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Manuskripte Clocklab 150424\2024 interactome 260424\Third revision 310524\"/>
    </mc:Choice>
  </mc:AlternateContent>
  <bookViews>
    <workbookView xWindow="0" yWindow="0" windowWidth="23040" windowHeight="10632"/>
  </bookViews>
  <sheets>
    <sheet name="Description" sheetId="4" r:id="rId1"/>
    <sheet name="large scale (single)" sheetId="1" r:id="rId2"/>
    <sheet name="large scale (tandem)" sheetId="2" r:id="rId3"/>
    <sheet name="medium scale" sheetId="3" r:id="rId4"/>
    <sheet name="5'UTR vs. empty beads" sheetId="5" r:id="rId5"/>
    <sheet name="3'UTR vs. empty beads" sheetId="6" r:id="rId6"/>
  </sheets>
  <definedNames>
    <definedName name="_xlnm._FilterDatabase" localSheetId="5" hidden="1">'3''UTR vs. empty beads'!$A$1:$S$1046</definedName>
    <definedName name="_xlnm._FilterDatabase" localSheetId="4" hidden="1">'5''UTR vs. empty beads'!$B$1:$D$1</definedName>
    <definedName name="_xlnm._FilterDatabase" localSheetId="1" hidden="1">'large scale (single)'!$B$1:$D$1</definedName>
    <definedName name="_xlnm._FilterDatabase" localSheetId="2" hidden="1">'large scale (tandem)'!$B$1:$D$1</definedName>
    <definedName name="_xlnm._FilterDatabase" localSheetId="3" hidden="1">'medium scale'!$A$1:$G$1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627" i="5" l="1"/>
  <c r="H2626" i="5"/>
  <c r="H2625" i="5"/>
  <c r="H2624" i="5"/>
  <c r="H2623" i="5"/>
  <c r="H2622" i="5"/>
  <c r="H2621" i="5"/>
  <c r="H2620" i="5"/>
  <c r="H2619" i="5"/>
  <c r="H2618" i="5"/>
  <c r="H2617" i="5"/>
  <c r="H2616" i="5"/>
  <c r="H2615" i="5"/>
  <c r="H2614" i="5"/>
  <c r="H2613" i="5"/>
  <c r="H2612" i="5"/>
  <c r="H2611" i="5"/>
  <c r="H2610" i="5"/>
  <c r="H2609" i="5"/>
  <c r="H2608" i="5"/>
  <c r="H2607" i="5"/>
  <c r="H2606" i="5"/>
  <c r="H2605" i="5"/>
  <c r="H2604" i="5"/>
  <c r="H2603" i="5"/>
  <c r="H2602" i="5"/>
  <c r="H2601" i="5"/>
  <c r="H2600" i="5"/>
  <c r="H2599" i="5"/>
  <c r="H2598" i="5"/>
  <c r="H2597" i="5"/>
  <c r="H2596" i="5"/>
  <c r="H2595" i="5"/>
  <c r="H2594" i="5"/>
  <c r="H2593" i="5"/>
  <c r="H2592" i="5"/>
  <c r="H2591" i="5"/>
  <c r="H2590" i="5"/>
  <c r="H2589" i="5"/>
  <c r="H2588" i="5"/>
  <c r="H2587" i="5"/>
  <c r="H2586" i="5"/>
  <c r="H2585" i="5"/>
  <c r="H2584" i="5"/>
  <c r="H2583" i="5"/>
  <c r="H2582" i="5"/>
  <c r="H2581" i="5"/>
  <c r="H2580" i="5"/>
  <c r="H2579" i="5"/>
  <c r="H2578" i="5"/>
  <c r="H2577" i="5"/>
  <c r="H2576" i="5"/>
  <c r="H2575" i="5"/>
  <c r="H2574" i="5"/>
  <c r="H2573" i="5"/>
  <c r="H2572" i="5"/>
  <c r="H2571" i="5"/>
  <c r="H2570" i="5"/>
  <c r="H2569" i="5"/>
  <c r="H2568" i="5"/>
  <c r="H2567" i="5"/>
  <c r="H2566" i="5"/>
  <c r="H2565" i="5"/>
  <c r="H2564" i="5"/>
  <c r="H2563" i="5"/>
  <c r="H2562" i="5"/>
  <c r="H2561" i="5"/>
  <c r="H2560" i="5"/>
  <c r="H2559" i="5"/>
  <c r="H2558" i="5"/>
  <c r="H2557" i="5"/>
  <c r="H2556" i="5"/>
  <c r="H2555" i="5"/>
  <c r="H2554" i="5"/>
  <c r="H2553" i="5"/>
  <c r="H2552" i="5"/>
  <c r="H2551" i="5"/>
  <c r="H2550" i="5"/>
  <c r="H2549" i="5"/>
  <c r="H2548" i="5"/>
  <c r="H2547" i="5"/>
  <c r="H2546" i="5"/>
  <c r="H2545" i="5"/>
  <c r="H2544" i="5"/>
  <c r="H2543" i="5"/>
  <c r="H2542" i="5"/>
  <c r="H2541" i="5"/>
  <c r="H2540" i="5"/>
  <c r="H2539" i="5"/>
  <c r="H2538" i="5"/>
  <c r="H2537" i="5"/>
  <c r="H2536" i="5"/>
  <c r="H2535" i="5"/>
  <c r="H2534" i="5"/>
  <c r="H2533" i="5"/>
  <c r="H2532" i="5"/>
  <c r="H2531" i="5"/>
  <c r="H2530" i="5"/>
  <c r="H2529" i="5"/>
  <c r="H2528" i="5"/>
  <c r="H2527" i="5"/>
  <c r="H2526" i="5"/>
  <c r="H2525" i="5"/>
  <c r="H2524" i="5"/>
  <c r="H2523" i="5"/>
  <c r="H2522" i="5"/>
  <c r="H2521" i="5"/>
  <c r="H2520" i="5"/>
  <c r="H2519" i="5"/>
  <c r="H2518" i="5"/>
  <c r="H2517" i="5"/>
  <c r="H2516" i="5"/>
  <c r="H2515" i="5"/>
  <c r="H2514" i="5"/>
  <c r="H2513" i="5"/>
  <c r="H2512" i="5"/>
  <c r="H2511" i="5"/>
  <c r="H2510" i="5"/>
  <c r="H2509" i="5"/>
  <c r="H2508" i="5"/>
  <c r="H2507" i="5"/>
  <c r="H2506" i="5"/>
  <c r="H2505" i="5"/>
  <c r="H2504" i="5"/>
  <c r="H2503" i="5"/>
  <c r="H2502" i="5"/>
  <c r="H2501" i="5"/>
  <c r="H2500" i="5"/>
  <c r="H2499" i="5"/>
  <c r="H2498" i="5"/>
  <c r="H2497" i="5"/>
  <c r="H2496" i="5"/>
  <c r="H2495" i="5"/>
  <c r="H2494" i="5"/>
  <c r="H2493" i="5"/>
  <c r="H2492" i="5"/>
  <c r="H2491" i="5"/>
  <c r="H2490" i="5"/>
  <c r="H2489" i="5"/>
  <c r="H2488" i="5"/>
  <c r="H2487" i="5"/>
  <c r="H2486" i="5"/>
  <c r="H2485" i="5"/>
  <c r="H2484" i="5"/>
  <c r="H2483" i="5"/>
  <c r="H2482" i="5"/>
  <c r="H2481" i="5"/>
  <c r="H2480" i="5"/>
  <c r="H2479" i="5"/>
  <c r="H2478" i="5"/>
  <c r="H2477" i="5"/>
  <c r="H2476" i="5"/>
  <c r="H2475" i="5"/>
  <c r="H2474" i="5"/>
  <c r="H2473" i="5"/>
  <c r="H2472" i="5"/>
  <c r="H2471" i="5"/>
  <c r="H2470" i="5"/>
  <c r="H2469" i="5"/>
  <c r="H2468" i="5"/>
  <c r="H2467" i="5"/>
  <c r="H2466" i="5"/>
  <c r="H2465" i="5"/>
  <c r="H2464" i="5"/>
  <c r="H2463" i="5"/>
  <c r="H2462" i="5"/>
  <c r="H2461" i="5"/>
  <c r="H2460" i="5"/>
  <c r="H2459" i="5"/>
  <c r="H2458" i="5"/>
  <c r="H2457" i="5"/>
  <c r="H2456" i="5"/>
  <c r="H2455" i="5"/>
  <c r="H2454" i="5"/>
  <c r="H2453" i="5"/>
  <c r="H2452" i="5"/>
  <c r="H2451" i="5"/>
  <c r="H2450" i="5"/>
  <c r="H2449" i="5"/>
  <c r="H2448" i="5"/>
  <c r="H2447" i="5"/>
  <c r="H2446" i="5"/>
  <c r="H2445" i="5"/>
  <c r="H2444" i="5"/>
  <c r="H2443" i="5"/>
  <c r="H2442" i="5"/>
  <c r="H2441" i="5"/>
  <c r="H2440" i="5"/>
  <c r="H2439" i="5"/>
  <c r="H2438" i="5"/>
  <c r="H2437" i="5"/>
  <c r="H2436" i="5"/>
  <c r="H2435" i="5"/>
  <c r="H2434" i="5"/>
  <c r="H2433" i="5"/>
  <c r="H2432" i="5"/>
  <c r="H2431" i="5"/>
  <c r="H2430" i="5"/>
  <c r="H2429" i="5"/>
  <c r="H2428" i="5"/>
  <c r="H2427" i="5"/>
  <c r="H2426" i="5"/>
  <c r="H2425" i="5"/>
  <c r="H2424" i="5"/>
  <c r="H2423" i="5"/>
  <c r="H2422" i="5"/>
  <c r="H2421" i="5"/>
  <c r="H2420" i="5"/>
  <c r="H2419" i="5"/>
  <c r="H2418" i="5"/>
  <c r="H2417" i="5"/>
  <c r="H2416" i="5"/>
  <c r="H2415" i="5"/>
  <c r="H2414" i="5"/>
  <c r="H2413" i="5"/>
  <c r="H2412" i="5"/>
  <c r="H2411" i="5"/>
  <c r="H2410" i="5"/>
  <c r="H2409" i="5"/>
  <c r="H2408" i="5"/>
  <c r="H2407" i="5"/>
  <c r="H2406" i="5"/>
  <c r="H2405" i="5"/>
  <c r="H2404" i="5"/>
  <c r="H2403" i="5"/>
  <c r="H2402" i="5"/>
  <c r="H2401" i="5"/>
  <c r="H2400" i="5"/>
  <c r="H2399" i="5"/>
  <c r="H2398" i="5"/>
  <c r="H2397" i="5"/>
  <c r="H2396" i="5"/>
  <c r="H2395" i="5"/>
  <c r="H2394" i="5"/>
  <c r="H2393" i="5"/>
  <c r="H2392" i="5"/>
  <c r="H2391" i="5"/>
  <c r="H2390" i="5"/>
  <c r="H2389" i="5"/>
  <c r="H2388" i="5"/>
  <c r="H2387" i="5"/>
  <c r="H2386" i="5"/>
  <c r="H2385" i="5"/>
  <c r="H2384" i="5"/>
  <c r="H2383" i="5"/>
  <c r="H2382" i="5"/>
  <c r="H2381" i="5"/>
  <c r="H2380" i="5"/>
  <c r="H2379" i="5"/>
  <c r="H2378" i="5"/>
  <c r="H2377" i="5"/>
  <c r="H2376" i="5"/>
  <c r="H2375" i="5"/>
  <c r="H2374" i="5"/>
  <c r="H2373" i="5"/>
  <c r="H2372" i="5"/>
  <c r="H2371" i="5"/>
  <c r="H2370" i="5"/>
  <c r="H2369" i="5"/>
  <c r="H2368" i="5"/>
  <c r="H2367" i="5"/>
  <c r="H2366" i="5"/>
  <c r="H2365" i="5"/>
  <c r="H2364" i="5"/>
  <c r="H2363" i="5"/>
  <c r="H2362" i="5"/>
  <c r="H2361" i="5"/>
  <c r="H2360" i="5"/>
  <c r="H2359" i="5"/>
  <c r="H2358" i="5"/>
  <c r="H2357" i="5"/>
  <c r="H2356" i="5"/>
  <c r="H2355" i="5"/>
  <c r="H2354" i="5"/>
  <c r="H2353" i="5"/>
  <c r="H2352" i="5"/>
  <c r="H2351" i="5"/>
  <c r="H2350" i="5"/>
  <c r="H2349" i="5"/>
  <c r="H2348" i="5"/>
  <c r="H2347" i="5"/>
  <c r="H2346" i="5"/>
  <c r="H2345" i="5"/>
  <c r="H2344" i="5"/>
  <c r="H2343" i="5"/>
  <c r="H2342" i="5"/>
  <c r="H2341" i="5"/>
  <c r="H2340" i="5"/>
  <c r="H2339" i="5"/>
  <c r="H2338" i="5"/>
  <c r="H2337" i="5"/>
  <c r="H2336" i="5"/>
  <c r="H2335" i="5"/>
  <c r="H2334" i="5"/>
  <c r="H2333" i="5"/>
  <c r="H2332" i="5"/>
  <c r="H2331" i="5"/>
  <c r="H2330" i="5"/>
  <c r="H2329" i="5"/>
  <c r="H2328" i="5"/>
  <c r="H2327" i="5"/>
  <c r="H2326" i="5"/>
  <c r="H2325" i="5"/>
  <c r="H2324" i="5"/>
  <c r="H2323" i="5"/>
  <c r="H2322" i="5"/>
  <c r="H2321" i="5"/>
  <c r="H2320" i="5"/>
  <c r="H2319" i="5"/>
  <c r="H2318" i="5"/>
  <c r="H2317" i="5"/>
  <c r="H2316" i="5"/>
  <c r="H2315" i="5"/>
  <c r="H2314" i="5"/>
  <c r="H2313" i="5"/>
  <c r="H2312" i="5"/>
  <c r="H2311" i="5"/>
  <c r="H2310" i="5"/>
  <c r="H2309" i="5"/>
  <c r="H2308" i="5"/>
  <c r="H2307" i="5"/>
  <c r="H2306" i="5"/>
  <c r="H2305" i="5"/>
  <c r="H2304" i="5"/>
  <c r="H2303" i="5"/>
  <c r="H2302" i="5"/>
  <c r="H2301" i="5"/>
  <c r="H2300" i="5"/>
  <c r="H2299" i="5"/>
  <c r="H2298" i="5"/>
  <c r="H2297" i="5"/>
  <c r="H2296" i="5"/>
  <c r="H2295" i="5"/>
  <c r="H2294" i="5"/>
  <c r="H2293" i="5"/>
  <c r="H2292" i="5"/>
  <c r="H2291" i="5"/>
  <c r="H2290" i="5"/>
  <c r="H2289" i="5"/>
  <c r="H2288" i="5"/>
  <c r="H2287" i="5"/>
  <c r="H2286" i="5"/>
  <c r="H2285" i="5"/>
  <c r="H2284" i="5"/>
  <c r="H2283" i="5"/>
  <c r="H2282" i="5"/>
  <c r="H2281" i="5"/>
  <c r="H2280" i="5"/>
  <c r="H2279" i="5"/>
  <c r="H2278" i="5"/>
  <c r="H2277" i="5"/>
  <c r="H2276" i="5"/>
  <c r="H2275" i="5"/>
  <c r="H2274" i="5"/>
  <c r="H2273" i="5"/>
  <c r="H2272" i="5"/>
  <c r="H2271" i="5"/>
  <c r="H2270" i="5"/>
  <c r="H2269" i="5"/>
  <c r="H2268" i="5"/>
  <c r="H2267" i="5"/>
  <c r="H2266" i="5"/>
  <c r="H2265" i="5"/>
  <c r="H2264" i="5"/>
  <c r="H2263" i="5"/>
  <c r="H2262" i="5"/>
  <c r="H2261" i="5"/>
  <c r="H2260" i="5"/>
  <c r="H2259" i="5"/>
  <c r="H2258" i="5"/>
  <c r="H2257" i="5"/>
  <c r="H2256" i="5"/>
  <c r="H2255" i="5"/>
  <c r="H2254" i="5"/>
  <c r="H2253" i="5"/>
  <c r="H2252" i="5"/>
  <c r="H2251" i="5"/>
  <c r="H2250" i="5"/>
  <c r="H2249" i="5"/>
  <c r="H2248" i="5"/>
  <c r="H2247" i="5"/>
  <c r="H2246" i="5"/>
  <c r="H2245" i="5"/>
  <c r="H2244" i="5"/>
  <c r="H2243" i="5"/>
  <c r="H2242" i="5"/>
  <c r="H2241" i="5"/>
  <c r="H2240" i="5"/>
  <c r="H2239" i="5"/>
  <c r="H2238" i="5"/>
  <c r="H2237" i="5"/>
  <c r="H2236" i="5"/>
  <c r="H2235" i="5"/>
  <c r="H2234" i="5"/>
  <c r="H2233" i="5"/>
  <c r="H2232" i="5"/>
  <c r="H2231" i="5"/>
  <c r="H2230" i="5"/>
  <c r="H2229" i="5"/>
  <c r="H2228" i="5"/>
  <c r="H2227" i="5"/>
  <c r="H2226" i="5"/>
  <c r="H2225" i="5"/>
  <c r="H2224" i="5"/>
  <c r="H2223" i="5"/>
  <c r="H2222" i="5"/>
  <c r="H2221" i="5"/>
  <c r="H2220" i="5"/>
  <c r="H2219" i="5"/>
  <c r="H2218" i="5"/>
  <c r="H2217" i="5"/>
  <c r="H2216" i="5"/>
  <c r="H2215" i="5"/>
  <c r="H2214" i="5"/>
  <c r="H2213" i="5"/>
  <c r="H2212" i="5"/>
  <c r="H2211" i="5"/>
  <c r="H2210" i="5"/>
  <c r="H2209" i="5"/>
  <c r="H2208" i="5"/>
  <c r="H2207" i="5"/>
  <c r="H2206" i="5"/>
  <c r="H2205" i="5"/>
  <c r="H2204" i="5"/>
  <c r="H2203" i="5"/>
  <c r="H2202" i="5"/>
  <c r="H2201" i="5"/>
  <c r="H2200" i="5"/>
  <c r="H2199" i="5"/>
  <c r="H2198" i="5"/>
  <c r="H2197" i="5"/>
  <c r="H2196" i="5"/>
  <c r="H2195" i="5"/>
  <c r="H2194" i="5"/>
  <c r="H2193" i="5"/>
  <c r="H2192" i="5"/>
  <c r="H2191" i="5"/>
  <c r="H2190" i="5"/>
  <c r="H2189" i="5"/>
  <c r="H2188" i="5"/>
  <c r="H2187" i="5"/>
  <c r="H2186" i="5"/>
  <c r="H2185" i="5"/>
  <c r="H2184" i="5"/>
  <c r="H2183" i="5"/>
  <c r="H2182" i="5"/>
  <c r="H2181" i="5"/>
  <c r="H2180" i="5"/>
  <c r="H2179" i="5"/>
  <c r="H2178" i="5"/>
  <c r="H2177" i="5"/>
  <c r="H2176" i="5"/>
  <c r="H2175" i="5"/>
  <c r="H2174" i="5"/>
  <c r="H2173" i="5"/>
  <c r="H2172" i="5"/>
  <c r="H2171" i="5"/>
  <c r="H2170" i="5"/>
  <c r="H2169" i="5"/>
  <c r="H2168" i="5"/>
  <c r="H2167" i="5"/>
  <c r="H2166" i="5"/>
  <c r="H2165" i="5"/>
  <c r="H2164" i="5"/>
  <c r="H2163" i="5"/>
  <c r="H2162" i="5"/>
  <c r="H2161" i="5"/>
  <c r="H2160" i="5"/>
  <c r="H2159" i="5"/>
  <c r="H2158" i="5"/>
  <c r="H2157" i="5"/>
  <c r="H2156" i="5"/>
  <c r="H2155" i="5"/>
  <c r="H2154" i="5"/>
  <c r="H2153" i="5"/>
  <c r="H2152" i="5"/>
  <c r="H2151" i="5"/>
  <c r="H2150" i="5"/>
  <c r="H2149" i="5"/>
  <c r="H2148" i="5"/>
  <c r="H2147" i="5"/>
  <c r="H2146" i="5"/>
  <c r="H2145" i="5"/>
  <c r="H2144" i="5"/>
  <c r="H2143" i="5"/>
  <c r="H2142" i="5"/>
  <c r="H2141" i="5"/>
  <c r="H2140" i="5"/>
  <c r="H2139" i="5"/>
  <c r="H2138" i="5"/>
  <c r="H2137" i="5"/>
  <c r="H2136" i="5"/>
  <c r="H2135" i="5"/>
  <c r="H2134" i="5"/>
  <c r="H2133" i="5"/>
  <c r="H2132" i="5"/>
  <c r="H2131" i="5"/>
  <c r="H2130" i="5"/>
  <c r="H2129" i="5"/>
  <c r="H2128" i="5"/>
  <c r="H2127" i="5"/>
  <c r="H2126" i="5"/>
  <c r="H2125" i="5"/>
  <c r="H2124" i="5"/>
  <c r="H2123" i="5"/>
  <c r="H2122" i="5"/>
  <c r="H2121" i="5"/>
  <c r="H2120" i="5"/>
  <c r="H2119" i="5"/>
  <c r="H2118" i="5"/>
  <c r="H2117" i="5"/>
  <c r="H2116" i="5"/>
  <c r="H2115" i="5"/>
  <c r="H2114" i="5"/>
  <c r="H2113" i="5"/>
  <c r="H2112" i="5"/>
  <c r="H2111" i="5"/>
  <c r="H2110" i="5"/>
  <c r="H2109" i="5"/>
  <c r="H2108" i="5"/>
  <c r="H2107" i="5"/>
  <c r="H2106" i="5"/>
  <c r="H2105" i="5"/>
  <c r="H2104" i="5"/>
  <c r="H2103" i="5"/>
  <c r="H2102" i="5"/>
  <c r="H2101" i="5"/>
  <c r="H2100" i="5"/>
  <c r="H2099" i="5"/>
  <c r="H2098" i="5"/>
  <c r="H2097" i="5"/>
  <c r="H2096" i="5"/>
  <c r="H2095" i="5"/>
  <c r="H2094" i="5"/>
  <c r="H2093" i="5"/>
  <c r="H2092" i="5"/>
  <c r="H2091" i="5"/>
  <c r="H2090" i="5"/>
  <c r="H2089" i="5"/>
  <c r="H2088" i="5"/>
  <c r="H2087" i="5"/>
  <c r="H2086" i="5"/>
  <c r="H2085" i="5"/>
  <c r="H2084" i="5"/>
  <c r="H2083" i="5"/>
  <c r="H2082" i="5"/>
  <c r="H2081" i="5"/>
  <c r="H2080" i="5"/>
  <c r="H2079" i="5"/>
  <c r="H2078" i="5"/>
  <c r="H2077" i="5"/>
  <c r="H2076" i="5"/>
  <c r="H2075" i="5"/>
  <c r="H2074" i="5"/>
  <c r="H2073" i="5"/>
  <c r="H2072" i="5"/>
  <c r="H2071" i="5"/>
  <c r="H2070" i="5"/>
  <c r="H2069" i="5"/>
  <c r="H2068" i="5"/>
  <c r="H2067" i="5"/>
  <c r="H2066" i="5"/>
  <c r="H2065" i="5"/>
  <c r="H2064" i="5"/>
  <c r="H2063" i="5"/>
  <c r="H2062" i="5"/>
  <c r="H2061" i="5"/>
  <c r="H2060" i="5"/>
  <c r="H2059" i="5"/>
  <c r="H2058" i="5"/>
  <c r="H2057" i="5"/>
  <c r="H2056" i="5"/>
  <c r="H2055" i="5"/>
  <c r="H2054" i="5"/>
  <c r="H2053" i="5"/>
  <c r="H2052" i="5"/>
  <c r="H2051" i="5"/>
  <c r="H2050" i="5"/>
  <c r="H2049" i="5"/>
  <c r="H2048" i="5"/>
  <c r="H2047" i="5"/>
  <c r="H2046" i="5"/>
  <c r="H2045" i="5"/>
  <c r="H2044" i="5"/>
  <c r="H2043" i="5"/>
  <c r="H2042" i="5"/>
  <c r="H2041" i="5"/>
  <c r="H2040" i="5"/>
  <c r="H2039" i="5"/>
  <c r="H2038" i="5"/>
  <c r="H2037" i="5"/>
  <c r="H2036" i="5"/>
  <c r="H2035" i="5"/>
  <c r="H2034" i="5"/>
  <c r="H2033" i="5"/>
  <c r="H2032" i="5"/>
  <c r="H2031" i="5"/>
  <c r="H2030" i="5"/>
  <c r="H2029" i="5"/>
  <c r="H2028" i="5"/>
  <c r="H2027" i="5"/>
  <c r="H2026" i="5"/>
  <c r="H2025" i="5"/>
  <c r="H2024" i="5"/>
  <c r="H2023" i="5"/>
  <c r="H2022" i="5"/>
  <c r="H2021" i="5"/>
  <c r="H2020" i="5"/>
  <c r="H2019" i="5"/>
  <c r="H2018" i="5"/>
  <c r="H2017" i="5"/>
  <c r="H2016" i="5"/>
  <c r="H2015" i="5"/>
  <c r="H2014" i="5"/>
  <c r="H2013" i="5"/>
  <c r="H2012" i="5"/>
  <c r="H2011" i="5"/>
  <c r="H2010" i="5"/>
  <c r="H2009" i="5"/>
  <c r="H2008" i="5"/>
  <c r="H2007" i="5"/>
  <c r="H2006" i="5"/>
  <c r="H2005" i="5"/>
  <c r="H2004" i="5"/>
  <c r="H2003" i="5"/>
  <c r="H2002" i="5"/>
  <c r="H2001" i="5"/>
  <c r="H2000" i="5"/>
  <c r="H1999" i="5"/>
  <c r="H1998" i="5"/>
  <c r="H1997" i="5"/>
  <c r="H1996" i="5"/>
  <c r="H1995" i="5"/>
  <c r="H1994" i="5"/>
  <c r="H1993" i="5"/>
  <c r="H1992" i="5"/>
  <c r="H1991" i="5"/>
  <c r="H1990" i="5"/>
  <c r="H1989" i="5"/>
  <c r="H1988" i="5"/>
  <c r="H1987" i="5"/>
  <c r="H1986" i="5"/>
  <c r="H1985" i="5"/>
  <c r="H1984" i="5"/>
  <c r="H1983" i="5"/>
  <c r="H1982" i="5"/>
  <c r="H1981" i="5"/>
  <c r="H1980" i="5"/>
  <c r="H1979" i="5"/>
  <c r="H1978" i="5"/>
  <c r="H1977" i="5"/>
  <c r="H1976" i="5"/>
  <c r="H1975" i="5"/>
  <c r="H1974" i="5"/>
  <c r="H1973" i="5"/>
  <c r="H1972" i="5"/>
  <c r="H1971" i="5"/>
  <c r="H1970" i="5"/>
  <c r="H1969" i="5"/>
  <c r="H1968" i="5"/>
  <c r="H1967" i="5"/>
  <c r="H1966" i="5"/>
  <c r="H1965" i="5"/>
  <c r="H1964" i="5"/>
  <c r="H1963" i="5"/>
  <c r="H1962" i="5"/>
  <c r="H1961" i="5"/>
  <c r="H1960" i="5"/>
  <c r="H1959" i="5"/>
  <c r="H1958" i="5"/>
  <c r="H1957" i="5"/>
  <c r="H1956" i="5"/>
  <c r="H1955" i="5"/>
  <c r="H1954" i="5"/>
  <c r="H1953" i="5"/>
  <c r="H1952" i="5"/>
  <c r="H1951" i="5"/>
  <c r="H1950" i="5"/>
  <c r="H1949" i="5"/>
  <c r="H1948" i="5"/>
  <c r="H1947" i="5"/>
  <c r="H1946" i="5"/>
  <c r="H1945" i="5"/>
  <c r="H1944" i="5"/>
  <c r="H1943" i="5"/>
  <c r="H1942" i="5"/>
  <c r="H1941" i="5"/>
  <c r="H1940" i="5"/>
  <c r="H1939" i="5"/>
  <c r="H1938" i="5"/>
  <c r="H1937" i="5"/>
  <c r="H1936" i="5"/>
  <c r="H1935" i="5"/>
  <c r="H1934" i="5"/>
  <c r="H1933" i="5"/>
  <c r="H1932" i="5"/>
  <c r="H1931" i="5"/>
  <c r="H1930" i="5"/>
  <c r="H1929" i="5"/>
  <c r="H1928" i="5"/>
  <c r="H1927" i="5"/>
  <c r="H1926" i="5"/>
  <c r="H1925" i="5"/>
  <c r="H1924" i="5"/>
  <c r="H1923" i="5"/>
  <c r="H1922" i="5"/>
  <c r="H1921" i="5"/>
  <c r="H1920" i="5"/>
  <c r="H1919" i="5"/>
  <c r="H1918" i="5"/>
  <c r="H1917" i="5"/>
  <c r="H1916" i="5"/>
  <c r="H1915" i="5"/>
  <c r="H1914" i="5"/>
  <c r="H1913" i="5"/>
  <c r="H1912" i="5"/>
  <c r="H1911" i="5"/>
  <c r="H1910" i="5"/>
  <c r="H1909" i="5"/>
  <c r="H1908" i="5"/>
  <c r="H1907" i="5"/>
  <c r="H1906" i="5"/>
  <c r="H1905" i="5"/>
  <c r="H1904" i="5"/>
  <c r="H1903" i="5"/>
  <c r="H1902" i="5"/>
  <c r="H1901" i="5"/>
  <c r="H1900" i="5"/>
  <c r="H1899" i="5"/>
  <c r="H1898" i="5"/>
  <c r="H1897" i="5"/>
  <c r="H1896" i="5"/>
  <c r="H1895" i="5"/>
  <c r="H1894" i="5"/>
  <c r="H1893" i="5"/>
  <c r="H1892" i="5"/>
  <c r="H1891" i="5"/>
  <c r="H1890" i="5"/>
  <c r="H1889" i="5"/>
  <c r="H1888" i="5"/>
  <c r="H1887" i="5"/>
  <c r="H1886" i="5"/>
  <c r="H1885" i="5"/>
  <c r="H1884" i="5"/>
  <c r="H1883" i="5"/>
  <c r="H1882" i="5"/>
  <c r="H1881" i="5"/>
  <c r="H1880" i="5"/>
  <c r="H1879" i="5"/>
  <c r="H1878" i="5"/>
  <c r="H1877" i="5"/>
  <c r="H1876" i="5"/>
  <c r="H1875" i="5"/>
  <c r="H1874" i="5"/>
  <c r="H1873" i="5"/>
  <c r="H1872" i="5"/>
  <c r="H1871" i="5"/>
  <c r="H1870" i="5"/>
  <c r="H1869" i="5"/>
  <c r="H1868" i="5"/>
  <c r="H1867" i="5"/>
  <c r="H1866" i="5"/>
  <c r="H1865" i="5"/>
  <c r="H1864" i="5"/>
  <c r="H1863" i="5"/>
  <c r="H1862" i="5"/>
  <c r="H1861" i="5"/>
  <c r="H1860" i="5"/>
  <c r="H1859" i="5"/>
  <c r="H1858" i="5"/>
  <c r="H1857" i="5"/>
  <c r="H1856" i="5"/>
  <c r="H1855" i="5"/>
  <c r="H1854" i="5"/>
  <c r="H1853" i="5"/>
  <c r="H1852" i="5"/>
  <c r="H1851" i="5"/>
  <c r="H1850" i="5"/>
  <c r="H1849" i="5"/>
  <c r="H1848" i="5"/>
  <c r="H1847" i="5"/>
  <c r="H1846" i="5"/>
  <c r="H1845" i="5"/>
  <c r="H1844" i="5"/>
  <c r="H1843" i="5"/>
  <c r="H1842" i="5"/>
  <c r="H1841" i="5"/>
  <c r="H1840" i="5"/>
  <c r="H1839" i="5"/>
  <c r="H1838" i="5"/>
  <c r="H1837" i="5"/>
  <c r="H1836" i="5"/>
  <c r="H1835" i="5"/>
  <c r="H1834" i="5"/>
  <c r="H1833" i="5"/>
  <c r="H1832" i="5"/>
  <c r="H1831" i="5"/>
  <c r="H1830" i="5"/>
  <c r="H1829" i="5"/>
  <c r="H1828" i="5"/>
  <c r="H1827" i="5"/>
  <c r="H1826" i="5"/>
  <c r="H1825" i="5"/>
  <c r="H1824" i="5"/>
  <c r="H1823" i="5"/>
  <c r="H1822" i="5"/>
  <c r="H1821" i="5"/>
  <c r="H1820" i="5"/>
  <c r="H1819" i="5"/>
  <c r="H1818" i="5"/>
  <c r="H1817" i="5"/>
  <c r="H1816" i="5"/>
  <c r="H1815" i="5"/>
  <c r="H1814" i="5"/>
  <c r="H1813" i="5"/>
  <c r="H1812" i="5"/>
  <c r="H1811" i="5"/>
  <c r="H1810" i="5"/>
  <c r="H1809" i="5"/>
  <c r="H1808" i="5"/>
  <c r="H1807" i="5"/>
  <c r="H1806" i="5"/>
  <c r="H1805" i="5"/>
  <c r="H1804" i="5"/>
  <c r="H1803" i="5"/>
  <c r="H1802" i="5"/>
  <c r="H1801" i="5"/>
  <c r="H1800" i="5"/>
  <c r="H1799" i="5"/>
  <c r="H1798" i="5"/>
  <c r="H1797" i="5"/>
  <c r="H1796" i="5"/>
  <c r="H1795" i="5"/>
  <c r="H1794" i="5"/>
  <c r="H1793" i="5"/>
  <c r="H1792" i="5"/>
  <c r="H1791" i="5"/>
  <c r="H1790" i="5"/>
  <c r="H1789" i="5"/>
  <c r="H1788" i="5"/>
  <c r="H1787" i="5"/>
  <c r="H1786" i="5"/>
  <c r="H1785" i="5"/>
  <c r="H1784" i="5"/>
  <c r="H1783" i="5"/>
  <c r="H1782" i="5"/>
  <c r="H1781" i="5"/>
  <c r="H1780" i="5"/>
  <c r="H1779" i="5"/>
  <c r="H1778" i="5"/>
  <c r="H1777" i="5"/>
  <c r="H1776" i="5"/>
  <c r="H1775" i="5"/>
  <c r="H1774" i="5"/>
  <c r="H1773" i="5"/>
  <c r="H1772" i="5"/>
  <c r="H1771" i="5"/>
  <c r="H1770" i="5"/>
  <c r="H1769" i="5"/>
  <c r="H1768" i="5"/>
  <c r="H1767" i="5"/>
  <c r="H1766" i="5"/>
  <c r="H1765" i="5"/>
  <c r="H1764" i="5"/>
  <c r="H1763" i="5"/>
  <c r="H1762" i="5"/>
  <c r="H1761" i="5"/>
  <c r="H1760" i="5"/>
  <c r="H1759" i="5"/>
  <c r="H1758" i="5"/>
  <c r="H1757" i="5"/>
  <c r="H1756" i="5"/>
  <c r="H1755" i="5"/>
  <c r="H1754" i="5"/>
  <c r="H1753" i="5"/>
  <c r="H1752" i="5"/>
  <c r="H1751" i="5"/>
  <c r="H1750" i="5"/>
  <c r="H1749" i="5"/>
  <c r="H1748" i="5"/>
  <c r="H1747" i="5"/>
  <c r="H1746" i="5"/>
  <c r="H1745" i="5"/>
  <c r="H1744" i="5"/>
  <c r="H1743" i="5"/>
  <c r="H1742" i="5"/>
  <c r="H1741" i="5"/>
  <c r="H1740" i="5"/>
  <c r="H1739" i="5"/>
  <c r="H1738" i="5"/>
  <c r="H1737" i="5"/>
  <c r="H1736" i="5"/>
  <c r="H1735" i="5"/>
  <c r="H1734" i="5"/>
  <c r="H1733" i="5"/>
  <c r="H1732" i="5"/>
  <c r="H1731" i="5"/>
  <c r="H1730" i="5"/>
  <c r="H1729" i="5"/>
  <c r="H1728" i="5"/>
  <c r="H1727" i="5"/>
  <c r="H1726" i="5"/>
  <c r="H1725" i="5"/>
  <c r="H1724" i="5"/>
  <c r="H1723" i="5"/>
  <c r="H1722" i="5"/>
  <c r="H1721" i="5"/>
  <c r="H1720" i="5"/>
  <c r="H1719" i="5"/>
  <c r="H1718" i="5"/>
  <c r="H1717" i="5"/>
  <c r="H1716" i="5"/>
  <c r="H1715" i="5"/>
  <c r="H1714" i="5"/>
  <c r="H1713" i="5"/>
  <c r="H1712" i="5"/>
  <c r="H1711" i="5"/>
  <c r="H1710" i="5"/>
  <c r="H1709" i="5"/>
  <c r="H1708" i="5"/>
  <c r="H1707" i="5"/>
  <c r="H1706" i="5"/>
  <c r="H1705" i="5"/>
  <c r="H1704" i="5"/>
  <c r="H1703" i="5"/>
  <c r="H1702" i="5"/>
  <c r="H1701" i="5"/>
  <c r="H1700" i="5"/>
  <c r="H1699" i="5"/>
  <c r="H1698" i="5"/>
  <c r="H1697" i="5"/>
  <c r="H1696" i="5"/>
  <c r="H1695" i="5"/>
  <c r="H1694" i="5"/>
  <c r="H1693" i="5"/>
  <c r="H1692" i="5"/>
  <c r="H1691" i="5"/>
  <c r="H1690" i="5"/>
  <c r="H1689" i="5"/>
  <c r="H1688" i="5"/>
  <c r="H1687" i="5"/>
  <c r="H1686" i="5"/>
  <c r="H1685" i="5"/>
  <c r="H1684" i="5"/>
  <c r="H1683" i="5"/>
  <c r="H1682" i="5"/>
  <c r="H1681" i="5"/>
  <c r="H1680" i="5"/>
  <c r="H1679" i="5"/>
  <c r="H1678" i="5"/>
  <c r="H1677" i="5"/>
  <c r="H1676" i="5"/>
  <c r="H1675" i="5"/>
  <c r="H1674" i="5"/>
  <c r="H1673" i="5"/>
  <c r="H1672" i="5"/>
  <c r="H1671" i="5"/>
  <c r="H1670" i="5"/>
  <c r="H1669" i="5"/>
  <c r="H1668" i="5"/>
  <c r="H1667" i="5"/>
  <c r="H1666" i="5"/>
  <c r="H1665" i="5"/>
  <c r="H1664" i="5"/>
  <c r="H1663" i="5"/>
  <c r="H1662" i="5"/>
  <c r="H1661" i="5"/>
  <c r="H1660" i="5"/>
  <c r="H1659" i="5"/>
  <c r="H1658" i="5"/>
  <c r="H1657" i="5"/>
  <c r="H1656" i="5"/>
  <c r="H1655" i="5"/>
  <c r="H1654" i="5"/>
  <c r="H1653" i="5"/>
  <c r="H1652" i="5"/>
  <c r="H1651" i="5"/>
  <c r="H1650" i="5"/>
  <c r="H1649" i="5"/>
  <c r="H1648" i="5"/>
  <c r="H1647" i="5"/>
  <c r="H1646" i="5"/>
  <c r="H1645" i="5"/>
  <c r="H1644" i="5"/>
  <c r="H1643" i="5"/>
  <c r="H1642" i="5"/>
  <c r="H1641" i="5"/>
  <c r="H1640" i="5"/>
  <c r="H1639" i="5"/>
  <c r="H1638" i="5"/>
  <c r="H1637" i="5"/>
  <c r="H1636" i="5"/>
  <c r="H1635" i="5"/>
  <c r="H1634" i="5"/>
  <c r="H1633" i="5"/>
  <c r="H1632" i="5"/>
  <c r="H1631" i="5"/>
  <c r="H1630" i="5"/>
  <c r="H1629" i="5"/>
  <c r="H1628" i="5"/>
  <c r="H1627" i="5"/>
  <c r="H1626" i="5"/>
  <c r="H1625" i="5"/>
  <c r="H1624" i="5"/>
  <c r="H1623" i="5"/>
  <c r="H1622" i="5"/>
  <c r="H1621" i="5"/>
  <c r="H1620" i="5"/>
  <c r="H1619" i="5"/>
  <c r="H1618" i="5"/>
  <c r="H1617" i="5"/>
  <c r="H1616" i="5"/>
  <c r="H1615" i="5"/>
  <c r="H1614" i="5"/>
  <c r="H1613" i="5"/>
  <c r="H1612" i="5"/>
  <c r="H1611" i="5"/>
  <c r="H1610" i="5"/>
  <c r="H1609" i="5"/>
  <c r="H1608" i="5"/>
  <c r="H1607" i="5"/>
  <c r="H1606" i="5"/>
  <c r="H1605" i="5"/>
  <c r="H1604" i="5"/>
  <c r="H1603" i="5"/>
  <c r="H1602" i="5"/>
  <c r="H1601" i="5"/>
  <c r="H1600" i="5"/>
  <c r="H1599" i="5"/>
  <c r="H1598" i="5"/>
  <c r="H1597" i="5"/>
  <c r="H1596" i="5"/>
  <c r="H1595" i="5"/>
  <c r="H1594" i="5"/>
  <c r="H1593" i="5"/>
  <c r="H1592" i="5"/>
  <c r="H1591" i="5"/>
  <c r="H1590" i="5"/>
  <c r="H1589" i="5"/>
  <c r="H1588" i="5"/>
  <c r="H1587" i="5"/>
  <c r="H1586" i="5"/>
  <c r="H1585" i="5"/>
  <c r="H1584" i="5"/>
  <c r="H1583" i="5"/>
  <c r="H1582" i="5"/>
  <c r="H1581" i="5"/>
  <c r="H1580" i="5"/>
  <c r="H1579" i="5"/>
  <c r="H1578" i="5"/>
  <c r="H1577" i="5"/>
  <c r="H1576" i="5"/>
  <c r="H1575" i="5"/>
  <c r="H1574" i="5"/>
  <c r="H1573" i="5"/>
  <c r="H1572" i="5"/>
  <c r="H1571" i="5"/>
  <c r="H1570" i="5"/>
  <c r="H1569" i="5"/>
  <c r="H1568" i="5"/>
  <c r="H1567" i="5"/>
  <c r="H1566" i="5"/>
  <c r="H1565" i="5"/>
  <c r="H1564" i="5"/>
  <c r="H1563" i="5"/>
  <c r="H1562" i="5"/>
  <c r="H1561" i="5"/>
  <c r="H1560" i="5"/>
  <c r="H1559" i="5"/>
  <c r="H1558" i="5"/>
  <c r="H1557" i="5"/>
  <c r="H1556" i="5"/>
  <c r="H1555" i="5"/>
  <c r="H1554" i="5"/>
  <c r="H1553" i="5"/>
  <c r="H1552" i="5"/>
  <c r="H1551" i="5"/>
  <c r="H1550" i="5"/>
  <c r="H1549" i="5"/>
  <c r="H1548" i="5"/>
  <c r="H1547" i="5"/>
  <c r="H1546" i="5"/>
  <c r="H1545" i="5"/>
  <c r="H1544" i="5"/>
  <c r="H1543" i="5"/>
  <c r="H1542" i="5"/>
  <c r="H1541" i="5"/>
  <c r="H1540" i="5"/>
  <c r="H1539" i="5"/>
  <c r="H1538" i="5"/>
  <c r="H1537" i="5"/>
  <c r="H1536" i="5"/>
  <c r="H1535" i="5"/>
  <c r="H1534" i="5"/>
  <c r="H1533" i="5"/>
  <c r="H1532" i="5"/>
  <c r="H1531" i="5"/>
  <c r="H1530" i="5"/>
  <c r="H1529" i="5"/>
  <c r="H1528" i="5"/>
  <c r="H1527" i="5"/>
  <c r="H1526" i="5"/>
  <c r="H1525" i="5"/>
  <c r="H1524" i="5"/>
  <c r="H1523" i="5"/>
  <c r="H1522" i="5"/>
  <c r="H1521" i="5"/>
  <c r="H1520" i="5"/>
  <c r="H1519" i="5"/>
  <c r="H1518" i="5"/>
  <c r="H1517" i="5"/>
  <c r="H1516" i="5"/>
  <c r="H1515" i="5"/>
  <c r="H1514" i="5"/>
  <c r="H1513" i="5"/>
  <c r="H1512" i="5"/>
  <c r="H1511" i="5"/>
  <c r="H1510" i="5"/>
  <c r="H1509" i="5"/>
  <c r="H1508" i="5"/>
  <c r="H1507" i="5"/>
  <c r="H1506" i="5"/>
  <c r="H1505" i="5"/>
  <c r="H1504" i="5"/>
  <c r="H1503" i="5"/>
  <c r="H1502" i="5"/>
  <c r="H1501" i="5"/>
  <c r="H1500" i="5"/>
  <c r="H1499" i="5"/>
  <c r="H1498" i="5"/>
  <c r="H1497" i="5"/>
  <c r="H1496" i="5"/>
  <c r="H1495" i="5"/>
  <c r="H1494" i="5"/>
  <c r="H1493" i="5"/>
  <c r="H1492" i="5"/>
  <c r="H1491" i="5"/>
  <c r="H1490" i="5"/>
  <c r="H1489" i="5"/>
  <c r="H1488" i="5"/>
  <c r="H1487" i="5"/>
  <c r="H1486" i="5"/>
  <c r="H1485" i="5"/>
  <c r="H1484" i="5"/>
  <c r="H1483" i="5"/>
  <c r="H1482" i="5"/>
  <c r="H1481" i="5"/>
  <c r="H1480" i="5"/>
  <c r="H1479" i="5"/>
  <c r="H1478" i="5"/>
  <c r="H1477" i="5"/>
  <c r="H1476" i="5"/>
  <c r="H1475" i="5"/>
  <c r="H1474" i="5"/>
  <c r="H1473" i="5"/>
  <c r="H1472" i="5"/>
  <c r="H1471" i="5"/>
  <c r="H1470" i="5"/>
  <c r="H1469" i="5"/>
  <c r="H1468" i="5"/>
  <c r="H1467" i="5"/>
  <c r="H1466" i="5"/>
  <c r="H1465" i="5"/>
  <c r="H1464" i="5"/>
  <c r="H1463" i="5"/>
  <c r="H1462" i="5"/>
  <c r="H1461" i="5"/>
  <c r="H1460" i="5"/>
  <c r="H1459" i="5"/>
  <c r="H1458" i="5"/>
  <c r="H1457" i="5"/>
  <c r="H1456" i="5"/>
  <c r="H1455" i="5"/>
  <c r="H1454" i="5"/>
  <c r="H1453" i="5"/>
  <c r="H1452" i="5"/>
  <c r="H1451" i="5"/>
  <c r="H1450" i="5"/>
  <c r="H1449" i="5"/>
  <c r="H1448" i="5"/>
  <c r="H1447" i="5"/>
  <c r="H1446" i="5"/>
  <c r="H1445" i="5"/>
  <c r="H1444" i="5"/>
  <c r="H1443" i="5"/>
  <c r="H1442" i="5"/>
  <c r="H1441" i="5"/>
  <c r="H1440" i="5"/>
  <c r="H1439" i="5"/>
  <c r="H1438" i="5"/>
  <c r="H1437" i="5"/>
  <c r="H1436" i="5"/>
  <c r="H1435" i="5"/>
  <c r="H1434" i="5"/>
  <c r="H1433" i="5"/>
  <c r="H1432" i="5"/>
  <c r="H1431" i="5"/>
  <c r="H1430" i="5"/>
  <c r="H1429" i="5"/>
  <c r="H1428" i="5"/>
  <c r="H1427" i="5"/>
  <c r="H1426" i="5"/>
  <c r="H1425" i="5"/>
  <c r="H1424" i="5"/>
  <c r="H1423" i="5"/>
  <c r="H1422" i="5"/>
  <c r="H1421" i="5"/>
  <c r="H1420" i="5"/>
  <c r="H1419" i="5"/>
  <c r="H1418" i="5"/>
  <c r="H1417" i="5"/>
  <c r="H1416" i="5"/>
  <c r="H1415" i="5"/>
  <c r="H1414" i="5"/>
  <c r="H1413" i="5"/>
  <c r="H1412" i="5"/>
  <c r="H1411" i="5"/>
  <c r="H1410" i="5"/>
  <c r="H1409" i="5"/>
  <c r="H1408" i="5"/>
  <c r="H1407" i="5"/>
  <c r="H1406" i="5"/>
  <c r="H1405" i="5"/>
  <c r="H1404" i="5"/>
  <c r="H1403" i="5"/>
  <c r="H1402" i="5"/>
  <c r="H1401" i="5"/>
  <c r="H1400" i="5"/>
  <c r="H1399" i="5"/>
  <c r="H1398" i="5"/>
  <c r="H1397" i="5"/>
  <c r="H1396" i="5"/>
  <c r="H1395" i="5"/>
  <c r="H1394" i="5"/>
  <c r="H1393" i="5"/>
  <c r="H1392" i="5"/>
  <c r="H1391" i="5"/>
  <c r="H1390" i="5"/>
  <c r="H1389" i="5"/>
  <c r="H1388" i="5"/>
  <c r="H1387" i="5"/>
  <c r="H1386" i="5"/>
  <c r="H1385" i="5"/>
  <c r="H1384" i="5"/>
  <c r="H1383" i="5"/>
  <c r="H1382" i="5"/>
  <c r="H1381" i="5"/>
  <c r="H1380" i="5"/>
  <c r="H1379" i="5"/>
  <c r="H1378" i="5"/>
  <c r="H1377" i="5"/>
  <c r="H1376" i="5"/>
  <c r="H1375" i="5"/>
  <c r="H1374" i="5"/>
  <c r="H1373" i="5"/>
  <c r="H1372" i="5"/>
  <c r="H1371" i="5"/>
  <c r="H1370" i="5"/>
  <c r="H1369" i="5"/>
  <c r="H1368" i="5"/>
  <c r="H1367" i="5"/>
  <c r="H1366" i="5"/>
  <c r="H1365" i="5"/>
  <c r="H1364" i="5"/>
  <c r="H1363" i="5"/>
  <c r="H1362" i="5"/>
  <c r="H1361" i="5"/>
  <c r="H1360" i="5"/>
  <c r="H1359" i="5"/>
  <c r="H1358" i="5"/>
  <c r="H1357" i="5"/>
  <c r="H1356" i="5"/>
  <c r="H1355" i="5"/>
  <c r="H1354" i="5"/>
  <c r="H1353" i="5"/>
  <c r="H1352" i="5"/>
  <c r="H1351" i="5"/>
  <c r="H1350" i="5"/>
  <c r="H1349" i="5"/>
  <c r="H1348" i="5"/>
  <c r="H1347" i="5"/>
  <c r="H1346" i="5"/>
  <c r="H1345" i="5"/>
  <c r="H1344" i="5"/>
  <c r="H1343" i="5"/>
  <c r="H1342" i="5"/>
  <c r="H1341" i="5"/>
  <c r="H1340" i="5"/>
  <c r="H1339" i="5"/>
  <c r="H1338" i="5"/>
  <c r="H1337" i="5"/>
  <c r="H1336" i="5"/>
  <c r="H1335" i="5"/>
  <c r="H1334" i="5"/>
  <c r="H1333" i="5"/>
  <c r="H1332" i="5"/>
  <c r="H1331" i="5"/>
  <c r="H1330" i="5"/>
  <c r="H1329" i="5"/>
  <c r="H1328" i="5"/>
  <c r="H1327" i="5"/>
  <c r="H1326" i="5"/>
  <c r="H1325" i="5"/>
  <c r="H1324" i="5"/>
  <c r="H1323" i="5"/>
  <c r="H1322" i="5"/>
  <c r="H1321" i="5"/>
  <c r="H1320" i="5"/>
  <c r="H1319" i="5"/>
  <c r="H1318" i="5"/>
  <c r="H1317" i="5"/>
  <c r="H1316" i="5"/>
  <c r="H1315" i="5"/>
  <c r="H1314" i="5"/>
  <c r="H1313" i="5"/>
  <c r="H1312" i="5"/>
  <c r="H1311" i="5"/>
  <c r="H1310" i="5"/>
  <c r="H1309" i="5"/>
  <c r="H1308" i="5"/>
  <c r="H1307" i="5"/>
  <c r="H1306" i="5"/>
  <c r="H1305" i="5"/>
  <c r="H1304" i="5"/>
  <c r="H1303" i="5"/>
  <c r="H1302" i="5"/>
  <c r="H1301" i="5"/>
  <c r="H1300" i="5"/>
  <c r="H1299" i="5"/>
  <c r="H1298" i="5"/>
  <c r="H1297" i="5"/>
  <c r="H1296" i="5"/>
  <c r="H1295" i="5"/>
  <c r="H1294" i="5"/>
  <c r="H1293" i="5"/>
  <c r="H1292" i="5"/>
  <c r="H1291" i="5"/>
  <c r="H1290" i="5"/>
  <c r="H1289" i="5"/>
  <c r="H1288" i="5"/>
  <c r="H1287" i="5"/>
  <c r="H1286" i="5"/>
  <c r="H1285" i="5"/>
  <c r="H1284" i="5"/>
  <c r="H1283" i="5"/>
  <c r="H1282" i="5"/>
  <c r="H1281" i="5"/>
  <c r="H1280" i="5"/>
  <c r="H1279" i="5"/>
  <c r="H1278" i="5"/>
  <c r="H1277" i="5"/>
  <c r="H1276" i="5"/>
  <c r="H1275" i="5"/>
  <c r="H1274" i="5"/>
  <c r="H1273" i="5"/>
  <c r="H1272" i="5"/>
  <c r="H1271" i="5"/>
  <c r="H1270" i="5"/>
  <c r="H1269" i="5"/>
  <c r="H1268" i="5"/>
  <c r="H1267" i="5"/>
  <c r="H1266" i="5"/>
  <c r="H1265" i="5"/>
  <c r="H1264" i="5"/>
  <c r="H1263" i="5"/>
  <c r="H1262" i="5"/>
  <c r="H1261" i="5"/>
  <c r="H1260" i="5"/>
  <c r="H1259" i="5"/>
  <c r="H1258" i="5"/>
  <c r="H1257" i="5"/>
  <c r="H1256" i="5"/>
  <c r="H1255" i="5"/>
  <c r="H1254" i="5"/>
  <c r="H1253" i="5"/>
  <c r="H1252" i="5"/>
  <c r="H1251" i="5"/>
  <c r="H1250" i="5"/>
  <c r="H1249" i="5"/>
  <c r="H1248" i="5"/>
  <c r="H1247" i="5"/>
  <c r="H1246" i="5"/>
  <c r="H1245" i="5"/>
  <c r="H1244" i="5"/>
  <c r="H1243" i="5"/>
  <c r="H1242" i="5"/>
  <c r="H1241" i="5"/>
  <c r="H1240" i="5"/>
  <c r="H1239" i="5"/>
  <c r="H1238" i="5"/>
  <c r="H1237" i="5"/>
  <c r="H1236" i="5"/>
  <c r="H1235" i="5"/>
  <c r="H1234" i="5"/>
  <c r="H1233" i="5"/>
  <c r="H1232" i="5"/>
  <c r="H1231" i="5"/>
  <c r="H1230" i="5"/>
  <c r="H1229" i="5"/>
  <c r="H1228" i="5"/>
  <c r="H1227" i="5"/>
  <c r="H1226" i="5"/>
  <c r="H1225" i="5"/>
  <c r="H1224" i="5"/>
  <c r="H1223" i="5"/>
  <c r="H1222" i="5"/>
  <c r="H1221" i="5"/>
  <c r="H1220" i="5"/>
  <c r="H1219" i="5"/>
  <c r="H1218" i="5"/>
  <c r="H1217" i="5"/>
  <c r="H1216" i="5"/>
  <c r="H1215" i="5"/>
  <c r="H1214" i="5"/>
  <c r="H1213" i="5"/>
  <c r="H1212" i="5"/>
  <c r="H1211" i="5"/>
  <c r="H1210" i="5"/>
  <c r="H1209" i="5"/>
  <c r="H1208" i="5"/>
  <c r="H1207" i="5"/>
  <c r="H1206" i="5"/>
  <c r="H1205" i="5"/>
  <c r="H1204" i="5"/>
  <c r="H1203" i="5"/>
  <c r="H1202" i="5"/>
  <c r="H1201" i="5"/>
  <c r="H1200" i="5"/>
  <c r="H1199" i="5"/>
  <c r="H1198" i="5"/>
  <c r="H1197" i="5"/>
  <c r="H1196" i="5"/>
  <c r="H1195" i="5"/>
  <c r="H1194" i="5"/>
  <c r="H1193" i="5"/>
  <c r="H1192" i="5"/>
  <c r="H1191" i="5"/>
  <c r="H1190" i="5"/>
  <c r="H1189" i="5"/>
  <c r="H1188" i="5"/>
  <c r="H1187" i="5"/>
  <c r="H1186" i="5"/>
  <c r="H1185" i="5"/>
  <c r="H1184" i="5"/>
  <c r="H1183" i="5"/>
  <c r="H1182" i="5"/>
  <c r="H1181" i="5"/>
  <c r="H1180" i="5"/>
  <c r="H1179" i="5"/>
  <c r="H1178" i="5"/>
  <c r="H1177" i="5"/>
  <c r="H1176" i="5"/>
  <c r="H1175" i="5"/>
  <c r="H1174" i="5"/>
  <c r="H1173" i="5"/>
  <c r="H1172" i="5"/>
  <c r="H1171" i="5"/>
  <c r="H1170" i="5"/>
  <c r="H1169" i="5"/>
  <c r="H1168" i="5"/>
  <c r="H1167" i="5"/>
  <c r="H1166" i="5"/>
  <c r="H1165" i="5"/>
  <c r="H1164" i="5"/>
  <c r="H1163" i="5"/>
  <c r="H1162" i="5"/>
  <c r="H1161" i="5"/>
  <c r="H1160" i="5"/>
  <c r="H1159" i="5"/>
  <c r="H1158" i="5"/>
  <c r="H1157" i="5"/>
  <c r="H1156" i="5"/>
  <c r="H1155" i="5"/>
  <c r="H1154" i="5"/>
  <c r="H1153" i="5"/>
  <c r="H1152" i="5"/>
  <c r="H1151" i="5"/>
  <c r="H1150" i="5"/>
  <c r="H1149" i="5"/>
  <c r="H1148" i="5"/>
  <c r="H1147" i="5"/>
  <c r="H1146" i="5"/>
  <c r="H1145" i="5"/>
  <c r="H1144" i="5"/>
  <c r="H1143" i="5"/>
  <c r="H1142" i="5"/>
  <c r="H1141" i="5"/>
  <c r="H1140" i="5"/>
  <c r="H1139" i="5"/>
  <c r="H1138" i="5"/>
  <c r="H1137" i="5"/>
  <c r="H1136" i="5"/>
  <c r="H1135" i="5"/>
  <c r="H1134" i="5"/>
  <c r="H1133" i="5"/>
  <c r="H1132" i="5"/>
  <c r="H1131" i="5"/>
  <c r="H1130" i="5"/>
  <c r="H1129" i="5"/>
  <c r="H1128" i="5"/>
  <c r="H1127" i="5"/>
  <c r="H1126" i="5"/>
  <c r="H1125" i="5"/>
  <c r="H1124" i="5"/>
  <c r="H1123" i="5"/>
  <c r="H1122" i="5"/>
  <c r="H1121" i="5"/>
  <c r="H1120" i="5"/>
  <c r="H1119" i="5"/>
  <c r="H1118" i="5"/>
  <c r="H1117" i="5"/>
  <c r="H1116" i="5"/>
  <c r="H1115" i="5"/>
  <c r="H1114" i="5"/>
  <c r="H1113" i="5"/>
  <c r="H1112" i="5"/>
  <c r="H1111" i="5"/>
  <c r="H1110" i="5"/>
  <c r="H1109" i="5"/>
  <c r="H1108" i="5"/>
  <c r="H1107" i="5"/>
  <c r="H1106" i="5"/>
  <c r="H1105" i="5"/>
  <c r="H1104" i="5"/>
  <c r="H1103" i="5"/>
  <c r="H1102" i="5"/>
  <c r="H1101" i="5"/>
  <c r="H1100" i="5"/>
  <c r="H1099" i="5"/>
  <c r="H1098" i="5"/>
  <c r="H1097" i="5"/>
  <c r="H1096" i="5"/>
  <c r="H1095" i="5"/>
  <c r="H1094" i="5"/>
  <c r="H1093" i="5"/>
  <c r="H1092" i="5"/>
  <c r="H1091" i="5"/>
  <c r="H1090" i="5"/>
  <c r="H1089" i="5"/>
  <c r="H1088" i="5"/>
  <c r="H1087" i="5"/>
  <c r="H1086" i="5"/>
  <c r="H1085" i="5"/>
  <c r="H1084" i="5"/>
  <c r="H1083" i="5"/>
  <c r="H1082" i="5"/>
  <c r="H1081" i="5"/>
  <c r="H1080" i="5"/>
  <c r="H1079" i="5"/>
  <c r="H1078" i="5"/>
  <c r="H1077" i="5"/>
  <c r="H1076" i="5"/>
  <c r="H1075" i="5"/>
  <c r="H1074" i="5"/>
  <c r="H1073" i="5"/>
  <c r="H1072" i="5"/>
  <c r="H1071" i="5"/>
  <c r="H1070" i="5"/>
  <c r="H1069" i="5"/>
  <c r="H1068" i="5"/>
  <c r="H1067" i="5"/>
  <c r="H1066" i="5"/>
  <c r="H1065" i="5"/>
  <c r="H1064" i="5"/>
  <c r="H1063" i="5"/>
  <c r="H1062" i="5"/>
  <c r="H1061" i="5"/>
  <c r="H1060" i="5"/>
  <c r="H1059" i="5"/>
  <c r="H1058" i="5"/>
  <c r="H1057" i="5"/>
  <c r="H1056" i="5"/>
  <c r="H1055" i="5"/>
  <c r="H1054" i="5"/>
  <c r="H1053" i="5"/>
  <c r="H1052" i="5"/>
  <c r="H1051" i="5"/>
  <c r="H1050" i="5"/>
  <c r="H1049" i="5"/>
  <c r="H1048" i="5"/>
  <c r="H1047" i="5"/>
  <c r="H1046" i="5"/>
  <c r="H1045" i="5"/>
  <c r="H1044" i="5"/>
  <c r="H1043" i="5"/>
  <c r="H1042" i="5"/>
  <c r="H1041" i="5"/>
  <c r="H1040" i="5"/>
  <c r="H1039" i="5"/>
  <c r="H1038" i="5"/>
  <c r="H1037" i="5"/>
  <c r="H1036" i="5"/>
  <c r="H1035" i="5"/>
  <c r="H1034" i="5"/>
  <c r="H1033" i="5"/>
  <c r="H1032" i="5"/>
  <c r="H1031" i="5"/>
  <c r="H1030" i="5"/>
  <c r="H1029" i="5"/>
  <c r="H1028" i="5"/>
  <c r="H1027" i="5"/>
  <c r="H1026" i="5"/>
  <c r="H1025" i="5"/>
  <c r="H1024" i="5"/>
  <c r="H1023" i="5"/>
  <c r="H1022" i="5"/>
  <c r="H1021" i="5"/>
  <c r="H1020" i="5"/>
  <c r="H1019" i="5"/>
  <c r="H1018" i="5"/>
  <c r="H1017" i="5"/>
  <c r="H1016" i="5"/>
  <c r="H1015" i="5"/>
  <c r="H1014" i="5"/>
  <c r="H1013" i="5"/>
  <c r="H1012" i="5"/>
  <c r="H1011" i="5"/>
  <c r="H1010" i="5"/>
  <c r="H1009" i="5"/>
  <c r="H1008" i="5"/>
  <c r="H1007" i="5"/>
  <c r="H1006" i="5"/>
  <c r="H1005" i="5"/>
  <c r="H1004" i="5"/>
  <c r="H1003" i="5"/>
  <c r="H1002" i="5"/>
  <c r="H1001" i="5"/>
  <c r="H1000" i="5"/>
  <c r="H999" i="5"/>
  <c r="H998" i="5"/>
  <c r="H997" i="5"/>
  <c r="H996" i="5"/>
  <c r="H995" i="5"/>
  <c r="H994" i="5"/>
  <c r="H993" i="5"/>
  <c r="H992" i="5"/>
  <c r="H991" i="5"/>
  <c r="H990" i="5"/>
  <c r="H989" i="5"/>
  <c r="H988" i="5"/>
  <c r="H987" i="5"/>
  <c r="H986" i="5"/>
  <c r="H985" i="5"/>
  <c r="H984" i="5"/>
  <c r="H983" i="5"/>
  <c r="H982" i="5"/>
  <c r="H981" i="5"/>
  <c r="H980" i="5"/>
  <c r="H979" i="5"/>
  <c r="H978" i="5"/>
  <c r="H977" i="5"/>
  <c r="H976" i="5"/>
  <c r="H975" i="5"/>
  <c r="H974" i="5"/>
  <c r="H973" i="5"/>
  <c r="H972" i="5"/>
  <c r="H971" i="5"/>
  <c r="H970" i="5"/>
  <c r="H969" i="5"/>
  <c r="H968" i="5"/>
  <c r="H967" i="5"/>
  <c r="H966" i="5"/>
  <c r="H965" i="5"/>
  <c r="H964" i="5"/>
  <c r="H963" i="5"/>
  <c r="H962" i="5"/>
  <c r="H961" i="5"/>
  <c r="H960" i="5"/>
  <c r="H959" i="5"/>
  <c r="H958" i="5"/>
  <c r="H957" i="5"/>
  <c r="H956" i="5"/>
  <c r="H955" i="5"/>
  <c r="H954" i="5"/>
  <c r="H953" i="5"/>
  <c r="H952" i="5"/>
  <c r="H951" i="5"/>
  <c r="H950" i="5"/>
  <c r="H949" i="5"/>
  <c r="H948" i="5"/>
  <c r="H947" i="5"/>
  <c r="H946" i="5"/>
  <c r="H945" i="5"/>
  <c r="H944" i="5"/>
  <c r="H943" i="5"/>
  <c r="H942" i="5"/>
  <c r="H941" i="5"/>
  <c r="H940" i="5"/>
  <c r="H939" i="5"/>
  <c r="H938" i="5"/>
  <c r="H937" i="5"/>
  <c r="H936" i="5"/>
  <c r="H935" i="5"/>
  <c r="H934" i="5"/>
  <c r="H933" i="5"/>
  <c r="H932" i="5"/>
  <c r="H931" i="5"/>
  <c r="H930" i="5"/>
  <c r="H929" i="5"/>
  <c r="H928" i="5"/>
  <c r="H927" i="5"/>
  <c r="H926" i="5"/>
  <c r="H925" i="5"/>
  <c r="H924" i="5"/>
  <c r="H923" i="5"/>
  <c r="H922" i="5"/>
  <c r="H921" i="5"/>
  <c r="H920" i="5"/>
  <c r="H919" i="5"/>
  <c r="H918" i="5"/>
  <c r="H917" i="5"/>
  <c r="H916" i="5"/>
  <c r="H915" i="5"/>
  <c r="H914" i="5"/>
  <c r="H913" i="5"/>
  <c r="H912" i="5"/>
  <c r="H911" i="5"/>
  <c r="H910" i="5"/>
  <c r="H909" i="5"/>
  <c r="H908" i="5"/>
  <c r="H907" i="5"/>
  <c r="H906" i="5"/>
  <c r="H905" i="5"/>
  <c r="H904" i="5"/>
  <c r="H903" i="5"/>
  <c r="H902" i="5"/>
  <c r="H901" i="5"/>
  <c r="H900" i="5"/>
  <c r="H899" i="5"/>
  <c r="H898" i="5"/>
  <c r="H897" i="5"/>
  <c r="H896" i="5"/>
  <c r="H895" i="5"/>
  <c r="H894" i="5"/>
  <c r="H893" i="5"/>
  <c r="H892" i="5"/>
  <c r="H891" i="5"/>
  <c r="H890" i="5"/>
  <c r="H889" i="5"/>
  <c r="H888" i="5"/>
  <c r="H887" i="5"/>
  <c r="H886" i="5"/>
  <c r="H885" i="5"/>
  <c r="H884" i="5"/>
  <c r="H883" i="5"/>
  <c r="H882" i="5"/>
  <c r="H881" i="5"/>
  <c r="H880" i="5"/>
  <c r="H879" i="5"/>
  <c r="H878" i="5"/>
  <c r="H877" i="5"/>
  <c r="H876" i="5"/>
  <c r="H875" i="5"/>
  <c r="H874" i="5"/>
  <c r="H873" i="5"/>
  <c r="H872" i="5"/>
  <c r="H871" i="5"/>
  <c r="H870" i="5"/>
  <c r="H869" i="5"/>
  <c r="H868" i="5"/>
  <c r="H867" i="5"/>
  <c r="H866" i="5"/>
  <c r="H865" i="5"/>
  <c r="H864" i="5"/>
  <c r="H863" i="5"/>
  <c r="H862" i="5"/>
  <c r="H861" i="5"/>
  <c r="H860" i="5"/>
  <c r="H859" i="5"/>
  <c r="H858" i="5"/>
  <c r="H857" i="5"/>
  <c r="H856" i="5"/>
  <c r="H855" i="5"/>
  <c r="H854" i="5"/>
  <c r="H853" i="5"/>
  <c r="H852" i="5"/>
  <c r="H851" i="5"/>
  <c r="H850" i="5"/>
  <c r="H849" i="5"/>
  <c r="H848" i="5"/>
  <c r="H847" i="5"/>
  <c r="H846" i="5"/>
  <c r="H845" i="5"/>
  <c r="H844" i="5"/>
  <c r="H843" i="5"/>
  <c r="H842" i="5"/>
  <c r="H841" i="5"/>
  <c r="H840" i="5"/>
  <c r="H839" i="5"/>
  <c r="H838" i="5"/>
  <c r="H837" i="5"/>
  <c r="H836" i="5"/>
  <c r="H835" i="5"/>
  <c r="H834" i="5"/>
  <c r="H833" i="5"/>
  <c r="H832" i="5"/>
  <c r="H831" i="5"/>
  <c r="H830" i="5"/>
  <c r="H829" i="5"/>
  <c r="H828" i="5"/>
  <c r="H827" i="5"/>
  <c r="H826" i="5"/>
  <c r="H825" i="5"/>
  <c r="H824" i="5"/>
  <c r="H823" i="5"/>
  <c r="H822" i="5"/>
  <c r="H821" i="5"/>
  <c r="H820" i="5"/>
  <c r="H819" i="5"/>
  <c r="H818" i="5"/>
  <c r="H817" i="5"/>
  <c r="H816" i="5"/>
  <c r="H815" i="5"/>
  <c r="H814" i="5"/>
  <c r="H813" i="5"/>
  <c r="H812" i="5"/>
  <c r="H811" i="5"/>
  <c r="H810" i="5"/>
  <c r="H809" i="5"/>
  <c r="H808" i="5"/>
  <c r="H807" i="5"/>
  <c r="H806" i="5"/>
  <c r="H805" i="5"/>
  <c r="H804" i="5"/>
  <c r="H803" i="5"/>
  <c r="H802" i="5"/>
  <c r="H801" i="5"/>
  <c r="H800" i="5"/>
  <c r="H799" i="5"/>
  <c r="H798" i="5"/>
  <c r="H797" i="5"/>
  <c r="H796" i="5"/>
  <c r="H795" i="5"/>
  <c r="H794" i="5"/>
  <c r="H793" i="5"/>
  <c r="H792" i="5"/>
  <c r="H791" i="5"/>
  <c r="H790" i="5"/>
  <c r="H789" i="5"/>
  <c r="H788" i="5"/>
  <c r="H787" i="5"/>
  <c r="H786" i="5"/>
  <c r="H785" i="5"/>
  <c r="H784" i="5"/>
  <c r="H783" i="5"/>
  <c r="H782" i="5"/>
  <c r="H781" i="5"/>
  <c r="H780" i="5"/>
  <c r="H779" i="5"/>
  <c r="H778" i="5"/>
  <c r="H777" i="5"/>
  <c r="H776" i="5"/>
  <c r="H775" i="5"/>
  <c r="H774" i="5"/>
  <c r="H773" i="5"/>
  <c r="H772" i="5"/>
  <c r="H771" i="5"/>
  <c r="H770" i="5"/>
  <c r="H769" i="5"/>
  <c r="H768" i="5"/>
  <c r="H767" i="5"/>
  <c r="H766" i="5"/>
  <c r="H765" i="5"/>
  <c r="H764" i="5"/>
  <c r="H763" i="5"/>
  <c r="H762" i="5"/>
  <c r="H761" i="5"/>
  <c r="H760" i="5"/>
  <c r="H759" i="5"/>
  <c r="H758" i="5"/>
  <c r="H757" i="5"/>
  <c r="H756" i="5"/>
  <c r="H755" i="5"/>
  <c r="H754" i="5"/>
  <c r="H753" i="5"/>
  <c r="H752" i="5"/>
  <c r="H751" i="5"/>
  <c r="H750" i="5"/>
  <c r="H749" i="5"/>
  <c r="H748" i="5"/>
  <c r="H747" i="5"/>
  <c r="H746" i="5"/>
  <c r="H745" i="5"/>
  <c r="H744" i="5"/>
  <c r="H743" i="5"/>
  <c r="H742" i="5"/>
  <c r="H741" i="5"/>
  <c r="H740" i="5"/>
  <c r="H739" i="5"/>
  <c r="H738" i="5"/>
  <c r="H737" i="5"/>
  <c r="H736" i="5"/>
  <c r="H735" i="5"/>
  <c r="H734" i="5"/>
  <c r="H733" i="5"/>
  <c r="H732" i="5"/>
  <c r="H731" i="5"/>
  <c r="H730" i="5"/>
  <c r="H729" i="5"/>
  <c r="H728" i="5"/>
  <c r="H727" i="5"/>
  <c r="H726" i="5"/>
  <c r="H725" i="5"/>
  <c r="H724" i="5"/>
  <c r="H723" i="5"/>
  <c r="H722" i="5"/>
  <c r="H721" i="5"/>
  <c r="H720" i="5"/>
  <c r="H719" i="5"/>
  <c r="H718" i="5"/>
  <c r="H717" i="5"/>
  <c r="H716" i="5"/>
  <c r="H715" i="5"/>
  <c r="H714" i="5"/>
  <c r="H713" i="5"/>
  <c r="H712" i="5"/>
  <c r="H711" i="5"/>
  <c r="H710" i="5"/>
  <c r="H709" i="5"/>
  <c r="H708" i="5"/>
  <c r="H707" i="5"/>
  <c r="H706" i="5"/>
  <c r="H705" i="5"/>
  <c r="H704" i="5"/>
  <c r="H703" i="5"/>
  <c r="H702" i="5"/>
  <c r="H701" i="5"/>
  <c r="H700" i="5"/>
  <c r="H699" i="5"/>
  <c r="H698" i="5"/>
  <c r="H697" i="5"/>
  <c r="H696" i="5"/>
  <c r="H695" i="5"/>
  <c r="H694" i="5"/>
  <c r="H693" i="5"/>
  <c r="H692" i="5"/>
  <c r="H691" i="5"/>
  <c r="H690" i="5"/>
  <c r="H689" i="5"/>
  <c r="H688" i="5"/>
  <c r="H687" i="5"/>
  <c r="H686" i="5"/>
  <c r="H685" i="5"/>
  <c r="H684" i="5"/>
  <c r="H683" i="5"/>
  <c r="H682" i="5"/>
  <c r="H681" i="5"/>
  <c r="H680" i="5"/>
  <c r="H679" i="5"/>
  <c r="H678" i="5"/>
  <c r="H677" i="5"/>
  <c r="H676" i="5"/>
  <c r="H675" i="5"/>
  <c r="H674" i="5"/>
  <c r="H673" i="5"/>
  <c r="H672" i="5"/>
  <c r="H671" i="5"/>
  <c r="H670" i="5"/>
  <c r="H669" i="5"/>
  <c r="H668" i="5"/>
  <c r="H667" i="5"/>
  <c r="H666" i="5"/>
  <c r="H665" i="5"/>
  <c r="H664" i="5"/>
  <c r="H663" i="5"/>
  <c r="H662" i="5"/>
  <c r="H661" i="5"/>
  <c r="H660" i="5"/>
  <c r="H659" i="5"/>
  <c r="H658" i="5"/>
  <c r="H657" i="5"/>
  <c r="H656" i="5"/>
  <c r="H655" i="5"/>
  <c r="H654" i="5"/>
  <c r="H653" i="5"/>
  <c r="H652" i="5"/>
  <c r="H651" i="5"/>
  <c r="H650" i="5"/>
  <c r="H649" i="5"/>
  <c r="H648" i="5"/>
  <c r="H647" i="5"/>
  <c r="H646" i="5"/>
  <c r="H645" i="5"/>
  <c r="H644" i="5"/>
  <c r="H643" i="5"/>
  <c r="H642" i="5"/>
  <c r="H641" i="5"/>
  <c r="H640" i="5"/>
  <c r="H639" i="5"/>
  <c r="H638" i="5"/>
  <c r="H637" i="5"/>
  <c r="H636" i="5"/>
  <c r="H635" i="5"/>
  <c r="H634" i="5"/>
  <c r="H633" i="5"/>
  <c r="H632" i="5"/>
  <c r="H631" i="5"/>
  <c r="H630" i="5"/>
  <c r="H629" i="5"/>
  <c r="H628" i="5"/>
  <c r="H627" i="5"/>
  <c r="H626" i="5"/>
  <c r="H625" i="5"/>
  <c r="H624" i="5"/>
  <c r="H623" i="5"/>
  <c r="H622" i="5"/>
  <c r="H621" i="5"/>
  <c r="H620" i="5"/>
  <c r="H619" i="5"/>
  <c r="H618" i="5"/>
  <c r="H617" i="5"/>
  <c r="H616" i="5"/>
  <c r="H615" i="5"/>
  <c r="H614" i="5"/>
  <c r="H613" i="5"/>
  <c r="H612" i="5"/>
  <c r="H611" i="5"/>
  <c r="H610" i="5"/>
  <c r="H609" i="5"/>
  <c r="H608" i="5"/>
  <c r="H607" i="5"/>
  <c r="H606" i="5"/>
  <c r="H605" i="5"/>
  <c r="H604" i="5"/>
  <c r="H603" i="5"/>
  <c r="H602" i="5"/>
  <c r="H601" i="5"/>
  <c r="H600" i="5"/>
  <c r="H599" i="5"/>
  <c r="H598" i="5"/>
  <c r="H597" i="5"/>
  <c r="H596" i="5"/>
  <c r="H595" i="5"/>
  <c r="H594" i="5"/>
  <c r="H593" i="5"/>
  <c r="H592" i="5"/>
  <c r="H591" i="5"/>
  <c r="H590" i="5"/>
  <c r="H589" i="5"/>
  <c r="H588" i="5"/>
  <c r="H587" i="5"/>
  <c r="H586" i="5"/>
  <c r="H585" i="5"/>
  <c r="H584" i="5"/>
  <c r="H583" i="5"/>
  <c r="H582" i="5"/>
  <c r="H581" i="5"/>
  <c r="H580" i="5"/>
  <c r="H579" i="5"/>
  <c r="H578" i="5"/>
  <c r="H577" i="5"/>
  <c r="H576" i="5"/>
  <c r="H575" i="5"/>
  <c r="H574" i="5"/>
  <c r="H573" i="5"/>
  <c r="H572" i="5"/>
  <c r="H571" i="5"/>
  <c r="H570" i="5"/>
  <c r="H569" i="5"/>
  <c r="H568" i="5"/>
  <c r="H567" i="5"/>
  <c r="H566" i="5"/>
  <c r="H565" i="5"/>
  <c r="H564" i="5"/>
  <c r="H563" i="5"/>
  <c r="H562" i="5"/>
  <c r="H561" i="5"/>
  <c r="H560" i="5"/>
  <c r="H559" i="5"/>
  <c r="H558" i="5"/>
  <c r="H557" i="5"/>
  <c r="H556" i="5"/>
  <c r="H555" i="5"/>
  <c r="H554" i="5"/>
  <c r="H553" i="5"/>
  <c r="H552" i="5"/>
  <c r="H551" i="5"/>
  <c r="H550" i="5"/>
  <c r="H549" i="5"/>
  <c r="H548" i="5"/>
  <c r="H547" i="5"/>
  <c r="H546" i="5"/>
  <c r="H545" i="5"/>
  <c r="H544" i="5"/>
  <c r="H543" i="5"/>
  <c r="H542" i="5"/>
  <c r="H541" i="5"/>
  <c r="H540" i="5"/>
  <c r="H539" i="5"/>
  <c r="H538" i="5"/>
  <c r="H537" i="5"/>
  <c r="H536" i="5"/>
  <c r="H535" i="5"/>
  <c r="H534" i="5"/>
  <c r="H533" i="5"/>
  <c r="H532" i="5"/>
  <c r="H531" i="5"/>
  <c r="H530" i="5"/>
  <c r="H529" i="5"/>
  <c r="H528" i="5"/>
  <c r="H527" i="5"/>
  <c r="H526" i="5"/>
  <c r="H525" i="5"/>
  <c r="H524" i="5"/>
  <c r="H523" i="5"/>
  <c r="H522" i="5"/>
  <c r="H521" i="5"/>
  <c r="H520" i="5"/>
  <c r="H519" i="5"/>
  <c r="H518" i="5"/>
  <c r="H517" i="5"/>
  <c r="H516" i="5"/>
  <c r="H515" i="5"/>
  <c r="H514" i="5"/>
  <c r="H513" i="5"/>
  <c r="H512" i="5"/>
  <c r="H511" i="5"/>
  <c r="H510" i="5"/>
  <c r="H509" i="5"/>
  <c r="H508" i="5"/>
  <c r="H507" i="5"/>
  <c r="H506" i="5"/>
  <c r="H505" i="5"/>
  <c r="H504" i="5"/>
  <c r="H503" i="5"/>
  <c r="H502" i="5"/>
  <c r="H501" i="5"/>
  <c r="H500" i="5"/>
  <c r="H499" i="5"/>
  <c r="H498" i="5"/>
  <c r="H497" i="5"/>
  <c r="H496" i="5"/>
  <c r="H495" i="5"/>
  <c r="H494" i="5"/>
  <c r="H493" i="5"/>
  <c r="H492" i="5"/>
  <c r="H491" i="5"/>
  <c r="H490" i="5"/>
  <c r="H489" i="5"/>
  <c r="H488" i="5"/>
  <c r="H487" i="5"/>
  <c r="H486" i="5"/>
  <c r="H485" i="5"/>
  <c r="H484" i="5"/>
  <c r="H483" i="5"/>
  <c r="H482" i="5"/>
  <c r="H481" i="5"/>
  <c r="H480" i="5"/>
  <c r="H479" i="5"/>
  <c r="H478" i="5"/>
  <c r="H477" i="5"/>
  <c r="H476" i="5"/>
  <c r="H475" i="5"/>
  <c r="H474" i="5"/>
  <c r="H473" i="5"/>
  <c r="H472" i="5"/>
  <c r="H471" i="5"/>
  <c r="H470" i="5"/>
  <c r="H469" i="5"/>
  <c r="H468" i="5"/>
  <c r="H467" i="5"/>
  <c r="H466" i="5"/>
  <c r="H465" i="5"/>
  <c r="H464" i="5"/>
  <c r="H463" i="5"/>
  <c r="H462" i="5"/>
  <c r="H461" i="5"/>
  <c r="H460" i="5"/>
  <c r="H459" i="5"/>
  <c r="H458" i="5"/>
  <c r="H457" i="5"/>
  <c r="H456" i="5"/>
  <c r="H455" i="5"/>
  <c r="H454" i="5"/>
  <c r="H453" i="5"/>
  <c r="H452" i="5"/>
  <c r="H451" i="5"/>
  <c r="H450" i="5"/>
  <c r="H449" i="5"/>
  <c r="H448" i="5"/>
  <c r="H447" i="5"/>
  <c r="H446" i="5"/>
  <c r="H445" i="5"/>
  <c r="H444" i="5"/>
  <c r="H443" i="5"/>
  <c r="H442" i="5"/>
  <c r="H441" i="5"/>
  <c r="H440" i="5"/>
  <c r="H439" i="5"/>
  <c r="H438" i="5"/>
  <c r="H437" i="5"/>
  <c r="H436" i="5"/>
  <c r="H435" i="5"/>
  <c r="H434" i="5"/>
  <c r="H433" i="5"/>
  <c r="H432" i="5"/>
  <c r="H431" i="5"/>
  <c r="H430" i="5"/>
  <c r="H429" i="5"/>
  <c r="H428" i="5"/>
  <c r="H427" i="5"/>
  <c r="H426" i="5"/>
  <c r="H425" i="5"/>
  <c r="H424" i="5"/>
  <c r="H423" i="5"/>
  <c r="H422" i="5"/>
  <c r="H421" i="5"/>
  <c r="H420" i="5"/>
  <c r="H419" i="5"/>
  <c r="H418" i="5"/>
  <c r="H417" i="5"/>
  <c r="H416" i="5"/>
  <c r="H415" i="5"/>
  <c r="H414" i="5"/>
  <c r="H413" i="5"/>
  <c r="H412" i="5"/>
  <c r="H411" i="5"/>
  <c r="H410" i="5"/>
  <c r="H409" i="5"/>
  <c r="H408" i="5"/>
  <c r="H407" i="5"/>
  <c r="H406" i="5"/>
  <c r="H405" i="5"/>
  <c r="H404" i="5"/>
  <c r="H403" i="5"/>
  <c r="H402" i="5"/>
  <c r="H401" i="5"/>
  <c r="H400" i="5"/>
  <c r="H399" i="5"/>
  <c r="H398" i="5"/>
  <c r="H397" i="5"/>
  <c r="H396" i="5"/>
  <c r="H395" i="5"/>
  <c r="H394" i="5"/>
  <c r="H393" i="5"/>
  <c r="H392" i="5"/>
  <c r="H391" i="5"/>
  <c r="H390" i="5"/>
  <c r="H389" i="5"/>
  <c r="H388" i="5"/>
  <c r="H387" i="5"/>
  <c r="H386" i="5"/>
  <c r="H385" i="5"/>
  <c r="H384" i="5"/>
  <c r="H383" i="5"/>
  <c r="H382" i="5"/>
  <c r="H381" i="5"/>
  <c r="H380" i="5"/>
  <c r="H379" i="5"/>
  <c r="H378" i="5"/>
  <c r="H377" i="5"/>
  <c r="H376" i="5"/>
  <c r="H375" i="5"/>
  <c r="H374" i="5"/>
  <c r="H373" i="5"/>
  <c r="H372" i="5"/>
  <c r="H371" i="5"/>
  <c r="H370" i="5"/>
  <c r="H369" i="5"/>
  <c r="H368" i="5"/>
  <c r="H367" i="5"/>
  <c r="H366" i="5"/>
  <c r="H365" i="5"/>
  <c r="H364" i="5"/>
  <c r="H363" i="5"/>
  <c r="H362" i="5"/>
  <c r="H361" i="5"/>
  <c r="H360" i="5"/>
  <c r="H359" i="5"/>
  <c r="H358" i="5"/>
  <c r="H357" i="5"/>
  <c r="H356" i="5"/>
  <c r="H355" i="5"/>
  <c r="H354" i="5"/>
  <c r="H353" i="5"/>
  <c r="H352" i="5"/>
  <c r="H351" i="5"/>
  <c r="H350" i="5"/>
  <c r="H349" i="5"/>
  <c r="H348" i="5"/>
  <c r="H347" i="5"/>
  <c r="H346" i="5"/>
  <c r="H345" i="5"/>
  <c r="H344" i="5"/>
  <c r="H343" i="5"/>
  <c r="H342" i="5"/>
  <c r="H341" i="5"/>
  <c r="H340" i="5"/>
  <c r="H339" i="5"/>
  <c r="H338" i="5"/>
  <c r="H337" i="5"/>
  <c r="H336" i="5"/>
  <c r="H335" i="5"/>
  <c r="H334" i="5"/>
  <c r="H333" i="5"/>
  <c r="H332" i="5"/>
  <c r="H331" i="5"/>
  <c r="H330" i="5"/>
  <c r="H329" i="5"/>
  <c r="H328" i="5"/>
  <c r="H327" i="5"/>
  <c r="H326" i="5"/>
  <c r="H325" i="5"/>
  <c r="H324" i="5"/>
  <c r="H323" i="5"/>
  <c r="H322" i="5"/>
  <c r="H321" i="5"/>
  <c r="H320" i="5"/>
  <c r="H319" i="5"/>
  <c r="H318" i="5"/>
  <c r="H317" i="5"/>
  <c r="H316" i="5"/>
  <c r="H315" i="5"/>
  <c r="H314" i="5"/>
  <c r="H313" i="5"/>
  <c r="H312" i="5"/>
  <c r="H311" i="5"/>
  <c r="H310" i="5"/>
  <c r="H309" i="5"/>
  <c r="H308" i="5"/>
  <c r="H307" i="5"/>
  <c r="H306" i="5"/>
  <c r="H305" i="5"/>
  <c r="H304" i="5"/>
  <c r="H303" i="5"/>
  <c r="H302" i="5"/>
  <c r="H301" i="5"/>
  <c r="H300" i="5"/>
  <c r="H299" i="5"/>
  <c r="H298" i="5"/>
  <c r="H297" i="5"/>
  <c r="H296" i="5"/>
  <c r="H295" i="5"/>
  <c r="H294" i="5"/>
  <c r="H293" i="5"/>
  <c r="H292" i="5"/>
  <c r="H291" i="5"/>
  <c r="H290" i="5"/>
  <c r="H289" i="5"/>
  <c r="H288" i="5"/>
  <c r="H287" i="5"/>
  <c r="H286" i="5"/>
  <c r="H285" i="5"/>
  <c r="H284" i="5"/>
  <c r="H283" i="5"/>
  <c r="H282" i="5"/>
  <c r="H281" i="5"/>
  <c r="H280" i="5"/>
  <c r="H279" i="5"/>
  <c r="H278" i="5"/>
  <c r="H277" i="5"/>
  <c r="H276" i="5"/>
  <c r="H275" i="5"/>
  <c r="H274" i="5"/>
  <c r="H273" i="5"/>
  <c r="H272" i="5"/>
  <c r="H271" i="5"/>
  <c r="H270" i="5"/>
  <c r="H269" i="5"/>
  <c r="H268" i="5"/>
  <c r="H267" i="5"/>
  <c r="H266" i="5"/>
  <c r="H265" i="5"/>
  <c r="H264" i="5"/>
  <c r="H263" i="5"/>
  <c r="H262" i="5"/>
  <c r="H261" i="5"/>
  <c r="H260" i="5"/>
  <c r="H259" i="5"/>
  <c r="H258" i="5"/>
  <c r="H257" i="5"/>
  <c r="H256" i="5"/>
  <c r="H255" i="5"/>
  <c r="H254" i="5"/>
  <c r="H253" i="5"/>
  <c r="H252" i="5"/>
  <c r="H251" i="5"/>
  <c r="H250" i="5"/>
  <c r="H249" i="5"/>
  <c r="H248" i="5"/>
  <c r="H247" i="5"/>
  <c r="H246" i="5"/>
  <c r="H245" i="5"/>
  <c r="H244" i="5"/>
  <c r="H243" i="5"/>
  <c r="H242" i="5"/>
  <c r="H241" i="5"/>
  <c r="H240" i="5"/>
  <c r="H239" i="5"/>
  <c r="H238" i="5"/>
  <c r="H237" i="5"/>
  <c r="H236" i="5"/>
  <c r="H235" i="5"/>
  <c r="H234" i="5"/>
  <c r="H233" i="5"/>
  <c r="H232" i="5"/>
  <c r="H231" i="5"/>
  <c r="H230" i="5"/>
  <c r="H229" i="5"/>
  <c r="H228" i="5"/>
  <c r="H227" i="5"/>
  <c r="H226" i="5"/>
  <c r="H225" i="5"/>
  <c r="H224" i="5"/>
  <c r="H223" i="5"/>
  <c r="H222" i="5"/>
  <c r="H221" i="5"/>
  <c r="H220" i="5"/>
  <c r="H219" i="5"/>
  <c r="H218" i="5"/>
  <c r="H217" i="5"/>
  <c r="H216" i="5"/>
  <c r="H215" i="5"/>
  <c r="H214" i="5"/>
  <c r="H213" i="5"/>
  <c r="H212" i="5"/>
  <c r="H211" i="5"/>
  <c r="H210" i="5"/>
  <c r="H209" i="5"/>
  <c r="H208" i="5"/>
  <c r="H207" i="5"/>
  <c r="H206" i="5"/>
  <c r="H205" i="5"/>
  <c r="H204" i="5"/>
  <c r="H203" i="5"/>
  <c r="H202" i="5"/>
  <c r="H201" i="5"/>
  <c r="H200" i="5"/>
  <c r="H199" i="5"/>
  <c r="H198" i="5"/>
  <c r="H197" i="5"/>
  <c r="H196" i="5"/>
  <c r="H195" i="5"/>
  <c r="H194" i="5"/>
  <c r="H193" i="5"/>
  <c r="H192" i="5"/>
  <c r="H191" i="5"/>
  <c r="H190" i="5"/>
  <c r="H189" i="5"/>
  <c r="H188" i="5"/>
  <c r="H187" i="5"/>
  <c r="H186" i="5"/>
  <c r="H185" i="5"/>
  <c r="H184" i="5"/>
  <c r="H183" i="5"/>
  <c r="H182" i="5"/>
  <c r="H181" i="5"/>
  <c r="H180" i="5"/>
  <c r="H179" i="5"/>
  <c r="H178" i="5"/>
  <c r="H177" i="5"/>
  <c r="H176" i="5"/>
  <c r="H175" i="5"/>
  <c r="H174" i="5"/>
  <c r="H173" i="5"/>
  <c r="H172" i="5"/>
  <c r="H171" i="5"/>
  <c r="H170" i="5"/>
  <c r="H169" i="5"/>
  <c r="H168" i="5"/>
  <c r="H167" i="5"/>
  <c r="H166" i="5"/>
  <c r="H165" i="5"/>
  <c r="H164" i="5"/>
  <c r="H163" i="5"/>
  <c r="H162" i="5"/>
  <c r="H161" i="5"/>
  <c r="H160" i="5"/>
  <c r="H159" i="5"/>
  <c r="H158" i="5"/>
  <c r="H157" i="5"/>
  <c r="H156" i="5"/>
  <c r="H155" i="5"/>
  <c r="H154" i="5"/>
  <c r="H153" i="5"/>
  <c r="H152" i="5"/>
  <c r="H151" i="5"/>
  <c r="H150" i="5"/>
  <c r="H149" i="5"/>
  <c r="H148" i="5"/>
  <c r="H147" i="5"/>
  <c r="H146" i="5"/>
  <c r="H145" i="5"/>
  <c r="H144" i="5"/>
  <c r="H143" i="5"/>
  <c r="H142" i="5"/>
  <c r="H141" i="5"/>
  <c r="H140" i="5"/>
  <c r="H139" i="5"/>
  <c r="H138" i="5"/>
  <c r="H137" i="5"/>
  <c r="H136" i="5"/>
  <c r="H135" i="5"/>
  <c r="H134" i="5"/>
  <c r="H133" i="5"/>
  <c r="H132" i="5"/>
  <c r="H131" i="5"/>
  <c r="H130" i="5"/>
  <c r="H129" i="5"/>
  <c r="H128" i="5"/>
  <c r="H127" i="5"/>
  <c r="H126" i="5"/>
  <c r="H125" i="5"/>
  <c r="H124" i="5"/>
  <c r="H123" i="5"/>
  <c r="H122" i="5"/>
  <c r="H121" i="5"/>
  <c r="H120" i="5"/>
  <c r="H119" i="5"/>
  <c r="H118" i="5"/>
  <c r="H117" i="5"/>
  <c r="H116" i="5"/>
  <c r="H115" i="5"/>
  <c r="H114" i="5"/>
  <c r="H113" i="5"/>
  <c r="H112" i="5"/>
  <c r="H111" i="5"/>
  <c r="H110" i="5"/>
  <c r="H109" i="5"/>
  <c r="H108" i="5"/>
  <c r="H107" i="5"/>
  <c r="H106" i="5"/>
  <c r="H105" i="5"/>
  <c r="H104" i="5"/>
  <c r="H103" i="5"/>
  <c r="H102" i="5"/>
  <c r="H101" i="5"/>
  <c r="H100" i="5"/>
  <c r="H99" i="5"/>
  <c r="H98" i="5"/>
  <c r="H97" i="5"/>
  <c r="H96" i="5"/>
  <c r="H95" i="5"/>
  <c r="H94" i="5"/>
  <c r="H93" i="5"/>
  <c r="H92" i="5"/>
  <c r="H91" i="5"/>
  <c r="H90" i="5"/>
  <c r="H89" i="5"/>
  <c r="H88" i="5"/>
  <c r="H87" i="5"/>
  <c r="H86" i="5"/>
  <c r="H85" i="5"/>
  <c r="H84" i="5"/>
  <c r="H83" i="5"/>
  <c r="H82" i="5"/>
  <c r="H81" i="5"/>
  <c r="H80" i="5"/>
  <c r="H79" i="5"/>
  <c r="H78" i="5"/>
  <c r="H77" i="5"/>
  <c r="H76" i="5"/>
  <c r="H75" i="5"/>
  <c r="H74" i="5"/>
  <c r="H73" i="5"/>
  <c r="H72" i="5"/>
  <c r="H71" i="5"/>
  <c r="H70" i="5"/>
  <c r="H69" i="5"/>
  <c r="H68" i="5"/>
  <c r="H67" i="5"/>
  <c r="H66" i="5"/>
  <c r="H65" i="5"/>
  <c r="H64" i="5"/>
  <c r="H63" i="5"/>
  <c r="H62" i="5"/>
  <c r="H61" i="5"/>
  <c r="H60" i="5"/>
  <c r="H59" i="5"/>
  <c r="H58" i="5"/>
  <c r="H57" i="5"/>
  <c r="H56" i="5"/>
  <c r="H55" i="5"/>
  <c r="H54" i="5"/>
  <c r="H53" i="5"/>
  <c r="H52" i="5"/>
  <c r="H51" i="5"/>
  <c r="H50" i="5"/>
  <c r="H49" i="5"/>
  <c r="H48" i="5"/>
  <c r="H47" i="5"/>
  <c r="H46" i="5"/>
  <c r="H45" i="5"/>
  <c r="H44" i="5"/>
  <c r="H43" i="5"/>
  <c r="H42" i="5"/>
  <c r="H41" i="5"/>
  <c r="H40" i="5"/>
  <c r="H39" i="5"/>
  <c r="H38" i="5"/>
  <c r="H37" i="5"/>
  <c r="H36" i="5"/>
  <c r="H35" i="5"/>
  <c r="H34" i="5"/>
  <c r="H33" i="5"/>
  <c r="H32" i="5"/>
  <c r="H31" i="5"/>
  <c r="H30" i="5"/>
  <c r="H29" i="5"/>
  <c r="H28" i="5"/>
  <c r="H27" i="5"/>
  <c r="H26" i="5"/>
  <c r="H25" i="5"/>
  <c r="H24" i="5"/>
  <c r="H23" i="5"/>
  <c r="H22" i="5"/>
  <c r="H21" i="5"/>
  <c r="H20" i="5"/>
  <c r="H19" i="5"/>
  <c r="H18" i="5"/>
  <c r="H17" i="5"/>
  <c r="H16" i="5"/>
  <c r="H15" i="5"/>
  <c r="H14" i="5"/>
  <c r="H13" i="5"/>
  <c r="H12" i="5"/>
  <c r="H11" i="5"/>
  <c r="H10" i="5"/>
  <c r="H9" i="5"/>
  <c r="H8" i="5"/>
  <c r="H7" i="5"/>
  <c r="H6" i="5"/>
  <c r="H5" i="5"/>
  <c r="H4" i="5"/>
  <c r="H3" i="5"/>
  <c r="H2" i="5"/>
  <c r="G3" i="6" l="1"/>
  <c r="G4" i="6"/>
  <c r="G5" i="6"/>
  <c r="G6" i="6"/>
  <c r="G7" i="6"/>
  <c r="G8" i="6"/>
  <c r="G9" i="6"/>
  <c r="G10" i="6"/>
  <c r="G11" i="6"/>
  <c r="G12" i="6"/>
  <c r="G13" i="6"/>
  <c r="G14" i="6"/>
  <c r="G15" i="6"/>
  <c r="G16" i="6"/>
  <c r="G17" i="6"/>
  <c r="G18" i="6"/>
  <c r="G19" i="6"/>
  <c r="G20" i="6"/>
  <c r="G21" i="6"/>
  <c r="G22" i="6"/>
  <c r="G23" i="6"/>
  <c r="G24" i="6"/>
  <c r="G25" i="6"/>
  <c r="G26" i="6"/>
  <c r="G27" i="6"/>
  <c r="G28" i="6"/>
  <c r="G29" i="6"/>
  <c r="G30" i="6"/>
  <c r="G31" i="6"/>
  <c r="G32" i="6"/>
  <c r="G33" i="6"/>
  <c r="G34" i="6"/>
  <c r="G35" i="6"/>
  <c r="G36" i="6"/>
  <c r="G37" i="6"/>
  <c r="G38" i="6"/>
  <c r="G39" i="6"/>
  <c r="G40" i="6"/>
  <c r="G41" i="6"/>
  <c r="G42" i="6"/>
  <c r="G43" i="6"/>
  <c r="G44" i="6"/>
  <c r="G45" i="6"/>
  <c r="G46" i="6"/>
  <c r="G47" i="6"/>
  <c r="G48" i="6"/>
  <c r="G49" i="6"/>
  <c r="G50" i="6"/>
  <c r="G51" i="6"/>
  <c r="G52" i="6"/>
  <c r="G53" i="6"/>
  <c r="G54" i="6"/>
  <c r="G55" i="6"/>
  <c r="G56" i="6"/>
  <c r="G57" i="6"/>
  <c r="G58" i="6"/>
  <c r="G59" i="6"/>
  <c r="G60" i="6"/>
  <c r="G61" i="6"/>
  <c r="G62" i="6"/>
  <c r="G63" i="6"/>
  <c r="G64" i="6"/>
  <c r="G65" i="6"/>
  <c r="G66" i="6"/>
  <c r="G67" i="6"/>
  <c r="G68" i="6"/>
  <c r="G69" i="6"/>
  <c r="G70" i="6"/>
  <c r="G71" i="6"/>
  <c r="G72" i="6"/>
  <c r="G73" i="6"/>
  <c r="G74" i="6"/>
  <c r="G75" i="6"/>
  <c r="G76" i="6"/>
  <c r="G77" i="6"/>
  <c r="G78" i="6"/>
  <c r="G79" i="6"/>
  <c r="G80" i="6"/>
  <c r="G81" i="6"/>
  <c r="G82" i="6"/>
  <c r="G83" i="6"/>
  <c r="G84" i="6"/>
  <c r="G85" i="6"/>
  <c r="G86" i="6"/>
  <c r="G87" i="6"/>
  <c r="G88" i="6"/>
  <c r="G89" i="6"/>
  <c r="G90" i="6"/>
  <c r="G91" i="6"/>
  <c r="G92" i="6"/>
  <c r="G93" i="6"/>
  <c r="G94" i="6"/>
  <c r="G95" i="6"/>
  <c r="G96" i="6"/>
  <c r="G97" i="6"/>
  <c r="G98" i="6"/>
  <c r="G99" i="6"/>
  <c r="G100" i="6"/>
  <c r="G101" i="6"/>
  <c r="G102" i="6"/>
  <c r="G103" i="6"/>
  <c r="G104" i="6"/>
  <c r="G105" i="6"/>
  <c r="G106" i="6"/>
  <c r="G107" i="6"/>
  <c r="G108" i="6"/>
  <c r="G109" i="6"/>
  <c r="G110" i="6"/>
  <c r="G111" i="6"/>
  <c r="G112" i="6"/>
  <c r="G113" i="6"/>
  <c r="G114" i="6"/>
  <c r="G115" i="6"/>
  <c r="G116" i="6"/>
  <c r="G117" i="6"/>
  <c r="G118" i="6"/>
  <c r="G119" i="6"/>
  <c r="G120" i="6"/>
  <c r="G121" i="6"/>
  <c r="G122" i="6"/>
  <c r="G123" i="6"/>
  <c r="G124" i="6"/>
  <c r="G125" i="6"/>
  <c r="G126" i="6"/>
  <c r="G127" i="6"/>
  <c r="G128" i="6"/>
  <c r="G129" i="6"/>
  <c r="G130" i="6"/>
  <c r="G131" i="6"/>
  <c r="G132" i="6"/>
  <c r="G133" i="6"/>
  <c r="G134" i="6"/>
  <c r="G135" i="6"/>
  <c r="G136" i="6"/>
  <c r="G137" i="6"/>
  <c r="G138" i="6"/>
  <c r="G139" i="6"/>
  <c r="G140" i="6"/>
  <c r="G141" i="6"/>
  <c r="G142" i="6"/>
  <c r="G143" i="6"/>
  <c r="G144" i="6"/>
  <c r="G145" i="6"/>
  <c r="G146" i="6"/>
  <c r="G147" i="6"/>
  <c r="G148" i="6"/>
  <c r="G149" i="6"/>
  <c r="G150" i="6"/>
  <c r="G151" i="6"/>
  <c r="G152" i="6"/>
  <c r="G153" i="6"/>
  <c r="G154" i="6"/>
  <c r="G155" i="6"/>
  <c r="G156" i="6"/>
  <c r="G157" i="6"/>
  <c r="G158" i="6"/>
  <c r="G159" i="6"/>
  <c r="G160" i="6"/>
  <c r="G161" i="6"/>
  <c r="G162" i="6"/>
  <c r="G163" i="6"/>
  <c r="G164" i="6"/>
  <c r="G165" i="6"/>
  <c r="G166" i="6"/>
  <c r="G167" i="6"/>
  <c r="G168" i="6"/>
  <c r="G169" i="6"/>
  <c r="G170" i="6"/>
  <c r="G171" i="6"/>
  <c r="G172" i="6"/>
  <c r="G173" i="6"/>
  <c r="G174" i="6"/>
  <c r="G175" i="6"/>
  <c r="G176" i="6"/>
  <c r="G177" i="6"/>
  <c r="G178" i="6"/>
  <c r="G179" i="6"/>
  <c r="G180" i="6"/>
  <c r="G181" i="6"/>
  <c r="G182" i="6"/>
  <c r="G183" i="6"/>
  <c r="G184" i="6"/>
  <c r="G185" i="6"/>
  <c r="G186" i="6"/>
  <c r="G187" i="6"/>
  <c r="G188" i="6"/>
  <c r="G189" i="6"/>
  <c r="G190" i="6"/>
  <c r="G191" i="6"/>
  <c r="G192" i="6"/>
  <c r="G193" i="6"/>
  <c r="G194" i="6"/>
  <c r="G195" i="6"/>
  <c r="G196" i="6"/>
  <c r="G197" i="6"/>
  <c r="G198" i="6"/>
  <c r="G199" i="6"/>
  <c r="G200" i="6"/>
  <c r="G201" i="6"/>
  <c r="G202" i="6"/>
  <c r="G203" i="6"/>
  <c r="G204" i="6"/>
  <c r="G205" i="6"/>
  <c r="G206" i="6"/>
  <c r="G207" i="6"/>
  <c r="G208" i="6"/>
  <c r="G209" i="6"/>
  <c r="G210" i="6"/>
  <c r="G211" i="6"/>
  <c r="G212" i="6"/>
  <c r="G213" i="6"/>
  <c r="G214" i="6"/>
  <c r="G215" i="6"/>
  <c r="G216" i="6"/>
  <c r="G217" i="6"/>
  <c r="G218" i="6"/>
  <c r="G219" i="6"/>
  <c r="G220" i="6"/>
  <c r="G221" i="6"/>
  <c r="G222" i="6"/>
  <c r="G223" i="6"/>
  <c r="G224" i="6"/>
  <c r="G225" i="6"/>
  <c r="G226" i="6"/>
  <c r="G227" i="6"/>
  <c r="G228" i="6"/>
  <c r="G229" i="6"/>
  <c r="G230" i="6"/>
  <c r="G231" i="6"/>
  <c r="G232" i="6"/>
  <c r="G233" i="6"/>
  <c r="G234" i="6"/>
  <c r="G235" i="6"/>
  <c r="G236" i="6"/>
  <c r="G237" i="6"/>
  <c r="G238" i="6"/>
  <c r="G239" i="6"/>
  <c r="G240" i="6"/>
  <c r="G241" i="6"/>
  <c r="G242" i="6"/>
  <c r="G243" i="6"/>
  <c r="G244" i="6"/>
  <c r="G245" i="6"/>
  <c r="G246" i="6"/>
  <c r="G247" i="6"/>
  <c r="G248" i="6"/>
  <c r="G249" i="6"/>
  <c r="G250" i="6"/>
  <c r="G251" i="6"/>
  <c r="G252" i="6"/>
  <c r="G253" i="6"/>
  <c r="G254" i="6"/>
  <c r="G255" i="6"/>
  <c r="G256" i="6"/>
  <c r="G257" i="6"/>
  <c r="G258" i="6"/>
  <c r="G259" i="6"/>
  <c r="G260" i="6"/>
  <c r="G261" i="6"/>
  <c r="G262" i="6"/>
  <c r="G263" i="6"/>
  <c r="G264" i="6"/>
  <c r="G265" i="6"/>
  <c r="G266" i="6"/>
  <c r="G267" i="6"/>
  <c r="G268" i="6"/>
  <c r="G269" i="6"/>
  <c r="G270" i="6"/>
  <c r="G271" i="6"/>
  <c r="G272" i="6"/>
  <c r="G273" i="6"/>
  <c r="G274" i="6"/>
  <c r="G275" i="6"/>
  <c r="G276" i="6"/>
  <c r="G277" i="6"/>
  <c r="G278" i="6"/>
  <c r="G279" i="6"/>
  <c r="G280" i="6"/>
  <c r="G281" i="6"/>
  <c r="G282" i="6"/>
  <c r="G283" i="6"/>
  <c r="G284" i="6"/>
  <c r="G285" i="6"/>
  <c r="G286" i="6"/>
  <c r="G287" i="6"/>
  <c r="G288" i="6"/>
  <c r="G289" i="6"/>
  <c r="G290" i="6"/>
  <c r="G291" i="6"/>
  <c r="G292" i="6"/>
  <c r="G293" i="6"/>
  <c r="G294" i="6"/>
  <c r="G295" i="6"/>
  <c r="G296" i="6"/>
  <c r="G297" i="6"/>
  <c r="G298" i="6"/>
  <c r="G299" i="6"/>
  <c r="G300" i="6"/>
  <c r="G301" i="6"/>
  <c r="G302" i="6"/>
  <c r="G303" i="6"/>
  <c r="G304" i="6"/>
  <c r="G305" i="6"/>
  <c r="G306" i="6"/>
  <c r="G307" i="6"/>
  <c r="G308" i="6"/>
  <c r="G309" i="6"/>
  <c r="G310" i="6"/>
  <c r="G311" i="6"/>
  <c r="G312" i="6"/>
  <c r="G313" i="6"/>
  <c r="G314" i="6"/>
  <c r="G315" i="6"/>
  <c r="G316" i="6"/>
  <c r="G317" i="6"/>
  <c r="G318" i="6"/>
  <c r="G319" i="6"/>
  <c r="G320" i="6"/>
  <c r="G321" i="6"/>
  <c r="G322" i="6"/>
  <c r="G323" i="6"/>
  <c r="G324" i="6"/>
  <c r="G325" i="6"/>
  <c r="G326" i="6"/>
  <c r="G327" i="6"/>
  <c r="G328" i="6"/>
  <c r="G329" i="6"/>
  <c r="G330" i="6"/>
  <c r="G331" i="6"/>
  <c r="G332" i="6"/>
  <c r="G333" i="6"/>
  <c r="G334" i="6"/>
  <c r="G335" i="6"/>
  <c r="G336" i="6"/>
  <c r="G337" i="6"/>
  <c r="G338" i="6"/>
  <c r="G339" i="6"/>
  <c r="G340" i="6"/>
  <c r="G341" i="6"/>
  <c r="G342" i="6"/>
  <c r="G343" i="6"/>
  <c r="G344" i="6"/>
  <c r="G345" i="6"/>
  <c r="G346" i="6"/>
  <c r="G347" i="6"/>
  <c r="G348" i="6"/>
  <c r="G349" i="6"/>
  <c r="G350" i="6"/>
  <c r="G351" i="6"/>
  <c r="G352" i="6"/>
  <c r="G353" i="6"/>
  <c r="G354" i="6"/>
  <c r="G355" i="6"/>
  <c r="G356" i="6"/>
  <c r="G357" i="6"/>
  <c r="G358" i="6"/>
  <c r="G359" i="6"/>
  <c r="G360" i="6"/>
  <c r="G361" i="6"/>
  <c r="G362" i="6"/>
  <c r="G363" i="6"/>
  <c r="G364" i="6"/>
  <c r="G365" i="6"/>
  <c r="G366" i="6"/>
  <c r="G367" i="6"/>
  <c r="G368" i="6"/>
  <c r="G369" i="6"/>
  <c r="G370" i="6"/>
  <c r="G371" i="6"/>
  <c r="G372" i="6"/>
  <c r="G373" i="6"/>
  <c r="G374" i="6"/>
  <c r="G375" i="6"/>
  <c r="G376" i="6"/>
  <c r="G377" i="6"/>
  <c r="G378" i="6"/>
  <c r="G379" i="6"/>
  <c r="G380" i="6"/>
  <c r="G381" i="6"/>
  <c r="G382" i="6"/>
  <c r="G383" i="6"/>
  <c r="G384" i="6"/>
  <c r="G385" i="6"/>
  <c r="G386" i="6"/>
  <c r="G387" i="6"/>
  <c r="G388" i="6"/>
  <c r="G389" i="6"/>
  <c r="G390" i="6"/>
  <c r="G391" i="6"/>
  <c r="G392" i="6"/>
  <c r="G393" i="6"/>
  <c r="G394" i="6"/>
  <c r="G395" i="6"/>
  <c r="G396" i="6"/>
  <c r="G397" i="6"/>
  <c r="G398" i="6"/>
  <c r="G399" i="6"/>
  <c r="G400" i="6"/>
  <c r="G401" i="6"/>
  <c r="G402" i="6"/>
  <c r="G403" i="6"/>
  <c r="G404" i="6"/>
  <c r="G405" i="6"/>
  <c r="G406" i="6"/>
  <c r="G407" i="6"/>
  <c r="G408" i="6"/>
  <c r="G409" i="6"/>
  <c r="G410" i="6"/>
  <c r="G411" i="6"/>
  <c r="G412" i="6"/>
  <c r="G413" i="6"/>
  <c r="G414" i="6"/>
  <c r="G415" i="6"/>
  <c r="G416" i="6"/>
  <c r="G417" i="6"/>
  <c r="G418" i="6"/>
  <c r="G419" i="6"/>
  <c r="G420" i="6"/>
  <c r="G421" i="6"/>
  <c r="G422" i="6"/>
  <c r="G423" i="6"/>
  <c r="G424" i="6"/>
  <c r="G425" i="6"/>
  <c r="G426" i="6"/>
  <c r="G427" i="6"/>
  <c r="G428" i="6"/>
  <c r="G429" i="6"/>
  <c r="G430" i="6"/>
  <c r="G431" i="6"/>
  <c r="G432" i="6"/>
  <c r="G433" i="6"/>
  <c r="G434" i="6"/>
  <c r="G435" i="6"/>
  <c r="G436" i="6"/>
  <c r="G437" i="6"/>
  <c r="G438" i="6"/>
  <c r="G439" i="6"/>
  <c r="G440" i="6"/>
  <c r="G441" i="6"/>
  <c r="G442" i="6"/>
  <c r="G443" i="6"/>
  <c r="G444" i="6"/>
  <c r="G445" i="6"/>
  <c r="G446" i="6"/>
  <c r="G447" i="6"/>
  <c r="G448" i="6"/>
  <c r="G449" i="6"/>
  <c r="G450" i="6"/>
  <c r="G451" i="6"/>
  <c r="G452" i="6"/>
  <c r="G453" i="6"/>
  <c r="G454" i="6"/>
  <c r="G455" i="6"/>
  <c r="G456" i="6"/>
  <c r="G457" i="6"/>
  <c r="G458" i="6"/>
  <c r="G459" i="6"/>
  <c r="G460" i="6"/>
  <c r="G461" i="6"/>
  <c r="G462" i="6"/>
  <c r="G463" i="6"/>
  <c r="G464" i="6"/>
  <c r="G465" i="6"/>
  <c r="G466" i="6"/>
  <c r="G467" i="6"/>
  <c r="G468" i="6"/>
  <c r="G469" i="6"/>
  <c r="G470" i="6"/>
  <c r="G471" i="6"/>
  <c r="G472" i="6"/>
  <c r="G473" i="6"/>
  <c r="G474" i="6"/>
  <c r="G475" i="6"/>
  <c r="G476" i="6"/>
  <c r="G477" i="6"/>
  <c r="G478" i="6"/>
  <c r="G479" i="6"/>
  <c r="G480" i="6"/>
  <c r="G481" i="6"/>
  <c r="G482" i="6"/>
  <c r="G483" i="6"/>
  <c r="G484" i="6"/>
  <c r="G485" i="6"/>
  <c r="G486" i="6"/>
  <c r="G487" i="6"/>
  <c r="G488" i="6"/>
  <c r="G489" i="6"/>
  <c r="G490" i="6"/>
  <c r="G491" i="6"/>
  <c r="G492" i="6"/>
  <c r="G493" i="6"/>
  <c r="G494" i="6"/>
  <c r="G495" i="6"/>
  <c r="G496" i="6"/>
  <c r="G497" i="6"/>
  <c r="G498" i="6"/>
  <c r="G499" i="6"/>
  <c r="G500" i="6"/>
  <c r="G501" i="6"/>
  <c r="G502" i="6"/>
  <c r="G503" i="6"/>
  <c r="G504" i="6"/>
  <c r="G505" i="6"/>
  <c r="G506" i="6"/>
  <c r="G507" i="6"/>
  <c r="G508" i="6"/>
  <c r="G509" i="6"/>
  <c r="G510" i="6"/>
  <c r="G511" i="6"/>
  <c r="G512" i="6"/>
  <c r="G513" i="6"/>
  <c r="G514" i="6"/>
  <c r="G515" i="6"/>
  <c r="G516" i="6"/>
  <c r="G517" i="6"/>
  <c r="G518" i="6"/>
  <c r="G519" i="6"/>
  <c r="G520" i="6"/>
  <c r="G521" i="6"/>
  <c r="G522" i="6"/>
  <c r="G523" i="6"/>
  <c r="G524" i="6"/>
  <c r="G525" i="6"/>
  <c r="G526" i="6"/>
  <c r="G527" i="6"/>
  <c r="G528" i="6"/>
  <c r="G529" i="6"/>
  <c r="G530" i="6"/>
  <c r="G531" i="6"/>
  <c r="G532" i="6"/>
  <c r="G533" i="6"/>
  <c r="G534" i="6"/>
  <c r="G535" i="6"/>
  <c r="G536" i="6"/>
  <c r="G537" i="6"/>
  <c r="G538" i="6"/>
  <c r="G539" i="6"/>
  <c r="G540" i="6"/>
  <c r="G541" i="6"/>
  <c r="G542" i="6"/>
  <c r="G543" i="6"/>
  <c r="G544" i="6"/>
  <c r="G545" i="6"/>
  <c r="G546" i="6"/>
  <c r="G547" i="6"/>
  <c r="G548" i="6"/>
  <c r="G549" i="6"/>
  <c r="G550" i="6"/>
  <c r="G551" i="6"/>
  <c r="G552" i="6"/>
  <c r="G553" i="6"/>
  <c r="G554" i="6"/>
  <c r="G555" i="6"/>
  <c r="G556" i="6"/>
  <c r="G557" i="6"/>
  <c r="G558" i="6"/>
  <c r="G559" i="6"/>
  <c r="G560" i="6"/>
  <c r="G561" i="6"/>
  <c r="G562" i="6"/>
  <c r="G563" i="6"/>
  <c r="G564" i="6"/>
  <c r="G565" i="6"/>
  <c r="G566" i="6"/>
  <c r="G567" i="6"/>
  <c r="G568" i="6"/>
  <c r="G569" i="6"/>
  <c r="G570" i="6"/>
  <c r="G571" i="6"/>
  <c r="G572" i="6"/>
  <c r="G573" i="6"/>
  <c r="G574" i="6"/>
  <c r="G575" i="6"/>
  <c r="G576" i="6"/>
  <c r="G577" i="6"/>
  <c r="G578" i="6"/>
  <c r="G579" i="6"/>
  <c r="G580" i="6"/>
  <c r="G581" i="6"/>
  <c r="G582" i="6"/>
  <c r="G583" i="6"/>
  <c r="G584" i="6"/>
  <c r="G585" i="6"/>
  <c r="G586" i="6"/>
  <c r="G587" i="6"/>
  <c r="G588" i="6"/>
  <c r="G589" i="6"/>
  <c r="G590" i="6"/>
  <c r="G591" i="6"/>
  <c r="G592" i="6"/>
  <c r="G593" i="6"/>
  <c r="G594" i="6"/>
  <c r="G595" i="6"/>
  <c r="G596" i="6"/>
  <c r="G597" i="6"/>
  <c r="G598" i="6"/>
  <c r="G599" i="6"/>
  <c r="G600" i="6"/>
  <c r="G601" i="6"/>
  <c r="G602" i="6"/>
  <c r="G603" i="6"/>
  <c r="G604" i="6"/>
  <c r="G605" i="6"/>
  <c r="G606" i="6"/>
  <c r="G607" i="6"/>
  <c r="G608" i="6"/>
  <c r="G609" i="6"/>
  <c r="G610" i="6"/>
  <c r="G611" i="6"/>
  <c r="G612" i="6"/>
  <c r="G613" i="6"/>
  <c r="G614" i="6"/>
  <c r="G615" i="6"/>
  <c r="G616" i="6"/>
  <c r="G617" i="6"/>
  <c r="G618" i="6"/>
  <c r="G619" i="6"/>
  <c r="G620" i="6"/>
  <c r="G621" i="6"/>
  <c r="G622" i="6"/>
  <c r="G623" i="6"/>
  <c r="G624" i="6"/>
  <c r="G625" i="6"/>
  <c r="G626" i="6"/>
  <c r="G627" i="6"/>
  <c r="G628" i="6"/>
  <c r="G629" i="6"/>
  <c r="G630" i="6"/>
  <c r="G631" i="6"/>
  <c r="G632" i="6"/>
  <c r="G633" i="6"/>
  <c r="G634" i="6"/>
  <c r="G635" i="6"/>
  <c r="G636" i="6"/>
  <c r="G637" i="6"/>
  <c r="G638" i="6"/>
  <c r="G639" i="6"/>
  <c r="G640" i="6"/>
  <c r="G641" i="6"/>
  <c r="G642" i="6"/>
  <c r="G643" i="6"/>
  <c r="G644" i="6"/>
  <c r="G645" i="6"/>
  <c r="G646" i="6"/>
  <c r="G647" i="6"/>
  <c r="G648" i="6"/>
  <c r="G649" i="6"/>
  <c r="G650" i="6"/>
  <c r="G651" i="6"/>
  <c r="G652" i="6"/>
  <c r="G653" i="6"/>
  <c r="G654" i="6"/>
  <c r="G655" i="6"/>
  <c r="G656" i="6"/>
  <c r="G657" i="6"/>
  <c r="G658" i="6"/>
  <c r="G659" i="6"/>
  <c r="G660" i="6"/>
  <c r="G661" i="6"/>
  <c r="G662" i="6"/>
  <c r="G663" i="6"/>
  <c r="G664" i="6"/>
  <c r="G665" i="6"/>
  <c r="G666" i="6"/>
  <c r="G667" i="6"/>
  <c r="G668" i="6"/>
  <c r="G669" i="6"/>
  <c r="G670" i="6"/>
  <c r="G671" i="6"/>
  <c r="G672" i="6"/>
  <c r="G673" i="6"/>
  <c r="G674" i="6"/>
  <c r="G675" i="6"/>
  <c r="G676" i="6"/>
  <c r="G677" i="6"/>
  <c r="G678" i="6"/>
  <c r="G679" i="6"/>
  <c r="G680" i="6"/>
  <c r="G681" i="6"/>
  <c r="G682" i="6"/>
  <c r="G683" i="6"/>
  <c r="G684" i="6"/>
  <c r="G685" i="6"/>
  <c r="G686" i="6"/>
  <c r="G687" i="6"/>
  <c r="G688" i="6"/>
  <c r="G689" i="6"/>
  <c r="G690" i="6"/>
  <c r="G691" i="6"/>
  <c r="G692" i="6"/>
  <c r="G693" i="6"/>
  <c r="G694" i="6"/>
  <c r="G695" i="6"/>
  <c r="G696" i="6"/>
  <c r="G697" i="6"/>
  <c r="G698" i="6"/>
  <c r="G699" i="6"/>
  <c r="G700" i="6"/>
  <c r="G701" i="6"/>
  <c r="G702" i="6"/>
  <c r="G703" i="6"/>
  <c r="G704" i="6"/>
  <c r="G705" i="6"/>
  <c r="G706" i="6"/>
  <c r="G707" i="6"/>
  <c r="G708" i="6"/>
  <c r="G709" i="6"/>
  <c r="G710" i="6"/>
  <c r="G711" i="6"/>
  <c r="G712" i="6"/>
  <c r="G713" i="6"/>
  <c r="G714" i="6"/>
  <c r="G715" i="6"/>
  <c r="G716" i="6"/>
  <c r="G717" i="6"/>
  <c r="G718" i="6"/>
  <c r="G719" i="6"/>
  <c r="G720" i="6"/>
  <c r="G721" i="6"/>
  <c r="G722" i="6"/>
  <c r="G723" i="6"/>
  <c r="G724" i="6"/>
  <c r="G725" i="6"/>
  <c r="G726" i="6"/>
  <c r="G727" i="6"/>
  <c r="G728" i="6"/>
  <c r="G729" i="6"/>
  <c r="G730" i="6"/>
  <c r="G731" i="6"/>
  <c r="G732" i="6"/>
  <c r="G733" i="6"/>
  <c r="G734" i="6"/>
  <c r="G735" i="6"/>
  <c r="G736" i="6"/>
  <c r="G737" i="6"/>
  <c r="G738" i="6"/>
  <c r="G739" i="6"/>
  <c r="G740" i="6"/>
  <c r="G741" i="6"/>
  <c r="G742" i="6"/>
  <c r="G743" i="6"/>
  <c r="G744" i="6"/>
  <c r="G745" i="6"/>
  <c r="G746" i="6"/>
  <c r="G747" i="6"/>
  <c r="G748" i="6"/>
  <c r="G749" i="6"/>
  <c r="G750" i="6"/>
  <c r="G751" i="6"/>
  <c r="G752" i="6"/>
  <c r="G753" i="6"/>
  <c r="G754" i="6"/>
  <c r="G755" i="6"/>
  <c r="G756" i="6"/>
  <c r="G757" i="6"/>
  <c r="G758" i="6"/>
  <c r="G759" i="6"/>
  <c r="G760" i="6"/>
  <c r="G761" i="6"/>
  <c r="G762" i="6"/>
  <c r="G763" i="6"/>
  <c r="G764" i="6"/>
  <c r="G765" i="6"/>
  <c r="G766" i="6"/>
  <c r="G767" i="6"/>
  <c r="G768" i="6"/>
  <c r="G769" i="6"/>
  <c r="G770" i="6"/>
  <c r="G771" i="6"/>
  <c r="G772" i="6"/>
  <c r="G773" i="6"/>
  <c r="G774" i="6"/>
  <c r="G775" i="6"/>
  <c r="G776" i="6"/>
  <c r="G777" i="6"/>
  <c r="G778" i="6"/>
  <c r="G779" i="6"/>
  <c r="G780" i="6"/>
  <c r="G781" i="6"/>
  <c r="G782" i="6"/>
  <c r="G783" i="6"/>
  <c r="G784" i="6"/>
  <c r="G785" i="6"/>
  <c r="G786" i="6"/>
  <c r="G787" i="6"/>
  <c r="G788" i="6"/>
  <c r="G789" i="6"/>
  <c r="G790" i="6"/>
  <c r="G791" i="6"/>
  <c r="G792" i="6"/>
  <c r="G793" i="6"/>
  <c r="G794" i="6"/>
  <c r="G795" i="6"/>
  <c r="G796" i="6"/>
  <c r="G797" i="6"/>
  <c r="G798" i="6"/>
  <c r="G799" i="6"/>
  <c r="G800" i="6"/>
  <c r="G801" i="6"/>
  <c r="G802" i="6"/>
  <c r="G803" i="6"/>
  <c r="G804" i="6"/>
  <c r="G805" i="6"/>
  <c r="G806" i="6"/>
  <c r="G807" i="6"/>
  <c r="G808" i="6"/>
  <c r="G809" i="6"/>
  <c r="G810" i="6"/>
  <c r="G811" i="6"/>
  <c r="G812" i="6"/>
  <c r="G813" i="6"/>
  <c r="G814" i="6"/>
  <c r="G815" i="6"/>
  <c r="G816" i="6"/>
  <c r="G817" i="6"/>
  <c r="G818" i="6"/>
  <c r="G819" i="6"/>
  <c r="G820" i="6"/>
  <c r="G821" i="6"/>
  <c r="G822" i="6"/>
  <c r="G823" i="6"/>
  <c r="G824" i="6"/>
  <c r="G825" i="6"/>
  <c r="G826" i="6"/>
  <c r="G827" i="6"/>
  <c r="G828" i="6"/>
  <c r="G829" i="6"/>
  <c r="G830" i="6"/>
  <c r="G831" i="6"/>
  <c r="G832" i="6"/>
  <c r="G833" i="6"/>
  <c r="G834" i="6"/>
  <c r="G835" i="6"/>
  <c r="G836" i="6"/>
  <c r="G837" i="6"/>
  <c r="G838" i="6"/>
  <c r="G839" i="6"/>
  <c r="G840" i="6"/>
  <c r="G841" i="6"/>
  <c r="G842" i="6"/>
  <c r="G843" i="6"/>
  <c r="G844" i="6"/>
  <c r="G845" i="6"/>
  <c r="G846" i="6"/>
  <c r="G847" i="6"/>
  <c r="G848" i="6"/>
  <c r="G849" i="6"/>
  <c r="G850" i="6"/>
  <c r="G851" i="6"/>
  <c r="G852" i="6"/>
  <c r="G853" i="6"/>
  <c r="G854" i="6"/>
  <c r="G855" i="6"/>
  <c r="G856" i="6"/>
  <c r="G857" i="6"/>
  <c r="G858" i="6"/>
  <c r="G859" i="6"/>
  <c r="G860" i="6"/>
  <c r="G861" i="6"/>
  <c r="G862" i="6"/>
  <c r="G863" i="6"/>
  <c r="G864" i="6"/>
  <c r="G865" i="6"/>
  <c r="G866" i="6"/>
  <c r="G867" i="6"/>
  <c r="G868" i="6"/>
  <c r="G869" i="6"/>
  <c r="G870" i="6"/>
  <c r="G871" i="6"/>
  <c r="G872" i="6"/>
  <c r="G873" i="6"/>
  <c r="G874" i="6"/>
  <c r="G875" i="6"/>
  <c r="G876" i="6"/>
  <c r="G877" i="6"/>
  <c r="G878" i="6"/>
  <c r="G879" i="6"/>
  <c r="G880" i="6"/>
  <c r="G881" i="6"/>
  <c r="G882" i="6"/>
  <c r="G883" i="6"/>
  <c r="G884" i="6"/>
  <c r="G885" i="6"/>
  <c r="G886" i="6"/>
  <c r="G887" i="6"/>
  <c r="G888" i="6"/>
  <c r="G889" i="6"/>
  <c r="G890" i="6"/>
  <c r="G891" i="6"/>
  <c r="G892" i="6"/>
  <c r="G893" i="6"/>
  <c r="G894" i="6"/>
  <c r="G895" i="6"/>
  <c r="G896" i="6"/>
  <c r="G897" i="6"/>
  <c r="G898" i="6"/>
  <c r="G899" i="6"/>
  <c r="G900" i="6"/>
  <c r="G901" i="6"/>
  <c r="G902" i="6"/>
  <c r="G903" i="6"/>
  <c r="G904" i="6"/>
  <c r="G905" i="6"/>
  <c r="G906" i="6"/>
  <c r="G907" i="6"/>
  <c r="G908" i="6"/>
  <c r="G909" i="6"/>
  <c r="G910" i="6"/>
  <c r="G911" i="6"/>
  <c r="G912" i="6"/>
  <c r="G913" i="6"/>
  <c r="G914" i="6"/>
  <c r="G915" i="6"/>
  <c r="G916" i="6"/>
  <c r="G917" i="6"/>
  <c r="G918" i="6"/>
  <c r="G919" i="6"/>
  <c r="G920" i="6"/>
  <c r="G921" i="6"/>
  <c r="G922" i="6"/>
  <c r="G923" i="6"/>
  <c r="G924" i="6"/>
  <c r="G925" i="6"/>
  <c r="G926" i="6"/>
  <c r="G927" i="6"/>
  <c r="G928" i="6"/>
  <c r="G929" i="6"/>
  <c r="G930" i="6"/>
  <c r="G931" i="6"/>
  <c r="G932" i="6"/>
  <c r="G933" i="6"/>
  <c r="G934" i="6"/>
  <c r="G935" i="6"/>
  <c r="G936" i="6"/>
  <c r="G937" i="6"/>
  <c r="G938" i="6"/>
  <c r="G939" i="6"/>
  <c r="G940" i="6"/>
  <c r="G941" i="6"/>
  <c r="G942" i="6"/>
  <c r="G943" i="6"/>
  <c r="G944" i="6"/>
  <c r="G945" i="6"/>
  <c r="G946" i="6"/>
  <c r="G947" i="6"/>
  <c r="G948" i="6"/>
  <c r="G949" i="6"/>
  <c r="G950" i="6"/>
  <c r="G951" i="6"/>
  <c r="G952" i="6"/>
  <c r="G953" i="6"/>
  <c r="G954" i="6"/>
  <c r="G955" i="6"/>
  <c r="G956" i="6"/>
  <c r="G957" i="6"/>
  <c r="G958" i="6"/>
  <c r="G959" i="6"/>
  <c r="G960" i="6"/>
  <c r="G961" i="6"/>
  <c r="G962" i="6"/>
  <c r="G963" i="6"/>
  <c r="G964" i="6"/>
  <c r="G965" i="6"/>
  <c r="G966" i="6"/>
  <c r="G967" i="6"/>
  <c r="G968" i="6"/>
  <c r="G969" i="6"/>
  <c r="G970" i="6"/>
  <c r="G971" i="6"/>
  <c r="G972" i="6"/>
  <c r="G973" i="6"/>
  <c r="G974" i="6"/>
  <c r="G975" i="6"/>
  <c r="G976" i="6"/>
  <c r="G977" i="6"/>
  <c r="G978" i="6"/>
  <c r="G979" i="6"/>
  <c r="G980" i="6"/>
  <c r="G981" i="6"/>
  <c r="G982" i="6"/>
  <c r="G983" i="6"/>
  <c r="G984" i="6"/>
  <c r="G985" i="6"/>
  <c r="G986" i="6"/>
  <c r="G987" i="6"/>
  <c r="G988" i="6"/>
  <c r="G989" i="6"/>
  <c r="G990" i="6"/>
  <c r="G991" i="6"/>
  <c r="G992" i="6"/>
  <c r="G993" i="6"/>
  <c r="G994" i="6"/>
  <c r="G995" i="6"/>
  <c r="G996" i="6"/>
  <c r="G997" i="6"/>
  <c r="G998" i="6"/>
  <c r="G999" i="6"/>
  <c r="G1000" i="6"/>
  <c r="G1001" i="6"/>
  <c r="G1002" i="6"/>
  <c r="G1003" i="6"/>
  <c r="G1004" i="6"/>
  <c r="G1005" i="6"/>
  <c r="G1006" i="6"/>
  <c r="G1007" i="6"/>
  <c r="G1008" i="6"/>
  <c r="G1009" i="6"/>
  <c r="G1010" i="6"/>
  <c r="G1011" i="6"/>
  <c r="G1012" i="6"/>
  <c r="G1013" i="6"/>
  <c r="G1014" i="6"/>
  <c r="G1015" i="6"/>
  <c r="G1016" i="6"/>
  <c r="G1017" i="6"/>
  <c r="G1018" i="6"/>
  <c r="G1019" i="6"/>
  <c r="G1020" i="6"/>
  <c r="G1021" i="6"/>
  <c r="G1022" i="6"/>
  <c r="G1023" i="6"/>
  <c r="G1024" i="6"/>
  <c r="G1025" i="6"/>
  <c r="G1026" i="6"/>
  <c r="G1027" i="6"/>
  <c r="G1028" i="6"/>
  <c r="G1029" i="6"/>
  <c r="G1030" i="6"/>
  <c r="G1031" i="6"/>
  <c r="G1032" i="6"/>
  <c r="G1033" i="6"/>
  <c r="G1034" i="6"/>
  <c r="G1035" i="6"/>
  <c r="G1036" i="6"/>
  <c r="G1037" i="6"/>
  <c r="G1038" i="6"/>
  <c r="G1039" i="6"/>
  <c r="G1040" i="6"/>
  <c r="G1041" i="6"/>
  <c r="G1042" i="6"/>
  <c r="G1043" i="6"/>
  <c r="G1044" i="6"/>
  <c r="G1045" i="6"/>
  <c r="G1046" i="6"/>
  <c r="G2" i="6"/>
</calcChain>
</file>

<file path=xl/sharedStrings.xml><?xml version="1.0" encoding="utf-8"?>
<sst xmlns="http://schemas.openxmlformats.org/spreadsheetml/2006/main" count="19426" uniqueCount="12254">
  <si>
    <t>AGI</t>
  </si>
  <si>
    <t>AveExpr</t>
  </si>
  <si>
    <t>hit_annotation</t>
  </si>
  <si>
    <t>Q03250</t>
  </si>
  <si>
    <t>AT2G21660</t>
  </si>
  <si>
    <t>enriched hit</t>
  </si>
  <si>
    <t>enriched candidate</t>
  </si>
  <si>
    <t>Q9S7J7|Q9SHR7|Q9XF87</t>
  </si>
  <si>
    <t>AT2G05070</t>
  </si>
  <si>
    <t>no hit</t>
  </si>
  <si>
    <t>Q9ZRW8</t>
  </si>
  <si>
    <t>AT1G78380</t>
  </si>
  <si>
    <t>P42737|P42737-2</t>
  </si>
  <si>
    <t>AT5G14740</t>
  </si>
  <si>
    <t>Q9XFT3|Q9XFT3-2</t>
  </si>
  <si>
    <t>AT4G21280</t>
  </si>
  <si>
    <t>Q9LR30|Q9LR30-2</t>
  </si>
  <si>
    <t>AT1G23310</t>
  </si>
  <si>
    <t>P10795</t>
  </si>
  <si>
    <t>AT1G67090</t>
  </si>
  <si>
    <t>P27140|P27140-2|P27140-3</t>
  </si>
  <si>
    <t>AT3G01500</t>
  </si>
  <si>
    <t>Q9LMQ2</t>
  </si>
  <si>
    <t>AT1G15820</t>
  </si>
  <si>
    <t>B3H5S2|F4KA76|P10797|P10798</t>
  </si>
  <si>
    <t>AT5G38410</t>
  </si>
  <si>
    <t>F4HQT1|P25858|Q9FX54</t>
  </si>
  <si>
    <t>AT1G13440</t>
  </si>
  <si>
    <t>F4K6B6|O03986|P51818|P55737</t>
  </si>
  <si>
    <t>AT5G56030</t>
  </si>
  <si>
    <t>F4HU93|Q05431</t>
  </si>
  <si>
    <t>AT1G07890</t>
  </si>
  <si>
    <t>LHCB5</t>
  </si>
  <si>
    <t>Q9XF89</t>
  </si>
  <si>
    <t>AT4G10340</t>
  </si>
  <si>
    <t>Q9SSS9</t>
  </si>
  <si>
    <t>AT4G09650</t>
  </si>
  <si>
    <t>A8MQR4|O04204|P57691|Q42112</t>
  </si>
  <si>
    <t>AT3G09200</t>
  </si>
  <si>
    <t>Q94B78</t>
  </si>
  <si>
    <t>AT4G33010</t>
  </si>
  <si>
    <t>P56767</t>
  </si>
  <si>
    <t>ATCG00340</t>
  </si>
  <si>
    <t>F4KCE5|P22953</t>
  </si>
  <si>
    <t>AT5G02500</t>
  </si>
  <si>
    <t>O03042</t>
  </si>
  <si>
    <t>ATCG00490</t>
  </si>
  <si>
    <t>P49201</t>
  </si>
  <si>
    <t>AT5G02960</t>
  </si>
  <si>
    <t>P56766</t>
  </si>
  <si>
    <t>ATCG00350</t>
  </si>
  <si>
    <t>Q9ZNZ7|Q9ZNZ7-2</t>
  </si>
  <si>
    <t>AT5G04140</t>
  </si>
  <si>
    <t>Q9LF98</t>
  </si>
  <si>
    <t>AT3G52930</t>
  </si>
  <si>
    <t>P54609|Q9LZF6|Q9SCN8</t>
  </si>
  <si>
    <t>AT3G09840</t>
  </si>
  <si>
    <t>P56761</t>
  </si>
  <si>
    <t>ATCG00270</t>
  </si>
  <si>
    <t>O50008</t>
  </si>
  <si>
    <t>AT5G17920</t>
  </si>
  <si>
    <t>GLT1</t>
  </si>
  <si>
    <t>Q9LV03</t>
  </si>
  <si>
    <t>AT5G53460</t>
  </si>
  <si>
    <t>P56771</t>
  </si>
  <si>
    <t>ATCG00540</t>
  </si>
  <si>
    <t>LHCA3</t>
  </si>
  <si>
    <t>Q9SY97|Q9SY97-2</t>
  </si>
  <si>
    <t>AT1G61520</t>
  </si>
  <si>
    <t>ATPC1</t>
  </si>
  <si>
    <t>Q01908</t>
  </si>
  <si>
    <t>AT4G04640</t>
  </si>
  <si>
    <t>B9DGT7|P29511|Q0WV25</t>
  </si>
  <si>
    <t>AT1G50010</t>
  </si>
  <si>
    <t>P21240</t>
  </si>
  <si>
    <t>AT1G55490</t>
  </si>
  <si>
    <t>P0DH99|Q0WL56|Q8GTY0|Q8W4H7</t>
  </si>
  <si>
    <t>AT1G07940</t>
  </si>
  <si>
    <t>ASN2</t>
  </si>
  <si>
    <t>Q9LV77|Q9LV77-2</t>
  </si>
  <si>
    <t>AT5G65010</t>
  </si>
  <si>
    <t>P25697</t>
  </si>
  <si>
    <t>AT1G32060</t>
  </si>
  <si>
    <t>Q9SIE3</t>
  </si>
  <si>
    <t>AT2G22230</t>
  </si>
  <si>
    <t>F4JBY2|Q8RWV0</t>
  </si>
  <si>
    <t>AT3G60750</t>
  </si>
  <si>
    <t>Q05758</t>
  </si>
  <si>
    <t>AT3G58610</t>
  </si>
  <si>
    <t>O49299</t>
  </si>
  <si>
    <t>AT1G23190</t>
  </si>
  <si>
    <t>Q9FI56</t>
  </si>
  <si>
    <t>AT5G50920</t>
  </si>
  <si>
    <t>A4FVN8</t>
  </si>
  <si>
    <t>AT1G10580</t>
  </si>
  <si>
    <t>P25856</t>
  </si>
  <si>
    <t>AT3G26650</t>
  </si>
  <si>
    <t>PSAF</t>
  </si>
  <si>
    <t>Q9SHE8</t>
  </si>
  <si>
    <t>AT1G31330</t>
  </si>
  <si>
    <t>LHCB4.1</t>
  </si>
  <si>
    <t>Q07473</t>
  </si>
  <si>
    <t>AT5G01530</t>
  </si>
  <si>
    <t>GAPB</t>
  </si>
  <si>
    <t>P25857</t>
  </si>
  <si>
    <t>AT1G42970</t>
  </si>
  <si>
    <t>F4JJM1|Q8H0V8</t>
  </si>
  <si>
    <t>AT4G21660</t>
  </si>
  <si>
    <t>Q93VG5</t>
  </si>
  <si>
    <t>AT5G20290</t>
  </si>
  <si>
    <t>Q9SIF2|Q9SIF2-2</t>
  </si>
  <si>
    <t>AT2G04030</t>
  </si>
  <si>
    <t>Q9FI15|Q9SUN5</t>
  </si>
  <si>
    <t>AT5G44500</t>
  </si>
  <si>
    <t>Q39161</t>
  </si>
  <si>
    <t>AT2G15620</t>
  </si>
  <si>
    <t>P57106|P93819</t>
  </si>
  <si>
    <t>AT5G43330</t>
  </si>
  <si>
    <t>P56773</t>
  </si>
  <si>
    <t>ATCG00720</t>
  </si>
  <si>
    <t>Q9LRS0</t>
  </si>
  <si>
    <t>AT3G14415</t>
  </si>
  <si>
    <t>P56778</t>
  </si>
  <si>
    <t>ATCG00280</t>
  </si>
  <si>
    <t>P46286</t>
  </si>
  <si>
    <t>AT2G18020</t>
  </si>
  <si>
    <t>A8MQA1|P41127</t>
  </si>
  <si>
    <t>AT3G49010</t>
  </si>
  <si>
    <t>Q9LYN2</t>
  </si>
  <si>
    <t>AT3G56090</t>
  </si>
  <si>
    <t>LOS1</t>
  </si>
  <si>
    <t>Q9ASR1</t>
  </si>
  <si>
    <t>AT1G56070</t>
  </si>
  <si>
    <t>Q9ZU66</t>
  </si>
  <si>
    <t>AT2G18510</t>
  </si>
  <si>
    <t>RPL24A</t>
  </si>
  <si>
    <t>Q42347</t>
  </si>
  <si>
    <t>AT2G36620</t>
  </si>
  <si>
    <t>Q9LS97</t>
  </si>
  <si>
    <t>AT3G18790</t>
  </si>
  <si>
    <t>P46283</t>
  </si>
  <si>
    <t>AT3G55800</t>
  </si>
  <si>
    <t>O65396</t>
  </si>
  <si>
    <t>AT1G11860</t>
  </si>
  <si>
    <t>Q42262</t>
  </si>
  <si>
    <t>AT4G34670</t>
  </si>
  <si>
    <t>Q9C514</t>
  </si>
  <si>
    <t>AT1G48830</t>
  </si>
  <si>
    <t>P56777</t>
  </si>
  <si>
    <t>ATCG00680</t>
  </si>
  <si>
    <t>P19366</t>
  </si>
  <si>
    <t>ATCG00480</t>
  </si>
  <si>
    <t>A8MQQ1|P17094</t>
  </si>
  <si>
    <t>AT1G43170</t>
  </si>
  <si>
    <t>P21238</t>
  </si>
  <si>
    <t>AT2G28000</t>
  </si>
  <si>
    <t>F4J912|Q8LBI1</t>
  </si>
  <si>
    <t>AT3G25520</t>
  </si>
  <si>
    <t>Q9MAP3</t>
  </si>
  <si>
    <t>AT1G32990</t>
  </si>
  <si>
    <t>P34788</t>
  </si>
  <si>
    <t>AT1G22780</t>
  </si>
  <si>
    <t>P56759</t>
  </si>
  <si>
    <t>ATCG00130</t>
  </si>
  <si>
    <t>ATO</t>
  </si>
  <si>
    <t>Q9FG01</t>
  </si>
  <si>
    <t>AT5G06160</t>
  </si>
  <si>
    <t>Q8LD03</t>
  </si>
  <si>
    <t>AT5G16130</t>
  </si>
  <si>
    <t>Q9ZVX7</t>
  </si>
  <si>
    <t>AT2G16860</t>
  </si>
  <si>
    <t>F4KEX3|Q8H1E2|Q9LVL7</t>
  </si>
  <si>
    <t>AT5G58330</t>
  </si>
  <si>
    <t>P42798</t>
  </si>
  <si>
    <t>AT1G07770</t>
  </si>
  <si>
    <t>P56757</t>
  </si>
  <si>
    <t>ATCG00120</t>
  </si>
  <si>
    <t>RPL4</t>
  </si>
  <si>
    <t>O50061|Q2V4Q4|Q3EDH2</t>
  </si>
  <si>
    <t>AT1G07320</t>
  </si>
  <si>
    <t>RPL14B</t>
  </si>
  <si>
    <t>Q9T043</t>
  </si>
  <si>
    <t>AT4G27090</t>
  </si>
  <si>
    <t>P17745|Q9ZT91</t>
  </si>
  <si>
    <t>AT4G20360</t>
  </si>
  <si>
    <t>Q9M885</t>
  </si>
  <si>
    <t>AT3G02560</t>
  </si>
  <si>
    <t>Q9SKX4</t>
  </si>
  <si>
    <t>AT2G43030</t>
  </si>
  <si>
    <t>A8MQK3|Q9LKA3|Q9ZP06</t>
  </si>
  <si>
    <t>AT3G15020</t>
  </si>
  <si>
    <t>F4KGV2|F4KGV5|F4KHY7|P48348|P48348-2|P48349|P48349-2</t>
  </si>
  <si>
    <t>AT5G10450</t>
  </si>
  <si>
    <t>A8MS28|P51419</t>
  </si>
  <si>
    <t>AT4G15000</t>
  </si>
  <si>
    <t>F4IGL5|Q9SJU4</t>
  </si>
  <si>
    <t>AT2G21330</t>
  </si>
  <si>
    <t>Q9SYL9</t>
  </si>
  <si>
    <t>AT1G78630</t>
  </si>
  <si>
    <t>O04603</t>
  </si>
  <si>
    <t>AT4G01310</t>
  </si>
  <si>
    <t>Q9LXG1</t>
  </si>
  <si>
    <t>AT5G15200</t>
  </si>
  <si>
    <t>Q9SLJ2</t>
  </si>
  <si>
    <t>AT1G54410</t>
  </si>
  <si>
    <t>P25851</t>
  </si>
  <si>
    <t>AT3G54050</t>
  </si>
  <si>
    <t>O23049</t>
  </si>
  <si>
    <t>AT1G05190</t>
  </si>
  <si>
    <t>Q9ZUT9</t>
  </si>
  <si>
    <t>AT2G37270</t>
  </si>
  <si>
    <t>Q9LY66</t>
  </si>
  <si>
    <t>AT3G63490</t>
  </si>
  <si>
    <t>Q9FKZ4</t>
  </si>
  <si>
    <t>AT5G66860</t>
  </si>
  <si>
    <t>O48549</t>
  </si>
  <si>
    <t>AT4G31700</t>
  </si>
  <si>
    <t>P51427</t>
  </si>
  <si>
    <t>AT3G11940</t>
  </si>
  <si>
    <t>RPS10</t>
  </si>
  <si>
    <t>P42797|Q9LK61</t>
  </si>
  <si>
    <t>AT3G22300</t>
  </si>
  <si>
    <t>P92959</t>
  </si>
  <si>
    <t>AT5G54600</t>
  </si>
  <si>
    <t>B9DG17|Q08682</t>
  </si>
  <si>
    <t>AT1G72370</t>
  </si>
  <si>
    <t>Q8LPF1</t>
  </si>
  <si>
    <t>AT5G15980</t>
  </si>
  <si>
    <t>P56791</t>
  </si>
  <si>
    <t>ATCG00830</t>
  </si>
  <si>
    <t>P49200</t>
  </si>
  <si>
    <t>AT3G45030</t>
  </si>
  <si>
    <t>F4IX26|F4IX28|P34791</t>
  </si>
  <si>
    <t>AT3G62030</t>
  </si>
  <si>
    <t>Q9LEY9</t>
  </si>
  <si>
    <t>AT5G08180</t>
  </si>
  <si>
    <t>RPL15</t>
  </si>
  <si>
    <t>P25873</t>
  </si>
  <si>
    <t>AT3G25920</t>
  </si>
  <si>
    <t>RPL7B</t>
  </si>
  <si>
    <t>P60040</t>
  </si>
  <si>
    <t>AT2G01250</t>
  </si>
  <si>
    <t>P42733</t>
  </si>
  <si>
    <t>AT5G23740</t>
  </si>
  <si>
    <t>Q9LTX9|Q9STW6</t>
  </si>
  <si>
    <t>AT5G49910</t>
  </si>
  <si>
    <t>P51430</t>
  </si>
  <si>
    <t>AT5G10360</t>
  </si>
  <si>
    <t>Q9LF02</t>
  </si>
  <si>
    <t>AT5G16260</t>
  </si>
  <si>
    <t>Q8LPR9</t>
  </si>
  <si>
    <t>AT1G06950</t>
  </si>
  <si>
    <t>RCA</t>
  </si>
  <si>
    <t>F4IVZ7|P10896|P10896-2</t>
  </si>
  <si>
    <t>AT2G39730</t>
  </si>
  <si>
    <t>P16181</t>
  </si>
  <si>
    <t>AT3G48930</t>
  </si>
  <si>
    <t>Q94AH9|Q9FEF8</t>
  </si>
  <si>
    <t>AT4G25630</t>
  </si>
  <si>
    <t>Q39101</t>
  </si>
  <si>
    <t>AT5G01600</t>
  </si>
  <si>
    <t>Q8RWN5</t>
  </si>
  <si>
    <t>AT5G04280</t>
  </si>
  <si>
    <t>Q8L960</t>
  </si>
  <si>
    <t>AT2G39140</t>
  </si>
  <si>
    <t>Q41932</t>
  </si>
  <si>
    <t>AT4G05180</t>
  </si>
  <si>
    <t>RPL9</t>
  </si>
  <si>
    <t>P25864</t>
  </si>
  <si>
    <t>AT3G44890</t>
  </si>
  <si>
    <t>Q9LYK9</t>
  </si>
  <si>
    <t>AT3G56340</t>
  </si>
  <si>
    <t>P92966|P92966-2|P92966-3|P92966-4|P92966-5</t>
  </si>
  <si>
    <t>AT5G52040</t>
  </si>
  <si>
    <t>F4HQ30|Q7Y208</t>
  </si>
  <si>
    <t>AT1G66970</t>
  </si>
  <si>
    <t>P23321</t>
  </si>
  <si>
    <t>AT5G66570</t>
  </si>
  <si>
    <t>Q8L7L0</t>
  </si>
  <si>
    <t>AT5G18570</t>
  </si>
  <si>
    <t>P51418</t>
  </si>
  <si>
    <t>AT2G34480</t>
  </si>
  <si>
    <t>O22957</t>
  </si>
  <si>
    <t>AT2G34040</t>
  </si>
  <si>
    <t>P51412</t>
  </si>
  <si>
    <t>AT1G35680</t>
  </si>
  <si>
    <t>Q9LG23</t>
  </si>
  <si>
    <t>AT1G55890</t>
  </si>
  <si>
    <t>F4IT48|P60039</t>
  </si>
  <si>
    <t>AT2G44120</t>
  </si>
  <si>
    <t>Q93ZD6</t>
  </si>
  <si>
    <t>AT4G24880</t>
  </si>
  <si>
    <t>Q93ZV7|Q93ZV7-2</t>
  </si>
  <si>
    <t>AT4G32720</t>
  </si>
  <si>
    <t>Q9M065</t>
  </si>
  <si>
    <t>AT4G36680</t>
  </si>
  <si>
    <t>Q9SS17</t>
  </si>
  <si>
    <t>AT3G04920</t>
  </si>
  <si>
    <t>Q9SRX2</t>
  </si>
  <si>
    <t>AT1G02780</t>
  </si>
  <si>
    <t>Q8S9L5</t>
  </si>
  <si>
    <t>AT5G55220</t>
  </si>
  <si>
    <t>Q9LVT8</t>
  </si>
  <si>
    <t>AT5G47210</t>
  </si>
  <si>
    <t>F4IVY6|O48815</t>
  </si>
  <si>
    <t>AT2G39670</t>
  </si>
  <si>
    <t>P83755</t>
  </si>
  <si>
    <t>ATCG00020</t>
  </si>
  <si>
    <t>B3H631|P42732</t>
  </si>
  <si>
    <t>AT5G14320</t>
  </si>
  <si>
    <t>Q84WT8</t>
  </si>
  <si>
    <t>AT4G16500</t>
  </si>
  <si>
    <t>Q9LK57</t>
  </si>
  <si>
    <t>AT3G13160</t>
  </si>
  <si>
    <t>O22247|Q8RUH0</t>
  </si>
  <si>
    <t>AT2G47640</t>
  </si>
  <si>
    <t>Q9FLF0</t>
  </si>
  <si>
    <t>AT5G39850</t>
  </si>
  <si>
    <t>B3H4B6|Q9T029</t>
  </si>
  <si>
    <t>AT4G39200</t>
  </si>
  <si>
    <t>P56805</t>
  </si>
  <si>
    <t>ATCG01120</t>
  </si>
  <si>
    <t>Q9CAV0</t>
  </si>
  <si>
    <t>AT3G04840</t>
  </si>
  <si>
    <t>O81126</t>
  </si>
  <si>
    <t>AT4G31580</t>
  </si>
  <si>
    <t>Q9S791</t>
  </si>
  <si>
    <t>AT1G70770</t>
  </si>
  <si>
    <t>Q9LD57</t>
  </si>
  <si>
    <t>AT3G12780</t>
  </si>
  <si>
    <t>Q94K97</t>
  </si>
  <si>
    <t>AT5G24490</t>
  </si>
  <si>
    <t>Q9ZUU3</t>
  </si>
  <si>
    <t>AT2G37230</t>
  </si>
  <si>
    <t>P59223|P59224</t>
  </si>
  <si>
    <t>AT3G60770</t>
  </si>
  <si>
    <t>O22714</t>
  </si>
  <si>
    <t>AT1G60770</t>
  </si>
  <si>
    <t>P56792</t>
  </si>
  <si>
    <t>ATCG00780</t>
  </si>
  <si>
    <t>F4I3L1|P50318</t>
  </si>
  <si>
    <t>AT1G56190</t>
  </si>
  <si>
    <t>Q9LXJ8</t>
  </si>
  <si>
    <t>AT3G52660</t>
  </si>
  <si>
    <t>P56795</t>
  </si>
  <si>
    <t>ATCG00810</t>
  </si>
  <si>
    <t>F4JQE2</t>
  </si>
  <si>
    <t>AT4G30720</t>
  </si>
  <si>
    <t>P49688</t>
  </si>
  <si>
    <t>AT2G41840</t>
  </si>
  <si>
    <t>ALY2</t>
  </si>
  <si>
    <t>Q8L719|Q8L719-2</t>
  </si>
  <si>
    <t>AT5G02530</t>
  </si>
  <si>
    <t>A8MR02|Q93Z83</t>
  </si>
  <si>
    <t>AT5G26280</t>
  </si>
  <si>
    <t>Q96520</t>
  </si>
  <si>
    <t>AT1G71695</t>
  </si>
  <si>
    <t>B3H4K4|F4JXE3|F4JXE5|F4JXE7|Q8L773</t>
  </si>
  <si>
    <t>AT5G59950</t>
  </si>
  <si>
    <t>Q9S831</t>
  </si>
  <si>
    <t>AT4G28750</t>
  </si>
  <si>
    <t>Q42589</t>
  </si>
  <si>
    <t>AT2G38540</t>
  </si>
  <si>
    <t>O23290</t>
  </si>
  <si>
    <t>AT3G23390</t>
  </si>
  <si>
    <t>Q944S1</t>
  </si>
  <si>
    <t>AT1G59990</t>
  </si>
  <si>
    <t>Q9SI75</t>
  </si>
  <si>
    <t>AT1G62750</t>
  </si>
  <si>
    <t>A8MS54|Q6NPL0</t>
  </si>
  <si>
    <t>AT4G09040</t>
  </si>
  <si>
    <t>Q84WU9</t>
  </si>
  <si>
    <t>AT5G56900</t>
  </si>
  <si>
    <t>Q8L8Y0|Q93VB8</t>
  </si>
  <si>
    <t>AT1G58380</t>
  </si>
  <si>
    <t>Q43127</t>
  </si>
  <si>
    <t>AT5G35630</t>
  </si>
  <si>
    <t>HHL1</t>
  </si>
  <si>
    <t>Q8LDL0|Q8LDL0-2|Q8LDL0-3</t>
  </si>
  <si>
    <t>AT1G67700</t>
  </si>
  <si>
    <t>Q9SX68</t>
  </si>
  <si>
    <t>AT1G48350</t>
  </si>
  <si>
    <t>Q9LTF2</t>
  </si>
  <si>
    <t>AT5G52650</t>
  </si>
  <si>
    <t>Q9ZVD5</t>
  </si>
  <si>
    <t>AT2G27040</t>
  </si>
  <si>
    <t>Q9LS25</t>
  </si>
  <si>
    <t>AT5G46580</t>
  </si>
  <si>
    <t>RH39</t>
  </si>
  <si>
    <t>Q56X76</t>
  </si>
  <si>
    <t>AT4G09730</t>
  </si>
  <si>
    <t>Q9LIN3</t>
  </si>
  <si>
    <t>AT3G26420</t>
  </si>
  <si>
    <t>ECT3</t>
  </si>
  <si>
    <t>F4K1Z0|Q9FNR2</t>
  </si>
  <si>
    <t>AT5G61020</t>
  </si>
  <si>
    <t>P56802</t>
  </si>
  <si>
    <t>ATCG00750</t>
  </si>
  <si>
    <t>Q9SVI9</t>
  </si>
  <si>
    <t>AT4G39040</t>
  </si>
  <si>
    <t>P59232|P59233|P59271</t>
  </si>
  <si>
    <t>AT2G47110</t>
  </si>
  <si>
    <t>P56793</t>
  </si>
  <si>
    <t>ATCG00790</t>
  </si>
  <si>
    <t>Q0WVR7</t>
  </si>
  <si>
    <t>AT5G14460</t>
  </si>
  <si>
    <t>Q9SR09</t>
  </si>
  <si>
    <t>AT3G04650</t>
  </si>
  <si>
    <t>EIF4B2</t>
  </si>
  <si>
    <t>Q9SAD7</t>
  </si>
  <si>
    <t>AT1G13020</t>
  </si>
  <si>
    <t>Q9SKZ1|Q9SKZ1-2</t>
  </si>
  <si>
    <t>AT2G32080</t>
  </si>
  <si>
    <t>Q8GUG7</t>
  </si>
  <si>
    <t>AT3G06980</t>
  </si>
  <si>
    <t>O23629|P40283|Q9FFC0|Q9LQQ4|Q9LZ45|Q9LZT0|Q9SF55|Q9SI96|Q9ZUS0</t>
  </si>
  <si>
    <t>AT3G45980</t>
  </si>
  <si>
    <t>Q9FJP3</t>
  </si>
  <si>
    <t>AT5G65220</t>
  </si>
  <si>
    <t>Q944A2</t>
  </si>
  <si>
    <t>AT1G20220</t>
  </si>
  <si>
    <t>P56794</t>
  </si>
  <si>
    <t>ATCG00660</t>
  </si>
  <si>
    <t>F4JZ46|Q9FKW6</t>
  </si>
  <si>
    <t>AT5G66190</t>
  </si>
  <si>
    <t>Q84J78</t>
  </si>
  <si>
    <t>AT4G11060</t>
  </si>
  <si>
    <t>F4JKH6</t>
  </si>
  <si>
    <t>AT4G28080</t>
  </si>
  <si>
    <t>Q9XI21</t>
  </si>
  <si>
    <t>AT1G15480</t>
  </si>
  <si>
    <t>Q93XY7</t>
  </si>
  <si>
    <t>AT4G26370</t>
  </si>
  <si>
    <t>Q9FE58</t>
  </si>
  <si>
    <t>AT5G27770</t>
  </si>
  <si>
    <t>Q9SA52</t>
  </si>
  <si>
    <t>AT1G09340</t>
  </si>
  <si>
    <t>F4HWB0</t>
  </si>
  <si>
    <t>AT1G14710</t>
  </si>
  <si>
    <t>PSRP5</t>
  </si>
  <si>
    <t>Q9LER7</t>
  </si>
  <si>
    <t>AT3G56910</t>
  </si>
  <si>
    <t>B3DNP3</t>
  </si>
  <si>
    <t>AT3G27180</t>
  </si>
  <si>
    <t>Q9FNM7</t>
  </si>
  <si>
    <t>AT5G08610</t>
  </si>
  <si>
    <t>Q9FKV6</t>
  </si>
  <si>
    <t>AT5G44320</t>
  </si>
  <si>
    <t>P56820</t>
  </si>
  <si>
    <t>AT4G20980</t>
  </si>
  <si>
    <t>Q9SZP8</t>
  </si>
  <si>
    <t>AT4G38710</t>
  </si>
  <si>
    <t>Q9FLN4</t>
  </si>
  <si>
    <t>AT5G40950</t>
  </si>
  <si>
    <t>Q8W493|Q8W493-2|Q8W493-3</t>
  </si>
  <si>
    <t>AT1G20020</t>
  </si>
  <si>
    <t>P42036</t>
  </si>
  <si>
    <t>AT3G52580</t>
  </si>
  <si>
    <t>Q9M9S3</t>
  </si>
  <si>
    <t>AT1G14410</t>
  </si>
  <si>
    <t>A8MR17|Q84W91</t>
  </si>
  <si>
    <t>AT2G47850</t>
  </si>
  <si>
    <t>Q9FNM5</t>
  </si>
  <si>
    <t>AT5G08650</t>
  </si>
  <si>
    <t>UBA2A</t>
  </si>
  <si>
    <t>Q9LES2</t>
  </si>
  <si>
    <t>AT3G56860</t>
  </si>
  <si>
    <t>Q9LK58</t>
  </si>
  <si>
    <t>AT3G13150</t>
  </si>
  <si>
    <t>Q8GUP2</t>
  </si>
  <si>
    <t>AT1G16445</t>
  </si>
  <si>
    <t>Q9LD55</t>
  </si>
  <si>
    <t>AT4G11420</t>
  </si>
  <si>
    <t>Q9LJE2</t>
  </si>
  <si>
    <t>AT3G13490</t>
  </si>
  <si>
    <t>O49160</t>
  </si>
  <si>
    <t>AT3G56150</t>
  </si>
  <si>
    <t>Q9LNV5</t>
  </si>
  <si>
    <t>AT1G07360</t>
  </si>
  <si>
    <t>F4JHN3|Q9ASP6</t>
  </si>
  <si>
    <t>AT4G00830</t>
  </si>
  <si>
    <t>EIF4B1</t>
  </si>
  <si>
    <t>Q9LIN5</t>
  </si>
  <si>
    <t>AT3G26400</t>
  </si>
  <si>
    <t>Q8VYC4</t>
  </si>
  <si>
    <t>AT3G13180</t>
  </si>
  <si>
    <t>Q8L7S8|Q8L7S8-2</t>
  </si>
  <si>
    <t>AT5G26742</t>
  </si>
  <si>
    <t>F4JME0|Q9S7N9</t>
  </si>
  <si>
    <t>AT4G10610</t>
  </si>
  <si>
    <t>Q9C977</t>
  </si>
  <si>
    <t>AT1G80270</t>
  </si>
  <si>
    <t>UBP1A</t>
  </si>
  <si>
    <t>F4HV67|Q9SYG4</t>
  </si>
  <si>
    <t>AT1G54080</t>
  </si>
  <si>
    <t>Q9FXA2</t>
  </si>
  <si>
    <t>AT1G49760</t>
  </si>
  <si>
    <t>O23593</t>
  </si>
  <si>
    <t>AT4G17520</t>
  </si>
  <si>
    <t>Q9FVQ1</t>
  </si>
  <si>
    <t>AT1G48920</t>
  </si>
  <si>
    <t>O80567|O80567-3</t>
  </si>
  <si>
    <t>AT2G43970</t>
  </si>
  <si>
    <t>Q9FJM0</t>
  </si>
  <si>
    <t>AT5G57960</t>
  </si>
  <si>
    <t>O82299</t>
  </si>
  <si>
    <t>AT2G35410</t>
  </si>
  <si>
    <t>O22173</t>
  </si>
  <si>
    <t>AT2G23350</t>
  </si>
  <si>
    <t>MEE40</t>
  </si>
  <si>
    <t>Q9LFF1</t>
  </si>
  <si>
    <t>AT3G53700</t>
  </si>
  <si>
    <t>Q9SJE1</t>
  </si>
  <si>
    <t>AT1G08520</t>
  </si>
  <si>
    <t>F4J6A1|Q9SSJ0</t>
  </si>
  <si>
    <t>AT3G11400</t>
  </si>
  <si>
    <t>A8MRZ7|F4HV96|F4JEL4|F4JEL5|P41376|P41377</t>
  </si>
  <si>
    <t>AT3G13920</t>
  </si>
  <si>
    <t>Q9LII1</t>
  </si>
  <si>
    <t>AT3G18580</t>
  </si>
  <si>
    <t>P16180</t>
  </si>
  <si>
    <t>AT1G79850</t>
  </si>
  <si>
    <t>Q0WW84</t>
  </si>
  <si>
    <t>AT3G19130</t>
  </si>
  <si>
    <t>F4INI6|Q9SHL7</t>
  </si>
  <si>
    <t>AT2G17510</t>
  </si>
  <si>
    <t>Q8W4E1</t>
  </si>
  <si>
    <t>AT1G12770</t>
  </si>
  <si>
    <t>F4JHV8|Q9SY09</t>
  </si>
  <si>
    <t>AT4G02840</t>
  </si>
  <si>
    <t>RPS10B</t>
  </si>
  <si>
    <t>Q9FFS8</t>
  </si>
  <si>
    <t>AT5G41520</t>
  </si>
  <si>
    <t>Q8GXX7</t>
  </si>
  <si>
    <t>AT3G02830</t>
  </si>
  <si>
    <t>Q9FJY7</t>
  </si>
  <si>
    <t>AT5G66520</t>
  </si>
  <si>
    <t>Q8GWE0</t>
  </si>
  <si>
    <t>AT4G16390</t>
  </si>
  <si>
    <t>Q9LU28</t>
  </si>
  <si>
    <t>AT3G21300</t>
  </si>
  <si>
    <t>O64624</t>
  </si>
  <si>
    <t>AT2G18940</t>
  </si>
  <si>
    <t>Q8GZQ3</t>
  </si>
  <si>
    <t>AT3G03710</t>
  </si>
  <si>
    <t>O04379|O04379-2</t>
  </si>
  <si>
    <t>AT1G48410</t>
  </si>
  <si>
    <t>Q9LUT2</t>
  </si>
  <si>
    <t>AT3G17390</t>
  </si>
  <si>
    <t>P56796</t>
  </si>
  <si>
    <t>ATCG00640</t>
  </si>
  <si>
    <t>Q9SAB3</t>
  </si>
  <si>
    <t>AT1G11650</t>
  </si>
  <si>
    <t>Q9M339</t>
  </si>
  <si>
    <t>AT3G53870</t>
  </si>
  <si>
    <t>Q9LJX6</t>
  </si>
  <si>
    <t>AT3G20230</t>
  </si>
  <si>
    <t>B9DFG3</t>
  </si>
  <si>
    <t>AT1G70070</t>
  </si>
  <si>
    <t>Q04836|Q04836-2|Q04836-3</t>
  </si>
  <si>
    <t>AT4G24770</t>
  </si>
  <si>
    <t>Q8LFS6</t>
  </si>
  <si>
    <t>AT4G03110</t>
  </si>
  <si>
    <t>RH52</t>
  </si>
  <si>
    <t>Q9M2F9</t>
  </si>
  <si>
    <t>AT3G58570</t>
  </si>
  <si>
    <t>F4I0X0|Q8GZ26</t>
  </si>
  <si>
    <t>AT1G03457</t>
  </si>
  <si>
    <t>F4I3B3</t>
  </si>
  <si>
    <t>AT1G49600</t>
  </si>
  <si>
    <t>Q9SIH0</t>
  </si>
  <si>
    <t>AT2G36160</t>
  </si>
  <si>
    <t>Q9LXT3</t>
  </si>
  <si>
    <t>AT3G58680</t>
  </si>
  <si>
    <t>P52032</t>
  </si>
  <si>
    <t>AT2G25080</t>
  </si>
  <si>
    <t>Q0WNP3</t>
  </si>
  <si>
    <t>AT4G18520</t>
  </si>
  <si>
    <t>A8MRL0|P59169</t>
  </si>
  <si>
    <t>AT4G40030</t>
  </si>
  <si>
    <t>Q9SW09</t>
  </si>
  <si>
    <t>AT4G25740</t>
  </si>
  <si>
    <t>Q8W4D6</t>
  </si>
  <si>
    <t>AT1G16720</t>
  </si>
  <si>
    <t>P56797</t>
  </si>
  <si>
    <t>ATCG00160</t>
  </si>
  <si>
    <t>Q9FI80</t>
  </si>
  <si>
    <t>AT5G48910</t>
  </si>
  <si>
    <t>P42731</t>
  </si>
  <si>
    <t>AT4G34110</t>
  </si>
  <si>
    <t>F4IT98|Q8GW56</t>
  </si>
  <si>
    <t>AT2G03640</t>
  </si>
  <si>
    <t>ECT2</t>
  </si>
  <si>
    <t>F4JDC2|F4JDC3|Q9LJE5</t>
  </si>
  <si>
    <t>AT3G13460</t>
  </si>
  <si>
    <t>F4HQH8|Q8W592</t>
  </si>
  <si>
    <t>AT1G01080</t>
  </si>
  <si>
    <t>RHON1</t>
  </si>
  <si>
    <t>Q94K75|Q94K75-2</t>
  </si>
  <si>
    <t>AT1G06190</t>
  </si>
  <si>
    <t>Q8VYR5</t>
  </si>
  <si>
    <t>AT4G35850</t>
  </si>
  <si>
    <t>Q84KJ5</t>
  </si>
  <si>
    <t>AT5G24850</t>
  </si>
  <si>
    <t>Q9SQU4</t>
  </si>
  <si>
    <t>AT3G06410</t>
  </si>
  <si>
    <t>Q9SX79</t>
  </si>
  <si>
    <t>AT1G47490</t>
  </si>
  <si>
    <t>UBP1B</t>
  </si>
  <si>
    <t>Q9LQI9</t>
  </si>
  <si>
    <t>AT1G17370</t>
  </si>
  <si>
    <t>Q93VA8</t>
  </si>
  <si>
    <t>AT1G76010</t>
  </si>
  <si>
    <t>Q9LZ82|Q9LZ82-2</t>
  </si>
  <si>
    <t>AT5G04430</t>
  </si>
  <si>
    <t>Q9LRP6</t>
  </si>
  <si>
    <t>AT3G15590</t>
  </si>
  <si>
    <t>UBP1C</t>
  </si>
  <si>
    <t>Q9LJH8</t>
  </si>
  <si>
    <t>AT3G14100</t>
  </si>
  <si>
    <t>Q8L844</t>
  </si>
  <si>
    <t>AT5G42310</t>
  </si>
  <si>
    <t>EMB1865</t>
  </si>
  <si>
    <t>Q9LS51</t>
  </si>
  <si>
    <t>AT3G18390</t>
  </si>
  <si>
    <t>Q8LPS6</t>
  </si>
  <si>
    <t>AT1G02150</t>
  </si>
  <si>
    <t>Q9SIP7</t>
  </si>
  <si>
    <t>AT2G31610</t>
  </si>
  <si>
    <t>F4K1Y4|Q9FME2</t>
  </si>
  <si>
    <t>AT5G60980</t>
  </si>
  <si>
    <t>O49453</t>
  </si>
  <si>
    <t>AT4G28440</t>
  </si>
  <si>
    <t>P56807</t>
  </si>
  <si>
    <t>ATCG00650</t>
  </si>
  <si>
    <t>Q9LDI9</t>
  </si>
  <si>
    <t>AT1G69250</t>
  </si>
  <si>
    <t>Q9FEA2</t>
  </si>
  <si>
    <t>AT5G64050</t>
  </si>
  <si>
    <t>A8MR27|Q6ICX4</t>
  </si>
  <si>
    <t>AT1G43190</t>
  </si>
  <si>
    <t>F4JD88</t>
  </si>
  <si>
    <t>AT3G07030</t>
  </si>
  <si>
    <t>Q9SX80</t>
  </si>
  <si>
    <t>AT1G47500</t>
  </si>
  <si>
    <t>CID11</t>
  </si>
  <si>
    <t>F4IEC7|Q9LPI5</t>
  </si>
  <si>
    <t>AT1G32790</t>
  </si>
  <si>
    <t>Q9SZD6</t>
  </si>
  <si>
    <t>AT4G29060</t>
  </si>
  <si>
    <t>Q9LS72</t>
  </si>
  <si>
    <t>AT3G29230</t>
  </si>
  <si>
    <t>Q8L5Y4</t>
  </si>
  <si>
    <t>AT2G38770</t>
  </si>
  <si>
    <t>P61841</t>
  </si>
  <si>
    <t>ATCG00900</t>
  </si>
  <si>
    <t>F4J741|Q9LYT2</t>
  </si>
  <si>
    <t>AT3G59040</t>
  </si>
  <si>
    <t>Q9SHI1</t>
  </si>
  <si>
    <t>AT1G17220</t>
  </si>
  <si>
    <t>F4J1H2|F4J1H3</t>
  </si>
  <si>
    <t>AT3G16230</t>
  </si>
  <si>
    <t>Q9FHG3</t>
  </si>
  <si>
    <t>AT5G46420</t>
  </si>
  <si>
    <t>Q944G9</t>
  </si>
  <si>
    <t>AT4G38970</t>
  </si>
  <si>
    <t>Q66GR6|Q66GR6-2</t>
  </si>
  <si>
    <t>AT2G02740</t>
  </si>
  <si>
    <t>F4K1G7</t>
  </si>
  <si>
    <t>AT5G35970</t>
  </si>
  <si>
    <t>Q9LYU9</t>
  </si>
  <si>
    <t>AT5G13270</t>
  </si>
  <si>
    <t>O82499</t>
  </si>
  <si>
    <t>AT4G11175</t>
  </si>
  <si>
    <t>F4K6N0|Q8VZG7</t>
  </si>
  <si>
    <t>AT5G07350</t>
  </si>
  <si>
    <t>Q9FJA6</t>
  </si>
  <si>
    <t>AT5G35530</t>
  </si>
  <si>
    <t>Q9LMX6</t>
  </si>
  <si>
    <t>AT1G13730</t>
  </si>
  <si>
    <t>Q9FK23</t>
  </si>
  <si>
    <t>AT5G54180</t>
  </si>
  <si>
    <t>O65639</t>
  </si>
  <si>
    <t>AT4G36020</t>
  </si>
  <si>
    <t>Q9FLD8</t>
  </si>
  <si>
    <t>AT5G39980</t>
  </si>
  <si>
    <t>F4K9A6|Q5RJC5</t>
  </si>
  <si>
    <t>AT5G63260</t>
  </si>
  <si>
    <t>CRR21</t>
  </si>
  <si>
    <t>Q9FM64</t>
  </si>
  <si>
    <t>AT5G55740</t>
  </si>
  <si>
    <t>Q9FLT0</t>
  </si>
  <si>
    <t>AT5G61780</t>
  </si>
  <si>
    <t>F4J8X6|Q8VYJ4</t>
  </si>
  <si>
    <t>AT3G25150</t>
  </si>
  <si>
    <t>Q9FX45</t>
  </si>
  <si>
    <t>AT1G73530</t>
  </si>
  <si>
    <t>Q9LI88</t>
  </si>
  <si>
    <t>AT3G27160</t>
  </si>
  <si>
    <t>Q9FPJ8</t>
  </si>
  <si>
    <t>AT5G54900</t>
  </si>
  <si>
    <t>Q9SR00</t>
  </si>
  <si>
    <t>AT3G04760</t>
  </si>
  <si>
    <t>Q9LFX8</t>
  </si>
  <si>
    <t>AT1G27090</t>
  </si>
  <si>
    <t>Q94AJ9</t>
  </si>
  <si>
    <t>AT1G12800</t>
  </si>
  <si>
    <t>P93014</t>
  </si>
  <si>
    <t>AT2G33800</t>
  </si>
  <si>
    <t>Q93W05|Q9XIJ0</t>
  </si>
  <si>
    <t>AT1G10590</t>
  </si>
  <si>
    <t>Q9ASW4</t>
  </si>
  <si>
    <t>AT3G21215</t>
  </si>
  <si>
    <t>RPL16</t>
  </si>
  <si>
    <t>Q95747</t>
  </si>
  <si>
    <t>ATMG00080</t>
  </si>
  <si>
    <t>Q84W56</t>
  </si>
  <si>
    <t>AT5G63420</t>
  </si>
  <si>
    <t>ECT5</t>
  </si>
  <si>
    <t>Q0WR25</t>
  </si>
  <si>
    <t>AT3G13060</t>
  </si>
  <si>
    <t>Q9SZV0</t>
  </si>
  <si>
    <t>AT4G37510</t>
  </si>
  <si>
    <t>Q9LK47</t>
  </si>
  <si>
    <t>AT3G23700</t>
  </si>
  <si>
    <t>F4K7E0|Q9FND0</t>
  </si>
  <si>
    <t>AT5G43960</t>
  </si>
  <si>
    <t>COG0212</t>
  </si>
  <si>
    <t>Q9SRE0</t>
  </si>
  <si>
    <t>AT1G76730</t>
  </si>
  <si>
    <t>Q9M9H4</t>
  </si>
  <si>
    <t>AT1G71720</t>
  </si>
  <si>
    <t>F4JV21|Q8W569</t>
  </si>
  <si>
    <t>AT4G26650</t>
  </si>
  <si>
    <t>F4JFN7|Q8W555</t>
  </si>
  <si>
    <t>AT3G07810</t>
  </si>
  <si>
    <t>CSP41A</t>
  </si>
  <si>
    <t>Q9LYA9</t>
  </si>
  <si>
    <t>AT3G63140</t>
  </si>
  <si>
    <t>Q9LW52</t>
  </si>
  <si>
    <t>AT3G23450</t>
  </si>
  <si>
    <t>PPI1</t>
  </si>
  <si>
    <t>O23144</t>
  </si>
  <si>
    <t>AT4G27500</t>
  </si>
  <si>
    <t>Q8S9D1</t>
  </si>
  <si>
    <t>AT5G21222</t>
  </si>
  <si>
    <t>Q9LIE7</t>
  </si>
  <si>
    <t>AT3G22150</t>
  </si>
  <si>
    <t>Q0WLC6</t>
  </si>
  <si>
    <t>AT4G34830</t>
  </si>
  <si>
    <t>Q93W34</t>
  </si>
  <si>
    <t>AT4G27000</t>
  </si>
  <si>
    <t>Q39061</t>
  </si>
  <si>
    <t>AT3G52380</t>
  </si>
  <si>
    <t>P56798</t>
  </si>
  <si>
    <t>ATCG00800</t>
  </si>
  <si>
    <t>Q9M1V3</t>
  </si>
  <si>
    <t>AT3G63370</t>
  </si>
  <si>
    <t>Q93VC7</t>
  </si>
  <si>
    <t>AT5G30510</t>
  </si>
  <si>
    <t>Q9ZUJ3</t>
  </si>
  <si>
    <t>AT1G60000</t>
  </si>
  <si>
    <t>Q8VYM4</t>
  </si>
  <si>
    <t>AT3G52150</t>
  </si>
  <si>
    <t>Q8L440</t>
  </si>
  <si>
    <t>AT3G20930</t>
  </si>
  <si>
    <t>Q8VZ74</t>
  </si>
  <si>
    <t>AT5G66470</t>
  </si>
  <si>
    <t>PGR3</t>
  </si>
  <si>
    <t>Q9SZ52</t>
  </si>
  <si>
    <t>AT4G31850</t>
  </si>
  <si>
    <t>RPL34</t>
  </si>
  <si>
    <t>Q9LP37</t>
  </si>
  <si>
    <t>AT1G29070</t>
  </si>
  <si>
    <t>Q94C69</t>
  </si>
  <si>
    <t>AT2G17870</t>
  </si>
  <si>
    <t>Q9FXH1</t>
  </si>
  <si>
    <t>AT1G19720</t>
  </si>
  <si>
    <t>Q8GYL7</t>
  </si>
  <si>
    <t>AT5G02830</t>
  </si>
  <si>
    <t>P31169</t>
  </si>
  <si>
    <t>AT5G15970</t>
  </si>
  <si>
    <t>Q9XI93</t>
  </si>
  <si>
    <t>AT1G13930</t>
  </si>
  <si>
    <t>CP31B</t>
  </si>
  <si>
    <t>Q9FGS0</t>
  </si>
  <si>
    <t>AT5G50250</t>
  </si>
  <si>
    <t>PPR4</t>
  </si>
  <si>
    <t>Q0WMY5</t>
  </si>
  <si>
    <t>AT5G04810</t>
  </si>
  <si>
    <t>O04647</t>
  </si>
  <si>
    <t>AT5G27270</t>
  </si>
  <si>
    <t>O22791</t>
  </si>
  <si>
    <t>AT2G33410</t>
  </si>
  <si>
    <t>COR15B</t>
  </si>
  <si>
    <t>Q9SIN5</t>
  </si>
  <si>
    <t>AT2G42530</t>
  </si>
  <si>
    <t>Q9LP53</t>
  </si>
  <si>
    <t>AT1G29250</t>
  </si>
  <si>
    <t>Q41188|Q41188-2</t>
  </si>
  <si>
    <t>AT4G38680</t>
  </si>
  <si>
    <t>O82380</t>
  </si>
  <si>
    <t>AT2G29760</t>
  </si>
  <si>
    <t>MSRB2</t>
  </si>
  <si>
    <t>Q9C5C8</t>
  </si>
  <si>
    <t>AT4G21860</t>
  </si>
  <si>
    <t>Q0WQW5</t>
  </si>
  <si>
    <t>AT1G59720</t>
  </si>
  <si>
    <t>CP29A</t>
  </si>
  <si>
    <t>Q43349|Q43349-2</t>
  </si>
  <si>
    <t>AT3G53460</t>
  </si>
  <si>
    <t>Q9C909</t>
  </si>
  <si>
    <t>AT1G74230</t>
  </si>
  <si>
    <t>P56799</t>
  </si>
  <si>
    <t>ATCG00380</t>
  </si>
  <si>
    <t>Q9ZUU4</t>
  </si>
  <si>
    <t>AT2G37220</t>
  </si>
  <si>
    <t>Q8VYD6</t>
  </si>
  <si>
    <t>AT5G10690</t>
  </si>
  <si>
    <t>O82089</t>
  </si>
  <si>
    <t>AT3G56240</t>
  </si>
  <si>
    <t>Q03251</t>
  </si>
  <si>
    <t>AT4G39260</t>
  </si>
  <si>
    <t>Q94JQ4</t>
  </si>
  <si>
    <t>AT3G20390</t>
  </si>
  <si>
    <t>F4JRT7|Q9SW21</t>
  </si>
  <si>
    <t>AT4G25050</t>
  </si>
  <si>
    <t>F4HUA0|P0DH99|Q0WL56|Q8GTY0|Q8W4H7</t>
  </si>
  <si>
    <t>AT1G07930</t>
  </si>
  <si>
    <t>A8MRZ7|F4HV96|F4JEL4|F4JEL5|P41376|P41377|Q9CAI7</t>
  </si>
  <si>
    <t>P49206|Q8LPJ7|Q9LYK9</t>
  </si>
  <si>
    <t>AT2G40590</t>
  </si>
  <si>
    <t>F4K180|Q8L7S8|Q8L7S8-2</t>
  </si>
  <si>
    <t>F4I0L1|Q9LDI9</t>
  </si>
  <si>
    <t>B9DHA6|F4I9X6|F4JGM3|P0CH32|P0CH33|P59232|P59233|P59271|Q1EC66|Q3E7K8|Q3E7T8|Q3E7T8-2|Q3EAA5|Q42202|Q8H159|Q8H159-2|Q8RUC6|Q9FHQ6|Q9SHE7</t>
  </si>
  <si>
    <t>AT2G36170</t>
  </si>
  <si>
    <t>F4JDC2|F4JDC3|F4JDC5|Q9LJE5</t>
  </si>
  <si>
    <t>Q6NPN3</t>
  </si>
  <si>
    <t>AT5G18550</t>
  </si>
  <si>
    <t>O80567</t>
  </si>
  <si>
    <t>F4KBV3|Q93VI4</t>
  </si>
  <si>
    <t>AT5G51120</t>
  </si>
  <si>
    <t>F4JAF3|Q43349|Q43349-2</t>
  </si>
  <si>
    <t>Q8LFS6|Q8LFS6-2</t>
  </si>
  <si>
    <t>B9DHA6|F4I9X6|F4JGM3|P0CH32|P0CH33|P59232|P59233|P59271|Q1EC66|Q39256|Q3E7K8|Q3E7T8|Q3E7T8-2|Q3EAA5|Q42202|Q8H159|Q8H159-2|Q8RUC6|Q9FHQ6|Q9SHE7</t>
  </si>
  <si>
    <t>RBCL</t>
  </si>
  <si>
    <t>Q04836|Q04836-2</t>
  </si>
  <si>
    <t>Gene name</t>
  </si>
  <si>
    <t>Protein ID</t>
  </si>
  <si>
    <t>log2(FC)</t>
  </si>
  <si>
    <t>p-value</t>
  </si>
  <si>
    <t>FDR</t>
  </si>
  <si>
    <t xml:space="preserve"> -log10(p-value)</t>
  </si>
  <si>
    <t>Column description</t>
  </si>
  <si>
    <t>Arabidopsis Genome Initiative (AGI) locus code</t>
  </si>
  <si>
    <t>Normalised abundance ratios as log2 values</t>
  </si>
  <si>
    <t>Differential abundance analysis of proteins identified by mass spectrometry in the following experiments:</t>
  </si>
  <si>
    <r>
      <t xml:space="preserve">GRP7-GFP vs. </t>
    </r>
    <r>
      <rPr>
        <i/>
        <sz val="11"/>
        <color rgb="FF000000"/>
        <rFont val="Calibri"/>
        <family val="2"/>
        <scheme val="minor"/>
      </rPr>
      <t>grp7-1</t>
    </r>
  </si>
  <si>
    <t>AVG expression</t>
  </si>
  <si>
    <t>hit annotation</t>
  </si>
  <si>
    <t>GRP7 5'UTR vs. empty beads</t>
  </si>
  <si>
    <t>GRP7 3'UTR vs. empty beads</t>
  </si>
  <si>
    <t>AT1G24450</t>
  </si>
  <si>
    <t>AT3G15010</t>
  </si>
  <si>
    <t>AT5G47010</t>
  </si>
  <si>
    <t>AT4G26000</t>
  </si>
  <si>
    <t>AT5G14450</t>
  </si>
  <si>
    <t>AT2G34160</t>
  </si>
  <si>
    <t>AT1G29400</t>
  </si>
  <si>
    <t>AT2G33845</t>
  </si>
  <si>
    <t>AT5G40490</t>
  </si>
  <si>
    <t>AT2G41060</t>
  </si>
  <si>
    <t>AT5G15810</t>
  </si>
  <si>
    <t>AT5G61960</t>
  </si>
  <si>
    <t>AT1G03330</t>
  </si>
  <si>
    <t>AT5G60940</t>
  </si>
  <si>
    <t>AT5G14600</t>
  </si>
  <si>
    <t>AT2G46610</t>
  </si>
  <si>
    <t>AT3G57180</t>
  </si>
  <si>
    <t>AT3G13790</t>
  </si>
  <si>
    <t>AT5G43020</t>
  </si>
  <si>
    <t>AT5G23400</t>
  </si>
  <si>
    <t>AT5G09660</t>
  </si>
  <si>
    <t>AT2G45730</t>
  </si>
  <si>
    <t>AT5G18430</t>
  </si>
  <si>
    <t>AT1G24090</t>
  </si>
  <si>
    <t>AT2G47580</t>
  </si>
  <si>
    <t>AT3G04610</t>
  </si>
  <si>
    <t>AT2G22780</t>
  </si>
  <si>
    <t>AT4G24270</t>
  </si>
  <si>
    <t>AT2G33570</t>
  </si>
  <si>
    <t>AT5G64270</t>
  </si>
  <si>
    <t>AT2G22870</t>
  </si>
  <si>
    <t>AT5G09250</t>
  </si>
  <si>
    <t>AT4G23820</t>
  </si>
  <si>
    <t>AT4G25500</t>
  </si>
  <si>
    <t>AT1G07910</t>
  </si>
  <si>
    <t>AT3G12800</t>
  </si>
  <si>
    <t>AT4G22505</t>
  </si>
  <si>
    <t>AT5G51080</t>
  </si>
  <si>
    <t>AT4G14342</t>
  </si>
  <si>
    <t>AT2G32230</t>
  </si>
  <si>
    <t>AT5G07290</t>
  </si>
  <si>
    <t>AT1G17760</t>
  </si>
  <si>
    <t>AT1G29050</t>
  </si>
  <si>
    <t>AT3G29090</t>
  </si>
  <si>
    <t>AT2G28450</t>
  </si>
  <si>
    <t>AT3G55220</t>
  </si>
  <si>
    <t>AT4G16210</t>
  </si>
  <si>
    <t>AT2G40410</t>
  </si>
  <si>
    <t>AT1G23010</t>
  </si>
  <si>
    <t>AT1G33610</t>
  </si>
  <si>
    <t>AT1G80770</t>
  </si>
  <si>
    <t>AT3G13224</t>
  </si>
  <si>
    <t>AT5G21100</t>
  </si>
  <si>
    <t>AT2G22090</t>
  </si>
  <si>
    <t>AT2G46780</t>
  </si>
  <si>
    <t>AT5G63630</t>
  </si>
  <si>
    <t>AT1G04710</t>
  </si>
  <si>
    <t>AT1G21670</t>
  </si>
  <si>
    <t>AT1G54310</t>
  </si>
  <si>
    <t>AT2G03270</t>
  </si>
  <si>
    <t>AT1G33590</t>
  </si>
  <si>
    <t>AT2G24590</t>
  </si>
  <si>
    <t>AT1G28110</t>
  </si>
  <si>
    <t>AT4G34980</t>
  </si>
  <si>
    <t>AT4G35785</t>
  </si>
  <si>
    <t>AT3G63470</t>
  </si>
  <si>
    <t>AT1G31280</t>
  </si>
  <si>
    <t>AT3G04680</t>
  </si>
  <si>
    <t>AT5G03280</t>
  </si>
  <si>
    <t>AT4G02510</t>
  </si>
  <si>
    <t>AT3G51800</t>
  </si>
  <si>
    <t>AT4G19610</t>
  </si>
  <si>
    <t>AT5G60920</t>
  </si>
  <si>
    <t>AT2G28950</t>
  </si>
  <si>
    <t>AT1G78040</t>
  </si>
  <si>
    <t>AT1G71040</t>
  </si>
  <si>
    <t>AT5G07830</t>
  </si>
  <si>
    <t>AT1G67325</t>
  </si>
  <si>
    <t>AT3G16220</t>
  </si>
  <si>
    <t>AT5G63800</t>
  </si>
  <si>
    <t>AT2G32810</t>
  </si>
  <si>
    <t>AT1G06290</t>
  </si>
  <si>
    <t>AT3G01540</t>
  </si>
  <si>
    <t>AT5G45650</t>
  </si>
  <si>
    <t>AT5G09440</t>
  </si>
  <si>
    <t>AT4G02990</t>
  </si>
  <si>
    <t>AT1G33600</t>
  </si>
  <si>
    <t>AT1G12370</t>
  </si>
  <si>
    <t>AT2G48100</t>
  </si>
  <si>
    <t>AT5G51750</t>
  </si>
  <si>
    <t>AT5G64260</t>
  </si>
  <si>
    <t>AT2G21440</t>
  </si>
  <si>
    <t>AT5G19100</t>
  </si>
  <si>
    <t>AT2G30000</t>
  </si>
  <si>
    <t>AT4G24780</t>
  </si>
  <si>
    <t>AT2G46570</t>
  </si>
  <si>
    <t>AT5G60390</t>
  </si>
  <si>
    <t>AT4G25550</t>
  </si>
  <si>
    <t>AT5G21105</t>
  </si>
  <si>
    <t>AT2G43610</t>
  </si>
  <si>
    <t>AT1G76940</t>
  </si>
  <si>
    <t>AT5G12940</t>
  </si>
  <si>
    <t>AT3G58750</t>
  </si>
  <si>
    <t>AT3G47380</t>
  </si>
  <si>
    <t>AT3G51840</t>
  </si>
  <si>
    <t>AT1G03230</t>
  </si>
  <si>
    <t>AT5G18590</t>
  </si>
  <si>
    <t>AT1G68260</t>
  </si>
  <si>
    <t>AT2G47310</t>
  </si>
  <si>
    <t>AT3G19620</t>
  </si>
  <si>
    <t>AT1G23860</t>
  </si>
  <si>
    <t>AT5G08370</t>
  </si>
  <si>
    <t>AT2G33150</t>
  </si>
  <si>
    <t>AT5G42820</t>
  </si>
  <si>
    <t>AT3G25700</t>
  </si>
  <si>
    <t>AT5G26830</t>
  </si>
  <si>
    <t>AT5G62190</t>
  </si>
  <si>
    <t>AT2G27100</t>
  </si>
  <si>
    <t>AT5G49360</t>
  </si>
  <si>
    <t>AT1G26770</t>
  </si>
  <si>
    <t>AT2G17230</t>
  </si>
  <si>
    <t>AT2G33530</t>
  </si>
  <si>
    <t>AT5G63180</t>
  </si>
  <si>
    <t>AT1G31690</t>
  </si>
  <si>
    <t>AT3G55430</t>
  </si>
  <si>
    <t>AT2G34810</t>
  </si>
  <si>
    <t>AT2G44180</t>
  </si>
  <si>
    <t>AT5G48030</t>
  </si>
  <si>
    <t>AT3G29030</t>
  </si>
  <si>
    <t>AT2G04160</t>
  </si>
  <si>
    <t>AT4G36690</t>
  </si>
  <si>
    <t>AT5G03860</t>
  </si>
  <si>
    <t>AT1G78060</t>
  </si>
  <si>
    <t>AT3G45850</t>
  </si>
  <si>
    <t>AT1G02940</t>
  </si>
  <si>
    <t>AT1G78820</t>
  </si>
  <si>
    <t>AT2G42790</t>
  </si>
  <si>
    <t>AT1G66180</t>
  </si>
  <si>
    <t>AT4G11010</t>
  </si>
  <si>
    <t>AT3G03340</t>
  </si>
  <si>
    <t>AT1G01290</t>
  </si>
  <si>
    <t>AT1G08450</t>
  </si>
  <si>
    <t>AT5G11520</t>
  </si>
  <si>
    <t>AT5G48540</t>
  </si>
  <si>
    <t>AT4G18670</t>
  </si>
  <si>
    <t>AT3G32930</t>
  </si>
  <si>
    <t>AT4G38770</t>
  </si>
  <si>
    <t>AT4G00230</t>
  </si>
  <si>
    <t>AT4G22010</t>
  </si>
  <si>
    <t>AT5G05450</t>
  </si>
  <si>
    <t>AT5G46070</t>
  </si>
  <si>
    <t>AT4G30220</t>
  </si>
  <si>
    <t>AT1G72970</t>
  </si>
  <si>
    <t>AT1G33811</t>
  </si>
  <si>
    <t>AT3G13750</t>
  </si>
  <si>
    <t>AT5G44400</t>
  </si>
  <si>
    <t>AT3G13290</t>
  </si>
  <si>
    <t>AT3G22120</t>
  </si>
  <si>
    <t>AT1G49670</t>
  </si>
  <si>
    <t>AT1G04110</t>
  </si>
  <si>
    <t>AT1G49750</t>
  </si>
  <si>
    <t>AT5G20630</t>
  </si>
  <si>
    <t>AT1G20190</t>
  </si>
  <si>
    <t>AT1G67750</t>
  </si>
  <si>
    <t>AT4G13340</t>
  </si>
  <si>
    <t>AT4G34260</t>
  </si>
  <si>
    <t>AT1G69530</t>
  </si>
  <si>
    <t>AT5G08260</t>
  </si>
  <si>
    <t>AT1G65590</t>
  </si>
  <si>
    <t>AT5G11480</t>
  </si>
  <si>
    <t>AT5G12950</t>
  </si>
  <si>
    <t>AT2G45330</t>
  </si>
  <si>
    <t>AT2G05920</t>
  </si>
  <si>
    <t>AT4G38890</t>
  </si>
  <si>
    <t>AT1G68560</t>
  </si>
  <si>
    <t>AT3G22060</t>
  </si>
  <si>
    <t>AT1G52500</t>
  </si>
  <si>
    <t>AT4G39520</t>
  </si>
  <si>
    <t>AT1G28600</t>
  </si>
  <si>
    <t>AT5G20920</t>
  </si>
  <si>
    <t>AT5G14920</t>
  </si>
  <si>
    <t>AT4G08950</t>
  </si>
  <si>
    <t>AT1G04170</t>
  </si>
  <si>
    <t>AT5G51550</t>
  </si>
  <si>
    <t>AT3G07010</t>
  </si>
  <si>
    <t>AT5G49720</t>
  </si>
  <si>
    <t>AT5G38980</t>
  </si>
  <si>
    <t>AT1G14900</t>
  </si>
  <si>
    <t>AT1G42550</t>
  </si>
  <si>
    <t>AT3G44100</t>
  </si>
  <si>
    <t>AT3G54400</t>
  </si>
  <si>
    <t>AT1G70710</t>
  </si>
  <si>
    <t>AT1G66520</t>
  </si>
  <si>
    <t>AT5G27330</t>
  </si>
  <si>
    <t>AT4G20830</t>
  </si>
  <si>
    <t>AT1G14345</t>
  </si>
  <si>
    <t>AT3G12145</t>
  </si>
  <si>
    <t>AT2G37640</t>
  </si>
  <si>
    <t>AT4G25900</t>
  </si>
  <si>
    <t>AT4G35950</t>
  </si>
  <si>
    <t>AT3G07420</t>
  </si>
  <si>
    <t>AT1G20580</t>
  </si>
  <si>
    <t>AT5G05000</t>
  </si>
  <si>
    <t>AT3G13650</t>
  </si>
  <si>
    <t>AT1G04680</t>
  </si>
  <si>
    <t>AT3G46630</t>
  </si>
  <si>
    <t>AT2G47470</t>
  </si>
  <si>
    <t>AT3G09830</t>
  </si>
  <si>
    <t>AT3G59990</t>
  </si>
  <si>
    <t>AT4G01040</t>
  </si>
  <si>
    <t>AT3G13300</t>
  </si>
  <si>
    <t>AT5G08620</t>
  </si>
  <si>
    <t>AT1G55210</t>
  </si>
  <si>
    <t>AT1G17860</t>
  </si>
  <si>
    <t>AT5G07030</t>
  </si>
  <si>
    <t>AT1G09750</t>
  </si>
  <si>
    <t>AT2G24280</t>
  </si>
  <si>
    <t>AT3G20290</t>
  </si>
  <si>
    <t>AT1G13690</t>
  </si>
  <si>
    <t>AT3G10690</t>
  </si>
  <si>
    <t>AT1G34360</t>
  </si>
  <si>
    <t>AT3G13570</t>
  </si>
  <si>
    <t>AT3G22520</t>
  </si>
  <si>
    <t>AT3G55460</t>
  </si>
  <si>
    <t>AT3G02760</t>
  </si>
  <si>
    <t>AT2G43050</t>
  </si>
  <si>
    <t>AT3G12700</t>
  </si>
  <si>
    <t>AT2G22360</t>
  </si>
  <si>
    <t>AT3G20820</t>
  </si>
  <si>
    <t>AT1G02280</t>
  </si>
  <si>
    <t>AT4G16990</t>
  </si>
  <si>
    <t>AT1G69840</t>
  </si>
  <si>
    <t>AT1G07090</t>
  </si>
  <si>
    <t>AT4G30610</t>
  </si>
  <si>
    <t>AT5G03350</t>
  </si>
  <si>
    <t>AT5G17820</t>
  </si>
  <si>
    <t>AT1G18440</t>
  </si>
  <si>
    <t>AT2G37540</t>
  </si>
  <si>
    <t>AT5G19580</t>
  </si>
  <si>
    <t>AT1G04190</t>
  </si>
  <si>
    <t>AT5G64220</t>
  </si>
  <si>
    <t>AT2G20010</t>
  </si>
  <si>
    <t>AT2G33730</t>
  </si>
  <si>
    <t>AT1G78830</t>
  </si>
  <si>
    <t>AT5G51410</t>
  </si>
  <si>
    <t>AT2G36870</t>
  </si>
  <si>
    <t>AT2G04530</t>
  </si>
  <si>
    <t>AT2G04842</t>
  </si>
  <si>
    <t>AT5G52470</t>
  </si>
  <si>
    <t>AT3G18990</t>
  </si>
  <si>
    <t>AT1G14440</t>
  </si>
  <si>
    <t>AT1G56110</t>
  </si>
  <si>
    <t>AT5G11420</t>
  </si>
  <si>
    <t>AT2G10940</t>
  </si>
  <si>
    <t>AT5G27120</t>
  </si>
  <si>
    <t>AT5G47500</t>
  </si>
  <si>
    <t>AT3G08030</t>
  </si>
  <si>
    <t>AT3G24480</t>
  </si>
  <si>
    <t>AT2G45220</t>
  </si>
  <si>
    <t>AT1G71710</t>
  </si>
  <si>
    <t>AT2G20750</t>
  </si>
  <si>
    <t>AT1G09560</t>
  </si>
  <si>
    <t>AT1G13270</t>
  </si>
  <si>
    <t>AT4G39640</t>
  </si>
  <si>
    <t>AT3G02110</t>
  </si>
  <si>
    <t>AT1G49480</t>
  </si>
  <si>
    <t>AT5G58130</t>
  </si>
  <si>
    <t>AT5G20740</t>
  </si>
  <si>
    <t>AT5G28740</t>
  </si>
  <si>
    <t>AT1G61730</t>
  </si>
  <si>
    <t>AT2G03980</t>
  </si>
  <si>
    <t>AT4G29010</t>
  </si>
  <si>
    <t>AT1G11580</t>
  </si>
  <si>
    <t>AT5G22320</t>
  </si>
  <si>
    <t>AT1G15290</t>
  </si>
  <si>
    <t>AT5G19690</t>
  </si>
  <si>
    <t>AT3G26060</t>
  </si>
  <si>
    <t>AT1G31970</t>
  </si>
  <si>
    <t>AT3G62840</t>
  </si>
  <si>
    <t>AT1G41830</t>
  </si>
  <si>
    <t>AT3G18490</t>
  </si>
  <si>
    <t>AT1G10350</t>
  </si>
  <si>
    <t>AT5G25460</t>
  </si>
  <si>
    <t>AT5G05470</t>
  </si>
  <si>
    <t>AT3G62820</t>
  </si>
  <si>
    <t>AT2G01720</t>
  </si>
  <si>
    <t>AT1G65870</t>
  </si>
  <si>
    <t>AT5G61970</t>
  </si>
  <si>
    <t>AT1G19880</t>
  </si>
  <si>
    <t>AT1G76400</t>
  </si>
  <si>
    <t>AT2G16940</t>
  </si>
  <si>
    <t>AT5G67240</t>
  </si>
  <si>
    <t>AT4G32070</t>
  </si>
  <si>
    <t>AT3G05060</t>
  </si>
  <si>
    <t>AT3G04600</t>
  </si>
  <si>
    <t>AT4G25210</t>
  </si>
  <si>
    <t>AT3G17970</t>
  </si>
  <si>
    <t>AT5G62350</t>
  </si>
  <si>
    <t>AT2G17695</t>
  </si>
  <si>
    <t>AT3G57150</t>
  </si>
  <si>
    <t>AT3G10330</t>
  </si>
  <si>
    <t>AT1G72710</t>
  </si>
  <si>
    <t>AT4G18030</t>
  </si>
  <si>
    <t>AT3G62600</t>
  </si>
  <si>
    <t>AT5G55310</t>
  </si>
  <si>
    <t>AT4G01130</t>
  </si>
  <si>
    <t>AT3G15356</t>
  </si>
  <si>
    <t>AT3G03920</t>
  </si>
  <si>
    <t>AT1G80030</t>
  </si>
  <si>
    <t>AT4G28480</t>
  </si>
  <si>
    <t>AT1G67680</t>
  </si>
  <si>
    <t>AT1G18060</t>
  </si>
  <si>
    <t>AT3G14310</t>
  </si>
  <si>
    <t>AT5G20950</t>
  </si>
  <si>
    <t>AT1G16790</t>
  </si>
  <si>
    <t>AT5G01920</t>
  </si>
  <si>
    <t>AT1G54780</t>
  </si>
  <si>
    <t>AT3G28200</t>
  </si>
  <si>
    <t>AT5G23210</t>
  </si>
  <si>
    <t>AT2G25800</t>
  </si>
  <si>
    <t>AT1G54610</t>
  </si>
  <si>
    <t>AT4G39960</t>
  </si>
  <si>
    <t>AT4G05530</t>
  </si>
  <si>
    <t>AT2G06210</t>
  </si>
  <si>
    <t>AT3G61820</t>
  </si>
  <si>
    <t>AT2G35880</t>
  </si>
  <si>
    <t>AT5G58390</t>
  </si>
  <si>
    <t>AT3G01790</t>
  </si>
  <si>
    <t>AT1G55140</t>
  </si>
  <si>
    <t>AT1G06960</t>
  </si>
  <si>
    <t>AT1G71350</t>
  </si>
  <si>
    <t>AT3G49430</t>
  </si>
  <si>
    <t>AT1G35140</t>
  </si>
  <si>
    <t>AT1G75240</t>
  </si>
  <si>
    <t>AT1G33330</t>
  </si>
  <si>
    <t>AT5G22650</t>
  </si>
  <si>
    <t>AT4G30690</t>
  </si>
  <si>
    <t>AT5G55300</t>
  </si>
  <si>
    <t>AT3G22210</t>
  </si>
  <si>
    <t>AT5G53370</t>
  </si>
  <si>
    <t>AT1G79350</t>
  </si>
  <si>
    <t>AT2G38040</t>
  </si>
  <si>
    <t>AT1G64390</t>
  </si>
  <si>
    <t>AT3G52140</t>
  </si>
  <si>
    <t>AT5G15210</t>
  </si>
  <si>
    <t>AT2G45640</t>
  </si>
  <si>
    <t>AT2G28720</t>
  </si>
  <si>
    <t>AT4G28250</t>
  </si>
  <si>
    <t>AT5G64620</t>
  </si>
  <si>
    <t>AT5G19510</t>
  </si>
  <si>
    <t>AT1G19430</t>
  </si>
  <si>
    <t>AT4G07410</t>
  </si>
  <si>
    <t>AT4G12390</t>
  </si>
  <si>
    <t>AT1G28290</t>
  </si>
  <si>
    <t>AT3G05050</t>
  </si>
  <si>
    <t>AT1G24360</t>
  </si>
  <si>
    <t>AT4G35570</t>
  </si>
  <si>
    <t>AT2G38025</t>
  </si>
  <si>
    <t>AT1G33240</t>
  </si>
  <si>
    <t>AT2G41630</t>
  </si>
  <si>
    <t>AT3G50670</t>
  </si>
  <si>
    <t>AT1G01300</t>
  </si>
  <si>
    <t>AT5G20160</t>
  </si>
  <si>
    <t>AT4G24350</t>
  </si>
  <si>
    <t>AT4G12880</t>
  </si>
  <si>
    <t>AT1G09760</t>
  </si>
  <si>
    <t>ATCG00500</t>
  </si>
  <si>
    <t>AT3G03010</t>
  </si>
  <si>
    <t>AT5G27650</t>
  </si>
  <si>
    <t>AT2G28800</t>
  </si>
  <si>
    <t>AT3G06860</t>
  </si>
  <si>
    <t>AT1G04980</t>
  </si>
  <si>
    <t>AT5G64100</t>
  </si>
  <si>
    <t>AT1G74000</t>
  </si>
  <si>
    <t>AT4G27170</t>
  </si>
  <si>
    <t>AT2G25110</t>
  </si>
  <si>
    <t>AT1G44835</t>
  </si>
  <si>
    <t>AT3G11830</t>
  </si>
  <si>
    <t>AT3G49910</t>
  </si>
  <si>
    <t>AT4G00165</t>
  </si>
  <si>
    <t>AT2G18040</t>
  </si>
  <si>
    <t>AT4G31360</t>
  </si>
  <si>
    <t>AT1G68010</t>
  </si>
  <si>
    <t>AT4G32460</t>
  </si>
  <si>
    <t>AT5G12350</t>
  </si>
  <si>
    <t>AT5G45280</t>
  </si>
  <si>
    <t>AT5G16470</t>
  </si>
  <si>
    <t>AT5G59840</t>
  </si>
  <si>
    <t>AT4G31340</t>
  </si>
  <si>
    <t>AT1G55160</t>
  </si>
  <si>
    <t>AT1G77510</t>
  </si>
  <si>
    <t>AT4G27440</t>
  </si>
  <si>
    <t>AT3G09500</t>
  </si>
  <si>
    <t>AT4G27140</t>
  </si>
  <si>
    <t>AT3G47450</t>
  </si>
  <si>
    <t>AT1G09770</t>
  </si>
  <si>
    <t>AT2G32920</t>
  </si>
  <si>
    <t>AT2G16430</t>
  </si>
  <si>
    <t>AT4G20260</t>
  </si>
  <si>
    <t>AT2G42520</t>
  </si>
  <si>
    <t>AT2G40290</t>
  </si>
  <si>
    <t>AT5G45500</t>
  </si>
  <si>
    <t>AT1G74670</t>
  </si>
  <si>
    <t>AT1G72610</t>
  </si>
  <si>
    <t>AT3G01060</t>
  </si>
  <si>
    <t>AT2G24060</t>
  </si>
  <si>
    <t>AT3G48710</t>
  </si>
  <si>
    <t>AT5G62300</t>
  </si>
  <si>
    <t>AT1G01320</t>
  </si>
  <si>
    <t>AT2G24420</t>
  </si>
  <si>
    <t>AT3G16530</t>
  </si>
  <si>
    <t>AT1G18030</t>
  </si>
  <si>
    <t>AT3G05910</t>
  </si>
  <si>
    <t>AT4G19410</t>
  </si>
  <si>
    <t>AT3G12345</t>
  </si>
  <si>
    <t>AT4G37800</t>
  </si>
  <si>
    <t>AT3G51880</t>
  </si>
  <si>
    <t>AT3G18080</t>
  </si>
  <si>
    <t>AT4G26870</t>
  </si>
  <si>
    <t>AT5G66590</t>
  </si>
  <si>
    <t>AT5G28540</t>
  </si>
  <si>
    <t>AT3G06510</t>
  </si>
  <si>
    <t>AT2G14880</t>
  </si>
  <si>
    <t>AT2G20490</t>
  </si>
  <si>
    <t>AT5G25610</t>
  </si>
  <si>
    <t>AT5G63550</t>
  </si>
  <si>
    <t>AT1G44575</t>
  </si>
  <si>
    <t>AT5G60790</t>
  </si>
  <si>
    <t>AT2G45180</t>
  </si>
  <si>
    <t>AT1G18540</t>
  </si>
  <si>
    <t>AT5G15230</t>
  </si>
  <si>
    <t>AT3G09210</t>
  </si>
  <si>
    <t>AT4G21150</t>
  </si>
  <si>
    <t>AT5G66680</t>
  </si>
  <si>
    <t>AT4G09010</t>
  </si>
  <si>
    <t>AT5G63140</t>
  </si>
  <si>
    <t>AT5G59850</t>
  </si>
  <si>
    <t>AT5G41050</t>
  </si>
  <si>
    <t>AT5G39000</t>
  </si>
  <si>
    <t>AT4G24280</t>
  </si>
  <si>
    <t>AT5G45950</t>
  </si>
  <si>
    <t>AT5G28040</t>
  </si>
  <si>
    <t>AT2G34060</t>
  </si>
  <si>
    <t>AT5G17170</t>
  </si>
  <si>
    <t>AT5G16780</t>
  </si>
  <si>
    <t>AT5G44560</t>
  </si>
  <si>
    <t>AT3G24100</t>
  </si>
  <si>
    <t>AT4G10320</t>
  </si>
  <si>
    <t>AT5G11900</t>
  </si>
  <si>
    <t>AT3G06610</t>
  </si>
  <si>
    <t>AT5G65180</t>
  </si>
  <si>
    <t>AT1G02335</t>
  </si>
  <si>
    <t>AT3G11710</t>
  </si>
  <si>
    <t>AT3G08580</t>
  </si>
  <si>
    <t>AT5G53440</t>
  </si>
  <si>
    <t>AT3G60190</t>
  </si>
  <si>
    <t>AT1G33980</t>
  </si>
  <si>
    <t>AT5G42240</t>
  </si>
  <si>
    <t>AT5G19300</t>
  </si>
  <si>
    <t>AT4G21450</t>
  </si>
  <si>
    <t>AT1G78850</t>
  </si>
  <si>
    <t>AT3G15730</t>
  </si>
  <si>
    <t>AT2G05620</t>
  </si>
  <si>
    <t>AT3G10540</t>
  </si>
  <si>
    <t>AT1G03280</t>
  </si>
  <si>
    <t>AT3G28220</t>
  </si>
  <si>
    <t>AT1G21500</t>
  </si>
  <si>
    <t>AT3G51600</t>
  </si>
  <si>
    <t>AT2G05380</t>
  </si>
  <si>
    <t>AT3G04400</t>
  </si>
  <si>
    <t>AT3G58730</t>
  </si>
  <si>
    <t>AT4G29910</t>
  </si>
  <si>
    <t>AT5G10060</t>
  </si>
  <si>
    <t>AT4G21620</t>
  </si>
  <si>
    <t>AT2G15050</t>
  </si>
  <si>
    <t>AT4G09800</t>
  </si>
  <si>
    <t>AT4G33350</t>
  </si>
  <si>
    <t>AT5G37475</t>
  </si>
  <si>
    <t>AT2G43520</t>
  </si>
  <si>
    <t>AT2G06850</t>
  </si>
  <si>
    <t>AT2G30620</t>
  </si>
  <si>
    <t>AT3G58510</t>
  </si>
  <si>
    <t>AT1G09150</t>
  </si>
  <si>
    <t>AT5G39570</t>
  </si>
  <si>
    <t>AT2G37080</t>
  </si>
  <si>
    <t>AT1G79150</t>
  </si>
  <si>
    <t>AT5G38720</t>
  </si>
  <si>
    <t>AT1G74730</t>
  </si>
  <si>
    <t>AT3G59540</t>
  </si>
  <si>
    <t>AT4G03430</t>
  </si>
  <si>
    <t>AT4G02230</t>
  </si>
  <si>
    <t>AT3G12290</t>
  </si>
  <si>
    <t>AT3G07320</t>
  </si>
  <si>
    <t>AT4G00400</t>
  </si>
  <si>
    <t>AT5G24650</t>
  </si>
  <si>
    <t>AT3G62020</t>
  </si>
  <si>
    <t>AT1G01900</t>
  </si>
  <si>
    <t>AT2G16485</t>
  </si>
  <si>
    <t>AT1G79040</t>
  </si>
  <si>
    <t>AT2G27730</t>
  </si>
  <si>
    <t>AT3G62830</t>
  </si>
  <si>
    <t>AT4G38600</t>
  </si>
  <si>
    <t>AT1G68790</t>
  </si>
  <si>
    <t>AT3G58660</t>
  </si>
  <si>
    <t>AT1G77840</t>
  </si>
  <si>
    <t>AT1G60780</t>
  </si>
  <si>
    <t>AT4G22485</t>
  </si>
  <si>
    <t>AT3G56940</t>
  </si>
  <si>
    <t>AT1G34130</t>
  </si>
  <si>
    <t>AT2G33330</t>
  </si>
  <si>
    <t>AT4G19420</t>
  </si>
  <si>
    <t>AT5G54270</t>
  </si>
  <si>
    <t>AT4G32610</t>
  </si>
  <si>
    <t>AT5G13510</t>
  </si>
  <si>
    <t>AT5G54110</t>
  </si>
  <si>
    <t>AT5G19760</t>
  </si>
  <si>
    <t>AT3G04120</t>
  </si>
  <si>
    <t>AT2G17560</t>
  </si>
  <si>
    <t>AT4G27430</t>
  </si>
  <si>
    <t>AT3G49560</t>
  </si>
  <si>
    <t>AT3G47470</t>
  </si>
  <si>
    <t>AT1G36730</t>
  </si>
  <si>
    <t>AT3G27850</t>
  </si>
  <si>
    <t>AT5G42080</t>
  </si>
  <si>
    <t>AT1G29670</t>
  </si>
  <si>
    <t>AT3G53020</t>
  </si>
  <si>
    <t>AT5G06660</t>
  </si>
  <si>
    <t>AT2G41475</t>
  </si>
  <si>
    <t>AT2G43550</t>
  </si>
  <si>
    <t>AT1G75750</t>
  </si>
  <si>
    <t>AT5G55210</t>
  </si>
  <si>
    <t>AT3G26710</t>
  </si>
  <si>
    <t>AT1G55670</t>
  </si>
  <si>
    <t>AT1G10290</t>
  </si>
  <si>
    <t>AT4G20330</t>
  </si>
  <si>
    <t>AT5G42960</t>
  </si>
  <si>
    <t>AT2G23070</t>
  </si>
  <si>
    <t>AT5G55660</t>
  </si>
  <si>
    <t>AT5G43460</t>
  </si>
  <si>
    <t>AT1G59610</t>
  </si>
  <si>
    <t>AT3G08940</t>
  </si>
  <si>
    <t>AT5G33320</t>
  </si>
  <si>
    <t>AT3G22170</t>
  </si>
  <si>
    <t>AT4G38580</t>
  </si>
  <si>
    <t>AT3G05560</t>
  </si>
  <si>
    <t>AT5G22100</t>
  </si>
  <si>
    <t>AT1G57720</t>
  </si>
  <si>
    <t>AT2G02100</t>
  </si>
  <si>
    <t>AT4G12070</t>
  </si>
  <si>
    <t>AT4G03280</t>
  </si>
  <si>
    <t>AT1G76160</t>
  </si>
  <si>
    <t>AT4G32760</t>
  </si>
  <si>
    <t>AT1G01610</t>
  </si>
  <si>
    <t>AT5G46800</t>
  </si>
  <si>
    <t>AT4G26630</t>
  </si>
  <si>
    <t>AT3G19840</t>
  </si>
  <si>
    <t>AT4G31880</t>
  </si>
  <si>
    <t>AT1G63810</t>
  </si>
  <si>
    <t>AT2G31800</t>
  </si>
  <si>
    <t>AT3G01390</t>
  </si>
  <si>
    <t>AT2G28900</t>
  </si>
  <si>
    <t>AT5G11060</t>
  </si>
  <si>
    <t>AT5G45775</t>
  </si>
  <si>
    <t>AT2G39990</t>
  </si>
  <si>
    <t>AT1G07790</t>
  </si>
  <si>
    <t>AT4G32470</t>
  </si>
  <si>
    <t>AT5G47690</t>
  </si>
  <si>
    <t>AT1G29320</t>
  </si>
  <si>
    <t>AT4G34020</t>
  </si>
  <si>
    <t>ATCG00580</t>
  </si>
  <si>
    <t>AT5G10160</t>
  </si>
  <si>
    <t>AT1G13960</t>
  </si>
  <si>
    <t>AT4G33220</t>
  </si>
  <si>
    <t>AT3G52720</t>
  </si>
  <si>
    <t>AT4G12800</t>
  </si>
  <si>
    <t>AT5G51200</t>
  </si>
  <si>
    <t>AT1G76810</t>
  </si>
  <si>
    <t>AT1G67430</t>
  </si>
  <si>
    <t>AT5G40770</t>
  </si>
  <si>
    <t>AT1G09640</t>
  </si>
  <si>
    <t>AT3G10610</t>
  </si>
  <si>
    <t>AT4G20890</t>
  </si>
  <si>
    <t>AT5G46110</t>
  </si>
  <si>
    <t>AT5G13490</t>
  </si>
  <si>
    <t>AT1G52740</t>
  </si>
  <si>
    <t>AT3G57000</t>
  </si>
  <si>
    <t>AT5G07090</t>
  </si>
  <si>
    <t>AT5G14040</t>
  </si>
  <si>
    <t>AT3G02080</t>
  </si>
  <si>
    <t>AT1G48610</t>
  </si>
  <si>
    <t>AT1G68830</t>
  </si>
  <si>
    <t>AT5G03380</t>
  </si>
  <si>
    <t>AT5G51010</t>
  </si>
  <si>
    <t>AT1G31220</t>
  </si>
  <si>
    <t>AT3G08910</t>
  </si>
  <si>
    <t>AT1G03600</t>
  </si>
  <si>
    <t>AT5G05960</t>
  </si>
  <si>
    <t>AT1G69200</t>
  </si>
  <si>
    <t>AT4G39090</t>
  </si>
  <si>
    <t>AT1G04270</t>
  </si>
  <si>
    <t>AT3G46740</t>
  </si>
  <si>
    <t>AT4G00238</t>
  </si>
  <si>
    <t>AT5G03740</t>
  </si>
  <si>
    <t>AT1G80410</t>
  </si>
  <si>
    <t>AT4G24190</t>
  </si>
  <si>
    <t>AT5G01870</t>
  </si>
  <si>
    <t>AT4G24330</t>
  </si>
  <si>
    <t>AT3G54670</t>
  </si>
  <si>
    <t>AT5G59970</t>
  </si>
  <si>
    <t>AT5G23590</t>
  </si>
  <si>
    <t>AT1G48620</t>
  </si>
  <si>
    <t>AT3G23620</t>
  </si>
  <si>
    <t>AT5G14660</t>
  </si>
  <si>
    <t>AT1G26550</t>
  </si>
  <si>
    <t>AT5G35570</t>
  </si>
  <si>
    <t>AT5G26000</t>
  </si>
  <si>
    <t>AT3G27925</t>
  </si>
  <si>
    <t>AT3G19820</t>
  </si>
  <si>
    <t>AT1G28060</t>
  </si>
  <si>
    <t>AT4G25340</t>
  </si>
  <si>
    <t>AT5G13780</t>
  </si>
  <si>
    <t>AT1G14830</t>
  </si>
  <si>
    <t>AT3G50000</t>
  </si>
  <si>
    <t>AT5G05210</t>
  </si>
  <si>
    <t>AT4G08350</t>
  </si>
  <si>
    <t>AT3G46780</t>
  </si>
  <si>
    <t>AT1G74470</t>
  </si>
  <si>
    <t>AT1G33120</t>
  </si>
  <si>
    <t>AT5G15780</t>
  </si>
  <si>
    <t>AT3G62250</t>
  </si>
  <si>
    <t>AT5G38420</t>
  </si>
  <si>
    <t>AT4G38420</t>
  </si>
  <si>
    <t>AT3G47800</t>
  </si>
  <si>
    <t>AT2G07698</t>
  </si>
  <si>
    <t>AT1G20696</t>
  </si>
  <si>
    <t>AT4G08310</t>
  </si>
  <si>
    <t>AT5G06870</t>
  </si>
  <si>
    <t>AT4G02770</t>
  </si>
  <si>
    <t>AT3G15190</t>
  </si>
  <si>
    <t>AT3G52500</t>
  </si>
  <si>
    <t>AT2G38580</t>
  </si>
  <si>
    <t>AT5G27850</t>
  </si>
  <si>
    <t>AT5G10010</t>
  </si>
  <si>
    <t>AT5G57120</t>
  </si>
  <si>
    <t>AT2G40660</t>
  </si>
  <si>
    <t>AT4G39080</t>
  </si>
  <si>
    <t>AT3G62120</t>
  </si>
  <si>
    <t>AT1G80670</t>
  </si>
  <si>
    <t>AT3G49220</t>
  </si>
  <si>
    <t>AT5G06320</t>
  </si>
  <si>
    <t>AT1G04040</t>
  </si>
  <si>
    <t>AT3G18890</t>
  </si>
  <si>
    <t>AT3G18600</t>
  </si>
  <si>
    <t>AT4G01050</t>
  </si>
  <si>
    <t>AT4G29520</t>
  </si>
  <si>
    <t>AT2G37190</t>
  </si>
  <si>
    <t>AT1G05260</t>
  </si>
  <si>
    <t>AT2G34250</t>
  </si>
  <si>
    <t>AT1G18080</t>
  </si>
  <si>
    <t>AT5G06860</t>
  </si>
  <si>
    <t>AT2G19520</t>
  </si>
  <si>
    <t>AT5G58290</t>
  </si>
  <si>
    <t>AT5G11560</t>
  </si>
  <si>
    <t>AT5G44020</t>
  </si>
  <si>
    <t>ATCG00470</t>
  </si>
  <si>
    <t>AT3G44110</t>
  </si>
  <si>
    <t>AT2G39850</t>
  </si>
  <si>
    <t>AT3G55440</t>
  </si>
  <si>
    <t>AT3G11450</t>
  </si>
  <si>
    <t>AT2G27170</t>
  </si>
  <si>
    <t>AT4G16143</t>
  </si>
  <si>
    <t>AT3G14420</t>
  </si>
  <si>
    <t>AT3G44750</t>
  </si>
  <si>
    <t>AT2G27530</t>
  </si>
  <si>
    <t>AT3G16370</t>
  </si>
  <si>
    <t>AT3G10720</t>
  </si>
  <si>
    <t>AT1G80930</t>
  </si>
  <si>
    <t>AT1G14850</t>
  </si>
  <si>
    <t>AT3G54890</t>
  </si>
  <si>
    <t>AT1G61790</t>
  </si>
  <si>
    <t>AT3G51140</t>
  </si>
  <si>
    <t>AT1G78900</t>
  </si>
  <si>
    <t>AT3G55360</t>
  </si>
  <si>
    <t>AT2G20990</t>
  </si>
  <si>
    <t>AT5G08540</t>
  </si>
  <si>
    <t>AT5G35170</t>
  </si>
  <si>
    <t>AT5G08050</t>
  </si>
  <si>
    <t>AT3G04290</t>
  </si>
  <si>
    <t>AT1G66750</t>
  </si>
  <si>
    <t>AT5G08690</t>
  </si>
  <si>
    <t>AT5G63810</t>
  </si>
  <si>
    <t>AT5G23040</t>
  </si>
  <si>
    <t>AT2G28790</t>
  </si>
  <si>
    <t>AT3G18280</t>
  </si>
  <si>
    <t>AT2G04280</t>
  </si>
  <si>
    <t>AT2G43950</t>
  </si>
  <si>
    <t>AT3G54540</t>
  </si>
  <si>
    <t>AT5G44120</t>
  </si>
  <si>
    <t>AT4G12600</t>
  </si>
  <si>
    <t>AT2G45740</t>
  </si>
  <si>
    <t>AT4G10750</t>
  </si>
  <si>
    <t>AT1G76030</t>
  </si>
  <si>
    <t>AT2G45960</t>
  </si>
  <si>
    <t>AT5G24314</t>
  </si>
  <si>
    <t>AT3G14210</t>
  </si>
  <si>
    <t>AT1G73030</t>
  </si>
  <si>
    <t>AT5G49460</t>
  </si>
  <si>
    <t>AT1G80070</t>
  </si>
  <si>
    <t>AT1G08640</t>
  </si>
  <si>
    <t>AT3G42170</t>
  </si>
  <si>
    <t>AT1G73110</t>
  </si>
  <si>
    <t>AT3G61050</t>
  </si>
  <si>
    <t>AT5G11240</t>
  </si>
  <si>
    <t>AT1G04430</t>
  </si>
  <si>
    <t>AT3G18165</t>
  </si>
  <si>
    <t>AT5G23060</t>
  </si>
  <si>
    <t>AT2G19730</t>
  </si>
  <si>
    <t>AT5G40340</t>
  </si>
  <si>
    <t>AT5G38430</t>
  </si>
  <si>
    <t>AT2G27710</t>
  </si>
  <si>
    <t>AT3G54090</t>
  </si>
  <si>
    <t>AT5G40480</t>
  </si>
  <si>
    <t>AT5G59870</t>
  </si>
  <si>
    <t>AT1G11260</t>
  </si>
  <si>
    <t>AT1G48480</t>
  </si>
  <si>
    <t>AT1G52400</t>
  </si>
  <si>
    <t>AT4G00430</t>
  </si>
  <si>
    <t>AT3G43520</t>
  </si>
  <si>
    <t>AT1G72150</t>
  </si>
  <si>
    <t>AT1G03860</t>
  </si>
  <si>
    <t>AT3G28730</t>
  </si>
  <si>
    <t>AT1G77590</t>
  </si>
  <si>
    <t>AT1G20620</t>
  </si>
  <si>
    <t>AT5G23310</t>
  </si>
  <si>
    <t>AT1G34320</t>
  </si>
  <si>
    <t>AT4G35100</t>
  </si>
  <si>
    <t>AT5G62890</t>
  </si>
  <si>
    <t>AT1G04410</t>
  </si>
  <si>
    <t>AT3G11630</t>
  </si>
  <si>
    <t>AT1G12380</t>
  </si>
  <si>
    <t>AT5G27620</t>
  </si>
  <si>
    <t>AT1G54010</t>
  </si>
  <si>
    <t>AT5G50840</t>
  </si>
  <si>
    <t>AT4G16380</t>
  </si>
  <si>
    <t>AT1G67230</t>
  </si>
  <si>
    <t>AT3G55280</t>
  </si>
  <si>
    <t>AT4G10710</t>
  </si>
  <si>
    <t>AT4G09000</t>
  </si>
  <si>
    <t>ATCG00740</t>
  </si>
  <si>
    <t>AT4G35630</t>
  </si>
  <si>
    <t>AT2G34640</t>
  </si>
  <si>
    <t>AT1G74850</t>
  </si>
  <si>
    <t>AT1G80750</t>
  </si>
  <si>
    <t>AT4G15770</t>
  </si>
  <si>
    <t>AT3G16420</t>
  </si>
  <si>
    <t>AT1G14610</t>
  </si>
  <si>
    <t>AT1G04510</t>
  </si>
  <si>
    <t>AT3G16470</t>
  </si>
  <si>
    <t>AT3G16460</t>
  </si>
  <si>
    <t>AT1G04750</t>
  </si>
  <si>
    <t>AT3G62290</t>
  </si>
  <si>
    <t>AT2G38750</t>
  </si>
  <si>
    <t>AT4G32520</t>
  </si>
  <si>
    <t>AT1G21600</t>
  </si>
  <si>
    <t>AT3G53420</t>
  </si>
  <si>
    <t>AT1G70410</t>
  </si>
  <si>
    <t>AT2G34680</t>
  </si>
  <si>
    <t>AT3G06730</t>
  </si>
  <si>
    <t>AT1G12840</t>
  </si>
  <si>
    <t>AT3G47520</t>
  </si>
  <si>
    <t>AT4G34200</t>
  </si>
  <si>
    <t>AT2G26250</t>
  </si>
  <si>
    <t>AT3G04260</t>
  </si>
  <si>
    <t>AT1G59870</t>
  </si>
  <si>
    <t>AT2G18960</t>
  </si>
  <si>
    <t>ATCG00180</t>
  </si>
  <si>
    <t>AT4G14070</t>
  </si>
  <si>
    <t>AT1G30360</t>
  </si>
  <si>
    <t>AT1G36160</t>
  </si>
  <si>
    <t>AT4G37930</t>
  </si>
  <si>
    <t>AT1G15690</t>
  </si>
  <si>
    <t>AT4G35090</t>
  </si>
  <si>
    <t>AT4G28520</t>
  </si>
  <si>
    <t>ATCG00190</t>
  </si>
  <si>
    <t>AT4G20130</t>
  </si>
  <si>
    <t>AT3G48500</t>
  </si>
  <si>
    <t>AT1G30630</t>
  </si>
  <si>
    <t>AT5G16750</t>
  </si>
  <si>
    <t>AT1G63680</t>
  </si>
  <si>
    <t>AT1G25260</t>
  </si>
  <si>
    <t>AT3G09260</t>
  </si>
  <si>
    <t>AT1G50920</t>
  </si>
  <si>
    <t>AT4G05410</t>
  </si>
  <si>
    <t>AT5G62670</t>
  </si>
  <si>
    <t>AT3G18780</t>
  </si>
  <si>
    <t>AT1G51570</t>
  </si>
  <si>
    <t>AT5G04600</t>
  </si>
  <si>
    <t>AT2G37990</t>
  </si>
  <si>
    <t>AT1G20960</t>
  </si>
  <si>
    <t>ATCG00170</t>
  </si>
  <si>
    <t>AT2G07360</t>
  </si>
  <si>
    <t>AT5G14030</t>
  </si>
  <si>
    <t>AT3G55620</t>
  </si>
  <si>
    <t>AT1G53210</t>
  </si>
  <si>
    <t>AT4G16340</t>
  </si>
  <si>
    <t>AT5G51100</t>
  </si>
  <si>
    <t>AT3G20370</t>
  </si>
  <si>
    <t>AT5G16390</t>
  </si>
  <si>
    <t>AT1G01620</t>
  </si>
  <si>
    <t>AT3G61260</t>
  </si>
  <si>
    <t>AT3G09670</t>
  </si>
  <si>
    <t>AT5G24710</t>
  </si>
  <si>
    <t>AT1G06220</t>
  </si>
  <si>
    <t>AT4G35000</t>
  </si>
  <si>
    <t>AT4G31180</t>
  </si>
  <si>
    <t>AT1G78300</t>
  </si>
  <si>
    <t>AT3G57880</t>
  </si>
  <si>
    <t>AT2G33340</t>
  </si>
  <si>
    <t>AT4G18480</t>
  </si>
  <si>
    <t>AT1G77180</t>
  </si>
  <si>
    <t>AT4G36700</t>
  </si>
  <si>
    <t>AT3G21540</t>
  </si>
  <si>
    <t>AT3G02230</t>
  </si>
  <si>
    <t>AT5G64040</t>
  </si>
  <si>
    <t>AT1G79280</t>
  </si>
  <si>
    <t>AT4G34450</t>
  </si>
  <si>
    <t>AT1G63780</t>
  </si>
  <si>
    <t>AT1G76080</t>
  </si>
  <si>
    <t>AT4G31490</t>
  </si>
  <si>
    <t>AT5G06970</t>
  </si>
  <si>
    <t>AT3G01780</t>
  </si>
  <si>
    <t>AT2G35960</t>
  </si>
  <si>
    <t>AT3G50590</t>
  </si>
  <si>
    <t>AT1G63310</t>
  </si>
  <si>
    <t>AT5G35360</t>
  </si>
  <si>
    <t>AT1G10490</t>
  </si>
  <si>
    <t>AT5G42570</t>
  </si>
  <si>
    <t>AT5G14050</t>
  </si>
  <si>
    <t>AT4G23460</t>
  </si>
  <si>
    <t>AT3G11130</t>
  </si>
  <si>
    <t>AT5G08280</t>
  </si>
  <si>
    <t>AT3G22660</t>
  </si>
  <si>
    <t>AT1G76850</t>
  </si>
  <si>
    <t>AT1G65930</t>
  </si>
  <si>
    <t>AT4G34030</t>
  </si>
  <si>
    <t>AT5G15750</t>
  </si>
  <si>
    <t>AT2G17250</t>
  </si>
  <si>
    <t>AT5G15550</t>
  </si>
  <si>
    <t>AT3G56990</t>
  </si>
  <si>
    <t>AT4G37090</t>
  </si>
  <si>
    <t>AT2G32650</t>
  </si>
  <si>
    <t>AT4G18060</t>
  </si>
  <si>
    <t>AT2G18900</t>
  </si>
  <si>
    <t>AT2G40360</t>
  </si>
  <si>
    <t>AT2G47990</t>
  </si>
  <si>
    <t>AT5G62390</t>
  </si>
  <si>
    <t>AT1G15440</t>
  </si>
  <si>
    <t>AT2G19480</t>
  </si>
  <si>
    <t>AT5G02940</t>
  </si>
  <si>
    <t>AT1G22610</t>
  </si>
  <si>
    <t>AT4G28200</t>
  </si>
  <si>
    <t>AT4G04940</t>
  </si>
  <si>
    <t>AT3G60360</t>
  </si>
  <si>
    <t>AT3G22142</t>
  </si>
  <si>
    <t>AT5G14520</t>
  </si>
  <si>
    <t>AT2G45820</t>
  </si>
  <si>
    <t>AT1G18850</t>
  </si>
  <si>
    <t>AT3G06530</t>
  </si>
  <si>
    <t>AT3G56130</t>
  </si>
  <si>
    <t>AT5G13000</t>
  </si>
  <si>
    <t>AT3G10530</t>
  </si>
  <si>
    <t>AT1G03090</t>
  </si>
  <si>
    <t>AT2G46630</t>
  </si>
  <si>
    <t>AT4G04920</t>
  </si>
  <si>
    <t>Q9SNB5</t>
  </si>
  <si>
    <t>F4IH31</t>
  </si>
  <si>
    <t>Q9FYL8</t>
  </si>
  <si>
    <t>F4JEB4</t>
  </si>
  <si>
    <t>AT3G01410</t>
  </si>
  <si>
    <t>Q9FME0</t>
  </si>
  <si>
    <t>AT5G61000</t>
  </si>
  <si>
    <t>F4I7R5</t>
  </si>
  <si>
    <t>Q9SJA6</t>
  </si>
  <si>
    <t>B9DH76|Q84TE0</t>
  </si>
  <si>
    <t>F4IJA6|Q9SKI4</t>
  </si>
  <si>
    <t>AT2G06510</t>
  </si>
  <si>
    <t>ZDP</t>
  </si>
  <si>
    <t>Q84JE8|Q84JE8-2</t>
  </si>
  <si>
    <t>AT3G14890</t>
  </si>
  <si>
    <t>OSB3</t>
  </si>
  <si>
    <t>F4KBP3|Q8GWJ4</t>
  </si>
  <si>
    <t>AT5G44785</t>
  </si>
  <si>
    <t>Q9FIE4</t>
  </si>
  <si>
    <t>AT5G57370</t>
  </si>
  <si>
    <t>P92966|P92966-2</t>
  </si>
  <si>
    <t>Q9SD82</t>
  </si>
  <si>
    <t>AT5G08020</t>
  </si>
  <si>
    <t>Q9SEU4|Q9SEU4-2|Q9SEU4-4</t>
  </si>
  <si>
    <t>AT1G55310</t>
  </si>
  <si>
    <t>Q42404</t>
  </si>
  <si>
    <t>F4HYJ6|F4HYJ7</t>
  </si>
  <si>
    <t>AT1G48650</t>
  </si>
  <si>
    <t>P42731|Q8L4A7</t>
  </si>
  <si>
    <t>Q8L3X8</t>
  </si>
  <si>
    <t>F4IM84</t>
  </si>
  <si>
    <t>AT2G01130</t>
  </si>
  <si>
    <t>F4INY4</t>
  </si>
  <si>
    <t>AT2G30800</t>
  </si>
  <si>
    <t>U1A</t>
  </si>
  <si>
    <t>Q39244</t>
  </si>
  <si>
    <t>F4JQG2|O23212</t>
  </si>
  <si>
    <t>O81004</t>
  </si>
  <si>
    <t>O22315|O22315-2|O22315-3</t>
  </si>
  <si>
    <t>AT1G02840</t>
  </si>
  <si>
    <t>Q9FMG4</t>
  </si>
  <si>
    <t>AT5G64200</t>
  </si>
  <si>
    <t>F4I6M1</t>
  </si>
  <si>
    <t>AT1G50840</t>
  </si>
  <si>
    <t>OSB4</t>
  </si>
  <si>
    <t>Q9FYJ2</t>
  </si>
  <si>
    <t>AT1G31010</t>
  </si>
  <si>
    <t>Q9LKA4</t>
  </si>
  <si>
    <t>O65155</t>
  </si>
  <si>
    <t>AT4G10920</t>
  </si>
  <si>
    <t>Q8W4I9</t>
  </si>
  <si>
    <t>O22969</t>
  </si>
  <si>
    <t>Q8RYC3</t>
  </si>
  <si>
    <t>Q0WNX3</t>
  </si>
  <si>
    <t>AT5G15270</t>
  </si>
  <si>
    <t>Q9FMF9</t>
  </si>
  <si>
    <t>Q9FZ24</t>
  </si>
  <si>
    <t>AT1G02370</t>
  </si>
  <si>
    <t>Q9SZH4</t>
  </si>
  <si>
    <t>Q9SHF3</t>
  </si>
  <si>
    <t>A3KPF8</t>
  </si>
  <si>
    <t>AT1G79080</t>
  </si>
  <si>
    <t>URT1</t>
  </si>
  <si>
    <t>O64642</t>
  </si>
  <si>
    <t>AT2G45620</t>
  </si>
  <si>
    <t>Q9ZVD0</t>
  </si>
  <si>
    <t>P92964</t>
  </si>
  <si>
    <t>AT3G61860</t>
  </si>
  <si>
    <t>O04492|O04492-2</t>
  </si>
  <si>
    <t>AT1G09700</t>
  </si>
  <si>
    <t>Q9FQ03|Q9FQ03-2</t>
  </si>
  <si>
    <t>AT1G75660</t>
  </si>
  <si>
    <t>Q8VYA5</t>
  </si>
  <si>
    <t>AT2G37340</t>
  </si>
  <si>
    <t>O80678</t>
  </si>
  <si>
    <t>Q9LD60</t>
  </si>
  <si>
    <t>AT3G55200</t>
  </si>
  <si>
    <t>O65154</t>
  </si>
  <si>
    <t>Q9SY07</t>
  </si>
  <si>
    <t>AT4G02820</t>
  </si>
  <si>
    <t>F4IZU3</t>
  </si>
  <si>
    <t>F4ILR7</t>
  </si>
  <si>
    <t>AT2G35920</t>
  </si>
  <si>
    <t>F4JXF0|F4JXF1</t>
  </si>
  <si>
    <t>AT5G59980</t>
  </si>
  <si>
    <t>P92965</t>
  </si>
  <si>
    <t>Q9ZQ19</t>
  </si>
  <si>
    <t>AT2G24490</t>
  </si>
  <si>
    <t>F4I5Z7</t>
  </si>
  <si>
    <t>AT1G16800</t>
  </si>
  <si>
    <t>F4HTP8|Q8GW93|Q9FXD2</t>
  </si>
  <si>
    <t>AT1G67660</t>
  </si>
  <si>
    <t>F4JWY3|Q9FLL5</t>
  </si>
  <si>
    <t>AT5G41140</t>
  </si>
  <si>
    <t>A2RVS6|A2RVS6-2</t>
  </si>
  <si>
    <t>O64490</t>
  </si>
  <si>
    <t>Q8GUP1</t>
  </si>
  <si>
    <t>Q9LKU3</t>
  </si>
  <si>
    <t>Q9LPX2</t>
  </si>
  <si>
    <t>AT1G12775</t>
  </si>
  <si>
    <t>Q9FVV7</t>
  </si>
  <si>
    <t>AT1G71310</t>
  </si>
  <si>
    <t>Q9SAB3|Q9SAB3-2</t>
  </si>
  <si>
    <t>Q9LYZ9</t>
  </si>
  <si>
    <t>AT5G02860</t>
  </si>
  <si>
    <t>Q41969</t>
  </si>
  <si>
    <t>LSM3B</t>
  </si>
  <si>
    <t>Q9C6K5</t>
  </si>
  <si>
    <t>AT1G76860</t>
  </si>
  <si>
    <t>HESO1</t>
  </si>
  <si>
    <t>Q5XET5</t>
  </si>
  <si>
    <t>AT2G39740</t>
  </si>
  <si>
    <t>Q8GXC5</t>
  </si>
  <si>
    <t>AT1G75560</t>
  </si>
  <si>
    <t>SDN3</t>
  </si>
  <si>
    <t>Q8RXK2</t>
  </si>
  <si>
    <t>UBA1A</t>
  </si>
  <si>
    <t>F4IIL5|Q9SHZ6</t>
  </si>
  <si>
    <t>Q43866</t>
  </si>
  <si>
    <t>Q8L716</t>
  </si>
  <si>
    <t>AT1G60900</t>
  </si>
  <si>
    <t>Q9LTV6</t>
  </si>
  <si>
    <t>O22823|Q9M1Z3</t>
  </si>
  <si>
    <t>AT2G43810</t>
  </si>
  <si>
    <t>Q9LZQ9</t>
  </si>
  <si>
    <t>AT3G62310</t>
  </si>
  <si>
    <t>Q94C98</t>
  </si>
  <si>
    <t>AT4G14990</t>
  </si>
  <si>
    <t>NAPRT2</t>
  </si>
  <si>
    <t>Q84WV8</t>
  </si>
  <si>
    <t>AT2G23420</t>
  </si>
  <si>
    <t>Q0WL81</t>
  </si>
  <si>
    <t>Q9LK52</t>
  </si>
  <si>
    <t>AT3G13200</t>
  </si>
  <si>
    <t>Q9ZSB8</t>
  </si>
  <si>
    <t>AT4G10620</t>
  </si>
  <si>
    <t>Q8W4I6</t>
  </si>
  <si>
    <t>F4I5C6|Q8VZ94</t>
  </si>
  <si>
    <t>AT1G70180</t>
  </si>
  <si>
    <t>DDL</t>
  </si>
  <si>
    <t>Q8W4D8</t>
  </si>
  <si>
    <t>AT3G20550</t>
  </si>
  <si>
    <t>Q940U9</t>
  </si>
  <si>
    <t>AT5G17440</t>
  </si>
  <si>
    <t>O81047</t>
  </si>
  <si>
    <t>Q9M060</t>
  </si>
  <si>
    <t>F4INA9</t>
  </si>
  <si>
    <t>AT2G01440</t>
  </si>
  <si>
    <t>Q1H595</t>
  </si>
  <si>
    <t>Q9LY75|Q9LY75-2</t>
  </si>
  <si>
    <t>AT3G63400</t>
  </si>
  <si>
    <t>O81014</t>
  </si>
  <si>
    <t>AT2G26930</t>
  </si>
  <si>
    <t>Q9FJR0</t>
  </si>
  <si>
    <t>Q9SB00|Q9SB00-2</t>
  </si>
  <si>
    <t>Q0V7U7|Q0V7U7-2|Q0V7U7-3</t>
  </si>
  <si>
    <t>AT1G79880</t>
  </si>
  <si>
    <t>F4J077</t>
  </si>
  <si>
    <t>AT3G22270</t>
  </si>
  <si>
    <t>Q94A38|Q94A38-2|Q94A38-3</t>
  </si>
  <si>
    <t>AT5G46250</t>
  </si>
  <si>
    <t>Q8RUH0</t>
  </si>
  <si>
    <t>Q84X53</t>
  </si>
  <si>
    <t>AT2G03050</t>
  </si>
  <si>
    <t>Q9FYB7</t>
  </si>
  <si>
    <t>AT3G53500</t>
  </si>
  <si>
    <t>O81127|O81127-2|O81127-3</t>
  </si>
  <si>
    <t>Q9FQ04</t>
  </si>
  <si>
    <t>AT1G54490</t>
  </si>
  <si>
    <t>RH40</t>
  </si>
  <si>
    <t>Q9SQV1</t>
  </si>
  <si>
    <t>AT3G06480</t>
  </si>
  <si>
    <t>ATSRL1</t>
  </si>
  <si>
    <t>Q8RWB1|Q9FHS8</t>
  </si>
  <si>
    <t>AT5G37370</t>
  </si>
  <si>
    <t>F4JEQ3|Q84ND9</t>
  </si>
  <si>
    <t>AT3G20540</t>
  </si>
  <si>
    <t>F4ILE0|F4ILE1|Q9ZVW9</t>
  </si>
  <si>
    <t>O64476</t>
  </si>
  <si>
    <t>AT2G19120</t>
  </si>
  <si>
    <t>O22899</t>
  </si>
  <si>
    <t>AT2G47250</t>
  </si>
  <si>
    <t>F4JNU3|Q494N5</t>
  </si>
  <si>
    <t>MAA3</t>
  </si>
  <si>
    <t>B6SFA4</t>
  </si>
  <si>
    <t>AT4G15570</t>
  </si>
  <si>
    <t>Q9SHG6</t>
  </si>
  <si>
    <t>AT1G17070</t>
  </si>
  <si>
    <t>SUA</t>
  </si>
  <si>
    <t>F4JCU0|F4JCU0-2</t>
  </si>
  <si>
    <t>AT3G54230</t>
  </si>
  <si>
    <t>Q9XGW1</t>
  </si>
  <si>
    <t>AT5G43810</t>
  </si>
  <si>
    <t>Q9FNK3</t>
  </si>
  <si>
    <t>AT5G46190</t>
  </si>
  <si>
    <t>B9DFV2|F4JX50</t>
  </si>
  <si>
    <t>AT5G47430</t>
  </si>
  <si>
    <t>CLPS3</t>
  </si>
  <si>
    <t>Q9SR06</t>
  </si>
  <si>
    <t>F4JQ75</t>
  </si>
  <si>
    <t>U2B''</t>
  </si>
  <si>
    <t>O22922</t>
  </si>
  <si>
    <t>AT2G30260</t>
  </si>
  <si>
    <t>Q9LHP2</t>
  </si>
  <si>
    <t>NRPC2</t>
  </si>
  <si>
    <t>F4KD38</t>
  </si>
  <si>
    <t>AT5G45140</t>
  </si>
  <si>
    <t>P94088</t>
  </si>
  <si>
    <t>PDE318</t>
  </si>
  <si>
    <t>Q8L7Q9</t>
  </si>
  <si>
    <t>GALS1</t>
  </si>
  <si>
    <t>O22807</t>
  </si>
  <si>
    <t>Q8RXF1</t>
  </si>
  <si>
    <t>AT1G14650</t>
  </si>
  <si>
    <t>Q9FM47</t>
  </si>
  <si>
    <t>Q9CAX7</t>
  </si>
  <si>
    <t>AT3G11500</t>
  </si>
  <si>
    <t>O65655</t>
  </si>
  <si>
    <t>AT4G39680</t>
  </si>
  <si>
    <t>Q9FKK6</t>
  </si>
  <si>
    <t>AT5G60370</t>
  </si>
  <si>
    <t>F4K1L3|Q9FQ02</t>
  </si>
  <si>
    <t>AT5G42540</t>
  </si>
  <si>
    <t>Q0WPK4</t>
  </si>
  <si>
    <t>AT1G79090</t>
  </si>
  <si>
    <t>O80897</t>
  </si>
  <si>
    <t>AT2G32600</t>
  </si>
  <si>
    <t>Q8W4M7</t>
  </si>
  <si>
    <t>AT1G03190</t>
  </si>
  <si>
    <t>Q9SZW3</t>
  </si>
  <si>
    <t>AT4G30100</t>
  </si>
  <si>
    <t>O23349</t>
  </si>
  <si>
    <t>AT4G14940</t>
  </si>
  <si>
    <t>AT1G07920</t>
  </si>
  <si>
    <t>Q9LSZ5</t>
  </si>
  <si>
    <t>AT5G23710</t>
  </si>
  <si>
    <t>Q9FYC5</t>
  </si>
  <si>
    <t>AT3G44850</t>
  </si>
  <si>
    <t>NRPC1</t>
  </si>
  <si>
    <t>F4JXF8|F4JXF9</t>
  </si>
  <si>
    <t>AT5G60040</t>
  </si>
  <si>
    <t>F4K6W6|Q9FE78</t>
  </si>
  <si>
    <t>Q9LFU5</t>
  </si>
  <si>
    <t>P43333</t>
  </si>
  <si>
    <t>B9DFZ2|Q94C58</t>
  </si>
  <si>
    <t>AT5G58370</t>
  </si>
  <si>
    <t>F4HZI6|Q9C5G2</t>
  </si>
  <si>
    <t>AT1G15200</t>
  </si>
  <si>
    <t>Q9SEE9|Q9SEE9-2|Q9SEE9-3</t>
  </si>
  <si>
    <t>AT1G16610</t>
  </si>
  <si>
    <t>Q9LVQ0</t>
  </si>
  <si>
    <t>B3H4G2|P30182</t>
  </si>
  <si>
    <t>AT3G23890</t>
  </si>
  <si>
    <t>Q42384</t>
  </si>
  <si>
    <t>AT4G15900</t>
  </si>
  <si>
    <t>O80846</t>
  </si>
  <si>
    <t>Q9FT72</t>
  </si>
  <si>
    <t>AT4G35740</t>
  </si>
  <si>
    <t>Q8L9P8|Q9LUS7</t>
  </si>
  <si>
    <t>AT4G15800</t>
  </si>
  <si>
    <t>Q8VY01</t>
  </si>
  <si>
    <t>O04658</t>
  </si>
  <si>
    <t>F4K3X8</t>
  </si>
  <si>
    <t>AT5G06670</t>
  </si>
  <si>
    <t>NDPK3</t>
  </si>
  <si>
    <t>O49203</t>
  </si>
  <si>
    <t>Q9SHS2</t>
  </si>
  <si>
    <t>AT2G13440</t>
  </si>
  <si>
    <t>PRP38</t>
  </si>
  <si>
    <t>Q8LB54</t>
  </si>
  <si>
    <t>AT2G40650</t>
  </si>
  <si>
    <t>Q9SJF1</t>
  </si>
  <si>
    <t>AT1G08410</t>
  </si>
  <si>
    <t>SMD3B</t>
  </si>
  <si>
    <t>Q9LM92</t>
  </si>
  <si>
    <t>Q9SSD2</t>
  </si>
  <si>
    <t>O23676</t>
  </si>
  <si>
    <t>AT1G02140</t>
  </si>
  <si>
    <t>O22826</t>
  </si>
  <si>
    <t>AT2G43770</t>
  </si>
  <si>
    <t>LPR2</t>
  </si>
  <si>
    <t>Q949X9</t>
  </si>
  <si>
    <t>CSTF50</t>
  </si>
  <si>
    <t>Q8L4J2|Q8L4J2-2</t>
  </si>
  <si>
    <t>Q8H1R6</t>
  </si>
  <si>
    <t>AT4G21520</t>
  </si>
  <si>
    <t>F4ISQ7|F4ISQ7-2</t>
  </si>
  <si>
    <t>AT2G32000</t>
  </si>
  <si>
    <t>Q9FYH5</t>
  </si>
  <si>
    <t>AT1G30880</t>
  </si>
  <si>
    <t>Q8L7S6</t>
  </si>
  <si>
    <t>Q9LYE2</t>
  </si>
  <si>
    <t>Q39216</t>
  </si>
  <si>
    <t>AT1G60620</t>
  </si>
  <si>
    <t>SKIP</t>
  </si>
  <si>
    <t>O80653</t>
  </si>
  <si>
    <t>EXL2</t>
  </si>
  <si>
    <t>Q9FE06</t>
  </si>
  <si>
    <t>O81283</t>
  </si>
  <si>
    <t>Q8LPK6</t>
  </si>
  <si>
    <t>AT3G49000</t>
  </si>
  <si>
    <t>Q38906</t>
  </si>
  <si>
    <t>Q6NKQ6</t>
  </si>
  <si>
    <t>Q9LI73</t>
  </si>
  <si>
    <t>F4IT98|F4ITA0|Q8GW56|Q9ZPR2</t>
  </si>
  <si>
    <t>Q8VZB9</t>
  </si>
  <si>
    <t>AT1G08360</t>
  </si>
  <si>
    <t>Q9LD90</t>
  </si>
  <si>
    <t>Q9SYP1</t>
  </si>
  <si>
    <t>Q9LNC5</t>
  </si>
  <si>
    <t>O64644</t>
  </si>
  <si>
    <t>Q9C6I8</t>
  </si>
  <si>
    <t>F4HQZ1</t>
  </si>
  <si>
    <t>RPL30C</t>
  </si>
  <si>
    <t>Q9LSA3</t>
  </si>
  <si>
    <t>AT3G18740</t>
  </si>
  <si>
    <t>PRORP1</t>
  </si>
  <si>
    <t>Q66GI4</t>
  </si>
  <si>
    <t>Q9LZ65</t>
  </si>
  <si>
    <t>Q6Q151|Q6Q151-2</t>
  </si>
  <si>
    <t>AT1G53720</t>
  </si>
  <si>
    <t>O64855</t>
  </si>
  <si>
    <t>AT2G44200</t>
  </si>
  <si>
    <t>Q9ZPX8</t>
  </si>
  <si>
    <t>F4IV66|F4IV66-2</t>
  </si>
  <si>
    <t>AT2G04270</t>
  </si>
  <si>
    <t>Q9FLI4</t>
  </si>
  <si>
    <t>EXO</t>
  </si>
  <si>
    <t>Q9ZPE7</t>
  </si>
  <si>
    <t>EXL3</t>
  </si>
  <si>
    <t>Q9FHM9</t>
  </si>
  <si>
    <t>sks4</t>
  </si>
  <si>
    <t>O65449</t>
  </si>
  <si>
    <t>Q8LAR0</t>
  </si>
  <si>
    <t>P17094</t>
  </si>
  <si>
    <t>Q9FLX9</t>
  </si>
  <si>
    <t>AT5G52820</t>
  </si>
  <si>
    <t>F4K6Z5</t>
  </si>
  <si>
    <t>O64745</t>
  </si>
  <si>
    <t>Q9LHP1</t>
  </si>
  <si>
    <t>AT3G13580</t>
  </si>
  <si>
    <t>Q8W4K2</t>
  </si>
  <si>
    <t>AT1G16870</t>
  </si>
  <si>
    <t>Q9ZT71</t>
  </si>
  <si>
    <t>O82204</t>
  </si>
  <si>
    <t>MEE49</t>
  </si>
  <si>
    <t>Q9M125</t>
  </si>
  <si>
    <t>AT4G01560</t>
  </si>
  <si>
    <t>F4I4Q1</t>
  </si>
  <si>
    <t>AT1G23280</t>
  </si>
  <si>
    <t>Q8GZB6</t>
  </si>
  <si>
    <t>AT5G13960</t>
  </si>
  <si>
    <t>O49553</t>
  </si>
  <si>
    <t>AT4G21110</t>
  </si>
  <si>
    <t>Q38865</t>
  </si>
  <si>
    <t>P59230</t>
  </si>
  <si>
    <t>F4JZX8</t>
  </si>
  <si>
    <t>AT5G41770</t>
  </si>
  <si>
    <t>Q8RWK5</t>
  </si>
  <si>
    <t>AT1G02870</t>
  </si>
  <si>
    <t>Q9FNH2</t>
  </si>
  <si>
    <t>AT5G06360</t>
  </si>
  <si>
    <t>O22785</t>
  </si>
  <si>
    <t>Q8RWF8</t>
  </si>
  <si>
    <t>AT5G19960</t>
  </si>
  <si>
    <t>Q0V856</t>
  </si>
  <si>
    <t>Q9M3C3</t>
  </si>
  <si>
    <t>F4K6F8|Q9LVA9</t>
  </si>
  <si>
    <t>AT5G62270</t>
  </si>
  <si>
    <t>F4HWL3</t>
  </si>
  <si>
    <t>AT1G28340</t>
  </si>
  <si>
    <t>O64495</t>
  </si>
  <si>
    <t>O22164</t>
  </si>
  <si>
    <t>AT2G44870</t>
  </si>
  <si>
    <t>Q9SIH1</t>
  </si>
  <si>
    <t>AT2G36130</t>
  </si>
  <si>
    <t>LPR1</t>
  </si>
  <si>
    <t>F4I4K5</t>
  </si>
  <si>
    <t>Q8W4B1</t>
  </si>
  <si>
    <t>AT5G53060</t>
  </si>
  <si>
    <t>P51422|Q9FZH0</t>
  </si>
  <si>
    <t>AT3G55750</t>
  </si>
  <si>
    <t>ROS3</t>
  </si>
  <si>
    <t>Q9FGT1</t>
  </si>
  <si>
    <t>B3H6J5</t>
  </si>
  <si>
    <t>AT3G49601</t>
  </si>
  <si>
    <t>Q9C928</t>
  </si>
  <si>
    <t>AT1G52930</t>
  </si>
  <si>
    <t>Q9SAG7</t>
  </si>
  <si>
    <t>F4KDZ4|Q9ZP05</t>
  </si>
  <si>
    <t>Q94A52</t>
  </si>
  <si>
    <t>AT3G19760</t>
  </si>
  <si>
    <t>Q9LRX8</t>
  </si>
  <si>
    <t>AT3G24830</t>
  </si>
  <si>
    <t>P92948</t>
  </si>
  <si>
    <t>F4JD96|Q9SFU1</t>
  </si>
  <si>
    <t>AT3G07110</t>
  </si>
  <si>
    <t>P0DI19|Q0WMV8</t>
  </si>
  <si>
    <t>AT1G07170</t>
  </si>
  <si>
    <t>O49607</t>
  </si>
  <si>
    <t>Q9FGZ3</t>
  </si>
  <si>
    <t>AT5G49530</t>
  </si>
  <si>
    <t>Q9SXE7</t>
  </si>
  <si>
    <t>AT1G62500</t>
  </si>
  <si>
    <t>Q56XQ0</t>
  </si>
  <si>
    <t>AT2G18630</t>
  </si>
  <si>
    <t>Q9SGT7</t>
  </si>
  <si>
    <t>A1A6N0|C0Z252|F4J0R5</t>
  </si>
  <si>
    <t>AT3G56720</t>
  </si>
  <si>
    <t>A4VCL8</t>
  </si>
  <si>
    <t>AT4G36190</t>
  </si>
  <si>
    <t>F4IZC5</t>
  </si>
  <si>
    <t>AT3G56170</t>
  </si>
  <si>
    <t>Q9C6S8</t>
  </si>
  <si>
    <t>AT1G31870</t>
  </si>
  <si>
    <t>RH30</t>
  </si>
  <si>
    <t>Q8W4R3|Q8W4R3-2</t>
  </si>
  <si>
    <t>AT5G63120</t>
  </si>
  <si>
    <t>F4K0Y2</t>
  </si>
  <si>
    <t>AT5G12400</t>
  </si>
  <si>
    <t>SKI2</t>
  </si>
  <si>
    <t>F4JAA5</t>
  </si>
  <si>
    <t>AT3G46960</t>
  </si>
  <si>
    <t>Q9SIZ2</t>
  </si>
  <si>
    <t>Q93Y16</t>
  </si>
  <si>
    <t>AT1G27900</t>
  </si>
  <si>
    <t>O22682</t>
  </si>
  <si>
    <t>AT3G03630</t>
  </si>
  <si>
    <t>O22939</t>
  </si>
  <si>
    <t>AT2G41810</t>
  </si>
  <si>
    <t>AGP31</t>
  </si>
  <si>
    <t>Q9FZA2|Q9FZA2-2</t>
  </si>
  <si>
    <t>ZOP1</t>
  </si>
  <si>
    <t>Q7XA66</t>
  </si>
  <si>
    <t>AT1G49590</t>
  </si>
  <si>
    <t>Q9FE52</t>
  </si>
  <si>
    <t>AT5G22840</t>
  </si>
  <si>
    <t>Q9M8Z8</t>
  </si>
  <si>
    <t>Q9LF27</t>
  </si>
  <si>
    <t>Q8H136|Q8H136-2</t>
  </si>
  <si>
    <t>Q93WF1</t>
  </si>
  <si>
    <t>AT5G48900</t>
  </si>
  <si>
    <t>RPL7A</t>
  </si>
  <si>
    <t>Q9SAI5</t>
  </si>
  <si>
    <t>Q9FHL8</t>
  </si>
  <si>
    <t>TBL5</t>
  </si>
  <si>
    <t>F4K5K4</t>
  </si>
  <si>
    <t>AT5G20590</t>
  </si>
  <si>
    <t>Q9ZUF4</t>
  </si>
  <si>
    <t>AT2G05940</t>
  </si>
  <si>
    <t>Q9ZT96</t>
  </si>
  <si>
    <t>Q94AK8</t>
  </si>
  <si>
    <t>Q9ZVA1</t>
  </si>
  <si>
    <t>Q9FE65</t>
  </si>
  <si>
    <t>AT1G69620</t>
  </si>
  <si>
    <t>Q9FXD8</t>
  </si>
  <si>
    <t>O23680</t>
  </si>
  <si>
    <t>Y14</t>
  </si>
  <si>
    <t>F4I9J7</t>
  </si>
  <si>
    <t>AT1G51510</t>
  </si>
  <si>
    <t>EXL4</t>
  </si>
  <si>
    <t>Q9FY71</t>
  </si>
  <si>
    <t>Q9ZU79</t>
  </si>
  <si>
    <t>Q9FFN4</t>
  </si>
  <si>
    <t>AIR3</t>
  </si>
  <si>
    <t>Q9ZSP5</t>
  </si>
  <si>
    <t>Q8LBI1</t>
  </si>
  <si>
    <t>F4I5P3|Q94BR4</t>
  </si>
  <si>
    <t>Q9M0E2</t>
  </si>
  <si>
    <t>AT4G29410</t>
  </si>
  <si>
    <t>Q9LXU5</t>
  </si>
  <si>
    <t>Q1H5E3</t>
  </si>
  <si>
    <t>AT5G16870</t>
  </si>
  <si>
    <t>Q38953</t>
  </si>
  <si>
    <t>AT3G26560</t>
  </si>
  <si>
    <t>Q9SK69</t>
  </si>
  <si>
    <t>AT2G20330</t>
  </si>
  <si>
    <t>Q9SJT4</t>
  </si>
  <si>
    <t>Q8LF48</t>
  </si>
  <si>
    <t>Q9MAB3</t>
  </si>
  <si>
    <t>Q940Q1</t>
  </si>
  <si>
    <t>Q93W95</t>
  </si>
  <si>
    <t>AT4G00740</t>
  </si>
  <si>
    <t>F4JT92</t>
  </si>
  <si>
    <t>NSN1</t>
  </si>
  <si>
    <t>Q9M8Z5</t>
  </si>
  <si>
    <t>AT3G07050</t>
  </si>
  <si>
    <t>Q9LKA9</t>
  </si>
  <si>
    <t>AT3G14960</t>
  </si>
  <si>
    <t>B3H5D9|C0Z241|F4I266|Q9C554</t>
  </si>
  <si>
    <t>Q9ZU67</t>
  </si>
  <si>
    <t>AT2G18520</t>
  </si>
  <si>
    <t>LRX3</t>
  </si>
  <si>
    <t>Q9T0K5</t>
  </si>
  <si>
    <t>Q9LTV0</t>
  </si>
  <si>
    <t>AT3G12860</t>
  </si>
  <si>
    <t>Q9LKA5</t>
  </si>
  <si>
    <t>AT3G15000</t>
  </si>
  <si>
    <t>P50883|Q9LFH5</t>
  </si>
  <si>
    <t>O80567|O80567-2|O80567-3</t>
  </si>
  <si>
    <t>Q9ZSI6</t>
  </si>
  <si>
    <t>AT4G01700</t>
  </si>
  <si>
    <t>F4IH34|F4IH36|O22892</t>
  </si>
  <si>
    <t>AT2G40430</t>
  </si>
  <si>
    <t>Q9LNU3</t>
  </si>
  <si>
    <t>Q9STY5</t>
  </si>
  <si>
    <t>XTH11</t>
  </si>
  <si>
    <t>F4JF30|Q9SMP1</t>
  </si>
  <si>
    <t>AT3G48580</t>
  </si>
  <si>
    <t>Q9FKU8</t>
  </si>
  <si>
    <t>Q9SG79</t>
  </si>
  <si>
    <t>AT3G10730</t>
  </si>
  <si>
    <t>A8MRX2|Q42340|Q9SK22</t>
  </si>
  <si>
    <t>AT5G18380</t>
  </si>
  <si>
    <t>Q9M2T6</t>
  </si>
  <si>
    <t>SCPL45</t>
  </si>
  <si>
    <t>Q93Y09</t>
  </si>
  <si>
    <t>LAC6</t>
  </si>
  <si>
    <t>Q9ZPY2</t>
  </si>
  <si>
    <t>F4HWS2</t>
  </si>
  <si>
    <t>AT1G48090</t>
  </si>
  <si>
    <t>Q56WD9</t>
  </si>
  <si>
    <t>Q9LU46</t>
  </si>
  <si>
    <t>AT5G51280</t>
  </si>
  <si>
    <t>FDM5</t>
  </si>
  <si>
    <t>Q9SAI1</t>
  </si>
  <si>
    <t>AT1G80790</t>
  </si>
  <si>
    <t>Q9MAB2</t>
  </si>
  <si>
    <t>AT3G05070</t>
  </si>
  <si>
    <t>F4IH25</t>
  </si>
  <si>
    <t>F4HR88</t>
  </si>
  <si>
    <t>Q8L7R2</t>
  </si>
  <si>
    <t>AT2G17265</t>
  </si>
  <si>
    <t>Q3EDF8</t>
  </si>
  <si>
    <t>AT1G09900</t>
  </si>
  <si>
    <t>Q9FFT6</t>
  </si>
  <si>
    <t>AT5G54940</t>
  </si>
  <si>
    <t>Q9FNN3</t>
  </si>
  <si>
    <t>AT5G08550</t>
  </si>
  <si>
    <t>Q9SY88</t>
  </si>
  <si>
    <t>AT1G61620</t>
  </si>
  <si>
    <t>Q84LK0</t>
  </si>
  <si>
    <t>AT3G24320</t>
  </si>
  <si>
    <t>Q9S746</t>
  </si>
  <si>
    <t>Q8GYL3</t>
  </si>
  <si>
    <t>AT3G06910</t>
  </si>
  <si>
    <t>LRX4</t>
  </si>
  <si>
    <t>Q9LHF1</t>
  </si>
  <si>
    <t>Q9C923</t>
  </si>
  <si>
    <t>AT1G52980</t>
  </si>
  <si>
    <t>H3K2Y6</t>
  </si>
  <si>
    <t>AT4G00450</t>
  </si>
  <si>
    <t>SBT1.8</t>
  </si>
  <si>
    <t>Q9ZUF6</t>
  </si>
  <si>
    <t>Q8LD45</t>
  </si>
  <si>
    <t>Q9ZVS5</t>
  </si>
  <si>
    <t>F4JRX3</t>
  </si>
  <si>
    <t>AT4G31210</t>
  </si>
  <si>
    <t>CPSF73-I</t>
  </si>
  <si>
    <t>Q9C952</t>
  </si>
  <si>
    <t>AT1G61010</t>
  </si>
  <si>
    <t>Q8GX84|Q9FNG6</t>
  </si>
  <si>
    <t>AT1G01350</t>
  </si>
  <si>
    <t>Q93Z34</t>
  </si>
  <si>
    <t>Q8RXN6</t>
  </si>
  <si>
    <t>AT1G60170</t>
  </si>
  <si>
    <t>Q84R10</t>
  </si>
  <si>
    <t>AT3G60730</t>
  </si>
  <si>
    <t>Q9CAR7</t>
  </si>
  <si>
    <t>BGAL16</t>
  </si>
  <si>
    <t>Q8GX69</t>
  </si>
  <si>
    <t>AT1G77410</t>
  </si>
  <si>
    <t>Q9ZVA2</t>
  </si>
  <si>
    <t>Q9ZVT7</t>
  </si>
  <si>
    <t>AT1G03360</t>
  </si>
  <si>
    <t>Q9LZU5</t>
  </si>
  <si>
    <t>RBL</t>
  </si>
  <si>
    <t>Q0WVH0|Q5E915</t>
  </si>
  <si>
    <t>AT3G55510</t>
  </si>
  <si>
    <t>Q9FG73</t>
  </si>
  <si>
    <t>AT5G55920</t>
  </si>
  <si>
    <t>Q9S7V6</t>
  </si>
  <si>
    <t>AT3G07790</t>
  </si>
  <si>
    <t>Q9LUG5</t>
  </si>
  <si>
    <t>F4JEV5</t>
  </si>
  <si>
    <t>AT3G26960</t>
  </si>
  <si>
    <t>Q8VYW1|Q8VYW1-2|Q8VYW1-3|Q8VYW1-4|Q8VYW1-5|Q8VYW1-6|Q8VYW1-7|Q8VYW1-8</t>
  </si>
  <si>
    <t>AT4G32850</t>
  </si>
  <si>
    <t>Q6NMZ4</t>
  </si>
  <si>
    <t>AT4G34412</t>
  </si>
  <si>
    <t>P47999</t>
  </si>
  <si>
    <t>AT2G43750</t>
  </si>
  <si>
    <t>LRX5</t>
  </si>
  <si>
    <t>Q9SN46|Q9SN46-2</t>
  </si>
  <si>
    <t>RRC1</t>
  </si>
  <si>
    <t>Q9C5J3</t>
  </si>
  <si>
    <t>AT5G25060</t>
  </si>
  <si>
    <t>AZI1</t>
  </si>
  <si>
    <t>Q9SU35</t>
  </si>
  <si>
    <t>AT4G12470</t>
  </si>
  <si>
    <t>O23515|Q8VYF1</t>
  </si>
  <si>
    <t>AT4G16720</t>
  </si>
  <si>
    <t>Q9ZQP2</t>
  </si>
  <si>
    <t>AT2G35690</t>
  </si>
  <si>
    <t>Q8VYS4</t>
  </si>
  <si>
    <t>AT1G27470</t>
  </si>
  <si>
    <t>Q9LE60</t>
  </si>
  <si>
    <t>AT3G15350</t>
  </si>
  <si>
    <t>Q6NQB8</t>
  </si>
  <si>
    <t>AT4G08940</t>
  </si>
  <si>
    <t>BGAL9</t>
  </si>
  <si>
    <t>F4IUQ7|Q9SCV3</t>
  </si>
  <si>
    <t>DCP5</t>
  </si>
  <si>
    <t>Q9C658|Q9C658-2</t>
  </si>
  <si>
    <t>AT1G26110</t>
  </si>
  <si>
    <t>Q8RY12</t>
  </si>
  <si>
    <t>AT5G20600</t>
  </si>
  <si>
    <t>Q9FJX0</t>
  </si>
  <si>
    <t>AT5G67530</t>
  </si>
  <si>
    <t>Q9SIV9</t>
  </si>
  <si>
    <t>Q96327|Q96327-2|Q96327-4</t>
  </si>
  <si>
    <t>O82399</t>
  </si>
  <si>
    <t>Q9LIH9</t>
  </si>
  <si>
    <t>Q42112</t>
  </si>
  <si>
    <t>Q93Z25</t>
  </si>
  <si>
    <t>Q8LPL3</t>
  </si>
  <si>
    <t>P0CZ23</t>
  </si>
  <si>
    <t>Q8GXY9</t>
  </si>
  <si>
    <t>Q9T0I5</t>
  </si>
  <si>
    <t>Q4V399</t>
  </si>
  <si>
    <t>AT1G67440</t>
  </si>
  <si>
    <t>Q9SKI0</t>
  </si>
  <si>
    <t>Q9FF75</t>
  </si>
  <si>
    <t>AT5G04990</t>
  </si>
  <si>
    <t>Q8H1D7</t>
  </si>
  <si>
    <t>AT1G17790</t>
  </si>
  <si>
    <t>O80358</t>
  </si>
  <si>
    <t>Q9SH88</t>
  </si>
  <si>
    <t>Q9LU25</t>
  </si>
  <si>
    <t>AT3G16200</t>
  </si>
  <si>
    <t>A8MQG8|F4J5Q3|Q147H2</t>
  </si>
  <si>
    <t>AT3G52050</t>
  </si>
  <si>
    <t>Q8GXH2</t>
  </si>
  <si>
    <t>AT1G29030</t>
  </si>
  <si>
    <t>CMT3</t>
  </si>
  <si>
    <t>Q94F88</t>
  </si>
  <si>
    <t>AT1G69770</t>
  </si>
  <si>
    <t>Q9FK76</t>
  </si>
  <si>
    <t>LIP2</t>
  </si>
  <si>
    <t>Q9SXP7</t>
  </si>
  <si>
    <t>AT1G04640</t>
  </si>
  <si>
    <t>TBL13</t>
  </si>
  <si>
    <t>Q9ZQR5</t>
  </si>
  <si>
    <t>AT2G14530</t>
  </si>
  <si>
    <t>GYRA</t>
  </si>
  <si>
    <t>Q9CAF6</t>
  </si>
  <si>
    <t>Q9C5M8</t>
  </si>
  <si>
    <t>CSY2</t>
  </si>
  <si>
    <t>Q9LXS6</t>
  </si>
  <si>
    <t>F4IQY6|Q38899</t>
  </si>
  <si>
    <t>AT2G37560</t>
  </si>
  <si>
    <t>Q9LJN4</t>
  </si>
  <si>
    <t>A8MR85|Q9LK77</t>
  </si>
  <si>
    <t>AT5G48370</t>
  </si>
  <si>
    <t>Q9ZVI7</t>
  </si>
  <si>
    <t>AT2G38650</t>
  </si>
  <si>
    <t>Q9LMU2</t>
  </si>
  <si>
    <t>B3H7H1|Q9SFW0</t>
  </si>
  <si>
    <t>AT3G07300</t>
  </si>
  <si>
    <t>Q9SIC8</t>
  </si>
  <si>
    <t>AT2G31410</t>
  </si>
  <si>
    <t>GASA14</t>
  </si>
  <si>
    <t>Q9LFR3</t>
  </si>
  <si>
    <t>F4K203|Q9FNQ1</t>
  </si>
  <si>
    <t>AT5G61140</t>
  </si>
  <si>
    <t>Q8L7W8</t>
  </si>
  <si>
    <t>Q38890</t>
  </si>
  <si>
    <t>Q9FJD5</t>
  </si>
  <si>
    <t>AT5G60020</t>
  </si>
  <si>
    <t>Q8H1E3</t>
  </si>
  <si>
    <t>AT2G07180</t>
  </si>
  <si>
    <t>P49209</t>
  </si>
  <si>
    <t>AAE14</t>
  </si>
  <si>
    <t>Q8VYJ1</t>
  </si>
  <si>
    <t>AT1G30520</t>
  </si>
  <si>
    <t>Q9LTQ5</t>
  </si>
  <si>
    <t>O64481</t>
  </si>
  <si>
    <t>AT2G19170</t>
  </si>
  <si>
    <t>Q9FZ97</t>
  </si>
  <si>
    <t>AT1G28240</t>
  </si>
  <si>
    <t>F4IE90|Q8VY00</t>
  </si>
  <si>
    <t>AT1G32490</t>
  </si>
  <si>
    <t>F4K1D3|Q9FKI2</t>
  </si>
  <si>
    <t>AT5G35680</t>
  </si>
  <si>
    <t>Q9SRY6</t>
  </si>
  <si>
    <t>Q9LN29</t>
  </si>
  <si>
    <t>AT1G20370</t>
  </si>
  <si>
    <t>Q5XEV4</t>
  </si>
  <si>
    <t>AT1G65030</t>
  </si>
  <si>
    <t>Q6NM52</t>
  </si>
  <si>
    <t>Q93ZQ9|Q9LQQ6</t>
  </si>
  <si>
    <t>AT1G07840</t>
  </si>
  <si>
    <t>Q9FW48</t>
  </si>
  <si>
    <t>Q8L7S8-2</t>
  </si>
  <si>
    <t>Q56YW9|Q9ASR0</t>
  </si>
  <si>
    <t>AT5G62690</t>
  </si>
  <si>
    <t>P49692</t>
  </si>
  <si>
    <t>AT2G47610</t>
  </si>
  <si>
    <t>Q9FY50</t>
  </si>
  <si>
    <t>NIH</t>
  </si>
  <si>
    <t>F4IDQ6</t>
  </si>
  <si>
    <t>AT1G06670</t>
  </si>
  <si>
    <t>RRA1</t>
  </si>
  <si>
    <t>Q9C9Q6</t>
  </si>
  <si>
    <t>AT1G75120</t>
  </si>
  <si>
    <t>Q9C813</t>
  </si>
  <si>
    <t>AT1G33390</t>
  </si>
  <si>
    <t>CSY3</t>
  </si>
  <si>
    <t>Q9SJH7</t>
  </si>
  <si>
    <t>Q9LTW4</t>
  </si>
  <si>
    <t>F4K3M1|Q9ASU7</t>
  </si>
  <si>
    <t>AT5G61770</t>
  </si>
  <si>
    <t>Q9SHU9</t>
  </si>
  <si>
    <t>AT2G15270</t>
  </si>
  <si>
    <t>NHL3</t>
  </si>
  <si>
    <t>Q9FNH6</t>
  </si>
  <si>
    <t>Q9M548</t>
  </si>
  <si>
    <t>AT5G14620</t>
  </si>
  <si>
    <t>Q9XI11</t>
  </si>
  <si>
    <t>DIM1A</t>
  </si>
  <si>
    <t>O22268</t>
  </si>
  <si>
    <t>AT2G47420</t>
  </si>
  <si>
    <t>F4J8R6|Q9LS39|Q9LS39-2</t>
  </si>
  <si>
    <t>AT3G18500</t>
  </si>
  <si>
    <t>O24617</t>
  </si>
  <si>
    <t>AT3G18524</t>
  </si>
  <si>
    <t>Q9M9V4</t>
  </si>
  <si>
    <t>Q9FMU5</t>
  </si>
  <si>
    <t>Q9SS68</t>
  </si>
  <si>
    <t>AT3G03680</t>
  </si>
  <si>
    <t>Q8RX86|Q8RX86-2</t>
  </si>
  <si>
    <t>Q9LY84</t>
  </si>
  <si>
    <t>O64885</t>
  </si>
  <si>
    <t>AT2G44510</t>
  </si>
  <si>
    <t>GFA2</t>
  </si>
  <si>
    <t>Q8GWW8</t>
  </si>
  <si>
    <t>Q9LT39</t>
  </si>
  <si>
    <t>F4JNC9|F4JND0|Q680U9</t>
  </si>
  <si>
    <t>AT4G17020</t>
  </si>
  <si>
    <t>Q9LYE7</t>
  </si>
  <si>
    <t>Q0WV86</t>
  </si>
  <si>
    <t>AT3G48200</t>
  </si>
  <si>
    <t>Q94EJ6</t>
  </si>
  <si>
    <t>F4JTD2</t>
  </si>
  <si>
    <t>AT4G25730</t>
  </si>
  <si>
    <t>Q8L403</t>
  </si>
  <si>
    <t>AT1G15420</t>
  </si>
  <si>
    <t>O64757</t>
  </si>
  <si>
    <t>AT2G34930</t>
  </si>
  <si>
    <t>BGAL4</t>
  </si>
  <si>
    <t>Q9SCV8</t>
  </si>
  <si>
    <t>AT5G56870</t>
  </si>
  <si>
    <t>Q84WV0</t>
  </si>
  <si>
    <t>AT1G36370</t>
  </si>
  <si>
    <t>C0LGN2|Q84JF8|Q9FK63|Q9FLL2|Q9FMI2</t>
  </si>
  <si>
    <t>AT3G14840</t>
  </si>
  <si>
    <t>Q9FXA1</t>
  </si>
  <si>
    <t>O81098</t>
  </si>
  <si>
    <t>AT3G22320</t>
  </si>
  <si>
    <t>Q94F20</t>
  </si>
  <si>
    <t>RPL18C</t>
  </si>
  <si>
    <t>Q940B0</t>
  </si>
  <si>
    <t>F4IDJ0</t>
  </si>
  <si>
    <t>F4IE66</t>
  </si>
  <si>
    <t>AT1G26370</t>
  </si>
  <si>
    <t>F4HQA1</t>
  </si>
  <si>
    <t>AT1G79730</t>
  </si>
  <si>
    <t>Q66GS2</t>
  </si>
  <si>
    <t>AT2G26100</t>
  </si>
  <si>
    <t>PARP1</t>
  </si>
  <si>
    <t>Q9ZP54</t>
  </si>
  <si>
    <t>AT2G31320</t>
  </si>
  <si>
    <t>P24806</t>
  </si>
  <si>
    <t>AT4G30270</t>
  </si>
  <si>
    <t>B3H4K4|F4JXE3|Q8L773</t>
  </si>
  <si>
    <t>Q9LZ99</t>
  </si>
  <si>
    <t>AT5G02260</t>
  </si>
  <si>
    <t>F4JXW2|Q9LYE1</t>
  </si>
  <si>
    <t>AT5G11500</t>
  </si>
  <si>
    <t>Q9M9W7</t>
  </si>
  <si>
    <t>AT3G05620</t>
  </si>
  <si>
    <t>Q8W4P1|Q9LFT8</t>
  </si>
  <si>
    <t>AT5G64960</t>
  </si>
  <si>
    <t>RH29</t>
  </si>
  <si>
    <t>O49289</t>
  </si>
  <si>
    <t>AT1G77030</t>
  </si>
  <si>
    <t>Q9FT77</t>
  </si>
  <si>
    <t>Q8GWA9|Q8GWA9-2|Q8GWA9-3</t>
  </si>
  <si>
    <t>AT2G17033</t>
  </si>
  <si>
    <t>Q8LPJ4</t>
  </si>
  <si>
    <t>AT4G19210</t>
  </si>
  <si>
    <t>RID3</t>
  </si>
  <si>
    <t>Q9M3B4</t>
  </si>
  <si>
    <t>AT3G49180</t>
  </si>
  <si>
    <t>F4JZM1</t>
  </si>
  <si>
    <t>AT5G19110</t>
  </si>
  <si>
    <t>Q43292|Q8LEM8|Q8LFH7</t>
  </si>
  <si>
    <t>AT1G52300</t>
  </si>
  <si>
    <t>Q6GKU7</t>
  </si>
  <si>
    <t>AT1G64880</t>
  </si>
  <si>
    <t>PAPS1</t>
  </si>
  <si>
    <t>Q9LMT2</t>
  </si>
  <si>
    <t>AT1G17980</t>
  </si>
  <si>
    <t>Q9C7F9</t>
  </si>
  <si>
    <t>AT1G27930</t>
  </si>
  <si>
    <t>B9DGK6|O64856</t>
  </si>
  <si>
    <t>AT2G44210</t>
  </si>
  <si>
    <t>F4JH76|O04716</t>
  </si>
  <si>
    <t>AT4G02070</t>
  </si>
  <si>
    <t>Q8L3W1</t>
  </si>
  <si>
    <t>Q3E9C8</t>
  </si>
  <si>
    <t>F4JRA0|O23177</t>
  </si>
  <si>
    <t>Q9SZQ5</t>
  </si>
  <si>
    <t>AT4G29830</t>
  </si>
  <si>
    <t>F4IMG9|Q9SII6</t>
  </si>
  <si>
    <t>AT2G17220</t>
  </si>
  <si>
    <t>F4JWT6|Q680D9</t>
  </si>
  <si>
    <t>AT5G25475</t>
  </si>
  <si>
    <t>Q38864</t>
  </si>
  <si>
    <t>RH11</t>
  </si>
  <si>
    <t>Q8LA13</t>
  </si>
  <si>
    <t>Q94KD8</t>
  </si>
  <si>
    <t>AT1G02640</t>
  </si>
  <si>
    <t>Q9LEY1</t>
  </si>
  <si>
    <t>F4IRI1</t>
  </si>
  <si>
    <t>F4IDR3</t>
  </si>
  <si>
    <t>AT1G06720</t>
  </si>
  <si>
    <t>Q9LXU4</t>
  </si>
  <si>
    <t>Q8L5Z1</t>
  </si>
  <si>
    <t>Q9LYK7</t>
  </si>
  <si>
    <t>Q38902</t>
  </si>
  <si>
    <t>AT2G17800</t>
  </si>
  <si>
    <t>F4JRJ6</t>
  </si>
  <si>
    <t>AT4G18465</t>
  </si>
  <si>
    <t>P42794|P42794-2|P42795</t>
  </si>
  <si>
    <t>AT3G58700</t>
  </si>
  <si>
    <t>TDP1</t>
  </si>
  <si>
    <t>Q8H1D9</t>
  </si>
  <si>
    <t>AT5G15170</t>
  </si>
  <si>
    <t>O64767|Q8RWT5</t>
  </si>
  <si>
    <t>AT2G35040</t>
  </si>
  <si>
    <t>F4JWF3|F4JWF6|F4JWF7|Q56XG6|Q9LFN6</t>
  </si>
  <si>
    <t>AT5G11170</t>
  </si>
  <si>
    <t>Q9FGY1</t>
  </si>
  <si>
    <t>F4JN38|P27450</t>
  </si>
  <si>
    <t>AT4G35600</t>
  </si>
  <si>
    <t>HCF107</t>
  </si>
  <si>
    <t>F4J3Z3|Q8RWG2</t>
  </si>
  <si>
    <t>AT3G17040</t>
  </si>
  <si>
    <t>FDM4</t>
  </si>
  <si>
    <t>Q9LMH6</t>
  </si>
  <si>
    <t>AT1G13790</t>
  </si>
  <si>
    <t>F4HV50|Q9C698</t>
  </si>
  <si>
    <t>AT1G47900</t>
  </si>
  <si>
    <t>Q94C75</t>
  </si>
  <si>
    <t>Q9M1J8</t>
  </si>
  <si>
    <t>P42732</t>
  </si>
  <si>
    <t>Q8LF21</t>
  </si>
  <si>
    <t>Q9SIZ3</t>
  </si>
  <si>
    <t>AT2G40280</t>
  </si>
  <si>
    <t>Q9T041</t>
  </si>
  <si>
    <t>AT4G27060</t>
  </si>
  <si>
    <t>LSH6</t>
  </si>
  <si>
    <t>Q9LMK2</t>
  </si>
  <si>
    <t>F4K5B9</t>
  </si>
  <si>
    <t>F4I3C3|Q9FX95</t>
  </si>
  <si>
    <t>Q9SYM5</t>
  </si>
  <si>
    <t>AT1G78570</t>
  </si>
  <si>
    <t>Q9M0I7</t>
  </si>
  <si>
    <t>Q9SF40</t>
  </si>
  <si>
    <t>AT3G09630</t>
  </si>
  <si>
    <t>Q8LPF3</t>
  </si>
  <si>
    <t>Q9S7Y7</t>
  </si>
  <si>
    <t>Q6EWX0</t>
  </si>
  <si>
    <t>ARP</t>
  </si>
  <si>
    <t>P45951</t>
  </si>
  <si>
    <t>AT2G41460</t>
  </si>
  <si>
    <t>Q9C8C9</t>
  </si>
  <si>
    <t>F4JAY0|F4JAY1</t>
  </si>
  <si>
    <t>B3H5Y8|Q94B78</t>
  </si>
  <si>
    <t>YAO</t>
  </si>
  <si>
    <t>Q9M0V4</t>
  </si>
  <si>
    <t>VCS</t>
  </si>
  <si>
    <t>Q9LTT8|Q9LTT8-2</t>
  </si>
  <si>
    <t>Q8VY15</t>
  </si>
  <si>
    <t>AT1G60200</t>
  </si>
  <si>
    <t>Q8RXK6</t>
  </si>
  <si>
    <t>AT4G00660</t>
  </si>
  <si>
    <t>A8MRY7|Q8RXU6</t>
  </si>
  <si>
    <t>F4HZM8|Q8VYZ5</t>
  </si>
  <si>
    <t>F4K217|Q9FLK9</t>
  </si>
  <si>
    <t>AT5G61240</t>
  </si>
  <si>
    <t>F4IAX0</t>
  </si>
  <si>
    <t>Q9SSB7</t>
  </si>
  <si>
    <t>AT1G80240</t>
  </si>
  <si>
    <t>Q94K14</t>
  </si>
  <si>
    <t>AT5G26110</t>
  </si>
  <si>
    <t>F4JR53</t>
  </si>
  <si>
    <t>AT4G30990</t>
  </si>
  <si>
    <t>Q9LQK0</t>
  </si>
  <si>
    <t>AT1G17470</t>
  </si>
  <si>
    <t>Q9SIM4</t>
  </si>
  <si>
    <t>AT2G20450</t>
  </si>
  <si>
    <t>F4KD43|Q9FKE6</t>
  </si>
  <si>
    <t>AT5G45190</t>
  </si>
  <si>
    <t>F4JKV6</t>
  </si>
  <si>
    <t>AT4G09980</t>
  </si>
  <si>
    <t>Q9SUP5</t>
  </si>
  <si>
    <t>Q9FMA0</t>
  </si>
  <si>
    <t>AT5G56320</t>
  </si>
  <si>
    <t>BGAL1</t>
  </si>
  <si>
    <t>Q9SCW1</t>
  </si>
  <si>
    <t>Q7XBQ8</t>
  </si>
  <si>
    <t>AT1G09290</t>
  </si>
  <si>
    <t>Q9LID3</t>
  </si>
  <si>
    <t>AT3G13670</t>
  </si>
  <si>
    <t>O50064</t>
  </si>
  <si>
    <t>AT5G48460</t>
  </si>
  <si>
    <t>Q9SRH6</t>
  </si>
  <si>
    <t>AT3G01290</t>
  </si>
  <si>
    <t>F4K5C7|P49204|Q93VH9</t>
  </si>
  <si>
    <t>F4IM82|Q6EWX1</t>
  </si>
  <si>
    <t>AT2G01120</t>
  </si>
  <si>
    <t>Q9LUW5</t>
  </si>
  <si>
    <t>AT3G22330</t>
  </si>
  <si>
    <t>RRA3</t>
  </si>
  <si>
    <t>Q9LN62</t>
  </si>
  <si>
    <t>AT1G19360</t>
  </si>
  <si>
    <t>P56784</t>
  </si>
  <si>
    <t>ATCG00040</t>
  </si>
  <si>
    <t>Q9FHR8</t>
  </si>
  <si>
    <t>AT5G43280</t>
  </si>
  <si>
    <t>A8MS41|A8MS41-2|A8MS41-3|A8MS41-5|A8MS41-6</t>
  </si>
  <si>
    <t>AT1G31500</t>
  </si>
  <si>
    <t>TBL2</t>
  </si>
  <si>
    <t>Q8VYR3</t>
  </si>
  <si>
    <t>AT1G60790</t>
  </si>
  <si>
    <t>F4J4L4|Q9M2Q4</t>
  </si>
  <si>
    <t>AT3G57940</t>
  </si>
  <si>
    <t>Q9SG77</t>
  </si>
  <si>
    <t>AT3G10710</t>
  </si>
  <si>
    <t>Q9STN3</t>
  </si>
  <si>
    <t>RH31</t>
  </si>
  <si>
    <t>Q9FFQ1</t>
  </si>
  <si>
    <t>Q9SVA6</t>
  </si>
  <si>
    <t>Q8VXX4</t>
  </si>
  <si>
    <t>AT5G27740</t>
  </si>
  <si>
    <t>A8MR99|Q9FVV0</t>
  </si>
  <si>
    <t>AT1G71240</t>
  </si>
  <si>
    <t>F4J4T3|Q9SR15</t>
  </si>
  <si>
    <t>Q9ZVH8</t>
  </si>
  <si>
    <t>AT2G38560</t>
  </si>
  <si>
    <t>B3H4C4|F4HYQ1|Q9C542</t>
  </si>
  <si>
    <t>Q9SF53</t>
  </si>
  <si>
    <t>F4J9G0|Q7XZU0</t>
  </si>
  <si>
    <t>AT3G59770</t>
  </si>
  <si>
    <t>LAC7</t>
  </si>
  <si>
    <t>Q9SR40</t>
  </si>
  <si>
    <t>AT3G09220</t>
  </si>
  <si>
    <t>Q9LV60</t>
  </si>
  <si>
    <t>Q9FXB6</t>
  </si>
  <si>
    <t>AT1G56670</t>
  </si>
  <si>
    <t>F4K2F0</t>
  </si>
  <si>
    <t>AT5G13020</t>
  </si>
  <si>
    <t>Q9FT97</t>
  </si>
  <si>
    <t>AT5G08380</t>
  </si>
  <si>
    <t>Q93Y25</t>
  </si>
  <si>
    <t>AT5G09880</t>
  </si>
  <si>
    <t>Q9SJL4</t>
  </si>
  <si>
    <t>AT2G36930</t>
  </si>
  <si>
    <t>F4JBC9|Q9LU86</t>
  </si>
  <si>
    <t>Q9LV05</t>
  </si>
  <si>
    <t>Q9C5P4</t>
  </si>
  <si>
    <t>AT1G73100</t>
  </si>
  <si>
    <t>O81493</t>
  </si>
  <si>
    <t>AT5G26260</t>
  </si>
  <si>
    <t>Q9LLL8</t>
  </si>
  <si>
    <t>Q6NPP4</t>
  </si>
  <si>
    <t>A8MR97|Q76E23-2</t>
  </si>
  <si>
    <t>AT3G60240</t>
  </si>
  <si>
    <t>Q39056</t>
  </si>
  <si>
    <t>O82266</t>
  </si>
  <si>
    <t>Q9C9W5|Q9C9W5-2</t>
  </si>
  <si>
    <t>Q94F10</t>
  </si>
  <si>
    <t>B5X565|F4J8M2</t>
  </si>
  <si>
    <t>AT3G12080</t>
  </si>
  <si>
    <t>F4KG14</t>
  </si>
  <si>
    <t>F4KFW9|Q8GUI2</t>
  </si>
  <si>
    <t>AT5G39940</t>
  </si>
  <si>
    <t>Q0WWX4</t>
  </si>
  <si>
    <t>P51427|Q9ZUT9</t>
  </si>
  <si>
    <t>Q9STE8</t>
  </si>
  <si>
    <t>Q3ECS3</t>
  </si>
  <si>
    <t>AT1G51470</t>
  </si>
  <si>
    <t>D2WL32</t>
  </si>
  <si>
    <t>AT3G20440</t>
  </si>
  <si>
    <t>Q67YI9|Q67YI9-2</t>
  </si>
  <si>
    <t>AT2G43160</t>
  </si>
  <si>
    <t>Q9ZVL6</t>
  </si>
  <si>
    <t>Q9C891</t>
  </si>
  <si>
    <t>Q9M099</t>
  </si>
  <si>
    <t>Q9SA73</t>
  </si>
  <si>
    <t>AT1G30580</t>
  </si>
  <si>
    <t>F4JDC0|P28147|P28148</t>
  </si>
  <si>
    <t>AT3G13445</t>
  </si>
  <si>
    <t>Q93YS7</t>
  </si>
  <si>
    <t>Q93VK1</t>
  </si>
  <si>
    <t>AT4G28450</t>
  </si>
  <si>
    <t>Q9LF04</t>
  </si>
  <si>
    <t>AT5G16240</t>
  </si>
  <si>
    <t>P93043</t>
  </si>
  <si>
    <t>AT1G08190</t>
  </si>
  <si>
    <t>Q9SA55</t>
  </si>
  <si>
    <t>AT1G03140</t>
  </si>
  <si>
    <t>Q9LYT5</t>
  </si>
  <si>
    <t>AT3G59010</t>
  </si>
  <si>
    <t>A3KPF3</t>
  </si>
  <si>
    <t>AT3G02710</t>
  </si>
  <si>
    <t>B3H581|O82261</t>
  </si>
  <si>
    <t>AT2G47940</t>
  </si>
  <si>
    <t>Q9SRH5</t>
  </si>
  <si>
    <t>AT3G01280</t>
  </si>
  <si>
    <t>RRP5</t>
  </si>
  <si>
    <t>F4J8K6</t>
  </si>
  <si>
    <t>AT3G11964</t>
  </si>
  <si>
    <t>Q9SVE5</t>
  </si>
  <si>
    <t>AT4G38400</t>
  </si>
  <si>
    <t>Q9LK23</t>
  </si>
  <si>
    <t>AT3G27300</t>
  </si>
  <si>
    <t>F4K498</t>
  </si>
  <si>
    <t>F4JMK8|O65202</t>
  </si>
  <si>
    <t>AT4G16760</t>
  </si>
  <si>
    <t>TRZ4</t>
  </si>
  <si>
    <t>F4J1H7</t>
  </si>
  <si>
    <t>AT3G16260</t>
  </si>
  <si>
    <t>Q8RWB7</t>
  </si>
  <si>
    <t>AT1G29790</t>
  </si>
  <si>
    <t>O80932</t>
  </si>
  <si>
    <t>F4HTM3</t>
  </si>
  <si>
    <t>AT1G67490</t>
  </si>
  <si>
    <t>Q3E7I5|Q9M8J3</t>
  </si>
  <si>
    <t>AT5G18960</t>
  </si>
  <si>
    <t>Q9FY96</t>
  </si>
  <si>
    <t>AT5G13140</t>
  </si>
  <si>
    <t>Q9STW5</t>
  </si>
  <si>
    <t>AT4G24290</t>
  </si>
  <si>
    <t>F4IM73</t>
  </si>
  <si>
    <t>AT2G01070</t>
  </si>
  <si>
    <t>VCR</t>
  </si>
  <si>
    <t>Q9LTT9</t>
  </si>
  <si>
    <t>Q941A7</t>
  </si>
  <si>
    <t>AT4G20760</t>
  </si>
  <si>
    <t>Q9LZR5</t>
  </si>
  <si>
    <t>Q9ZPI1</t>
  </si>
  <si>
    <t>Q683D4</t>
  </si>
  <si>
    <t>Q93YQ0</t>
  </si>
  <si>
    <t>AT1G53120</t>
  </si>
  <si>
    <t>COBL1</t>
  </si>
  <si>
    <t>Q9SRT7</t>
  </si>
  <si>
    <t>AT3G02210</t>
  </si>
  <si>
    <t>Q01525</t>
  </si>
  <si>
    <t>F4HY43|F4HY45|F4HY46|Q93ZX1</t>
  </si>
  <si>
    <t>AT1G21690</t>
  </si>
  <si>
    <t>Q940V1</t>
  </si>
  <si>
    <t>O04496</t>
  </si>
  <si>
    <t>NUP133</t>
  </si>
  <si>
    <t>F4IGA5</t>
  </si>
  <si>
    <t>AT2G05120</t>
  </si>
  <si>
    <t>RH37</t>
  </si>
  <si>
    <t>Q84W89</t>
  </si>
  <si>
    <t>Q9C9V6</t>
  </si>
  <si>
    <t>AT1G67900</t>
  </si>
  <si>
    <t>Q8H104</t>
  </si>
  <si>
    <t>Q9C7N4</t>
  </si>
  <si>
    <t>P61845</t>
  </si>
  <si>
    <t>ATCG00840</t>
  </si>
  <si>
    <t>O04487</t>
  </si>
  <si>
    <t>F4JCI4</t>
  </si>
  <si>
    <t>AT3G26380</t>
  </si>
  <si>
    <t>Q9SW95</t>
  </si>
  <si>
    <t>F4IGT4|Q9M4T3</t>
  </si>
  <si>
    <t>AT2G27840</t>
  </si>
  <si>
    <t>NSL1</t>
  </si>
  <si>
    <t>Q9SGN6</t>
  </si>
  <si>
    <t>AT1G28380</t>
  </si>
  <si>
    <t>Q9SRG3</t>
  </si>
  <si>
    <t>A8MQA6|Q0WV78</t>
  </si>
  <si>
    <t>AT1G30240</t>
  </si>
  <si>
    <t>Q9LM40</t>
  </si>
  <si>
    <t>Q8L3P4</t>
  </si>
  <si>
    <t>AT2G43650</t>
  </si>
  <si>
    <t>O48783</t>
  </si>
  <si>
    <t>AT2G26680</t>
  </si>
  <si>
    <t>TBL45</t>
  </si>
  <si>
    <t>O80872</t>
  </si>
  <si>
    <t>AT2G30010</t>
  </si>
  <si>
    <t>Q9FGF4</t>
  </si>
  <si>
    <t>AT5G64420</t>
  </si>
  <si>
    <t>Q9LZ57|Q9M352|Q9M352-2</t>
  </si>
  <si>
    <t>AT5G02450</t>
  </si>
  <si>
    <t>Q8GXB1</t>
  </si>
  <si>
    <t>F4IWV2</t>
  </si>
  <si>
    <t>AT3G55410</t>
  </si>
  <si>
    <t>ARO2</t>
  </si>
  <si>
    <t>Q9FKW5</t>
  </si>
  <si>
    <t>AT5G66200</t>
  </si>
  <si>
    <t>FIP2</t>
  </si>
  <si>
    <t>F4K1X9|Q9SE95</t>
  </si>
  <si>
    <t>AT5G55000</t>
  </si>
  <si>
    <t>Q9SL09</t>
  </si>
  <si>
    <t>AT2G05580</t>
  </si>
  <si>
    <t>AIM1</t>
  </si>
  <si>
    <t>Q9ZPI6</t>
  </si>
  <si>
    <t>B3H5L3|Q9CAT3</t>
  </si>
  <si>
    <t>AT1G73180</t>
  </si>
  <si>
    <t>P46864</t>
  </si>
  <si>
    <t>AT4G27180</t>
  </si>
  <si>
    <t>F4I6W3|F4I6W4|O49299|Q9SGC1</t>
  </si>
  <si>
    <t>AT1G70730</t>
  </si>
  <si>
    <t>TBL38</t>
  </si>
  <si>
    <t>Q8VY22</t>
  </si>
  <si>
    <t>Q9FVT2</t>
  </si>
  <si>
    <t>F4I116</t>
  </si>
  <si>
    <t>AT1G09620</t>
  </si>
  <si>
    <t>Q9LXT5</t>
  </si>
  <si>
    <t>O23463</t>
  </si>
  <si>
    <t>F4HR91</t>
  </si>
  <si>
    <t>Q9M223</t>
  </si>
  <si>
    <t>Q9LJV8</t>
  </si>
  <si>
    <t>AT3G29075</t>
  </si>
  <si>
    <t>MTHFR1</t>
  </si>
  <si>
    <t>Q9SE60</t>
  </si>
  <si>
    <t>AT3G59970</t>
  </si>
  <si>
    <t>Q9LRJ9</t>
  </si>
  <si>
    <t>PSAG</t>
  </si>
  <si>
    <t>Q9S7N7</t>
  </si>
  <si>
    <t>ADNT1</t>
  </si>
  <si>
    <t>F4JHS4|O04619</t>
  </si>
  <si>
    <t>AT4G01100</t>
  </si>
  <si>
    <t>F4HW29|F4HW30|O04153</t>
  </si>
  <si>
    <t>F4JTL6|Q9XGM8</t>
  </si>
  <si>
    <t>AT4G38240</t>
  </si>
  <si>
    <t>Q8LA01</t>
  </si>
  <si>
    <t>O22149</t>
  </si>
  <si>
    <t>O22842</t>
  </si>
  <si>
    <t>Q94AQ7</t>
  </si>
  <si>
    <t>AT5G11280</t>
  </si>
  <si>
    <t>Q9XIF2</t>
  </si>
  <si>
    <t>AT1G59760</t>
  </si>
  <si>
    <t>Q8GXW8</t>
  </si>
  <si>
    <t>AT1G04780</t>
  </si>
  <si>
    <t>Q9FJD4</t>
  </si>
  <si>
    <t>AT5G53480</t>
  </si>
  <si>
    <t>F4JJC3|F4JJC4</t>
  </si>
  <si>
    <t>AT4G15030</t>
  </si>
  <si>
    <t>Q9LE82</t>
  </si>
  <si>
    <t>AT3G63130</t>
  </si>
  <si>
    <t>Q9FT93</t>
  </si>
  <si>
    <t>AT5G08420</t>
  </si>
  <si>
    <t>Q9LUJ5</t>
  </si>
  <si>
    <t>B5X0I6</t>
  </si>
  <si>
    <t>O22212</t>
  </si>
  <si>
    <t>AT2G41500</t>
  </si>
  <si>
    <t>Q9C6S7</t>
  </si>
  <si>
    <t>AT1G31850</t>
  </si>
  <si>
    <t>PER57</t>
  </si>
  <si>
    <t>Q43729</t>
  </si>
  <si>
    <t>Q9M356</t>
  </si>
  <si>
    <t>F4IMH3</t>
  </si>
  <si>
    <t>SMU1</t>
  </si>
  <si>
    <t>Q8W117</t>
  </si>
  <si>
    <t>AT1G73720</t>
  </si>
  <si>
    <t>Q9FH05</t>
  </si>
  <si>
    <t>A4FVS9</t>
  </si>
  <si>
    <t>AT1G76360</t>
  </si>
  <si>
    <t>Q9SGA6</t>
  </si>
  <si>
    <t>B9DFG5|B9DFG5-2</t>
  </si>
  <si>
    <t>AT3G59350</t>
  </si>
  <si>
    <t>Q8GXU8</t>
  </si>
  <si>
    <t>AT4G30580</t>
  </si>
  <si>
    <t>B3H623|Q66GR7</t>
  </si>
  <si>
    <t>AT1G34380</t>
  </si>
  <si>
    <t>Q9M8U2</t>
  </si>
  <si>
    <t>F4HRD2|Q9C642</t>
  </si>
  <si>
    <t>AT1G45230</t>
  </si>
  <si>
    <t>Q9C6E4</t>
  </si>
  <si>
    <t>CRR3</t>
  </si>
  <si>
    <t>Q9ZVE7</t>
  </si>
  <si>
    <t>AT2G01590</t>
  </si>
  <si>
    <t>F4IS32</t>
  </si>
  <si>
    <t>AT2G43710</t>
  </si>
  <si>
    <t>Q8GXX0</t>
  </si>
  <si>
    <t>AT1G49880</t>
  </si>
  <si>
    <t>RH27</t>
  </si>
  <si>
    <t>Q9SB89</t>
  </si>
  <si>
    <t>AT5G65900</t>
  </si>
  <si>
    <t>Q9ZUP4</t>
  </si>
  <si>
    <t>AT2G19470</t>
  </si>
  <si>
    <t>Q9MAB4</t>
  </si>
  <si>
    <t>Q8RWQ1</t>
  </si>
  <si>
    <t>AT2G44710</t>
  </si>
  <si>
    <t>P42697</t>
  </si>
  <si>
    <t>F4JVI3</t>
  </si>
  <si>
    <t>AT4G14605</t>
  </si>
  <si>
    <t>F4JV38|P51568</t>
  </si>
  <si>
    <t>AT4G32660</t>
  </si>
  <si>
    <t>Q9SKD3</t>
  </si>
  <si>
    <t>AT2G46470</t>
  </si>
  <si>
    <t>Q8RWX4</t>
  </si>
  <si>
    <t>AT4G32250</t>
  </si>
  <si>
    <t>Q8LBA6</t>
  </si>
  <si>
    <t>AT1G68000</t>
  </si>
  <si>
    <t>TBR</t>
  </si>
  <si>
    <t>Q9FG35</t>
  </si>
  <si>
    <t>AT5G06700</t>
  </si>
  <si>
    <t>Q9LIN2</t>
  </si>
  <si>
    <t>AT3G26430</t>
  </si>
  <si>
    <t>O80452</t>
  </si>
  <si>
    <t>AT2G38280</t>
  </si>
  <si>
    <t>O81746</t>
  </si>
  <si>
    <t>AT4G23500</t>
  </si>
  <si>
    <t>TBL37</t>
  </si>
  <si>
    <t>O22960</t>
  </si>
  <si>
    <t>AT2G34070</t>
  </si>
  <si>
    <t>Q9CAM7</t>
  </si>
  <si>
    <t>AT1G63160</t>
  </si>
  <si>
    <t>Q9LSS5</t>
  </si>
  <si>
    <t>AT5G60210</t>
  </si>
  <si>
    <t>emb1441</t>
  </si>
  <si>
    <t>Q9LTX7</t>
  </si>
  <si>
    <t>AT5G49930</t>
  </si>
  <si>
    <t>Q39080</t>
  </si>
  <si>
    <t>AT1G32210</t>
  </si>
  <si>
    <t>COB</t>
  </si>
  <si>
    <t>Q94KT8</t>
  </si>
  <si>
    <t>Q9FXA0</t>
  </si>
  <si>
    <t>AT1G49740</t>
  </si>
  <si>
    <t>JAL33</t>
  </si>
  <si>
    <t>O04311</t>
  </si>
  <si>
    <t>AT3G16450</t>
  </si>
  <si>
    <t>Q39189</t>
  </si>
  <si>
    <t>Q9FFK6</t>
  </si>
  <si>
    <t>AT5G05680</t>
  </si>
  <si>
    <t>P42339</t>
  </si>
  <si>
    <t>AT1G60490</t>
  </si>
  <si>
    <t>Q9M0F4</t>
  </si>
  <si>
    <t>AT4G29270</t>
  </si>
  <si>
    <t>Q9LPP3</t>
  </si>
  <si>
    <t>Q8GYL4</t>
  </si>
  <si>
    <t>AT4G38020</t>
  </si>
  <si>
    <t>Q9SJL9</t>
  </si>
  <si>
    <t>Q9SIN1</t>
  </si>
  <si>
    <t>AT2G42580</t>
  </si>
  <si>
    <t>Q8RY23</t>
  </si>
  <si>
    <t>AT5G18860</t>
  </si>
  <si>
    <t>Q8W494</t>
  </si>
  <si>
    <t>AT1G11240</t>
  </si>
  <si>
    <t>Q42602</t>
  </si>
  <si>
    <t>AT1G64900</t>
  </si>
  <si>
    <t>Q1JPL7</t>
  </si>
  <si>
    <t>O80924</t>
  </si>
  <si>
    <t>ARO4</t>
  </si>
  <si>
    <t>Q38957</t>
  </si>
  <si>
    <t>AT3G26600</t>
  </si>
  <si>
    <t>Q9LT91</t>
  </si>
  <si>
    <t>AT5G51890</t>
  </si>
  <si>
    <t>MCM5</t>
  </si>
  <si>
    <t>F4INF9|O80786</t>
  </si>
  <si>
    <t>AT2G07690</t>
  </si>
  <si>
    <t>Q1G3L1</t>
  </si>
  <si>
    <t>AT4G00026</t>
  </si>
  <si>
    <t>Q8W112</t>
  </si>
  <si>
    <t>SUVH1</t>
  </si>
  <si>
    <t>Q9FF80</t>
  </si>
  <si>
    <t>AT5G04940</t>
  </si>
  <si>
    <t>Q8GYT1</t>
  </si>
  <si>
    <t>AT4G15520</t>
  </si>
  <si>
    <t>STT3A</t>
  </si>
  <si>
    <t>Q93ZY3</t>
  </si>
  <si>
    <t>Q8L9Y0</t>
  </si>
  <si>
    <t>ALB3</t>
  </si>
  <si>
    <t>F4IJM1|Q8LBP4</t>
  </si>
  <si>
    <t>Q9FLM4</t>
  </si>
  <si>
    <t>Q9FMX0</t>
  </si>
  <si>
    <t>RH10</t>
  </si>
  <si>
    <t>Q8GY84</t>
  </si>
  <si>
    <t>AT5G60990</t>
  </si>
  <si>
    <t>B9DG18|Q42547</t>
  </si>
  <si>
    <t>A5HEI1|F4K9U3</t>
  </si>
  <si>
    <t>AT5G15540</t>
  </si>
  <si>
    <t>F4K6T0|Q8VZV7</t>
  </si>
  <si>
    <t>AT5G14430</t>
  </si>
  <si>
    <t>Q9S826</t>
  </si>
  <si>
    <t>Q9MAU6</t>
  </si>
  <si>
    <t>P15456</t>
  </si>
  <si>
    <t>AT1G03880</t>
  </si>
  <si>
    <t>Q9FG71</t>
  </si>
  <si>
    <t>AT5G55940</t>
  </si>
  <si>
    <t>Q96329</t>
  </si>
  <si>
    <t>F4IJK8|Q9ZQ51</t>
  </si>
  <si>
    <t>AT2G22620</t>
  </si>
  <si>
    <t>Q9LHH3</t>
  </si>
  <si>
    <t>Q9FMU6</t>
  </si>
  <si>
    <t>F4IS91</t>
  </si>
  <si>
    <t>AT2G03150</t>
  </si>
  <si>
    <t>Q9FV52</t>
  </si>
  <si>
    <t>Q93VQ0|Q93VQ0-2</t>
  </si>
  <si>
    <t>AT2G38020</t>
  </si>
  <si>
    <t>CKL13</t>
  </si>
  <si>
    <t>Q5XF24</t>
  </si>
  <si>
    <t>AT1G04440</t>
  </si>
  <si>
    <t>O22860</t>
  </si>
  <si>
    <t>AT2G43460</t>
  </si>
  <si>
    <t>F4IYD5|Q8RWI4</t>
  </si>
  <si>
    <t>Q9SFV2</t>
  </si>
  <si>
    <t>AT3G07220</t>
  </si>
  <si>
    <t>Q9FJY5</t>
  </si>
  <si>
    <t>AT5G66540</t>
  </si>
  <si>
    <t>BGAL2</t>
  </si>
  <si>
    <t>Q9LFA6</t>
  </si>
  <si>
    <t>AT3G52840</t>
  </si>
  <si>
    <t>ERD3</t>
  </si>
  <si>
    <t>Q94II3</t>
  </si>
  <si>
    <t>AT4G19120</t>
  </si>
  <si>
    <t>Q8RWN3</t>
  </si>
  <si>
    <t>AT3G25840</t>
  </si>
  <si>
    <t>Q9ZPW5</t>
  </si>
  <si>
    <t>AT2G18330</t>
  </si>
  <si>
    <t>Q9LNJ3</t>
  </si>
  <si>
    <t>Q9SS38</t>
  </si>
  <si>
    <t>AT3G10270</t>
  </si>
  <si>
    <t>WIT2</t>
  </si>
  <si>
    <t>A8MQR0|A8MQR0-2</t>
  </si>
  <si>
    <t>AT1G68910</t>
  </si>
  <si>
    <t>P58684</t>
  </si>
  <si>
    <t>AT2G39960</t>
  </si>
  <si>
    <t>Q9SAF1</t>
  </si>
  <si>
    <t>AT1G13180</t>
  </si>
  <si>
    <t>Q9M667</t>
  </si>
  <si>
    <t>AT3G46530</t>
  </si>
  <si>
    <t>Q93VR9</t>
  </si>
  <si>
    <t>AT1G64350</t>
  </si>
  <si>
    <t>Q9FJZ9</t>
  </si>
  <si>
    <t>AT5G66390</t>
  </si>
  <si>
    <t>F4KGY8|P57751|Q9M9P3</t>
  </si>
  <si>
    <t>AT5G17310</t>
  </si>
  <si>
    <t>F4IF36</t>
  </si>
  <si>
    <t>Q9FLT9</t>
  </si>
  <si>
    <t>Q9FK30</t>
  </si>
  <si>
    <t>AT5G50420</t>
  </si>
  <si>
    <t>Q9LQ55</t>
  </si>
  <si>
    <t>F4IYM6</t>
  </si>
  <si>
    <t>AT3G09100</t>
  </si>
  <si>
    <t>Q9MAM1|Q9MAM1-1|Q9MAM1-2|Q9MAM1-4</t>
  </si>
  <si>
    <t>AT1G01140</t>
  </si>
  <si>
    <t>GAE6</t>
  </si>
  <si>
    <t>Q9LIS3</t>
  </si>
  <si>
    <t>AT3G23820</t>
  </si>
  <si>
    <t>Q9ZUA0</t>
  </si>
  <si>
    <t>Q66GP9</t>
  </si>
  <si>
    <t>Q9LF97</t>
  </si>
  <si>
    <t>AT3G52950</t>
  </si>
  <si>
    <t>Q9LZK5</t>
  </si>
  <si>
    <t>F4JFF2</t>
  </si>
  <si>
    <t>AT3G61690</t>
  </si>
  <si>
    <t>Q8L776</t>
  </si>
  <si>
    <t>AT3G51610</t>
  </si>
  <si>
    <t>F4HY10</t>
  </si>
  <si>
    <t>AT1G21480</t>
  </si>
  <si>
    <t>P55228|Q9LIK9</t>
  </si>
  <si>
    <t>AT5G48300</t>
  </si>
  <si>
    <t>Q501D2</t>
  </si>
  <si>
    <t>AT1G18840</t>
  </si>
  <si>
    <t>NERD</t>
  </si>
  <si>
    <t>Q9SIV5</t>
  </si>
  <si>
    <t>P22738|Q9LSD6</t>
  </si>
  <si>
    <t>AT1G61580</t>
  </si>
  <si>
    <t>Q94F40</t>
  </si>
  <si>
    <t>P17597</t>
  </si>
  <si>
    <t>AT3G48560</t>
  </si>
  <si>
    <t>DJA6</t>
  </si>
  <si>
    <t>Q9SJZ7</t>
  </si>
  <si>
    <t>FSD2</t>
  </si>
  <si>
    <t>Q9LU64</t>
  </si>
  <si>
    <t>Q38834</t>
  </si>
  <si>
    <t>AT3G50950</t>
  </si>
  <si>
    <t>Q9LFE2</t>
  </si>
  <si>
    <t>Q9M8T0</t>
  </si>
  <si>
    <t>AT3G02880</t>
  </si>
  <si>
    <t>RANGAP2</t>
  </si>
  <si>
    <t>Q9M651</t>
  </si>
  <si>
    <t>AT5G19320</t>
  </si>
  <si>
    <t>Q94BZ7</t>
  </si>
  <si>
    <t>AT5G04130</t>
  </si>
  <si>
    <t>P49691</t>
  </si>
  <si>
    <t>AT5G02870</t>
  </si>
  <si>
    <t>F4JFJ3|F4JFJ3-2</t>
  </si>
  <si>
    <t>AT3G02060</t>
  </si>
  <si>
    <t>Q84TI6</t>
  </si>
  <si>
    <t>AT5G63610</t>
  </si>
  <si>
    <t>Q9LN50</t>
  </si>
  <si>
    <t>Q9SE83</t>
  </si>
  <si>
    <t>UGD2</t>
  </si>
  <si>
    <t>Q9LIA8</t>
  </si>
  <si>
    <t>AT3G29360</t>
  </si>
  <si>
    <t>Q9M3B8</t>
  </si>
  <si>
    <t>AT3G55340</t>
  </si>
  <si>
    <t>F4IWV6|Q8H186</t>
  </si>
  <si>
    <t>AT3G55450</t>
  </si>
  <si>
    <t>F4I1C1|P48347|P48347-2</t>
  </si>
  <si>
    <t>AT1G22300</t>
  </si>
  <si>
    <t>Q9LH52</t>
  </si>
  <si>
    <t>Q84JU6</t>
  </si>
  <si>
    <t>AT2G39810</t>
  </si>
  <si>
    <t>Q42059</t>
  </si>
  <si>
    <t>Q944K2</t>
  </si>
  <si>
    <t>SKS6</t>
  </si>
  <si>
    <t>F4I7X1</t>
  </si>
  <si>
    <t>Q9SFB1</t>
  </si>
  <si>
    <t>Q9LK94</t>
  </si>
  <si>
    <t>AT3G27820</t>
  </si>
  <si>
    <t>P56788</t>
  </si>
  <si>
    <t>ATCG00520</t>
  </si>
  <si>
    <t>Q42044</t>
  </si>
  <si>
    <t>Q9SY77</t>
  </si>
  <si>
    <t>Q9SUC6</t>
  </si>
  <si>
    <t>AT4G20860</t>
  </si>
  <si>
    <t>Q9LYF7</t>
  </si>
  <si>
    <t>AT5G11730</t>
  </si>
  <si>
    <t>Q940Y9</t>
  </si>
  <si>
    <t>AT5G43745</t>
  </si>
  <si>
    <t>F4KGI8|O65201</t>
  </si>
  <si>
    <t>AT5G65110</t>
  </si>
  <si>
    <t>F4J8C0</t>
  </si>
  <si>
    <t>AT3G59500</t>
  </si>
  <si>
    <t>GLIP5</t>
  </si>
  <si>
    <t>Q9SSA7</t>
  </si>
  <si>
    <t>AT1G53920</t>
  </si>
  <si>
    <t>F4JTQ0|Q9SZN1</t>
  </si>
  <si>
    <t>AT4G38510</t>
  </si>
  <si>
    <t>ADPG1</t>
  </si>
  <si>
    <t>O23147</t>
  </si>
  <si>
    <t>AT3G57510</t>
  </si>
  <si>
    <t>F4HXP0|Q8RXE7|Q8RXE7-2|Q8RXE7-3</t>
  </si>
  <si>
    <t>AT1G08680</t>
  </si>
  <si>
    <t>F4K172</t>
  </si>
  <si>
    <t>Q42534</t>
  </si>
  <si>
    <t>AT1G53830</t>
  </si>
  <si>
    <t>F4JVC5|Q9T034</t>
  </si>
  <si>
    <t>AT4G39280</t>
  </si>
  <si>
    <t>CYP72A15</t>
  </si>
  <si>
    <t>Q9LUC5</t>
  </si>
  <si>
    <t>AT3G14690</t>
  </si>
  <si>
    <t>F4IY86|Q8H0V4</t>
  </si>
  <si>
    <t>AT3G62300</t>
  </si>
  <si>
    <t>Q9ASW8</t>
  </si>
  <si>
    <t>AT1G54460</t>
  </si>
  <si>
    <t>Q8L633</t>
  </si>
  <si>
    <t>F4HY34|Q9C5W3</t>
  </si>
  <si>
    <t>AT1G21640</t>
  </si>
  <si>
    <t>SBT3.13</t>
  </si>
  <si>
    <t>Q8GUK4</t>
  </si>
  <si>
    <t>AT4G21650</t>
  </si>
  <si>
    <t>Q42601</t>
  </si>
  <si>
    <t>AT1G29900</t>
  </si>
  <si>
    <t>Q39050</t>
  </si>
  <si>
    <t>AT4G14340</t>
  </si>
  <si>
    <t>HCF101</t>
  </si>
  <si>
    <t>Q6STH5</t>
  </si>
  <si>
    <t>AT3G24430</t>
  </si>
  <si>
    <t>F4JE02|Q6Q1P4</t>
  </si>
  <si>
    <t>F4K567|Q9FJW2</t>
  </si>
  <si>
    <t>AT5G67610</t>
  </si>
  <si>
    <t>Q8L866</t>
  </si>
  <si>
    <t>AT2G42490</t>
  </si>
  <si>
    <t>Q9C920</t>
  </si>
  <si>
    <t>AT1G53000</t>
  </si>
  <si>
    <t>Q9LDY5</t>
  </si>
  <si>
    <t>AT1G18170</t>
  </si>
  <si>
    <t>O24658</t>
  </si>
  <si>
    <t>AT2G43590</t>
  </si>
  <si>
    <t>F4IYF8</t>
  </si>
  <si>
    <t>P51414</t>
  </si>
  <si>
    <t>F4IVL6</t>
  </si>
  <si>
    <t>AT2G26890</t>
  </si>
  <si>
    <t>Q42572|Q42572-2|Q42572-3</t>
  </si>
  <si>
    <t>AT1G08130</t>
  </si>
  <si>
    <t>NRP1</t>
  </si>
  <si>
    <t>Q9CA59|Q9CA59-2|Q9CA59-3</t>
  </si>
  <si>
    <t>AT1G74560</t>
  </si>
  <si>
    <t>MAP1A</t>
  </si>
  <si>
    <t>Q9SLN5</t>
  </si>
  <si>
    <t>AT2G45240</t>
  </si>
  <si>
    <t>Q9SGS2</t>
  </si>
  <si>
    <t>AT1G76110</t>
  </si>
  <si>
    <t>CDC48B</t>
  </si>
  <si>
    <t>Q9ZPR1</t>
  </si>
  <si>
    <t>AT2G03670</t>
  </si>
  <si>
    <t>Q9C5Y4</t>
  </si>
  <si>
    <t>AT5G62410</t>
  </si>
  <si>
    <t>Q9C587</t>
  </si>
  <si>
    <t>AT5G22010</t>
  </si>
  <si>
    <t>CTN</t>
  </si>
  <si>
    <t>F4I2J8|F4I2J8-2</t>
  </si>
  <si>
    <t>AT1G03910</t>
  </si>
  <si>
    <t>RPH1</t>
  </si>
  <si>
    <t>F4IN59|Q9ZU82</t>
  </si>
  <si>
    <t>AT2G48070</t>
  </si>
  <si>
    <t>LACS3</t>
  </si>
  <si>
    <t>Q9C7W4</t>
  </si>
  <si>
    <t>AT1G64400</t>
  </si>
  <si>
    <t>Q66GM8</t>
  </si>
  <si>
    <t>AT5G26670</t>
  </si>
  <si>
    <t>Q93ZN5</t>
  </si>
  <si>
    <t>AT4G00090</t>
  </si>
  <si>
    <t>NRPA1</t>
  </si>
  <si>
    <t>Q9SVY0</t>
  </si>
  <si>
    <t>AT3G57660</t>
  </si>
  <si>
    <t>Q9XIK4</t>
  </si>
  <si>
    <t>Q9SFX3</t>
  </si>
  <si>
    <t>A0MFS5</t>
  </si>
  <si>
    <t>AT4G01037</t>
  </si>
  <si>
    <t>Q9SA78</t>
  </si>
  <si>
    <t>Q9SD94</t>
  </si>
  <si>
    <t>AT5G07900</t>
  </si>
  <si>
    <t>Q56YN8</t>
  </si>
  <si>
    <t>HEME2</t>
  </si>
  <si>
    <t>O22886</t>
  </si>
  <si>
    <t>AT2G40490</t>
  </si>
  <si>
    <t>F4KGW0|Q8VZB2|Q8VZB2-2</t>
  </si>
  <si>
    <t>AT5G10480</t>
  </si>
  <si>
    <t>Q9LTU6</t>
  </si>
  <si>
    <t>AT3G13230</t>
  </si>
  <si>
    <t>F4JM22</t>
  </si>
  <si>
    <t>AT4G28740</t>
  </si>
  <si>
    <t>F4JAG3|Q8VZC0|Q8VZC0-2</t>
  </si>
  <si>
    <t>AT3G53520</t>
  </si>
  <si>
    <t>P92963</t>
  </si>
  <si>
    <t>AT4G17170</t>
  </si>
  <si>
    <t>B6EUA9|B6EUA9-2</t>
  </si>
  <si>
    <t>AT1G44910</t>
  </si>
  <si>
    <t>Q9LVF2</t>
  </si>
  <si>
    <t>Q9ZV34</t>
  </si>
  <si>
    <t>Q9ASY2</t>
  </si>
  <si>
    <t>AT5G53310</t>
  </si>
  <si>
    <t>O48788</t>
  </si>
  <si>
    <t>AT2G26730</t>
  </si>
  <si>
    <t>Q9FNX5</t>
  </si>
  <si>
    <t>SCAB1</t>
  </si>
  <si>
    <t>O48791</t>
  </si>
  <si>
    <t>AT2G26770</t>
  </si>
  <si>
    <t>Q9S9N6</t>
  </si>
  <si>
    <t>AT1G15980</t>
  </si>
  <si>
    <t>ALT3</t>
  </si>
  <si>
    <t>Q8W583</t>
  </si>
  <si>
    <t>Q9FN50</t>
  </si>
  <si>
    <t>Q8H107|Q8H107-2|Q8H107-3</t>
  </si>
  <si>
    <t>AT4G26910</t>
  </si>
  <si>
    <t>F4I4N4</t>
  </si>
  <si>
    <t>AT1G23170</t>
  </si>
  <si>
    <t>Q8RWY6</t>
  </si>
  <si>
    <t>AT2G20190</t>
  </si>
  <si>
    <t>P43293</t>
  </si>
  <si>
    <t>AT5G02290</t>
  </si>
  <si>
    <t>F4IZK5</t>
  </si>
  <si>
    <t>AT3G62900</t>
  </si>
  <si>
    <t>F4J8P0|Q9LHI7</t>
  </si>
  <si>
    <t>AT3G12200</t>
  </si>
  <si>
    <t>P56764</t>
  </si>
  <si>
    <t>F4JJT9</t>
  </si>
  <si>
    <t>AT4G33760</t>
  </si>
  <si>
    <t>MAP2A</t>
  </si>
  <si>
    <t>Q9FV49</t>
  </si>
  <si>
    <t>Q43727</t>
  </si>
  <si>
    <t>AT5G35790</t>
  </si>
  <si>
    <t>O49543</t>
  </si>
  <si>
    <t>AT5G65720</t>
  </si>
  <si>
    <t>Q9FIM9</t>
  </si>
  <si>
    <t>AT5G24430</t>
  </si>
  <si>
    <t>Q6NQK8</t>
  </si>
  <si>
    <t>P92990</t>
  </si>
  <si>
    <t>AT1G70370</t>
  </si>
  <si>
    <t>F4IN78</t>
  </si>
  <si>
    <t>F4J381</t>
  </si>
  <si>
    <t>AT3G51050</t>
  </si>
  <si>
    <t>Q9LN61</t>
  </si>
  <si>
    <t>AT1G19370</t>
  </si>
  <si>
    <t>O22224</t>
  </si>
  <si>
    <t>AT2G41620</t>
  </si>
  <si>
    <t>F4ICX0|Q9C827</t>
  </si>
  <si>
    <t>AT1G52360</t>
  </si>
  <si>
    <t>Q8VYM6</t>
  </si>
  <si>
    <t>AT4G26600</t>
  </si>
  <si>
    <t>Q93ZE8</t>
  </si>
  <si>
    <t>Q93YS4|Q93YS4-2</t>
  </si>
  <si>
    <t>AT5G06530</t>
  </si>
  <si>
    <t>Q9ZR72</t>
  </si>
  <si>
    <t>AT2G36910</t>
  </si>
  <si>
    <t>Q9LZA4</t>
  </si>
  <si>
    <t>AT5G04060</t>
  </si>
  <si>
    <t>Q9SGZ5</t>
  </si>
  <si>
    <t>Q8GWB4</t>
  </si>
  <si>
    <t>AT2G43110</t>
  </si>
  <si>
    <t>Q93Y07|Q93Y07-2</t>
  </si>
  <si>
    <t>O81416</t>
  </si>
  <si>
    <t>AT4G02290</t>
  </si>
  <si>
    <t>Q9CAC1</t>
  </si>
  <si>
    <t>Q9LHE5</t>
  </si>
  <si>
    <t>AT3G20000</t>
  </si>
  <si>
    <t>Q6NLP2</t>
  </si>
  <si>
    <t>O80501</t>
  </si>
  <si>
    <t>AT2G44610</t>
  </si>
  <si>
    <t>Q0WN54</t>
  </si>
  <si>
    <t>O49006</t>
  </si>
  <si>
    <t>Q9ZPV5</t>
  </si>
  <si>
    <t>AT2G18220</t>
  </si>
  <si>
    <t>Q9C9Z9</t>
  </si>
  <si>
    <t>AT3G08550</t>
  </si>
  <si>
    <t>F4JIM7|Q93Z16</t>
  </si>
  <si>
    <t>F4KCY1</t>
  </si>
  <si>
    <t>AT5G30495</t>
  </si>
  <si>
    <t>Q9FGH9</t>
  </si>
  <si>
    <t>AT5G58430</t>
  </si>
  <si>
    <t>Q9S775</t>
  </si>
  <si>
    <t>AT2G25170</t>
  </si>
  <si>
    <t>O22285</t>
  </si>
  <si>
    <t>AT2G39750</t>
  </si>
  <si>
    <t>Q9STH2</t>
  </si>
  <si>
    <t>F4KHI7</t>
  </si>
  <si>
    <t>AT5G46560</t>
  </si>
  <si>
    <t>ARPC4</t>
  </si>
  <si>
    <t>F4JUL8|F4JUL9</t>
  </si>
  <si>
    <t>AT4G14147</t>
  </si>
  <si>
    <t>RH18</t>
  </si>
  <si>
    <t>Q9FLB0</t>
  </si>
  <si>
    <t>MRG1</t>
  </si>
  <si>
    <t>Q94C32</t>
  </si>
  <si>
    <t>AT4G37280</t>
  </si>
  <si>
    <t>Q9FF91</t>
  </si>
  <si>
    <t>AT5G23890</t>
  </si>
  <si>
    <t>Q9MBA1</t>
  </si>
  <si>
    <t>AT1G44446</t>
  </si>
  <si>
    <t>Q9C7C4|Q9C7C4-2</t>
  </si>
  <si>
    <t>AT3G12140</t>
  </si>
  <si>
    <t>P17562</t>
  </si>
  <si>
    <t>AT4G01850</t>
  </si>
  <si>
    <t>BOU</t>
  </si>
  <si>
    <t>Q93XM7</t>
  </si>
  <si>
    <t>Q6NL24</t>
  </si>
  <si>
    <t>Q9SJW6</t>
  </si>
  <si>
    <t>AT2G31300</t>
  </si>
  <si>
    <t>Q9LRR9</t>
  </si>
  <si>
    <t>F4JQW5|Q9STV4|Q9STV4-2</t>
  </si>
  <si>
    <t>AT4G24400</t>
  </si>
  <si>
    <t>Q9M7X9|Q9M7X9-2</t>
  </si>
  <si>
    <t>Q9LZI3</t>
  </si>
  <si>
    <t>MO1</t>
  </si>
  <si>
    <t>F4JK84|F4JK85</t>
  </si>
  <si>
    <t>AT4G15760</t>
  </si>
  <si>
    <t>SMU2</t>
  </si>
  <si>
    <t>O48713</t>
  </si>
  <si>
    <t>AT2G26460</t>
  </si>
  <si>
    <t>F4I0J1</t>
  </si>
  <si>
    <t>AT1G69070</t>
  </si>
  <si>
    <t>Q9C718</t>
  </si>
  <si>
    <t>AT1G55150</t>
  </si>
  <si>
    <t>Q9M159</t>
  </si>
  <si>
    <t>PP2AA3</t>
  </si>
  <si>
    <t>F4HQR5|Q38951</t>
  </si>
  <si>
    <t>AT1G13320</t>
  </si>
  <si>
    <t>Q9C8A7</t>
  </si>
  <si>
    <t>AT1G55360</t>
  </si>
  <si>
    <t>Q9SYB5</t>
  </si>
  <si>
    <t>Q8GW64</t>
  </si>
  <si>
    <t>Q9LVH5</t>
  </si>
  <si>
    <t>F4KCL7</t>
  </si>
  <si>
    <t>AT5G09420</t>
  </si>
  <si>
    <t>O82357</t>
  </si>
  <si>
    <t>AT2G46110</t>
  </si>
  <si>
    <t>NRPA2</t>
  </si>
  <si>
    <t>F4I366</t>
  </si>
  <si>
    <t>AT1G29940</t>
  </si>
  <si>
    <t>Q9LNN0</t>
  </si>
  <si>
    <t>AT1G53050</t>
  </si>
  <si>
    <t>CPK28</t>
  </si>
  <si>
    <t>Q9FKW4|Q9FKW4-2</t>
  </si>
  <si>
    <t>AT5G66210</t>
  </si>
  <si>
    <t>Q0WSY2</t>
  </si>
  <si>
    <t>AT1G19835</t>
  </si>
  <si>
    <t>Q9MAJ7</t>
  </si>
  <si>
    <t>AT1G45130</t>
  </si>
  <si>
    <t>EBS</t>
  </si>
  <si>
    <t>F4JL28|F4JL28-2</t>
  </si>
  <si>
    <t>AT4G22140</t>
  </si>
  <si>
    <t>Q0WPZ7</t>
  </si>
  <si>
    <t>AT1G13120</t>
  </si>
  <si>
    <t>Q8RXN1</t>
  </si>
  <si>
    <t>BGLU44</t>
  </si>
  <si>
    <t>Q9LV33</t>
  </si>
  <si>
    <t>F4J9J1|Q9SGJ0</t>
  </si>
  <si>
    <t>AT3G01810</t>
  </si>
  <si>
    <t>Q9SAB7</t>
  </si>
  <si>
    <t>AT1G11600</t>
  </si>
  <si>
    <t>Q6E7H0</t>
  </si>
  <si>
    <t>AT5G16690</t>
  </si>
  <si>
    <t>HON5</t>
  </si>
  <si>
    <t>Q4V3D1</t>
  </si>
  <si>
    <t>Q42525</t>
  </si>
  <si>
    <t>AT4G29130</t>
  </si>
  <si>
    <t>F4K8Y6</t>
  </si>
  <si>
    <t>AT5G50380</t>
  </si>
  <si>
    <t>Q9SD79</t>
  </si>
  <si>
    <t>Q9CAQ8</t>
  </si>
  <si>
    <t>AT1G77470</t>
  </si>
  <si>
    <t>GTE3</t>
  </si>
  <si>
    <t>Q9S7T1</t>
  </si>
  <si>
    <t>AT1G73150</t>
  </si>
  <si>
    <t>OVA2</t>
  </si>
  <si>
    <t>F4K4Q2</t>
  </si>
  <si>
    <t>AT5G49030</t>
  </si>
  <si>
    <t>Q94CF0</t>
  </si>
  <si>
    <t>F4IDH2|Q9C5X9|Q9C5X9-2</t>
  </si>
  <si>
    <t>AT1G79000</t>
  </si>
  <si>
    <t>Q93YQ1</t>
  </si>
  <si>
    <t>AT3G08850</t>
  </si>
  <si>
    <t>CYP71A22</t>
  </si>
  <si>
    <t>Q9STL1</t>
  </si>
  <si>
    <t>AT3G48310</t>
  </si>
  <si>
    <t>Q05153</t>
  </si>
  <si>
    <t>Q949Q0</t>
  </si>
  <si>
    <t>AT2G40690</t>
  </si>
  <si>
    <t>Q9SL79</t>
  </si>
  <si>
    <t>AT2G20020</t>
  </si>
  <si>
    <t>Q9ZPH9</t>
  </si>
  <si>
    <t>AT4G00750</t>
  </si>
  <si>
    <t>Q8GUN6</t>
  </si>
  <si>
    <t>AT1G61770</t>
  </si>
  <si>
    <t>Q9FIL6</t>
  </si>
  <si>
    <t>AT5G58950</t>
  </si>
  <si>
    <t>Q9SKX2</t>
  </si>
  <si>
    <t>Q9ZUL3</t>
  </si>
  <si>
    <t>AT2G02070</t>
  </si>
  <si>
    <t>Q9LT35</t>
  </si>
  <si>
    <t>AT3G20860</t>
  </si>
  <si>
    <t>F4IDD6|Q9SGE9</t>
  </si>
  <si>
    <t>AT1G72550</t>
  </si>
  <si>
    <t>Q96511</t>
  </si>
  <si>
    <t>A4GSN8|A4GSN8-2|A4GSN8-3</t>
  </si>
  <si>
    <t>Q94C90</t>
  </si>
  <si>
    <t>AT1G04900</t>
  </si>
  <si>
    <t>SCD1</t>
  </si>
  <si>
    <t>Q8RXA7</t>
  </si>
  <si>
    <t>AT1G49040</t>
  </si>
  <si>
    <t>P46644</t>
  </si>
  <si>
    <t>P54888</t>
  </si>
  <si>
    <t>AT3G55610</t>
  </si>
  <si>
    <t>Q9LHA3</t>
  </si>
  <si>
    <t>AT3G28720</t>
  </si>
  <si>
    <t>Q9T074</t>
  </si>
  <si>
    <t>AT4G37870</t>
  </si>
  <si>
    <t>sks17</t>
  </si>
  <si>
    <t>Q8LPS9</t>
  </si>
  <si>
    <t>AT5G66920</t>
  </si>
  <si>
    <t>Q9SQU6</t>
  </si>
  <si>
    <t>AT3G06430</t>
  </si>
  <si>
    <t>O80925|Q9M354</t>
  </si>
  <si>
    <t>AT2G37550</t>
  </si>
  <si>
    <t>Q9SZA3</t>
  </si>
  <si>
    <t>AT4G33250</t>
  </si>
  <si>
    <t>Q93ZC2</t>
  </si>
  <si>
    <t>AT5G36230</t>
  </si>
  <si>
    <t>Q9SRX3</t>
  </si>
  <si>
    <t>AT1G02800</t>
  </si>
  <si>
    <t>Q38912</t>
  </si>
  <si>
    <t>AT4G35020</t>
  </si>
  <si>
    <t>O48773</t>
  </si>
  <si>
    <t>Q9LHA7</t>
  </si>
  <si>
    <t>Q94F30</t>
  </si>
  <si>
    <t>AT4G15880</t>
  </si>
  <si>
    <t>O23627|O23627-2</t>
  </si>
  <si>
    <t>AT1G29880</t>
  </si>
  <si>
    <t>Q0WRX7|Q5XEN3</t>
  </si>
  <si>
    <t>AT1G08220</t>
  </si>
  <si>
    <t>Q9S814</t>
  </si>
  <si>
    <t>P82281</t>
  </si>
  <si>
    <t>Q6NQ64</t>
  </si>
  <si>
    <t>AT4G27340</t>
  </si>
  <si>
    <t>CER26</t>
  </si>
  <si>
    <t>Q9SVM9</t>
  </si>
  <si>
    <t>AT4G13840</t>
  </si>
  <si>
    <t>Q8GYE8</t>
  </si>
  <si>
    <t>AT5G26180</t>
  </si>
  <si>
    <t>Q9LZV4</t>
  </si>
  <si>
    <t>GGT1</t>
  </si>
  <si>
    <t>Q8VYW6</t>
  </si>
  <si>
    <t>XTH7</t>
  </si>
  <si>
    <t>Q8LER3</t>
  </si>
  <si>
    <t>Q9LT02</t>
  </si>
  <si>
    <t>AT5G23630</t>
  </si>
  <si>
    <t>F4JXM5|Q9FHN8|Q9FHN8-2</t>
  </si>
  <si>
    <t>AT5G65930</t>
  </si>
  <si>
    <t>Q9ZU23</t>
  </si>
  <si>
    <t>AT1G52000</t>
  </si>
  <si>
    <t>F4I096|F4I096-2</t>
  </si>
  <si>
    <t>AT1G55325</t>
  </si>
  <si>
    <t>PAC</t>
  </si>
  <si>
    <t>Q39089|Q39089-2</t>
  </si>
  <si>
    <t>AT2G48120</t>
  </si>
  <si>
    <t>Q9STM3</t>
  </si>
  <si>
    <t>AT3G48430</t>
  </si>
  <si>
    <t>F4HZK4</t>
  </si>
  <si>
    <t>Q9ZR03|Q9ZR03-2</t>
  </si>
  <si>
    <t>Q9C7F2</t>
  </si>
  <si>
    <t>AT1G28010</t>
  </si>
  <si>
    <t>Q9M2B9</t>
  </si>
  <si>
    <t>AT3G43670</t>
  </si>
  <si>
    <t>Q9C5X3</t>
  </si>
  <si>
    <t>AT1G12360</t>
  </si>
  <si>
    <t>F4K0F5|F4K0F7|Q9FF55</t>
  </si>
  <si>
    <t>AT5G60640</t>
  </si>
  <si>
    <t>A8MS85</t>
  </si>
  <si>
    <t>AT1G65440</t>
  </si>
  <si>
    <t>Q9SU27</t>
  </si>
  <si>
    <t>AT4G12590</t>
  </si>
  <si>
    <t>IYO</t>
  </si>
  <si>
    <t>Q8GYU3</t>
  </si>
  <si>
    <t>AT4G38440</t>
  </si>
  <si>
    <t>Q8LGI3</t>
  </si>
  <si>
    <t>AT1G30825</t>
  </si>
  <si>
    <t>CCB1</t>
  </si>
  <si>
    <t>Q9LSE4</t>
  </si>
  <si>
    <t>F4J3P1|P49690</t>
  </si>
  <si>
    <t>AT2G33370</t>
  </si>
  <si>
    <t>Q9LSV5</t>
  </si>
  <si>
    <t>AT3G25470</t>
  </si>
  <si>
    <t>Q94AH6</t>
  </si>
  <si>
    <t>AT4G02570</t>
  </si>
  <si>
    <t>Q9M2U2</t>
  </si>
  <si>
    <t>F4JNR2</t>
  </si>
  <si>
    <t>AT4G29750</t>
  </si>
  <si>
    <t>TOPP3</t>
  </si>
  <si>
    <t>P48483</t>
  </si>
  <si>
    <t>AT1G64040</t>
  </si>
  <si>
    <t>ENH1</t>
  </si>
  <si>
    <t>Q9FFJ2</t>
  </si>
  <si>
    <t>F4JRQ4</t>
  </si>
  <si>
    <t>AT4G24810</t>
  </si>
  <si>
    <t>sks5</t>
  </si>
  <si>
    <t>Q9SGR6</t>
  </si>
  <si>
    <t>Q9ZQ87</t>
  </si>
  <si>
    <t>AT2G03510</t>
  </si>
  <si>
    <t>O04251</t>
  </si>
  <si>
    <t>AT4G02110</t>
  </si>
  <si>
    <t>Q8L5Y0</t>
  </si>
  <si>
    <t>AT4G36630</t>
  </si>
  <si>
    <t>Q9S7I3</t>
  </si>
  <si>
    <t>AT2G38530</t>
  </si>
  <si>
    <t>NYC1</t>
  </si>
  <si>
    <t>Q93ZA0</t>
  </si>
  <si>
    <t>AT4G13250</t>
  </si>
  <si>
    <t>P56763</t>
  </si>
  <si>
    <t>Q9C667|Q9C667-2</t>
  </si>
  <si>
    <t>AT1G26230</t>
  </si>
  <si>
    <t>Q8LPR8</t>
  </si>
  <si>
    <t>AT5G22640</t>
  </si>
  <si>
    <t>F4JRH9|Q9STZ8</t>
  </si>
  <si>
    <t>Q8GW20|Q8GW20-2</t>
  </si>
  <si>
    <t>AT5G03900</t>
  </si>
  <si>
    <t>Q9FNI7</t>
  </si>
  <si>
    <t>AT5G22740</t>
  </si>
  <si>
    <t>F4IHY7</t>
  </si>
  <si>
    <t>emb2004</t>
  </si>
  <si>
    <t>Q93ZV8</t>
  </si>
  <si>
    <t>AT1G10510</t>
  </si>
  <si>
    <t>F4I596|Q9SH59</t>
  </si>
  <si>
    <t>AT1G64090</t>
  </si>
  <si>
    <t>Q8GX17</t>
  </si>
  <si>
    <t>AT4G19150</t>
  </si>
  <si>
    <t>Q9C578</t>
  </si>
  <si>
    <t>Q9LJL8</t>
  </si>
  <si>
    <t>AT3G19120</t>
  </si>
  <si>
    <t>F4IBL0|Q94BY2</t>
  </si>
  <si>
    <t>AT1G65820</t>
  </si>
  <si>
    <t>PATL5</t>
  </si>
  <si>
    <t>Q9M0R2</t>
  </si>
  <si>
    <t>AT4G09160</t>
  </si>
  <si>
    <t>P41916|P41917|Q8H156</t>
  </si>
  <si>
    <t>AT5G20010</t>
  </si>
  <si>
    <t>BGAL3</t>
  </si>
  <si>
    <t>Q9SCV9|Q9SCV9-2</t>
  </si>
  <si>
    <t>AT4G36360</t>
  </si>
  <si>
    <t>Q9LHA6</t>
  </si>
  <si>
    <t>F4IQ05|Q42580</t>
  </si>
  <si>
    <t>AT2G37130</t>
  </si>
  <si>
    <t>Q5BPJ1</t>
  </si>
  <si>
    <t>AT5G18440</t>
  </si>
  <si>
    <t>Q8LLD0</t>
  </si>
  <si>
    <t>AT1G80680</t>
  </si>
  <si>
    <t>Q9C551</t>
  </si>
  <si>
    <t>B9DFI7|B9DFI7-2</t>
  </si>
  <si>
    <t>AT1G26850</t>
  </si>
  <si>
    <t>Q56Y42</t>
  </si>
  <si>
    <t>AT5G53580</t>
  </si>
  <si>
    <t>SEC15B</t>
  </si>
  <si>
    <t>F4JHH5</t>
  </si>
  <si>
    <t>AT4G02350</t>
  </si>
  <si>
    <t>Q9SW44</t>
  </si>
  <si>
    <t>AT4G34910</t>
  </si>
  <si>
    <t>Q9C5M0</t>
  </si>
  <si>
    <t>Q9SZN7</t>
  </si>
  <si>
    <t>MPK16</t>
  </si>
  <si>
    <t>Q8W4J2</t>
  </si>
  <si>
    <t>AT5G19010</t>
  </si>
  <si>
    <t>P93008</t>
  </si>
  <si>
    <t>Q8W4S4</t>
  </si>
  <si>
    <t>XCP2</t>
  </si>
  <si>
    <t>Q9LM66</t>
  </si>
  <si>
    <t>AT1G20850</t>
  </si>
  <si>
    <t>A8MRZ2|F4JBD3|Q8VXZ1</t>
  </si>
  <si>
    <t>AT3G26085</t>
  </si>
  <si>
    <t>Q9SUC9</t>
  </si>
  <si>
    <t>AT4G28100</t>
  </si>
  <si>
    <t>Q0WW94</t>
  </si>
  <si>
    <t>AT5G38840</t>
  </si>
  <si>
    <t>F4JIN3</t>
  </si>
  <si>
    <t>AT4G21180</t>
  </si>
  <si>
    <t>Q9LHC4</t>
  </si>
  <si>
    <t>Q96518</t>
  </si>
  <si>
    <t>AT2G18980</t>
  </si>
  <si>
    <t>F4IRM4</t>
  </si>
  <si>
    <t>AT2G25290</t>
  </si>
  <si>
    <t>Q9FXD4</t>
  </si>
  <si>
    <t>Q9LM93</t>
  </si>
  <si>
    <t>AT1G20575</t>
  </si>
  <si>
    <t>Q9SJ40</t>
  </si>
  <si>
    <t>AT2G05170</t>
  </si>
  <si>
    <t>P24100</t>
  </si>
  <si>
    <t>AT3G48750</t>
  </si>
  <si>
    <t>Q9LVU1</t>
  </si>
  <si>
    <t>AT5G47180</t>
  </si>
  <si>
    <t>Q9LSZ9</t>
  </si>
  <si>
    <t>AT5G23670</t>
  </si>
  <si>
    <t>Q9C7E7</t>
  </si>
  <si>
    <t>STT3B</t>
  </si>
  <si>
    <t>Q9FX21</t>
  </si>
  <si>
    <t>O80798</t>
  </si>
  <si>
    <t>AT1G65270</t>
  </si>
  <si>
    <t>PTAC16</t>
  </si>
  <si>
    <t>Q9STF2</t>
  </si>
  <si>
    <t>F4J5S1-2</t>
  </si>
  <si>
    <t>CJD1</t>
  </si>
  <si>
    <t>Q93WG3</t>
  </si>
  <si>
    <t>AAC1</t>
  </si>
  <si>
    <t>P31167</t>
  </si>
  <si>
    <t>Q9LR04</t>
  </si>
  <si>
    <t>AT1G75640</t>
  </si>
  <si>
    <t>O49597</t>
  </si>
  <si>
    <t>Q9LV48|Q9LV48-2</t>
  </si>
  <si>
    <t>AT3G24550</t>
  </si>
  <si>
    <t>Q9SB42</t>
  </si>
  <si>
    <t>F4HQ76|Q9FX32</t>
  </si>
  <si>
    <t>AT1G73370</t>
  </si>
  <si>
    <t>Q9SR10</t>
  </si>
  <si>
    <t>AT3G04640</t>
  </si>
  <si>
    <t>Q56Y17</t>
  </si>
  <si>
    <t>AT2G28310</t>
  </si>
  <si>
    <t>Q9LNN3</t>
  </si>
  <si>
    <t>AT1G53080</t>
  </si>
  <si>
    <t>B3H609|F4KGM7|Q9LZD3</t>
  </si>
  <si>
    <t>AT5G03540</t>
  </si>
  <si>
    <t>Q8GXG9</t>
  </si>
  <si>
    <t>Q0WQB7</t>
  </si>
  <si>
    <t>B3H6Z8|F4I3N9</t>
  </si>
  <si>
    <t>AT1G63640</t>
  </si>
  <si>
    <t>P93046</t>
  </si>
  <si>
    <t>AT3G44990</t>
  </si>
  <si>
    <t>PAE8</t>
  </si>
  <si>
    <t>Q6DBP4</t>
  </si>
  <si>
    <t>F4K4J0</t>
  </si>
  <si>
    <t>AT5G42920</t>
  </si>
  <si>
    <t>F4JIZ4|Q9SZC9</t>
  </si>
  <si>
    <t>AT4G33520</t>
  </si>
  <si>
    <t>LSH4</t>
  </si>
  <si>
    <t>Q9LW68</t>
  </si>
  <si>
    <t>AT3G23290</t>
  </si>
  <si>
    <t>F4IY33|Q9M047|Q9M047-2</t>
  </si>
  <si>
    <t>AT3G55770</t>
  </si>
  <si>
    <t>Q39183|Q9FG74|Q9SUA3</t>
  </si>
  <si>
    <t>AT5G47750</t>
  </si>
  <si>
    <t>Q9LME4</t>
  </si>
  <si>
    <t>AT1G22280</t>
  </si>
  <si>
    <t>MAP2B</t>
  </si>
  <si>
    <t>Q56Y85</t>
  </si>
  <si>
    <t>F4JYQ7|F4JYQ8|F4JYR1|Q93W26</t>
  </si>
  <si>
    <t>AT5G53860</t>
  </si>
  <si>
    <t>Q9FGB1</t>
  </si>
  <si>
    <t>AT5G50000</t>
  </si>
  <si>
    <t>Q9CAG3</t>
  </si>
  <si>
    <t>AT1G67560</t>
  </si>
  <si>
    <t>Q94JQ3</t>
  </si>
  <si>
    <t>Q9C811|Q9C811-2</t>
  </si>
  <si>
    <t>AT1G33410</t>
  </si>
  <si>
    <t>F4I3J0</t>
  </si>
  <si>
    <t>AT1G56050</t>
  </si>
  <si>
    <t>O22907</t>
  </si>
  <si>
    <t>AT2G47330</t>
  </si>
  <si>
    <t>P94109|Q3EBY3</t>
  </si>
  <si>
    <t>AT2G18050</t>
  </si>
  <si>
    <t>AL2</t>
  </si>
  <si>
    <t>Q9SRM4</t>
  </si>
  <si>
    <t>AT3G11200</t>
  </si>
  <si>
    <t>Q9ZQC5</t>
  </si>
  <si>
    <t>O64702|O64702-2</t>
  </si>
  <si>
    <t>AT2G34450</t>
  </si>
  <si>
    <t>Q9S713</t>
  </si>
  <si>
    <t>Q8VY89|Q8VY89-2|Q8VY89-3</t>
  </si>
  <si>
    <t>AT2G39090</t>
  </si>
  <si>
    <t>Q9LPF0</t>
  </si>
  <si>
    <t>AT1G44810</t>
  </si>
  <si>
    <t>Q9CA42</t>
  </si>
  <si>
    <t>Q9C5B1</t>
  </si>
  <si>
    <t>AT5G08660</t>
  </si>
  <si>
    <t>LPAT2</t>
  </si>
  <si>
    <t>Q8LG50</t>
  </si>
  <si>
    <t>AT3G57650</t>
  </si>
  <si>
    <t>Q9LSX4</t>
  </si>
  <si>
    <t>AT5G43320</t>
  </si>
  <si>
    <t>F4IFZ9|P54887</t>
  </si>
  <si>
    <t>AT2G39800</t>
  </si>
  <si>
    <t>Q1ECE0</t>
  </si>
  <si>
    <t>Q9LFE4</t>
  </si>
  <si>
    <t>AT5G16730</t>
  </si>
  <si>
    <t>PME53</t>
  </si>
  <si>
    <t>Q8VYZ3</t>
  </si>
  <si>
    <t>AT5G19730</t>
  </si>
  <si>
    <t>F4JP46</t>
  </si>
  <si>
    <t>AT4G17360</t>
  </si>
  <si>
    <t>Q9AR19</t>
  </si>
  <si>
    <t>AT3G54610</t>
  </si>
  <si>
    <t>Q38970</t>
  </si>
  <si>
    <t>Q9ZVN2</t>
  </si>
  <si>
    <t>AT1G54570</t>
  </si>
  <si>
    <t>Q9LZI2</t>
  </si>
  <si>
    <t>Q6NLH7</t>
  </si>
  <si>
    <t>Q9SXA1</t>
  </si>
  <si>
    <t>AT1G49340</t>
  </si>
  <si>
    <t>Q9C8K2</t>
  </si>
  <si>
    <t>AT1G51500</t>
  </si>
  <si>
    <t>O64760</t>
  </si>
  <si>
    <t>AT2G34970</t>
  </si>
  <si>
    <t>Q9C9P4</t>
  </si>
  <si>
    <t>AT1G74960</t>
  </si>
  <si>
    <t>Q9LSP8|Q9LSP8-2|Q9LSP8-3</t>
  </si>
  <si>
    <t>AT3G16940</t>
  </si>
  <si>
    <t>Q94K59</t>
  </si>
  <si>
    <t>A8MS68|A8MS68-2</t>
  </si>
  <si>
    <t>AT3G16950</t>
  </si>
  <si>
    <t>Q93Z18</t>
  </si>
  <si>
    <t>AT4G28880</t>
  </si>
  <si>
    <t>O22446</t>
  </si>
  <si>
    <t>AT4G38130</t>
  </si>
  <si>
    <t>F4IEK8</t>
  </si>
  <si>
    <t>AT1G52780</t>
  </si>
  <si>
    <t>NUP155</t>
  </si>
  <si>
    <t>F4HXV6</t>
  </si>
  <si>
    <t>Q9SCK3</t>
  </si>
  <si>
    <t>F4I2H1|Q9LR53</t>
  </si>
  <si>
    <t>AT1G03740</t>
  </si>
  <si>
    <t>Q8LAF4</t>
  </si>
  <si>
    <t>AT1G73240</t>
  </si>
  <si>
    <t>A8MRK6|F4ISI7|Q9ZUP3</t>
  </si>
  <si>
    <t>F4ITX5</t>
  </si>
  <si>
    <t>AT2G38780</t>
  </si>
  <si>
    <t>F4IPJ1</t>
  </si>
  <si>
    <t>AT2G17930</t>
  </si>
  <si>
    <t>Q9SL80</t>
  </si>
  <si>
    <t>PSAN</t>
  </si>
  <si>
    <t>P49107</t>
  </si>
  <si>
    <t>F4KDI6</t>
  </si>
  <si>
    <t>AT5G58100</t>
  </si>
  <si>
    <t>Q5XF03</t>
  </si>
  <si>
    <t>F4I6Z9|Q2LAE1|Q2LAE1-2</t>
  </si>
  <si>
    <t>AT1G77300</t>
  </si>
  <si>
    <t>F4JJ94|P42643</t>
  </si>
  <si>
    <t>FLU</t>
  </si>
  <si>
    <t>F4JFR1|F4JFR2|Q940U6</t>
  </si>
  <si>
    <t>AT3G14110</t>
  </si>
  <si>
    <t>Q9SL67|Q9SZD4</t>
  </si>
  <si>
    <t>AT2G20140</t>
  </si>
  <si>
    <t>PSAK</t>
  </si>
  <si>
    <t>Q9SUI5</t>
  </si>
  <si>
    <t>AT1G30380</t>
  </si>
  <si>
    <t>Q9LXK7</t>
  </si>
  <si>
    <t>AT3G43270</t>
  </si>
  <si>
    <t>Q9LZ71</t>
  </si>
  <si>
    <t>AT5G04550</t>
  </si>
  <si>
    <t>Q0WPJ7</t>
  </si>
  <si>
    <t>AT4G03000</t>
  </si>
  <si>
    <t>O81644</t>
  </si>
  <si>
    <t>AT2G41740</t>
  </si>
  <si>
    <t>Q8H0W4</t>
  </si>
  <si>
    <t>AT3G11560</t>
  </si>
  <si>
    <t>O04202</t>
  </si>
  <si>
    <t>Q0WVH7</t>
  </si>
  <si>
    <t>AT1G13160</t>
  </si>
  <si>
    <t>Q9M2U7</t>
  </si>
  <si>
    <t>Q8L7N2</t>
  </si>
  <si>
    <t>P33207</t>
  </si>
  <si>
    <t>Q8H0U8</t>
  </si>
  <si>
    <t>AT1G20920</t>
  </si>
  <si>
    <t>Q84K90</t>
  </si>
  <si>
    <t>AT4G26410</t>
  </si>
  <si>
    <t>ckl12</t>
  </si>
  <si>
    <t>Q8VYK9</t>
  </si>
  <si>
    <t>AT5G57015</t>
  </si>
  <si>
    <t>P49967</t>
  </si>
  <si>
    <t>AT1G48900</t>
  </si>
  <si>
    <t>Q9LM33</t>
  </si>
  <si>
    <t>AT1G18150</t>
  </si>
  <si>
    <t>Q8RWV9</t>
  </si>
  <si>
    <t>AT5G08450</t>
  </si>
  <si>
    <t>P56762</t>
  </si>
  <si>
    <t>Q9FJ41</t>
  </si>
  <si>
    <t>Q9C9C9</t>
  </si>
  <si>
    <t>AT1G74090</t>
  </si>
  <si>
    <t>F4I5G3|Q9CAL6</t>
  </si>
  <si>
    <t>AT1G70480</t>
  </si>
  <si>
    <t>O80774|Q8RWJ5</t>
  </si>
  <si>
    <t>Q9ZQ71</t>
  </si>
  <si>
    <t>AT2G03350</t>
  </si>
  <si>
    <t>O65271</t>
  </si>
  <si>
    <t>AT4G00620</t>
  </si>
  <si>
    <t>Q944H0|Q944H0-2</t>
  </si>
  <si>
    <t>AT1G48600</t>
  </si>
  <si>
    <t>NPGR2</t>
  </si>
  <si>
    <t>Q66GN3</t>
  </si>
  <si>
    <t>AT4G28600</t>
  </si>
  <si>
    <t>Q9FXB5</t>
  </si>
  <si>
    <t>AT1G56660</t>
  </si>
  <si>
    <t>F4JWJ6</t>
  </si>
  <si>
    <t>AT5G18230</t>
  </si>
  <si>
    <t>Q9M153</t>
  </si>
  <si>
    <t>Q9XF91</t>
  </si>
  <si>
    <t>Q9CA67</t>
  </si>
  <si>
    <t>Q9LFR0</t>
  </si>
  <si>
    <t>AT5G14950</t>
  </si>
  <si>
    <t>Q9LI74</t>
  </si>
  <si>
    <t>AT3G25690</t>
  </si>
  <si>
    <t>Q9FJK8</t>
  </si>
  <si>
    <t>AT5G48620</t>
  </si>
  <si>
    <t>Q9FNP8</t>
  </si>
  <si>
    <t>AT5G61170</t>
  </si>
  <si>
    <t>RER6</t>
  </si>
  <si>
    <t>Q8RWG3</t>
  </si>
  <si>
    <t>AT3G56140</t>
  </si>
  <si>
    <t>Q84JV6</t>
  </si>
  <si>
    <t>AT3G19630</t>
  </si>
  <si>
    <t>HAM1</t>
  </si>
  <si>
    <t>Q9FLF7</t>
  </si>
  <si>
    <t>AT5G64610</t>
  </si>
  <si>
    <t>Q2V3X5|Q8RY09</t>
  </si>
  <si>
    <t>AT3G08780</t>
  </si>
  <si>
    <t>Q94K73</t>
  </si>
  <si>
    <t>AT3G58140</t>
  </si>
  <si>
    <t>Q84K41</t>
  </si>
  <si>
    <t>AT2G02570</t>
  </si>
  <si>
    <t>O24466|P28186|Q9FJF1</t>
  </si>
  <si>
    <t>AT3G53610</t>
  </si>
  <si>
    <t>DER1</t>
  </si>
  <si>
    <t>Q8VZU9</t>
  </si>
  <si>
    <t>AT4G29330</t>
  </si>
  <si>
    <t>Q9C5C2|Q9C5C2-2</t>
  </si>
  <si>
    <t>AT5G25980</t>
  </si>
  <si>
    <t>Q84WE4</t>
  </si>
  <si>
    <t>Q9SVG4|Q9SVG4-2</t>
  </si>
  <si>
    <t>O49603</t>
  </si>
  <si>
    <t>O65502</t>
  </si>
  <si>
    <t>AT4G35250</t>
  </si>
  <si>
    <t>Q9M292</t>
  </si>
  <si>
    <t>AT3G44330</t>
  </si>
  <si>
    <t>Q9XE58</t>
  </si>
  <si>
    <t>AT1G07530</t>
  </si>
  <si>
    <t>Q9M2M5</t>
  </si>
  <si>
    <t>AT3G57220</t>
  </si>
  <si>
    <t>Q2V3E2</t>
  </si>
  <si>
    <t>AT4G27740</t>
  </si>
  <si>
    <t>Q9FKV0</t>
  </si>
  <si>
    <t>AT5G44380</t>
  </si>
  <si>
    <t>B5X503</t>
  </si>
  <si>
    <t>TOR</t>
  </si>
  <si>
    <t>F4I4X6|Q9FR53</t>
  </si>
  <si>
    <t>AT1G50030</t>
  </si>
  <si>
    <t>Q9ZVS4</t>
  </si>
  <si>
    <t>AT1G03220</t>
  </si>
  <si>
    <t>F4J9G6|Q9M1Z2</t>
  </si>
  <si>
    <t>AT3G59820</t>
  </si>
  <si>
    <t>F4J3M2</t>
  </si>
  <si>
    <t>Q8RY25</t>
  </si>
  <si>
    <t>AT1G10390</t>
  </si>
  <si>
    <t>Q9LDR4</t>
  </si>
  <si>
    <t>AT3G52940</t>
  </si>
  <si>
    <t>P15457</t>
  </si>
  <si>
    <t>GTE4</t>
  </si>
  <si>
    <t>Q9LNC4</t>
  </si>
  <si>
    <t>AT1G06230</t>
  </si>
  <si>
    <t>F4KH75|F4KH76|F4KH77|F4KH79|Q9FLU1</t>
  </si>
  <si>
    <t>AT5G24630</t>
  </si>
  <si>
    <t>Q9FLH2</t>
  </si>
  <si>
    <t>AT5G65750</t>
  </si>
  <si>
    <t>NSF</t>
  </si>
  <si>
    <t>Q9M0Y8</t>
  </si>
  <si>
    <t>AT4G04910</t>
  </si>
  <si>
    <t>Q9LET2</t>
  </si>
  <si>
    <t>AT3G56750</t>
  </si>
  <si>
    <t>Q39099</t>
  </si>
  <si>
    <t>O80503</t>
  </si>
  <si>
    <t>AT2G44640</t>
  </si>
  <si>
    <t>F4KBW6</t>
  </si>
  <si>
    <t>Q84TH8|Q9SHP4</t>
  </si>
  <si>
    <t>AT1G28530</t>
  </si>
  <si>
    <t>Q9LZQ4</t>
  </si>
  <si>
    <t>AT3G62360</t>
  </si>
  <si>
    <t>Q1JPM5</t>
  </si>
  <si>
    <t>AT4G17430</t>
  </si>
  <si>
    <t>B9DHC9|F4HTD0</t>
  </si>
  <si>
    <t>AT1G53800</t>
  </si>
  <si>
    <t>F4KDH9</t>
  </si>
  <si>
    <t>AT5G58040</t>
  </si>
  <si>
    <t>O81062|Q9FIH8</t>
  </si>
  <si>
    <t>AT2G03120</t>
  </si>
  <si>
    <t>F4HRT5</t>
  </si>
  <si>
    <t>TBL39</t>
  </si>
  <si>
    <t>Q9SIN2</t>
  </si>
  <si>
    <t>AT2G42570</t>
  </si>
  <si>
    <t>SEC5A</t>
  </si>
  <si>
    <t>Q8S3U9</t>
  </si>
  <si>
    <t>F4IX90|Q39033</t>
  </si>
  <si>
    <t>AT3G08510</t>
  </si>
  <si>
    <t>Q8RWS4</t>
  </si>
  <si>
    <t>AT1G31660</t>
  </si>
  <si>
    <t>P0DI17|P0DI18</t>
  </si>
  <si>
    <t>AT1G58848</t>
  </si>
  <si>
    <t>Q9M2S3</t>
  </si>
  <si>
    <t>AT3G55560</t>
  </si>
  <si>
    <t>Q9SB81</t>
  </si>
  <si>
    <t>AT4G21960</t>
  </si>
  <si>
    <t>Q9FFV8</t>
  </si>
  <si>
    <t>AT5G38640</t>
  </si>
  <si>
    <t>CSA1</t>
  </si>
  <si>
    <t>F4KIF3</t>
  </si>
  <si>
    <t>AT5G17880</t>
  </si>
  <si>
    <t>Q93VD3</t>
  </si>
  <si>
    <t>AT1G30270</t>
  </si>
  <si>
    <t>Q9MA75</t>
  </si>
  <si>
    <t>AT1G43700</t>
  </si>
  <si>
    <t>F4IHU8</t>
  </si>
  <si>
    <t>AT2G34357</t>
  </si>
  <si>
    <t>F4HRB4|Q8L7S1</t>
  </si>
  <si>
    <t>AT1G45201</t>
  </si>
  <si>
    <t>F4KBP5</t>
  </si>
  <si>
    <t>AT5G44800</t>
  </si>
  <si>
    <t>Q9CAI5</t>
  </si>
  <si>
    <t>Q9FLQ4</t>
  </si>
  <si>
    <t>AT5G55070</t>
  </si>
  <si>
    <t>Q9LN10</t>
  </si>
  <si>
    <t>AT1G07970</t>
  </si>
  <si>
    <t>Q8LAA0</t>
  </si>
  <si>
    <t>AT3G15080</t>
  </si>
  <si>
    <t>A1L4X7|F4J4T1</t>
  </si>
  <si>
    <t>AT3G04590</t>
  </si>
  <si>
    <t>F4IXW2</t>
  </si>
  <si>
    <t>AT3G43300</t>
  </si>
  <si>
    <t>F4JU71</t>
  </si>
  <si>
    <t>AT4G26190</t>
  </si>
  <si>
    <t>Q8LA16</t>
  </si>
  <si>
    <t>AT1G14510</t>
  </si>
  <si>
    <t>Q8RXH2</t>
  </si>
  <si>
    <t>AT4G32910</t>
  </si>
  <si>
    <t>F4JVH1</t>
  </si>
  <si>
    <t>AT4G14510</t>
  </si>
  <si>
    <t>Q8RWZ1</t>
  </si>
  <si>
    <t>AT1G11130</t>
  </si>
  <si>
    <t>O04023</t>
  </si>
  <si>
    <t>AT1G09070</t>
  </si>
  <si>
    <t>MCCA</t>
  </si>
  <si>
    <t>Q42523</t>
  </si>
  <si>
    <t>F4KEM4|F4KEM5</t>
  </si>
  <si>
    <t>AT5G45760</t>
  </si>
  <si>
    <t>Q96318</t>
  </si>
  <si>
    <t>Q9SE50|Q9SE50-2</t>
  </si>
  <si>
    <t>F4IFD0</t>
  </si>
  <si>
    <t>AT2G04865</t>
  </si>
  <si>
    <t>Q949U9</t>
  </si>
  <si>
    <t>AT5G15640</t>
  </si>
  <si>
    <t>Q9C523</t>
  </si>
  <si>
    <t>AT1G58170</t>
  </si>
  <si>
    <t>F4JUC2|Q9SUU5</t>
  </si>
  <si>
    <t>P45434</t>
  </si>
  <si>
    <t>AT2G21160</t>
  </si>
  <si>
    <t>P94017</t>
  </si>
  <si>
    <t>AT1G14910</t>
  </si>
  <si>
    <t>C0LGQ9</t>
  </si>
  <si>
    <t>AT4G20940</t>
  </si>
  <si>
    <t>Q9LET1|Q9SCS2</t>
  </si>
  <si>
    <t>AT3G56760</t>
  </si>
  <si>
    <t>Q9M2Y6</t>
  </si>
  <si>
    <t>AT3G49720</t>
  </si>
  <si>
    <t>Q8H115|Q9C598|Q9C598-2</t>
  </si>
  <si>
    <t>AT5G63790</t>
  </si>
  <si>
    <t>Q9LEU5</t>
  </si>
  <si>
    <t>AT5G10950</t>
  </si>
  <si>
    <t>Q93W02</t>
  </si>
  <si>
    <t>AT5G24690</t>
  </si>
  <si>
    <t>F4I894</t>
  </si>
  <si>
    <t>AT1G64790</t>
  </si>
  <si>
    <t>NUP107</t>
  </si>
  <si>
    <t>Q8L748|Q8L748-2|Q8L748-3</t>
  </si>
  <si>
    <t>AT3G14120</t>
  </si>
  <si>
    <t>Q9FZ76</t>
  </si>
  <si>
    <t>Q9FH46</t>
  </si>
  <si>
    <t>AAC2</t>
  </si>
  <si>
    <t>P40941</t>
  </si>
  <si>
    <t>O22715</t>
  </si>
  <si>
    <t>O82222</t>
  </si>
  <si>
    <t>AT2G23940</t>
  </si>
  <si>
    <t>A8MQH7|Q9LUK6</t>
  </si>
  <si>
    <t>AT5G46840</t>
  </si>
  <si>
    <t>FLN1</t>
  </si>
  <si>
    <t>Q9M394</t>
  </si>
  <si>
    <t>F4IL43|F4IL44</t>
  </si>
  <si>
    <t>AT2G47410</t>
  </si>
  <si>
    <t>Q94AI7</t>
  </si>
  <si>
    <t>AT1G15750</t>
  </si>
  <si>
    <t>P56774</t>
  </si>
  <si>
    <t>ATCG00730</t>
  </si>
  <si>
    <t>O23016</t>
  </si>
  <si>
    <t>AT1G04690</t>
  </si>
  <si>
    <t>Q9SQI8</t>
  </si>
  <si>
    <t>AT3G25860</t>
  </si>
  <si>
    <t>SSL3</t>
  </si>
  <si>
    <t>Q8VWF6</t>
  </si>
  <si>
    <t>AT1G08470</t>
  </si>
  <si>
    <t>Q9XER9</t>
  </si>
  <si>
    <t>AT5G23150</t>
  </si>
  <si>
    <t>Q9SYA9</t>
  </si>
  <si>
    <t>Q8LPS1</t>
  </si>
  <si>
    <t>AT3G05970</t>
  </si>
  <si>
    <t>O22784</t>
  </si>
  <si>
    <t>Q941L0</t>
  </si>
  <si>
    <t>AT5G05170</t>
  </si>
  <si>
    <t>Q9LNG5</t>
  </si>
  <si>
    <t>AT1G48120</t>
  </si>
  <si>
    <t>Q9MB58</t>
  </si>
  <si>
    <t>AT1G07110</t>
  </si>
  <si>
    <t>Q9LIN9</t>
  </si>
  <si>
    <t>AT3G26370</t>
  </si>
  <si>
    <t>F4KEY9</t>
  </si>
  <si>
    <t>AT5G58450</t>
  </si>
  <si>
    <t>Q42593</t>
  </si>
  <si>
    <t>AT1G77490</t>
  </si>
  <si>
    <t>Q9XI87</t>
  </si>
  <si>
    <t>AT1G14000</t>
  </si>
  <si>
    <t>Q9LSG3</t>
  </si>
  <si>
    <t>AT3G25140</t>
  </si>
  <si>
    <t>F4I0G4|F4I0G7|Q2V4F9</t>
  </si>
  <si>
    <t>AT1G63010</t>
  </si>
  <si>
    <t>Q94JQ6</t>
  </si>
  <si>
    <t>AT5G64740</t>
  </si>
  <si>
    <t>F4J2U9</t>
  </si>
  <si>
    <t>AT3G23070</t>
  </si>
  <si>
    <t>Q9FI12</t>
  </si>
  <si>
    <t>AT5G44530</t>
  </si>
  <si>
    <t>Q9LNN2</t>
  </si>
  <si>
    <t>AT1G53070</t>
  </si>
  <si>
    <t>F4KB73</t>
  </si>
  <si>
    <t>AT5G15680</t>
  </si>
  <si>
    <t>F4JBC4|F4JBC5|Q9LU89</t>
  </si>
  <si>
    <t>AT3G26020</t>
  </si>
  <si>
    <t>P42645|Q96300</t>
  </si>
  <si>
    <t>AT5G16050</t>
  </si>
  <si>
    <t>Q93V93</t>
  </si>
  <si>
    <t>AT4G26010</t>
  </si>
  <si>
    <t>Q94IB8</t>
  </si>
  <si>
    <t>AT4G36480</t>
  </si>
  <si>
    <t>Q94A40</t>
  </si>
  <si>
    <t>AT1G62020</t>
  </si>
  <si>
    <t>F4HQD4|F4HQD5|Q9S7C0|Q9S7C0-2</t>
  </si>
  <si>
    <t>Q9SMU7</t>
  </si>
  <si>
    <t>AT3G49100</t>
  </si>
  <si>
    <t>Q9SUV1</t>
  </si>
  <si>
    <t>AT4G32400</t>
  </si>
  <si>
    <t>Q93YW5</t>
  </si>
  <si>
    <t>AT4G28400</t>
  </si>
  <si>
    <t>Q6ID84</t>
  </si>
  <si>
    <t>AT2G46100</t>
  </si>
  <si>
    <t>Q5S2C3|Q5S2C3-2</t>
  </si>
  <si>
    <t>AT5G18410</t>
  </si>
  <si>
    <t>Q6NQJ7|Q6NQJ7-2</t>
  </si>
  <si>
    <t>AT1G76320</t>
  </si>
  <si>
    <t>F4J3T0|Q9SQY0</t>
  </si>
  <si>
    <t>AT3G10490</t>
  </si>
  <si>
    <t>FLN2</t>
  </si>
  <si>
    <t>F4I0K2</t>
  </si>
  <si>
    <t>F4KGV2|F4KGV5|P48349|P48349-2</t>
  </si>
  <si>
    <t>Q9ZNT1</t>
  </si>
  <si>
    <t>AT5G17770</t>
  </si>
  <si>
    <t>Q5GM68</t>
  </si>
  <si>
    <t>AT2G42600</t>
  </si>
  <si>
    <t>ESM1</t>
  </si>
  <si>
    <t>Q9LJG3</t>
  </si>
  <si>
    <t>Q8RXN5</t>
  </si>
  <si>
    <t>AT1G75200</t>
  </si>
  <si>
    <t>Q9ZWA9</t>
  </si>
  <si>
    <t>AT1G03890</t>
  </si>
  <si>
    <t>F4J3N2</t>
  </si>
  <si>
    <t>AT3G04340</t>
  </si>
  <si>
    <t>O49298</t>
  </si>
  <si>
    <t>AT1G23200</t>
  </si>
  <si>
    <t>Q9XF43</t>
  </si>
  <si>
    <t>AT1G68530</t>
  </si>
  <si>
    <t>IRX14</t>
  </si>
  <si>
    <t>Q8L707</t>
  </si>
  <si>
    <t>AT4G36890</t>
  </si>
  <si>
    <t>Q9SIF5</t>
  </si>
  <si>
    <t>CLC2</t>
  </si>
  <si>
    <t>O04209</t>
  </si>
  <si>
    <t>AT2G40060</t>
  </si>
  <si>
    <t>F4K5J1|F4K5J2</t>
  </si>
  <si>
    <t>AT5G20490</t>
  </si>
  <si>
    <t>VIP5</t>
  </si>
  <si>
    <t>Q9C950</t>
  </si>
  <si>
    <t>AT1G61040</t>
  </si>
  <si>
    <t>Q93VP3</t>
  </si>
  <si>
    <t>AT1G26630</t>
  </si>
  <si>
    <t>CAT2</t>
  </si>
  <si>
    <t>F4JM86|P25819</t>
  </si>
  <si>
    <t>F4ICB9|F4ICC0|F4ICC1|Q8VYU5</t>
  </si>
  <si>
    <t>AT1G18700</t>
  </si>
  <si>
    <t>Q570B4</t>
  </si>
  <si>
    <t>F4IDC2</t>
  </si>
  <si>
    <t>AT1G72440</t>
  </si>
  <si>
    <t>F4JSH1</t>
  </si>
  <si>
    <t>AT4G19180</t>
  </si>
  <si>
    <t>RPT3</t>
  </si>
  <si>
    <t>Q9FMF5|Q9FMF5-2|Q9SEI4</t>
  </si>
  <si>
    <t>AT5G64330</t>
  </si>
  <si>
    <t>F4HY30|Q8RX78</t>
  </si>
  <si>
    <t>AT1G21610</t>
  </si>
  <si>
    <t>Q9FF88</t>
  </si>
  <si>
    <t>AT5G23920</t>
  </si>
  <si>
    <t>P15455</t>
  </si>
  <si>
    <t>Q8H0U4-2|Q9FJ57</t>
  </si>
  <si>
    <t>AT2G16950</t>
  </si>
  <si>
    <t>Q9SD12|Q9SD12-2</t>
  </si>
  <si>
    <t>AT3G51370</t>
  </si>
  <si>
    <t>O80705</t>
  </si>
  <si>
    <t>AT1G62010</t>
  </si>
  <si>
    <t>WRKY3</t>
  </si>
  <si>
    <t>Q9ZQ70</t>
  </si>
  <si>
    <t>AT2G03340</t>
  </si>
  <si>
    <t>Q9STW6</t>
  </si>
  <si>
    <t>F4JA39</t>
  </si>
  <si>
    <t>AT3G25680</t>
  </si>
  <si>
    <t>F4HZW3|Q67XR9</t>
  </si>
  <si>
    <t>AT1G29120</t>
  </si>
  <si>
    <t>F4KHE6|Q84JC0</t>
  </si>
  <si>
    <t>AT5G40530</t>
  </si>
  <si>
    <t>Q9FJ79</t>
  </si>
  <si>
    <t>Q9FMD7</t>
  </si>
  <si>
    <t>AT5G16590</t>
  </si>
  <si>
    <t>Q9LPW0|Q9LPW0-2</t>
  </si>
  <si>
    <t>AT1G12900</t>
  </si>
  <si>
    <t>O81770</t>
  </si>
  <si>
    <t>AT4G31780</t>
  </si>
  <si>
    <t>Q9SZV4</t>
  </si>
  <si>
    <t>AT4G30010</t>
  </si>
  <si>
    <t>Q9LJH2</t>
  </si>
  <si>
    <t>AT3G14160</t>
  </si>
  <si>
    <t>Q9SZB2</t>
  </si>
  <si>
    <t>Q9C5J8</t>
  </si>
  <si>
    <t>AT5G19620</t>
  </si>
  <si>
    <t>O48946</t>
  </si>
  <si>
    <t>AT4G32410</t>
  </si>
  <si>
    <t>Q9LKR3</t>
  </si>
  <si>
    <t>F4JUG3</t>
  </si>
  <si>
    <t>AT4G38760</t>
  </si>
  <si>
    <t>Q9SUR0</t>
  </si>
  <si>
    <t>AT4G23670</t>
  </si>
  <si>
    <t>Q9SUP3</t>
  </si>
  <si>
    <t>F4JHE9|O65272</t>
  </si>
  <si>
    <t>AT4G00630</t>
  </si>
  <si>
    <t>F4JG57|Q9SYI0</t>
  </si>
  <si>
    <t>AT4G01800</t>
  </si>
  <si>
    <t>Q9ZU99</t>
  </si>
  <si>
    <t>AT2G01710</t>
  </si>
  <si>
    <t>KCS19</t>
  </si>
  <si>
    <t>Q9LZ72</t>
  </si>
  <si>
    <t>AT5G04530</t>
  </si>
  <si>
    <t>PEX11B</t>
  </si>
  <si>
    <t>Q9STY0</t>
  </si>
  <si>
    <t>AT3G47430</t>
  </si>
  <si>
    <t>F4KIM7|Q9C5N2</t>
  </si>
  <si>
    <t>AT5G25100</t>
  </si>
  <si>
    <t>Q0WSE9|Q9LF21</t>
  </si>
  <si>
    <t>AT5G15610</t>
  </si>
  <si>
    <t>RH17</t>
  </si>
  <si>
    <t>Q7XJN0</t>
  </si>
  <si>
    <t>AT2G40700</t>
  </si>
  <si>
    <t>Q8GUJ5</t>
  </si>
  <si>
    <t>AT4G03260</t>
  </si>
  <si>
    <t>CAC3</t>
  </si>
  <si>
    <t>Q9LD43</t>
  </si>
  <si>
    <t>Q93XX2</t>
  </si>
  <si>
    <t>AT3G01670</t>
  </si>
  <si>
    <t>Q6EVK6|Q6EVK6-2</t>
  </si>
  <si>
    <t>AT2G46020</t>
  </si>
  <si>
    <t>F4JN75|F4JN76|Q9SN57</t>
  </si>
  <si>
    <t>AT4G10970</t>
  </si>
  <si>
    <t>BGLU15</t>
  </si>
  <si>
    <t>O64879</t>
  </si>
  <si>
    <t>AT2G44450</t>
  </si>
  <si>
    <t>sks9</t>
  </si>
  <si>
    <t>Q8VYB3</t>
  </si>
  <si>
    <t>Q39231</t>
  </si>
  <si>
    <t>AT1G22710</t>
  </si>
  <si>
    <t>O82487</t>
  </si>
  <si>
    <t>Q9LMM0</t>
  </si>
  <si>
    <t>Q9FIM2</t>
  </si>
  <si>
    <t>AT5G58870</t>
  </si>
  <si>
    <t>Q7FGZ2</t>
  </si>
  <si>
    <t>AT4G15850</t>
  </si>
  <si>
    <t>Q8W4N3</t>
  </si>
  <si>
    <t>AT1G04860</t>
  </si>
  <si>
    <t>Q8L9C4</t>
  </si>
  <si>
    <t>AT1G67730</t>
  </si>
  <si>
    <t>CID7</t>
  </si>
  <si>
    <t>O64843</t>
  </si>
  <si>
    <t>AT2G26280</t>
  </si>
  <si>
    <t>A8MSF9|Q9M0I2</t>
  </si>
  <si>
    <t>F4J9M5</t>
  </si>
  <si>
    <t>AT3G06010</t>
  </si>
  <si>
    <t>Q9FY64</t>
  </si>
  <si>
    <t>AT5G09510</t>
  </si>
  <si>
    <t>AP2M</t>
  </si>
  <si>
    <t>O23140</t>
  </si>
  <si>
    <t>AT5G46630</t>
  </si>
  <si>
    <t>Q38893</t>
  </si>
  <si>
    <t>AT3G04870</t>
  </si>
  <si>
    <t>O04200</t>
  </si>
  <si>
    <t>AT2G39970</t>
  </si>
  <si>
    <t>TIC56</t>
  </si>
  <si>
    <t>Q7Y1W1</t>
  </si>
  <si>
    <t>AT5G01590</t>
  </si>
  <si>
    <t>O81845</t>
  </si>
  <si>
    <t>AT3G54110</t>
  </si>
  <si>
    <t>F4JCS8</t>
  </si>
  <si>
    <t>AT3G48050</t>
  </si>
  <si>
    <t>Q9FXE5</t>
  </si>
  <si>
    <t>AT1G67830</t>
  </si>
  <si>
    <t>Q9LFC7</t>
  </si>
  <si>
    <t>AT5G01090</t>
  </si>
  <si>
    <t>Q9LVL2</t>
  </si>
  <si>
    <t>Q9SKP9</t>
  </si>
  <si>
    <t>AT2G21140</t>
  </si>
  <si>
    <t>Q93YU5</t>
  </si>
  <si>
    <t>AT3G10380</t>
  </si>
  <si>
    <t>Q9XI19</t>
  </si>
  <si>
    <t>O82481</t>
  </si>
  <si>
    <t>AT5G62880</t>
  </si>
  <si>
    <t>P93733</t>
  </si>
  <si>
    <t>AT2G42010</t>
  </si>
  <si>
    <t>F4IS56</t>
  </si>
  <si>
    <t>AT2G43850</t>
  </si>
  <si>
    <t>Q9C9C5|Q9C9C6</t>
  </si>
  <si>
    <t>AT1G74050</t>
  </si>
  <si>
    <t>B3H626|Q9ZVM9</t>
  </si>
  <si>
    <t>Q9FFT9</t>
  </si>
  <si>
    <t>AT5G54910</t>
  </si>
  <si>
    <t>Q8VZP7</t>
  </si>
  <si>
    <t>AT2G35800</t>
  </si>
  <si>
    <t>Q8L4D8</t>
  </si>
  <si>
    <t>AT1G74690</t>
  </si>
  <si>
    <t>F4IAT2|F4IAT3</t>
  </si>
  <si>
    <t>AT1G24706</t>
  </si>
  <si>
    <t>Q9SVN5</t>
  </si>
  <si>
    <t>AT4G13780</t>
  </si>
  <si>
    <t>F4K1S1|Q9FJL0</t>
  </si>
  <si>
    <t>AT5G48600</t>
  </si>
  <si>
    <t>Q94B03</t>
  </si>
  <si>
    <t>Q93YZ7|Q93YZ7-3</t>
  </si>
  <si>
    <t>AT2G31810</t>
  </si>
  <si>
    <t>Q04613</t>
  </si>
  <si>
    <t>Q9LZS7</t>
  </si>
  <si>
    <t>AT5G03610</t>
  </si>
  <si>
    <t>F4JF21|F4JF21-2</t>
  </si>
  <si>
    <t>Q96292|Q96293</t>
  </si>
  <si>
    <t>Q9C9Q8</t>
  </si>
  <si>
    <t>AT1G78240</t>
  </si>
  <si>
    <t>Q8VZK2</t>
  </si>
  <si>
    <t>F4K5E7|Q8LPJ3</t>
  </si>
  <si>
    <t>AT5G13980</t>
  </si>
  <si>
    <t>Q9SN38</t>
  </si>
  <si>
    <t>AT4G18760</t>
  </si>
  <si>
    <t>O82265</t>
  </si>
  <si>
    <t>AT2G47980</t>
  </si>
  <si>
    <t>Q93VS8</t>
  </si>
  <si>
    <t>AT5G19820</t>
  </si>
  <si>
    <t>Q501F9</t>
  </si>
  <si>
    <t>AT5G02760</t>
  </si>
  <si>
    <t>F4K8F9|Q9C574</t>
  </si>
  <si>
    <t>AT5G22140</t>
  </si>
  <si>
    <t>Q9FN48</t>
  </si>
  <si>
    <t>F4K3X1|Q9FPT1|Q9FPT1-2</t>
  </si>
  <si>
    <t>AT5G06600</t>
  </si>
  <si>
    <t>F4K0Y5</t>
  </si>
  <si>
    <t>AT5G12430</t>
  </si>
  <si>
    <t>AAE15</t>
  </si>
  <si>
    <t>Q8W471</t>
  </si>
  <si>
    <t>F4HVV6|F4HVV7</t>
  </si>
  <si>
    <t>AT1G02080</t>
  </si>
  <si>
    <t>Q9FKU9</t>
  </si>
  <si>
    <t>AT5G44390</t>
  </si>
  <si>
    <t>F4IUS3</t>
  </si>
  <si>
    <t>AT2G32910</t>
  </si>
  <si>
    <t>F4HYR4</t>
  </si>
  <si>
    <t>AT1G62330</t>
  </si>
  <si>
    <t>F4IYB7</t>
  </si>
  <si>
    <t>AT3G62580</t>
  </si>
  <si>
    <t>P09468</t>
  </si>
  <si>
    <t>F4KHF4|P52410|P52410-2</t>
  </si>
  <si>
    <t>AT5G46290</t>
  </si>
  <si>
    <t>VPS2.1</t>
  </si>
  <si>
    <t>Q9SKI2</t>
  </si>
  <si>
    <t>AT2G06530</t>
  </si>
  <si>
    <t>BUB3.1</t>
  </si>
  <si>
    <t>Q9LJN8</t>
  </si>
  <si>
    <t>AT3G19590</t>
  </si>
  <si>
    <t>Q9LZF5</t>
  </si>
  <si>
    <t>Q93VC9</t>
  </si>
  <si>
    <t>AT1G02305</t>
  </si>
  <si>
    <t>Q8GYN9</t>
  </si>
  <si>
    <t>AT1G60550</t>
  </si>
  <si>
    <t>Q39085</t>
  </si>
  <si>
    <t>PEL1</t>
  </si>
  <si>
    <t>Q9ZT87</t>
  </si>
  <si>
    <t>AT4G27650</t>
  </si>
  <si>
    <t>Q9FN02</t>
  </si>
  <si>
    <t>AT5G63870</t>
  </si>
  <si>
    <t>O04314</t>
  </si>
  <si>
    <t>Q0WW26</t>
  </si>
  <si>
    <t>Q9LIK0</t>
  </si>
  <si>
    <t>AT3G22960</t>
  </si>
  <si>
    <t>Q9SKT0</t>
  </si>
  <si>
    <t>AT2G20890</t>
  </si>
  <si>
    <t>Q8LPK2</t>
  </si>
  <si>
    <t>AT4G25960</t>
  </si>
  <si>
    <t>Q0WVM5</t>
  </si>
  <si>
    <t>F4IDB3|F4IDB4</t>
  </si>
  <si>
    <t>AT1G72410</t>
  </si>
  <si>
    <t>Q96529</t>
  </si>
  <si>
    <t>AT3G57610</t>
  </si>
  <si>
    <t>F4J110|Q8L611</t>
  </si>
  <si>
    <t>AT3G63460</t>
  </si>
  <si>
    <t>B3H700|Q6WWW4</t>
  </si>
  <si>
    <t>Q9LS42</t>
  </si>
  <si>
    <t>AT3G18480</t>
  </si>
  <si>
    <t>P0CJ66</t>
  </si>
  <si>
    <t>AT1G27050</t>
  </si>
  <si>
    <t>Q9LE59</t>
  </si>
  <si>
    <t>AT3G61130</t>
  </si>
  <si>
    <t>Q9S7Q2</t>
  </si>
  <si>
    <t>DPE2</t>
  </si>
  <si>
    <t>Q8RXD9</t>
  </si>
  <si>
    <t>AT2G40840</t>
  </si>
  <si>
    <t>P29976</t>
  </si>
  <si>
    <t>AT4G39980</t>
  </si>
  <si>
    <t>F4JYC0|Q8VYL1</t>
  </si>
  <si>
    <t>Q9FGJ1</t>
  </si>
  <si>
    <t>AT5G47660</t>
  </si>
  <si>
    <t>Q00218</t>
  </si>
  <si>
    <t>AT4G33510</t>
  </si>
  <si>
    <t>PFK7</t>
  </si>
  <si>
    <t>Q9C5J7</t>
  </si>
  <si>
    <t>AT5G56630</t>
  </si>
  <si>
    <t>Q8RWN9</t>
  </si>
  <si>
    <t>AT3G13930</t>
  </si>
  <si>
    <t>O04309</t>
  </si>
  <si>
    <t>Q93VT6</t>
  </si>
  <si>
    <t>Q9ZTZ7</t>
  </si>
  <si>
    <t>AT1G01790</t>
  </si>
  <si>
    <t>Q9T075</t>
  </si>
  <si>
    <t>AT4G37880</t>
  </si>
  <si>
    <t>PIRL4</t>
  </si>
  <si>
    <t>Q9SVW8</t>
  </si>
  <si>
    <t>AT4G35470</t>
  </si>
  <si>
    <t>Q9SDM9</t>
  </si>
  <si>
    <t>AT3G16400</t>
  </si>
  <si>
    <t>P56786</t>
  </si>
  <si>
    <t>ATCG00860</t>
  </si>
  <si>
    <t>Q9LXQ2</t>
  </si>
  <si>
    <t>Q9SGS4</t>
  </si>
  <si>
    <t>Q9ZSY2</t>
  </si>
  <si>
    <t>AT1G68370</t>
  </si>
  <si>
    <t>Q6A332|Q94EH8</t>
  </si>
  <si>
    <t>AT3G21430</t>
  </si>
  <si>
    <t>Q9FMS0</t>
  </si>
  <si>
    <t>Q8RWH9</t>
  </si>
  <si>
    <t>AT4G37130</t>
  </si>
  <si>
    <t>Q9SK84</t>
  </si>
  <si>
    <t>AT1G22410</t>
  </si>
  <si>
    <t>F4I2F8|O48741</t>
  </si>
  <si>
    <t>AT1G03630</t>
  </si>
  <si>
    <t>Q1G3F7</t>
  </si>
  <si>
    <t>AT5G19485</t>
  </si>
  <si>
    <t>F4JLQ2</t>
  </si>
  <si>
    <t>AT4G16180</t>
  </si>
  <si>
    <t>F4IPA6|Q9ZU97</t>
  </si>
  <si>
    <t>AT2G01690</t>
  </si>
  <si>
    <t>Q9SK50</t>
  </si>
  <si>
    <t>AT2G24820</t>
  </si>
  <si>
    <t>Q8W497</t>
  </si>
  <si>
    <t>AT2G19870</t>
  </si>
  <si>
    <t>Q94FN2</t>
  </si>
  <si>
    <t>AT2G35630</t>
  </si>
  <si>
    <t>Q84WS0</t>
  </si>
  <si>
    <t>Q9M1J9</t>
  </si>
  <si>
    <t>F4IC79</t>
  </si>
  <si>
    <t>P43292</t>
  </si>
  <si>
    <t>AT5G08590</t>
  </si>
  <si>
    <t>KNAT4</t>
  </si>
  <si>
    <t>P48001</t>
  </si>
  <si>
    <t>F4JSP7</t>
  </si>
  <si>
    <t>AT4G31570</t>
  </si>
  <si>
    <t>O22993</t>
  </si>
  <si>
    <t>AT4G23940</t>
  </si>
  <si>
    <t>Q0WLB5</t>
  </si>
  <si>
    <t>AT3G08530</t>
  </si>
  <si>
    <t>SHL</t>
  </si>
  <si>
    <t>Q9FEN9</t>
  </si>
  <si>
    <t>AT4G39100</t>
  </si>
  <si>
    <t>P36428|P36428-2</t>
  </si>
  <si>
    <t>AT1G50200</t>
  </si>
  <si>
    <t>PFK1</t>
  </si>
  <si>
    <t>Q9M0F9</t>
  </si>
  <si>
    <t>AT4G29220</t>
  </si>
  <si>
    <t>Q8LGH4</t>
  </si>
  <si>
    <t>AT5G46210</t>
  </si>
  <si>
    <t>Q8H0U3</t>
  </si>
  <si>
    <t>AT1G23180</t>
  </si>
  <si>
    <t>Q8RWM6</t>
  </si>
  <si>
    <t>AT1G21900</t>
  </si>
  <si>
    <t>Q9LY44</t>
  </si>
  <si>
    <t>AT3G56010</t>
  </si>
  <si>
    <t>O81016</t>
  </si>
  <si>
    <t>AT2G26910</t>
  </si>
  <si>
    <t>O80704</t>
  </si>
  <si>
    <t>AT1G61990</t>
  </si>
  <si>
    <t>F4I3P9</t>
  </si>
  <si>
    <t>Q9FFC0</t>
  </si>
  <si>
    <t>AT5G22880</t>
  </si>
  <si>
    <t>Q9ZRZ8</t>
  </si>
  <si>
    <t>AT4G16630</t>
  </si>
  <si>
    <t>Q9SZR1</t>
  </si>
  <si>
    <t>AT4G29900</t>
  </si>
  <si>
    <t>Q949U7</t>
  </si>
  <si>
    <t>AT3G52960</t>
  </si>
  <si>
    <t>P50546</t>
  </si>
  <si>
    <t>Q9FL12</t>
  </si>
  <si>
    <t>AT5G40200</t>
  </si>
  <si>
    <t>Q9XIE2</t>
  </si>
  <si>
    <t>B9DHG0|F4I2Z0|Q94EJ1</t>
  </si>
  <si>
    <t>AT1G22700</t>
  </si>
  <si>
    <t>F4KG64|F4KG65</t>
  </si>
  <si>
    <t>AT5G52410</t>
  </si>
  <si>
    <t>F4KHD8</t>
  </si>
  <si>
    <t>A8MQD7|Q9LVT8</t>
  </si>
  <si>
    <t>Q9SS61</t>
  </si>
  <si>
    <t>AT3G03590</t>
  </si>
  <si>
    <t>SEC10</t>
  </si>
  <si>
    <t>F4K0X7|Q8RVQ5</t>
  </si>
  <si>
    <t>AT5G12370</t>
  </si>
  <si>
    <t>Q9STW1</t>
  </si>
  <si>
    <t>F4HR02</t>
  </si>
  <si>
    <t>AT1G19990</t>
  </si>
  <si>
    <t>Q681K2</t>
  </si>
  <si>
    <t>Q9M386</t>
  </si>
  <si>
    <t>AT3G54200</t>
  </si>
  <si>
    <t>Q5XF12</t>
  </si>
  <si>
    <t>AT1G65020</t>
  </si>
  <si>
    <t>Q9XF67</t>
  </si>
  <si>
    <t>AT5G04510</t>
  </si>
  <si>
    <t>F4K703|F4K704|Q940X9</t>
  </si>
  <si>
    <t>AT5G21160</t>
  </si>
  <si>
    <t>Q9LFE0</t>
  </si>
  <si>
    <t>P43297</t>
  </si>
  <si>
    <t>AT1G47128</t>
  </si>
  <si>
    <t>O64948</t>
  </si>
  <si>
    <t>AT5G47040</t>
  </si>
  <si>
    <t>Q9FMM3</t>
  </si>
  <si>
    <t>AT5G42950</t>
  </si>
  <si>
    <t>GAD2</t>
  </si>
  <si>
    <t>Q42472|Q56W28</t>
  </si>
  <si>
    <t>AT1G65960</t>
  </si>
  <si>
    <t>F4HQE1|Q0WT48</t>
  </si>
  <si>
    <t>AT1G79940</t>
  </si>
  <si>
    <t>P92994</t>
  </si>
  <si>
    <t>AT2G30490</t>
  </si>
  <si>
    <t>EMB2247</t>
  </si>
  <si>
    <t>F4KE63</t>
  </si>
  <si>
    <t>AT5G16715</t>
  </si>
  <si>
    <t>A8MQD8|Q93VE6</t>
  </si>
  <si>
    <t>AT5G10780</t>
  </si>
  <si>
    <t>Q39131</t>
  </si>
  <si>
    <t>AT5G15350</t>
  </si>
  <si>
    <t>Q9C5Z3</t>
  </si>
  <si>
    <t>AT3G57290</t>
  </si>
  <si>
    <t>F4K3T5</t>
  </si>
  <si>
    <t>AT5G06350</t>
  </si>
  <si>
    <t>F4HQE6|F4HQF0|Q9CAA0</t>
  </si>
  <si>
    <t>AT1G79990</t>
  </si>
  <si>
    <t>GAUT9</t>
  </si>
  <si>
    <t>Q9FWA4</t>
  </si>
  <si>
    <t>AT3G02350</t>
  </si>
  <si>
    <t>UXS4</t>
  </si>
  <si>
    <t>Q8S8T4</t>
  </si>
  <si>
    <t>AT2G47650</t>
  </si>
  <si>
    <t>Q9SA85</t>
  </si>
  <si>
    <t>AT1G30700</t>
  </si>
  <si>
    <t>Q9LPC8</t>
  </si>
  <si>
    <t>AT1G01930</t>
  </si>
  <si>
    <t>Q9SDA2</t>
  </si>
  <si>
    <t>AT5G07820</t>
  </si>
  <si>
    <t>Q94B52</t>
  </si>
  <si>
    <t>B3H4A1|Q8GXP7</t>
  </si>
  <si>
    <t>AT5G27395</t>
  </si>
  <si>
    <t>JAL34</t>
  </si>
  <si>
    <t>O04310</t>
  </si>
  <si>
    <t>RTM2</t>
  </si>
  <si>
    <t>Q9M670</t>
  </si>
  <si>
    <t>AT5G04890</t>
  </si>
  <si>
    <t>Q94AZ5</t>
  </si>
  <si>
    <t>AT2G45060</t>
  </si>
  <si>
    <t>Q8L7I4</t>
  </si>
  <si>
    <t>AT1G78200</t>
  </si>
  <si>
    <t>SCPL34</t>
  </si>
  <si>
    <t>Q0WPR4</t>
  </si>
  <si>
    <t>Q8VY70</t>
  </si>
  <si>
    <t>AT1G62780</t>
  </si>
  <si>
    <t>F4IWB6|Q9LIH2</t>
  </si>
  <si>
    <t>AT3G20920</t>
  </si>
  <si>
    <t>Q9LT69</t>
  </si>
  <si>
    <t>AT3G19480</t>
  </si>
  <si>
    <t>Q8RWC3</t>
  </si>
  <si>
    <t>AT3G19340</t>
  </si>
  <si>
    <t>Q9SKT6</t>
  </si>
  <si>
    <t>AT2G20810</t>
  </si>
  <si>
    <t>F4K5T4</t>
  </si>
  <si>
    <t>F4IIM1</t>
  </si>
  <si>
    <t>AT2G22125</t>
  </si>
  <si>
    <t>Q9SMM8</t>
  </si>
  <si>
    <t>Q9FJW5</t>
  </si>
  <si>
    <t>AT5G67580</t>
  </si>
  <si>
    <t>F4IAE9</t>
  </si>
  <si>
    <t>AT1G05910</t>
  </si>
  <si>
    <t>F4JNE2|F4JNE3|F4JNE4</t>
  </si>
  <si>
    <t>AT4G17140</t>
  </si>
  <si>
    <t>P42762</t>
  </si>
  <si>
    <t>AT5G51070</t>
  </si>
  <si>
    <t>PATL3</t>
  </si>
  <si>
    <t>Q56Z59</t>
  </si>
  <si>
    <t>AT1G72160</t>
  </si>
  <si>
    <t>O64818</t>
  </si>
  <si>
    <t>AT2G23090</t>
  </si>
  <si>
    <t>Q6NQM0</t>
  </si>
  <si>
    <t>AT3G01800</t>
  </si>
  <si>
    <t>Q9SI37|Q9SI37-2</t>
  </si>
  <si>
    <t>AT2G04880</t>
  </si>
  <si>
    <t>Q9LFA4</t>
  </si>
  <si>
    <t>AT3G52870</t>
  </si>
  <si>
    <t>Q93YQ3</t>
  </si>
  <si>
    <t>AT5G47435</t>
  </si>
  <si>
    <t>Q93ZM0</t>
  </si>
  <si>
    <t>AT3G18370</t>
  </si>
  <si>
    <t>Q84TG1</t>
  </si>
  <si>
    <t>AT3G09720</t>
  </si>
  <si>
    <t>Q8VXV4</t>
  </si>
  <si>
    <t>AT1G24120</t>
  </si>
  <si>
    <t>Q9ZQ26</t>
  </si>
  <si>
    <t>Q9LJR2</t>
  </si>
  <si>
    <t>CYP72A11</t>
  </si>
  <si>
    <t>Q9LUC9</t>
  </si>
  <si>
    <t>AT3G14650</t>
  </si>
  <si>
    <t>B3H5Z2|Q5FYU1</t>
  </si>
  <si>
    <t>AT4G00520</t>
  </si>
  <si>
    <t>Q56YA5</t>
  </si>
  <si>
    <t>AT2G13360</t>
  </si>
  <si>
    <t>ALDH3F1</t>
  </si>
  <si>
    <t>Q70E96</t>
  </si>
  <si>
    <t>AT4G36250</t>
  </si>
  <si>
    <t>ABCF1</t>
  </si>
  <si>
    <t>Q9FJH6</t>
  </si>
  <si>
    <t>Q9S9W2</t>
  </si>
  <si>
    <t>Q9S7E4</t>
  </si>
  <si>
    <t>AT5G14780</t>
  </si>
  <si>
    <t>Q93YV7</t>
  </si>
  <si>
    <t>AT4G14360</t>
  </si>
  <si>
    <t>MBD1</t>
  </si>
  <si>
    <t>Q5XEN5</t>
  </si>
  <si>
    <t>AT4G22745</t>
  </si>
  <si>
    <t>O04331</t>
  </si>
  <si>
    <t>Q9LQZ4</t>
  </si>
  <si>
    <t>AT1G75510</t>
  </si>
  <si>
    <t>Q9LVA4</t>
  </si>
  <si>
    <t>Q93Y08</t>
  </si>
  <si>
    <t>AT5G64940</t>
  </si>
  <si>
    <t>Q9M0A0</t>
  </si>
  <si>
    <t>AT4G30600</t>
  </si>
  <si>
    <t>Q9FJ54</t>
  </si>
  <si>
    <t>AT5G45820</t>
  </si>
  <si>
    <t>ARAD1</t>
  </si>
  <si>
    <t>Q6DBG8</t>
  </si>
  <si>
    <t>AT2G35100</t>
  </si>
  <si>
    <t>F4IHS2|F4IHS2-2|F4IHS2-3</t>
  </si>
  <si>
    <t>AT2G28290</t>
  </si>
  <si>
    <t>EMB2761</t>
  </si>
  <si>
    <t>F4IFC5</t>
  </si>
  <si>
    <t>ZW9</t>
  </si>
  <si>
    <t>Q9SLV3</t>
  </si>
  <si>
    <t>AT1G58270</t>
  </si>
  <si>
    <t>Q9C9M7</t>
  </si>
  <si>
    <t>A8MR82|Q9FLD3</t>
  </si>
  <si>
    <t>Q8H0Y1</t>
  </si>
  <si>
    <t>Q9XIN3</t>
  </si>
  <si>
    <t>AT2G27260</t>
  </si>
  <si>
    <t>Q9FE18</t>
  </si>
  <si>
    <t>CHR11</t>
  </si>
  <si>
    <t>F4JAV9|Q8RWY3|Q8RWY3-2</t>
  </si>
  <si>
    <t>AT3G06400</t>
  </si>
  <si>
    <t>Q0WT31</t>
  </si>
  <si>
    <t>AT2G34300</t>
  </si>
  <si>
    <t>B3H4S6|Q9LXV3</t>
  </si>
  <si>
    <t>AT5G12860</t>
  </si>
  <si>
    <t>Q8LDL0|Q8LDL0-2</t>
  </si>
  <si>
    <t>Q8RXN0</t>
  </si>
  <si>
    <t>AT1G17840</t>
  </si>
  <si>
    <t>P23586</t>
  </si>
  <si>
    <t>Q9C5G5</t>
  </si>
  <si>
    <t>AT3G51460</t>
  </si>
  <si>
    <t>Q84JG2</t>
  </si>
  <si>
    <t>AT2G33610</t>
  </si>
  <si>
    <t>Q9M034</t>
  </si>
  <si>
    <t>AT5G01390</t>
  </si>
  <si>
    <t>O81629</t>
  </si>
  <si>
    <t>AT4G10840</t>
  </si>
  <si>
    <t>P22953</t>
  </si>
  <si>
    <t>Q940J8</t>
  </si>
  <si>
    <t>ASIL1</t>
  </si>
  <si>
    <t>Q9SYG2</t>
  </si>
  <si>
    <t>AT1G54060</t>
  </si>
  <si>
    <t>A8MPR5</t>
  </si>
  <si>
    <t>AT3G16290</t>
  </si>
  <si>
    <t>Q9M158</t>
  </si>
  <si>
    <t>HON4</t>
  </si>
  <si>
    <t>Q9LSK7</t>
  </si>
  <si>
    <t>AT3G18035</t>
  </si>
  <si>
    <t>Q9LYU8</t>
  </si>
  <si>
    <t>AT5G13280</t>
  </si>
  <si>
    <t>SNL2</t>
  </si>
  <si>
    <t>F4K8B0|Q9LFQ3</t>
  </si>
  <si>
    <t>AT5G15020</t>
  </si>
  <si>
    <t>Q9SDS7</t>
  </si>
  <si>
    <t>Q9C712</t>
  </si>
  <si>
    <t>F4KDI1|Q9ZRD6</t>
  </si>
  <si>
    <t>AT5G58060</t>
  </si>
  <si>
    <t>Q9LU39</t>
  </si>
  <si>
    <t>AT3G21200</t>
  </si>
  <si>
    <t>Q9SJT9</t>
  </si>
  <si>
    <t>AT2G21390</t>
  </si>
  <si>
    <t>Q84JF5</t>
  </si>
  <si>
    <t>LACS8</t>
  </si>
  <si>
    <t>Q9SJD4</t>
  </si>
  <si>
    <t>AT2G04350</t>
  </si>
  <si>
    <t>IBR3</t>
  </si>
  <si>
    <t>Q8RWZ3</t>
  </si>
  <si>
    <t>AT3G06810</t>
  </si>
  <si>
    <t>P37107</t>
  </si>
  <si>
    <t>AT5G03940</t>
  </si>
  <si>
    <t>Q9C8N0</t>
  </si>
  <si>
    <t>AT1G53760</t>
  </si>
  <si>
    <t>Q8LPQ7</t>
  </si>
  <si>
    <t>AT4G05060</t>
  </si>
  <si>
    <t>P39207</t>
  </si>
  <si>
    <t>AT4G09320</t>
  </si>
  <si>
    <t>MOS2</t>
  </si>
  <si>
    <t>Q9C801</t>
  </si>
  <si>
    <t>AT1G33520</t>
  </si>
  <si>
    <t>Q8GWE6</t>
  </si>
  <si>
    <t>AT2G19560</t>
  </si>
  <si>
    <t>Q39055|Q39055-2</t>
  </si>
  <si>
    <t>AT2G31955</t>
  </si>
  <si>
    <t>Q9SAJ3</t>
  </si>
  <si>
    <t>AT1G79560</t>
  </si>
  <si>
    <t>F4K4Y5</t>
  </si>
  <si>
    <t>P56765</t>
  </si>
  <si>
    <t>O24454</t>
  </si>
  <si>
    <t>AT4G39910</t>
  </si>
  <si>
    <t>O22943</t>
  </si>
  <si>
    <t>AT2G41770</t>
  </si>
  <si>
    <t>Q94CE4</t>
  </si>
  <si>
    <t>P56785</t>
  </si>
  <si>
    <t>Q9FNF2</t>
  </si>
  <si>
    <t>AT5G24300</t>
  </si>
  <si>
    <t>Q9LJX0</t>
  </si>
  <si>
    <t>AT3G28860</t>
  </si>
  <si>
    <t>O23255</t>
  </si>
  <si>
    <t>AT4G13940</t>
  </si>
  <si>
    <t>Q9M840</t>
  </si>
  <si>
    <t>AT3G04470</t>
  </si>
  <si>
    <t>Q8VZV9|Q8VZV9-2</t>
  </si>
  <si>
    <t>Q9ZVU5</t>
  </si>
  <si>
    <t>AT1G55460</t>
  </si>
  <si>
    <t>F4I839|Q42134</t>
  </si>
  <si>
    <t>AT1G57590</t>
  </si>
  <si>
    <t>Q8RWK8</t>
  </si>
  <si>
    <t>AT1G13030</t>
  </si>
  <si>
    <t>F4IQT9|Q04088</t>
  </si>
  <si>
    <t>AT2G31370</t>
  </si>
  <si>
    <t>Q9LR64</t>
  </si>
  <si>
    <t>Q9C552|Q9C552-2</t>
  </si>
  <si>
    <t>AT1G72320</t>
  </si>
  <si>
    <t>Q9FG38</t>
  </si>
  <si>
    <t>AT5G06140</t>
  </si>
  <si>
    <t>Q9FNB0</t>
  </si>
  <si>
    <t>AT5G13630</t>
  </si>
  <si>
    <t>F4HWU0</t>
  </si>
  <si>
    <t>AT1G48210</t>
  </si>
  <si>
    <t>F4IDS7</t>
  </si>
  <si>
    <t>AT1G12470</t>
  </si>
  <si>
    <t>PATL6</t>
  </si>
  <si>
    <t>Q9SCU1</t>
  </si>
  <si>
    <t>AT3G51670</t>
  </si>
  <si>
    <t>Q9ASV5</t>
  </si>
  <si>
    <t>AT4G39690</t>
  </si>
  <si>
    <t>LHCB4.2</t>
  </si>
  <si>
    <t>Q9XF88</t>
  </si>
  <si>
    <t>Q8LGI2</t>
  </si>
  <si>
    <t>AT5G39410</t>
  </si>
  <si>
    <t>Q9SA27</t>
  </si>
  <si>
    <t>AT1G16280</t>
  </si>
  <si>
    <t>O80842</t>
  </si>
  <si>
    <t>AT2G45770</t>
  </si>
  <si>
    <t>O22721</t>
  </si>
  <si>
    <t>AT1G61255</t>
  </si>
  <si>
    <t>PMP22</t>
  </si>
  <si>
    <t>Q9ZS51</t>
  </si>
  <si>
    <t>AT4G04470</t>
  </si>
  <si>
    <t>Q9C9C0</t>
  </si>
  <si>
    <t>AT1G73990</t>
  </si>
  <si>
    <t>Q9FIZ5</t>
  </si>
  <si>
    <t>AT5G44680</t>
  </si>
  <si>
    <t>Q56XB0</t>
  </si>
  <si>
    <t>AT3G05727</t>
  </si>
  <si>
    <t>P26568</t>
  </si>
  <si>
    <t>AT1G06760</t>
  </si>
  <si>
    <t>P29525</t>
  </si>
  <si>
    <t>AT4G25140</t>
  </si>
  <si>
    <t>PORB</t>
  </si>
  <si>
    <t>P21218</t>
  </si>
  <si>
    <t>P49206|Q8LPJ7</t>
  </si>
  <si>
    <t>Q42545</t>
  </si>
  <si>
    <t>AT5G55280</t>
  </si>
  <si>
    <t>Q9SZP6</t>
  </si>
  <si>
    <t>AT4G38690</t>
  </si>
  <si>
    <t>Q84VW0</t>
  </si>
  <si>
    <t>AT4G15930</t>
  </si>
  <si>
    <t>Q9SYM4</t>
  </si>
  <si>
    <t>AT1G78580</t>
  </si>
  <si>
    <t>Q9SR70</t>
  </si>
  <si>
    <t>AT3G10060</t>
  </si>
  <si>
    <t>P49205|Q9LZ17|Q9SJ36|Q9SQZ1</t>
  </si>
  <si>
    <t>AT2G04390</t>
  </si>
  <si>
    <t>Q8S8S8</t>
  </si>
  <si>
    <t>AT2G19385</t>
  </si>
  <si>
    <t>P56801</t>
  </si>
  <si>
    <t>ATCG00770</t>
  </si>
  <si>
    <t>CIP7</t>
  </si>
  <si>
    <t>O80386</t>
  </si>
  <si>
    <t>Q9SKD0</t>
  </si>
  <si>
    <t>AT2G01930</t>
  </si>
  <si>
    <t>Q945N1</t>
  </si>
  <si>
    <t>AT5G50310</t>
  </si>
  <si>
    <t>F4JH69|Q0WQ75</t>
  </si>
  <si>
    <t>AT4G02030</t>
  </si>
  <si>
    <t>Q9M1G5</t>
  </si>
  <si>
    <t>AT3G54630</t>
  </si>
  <si>
    <t>F4IN69</t>
  </si>
  <si>
    <t>AT2G48110</t>
  </si>
  <si>
    <t>PSBR</t>
  </si>
  <si>
    <t>P27202</t>
  </si>
  <si>
    <t>Q39230</t>
  </si>
  <si>
    <t>AT5G27470</t>
  </si>
  <si>
    <t>Q8W5S1</t>
  </si>
  <si>
    <t>Q67YR4|Q9C583</t>
  </si>
  <si>
    <t>AT5G22050</t>
  </si>
  <si>
    <t>Q8LRK9</t>
  </si>
  <si>
    <t>AT1G32750</t>
  </si>
  <si>
    <t>ASIL2</t>
  </si>
  <si>
    <t>Q9LJG8</t>
  </si>
  <si>
    <t>AT3G14180</t>
  </si>
  <si>
    <t>EXO84B</t>
  </si>
  <si>
    <t>F4K7F4|F4K7F5|Q9LTB0</t>
  </si>
  <si>
    <t>AT5G49830</t>
  </si>
  <si>
    <t>Q0WUK0|Q8L7T4</t>
  </si>
  <si>
    <t>AT3G13990</t>
  </si>
  <si>
    <t>Q9XEA1</t>
  </si>
  <si>
    <t>AT4G04340</t>
  </si>
  <si>
    <t>Q9SS03</t>
  </si>
  <si>
    <t>F4HWD5|Q93ZH5|Q9LPU3</t>
  </si>
  <si>
    <t>AT1G21080</t>
  </si>
  <si>
    <t>Q9ZPI5</t>
  </si>
  <si>
    <t>Q7Y030</t>
  </si>
  <si>
    <t>AT4G24530</t>
  </si>
  <si>
    <t>F4JCF9|Q9LHE9</t>
  </si>
  <si>
    <t>AT3G19960</t>
  </si>
  <si>
    <t>Q38854</t>
  </si>
  <si>
    <t>AT4G15560</t>
  </si>
  <si>
    <t>Q9C5Y0|Q9C5Y0-2</t>
  </si>
  <si>
    <t>AT4G35790</t>
  </si>
  <si>
    <t>IMK2</t>
  </si>
  <si>
    <t>Q9SCT4</t>
  </si>
  <si>
    <t>AT3G51740</t>
  </si>
  <si>
    <t>Q9SVD1</t>
  </si>
  <si>
    <t>Q9FJP7</t>
  </si>
  <si>
    <t>Q9C8F1</t>
  </si>
  <si>
    <t>PTAC13</t>
  </si>
  <si>
    <t>Q94AA3</t>
  </si>
  <si>
    <t>HCF136</t>
  </si>
  <si>
    <t>O82660</t>
  </si>
  <si>
    <t>AT5G23120</t>
  </si>
  <si>
    <t>Q94JX5</t>
  </si>
  <si>
    <t>AT1G10200</t>
  </si>
  <si>
    <t>P20431</t>
  </si>
  <si>
    <t>AT5G57350</t>
  </si>
  <si>
    <t>MCM3</t>
  </si>
  <si>
    <t>Q9FL33</t>
  </si>
  <si>
    <t>AT5G46280</t>
  </si>
  <si>
    <t>F4IS20|O04421</t>
  </si>
  <si>
    <t>AT2G43640</t>
  </si>
  <si>
    <t>LACS9</t>
  </si>
  <si>
    <t>Q9CAP8</t>
  </si>
  <si>
    <t>Q8S8L9</t>
  </si>
  <si>
    <t>AT2G32450</t>
  </si>
  <si>
    <t>Q9LEU9</t>
  </si>
  <si>
    <t>AT5G10910</t>
  </si>
  <si>
    <t>Q9LP45</t>
  </si>
  <si>
    <t>AT1G29150</t>
  </si>
  <si>
    <t>P43286</t>
  </si>
  <si>
    <t>Q9SN86</t>
  </si>
  <si>
    <t>Q3E870|Q3E870-2</t>
  </si>
  <si>
    <t>AT5G62575</t>
  </si>
  <si>
    <t>Q9ZR13</t>
  </si>
  <si>
    <t>AT4G03180</t>
  </si>
  <si>
    <t>Q9C8X4</t>
  </si>
  <si>
    <t>AT1G36390</t>
  </si>
  <si>
    <t>VHA-A</t>
  </si>
  <si>
    <t>O23654</t>
  </si>
  <si>
    <t>F4JGZ1|F4JGZ1-2</t>
  </si>
  <si>
    <t>Q8VZL1</t>
  </si>
  <si>
    <t>AT5G13260</t>
  </si>
  <si>
    <t>Q9ZPX2</t>
  </si>
  <si>
    <t>AT2G18400</t>
  </si>
  <si>
    <t>Q9LR75</t>
  </si>
  <si>
    <t>AT1G03475</t>
  </si>
  <si>
    <t>Q9SZK4</t>
  </si>
  <si>
    <t>AT4G38040</t>
  </si>
  <si>
    <t>Q058N4</t>
  </si>
  <si>
    <t>AT5G22830</t>
  </si>
  <si>
    <t>CIPK26</t>
  </si>
  <si>
    <t>Q84VQ3</t>
  </si>
  <si>
    <t>AT5G21326</t>
  </si>
  <si>
    <t>F4KF14</t>
  </si>
  <si>
    <t>AT5G64580</t>
  </si>
  <si>
    <t>PMI1</t>
  </si>
  <si>
    <t>Q9C8E6|Q9C8E6-2</t>
  </si>
  <si>
    <t>Q9FMI7</t>
  </si>
  <si>
    <t>AT5G64110</t>
  </si>
  <si>
    <t>Q93Z30</t>
  </si>
  <si>
    <t>AT4G18950</t>
  </si>
  <si>
    <t>F4JCC1</t>
  </si>
  <si>
    <t>AT3G19670</t>
  </si>
  <si>
    <t>F4IP53|F4IP55|Q96299</t>
  </si>
  <si>
    <t>AT2G42590</t>
  </si>
  <si>
    <t>Q8LG64</t>
  </si>
  <si>
    <t>AT1G20930</t>
  </si>
  <si>
    <t>NOL</t>
  </si>
  <si>
    <t>Q8LEU3</t>
  </si>
  <si>
    <t>AT5G04900</t>
  </si>
  <si>
    <t>Q9LYW9</t>
  </si>
  <si>
    <t>AT5G03160</t>
  </si>
  <si>
    <t>Q9FMT4</t>
  </si>
  <si>
    <t>AT5G14170</t>
  </si>
  <si>
    <t>Q9SF36</t>
  </si>
  <si>
    <t>Q9FHI6</t>
  </si>
  <si>
    <t>Q9M363</t>
  </si>
  <si>
    <t>AT3G61750</t>
  </si>
  <si>
    <t>Q9M1Q0</t>
  </si>
  <si>
    <t>AT3G62240</t>
  </si>
  <si>
    <t>SH3P3</t>
  </si>
  <si>
    <t>Q8L7W0</t>
  </si>
  <si>
    <t>SDH1-1</t>
  </si>
  <si>
    <t>O82663</t>
  </si>
  <si>
    <t>AT5G66760</t>
  </si>
  <si>
    <t>P18616</t>
  </si>
  <si>
    <t>AT4G35800</t>
  </si>
  <si>
    <t>Q9LTR2</t>
  </si>
  <si>
    <t>AT3G20320</t>
  </si>
  <si>
    <t>VHA-H</t>
  </si>
  <si>
    <t>Q9LX65</t>
  </si>
  <si>
    <t>AT3G42050</t>
  </si>
  <si>
    <t>F4JP43</t>
  </si>
  <si>
    <t>AT4G17330</t>
  </si>
  <si>
    <t>Q8H1Z0</t>
  </si>
  <si>
    <t>AT5G57800</t>
  </si>
  <si>
    <t>Q93ZT6</t>
  </si>
  <si>
    <t>AT5G57870</t>
  </si>
  <si>
    <t>F4J5M5|O49595|O49595-2</t>
  </si>
  <si>
    <t>Q8W4Q4|Q94C79</t>
  </si>
  <si>
    <t>AT4G24800</t>
  </si>
  <si>
    <t>Q9ZT82</t>
  </si>
  <si>
    <t>AT4G03550</t>
  </si>
  <si>
    <t>F4J7Z6|F4J7Z8|Q9LX73</t>
  </si>
  <si>
    <t>AT3G46220</t>
  </si>
  <si>
    <t>Q9SIV2</t>
  </si>
  <si>
    <t>AT2G20580</t>
  </si>
  <si>
    <t>O80673</t>
  </si>
  <si>
    <t>AT2G41140</t>
  </si>
  <si>
    <t>Q9SV71</t>
  </si>
  <si>
    <t>AT4G12980</t>
  </si>
  <si>
    <t>Q945K7</t>
  </si>
  <si>
    <t>AT5G03290</t>
  </si>
  <si>
    <t>P93042|P93042-2</t>
  </si>
  <si>
    <t>AT3G13870</t>
  </si>
  <si>
    <t>Q3ECP0</t>
  </si>
  <si>
    <t>AT1G55750</t>
  </si>
  <si>
    <t>Q0WVZ7</t>
  </si>
  <si>
    <t>AT5G20660</t>
  </si>
  <si>
    <t>Q8H118</t>
  </si>
  <si>
    <t>AT3G23300</t>
  </si>
  <si>
    <t>P26569</t>
  </si>
  <si>
    <t>F4K409|F4K410</t>
  </si>
  <si>
    <t>AT5G13650</t>
  </si>
  <si>
    <t>Q8VZE7</t>
  </si>
  <si>
    <t>AT2G31890</t>
  </si>
  <si>
    <t>TAAC</t>
  </si>
  <si>
    <t>Q9M024</t>
  </si>
  <si>
    <t>AT5G01500</t>
  </si>
  <si>
    <t>P30184</t>
  </si>
  <si>
    <t>AT2G24200</t>
  </si>
  <si>
    <t>Q9FFR3</t>
  </si>
  <si>
    <t>AT5G41670</t>
  </si>
  <si>
    <t>Q9LIE1</t>
  </si>
  <si>
    <t>AT3G22220</t>
  </si>
  <si>
    <t>Q9FNM0</t>
  </si>
  <si>
    <t>AT5G46020</t>
  </si>
  <si>
    <t>Q9SR96</t>
  </si>
  <si>
    <t>AT3G08970</t>
  </si>
  <si>
    <t>Q9FG67</t>
  </si>
  <si>
    <t>AT5G23010</t>
  </si>
  <si>
    <t>Q93W87</t>
  </si>
  <si>
    <t>AT3G05760</t>
  </si>
  <si>
    <t>Q9SL42</t>
  </si>
  <si>
    <t>O23482</t>
  </si>
  <si>
    <t>Q8VZ13</t>
  </si>
  <si>
    <t>AT1G08160</t>
  </si>
  <si>
    <t>Q9LRZ3</t>
  </si>
  <si>
    <t>AT3G16810</t>
  </si>
  <si>
    <t>Q8W4A0</t>
  </si>
  <si>
    <t>AT3G02200</t>
  </si>
  <si>
    <t>Q8RW96</t>
  </si>
  <si>
    <t>AT4G15415</t>
  </si>
  <si>
    <t>Q9SR37</t>
  </si>
  <si>
    <t>Q9FL54|Q9LH49</t>
  </si>
  <si>
    <t>AT5G06910</t>
  </si>
  <si>
    <t>Q84WN0</t>
  </si>
  <si>
    <t>AT4G37920</t>
  </si>
  <si>
    <t>Q9LNP3</t>
  </si>
  <si>
    <t>AT1G17620</t>
  </si>
  <si>
    <t>Q9FKA3</t>
  </si>
  <si>
    <t>AT5G39590</t>
  </si>
  <si>
    <t>Q9LES3</t>
  </si>
  <si>
    <t>AT3G56850</t>
  </si>
  <si>
    <t>F4J378|Q9FVE6</t>
  </si>
  <si>
    <t>Q9LIE5</t>
  </si>
  <si>
    <t>Q9ZSA2</t>
  </si>
  <si>
    <t>AT4G04720</t>
  </si>
  <si>
    <t>Q9ASV6</t>
  </si>
  <si>
    <t>P43296</t>
  </si>
  <si>
    <t>GSL-OH</t>
  </si>
  <si>
    <t>Q9SKK4</t>
  </si>
  <si>
    <t>AT2G25450</t>
  </si>
  <si>
    <t>P42770</t>
  </si>
  <si>
    <t>AT3G54660</t>
  </si>
  <si>
    <t>Q9SRH7</t>
  </si>
  <si>
    <t>AT3G01300</t>
  </si>
  <si>
    <t>Q9SMX3</t>
  </si>
  <si>
    <t>AT5G15090</t>
  </si>
  <si>
    <t>Q9SW96</t>
  </si>
  <si>
    <t>AT5G56680</t>
  </si>
  <si>
    <t>Q9SK74</t>
  </si>
  <si>
    <t>AT2G20280</t>
  </si>
  <si>
    <t>Q8LBB2</t>
  </si>
  <si>
    <t>AT3G48530</t>
  </si>
  <si>
    <t>C0SUW7</t>
  </si>
  <si>
    <t>AT1G20910</t>
  </si>
  <si>
    <t>Q93ZQ2</t>
  </si>
  <si>
    <t>AT3G60110</t>
  </si>
  <si>
    <t>Q43316</t>
  </si>
  <si>
    <t>iqd2</t>
  </si>
  <si>
    <t>Q93ZH7</t>
  </si>
  <si>
    <t>AT5G03040</t>
  </si>
  <si>
    <t>Q9SP02</t>
  </si>
  <si>
    <t>AT5G58710</t>
  </si>
  <si>
    <t>Q9SI96</t>
  </si>
  <si>
    <t>F4HY32|F4HY33</t>
  </si>
  <si>
    <t>AT1G21630</t>
  </si>
  <si>
    <t>O49485</t>
  </si>
  <si>
    <t>AUL1</t>
  </si>
  <si>
    <t>Q9FWS1</t>
  </si>
  <si>
    <t>AT1G75310</t>
  </si>
  <si>
    <t>Q8GWY0</t>
  </si>
  <si>
    <t>AT1G79200</t>
  </si>
  <si>
    <t>F4JJI7|Q8VYN2</t>
  </si>
  <si>
    <t>O22263</t>
  </si>
  <si>
    <t>P59259</t>
  </si>
  <si>
    <t>AT1G07660</t>
  </si>
  <si>
    <t>Q9T012</t>
  </si>
  <si>
    <t>AT4G11080</t>
  </si>
  <si>
    <t>F4J9G2</t>
  </si>
  <si>
    <t>AT3G59780</t>
  </si>
  <si>
    <t>F4KIT3|P92941</t>
  </si>
  <si>
    <t>AT5G40890</t>
  </si>
  <si>
    <t>A2RVW1</t>
  </si>
  <si>
    <t>AT4G33480</t>
  </si>
  <si>
    <t>Q940Y8</t>
  </si>
  <si>
    <t>AT3G16060</t>
  </si>
  <si>
    <t>Q9FHX1</t>
  </si>
  <si>
    <t>O65902</t>
  </si>
  <si>
    <t>AT4G34490</t>
  </si>
  <si>
    <t>F4JFK4|Q9SSE9</t>
  </si>
  <si>
    <t>AT3G07610</t>
  </si>
  <si>
    <t>Q38884</t>
  </si>
  <si>
    <t>AT2G46280</t>
  </si>
  <si>
    <t>Q43872</t>
  </si>
  <si>
    <t>AT5G42180</t>
  </si>
  <si>
    <t>Q940B8</t>
  </si>
  <si>
    <t>AT3G16630</t>
  </si>
  <si>
    <t>Q9C9I7</t>
  </si>
  <si>
    <t>AT1G71500</t>
  </si>
  <si>
    <t>SPT16</t>
  </si>
  <si>
    <t>O82491</t>
  </si>
  <si>
    <t>Q9FLZ6</t>
  </si>
  <si>
    <t>AT5G39380</t>
  </si>
  <si>
    <t>Q9SD66</t>
  </si>
  <si>
    <t>AT3G47070</t>
  </si>
  <si>
    <t>Q9T053</t>
  </si>
  <si>
    <t>AT4G11850</t>
  </si>
  <si>
    <t>Q84M92</t>
  </si>
  <si>
    <t>AT1G18450</t>
  </si>
  <si>
    <t>Q8S9J8</t>
  </si>
  <si>
    <t>AT4G32285</t>
  </si>
  <si>
    <t>Q9LF79</t>
  </si>
  <si>
    <t>AT5G57110</t>
  </si>
  <si>
    <t>O04630|O04630-2</t>
  </si>
  <si>
    <t>F4K3R8|Q9FJX3</t>
  </si>
  <si>
    <t>AT5G67500</t>
  </si>
  <si>
    <t>Q9SFF6</t>
  </si>
  <si>
    <t>Q9FG90</t>
  </si>
  <si>
    <t>AT5G43740</t>
  </si>
  <si>
    <t>P55826|P55826-2</t>
  </si>
  <si>
    <t>AT4G01690</t>
  </si>
  <si>
    <t>Q9SJM0</t>
  </si>
  <si>
    <t>AT2G36850</t>
  </si>
  <si>
    <t>F4K4D5|Q9C5Z1</t>
  </si>
  <si>
    <t>AT5G27640</t>
  </si>
  <si>
    <t>CYP71B13</t>
  </si>
  <si>
    <t>P58050</t>
  </si>
  <si>
    <t>AT5G25140</t>
  </si>
  <si>
    <t>FKBP15-1</t>
  </si>
  <si>
    <t>Q38935</t>
  </si>
  <si>
    <t>AT3G25220</t>
  </si>
  <si>
    <t>Q84WL9</t>
  </si>
  <si>
    <t>AT1G47830</t>
  </si>
  <si>
    <t>O80439</t>
  </si>
  <si>
    <t>AT2G38140</t>
  </si>
  <si>
    <t>Q8L9M8</t>
  </si>
  <si>
    <t>AT1G33810</t>
  </si>
  <si>
    <t>F4HPT1</t>
  </si>
  <si>
    <t>AT1G53250</t>
  </si>
  <si>
    <t>O48683</t>
  </si>
  <si>
    <t>AT1G24160</t>
  </si>
  <si>
    <t>Q9SHU7</t>
  </si>
  <si>
    <t>AT2G15290</t>
  </si>
  <si>
    <t>F4JL11</t>
  </si>
  <si>
    <t>Q42290|Q42290-2</t>
  </si>
  <si>
    <t>AT3G02090</t>
  </si>
  <si>
    <t>OVA4</t>
  </si>
  <si>
    <t>F4ISP4|F4ISP6|Q8RXE9</t>
  </si>
  <si>
    <t>AT2G25840</t>
  </si>
  <si>
    <t>Q9LJ94</t>
  </si>
  <si>
    <t>P42774|P42774-2</t>
  </si>
  <si>
    <t>AT4G36730</t>
  </si>
  <si>
    <t>VHA-D</t>
  </si>
  <si>
    <t>Q9XGM1</t>
  </si>
  <si>
    <t>P29197</t>
  </si>
  <si>
    <t>AT3G23990</t>
  </si>
  <si>
    <t>GLL23</t>
  </si>
  <si>
    <t>Q8W4H8</t>
  </si>
  <si>
    <t>Q38845</t>
  </si>
  <si>
    <t>AT1G25490</t>
  </si>
  <si>
    <t>F4JNM2|F4JNM3</t>
  </si>
  <si>
    <t>AT4G29440</t>
  </si>
  <si>
    <t>F4HS98|F4HS99</t>
  </si>
  <si>
    <t>Q9SST1</t>
  </si>
  <si>
    <t>AT4G09630</t>
  </si>
  <si>
    <t>Q94CB1</t>
  </si>
  <si>
    <t>O48844</t>
  </si>
  <si>
    <t>AT2G32730</t>
  </si>
  <si>
    <t>Q93ZI7</t>
  </si>
  <si>
    <t>AT5G35430</t>
  </si>
  <si>
    <t>Q9SFU0</t>
  </si>
  <si>
    <t>AT3G07100</t>
  </si>
  <si>
    <t>P59583</t>
  </si>
  <si>
    <t>AT4G30935</t>
  </si>
  <si>
    <t>ACO1</t>
  </si>
  <si>
    <t>B3H5Y0|Q42560</t>
  </si>
  <si>
    <t>AT4G35830</t>
  </si>
  <si>
    <t>Q9LZJ5</t>
  </si>
  <si>
    <t>AT3G62700</t>
  </si>
  <si>
    <t>Q96250</t>
  </si>
  <si>
    <t>AT2G33040</t>
  </si>
  <si>
    <t>GRP3S</t>
  </si>
  <si>
    <t>Q9ZSJ6</t>
  </si>
  <si>
    <t>Q9C6X2</t>
  </si>
  <si>
    <t>AT1G32050</t>
  </si>
  <si>
    <t>Q9M9W1</t>
  </si>
  <si>
    <t>A8MQP6|Q9SZY1</t>
  </si>
  <si>
    <t>AT4G10480</t>
  </si>
  <si>
    <t>Q39258</t>
  </si>
  <si>
    <t>AT4G11150</t>
  </si>
  <si>
    <t>B3H5K3|B6EUB3|F4JYL8</t>
  </si>
  <si>
    <t>O65581</t>
  </si>
  <si>
    <t>AT4G26530</t>
  </si>
  <si>
    <t>F4IA20|Q8H0Z6</t>
  </si>
  <si>
    <t>F4I613|Q9FZ47</t>
  </si>
  <si>
    <t>AT1G16880</t>
  </si>
  <si>
    <t>O48802</t>
  </si>
  <si>
    <t>AT1G62390</t>
  </si>
  <si>
    <t>P0DI10|Q67Z07</t>
  </si>
  <si>
    <t>AT1G05240</t>
  </si>
  <si>
    <t>P92976</t>
  </si>
  <si>
    <t>ABCF5</t>
  </si>
  <si>
    <t>Q9LV93</t>
  </si>
  <si>
    <t>AT5G64840</t>
  </si>
  <si>
    <t>Q9LYB4</t>
  </si>
  <si>
    <t>AT3G63080</t>
  </si>
  <si>
    <t>Q9CAB7</t>
  </si>
  <si>
    <t>AT1G70670</t>
  </si>
  <si>
    <t>Q8GYF9</t>
  </si>
  <si>
    <t>Q9ZU92</t>
  </si>
  <si>
    <t>AT2G01640</t>
  </si>
  <si>
    <t>Q84WU8</t>
  </si>
  <si>
    <t>AT2G29080</t>
  </si>
  <si>
    <t>P20115|P20115-2</t>
  </si>
  <si>
    <t>AT2G44350</t>
  </si>
  <si>
    <t>F4J849|Q9LFA3</t>
  </si>
  <si>
    <t>AT3G52880</t>
  </si>
  <si>
    <t>F4J6A8</t>
  </si>
  <si>
    <t>F4K6M8|Q38798</t>
  </si>
  <si>
    <t>AT5G07340</t>
  </si>
  <si>
    <t>Q9FMT8</t>
  </si>
  <si>
    <t>AT5G14120</t>
  </si>
  <si>
    <t>F4J703</t>
  </si>
  <si>
    <t>AT3G58760</t>
  </si>
  <si>
    <t>Q9MAR2</t>
  </si>
  <si>
    <t>AT1G43860</t>
  </si>
  <si>
    <t>Q940J9</t>
  </si>
  <si>
    <t>Q9SKU1</t>
  </si>
  <si>
    <t>AT2G20760</t>
  </si>
  <si>
    <t>Q9SKU2</t>
  </si>
  <si>
    <t>Q9M353</t>
  </si>
  <si>
    <t>AT3G53720</t>
  </si>
  <si>
    <t>Q9SR91</t>
  </si>
  <si>
    <t>Q9LMT0</t>
  </si>
  <si>
    <t>AT1G18040</t>
  </si>
  <si>
    <t>Q8W4M5</t>
  </si>
  <si>
    <t>AT1G12000</t>
  </si>
  <si>
    <t>Q9ZVA4</t>
  </si>
  <si>
    <t>Q8W465</t>
  </si>
  <si>
    <t>Q9ZWC4</t>
  </si>
  <si>
    <t>Q9M5J9</t>
  </si>
  <si>
    <t>Q94AW8</t>
  </si>
  <si>
    <t>Q8S8P5</t>
  </si>
  <si>
    <t>AT2G38470</t>
  </si>
  <si>
    <t>C0LGE0|F4HSE1</t>
  </si>
  <si>
    <t>AT1G07650</t>
  </si>
  <si>
    <t>SEC6</t>
  </si>
  <si>
    <t>Q94AI6</t>
  </si>
  <si>
    <t>AT1G71820</t>
  </si>
  <si>
    <t>Q9S9P0</t>
  </si>
  <si>
    <t>AT1G15940</t>
  </si>
  <si>
    <t>F4I1G1|Q8VZT4</t>
  </si>
  <si>
    <t>AT1G29350</t>
  </si>
  <si>
    <t>Q9ZVJ6</t>
  </si>
  <si>
    <t>Q0WNJ6</t>
  </si>
  <si>
    <t>TIF3H1</t>
  </si>
  <si>
    <t>Q9C5Z2|Q9C5Z2-2</t>
  </si>
  <si>
    <t>AT1G10840</t>
  </si>
  <si>
    <t>Q9SF29</t>
  </si>
  <si>
    <t>AT3G09740</t>
  </si>
  <si>
    <t>Q9SS87</t>
  </si>
  <si>
    <t>AT3G01680</t>
  </si>
  <si>
    <t>Q96291</t>
  </si>
  <si>
    <t>Q9FVC1|Q9FVC1-3</t>
  </si>
  <si>
    <t>AT2G22540</t>
  </si>
  <si>
    <t>F4K7D6|Q96533</t>
  </si>
  <si>
    <t>AT5G43940</t>
  </si>
  <si>
    <t>PVA12</t>
  </si>
  <si>
    <t>Q9SHC8</t>
  </si>
  <si>
    <t>AT2G45140</t>
  </si>
  <si>
    <t>Q9C8G5</t>
  </si>
  <si>
    <t>A2RVJ8</t>
  </si>
  <si>
    <t>KCS8</t>
  </si>
  <si>
    <t>Q4V3C9</t>
  </si>
  <si>
    <t>AT2G15090</t>
  </si>
  <si>
    <t>A8MRD9|B3H4B3</t>
  </si>
  <si>
    <t>AT1G80810</t>
  </si>
  <si>
    <t>P60838</t>
  </si>
  <si>
    <t>AT1G12280</t>
  </si>
  <si>
    <t>RPS24B</t>
  </si>
  <si>
    <t>Q8LC83</t>
  </si>
  <si>
    <t>AT5G28060</t>
  </si>
  <si>
    <t>Q9AST9</t>
  </si>
  <si>
    <t>NOF1</t>
  </si>
  <si>
    <t>Q8H1E7</t>
  </si>
  <si>
    <t>AT1G17690</t>
  </si>
  <si>
    <t>F4JLK2</t>
  </si>
  <si>
    <t>AT4G10120</t>
  </si>
  <si>
    <t>Q8L7C2</t>
  </si>
  <si>
    <t>AT3G01370</t>
  </si>
  <si>
    <t>F4JCZ8|Q9LZY2</t>
  </si>
  <si>
    <t>AT3G60810</t>
  </si>
  <si>
    <t>Q93Y22</t>
  </si>
  <si>
    <t>AT5G05010</t>
  </si>
  <si>
    <t>RKL1</t>
  </si>
  <si>
    <t>Q9LP77</t>
  </si>
  <si>
    <t>Q6ZY51</t>
  </si>
  <si>
    <t>AT5G26570</t>
  </si>
  <si>
    <t>SEC3A</t>
  </si>
  <si>
    <t>F4HTA1|Q9SX85</t>
  </si>
  <si>
    <t>AT1G47550</t>
  </si>
  <si>
    <t>F4JRY9|Q8GUN1</t>
  </si>
  <si>
    <t>Q9LT25</t>
  </si>
  <si>
    <t>Q8RX56</t>
  </si>
  <si>
    <t>Q8VYY8</t>
  </si>
  <si>
    <t>AT2G43630</t>
  </si>
  <si>
    <t>P38557|P38558</t>
  </si>
  <si>
    <t>AT3G61650</t>
  </si>
  <si>
    <t>Q9SUE9</t>
  </si>
  <si>
    <t>Q6NLQ6</t>
  </si>
  <si>
    <t>AT3G57530</t>
  </si>
  <si>
    <t>O48963</t>
  </si>
  <si>
    <t>AT3G45780</t>
  </si>
  <si>
    <t>Q0WUQ1</t>
  </si>
  <si>
    <t>AT5G52060</t>
  </si>
  <si>
    <t>Q93Y35</t>
  </si>
  <si>
    <t>AT4G24820</t>
  </si>
  <si>
    <t>Q9FH40|Q9FH40-2</t>
  </si>
  <si>
    <t>AT5G45600</t>
  </si>
  <si>
    <t>F4JKW8</t>
  </si>
  <si>
    <t>AT4G15820</t>
  </si>
  <si>
    <t>PAP85</t>
  </si>
  <si>
    <t>Q9LUJ7</t>
  </si>
  <si>
    <t>AT3G22640</t>
  </si>
  <si>
    <t>Q9S757</t>
  </si>
  <si>
    <t>AT3G61440</t>
  </si>
  <si>
    <t>P46312</t>
  </si>
  <si>
    <t>AT4G30950</t>
  </si>
  <si>
    <t>Q9FKA5</t>
  </si>
  <si>
    <t>Q42344|Q42344-2</t>
  </si>
  <si>
    <t>Q9LHS5</t>
  </si>
  <si>
    <t>AT5G06110</t>
  </si>
  <si>
    <t>Q9C907</t>
  </si>
  <si>
    <t>AT1G74210</t>
  </si>
  <si>
    <t>Q9C9Z6</t>
  </si>
  <si>
    <t>AT3G08600</t>
  </si>
  <si>
    <t>Q9M1H3</t>
  </si>
  <si>
    <t>Q943Z6</t>
  </si>
  <si>
    <t>AT1G48160</t>
  </si>
  <si>
    <t>F4JNS8</t>
  </si>
  <si>
    <t>AT4G35730</t>
  </si>
  <si>
    <t>Q9MAK9</t>
  </si>
  <si>
    <t>AT1G45000</t>
  </si>
  <si>
    <t>ATPA</t>
  </si>
  <si>
    <t>P92549</t>
  </si>
  <si>
    <t>Q9LY74</t>
  </si>
  <si>
    <t>AT3G63410</t>
  </si>
  <si>
    <t>Q8LPK4</t>
  </si>
  <si>
    <t>AT5G22780</t>
  </si>
  <si>
    <t>Q9M5J8</t>
  </si>
  <si>
    <t>F4JPC5|Q9SUP7</t>
  </si>
  <si>
    <t>AT4G23800</t>
  </si>
  <si>
    <t>O49385</t>
  </si>
  <si>
    <t>P51818|P55737</t>
  </si>
  <si>
    <t>AT5G56010</t>
  </si>
  <si>
    <t>F4JEH7|F4JEH8|Q84WV3</t>
  </si>
  <si>
    <t>AT3G07565</t>
  </si>
  <si>
    <t>B9DFN3|F4I3X3|Q94BQ6</t>
  </si>
  <si>
    <t>AT1G70100</t>
  </si>
  <si>
    <t>O04846|O04846-3</t>
  </si>
  <si>
    <t>Q9FMK9</t>
  </si>
  <si>
    <t>Q9FHS7</t>
  </si>
  <si>
    <t>AT5G37380</t>
  </si>
  <si>
    <t>Q9FJP0</t>
  </si>
  <si>
    <t>AT5G65250</t>
  </si>
  <si>
    <t>Q8GRX2</t>
  </si>
  <si>
    <t>Q93ZW3</t>
  </si>
  <si>
    <t>Q9C636</t>
  </si>
  <si>
    <t>AT1G45688</t>
  </si>
  <si>
    <t>Q93XZ7</t>
  </si>
  <si>
    <t>F4ISU2</t>
  </si>
  <si>
    <t>AT2G32240</t>
  </si>
  <si>
    <t>Q9XFT3-2</t>
  </si>
  <si>
    <t>Q9SS44</t>
  </si>
  <si>
    <t>O82413</t>
  </si>
  <si>
    <t>AT3G46100</t>
  </si>
  <si>
    <t>Q9FNN2</t>
  </si>
  <si>
    <t>AT5G08560</t>
  </si>
  <si>
    <t>F4I2F0|Q0WNR6</t>
  </si>
  <si>
    <t>AT1G76510</t>
  </si>
  <si>
    <t>Q9FN19</t>
  </si>
  <si>
    <t>AT5G67320</t>
  </si>
  <si>
    <t>F4JHI1</t>
  </si>
  <si>
    <t>AT4G02400</t>
  </si>
  <si>
    <t>P54609</t>
  </si>
  <si>
    <t>F4JJC1</t>
  </si>
  <si>
    <t>AT4G15020</t>
  </si>
  <si>
    <t>Q9M2V9</t>
  </si>
  <si>
    <t>AT3G55070</t>
  </si>
  <si>
    <t>PIP5K9</t>
  </si>
  <si>
    <t>Q8L850</t>
  </si>
  <si>
    <t>AT3G09920</t>
  </si>
  <si>
    <t>Q39255</t>
  </si>
  <si>
    <t>AT1G75950</t>
  </si>
  <si>
    <t>Q9C9U9</t>
  </si>
  <si>
    <t>AT1G73620</t>
  </si>
  <si>
    <t>Q95748</t>
  </si>
  <si>
    <t>ATMG00070</t>
  </si>
  <si>
    <t>O65351</t>
  </si>
  <si>
    <t>AT5G67360</t>
  </si>
  <si>
    <t>F4J5R1</t>
  </si>
  <si>
    <t>AT3G52100</t>
  </si>
  <si>
    <t>Q9C882|Q9C882-2|Q9C882-3</t>
  </si>
  <si>
    <t>Q9ZVH4</t>
  </si>
  <si>
    <t>AT1G26830</t>
  </si>
  <si>
    <t>Q9FFD8</t>
  </si>
  <si>
    <t>F4JHB6|Q39196</t>
  </si>
  <si>
    <t>Q8VYT2</t>
  </si>
  <si>
    <t>AT4G25940</t>
  </si>
  <si>
    <t>PSAL</t>
  </si>
  <si>
    <t>Q9SUI4</t>
  </si>
  <si>
    <t>Q9SJU9</t>
  </si>
  <si>
    <t>AT2G21280</t>
  </si>
  <si>
    <t>F4JTS8</t>
  </si>
  <si>
    <t>AT4G13750</t>
  </si>
  <si>
    <t>P94040</t>
  </si>
  <si>
    <t>B3H6B0|F4KFD7|Q9FIB6</t>
  </si>
  <si>
    <t>AT5G09900</t>
  </si>
  <si>
    <t>MOS1</t>
  </si>
  <si>
    <t>Q9SB63</t>
  </si>
  <si>
    <t>AT4G24680</t>
  </si>
  <si>
    <t>B3H5S2|P10796|P10797|P10798</t>
  </si>
  <si>
    <t>RPT1A</t>
  </si>
  <si>
    <t>Q9SSB5</t>
  </si>
  <si>
    <t>AT1G53750</t>
  </si>
  <si>
    <t>Q9SRZ6</t>
  </si>
  <si>
    <t>Q94A41</t>
  </si>
  <si>
    <t>AT1G69830</t>
  </si>
  <si>
    <t>Q9STT3</t>
  </si>
  <si>
    <t>NAGK</t>
  </si>
  <si>
    <t>Q9SCL7</t>
  </si>
  <si>
    <t>AT3G57560</t>
  </si>
  <si>
    <t>O82659</t>
  </si>
  <si>
    <t>AT3G50360</t>
  </si>
  <si>
    <t>Q9LIE8</t>
  </si>
  <si>
    <t>O48573</t>
  </si>
  <si>
    <t>AT5G44870</t>
  </si>
  <si>
    <t>SPK1</t>
  </si>
  <si>
    <t>Q8SAB7</t>
  </si>
  <si>
    <t>P30181</t>
  </si>
  <si>
    <t>Q39117</t>
  </si>
  <si>
    <t>AT1G76890</t>
  </si>
  <si>
    <t>P42804</t>
  </si>
  <si>
    <t>AT1G58290</t>
  </si>
  <si>
    <t>Q3ED68</t>
  </si>
  <si>
    <t>AT1G22950</t>
  </si>
  <si>
    <t>Q8RWM3</t>
  </si>
  <si>
    <t>AT3G09180</t>
  </si>
  <si>
    <t>AIR9</t>
  </si>
  <si>
    <t>F4IIU4</t>
  </si>
  <si>
    <t>Q9LX99|Q9LX99-2</t>
  </si>
  <si>
    <t>AT5G10470</t>
  </si>
  <si>
    <t>Q9ZV07</t>
  </si>
  <si>
    <t>AT2G39010</t>
  </si>
  <si>
    <t>Q9FI47</t>
  </si>
  <si>
    <t>F4KHS1|F4KHS2|Q8L7D2</t>
  </si>
  <si>
    <t>AT5G59090</t>
  </si>
  <si>
    <t>Q9ZPZ4</t>
  </si>
  <si>
    <t>AT1G09310</t>
  </si>
  <si>
    <t>Q1JPN7</t>
  </si>
  <si>
    <t>Q9LYP4</t>
  </si>
  <si>
    <t>AT5G07220</t>
  </si>
  <si>
    <t>SRT1</t>
  </si>
  <si>
    <t>Q9FE17</t>
  </si>
  <si>
    <t>AT5G55760</t>
  </si>
  <si>
    <t>P56779</t>
  </si>
  <si>
    <t>Q9LZF1</t>
  </si>
  <si>
    <t>P31414</t>
  </si>
  <si>
    <t>ACLB-1</t>
  </si>
  <si>
    <t>Q9C522</t>
  </si>
  <si>
    <t>AT3G06650</t>
  </si>
  <si>
    <t>Q9ZRT5</t>
  </si>
  <si>
    <t>AT5G41210</t>
  </si>
  <si>
    <t>EMB3003</t>
  </si>
  <si>
    <t>Q9C8P0</t>
  </si>
  <si>
    <t>AT1G34430</t>
  </si>
  <si>
    <t>O80860|Q8W585</t>
  </si>
  <si>
    <t>AT2G30950</t>
  </si>
  <si>
    <t>Q9SR02</t>
  </si>
  <si>
    <t>AT3G04740</t>
  </si>
  <si>
    <t>O22959</t>
  </si>
  <si>
    <t>A8MS49|P93025</t>
  </si>
  <si>
    <t>AT5G58140</t>
  </si>
  <si>
    <t>Q9SAJ4</t>
  </si>
  <si>
    <t>AT1G79550</t>
  </si>
  <si>
    <t>P0DH91|P36397|Q6ID97|Q9LQC8|Q9LYJ3|Q9M1P5</t>
  </si>
  <si>
    <t>AT1G23490</t>
  </si>
  <si>
    <t>Q9FHC2</t>
  </si>
  <si>
    <t>AT5G52380</t>
  </si>
  <si>
    <t>Q9M2N5</t>
  </si>
  <si>
    <t>F4HS68|Q8VZM1</t>
  </si>
  <si>
    <t>P48512</t>
  </si>
  <si>
    <t>Q9LX13</t>
  </si>
  <si>
    <t>O64816</t>
  </si>
  <si>
    <t>LAC12</t>
  </si>
  <si>
    <t>Q9FLB5</t>
  </si>
  <si>
    <t>AT5G05390</t>
  </si>
  <si>
    <t>Q8GXU7</t>
  </si>
  <si>
    <t>AT4G13615</t>
  </si>
  <si>
    <t>Q9LW66</t>
  </si>
  <si>
    <t>AT3G23310</t>
  </si>
  <si>
    <t>Q9XIB5</t>
  </si>
  <si>
    <t>O82234</t>
  </si>
  <si>
    <t>Q39182</t>
  </si>
  <si>
    <t>F4JN30|Q0WQ40</t>
  </si>
  <si>
    <t>AT4G35560</t>
  </si>
  <si>
    <t>Q93ZG9</t>
  </si>
  <si>
    <t>Q08298</t>
  </si>
  <si>
    <t>Q8L7A9</t>
  </si>
  <si>
    <t>AT1G31730</t>
  </si>
  <si>
    <t>F4IL68|Q84R15</t>
  </si>
  <si>
    <t>O24412</t>
  </si>
  <si>
    <t>AT5G05780</t>
  </si>
  <si>
    <t>O24456|O24456-2</t>
  </si>
  <si>
    <t>SH3P2</t>
  </si>
  <si>
    <t>Q8VWF1|Q8VWF1-3</t>
  </si>
  <si>
    <t>AT4G34660</t>
  </si>
  <si>
    <t>Q9ZQ24</t>
  </si>
  <si>
    <t>AT2G24440</t>
  </si>
  <si>
    <t>Q8GY68</t>
  </si>
  <si>
    <t>AT1G62110</t>
  </si>
  <si>
    <t>Q9FKP8|Q9SB61</t>
  </si>
  <si>
    <t>AT5G65410</t>
  </si>
  <si>
    <t>F4JF64|Q9SXJ7</t>
  </si>
  <si>
    <t>AT3G48870</t>
  </si>
  <si>
    <t>P38666</t>
  </si>
  <si>
    <t>O23299</t>
  </si>
  <si>
    <t>AT4G14430</t>
  </si>
  <si>
    <t>P19456</t>
  </si>
  <si>
    <t>AT4G30190</t>
  </si>
  <si>
    <t>MEE21</t>
  </si>
  <si>
    <t>Q8L8C2</t>
  </si>
  <si>
    <t>AT2G34570</t>
  </si>
  <si>
    <t>Q9LZT0</t>
  </si>
  <si>
    <t>AT3G46030</t>
  </si>
  <si>
    <t>Q8LG05</t>
  </si>
  <si>
    <t>C0LGP9</t>
  </si>
  <si>
    <t>Q8GW53</t>
  </si>
  <si>
    <t>AT4G24340</t>
  </si>
  <si>
    <t>CURT1A</t>
  </si>
  <si>
    <t>O04616</t>
  </si>
  <si>
    <t>AT4G01150</t>
  </si>
  <si>
    <t>Q9FGI1</t>
  </si>
  <si>
    <t>AT5G58410</t>
  </si>
  <si>
    <t>PATL2</t>
  </si>
  <si>
    <t>Q56ZI2</t>
  </si>
  <si>
    <t>AT1G22530</t>
  </si>
  <si>
    <t>Q8LCP6</t>
  </si>
  <si>
    <t>AT1G75680</t>
  </si>
  <si>
    <t>Q9SAU2</t>
  </si>
  <si>
    <t>AT5G61410</t>
  </si>
  <si>
    <t>Q8H0U5</t>
  </si>
  <si>
    <t>HO2</t>
  </si>
  <si>
    <t>F4IUL9|F4IUM0|O48722</t>
  </si>
  <si>
    <t>AT2G26550</t>
  </si>
  <si>
    <t>P25858|Q9FX54</t>
  </si>
  <si>
    <t>P23686</t>
  </si>
  <si>
    <t>AT1G02500</t>
  </si>
  <si>
    <t>Q9LVA0</t>
  </si>
  <si>
    <t>F4JSE7|F4JSE7-2|F4JSE7-3|Q8VZF6</t>
  </si>
  <si>
    <t>AT4G19040</t>
  </si>
  <si>
    <t>Q2V422|Q3EBM1</t>
  </si>
  <si>
    <t>AT2G36410</t>
  </si>
  <si>
    <t>Q9LM78</t>
  </si>
  <si>
    <t>AT1G20760</t>
  </si>
  <si>
    <t>F4KF27|F4KF27-2</t>
  </si>
  <si>
    <t>AT5G64680</t>
  </si>
  <si>
    <t>Q9SI07</t>
  </si>
  <si>
    <t>Q94K36</t>
  </si>
  <si>
    <t>Q8RXK7</t>
  </si>
  <si>
    <t>AT4G02330</t>
  </si>
  <si>
    <t>Q9C744</t>
  </si>
  <si>
    <t>AT1G48760</t>
  </si>
  <si>
    <t>Q8VYJ6</t>
  </si>
  <si>
    <t>AT2G30880</t>
  </si>
  <si>
    <t>P10896</t>
  </si>
  <si>
    <t>WDL4</t>
  </si>
  <si>
    <t>Q9SJ62</t>
  </si>
  <si>
    <t>Q84JF2</t>
  </si>
  <si>
    <t>AT1G62850</t>
  </si>
  <si>
    <t>Q941B2</t>
  </si>
  <si>
    <t>AT1G09870</t>
  </si>
  <si>
    <t>OTU3</t>
  </si>
  <si>
    <t>Q8GYW0</t>
  </si>
  <si>
    <t>P42737-2</t>
  </si>
  <si>
    <t>P25696</t>
  </si>
  <si>
    <t>AT2G36530</t>
  </si>
  <si>
    <t>O49457</t>
  </si>
  <si>
    <t>Q9FNA9</t>
  </si>
  <si>
    <t>AT5G13640</t>
  </si>
  <si>
    <t>O80833</t>
  </si>
  <si>
    <t>AT2G45860</t>
  </si>
  <si>
    <t>RLK902</t>
  </si>
  <si>
    <t>Q9LVI6</t>
  </si>
  <si>
    <t>AT3G17840</t>
  </si>
  <si>
    <t>F4K3E4|Q9FLP0</t>
  </si>
  <si>
    <t>AT5G55230</t>
  </si>
  <si>
    <t>Q6NQ48</t>
  </si>
  <si>
    <t>Q56WH4|Q56WH4-2</t>
  </si>
  <si>
    <t>RPT2</t>
  </si>
  <si>
    <t>F4INU4|Q682S0</t>
  </si>
  <si>
    <t>AT2G30520</t>
  </si>
  <si>
    <t>PHS1</t>
  </si>
  <si>
    <t>Q9LIB2</t>
  </si>
  <si>
    <t>AT3G29320</t>
  </si>
  <si>
    <t>P20649</t>
  </si>
  <si>
    <t>ACLB-2</t>
  </si>
  <si>
    <t>Q9FGX1</t>
  </si>
  <si>
    <t>Q08733</t>
  </si>
  <si>
    <t>F4JF14</t>
  </si>
  <si>
    <t>AT3G42660</t>
  </si>
  <si>
    <t>Q8H181</t>
  </si>
  <si>
    <t>AT5G28300</t>
  </si>
  <si>
    <t>Q9M8Y5</t>
  </si>
  <si>
    <t>Q9MAT3</t>
  </si>
  <si>
    <t>AT1G04850</t>
  </si>
  <si>
    <t>Q9LV11</t>
  </si>
  <si>
    <t>O80796</t>
  </si>
  <si>
    <t>AT1G65260</t>
  </si>
  <si>
    <t>Q0WUR1</t>
  </si>
  <si>
    <t>Q0WPX7|Q0WPX7-2</t>
  </si>
  <si>
    <t>AT5G62100</t>
  </si>
  <si>
    <t>UBP24</t>
  </si>
  <si>
    <t>Q9FPS3</t>
  </si>
  <si>
    <t>AT4G30890</t>
  </si>
  <si>
    <t>Q9FG37</t>
  </si>
  <si>
    <t>AT5G06680</t>
  </si>
  <si>
    <t>Q9SJQ9</t>
  </si>
  <si>
    <t>AT2G36460</t>
  </si>
  <si>
    <t>F4JY76</t>
  </si>
  <si>
    <t>AT5G25754</t>
  </si>
  <si>
    <t>PRS3</t>
  </si>
  <si>
    <t>Q93Z66</t>
  </si>
  <si>
    <t>AT1G10700</t>
  </si>
  <si>
    <t>Q8LBH2</t>
  </si>
  <si>
    <t>AT2G01600</t>
  </si>
  <si>
    <t>Q94BN1</t>
  </si>
  <si>
    <t>AT4G40050</t>
  </si>
  <si>
    <t>Q9MAC6</t>
  </si>
  <si>
    <t>AT3G01160</t>
  </si>
  <si>
    <t>P37702|P37702-2</t>
  </si>
  <si>
    <t>O22126</t>
  </si>
  <si>
    <t>AT2G45470</t>
  </si>
  <si>
    <t>Q0WVU7</t>
  </si>
  <si>
    <t>AT1G65280</t>
  </si>
  <si>
    <t>Q8RXD7</t>
  </si>
  <si>
    <t>Q9SLM4</t>
  </si>
  <si>
    <t>AT2G40980</t>
  </si>
  <si>
    <t>F4JJL6|Q9SVT5</t>
  </si>
  <si>
    <t>Q9SFU6</t>
  </si>
  <si>
    <t>AT3G07160</t>
  </si>
  <si>
    <t>Q9FH02</t>
  </si>
  <si>
    <t>AT5G42270</t>
  </si>
  <si>
    <t>Q9FK05</t>
  </si>
  <si>
    <t>F4K149</t>
  </si>
  <si>
    <t>AT5G19420</t>
  </si>
  <si>
    <t>THFS</t>
  </si>
  <si>
    <t>Q9SPK5</t>
  </si>
  <si>
    <t>AT1G50480</t>
  </si>
  <si>
    <t>Q9M591</t>
  </si>
  <si>
    <t>Q9FJW0</t>
  </si>
  <si>
    <t>AT5G67630</t>
  </si>
  <si>
    <t>Q93WD7</t>
  </si>
  <si>
    <t>AT1G03110</t>
  </si>
  <si>
    <t>P42825</t>
  </si>
  <si>
    <t>AT5G22060</t>
  </si>
  <si>
    <t>Q9S825</t>
  </si>
  <si>
    <t>F4JI44|F4JI44-2</t>
  </si>
  <si>
    <t>AT4G03090</t>
  </si>
  <si>
    <t>Q9SRT8</t>
  </si>
  <si>
    <t>AT3G02220</t>
  </si>
  <si>
    <t>Q147R9</t>
  </si>
  <si>
    <t>AT1G19690</t>
  </si>
  <si>
    <t>Q8S948-2|Q94BT0</t>
  </si>
  <si>
    <t>AT1G78510</t>
  </si>
  <si>
    <t>F4K2V2</t>
  </si>
  <si>
    <t>AT5G27240</t>
  </si>
  <si>
    <t>Q84VX7</t>
  </si>
  <si>
    <t>AT1G51540</t>
  </si>
  <si>
    <t>F4I9P7|F4I9P8|F4I9P9</t>
  </si>
  <si>
    <t>AT1G58025</t>
  </si>
  <si>
    <t>F4IG09</t>
  </si>
  <si>
    <t>Q94AD1</t>
  </si>
  <si>
    <t>Q9MAS9</t>
  </si>
  <si>
    <t>AT1G04800</t>
  </si>
  <si>
    <t>F4K5Y4|F4K5Y5|F4K5Y6</t>
  </si>
  <si>
    <t>AT5G43310</t>
  </si>
  <si>
    <t>Q8RUI8</t>
  </si>
  <si>
    <t>AT5G23200</t>
  </si>
  <si>
    <t>BGLU16</t>
  </si>
  <si>
    <t>Q9M1D0|Q9M1D0-2</t>
  </si>
  <si>
    <t>AT3G60130</t>
  </si>
  <si>
    <t>F4JLM5</t>
  </si>
  <si>
    <t>F4JRN0</t>
  </si>
  <si>
    <t>AT4G18740</t>
  </si>
  <si>
    <t>Q9FKW6</t>
  </si>
  <si>
    <t>Q683C3|Q8VY20</t>
  </si>
  <si>
    <t>AT4G14740</t>
  </si>
  <si>
    <t>Q9ZUS6</t>
  </si>
  <si>
    <t>AT2G37400</t>
  </si>
  <si>
    <t>GASA9</t>
  </si>
  <si>
    <t>Q8GWK5</t>
  </si>
  <si>
    <t>AT1G22690</t>
  </si>
  <si>
    <t>Q6NM71</t>
  </si>
  <si>
    <t>AT3G56510</t>
  </si>
  <si>
    <t>Q8L7S4</t>
  </si>
  <si>
    <t>AT1G24764</t>
  </si>
  <si>
    <t>Q9SY00</t>
  </si>
  <si>
    <t>AT4G02730</t>
  </si>
  <si>
    <t>Q9LHH7</t>
  </si>
  <si>
    <t>O80565</t>
  </si>
  <si>
    <t>Q9FWS4</t>
  </si>
  <si>
    <t>AT1G75350</t>
  </si>
  <si>
    <t>Q8LE58</t>
  </si>
  <si>
    <t>AT1G17730</t>
  </si>
  <si>
    <t>Q9FJJ1</t>
  </si>
  <si>
    <t>AT5G62550</t>
  </si>
  <si>
    <t>Q8L7N0</t>
  </si>
  <si>
    <t>AT5G16070</t>
  </si>
  <si>
    <t>Q9LK72</t>
  </si>
  <si>
    <t>Q9FKI4</t>
  </si>
  <si>
    <t>Q9LTR9</t>
  </si>
  <si>
    <t>AT5G57020</t>
  </si>
  <si>
    <t>Q9FVW3</t>
  </si>
  <si>
    <t>AT1G33990</t>
  </si>
  <si>
    <t>Q38882</t>
  </si>
  <si>
    <t>Q9LZG0|Q9SF85</t>
  </si>
  <si>
    <t>AT5G03300</t>
  </si>
  <si>
    <t>Q9SE45</t>
  </si>
  <si>
    <t>AT2G38760</t>
  </si>
  <si>
    <t>VPS2.3</t>
  </si>
  <si>
    <t>Q941D5</t>
  </si>
  <si>
    <t>AT1G03950</t>
  </si>
  <si>
    <t>Q8GUK8</t>
  </si>
  <si>
    <t>Q8GZ87</t>
  </si>
  <si>
    <t>AT1G14380</t>
  </si>
  <si>
    <t>Q93Y39</t>
  </si>
  <si>
    <t>AT3G16840</t>
  </si>
  <si>
    <t>Q9LTT3</t>
  </si>
  <si>
    <t>AT3G13350</t>
  </si>
  <si>
    <t>P93004</t>
  </si>
  <si>
    <t>Q8VZ95</t>
  </si>
  <si>
    <t>AT3G60600</t>
  </si>
  <si>
    <t>Q8W1E4</t>
  </si>
  <si>
    <t>AT1G12650</t>
  </si>
  <si>
    <t>F4JS25|F4JS25-2</t>
  </si>
  <si>
    <t>AT4G37460</t>
  </si>
  <si>
    <t>Q9FWA3</t>
  </si>
  <si>
    <t>AT3G02360</t>
  </si>
  <si>
    <t>B3H5W6|F4JYC1|Q8W553</t>
  </si>
  <si>
    <t>AT5G35180</t>
  </si>
  <si>
    <t>Q8LFH3</t>
  </si>
  <si>
    <t>AT5G18460</t>
  </si>
  <si>
    <t>Q84JK1</t>
  </si>
  <si>
    <t>AT1G70200</t>
  </si>
  <si>
    <t>HSP70-3</t>
  </si>
  <si>
    <t>O65719</t>
  </si>
  <si>
    <t>AT3G09440</t>
  </si>
  <si>
    <t>APX3</t>
  </si>
  <si>
    <t>Q42564</t>
  </si>
  <si>
    <t>Q9M1R2</t>
  </si>
  <si>
    <t>Q9C580</t>
  </si>
  <si>
    <t>AT5G22080</t>
  </si>
  <si>
    <t>Q9FVW4|Q9FVW4-2</t>
  </si>
  <si>
    <t>PAE11</t>
  </si>
  <si>
    <t>Q9FH82</t>
  </si>
  <si>
    <t>GASA4</t>
  </si>
  <si>
    <t>A8MQL8|P46690</t>
  </si>
  <si>
    <t>Q0WUY5</t>
  </si>
  <si>
    <t>AT3G07660</t>
  </si>
  <si>
    <t>Q9SKB2</t>
  </si>
  <si>
    <t>AT2G31880</t>
  </si>
  <si>
    <t>F4JE18|Q9M1S4</t>
  </si>
  <si>
    <t>AT3G54760</t>
  </si>
  <si>
    <t>Q8VYC9</t>
  </si>
  <si>
    <t>AT1G16210</t>
  </si>
  <si>
    <t>PYM</t>
  </si>
  <si>
    <t>Q9LPZ4</t>
  </si>
  <si>
    <t>AT1G11400</t>
  </si>
  <si>
    <t>Q9SL96</t>
  </si>
  <si>
    <t>AT2G25670</t>
  </si>
  <si>
    <t>Q9LF14</t>
  </si>
  <si>
    <t>AT5G16140</t>
  </si>
  <si>
    <t>Q9SSM4</t>
  </si>
  <si>
    <t>F4KIH8</t>
  </si>
  <si>
    <t>PLA2-BETA</t>
  </si>
  <si>
    <t>F4ITF6|Q8GZB4</t>
  </si>
  <si>
    <t>AT2G19690</t>
  </si>
  <si>
    <t>Q9LXZ4</t>
  </si>
  <si>
    <t>AT3G56460</t>
  </si>
  <si>
    <t>Q9SIB5</t>
  </si>
  <si>
    <t>AT2G28600</t>
  </si>
  <si>
    <t>Q9C6K3</t>
  </si>
  <si>
    <t>AT1G76880</t>
  </si>
  <si>
    <t>F4J0P2</t>
  </si>
  <si>
    <t>CCT4</t>
  </si>
  <si>
    <t>Q9LV21</t>
  </si>
  <si>
    <t>AT3G18190</t>
  </si>
  <si>
    <t>F4I420</t>
  </si>
  <si>
    <t>O82462</t>
  </si>
  <si>
    <t>AT5G26710</t>
  </si>
  <si>
    <t>F4K7R6|Q6QTF1|Q9LV14</t>
  </si>
  <si>
    <t>AT5G62640</t>
  </si>
  <si>
    <t>TAF2</t>
  </si>
  <si>
    <t>Q8LPF0|Q8LPF0-2</t>
  </si>
  <si>
    <t>AT1G73960</t>
  </si>
  <si>
    <t>SH3P1</t>
  </si>
  <si>
    <t>Q9C865</t>
  </si>
  <si>
    <t>AT1G31440</t>
  </si>
  <si>
    <t>P55229</t>
  </si>
  <si>
    <t>AT5G19220</t>
  </si>
  <si>
    <t>Q8H0V6</t>
  </si>
  <si>
    <t>AT1G64550</t>
  </si>
  <si>
    <t>Q84JB7|Q9FFQ8</t>
  </si>
  <si>
    <t>F4IV18</t>
  </si>
  <si>
    <t>AT2G44760</t>
  </si>
  <si>
    <t>CCT5</t>
  </si>
  <si>
    <t>O04450</t>
  </si>
  <si>
    <t>AT1G24510</t>
  </si>
  <si>
    <t>P52422</t>
  </si>
  <si>
    <t>F4K4D6</t>
  </si>
  <si>
    <t>Q9M2Q0</t>
  </si>
  <si>
    <t>AT3G57980</t>
  </si>
  <si>
    <t>Q5W7F2</t>
  </si>
  <si>
    <t>AT5G13300</t>
  </si>
  <si>
    <t>Q0WTS1</t>
  </si>
  <si>
    <t>MED4</t>
  </si>
  <si>
    <t>Q9LZ00</t>
  </si>
  <si>
    <t>AT5G02850</t>
  </si>
  <si>
    <t>O80837</t>
  </si>
  <si>
    <t>Q9FG23</t>
  </si>
  <si>
    <t>AT5G06830</t>
  </si>
  <si>
    <t>Q8VWK4</t>
  </si>
  <si>
    <t>AT1G49950</t>
  </si>
  <si>
    <t>Q8RXC1</t>
  </si>
  <si>
    <t>AT1G78210</t>
  </si>
  <si>
    <t>O65373</t>
  </si>
  <si>
    <t>AT1G12060</t>
  </si>
  <si>
    <t>F4K0X5</t>
  </si>
  <si>
    <t>Q9SUA1</t>
  </si>
  <si>
    <t>Q9SS48</t>
  </si>
  <si>
    <t>AT3G10370</t>
  </si>
  <si>
    <t>TPLATE</t>
  </si>
  <si>
    <t>F4J8D3</t>
  </si>
  <si>
    <t>Q9M2D8</t>
  </si>
  <si>
    <t>Q9C8D8</t>
  </si>
  <si>
    <t>AT1G66070</t>
  </si>
  <si>
    <t>Q9SMY7</t>
  </si>
  <si>
    <t>PEX11D</t>
  </si>
  <si>
    <t>O80845</t>
  </si>
  <si>
    <t>F4K0H3|Q9FJH5</t>
  </si>
  <si>
    <t>AT5G60800</t>
  </si>
  <si>
    <t>Q9LUG9</t>
  </si>
  <si>
    <t>AT3G23590</t>
  </si>
  <si>
    <t>Q96262|Q96262-2</t>
  </si>
  <si>
    <t>F4IFM7|Q9SKR2</t>
  </si>
  <si>
    <t>Q9LSY7</t>
  </si>
  <si>
    <t>AT3G21770</t>
  </si>
  <si>
    <t>F4JXW9</t>
  </si>
  <si>
    <t>GASA1</t>
  </si>
  <si>
    <t>F4I0N7|P46689</t>
  </si>
  <si>
    <t>Q9CAT7</t>
  </si>
  <si>
    <t>AT1G73230</t>
  </si>
  <si>
    <t>Q681W7</t>
  </si>
  <si>
    <t>AT3G04950</t>
  </si>
  <si>
    <t>F4HWC3</t>
  </si>
  <si>
    <t>AT1G20970</t>
  </si>
  <si>
    <t>PATL1</t>
  </si>
  <si>
    <t>Q56WK6</t>
  </si>
  <si>
    <t>Q8VYB9</t>
  </si>
  <si>
    <t>AT4G00990</t>
  </si>
  <si>
    <t>Q9M1X0</t>
  </si>
  <si>
    <t>AT3G63190</t>
  </si>
  <si>
    <t>PIP5K7</t>
  </si>
  <si>
    <t>Q9SUI2</t>
  </si>
  <si>
    <t>AT1G10900</t>
  </si>
  <si>
    <t>VPS2.2</t>
  </si>
  <si>
    <t>Q0WTY4</t>
  </si>
  <si>
    <t>Q9M088</t>
  </si>
  <si>
    <t>AT4G31140</t>
  </si>
  <si>
    <t>F4J9Q6</t>
  </si>
  <si>
    <t>AT3G12340</t>
  </si>
  <si>
    <t>F4JNZ8|Q9SUS3</t>
  </si>
  <si>
    <t>AT4G11380</t>
  </si>
  <si>
    <t>Q8GUP3</t>
  </si>
  <si>
    <t>Q9SU78</t>
  </si>
  <si>
    <t>AT4G29730</t>
  </si>
  <si>
    <t>B3H746|Q38931</t>
  </si>
  <si>
    <t>AT3G25230</t>
  </si>
  <si>
    <t>Q67Z55</t>
  </si>
  <si>
    <t>AT1G19710</t>
  </si>
  <si>
    <t>UPF2</t>
  </si>
  <si>
    <t>F4IUX6</t>
  </si>
  <si>
    <t>AT2G39260</t>
  </si>
  <si>
    <t>O64817</t>
  </si>
  <si>
    <t>AT2G23080</t>
  </si>
  <si>
    <t>Q9SU93</t>
  </si>
  <si>
    <t>Q9LEX1</t>
  </si>
  <si>
    <t>Q9LMT1</t>
  </si>
  <si>
    <t>P83483|P83484|Q9C5A9</t>
  </si>
  <si>
    <t>Q9SRV5</t>
  </si>
  <si>
    <t>AT3G03780</t>
  </si>
  <si>
    <t>Q9SJL2</t>
  </si>
  <si>
    <t>AT2G36950</t>
  </si>
  <si>
    <t>Q6NL08</t>
  </si>
  <si>
    <t>AT1G29530</t>
  </si>
  <si>
    <t>Q08466|Q08466-2</t>
  </si>
  <si>
    <t>Q9FJY1</t>
  </si>
  <si>
    <t>Q9SMX5</t>
  </si>
  <si>
    <t>AT1G10870</t>
  </si>
  <si>
    <t>Q9M888</t>
  </si>
  <si>
    <t>AT3G02530</t>
  </si>
  <si>
    <t>F4IMM1|O64827</t>
  </si>
  <si>
    <t>AT2G23740</t>
  </si>
  <si>
    <t>SKU5</t>
  </si>
  <si>
    <t>Q9SU40</t>
  </si>
  <si>
    <t>AT4G12420</t>
  </si>
  <si>
    <t>Q9LPK9</t>
  </si>
  <si>
    <t>O22869</t>
  </si>
  <si>
    <t>P28769|Q9ZV56</t>
  </si>
  <si>
    <t>AT3G20050</t>
  </si>
  <si>
    <t>Q9ZUK6|Q9ZUK6-3</t>
  </si>
  <si>
    <t>Q9FKM4</t>
  </si>
  <si>
    <t>AT5G57460</t>
  </si>
  <si>
    <t>Q8VY09</t>
  </si>
  <si>
    <t>P93736</t>
  </si>
  <si>
    <t>LTP5</t>
  </si>
  <si>
    <t>Q9XFS7</t>
  </si>
  <si>
    <t>O80480|O80480-2</t>
  </si>
  <si>
    <t>AT1G09270</t>
  </si>
  <si>
    <t>Q9FMR9</t>
  </si>
  <si>
    <t>AT5G22330</t>
  </si>
  <si>
    <t>Q9C875</t>
  </si>
  <si>
    <t>Q9FXI5</t>
  </si>
  <si>
    <t>AT1G19870</t>
  </si>
  <si>
    <t>Q9LM88</t>
  </si>
  <si>
    <t>AT1G20670</t>
  </si>
  <si>
    <t>CCT8</t>
  </si>
  <si>
    <t>Q94K05</t>
  </si>
  <si>
    <t>AT3G03960</t>
  </si>
  <si>
    <t>Q9XI32</t>
  </si>
  <si>
    <t>AT1G15370</t>
  </si>
  <si>
    <t>SIR</t>
  </si>
  <si>
    <t>Q9LZ66</t>
  </si>
  <si>
    <t>AT5G04590</t>
  </si>
  <si>
    <t>CCT3</t>
  </si>
  <si>
    <t>Q84WV1</t>
  </si>
  <si>
    <t>AT5G26360</t>
  </si>
  <si>
    <t>F4IRA9</t>
  </si>
  <si>
    <t>AT2G02790</t>
  </si>
  <si>
    <t>CCT7</t>
  </si>
  <si>
    <t>Q9SF16</t>
  </si>
  <si>
    <t>Q8L7M3</t>
  </si>
  <si>
    <t>Q9C9K3</t>
  </si>
  <si>
    <t>AT1G76550</t>
  </si>
  <si>
    <t>Q9FNE4</t>
  </si>
  <si>
    <t>Q94AJ5</t>
  </si>
  <si>
    <t>AT1G80170</t>
  </si>
  <si>
    <t>O22866</t>
  </si>
  <si>
    <t>Q8L706</t>
  </si>
  <si>
    <t>AT1G05500</t>
  </si>
  <si>
    <t>Q9SRT4</t>
  </si>
  <si>
    <t>Q93VB0</t>
  </si>
  <si>
    <t>Q9FRL5</t>
  </si>
  <si>
    <t>Q9ZR12</t>
  </si>
  <si>
    <t>AT4G03190</t>
  </si>
  <si>
    <t>Q9LU74</t>
  </si>
  <si>
    <t>F4K020|Q9FHX5|Q9FHX5-2</t>
  </si>
  <si>
    <t>AT5G42100</t>
  </si>
  <si>
    <t>Q9SL03</t>
  </si>
  <si>
    <t>AT2G31960</t>
  </si>
  <si>
    <t>MED23</t>
  </si>
  <si>
    <t>F4I4P3|F4I4P3-2</t>
  </si>
  <si>
    <t>AT1G23230</t>
  </si>
  <si>
    <t>Q9XI42</t>
  </si>
  <si>
    <t>AT1G15270</t>
  </si>
  <si>
    <t>PME34</t>
  </si>
  <si>
    <t>Q9M3B0</t>
  </si>
  <si>
    <t>Q8LGC6</t>
  </si>
  <si>
    <t>AT1G33040</t>
  </si>
  <si>
    <t>F4J8C6|F4J8C7</t>
  </si>
  <si>
    <t>AT3G01310</t>
  </si>
  <si>
    <t>LDL3</t>
  </si>
  <si>
    <t>F4JLS1|F4JLS1-2</t>
  </si>
  <si>
    <t>AT4G16310</t>
  </si>
  <si>
    <t>Q9S9U0</t>
  </si>
  <si>
    <t>AT4G04970</t>
  </si>
  <si>
    <t>PA200</t>
  </si>
  <si>
    <t>F4JC97</t>
  </si>
  <si>
    <t>AT3G13330</t>
  </si>
  <si>
    <t>Q0WVX5</t>
  </si>
  <si>
    <t>AT4G18240</t>
  </si>
  <si>
    <t>Q9M2X3</t>
  </si>
  <si>
    <t>AT3G49850</t>
  </si>
  <si>
    <t>Q94BY4</t>
  </si>
  <si>
    <t>Q8VZM7</t>
  </si>
  <si>
    <t>Q6ICZ8</t>
  </si>
  <si>
    <t>AT5G13850</t>
  </si>
  <si>
    <t>F4JMA6</t>
  </si>
  <si>
    <t>AT4G35240</t>
  </si>
  <si>
    <t>B3H4W5|Q9C824</t>
  </si>
  <si>
    <t>AT1G52320</t>
  </si>
  <si>
    <t>MFP1</t>
  </si>
  <si>
    <t>Q9LW85</t>
  </si>
  <si>
    <t>AT3G16000</t>
  </si>
  <si>
    <t>Q9ZNU3</t>
  </si>
  <si>
    <t>Q9SYB4</t>
  </si>
  <si>
    <t>AT1G61780</t>
  </si>
  <si>
    <t>WRKY4</t>
  </si>
  <si>
    <t>Q9XI90|Q9XI90-2</t>
  </si>
  <si>
    <t>Q9FN08</t>
  </si>
  <si>
    <t>CIP4.1</t>
  </si>
  <si>
    <t>F4JHQ0</t>
  </si>
  <si>
    <t>AT4G00930</t>
  </si>
  <si>
    <t>CCT2</t>
  </si>
  <si>
    <t>Q940P8</t>
  </si>
  <si>
    <t>AT5G20890</t>
  </si>
  <si>
    <t>Q9LU14</t>
  </si>
  <si>
    <t>Q9LHS0</t>
  </si>
  <si>
    <t>AT5G35200</t>
  </si>
  <si>
    <t>Q9FUZ2</t>
  </si>
  <si>
    <t>O22607</t>
  </si>
  <si>
    <t>Q9ASZ1</t>
  </si>
  <si>
    <t>AT4G00270</t>
  </si>
  <si>
    <t>Q940B9</t>
  </si>
  <si>
    <t>AT1G10850</t>
  </si>
  <si>
    <t>F4JQG6</t>
  </si>
  <si>
    <t>Q9SZE4</t>
  </si>
  <si>
    <t>AT4G29160</t>
  </si>
  <si>
    <t>EMB1144</t>
  </si>
  <si>
    <t>P57720</t>
  </si>
  <si>
    <t>AT1G48850</t>
  </si>
  <si>
    <t>GASA6</t>
  </si>
  <si>
    <t>Q6NMQ7</t>
  </si>
  <si>
    <t>Q9LLC1</t>
  </si>
  <si>
    <t>AT5G15530</t>
  </si>
  <si>
    <t>Q9C5D3|Q9FMU9</t>
  </si>
  <si>
    <t>AT5G63530</t>
  </si>
  <si>
    <t>Q0WV37</t>
  </si>
  <si>
    <t>AT3G05220</t>
  </si>
  <si>
    <t>Q9LXU2</t>
  </si>
  <si>
    <t>AT5G12970</t>
  </si>
  <si>
    <t>Q9LZV9</t>
  </si>
  <si>
    <t>A8MRQ5</t>
  </si>
  <si>
    <t>Q08467|Q08467-3</t>
  </si>
  <si>
    <t>AT5G67380</t>
  </si>
  <si>
    <t>Q940G5</t>
  </si>
  <si>
    <t>Q9LXG0</t>
  </si>
  <si>
    <t>F4J9P5|F4JZL7|F4JZL8|Q9M8K5</t>
  </si>
  <si>
    <t>AT3G06130</t>
  </si>
  <si>
    <t>Q9SVC8</t>
  </si>
  <si>
    <t>AT3G52470</t>
  </si>
  <si>
    <t>IBI1</t>
  </si>
  <si>
    <t>Q9M084</t>
  </si>
  <si>
    <t>Q8W457|Q9LYC7</t>
  </si>
  <si>
    <t>AT3G62940</t>
  </si>
  <si>
    <t>NHL12</t>
  </si>
  <si>
    <t>Q9SJ54</t>
  </si>
  <si>
    <t>VIP4</t>
  </si>
  <si>
    <t>F4K204|Q9FNQ0</t>
  </si>
  <si>
    <t>AT5G61150</t>
  </si>
  <si>
    <t>Q9LHG9</t>
  </si>
  <si>
    <t>AT3G12390</t>
  </si>
  <si>
    <t>PSAT1</t>
  </si>
  <si>
    <t>Q96255</t>
  </si>
  <si>
    <t>Q682E1</t>
  </si>
  <si>
    <t>F4I5D7|Q8W4B0</t>
  </si>
  <si>
    <t>AT1G70280</t>
  </si>
  <si>
    <t>PSAT2</t>
  </si>
  <si>
    <t>Q9SHP0</t>
  </si>
  <si>
    <t>AT2G17630</t>
  </si>
  <si>
    <t>F4JQ55|Q9STX5</t>
  </si>
  <si>
    <t>B3H4A8|F4JLT1</t>
  </si>
  <si>
    <t>Q9C8H3</t>
  </si>
  <si>
    <t>F4K116|Q9LXT9</t>
  </si>
  <si>
    <t>Q9T024</t>
  </si>
  <si>
    <t>AT4G39150</t>
  </si>
  <si>
    <t>SHM2</t>
  </si>
  <si>
    <t>Q94C74|Q94C74-2</t>
  </si>
  <si>
    <t>AT5G26780</t>
  </si>
  <si>
    <t>Q9SRN0</t>
  </si>
  <si>
    <t>AT3G11660</t>
  </si>
  <si>
    <t>CAC2</t>
  </si>
  <si>
    <t>O04983</t>
  </si>
  <si>
    <t>Q9SZJ5</t>
  </si>
  <si>
    <t>Q8VZ68</t>
  </si>
  <si>
    <t>AT1G52670</t>
  </si>
  <si>
    <t>Q9SKA3</t>
  </si>
  <si>
    <t>Q9FNC4</t>
  </si>
  <si>
    <t>Q27GI3</t>
  </si>
  <si>
    <t>MCCB</t>
  </si>
  <si>
    <t>Q9LDD8</t>
  </si>
  <si>
    <t>Q9M2R0</t>
  </si>
  <si>
    <t>F4KE21|Q42533</t>
  </si>
  <si>
    <t>Q9LPC5</t>
  </si>
  <si>
    <t>AT1G01960</t>
  </si>
  <si>
    <t>Q9LEX8</t>
  </si>
  <si>
    <t>AT3G60930</t>
  </si>
  <si>
    <t>Q93W03</t>
  </si>
  <si>
    <t>CP28B</t>
  </si>
  <si>
    <t>CNX 3.00</t>
  </si>
  <si>
    <t>FLL2, REC1</t>
  </si>
  <si>
    <t>ATGPAT4, GPAT4</t>
  </si>
  <si>
    <t>PIP1;3, PIP1C, TMP-B</t>
  </si>
  <si>
    <t>ATSBT1.1, SBTI1.1</t>
  </si>
  <si>
    <t>CCR16</t>
  </si>
  <si>
    <t>ATTOC33, PPI1, TOC33</t>
  </si>
  <si>
    <t>GL22, PDGLP2</t>
  </si>
  <si>
    <t>ATGSTF5, GSTF5</t>
  </si>
  <si>
    <t>SAP1</t>
  </si>
  <si>
    <t>LSM 2.00</t>
  </si>
  <si>
    <t>PSB27</t>
  </si>
  <si>
    <t>ATPHB2, PHB2</t>
  </si>
  <si>
    <t>AtSDD1, SDD1</t>
  </si>
  <si>
    <t>EIF2 GAMMA</t>
  </si>
  <si>
    <t>TPR3</t>
  </si>
  <si>
    <t>RPS15</t>
  </si>
  <si>
    <t>c-NAD-MDH1</t>
  </si>
  <si>
    <t>MAC3A, PUB59</t>
  </si>
  <si>
    <t>KAT1, PKT4</t>
  </si>
  <si>
    <t>AT VAMP7B, ATVAMP721, VAMP721, VAMP7B</t>
  </si>
  <si>
    <t>ATPDI10, ATPDIL2-2, PDI10, PDIL2-2</t>
  </si>
  <si>
    <t>EMB2394, RPL6</t>
  </si>
  <si>
    <t>PER3, RCI3, RCI3A</t>
  </si>
  <si>
    <t>CLO, GFA1, MEE5</t>
  </si>
  <si>
    <t>ACX3, ATACX3</t>
  </si>
  <si>
    <t>U2BL</t>
  </si>
  <si>
    <t>EMB2784, PRPL4, RPL4</t>
  </si>
  <si>
    <t>HTB1</t>
  </si>
  <si>
    <t>AtRLG1, ATRNL, RLG1, RNL, ZYG3</t>
  </si>
  <si>
    <t>AtCRT3, CRT3, EBS2, PSL1</t>
  </si>
  <si>
    <t>ALB-1V, ALB1, CHLD, PDE166, V157</t>
  </si>
  <si>
    <t>CRB, CSP41B, HIP1.3</t>
  </si>
  <si>
    <t>GLP5, PDGLP1</t>
  </si>
  <si>
    <t>U2A'</t>
  </si>
  <si>
    <t>ATCDC5, ATMYBCDC5, CDC5</t>
  </si>
  <si>
    <t>ADL6, DRP2A</t>
  </si>
  <si>
    <t>ATSTP1, STP1</t>
  </si>
  <si>
    <t>ATPMEPCRA, PMEI-PME18, PMEPCRA</t>
  </si>
  <si>
    <t>ATRBP45B, RBP45B</t>
  </si>
  <si>
    <t>GLDT</t>
  </si>
  <si>
    <t>PHR1, UVR2</t>
  </si>
  <si>
    <t>EMB1586, ISE1</t>
  </si>
  <si>
    <t>ATVHA-C, DET3</t>
  </si>
  <si>
    <t>MAP1B, MAP1C</t>
  </si>
  <si>
    <t>ATE1</t>
  </si>
  <si>
    <t>ATWHY1, PTAC1, WHY1</t>
  </si>
  <si>
    <t>AtHB31, FTM2, HB31, ZHD4</t>
  </si>
  <si>
    <t>TWN2, VALRS</t>
  </si>
  <si>
    <t>ADL1C, ADL5, DL1C, DRP1C</t>
  </si>
  <si>
    <t>HMGA</t>
  </si>
  <si>
    <t>REC3</t>
  </si>
  <si>
    <t>ATPWP2, PWP2</t>
  </si>
  <si>
    <t>AtAVP1, ATAVP3, AtVHP1;1, AVP-3, AVP1, FUGU5, VHP1</t>
  </si>
  <si>
    <t>CP24, LHCB6</t>
  </si>
  <si>
    <t>HCF173</t>
  </si>
  <si>
    <t>FUG1</t>
  </si>
  <si>
    <t>ATCSTF77, CSTF77</t>
  </si>
  <si>
    <t>AtKTI5</t>
  </si>
  <si>
    <t>FBN-like</t>
  </si>
  <si>
    <t>ATARCA, AtRACK1, RACK1A, RACK1A_AT, SAC53</t>
  </si>
  <si>
    <t>PCP2</t>
  </si>
  <si>
    <t>PROTON1</t>
  </si>
  <si>
    <t>ATLFNR2, FNR2, LFNR2</t>
  </si>
  <si>
    <t>ATEXP11, ATEXPA11, ATHEXP ALPHA 1.14, EXP11, EXPA11</t>
  </si>
  <si>
    <t>ALBA2, Atalba2</t>
  </si>
  <si>
    <t>ATCAT3, CAT3, ROG1, SEN2</t>
  </si>
  <si>
    <t>HMGB3, NFD03, NFD3</t>
  </si>
  <si>
    <t>BRR2, BRR2a, emb1507</t>
  </si>
  <si>
    <t>PAP8, PTAC6</t>
  </si>
  <si>
    <t>MCTP6</t>
  </si>
  <si>
    <t>At-RSZ21, RSZ21, RSZP21, SRZ-21, SRZ21</t>
  </si>
  <si>
    <t>RNH1C</t>
  </si>
  <si>
    <t>KR</t>
  </si>
  <si>
    <t>NFD2, RTL4</t>
  </si>
  <si>
    <t>RDP, RDP1</t>
  </si>
  <si>
    <t>AT-EXP10, ATEXP10, ATEXPA10, ATHEXP ALPHA 1.1, EXP10, EXPA10</t>
  </si>
  <si>
    <t>RDM16</t>
  </si>
  <si>
    <t>GGL2</t>
  </si>
  <si>
    <t>ALBA1, IRP5</t>
  </si>
  <si>
    <t>AML5, ML5</t>
  </si>
  <si>
    <t>GDSL1, GGL6</t>
  </si>
  <si>
    <t>ERD4, OSCA3.1</t>
  </si>
  <si>
    <t>epsilon1-COP</t>
  </si>
  <si>
    <t>AGO2, AtAGO2</t>
  </si>
  <si>
    <t>CuAOalpha2</t>
  </si>
  <si>
    <t>RH5, STRS1</t>
  </si>
  <si>
    <t>PRK</t>
  </si>
  <si>
    <t>AT-GTL1, ATGTL1, GTL1</t>
  </si>
  <si>
    <t>GGL7</t>
  </si>
  <si>
    <t>ATUPF3, UPF3</t>
  </si>
  <si>
    <t>PSI1</t>
  </si>
  <si>
    <t>AtIF3-1, AtINFC-1</t>
  </si>
  <si>
    <t>EXL1, HUP46, PHI-1</t>
  </si>
  <si>
    <t>115D-4A, ACC1, AT-ACC1, EMB22, GK, GSD1, PAS3, SFR3</t>
  </si>
  <si>
    <t>CPuORF19</t>
  </si>
  <si>
    <t>ARP1, emb2207, RP1, RPL3A</t>
  </si>
  <si>
    <t>PTB3</t>
  </si>
  <si>
    <t>CP22, NPQ4, PSBS</t>
  </si>
  <si>
    <t>ATRBP47C, RBP47C</t>
  </si>
  <si>
    <t>EMB3105, uL18c</t>
  </si>
  <si>
    <t>AGO1, AtAGO1, ICU9</t>
  </si>
  <si>
    <t>ATNUC-L1, NUC-L1, NUC1, PARL1</t>
  </si>
  <si>
    <t>RTV1</t>
  </si>
  <si>
    <t>NQR</t>
  </si>
  <si>
    <t>PAB8, PABP8</t>
  </si>
  <si>
    <t>Nog1-1</t>
  </si>
  <si>
    <t>FTIP4, MCTP4</t>
  </si>
  <si>
    <t>ATBG1, BGL1, BGLU18</t>
  </si>
  <si>
    <t>ATFPG-1, ATFPG-2, ATMMH-1, ATMMH-2, FPG-1, FPG-2, MMH, MMH-1, MMH-2</t>
  </si>
  <si>
    <t>H2A.Z, HTA9</t>
  </si>
  <si>
    <t>AtNCL, NCL</t>
  </si>
  <si>
    <t>AtTLP18.3, TLP18.3</t>
  </si>
  <si>
    <t>RNC3</t>
  </si>
  <si>
    <t>CPN60B, Cpn60beta1, CPNB1, LEN1</t>
  </si>
  <si>
    <t>RPPR3a</t>
  </si>
  <si>
    <t>NOP56</t>
  </si>
  <si>
    <t>ADL3, CF1, DL3, DRP2B</t>
  </si>
  <si>
    <t>ABCG36, ATABCG36, ATPDR8, PDR8, PEN3</t>
  </si>
  <si>
    <t>CP28A</t>
  </si>
  <si>
    <t>AP1M2, HAP13</t>
  </si>
  <si>
    <t>ARTUMES, OST3/6</t>
  </si>
  <si>
    <t>APG13, ATMURE, MURE, PDE316</t>
  </si>
  <si>
    <t>IMP4</t>
  </si>
  <si>
    <t>AtGH9C2, GH9C2</t>
  </si>
  <si>
    <t>ATHEX1, HEXO3</t>
  </si>
  <si>
    <t>cICDH</t>
  </si>
  <si>
    <t>pde194</t>
  </si>
  <si>
    <t>AT;CDKD;2, CAK4, CAK4AT, CDKD1;2, CDKD;2</t>
  </si>
  <si>
    <t>RBCS1A</t>
  </si>
  <si>
    <t>AtLINC1, CRWN1, KAKU2, LINC1</t>
  </si>
  <si>
    <t>ATHPR1, HPR</t>
  </si>
  <si>
    <t>ATXYL1, AXY3, GH31, TRG1, XYL1</t>
  </si>
  <si>
    <t>CRWN3, LINC3</t>
  </si>
  <si>
    <t>STN 7.00</t>
  </si>
  <si>
    <t>AtG3BP-4, AtG3BP3</t>
  </si>
  <si>
    <t>AT-EXP1, ATEXP1, ATEXPA1, ATHEXP ALPHA 1.2, EXP1, EXPA1</t>
  </si>
  <si>
    <t>AtHIR1</t>
  </si>
  <si>
    <t>115J-4A, EMB25, ISE2, PDE317</t>
  </si>
  <si>
    <t>ATBCA4, BCA4, CA4</t>
  </si>
  <si>
    <t>ATGH9B1, CEL1, GH9B1</t>
  </si>
  <si>
    <t>BSF, PBR1, PDE338, RLSB</t>
  </si>
  <si>
    <t>AP40, P40, RP40, RPSAA</t>
  </si>
  <si>
    <t>ATGER1, GER1, GLP1</t>
  </si>
  <si>
    <t>CKL2</t>
  </si>
  <si>
    <t>EDA17, HTH</t>
  </si>
  <si>
    <t>CHMP1A, VPS46.2</t>
  </si>
  <si>
    <t>ORRM6</t>
  </si>
  <si>
    <t>SS3</t>
  </si>
  <si>
    <t>RIQ2</t>
  </si>
  <si>
    <t>PDE343, PTAC2</t>
  </si>
  <si>
    <t>AtHB33, HB33, ZHD5</t>
  </si>
  <si>
    <t>ALBA1, ALBA4, Atalba1</t>
  </si>
  <si>
    <t>AtVAB1, VAB1</t>
  </si>
  <si>
    <t>ATCDSP32, CDSP32, TRXL1</t>
  </si>
  <si>
    <t>OST1b</t>
  </si>
  <si>
    <t>eIF5B1</t>
  </si>
  <si>
    <t>NSRa</t>
  </si>
  <si>
    <t>ATPDI6, ATPDIL1-2, PDI6, PDIL1-2</t>
  </si>
  <si>
    <t>14-3-3OMEGA, GF14 OMEGA, GRF2</t>
  </si>
  <si>
    <t>CCLP, MNB1</t>
  </si>
  <si>
    <t>GAL1, MBL1</t>
  </si>
  <si>
    <t>AtNOC3, NOC3</t>
  </si>
  <si>
    <t>AtTPR, NUA</t>
  </si>
  <si>
    <t>EMB1135, FGT1</t>
  </si>
  <si>
    <t>CS17, PDE347, PRPS17, RPS17</t>
  </si>
  <si>
    <t>DJA7</t>
  </si>
  <si>
    <t>EMB14, EMB177, EMB33, PRP8, SUS2</t>
  </si>
  <si>
    <t>EMB2753, MUSE6, NAA15, OMA</t>
  </si>
  <si>
    <t>RAE1</t>
  </si>
  <si>
    <t>OST1a</t>
  </si>
  <si>
    <t>LCR69, PDF2.2</t>
  </si>
  <si>
    <t>ATWHY3, PTAC11, WHY3</t>
  </si>
  <si>
    <t>AtG3BP-6, AtG3BP-7, AtG3BP4</t>
  </si>
  <si>
    <t>CPZ, TRZ2</t>
  </si>
  <si>
    <t>LHCB2, LHCB2.2</t>
  </si>
  <si>
    <t>AtPGR5, PGR5</t>
  </si>
  <si>
    <t>ELF8, NRF2, VIP6</t>
  </si>
  <si>
    <t>EXGT-A1, EXT, XTH4</t>
  </si>
  <si>
    <t>TASH3</t>
  </si>
  <si>
    <t>SWIB2</t>
  </si>
  <si>
    <t>LTP, LTP7</t>
  </si>
  <si>
    <t>ATPAP10, PAP10, PUP1</t>
  </si>
  <si>
    <t>CC1</t>
  </si>
  <si>
    <t>EXL5</t>
  </si>
  <si>
    <t>EMB2762, NOC4</t>
  </si>
  <si>
    <t>HMGB4, NFD04, NFD4</t>
  </si>
  <si>
    <t>PIN1AT</t>
  </si>
  <si>
    <t>EMB2444, JANUS</t>
  </si>
  <si>
    <t>AHA1, HA1, OST2, PMA</t>
  </si>
  <si>
    <t>NAP1;2, NFA02, NFA2</t>
  </si>
  <si>
    <t>ACG1, ATMSI4, FVE, MSI4, NFC04, NFC4</t>
  </si>
  <si>
    <t>EDA27, NOP10</t>
  </si>
  <si>
    <t>ATEXPB1, ATHEXP BETA 1.5, EXPB1</t>
  </si>
  <si>
    <t>AtSYT1, ATSYTA, NTMC2T1.1, NTMC2TYPE1.1, SYT1, SYTA</t>
  </si>
  <si>
    <t>AtFBA1, FBA1</t>
  </si>
  <si>
    <t>ATGRP7, CCR2, GR-RBP7, GRP7, RBGA3, SRBP1</t>
  </si>
  <si>
    <t>PMDH1</t>
  </si>
  <si>
    <t>EMB2001, EngB-1</t>
  </si>
  <si>
    <t>CKA4, cpCK2, pCK2</t>
  </si>
  <si>
    <t>AtIF3-2, AtINFC-2, SVR9</t>
  </si>
  <si>
    <t>At-RSZ22a, RSZ22a</t>
  </si>
  <si>
    <t>AtSDF2, ATSDL, SDF2</t>
  </si>
  <si>
    <t>FDH, KCS10</t>
  </si>
  <si>
    <t>SE, SERRATE</t>
  </si>
  <si>
    <t>SMC3, TTN7</t>
  </si>
  <si>
    <t>PGY1</t>
  </si>
  <si>
    <t>ARC2, CH-CPN60A, CPN60A, Cpn60alpha1, CPNA1, SLP</t>
  </si>
  <si>
    <t>TRM2b</t>
  </si>
  <si>
    <t>HTB3</t>
  </si>
  <si>
    <t>ATOEP16-1, ATOEP16-L, OEP16, OEP16-1</t>
  </si>
  <si>
    <t>ATEXP6, ATEXPA6, ATHEXP ALPHA 1.8, EXPA6</t>
  </si>
  <si>
    <t>H1.2, HON2</t>
  </si>
  <si>
    <t>PUR ALPHA-1</t>
  </si>
  <si>
    <t>ATPDI9, ATPDIL2-3, PDI9, PDIL2-3</t>
  </si>
  <si>
    <t>KAT2, PED1, PKT3</t>
  </si>
  <si>
    <t>PDLP3</t>
  </si>
  <si>
    <t>MAC3B, PUB60</t>
  </si>
  <si>
    <t>scpl46</t>
  </si>
  <si>
    <t>SMA1</t>
  </si>
  <si>
    <t>EMB3113, PRPS5, RPS5, SCA1</t>
  </si>
  <si>
    <t>ALBA2, IRP7</t>
  </si>
  <si>
    <t>HMR, PAP5, PTAC12, TAC12</t>
  </si>
  <si>
    <t>AtBBE16</t>
  </si>
  <si>
    <t>CP33B</t>
  </si>
  <si>
    <t>AtXTH32, XTH32</t>
  </si>
  <si>
    <t>ICR2, RIP2, RIP3</t>
  </si>
  <si>
    <t>CP29B, SEBF</t>
  </si>
  <si>
    <t>ATEXP3, ATEXPA3, ATHEXP ALPHA 1.9, EXP3, EXPA3</t>
  </si>
  <si>
    <t>ARRS1</t>
  </si>
  <si>
    <t>ATLTP1, AtLtpI-4, LP1, LTP1</t>
  </si>
  <si>
    <t>ANNAT4, AtANN4</t>
  </si>
  <si>
    <t>EMB2765, MAC7</t>
  </si>
  <si>
    <t>AteIF3f, EIF2, eIF3F</t>
  </si>
  <si>
    <t>AtPEIP1, AtPEP1, BOP1</t>
  </si>
  <si>
    <t>AtCaN2, CAN2</t>
  </si>
  <si>
    <t>ATS3A</t>
  </si>
  <si>
    <t>AtTFIIB1, TFIIB, TFIIB1</t>
  </si>
  <si>
    <t>ATPMEPCRD, PME16</t>
  </si>
  <si>
    <t>ATTI2, TI2</t>
  </si>
  <si>
    <t>ATOEP37, OEP37</t>
  </si>
  <si>
    <t>DRN1</t>
  </si>
  <si>
    <t>AtPME17, PME17</t>
  </si>
  <si>
    <t>emb1067, TRPT</t>
  </si>
  <si>
    <t>ATSAP18, SAP18</t>
  </si>
  <si>
    <t>AtTRM6, TRM6</t>
  </si>
  <si>
    <t>Rem1.3</t>
  </si>
  <si>
    <t>ATHH2, PIP1;2, PIP1B, TMP-A</t>
  </si>
  <si>
    <t>At-RS31a, RS31a</t>
  </si>
  <si>
    <t>SSF</t>
  </si>
  <si>
    <t>ATPDI11, ATPDIL2-1, MEE30, PDI11, UNE5</t>
  </si>
  <si>
    <t>EDA13, EDA19, SWA1</t>
  </si>
  <si>
    <t>AVMA10, VMA10</t>
  </si>
  <si>
    <t>ATBCA1, ATSABP3, CA1, DEG10, SABP3</t>
  </si>
  <si>
    <t>ATDRH1, DRH1, IRP6, RH14</t>
  </si>
  <si>
    <t>scpl25</t>
  </si>
  <si>
    <t>ATRGP1, RGP1</t>
  </si>
  <si>
    <t>PNT1, ZFN1</t>
  </si>
  <si>
    <t>LUC7A, UNE6</t>
  </si>
  <si>
    <t>GAPC, GAPC-1, GAPC1</t>
  </si>
  <si>
    <t>PDE324, PTAC3</t>
  </si>
  <si>
    <t>ATLTL1, LTL1</t>
  </si>
  <si>
    <t>emb2171, RPL23</t>
  </si>
  <si>
    <t>AtKH11, FLK</t>
  </si>
  <si>
    <t>AtPAE12</t>
  </si>
  <si>
    <t>ATSFR2, SFR2</t>
  </si>
  <si>
    <t>PYK, SUF1</t>
  </si>
  <si>
    <t>PAP10, TRX P, TRX z</t>
  </si>
  <si>
    <t>ATMFP2, MFP2</t>
  </si>
  <si>
    <t>ATNS2, NS2, SYNC2, SYNC2_ARATH</t>
  </si>
  <si>
    <t>AthA2-1</t>
  </si>
  <si>
    <t>BGLU23, LEB, PSR3.1, PYK10</t>
  </si>
  <si>
    <t>PDP2</t>
  </si>
  <si>
    <t>PBL39, PCRK1</t>
  </si>
  <si>
    <t>AtTFIIB2, TFIIB2</t>
  </si>
  <si>
    <t>PDK2</t>
  </si>
  <si>
    <t>PMEI-PME25</t>
  </si>
  <si>
    <t>AtCHC1, CHC1, HAS1</t>
  </si>
  <si>
    <t>AtGlsA1, ZRF1a</t>
  </si>
  <si>
    <t>2CPA</t>
  </si>
  <si>
    <t>ATKRS-1</t>
  </si>
  <si>
    <t>FLR1, FTM4</t>
  </si>
  <si>
    <t>MTHFD1</t>
  </si>
  <si>
    <t>NANA</t>
  </si>
  <si>
    <t>PGK1, PGKp1</t>
  </si>
  <si>
    <t>DECR, SDRB</t>
  </si>
  <si>
    <t>RPPR3b</t>
  </si>
  <si>
    <t>RBGD3</t>
  </si>
  <si>
    <t>At-SCL30A, SCL30A</t>
  </si>
  <si>
    <t>ATBFRUCT1, AtCWI1, ATCWINV1, CWI1</t>
  </si>
  <si>
    <t>EIF4A1, RH4, TIF4A1</t>
  </si>
  <si>
    <t>ATPME3, OZS2, PME3</t>
  </si>
  <si>
    <t>GOX1</t>
  </si>
  <si>
    <t>UBA2c</t>
  </si>
  <si>
    <t>PRPS20</t>
  </si>
  <si>
    <t>PLD, PLDALPHA1</t>
  </si>
  <si>
    <t>AtKH15</t>
  </si>
  <si>
    <t>GGL19</t>
  </si>
  <si>
    <t>JAL30, PBP1, PBPI</t>
  </si>
  <si>
    <t>AtJAC1, JAL35, JR1</t>
  </si>
  <si>
    <t>AtSAMS3, MAT4, MTO3, SAMS3</t>
  </si>
  <si>
    <t>atToc64-III, TOC64-III</t>
  </si>
  <si>
    <t>MOS4</t>
  </si>
  <si>
    <t>AtTED4, TED4</t>
  </si>
  <si>
    <t>ASPG1</t>
  </si>
  <si>
    <t>ACT2, DER1, ENL2, FIZ2, LSR2</t>
  </si>
  <si>
    <t>AtTic62, Tic62</t>
  </si>
  <si>
    <t>REM39, VRN1</t>
  </si>
  <si>
    <t>CBB1, DIM, DIM1, DWF1, EVE1</t>
  </si>
  <si>
    <t>ATPRP40C, CA150, PRP40, PRP40C</t>
  </si>
  <si>
    <t>ATEHD1, EHD1</t>
  </si>
  <si>
    <t>CWLP</t>
  </si>
  <si>
    <t>CPD45, FHY3</t>
  </si>
  <si>
    <t>EBP2</t>
  </si>
  <si>
    <t>ARPF2</t>
  </si>
  <si>
    <t>BIA</t>
  </si>
  <si>
    <t>AtG3BP-3, AtG3BP6</t>
  </si>
  <si>
    <t>ATL5, OLI5, PGY3, RPL5A</t>
  </si>
  <si>
    <t>ATPRX Q, PRXQ</t>
  </si>
  <si>
    <t>ATRZ-1A, RBGB2, RZ-1A</t>
  </si>
  <si>
    <t>GAPA, GAPA-1, GAPA1</t>
  </si>
  <si>
    <t>GHS1, LPE2, RPS21</t>
  </si>
  <si>
    <t>RPL12-C</t>
  </si>
  <si>
    <t>DEG1, DEGP1</t>
  </si>
  <si>
    <t>ATHMG, HMG, NFD, SSRP1</t>
  </si>
  <si>
    <t>ATEXP5, ATEXPA5, ATHEXP ALPHA 1.4, EXP5, EXPA5</t>
  </si>
  <si>
    <t>ATPME31, PME31</t>
  </si>
  <si>
    <t>DAYSLEEPER</t>
  </si>
  <si>
    <t>ATJ, ATJ3, J3</t>
  </si>
  <si>
    <t>ATHD2A, HD2A, HDA3, HDT1</t>
  </si>
  <si>
    <t>1-Mar, MAR1, TOC75, TOC75-III</t>
  </si>
  <si>
    <t>AtPMEI11</t>
  </si>
  <si>
    <t>ATNOA1, ATNOS1, NOA1, NOS1, RIF1, SVR10</t>
  </si>
  <si>
    <t>CAB4, LHCA4</t>
  </si>
  <si>
    <t>MDH, pNAD-MDH</t>
  </si>
  <si>
    <t>PDE312, PTAC10, TAC10</t>
  </si>
  <si>
    <t>ATBBC1, BBC1, RSU2</t>
  </si>
  <si>
    <t>At-SR34a, SR34a, SRp34a</t>
  </si>
  <si>
    <t>HP30, Tric1</t>
  </si>
  <si>
    <t>ATCKA2, CKA2</t>
  </si>
  <si>
    <t>TWD40-1</t>
  </si>
  <si>
    <t>U1-70K, U1SNRNP</t>
  </si>
  <si>
    <t>ATEBP1, ATG2, EBP1, G2p</t>
  </si>
  <si>
    <t>ACX4, ATG6, ATSCX</t>
  </si>
  <si>
    <t>AtHMGB1, HMGB1, NFD1</t>
  </si>
  <si>
    <t>FMT, FRIENDLY, NOXY38</t>
  </si>
  <si>
    <t>CP33A, PDE322</t>
  </si>
  <si>
    <t>ACA1, ATACA1, CAH1</t>
  </si>
  <si>
    <t>AtFBA8, FBA8</t>
  </si>
  <si>
    <t>RPL24, RPL24B, STV1</t>
  </si>
  <si>
    <t>AtPIP2;1, PIP2, PIP2;1, PIP2A</t>
  </si>
  <si>
    <t>ABCF4, ATGCN4, GCN4</t>
  </si>
  <si>
    <t>ATSMC1, SMC1, TTN8</t>
  </si>
  <si>
    <t>LHCA1</t>
  </si>
  <si>
    <t>AtSAP130b, SAP130b</t>
  </si>
  <si>
    <t>RPL23A2, RPL23AB</t>
  </si>
  <si>
    <t>ATTSC13, CER10, ECR, GLH6, TSC13</t>
  </si>
  <si>
    <t>ATCTIMC, CYTOTPI, TPI</t>
  </si>
  <si>
    <t>At-SCL30, SCL30</t>
  </si>
  <si>
    <t>eIF6A, emb1624</t>
  </si>
  <si>
    <t>BADC1, BLP3</t>
  </si>
  <si>
    <t>ACSF, CHL27, CRD1</t>
  </si>
  <si>
    <t>EDA7</t>
  </si>
  <si>
    <t>AtCBF5, AtNAP57, CBF5, NAP57, TRUB1</t>
  </si>
  <si>
    <t>BPG2, YL1</t>
  </si>
  <si>
    <t>FTIP3, MCTP3</t>
  </si>
  <si>
    <t>ADL1E, ADL4, ADLP2, DL1E, DRP1E, EDR3</t>
  </si>
  <si>
    <t>EDA14, UTP11</t>
  </si>
  <si>
    <t>AtTKL1, TKL1</t>
  </si>
  <si>
    <t>AtCLB, CLB1, NTMC2T4, NTMC2TYPE4, SYT7</t>
  </si>
  <si>
    <t>REM1.2</t>
  </si>
  <si>
    <t>GLP10</t>
  </si>
  <si>
    <t>AtProRS-Cyt, ProRS-Cyt</t>
  </si>
  <si>
    <t>UBQ5</t>
  </si>
  <si>
    <t>ARFA1E, ATARFA1E</t>
  </si>
  <si>
    <t>ATERDJ3B, ERDJ3B</t>
  </si>
  <si>
    <t>ATUXS2, AUD1, UXS2</t>
  </si>
  <si>
    <t>scpl40</t>
  </si>
  <si>
    <t>EMB3126, PRPL1</t>
  </si>
  <si>
    <t>XSP1</t>
  </si>
  <si>
    <t>AtSTKL1</t>
  </si>
  <si>
    <t>AtGPAT8, GPAT8</t>
  </si>
  <si>
    <t>PIP1;4, PIP1E, TMP-C</t>
  </si>
  <si>
    <t>TROL</t>
  </si>
  <si>
    <t>PRPL5</t>
  </si>
  <si>
    <t>ATTOC159, PPI2, TOC159, TOC160, TOC86</t>
  </si>
  <si>
    <t>PSAD-1, PSAD1</t>
  </si>
  <si>
    <t>BSM, RUG2</t>
  </si>
  <si>
    <t>AtBRN1, AtRBP-DR1, BRN1, RBP-DR1</t>
  </si>
  <si>
    <t>PETC, PGR1</t>
  </si>
  <si>
    <t>EMB2770, STA1</t>
  </si>
  <si>
    <t>AtSFR6, GLH2, IEN1, MED16, SFR6, YID1</t>
  </si>
  <si>
    <t>IBR1, SDRA</t>
  </si>
  <si>
    <t>PCN</t>
  </si>
  <si>
    <t>GTA02, GTA2, SPT5-2</t>
  </si>
  <si>
    <t>GF14 CHI, GRF1</t>
  </si>
  <si>
    <t>APX4, TL29</t>
  </si>
  <si>
    <t>CP33C</t>
  </si>
  <si>
    <t>ATPD, PDE332</t>
  </si>
  <si>
    <t>RPS18C</t>
  </si>
  <si>
    <t>PME1</t>
  </si>
  <si>
    <t>AtENODL19, ENODL19</t>
  </si>
  <si>
    <t>SF3B5B</t>
  </si>
  <si>
    <t>IMPA-2, IMPA2</t>
  </si>
  <si>
    <t>E-COAH-2, ECHIA</t>
  </si>
  <si>
    <t>AtHMP35</t>
  </si>
  <si>
    <t>AtCYS4, CYS4</t>
  </si>
  <si>
    <t>RLM3, TN16</t>
  </si>
  <si>
    <t>CH-42, CH42, CHL11, CHLI-1, CHLI1, LOST1</t>
  </si>
  <si>
    <t>AtPAE7, PAE7</t>
  </si>
  <si>
    <t>PAP7, PTAC14, TAC14</t>
  </si>
  <si>
    <t>ATPCAP1, MDP25, PCAP1</t>
  </si>
  <si>
    <t>ATRAB8D, ATRABE1B, RAB8D, RABE1b, SVR11</t>
  </si>
  <si>
    <t>AtBBE19, AtBBE20, OGOX1</t>
  </si>
  <si>
    <t>TUB9</t>
  </si>
  <si>
    <t>HAP6, RPN2</t>
  </si>
  <si>
    <t>PSBQ, PSBQ-1, PSBQA</t>
  </si>
  <si>
    <t>PGF13</t>
  </si>
  <si>
    <t>AtHsp90-7, AtHsp90.7, HSP90, HSP90.7, SHD</t>
  </si>
  <si>
    <t>EMB140, SEAP1</t>
  </si>
  <si>
    <t>cpHsc70-1, HSP70-6</t>
  </si>
  <si>
    <t>ATRBP31, ATRBP33, CP31, CP31A, RBP31</t>
  </si>
  <si>
    <t>PLL19</t>
  </si>
  <si>
    <t>ATFKBP53, FKBP53</t>
  </si>
  <si>
    <t>At-RS40, AT-SRP40, ATRSP35, ATRSP40, RS40, RSP35</t>
  </si>
  <si>
    <t>IRP9</t>
  </si>
  <si>
    <t>ATFIB2, FIB2</t>
  </si>
  <si>
    <t>AtKH20, PEP</t>
  </si>
  <si>
    <t>DEK3</t>
  </si>
  <si>
    <t>AT2S1, SESA1</t>
  </si>
  <si>
    <t>AT2S4, SESA4</t>
  </si>
  <si>
    <t>REC2</t>
  </si>
  <si>
    <t>ATEXPB3, ATHEXP BETA 1.6, EXPB3</t>
  </si>
  <si>
    <t>CRC, CRU3</t>
  </si>
  <si>
    <t>PSAE-1</t>
  </si>
  <si>
    <t>emb2726</t>
  </si>
  <si>
    <t>SES1</t>
  </si>
  <si>
    <t>ATORC5, EMB2798, ORC5</t>
  </si>
  <si>
    <t>RUXF, SMFA</t>
  </si>
  <si>
    <t>BRS1, SCPL24</t>
  </si>
  <si>
    <t>AtIF3- 4, AtINFC-4, SVR9L</t>
  </si>
  <si>
    <t>PDE327</t>
  </si>
  <si>
    <t>beta2-COP</t>
  </si>
  <si>
    <t>At-RSZ22, AtRSZ22, RSZ22, RSZP22, SRZ-22, SRZ22</t>
  </si>
  <si>
    <t>AtRPS6, RPS6, RPS6A</t>
  </si>
  <si>
    <t>AtPDS5C, PDS5C</t>
  </si>
  <si>
    <t>Phox4</t>
  </si>
  <si>
    <t>AthA1-1, BDX, BIIDXI</t>
  </si>
  <si>
    <t>AtSHMT3, SHM3</t>
  </si>
  <si>
    <t>AtLa1, IRP2, La1</t>
  </si>
  <si>
    <t>TOL9</t>
  </si>
  <si>
    <t>ATPME44, PME44, PMEI-PME44</t>
  </si>
  <si>
    <t>AtTic22-IV, Tic22-IV</t>
  </si>
  <si>
    <t>AtDJ1C, DJ-1c, DJ1C</t>
  </si>
  <si>
    <t>ATPAB2, PAB2, PABP2</t>
  </si>
  <si>
    <t>EDA9, PGDH1</t>
  </si>
  <si>
    <t>AXY8, FUC95A</t>
  </si>
  <si>
    <t>gamma2-COP</t>
  </si>
  <si>
    <t>SLP2</t>
  </si>
  <si>
    <t>PIP2;7, PIP3, PIP3A, SIMIP</t>
  </si>
  <si>
    <t>HMGB5, HMGD, NFD05, NFD5</t>
  </si>
  <si>
    <t>ARAC6, ATRAC6, ATROP5, RAC2, RAC6, ROP5</t>
  </si>
  <si>
    <t>AtCSP1, CSDP1, CSP1</t>
  </si>
  <si>
    <t>RPPR7</t>
  </si>
  <si>
    <t>ATU2AF65A</t>
  </si>
  <si>
    <t>SHM1, SHMT1, STM</t>
  </si>
  <si>
    <t>ATFP6, AtHMP40, FP6, HIPP26</t>
  </si>
  <si>
    <t>KAK, UPL3</t>
  </si>
  <si>
    <t>ATPRP4, PRP4</t>
  </si>
  <si>
    <t>AtFBA2, FBA2</t>
  </si>
  <si>
    <t>VHA-A3</t>
  </si>
  <si>
    <t>RD19, RD19A</t>
  </si>
  <si>
    <t>ATGRP8, CCR1, GR-RBP8, GRP8, RBGA6</t>
  </si>
  <si>
    <t>Drg1-1</t>
  </si>
  <si>
    <t>DJA5</t>
  </si>
  <si>
    <t>STN 8.00</t>
  </si>
  <si>
    <t>AT-HSC70-1, AtHsp70-1, HSC70, HSC70-1, HSP70-1</t>
  </si>
  <si>
    <t>PEC1</t>
  </si>
  <si>
    <t>ATEIN2, CKR1, EIN2, ERA3, ORE2, ORE3, PIR2</t>
  </si>
  <si>
    <t>SAI-LLP1</t>
  </si>
  <si>
    <t>AtHMP43</t>
  </si>
  <si>
    <t>HD2C, HDT3</t>
  </si>
  <si>
    <t>MLS</t>
  </si>
  <si>
    <t>AtKH22, BTR1, BTR1L, BTR1S</t>
  </si>
  <si>
    <t>ATTOC34, OEP34, TOC34</t>
  </si>
  <si>
    <t>ATEIF2-A2, EIF2 ALPHA, EIF2-A2</t>
  </si>
  <si>
    <t>ATPGIP1, PGIP1</t>
  </si>
  <si>
    <t>ATPGIP2, PGIP2</t>
  </si>
  <si>
    <t>PATROL1</t>
  </si>
  <si>
    <t>AML4, ML4</t>
  </si>
  <si>
    <t>AtTudor1, TSN1, Tudor1</t>
  </si>
  <si>
    <t>AtGUS2, GUS2</t>
  </si>
  <si>
    <t>RIQ1</t>
  </si>
  <si>
    <t>scpl35</t>
  </si>
  <si>
    <t>HEMC, RUG1</t>
  </si>
  <si>
    <t>AGAL2, AtAGAL2</t>
  </si>
  <si>
    <t>PDE340</t>
  </si>
  <si>
    <t>ATRH25, STRS2</t>
  </si>
  <si>
    <t>KIWI, NMDM1</t>
  </si>
  <si>
    <t>PMDH2</t>
  </si>
  <si>
    <t>HIT4</t>
  </si>
  <si>
    <t>AtGHS40, GHS40, NuGWD1</t>
  </si>
  <si>
    <t>EngB-2</t>
  </si>
  <si>
    <t>ASP3, YLS4</t>
  </si>
  <si>
    <t>PNET5</t>
  </si>
  <si>
    <t>ATGSL12, CALS3, gsl12, GSL12</t>
  </si>
  <si>
    <t>EMB3136</t>
  </si>
  <si>
    <t>NAA10</t>
  </si>
  <si>
    <t>MPT3, PHT3;1</t>
  </si>
  <si>
    <t>TRUB2</t>
  </si>
  <si>
    <t>PES</t>
  </si>
  <si>
    <t>AtTRM61, TRM61</t>
  </si>
  <si>
    <t>ATDEF2, DEF2, PDF1B</t>
  </si>
  <si>
    <t>BETA CA2, CA18, CA2, DEG12</t>
  </si>
  <si>
    <t>ATHB30, HB30, ZFHD3, ZHD8</t>
  </si>
  <si>
    <t>atPEIP2, AtPEP2</t>
  </si>
  <si>
    <t>AtTRM1b, TRM1b</t>
  </si>
  <si>
    <t>BCCP, BCCP-1, BCCP1, CAC1, CAC1-A, CAC1A</t>
  </si>
  <si>
    <t>MBS2</t>
  </si>
  <si>
    <t>TOZ</t>
  </si>
  <si>
    <t>DOT2, MDF</t>
  </si>
  <si>
    <t>ATCIMS, ATMETS, ATMS1, METS1</t>
  </si>
  <si>
    <t>GGL26</t>
  </si>
  <si>
    <t>GOXL6</t>
  </si>
  <si>
    <t>ATGER3, GER3, GLP3, GLP3A, GLP3B</t>
  </si>
  <si>
    <t>eIF-2bs, EIF2 BETA, EMB1401</t>
  </si>
  <si>
    <t>BGLC1</t>
  </si>
  <si>
    <t>ATHD2, ATHD2B, HD2, HD2B, HDA4, HDT02, HDT2</t>
  </si>
  <si>
    <t>CDF1, CPP1</t>
  </si>
  <si>
    <t>CaS</t>
  </si>
  <si>
    <t>FSD3, SOD3</t>
  </si>
  <si>
    <t>PAP12, PDE225, PTAC7, TAC7</t>
  </si>
  <si>
    <t>HP30-2, Tric2</t>
  </si>
  <si>
    <t>TWD40-2</t>
  </si>
  <si>
    <t>CRY3</t>
  </si>
  <si>
    <t>DGR2</t>
  </si>
  <si>
    <t>ATRD22, RD22</t>
  </si>
  <si>
    <t>AtTGG1, BGLU38, TGG1</t>
  </si>
  <si>
    <t>AtRH3, emb1138, RH3</t>
  </si>
  <si>
    <t>CYCH;1</t>
  </si>
  <si>
    <t>PDP1</t>
  </si>
  <si>
    <t>VFP4</t>
  </si>
  <si>
    <t>BIP1</t>
  </si>
  <si>
    <t>ARRPS1, PRPS1, RPS1</t>
  </si>
  <si>
    <t>ARAPPT, CUE1, NOX1, PPT</t>
  </si>
  <si>
    <t>ATGSL1, GLN2, GS2</t>
  </si>
  <si>
    <t>DEG24, RBCS2B</t>
  </si>
  <si>
    <t>RBCS1B</t>
  </si>
  <si>
    <t>RRP7</t>
  </si>
  <si>
    <t>MDS2</t>
  </si>
  <si>
    <t>PLDrp1</t>
  </si>
  <si>
    <t>PDP3</t>
  </si>
  <si>
    <t>EMB3012</t>
  </si>
  <si>
    <t>HLP1, RBGD5</t>
  </si>
  <si>
    <t>ATPHB3, EER3, PHB3</t>
  </si>
  <si>
    <t>ADL1, ADL1A, AG68, DL1, DRP1A, RSW9</t>
  </si>
  <si>
    <t>scpl42</t>
  </si>
  <si>
    <t>ATU2AF35B, U2AF35B</t>
  </si>
  <si>
    <t>ATCRA1, CRA1, CRU1</t>
  </si>
  <si>
    <t>AtBBE26</t>
  </si>
  <si>
    <t>GGL28</t>
  </si>
  <si>
    <t>GBPL3</t>
  </si>
  <si>
    <t>APE2, TPT</t>
  </si>
  <si>
    <t>ATUPF1, LBA1, UPF1</t>
  </si>
  <si>
    <t>PME5</t>
  </si>
  <si>
    <t>AtPDS5A, PDS5, PDS5A</t>
  </si>
  <si>
    <t>ATBXL1, BXL1</t>
  </si>
  <si>
    <t>ATGH9A1, DEC, GH9A1, IRX2, KOR, KOR1, RSW2, TSD1</t>
  </si>
  <si>
    <t>ATHSP93-V, CLPC, CLPC1, DCA1, HSP93-V</t>
  </si>
  <si>
    <t>EDS4, EMB3142</t>
  </si>
  <si>
    <t>LUC7RL</t>
  </si>
  <si>
    <t>ATSBT1.3, SBT1.3</t>
  </si>
  <si>
    <t>At-RS41, ATRSP41, RS41</t>
  </si>
  <si>
    <t>ATFBR1, ATFIB1, FBR1, FIB1, SKIP7</t>
  </si>
  <si>
    <t>ATPMEPCRF, PMEI-PME61, PMEPCRF</t>
  </si>
  <si>
    <t>HIZ2</t>
  </si>
  <si>
    <t>ATMAMI, MAMI</t>
  </si>
  <si>
    <t>LHCB3, LHCB3*1</t>
  </si>
  <si>
    <t>ATRBP45A, RBP45A</t>
  </si>
  <si>
    <t>HS1</t>
  </si>
  <si>
    <t>HP65b, TIG1</t>
  </si>
  <si>
    <t>FAS5, MGO1, TOP1, TOP1ALPHA</t>
  </si>
  <si>
    <t>TOP1, TOP1BETA</t>
  </si>
  <si>
    <t>AtHsp90.2, ERD8, HSP81-2, HSP81.2, HSP90.2</t>
  </si>
  <si>
    <t>AtRabE1b</t>
  </si>
  <si>
    <t>h2a.w.6, HTA6</t>
  </si>
  <si>
    <t>ALY1</t>
  </si>
  <si>
    <t>EF1alpha</t>
  </si>
  <si>
    <t>AtG3BP-1, AtG3BP8, NTF2</t>
  </si>
  <si>
    <t>AML1, ML1</t>
  </si>
  <si>
    <t>AtRH7, PRH75</t>
  </si>
  <si>
    <t>ATBAG7, BAG7</t>
  </si>
  <si>
    <t>AHA11, HA11</t>
  </si>
  <si>
    <t>ATPAP29, PAP29</t>
  </si>
  <si>
    <t>AtRNJ, emb2746, RNJ</t>
  </si>
  <si>
    <t>BGAL6, MUM2</t>
  </si>
  <si>
    <t>AtBGAL10, BGAL10</t>
  </si>
  <si>
    <t>PRX69</t>
  </si>
  <si>
    <t>CAMTA2</t>
  </si>
  <si>
    <t>ATC/VIF2, C/VIF2</t>
  </si>
  <si>
    <t>ATLFNR1, FNR1, LFNR1</t>
  </si>
  <si>
    <t>DGL1</t>
  </si>
  <si>
    <t>PSBA</t>
  </si>
  <si>
    <t>ATPF</t>
  </si>
  <si>
    <t>RPS2</t>
  </si>
  <si>
    <t>RPOC2</t>
  </si>
  <si>
    <t>RPOC1</t>
  </si>
  <si>
    <t>RPOB</t>
  </si>
  <si>
    <t>PSBD</t>
  </si>
  <si>
    <t>PSBC</t>
  </si>
  <si>
    <t>PSAB</t>
  </si>
  <si>
    <t>PSAA</t>
  </si>
  <si>
    <t>ATPE</t>
  </si>
  <si>
    <t>AthCF1beta, ATPB, CF1beta, PB</t>
  </si>
  <si>
    <t>ACCD</t>
  </si>
  <si>
    <t>PETA</t>
  </si>
  <si>
    <t>PSBE</t>
  </si>
  <si>
    <t>PSBB</t>
  </si>
  <si>
    <t>PETB</t>
  </si>
  <si>
    <t>RPOA</t>
  </si>
  <si>
    <t>RPL14</t>
  </si>
  <si>
    <t>RPS3</t>
  </si>
  <si>
    <t>Protein primary accession</t>
  </si>
  <si>
    <t>Official gene name from TAIR (TAIR alias)</t>
  </si>
  <si>
    <t>Q9ZSR7</t>
  </si>
  <si>
    <t>A0A178W030</t>
  </si>
  <si>
    <t>F4HS99</t>
  </si>
  <si>
    <t>Q9FZ27</t>
  </si>
  <si>
    <t>Q9ZNT7</t>
  </si>
  <si>
    <t>A0A384KBB6</t>
  </si>
  <si>
    <t>A0A178WLS7</t>
  </si>
  <si>
    <t>F4I472|Q08112</t>
  </si>
  <si>
    <t>P93819</t>
  </si>
  <si>
    <t>Q9ZTW3</t>
  </si>
  <si>
    <t>O23044</t>
  </si>
  <si>
    <t>Q8H1S6</t>
  </si>
  <si>
    <t>Q2V4Q4|Q3EDH2|O50061</t>
  </si>
  <si>
    <t>Q9LQQ4</t>
  </si>
  <si>
    <t>O04153|F4HW29</t>
  </si>
  <si>
    <t>A0A178WGM6</t>
  </si>
  <si>
    <t>P94014</t>
  </si>
  <si>
    <t>C0Z2L8|O04487</t>
  </si>
  <si>
    <t>A0A178W616</t>
  </si>
  <si>
    <t>Q9SB00</t>
  </si>
  <si>
    <t>A0A178W786</t>
  </si>
  <si>
    <t>F4HQQ8|Q9FV52</t>
  </si>
  <si>
    <t>Q9XI90</t>
  </si>
  <si>
    <t>A0A178WEL2</t>
  </si>
  <si>
    <t>Q9M9S0</t>
  </si>
  <si>
    <t>Q43386</t>
  </si>
  <si>
    <t>Q8VYZ5</t>
  </si>
  <si>
    <t>A8MQH1|P31414</t>
  </si>
  <si>
    <t>Q6NQG3</t>
  </si>
  <si>
    <t>A0A654ELM3</t>
  </si>
  <si>
    <t>O24456</t>
  </si>
  <si>
    <t>A0A178WBE8</t>
  </si>
  <si>
    <t>A0A178WQC8</t>
  </si>
  <si>
    <t>C0Z2A8|Q8W493</t>
  </si>
  <si>
    <t>B9DG18</t>
  </si>
  <si>
    <t>P93047</t>
  </si>
  <si>
    <t>A0A654EGY4</t>
  </si>
  <si>
    <t>A0A178WNC1</t>
  </si>
  <si>
    <t>O81127</t>
  </si>
  <si>
    <t>A0A178WD09</t>
  </si>
  <si>
    <t>A0A178WE75</t>
  </si>
  <si>
    <t>Q9LDR9|F4HPC1</t>
  </si>
  <si>
    <t>A0A178W3A8</t>
  </si>
  <si>
    <t>Q9FZA2</t>
  </si>
  <si>
    <t>A0A178WI54</t>
  </si>
  <si>
    <t>Q8VWF5</t>
  </si>
  <si>
    <t>Q9C882</t>
  </si>
  <si>
    <t>F4HR88|Q9FW47</t>
  </si>
  <si>
    <t>A0A654EF33</t>
  </si>
  <si>
    <t>Q9FVW4</t>
  </si>
  <si>
    <t>Q9XID5</t>
  </si>
  <si>
    <t>Q9C8E6</t>
  </si>
  <si>
    <t>A8MQQ1|P17094|A8MR27</t>
  </si>
  <si>
    <t>Q6ICX4</t>
  </si>
  <si>
    <t>F4IEG8|Q9XF91</t>
  </si>
  <si>
    <t>F4HPK3|Q8GXG9</t>
  </si>
  <si>
    <t>O04379</t>
  </si>
  <si>
    <t>Q94AD1|Q3ECU3</t>
  </si>
  <si>
    <t>Q9SE50</t>
  </si>
  <si>
    <t>Q9C944</t>
  </si>
  <si>
    <t>Q8L636</t>
  </si>
  <si>
    <t>Q9ASW2</t>
  </si>
  <si>
    <t>Q9ZVM9</t>
  </si>
  <si>
    <t>A8MS04|Q6NQK8</t>
  </si>
  <si>
    <t>F4HYQ1</t>
  </si>
  <si>
    <t>A0A178WNA8</t>
  </si>
  <si>
    <t>Q8GWF5</t>
  </si>
  <si>
    <t>Q9SY97</t>
  </si>
  <si>
    <t>A0A178WJN2</t>
  </si>
  <si>
    <t>A0A5S9WPU0</t>
  </si>
  <si>
    <t>F4HRR5|P10795</t>
  </si>
  <si>
    <t>F4HRV0|Q8GZ43</t>
  </si>
  <si>
    <t>F4HRW5|P51413</t>
  </si>
  <si>
    <t>Q8LDL0</t>
  </si>
  <si>
    <t>Q9C9W5</t>
  </si>
  <si>
    <t>F4I0L1|Q9LDI9|C0Z241|Q9C554|F4I266</t>
  </si>
  <si>
    <t>Q8H0Z6</t>
  </si>
  <si>
    <t>F4IF15|Q9S746</t>
  </si>
  <si>
    <t>A0A5S9WTY3</t>
  </si>
  <si>
    <t>A0A654EPD5</t>
  </si>
  <si>
    <t>P11574</t>
  </si>
  <si>
    <t>A1A6K6</t>
  </si>
  <si>
    <t>A0A384KF55</t>
  </si>
  <si>
    <t>A4GSN8</t>
  </si>
  <si>
    <t>Q38942</t>
  </si>
  <si>
    <t>F4HU14|Q8L7Q9</t>
  </si>
  <si>
    <t>Q66GR6</t>
  </si>
  <si>
    <t>F4IT98|Q8GW56|Q9ZPR2</t>
  </si>
  <si>
    <t>Q9S7J7</t>
  </si>
  <si>
    <t>C0Z2S1|Q9ZSJ6</t>
  </si>
  <si>
    <t>Q9SL05</t>
  </si>
  <si>
    <t>F4IMB5</t>
  </si>
  <si>
    <t>A0A1P8AZN6</t>
  </si>
  <si>
    <t>Q9ZUK6</t>
  </si>
  <si>
    <t>F4ILE0|F4ILE1|Q8LPG3</t>
  </si>
  <si>
    <t>Q9SII5</t>
  </si>
  <si>
    <t>Q42344</t>
  </si>
  <si>
    <t>A0A5S9WZF4</t>
  </si>
  <si>
    <t>A8MR32</t>
  </si>
  <si>
    <t>F4IVE5|Q93XX8</t>
  </si>
  <si>
    <t>F4IFM6|F4IFM7|Q9SKR2</t>
  </si>
  <si>
    <t>Q9SJU4|F4IGL5|F4IGL7</t>
  </si>
  <si>
    <t>F4IHK9|Q03250</t>
  </si>
  <si>
    <t>A0A1P8AZZ1</t>
  </si>
  <si>
    <t>A0A178VWV5</t>
  </si>
  <si>
    <t>F4IGR3|Q9SLF7</t>
  </si>
  <si>
    <t>Q9ZUX4</t>
  </si>
  <si>
    <t>Q8L7S3|F4IIP9</t>
  </si>
  <si>
    <t>Q8LBP4|B3H4X4|F4IJM1</t>
  </si>
  <si>
    <t>Q9ZV24</t>
  </si>
  <si>
    <t>P0DI19</t>
  </si>
  <si>
    <t>F4INW2|P26569</t>
  </si>
  <si>
    <t>A0A178VT64</t>
  </si>
  <si>
    <t>Q9SKZ1</t>
  </si>
  <si>
    <t>O48852</t>
  </si>
  <si>
    <t>Q9SCV3|F4IUQ7</t>
  </si>
  <si>
    <t>F4IVT2|O22785</t>
  </si>
  <si>
    <t>A0A178VT66</t>
  </si>
  <si>
    <t>F4IGU7|O22957</t>
  </si>
  <si>
    <t>O80774</t>
  </si>
  <si>
    <t>F4IP22|Q9SJL9</t>
  </si>
  <si>
    <t>P50883</t>
  </si>
  <si>
    <t>A0A178VUD5</t>
  </si>
  <si>
    <t>F4IVY6</t>
  </si>
  <si>
    <t>A2RVK1|Q9SIZ2</t>
  </si>
  <si>
    <t>F4IW52</t>
  </si>
  <si>
    <t>F4IG85|O64644</t>
  </si>
  <si>
    <t>A8MRW1|B9DFR9|Q06611</t>
  </si>
  <si>
    <t>A0A178VNG8</t>
  </si>
  <si>
    <t>A0A384KJJ8</t>
  </si>
  <si>
    <t>Q6AWW6</t>
  </si>
  <si>
    <t>A8MSC5|F4IL52|F4IL53|O22263</t>
  </si>
  <si>
    <t>F4IN68|Q9ZU79</t>
  </si>
  <si>
    <t>F4IYD7</t>
  </si>
  <si>
    <t>O82628</t>
  </si>
  <si>
    <t>P27140</t>
  </si>
  <si>
    <t>Q8H136</t>
  </si>
  <si>
    <t>Q7XA68</t>
  </si>
  <si>
    <t>Q9SRT9</t>
  </si>
  <si>
    <t>A0A384KUY6</t>
  </si>
  <si>
    <t>Q8VZT0</t>
  </si>
  <si>
    <t>P25858</t>
  </si>
  <si>
    <t>Q9SR13</t>
  </si>
  <si>
    <t>Q9MAB3|Q9M9W1</t>
  </si>
  <si>
    <t>F4J9L0|Q9SFF6</t>
  </si>
  <si>
    <t>Q93Y07</t>
  </si>
  <si>
    <t>F4JAY0|F4JAY1|Q9C8Z4</t>
  </si>
  <si>
    <t>A0A384KCV4</t>
  </si>
  <si>
    <t>Q9M7X9</t>
  </si>
  <si>
    <t>A0A654F4Y2</t>
  </si>
  <si>
    <t>A0A7G2EGF0</t>
  </si>
  <si>
    <t>A0A384KZ65</t>
  </si>
  <si>
    <t>A0A384KN73</t>
  </si>
  <si>
    <t>A8MQR4|Q42112</t>
  </si>
  <si>
    <t>A0A654F6U1</t>
  </si>
  <si>
    <t>Q9SF86</t>
  </si>
  <si>
    <t>Q4V3C8</t>
  </si>
  <si>
    <t>Q9SQZ1</t>
  </si>
  <si>
    <t>A0A384KES6</t>
  </si>
  <si>
    <t>Q8W4A6</t>
  </si>
  <si>
    <t>Q9LTT8</t>
  </si>
  <si>
    <t>Q9LID5</t>
  </si>
  <si>
    <t>F4JEJ0|Q43866</t>
  </si>
  <si>
    <t>A8MRZ7|F4JEL4|F4JEL5|P41376</t>
  </si>
  <si>
    <t>A8MS37|B3H4B8|Q9LRR9|Q2V3V9</t>
  </si>
  <si>
    <t>A0A7G2EQP8</t>
  </si>
  <si>
    <t>A0A1I9LN58</t>
  </si>
  <si>
    <t>Q949S9</t>
  </si>
  <si>
    <t>A0A1I9LP30</t>
  </si>
  <si>
    <t>Q9LS40</t>
  </si>
  <si>
    <t>Q96292|F4J8V9</t>
  </si>
  <si>
    <t>A0A1I9LRA3</t>
  </si>
  <si>
    <t>A0A384KGL0</t>
  </si>
  <si>
    <t>A0A654FBA3</t>
  </si>
  <si>
    <t>A0A1I9LSA3</t>
  </si>
  <si>
    <t>A0A654F9L2</t>
  </si>
  <si>
    <t>A0A5S9XF08</t>
  </si>
  <si>
    <t>F4JA44|Q9LI73</t>
  </si>
  <si>
    <t>P36212</t>
  </si>
  <si>
    <t>O22609</t>
  </si>
  <si>
    <t>Q94A32</t>
  </si>
  <si>
    <t>Q94AW8|F4J1V2</t>
  </si>
  <si>
    <t>A0A2H1ZEJ0</t>
  </si>
  <si>
    <t>A0A384KCV6</t>
  </si>
  <si>
    <t>P27521</t>
  </si>
  <si>
    <t>F4JF21</t>
  </si>
  <si>
    <t>A8MQA1|F4IWP7|P41127</t>
  </si>
  <si>
    <t>A2RVS6</t>
  </si>
  <si>
    <t>Q08466</t>
  </si>
  <si>
    <t>A0A7G2EQF3</t>
  </si>
  <si>
    <t>Q96327</t>
  </si>
  <si>
    <t>F4J5M5|O49595</t>
  </si>
  <si>
    <t>F4J5S1|F4J5R9|F4J5S0</t>
  </si>
  <si>
    <t>O04846</t>
  </si>
  <si>
    <t>Q43349|F4JAF3</t>
  </si>
  <si>
    <t>A0A384KZH7</t>
  </si>
  <si>
    <t>Q6Q1P4</t>
  </si>
  <si>
    <t>A8MS75|Q01667|F4JE43|F4JE46</t>
  </si>
  <si>
    <t>P0DKL4</t>
  </si>
  <si>
    <t>A8MS83|Q9M3C3</t>
  </si>
  <si>
    <t>A0A654FG10</t>
  </si>
  <si>
    <t>P48491</t>
  </si>
  <si>
    <t>B9DFB7|F4IY75|F4IY77</t>
  </si>
  <si>
    <t>Q9M591|F4J0U9</t>
  </si>
  <si>
    <t>A0A5S9XMQ5</t>
  </si>
  <si>
    <t>P59223</t>
  </si>
  <si>
    <t>Q9M263|Q3EAG0</t>
  </si>
  <si>
    <t>P59233</t>
  </si>
  <si>
    <t>Q9M1P5</t>
  </si>
  <si>
    <t>A0A384KS64</t>
  </si>
  <si>
    <t>A0A384LL34</t>
  </si>
  <si>
    <t>Q0WRX3</t>
  </si>
  <si>
    <t>F4J296|Q9LY66</t>
  </si>
  <si>
    <t>Q8RW93</t>
  </si>
  <si>
    <t>P49693</t>
  </si>
  <si>
    <t>Q9S7H1</t>
  </si>
  <si>
    <t>Q9ZR03</t>
  </si>
  <si>
    <t>F4JGZ1</t>
  </si>
  <si>
    <t>A0A654FLV4</t>
  </si>
  <si>
    <t>P42643|F4JJ94</t>
  </si>
  <si>
    <t>A0A654FMY7</t>
  </si>
  <si>
    <t>A0A654FNI0</t>
  </si>
  <si>
    <t>F4JRD3|Q9SU26</t>
  </si>
  <si>
    <t>Q9STZ8|F4JRH9</t>
  </si>
  <si>
    <t>P58728</t>
  </si>
  <si>
    <t>A0A654FPL9</t>
  </si>
  <si>
    <t>B3H733|F4JNC4|Q9FT77</t>
  </si>
  <si>
    <t>P16127</t>
  </si>
  <si>
    <t>Q9SN46</t>
  </si>
  <si>
    <t>F4JT64|Q940J8</t>
  </si>
  <si>
    <t>F4JUT8|F4JUT9|Q96262</t>
  </si>
  <si>
    <t>A0A178UVI2</t>
  </si>
  <si>
    <t>P17745</t>
  </si>
  <si>
    <t>Q9SVG4</t>
  </si>
  <si>
    <t>P29517</t>
  </si>
  <si>
    <t>Q9XFT3</t>
  </si>
  <si>
    <t>F4JJL6</t>
  </si>
  <si>
    <t>F4JLV7</t>
  </si>
  <si>
    <t>O81742</t>
  </si>
  <si>
    <t>Q9STX5|F4JQ55</t>
  </si>
  <si>
    <t>F4JQ74|F4JQ75</t>
  </si>
  <si>
    <t>F4JQV8|Q94K59</t>
  </si>
  <si>
    <t>Q04836</t>
  </si>
  <si>
    <t>F4JSK5|Q93ZG9</t>
  </si>
  <si>
    <t>Q8GXS3</t>
  </si>
  <si>
    <t>Q94AH9</t>
  </si>
  <si>
    <t>F4JUX9</t>
  </si>
  <si>
    <t>P15460</t>
  </si>
  <si>
    <t>A8MR40</t>
  </si>
  <si>
    <t>Q96318|F4JLA9</t>
  </si>
  <si>
    <t>F4JPK5|Q9SUM2</t>
  </si>
  <si>
    <t>F4JQD8|Q94B52</t>
  </si>
  <si>
    <t>Q9SV20</t>
  </si>
  <si>
    <t>A8MS03|O48549</t>
  </si>
  <si>
    <t>F4JTF2|Q8GUP3</t>
  </si>
  <si>
    <t>F4JTI1</t>
  </si>
  <si>
    <t>A0A7G2F2P3</t>
  </si>
  <si>
    <t>A0A178V3T5</t>
  </si>
  <si>
    <t>Q93ZV7</t>
  </si>
  <si>
    <t>F4JV51|Q8L860</t>
  </si>
  <si>
    <t>P25819|F4JM86</t>
  </si>
  <si>
    <t>F4JNT9|F4JNU1|F4JNU2|F4JNU3</t>
  </si>
  <si>
    <t>Q9SBJ6</t>
  </si>
  <si>
    <t>F4JRA0</t>
  </si>
  <si>
    <t>A0A1P8B710</t>
  </si>
  <si>
    <t>Q9T0J6</t>
  </si>
  <si>
    <t>Q944G9|F4JUJ5</t>
  </si>
  <si>
    <t>F4JVB9|F4JVC0|F4JVC1|Q03251</t>
  </si>
  <si>
    <t>F4KFA7|Q9LZF1</t>
  </si>
  <si>
    <t>Q9LZC3</t>
  </si>
  <si>
    <t>Q9LZ82</t>
  </si>
  <si>
    <t>A0A178UDT5</t>
  </si>
  <si>
    <t>Q9FLD3</t>
  </si>
  <si>
    <t>Q9FE78</t>
  </si>
  <si>
    <t>A0A178UJ36</t>
  </si>
  <si>
    <t>A0A178UK01</t>
  </si>
  <si>
    <t>A0A178UC28</t>
  </si>
  <si>
    <t>F4K5C7|P49204</t>
  </si>
  <si>
    <t>Q9LYN7</t>
  </si>
  <si>
    <t>Q8VZG7</t>
  </si>
  <si>
    <t>Q9FF10</t>
  </si>
  <si>
    <t>Q8RX86</t>
  </si>
  <si>
    <t>P83484</t>
  </si>
  <si>
    <t>B3H688|O65154</t>
  </si>
  <si>
    <t>A8MRP1|B3H560|F4KDZ4|Q9ZP05</t>
  </si>
  <si>
    <t>A0A178USI4</t>
  </si>
  <si>
    <t>A0A178UK33</t>
  </si>
  <si>
    <t>A0A654G071</t>
  </si>
  <si>
    <t>A0A178UKI3</t>
  </si>
  <si>
    <t>A0A5S9Y5U7</t>
  </si>
  <si>
    <t>Q9LXT9|F4K116</t>
  </si>
  <si>
    <t>Q94BY3</t>
  </si>
  <si>
    <t>Q9FMU5|Q9LY84</t>
  </si>
  <si>
    <t>A0A178UDE2</t>
  </si>
  <si>
    <t>A0A178UJ48</t>
  </si>
  <si>
    <t>A8MQY4|P42737|F4K873|F4K875</t>
  </si>
  <si>
    <t>F4K895|Q9LFR3</t>
  </si>
  <si>
    <t>F4KB59|Q9LF27</t>
  </si>
  <si>
    <t>Q9LFU8</t>
  </si>
  <si>
    <t>Q42533|F4KE21</t>
  </si>
  <si>
    <t>A8MSF2|Q9FFJ2</t>
  </si>
  <si>
    <t>Q5PNZ0</t>
  </si>
  <si>
    <t>A0A654G2E5</t>
  </si>
  <si>
    <t>A0A178UP54</t>
  </si>
  <si>
    <t>Q9SCX3</t>
  </si>
  <si>
    <t>A0A178UMI2</t>
  </si>
  <si>
    <t>F4K455|F4K456</t>
  </si>
  <si>
    <t>P94072</t>
  </si>
  <si>
    <t>F4K6Z4|F4K6Z5|F4K6Z6</t>
  </si>
  <si>
    <t>F4K9U4</t>
  </si>
  <si>
    <t>Q56WH4</t>
  </si>
  <si>
    <t>A8MQN9|F4KCT5|Q0WPR4</t>
  </si>
  <si>
    <t>A0A178UCM8</t>
  </si>
  <si>
    <t>A0A178UUG2</t>
  </si>
  <si>
    <t>Q8VZV9</t>
  </si>
  <si>
    <t>P37702</t>
  </si>
  <si>
    <t>F4K180|Q8L7S8</t>
  </si>
  <si>
    <t>O04630</t>
  </si>
  <si>
    <t>A0A654G4T2</t>
  </si>
  <si>
    <t>Q8RXN3</t>
  </si>
  <si>
    <t>O04983|F4JYE0|F4JYE1</t>
  </si>
  <si>
    <t>A0A384KPK2</t>
  </si>
  <si>
    <t>P10797</t>
  </si>
  <si>
    <t>P10796</t>
  </si>
  <si>
    <t>A0A654G6D2</t>
  </si>
  <si>
    <t>Q9FID8</t>
  </si>
  <si>
    <t>A0A654G7E8</t>
  </si>
  <si>
    <t>A0A178UR30</t>
  </si>
  <si>
    <t>P42697|F4K015</t>
  </si>
  <si>
    <t>A0A5S9YAB8</t>
  </si>
  <si>
    <t>Q9FMY5</t>
  </si>
  <si>
    <t>Q9FMI2</t>
  </si>
  <si>
    <t>Q9LSW5</t>
  </si>
  <si>
    <t>P15455|F4K8S2</t>
  </si>
  <si>
    <t>Q9FI15</t>
  </si>
  <si>
    <t>P42794</t>
  </si>
  <si>
    <t>B6EUB3</t>
  </si>
  <si>
    <t>F4KAG0|Q8RXD7</t>
  </si>
  <si>
    <t>A0A178UGM8</t>
  </si>
  <si>
    <t>A0A2H1ZE90</t>
  </si>
  <si>
    <t>P92966</t>
  </si>
  <si>
    <t>Q9FEF8</t>
  </si>
  <si>
    <t>Q9S7M0</t>
  </si>
  <si>
    <t>Q9FLP2</t>
  </si>
  <si>
    <t>F4K3F4|F4K3F5|P30181</t>
  </si>
  <si>
    <t>F4K6B6|P55737</t>
  </si>
  <si>
    <t>A0A1R7T3I7</t>
  </si>
  <si>
    <t>Q9SEI4</t>
  </si>
  <si>
    <t>Q9FJF1</t>
  </si>
  <si>
    <t>Q9FJE8</t>
  </si>
  <si>
    <t>B3H4K4|F4JXE5|Q8L773</t>
  </si>
  <si>
    <t>Q0WL56</t>
  </si>
  <si>
    <t>Q8L4J2</t>
  </si>
  <si>
    <t>Q9FME2</t>
  </si>
  <si>
    <t>A0A654GEA1</t>
  </si>
  <si>
    <t>A0A178UCF3</t>
  </si>
  <si>
    <t>B9DF96|Q27GI3</t>
  </si>
  <si>
    <t>Q84JB7</t>
  </si>
  <si>
    <t>F4KC80|P49107</t>
  </si>
  <si>
    <t>A0A5S9YGW5</t>
  </si>
  <si>
    <t>F4KGJ9|Q9FJP7</t>
  </si>
  <si>
    <t>A0A5S9YHU9</t>
  </si>
  <si>
    <t>F4K3N3|Q8RXK2</t>
  </si>
  <si>
    <t>P56757|P56759</t>
  </si>
  <si>
    <t>A0A1B1W4V3</t>
  </si>
  <si>
    <t>A0A1B1W4W2</t>
  </si>
  <si>
    <t>Q96315</t>
  </si>
  <si>
    <t>B3H5D9| C0Z241|Q9C554|F4I266</t>
  </si>
  <si>
    <t xml:space="preserve">B5X0I6 </t>
  </si>
  <si>
    <t xml:space="preserve">	Q9M9W1</t>
  </si>
  <si>
    <t>Q0WV48</t>
  </si>
  <si>
    <t>large-scale (single) - in vivo capture with 5'UTR_1 oligo (100 g tissue)</t>
  </si>
  <si>
    <t xml:space="preserve">large-scale (tandem) - in vivo capture with 5’UTR_1 + LNA2.T oligos (100 g tissue) </t>
  </si>
  <si>
    <t>medium-scale - in vivo capture with 5’UTR LNA_1 oligo + oligo d(T) (32 g tissue)</t>
  </si>
  <si>
    <r>
      <t xml:space="preserve">capture with </t>
    </r>
    <r>
      <rPr>
        <i/>
        <sz val="11"/>
        <color rgb="FF000000"/>
        <rFont val="Calibri"/>
        <family val="2"/>
        <scheme val="minor"/>
      </rPr>
      <t>GRP7</t>
    </r>
    <r>
      <rPr>
        <sz val="11"/>
        <color rgb="FF000000"/>
        <rFont val="Calibri"/>
        <family val="2"/>
        <scheme val="minor"/>
      </rPr>
      <t xml:space="preserve"> 5'UTR in vitro transcript</t>
    </r>
  </si>
  <si>
    <r>
      <t xml:space="preserve">capture with </t>
    </r>
    <r>
      <rPr>
        <i/>
        <sz val="11"/>
        <color rgb="FF000000"/>
        <rFont val="Calibri"/>
        <family val="2"/>
        <scheme val="minor"/>
      </rPr>
      <t>GRP7</t>
    </r>
    <r>
      <rPr>
        <sz val="11"/>
        <color rgb="FF000000"/>
        <rFont val="Calibri"/>
        <family val="2"/>
        <scheme val="minor"/>
      </rPr>
      <t xml:space="preserve"> 3'UTR in vitro transcript</t>
    </r>
  </si>
  <si>
    <t>p-value of the sample after running limma analysis (moderated t-test). Replicate information was added as a factor to the model of the test.</t>
  </si>
  <si>
    <t>P-value corrected for multiple testing using method of Benjamini &amp; Hochberg (1995)</t>
  </si>
  <si>
    <t>Average of normalized log2 TMT signal over all conditions</t>
  </si>
  <si>
    <r>
      <t xml:space="preserve">For </t>
    </r>
    <r>
      <rPr>
        <i/>
        <sz val="11"/>
        <color rgb="FF000000"/>
        <rFont val="Helvetica"/>
        <family val="2"/>
      </rPr>
      <t>in vivo</t>
    </r>
    <r>
      <rPr>
        <sz val="11"/>
        <color rgb="FF000000"/>
        <rFont val="Helvetica"/>
        <family val="2"/>
      </rPr>
      <t xml:space="preserve"> captures: a protein is considered as 'enriched hit', if the log2 FC is above 2</t>
    </r>
  </si>
  <si>
    <t>UBA2B</t>
  </si>
  <si>
    <t>Glycine-rich RNA-binding protein 7 OS=Arabidopsis thaliana GN=RBG7 PE=1 SV=1</t>
  </si>
  <si>
    <t>LHCB2.2|LHCB2.1|Lhcb2:4</t>
  </si>
  <si>
    <t>Chlorophyll a-b binding protein, chloroplastic OS=Arabidopsis thaliana GN=LHCB2.2 PE=2 SV=1|Chlorophyll a-b binding protein, chloroplastic OS=Arabidopsis thaliana GN=LHCB2.1 PE=2 SV=1|Chlorophyll a-b binding protein, chloroplastic OS=Arabidopsis thaliana GN=Lhcb2:4 PE=2 SV=1</t>
  </si>
  <si>
    <t>GSTU19</t>
  </si>
  <si>
    <t>Glutathione S-transferase U19 OS=Arabidopsis thaliana GN=GSTU19 PE=1 SV=1</t>
  </si>
  <si>
    <t>BCA2</t>
  </si>
  <si>
    <t>Beta carbonic anhydrase 2, chloroplastic OS=Arabidopsis thaliana GN=BCA2 PE=1 SV=3|Isoform 2 of Beta carbonic anhydrase 2, chloroplastic OS=Arabidopsis thaliana GN=BCA2</t>
  </si>
  <si>
    <t>PSBQ1</t>
  </si>
  <si>
    <t>Oxygen-evolving enhancer protein 3-1, chloroplastic OS=Arabidopsis thaliana GN=PSBQ1 PE=1 SV=3|Isoform 2 of Oxygen-evolving enhancer protein 3-1, chloroplastic OS=Arabidopsis thaliana GN=PSBQ1</t>
  </si>
  <si>
    <t>GGAT1</t>
  </si>
  <si>
    <t>Glutamate--glyoxylate aminotransferase 1 OS=Arabidopsis thaliana GN=GGAT1 PE=1 SV=1|Isoform 2 of Glutamate--glyoxylate aminotransferase 1 OS=Arabidopsis thaliana GN=GGAT1</t>
  </si>
  <si>
    <t>RBCS-1A</t>
  </si>
  <si>
    <t>Ribulose bisphosphate carboxylase small chain 1A, chloroplastic OS=Arabidopsis thaliana GN=RBCS-1A PE=1 SV=2</t>
  </si>
  <si>
    <t>BCA1</t>
  </si>
  <si>
    <t>Beta carbonic anhydrase 1, chloroplastic OS=Arabidopsis thaliana GN=BCA1 PE=1 SV=2|Isoform 2 of Beta carbonic anhydrase 1, chloroplastic OS=Arabidopsis thaliana GN=BCA1|Isoform 3 of Beta carbonic anhydrase 1, chloroplastic OS=Arabidopsis thaliana GN=BCA1</t>
  </si>
  <si>
    <t>F7H2.16</t>
  </si>
  <si>
    <t>Chlorophyll a-b binding protein, chloroplastic OS=Arabidopsis thaliana GN=F7H2.16 PE=1 SV=1</t>
  </si>
  <si>
    <t>At5g38410|RBCS-2B|RBCS-3B</t>
  </si>
  <si>
    <t>Ribulose bisphosphate carboxylase small chain OS=Arabidopsis thaliana GN=At5g38410 PE=3 SV=1|Ribulose bisphosphate carboxylase small chain OS=Arabidopsis thaliana GN=At5g38410 PE=3 SV=1|Ribulose bisphosphate carboxylase small chain 2B, chloroplastic OS=Arabidopsis thaliana GN=RBCS-2B PE=2 SV=2|Ribulose bisphosphate carboxylase small chain 3B, chloroplastic OS=Arabidopsis thaliana GN=RBCS-3B PE=2 SV=2</t>
  </si>
  <si>
    <t>GAPC2|GAPC1</t>
  </si>
  <si>
    <t>Glyceraldehyde 3-phosphate dehydrogenase OS=Arabidopsis thaliana GN=GAPC2 PE=1 SV=1|Glyceraldehyde-3-phosphate dehydrogenase GAPC1, cytosolic OS=Arabidopsis thaliana GN=GAPC1 PE=1 SV=2|Glyceraldehyde-3-phosphate dehydrogenase GAPC2, cytosolic OS=Arabidopsis thaliana GN=GAPC2 PE=1 SV=1</t>
  </si>
  <si>
    <t>HSP81-2|HSP90-4|HSP90-3|HSP90-2</t>
  </si>
  <si>
    <t>Heat shock protein 81-2 OS=Arabidopsis thaliana GN=HSP81-2 PE=1 SV=1|Heat shock protein 90-4 OS=Arabidopsis thaliana GN=HSP90-4 PE=1 SV=1|Heat shock protein 90-3 OS=Arabidopsis thaliana GN=HSP90-3 PE=1 SV=2|Heat shock protein 90-2 OS=Arabidopsis thaliana GN=HSP90-2 PE=1 SV=1</t>
  </si>
  <si>
    <t>APX1</t>
  </si>
  <si>
    <t>L-ascorbate peroxidase 1 OS=Arabidopsis thaliana GN=APX1 PE=1 SV=1|L-ascorbate peroxidase 1, cytosolic OS=Arabidopsis thaliana GN=APX1 PE=1 SV=2</t>
  </si>
  <si>
    <t>Chlorophyll a-b binding protein CP26, chloroplastic OS=Arabidopsis thaliana GN=LHCB5 PE=1 SV=1</t>
  </si>
  <si>
    <t>ATPD</t>
  </si>
  <si>
    <t>ATP synthase subunit delta, chloroplastic OS=Arabidopsis thaliana GN=ATPD PE=1 SV=1</t>
  </si>
  <si>
    <t>At3g09200|RPP0A|RPP0C|RPP0B</t>
  </si>
  <si>
    <t>60S acidic ribosomal protein P0 OS=Arabidopsis thaliana GN=At3g09200 PE=1 SV=1|60S acidic ribosomal protein P0-1 OS=Arabidopsis thaliana GN=RPP0A PE=1 SV=1|60S acidic ribosomal protein P0-3 OS=Arabidopsis thaliana GN=RPP0C PE=1 SV=1|60S acidic ribosomal protein P0-2 OS=Arabidopsis thaliana GN=RPP0B PE=1 SV=2</t>
  </si>
  <si>
    <t>GLDP1</t>
  </si>
  <si>
    <t>Glycine dehydrogenase (decarboxylating) 1, mitochondrial OS=Arabidopsis thaliana GN=GLDP1 PE=1 SV=2</t>
  </si>
  <si>
    <t>psaB</t>
  </si>
  <si>
    <t>Photosystem I P700 chlorophyll a apoprotein A2 OS=Arabidopsis thaliana GN=psaB PE=3 SV=1</t>
  </si>
  <si>
    <t>HSC70-1|MED37E</t>
  </si>
  <si>
    <t>Heat shock cognate protein 70-1 OS=Arabidopsis thaliana GN=HSC70-1 PE=1 SV=1|Probable mediator of RNA polymerase II transcription subunit 37e OS=Arabidopsis thaliana GN=MED37E PE=1 SV=3</t>
  </si>
  <si>
    <t>rbcL</t>
  </si>
  <si>
    <t>Ribulose bisphosphate carboxylase large chain OS=Arabidopsis thaliana GN=rbcL PE=1 SV=1</t>
  </si>
  <si>
    <t>RPS23B</t>
  </si>
  <si>
    <t>40S ribosomal protein S23-2 OS=Arabidopsis thaliana GN=RPS23B PE=2 SV=2</t>
  </si>
  <si>
    <t>psaA</t>
  </si>
  <si>
    <t>Photosystem I P700 chlorophyll a apoprotein A1 OS=Arabidopsis thaliana GN=psaA PE=2 SV=1</t>
  </si>
  <si>
    <t>GLU1</t>
  </si>
  <si>
    <t>Ferredoxin-dependent glutamate synthase 1, chloroplastic/mitochondrial OS=Arabidopsis thaliana GN=GLU1 PE=1 SV=3|Isoform 2 of Ferredoxin-dependent glutamate synthase 1, chloroplastic/mitochondrial OS=Arabidopsis thaliana GN=GLU1</t>
  </si>
  <si>
    <t>F8J2_100</t>
  </si>
  <si>
    <t>Fructose-bisphosphate aldolase OS=Arabidopsis thaliana GN=F8J2_100 PE=1 SV=1</t>
  </si>
  <si>
    <t>CDC48A|CDC48E|CDC48D</t>
  </si>
  <si>
    <t>Cell division control protein 48 homolog A OS=Arabidopsis thaliana GN=CDC48A PE=1 SV=1|Cell division control protein 48 homolog E OS=Arabidopsis thaliana GN=CDC48E PE=1 SV=2|Cell division control protein 48 homolog D OS=Arabidopsis thaliana GN=CDC48D PE=1 SV=1</t>
  </si>
  <si>
    <t>psbD</t>
  </si>
  <si>
    <t>Photosystem II D2 protein OS=Arabidopsis thaliana GN=psbD PE=1 SV=3</t>
  </si>
  <si>
    <t>MS1</t>
  </si>
  <si>
    <t>5-methyltetrahydropteroyltriglutamate--homocysteine methyltransferase 1 OS=Arabidopsis thaliana GN=MS1 PE=1 SV=1</t>
  </si>
  <si>
    <t>Glutamate synthase 1 [NADH], chloroplastic OS=Arabidopsis thaliana GN=GLT1 PE=2 SV=2</t>
  </si>
  <si>
    <t>petA</t>
  </si>
  <si>
    <t>Cytochrome f OS=Arabidopsis thaliana GN=petA PE=3 SV=1</t>
  </si>
  <si>
    <t>Photosystem I chlorophyll a/b-binding protein 3-1, chloroplastic OS=Arabidopsis thaliana GN=LHCA3 PE=1 SV=1|Isoform 2 of Photosystem I chlorophyll a/b-binding protein 3-1, chloroplastic OS=Arabidopsis thaliana GN=LHCA3</t>
  </si>
  <si>
    <t>ATP synthase gamma chain 1, chloroplastic OS=Arabidopsis thaliana GN=ATPC1 PE=1 SV=1</t>
  </si>
  <si>
    <t>TUBA2|TUBA6|TUBA4</t>
  </si>
  <si>
    <t>Tubulin alpha-2 chain OS=Arabidopsis thaliana GN=TUBA2 PE=2 SV=2|Tubulin alpha-6 chain OS=Arabidopsis thaliana GN=TUBA6 PE=1 SV=1|Tubulin alpha-4 chain OS=Arabidopsis thaliana GN=TUBA4 PE=2 SV=2</t>
  </si>
  <si>
    <t>CPN60B1</t>
  </si>
  <si>
    <t>Chaperonin 60 subunit beta 1, chloroplastic OS=Arabidopsis thaliana GN=CPN60B1 PE=1 SV=3</t>
  </si>
  <si>
    <t>A1|A3|A4|A2</t>
  </si>
  <si>
    <t>Elongation factor 1-alpha 1 OS=Arabidopsis thaliana GN=A1 PE=1 SV=1|Elongation factor 1-alpha 3 OS=Arabidopsis thaliana GN=A3 PE=1 SV=2|Elongation factor 1-alpha 4 OS=Arabidopsis thaliana GN=A4 PE=1 SV=2|Elongation factor 1-alpha 2 OS=Arabidopsis thaliana GN=A2 PE=1 SV=2</t>
  </si>
  <si>
    <t>Asparagine synthetase [glutamine-hydrolyzing] 2 OS=Arabidopsis thaliana GN=ASN2 PE=2 SV=1|Isoform 2 of Asparagine synthetase [glutamine-hydrolyzing] 2 OS=Arabidopsis thaliana GN=ASN2</t>
  </si>
  <si>
    <t>At1g32060</t>
  </si>
  <si>
    <t>Phosphoribulokinase, chloroplastic OS=Arabidopsis thaliana GN=At1g32060 PE=2 SV=1</t>
  </si>
  <si>
    <t>At2g22230</t>
  </si>
  <si>
    <t>At2g22230/T26C19.11 OS=Arabidopsis thaliana GN=At2g22230 PE=2 SV=2</t>
  </si>
  <si>
    <t>At3g60750|TKL-1</t>
  </si>
  <si>
    <t>Transketolase OS=Arabidopsis thaliana GN=At3g60750 PE=1 SV=1|Transketolase-1, chloroplastic OS=Arabidopsis thaliana GN=TKL-1 PE=1 SV=1</t>
  </si>
  <si>
    <t>At3g58610</t>
  </si>
  <si>
    <t>Ketol-acid reductoisomerase, chloroplastic OS=Arabidopsis thaliana GN=At3g58610 PE=2 SV=2</t>
  </si>
  <si>
    <t>At1g23190</t>
  </si>
  <si>
    <t>Probable phosphoglucomutase, cytoplasmic 1 OS=Arabidopsis thaliana GN=At1g23190 PE=2 SV=2</t>
  </si>
  <si>
    <t>CLPC1</t>
  </si>
  <si>
    <t>Chaperone protein ClpC1, chloroplastic OS=Arabidopsis thaliana GN=CLPC1 PE=1 SV=1</t>
  </si>
  <si>
    <t>At1g10580</t>
  </si>
  <si>
    <t>At1g10580 OS=Arabidopsis thaliana GN=At1g10580 PE=2 SV=1</t>
  </si>
  <si>
    <t>GAPA1</t>
  </si>
  <si>
    <t>Glyceraldehyde-3-phosphate dehydrogenase GAPA1, chloroplastic OS=Arabidopsis thaliana GN=GAPA1 PE=1 SV=3</t>
  </si>
  <si>
    <t>Photosystem I reaction center subunit III, chloroplastic OS=Arabidopsis thaliana GN=PSAF PE=1 SV=1</t>
  </si>
  <si>
    <t>Chlorophyll a-b binding protein CP29.1, chloroplastic OS=Arabidopsis thaliana GN=LHCB4.1 PE=1 SV=1</t>
  </si>
  <si>
    <t>Glyceraldehyde-3-phosphate dehydrogenase GAPB, chloroplastic OS=Arabidopsis thaliana GN=GAPB PE=1 SV=2</t>
  </si>
  <si>
    <t>At4g21660</t>
  </si>
  <si>
    <t>Proline-rich spliceosome-associated (PSP) family protein OS=Arabidopsis thaliana GN=At4g21660 PE=4 SV=1|At4g21660 OS=Arabidopsis thaliana GN=At4g21660 PE=2 SV=1</t>
  </si>
  <si>
    <t>RPS8A</t>
  </si>
  <si>
    <t>40S ribosomal protein S8-1 OS=Arabidopsis thaliana GN=RPS8A PE=2 SV=1</t>
  </si>
  <si>
    <t>HSP90-5</t>
  </si>
  <si>
    <t>Heat shock protein 90-5, chloroplastic OS=Arabidopsis thaliana GN=HSP90-5 PE=1 SV=1|Isoform 2 of Heat shock protein 90-5, chloroplastic OS=Arabidopsis thaliana GN=HSP90-5</t>
  </si>
  <si>
    <t>MFC16.13|F9F13.90</t>
  </si>
  <si>
    <t>Small nuclear ribonucleoprotein-associated protein OS=Arabidopsis thaliana GN=MFC16.13 PE=2 SV=1|Small nuclear ribonucleoprotein-associated protein OS=Arabidopsis thaliana GN=F9F13.90 PE=2 SV=1</t>
  </si>
  <si>
    <t>NIR1</t>
  </si>
  <si>
    <t>Ferredoxin--nitrite reductase, chloroplastic OS=Arabidopsis thaliana GN=NIR1 PE=1 SV=1</t>
  </si>
  <si>
    <t>MDH2|MDH1</t>
  </si>
  <si>
    <t>Malate dehydrogenase, cytoplasmic 2 OS=Arabidopsis thaliana GN=MDH2 PE=1 SV=1|Malate dehydrogenase, cytoplasmic 1 OS=Arabidopsis thaliana GN=MDH1 PE=1 SV=2</t>
  </si>
  <si>
    <t>petB</t>
  </si>
  <si>
    <t>Cytochrome b6 OS=Arabidopsis thaliana GN=petB PE=1 SV=1</t>
  </si>
  <si>
    <t>GLO2</t>
  </si>
  <si>
    <t>Peroxisomal (S)-2-hydroxy-acid oxidase GLO2 OS=Arabidopsis thaliana GN=GLO2 PE=1 SV=1</t>
  </si>
  <si>
    <t>psbC</t>
  </si>
  <si>
    <t>Photosystem II CP43 reaction center protein OS=Arabidopsis thaliana GN=psbC PE=1 SV=3</t>
  </si>
  <si>
    <t>RPL8A</t>
  </si>
  <si>
    <t>60S ribosomal protein L8-1 OS=Arabidopsis thaliana GN=RPL8A PE=1 SV=2</t>
  </si>
  <si>
    <t>BBC1|RPL13B</t>
  </si>
  <si>
    <t>60S ribosomal protein L13 OS=Arabidopsis thaliana GN=BBC1 PE=1 SV=1|60S ribosomal protein L13-1 OS=Arabidopsis thaliana GN=RPL13B PE=1 SV=1</t>
  </si>
  <si>
    <t>FER3</t>
  </si>
  <si>
    <t>Ferritin-3, chloroplastic OS=Arabidopsis thaliana GN=FER3 PE=2 SV=1</t>
  </si>
  <si>
    <t>Elongation factor 2 OS=Arabidopsis thaliana GN=LOS1 PE=1 SV=1</t>
  </si>
  <si>
    <t>emb2444</t>
  </si>
  <si>
    <t>Putative spliceosome associated protein OS=Arabidopsis thaliana GN=emb2444 PE=2 SV=1</t>
  </si>
  <si>
    <t>60S ribosomal protein L24-1 OS=Arabidopsis thaliana GN=RPL24A PE=1 SV=2</t>
  </si>
  <si>
    <t>At3g18790</t>
  </si>
  <si>
    <t>AT3G18790 protein OS=Arabidopsis thaliana GN=At3g18790 PE=2 SV=1</t>
  </si>
  <si>
    <t>At3g55800</t>
  </si>
  <si>
    <t>Sedoheptulose-1,7-bisphosphatase, chloroplastic OS=Arabidopsis thaliana GN=At3g55800 PE=2 SV=1</t>
  </si>
  <si>
    <t>GDCST</t>
  </si>
  <si>
    <t>Aminomethyltransferase, mitochondrial OS=Arabidopsis thaliana GN=GDCST PE=2 SV=1</t>
  </si>
  <si>
    <t>RPS3AB</t>
  </si>
  <si>
    <t>40S ribosomal protein S3a-2 OS=Arabidopsis thaliana GN=RPS3AB PE=2 SV=3</t>
  </si>
  <si>
    <t>RPS7A</t>
  </si>
  <si>
    <t>40S ribosomal protein S7-1 OS=Arabidopsis thaliana GN=RPS7A PE=2 SV=1</t>
  </si>
  <si>
    <t>psbB</t>
  </si>
  <si>
    <t>Photosystem II CP47 reaction center protein OS=Arabidopsis thaliana GN=psbB PE=1 SV=1</t>
  </si>
  <si>
    <t>atpB</t>
  </si>
  <si>
    <t>ATP synthase subunit beta, chloroplastic OS=Arabidopsis thaliana GN=atpB PE=1 SV=2</t>
  </si>
  <si>
    <t>RP1|ARP1</t>
  </si>
  <si>
    <t>60S ribosomal protein L3-1 OS=Arabidopsis thaliana GN=RP1 PE=3 SV=1|60S ribosomal protein L3-1 OS=Arabidopsis thaliana GN=ARP1 PE=2 SV=5</t>
  </si>
  <si>
    <t>CPN60A1</t>
  </si>
  <si>
    <t>Chaperonin 60 subunit alpha 1, chloroplastic OS=Arabidopsis thaliana GN=CPN60A1 PE=1 SV=2</t>
  </si>
  <si>
    <t>ATL5</t>
  </si>
  <si>
    <t>60S ribosomal protein L5-1 OS=Arabidopsis thaliana GN=ATL5 PE=4 SV=1|60S ribosomal protein L5-1 OS=Arabidopsis thaliana GN=ATL5 PE=2 SV=2</t>
  </si>
  <si>
    <t>RPL11</t>
  </si>
  <si>
    <t>50S ribosomal protein L11, chloroplastic OS=Arabidopsis thaliana GN=RPL11 PE=2 SV=1</t>
  </si>
  <si>
    <t>RPS18A</t>
  </si>
  <si>
    <t>40S ribosomal protein S18 OS=Arabidopsis thaliana GN=RPS18A PE=1 SV=1</t>
  </si>
  <si>
    <t>atpF</t>
  </si>
  <si>
    <t>ATP synthase subunit b, chloroplastic OS=Arabidopsis thaliana GN=atpF PE=3 SV=1</t>
  </si>
  <si>
    <t>Splicing factor SF3a60 homolog OS=Arabidopsis thaliana GN=ATO PE=1 SV=1</t>
  </si>
  <si>
    <t>RPS7C</t>
  </si>
  <si>
    <t>40S ribosomal protein S7-3 OS=Arabidopsis thaliana GN=RPS7C PE=1 SV=2</t>
  </si>
  <si>
    <t>At2g16860</t>
  </si>
  <si>
    <t>Expressed protein OS=Arabidopsis thaliana GN=At2g16860 PE=1 SV=2</t>
  </si>
  <si>
    <t>At5g58330</t>
  </si>
  <si>
    <t>Malate dehydrogenase OS=Arabidopsis thaliana GN=At5g58330 PE=3 SV=1|Lactate/malate dehydrogenase family protein OS=Arabidopsis thaliana GN=At5g58330 PE=2 SV=1|Lactate/malate dehydrogenase family protein OS=Arabidopsis thaliana GN=At5g58330 PE=3 SV=1</t>
  </si>
  <si>
    <t>RPS15AA</t>
  </si>
  <si>
    <t>40S ribosomal protein S15a-1 OS=Arabidopsis thaliana GN=RPS15AA PE=2 SV=2</t>
  </si>
  <si>
    <t>atpA</t>
  </si>
  <si>
    <t>ATP synthase subunit alpha, chloroplastic OS=Arabidopsis thaliana GN=atpA PE=1 SV=1</t>
  </si>
  <si>
    <t>50S ribosomal protein L4, chloroplastic OS=Arabidopsis thaliana GN=RPL4 PE=2 SV=2|50S ribosomal protein L4 OS=Arabidopsis thaliana GN=RPL4 PE=2 SV=1|50S ribosomal protein L4 OS=Arabidopsis thaliana GN=RPL4 PE=3 SV=1</t>
  </si>
  <si>
    <t>60S ribosomal protein L14-2 OS=Arabidopsis thaliana GN=RPL14B PE=2 SV=1</t>
  </si>
  <si>
    <t>TUFA</t>
  </si>
  <si>
    <t>Elongation factor Tu, chloroplastic OS=Arabidopsis thaliana GN=TUFA PE=1 SV=1|Elongation factor Tu, mitochondrial OS=Arabidopsis thaliana GN=TUFA PE=1 SV=1</t>
  </si>
  <si>
    <t>RPS7B</t>
  </si>
  <si>
    <t>40S ribosomal protein S7-2 OS=Arabidopsis thaliana GN=RPS7B PE=2 SV=1</t>
  </si>
  <si>
    <t>RPL3A</t>
  </si>
  <si>
    <t>50S ribosomal protein L3-1, chloroplastic OS=Arabidopsis thaliana GN=RPL3A PE=2 SV=1</t>
  </si>
  <si>
    <t>mMDH2|At3g15020|At1g53240</t>
  </si>
  <si>
    <t>Malate dehydrogenase OS=Arabidopsis thaliana GN=mMDH2 PE=3 SV=1|Malate dehydrogenase 2, mitochondrial OS=Arabidopsis thaliana GN=At3g15020 PE=2 SV=1|Malate dehydrogenase 1, mitochondrial OS=Arabidopsis thaliana GN=At1g53240 PE=1 SV=1</t>
  </si>
  <si>
    <t>GRF6|GRF8</t>
  </si>
  <si>
    <t>14-3-3-like protein GF14 lambda OS=Arabidopsis thaliana GN=GRF6 PE=3 SV=1|14-3-3-like protein GF14 lambda OS=Arabidopsis thaliana GN=GRF6 PE=3 SV=1|14-3-3-like protein GF14 kappa OS=Arabidopsis thaliana GN=GRF8 PE=3 SV=1|14-3-3-like protein GF14 kappa OS=Arabidopsis thaliana GN=GRF8 PE=1 SV=2|Isoform 2 of 14-3-3-like protein GF14 kappa OS=Arabidopsis thaliana GN=GRF8|14-3-3-like protein GF14 lambda OS=Arabidopsis thaliana GN=GRF6 PE=1 SV=1|Isoform 2 of 14-3-3-like protein GF14 lambda OS=Arabidopsis thaliana GN=GRF6</t>
  </si>
  <si>
    <t>At4g15000|RPL27C</t>
  </si>
  <si>
    <t>60S ribosomal protein L27-3 OS=Arabidopsis thaliana GN=At4g15000 PE=4 SV=1|60S ribosomal protein L27-3 OS=Arabidopsis thaliana GN=RPL27C PE=2 SV=2</t>
  </si>
  <si>
    <t>FBA1</t>
  </si>
  <si>
    <t>Fructose-bisphosphate aldolase OS=Arabidopsis thaliana GN=FBA1 PE=3 SV=1|Probable fructose-bisphosphate aldolase 1, chloroplastic OS=Arabidopsis thaliana GN=FBA1 PE=1 SV=2</t>
  </si>
  <si>
    <t>RPL13</t>
  </si>
  <si>
    <t>50S ribosomal protein L13, chloroplastic OS=Arabidopsis thaliana GN=RPL13 PE=2 SV=1</t>
  </si>
  <si>
    <t>RPL5</t>
  </si>
  <si>
    <t>50S ribosomal protein L5, chloroplastic OS=Arabidopsis thaliana GN=RPL5 PE=2 SV=1</t>
  </si>
  <si>
    <t>RPS9B</t>
  </si>
  <si>
    <t>40S ribosomal protein S9-1 OS=Arabidopsis thaliana GN=RPS9B PE=1 SV=1</t>
  </si>
  <si>
    <t>HIRD11</t>
  </si>
  <si>
    <t>Dehydrin HIRD11 OS=Arabidopsis thaliana GN=HIRD11 PE=1 SV=1</t>
  </si>
  <si>
    <t>FBP</t>
  </si>
  <si>
    <t>Fructose-1,6-bisphosphatase, chloroplastic OS=Arabidopsis thaliana GN=FBP PE=1 SV=2</t>
  </si>
  <si>
    <t>RPL6</t>
  </si>
  <si>
    <t>50S ribosomal protein L6, chloroplastic OS=Arabidopsis thaliana GN=RPL6 PE=2 SV=1</t>
  </si>
  <si>
    <t>RPS5A</t>
  </si>
  <si>
    <t>40S ribosomal protein S5-1 OS=Arabidopsis thaliana GN=RPS5A PE=1 SV=1</t>
  </si>
  <si>
    <t>RPL1</t>
  </si>
  <si>
    <t>50S ribosomal protein L1, chloroplastic OS=Arabidopsis thaliana GN=RPL1 PE=1 SV=1</t>
  </si>
  <si>
    <t>At5g66860</t>
  </si>
  <si>
    <t>Putative uncharacterized protein At5g66860; MUD21.12 OS=Arabidopsis thaliana GN=At5g66860 PE=2 SV=1</t>
  </si>
  <si>
    <t>RPS6A</t>
  </si>
  <si>
    <t>40S ribosomal protein S6-1 OS=Arabidopsis thaliana GN=RPS6A PE=1 SV=2</t>
  </si>
  <si>
    <t>RPS5B</t>
  </si>
  <si>
    <t>40S ribosomal protein S5-2 OS=Arabidopsis thaliana GN=RPS5B PE=1 SV=2</t>
  </si>
  <si>
    <t>40S ribosomal protein S10, mitochondrial OS=Arabidopsis thaliana GN=RPS10 PE=2 SV=2|30S ribosomal protein S10, chloroplastic OS=Arabidopsis thaliana GN=RPS10 PE=2 SV=1</t>
  </si>
  <si>
    <t>RPL24</t>
  </si>
  <si>
    <t>50S ribosomal protein L24, chloroplastic OS=Arabidopsis thaliana GN=RPL24 PE=2 SV=2</t>
  </si>
  <si>
    <t>P40|RPSaA</t>
  </si>
  <si>
    <t>40S ribosomal protein SA OS=Arabidopsis thaliana GN=P40 PE=1 SV=1|40S ribosomal protein Sa-1 OS=Arabidopsis thaliana GN=RPSaA PE=1 SV=3</t>
  </si>
  <si>
    <t>At5g15980</t>
  </si>
  <si>
    <t>Pentatricopeptide repeat-containing protein At5g15980, mitochondrial OS=Arabidopsis thaliana GN=At5g15980 PE=2 SV=1</t>
  </si>
  <si>
    <t>rpl2-A</t>
  </si>
  <si>
    <t>50S ribosomal protein L2, chloroplastic OS=Arabidopsis thaliana GN=rpl2-A PE=3 SV=1</t>
  </si>
  <si>
    <t>RPS20A</t>
  </si>
  <si>
    <t>40S ribosomal protein S20-1 OS=Arabidopsis thaliana GN=RPS20A PE=2 SV=2</t>
  </si>
  <si>
    <t>ROC4|CYP20-3</t>
  </si>
  <si>
    <t>Peptidyl-prolyl cis-trans isomerase CYP20-3 OS=Arabidopsis thaliana GN=ROC4 PE=4 SV=1|Peptidyl-prolyl cis-trans isomerase OS=Arabidopsis thaliana GN=ROC4 PE=3 SV=1|Peptidyl-prolyl cis-trans isomerase CYP20-3, chloroplastic OS=Arabidopsis thaliana GN=CYP20-3 PE=1 SV=1</t>
  </si>
  <si>
    <t>At5g08180</t>
  </si>
  <si>
    <t>H/ACA ribonucleoprotein complex subunit 2-like protein OS=Arabidopsis thaliana GN=At5g08180 PE=1 SV=1</t>
  </si>
  <si>
    <t>50S ribosomal protein L15, chloroplastic OS=Arabidopsis thaliana GN=RPL15 PE=1 SV=2</t>
  </si>
  <si>
    <t>60S ribosomal protein L7-2 OS=Arabidopsis thaliana GN=RPL7B PE=2 SV=1</t>
  </si>
  <si>
    <t>RPS11C</t>
  </si>
  <si>
    <t>40S ribosomal protein S11-3 OS=Arabidopsis thaliana GN=RPS11C PE=2 SV=2</t>
  </si>
  <si>
    <t>HSP70-7|HSP70-6</t>
  </si>
  <si>
    <t>Heat shock 70 kDa protein 7, chloroplastic OS=Arabidopsis thaliana GN=HSP70-7 PE=2 SV=1|Heat shock 70 kDa protein 6, chloroplastic OS=Arabidopsis thaliana GN=HSP70-6 PE=1 SV=1</t>
  </si>
  <si>
    <t>RPS6B</t>
  </si>
  <si>
    <t>40S ribosomal protein S6-2 OS=Arabidopsis thaliana GN=RPS6B PE=1 SV=3</t>
  </si>
  <si>
    <t>T21H19_180</t>
  </si>
  <si>
    <t>At5g16260 OS=Arabidopsis thaliana GN=T21H19_180 PE=1 SV=1</t>
  </si>
  <si>
    <t>TIC110</t>
  </si>
  <si>
    <t>Protein TIC110, chloroplastic OS=Arabidopsis thaliana GN=TIC110 PE=1 SV=1</t>
  </si>
  <si>
    <t>Ribulose bisphosphate carboxylase/oxygenase activase OS=Arabidopsis thaliana GN=RCA PE=1 SV=1|Ribulose bisphosphate carboxylase/oxygenase activase, chloroplastic OS=Arabidopsis thaliana GN=RCA PE=1 SV=2|Isoform Short of Ribulose bisphosphate carboxylase/oxygenase activase, chloroplastic OS=Arabidopsis thaliana GN=RCA</t>
  </si>
  <si>
    <t>RPS11A</t>
  </si>
  <si>
    <t>40S ribosomal protein S11-1 OS=Arabidopsis thaliana GN=RPS11A PE=2 SV=1</t>
  </si>
  <si>
    <t>MED36A|MED36B</t>
  </si>
  <si>
    <t>Mediator of RNA polymerase II transcription subunit 36a OS=Arabidopsis thaliana GN=MED36A PE=1 SV=2|Probable mediator of RNA polymerase II transcription subunit 36b OS=Arabidopsis thaliana GN=MED36B PE=1 SV=1</t>
  </si>
  <si>
    <t>FER1</t>
  </si>
  <si>
    <t>Ferritin-1, chloroplastic OS=Arabidopsis thaliana GN=FER1 PE=2 SV=1</t>
  </si>
  <si>
    <t>RZ1C</t>
  </si>
  <si>
    <t>Glycine-rich RNA-binding protein RZ1C OS=Arabidopsis thaliana GN=RZ1C PE=1 SV=1</t>
  </si>
  <si>
    <t>SVR1</t>
  </si>
  <si>
    <t>Pseudouridine synthase family protein OS=Arabidopsis thaliana GN=SVR1 PE=2 SV=1</t>
  </si>
  <si>
    <t>PSBQ2</t>
  </si>
  <si>
    <t>Oxygen-evolving enhancer protein 3-2, chloroplastic OS=Arabidopsis thaliana GN=PSBQ2 PE=1 SV=2</t>
  </si>
  <si>
    <t>50S ribosomal protein L9, chloroplastic OS=Arabidopsis thaliana GN=RPL9 PE=2 SV=1</t>
  </si>
  <si>
    <t>RPS26C</t>
  </si>
  <si>
    <t>40S ribosomal protein S26-3 OS=Arabidopsis thaliana GN=RPS26C PE=2 SV=1</t>
  </si>
  <si>
    <t>RS41</t>
  </si>
  <si>
    <t>Serine/arginine-rich splicing factor RS41 OS=Arabidopsis thaliana GN=RS41 PE=1 SV=2|Isoform 2 of Serine/arginine-rich splicing factor RS41 OS=Arabidopsis thaliana GN=RS41|Isoform 3 of Serine/arginine-rich splicing factor RS41 OS=Arabidopsis thaliana GN=RS41|Isoform 4 of Serine/arginine-rich splicing factor RS41 OS=Arabidopsis thaliana GN=RS41|Isoform 5 of Serine/arginine-rich splicing factor RS41 OS=Arabidopsis thaliana GN=RS41</t>
  </si>
  <si>
    <t>SVL2|GDPDL1</t>
  </si>
  <si>
    <t>Putative glycerophosphoryl diester phosphodiesterase 3 OS=Arabidopsis thaliana GN=SVL2 PE=4 SV=1|Glycerophosphodiester phosphodiesterase GDPDL1 OS=Arabidopsis thaliana GN=GDPDL1 PE=1 SV=2</t>
  </si>
  <si>
    <t>PSBO1</t>
  </si>
  <si>
    <t>Oxygen-evolving enhancer protein 1-1, chloroplastic OS=Arabidopsis thaliana GN=PSBO1 PE=1 SV=2</t>
  </si>
  <si>
    <t>OBGL</t>
  </si>
  <si>
    <t>GTP-binding protein OBGC, chloroplastic OS=Arabidopsis thaliana GN=OBGL PE=2 SV=1</t>
  </si>
  <si>
    <t>RPL18AB</t>
  </si>
  <si>
    <t>60S ribosomal protein L18a-2 OS=Arabidopsis thaliana GN=RPL18AB PE=2 SV=2</t>
  </si>
  <si>
    <t>At2g34040</t>
  </si>
  <si>
    <t>Apoptosis inhibitory protein 5 (API5) OS=Arabidopsis thaliana GN=At2g34040 PE=1 SV=2</t>
  </si>
  <si>
    <t>RPL21</t>
  </si>
  <si>
    <t>50S ribosomal protein L21, chloroplastic OS=Arabidopsis thaliana GN=RPL21 PE=2 SV=1</t>
  </si>
  <si>
    <t>At1g55890</t>
  </si>
  <si>
    <t>Pentatricopeptide repeat-containing protein At1g55890, mitochondrial OS=Arabidopsis thaliana GN=At1g55890 PE=2 SV=1</t>
  </si>
  <si>
    <t>At2g44120|RPL7C</t>
  </si>
  <si>
    <t>60S ribosomal protein L7-3 OS=Arabidopsis thaliana GN=At2g44120 PE=3 SV=1|60S ribosomal protein L7-3 OS=Arabidopsis thaliana GN=RPL7C PE=2 SV=1</t>
  </si>
  <si>
    <t>At4g24880</t>
  </si>
  <si>
    <t>AT4g24880/F13M23_20 OS=Arabidopsis thaliana GN=At4g24880 PE=2 SV=1</t>
  </si>
  <si>
    <t>LA1</t>
  </si>
  <si>
    <t>La protein 1 OS=Arabidopsis thaliana GN=LA1 PE=1 SV=1|Isoform 2 of La protein 1 OS=Arabidopsis thaliana GN=LA1</t>
  </si>
  <si>
    <t>At4g36680</t>
  </si>
  <si>
    <t>Pentatricopeptide repeat-containing protein At4g36680, mitochondrial OS=Arabidopsis thaliana GN=At4g36680 PE=2 SV=1</t>
  </si>
  <si>
    <t>RPS24A</t>
  </si>
  <si>
    <t>40S ribosomal protein S24-1 OS=Arabidopsis thaliana GN=RPS24A PE=2 SV=1</t>
  </si>
  <si>
    <t>RPL19A</t>
  </si>
  <si>
    <t>60S ribosomal protein L19-1 OS=Arabidopsis thaliana GN=RPL19A PE=2 SV=1</t>
  </si>
  <si>
    <t>TIG</t>
  </si>
  <si>
    <t>Trigger factor-like protein TIG, Chloroplastic OS=Arabidopsis thaliana GN=TIG PE=1 SV=1</t>
  </si>
  <si>
    <t>At5g47210</t>
  </si>
  <si>
    <t>At5g47210 OS=Arabidopsis thaliana GN=At5g47210 PE=1 SV=1</t>
  </si>
  <si>
    <t>At2g39670</t>
  </si>
  <si>
    <t>Radical SAM domain-containing protein OS=Arabidopsis thaliana GN=At2g39670 PE=3 SV=1|At2g39670/F17A14.4 OS=Arabidopsis thaliana GN=At2g39670 PE=2 SV=2</t>
  </si>
  <si>
    <t>psbA</t>
  </si>
  <si>
    <t>Photosystem II protein D1 OS=Arabidopsis thaliana GN=psbA PE=1 SV=2</t>
  </si>
  <si>
    <t>At5g14320|RPS13</t>
  </si>
  <si>
    <t>30S ribosomal protein S13 OS=Arabidopsis thaliana GN=At5g14320 PE=4 SV=1|30S ribosomal protein S13, chloroplastic OS=Arabidopsis thaliana GN=RPS13 PE=2 SV=1</t>
  </si>
  <si>
    <t>CYS4</t>
  </si>
  <si>
    <t>Cysteine proteinase inhibitor 4 OS=Arabidopsis thaliana GN=CYS4 PE=3 SV=2</t>
  </si>
  <si>
    <t>At3g13160</t>
  </si>
  <si>
    <t>Pentatricopeptide repeat-containing protein At3g13160, mitochondrial OS=Arabidopsis thaliana GN=At3g13160 PE=2 SV=1</t>
  </si>
  <si>
    <t>F26K9_270|At2g47640</t>
  </si>
  <si>
    <t>At2g47640 OS=Arabidopsis thaliana GN=F26K9_270 PE=2 SV=1|Putative small nuclear ribonucleoprotein D2 OS=Arabidopsis thaliana GN=At2g47640 PE=4 SV=1</t>
  </si>
  <si>
    <t>RPS9C</t>
  </si>
  <si>
    <t>40S ribosomal protein S9-2 OS=Arabidopsis thaliana GN=RPS9C PE=1 SV=1</t>
  </si>
  <si>
    <t>At4g39200|RPS25E</t>
  </si>
  <si>
    <t>40S ribosomal protein S25-4 OS=Arabidopsis thaliana GN=At4g39200 PE=4 SV=1|40S ribosomal protein S25-4 OS=Arabidopsis thaliana GN=RPS25E PE=2 SV=1</t>
  </si>
  <si>
    <t>rps15</t>
  </si>
  <si>
    <t>30S ribosomal protein S15, chloroplastic OS=Arabidopsis thaliana GN=rps15 PE=3 SV=1</t>
  </si>
  <si>
    <t>RPS3AA</t>
  </si>
  <si>
    <t>40S ribosomal protein S3a-1 OS=Arabidopsis thaliana GN=RPS3AA PE=1 SV=3</t>
  </si>
  <si>
    <t>RSZ22</t>
  </si>
  <si>
    <t>Serine/arginine-rich splicing factor RSZ22 OS=Arabidopsis thaliana GN=RSZ22 PE=1 SV=1</t>
  </si>
  <si>
    <t>F5A18.5</t>
  </si>
  <si>
    <t>AT1G70770 protein OS=Arabidopsis thaliana GN=F5A18.5 PE=1 SV=1</t>
  </si>
  <si>
    <t>PGK1</t>
  </si>
  <si>
    <t>Phosphoglycerate kinase 1, chloroplastic OS=Arabidopsis thaliana GN=PGK1 PE=1 SV=1</t>
  </si>
  <si>
    <t>At5g24490</t>
  </si>
  <si>
    <t>Putative 30S ribosomal protein OS=Arabidopsis thaliana GN=At5g24490 PE=1 SV=1</t>
  </si>
  <si>
    <t>At2g37230</t>
  </si>
  <si>
    <t>Pentatricopeptide repeat-containing protein At2g37230 OS=Arabidopsis thaliana GN=At2g37230 PE=2 SV=1</t>
  </si>
  <si>
    <t>RPS13A|RPS13B</t>
  </si>
  <si>
    <t>40S ribosomal protein S13-1 OS=Arabidopsis thaliana GN=RPS13A PE=2 SV=1|40S ribosomal protein S13-2 OS=Arabidopsis thaliana GN=RPS13B PE=2 SV=1</t>
  </si>
  <si>
    <t>At1g60770</t>
  </si>
  <si>
    <t>Pentatricopeptide repeat-containing protein At1g60770 OS=Arabidopsis thaliana GN=At1g60770 PE=2 SV=1</t>
  </si>
  <si>
    <t>rpl14</t>
  </si>
  <si>
    <t>50S ribosomal protein L14, chloroplastic OS=Arabidopsis thaliana GN=rpl14 PE=3 SV=1</t>
  </si>
  <si>
    <t>At1g56190</t>
  </si>
  <si>
    <t>Phosphoglycerate kinase OS=Arabidopsis thaliana GN=At1g56190 PE=3 SV=1|Phosphoglycerate kinase 2, chloroplastic OS=Arabidopsis thaliana GN=At1g56190 PE=2 SV=3</t>
  </si>
  <si>
    <t>F3C22_60</t>
  </si>
  <si>
    <t>At3g52660 OS=Arabidopsis thaliana GN=F3C22_60 PE=2 SV=1</t>
  </si>
  <si>
    <t>rpl22</t>
  </si>
  <si>
    <t>50S ribosomal protein L22, chloroplastic OS=Arabidopsis thaliana GN=rpl22 PE=3 SV=1</t>
  </si>
  <si>
    <t>At4g30720</t>
  </si>
  <si>
    <t>Putative oxidoreductase/electron carrier OS=Arabidopsis thaliana GN=At4g30720 PE=4 SV=1</t>
  </si>
  <si>
    <t>RPS2C</t>
  </si>
  <si>
    <t>40S ribosomal protein S2-3 OS=Arabidopsis thaliana GN=RPS2C PE=1 SV=2</t>
  </si>
  <si>
    <t>THO complex subunit 4B OS=Arabidopsis thaliana GN=ALY2 PE=1 SV=1|Isoform 2 of THO complex subunit 4B OS=Arabidopsis thaliana GN=ALY2</t>
  </si>
  <si>
    <t>At5g26280</t>
  </si>
  <si>
    <t>TRAF-like family protein OS=Arabidopsis thaliana GN=At5g26280 PE=4 SV=1|AT5g26280/T19G15_130 OS=Arabidopsis thaliana GN=At5g26280 PE=2 SV=1</t>
  </si>
  <si>
    <t>PER12</t>
  </si>
  <si>
    <t>Peroxidase 12 OS=Arabidopsis thaliana GN=PER12 PE=1 SV=1</t>
  </si>
  <si>
    <t>At5g59950|ALY1</t>
  </si>
  <si>
    <t>RNA recognition motif-containing protein OS=Arabidopsis thaliana GN=At5g59950 PE=1 SV=1|RNA recognition motif-containing protein OS=Arabidopsis thaliana GN=At5g59950 PE=1 SV=1|RNA recognition motif-containing protein OS=Arabidopsis thaliana GN=At5g59950 PE=1 SV=1|RNA recognition motif-containing protein OS=Arabidopsis thaliana GN=At5g59950 PE=4 SV=1|THO complex subunit 4A OS=Arabidopsis thaliana GN=ALY1 PE=1 SV=1</t>
  </si>
  <si>
    <t>PSAE1</t>
  </si>
  <si>
    <t>Photosystem I reaction center subunit IV A, chloroplastic OS=Arabidopsis thaliana GN=PSAE1 PE=1 SV=1</t>
  </si>
  <si>
    <t>LTP1</t>
  </si>
  <si>
    <t>Non-specific lipid-transfer protein 1 OS=Arabidopsis thaliana GN=LTP1 PE=2 SV=1</t>
  </si>
  <si>
    <t>RPL36AA</t>
  </si>
  <si>
    <t>60S ribosomal protein L36a OS=Arabidopsis thaliana GN=RPL36AA PE=2 SV=3</t>
  </si>
  <si>
    <t>RH22</t>
  </si>
  <si>
    <t>DEAD-box ATP-dependent RNA helicase 22 OS=Arabidopsis thaliana GN=RH22 PE=2 SV=1</t>
  </si>
  <si>
    <t>CPEFG</t>
  </si>
  <si>
    <t>Elongation factor G, chloroplastic OS=Arabidopsis thaliana GN=CPEFG PE=1 SV=1</t>
  </si>
  <si>
    <t>At4g09040</t>
  </si>
  <si>
    <t>RNA recognition motif-containing protein OS=Arabidopsis thaliana GN=At4g09040 PE=4 SV=1|At4g09040 OS=Arabidopsis thaliana GN=At4g09040 PE=2 SV=1</t>
  </si>
  <si>
    <t>At5g56900</t>
  </si>
  <si>
    <t>Zinc finger CCCH domain-containing protein 64 OS=Arabidopsis thaliana GN=At5g56900 PE=2 SV=1</t>
  </si>
  <si>
    <t>RPS2A|RPS2B</t>
  </si>
  <si>
    <t>40S ribosomal protein S2-1 OS=Arabidopsis thaliana GN=RPS2A PE=2 SV=2|40S ribosomal protein S2-2 OS=Arabidopsis thaliana GN=RPS2B PE=2 SV=1</t>
  </si>
  <si>
    <t>GLN2</t>
  </si>
  <si>
    <t>Glutamine synthetase, chloroplastic/mitochondrial OS=Arabidopsis thaliana GN=GLN2 PE=1 SV=1</t>
  </si>
  <si>
    <t>Protein HHL1, chloroplastic OS=Arabidopsis thaliana GN=HHL1 PE=1 SV=1|Isoform 2 of Protein HHL1, chloroplastic OS=Arabidopsis thaliana GN=HHL1|Isoform 3 of Protein HHL1, chloroplastic OS=Arabidopsis thaliana GN=HHL1</t>
  </si>
  <si>
    <t>RPL18</t>
  </si>
  <si>
    <t>50S ribosomal protein L18, chloroplastic OS=Arabidopsis thaliana GN=RPL18 PE=2 SV=1</t>
  </si>
  <si>
    <t>RPS10C</t>
  </si>
  <si>
    <t>40S ribosomal protein S10-3 OS=Arabidopsis thaliana GN=RPS10C PE=2 SV=2</t>
  </si>
  <si>
    <t>AGO4</t>
  </si>
  <si>
    <t>Protein argonaute 4 OS=Arabidopsis thaliana GN=AGO4 PE=1 SV=2</t>
  </si>
  <si>
    <t>At5g46580</t>
  </si>
  <si>
    <t>Pentatricopeptide repeat-containing protein At5g46580, chloroplastic OS=Arabidopsis thaliana GN=At5g46580 PE=2 SV=1</t>
  </si>
  <si>
    <t>DEAD-box ATP-dependent RNA helicase 39 OS=Arabidopsis thaliana GN=RH39 PE=2 SV=2</t>
  </si>
  <si>
    <t>RZ1A</t>
  </si>
  <si>
    <t>Glycine-rich RNA-binding protein RZ1A OS=Arabidopsis thaliana GN=RZ1A PE=1 SV=1</t>
  </si>
  <si>
    <t>Evolutionarily conserved C-terminal region 3 protein OS=Arabidopsis thaliana GN=ECT3 PE=4 SV=1|Evolutionarily conserved C-terminal region 3 protein OS=Arabidopsis thaliana GN=ECT3 PE=2 SV=1</t>
  </si>
  <si>
    <t>rps11</t>
  </si>
  <si>
    <t>30S ribosomal protein S11, chloroplastic OS=Arabidopsis thaliana GN=rps11 PE=3 SV=1</t>
  </si>
  <si>
    <t>F19H22.140</t>
  </si>
  <si>
    <t>At4g39040 OS=Arabidopsis thaliana GN=F19H22.140 PE=1 SV=1</t>
  </si>
  <si>
    <t>RPS27AB|RPS27AC|RPS27AA</t>
  </si>
  <si>
    <t>Ubiquitin-40S ribosomal protein S27a-2 OS=Arabidopsis thaliana GN=RPS27AB PE=1 SV=2|Ubiquitin-40S ribosomal protein S27a-3 OS=Arabidopsis thaliana GN=RPS27AC PE=1 SV=2|Ubiquitin-40S ribosomal protein S27a-1 OS=Arabidopsis thaliana GN=RPS27AA PE=1 SV=2</t>
  </si>
  <si>
    <t>rpl16</t>
  </si>
  <si>
    <t>50S ribosomal protein L16, chloroplastic OS=Arabidopsis thaliana GN=rpl16 PE=3 SV=1</t>
  </si>
  <si>
    <t>At5g14460</t>
  </si>
  <si>
    <t>Pseudouridine synthase family protein OS=Arabidopsis thaliana GN=At5g14460 PE=1 SV=1</t>
  </si>
  <si>
    <t>F7O18.13</t>
  </si>
  <si>
    <t>AT3g04650/F7O18_13 OS=Arabidopsis thaliana GN=F7O18.13 PE=2 SV=1</t>
  </si>
  <si>
    <t>Eukaryotic translation initiation factor 4B2 OS=Arabidopsis thaliana GN=EIF4B2 PE=1 SV=1</t>
  </si>
  <si>
    <t>PURA1</t>
  </si>
  <si>
    <t>Transcription factor Pur-alpha 1 OS=Arabidopsis thaliana GN=PURA1 PE=1 SV=2|Isoform 2 of Transcription factor Pur-alpha 1 OS=Arabidopsis thaliana GN=PURA1</t>
  </si>
  <si>
    <t>RH50</t>
  </si>
  <si>
    <t>DEAD-box ATP-dependent RNA helicase 50 OS=Arabidopsis thaliana GN=RH50 PE=2 SV=2</t>
  </si>
  <si>
    <t>H2B|At5g59910|At5g22880|At1g07790|At5g02570|At3g46030|At3g09480|At2g28720|At2g37470</t>
  </si>
  <si>
    <t>Histone H2B.6 OS=Arabidopsis thaliana GN=H2B PE=1 SV=3|Histone H2B.11 OS=Arabidopsis thaliana GN=At5g59910 PE=1 SV=5|Histone H2B.10 OS=Arabidopsis thaliana GN=At5g22880 PE=1 SV=3|Histone H2B.1 OS=Arabidopsis thaliana GN=At1g07790 PE=1 SV=3|Histone H2B.9 OS=Arabidopsis thaliana GN=At5g02570 PE=1 SV=3|Histone H2B.7 OS=Arabidopsis thaliana GN=At3g46030 PE=1 SV=3|Histone H2B.5 OS=Arabidopsis thaliana GN=At3g09480 PE=1 SV=3|Histone H2B.3 OS=Arabidopsis thaliana GN=At2g28720 PE=1 SV=3|Histone H2B.4 OS=Arabidopsis thaliana GN=At2g37470 PE=1 SV=3</t>
  </si>
  <si>
    <t>RPL29</t>
  </si>
  <si>
    <t>50S ribosomal protein L29, chloroplastic OS=Arabidopsis thaliana GN=RPL29 PE=1 SV=1</t>
  </si>
  <si>
    <t>At1g20220</t>
  </si>
  <si>
    <t>Alba DNA/RNA-binding protein OS=Arabidopsis thaliana GN=At1g20220 PE=1 SV=1</t>
  </si>
  <si>
    <t>rpl20</t>
  </si>
  <si>
    <t>50S ribosomal protein L20, chloroplastic OS=Arabidopsis thaliana GN=rpl20 PE=3 SV=1</t>
  </si>
  <si>
    <t>FNR1|LFNR1</t>
  </si>
  <si>
    <t>Ferredoxin--NADP reductase OS=Arabidopsis thaliana GN=FNR1 PE=1 SV=1|Ferredoxin--NADP reductase, leaf isozyme 1, chloroplastic OS=Arabidopsis thaliana GN=LFNR1 PE=1 SV=1</t>
  </si>
  <si>
    <t>At4g11060</t>
  </si>
  <si>
    <t>Single-stranded DNA-binding protein, mitochondrial OS=Arabidopsis thaliana GN=At4g11060 PE=2 SV=1</t>
  </si>
  <si>
    <t>TSS</t>
  </si>
  <si>
    <t>Protein TSS OS=Arabidopsis thaliana GN=TSS PE=1 SV=1</t>
  </si>
  <si>
    <t>At1g15480</t>
  </si>
  <si>
    <t>Pentatricopeptide repeat-containing protein At1g15480, mitochondrial OS=Arabidopsis thaliana GN=At1g15480 PE=2 SV=2</t>
  </si>
  <si>
    <t>M3E9.200</t>
  </si>
  <si>
    <t>Antitermination NusB domain-containing protein OS=Arabidopsis thaliana GN=M3E9.200 PE=2 SV=1</t>
  </si>
  <si>
    <t>RPL22C</t>
  </si>
  <si>
    <t>60S ribosomal protein L22-3 OS=Arabidopsis thaliana GN=RPL22C PE=2 SV=1</t>
  </si>
  <si>
    <t>CSP41B</t>
  </si>
  <si>
    <t>Chloroplast stem-loop binding protein of 41 kDa b, chloroplastic OS=Arabidopsis thaliana GN=CSP41B PE=1 SV=1</t>
  </si>
  <si>
    <t>At1g14710</t>
  </si>
  <si>
    <t>Hydroxyproline-rich glycoprotein-like protein OS=Arabidopsis thaliana GN=At1g14710 PE=1 SV=1</t>
  </si>
  <si>
    <t>50S ribosomal protein 5, chloroplastic OS=Arabidopsis thaliana GN=PSRP5 PE=1 SV=1</t>
  </si>
  <si>
    <t>At3g27180</t>
  </si>
  <si>
    <t>At3g27180 OS=Arabidopsis thaliana GN=At3g27180 PE=2 SV=1</t>
  </si>
  <si>
    <t>RH26</t>
  </si>
  <si>
    <t>DEAD-box ATP-dependent RNA helicase 26 OS=Arabidopsis thaliana GN=RH26 PE=1 SV=2</t>
  </si>
  <si>
    <t>At5g44320</t>
  </si>
  <si>
    <t>Eukaryotic translation initiation factor 3 subunit D OS=Arabidopsis thaliana GN=At5g44320 PE=2 SV=1</t>
  </si>
  <si>
    <t>TIF3D1</t>
  </si>
  <si>
    <t>Eukaryotic translation initiation factor 3 subunit D OS=Arabidopsis thaliana GN=TIF3D1 PE=1 SV=1</t>
  </si>
  <si>
    <t>EIF4B3</t>
  </si>
  <si>
    <t>Eukaryotic translation initiation factor 4B3 OS=Arabidopsis thaliana GN=EIF4B3 PE=1 SV=1</t>
  </si>
  <si>
    <t>RPL27</t>
  </si>
  <si>
    <t>50S ribosomal protein L27, chloroplastic OS=Arabidopsis thaliana GN=RPL27 PE=2 SV=1</t>
  </si>
  <si>
    <t>LFNR2</t>
  </si>
  <si>
    <t>Ferredoxin--NADP reductase, leaf isozyme 2, chloroplastic OS=Arabidopsis thaliana GN=LFNR2 PE=1 SV=1|Isoform 2 of Ferredoxin--NADP reductase, leaf isozyme 2, chloroplastic OS=Arabidopsis thaliana GN=LFNR2|Isoform 3 of Ferredoxin--NADP reductase, leaf isozyme 2, chloroplastic OS=Arabidopsis thaliana GN=LFNR2</t>
  </si>
  <si>
    <t>RPS14C</t>
  </si>
  <si>
    <t>40S ribosomal protein S14-3 OS=Arabidopsis thaliana GN=RPS14C PE=2 SV=2</t>
  </si>
  <si>
    <t>WHY1</t>
  </si>
  <si>
    <t>Single-stranded DNA-binding protein WHY1, chloroplastic OS=Arabidopsis thaliana GN=WHY1 PE=1 SV=1</t>
  </si>
  <si>
    <t>At2g47850</t>
  </si>
  <si>
    <t>Zinc finger CCCH domain-containing protein 32 OS=Arabidopsis thaliana GN=At2g47850 PE=4 SV=1|Zinc finger CCCH domain-containing protein 32 OS=Arabidopsis thaliana GN=At2g47850 PE=2 SV=2</t>
  </si>
  <si>
    <t>At5g08650</t>
  </si>
  <si>
    <t>Translation factor GUF1 homolog, chloroplastic OS=Arabidopsis thaliana GN=At5g08650 PE=2 SV=2</t>
  </si>
  <si>
    <t>UBP1-associated protein 2A OS=Arabidopsis thaliana GN=UBA2A PE=1 SV=1</t>
  </si>
  <si>
    <t>At3g13150</t>
  </si>
  <si>
    <t>Pentatricopeptide repeat-containing protein At3g13150 OS=Arabidopsis thaliana GN=At3g13150 PE=2 SV=1</t>
  </si>
  <si>
    <t>At1g16445</t>
  </si>
  <si>
    <t>Putative uncharacterized protein At1g16445 OS=Arabidopsis thaliana GN=At1g16445 PE=2 SV=1</t>
  </si>
  <si>
    <t>TIF3A1</t>
  </si>
  <si>
    <t>Eukaryotic translation initiation factor 3 subunit A OS=Arabidopsis thaliana GN=TIF3A1 PE=1 SV=1</t>
  </si>
  <si>
    <t>OVA5</t>
  </si>
  <si>
    <t>Lysine--tRNA ligase, chloroplastic/mitochondrial OS=Arabidopsis thaliana GN=OVA5 PE=2 SV=1</t>
  </si>
  <si>
    <t>TIF3C1</t>
  </si>
  <si>
    <t>Eukaryotic translation initiation factor 3 subunit C OS=Arabidopsis thaliana GN=TIF3C1 PE=1 SV=2</t>
  </si>
  <si>
    <t>At1g07360</t>
  </si>
  <si>
    <t>Zinc finger CCCH domain-containing protein 4 OS=Arabidopsis thaliana GN=At1g07360 PE=2 SV=1</t>
  </si>
  <si>
    <t>At4g00830</t>
  </si>
  <si>
    <t>RNA recognition motif-containing protein OS=Arabidopsis thaliana GN=At4g00830 PE=4 SV=1|AT4g00830/A_TM018A10_14 OS=Arabidopsis thaliana GN=At4g00830 PE=2 SV=1</t>
  </si>
  <si>
    <t>Eukaryotic translation initiation factor 4B1 OS=Arabidopsis thaliana GN=EIF4B1 PE=1 SV=1</t>
  </si>
  <si>
    <t>At3g13180</t>
  </si>
  <si>
    <t>NOL1/NOP2/sun family protein / antitermination NusB domain-containing protein OS=Arabidopsis thaliana GN=At3g13180 PE=2 SV=1</t>
  </si>
  <si>
    <t>RH3</t>
  </si>
  <si>
    <t>DEAD-box ATP-dependent RNA helicase 3, chloroplastic OS=Arabidopsis thaliana GN=RH3 PE=1 SV=2|Isoform 2 of DEAD-box ATP-dependent RNA helicase 3, chloroplastic OS=Arabidopsis thaliana GN=RH3</t>
  </si>
  <si>
    <t>CID12</t>
  </si>
  <si>
    <t>RNA-binding protein 37 OS=Arabidopsis thaliana GN=CID12 PE=4 SV=1|Polyadenylate-binding protein-interacting protein 12 OS=Arabidopsis thaliana GN=CID12 PE=1 SV=1</t>
  </si>
  <si>
    <t>At1g80270</t>
  </si>
  <si>
    <t>Pentatricopeptide repeat-containing protein At1g80270, mitochondrial OS=Arabidopsis thaliana GN=At1g80270 PE=2 SV=1</t>
  </si>
  <si>
    <t>Oligouridylate-binding protein 1A OS=Arabidopsis thaliana GN=UBP1A PE=1 SV=1|Oligouridylate-binding protein 1A OS=Arabidopsis thaliana GN=UBP1A PE=1 SV=1</t>
  </si>
  <si>
    <t>PAB8</t>
  </si>
  <si>
    <t>Polyadenylate-binding protein 8 OS=Arabidopsis thaliana GN=PAB8 PE=1 SV=1</t>
  </si>
  <si>
    <t>dl4795w</t>
  </si>
  <si>
    <t>AT4g17520/dl4795w OS=Arabidopsis thaliana GN=dl4795w PE=1 SV=1</t>
  </si>
  <si>
    <t>NUCL1</t>
  </si>
  <si>
    <t>Nucleolin 1 OS=Arabidopsis thaliana GN=NUCL1 PE=1 SV=1</t>
  </si>
  <si>
    <t>LARP6B</t>
  </si>
  <si>
    <t>La-related protein 6B OS=Arabidopsis thaliana GN=LARP6B PE=1 SV=2|Isoform 3 of La-related protein 6B OS=Arabidopsis thaliana GN=LARP6B</t>
  </si>
  <si>
    <t>At5g57960</t>
  </si>
  <si>
    <t>GTP binding protein-like OS=Arabidopsis thaliana GN=At5g57960 PE=3 SV=1</t>
  </si>
  <si>
    <t>At2g35410</t>
  </si>
  <si>
    <t>Putative chloroplast RNA binding protein OS=Arabidopsis thaliana GN=At2g35410 PE=1 SV=1</t>
  </si>
  <si>
    <t>PAB4</t>
  </si>
  <si>
    <t>Polyadenylate-binding protein 4 OS=Arabidopsis thaliana GN=PAB4 PE=1 SV=1</t>
  </si>
  <si>
    <t>Pentatricopeptide repeat-containing protein At3g53700, chloroplastic OS=Arabidopsis thaliana GN=MEE40 PE=2 SV=1</t>
  </si>
  <si>
    <t>CHLD</t>
  </si>
  <si>
    <t>Magnesium-chelatase subunit ChlD, chloroplastic OS=Arabidopsis thaliana GN=CHLD PE=1 SV=3</t>
  </si>
  <si>
    <t>EIF3G1|F24K9.7</t>
  </si>
  <si>
    <t>Eukaryotic translation initiation factor 3 subunit G OS=Arabidopsis thaliana GN=EIF3G1 PE=3 SV=1|Eukaryotic translation initiation factor 3 subunit G OS=Arabidopsis thaliana GN=F24K9.7 PE=2 SV=1</t>
  </si>
  <si>
    <t>EIF4A1|EIF4A-2|TIF4A-1|TIF4A-2</t>
  </si>
  <si>
    <t>Translational initiation factor 4A-1 OS=Arabidopsis thaliana GN=EIF4A1 PE=3 SV=1|Translation initiation factor 4A-2 OS=Arabidopsis thaliana GN=EIF4A-2 PE=1 SV=1|Translational initiation factor 4A-1 OS=Arabidopsis thaliana GN=EIF4A1 PE=1 SV=1|Translational initiation factor 4A-1 OS=Arabidopsis thaliana GN=EIF4A1 PE=1 SV=1|Eukaryotic initiation factor 4A-1 OS=Arabidopsis thaliana GN=TIF4A-1 PE=1 SV=1|Eukaryotic initiation factor 4A-2 OS=Arabidopsis thaliana GN=TIF4A-2 PE=1 SV=1</t>
  </si>
  <si>
    <t>At3g18580</t>
  </si>
  <si>
    <t>Single-strand DNA-binding protein OS=Arabidopsis thaliana GN=At3g18580 PE=1 SV=1</t>
  </si>
  <si>
    <t>RPS17</t>
  </si>
  <si>
    <t>30S ribosomal protein S17, chloroplastic OS=Arabidopsis thaliana GN=RPS17 PE=1 SV=1</t>
  </si>
  <si>
    <t>RBP47B</t>
  </si>
  <si>
    <t>Polyadenylate-binding protein RBP47B OS=Arabidopsis thaliana GN=RBP47B PE=2 SV=1</t>
  </si>
  <si>
    <t>EMB2763|RRP44A</t>
  </si>
  <si>
    <t>Ribonuclease II family protein OS=Arabidopsis thaliana GN=EMB2763 PE=3 SV=1|Exosome complex exonuclease RRP44 homolog A OS=Arabidopsis thaliana GN=RRP44A PE=2 SV=2</t>
  </si>
  <si>
    <t>RH47</t>
  </si>
  <si>
    <t>DEAD-box ATP-dependent RNA helicase 47, mitochondrial OS=Arabidopsis thaliana GN=RH47 PE=1 SV=2</t>
  </si>
  <si>
    <t>At4g02840|T5J8.16</t>
  </si>
  <si>
    <t>Small nuclear ribonucleoprotein family protein OS=Arabidopsis thaliana GN=At4g02840 PE=4 SV=1|At4g02840 OS=Arabidopsis thaliana GN=T5J8.16 PE=2 SV=1</t>
  </si>
  <si>
    <t>40S ribosomal protein S10-2 OS=Arabidopsis thaliana GN=RPS10B PE=2 SV=1</t>
  </si>
  <si>
    <t>ZFN1</t>
  </si>
  <si>
    <t>Zinc finger CCCH domain-containing protein 33 OS=Arabidopsis thaliana GN=ZFN1 PE=1 SV=1</t>
  </si>
  <si>
    <t>PCMP-H61</t>
  </si>
  <si>
    <t>Pentatricopeptide repeat-containing protein At5g66520 OS=Arabidopsis thaliana GN=PCMP-H61 PE=2 SV=1</t>
  </si>
  <si>
    <t>P67</t>
  </si>
  <si>
    <t>Pentatricopeptide repeat-containing protein At4g16390, chloroplastic OS=Arabidopsis thaliana GN=P67 PE=1 SV=3</t>
  </si>
  <si>
    <t>At3g21300</t>
  </si>
  <si>
    <t>RNA methyltransferase family protein OS=Arabidopsis thaliana GN=At3g21300 PE=4 SV=1</t>
  </si>
  <si>
    <t>At2g18940</t>
  </si>
  <si>
    <t>Pentatricopeptide repeat-containing protein At2g18940, chloroplastic OS=Arabidopsis thaliana GN=At2g18940 PE=2 SV=1</t>
  </si>
  <si>
    <t>PNP1</t>
  </si>
  <si>
    <t>Polyribonucleotide nucleotidyltransferase 1, chloroplastic OS=Arabidopsis thaliana GN=PNP1 PE=1 SV=1</t>
  </si>
  <si>
    <t>AGO1</t>
  </si>
  <si>
    <t>Protein argonaute 1 OS=Arabidopsis thaliana GN=AGO1 PE=1 SV=1|Isoform 2 of Protein argonaute 1 OS=Arabidopsis thaliana GN=AGO1</t>
  </si>
  <si>
    <t>METK4</t>
  </si>
  <si>
    <t>S-adenosylmethionine synthase 4 OS=Arabidopsis thaliana GN=METK4 PE=1 SV=1</t>
  </si>
  <si>
    <t>rpl33</t>
  </si>
  <si>
    <t>50S ribosomal protein L33, chloroplastic OS=Arabidopsis thaliana GN=rpl33 PE=3 SV=1</t>
  </si>
  <si>
    <t>RBP45B</t>
  </si>
  <si>
    <t>Polyadenylate-binding protein RBP45B OS=Arabidopsis thaliana GN=RBP45B PE=1 SV=1</t>
  </si>
  <si>
    <t>RPS3B</t>
  </si>
  <si>
    <t>40S ribosomal protein S3-2 OS=Arabidopsis thaliana GN=RPS3B PE=1 SV=1</t>
  </si>
  <si>
    <t>At3g20230</t>
  </si>
  <si>
    <t>AT3G20230 protein OS=Arabidopsis thaliana GN=At3g20230 PE=2 SV=1</t>
  </si>
  <si>
    <t>ISE2</t>
  </si>
  <si>
    <t>DExH-box ATP-dependent RNA helicase DExH15 chloroplastic OS=Arabidopsis thaliana GN=ISE2 PE=1 SV=2</t>
  </si>
  <si>
    <t>CP31A</t>
  </si>
  <si>
    <t>31 kDa ribonucleoprotein, chloroplastic OS=Arabidopsis thaliana GN=CP31A PE=1 SV=1|Isoform 2 of 31 kDa ribonucleoprotein, chloroplastic OS=Arabidopsis thaliana GN=CP31A|Isoform 3 of 31 kDa ribonucleoprotein, chloroplastic OS=Arabidopsis thaliana GN=CP31A</t>
  </si>
  <si>
    <t>BRN1</t>
  </si>
  <si>
    <t>RNA-binding protein BRN1 OS=Arabidopsis thaliana GN=BRN1 PE=2 SV=1</t>
  </si>
  <si>
    <t>DEAD-box ATP-dependent RNA helicase 52 OS=Arabidopsis thaliana GN=RH52 PE=1 SV=1</t>
  </si>
  <si>
    <t>At1g03457|BRN2</t>
  </si>
  <si>
    <t>RNA recognition motif-containing protein OS=Arabidopsis thaliana GN=At1g03457 PE=4 SV=1|RNA-binding protein BRN2 OS=Arabidopsis thaliana GN=BRN2 PE=2 SV=1</t>
  </si>
  <si>
    <t>RBP47A</t>
  </si>
  <si>
    <t>Polyadenylate-binding protein RBP47A OS=Arabidopsis thaliana GN=RBP47A PE=2 SV=1</t>
  </si>
  <si>
    <t>RPS14A</t>
  </si>
  <si>
    <t>40S ribosomal protein S14-1 OS=Arabidopsis thaliana GN=RPS14A PE=1 SV=1</t>
  </si>
  <si>
    <t>MBF1B</t>
  </si>
  <si>
    <t>Multiprotein-bridging factor 1b OS=Arabidopsis thaliana GN=MBF1B PE=2 SV=1</t>
  </si>
  <si>
    <t>GPX1</t>
  </si>
  <si>
    <t>Phospholipid hydroperoxide glutathione peroxidase 1, chloroplastic OS=Arabidopsis thaliana GN=GPX1 PE=2 SV=2</t>
  </si>
  <si>
    <t>PCMP-A2</t>
  </si>
  <si>
    <t>Pentatricopeptide repeat-containing protein At4g18520 OS=Arabidopsis thaliana GN=PCMP-A2 PE=2 SV=1</t>
  </si>
  <si>
    <t>At4g40030|HTR4</t>
  </si>
  <si>
    <t>Histone H3.3 OS=Arabidopsis thaliana GN=At4g40030 PE=3 SV=1|Histone H3.3 OS=Arabidopsis thaliana GN=HTR4 PE=1 SV=2</t>
  </si>
  <si>
    <t>RPS10A</t>
  </si>
  <si>
    <t>40S ribosomal protein S10-1 OS=Arabidopsis thaliana GN=RPS10A PE=2 SV=1</t>
  </si>
  <si>
    <t>F17F16.7</t>
  </si>
  <si>
    <t>High chlorophyll fluorescence phenotype 173 protein OS=Arabidopsis thaliana GN=F17F16.7 PE=2 SV=1</t>
  </si>
  <si>
    <t>rps2</t>
  </si>
  <si>
    <t>30S ribosomal protein S2, chloroplastic OS=Arabidopsis thaliana GN=rps2 PE=3 SV=1</t>
  </si>
  <si>
    <t>PCMP-H38</t>
  </si>
  <si>
    <t>Pentatricopeptide repeat-containing protein At5g48910 OS=Arabidopsis thaliana GN=PCMP-H38 PE=2 SV=1</t>
  </si>
  <si>
    <t>PAB2</t>
  </si>
  <si>
    <t>Polyadenylate-binding protein 2 OS=Arabidopsis thaliana GN=PAB2 PE=1 SV=1</t>
  </si>
  <si>
    <t>At2g03640</t>
  </si>
  <si>
    <t>Nuclear transport factor 2 and RNA recognition motif domain-containing protein OS=Arabidopsis thaliana GN=At2g03640 PE=4 SV=1|At2g03640 OS=Arabidopsis thaliana GN=At2g03640 PE=2 SV=1</t>
  </si>
  <si>
    <t>CIPK1 interacting protein ECT2 OS=Arabidopsis thaliana GN=ECT2 PE=1 SV=1|CIPK1 interacting protein ECT2 OS=Arabidopsis thaliana GN=ECT2 PE=1 SV=1|AT3g13460/MRP15_10 OS=Arabidopsis thaliana GN=ECT2 PE=1 SV=1</t>
  </si>
  <si>
    <t>At1g01080</t>
  </si>
  <si>
    <t>RNA-binding (RRM/RBD/RNP motifs) family protein OS=Arabidopsis thaliana GN=At1g01080 PE=4 SV=1|At1g01080/T25K16_7 OS=Arabidopsis thaliana GN=At1g01080 PE=2 SV=1</t>
  </si>
  <si>
    <t>Rho-N domain-containing protein 1, chloroplastic OS=Arabidopsis thaliana GN=RHON1 PE=1 SV=1|Isoform 2 of Rho-N domain-containing protein 1, chloroplastic OS=Arabidopsis thaliana GN=RHON1</t>
  </si>
  <si>
    <t>At4g35850</t>
  </si>
  <si>
    <t>Pentatricopeptide repeat-containing protein At4g35850, mitochondrial OS=Arabidopsis thaliana GN=At4g35850 PE=2 SV=1</t>
  </si>
  <si>
    <t>CRYD</t>
  </si>
  <si>
    <t>Cryptochrome DASH, chloroplastic/mitochondrial OS=Arabidopsis thaliana GN=CRYD PE=1 SV=2</t>
  </si>
  <si>
    <t>At3g06410</t>
  </si>
  <si>
    <t>Zinc finger CCCH domain-containing protein 34 OS=Arabidopsis thaliana GN=At3g06410 PE=2 SV=2</t>
  </si>
  <si>
    <t>RBP47C</t>
  </si>
  <si>
    <t>Polyadenylate-binding protein RBP47C OS=Arabidopsis thaliana GN=RBP47C PE=2 SV=1</t>
  </si>
  <si>
    <t>Oligouridylate-binding protein 1B OS=Arabidopsis thaliana GN=UBP1B PE=1 SV=1</t>
  </si>
  <si>
    <t>At1g76010</t>
  </si>
  <si>
    <t>Alba DNA/RNA-binding protein OS=Arabidopsis thaliana GN=At1g76010 PE=2 SV=1</t>
  </si>
  <si>
    <t>BTR1</t>
  </si>
  <si>
    <t>Protein BTR1 OS=Arabidopsis thaliana GN=BTR1 PE=1 SV=1|Isoform BTR1L of Protein BTR1 OS=Arabidopsis thaliana GN=BTR1</t>
  </si>
  <si>
    <t>At3g15590</t>
  </si>
  <si>
    <t>Pentatricopeptide repeat-containing protein At3g15590, mitochondrial OS=Arabidopsis thaliana GN=At3g15590 PE=2 SV=1</t>
  </si>
  <si>
    <t>Oligouridylate-binding protein 1C OS=Arabidopsis thaliana GN=UBP1C PE=1 SV=1</t>
  </si>
  <si>
    <t>At5g42310</t>
  </si>
  <si>
    <t>Pentatricopeptide repeat-containing protein At5g42310, mitochondrial OS=Arabidopsis thaliana GN=At5g42310 PE=2 SV=1</t>
  </si>
  <si>
    <t>CRS1 / YhbY (CRM) domain-containing protein OS=Arabidopsis thaliana GN=EMB1865 PE=1 SV=1</t>
  </si>
  <si>
    <t>At1g02150</t>
  </si>
  <si>
    <t>Pentatricopeptide repeat-containing protein At1g02150 OS=Arabidopsis thaliana GN=At1g02150 PE=2 SV=2</t>
  </si>
  <si>
    <t>RPS3A</t>
  </si>
  <si>
    <t>40S ribosomal protein S3-1 OS=Arabidopsis thaliana GN=RPS3A PE=1 SV=1</t>
  </si>
  <si>
    <t>At5g60980</t>
  </si>
  <si>
    <t>Nuclear transport factor 2 and RNA recognition motif domain-containing protein OS=Arabidopsis thaliana GN=At5g60980 PE=1 SV=1|AT5g60980/MSL3_100 OS=Arabidopsis thaliana GN=At5g60980 PE=1 SV=1</t>
  </si>
  <si>
    <t>At4g28440</t>
  </si>
  <si>
    <t>Uncharacterized protein At4g28440 OS=Arabidopsis thaliana GN=At4g28440 PE=1 SV=1</t>
  </si>
  <si>
    <t>rps18</t>
  </si>
  <si>
    <t>30S ribosomal protein S18, chloroplastic OS=Arabidopsis thaliana GN=rps18 PE=3 SV=1</t>
  </si>
  <si>
    <t>F23O10.17</t>
  </si>
  <si>
    <t>At1g69250 OS=Arabidopsis thaliana GN=F23O10.17 PE=1 SV=1</t>
  </si>
  <si>
    <t>OVA3</t>
  </si>
  <si>
    <t>Glutamate--tRNA ligase, chloroplastic/mitochondrial OS=Arabidopsis thaliana GN=OVA3 PE=2 SV=1</t>
  </si>
  <si>
    <t>PTB3|At1g43190</t>
  </si>
  <si>
    <t>Polypyrimidine tract-binding protein 3 OS=Arabidopsis thaliana GN=PTB3 PE=4 SV=1|Polypyrimidine tract-binding protein homolog 3 OS=Arabidopsis thaliana GN=At1g43190 PE=2 SV=1</t>
  </si>
  <si>
    <t>At3g07030</t>
  </si>
  <si>
    <t>Alba DNA/RNA-binding protein OS=Arabidopsis thaliana GN=At3g07030 PE=4 SV=1</t>
  </si>
  <si>
    <t>RBP47C'</t>
  </si>
  <si>
    <t>Polyadenylate-binding protein RBP47C' OS=Arabidopsis thaliana GN=RBP47C' PE=2 SV=1</t>
  </si>
  <si>
    <t>CTC-interacting domain 11 protein OS=Arabidopsis thaliana GN=CID11 PE=4 SV=1|Polyadenylate-binding protein-interacting protein 11 OS=Arabidopsis thaliana GN=CID11 PE=2 SV=1</t>
  </si>
  <si>
    <t>F19B15.90</t>
  </si>
  <si>
    <t>Elongation factor Ts OS=Arabidopsis thaliana GN=F19B15.90 PE=2 SV=1</t>
  </si>
  <si>
    <t>PCMP-E27</t>
  </si>
  <si>
    <t>Pentatricopeptide repeat-containing protein At3g29230 OS=Arabidopsis thaliana GN=PCMP-E27 PE=2 SV=1</t>
  </si>
  <si>
    <t>EMB2765</t>
  </si>
  <si>
    <t>Embryo defective 2765 OS=Arabidopsis thaliana GN=EMB2765 PE=1 SV=1</t>
  </si>
  <si>
    <t>rps7-A</t>
  </si>
  <si>
    <t>30S ribosomal protein S7, chloroplastic OS=Arabidopsis thaliana GN=rps7-A PE=1 SV=1</t>
  </si>
  <si>
    <t>At3g59040</t>
  </si>
  <si>
    <t>Pentatricopeptide repeat-containing protein OS=Arabidopsis thaliana GN=At3g59040 PE=4 SV=1|Pentatricopeptide repeat-containing protein At3g59040 OS=Arabidopsis thaliana GN=At3g59040 PE=2 SV=2</t>
  </si>
  <si>
    <t>At1g17220</t>
  </si>
  <si>
    <t>Translation initiation factor IF-2, chloroplastic OS=Arabidopsis thaliana GN=At1g17220 PE=2 SV=2</t>
  </si>
  <si>
    <t>At3g16230</t>
  </si>
  <si>
    <t>Putative eukaryotic LigT protein OS=Arabidopsis thaliana GN=At3g16230 PE=4 SV=1|Putative eukaryotic LigT protein OS=Arabidopsis thaliana GN=At3g16230 PE=4 SV=1</t>
  </si>
  <si>
    <t>At5g46420</t>
  </si>
  <si>
    <t>RimM-like 16S rRNA processing protein OS=Arabidopsis thaliana GN=At5g46420 PE=3 SV=1</t>
  </si>
  <si>
    <t>FBA2</t>
  </si>
  <si>
    <t>Probable fructose-bisphosphate aldolase 2, chloroplastic OS=Arabidopsis thaliana GN=FBA2 PE=1 SV=2</t>
  </si>
  <si>
    <t>WHY3</t>
  </si>
  <si>
    <t>Single-stranded DNA-binding protein WHY3, chloroplastic OS=Arabidopsis thaliana GN=WHY3 PE=1 SV=1|Isoform 2 of Single-stranded DNA-binding protein WHY3, chloroplastic OS=Arabidopsis thaliana GN=WHY3</t>
  </si>
  <si>
    <t>At5g35970</t>
  </si>
  <si>
    <t>P-loop containing nucleoside triphosphate hydrolases superfamily protein OS=Arabidopsis thaliana GN=At5g35970 PE=4 SV=1</t>
  </si>
  <si>
    <t>PCMP-H90</t>
  </si>
  <si>
    <t>Pentatricopeptide repeat-containing protein At5g13270, chloroplastic OS=Arabidopsis thaliana GN=PCMP-H90 PE=2 SV=1</t>
  </si>
  <si>
    <t>At4g11175</t>
  </si>
  <si>
    <t>Translation initiation factor IF-1, chloroplastic OS=Arabidopsis thaliana GN=At4g11175 PE=2 SV=2</t>
  </si>
  <si>
    <t>Tudor1</t>
  </si>
  <si>
    <t>TUDOR-SN protein 1 OS=Arabidopsis thaliana GN=Tudor1 PE=1 SV=1|AT5g07350/T2I1_60 OS=Arabidopsis thaliana GN=Tudor1 PE=1 SV=1</t>
  </si>
  <si>
    <t>RPS3C</t>
  </si>
  <si>
    <t>40S ribosomal protein S3-3 OS=Arabidopsis thaliana GN=RPS3C PE=1 SV=1</t>
  </si>
  <si>
    <t>F21F23.16</t>
  </si>
  <si>
    <t>At1g13730 OS=Arabidopsis thaliana GN=F21F23.16 PE=1 SV=1</t>
  </si>
  <si>
    <t>MTERF8</t>
  </si>
  <si>
    <t>Transcription termination factor MTERF8, chloroplastic OS=Arabidopsis thaliana GN=MTERF8 PE=1 SV=1</t>
  </si>
  <si>
    <t>CSP1</t>
  </si>
  <si>
    <t>Cold shock protein 1 OS=Arabidopsis thaliana GN=CSP1 PE=1 SV=1</t>
  </si>
  <si>
    <t>At5g39980</t>
  </si>
  <si>
    <t>Pentatricopeptide repeat-containing protein At5g39980, chloroplastic OS=Arabidopsis thaliana GN=At5g39980 PE=2 SV=1</t>
  </si>
  <si>
    <t>At5g63260</t>
  </si>
  <si>
    <t>Zinc finger CCCH domain-containing protein 67 OS=Arabidopsis thaliana GN=At5g63260 PE=4 SV=1|Zinc finger CCCH domain-containing protein 67 OS=Arabidopsis thaliana GN=At5g63260 PE=2 SV=2</t>
  </si>
  <si>
    <t>Pentatricopeptide repeat-containing protein At5g55740, chloroplastic OS=Arabidopsis thaliana GN=CRR21 PE=2 SV=1</t>
  </si>
  <si>
    <t>Tudor2</t>
  </si>
  <si>
    <t>100 kDa coactivator-like protein OS=Arabidopsis thaliana GN=Tudor2 PE=1 SV=1</t>
  </si>
  <si>
    <t>At3g25150</t>
  </si>
  <si>
    <t>Nuclear transport factor 2 and RNA recognition motif domain-containing protein OS=Arabidopsis thaliana GN=At3g25150 PE=4 SV=1|AT3g25150/MJL12_9 OS=Arabidopsis thaliana GN=At3g25150 PE=2 SV=1</t>
  </si>
  <si>
    <t>T9L24.48</t>
  </si>
  <si>
    <t>At1g73530 OS=Arabidopsis thaliana GN=T9L24.48 PE=2 SV=1</t>
  </si>
  <si>
    <t>GHS1</t>
  </si>
  <si>
    <t>Plastid ribosomal protein S21 OS=Arabidopsis thaliana GN=GHS1 PE=3 SV=1</t>
  </si>
  <si>
    <t>RBP45A</t>
  </si>
  <si>
    <t>Polyadenylate-binding protein RBP45A OS=Arabidopsis thaliana GN=RBP45A PE=2 SV=1</t>
  </si>
  <si>
    <t>At3g04760</t>
  </si>
  <si>
    <t>Pentatricopeptide repeat-containing protein At3g04760, chloroplastic OS=Arabidopsis thaliana GN=At3g04760 PE=2 SV=1</t>
  </si>
  <si>
    <t>At1g27090</t>
  </si>
  <si>
    <t>Putative uncharacterized protein At1g27090 OS=Arabidopsis thaliana GN=At1g27090 PE=1 SV=1</t>
  </si>
  <si>
    <t>At1g12800</t>
  </si>
  <si>
    <t>Nucleic acid-binding, OB-fold-like protein OS=Arabidopsis thaliana GN=At1g12800 PE=2 SV=1</t>
  </si>
  <si>
    <t>rps5</t>
  </si>
  <si>
    <t>30S ribosomal protein S5, chloroplastic OS=Arabidopsis thaliana GN=rps5 PE=2 SV=1</t>
  </si>
  <si>
    <t>At1g10590</t>
  </si>
  <si>
    <t>At1g10590/F20B24_1 OS=Arabidopsis thaliana GN=At1g10590 PE=1 SV=1|Nucleic acid-binding, OB-fold-like protein OS=Arabidopsis thaliana GN=At1g10590 PE=1 SV=1</t>
  </si>
  <si>
    <t>At3g21215</t>
  </si>
  <si>
    <t>AT3G21215 protein OS=Arabidopsis thaliana GN=At3g21215 PE=2 SV=1</t>
  </si>
  <si>
    <t>60S ribosomal protein L16, mitochondrial OS=Arabidopsis thaliana GN=RPL16 PE=2 SV=3</t>
  </si>
  <si>
    <t>emb2746</t>
  </si>
  <si>
    <t>Putative uncharacterized protein At5g63420 OS=Arabidopsis thaliana GN=emb2746 PE=1 SV=1</t>
  </si>
  <si>
    <t>Putative uncharacterized protein At3g13060 OS=Arabidopsis thaliana GN=ECT5 PE=1 SV=1</t>
  </si>
  <si>
    <t>RNC1</t>
  </si>
  <si>
    <t>Ribonuclease III domain-containing protein RNC1, chloroplastic OS=Arabidopsis thaliana GN=RNC1 PE=2 SV=1</t>
  </si>
  <si>
    <t>At3g23700</t>
  </si>
  <si>
    <t>AT3g23700/MYM9_3 OS=Arabidopsis thaliana GN=At3g23700 PE=2 SV=1</t>
  </si>
  <si>
    <t>At5g43960</t>
  </si>
  <si>
    <t>Nuclear transport factor 2 and RNA recognition motif domain-containing protein OS=Arabidopsis thaliana GN=At5g43960 PE=4 SV=1|Gb|AAD20086.1 OS=Arabidopsis thaliana GN=At5g43960 PE=1 SV=1</t>
  </si>
  <si>
    <t>5-formyltetrahydrofolate cyclo-ligase-like protein COG0212 OS=Arabidopsis thaliana GN=COG0212 PE=2 SV=1</t>
  </si>
  <si>
    <t>F14O23.10</t>
  </si>
  <si>
    <t>F14O23.10 protein OS=Arabidopsis thaliana GN=F14O23.10 PE=4 SV=1</t>
  </si>
  <si>
    <t>At4g26650</t>
  </si>
  <si>
    <t>RNA recognition motif-containing protein OS=Arabidopsis thaliana GN=At4g26650 PE=4 SV=1|AT4g26650/T15N24_100 OS=Arabidopsis thaliana GN=At4g26650 PE=2 SV=1</t>
  </si>
  <si>
    <t>At3g07810</t>
  </si>
  <si>
    <t>RNA recognition motif-containing protein OS=Arabidopsis thaliana GN=At3g07810 PE=1 SV=1|AT3g07810/F17A17_15 OS=Arabidopsis thaliana GN=At3g07810 PE=1 SV=1</t>
  </si>
  <si>
    <t>Chloroplast stem-loop binding protein of 41 kDa a, chloroplastic OS=Arabidopsis thaliana GN=CSP41A PE=1 SV=1</t>
  </si>
  <si>
    <t>At3g23450</t>
  </si>
  <si>
    <t>Uncharacterized protein OS=Arabidopsis thaliana GN=At3g23450 PE=4 SV=1</t>
  </si>
  <si>
    <t>Proton pump-interactor 1 OS=Arabidopsis thaliana GN=PPI1 PE=1 SV=2</t>
  </si>
  <si>
    <t>ATC401</t>
  </si>
  <si>
    <t>Pentatricopeptide repeat-containing protein At5g21222 OS=Arabidopsis thaliana GN=ATC401 PE=2 SV=1</t>
  </si>
  <si>
    <t>PCMP-E95</t>
  </si>
  <si>
    <t>Pentatricopeptide repeat-containing protein At3g22150, chloroplastic OS=Arabidopsis thaliana GN=PCMP-E95 PE=2 SV=1</t>
  </si>
  <si>
    <t>MRL1</t>
  </si>
  <si>
    <t>Pentatricopeptide repeat-containing protein MRL1, chloroplastic OS=Arabidopsis thaliana GN=MRL1 PE=2 SV=2</t>
  </si>
  <si>
    <t>RBP45C</t>
  </si>
  <si>
    <t>Polyadenylate-binding protein RBP45C OS=Arabidopsis thaliana GN=RBP45C PE=2 SV=1</t>
  </si>
  <si>
    <t>CP33</t>
  </si>
  <si>
    <t>RNA-binding protein CP33, chloroplastic OS=Arabidopsis thaliana GN=CP33 PE=2 SV=1</t>
  </si>
  <si>
    <t>rps3</t>
  </si>
  <si>
    <t>30S ribosomal protein S3, chloroplastic OS=Arabidopsis thaliana GN=rps3 PE=3 SV=1</t>
  </si>
  <si>
    <t>PCMP-H83</t>
  </si>
  <si>
    <t>Pentatricopeptide repeat-containing protein At3g63370, chloroplastic OS=Arabidopsis thaliana GN=PCMP-H83 PE=2 SV=2</t>
  </si>
  <si>
    <t>RPS1</t>
  </si>
  <si>
    <t>30S ribosomal protein S1, chloroplastic OS=Arabidopsis thaliana GN=RPS1 PE=1 SV=1</t>
  </si>
  <si>
    <t>T2K10.5</t>
  </si>
  <si>
    <t>AT1G60000 protein OS=Arabidopsis thaliana GN=T2K10.5 PE=2 SV=1</t>
  </si>
  <si>
    <t>At3g52150</t>
  </si>
  <si>
    <t>Putative uncharacterized protein At3g52150 OS=Arabidopsis thaliana GN=At3g52150 PE=2 SV=1</t>
  </si>
  <si>
    <t>At3g20930</t>
  </si>
  <si>
    <t>Putative uncharacterized protein At3g20930 OS=Arabidopsis thaliana GN=At3g20930 PE=2 SV=1</t>
  </si>
  <si>
    <t>K1F13.13</t>
  </si>
  <si>
    <t>GTP-binding protein Era OS=Arabidopsis thaliana GN=K1F13.13 PE=2 SV=1</t>
  </si>
  <si>
    <t>Pentatricopeptide repeat-containing protein At4g31850, chloroplastic OS=Arabidopsis thaliana GN=PGR3 PE=1 SV=1</t>
  </si>
  <si>
    <t>50S ribosomal protein L34, chloroplastic OS=Arabidopsis thaliana GN=RPL34 PE=2 SV=1</t>
  </si>
  <si>
    <t>CSP3</t>
  </si>
  <si>
    <t>Cold shock domain-containing protein 3 OS=Arabidopsis thaliana GN=CSP3 PE=1 SV=1</t>
  </si>
  <si>
    <t>DYW7</t>
  </si>
  <si>
    <t>Pentatricopeptide repeat-containing protein At1g19720 OS=Arabidopsis thaliana GN=DYW7 PE=2 SV=1</t>
  </si>
  <si>
    <t>At5g02830</t>
  </si>
  <si>
    <t>Pentatricopeptide repeat-containing protein At5g02830, chloroplastic OS=Arabidopsis thaliana GN=At5g02830 PE=2 SV=3</t>
  </si>
  <si>
    <t>KIN2</t>
  </si>
  <si>
    <t>Stress-induced protein KIN2 OS=Arabidopsis thaliana GN=KIN2 PE=2 SV=1</t>
  </si>
  <si>
    <t>F7A19.2</t>
  </si>
  <si>
    <t>At1g13930/F16A14.27 OS=Arabidopsis thaliana GN=F7A19.2 PE=1 SV=1</t>
  </si>
  <si>
    <t>RNA-binding protein CP31B, chloroplastic OS=Arabidopsis thaliana GN=CP31B PE=1 SV=1</t>
  </si>
  <si>
    <t>Pentatricopeptide repeat-containing protein At5g04810, chloroplastic OS=Arabidopsis thaliana GN=PPR4 PE=1 SV=1</t>
  </si>
  <si>
    <t>EMB976</t>
  </si>
  <si>
    <t>Pentatricopeptide repeat-containing protein At5g27270 OS=Arabidopsis thaliana GN=EMB976 PE=2 SV=2</t>
  </si>
  <si>
    <t>At2g33410</t>
  </si>
  <si>
    <t>Putative RNA-binding protein OS=Arabidopsis thaliana GN=At2g33410 PE=2 SV=1</t>
  </si>
  <si>
    <t>Protein COLD-REGULATED 15B, chloroplastic OS=Arabidopsis thaliana GN=COR15B PE=1 SV=1</t>
  </si>
  <si>
    <t>F28N24.7</t>
  </si>
  <si>
    <t>Alba DNA/RNA-binding protein OS=Arabidopsis thaliana GN=F28N24.7 PE=1 SV=1</t>
  </si>
  <si>
    <t>CSP2</t>
  </si>
  <si>
    <t>Cold shock protein 2 OS=Arabidopsis thaliana GN=CSP2 PE=1 SV=1|Isoform 2 of Cold shock protein 2 OS=Arabidopsis thaliana GN=CSP2</t>
  </si>
  <si>
    <t>PCMP-H33</t>
  </si>
  <si>
    <t>Pentatricopeptide repeat-containing protein At2g29760, chloroplastic OS=Arabidopsis thaliana GN=PCMP-H33 PE=2 SV=1</t>
  </si>
  <si>
    <t>Peptide methionine sulfoxide reductase B2, chloroplastic OS=Arabidopsis thaliana GN=MSRB2 PE=1 SV=1</t>
  </si>
  <si>
    <t>PCMP-H51</t>
  </si>
  <si>
    <t>Pentatricopeptide repeat-containing protein At1g59720, chloroplastic/mitochondrial OS=Arabidopsis thaliana GN=PCMP-H51 PE=2 SV=2</t>
  </si>
  <si>
    <t>29 kDa ribonucleoprotein, chloroplastic OS=Arabidopsis thaliana GN=CP29A PE=2 SV=2|Isoform 2 of 29 kDa ribonucleoprotein, chloroplastic OS=Arabidopsis thaliana GN=CP29A</t>
  </si>
  <si>
    <t>RBG5</t>
  </si>
  <si>
    <t>Glycine-rich RNA-binding protein 5, mitochondrial OS=Arabidopsis thaliana GN=RBG5 PE=2 SV=1</t>
  </si>
  <si>
    <t>rps4</t>
  </si>
  <si>
    <t>30S ribosomal protein S4, chloroplastic OS=Arabidopsis thaliana GN=rps4 PE=3 SV=1</t>
  </si>
  <si>
    <t>CP29B</t>
  </si>
  <si>
    <t>RNA-binding protein CP29B, chloroplastic OS=Arabidopsis thaliana GN=CP29B PE=1 SV=1</t>
  </si>
  <si>
    <t>CBSPPR1</t>
  </si>
  <si>
    <t>Pentatricopeptide repeat-containing protein At5g10690 OS=Arabidopsis thaliana GN=CBSPPR1 PE=2 SV=1</t>
  </si>
  <si>
    <t>CCH</t>
  </si>
  <si>
    <t>Copper transport protein CCH OS=Arabidopsis thaliana GN=CCH PE=1 SV=1</t>
  </si>
  <si>
    <t>RBG8</t>
  </si>
  <si>
    <t>Glycine-rich RNA-binding protein 8 OS=Arabidopsis thaliana GN=RBG8 PE=1 SV=1</t>
  </si>
  <si>
    <t>RIDA</t>
  </si>
  <si>
    <t>Reactive Intermediate Deaminase A, chloroplastic OS=Arabidopsis thaliana GN=RIDA PE=1 SV=1</t>
  </si>
  <si>
    <t>ACP4</t>
  </si>
  <si>
    <t>Acyl carrier protein OS=Arabidopsis thaliana GN=ACP4 PE=4 SV=1|Acyl carrier protein 4, chloroplastic OS=Arabidopsis thaliana GN=ACP4 PE=2 SV=1</t>
  </si>
  <si>
    <t>GRP7</t>
  </si>
  <si>
    <t>At1g07930|A1|A3|A4|A2</t>
  </si>
  <si>
    <t>Elongation factor 1-alpha OS=Arabidopsis thaliana GN=At1g07930 PE=1 SV=1|Elongation factor 1-alpha 1 OS=Arabidopsis thaliana GN=A1 PE=1 SV=1|Elongation factor 1-alpha 3 OS=Arabidopsis thaliana GN=A3 PE=1 SV=2|Elongation factor 1-alpha 4 OS=Arabidopsis thaliana GN=A4 PE=1 SV=2|Elongation factor 1-alpha 2 OS=Arabidopsis thaliana GN=A2 PE=1 SV=2</t>
  </si>
  <si>
    <t>EIF4A1|EIF4A-2|TIF4A-1|TIF4A-2|TIF4A-3</t>
  </si>
  <si>
    <t>Translational initiation factor 4A-1 OS=Arabidopsis thaliana GN=EIF4A1 PE=3 SV=1|Translation initiation factor 4A-2 OS=Arabidopsis thaliana GN=EIF4A-2 PE=1 SV=1|Translational initiation factor 4A-1 OS=Arabidopsis thaliana GN=EIF4A1 PE=1 SV=1|Translational initiation factor 4A-1 OS=Arabidopsis thaliana GN=EIF4A1 PE=1 SV=1|Eukaryotic initiation factor 4A-1 OS=Arabidopsis thaliana GN=TIF4A-1 PE=1 SV=1|Eukaryotic initiation factor 4A-2 OS=Arabidopsis thaliana GN=TIF4A-2 PE=1 SV=1|Eukaryotic initiation factor 4A-3 OS=Arabidopsis thaliana GN=TIF4A-3 PE=1 SV=1</t>
  </si>
  <si>
    <t>RPS26A|RPS26B|RPS26C</t>
  </si>
  <si>
    <t>40S ribosomal protein S26-1 OS=Arabidopsis thaliana GN=RPS26A PE=2 SV=2|40S ribosomal protein S26-2 OS=Arabidopsis thaliana GN=RPS26B PE=2 SV=2|40S ribosomal protein S26-3 OS=Arabidopsis thaliana GN=RPS26C PE=2 SV=1</t>
  </si>
  <si>
    <t>emb1138|RH3</t>
  </si>
  <si>
    <t>DEAD-box ATP-dependent RNA helicase 3 OS=Arabidopsis thaliana GN=emb1138 PE=1 SV=1|DEAD-box ATP-dependent RNA helicase 3, chloroplastic OS=Arabidopsis thaliana GN=RH3 PE=1 SV=2|Isoform 2 of DEAD-box ATP-dependent RNA helicase 3, chloroplastic OS=Arabidopsis thaliana GN=RH3</t>
  </si>
  <si>
    <t>At1g69250|F23O10.17</t>
  </si>
  <si>
    <t>Nuclear transport factor 2 and RNA recognition motif-containing protein OS=Arabidopsis thaliana GN=At1g69250 PE=1 SV=1|At1g69250 OS=Arabidopsis thaliana GN=F23O10.17 PE=1 SV=1</t>
  </si>
  <si>
    <t>RPL40A|UBQ13|UBQ11|UBQ4|RPS27AB|RPS27AC|RPS27AA|UBQ3|UBQ12|UBQ14|UBQ10|RPL40B|RUB2|UBQ9|RUB1</t>
  </si>
  <si>
    <t>Ubiquitin-60S ribosomal protein L40-1 OS=Arabidopsis thaliana GN=RPL40A PE=1 SV=1|Ubiquitin 13 OS=Arabidopsis thaliana GN=UBQ13 PE=4 SV=1|Polyubiquitin OS=Arabidopsis thaliana GN=UBQ11 PE=2 SV=1|Polyubiquitin 4 OS=Arabidopsis thaliana GN=UBQ4 PE=1 SV=1|Polyubiquitin 11 OS=Arabidopsis thaliana GN=UBQ11 PE=1 SV=1|Ubiquitin-40S ribosomal protein S27a-2 OS=Arabidopsis thaliana GN=RPS27AB PE=1 SV=2|Ubiquitin-40S ribosomal protein S27a-3 OS=Arabidopsis thaliana GN=RPS27AC PE=1 SV=2|Ubiquitin-40S ribosomal protein S27a-1 OS=Arabidopsis thaliana GN=RPS27AA PE=1 SV=2|Polyubiquitin 3 OS=Arabidopsis thaliana GN=UBQ3 PE=1 SV=1|Polyubiquitin 12 OS=Arabidopsis thaliana GN=UBQ12 PE=3 SV=1|Polyubiquitin 14 OS=Arabidopsis thaliana GN=UBQ14 PE=1 SV=2|Isoform 2 of Polyubiquitin 14 OS=Arabidopsis thaliana GN=UBQ14|AT4g05320/C17L7_240 OS=Arabidopsis thaliana GN=UBQ10 PE=2 SV=2|Ubiquitin-60S ribosomal protein L40-2 OS=Arabidopsis thaliana GN=RPL40B PE=1 SV=2|Polyubiquitin 10 OS=Arabidopsis thaliana GN=UBQ10 PE=1 SV=2|Isoform 2 of Polyubiquitin 10 OS=Arabidopsis thaliana GN=UBQ10|Ubiquitin-NEDD8-like protein RUB2 OS=Arabidopsis thaliana GN=RUB2 PE=1 SV=3|Polyubiquitin 9 OS=Arabidopsis thaliana GN=UBQ9 PE=3 SV=1|Ubiquitin-NEDD8-like protein RUB1 OS=Arabidopsis thaliana GN=RUB1 PE=1 SV=3</t>
  </si>
  <si>
    <t>CIPK1 interacting protein ECT2 OS=Arabidopsis thaliana GN=ECT2 PE=1 SV=1|CIPK1 interacting protein ECT2 OS=Arabidopsis thaliana GN=ECT2 PE=1 SV=1|CIPK1 interacting protein ECT2 OS=Arabidopsis thaliana GN=ECT2 PE=1 SV=1|AT3g13460/MRP15_10 OS=Arabidopsis thaliana GN=ECT2 PE=1 SV=1</t>
  </si>
  <si>
    <t>At5g18550</t>
  </si>
  <si>
    <t>Zinc finger CCCH domain-containing protein 58 OS=Arabidopsis thaliana GN=At5g18550 PE=2 SV=1</t>
  </si>
  <si>
    <t>La-related protein 6B OS=Arabidopsis thaliana GN=LARP6B PE=1 SV=2</t>
  </si>
  <si>
    <t>PABN1</t>
  </si>
  <si>
    <t>Polyadenylate-binding protein 1 OS=Arabidopsis thaliana GN=PABN1 PE=4 SV=1|Polyadenylate-binding protein 1 OS=Arabidopsis thaliana GN=PABN1 PE=1 SV=1</t>
  </si>
  <si>
    <t>CP29|CP29A</t>
  </si>
  <si>
    <t>Chloroplast RNA-binding protein 29 OS=Arabidopsis thaliana GN=CP29 PE=4 SV=1|29 kDa ribonucleoprotein, chloroplastic OS=Arabidopsis thaliana GN=CP29A PE=2 SV=2|Isoform 2 of 29 kDa ribonucleoprotein, chloroplastic OS=Arabidopsis thaliana GN=CP29A</t>
  </si>
  <si>
    <t>RNA-binding protein BRN1 OS=Arabidopsis thaliana GN=BRN1 PE=2 SV=1|Isoform 2 of RNA-binding protein BRN1 OS=Arabidopsis thaliana GN=BRN1</t>
  </si>
  <si>
    <t>RPL40A|UBQ13|UBQ11|UBQ4|RPS27AB|RPS27AC|RPS27AA|UBQ3|UBQ8|UBQ12|UBQ14|UBQ10|RPL40B|RUB2|UBQ9|RUB1</t>
  </si>
  <si>
    <t>Ubiquitin-60S ribosomal protein L40-1 OS=Arabidopsis thaliana GN=RPL40A PE=1 SV=1|Ubiquitin 13 OS=Arabidopsis thaliana GN=UBQ13 PE=4 SV=1|Polyubiquitin OS=Arabidopsis thaliana GN=UBQ11 PE=2 SV=1|Polyubiquitin 4 OS=Arabidopsis thaliana GN=UBQ4 PE=1 SV=1|Polyubiquitin 11 OS=Arabidopsis thaliana GN=UBQ11 PE=1 SV=1|Ubiquitin-40S ribosomal protein S27a-2 OS=Arabidopsis thaliana GN=RPS27AB PE=1 SV=2|Ubiquitin-40S ribosomal protein S27a-3 OS=Arabidopsis thaliana GN=RPS27AC PE=1 SV=2|Ubiquitin-40S ribosomal protein S27a-1 OS=Arabidopsis thaliana GN=RPS27AA PE=1 SV=2|Polyubiquitin 3 OS=Arabidopsis thaliana GN=UBQ3 PE=1 SV=1|Polyubiquitin 8 OS=Arabidopsis thaliana GN=UBQ8 PE=3 SV=1|Polyubiquitin 12 OS=Arabidopsis thaliana GN=UBQ12 PE=3 SV=1|Polyubiquitin 14 OS=Arabidopsis thaliana GN=UBQ14 PE=1 SV=2|Isoform 2 of Polyubiquitin 14 OS=Arabidopsis thaliana GN=UBQ14|AT4g05320/C17L7_240 OS=Arabidopsis thaliana GN=UBQ10 PE=2 SV=2|Ubiquitin-60S ribosomal protein L40-2 OS=Arabidopsis thaliana GN=RPL40B PE=1 SV=2|Polyubiquitin 10 OS=Arabidopsis thaliana GN=UBQ10 PE=1 SV=2|Isoform 2 of Polyubiquitin 10 OS=Arabidopsis thaliana GN=UBQ10|Ubiquitin-NEDD8-like protein RUB2 OS=Arabidopsis thaliana GN=RUB2 PE=1 SV=3|Polyubiquitin 9 OS=Arabidopsis thaliana GN=UBQ9 PE=3 SV=1|Ubiquitin-NEDD8-like protein RUB1 OS=Arabidopsis thaliana GN=RUB1 PE=1 SV=3</t>
  </si>
  <si>
    <t>F19B15</t>
  </si>
  <si>
    <t>31 kDa ribonucleoprotein, chloroplastic OS=Arabidopsis thaliana GN=CP31A PE=1 SV=1|Isoform 2 of 31 kDa ribonucleoprotein, chloroplastic OS=Arabidopsis thaliana GN=CP31A</t>
  </si>
  <si>
    <t>Description</t>
  </si>
  <si>
    <t>F12A12.150</t>
  </si>
  <si>
    <t>Putative uncharacterized protein At3g46630 OS=Arabidopsis thaliana GN=F12A12.150 PE=2 SV=1</t>
  </si>
  <si>
    <t>CAN2</t>
  </si>
  <si>
    <t>Staphylococcal-like nuclease CAN2 OS=Arabidopsis thaliana GN=CAN2 PE=1 SV=1</t>
  </si>
  <si>
    <t>NFD2</t>
  </si>
  <si>
    <t>Protein NUCLEAR FUSION DEFECTIVE 2 OS=Arabidopsis thaliana GN=NFD2 PE=2 SV=1</t>
  </si>
  <si>
    <t>At3g01410</t>
  </si>
  <si>
    <t>Polynucleotidyl transferase, ribonuclease H-like superfamily protein OS=Arabidopsis thaliana GN=At3g01410 PE=4 SV=1</t>
  </si>
  <si>
    <t>RPA1D</t>
  </si>
  <si>
    <t>Replication protein A 70 kDa DNA-binding subunit D OS=Arabidopsis thaliana GN=RPA1D PE=2 SV=1</t>
  </si>
  <si>
    <t>At1g24090</t>
  </si>
  <si>
    <t>RNase H domain-containing protein OS=Arabidopsis thaliana GN=At1g24090 PE=4 SV=1</t>
  </si>
  <si>
    <t>RSZ22A</t>
  </si>
  <si>
    <t>Serine/arginine-rich splicing factor RSZ22A OS=Arabidopsis thaliana GN=RSZ22A PE=1 SV=1</t>
  </si>
  <si>
    <t>At5g51080</t>
  </si>
  <si>
    <t>AT5G51080 protein OS=Arabidopsis thaliana GN=At5g51080 PE=2 SV=1|AT5G51080 protein OS=Arabidopsis thaliana GN=At5g51080 PE=2 SV=1</t>
  </si>
  <si>
    <t>RPA1A</t>
  </si>
  <si>
    <t>Replication factor A 1A OS=Arabidopsis thaliana GN=RPA1A PE=4 SV=1|Replication protein A 70 kDa DNA-binding subunit A OS=Arabidopsis thaliana GN=RPA1A PE=1 SV=1</t>
  </si>
  <si>
    <t>Polynucleotide 3'-phosphatase ZDP OS=Arabidopsis thaliana GN=ZDP PE=1 SV=1|Isoform 2 of Polynucleotide 3'-phosphatase ZDP OS=Arabidopsis thaliana GN=ZDP</t>
  </si>
  <si>
    <t>Protein OSB3 OS=Arabidopsis thaliana GN=OSB3 PE=4 SV=1|Protein OSB3, chloroplastic/mitochondrial OS=Arabidopsis thaliana GN=OSB3 PE=2 SV=1</t>
  </si>
  <si>
    <t>At5g57370</t>
  </si>
  <si>
    <t>Putative uncharacterized protein At5g57370 OS=Arabidopsis thaliana GN=At5g57370 PE=2 SV=1</t>
  </si>
  <si>
    <t>Serine/arginine-rich splicing factor RS41 OS=Arabidopsis thaliana GN=RS41 PE=1 SV=2|Isoform 2 of Serine/arginine-rich splicing factor RS41 OS=Arabidopsis thaliana GN=RS41</t>
  </si>
  <si>
    <t>RPA1B</t>
  </si>
  <si>
    <t>Replication protein A 70 kDa DNA-binding subunit B OS=Arabidopsis thaliana GN=RPA1B PE=3 SV=1</t>
  </si>
  <si>
    <t>SCL33</t>
  </si>
  <si>
    <t>Serine/arginine-rich SC35-like splicing factor SCL33 OS=Arabidopsis thaliana GN=SCL33 PE=1 SV=1|Isoform 2 of Serine/arginine-rich SC35-like splicing factor SCL33 OS=Arabidopsis thaliana GN=SCL33|Isoform 4 of Serine/arginine-rich SC35-like splicing factor SCL33 OS=Arabidopsis thaliana GN=SCL33</t>
  </si>
  <si>
    <t>RNU1</t>
  </si>
  <si>
    <t>U1 small nuclear ribonucleoprotein 70 kDa OS=Arabidopsis thaliana GN=RNU1 PE=1 SV=1</t>
  </si>
  <si>
    <t>At1g48650</t>
  </si>
  <si>
    <t>DEA(D/H)-box RNA helicase family protein OS=Arabidopsis thaliana GN=At1g48650 PE=4 SV=1|DExH-box ATP-dependent RNA helicase DExH3 OS=Arabidopsis thaliana GN=At1g48650 PE=2 SV=1</t>
  </si>
  <si>
    <t>Polyadenylate-binding protein 2 OS=Arabidopsis thaliana GN=PAB2 PE=1 SV=1|Proteasome subunit alpha type-2-B OS=Arabidopsis thaliana GN=PAB2 PE=1 SV=1</t>
  </si>
  <si>
    <t>SCL30</t>
  </si>
  <si>
    <t>Serine/arginine-rich SC35-like splicing factor SCL30 OS=Arabidopsis thaliana GN=SCL30 PE=1 SV=1</t>
  </si>
  <si>
    <t>At2g01130</t>
  </si>
  <si>
    <t>DExH-box ATP-dependent RNA helicase DExH5, mitochondrial OS=Arabidopsis thaliana GN=At2g01130 PE=3 SV=1</t>
  </si>
  <si>
    <t>HVT1</t>
  </si>
  <si>
    <t>DExH-box ATP-dependent RNA helicase DExH6 OS=Arabidopsis thaliana GN=HVT1 PE=2 SV=1</t>
  </si>
  <si>
    <t>U1 small nuclear ribonucleoprotein A OS=Arabidopsis thaliana GN=U1A PE=1 SV=1</t>
  </si>
  <si>
    <t>ATU2AF65A|U2AF65A</t>
  </si>
  <si>
    <t>Splicing factor U2af large subunit A OS=Arabidopsis thaliana GN=ATU2AF65A PE=4 SV=1|Splicing factor U2af large subunit A OS=Arabidopsis thaliana GN=U2AF65A PE=1 SV=2</t>
  </si>
  <si>
    <t>EMB2001</t>
  </si>
  <si>
    <t>GTP-binding protein At2g22870 OS=Arabidopsis thaliana GN=EMB2001 PE=2 SV=2</t>
  </si>
  <si>
    <t>SR34</t>
  </si>
  <si>
    <t>Serine/arginine-rich-splicing factor SR34 OS=Arabidopsis thaliana GN=SR34 PE=1 SV=1|Isoform 2 of Serine/arginine-rich-splicing factor SR34 OS=Arabidopsis thaliana GN=SR34|Isoform 3 of Serine/arginine-rich-splicing factor SR34 OS=Arabidopsis thaliana GN=SR34</t>
  </si>
  <si>
    <t>SC35</t>
  </si>
  <si>
    <t>Serine/arginine-rich splicing factor SC35 OS=Arabidopsis thaliana GN=SC35 PE=1 SV=1</t>
  </si>
  <si>
    <t>POLIA</t>
  </si>
  <si>
    <t>DNA polymerase I A, chloroplastic/mitochondrial OS=Arabidopsis thaliana GN=POLIA PE=2 SV=1</t>
  </si>
  <si>
    <t>Protein OSB4, chloroplastic OS=Arabidopsis thaliana GN=OSB4 PE=2 SV=1</t>
  </si>
  <si>
    <t>UBA2C</t>
  </si>
  <si>
    <t>UBP1-associated protein 2C OS=Arabidopsis thaliana GN=UBA2C PE=2 SV=1</t>
  </si>
  <si>
    <t>KELP</t>
  </si>
  <si>
    <t>RNA polymerase II transcriptional coactivator KELP OS=Arabidopsis thaliana GN=KELP PE=1 SV=1</t>
  </si>
  <si>
    <t>ML1</t>
  </si>
  <si>
    <t>Protein MEI2-like 1 OS=Arabidopsis thaliana GN=ML1 PE=1 SV=1</t>
  </si>
  <si>
    <t>At2g34160</t>
  </si>
  <si>
    <t>Uncharacterized protein At2g34160 OS=Arabidopsis thaliana GN=At2g34160 PE=1 SV=1</t>
  </si>
  <si>
    <t>At2g33845</t>
  </si>
  <si>
    <t>Expressed protein OS=Arabidopsis thaliana GN=At2g33845 PE=2 SV=1</t>
  </si>
  <si>
    <t>At5g15270</t>
  </si>
  <si>
    <t>Putative uncharacterized protein At5g15270 OS=Arabidopsis thaliana GN=At5g15270 PE=1 SV=1</t>
  </si>
  <si>
    <t>At5g64270</t>
  </si>
  <si>
    <t>Nuclear protein-like OS=Arabidopsis thaliana GN=At5g64270 PE=1 SV=1</t>
  </si>
  <si>
    <t>At1g02370</t>
  </si>
  <si>
    <t>Pentatricopeptide repeat-containing protein At1g02370, mitochondrial OS=Arabidopsis thaliana GN=At1g02370 PE=2 SV=1</t>
  </si>
  <si>
    <t>PEP</t>
  </si>
  <si>
    <t>RNA-binding KH domain-containing protein PEPPER OS=Arabidopsis thaliana GN=PEP PE=1 SV=1</t>
  </si>
  <si>
    <t>AGO2</t>
  </si>
  <si>
    <t>Protein argonaute 2 OS=Arabidopsis thaliana GN=AGO2 PE=1 SV=1</t>
  </si>
  <si>
    <t>At1g79080</t>
  </si>
  <si>
    <t>Pentatricopeptide repeat-containing protein At1g79080, chloroplastic OS=Arabidopsis thaliana GN=At1g79080 PE=2 SV=1</t>
  </si>
  <si>
    <t>UTP:RNA uridylyltransferase 1 OS=Arabidopsis thaliana GN=URT1 PE=1 SV=2</t>
  </si>
  <si>
    <t>SE</t>
  </si>
  <si>
    <t>Serrate RNA effector molecule OS=Arabidopsis thaliana GN=SE PE=1 SV=2</t>
  </si>
  <si>
    <t>RS31</t>
  </si>
  <si>
    <t>Serine/arginine-rich splicing factor RS31 OS=Arabidopsis thaliana GN=RS31 PE=1 SV=2</t>
  </si>
  <si>
    <t>DRB1</t>
  </si>
  <si>
    <t>Double-stranded RNA-binding protein 1 OS=Arabidopsis thaliana GN=DRB1 PE=1 SV=1|Isoform 2 of Double-stranded RNA-binding protein 1 OS=Arabidopsis thaliana GN=DRB1</t>
  </si>
  <si>
    <t>XRN3</t>
  </si>
  <si>
    <t>5'-3' exoribonuclease 3 OS=Arabidopsis thaliana GN=XRN3 PE=2 SV=1|Isoform 2 of 5'-3' exoribonuclease 3 OS=Arabidopsis thaliana GN=XRN3</t>
  </si>
  <si>
    <t>RS2Z33</t>
  </si>
  <si>
    <t>Serine/arginine-rich splicing factor RS2Z33 OS=Arabidopsis thaliana GN=RS2Z33 PE=1 SV=1</t>
  </si>
  <si>
    <t>UBP1-associated protein 2B OS=Arabidopsis thaliana GN=UBA2B PE=2 SV=1</t>
  </si>
  <si>
    <t>T26I12.100</t>
  </si>
  <si>
    <t>Spliceosomal associated protein 130A OS=Arabidopsis thaliana GN=T26I12.100 PE=4 SV=1</t>
  </si>
  <si>
    <t>KIWI</t>
  </si>
  <si>
    <t>RNA polymerase II transcriptional coactivator KIWI OS=Arabidopsis thaliana GN=KIWI PE=1 SV=1</t>
  </si>
  <si>
    <t>At4g02820</t>
  </si>
  <si>
    <t>Pentatricopeptide repeat-containing protein At4g02820, mitochondrial OS=Arabidopsis thaliana GN=At4g02820 PE=2 SV=1</t>
  </si>
  <si>
    <t>UNE6</t>
  </si>
  <si>
    <t>LUC7 related protein OS=Arabidopsis thaliana GN=UNE6 PE=4 SV=1</t>
  </si>
  <si>
    <t>At2g35920</t>
  </si>
  <si>
    <t>DExH-box ATP-dependent RNA helicase DExH1 OS=Arabidopsis thaliana GN=At2g35920 PE=2 SV=1</t>
  </si>
  <si>
    <t>At5g59980</t>
  </si>
  <si>
    <t>Ribonuclease P subunit Rpp30 OS=Arabidopsis thaliana GN=At5g59980 PE=4 SV=1|Ribonuclease P subunit Rpp30 OS=Arabidopsis thaliana GN=At5g59980 PE=4 SV=1</t>
  </si>
  <si>
    <t>RS40</t>
  </si>
  <si>
    <t>Serine/arginine-rich splicing factor RS40 OS=Arabidopsis thaliana GN=RS40 PE=1 SV=2</t>
  </si>
  <si>
    <t>RPA2A</t>
  </si>
  <si>
    <t>Replication protein A 32 kDa subunit A OS=Arabidopsis thaliana GN=RPA2A PE=1 SV=2</t>
  </si>
  <si>
    <t>At1g16800</t>
  </si>
  <si>
    <t>P-loop containing nucleoside triphosphate hydrolases superfamily protein OS=Arabidopsis thaliana GN=At1g16800 PE=4 SV=1</t>
  </si>
  <si>
    <t>At1g67660</t>
  </si>
  <si>
    <t>Restriction endonuclease, type II-like protein OS=Arabidopsis thaliana GN=At1g67660 PE=4 SV=1|Putative uncharacterized protein At1g67660 OS=Arabidopsis thaliana GN=At1g67660 PE=2 SV=1|F12A21.19 OS=Arabidopsis thaliana GN=At1g67660 PE=4 SV=1</t>
  </si>
  <si>
    <t>At5g41140</t>
  </si>
  <si>
    <t>Myosin heavy chain-related protein OS=Arabidopsis thaliana GN=At5g41140 PE=4 SV=1|Myosin heavy chain-related protein OS=Arabidopsis thaliana GN=At5g41140 PE=4 SV=1</t>
  </si>
  <si>
    <t>SR34A</t>
  </si>
  <si>
    <t>Serine/arginine-rich splicing factor SR34A OS=Arabidopsis thaliana GN=SR34A PE=2 SV=1|Isoform 2 of Serine/arginine-rich splicing factor SR34A OS=Arabidopsis thaliana GN=SR34A</t>
  </si>
  <si>
    <t>F20D22.6</t>
  </si>
  <si>
    <t>F20D22.6 protein OS=Arabidopsis thaliana GN=F20D22.6 PE=2 SV=1</t>
  </si>
  <si>
    <t>CSTF77</t>
  </si>
  <si>
    <t>Cleavage stimulation factor subunit 77 OS=Arabidopsis thaliana GN=CSTF77 PE=1 SV=1</t>
  </si>
  <si>
    <t>T32B20.g</t>
  </si>
  <si>
    <t>Putative uncharacterized protein T32B20.g OS=Arabidopsis thaliana GN=T32B20.g PE=4 SV=1</t>
  </si>
  <si>
    <t>At1g12775</t>
  </si>
  <si>
    <t>Pentatricopeptide repeat-containing protein At1g12775, mitochondrial OS=Arabidopsis thaliana GN=At1g12775 PE=2 SV=1</t>
  </si>
  <si>
    <t>F3I17.4</t>
  </si>
  <si>
    <t>Organellar dna-binding protein OS=Arabidopsis thaliana GN=F3I17.4 PE=2 SV=1</t>
  </si>
  <si>
    <t>Polyadenylate-binding protein RBP45B OS=Arabidopsis thaliana GN=RBP45B PE=1 SV=1|Isoform 2 of Polyadenylate-binding protein RBP45B OS=Arabidopsis thaliana GN=RBP45B</t>
  </si>
  <si>
    <t>At5g02860</t>
  </si>
  <si>
    <t>Pentatricopeptide repeat-containing protein At5g02860 OS=Arabidopsis thaliana GN=At5g02860 PE=2 SV=1</t>
  </si>
  <si>
    <t>EMB1401</t>
  </si>
  <si>
    <t>Eukaryotic translation initiation factor 2 subunit beta OS=Arabidopsis thaliana GN=EMB1401 PE=1 SV=3</t>
  </si>
  <si>
    <t>Sm-like protein LSM3B OS=Arabidopsis thaliana GN=LSM3B PE=1 SV=1</t>
  </si>
  <si>
    <t>Protein HESO1 OS=Arabidopsis thaliana GN=HESO1 PE=1 SV=1</t>
  </si>
  <si>
    <t>At1g75560</t>
  </si>
  <si>
    <t>CCHC-type zinc knuckle protein OS=Arabidopsis thaliana GN=At1g75560 PE=2 SV=1</t>
  </si>
  <si>
    <t>Small RNA degrading nuclease 3 OS=Arabidopsis thaliana GN=SDN3 PE=1 SV=1</t>
  </si>
  <si>
    <t>UBP1 interacting protein 1a OS=Arabidopsis thaliana GN=UBA1A PE=4 SV=1|UBP1-associated proteins 1A OS=Arabidopsis thaliana GN=UBA1A PE=1 SV=2</t>
  </si>
  <si>
    <t>CWINV1</t>
  </si>
  <si>
    <t>Beta-fructofuranosidase, insoluble isoenzyme CWINV1 OS=Arabidopsis thaliana GN=CWINV1 PE=1 SV=1</t>
  </si>
  <si>
    <t>U2AF65B</t>
  </si>
  <si>
    <t>Splicing factor U2af large subunit B OS=Arabidopsis thaliana GN=U2AF65B PE=2 SV=2</t>
  </si>
  <si>
    <t>At3g12800</t>
  </si>
  <si>
    <t>Peroxisomal 2,4-dienoyl-CoA reductase OS=Arabidopsis thaliana GN=At3g12800 PE=2 SV=1</t>
  </si>
  <si>
    <t>LSM6B|LSM6A</t>
  </si>
  <si>
    <t>Sm-like protein LSM36B OS=Arabidopsis thaliana GN=LSM6B PE=1 SV=1|Sm-like protein LSM6A OS=Arabidopsis thaliana GN=LSM6A PE=1 SV=1</t>
  </si>
  <si>
    <t>At3g62310</t>
  </si>
  <si>
    <t>Probable pre-mRNA-splicing factor ATP-dependent RNA helicase DEAH2 OS=Arabidopsis thaliana GN=At3g62310 PE=2 SV=1</t>
  </si>
  <si>
    <t>At4g14990</t>
  </si>
  <si>
    <t>Putative uncharacterized protein At4g14990 OS=Arabidopsis thaliana GN=At4g14990 PE=2 SV=1</t>
  </si>
  <si>
    <t>Nicotinate phosphoribosyltransferase 2 OS=Arabidopsis thaliana GN=NAPRT2 PE=2 SV=1</t>
  </si>
  <si>
    <t>RNL</t>
  </si>
  <si>
    <t>Translation elongation factor EF-1 alpha OS=Arabidopsis thaliana GN=RNL PE=2 SV=1</t>
  </si>
  <si>
    <t>EMB2769</t>
  </si>
  <si>
    <t>Protein embryo defective 2769 OS=Arabidopsis thaliana GN=EMB2769 PE=4 SV=1</t>
  </si>
  <si>
    <t>F3H7.11</t>
  </si>
  <si>
    <t>BPG2-like protein OS=Arabidopsis thaliana GN=F3H7.11 PE=2 SV=1</t>
  </si>
  <si>
    <t>BPG2</t>
  </si>
  <si>
    <t>GTP-binding protein BRASSINAZOLE INSENSITIVE PALE GREEN 2, chloroplastic OS=Arabidopsis thaliana GN=BPG2 PE=1 SV=1</t>
  </si>
  <si>
    <t>At1g70180|F20P5.10</t>
  </si>
  <si>
    <t>Sterile alpha motif (SAM) domain-containing protein OS=Arabidopsis thaliana GN=At1g70180 PE=1 SV=1|At1g70180 OS=Arabidopsis thaliana GN=F20P5.10 PE=1 SV=1</t>
  </si>
  <si>
    <t>FHA domain-containing protein DDL OS=Arabidopsis thaliana GN=DDL PE=1 SV=1</t>
  </si>
  <si>
    <t>At5g17440</t>
  </si>
  <si>
    <t>AT5g17440/K3M16_10 OS=Arabidopsis thaliana GN=At5g17440 PE=2 SV=1</t>
  </si>
  <si>
    <t>At2g03270</t>
  </si>
  <si>
    <t>Putative DNA-binding protein OS=Arabidopsis thaliana GN=At2g03270 PE=2 SV=2</t>
  </si>
  <si>
    <t>EIF6-2</t>
  </si>
  <si>
    <t>Eukaryotic translation initiation factor 6-2 OS=Arabidopsis thaliana GN=EIF6-2 PE=2 SV=1</t>
  </si>
  <si>
    <t>RECG</t>
  </si>
  <si>
    <t>ATP-dependent DNA helicase homolog RECG, chloroplastic OS=Arabidopsis thaliana GN=RECG PE=3 SV=1</t>
  </si>
  <si>
    <t>LSM2</t>
  </si>
  <si>
    <t>Sm-like protein LSM2 OS=Arabidopsis thaliana GN=LSM2 PE=1 SV=1</t>
  </si>
  <si>
    <t>CYP63</t>
  </si>
  <si>
    <t>Peptidyl-prolyl cis-trans isomerase CYP63 OS=Arabidopsis thaliana GN=CYP63 PE=1 SV=1|Isoform 2 of Peptidyl-prolyl cis-trans isomerase CYP63 OS=Arabidopsis thaliana GN=CYP63</t>
  </si>
  <si>
    <t>ISPE</t>
  </si>
  <si>
    <t>4-diphosphocytidyl-2-C-methyl-D-erythritol kinase, chloroplastic OS=Arabidopsis thaliana GN=ISPE PE=2 SV=1</t>
  </si>
  <si>
    <t>UPF1</t>
  </si>
  <si>
    <t>Regulator of nonsense transcripts 1 homolog OS=Arabidopsis thaliana GN=UPF1 PE=1 SV=2</t>
  </si>
  <si>
    <t>PHR1</t>
  </si>
  <si>
    <t>Deoxyribodipyrimidine photo-lyase OS=Arabidopsis thaliana GN=PHR1 PE=2 SV=1|Isoform 2 of Deoxyribodipyrimidine photo-lyase OS=Arabidopsis thaliana GN=PHR1</t>
  </si>
  <si>
    <t>LA2</t>
  </si>
  <si>
    <t>La protein 2 OS=Arabidopsis thaliana GN=LA2 PE=1 SV=1|Isoform 2 of La protein 2 OS=Arabidopsis thaliana GN=LA2|Isoform 3 of La protein 2 OS=Arabidopsis thaliana GN=LA2</t>
  </si>
  <si>
    <t>At3g22270</t>
  </si>
  <si>
    <t>Topoisomerase II-associated protein PAT1 OS=Arabidopsis thaliana GN=At3g22270 PE=4 SV=1</t>
  </si>
  <si>
    <t>LARP6A</t>
  </si>
  <si>
    <t>La-related protein 6A OS=Arabidopsis thaliana GN=LARP6A PE=2 SV=1|Isoform 2 of La-related protein 6A OS=Arabidopsis thaliana GN=LARP6A|Isoform 3 of La-related protein 6A OS=Arabidopsis thaliana GN=LARP6A</t>
  </si>
  <si>
    <t>At2g47640</t>
  </si>
  <si>
    <t>Putative small nuclear ribonucleoprotein D2 OS=Arabidopsis thaliana GN=At2g47640 PE=4 SV=1</t>
  </si>
  <si>
    <t>MTERF1</t>
  </si>
  <si>
    <t>Transcription termination factor MTEF1, chloroplastic OS=Arabidopsis thaliana GN=MTERF1 PE=2 SV=2</t>
  </si>
  <si>
    <t>RS2Z32</t>
  </si>
  <si>
    <t>Serine/arginine-rich splicing factor RS2Z32 OS=Arabidopsis thaliana GN=RS2Z32 PE=1 SV=1</t>
  </si>
  <si>
    <t>RSZ21</t>
  </si>
  <si>
    <t>Serine/arginine-rich splicing factor RSZ21 OS=Arabidopsis thaliana GN=RSZ21 PE=1 SV=1|Isoform 2 of Serine/arginine-rich splicing factor RSZ21 OS=Arabidopsis thaliana GN=RSZ21|Isoform 3 of Serine/arginine-rich splicing factor RSZ21 OS=Arabidopsis thaliana GN=RSZ21</t>
  </si>
  <si>
    <t>XRN4</t>
  </si>
  <si>
    <t>5'-3' exoribonuclease 4 OS=Arabidopsis thaliana GN=XRN4 PE=2 SV=1</t>
  </si>
  <si>
    <t>DEAD-box ATP-dependent RNA helicase 40 OS=Arabidopsis thaliana GN=RH40 PE=2 SV=1</t>
  </si>
  <si>
    <t>At5g37370 OS=Arabidopsis thaliana GN=ATSRL1 PE=2 SV=1|Putative splicing factor ATSRL1 OS=Arabidopsis thaliana GN=ATSRL1 PE=4 SV=1</t>
  </si>
  <si>
    <t>POLGAMMA1|POLIB</t>
  </si>
  <si>
    <t>Polymerase gamma 1 OS=Arabidopsis thaliana GN=POLGAMMA1 PE=4 SV=1|DNA polymerase I B, chloroplastic/mitochondrial OS=Arabidopsis thaliana GN=POLIB PE=2 SV=1</t>
  </si>
  <si>
    <t>At2g16940</t>
  </si>
  <si>
    <t>Splicing factor, CC1-like protein OS=Arabidopsis thaliana GN=At2g16940 PE=1 SV=1|Splicing factor, CC1-like protein OS=Arabidopsis thaliana GN=At2g16940 PE=1 SV=1|At2g16940 OS=Arabidopsis thaliana GN=At2g16940 PE=1 SV=2</t>
  </si>
  <si>
    <t>At2g19120</t>
  </si>
  <si>
    <t>P-loop containing nucleoside triphosphate hydrolases superfamily protein OS=Arabidopsis thaliana GN=At2g19120 PE=4 SV=1</t>
  </si>
  <si>
    <t>At2g47250</t>
  </si>
  <si>
    <t>Probable pre-mRNA-splicing factor ATP-dependent RNA helicase DEAH3 OS=Arabidopsis thaliana GN=At2g47250 PE=2 SV=1</t>
  </si>
  <si>
    <t>At4g35785</t>
  </si>
  <si>
    <t>RNA-binding (RRM/RBD/RNP motifs) family protein OS=Arabidopsis thaliana GN=At4g35785 PE=4 SV=1|At4g35785 OS=Arabidopsis thaliana GN=At4g35785 PE=2 SV=1</t>
  </si>
  <si>
    <t>Probable helicase MAGATAMA 3 OS=Arabidopsis thaliana GN=MAA3 PE=2 SV=1</t>
  </si>
  <si>
    <t>STIPL1</t>
  </si>
  <si>
    <t>Septin and tuftelin-interacting protein 1 homolog 1 OS=Arabidopsis thaliana GN=STIPL1 PE=2 SV=1</t>
  </si>
  <si>
    <t>SUPPRESSOR OF ABI3-5 OS=Arabidopsis thaliana GN=SUA PE=1 SV=2|Isoform 2 of SUPPRESSOR OF ABI3-5 OS=Arabidopsis thaliana GN=SUA</t>
  </si>
  <si>
    <t>AGO10</t>
  </si>
  <si>
    <t>Protein argonaute 10 OS=Arabidopsis thaliana GN=AGO10 PE=2 SV=1</t>
  </si>
  <si>
    <t>At5g46190</t>
  </si>
  <si>
    <t>Putative uncharacterized protein At5g46190 OS=Arabidopsis thaliana GN=At5g46190 PE=2 SV=1</t>
  </si>
  <si>
    <t>At5g47430</t>
  </si>
  <si>
    <t>AT5G47430 protein OS=Arabidopsis thaliana GN=At5g47430 PE=1 SV=1|DWNN domain, a CCHC-type zinc finger OS=Arabidopsis thaliana GN=At5g47430 PE=1 SV=1</t>
  </si>
  <si>
    <t>Protein CLP1 homolog OS=Arabidopsis thaliana GN=CLPS3 PE=1 SV=1</t>
  </si>
  <si>
    <t>EMB140</t>
  </si>
  <si>
    <t>Protein embryo defective 140 OS=Arabidopsis thaliana GN=EMB140 PE=1 SV=1</t>
  </si>
  <si>
    <t>U2 small nuclear ribonucleoprotein B'' OS=Arabidopsis thaliana GN=U2B'' PE=1 SV=1</t>
  </si>
  <si>
    <t>SCL30A</t>
  </si>
  <si>
    <t>Serine/arginine-rich SC35-like splicing factor SCL30A OS=Arabidopsis thaliana GN=SCL30A PE=1 SV=1</t>
  </si>
  <si>
    <t>DNA-directed RNA polymerase III subunit 2 OS=Arabidopsis thaliana GN=NRPC2 PE=2 SV=1</t>
  </si>
  <si>
    <t>gene1500</t>
  </si>
  <si>
    <t>Arginine-aspartate-rich RNA binding protein-like OS=Arabidopsis thaliana GN=gene1500 PE=2 SV=1</t>
  </si>
  <si>
    <t>GTP-binding protein, putative OS=Arabidopsis thaliana GN=PDE318 PE=2 SV=1</t>
  </si>
  <si>
    <t>Galactan beta-1,4-galactosyltransferase GALS1 OS=Arabidopsis thaliana GN=GALS1 PE=2 SV=2</t>
  </si>
  <si>
    <t>At1g14650</t>
  </si>
  <si>
    <t>Probable splicing factor 3A subunit 1 OS=Arabidopsis thaliana GN=At1g14650 PE=1 SV=2</t>
  </si>
  <si>
    <t>At5g40490</t>
  </si>
  <si>
    <t>RNA-binding (RRM/RBD/RNP motifs) family protein OS=Arabidopsis thaliana GN=At5g40490 PE=2 SV=1</t>
  </si>
  <si>
    <t>F24K9.17</t>
  </si>
  <si>
    <t>Putative small nuclear ribonucleoprotein polypeptide G OS=Arabidopsis thaliana GN=F24K9.17 PE=2 SV=1</t>
  </si>
  <si>
    <t>At4g39680</t>
  </si>
  <si>
    <t>Putative uncharacterized protein AT4g39680 OS=Arabidopsis thaliana GN=At4g39680 PE=1 SV=1</t>
  </si>
  <si>
    <t>At5g60370</t>
  </si>
  <si>
    <t>Exonuclease V, chloroplastic OS=Arabidopsis thaliana GN=At5g60370 PE=2 SV=1</t>
  </si>
  <si>
    <t>XRN2</t>
  </si>
  <si>
    <t>5'-3' exoribonuclease 2 OS=Arabidopsis thaliana GN=XRN2 PE=4 SV=1|5'-3' exoribonuclease 2 OS=Arabidopsis thaliana GN=XRN2 PE=2 SV=1</t>
  </si>
  <si>
    <t>At1g79090</t>
  </si>
  <si>
    <t>AT1G79090 protein OS=Arabidopsis thaliana GN=At1g79090 PE=1 SV=1</t>
  </si>
  <si>
    <t>At2g32600</t>
  </si>
  <si>
    <t>At2g32600/T26B15.16 OS=Arabidopsis thaliana GN=At2g32600 PE=2 SV=2</t>
  </si>
  <si>
    <t>XPD</t>
  </si>
  <si>
    <t>DNA repair helicase XPD OS=Arabidopsis thaliana GN=XPD PE=1 SV=1</t>
  </si>
  <si>
    <t>F6G3.130</t>
  </si>
  <si>
    <t>P-loop containing nucleoside triphosphate hydrolases superfamily protein OS=Arabidopsis thaliana GN=F6G3.130 PE=4 SV=1</t>
  </si>
  <si>
    <t>dl3510w</t>
  </si>
  <si>
    <t>Amine oxidase OS=Arabidopsis thaliana GN=dl3510w PE=3 SV=1</t>
  </si>
  <si>
    <t>At5g23710</t>
  </si>
  <si>
    <t>At5g23710 OS=Arabidopsis thaliana GN=At5g23710 PE=2 SV=1</t>
  </si>
  <si>
    <t>F28D10_40</t>
  </si>
  <si>
    <t>Putative uncharacterized protein F28D10_40 OS=Arabidopsis thaliana GN=F28D10_40 PE=3 SV=1</t>
  </si>
  <si>
    <t>DNA-directed RNA polymerase subunit OS=Arabidopsis thaliana GN=NRPC1 PE=3 SV=1|DNA-directed RNA polymerase III subunit 1 OS=Arabidopsis thaliana GN=NRPC1 PE=2 SV=1</t>
  </si>
  <si>
    <t>EIF2</t>
  </si>
  <si>
    <t>Translation initiation factor eIF-2 beta subunit OS=Arabidopsis thaliana GN=EIF2 BETA PE=1 SV=1|AT5g05470 OS=Arabidopsis thaliana GN=EIF2 ALPHA PE=2 SV=1</t>
  </si>
  <si>
    <t>At5g15810</t>
  </si>
  <si>
    <t>Probable tRNA (guanine(26)-N(2))-dimethyltransferase 1 OS=Arabidopsis thaliana GN=At5g15810 PE=2 SV=3</t>
  </si>
  <si>
    <t>At1g09760</t>
  </si>
  <si>
    <t>U2 small nuclear ribonucleoprotein A' OS=Arabidopsis thaliana GN=At1g09760 PE=2 SV=2</t>
  </si>
  <si>
    <t>At5g58370</t>
  </si>
  <si>
    <t>AT5G58370 protein OS=Arabidopsis thaliana GN=At5g58370 PE=2 SV=1|Putative GTP-binding protein CGPA OS=Arabidopsis thaliana GN=At5g58370 PE=2 SV=1</t>
  </si>
  <si>
    <t>At1g15200</t>
  </si>
  <si>
    <t>Protein-protein interaction regulator family protein OS=Arabidopsis thaliana GN=At1g15200 PE=4 SV=1|Protein-protein interaction regulator family protein OS=Arabidopsis thaliana GN=At1g15200 PE=2 SV=1</t>
  </si>
  <si>
    <t>SR45</t>
  </si>
  <si>
    <t>Serine/arginine-rich splicing factor SR45 OS=Arabidopsis thaliana GN=SR45 PE=1 SV=1|Isoform 2 of Serine/arginine-rich splicing factor SR45 OS=Arabidopsis thaliana GN=SR45|Isoform 3 of Serine/arginine-rich splicing factor SR45 OS=Arabidopsis thaliana GN=SR45</t>
  </si>
  <si>
    <t>PME31</t>
  </si>
  <si>
    <t>Pectinesterase 31 OS=Arabidopsis thaliana GN=PME31 PE=1 SV=1</t>
  </si>
  <si>
    <t>TOPII|TOP2</t>
  </si>
  <si>
    <t>DNA topoisomerase 2 OS=Arabidopsis thaliana GN=TOPII PE=3 SV=1|DNA topoisomerase 2 OS=Arabidopsis thaliana GN=TOP2 PE=2 SV=2</t>
  </si>
  <si>
    <t>PRL1</t>
  </si>
  <si>
    <t>Protein pleiotropic regulatory locus 1 OS=Arabidopsis thaliana GN=PRL1 PE=1 SV=1</t>
  </si>
  <si>
    <t>At2g45730</t>
  </si>
  <si>
    <t>Eukaryotic initiation factor 3 gamma subunit family protein OS=Arabidopsis thaliana GN=At2g45730 PE=2 SV=1</t>
  </si>
  <si>
    <t>RECQL3</t>
  </si>
  <si>
    <t>ATP-dependent DNA helicase Q-like 3 OS=Arabidopsis thaliana GN=RECQL3 PE=1 SV=1</t>
  </si>
  <si>
    <t>RALFL33|RALF23</t>
  </si>
  <si>
    <t>Protein RALF-like 33 OS=Arabidopsis thaliana GN=RALFL33 PE=2 SV=1|Rapid alkalinization factor 23 OS=Arabidopsis thaliana GN=RALF23 PE=1 SV=1</t>
  </si>
  <si>
    <t>SCPL46</t>
  </si>
  <si>
    <t>Serine carboxypeptidase-like 46 OS=Arabidopsis thaliana GN=SCPL46 PE=2 SV=1</t>
  </si>
  <si>
    <t>NOP5-1</t>
  </si>
  <si>
    <t>Probable nucleolar protein 5-1 OS=Arabidopsis thaliana GN=NOP5-1 PE=2 SV=2</t>
  </si>
  <si>
    <t>KIN7L</t>
  </si>
  <si>
    <t>Kinesin-like protein KIN-7L, chloroplastic OS=Arabidopsis thaliana GN=KIN7L PE=3 SV=2</t>
  </si>
  <si>
    <t>Nucleoside diphosphate kinase III, chloroplastic/mitochondrial OS=Arabidopsis thaliana GN=NDPK3 PE=1 SV=1</t>
  </si>
  <si>
    <t>At2g13440</t>
  </si>
  <si>
    <t>Glucose-inhibited division family A protein OS=Arabidopsis thaliana GN=At2g13440 PE=3 SV=1</t>
  </si>
  <si>
    <t>Pre-mRNA-splicing factor 38 OS=Arabidopsis thaliana GN=PRP38 PE=1 SV=1</t>
  </si>
  <si>
    <t>LSG1-2</t>
  </si>
  <si>
    <t>GTPase LSG1-2 OS=Arabidopsis thaliana GN=LSG1-2 PE=1 SV=1</t>
  </si>
  <si>
    <t>Small nuclear ribonucleoprotein SmD3b OS=Arabidopsis thaliana GN=SMD3B PE=2 SV=1</t>
  </si>
  <si>
    <t>PRP8A</t>
  </si>
  <si>
    <t>Pre-mRNA-processing-splicing factor 8A OS=Arabidopsis thaliana GN=PRP8A PE=1 SV=1</t>
  </si>
  <si>
    <t>At1g02140</t>
  </si>
  <si>
    <t>Protein mago nashi homolog OS=Arabidopsis thaliana GN=At1g02140 PE=1 SV=1</t>
  </si>
  <si>
    <t>At2g43770</t>
  </si>
  <si>
    <t>At2g43770 OS=Arabidopsis thaliana GN=At2g43770 PE=2 SV=1</t>
  </si>
  <si>
    <t>Multicopper oxidase LPR2 OS=Arabidopsis thaliana GN=LPR2 PE=2 SV=1</t>
  </si>
  <si>
    <t>Cleavage stimulation factor subunit 50 OS=Arabidopsis thaliana GN=CSTF50 PE=1 SV=1|Isoform 2 of Cleavage stimulation factor subunit 50 OS=Arabidopsis thaliana GN=CSTF50</t>
  </si>
  <si>
    <t>At4g21520</t>
  </si>
  <si>
    <t>Putative uncharacterized protein At4g21520 OS=Arabidopsis thaliana GN=At4g21520 PE=2 SV=1</t>
  </si>
  <si>
    <t>At2g32000</t>
  </si>
  <si>
    <t>DNA topoisomerase 3-beta OS=Arabidopsis thaliana GN=At2g32000 PE=2 SV=1|Isoform 2 of DNA topoisomerase 3-beta OS=Arabidopsis thaliana GN=At2g32000</t>
  </si>
  <si>
    <t>At1g30880</t>
  </si>
  <si>
    <t>At1g30880 OS=Arabidopsis thaliana GN=At1g30880 PE=2 SV=1</t>
  </si>
  <si>
    <t>HEXO3</t>
  </si>
  <si>
    <t>Beta-hexosaminidase 3 OS=Arabidopsis thaliana GN=HEXO3 PE=1 SV=1</t>
  </si>
  <si>
    <t>F15N18_70</t>
  </si>
  <si>
    <t>AT5g11480/F15N18_70 OS=Arabidopsis thaliana GN=F15N18_70 PE=2 SV=1</t>
  </si>
  <si>
    <t>RPAC43</t>
  </si>
  <si>
    <t>RNA polymerase I subunit 43 OS=Arabidopsis thaliana GN=RPAC43 PE=2 SV=1</t>
  </si>
  <si>
    <t>SNW/SKI-interacting protein OS=Arabidopsis thaliana GN=SKIP PE=1 SV=1</t>
  </si>
  <si>
    <t>Protein EXORDIUM-like 2 OS=Arabidopsis thaliana GN=EXL2 PE=2 SV=1</t>
  </si>
  <si>
    <t>TOC159</t>
  </si>
  <si>
    <t>Translocase of chloroplast 159, chloroplastic OS=Arabidopsis thaliana GN=TOC159 PE=1 SV=1</t>
  </si>
  <si>
    <t>At3g49000</t>
  </si>
  <si>
    <t>At3g49000 OS=Arabidopsis thaliana GN=At3g49000 PE=2 SV=1</t>
  </si>
  <si>
    <t>TOC34</t>
  </si>
  <si>
    <t>Translocase of chloroplast 34, chloroplastic OS=Arabidopsis thaliana GN=TOC34 PE=1 SV=2</t>
  </si>
  <si>
    <t>At3g16220</t>
  </si>
  <si>
    <t>At3g16220 OS=Arabidopsis thaliana GN=At3g16220 PE=2 SV=1</t>
  </si>
  <si>
    <t>At3g25700</t>
  </si>
  <si>
    <t>Aspartyl protease family protein OS=Arabidopsis thaliana GN=At3g25700 PE=2 SV=1</t>
  </si>
  <si>
    <t>Nuclear transport factor 2 and RNA recognition motif domain-containing protein OS=Arabidopsis thaliana GN=At2g03640 PE=4 SV=1|Nuclear transport factor 2 and RNA recognition motif domain-containing protein OS=Arabidopsis thaliana GN=At2g03640 PE=4 SV=1|At2g03640 OS=Arabidopsis thaliana GN=At2g03640 PE=2 SV=1|Nuclear transport factor 2 and RNA recognition motif domain-containing protein OS=Arabidopsis thaliana GN=At2g03640 PE=4 SV=1</t>
  </si>
  <si>
    <t>RPL10AA</t>
  </si>
  <si>
    <t>60S ribosomal protein L10a-1 OS=Arabidopsis thaliana GN=RPL10AA PE=1 SV=1</t>
  </si>
  <si>
    <t>CBF5</t>
  </si>
  <si>
    <t>H/ACA ribonucleoprotein complex subunit 4 OS=Arabidopsis thaliana GN=CBF5 PE=1 SV=1</t>
  </si>
  <si>
    <t>BRR2A</t>
  </si>
  <si>
    <t>DExH-box ATP-dependent RNA helicase DExH12 OS=Arabidopsis thaliana GN=BRR2A PE=1 SV=1</t>
  </si>
  <si>
    <t>CLO</t>
  </si>
  <si>
    <t>110 kDa U5 small nuclear ribonucleoprotein component CLO OS=Arabidopsis thaliana GN=CLO PE=1 SV=1</t>
  </si>
  <si>
    <t>At2g45640</t>
  </si>
  <si>
    <t>Histone deacetylase complex subunit SAP18 OS=Arabidopsis thaliana GN=At2g45640 PE=1 SV=1</t>
  </si>
  <si>
    <t>At1g50920</t>
  </si>
  <si>
    <t>Nucleolar GTP-binding protein 1 OS=Arabidopsis thaliana GN=At1g50920 PE=2 SV=1</t>
  </si>
  <si>
    <t>At1g19880</t>
  </si>
  <si>
    <t>Regulator of chromosome condensation (RCC1) family protein OS=Arabidopsis thaliana GN=At1g19880 PE=1 SV=1</t>
  </si>
  <si>
    <t>60S ribosomal protein L30-3 OS=Arabidopsis thaliana GN=RPL30C PE=3 SV=1</t>
  </si>
  <si>
    <t>Proteinaceous RNase P 1, chloroplastic/mitochondrial OS=Arabidopsis thaliana GN=PRORP1 PE=1 SV=1</t>
  </si>
  <si>
    <t>T32M21_200</t>
  </si>
  <si>
    <t>AT5g04600/T32M21_200 OS=Arabidopsis thaliana GN=T32M21_200 PE=2 SV=1</t>
  </si>
  <si>
    <t>CYP59</t>
  </si>
  <si>
    <t>Peptidyl-prolyl cis-trans isomerase CYP59 OS=Arabidopsis thaliana GN=CYP59 PE=1 SV=1|Isoform 2 of Peptidyl-prolyl cis-trans isomerase CYP59 OS=Arabidopsis thaliana GN=CYP59</t>
  </si>
  <si>
    <t>At2g44200</t>
  </si>
  <si>
    <t>At2g44200/F6E13.34 OS=Arabidopsis thaliana GN=At2g44200 PE=2 SV=1</t>
  </si>
  <si>
    <t>RS31A</t>
  </si>
  <si>
    <t>Serine/arginine-rich splicing factor RS31A OS=Arabidopsis thaliana GN=RS31A PE=2 SV=1</t>
  </si>
  <si>
    <t>RNE</t>
  </si>
  <si>
    <t>Ribonuclease E/G-like protein, chloroplastic OS=Arabidopsis thaliana GN=RNE PE=1 SV=1|Isoform 2 of Ribonuclease E/G-like protein, chloroplastic OS=Arabidopsis thaliana GN=RNE</t>
  </si>
  <si>
    <t>SBT1.3</t>
  </si>
  <si>
    <t>Subtilisin-like protease SBT1.3 OS=Arabidopsis thaliana GN=SBT1.3 PE=2 SV=1</t>
  </si>
  <si>
    <t>Protein EXORDIUM OS=Arabidopsis thaliana GN=EXO PE=2 SV=1</t>
  </si>
  <si>
    <t>Protein EXORDIUM-like 3 OS=Arabidopsis thaliana GN=EXL3 PE=2 SV=1</t>
  </si>
  <si>
    <t>At4g22010 OS=Arabidopsis thaliana GN=sks4 PE=2 SV=1</t>
  </si>
  <si>
    <t>At4g32460</t>
  </si>
  <si>
    <t>At4g32460 OS=Arabidopsis thaliana GN=At4g32460 PE=2 SV=1</t>
  </si>
  <si>
    <t>ARP1</t>
  </si>
  <si>
    <t>60S ribosomal protein L3-1 OS=Arabidopsis thaliana GN=ARP1 PE=2 SV=5</t>
  </si>
  <si>
    <t>NLE1</t>
  </si>
  <si>
    <t>Notchless protein homolog OS=Arabidopsis thaliana GN=NLE1 PE=2 SV=1</t>
  </si>
  <si>
    <t>At5g21105</t>
  </si>
  <si>
    <t>L-ascorbate oxidase OS=Arabidopsis thaliana GN=At5g21105 PE=3 SV=1</t>
  </si>
  <si>
    <t>At2g34810</t>
  </si>
  <si>
    <t>At2g34810 OS=Arabidopsis thaliana GN=At2g34810 PE=2 SV=1</t>
  </si>
  <si>
    <t>RPL7D</t>
  </si>
  <si>
    <t>60S ribosomal protein L7-4 OS=Arabidopsis thaliana GN=RPL7D PE=2 SV=1</t>
  </si>
  <si>
    <t>F6I1.13</t>
  </si>
  <si>
    <t>Mitochondrial 28S ribosomal protein S29-like protein OS=Arabidopsis thaliana GN=F6I1.13 PE=2 SV=1</t>
  </si>
  <si>
    <t>STA1</t>
  </si>
  <si>
    <t>Protein STABILIZED1 OS=Arabidopsis thaliana GN=STA1 PE=1 SV=1</t>
  </si>
  <si>
    <t>RPL28A</t>
  </si>
  <si>
    <t>60S ribosomal protein L28-1 OS=Arabidopsis thaliana GN=RPL28A PE=2 SV=1</t>
  </si>
  <si>
    <t>AT4g01560/F11O4_6 OS=Arabidopsis thaliana GN=MEE49 PE=2 SV=1</t>
  </si>
  <si>
    <t>At1g23280</t>
  </si>
  <si>
    <t>MAK16 protein-like protein OS=Arabidopsis thaliana GN=At1g23280 PE=4 SV=1</t>
  </si>
  <si>
    <t>SUVH4</t>
  </si>
  <si>
    <t>Histone-lysine N-methyltransferase, H3 lysine-9 specific SUVH4 OS=Arabidopsis thaliana GN=SUVH4 PE=1 SV=2</t>
  </si>
  <si>
    <t>F7J7.50</t>
  </si>
  <si>
    <t>AT4g21110/F7J7_50 OS=Arabidopsis thaliana GN=F7J7.50 PE=2 SV=1</t>
  </si>
  <si>
    <t>EXPA6</t>
  </si>
  <si>
    <t>Expansin-A6 OS=Arabidopsis thaliana GN=EXPA6 PE=2 SV=2</t>
  </si>
  <si>
    <t>RPL10AB</t>
  </si>
  <si>
    <t>60S ribosomal protein L10a-2 OS=Arabidopsis thaliana GN=RPL10AB PE=1 SV=1</t>
  </si>
  <si>
    <t>At5g41770</t>
  </si>
  <si>
    <t>Putative crooked neck protein / cell cycle protein OS=Arabidopsis thaliana GN=At5g41770 PE=4 SV=1</t>
  </si>
  <si>
    <t>At1g02870</t>
  </si>
  <si>
    <t>At1g02870 OS=Arabidopsis thaliana GN=At1g02870 PE=1 SV=1</t>
  </si>
  <si>
    <t>At5g06360</t>
  </si>
  <si>
    <t>Putative uncharacterized protein At5g06360 OS=Arabidopsis thaliana GN=At5g06360 PE=2 SV=1</t>
  </si>
  <si>
    <t>PRP19B</t>
  </si>
  <si>
    <t>Pre-mRNA-processing factor 19 homolog 2 OS=Arabidopsis thaliana GN=PRP19B PE=1 SV=3</t>
  </si>
  <si>
    <t>At5g19960</t>
  </si>
  <si>
    <t>Glycine-rich RNA-binding protein, putative OS=Arabidopsis thaliana GN=At5g19960 PE=2 SV=1</t>
  </si>
  <si>
    <t>At1g29320</t>
  </si>
  <si>
    <t>At1g29320 OS=Arabidopsis thaliana GN=At1g29320 PE=2 SV=1</t>
  </si>
  <si>
    <t>RPL23AB</t>
  </si>
  <si>
    <t>60S ribosomal protein L23a-2 OS=Arabidopsis thaliana GN=RPL23AB PE=2 SV=1</t>
  </si>
  <si>
    <t>At5g62270</t>
  </si>
  <si>
    <t>Uncharacterized protein OS=Arabidopsis thaliana GN=At5g62270 PE=4 SV=1|Gb|AAC32909.1 OS=Arabidopsis thaliana GN=At5g62270 PE=4 SV=1</t>
  </si>
  <si>
    <t>RLP4</t>
  </si>
  <si>
    <t>Receptor like protein 4 OS=Arabidopsis thaliana GN=RLP4 PE=4 SV=1</t>
  </si>
  <si>
    <t>SBT1.2</t>
  </si>
  <si>
    <t>Subtilisin-like protease SBT1.2 OS=Arabidopsis thaliana GN=SBT1.2 PE=2 SV=1</t>
  </si>
  <si>
    <t>At2g44870</t>
  </si>
  <si>
    <t>Expressed protein OS=Arabidopsis thaliana GN=At2g44870 PE=2 SV=2</t>
  </si>
  <si>
    <t>CYP18-2</t>
  </si>
  <si>
    <t>Peptidyl-prolyl cis-trans isomerase CYP18-2 OS=Arabidopsis thaliana GN=CYP18-2 PE=2 SV=1</t>
  </si>
  <si>
    <t>Multicopper oxidase LPR1 OS=Arabidopsis thaliana GN=LPR1 PE=2 SV=1</t>
  </si>
  <si>
    <t>MNB8.12</t>
  </si>
  <si>
    <t>At5g53060 OS=Arabidopsis thaliana GN=MNB8.12 PE=2 SV=1</t>
  </si>
  <si>
    <t>RPL35AD|RPL35AB</t>
  </si>
  <si>
    <t>60S ribosomal protein L35a-4 OS=Arabidopsis thaliana GN=RPL35AD PE=3 SV=2|60S ribosomal protein L35a-2 OS=Arabidopsis thaliana GN=RPL35AB PE=3 SV=1</t>
  </si>
  <si>
    <t>Putative uncharacterized protein At5g58130 OS=Arabidopsis thaliana GN=ROS3 PE=2 SV=1</t>
  </si>
  <si>
    <t>At3g49601</t>
  </si>
  <si>
    <t>Uncharacterized protein OS=Arabidopsis thaliana GN=At3g49601 PE=1 SV=1</t>
  </si>
  <si>
    <t>F14G24.20</t>
  </si>
  <si>
    <t>Putative uncharacterized protein At1g52930 OS=Arabidopsis thaliana GN=F14G24.20 PE=2 SV=1</t>
  </si>
  <si>
    <t>F23A5.29</t>
  </si>
  <si>
    <t>At1g80930/F23A5_23 OS=Arabidopsis thaliana GN=F23A5.29 PE=1 SV=1</t>
  </si>
  <si>
    <t>PMDH2|At5g09660</t>
  </si>
  <si>
    <t>Malate dehydrogenase OS=Arabidopsis thaliana GN=PMDH2 PE=3 SV=1|Malate dehydrogenase, glyoxysomal OS=Arabidopsis thaliana GN=At5g09660 PE=2 SV=1</t>
  </si>
  <si>
    <t>RH2</t>
  </si>
  <si>
    <t>DEAD-box ATP-dependent RNA helicase 2 OS=Arabidopsis thaliana GN=RH2 PE=2 SV=2</t>
  </si>
  <si>
    <t>RPL13AB</t>
  </si>
  <si>
    <t>60S ribosomal protein L13a-2 OS=Arabidopsis thaliana GN=RPL13AB PE=2 SV=1</t>
  </si>
  <si>
    <t>CDC5</t>
  </si>
  <si>
    <t>Cell division cycle 5-like protein OS=Arabidopsis thaliana GN=CDC5 PE=1 SV=2</t>
  </si>
  <si>
    <t>At3g07110|RPL13AA</t>
  </si>
  <si>
    <t>60S ribosomal protein L13a-1 OS=Arabidopsis thaliana GN=At3g07110 PE=3 SV=1|60S ribosomal protein L13a-1 OS=Arabidopsis thaliana GN=RPL13AA PE=2 SV=1</t>
  </si>
  <si>
    <t>At2g30000|At1g07170</t>
  </si>
  <si>
    <t>PHD finger-like domain-containing protein 5A OS=Arabidopsis thaliana GN=At2g30000 PE=3 SV=1|PHD finger-like domain-containing protein 5B OS=Arabidopsis thaliana GN=At1g07170 PE=2 SV=1</t>
  </si>
  <si>
    <t>SBT1.6</t>
  </si>
  <si>
    <t>Subtilisin-like protease SBT1.6 OS=Arabidopsis thaliana GN=SBT1.6 PE=2 SV=1</t>
  </si>
  <si>
    <t>At5g49530</t>
  </si>
  <si>
    <t>SIN-like protein OS=Arabidopsis thaliana GN=At5g49530 PE=4 SV=1</t>
  </si>
  <si>
    <t>At1g62500</t>
  </si>
  <si>
    <t>Bifunctional inhibitor/lipid-transfer protein/seed storage 2S albumin superfamily protein OS=Arabidopsis thaliana GN=At1g62500 PE=2 SV=1</t>
  </si>
  <si>
    <t>At2g18630</t>
  </si>
  <si>
    <t>UPF0496 protein At2g18630 OS=Arabidopsis thaliana GN=At2g18630 PE=2 SV=3</t>
  </si>
  <si>
    <t>T6H22.10</t>
  </si>
  <si>
    <t>At1g56110/T6H22_9 OS=Arabidopsis thaliana GN=T6H22.10 PE=2 SV=1</t>
  </si>
  <si>
    <t>At3g56720</t>
  </si>
  <si>
    <t>At3g56720 OS=Arabidopsis thaliana GN=At3g56720 PE=2 SV=1|AT3G56720 protein OS=Arabidopsis thaliana GN=At3g56720 PE=2 SV=1|Uncharacterized protein OS=Arabidopsis thaliana GN=At3g56720 PE=4 SV=1</t>
  </si>
  <si>
    <t>At4g36190</t>
  </si>
  <si>
    <t>At4g36190 OS=Arabidopsis thaliana GN=At4g36190 PE=2 SV=1</t>
  </si>
  <si>
    <t>CAN1</t>
  </si>
  <si>
    <t>Staphylococcal-like nuclease CAN1 OS=Arabidopsis thaliana GN=CAN1 PE=1 SV=1</t>
  </si>
  <si>
    <t>F5M6.12</t>
  </si>
  <si>
    <t>AT1G31870 protein OS=Arabidopsis thaliana GN=F5M6.12 PE=1 SV=1</t>
  </si>
  <si>
    <t>DEAD-box ATP-dependent RNA helicase 30 OS=Arabidopsis thaliana GN=RH30 PE=2 SV=2|Isoform 2 of DEAD-box ATP-dependent RNA helicase 30 OS=Arabidopsis thaliana GN=RH30</t>
  </si>
  <si>
    <t>At5g12400</t>
  </si>
  <si>
    <t>PHD-finger and DNA binding domain-containing protein OS=Arabidopsis thaliana GN=At5g12400 PE=4 SV=1</t>
  </si>
  <si>
    <t>DExH-box ATP-dependent RNA helicase DExH11 OS=Arabidopsis thaliana GN=SKI2 PE=1 SV=1</t>
  </si>
  <si>
    <t>At2g40290</t>
  </si>
  <si>
    <t>Eukaryotic translation initiation factor 2 subunit 1 OS=Arabidopsis thaliana GN=At2g40290 PE=2 SV=2</t>
  </si>
  <si>
    <t>At1g27900</t>
  </si>
  <si>
    <t>Probable pre-mRNA-splicing factor ATP-dependent RNA helicase DEAH4 OS=Arabidopsis thaliana GN=At1g27900 PE=1 SV=1</t>
  </si>
  <si>
    <t>At3g03630</t>
  </si>
  <si>
    <t>Probable S-sulfocysteine synthase, chloroplastic OS=Arabidopsis thaliana GN=At3g03630 PE=1 SV=1</t>
  </si>
  <si>
    <t>At2g41810</t>
  </si>
  <si>
    <t>Putative uncharacterized protein At2g41810 OS=Arabidopsis thaliana GN=At2g41810 PE=2 SV=1</t>
  </si>
  <si>
    <t>Non-classical arabinogalactan protein 31 OS=Arabidopsis thaliana GN=AGP31 PE=1 SV=1|Isoform 2 of Non-classical arabinogalactan protein 31 OS=Arabidopsis thaliana GN=AGP31</t>
  </si>
  <si>
    <t>Zinc finger protein ZOP1 OS=Arabidopsis thaliana GN=ZOP1 PE=1 SV=1</t>
  </si>
  <si>
    <t>srpk3</t>
  </si>
  <si>
    <t>Protein kinase family protein OS=Arabidopsis thaliana GN=srpk3 PE=2 SV=1</t>
  </si>
  <si>
    <t>At3g07010</t>
  </si>
  <si>
    <t>Probable pectate lyase 8 OS=Arabidopsis thaliana GN=At3g07010 PE=2 SV=1</t>
  </si>
  <si>
    <t>T20K14_160</t>
  </si>
  <si>
    <t>Ribosome biogenesis protein WDR12 homolog OS=Arabidopsis thaliana GN=T20K14_160 PE=1 SV=1</t>
  </si>
  <si>
    <t>RH14</t>
  </si>
  <si>
    <t>DEAD-box ATP-dependent RNA helicase 14 OS=Arabidopsis thaliana GN=RH14 PE=1 SV=2|Isoform 2 of DEAD-box ATP-dependent RNA helicase 14 OS=Arabidopsis thaliana GN=RH14</t>
  </si>
  <si>
    <t>At5g48900</t>
  </si>
  <si>
    <t>Probable pectate lyase 20 OS=Arabidopsis thaliana GN=At5g48900 PE=2 SV=1</t>
  </si>
  <si>
    <t>60S ribosomal protein L7-1 OS=Arabidopsis thaliana GN=RPL7A PE=2 SV=1</t>
  </si>
  <si>
    <t>At5g23400</t>
  </si>
  <si>
    <t>Disease resistance protein-like OS=Arabidopsis thaliana GN=At5g23400 PE=2 SV=1</t>
  </si>
  <si>
    <t>Protein trichome birefringence-like 5 OS=Arabidopsis thaliana GN=TBL5 PE=2 SV=1</t>
  </si>
  <si>
    <t>At2g05940</t>
  </si>
  <si>
    <t>Putative uncharacterized protein At2g05940 OS=Arabidopsis thaliana GN=At2g05940 PE=2 SV=1</t>
  </si>
  <si>
    <t>MTERF4</t>
  </si>
  <si>
    <t>Transcription termination factor MTERF4, chloroplastic OS=Arabidopsis thaliana GN=MTERF4 PE=1 SV=1</t>
  </si>
  <si>
    <t>At1g25260</t>
  </si>
  <si>
    <t>Putative uncharacterized protein At1g25260 OS=Arabidopsis thaliana GN=At1g25260 PE=1 SV=1</t>
  </si>
  <si>
    <t>F9K20.13</t>
  </si>
  <si>
    <t>D-mannose binding lectin protein with Apple-like carbohydrate-binding domain OS=Arabidopsis thaliana GN=F9K20.13 PE=2 SV=1</t>
  </si>
  <si>
    <t>RPL34B</t>
  </si>
  <si>
    <t>60S ribosomal protein L34-2 OS=Arabidopsis thaliana GN=RPL34B PE=3 SV=1</t>
  </si>
  <si>
    <t>At1g67750</t>
  </si>
  <si>
    <t>Probable pectate lyase 5 OS=Arabidopsis thaliana GN=At1g67750 PE=2 SV=2</t>
  </si>
  <si>
    <t>TOC33</t>
  </si>
  <si>
    <t>Translocase of chloroplast 33, chloroplastic OS=Arabidopsis thaliana GN=TOC33 PE=1 SV=1</t>
  </si>
  <si>
    <t>Exon junction complex protein OS=Arabidopsis thaliana GN=Y14 PE=1 SV=1</t>
  </si>
  <si>
    <t>Protein EXORDIUM-like 4 OS=Arabidopsis thaliana GN=EXL4 PE=2 SV=1</t>
  </si>
  <si>
    <t>At2g48100</t>
  </si>
  <si>
    <t>Exonuclease-like protein OS=Arabidopsis thaliana GN=At2g48100 PE=2 SV=2</t>
  </si>
  <si>
    <t>BGAL6</t>
  </si>
  <si>
    <t>Beta-galactosidase 6 OS=Arabidopsis thaliana GN=BGAL6 PE=2 SV=1</t>
  </si>
  <si>
    <t>Subtilisin-like protease SBT5.3 OS=Arabidopsis thaliana GN=AIR3 PE=2 SV=1</t>
  </si>
  <si>
    <t>60S ribosomal protein L5-1 OS=Arabidopsis thaliana GN=ATL5 PE=2 SV=2</t>
  </si>
  <si>
    <t>MAC3A|PRP19A</t>
  </si>
  <si>
    <t>MOS4-associated complex 3A OS=Arabidopsis thaliana GN=MAC3A PE=4 SV=1|Pre-mRNA-processing factor 19 homolog 1 OS=Arabidopsis thaliana GN=PRP19A PE=1 SV=1</t>
  </si>
  <si>
    <t>RPL28C</t>
  </si>
  <si>
    <t>60S ribosomal protein L28-2 OS=Arabidopsis thaliana GN=RPL28C PE=2 SV=1</t>
  </si>
  <si>
    <t>T24H18_110</t>
  </si>
  <si>
    <t>Leucine-rich repeat-containing protein OS=Arabidopsis thaliana GN=T24H18_110 PE=2 SV=1</t>
  </si>
  <si>
    <t>At5g16870</t>
  </si>
  <si>
    <t>At5g16870 OS=Arabidopsis thaliana GN=At5g16870 PE=2 SV=1</t>
  </si>
  <si>
    <t>At3g26560</t>
  </si>
  <si>
    <t>Probable pre-mRNA-splicing factor ATP-dependent RNA helicase DEAH5 OS=Arabidopsis thaliana GN=At3g26560 PE=1 SV=2</t>
  </si>
  <si>
    <t>At2g20330</t>
  </si>
  <si>
    <t>At2g20330/F11A3.12 OS=Arabidopsis thaliana GN=At2g20330 PE=1 SV=1</t>
  </si>
  <si>
    <t>At2g21440</t>
  </si>
  <si>
    <t>Expressed protein OS=Arabidopsis thaliana GN=At2g21440 PE=2 SV=1</t>
  </si>
  <si>
    <t>KAT1</t>
  </si>
  <si>
    <t>3-ketoacyl-CoA thiolase 1, peroxisomal OS=Arabidopsis thaliana GN=KAT1 PE=2 SV=2</t>
  </si>
  <si>
    <t>NOP5-2</t>
  </si>
  <si>
    <t>Probable nucleolar protein 5-2 OS=Arabidopsis thaliana GN=NOP5-2 PE=2 SV=1</t>
  </si>
  <si>
    <t>At1g04680</t>
  </si>
  <si>
    <t>Probable pectate lyase 1 OS=Arabidopsis thaliana GN=At1g04680 PE=2 SV=2</t>
  </si>
  <si>
    <t>At4g00740</t>
  </si>
  <si>
    <t>Probable methyltransferase PMT13 OS=Arabidopsis thaliana GN=At4g00740 PE=2 SV=1</t>
  </si>
  <si>
    <t>At4g19610</t>
  </si>
  <si>
    <t>Nucleotide/nucleic acid binding protein OS=Arabidopsis thaliana GN=At4g19610 PE=4 SV=1</t>
  </si>
  <si>
    <t>Guanine nucleotide-binding protein-like NSN1 OS=Arabidopsis thaliana GN=NSN1 PE=2 SV=1</t>
  </si>
  <si>
    <t>B3GALT13</t>
  </si>
  <si>
    <t>Probable beta-1,3-galactosyltransferase 13 OS=Arabidopsis thaliana GN=B3GALT13 PE=2 SV=1</t>
  </si>
  <si>
    <t>EXPA1</t>
  </si>
  <si>
    <t>Expansin A1 OS=Arabidopsis thaliana GN=EXPA1 PE=4 SV=1|AT1G69530 protein OS=Arabidopsis thaliana GN=EXPA1 PE=2 SV=1|Expansin A1 OS=Arabidopsis thaliana GN=EXPA1 PE=4 SV=1|Expansin-A1 OS=Arabidopsis thaliana GN=EXPA1 PE=2 SV=1</t>
  </si>
  <si>
    <t>At2g18520</t>
  </si>
  <si>
    <t>Pentatricopeptide repeat-containing protein At2g18520, mitochondrial OS=Arabidopsis thaliana GN=At2g18520 PE=2 SV=1</t>
  </si>
  <si>
    <t>Leucine-rich repeat extensin-like protein 3 OS=Arabidopsis thaliana GN=LRX3 PE=1 SV=1</t>
  </si>
  <si>
    <t>At3g12860</t>
  </si>
  <si>
    <t>NOP56-like pre RNA processing ribonucleoprotein OS=Arabidopsis thaliana GN=At3g12860 PE=4 SV=1</t>
  </si>
  <si>
    <t>MORF8</t>
  </si>
  <si>
    <t>Multiple organellar RNA editing factor 8, chloroplastic/mitochondrial OS=Arabidopsis thaliana GN=MORF8 PE=1 SV=1</t>
  </si>
  <si>
    <t>RPL12A|RPL12B</t>
  </si>
  <si>
    <t>60S ribosomal protein L12-1 OS=Arabidopsis thaliana GN=RPL12A PE=2 SV=2|60S ribosomal protein L12-2 OS=Arabidopsis thaliana GN=RPL12B PE=1 SV=1</t>
  </si>
  <si>
    <t>La-related protein 6B OS=Arabidopsis thaliana GN=LARP6B PE=1 SV=2|Isoform 2 of La-related protein 6B OS=Arabidopsis thaliana GN=LARP6B|Isoform 3 of La-related protein 6B OS=Arabidopsis thaliana GN=LARP6B</t>
  </si>
  <si>
    <t>T15B16.5</t>
  </si>
  <si>
    <t>At4g01700 OS=Arabidopsis thaliana GN=T15B16.5 PE=2 SV=1</t>
  </si>
  <si>
    <t>At2g40430</t>
  </si>
  <si>
    <t>Uncharacterized protein OS=Arabidopsis thaliana GN=At2g40430 PE=1 SV=1|Uncharacterized protein OS=Arabidopsis thaliana GN=At2g40430 PE=1 SV=1|Uncharacterized protein At2g40430 OS=Arabidopsis thaliana GN=At2g40430 PE=1 SV=2</t>
  </si>
  <si>
    <t>EXPA11</t>
  </si>
  <si>
    <t>Expansin-A11 OS=Arabidopsis thaliana GN=EXPA11 PE=2 SV=1</t>
  </si>
  <si>
    <t>T21L8.130</t>
  </si>
  <si>
    <t>Plant invertase/pectin methylesterase inhibitor superfamily protein OS=Arabidopsis thaliana GN=T21L8.130 PE=4 SV=1</t>
  </si>
  <si>
    <t>Xyloglucan endotransglucosylase/hydrolase OS=Arabidopsis thaliana GN=XTH11 PE=3 SV=1|Probable xyloglucan endotransglucosylase/hydrolase protein 11 OS=Arabidopsis thaliana GN=XTH11 PE=2 SV=2</t>
  </si>
  <si>
    <t>At5g44400</t>
  </si>
  <si>
    <t>Berberine bridge enzyme OS=Arabidopsis thaliana GN=At5g44400 PE=2 SV=1</t>
  </si>
  <si>
    <t>SUN2</t>
  </si>
  <si>
    <t>Protein SAD1/UNC-84 domain protein 2 OS=Arabidopsis thaliana GN=SUN2 PE=1 SV=1</t>
  </si>
  <si>
    <t>At5g18380|RPS16C|RPS16A</t>
  </si>
  <si>
    <t>40S ribosomal protein S16-3 OS=Arabidopsis thaliana GN=At5g18380 PE=3 SV=1|40S ribosomal protein S16-3 OS=Arabidopsis thaliana GN=RPS16C PE=2 SV=1|40S ribosomal protein S16-1 OS=Arabidopsis thaliana GN=RPS16A PE=2 SV=1</t>
  </si>
  <si>
    <t>T22E16.90</t>
  </si>
  <si>
    <t>Beta-1, 3-glucanase-like protein OS=Arabidopsis thaliana GN=T22E16.90 PE=2 SV=1</t>
  </si>
  <si>
    <t>Serine carboxypeptidase-like 45 OS=Arabidopsis thaliana GN=SCPL45 PE=2 SV=1</t>
  </si>
  <si>
    <t>Laccase-6 OS=Arabidopsis thaliana GN=LAC6 PE=2 SV=1</t>
  </si>
  <si>
    <t>At1g48090</t>
  </si>
  <si>
    <t>Calcium-dependent lipid-binding family protein OS=Arabidopsis thaliana GN=At1g48090 PE=4 SV=1</t>
  </si>
  <si>
    <t>PED1</t>
  </si>
  <si>
    <t>3-ketoacyl-CoA thiolase 2, peroxisomal OS=Arabidopsis thaliana GN=PED1 PE=1 SV=2</t>
  </si>
  <si>
    <t>RH35</t>
  </si>
  <si>
    <t>DEAD-box ATP-dependent RNA helicase 35 OS=Arabidopsis thaliana GN=RH35 PE=2 SV=1</t>
  </si>
  <si>
    <t>Factor of DNA methylation 5 OS=Arabidopsis thaliana GN=FDM5 PE=2 SV=1</t>
  </si>
  <si>
    <t>T12H1.3</t>
  </si>
  <si>
    <t>At3g05070 OS=Arabidopsis thaliana GN=T12H1.3 PE=1 SV=1</t>
  </si>
  <si>
    <t>At2g40360</t>
  </si>
  <si>
    <t>Ribosome biogenesis protein BOP1 homolog OS=Arabidopsis thaliana GN=At2g40360 PE=3 SV=1</t>
  </si>
  <si>
    <t>At1g33590</t>
  </si>
  <si>
    <t>Leucine-rich repeat (LRR) family protein OS=Arabidopsis thaliana GN=At1g33590 PE=4 SV=1</t>
  </si>
  <si>
    <t>HSK</t>
  </si>
  <si>
    <t>Homoserine kinase OS=Arabidopsis thaliana GN=HSK PE=1 SV=1</t>
  </si>
  <si>
    <t>At1g09900</t>
  </si>
  <si>
    <t>Pentatricopeptide repeat-containing protein At1g09900 OS=Arabidopsis thaliana GN=At1g09900 PE=2 SV=1</t>
  </si>
  <si>
    <t>At5g54940</t>
  </si>
  <si>
    <t>AT5g54940/MBG8_21 OS=Arabidopsis thaliana GN=At5g54940 PE=2 SV=1</t>
  </si>
  <si>
    <t>ILP1</t>
  </si>
  <si>
    <t>GC-rich sequence DNA-binding factor-like protein ILP1 OS=Arabidopsis thaliana GN=ILP1 PE=2 SV=1</t>
  </si>
  <si>
    <t>T25B24.3</t>
  </si>
  <si>
    <t>Nitric oxide synthase-interacting protein homolog OS=Arabidopsis thaliana GN=T25B24.3 PE=2 SV=1</t>
  </si>
  <si>
    <t>MSH1</t>
  </si>
  <si>
    <t>DNA mismatch repair protein MSH1, mitochondrial OS=Arabidopsis thaliana GN=MSH1 PE=1 SV=1</t>
  </si>
  <si>
    <t>HTH</t>
  </si>
  <si>
    <t>Protein HOTHEAD OS=Arabidopsis thaliana GN=HTH PE=1 SV=1</t>
  </si>
  <si>
    <t>ULP1A</t>
  </si>
  <si>
    <t>Ubiquitin-like-specific protease 1A OS=Arabidopsis thaliana GN=ULP1A PE=2 SV=2</t>
  </si>
  <si>
    <t>Leucine-rich repeat extensin-like protein 4 OS=Arabidopsis thaliana GN=LRX4 PE=2 SV=1</t>
  </si>
  <si>
    <t>NUG2</t>
  </si>
  <si>
    <t>Nuclear/nucleolar GTPase 2 OS=Arabidopsis thaliana GN=NUG2 PE=1 SV=1</t>
  </si>
  <si>
    <t>MED12</t>
  </si>
  <si>
    <t>Mediator of RNA polymerase II transcription subunit 12 OS=Arabidopsis thaliana GN=MED12 PE=1 SV=1</t>
  </si>
  <si>
    <t>Subtilisin-like protease SBT1.8 OS=Arabidopsis thaliana GN=SBT1.8 PE=2 SV=1</t>
  </si>
  <si>
    <t>At1g78040</t>
  </si>
  <si>
    <t>Allergen, putative OS=Arabidopsis thaliana GN=At1g78040 PE=2 SV=1</t>
  </si>
  <si>
    <t>F15K9.16</t>
  </si>
  <si>
    <t>Aspartyl protease-like protein OS=Arabidopsis thaliana GN=F15K9.16 PE=2 SV=1</t>
  </si>
  <si>
    <t>At4g31210</t>
  </si>
  <si>
    <t>DNA topoisomerase, type IA, core OS=Arabidopsis thaliana GN=At4g31210 PE=3 SV=1</t>
  </si>
  <si>
    <t>Cleavage and polyadenylation specificity factor subunit 3-I OS=Arabidopsis thaliana GN=CPSF73-I PE=1 SV=1</t>
  </si>
  <si>
    <t>At1g01350|At5g06420</t>
  </si>
  <si>
    <t>Zinc finger CCCH domain-containing protein 1 OS=Arabidopsis thaliana GN=At1g01350 PE=2 SV=2|Zinc finger CCCH domain-containing protein 51 OS=Arabidopsis thaliana GN=At5g06420 PE=2 SV=1</t>
  </si>
  <si>
    <t>At2g24280</t>
  </si>
  <si>
    <t>Alpha/beta-Hydrolases superfamily protein OS=Arabidopsis thaliana GN=At2g24280 PE=2 SV=1</t>
  </si>
  <si>
    <t>emb1220</t>
  </si>
  <si>
    <t>Pre-mRNA processing ribonucleoprotein binding region-containing protein OS=Arabidopsis thaliana GN=emb1220 PE=2 SV=1</t>
  </si>
  <si>
    <t>PME36</t>
  </si>
  <si>
    <t>Probable pectinesterase/pectinesterase inhibitor 36 OS=Arabidopsis thaliana GN=PME36 PE=2 SV=2</t>
  </si>
  <si>
    <t>HIR2</t>
  </si>
  <si>
    <t>Hypersensitive-induced response protein 2 OS=Arabidopsis thaliana GN=HIR2 PE=1 SV=1</t>
  </si>
  <si>
    <t>Beta-galactosidase 16 OS=Arabidopsis thaliana GN=BGAL16 PE=2 SV=2</t>
  </si>
  <si>
    <t>F9K20.12</t>
  </si>
  <si>
    <t>At1g78830/F9K20_12 OS=Arabidopsis thaliana GN=F9K20.12 PE=2 SV=1</t>
  </si>
  <si>
    <t>RRP4</t>
  </si>
  <si>
    <t>Exosome complex component RRP4 homolog OS=Arabidopsis thaliana GN=RRP4 PE=1 SV=1</t>
  </si>
  <si>
    <t>KIN5D</t>
  </si>
  <si>
    <t>Kinesin-like protein KIN-5D OS=Arabidopsis thaliana GN=KIN5D PE=2 SV=1</t>
  </si>
  <si>
    <t>Noc2p family protein OS=Arabidopsis thaliana GN=RBL PE=2 SV=1|Protein RBL OS=Arabidopsis thaliana GN=RBL PE=1 SV=1</t>
  </si>
  <si>
    <t>OLI2</t>
  </si>
  <si>
    <t>Nucleolar protein-like OS=Arabidopsis thaliana GN=OLI2 PE=4 SV=1</t>
  </si>
  <si>
    <t>F17A17.13</t>
  </si>
  <si>
    <t>DGCR14-like protein OS=Arabidopsis thaliana GN=F17A17.13 PE=4 SV=1</t>
  </si>
  <si>
    <t>At3g23620</t>
  </si>
  <si>
    <t>Ribosome production factor 2 homolog OS=Arabidopsis thaliana GN=At3g23620 PE=2 SV=1</t>
  </si>
  <si>
    <t>At3g26960</t>
  </si>
  <si>
    <t>Pollen Ole e 1 allergen and extensin family protein OS=Arabidopsis thaliana GN=At3g26960 PE=4 SV=1</t>
  </si>
  <si>
    <t>PAPS4</t>
  </si>
  <si>
    <t>Nuclear poly(A) polymerase 4 OS=Arabidopsis thaliana GN=PAPS4 PE=1 SV=1|Isoform 2 of Nuclear poly(A) polymerase 4 OS=Arabidopsis thaliana GN=PAPS4|Isoform 3 of Nuclear poly(A) polymerase 4 OS=Arabidopsis thaliana GN=PAPS4|Isoform 4 of Nuclear poly(A) polymerase 4 OS=Arabidopsis thaliana GN=PAPS4|Isoform 5 of Nuclear poly(A) polymerase 4 OS=Arabidopsis thaliana GN=PAPS4|Isoform 6 of Nuclear poly(A) polymerase 4 OS=Arabidopsis thaliana GN=PAPS4|Isoform 7 of Nuclear poly(A) polymerase 4 OS=Arabidopsis thaliana GN=PAPS4|Isoform 8 of Nuclear poly(A) polymerase 4 OS=Arabidopsis thaliana GN=PAPS4</t>
  </si>
  <si>
    <t>At4g34412</t>
  </si>
  <si>
    <t>At4g34412 OS=Arabidopsis thaliana GN=At4g34412 PE=2 SV=1</t>
  </si>
  <si>
    <t>OASB</t>
  </si>
  <si>
    <t>Cysteine synthase, chloroplastic/chromoplastic OS=Arabidopsis thaliana GN=OASB PE=1 SV=2</t>
  </si>
  <si>
    <t>Leucine-rich repeat extensin-like protein 5 OS=Arabidopsis thaliana GN=LRX5 PE=2 SV=2|Isoform 2 of Leucine-rich repeat extensin-like protein 5 OS=Arabidopsis thaliana GN=LRX5</t>
  </si>
  <si>
    <t>Protein RRC1 OS=Arabidopsis thaliana GN=RRC1 PE=1 SV=1</t>
  </si>
  <si>
    <t>pEARLI1-like lipid transfer protein 1 OS=Arabidopsis thaliana GN=AZI1 PE=1 SV=1</t>
  </si>
  <si>
    <t>RPL15A|RPL15B</t>
  </si>
  <si>
    <t>60S ribosomal protein L15-1 OS=Arabidopsis thaliana GN=RPL15A PE=2 SV=1|60S ribosomal protein L15-2 OS=Arabidopsis thaliana GN=RPL15B PE=2 SV=1</t>
  </si>
  <si>
    <t>ACX1.2</t>
  </si>
  <si>
    <t>Putative peroxisomal acyl-coenzyme A oxidase 1.2 OS=Arabidopsis thaliana GN=ACX1.2 PE=2 SV=1</t>
  </si>
  <si>
    <t>At1g27470</t>
  </si>
  <si>
    <t>Putative uncharacterized protein At1g27470 OS=Arabidopsis thaliana GN=At1g27470 PE=2 SV=1</t>
  </si>
  <si>
    <t>At3g15350</t>
  </si>
  <si>
    <t>AT3g15350/K7L4_15 OS=Arabidopsis thaliana GN=At3g15350 PE=2 SV=1</t>
  </si>
  <si>
    <t>At4g08940</t>
  </si>
  <si>
    <t>At4g08940 OS=Arabidopsis thaliana GN=At4g08940 PE=2 SV=1</t>
  </si>
  <si>
    <t>Beta-galactosidase OS=Arabidopsis thaliana GN=BGAL9 PE=3 SV=1|Beta-galactosidase 9 OS=Arabidopsis thaliana GN=BGAL9 PE=2 SV=1</t>
  </si>
  <si>
    <t>Protein decapping 5 OS=Arabidopsis thaliana GN=DCP5 PE=1 SV=1|Isoform 2 of Protein decapping 5 OS=Arabidopsis thaliana GN=DCP5</t>
  </si>
  <si>
    <t>At5g20600</t>
  </si>
  <si>
    <t>AT5g20600/F7C8_190 OS=Arabidopsis thaliana GN=At5g20600 PE=2 SV=1</t>
  </si>
  <si>
    <t>CYP65</t>
  </si>
  <si>
    <t>Peptidyl-prolyl cis-trans isomerase CYP65 OS=Arabidopsis thaliana GN=CYP65 PE=2 SV=1</t>
  </si>
  <si>
    <t>PAP10</t>
  </si>
  <si>
    <t>Purple acid phosphatase 10 OS=Arabidopsis thaliana GN=PAP10 PE=2 SV=1</t>
  </si>
  <si>
    <t>EBP1</t>
  </si>
  <si>
    <t>ERBB-3 BINDING PROTEIN 1 OS=Arabidopsis thaliana GN=EBP1 PE=1 SV=1|Isoform 2 of ERBB-3 BINDING PROTEIN 1 OS=Arabidopsis thaliana GN=EBP1|Isoform 4 of ERBB-3 BINDING PROTEIN 1 OS=Arabidopsis thaliana GN=EBP1</t>
  </si>
  <si>
    <t>At2g22780</t>
  </si>
  <si>
    <t>Probable malate dehydrogenase, glyoxysomal OS=Arabidopsis thaliana GN=At2g22780 PE=2 SV=1</t>
  </si>
  <si>
    <t>RH51</t>
  </si>
  <si>
    <t>DEAD-box ATP-dependent RNA helicase 51 OS=Arabidopsis thaliana GN=RH51 PE=2 SV=1</t>
  </si>
  <si>
    <t>RPP0B</t>
  </si>
  <si>
    <t>60S acidic ribosomal protein P0-2 OS=Arabidopsis thaliana GN=RPP0B PE=1 SV=2</t>
  </si>
  <si>
    <t>At5g63180</t>
  </si>
  <si>
    <t>Probable pectate lyase 22 OS=Arabidopsis thaliana GN=At5g63180 PE=2 SV=1</t>
  </si>
  <si>
    <t>At5g21100</t>
  </si>
  <si>
    <t>Ascorbate oxidase-like protein OS=Arabidopsis thaliana GN=At5g21100 PE=2 SV=1</t>
  </si>
  <si>
    <t>ACX3</t>
  </si>
  <si>
    <t>Acyl-coenzyme A oxidase 3, peroxisomal OS=Arabidopsis thaliana GN=ACX3 PE=1 SV=1</t>
  </si>
  <si>
    <t>At5g38980</t>
  </si>
  <si>
    <t>At5g38980 OS=Arabidopsis thaliana GN=At5g38980 PE=2 SV=1</t>
  </si>
  <si>
    <t>PRP4</t>
  </si>
  <si>
    <t>Proline-rich protein 4 OS=Arabidopsis thaliana GN=PRP4 PE=2 SV=1</t>
  </si>
  <si>
    <t>emb1688</t>
  </si>
  <si>
    <t>At1g67440 OS=Arabidopsis thaliana GN=emb1688 PE=2 SV=1</t>
  </si>
  <si>
    <t>At2g10940</t>
  </si>
  <si>
    <t>At2g10940/F15K19.1 OS=Arabidopsis thaliana GN=At2g10940 PE=2 SV=1</t>
  </si>
  <si>
    <t>SUN1</t>
  </si>
  <si>
    <t>Protein SAD1/UNC-84 domain protein 1 OS=Arabidopsis thaliana GN=SUN1 PE=1 SV=1</t>
  </si>
  <si>
    <t>GTE5</t>
  </si>
  <si>
    <t>Transcription factor GTE5, chloroplastic OS=Arabidopsis thaliana GN=GTE5 PE=1 SV=1</t>
  </si>
  <si>
    <t>FPG1</t>
  </si>
  <si>
    <t>Formamidopyrimidine-DNA glycosylase OS=Arabidopsis thaliana GN=FPG1 PE=1 SV=1</t>
  </si>
  <si>
    <t>At2g37990</t>
  </si>
  <si>
    <t>Ribosome biogenesis regulatory protein homolog OS=Arabidopsis thaliana GN=At2g37990 PE=2 SV=2</t>
  </si>
  <si>
    <t>At3g16200</t>
  </si>
  <si>
    <t>Uncharacterized protein OS=Arabidopsis thaliana GN=At3g16200 PE=4 SV=1</t>
  </si>
  <si>
    <t>At3g52050</t>
  </si>
  <si>
    <t>5'-3' exonuclease family protein OS=Arabidopsis thaliana GN=At3g52050 PE=4 SV=1|5'-3' exonuclease family protein OS=Arabidopsis thaliana GN=At3g52050 PE=4 SV=1|5'-3' exonuclease family protein OS=Arabidopsis thaliana GN=At3g52050 PE=2 SV=1</t>
  </si>
  <si>
    <t>At1g29030</t>
  </si>
  <si>
    <t>Apoptosis inhibitory protein 5 OS=Arabidopsis thaliana GN=At1g29030 PE=2 SV=1</t>
  </si>
  <si>
    <t>DNA (cytosine-5)-methyltransferase CMT3 OS=Arabidopsis thaliana GN=CMT3 PE=1 SV=2</t>
  </si>
  <si>
    <t>SBT5.6</t>
  </si>
  <si>
    <t>Subtilisin-like protease SBT5.6 OS=Arabidopsis thaliana GN=SBT5.6 PE=2 SV=1</t>
  </si>
  <si>
    <t>Octanoyltransferase OS=Arabidopsis thaliana GN=LIP2 PE=2 SV=1</t>
  </si>
  <si>
    <t>Protein trichome birefringence-like 13 OS=Arabidopsis thaliana GN=TBL13 PE=2 SV=1</t>
  </si>
  <si>
    <t>DNA gyrase subunit A, chloroplastic/mitochondrial OS=Arabidopsis thaliana GN=GYRA PE=1 SV=2</t>
  </si>
  <si>
    <t>At4g24780</t>
  </si>
  <si>
    <t>Probable pectate lyase 18 OS=Arabidopsis thaliana GN=At4g24780 PE=2 SV=2</t>
  </si>
  <si>
    <t>Citrate synthase 2, peroxisomal OS=Arabidopsis thaliana GN=CSY2 PE=2 SV=1</t>
  </si>
  <si>
    <t>ORC2</t>
  </si>
  <si>
    <t>Origin recognition complex subunit 2 OS=Arabidopsis thaliana GN=ORC2 PE=4 SV=1|Origin of replication complex subunit 2 OS=Arabidopsis thaliana GN=ORC2 PE=1 SV=1</t>
  </si>
  <si>
    <t>BXL5</t>
  </si>
  <si>
    <t>Probable beta-D-xylosidase 5 OS=Arabidopsis thaliana GN=BXL5 PE=2 SV=2</t>
  </si>
  <si>
    <t>At5g48370</t>
  </si>
  <si>
    <t>Thioesterase family protein OS=Arabidopsis thaliana GN=At5g48370 PE=4 SV=1|At5g48370 OS=Arabidopsis thaliana GN=At5g48370 PE=2 SV=1</t>
  </si>
  <si>
    <t>GAUT7</t>
  </si>
  <si>
    <t>Probable galacturonosyltransferase 7 OS=Arabidopsis thaliana GN=GAUT7 PE=1 SV=2</t>
  </si>
  <si>
    <t>F2H15.9</t>
  </si>
  <si>
    <t>At1g17860/F2H15_8 OS=Arabidopsis thaliana GN=F2H15.9 PE=2 SV=1</t>
  </si>
  <si>
    <t>At3g07300|T1B9.3</t>
  </si>
  <si>
    <t>AT3G07300 protein OS=Arabidopsis thaliana GN=At3g07300 PE=2 SV=1|AT3G07300 protein OS=Arabidopsis thaliana GN=T1B9.3 PE=2 SV=1</t>
  </si>
  <si>
    <t>At2g31410</t>
  </si>
  <si>
    <t>Expressed protein OS=Arabidopsis thaliana GN=At2g31410 PE=2 SV=1</t>
  </si>
  <si>
    <t>Gibberellin-regulated protein 14 OS=Arabidopsis thaliana GN=GASA14 PE=1 SV=1</t>
  </si>
  <si>
    <t>At5g61140|BRR2C</t>
  </si>
  <si>
    <t>U5 small nuclear ribonucleoprotein helicase OS=Arabidopsis thaliana GN=At5g61140 PE=4 SV=1|DExH-box ATP-dependent RNA helicase DExH14 OS=Arabidopsis thaliana GN=BRR2C PE=2 SV=1</t>
  </si>
  <si>
    <t>FUC95A</t>
  </si>
  <si>
    <t>Alpha-L-fucosidase 2 OS=Arabidopsis thaliana GN=FUC95A PE=1 SV=1</t>
  </si>
  <si>
    <t>KOR</t>
  </si>
  <si>
    <t>Endoglucanase 25 OS=Arabidopsis thaliana GN=KOR PE=1 SV=1</t>
  </si>
  <si>
    <t>LAC17</t>
  </si>
  <si>
    <t>Laccase-17 OS=Arabidopsis thaliana GN=LAC17 PE=2 SV=1</t>
  </si>
  <si>
    <t>At2g07180</t>
  </si>
  <si>
    <t>Protein kinase domain-containing protein OS=Arabidopsis thaliana GN=At2g07180 PE=1 SV=1</t>
  </si>
  <si>
    <t>RPL9B</t>
  </si>
  <si>
    <t>60S ribosomal protein L9-1 OS=Arabidopsis thaliana GN=RPL9B PE=1 SV=3</t>
  </si>
  <si>
    <t>2-succinylbenzoate--CoA ligase, chloroplastic/peroxisomal OS=Arabidopsis thaliana GN=AAE14 PE=1 SV=1</t>
  </si>
  <si>
    <t>At3g20370</t>
  </si>
  <si>
    <t>AT3g20370/MQC12_13 OS=Arabidopsis thaliana GN=At3g20370 PE=2 SV=1</t>
  </si>
  <si>
    <t>SBT2.5</t>
  </si>
  <si>
    <t>Subtilisin-like protease SBT2.5 OS=Arabidopsis thaliana GN=SBT2.5 PE=2 SV=1</t>
  </si>
  <si>
    <t>F3H9.11</t>
  </si>
  <si>
    <t>F3H9.11 protein OS=Arabidopsis thaliana GN=F3H9.11 PE=4 SV=1</t>
  </si>
  <si>
    <t>ESP3</t>
  </si>
  <si>
    <t>DEAH RNA helicase homolog PRP2 OS=Arabidopsis thaliana GN=ESP3 PE=1 SV=1|Pre-mRNA-splicing factor ATP-dependent RNA helicase DEAH1 OS=Arabidopsis thaliana GN=ESP3 PE=1 SV=1</t>
  </si>
  <si>
    <t>At5g35680|MXH1.2</t>
  </si>
  <si>
    <t>Nucleic acid-binding, OB-fold-like protein OS=Arabidopsis thaliana GN=At5g35680 PE=3 SV=1|Nucleic acid-binding, OB-fold-like protein OS=Arabidopsis thaliana GN=MXH1.2 PE=2 SV=1</t>
  </si>
  <si>
    <t>GSTF5</t>
  </si>
  <si>
    <t>Glutathione S-transferase F5 OS=Arabidopsis thaliana GN=GSTF5 PE=3 SV=2</t>
  </si>
  <si>
    <t>F14O10.3</t>
  </si>
  <si>
    <t>F14O10.3 protein OS=Arabidopsis thaliana GN=F14O10.3 PE=2 SV=1</t>
  </si>
  <si>
    <t>At1g65030</t>
  </si>
  <si>
    <t>At1g65030 OS=Arabidopsis thaliana GN=At1g65030 PE=2 SV=1</t>
  </si>
  <si>
    <t>At4g15770</t>
  </si>
  <si>
    <t>60S ribosome subunit biogenesis protein NIP7 homolog OS=Arabidopsis thaliana GN=At4g15770 PE=2 SV=1</t>
  </si>
  <si>
    <t>At1g07840|F24B9.6</t>
  </si>
  <si>
    <t>AT1G07840 protein OS=Arabidopsis thaliana GN=At1g07840 PE=2 SV=1|F24B9.6 OS=Arabidopsis thaliana GN=F24B9.6 PE=4 SV=1</t>
  </si>
  <si>
    <t>T1E4.2</t>
  </si>
  <si>
    <t>Leucine-rich repeat-containing protein OS=Arabidopsis thaliana GN=T1E4.2 PE=4 SV=1</t>
  </si>
  <si>
    <t>Isoform 2 of DEAD-box ATP-dependent RNA helicase 3, chloroplastic OS=Arabidopsis thaliana GN=RH3</t>
  </si>
  <si>
    <t>TUBB2|TUBB3</t>
  </si>
  <si>
    <t>Tubulin beta-2 chain OS=Arabidopsis thaliana GN=TUBB2 PE=2 SV=2|Tubulin beta-3 chain OS=Arabidopsis thaliana GN=TUBB3 PE=2 SV=2</t>
  </si>
  <si>
    <t>RPL7AA</t>
  </si>
  <si>
    <t>60S ribosomal protein L7a-1 OS=Arabidopsis thaliana GN=RPL7AA PE=1 SV=2</t>
  </si>
  <si>
    <t>RPL10</t>
  </si>
  <si>
    <t>50S ribosomal protein L10, chloroplastic OS=Arabidopsis thaliana GN=RPL10 PE=2 SV=1</t>
  </si>
  <si>
    <t>DExH-box ATP-dependent RNA helicase DExH2 OS=Arabidopsis thaliana GN=NIH PE=1 SV=1</t>
  </si>
  <si>
    <t>Arabinosyltransferase RRA1 OS=Arabidopsis thaliana GN=RRA1 PE=2 SV=1</t>
  </si>
  <si>
    <t>FAS4</t>
  </si>
  <si>
    <t>ATP-dependent RNA helicase DEAH13 OS=Arabidopsis thaliana GN=FAS4 PE=2 SV=1</t>
  </si>
  <si>
    <t>Citrate synthase 3, peroxisomal OS=Arabidopsis thaliana GN=CSY3 PE=2 SV=1</t>
  </si>
  <si>
    <t>At3g12700</t>
  </si>
  <si>
    <t>Aspartyl protease family protein OS=Arabidopsis thaliana GN=At3g12700 PE=3 SV=1</t>
  </si>
  <si>
    <t>PPAN</t>
  </si>
  <si>
    <t>Peter Pan-like protein OS=Arabidopsis thaliana GN=PPAN PE=4 SV=1|Peter Pan-like protein OS=Arabidopsis thaliana GN=PPAN PE=1 SV=1</t>
  </si>
  <si>
    <t>At2g15270</t>
  </si>
  <si>
    <t>Expressed protein OS=Arabidopsis thaliana GN=At2g15270 PE=2 SV=2</t>
  </si>
  <si>
    <t>NDR1/HIN1-Like protein 3 OS=Arabidopsis thaliana GN=NHL3 PE=1 SV=1</t>
  </si>
  <si>
    <t>DRM2</t>
  </si>
  <si>
    <t>DNA (cytosine-5)-methyltransferase DRM2 OS=Arabidopsis thaliana GN=DRM2 PE=1 SV=1</t>
  </si>
  <si>
    <t>F8K7.9</t>
  </si>
  <si>
    <t>F8K7.9 OS=Arabidopsis thaliana GN=F8K7.9 PE=2 SV=1</t>
  </si>
  <si>
    <t>Ribosomal RNA small subunit methyltransferase OS=Arabidopsis thaliana GN=DIM1A PE=1 SV=1</t>
  </si>
  <si>
    <t>At3g18500|CCR4-3</t>
  </si>
  <si>
    <t>DNAse I-like superfamily protein OS=Arabidopsis thaliana GN=At3g18500 PE=4 SV=1|Carbon catabolite repressor protein 4 homolog 3 OS=Arabidopsis thaliana GN=CCR4-3 PE=2 SV=2|Isoform 2 of Carbon catabolite repressor protein 4 homolog 3 OS=Arabidopsis thaliana GN=CCR4-3</t>
  </si>
  <si>
    <t>MSH2</t>
  </si>
  <si>
    <t>DNA mismatch repair protein MSH2 OS=Arabidopsis thaliana GN=MSH2 PE=1 SV=1</t>
  </si>
  <si>
    <t>F6A14.6</t>
  </si>
  <si>
    <t>F6A14.6 protein OS=Arabidopsis thaliana GN=F6A14.6 PE=2 SV=1</t>
  </si>
  <si>
    <t>At5g14050</t>
  </si>
  <si>
    <t>U3 small nucleolar RNA-associated protein 18 homolog OS=Arabidopsis thaliana GN=At5g14050 PE=1 SV=1</t>
  </si>
  <si>
    <t>T12J13.4</t>
  </si>
  <si>
    <t>C2 and plant phosphoribosyltransferase domain-containing protein OS=Arabidopsis thaliana GN=T12J13.4 PE=4 SV=1</t>
  </si>
  <si>
    <t>AGAL2</t>
  </si>
  <si>
    <t>Alpha-galactosidase 2 OS=Arabidopsis thaliana GN=AGAL2 PE=1 SV=1|Isoform 2 of Alpha-galactosidase 2 OS=Arabidopsis thaliana GN=AGAL2</t>
  </si>
  <si>
    <t>At5g14450</t>
  </si>
  <si>
    <t>GDSL esterase/lipase At5g14450 OS=Arabidopsis thaliana GN=At5g14450 PE=2 SV=1</t>
  </si>
  <si>
    <t>At2g44510</t>
  </si>
  <si>
    <t>Protein BCCIP homolog OS=Arabidopsis thaliana GN=At2g44510 PE=1 SV=2</t>
  </si>
  <si>
    <t>Chaperone protein dnaJ GFA2, mitochondrial OS=Arabidopsis thaliana GN=GFA2 PE=2 SV=1</t>
  </si>
  <si>
    <t>At3g20820</t>
  </si>
  <si>
    <t>Leucine-rich repeat-containing protein OS=Arabidopsis thaliana GN=At3g20820 PE=2 SV=1</t>
  </si>
  <si>
    <t>At4g17020|TFB2</t>
  </si>
  <si>
    <t>Transcription factor-related protein OS=Arabidopsis thaliana GN=At4g17020 PE=4 SV=1|Transcription factor-related protein OS=Arabidopsis thaliana GN=At4g17020 PE=4 SV=1|RNA polymerase II transcription factor B subunit 2 OS=Arabidopsis thaliana GN=TFB2 PE=2 SV=1</t>
  </si>
  <si>
    <t>F15N18_10</t>
  </si>
  <si>
    <t>Putative uncharacterized protein At5g11420 OS=Arabidopsis thaliana GN=F15N18_10 PE=2 SV=1</t>
  </si>
  <si>
    <t>At3g48200</t>
  </si>
  <si>
    <t>Putative uncharacterized protein At3g48200 OS=Arabidopsis thaliana GN=At3g48200 PE=1 SV=1</t>
  </si>
  <si>
    <t>At4g18030</t>
  </si>
  <si>
    <t>Probable methyltransferase PMT14 OS=Arabidopsis thaliana GN=At4g18030 PE=2 SV=1</t>
  </si>
  <si>
    <t>At4g25730</t>
  </si>
  <si>
    <t>Putative rRNA methyltransferase OS=Arabidopsis thaliana GN=At4g25730 PE=1 SV=1</t>
  </si>
  <si>
    <t>At1g15420</t>
  </si>
  <si>
    <t>Putative uncharacterized protein At1g15425 OS=Arabidopsis thaliana GN=At1g15420 PE=2 SV=1</t>
  </si>
  <si>
    <t>At2g34930</t>
  </si>
  <si>
    <t>Disease resistance-like protein/LRR domain-containing protein OS=Arabidopsis thaliana GN=At2g34930 PE=2 SV=1</t>
  </si>
  <si>
    <t>Beta-galactosidase 4 OS=Arabidopsis thaliana GN=BGAL4 PE=1 SV=1</t>
  </si>
  <si>
    <t>SHM7</t>
  </si>
  <si>
    <t>Serine hydroxymethyltransferase 7 OS=Arabidopsis thaliana GN=SHM7 PE=2 SV=1</t>
  </si>
  <si>
    <t>LRR-RLK</t>
  </si>
  <si>
    <t>Probable leucine-rich repeat receptor-like serine/threonine-protein kinase At3g14840 OS=Arabidopsis thaliana GN=LRR-RLK PE=2 SV=1|Leucine-rich repeat protein kinase family protein OS=Arabidopsis thaliana GN=LRR-RLK PE=2 SV=1|Leucine-rich repeat receptor-like protein kinase OS=Arabidopsis thaliana GN=LRR-RLK PE=2 SV=1|Leucine-rich repeat receptor-like protein kinase OS=Arabidopsis thaliana GN=LRR-RLK PE=2 SV=1|Leucine-rich repeat protein kinase family protein OS=Arabidopsis thaliana GN=LRR-RLK PE=2 SV=1</t>
  </si>
  <si>
    <t>F14J22.4</t>
  </si>
  <si>
    <t>AT1G49750 protein OS=Arabidopsis thaliana GN=F14J22.4 PE=2 SV=1</t>
  </si>
  <si>
    <t>NRPB5A</t>
  </si>
  <si>
    <t>DNA-directed RNA polymerases II and IV subunit 5A OS=Arabidopsis thaliana GN=NRPB5A PE=1 SV=1</t>
  </si>
  <si>
    <t>At5g25460</t>
  </si>
  <si>
    <t>At5g25460 OS=Arabidopsis thaliana GN=At5g25460 PE=2 SV=1</t>
  </si>
  <si>
    <t>60S ribosomal protein L18-3 OS=Arabidopsis thaliana GN=RPL18C PE=2 SV=1</t>
  </si>
  <si>
    <t>At1g79150</t>
  </si>
  <si>
    <t>Nucleolar complex-associated protein domain-containing protein OS=Arabidopsis thaliana GN=At1g79150 PE=4 SV=1</t>
  </si>
  <si>
    <t>RID1</t>
  </si>
  <si>
    <t>Pre-mRNA-splicing factor ATP-dependent RNA helicase DEAH10 OS=Arabidopsis thaliana GN=RID1 PE=1 SV=1</t>
  </si>
  <si>
    <t>VIP2</t>
  </si>
  <si>
    <t>Protein PAF1 homolog OS=Arabidopsis thaliana GN=VIP2 PE=1 SV=1</t>
  </si>
  <si>
    <t>B3GALT12</t>
  </si>
  <si>
    <t>Probable beta-1,3-galactosyltransferase 12 OS=Arabidopsis thaliana GN=B3GALT12 PE=2 SV=1</t>
  </si>
  <si>
    <t>Poly [ADP-ribose] polymerase 1 OS=Arabidopsis thaliana GN=PARP1 PE=1 SV=2</t>
  </si>
  <si>
    <t>XTH24</t>
  </si>
  <si>
    <t>Xyloglucan endotransglucosylase/hydrolase protein 24 OS=Arabidopsis thaliana GN=XTH24 PE=1 SV=2</t>
  </si>
  <si>
    <t>RNA recognition motif-containing protein OS=Arabidopsis thaliana GN=At5g59950 PE=1 SV=1|RNA recognition motif-containing protein OS=Arabidopsis thaliana GN=At5g59950 PE=1 SV=1|THO complex subunit 4A OS=Arabidopsis thaliana GN=ALY1 PE=1 SV=1</t>
  </si>
  <si>
    <t>EXPA9</t>
  </si>
  <si>
    <t>Expansin-A9 OS=Arabidopsis thaliana GN=EXPA9 PE=2 SV=1</t>
  </si>
  <si>
    <t>At5g11500|F15N18_90</t>
  </si>
  <si>
    <t>Uncharacterized protein OS=Arabidopsis thaliana GN=At5g11500 PE=4 SV=1|Putative uncharacterized protein At5g11500 OS=Arabidopsis thaliana GN=F15N18_90 PE=2 SV=1</t>
  </si>
  <si>
    <t>PME22</t>
  </si>
  <si>
    <t>Putative pectinesterase/pectinesterase inhibitor 22 OS=Arabidopsis thaliana GN=PME22 PE=3 SV=1</t>
  </si>
  <si>
    <t>CDKC-2|CDKC-1</t>
  </si>
  <si>
    <t>Cyclin-dependent kinase C-2 OS=Arabidopsis thaliana GN=CDKC-2 PE=1 SV=2|Cyclin-dependent kinase C-1 OS=Arabidopsis thaliana GN=CDKC-1 PE=1 SV=1</t>
  </si>
  <si>
    <t>Putative DEAD-box ATP-dependent RNA helicase 29 OS=Arabidopsis thaliana GN=RH29 PE=3 SV=1</t>
  </si>
  <si>
    <t>RLM3</t>
  </si>
  <si>
    <t>Disease resistance protein RLM3 OS=Arabidopsis thaliana GN=RLM3 PE=2 SV=1</t>
  </si>
  <si>
    <t>At2g17033</t>
  </si>
  <si>
    <t>Pentatricopeptide repeat-containing protein At2g17033 OS=Arabidopsis thaliana GN=At2g17033 PE=2 SV=1|Isoform 2 of Pentatricopeptide repeat-containing protein At2g17033 OS=Arabidopsis thaliana GN=At2g17033|Isoform 3 of Pentatricopeptide repeat-containing protein At2g17033 OS=Arabidopsis thaliana GN=At2g17033</t>
  </si>
  <si>
    <t>ABCE2</t>
  </si>
  <si>
    <t>ABC transporter E family member 2 OS=Arabidopsis thaliana GN=ABCE2 PE=2 SV=1</t>
  </si>
  <si>
    <t>Protein ROOT INITIATION DEFECTIVE 3 OS=Arabidopsis thaliana GN=RID3 PE=1 SV=1</t>
  </si>
  <si>
    <t>At5g19110</t>
  </si>
  <si>
    <t>Eukaryotic aspartyl protease family protein OS=Arabidopsis thaliana GN=At5g19110 PE=3 SV=1</t>
  </si>
  <si>
    <t>RPL37B|RPL37C|RPL37A</t>
  </si>
  <si>
    <t>60S ribosomal protein L37-2 OS=Arabidopsis thaliana GN=RPL37B PE=3 SV=2|60S ribosomal protein L37-3 OS=Arabidopsis thaliana GN=RPL37C PE=3 SV=1|60S ribosomal protein L37-1 OS=Arabidopsis thaliana GN=RPL37A PE=3 SV=1</t>
  </si>
  <si>
    <t>At1g64880</t>
  </si>
  <si>
    <t>At1g64880 OS=Arabidopsis thaliana GN=At1g64880 PE=2 SV=1</t>
  </si>
  <si>
    <t>Nuclear poly(A) polymerase 1 OS=Arabidopsis thaliana GN=PAPS1 PE=1 SV=1</t>
  </si>
  <si>
    <t>At1g27930</t>
  </si>
  <si>
    <t>Probable methyltransferase At1g27930 OS=Arabidopsis thaliana GN=At1g27930 PE=1 SV=1</t>
  </si>
  <si>
    <t>At2g44210</t>
  </si>
  <si>
    <t>AT2G44210 protein OS=Arabidopsis thaliana GN=At2g44210 PE=2 SV=1|At2g44210/F4I1.2 OS=Arabidopsis thaliana GN=At2g44210 PE=2 SV=1</t>
  </si>
  <si>
    <t>MSH6</t>
  </si>
  <si>
    <t>DNA mismatch repair protein MSH6 OS=Arabidopsis thaliana GN=MSH6 PE=3 SV=1|DNA mismatch repair protein MSH6 OS=Arabidopsis thaliana GN=MSH6 PE=1 SV=2</t>
  </si>
  <si>
    <t>VRN1</t>
  </si>
  <si>
    <t>B3 domain-containing transcription factor VRN1 OS=Arabidopsis thaliana GN=VRN1 PE=1 SV=1</t>
  </si>
  <si>
    <t>At5g19100</t>
  </si>
  <si>
    <t>Eukaryotic aspartyl protease family protein OS=Arabidopsis thaliana GN=At5g19100 PE=2 SV=1</t>
  </si>
  <si>
    <t>At4g37090|C7A10.270</t>
  </si>
  <si>
    <t>Uncharacterized protein OS=Arabidopsis thaliana GN=At4g37090 PE=1 SV=1|Putative uncharacterized protein AT4g37090 OS=Arabidopsis thaliana GN=C7A10.270 PE=1 SV=1</t>
  </si>
  <si>
    <t>VIP3</t>
  </si>
  <si>
    <t>WD repeat-containing protein VIP3 OS=Arabidopsis thaliana GN=VIP3 PE=1 SV=1</t>
  </si>
  <si>
    <t>At2g17220</t>
  </si>
  <si>
    <t>Putative serine/threonine-specific protein kinase kin3 OS=Arabidopsis thaliana GN=At2g17220 PE=3 SV=1|At2g17220/T23A1.8 OS=Arabidopsis thaliana GN=At2g17220 PE=2 SV=2</t>
  </si>
  <si>
    <t>At5g25475</t>
  </si>
  <si>
    <t>B3 domain-containing protein OS=Arabidopsis thaliana GN=At5g25475 PE=4 SV=1|B3 domain-containing protein At5g25475 OS=Arabidopsis thaliana GN=At5g25475 PE=2 SV=1</t>
  </si>
  <si>
    <t>EXPA5</t>
  </si>
  <si>
    <t>Expansin-A5 OS=Arabidopsis thaliana GN=EXPA5 PE=2 SV=1</t>
  </si>
  <si>
    <t>DEAD-box ATP-dependent RNA helicase 11 OS=Arabidopsis thaliana GN=RH11 PE=1 SV=1</t>
  </si>
  <si>
    <t>BXL2</t>
  </si>
  <si>
    <t>Probable beta-D-xylosidase 2 OS=Arabidopsis thaliana GN=BXL2 PE=2 SV=1</t>
  </si>
  <si>
    <t>SCPL35</t>
  </si>
  <si>
    <t>Serine carboxypeptidase-like 35 OS=Arabidopsis thaliana GN=SCPL35 PE=2 SV=1</t>
  </si>
  <si>
    <t>At2g18900</t>
  </si>
  <si>
    <t>Transducin/WD40 repeat-like superfamily protein OS=Arabidopsis thaliana GN=At2g18900 PE=4 SV=1</t>
  </si>
  <si>
    <t>At1g06720</t>
  </si>
  <si>
    <t>BMS1 domain-containing protein OS=Arabidopsis thaliana GN=At1g06720 PE=4 SV=1</t>
  </si>
  <si>
    <t>T24H18_120</t>
  </si>
  <si>
    <t>Putative uncharacterized protein At5g12950/T24H18_120 OS=Arabidopsis thaliana GN=T24H18_120 PE=2 SV=1</t>
  </si>
  <si>
    <t>At1g33811</t>
  </si>
  <si>
    <t>GDSL esterase/lipase At1g33811 OS=Arabidopsis thaliana GN=At1g33811 PE=2 SV=1</t>
  </si>
  <si>
    <t>T15N1_10</t>
  </si>
  <si>
    <t>Pescadillo homolog OS=Arabidopsis thaliana GN=T15N1_10 PE=3 SV=1</t>
  </si>
  <si>
    <t>ARAC1</t>
  </si>
  <si>
    <t>Rac-like GTP-binding protein ARAC1 OS=Arabidopsis thaliana GN=ARAC1 PE=1 SV=1</t>
  </si>
  <si>
    <t>At4g18465</t>
  </si>
  <si>
    <t>Probable pre-mRNA-splicing factor ATP-dependent RNA helicase DEAH9 OS=Arabidopsis thaliana GN=At4g18465 PE=3 SV=1</t>
  </si>
  <si>
    <t>RPL11B|RPL11A</t>
  </si>
  <si>
    <t>60S ribosomal protein L11-2 OS=Arabidopsis thaliana GN=RPL11B PE=2 SV=2|Isoform 2 of 60S ribosomal protein L11-2 OS=Arabidopsis thaliana GN=RPL11B|60S ribosomal protein L11-1 OS=Arabidopsis thaliana GN=RPL11A PE=2 SV=2</t>
  </si>
  <si>
    <t>Tyrosyl-DNA phosphodiesterase 1 OS=Arabidopsis thaliana GN=TDP1 PE=1 SV=1</t>
  </si>
  <si>
    <t>At2g35040</t>
  </si>
  <si>
    <t>AICARFT/IMPCHase bienzyme family protein OS=Arabidopsis thaliana GN=At2g35040 PE=3 SV=1|AICARFT/IMPCHase bienzyme family protein OS=Arabidopsis thaliana GN=At2g35040 PE=1 SV=1</t>
  </si>
  <si>
    <t>At5g11170|At5g11200|RH15|RH56</t>
  </si>
  <si>
    <t>DEAD-box ATP-dependent RNA helicase 15 OS=Arabidopsis thaliana GN=At5g11170 PE=4 SV=1|DEAD-box ATP-dependent RNA helicase 56 OS=Arabidopsis thaliana GN=At5g11200 PE=4 SV=1|DEAD-box ATP-dependent RNA helicase 56 OS=Arabidopsis thaliana GN=At5g11200 PE=4 SV=1|DEAD-box ATP-dependent RNA helicase 15 OS=Arabidopsis thaliana GN=RH15 PE=1 SV=3|DEAD-box ATP-dependent RNA helicase 56 OS=Arabidopsis thaliana GN=RH56 PE=1 SV=2</t>
  </si>
  <si>
    <t>BXL1</t>
  </si>
  <si>
    <t>Beta-D-xylosidase 1 OS=Arabidopsis thaliana GN=BXL1 PE=1 SV=1</t>
  </si>
  <si>
    <t>CONNEXIN|At4g35600</t>
  </si>
  <si>
    <t>Putative serine/threonine-protein kinase Cx32 OS=Arabidopsis thaliana GN=CONNEXIN 32 PE=1 SV=1|Probable serine/threonine-protein kinase Cx32, chloroplastic OS=Arabidopsis thaliana GN=At4g35600 PE=1 SV=2</t>
  </si>
  <si>
    <t>Protein high chlorophyll fluorescent 107 OS=Arabidopsis thaliana GN=HCF107 PE=4 SV=1|Protein high chlorophyll fluorescent 107 OS=Arabidopsis thaliana GN=HCF107 PE=1 SV=1</t>
  </si>
  <si>
    <t>Factor of DNA methylation 4 OS=Arabidopsis thaliana GN=FDM4 PE=4 SV=1</t>
  </si>
  <si>
    <t>At1g47900|FPP6</t>
  </si>
  <si>
    <t>Uncharacterized protein OS=Arabidopsis thaliana GN=At1g47900 PE=1 SV=1|Filament-like plant protein 6 OS=Arabidopsis thaliana GN=FPP6 PE=1 SV=1</t>
  </si>
  <si>
    <t>RH25</t>
  </si>
  <si>
    <t>DEAD-box ATP-dependent RNA helicase 25 OS=Arabidopsis thaliana GN=RH25 PE=2 SV=2</t>
  </si>
  <si>
    <t>F24I3.80</t>
  </si>
  <si>
    <t>At3g57000 OS=Arabidopsis thaliana GN=F24I3.80 PE=2 SV=1</t>
  </si>
  <si>
    <t>RPS13</t>
  </si>
  <si>
    <t>30S ribosomal protein S13, chloroplastic OS=Arabidopsis thaliana GN=RPS13 PE=2 SV=1</t>
  </si>
  <si>
    <t>DRP1C</t>
  </si>
  <si>
    <t>Dynamin-related protein 1C OS=Arabidopsis thaliana GN=DRP1C PE=1 SV=2</t>
  </si>
  <si>
    <t>At2g40280</t>
  </si>
  <si>
    <t>Probable methyltransferase PMT23 OS=Arabidopsis thaliana GN=At2g40280 PE=2 SV=2</t>
  </si>
  <si>
    <t>TOR1</t>
  </si>
  <si>
    <t>Microtubule-associated protein TORTIFOLIA1 OS=Arabidopsis thaliana GN=TOR1 PE=1 SV=2</t>
  </si>
  <si>
    <t>Protein LIGHT-DEPENDENT SHORT HYPOCOTYLS 6 OS=Arabidopsis thaliana GN=LSH6 PE=1 SV=1</t>
  </si>
  <si>
    <t>At5g07030</t>
  </si>
  <si>
    <t>Aspartyl protease family protein OS=Arabidopsis thaliana GN=At5g07030 PE=3 SV=1</t>
  </si>
  <si>
    <t>NQR|F14J22.10</t>
  </si>
  <si>
    <t>Uncharacterized protein OS=Arabidopsis thaliana GN=NQR PE=4 SV=1|ARP protein OS=Arabidopsis thaliana GN=F14J22.10 PE=2 SV=1</t>
  </si>
  <si>
    <t>RHM1</t>
  </si>
  <si>
    <t>Trifunctional UDP-glucose 4,6-dehydratase/UDP-4-keto-6-deoxy-D-glucose 3,5-epimerase/UDP-4-keto-L-rhamnose-reductase RHM1 OS=Arabidopsis thaliana GN=RHM1 PE=1 SV=1</t>
  </si>
  <si>
    <t>At4g28200</t>
  </si>
  <si>
    <t>At4g28200 OS=Arabidopsis thaliana GN=At4g28200 PE=2 SV=1</t>
  </si>
  <si>
    <t>RPL4A</t>
  </si>
  <si>
    <t>60S ribosomal protein L4-1 OS=Arabidopsis thaliana GN=RPL4A PE=2 SV=1</t>
  </si>
  <si>
    <t>PME68</t>
  </si>
  <si>
    <t>Probable pectinesterase 68 OS=Arabidopsis thaliana GN=PME68 PE=2 SV=1</t>
  </si>
  <si>
    <t>XYL1</t>
  </si>
  <si>
    <t>Alpha-xylosidase 1 OS=Arabidopsis thaliana GN=XYL1 PE=1 SV=1</t>
  </si>
  <si>
    <t>ORC5</t>
  </si>
  <si>
    <t>Origin of replication complex subunit 5 OS=Arabidopsis thaliana GN=ORC5 PE=1 SV=1</t>
  </si>
  <si>
    <t>DNA-(apurinic or apyrimidinic site) lyase, chloroplastic OS=Arabidopsis thaliana GN=ARP PE=1 SV=2</t>
  </si>
  <si>
    <t>F15E12.7</t>
  </si>
  <si>
    <t>Aspartyl protease family protein OS=Arabidopsis thaliana GN=F15E12.7 PE=2 SV=1</t>
  </si>
  <si>
    <t>At3g06530</t>
  </si>
  <si>
    <t>U3snoRNP10 and NUC211 domain-containing protein OS=Arabidopsis thaliana GN=At3g06530 PE=1 SV=1|U3snoRNP10 and NUC211 domain-containing protein OS=Arabidopsis thaliana GN=At3g06530 PE=1 SV=1</t>
  </si>
  <si>
    <t>Glycine dehydrogenase [decarboxylating] 2 OS=Arabidopsis thaliana GN=GLDP1 PE=4 SV=1|Glycine dehydrogenase (decarboxylating) 1, mitochondrial OS=Arabidopsis thaliana GN=GLDP1 PE=1 SV=2</t>
  </si>
  <si>
    <t>U3 snoRNP-associated protein-like YAO OS=Arabidopsis thaliana GN=YAO PE=2 SV=1</t>
  </si>
  <si>
    <t>Enhancer of mRNA-decapping protein 4 OS=Arabidopsis thaliana GN=VCS PE=1 SV=1|Isoform 2 of Enhancer of mRNA-decapping protein 4 OS=Arabidopsis thaliana GN=VCS</t>
  </si>
  <si>
    <t>At1g60200</t>
  </si>
  <si>
    <t>Putative uncharacterized protein At1g60210 OS=Arabidopsis thaliana GN=At1g60200 PE=1 SV=1</t>
  </si>
  <si>
    <t>RH8</t>
  </si>
  <si>
    <t>DEAD-box ATP-dependent RNA helicase 8 OS=Arabidopsis thaliana GN=RH8 PE=2 SV=1</t>
  </si>
  <si>
    <t>At4g07410</t>
  </si>
  <si>
    <t>WD-40 protein PCN OS=Arabidopsis thaliana GN=At4g07410 PE=4 SV=1|Putative uncharacterized protein At4g07410 OS=Arabidopsis thaliana GN=At4g07410 PE=2 SV=1</t>
  </si>
  <si>
    <t>PWP2</t>
  </si>
  <si>
    <t>Periodic tryptophan protein 2 OS=Arabidopsis thaliana GN=PWP2 PE=1 SV=1|Periodic tryptophan protein 2 OS=Arabidopsis thaliana GN=PWP2 PE=1 SV=1</t>
  </si>
  <si>
    <t>At5g61240</t>
  </si>
  <si>
    <t>Leucine-rich repeat-containing protein OS=Arabidopsis thaliana GN=At5g61240 PE=4 SV=1|Cf-5 disease resistance protein-like OS=Arabidopsis thaliana GN=At5g61240 PE=2 SV=1</t>
  </si>
  <si>
    <t>At1g31690</t>
  </si>
  <si>
    <t>Amine oxidase OS=Arabidopsis thaliana GN=At1g31690 PE=3 SV=1</t>
  </si>
  <si>
    <t>F18B13.30</t>
  </si>
  <si>
    <t>At1g80240 OS=Arabidopsis thaliana GN=F18B13.30 PE=2 SV=1</t>
  </si>
  <si>
    <t>T1N24.12</t>
  </si>
  <si>
    <t>Protein kinase family protein OS=Arabidopsis thaliana GN=T1N24.12 PE=2 SV=1</t>
  </si>
  <si>
    <t>At4g30990</t>
  </si>
  <si>
    <t>Down-regulated in metastasis (DRIM) domain-containing protein OS=Arabidopsis thaliana GN=At4g30990 PE=4 SV=1</t>
  </si>
  <si>
    <t>DRG1</t>
  </si>
  <si>
    <t>Developmentally-regulated G-protein 1 OS=Arabidopsis thaliana GN=DRG1 PE=1 SV=1</t>
  </si>
  <si>
    <t>RPL14A</t>
  </si>
  <si>
    <t>60S ribosomal protein L14-1 OS=Arabidopsis thaliana GN=RPL14A PE=2 SV=1</t>
  </si>
  <si>
    <t>At5g45190|CYCT1-5</t>
  </si>
  <si>
    <t>Cyclin-T1-5 OS=Arabidopsis thaliana GN=At5g45190 PE=1 SV=1|Cyclin-T1-5 OS=Arabidopsis thaliana GN=CYCT1-5 PE=1 SV=2</t>
  </si>
  <si>
    <t>EMB1691</t>
  </si>
  <si>
    <t>Methyltransferase-like protein 1 OS=Arabidopsis thaliana GN=EMB1691 PE=4 SV=1</t>
  </si>
  <si>
    <t>F9D16.290</t>
  </si>
  <si>
    <t>Glycoside hydrolase family 28 protein / polygalacturonase (Pectinase) family protein OS=Arabidopsis thaliana GN=F9D16.290 PE=2 SV=1</t>
  </si>
  <si>
    <t>EXPA14</t>
  </si>
  <si>
    <t>Expansin-A14 OS=Arabidopsis thaliana GN=EXPA14 PE=2 SV=1</t>
  </si>
  <si>
    <t>Beta-galactosidase 1 OS=Arabidopsis thaliana GN=BGAL1 PE=2 SV=1</t>
  </si>
  <si>
    <t>At1g09290</t>
  </si>
  <si>
    <t>Putative uncharacterized protein At1g09290 (Fragment) OS=Arabidopsis thaliana GN=At1g09290 PE=1 SV=1</t>
  </si>
  <si>
    <t>At3g13670</t>
  </si>
  <si>
    <t>Casein kinase-like protein OS=Arabidopsis thaliana GN=At3g13670 PE=2 SV=1</t>
  </si>
  <si>
    <t>FIM2</t>
  </si>
  <si>
    <t>Fimbrin-2 OS=Arabidopsis thaliana GN=FIM2 PE=2 SV=1</t>
  </si>
  <si>
    <t>HIR3</t>
  </si>
  <si>
    <t>Hypersensitive-induced response protein 3 OS=Arabidopsis thaliana GN=HIR3 PE=1 SV=1</t>
  </si>
  <si>
    <t>At5g07090|RPS4B|RPS4A</t>
  </si>
  <si>
    <t>40S ribosomal protein S4 OS=Arabidopsis thaliana GN=At5g07090 PE=3 SV=1|40S ribosomal protein S4-2 OS=Arabidopsis thaliana GN=RPS4B PE=2 SV=4|40S ribosomal protein S4-1 OS=Arabidopsis thaliana GN=RPS4A PE=2 SV=1</t>
  </si>
  <si>
    <t>ORC4</t>
  </si>
  <si>
    <t>Origin recognition complex subunit 4 OS=Arabidopsis thaliana GN=ORC4 PE=3 SV=1|Origin of replication complex subunit 4 OS=Arabidopsis thaliana GN=ORC4 PE=1 SV=1</t>
  </si>
  <si>
    <t>RH53</t>
  </si>
  <si>
    <t>DEAD-box ATP-dependent RNA helicase 53 OS=Arabidopsis thaliana GN=RH53 PE=2 SV=1</t>
  </si>
  <si>
    <t>Arabinosyltransferase RRA3 OS=Arabidopsis thaliana GN=RRA3 PE=2 SV=1</t>
  </si>
  <si>
    <t>matK</t>
  </si>
  <si>
    <t>Maturase K OS=Arabidopsis thaliana GN=matK PE=3 SV=2</t>
  </si>
  <si>
    <t>DCI1</t>
  </si>
  <si>
    <t>Delta(3,5)-Delta(2,4)-dienoyl-CoA isomerase, peroxisomal OS=Arabidopsis thaliana GN=DCI1 PE=2 SV=1</t>
  </si>
  <si>
    <t>CCR4-4</t>
  </si>
  <si>
    <t>Carbon catabolite repressor protein 4 homolog 4 OS=Arabidopsis thaliana GN=CCR4-4 PE=1 SV=1|Isoform 2 of Carbon catabolite repressor protein 4 homolog 4 OS=Arabidopsis thaliana GN=CCR4-4|Isoform 3 of Carbon catabolite repressor protein 4 homolog 4 OS=Arabidopsis thaliana GN=CCR4-4|Isoform 5 of Carbon catabolite repressor protein 4 homolog 4 OS=Arabidopsis thaliana GN=CCR4-4|Isoform 6 of Carbon catabolite repressor protein 4 homolog 4 OS=Arabidopsis thaliana GN=CCR4-4</t>
  </si>
  <si>
    <t>Protein trichome birefringence-like 2 OS=Arabidopsis thaliana GN=TBL2 PE=2 SV=1</t>
  </si>
  <si>
    <t>At3g57940</t>
  </si>
  <si>
    <t>Uncharacterized protein OS=Arabidopsis thaliana GN=At3g57940 PE=4 SV=1|RNA cytidine acetyltransferase 2 OS=Arabidopsis thaliana GN=At3g57940 PE=2 SV=2</t>
  </si>
  <si>
    <t>PME24</t>
  </si>
  <si>
    <t>Putative pectinesterase/pectinesterase inhibitor 24 OS=Arabidopsis thaliana GN=PME24 PE=3 SV=1</t>
  </si>
  <si>
    <t>At4g08350</t>
  </si>
  <si>
    <t>Putative transcription elongation factor SPT5 homolog 1 OS=Arabidopsis thaliana GN=At4g08350 PE=1 SV=2</t>
  </si>
  <si>
    <t>DEAD-box ATP-dependent RNA helicase 31 OS=Arabidopsis thaliana GN=RH31 PE=2 SV=2</t>
  </si>
  <si>
    <t>DRG3</t>
  </si>
  <si>
    <t>Developmentally-regulated G-protein 3 OS=Arabidopsis thaliana GN=DRG3 PE=1 SV=1</t>
  </si>
  <si>
    <t>RFC3</t>
  </si>
  <si>
    <t>Replication factor C subunit 3 OS=Arabidopsis thaliana GN=RFC3 PE=2 SV=1</t>
  </si>
  <si>
    <t>At1g71240|F3I17.11</t>
  </si>
  <si>
    <t>Uncharacterized protein OS=Arabidopsis thaliana GN=At1g71240 PE=4 SV=1|Putative uncharacterized protein F3I17.11 OS=Arabidopsis thaliana GN=F3I17.11 PE=4 SV=1</t>
  </si>
  <si>
    <t>At3g04600</t>
  </si>
  <si>
    <t>Tryptophanyl-tRNA synthetase-like protein OS=Arabidopsis thaliana GN=At3g04600 PE=3 SV=1|Tryptophan--tRNA ligase, cytoplasmic OS=Arabidopsis thaliana GN=At3g04600 PE=2 SV=1</t>
  </si>
  <si>
    <t>TFIIS</t>
  </si>
  <si>
    <t>Transcription elongation factor TFIIS OS=Arabidopsis thaliana GN=TFIIS PE=1 SV=1</t>
  </si>
  <si>
    <t>At1g55160|F7A10.9</t>
  </si>
  <si>
    <t>Uncharacterized protein OS=Arabidopsis thaliana GN=At1g55160 PE=4 SV=1|Uncharacterized protein OS=Arabidopsis thaliana GN=At1g55160 PE=4 SV=1|At1g55160/T7N22.11 OS=Arabidopsis thaliana GN=F7A10.9 PE=2 SV=1</t>
  </si>
  <si>
    <t>RPL35A</t>
  </si>
  <si>
    <t>60S ribosomal protein L35-1 OS=Arabidopsis thaliana GN=RPL35A PE=2 SV=1</t>
  </si>
  <si>
    <t>SAC9</t>
  </si>
  <si>
    <t>Phosphoinositide phosphatase SAC9 OS=Arabidopsis thaliana GN=SAC9 PE=1 SV=1|Probable phosphoinositide phosphatase SAC9 OS=Arabidopsis thaliana GN=SAC9 PE=1 SV=1</t>
  </si>
  <si>
    <t>Laccase-7 OS=Arabidopsis thaliana GN=LAC7 PE=2 SV=1</t>
  </si>
  <si>
    <t>CRRSP55</t>
  </si>
  <si>
    <t>Cysteine-rich repeat secretory protein 55 OS=Arabidopsis thaliana GN=CRRSP55 PE=2 SV=1</t>
  </si>
  <si>
    <t>LIP4</t>
  </si>
  <si>
    <t>GDSL esterase/lipase LIP-4 OS=Arabidopsis thaliana GN=LIP4 PE=2 SV=1</t>
  </si>
  <si>
    <t>EML3</t>
  </si>
  <si>
    <t>Protein EMSY-LIKE 3 OS=Arabidopsis thaliana GN=EML3 PE=1 SV=1</t>
  </si>
  <si>
    <t>AGAL1</t>
  </si>
  <si>
    <t>Alpha-galactosidase 1 OS=Arabidopsis thaliana GN=AGAL1 PE=2 SV=1</t>
  </si>
  <si>
    <t>MYH9.9</t>
  </si>
  <si>
    <t>Splicing factor, CC1-like OS=Arabidopsis thaliana GN=MYH9.9 PE=1 SV=1</t>
  </si>
  <si>
    <t>At2g36930</t>
  </si>
  <si>
    <t>C2H2-type zinc finger-containing protein OS=Arabidopsis thaliana GN=At2g36930 PE=2 SV=2</t>
  </si>
  <si>
    <t>ATPRX|PRXQ</t>
  </si>
  <si>
    <t>Peroxiredoxin Q OS=Arabidopsis thaliana GN=ATPRX Q PE=4 SV=1|Peroxiredoxin Q, chloroplastic OS=Arabidopsis thaliana GN=PRXQ PE=1 SV=1</t>
  </si>
  <si>
    <t>At5g53440</t>
  </si>
  <si>
    <t>Uncharacterized protein OS=Arabidopsis thaliana GN=At5g53440 PE=1 SV=1</t>
  </si>
  <si>
    <t>SUVH3</t>
  </si>
  <si>
    <t>Histone-lysine N-methyltransferase, H3 lysine-9 specific SUVH3 OS=Arabidopsis thaliana GN=SUVH3 PE=2 SV=2</t>
  </si>
  <si>
    <t>F9D12.8</t>
  </si>
  <si>
    <t>F9D12.8 protein OS=Arabidopsis thaliana GN=F9D12.8 PE=2 SV=1</t>
  </si>
  <si>
    <t>SBT4.14</t>
  </si>
  <si>
    <t>Subtilisin-like protease SBT4.14 OS=Arabidopsis thaliana GN=SBT4.14 PE=2 SV=1</t>
  </si>
  <si>
    <t>CMTA2</t>
  </si>
  <si>
    <t>Calmodulin-binding transcription activator 2 OS=Arabidopsis thaliana GN=CMTA2 PE=1 SV=1</t>
  </si>
  <si>
    <t>EIF4G</t>
  </si>
  <si>
    <t>Eukaryotic translation initiation factor 4G OS=Arabidopsis thaliana GN=EIF4G PE=1 SV=1|Isoform 2 of Eukaryotic translation initiation factor 4G OS=Arabidopsis thaliana GN=EIF4G</t>
  </si>
  <si>
    <t>CNX3</t>
  </si>
  <si>
    <t>Cyclic pyranopterin monophosphate synthase accessory protein, mitochondrial OS=Arabidopsis thaliana GN=CNX3 PE=1 SV=1</t>
  </si>
  <si>
    <t>SWA1</t>
  </si>
  <si>
    <t>Protein SLOW WALKER 1 OS=Arabidopsis thaliana GN=SWA1 PE=2 SV=1</t>
  </si>
  <si>
    <t>HPR</t>
  </si>
  <si>
    <t>Glycerate dehydrogenase HPR, peroxisomal OS=Arabidopsis thaliana GN=HPR PE=1 SV=1|Isoform 2 of Glycerate dehydrogenase HPR, peroxisomal OS=Arabidopsis thaliana GN=HPR</t>
  </si>
  <si>
    <t>At1g74730</t>
  </si>
  <si>
    <t>Putative uncharacterized protein At1g74730 OS=Arabidopsis thaliana GN=At1g74730 PE=1 SV=1</t>
  </si>
  <si>
    <t>emb2738</t>
  </si>
  <si>
    <t>At3g12080 OS=Arabidopsis thaliana GN=emb2738 PE=2 SV=1|GTP-binding protein OS=Arabidopsis thaliana GN=emb2738 PE=3 SV=1</t>
  </si>
  <si>
    <t>At5g46070</t>
  </si>
  <si>
    <t>Guanylate-binding protein OS=Arabidopsis thaliana GN=At5g46070 PE=4 SV=1</t>
  </si>
  <si>
    <t>At5g39940</t>
  </si>
  <si>
    <t>FAD/NAD(P)-binding oxidoreductase family protein OS=Arabidopsis thaliana GN=At5g39940 PE=4 SV=1|At5g39940 OS=Arabidopsis thaliana GN=At5g39940 PE=2 SV=1</t>
  </si>
  <si>
    <t>At5g18590</t>
  </si>
  <si>
    <t>Kelch repeat-containing protein OS=Arabidopsis thaliana GN=At5g18590 PE=1 SV=1</t>
  </si>
  <si>
    <t>RPS5B|RPS5A</t>
  </si>
  <si>
    <t>40S ribosomal protein S5-2 OS=Arabidopsis thaliana GN=RPS5B PE=1 SV=2|40S ribosomal protein S5-1 OS=Arabidopsis thaliana GN=RPS5A PE=1 SV=1</t>
  </si>
  <si>
    <t>TOC75-3</t>
  </si>
  <si>
    <t>Protein TOC75-3, chloroplastic OS=Arabidopsis thaliana GN=TOC75-3 PE=1 SV=1</t>
  </si>
  <si>
    <t>TGG5</t>
  </si>
  <si>
    <t>Myrosinase 5 OS=Arabidopsis thaliana GN=TGG5 PE=1 SV=1</t>
  </si>
  <si>
    <t>SBE3</t>
  </si>
  <si>
    <t>1,4-alpha-glucan-branching enzyme 3, chloroplastic/amyloplastic OS=Arabidopsis thaliana GN=SBE3 PE=1 SV=1</t>
  </si>
  <si>
    <t>EPSIN2</t>
  </si>
  <si>
    <t>Clathrin interactor EPSIN 2 OS=Arabidopsis thaliana GN=EPSIN2 PE=1 SV=1|Isoform 2 of Clathrin interactor EPSIN 2 OS=Arabidopsis thaliana GN=EPSIN2</t>
  </si>
  <si>
    <t>At1g54780</t>
  </si>
  <si>
    <t>UPF0603 protein At1g54780, chloroplastic OS=Arabidopsis thaliana GN=At1g54780 PE=1 SV=1</t>
  </si>
  <si>
    <t>DIR20</t>
  </si>
  <si>
    <t>Dirigent protein 20 OS=Arabidopsis thaliana GN=DIR20 PE=2 SV=1</t>
  </si>
  <si>
    <t>SCPL24</t>
  </si>
  <si>
    <t>Serine carboxypeptidase 24 OS=Arabidopsis thaliana GN=SCPL24 PE=1 SV=1</t>
  </si>
  <si>
    <t>YchF1</t>
  </si>
  <si>
    <t>Obg-like ATPase 1 OS=Arabidopsis thaliana GN=YchF1 PE=1 SV=1</t>
  </si>
  <si>
    <t>TBP1|TBP2</t>
  </si>
  <si>
    <t>TATA-box-binding protein 1 OS=Arabidopsis thaliana GN=TBP1 PE=1 SV=1|TATA-box-binding protein 1 OS=Arabidopsis thaliana GN=TBP1 PE=1 SV=1|TATA-box-binding protein 2 OS=Arabidopsis thaliana GN=TBP2 PE=1 SV=1</t>
  </si>
  <si>
    <t>At4g04940</t>
  </si>
  <si>
    <t>Putative WD-repeat membrane protein OS=Arabidopsis thaliana GN=At4g04940 PE=2 SV=1</t>
  </si>
  <si>
    <t>At4g28450</t>
  </si>
  <si>
    <t>AT4g28450/F20O9_130 OS=Arabidopsis thaliana GN=At4g28450 PE=2 SV=1</t>
  </si>
  <si>
    <t>S-ACP-DES1</t>
  </si>
  <si>
    <t>Stearoyl-[acyl-carrier-protein] 9-desaturase 1, chloroplastic OS=Arabidopsis thaliana GN=S-ACP-DES1 PE=1 SV=1</t>
  </si>
  <si>
    <t>VPS41</t>
  </si>
  <si>
    <t>Vacuolar protein sorting-associated protein 41 homolog OS=Arabidopsis thaliana GN=VPS41 PE=3 SV=3</t>
  </si>
  <si>
    <t>F10O3.3</t>
  </si>
  <si>
    <t>F10O3.3 protein OS=Arabidopsis thaliana GN=F10O3.3 PE=2 SV=1</t>
  </si>
  <si>
    <t>PME35</t>
  </si>
  <si>
    <t>Probable pectinesterase/pectinesterase inhibitor 35 OS=Arabidopsis thaliana GN=PME35 PE=2 SV=1</t>
  </si>
  <si>
    <t>At3g02710</t>
  </si>
  <si>
    <t>At3g02710 OS=Arabidopsis thaliana GN=At3g02710 PE=1 SV=1</t>
  </si>
  <si>
    <t>DEGP2</t>
  </si>
  <si>
    <t>DegP2 protease OS=Arabidopsis thaliana GN=DEGP2 PE=4 SV=1|Protease Do-like 2, chloroplastic OS=Arabidopsis thaliana GN=DEGP2 PE=1 SV=2</t>
  </si>
  <si>
    <t>VDAC1</t>
  </si>
  <si>
    <t>Mitochondrial outer membrane protein porin 1 OS=Arabidopsis thaliana GN=VDAC1 PE=1 SV=3</t>
  </si>
  <si>
    <t>rRNA biogenesis protein RRP5 OS=Arabidopsis thaliana GN=RRP5 PE=2 SV=2</t>
  </si>
  <si>
    <t>EXLA2</t>
  </si>
  <si>
    <t>Expansin-like A2 OS=Arabidopsis thaliana GN=EXLA2 PE=2 SV=1</t>
  </si>
  <si>
    <t>ACG9</t>
  </si>
  <si>
    <t>Glucose-6-phosphate 1-dehydrogenase, cytoplasmic isoform 1 OS=Arabidopsis thaliana GN=ACG9 PE=2 SV=1</t>
  </si>
  <si>
    <t>At5g27330</t>
  </si>
  <si>
    <t>Prefoldin chaperone subunit family protein OS=Arabidopsis thaliana GN=At5g27330 PE=4 SV=1</t>
  </si>
  <si>
    <t>ACX1</t>
  </si>
  <si>
    <t>Acyl-coenzyme A oxidase OS=Arabidopsis thaliana GN=ACX1 PE=3 SV=1|Peroxisomal acyl-coenzyme A oxidase 1 OS=Arabidopsis thaliana GN=ACX1 PE=1 SV=1</t>
  </si>
  <si>
    <t>tRNAse Z4 OS=Arabidopsis thaliana GN=TRZ4 PE=3 SV=1</t>
  </si>
  <si>
    <t>At1g29790</t>
  </si>
  <si>
    <t>At1g29790 OS=Arabidopsis thaliana GN=At1g29790 PE=2 SV=1</t>
  </si>
  <si>
    <t>EXPA3</t>
  </si>
  <si>
    <t>Expansin-A3 OS=Arabidopsis thaliana GN=EXPA3 PE=2 SV=1</t>
  </si>
  <si>
    <t>GCS1</t>
  </si>
  <si>
    <t>Mannosyl-oligosaccharide glucosidase GCS1 OS=Arabidopsis thaliana GN=GCS1 PE=1 SV=1</t>
  </si>
  <si>
    <t>FRS12|FRS7</t>
  </si>
  <si>
    <t>Protein FAR1-RELATED SEQUENCE 12 OS=Arabidopsis thaliana GN=FRS12 PE=2 SV=1|Protein FAR1-RELATED SEQUENCE 7 OS=Arabidopsis thaliana GN=FRS7 PE=2 SV=1</t>
  </si>
  <si>
    <t>T19L5_100</t>
  </si>
  <si>
    <t>Pollen Ole e 1 allergen and extensin family protein OS=Arabidopsis thaliana GN=T19L5_100 PE=2 SV=1</t>
  </si>
  <si>
    <t>At4g24290</t>
  </si>
  <si>
    <t>MACPF domain-containing protein At4g24290 OS=Arabidopsis thaliana GN=At4g24290 PE=2 SV=1</t>
  </si>
  <si>
    <t>At2g01070</t>
  </si>
  <si>
    <t>Lung seven transmembrane receptor-like protein OS=Arabidopsis thaliana GN=At2g01070 PE=4 SV=1</t>
  </si>
  <si>
    <t>Varicose-related protein OS=Arabidopsis thaliana GN=VCR PE=2 SV=1</t>
  </si>
  <si>
    <t>At4g20760</t>
  </si>
  <si>
    <t>AT4g20760/F21C20_110 OS=Arabidopsis thaliana GN=At4g20760 PE=2 SV=1</t>
  </si>
  <si>
    <t>HDT3</t>
  </si>
  <si>
    <t>Histone deacetylase HDT3 OS=Arabidopsis thaliana GN=HDT3 PE=1 SV=2</t>
  </si>
  <si>
    <t>At3g11710</t>
  </si>
  <si>
    <t>Lysine--tRNA ligase, cytoplasmic OS=Arabidopsis thaliana GN=At3g11710 PE=1 SV=1</t>
  </si>
  <si>
    <t>At5g15750</t>
  </si>
  <si>
    <t>Alpha-L RNA-binding motif/ribosomal protein S4 family protein OS=Arabidopsis thaliana GN=At5g15750 PE=2 SV=1</t>
  </si>
  <si>
    <t>F10L8.3</t>
  </si>
  <si>
    <t>At1g53120 OS=Arabidopsis thaliana GN=F10L8.3 PE=2 SV=1</t>
  </si>
  <si>
    <t>COBRA-like protein 1 OS=Arabidopsis thaliana GN=COBL1 PE=2 SV=1</t>
  </si>
  <si>
    <t>GRF2</t>
  </si>
  <si>
    <t>14-3-3-like protein GF14 omega OS=Arabidopsis thaliana GN=GRF2 PE=2 SV=2</t>
  </si>
  <si>
    <t>EMB1968|RFC4</t>
  </si>
  <si>
    <t>Protein embryo defective 1968 OS=Arabidopsis thaliana GN=EMB1968 PE=4 SV=1|Protein embryo defective 1968 OS=Arabidopsis thaliana GN=EMB1968 PE=4 SV=1|Protein embryo defective 1968 OS=Arabidopsis thaliana GN=EMB1968 PE=4 SV=1|Replication factor C subunit 4 OS=Arabidopsis thaliana GN=RFC4 PE=2 SV=1</t>
  </si>
  <si>
    <t>At4g39960</t>
  </si>
  <si>
    <t>AT4g39960/T5J17_130 OS=Arabidopsis thaliana GN=At4g39960 PE=2 SV=1</t>
  </si>
  <si>
    <t>AED3</t>
  </si>
  <si>
    <t>Aspartyl protease AED3 OS=Arabidopsis thaliana GN=AED3 PE=1 SV=1</t>
  </si>
  <si>
    <t>Nuclear pore complex protein NUP133 OS=Arabidopsis thaliana GN=NUP133 PE=1 SV=1</t>
  </si>
  <si>
    <t>DEAD-box ATP-dependent RNA helicase 37 OS=Arabidopsis thaliana GN=RH37 PE=2 SV=2</t>
  </si>
  <si>
    <t>At1g67900</t>
  </si>
  <si>
    <t>BTB/POZ domain-containing protein At1g67900 OS=Arabidopsis thaliana GN=At1g67900 PE=1 SV=1</t>
  </si>
  <si>
    <t>At4g26870</t>
  </si>
  <si>
    <t>Aspartate--tRNA ligase 1, cytoplasmic OS=Arabidopsis thaliana GN=At4g26870 PE=2 SV=1</t>
  </si>
  <si>
    <t>At1g29670</t>
  </si>
  <si>
    <t>GDSL esterase/lipase At1g29670 OS=Arabidopsis thaliana GN=At1g29670 PE=2 SV=1</t>
  </si>
  <si>
    <t>rpl23-A</t>
  </si>
  <si>
    <t>50S ribosomal protein L23, chloroplastic OS=Arabidopsis thaliana GN=rpl23-A PE=3 SV=1</t>
  </si>
  <si>
    <t>At1g09640</t>
  </si>
  <si>
    <t>Probable elongation factor 1-gamma 1 OS=Arabidopsis thaliana GN=At1g09640 PE=2 SV=1</t>
  </si>
  <si>
    <t>At3g26380</t>
  </si>
  <si>
    <t>Alpha-galactosidase OS=Arabidopsis thaliana GN=At3g26380 PE=3 SV=1</t>
  </si>
  <si>
    <t>SYNC2</t>
  </si>
  <si>
    <t>Asparagine--tRNA ligase, cytoplasmic 2 OS=Arabidopsis thaliana GN=SYNC2 PE=1 SV=2</t>
  </si>
  <si>
    <t>HDT4</t>
  </si>
  <si>
    <t>Histone deacetylase HDT4 OS=Arabidopsis thaliana GN=HDT4 PE=4 SV=1|Histone deacetylase HDT4 OS=Arabidopsis thaliana GN=HDT4 PE=2 SV=1</t>
  </si>
  <si>
    <t>MACPF domain-containing protein NSL1 OS=Arabidopsis thaliana GN=NSL1 PE=2 SV=1</t>
  </si>
  <si>
    <t>PDIL1-2</t>
  </si>
  <si>
    <t>Protein disulfide isomerase-like 1-2 OS=Arabidopsis thaliana GN=PDIL1-2 PE=2 SV=1</t>
  </si>
  <si>
    <t>At1g30240</t>
  </si>
  <si>
    <t>Uncharacterized protein OS=Arabidopsis thaliana GN=At1g30240 PE=4 SV=1|Putative uncharacterized protein At1g30240 OS=Arabidopsis thaliana GN=At1g30240 PE=2 SV=1</t>
  </si>
  <si>
    <t>At1g18060</t>
  </si>
  <si>
    <t>AT1g18060/T10F20.23 OS=Arabidopsis thaliana GN=At1g18060 PE=2 SV=1</t>
  </si>
  <si>
    <t>EMB2777</t>
  </si>
  <si>
    <t>Protein EMBRYO DEFECTIVE 2777 OS=Arabidopsis thaliana GN=EMB2777 PE=1 SV=1</t>
  </si>
  <si>
    <t>At2g26680</t>
  </si>
  <si>
    <t>Expressed protein OS=Arabidopsis thaliana GN=At2g26680 PE=4 SV=1</t>
  </si>
  <si>
    <t>Protein trichome birefringence-like 45 OS=Arabidopsis thaliana GN=TBL45 PE=2 SV=1</t>
  </si>
  <si>
    <t>At5g64420</t>
  </si>
  <si>
    <t>DNA polymerase phi subunit OS=Arabidopsis thaliana GN=At5g64420 PE=4 SV=1</t>
  </si>
  <si>
    <t>RPL36C|RPL36B</t>
  </si>
  <si>
    <t>60S ribosomal protein L36-3 OS=Arabidopsis thaliana GN=RPL36C PE=3 SV=1|60S ribosomal protein L36-2 OS=Arabidopsis thaliana GN=RPL36B PE=2 SV=1|Isoform 2 of 60S ribosomal protein L36-2 OS=Arabidopsis thaliana GN=RPL36B</t>
  </si>
  <si>
    <t>At2g17695</t>
  </si>
  <si>
    <t>UPF0548 protein At2g17695 OS=Arabidopsis thaliana GN=At2g17695 PE=2 SV=1</t>
  </si>
  <si>
    <t>At3g55410</t>
  </si>
  <si>
    <t>2-oxoglutarate dehydrogenase, E1 component OS=Arabidopsis thaliana GN=At3g55410 PE=4 SV=1</t>
  </si>
  <si>
    <t>Armadillo repeat only 2 protein OS=Arabidopsis thaliana GN=ARO2 PE=2 SV=1</t>
  </si>
  <si>
    <t>FH protein interacting protein FIP2 OS=Arabidopsis thaliana GN=FIP2 PE=4 SV=1|FH protein interacting protein FIP2 OS=Arabidopsis thaliana GN=FIP2 PE=1 SV=1</t>
  </si>
  <si>
    <t>At2g05580</t>
  </si>
  <si>
    <t>Glycine-rich protein OS=Arabidopsis thaliana GN=At2g05580 PE=4 SV=1</t>
  </si>
  <si>
    <t>Peroxisomal fatty acid beta-oxidation multifunctional protein AIM1 OS=Arabidopsis thaliana GN=AIM1 PE=1 SV=1</t>
  </si>
  <si>
    <t>At1g73180|T18K17.15</t>
  </si>
  <si>
    <t>Eukaryotic translation initiation factor eIF2A-like protein OS=Arabidopsis thaliana GN=At1g73180 PE=1 SV=1|Eukaryotic translation initiation factor eIF2A-like protein OS=Arabidopsis thaliana GN=T18K17.15 PE=1 SV=1</t>
  </si>
  <si>
    <t>ATK2</t>
  </si>
  <si>
    <t>Kinesin-2 OS=Arabidopsis thaliana GN=ATK2 PE=2 SV=1</t>
  </si>
  <si>
    <t>At1g70730|At1g23190</t>
  </si>
  <si>
    <t>Phosphoglucomutase OS=Arabidopsis thaliana GN=At1g70730 PE=4 SV=1|Phosphoglucomutase OS=Arabidopsis thaliana GN=At1g70730 PE=4 SV=1|Probable phosphoglucomutase, cytoplasmic 1 OS=Arabidopsis thaliana GN=At1g23190 PE=2 SV=2|Probable phosphoglucomutase, cytoplasmic 2 OS=Arabidopsis thaliana GN=At1g70730 PE=2 SV=1</t>
  </si>
  <si>
    <t>Protein trichome birefringence-like 38 OS=Arabidopsis thaliana GN=TBL38 PE=2 SV=1</t>
  </si>
  <si>
    <t>At1g57720</t>
  </si>
  <si>
    <t>Probable elongation factor 1-gamma 2 OS=Arabidopsis thaliana GN=At1g57720 PE=2 SV=1</t>
  </si>
  <si>
    <t>At1g09620</t>
  </si>
  <si>
    <t>Leucine--tRNA ligase, cytoplasmic OS=Arabidopsis thaliana GN=At1g09620 PE=1 SV=1</t>
  </si>
  <si>
    <t>T20N10_10</t>
  </si>
  <si>
    <t>Putative uncharacterized protein At3g58660 OS=Arabidopsis thaliana GN=T20N10_10 PE=2 SV=1</t>
  </si>
  <si>
    <t>CMTA5</t>
  </si>
  <si>
    <t>Calmodulin-binding transcription activator 5 OS=Arabidopsis thaliana GN=CMTA5 PE=2 SV=2</t>
  </si>
  <si>
    <t>At1g33610</t>
  </si>
  <si>
    <t>Leucine-rich repeat (LRR) family protein OS=Arabidopsis thaliana GN=At1g33610 PE=4 SV=1</t>
  </si>
  <si>
    <t>At3g60360</t>
  </si>
  <si>
    <t>Probable U3 small nucleolar RNA-associated protein 11 OS=Arabidopsis thaliana GN=At3g60360 PE=1 SV=1</t>
  </si>
  <si>
    <t>At3g29075</t>
  </si>
  <si>
    <t>Glycine-rich protein OS=Arabidopsis thaliana GN=At3g29075 PE=1 SV=1</t>
  </si>
  <si>
    <t>Methylenetetrahydrofolate reductase 1 OS=Arabidopsis thaliana GN=MTHFR1 PE=1 SV=1</t>
  </si>
  <si>
    <t>CRRSP38</t>
  </si>
  <si>
    <t>Cysteine-rich repeat secretory protein 38 OS=Arabidopsis thaliana GN=CRRSP38 PE=2 SV=1</t>
  </si>
  <si>
    <t>Photosystem I reaction center subunit V, chloroplastic OS=Arabidopsis thaliana GN=PSAG PE=2 SV=1</t>
  </si>
  <si>
    <t>Adenine nucleotide transporter 1 OS=Arabidopsis thaliana GN=ADNT1 PE=3 SV=1|Mitochondrial adenine nucleotide transporter ADNT1 OS=Arabidopsis thaliana GN=ADNT1 PE=2 SV=1</t>
  </si>
  <si>
    <t>CRT3</t>
  </si>
  <si>
    <t>Calreticulin-3 OS=Arabidopsis thaliana GN=CRT3 PE=3 SV=1|Calreticulin-3 OS=Arabidopsis thaliana GN=CRT3 PE=3 SV=1|Calreticulin-3 OS=Arabidopsis thaliana GN=CRT3 PE=1 SV=2</t>
  </si>
  <si>
    <t>CGL1|GNTI</t>
  </si>
  <si>
    <t>Alpha-1,3-mannosyl-glycoprotein 2-beta-N-acetylglucosaminyltransferase OS=Arabidopsis thaliana GN=CGL1 PE=4 SV=1|Alpha-1,3-mannosyl-glycoprotein 2-beta-N-acetylglucosaminyltransferase OS=Arabidopsis thaliana GN=GNTI PE=1 SV=1</t>
  </si>
  <si>
    <t>At3g22210</t>
  </si>
  <si>
    <t>At3g22210 OS=Arabidopsis thaliana GN=At3g22210 PE=2 SV=1</t>
  </si>
  <si>
    <t>PME17</t>
  </si>
  <si>
    <t>Probable pectinesterase/pectinesterase inhibitor 17 OS=Arabidopsis thaliana GN=PME17 PE=2 SV=2</t>
  </si>
  <si>
    <t>At2g43610</t>
  </si>
  <si>
    <t>Endochitinase At2g43610 OS=Arabidopsis thaliana GN=At2g43610 PE=2 SV=1</t>
  </si>
  <si>
    <t>At5g11280</t>
  </si>
  <si>
    <t>Putative uncharacterized protein At5g11280 OS=Arabidopsis thaliana GN=At5g11280 PE=2 SV=1</t>
  </si>
  <si>
    <t>MTR4</t>
  </si>
  <si>
    <t>DExH-box ATP-dependent RNA helicase DExH9 OS=Arabidopsis thaliana GN=MTR4 PE=2 SV=1</t>
  </si>
  <si>
    <t>At1g04780</t>
  </si>
  <si>
    <t>Ankyrin repeat-containing protein OS=Arabidopsis thaliana GN=At1g04780 PE=1 SV=1</t>
  </si>
  <si>
    <t>KPNB1</t>
  </si>
  <si>
    <t>Importin subunit beta-1 OS=Arabidopsis thaliana GN=KPNB1 PE=1 SV=1</t>
  </si>
  <si>
    <t>At4g15030</t>
  </si>
  <si>
    <t>FRA10AC1 domain-containing protein OS=Arabidopsis thaliana GN=At4g15030 PE=4 SV=1|FRA10AC1 domain-containing protein OS=Arabidopsis thaliana GN=At4g15030 PE=4 SV=1</t>
  </si>
  <si>
    <t>RANGAP1</t>
  </si>
  <si>
    <t>RAN GTPase-activating protein 1 OS=Arabidopsis thaliana GN=RANGAP1 PE=1 SV=1</t>
  </si>
  <si>
    <t>F8L15_150</t>
  </si>
  <si>
    <t>KRR1 small subunit processome component OS=Arabidopsis thaliana GN=F8L15_150 PE=2 SV=1</t>
  </si>
  <si>
    <t>At3g22660</t>
  </si>
  <si>
    <t>Probable rRNA-processing protein EBP2 homolog OS=Arabidopsis thaliana GN=At3g22660 PE=2 SV=1</t>
  </si>
  <si>
    <t>VIP6</t>
  </si>
  <si>
    <t>Protein CTR9 homolog OS=Arabidopsis thaliana GN=VIP6 PE=1 SV=1</t>
  </si>
  <si>
    <t>LIS</t>
  </si>
  <si>
    <t>U4/U6 small nuclear ribonucleoprotein PRP4-like protein OS=Arabidopsis thaliana GN=LIS PE=2 SV=1</t>
  </si>
  <si>
    <t>At1g31850</t>
  </si>
  <si>
    <t>Probable methyltransferase PMT20 OS=Arabidopsis thaliana GN=At1g31850 PE=2 SV=1</t>
  </si>
  <si>
    <t>Peroxidase 57 OS=Arabidopsis thaliana GN=PER57 PE=1 SV=1</t>
  </si>
  <si>
    <t>F15G16.210</t>
  </si>
  <si>
    <t>Aspartyl protease OS=Arabidopsis thaliana GN=F15G16.210 PE=3 SV=1</t>
  </si>
  <si>
    <t>EMB2762</t>
  </si>
  <si>
    <t>CCAAT-binding factor OS=Arabidopsis thaliana GN=EMB2762 PE=4 SV=1</t>
  </si>
  <si>
    <t>Suppressor of mec-8 and unc-52 protein homolog 1 OS=Arabidopsis thaliana GN=SMU1 PE=1 SV=1</t>
  </si>
  <si>
    <t>SCPL42</t>
  </si>
  <si>
    <t>Serine carboxypeptidase-like 42 OS=Arabidopsis thaliana GN=SCPL42 PE=2 SV=1</t>
  </si>
  <si>
    <t>At1g76360</t>
  </si>
  <si>
    <t>At1g76360 OS=Arabidopsis thaliana GN=At1g76360 PE=2 SV=1</t>
  </si>
  <si>
    <t>RPS19A</t>
  </si>
  <si>
    <t>40S ribosomal protein S19-1 OS=Arabidopsis thaliana GN=RPS19A PE=2 SV=1</t>
  </si>
  <si>
    <t>PTI13</t>
  </si>
  <si>
    <t>PTI1-like tyrosine-protein kinase 3 OS=Arabidopsis thaliana GN=PTI13 PE=1 SV=1|Isoform 2 of PTI1-like tyrosine-protein kinase 3 OS=Arabidopsis thaliana GN=PTI13</t>
  </si>
  <si>
    <t>LPAT1</t>
  </si>
  <si>
    <t>1-acyl-sn-glycerol-3-phosphate acyltransferase 1, chloroplastic OS=Arabidopsis thaliana GN=LPAT1 PE=2 SV=1</t>
  </si>
  <si>
    <t>At1g34380</t>
  </si>
  <si>
    <t>5'-3' exonuclease family protein OS=Arabidopsis thaliana GN=At1g34380 PE=4 SV=1|5'-3' exonuclease family protein OS=Arabidopsis thaliana GN=At1g34380 PE=2 SV=1</t>
  </si>
  <si>
    <t>F13E7.4</t>
  </si>
  <si>
    <t>AT3G03010 protein OS=Arabidopsis thaliana GN=F13E7.4 PE=2 SV=1</t>
  </si>
  <si>
    <t>At1g45230|F2G19.1</t>
  </si>
  <si>
    <t>Uncharacterized protein OS=Arabidopsis thaliana GN=At1g45230 PE=4 SV=1|At1g45261 OS=Arabidopsis thaliana GN=F2G19.1 PE=2 SV=1</t>
  </si>
  <si>
    <t>EXL1</t>
  </si>
  <si>
    <t>Protein EXORDIUM-like 1 OS=Arabidopsis thaliana GN=EXL1 PE=2 SV=1</t>
  </si>
  <si>
    <t>Probable NAD(P)H dehydrogenase subunit CRR3, chloroplastic OS=Arabidopsis thaliana GN=CRR3 PE=2 SV=1</t>
  </si>
  <si>
    <t>SSI2</t>
  </si>
  <si>
    <t>Acyl-[acyl-carrier-protein] desaturase OS=Arabidopsis thaliana GN=SSI2 PE=1 SV=1</t>
  </si>
  <si>
    <t>ERV1</t>
  </si>
  <si>
    <t>FAD-linked sulfhydryl oxidase ERV1 OS=Arabidopsis thaliana GN=ERV1 PE=1 SV=1</t>
  </si>
  <si>
    <t>DEAD-box ATP-dependent RNA helicase 27 OS=Arabidopsis thaliana GN=RH27 PE=2 SV=2</t>
  </si>
  <si>
    <t>CKL5</t>
  </si>
  <si>
    <t>At2g19470 OS=Arabidopsis thaliana GN=CKL5 PE=1 SV=1</t>
  </si>
  <si>
    <t>T12H1.1</t>
  </si>
  <si>
    <t>AT3g05050/T12H1_1 OS=Arabidopsis thaliana GN=T12H1.1 PE=2 SV=1</t>
  </si>
  <si>
    <t>At2g44710</t>
  </si>
  <si>
    <t>At2g44720/F16B22.21 OS=Arabidopsis thaliana GN=At2g44710 PE=2 SV=1</t>
  </si>
  <si>
    <t>DRP1A</t>
  </si>
  <si>
    <t>Dynamin-related protein 1A OS=Arabidopsis thaliana GN=DRP1A PE=1 SV=3</t>
  </si>
  <si>
    <t>MTERF5</t>
  </si>
  <si>
    <t>Transcription termination factor MTERF5, chloroplastic OS=Arabidopsis thaliana GN=MTERF5 PE=2 SV=1</t>
  </si>
  <si>
    <t>AME3|AFC3</t>
  </si>
  <si>
    <t>Protein kinase AME3 OS=Arabidopsis thaliana GN=AME3 PE=4 SV=1|Serine/threonine-protein kinase AFC3 OS=Arabidopsis thaliana GN=AFC3 PE=2 SV=2</t>
  </si>
  <si>
    <t>OXA1L</t>
  </si>
  <si>
    <t>Mitochondrial inner membrane protein OXA1-like OS=Arabidopsis thaliana GN=OXA1L PE=2 SV=1</t>
  </si>
  <si>
    <t>At4g32250</t>
  </si>
  <si>
    <t>AT4g32250/F10M6_110 OS=Arabidopsis thaliana GN=At4g32250 PE=2 SV=1</t>
  </si>
  <si>
    <t>PIS1</t>
  </si>
  <si>
    <t>CDP-diacylglycerol--inositol 3-phosphatidyltransferase 1 OS=Arabidopsis thaliana GN=PIS1 PE=1 SV=2</t>
  </si>
  <si>
    <t>Protein trichome birefringence OS=Arabidopsis thaliana GN=TBR PE=1 SV=1</t>
  </si>
  <si>
    <t>At3g26430</t>
  </si>
  <si>
    <t>GDSL esterase/lipase At3g26430 OS=Arabidopsis thaliana GN=At3g26430 PE=2 SV=1</t>
  </si>
  <si>
    <t>AMPD</t>
  </si>
  <si>
    <t>AMP deaminase OS=Arabidopsis thaliana GN=AMPD PE=1 SV=2</t>
  </si>
  <si>
    <t>F16G20.200</t>
  </si>
  <si>
    <t>Putative polygalacturonase OS=Arabidopsis thaliana GN=F16G20.200 PE=2 SV=1</t>
  </si>
  <si>
    <t>Protein trichome birefringence-like 37 OS=Arabidopsis thaliana GN=TBL37 PE=2 SV=2</t>
  </si>
  <si>
    <t>RFC2</t>
  </si>
  <si>
    <t>Replication factor C subunit 2 OS=Arabidopsis thaliana GN=RFC2 PE=1 SV=1</t>
  </si>
  <si>
    <t>ICR3</t>
  </si>
  <si>
    <t>Interactor of constitutive active ROPs 3 OS=Arabidopsis thaliana GN=ICR3 PE=1 SV=1</t>
  </si>
  <si>
    <t>Gb|AAF56406.1 OS=Arabidopsis thaliana GN=emb1441 PE=4 SV=1</t>
  </si>
  <si>
    <t>DAD1</t>
  </si>
  <si>
    <t>Dolichyl-diphosphooligosaccharide--protein glycosyltransferase subunit DAD1 OS=Arabidopsis thaliana GN=DAD1 PE=2 SV=2</t>
  </si>
  <si>
    <t>Protein COBRA OS=Arabidopsis thaliana GN=COB PE=2 SV=1</t>
  </si>
  <si>
    <t>F14J22.5</t>
  </si>
  <si>
    <t>F14J22.5 protein OS=Arabidopsis thaliana GN=F14J22.5 PE=2 SV=1</t>
  </si>
  <si>
    <t>Jacalin-related lectin 33 OS=Arabidopsis thaliana GN=JAL33 PE=1 SV=1</t>
  </si>
  <si>
    <t>RH7</t>
  </si>
  <si>
    <t>DEAD-box ATP-dependent RNA helicase 7 OS=Arabidopsis thaliana GN=RH7 PE=1 SV=2</t>
  </si>
  <si>
    <t>NUP88</t>
  </si>
  <si>
    <t>Nuclear pore complex protein NUP88 OS=Arabidopsis thaliana GN=NUP88 PE=1 SV=1</t>
  </si>
  <si>
    <t>At1g60490</t>
  </si>
  <si>
    <t>Phosphatidylinositol 3-kinase VPS34 OS=Arabidopsis thaliana GN=At1g60490 PE=2 SV=2</t>
  </si>
  <si>
    <t>At4g29270</t>
  </si>
  <si>
    <t>Acid phosphatase-like protein OS=Arabidopsis thaliana GN=At4g29270 PE=2 SV=1</t>
  </si>
  <si>
    <t>F18K10.11</t>
  </si>
  <si>
    <t>F18K10.11 protein OS=Arabidopsis thaliana GN=F18K10.11 PE=1 SV=1</t>
  </si>
  <si>
    <t>At4g38020</t>
  </si>
  <si>
    <t>At4g38020 OS=Arabidopsis thaliana GN=At4g38020 PE=2 SV=1</t>
  </si>
  <si>
    <t>XTH32</t>
  </si>
  <si>
    <t>Probable xyloglucan endotransglucosylase/hydrolase protein 32 OS=Arabidopsis thaliana GN=XTH32 PE=2 SV=1</t>
  </si>
  <si>
    <t>TTL3</t>
  </si>
  <si>
    <t>Inactive TPR repeat-containing thioredoxin TTL3 OS=Arabidopsis thaliana GN=TTL3 PE=1 SV=2</t>
  </si>
  <si>
    <t>At5g18860</t>
  </si>
  <si>
    <t>AT5g18860/F17K4_110 OS=Arabidopsis thaliana GN=At5g18860 PE=2 SV=1</t>
  </si>
  <si>
    <t>At1g11240</t>
  </si>
  <si>
    <t>Uncharacterized protein OS=Arabidopsis thaliana GN=At1g11240 PE=2 SV=1</t>
  </si>
  <si>
    <t>CYP89A2</t>
  </si>
  <si>
    <t>Cytochrome P450 89A2 OS=Arabidopsis thaliana GN=CYP89A2 PE=2 SV=2</t>
  </si>
  <si>
    <t>PME18</t>
  </si>
  <si>
    <t>Pectinesterase/pectinesterase inhibitor 18 OS=Arabidopsis thaliana GN=PME18 PE=1 SV=3</t>
  </si>
  <si>
    <t>At2g37540</t>
  </si>
  <si>
    <t>Putative oxidoreductase OS=Arabidopsis thaliana GN=At2g37540 PE=2 SV=1</t>
  </si>
  <si>
    <t>Armadillo repeat only 4 protein OS=Arabidopsis thaliana GN=ARO4 PE=2 SV=1</t>
  </si>
  <si>
    <t>PER66</t>
  </si>
  <si>
    <t>Peroxidase 66 OS=Arabidopsis thaliana GN=PER66 PE=2 SV=1</t>
  </si>
  <si>
    <t>DNA helicase OS=Arabidopsis thaliana GN=MCM5 PE=3 SV=1|DNA replication licensing factor MCM5 OS=Arabidopsis thaliana GN=MCM5 PE=1 SV=1</t>
  </si>
  <si>
    <t>TIM21</t>
  </si>
  <si>
    <t>Probable mitochondrial import inner membrane translocase subunit TIM21 OS=Arabidopsis thaliana GN=TIM21 PE=1 SV=1</t>
  </si>
  <si>
    <t>At5g20950</t>
  </si>
  <si>
    <t>Beta-D-glucan exohydrolase-like protein OS=Arabidopsis thaliana GN=At5g20950 PE=2 SV=1</t>
  </si>
  <si>
    <t>Histone-lysine N-methyltransferase, H3 lysine-9 specific SUVH1 OS=Arabidopsis thaliana GN=SUVH1 PE=2 SV=1</t>
  </si>
  <si>
    <t>At4g15520</t>
  </si>
  <si>
    <t>OBP33pep like protein OS=Arabidopsis thaliana GN=At4g15520 PE=2 SV=1</t>
  </si>
  <si>
    <t>Dolichyl-diphosphooligosaccharide--protein glycosyltransferase subunit STT3A OS=Arabidopsis thaliana GN=STT3A PE=2 SV=1</t>
  </si>
  <si>
    <t>SCPL25</t>
  </si>
  <si>
    <t>Serine carboxypeptidase-like 25 OS=Arabidopsis thaliana GN=SCPL25 PE=2 SV=2</t>
  </si>
  <si>
    <t>Inner membrane protein ALBINO3 OS=Arabidopsis thaliana GN=ALB3 PE=1 SV=1|Inner membrane protein ALBINO3, chloroplastic OS=Arabidopsis thaliana GN=ALB3 PE=1 SV=2</t>
  </si>
  <si>
    <t>At5g41050</t>
  </si>
  <si>
    <t>At5g41050 OS=Arabidopsis thaliana GN=At5g41050 PE=2 SV=1</t>
  </si>
  <si>
    <t>FSD3</t>
  </si>
  <si>
    <t>Superoxide dismutase [Fe] 3, chloroplastic OS=Arabidopsis thaliana GN=FSD3 PE=1 SV=1</t>
  </si>
  <si>
    <t>DEAD-box ATP-dependent RNA helicase 10 OS=Arabidopsis thaliana GN=RH10 PE=2 SV=2</t>
  </si>
  <si>
    <t>CAT3</t>
  </si>
  <si>
    <t>AT1G20620 protein OS=Arabidopsis thaliana GN=CAT3 PE=1 SV=1|Catalase-3 OS=Arabidopsis thaliana GN=CAT3 PE=1 SV=3</t>
  </si>
  <si>
    <t>EMB2773</t>
  </si>
  <si>
    <t>Sister chromatid cohesion 2 OS=Arabidopsis thaliana GN=EMB2773 PE=2 SV=1|Sister-chromatid cohesion protein 2 OS=Arabidopsis thaliana GN=EMB2773 PE=4 SV=1</t>
  </si>
  <si>
    <t>At5g14430</t>
  </si>
  <si>
    <t>Putative methyltransferase PMT9 OS=Arabidopsis thaliana GN=At5g14430 PE=4 SV=1|Probable methyltransferase PMT9 OS=Arabidopsis thaliana GN=At5g14430 PE=2 SV=1</t>
  </si>
  <si>
    <t>T12P18.20</t>
  </si>
  <si>
    <t>Putative U3 small nucleolar ribonucleoprotein OS=Arabidopsis thaliana GN=T12P18.20 PE=2 SV=1</t>
  </si>
  <si>
    <t>PDIL2-2</t>
  </si>
  <si>
    <t>Protein disulfide-isomerase like 2-2 OS=Arabidopsis thaliana GN=PDIL2-2 PE=2 SV=2</t>
  </si>
  <si>
    <t>CRB</t>
  </si>
  <si>
    <t>12S seed storage protein CRB OS=Arabidopsis thaliana GN=CRB PE=1 SV=2</t>
  </si>
  <si>
    <t>EMB2731</t>
  </si>
  <si>
    <t>ER membrane protein complex subunit 8/9 homolog OS=Arabidopsis thaliana GN=EMB2731 PE=2 SV=1</t>
  </si>
  <si>
    <t>ACX4</t>
  </si>
  <si>
    <t>Acyl-coenzyme A oxidase 4, peroxisomal OS=Arabidopsis thaliana GN=ACX4 PE=1 SV=1</t>
  </si>
  <si>
    <t>At2g22620</t>
  </si>
  <si>
    <t>Rhamnogalacturonate lyase-like protein OS=Arabidopsis thaliana GN=At2g22620 PE=4 SV=1|Putative uncharacterized protein At2g22620 OS=Arabidopsis thaliana GN=At2g22620 PE=4 SV=1</t>
  </si>
  <si>
    <t>At3g12345</t>
  </si>
  <si>
    <t>FKBP-type peptidyl-prolyl cis-trans isomerase, putative OS=Arabidopsis thaliana GN=At3g12345 PE=1 SV=1</t>
  </si>
  <si>
    <t>MPT3</t>
  </si>
  <si>
    <t>Mitochondrial phosphate carrier protein 3, mitochondrial OS=Arabidopsis thaliana GN=MPT3 PE=2 SV=1</t>
  </si>
  <si>
    <t>emb1579</t>
  </si>
  <si>
    <t>ATP/GTP-binding protein-like protein OS=Arabidopsis thaliana GN=emb1579 PE=1 SV=1</t>
  </si>
  <si>
    <t>MAP1B</t>
  </si>
  <si>
    <t>Methionine aminopeptidase 1B, chloroplastic OS=Arabidopsis thaliana GN=MAP1B PE=2 SV=2</t>
  </si>
  <si>
    <t>VCL1</t>
  </si>
  <si>
    <t>Protein VACUOLELESS1 OS=Arabidopsis thaliana GN=VCL1 PE=1 SV=1|Isoform 2 of Protein VACUOLELESS1 OS=Arabidopsis thaliana GN=VCL1</t>
  </si>
  <si>
    <t>At1g04440 OS=Arabidopsis thaliana GN=CKL13 PE=2 SV=1</t>
  </si>
  <si>
    <t>RPL38A</t>
  </si>
  <si>
    <t>60S ribosomal protein L38 OS=Arabidopsis thaliana GN=RPL38A PE=3 SV=1</t>
  </si>
  <si>
    <t>At3g01060</t>
  </si>
  <si>
    <t>Uncharacterized protein OS=Arabidopsis thaliana GN=At3g01060 PE=1 SV=1|Putative uncharacterized protein At3g01060 OS=Arabidopsis thaliana GN=At3g01060 PE=1 SV=1</t>
  </si>
  <si>
    <t>FHA2</t>
  </si>
  <si>
    <t>FHA domain-containing protein FHA2 OS=Arabidopsis thaliana GN=FHA2 PE=1 SV=1</t>
  </si>
  <si>
    <t>At5g66540</t>
  </si>
  <si>
    <t>U3 small nucleolar ribonucleoprotein protein MPP10 OS=Arabidopsis thaliana GN=At5g66540 PE=1 SV=1</t>
  </si>
  <si>
    <t>Beta-galactosidase 2 OS=Arabidopsis thaliana GN=BGAL2 PE=2 SV=2</t>
  </si>
  <si>
    <t>Probable methyltransferase PMT21 OS=Arabidopsis thaliana GN=ERD3 PE=2 SV=1</t>
  </si>
  <si>
    <t>At3g25840</t>
  </si>
  <si>
    <t>Protein kinase-like protein OS=Arabidopsis thaliana GN=At3g25840 PE=1 SV=1</t>
  </si>
  <si>
    <t>At2g18330</t>
  </si>
  <si>
    <t>AAA-type ATPase-like protein OS=Arabidopsis thaliana GN=At2g18330 PE=2 SV=2</t>
  </si>
  <si>
    <t>APF2</t>
  </si>
  <si>
    <t>Aspartyl protease family protein 2 OS=Arabidopsis thaliana GN=APF2 PE=2 SV=1</t>
  </si>
  <si>
    <t>GYRBC</t>
  </si>
  <si>
    <t>DNA gyrase subunit B, chloroplastic OS=Arabidopsis thaliana GN=GYRBC PE=2 SV=3</t>
  </si>
  <si>
    <t>WPP domain-interacting tail-anchored protein 2 OS=Arabidopsis thaliana GN=WIT2 PE=1 SV=1|Isoform 2 of WPP domain-interacting tail-anchored protein 2 OS=Arabidopsis thaliana GN=WIT2</t>
  </si>
  <si>
    <t>At2g39960</t>
  </si>
  <si>
    <t>Probable signal peptidase complex subunit 2 OS=Arabidopsis thaliana GN=At2g39960 PE=2 SV=1</t>
  </si>
  <si>
    <t>ARP3</t>
  </si>
  <si>
    <t>Actin-related protein 3 OS=Arabidopsis thaliana GN=ARP3 PE=1 SV=1</t>
  </si>
  <si>
    <t>RPP13</t>
  </si>
  <si>
    <t>Disease resistance protein RPP13 OS=Arabidopsis thaliana GN=RPP13 PE=2 SV=2</t>
  </si>
  <si>
    <t>SEH1</t>
  </si>
  <si>
    <t>Protein SEH1 OS=Arabidopsis thaliana GN=SEH1 PE=1 SV=1</t>
  </si>
  <si>
    <t>PER72</t>
  </si>
  <si>
    <t>Peroxidase 72 OS=Arabidopsis thaliana GN=PER72 PE=1 SV=1</t>
  </si>
  <si>
    <t>UGP2|UGP1</t>
  </si>
  <si>
    <t>UTP--glucose-1-phosphate uridylyltransferase 1 OS=Arabidopsis thaliana GN=UGP2 PE=4 SV=1|UTP--glucose-1-phosphate uridylyltransferase 1 OS=Arabidopsis thaliana GN=UGP1 PE=2 SV=1|UTP--glucose-1-phosphate uridylyltransferase 2 OS=Arabidopsis thaliana GN=UGP2 PE=1 SV=1</t>
  </si>
  <si>
    <t>EMB1135</t>
  </si>
  <si>
    <t>RING/FYVE/PHD zinc finger domain-containing protein OS=Arabidopsis thaliana GN=EMB1135 PE=1 SV=1</t>
  </si>
  <si>
    <t>At5g24650</t>
  </si>
  <si>
    <t>AT5g24650/K18P6_19 OS=Arabidopsis thaliana GN=At5g24650 PE=2 SV=1</t>
  </si>
  <si>
    <t>At5g50420</t>
  </si>
  <si>
    <t>At5g50420 OS=Arabidopsis thaliana GN=At5g50420 PE=2 SV=1</t>
  </si>
  <si>
    <t>DRP2B</t>
  </si>
  <si>
    <t>Dynamin-2B OS=Arabidopsis thaliana GN=DRP2B PE=1 SV=2</t>
  </si>
  <si>
    <t>At3g09100</t>
  </si>
  <si>
    <t>mRNA capping enzyme family protein OS=Arabidopsis thaliana GN=At3g09100 PE=1 SV=1</t>
  </si>
  <si>
    <t>CIPK9</t>
  </si>
  <si>
    <t>CBL-interacting serine/threonine-protein kinase 9 OS=Arabidopsis thaliana GN=CIPK9 PE=1 SV=2|Isoform 1 of CBL-interacting serine/threonine-protein kinase 9 OS=Arabidopsis thaliana GN=CIPK9|Isoform 2 of CBL-interacting serine/threonine-protein kinase 9 OS=Arabidopsis thaliana GN=CIPK9|Isoform 4 of CBL-interacting serine/threonine-protein kinase 9 OS=Arabidopsis thaliana GN=CIPK9</t>
  </si>
  <si>
    <t>UDP-glucuronate 4-epimerase 6 OS=Arabidopsis thaliana GN=GAE6 PE=1 SV=1</t>
  </si>
  <si>
    <t>OST1B</t>
  </si>
  <si>
    <t>Dolichyl-diphosphooligosaccharide--protein glycosyltransferase subunit 1B OS=Arabidopsis thaliana GN=OST1B PE=2 SV=1</t>
  </si>
  <si>
    <t>NOA1</t>
  </si>
  <si>
    <t>NO-associated protein 1, chloroplastic/mitochondrial OS=Arabidopsis thaliana GN=NOA1 PE=1 SV=1</t>
  </si>
  <si>
    <t>CBSCBSPB3</t>
  </si>
  <si>
    <t>CBS domain-containing protein CBSCBSPB3 OS=Arabidopsis thaliana GN=CBSCBSPB3 PE=1 SV=1</t>
  </si>
  <si>
    <t>ERDJ3B</t>
  </si>
  <si>
    <t>DnaJ protein ERDJ3B OS=Arabidopsis thaliana GN=ERDJ3B PE=1 SV=1</t>
  </si>
  <si>
    <t>At3g61690</t>
  </si>
  <si>
    <t>Nucleotidyltransferase OS=Arabidopsis thaliana GN=At3g61690 PE=1 SV=1</t>
  </si>
  <si>
    <t>At3g51610</t>
  </si>
  <si>
    <t>At3g51610 OS=Arabidopsis thaliana GN=At3g51610 PE=2 SV=1</t>
  </si>
  <si>
    <t>At1g21480</t>
  </si>
  <si>
    <t>Exostosin family protein OS=Arabidopsis thaliana GN=At1g21480 PE=2 SV=1</t>
  </si>
  <si>
    <t>APS1</t>
  </si>
  <si>
    <t>Glucose-1-phosphate adenylyltransferase small subunit, chloroplastic OS=Arabidopsis thaliana GN=APS1 PE=2 SV=2|ATP sulfurylase 1, chloroplastic OS=Arabidopsis thaliana GN=APS1 PE=1 SV=1</t>
  </si>
  <si>
    <t>IQD30</t>
  </si>
  <si>
    <t>At1g18840 OS=Arabidopsis thaliana GN=IQD30 PE=2 SV=1</t>
  </si>
  <si>
    <t>Zinc finger CCCH domain-containing protein 19 OS=Arabidopsis thaliana GN=NERD PE=1 SV=3</t>
  </si>
  <si>
    <t>ARP2</t>
  </si>
  <si>
    <t>60S ribosomal protein L3-2 OS=Arabidopsis thaliana GN=ARP2 PE=2 SV=4|Actin-related protein 2 OS=Arabidopsis thaliana GN=ARP2 PE=1 SV=1</t>
  </si>
  <si>
    <t>At1g28600</t>
  </si>
  <si>
    <t>GDSL esterase/lipase At1g28600 OS=Arabidopsis thaliana GN=At1g28600 PE=2 SV=1</t>
  </si>
  <si>
    <t>ALS</t>
  </si>
  <si>
    <t>Acetolactate synthase, chloroplastic OS=Arabidopsis thaliana GN=ALS PE=1 SV=1</t>
  </si>
  <si>
    <t>Chaperone protein dnaJ A6, chloroplastic OS=Arabidopsis thaliana GN=DJA6 PE=2 SV=2</t>
  </si>
  <si>
    <t>Superoxide dismutase [Fe] 2, chloroplastic OS=Arabidopsis thaliana GN=FSD2 PE=1 SV=1</t>
  </si>
  <si>
    <t>RPP13L4</t>
  </si>
  <si>
    <t>Disease resistance RPP13-like protein 4 OS=Arabidopsis thaliana GN=RPP13L4 PE=1 SV=2</t>
  </si>
  <si>
    <t>F5E19_90</t>
  </si>
  <si>
    <t>Transducin/WD40 domain-containing protein OS=Arabidopsis thaliana GN=F5E19_90 PE=4 SV=1</t>
  </si>
  <si>
    <t>At3g02880</t>
  </si>
  <si>
    <t>Probable inactive receptor kinase At3g02880 OS=Arabidopsis thaliana GN=At3g02880 PE=1 SV=1</t>
  </si>
  <si>
    <t>RAN GTPase-activating protein 2 OS=Arabidopsis thaliana GN=RANGAP2 PE=1 SV=2</t>
  </si>
  <si>
    <t>GYRBM</t>
  </si>
  <si>
    <t>DNA gyrase subunit B, mitochondrial OS=Arabidopsis thaliana GN=GYRBM PE=2 SV=1</t>
  </si>
  <si>
    <t>RPL4D</t>
  </si>
  <si>
    <t>60S ribosomal protein L4-2 OS=Arabidopsis thaliana GN=RPL4D PE=2 SV=2</t>
  </si>
  <si>
    <t>At3g02060</t>
  </si>
  <si>
    <t>ATP-dependent DNA helicase At3g02060, chloroplastic OS=Arabidopsis thaliana GN=At3g02060 PE=2 SV=1|Isoform 2 of ATP-dependent DNA helicase At3g02060, chloroplastic OS=Arabidopsis thaliana GN=At3g02060</t>
  </si>
  <si>
    <t>CDKE-1</t>
  </si>
  <si>
    <t>Cyclin-dependent kinase E-1 OS=Arabidopsis thaliana GN=CDKE-1 PE=1 SV=2</t>
  </si>
  <si>
    <t>At1g19430</t>
  </si>
  <si>
    <t>Probable methyltransferase PMT28 OS=Arabidopsis thaliana GN=At1g19430 PE=2 SV=1</t>
  </si>
  <si>
    <t>DRP2A</t>
  </si>
  <si>
    <t>Dynamin-2A OS=Arabidopsis thaliana GN=DRP2A PE=1 SV=2</t>
  </si>
  <si>
    <t>UDP-glucose 6-dehydrogenase 2 OS=Arabidopsis thaliana GN=UGD2 PE=1 SV=1</t>
  </si>
  <si>
    <t>T26I12.220</t>
  </si>
  <si>
    <t>Phragmoplastin interacting protein 1 OS=Arabidopsis thaliana GN=T26I12.220 PE=4 SV=1</t>
  </si>
  <si>
    <t>PBL1|At3g55450</t>
  </si>
  <si>
    <t>PBS1-like 1 kinase OS=Arabidopsis thaliana GN=PBL1 PE=3 SV=1|Probable receptor-like protein kinase At3g55450 OS=Arabidopsis thaliana GN=At3g55450 PE=1 SV=1</t>
  </si>
  <si>
    <t>GRF10</t>
  </si>
  <si>
    <t>14-3-3-like protein GF14 epsilon OS=Arabidopsis thaliana GN=GRF10 PE=3 SV=1|14-3-3-like protein GF14 epsilon OS=Arabidopsis thaliana GN=GRF10 PE=1 SV=1|Isoform 2 of 14-3-3-like protein GF14 epsilon OS=Arabidopsis thaliana GN=GRF10</t>
  </si>
  <si>
    <t>T23B7.10</t>
  </si>
  <si>
    <t>Leucine-rich repeat protein FLOR1 OS=Arabidopsis thaliana GN=T23B7.10 PE=2 SV=1</t>
  </si>
  <si>
    <t>HOS1</t>
  </si>
  <si>
    <t>E3 ubiquitin-protein ligase HOS1 OS=Arabidopsis thaliana GN=HOS1 PE=1 SV=1</t>
  </si>
  <si>
    <t>At1g64390</t>
  </si>
  <si>
    <t>Endoglucanase 6 OS=Arabidopsis thaliana GN=At1g64390 PE=2 SV=2</t>
  </si>
  <si>
    <t>OST48</t>
  </si>
  <si>
    <t>Dolichyl-diphosphooligosaccharide--protein glycosyltransferase 48 kDa subunit OS=Arabidopsis thaliana GN=OST48 PE=2 SV=1</t>
  </si>
  <si>
    <t>SKU5 similar 6 OS=Arabidopsis thaliana GN=SKS6 PE=4 SV=1</t>
  </si>
  <si>
    <t>F17A17.37</t>
  </si>
  <si>
    <t>F17A17.37 protein OS=Arabidopsis thaliana GN=F17A17.37 PE=2 SV=1</t>
  </si>
  <si>
    <t>MDAR4</t>
  </si>
  <si>
    <t>Monodehydroascorbate reductase 4, peroxisomal OS=Arabidopsis thaliana GN=MDAR4 PE=1 SV=1</t>
  </si>
  <si>
    <t>ycf4</t>
  </si>
  <si>
    <t>Photosystem I assembly protein Ycf4 OS=Arabidopsis thaliana GN=ycf4 PE=3 SV=1</t>
  </si>
  <si>
    <t>At2g45180</t>
  </si>
  <si>
    <t>At2g45180 OS=Arabidopsis thaliana GN=At2g45180 PE=2 SV=2</t>
  </si>
  <si>
    <t>At1g10350</t>
  </si>
  <si>
    <t>F14N23.23 OS=Arabidopsis thaliana GN=At1g10350 PE=2 SV=1</t>
  </si>
  <si>
    <t>T13K14.20</t>
  </si>
  <si>
    <t>Berberine bridge enzyme-like protein OS=Arabidopsis thaliana GN=T13K14.20 PE=4 SV=1</t>
  </si>
  <si>
    <t>T22P22_120</t>
  </si>
  <si>
    <t>At5g11730 OS=Arabidopsis thaliana GN=T22P22_120 PE=2 SV=1</t>
  </si>
  <si>
    <t>At5g43745</t>
  </si>
  <si>
    <t>Putative ion channel POLLUX-like 2 OS=Arabidopsis thaliana GN=At5g43745 PE=2 SV=1</t>
  </si>
  <si>
    <t>ACX2</t>
  </si>
  <si>
    <t>Acyl-coenzyme A oxidase OS=Arabidopsis thaliana GN=ACX2 PE=3 SV=1|Acyl-coenzyme A oxidase 2, peroxisomal OS=Arabidopsis thaliana GN=ACX2 PE=1 SV=2</t>
  </si>
  <si>
    <t>HRF1</t>
  </si>
  <si>
    <t>HRF1 protein OS=Arabidopsis thaliana GN=HRF1 PE=2 SV=1</t>
  </si>
  <si>
    <t>GDSL esterase/lipase 5 OS=Arabidopsis thaliana GN=GLIP5 PE=2 SV=2</t>
  </si>
  <si>
    <t>At4g38510|VHA-B2</t>
  </si>
  <si>
    <t>V-type proton ATPase subunit B2 OS=Arabidopsis thaliana GN=At4g38510 PE=1 SV=1|V-type proton ATPase subunit B2 OS=Arabidopsis thaliana GN=VHA-B2 PE=1 SV=1</t>
  </si>
  <si>
    <t>Polygalacturonase ADPG1 OS=Arabidopsis thaliana GN=ADPG1 PE=2 SV=1</t>
  </si>
  <si>
    <t>ZIGA4|AGD14</t>
  </si>
  <si>
    <t>Putative ADP-ribosylation factor GTPase-activating protein AGD14 OS=Arabidopsis thaliana GN=ZIGA4 PE=1 SV=1|Probable ADP-ribosylation factor GTPase-activating protein AGD14 OS=Arabidopsis thaliana GN=AGD14 PE=1 SV=2|Isoform 2 of Probable ADP-ribosylation factor GTPase-activating protein AGD14 OS=Arabidopsis thaliana GN=AGD14|Isoform 3 of Probable ADP-ribosylation factor GTPase-activating protein AGD14 OS=Arabidopsis thaliana GN=AGD14</t>
  </si>
  <si>
    <t>At5g19580</t>
  </si>
  <si>
    <t>Glyoxal oxidase-related protein OS=Arabidopsis thaliana GN=At5g19580 PE=4 SV=1</t>
  </si>
  <si>
    <t>PME2</t>
  </si>
  <si>
    <t>Pectinesterase 2 OS=Arabidopsis thaliana GN=PME2 PE=2 SV=2</t>
  </si>
  <si>
    <t>At4g39280</t>
  </si>
  <si>
    <t>Probable phenylalanine--tRNA ligase alpha subunit OS=Arabidopsis thaliana GN=At4g39280 PE=4 SV=1|Phenylalanine--tRNA ligase alpha subunit, cytoplasmic OS=Arabidopsis thaliana GN=At4g39280 PE=2 SV=3</t>
  </si>
  <si>
    <t>Cytochrome P450 72A15 OS=Arabidopsis thaliana GN=CYP72A15 PE=2 SV=1</t>
  </si>
  <si>
    <t>DUF7</t>
  </si>
  <si>
    <t>DUF724 family protein OS=Arabidopsis thaliana GN=DUF7 PE=4 SV=1|DUF724 domain-containing protein 7 OS=Arabidopsis thaliana GN=DUF7 PE=1 SV=1</t>
  </si>
  <si>
    <t>WDL2</t>
  </si>
  <si>
    <t>Protein WVD2-like 2 OS=Arabidopsis thaliana GN=WDL2 PE=2 SV=1</t>
  </si>
  <si>
    <t>CPZ</t>
  </si>
  <si>
    <t>Ribonuclease Z, chloroplastic OS=Arabidopsis thaliana GN=CPZ PE=2 SV=1</t>
  </si>
  <si>
    <t>NADK2</t>
  </si>
  <si>
    <t>NAD kinase 2 OS=Arabidopsis thaliana GN=NADK2 PE=3 SV=1|NAD kinase 2, chloroplastic OS=Arabidopsis thaliana GN=NADK2 PE=1 SV=1</t>
  </si>
  <si>
    <t>Subtilisin-like protease SBT3.13 OS=Arabidopsis thaliana GN=SBT3.13 PE=2 SV=1</t>
  </si>
  <si>
    <t>CARB</t>
  </si>
  <si>
    <t>Carbamoyl-phosphate synthase large chain, chloroplastic OS=Arabidopsis thaliana GN=CARB PE=1 SV=1</t>
  </si>
  <si>
    <t>CKI1</t>
  </si>
  <si>
    <t>AT4g14340/dl3210c OS=Arabidopsis thaliana GN=CKI1 PE=2 SV=1</t>
  </si>
  <si>
    <t>Fe-S cluster assembly factor HCF101, chloroplastic OS=Arabidopsis thaliana GN=HCF101 PE=1 SV=1</t>
  </si>
  <si>
    <t>TTN8|SMC1</t>
  </si>
  <si>
    <t>Structural maintenance of chromosomes protein OS=Arabidopsis thaliana GN=TTN8 PE=3 SV=1|Structural maintenance of chromosomes protein 1 OS=Arabidopsis thaliana GN=SMC1 PE=2 SV=2</t>
  </si>
  <si>
    <t>At5g67610</t>
  </si>
  <si>
    <t>Uncharacterized protein OS=Arabidopsis thaliana GN=At5g67610 PE=4 SV=1|Emb|CAB66922.1 OS=Arabidopsis thaliana GN=At5g67610 PE=2 SV=1</t>
  </si>
  <si>
    <t>At2g42490</t>
  </si>
  <si>
    <t>Amine oxidase OS=Arabidopsis thaliana GN=At2g42490 PE=2 SV=1</t>
  </si>
  <si>
    <t>KDSB</t>
  </si>
  <si>
    <t>3-deoxy-manno-octulosonate cytidylyltransferase, mitochondrial OS=Arabidopsis thaliana GN=KDSB PE=1 SV=1</t>
  </si>
  <si>
    <t>FKBP17-2</t>
  </si>
  <si>
    <t>Peptidyl-prolyl cis-trans isomerase FKBP17-2, chloroplastic OS=Arabidopsis thaliana GN=FKBP17-2 PE=1 SV=1</t>
  </si>
  <si>
    <t>At2g43590</t>
  </si>
  <si>
    <t>Endochitinase At2g43590 OS=Arabidopsis thaliana GN=At2g43590 PE=2 SV=1</t>
  </si>
  <si>
    <t>At3g02760</t>
  </si>
  <si>
    <t>Histidine--tRNA ligase, cytoplasmic OS=Arabidopsis thaliana GN=At3g02760 PE=2 SV=1</t>
  </si>
  <si>
    <t>RPL26A</t>
  </si>
  <si>
    <t>60S ribosomal protein L26-1 OS=Arabidopsis thaliana GN=RPL26A PE=2 SV=2</t>
  </si>
  <si>
    <t>GRV2</t>
  </si>
  <si>
    <t>DnaJ homolog subfamily C GRV2 OS=Arabidopsis thaliana GN=GRV2 PE=1 SV=1</t>
  </si>
  <si>
    <t>LIG1</t>
  </si>
  <si>
    <t>DNA ligase 1 OS=Arabidopsis thaliana GN=LIG1 PE=2 SV=2|Isoform 2 of DNA ligase 1 OS=Arabidopsis thaliana GN=LIG1|Isoform 3 of DNA ligase 1 OS=Arabidopsis thaliana GN=LIG1</t>
  </si>
  <si>
    <t>NAP1-related protein 1 OS=Arabidopsis thaliana GN=NRP1 PE=1 SV=1|Isoform 2 of NAP1-related protein 1 OS=Arabidopsis thaliana GN=NRP1|Isoform 3 of NAP1-related protein 1 OS=Arabidopsis thaliana GN=NRP1</t>
  </si>
  <si>
    <t>Methionine aminopeptidase 1A OS=Arabidopsis thaliana GN=MAP1A PE=1 SV=1</t>
  </si>
  <si>
    <t>HMGB9</t>
  </si>
  <si>
    <t>High mobility group B protein 9 OS=Arabidopsis thaliana GN=HMGB9 PE=2 SV=1</t>
  </si>
  <si>
    <t>Cell division control protein 48 homolog B OS=Arabidopsis thaliana GN=CDC48B PE=2 SV=1</t>
  </si>
  <si>
    <t>SMC2-1</t>
  </si>
  <si>
    <t>Structural maintenance of chromosomes protein 2-1 OS=Arabidopsis thaliana GN=SMC2-1 PE=2 SV=2</t>
  </si>
  <si>
    <t>RFC1</t>
  </si>
  <si>
    <t>Replication factor C subunit 1 OS=Arabidopsis thaliana GN=RFC1 PE=2 SV=1</t>
  </si>
  <si>
    <t>Cactin OS=Arabidopsis thaliana GN=CTN PE=1 SV=1|Isoform 2 of Cactin OS=Arabidopsis thaliana GN=CTN</t>
  </si>
  <si>
    <t>Resistance to phytophthora 1 protein OS=Arabidopsis thaliana GN=RPH1 PE=4 SV=1|Expressed protein OS=Arabidopsis thaliana GN=RPH1 PE=2 SV=2</t>
  </si>
  <si>
    <t>Long chain acyl-CoA synthetase 3 OS=Arabidopsis thaliana GN=LACS3 PE=2 SV=1</t>
  </si>
  <si>
    <t>PAE10</t>
  </si>
  <si>
    <t>Pectin acetylesterase 10 OS=Arabidopsis thaliana GN=PAE10 PE=2 SV=1</t>
  </si>
  <si>
    <t>At4g00090</t>
  </si>
  <si>
    <t>AT4g00090/F6N15_8 OS=Arabidopsis thaliana GN=At4g00090 PE=2 SV=1</t>
  </si>
  <si>
    <t>DNA-directed RNA polymerase I subunit 1 OS=Arabidopsis thaliana GN=NRPA1 PE=3 SV=1</t>
  </si>
  <si>
    <t>At1g10490</t>
  </si>
  <si>
    <t>RNA cytidine acetyltransferase 1 OS=Arabidopsis thaliana GN=At1g10490 PE=2 SV=2</t>
  </si>
  <si>
    <t>OST1A</t>
  </si>
  <si>
    <t>Dolichyl-diphosphooligosaccharide--protein glycosyltransferase subunit 1A OS=Arabidopsis thaliana GN=OST1A PE=2 SV=1</t>
  </si>
  <si>
    <t>WTF1</t>
  </si>
  <si>
    <t>RNA recognition domain-containing protein WTF1 OS=Arabidopsis thaliana GN=WTF1 PE=4 SV=1</t>
  </si>
  <si>
    <t>At1g30630</t>
  </si>
  <si>
    <t>Coatomer subunit epsilon-1 OS=Arabidopsis thaliana GN=At1g30630 PE=2 SV=1</t>
  </si>
  <si>
    <t>F13G24.100</t>
  </si>
  <si>
    <t>Mitochondrial transcription termination factor family protein OS=Arabidopsis thaliana GN=F13G24.100 PE=2 SV=1</t>
  </si>
  <si>
    <t>SMC3</t>
  </si>
  <si>
    <t>Structural maintenance of chromosomes protein 3 OS=Arabidopsis thaliana GN=SMC3 PE=2 SV=1</t>
  </si>
  <si>
    <t>Uroporphyrinogen decarboxylase 2, chloroplastic OS=Arabidopsis thaliana GN=HEME2 PE=2 SV=1</t>
  </si>
  <si>
    <t>PAS2</t>
  </si>
  <si>
    <t>Very-long-chain (3R)-3-hydroxyacyl-[acyl-carrier protein] dehydratase PASTICCINO 2 OS=Arabidopsis thaliana GN=PAS2 PE=4 SV=1|Very-long-chain (3R)-3-hydroxyacyl-CoA dehydratase PASTICCINO 2 OS=Arabidopsis thaliana GN=PAS2 PE=1 SV=1|Isoform 2 of Very-long-chain (3R)-3-hydroxyacyl-CoA dehydratase PASTICCINO 2 OS=Arabidopsis thaliana GN=PAS2</t>
  </si>
  <si>
    <t>At3g13230</t>
  </si>
  <si>
    <t>At3g13230 OS=Arabidopsis thaliana GN=At3g13230 PE=2 SV=1</t>
  </si>
  <si>
    <t>At4g28740</t>
  </si>
  <si>
    <t>Uncharacterized protein OS=Arabidopsis thaliana GN=At4g28740 PE=1 SV=1</t>
  </si>
  <si>
    <t>UXS1</t>
  </si>
  <si>
    <t>UDP-glucuronic acid decarboxylase 1 OS=Arabidopsis thaliana GN=UXS1 PE=1 SV=1|UDP-glucuronic acid decarboxylase 1 OS=Arabidopsis thaliana GN=UXS1 PE=1 SV=1|Isoform 2 of UDP-glucuronic acid decarboxylase 1 OS=Arabidopsis thaliana GN=UXS1</t>
  </si>
  <si>
    <t>RABB1C</t>
  </si>
  <si>
    <t>Ras-related protein RABB1c OS=Arabidopsis thaliana GN=RABB1C PE=1 SV=1</t>
  </si>
  <si>
    <t>PRP40A</t>
  </si>
  <si>
    <t>Pre-mRNA-processing protein 40A OS=Arabidopsis thaliana GN=PRP40A PE=1 SV=1|Isoform 2 of Pre-mRNA-processing protein 40A OS=Arabidopsis thaliana GN=PRP40A</t>
  </si>
  <si>
    <t>At3g21540</t>
  </si>
  <si>
    <t>Transducin/WD40 domain-containing protein OS=Arabidopsis thaliana GN=At3g21540 PE=4 SV=1</t>
  </si>
  <si>
    <t>CBP1</t>
  </si>
  <si>
    <t>At2g28790 OS=Arabidopsis thaliana GN=CBP1 PE=2 SV=1</t>
  </si>
  <si>
    <t>At5g53310</t>
  </si>
  <si>
    <t>AT5g53310/K19E1_11 OS=Arabidopsis thaliana GN=At5g53310 PE=1 SV=1</t>
  </si>
  <si>
    <t>At2g26730</t>
  </si>
  <si>
    <t>Probable inactive receptor kinase At2g26730 OS=Arabidopsis thaliana GN=At2g26730 PE=1 SV=1</t>
  </si>
  <si>
    <t>DRP1E</t>
  </si>
  <si>
    <t>Dynamin-related protein 1E OS=Arabidopsis thaliana GN=DRP1E PE=1 SV=1</t>
  </si>
  <si>
    <t>Stomatal closure-related actin-binding protein 1 OS=Arabidopsis thaliana GN=SCAB1 PE=1 SV=1</t>
  </si>
  <si>
    <t>PNSB1</t>
  </si>
  <si>
    <t>Photosynthetic NDH subunit of subcomplex B 1, chloroplastic OS=Arabidopsis thaliana GN=PNSB1 PE=2 SV=1</t>
  </si>
  <si>
    <t>Acyl-acyl carrier protein thioesterase ATL3, chloroplastic OS=Arabidopsis thaliana GN=ALT3 PE=2 SV=1</t>
  </si>
  <si>
    <t>CPP1</t>
  </si>
  <si>
    <t>Protein CHAPERONE-LIKE PROTEIN OF POR1, chloroplastic OS=Arabidopsis thaliana GN=CPP1 PE=1 SV=1</t>
  </si>
  <si>
    <t>At4g26910</t>
  </si>
  <si>
    <t>Dihydrolipoyllysine-residue succinyltransferase component of 2-oxoglutarate dehydrogenase complex 2, mitochondrial OS=Arabidopsis thaliana GN=At4g26910 PE=2 SV=2|Isoform 2 of Dihydrolipoyllysine-residue succinyltransferase component of 2-oxoglutarate dehydrogenase complex 2, mitochondrial OS=Arabidopsis thaliana GN=At4g26910|Isoform 3 of Dihydrolipoyllysine-residue succinyltransferase component of 2-oxoglutarate dehydrogenase complex 2, mitochondrial OS=Arabidopsis thaliana GN=At4g26910</t>
  </si>
  <si>
    <t>At1g23170</t>
  </si>
  <si>
    <t>Uncharacterized protein OS=Arabidopsis thaliana GN=At1g23170 PE=4 SV=1</t>
  </si>
  <si>
    <t>CLASP</t>
  </si>
  <si>
    <t>CLIP-associated protein OS=Arabidopsis thaliana GN=CLASP PE=1 SV=1</t>
  </si>
  <si>
    <t>NAK</t>
  </si>
  <si>
    <t>Probable serine/threonine-protein kinase NAK OS=Arabidopsis thaliana GN=NAK PE=1 SV=2</t>
  </si>
  <si>
    <t>At3g62900</t>
  </si>
  <si>
    <t>CW-type zinc-finger protein OS=Arabidopsis thaliana GN=At3g62900 PE=4 SV=1</t>
  </si>
  <si>
    <t>Nek7|NEK7</t>
  </si>
  <si>
    <t>Serine/threonine-protein kinase Nek7 OS=Arabidopsis thaliana GN=Nek7 PE=4 SV=1|Serine/threonine-protein kinase Nek7 OS=Arabidopsis thaliana GN=NEK7 PE=2 SV=1</t>
  </si>
  <si>
    <t>rpoC2</t>
  </si>
  <si>
    <t>DNA-directed RNA polymerase subunit beta'' OS=Arabidopsis thaliana GN=rpoC2 PE=3 SV=1</t>
  </si>
  <si>
    <t>At4g33760</t>
  </si>
  <si>
    <t>Aspartate--tRNA ligase, chloroplastic/mitochondrial OS=Arabidopsis thaliana GN=At4g33760 PE=2 SV=1</t>
  </si>
  <si>
    <t>Methionine aminopeptidase 2A OS=Arabidopsis thaliana GN=MAP2A PE=2 SV=2</t>
  </si>
  <si>
    <t>APG1</t>
  </si>
  <si>
    <t>Glucose-6-phosphate 1-dehydrogenase 1, chloroplastic OS=Arabidopsis thaliana GN=APG1 PE=2 SV=2</t>
  </si>
  <si>
    <t>NIFS1</t>
  </si>
  <si>
    <t>Cysteine desulfurase, mitochondrial OS=Arabidopsis thaliana GN=NIFS1 PE=1 SV=1</t>
  </si>
  <si>
    <t>CRK4</t>
  </si>
  <si>
    <t>CDPK-related kinase 4 OS=Arabidopsis thaliana GN=CRK4 PE=2 SV=1</t>
  </si>
  <si>
    <t>At1g55140</t>
  </si>
  <si>
    <t>At1g55140 OS=Arabidopsis thaliana GN=At1g55140 PE=2 SV=1</t>
  </si>
  <si>
    <t>PGL3</t>
  </si>
  <si>
    <t>Polygalacturonase 1 beta-like protein 3 OS=Arabidopsis thaliana GN=PGL3 PE=2 SV=2</t>
  </si>
  <si>
    <t>HULK2</t>
  </si>
  <si>
    <t>Protein HUA2-LIKE 2 OS=Arabidopsis thaliana GN=HULK2 PE=2 SV=2</t>
  </si>
  <si>
    <t>At3g51050</t>
  </si>
  <si>
    <t>FG-GAP repeat-containing protein OS=Arabidopsis thaliana GN=At3g51050 PE=4 SV=1</t>
  </si>
  <si>
    <t>At1g19370</t>
  </si>
  <si>
    <t>F18O14.9 OS=Arabidopsis thaliana GN=At1g19370 PE=4 SV=1</t>
  </si>
  <si>
    <t>NUP93A</t>
  </si>
  <si>
    <t>Nuclear pore complex protein NUP93A OS=Arabidopsis thaliana GN=NUP93A PE=1 SV=2</t>
  </si>
  <si>
    <t>At1g52360</t>
  </si>
  <si>
    <t>Coatomer subunit beta'-2 OS=Arabidopsis thaliana GN=At1g52360 PE=4 SV=1|Coatomer subunit beta'-2 OS=Arabidopsis thaliana GN=At1g52360 PE=2 SV=1</t>
  </si>
  <si>
    <t>At4g26600</t>
  </si>
  <si>
    <t>Putative uncharacterized protein At4g26600 OS=Arabidopsis thaliana GN=At4g26600 PE=2 SV=1</t>
  </si>
  <si>
    <t>SDF2</t>
  </si>
  <si>
    <t>Stromal cell-derived factor 2-like protein OS=Arabidopsis thaliana GN=SDF2 PE=1 SV=1</t>
  </si>
  <si>
    <t>ABCG22</t>
  </si>
  <si>
    <t>ABC transporter G family member 22 OS=Arabidopsis thaliana GN=ABCG22 PE=1 SV=1|Isoform 2 of ABC transporter G family member 22 OS=Arabidopsis thaliana GN=ABCG22</t>
  </si>
  <si>
    <t>ABCB1</t>
  </si>
  <si>
    <t>ABC transporter B family member 1 OS=Arabidopsis thaliana GN=ABCB1 PE=1 SV=1</t>
  </si>
  <si>
    <t>At5g04060</t>
  </si>
  <si>
    <t>Probable methyltransferase PMT7 OS=Arabidopsis thaliana GN=At5g04060 PE=2 SV=1</t>
  </si>
  <si>
    <t>BXL7</t>
  </si>
  <si>
    <t>Probable beta-D-xylosidase 7 OS=Arabidopsis thaliana GN=BXL7 PE=2 SV=2</t>
  </si>
  <si>
    <t>At2g43110</t>
  </si>
  <si>
    <t>At2g43110 OS=Arabidopsis thaliana GN=At2g43110 PE=2 SV=1</t>
  </si>
  <si>
    <t>SFR2</t>
  </si>
  <si>
    <t>Galactolipid galactosyltransferase SFR2, chloroplastic OS=Arabidopsis thaliana GN=SFR2 PE=1 SV=1|Isoform 2 of Galactolipid galactosyltransferase SFR2, chloroplastic OS=Arabidopsis thaliana GN=SFR2</t>
  </si>
  <si>
    <t>At4g02290</t>
  </si>
  <si>
    <t>Endoglucanase 17 OS=Arabidopsis thaliana GN=At4g02290 PE=2 SV=1</t>
  </si>
  <si>
    <t>CEL1</t>
  </si>
  <si>
    <t>Endoglucanase 8 OS=Arabidopsis thaliana GN=CEL1 PE=2 SV=1</t>
  </si>
  <si>
    <t>TOM40-1</t>
  </si>
  <si>
    <t>Mitochondrial import receptor subunit TOM40-1 OS=Arabidopsis thaliana GN=TOM40-1 PE=1 SV=3</t>
  </si>
  <si>
    <t>At1g34360</t>
  </si>
  <si>
    <t>At1g34360 OS=Arabidopsis thaliana GN=At1g34360 PE=2 SV=1</t>
  </si>
  <si>
    <t>RABH1B</t>
  </si>
  <si>
    <t>Ras-related protein RABH1b OS=Arabidopsis thaliana GN=RABH1B PE=1 SV=1</t>
  </si>
  <si>
    <t>At1g80030</t>
  </si>
  <si>
    <t>Molecular chaperone Hsp40/DnaJ-like protein OS=Arabidopsis thaliana GN=At1g80030 PE=2 SV=1</t>
  </si>
  <si>
    <t>PME3</t>
  </si>
  <si>
    <t>Pectinesterase/pectinesterase inhibitor 3 OS=Arabidopsis thaliana GN=PME3 PE=2 SV=2</t>
  </si>
  <si>
    <t>At2g18220</t>
  </si>
  <si>
    <t>Nucleolar complex protein 2 homolog OS=Arabidopsis thaliana GN=At2g18220 PE=3 SV=2</t>
  </si>
  <si>
    <t>ELD1</t>
  </si>
  <si>
    <t>Glycosyltransferase-like KOBITO 1 OS=Arabidopsis thaliana GN=ELD1 PE=1 SV=1</t>
  </si>
  <si>
    <t>HAP6|RPN2</t>
  </si>
  <si>
    <t>Ribophorin II (RPN2) family protein OS=Arabidopsis thaliana GN=HAP6 PE=4 SV=1|Dolichyl-diphosphooligosaccharide--protein glycosyltransferase subunit 2 OS=Arabidopsis thaliana GN=RPN2 PE=2 SV=1</t>
  </si>
  <si>
    <t>At5g30495</t>
  </si>
  <si>
    <t>Fcf2 pre-rRNA processing protein OS=Arabidopsis thaliana GN=At5g30495 PE=4 SV=1</t>
  </si>
  <si>
    <t>EXO70B1</t>
  </si>
  <si>
    <t>Exocyst complex component EXO70B1 OS=Arabidopsis thaliana GN=EXO70B1 PE=1 SV=1</t>
  </si>
  <si>
    <t>PKL</t>
  </si>
  <si>
    <t>CHD3-type chromatin-remodeling factor PICKLE OS=Arabidopsis thaliana GN=PKL PE=1 SV=1</t>
  </si>
  <si>
    <t>At2g39750</t>
  </si>
  <si>
    <t>Probable methyltransferase PMT11 OS=Arabidopsis thaliana GN=At2g39750 PE=2 SV=1</t>
  </si>
  <si>
    <t>T4C9.230</t>
  </si>
  <si>
    <t>Pectin methylesterase inhibitor 1 OS=Arabidopsis thaliana GN=T4C9.230 PE=2 SV=1</t>
  </si>
  <si>
    <t>At5g46560</t>
  </si>
  <si>
    <t>Uncharacterized protein OS=Arabidopsis thaliana GN=At5g46560 PE=4 SV=1</t>
  </si>
  <si>
    <t>Actin-related protein 2/3 complex subunit 4 OS=Arabidopsis thaliana GN=ARPC4 PE=3 SV=1|Actin-related protein 2/3 complex subunit 4 OS=Arabidopsis thaliana GN=ARPC4 PE=1 SV=1</t>
  </si>
  <si>
    <t>DEAD-box ATP-dependent RNA helicase 18 OS=Arabidopsis thaliana GN=RH18 PE=2 SV=1</t>
  </si>
  <si>
    <t>Protein MRG1 OS=Arabidopsis thaliana GN=MRG1 PE=1 SV=1</t>
  </si>
  <si>
    <t>At5g23890</t>
  </si>
  <si>
    <t>Uncharacterized protein OS=Arabidopsis thaliana GN=At5g23890 PE=1 SV=1</t>
  </si>
  <si>
    <t>CAO</t>
  </si>
  <si>
    <t>Chlorophyllide a oxygenase, chloroplastic OS=Arabidopsis thaliana GN=CAO PE=1 SV=1</t>
  </si>
  <si>
    <t>EML1</t>
  </si>
  <si>
    <t>Protein EMSY-LIKE 1 OS=Arabidopsis thaliana GN=EML1 PE=1 SV=1|Isoform 2 of Protein EMSY-LIKE 1 OS=Arabidopsis thaliana GN=EML1</t>
  </si>
  <si>
    <t>SAM2</t>
  </si>
  <si>
    <t>S-adenosylmethionine synthase 2 OS=Arabidopsis thaliana GN=SAM2 PE=1 SV=1</t>
  </si>
  <si>
    <t>Mitochondrial carnitine/acylcarnitine carrier-like protein OS=Arabidopsis thaliana GN=BOU PE=2 SV=1</t>
  </si>
  <si>
    <t>ECHIA</t>
  </si>
  <si>
    <t>Probable enoyl-CoA hydratase 1, peroxisomal OS=Arabidopsis thaliana GN=ECHIA PE=1 SV=1</t>
  </si>
  <si>
    <t>ARPC1B</t>
  </si>
  <si>
    <t>Actin-related protein 2/3 complex subunit 1B OS=Arabidopsis thaliana GN=ARPC1B PE=2 SV=1</t>
  </si>
  <si>
    <t>GLO1</t>
  </si>
  <si>
    <t>Peroxisomal (S)-2-hydroxy-acid oxidase GLO1 OS=Arabidopsis thaliana GN=GLO1 PE=1 SV=1</t>
  </si>
  <si>
    <t>CIPK8</t>
  </si>
  <si>
    <t>Non-specific serine/threonine protein kinase OS=Arabidopsis thaliana GN=CIPK8 PE=3 SV=1|CBL-interacting serine/threonine-protein kinase 8 OS=Arabidopsis thaliana GN=CIPK8 PE=1 SV=1|Isoform 2 of CBL-interacting serine/threonine-protein kinase 8 OS=Arabidopsis thaliana GN=CIPK8</t>
  </si>
  <si>
    <t>CITRX</t>
  </si>
  <si>
    <t>Thioredoxin-like protein CITRX, chloroplastic OS=Arabidopsis thaliana GN=CITRX PE=1 SV=1|Isoform 2 of Thioredoxin-like protein CITRX, chloroplastic OS=Arabidopsis thaliana GN=CITRX</t>
  </si>
  <si>
    <t>F26K9_250</t>
  </si>
  <si>
    <t>Plant invertase/pectin methylesterase inhibitor superfamily protein OS=Arabidopsis thaliana GN=F26K9_250 PE=2 SV=1</t>
  </si>
  <si>
    <t>Monooxygenase 1 OS=Arabidopsis thaliana GN=MO1 PE=4 SV=1|Monooxygenase 1 OS=Arabidopsis thaliana GN=MO1 PE=4 SV=1</t>
  </si>
  <si>
    <t>Suppressor of mec-8 and unc-52 protein homolog 2 OS=Arabidopsis thaliana GN=SMU2 PE=1 SV=1</t>
  </si>
  <si>
    <t>At1g69070</t>
  </si>
  <si>
    <t>Uncharacterized protein OS=Arabidopsis thaliana GN=At1g69070 PE=1 SV=1</t>
  </si>
  <si>
    <t>RH20</t>
  </si>
  <si>
    <t>DEAD-box ATP-dependent RNA helicase 20 OS=Arabidopsis thaliana GN=RH20 PE=2 SV=1</t>
  </si>
  <si>
    <t>At4g01040</t>
  </si>
  <si>
    <t>Glycosyl hydrolase family protein OS=Arabidopsis thaliana GN=At4g01040 PE=4 SV=1</t>
  </si>
  <si>
    <t>Protein phosphatase 2A subunit A3 OS=Arabidopsis thaliana GN=PP2AA3 PE=1 SV=1|Serine/threonine-protein phosphatase 2A 65 kDa regulatory subunit A gamma isoform OS=Arabidopsis thaliana GN=PP2AA3 PE=1 SV=2</t>
  </si>
  <si>
    <t>F7A10.1</t>
  </si>
  <si>
    <t>At1g55360 OS=Arabidopsis thaliana GN=F7A10.1 PE=2 SV=1</t>
  </si>
  <si>
    <t>OST3B</t>
  </si>
  <si>
    <t>Probable dolichyl-diphosphooligosaccharide--protein glycosyltransferase subunit 3B OS=Arabidopsis thaliana GN=OST3B PE=2 SV=1</t>
  </si>
  <si>
    <t>At1g18440</t>
  </si>
  <si>
    <t>Peptidyl-tRNA hydrolase, chloroplastic OS=Arabidopsis thaliana GN=At1g18440 PE=2 SV=2</t>
  </si>
  <si>
    <t>OEP64</t>
  </si>
  <si>
    <t>Outer envelope protein 64, chloroplastic OS=Arabidopsis thaliana GN=OEP64 PE=1 SV=1</t>
  </si>
  <si>
    <t>OM64</t>
  </si>
  <si>
    <t>Outer envelope protein 64, mitochondrial OS=Arabidopsis thaliana GN=OM64 PE=1 SV=1</t>
  </si>
  <si>
    <t>KPHMT1</t>
  </si>
  <si>
    <t>3-methyl-2-oxobutanoate hydroxymethyltransferase 1, mitochondrial OS=Arabidopsis thaliana GN=KPHMT1 PE=1 SV=1</t>
  </si>
  <si>
    <t>DNA-directed RNA polymerase I subunit 2 OS=Arabidopsis thaliana GN=NRPA2 PE=2 SV=1</t>
  </si>
  <si>
    <t>F8L10.9</t>
  </si>
  <si>
    <t>F8L10.9 protein OS=Arabidopsis thaliana GN=F8L10.9 PE=3 SV=1</t>
  </si>
  <si>
    <t>Calcium-dependent protein kinase 28 OS=Arabidopsis thaliana GN=CPK28 PE=1 SV=1|Isoform 2 of Calcium-dependent protein kinase 28 OS=Arabidopsis thaliana GN=CPK28</t>
  </si>
  <si>
    <t>FPP4</t>
  </si>
  <si>
    <t>Filament-like plant protein 4 OS=Arabidopsis thaliana GN=FPP4 PE=1 SV=1</t>
  </si>
  <si>
    <t>BGAL5</t>
  </si>
  <si>
    <t>Beta-galactosidase 5 OS=Arabidopsis thaliana GN=BGAL5 PE=2 SV=1</t>
  </si>
  <si>
    <t>Chromatin remodeling protein EBS OS=Arabidopsis thaliana GN=EBS PE=1 SV=1|Isoform 2 of Chromatin remodeling protein EBS OS=Arabidopsis thaliana GN=EBS</t>
  </si>
  <si>
    <t>GLE1</t>
  </si>
  <si>
    <t>Protein GLE1 OS=Arabidopsis thaliana GN=GLE1 PE=1 SV=1</t>
  </si>
  <si>
    <t>At1g04190</t>
  </si>
  <si>
    <t>Carboxylate clamp-tetratricopeptide repeat protein OS=Arabidopsis thaliana GN=At1g04190 PE=2 SV=1</t>
  </si>
  <si>
    <t>Beta-glucosidase 44 OS=Arabidopsis thaliana GN=BGLU44 PE=2 SV=1</t>
  </si>
  <si>
    <t>At3g01810|F28J7.14</t>
  </si>
  <si>
    <t>Uncharacterized protein OS=Arabidopsis thaliana GN=At3g01810 PE=4 SV=1|F28J7.14 protein OS=Arabidopsis thaliana GN=F28J7.14 PE=2 SV=1</t>
  </si>
  <si>
    <t>F25C20.25</t>
  </si>
  <si>
    <t>Cytochrome P450 like protein OS=Arabidopsis thaliana GN=F25C20.25 PE=2 SV=1</t>
  </si>
  <si>
    <t>ORC3</t>
  </si>
  <si>
    <t>Origin of replication complex subunit 3 OS=Arabidopsis thaliana GN=ORC3 PE=1 SV=1</t>
  </si>
  <si>
    <t>At1g48620 OS=Arabidopsis thaliana GN=HON5 PE=1 SV=1</t>
  </si>
  <si>
    <t>HXK1</t>
  </si>
  <si>
    <t>Hexokinase-1 OS=Arabidopsis thaliana GN=HXK1 PE=1 SV=2</t>
  </si>
  <si>
    <t>EXO70F1</t>
  </si>
  <si>
    <t>Exocyst subunit exo70 family protein F1 OS=Arabidopsis thaliana GN=EXO70F1 PE=1 SV=1</t>
  </si>
  <si>
    <t>F13G24.250</t>
  </si>
  <si>
    <t>Putative uncharacterized protein F13G24.250 OS=Arabidopsis thaliana GN=F13G24.250 PE=1 SV=1</t>
  </si>
  <si>
    <t>RFC5</t>
  </si>
  <si>
    <t>Replication factor C subunit 5 OS=Arabidopsis thaliana GN=RFC5 PE=1 SV=1</t>
  </si>
  <si>
    <t>Transcription factor GTE3, chloroplastic OS=Arabidopsis thaliana GN=GTE3 PE=1 SV=1</t>
  </si>
  <si>
    <t>Isoleucyl-tRNA synthetase OS=Arabidopsis thaliana GN=OVA2 PE=3 SV=1</t>
  </si>
  <si>
    <t>EHD1</t>
  </si>
  <si>
    <t>EH domain-containing protein 1 OS=Arabidopsis thaliana GN=EHD1 PE=1 SV=1</t>
  </si>
  <si>
    <t>HAC1</t>
  </si>
  <si>
    <t>Histone acetyltransferase HAC1 OS=Arabidopsis thaliana GN=HAC1 PE=4 SV=1|Histone acetyltransferase HAC1 OS=Arabidopsis thaliana GN=HAC1 PE=1 SV=2|Isoform 2 of Histone acetyltransferase HAC1 OS=Arabidopsis thaliana GN=HAC1</t>
  </si>
  <si>
    <t>RAPTOR1</t>
  </si>
  <si>
    <t>Regulatory-associated protein of TOR 1 OS=Arabidopsis thaliana GN=RAPTOR1 PE=1 SV=1</t>
  </si>
  <si>
    <t>Cytochrome P450 71A22 OS=Arabidopsis thaliana GN=CYP71A22 PE=2 SV=1</t>
  </si>
  <si>
    <t>SSRP1</t>
  </si>
  <si>
    <t>FACT complex subunit SSRP1 OS=Arabidopsis thaliana GN=SSRP1 PE=1 SV=2</t>
  </si>
  <si>
    <t>GLY1</t>
  </si>
  <si>
    <t>Glycerol-3-phosphate dehydrogenase [NAD(+)] 2, chloroplastic OS=Arabidopsis thaliana GN=GLY1 PE=1 SV=1</t>
  </si>
  <si>
    <t>At2g20020</t>
  </si>
  <si>
    <t>CRS2-associated factor 1, chloroplastic OS=Arabidopsis thaliana GN=At2g20020 PE=2 SV=2</t>
  </si>
  <si>
    <t>At4g00750</t>
  </si>
  <si>
    <t>Probable methyltransferase PMT15 OS=Arabidopsis thaliana GN=At4g00750 PE=2 SV=1</t>
  </si>
  <si>
    <t>C50</t>
  </si>
  <si>
    <t>Chaperone protein dnaJ 50 OS=Arabidopsis thaliana GN=C50 PE=2 SV=1</t>
  </si>
  <si>
    <t>At5g58950</t>
  </si>
  <si>
    <t>At5g58950 OS=Arabidopsis thaliana GN=At5g58950 PE=1 SV=1</t>
  </si>
  <si>
    <t>PME16</t>
  </si>
  <si>
    <t>Probable pectinesterase/pectinesterase inhibitor 16 OS=Arabidopsis thaliana GN=PME16 PE=2 SV=1</t>
  </si>
  <si>
    <t>IDD5</t>
  </si>
  <si>
    <t>Protein indeterminate-domain 5, chloroplastic OS=Arabidopsis thaliana GN=IDD5 PE=1 SV=1</t>
  </si>
  <si>
    <t>NEK6</t>
  </si>
  <si>
    <t>Serine/threonine-protein kinase Nek6 OS=Arabidopsis thaliana GN=NEK6 PE=3 SV=1</t>
  </si>
  <si>
    <t>At1g72550</t>
  </si>
  <si>
    <t>Probable phenylalanine--tRNA ligase beta subunit OS=Arabidopsis thaliana GN=At1g72550 PE=4 SV=1|Phenylalanine--tRNA ligase beta subunit, cytoplasmic OS=Arabidopsis thaliana GN=At1g72550 PE=2 SV=1</t>
  </si>
  <si>
    <t>PER69</t>
  </si>
  <si>
    <t>Peroxidase 69 OS=Arabidopsis thaliana GN=PER69 PE=1 SV=1</t>
  </si>
  <si>
    <t>NUA</t>
  </si>
  <si>
    <t>Nuclear-pore anchor OS=Arabidopsis thaliana GN=NUA PE=1 SV=1|Isoform 2 of Nuclear-pore anchor OS=Arabidopsis thaliana GN=NUA|Isoform 3 of Nuclear-pore anchor OS=Arabidopsis thaliana GN=NUA</t>
  </si>
  <si>
    <t>At1g04900</t>
  </si>
  <si>
    <t>Putative uncharacterized protein At1g04900 OS=Arabidopsis thaliana GN=At1g04900 PE=2 SV=1</t>
  </si>
  <si>
    <t>DENN domain and WD repeat-containing protein SCD1 OS=Arabidopsis thaliana GN=SCD1 PE=1 SV=1</t>
  </si>
  <si>
    <t>ASP3</t>
  </si>
  <si>
    <t>Aspartate aminotransferase 3, chloroplastic OS=Arabidopsis thaliana GN=ASP3 PE=1 SV=1</t>
  </si>
  <si>
    <t>P5CSB</t>
  </si>
  <si>
    <t>Delta-1-pyrroline-5-carboxylate synthase B OS=Arabidopsis thaliana GN=P5CSB PE=2 SV=1</t>
  </si>
  <si>
    <t>At3g28720</t>
  </si>
  <si>
    <t>Uncharacterized protein OS=Arabidopsis thaliana GN=At3g28720 PE=4 SV=1</t>
  </si>
  <si>
    <t>PCKA</t>
  </si>
  <si>
    <t>Phosphoenolpyruvate carboxykinase [ATP] OS=Arabidopsis thaliana GN=PCKA PE=1 SV=1</t>
  </si>
  <si>
    <t>AT5g66920/MUD21_18 OS=Arabidopsis thaliana GN=sks17 PE=2 SV=1</t>
  </si>
  <si>
    <t>EMB2750</t>
  </si>
  <si>
    <t>Pentatricopeptide repeat-containing protein At3g06430, chloroplastic OS=Arabidopsis thaliana GN=EMB2750 PE=2 SV=1</t>
  </si>
  <si>
    <t>AGD7|AGD6</t>
  </si>
  <si>
    <t>ADP-ribosylation factor GTPase-activating protein AGD7 OS=Arabidopsis thaliana GN=AGD7 PE=1 SV=1|Probable ADP-ribosylation factor GTPase-activating protein AGD6 OS=Arabidopsis thaliana GN=AGD6 PE=1 SV=1</t>
  </si>
  <si>
    <t>TIF3K1</t>
  </si>
  <si>
    <t>Eukaryotic translation initiation factor 3 subunit K OS=Arabidopsis thaliana GN=TIF3K1 PE=2 SV=1</t>
  </si>
  <si>
    <t>At5g36230</t>
  </si>
  <si>
    <t>AT5g36230/T30G6_9 OS=Arabidopsis thaliana GN=At5g36230 PE=2 SV=1</t>
  </si>
  <si>
    <t>CEL2</t>
  </si>
  <si>
    <t>Endoglucanase 1 OS=Arabidopsis thaliana GN=CEL2 PE=2 SV=1</t>
  </si>
  <si>
    <t>ARAC3</t>
  </si>
  <si>
    <t>Rac-like GTP-binding protein ARAC3 OS=Arabidopsis thaliana GN=ARAC3 PE=1 SV=1</t>
  </si>
  <si>
    <t>PDIL2-3</t>
  </si>
  <si>
    <t>Protein disulfide-isomerase 2-3 OS=Arabidopsis thaliana GN=PDIL2-3 PE=2 SV=1</t>
  </si>
  <si>
    <t>PER31</t>
  </si>
  <si>
    <t>Peroxidase 31 OS=Arabidopsis thaliana GN=PER31 PE=2 SV=1</t>
  </si>
  <si>
    <t>ESD4</t>
  </si>
  <si>
    <t>Ubiquitin-like-specific protease ESD4 OS=Arabidopsis thaliana GN=ESD4 PE=1 SV=1</t>
  </si>
  <si>
    <t>At1g29880</t>
  </si>
  <si>
    <t>Glycine--tRNA ligase, mitochondrial 1 OS=Arabidopsis thaliana GN=At1g29880 PE=1 SV=1|Isoform Cytoplasmic of Glycine--tRNA ligase, mitochondrial 1 OS=Arabidopsis thaliana GN=At1g29880</t>
  </si>
  <si>
    <t>At1g08220</t>
  </si>
  <si>
    <t>Putative uncharacterized protein At1g08220 OS=Arabidopsis thaliana GN=At1g08220 PE=2 SV=1|At1g08220 OS=Arabidopsis thaliana GN=At1g08220 PE=2 SV=1</t>
  </si>
  <si>
    <t>EIN2</t>
  </si>
  <si>
    <t>Ethylene-insensitive protein 2 OS=Arabidopsis thaliana GN=EIN2 PE=1 SV=1</t>
  </si>
  <si>
    <t>TL29</t>
  </si>
  <si>
    <t>Thylakoid lumenal 29 kDa protein, chloroplastic OS=Arabidopsis thaliana GN=TL29 PE=1 SV=2</t>
  </si>
  <si>
    <t>At4g27340</t>
  </si>
  <si>
    <t>tRNA (guanine(37)-N1)-methyltransferase 2 OS=Arabidopsis thaliana GN=At4g27340 PE=2 SV=1</t>
  </si>
  <si>
    <t>Protein ECERIFERUM 26 OS=Arabidopsis thaliana GN=CER26 PE=2 SV=1</t>
  </si>
  <si>
    <t>At5g26180</t>
  </si>
  <si>
    <t>Putative uncharacterized protein At5g26180 OS=Arabidopsis thaliana GN=At5g26180 PE=2 SV=1</t>
  </si>
  <si>
    <t>STN8</t>
  </si>
  <si>
    <t>Serine/threonine-protein kinase STN8, chloroplastic OS=Arabidopsis thaliana GN=STN8 PE=2 SV=1</t>
  </si>
  <si>
    <t>Gamma-glutamyltranspeptidase 1 OS=Arabidopsis thaliana GN=GGT1 PE=2 SV=1</t>
  </si>
  <si>
    <t>Probable xyloglucan endotransglucosylase/hydrolase protein 7 OS=Arabidopsis thaliana GN=XTH7 PE=2 SV=2</t>
  </si>
  <si>
    <t>PDR2</t>
  </si>
  <si>
    <t>Probable manganese-transporting ATPase PDR2 OS=Arabidopsis thaliana GN=PDR2 PE=1 SV=1</t>
  </si>
  <si>
    <t>ZWI|KCBP</t>
  </si>
  <si>
    <t>Kinesin-like calmodulin-binding protein ZWICHEL OS=Arabidopsis thaliana GN=ZWI PE=3 SV=1|Kinesin-like calmodulin-binding protein OS=Arabidopsis thaliana GN=KCBP PE=1 SV=1|Isoform 2 of Kinesin-like calmodulin-binding protein OS=Arabidopsis thaliana GN=KCBP</t>
  </si>
  <si>
    <t>JAL5</t>
  </si>
  <si>
    <t>Jacalin-related lectin 5 OS=Arabidopsis thaliana GN=JAL5 PE=2 SV=1</t>
  </si>
  <si>
    <t>MED13</t>
  </si>
  <si>
    <t>Mediator of RNA polymerase II transcription subunit 13 OS=Arabidopsis thaliana GN=MED13 PE=1 SV=1|Isoform 2 of Mediator of RNA polymerase II transcription subunit 13 OS=Arabidopsis thaliana GN=MED13</t>
  </si>
  <si>
    <t>Protein PALE CRESS, chloroplastic OS=Arabidopsis thaliana GN=PAC PE=2 SV=1|Isoform 2 of Protein PALE CRESS, chloroplastic OS=Arabidopsis thaliana GN=PAC</t>
  </si>
  <si>
    <t>REF6</t>
  </si>
  <si>
    <t>Lysine-specific demethylase REF6 OS=Arabidopsis thaliana GN=REF6 PE=1 SV=1</t>
  </si>
  <si>
    <t>At1g15290</t>
  </si>
  <si>
    <t>Tetratricopeptide repeat-containing protein OS=Arabidopsis thaliana GN=At1g15290 PE=4 SV=1</t>
  </si>
  <si>
    <t>petC</t>
  </si>
  <si>
    <t>Cytochrome b6-f complex iron-sulfur subunit, chloroplastic OS=Arabidopsis thaliana GN=petC PE=1 SV=1|Isoform 2 of Cytochrome b6-f complex iron-sulfur subunit, chloroplastic OS=Arabidopsis thaliana GN=petC</t>
  </si>
  <si>
    <t>ABCB14</t>
  </si>
  <si>
    <t>ABC transporter B family member 14 OS=Arabidopsis thaliana GN=ABCB14 PE=3 SV=1</t>
  </si>
  <si>
    <t>F23N14_50</t>
  </si>
  <si>
    <t>Amine oxidase OS=Arabidopsis thaliana GN=F23N14_50 PE=2 SV=1</t>
  </si>
  <si>
    <t>KEU</t>
  </si>
  <si>
    <t>SNARE-interacting protein KEULE OS=Arabidopsis thaliana GN=KEU PE=1 SV=2</t>
  </si>
  <si>
    <t>PDIL1-4</t>
  </si>
  <si>
    <t>Protein disulfide isomerase-like 1-4 OS=Arabidopsis thaliana GN=PDIL1-4 PE=3 SV=1|Protein disulfide-isomerase OS=Arabidopsis thaliana GN=PDIL1-4 PE=3 SV=1|Protein disulfide isomerase-like 1-4 OS=Arabidopsis thaliana GN=PDIL1-4 PE=1 SV=1</t>
  </si>
  <si>
    <t>GTB1</t>
  </si>
  <si>
    <t>Transcription elongation factor SPT6-like protein OS=Arabidopsis thaliana GN=GTB1 PE=4 SV=1</t>
  </si>
  <si>
    <t>At4g12590</t>
  </si>
  <si>
    <t>At4g12590 OS=Arabidopsis thaliana GN=At4g12590 PE=2 SV=1</t>
  </si>
  <si>
    <t>Transcriptional elongation regulator MINIYO OS=Arabidopsis thaliana GN=IYO PE=1 SV=1</t>
  </si>
  <si>
    <t>ARPC2A</t>
  </si>
  <si>
    <t>Actin-related protein 2/3 complex subunit 2A OS=Arabidopsis thaliana GN=ARPC2A PE=1 SV=1</t>
  </si>
  <si>
    <t>Protein COFACTOR ASSEMBLY OF COMPLEX C SUBUNIT B CCB1, chloroplastic OS=Arabidopsis thaliana GN=CCB1 PE=1 SV=1</t>
  </si>
  <si>
    <t>emb2171|RPL23A</t>
  </si>
  <si>
    <t>60S ribosomal protein L23 OS=Arabidopsis thaliana GN=emb2171 PE=3 SV=1|60S ribosomal protein L23 OS=Arabidopsis thaliana GN=RPL23A PE=2 SV=3</t>
  </si>
  <si>
    <t>At3g25470</t>
  </si>
  <si>
    <t>Hemolysin, putative OS=Arabidopsis thaliana GN=At3g25470 PE=2 SV=1</t>
  </si>
  <si>
    <t>CUL1</t>
  </si>
  <si>
    <t>Cullin-1 OS=Arabidopsis thaliana GN=CUL1 PE=1 SV=1</t>
  </si>
  <si>
    <t>ECR</t>
  </si>
  <si>
    <t>Very-long-chain enoyl-CoA reductase OS=Arabidopsis thaliana GN=ECR PE=1 SV=1</t>
  </si>
  <si>
    <t>At4g29750</t>
  </si>
  <si>
    <t>CRS1 / YhbY (CRM) domain-containing protein OS=Arabidopsis thaliana GN=At4g29750 PE=1 SV=1</t>
  </si>
  <si>
    <t>Serine/threonine-protein phosphatase PP1 isozyme 3 OS=Arabidopsis thaliana GN=TOPP3 PE=2 SV=1</t>
  </si>
  <si>
    <t>Putative uncharacterized protein At5g17170 OS=Arabidopsis thaliana GN=ENH1 PE=2 SV=1</t>
  </si>
  <si>
    <t>At4g24810</t>
  </si>
  <si>
    <t>Protein kinase family protein OS=Arabidopsis thaliana GN=At4g24810 PE=4 SV=1</t>
  </si>
  <si>
    <t>AT1G76160 protein OS=Arabidopsis thaliana GN=sks5 PE=2 SV=1</t>
  </si>
  <si>
    <t>At2g03510</t>
  </si>
  <si>
    <t>Expressed protein OS=Arabidopsis thaliana GN=At2g03510 PE=2 SV=2</t>
  </si>
  <si>
    <t>At4g02110</t>
  </si>
  <si>
    <t>BRCT domain-containing protein At4g02110 OS=Arabidopsis thaliana GN=At4g02110 PE=3 SV=3</t>
  </si>
  <si>
    <t>EMB2754</t>
  </si>
  <si>
    <t>Putative uncharacterized protein At4g36630 OS=Arabidopsis thaliana GN=EMB2754 PE=2 SV=1</t>
  </si>
  <si>
    <t>LTP2</t>
  </si>
  <si>
    <t>Non-specific lipid-transfer protein 2 OS=Arabidopsis thaliana GN=LTP2 PE=3 SV=1</t>
  </si>
  <si>
    <t>Probable chlorophyll(ide) b reductase NYC1, chloroplastic OS=Arabidopsis thaliana GN=NYC1 PE=1 SV=1</t>
  </si>
  <si>
    <t>rpoC1</t>
  </si>
  <si>
    <t>DNA-directed RNA polymerase subunit beta' OS=Arabidopsis thaliana GN=rpoC1 PE=3 SV=1</t>
  </si>
  <si>
    <t>CPN60B4</t>
  </si>
  <si>
    <t>Chaperonin 60 subunit beta 4, chloroplastic OS=Arabidopsis thaliana GN=CPN60B4 PE=1 SV=1|Isoform 2 of Chaperonin 60 subunit beta 4, chloroplastic OS=Arabidopsis thaliana GN=CPN60B4</t>
  </si>
  <si>
    <t>TIC100</t>
  </si>
  <si>
    <t>Protein TIC 100 OS=Arabidopsis thaliana GN=TIC100 PE=1 SV=1</t>
  </si>
  <si>
    <t>ENODL19|T20K18.230</t>
  </si>
  <si>
    <t>Early nodulin-like protein 19 OS=Arabidopsis thaliana GN=ENODL19 PE=4 SV=1|At4g12880 OS=Arabidopsis thaliana GN=T20K18.230 PE=2 SV=1</t>
  </si>
  <si>
    <t>At5g03900</t>
  </si>
  <si>
    <t>Uncharacterized protein At5g03900, chloroplastic OS=Arabidopsis thaliana GN=At5g03900 PE=2 SV=2|Isoform 2 of Uncharacterized protein At5g03900, chloroplastic OS=Arabidopsis thaliana GN=At5g03900</t>
  </si>
  <si>
    <t>CSLA2</t>
  </si>
  <si>
    <t>Glucomannan 4-beta-mannosyltransferase 2 OS=Arabidopsis thaliana GN=CSLA2 PE=2 SV=1</t>
  </si>
  <si>
    <t>PTAC12</t>
  </si>
  <si>
    <t>Protein PLASTID TRANSCRIPTIONALLY ACTIVE 12 OS=Arabidopsis thaliana GN=PTAC12 PE=1 SV=1</t>
  </si>
  <si>
    <t>Putative uncharacterized protein At1g10510 OS=Arabidopsis thaliana GN=emb2004 PE=2 SV=1</t>
  </si>
  <si>
    <t>RTNLB3</t>
  </si>
  <si>
    <t>Reticulon-like protein OS=Arabidopsis thaliana GN=RTNLB3 PE=4 SV=1|Reticulon-like protein B3 OS=Arabidopsis thaliana GN=RTNLB3 PE=2 SV=1</t>
  </si>
  <si>
    <t>At4g19150</t>
  </si>
  <si>
    <t>Ankyrin repeat-containing protein OS=Arabidopsis thaliana GN=At4g19150 PE=1 SV=1</t>
  </si>
  <si>
    <t>At5g22100</t>
  </si>
  <si>
    <t>Probable RNA 3'-terminal phosphate cyclase-like protein OS=Arabidopsis thaliana GN=At5g22100 PE=2 SV=1</t>
  </si>
  <si>
    <t>At3g19120</t>
  </si>
  <si>
    <t>AT3g19120/MVI11_3 OS=Arabidopsis thaliana GN=At3g19120 PE=2 SV=1</t>
  </si>
  <si>
    <t>At1g65820</t>
  </si>
  <si>
    <t>Putative glutathione S-transferase OS=Arabidopsis thaliana GN=At1g65820 PE=4 SV=1|At1g65820/F1E22_4 OS=Arabidopsis thaliana GN=At1g65820 PE=2 SV=1</t>
  </si>
  <si>
    <t>Patellin-5 OS=Arabidopsis thaliana GN=PATL5 PE=1 SV=2</t>
  </si>
  <si>
    <t>RAN1|RAN2|RAN3</t>
  </si>
  <si>
    <t>GTP-binding nuclear protein Ran-1 OS=Arabidopsis thaliana GN=RAN1 PE=1 SV=1|GTP-binding nuclear protein Ran-2 OS=Arabidopsis thaliana GN=RAN2 PE=1 SV=3|GTP-binding nuclear protein Ran-3 OS=Arabidopsis thaliana GN=RAN3 PE=1 SV=2</t>
  </si>
  <si>
    <t>Beta-galactosidase 3 OS=Arabidopsis thaliana GN=BGAL3 PE=2 SV=1|Isoform 2 of Beta-galactosidase 3 OS=Arabidopsis thaliana GN=BGAL3</t>
  </si>
  <si>
    <t>At3g28220</t>
  </si>
  <si>
    <t>AT3g28220/T19D11_3 OS=Arabidopsis thaliana GN=At3g28220 PE=2 SV=1</t>
  </si>
  <si>
    <t>At2g37130|PER21</t>
  </si>
  <si>
    <t>Peroxidase OS=Arabidopsis thaliana GN=At2g37130 PE=3 SV=1|Peroxidase 21 OS=Arabidopsis thaliana GN=PER21 PE=1 SV=1</t>
  </si>
  <si>
    <t>At5g18440</t>
  </si>
  <si>
    <t>Nuclear FMRP-interacting protein OS=Arabidopsis thaliana GN=At5g18440 PE=2 SV=1</t>
  </si>
  <si>
    <t>NUP96</t>
  </si>
  <si>
    <t>Nuclear pore complex protein NUP96 OS=Arabidopsis thaliana GN=NUP96 PE=1 SV=1</t>
  </si>
  <si>
    <t>RH5</t>
  </si>
  <si>
    <t>DEAD-box ATP-dependent RNA helicase 5 OS=Arabidopsis thaliana GN=RH5 PE=1 SV=1</t>
  </si>
  <si>
    <t>At1g26850</t>
  </si>
  <si>
    <t>Probable methyltransferase PMT2 OS=Arabidopsis thaliana GN=At1g26850 PE=2 SV=2|Isoform 2 of Probable methyltransferase PMT2 OS=Arabidopsis thaliana GN=At1g26850</t>
  </si>
  <si>
    <t>PLR1</t>
  </si>
  <si>
    <t>Pyridoxal reductase, chloroplastic OS=Arabidopsis thaliana GN=PLR1 PE=1 SV=1</t>
  </si>
  <si>
    <t>Exocyst complex component SEC15B OS=Arabidopsis thaliana GN=SEC15B PE=1 SV=1</t>
  </si>
  <si>
    <t>RH16</t>
  </si>
  <si>
    <t>DEAD-box ATP-dependent RNA helicase 16 OS=Arabidopsis thaliana GN=RH16 PE=2 SV=1</t>
  </si>
  <si>
    <t>DTC</t>
  </si>
  <si>
    <t>Mitochondrial dicarboxylate/tricarboxylate transporter DTC OS=Arabidopsis thaliana GN=DTC PE=1 SV=1</t>
  </si>
  <si>
    <t>HIPP26</t>
  </si>
  <si>
    <t>Heavy metal-associated isoprenylated plant protein 26 OS=Arabidopsis thaliana GN=HIPP26 PE=1 SV=1</t>
  </si>
  <si>
    <t>Mitogen-activated protein kinase 16 OS=Arabidopsis thaliana GN=MPK16 PE=2 SV=2</t>
  </si>
  <si>
    <t>RH21</t>
  </si>
  <si>
    <t>DEAD-box ATP-dependent RNA helicase 21 OS=Arabidopsis thaliana GN=RH21 PE=2 SV=1</t>
  </si>
  <si>
    <t>VHA-a3</t>
  </si>
  <si>
    <t>V-type proton ATPase subunit a3 OS=Arabidopsis thaliana GN=VHA-a3 PE=1 SV=1</t>
  </si>
  <si>
    <t>Cysteine protease XCP2 OS=Arabidopsis thaliana GN=XCP2 PE=1 SV=2</t>
  </si>
  <si>
    <t>At3g26085</t>
  </si>
  <si>
    <t>CAAX amino terminal protease family protein OS=Arabidopsis thaliana GN=At3g26085 PE=4 SV=1|CAAX amino terminal protease family protein OS=Arabidopsis thaliana GN=At3g26085 PE=4 SV=1|CAAX amino terminal protease family protein OS=Arabidopsis thaliana GN=At3g26085 PE=2 SV=1</t>
  </si>
  <si>
    <t>At4g28100</t>
  </si>
  <si>
    <t>Uncharacterized GPI-anchored protein At4g28100 OS=Arabidopsis thaliana GN=At4g28100 PE=1 SV=1</t>
  </si>
  <si>
    <t>At5g38840</t>
  </si>
  <si>
    <t>Kanadaptin-like protein OS=Arabidopsis thaliana GN=At5g38840 PE=2 SV=1</t>
  </si>
  <si>
    <t>ERDJ2B</t>
  </si>
  <si>
    <t>DnaJ protein ERDJ2B OS=Arabidopsis thaliana GN=ERDJ2B PE=1 SV=1</t>
  </si>
  <si>
    <t>At3g32930</t>
  </si>
  <si>
    <t>Putative uncharacterized protein At3g32930 OS=Arabidopsis thaliana GN=At3g32930 PE=1 SV=1</t>
  </si>
  <si>
    <t>PER16</t>
  </si>
  <si>
    <t>Peroxidase 16 OS=Arabidopsis thaliana GN=PER16 PE=1 SV=2</t>
  </si>
  <si>
    <t>At2g25290</t>
  </si>
  <si>
    <t>Carboxylate clamp-tetratricopeptide repeat protein OS=Arabidopsis thaliana GN=At2g25290 PE=4 SV=1</t>
  </si>
  <si>
    <t>At1g67680</t>
  </si>
  <si>
    <t>Signal recognition particle subunit SRP72 OS=Arabidopsis thaliana GN=At1g67680 PE=2 SV=1</t>
  </si>
  <si>
    <t>At1g20570</t>
  </si>
  <si>
    <t>At1g20575 OS=Arabidopsis thaliana GN=At1g20570 PE=2 SV=1</t>
  </si>
  <si>
    <t>VPS11</t>
  </si>
  <si>
    <t>Vacuolar protein-sorting-associated protein 11 homolog OS=Arabidopsis thaliana GN=VPS11 PE=1 SV=1</t>
  </si>
  <si>
    <t>CDKA-1</t>
  </si>
  <si>
    <t>Cyclin-dependent kinase A-1 OS=Arabidopsis thaliana GN=CDKA-1 PE=1 SV=1</t>
  </si>
  <si>
    <t>PVA21</t>
  </si>
  <si>
    <t>Vesicle-associated protein 2-1 OS=Arabidopsis thaliana GN=PVA21 PE=1 SV=1</t>
  </si>
  <si>
    <t>LCB2a</t>
  </si>
  <si>
    <t>Long chain base biosynthesis protein 2a OS=Arabidopsis thaliana GN=LCB2a PE=1 SV=1</t>
  </si>
  <si>
    <t>F13K9.16</t>
  </si>
  <si>
    <t>At1g28060/F13K9_16 OS=Arabidopsis thaliana GN=F13K9.16 PE=2 SV=1</t>
  </si>
  <si>
    <t>Dolichyl-diphosphooligosaccharide--protein glycosyltransferase subunit STT3B OS=Arabidopsis thaliana GN=STT3B PE=2 SV=1</t>
  </si>
  <si>
    <t>T8F5.4</t>
  </si>
  <si>
    <t>AT1G65270 protein OS=Arabidopsis thaliana GN=T8F5.4 PE=2 SV=1</t>
  </si>
  <si>
    <t>Protein plastid transcriptionally active 16, chloroplastic OS=Arabidopsis thaliana GN=PTAC16 PE=1 SV=1</t>
  </si>
  <si>
    <t>FMT</t>
  </si>
  <si>
    <t>Isoform 2 of Clustered mitochondria protein OS=Arabidopsis thaliana GN=FMT</t>
  </si>
  <si>
    <t>Chloroplast J-like domain 1-containing protein OS=Arabidopsis thaliana GN=CJD1 PE=1 SV=1</t>
  </si>
  <si>
    <t>ADP,ATP carrier protein 1, mitochondrial OS=Arabidopsis thaliana GN=AAC1 PE=1 SV=2</t>
  </si>
  <si>
    <t>At1g75640</t>
  </si>
  <si>
    <t>Non-specific serine/threonine protein kinase OS=Arabidopsis thaliana GN=At1g75640 PE=2 SV=1</t>
  </si>
  <si>
    <t>HMGB5</t>
  </si>
  <si>
    <t>High mobility group B protein 5 OS=Arabidopsis thaliana GN=HMGB5 PE=2 SV=1</t>
  </si>
  <si>
    <t>PERK1</t>
  </si>
  <si>
    <t>Proline-rich receptor-like protein kinase PERK1 OS=Arabidopsis thaliana GN=PERK1 PE=2 SV=1|Isoform 2 of Proline-rich receptor-like protein kinase PERK1 OS=Arabidopsis thaliana GN=PERK1</t>
  </si>
  <si>
    <t>At4g25210</t>
  </si>
  <si>
    <t>Mediator-associated protein 1 OS=Arabidopsis thaliana GN=At4g25210 PE=1 SV=1</t>
  </si>
  <si>
    <t>SUS6</t>
  </si>
  <si>
    <t>Sucrose synthase OS=Arabidopsis thaliana GN=SUS6 PE=3 SV=1|Sucrose synthase 6 OS=Arabidopsis thaliana GN=SUS6 PE=1 SV=1</t>
  </si>
  <si>
    <t>F7O18.12</t>
  </si>
  <si>
    <t>At3g04640 OS=Arabidopsis thaliana GN=F7O18.12 PE=2 SV=1</t>
  </si>
  <si>
    <t>At2g28310</t>
  </si>
  <si>
    <t>Putative uncharacterized protein At2g28310 OS=Arabidopsis thaliana GN=At2g28310 PE=2 SV=1</t>
  </si>
  <si>
    <t>At1g53080</t>
  </si>
  <si>
    <t>Lectin-like protein At1g53080 OS=Arabidopsis thaliana GN=At1g53080 PE=2 SV=1</t>
  </si>
  <si>
    <t>EXO70A1</t>
  </si>
  <si>
    <t>Exocyst subunit exo70 family protein A1 OS=Arabidopsis thaliana GN=EXO70A1 PE=4 SV=1|Exocyst subunit exo70 family protein A1 OS=Arabidopsis thaliana GN=EXO70A1 PE=4 SV=1|Exocyst complex component EXO70A1 OS=Arabidopsis thaliana GN=EXO70A1 PE=1 SV=1</t>
  </si>
  <si>
    <t>At1g44835</t>
  </si>
  <si>
    <t>Putative uncharacterized protein At1g44835 OS=Arabidopsis thaliana GN=At1g44835 PE=2 SV=1</t>
  </si>
  <si>
    <t>At2g25800</t>
  </si>
  <si>
    <t>Putative uncharacterized protein At2g25800 OS=Arabidopsis thaliana GN=At2g25800 PE=2 SV=1</t>
  </si>
  <si>
    <t>At1g63640</t>
  </si>
  <si>
    <t>Microtubule motor protein KinG OS=Arabidopsis thaliana GN=At1g63640 PE=1 SV=1|Microtubule motor protein KinG OS=Arabidopsis thaliana GN=At1g63640 PE=1 SV=1</t>
  </si>
  <si>
    <t>XTH31</t>
  </si>
  <si>
    <t>Xyloglucan endotransglucosylase/hydrolase protein 31 OS=Arabidopsis thaliana GN=XTH31 PE=1 SV=2</t>
  </si>
  <si>
    <t>Pectin acetylesterase 8 OS=Arabidopsis thaliana GN=PAE8 PE=2 SV=1</t>
  </si>
  <si>
    <t>THO5B</t>
  </si>
  <si>
    <t>THO complex subunit 5B OS=Arabidopsis thaliana GN=THO5B PE=1 SV=1</t>
  </si>
  <si>
    <t>PAA1</t>
  </si>
  <si>
    <t>Putative copper-transporting ATPase PAA1 OS=Arabidopsis thaliana GN=PAA1 PE=3 SV=1|Copper-transporting ATPase PAA1, chloroplastic OS=Arabidopsis thaliana GN=PAA1 PE=2 SV=1</t>
  </si>
  <si>
    <t>Protein LIGHT-DEPENDENT SHORT HYPOCOTYLS 4 OS=Arabidopsis thaliana GN=LSH4 PE=1 SV=1</t>
  </si>
  <si>
    <t>At3g55770|WLIM2B</t>
  </si>
  <si>
    <t>Actin bundler LIM family protein WLIM2b OS=Arabidopsis thaliana GN=At3g55770 PE=4 SV=1|LIM domain-containing protein WLIM2b OS=Arabidopsis thaliana GN=WLIM2B PE=1 SV=1|Isoform 2 of LIM domain-containing protein WLIM2b OS=Arabidopsis thaliana GN=WLIM2B</t>
  </si>
  <si>
    <t>D6PKL2|D6PK|D6PKL1</t>
  </si>
  <si>
    <t>Serine/threonine-protein kinase D6PKL2 OS=Arabidopsis thaliana GN=D6PKL2 PE=1 SV=1|Serine/threonine-protein kinase D6PK OS=Arabidopsis thaliana GN=D6PK PE=1 SV=1|Serine/threonine-protein kinase D6PKL1 OS=Arabidopsis thaliana GN=D6PKL1 PE=1 SV=1</t>
  </si>
  <si>
    <t>At1g22280</t>
  </si>
  <si>
    <t>Probable protein phosphatase 2C 9 OS=Arabidopsis thaliana GN=At1g22280 PE=1 SV=1</t>
  </si>
  <si>
    <t>Methionine aminopeptidase 2B OS=Arabidopsis thaliana GN=MAP2B PE=2 SV=2</t>
  </si>
  <si>
    <t>emb2737</t>
  </si>
  <si>
    <t>Protein embryo defective 2737 OS=Arabidopsis thaliana GN=emb2737 PE=4 SV=1|Protein embryo defective 2737 OS=Arabidopsis thaliana GN=emb2737 PE=4 SV=1|Protein embryo defective 2737 OS=Arabidopsis thaliana GN=emb2737 PE=4 SV=1|AT5g53860/K19P17_2 OS=Arabidopsis thaliana GN=emb2737 PE=2 SV=1</t>
  </si>
  <si>
    <t>At5g50000</t>
  </si>
  <si>
    <t>Protein kinase OS=Arabidopsis thaliana GN=At5g50000 PE=4 SV=1</t>
  </si>
  <si>
    <t>LOX6</t>
  </si>
  <si>
    <t>Lipoxygenase 6, chloroplastic OS=Arabidopsis thaliana GN=LOX6 PE=2 SV=1</t>
  </si>
  <si>
    <t>SHM3</t>
  </si>
  <si>
    <t>Serine hydroxymethyltransferase 3, chloroplastic OS=Arabidopsis thaliana GN=SHM3 PE=1 SV=2</t>
  </si>
  <si>
    <t>NUP160</t>
  </si>
  <si>
    <t>Nuclear pore complex protein NUP160 OS=Arabidopsis thaliana GN=NUP160 PE=1 SV=2|Isoform 2 of Nuclear pore complex protein NUP160 OS=Arabidopsis thaliana GN=NUP160</t>
  </si>
  <si>
    <t>At1g56050</t>
  </si>
  <si>
    <t>Obg-like ATPase 1 OS=Arabidopsis thaliana GN=At1g56050 PE=3 SV=1</t>
  </si>
  <si>
    <t>RH24</t>
  </si>
  <si>
    <t>DEAD-box ATP-dependent RNA helicase 24 OS=Arabidopsis thaliana GN=RH24 PE=1 SV=2</t>
  </si>
  <si>
    <t>His1-3|HIS1-3</t>
  </si>
  <si>
    <t>Histone H1 OS=Arabidopsis thaliana GN=His1-3 PE=2 SV=1|Histone H1-3 OS=Arabidopsis thaliana GN=HIS1-3 PE=3 SV=1</t>
  </si>
  <si>
    <t>PHD finger protein ALFIN-LIKE 2 OS=Arabidopsis thaliana GN=AL2 PE=1 SV=1</t>
  </si>
  <si>
    <t>ICR2</t>
  </si>
  <si>
    <t>Interactor of constitutive active ROPs 2, chloroplastic OS=Arabidopsis thaliana GN=ICR2 PE=1 SV=1</t>
  </si>
  <si>
    <t>HMGB14</t>
  </si>
  <si>
    <t>High mobility group B protein 14 OS=Arabidopsis thaliana GN=HMGB14 PE=2 SV=2|Isoform 2 of High mobility group B protein 14 OS=Arabidopsis thaliana GN=HMGB14</t>
  </si>
  <si>
    <t>STN7</t>
  </si>
  <si>
    <t>Serine/threonine-protein kinase STN7, chloroplastic OS=Arabidopsis thaliana GN=STN7 PE=1 SV=1</t>
  </si>
  <si>
    <t>APC7</t>
  </si>
  <si>
    <t>Anaphase-promoting complex subunit 7 OS=Arabidopsis thaliana GN=APC7 PE=2 SV=1|Isoform 2 of Anaphase-promoting complex subunit 7 OS=Arabidopsis thaliana GN=APC7|Isoform 3 of Anaphase-promoting complex subunit 7 OS=Arabidopsis thaliana GN=APC7</t>
  </si>
  <si>
    <t>T12C22.8</t>
  </si>
  <si>
    <t>DNA-binding storekeeper protein-related transcriptional regulator OS=Arabidopsis thaliana GN=T12C22.8 PE=2 SV=1</t>
  </si>
  <si>
    <t>CRWN3</t>
  </si>
  <si>
    <t>Protein CROWDED NUCLEI 3 OS=Arabidopsis thaliana GN=CRWN3 PE=1 SV=1</t>
  </si>
  <si>
    <t>At5g08660</t>
  </si>
  <si>
    <t>Putative uncharacterized protein At5g08660 OS=Arabidopsis thaliana GN=At5g08660 PE=1 SV=1</t>
  </si>
  <si>
    <t>1-acyl-sn-glycerol-3-phosphate acyltransferase 2 OS=Arabidopsis thaliana GN=LPAT2 PE=1 SV=2</t>
  </si>
  <si>
    <t>ckl8</t>
  </si>
  <si>
    <t>Casein kinase 1-like protein 8 OS=Arabidopsis thaliana GN=ckl8 PE=2 SV=1</t>
  </si>
  <si>
    <t>P5CS1|P5CSA</t>
  </si>
  <si>
    <t>Delta1-pyrroline-5-carboxylate synthase 1 OS=Arabidopsis thaliana GN=P5CS1 PE=1 SV=1|Delta-1-pyrroline-5-carboxylate synthase A OS=Arabidopsis thaliana GN=P5CSA PE=1 SV=1</t>
  </si>
  <si>
    <t>PVA41</t>
  </si>
  <si>
    <t>Vesicle-associated protein 4-1 OS=Arabidopsis thaliana GN=PVA41 PE=2 SV=1</t>
  </si>
  <si>
    <t>At5g16730</t>
  </si>
  <si>
    <t>WEB family protein At5g16730, chloroplastic OS=Arabidopsis thaliana GN=At5g16730 PE=1 SV=1</t>
  </si>
  <si>
    <t>Probable pectinesterase 53 OS=Arabidopsis thaliana GN=PME53 PE=2 SV=1</t>
  </si>
  <si>
    <t>PURU2</t>
  </si>
  <si>
    <t>Formyltetrahydrofolate deformylase 2, mitochondrial OS=Arabidopsis thaliana GN=PURU2 PE=1 SV=1</t>
  </si>
  <si>
    <t>HAG1</t>
  </si>
  <si>
    <t>Histone acetyltransferase GCN5 OS=Arabidopsis thaliana GN=HAG1 PE=1 SV=1</t>
  </si>
  <si>
    <t>ACC1</t>
  </si>
  <si>
    <t>Acetyl-CoA carboxylase 1 OS=Arabidopsis thaliana GN=ACC1 PE=1 SV=1</t>
  </si>
  <si>
    <t>At1g54570</t>
  </si>
  <si>
    <t>Acyltransferase-like protein At1g54570, chloroplastic OS=Arabidopsis thaliana GN=At1g54570 PE=2 SV=1</t>
  </si>
  <si>
    <t>UXS2</t>
  </si>
  <si>
    <t>UDP-glucuronic acid decarboxylase 2 OS=Arabidopsis thaliana GN=UXS2 PE=1 SV=1</t>
  </si>
  <si>
    <t>At5g19300</t>
  </si>
  <si>
    <t>At5g19300 OS=Arabidopsis thaliana GN=At5g19300 PE=2 SV=1</t>
  </si>
  <si>
    <t>PI4KA1</t>
  </si>
  <si>
    <t>Phosphatidylinositol 4-kinase alpha 1 OS=Arabidopsis thaliana GN=PI4KA1 PE=1 SV=2</t>
  </si>
  <si>
    <t>ABCG12</t>
  </si>
  <si>
    <t>ABC transporter G family member 12 OS=Arabidopsis thaliana GN=ABCG12 PE=1 SV=1</t>
  </si>
  <si>
    <t>At2g34970</t>
  </si>
  <si>
    <t>At2g34970 OS=Arabidopsis thaliana GN=At2g34970 PE=1 SV=1</t>
  </si>
  <si>
    <t>KAS2</t>
  </si>
  <si>
    <t>3-oxoacyl-[acyl-carrier-protein] synthase II, chloroplastic OS=Arabidopsis thaliana GN=KAS2 PE=1 SV=1</t>
  </si>
  <si>
    <t>CMTA6</t>
  </si>
  <si>
    <t>Calmodulin-binding transcription activator 6 OS=Arabidopsis thaliana GN=CMTA6 PE=2 SV=1|Isoform 2 of Calmodulin-binding transcription activator 6 OS=Arabidopsis thaliana GN=CMTA6|Isoform 3 of Calmodulin-binding transcription activator 6 OS=Arabidopsis thaliana GN=CMTA6</t>
  </si>
  <si>
    <t>At4g24350</t>
  </si>
  <si>
    <t>Phosphorylase family protein OS=Arabidopsis thaliana GN=At4g24350 PE=2 SV=1</t>
  </si>
  <si>
    <t>LPD1</t>
  </si>
  <si>
    <t>Dihydrolipoyl dehydrogenase 1, chloroplastic OS=Arabidopsis thaliana GN=LPD1 PE=2 SV=1|Isoform 2 of Dihydrolipoyl dehydrogenase 1, chloroplastic OS=Arabidopsis thaliana GN=LPD1</t>
  </si>
  <si>
    <t>CKL3</t>
  </si>
  <si>
    <t>Protein CASEIN KINASE I-LIKE 3 OS=Arabidopsis thaliana GN=CKL3 PE=1 SV=1</t>
  </si>
  <si>
    <t>HDA19</t>
  </si>
  <si>
    <t>Histone deacetylase 19 OS=Arabidopsis thaliana GN=HDA19 PE=1 SV=2</t>
  </si>
  <si>
    <t>At1g52780</t>
  </si>
  <si>
    <t>Uncharacterized protein OS=Arabidopsis thaliana GN=At1g52780 PE=1 SV=1</t>
  </si>
  <si>
    <t>Nuclear pore complex protein NUP155 OS=Arabidopsis thaliana GN=NUP155 PE=1 SV=1</t>
  </si>
  <si>
    <t>T9C5.150</t>
  </si>
  <si>
    <t>At3g49560 OS=Arabidopsis thaliana GN=T9C5.150 PE=2 SV=1</t>
  </si>
  <si>
    <t>At1g03740</t>
  </si>
  <si>
    <t>Protein kinase domain-containing protein OS=Arabidopsis thaliana GN=At1g03740 PE=3 SV=1|F21B7.34 OS=Arabidopsis thaliana GN=At1g03740 PE=2 SV=1</t>
  </si>
  <si>
    <t>At1g73240</t>
  </si>
  <si>
    <t>Uncharacterized protein OS=Arabidopsis thaliana GN=At1g73240 PE=2 SV=1</t>
  </si>
  <si>
    <t>NAP1;2</t>
  </si>
  <si>
    <t>Nucleosome assembly protein 12 OS=Arabidopsis thaliana GN=NAP1;2 PE=1 SV=1|Nucleosome assembly protein 12 OS=Arabidopsis thaliana GN=NAP1;2 PE=1 SV=1|Nucleosome assembly protein 1;2 OS=Arabidopsis thaliana GN=NAP1;2 PE=1 SV=1</t>
  </si>
  <si>
    <t>At2g38780</t>
  </si>
  <si>
    <t>Uncharacterized protein OS=Arabidopsis thaliana GN=At2g38780 PE=4 SV=1</t>
  </si>
  <si>
    <t>At2g17930</t>
  </si>
  <si>
    <t>Phosphatidylinositol 3-and 4-kinase family protein with FAT domain OS=Arabidopsis thaliana GN=At2g17930 PE=3 SV=1</t>
  </si>
  <si>
    <t>At2g20010</t>
  </si>
  <si>
    <t>Putative uncharacterized protein At2g20010 OS=Arabidopsis thaliana GN=At2g20010 PE=2 SV=1</t>
  </si>
  <si>
    <t>Photosystem I reaction center subunit N, chloroplastic OS=Arabidopsis thaliana GN=PSAN PE=1 SV=2</t>
  </si>
  <si>
    <t>At5g58100</t>
  </si>
  <si>
    <t>Uncharacterized protein OS=Arabidopsis thaliana GN=At5g58100 PE=4 SV=1</t>
  </si>
  <si>
    <t>GPAT8</t>
  </si>
  <si>
    <t>Probable glycerol-3-phosphate acyltransferase 8 OS=Arabidopsis thaliana GN=GPAT8 PE=2 SV=1</t>
  </si>
  <si>
    <t>EFS|ASHH2</t>
  </si>
  <si>
    <t>Histone-lysine N-methyltransferase ASHH2 OS=Arabidopsis thaliana GN=EFS PE=4 SV=1|Histone-lysine N-methyltransferase ASHH2 OS=Arabidopsis thaliana GN=ASHH2 PE=1 SV=1|Isoform 2 of Histone-lysine N-methyltransferase ASHH2 OS=Arabidopsis thaliana GN=ASHH2</t>
  </si>
  <si>
    <t>GRF1</t>
  </si>
  <si>
    <t>14-3-3-like protein GF14 chi OS=Arabidopsis thaliana GN=GRF1 PE=1 SV=1|14-3-3-like protein GF14 chi OS=Arabidopsis thaliana GN=GRF1 PE=1 SV=3</t>
  </si>
  <si>
    <t>Protein flourescent in blue light OS=Arabidopsis thaliana GN=FLU PE=4 SV=1|Protein flourescent in blue light OS=Arabidopsis thaliana GN=FLU PE=4 SV=1|Protein FLUORESCENT IN BLUE LIGHT, chloroplastic OS=Arabidopsis thaliana GN=FLU PE=1 SV=1</t>
  </si>
  <si>
    <t>RPT2B|RPT2A</t>
  </si>
  <si>
    <t>26S proteasome regulatory subunit 4 homolog B OS=Arabidopsis thaliana GN=RPT2B PE=1 SV=1|26S proteasome regulatory subunit 4 homolog A OS=Arabidopsis thaliana GN=RPT2A PE=1 SV=1</t>
  </si>
  <si>
    <t>Photosystem I reaction center subunit psaK, chloroplastic OS=Arabidopsis thaliana GN=PSAK PE=2 SV=2</t>
  </si>
  <si>
    <t>PME32</t>
  </si>
  <si>
    <t>Probable pectinesterase/pectinesterase inhibitor 32 OS=Arabidopsis thaliana GN=PME32 PE=2 SV=1</t>
  </si>
  <si>
    <t>T32M21_140</t>
  </si>
  <si>
    <t>AT5g04550/T32M21_140 OS=Arabidopsis thaliana GN=T32M21_140 PE=2 SV=1</t>
  </si>
  <si>
    <t>RF298</t>
  </si>
  <si>
    <t>Putative E3 ubiquitin-protein ligase RF298 OS=Arabidopsis thaliana GN=RF298 PE=2 SV=1</t>
  </si>
  <si>
    <t>VLN2</t>
  </si>
  <si>
    <t>Villin-2 OS=Arabidopsis thaliana GN=VLN2 PE=1 SV=2</t>
  </si>
  <si>
    <t>At3g11560</t>
  </si>
  <si>
    <t>AT3G11560 protein OS=Arabidopsis thaliana GN=At3g11560 PE=2 SV=1</t>
  </si>
  <si>
    <t>TIF3F1</t>
  </si>
  <si>
    <t>Eukaryotic translation initiation factor 3 subunit F OS=Arabidopsis thaliana GN=TIF3F1 PE=1 SV=1</t>
  </si>
  <si>
    <t>At1g13160</t>
  </si>
  <si>
    <t>NUC130/3NT and SDA1 domain-containing protein OS=Arabidopsis thaliana GN=At1g13160 PE=2 SV=1</t>
  </si>
  <si>
    <t>T12E18_90</t>
  </si>
  <si>
    <t>AT3g54400/T12E18_90 OS=Arabidopsis thaliana GN=T12E18_90 PE=2 SV=1</t>
  </si>
  <si>
    <t>At1g09150</t>
  </si>
  <si>
    <t>Pseudouridine synthase and archaeosine transglycosylase domain-containing protein OS=Arabidopsis thaliana GN=At1g09150 PE=2 SV=1</t>
  </si>
  <si>
    <t>At1g24360</t>
  </si>
  <si>
    <t>3-oxoacyl-[acyl-carrier-protein] reductase, chloroplastic OS=Arabidopsis thaliana GN=At1g24360 PE=1 SV=2</t>
  </si>
  <si>
    <t>RH42</t>
  </si>
  <si>
    <t>DEAD-box ATP-dependent RNA helicase 42 OS=Arabidopsis thaliana GN=RH42 PE=1 SV=2</t>
  </si>
  <si>
    <t>At4g26410</t>
  </si>
  <si>
    <t>Putative uncharacterized protein At4g26410 OS=Arabidopsis thaliana GN=At4g26410 PE=2 SV=1</t>
  </si>
  <si>
    <t>Casein kinase 1-like protein 12 OS=Arabidopsis thaliana GN=ckl12 PE=2 SV=1</t>
  </si>
  <si>
    <t>SRP-54C</t>
  </si>
  <si>
    <t>Signal recognition particle 54 kDa protein 3 OS=Arabidopsis thaliana GN=SRP-54C PE=2 SV=2</t>
  </si>
  <si>
    <t>MPK8</t>
  </si>
  <si>
    <t>Mitogen-activated protein kinase 8 OS=Arabidopsis thaliana GN=MPK8 PE=1 SV=2</t>
  </si>
  <si>
    <t>At5g08450</t>
  </si>
  <si>
    <t>Putative uncharacterized protein At5g08450 OS=Arabidopsis thaliana GN=At5g08450 PE=2 SV=1</t>
  </si>
  <si>
    <t>rpoA</t>
  </si>
  <si>
    <t>DNA-directed RNA polymerase subunit alpha OS=Arabidopsis thaliana GN=rpoA PE=3 SV=1</t>
  </si>
  <si>
    <t>At5g45950</t>
  </si>
  <si>
    <t>GDSL esterase/lipase At5g45950 OS=Arabidopsis thaliana GN=At5g45950 PE=2 SV=1</t>
  </si>
  <si>
    <t>SOT18</t>
  </si>
  <si>
    <t>Cytosolic sulfotransferase 18 OS=Arabidopsis thaliana GN=SOT18 PE=1 SV=1</t>
  </si>
  <si>
    <t>At1g70480|F24J13.5</t>
  </si>
  <si>
    <t>Uncharacterized protein OS=Arabidopsis thaliana GN=At1g70480 PE=4 SV=1|Putative uncharacterized protein At1g70480 OS=Arabidopsis thaliana GN=F24J13.5 PE=2 SV=1</t>
  </si>
  <si>
    <t>At2g34250|At1g29310</t>
  </si>
  <si>
    <t>AT2G34250 protein OS=Arabidopsis thaliana GN=At2g34250 PE=2 SV=1|Putative uncharacterized protein At1g29310 OS=Arabidopsis thaliana GN=At1g29310 PE=2 SV=1</t>
  </si>
  <si>
    <t>At2g03350</t>
  </si>
  <si>
    <t>At2g03350 OS=Arabidopsis thaliana GN=At2g03350 PE=2 SV=1</t>
  </si>
  <si>
    <t>FOLD4</t>
  </si>
  <si>
    <t>Bifunctional protein FolD 4, chloroplastic OS=Arabidopsis thaliana GN=FOLD4 PE=1 SV=1</t>
  </si>
  <si>
    <t>NMT2</t>
  </si>
  <si>
    <t>Phosphomethylethanolamine N-methyltransferase OS=Arabidopsis thaliana GN=NMT2 PE=2 SV=2|Isoform 2 of Phosphomethylethanolamine N-methyltransferase OS=Arabidopsis thaliana GN=NMT2</t>
  </si>
  <si>
    <t>At4g28600 OS=Arabidopsis thaliana GN=NPGR2 PE=2 SV=1</t>
  </si>
  <si>
    <t>F25P12.91</t>
  </si>
  <si>
    <t>F25P12.91 protein OS=Arabidopsis thaliana GN=F25P12.91 PE=4 SV=1</t>
  </si>
  <si>
    <t>At5g18230</t>
  </si>
  <si>
    <t>Transcription regulator NOT2/NOT3/NOT5 family protein OS=Arabidopsis thaliana GN=At5g18230 PE=1 SV=1</t>
  </si>
  <si>
    <t>At4g01130</t>
  </si>
  <si>
    <t>GDSL esterase/lipase At4g01130 OS=Arabidopsis thaliana GN=At4g01130 PE=2 SV=1</t>
  </si>
  <si>
    <t>PSBS</t>
  </si>
  <si>
    <t>Photosystem II 22 kDa protein, chloroplastic OS=Arabidopsis thaliana GN=PSBS PE=2 SV=1</t>
  </si>
  <si>
    <t>CHLP</t>
  </si>
  <si>
    <t>Geranylgeranyl diphosphate reductase, chloroplastic OS=Arabidopsis thaliana GN=CHLP PE=1 SV=1</t>
  </si>
  <si>
    <t>GMII</t>
  </si>
  <si>
    <t>Alpha-mannosidase 2 OS=Arabidopsis thaliana GN=GMII PE=1 SV=1</t>
  </si>
  <si>
    <t>CHUP1</t>
  </si>
  <si>
    <t>Protein CHUP1, chloroplastic OS=Arabidopsis thaliana GN=CHUP1 PE=1 SV=1</t>
  </si>
  <si>
    <t>RPP8L4</t>
  </si>
  <si>
    <t>Probable disease resistance RPP8-like protein 4 OS=Arabidopsis thaliana GN=RPP8L4 PE=2 SV=1</t>
  </si>
  <si>
    <t>RPS19C</t>
  </si>
  <si>
    <t>40S ribosomal protein S19-3 OS=Arabidopsis thaliana GN=RPS19C PE=2 SV=1</t>
  </si>
  <si>
    <t>Protein RETICULATA-RELATED 6, chloroplastic OS=Arabidopsis thaliana GN=RER6 PE=2 SV=1</t>
  </si>
  <si>
    <t>At3g19630</t>
  </si>
  <si>
    <t>Putative uncharacterized protein At3g19630 OS=Arabidopsis thaliana GN=At3g19630 PE=2 SV=1</t>
  </si>
  <si>
    <t>Histone acetyltransferase of the MYST family 1 OS=Arabidopsis thaliana GN=HAM1 PE=1 SV=1</t>
  </si>
  <si>
    <t>At3g08780</t>
  </si>
  <si>
    <t>AT3G08780 protein OS=Arabidopsis thaliana GN=At3g08780 PE=1 SV=1|AT3g08780/F17O14_25 OS=Arabidopsis thaliana GN=At3g08780 PE=1 SV=1</t>
  </si>
  <si>
    <t>At3g58140</t>
  </si>
  <si>
    <t>Phenylalanine--tRNA ligase, chloroplastic/mitochondrial OS=Arabidopsis thaliana GN=At3g58140 PE=1 SV=1</t>
  </si>
  <si>
    <t>At2g02570</t>
  </si>
  <si>
    <t>Nucleic acid binding/RNA binding protein OS=Arabidopsis thaliana GN=At2g02570 PE=2 SV=1</t>
  </si>
  <si>
    <t>RABE1A|RABE1C|At5g59840</t>
  </si>
  <si>
    <t>Ras-related protein RABE1a OS=Arabidopsis thaliana GN=RABE1A PE=1 SV=1|Ras-related protein RABE1c OS=Arabidopsis thaliana GN=RABE1C PE=1 SV=1|Putative GTP-binding protein ara-3 OS=Arabidopsis thaliana GN=At5g59840 PE=2 SV=1</t>
  </si>
  <si>
    <t>Derlin-1 OS=Arabidopsis thaliana GN=DER1 PE=2 SV=1</t>
  </si>
  <si>
    <t>TGG2</t>
  </si>
  <si>
    <t>Myrosinase 2 OS=Arabidopsis thaliana GN=TGG2 PE=1 SV=1|Isoform 2 of Myrosinase 2 OS=Arabidopsis thaliana GN=TGG2</t>
  </si>
  <si>
    <t>At5g20740</t>
  </si>
  <si>
    <t>At5g20740 OS=Arabidopsis thaliana GN=At5g20740 PE=2 SV=1</t>
  </si>
  <si>
    <t>At4g20830</t>
  </si>
  <si>
    <t>Reticuline oxidase-like protein OS=Arabidopsis thaliana GN=At4g20830 PE=1 SV=2|Isoform 2 of Reticuline oxidase-like protein OS=Arabidopsis thaliana GN=At4g20830</t>
  </si>
  <si>
    <t>C/VIF2</t>
  </si>
  <si>
    <t>Cell wall / vacuolar inhibitor of fructosidase 2 OS=Arabidopsis thaliana GN=C/VIF2 PE=1 SV=1</t>
  </si>
  <si>
    <t>F23E12.190</t>
  </si>
  <si>
    <t>AT4g35250/F23E12_190 OS=Arabidopsis thaliana GN=F23E12.190 PE=1 SV=1</t>
  </si>
  <si>
    <t>T22K7_10</t>
  </si>
  <si>
    <t>Nicalin OS=Arabidopsis thaliana GN=T22K7_10 PE=2 SV=1</t>
  </si>
  <si>
    <t>SCL14</t>
  </si>
  <si>
    <t>Scarecrow-like protein 14 OS=Arabidopsis thaliana GN=SCL14 PE=2 SV=2</t>
  </si>
  <si>
    <t>F28O9.70</t>
  </si>
  <si>
    <t>At3g57220 OS=Arabidopsis thaliana GN=F28O9.70 PE=2 SV=1</t>
  </si>
  <si>
    <t>At4g27740</t>
  </si>
  <si>
    <t>Protein yippee-like At4g27740 OS=Arabidopsis thaliana GN=At4g27740 PE=3 SV=1</t>
  </si>
  <si>
    <t>At5g44380</t>
  </si>
  <si>
    <t>Berberine bridge enzyme-like protein OS=Arabidopsis thaliana GN=At5g44380 PE=2 SV=1</t>
  </si>
  <si>
    <t>At5g11240</t>
  </si>
  <si>
    <t>At5g11240 OS=Arabidopsis thaliana GN=At5g11240 PE=1 SV=1</t>
  </si>
  <si>
    <t>Phosphatidylinositol 3-kinase family protein TOR OS=Arabidopsis thaliana GN=TOR PE=3 SV=1|Serine/threonine-protein kinase TOR OS=Arabidopsis thaliana GN=TOR PE=1 SV=1</t>
  </si>
  <si>
    <t>F15K9.17</t>
  </si>
  <si>
    <t>Aspartyl protease-like protein OS=Arabidopsis thaliana GN=F15K9.17 PE=2 SV=1</t>
  </si>
  <si>
    <t>At3g59820|F24G16.90</t>
  </si>
  <si>
    <t>LETM1-like protein OS=Arabidopsis thaliana GN=At3g59820 PE=4 SV=1|LETM1-like protein OS=Arabidopsis thaliana GN=F24G16.90 PE=4 SV=1</t>
  </si>
  <si>
    <t>PTAC3</t>
  </si>
  <si>
    <t>Plastid transcriptionally active 3 OS=Arabidopsis thaliana GN=PTAC3 PE=4 SV=1</t>
  </si>
  <si>
    <t>NUP98A</t>
  </si>
  <si>
    <t>Nuclear pore complex protein NUP98A OS=Arabidopsis thaliana GN=NUP98A PE=1 SV=1</t>
  </si>
  <si>
    <t>FK</t>
  </si>
  <si>
    <t>Delta(14)-sterol reductase OS=Arabidopsis thaliana GN=FK PE=1 SV=2</t>
  </si>
  <si>
    <t>AT2S1</t>
  </si>
  <si>
    <t>2S seed storage protein 1 OS=Arabidopsis thaliana GN=AT2S1 PE=1 SV=1</t>
  </si>
  <si>
    <t>Transcription factor GTE4 OS=Arabidopsis thaliana GN=GTE4 PE=2 SV=1</t>
  </si>
  <si>
    <t>BIN4</t>
  </si>
  <si>
    <t>DNA-binding protein BIN4 OS=Arabidopsis thaliana GN=BIN4 PE=4 SV=1|DNA-binding protein BIN4 OS=Arabidopsis thaliana GN=BIN4 PE=4 SV=1|DNA-binding protein BIN4 OS=Arabidopsis thaliana GN=BIN4 PE=4 SV=1|DNA-binding protein BIN4 OS=Arabidopsis thaliana GN=BIN4 PE=4 SV=1|DNA-binding protein BIN4 OS=Arabidopsis thaliana GN=BIN4 PE=1 SV=2</t>
  </si>
  <si>
    <t>At5g65750</t>
  </si>
  <si>
    <t>2-oxoglutarate dehydrogenase, E1 component OS=Arabidopsis thaliana GN=At5g65750 PE=2 SV=1</t>
  </si>
  <si>
    <t>Vesicle-fusing ATPase OS=Arabidopsis thaliana GN=NSF PE=2 SV=2</t>
  </si>
  <si>
    <t>T8M16_80</t>
  </si>
  <si>
    <t>AT3g56750/T8M16_80 OS=Arabidopsis thaliana GN=T8M16_80 PE=2 SV=1</t>
  </si>
  <si>
    <t>XTH4</t>
  </si>
  <si>
    <t>Xyloglucan endotransglucosylase/hydrolase protein 4 OS=Arabidopsis thaliana GN=XTH4 PE=1 SV=1</t>
  </si>
  <si>
    <t>At2g44640</t>
  </si>
  <si>
    <t>Expressed protein OS=Arabidopsis thaliana GN=At2g44640 PE=4 SV=2</t>
  </si>
  <si>
    <t>NUP205</t>
  </si>
  <si>
    <t>Nuclear pore complex protein NUP205 OS=Arabidopsis thaliana GN=NUP205 PE=1 SV=1</t>
  </si>
  <si>
    <t>At1g28530</t>
  </si>
  <si>
    <t>Putative uncharacterized protein At1g28530 OS=Arabidopsis thaliana GN=At1g28530 PE=2 SV=1|F1K23.23 OS=Arabidopsis thaliana GN=At1g28530 PE=4 SV=2</t>
  </si>
  <si>
    <t>T12C14_60</t>
  </si>
  <si>
    <t>Carbohydrate-binding-like fold-containing protein OS=Arabidopsis thaliana GN=T12C14_60 PE=4 SV=1</t>
  </si>
  <si>
    <t>At4g17430</t>
  </si>
  <si>
    <t>At4g17430 OS=Arabidopsis thaliana GN=At4g17430 PE=2 SV=1</t>
  </si>
  <si>
    <t>At1g53800</t>
  </si>
  <si>
    <t>AT1G53800 protein OS=Arabidopsis thaliana GN=At1g53800 PE=2 SV=1|Uncharacterized protein OS=Arabidopsis thaliana GN=At1g53800 PE=4 SV=1</t>
  </si>
  <si>
    <t>FIPS5</t>
  </si>
  <si>
    <t>FIP1[V]-like protein OS=Arabidopsis thaliana GN=FIPS5 PE=1 SV=1</t>
  </si>
  <si>
    <t>SPP</t>
  </si>
  <si>
    <t>Signal peptide peptidase OS=Arabidopsis thaliana GN=SPP PE=2 SV=1|Stromal processing peptidase, chloroplastic OS=Arabidopsis thaliana GN=SPP PE=2 SV=1</t>
  </si>
  <si>
    <t>CRWN1</t>
  </si>
  <si>
    <t>Protein CROWDED NUCLEI 1 OS=Arabidopsis thaliana GN=CRWN1 PE=1 SV=1</t>
  </si>
  <si>
    <t>Protein trichome birefringence-like 39 OS=Arabidopsis thaliana GN=TBL39 PE=2 SV=1</t>
  </si>
  <si>
    <t>Exocyst complex component SEC5A OS=Arabidopsis thaliana GN=SEC5A PE=1 SV=1</t>
  </si>
  <si>
    <t>PLC2</t>
  </si>
  <si>
    <t>Phosphoinositide phospholipase C OS=Arabidopsis thaliana GN=PLC2 PE=1 SV=1|Phosphoinositide phospholipase C 2 OS=Arabidopsis thaliana GN=PLC2 PE=1 SV=1</t>
  </si>
  <si>
    <t>At1g31660</t>
  </si>
  <si>
    <t>Putative bystin OS=Arabidopsis thaliana GN=At1g31660 PE=2 SV=1</t>
  </si>
  <si>
    <t>RF9|RDL6</t>
  </si>
  <si>
    <t>Probable disease resistance protein RF9 OS=Arabidopsis thaliana GN=RF9 PE=2 SV=1|Probable disease resistance protein RDL6 OS=Arabidopsis thaliana GN=RDL6 PE=2 SV=1</t>
  </si>
  <si>
    <t>AHL15</t>
  </si>
  <si>
    <t>AT-hook motif nuclear-localized protein 15 OS=Arabidopsis thaliana GN=AHL15 PE=2 SV=1</t>
  </si>
  <si>
    <t>PER42</t>
  </si>
  <si>
    <t>Peroxidase 42 OS=Arabidopsis thaliana GN=PER42 PE=1 SV=2</t>
  </si>
  <si>
    <t>At5g38640</t>
  </si>
  <si>
    <t>At5g38640 OS=Arabidopsis thaliana GN=At5g38640 PE=1 SV=1</t>
  </si>
  <si>
    <t>Disease resistance-like protein CSA1 OS=Arabidopsis thaliana GN=CSA1 PE=3 SV=1</t>
  </si>
  <si>
    <t>CIPK23</t>
  </si>
  <si>
    <t>CBL-interacting serine/threonine-protein kinase 23 OS=Arabidopsis thaliana GN=CIPK23 PE=1 SV=1</t>
  </si>
  <si>
    <t>VIP1</t>
  </si>
  <si>
    <t>Transcription factor VIP1 OS=Arabidopsis thaliana GN=VIP1 PE=1 SV=1</t>
  </si>
  <si>
    <t>At2g34357</t>
  </si>
  <si>
    <t>NUC173 domain-containing protein OS=Arabidopsis thaliana GN=At2g34357 PE=1 SV=1</t>
  </si>
  <si>
    <t>TLL1</t>
  </si>
  <si>
    <t>Triacylglycerol lipase-like 1 OS=Arabidopsis thaliana GN=TLL1 PE=4 SV=1|At1g45200 OS=Arabidopsis thaliana GN=TLL1 PE=2 SV=1</t>
  </si>
  <si>
    <t>CHR4</t>
  </si>
  <si>
    <t>Protein CHROMATIN REMODELING 4 OS=Arabidopsis thaliana GN=CHR4 PE=2 SV=1</t>
  </si>
  <si>
    <t>F28P22.10</t>
  </si>
  <si>
    <t>At1g72710 OS=Arabidopsis thaliana GN=F28P22.10 PE=1 SV=1</t>
  </si>
  <si>
    <t>At5g55070</t>
  </si>
  <si>
    <t>Dihydrolipoyllysine-residue succinyltransferase component of 2-oxoglutarate dehydrogenase complex 1, mitochondrial OS=Arabidopsis thaliana GN=At5g55070 PE=2 SV=1</t>
  </si>
  <si>
    <t>At1g07970</t>
  </si>
  <si>
    <t>Putative uncharacterized protein At1g07970 OS=Arabidopsis thaliana GN=At1g07970 PE=2 SV=1</t>
  </si>
  <si>
    <t>At3g15080</t>
  </si>
  <si>
    <t>At3g15080 OS=Arabidopsis thaliana GN=At3g15080 PE=2 SV=1</t>
  </si>
  <si>
    <t>AHL14|At3g04590</t>
  </si>
  <si>
    <t>AT-hook motif nuclear-localized protein 14 OS=Arabidopsis thaliana GN=AHL14 PE=1 SV=1|AT hook motif DNA-binding family protein OS=Arabidopsis thaliana GN=At3g04590 PE=4 SV=1</t>
  </si>
  <si>
    <t>BIG5</t>
  </si>
  <si>
    <t>Brefeldin A-inhibited guanine nucleotide-exchange protein 5 OS=Arabidopsis thaliana GN=BIG5 PE=1 SV=2</t>
  </si>
  <si>
    <t>At4g26190</t>
  </si>
  <si>
    <t>Haloacid dehalogenase-like hydrolase (HAD) superfamily protein OS=Arabidopsis thaliana GN=At4g26190 PE=4 SV=1</t>
  </si>
  <si>
    <t>AL7</t>
  </si>
  <si>
    <t>PHD finger protein ALFIN-LIKE 7 OS=Arabidopsis thaliana GN=AL7 PE=1 SV=1</t>
  </si>
  <si>
    <t>NUP85</t>
  </si>
  <si>
    <t>Nuclear pore complex protein NUP85 OS=Arabidopsis thaliana GN=NUP85 PE=1 SV=1</t>
  </si>
  <si>
    <t>CFM3B</t>
  </si>
  <si>
    <t>CRM-domain containing factor CFM3B, chloroplastic OS=Arabidopsis thaliana GN=CFM3B PE=3 SV=1</t>
  </si>
  <si>
    <t>SUB</t>
  </si>
  <si>
    <t>Protein STRUBBELIG OS=Arabidopsis thaliana GN=SUB PE=1 SV=1</t>
  </si>
  <si>
    <t>SRC2</t>
  </si>
  <si>
    <t>Protein SRC2 homolog OS=Arabidopsis thaliana GN=SRC2 PE=1 SV=1</t>
  </si>
  <si>
    <t>Methylcrotonoyl-CoA carboxylase subunit alpha, mitochondrial OS=Arabidopsis thaliana GN=MCCA PE=1 SV=2</t>
  </si>
  <si>
    <t>At5g45760</t>
  </si>
  <si>
    <t>Transducin/WD40 domain-containing protein OS=Arabidopsis thaliana GN=At5g45760 PE=4 SV=1|Transducin/WD40 domain-containing protein OS=Arabidopsis thaliana GN=At5g45760 PE=4 SV=1</t>
  </si>
  <si>
    <t>CRC</t>
  </si>
  <si>
    <t>12S seed storage protein CRC OS=Arabidopsis thaliana GN=CRC PE=1 SV=1</t>
  </si>
  <si>
    <t>BGLU18</t>
  </si>
  <si>
    <t>Beta-D-glucopyranosyl abscisate beta-glucosidase OS=Arabidopsis thaliana GN=BGLU18 PE=1 SV=2|Isoform 2 of Beta-D-glucopyranosyl abscisate beta-glucosidase OS=Arabidopsis thaliana GN=BGLU18</t>
  </si>
  <si>
    <t>At2g04865</t>
  </si>
  <si>
    <t>Aminotransferase-like, plant mobile domain family protein OS=Arabidopsis thaliana GN=At2g04865 PE=1 SV=1</t>
  </si>
  <si>
    <t>F14F8_20</t>
  </si>
  <si>
    <t>Mitochondrial substrate carrier family protein OS=Arabidopsis thaliana GN=F14F8_20 PE=2 SV=1</t>
  </si>
  <si>
    <t>DIR19</t>
  </si>
  <si>
    <t>Dirigent protein 19 OS=Arabidopsis thaliana GN=DIR19 PE=2 SV=1</t>
  </si>
  <si>
    <t>At4g32470|QCR7-1</t>
  </si>
  <si>
    <t>Cytochrome b-c1 complex subunit 7 OS=Arabidopsis thaliana GN=At4g32470 PE=1 SV=1|Cytochrome b-c1 complex subunit 7-1 OS=Arabidopsis thaliana GN=QCR7-1 PE=1 SV=1</t>
  </si>
  <si>
    <t>At2g21160</t>
  </si>
  <si>
    <t>Translocon-associated protein subunit alpha OS=Arabidopsis thaliana GN=At2g21160 PE=2 SV=3</t>
  </si>
  <si>
    <t>At1g14910</t>
  </si>
  <si>
    <t>Putative clathrin assembly protein At1g14910 OS=Arabidopsis thaliana GN=At1g14910 PE=2 SV=2</t>
  </si>
  <si>
    <t>At4g20940</t>
  </si>
  <si>
    <t>Probable LRR receptor-like serine/threonine-protein kinase At4g20940 OS=Arabidopsis thaliana GN=At4g20940 PE=1 SV=1</t>
  </si>
  <si>
    <t>CRK7|CRK5</t>
  </si>
  <si>
    <t>CDPK-related kinase 7 OS=Arabidopsis thaliana GN=CRK7 PE=1 SV=1|CDPK-related kinase 5 OS=Arabidopsis thaliana GN=CRK5 PE=2 SV=1</t>
  </si>
  <si>
    <t>At3g49720</t>
  </si>
  <si>
    <t>Uncharacterized protein At3g49720 OS=Arabidopsis thaliana GN=At3g49720 PE=2 SV=1</t>
  </si>
  <si>
    <t>NAC102|NAC081</t>
  </si>
  <si>
    <t>NAC domain-containing protein 102 OS=Arabidopsis thaliana GN=NAC102 PE=1 SV=1|Protein ATAF2 OS=Arabidopsis thaliana GN=NAC081 PE=1 SV=1|Isoform 2 of Protein ATAF2 OS=Arabidopsis thaliana GN=NAC081</t>
  </si>
  <si>
    <t>T30N20_220</t>
  </si>
  <si>
    <t>Putative uncharacterized protein At5g10950 OS=Arabidopsis thaliana GN=T30N20_220 PE=1 SV=1</t>
  </si>
  <si>
    <t>At5g24690</t>
  </si>
  <si>
    <t>AT5g24690/MXC17_8 OS=Arabidopsis thaliana GN=At5g24690 PE=2 SV=1</t>
  </si>
  <si>
    <t>ILA</t>
  </si>
  <si>
    <t>Protein ILITYHIA OS=Arabidopsis thaliana GN=ILA PE=1 SV=1</t>
  </si>
  <si>
    <t>Nuclear pore complex protein NUP107 OS=Arabidopsis thaliana GN=NUP107 PE=1 SV=1|Isoform 2 of Nuclear pore complex protein NUP107 OS=Arabidopsis thaliana GN=NUP107|Isoform 3 of Nuclear pore complex protein NUP107 OS=Arabidopsis thaliana GN=NUP107</t>
  </si>
  <si>
    <t>RPL6A</t>
  </si>
  <si>
    <t>60S ribosomal protein L6-1 OS=Arabidopsis thaliana GN=RPL6A PE=2 SV=1</t>
  </si>
  <si>
    <t>At5g61970</t>
  </si>
  <si>
    <t>Signal recognition particle subunit SRP68 OS=Arabidopsis thaliana GN=At5g61970 PE=2 SV=1</t>
  </si>
  <si>
    <t>ADP,ATP carrier protein 2, mitochondrial OS=Arabidopsis thaliana GN=AAC2 PE=2 SV=2</t>
  </si>
  <si>
    <t>AP1M2</t>
  </si>
  <si>
    <t>AP-1 complex subunit mu-2 OS=Arabidopsis thaliana GN=AP1M2 PE=1 SV=1</t>
  </si>
  <si>
    <t>At2g23940</t>
  </si>
  <si>
    <t>Expressed protein OS=Arabidopsis thaliana GN=At2g23940 PE=2 SV=1</t>
  </si>
  <si>
    <t>At5g46840</t>
  </si>
  <si>
    <t>AT5G46840 protein OS=Arabidopsis thaliana GN=At5g46840 PE=2 SV=1|At5g46840 OS=Arabidopsis thaliana GN=At5g46840 PE=1 SV=1</t>
  </si>
  <si>
    <t>Fructokinase-like 1, chloroplastic OS=Arabidopsis thaliana GN=FLN1 PE=1 SV=1</t>
  </si>
  <si>
    <t>At2g47410</t>
  </si>
  <si>
    <t>WD40 domain-containing protein OS=Arabidopsis thaliana GN=At2g47410 PE=4 SV=1|WD40 domain-containing protein OS=Arabidopsis thaliana GN=At2g47410 PE=4 SV=1</t>
  </si>
  <si>
    <t>TPL</t>
  </si>
  <si>
    <t>Protein TOPLESS OS=Arabidopsis thaliana GN=TPL PE=1 SV=1</t>
  </si>
  <si>
    <t>petD</t>
  </si>
  <si>
    <t>Cytochrome b6-f complex subunit 4 OS=Arabidopsis thaliana GN=petD PE=3 SV=1</t>
  </si>
  <si>
    <t>KAB1</t>
  </si>
  <si>
    <t>Probable voltage-gated potassium channel subunit beta OS=Arabidopsis thaliana GN=KAB1 PE=1 SV=1</t>
  </si>
  <si>
    <t>LTA2</t>
  </si>
  <si>
    <t>Dihydrolipoyllysine-residue acetyltransferase component 4 of pyruvate dehydrogenase complex, chloroplastic OS=Arabidopsis thaliana GN=LTA2 PE=2 SV=1</t>
  </si>
  <si>
    <t>Protein STRICTOSIDINE SYNTHASE-LIKE 3 OS=Arabidopsis thaliana GN=SSL3 PE=2 SV=1</t>
  </si>
  <si>
    <t>HUA2</t>
  </si>
  <si>
    <t>ENHANCER OF AG-4 protein 2 OS=Arabidopsis thaliana GN=HUA2 PE=2 SV=1</t>
  </si>
  <si>
    <t>T13M11.9</t>
  </si>
  <si>
    <t>AT1G61730 protein OS=Arabidopsis thaliana GN=T13M11.9 PE=1 SV=1</t>
  </si>
  <si>
    <t>LACS6</t>
  </si>
  <si>
    <t>Long chain acyl-CoA synthetase 6, peroxisomal OS=Arabidopsis thaliana GN=LACS6 PE=1 SV=1</t>
  </si>
  <si>
    <t>CRRSP11</t>
  </si>
  <si>
    <t>Cysteine-rich repeat secretory protein 11 OS=Arabidopsis thaliana GN=CRRSP11 PE=1 SV=2</t>
  </si>
  <si>
    <t>CESA3</t>
  </si>
  <si>
    <t>Cellulose synthase A catalytic subunit 3 [UDP-forming] OS=Arabidopsis thaliana GN=CESA3 PE=1 SV=2</t>
  </si>
  <si>
    <t>At1g48120</t>
  </si>
  <si>
    <t>Serine/threonine-protein phosphatase 7 long form homolog OS=Arabidopsis thaliana GN=At1g48120 PE=2 SV=1</t>
  </si>
  <si>
    <t>FKFBP</t>
  </si>
  <si>
    <t>6-phosphofructo-2-kinase/fructose-2,6-bisphosphatase OS=Arabidopsis thaliana GN=FKFBP PE=1 SV=1</t>
  </si>
  <si>
    <t>At3g26370</t>
  </si>
  <si>
    <t>O-fucosyltransferase family protein OS=Arabidopsis thaliana GN=At3g26370 PE=2 SV=1</t>
  </si>
  <si>
    <t>At5g58450</t>
  </si>
  <si>
    <t>Tetratricopeptide repeat-containing protein OS=Arabidopsis thaliana GN=At5g58450 PE=4 SV=1</t>
  </si>
  <si>
    <t>APXT</t>
  </si>
  <si>
    <t>L-ascorbate peroxidase T, chloroplastic OS=Arabidopsis thaliana GN=APXT PE=2 SV=2</t>
  </si>
  <si>
    <t>F7A19.9</t>
  </si>
  <si>
    <t>At1g14000 OS=Arabidopsis thaliana GN=F7A19.9 PE=2 SV=1</t>
  </si>
  <si>
    <t>GAUT8</t>
  </si>
  <si>
    <t>Galacturonosyltransferase 8 OS=Arabidopsis thaliana GN=GAUT8 PE=1 SV=1</t>
  </si>
  <si>
    <t>At1g63010</t>
  </si>
  <si>
    <t>Major Facilitator Superfamily with SPX domain-containing protein OS=Arabidopsis thaliana GN=At1g63010 PE=4 SV=1|Major Facilitator Superfamily with SPX domain-containing protein OS=Arabidopsis thaliana GN=At1g63010 PE=4 SV=1|SPX domain-containing membrane protein At1g63010 OS=Arabidopsis thaliana GN=At1g63010 PE=2 SV=1</t>
  </si>
  <si>
    <t>CESA6</t>
  </si>
  <si>
    <t>Cellulose synthase A catalytic subunit 6 [UDP-forming] OS=Arabidopsis thaliana GN=CESA6 PE=1 SV=2</t>
  </si>
  <si>
    <t>CFM3A</t>
  </si>
  <si>
    <t>CRM-domain containing factor CFM3A, chloroplastic/mitochondrial OS=Arabidopsis thaliana GN=CFM3A PE=2 SV=1</t>
  </si>
  <si>
    <t>SBT2.3</t>
  </si>
  <si>
    <t>Subtilisin-like protease SBT2.3 OS=Arabidopsis thaliana GN=SBT2.3 PE=2 SV=1</t>
  </si>
  <si>
    <t>At1g53070</t>
  </si>
  <si>
    <t>Lectin-like protein At1g53070 OS=Arabidopsis thaliana GN=At1g53070 PE=2 SV=1</t>
  </si>
  <si>
    <t>At5g15680</t>
  </si>
  <si>
    <t>Cell morphogenesis related protein OS=Arabidopsis thaliana GN=At5g15680 PE=1 SV=1</t>
  </si>
  <si>
    <t>At3g26020|B'ETA</t>
  </si>
  <si>
    <t>Protein phosphatase 2A regulatory subunit B' eta OS=Arabidopsis thaliana GN=At3g26020 PE=4 SV=1|Protein phosphatase 2A regulatory subunit B' eta OS=Arabidopsis thaliana GN=At3g26020 PE=4 SV=1|Serine/threonine protein phosphatase 2A 59 kDa regulatory subunit B' eta isoform OS=Arabidopsis thaliana GN=B'ETA PE=2 SV=1</t>
  </si>
  <si>
    <t>GRF5|GRF7</t>
  </si>
  <si>
    <t>14-3-3-like protein GF14 upsilon OS=Arabidopsis thaliana GN=GRF5 PE=1 SV=2|14-3-3-like protein GF14 nu OS=Arabidopsis thaliana GN=GRF7 PE=1 SV=1</t>
  </si>
  <si>
    <t>PER44</t>
  </si>
  <si>
    <t>Peroxidase 44 OS=Arabidopsis thaliana GN=PER44 PE=2 SV=1</t>
  </si>
  <si>
    <t>LCB1</t>
  </si>
  <si>
    <t>Long chain base biosynthesis protein 1 OS=Arabidopsis thaliana GN=LCB1 PE=1 SV=1</t>
  </si>
  <si>
    <t>At1g62020</t>
  </si>
  <si>
    <t>Coatomer subunit alpha-1 OS=Arabidopsis thaliana GN=At1g62020 PE=2 SV=2</t>
  </si>
  <si>
    <t>HSP70-15|At1g79920|HSP70-14</t>
  </si>
  <si>
    <t>Heat shock 70 kDa protein 15 OS=Arabidopsis thaliana GN=HSP70-15 PE=1 SV=1|Heat shock protein 70 OS=Arabidopsis thaliana GN=At1g79920 PE=1 SV=1|Heat shock 70 kDa protein 14 OS=Arabidopsis thaliana GN=HSP70-14 PE=2 SV=1|Isoform 2 of Heat shock 70 kDa protein 14 OS=Arabidopsis thaliana GN=HSP70-14</t>
  </si>
  <si>
    <t>SRP9</t>
  </si>
  <si>
    <t>Signal recognition particle 9 kDa protein OS=Arabidopsis thaliana GN=SRP9 PE=3 SV=1</t>
  </si>
  <si>
    <t>BT1</t>
  </si>
  <si>
    <t>Adenine nucleotide transporter BT1, chloroplastic/mitochondrial OS=Arabidopsis thaliana GN=BT1 PE=1 SV=1</t>
  </si>
  <si>
    <t>At4g28400</t>
  </si>
  <si>
    <t>Probable protein phosphatase 2C 58 OS=Arabidopsis thaliana GN=At4g28400 PE=2 SV=1</t>
  </si>
  <si>
    <t>At2g46100</t>
  </si>
  <si>
    <t>At2g46100 OS=Arabidopsis thaliana GN=At2g46100 PE=2 SV=1</t>
  </si>
  <si>
    <t>PIR</t>
  </si>
  <si>
    <t>Protein PIR OS=Arabidopsis thaliana GN=PIR PE=1 SV=2|Isoform 2 of Protein PIR OS=Arabidopsis thaliana GN=PIR</t>
  </si>
  <si>
    <t>FRS4</t>
  </si>
  <si>
    <t>Protein FAR1-RELATED SEQUENCE 4 OS=Arabidopsis thaliana GN=FRS4 PE=2 SV=2|Isoform 2 of Protein FAR1-RELATED SEQUENCE 4 OS=Arabidopsis thaliana GN=FRS4</t>
  </si>
  <si>
    <t>NAC052|F13M14.23</t>
  </si>
  <si>
    <t>NAC domain containing protein 52 OS=Arabidopsis thaliana GN=NAC052 PE=4 SV=1|F18K10.6 protein OS=Arabidopsis thaliana GN=F13M14.23 PE=4 SV=1</t>
  </si>
  <si>
    <t>Fructokinase-like 2, chloroplastic OS=Arabidopsis thaliana GN=FLN2 PE=1 SV=2</t>
  </si>
  <si>
    <t>GRF6</t>
  </si>
  <si>
    <t>14-3-3-like protein GF14 lambda OS=Arabidopsis thaliana GN=GRF6 PE=3 SV=1|14-3-3-like protein GF14 lambda OS=Arabidopsis thaliana GN=GRF6 PE=3 SV=1|14-3-3-like protein GF14 lambda OS=Arabidopsis thaliana GN=GRF6 PE=1 SV=1|Isoform 2 of 14-3-3-like protein GF14 lambda OS=Arabidopsis thaliana GN=GRF6</t>
  </si>
  <si>
    <t>CBR1</t>
  </si>
  <si>
    <t>NADH--cytochrome b5 reductase 1 OS=Arabidopsis thaliana GN=CBR1 PE=1 SV=1</t>
  </si>
  <si>
    <t>PPC2</t>
  </si>
  <si>
    <t>Phosphoenolpyruvate carboxylase 2 OS=Arabidopsis thaliana GN=PPC2 PE=1 SV=2</t>
  </si>
  <si>
    <t>GDSL esterase/lipase ESM1 OS=Arabidopsis thaliana GN=ESM1 PE=1 SV=1</t>
  </si>
  <si>
    <t>TYW1</t>
  </si>
  <si>
    <t>S-adenosyl-L-methionine-dependent tRNA 4-demethylwyosine synthase OS=Arabidopsis thaliana GN=TYW1 PE=2 SV=1</t>
  </si>
  <si>
    <t>CRD</t>
  </si>
  <si>
    <t>12S seed storage protein CRD OS=Arabidopsis thaliana GN=CRD PE=1 SV=1</t>
  </si>
  <si>
    <t>FTSHI5</t>
  </si>
  <si>
    <t>Probable inactive ATP-dependent zinc metalloprotease FTSHI 5, chloroplastic OS=Arabidopsis thaliana GN=FTSHI5 PE=2 SV=1</t>
  </si>
  <si>
    <t>PME6</t>
  </si>
  <si>
    <t>Probable pectinesterase/pectinesterase inhibitor 6 OS=Arabidopsis thaliana GN=PME6 PE=2 SV=1</t>
  </si>
  <si>
    <t>CUT1</t>
  </si>
  <si>
    <t>3-ketoacyl-CoA synthase 6 OS=Arabidopsis thaliana GN=CUT1 PE=1 SV=1</t>
  </si>
  <si>
    <t>Probable beta-1,4-xylosyltransferase IRX14 OS=Arabidopsis thaliana GN=IRX14 PE=2 SV=1</t>
  </si>
  <si>
    <t>At2g03980</t>
  </si>
  <si>
    <t>GDSL esterase/lipase At2g03980 OS=Arabidopsis thaliana GN=At2g03980 PE=2 SV=1</t>
  </si>
  <si>
    <t>Clathrin light chain 2 OS=Arabidopsis thaliana GN=CLC2 PE=1 SV=1</t>
  </si>
  <si>
    <t>XI-K|XIK</t>
  </si>
  <si>
    <t>Myosin-17 OS=Arabidopsis thaliana GN=XI-K PE=1 SV=2|Myosin XI K OS=Arabidopsis thaliana GN=XIK PE=1 SV=1</t>
  </si>
  <si>
    <t>Protein RTF1 homolog OS=Arabidopsis thaliana GN=VIP5 PE=1 SV=1</t>
  </si>
  <si>
    <t>ELF5A-2</t>
  </si>
  <si>
    <t>Eukaryotic translation initiation factor 5A-2 OS=Arabidopsis thaliana GN=ELF5A-2 PE=1 SV=1</t>
  </si>
  <si>
    <t>Catalase OS=Arabidopsis thaliana GN=CAT2 PE=3 SV=1|Catalase-2 OS=Arabidopsis thaliana GN=CAT2 PE=2 SV=3</t>
  </si>
  <si>
    <t>At1g18700</t>
  </si>
  <si>
    <t>DNAJ heat shock N-terminal domain-containing protein OS=Arabidopsis thaliana GN=At1g18700 PE=4 SV=1|DNAJ heat shock N-terminal domain-containing protein OS=Arabidopsis thaliana GN=At1g18700 PE=4 SV=1|DNAJ heat shock N-terminal domain-containing protein OS=Arabidopsis thaliana GN=At1g18700 PE=4 SV=1|At1g18700/F6A14_19 OS=Arabidopsis thaliana GN=At1g18700 PE=2 SV=1</t>
  </si>
  <si>
    <t>FDH</t>
  </si>
  <si>
    <t>3-ketoacyl-CoA synthase 10 OS=Arabidopsis thaliana GN=FDH PE=1 SV=2</t>
  </si>
  <si>
    <t>EDA25</t>
  </si>
  <si>
    <t>Protein SLOW WALKER2 OS=Arabidopsis thaliana GN=EDA25 PE=4 SV=1</t>
  </si>
  <si>
    <t>APY7</t>
  </si>
  <si>
    <t>Probable apyrase 7 OS=Arabidopsis thaliana GN=APY7 PE=2 SV=1</t>
  </si>
  <si>
    <t>Root phototropism protein 3 OS=Arabidopsis thaliana GN=RPT3 PE=1 SV=2|Isoform 2 of Root phototropism protein 3 OS=Arabidopsis thaliana GN=RPT3|26S protease regulatory subunit 6B homolog OS=Arabidopsis thaliana GN=RPT3 PE=1 SV=1</t>
  </si>
  <si>
    <t>At1g21610</t>
  </si>
  <si>
    <t>Wound-responsive family protein OS=Arabidopsis thaliana GN=At1g21610 PE=4 SV=1|At1g21610/F24J8_11 OS=Arabidopsis thaliana GN=At1g21610 PE=2 SV=1</t>
  </si>
  <si>
    <t>At5g23920</t>
  </si>
  <si>
    <t>At5g23920 OS=Arabidopsis thaliana GN=At5g23920 PE=2 SV=1</t>
  </si>
  <si>
    <t>CRA1</t>
  </si>
  <si>
    <t>12S seed storage protein CRA1 OS=Arabidopsis thaliana GN=CRA1 PE=1 SV=2</t>
  </si>
  <si>
    <t>TRN1</t>
  </si>
  <si>
    <t>Isoform 2 of Transportin-1 OS=Arabidopsis thaliana GN=TRN1|Protein TORNADO 1 OS=Arabidopsis thaliana GN=TRN1 PE=2 SV=1</t>
  </si>
  <si>
    <t>At3g51370</t>
  </si>
  <si>
    <t>Probable protein phosphatase 2C 46 OS=Arabidopsis thaliana GN=At3g51370 PE=2 SV=1|Isoform 2 of Probable protein phosphatase 2C 46 OS=Arabidopsis thaliana GN=At3g51370</t>
  </si>
  <si>
    <t>F8K4.20</t>
  </si>
  <si>
    <t>F8K4.20 protein OS=Arabidopsis thaliana GN=F8K4.20 PE=2 SV=1</t>
  </si>
  <si>
    <t>Probable WRKY transcription factor 3 OS=Arabidopsis thaliana GN=WRKY3 PE=2 SV=1</t>
  </si>
  <si>
    <t>HSP70-6</t>
  </si>
  <si>
    <t>Heat shock 70 kDa protein 6, chloroplastic OS=Arabidopsis thaliana GN=HSP70-6 PE=1 SV=1</t>
  </si>
  <si>
    <t>At3g25680</t>
  </si>
  <si>
    <t>Uncharacterized protein OS=Arabidopsis thaliana GN=At3g25680 PE=4 SV=1</t>
  </si>
  <si>
    <t>At1g29120</t>
  </si>
  <si>
    <t>Hydrolase-like protein OS=Arabidopsis thaliana GN=At1g29120 PE=4 SV=1|At1g29120 OS=Arabidopsis thaliana GN=At1g29120 PE=2 SV=1</t>
  </si>
  <si>
    <t>At5g40530</t>
  </si>
  <si>
    <t>S-adenosyl-L-methionine-dependent methyltransferases superfamily protein OS=Arabidopsis thaliana GN=At5g40530 PE=4 SV=1|Ribosomal RNA-processing protein 8 OS=Arabidopsis thaliana GN=At5g40530 PE=2 SV=1</t>
  </si>
  <si>
    <t>TOP1BETA</t>
  </si>
  <si>
    <t>DNA topoisomerase 1 beta OS=Arabidopsis thaliana GN=TOP1BETA PE=1 SV=1</t>
  </si>
  <si>
    <t>At5g16590</t>
  </si>
  <si>
    <t>Probable inactive receptor kinase At5g16590 OS=Arabidopsis thaliana GN=At5g16590 PE=1 SV=1</t>
  </si>
  <si>
    <t>GAPA2</t>
  </si>
  <si>
    <t>Glyceraldehyde-3-phosphate dehydrogenase GAPA2, chloroplastic OS=Arabidopsis thaliana GN=GAPA2 PE=2 SV=1|Isoform 2 of Glyceraldehyde-3-phosphate dehydrogenase GAPA2, chloroplastic OS=Arabidopsis thaliana GN=GAPA2</t>
  </si>
  <si>
    <t>MGD1</t>
  </si>
  <si>
    <t>Monogalactosyldiacylglycerol synthase 1, chloroplastic OS=Arabidopsis thaliana GN=MGD1 PE=1 SV=1</t>
  </si>
  <si>
    <t>F6G3.40</t>
  </si>
  <si>
    <t>AT4g30010/F6G3_40 OS=Arabidopsis thaliana GN=F6G3.40 PE=2 SV=1</t>
  </si>
  <si>
    <t>At3g14160</t>
  </si>
  <si>
    <t>2-oxoglutarate-dependent dioxygenase family protein OS=Arabidopsis thaliana GN=At3g14160 PE=4 SV=1</t>
  </si>
  <si>
    <t>TIC22</t>
  </si>
  <si>
    <t>Protein TIC 22, chloroplastic OS=Arabidopsis thaliana GN=TIC22 PE=1 SV=1</t>
  </si>
  <si>
    <t>OEP80</t>
  </si>
  <si>
    <t>Outer envelope protein 80, chloroplastic OS=Arabidopsis thaliana GN=OEP80 PE=2 SV=1</t>
  </si>
  <si>
    <t>CESA1</t>
  </si>
  <si>
    <t>Cellulose synthase A catalytic subunit 1 [UDP-forming] OS=Arabidopsis thaliana GN=CESA1 PE=1 SV=1</t>
  </si>
  <si>
    <t>MED37A</t>
  </si>
  <si>
    <t>Mediator of RNA polymerase II transcription subunit 37a OS=Arabidopsis thaliana GN=MED37A PE=1 SV=1</t>
  </si>
  <si>
    <t>At4g38760</t>
  </si>
  <si>
    <t>Uncharacterized protein OS=Arabidopsis thaliana GN=At4g38760 PE=4 SV=1</t>
  </si>
  <si>
    <t>F9D16.140</t>
  </si>
  <si>
    <t>AT4G23670 protein OS=Arabidopsis thaliana GN=F9D16.140 PE=2 SV=1</t>
  </si>
  <si>
    <t>F9F13.2</t>
  </si>
  <si>
    <t>Transcription initiation factor IIE subunit beta OS=Arabidopsis thaliana GN=F9F13.2 PE=2 SV=1</t>
  </si>
  <si>
    <t>KEA2</t>
  </si>
  <si>
    <t>K(+) efflux antiporter 2 OS=Arabidopsis thaliana GN=KEA2 PE=1 SV=1|K(+) efflux antiporter 2, chloroplastic OS=Arabidopsis thaliana GN=KEA2 PE=1 SV=2</t>
  </si>
  <si>
    <t>AGY1|SECA1</t>
  </si>
  <si>
    <t>Protein translocase subunit SecA OS=Arabidopsis thaliana GN=AGY1 PE=1 SV=1|Protein translocase subunit SECA1, chloroplastic OS=Arabidopsis thaliana GN=SECA1 PE=1 SV=2</t>
  </si>
  <si>
    <t>At2g01710</t>
  </si>
  <si>
    <t>At2g01710/T8O11.12 OS=Arabidopsis thaliana GN=At2g01710 PE=2 SV=1</t>
  </si>
  <si>
    <t>3-ketoacyl-CoA synthase 19 OS=Arabidopsis thaliana GN=KCS19 PE=2 SV=1</t>
  </si>
  <si>
    <t>Peroxisomal membrane protein 11B OS=Arabidopsis thaliana GN=PEX11B PE=1 SV=1</t>
  </si>
  <si>
    <t>At5g25100|TMN9</t>
  </si>
  <si>
    <t>Transmembrane 9 superfamily member OS=Arabidopsis thaliana GN=At5g25100 PE=3 SV=1|Transmembrane 9 superfamily member 9 OS=Arabidopsis thaliana GN=TMN9 PE=2 SV=1</t>
  </si>
  <si>
    <t>At5g15610|T20K14_220</t>
  </si>
  <si>
    <t>Eukaryotic translation initiation factor 3 subunit M OS=Arabidopsis thaliana GN=At5g15610 PE=1 SV=1|Eukaryotic translation initiation factor 3 subunit M OS=Arabidopsis thaliana GN=T20K14_220 PE=1 SV=1</t>
  </si>
  <si>
    <t>DEAD-box ATP-dependent RNA helicase 17 OS=Arabidopsis thaliana GN=RH17 PE=2 SV=1</t>
  </si>
  <si>
    <t>At4g03260</t>
  </si>
  <si>
    <t>At4g03260 OS=Arabidopsis thaliana GN=At4g03260 PE=2 SV=1</t>
  </si>
  <si>
    <t>Acetyl-coenzyme A carboxylase carboxyl transferase subunit alpha, chloroplastic OS=Arabidopsis thaliana GN=CAC3 PE=1 SV=1</t>
  </si>
  <si>
    <t>SEOA</t>
  </si>
  <si>
    <t>Protein SIEVE ELEMENT OCCLUSION A OS=Arabidopsis thaliana GN=SEOA PE=1 SV=1</t>
  </si>
  <si>
    <t>BRM</t>
  </si>
  <si>
    <t>ATP-dependent helicase BRM OS=Arabidopsis thaliana GN=BRM PE=1 SV=1|Isoform 2 of ATP-dependent helicase BRM OS=Arabidopsis thaliana GN=BRM</t>
  </si>
  <si>
    <t>At4g10970|F25I24.180</t>
  </si>
  <si>
    <t>Uncharacterized protein OS=Arabidopsis thaliana GN=At4g10970 PE=4 SV=1|Uncharacterized protein OS=Arabidopsis thaliana GN=At4g10970 PE=4 SV=1|AT4G10970 protein OS=Arabidopsis thaliana GN=F25I24.180 PE=1 SV=1</t>
  </si>
  <si>
    <t>Beta-glucosidase 15 OS=Arabidopsis thaliana GN=BGLU15 PE=1 SV=1</t>
  </si>
  <si>
    <t>Protein SKU5 similar 9 OS=Arabidopsis thaliana GN=sks9 PE=2 SV=1</t>
  </si>
  <si>
    <t>SUC2</t>
  </si>
  <si>
    <t>Sucrose transport protein SUC2 OS=Arabidopsis thaliana GN=SUC2 PE=1 SV=2</t>
  </si>
  <si>
    <t>T12H20.10</t>
  </si>
  <si>
    <t>Phosphoenolpyruvate carboxylase family protein OS=Arabidopsis thaliana GN=T12H20.10 PE=1 SV=1</t>
  </si>
  <si>
    <t>GPAT4</t>
  </si>
  <si>
    <t>Glycerol-3-phosphate 2-O-acyltransferase 4 OS=Arabidopsis thaliana GN=GPAT4 PE=1 SV=1</t>
  </si>
  <si>
    <t>APE2|TPT</t>
  </si>
  <si>
    <t>F4KG18|F4KG20|F4KG21|Q9ZSR7</t>
  </si>
  <si>
    <t>Triose phosphate/phosphate translocator TPT OS=Arabidopsis thaliana GN=APE2 PE=1 SV=1|Triose phosphate/phosphate translocator TPT OS=Arabidopsis thaliana GN=APE2 PE=1 SV=1|Triose phosphate/phosphate translocator TPT OS=Arabidopsis thaliana GN=APE2 PE=4 SV=1|Triose phosphate/phosphate translocator TPT, chloroplastic OS=Arabidopsis thaliana GN=TPT PE=1 SV=1</t>
  </si>
  <si>
    <t>FTSH9</t>
  </si>
  <si>
    <t>ATP-dependent zinc metalloprotease FTSH 9, chloroplastic OS=Arabidopsis thaliana GN=FTSH9 PE=2 SV=1</t>
  </si>
  <si>
    <t>RH1</t>
  </si>
  <si>
    <t>DEAD-box ATP-dependent RNA helicase 1 OS=Arabidopsis thaliana GN=RH1 PE=2 SV=3</t>
  </si>
  <si>
    <t>UBP2</t>
  </si>
  <si>
    <t>Ubiquitin carboxyl-terminal hydrolase 2 OS=Arabidopsis thaliana GN=UBP2 PE=1 SV=2</t>
  </si>
  <si>
    <t>KCR1</t>
  </si>
  <si>
    <t>Very-long-chain 3-oxoacyl-CoA reductase 1 OS=Arabidopsis thaliana GN=KCR1 PE=1 SV=1</t>
  </si>
  <si>
    <t>Polyadenylate-binding protein-interacting protein 7 OS=Arabidopsis thaliana GN=CID7 PE=1 SV=1</t>
  </si>
  <si>
    <t>EXPB3</t>
  </si>
  <si>
    <t>Expansin B3 OS=Arabidopsis thaliana GN=EXPB3 PE=3 SV=1|Expansin-B3 OS=Arabidopsis thaliana GN=EXPB3 PE=2 SV=2</t>
  </si>
  <si>
    <t>CHR12</t>
  </si>
  <si>
    <t>Probable ATP-dependent DNA helicase CHR12 OS=Arabidopsis thaliana GN=CHR12 PE=2 SV=1</t>
  </si>
  <si>
    <t>RPS15D</t>
  </si>
  <si>
    <t>40S ribosomal protein S15-4 OS=Arabidopsis thaliana GN=RPS15D PE=2 SV=1</t>
  </si>
  <si>
    <t>AP-2 complex subunit mu OS=Arabidopsis thaliana GN=AP2M PE=1 SV=1</t>
  </si>
  <si>
    <t>ZDS1</t>
  </si>
  <si>
    <t>Zeta-carotene desaturase, chloroplastic/chromoplastic OS=Arabidopsis thaliana GN=ZDS1 PE=1 SV=3</t>
  </si>
  <si>
    <t>PXN</t>
  </si>
  <si>
    <t>Peroxisomal nicotinamide adenine dinucleotide carrier OS=Arabidopsis thaliana GN=PXN PE=1 SV=1</t>
  </si>
  <si>
    <t>Protein TIC 56, chloroplastic OS=Arabidopsis thaliana GN=TIC56 PE=1 SV=1</t>
  </si>
  <si>
    <t>PUMP1</t>
  </si>
  <si>
    <t>Mitochondrial uncoupling protein 1 OS=Arabidopsis thaliana GN=PUMP1 PE=1 SV=1</t>
  </si>
  <si>
    <t>At3g48050</t>
  </si>
  <si>
    <t>BAH and TFIIS domain-containing protein OS=Arabidopsis thaliana GN=At3g48050 PE=1 SV=1</t>
  </si>
  <si>
    <t>FXG1</t>
  </si>
  <si>
    <t>Alpha-L-fucosidase 3 OS=Arabidopsis thaliana GN=FXG1 PE=2 SV=1</t>
  </si>
  <si>
    <t>F7J8_70</t>
  </si>
  <si>
    <t>Concanavalin A-like lectin OS=Arabidopsis thaliana GN=F7J8_70 PE=2 SV=1</t>
  </si>
  <si>
    <t>PER67</t>
  </si>
  <si>
    <t>Peroxidase 67 OS=Arabidopsis thaliana GN=PER67 PE=2 SV=1</t>
  </si>
  <si>
    <t>PRP2</t>
  </si>
  <si>
    <t>Proline-rich protein 2 OS=Arabidopsis thaliana GN=PRP2 PE=2 SV=1</t>
  </si>
  <si>
    <t>SEC8</t>
  </si>
  <si>
    <t>Exocyst complex component SEC8 OS=Arabidopsis thaliana GN=SEC8 PE=1 SV=1</t>
  </si>
  <si>
    <t>F8K7.1</t>
  </si>
  <si>
    <t>AT1G21600 protein OS=Arabidopsis thaliana GN=F8K7.1 PE=2 SV=1</t>
  </si>
  <si>
    <t>ARAC10</t>
  </si>
  <si>
    <t>Rac-like GTP-binding protein ARAC10 OS=Arabidopsis thaliana GN=ARAC10 PE=1 SV=1</t>
  </si>
  <si>
    <t>PLDBETA1</t>
  </si>
  <si>
    <t>Phospholipase D beta 1 OS=Arabidopsis thaliana GN=PLDBETA1 PE=1 SV=4</t>
  </si>
  <si>
    <t>At2g43850</t>
  </si>
  <si>
    <t>Integrin-linked protein kinase-like protein OS=Arabidopsis thaliana GN=At2g43850 PE=4 SV=1</t>
  </si>
  <si>
    <t>RPL6C|RPL6B</t>
  </si>
  <si>
    <t>60S ribosomal protein L6-3 OS=Arabidopsis thaliana GN=RPL6C PE=2 SV=1|60S ribosomal protein L6-2 OS=Arabidopsis thaliana GN=RPL6B PE=2 SV=1</t>
  </si>
  <si>
    <t>At1g54610</t>
  </si>
  <si>
    <t>Putative serine/threonine-protein kinase OS=Arabidopsis thaliana GN=At1g54610 PE=1 SV=1|Probable serine/threonine-protein kinase At1g54610 OS=Arabidopsis thaliana GN=At1g54610 PE=1 SV=1</t>
  </si>
  <si>
    <t>RH32</t>
  </si>
  <si>
    <t>DEAD-box ATP-dependent RNA helicase 32 OS=Arabidopsis thaliana GN=RH32 PE=2 SV=1</t>
  </si>
  <si>
    <t>At2g35800</t>
  </si>
  <si>
    <t>Mitochondrial substrate carrier family protein OS=Arabidopsis thaliana GN=At2g35800 PE=2 SV=1</t>
  </si>
  <si>
    <t>IQD31</t>
  </si>
  <si>
    <t>Protein IQ-DOMAIN 31 OS=Arabidopsis thaliana GN=IQD31 PE=1 SV=1</t>
  </si>
  <si>
    <t>THO2</t>
  </si>
  <si>
    <t>THO complex subunit 2 OS=Arabidopsis thaliana GN=THO2 PE=1 SV=1|THO complex subunit 2 OS=Arabidopsis thaliana GN=THO2 PE=1 SV=1</t>
  </si>
  <si>
    <t>At4g13780</t>
  </si>
  <si>
    <t>Methionine--tRNA ligase, cytoplasmic OS=Arabidopsis thaliana GN=At4g13780 PE=2 SV=1</t>
  </si>
  <si>
    <t>SMC3|SMC4</t>
  </si>
  <si>
    <t>Structural maintenance of chromosomes protein OS=Arabidopsis thaliana GN=SMC3 PE=1 SV=1|Structural maintenance of chromosomes protein 4 OS=Arabidopsis thaliana GN=SMC4 PE=1 SV=1</t>
  </si>
  <si>
    <t>F16J13.140</t>
  </si>
  <si>
    <t>Putative uncharacterized protein At4g12070/F16J13_140 OS=Arabidopsis thaliana GN=F16J13.140 PE=2 SV=1</t>
  </si>
  <si>
    <t>At2g31810</t>
  </si>
  <si>
    <t>Acetolactate synthase small subunit 2, chloroplastic OS=Arabidopsis thaliana GN=At2g31810 PE=1 SV=1|Isoform 3 of Acetolactate synthase small subunit 2, chloroplastic OS=Arabidopsis thaliana GN=At2g31810</t>
  </si>
  <si>
    <t>AtMg00640</t>
  </si>
  <si>
    <t>ATP synthase protein MI25 OS=Arabidopsis thaliana GN=AtMg00640 PE=1 SV=2</t>
  </si>
  <si>
    <t>At5g03610</t>
  </si>
  <si>
    <t>GDSL esterase/lipase At5g03610 OS=Arabidopsis thaliana GN=At5g03610 PE=2 SV=1</t>
  </si>
  <si>
    <t>PTAC10</t>
  </si>
  <si>
    <t>Protein PLASTID TRANSCRIPTIONALLY ACTIVE 10 OS=Arabidopsis thaliana GN=PTAC10 PE=1 SV=1|Isoform 2 of Protein PLASTID TRANSCRIPTIONALLY ACTIVE 10 OS=Arabidopsis thaliana GN=PTAC10</t>
  </si>
  <si>
    <t>ACT2|ACT8</t>
  </si>
  <si>
    <t>Actin-2 OS=Arabidopsis thaliana GN=ACT2 PE=1 SV=1|Actin-8 OS=Arabidopsis thaliana GN=ACT8 PE=1 SV=2</t>
  </si>
  <si>
    <t>QUA2</t>
  </si>
  <si>
    <t>Probable pectin methyltransferase QUA2 OS=Arabidopsis thaliana GN=QUA2 PE=1 SV=2</t>
  </si>
  <si>
    <t>At5g11900</t>
  </si>
  <si>
    <t>Translation machinery-associated protein 22 OS=Arabidopsis thaliana GN=At5g11900 PE=2 SV=1</t>
  </si>
  <si>
    <t>At5g13980</t>
  </si>
  <si>
    <t>Alpha-mannosidase OS=Arabidopsis thaliana GN=At5g13980 PE=3 SV=1|Probable alpha-mannosidase At5g13980 OS=Arabidopsis thaliana GN=At5g13980 PE=2 SV=1</t>
  </si>
  <si>
    <t>RLP51</t>
  </si>
  <si>
    <t>Receptor-like protein 51 OS=Arabidopsis thaliana GN=RLP51 PE=1 SV=1</t>
  </si>
  <si>
    <t>SCC3</t>
  </si>
  <si>
    <t>Sister-chromatid cohesion protein 3 OS=Arabidopsis thaliana GN=SCC3 PE=1 SV=2</t>
  </si>
  <si>
    <t>emb2734</t>
  </si>
  <si>
    <t>Protein EMBRYO DEFECTIVE 2734 OS=Arabidopsis thaliana GN=emb2734 PE=2 SV=1</t>
  </si>
  <si>
    <t>At5g02760</t>
  </si>
  <si>
    <t>Probable protein phosphatase 2C 67 OS=Arabidopsis thaliana GN=At5g02760 PE=2 SV=1</t>
  </si>
  <si>
    <t>At5g22140</t>
  </si>
  <si>
    <t>FAD/NAD(P)-binding oxidoreductase family protein OS=Arabidopsis thaliana GN=At5g22140 PE=4 SV=1|FAD/NAD(P)-binding oxidoreductase family protein OS=Arabidopsis thaliana GN=At5g22140 PE=1 SV=1</t>
  </si>
  <si>
    <t>CAS</t>
  </si>
  <si>
    <t>Calcium sensing receptor, chloroplastic OS=Arabidopsis thaliana GN=CAS PE=1 SV=1</t>
  </si>
  <si>
    <t>UBP12</t>
  </si>
  <si>
    <t>Ubiquitin carboxyl-terminal hydrolase 12 OS=Arabidopsis thaliana GN=UBP12 PE=3 SV=1|Ubiquitin carboxyl-terminal hydrolase 12 OS=Arabidopsis thaliana GN=UBP12 PE=1 SV=2|Isoform 2 of Ubiquitin carboxyl-terminal hydrolase 12 OS=Arabidopsis thaliana GN=UBP12</t>
  </si>
  <si>
    <t>At5g12430</t>
  </si>
  <si>
    <t>Heat shock protein DnaJ with tetratricopeptide repeat OS=Arabidopsis thaliana GN=At5g12430 PE=4 SV=1</t>
  </si>
  <si>
    <t>Long-chain-fatty-acid--[acyl-carrier-protein] ligase AEE15, chloroplastic OS=Arabidopsis thaliana GN=AAE15 PE=1 SV=1</t>
  </si>
  <si>
    <t>At1g02080</t>
  </si>
  <si>
    <t>CCR4-NOT transcription complex subunit 1 domain protein OS=Arabidopsis thaliana GN=At1g02080 PE=4 SV=1|CCR4-NOT transcription complex subunit 1 domain protein OS=Arabidopsis thaliana GN=At1g02080 PE=4 SV=1</t>
  </si>
  <si>
    <t>At5g44390</t>
  </si>
  <si>
    <t>Berberine bridge enzyme-like protein OS=Arabidopsis thaliana GN=At5g44390 PE=4 SV=1</t>
  </si>
  <si>
    <t>At2g32910</t>
  </si>
  <si>
    <t>DCD (Development and Cell Death) domain protein OS=Arabidopsis thaliana GN=At2g32910 PE=1 SV=1</t>
  </si>
  <si>
    <t>At1g62330</t>
  </si>
  <si>
    <t>O-fucosyltransferase family protein OS=Arabidopsis thaliana GN=At1g62330 PE=4 SV=1</t>
  </si>
  <si>
    <t>At3g62580</t>
  </si>
  <si>
    <t>Late embryogenesis abundant protein (LEA) family protein OS=Arabidopsis thaliana GN=At3g62580 PE=4 SV=1</t>
  </si>
  <si>
    <t>atpE</t>
  </si>
  <si>
    <t>ATP synthase epsilon chain, chloroplastic OS=Arabidopsis thaliana GN=atpE PE=1 SV=2</t>
  </si>
  <si>
    <t>KAS|KAS1</t>
  </si>
  <si>
    <t>Beta-ketoacyl-[acyl carrier protein] synthase I OS=Arabidopsis thaliana GN=KAS I PE=3 SV=1|3-oxoacyl-[acyl-carrier-protein] synthase I, chloroplastic OS=Arabidopsis thaliana GN=KAS1 PE=2 SV=2|Isoform 2 of 3-oxoacyl-[acyl-carrier-protein] synthase I, chloroplastic OS=Arabidopsis thaliana GN=KAS1</t>
  </si>
  <si>
    <t>Vacuolar protein sorting-associated protein 2 homolog 1 OS=Arabidopsis thaliana GN=VPS2.1 PE=1 SV=2</t>
  </si>
  <si>
    <t>Mitotic checkpoint protein BUB3.1 OS=Arabidopsis thaliana GN=BUB3.1 PE=1 SV=1</t>
  </si>
  <si>
    <t>LLP</t>
  </si>
  <si>
    <t>Lectin-like protein OS=Arabidopsis thaliana GN=LLP PE=1 SV=1</t>
  </si>
  <si>
    <t>At1g02305</t>
  </si>
  <si>
    <t>At1g02300/T6A9_10 OS=Arabidopsis thaliana GN=At1g02305 PE=2 SV=1</t>
  </si>
  <si>
    <t>MENB</t>
  </si>
  <si>
    <t>1,4-dihydroxy-2-naphthoyl-CoA synthase, peroxisomal OS=Arabidopsis thaliana GN=MENB PE=1 SV=2</t>
  </si>
  <si>
    <t>DIM</t>
  </si>
  <si>
    <t>Delta(24)-sterol reductase OS=Arabidopsis thaliana GN=DIM PE=1 SV=2</t>
  </si>
  <si>
    <t>Protein PELOTA 1 OS=Arabidopsis thaliana GN=PEL1 PE=2 SV=1</t>
  </si>
  <si>
    <t>PP7</t>
  </si>
  <si>
    <t>Serine/threonine-protein phosphatase 7 OS=Arabidopsis thaliana GN=PP7 PE=1 SV=1</t>
  </si>
  <si>
    <t>PBP1</t>
  </si>
  <si>
    <t>PYK10-binding protein 1 OS=Arabidopsis thaliana GN=PBP1 PE=1 SV=1</t>
  </si>
  <si>
    <t>At4g34450</t>
  </si>
  <si>
    <t>Coatomer subunit gamma OS=Arabidopsis thaliana GN=At4g34450 PE=1 SV=2</t>
  </si>
  <si>
    <t>PKP1</t>
  </si>
  <si>
    <t>Plastidial pyruvate kinase 1, chloroplastic OS=Arabidopsis thaliana GN=PKP1 PE=1 SV=1</t>
  </si>
  <si>
    <t>THF1</t>
  </si>
  <si>
    <t>Protein THYLAKOID FORMATION 1, chloroplastic OS=Arabidopsis thaliana GN=THF1 PE=1 SV=1</t>
  </si>
  <si>
    <t>ABCB2</t>
  </si>
  <si>
    <t>ABC transporter B family member 2 OS=Arabidopsis thaliana GN=ABCB2 PE=1 SV=3</t>
  </si>
  <si>
    <t>At1g63810</t>
  </si>
  <si>
    <t>Putative uncharacterized protein At1g63810 OS=Arabidopsis thaliana GN=At1g63810 PE=2 SV=1</t>
  </si>
  <si>
    <t>At1g72410</t>
  </si>
  <si>
    <t>COP1-interacting protein-related protein OS=Arabidopsis thaliana GN=At1g72410 PE=1 SV=1|COP1-interacting protein-related protein OS=Arabidopsis thaliana GN=At1g72410 PE=1 SV=1</t>
  </si>
  <si>
    <t>PURA</t>
  </si>
  <si>
    <t>Adenylosuccinate synthetase, chloroplastic OS=Arabidopsis thaliana GN=PURA PE=1 SV=1</t>
  </si>
  <si>
    <t>At3g63460|SEC31B</t>
  </si>
  <si>
    <t>Transport protein SEC31 OS=Arabidopsis thaliana GN=At3g63460 PE=1 SV=1|Protein transport protein SEC31 homolog B OS=Arabidopsis thaliana GN=SEC31B PE=1 SV=1</t>
  </si>
  <si>
    <t>KAK|UPL3</t>
  </si>
  <si>
    <t>HECT ubiquitin protein ligase family protein OS=Arabidopsis thaliana GN=KAK PE=1 SV=1|E3 ubiquitin-protein ligase UPL3 OS=Arabidopsis thaliana GN=UPL3 PE=1 SV=1</t>
  </si>
  <si>
    <t>CASP</t>
  </si>
  <si>
    <t>Protein CASP OS=Arabidopsis thaliana GN=CASP PE=1 SV=2</t>
  </si>
  <si>
    <t>At1g27050</t>
  </si>
  <si>
    <t>Uncharacterized protein At1g27050 OS=Arabidopsis thaliana GN=At1g27050 PE=2 SV=1</t>
  </si>
  <si>
    <t>GAUT1</t>
  </si>
  <si>
    <t>Polygalacturonate 4-alpha-galacturonosyltransferase OS=Arabidopsis thaliana GN=GAUT1 PE=1 SV=1</t>
  </si>
  <si>
    <t>PTAC2</t>
  </si>
  <si>
    <t>Pentatricopeptide repeat-containing protein At1g74850, chloroplastic OS=Arabidopsis thaliana GN=PTAC2 PE=2 SV=1</t>
  </si>
  <si>
    <t>4-alpha-glucanotransferase DPE2 OS=Arabidopsis thaliana GN=DPE2 PE=1 SV=1</t>
  </si>
  <si>
    <t>DHS1</t>
  </si>
  <si>
    <t>Phospho-2-dehydro-3-deoxyheptonate aldolase 1, chloroplastic OS=Arabidopsis thaliana GN=DHS1 PE=2 SV=2</t>
  </si>
  <si>
    <t>At5g35170</t>
  </si>
  <si>
    <t>Adenylate kinase family protein OS=Arabidopsis thaliana GN=At5g35170 PE=3 SV=1|Adenylate kinase 5, chloroplastic OS=Arabidopsis thaliana GN=At5g35170 PE=1 SV=1</t>
  </si>
  <si>
    <t>At5g47660</t>
  </si>
  <si>
    <t>DNA-binding protein-like protein OS=Arabidopsis thaliana GN=At5g47660 PE=4 SV=1</t>
  </si>
  <si>
    <t>DHS2</t>
  </si>
  <si>
    <t>Phospho-2-dehydro-3-deoxyheptonate aldolase 2, chloroplastic OS=Arabidopsis thaliana GN=DHS2 PE=2 SV=2</t>
  </si>
  <si>
    <t>ATP-dependent 6-phosphofructokinase 7 OS=Arabidopsis thaliana GN=PFK7 PE=1 SV=1</t>
  </si>
  <si>
    <t>At3g13930</t>
  </si>
  <si>
    <t>Dihydrolipoyllysine-residue acetyltransferase component 2 of pyruvate dehydrogenase complex, mitochondrial OS=Arabidopsis thaliana GN=At3g13930 PE=2 SV=2</t>
  </si>
  <si>
    <t>JAL35</t>
  </si>
  <si>
    <t>Jacalin-related lectin 35 OS=Arabidopsis thaliana GN=JAL35 PE=1 SV=1</t>
  </si>
  <si>
    <t>At5g08540</t>
  </si>
  <si>
    <t>Putative uncharacterized protein At5g08540 OS=Arabidopsis thaliana GN=At5g08540 PE=1 SV=1</t>
  </si>
  <si>
    <t>KEA1</t>
  </si>
  <si>
    <t>K(+) efflux antiporter 1, chloroplastic OS=Arabidopsis thaliana GN=KEA1 PE=1 SV=2</t>
  </si>
  <si>
    <t>At4g37880</t>
  </si>
  <si>
    <t>At4g37880 OS=Arabidopsis thaliana GN=At4g37880 PE=2 SV=1</t>
  </si>
  <si>
    <t>Plant intracellular Ras-group-related LRR protein 4 OS=Arabidopsis thaliana GN=PIRL4 PE=1 SV=1</t>
  </si>
  <si>
    <t>NSP1</t>
  </si>
  <si>
    <t>Nitrile-specifier protein 1 OS=Arabidopsis thaliana GN=NSP1 PE=2 SV=2</t>
  </si>
  <si>
    <t>ycf2-A</t>
  </si>
  <si>
    <t>Protein Ycf2 OS=Arabidopsis thaliana GN=ycf2-A PE=3 SV=1</t>
  </si>
  <si>
    <t>F26G5_50</t>
  </si>
  <si>
    <t>At3g44100 OS=Arabidopsis thaliana GN=F26G5_50 PE=2 SV=1</t>
  </si>
  <si>
    <t>CDSP32</t>
  </si>
  <si>
    <t>Thioredoxin-like protein CDSP32, chloroplastic OS=Arabidopsis thaliana GN=CDSP32 PE=1 SV=1</t>
  </si>
  <si>
    <t>ATJ15</t>
  </si>
  <si>
    <t>Chaperone protein dnaJ 15 OS=Arabidopsis thaliana GN=ATJ15 PE=1 SV=1</t>
  </si>
  <si>
    <t>ALY3</t>
  </si>
  <si>
    <t>Protein ALWAYS EARLY 3 OS=Arabidopsis thaliana GN=ALY3 PE=1 SV=1|THO complex subunit 4C OS=Arabidopsis thaliana GN=ALY3 PE=1 SV=1</t>
  </si>
  <si>
    <t>At5g22320</t>
  </si>
  <si>
    <t>AT5g22320/MWD9_11 OS=Arabidopsis thaliana GN=At5g22320 PE=1 SV=1</t>
  </si>
  <si>
    <t>NUP58</t>
  </si>
  <si>
    <t>Nuclear pore complex protein NUP58 OS=Arabidopsis thaliana GN=NUP58 PE=1 SV=1</t>
  </si>
  <si>
    <t>F12K8.24</t>
  </si>
  <si>
    <t>Phospho-2-dehydro-3-deoxyheptonate aldolase OS=Arabidopsis thaliana GN=F12K8.24 PE=3 SV=1</t>
  </si>
  <si>
    <t>POR|PORC</t>
  </si>
  <si>
    <t>Protochlorophyllide reductase C OS=Arabidopsis thaliana GN=POR C PE=4 SV=1|Protochlorophyllide reductase C, chloroplastic OS=Arabidopsis thaliana GN=PORC PE=1 SV=1</t>
  </si>
  <si>
    <t>At5g19485</t>
  </si>
  <si>
    <t>Transferases/nucleotidyltransferases OS=Arabidopsis thaliana GN=At5g19485 PE=2 SV=1</t>
  </si>
  <si>
    <t>At4g16180</t>
  </si>
  <si>
    <t>Uncharacterized protein OS=Arabidopsis thaliana GN=At4g16180 PE=4 SV=1</t>
  </si>
  <si>
    <t>At2g01690|VAC14</t>
  </si>
  <si>
    <t>VAC 14-like protein OS=Arabidopsis thaliana GN=At2g01690 PE=1 SV=1|Protein VAC14 homolog OS=Arabidopsis thaliana GN=VAC14 PE=1 SV=2</t>
  </si>
  <si>
    <t>TIC55</t>
  </si>
  <si>
    <t>Protein TIC 55, chloroplastic OS=Arabidopsis thaliana GN=TIC55 PE=1 SV=1</t>
  </si>
  <si>
    <t>F6F22.10</t>
  </si>
  <si>
    <t>Putative uncharacterized protein At2g19870; F6F22.10 OS=Arabidopsis thaliana GN=F6F22.10 PE=2 SV=1</t>
  </si>
  <si>
    <t>MOR1</t>
  </si>
  <si>
    <t>Protein MOR1 OS=Arabidopsis thaliana GN=MOR1 PE=1 SV=1</t>
  </si>
  <si>
    <t>SBTI1.1</t>
  </si>
  <si>
    <t>Subtilisin-like protease SBT1.1 OS=Arabidopsis thaliana GN=SBTI1.1 PE=1 SV=1</t>
  </si>
  <si>
    <t>F24I3.70</t>
  </si>
  <si>
    <t>AT3g56990/F24I3_70 OS=Arabidopsis thaliana GN=F24I3.70 PE=2 SV=1</t>
  </si>
  <si>
    <t>At1g12380</t>
  </si>
  <si>
    <t>Uncharacterized protein OS=Arabidopsis thaliana GN=At1g12380 PE=4 SV=1</t>
  </si>
  <si>
    <t>SRK2G</t>
  </si>
  <si>
    <t>Serine/threonine-protein kinase SRK2G OS=Arabidopsis thaliana GN=SRK2G PE=1 SV=2</t>
  </si>
  <si>
    <t>Homeobox protein knotted-1-like 4 OS=Arabidopsis thaliana GN=KNAT4 PE=1 SV=3</t>
  </si>
  <si>
    <t>At4g31570</t>
  </si>
  <si>
    <t>Uncharacterized protein OS=Arabidopsis thaliana GN=At4g31570 PE=4 SV=1</t>
  </si>
  <si>
    <t>FTSHI1</t>
  </si>
  <si>
    <t>Probable inactive ATP-dependent zinc metalloprotease FTSHI 1, chloroplastic OS=Arabidopsis thaliana GN=FTSHI1 PE=1 SV=1</t>
  </si>
  <si>
    <t>CHC2</t>
  </si>
  <si>
    <t>Clathrin heavy chain 2 OS=Arabidopsis thaliana GN=CHC2 PE=1 SV=1</t>
  </si>
  <si>
    <t>Chromatin remodeling protein SHL OS=Arabidopsis thaliana GN=SHL PE=1 SV=1</t>
  </si>
  <si>
    <t>ALATS</t>
  </si>
  <si>
    <t>Alanine--tRNA ligase OS=Arabidopsis thaliana GN=ALATS PE=1 SV=3|Isoform Cytoplasmic of Alanine--tRNA ligase OS=Arabidopsis thaliana GN=ALATS</t>
  </si>
  <si>
    <t>ATP-dependent 6-phosphofructokinase 1 OS=Arabidopsis thaliana GN=PFK1 PE=1 SV=1</t>
  </si>
  <si>
    <t>CUL4</t>
  </si>
  <si>
    <t>Cullin-4 OS=Arabidopsis thaliana GN=CUL4 PE=1 SV=1</t>
  </si>
  <si>
    <t>At1g23180</t>
  </si>
  <si>
    <t>Armadillo/beta-catenin-like repeat-containing protein OS=Arabidopsis thaliana GN=At1g23180 PE=2 SV=1</t>
  </si>
  <si>
    <t>At1g21900</t>
  </si>
  <si>
    <t>Transmembrane emp24 domain-containing protein p24delta5 OS=Arabidopsis thaliana GN=At1g21900 PE=1 SV=1</t>
  </si>
  <si>
    <t>F27K19_190</t>
  </si>
  <si>
    <t>Putative uncharacterized protein At3g56010 OS=Arabidopsis thaliana GN=F27K19_190 PE=2 SV=1</t>
  </si>
  <si>
    <t>ABCG32</t>
  </si>
  <si>
    <t>ABC transporter G family member 32 OS=Arabidopsis thaliana GN=ABCG32 PE=1 SV=1</t>
  </si>
  <si>
    <t>F8K4.18</t>
  </si>
  <si>
    <t>At1g61990/F8K4_18 OS=Arabidopsis thaliana GN=F8K4.18 PE=2 SV=1</t>
  </si>
  <si>
    <t>MURE</t>
  </si>
  <si>
    <t>Putative UDP-N-acetylmuamoylalanyl-d-glutamate-2,6-diaminopimelate ligase OS=Arabidopsis thaliana GN=MURE PE=1 SV=1</t>
  </si>
  <si>
    <t>At5g22880</t>
  </si>
  <si>
    <t>Histone H2B.10 OS=Arabidopsis thaliana GN=At5g22880 PE=1 SV=3</t>
  </si>
  <si>
    <t>RH28</t>
  </si>
  <si>
    <t>DEAD-box ATP-dependent RNA helicase 28 OS=Arabidopsis thaliana GN=RH28 PE=2 SV=1</t>
  </si>
  <si>
    <t>ACA10</t>
  </si>
  <si>
    <t>Calcium-transporting ATPase 10, plasma membrane-type OS=Arabidopsis thaliana GN=ACA10 PE=1 SV=2</t>
  </si>
  <si>
    <t>PRXIIE</t>
  </si>
  <si>
    <t>Peroxiredoxin-2E, chloroplastic OS=Arabidopsis thaliana GN=PRXIIE PE=1 SV=2</t>
  </si>
  <si>
    <t>rpoB</t>
  </si>
  <si>
    <t>DNA-directed RNA polymerase subunit beta OS=Arabidopsis thaliana GN=rpoB PE=3 SV=4</t>
  </si>
  <si>
    <t>DEGP9</t>
  </si>
  <si>
    <t>Protease Do-like 9 OS=Arabidopsis thaliana GN=DEGP9 PE=1 SV=1</t>
  </si>
  <si>
    <t>ABCG36</t>
  </si>
  <si>
    <t>ABC transporter G family member 36 OS=Arabidopsis thaliana GN=ABCG36 PE=1 SV=1</t>
  </si>
  <si>
    <t>At1g22700</t>
  </si>
  <si>
    <t>AT1G22700 protein OS=Arabidopsis thaliana GN=At1g22700 PE=2 SV=1|Ycf37-like photosystem I biogenesis related protein OS=Arabidopsis thaliana GN=At1g22700 PE=4 SV=1|At1g22700/T22J18_13 OS=Arabidopsis thaliana GN=At1g22700 PE=2 SV=1</t>
  </si>
  <si>
    <t>At5g52410</t>
  </si>
  <si>
    <t>Uncharacterized protein OS=Arabidopsis thaliana GN=At5g52410 PE=4 SV=1|Uncharacterized protein OS=Arabidopsis thaliana GN=At5g52410 PE=4 SV=1</t>
  </si>
  <si>
    <t>GB210</t>
  </si>
  <si>
    <t>Nuclear pore complex protein GP210 OS=Arabidopsis thaliana GN=GB210 PE=1 SV=1</t>
  </si>
  <si>
    <t>Hyaluronan / mRNA binding family protein OS=Arabidopsis thaliana GN=At5g47210 PE=1 SV=1|At5g47210 OS=Arabidopsis thaliana GN=At5g47210 PE=1 SV=1</t>
  </si>
  <si>
    <t>T12J13.13</t>
  </si>
  <si>
    <t>At3g03590 OS=Arabidopsis thaliana GN=T12J13.13 PE=2 SV=1</t>
  </si>
  <si>
    <t>Exocyst complex component sec10 OS=Arabidopsis thaliana GN=SEC10 PE=1 SV=1|Exocyst complex component SEC10 OS=Arabidopsis thaliana GN=SEC10 PE=1 SV=2</t>
  </si>
  <si>
    <t>T22A6.160</t>
  </si>
  <si>
    <t>At4g24330 OS=Arabidopsis thaliana GN=T22A6.160 PE=2 SV=1</t>
  </si>
  <si>
    <t>At1g19990</t>
  </si>
  <si>
    <t>Uncharacterized protein OS=Arabidopsis thaliana GN=At1g19990 PE=1 SV=1</t>
  </si>
  <si>
    <t>At2g41470</t>
  </si>
  <si>
    <t>Embryo-specific protein 3, (ATS3) OS=Arabidopsis thaliana GN=At2g41470 PE=2 SV=1</t>
  </si>
  <si>
    <t>F24B22.160</t>
  </si>
  <si>
    <t>Late embryogenesis abundant hydroxyproline-rich glycoprotein OS=Arabidopsis thaliana GN=F24B22.160 PE=2 SV=1</t>
  </si>
  <si>
    <t>At1g65020</t>
  </si>
  <si>
    <t>At1g65020 OS=Arabidopsis thaliana GN=At1g65020 PE=2 SV=1</t>
  </si>
  <si>
    <t>PDPK1</t>
  </si>
  <si>
    <t>3-phosphoinositide-dependent protein kinase 1 OS=Arabidopsis thaliana GN=PDPK1 PE=1 SV=1</t>
  </si>
  <si>
    <t>At5g21160|LARP1A</t>
  </si>
  <si>
    <t>LA RNA-binding protein OS=Arabidopsis thaliana GN=At5g21160 PE=1 SV=1|LA RNA-binding protein OS=Arabidopsis thaliana GN=At5g21160 PE=1 SV=1|La-related protein 1A OS=Arabidopsis thaliana GN=LARP1A PE=1 SV=1</t>
  </si>
  <si>
    <t>DOT2</t>
  </si>
  <si>
    <t>SART-1 family protein DOT2 OS=Arabidopsis thaliana GN=DOT2 PE=1 SV=1</t>
  </si>
  <si>
    <t>RD21A</t>
  </si>
  <si>
    <t>Cysteine proteinase RD21A OS=Arabidopsis thaliana GN=RD21A PE=1 SV=1</t>
  </si>
  <si>
    <t>LON2</t>
  </si>
  <si>
    <t>Lon protease homolog 2, peroxisomal OS=Arabidopsis thaliana GN=LON2 PE=2 SV=1</t>
  </si>
  <si>
    <t>At5g42950</t>
  </si>
  <si>
    <t>GYF domain-containing protein OS=Arabidopsis thaliana GN=At5g42950 PE=1 SV=1</t>
  </si>
  <si>
    <t>Glutamate decarboxylase 2 OS=Arabidopsis thaliana GN=GAD2 PE=1 SV=1|Glutamate decarboxylase OS=Arabidopsis thaliana GN=GAD2 PE=2 SV=1</t>
  </si>
  <si>
    <t>ATERDJ2A|ERDJ2A</t>
  </si>
  <si>
    <t>J domain protein DjC21 OS=Arabidopsis thaliana GN=ATERDJ2A PE=4 SV=1|DnaJ protein ERDJ2A OS=Arabidopsis thaliana GN=ERDJ2A PE=1 SV=1</t>
  </si>
  <si>
    <t>CYP73A5</t>
  </si>
  <si>
    <t>Trans-cinnamate 4-monooxygenase OS=Arabidopsis thaliana GN=CYP73A5 PE=2 SV=1</t>
  </si>
  <si>
    <t>Valine--tRNA ligase, chloroplastic/mitochondrial 2 OS=Arabidopsis thaliana GN=EMB2247 PE=3 SV=1</t>
  </si>
  <si>
    <t>At5g10780</t>
  </si>
  <si>
    <t>Uncharacterized protein OS=Arabidopsis thaliana GN=At5g10780 PE=4 SV=1|AT5g10780/T30N20_50 OS=Arabidopsis thaliana GN=At5g10780 PE=2 SV=1</t>
  </si>
  <si>
    <t>At5g15350</t>
  </si>
  <si>
    <t>Lamin-like protein OS=Arabidopsis thaliana GN=At5g15350 PE=1 SV=1</t>
  </si>
  <si>
    <t>TIF3E1</t>
  </si>
  <si>
    <t>Eukaryotic translation initiation factor 3 subunit E OS=Arabidopsis thaliana GN=TIF3E1 PE=1 SV=1</t>
  </si>
  <si>
    <t>At5g06350</t>
  </si>
  <si>
    <t>Rix1 complex component domain-containing protein OS=Arabidopsis thaliana GN=At5g06350 PE=4 SV=1</t>
  </si>
  <si>
    <t>At1g79990</t>
  </si>
  <si>
    <t>Coatomer subunit beta'-1 OS=Arabidopsis thaliana GN=At1g79990 PE=4 SV=1|Coatomer subunit beta'-1 OS=Arabidopsis thaliana GN=At1g79990 PE=4 SV=1|Coatomer subunit beta'-1 OS=Arabidopsis thaliana GN=At1g79990 PE=2 SV=2</t>
  </si>
  <si>
    <t>Probable galacturonosyltransferase 9 OS=Arabidopsis thaliana GN=GAUT9 PE=2 SV=1</t>
  </si>
  <si>
    <t>UDP-glucuronic acid decarboxylase 4 OS=Arabidopsis thaliana GN=UXS4 PE=2 SV=1</t>
  </si>
  <si>
    <t>T5I8.15</t>
  </si>
  <si>
    <t>At1g30700 OS=Arabidopsis thaliana GN=T5I8.15 PE=2 SV=1</t>
  </si>
  <si>
    <t>F22M8.6</t>
  </si>
  <si>
    <t>F22M8.6 protein OS=Arabidopsis thaliana GN=F22M8.6 PE=1 SV=1</t>
  </si>
  <si>
    <t>F13G24.20</t>
  </si>
  <si>
    <t>Calmodulin-binding protein-like protein OS=Arabidopsis thaliana GN=F13G24.20 PE=2 SV=1</t>
  </si>
  <si>
    <t>T10C21.40</t>
  </si>
  <si>
    <t>Translation initiation factor IF-3 OS=Arabidopsis thaliana GN=T10C21.40 PE=2 SV=1</t>
  </si>
  <si>
    <t>At5g27395|At5g27390/F21A20_100</t>
  </si>
  <si>
    <t>Mitochondrial inner membrane translocase complex, subunit Tim44-related protein OS=Arabidopsis thaliana GN=At5g27395 PE=4 SV=1|Mitochondrial inner membrane translocase complex, subunit Tim44-related protein OS=Arabidopsis thaliana GN=At5g27390/F21A20_100 PE=2 SV=1</t>
  </si>
  <si>
    <t>Jacalin-related lectin 34 OS=Arabidopsis thaliana GN=JAL34 PE=1 SV=1</t>
  </si>
  <si>
    <t>Protein RESTRICTED TEV MOVEMENT 2 OS=Arabidopsis thaliana GN=RTM2 PE=2 SV=1</t>
  </si>
  <si>
    <t>At2g45060</t>
  </si>
  <si>
    <t>At2g45060/T14P1.13 OS=Arabidopsis thaliana GN=At2g45060 PE=1 SV=1</t>
  </si>
  <si>
    <t>At1g78200</t>
  </si>
  <si>
    <t>Probable protein phosphatase 2C 17 OS=Arabidopsis thaliana GN=At1g78200 PE=2 SV=1</t>
  </si>
  <si>
    <t>Serine carboxypeptidase-like 34 OS=Arabidopsis thaliana GN=SCPL34 PE=2 SV=2</t>
  </si>
  <si>
    <t>At1g62780</t>
  </si>
  <si>
    <t>Putative uncharacterized protein At1g62780 OS=Arabidopsis thaliana GN=At1g62780 PE=2 SV=1</t>
  </si>
  <si>
    <t>At3g20920</t>
  </si>
  <si>
    <t>Translocation protein-related OS=Arabidopsis thaliana GN=At3g20920 PE=4 SV=1|Putative uncharacterized protein At3g20920 OS=Arabidopsis thaliana GN=At3g20920 PE=2 SV=1</t>
  </si>
  <si>
    <t>PGDH3</t>
  </si>
  <si>
    <t>D-3-phosphoglycerate dehydrogenase 3, chloroplastic OS=Arabidopsis thaliana GN=PGDH3 PE=1 SV=1</t>
  </si>
  <si>
    <t>At3g19340</t>
  </si>
  <si>
    <t>Putative uncharacterized protein At3g19340 OS=Arabidopsis thaliana GN=At3g19340 PE=2 SV=1</t>
  </si>
  <si>
    <t>GAUT10</t>
  </si>
  <si>
    <t>Probable galacturonosyltransferase 10 OS=Arabidopsis thaliana GN=GAUT10 PE=2 SV=2</t>
  </si>
  <si>
    <t>At5g28040</t>
  </si>
  <si>
    <t>DNA-binding storekeeper protein-related transcriptional regulator OS=Arabidopsis thaliana GN=At5g28040 PE=1 SV=1</t>
  </si>
  <si>
    <t>At2g22125</t>
  </si>
  <si>
    <t>Cellulose synthase-interactive protein 1 OS=Arabidopsis thaliana GN=At2g22125 PE=4 SV=1</t>
  </si>
  <si>
    <t>T8P19.220</t>
  </si>
  <si>
    <t>At3g48710 OS=Arabidopsis thaliana GN=T8P19.220 PE=1 SV=1</t>
  </si>
  <si>
    <t>TRB2</t>
  </si>
  <si>
    <t>Telomere repeat-binding factor 2 OS=Arabidopsis thaliana GN=TRB2 PE=1 SV=1</t>
  </si>
  <si>
    <t>At1g05910</t>
  </si>
  <si>
    <t>ATPase family AAA domain-containing protein At1g05910 OS=Arabidopsis thaliana GN=At1g05910 PE=2 SV=1</t>
  </si>
  <si>
    <t>At4g17140</t>
  </si>
  <si>
    <t>Pleckstrin homology (PH) domain-containing protein OS=Arabidopsis thaliana GN=At4g17140 PE=4 SV=1|Pleckstrin homology (PH) domain-containing protein OS=Arabidopsis thaliana GN=At4g17140 PE=4 SV=1|Pleckstrin homology (PH) domain-containing protein OS=Arabidopsis thaliana GN=At4g17140 PE=4 SV=1</t>
  </si>
  <si>
    <t>CLPD</t>
  </si>
  <si>
    <t>Chaperone protein ClpD, chloroplastic OS=Arabidopsis thaliana GN=CLPD PE=1 SV=1</t>
  </si>
  <si>
    <t>Patellin-3 OS=Arabidopsis thaliana GN=PATL3 PE=1 SV=2</t>
  </si>
  <si>
    <t>At2g23090</t>
  </si>
  <si>
    <t>Uncharacterized protein At2g23090 OS=Arabidopsis thaliana GN=At2g23090 PE=1 SV=1</t>
  </si>
  <si>
    <t>At3g01800</t>
  </si>
  <si>
    <t>At3g01800 OS=Arabidopsis thaliana GN=At3g01800 PE=2 SV=1</t>
  </si>
  <si>
    <t>WRKY1</t>
  </si>
  <si>
    <t>WRKY transcription factor 1 OS=Arabidopsis thaliana GN=WRKY1 PE=1 SV=1|Isoform 2 of WRKY transcription factor 1 OS=Arabidopsis thaliana GN=WRKY1</t>
  </si>
  <si>
    <t>IQM3</t>
  </si>
  <si>
    <t>IQ domain-containing protein IQM3 OS=Arabidopsis thaliana GN=IQM3 PE=2 SV=1</t>
  </si>
  <si>
    <t>PURU1</t>
  </si>
  <si>
    <t>Formyltetrahydrofolate deformylase 1, mitochondrial OS=Arabidopsis thaliana GN=PURU1 PE=1 SV=1</t>
  </si>
  <si>
    <t>ATSYTF</t>
  </si>
  <si>
    <t>AT3g18370/MYF24_8 OS=Arabidopsis thaliana GN=ATSYTF PE=2 SV=1</t>
  </si>
  <si>
    <t>RH57</t>
  </si>
  <si>
    <t>DEAD-box ATP-dependent RNA helicase 57 OS=Arabidopsis thaliana GN=RH57 PE=2 SV=1</t>
  </si>
  <si>
    <t>ATJ16</t>
  </si>
  <si>
    <t>Chaperone protein dnaJ 16 OS=Arabidopsis thaliana GN=ATJ16 PE=2 SV=1</t>
  </si>
  <si>
    <t>At2g24420</t>
  </si>
  <si>
    <t>AT2G24420 protein OS=Arabidopsis thaliana GN=At2g24420 PE=2 SV=2</t>
  </si>
  <si>
    <t>LEC</t>
  </si>
  <si>
    <t>Lectin-like protein LEC OS=Arabidopsis thaliana GN=LEC PE=1 SV=1</t>
  </si>
  <si>
    <t>Cytochrome P450 72A11 OS=Arabidopsis thaliana GN=CYP72A11 PE=2 SV=1</t>
  </si>
  <si>
    <t>At4g00520|CNTE1</t>
  </si>
  <si>
    <t>Acyl-CoA thioesterase family protein OS=Arabidopsis thaliana GN=At4g00520 PE=4 SV=1|Acetyl CoA thioesterase like protein OS=Arabidopsis thaliana GN=CNTE1 PE=2 SV=1</t>
  </si>
  <si>
    <t>AGT1</t>
  </si>
  <si>
    <t>Serine--glyoxylate aminotransferase OS=Arabidopsis thaliana GN=AGT1 PE=1 SV=2</t>
  </si>
  <si>
    <t>Aldehyde dehydrogenase family 3 member F1 OS=Arabidopsis thaliana GN=ALDH3F1 PE=2 SV=2</t>
  </si>
  <si>
    <t>ABC transporter F family member 1 OS=Arabidopsis thaliana GN=ABCF1 PE=1 SV=1</t>
  </si>
  <si>
    <t>SDRA</t>
  </si>
  <si>
    <t>Short-chain dehydrogenase/reductase SDRA OS=Arabidopsis thaliana GN=SDRA PE=1 SV=1</t>
  </si>
  <si>
    <t>FDH1</t>
  </si>
  <si>
    <t>Formate dehydrogenase, chloroplastic/mitochondrial OS=Arabidopsis thaliana GN=FDH1 PE=1 SV=1</t>
  </si>
  <si>
    <t>At4g14360</t>
  </si>
  <si>
    <t>Probable methyltransferase PMT3 OS=Arabidopsis thaliana GN=At4g14360 PE=2 SV=1</t>
  </si>
  <si>
    <t>Methyl-CpG-binding domain-containing protein 1 OS=Arabidopsis thaliana GN=MBD1 PE=2 SV=1</t>
  </si>
  <si>
    <t>PHB3</t>
  </si>
  <si>
    <t>Prohibitin-3, mitochondrial OS=Arabidopsis thaliana GN=PHB3 PE=1 SV=1</t>
  </si>
  <si>
    <t>At1g75510</t>
  </si>
  <si>
    <t>At1g75700 OS=Arabidopsis thaliana GN=At1g75510 PE=2 SV=1</t>
  </si>
  <si>
    <t>MMI9.18</t>
  </si>
  <si>
    <t>Invertase/pectin methylesterase inhibitor family protein / DC 1.2-like protein OS=Arabidopsis thaliana GN=MMI9.18 PE=2 SV=1</t>
  </si>
  <si>
    <t>MXK3.17</t>
  </si>
  <si>
    <t>ABC transporter-like OS=Arabidopsis thaliana GN=MXK3.17 PE=2 SV=1</t>
  </si>
  <si>
    <t>At4g30600</t>
  </si>
  <si>
    <t>AT4g30600/F17I23_60 OS=Arabidopsis thaliana GN=At4g30600 PE=2 SV=1</t>
  </si>
  <si>
    <t>CIPK20</t>
  </si>
  <si>
    <t>CBL-interacting serine/threonine-protein kinase 20 OS=Arabidopsis thaliana GN=CIPK20 PE=1 SV=1</t>
  </si>
  <si>
    <t>Probable arabinosyltransferase ARAD1 OS=Arabidopsis thaliana GN=ARAD1 PE=1 SV=1</t>
  </si>
  <si>
    <t>SYD</t>
  </si>
  <si>
    <t>Chromatin structure-remodeling complex protein SYD OS=Arabidopsis thaliana GN=SYD PE=1 SV=1|Isoform 2 of Chromatin structure-remodeling complex protein SYD OS=Arabidopsis thaliana GN=SYD|Isoform 3 of Chromatin structure-remodeling complex protein SYD OS=Arabidopsis thaliana GN=SYD</t>
  </si>
  <si>
    <t>Threonine--tRNA ligase, chloroplastic/mitochondrial 2 OS=Arabidopsis thaliana GN=EMB2761 PE=2 SV=1</t>
  </si>
  <si>
    <t>At1g58270/F19C14_8 OS=Arabidopsis thaliana GN=ZW9 PE=2 SV=1</t>
  </si>
  <si>
    <t>CDKD-2</t>
  </si>
  <si>
    <t>Cyclin-dependent kinase D-2 OS=Arabidopsis thaliana GN=CDKD-2 PE=1 SV=1</t>
  </si>
  <si>
    <t>At5g05210</t>
  </si>
  <si>
    <t>Surfeit locus protein 6 OS=Arabidopsis thaliana GN=At5g05210 PE=4 SV=1|AT5g05210/K2A11_8 OS=Arabidopsis thaliana GN=At5g05210 PE=2 SV=1</t>
  </si>
  <si>
    <t>OEP24B</t>
  </si>
  <si>
    <t>Outer envelope pore protein 24B, chloroplastic OS=Arabidopsis thaliana GN=OEP24B PE=2 SV=1</t>
  </si>
  <si>
    <t>At2g27260</t>
  </si>
  <si>
    <t>At2g27260/F12K2.16 OS=Arabidopsis thaliana GN=At2g27260 PE=2 SV=1</t>
  </si>
  <si>
    <t>T1K7.8</t>
  </si>
  <si>
    <t>Peptidyl-prolyl cis-trans isomerase NIMA-interacting 4 OS=Arabidopsis thaliana GN=T1K7.8 PE=2 SV=1</t>
  </si>
  <si>
    <t>Chromatin-remodeling protein 11 OS=Arabidopsis thaliana GN=CHR11 PE=4 SV=1|ISWI chromatin-remodeling complex ATPase CHR11 OS=Arabidopsis thaliana GN=CHR11 PE=1 SV=4|Isoform 2 of ISWI chromatin-remodeling complex ATPase CHR11 OS=Arabidopsis thaliana GN=CHR11</t>
  </si>
  <si>
    <t>At2g34300</t>
  </si>
  <si>
    <t>Probable methyltransferase PMT25 OS=Arabidopsis thaliana GN=At2g34300 PE=2 SV=2</t>
  </si>
  <si>
    <t>DiT1|DIT1</t>
  </si>
  <si>
    <t>Dicarboxylate transporter 1 OS=Arabidopsis thaliana GN=DiT1 PE=4 SV=1|Dicarboxylate transporter 1, chloroplastic OS=Arabidopsis thaliana GN=DIT1 PE=1 SV=1</t>
  </si>
  <si>
    <t>Protein HHL1, chloroplastic OS=Arabidopsis thaliana GN=HHL1 PE=1 SV=1|Isoform 2 of Protein HHL1, chloroplastic OS=Arabidopsis thaliana GN=HHL1</t>
  </si>
  <si>
    <t>ABCG11</t>
  </si>
  <si>
    <t>ABC transporter G family member 11 OS=Arabidopsis thaliana GN=ABCG11 PE=1 SV=1</t>
  </si>
  <si>
    <t>STP1</t>
  </si>
  <si>
    <t>Sugar transport protein 1 OS=Arabidopsis thaliana GN=STP1 PE=1 SV=2</t>
  </si>
  <si>
    <t>SAC7</t>
  </si>
  <si>
    <t>Phosphoinositide phosphatase SAC7 OS=Arabidopsis thaliana GN=SAC7 PE=2 SV=1</t>
  </si>
  <si>
    <t>SWI3B</t>
  </si>
  <si>
    <t>SWI/SNF complex subunit SWI3B OS=Arabidopsis thaliana GN=SWI3B PE=1 SV=1</t>
  </si>
  <si>
    <t>T10O8_100</t>
  </si>
  <si>
    <t>Heat shock protein 40-like OS=Arabidopsis thaliana GN=T10O8_100 PE=2 SV=1</t>
  </si>
  <si>
    <t>F8M12.21</t>
  </si>
  <si>
    <t>AT4g10840/F25I24_50 OS=Arabidopsis thaliana GN=F8M12.21 PE=2 SV=1</t>
  </si>
  <si>
    <t>MED37E</t>
  </si>
  <si>
    <t>Probable mediator of RNA polymerase II transcription subunit 37e OS=Arabidopsis thaliana GN=MED37E PE=1 SV=3</t>
  </si>
  <si>
    <t>PAE7</t>
  </si>
  <si>
    <t>Pectin acetylesterase 7 OS=Arabidopsis thaliana GN=PAE7 PE=2 SV=1</t>
  </si>
  <si>
    <t>Trihelix transcription factor ASIL1 OS=Arabidopsis thaliana GN=ASIL1 PE=1 SV=1</t>
  </si>
  <si>
    <t>FTSHI2</t>
  </si>
  <si>
    <t>Probable inactive ATP-dependent zinc metalloprotease FTSHI 2, chloroplastic OS=Arabidopsis thaliana GN=FTSHI2 PE=1 SV=1</t>
  </si>
  <si>
    <t>STR4</t>
  </si>
  <si>
    <t>Rhodanese-like domain-containing protein 4, chloroplastic OS=Arabidopsis thaliana GN=STR4 PE=1 SV=2</t>
  </si>
  <si>
    <t>At3g18035 OS=Arabidopsis thaliana GN=HON4 PE=2 SV=1</t>
  </si>
  <si>
    <t>AK1</t>
  </si>
  <si>
    <t>Aspartokinase 1, chloroplastic OS=Arabidopsis thaliana GN=AK1 PE=1 SV=1</t>
  </si>
  <si>
    <t>Paired amphipathic helix protein Sin3-like 2 OS=Arabidopsis thaliana GN=SNL2 PE=1 SV=1|Paired amphipathic helix protein Sin3-like 2 OS=Arabidopsis thaliana GN=SNL2 PE=1 SV=2</t>
  </si>
  <si>
    <t>VHA-C</t>
  </si>
  <si>
    <t>V-type proton ATPase subunit C OS=Arabidopsis thaliana GN=VHA-C PE=1 SV=1</t>
  </si>
  <si>
    <t>F28G11.15</t>
  </si>
  <si>
    <t>Formyl transferase, putative OS=Arabidopsis thaliana GN=F28G11.15 PE=3 SV=1</t>
  </si>
  <si>
    <t>YKT61</t>
  </si>
  <si>
    <t>VAMP-like protein YKT61 OS=Arabidopsis thaliana GN=YKT61 PE=3 SV=1|VAMP-like protein YKT61 OS=Arabidopsis thaliana GN=YKT61 PE=2 SV=1</t>
  </si>
  <si>
    <t>GLUTRBP</t>
  </si>
  <si>
    <t>Glutamyl-tRNA reductase-binding protein, chloroplastic OS=Arabidopsis thaliana GN=GLUTRBP PE=1 SV=1</t>
  </si>
  <si>
    <t>At2g21390</t>
  </si>
  <si>
    <t>Coatomer subunit alpha-2 OS=Arabidopsis thaliana GN=At2g21390 PE=2 SV=1</t>
  </si>
  <si>
    <t>PTAC14</t>
  </si>
  <si>
    <t>Protein PLASTID TRANSCRIPTIONALLY ACTIVE 14 OS=Arabidopsis thaliana GN=PTAC14 PE=1 SV=1</t>
  </si>
  <si>
    <t>Long chain acyl-CoA synthetase 8 OS=Arabidopsis thaliana GN=LACS8 PE=1 SV=1</t>
  </si>
  <si>
    <t>Probable acyl-CoA dehydrogenase IBR3 OS=Arabidopsis thaliana GN=IBR3 PE=1 SV=1</t>
  </si>
  <si>
    <t>FFC</t>
  </si>
  <si>
    <t>Signal recognition particle 54 kDa protein, chloroplastic OS=Arabidopsis thaliana GN=FFC PE=1 SV=1</t>
  </si>
  <si>
    <t>F22G10.1</t>
  </si>
  <si>
    <t>Putative uncharacterized protein At1g53760 OS=Arabidopsis thaliana GN=F22G10.1 PE=2 SV=1</t>
  </si>
  <si>
    <t>PVA43</t>
  </si>
  <si>
    <t>Vesicle-associated protein 4-3 OS=Arabidopsis thaliana GN=PVA43 PE=2 SV=1</t>
  </si>
  <si>
    <t>NDK1</t>
  </si>
  <si>
    <t>Nucleoside diphosphate kinase 1 OS=Arabidopsis thaliana GN=NDK1 PE=1 SV=1</t>
  </si>
  <si>
    <t>Protein MOS2 OS=Arabidopsis thaliana GN=MOS2 PE=2 SV=1</t>
  </si>
  <si>
    <t>EER5</t>
  </si>
  <si>
    <t>Enhanced ethylene response protein 5 OS=Arabidopsis thaliana GN=EER5 PE=1 SV=1</t>
  </si>
  <si>
    <t>CNX2</t>
  </si>
  <si>
    <t>Cyclic pyranopterin monophosphate synthase, mitochondrial OS=Arabidopsis thaliana GN=CNX2 PE=1 SV=1|Isoform 2 of Cyclic pyranopterin monophosphate synthase, mitochondrial OS=Arabidopsis thaliana GN=CNX2</t>
  </si>
  <si>
    <t>FTSH12</t>
  </si>
  <si>
    <t>ATP-dependent zinc metalloprotease FTSH 12, chloroplastic OS=Arabidopsis thaliana GN=FTSH12 PE=2 SV=2</t>
  </si>
  <si>
    <t>At5g55660</t>
  </si>
  <si>
    <t>DEK domain-containing chromatin associated protein OS=Arabidopsis thaliana GN=At5g55660 PE=1 SV=1</t>
  </si>
  <si>
    <t>accD</t>
  </si>
  <si>
    <t>Acetyl-coenzyme A carboxylase carboxyl transferase subunit beta, chloroplastic OS=Arabidopsis thaliana GN=accD PE=1 SV=2</t>
  </si>
  <si>
    <t>UBP3</t>
  </si>
  <si>
    <t>Ubiquitin carboxyl-terminal hydrolase 3 OS=Arabidopsis thaliana GN=UBP3 PE=1 SV=1</t>
  </si>
  <si>
    <t>At2g41770</t>
  </si>
  <si>
    <t>Expressed protein OS=Arabidopsis thaliana GN=At2g41770 PE=2 SV=1</t>
  </si>
  <si>
    <t>BCA4</t>
  </si>
  <si>
    <t>Beta carbonic anhydrase 4 OS=Arabidopsis thaliana GN=BCA4 PE=1 SV=1</t>
  </si>
  <si>
    <t>TIC214</t>
  </si>
  <si>
    <t>Protein TIC 214 OS=Arabidopsis thaliana GN=TIC214 PE=1 SV=1</t>
  </si>
  <si>
    <t>SS1</t>
  </si>
  <si>
    <t>Starch synthase 1, chloroplastic/amyloplastic OS=Arabidopsis thaliana GN=SS1 PE=2 SV=1</t>
  </si>
  <si>
    <t>ABCB19</t>
  </si>
  <si>
    <t>ABC transporter B family member 19 OS=Arabidopsis thaliana GN=ABCB19 PE=1 SV=1</t>
  </si>
  <si>
    <t>SAHH1</t>
  </si>
  <si>
    <t>Adenosylhomocysteinase 1 OS=Arabidopsis thaliana GN=SAHH1 PE=1 SV=1</t>
  </si>
  <si>
    <t>T27C4.12</t>
  </si>
  <si>
    <t>Ankyrin repeat-containing protein OS=Arabidopsis thaliana GN=T27C4.12 PE=4 SV=1</t>
  </si>
  <si>
    <t>PTAC7</t>
  </si>
  <si>
    <t>Protein PLASTID TRANSCRIPTIONALLY ACTIVE 7 OS=Arabidopsis thaliana GN=PTAC7 PE=1 SV=1|Isoform 2 of Protein PLASTID TRANSCRIPTIONALLY ACTIVE 7 OS=Arabidopsis thaliana GN=PTAC7</t>
  </si>
  <si>
    <t>T5A14.13</t>
  </si>
  <si>
    <t>DNA/RNA-binding protein Kin17 conserved region-containing protein OS=Arabidopsis thaliana GN=T5A14.13 PE=2 SV=1</t>
  </si>
  <si>
    <t>PAE2</t>
  </si>
  <si>
    <t>Pectin acetylesterase 2 OS=Arabidopsis thaliana GN=PAE2 PE=2 SV=1|Proteasome subunit alpha type-5-B OS=Arabidopsis thaliana GN=PAE2 PE=1 SV=2</t>
  </si>
  <si>
    <t>COIL</t>
  </si>
  <si>
    <t>Coilin OS=Arabidopsis thaliana GN=COIL PE=1 SV=1</t>
  </si>
  <si>
    <t>At2g31370|POSF21</t>
  </si>
  <si>
    <t>Putative transcription factor PosF21 OS=Arabidopsis thaliana GN=At2g31370 PE=4 SV=1|Probable transcription factor PosF21 OS=Arabidopsis thaliana GN=POSF21 PE=2 SV=1</t>
  </si>
  <si>
    <t>PSB27-1</t>
  </si>
  <si>
    <t>Photosystem II repair protein PSB27-H1, chloroplastic OS=Arabidopsis thaliana GN=PSB27-1 PE=1 SV=1</t>
  </si>
  <si>
    <t>APUM23</t>
  </si>
  <si>
    <t>Pumilio homolog 23 OS=Arabidopsis thaliana GN=APUM23 PE=2 SV=1|Isoform 2 of Pumilio homolog 23 OS=Arabidopsis thaliana GN=APUM23</t>
  </si>
  <si>
    <t>SNX1</t>
  </si>
  <si>
    <t>Sorting nexin 1 OS=Arabidopsis thaliana GN=SNX1 PE=1 SV=1</t>
  </si>
  <si>
    <t>CHLH</t>
  </si>
  <si>
    <t>Magnesium-chelatase subunit ChlH, chloroplastic OS=Arabidopsis thaliana GN=CHLH PE=1 SV=1</t>
  </si>
  <si>
    <t>At1g48210</t>
  </si>
  <si>
    <t>Serine/threonine protein kinase OS=Arabidopsis thaliana GN=At1g48210 PE=3 SV=1</t>
  </si>
  <si>
    <t>At1g12470</t>
  </si>
  <si>
    <t>Zinc ion binding protein OS=Arabidopsis thaliana GN=At1g12470 PE=4 SV=1</t>
  </si>
  <si>
    <t>Patellin-6 OS=Arabidopsis thaliana GN=PATL6 PE=2 SV=1</t>
  </si>
  <si>
    <t>At4g39690</t>
  </si>
  <si>
    <t>AT4g39690/T19P19_80 OS=Arabidopsis thaliana GN=At4g39690 PE=2 SV=1</t>
  </si>
  <si>
    <t>Chlorophyll a-b binding protein CP29.2, chloroplastic OS=Arabidopsis thaliana GN=LHCB4.2 PE=1 SV=1</t>
  </si>
  <si>
    <t>At5g39410</t>
  </si>
  <si>
    <t>Probable mitochondrial saccharopine dehydrogenase-like oxidoreductase At5g39410 OS=Arabidopsis thaliana GN=At5g39410 PE=1 SV=2</t>
  </si>
  <si>
    <t>RH36</t>
  </si>
  <si>
    <t>DEAD-box ATP-dependent RNA helicase 36 OS=Arabidopsis thaliana GN=RH36 PE=2 SV=1</t>
  </si>
  <si>
    <t>CPFTSY</t>
  </si>
  <si>
    <t>Cell division protein FtsY homolog, chloroplastic OS=Arabidopsis thaliana GN=CPFTSY PE=1 SV=2</t>
  </si>
  <si>
    <t>F11P17.3</t>
  </si>
  <si>
    <t>At1g61255 OS=Arabidopsis thaliana GN=F11P17.3 PE=2 SV=1</t>
  </si>
  <si>
    <t>Peroxisomal membrane protein PMP22 OS=Arabidopsis thaliana GN=PMP22 PE=1 SV=1</t>
  </si>
  <si>
    <t>SPPA</t>
  </si>
  <si>
    <t>Serine protease SPPA, chloroplastic OS=Arabidopsis thaliana GN=SPPA PE=2 SV=1</t>
  </si>
  <si>
    <t>At5g44680</t>
  </si>
  <si>
    <t>Putative 3-methyladenine glycosylase I OS=Arabidopsis thaliana GN=At5g44680 PE=2 SV=1</t>
  </si>
  <si>
    <t>At3g05727</t>
  </si>
  <si>
    <t>Defensin-like protein 204 OS=Arabidopsis thaliana GN=At3g05727 PE=3 SV=1</t>
  </si>
  <si>
    <t>At1g06760</t>
  </si>
  <si>
    <t>Histone H1.1 OS=Arabidopsis thaliana GN=At1g06760 PE=1 SV=1</t>
  </si>
  <si>
    <t>At4g25140</t>
  </si>
  <si>
    <t>Oleosin 18.5 kDa OS=Arabidopsis thaliana GN=At4g25140 PE=1 SV=1</t>
  </si>
  <si>
    <t>Protochlorophyllide reductase B, chloroplastic OS=Arabidopsis thaliana GN=PORB PE=1 SV=3</t>
  </si>
  <si>
    <t>RPS26A|RPS26B</t>
  </si>
  <si>
    <t>40S ribosomal protein S26-1 OS=Arabidopsis thaliana GN=RPS26A PE=2 SV=2|40S ribosomal protein S26-2 OS=Arabidopsis thaliana GN=RPS26B PE=2 SV=2</t>
  </si>
  <si>
    <t>FTSZ1</t>
  </si>
  <si>
    <t>Cell division protein FtsZ homolog 1, chloroplastic OS=Arabidopsis thaliana GN=FTSZ1 PE=1 SV=2</t>
  </si>
  <si>
    <t>F20M13.250</t>
  </si>
  <si>
    <t>1-phosphatidylinositol phosphodiesterase-related protein OS=Arabidopsis thaliana GN=F20M13.250 PE=2 SV=1</t>
  </si>
  <si>
    <t>At4g15930</t>
  </si>
  <si>
    <t>At4g15930 OS=Arabidopsis thaliana GN=At4g15930 PE=1 SV=1</t>
  </si>
  <si>
    <t>TPS1</t>
  </si>
  <si>
    <t>Alpha,alpha-trehalose-phosphate synthase [UDP-forming] 1 OS=Arabidopsis thaliana GN=TPS1 PE=1 SV=1</t>
  </si>
  <si>
    <t>FKBP16-4</t>
  </si>
  <si>
    <t>Peptidyl-prolyl cis-trans isomerase FKBP16-4, chloroplastic OS=Arabidopsis thaliana GN=FKBP16-4 PE=1 SV=1</t>
  </si>
  <si>
    <t>RPS17A|RPS17D|RPS17B|RPS17C</t>
  </si>
  <si>
    <t>40S ribosomal protein S17-1 OS=Arabidopsis thaliana GN=RPS17A PE=2 SV=3|40S ribosomal protein S17-4 OS=Arabidopsis thaliana GN=RPS17D PE=2 SV=3|40S ribosomal protein S17-2 OS=Arabidopsis thaliana GN=RPS17B PE=2 SV=3|40S ribosomal protein S17-3 OS=Arabidopsis thaliana GN=RPS17C PE=2 SV=3</t>
  </si>
  <si>
    <t>At2g19385</t>
  </si>
  <si>
    <t>At2g19385 OS=Arabidopsis thaliana GN=At2g19385 PE=1 SV=1</t>
  </si>
  <si>
    <t>rps8</t>
  </si>
  <si>
    <t>30S ribosomal protein S8, chloroplastic OS=Arabidopsis thaliana GN=rps8 PE=3 SV=1</t>
  </si>
  <si>
    <t>COP1-Interacting Protein 7 (CIP7) OS=Arabidopsis thaliana GN=CIP7 PE=1 SV=1</t>
  </si>
  <si>
    <t>BPC1</t>
  </si>
  <si>
    <t>Protein BASIC PENTACYSTEINE1 OS=Arabidopsis thaliana GN=BPC1 PE=1 SV=1</t>
  </si>
  <si>
    <t>At5g50310</t>
  </si>
  <si>
    <t>AT5g50310/MXI22_1 OS=Arabidopsis thaliana GN=At5g50310 PE=2 SV=1</t>
  </si>
  <si>
    <t>At4g02030</t>
  </si>
  <si>
    <t>Vps51/Vps67 family (Components of vesicular transport) protein OS=Arabidopsis thaliana GN=At4g02030 PE=1 SV=1|Putative uncharacterized protein At4g02030 OS=Arabidopsis thaliana GN=At4g02030 PE=1 SV=1</t>
  </si>
  <si>
    <t>T14E10_200</t>
  </si>
  <si>
    <t>HEC/Ndc80 domain-containing protein OS=Arabidopsis thaliana GN=T14E10_200 PE=4 SV=1</t>
  </si>
  <si>
    <t>MED33B</t>
  </si>
  <si>
    <t>Mediator of RNA polymerase II transcription subunit 33B OS=Arabidopsis thaliana GN=MED33B PE=1 SV=1</t>
  </si>
  <si>
    <t>Photosystem II 10 kDa polypeptide, chloroplastic OS=Arabidopsis thaliana GN=PSBR PE=1 SV=1</t>
  </si>
  <si>
    <t>At5g27470</t>
  </si>
  <si>
    <t>Serine--tRNA ligase, cytoplasmic OS=Arabidopsis thaliana GN=At5g27470 PE=2 SV=1</t>
  </si>
  <si>
    <t>CYCH1-1</t>
  </si>
  <si>
    <t>Cyclin-H1-1 OS=Arabidopsis thaliana GN=CYCH1-1 PE=1 SV=1</t>
  </si>
  <si>
    <t>At5g22050</t>
  </si>
  <si>
    <t>Protein kinase family protein OS=Arabidopsis thaliana GN=At5g22050 PE=2 SV=1|Protein kinase family protein OS=Arabidopsis thaliana GN=At5g22050 PE=4 SV=1</t>
  </si>
  <si>
    <t>TAF1</t>
  </si>
  <si>
    <t>Transcription initiation factor TFIID subunit 1 OS=Arabidopsis thaliana GN=TAF1 PE=1 SV=1</t>
  </si>
  <si>
    <t>Trihelix transcription factor ASIL2 OS=Arabidopsis thaliana GN=ASIL2 PE=2 SV=1</t>
  </si>
  <si>
    <t>Exocyst complex component 84B OS=Arabidopsis thaliana GN=EXO84B PE=4 SV=1|Exocyst complex component 84B OS=Arabidopsis thaliana GN=EXO84B PE=4 SV=1|Exocyst complex component EXO84B OS=Arabidopsis thaliana GN=EXO84B PE=1 SV=1</t>
  </si>
  <si>
    <t>At3g13990</t>
  </si>
  <si>
    <t>Putative uncharacterized protein At3g13990 OS=Arabidopsis thaliana GN=At3g13990 PE=1 SV=1|AT3g13990/MDC16_11 OS=Arabidopsis thaliana GN=At3g13990 PE=1 SV=1</t>
  </si>
  <si>
    <t>OSCA1</t>
  </si>
  <si>
    <t>Protein OSCA1 OS=Arabidopsis thaliana GN=OSCA1 PE=1 SV=1</t>
  </si>
  <si>
    <t>DIR21</t>
  </si>
  <si>
    <t>Dirigent protein 21 OS=Arabidopsis thaliana GN=DIR21 PE=3 SV=1</t>
  </si>
  <si>
    <t>At1g21080|T22I11.9</t>
  </si>
  <si>
    <t>DNAJ heat shock N-terminal domain-containing protein OS=Arabidopsis thaliana GN=At1g21080 PE=4 SV=1|At1g21080/T22I11_9 OS=Arabidopsis thaliana GN=At1g21080 PE=2 SV=1|DNAJ heat shock N-terminal domain-containing protein OS=Arabidopsis thaliana GN=T22I11.9 PE=2 SV=1</t>
  </si>
  <si>
    <t>MFP2</t>
  </si>
  <si>
    <t>Peroxisomal fatty acid beta-oxidation multifunctional protein MFP2 OS=Arabidopsis thaliana GN=MFP2 PE=1 SV=1</t>
  </si>
  <si>
    <t>At4g24530</t>
  </si>
  <si>
    <t>At4g24530 OS=Arabidopsis thaliana GN=At4g24530 PE=2 SV=1</t>
  </si>
  <si>
    <t>ATM1|VIII-1</t>
  </si>
  <si>
    <t>Myosin 1 OS=Arabidopsis thaliana GN=ATM1 PE=1 SV=1|Myosin-1 OS=Arabidopsis thaliana GN=VIII-1 PE=1 SV=1</t>
  </si>
  <si>
    <t>DXS</t>
  </si>
  <si>
    <t>1-deoxy-D-xylulose-5-phosphate synthase, chloroplastic OS=Arabidopsis thaliana GN=DXS PE=1 SV=2</t>
  </si>
  <si>
    <t>PLDDELTA</t>
  </si>
  <si>
    <t>Phospholipase D delta OS=Arabidopsis thaliana GN=PLDDELTA PE=1 SV=2|Isoform 2 of Phospholipase D delta OS=Arabidopsis thaliana GN=PLDDELTA</t>
  </si>
  <si>
    <t>Probably inactive leucine-rich repeat receptor-like protein kinase IMK2 OS=Arabidopsis thaliana GN=IMK2 PE=1 SV=1</t>
  </si>
  <si>
    <t>F22O6_120</t>
  </si>
  <si>
    <t>Aspartyl protease family protein OS=Arabidopsis thaliana GN=F22O6_120 PE=2 SV=1</t>
  </si>
  <si>
    <t>At5g65180</t>
  </si>
  <si>
    <t>ENTH/VHS family protein OS=Arabidopsis thaliana GN=At5g65180 PE=2 SV=1</t>
  </si>
  <si>
    <t>At1g36730</t>
  </si>
  <si>
    <t>Probable eukaryotic translation initiation factor 5-1 OS=Arabidopsis thaliana GN=At1g36730 PE=2 SV=1</t>
  </si>
  <si>
    <t>AT3g09210/F3L24_8 OS=Arabidopsis thaliana GN=PTAC13 PE=2 SV=1</t>
  </si>
  <si>
    <t>Photosystem II stability/assembly factor HCF136, chloroplastic OS=Arabidopsis thaliana GN=HCF136 PE=1 SV=1</t>
  </si>
  <si>
    <t>WLIM1</t>
  </si>
  <si>
    <t>LIM domain-containing protein WLIM1 OS=Arabidopsis thaliana GN=WLIM1 PE=1 SV=1</t>
  </si>
  <si>
    <t>AHA3</t>
  </si>
  <si>
    <t>ATPase 3, plasma membrane-type OS=Arabidopsis thaliana GN=AHA3 PE=1 SV=2</t>
  </si>
  <si>
    <t>DNA replication licensing factor MCM3 OS=Arabidopsis thaliana GN=MCM3 PE=1 SV=1</t>
  </si>
  <si>
    <t>At2g43640|SRP14</t>
  </si>
  <si>
    <t>Signal recognition particle subunit SRP14 OS=Arabidopsis thaliana GN=At2g43640 PE=4 SV=1|Signal recognition particle 14 kDa protein OS=Arabidopsis thaliana GN=SRP14 PE=2 SV=2</t>
  </si>
  <si>
    <t>Long chain acyl-CoA synthetase 9, chloroplastic OS=Arabidopsis thaliana GN=LACS9 PE=1 SV=1</t>
  </si>
  <si>
    <t>At2g32450</t>
  </si>
  <si>
    <t>Uncharacterized TPR repeat-containing protein At2g32450 OS=Arabidopsis thaliana GN=At2g32450 PE=1 SV=1</t>
  </si>
  <si>
    <t>T30N20_180</t>
  </si>
  <si>
    <t>AT5g10910/T30N20_180 OS=Arabidopsis thaliana GN=T30N20_180 PE=2 SV=1</t>
  </si>
  <si>
    <t>RPN6</t>
  </si>
  <si>
    <t>26S proteasome non-ATPase regulatory subunit 11 homolog OS=Arabidopsis thaliana GN=RPN6 PE=1 SV=1</t>
  </si>
  <si>
    <t>PIP2-1</t>
  </si>
  <si>
    <t>Aquaporin PIP2-1 OS=Arabidopsis thaliana GN=PIP2-1 PE=1 SV=1</t>
  </si>
  <si>
    <t>At3g47520</t>
  </si>
  <si>
    <t>Malate dehydrogenase, chloroplastic OS=Arabidopsis thaliana GN=At3g47520 PE=1 SV=1</t>
  </si>
  <si>
    <t>SDH7B</t>
  </si>
  <si>
    <t>Succinate dehydrogenase subunit 7B, mitochondrial OS=Arabidopsis thaliana GN=SDH7B PE=1 SV=1|Isoform 2 of Succinate dehydrogenase subunit 7B, mitochondrial OS=Arabidopsis thaliana GN=SDH7B</t>
  </si>
  <si>
    <t>F4C21.10</t>
  </si>
  <si>
    <t>At4g03180 OS=Arabidopsis thaliana GN=F4C21.10 PE=2 SV=1</t>
  </si>
  <si>
    <t>F7F23.11</t>
  </si>
  <si>
    <t>GrpE protein homolog OS=Arabidopsis thaliana GN=F7F23.11 PE=2 SV=1</t>
  </si>
  <si>
    <t>V-type proton ATPase catalytic subunit A OS=Arabidopsis thaliana GN=VHA-A PE=1 SV=1</t>
  </si>
  <si>
    <t>MED16</t>
  </si>
  <si>
    <t>Mediator of RNA polymerase II transcription subunit 16 OS=Arabidopsis thaliana GN=MED16 PE=1 SV=1|Isoform 2 of Mediator of RNA polymerase II transcription subunit 16 OS=Arabidopsis thaliana GN=MED16</t>
  </si>
  <si>
    <t>At5g13260</t>
  </si>
  <si>
    <t>Putative uncharacterized protein At5g13260 OS=Arabidopsis thaliana GN=At5g13260 PE=1 SV=1</t>
  </si>
  <si>
    <t>At2g18400</t>
  </si>
  <si>
    <t>Putative ribosomal protein L6 OS=Arabidopsis thaliana GN=At2g18400 PE=2 SV=2</t>
  </si>
  <si>
    <t>CPX1</t>
  </si>
  <si>
    <t>Coproporphyrinogen-III oxidase 1, chloroplastic OS=Arabidopsis thaliana GN=CPX1 PE=2 SV=1</t>
  </si>
  <si>
    <t>F20D10.160</t>
  </si>
  <si>
    <t>Exostosin family protein OS=Arabidopsis thaliana GN=F20D10.160 PE=2 SV=1</t>
  </si>
  <si>
    <t>MRS2-11</t>
  </si>
  <si>
    <t>Magnesium transporter MRS2-11, chloroplastic OS=Arabidopsis thaliana GN=MRS2-11 PE=2 SV=1</t>
  </si>
  <si>
    <t>CBL-interacting serine/threonine-protein kinase 26 OS=Arabidopsis thaliana GN=CIPK26 PE=1 SV=2</t>
  </si>
  <si>
    <t>FTSHI4</t>
  </si>
  <si>
    <t>Probable inactive ATP-dependent zinc metalloprotease FTSHI 4, chloroplastic OS=Arabidopsis thaliana GN=FTSHI4 PE=1 SV=1</t>
  </si>
  <si>
    <t>Protein PLASTID MOVEMENT IMPAIRED 1 OS=Arabidopsis thaliana GN=PMI1 PE=1 SV=1|Isoform 2 of Protein PLASTID MOVEMENT IMPAIRED 1 OS=Arabidopsis thaliana GN=PMI1</t>
  </si>
  <si>
    <t>PER70</t>
  </si>
  <si>
    <t>Peroxidase 70 OS=Arabidopsis thaliana GN=PER70 PE=2 SV=1</t>
  </si>
  <si>
    <t>At4g18950</t>
  </si>
  <si>
    <t>AT4g18950/F13C5_120 OS=Arabidopsis thaliana GN=At4g18950 PE=1 SV=1</t>
  </si>
  <si>
    <t>PRP40B</t>
  </si>
  <si>
    <t>Pre-mRNA-processing protein 40B OS=Arabidopsis thaliana GN=PRP40B PE=1 SV=1</t>
  </si>
  <si>
    <t>GRF9</t>
  </si>
  <si>
    <t>14-3-3-like protein GF14 mu OS=Arabidopsis thaliana GN=GRF9 PE=3 SV=1|14-3-3-like protein GF14 mu OS=Arabidopsis thaliana GN=GRF9 PE=1 SV=1|14-3-3-like protein GF14 mu OS=Arabidopsis thaliana GN=GRF9 PE=1 SV=2</t>
  </si>
  <si>
    <t>CDKB2-2</t>
  </si>
  <si>
    <t>Cyclin-dependent kinase B2-2 OS=Arabidopsis thaliana GN=CDKB2-2 PE=1 SV=2</t>
  </si>
  <si>
    <t>Chlorophyll(ide) b reductase NOL, chloroplastic OS=Arabidopsis thaliana GN=NOL PE=1 SV=1</t>
  </si>
  <si>
    <t>P58IPK</t>
  </si>
  <si>
    <t>DnaJ protein P58IPK homolog OS=Arabidopsis thaliana GN=P58IPK PE=1 SV=1</t>
  </si>
  <si>
    <t>At5g14170</t>
  </si>
  <si>
    <t>SWI/SNF complex component SNF12 homolog OS=Arabidopsis thaliana GN=At5g14170 PE=1 SV=1</t>
  </si>
  <si>
    <t>F11F8_26</t>
  </si>
  <si>
    <t>PWWP domain-containing protein OS=Arabidopsis thaliana GN=F11F8_26 PE=1 SV=1</t>
  </si>
  <si>
    <t>At5g45500</t>
  </si>
  <si>
    <t>RNI-like superfamily protein OS=Arabidopsis thaliana GN=At5g45500 PE=4 SV=1</t>
  </si>
  <si>
    <t>At3g61750</t>
  </si>
  <si>
    <t>Cytochrome b561 and DOMON domain-containing protein At3g61750 OS=Arabidopsis thaliana GN=At3g61750 PE=3 SV=1</t>
  </si>
  <si>
    <t>T17J13.200</t>
  </si>
  <si>
    <t>At3g62240 OS=Arabidopsis thaliana GN=T17J13.200 PE=1 SV=1</t>
  </si>
  <si>
    <t>SH3 domain-containing protein 3 OS=Arabidopsis thaliana GN=SH3P3 PE=1 SV=1</t>
  </si>
  <si>
    <t>Succinate dehydrogenase [ubiquinone] flavoprotein subunit 1, mitochondrial OS=Arabidopsis thaliana GN=SDH1-1 PE=1 SV=1</t>
  </si>
  <si>
    <t>NRPB1</t>
  </si>
  <si>
    <t>DNA-directed RNA polymerase II subunit 1 OS=Arabidopsis thaliana GN=NRPB1 PE=1 SV=3</t>
  </si>
  <si>
    <t>TGD2</t>
  </si>
  <si>
    <t>Protein TRIGALACTOSYLDIACYLGLYCEROL 2, chloroplastic OS=Arabidopsis thaliana GN=TGD2 PE=1 SV=1</t>
  </si>
  <si>
    <t>V-type proton ATPase subunit H OS=Arabidopsis thaliana GN=VHA-H PE=1 SV=1</t>
  </si>
  <si>
    <t>G2484-1</t>
  </si>
  <si>
    <t>G2484-1 protein OS=Arabidopsis thaliana GN=G2484-1 PE=4 SV=1</t>
  </si>
  <si>
    <t>CER3</t>
  </si>
  <si>
    <t>Protein ECERIFERUM 3 OS=Arabidopsis thaliana GN=CER3 PE=1 SV=1</t>
  </si>
  <si>
    <t>EIF(ISO)4G1</t>
  </si>
  <si>
    <t>Eukaryotic translation initiation factor isoform 4G-1 OS=Arabidopsis thaliana GN=EIF(ISO)4G1 PE=1 SV=1</t>
  </si>
  <si>
    <t>HMGB1</t>
  </si>
  <si>
    <t>High mobility group protein B1 OS=Arabidopsis thaliana GN=HMGB1 PE=1 SV=1|High mobility group B protein 1 OS=Arabidopsis thaliana GN=HMGB1 PE=1 SV=1|Isoform 2 of High mobility group B protein 1 OS=Arabidopsis thaliana GN=HMGB1</t>
  </si>
  <si>
    <t>At4g24800</t>
  </si>
  <si>
    <t>AT4g24800/F6I7_10 OS=Arabidopsis thaliana GN=At4g24800 PE=1 SV=1|Putative uncharacterized protein At4g24800 OS=Arabidopsis thaliana GN=At4g24800 PE=2 SV=1</t>
  </si>
  <si>
    <t>CALS12</t>
  </si>
  <si>
    <t>Callose synthase 12 OS=Arabidopsis thaliana GN=CALS12 PE=2 SV=1</t>
  </si>
  <si>
    <t>At3g46220</t>
  </si>
  <si>
    <t>Uncharacterized protein OS=Arabidopsis thaliana GN=At3g46220 PE=1 SV=1|Uncharacterized protein OS=Arabidopsis thaliana GN=At3g46220 PE=1 SV=1|E3 UFM1-protein ligase 1 homolog OS=Arabidopsis thaliana GN=At3g46220 PE=1 SV=1</t>
  </si>
  <si>
    <t>RPN1A</t>
  </si>
  <si>
    <t>26S proteasome non-ATPase regulatory subunit 2 homolog A OS=Arabidopsis thaliana GN=RPN1A PE=1 SV=2</t>
  </si>
  <si>
    <t>CRK1</t>
  </si>
  <si>
    <t>CDPK-related kinase 1 OS=Arabidopsis thaliana GN=CRK1 PE=1 SV=1</t>
  </si>
  <si>
    <t>At4g12980</t>
  </si>
  <si>
    <t>Cytochrome b561 and DOMON domain-containing protein At4g12980 OS=Arabidopsis thaliana GN=At4g12980 PE=2 SV=1</t>
  </si>
  <si>
    <t>IDH5</t>
  </si>
  <si>
    <t>Isocitrate dehydrogenase [NAD] catalytic subunit 5, mitochondrial OS=Arabidopsis thaliana GN=IDH5 PE=2 SV=1</t>
  </si>
  <si>
    <t>RHD3</t>
  </si>
  <si>
    <t>Protein ROOT HAIR DEFECTIVE 3 OS=Arabidopsis thaliana GN=RHD3 PE=1 SV=1|Isoform 2 of Protein ROOT HAIR DEFECTIVE 3 OS=Arabidopsis thaliana GN=RHD3</t>
  </si>
  <si>
    <t>TFB1-1</t>
  </si>
  <si>
    <t>Probable RNA polymerase II transcription factor B subunit 1-1 OS=Arabidopsis thaliana GN=TFB1-1 PE=2 SV=1</t>
  </si>
  <si>
    <t>At5g20655</t>
  </si>
  <si>
    <t>24 kDa vacuolar protein-like OS=Arabidopsis thaliana GN=At5g20655 PE=2 SV=1</t>
  </si>
  <si>
    <t>At3g23300</t>
  </si>
  <si>
    <t>Probable methyltransferase PMT1 OS=Arabidopsis thaliana GN=At3g23300 PE=2 SV=2</t>
  </si>
  <si>
    <t>At2g30620</t>
  </si>
  <si>
    <t>Histone H1.2 OS=Arabidopsis thaliana GN=At2g30620 PE=1 SV=1</t>
  </si>
  <si>
    <t>At5g13650</t>
  </si>
  <si>
    <t>Putative TypA-like translation elongation factor SVR3 OS=Arabidopsis thaliana GN=At5g13650 PE=4 SV=1|Putative TypA-like translation elongation factor SVR3 OS=Arabidopsis thaliana GN=At5g13650 PE=4 SV=1</t>
  </si>
  <si>
    <t>RAP</t>
  </si>
  <si>
    <t>At2g31890/F20M17.7 OS=Arabidopsis thaliana GN=RAP PE=1 SV=1</t>
  </si>
  <si>
    <t>Thylakoid ADP,ATP carrier protein, chloroplastic OS=Arabidopsis thaliana GN=TAAC PE=1 SV=1</t>
  </si>
  <si>
    <t>LAP1</t>
  </si>
  <si>
    <t>Leucine aminopeptidase 1 OS=Arabidopsis thaliana GN=LAP1 PE=1 SV=1</t>
  </si>
  <si>
    <t>At5g41670</t>
  </si>
  <si>
    <t>6-phosphogluconate dehydrogenase, decarboxylating 2, chloroplastic OS=Arabidopsis thaliana GN=At5g41670 PE=1 SV=1</t>
  </si>
  <si>
    <t>At3g22220</t>
  </si>
  <si>
    <t>HAT dimerization domain-containing protein OS=Arabidopsis thaliana GN=At3g22220 PE=2 SV=1</t>
  </si>
  <si>
    <t>At5g46020</t>
  </si>
  <si>
    <t>Putative uncharacterized protein At5g46020 OS=Arabidopsis thaliana GN=At5g46020 PE=1 SV=1</t>
  </si>
  <si>
    <t>ERDJ3A</t>
  </si>
  <si>
    <t>DnaJ protein ERDJ3A OS=Arabidopsis thaliana GN=ERDJ3A PE=1 SV=1</t>
  </si>
  <si>
    <t>MAM1</t>
  </si>
  <si>
    <t>Methylthioalkylmalate synthase 1, chloroplastic OS=Arabidopsis thaliana GN=MAM1 PE=1 SV=1</t>
  </si>
  <si>
    <t>At3g05760</t>
  </si>
  <si>
    <t>AT3g05760/F10A16_5 OS=Arabidopsis thaliana GN=At3g05760 PE=2 SV=1</t>
  </si>
  <si>
    <t>PIN1</t>
  </si>
  <si>
    <t>Peptidyl-prolyl cis-trans isomerase Pin1 OS=Arabidopsis thaliana GN=PIN1 PE=1 SV=1</t>
  </si>
  <si>
    <t>OPT3</t>
  </si>
  <si>
    <t>Oligopeptide transporter 3 OS=Arabidopsis thaliana GN=OPT3 PE=2 SV=3</t>
  </si>
  <si>
    <t>At1g08160</t>
  </si>
  <si>
    <t>Uncharacterized protein At1g08160 OS=Arabidopsis thaliana GN=At1g08160 PE=2 SV=1</t>
  </si>
  <si>
    <t>APUM24</t>
  </si>
  <si>
    <t>Pumilio homolog 24 OS=Arabidopsis thaliana GN=APUM24 PE=2 SV=1</t>
  </si>
  <si>
    <t>F14P3.15</t>
  </si>
  <si>
    <t>Eukaryotic translation initiation factor 3 subunit M OS=Arabidopsis thaliana GN=F14P3.15 PE=1 SV=1</t>
  </si>
  <si>
    <t>B'GAMMA</t>
  </si>
  <si>
    <t>Serine/threonine protein phosphatase 2A 59 kDa regulatory subunit B' gamma isoform OS=Arabidopsis thaliana GN=B'GAMMA PE=1 SV=2</t>
  </si>
  <si>
    <t>BGLU23</t>
  </si>
  <si>
    <t>Beta-glucosidase 23 OS=Arabidopsis thaliana GN=BGLU23 PE=1 SV=1</t>
  </si>
  <si>
    <t>ATJ6|F28J15.2</t>
  </si>
  <si>
    <t>Chaperone protein dnaJ 6 OS=Arabidopsis thaliana GN=ATJ6 PE=2 SV=1|At3g12170 OS=Arabidopsis thaliana GN=F28J15.2 PE=2 SV=1</t>
  </si>
  <si>
    <t>At4g37920</t>
  </si>
  <si>
    <t>Uncharacterized protein At4g37920, chloroplastic OS=Arabidopsis thaliana GN=At4g37920 PE=1 SV=2</t>
  </si>
  <si>
    <t>At1g17620</t>
  </si>
  <si>
    <t>At1g17620/F11A6_23 OS=Arabidopsis thaliana GN=At1g17620 PE=2 SV=1</t>
  </si>
  <si>
    <t>At5g39590</t>
  </si>
  <si>
    <t>TLD-domain containing nucleolar protein OS=Arabidopsis thaliana GN=At5g39590 PE=4 SV=1</t>
  </si>
  <si>
    <t>DPBF3</t>
  </si>
  <si>
    <t>ABSCISIC ACID-INSENSITIVE 5-like protein 2 OS=Arabidopsis thaliana GN=DPBF3 PE=1 SV=1</t>
  </si>
  <si>
    <t>HDA3|HDT1</t>
  </si>
  <si>
    <t>Histone deacetylase HDT1 OS=Arabidopsis thaliana GN=HDA3 PE=1 SV=1|Histone deacetylase HDT1 OS=Arabidopsis thaliana GN=HDT1 PE=1 SV=1</t>
  </si>
  <si>
    <t>FHY3</t>
  </si>
  <si>
    <t>Protein FAR-RED ELONGATED HYPOCOTYL 3 OS=Arabidopsis thaliana GN=FHY3 PE=1 SV=1</t>
  </si>
  <si>
    <t>CPK21</t>
  </si>
  <si>
    <t>Calcium-dependent protein kinase 21 OS=Arabidopsis thaliana GN=CPK21 PE=1 SV=1</t>
  </si>
  <si>
    <t>RPS20</t>
  </si>
  <si>
    <t>30S ribosomal protein S20, chloroplastic OS=Arabidopsis thaliana GN=RPS20 PE=2 SV=1</t>
  </si>
  <si>
    <t>RD19A</t>
  </si>
  <si>
    <t>Cysteine protease RD19A OS=Arabidopsis thaliana GN=RD19A PE=1 SV=1</t>
  </si>
  <si>
    <t>Probable 2-oxoacid dependent dioxygenase OS=Arabidopsis thaliana GN=GSL-OH PE=2 SV=1</t>
  </si>
  <si>
    <t>EMB2360</t>
  </si>
  <si>
    <t>Glutathione reductase, chloroplastic OS=Arabidopsis thaliana GN=EMB2360 PE=2 SV=1</t>
  </si>
  <si>
    <t>At3g01300</t>
  </si>
  <si>
    <t>Receptor-like serine/threonine-protein kinase At3g01300 OS=Arabidopsis thaliana GN=At3g01300 PE=2 SV=1</t>
  </si>
  <si>
    <t>VDAC3</t>
  </si>
  <si>
    <t>Mitochondrial outer membrane protein porin 3 OS=Arabidopsis thaliana GN=VDAC3 PE=1 SV=3</t>
  </si>
  <si>
    <t>SYNC1</t>
  </si>
  <si>
    <t>Asparagine--tRNA ligase, cytoplasmic 1 OS=Arabidopsis thaliana GN=SYNC1 PE=1 SV=1</t>
  </si>
  <si>
    <t>At2g20280</t>
  </si>
  <si>
    <t>Zinc finger CCCH domain-containing protein 21 OS=Arabidopsis thaliana GN=At2g20280 PE=3 SV=1</t>
  </si>
  <si>
    <t>KING1</t>
  </si>
  <si>
    <t>SNF1-related protein kinase regulatory subunit gamma-1 OS=Arabidopsis thaliana GN=KING1 PE=1 SV=2</t>
  </si>
  <si>
    <t>ARID6</t>
  </si>
  <si>
    <t>AT-rich interactive domain-containing protein 6 OS=Arabidopsis thaliana GN=ARID6 PE=2 SV=1</t>
  </si>
  <si>
    <t>At3g60110</t>
  </si>
  <si>
    <t>AT3g60110/T2O9_90 OS=Arabidopsis thaliana GN=At3g60110 PE=2 SV=1</t>
  </si>
  <si>
    <t>HEMC</t>
  </si>
  <si>
    <t>Porphobilinogen deaminase, chloroplastic OS=Arabidopsis thaliana GN=HEMC PE=1 SV=1</t>
  </si>
  <si>
    <t>AT5g03040/F15A17_70 OS=Arabidopsis thaliana GN=iqd2 PE=1 SV=1</t>
  </si>
  <si>
    <t>CYP20-1</t>
  </si>
  <si>
    <t>Peptidyl-prolyl cis-trans isomerase CYP20-1 OS=Arabidopsis thaliana GN=CYP20-1 PE=1 SV=1</t>
  </si>
  <si>
    <t>At2g28720</t>
  </si>
  <si>
    <t>Histone H2B.3 OS=Arabidopsis thaliana GN=At2g28720 PE=1 SV=3</t>
  </si>
  <si>
    <t>At1g21630</t>
  </si>
  <si>
    <t>Calcium-binding EF-hand-containing protein OS=Arabidopsis thaliana GN=At1g21630 PE=1 SV=1|Calcium-binding EF-hand-containing protein OS=Arabidopsis thaliana GN=At1g21630 PE=1 SV=1</t>
  </si>
  <si>
    <t>PGDH1</t>
  </si>
  <si>
    <t>D-3-phosphoglycerate dehydrogenase 1, chloroplastic OS=Arabidopsis thaliana GN=PGDH1 PE=1 SV=1</t>
  </si>
  <si>
    <t>Auxilin-like protein 1 OS=Arabidopsis thaliana GN=AUL1 PE=2 SV=2</t>
  </si>
  <si>
    <t>At1g79200</t>
  </si>
  <si>
    <t>At1g79200 OS=Arabidopsis thaliana GN=At1g79200 PE=2 SV=1</t>
  </si>
  <si>
    <t>At4g21450|PVA42</t>
  </si>
  <si>
    <t>PapD-like superfamily protein OS=Arabidopsis thaliana GN=At4g21450 PE=1 SV=1|Vesicle-associated protein 4-2 OS=Arabidopsis thaliana GN=PVA42 PE=1 SV=1</t>
  </si>
  <si>
    <t>PDIL2-1</t>
  </si>
  <si>
    <t>Protein disulfide-isomerase like 2-1 OS=Arabidopsis thaliana GN=PDIL2-1 PE=2 SV=1</t>
  </si>
  <si>
    <t>At1g07660</t>
  </si>
  <si>
    <t>Histone H4 OS=Arabidopsis thaliana GN=At1g07660 PE=1 SV=2</t>
  </si>
  <si>
    <t>HMGB13</t>
  </si>
  <si>
    <t>High mobility group B protein 13 OS=Arabidopsis thaliana GN=HMGB13 PE=2 SV=1</t>
  </si>
  <si>
    <t>At3g59780</t>
  </si>
  <si>
    <t>Rhodanese/cell cycle control phosphatase superfamily protein OS=Arabidopsis thaliana GN=At3g59780 PE=4 SV=1</t>
  </si>
  <si>
    <t>CLC-A</t>
  </si>
  <si>
    <t>Chloride channel protein OS=Arabidopsis thaliana GN=CLC-A PE=3 SV=1|Chloride channel protein CLC-a OS=Arabidopsis thaliana GN=CLC-A PE=1 SV=2</t>
  </si>
  <si>
    <t>At4g33480</t>
  </si>
  <si>
    <t>At4g33480 OS=Arabidopsis thaliana GN=At4g33480 PE=2 SV=1</t>
  </si>
  <si>
    <t>At3g16060</t>
  </si>
  <si>
    <t>Kinesin-like protein OS=Arabidopsis thaliana GN=At3g16060 PE=1 SV=1</t>
  </si>
  <si>
    <t>At5g42140</t>
  </si>
  <si>
    <t>Regulator of chromosome condensation (RCC1) family with FYVE zinc finger domain OS=Arabidopsis thaliana GN=At5g42140 PE=4 SV=1</t>
  </si>
  <si>
    <t>CAP1</t>
  </si>
  <si>
    <t>Cyclase-associated protein 1 OS=Arabidopsis thaliana GN=CAP1 PE=2 SV=1</t>
  </si>
  <si>
    <t>IBM1|JMJ25</t>
  </si>
  <si>
    <t>Histone H3mK9 demethylase OS=Arabidopsis thaliana GN=IBM1 PE=4 SV=1|Lysine-specific demethylase JMJ25 OS=Arabidopsis thaliana GN=JMJ25 PE=1 SV=1</t>
  </si>
  <si>
    <t>TIF3I1</t>
  </si>
  <si>
    <t>Eukaryotic translation initiation factor 3 subunit I OS=Arabidopsis thaliana GN=TIF3I1 PE=2 SV=2</t>
  </si>
  <si>
    <t>PER64</t>
  </si>
  <si>
    <t>Peroxidase 64 OS=Arabidopsis thaliana GN=PER64 PE=1 SV=1</t>
  </si>
  <si>
    <t>KINESIN-13A</t>
  </si>
  <si>
    <t>Kinesin-13A OS=Arabidopsis thaliana GN=KINESIN-13A PE=1 SV=1</t>
  </si>
  <si>
    <t>F26A9.12</t>
  </si>
  <si>
    <t>Putative uncharacterized protein At1g71500 OS=Arabidopsis thaliana GN=F26A9.12 PE=2 SV=1</t>
  </si>
  <si>
    <t>FACT complex subunit SPT16 OS=Arabidopsis thaliana GN=SPT16 PE=1 SV=1</t>
  </si>
  <si>
    <t>At5g39380</t>
  </si>
  <si>
    <t>Calmodulin-binding protein-like protein OS=Arabidopsis thaliana GN=At5g39380 PE=4 SV=1</t>
  </si>
  <si>
    <t>F13I12.120</t>
  </si>
  <si>
    <t>Putative uncharacterized protein At3g47070 OS=Arabidopsis thaliana GN=F13I12.120 PE=1 SV=1</t>
  </si>
  <si>
    <t>PLDGAMMA1</t>
  </si>
  <si>
    <t>Phospholipase D gamma 1 OS=Arabidopsis thaliana GN=PLDGAMMA1 PE=1 SV=1</t>
  </si>
  <si>
    <t>ARP4</t>
  </si>
  <si>
    <t>Actin-related protein 4 OS=Arabidopsis thaliana GN=ARP4 PE=1 SV=1</t>
  </si>
  <si>
    <t>At4g32285</t>
  </si>
  <si>
    <t>Probable clathrin assembly protein At4g32285 OS=Arabidopsis thaliana GN=At4g32285 PE=1 SV=2</t>
  </si>
  <si>
    <t>ACA8</t>
  </si>
  <si>
    <t>Calcium-transporting ATPase 8, plasma membrane-type OS=Arabidopsis thaliana GN=ACA8 PE=1 SV=1</t>
  </si>
  <si>
    <t>THRRS</t>
  </si>
  <si>
    <t>Threonine--tRNA ligase, mitochondrial 1 OS=Arabidopsis thaliana GN=THRRS PE=2 SV=3|Isoform Cytoplasmic of Threonine--tRNA ligase, mitochondrial 1 OS=Arabidopsis thaliana GN=THRRS</t>
  </si>
  <si>
    <t>VDAC2</t>
  </si>
  <si>
    <t>Voltage dependent anion channel 2 OS=Arabidopsis thaliana GN=VDAC2 PE=1 SV=1|Mitochondrial outer membrane protein porin 2 OS=Arabidopsis thaliana GN=VDAC2 PE=1 SV=1</t>
  </si>
  <si>
    <t>PAE12</t>
  </si>
  <si>
    <t>Pectin acetylesterase 12 OS=Arabidopsis thaliana GN=PAE12 PE=2 SV=1</t>
  </si>
  <si>
    <t>At5g43740</t>
  </si>
  <si>
    <t>Probable disease resistance protein At5g43740 OS=Arabidopsis thaliana GN=At5g43740 PE=2 SV=1</t>
  </si>
  <si>
    <t>PPOX1</t>
  </si>
  <si>
    <t>Protoporphyrinogen oxidase 1, chloroplastic OS=Arabidopsis thaliana GN=PPOX1 PE=1 SV=1|Isoform 2 of Protoporphyrinogen oxidase 1, chloroplastic OS=Arabidopsis thaliana GN=PPOX1</t>
  </si>
  <si>
    <t>CALS10</t>
  </si>
  <si>
    <t>Callose synthase 10 OS=Arabidopsis thaliana GN=CALS10 PE=2 SV=5</t>
  </si>
  <si>
    <t>TIF3B1</t>
  </si>
  <si>
    <t>Eukaryotic translation initiation factor 3 subunit B OS=Arabidopsis thaliana GN=TIF3B1 PE=1 SV=1|Eukaryotic translation initiation factor 3 subunit B OS=Arabidopsis thaliana GN=TIF3B1 PE=1 SV=1</t>
  </si>
  <si>
    <t>Cytochrome P450 71B13 OS=Arabidopsis thaliana GN=CYP71B13 PE=2 SV=1</t>
  </si>
  <si>
    <t>Peptidyl-prolyl cis-trans isomerase FKBP15-1 OS=Arabidopsis thaliana GN=FKBP15-1 PE=2 SV=2</t>
  </si>
  <si>
    <t>AP17</t>
  </si>
  <si>
    <t>AP-2 complex subunit sigma OS=Arabidopsis thaliana GN=AP17 PE=2 SV=1</t>
  </si>
  <si>
    <t>RPS31</t>
  </si>
  <si>
    <t>30S ribosomal protein S31, chloroplastic OS=Arabidopsis thaliana GN=RPS31 PE=1 SV=1</t>
  </si>
  <si>
    <t>At1g33810</t>
  </si>
  <si>
    <t>Putative uncharacterized protein At1g33810 OS=Arabidopsis thaliana GN=At1g33810 PE=1 SV=1</t>
  </si>
  <si>
    <t>At1g53250</t>
  </si>
  <si>
    <t>Uncharacterized protein OS=Arabidopsis thaliana GN=At1g53250 PE=4 SV=1</t>
  </si>
  <si>
    <t>F3I6.9</t>
  </si>
  <si>
    <t>F3I6.9 protein OS=Arabidopsis thaliana GN=F3I6.9 PE=1 SV=1</t>
  </si>
  <si>
    <t>TIC21</t>
  </si>
  <si>
    <t>Protein TIC 21, chloroplastic OS=Arabidopsis thaliana GN=TIC21 PE=1 SV=1</t>
  </si>
  <si>
    <t>IMPA2</t>
  </si>
  <si>
    <t>Importin subunit alpha-2 OS=Arabidopsis thaliana GN=IMPA2 PE=1 SV=1</t>
  </si>
  <si>
    <t>At3g02090</t>
  </si>
  <si>
    <t>Probable mitochondrial-processing peptidase subunit beta, mitochondrial OS=Arabidopsis thaliana GN=At3g02090 PE=2 SV=2|Isoform 2 of Probable mitochondrial-processing peptidase subunit beta, mitochondrial OS=Arabidopsis thaliana GN=At3g02090</t>
  </si>
  <si>
    <t>Protein ovule abortion 4 OS=Arabidopsis thaliana GN=OVA4 PE=1 SV=1|Protein ovule abortion 4 OS=Arabidopsis thaliana GN=OVA4 PE=1 SV=1|Tryptophan--tRNA ligase, chloroplastic/mitochondrial OS=Arabidopsis thaliana GN=OVA4 PE=1 SV=1</t>
  </si>
  <si>
    <t>At3g22520</t>
  </si>
  <si>
    <t>Putative uncharacterized protein At3g22520 OS=Arabidopsis thaliana GN=At3g22520 PE=1 SV=1</t>
  </si>
  <si>
    <t>GBF1</t>
  </si>
  <si>
    <t>G-box-binding factor 1 OS=Arabidopsis thaliana GN=GBF1 PE=1 SV=2|Isoform 2 of G-box-binding factor 1 OS=Arabidopsis thaliana GN=GBF1</t>
  </si>
  <si>
    <t>V-type proton ATPase subunit D OS=Arabidopsis thaliana GN=VHA-D PE=1 SV=2</t>
  </si>
  <si>
    <t>CPN60</t>
  </si>
  <si>
    <t>Chaperonin CPN60, mitochondrial OS=Arabidopsis thaliana GN=CPN60 PE=1 SV=2</t>
  </si>
  <si>
    <t>Inactive GDSL esterase/lipase-like protein 23 OS=Arabidopsis thaliana GN=GLL23 PE=1 SV=1</t>
  </si>
  <si>
    <t>PP2AA1</t>
  </si>
  <si>
    <t>Serine/threonine-protein phosphatase 2A 65 kDa regulatory subunit A alpha isoform OS=Arabidopsis thaliana GN=PP2AA1 PE=1 SV=1</t>
  </si>
  <si>
    <t>At4g29440</t>
  </si>
  <si>
    <t>Regulator of Vps4 activity protein OS=Arabidopsis thaliana GN=At4g29440 PE=1 SV=1|Regulator of Vps4 activity protein OS=Arabidopsis thaliana GN=At4g29440 PE=1 SV=1</t>
  </si>
  <si>
    <t>At1g01320</t>
  </si>
  <si>
    <t>Tetratricopeptide repeat-containing protein OS=Arabidopsis thaliana GN=At1g01320 PE=1 SV=1|Tetratricopeptide repeat-containing protein OS=Arabidopsis thaliana GN=At1g01320 PE=1 SV=1</t>
  </si>
  <si>
    <t>At4g09630</t>
  </si>
  <si>
    <t>Putative uncharacterized protein AT4g09630 OS=Arabidopsis thaliana GN=At4g09630 PE=2 SV=1</t>
  </si>
  <si>
    <t>PME25</t>
  </si>
  <si>
    <t>Probable pectinesterase/pectinesterase inhibitor 25 OS=Arabidopsis thaliana GN=PME25 PE=2 SV=1</t>
  </si>
  <si>
    <t>RPN2A</t>
  </si>
  <si>
    <t>26S proteasome non-ATPase regulatory subunit 1 homolog A OS=Arabidopsis thaliana GN=RPN2A PE=1 SV=1</t>
  </si>
  <si>
    <t>At5g35430</t>
  </si>
  <si>
    <t>AT5g35440/MOK9_2 OS=Arabidopsis thaliana GN=At5g35430 PE=2 SV=1</t>
  </si>
  <si>
    <t>At3g07100</t>
  </si>
  <si>
    <t>Protein transport protein Sec24-like At3g07100 OS=Arabidopsis thaliana GN=At3g07100 PE=2 SV=2</t>
  </si>
  <si>
    <t>WRKY32</t>
  </si>
  <si>
    <t>Probable WRKY transcription factor 32 OS=Arabidopsis thaliana GN=WRKY32 PE=2 SV=1</t>
  </si>
  <si>
    <t>Aconitate hydratase OS=Arabidopsis thaliana GN=ACO1 PE=3 SV=1|Aconitate hydratase 1 OS=Arabidopsis thaliana GN=ACO1 PE=1 SV=2</t>
  </si>
  <si>
    <t>ABCC14</t>
  </si>
  <si>
    <t>ABC transporter C family member 14 OS=Arabidopsis thaliana GN=ABCC14 PE=1 SV=1</t>
  </si>
  <si>
    <t>ATPC</t>
  </si>
  <si>
    <t>ATP synthase subunit gamma, mitochondrial OS=Arabidopsis thaliana GN=ATPC PE=2 SV=1</t>
  </si>
  <si>
    <t>Glycine-rich protein 3 short isoform OS=Arabidopsis thaliana GN=GRP3S PE=1 SV=2</t>
  </si>
  <si>
    <t>SCAMP4</t>
  </si>
  <si>
    <t>Secretory carrier-associated membrane protein 4 OS=Arabidopsis thaliana GN=SCAMP4 PE=2 SV=1</t>
  </si>
  <si>
    <t>RPL22B</t>
  </si>
  <si>
    <t>60S ribosomal protein L22-2 OS=Arabidopsis thaliana GN=RPL22B PE=2 SV=1</t>
  </si>
  <si>
    <t>At4g10480</t>
  </si>
  <si>
    <t>Nascent polypeptide-associated complex subunit alpha-like protein 4 OS=Arabidopsis thaliana GN=At4g10480 PE=1 SV=1|Nascent polypeptide-associated complex subunit alpha-like protein 4 OS=Arabidopsis thaliana GN=At4g10480 PE=1 SV=1</t>
  </si>
  <si>
    <t>VHA-E1</t>
  </si>
  <si>
    <t>V-type proton ATPase subunit E1 OS=Arabidopsis thaliana GN=VHA-E1 PE=1 SV=2</t>
  </si>
  <si>
    <t>At5g47690</t>
  </si>
  <si>
    <t>Uncharacterized binding protein OS=Arabidopsis thaliana GN=At5g47690 PE=1 SV=1|Uncharacterized binding protein OS=Arabidopsis thaliana GN=At5g47690 PE=1 SV=1|Uncharacterized binding protein OS=Arabidopsis thaliana GN=At5g47690 PE=1 SV=1</t>
  </si>
  <si>
    <t>M3E9.40</t>
  </si>
  <si>
    <t>Fructose-bisphosphate aldolase OS=Arabidopsis thaliana GN=M3E9.40 PE=2 SV=1</t>
  </si>
  <si>
    <t>At1g71710|IP5P3</t>
  </si>
  <si>
    <t>DNAse I-like superfamily protein OS=Arabidopsis thaliana GN=At1g71710 PE=1 SV=1|Type IV inositol polyphosphate 5-phosphatase 3 OS=Arabidopsis thaliana GN=IP5P3 PE=1 SV=1</t>
  </si>
  <si>
    <t>At1g16880|ACR11</t>
  </si>
  <si>
    <t>ACT domain-containing protein OS=Arabidopsis thaliana GN=At1g16880 PE=4 SV=1|ACT domain-containing protein ACR11 OS=Arabidopsis thaliana GN=ACR11 PE=1 SV=1</t>
  </si>
  <si>
    <t>At1g62390</t>
  </si>
  <si>
    <t>Carboxylate clamp-tetratricopeptide repeat protein OS=Arabidopsis thaliana GN=At1g62390 PE=1 SV=1</t>
  </si>
  <si>
    <t>PER1|PER2</t>
  </si>
  <si>
    <t>Peroxidase 1 OS=Arabidopsis thaliana GN=PER1 PE=1 SV=1|Peroxidase 2 OS=Arabidopsis thaliana GN=PER2 PE=2 SV=1</t>
  </si>
  <si>
    <t>SSL11</t>
  </si>
  <si>
    <t>Protein STRICTOSIDINE SYNTHASE-LIKE 11 OS=Arabidopsis thaliana GN=SSL11 PE=2 SV=2</t>
  </si>
  <si>
    <t>ABC transporter F family member 5 OS=Arabidopsis thaliana GN=ABCF5 PE=2 SV=1</t>
  </si>
  <si>
    <t>GPX5</t>
  </si>
  <si>
    <t>Probable glutathione peroxidase 5 OS=Arabidopsis thaliana GN=GPX5 PE=1 SV=1</t>
  </si>
  <si>
    <t>PXG4</t>
  </si>
  <si>
    <t>Probable peroxygenase 4 OS=Arabidopsis thaliana GN=PXG4 PE=1 SV=1</t>
  </si>
  <si>
    <t>At5g38720</t>
  </si>
  <si>
    <t>Putative uncharacterized protein At5g38720 OS=Arabidopsis thaliana GN=At5g38720 PE=2 SV=1</t>
  </si>
  <si>
    <t>At2g01640</t>
  </si>
  <si>
    <t>Expressed protein OS=Arabidopsis thaliana GN=At2g01640 PE=2 SV=1</t>
  </si>
  <si>
    <t>FTSH3</t>
  </si>
  <si>
    <t>ATP-dependent zinc metalloprotease FTSH 3, mitochondrial OS=Arabidopsis thaliana GN=FTSH3 PE=1 SV=1</t>
  </si>
  <si>
    <t>CSY4</t>
  </si>
  <si>
    <t>Citrate synthase 4, mitochondrial OS=Arabidopsis thaliana GN=CSY4 PE=1 SV=3|Isoform 2 of Citrate synthase 4, mitochondrial OS=Arabidopsis thaliana GN=CSY4</t>
  </si>
  <si>
    <t>MDAR1</t>
  </si>
  <si>
    <t>Monodehydroascorbate reductase (NADH) OS=Arabidopsis thaliana GN=MDAR1 PE=1 SV=1|Monodehydroascorbate reductase 1, peroxisomal OS=Arabidopsis thaliana GN=MDAR1 PE=1 SV=1</t>
  </si>
  <si>
    <t>At3g11450</t>
  </si>
  <si>
    <t>DnaJ and Myb-like DNA-binding domain-containing protein OS=Arabidopsis thaliana GN=At3g11450 PE=4 SV=1</t>
  </si>
  <si>
    <t>At5g07340</t>
  </si>
  <si>
    <t>Calnexin2 OS=Arabidopsis thaliana GN=At5g07340 PE=3 SV=1|Calnexin homolog 2 OS=Arabidopsis thaliana GN=At5g07340 PE=2 SV=2</t>
  </si>
  <si>
    <t>At5g14120</t>
  </si>
  <si>
    <t>Major facilitator protein OS=Arabidopsis thaliana GN=At5g14120 PE=1 SV=1</t>
  </si>
  <si>
    <t>At3g58760</t>
  </si>
  <si>
    <t>Integrin-linked protein kinase family protein OS=Arabidopsis thaliana GN=At3g58760 PE=4 SV=1</t>
  </si>
  <si>
    <t>F28H19.11</t>
  </si>
  <si>
    <t>At1g43860 OS=Arabidopsis thaliana GN=F28H19.11 PE=2 SV=1</t>
  </si>
  <si>
    <t>At1g04430</t>
  </si>
  <si>
    <t>Probable methyltransferase PMT8 OS=Arabidopsis thaliana GN=At1g04430 PE=2 SV=1</t>
  </si>
  <si>
    <t>At2g20760</t>
  </si>
  <si>
    <t>Clathrin light chain 1 OS=Arabidopsis thaliana GN=At2g20760 PE=2 SV=1</t>
  </si>
  <si>
    <t>EXPB1</t>
  </si>
  <si>
    <t>Expansin-B1 OS=Arabidopsis thaliana GN=EXPB1 PE=2 SV=1</t>
  </si>
  <si>
    <t>CHX20</t>
  </si>
  <si>
    <t>Cation/H(+) antiporter 20 OS=Arabidopsis thaliana GN=CHX20 PE=2 SV=1</t>
  </si>
  <si>
    <t>T16O11.15</t>
  </si>
  <si>
    <t>At3g08910 OS=Arabidopsis thaliana GN=T16O11.15 PE=2 SV=1</t>
  </si>
  <si>
    <t>CDKD-3</t>
  </si>
  <si>
    <t>Cyclin-dependent kinase D-3 OS=Arabidopsis thaliana GN=CDKD-3 PE=1 SV=1</t>
  </si>
  <si>
    <t>PFP-BETA1</t>
  </si>
  <si>
    <t>Pyrophosphate--fructose 6-phosphate 1-phosphotransferase subunit beta 1 OS=Arabidopsis thaliana GN=PFP-BETA1 PE=1 SV=1</t>
  </si>
  <si>
    <t>F9K20.10</t>
  </si>
  <si>
    <t>Curculin-like (Mannose-binding) lectin family protein OS=Arabidopsis thaliana GN=F9K20.10 PE=2 SV=1</t>
  </si>
  <si>
    <t>F8F16.180</t>
  </si>
  <si>
    <t>Putative uncharacterized protein At4g31360 OS=Arabidopsis thaliana GN=F8F16.180 PE=2 SV=1</t>
  </si>
  <si>
    <t>F21M11.2</t>
  </si>
  <si>
    <t>At1g04040/F21M11_2 OS=Arabidopsis thaliana GN=F21M11.2 PE=2 SV=1</t>
  </si>
  <si>
    <t>PGIP1</t>
  </si>
  <si>
    <t>Polygalacturonase inhibitor 1 OS=Arabidopsis thaliana GN=PGIP1 PE=2 SV=1</t>
  </si>
  <si>
    <t>ATJ3</t>
  </si>
  <si>
    <t>Chaperone protein dnaJ 3 OS=Arabidopsis thaliana GN=ATJ3 PE=1 SV=2</t>
  </si>
  <si>
    <t>WRKY33</t>
  </si>
  <si>
    <t>Probable WRKY transcription factor 33 OS=Arabidopsis thaliana GN=WRKY33 PE=1 SV=2</t>
  </si>
  <si>
    <t>At1g07650</t>
  </si>
  <si>
    <t>Probable LRR receptor-like serine/threonine-protein kinase At1g07650 OS=Arabidopsis thaliana GN=At1g07650 PE=1 SV=1|Putative LRR receptor-like serine/threonine-protein kinase OS=Arabidopsis thaliana GN=At1g07650 PE=1 SV=1</t>
  </si>
  <si>
    <t>Exocyst complex component SEC6 OS=Arabidopsis thaliana GN=SEC6 PE=1 SV=1</t>
  </si>
  <si>
    <t>T24D18.4</t>
  </si>
  <si>
    <t>Aspartyl beta-hydroxylase N-terminal region domain-containing protein OS=Arabidopsis thaliana GN=T24D18.4 PE=4 SV=1</t>
  </si>
  <si>
    <t>At1g29350</t>
  </si>
  <si>
    <t>Uncharacterized protein OS=Arabidopsis thaliana GN=At1g29350 PE=4 SV=1|Kinase-related protein OS=Arabidopsis thaliana GN=At1g29350 PE=2 SV=1</t>
  </si>
  <si>
    <t>ANN4</t>
  </si>
  <si>
    <t>Annexin D4 OS=Arabidopsis thaliana GN=ANN4 PE=2 SV=1</t>
  </si>
  <si>
    <t>CHC1</t>
  </si>
  <si>
    <t>Clathrin heavy chain 1 OS=Arabidopsis thaliana GN=CHC1 PE=1 SV=1</t>
  </si>
  <si>
    <t>Eukaryotic translation initiation factor 3 subunit H OS=Arabidopsis thaliana GN=TIF3H1 PE=1 SV=2|Isoform 2 of Eukaryotic translation initiation factor 3 subunit H OS=Arabidopsis thaliana GN=TIF3H1</t>
  </si>
  <si>
    <t>SYP71</t>
  </si>
  <si>
    <t>Syntaxin-71 OS=Arabidopsis thaliana GN=SYP71 PE=1 SV=1</t>
  </si>
  <si>
    <t>SEOB</t>
  </si>
  <si>
    <t>Protein SIEVE ELEMENT OCCLUSION B OS=Arabidopsis thaliana GN=SEOB PE=1 SV=1</t>
  </si>
  <si>
    <t>BAS1</t>
  </si>
  <si>
    <t>2-Cys peroxiredoxin BAS1, chloroplastic OS=Arabidopsis thaliana GN=BAS1 PE=1 SV=2</t>
  </si>
  <si>
    <t>SVP</t>
  </si>
  <si>
    <t>MADS-box protein SVP OS=Arabidopsis thaliana GN=SVP PE=1 SV=1|Isoform 3 of MADS-box protein SVP OS=Arabidopsis thaliana GN=SVP</t>
  </si>
  <si>
    <t>HOT5|ADH2</t>
  </si>
  <si>
    <t>S-(hydroxymethyl)glutathione dehydrogenase OS=Arabidopsis thaliana GN=HOT5 PE=1 SV=1|Alcohol dehydrogenase class-3 OS=Arabidopsis thaliana GN=ADH2 PE=1 SV=2</t>
  </si>
  <si>
    <t>Vesicle-associated protein 1-2 OS=Arabidopsis thaliana GN=PVA12 PE=1 SV=1</t>
  </si>
  <si>
    <t>ERD4</t>
  </si>
  <si>
    <t>CSC1-like protein ERD4 OS=Arabidopsis thaliana GN=ERD4 PE=2 SV=1</t>
  </si>
  <si>
    <t>At5g10010</t>
  </si>
  <si>
    <t>At5g10010 OS=Arabidopsis thaliana GN=At5g10010 PE=2 SV=1</t>
  </si>
  <si>
    <t>3-ketoacyl-CoA synthase 8 OS=Arabidopsis thaliana GN=KCS8 PE=2 SV=1</t>
  </si>
  <si>
    <t>At1g80810</t>
  </si>
  <si>
    <t>Tudor/PWWP/MBT superfamily protein OS=Arabidopsis thaliana GN=At1g80810 PE=4 SV=1|Tudor/PWWP/MBT superfamily protein OS=Arabidopsis thaliana GN=At1g80810 PE=4 SV=1</t>
  </si>
  <si>
    <t>At1g12280</t>
  </si>
  <si>
    <t>Probable disease resistance protein At1g12280 OS=Arabidopsis thaliana GN=At1g12280 PE=3 SV=1</t>
  </si>
  <si>
    <t>40S ribosomal protein S24-2 OS=Arabidopsis thaliana GN=RPS24B PE=2 SV=2</t>
  </si>
  <si>
    <t>At1g73110</t>
  </si>
  <si>
    <t>At1g73110/F3N23_39 OS=Arabidopsis thaliana GN=At1g73110 PE=2 SV=1</t>
  </si>
  <si>
    <t>Putative uncharacterized protein At1g17690 OS=Arabidopsis thaliana GN=NOF1 PE=2 SV=1</t>
  </si>
  <si>
    <t>SPS4</t>
  </si>
  <si>
    <t>Probable sucrose-phosphate synthase 4 OS=Arabidopsis thaliana GN=SPS4 PE=1 SV=1</t>
  </si>
  <si>
    <t>CFM2</t>
  </si>
  <si>
    <t>CRM-domain containing factor CFM2, chloroplastic OS=Arabidopsis thaliana GN=CFM2 PE=1 SV=1</t>
  </si>
  <si>
    <t>At3g60810|T4C21_220</t>
  </si>
  <si>
    <t>Uncharacterized protein OS=Arabidopsis thaliana GN=At3g60810 PE=4 SV=1|At3g60810 OS=Arabidopsis thaliana GN=T4C21_220 PE=2 SV=1</t>
  </si>
  <si>
    <t>At5g05010</t>
  </si>
  <si>
    <t>Coatomer subunit delta OS=Arabidopsis thaliana GN=At5g05010 PE=1 SV=2</t>
  </si>
  <si>
    <t>Probable inactive receptor kinase At1g48480 OS=Arabidopsis thaliana GN=RKL1 PE=2 SV=1</t>
  </si>
  <si>
    <t>GWD3</t>
  </si>
  <si>
    <t>Phosphoglucan, water dikinase, chloroplastic OS=Arabidopsis thaliana GN=GWD3 PE=1 SV=1</t>
  </si>
  <si>
    <t>Exocyst complex component sec3A OS=Arabidopsis thaliana GN=SEC3A PE=4 SV=1|Exocyst complex component SEC3A OS=Arabidopsis thaliana GN=SEC3A PE=1 SV=1</t>
  </si>
  <si>
    <t>At4g31340</t>
  </si>
  <si>
    <t>Myosin heavy chain-related protein OS=Arabidopsis thaliana GN=At4g31340 PE=4 SV=1|AT4G31340 protein OS=Arabidopsis thaliana GN=At4g31340 PE=2 SV=1</t>
  </si>
  <si>
    <t>MED35C</t>
  </si>
  <si>
    <t>Pre-mRNA-processing protein 40C OS=Arabidopsis thaliana GN=MED35C PE=1 SV=1</t>
  </si>
  <si>
    <t>At5g06970</t>
  </si>
  <si>
    <t>AT5g06970/MOJ9_14 OS=Arabidopsis thaliana GN=At5g06970 PE=2 SV=1</t>
  </si>
  <si>
    <t>At2g43630</t>
  </si>
  <si>
    <t>Putative uncharacterized protein At2g43630 OS=Arabidopsis thaliana GN=At2g43630 PE=2 SV=1</t>
  </si>
  <si>
    <t>TUBG1|TUBG2</t>
  </si>
  <si>
    <t>Tubulin gamma-1 chain OS=Arabidopsis thaliana GN=TUBG1 PE=1 SV=1|Tubulin gamma-2 chain OS=Arabidopsis thaliana GN=TUBG2 PE=1 SV=1</t>
  </si>
  <si>
    <t>At4g08310</t>
  </si>
  <si>
    <t>Putative uncharacterized protein AT4g08310 OS=Arabidopsis thaliana GN=At4g08310 PE=1 SV=1</t>
  </si>
  <si>
    <t>CPK32</t>
  </si>
  <si>
    <t>Calcium-dependent protein kinase 32 OS=Arabidopsis thaliana GN=CPK32 PE=1 SV=1</t>
  </si>
  <si>
    <t>PHOT1</t>
  </si>
  <si>
    <t>Phototropin-1 OS=Arabidopsis thaliana GN=PHOT1 PE=1 SV=1</t>
  </si>
  <si>
    <t>BAG1</t>
  </si>
  <si>
    <t>BAG family molecular chaperone regulator 1 OS=Arabidopsis thaliana GN=BAG1 PE=1 SV=1</t>
  </si>
  <si>
    <t>RPN7</t>
  </si>
  <si>
    <t>26S proteasome non-ATPase regulatory subunit 6 homolog OS=Arabidopsis thaliana GN=RPN7 PE=1 SV=1</t>
  </si>
  <si>
    <t>TAF14B</t>
  </si>
  <si>
    <t>Transcription initiation factor TFIID subunit 14b OS=Arabidopsis thaliana GN=TAF14B PE=1 SV=1|Isoform 2 of Transcription initiation factor TFIID subunit 14b OS=Arabidopsis thaliana GN=TAF14B</t>
  </si>
  <si>
    <t>At4g15820</t>
  </si>
  <si>
    <t>Uncharacterized protein OS=Arabidopsis thaliana GN=At4g15820 PE=4 SV=1</t>
  </si>
  <si>
    <t>Vicilin-like seed storage protein At3g22640 OS=Arabidopsis thaliana GN=PAP85 PE=2 SV=1</t>
  </si>
  <si>
    <t>CYSC1</t>
  </si>
  <si>
    <t>Bifunctional L-3-cyanoalanine synthase/cysteine synthase C1, mitochondrial OS=Arabidopsis thaliana GN=CYSC1 PE=1 SV=1</t>
  </si>
  <si>
    <t>FAD6</t>
  </si>
  <si>
    <t>Omega-6 fatty acid desaturase, chloroplastic OS=Arabidopsis thaliana GN=FAD6 PE=1 SV=2</t>
  </si>
  <si>
    <t>At5g39570</t>
  </si>
  <si>
    <t>Uncharacterized protein At5g39570 OS=Arabidopsis thaliana GN=At5g39570 PE=1 SV=1</t>
  </si>
  <si>
    <t>HMGB4</t>
  </si>
  <si>
    <t>High mobility group B protein 4 OS=Arabidopsis thaliana GN=HMGB4 PE=1 SV=1|Isoform 2 of High mobility group B protein 4 OS=Arabidopsis thaliana GN=HMGB4</t>
  </si>
  <si>
    <t>At5g06110</t>
  </si>
  <si>
    <t>Cell division related protein-like OS=Arabidopsis thaliana GN=At5g06110 PE=4 SV=1</t>
  </si>
  <si>
    <t>GDPD5</t>
  </si>
  <si>
    <t>Glycerophosphodiester phosphodiesterase GDPD5 OS=Arabidopsis thaliana GN=GDPD5 PE=2 SV=1</t>
  </si>
  <si>
    <t>F17O14.7</t>
  </si>
  <si>
    <t>AT3g08600/F17O14_7 OS=Arabidopsis thaliana GN=F17O14.7 PE=2 SV=1</t>
  </si>
  <si>
    <t>ABCF4</t>
  </si>
  <si>
    <t>ABC transporter F family member 4 OS=Arabidopsis thaliana GN=ABCF4 PE=2 SV=1</t>
  </si>
  <si>
    <t>SRP19</t>
  </si>
  <si>
    <t>Signal recognition particle 19 kDa protein OS=Arabidopsis thaliana GN=SRP19 PE=1 SV=1</t>
  </si>
  <si>
    <t>At4g35730</t>
  </si>
  <si>
    <t>Regulator of Vps4 activity in the MVB pathway protein OS=Arabidopsis thaliana GN=At4g35730 PE=4 SV=1</t>
  </si>
  <si>
    <t>RPT4B</t>
  </si>
  <si>
    <t>26S protease regulatory subunit S10B homolog B OS=Arabidopsis thaliana GN=RPT4B PE=1 SV=1</t>
  </si>
  <si>
    <t>ATP synthase subunit alpha, mitochondrial OS=Arabidopsis thaliana GN=ATPA PE=1 SV=2</t>
  </si>
  <si>
    <t>VTE3</t>
  </si>
  <si>
    <t>2-methyl-6-phytyl-1,4-hydroquinone methyltransferase, chloroplastic OS=Arabidopsis thaliana GN=VTE3 PE=1 SV=1</t>
  </si>
  <si>
    <t>ALPHAC-AD</t>
  </si>
  <si>
    <t>AP-2 complex subunit alpha-2 OS=Arabidopsis thaliana GN=ALPHAC-AD PE=1 SV=1</t>
  </si>
  <si>
    <t>PGIP2</t>
  </si>
  <si>
    <t>Polygalacturonase inhibitor 2 OS=Arabidopsis thaliana GN=PGIP2 PE=2 SV=2</t>
  </si>
  <si>
    <t>At4g23800|HMGB6</t>
  </si>
  <si>
    <t>HMG (High mobility group) box protein OS=Arabidopsis thaliana GN=At4g23800 PE=4 SV=1|High mobility group B protein 6 OS=Arabidopsis thaliana GN=HMGB6 PE=2 SV=1</t>
  </si>
  <si>
    <t>F10N7.120</t>
  </si>
  <si>
    <t>Octicosapeptide/Phox/Bem1p and tetratricopeptide repeat domain-containing protein OS=Arabidopsis thaliana GN=F10N7.120 PE=4 SV=1</t>
  </si>
  <si>
    <t>HSP90-3|HSP90-2</t>
  </si>
  <si>
    <t>Heat shock protein 90-3 OS=Arabidopsis thaliana GN=HSP90-3 PE=1 SV=2|Heat shock protein 90-2 OS=Arabidopsis thaliana GN=HSP90-2 PE=1 SV=1</t>
  </si>
  <si>
    <t>At3g07565</t>
  </si>
  <si>
    <t>Uncharacterized protein OS=Arabidopsis thaliana GN=At3g07565 PE=4 SV=1|Uncharacterized protein OS=Arabidopsis thaliana GN=At3g07565 PE=4 SV=1|Putative uncharacterized protein At3g07565 OS=Arabidopsis thaliana GN=At3g07565 PE=2 SV=1</t>
  </si>
  <si>
    <t>At1g70100</t>
  </si>
  <si>
    <t>AT1G70100 protein OS=Arabidopsis thaliana GN=At1g70100 PE=2 SV=1|Uncharacterized protein OS=Arabidopsis thaliana GN=At1g70100 PE=4 SV=1|Putative uncharacterized protein At1g70100 OS=Arabidopsis thaliana GN=At1g70100 PE=2 SV=1</t>
  </si>
  <si>
    <t>ACA1</t>
  </si>
  <si>
    <t>Alpha carbonic anhydrase 1, chloroplastic OS=Arabidopsis thaliana GN=ACA1 PE=1 SV=2|Isoform 3 of Alpha carbonic anhydrase 1, chloroplastic OS=Arabidopsis thaliana GN=ACA1</t>
  </si>
  <si>
    <t>PAP29</t>
  </si>
  <si>
    <t>Probable inactive purple acid phosphatase 29 OS=Arabidopsis thaliana GN=PAP29 PE=2 SV=1</t>
  </si>
  <si>
    <t>At5g37380</t>
  </si>
  <si>
    <t>AT5g37380/MNJ8_170 OS=Arabidopsis thaliana GN=At5g37380 PE=2 SV=1</t>
  </si>
  <si>
    <t>At5g65250</t>
  </si>
  <si>
    <t>Putative uncharacterized protein At5g65250 OS=Arabidopsis thaliana GN=At5g65250 PE=2 SV=1</t>
  </si>
  <si>
    <t>At5g37475</t>
  </si>
  <si>
    <t>Eukaryotic translation initiation factor 3 subunit J OS=Arabidopsis thaliana GN=At5g37475 PE=1 SV=1</t>
  </si>
  <si>
    <t>At1g03280</t>
  </si>
  <si>
    <t>Putative uncharacterized protein At1g03280 OS=Arabidopsis thaliana GN=At1g03280 PE=2 SV=1</t>
  </si>
  <si>
    <t>F2G19.25</t>
  </si>
  <si>
    <t>Putative uncharacterized protein At1g45688 OS=Arabidopsis thaliana GN=F2G19.25 PE=1 SV=1</t>
  </si>
  <si>
    <t>K16E1.4</t>
  </si>
  <si>
    <t>At5g42570 OS=Arabidopsis thaliana GN=K16E1.4 PE=1 SV=1</t>
  </si>
  <si>
    <t>At2g32240</t>
  </si>
  <si>
    <t>Uncharacterized protein OS=Arabidopsis thaliana GN=At2g32240 PE=1 SV=1</t>
  </si>
  <si>
    <t>Isoform 2 of Oxygen-evolving enhancer protein 3-1, chloroplastic OS=Arabidopsis thaliana GN=PSBQ1</t>
  </si>
  <si>
    <t>TFIIB2</t>
  </si>
  <si>
    <t>Transcription initiation factor IIB-2 OS=Arabidopsis thaliana GN=TFIIB2 PE=2 SV=1</t>
  </si>
  <si>
    <t>At3g46100</t>
  </si>
  <si>
    <t>Histidine--tRNA ligase, chloroplastic/mitochondrial OS=Arabidopsis thaliana GN=At3g46100 PE=2 SV=1</t>
  </si>
  <si>
    <t>At5g08560</t>
  </si>
  <si>
    <t>WD-repeat protein-like OS=Arabidopsis thaliana GN=At5g08560 PE=2 SV=1</t>
  </si>
  <si>
    <t>At1g76510|ARID5</t>
  </si>
  <si>
    <t>ARID/BRIGHT DNA-binding domain-containing protein OS=Arabidopsis thaliana GN=At1g76510 PE=1 SV=1|AT-rich interactive domain-containing protein 5 OS=Arabidopsis thaliana GN=ARID5 PE=1 SV=1</t>
  </si>
  <si>
    <t>HOS15</t>
  </si>
  <si>
    <t>AT5g67320/K8K14_4 OS=Arabidopsis thaliana GN=HOS15 PE=2 SV=1</t>
  </si>
  <si>
    <t>At4g02400</t>
  </si>
  <si>
    <t>U3 ribonucleoprotein family protein OS=Arabidopsis thaliana GN=At4g02400 PE=4 SV=1</t>
  </si>
  <si>
    <t>CDC48A</t>
  </si>
  <si>
    <t>Cell division control protein 48 homolog A OS=Arabidopsis thaliana GN=CDC48A PE=1 SV=1</t>
  </si>
  <si>
    <t>At4g15020</t>
  </si>
  <si>
    <t>HAT transposon superfamily OS=Arabidopsis thaliana GN=At4g15020 PE=1 SV=1</t>
  </si>
  <si>
    <t>T15C9_70</t>
  </si>
  <si>
    <t>At3g55070 OS=Arabidopsis thaliana GN=T15C9_70 PE=2 SV=1</t>
  </si>
  <si>
    <t>Phosphatidylinositol 4-phosphate 5-kinase 9 OS=Arabidopsis thaliana GN=PIP5K9 PE=1 SV=2</t>
  </si>
  <si>
    <t>SKP1A</t>
  </si>
  <si>
    <t>SKP1-like protein 1A OS=Arabidopsis thaliana GN=SKP1A PE=1 SV=1</t>
  </si>
  <si>
    <t>F25P22.3</t>
  </si>
  <si>
    <t>Pathogenesis-related thaumatin-like protein OS=Arabidopsis thaliana GN=F25P22.3 PE=4 SV=1</t>
  </si>
  <si>
    <t>NAD9</t>
  </si>
  <si>
    <t>NADH dehydrogenase [ubiquinone] iron-sulfur protein 3 OS=Arabidopsis thaliana GN=NAD9 PE=2 SV=2</t>
  </si>
  <si>
    <t>SBT1.7</t>
  </si>
  <si>
    <t>Subtilisin-like protease SBT1.7 OS=Arabidopsis thaliana GN=SBT1.7 PE=1 SV=1</t>
  </si>
  <si>
    <t>At3g52100</t>
  </si>
  <si>
    <t>RING/FYVE/PHD zinc finger-containing protein OS=Arabidopsis thaliana GN=At3g52100 PE=4 SV=1</t>
  </si>
  <si>
    <t>GTL1</t>
  </si>
  <si>
    <t>Trihelix transcription factor GTL1 OS=Arabidopsis thaliana GN=GTL1 PE=1 SV=2|Isoform 2 of Trihelix transcription factor GTL1 OS=Arabidopsis thaliana GN=GTL1|Isoform 3 of Trihelix transcription factor GTL1 OS=Arabidopsis thaliana GN=GTL1</t>
  </si>
  <si>
    <t>CUL3A</t>
  </si>
  <si>
    <t>Cullin-3A OS=Arabidopsis thaliana GN=CUL3A PE=1 SV=1</t>
  </si>
  <si>
    <t>At5g16470</t>
  </si>
  <si>
    <t>At5g16470 OS=Arabidopsis thaliana GN=At5g16470 PE=1 SV=1</t>
  </si>
  <si>
    <t>PIP1;4|PIP1.4</t>
  </si>
  <si>
    <t>Plasma membrane intrinsic protein 14 OS=Arabidopsis thaliana GN=PIP1;4 PE=3 SV=1|Probable aquaporin PIP1-4 OS=Arabidopsis thaliana GN=PIP1.4 PE=1 SV=1</t>
  </si>
  <si>
    <t>At4g25940</t>
  </si>
  <si>
    <t>Putative clathrin assembly protein At4g25940 OS=Arabidopsis thaliana GN=At4g25940 PE=2 SV=1</t>
  </si>
  <si>
    <t>Photosystem I reaction center subunit XI, chloroplastic OS=Arabidopsis thaliana GN=PSAL PE=1 SV=2</t>
  </si>
  <si>
    <t>GC1</t>
  </si>
  <si>
    <t>Epimerase family protein SDR39U1 homolog, chloroplastic OS=Arabidopsis thaliana GN=GC1 PE=2 SV=2</t>
  </si>
  <si>
    <t>NOV</t>
  </si>
  <si>
    <t>Nuclear factor NO VEIN OS=Arabidopsis thaliana GN=NOV PE=4 SV=1</t>
  </si>
  <si>
    <t>GLP1</t>
  </si>
  <si>
    <t>Germin-like protein subfamily 3 member 1 OS=Arabidopsis thaliana GN=GLP1 PE=1 SV=1</t>
  </si>
  <si>
    <t>EMB2107|RPN5A</t>
  </si>
  <si>
    <t>26S proteasome regulatory particle non-ATPase subunit 5A OS=Arabidopsis thaliana GN=EMB2107 PE=4 SV=1|26S proteasome regulatory particle non-ATPase subunit 5A OS=Arabidopsis thaliana GN=EMB2107 PE=4 SV=1|26S proteasome non-ATPase regulatory subunit 12 homolog A OS=Arabidopsis thaliana GN=RPN5A PE=1 SV=1</t>
  </si>
  <si>
    <t>Protein MODIFIER OF SNC1 1 OS=Arabidopsis thaliana GN=MOS1 PE=1 SV=2</t>
  </si>
  <si>
    <t>At5g38410|RBCS-1B|RBCS-2B|RBCS-3B</t>
  </si>
  <si>
    <t>Ribulose bisphosphate carboxylase small chain OS=Arabidopsis thaliana GN=At5g38410 PE=3 SV=1|Ribulose bisphosphate carboxylase small chain 1B, chloroplastic OS=Arabidopsis thaliana GN=RBCS-1B PE=2 SV=1|Ribulose bisphosphate carboxylase small chain 2B, chloroplastic OS=Arabidopsis thaliana GN=RBCS-2B PE=2 SV=2|Ribulose bisphosphate carboxylase small chain 3B, chloroplastic OS=Arabidopsis thaliana GN=RBCS-3B PE=2 SV=2</t>
  </si>
  <si>
    <t>26S protease regulatory subunit 7 homolog A OS=Arabidopsis thaliana GN=RPT1A PE=1 SV=1</t>
  </si>
  <si>
    <t>CICDH</t>
  </si>
  <si>
    <t>Cytosolic isocitrate dehydrogenase [NADP] OS=Arabidopsis thaliana GN=CICDH PE=2 SV=1</t>
  </si>
  <si>
    <t>AMY3</t>
  </si>
  <si>
    <t>Alpha-amylase 3, chloroplastic OS=Arabidopsis thaliana GN=AMY3 PE=2 SV=1</t>
  </si>
  <si>
    <t>T23J7.130</t>
  </si>
  <si>
    <t>Aldose 1-epimerase OS=Arabidopsis thaliana GN=T23J7.130 PE=2 SV=1</t>
  </si>
  <si>
    <t>Acetylglutamate kinase, chloroplastic OS=Arabidopsis thaliana GN=NAGK PE=1 SV=1</t>
  </si>
  <si>
    <t>CML20</t>
  </si>
  <si>
    <t>Probable calcium-binding protein CML20 OS=Arabidopsis thaliana GN=CML20 PE=1 SV=1</t>
  </si>
  <si>
    <t>At3g22142</t>
  </si>
  <si>
    <t>Protease inhibitor/seed storage/LTP family protein OS=Arabidopsis thaliana GN=At3g22142 PE=4 SV=1</t>
  </si>
  <si>
    <t>LAZ5</t>
  </si>
  <si>
    <t>Disease resistance protein LAZ5 OS=Arabidopsis thaliana GN=LAZ5 PE=1 SV=1</t>
  </si>
  <si>
    <t>Guanine nucleotide exchange factor SPIKE 1 OS=Arabidopsis thaliana GN=SPK1 PE=1 SV=1</t>
  </si>
  <si>
    <t>TOP1</t>
  </si>
  <si>
    <t>DNA topoisomerase 1 OS=Arabidopsis thaliana GN=TOP1 PE=1 SV=1</t>
  </si>
  <si>
    <t>GT-2</t>
  </si>
  <si>
    <t>Trihelix transcription factor GT-2 OS=Arabidopsis thaliana GN=GT-2 PE=2 SV=1</t>
  </si>
  <si>
    <t>HEMA1</t>
  </si>
  <si>
    <t>Glutamyl-tRNA reductase 1, chloroplastic OS=Arabidopsis thaliana GN=HEMA1 PE=1 SV=2</t>
  </si>
  <si>
    <t>At1g22950</t>
  </si>
  <si>
    <t>Uncharacterized PKHD-type hydroxylase At1g22950 OS=Arabidopsis thaliana GN=At1g22950 PE=2 SV=2</t>
  </si>
  <si>
    <t>MED27</t>
  </si>
  <si>
    <t>Mediator of RNA polymerase II transcription subunit 27 OS=Arabidopsis thaliana GN=MED27 PE=1 SV=1</t>
  </si>
  <si>
    <t>187-kDa microtubule-associated protein AIR9 OS=Arabidopsis thaliana GN=AIR9 PE=1 SV=1</t>
  </si>
  <si>
    <t>KCA1</t>
  </si>
  <si>
    <t>Kinesin-like protein KCA1 OS=Arabidopsis thaliana GN=KCA1 PE=1 SV=1|Isoform 2 of Kinesin-like protein KCA1 OS=Arabidopsis thaliana GN=KCA1</t>
  </si>
  <si>
    <t>PIP2-6</t>
  </si>
  <si>
    <t>Probable aquaporin PIP2-6 OS=Arabidopsis thaliana GN=PIP2-6 PE=1 SV=1</t>
  </si>
  <si>
    <t>At5g51010</t>
  </si>
  <si>
    <t>Putative uncharacterized protein At5g51010 OS=Arabidopsis thaliana GN=At5g51010 PE=2 SV=1</t>
  </si>
  <si>
    <t>SBT4.12</t>
  </si>
  <si>
    <t>Subtilase 4.12 OS=Arabidopsis thaliana GN=SBT4.12 PE=4 SV=1|Subtilase 4.12 OS=Arabidopsis thaliana GN=SBT4.12 PE=4 SV=1|Subtilisin-like protease SBT4.12 OS=Arabidopsis thaliana GN=SBT4.12 PE=2 SV=1</t>
  </si>
  <si>
    <t>T31J12.3</t>
  </si>
  <si>
    <t>Putative uncharacterized protein At1g09310 OS=Arabidopsis thaliana GN=T31J12.3 PE=1 SV=1</t>
  </si>
  <si>
    <t>At2g31800</t>
  </si>
  <si>
    <t>At2g31800 OS=Arabidopsis thaliana GN=At2g31800 PE=2 SV=1</t>
  </si>
  <si>
    <t>BAG3</t>
  </si>
  <si>
    <t>BAG family molecular chaperone regulator 3 OS=Arabidopsis thaliana GN=BAG3 PE=1 SV=1</t>
  </si>
  <si>
    <t>NAD-dependent protein deacetylase SRT1 OS=Arabidopsis thaliana GN=SRT1 PE=2 SV=1</t>
  </si>
  <si>
    <t>psbE</t>
  </si>
  <si>
    <t>Cytochrome b559 subunit alpha OS=Arabidopsis thaliana GN=psbE PE=1 SV=4</t>
  </si>
  <si>
    <t>F12E4_120</t>
  </si>
  <si>
    <t>At5g03380/C160EPL23M OS=Arabidopsis thaliana GN=F12E4_120 PE=2 SV=1</t>
  </si>
  <si>
    <t>AVP1</t>
  </si>
  <si>
    <t>Pyrophosphate-energized vacuolar membrane proton pump 1 OS=Arabidopsis thaliana GN=AVP1 PE=1 SV=1</t>
  </si>
  <si>
    <t>ATP-citrate synthase beta chain protein 1 OS=Arabidopsis thaliana GN=ACLB-1 PE=2 SV=1</t>
  </si>
  <si>
    <t>GSTT1</t>
  </si>
  <si>
    <t>Glutathione S-transferase T1 OS=Arabidopsis thaliana GN=GSTT1 PE=2 SV=1</t>
  </si>
  <si>
    <t>Dihydrolipoyllysine-residue acetyltransferase component 5 of pyruvate dehydrogenase complex, chloroplastic OS=Arabidopsis thaliana GN=EMB3003 PE=2 SV=1</t>
  </si>
  <si>
    <t>FTSH2|FTSH8</t>
  </si>
  <si>
    <t>ATP-dependent zinc metalloprotease FTSH 2, chloroplastic OS=Arabidopsis thaliana GN=FTSH2 PE=1 SV=1|ATP-dependent zinc metalloprotease FTSH 8, chloroplastic OS=Arabidopsis thaliana GN=FTSH8 PE=1 SV=1</t>
  </si>
  <si>
    <t>MED14</t>
  </si>
  <si>
    <t>Mediator of RNA polymerase II transcription subunit 14 OS=Arabidopsis thaliana GN=MED14 PE=1 SV=1</t>
  </si>
  <si>
    <t>PER19</t>
  </si>
  <si>
    <t>Peroxidase 19 OS=Arabidopsis thaliana GN=PER19 PE=2 SV=1</t>
  </si>
  <si>
    <t>PHOT2</t>
  </si>
  <si>
    <t>Phototropin 2 OS=Arabidopsis thaliana GN=PHOT2 PE=1 SV=1|Phototropin-2 OS=Arabidopsis thaliana GN=PHOT2 PE=1 SV=2</t>
  </si>
  <si>
    <t>T8K14.3</t>
  </si>
  <si>
    <t>Phosphoglycerate kinase OS=Arabidopsis thaliana GN=T8K14.3 PE=1 SV=1</t>
  </si>
  <si>
    <t>ARF2-B|ARF1|ARFA1F|ARF2-A|T15N1_160|T17J13.250</t>
  </si>
  <si>
    <t>ADP-ribosylation factor 2-B OS=Arabidopsis thaliana GN=ARF2-B PE=2 SV=1|ADP-ribosylation factor 1 OS=Arabidopsis thaliana GN=ARF1 PE=1 SV=2|ADP-ribosylation factor A1F OS=Arabidopsis thaliana GN=ARFA1F PE=2 SV=1|ADP-ribosylation factor 2-A OS=Arabidopsis thaliana GN=ARF2-A PE=2 SV=2|ADP-ribosylation factor A1B OS=Arabidopsis thaliana GN=T15N1_160 PE=3 SV=1|ADP-ribosylation factor A1E OS=Arabidopsis thaliana GN=T17J13.250 PE=2 SV=1</t>
  </si>
  <si>
    <t>At5g52380</t>
  </si>
  <si>
    <t>At5g52380 OS=Arabidopsis thaliana GN=At5g52380 PE=2 SV=1</t>
  </si>
  <si>
    <t>HAT</t>
  </si>
  <si>
    <t>Zinc finger BED domain-containing protein DAYSLEEPER OS=Arabidopsis thaliana GN=HAT PE=1 SV=1</t>
  </si>
  <si>
    <t>EMB2753</t>
  </si>
  <si>
    <t>Tetratricopeptide repeat-containing protein OS=Arabidopsis thaliana GN=EMB2753 PE=4 SV=1|Putative N-terminal acetyltransferase OS=Arabidopsis thaliana GN=EMB2753 PE=2 SV=1</t>
  </si>
  <si>
    <t>TFIIB1</t>
  </si>
  <si>
    <t>Transcription initiation factor IIB-1 OS=Arabidopsis thaliana GN=TFIIB1 PE=1 SV=1</t>
  </si>
  <si>
    <t>T31P16_150</t>
  </si>
  <si>
    <t>(3R)-hydroxymyristoyl-[acyl carrier protein] dehydratase-like protein OS=Arabidopsis thaliana GN=T31P16_150 PE=2 SV=1</t>
  </si>
  <si>
    <t>At2g23070</t>
  </si>
  <si>
    <t>Casein kinase II subunit alpha, chloroplastic OS=Arabidopsis thaliana GN=At2g23070 PE=2 SV=1</t>
  </si>
  <si>
    <t>Laccase-12 OS=Arabidopsis thaliana GN=LAC12 PE=2 SV=1</t>
  </si>
  <si>
    <t>At4g13615</t>
  </si>
  <si>
    <t>At4g13612 OS=Arabidopsis thaliana GN=At4g13615 PE=2 SV=1</t>
  </si>
  <si>
    <t>At3g23310</t>
  </si>
  <si>
    <t>AGC (CAMP-dependent, cGMP-dependent and protein kinase C) kinase family protein OS=Arabidopsis thaliana GN=At3g23310 PE=1 SV=1</t>
  </si>
  <si>
    <t>REM19</t>
  </si>
  <si>
    <t>B3 domain-containing protein REM19 OS=Arabidopsis thaliana GN=REM19 PE=1 SV=1</t>
  </si>
  <si>
    <t>At2g24060</t>
  </si>
  <si>
    <t>Translation initiation factor IF-3 OS=Arabidopsis thaliana GN=At2g24060 PE=2 SV=1</t>
  </si>
  <si>
    <t>PDF2.2</t>
  </si>
  <si>
    <t>Defensin-like protein 2 OS=Arabidopsis thaliana GN=PDF2.2 PE=2 SV=1</t>
  </si>
  <si>
    <t>At4g35560</t>
  </si>
  <si>
    <t>DUO1-activated WD40 1 OS=Arabidopsis thaliana GN=At4g35560 PE=4 SV=1|DUO1-activated WD40 1 OS=Arabidopsis thaliana GN=At4g35560 PE=2 SV=1</t>
  </si>
  <si>
    <t>FKBP53</t>
  </si>
  <si>
    <t>Peptidyl-prolyl cis-trans isomerase FKBP53 OS=Arabidopsis thaliana GN=FKBP53 PE=1 SV=1</t>
  </si>
  <si>
    <t>RD22</t>
  </si>
  <si>
    <t>BURP domain protein RD22 OS=Arabidopsis thaliana GN=RD22 PE=2 SV=1</t>
  </si>
  <si>
    <t>At1g31730</t>
  </si>
  <si>
    <t>AP-4 complex subunit epsilon OS=Arabidopsis thaliana GN=At1g31730 PE=1 SV=1</t>
  </si>
  <si>
    <t>At2g07360</t>
  </si>
  <si>
    <t>SH3 domain-containing protein OS=Arabidopsis thaliana GN=At2g07360 PE=1 SV=1|Putative uncharacterized protein At2g07360 OS=Arabidopsis thaliana GN=At2g07360 PE=1 SV=1</t>
  </si>
  <si>
    <t>RPN8A</t>
  </si>
  <si>
    <t>26S proteasome non-ATPase regulatory subunit 7 homolog A OS=Arabidopsis thaliana GN=RPN8A PE=1 SV=1</t>
  </si>
  <si>
    <t>RACK1A</t>
  </si>
  <si>
    <t>Receptor for activated C kinase 1A OS=Arabidopsis thaliana GN=RACK1A PE=1 SV=2|Isoform 2 of Receptor for activated C kinase 1A OS=Arabidopsis thaliana GN=RACK1A</t>
  </si>
  <si>
    <t>SH3 domain-containing protein 2 OS=Arabidopsis thaliana GN=SH3P2 PE=1 SV=1|Isoform 3 of SH3 domain-containing protein 2 OS=Arabidopsis thaliana GN=SH3P2</t>
  </si>
  <si>
    <t>At2g24440</t>
  </si>
  <si>
    <t>Expressed protein OS=Arabidopsis thaliana GN=At2g24440 PE=2 SV=1</t>
  </si>
  <si>
    <t>At1g62110</t>
  </si>
  <si>
    <t>At1g62110 OS=Arabidopsis thaliana GN=At1g62110 PE=2 SV=1</t>
  </si>
  <si>
    <t>ZHD1</t>
  </si>
  <si>
    <t>Zinc-finger homeodomain protein 1 OS=Arabidopsis thaliana GN=ZHD1 PE=1 SV=1|Zinc-finger homeodomain protein 2 OS=Arabidopsis thaliana GN=ZHD1 PE=1 SV=1</t>
  </si>
  <si>
    <t>HSP93-III|CLPC2</t>
  </si>
  <si>
    <t>Clp ATPase OS=Arabidopsis thaliana GN=HSP93-III PE=3 SV=1|Chaperone protein ClpC2, chloroplastic OS=Arabidopsis thaliana GN=CLPC2 PE=1 SV=1</t>
  </si>
  <si>
    <t>RPL24B</t>
  </si>
  <si>
    <t>60S ribosomal protein L24-2 OS=Arabidopsis thaliana GN=RPL24B PE=1 SV=2</t>
  </si>
  <si>
    <t>ECI2</t>
  </si>
  <si>
    <t>Enoyl-CoA delta isomerase 2, peroxisomal OS=Arabidopsis thaliana GN=ECI2 PE=1 SV=1</t>
  </si>
  <si>
    <t>AHA2</t>
  </si>
  <si>
    <t>ATPase 2, plasma membrane-type OS=Arabidopsis thaliana GN=AHA2 PE=1 SV=2</t>
  </si>
  <si>
    <t>PIN domain-containing MEE21 protein OS=Arabidopsis thaliana GN=MEE21 PE=2 SV=1</t>
  </si>
  <si>
    <t>At3g46030</t>
  </si>
  <si>
    <t>Histone H2B.7 OS=Arabidopsis thaliana GN=At3g46030 PE=1 SV=3</t>
  </si>
  <si>
    <t>At4g00238</t>
  </si>
  <si>
    <t>DNA-binding storekeeper protein-related transcriptional regulator OS=Arabidopsis thaliana GN=At4g00238 PE=1 SV=1</t>
  </si>
  <si>
    <t>IMK3</t>
  </si>
  <si>
    <t>Probable leucine-rich repeat receptor-like protein kinase IMK3 OS=Arabidopsis thaliana GN=IMK3 PE=1 SV=1</t>
  </si>
  <si>
    <t>At4g24340</t>
  </si>
  <si>
    <t>At4g24340 OS=Arabidopsis thaliana GN=At4g24340 PE=2 SV=1</t>
  </si>
  <si>
    <t>Protein CURVATURE THYLAKOID 1A, chloroplastic OS=Arabidopsis thaliana GN=CURT1A PE=1 SV=1</t>
  </si>
  <si>
    <t>At5g58410</t>
  </si>
  <si>
    <t>E3 ubiquitin-protein ligase listerin OS=Arabidopsis thaliana GN=At5g58410 PE=3 SV=1</t>
  </si>
  <si>
    <t>Patellin-2 OS=Arabidopsis thaliana GN=PATL2 PE=1 SV=2</t>
  </si>
  <si>
    <t>At1g75680</t>
  </si>
  <si>
    <t>Endoglucanase 10 OS=Arabidopsis thaliana GN=At1g75680 PE=2 SV=2</t>
  </si>
  <si>
    <t>RPE</t>
  </si>
  <si>
    <t>D-ribulose-5-phosphate-3-epimerase OS=Arabidopsis thaliana GN=RPE PE=2 SV=1</t>
  </si>
  <si>
    <t>TIC62</t>
  </si>
  <si>
    <t>Protein TIC 62, chloroplastic OS=Arabidopsis thaliana GN=TIC62 PE=1 SV=1</t>
  </si>
  <si>
    <t>Heme oxygenase 2 OS=Arabidopsis thaliana GN=HO2 PE=4 SV=1|Heme oxygenase 2 OS=Arabidopsis thaliana GN=HO2 PE=4 SV=1|Probable inactive heme oxygenase 2, chloroplastic OS=Arabidopsis thaliana GN=HO2 PE=2 SV=2</t>
  </si>
  <si>
    <t>GAPC1|GAPC2</t>
  </si>
  <si>
    <t>Glyceraldehyde-3-phosphate dehydrogenase GAPC1, cytosolic OS=Arabidopsis thaliana GN=GAPC1 PE=1 SV=2|Glyceraldehyde-3-phosphate dehydrogenase GAPC2, cytosolic OS=Arabidopsis thaliana GN=GAPC2 PE=1 SV=1</t>
  </si>
  <si>
    <t>SAM1</t>
  </si>
  <si>
    <t>S-adenosylmethionine synthase 1 OS=Arabidopsis thaliana GN=SAM1 PE=1 SV=2</t>
  </si>
  <si>
    <t>BAG7</t>
  </si>
  <si>
    <t>BAG family molecular chaperone regulator 7 OS=Arabidopsis thaliana GN=BAG7 PE=1 SV=1</t>
  </si>
  <si>
    <t>EDR2|EDR2L</t>
  </si>
  <si>
    <t>Protein ENHANCED DISEASE RESISTANCE 2 OS=Arabidopsis thaliana GN=EDR2 PE=2 SV=1|Isoform 2 of Protein ENHANCED DISEASE RESISTANCE 2 OS=Arabidopsis thaliana GN=EDR2|Isoform 3 of Protein ENHANCED DISEASE RESISTANCE 2 OS=Arabidopsis thaliana GN=EDR2|Protein ENHANCED DISEASE RESISTANCE 2-like OS=Arabidopsis thaliana GN=EDR2L PE=2 SV=1</t>
  </si>
  <si>
    <t>At2g36410</t>
  </si>
  <si>
    <t>Uncharacterized protein OS=Arabidopsis thaliana GN=At2g36410 PE=4 SV=1|Putative uncharacterized protein At2g36410 OS=Arabidopsis thaliana GN=At2g36410 PE=2 SV=1</t>
  </si>
  <si>
    <t>At1g20760</t>
  </si>
  <si>
    <t>Calcium-binding EF hand-containing protein OS=Arabidopsis thaliana GN=At1g20760 PE=1 SV=1</t>
  </si>
  <si>
    <t>At5g64680</t>
  </si>
  <si>
    <t>Mediator-associated protein 2 OS=Arabidopsis thaliana GN=At5g64680 PE=1 SV=1|Isoform 2 of Mediator-associated protein 2 OS=Arabidopsis thaliana GN=At5g64680</t>
  </si>
  <si>
    <t>At2g04280</t>
  </si>
  <si>
    <t>At2g04280 OS=Arabidopsis thaliana GN=At2g04280 PE=2 SV=1</t>
  </si>
  <si>
    <t>At3g24100</t>
  </si>
  <si>
    <t>Putative uncharacterized protein AT3g24100 OS=Arabidopsis thaliana GN=At3g24100 PE=2 SV=1</t>
  </si>
  <si>
    <t>PME41</t>
  </si>
  <si>
    <t>Probable pectinesterase/pectinesterase inhibitor 41 OS=Arabidopsis thaliana GN=PME41 PE=2 SV=2</t>
  </si>
  <si>
    <t>DELTA-ADR</t>
  </si>
  <si>
    <t>AP-3 complex subunit delta OS=Arabidopsis thaliana GN=DELTA-ADR PE=1 SV=1</t>
  </si>
  <si>
    <t>At2g30880</t>
  </si>
  <si>
    <t>At2g30880/F7F1.9 OS=Arabidopsis thaliana GN=At2g30880 PE=2 SV=1</t>
  </si>
  <si>
    <t>Ribulose bisphosphate carboxylase/oxygenase activase, chloroplastic OS=Arabidopsis thaliana GN=RCA PE=1 SV=2</t>
  </si>
  <si>
    <t>Protein WVD2-like 4 OS=Arabidopsis thaliana GN=WDL4 PE=1 SV=2</t>
  </si>
  <si>
    <t>At1g62850</t>
  </si>
  <si>
    <t>Class I peptide chain release factor OS=Arabidopsis thaliana GN=At1g62850 PE=2 SV=1</t>
  </si>
  <si>
    <t>At1g09870</t>
  </si>
  <si>
    <t>At1g09870/F21M12_26 OS=Arabidopsis thaliana GN=At1g09870 PE=2 SV=1</t>
  </si>
  <si>
    <t>At2g38025 OS=Arabidopsis thaliana GN=OTU3 PE=2 SV=1</t>
  </si>
  <si>
    <t>Isoform 2 of Beta carbonic anhydrase 2, chloroplastic OS=Arabidopsis thaliana GN=BCA2</t>
  </si>
  <si>
    <t>ENO2</t>
  </si>
  <si>
    <t>Bifunctional enolase 2/transcriptional activator OS=Arabidopsis thaliana GN=ENO2 PE=1 SV=1</t>
  </si>
  <si>
    <t>F20O9.160</t>
  </si>
  <si>
    <t>DNAJ heat shock protein OS=Arabidopsis thaliana GN=F20O9.160 PE=2 SV=1</t>
  </si>
  <si>
    <t>PDAT1</t>
  </si>
  <si>
    <t>Phospholipid:diacylglycerol acyltransferase 1 OS=Arabidopsis thaliana GN=PDAT1 PE=2 SV=1</t>
  </si>
  <si>
    <t>At2g45860</t>
  </si>
  <si>
    <t>At2g45860 OS=Arabidopsis thaliana GN=At2g45860 PE=2 SV=1</t>
  </si>
  <si>
    <t>Probable inactive receptor kinase RLK902 OS=Arabidopsis thaliana GN=RLK902 PE=1 SV=1</t>
  </si>
  <si>
    <t>MAP65-1</t>
  </si>
  <si>
    <t>Microtubule-associated protein 65-1 OS=Arabidopsis thaliana GN=MAP65-1 PE=1 SV=1|65-kDa microtubule-associated protein 1 OS=Arabidopsis thaliana GN=MAP65-1 PE=1 SV=1</t>
  </si>
  <si>
    <t>At1g34320</t>
  </si>
  <si>
    <t>At1g34320 OS=Arabidopsis thaliana GN=At1g34320 PE=2 SV=1</t>
  </si>
  <si>
    <t>HDT2</t>
  </si>
  <si>
    <t>Histone deacetylase HDT2 OS=Arabidopsis thaliana GN=HDT2 PE=1 SV=2|Isoform 2 of Histone deacetylase HDT2 OS=Arabidopsis thaliana GN=HDT2</t>
  </si>
  <si>
    <t>Root phototropism protein 2 OS=Arabidopsis thaliana GN=RPT2 PE=4 SV=1|Root phototropism protein 2 OS=Arabidopsis thaliana GN=RPT2 PE=1 SV=2</t>
  </si>
  <si>
    <t>Alpha-glucan phosphorylase 1 OS=Arabidopsis thaliana GN=PHS1 PE=2 SV=1</t>
  </si>
  <si>
    <t>AHA1</t>
  </si>
  <si>
    <t>ATPase 1, plasma membrane-type OS=Arabidopsis thaliana GN=AHA1 PE=1 SV=3</t>
  </si>
  <si>
    <t>ATP-citrate synthase beta chain protein 2 OS=Arabidopsis thaliana GN=ACLB-2 PE=1 SV=1</t>
  </si>
  <si>
    <t>PIP1-3</t>
  </si>
  <si>
    <t>Aquaporin PIP1-3 OS=Arabidopsis thaliana GN=PIP1-3 PE=1 SV=1</t>
  </si>
  <si>
    <t>At3g42660</t>
  </si>
  <si>
    <t>Transducin family protein / WD-40 repeat family protein OS=Arabidopsis thaliana GN=At3g42660 PE=4 SV=1</t>
  </si>
  <si>
    <t>At5g28300</t>
  </si>
  <si>
    <t>Trihelix transcription factor GTL2 OS=Arabidopsis thaliana GN=At5g28300 PE=2 SV=1</t>
  </si>
  <si>
    <t>LTL1</t>
  </si>
  <si>
    <t>GDSL esterase/lipase LTL1 OS=Arabidopsis thaliana GN=LTL1 PE=2 SV=1</t>
  </si>
  <si>
    <t>F13M7.16</t>
  </si>
  <si>
    <t>F13M7.16 protein OS=Arabidopsis thaliana GN=F13M7.16 PE=2 SV=1</t>
  </si>
  <si>
    <t>AHA11</t>
  </si>
  <si>
    <t>ATPase 11, plasma membrane-type OS=Arabidopsis thaliana GN=AHA11 PE=1 SV=1</t>
  </si>
  <si>
    <t>VIPP1</t>
  </si>
  <si>
    <t>Membrane-associated protein VIPP1, chloroplastic OS=Arabidopsis thaliana GN=VIPP1 PE=1 SV=1</t>
  </si>
  <si>
    <t>At1g71350</t>
  </si>
  <si>
    <t>Eukaryotic translation initiation factor SUI1 family protein OS=Arabidopsis thaliana GN=At1g71350 PE=2 SV=1</t>
  </si>
  <si>
    <t>BAG2</t>
  </si>
  <si>
    <t>BAG family molecular chaperone regulator 2 OS=Arabidopsis thaliana GN=BAG2 PE=1 SV=1|Isoform 2 of BAG family molecular chaperone regulator 2 OS=Arabidopsis thaliana GN=BAG2</t>
  </si>
  <si>
    <t>Ubiquitin carboxyl-terminal hydrolase 24 OS=Arabidopsis thaliana GN=UBP24 PE=1 SV=1</t>
  </si>
  <si>
    <t>GCP3</t>
  </si>
  <si>
    <t>Gamma-tubulin complex component 3 OS=Arabidopsis thaliana GN=GCP3 PE=1 SV=1</t>
  </si>
  <si>
    <t>At2g36460</t>
  </si>
  <si>
    <t>Fructose-bisphosphate aldolase OS=Arabidopsis thaliana GN=At2g36460 PE=2 SV=1</t>
  </si>
  <si>
    <t>At5g25754</t>
  </si>
  <si>
    <t>Eukaryotic translation initiation factor 3 subunit L OS=Arabidopsis thaliana GN=At5g25754 PE=1 SV=1</t>
  </si>
  <si>
    <t>Ribose-phosphate pyrophosphokinase 3, chloroplastic OS=Arabidopsis thaliana GN=PRS3 PE=2 SV=1</t>
  </si>
  <si>
    <t>At2g01600</t>
  </si>
  <si>
    <t>Putative clathrin assembly protein At2g01600 OS=Arabidopsis thaliana GN=At2g01600 PE=2 SV=2</t>
  </si>
  <si>
    <t>At4g40050</t>
  </si>
  <si>
    <t>Putative uncharacterized protein At4g40050 OS=Arabidopsis thaliana GN=At4g40050 PE=1 SV=1</t>
  </si>
  <si>
    <t>T4P13.15</t>
  </si>
  <si>
    <t>T4P13.15 protein OS=Arabidopsis thaliana GN=T4P13.15 PE=1 SV=1</t>
  </si>
  <si>
    <t>TGG1</t>
  </si>
  <si>
    <t>Myrosinase 1 OS=Arabidopsis thaliana GN=TGG1 PE=1 SV=1|Isoform 2 of Myrosinase 1 OS=Arabidopsis thaliana GN=TGG1</t>
  </si>
  <si>
    <t>FLA8</t>
  </si>
  <si>
    <t>Fasciclin-like arabinogalactan protein 8 OS=Arabidopsis thaliana GN=FLA8 PE=1 SV=1</t>
  </si>
  <si>
    <t>At1g65280</t>
  </si>
  <si>
    <t>DNAJ heat shock N-terminal domain-containing protein OS=Arabidopsis thaliana GN=At1g65280 PE=1 SV=1</t>
  </si>
  <si>
    <t>At5g50840</t>
  </si>
  <si>
    <t>At5g50840 OS=Arabidopsis thaliana GN=At5g50840 PE=2 SV=1</t>
  </si>
  <si>
    <t>At2g40980</t>
  </si>
  <si>
    <t>Protein kinase family protein OS=Arabidopsis thaliana GN=At2g40980 PE=4 SV=2</t>
  </si>
  <si>
    <t>At4g21620|F17L22.80</t>
  </si>
  <si>
    <t>Glycine-rich protein OS=Arabidopsis thaliana GN=At4g21620 PE=4 SV=1|AT4g21620/F17L22_80 OS=Arabidopsis thaliana GN=F17L22.80 PE=2 SV=1</t>
  </si>
  <si>
    <t>CALS9</t>
  </si>
  <si>
    <t>Callose synthase 9 OS=Arabidopsis thaliana GN=CALS9 PE=2 SV=2</t>
  </si>
  <si>
    <t>FTSH5</t>
  </si>
  <si>
    <t>ATP-dependent zinc metalloprotease FTSH 5, chloroplastic OS=Arabidopsis thaliana GN=FTSH5 PE=1 SV=1</t>
  </si>
  <si>
    <t>PME61</t>
  </si>
  <si>
    <t>Probable pectinesterase/pectinesterase inhibitor 61 OS=Arabidopsis thaliana GN=PME61 PE=2 SV=1</t>
  </si>
  <si>
    <t>At5g19420</t>
  </si>
  <si>
    <t>Regulator of chromosome condensation-like protein with FYVE zinc finger domain OS=Arabidopsis thaliana GN=At5g19420 PE=4 SV=1</t>
  </si>
  <si>
    <t>Formate--tetrahydrofolate ligase OS=Arabidopsis thaliana GN=THFS PE=2 SV=1</t>
  </si>
  <si>
    <t>CRD1</t>
  </si>
  <si>
    <t>Magnesium-protoporphyrin IX monomethyl ester [oxidative] cyclase, chloroplastic OS=Arabidopsis thaliana GN=CRD1 PE=1 SV=2</t>
  </si>
  <si>
    <t>At5g67630</t>
  </si>
  <si>
    <t>RuvB-like helicase OS=Arabidopsis thaliana GN=At5g67630 PE=2 SV=1</t>
  </si>
  <si>
    <t>At1g03110</t>
  </si>
  <si>
    <t>tRNA (guanine-N(7)-)-methyltransferase non-catalytic subunit OS=Arabidopsis thaliana GN=At1g03110 PE=2 SV=1</t>
  </si>
  <si>
    <t>ATJ2</t>
  </si>
  <si>
    <t>Chaperone protein dnaJ 2 OS=Arabidopsis thaliana GN=ATJ2 PE=1 SV=2</t>
  </si>
  <si>
    <t>At1g77840</t>
  </si>
  <si>
    <t>Probable eukaryotic translation initiation factor 5-2 OS=Arabidopsis thaliana GN=At1g77840 PE=2 SV=1</t>
  </si>
  <si>
    <t>NDX</t>
  </si>
  <si>
    <t>Nodulin homeobox OS=Arabidopsis thaliana GN=NDX PE=2 SV=1|Isoform 2 of Nodulin homeobox OS=Arabidopsis thaliana GN=NDX</t>
  </si>
  <si>
    <t>F14P3.13</t>
  </si>
  <si>
    <t>Putative uncharacterized protein F14P3.13 OS=Arabidopsis thaliana GN=F14P3.13 PE=1 SV=1</t>
  </si>
  <si>
    <t>At1g19690</t>
  </si>
  <si>
    <t>At1g19690 OS=Arabidopsis thaliana GN=At1g19690 PE=2 SV=1</t>
  </si>
  <si>
    <t>SPS1</t>
  </si>
  <si>
    <t>Isoform 2 of Solanesyl diphosphate synthase 1 OS=Arabidopsis thaliana GN=SPS1|Sucrose-phosphate synthase 1 OS=Arabidopsis thaliana GN=SPS1 PE=1 SV=1</t>
  </si>
  <si>
    <t>At5g27240</t>
  </si>
  <si>
    <t>DNAJ heat shock N-terminal domain-containing protein OS=Arabidopsis thaliana GN=At5g27240 PE=4 SV=1</t>
  </si>
  <si>
    <t>At1g51540</t>
  </si>
  <si>
    <t>At1g51540 OS=Arabidopsis thaliana GN=At1g51540 PE=2 SV=1</t>
  </si>
  <si>
    <t>At1g58025</t>
  </si>
  <si>
    <t>DNA-binding bromodomain-containing protein OS=Arabidopsis thaliana GN=At1g58025 PE=1 SV=1|DNA-binding bromodomain-containing protein OS=Arabidopsis thaliana GN=At1g58025 PE=1 SV=1|DNA-binding bromodomain-containing protein OS=Arabidopsis thaliana GN=At1g58025 PE=1 SV=1</t>
  </si>
  <si>
    <t>SBT4.1</t>
  </si>
  <si>
    <t>Subtilisin-like protease SBT4.1 OS=Arabidopsis thaliana GN=SBT4.1 PE=3 SV=1</t>
  </si>
  <si>
    <t>At1g48610</t>
  </si>
  <si>
    <t>Putative DNA-binding protein At1g48610 OS=Arabidopsis thaliana GN=At1g48610 PE=1 SV=1</t>
  </si>
  <si>
    <t>F13M7.21</t>
  </si>
  <si>
    <t>At1g04800 OS=Arabidopsis thaliana GN=F13M7.21 PE=2 SV=1</t>
  </si>
  <si>
    <t>At5g43310</t>
  </si>
  <si>
    <t>COP1-interacting protein-like protein OS=Arabidopsis thaliana GN=At5g43310 PE=1 SV=1|COP1-interacting protein-like protein OS=Arabidopsis thaliana GN=At5g43310 PE=1 SV=1|COP1-interacting protein-like protein OS=Arabidopsis thaliana GN=At5g43310 PE=1 SV=1</t>
  </si>
  <si>
    <t>At5g23200</t>
  </si>
  <si>
    <t>Putative uncharacterized protein At5g23200 OS=Arabidopsis thaliana GN=At5g23200 PE=1 SV=1</t>
  </si>
  <si>
    <t>Beta-glucosidase 16 OS=Arabidopsis thaliana GN=BGLU16 PE=2 SV=1|Isoform 2 of Beta-glucosidase 16 OS=Arabidopsis thaliana GN=BGLU16</t>
  </si>
  <si>
    <t>At4g10320</t>
  </si>
  <si>
    <t>Isoleucine--tRNA ligase, cytoplasmic OS=Arabidopsis thaliana GN=At4g10320 PE=2 SV=1</t>
  </si>
  <si>
    <t>At4g18740</t>
  </si>
  <si>
    <t>Rho termination factor OS=Arabidopsis thaliana GN=At4g18740 PE=4 SV=1</t>
  </si>
  <si>
    <t>LFNR1</t>
  </si>
  <si>
    <t>Ferredoxin--NADP reductase, leaf isozyme 1, chloroplastic OS=Arabidopsis thaliana GN=LFNR1 PE=1 SV=1</t>
  </si>
  <si>
    <t>At4g14740</t>
  </si>
  <si>
    <t>Putative uncharacterized protein At4g14740 OS=Arabidopsis thaliana GN=At4g14740 PE=2 SV=1|Putative uncharacterized protein At4g14740 OS=Arabidopsis thaliana GN=At4g14740 PE=1 SV=1</t>
  </si>
  <si>
    <t>At2g37400</t>
  </si>
  <si>
    <t>At2g37400 OS=Arabidopsis thaliana GN=At2g37400 PE=2 SV=1</t>
  </si>
  <si>
    <t>Gibberellin-regulated protein 9 OS=Arabidopsis thaliana GN=GASA9 PE=2 SV=1</t>
  </si>
  <si>
    <t>At3g56510</t>
  </si>
  <si>
    <t>At3g56510 OS=Arabidopsis thaliana GN=At3g56510 PE=2 SV=1</t>
  </si>
  <si>
    <t>MAP70.2</t>
  </si>
  <si>
    <t>Microtubule-associated protein 70-2 OS=Arabidopsis thaliana GN=MAP70.2 PE=1 SV=1</t>
  </si>
  <si>
    <t>WDR5B</t>
  </si>
  <si>
    <t>COMPASS-like H3K4 histone methylase component WDR5B OS=Arabidopsis thaliana GN=WDR5B PE=1 SV=1</t>
  </si>
  <si>
    <t>FOLD2</t>
  </si>
  <si>
    <t>Bifunctional protein FolD 2 OS=Arabidopsis thaliana GN=FOLD2 PE=2 SV=1</t>
  </si>
  <si>
    <t>OEP37</t>
  </si>
  <si>
    <t>Outer envelope pore protein 37, chloroplastic OS=Arabidopsis thaliana GN=OEP37 PE=2 SV=2</t>
  </si>
  <si>
    <t>RPL31</t>
  </si>
  <si>
    <t>50S ribosomal protein L31, chloroplastic OS=Arabidopsis thaliana GN=RPL31 PE=2 SV=1</t>
  </si>
  <si>
    <t>CHMP1A</t>
  </si>
  <si>
    <t>ESCRT-related protein CHMP1A OS=Arabidopsis thaliana GN=CHMP1A PE=1 SV=1</t>
  </si>
  <si>
    <t>At5g62550</t>
  </si>
  <si>
    <t>Putative uncharacterized protein At5g62550 OS=Arabidopsis thaliana GN=At5g62550 PE=2 SV=1</t>
  </si>
  <si>
    <t>CCT6B</t>
  </si>
  <si>
    <t>T-complex protein 1 subunit zeta 2 OS=Arabidopsis thaliana GN=CCT6B PE=1 SV=1</t>
  </si>
  <si>
    <t>At3g16530</t>
  </si>
  <si>
    <t>Lectin-like protein At3g16530 OS=Arabidopsis thaliana GN=At3g16530 PE=1 SV=1</t>
  </si>
  <si>
    <t>MXE10.5</t>
  </si>
  <si>
    <t>Peptide alpha-N-acetyltransferase OS=Arabidopsis thaliana GN=MXE10.5 PE=2 SV=1</t>
  </si>
  <si>
    <t>NMT1</t>
  </si>
  <si>
    <t>Glycylpeptide N-tetradecanoyltransferase 1 OS=Arabidopsis thaliana GN=NMT1 PE=1 SV=2</t>
  </si>
  <si>
    <t>MES14</t>
  </si>
  <si>
    <t>Putative methylesterase 14, chloroplastic OS=Arabidopsis thaliana GN=MES14 PE=1 SV=1</t>
  </si>
  <si>
    <t>PLDALPHA1</t>
  </si>
  <si>
    <t>Phospholipase D alpha 1 OS=Arabidopsis thaliana GN=PLDALPHA1 PE=1 SV=2</t>
  </si>
  <si>
    <t>ADK2|ADK1</t>
  </si>
  <si>
    <t>Adenosine kinase 2 OS=Arabidopsis thaliana GN=ADK2 PE=1 SV=1|Adenosine kinase 1 OS=Arabidopsis thaliana GN=ADK1 PE=1 SV=1</t>
  </si>
  <si>
    <t>ANN3</t>
  </si>
  <si>
    <t>Annexin D3 OS=Arabidopsis thaliana GN=ANN3 PE=2 SV=2</t>
  </si>
  <si>
    <t>Vacuolar protein sorting-associated protein 2 homolog 3 OS=Arabidopsis thaliana GN=VPS2.3 PE=2 SV=1</t>
  </si>
  <si>
    <t>At5g10060</t>
  </si>
  <si>
    <t>At5g10060 OS=Arabidopsis thaliana GN=At5g10060 PE=2 SV=1</t>
  </si>
  <si>
    <t>IQD28</t>
  </si>
  <si>
    <t>At1g14380 OS=Arabidopsis thaliana GN=IQD28 PE=1 SV=1</t>
  </si>
  <si>
    <t>RH13</t>
  </si>
  <si>
    <t>DEAD-box ATP-dependent RNA helicase 13 OS=Arabidopsis thaliana GN=RH13 PE=2 SV=3</t>
  </si>
  <si>
    <t>HMGB10</t>
  </si>
  <si>
    <t>High mobility group B protein 10 OS=Arabidopsis thaliana GN=HMGB10 PE=2 SV=1</t>
  </si>
  <si>
    <t>PIP2-7</t>
  </si>
  <si>
    <t>Aquaporin PIP2-7 OS=Arabidopsis thaliana GN=PIP2-7 PE=1 SV=2</t>
  </si>
  <si>
    <t>PVA11</t>
  </si>
  <si>
    <t>Vesicle-associated protein 1-1 OS=Arabidopsis thaliana GN=PVA11 PE=1 SV=1</t>
  </si>
  <si>
    <t>At1g12650</t>
  </si>
  <si>
    <t>At1g12650/T12C24_1 OS=Arabidopsis thaliana GN=At1g12650 PE=2 SV=1</t>
  </si>
  <si>
    <t>SRFR1</t>
  </si>
  <si>
    <t>Suppressor of RPS4-RLD 1 OS=Arabidopsis thaliana GN=SRFR1 PE=1 SV=1|Isoform 2 of Suppressor of RPS4-RLD 1 OS=Arabidopsis thaliana GN=SRFR1</t>
  </si>
  <si>
    <t>At3g02360</t>
  </si>
  <si>
    <t>6-phosphogluconate dehydrogenase, decarboxylating 3 OS=Arabidopsis thaliana GN=At3g02360 PE=2 SV=1</t>
  </si>
  <si>
    <t>At5g35180</t>
  </si>
  <si>
    <t>AT5G35180 protein OS=Arabidopsis thaliana GN=At5g35180 PE=1 SV=1|Uncharacterized protein OS=Arabidopsis thaliana GN=At5g35180 PE=1 SV=1|AT5g35180/T25C13_60 OS=Arabidopsis thaliana GN=At5g35180 PE=1 SV=1</t>
  </si>
  <si>
    <t>At5g18460</t>
  </si>
  <si>
    <t>At5g18460 OS=Arabidopsis thaliana GN=At5g18460 PE=2 SV=1</t>
  </si>
  <si>
    <t>At1g70200</t>
  </si>
  <si>
    <t>Putative uncharacterized protein At1g70200 OS=Arabidopsis thaliana GN=At1g70200 PE=2 SV=1</t>
  </si>
  <si>
    <t>Heat shock 70 kDa protein 3 OS=Arabidopsis thaliana GN=HSP70-3 PE=1 SV=1</t>
  </si>
  <si>
    <t>L-ascorbate peroxidase 3, peroxisomal OS=Arabidopsis thaliana GN=APX3 PE=1 SV=1</t>
  </si>
  <si>
    <t>At3g62120</t>
  </si>
  <si>
    <t>Proline--tRNA ligase, cytoplasmic OS=Arabidopsis thaliana GN=At3g62120 PE=2 SV=1</t>
  </si>
  <si>
    <t>At5g22080</t>
  </si>
  <si>
    <t>Chaperone DnaJ-domain superfamily protein OS=Arabidopsis thaliana GN=At5g22080 PE=2 SV=1</t>
  </si>
  <si>
    <t>UPF3</t>
  </si>
  <si>
    <t>Regulator of nonsense transcripts UPF3 OS=Arabidopsis thaliana GN=UPF3 PE=1 SV=1|Isoform 2 of Regulator of nonsense transcripts UPF3 OS=Arabidopsis thaliana GN=UPF3</t>
  </si>
  <si>
    <t>Pectin acetylesterase 11 OS=Arabidopsis thaliana GN=PAE11 PE=2 SV=1</t>
  </si>
  <si>
    <t>Gibberellin-regulated protein 4 OS=Arabidopsis thaliana GN=GASA4 PE=4 SV=1|Gibberellin-regulated protein 4 OS=Arabidopsis thaliana GN=GASA4 PE=1 SV=2</t>
  </si>
  <si>
    <t>At3g07660</t>
  </si>
  <si>
    <t>Putative uncharacterized protein At3g07660 OS=Arabidopsis thaliana GN=At3g07660 PE=1 SV=1</t>
  </si>
  <si>
    <t>SOBIR1</t>
  </si>
  <si>
    <t>Leucine-rich repeat receptor-like serine/threonine/tyrosine-protein kinase SOBIR1 OS=Arabidopsis thaliana GN=SOBIR1 PE=1 SV=1</t>
  </si>
  <si>
    <t>At3g54760|T5N23_120</t>
  </si>
  <si>
    <t>Dentin sialophosphoprotein-related protein OS=Arabidopsis thaliana GN=At3g54760 PE=1 SV=1|Dentin sialophosphoprotein-related protein OS=Arabidopsis thaliana GN=T5N23_120 PE=1 SV=1</t>
  </si>
  <si>
    <t>At1g16210</t>
  </si>
  <si>
    <t>Putative uncharacterized protein At1g16210 OS=Arabidopsis thaliana GN=At1g16210 PE=2 SV=1</t>
  </si>
  <si>
    <t>Partner of Y14-mago OS=Arabidopsis thaliana GN=PYM PE=2 SV=1</t>
  </si>
  <si>
    <t>At2g25670</t>
  </si>
  <si>
    <t>Expressed protein OS=Arabidopsis thaliana GN=At2g25670 PE=2 SV=1</t>
  </si>
  <si>
    <t>CRS2B</t>
  </si>
  <si>
    <t>Chloroplastic group IIB intron splicing facilitator CRS2-B, chloroplastic OS=Arabidopsis thaliana GN=CRS2B PE=2 SV=1</t>
  </si>
  <si>
    <t>CHMP1B</t>
  </si>
  <si>
    <t>ESCRT-related protein CHMP1B OS=Arabidopsis thaliana GN=CHMP1B PE=1 SV=1</t>
  </si>
  <si>
    <t>At5g24710</t>
  </si>
  <si>
    <t>WD40 domain-containing protein OS=Arabidopsis thaliana GN=At5g24710 PE=4 SV=1</t>
  </si>
  <si>
    <t>Phospholipase A2-beta OS=Arabidopsis thaliana GN=PLA2-BETA PE=3 SV=1|Phospholipase A2-beta OS=Arabidopsis thaliana GN=PLA2-BETA PE=1 SV=1</t>
  </si>
  <si>
    <t>T5P19_110</t>
  </si>
  <si>
    <t>GroES-like zinc-binding alcohol dehydrogenase family protein OS=Arabidopsis thaliana GN=T5P19_110 PE=2 SV=1</t>
  </si>
  <si>
    <t>At2g28600</t>
  </si>
  <si>
    <t>DEAD/DEAH box helicase-like protein OS=Arabidopsis thaliana GN=At2g28600 PE=2 SV=1</t>
  </si>
  <si>
    <t>F7O12.5</t>
  </si>
  <si>
    <t>Duplicated homeodomain-like superfamily protein OS=Arabidopsis thaliana GN=F7O12.5 PE=4 SV=1</t>
  </si>
  <si>
    <t>At3g50590</t>
  </si>
  <si>
    <t>Transducin/WD40 domain-containing protein OS=Arabidopsis thaliana GN=At3g50590 PE=4 SV=1</t>
  </si>
  <si>
    <t>T-complex protein 1 subunit delta OS=Arabidopsis thaliana GN=CCT4 PE=1 SV=1</t>
  </si>
  <si>
    <t>At1g76810</t>
  </si>
  <si>
    <t>Eukaryotic translation initiation factor 2 (EIF-2) family protein OS=Arabidopsis thaliana GN=At1g76810 PE=1 SV=1</t>
  </si>
  <si>
    <t>At5g26707</t>
  </si>
  <si>
    <t>Glutamate--tRNA ligase, cytoplasmic OS=Arabidopsis thaliana GN=At5g26707 PE=1 SV=1</t>
  </si>
  <si>
    <t>At5g62640|ELF5</t>
  </si>
  <si>
    <t>Protein EARLY FLOWERING 5 OS=Arabidopsis thaliana GN=At5g62640 PE=1 SV=1|EARLY FLOWERING 5 OS=Arabidopsis thaliana GN=ELF5 PE=1 SV=1|AT5g62640/MRG21_6 OS=Arabidopsis thaliana GN=At5g62640 PE=1 SV=1</t>
  </si>
  <si>
    <t>Transcription initiation factor TFIID subunit 2 OS=Arabidopsis thaliana GN=TAF2 PE=2 SV=1|Isoform 2 of Transcription initiation factor TFIID subunit 2 OS=Arabidopsis thaliana GN=TAF2</t>
  </si>
  <si>
    <t>SH3 domain-containing protein 1 OS=Arabidopsis thaliana GN=SH3P1 PE=1 SV=1</t>
  </si>
  <si>
    <t>ADG2</t>
  </si>
  <si>
    <t>Glucose-1-phosphate adenylyltransferase large subunit 1, chloroplastic OS=Arabidopsis thaliana GN=ADG2 PE=1 SV=3</t>
  </si>
  <si>
    <t>ABCF3</t>
  </si>
  <si>
    <t>ABC transporter F family member 3 OS=Arabidopsis thaliana GN=ABCF3 PE=1 SV=1</t>
  </si>
  <si>
    <t>At5g63550</t>
  </si>
  <si>
    <t>DEK domain-containing chromatin associated protein OS=Arabidopsis thaliana GN=At5g63550 PE=1 SV=1|DEK domain-containing chromatin associated protein OS=Arabidopsis thaliana GN=At5g63550 PE=1 SV=1</t>
  </si>
  <si>
    <t>At2g44760</t>
  </si>
  <si>
    <t>Uncharacterized protein OS=Arabidopsis thaliana GN=At2g44760 PE=4 SV=1</t>
  </si>
  <si>
    <t>T-complex protein 1 subunit epsilon OS=Arabidopsis thaliana GN=CCT5 PE=1 SV=1</t>
  </si>
  <si>
    <t>PUR3</t>
  </si>
  <si>
    <t>Phosphoribosylglycinamide formyltransferase, chloroplastic OS=Arabidopsis thaliana GN=PUR3 PE=2 SV=2</t>
  </si>
  <si>
    <t>At5g27650</t>
  </si>
  <si>
    <t>PWWP domain-containing protein OS=Arabidopsis thaliana GN=At5g27650 PE=1 SV=1</t>
  </si>
  <si>
    <t>T10K17.190</t>
  </si>
  <si>
    <t>DNA-binding bromodomain-containing protein OS=Arabidopsis thaliana GN=T10K17.190 PE=4 SV=1</t>
  </si>
  <si>
    <t>AGD3</t>
  </si>
  <si>
    <t>ADP-ribosylation factor GTPase-activating protein AGD3 OS=Arabidopsis thaliana GN=AGD3 PE=1 SV=1</t>
  </si>
  <si>
    <t>At4g32610</t>
  </si>
  <si>
    <t>Copper ion binding protein OS=Arabidopsis thaliana GN=At4g32610 PE=2 SV=1</t>
  </si>
  <si>
    <t>Mediator of RNA polymerase II transcription subunit 4 OS=Arabidopsis thaliana GN=MED4 PE=1 SV=1</t>
  </si>
  <si>
    <t>DBP</t>
  </si>
  <si>
    <t>Remorin OS=Arabidopsis thaliana GN=DBP PE=1 SV=1</t>
  </si>
  <si>
    <t>At5g06830</t>
  </si>
  <si>
    <t>CDK5RAP3-like protein OS=Arabidopsis thaliana GN=At5g06830 PE=2 SV=2</t>
  </si>
  <si>
    <t>TRB1</t>
  </si>
  <si>
    <t>Telomere repeat-binding factor 1 OS=Arabidopsis thaliana GN=TRB1 PE=1 SV=1</t>
  </si>
  <si>
    <t>At1g78210</t>
  </si>
  <si>
    <t>Alpha/beta-Hydrolases superfamily protein OS=Arabidopsis thaliana GN=At1g78210 PE=2 SV=1</t>
  </si>
  <si>
    <t>BAG5</t>
  </si>
  <si>
    <t>BAG family molecular chaperone regulator 5, mitochondrial OS=Arabidopsis thaliana GN=BAG5 PE=1 SV=1</t>
  </si>
  <si>
    <t>At5g12350</t>
  </si>
  <si>
    <t>Regulator of chromosome condensation-like protein with FYVE zinc finger domain-containing protein OS=Arabidopsis thaliana GN=At5g12350 PE=4 SV=1</t>
  </si>
  <si>
    <t>At4g26630</t>
  </si>
  <si>
    <t>DEK domain-containing chromatin associated protein OS=Arabidopsis thaliana GN=At4g26630 PE=1 SV=1</t>
  </si>
  <si>
    <t>SDP6</t>
  </si>
  <si>
    <t>Glycerol-3-phosphate dehydrogenase SDP6, mitochondrial OS=Arabidopsis thaliana GN=SDP6 PE=1 SV=1</t>
  </si>
  <si>
    <t>Protein TPLATE OS=Arabidopsis thaliana GN=TPLATE PE=1 SV=1</t>
  </si>
  <si>
    <t>At3g61260</t>
  </si>
  <si>
    <t>Uncharacterized protein At3g61260 OS=Arabidopsis thaliana GN=At3g61260 PE=1 SV=1</t>
  </si>
  <si>
    <t>F15E12.10</t>
  </si>
  <si>
    <t>Eukaryotic translation initiation factor 3 subunit J OS=Arabidopsis thaliana GN=F15E12.10 PE=2 SV=1</t>
  </si>
  <si>
    <t>PME44</t>
  </si>
  <si>
    <t>Probable pectinesterase/pectinesterase inhibitor 44 OS=Arabidopsis thaliana GN=PME44 PE=2 SV=2</t>
  </si>
  <si>
    <t>Peroxisomal membrane protein 11D OS=Arabidopsis thaliana GN=PEX11D PE=1 SV=2</t>
  </si>
  <si>
    <t>At5g60800|HIPP3</t>
  </si>
  <si>
    <t>Heavy metal transport/detoxification domain-containing protein OS=Arabidopsis thaliana GN=At5g60800 PE=4 SV=1|Heavy metal-associated isoprenylated plant protein 3 OS=Arabidopsis thaliana GN=HIPP3 PE=1 SV=1</t>
  </si>
  <si>
    <t>MED33A</t>
  </si>
  <si>
    <t>Mediator of RNA polymerase II transcription subunit 33A OS=Arabidopsis thaliana GN=MED33A PE=1 SV=1</t>
  </si>
  <si>
    <t>PCAP1</t>
  </si>
  <si>
    <t>Plasma membrane-associated cation-binding protein 1 OS=Arabidopsis thaliana GN=PCAP1 PE=1 SV=1|Isoform 2 of Plasma membrane-associated cation-binding protein 1 OS=Arabidopsis thaliana GN=PCAP1</t>
  </si>
  <si>
    <t>SYTA|SYT1</t>
  </si>
  <si>
    <t>Synaptotagmin A OS=Arabidopsis thaliana GN=SYTA PE=4 SV=1|Synaptotagmin-1 OS=Arabidopsis thaliana GN=SYT1 PE=1 SV=2</t>
  </si>
  <si>
    <t>PER30</t>
  </si>
  <si>
    <t>Peroxidase 30 OS=Arabidopsis thaliana GN=PER30 PE=1 SV=1</t>
  </si>
  <si>
    <t>At5g11560</t>
  </si>
  <si>
    <t>PQQ_DH domain-containing protein OS=Arabidopsis thaliana GN=At5g11560 PE=4 SV=1</t>
  </si>
  <si>
    <t>GA-responsive GAST1 protein-like protein OS=Arabidopsis thaliana GN=GASA1 PE=4 SV=1|Gibberellin-regulated protein 1 OS=Arabidopsis thaliana GN=GASA1 PE=2 SV=2</t>
  </si>
  <si>
    <t>At1g73230</t>
  </si>
  <si>
    <t>Nascent polypeptide-associated complex subunit beta OS=Arabidopsis thaliana GN=At1g73230 PE=2 SV=1</t>
  </si>
  <si>
    <t>At3g04950</t>
  </si>
  <si>
    <t>Putative uncharacterized protein At3g04950 OS=Arabidopsis thaliana GN=At3g04950 PE=2 SV=1</t>
  </si>
  <si>
    <t>At1g20970</t>
  </si>
  <si>
    <t>Uncharacterized protein OS=Arabidopsis thaliana GN=At1g20970 PE=1 SV=1</t>
  </si>
  <si>
    <t>Patellin-1 OS=Arabidopsis thaliana GN=PATL1 PE=1 SV=2</t>
  </si>
  <si>
    <t>At4g00990</t>
  </si>
  <si>
    <t>Putative uncharacterized protein At4g00990 OS=Arabidopsis thaliana GN=At4g00990 PE=2 SV=1</t>
  </si>
  <si>
    <t>RRF</t>
  </si>
  <si>
    <t>Ribosome-recycling factor, chloroplastic OS=Arabidopsis thaliana GN=RRF PE=2 SV=2</t>
  </si>
  <si>
    <t>Phosphatidylinositol 4-phosphate 5-kinase 7 OS=Arabidopsis thaliana GN=PIP5K7 PE=1 SV=1</t>
  </si>
  <si>
    <t>Vacuolar protein sorting-associated protein 2 homolog 2 OS=Arabidopsis thaliana GN=VPS2.2 PE=1 SV=2</t>
  </si>
  <si>
    <t>At4g31140</t>
  </si>
  <si>
    <t>Glucan endo-1,3-beta-glucosidase 5 OS=Arabidopsis thaliana GN=At4g31140 PE=1 SV=1</t>
  </si>
  <si>
    <t>FKBP43</t>
  </si>
  <si>
    <t>Peptidyl-prolyl cis-trans isomerase FKBP43 OS=Arabidopsis thaliana GN=FKBP43 PE=2 SV=1</t>
  </si>
  <si>
    <t>At4g11380|BETAB-AD</t>
  </si>
  <si>
    <t>Beta-adaptin-like protein B OS=Arabidopsis thaliana GN=At4g11380 PE=1 SV=1|Beta-adaptin-like protein B OS=Arabidopsis thaliana GN=BETAB-AD PE=1 SV=1</t>
  </si>
  <si>
    <t>At4g31880</t>
  </si>
  <si>
    <t>Putative uncharacterized protein At4g31880 OS=Arabidopsis thaliana GN=At4g31880 PE=1 SV=1</t>
  </si>
  <si>
    <t>MSI5</t>
  </si>
  <si>
    <t>WD-40 repeat-containing protein MSI5 OS=Arabidopsis thaliana GN=MSI5 PE=1 SV=2</t>
  </si>
  <si>
    <t>ROF1|FKBP62</t>
  </si>
  <si>
    <t>Rotamase FKBP 1 OS=Arabidopsis thaliana GN=ROF1 PE=1 SV=1|Peptidyl-prolyl cis-trans isomerase FKBP62 OS=Arabidopsis thaliana GN=FKBP62 PE=1 SV=2</t>
  </si>
  <si>
    <t>At1g19710</t>
  </si>
  <si>
    <t>At1g19710 OS=Arabidopsis thaliana GN=At1g19710 PE=2 SV=1</t>
  </si>
  <si>
    <t>Regulator of nonsense transcripts UPF2 OS=Arabidopsis thaliana GN=UPF2 PE=2 SV=1</t>
  </si>
  <si>
    <t>At2g23080</t>
  </si>
  <si>
    <t>Probable casein kinase II subunit alpha OS=Arabidopsis thaliana GN=At2g23080 PE=1 SV=1</t>
  </si>
  <si>
    <t>T16L4.30</t>
  </si>
  <si>
    <t>Putative uncharacterized protein AT4g29520 OS=Arabidopsis thaliana GN=T16L4.30 PE=4 SV=1</t>
  </si>
  <si>
    <t>T27I15_140</t>
  </si>
  <si>
    <t>At3g61050 OS=Arabidopsis thaliana GN=T27I15_140 PE=1 SV=1</t>
  </si>
  <si>
    <t>At1g18030</t>
  </si>
  <si>
    <t>Probable protein phosphatase 2C 8 OS=Arabidopsis thaliana GN=At1g18030 PE=2 SV=2</t>
  </si>
  <si>
    <t>At5g08670|At5g08690|At5g08680</t>
  </si>
  <si>
    <t>ATP synthase subunit beta-1, mitochondrial OS=Arabidopsis thaliana GN=At5g08670 PE=1 SV=1|ATP synthase subunit beta-2, mitochondrial OS=Arabidopsis thaliana GN=At5g08690 PE=1 SV=1|ATP synthase subunit beta-3, mitochondrial OS=Arabidopsis thaliana GN=At5g08680 PE=2 SV=1</t>
  </si>
  <si>
    <t>MS2</t>
  </si>
  <si>
    <t>5-methyltetrahydropteroyltriglutamate--homocysteine methyltransferase 2 OS=Arabidopsis thaliana GN=MS2 PE=1 SV=1</t>
  </si>
  <si>
    <t>At2g36950</t>
  </si>
  <si>
    <t>Heavy-metal-associated domain-containing protein OS=Arabidopsis thaliana GN=At2g36950 PE=4 SV=2</t>
  </si>
  <si>
    <t>At1g29530</t>
  </si>
  <si>
    <t>At1g29530 OS=Arabidopsis thaliana GN=At1g29530 PE=1 SV=1</t>
  </si>
  <si>
    <t>CKA2</t>
  </si>
  <si>
    <t>Casein kinase II subunit alpha-2 OS=Arabidopsis thaliana GN=CKA2 PE=2 SV=3|Isoform 2 of Casein kinase II subunit alpha-2 OS=Arabidopsis thaliana GN=CKA2</t>
  </si>
  <si>
    <t>K1F13.27</t>
  </si>
  <si>
    <t>CAP (Cysteine-rich secretory proteins, Antigen 5, and Pathogenesis-related 1 protein) superfamily protein OS=Arabidopsis thaliana GN=K1F13.27 PE=2 SV=1</t>
  </si>
  <si>
    <t>AGD4</t>
  </si>
  <si>
    <t>ADP-ribosylation factor GTPase-activating protein AGD4 OS=Arabidopsis thaliana GN=AGD4 PE=2 SV=2</t>
  </si>
  <si>
    <t>CCT6A</t>
  </si>
  <si>
    <t>T-complex protein 1 subunit zeta 1 OS=Arabidopsis thaliana GN=CCT6A PE=1 SV=1</t>
  </si>
  <si>
    <t>At2g23740|SUVR5</t>
  </si>
  <si>
    <t>Histone-lysine N-methyltransferase SUVR5 OS=Arabidopsis thaliana GN=At2g23740 PE=4 SV=1|Histone-lysine N-methyltransferase SUVR5 OS=Arabidopsis thaliana GN=SUVR5 PE=1 SV=3</t>
  </si>
  <si>
    <t>Monocopper oxidase-like protein SKU5 OS=Arabidopsis thaliana GN=SKU5 PE=1 SV=1</t>
  </si>
  <si>
    <t>F24J8.11</t>
  </si>
  <si>
    <t>F24J8.11 protein OS=Arabidopsis thaliana GN=F24J8.11 PE=2 SV=1</t>
  </si>
  <si>
    <t>ATTI6</t>
  </si>
  <si>
    <t>Defensin-like protein 197 OS=Arabidopsis thaliana GN=ATTI6 PE=3 SV=1</t>
  </si>
  <si>
    <t>CCT1</t>
  </si>
  <si>
    <t>T-complex protein 1 subunit alpha OS=Arabidopsis thaliana GN=CCT1 PE=1 SV=1|Choline-phosphate cytidylyltransferase 1 OS=Arabidopsis thaliana GN=CCT1 PE=1 SV=1</t>
  </si>
  <si>
    <t>LTP7</t>
  </si>
  <si>
    <t>Non-specific lipid-transfer protein 7 OS=Arabidopsis thaliana GN=LTP7 PE=2 SV=1|Isoform 3 of Non-specific lipid-transfer protein 7 OS=Arabidopsis thaliana GN=LTP7</t>
  </si>
  <si>
    <t>At5g57460</t>
  </si>
  <si>
    <t>At5g57460 OS=Arabidopsis thaliana GN=At5g57460 PE=1 SV=1</t>
  </si>
  <si>
    <t>DJ1C</t>
  </si>
  <si>
    <t>Protein DJ-1 homolog C OS=Arabidopsis thaliana GN=DJ1C PE=2 SV=1</t>
  </si>
  <si>
    <t>TWN2</t>
  </si>
  <si>
    <t>Valine--tRNA ligase, mitochondrial 1 OS=Arabidopsis thaliana GN=TWN2 PE=2 SV=2</t>
  </si>
  <si>
    <t>Non-specific lipid-transfer protein 5 OS=Arabidopsis thaliana GN=LTP5 PE=1 SV=1</t>
  </si>
  <si>
    <t>IMPA4</t>
  </si>
  <si>
    <t>Importin subunit alpha-4 OS=Arabidopsis thaliana GN=IMPA4 PE=1 SV=1|Isoform 2 of Importin subunit alpha-4 OS=Arabidopsis thaliana GN=IMPA4</t>
  </si>
  <si>
    <t>RIN1</t>
  </si>
  <si>
    <t>RuvB-like protein 1 OS=Arabidopsis thaliana GN=RIN1 PE=1 SV=1</t>
  </si>
  <si>
    <t>T16O9.18</t>
  </si>
  <si>
    <t>Class I peptide chain release factor OS=Arabidopsis thaliana GN=T16O9.18 PE=2 SV=1</t>
  </si>
  <si>
    <t>IQD32</t>
  </si>
  <si>
    <t>Protein IQ-DOMAIN 32 OS=Arabidopsis thaliana GN=IQD32 PE=1 SV=3</t>
  </si>
  <si>
    <t>At1g20670</t>
  </si>
  <si>
    <t>At1g20670 OS=Arabidopsis thaliana GN=At1g20670 PE=1 SV=1</t>
  </si>
  <si>
    <t>T-complex protein 1 subunit theta OS=Arabidopsis thaliana GN=CCT8 PE=1 SV=1</t>
  </si>
  <si>
    <t>F9L1.32</t>
  </si>
  <si>
    <t>F9L1.32 protein OS=Arabidopsis thaliana GN=F9L1.32 PE=1 SV=1</t>
  </si>
  <si>
    <t>Assimilatory sulfite reductase (ferredoxin), chloroplastic OS=Arabidopsis thaliana GN=SIR PE=1 SV=1</t>
  </si>
  <si>
    <t>T-complex protein 1 subunit gamma OS=Arabidopsis thaliana GN=CCT3 PE=1 SV=1</t>
  </si>
  <si>
    <t>IQD29</t>
  </si>
  <si>
    <t>Protein IQ-domain 29 OS=Arabidopsis thaliana GN=IQD29 PE=1 SV=1</t>
  </si>
  <si>
    <t>T-complex protein 1 subunit eta OS=Arabidopsis thaliana GN=CCT7 PE=1 SV=1</t>
  </si>
  <si>
    <t>At5g23590</t>
  </si>
  <si>
    <t>At5g23590 OS=Arabidopsis thaliana GN=At5g23590 PE=2 SV=1</t>
  </si>
  <si>
    <t>PFP-ALPHA2</t>
  </si>
  <si>
    <t>Pyrophosphate--fructose 6-phosphate 1-phosphotransferase subunit alpha 2 OS=Arabidopsis thaliana GN=PFP-ALPHA2 PE=2 SV=1</t>
  </si>
  <si>
    <t>At5g40340</t>
  </si>
  <si>
    <t>PWWP domain-containing protein OS=Arabidopsis thaliana GN=At5g40340 PE=4 SV=1</t>
  </si>
  <si>
    <t>At1g80170</t>
  </si>
  <si>
    <t>Probable polygalacturonase At1g80170 OS=Arabidopsis thaliana GN=At1g80170 PE=1 SV=1</t>
  </si>
  <si>
    <t>ATTI2</t>
  </si>
  <si>
    <t>Defensin-like protein 193 OS=Arabidopsis thaliana GN=ATTI2 PE=3 SV=1</t>
  </si>
  <si>
    <t>SYT5</t>
  </si>
  <si>
    <t>Synaptotagmin-5 OS=Arabidopsis thaliana GN=SYT5 PE=2 SV=1</t>
  </si>
  <si>
    <t>F21O3.3</t>
  </si>
  <si>
    <t>O-Glycosyl hydrolases family 17 protein OS=Arabidopsis thaliana GN=F21O3.3 PE=2 SV=1</t>
  </si>
  <si>
    <t>At2g40660</t>
  </si>
  <si>
    <t>Nucleic acid-binding, OB-fold-like protein OS=Arabidopsis thaliana GN=At2g40660 PE=2 SV=1</t>
  </si>
  <si>
    <t>ZHD5</t>
  </si>
  <si>
    <t>Zinc-finger homeodomain protein 5 OS=Arabidopsis thaliana GN=ZHD5 PE=1 SV=1</t>
  </si>
  <si>
    <t>GRH1</t>
  </si>
  <si>
    <t>GRR1-like protein 1 OS=Arabidopsis thaliana GN=GRH1 PE=1 SV=1</t>
  </si>
  <si>
    <t>At5g57120</t>
  </si>
  <si>
    <t>AT5g57120/MUL3_6 OS=Arabidopsis thaliana GN=At5g57120 PE=1 SV=1</t>
  </si>
  <si>
    <t>BG_PPAP|At5g42100</t>
  </si>
  <si>
    <t>Glucan endo-1,3-beta-glucosidase 10 OS=Arabidopsis thaliana GN=BG_PPAP PE=3 SV=1|Glucan endo-1,3-beta-glucosidase 10 OS=Arabidopsis thaliana GN=At5g42100 PE=1 SV=1|Isoform 2 of Glucan endo-1,3-beta-glucosidase 10 OS=Arabidopsis thaliana GN=At5g42100</t>
  </si>
  <si>
    <t>CALS2</t>
  </si>
  <si>
    <t>Callose synthase 2 OS=Arabidopsis thaliana GN=CALS2 PE=2 SV=3</t>
  </si>
  <si>
    <t>Mediator of RNA polymerase II transcription subunit 23 OS=Arabidopsis thaliana GN=MED23 PE=1 SV=1|Isoform 2 of Mediator of RNA polymerase II transcription subunit 23 OS=Arabidopsis thaliana GN=MED23</t>
  </si>
  <si>
    <t>F9L1.21</t>
  </si>
  <si>
    <t>F9L1.21 protein OS=Arabidopsis thaliana GN=F9L1.21 PE=2 SV=1</t>
  </si>
  <si>
    <t>Probable pectinesterase/pectinesterase inhibitor 34 OS=Arabidopsis thaliana GN=PME34 PE=2 SV=1</t>
  </si>
  <si>
    <t>At1g33040</t>
  </si>
  <si>
    <t>Nascent polypeptide-associated complex subunit alpha-like protein 5 OS=Arabidopsis thaliana GN=At1g33040 PE=2 SV=2</t>
  </si>
  <si>
    <t>At3g01310</t>
  </si>
  <si>
    <t>Phosphoglycerate mutase-like protein OS=Arabidopsis thaliana GN=At3g01310 PE=1 SV=1|Phosphoglycerate mutase-like protein OS=Arabidopsis thaliana GN=At3g01310 PE=1 SV=1</t>
  </si>
  <si>
    <t>Lysine-specific histone demethylase 1 homolog 3 OS=Arabidopsis thaliana GN=LDL3 PE=2 SV=1|Isoform 2 of Lysine-specific histone demethylase 1 homolog 3 OS=Arabidopsis thaliana GN=LDL3</t>
  </si>
  <si>
    <t>CALS11</t>
  </si>
  <si>
    <t>Callose synthase 11 OS=Arabidopsis thaliana GN=CALS11 PE=2 SV=1</t>
  </si>
  <si>
    <t>Proteasome activator subunit 4 OS=Arabidopsis thaliana GN=PA200 PE=2 SV=2</t>
  </si>
  <si>
    <t>SS4</t>
  </si>
  <si>
    <t>Probable starch synthase 4, chloroplastic/amyloplastic OS=Arabidopsis thaliana GN=SS4 PE=2 SV=1</t>
  </si>
  <si>
    <t>TRB3</t>
  </si>
  <si>
    <t>Telomere repeat-binding factor 3 OS=Arabidopsis thaliana GN=TRB3 PE=1 SV=1</t>
  </si>
  <si>
    <t>At5g35570</t>
  </si>
  <si>
    <t>AT5g35570/K2K18_1 OS=Arabidopsis thaliana GN=At5g35570 PE=2 SV=1</t>
  </si>
  <si>
    <t>At5g02940</t>
  </si>
  <si>
    <t>Putative ion channel POLLUX-like 1 OS=Arabidopsis thaliana GN=At5g02940 PE=2 SV=1</t>
  </si>
  <si>
    <t>At5g13850</t>
  </si>
  <si>
    <t>Nascent polypeptide-associated complex subunit alpha-like protein 3 OS=Arabidopsis thaliana GN=At5g13850 PE=1 SV=1</t>
  </si>
  <si>
    <t>At4g35240</t>
  </si>
  <si>
    <t>Uncharacterized protein OS=Arabidopsis thaliana GN=At4g35240 PE=1 SV=1</t>
  </si>
  <si>
    <t>At1g52320|F19K6.7</t>
  </si>
  <si>
    <t>Uncharacterized protein OS=Arabidopsis thaliana GN=At1g52320 PE=4 SV=1|BZIP protein, putative; 48652-45869 OS=Arabidopsis thaliana GN=F19K6.7 PE=4 SV=1</t>
  </si>
  <si>
    <t>MAR-binding filament-like protein 1 OS=Arabidopsis thaliana GN=MFP1 PE=2 SV=2</t>
  </si>
  <si>
    <t>At2g46630</t>
  </si>
  <si>
    <t>Putative extensin OS=Arabidopsis thaliana GN=At2g46630 PE=4 SV=1</t>
  </si>
  <si>
    <t>T13M11.14</t>
  </si>
  <si>
    <t>Postsynaptic protein CRIPT, putative OS=Arabidopsis thaliana GN=T13M11.14 PE=2 SV=1</t>
  </si>
  <si>
    <t>Probable WRKY transcription factor 4 OS=Arabidopsis thaliana GN=WRKY4 PE=1 SV=2|Isoform 2 of Probable WRKY transcription factor 4 OS=Arabidopsis thaliana GN=WRKY4</t>
  </si>
  <si>
    <t>BGAL10</t>
  </si>
  <si>
    <t>Beta-galactosidase 10 OS=Arabidopsis thaliana GN=BGAL10 PE=2 SV=1</t>
  </si>
  <si>
    <t>COP1-interacting protein 4.1 OS=Arabidopsis thaliana GN=CIP4.1 PE=4 SV=1</t>
  </si>
  <si>
    <t>T-complex protein 1 subunit beta OS=Arabidopsis thaliana GN=CCT2 PE=1 SV=1</t>
  </si>
  <si>
    <t>APG</t>
  </si>
  <si>
    <t>GDSL esterase/lipase APG OS=Arabidopsis thaliana GN=APG PE=2 SV=1</t>
  </si>
  <si>
    <t>At5g35200</t>
  </si>
  <si>
    <t>Putative clathrin assembly protein At5g35200 OS=Arabidopsis thaliana GN=At5g35200 PE=1 SV=1</t>
  </si>
  <si>
    <t>PDF1B</t>
  </si>
  <si>
    <t>Peptide deformylase 1B, chloroplastic/mitochondrial OS=Arabidopsis thaliana GN=PDF1B PE=1 SV=2</t>
  </si>
  <si>
    <t>MSI4</t>
  </si>
  <si>
    <t>WD-40 repeat-containing protein MSI4 OS=Arabidopsis thaliana GN=MSI4 PE=1 SV=3</t>
  </si>
  <si>
    <t>At4g00270</t>
  </si>
  <si>
    <t>AT4g00270/A_IG005I10_11 OS=Arabidopsis thaliana GN=At4g00270 PE=2 SV=1</t>
  </si>
  <si>
    <t>At1g10850</t>
  </si>
  <si>
    <t>Leucine-rich repeat protein kinase-like protein OS=Arabidopsis thaliana GN=At1g10850 PE=2 SV=1</t>
  </si>
  <si>
    <t>At4g36700</t>
  </si>
  <si>
    <t>Vicilin-like seed storage protein At4g36700 OS=Arabidopsis thaliana GN=At4g36700 PE=3 SV=1</t>
  </si>
  <si>
    <t>VPS32.2</t>
  </si>
  <si>
    <t>Vacuolar protein sorting-associated protein 32 homolog 2 OS=Arabidopsis thaliana GN=VPS32.2 PE=1 SV=1</t>
  </si>
  <si>
    <t>Chorismate synthase, chloroplastic OS=Arabidopsis thaliana GN=EMB1144 PE=2 SV=2</t>
  </si>
  <si>
    <t>Gibberellin-regulated protein 6 OS=Arabidopsis thaliana GN=GASA6 PE=3 SV=1</t>
  </si>
  <si>
    <t>BCCP2</t>
  </si>
  <si>
    <t>Biotin carboxyl carrier protein of acetyl-CoA carboxylase 2, chloroplastic OS=Arabidopsis thaliana GN=BCCP2 PE=2 SV=1</t>
  </si>
  <si>
    <t>FP3</t>
  </si>
  <si>
    <t>Farnesylated protein 3 OS=Arabidopsis thaliana GN=FP3 PE=2 SV=1|Farnesylated protein 3 OS=Arabidopsis thaliana GN=FP3 PE=4 SV=1</t>
  </si>
  <si>
    <t>At3g05220</t>
  </si>
  <si>
    <t>Heavy-metal-associated domain-containing protein OS=Arabidopsis thaliana GN=At3g05220 PE=2 SV=1</t>
  </si>
  <si>
    <t>T24H18_140</t>
  </si>
  <si>
    <t>Anthranilate phosphoribosyltransferase-like protein OS=Arabidopsis thaliana GN=T24H18_140 PE=4 SV=1</t>
  </si>
  <si>
    <t>LTP10</t>
  </si>
  <si>
    <t>Non-specific lipid-transfer protein 10 OS=Arabidopsis thaliana GN=LTP10 PE=3 SV=1</t>
  </si>
  <si>
    <t>At4g22485</t>
  </si>
  <si>
    <t>Protease inhibitor/seed storage/LTP family protein OS=Arabidopsis thaliana GN=At4g22485 PE=4 SV=2</t>
  </si>
  <si>
    <t>CKA1</t>
  </si>
  <si>
    <t>Casein kinase II subunit alpha-1 OS=Arabidopsis thaliana GN=CKA1 PE=1 SV=3|Isoform 3 of Casein kinase II subunit alpha-1 OS=Arabidopsis thaliana GN=CKA1</t>
  </si>
  <si>
    <t>F14M19.180</t>
  </si>
  <si>
    <t>Aldose 1-epimerase family protein OS=Arabidopsis thaliana GN=F14M19.180 PE=2 SV=1</t>
  </si>
  <si>
    <t>ZHD8</t>
  </si>
  <si>
    <t>Zinc-finger homeodomain protein 8 OS=Arabidopsis thaliana GN=ZHD8 PE=1 SV=1</t>
  </si>
  <si>
    <t>At3g06130|At5g19090|F28L1.7</t>
  </si>
  <si>
    <t>Heavy-metal-associated domain-containing protein OS=Arabidopsis thaliana GN=At3g06130 PE=4 SV=1|Heavy metal transport/detoxification domain-containing protein OS=Arabidopsis thaliana GN=At5g19090 PE=4 SV=1|Heavy metal transport/detoxification domain-containing protein OS=Arabidopsis thaliana GN=At5g19090 PE=4 SV=1|AT3g06130/F28L1_7 OS=Arabidopsis thaliana GN=F28L1.7 PE=2 SV=1</t>
  </si>
  <si>
    <t>F22O6_150</t>
  </si>
  <si>
    <t>Late embryogenesis abundant hydroxyproline-rich glycoprotein OS=Arabidopsis thaliana GN=F22O6_150 PE=2 SV=1</t>
  </si>
  <si>
    <t>Aspartate--tRNA ligase 2, cytoplasmic OS=Arabidopsis thaliana GN=IBI1 PE=1 SV=1</t>
  </si>
  <si>
    <t>T20O10_40</t>
  </si>
  <si>
    <t>Cysteine proteinases family protein OS=Arabidopsis thaliana GN=T20O10_40 PE=2 SV=1|Cysteine proteinases family protein OS=Arabidopsis thaliana GN=T20O10_40 PE=2 SV=1</t>
  </si>
  <si>
    <t>NDR1/HIN1-like protein 12 OS=Arabidopsis thaliana GN=NHL12 PE=2 SV=1</t>
  </si>
  <si>
    <t>Leo1-like family protein OS=Arabidopsis thaliana GN=VIP4 PE=1 SV=1|Protein LEO1 homolog OS=Arabidopsis thaliana GN=VIP4 PE=1 SV=1</t>
  </si>
  <si>
    <t>At3g12390</t>
  </si>
  <si>
    <t>Nascent polypeptide-associated complex subunit alpha-like protein 1 OS=Arabidopsis thaliana GN=At3g12390 PE=1 SV=1</t>
  </si>
  <si>
    <t>Phosphoserine aminotransferase 1, chloroplastic OS=Arabidopsis thaliana GN=PSAT1 PE=1 SV=1</t>
  </si>
  <si>
    <t>At2g38580</t>
  </si>
  <si>
    <t>ATP synthase D chain-related protein OS=Arabidopsis thaliana GN=At2g38580 PE=2 SV=1</t>
  </si>
  <si>
    <t>At1g70280|F17O7.19</t>
  </si>
  <si>
    <t>NHL domain-containing protein OS=Arabidopsis thaliana GN=At1g70280 PE=4 SV=1|NHL domain-containing protein OS=Arabidopsis thaliana GN=F17O7.19 PE=2 SV=1</t>
  </si>
  <si>
    <t>Phosphoserine aminotransferase 2, chloroplastic OS=Arabidopsis thaliana GN=PSAT2 PE=1 SV=1</t>
  </si>
  <si>
    <t>SHD|HSP90-7</t>
  </si>
  <si>
    <t>HSP90-like protein GRP94 OS=Arabidopsis thaliana GN=SHD PE=3 SV=1|Endoplasmin homolog OS=Arabidopsis thaliana GN=HSP90-7 PE=1 SV=1</t>
  </si>
  <si>
    <t>At4g16380</t>
  </si>
  <si>
    <t>Metal ion binding protein OS=Arabidopsis thaliana GN=At4g16380 PE=4 SV=2|Metal ion binding protein OS=Arabidopsis thaliana GN=At4g16380 PE=4 SV=1</t>
  </si>
  <si>
    <t>F19C24.20</t>
  </si>
  <si>
    <t>Calcium-dependent lipid-binding (CaLB domain) plant phosphoribosyltransferase family protein OS=Arabidopsis thaliana GN=F19C24.20 PE=4 SV=1</t>
  </si>
  <si>
    <t>GSL12|CALS3</t>
  </si>
  <si>
    <t>Callose synthase 3 OS=Arabidopsis thaliana GN=GSL12 PE=4 SV=1|Callose synthase 3 OS=Arabidopsis thaliana GN=CALS3 PE=2 SV=3</t>
  </si>
  <si>
    <t>T22F8.50</t>
  </si>
  <si>
    <t>AT4g39150/T22F8_50 OS=Arabidopsis thaliana GN=T22F8.50 PE=2 SV=1</t>
  </si>
  <si>
    <t>Serine hydroxymethyltransferase 2, mitochondrial OS=Arabidopsis thaliana GN=SHM2 PE=2 SV=2|Isoform 2 of Serine hydroxymethyltransferase 2, mitochondrial OS=Arabidopsis thaliana GN=SHM2</t>
  </si>
  <si>
    <t>T19F11.6</t>
  </si>
  <si>
    <t>At3g11660 OS=Arabidopsis thaliana GN=T19F11.6 PE=2 SV=1</t>
  </si>
  <si>
    <t>Biotin carboxylase, chloroplastic OS=Arabidopsis thaliana GN=CAC2 PE=1 SV=1</t>
  </si>
  <si>
    <t>SHM1</t>
  </si>
  <si>
    <t>Serine hydroxymethyltransferase 1, mitochondrial OS=Arabidopsis thaliana GN=SHM1 PE=1 SV=1</t>
  </si>
  <si>
    <t>At1g52670</t>
  </si>
  <si>
    <t>Is a member of the PF|00364 Biotin-requiring enzymes family OS=Arabidopsis thaliana GN=At1g52670 PE=2 SV=1</t>
  </si>
  <si>
    <t>F12K8.4</t>
  </si>
  <si>
    <t>C2 calcium/lipid-binding plant phosphoribosyltransferase family protein OS=Arabidopsis thaliana GN=F12K8.4 PE=4 SV=1</t>
  </si>
  <si>
    <t>At5g44020</t>
  </si>
  <si>
    <t>HAD superfamily, subfamily IIIB acid phosphatase OS=Arabidopsis thaliana GN=At5g44020 PE=2 SV=1</t>
  </si>
  <si>
    <t>NAT6</t>
  </si>
  <si>
    <t>Nucleobase-ascorbate transporter 6 OS=Arabidopsis thaliana GN=NAT6 PE=2 SV=2</t>
  </si>
  <si>
    <t>Methylcrotonoyl-CoA carboxylase beta chain, mitochondrial OS=Arabidopsis thaliana GN=MCCB PE=2 SV=1</t>
  </si>
  <si>
    <t>T10K17.90</t>
  </si>
  <si>
    <t>Anthranilate phosphoribosyltransferase-like protein OS=Arabidopsis thaliana GN=T10K17.90 PE=4 SV=1</t>
  </si>
  <si>
    <t>CAC1|BCCP1</t>
  </si>
  <si>
    <t>Chloroplastic acetylcoenzyme A carboxylase 1 OS=Arabidopsis thaliana GN=CAC1 PE=4 SV=1|Biotin carboxyl carrier protein of acetyl-CoA carboxylase 1, chloroplastic OS=Arabidopsis thaliana GN=BCCP1 PE=1 SV=2</t>
  </si>
  <si>
    <t>BIG3</t>
  </si>
  <si>
    <t>Brefeldin A-inhibited guanine nucleotide-exchange protein 3 OS=Arabidopsis thaliana GN=BIG3 PE=1 SV=1</t>
  </si>
  <si>
    <t>At3g60930</t>
  </si>
  <si>
    <t>Uncharacterized protein At3g60930, chloroplastic OS=Arabidopsis thaliana GN=At3g60930 PE=1 SV=1</t>
  </si>
  <si>
    <t>At3g56130</t>
  </si>
  <si>
    <t>AT3g56130/F18O21_90 OS=Arabidopsis thaliana GN=At3g56130 PE=2 SV=1</t>
  </si>
  <si>
    <t>protein ID</t>
  </si>
  <si>
    <r>
      <t xml:space="preserve">For </t>
    </r>
    <r>
      <rPr>
        <i/>
        <sz val="11"/>
        <color rgb="FF000000"/>
        <rFont val="Helvetica"/>
        <family val="2"/>
      </rPr>
      <t>in vitro</t>
    </r>
    <r>
      <rPr>
        <sz val="11"/>
        <color rgb="FF000000"/>
        <rFont val="Helvetica"/>
        <family val="2"/>
      </rPr>
      <t xml:space="preserve"> captures: a protein is considered as ‘enriched hit’, if the false discovery rate is smaller than 0.05 and a log2 FC of at least 1 is observed. A protein is considered as ‘enriched candidate’, if the false discovery rate is smaller than 0.2 and a log2 FC of at least 0.585 is observed. </t>
    </r>
  </si>
  <si>
    <t>Additional file 5 Data Set 1: MS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E+00"/>
  </numFmts>
  <fonts count="11" x14ac:knownFonts="1">
    <font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2"/>
      <color theme="1"/>
      <name val="Helvetica"/>
      <family val="2"/>
    </font>
    <font>
      <b/>
      <sz val="12"/>
      <color rgb="FF000000"/>
      <name val="Helvetica"/>
      <family val="2"/>
    </font>
    <font>
      <i/>
      <sz val="11"/>
      <color theme="1"/>
      <name val="Helvetica"/>
      <family val="2"/>
    </font>
    <font>
      <i/>
      <sz val="11"/>
      <color rgb="FF000000"/>
      <name val="Calibri"/>
      <family val="2"/>
      <scheme val="minor"/>
    </font>
    <font>
      <sz val="11"/>
      <color rgb="FF000000"/>
      <name val="Helvetica"/>
      <family val="2"/>
    </font>
    <font>
      <b/>
      <sz val="11"/>
      <color rgb="FF000000"/>
      <name val="Helvetica"/>
      <family val="2"/>
    </font>
    <font>
      <sz val="11"/>
      <color rgb="FF202124"/>
      <name val="Helvetica"/>
      <family val="2"/>
    </font>
    <font>
      <i/>
      <sz val="11"/>
      <color rgb="FF000000"/>
      <name val="Helvetica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5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1" xfId="0" applyFont="1" applyBorder="1"/>
    <xf numFmtId="0" fontId="0" fillId="0" borderId="1" xfId="0" applyBorder="1"/>
    <xf numFmtId="0" fontId="4" fillId="0" borderId="0" xfId="1" applyFont="1"/>
    <xf numFmtId="0" fontId="0" fillId="0" borderId="0" xfId="0" applyAlignment="1">
      <alignment wrapText="1"/>
    </xf>
    <xf numFmtId="0" fontId="5" fillId="0" borderId="0" xfId="0" applyFont="1"/>
    <xf numFmtId="0" fontId="7" fillId="0" borderId="0" xfId="0" applyFont="1" applyAlignment="1">
      <alignment wrapText="1"/>
    </xf>
    <xf numFmtId="0" fontId="7" fillId="0" borderId="0" xfId="0" applyFont="1"/>
    <xf numFmtId="0" fontId="8" fillId="0" borderId="0" xfId="1" applyFont="1"/>
    <xf numFmtId="0" fontId="9" fillId="0" borderId="0" xfId="0" applyFont="1"/>
    <xf numFmtId="0" fontId="8" fillId="0" borderId="0" xfId="0" applyFont="1"/>
    <xf numFmtId="164" fontId="8" fillId="0" borderId="0" xfId="1" applyNumberFormat="1" applyFont="1"/>
    <xf numFmtId="165" fontId="8" fillId="0" borderId="0" xfId="1" applyNumberFormat="1" applyFont="1"/>
  </cellXfs>
  <cellStyles count="2">
    <cellStyle name="Normal 2" xfId="1"/>
    <cellStyle name="Standard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7"/>
  <sheetViews>
    <sheetView tabSelected="1" topLeftCell="B1" workbookViewId="0">
      <selection activeCell="B21" sqref="B21"/>
    </sheetView>
  </sheetViews>
  <sheetFormatPr baseColWidth="10" defaultColWidth="10.77734375" defaultRowHeight="14.4" x14ac:dyDescent="0.3"/>
  <cols>
    <col min="1" max="1" width="22.109375" customWidth="1"/>
    <col min="2" max="2" width="199.109375" customWidth="1"/>
  </cols>
  <sheetData>
    <row r="1" spans="1:2" ht="15.6" x14ac:dyDescent="0.3">
      <c r="A1" s="2" t="s">
        <v>12253</v>
      </c>
    </row>
    <row r="3" spans="1:2" x14ac:dyDescent="0.3">
      <c r="A3" t="s">
        <v>856</v>
      </c>
    </row>
    <row r="4" spans="1:2" x14ac:dyDescent="0.3">
      <c r="A4" t="s">
        <v>857</v>
      </c>
      <c r="B4" t="s">
        <v>7100</v>
      </c>
    </row>
    <row r="5" spans="1:2" x14ac:dyDescent="0.3">
      <c r="A5" t="s">
        <v>857</v>
      </c>
      <c r="B5" t="s">
        <v>7101</v>
      </c>
    </row>
    <row r="6" spans="1:2" x14ac:dyDescent="0.3">
      <c r="A6" t="s">
        <v>857</v>
      </c>
      <c r="B6" t="s">
        <v>7102</v>
      </c>
    </row>
    <row r="8" spans="1:2" x14ac:dyDescent="0.3">
      <c r="A8" t="s">
        <v>860</v>
      </c>
      <c r="B8" t="s">
        <v>7103</v>
      </c>
    </row>
    <row r="9" spans="1:2" x14ac:dyDescent="0.3">
      <c r="A9" t="s">
        <v>861</v>
      </c>
      <c r="B9" t="s">
        <v>7104</v>
      </c>
    </row>
    <row r="11" spans="1:2" ht="25.95" customHeight="1" x14ac:dyDescent="0.3">
      <c r="A11" s="3" t="s">
        <v>853</v>
      </c>
      <c r="B11" s="4"/>
    </row>
    <row r="12" spans="1:2" x14ac:dyDescent="0.3">
      <c r="A12" s="10" t="s">
        <v>0</v>
      </c>
      <c r="B12" s="11" t="s">
        <v>854</v>
      </c>
    </row>
    <row r="13" spans="1:2" x14ac:dyDescent="0.3">
      <c r="A13" s="10" t="s">
        <v>847</v>
      </c>
      <c r="B13" s="8" t="s">
        <v>6728</v>
      </c>
    </row>
    <row r="14" spans="1:2" x14ac:dyDescent="0.3">
      <c r="A14" s="12" t="s">
        <v>848</v>
      </c>
      <c r="B14" s="9" t="s">
        <v>6727</v>
      </c>
    </row>
    <row r="15" spans="1:2" x14ac:dyDescent="0.3">
      <c r="A15" s="10" t="s">
        <v>858</v>
      </c>
      <c r="B15" s="11" t="s">
        <v>7107</v>
      </c>
    </row>
    <row r="16" spans="1:2" x14ac:dyDescent="0.3">
      <c r="A16" s="13" t="s">
        <v>849</v>
      </c>
      <c r="B16" s="9" t="s">
        <v>855</v>
      </c>
    </row>
    <row r="17" spans="1:6" x14ac:dyDescent="0.3">
      <c r="A17" s="14" t="s">
        <v>850</v>
      </c>
      <c r="B17" s="9" t="s">
        <v>7105</v>
      </c>
    </row>
    <row r="18" spans="1:6" x14ac:dyDescent="0.3">
      <c r="A18" s="10" t="s">
        <v>851</v>
      </c>
      <c r="B18" s="9" t="s">
        <v>7106</v>
      </c>
    </row>
    <row r="19" spans="1:6" x14ac:dyDescent="0.3">
      <c r="A19" s="10" t="s">
        <v>859</v>
      </c>
      <c r="B19" s="9" t="s">
        <v>7108</v>
      </c>
    </row>
    <row r="20" spans="1:6" x14ac:dyDescent="0.3">
      <c r="A20" s="10"/>
      <c r="B20" s="9" t="s">
        <v>12252</v>
      </c>
    </row>
    <row r="21" spans="1:6" ht="15.6" x14ac:dyDescent="0.3">
      <c r="A21" s="5"/>
      <c r="B21" s="9"/>
    </row>
    <row r="22" spans="1:6" ht="15.6" x14ac:dyDescent="0.3">
      <c r="A22" s="5"/>
      <c r="B22" s="9"/>
    </row>
    <row r="23" spans="1:6" ht="15.6" x14ac:dyDescent="0.3">
      <c r="A23" s="5"/>
      <c r="B23" s="6"/>
    </row>
    <row r="24" spans="1:6" ht="15.6" x14ac:dyDescent="0.3">
      <c r="A24" s="5"/>
    </row>
    <row r="25" spans="1:6" ht="15.6" x14ac:dyDescent="0.3">
      <c r="A25" s="5"/>
      <c r="F25" s="7"/>
    </row>
    <row r="26" spans="1:6" ht="15.6" x14ac:dyDescent="0.3">
      <c r="A26" s="5"/>
    </row>
    <row r="27" spans="1:6" ht="15.6" x14ac:dyDescent="0.3">
      <c r="A27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87"/>
  <sheetViews>
    <sheetView workbookViewId="0">
      <selection activeCell="R205" sqref="R205"/>
    </sheetView>
  </sheetViews>
  <sheetFormatPr baseColWidth="10" defaultColWidth="8.77734375" defaultRowHeight="14.4" x14ac:dyDescent="0.3"/>
  <cols>
    <col min="1" max="1" width="12" customWidth="1"/>
    <col min="2" max="2" width="11.44140625" customWidth="1"/>
    <col min="3" max="3" width="11.6640625" customWidth="1"/>
    <col min="4" max="4" width="12.77734375" customWidth="1"/>
    <col min="5" max="5" width="10" customWidth="1"/>
    <col min="6" max="6" width="9.44140625" customWidth="1"/>
    <col min="7" max="7" width="13" customWidth="1"/>
  </cols>
  <sheetData>
    <row r="1" spans="1:7" s="1" customFormat="1" x14ac:dyDescent="0.3">
      <c r="A1" s="1" t="s">
        <v>847</v>
      </c>
      <c r="B1" s="1" t="s">
        <v>848</v>
      </c>
      <c r="C1" s="1" t="s">
        <v>0</v>
      </c>
      <c r="D1" s="1" t="s">
        <v>7858</v>
      </c>
      <c r="E1" s="1" t="s">
        <v>1</v>
      </c>
      <c r="F1" s="1" t="s">
        <v>849</v>
      </c>
      <c r="G1" s="1" t="s">
        <v>2</v>
      </c>
    </row>
    <row r="2" spans="1:7" x14ac:dyDescent="0.3">
      <c r="A2" t="s">
        <v>7832</v>
      </c>
      <c r="B2" t="s">
        <v>3</v>
      </c>
      <c r="C2" t="s">
        <v>4</v>
      </c>
      <c r="D2" t="s">
        <v>7110</v>
      </c>
      <c r="E2">
        <v>25.023107774851901</v>
      </c>
      <c r="F2">
        <v>4.3654449114585896</v>
      </c>
      <c r="G2" t="s">
        <v>5</v>
      </c>
    </row>
    <row r="3" spans="1:7" x14ac:dyDescent="0.3">
      <c r="A3" t="s">
        <v>7111</v>
      </c>
      <c r="B3" t="s">
        <v>7</v>
      </c>
      <c r="C3" t="s">
        <v>8</v>
      </c>
      <c r="D3" t="s">
        <v>7112</v>
      </c>
      <c r="E3">
        <v>24.4336336108918</v>
      </c>
      <c r="F3">
        <v>2.36219042873494</v>
      </c>
      <c r="G3" t="s">
        <v>5</v>
      </c>
    </row>
    <row r="4" spans="1:7" x14ac:dyDescent="0.3">
      <c r="A4" t="s">
        <v>7113</v>
      </c>
      <c r="B4" t="s">
        <v>10</v>
      </c>
      <c r="C4" t="s">
        <v>11</v>
      </c>
      <c r="D4" t="s">
        <v>7114</v>
      </c>
      <c r="E4">
        <v>23.9294200681292</v>
      </c>
      <c r="F4">
        <v>2.1703917722605599</v>
      </c>
      <c r="G4" t="s">
        <v>5</v>
      </c>
    </row>
    <row r="5" spans="1:7" x14ac:dyDescent="0.3">
      <c r="A5" t="s">
        <v>7115</v>
      </c>
      <c r="B5" t="s">
        <v>12</v>
      </c>
      <c r="C5" t="s">
        <v>13</v>
      </c>
      <c r="D5" t="s">
        <v>7116</v>
      </c>
      <c r="E5">
        <v>23.306838724770699</v>
      </c>
      <c r="F5">
        <v>1.88960576836982</v>
      </c>
      <c r="G5" t="s">
        <v>9</v>
      </c>
    </row>
    <row r="6" spans="1:7" x14ac:dyDescent="0.3">
      <c r="A6" t="s">
        <v>7117</v>
      </c>
      <c r="B6" t="s">
        <v>14</v>
      </c>
      <c r="C6" t="s">
        <v>15</v>
      </c>
      <c r="D6" t="s">
        <v>7118</v>
      </c>
      <c r="E6">
        <v>23.252508485877001</v>
      </c>
      <c r="F6">
        <v>1.8707527015651799</v>
      </c>
      <c r="G6" t="s">
        <v>9</v>
      </c>
    </row>
    <row r="7" spans="1:7" x14ac:dyDescent="0.3">
      <c r="A7" t="s">
        <v>7119</v>
      </c>
      <c r="B7" t="s">
        <v>16</v>
      </c>
      <c r="C7" t="s">
        <v>17</v>
      </c>
      <c r="D7" t="s">
        <v>7120</v>
      </c>
      <c r="E7">
        <v>22.896131652836701</v>
      </c>
      <c r="F7">
        <v>1.8563164372179599</v>
      </c>
      <c r="G7" t="s">
        <v>9</v>
      </c>
    </row>
    <row r="8" spans="1:7" x14ac:dyDescent="0.3">
      <c r="A8" t="s">
        <v>7121</v>
      </c>
      <c r="B8" t="s">
        <v>18</v>
      </c>
      <c r="C8" t="s">
        <v>19</v>
      </c>
      <c r="D8" t="s">
        <v>7122</v>
      </c>
      <c r="E8">
        <v>21.996974152588201</v>
      </c>
      <c r="F8">
        <v>1.85596150823429</v>
      </c>
      <c r="G8" t="s">
        <v>9</v>
      </c>
    </row>
    <row r="9" spans="1:7" x14ac:dyDescent="0.3">
      <c r="A9" t="s">
        <v>7123</v>
      </c>
      <c r="B9" t="s">
        <v>20</v>
      </c>
      <c r="C9" t="s">
        <v>21</v>
      </c>
      <c r="D9" t="s">
        <v>7124</v>
      </c>
      <c r="E9">
        <v>24.569431433390299</v>
      </c>
      <c r="F9">
        <v>1.8461137304267301</v>
      </c>
      <c r="G9" t="s">
        <v>9</v>
      </c>
    </row>
    <row r="10" spans="1:7" x14ac:dyDescent="0.3">
      <c r="A10" t="s">
        <v>7125</v>
      </c>
      <c r="B10" t="s">
        <v>22</v>
      </c>
      <c r="C10" t="s">
        <v>23</v>
      </c>
      <c r="D10" t="s">
        <v>7126</v>
      </c>
      <c r="E10">
        <v>23.667661161356801</v>
      </c>
      <c r="F10">
        <v>1.81464990354429</v>
      </c>
      <c r="G10" t="s">
        <v>9</v>
      </c>
    </row>
    <row r="11" spans="1:7" x14ac:dyDescent="0.3">
      <c r="A11" t="s">
        <v>7127</v>
      </c>
      <c r="B11" t="s">
        <v>24</v>
      </c>
      <c r="C11" t="s">
        <v>25</v>
      </c>
      <c r="D11" t="s">
        <v>7128</v>
      </c>
      <c r="E11">
        <v>22.729950278807799</v>
      </c>
      <c r="F11">
        <v>1.7873097092227801</v>
      </c>
      <c r="G11" t="s">
        <v>9</v>
      </c>
    </row>
    <row r="12" spans="1:7" x14ac:dyDescent="0.3">
      <c r="A12" t="s">
        <v>7129</v>
      </c>
      <c r="B12" t="s">
        <v>26</v>
      </c>
      <c r="C12" t="s">
        <v>27</v>
      </c>
      <c r="D12" t="s">
        <v>7130</v>
      </c>
      <c r="E12">
        <v>24.714856894941001</v>
      </c>
      <c r="F12">
        <v>1.69827971455659</v>
      </c>
      <c r="G12" t="s">
        <v>9</v>
      </c>
    </row>
    <row r="13" spans="1:7" x14ac:dyDescent="0.3">
      <c r="A13" t="s">
        <v>7131</v>
      </c>
      <c r="B13" t="s">
        <v>28</v>
      </c>
      <c r="C13" t="s">
        <v>29</v>
      </c>
      <c r="D13" t="s">
        <v>7132</v>
      </c>
      <c r="E13">
        <v>24.191943687447299</v>
      </c>
      <c r="F13">
        <v>1.6762573190535099</v>
      </c>
      <c r="G13" t="s">
        <v>9</v>
      </c>
    </row>
    <row r="14" spans="1:7" x14ac:dyDescent="0.3">
      <c r="A14" t="s">
        <v>7133</v>
      </c>
      <c r="B14" t="s">
        <v>30</v>
      </c>
      <c r="C14" t="s">
        <v>31</v>
      </c>
      <c r="D14" t="s">
        <v>7134</v>
      </c>
      <c r="E14">
        <v>24.294151729025302</v>
      </c>
      <c r="F14">
        <v>1.6650248349521299</v>
      </c>
      <c r="G14" t="s">
        <v>9</v>
      </c>
    </row>
    <row r="15" spans="1:7" x14ac:dyDescent="0.3">
      <c r="A15" t="s">
        <v>32</v>
      </c>
      <c r="B15" t="s">
        <v>33</v>
      </c>
      <c r="C15" t="s">
        <v>34</v>
      </c>
      <c r="D15" t="s">
        <v>7135</v>
      </c>
      <c r="E15">
        <v>24.951976226228101</v>
      </c>
      <c r="F15">
        <v>1.62579477752427</v>
      </c>
      <c r="G15" t="s">
        <v>9</v>
      </c>
    </row>
    <row r="16" spans="1:7" x14ac:dyDescent="0.3">
      <c r="A16" t="s">
        <v>7136</v>
      </c>
      <c r="B16" t="s">
        <v>35</v>
      </c>
      <c r="C16" t="s">
        <v>36</v>
      </c>
      <c r="D16" t="s">
        <v>7137</v>
      </c>
      <c r="E16">
        <v>23.388608194902801</v>
      </c>
      <c r="F16">
        <v>1.6116589239536701</v>
      </c>
      <c r="G16" t="s">
        <v>9</v>
      </c>
    </row>
    <row r="17" spans="1:7" x14ac:dyDescent="0.3">
      <c r="A17" t="s">
        <v>7138</v>
      </c>
      <c r="B17" t="s">
        <v>37</v>
      </c>
      <c r="C17" t="s">
        <v>38</v>
      </c>
      <c r="D17" t="s">
        <v>7139</v>
      </c>
      <c r="E17">
        <v>22.304300031744798</v>
      </c>
      <c r="F17">
        <v>1.5966688397523501</v>
      </c>
      <c r="G17" t="s">
        <v>9</v>
      </c>
    </row>
    <row r="18" spans="1:7" x14ac:dyDescent="0.3">
      <c r="A18" t="s">
        <v>7140</v>
      </c>
      <c r="B18" t="s">
        <v>39</v>
      </c>
      <c r="C18" t="s">
        <v>40</v>
      </c>
      <c r="D18" t="s">
        <v>7141</v>
      </c>
      <c r="E18">
        <v>22.643256960244901</v>
      </c>
      <c r="F18">
        <v>1.5943931560554101</v>
      </c>
      <c r="G18" t="s">
        <v>9</v>
      </c>
    </row>
    <row r="19" spans="1:7" x14ac:dyDescent="0.3">
      <c r="A19" t="s">
        <v>7142</v>
      </c>
      <c r="B19" t="s">
        <v>41</v>
      </c>
      <c r="C19" t="s">
        <v>42</v>
      </c>
      <c r="D19" t="s">
        <v>7143</v>
      </c>
      <c r="E19">
        <v>22.518999244627</v>
      </c>
      <c r="F19">
        <v>1.57641313685316</v>
      </c>
      <c r="G19" t="s">
        <v>9</v>
      </c>
    </row>
    <row r="20" spans="1:7" x14ac:dyDescent="0.3">
      <c r="A20" t="s">
        <v>7144</v>
      </c>
      <c r="B20" t="s">
        <v>43</v>
      </c>
      <c r="C20" t="s">
        <v>44</v>
      </c>
      <c r="D20" t="s">
        <v>7145</v>
      </c>
      <c r="E20">
        <v>22.7821198829979</v>
      </c>
      <c r="F20">
        <v>1.5743728698306401</v>
      </c>
      <c r="G20" t="s">
        <v>9</v>
      </c>
    </row>
    <row r="21" spans="1:7" x14ac:dyDescent="0.3">
      <c r="A21" t="s">
        <v>7146</v>
      </c>
      <c r="B21" t="s">
        <v>45</v>
      </c>
      <c r="C21" t="s">
        <v>46</v>
      </c>
      <c r="D21" t="s">
        <v>7147</v>
      </c>
      <c r="E21">
        <v>26.976324203694599</v>
      </c>
      <c r="F21">
        <v>1.5545595251479201</v>
      </c>
      <c r="G21" t="s">
        <v>9</v>
      </c>
    </row>
    <row r="22" spans="1:7" x14ac:dyDescent="0.3">
      <c r="A22" t="s">
        <v>7148</v>
      </c>
      <c r="B22" t="s">
        <v>47</v>
      </c>
      <c r="C22" t="s">
        <v>48</v>
      </c>
      <c r="D22" t="s">
        <v>7149</v>
      </c>
      <c r="E22">
        <v>24.497591745271201</v>
      </c>
      <c r="F22">
        <v>1.54211266262189</v>
      </c>
      <c r="G22" t="s">
        <v>9</v>
      </c>
    </row>
    <row r="23" spans="1:7" x14ac:dyDescent="0.3">
      <c r="A23" t="s">
        <v>7150</v>
      </c>
      <c r="B23" t="s">
        <v>49</v>
      </c>
      <c r="C23" t="s">
        <v>50</v>
      </c>
      <c r="D23" t="s">
        <v>7151</v>
      </c>
      <c r="E23">
        <v>24.2547910148662</v>
      </c>
      <c r="F23">
        <v>1.5126441431126201</v>
      </c>
      <c r="G23" t="s">
        <v>9</v>
      </c>
    </row>
    <row r="24" spans="1:7" x14ac:dyDescent="0.3">
      <c r="A24" t="s">
        <v>7152</v>
      </c>
      <c r="B24" t="s">
        <v>51</v>
      </c>
      <c r="C24" t="s">
        <v>52</v>
      </c>
      <c r="D24" t="s">
        <v>7153</v>
      </c>
      <c r="E24">
        <v>27.4008697180012</v>
      </c>
      <c r="F24">
        <v>1.5044559472627199</v>
      </c>
      <c r="G24" t="s">
        <v>9</v>
      </c>
    </row>
    <row r="25" spans="1:7" x14ac:dyDescent="0.3">
      <c r="A25" t="s">
        <v>7154</v>
      </c>
      <c r="B25" t="s">
        <v>53</v>
      </c>
      <c r="C25" t="s">
        <v>54</v>
      </c>
      <c r="D25" t="s">
        <v>7155</v>
      </c>
      <c r="E25">
        <v>23.601643528337299</v>
      </c>
      <c r="F25">
        <v>1.4892712852755401</v>
      </c>
      <c r="G25" t="s">
        <v>9</v>
      </c>
    </row>
    <row r="26" spans="1:7" x14ac:dyDescent="0.3">
      <c r="A26" t="s">
        <v>7156</v>
      </c>
      <c r="B26" t="s">
        <v>55</v>
      </c>
      <c r="C26" t="s">
        <v>56</v>
      </c>
      <c r="D26" t="s">
        <v>7157</v>
      </c>
      <c r="E26">
        <v>21.673299052032199</v>
      </c>
      <c r="F26">
        <v>1.4879078911544199</v>
      </c>
      <c r="G26" t="s">
        <v>9</v>
      </c>
    </row>
    <row r="27" spans="1:7" x14ac:dyDescent="0.3">
      <c r="A27" t="s">
        <v>7158</v>
      </c>
      <c r="B27" t="s">
        <v>57</v>
      </c>
      <c r="C27" t="s">
        <v>58</v>
      </c>
      <c r="D27" t="s">
        <v>7159</v>
      </c>
      <c r="E27">
        <v>22.967468290702001</v>
      </c>
      <c r="F27">
        <v>1.4693089988491701</v>
      </c>
      <c r="G27" t="s">
        <v>9</v>
      </c>
    </row>
    <row r="28" spans="1:7" x14ac:dyDescent="0.3">
      <c r="A28" t="s">
        <v>7160</v>
      </c>
      <c r="B28" t="s">
        <v>59</v>
      </c>
      <c r="C28" t="s">
        <v>60</v>
      </c>
      <c r="D28" t="s">
        <v>7161</v>
      </c>
      <c r="E28">
        <v>25.480899304865801</v>
      </c>
      <c r="F28">
        <v>1.4685969376744099</v>
      </c>
      <c r="G28" t="s">
        <v>9</v>
      </c>
    </row>
    <row r="29" spans="1:7" x14ac:dyDescent="0.3">
      <c r="A29" t="s">
        <v>61</v>
      </c>
      <c r="B29" t="s">
        <v>62</v>
      </c>
      <c r="C29" t="s">
        <v>63</v>
      </c>
      <c r="D29" t="s">
        <v>7162</v>
      </c>
      <c r="E29">
        <v>27.107900355665699</v>
      </c>
      <c r="F29">
        <v>1.4666306569012899</v>
      </c>
      <c r="G29" t="s">
        <v>9</v>
      </c>
    </row>
    <row r="30" spans="1:7" x14ac:dyDescent="0.3">
      <c r="A30" t="s">
        <v>7163</v>
      </c>
      <c r="B30" t="s">
        <v>64</v>
      </c>
      <c r="C30" t="s">
        <v>65</v>
      </c>
      <c r="D30" t="s">
        <v>7164</v>
      </c>
      <c r="E30">
        <v>24.383620071260701</v>
      </c>
      <c r="F30">
        <v>1.4449974629651401</v>
      </c>
      <c r="G30" t="s">
        <v>9</v>
      </c>
    </row>
    <row r="31" spans="1:7" x14ac:dyDescent="0.3">
      <c r="A31" t="s">
        <v>66</v>
      </c>
      <c r="B31" t="s">
        <v>67</v>
      </c>
      <c r="C31" t="s">
        <v>68</v>
      </c>
      <c r="D31" t="s">
        <v>7165</v>
      </c>
      <c r="E31">
        <v>23.313091445985599</v>
      </c>
      <c r="F31">
        <v>1.4449229082725601</v>
      </c>
      <c r="G31" t="s">
        <v>9</v>
      </c>
    </row>
    <row r="32" spans="1:7" x14ac:dyDescent="0.3">
      <c r="A32" t="s">
        <v>69</v>
      </c>
      <c r="B32" t="s">
        <v>70</v>
      </c>
      <c r="C32" t="s">
        <v>71</v>
      </c>
      <c r="D32" t="s">
        <v>7166</v>
      </c>
      <c r="E32">
        <v>24.6280577333149</v>
      </c>
      <c r="F32">
        <v>1.4278124341363001</v>
      </c>
      <c r="G32" t="s">
        <v>9</v>
      </c>
    </row>
    <row r="33" spans="1:7" x14ac:dyDescent="0.3">
      <c r="A33" t="s">
        <v>7167</v>
      </c>
      <c r="B33" t="s">
        <v>72</v>
      </c>
      <c r="C33" t="s">
        <v>73</v>
      </c>
      <c r="D33" t="s">
        <v>7168</v>
      </c>
      <c r="E33">
        <v>24.9249306532651</v>
      </c>
      <c r="F33">
        <v>1.42608828122252</v>
      </c>
      <c r="G33" t="s">
        <v>9</v>
      </c>
    </row>
    <row r="34" spans="1:7" x14ac:dyDescent="0.3">
      <c r="A34" t="s">
        <v>7169</v>
      </c>
      <c r="B34" t="s">
        <v>74</v>
      </c>
      <c r="C34" t="s">
        <v>75</v>
      </c>
      <c r="D34" t="s">
        <v>7170</v>
      </c>
      <c r="E34">
        <v>25.984078679505</v>
      </c>
      <c r="F34">
        <v>1.42100604293498</v>
      </c>
      <c r="G34" t="s">
        <v>9</v>
      </c>
    </row>
    <row r="35" spans="1:7" x14ac:dyDescent="0.3">
      <c r="A35" t="s">
        <v>7171</v>
      </c>
      <c r="B35" t="s">
        <v>76</v>
      </c>
      <c r="C35" t="s">
        <v>77</v>
      </c>
      <c r="D35" t="s">
        <v>7172</v>
      </c>
      <c r="E35">
        <v>25.479921948639699</v>
      </c>
      <c r="F35">
        <v>1.3983394863787699</v>
      </c>
      <c r="G35" t="s">
        <v>9</v>
      </c>
    </row>
    <row r="36" spans="1:7" x14ac:dyDescent="0.3">
      <c r="A36" t="s">
        <v>78</v>
      </c>
      <c r="B36" t="s">
        <v>79</v>
      </c>
      <c r="C36" t="s">
        <v>80</v>
      </c>
      <c r="D36" t="s">
        <v>7173</v>
      </c>
      <c r="E36">
        <v>23.8939653244027</v>
      </c>
      <c r="F36">
        <v>1.3855780791019101</v>
      </c>
      <c r="G36" t="s">
        <v>9</v>
      </c>
    </row>
    <row r="37" spans="1:7" x14ac:dyDescent="0.3">
      <c r="A37" t="s">
        <v>7174</v>
      </c>
      <c r="B37" t="s">
        <v>81</v>
      </c>
      <c r="C37" t="s">
        <v>82</v>
      </c>
      <c r="D37" t="s">
        <v>7175</v>
      </c>
      <c r="E37">
        <v>24.246673923457699</v>
      </c>
      <c r="F37">
        <v>1.3709612434170599</v>
      </c>
      <c r="G37" t="s">
        <v>9</v>
      </c>
    </row>
    <row r="38" spans="1:7" x14ac:dyDescent="0.3">
      <c r="A38" t="s">
        <v>7176</v>
      </c>
      <c r="B38" t="s">
        <v>83</v>
      </c>
      <c r="C38" t="s">
        <v>84</v>
      </c>
      <c r="D38" t="s">
        <v>7177</v>
      </c>
      <c r="E38">
        <v>22.967683235035398</v>
      </c>
      <c r="F38">
        <v>1.3670794745466599</v>
      </c>
      <c r="G38" t="s">
        <v>9</v>
      </c>
    </row>
    <row r="39" spans="1:7" x14ac:dyDescent="0.3">
      <c r="A39" t="s">
        <v>7178</v>
      </c>
      <c r="B39" t="s">
        <v>85</v>
      </c>
      <c r="C39" t="s">
        <v>86</v>
      </c>
      <c r="D39" t="s">
        <v>7179</v>
      </c>
      <c r="E39">
        <v>26.242053669512899</v>
      </c>
      <c r="F39">
        <v>1.33246733223756</v>
      </c>
      <c r="G39" t="s">
        <v>9</v>
      </c>
    </row>
    <row r="40" spans="1:7" x14ac:dyDescent="0.3">
      <c r="A40" t="s">
        <v>7180</v>
      </c>
      <c r="B40" t="s">
        <v>87</v>
      </c>
      <c r="C40" t="s">
        <v>88</v>
      </c>
      <c r="D40" t="s">
        <v>7181</v>
      </c>
      <c r="E40">
        <v>22.718789735792601</v>
      </c>
      <c r="F40">
        <v>1.31695811090407</v>
      </c>
      <c r="G40" t="s">
        <v>9</v>
      </c>
    </row>
    <row r="41" spans="1:7" x14ac:dyDescent="0.3">
      <c r="A41" t="s">
        <v>7182</v>
      </c>
      <c r="B41" t="s">
        <v>89</v>
      </c>
      <c r="C41" t="s">
        <v>90</v>
      </c>
      <c r="D41" t="s">
        <v>7183</v>
      </c>
      <c r="E41">
        <v>22.3325724766554</v>
      </c>
      <c r="F41">
        <v>1.3135650425751</v>
      </c>
      <c r="G41" t="s">
        <v>9</v>
      </c>
    </row>
    <row r="42" spans="1:7" x14ac:dyDescent="0.3">
      <c r="A42" t="s">
        <v>7184</v>
      </c>
      <c r="B42" t="s">
        <v>91</v>
      </c>
      <c r="C42" t="s">
        <v>92</v>
      </c>
      <c r="D42" t="s">
        <v>7185</v>
      </c>
      <c r="E42">
        <v>25.343153414010398</v>
      </c>
      <c r="F42">
        <v>1.3026106796616499</v>
      </c>
      <c r="G42" t="s">
        <v>9</v>
      </c>
    </row>
    <row r="43" spans="1:7" x14ac:dyDescent="0.3">
      <c r="A43" t="s">
        <v>7186</v>
      </c>
      <c r="B43" t="s">
        <v>93</v>
      </c>
      <c r="C43" t="s">
        <v>94</v>
      </c>
      <c r="D43" t="s">
        <v>7187</v>
      </c>
      <c r="E43">
        <v>24.4712960752979</v>
      </c>
      <c r="F43">
        <v>1.2903432675398201</v>
      </c>
      <c r="G43" t="s">
        <v>9</v>
      </c>
    </row>
    <row r="44" spans="1:7" x14ac:dyDescent="0.3">
      <c r="A44" t="s">
        <v>7188</v>
      </c>
      <c r="B44" t="s">
        <v>95</v>
      </c>
      <c r="C44" t="s">
        <v>96</v>
      </c>
      <c r="D44" t="s">
        <v>7189</v>
      </c>
      <c r="E44">
        <v>23.416236546604399</v>
      </c>
      <c r="F44">
        <v>1.286029644041</v>
      </c>
      <c r="G44" t="s">
        <v>9</v>
      </c>
    </row>
    <row r="45" spans="1:7" x14ac:dyDescent="0.3">
      <c r="A45" t="s">
        <v>97</v>
      </c>
      <c r="B45" t="s">
        <v>98</v>
      </c>
      <c r="C45" t="s">
        <v>99</v>
      </c>
      <c r="D45" t="s">
        <v>7190</v>
      </c>
      <c r="E45">
        <v>24.3324184100479</v>
      </c>
      <c r="F45">
        <v>1.2842192281943601</v>
      </c>
      <c r="G45" t="s">
        <v>9</v>
      </c>
    </row>
    <row r="46" spans="1:7" x14ac:dyDescent="0.3">
      <c r="A46" t="s">
        <v>100</v>
      </c>
      <c r="B46" t="s">
        <v>101</v>
      </c>
      <c r="C46" t="s">
        <v>102</v>
      </c>
      <c r="D46" t="s">
        <v>7191</v>
      </c>
      <c r="E46">
        <v>23.807391982100398</v>
      </c>
      <c r="F46">
        <v>1.27338851876421</v>
      </c>
      <c r="G46" t="s">
        <v>9</v>
      </c>
    </row>
    <row r="47" spans="1:7" x14ac:dyDescent="0.3">
      <c r="A47" t="s">
        <v>103</v>
      </c>
      <c r="B47" t="s">
        <v>104</v>
      </c>
      <c r="C47" t="s">
        <v>105</v>
      </c>
      <c r="D47" t="s">
        <v>7192</v>
      </c>
      <c r="E47">
        <v>24.266793009073599</v>
      </c>
      <c r="F47">
        <v>1.2520661508975699</v>
      </c>
      <c r="G47" t="s">
        <v>9</v>
      </c>
    </row>
    <row r="48" spans="1:7" x14ac:dyDescent="0.3">
      <c r="A48" t="s">
        <v>7193</v>
      </c>
      <c r="B48" t="s">
        <v>106</v>
      </c>
      <c r="C48" t="s">
        <v>107</v>
      </c>
      <c r="D48" t="s">
        <v>7194</v>
      </c>
      <c r="E48">
        <v>25.1707748198485</v>
      </c>
      <c r="F48">
        <v>1.24931081210503</v>
      </c>
      <c r="G48" t="s">
        <v>9</v>
      </c>
    </row>
    <row r="49" spans="1:7" x14ac:dyDescent="0.3">
      <c r="A49" t="s">
        <v>7195</v>
      </c>
      <c r="B49" t="s">
        <v>108</v>
      </c>
      <c r="C49" t="s">
        <v>109</v>
      </c>
      <c r="D49" t="s">
        <v>7196</v>
      </c>
      <c r="E49">
        <v>23.3091879922187</v>
      </c>
      <c r="F49">
        <v>1.2402492063302299</v>
      </c>
      <c r="G49" t="s">
        <v>9</v>
      </c>
    </row>
    <row r="50" spans="1:7" x14ac:dyDescent="0.3">
      <c r="A50" t="s">
        <v>7197</v>
      </c>
      <c r="B50" t="s">
        <v>110</v>
      </c>
      <c r="C50" t="s">
        <v>111</v>
      </c>
      <c r="D50" t="s">
        <v>7198</v>
      </c>
      <c r="E50">
        <v>23.082495716199102</v>
      </c>
      <c r="F50">
        <v>1.23273492453315</v>
      </c>
      <c r="G50" t="s">
        <v>9</v>
      </c>
    </row>
    <row r="51" spans="1:7" x14ac:dyDescent="0.3">
      <c r="A51" t="s">
        <v>7199</v>
      </c>
      <c r="B51" t="s">
        <v>112</v>
      </c>
      <c r="C51" t="s">
        <v>113</v>
      </c>
      <c r="D51" t="s">
        <v>7200</v>
      </c>
      <c r="E51">
        <v>24.093835075764801</v>
      </c>
      <c r="F51">
        <v>1.2269693253990199</v>
      </c>
      <c r="G51" t="s">
        <v>9</v>
      </c>
    </row>
    <row r="52" spans="1:7" x14ac:dyDescent="0.3">
      <c r="A52" t="s">
        <v>7201</v>
      </c>
      <c r="B52" t="s">
        <v>114</v>
      </c>
      <c r="C52" t="s">
        <v>115</v>
      </c>
      <c r="D52" t="s">
        <v>7202</v>
      </c>
      <c r="E52">
        <v>23.395452953610299</v>
      </c>
      <c r="F52">
        <v>1.21349074548713</v>
      </c>
      <c r="G52" t="s">
        <v>9</v>
      </c>
    </row>
    <row r="53" spans="1:7" x14ac:dyDescent="0.3">
      <c r="A53" t="s">
        <v>7203</v>
      </c>
      <c r="B53" t="s">
        <v>116</v>
      </c>
      <c r="C53" t="s">
        <v>117</v>
      </c>
      <c r="D53" t="s">
        <v>7204</v>
      </c>
      <c r="E53">
        <v>22.727344570467402</v>
      </c>
      <c r="F53">
        <v>1.2025204794578599</v>
      </c>
      <c r="G53" t="s">
        <v>9</v>
      </c>
    </row>
    <row r="54" spans="1:7" x14ac:dyDescent="0.3">
      <c r="A54" t="s">
        <v>7205</v>
      </c>
      <c r="B54" t="s">
        <v>118</v>
      </c>
      <c r="C54" t="s">
        <v>119</v>
      </c>
      <c r="D54" t="s">
        <v>7206</v>
      </c>
      <c r="E54">
        <v>23.790926784323101</v>
      </c>
      <c r="F54">
        <v>1.1939102527124901</v>
      </c>
      <c r="G54" t="s">
        <v>9</v>
      </c>
    </row>
    <row r="55" spans="1:7" x14ac:dyDescent="0.3">
      <c r="A55" t="s">
        <v>7207</v>
      </c>
      <c r="B55" t="s">
        <v>120</v>
      </c>
      <c r="C55" t="s">
        <v>121</v>
      </c>
      <c r="D55" t="s">
        <v>7208</v>
      </c>
      <c r="E55">
        <v>22.867159730344099</v>
      </c>
      <c r="F55">
        <v>1.19163050801115</v>
      </c>
      <c r="G55" t="s">
        <v>9</v>
      </c>
    </row>
    <row r="56" spans="1:7" x14ac:dyDescent="0.3">
      <c r="A56" t="s">
        <v>7209</v>
      </c>
      <c r="B56" t="s">
        <v>122</v>
      </c>
      <c r="C56" t="s">
        <v>123</v>
      </c>
      <c r="D56" t="s">
        <v>7210</v>
      </c>
      <c r="E56">
        <v>24.972855917341501</v>
      </c>
      <c r="F56">
        <v>1.18265972877864</v>
      </c>
      <c r="G56" t="s">
        <v>9</v>
      </c>
    </row>
    <row r="57" spans="1:7" x14ac:dyDescent="0.3">
      <c r="A57" t="s">
        <v>7211</v>
      </c>
      <c r="B57" t="s">
        <v>124</v>
      </c>
      <c r="C57" t="s">
        <v>125</v>
      </c>
      <c r="D57" t="s">
        <v>7212</v>
      </c>
      <c r="E57">
        <v>25.868507021210799</v>
      </c>
      <c r="F57">
        <v>1.17757498223654</v>
      </c>
      <c r="G57" t="s">
        <v>9</v>
      </c>
    </row>
    <row r="58" spans="1:7" x14ac:dyDescent="0.3">
      <c r="A58" t="s">
        <v>7213</v>
      </c>
      <c r="B58" t="s">
        <v>126</v>
      </c>
      <c r="C58" t="s">
        <v>127</v>
      </c>
      <c r="D58" t="s">
        <v>7214</v>
      </c>
      <c r="E58">
        <v>23.7033888492941</v>
      </c>
      <c r="F58">
        <v>1.1760482787469499</v>
      </c>
      <c r="G58" t="s">
        <v>9</v>
      </c>
    </row>
    <row r="59" spans="1:7" x14ac:dyDescent="0.3">
      <c r="A59" t="s">
        <v>7215</v>
      </c>
      <c r="B59" t="s">
        <v>128</v>
      </c>
      <c r="C59" t="s">
        <v>129</v>
      </c>
      <c r="D59" t="s">
        <v>7216</v>
      </c>
      <c r="E59">
        <v>22.070334040633099</v>
      </c>
      <c r="F59">
        <v>1.1677639431719</v>
      </c>
      <c r="G59" t="s">
        <v>9</v>
      </c>
    </row>
    <row r="60" spans="1:7" x14ac:dyDescent="0.3">
      <c r="A60" t="s">
        <v>130</v>
      </c>
      <c r="B60" t="s">
        <v>131</v>
      </c>
      <c r="C60" t="s">
        <v>132</v>
      </c>
      <c r="D60" t="s">
        <v>7217</v>
      </c>
      <c r="E60">
        <v>25.186184990613601</v>
      </c>
      <c r="F60">
        <v>1.16490270732891</v>
      </c>
      <c r="G60" t="s">
        <v>9</v>
      </c>
    </row>
    <row r="61" spans="1:7" x14ac:dyDescent="0.3">
      <c r="A61" t="s">
        <v>7218</v>
      </c>
      <c r="B61" t="s">
        <v>133</v>
      </c>
      <c r="C61" t="s">
        <v>134</v>
      </c>
      <c r="D61" t="s">
        <v>7219</v>
      </c>
      <c r="E61">
        <v>24.166601018700099</v>
      </c>
      <c r="F61">
        <v>1.1577129180989401</v>
      </c>
      <c r="G61" t="s">
        <v>9</v>
      </c>
    </row>
    <row r="62" spans="1:7" x14ac:dyDescent="0.3">
      <c r="A62" t="s">
        <v>135</v>
      </c>
      <c r="B62" t="s">
        <v>136</v>
      </c>
      <c r="C62" t="s">
        <v>137</v>
      </c>
      <c r="D62" t="s">
        <v>7220</v>
      </c>
      <c r="E62">
        <v>25.961336475212999</v>
      </c>
      <c r="F62">
        <v>1.15540594259787</v>
      </c>
      <c r="G62" t="s">
        <v>9</v>
      </c>
    </row>
    <row r="63" spans="1:7" x14ac:dyDescent="0.3">
      <c r="A63" t="s">
        <v>7221</v>
      </c>
      <c r="B63" t="s">
        <v>138</v>
      </c>
      <c r="C63" t="s">
        <v>139</v>
      </c>
      <c r="D63" t="s">
        <v>7222</v>
      </c>
      <c r="E63">
        <v>22.6725095157074</v>
      </c>
      <c r="F63">
        <v>1.15248308286207</v>
      </c>
      <c r="G63" t="s">
        <v>9</v>
      </c>
    </row>
    <row r="64" spans="1:7" x14ac:dyDescent="0.3">
      <c r="A64" t="s">
        <v>7223</v>
      </c>
      <c r="B64" t="s">
        <v>140</v>
      </c>
      <c r="C64" t="s">
        <v>141</v>
      </c>
      <c r="D64" t="s">
        <v>7224</v>
      </c>
      <c r="E64">
        <v>22.4143213485359</v>
      </c>
      <c r="F64">
        <v>1.1494400427348801</v>
      </c>
      <c r="G64" t="s">
        <v>9</v>
      </c>
    </row>
    <row r="65" spans="1:7" x14ac:dyDescent="0.3">
      <c r="A65" t="s">
        <v>7225</v>
      </c>
      <c r="B65" t="s">
        <v>142</v>
      </c>
      <c r="C65" t="s">
        <v>143</v>
      </c>
      <c r="D65" t="s">
        <v>7226</v>
      </c>
      <c r="E65">
        <v>23.645923745286002</v>
      </c>
      <c r="F65">
        <v>1.1337810768030401</v>
      </c>
      <c r="G65" t="s">
        <v>9</v>
      </c>
    </row>
    <row r="66" spans="1:7" x14ac:dyDescent="0.3">
      <c r="A66" t="s">
        <v>7227</v>
      </c>
      <c r="B66" t="s">
        <v>144</v>
      </c>
      <c r="C66" t="s">
        <v>145</v>
      </c>
      <c r="D66" t="s">
        <v>7228</v>
      </c>
      <c r="E66">
        <v>24.604973396033799</v>
      </c>
      <c r="F66">
        <v>1.1283560223351801</v>
      </c>
      <c r="G66" t="s">
        <v>9</v>
      </c>
    </row>
    <row r="67" spans="1:7" x14ac:dyDescent="0.3">
      <c r="A67" t="s">
        <v>7229</v>
      </c>
      <c r="B67" t="s">
        <v>146</v>
      </c>
      <c r="C67" t="s">
        <v>147</v>
      </c>
      <c r="D67" t="s">
        <v>7230</v>
      </c>
      <c r="E67">
        <v>26.746067336541799</v>
      </c>
      <c r="F67">
        <v>1.12778294067461</v>
      </c>
      <c r="G67" t="s">
        <v>9</v>
      </c>
    </row>
    <row r="68" spans="1:7" x14ac:dyDescent="0.3">
      <c r="A68" t="s">
        <v>7231</v>
      </c>
      <c r="B68" t="s">
        <v>148</v>
      </c>
      <c r="C68" t="s">
        <v>149</v>
      </c>
      <c r="D68" t="s">
        <v>7232</v>
      </c>
      <c r="E68">
        <v>24.9296424916296</v>
      </c>
      <c r="F68">
        <v>1.10529032613422</v>
      </c>
      <c r="G68" t="s">
        <v>9</v>
      </c>
    </row>
    <row r="69" spans="1:7" x14ac:dyDescent="0.3">
      <c r="A69" t="s">
        <v>7233</v>
      </c>
      <c r="B69" t="s">
        <v>150</v>
      </c>
      <c r="C69" t="s">
        <v>151</v>
      </c>
      <c r="D69" t="s">
        <v>7234</v>
      </c>
      <c r="E69">
        <v>26.753426372233601</v>
      </c>
      <c r="F69">
        <v>1.1039287686244501</v>
      </c>
      <c r="G69" t="s">
        <v>9</v>
      </c>
    </row>
    <row r="70" spans="1:7" x14ac:dyDescent="0.3">
      <c r="A70" t="s">
        <v>7235</v>
      </c>
      <c r="B70" t="s">
        <v>152</v>
      </c>
      <c r="C70" t="s">
        <v>153</v>
      </c>
      <c r="D70" t="s">
        <v>7236</v>
      </c>
      <c r="E70">
        <v>24.650821608971601</v>
      </c>
      <c r="F70">
        <v>1.08233574530697</v>
      </c>
      <c r="G70" t="s">
        <v>9</v>
      </c>
    </row>
    <row r="71" spans="1:7" x14ac:dyDescent="0.3">
      <c r="A71" t="s">
        <v>7237</v>
      </c>
      <c r="B71" t="s">
        <v>154</v>
      </c>
      <c r="C71" t="s">
        <v>155</v>
      </c>
      <c r="D71" t="s">
        <v>7238</v>
      </c>
      <c r="E71">
        <v>24.953466328694901</v>
      </c>
      <c r="F71">
        <v>1.0779828167005401</v>
      </c>
      <c r="G71" t="s">
        <v>9</v>
      </c>
    </row>
    <row r="72" spans="1:7" x14ac:dyDescent="0.3">
      <c r="A72" t="s">
        <v>7239</v>
      </c>
      <c r="B72" t="s">
        <v>156</v>
      </c>
      <c r="C72" t="s">
        <v>157</v>
      </c>
      <c r="D72" t="s">
        <v>7240</v>
      </c>
      <c r="E72">
        <v>23.6627724843229</v>
      </c>
      <c r="F72">
        <v>1.0716748337306301</v>
      </c>
      <c r="G72" t="s">
        <v>9</v>
      </c>
    </row>
    <row r="73" spans="1:7" x14ac:dyDescent="0.3">
      <c r="A73" t="s">
        <v>7241</v>
      </c>
      <c r="B73" t="s">
        <v>158</v>
      </c>
      <c r="C73" t="s">
        <v>159</v>
      </c>
      <c r="D73" t="s">
        <v>7242</v>
      </c>
      <c r="E73">
        <v>22.761184577898199</v>
      </c>
      <c r="F73">
        <v>1.06523079695231</v>
      </c>
      <c r="G73" t="s">
        <v>9</v>
      </c>
    </row>
    <row r="74" spans="1:7" x14ac:dyDescent="0.3">
      <c r="A74" t="s">
        <v>7243</v>
      </c>
      <c r="B74" t="s">
        <v>160</v>
      </c>
      <c r="C74" t="s">
        <v>161</v>
      </c>
      <c r="D74" t="s">
        <v>7244</v>
      </c>
      <c r="E74">
        <v>27.093531504642598</v>
      </c>
      <c r="F74">
        <v>1.05977049917485</v>
      </c>
      <c r="G74" t="s">
        <v>9</v>
      </c>
    </row>
    <row r="75" spans="1:7" x14ac:dyDescent="0.3">
      <c r="A75" t="s">
        <v>7245</v>
      </c>
      <c r="B75" t="s">
        <v>162</v>
      </c>
      <c r="C75" t="s">
        <v>163</v>
      </c>
      <c r="D75" t="s">
        <v>7246</v>
      </c>
      <c r="E75">
        <v>23.186525682498502</v>
      </c>
      <c r="F75">
        <v>1.0576904873462101</v>
      </c>
      <c r="G75" t="s">
        <v>9</v>
      </c>
    </row>
    <row r="76" spans="1:7" x14ac:dyDescent="0.3">
      <c r="A76" t="s">
        <v>164</v>
      </c>
      <c r="B76" t="s">
        <v>165</v>
      </c>
      <c r="C76" t="s">
        <v>166</v>
      </c>
      <c r="D76" t="s">
        <v>7247</v>
      </c>
      <c r="E76">
        <v>26.840065193101498</v>
      </c>
      <c r="F76">
        <v>1.0524299884524499</v>
      </c>
      <c r="G76" t="s">
        <v>9</v>
      </c>
    </row>
    <row r="77" spans="1:7" x14ac:dyDescent="0.3">
      <c r="A77" t="s">
        <v>7248</v>
      </c>
      <c r="B77" t="s">
        <v>167</v>
      </c>
      <c r="C77" t="s">
        <v>168</v>
      </c>
      <c r="D77" t="s">
        <v>7249</v>
      </c>
      <c r="E77">
        <v>27.177711056111399</v>
      </c>
      <c r="F77">
        <v>1.0356003473201001</v>
      </c>
      <c r="G77" t="s">
        <v>9</v>
      </c>
    </row>
    <row r="78" spans="1:7" x14ac:dyDescent="0.3">
      <c r="A78" t="s">
        <v>7250</v>
      </c>
      <c r="B78" t="s">
        <v>169</v>
      </c>
      <c r="C78" t="s">
        <v>170</v>
      </c>
      <c r="D78" t="s">
        <v>7251</v>
      </c>
      <c r="E78">
        <v>23.486725413458799</v>
      </c>
      <c r="F78">
        <v>1.03345186072394</v>
      </c>
      <c r="G78" t="s">
        <v>9</v>
      </c>
    </row>
    <row r="79" spans="1:7" x14ac:dyDescent="0.3">
      <c r="A79" t="s">
        <v>7252</v>
      </c>
      <c r="B79" t="s">
        <v>171</v>
      </c>
      <c r="C79" t="s">
        <v>172</v>
      </c>
      <c r="D79" t="s">
        <v>7253</v>
      </c>
      <c r="E79">
        <v>22.430339351120601</v>
      </c>
      <c r="F79">
        <v>1.0187257680786399</v>
      </c>
      <c r="G79" t="s">
        <v>9</v>
      </c>
    </row>
    <row r="80" spans="1:7" x14ac:dyDescent="0.3">
      <c r="A80" t="s">
        <v>7254</v>
      </c>
      <c r="B80" t="s">
        <v>173</v>
      </c>
      <c r="C80" t="s">
        <v>174</v>
      </c>
      <c r="D80" t="s">
        <v>7255</v>
      </c>
      <c r="E80">
        <v>23.324650555113301</v>
      </c>
      <c r="F80">
        <v>1.01790598493791</v>
      </c>
      <c r="G80" t="s">
        <v>9</v>
      </c>
    </row>
    <row r="81" spans="1:7" x14ac:dyDescent="0.3">
      <c r="A81" t="s">
        <v>7256</v>
      </c>
      <c r="B81" t="s">
        <v>175</v>
      </c>
      <c r="C81" t="s">
        <v>176</v>
      </c>
      <c r="D81" t="s">
        <v>7257</v>
      </c>
      <c r="E81">
        <v>25.7628332387409</v>
      </c>
      <c r="F81">
        <v>1.01195801027046</v>
      </c>
      <c r="G81" t="s">
        <v>9</v>
      </c>
    </row>
    <row r="82" spans="1:7" x14ac:dyDescent="0.3">
      <c r="A82" t="s">
        <v>177</v>
      </c>
      <c r="B82" t="s">
        <v>178</v>
      </c>
      <c r="C82" t="s">
        <v>179</v>
      </c>
      <c r="D82" t="s">
        <v>7258</v>
      </c>
      <c r="E82">
        <v>26.659385000951001</v>
      </c>
      <c r="F82">
        <v>1.00548412283025</v>
      </c>
      <c r="G82" t="s">
        <v>9</v>
      </c>
    </row>
    <row r="83" spans="1:7" x14ac:dyDescent="0.3">
      <c r="A83" t="s">
        <v>180</v>
      </c>
      <c r="B83" t="s">
        <v>181</v>
      </c>
      <c r="C83" t="s">
        <v>182</v>
      </c>
      <c r="D83" t="s">
        <v>7259</v>
      </c>
      <c r="E83">
        <v>24.4458259512521</v>
      </c>
      <c r="F83">
        <v>0.99001832112204702</v>
      </c>
      <c r="G83" t="s">
        <v>9</v>
      </c>
    </row>
    <row r="84" spans="1:7" x14ac:dyDescent="0.3">
      <c r="A84" t="s">
        <v>7260</v>
      </c>
      <c r="B84" t="s">
        <v>183</v>
      </c>
      <c r="C84" t="s">
        <v>184</v>
      </c>
      <c r="D84" t="s">
        <v>7261</v>
      </c>
      <c r="E84">
        <v>26.163589401561701</v>
      </c>
      <c r="F84">
        <v>0.96664692624272097</v>
      </c>
      <c r="G84" t="s">
        <v>9</v>
      </c>
    </row>
    <row r="85" spans="1:7" x14ac:dyDescent="0.3">
      <c r="A85" t="s">
        <v>7262</v>
      </c>
      <c r="B85" t="s">
        <v>185</v>
      </c>
      <c r="C85" t="s">
        <v>186</v>
      </c>
      <c r="D85" t="s">
        <v>7263</v>
      </c>
      <c r="E85">
        <v>26.3007329151805</v>
      </c>
      <c r="F85">
        <v>0.96186991668135802</v>
      </c>
      <c r="G85" t="s">
        <v>9</v>
      </c>
    </row>
    <row r="86" spans="1:7" x14ac:dyDescent="0.3">
      <c r="A86" t="s">
        <v>7264</v>
      </c>
      <c r="B86" t="s">
        <v>187</v>
      </c>
      <c r="C86" t="s">
        <v>188</v>
      </c>
      <c r="D86" t="s">
        <v>7265</v>
      </c>
      <c r="E86">
        <v>26.009177611769001</v>
      </c>
      <c r="F86">
        <v>0.94302663187328095</v>
      </c>
      <c r="G86" t="s">
        <v>9</v>
      </c>
    </row>
    <row r="87" spans="1:7" x14ac:dyDescent="0.3">
      <c r="A87" t="s">
        <v>7266</v>
      </c>
      <c r="B87" t="s">
        <v>189</v>
      </c>
      <c r="C87" t="s">
        <v>190</v>
      </c>
      <c r="D87" t="s">
        <v>7267</v>
      </c>
      <c r="E87">
        <v>23.0368706722703</v>
      </c>
      <c r="F87">
        <v>0.936993081286282</v>
      </c>
      <c r="G87" t="s">
        <v>9</v>
      </c>
    </row>
    <row r="88" spans="1:7" x14ac:dyDescent="0.3">
      <c r="A88" t="s">
        <v>7268</v>
      </c>
      <c r="B88" t="s">
        <v>191</v>
      </c>
      <c r="C88" t="s">
        <v>192</v>
      </c>
      <c r="D88" t="s">
        <v>7269</v>
      </c>
      <c r="E88">
        <v>23.725319381591699</v>
      </c>
      <c r="F88">
        <v>0.93629705525875195</v>
      </c>
      <c r="G88" t="s">
        <v>9</v>
      </c>
    </row>
    <row r="89" spans="1:7" x14ac:dyDescent="0.3">
      <c r="A89" t="s">
        <v>7270</v>
      </c>
      <c r="B89" t="s">
        <v>193</v>
      </c>
      <c r="C89" t="s">
        <v>194</v>
      </c>
      <c r="D89" t="s">
        <v>7271</v>
      </c>
      <c r="E89">
        <v>23.194085318959299</v>
      </c>
      <c r="F89">
        <v>0.93100339196052295</v>
      </c>
      <c r="G89" t="s">
        <v>9</v>
      </c>
    </row>
    <row r="90" spans="1:7" x14ac:dyDescent="0.3">
      <c r="A90" t="s">
        <v>7272</v>
      </c>
      <c r="B90" t="s">
        <v>195</v>
      </c>
      <c r="C90" t="s">
        <v>196</v>
      </c>
      <c r="D90" t="s">
        <v>7273</v>
      </c>
      <c r="E90">
        <v>23.081098622408</v>
      </c>
      <c r="F90">
        <v>0.92236363776689601</v>
      </c>
      <c r="G90" t="s">
        <v>9</v>
      </c>
    </row>
    <row r="91" spans="1:7" x14ac:dyDescent="0.3">
      <c r="A91" t="s">
        <v>7274</v>
      </c>
      <c r="B91" t="s">
        <v>197</v>
      </c>
      <c r="C91" t="s">
        <v>198</v>
      </c>
      <c r="D91" t="s">
        <v>7275</v>
      </c>
      <c r="E91">
        <v>24.364494606409</v>
      </c>
      <c r="F91">
        <v>0.92136744247786995</v>
      </c>
      <c r="G91" t="s">
        <v>9</v>
      </c>
    </row>
    <row r="92" spans="1:7" x14ac:dyDescent="0.3">
      <c r="A92" t="s">
        <v>7276</v>
      </c>
      <c r="B92" t="s">
        <v>199</v>
      </c>
      <c r="C92" t="s">
        <v>200</v>
      </c>
      <c r="D92" t="s">
        <v>7277</v>
      </c>
      <c r="E92">
        <v>24.868027975497199</v>
      </c>
      <c r="F92">
        <v>0.91958515590962298</v>
      </c>
      <c r="G92" t="s">
        <v>9</v>
      </c>
    </row>
    <row r="93" spans="1:7" x14ac:dyDescent="0.3">
      <c r="A93" t="s">
        <v>7278</v>
      </c>
      <c r="B93" t="s">
        <v>201</v>
      </c>
      <c r="C93" t="s">
        <v>202</v>
      </c>
      <c r="D93" t="s">
        <v>7279</v>
      </c>
      <c r="E93">
        <v>25.774748054230201</v>
      </c>
      <c r="F93">
        <v>0.91911625636674898</v>
      </c>
      <c r="G93" t="s">
        <v>9</v>
      </c>
    </row>
    <row r="94" spans="1:7" x14ac:dyDescent="0.3">
      <c r="A94" t="s">
        <v>7280</v>
      </c>
      <c r="B94" t="s">
        <v>203</v>
      </c>
      <c r="C94" t="s">
        <v>204</v>
      </c>
      <c r="D94" t="s">
        <v>7281</v>
      </c>
      <c r="E94">
        <v>22.9204912332841</v>
      </c>
      <c r="F94">
        <v>0.91591102272632696</v>
      </c>
      <c r="G94" t="s">
        <v>9</v>
      </c>
    </row>
    <row r="95" spans="1:7" x14ac:dyDescent="0.3">
      <c r="A95" t="s">
        <v>7282</v>
      </c>
      <c r="B95" t="s">
        <v>205</v>
      </c>
      <c r="C95" t="s">
        <v>206</v>
      </c>
      <c r="D95" t="s">
        <v>7283</v>
      </c>
      <c r="E95">
        <v>21.656166406294702</v>
      </c>
      <c r="F95">
        <v>0.91088993950663899</v>
      </c>
      <c r="G95" t="s">
        <v>9</v>
      </c>
    </row>
    <row r="96" spans="1:7" x14ac:dyDescent="0.3">
      <c r="A96" t="s">
        <v>7284</v>
      </c>
      <c r="B96" t="s">
        <v>207</v>
      </c>
      <c r="C96" t="s">
        <v>208</v>
      </c>
      <c r="D96" t="s">
        <v>7285</v>
      </c>
      <c r="E96">
        <v>26.992079287008199</v>
      </c>
      <c r="F96">
        <v>0.90449108913604104</v>
      </c>
      <c r="G96" t="s">
        <v>9</v>
      </c>
    </row>
    <row r="97" spans="1:7" x14ac:dyDescent="0.3">
      <c r="A97" t="s">
        <v>7286</v>
      </c>
      <c r="B97" t="s">
        <v>209</v>
      </c>
      <c r="C97" t="s">
        <v>210</v>
      </c>
      <c r="D97" t="s">
        <v>7287</v>
      </c>
      <c r="E97">
        <v>22.934653622609702</v>
      </c>
      <c r="F97">
        <v>0.90049628834970696</v>
      </c>
      <c r="G97" t="s">
        <v>9</v>
      </c>
    </row>
    <row r="98" spans="1:7" x14ac:dyDescent="0.3">
      <c r="A98" t="s">
        <v>7288</v>
      </c>
      <c r="B98" t="s">
        <v>211</v>
      </c>
      <c r="C98" t="s">
        <v>212</v>
      </c>
      <c r="D98" t="s">
        <v>7289</v>
      </c>
      <c r="E98">
        <v>23.268383609947001</v>
      </c>
      <c r="F98">
        <v>0.90002259559729603</v>
      </c>
      <c r="G98" t="s">
        <v>9</v>
      </c>
    </row>
    <row r="99" spans="1:7" x14ac:dyDescent="0.3">
      <c r="A99" t="s">
        <v>7290</v>
      </c>
      <c r="B99" t="s">
        <v>213</v>
      </c>
      <c r="C99" t="s">
        <v>214</v>
      </c>
      <c r="D99" t="s">
        <v>7291</v>
      </c>
      <c r="E99">
        <v>24.886850137434202</v>
      </c>
      <c r="F99">
        <v>0.89234966160732299</v>
      </c>
      <c r="G99" t="s">
        <v>9</v>
      </c>
    </row>
    <row r="100" spans="1:7" x14ac:dyDescent="0.3">
      <c r="A100" t="s">
        <v>7292</v>
      </c>
      <c r="B100" t="s">
        <v>215</v>
      </c>
      <c r="C100" t="s">
        <v>216</v>
      </c>
      <c r="D100" t="s">
        <v>7293</v>
      </c>
      <c r="E100">
        <v>27.582774623174998</v>
      </c>
      <c r="F100">
        <v>0.89092333757623599</v>
      </c>
      <c r="G100" t="s">
        <v>9</v>
      </c>
    </row>
    <row r="101" spans="1:7" x14ac:dyDescent="0.3">
      <c r="A101" t="s">
        <v>7294</v>
      </c>
      <c r="B101" t="s">
        <v>217</v>
      </c>
      <c r="C101" t="s">
        <v>218</v>
      </c>
      <c r="D101" t="s">
        <v>7295</v>
      </c>
      <c r="E101">
        <v>23.169852465958702</v>
      </c>
      <c r="F101">
        <v>0.88927534579164902</v>
      </c>
      <c r="G101" t="s">
        <v>9</v>
      </c>
    </row>
    <row r="102" spans="1:7" x14ac:dyDescent="0.3">
      <c r="A102" t="s">
        <v>219</v>
      </c>
      <c r="B102" t="s">
        <v>220</v>
      </c>
      <c r="C102" t="s">
        <v>221</v>
      </c>
      <c r="D102" t="s">
        <v>7296</v>
      </c>
      <c r="E102">
        <v>24.4380387400596</v>
      </c>
      <c r="F102">
        <v>0.88847236897524695</v>
      </c>
      <c r="G102" t="s">
        <v>9</v>
      </c>
    </row>
    <row r="103" spans="1:7" x14ac:dyDescent="0.3">
      <c r="A103" t="s">
        <v>7297</v>
      </c>
      <c r="B103" t="s">
        <v>222</v>
      </c>
      <c r="C103" t="s">
        <v>223</v>
      </c>
      <c r="D103" t="s">
        <v>7298</v>
      </c>
      <c r="E103">
        <v>22.862410245728402</v>
      </c>
      <c r="F103">
        <v>0.88146225044579596</v>
      </c>
      <c r="G103" t="s">
        <v>9</v>
      </c>
    </row>
    <row r="104" spans="1:7" x14ac:dyDescent="0.3">
      <c r="A104" t="s">
        <v>7299</v>
      </c>
      <c r="B104" t="s">
        <v>224</v>
      </c>
      <c r="C104" t="s">
        <v>225</v>
      </c>
      <c r="D104" t="s">
        <v>7300</v>
      </c>
      <c r="E104">
        <v>24.680229809886701</v>
      </c>
      <c r="F104">
        <v>0.87857714699039102</v>
      </c>
      <c r="G104" t="s">
        <v>9</v>
      </c>
    </row>
    <row r="105" spans="1:7" x14ac:dyDescent="0.3">
      <c r="A105" t="s">
        <v>7301</v>
      </c>
      <c r="B105" t="s">
        <v>226</v>
      </c>
      <c r="C105" t="s">
        <v>227</v>
      </c>
      <c r="D105" t="s">
        <v>7302</v>
      </c>
      <c r="E105">
        <v>23.044830212743602</v>
      </c>
      <c r="F105">
        <v>0.87508108077951596</v>
      </c>
      <c r="G105" t="s">
        <v>9</v>
      </c>
    </row>
    <row r="106" spans="1:7" x14ac:dyDescent="0.3">
      <c r="A106" t="s">
        <v>7303</v>
      </c>
      <c r="B106" t="s">
        <v>228</v>
      </c>
      <c r="C106" t="s">
        <v>229</v>
      </c>
      <c r="D106" t="s">
        <v>7304</v>
      </c>
      <c r="E106">
        <v>26.968929042714699</v>
      </c>
      <c r="F106">
        <v>0.87426470997250705</v>
      </c>
      <c r="G106" t="s">
        <v>9</v>
      </c>
    </row>
    <row r="107" spans="1:7" x14ac:dyDescent="0.3">
      <c r="A107" t="s">
        <v>7305</v>
      </c>
      <c r="B107" t="s">
        <v>230</v>
      </c>
      <c r="C107" t="s">
        <v>231</v>
      </c>
      <c r="D107" t="s">
        <v>7306</v>
      </c>
      <c r="E107">
        <v>26.1111274281307</v>
      </c>
      <c r="F107">
        <v>0.86947156541750603</v>
      </c>
      <c r="G107" t="s">
        <v>9</v>
      </c>
    </row>
    <row r="108" spans="1:7" x14ac:dyDescent="0.3">
      <c r="A108" t="s">
        <v>7307</v>
      </c>
      <c r="B108" t="s">
        <v>232</v>
      </c>
      <c r="C108" t="s">
        <v>233</v>
      </c>
      <c r="D108" t="s">
        <v>7308</v>
      </c>
      <c r="E108">
        <v>23.895122771915499</v>
      </c>
      <c r="F108">
        <v>0.86914077384541899</v>
      </c>
      <c r="G108" t="s">
        <v>9</v>
      </c>
    </row>
    <row r="109" spans="1:7" x14ac:dyDescent="0.3">
      <c r="A109" t="s">
        <v>7309</v>
      </c>
      <c r="B109" t="s">
        <v>234</v>
      </c>
      <c r="C109" t="s">
        <v>235</v>
      </c>
      <c r="D109" t="s">
        <v>7310</v>
      </c>
      <c r="E109">
        <v>24.960950172167799</v>
      </c>
      <c r="F109">
        <v>0.86878247176359502</v>
      </c>
      <c r="G109" t="s">
        <v>9</v>
      </c>
    </row>
    <row r="110" spans="1:7" x14ac:dyDescent="0.3">
      <c r="A110" t="s">
        <v>236</v>
      </c>
      <c r="B110" t="s">
        <v>237</v>
      </c>
      <c r="C110" t="s">
        <v>238</v>
      </c>
      <c r="D110" t="s">
        <v>7311</v>
      </c>
      <c r="E110">
        <v>26.884605849086501</v>
      </c>
      <c r="F110">
        <v>0.85910432988800201</v>
      </c>
      <c r="G110" t="s">
        <v>9</v>
      </c>
    </row>
    <row r="111" spans="1:7" x14ac:dyDescent="0.3">
      <c r="A111" t="s">
        <v>239</v>
      </c>
      <c r="B111" t="s">
        <v>240</v>
      </c>
      <c r="C111" t="s">
        <v>241</v>
      </c>
      <c r="D111" t="s">
        <v>7312</v>
      </c>
      <c r="E111">
        <v>24.7273698744829</v>
      </c>
      <c r="F111">
        <v>0.85809094642164097</v>
      </c>
      <c r="G111" t="s">
        <v>9</v>
      </c>
    </row>
    <row r="112" spans="1:7" x14ac:dyDescent="0.3">
      <c r="A112" t="s">
        <v>7313</v>
      </c>
      <c r="B112" t="s">
        <v>242</v>
      </c>
      <c r="C112" t="s">
        <v>243</v>
      </c>
      <c r="D112" t="s">
        <v>7314</v>
      </c>
      <c r="E112">
        <v>25.092783888153601</v>
      </c>
      <c r="F112">
        <v>0.84978373368732096</v>
      </c>
      <c r="G112" t="s">
        <v>9</v>
      </c>
    </row>
    <row r="113" spans="1:7" x14ac:dyDescent="0.3">
      <c r="A113" t="s">
        <v>7315</v>
      </c>
      <c r="B113" t="s">
        <v>244</v>
      </c>
      <c r="C113" t="s">
        <v>245</v>
      </c>
      <c r="D113" t="s">
        <v>7316</v>
      </c>
      <c r="E113">
        <v>24.324764432135101</v>
      </c>
      <c r="F113">
        <v>0.84429800664426602</v>
      </c>
      <c r="G113" t="s">
        <v>9</v>
      </c>
    </row>
    <row r="114" spans="1:7" x14ac:dyDescent="0.3">
      <c r="A114" t="s">
        <v>7317</v>
      </c>
      <c r="B114" t="s">
        <v>246</v>
      </c>
      <c r="C114" t="s">
        <v>247</v>
      </c>
      <c r="D114" t="s">
        <v>7318</v>
      </c>
      <c r="E114">
        <v>26.992415446350499</v>
      </c>
      <c r="F114">
        <v>0.84385763563066296</v>
      </c>
      <c r="G114" t="s">
        <v>9</v>
      </c>
    </row>
    <row r="115" spans="1:7" x14ac:dyDescent="0.3">
      <c r="A115" t="s">
        <v>7319</v>
      </c>
      <c r="B115" t="s">
        <v>248</v>
      </c>
      <c r="C115" t="s">
        <v>249</v>
      </c>
      <c r="D115" t="s">
        <v>7320</v>
      </c>
      <c r="E115">
        <v>23.113232116584999</v>
      </c>
      <c r="F115">
        <v>0.84327278554863805</v>
      </c>
      <c r="G115" t="s">
        <v>9</v>
      </c>
    </row>
    <row r="116" spans="1:7" x14ac:dyDescent="0.3">
      <c r="A116" t="s">
        <v>7321</v>
      </c>
      <c r="B116" t="s">
        <v>250</v>
      </c>
      <c r="C116" t="s">
        <v>251</v>
      </c>
      <c r="D116" t="s">
        <v>7322</v>
      </c>
      <c r="E116">
        <v>23.574041572305301</v>
      </c>
      <c r="F116">
        <v>0.83964287012344097</v>
      </c>
      <c r="G116" t="s">
        <v>9</v>
      </c>
    </row>
    <row r="117" spans="1:7" x14ac:dyDescent="0.3">
      <c r="A117" t="s">
        <v>252</v>
      </c>
      <c r="B117" t="s">
        <v>253</v>
      </c>
      <c r="C117" t="s">
        <v>254</v>
      </c>
      <c r="D117" t="s">
        <v>7323</v>
      </c>
      <c r="E117">
        <v>25.649194248962601</v>
      </c>
      <c r="F117">
        <v>0.83243456733185495</v>
      </c>
      <c r="G117" t="s">
        <v>9</v>
      </c>
    </row>
    <row r="118" spans="1:7" x14ac:dyDescent="0.3">
      <c r="A118" t="s">
        <v>7324</v>
      </c>
      <c r="B118" t="s">
        <v>255</v>
      </c>
      <c r="C118" t="s">
        <v>256</v>
      </c>
      <c r="D118" t="s">
        <v>7325</v>
      </c>
      <c r="E118">
        <v>27.218619709598801</v>
      </c>
      <c r="F118">
        <v>0.83135131049676003</v>
      </c>
      <c r="G118" t="s">
        <v>9</v>
      </c>
    </row>
    <row r="119" spans="1:7" x14ac:dyDescent="0.3">
      <c r="A119" t="s">
        <v>7326</v>
      </c>
      <c r="B119" t="s">
        <v>257</v>
      </c>
      <c r="C119" t="s">
        <v>258</v>
      </c>
      <c r="D119" t="s">
        <v>7327</v>
      </c>
      <c r="E119">
        <v>24.864041895759001</v>
      </c>
      <c r="F119">
        <v>0.82566156785329903</v>
      </c>
      <c r="G119" t="s">
        <v>9</v>
      </c>
    </row>
    <row r="120" spans="1:7" x14ac:dyDescent="0.3">
      <c r="A120" t="s">
        <v>7328</v>
      </c>
      <c r="B120" t="s">
        <v>259</v>
      </c>
      <c r="C120" t="s">
        <v>260</v>
      </c>
      <c r="D120" t="s">
        <v>7329</v>
      </c>
      <c r="E120">
        <v>23.458833638734099</v>
      </c>
      <c r="F120">
        <v>0.82211673137848595</v>
      </c>
      <c r="G120" t="s">
        <v>9</v>
      </c>
    </row>
    <row r="121" spans="1:7" x14ac:dyDescent="0.3">
      <c r="A121" t="s">
        <v>7330</v>
      </c>
      <c r="B121" t="s">
        <v>261</v>
      </c>
      <c r="C121" t="s">
        <v>262</v>
      </c>
      <c r="D121" t="s">
        <v>7331</v>
      </c>
      <c r="E121">
        <v>25.587153363230101</v>
      </c>
      <c r="F121">
        <v>0.82148678082231896</v>
      </c>
      <c r="G121" t="s">
        <v>9</v>
      </c>
    </row>
    <row r="122" spans="1:7" x14ac:dyDescent="0.3">
      <c r="A122" t="s">
        <v>7332</v>
      </c>
      <c r="B122" t="s">
        <v>263</v>
      </c>
      <c r="C122" t="s">
        <v>264</v>
      </c>
      <c r="D122" t="s">
        <v>7333</v>
      </c>
      <c r="E122">
        <v>21.821877244866599</v>
      </c>
      <c r="F122">
        <v>0.81991130003318002</v>
      </c>
      <c r="G122" t="s">
        <v>9</v>
      </c>
    </row>
    <row r="123" spans="1:7" x14ac:dyDescent="0.3">
      <c r="A123" t="s">
        <v>7334</v>
      </c>
      <c r="B123" t="s">
        <v>265</v>
      </c>
      <c r="C123" t="s">
        <v>266</v>
      </c>
      <c r="D123" t="s">
        <v>7335</v>
      </c>
      <c r="E123">
        <v>22.877160652275901</v>
      </c>
      <c r="F123">
        <v>0.81390919556219699</v>
      </c>
      <c r="G123" t="s">
        <v>9</v>
      </c>
    </row>
    <row r="124" spans="1:7" x14ac:dyDescent="0.3">
      <c r="A124" t="s">
        <v>267</v>
      </c>
      <c r="B124" t="s">
        <v>268</v>
      </c>
      <c r="C124" t="s">
        <v>269</v>
      </c>
      <c r="D124" t="s">
        <v>7336</v>
      </c>
      <c r="E124">
        <v>24.393163206216499</v>
      </c>
      <c r="F124">
        <v>0.81234672446693101</v>
      </c>
      <c r="G124" t="s">
        <v>9</v>
      </c>
    </row>
    <row r="125" spans="1:7" x14ac:dyDescent="0.3">
      <c r="A125" t="s">
        <v>7337</v>
      </c>
      <c r="B125" t="s">
        <v>270</v>
      </c>
      <c r="C125" t="s">
        <v>271</v>
      </c>
      <c r="D125" t="s">
        <v>7338</v>
      </c>
      <c r="E125">
        <v>23.270376374304099</v>
      </c>
      <c r="F125">
        <v>0.79212872655230304</v>
      </c>
      <c r="G125" t="s">
        <v>9</v>
      </c>
    </row>
    <row r="126" spans="1:7" x14ac:dyDescent="0.3">
      <c r="A126" t="s">
        <v>7339</v>
      </c>
      <c r="B126" t="s">
        <v>272</v>
      </c>
      <c r="C126" t="s">
        <v>273</v>
      </c>
      <c r="D126" t="s">
        <v>7340</v>
      </c>
      <c r="E126">
        <v>23.523040867713501</v>
      </c>
      <c r="F126">
        <v>0.79126047302403901</v>
      </c>
      <c r="G126" t="s">
        <v>9</v>
      </c>
    </row>
    <row r="127" spans="1:7" x14ac:dyDescent="0.3">
      <c r="A127" t="s">
        <v>7341</v>
      </c>
      <c r="B127" t="s">
        <v>274</v>
      </c>
      <c r="C127" t="s">
        <v>275</v>
      </c>
      <c r="D127" t="s">
        <v>7342</v>
      </c>
      <c r="E127">
        <v>24.0337871752834</v>
      </c>
      <c r="F127">
        <v>0.78982939542383301</v>
      </c>
      <c r="G127" t="s">
        <v>9</v>
      </c>
    </row>
    <row r="128" spans="1:7" x14ac:dyDescent="0.3">
      <c r="A128" t="s">
        <v>7343</v>
      </c>
      <c r="B128" t="s">
        <v>276</v>
      </c>
      <c r="C128" t="s">
        <v>277</v>
      </c>
      <c r="D128" t="s">
        <v>7344</v>
      </c>
      <c r="E128">
        <v>24.483703130465202</v>
      </c>
      <c r="F128">
        <v>0.78885576237569699</v>
      </c>
      <c r="G128" t="s">
        <v>9</v>
      </c>
    </row>
    <row r="129" spans="1:7" x14ac:dyDescent="0.3">
      <c r="A129" t="s">
        <v>7345</v>
      </c>
      <c r="B129" t="s">
        <v>278</v>
      </c>
      <c r="C129" t="s">
        <v>279</v>
      </c>
      <c r="D129" t="s">
        <v>7346</v>
      </c>
      <c r="E129">
        <v>25.473357838286901</v>
      </c>
      <c r="F129">
        <v>0.78758139684037698</v>
      </c>
      <c r="G129" t="s">
        <v>9</v>
      </c>
    </row>
    <row r="130" spans="1:7" x14ac:dyDescent="0.3">
      <c r="A130" t="s">
        <v>7347</v>
      </c>
      <c r="B130" t="s">
        <v>280</v>
      </c>
      <c r="C130" t="s">
        <v>281</v>
      </c>
      <c r="D130" t="s">
        <v>7348</v>
      </c>
      <c r="E130">
        <v>24.8813739033574</v>
      </c>
      <c r="F130">
        <v>0.77986847223122202</v>
      </c>
      <c r="G130" t="s">
        <v>9</v>
      </c>
    </row>
    <row r="131" spans="1:7" x14ac:dyDescent="0.3">
      <c r="A131" t="s">
        <v>7349</v>
      </c>
      <c r="B131" t="s">
        <v>282</v>
      </c>
      <c r="C131" t="s">
        <v>283</v>
      </c>
      <c r="D131" t="s">
        <v>7350</v>
      </c>
      <c r="E131">
        <v>24.516996431107302</v>
      </c>
      <c r="F131">
        <v>0.77713812083355904</v>
      </c>
      <c r="G131" t="s">
        <v>9</v>
      </c>
    </row>
    <row r="132" spans="1:7" x14ac:dyDescent="0.3">
      <c r="A132" t="s">
        <v>7351</v>
      </c>
      <c r="B132" t="s">
        <v>284</v>
      </c>
      <c r="C132" t="s">
        <v>285</v>
      </c>
      <c r="D132" t="s">
        <v>7352</v>
      </c>
      <c r="E132">
        <v>27.868773494196802</v>
      </c>
      <c r="F132">
        <v>0.768887241536792</v>
      </c>
      <c r="G132" t="s">
        <v>9</v>
      </c>
    </row>
    <row r="133" spans="1:7" x14ac:dyDescent="0.3">
      <c r="A133" t="s">
        <v>7353</v>
      </c>
      <c r="B133" t="s">
        <v>286</v>
      </c>
      <c r="C133" t="s">
        <v>287</v>
      </c>
      <c r="D133" t="s">
        <v>7354</v>
      </c>
      <c r="E133">
        <v>25.160000932135901</v>
      </c>
      <c r="F133">
        <v>0.76449996878607995</v>
      </c>
      <c r="G133" t="s">
        <v>9</v>
      </c>
    </row>
    <row r="134" spans="1:7" x14ac:dyDescent="0.3">
      <c r="A134" t="s">
        <v>7355</v>
      </c>
      <c r="B134" t="s">
        <v>288</v>
      </c>
      <c r="C134" t="s">
        <v>289</v>
      </c>
      <c r="D134" t="s">
        <v>7356</v>
      </c>
      <c r="E134">
        <v>24.2693364106755</v>
      </c>
      <c r="F134">
        <v>0.76262305707296096</v>
      </c>
      <c r="G134" t="s">
        <v>9</v>
      </c>
    </row>
    <row r="135" spans="1:7" x14ac:dyDescent="0.3">
      <c r="A135" t="s">
        <v>7357</v>
      </c>
      <c r="B135" t="s">
        <v>290</v>
      </c>
      <c r="C135" t="s">
        <v>291</v>
      </c>
      <c r="D135" t="s">
        <v>7358</v>
      </c>
      <c r="E135">
        <v>26.181237147265399</v>
      </c>
      <c r="F135">
        <v>0.75898259516340605</v>
      </c>
      <c r="G135" t="s">
        <v>9</v>
      </c>
    </row>
    <row r="136" spans="1:7" x14ac:dyDescent="0.3">
      <c r="A136" t="s">
        <v>7359</v>
      </c>
      <c r="B136" t="s">
        <v>292</v>
      </c>
      <c r="C136" t="s">
        <v>293</v>
      </c>
      <c r="D136" t="s">
        <v>7360</v>
      </c>
      <c r="E136">
        <v>23.570871919463599</v>
      </c>
      <c r="F136">
        <v>0.73967551860968295</v>
      </c>
      <c r="G136" t="s">
        <v>9</v>
      </c>
    </row>
    <row r="137" spans="1:7" x14ac:dyDescent="0.3">
      <c r="A137" t="s">
        <v>7361</v>
      </c>
      <c r="B137" t="s">
        <v>294</v>
      </c>
      <c r="C137" t="s">
        <v>295</v>
      </c>
      <c r="D137" t="s">
        <v>7362</v>
      </c>
      <c r="E137">
        <v>26.770056083385899</v>
      </c>
      <c r="F137">
        <v>0.736077003631323</v>
      </c>
      <c r="G137" t="s">
        <v>9</v>
      </c>
    </row>
    <row r="138" spans="1:7" x14ac:dyDescent="0.3">
      <c r="A138" t="s">
        <v>7363</v>
      </c>
      <c r="B138" t="s">
        <v>296</v>
      </c>
      <c r="C138" t="s">
        <v>297</v>
      </c>
      <c r="D138" t="s">
        <v>7364</v>
      </c>
      <c r="E138">
        <v>25.667794036134499</v>
      </c>
      <c r="F138">
        <v>0.72956321242519795</v>
      </c>
      <c r="G138" t="s">
        <v>9</v>
      </c>
    </row>
    <row r="139" spans="1:7" x14ac:dyDescent="0.3">
      <c r="A139" t="s">
        <v>7365</v>
      </c>
      <c r="B139" t="s">
        <v>298</v>
      </c>
      <c r="C139" t="s">
        <v>299</v>
      </c>
      <c r="D139" t="s">
        <v>7366</v>
      </c>
      <c r="E139">
        <v>23.633247628692999</v>
      </c>
      <c r="F139">
        <v>0.72126530030039104</v>
      </c>
      <c r="G139" t="s">
        <v>9</v>
      </c>
    </row>
    <row r="140" spans="1:7" x14ac:dyDescent="0.3">
      <c r="A140" t="s">
        <v>7367</v>
      </c>
      <c r="B140" t="s">
        <v>300</v>
      </c>
      <c r="C140" t="s">
        <v>301</v>
      </c>
      <c r="D140" t="s">
        <v>7368</v>
      </c>
      <c r="E140">
        <v>24.042361415133499</v>
      </c>
      <c r="F140">
        <v>0.71758724594127399</v>
      </c>
      <c r="G140" t="s">
        <v>9</v>
      </c>
    </row>
    <row r="141" spans="1:7" x14ac:dyDescent="0.3">
      <c r="A141" t="s">
        <v>7369</v>
      </c>
      <c r="B141" t="s">
        <v>302</v>
      </c>
      <c r="C141" t="s">
        <v>303</v>
      </c>
      <c r="D141" t="s">
        <v>7370</v>
      </c>
      <c r="E141">
        <v>26.462835977731199</v>
      </c>
      <c r="F141">
        <v>0.71251572466914603</v>
      </c>
      <c r="G141" t="s">
        <v>9</v>
      </c>
    </row>
    <row r="142" spans="1:7" x14ac:dyDescent="0.3">
      <c r="A142" t="s">
        <v>7371</v>
      </c>
      <c r="B142" t="s">
        <v>304</v>
      </c>
      <c r="C142" t="s">
        <v>305</v>
      </c>
      <c r="D142" t="s">
        <v>7372</v>
      </c>
      <c r="E142">
        <v>23.3491110390577</v>
      </c>
      <c r="F142">
        <v>0.70615035384535596</v>
      </c>
      <c r="G142" t="s">
        <v>9</v>
      </c>
    </row>
    <row r="143" spans="1:7" x14ac:dyDescent="0.3">
      <c r="A143" t="s">
        <v>7373</v>
      </c>
      <c r="B143" t="s">
        <v>306</v>
      </c>
      <c r="C143" t="s">
        <v>307</v>
      </c>
      <c r="D143" t="s">
        <v>7374</v>
      </c>
      <c r="E143">
        <v>23.718995431540399</v>
      </c>
      <c r="F143">
        <v>0.70613103229816998</v>
      </c>
      <c r="G143" t="s">
        <v>9</v>
      </c>
    </row>
    <row r="144" spans="1:7" x14ac:dyDescent="0.3">
      <c r="A144" t="s">
        <v>7375</v>
      </c>
      <c r="B144" t="s">
        <v>308</v>
      </c>
      <c r="C144" t="s">
        <v>309</v>
      </c>
      <c r="D144" t="s">
        <v>7376</v>
      </c>
      <c r="E144">
        <v>23.210512189303799</v>
      </c>
      <c r="F144">
        <v>0.70550877123228095</v>
      </c>
      <c r="G144" t="s">
        <v>9</v>
      </c>
    </row>
    <row r="145" spans="1:7" x14ac:dyDescent="0.3">
      <c r="A145" t="s">
        <v>7377</v>
      </c>
      <c r="B145" t="s">
        <v>310</v>
      </c>
      <c r="C145" t="s">
        <v>311</v>
      </c>
      <c r="D145" t="s">
        <v>7378</v>
      </c>
      <c r="E145">
        <v>24.036659430943601</v>
      </c>
      <c r="F145">
        <v>0.70126177598785899</v>
      </c>
      <c r="G145" t="s">
        <v>9</v>
      </c>
    </row>
    <row r="146" spans="1:7" x14ac:dyDescent="0.3">
      <c r="A146" t="s">
        <v>7379</v>
      </c>
      <c r="B146" t="s">
        <v>312</v>
      </c>
      <c r="C146" t="s">
        <v>313</v>
      </c>
      <c r="D146" t="s">
        <v>7380</v>
      </c>
      <c r="E146">
        <v>24.3057742885082</v>
      </c>
      <c r="F146">
        <v>0.69656432827450498</v>
      </c>
      <c r="G146" t="s">
        <v>9</v>
      </c>
    </row>
    <row r="147" spans="1:7" x14ac:dyDescent="0.3">
      <c r="A147" t="s">
        <v>7381</v>
      </c>
      <c r="B147" t="s">
        <v>314</v>
      </c>
      <c r="C147" t="s">
        <v>315</v>
      </c>
      <c r="D147" t="s">
        <v>7382</v>
      </c>
      <c r="E147">
        <v>24.053052609519298</v>
      </c>
      <c r="F147">
        <v>0.69495433821219199</v>
      </c>
      <c r="G147" t="s">
        <v>9</v>
      </c>
    </row>
    <row r="148" spans="1:7" x14ac:dyDescent="0.3">
      <c r="A148" t="s">
        <v>7383</v>
      </c>
      <c r="B148" t="s">
        <v>316</v>
      </c>
      <c r="C148" t="s">
        <v>317</v>
      </c>
      <c r="D148" t="s">
        <v>7384</v>
      </c>
      <c r="E148">
        <v>24.8551300196252</v>
      </c>
      <c r="F148">
        <v>0.693232238827729</v>
      </c>
      <c r="G148" t="s">
        <v>9</v>
      </c>
    </row>
    <row r="149" spans="1:7" x14ac:dyDescent="0.3">
      <c r="A149" t="s">
        <v>7385</v>
      </c>
      <c r="B149" t="s">
        <v>318</v>
      </c>
      <c r="C149" t="s">
        <v>319</v>
      </c>
      <c r="D149" t="s">
        <v>7386</v>
      </c>
      <c r="E149">
        <v>22.717258125509598</v>
      </c>
      <c r="F149">
        <v>0.68928342607259196</v>
      </c>
      <c r="G149" t="s">
        <v>9</v>
      </c>
    </row>
    <row r="150" spans="1:7" x14ac:dyDescent="0.3">
      <c r="A150" t="s">
        <v>7387</v>
      </c>
      <c r="B150" t="s">
        <v>320</v>
      </c>
      <c r="C150" t="s">
        <v>321</v>
      </c>
      <c r="D150" t="s">
        <v>7388</v>
      </c>
      <c r="E150">
        <v>23.0448050112625</v>
      </c>
      <c r="F150">
        <v>0.68558856058515905</v>
      </c>
      <c r="G150" t="s">
        <v>9</v>
      </c>
    </row>
    <row r="151" spans="1:7" x14ac:dyDescent="0.3">
      <c r="A151" t="s">
        <v>7389</v>
      </c>
      <c r="B151" t="s">
        <v>322</v>
      </c>
      <c r="C151" t="s">
        <v>323</v>
      </c>
      <c r="D151" t="s">
        <v>7390</v>
      </c>
      <c r="E151">
        <v>23.508658454772199</v>
      </c>
      <c r="F151">
        <v>0.68430968113665702</v>
      </c>
      <c r="G151" t="s">
        <v>9</v>
      </c>
    </row>
    <row r="152" spans="1:7" x14ac:dyDescent="0.3">
      <c r="A152" t="s">
        <v>7391</v>
      </c>
      <c r="B152" t="s">
        <v>324</v>
      </c>
      <c r="C152" t="s">
        <v>325</v>
      </c>
      <c r="D152" t="s">
        <v>7392</v>
      </c>
      <c r="E152">
        <v>23.990358907577701</v>
      </c>
      <c r="F152">
        <v>0.68430112130028697</v>
      </c>
      <c r="G152" t="s">
        <v>9</v>
      </c>
    </row>
    <row r="153" spans="1:7" x14ac:dyDescent="0.3">
      <c r="A153" t="s">
        <v>7393</v>
      </c>
      <c r="B153" t="s">
        <v>326</v>
      </c>
      <c r="C153" t="s">
        <v>327</v>
      </c>
      <c r="D153" t="s">
        <v>7394</v>
      </c>
      <c r="E153">
        <v>23.355658775864999</v>
      </c>
      <c r="F153">
        <v>0.67238924337309303</v>
      </c>
      <c r="G153" t="s">
        <v>9</v>
      </c>
    </row>
    <row r="154" spans="1:7" x14ac:dyDescent="0.3">
      <c r="A154" t="s">
        <v>7395</v>
      </c>
      <c r="B154" t="s">
        <v>328</v>
      </c>
      <c r="C154" t="s">
        <v>329</v>
      </c>
      <c r="D154" t="s">
        <v>7396</v>
      </c>
      <c r="E154">
        <v>26.037690021153999</v>
      </c>
      <c r="F154">
        <v>0.66417643226697698</v>
      </c>
      <c r="G154" t="s">
        <v>9</v>
      </c>
    </row>
    <row r="155" spans="1:7" x14ac:dyDescent="0.3">
      <c r="A155" t="s">
        <v>7397</v>
      </c>
      <c r="B155" t="s">
        <v>330</v>
      </c>
      <c r="C155" t="s">
        <v>331</v>
      </c>
      <c r="D155" t="s">
        <v>7398</v>
      </c>
      <c r="E155">
        <v>23.3248572669964</v>
      </c>
      <c r="F155">
        <v>0.65697720686915795</v>
      </c>
      <c r="G155" t="s">
        <v>9</v>
      </c>
    </row>
    <row r="156" spans="1:7" x14ac:dyDescent="0.3">
      <c r="A156" t="s">
        <v>7399</v>
      </c>
      <c r="B156" t="s">
        <v>332</v>
      </c>
      <c r="C156" t="s">
        <v>333</v>
      </c>
      <c r="D156" t="s">
        <v>7400</v>
      </c>
      <c r="E156">
        <v>24.514372165224799</v>
      </c>
      <c r="F156">
        <v>0.64976052770537496</v>
      </c>
      <c r="G156" t="s">
        <v>9</v>
      </c>
    </row>
    <row r="157" spans="1:7" x14ac:dyDescent="0.3">
      <c r="A157" t="s">
        <v>7401</v>
      </c>
      <c r="B157" t="s">
        <v>334</v>
      </c>
      <c r="C157" t="s">
        <v>335</v>
      </c>
      <c r="D157" t="s">
        <v>7402</v>
      </c>
      <c r="E157">
        <v>23.337176741479499</v>
      </c>
      <c r="F157">
        <v>0.64146523911934505</v>
      </c>
      <c r="G157" t="s">
        <v>9</v>
      </c>
    </row>
    <row r="158" spans="1:7" x14ac:dyDescent="0.3">
      <c r="A158" t="s">
        <v>7403</v>
      </c>
      <c r="B158" t="s">
        <v>336</v>
      </c>
      <c r="C158" t="s">
        <v>337</v>
      </c>
      <c r="D158" t="s">
        <v>7404</v>
      </c>
      <c r="E158">
        <v>23.906101341528899</v>
      </c>
      <c r="F158">
        <v>0.63989658998253396</v>
      </c>
      <c r="G158" t="s">
        <v>9</v>
      </c>
    </row>
    <row r="159" spans="1:7" x14ac:dyDescent="0.3">
      <c r="A159" t="s">
        <v>7405</v>
      </c>
      <c r="B159" t="s">
        <v>338</v>
      </c>
      <c r="C159" t="s">
        <v>339</v>
      </c>
      <c r="D159" t="s">
        <v>7406</v>
      </c>
      <c r="E159">
        <v>25.486986093479299</v>
      </c>
      <c r="F159">
        <v>0.63951111105968605</v>
      </c>
      <c r="G159" t="s">
        <v>9</v>
      </c>
    </row>
    <row r="160" spans="1:7" x14ac:dyDescent="0.3">
      <c r="A160" t="s">
        <v>7407</v>
      </c>
      <c r="B160" t="s">
        <v>340</v>
      </c>
      <c r="C160" t="s">
        <v>341</v>
      </c>
      <c r="D160" t="s">
        <v>7408</v>
      </c>
      <c r="E160">
        <v>23.324971054584701</v>
      </c>
      <c r="F160">
        <v>0.63669139351752002</v>
      </c>
      <c r="G160" t="s">
        <v>9</v>
      </c>
    </row>
    <row r="161" spans="1:7" x14ac:dyDescent="0.3">
      <c r="A161" t="s">
        <v>7409</v>
      </c>
      <c r="B161" t="s">
        <v>342</v>
      </c>
      <c r="C161" t="s">
        <v>343</v>
      </c>
      <c r="D161" t="s">
        <v>7410</v>
      </c>
      <c r="E161">
        <v>25.3214844939505</v>
      </c>
      <c r="F161">
        <v>0.63523429742981496</v>
      </c>
      <c r="G161" t="s">
        <v>9</v>
      </c>
    </row>
    <row r="162" spans="1:7" x14ac:dyDescent="0.3">
      <c r="A162" t="s">
        <v>7411</v>
      </c>
      <c r="B162" t="s">
        <v>344</v>
      </c>
      <c r="C162" t="s">
        <v>345</v>
      </c>
      <c r="D162" t="s">
        <v>7412</v>
      </c>
      <c r="E162">
        <v>26.2311120888292</v>
      </c>
      <c r="F162">
        <v>0.627298450577083</v>
      </c>
      <c r="G162" t="s">
        <v>9</v>
      </c>
    </row>
    <row r="163" spans="1:7" x14ac:dyDescent="0.3">
      <c r="A163" t="s">
        <v>7413</v>
      </c>
      <c r="B163" t="s">
        <v>346</v>
      </c>
      <c r="C163" t="s">
        <v>347</v>
      </c>
      <c r="D163" t="s">
        <v>7414</v>
      </c>
      <c r="E163">
        <v>26.9592355702116</v>
      </c>
      <c r="F163">
        <v>0.619981155642094</v>
      </c>
      <c r="G163" t="s">
        <v>9</v>
      </c>
    </row>
    <row r="164" spans="1:7" x14ac:dyDescent="0.3">
      <c r="A164" t="s">
        <v>7415</v>
      </c>
      <c r="B164" t="s">
        <v>348</v>
      </c>
      <c r="C164" t="s">
        <v>349</v>
      </c>
      <c r="D164" t="s">
        <v>7416</v>
      </c>
      <c r="E164">
        <v>25.2578014167647</v>
      </c>
      <c r="F164">
        <v>0.61122128255939501</v>
      </c>
      <c r="G164" t="s">
        <v>9</v>
      </c>
    </row>
    <row r="165" spans="1:7" x14ac:dyDescent="0.3">
      <c r="A165" t="s">
        <v>350</v>
      </c>
      <c r="B165" t="s">
        <v>351</v>
      </c>
      <c r="C165" t="s">
        <v>352</v>
      </c>
      <c r="D165" t="s">
        <v>7417</v>
      </c>
      <c r="E165">
        <v>24.900527353461801</v>
      </c>
      <c r="F165">
        <v>0.60695010316989995</v>
      </c>
      <c r="G165" t="s">
        <v>9</v>
      </c>
    </row>
    <row r="166" spans="1:7" x14ac:dyDescent="0.3">
      <c r="A166" t="s">
        <v>7418</v>
      </c>
      <c r="B166" t="s">
        <v>353</v>
      </c>
      <c r="C166" t="s">
        <v>354</v>
      </c>
      <c r="D166" t="s">
        <v>7419</v>
      </c>
      <c r="E166">
        <v>22.7499893474081</v>
      </c>
      <c r="F166">
        <v>0.60665809918345504</v>
      </c>
      <c r="G166" t="s">
        <v>9</v>
      </c>
    </row>
    <row r="167" spans="1:7" x14ac:dyDescent="0.3">
      <c r="A167" t="s">
        <v>7420</v>
      </c>
      <c r="B167" t="s">
        <v>355</v>
      </c>
      <c r="C167" t="s">
        <v>356</v>
      </c>
      <c r="D167" t="s">
        <v>7421</v>
      </c>
      <c r="E167">
        <v>23.177944967479998</v>
      </c>
      <c r="F167">
        <v>0.606339130684457</v>
      </c>
      <c r="G167" t="s">
        <v>9</v>
      </c>
    </row>
    <row r="168" spans="1:7" x14ac:dyDescent="0.3">
      <c r="A168" t="s">
        <v>7422</v>
      </c>
      <c r="B168" t="s">
        <v>357</v>
      </c>
      <c r="C168" t="s">
        <v>358</v>
      </c>
      <c r="D168" t="s">
        <v>7423</v>
      </c>
      <c r="E168">
        <v>23.0982065968266</v>
      </c>
      <c r="F168">
        <v>0.60568850036197797</v>
      </c>
      <c r="G168" t="s">
        <v>9</v>
      </c>
    </row>
    <row r="169" spans="1:7" x14ac:dyDescent="0.3">
      <c r="A169" t="s">
        <v>7424</v>
      </c>
      <c r="B169" t="s">
        <v>359</v>
      </c>
      <c r="C169" t="s">
        <v>360</v>
      </c>
      <c r="D169" t="s">
        <v>7425</v>
      </c>
      <c r="E169">
        <v>23.243840755196398</v>
      </c>
      <c r="F169">
        <v>0.60296679485119498</v>
      </c>
      <c r="G169" t="s">
        <v>9</v>
      </c>
    </row>
    <row r="170" spans="1:7" x14ac:dyDescent="0.3">
      <c r="A170" t="s">
        <v>7426</v>
      </c>
      <c r="B170" t="s">
        <v>361</v>
      </c>
      <c r="C170" t="s">
        <v>362</v>
      </c>
      <c r="D170" t="s">
        <v>7427</v>
      </c>
      <c r="E170">
        <v>23.7512994502632</v>
      </c>
      <c r="F170">
        <v>0.59886872589835605</v>
      </c>
      <c r="G170" t="s">
        <v>9</v>
      </c>
    </row>
    <row r="171" spans="1:7" x14ac:dyDescent="0.3">
      <c r="A171" t="s">
        <v>7428</v>
      </c>
      <c r="B171" t="s">
        <v>363</v>
      </c>
      <c r="C171" t="s">
        <v>364</v>
      </c>
      <c r="D171" t="s">
        <v>7429</v>
      </c>
      <c r="E171">
        <v>23.152245977555399</v>
      </c>
      <c r="F171">
        <v>0.592919357593505</v>
      </c>
      <c r="G171" t="s">
        <v>9</v>
      </c>
    </row>
    <row r="172" spans="1:7" x14ac:dyDescent="0.3">
      <c r="A172" t="s">
        <v>7430</v>
      </c>
      <c r="B172" t="s">
        <v>365</v>
      </c>
      <c r="C172" t="s">
        <v>366</v>
      </c>
      <c r="D172" t="s">
        <v>7431</v>
      </c>
      <c r="E172">
        <v>22.6159516025612</v>
      </c>
      <c r="F172">
        <v>0.58919195900271804</v>
      </c>
      <c r="G172" t="s">
        <v>9</v>
      </c>
    </row>
    <row r="173" spans="1:7" x14ac:dyDescent="0.3">
      <c r="A173" t="s">
        <v>7432</v>
      </c>
      <c r="B173" t="s">
        <v>367</v>
      </c>
      <c r="C173" t="s">
        <v>368</v>
      </c>
      <c r="D173" t="s">
        <v>7433</v>
      </c>
      <c r="E173">
        <v>25.728595581971799</v>
      </c>
      <c r="F173">
        <v>0.58731838867717201</v>
      </c>
      <c r="G173" t="s">
        <v>9</v>
      </c>
    </row>
    <row r="174" spans="1:7" x14ac:dyDescent="0.3">
      <c r="A174" t="s">
        <v>7434</v>
      </c>
      <c r="B174" t="s">
        <v>369</v>
      </c>
      <c r="C174" t="s">
        <v>370</v>
      </c>
      <c r="D174" t="s">
        <v>7435</v>
      </c>
      <c r="E174">
        <v>28.4043988119017</v>
      </c>
      <c r="F174">
        <v>0.58682748577114197</v>
      </c>
      <c r="G174" t="s">
        <v>9</v>
      </c>
    </row>
    <row r="175" spans="1:7" x14ac:dyDescent="0.3">
      <c r="A175" t="s">
        <v>7436</v>
      </c>
      <c r="B175" t="s">
        <v>371</v>
      </c>
      <c r="C175" t="s">
        <v>372</v>
      </c>
      <c r="D175" t="s">
        <v>7437</v>
      </c>
      <c r="E175">
        <v>24.532246846004199</v>
      </c>
      <c r="F175">
        <v>0.58514456217866195</v>
      </c>
      <c r="G175" t="s">
        <v>9</v>
      </c>
    </row>
    <row r="176" spans="1:7" x14ac:dyDescent="0.3">
      <c r="A176" t="s">
        <v>7438</v>
      </c>
      <c r="B176" t="s">
        <v>373</v>
      </c>
      <c r="C176" t="s">
        <v>374</v>
      </c>
      <c r="D176" t="s">
        <v>7439</v>
      </c>
      <c r="E176">
        <v>24.562937626061899</v>
      </c>
      <c r="F176">
        <v>0.58400719153951597</v>
      </c>
      <c r="G176" t="s">
        <v>9</v>
      </c>
    </row>
    <row r="177" spans="1:7" x14ac:dyDescent="0.3">
      <c r="A177" t="s">
        <v>7440</v>
      </c>
      <c r="B177" t="s">
        <v>375</v>
      </c>
      <c r="C177" t="s">
        <v>376</v>
      </c>
      <c r="D177" t="s">
        <v>7441</v>
      </c>
      <c r="E177">
        <v>24.635069065528</v>
      </c>
      <c r="F177">
        <v>0.57855399338286195</v>
      </c>
      <c r="G177" t="s">
        <v>9</v>
      </c>
    </row>
    <row r="178" spans="1:7" x14ac:dyDescent="0.3">
      <c r="A178" t="s">
        <v>377</v>
      </c>
      <c r="B178" t="s">
        <v>378</v>
      </c>
      <c r="C178" t="s">
        <v>379</v>
      </c>
      <c r="D178" t="s">
        <v>7442</v>
      </c>
      <c r="E178">
        <v>24.5069524315679</v>
      </c>
      <c r="F178">
        <v>0.575424219117327</v>
      </c>
      <c r="G178" t="s">
        <v>9</v>
      </c>
    </row>
    <row r="179" spans="1:7" x14ac:dyDescent="0.3">
      <c r="A179" t="s">
        <v>7443</v>
      </c>
      <c r="B179" t="s">
        <v>380</v>
      </c>
      <c r="C179" t="s">
        <v>381</v>
      </c>
      <c r="D179" t="s">
        <v>7444</v>
      </c>
      <c r="E179">
        <v>22.598523754523001</v>
      </c>
      <c r="F179">
        <v>0.55891507180321698</v>
      </c>
      <c r="G179" t="s">
        <v>9</v>
      </c>
    </row>
    <row r="180" spans="1:7" x14ac:dyDescent="0.3">
      <c r="A180" t="s">
        <v>7445</v>
      </c>
      <c r="B180" t="s">
        <v>382</v>
      </c>
      <c r="C180" t="s">
        <v>383</v>
      </c>
      <c r="D180" t="s">
        <v>7446</v>
      </c>
      <c r="E180">
        <v>25.557260519598501</v>
      </c>
      <c r="F180">
        <v>0.553347032124343</v>
      </c>
      <c r="G180" t="s">
        <v>9</v>
      </c>
    </row>
    <row r="181" spans="1:7" x14ac:dyDescent="0.3">
      <c r="A181" t="s">
        <v>7447</v>
      </c>
      <c r="B181" t="s">
        <v>384</v>
      </c>
      <c r="C181" t="s">
        <v>385</v>
      </c>
      <c r="D181" t="s">
        <v>7448</v>
      </c>
      <c r="E181">
        <v>23.429140038084899</v>
      </c>
      <c r="F181">
        <v>0.54662084455217297</v>
      </c>
      <c r="G181" t="s">
        <v>9</v>
      </c>
    </row>
    <row r="182" spans="1:7" x14ac:dyDescent="0.3">
      <c r="A182" t="s">
        <v>7449</v>
      </c>
      <c r="B182" t="s">
        <v>386</v>
      </c>
      <c r="C182" t="s">
        <v>387</v>
      </c>
      <c r="D182" t="s">
        <v>7450</v>
      </c>
      <c r="E182">
        <v>28.339808709764</v>
      </c>
      <c r="F182">
        <v>0.54407699690411004</v>
      </c>
      <c r="G182" t="s">
        <v>9</v>
      </c>
    </row>
    <row r="183" spans="1:7" x14ac:dyDescent="0.3">
      <c r="A183" t="s">
        <v>388</v>
      </c>
      <c r="B183" t="s">
        <v>389</v>
      </c>
      <c r="C183" t="s">
        <v>390</v>
      </c>
      <c r="D183" t="s">
        <v>7451</v>
      </c>
      <c r="E183">
        <v>23.055084324443399</v>
      </c>
      <c r="F183">
        <v>0.54081669429970303</v>
      </c>
      <c r="G183" t="s">
        <v>9</v>
      </c>
    </row>
    <row r="184" spans="1:7" x14ac:dyDescent="0.3">
      <c r="A184" t="s">
        <v>7452</v>
      </c>
      <c r="B184" t="s">
        <v>391</v>
      </c>
      <c r="C184" t="s">
        <v>392</v>
      </c>
      <c r="D184" t="s">
        <v>7453</v>
      </c>
      <c r="E184">
        <v>24.664785111336499</v>
      </c>
      <c r="F184">
        <v>0.53635177642390597</v>
      </c>
      <c r="G184" t="s">
        <v>9</v>
      </c>
    </row>
    <row r="185" spans="1:7" x14ac:dyDescent="0.3">
      <c r="A185" t="s">
        <v>393</v>
      </c>
      <c r="B185" t="s">
        <v>394</v>
      </c>
      <c r="C185" t="s">
        <v>395</v>
      </c>
      <c r="D185" t="s">
        <v>7454</v>
      </c>
      <c r="E185">
        <v>23.445293986976601</v>
      </c>
      <c r="F185">
        <v>0.53451304524724796</v>
      </c>
      <c r="G185" t="s">
        <v>9</v>
      </c>
    </row>
    <row r="186" spans="1:7" x14ac:dyDescent="0.3">
      <c r="A186" t="s">
        <v>7455</v>
      </c>
      <c r="B186" t="s">
        <v>396</v>
      </c>
      <c r="C186" t="s">
        <v>397</v>
      </c>
      <c r="D186" t="s">
        <v>7456</v>
      </c>
      <c r="E186">
        <v>24.400151383632799</v>
      </c>
      <c r="F186">
        <v>0.53162498890306198</v>
      </c>
      <c r="G186" t="s">
        <v>9</v>
      </c>
    </row>
    <row r="187" spans="1:7" x14ac:dyDescent="0.3">
      <c r="A187" t="s">
        <v>7457</v>
      </c>
      <c r="B187" t="s">
        <v>398</v>
      </c>
      <c r="C187" t="s">
        <v>399</v>
      </c>
      <c r="D187" t="s">
        <v>7458</v>
      </c>
      <c r="E187">
        <v>23.450937739835201</v>
      </c>
      <c r="F187">
        <v>0.53052088153852095</v>
      </c>
      <c r="G187" t="s">
        <v>9</v>
      </c>
    </row>
    <row r="188" spans="1:7" x14ac:dyDescent="0.3">
      <c r="A188" t="s">
        <v>7459</v>
      </c>
      <c r="B188" t="s">
        <v>400</v>
      </c>
      <c r="C188" t="s">
        <v>401</v>
      </c>
      <c r="D188" t="s">
        <v>7460</v>
      </c>
      <c r="E188">
        <v>27.5479015294158</v>
      </c>
      <c r="F188">
        <v>0.52894997654237796</v>
      </c>
      <c r="G188" t="s">
        <v>9</v>
      </c>
    </row>
    <row r="189" spans="1:7" x14ac:dyDescent="0.3">
      <c r="A189" t="s">
        <v>7461</v>
      </c>
      <c r="B189" t="s">
        <v>402</v>
      </c>
      <c r="C189" t="s">
        <v>403</v>
      </c>
      <c r="D189" t="s">
        <v>7462</v>
      </c>
      <c r="E189">
        <v>25.5456350173475</v>
      </c>
      <c r="F189">
        <v>0.52429684365912299</v>
      </c>
      <c r="G189" t="s">
        <v>9</v>
      </c>
    </row>
    <row r="190" spans="1:7" x14ac:dyDescent="0.3">
      <c r="A190" t="s">
        <v>7463</v>
      </c>
      <c r="B190" t="s">
        <v>404</v>
      </c>
      <c r="C190" t="s">
        <v>405</v>
      </c>
      <c r="D190" t="s">
        <v>7464</v>
      </c>
      <c r="E190">
        <v>22.463364208717799</v>
      </c>
      <c r="F190">
        <v>0.52295203020891301</v>
      </c>
      <c r="G190" t="s">
        <v>9</v>
      </c>
    </row>
    <row r="191" spans="1:7" x14ac:dyDescent="0.3">
      <c r="A191" t="s">
        <v>7465</v>
      </c>
      <c r="B191" t="s">
        <v>406</v>
      </c>
      <c r="C191" t="s">
        <v>407</v>
      </c>
      <c r="D191" t="s">
        <v>7466</v>
      </c>
      <c r="E191">
        <v>25.1471149419013</v>
      </c>
      <c r="F191">
        <v>0.52122988085299604</v>
      </c>
      <c r="G191" t="s">
        <v>9</v>
      </c>
    </row>
    <row r="192" spans="1:7" x14ac:dyDescent="0.3">
      <c r="A192" t="s">
        <v>408</v>
      </c>
      <c r="B192" t="s">
        <v>409</v>
      </c>
      <c r="C192" t="s">
        <v>410</v>
      </c>
      <c r="D192" t="s">
        <v>7467</v>
      </c>
      <c r="E192">
        <v>24.123180827259802</v>
      </c>
      <c r="F192">
        <v>0.52002858049703404</v>
      </c>
      <c r="G192" t="s">
        <v>9</v>
      </c>
    </row>
    <row r="193" spans="1:7" x14ac:dyDescent="0.3">
      <c r="A193" t="s">
        <v>7468</v>
      </c>
      <c r="B193" t="s">
        <v>411</v>
      </c>
      <c r="C193" t="s">
        <v>412</v>
      </c>
      <c r="D193" t="s">
        <v>7469</v>
      </c>
      <c r="E193">
        <v>24.902723852967402</v>
      </c>
      <c r="F193">
        <v>0.51407235816160601</v>
      </c>
      <c r="G193" t="s">
        <v>9</v>
      </c>
    </row>
    <row r="194" spans="1:7" x14ac:dyDescent="0.3">
      <c r="A194" t="s">
        <v>7470</v>
      </c>
      <c r="B194" t="s">
        <v>413</v>
      </c>
      <c r="C194" t="s">
        <v>414</v>
      </c>
      <c r="D194" t="s">
        <v>7471</v>
      </c>
      <c r="E194">
        <v>26.634274612237402</v>
      </c>
      <c r="F194">
        <v>0.51306176834837602</v>
      </c>
      <c r="G194" t="s">
        <v>9</v>
      </c>
    </row>
    <row r="195" spans="1:7" x14ac:dyDescent="0.3">
      <c r="A195" t="s">
        <v>7472</v>
      </c>
      <c r="B195" t="s">
        <v>415</v>
      </c>
      <c r="C195" t="s">
        <v>416</v>
      </c>
      <c r="D195" t="s">
        <v>7473</v>
      </c>
      <c r="E195">
        <v>22.967073459484901</v>
      </c>
      <c r="F195">
        <v>0.51067939579280297</v>
      </c>
      <c r="G195" t="s">
        <v>9</v>
      </c>
    </row>
    <row r="196" spans="1:7" x14ac:dyDescent="0.3">
      <c r="A196" t="s">
        <v>7474</v>
      </c>
      <c r="B196" t="s">
        <v>417</v>
      </c>
      <c r="C196" t="s">
        <v>418</v>
      </c>
      <c r="D196" t="s">
        <v>7475</v>
      </c>
      <c r="E196">
        <v>22.761720159683101</v>
      </c>
      <c r="F196">
        <v>0.50837651460223299</v>
      </c>
      <c r="G196" t="s">
        <v>9</v>
      </c>
    </row>
    <row r="197" spans="1:7" x14ac:dyDescent="0.3">
      <c r="A197" t="s">
        <v>7476</v>
      </c>
      <c r="B197" t="s">
        <v>419</v>
      </c>
      <c r="C197" t="s">
        <v>420</v>
      </c>
      <c r="D197" t="s">
        <v>7477</v>
      </c>
      <c r="E197">
        <v>26.073390887200301</v>
      </c>
      <c r="F197">
        <v>0.50274152218880597</v>
      </c>
      <c r="G197" t="s">
        <v>9</v>
      </c>
    </row>
    <row r="198" spans="1:7" x14ac:dyDescent="0.3">
      <c r="A198" t="s">
        <v>7478</v>
      </c>
      <c r="B198" t="s">
        <v>421</v>
      </c>
      <c r="C198" t="s">
        <v>422</v>
      </c>
      <c r="D198" t="s">
        <v>7479</v>
      </c>
      <c r="E198">
        <v>24.449233486442999</v>
      </c>
      <c r="F198">
        <v>0.49952424987552702</v>
      </c>
      <c r="G198" t="s">
        <v>9</v>
      </c>
    </row>
    <row r="199" spans="1:7" x14ac:dyDescent="0.3">
      <c r="A199" t="s">
        <v>7480</v>
      </c>
      <c r="B199" t="s">
        <v>423</v>
      </c>
      <c r="C199" t="s">
        <v>424</v>
      </c>
      <c r="D199" t="s">
        <v>7481</v>
      </c>
      <c r="E199">
        <v>22.899463585136999</v>
      </c>
      <c r="F199">
        <v>0.497734272516002</v>
      </c>
      <c r="G199" t="s">
        <v>9</v>
      </c>
    </row>
    <row r="200" spans="1:7" x14ac:dyDescent="0.3">
      <c r="A200" t="s">
        <v>7482</v>
      </c>
      <c r="B200" t="s">
        <v>425</v>
      </c>
      <c r="C200" t="s">
        <v>426</v>
      </c>
      <c r="D200" t="s">
        <v>7483</v>
      </c>
      <c r="E200">
        <v>24.171741413997101</v>
      </c>
      <c r="F200">
        <v>0.494935700764152</v>
      </c>
      <c r="G200" t="s">
        <v>9</v>
      </c>
    </row>
    <row r="201" spans="1:7" x14ac:dyDescent="0.3">
      <c r="A201" t="s">
        <v>7484</v>
      </c>
      <c r="B201" t="s">
        <v>427</v>
      </c>
      <c r="C201" t="s">
        <v>428</v>
      </c>
      <c r="D201" t="s">
        <v>7485</v>
      </c>
      <c r="E201">
        <v>23.1091464719178</v>
      </c>
      <c r="F201">
        <v>0.49087089924254501</v>
      </c>
      <c r="G201" t="s">
        <v>9</v>
      </c>
    </row>
    <row r="202" spans="1:7" x14ac:dyDescent="0.3">
      <c r="A202" t="s">
        <v>7486</v>
      </c>
      <c r="B202" t="s">
        <v>429</v>
      </c>
      <c r="C202" t="s">
        <v>430</v>
      </c>
      <c r="D202" t="s">
        <v>7487</v>
      </c>
      <c r="E202">
        <v>24.997486095060399</v>
      </c>
      <c r="F202">
        <v>0.48960861183028098</v>
      </c>
      <c r="G202" t="s">
        <v>9</v>
      </c>
    </row>
    <row r="203" spans="1:7" x14ac:dyDescent="0.3">
      <c r="A203" t="s">
        <v>7488</v>
      </c>
      <c r="B203" t="s">
        <v>431</v>
      </c>
      <c r="C203" t="s">
        <v>432</v>
      </c>
      <c r="D203" t="s">
        <v>7489</v>
      </c>
      <c r="E203">
        <v>22.721408404377499</v>
      </c>
      <c r="F203">
        <v>0.489329344325455</v>
      </c>
      <c r="G203" t="s">
        <v>9</v>
      </c>
    </row>
    <row r="204" spans="1:7" x14ac:dyDescent="0.3">
      <c r="A204" t="s">
        <v>7490</v>
      </c>
      <c r="B204" t="s">
        <v>433</v>
      </c>
      <c r="C204" t="s">
        <v>434</v>
      </c>
      <c r="D204" t="s">
        <v>7491</v>
      </c>
      <c r="E204">
        <v>23.189202989799199</v>
      </c>
      <c r="F204">
        <v>0.48462697568709601</v>
      </c>
      <c r="G204" t="s">
        <v>9</v>
      </c>
    </row>
    <row r="205" spans="1:7" x14ac:dyDescent="0.3">
      <c r="A205" t="s">
        <v>7492</v>
      </c>
      <c r="B205" t="s">
        <v>435</v>
      </c>
      <c r="C205" t="s">
        <v>436</v>
      </c>
      <c r="D205" t="s">
        <v>7493</v>
      </c>
      <c r="E205">
        <v>26.2239413822596</v>
      </c>
      <c r="F205">
        <v>0.47605144103644598</v>
      </c>
      <c r="G205" t="s">
        <v>9</v>
      </c>
    </row>
    <row r="206" spans="1:7" x14ac:dyDescent="0.3">
      <c r="A206" t="s">
        <v>7494</v>
      </c>
      <c r="B206" t="s">
        <v>437</v>
      </c>
      <c r="C206" t="s">
        <v>438</v>
      </c>
      <c r="D206" t="s">
        <v>7495</v>
      </c>
      <c r="E206">
        <v>23.551169845632099</v>
      </c>
      <c r="F206">
        <v>0.47331481347781301</v>
      </c>
      <c r="G206" t="s">
        <v>9</v>
      </c>
    </row>
    <row r="207" spans="1:7" x14ac:dyDescent="0.3">
      <c r="A207" t="s">
        <v>439</v>
      </c>
      <c r="B207" t="s">
        <v>440</v>
      </c>
      <c r="C207" t="s">
        <v>441</v>
      </c>
      <c r="D207" t="s">
        <v>7496</v>
      </c>
      <c r="E207">
        <v>23.5931137614796</v>
      </c>
      <c r="F207">
        <v>0.47249406270583499</v>
      </c>
      <c r="G207" t="s">
        <v>9</v>
      </c>
    </row>
    <row r="208" spans="1:7" x14ac:dyDescent="0.3">
      <c r="A208" t="s">
        <v>7497</v>
      </c>
      <c r="B208" t="s">
        <v>442</v>
      </c>
      <c r="C208" t="s">
        <v>443</v>
      </c>
      <c r="D208" t="s">
        <v>7498</v>
      </c>
      <c r="E208">
        <v>23.9861331575589</v>
      </c>
      <c r="F208">
        <v>0.47146894768484099</v>
      </c>
      <c r="G208" t="s">
        <v>9</v>
      </c>
    </row>
    <row r="209" spans="1:7" x14ac:dyDescent="0.3">
      <c r="A209" t="s">
        <v>7499</v>
      </c>
      <c r="B209" t="s">
        <v>444</v>
      </c>
      <c r="C209" t="s">
        <v>445</v>
      </c>
      <c r="D209" t="s">
        <v>7500</v>
      </c>
      <c r="E209">
        <v>25.5290914736951</v>
      </c>
      <c r="F209">
        <v>0.468794788282349</v>
      </c>
      <c r="G209" t="s">
        <v>9</v>
      </c>
    </row>
    <row r="210" spans="1:7" x14ac:dyDescent="0.3">
      <c r="A210" t="s">
        <v>7501</v>
      </c>
      <c r="B210" t="s">
        <v>446</v>
      </c>
      <c r="C210" t="s">
        <v>447</v>
      </c>
      <c r="D210" t="s">
        <v>7502</v>
      </c>
      <c r="E210">
        <v>23.086287130482301</v>
      </c>
      <c r="F210">
        <v>0.46823691765417402</v>
      </c>
      <c r="G210" t="s">
        <v>9</v>
      </c>
    </row>
    <row r="211" spans="1:7" x14ac:dyDescent="0.3">
      <c r="A211" t="s">
        <v>7503</v>
      </c>
      <c r="B211" t="s">
        <v>448</v>
      </c>
      <c r="C211" t="s">
        <v>449</v>
      </c>
      <c r="D211" t="s">
        <v>7504</v>
      </c>
      <c r="E211">
        <v>23.747942239195101</v>
      </c>
      <c r="F211">
        <v>0.467298162586818</v>
      </c>
      <c r="G211" t="s">
        <v>9</v>
      </c>
    </row>
    <row r="212" spans="1:7" x14ac:dyDescent="0.3">
      <c r="A212" t="s">
        <v>7505</v>
      </c>
      <c r="B212" t="s">
        <v>450</v>
      </c>
      <c r="C212" t="s">
        <v>451</v>
      </c>
      <c r="D212" t="s">
        <v>7506</v>
      </c>
      <c r="E212">
        <v>24.730649956832199</v>
      </c>
      <c r="F212">
        <v>0.46359517183650201</v>
      </c>
      <c r="G212" t="s">
        <v>9</v>
      </c>
    </row>
    <row r="213" spans="1:7" x14ac:dyDescent="0.3">
      <c r="A213" t="s">
        <v>7507</v>
      </c>
      <c r="B213" t="s">
        <v>452</v>
      </c>
      <c r="C213" t="s">
        <v>453</v>
      </c>
      <c r="D213" t="s">
        <v>7508</v>
      </c>
      <c r="E213">
        <v>25.5362672361872</v>
      </c>
      <c r="F213">
        <v>0.46134938778518397</v>
      </c>
      <c r="G213" t="s">
        <v>9</v>
      </c>
    </row>
    <row r="214" spans="1:7" x14ac:dyDescent="0.3">
      <c r="A214" t="s">
        <v>7509</v>
      </c>
      <c r="B214" t="s">
        <v>454</v>
      </c>
      <c r="C214" t="s">
        <v>455</v>
      </c>
      <c r="D214" t="s">
        <v>7510</v>
      </c>
      <c r="E214">
        <v>24.840568550011</v>
      </c>
      <c r="F214">
        <v>0.460717999096183</v>
      </c>
      <c r="G214" t="s">
        <v>9</v>
      </c>
    </row>
    <row r="215" spans="1:7" x14ac:dyDescent="0.3">
      <c r="A215" t="s">
        <v>7511</v>
      </c>
      <c r="B215" t="s">
        <v>456</v>
      </c>
      <c r="C215" t="s">
        <v>457</v>
      </c>
      <c r="D215" t="s">
        <v>7512</v>
      </c>
      <c r="E215">
        <v>22.3301968839735</v>
      </c>
      <c r="F215">
        <v>0.455233784220198</v>
      </c>
      <c r="G215" t="s">
        <v>9</v>
      </c>
    </row>
    <row r="216" spans="1:7" x14ac:dyDescent="0.3">
      <c r="A216" t="s">
        <v>7513</v>
      </c>
      <c r="B216" t="s">
        <v>458</v>
      </c>
      <c r="C216" t="s">
        <v>459</v>
      </c>
      <c r="D216" t="s">
        <v>7514</v>
      </c>
      <c r="E216">
        <v>23.316220305797199</v>
      </c>
      <c r="F216">
        <v>0.452545391898376</v>
      </c>
      <c r="G216" t="s">
        <v>9</v>
      </c>
    </row>
    <row r="217" spans="1:7" x14ac:dyDescent="0.3">
      <c r="A217" t="s">
        <v>7515</v>
      </c>
      <c r="B217" t="s">
        <v>460</v>
      </c>
      <c r="C217" t="s">
        <v>461</v>
      </c>
      <c r="D217" t="s">
        <v>7516</v>
      </c>
      <c r="E217">
        <v>24.1009288566934</v>
      </c>
      <c r="F217">
        <v>0.45074668530112</v>
      </c>
      <c r="G217" t="s">
        <v>9</v>
      </c>
    </row>
    <row r="218" spans="1:7" x14ac:dyDescent="0.3">
      <c r="A218" t="s">
        <v>7517</v>
      </c>
      <c r="B218" t="s">
        <v>462</v>
      </c>
      <c r="C218" t="s">
        <v>463</v>
      </c>
      <c r="D218" t="s">
        <v>7518</v>
      </c>
      <c r="E218">
        <v>24.798380462478299</v>
      </c>
      <c r="F218">
        <v>0.44982665084559798</v>
      </c>
      <c r="G218" t="s">
        <v>9</v>
      </c>
    </row>
    <row r="219" spans="1:7" x14ac:dyDescent="0.3">
      <c r="A219" t="s">
        <v>464</v>
      </c>
      <c r="B219" t="s">
        <v>465</v>
      </c>
      <c r="C219" t="s">
        <v>466</v>
      </c>
      <c r="D219" t="s">
        <v>7519</v>
      </c>
      <c r="E219">
        <v>23.592891981019299</v>
      </c>
      <c r="F219">
        <v>0.44811143372572099</v>
      </c>
      <c r="G219" t="s">
        <v>9</v>
      </c>
    </row>
    <row r="220" spans="1:7" x14ac:dyDescent="0.3">
      <c r="A220" t="s">
        <v>7520</v>
      </c>
      <c r="B220" t="s">
        <v>467</v>
      </c>
      <c r="C220" t="s">
        <v>468</v>
      </c>
      <c r="D220" t="s">
        <v>7521</v>
      </c>
      <c r="E220">
        <v>23.588650737199899</v>
      </c>
      <c r="F220">
        <v>0.44256049498677202</v>
      </c>
      <c r="G220" t="s">
        <v>9</v>
      </c>
    </row>
    <row r="221" spans="1:7" x14ac:dyDescent="0.3">
      <c r="A221" t="s">
        <v>7522</v>
      </c>
      <c r="B221" t="s">
        <v>469</v>
      </c>
      <c r="C221" t="s">
        <v>470</v>
      </c>
      <c r="D221" t="s">
        <v>7523</v>
      </c>
      <c r="E221">
        <v>23.239102664114899</v>
      </c>
      <c r="F221">
        <v>0.44029866182826599</v>
      </c>
      <c r="G221" t="s">
        <v>9</v>
      </c>
    </row>
    <row r="222" spans="1:7" x14ac:dyDescent="0.3">
      <c r="A222" t="s">
        <v>7524</v>
      </c>
      <c r="B222" t="s">
        <v>471</v>
      </c>
      <c r="C222" t="s">
        <v>472</v>
      </c>
      <c r="D222" t="s">
        <v>7525</v>
      </c>
      <c r="E222">
        <v>21.998734447640899</v>
      </c>
      <c r="F222">
        <v>0.43968477317971399</v>
      </c>
      <c r="G222" t="s">
        <v>9</v>
      </c>
    </row>
    <row r="223" spans="1:7" x14ac:dyDescent="0.3">
      <c r="A223" t="s">
        <v>7526</v>
      </c>
      <c r="B223" t="s">
        <v>473</v>
      </c>
      <c r="C223" t="s">
        <v>474</v>
      </c>
      <c r="D223" t="s">
        <v>7527</v>
      </c>
      <c r="E223">
        <v>24.332081470638101</v>
      </c>
      <c r="F223">
        <v>0.43837536105578301</v>
      </c>
      <c r="G223" t="s">
        <v>9</v>
      </c>
    </row>
    <row r="224" spans="1:7" x14ac:dyDescent="0.3">
      <c r="A224" t="s">
        <v>7528</v>
      </c>
      <c r="B224" t="s">
        <v>475</v>
      </c>
      <c r="C224" t="s">
        <v>476</v>
      </c>
      <c r="D224" t="s">
        <v>7529</v>
      </c>
      <c r="E224">
        <v>26.148707661276401</v>
      </c>
      <c r="F224">
        <v>0.43813546183194002</v>
      </c>
      <c r="G224" t="s">
        <v>9</v>
      </c>
    </row>
    <row r="225" spans="1:7" x14ac:dyDescent="0.3">
      <c r="A225" t="s">
        <v>7530</v>
      </c>
      <c r="B225" t="s">
        <v>477</v>
      </c>
      <c r="C225" t="s">
        <v>478</v>
      </c>
      <c r="D225" t="s">
        <v>7531</v>
      </c>
      <c r="E225">
        <v>22.454355191122499</v>
      </c>
      <c r="F225">
        <v>0.438128626169835</v>
      </c>
      <c r="G225" t="s">
        <v>9</v>
      </c>
    </row>
    <row r="226" spans="1:7" x14ac:dyDescent="0.3">
      <c r="A226" t="s">
        <v>7532</v>
      </c>
      <c r="B226" t="s">
        <v>479</v>
      </c>
      <c r="C226" t="s">
        <v>480</v>
      </c>
      <c r="D226" t="s">
        <v>7533</v>
      </c>
      <c r="E226">
        <v>23.980285692969002</v>
      </c>
      <c r="F226">
        <v>0.43442957744258598</v>
      </c>
      <c r="G226" t="s">
        <v>9</v>
      </c>
    </row>
    <row r="227" spans="1:7" x14ac:dyDescent="0.3">
      <c r="A227" t="s">
        <v>481</v>
      </c>
      <c r="B227" t="s">
        <v>482</v>
      </c>
      <c r="C227" t="s">
        <v>483</v>
      </c>
      <c r="D227" t="s">
        <v>7534</v>
      </c>
      <c r="E227">
        <v>22.007865493394501</v>
      </c>
      <c r="F227">
        <v>0.43411768937539802</v>
      </c>
      <c r="G227" t="s">
        <v>9</v>
      </c>
    </row>
    <row r="228" spans="1:7" x14ac:dyDescent="0.3">
      <c r="A228" t="s">
        <v>7535</v>
      </c>
      <c r="B228" t="s">
        <v>484</v>
      </c>
      <c r="C228" t="s">
        <v>485</v>
      </c>
      <c r="D228" t="s">
        <v>7536</v>
      </c>
      <c r="E228">
        <v>23.431095226538499</v>
      </c>
      <c r="F228">
        <v>0.43229421666774598</v>
      </c>
      <c r="G228" t="s">
        <v>9</v>
      </c>
    </row>
    <row r="229" spans="1:7" x14ac:dyDescent="0.3">
      <c r="A229" t="s">
        <v>7537</v>
      </c>
      <c r="B229" t="s">
        <v>486</v>
      </c>
      <c r="C229" t="s">
        <v>487</v>
      </c>
      <c r="D229" t="s">
        <v>7538</v>
      </c>
      <c r="E229">
        <v>28.981547115056699</v>
      </c>
      <c r="F229">
        <v>0.430452505872434</v>
      </c>
      <c r="G229" t="s">
        <v>9</v>
      </c>
    </row>
    <row r="230" spans="1:7" x14ac:dyDescent="0.3">
      <c r="A230" t="s">
        <v>7539</v>
      </c>
      <c r="B230" t="s">
        <v>488</v>
      </c>
      <c r="C230" t="s">
        <v>489</v>
      </c>
      <c r="D230" t="s">
        <v>7540</v>
      </c>
      <c r="E230">
        <v>22.226474791365401</v>
      </c>
      <c r="F230">
        <v>0.42998453389350599</v>
      </c>
      <c r="G230" t="s">
        <v>9</v>
      </c>
    </row>
    <row r="231" spans="1:7" x14ac:dyDescent="0.3">
      <c r="A231" t="s">
        <v>7541</v>
      </c>
      <c r="B231" t="s">
        <v>490</v>
      </c>
      <c r="C231" t="s">
        <v>491</v>
      </c>
      <c r="D231" t="s">
        <v>7542</v>
      </c>
      <c r="E231">
        <v>25.8084760585126</v>
      </c>
      <c r="F231">
        <v>0.42913619265385999</v>
      </c>
      <c r="G231" t="s">
        <v>9</v>
      </c>
    </row>
    <row r="232" spans="1:7" x14ac:dyDescent="0.3">
      <c r="A232" t="s">
        <v>492</v>
      </c>
      <c r="B232" t="s">
        <v>493</v>
      </c>
      <c r="C232" t="s">
        <v>494</v>
      </c>
      <c r="D232" t="s">
        <v>7543</v>
      </c>
      <c r="E232">
        <v>25.029573286786999</v>
      </c>
      <c r="F232">
        <v>0.426706149817623</v>
      </c>
      <c r="G232" t="s">
        <v>9</v>
      </c>
    </row>
    <row r="233" spans="1:7" x14ac:dyDescent="0.3">
      <c r="A233" t="s">
        <v>7544</v>
      </c>
      <c r="B233" t="s">
        <v>495</v>
      </c>
      <c r="C233" t="s">
        <v>496</v>
      </c>
      <c r="D233" t="s">
        <v>7545</v>
      </c>
      <c r="E233">
        <v>27.037328646479299</v>
      </c>
      <c r="F233">
        <v>0.42455302848145499</v>
      </c>
      <c r="G233" t="s">
        <v>9</v>
      </c>
    </row>
    <row r="234" spans="1:7" x14ac:dyDescent="0.3">
      <c r="A234" t="s">
        <v>7546</v>
      </c>
      <c r="B234" t="s">
        <v>497</v>
      </c>
      <c r="C234" t="s">
        <v>498</v>
      </c>
      <c r="D234" t="s">
        <v>7547</v>
      </c>
      <c r="E234">
        <v>24.1411524552408</v>
      </c>
      <c r="F234">
        <v>0.422632319075813</v>
      </c>
      <c r="G234" t="s">
        <v>9</v>
      </c>
    </row>
    <row r="235" spans="1:7" x14ac:dyDescent="0.3">
      <c r="A235" t="s">
        <v>7548</v>
      </c>
      <c r="B235" t="s">
        <v>499</v>
      </c>
      <c r="C235" t="s">
        <v>500</v>
      </c>
      <c r="D235" t="s">
        <v>7549</v>
      </c>
      <c r="E235">
        <v>27.4767269102264</v>
      </c>
      <c r="F235">
        <v>0.418857136963108</v>
      </c>
      <c r="G235" t="s">
        <v>9</v>
      </c>
    </row>
    <row r="236" spans="1:7" x14ac:dyDescent="0.3">
      <c r="A236" t="s">
        <v>7550</v>
      </c>
      <c r="B236" t="s">
        <v>501</v>
      </c>
      <c r="C236" t="s">
        <v>502</v>
      </c>
      <c r="D236" t="s">
        <v>7551</v>
      </c>
      <c r="E236">
        <v>24.777596718075301</v>
      </c>
      <c r="F236">
        <v>0.41858667322728499</v>
      </c>
      <c r="G236" t="s">
        <v>9</v>
      </c>
    </row>
    <row r="237" spans="1:7" x14ac:dyDescent="0.3">
      <c r="A237" t="s">
        <v>7552</v>
      </c>
      <c r="B237" t="s">
        <v>503</v>
      </c>
      <c r="C237" t="s">
        <v>504</v>
      </c>
      <c r="D237" t="s">
        <v>7553</v>
      </c>
      <c r="E237">
        <v>22.774610173495098</v>
      </c>
      <c r="F237">
        <v>0.41755188271556798</v>
      </c>
      <c r="G237" t="s">
        <v>9</v>
      </c>
    </row>
    <row r="238" spans="1:7" x14ac:dyDescent="0.3">
      <c r="A238" t="s">
        <v>7554</v>
      </c>
      <c r="B238" t="s">
        <v>505</v>
      </c>
      <c r="C238" t="s">
        <v>506</v>
      </c>
      <c r="D238" t="s">
        <v>7555</v>
      </c>
      <c r="E238">
        <v>29.261954235117301</v>
      </c>
      <c r="F238">
        <v>0.41753853419444198</v>
      </c>
      <c r="G238" t="s">
        <v>9</v>
      </c>
    </row>
    <row r="239" spans="1:7" x14ac:dyDescent="0.3">
      <c r="A239" t="s">
        <v>7556</v>
      </c>
      <c r="B239" t="s">
        <v>507</v>
      </c>
      <c r="C239" t="s">
        <v>508</v>
      </c>
      <c r="D239" t="s">
        <v>7557</v>
      </c>
      <c r="E239">
        <v>28.138528767223399</v>
      </c>
      <c r="F239">
        <v>0.409516775356351</v>
      </c>
      <c r="G239" t="s">
        <v>9</v>
      </c>
    </row>
    <row r="240" spans="1:7" x14ac:dyDescent="0.3">
      <c r="A240" t="s">
        <v>509</v>
      </c>
      <c r="B240" t="s">
        <v>510</v>
      </c>
      <c r="C240" t="s">
        <v>511</v>
      </c>
      <c r="D240" t="s">
        <v>7558</v>
      </c>
      <c r="E240">
        <v>24.214846463439599</v>
      </c>
      <c r="F240">
        <v>0.406280890204467</v>
      </c>
      <c r="G240" t="s">
        <v>9</v>
      </c>
    </row>
    <row r="241" spans="1:7" x14ac:dyDescent="0.3">
      <c r="A241" t="s">
        <v>7559</v>
      </c>
      <c r="B241" t="s">
        <v>512</v>
      </c>
      <c r="C241" t="s">
        <v>513</v>
      </c>
      <c r="D241" t="s">
        <v>7560</v>
      </c>
      <c r="E241">
        <v>22.727532430477801</v>
      </c>
      <c r="F241">
        <v>0.40519627497692001</v>
      </c>
      <c r="G241" t="s">
        <v>9</v>
      </c>
    </row>
    <row r="242" spans="1:7" x14ac:dyDescent="0.3">
      <c r="A242" t="s">
        <v>7561</v>
      </c>
      <c r="B242" t="s">
        <v>514</v>
      </c>
      <c r="C242" t="s">
        <v>515</v>
      </c>
      <c r="D242" t="s">
        <v>7562</v>
      </c>
      <c r="E242">
        <v>25.335183338069101</v>
      </c>
      <c r="F242">
        <v>0.40198662641357402</v>
      </c>
      <c r="G242" t="s">
        <v>9</v>
      </c>
    </row>
    <row r="243" spans="1:7" x14ac:dyDescent="0.3">
      <c r="A243" t="s">
        <v>7563</v>
      </c>
      <c r="B243" t="s">
        <v>516</v>
      </c>
      <c r="C243" t="s">
        <v>517</v>
      </c>
      <c r="D243" t="s">
        <v>7564</v>
      </c>
      <c r="E243">
        <v>25.4869206406286</v>
      </c>
      <c r="F243">
        <v>0.39931130087348499</v>
      </c>
      <c r="G243" t="s">
        <v>9</v>
      </c>
    </row>
    <row r="244" spans="1:7" x14ac:dyDescent="0.3">
      <c r="A244" t="s">
        <v>7565</v>
      </c>
      <c r="B244" t="s">
        <v>518</v>
      </c>
      <c r="C244" t="s">
        <v>519</v>
      </c>
      <c r="D244" t="s">
        <v>7566</v>
      </c>
      <c r="E244">
        <v>22.288063024610299</v>
      </c>
      <c r="F244">
        <v>0.39872681948696398</v>
      </c>
      <c r="G244" t="s">
        <v>9</v>
      </c>
    </row>
    <row r="245" spans="1:7" x14ac:dyDescent="0.3">
      <c r="A245" t="s">
        <v>7567</v>
      </c>
      <c r="B245" t="s">
        <v>520</v>
      </c>
      <c r="C245" t="s">
        <v>521</v>
      </c>
      <c r="D245" t="s">
        <v>7568</v>
      </c>
      <c r="E245">
        <v>24.6595962806642</v>
      </c>
      <c r="F245">
        <v>0.39583900698122698</v>
      </c>
      <c r="G245" t="s">
        <v>9</v>
      </c>
    </row>
    <row r="246" spans="1:7" x14ac:dyDescent="0.3">
      <c r="A246" t="s">
        <v>7569</v>
      </c>
      <c r="B246" t="s">
        <v>522</v>
      </c>
      <c r="C246" t="s">
        <v>523</v>
      </c>
      <c r="D246" t="s">
        <v>7570</v>
      </c>
      <c r="E246">
        <v>24.572831541864701</v>
      </c>
      <c r="F246">
        <v>0.39229093016463801</v>
      </c>
      <c r="G246" t="s">
        <v>9</v>
      </c>
    </row>
    <row r="247" spans="1:7" x14ac:dyDescent="0.3">
      <c r="A247" t="s">
        <v>7571</v>
      </c>
      <c r="B247" t="s">
        <v>524</v>
      </c>
      <c r="C247" t="s">
        <v>525</v>
      </c>
      <c r="D247" t="s">
        <v>7572</v>
      </c>
      <c r="E247">
        <v>22.628508529457399</v>
      </c>
      <c r="F247">
        <v>0.388149497533121</v>
      </c>
      <c r="G247" t="s">
        <v>9</v>
      </c>
    </row>
    <row r="248" spans="1:7" x14ac:dyDescent="0.3">
      <c r="A248" t="s">
        <v>7573</v>
      </c>
      <c r="B248" t="s">
        <v>526</v>
      </c>
      <c r="C248" t="s">
        <v>527</v>
      </c>
      <c r="D248" t="s">
        <v>7574</v>
      </c>
      <c r="E248">
        <v>25.0407613686519</v>
      </c>
      <c r="F248">
        <v>0.38795574065085198</v>
      </c>
      <c r="G248" t="s">
        <v>9</v>
      </c>
    </row>
    <row r="249" spans="1:7" x14ac:dyDescent="0.3">
      <c r="A249" t="s">
        <v>7575</v>
      </c>
      <c r="B249" t="s">
        <v>528</v>
      </c>
      <c r="C249" t="s">
        <v>529</v>
      </c>
      <c r="D249" t="s">
        <v>7576</v>
      </c>
      <c r="E249">
        <v>23.914827713734599</v>
      </c>
      <c r="F249">
        <v>0.38607937901512501</v>
      </c>
      <c r="G249" t="s">
        <v>9</v>
      </c>
    </row>
    <row r="250" spans="1:7" x14ac:dyDescent="0.3">
      <c r="A250" t="s">
        <v>530</v>
      </c>
      <c r="B250" t="s">
        <v>531</v>
      </c>
      <c r="C250" t="s">
        <v>532</v>
      </c>
      <c r="D250" t="s">
        <v>7577</v>
      </c>
      <c r="E250">
        <v>25.242163859133001</v>
      </c>
      <c r="F250">
        <v>0.38326691806527102</v>
      </c>
      <c r="G250" t="s">
        <v>9</v>
      </c>
    </row>
    <row r="251" spans="1:7" x14ac:dyDescent="0.3">
      <c r="A251" t="s">
        <v>7578</v>
      </c>
      <c r="B251" t="s">
        <v>533</v>
      </c>
      <c r="C251" t="s">
        <v>534</v>
      </c>
      <c r="D251" t="s">
        <v>7579</v>
      </c>
      <c r="E251">
        <v>26.388007846328399</v>
      </c>
      <c r="F251">
        <v>0.37590122241497098</v>
      </c>
      <c r="G251" t="s">
        <v>9</v>
      </c>
    </row>
    <row r="252" spans="1:7" x14ac:dyDescent="0.3">
      <c r="A252" t="s">
        <v>7580</v>
      </c>
      <c r="B252" t="s">
        <v>535</v>
      </c>
      <c r="C252" t="s">
        <v>536</v>
      </c>
      <c r="D252" t="s">
        <v>7581</v>
      </c>
      <c r="E252">
        <v>22.922757527220401</v>
      </c>
      <c r="F252">
        <v>0.37424187799896602</v>
      </c>
      <c r="G252" t="s">
        <v>9</v>
      </c>
    </row>
    <row r="253" spans="1:7" x14ac:dyDescent="0.3">
      <c r="A253" t="s">
        <v>7582</v>
      </c>
      <c r="B253" t="s">
        <v>537</v>
      </c>
      <c r="C253" t="s">
        <v>538</v>
      </c>
      <c r="D253" t="s">
        <v>7583</v>
      </c>
      <c r="E253">
        <v>27.776052876884499</v>
      </c>
      <c r="F253">
        <v>0.365284182867114</v>
      </c>
      <c r="G253" t="s">
        <v>9</v>
      </c>
    </row>
    <row r="254" spans="1:7" x14ac:dyDescent="0.3">
      <c r="A254" t="s">
        <v>7584</v>
      </c>
      <c r="B254" t="s">
        <v>539</v>
      </c>
      <c r="C254" t="s">
        <v>540</v>
      </c>
      <c r="D254" t="s">
        <v>7585</v>
      </c>
      <c r="E254">
        <v>22.272735133978099</v>
      </c>
      <c r="F254">
        <v>0.36514202630607101</v>
      </c>
      <c r="G254" t="s">
        <v>9</v>
      </c>
    </row>
    <row r="255" spans="1:7" x14ac:dyDescent="0.3">
      <c r="A255" t="s">
        <v>7586</v>
      </c>
      <c r="B255" t="s">
        <v>541</v>
      </c>
      <c r="C255" t="s">
        <v>542</v>
      </c>
      <c r="D255" t="s">
        <v>7587</v>
      </c>
      <c r="E255">
        <v>27.2308665512539</v>
      </c>
      <c r="F255">
        <v>0.36337209241326501</v>
      </c>
      <c r="G255" t="s">
        <v>9</v>
      </c>
    </row>
    <row r="256" spans="1:7" x14ac:dyDescent="0.3">
      <c r="A256" t="s">
        <v>7588</v>
      </c>
      <c r="B256" t="s">
        <v>543</v>
      </c>
      <c r="C256" t="s">
        <v>544</v>
      </c>
      <c r="D256" t="s">
        <v>7589</v>
      </c>
      <c r="E256">
        <v>28.6951844313237</v>
      </c>
      <c r="F256">
        <v>0.35697612388347399</v>
      </c>
      <c r="G256" t="s">
        <v>9</v>
      </c>
    </row>
    <row r="257" spans="1:7" x14ac:dyDescent="0.3">
      <c r="A257" t="s">
        <v>7590</v>
      </c>
      <c r="B257" t="s">
        <v>545</v>
      </c>
      <c r="C257" t="s">
        <v>546</v>
      </c>
      <c r="D257" t="s">
        <v>7591</v>
      </c>
      <c r="E257">
        <v>23.249674181904801</v>
      </c>
      <c r="F257">
        <v>0.356892431155718</v>
      </c>
      <c r="G257" t="s">
        <v>9</v>
      </c>
    </row>
    <row r="258" spans="1:7" x14ac:dyDescent="0.3">
      <c r="A258" t="s">
        <v>7592</v>
      </c>
      <c r="B258" t="s">
        <v>547</v>
      </c>
      <c r="C258" t="s">
        <v>548</v>
      </c>
      <c r="D258" t="s">
        <v>7593</v>
      </c>
      <c r="E258">
        <v>23.1201935512258</v>
      </c>
      <c r="F258">
        <v>0.356793102661282</v>
      </c>
      <c r="G258" t="s">
        <v>9</v>
      </c>
    </row>
    <row r="259" spans="1:7" x14ac:dyDescent="0.3">
      <c r="A259" t="s">
        <v>7594</v>
      </c>
      <c r="B259" t="s">
        <v>549</v>
      </c>
      <c r="C259" t="s">
        <v>550</v>
      </c>
      <c r="D259" t="s">
        <v>7595</v>
      </c>
      <c r="E259">
        <v>24.420438454864101</v>
      </c>
      <c r="F259">
        <v>0.34701307883877103</v>
      </c>
      <c r="G259" t="s">
        <v>9</v>
      </c>
    </row>
    <row r="260" spans="1:7" x14ac:dyDescent="0.3">
      <c r="A260" t="s">
        <v>7596</v>
      </c>
      <c r="B260" t="s">
        <v>551</v>
      </c>
      <c r="C260" t="s">
        <v>552</v>
      </c>
      <c r="D260" t="s">
        <v>7597</v>
      </c>
      <c r="E260">
        <v>27.671341982110601</v>
      </c>
      <c r="F260">
        <v>0.34542957297453802</v>
      </c>
      <c r="G260" t="s">
        <v>9</v>
      </c>
    </row>
    <row r="261" spans="1:7" x14ac:dyDescent="0.3">
      <c r="A261" t="s">
        <v>7598</v>
      </c>
      <c r="B261" t="s">
        <v>553</v>
      </c>
      <c r="C261" t="s">
        <v>554</v>
      </c>
      <c r="D261" t="s">
        <v>7599</v>
      </c>
      <c r="E261">
        <v>24.366212389024302</v>
      </c>
      <c r="F261">
        <v>0.33608930833003797</v>
      </c>
      <c r="G261" t="s">
        <v>9</v>
      </c>
    </row>
    <row r="262" spans="1:7" x14ac:dyDescent="0.3">
      <c r="A262" t="s">
        <v>7600</v>
      </c>
      <c r="B262" t="s">
        <v>555</v>
      </c>
      <c r="C262" t="s">
        <v>556</v>
      </c>
      <c r="D262" t="s">
        <v>7601</v>
      </c>
      <c r="E262">
        <v>22.878237411757102</v>
      </c>
      <c r="F262">
        <v>0.33055110770153101</v>
      </c>
      <c r="G262" t="s">
        <v>9</v>
      </c>
    </row>
    <row r="263" spans="1:7" x14ac:dyDescent="0.3">
      <c r="A263" t="s">
        <v>7602</v>
      </c>
      <c r="B263" t="s">
        <v>557</v>
      </c>
      <c r="C263" t="s">
        <v>558</v>
      </c>
      <c r="D263" t="s">
        <v>7603</v>
      </c>
      <c r="E263">
        <v>24.9715680049712</v>
      </c>
      <c r="F263">
        <v>0.32759369334650701</v>
      </c>
      <c r="G263" t="s">
        <v>9</v>
      </c>
    </row>
    <row r="264" spans="1:7" x14ac:dyDescent="0.3">
      <c r="A264" t="s">
        <v>7604</v>
      </c>
      <c r="B264" t="s">
        <v>559</v>
      </c>
      <c r="C264" t="s">
        <v>560</v>
      </c>
      <c r="D264" t="s">
        <v>7605</v>
      </c>
      <c r="E264">
        <v>28.081954188797301</v>
      </c>
      <c r="F264">
        <v>0.32724403594745499</v>
      </c>
      <c r="G264" t="s">
        <v>9</v>
      </c>
    </row>
    <row r="265" spans="1:7" x14ac:dyDescent="0.3">
      <c r="A265" t="s">
        <v>7606</v>
      </c>
      <c r="B265" t="s">
        <v>561</v>
      </c>
      <c r="C265" t="s">
        <v>562</v>
      </c>
      <c r="D265" t="s">
        <v>7607</v>
      </c>
      <c r="E265">
        <v>26.853374710570201</v>
      </c>
      <c r="F265">
        <v>0.32362293086989902</v>
      </c>
      <c r="G265" t="s">
        <v>9</v>
      </c>
    </row>
    <row r="266" spans="1:7" x14ac:dyDescent="0.3">
      <c r="A266" t="s">
        <v>563</v>
      </c>
      <c r="B266" t="s">
        <v>564</v>
      </c>
      <c r="C266" t="s">
        <v>565</v>
      </c>
      <c r="D266" t="s">
        <v>7608</v>
      </c>
      <c r="E266">
        <v>24.683127169759199</v>
      </c>
      <c r="F266">
        <v>0.31874138401194702</v>
      </c>
      <c r="G266" t="s">
        <v>9</v>
      </c>
    </row>
    <row r="267" spans="1:7" x14ac:dyDescent="0.3">
      <c r="A267" t="s">
        <v>7609</v>
      </c>
      <c r="B267" t="s">
        <v>566</v>
      </c>
      <c r="C267" t="s">
        <v>567</v>
      </c>
      <c r="D267" t="s">
        <v>7610</v>
      </c>
      <c r="E267">
        <v>26.059184162325</v>
      </c>
      <c r="F267">
        <v>0.31837220180057102</v>
      </c>
      <c r="G267" t="s">
        <v>9</v>
      </c>
    </row>
    <row r="268" spans="1:7" x14ac:dyDescent="0.3">
      <c r="A268" t="s">
        <v>7611</v>
      </c>
      <c r="B268" t="s">
        <v>568</v>
      </c>
      <c r="C268" t="s">
        <v>569</v>
      </c>
      <c r="D268" t="s">
        <v>7612</v>
      </c>
      <c r="E268">
        <v>25.554061592902499</v>
      </c>
      <c r="F268">
        <v>0.31618534638460699</v>
      </c>
      <c r="G268" t="s">
        <v>9</v>
      </c>
    </row>
    <row r="269" spans="1:7" x14ac:dyDescent="0.3">
      <c r="A269" t="s">
        <v>7613</v>
      </c>
      <c r="B269" t="s">
        <v>570</v>
      </c>
      <c r="C269" t="s">
        <v>571</v>
      </c>
      <c r="D269" t="s">
        <v>7614</v>
      </c>
      <c r="E269">
        <v>23.6719434752914</v>
      </c>
      <c r="F269">
        <v>0.31460233418511002</v>
      </c>
      <c r="G269" t="s">
        <v>9</v>
      </c>
    </row>
    <row r="270" spans="1:7" x14ac:dyDescent="0.3">
      <c r="A270" t="s">
        <v>7615</v>
      </c>
      <c r="B270" t="s">
        <v>572</v>
      </c>
      <c r="C270" t="s">
        <v>573</v>
      </c>
      <c r="D270" t="s">
        <v>7616</v>
      </c>
      <c r="E270">
        <v>24.9053540552291</v>
      </c>
      <c r="F270">
        <v>0.31120939738239201</v>
      </c>
      <c r="G270" t="s">
        <v>9</v>
      </c>
    </row>
    <row r="271" spans="1:7" x14ac:dyDescent="0.3">
      <c r="A271" t="s">
        <v>7617</v>
      </c>
      <c r="B271" t="s">
        <v>574</v>
      </c>
      <c r="C271" t="s">
        <v>575</v>
      </c>
      <c r="D271" t="s">
        <v>7618</v>
      </c>
      <c r="E271">
        <v>23.035457834641502</v>
      </c>
      <c r="F271">
        <v>0.31013957520692498</v>
      </c>
      <c r="G271" t="s">
        <v>9</v>
      </c>
    </row>
    <row r="272" spans="1:7" x14ac:dyDescent="0.3">
      <c r="A272" t="s">
        <v>7619</v>
      </c>
      <c r="B272" t="s">
        <v>576</v>
      </c>
      <c r="C272" t="s">
        <v>577</v>
      </c>
      <c r="D272" t="s">
        <v>7620</v>
      </c>
      <c r="E272">
        <v>22.159339124919001</v>
      </c>
      <c r="F272">
        <v>0.30605075003863302</v>
      </c>
      <c r="G272" t="s">
        <v>9</v>
      </c>
    </row>
    <row r="273" spans="1:7" x14ac:dyDescent="0.3">
      <c r="A273" t="s">
        <v>7621</v>
      </c>
      <c r="B273" t="s">
        <v>578</v>
      </c>
      <c r="C273" t="s">
        <v>579</v>
      </c>
      <c r="D273" t="s">
        <v>7622</v>
      </c>
      <c r="E273">
        <v>23.981246578291</v>
      </c>
      <c r="F273">
        <v>0.30582420951453998</v>
      </c>
      <c r="G273" t="s">
        <v>9</v>
      </c>
    </row>
    <row r="274" spans="1:7" x14ac:dyDescent="0.3">
      <c r="A274" t="s">
        <v>7623</v>
      </c>
      <c r="B274" t="s">
        <v>580</v>
      </c>
      <c r="C274" t="s">
        <v>581</v>
      </c>
      <c r="D274" t="s">
        <v>7624</v>
      </c>
      <c r="E274">
        <v>23.8170675506178</v>
      </c>
      <c r="F274">
        <v>0.305786601492333</v>
      </c>
      <c r="G274" t="s">
        <v>9</v>
      </c>
    </row>
    <row r="275" spans="1:7" x14ac:dyDescent="0.3">
      <c r="A275" t="s">
        <v>7625</v>
      </c>
      <c r="B275" t="s">
        <v>582</v>
      </c>
      <c r="C275" t="s">
        <v>583</v>
      </c>
      <c r="D275" t="s">
        <v>7626</v>
      </c>
      <c r="E275">
        <v>28.708547196937101</v>
      </c>
      <c r="F275">
        <v>0.30528747633569298</v>
      </c>
      <c r="G275" t="s">
        <v>9</v>
      </c>
    </row>
    <row r="276" spans="1:7" x14ac:dyDescent="0.3">
      <c r="A276" t="s">
        <v>7627</v>
      </c>
      <c r="B276" t="s">
        <v>584</v>
      </c>
      <c r="C276" t="s">
        <v>585</v>
      </c>
      <c r="D276" t="s">
        <v>7628</v>
      </c>
      <c r="E276">
        <v>24.478901588580001</v>
      </c>
      <c r="F276">
        <v>0.304581581263413</v>
      </c>
      <c r="G276" t="s">
        <v>9</v>
      </c>
    </row>
    <row r="277" spans="1:7" x14ac:dyDescent="0.3">
      <c r="A277" t="s">
        <v>7629</v>
      </c>
      <c r="B277" t="s">
        <v>586</v>
      </c>
      <c r="C277" t="s">
        <v>587</v>
      </c>
      <c r="D277" t="s">
        <v>7630</v>
      </c>
      <c r="E277">
        <v>25.010746395607299</v>
      </c>
      <c r="F277">
        <v>0.30294192772061401</v>
      </c>
      <c r="G277" t="s">
        <v>9</v>
      </c>
    </row>
    <row r="278" spans="1:7" x14ac:dyDescent="0.3">
      <c r="A278" t="s">
        <v>7631</v>
      </c>
      <c r="B278" t="s">
        <v>588</v>
      </c>
      <c r="C278" t="s">
        <v>589</v>
      </c>
      <c r="D278" t="s">
        <v>7632</v>
      </c>
      <c r="E278">
        <v>27.181870810227402</v>
      </c>
      <c r="F278">
        <v>0.297703518544289</v>
      </c>
      <c r="G278" t="s">
        <v>9</v>
      </c>
    </row>
    <row r="279" spans="1:7" x14ac:dyDescent="0.3">
      <c r="A279" t="s">
        <v>7633</v>
      </c>
      <c r="B279" t="s">
        <v>590</v>
      </c>
      <c r="C279" t="s">
        <v>591</v>
      </c>
      <c r="D279" t="s">
        <v>7634</v>
      </c>
      <c r="E279">
        <v>25.610159098294101</v>
      </c>
      <c r="F279">
        <v>0.29654631186145097</v>
      </c>
      <c r="G279" t="s">
        <v>9</v>
      </c>
    </row>
    <row r="280" spans="1:7" x14ac:dyDescent="0.3">
      <c r="A280" t="s">
        <v>592</v>
      </c>
      <c r="B280" t="s">
        <v>593</v>
      </c>
      <c r="C280" t="s">
        <v>594</v>
      </c>
      <c r="D280" t="s">
        <v>7635</v>
      </c>
      <c r="E280">
        <v>24.760208161448102</v>
      </c>
      <c r="F280">
        <v>0.28949335043310898</v>
      </c>
      <c r="G280" t="s">
        <v>9</v>
      </c>
    </row>
    <row r="281" spans="1:7" x14ac:dyDescent="0.3">
      <c r="A281" t="s">
        <v>7636</v>
      </c>
      <c r="B281" t="s">
        <v>595</v>
      </c>
      <c r="C281" t="s">
        <v>596</v>
      </c>
      <c r="D281" t="s">
        <v>7637</v>
      </c>
      <c r="E281">
        <v>28.626638156216401</v>
      </c>
      <c r="F281">
        <v>0.28490855855408298</v>
      </c>
      <c r="G281" t="s">
        <v>9</v>
      </c>
    </row>
    <row r="282" spans="1:7" x14ac:dyDescent="0.3">
      <c r="A282" t="s">
        <v>597</v>
      </c>
      <c r="B282" t="s">
        <v>598</v>
      </c>
      <c r="C282" t="s">
        <v>599</v>
      </c>
      <c r="D282" t="s">
        <v>7638</v>
      </c>
      <c r="E282">
        <v>25.0770233586864</v>
      </c>
      <c r="F282">
        <v>0.28393896815200698</v>
      </c>
      <c r="G282" t="s">
        <v>9</v>
      </c>
    </row>
    <row r="283" spans="1:7" x14ac:dyDescent="0.3">
      <c r="A283" t="s">
        <v>7639</v>
      </c>
      <c r="B283" t="s">
        <v>600</v>
      </c>
      <c r="C283" t="s">
        <v>601</v>
      </c>
      <c r="D283" t="s">
        <v>7640</v>
      </c>
      <c r="E283">
        <v>25.706822097810701</v>
      </c>
      <c r="F283">
        <v>0.28380739452308401</v>
      </c>
      <c r="G283" t="s">
        <v>9</v>
      </c>
    </row>
    <row r="284" spans="1:7" x14ac:dyDescent="0.3">
      <c r="A284" t="s">
        <v>7641</v>
      </c>
      <c r="B284" t="s">
        <v>602</v>
      </c>
      <c r="C284" t="s">
        <v>603</v>
      </c>
      <c r="D284" t="s">
        <v>7642</v>
      </c>
      <c r="E284">
        <v>24.740650713338599</v>
      </c>
      <c r="F284">
        <v>0.27520387074524399</v>
      </c>
      <c r="G284" t="s">
        <v>9</v>
      </c>
    </row>
    <row r="285" spans="1:7" x14ac:dyDescent="0.3">
      <c r="A285" t="s">
        <v>7643</v>
      </c>
      <c r="B285" t="s">
        <v>604</v>
      </c>
      <c r="C285" t="s">
        <v>605</v>
      </c>
      <c r="D285" t="s">
        <v>7644</v>
      </c>
      <c r="E285">
        <v>23.957445554157701</v>
      </c>
      <c r="F285">
        <v>0.27385843290399198</v>
      </c>
      <c r="G285" t="s">
        <v>9</v>
      </c>
    </row>
    <row r="286" spans="1:7" x14ac:dyDescent="0.3">
      <c r="A286" t="s">
        <v>7645</v>
      </c>
      <c r="B286" t="s">
        <v>606</v>
      </c>
      <c r="C286" t="s">
        <v>607</v>
      </c>
      <c r="D286" t="s">
        <v>7646</v>
      </c>
      <c r="E286">
        <v>24.759487428036799</v>
      </c>
      <c r="F286">
        <v>0.27124000025162998</v>
      </c>
      <c r="G286" t="s">
        <v>9</v>
      </c>
    </row>
    <row r="287" spans="1:7" x14ac:dyDescent="0.3">
      <c r="A287" t="s">
        <v>608</v>
      </c>
      <c r="B287" t="s">
        <v>609</v>
      </c>
      <c r="C287" t="s">
        <v>610</v>
      </c>
      <c r="D287" t="s">
        <v>7647</v>
      </c>
      <c r="E287">
        <v>26.263874334049699</v>
      </c>
      <c r="F287">
        <v>0.27046915465666699</v>
      </c>
      <c r="G287" t="s">
        <v>9</v>
      </c>
    </row>
    <row r="288" spans="1:7" x14ac:dyDescent="0.3">
      <c r="A288" t="s">
        <v>7648</v>
      </c>
      <c r="B288" t="s">
        <v>611</v>
      </c>
      <c r="C288" t="s">
        <v>612</v>
      </c>
      <c r="D288" t="s">
        <v>7649</v>
      </c>
      <c r="E288">
        <v>26.1667572568075</v>
      </c>
      <c r="F288">
        <v>0.26187181545134303</v>
      </c>
      <c r="G288" t="s">
        <v>9</v>
      </c>
    </row>
    <row r="289" spans="1:7" x14ac:dyDescent="0.3">
      <c r="A289" t="s">
        <v>7650</v>
      </c>
      <c r="B289" t="s">
        <v>613</v>
      </c>
      <c r="C289" t="s">
        <v>614</v>
      </c>
      <c r="D289" t="s">
        <v>7651</v>
      </c>
      <c r="E289">
        <v>27.408759743013501</v>
      </c>
      <c r="F289">
        <v>0.259493939298441</v>
      </c>
      <c r="G289" t="s">
        <v>9</v>
      </c>
    </row>
    <row r="290" spans="1:7" x14ac:dyDescent="0.3">
      <c r="A290" t="s">
        <v>7652</v>
      </c>
      <c r="B290" t="s">
        <v>615</v>
      </c>
      <c r="C290" t="s">
        <v>616</v>
      </c>
      <c r="D290" t="s">
        <v>7653</v>
      </c>
      <c r="E290">
        <v>25.5330500191005</v>
      </c>
      <c r="F290">
        <v>0.25853979274489802</v>
      </c>
      <c r="G290" t="s">
        <v>9</v>
      </c>
    </row>
    <row r="291" spans="1:7" x14ac:dyDescent="0.3">
      <c r="A291" t="s">
        <v>617</v>
      </c>
      <c r="B291" t="s">
        <v>618</v>
      </c>
      <c r="C291" t="s">
        <v>619</v>
      </c>
      <c r="D291" t="s">
        <v>7654</v>
      </c>
      <c r="E291">
        <v>24.1475262590757</v>
      </c>
      <c r="F291">
        <v>0.251885376761742</v>
      </c>
      <c r="G291" t="s">
        <v>9</v>
      </c>
    </row>
    <row r="292" spans="1:7" x14ac:dyDescent="0.3">
      <c r="A292" t="s">
        <v>7655</v>
      </c>
      <c r="B292" t="s">
        <v>620</v>
      </c>
      <c r="C292" t="s">
        <v>621</v>
      </c>
      <c r="D292" t="s">
        <v>7656</v>
      </c>
      <c r="E292">
        <v>24.966099952377601</v>
      </c>
      <c r="F292">
        <v>0.25048619643876402</v>
      </c>
      <c r="G292" t="s">
        <v>9</v>
      </c>
    </row>
    <row r="293" spans="1:7" x14ac:dyDescent="0.3">
      <c r="A293" t="s">
        <v>622</v>
      </c>
      <c r="B293" t="s">
        <v>623</v>
      </c>
      <c r="C293" t="s">
        <v>624</v>
      </c>
      <c r="D293" t="s">
        <v>7657</v>
      </c>
      <c r="E293">
        <v>24.497267275887101</v>
      </c>
      <c r="F293">
        <v>0.241626051950242</v>
      </c>
      <c r="G293" t="s">
        <v>9</v>
      </c>
    </row>
    <row r="294" spans="1:7" x14ac:dyDescent="0.3">
      <c r="A294" t="s">
        <v>7658</v>
      </c>
      <c r="B294" t="s">
        <v>625</v>
      </c>
      <c r="C294" t="s">
        <v>626</v>
      </c>
      <c r="D294" t="s">
        <v>7659</v>
      </c>
      <c r="E294">
        <v>28.085572276786699</v>
      </c>
      <c r="F294">
        <v>0.241326610667809</v>
      </c>
      <c r="G294" t="s">
        <v>9</v>
      </c>
    </row>
    <row r="295" spans="1:7" x14ac:dyDescent="0.3">
      <c r="A295" t="s">
        <v>7660</v>
      </c>
      <c r="B295" t="s">
        <v>627</v>
      </c>
      <c r="C295" t="s">
        <v>628</v>
      </c>
      <c r="D295" t="s">
        <v>7661</v>
      </c>
      <c r="E295">
        <v>23.711275735878399</v>
      </c>
      <c r="F295">
        <v>0.241140740640614</v>
      </c>
      <c r="G295" t="s">
        <v>9</v>
      </c>
    </row>
    <row r="296" spans="1:7" x14ac:dyDescent="0.3">
      <c r="A296" t="s">
        <v>7662</v>
      </c>
      <c r="B296" t="s">
        <v>629</v>
      </c>
      <c r="C296" t="s">
        <v>630</v>
      </c>
      <c r="D296" t="s">
        <v>7663</v>
      </c>
      <c r="E296">
        <v>25.5240836866381</v>
      </c>
      <c r="F296">
        <v>0.23866432071198701</v>
      </c>
      <c r="G296" t="s">
        <v>9</v>
      </c>
    </row>
    <row r="297" spans="1:7" x14ac:dyDescent="0.3">
      <c r="A297" t="s">
        <v>7664</v>
      </c>
      <c r="B297" t="s">
        <v>631</v>
      </c>
      <c r="C297" t="s">
        <v>632</v>
      </c>
      <c r="D297" t="s">
        <v>7665</v>
      </c>
      <c r="E297">
        <v>24.261093393658101</v>
      </c>
      <c r="F297">
        <v>0.236822730624244</v>
      </c>
      <c r="G297" t="s">
        <v>9</v>
      </c>
    </row>
    <row r="298" spans="1:7" x14ac:dyDescent="0.3">
      <c r="A298" t="s">
        <v>7666</v>
      </c>
      <c r="B298" t="s">
        <v>633</v>
      </c>
      <c r="C298" t="s">
        <v>634</v>
      </c>
      <c r="D298" t="s">
        <v>7667</v>
      </c>
      <c r="E298">
        <v>25.4253917860411</v>
      </c>
      <c r="F298">
        <v>0.236309397852178</v>
      </c>
      <c r="G298" t="s">
        <v>9</v>
      </c>
    </row>
    <row r="299" spans="1:7" x14ac:dyDescent="0.3">
      <c r="A299" t="s">
        <v>7668</v>
      </c>
      <c r="B299" t="s">
        <v>635</v>
      </c>
      <c r="C299" t="s">
        <v>636</v>
      </c>
      <c r="D299" t="s">
        <v>7669</v>
      </c>
      <c r="E299">
        <v>26.782869961120699</v>
      </c>
      <c r="F299">
        <v>0.232587561674404</v>
      </c>
      <c r="G299" t="s">
        <v>9</v>
      </c>
    </row>
    <row r="300" spans="1:7" x14ac:dyDescent="0.3">
      <c r="A300" t="s">
        <v>7670</v>
      </c>
      <c r="B300" t="s">
        <v>637</v>
      </c>
      <c r="C300" t="s">
        <v>638</v>
      </c>
      <c r="D300" t="s">
        <v>7671</v>
      </c>
      <c r="E300">
        <v>24.933851030830802</v>
      </c>
      <c r="F300">
        <v>0.23152315614043001</v>
      </c>
      <c r="G300" t="s">
        <v>9</v>
      </c>
    </row>
    <row r="301" spans="1:7" x14ac:dyDescent="0.3">
      <c r="A301" t="s">
        <v>7672</v>
      </c>
      <c r="B301" t="s">
        <v>639</v>
      </c>
      <c r="C301" t="s">
        <v>640</v>
      </c>
      <c r="D301" t="s">
        <v>7673</v>
      </c>
      <c r="E301">
        <v>25.965745046992598</v>
      </c>
      <c r="F301">
        <v>0.227737767968513</v>
      </c>
      <c r="G301" t="s">
        <v>9</v>
      </c>
    </row>
    <row r="302" spans="1:7" x14ac:dyDescent="0.3">
      <c r="A302" t="s">
        <v>7674</v>
      </c>
      <c r="B302" t="s">
        <v>641</v>
      </c>
      <c r="C302" t="s">
        <v>642</v>
      </c>
      <c r="D302" t="s">
        <v>7675</v>
      </c>
      <c r="E302">
        <v>24.684143640922301</v>
      </c>
      <c r="F302">
        <v>0.22444043988154799</v>
      </c>
      <c r="G302" t="s">
        <v>9</v>
      </c>
    </row>
    <row r="303" spans="1:7" x14ac:dyDescent="0.3">
      <c r="A303" t="s">
        <v>7676</v>
      </c>
      <c r="B303" t="s">
        <v>643</v>
      </c>
      <c r="C303" t="s">
        <v>644</v>
      </c>
      <c r="D303" t="s">
        <v>7677</v>
      </c>
      <c r="E303">
        <v>24.709442574111101</v>
      </c>
      <c r="F303">
        <v>0.21089732563076399</v>
      </c>
      <c r="G303" t="s">
        <v>9</v>
      </c>
    </row>
    <row r="304" spans="1:7" x14ac:dyDescent="0.3">
      <c r="A304" t="s">
        <v>645</v>
      </c>
      <c r="B304" t="s">
        <v>646</v>
      </c>
      <c r="C304" t="s">
        <v>647</v>
      </c>
      <c r="D304" t="s">
        <v>7678</v>
      </c>
      <c r="E304">
        <v>22.547483852022498</v>
      </c>
      <c r="F304">
        <v>0.20956252539807699</v>
      </c>
      <c r="G304" t="s">
        <v>9</v>
      </c>
    </row>
    <row r="305" spans="1:7" x14ac:dyDescent="0.3">
      <c r="A305" t="s">
        <v>7679</v>
      </c>
      <c r="B305" t="s">
        <v>648</v>
      </c>
      <c r="C305" t="s">
        <v>649</v>
      </c>
      <c r="D305" t="s">
        <v>7680</v>
      </c>
      <c r="E305">
        <v>30.432240627491598</v>
      </c>
      <c r="F305">
        <v>0.20492559340112099</v>
      </c>
      <c r="G305" t="s">
        <v>9</v>
      </c>
    </row>
    <row r="306" spans="1:7" x14ac:dyDescent="0.3">
      <c r="A306" t="s">
        <v>7681</v>
      </c>
      <c r="B306" t="s">
        <v>650</v>
      </c>
      <c r="C306" t="s">
        <v>651</v>
      </c>
      <c r="D306" t="s">
        <v>7682</v>
      </c>
      <c r="E306">
        <v>23.378317149824401</v>
      </c>
      <c r="F306">
        <v>0.20349939302543199</v>
      </c>
      <c r="G306" t="s">
        <v>9</v>
      </c>
    </row>
    <row r="307" spans="1:7" x14ac:dyDescent="0.3">
      <c r="A307" t="s">
        <v>7683</v>
      </c>
      <c r="B307" t="s">
        <v>652</v>
      </c>
      <c r="C307" t="s">
        <v>653</v>
      </c>
      <c r="D307" t="s">
        <v>7684</v>
      </c>
      <c r="E307">
        <v>23.533069518574401</v>
      </c>
      <c r="F307">
        <v>0.20144877145985501</v>
      </c>
      <c r="G307" t="s">
        <v>9</v>
      </c>
    </row>
    <row r="308" spans="1:7" x14ac:dyDescent="0.3">
      <c r="A308" t="s">
        <v>7685</v>
      </c>
      <c r="B308" t="s">
        <v>654</v>
      </c>
      <c r="C308" t="s">
        <v>655</v>
      </c>
      <c r="D308" t="s">
        <v>7686</v>
      </c>
      <c r="E308">
        <v>27.051735440301901</v>
      </c>
      <c r="F308">
        <v>0.20119676173010601</v>
      </c>
      <c r="G308" t="s">
        <v>9</v>
      </c>
    </row>
    <row r="309" spans="1:7" x14ac:dyDescent="0.3">
      <c r="A309" t="s">
        <v>7687</v>
      </c>
      <c r="B309" t="s">
        <v>656</v>
      </c>
      <c r="C309" t="s">
        <v>657</v>
      </c>
      <c r="D309" t="s">
        <v>7688</v>
      </c>
      <c r="E309">
        <v>23.673366712702698</v>
      </c>
      <c r="F309">
        <v>0.19743089092013499</v>
      </c>
      <c r="G309" t="s">
        <v>9</v>
      </c>
    </row>
    <row r="310" spans="1:7" x14ac:dyDescent="0.3">
      <c r="A310" t="s">
        <v>7689</v>
      </c>
      <c r="B310" t="s">
        <v>658</v>
      </c>
      <c r="C310" t="s">
        <v>659</v>
      </c>
      <c r="D310" t="s">
        <v>7690</v>
      </c>
      <c r="E310">
        <v>26.953637976213098</v>
      </c>
      <c r="F310">
        <v>0.19629546150517599</v>
      </c>
      <c r="G310" t="s">
        <v>9</v>
      </c>
    </row>
    <row r="311" spans="1:7" x14ac:dyDescent="0.3">
      <c r="A311" t="s">
        <v>7691</v>
      </c>
      <c r="B311" t="s">
        <v>660</v>
      </c>
      <c r="C311" t="s">
        <v>661</v>
      </c>
      <c r="D311" t="s">
        <v>7692</v>
      </c>
      <c r="E311">
        <v>23.353686952174399</v>
      </c>
      <c r="F311">
        <v>0.18981057842879401</v>
      </c>
      <c r="G311" t="s">
        <v>9</v>
      </c>
    </row>
    <row r="312" spans="1:7" x14ac:dyDescent="0.3">
      <c r="A312" t="s">
        <v>7693</v>
      </c>
      <c r="B312" t="s">
        <v>662</v>
      </c>
      <c r="C312" t="s">
        <v>663</v>
      </c>
      <c r="D312" t="s">
        <v>7694</v>
      </c>
      <c r="E312">
        <v>23.233569611423299</v>
      </c>
      <c r="F312">
        <v>0.18362651742996799</v>
      </c>
      <c r="G312" t="s">
        <v>9</v>
      </c>
    </row>
    <row r="313" spans="1:7" x14ac:dyDescent="0.3">
      <c r="A313" t="s">
        <v>7695</v>
      </c>
      <c r="B313" t="s">
        <v>664</v>
      </c>
      <c r="C313" t="s">
        <v>665</v>
      </c>
      <c r="D313" t="s">
        <v>7696</v>
      </c>
      <c r="E313">
        <v>23.615055190844402</v>
      </c>
      <c r="F313">
        <v>0.17859280331719099</v>
      </c>
      <c r="G313" t="s">
        <v>9</v>
      </c>
    </row>
    <row r="314" spans="1:7" x14ac:dyDescent="0.3">
      <c r="A314" t="s">
        <v>7697</v>
      </c>
      <c r="B314" t="s">
        <v>666</v>
      </c>
      <c r="C314" t="s">
        <v>667</v>
      </c>
      <c r="D314" t="s">
        <v>7698</v>
      </c>
      <c r="E314">
        <v>24.2233073957537</v>
      </c>
      <c r="F314">
        <v>0.17126967719115199</v>
      </c>
      <c r="G314" t="s">
        <v>9</v>
      </c>
    </row>
    <row r="315" spans="1:7" x14ac:dyDescent="0.3">
      <c r="A315" t="s">
        <v>7699</v>
      </c>
      <c r="B315" t="s">
        <v>668</v>
      </c>
      <c r="C315" t="s">
        <v>669</v>
      </c>
      <c r="D315" t="s">
        <v>7700</v>
      </c>
      <c r="E315">
        <v>28.4284782639733</v>
      </c>
      <c r="F315">
        <v>0.17118724267215801</v>
      </c>
      <c r="G315" t="s">
        <v>9</v>
      </c>
    </row>
    <row r="316" spans="1:7" x14ac:dyDescent="0.3">
      <c r="A316" t="s">
        <v>7701</v>
      </c>
      <c r="B316" t="s">
        <v>670</v>
      </c>
      <c r="C316" t="s">
        <v>671</v>
      </c>
      <c r="D316" t="s">
        <v>7702</v>
      </c>
      <c r="E316">
        <v>23.957317945126</v>
      </c>
      <c r="F316">
        <v>0.17071414999378801</v>
      </c>
      <c r="G316" t="s">
        <v>9</v>
      </c>
    </row>
    <row r="317" spans="1:7" x14ac:dyDescent="0.3">
      <c r="A317" t="s">
        <v>7703</v>
      </c>
      <c r="B317" t="s">
        <v>672</v>
      </c>
      <c r="C317" t="s">
        <v>673</v>
      </c>
      <c r="D317" t="s">
        <v>7704</v>
      </c>
      <c r="E317">
        <v>24.219482469201399</v>
      </c>
      <c r="F317">
        <v>0.16774987853072501</v>
      </c>
      <c r="G317" t="s">
        <v>9</v>
      </c>
    </row>
    <row r="318" spans="1:7" x14ac:dyDescent="0.3">
      <c r="A318" t="s">
        <v>7705</v>
      </c>
      <c r="B318" t="s">
        <v>674</v>
      </c>
      <c r="C318" t="s">
        <v>675</v>
      </c>
      <c r="D318" t="s">
        <v>7706</v>
      </c>
      <c r="E318">
        <v>26.373734509903102</v>
      </c>
      <c r="F318">
        <v>0.16645289847900099</v>
      </c>
      <c r="G318" t="s">
        <v>9</v>
      </c>
    </row>
    <row r="319" spans="1:7" x14ac:dyDescent="0.3">
      <c r="A319" t="s">
        <v>7707</v>
      </c>
      <c r="B319" t="s">
        <v>676</v>
      </c>
      <c r="C319" t="s">
        <v>677</v>
      </c>
      <c r="D319" t="s">
        <v>7708</v>
      </c>
      <c r="E319">
        <v>23.376134305464099</v>
      </c>
      <c r="F319">
        <v>0.16480895653844399</v>
      </c>
      <c r="G319" t="s">
        <v>9</v>
      </c>
    </row>
    <row r="320" spans="1:7" x14ac:dyDescent="0.3">
      <c r="A320" t="s">
        <v>7709</v>
      </c>
      <c r="B320" t="s">
        <v>678</v>
      </c>
      <c r="C320" t="s">
        <v>679</v>
      </c>
      <c r="D320" t="s">
        <v>7710</v>
      </c>
      <c r="E320">
        <v>26.331394248493499</v>
      </c>
      <c r="F320">
        <v>0.16247174498466399</v>
      </c>
      <c r="G320" t="s">
        <v>9</v>
      </c>
    </row>
    <row r="321" spans="1:7" x14ac:dyDescent="0.3">
      <c r="A321" t="s">
        <v>7711</v>
      </c>
      <c r="B321" t="s">
        <v>680</v>
      </c>
      <c r="C321" t="s">
        <v>681</v>
      </c>
      <c r="D321" t="s">
        <v>7712</v>
      </c>
      <c r="E321">
        <v>22.629654083507901</v>
      </c>
      <c r="F321">
        <v>0.155969551019115</v>
      </c>
      <c r="G321" t="s">
        <v>9</v>
      </c>
    </row>
    <row r="322" spans="1:7" x14ac:dyDescent="0.3">
      <c r="A322" t="s">
        <v>7713</v>
      </c>
      <c r="B322" t="s">
        <v>682</v>
      </c>
      <c r="C322" t="s">
        <v>683</v>
      </c>
      <c r="D322" t="s">
        <v>7714</v>
      </c>
      <c r="E322">
        <v>25.732881939801999</v>
      </c>
      <c r="F322">
        <v>0.15387735526697099</v>
      </c>
      <c r="G322" t="s">
        <v>9</v>
      </c>
    </row>
    <row r="323" spans="1:7" x14ac:dyDescent="0.3">
      <c r="A323" t="s">
        <v>7715</v>
      </c>
      <c r="B323" t="s">
        <v>684</v>
      </c>
      <c r="C323" t="s">
        <v>685</v>
      </c>
      <c r="D323" t="s">
        <v>7716</v>
      </c>
      <c r="E323">
        <v>23.105167947416799</v>
      </c>
      <c r="F323">
        <v>0.15291439275110699</v>
      </c>
      <c r="G323" t="s">
        <v>9</v>
      </c>
    </row>
    <row r="324" spans="1:7" x14ac:dyDescent="0.3">
      <c r="A324" t="s">
        <v>7717</v>
      </c>
      <c r="B324" t="s">
        <v>686</v>
      </c>
      <c r="C324" t="s">
        <v>687</v>
      </c>
      <c r="D324" t="s">
        <v>7718</v>
      </c>
      <c r="E324">
        <v>22.195534620922999</v>
      </c>
      <c r="F324">
        <v>0.14521740534306099</v>
      </c>
      <c r="G324" t="s">
        <v>9</v>
      </c>
    </row>
    <row r="325" spans="1:7" x14ac:dyDescent="0.3">
      <c r="A325" t="s">
        <v>688</v>
      </c>
      <c r="B325" t="s">
        <v>689</v>
      </c>
      <c r="C325" t="s">
        <v>690</v>
      </c>
      <c r="D325" t="s">
        <v>7719</v>
      </c>
      <c r="E325">
        <v>25.110011048064699</v>
      </c>
      <c r="F325">
        <v>0.14040481454623699</v>
      </c>
      <c r="G325" t="s">
        <v>9</v>
      </c>
    </row>
    <row r="326" spans="1:7" x14ac:dyDescent="0.3">
      <c r="A326" t="s">
        <v>7720</v>
      </c>
      <c r="B326" t="s">
        <v>691</v>
      </c>
      <c r="C326" t="s">
        <v>692</v>
      </c>
      <c r="D326" t="s">
        <v>7721</v>
      </c>
      <c r="E326">
        <v>25.962882602704699</v>
      </c>
      <c r="F326">
        <v>0.13906659019060899</v>
      </c>
      <c r="G326" t="s">
        <v>9</v>
      </c>
    </row>
    <row r="327" spans="1:7" x14ac:dyDescent="0.3">
      <c r="A327" t="s">
        <v>7722</v>
      </c>
      <c r="B327" t="s">
        <v>693</v>
      </c>
      <c r="C327" t="s">
        <v>694</v>
      </c>
      <c r="D327" t="s">
        <v>7723</v>
      </c>
      <c r="E327">
        <v>25.7637534551281</v>
      </c>
      <c r="F327">
        <v>0.136059691389566</v>
      </c>
      <c r="G327" t="s">
        <v>9</v>
      </c>
    </row>
    <row r="328" spans="1:7" x14ac:dyDescent="0.3">
      <c r="A328" t="s">
        <v>7724</v>
      </c>
      <c r="B328" t="s">
        <v>695</v>
      </c>
      <c r="C328" t="s">
        <v>696</v>
      </c>
      <c r="D328" t="s">
        <v>7725</v>
      </c>
      <c r="E328">
        <v>26.587926861621099</v>
      </c>
      <c r="F328">
        <v>0.13486465347636301</v>
      </c>
      <c r="G328" t="s">
        <v>9</v>
      </c>
    </row>
    <row r="329" spans="1:7" x14ac:dyDescent="0.3">
      <c r="A329" t="s">
        <v>7726</v>
      </c>
      <c r="B329" t="s">
        <v>697</v>
      </c>
      <c r="C329" t="s">
        <v>698</v>
      </c>
      <c r="D329" t="s">
        <v>7727</v>
      </c>
      <c r="E329">
        <v>24.6681622868782</v>
      </c>
      <c r="F329">
        <v>0.132481109475098</v>
      </c>
      <c r="G329" t="s">
        <v>9</v>
      </c>
    </row>
    <row r="330" spans="1:7" x14ac:dyDescent="0.3">
      <c r="A330" t="s">
        <v>7728</v>
      </c>
      <c r="B330" t="s">
        <v>699</v>
      </c>
      <c r="C330" t="s">
        <v>700</v>
      </c>
      <c r="D330" t="s">
        <v>7729</v>
      </c>
      <c r="E330">
        <v>26.966380294410001</v>
      </c>
      <c r="F330">
        <v>0.12814617219055099</v>
      </c>
      <c r="G330" t="s">
        <v>9</v>
      </c>
    </row>
    <row r="331" spans="1:7" x14ac:dyDescent="0.3">
      <c r="A331" t="s">
        <v>7730</v>
      </c>
      <c r="B331" t="s">
        <v>701</v>
      </c>
      <c r="C331" t="s">
        <v>702</v>
      </c>
      <c r="D331" t="s">
        <v>7731</v>
      </c>
      <c r="E331">
        <v>22.835140542767</v>
      </c>
      <c r="F331">
        <v>0.108974888901198</v>
      </c>
      <c r="G331" t="s">
        <v>9</v>
      </c>
    </row>
    <row r="332" spans="1:7" x14ac:dyDescent="0.3">
      <c r="A332" t="s">
        <v>7732</v>
      </c>
      <c r="B332" t="s">
        <v>703</v>
      </c>
      <c r="C332" t="s">
        <v>704</v>
      </c>
      <c r="D332" t="s">
        <v>7733</v>
      </c>
      <c r="E332">
        <v>24.070575186844199</v>
      </c>
      <c r="F332">
        <v>0.100101870423522</v>
      </c>
      <c r="G332" t="s">
        <v>9</v>
      </c>
    </row>
    <row r="333" spans="1:7" x14ac:dyDescent="0.3">
      <c r="A333" t="s">
        <v>7734</v>
      </c>
      <c r="B333" t="s">
        <v>705</v>
      </c>
      <c r="C333" t="s">
        <v>706</v>
      </c>
      <c r="D333" t="s">
        <v>7735</v>
      </c>
      <c r="E333">
        <v>27.197491213055599</v>
      </c>
      <c r="F333">
        <v>8.8980383064271307E-2</v>
      </c>
      <c r="G333" t="s">
        <v>9</v>
      </c>
    </row>
    <row r="334" spans="1:7" x14ac:dyDescent="0.3">
      <c r="A334" t="s">
        <v>7736</v>
      </c>
      <c r="B334" t="s">
        <v>707</v>
      </c>
      <c r="C334" t="s">
        <v>708</v>
      </c>
      <c r="D334" t="s">
        <v>7737</v>
      </c>
      <c r="E334">
        <v>26.918786978342698</v>
      </c>
      <c r="F334">
        <v>8.80006431844364E-2</v>
      </c>
      <c r="G334" t="s">
        <v>9</v>
      </c>
    </row>
    <row r="335" spans="1:7" x14ac:dyDescent="0.3">
      <c r="A335" t="s">
        <v>7738</v>
      </c>
      <c r="B335" t="s">
        <v>709</v>
      </c>
      <c r="C335" t="s">
        <v>710</v>
      </c>
      <c r="D335" t="s">
        <v>7739</v>
      </c>
      <c r="E335">
        <v>22.856390641467002</v>
      </c>
      <c r="F335">
        <v>8.2836525789474397E-2</v>
      </c>
      <c r="G335" t="s">
        <v>9</v>
      </c>
    </row>
    <row r="336" spans="1:7" x14ac:dyDescent="0.3">
      <c r="A336" t="s">
        <v>7740</v>
      </c>
      <c r="B336" t="s">
        <v>711</v>
      </c>
      <c r="C336" t="s">
        <v>712</v>
      </c>
      <c r="D336" t="s">
        <v>7741</v>
      </c>
      <c r="E336">
        <v>22.821198136978399</v>
      </c>
      <c r="F336">
        <v>8.26241956362532E-2</v>
      </c>
      <c r="G336" t="s">
        <v>9</v>
      </c>
    </row>
    <row r="337" spans="1:7" x14ac:dyDescent="0.3">
      <c r="A337" t="s">
        <v>713</v>
      </c>
      <c r="B337" t="s">
        <v>714</v>
      </c>
      <c r="C337" t="s">
        <v>715</v>
      </c>
      <c r="D337" t="s">
        <v>7742</v>
      </c>
      <c r="E337">
        <v>24.159803003784301</v>
      </c>
      <c r="F337">
        <v>8.1851829949691396E-2</v>
      </c>
      <c r="G337" t="s">
        <v>9</v>
      </c>
    </row>
    <row r="338" spans="1:7" x14ac:dyDescent="0.3">
      <c r="A338" t="s">
        <v>7743</v>
      </c>
      <c r="B338" t="s">
        <v>716</v>
      </c>
      <c r="C338" t="s">
        <v>717</v>
      </c>
      <c r="D338" t="s">
        <v>7744</v>
      </c>
      <c r="E338">
        <v>26.9028297575056</v>
      </c>
      <c r="F338">
        <v>8.1095003101516697E-2</v>
      </c>
      <c r="G338" t="s">
        <v>9</v>
      </c>
    </row>
    <row r="339" spans="1:7" x14ac:dyDescent="0.3">
      <c r="A339" t="s">
        <v>718</v>
      </c>
      <c r="B339" t="s">
        <v>719</v>
      </c>
      <c r="C339" t="s">
        <v>720</v>
      </c>
      <c r="D339" t="s">
        <v>7745</v>
      </c>
      <c r="E339">
        <v>22.0885425720301</v>
      </c>
      <c r="F339">
        <v>6.68076251167663E-2</v>
      </c>
      <c r="G339" t="s">
        <v>9</v>
      </c>
    </row>
    <row r="340" spans="1:7" x14ac:dyDescent="0.3">
      <c r="A340" t="s">
        <v>7746</v>
      </c>
      <c r="B340" t="s">
        <v>721</v>
      </c>
      <c r="C340" t="s">
        <v>722</v>
      </c>
      <c r="D340" t="s">
        <v>7747</v>
      </c>
      <c r="E340">
        <v>23.259412031346301</v>
      </c>
      <c r="F340">
        <v>6.3720846427294406E-2</v>
      </c>
      <c r="G340" t="s">
        <v>9</v>
      </c>
    </row>
    <row r="341" spans="1:7" x14ac:dyDescent="0.3">
      <c r="A341" t="s">
        <v>7748</v>
      </c>
      <c r="B341" t="s">
        <v>723</v>
      </c>
      <c r="C341" t="s">
        <v>724</v>
      </c>
      <c r="D341" t="s">
        <v>7749</v>
      </c>
      <c r="E341">
        <v>27.797307304480199</v>
      </c>
      <c r="F341">
        <v>5.9212607005260799E-2</v>
      </c>
      <c r="G341" t="s">
        <v>9</v>
      </c>
    </row>
    <row r="342" spans="1:7" x14ac:dyDescent="0.3">
      <c r="A342" t="s">
        <v>7750</v>
      </c>
      <c r="B342" t="s">
        <v>725</v>
      </c>
      <c r="C342" t="s">
        <v>726</v>
      </c>
      <c r="D342" t="s">
        <v>7751</v>
      </c>
      <c r="E342">
        <v>23.412484767228701</v>
      </c>
      <c r="F342">
        <v>5.8724355213204397E-2</v>
      </c>
      <c r="G342" t="s">
        <v>9</v>
      </c>
    </row>
    <row r="343" spans="1:7" x14ac:dyDescent="0.3">
      <c r="A343" t="s">
        <v>727</v>
      </c>
      <c r="B343" t="s">
        <v>728</v>
      </c>
      <c r="C343" t="s">
        <v>729</v>
      </c>
      <c r="D343" t="s">
        <v>7752</v>
      </c>
      <c r="E343">
        <v>22.705574520659201</v>
      </c>
      <c r="F343">
        <v>5.7205900185387203E-2</v>
      </c>
      <c r="G343" t="s">
        <v>9</v>
      </c>
    </row>
    <row r="344" spans="1:7" x14ac:dyDescent="0.3">
      <c r="A344" t="s">
        <v>7753</v>
      </c>
      <c r="B344" t="s">
        <v>730</v>
      </c>
      <c r="C344" t="s">
        <v>731</v>
      </c>
      <c r="D344" t="s">
        <v>7754</v>
      </c>
      <c r="E344">
        <v>26.1953073106483</v>
      </c>
      <c r="F344">
        <v>5.65288099615344E-2</v>
      </c>
      <c r="G344" t="s">
        <v>9</v>
      </c>
    </row>
    <row r="345" spans="1:7" x14ac:dyDescent="0.3">
      <c r="A345" t="s">
        <v>7755</v>
      </c>
      <c r="B345" t="s">
        <v>732</v>
      </c>
      <c r="C345" t="s">
        <v>733</v>
      </c>
      <c r="D345" t="s">
        <v>7756</v>
      </c>
      <c r="E345">
        <v>23.9059577544677</v>
      </c>
      <c r="F345">
        <v>5.1221629712958801E-2</v>
      </c>
      <c r="G345" t="s">
        <v>9</v>
      </c>
    </row>
    <row r="346" spans="1:7" x14ac:dyDescent="0.3">
      <c r="A346" t="s">
        <v>7757</v>
      </c>
      <c r="B346" t="s">
        <v>734</v>
      </c>
      <c r="C346" t="s">
        <v>735</v>
      </c>
      <c r="D346" t="s">
        <v>7758</v>
      </c>
      <c r="E346">
        <v>24.296589844753999</v>
      </c>
      <c r="F346">
        <v>5.0371042910967202E-2</v>
      </c>
      <c r="G346" t="s">
        <v>9</v>
      </c>
    </row>
    <row r="347" spans="1:7" x14ac:dyDescent="0.3">
      <c r="A347" t="s">
        <v>736</v>
      </c>
      <c r="B347" t="s">
        <v>737</v>
      </c>
      <c r="C347" t="s">
        <v>738</v>
      </c>
      <c r="D347" t="s">
        <v>7759</v>
      </c>
      <c r="E347">
        <v>26.2140224968905</v>
      </c>
      <c r="F347">
        <v>4.1594252937546601E-2</v>
      </c>
      <c r="G347" t="s">
        <v>9</v>
      </c>
    </row>
    <row r="348" spans="1:7" x14ac:dyDescent="0.3">
      <c r="A348" t="s">
        <v>7760</v>
      </c>
      <c r="B348" t="s">
        <v>739</v>
      </c>
      <c r="C348" t="s">
        <v>740</v>
      </c>
      <c r="D348" t="s">
        <v>7761</v>
      </c>
      <c r="E348">
        <v>25.03316981163</v>
      </c>
      <c r="F348">
        <v>4.1563166587330801E-2</v>
      </c>
      <c r="G348" t="s">
        <v>9</v>
      </c>
    </row>
    <row r="349" spans="1:7" x14ac:dyDescent="0.3">
      <c r="A349" t="s">
        <v>741</v>
      </c>
      <c r="B349" t="s">
        <v>742</v>
      </c>
      <c r="C349" t="s">
        <v>743</v>
      </c>
      <c r="D349" t="s">
        <v>7762</v>
      </c>
      <c r="E349">
        <v>25.7837472015371</v>
      </c>
      <c r="F349">
        <v>4.0359641437394199E-2</v>
      </c>
      <c r="G349" t="s">
        <v>9</v>
      </c>
    </row>
    <row r="350" spans="1:7" x14ac:dyDescent="0.3">
      <c r="A350" t="s">
        <v>7763</v>
      </c>
      <c r="B350" t="s">
        <v>744</v>
      </c>
      <c r="C350" t="s">
        <v>745</v>
      </c>
      <c r="D350" t="s">
        <v>7764</v>
      </c>
      <c r="E350">
        <v>22.7156335162842</v>
      </c>
      <c r="F350">
        <v>3.71664836617994E-2</v>
      </c>
      <c r="G350" t="s">
        <v>9</v>
      </c>
    </row>
    <row r="351" spans="1:7" x14ac:dyDescent="0.3">
      <c r="A351" t="s">
        <v>7765</v>
      </c>
      <c r="B351" t="s">
        <v>746</v>
      </c>
      <c r="C351" t="s">
        <v>747</v>
      </c>
      <c r="D351" t="s">
        <v>7766</v>
      </c>
      <c r="E351">
        <v>25.001103172035599</v>
      </c>
      <c r="F351">
        <v>3.5211435434469397E-2</v>
      </c>
      <c r="G351" t="s">
        <v>9</v>
      </c>
    </row>
    <row r="352" spans="1:7" x14ac:dyDescent="0.3">
      <c r="A352" t="s">
        <v>7767</v>
      </c>
      <c r="B352" t="s">
        <v>748</v>
      </c>
      <c r="C352" t="s">
        <v>749</v>
      </c>
      <c r="D352" t="s">
        <v>7768</v>
      </c>
      <c r="E352">
        <v>25.891380450206999</v>
      </c>
      <c r="F352">
        <v>2.8328768573210501E-2</v>
      </c>
      <c r="G352" t="s">
        <v>9</v>
      </c>
    </row>
    <row r="353" spans="1:7" x14ac:dyDescent="0.3">
      <c r="A353" t="s">
        <v>7769</v>
      </c>
      <c r="B353" t="s">
        <v>750</v>
      </c>
      <c r="C353" t="s">
        <v>751</v>
      </c>
      <c r="D353" t="s">
        <v>7770</v>
      </c>
      <c r="E353">
        <v>26.8223160287558</v>
      </c>
      <c r="F353">
        <v>1.7823133891529001E-2</v>
      </c>
      <c r="G353" t="s">
        <v>9</v>
      </c>
    </row>
    <row r="354" spans="1:7" x14ac:dyDescent="0.3">
      <c r="A354" t="s">
        <v>7771</v>
      </c>
      <c r="B354" t="s">
        <v>752</v>
      </c>
      <c r="C354" t="s">
        <v>753</v>
      </c>
      <c r="D354" t="s">
        <v>7772</v>
      </c>
      <c r="E354">
        <v>27.793346060132802</v>
      </c>
      <c r="F354">
        <v>1.5089811833391399E-2</v>
      </c>
      <c r="G354" t="s">
        <v>9</v>
      </c>
    </row>
    <row r="355" spans="1:7" x14ac:dyDescent="0.3">
      <c r="A355" t="s">
        <v>7773</v>
      </c>
      <c r="B355" t="s">
        <v>754</v>
      </c>
      <c r="C355" t="s">
        <v>755</v>
      </c>
      <c r="D355" t="s">
        <v>7774</v>
      </c>
      <c r="E355">
        <v>25.478994993991499</v>
      </c>
      <c r="F355">
        <v>1.41038369540355E-2</v>
      </c>
      <c r="G355" t="s">
        <v>9</v>
      </c>
    </row>
    <row r="356" spans="1:7" x14ac:dyDescent="0.3">
      <c r="A356" t="s">
        <v>7775</v>
      </c>
      <c r="B356" t="s">
        <v>756</v>
      </c>
      <c r="C356" t="s">
        <v>757</v>
      </c>
      <c r="D356" t="s">
        <v>7776</v>
      </c>
      <c r="E356">
        <v>24.404855350333801</v>
      </c>
      <c r="F356">
        <v>1.06583169797358E-2</v>
      </c>
      <c r="G356" t="s">
        <v>9</v>
      </c>
    </row>
    <row r="357" spans="1:7" x14ac:dyDescent="0.3">
      <c r="A357" t="s">
        <v>7777</v>
      </c>
      <c r="B357" t="s">
        <v>758</v>
      </c>
      <c r="C357" t="s">
        <v>759</v>
      </c>
      <c r="D357" t="s">
        <v>7778</v>
      </c>
      <c r="E357">
        <v>29.190887263187701</v>
      </c>
      <c r="F357">
        <v>3.1828668882064501E-3</v>
      </c>
      <c r="G357" t="s">
        <v>9</v>
      </c>
    </row>
    <row r="358" spans="1:7" x14ac:dyDescent="0.3">
      <c r="A358" t="s">
        <v>7779</v>
      </c>
      <c r="B358" t="s">
        <v>760</v>
      </c>
      <c r="C358" t="s">
        <v>761</v>
      </c>
      <c r="D358" t="s">
        <v>7780</v>
      </c>
      <c r="E358">
        <v>26.265204265647501</v>
      </c>
      <c r="F358">
        <v>-2.7829618088538999E-2</v>
      </c>
      <c r="G358" t="s">
        <v>9</v>
      </c>
    </row>
    <row r="359" spans="1:7" x14ac:dyDescent="0.3">
      <c r="A359" t="s">
        <v>7781</v>
      </c>
      <c r="B359" t="s">
        <v>762</v>
      </c>
      <c r="C359" t="s">
        <v>763</v>
      </c>
      <c r="D359" t="s">
        <v>7782</v>
      </c>
      <c r="E359">
        <v>24.1382201090012</v>
      </c>
      <c r="F359">
        <v>-3.4808348519419698E-2</v>
      </c>
      <c r="G359" t="s">
        <v>9</v>
      </c>
    </row>
    <row r="360" spans="1:7" x14ac:dyDescent="0.3">
      <c r="A360" t="s">
        <v>7783</v>
      </c>
      <c r="B360" t="s">
        <v>764</v>
      </c>
      <c r="C360" t="s">
        <v>765</v>
      </c>
      <c r="D360" t="s">
        <v>7784</v>
      </c>
      <c r="E360">
        <v>24.588914452879699</v>
      </c>
      <c r="F360">
        <v>-4.0166856667483E-2</v>
      </c>
      <c r="G360" t="s">
        <v>9</v>
      </c>
    </row>
    <row r="361" spans="1:7" x14ac:dyDescent="0.3">
      <c r="A361" t="s">
        <v>7785</v>
      </c>
      <c r="B361" t="s">
        <v>766</v>
      </c>
      <c r="C361" t="s">
        <v>767</v>
      </c>
      <c r="D361" t="s">
        <v>7786</v>
      </c>
      <c r="E361">
        <v>25.897551353180901</v>
      </c>
      <c r="F361">
        <v>-4.0310120485042199E-2</v>
      </c>
      <c r="G361" t="s">
        <v>9</v>
      </c>
    </row>
    <row r="362" spans="1:7" x14ac:dyDescent="0.3">
      <c r="A362" t="s">
        <v>768</v>
      </c>
      <c r="B362" t="s">
        <v>769</v>
      </c>
      <c r="C362" t="s">
        <v>770</v>
      </c>
      <c r="D362" t="s">
        <v>7787</v>
      </c>
      <c r="E362">
        <v>26.9403245710362</v>
      </c>
      <c r="F362">
        <v>-4.9928637092577402E-2</v>
      </c>
      <c r="G362" t="s">
        <v>9</v>
      </c>
    </row>
    <row r="363" spans="1:7" x14ac:dyDescent="0.3">
      <c r="A363" t="s">
        <v>771</v>
      </c>
      <c r="B363" t="s">
        <v>772</v>
      </c>
      <c r="C363" t="s">
        <v>773</v>
      </c>
      <c r="D363" t="s">
        <v>7788</v>
      </c>
      <c r="E363">
        <v>24.510181608190798</v>
      </c>
      <c r="F363">
        <v>-5.6274241717140502E-2</v>
      </c>
      <c r="G363" t="s">
        <v>9</v>
      </c>
    </row>
    <row r="364" spans="1:7" x14ac:dyDescent="0.3">
      <c r="A364" t="s">
        <v>7789</v>
      </c>
      <c r="B364" t="s">
        <v>774</v>
      </c>
      <c r="C364" t="s">
        <v>775</v>
      </c>
      <c r="D364" t="s">
        <v>7790</v>
      </c>
      <c r="E364">
        <v>26.023754401443799</v>
      </c>
      <c r="F364">
        <v>-6.3978513173925E-2</v>
      </c>
      <c r="G364" t="s">
        <v>9</v>
      </c>
    </row>
    <row r="365" spans="1:7" x14ac:dyDescent="0.3">
      <c r="A365" t="s">
        <v>7791</v>
      </c>
      <c r="B365" t="s">
        <v>776</v>
      </c>
      <c r="C365" t="s">
        <v>777</v>
      </c>
      <c r="D365" t="s">
        <v>7792</v>
      </c>
      <c r="E365">
        <v>25.7944843439683</v>
      </c>
      <c r="F365">
        <v>-6.4783388893285707E-2</v>
      </c>
      <c r="G365" t="s">
        <v>9</v>
      </c>
    </row>
    <row r="366" spans="1:7" x14ac:dyDescent="0.3">
      <c r="A366" t="s">
        <v>7793</v>
      </c>
      <c r="B366" t="s">
        <v>778</v>
      </c>
      <c r="C366" t="s">
        <v>779</v>
      </c>
      <c r="D366" t="s">
        <v>7794</v>
      </c>
      <c r="E366">
        <v>25.065786883181101</v>
      </c>
      <c r="F366">
        <v>-6.5371780209925998E-2</v>
      </c>
      <c r="G366" t="s">
        <v>9</v>
      </c>
    </row>
    <row r="367" spans="1:7" x14ac:dyDescent="0.3">
      <c r="A367" t="s">
        <v>7795</v>
      </c>
      <c r="B367" t="s">
        <v>780</v>
      </c>
      <c r="C367" t="s">
        <v>781</v>
      </c>
      <c r="D367" t="s">
        <v>7796</v>
      </c>
      <c r="E367">
        <v>24.673828857080299</v>
      </c>
      <c r="F367">
        <v>-7.0708107049149801E-2</v>
      </c>
      <c r="G367" t="s">
        <v>9</v>
      </c>
    </row>
    <row r="368" spans="1:7" x14ac:dyDescent="0.3">
      <c r="A368" t="s">
        <v>7797</v>
      </c>
      <c r="B368" t="s">
        <v>782</v>
      </c>
      <c r="C368" t="s">
        <v>783</v>
      </c>
      <c r="D368" t="s">
        <v>7798</v>
      </c>
      <c r="E368">
        <v>25.824891728053</v>
      </c>
      <c r="F368">
        <v>-0.13368662461234901</v>
      </c>
      <c r="G368" t="s">
        <v>9</v>
      </c>
    </row>
    <row r="369" spans="1:7" x14ac:dyDescent="0.3">
      <c r="A369" t="s">
        <v>784</v>
      </c>
      <c r="B369" t="s">
        <v>785</v>
      </c>
      <c r="C369" t="s">
        <v>786</v>
      </c>
      <c r="D369" t="s">
        <v>7799</v>
      </c>
      <c r="E369">
        <v>27.3019212971234</v>
      </c>
      <c r="F369">
        <v>-0.140567858427637</v>
      </c>
      <c r="G369" t="s">
        <v>9</v>
      </c>
    </row>
    <row r="370" spans="1:7" x14ac:dyDescent="0.3">
      <c r="A370" t="s">
        <v>787</v>
      </c>
      <c r="B370" t="s">
        <v>788</v>
      </c>
      <c r="C370" t="s">
        <v>789</v>
      </c>
      <c r="D370" t="s">
        <v>7800</v>
      </c>
      <c r="E370">
        <v>23.923123319605299</v>
      </c>
      <c r="F370">
        <v>-0.14372380771205001</v>
      </c>
      <c r="G370" t="s">
        <v>9</v>
      </c>
    </row>
    <row r="371" spans="1:7" x14ac:dyDescent="0.3">
      <c r="A371" t="s">
        <v>7801</v>
      </c>
      <c r="B371" t="s">
        <v>790</v>
      </c>
      <c r="C371" t="s">
        <v>791</v>
      </c>
      <c r="D371" t="s">
        <v>7802</v>
      </c>
      <c r="E371">
        <v>22.861272242447701</v>
      </c>
      <c r="F371">
        <v>-0.14626048164226901</v>
      </c>
      <c r="G371" t="s">
        <v>9</v>
      </c>
    </row>
    <row r="372" spans="1:7" x14ac:dyDescent="0.3">
      <c r="A372" t="s">
        <v>7803</v>
      </c>
      <c r="B372" t="s">
        <v>792</v>
      </c>
      <c r="C372" t="s">
        <v>793</v>
      </c>
      <c r="D372" t="s">
        <v>7804</v>
      </c>
      <c r="E372">
        <v>22.061629295016001</v>
      </c>
      <c r="F372">
        <v>-0.15144550194176901</v>
      </c>
      <c r="G372" t="s">
        <v>9</v>
      </c>
    </row>
    <row r="373" spans="1:7" x14ac:dyDescent="0.3">
      <c r="A373" t="s">
        <v>794</v>
      </c>
      <c r="B373" t="s">
        <v>795</v>
      </c>
      <c r="C373" t="s">
        <v>796</v>
      </c>
      <c r="D373" t="s">
        <v>7805</v>
      </c>
      <c r="E373">
        <v>25.955702392179301</v>
      </c>
      <c r="F373">
        <v>-0.159080103102269</v>
      </c>
      <c r="G373" t="s">
        <v>9</v>
      </c>
    </row>
    <row r="374" spans="1:7" x14ac:dyDescent="0.3">
      <c r="A374" t="s">
        <v>7806</v>
      </c>
      <c r="B374" t="s">
        <v>797</v>
      </c>
      <c r="C374" t="s">
        <v>798</v>
      </c>
      <c r="D374" t="s">
        <v>7807</v>
      </c>
      <c r="E374">
        <v>23.4472830542162</v>
      </c>
      <c r="F374">
        <v>-0.15929189854338699</v>
      </c>
      <c r="G374" t="s">
        <v>9</v>
      </c>
    </row>
    <row r="375" spans="1:7" x14ac:dyDescent="0.3">
      <c r="A375" t="s">
        <v>7808</v>
      </c>
      <c r="B375" t="s">
        <v>799</v>
      </c>
      <c r="C375" t="s">
        <v>800</v>
      </c>
      <c r="D375" t="s">
        <v>7809</v>
      </c>
      <c r="E375">
        <v>23.198169414233298</v>
      </c>
      <c r="F375">
        <v>-0.20863335475248901</v>
      </c>
      <c r="G375" t="s">
        <v>9</v>
      </c>
    </row>
    <row r="376" spans="1:7" x14ac:dyDescent="0.3">
      <c r="A376" t="s">
        <v>7810</v>
      </c>
      <c r="B376" t="s">
        <v>801</v>
      </c>
      <c r="C376" t="s">
        <v>802</v>
      </c>
      <c r="D376" t="s">
        <v>7811</v>
      </c>
      <c r="E376">
        <v>24.9205952807289</v>
      </c>
      <c r="F376">
        <v>-0.215448558894106</v>
      </c>
      <c r="G376" t="s">
        <v>9</v>
      </c>
    </row>
    <row r="377" spans="1:7" x14ac:dyDescent="0.3">
      <c r="A377" t="s">
        <v>803</v>
      </c>
      <c r="B377" t="s">
        <v>804</v>
      </c>
      <c r="C377" t="s">
        <v>805</v>
      </c>
      <c r="D377" t="s">
        <v>7812</v>
      </c>
      <c r="E377">
        <v>21.975658903105899</v>
      </c>
      <c r="F377">
        <v>-0.21820426399651899</v>
      </c>
      <c r="G377" t="s">
        <v>9</v>
      </c>
    </row>
    <row r="378" spans="1:7" x14ac:dyDescent="0.3">
      <c r="A378" t="s">
        <v>7813</v>
      </c>
      <c r="B378" t="s">
        <v>806</v>
      </c>
      <c r="C378" t="s">
        <v>807</v>
      </c>
      <c r="D378" t="s">
        <v>7814</v>
      </c>
      <c r="E378">
        <v>22.579412598151499</v>
      </c>
      <c r="F378">
        <v>-0.21863159545534899</v>
      </c>
      <c r="G378" t="s">
        <v>9</v>
      </c>
    </row>
    <row r="379" spans="1:7" x14ac:dyDescent="0.3">
      <c r="A379" t="s">
        <v>808</v>
      </c>
      <c r="B379" t="s">
        <v>809</v>
      </c>
      <c r="C379" t="s">
        <v>810</v>
      </c>
      <c r="D379" t="s">
        <v>7815</v>
      </c>
      <c r="E379">
        <v>28.886693213821999</v>
      </c>
      <c r="F379">
        <v>-0.26465517732341598</v>
      </c>
      <c r="G379" t="s">
        <v>9</v>
      </c>
    </row>
    <row r="380" spans="1:7" x14ac:dyDescent="0.3">
      <c r="A380" t="s">
        <v>7816</v>
      </c>
      <c r="B380" t="s">
        <v>811</v>
      </c>
      <c r="C380" t="s">
        <v>812</v>
      </c>
      <c r="D380" t="s">
        <v>7817</v>
      </c>
      <c r="E380">
        <v>25.2914200048716</v>
      </c>
      <c r="F380">
        <v>-0.292580586084977</v>
      </c>
      <c r="G380" t="s">
        <v>9</v>
      </c>
    </row>
    <row r="381" spans="1:7" x14ac:dyDescent="0.3">
      <c r="A381" t="s">
        <v>7818</v>
      </c>
      <c r="B381" t="s">
        <v>813</v>
      </c>
      <c r="C381" t="s">
        <v>814</v>
      </c>
      <c r="D381" t="s">
        <v>7819</v>
      </c>
      <c r="E381">
        <v>23.0085833332544</v>
      </c>
      <c r="F381">
        <v>-0.341160264001442</v>
      </c>
      <c r="G381" t="s">
        <v>9</v>
      </c>
    </row>
    <row r="382" spans="1:7" x14ac:dyDescent="0.3">
      <c r="A382" t="s">
        <v>7820</v>
      </c>
      <c r="B382" t="s">
        <v>815</v>
      </c>
      <c r="C382" t="s">
        <v>816</v>
      </c>
      <c r="D382" t="s">
        <v>7821</v>
      </c>
      <c r="E382">
        <v>28.508180701874899</v>
      </c>
      <c r="F382">
        <v>-0.36657206937065501</v>
      </c>
      <c r="G382" t="s">
        <v>9</v>
      </c>
    </row>
    <row r="383" spans="1:7" x14ac:dyDescent="0.3">
      <c r="A383" t="s">
        <v>7822</v>
      </c>
      <c r="B383" t="s">
        <v>817</v>
      </c>
      <c r="C383" t="s">
        <v>818</v>
      </c>
      <c r="D383" t="s">
        <v>7823</v>
      </c>
      <c r="E383">
        <v>22.780111327181299</v>
      </c>
      <c r="F383">
        <v>-0.450644047049504</v>
      </c>
      <c r="G383" t="s">
        <v>9</v>
      </c>
    </row>
    <row r="384" spans="1:7" x14ac:dyDescent="0.3">
      <c r="A384" t="s">
        <v>7824</v>
      </c>
      <c r="B384" t="s">
        <v>819</v>
      </c>
      <c r="C384" t="s">
        <v>820</v>
      </c>
      <c r="D384" t="s">
        <v>7825</v>
      </c>
      <c r="E384">
        <v>24.126590157262001</v>
      </c>
      <c r="F384">
        <v>-0.486475981541094</v>
      </c>
      <c r="G384" t="s">
        <v>9</v>
      </c>
    </row>
    <row r="385" spans="1:7" x14ac:dyDescent="0.3">
      <c r="A385" t="s">
        <v>7826</v>
      </c>
      <c r="B385" t="s">
        <v>821</v>
      </c>
      <c r="C385" t="s">
        <v>822</v>
      </c>
      <c r="D385" t="s">
        <v>7827</v>
      </c>
      <c r="E385">
        <v>26.420037601269001</v>
      </c>
      <c r="F385">
        <v>-0.54478120975409505</v>
      </c>
      <c r="G385" t="s">
        <v>9</v>
      </c>
    </row>
    <row r="386" spans="1:7" x14ac:dyDescent="0.3">
      <c r="A386" t="s">
        <v>7828</v>
      </c>
      <c r="B386" t="s">
        <v>823</v>
      </c>
      <c r="C386" t="s">
        <v>824</v>
      </c>
      <c r="D386" t="s">
        <v>7829</v>
      </c>
      <c r="E386">
        <v>23.761433707997199</v>
      </c>
      <c r="F386">
        <v>-1.02928765693891</v>
      </c>
      <c r="G386" t="s">
        <v>9</v>
      </c>
    </row>
    <row r="387" spans="1:7" x14ac:dyDescent="0.3">
      <c r="A387" t="s">
        <v>7830</v>
      </c>
      <c r="B387" t="s">
        <v>825</v>
      </c>
      <c r="C387" t="s">
        <v>826</v>
      </c>
      <c r="D387" t="s">
        <v>7831</v>
      </c>
      <c r="E387">
        <v>24.804355636231101</v>
      </c>
      <c r="F387">
        <v>-1.2054582658934101</v>
      </c>
      <c r="G387" t="s">
        <v>9</v>
      </c>
    </row>
  </sheetData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4"/>
  <sheetViews>
    <sheetView workbookViewId="0">
      <selection activeCell="A21" sqref="A21"/>
    </sheetView>
  </sheetViews>
  <sheetFormatPr baseColWidth="10" defaultColWidth="8.77734375" defaultRowHeight="14.4" x14ac:dyDescent="0.3"/>
  <cols>
    <col min="1" max="1" width="11" customWidth="1"/>
    <col min="2" max="2" width="10.33203125" customWidth="1"/>
    <col min="3" max="3" width="10.77734375" customWidth="1"/>
    <col min="4" max="4" width="11.109375" customWidth="1"/>
    <col min="6" max="6" width="10.44140625" customWidth="1"/>
    <col min="7" max="7" width="12.6640625" customWidth="1"/>
  </cols>
  <sheetData>
    <row r="1" spans="1:7" s="1" customFormat="1" x14ac:dyDescent="0.3">
      <c r="A1" s="1" t="s">
        <v>847</v>
      </c>
      <c r="B1" s="1" t="s">
        <v>848</v>
      </c>
      <c r="C1" s="1" t="s">
        <v>0</v>
      </c>
      <c r="D1" s="1" t="s">
        <v>7858</v>
      </c>
      <c r="E1" s="1" t="s">
        <v>1</v>
      </c>
      <c r="F1" s="1" t="s">
        <v>849</v>
      </c>
      <c r="G1" s="1" t="s">
        <v>2</v>
      </c>
    </row>
    <row r="2" spans="1:7" x14ac:dyDescent="0.3">
      <c r="A2" t="s">
        <v>7832</v>
      </c>
      <c r="B2" t="s">
        <v>3</v>
      </c>
      <c r="C2" t="s">
        <v>4</v>
      </c>
      <c r="D2" t="s">
        <v>7110</v>
      </c>
      <c r="E2">
        <v>25.5327774301118</v>
      </c>
      <c r="F2">
        <v>1.29547815384742</v>
      </c>
      <c r="G2" t="s">
        <v>9</v>
      </c>
    </row>
    <row r="3" spans="1:7" x14ac:dyDescent="0.3">
      <c r="A3" t="s">
        <v>7434</v>
      </c>
      <c r="B3" t="s">
        <v>369</v>
      </c>
      <c r="C3" t="s">
        <v>370</v>
      </c>
      <c r="D3" t="s">
        <v>7435</v>
      </c>
      <c r="E3">
        <v>25.6515359423124</v>
      </c>
      <c r="F3">
        <v>0.787886842333964</v>
      </c>
      <c r="G3" t="s">
        <v>9</v>
      </c>
    </row>
    <row r="4" spans="1:7" x14ac:dyDescent="0.3">
      <c r="A4" t="s">
        <v>7351</v>
      </c>
      <c r="B4" t="s">
        <v>284</v>
      </c>
      <c r="C4" t="s">
        <v>285</v>
      </c>
      <c r="D4" t="s">
        <v>7352</v>
      </c>
      <c r="E4">
        <v>21.841417986990098</v>
      </c>
      <c r="F4">
        <v>0.74971243409522303</v>
      </c>
      <c r="G4" t="s">
        <v>9</v>
      </c>
    </row>
    <row r="5" spans="1:7" x14ac:dyDescent="0.3">
      <c r="A5" t="s">
        <v>7554</v>
      </c>
      <c r="B5" t="s">
        <v>505</v>
      </c>
      <c r="C5" t="s">
        <v>506</v>
      </c>
      <c r="D5" t="s">
        <v>7555</v>
      </c>
      <c r="E5">
        <v>25.693236827996198</v>
      </c>
      <c r="F5">
        <v>0.67420787729049902</v>
      </c>
      <c r="G5" t="s">
        <v>9</v>
      </c>
    </row>
    <row r="6" spans="1:7" x14ac:dyDescent="0.3">
      <c r="A6" t="s">
        <v>7717</v>
      </c>
      <c r="B6" t="s">
        <v>686</v>
      </c>
      <c r="C6" t="s">
        <v>687</v>
      </c>
      <c r="D6" t="s">
        <v>7718</v>
      </c>
      <c r="E6">
        <v>22.1311199283377</v>
      </c>
      <c r="F6">
        <v>0.59175961653551201</v>
      </c>
      <c r="G6" t="s">
        <v>9</v>
      </c>
    </row>
    <row r="7" spans="1:7" x14ac:dyDescent="0.3">
      <c r="A7" t="s">
        <v>7278</v>
      </c>
      <c r="B7" t="s">
        <v>201</v>
      </c>
      <c r="C7" t="s">
        <v>202</v>
      </c>
      <c r="D7" t="s">
        <v>7279</v>
      </c>
      <c r="E7">
        <v>25.413197247640699</v>
      </c>
      <c r="F7">
        <v>0.46445201619645399</v>
      </c>
      <c r="G7" t="s">
        <v>9</v>
      </c>
    </row>
    <row r="8" spans="1:7" x14ac:dyDescent="0.3">
      <c r="A8" t="s">
        <v>7468</v>
      </c>
      <c r="B8" t="s">
        <v>411</v>
      </c>
      <c r="C8" t="s">
        <v>412</v>
      </c>
      <c r="D8" t="s">
        <v>7469</v>
      </c>
      <c r="E8">
        <v>23.734789683390002</v>
      </c>
      <c r="F8">
        <v>0.42832551282159398</v>
      </c>
      <c r="G8" t="s">
        <v>9</v>
      </c>
    </row>
    <row r="9" spans="1:7" x14ac:dyDescent="0.3">
      <c r="A9" t="s">
        <v>7833</v>
      </c>
      <c r="B9" t="s">
        <v>827</v>
      </c>
      <c r="C9" t="s">
        <v>828</v>
      </c>
      <c r="D9" t="s">
        <v>7834</v>
      </c>
      <c r="E9">
        <v>24.234049004076098</v>
      </c>
      <c r="F9">
        <v>0.40433852511747398</v>
      </c>
      <c r="G9" t="s">
        <v>9</v>
      </c>
    </row>
    <row r="10" spans="1:7" x14ac:dyDescent="0.3">
      <c r="A10" t="s">
        <v>7248</v>
      </c>
      <c r="B10" t="s">
        <v>167</v>
      </c>
      <c r="C10" t="s">
        <v>168</v>
      </c>
      <c r="D10" t="s">
        <v>7249</v>
      </c>
      <c r="E10">
        <v>22.063446355862901</v>
      </c>
      <c r="F10">
        <v>0.39833312568328</v>
      </c>
      <c r="G10" t="s">
        <v>9</v>
      </c>
    </row>
    <row r="11" spans="1:7" x14ac:dyDescent="0.3">
      <c r="A11" t="s">
        <v>7664</v>
      </c>
      <c r="B11" t="s">
        <v>631</v>
      </c>
      <c r="C11" t="s">
        <v>632</v>
      </c>
      <c r="D11" t="s">
        <v>7665</v>
      </c>
      <c r="E11">
        <v>22.385081189755301</v>
      </c>
      <c r="F11">
        <v>0.35211043900324401</v>
      </c>
      <c r="G11" t="s">
        <v>9</v>
      </c>
    </row>
    <row r="12" spans="1:7" x14ac:dyDescent="0.3">
      <c r="A12" t="s">
        <v>7363</v>
      </c>
      <c r="B12" t="s">
        <v>296</v>
      </c>
      <c r="C12" t="s">
        <v>297</v>
      </c>
      <c r="D12" t="s">
        <v>7364</v>
      </c>
      <c r="E12">
        <v>23.933482108379899</v>
      </c>
      <c r="F12">
        <v>0.32462343950026801</v>
      </c>
      <c r="G12" t="s">
        <v>9</v>
      </c>
    </row>
    <row r="13" spans="1:7" x14ac:dyDescent="0.3">
      <c r="A13" t="s">
        <v>7835</v>
      </c>
      <c r="B13" t="s">
        <v>829</v>
      </c>
      <c r="C13" t="s">
        <v>517</v>
      </c>
      <c r="D13" t="s">
        <v>7836</v>
      </c>
      <c r="E13">
        <v>22.854037548150199</v>
      </c>
      <c r="F13">
        <v>0.29108192944117001</v>
      </c>
      <c r="G13" t="s">
        <v>9</v>
      </c>
    </row>
    <row r="14" spans="1:7" x14ac:dyDescent="0.3">
      <c r="A14" t="s">
        <v>7561</v>
      </c>
      <c r="B14" t="s">
        <v>514</v>
      </c>
      <c r="C14" t="s">
        <v>515</v>
      </c>
      <c r="D14" t="s">
        <v>7562</v>
      </c>
      <c r="E14">
        <v>24.139650651690701</v>
      </c>
      <c r="F14">
        <v>0.26245976599480503</v>
      </c>
      <c r="G14" t="s">
        <v>9</v>
      </c>
    </row>
    <row r="15" spans="1:7" x14ac:dyDescent="0.3">
      <c r="A15" t="s">
        <v>7636</v>
      </c>
      <c r="B15" t="s">
        <v>595</v>
      </c>
      <c r="C15" t="s">
        <v>596</v>
      </c>
      <c r="D15" t="s">
        <v>7637</v>
      </c>
      <c r="E15">
        <v>23.687761034054699</v>
      </c>
      <c r="F15">
        <v>0.25252365131995402</v>
      </c>
      <c r="G15" t="s">
        <v>9</v>
      </c>
    </row>
    <row r="16" spans="1:7" x14ac:dyDescent="0.3">
      <c r="A16" t="s">
        <v>7837</v>
      </c>
      <c r="B16" t="s">
        <v>830</v>
      </c>
      <c r="C16" t="s">
        <v>831</v>
      </c>
      <c r="D16" t="s">
        <v>7838</v>
      </c>
      <c r="E16">
        <v>23.120191190039499</v>
      </c>
      <c r="F16">
        <v>0.247289043268864</v>
      </c>
      <c r="G16" t="s">
        <v>9</v>
      </c>
    </row>
    <row r="17" spans="1:7" x14ac:dyDescent="0.3">
      <c r="A17" t="s">
        <v>7613</v>
      </c>
      <c r="B17" t="s">
        <v>570</v>
      </c>
      <c r="C17" t="s">
        <v>571</v>
      </c>
      <c r="D17" t="s">
        <v>7614</v>
      </c>
      <c r="E17">
        <v>21.741145936575901</v>
      </c>
      <c r="F17">
        <v>0.22389297563479299</v>
      </c>
      <c r="G17" t="s">
        <v>9</v>
      </c>
    </row>
    <row r="18" spans="1:7" x14ac:dyDescent="0.3">
      <c r="A18" t="s">
        <v>7582</v>
      </c>
      <c r="B18" t="s">
        <v>537</v>
      </c>
      <c r="C18" t="s">
        <v>538</v>
      </c>
      <c r="D18" t="s">
        <v>7583</v>
      </c>
      <c r="E18">
        <v>22.460835054425001</v>
      </c>
      <c r="F18">
        <v>0.214054436040573</v>
      </c>
      <c r="G18" t="s">
        <v>9</v>
      </c>
    </row>
    <row r="19" spans="1:7" x14ac:dyDescent="0.3">
      <c r="A19" t="s">
        <v>7728</v>
      </c>
      <c r="B19" t="s">
        <v>699</v>
      </c>
      <c r="C19" t="s">
        <v>700</v>
      </c>
      <c r="D19" t="s">
        <v>7729</v>
      </c>
      <c r="E19">
        <v>23.0375029850304</v>
      </c>
      <c r="F19">
        <v>0.20367711754477799</v>
      </c>
      <c r="G19" t="s">
        <v>9</v>
      </c>
    </row>
    <row r="20" spans="1:7" x14ac:dyDescent="0.3">
      <c r="A20" t="s">
        <v>7839</v>
      </c>
      <c r="B20" t="s">
        <v>832</v>
      </c>
      <c r="C20" t="s">
        <v>487</v>
      </c>
      <c r="D20" t="s">
        <v>7840</v>
      </c>
      <c r="E20">
        <v>23.685465889423501</v>
      </c>
      <c r="F20">
        <v>0.199975636188746</v>
      </c>
      <c r="G20" t="s">
        <v>9</v>
      </c>
    </row>
    <row r="21" spans="1:7" x14ac:dyDescent="0.3">
      <c r="A21" t="s">
        <v>7648</v>
      </c>
      <c r="B21" t="s">
        <v>611</v>
      </c>
      <c r="C21" t="s">
        <v>612</v>
      </c>
      <c r="D21" t="s">
        <v>7649</v>
      </c>
      <c r="E21">
        <v>25.1145657151961</v>
      </c>
      <c r="F21">
        <v>0.1537607039952</v>
      </c>
      <c r="G21" t="s">
        <v>9</v>
      </c>
    </row>
    <row r="22" spans="1:7" x14ac:dyDescent="0.3">
      <c r="A22" t="s">
        <v>7748</v>
      </c>
      <c r="B22" t="s">
        <v>723</v>
      </c>
      <c r="C22" t="s">
        <v>724</v>
      </c>
      <c r="D22" t="s">
        <v>7749</v>
      </c>
      <c r="E22">
        <v>23.643731509045299</v>
      </c>
      <c r="F22">
        <v>0.13240438166325999</v>
      </c>
      <c r="G22" t="s">
        <v>9</v>
      </c>
    </row>
    <row r="23" spans="1:7" x14ac:dyDescent="0.3">
      <c r="A23" t="s">
        <v>7779</v>
      </c>
      <c r="B23" t="s">
        <v>760</v>
      </c>
      <c r="C23" t="s">
        <v>761</v>
      </c>
      <c r="D23" t="s">
        <v>7780</v>
      </c>
      <c r="E23">
        <v>23.860869925552699</v>
      </c>
      <c r="F23">
        <v>0.124174611430192</v>
      </c>
      <c r="G23" t="s">
        <v>9</v>
      </c>
    </row>
    <row r="24" spans="1:7" x14ac:dyDescent="0.3">
      <c r="A24" t="s">
        <v>7769</v>
      </c>
      <c r="B24" t="s">
        <v>750</v>
      </c>
      <c r="C24" t="s">
        <v>751</v>
      </c>
      <c r="D24" t="s">
        <v>7770</v>
      </c>
      <c r="E24">
        <v>25.833143735869399</v>
      </c>
      <c r="F24">
        <v>0.106575238746718</v>
      </c>
      <c r="G24" t="s">
        <v>9</v>
      </c>
    </row>
    <row r="25" spans="1:7" x14ac:dyDescent="0.3">
      <c r="A25" t="s">
        <v>350</v>
      </c>
      <c r="B25" t="s">
        <v>351</v>
      </c>
      <c r="C25" t="s">
        <v>352</v>
      </c>
      <c r="D25" t="s">
        <v>7417</v>
      </c>
      <c r="E25">
        <v>24.458260020617001</v>
      </c>
      <c r="F25">
        <v>9.9319422743920999E-2</v>
      </c>
      <c r="G25" t="s">
        <v>9</v>
      </c>
    </row>
    <row r="26" spans="1:7" x14ac:dyDescent="0.3">
      <c r="A26" t="s">
        <v>7662</v>
      </c>
      <c r="B26" t="s">
        <v>629</v>
      </c>
      <c r="C26" t="s">
        <v>630</v>
      </c>
      <c r="D26" t="s">
        <v>7663</v>
      </c>
      <c r="E26">
        <v>24.4604967589067</v>
      </c>
      <c r="F26">
        <v>9.4845946164611103E-2</v>
      </c>
      <c r="G26" t="s">
        <v>9</v>
      </c>
    </row>
    <row r="27" spans="1:7" x14ac:dyDescent="0.3">
      <c r="A27" t="s">
        <v>7650</v>
      </c>
      <c r="B27" t="s">
        <v>613</v>
      </c>
      <c r="C27" t="s">
        <v>614</v>
      </c>
      <c r="D27" t="s">
        <v>7651</v>
      </c>
      <c r="E27">
        <v>23.509665739487801</v>
      </c>
      <c r="F27">
        <v>6.22057441503579E-2</v>
      </c>
      <c r="G27" t="s">
        <v>9</v>
      </c>
    </row>
    <row r="28" spans="1:7" x14ac:dyDescent="0.3">
      <c r="A28" t="s">
        <v>7476</v>
      </c>
      <c r="B28" t="s">
        <v>419</v>
      </c>
      <c r="C28" t="s">
        <v>420</v>
      </c>
      <c r="D28" t="s">
        <v>7477</v>
      </c>
      <c r="E28">
        <v>25.442780219440301</v>
      </c>
      <c r="F28">
        <v>5.0493570850403E-2</v>
      </c>
      <c r="G28" t="s">
        <v>9</v>
      </c>
    </row>
    <row r="29" spans="1:7" x14ac:dyDescent="0.3">
      <c r="A29" t="s">
        <v>7722</v>
      </c>
      <c r="B29" t="s">
        <v>693</v>
      </c>
      <c r="C29" t="s">
        <v>694</v>
      </c>
      <c r="D29" t="s">
        <v>7723</v>
      </c>
      <c r="E29">
        <v>24.140283875597198</v>
      </c>
      <c r="F29">
        <v>4.7362910348873501E-2</v>
      </c>
      <c r="G29" t="s">
        <v>9</v>
      </c>
    </row>
    <row r="30" spans="1:7" x14ac:dyDescent="0.3">
      <c r="A30" t="s">
        <v>7548</v>
      </c>
      <c r="B30" t="s">
        <v>499</v>
      </c>
      <c r="C30" t="s">
        <v>500</v>
      </c>
      <c r="D30" t="s">
        <v>7549</v>
      </c>
      <c r="E30">
        <v>26.048977284882799</v>
      </c>
      <c r="F30">
        <v>1.1019138180600199E-2</v>
      </c>
      <c r="G30" t="s">
        <v>9</v>
      </c>
    </row>
    <row r="31" spans="1:7" x14ac:dyDescent="0.3">
      <c r="A31" t="s">
        <v>7771</v>
      </c>
      <c r="B31" t="s">
        <v>752</v>
      </c>
      <c r="C31" t="s">
        <v>753</v>
      </c>
      <c r="D31" t="s">
        <v>7772</v>
      </c>
      <c r="E31">
        <v>24.204745725580299</v>
      </c>
      <c r="F31">
        <v>5.8819652413043899E-3</v>
      </c>
      <c r="G31" t="s">
        <v>9</v>
      </c>
    </row>
    <row r="32" spans="1:7" x14ac:dyDescent="0.3">
      <c r="A32" t="s">
        <v>7679</v>
      </c>
      <c r="B32" t="s">
        <v>648</v>
      </c>
      <c r="C32" t="s">
        <v>649</v>
      </c>
      <c r="D32" t="s">
        <v>7680</v>
      </c>
      <c r="E32">
        <v>26.007909048610099</v>
      </c>
      <c r="F32">
        <v>1.93441768541176E-3</v>
      </c>
      <c r="G32" t="s">
        <v>9</v>
      </c>
    </row>
    <row r="33" spans="1:7" x14ac:dyDescent="0.3">
      <c r="A33" t="s">
        <v>7146</v>
      </c>
      <c r="B33" t="s">
        <v>45</v>
      </c>
      <c r="C33" t="s">
        <v>46</v>
      </c>
      <c r="D33" t="s">
        <v>7147</v>
      </c>
      <c r="E33">
        <v>25.489760045558398</v>
      </c>
      <c r="F33">
        <v>1.13125283171918E-3</v>
      </c>
      <c r="G33" t="s">
        <v>9</v>
      </c>
    </row>
    <row r="34" spans="1:7" x14ac:dyDescent="0.3">
      <c r="A34" t="s">
        <v>7609</v>
      </c>
      <c r="B34" t="s">
        <v>566</v>
      </c>
      <c r="C34" t="s">
        <v>567</v>
      </c>
      <c r="D34" t="s">
        <v>7610</v>
      </c>
      <c r="E34">
        <v>23.7217920791235</v>
      </c>
      <c r="F34">
        <v>5.0491643665402403E-4</v>
      </c>
      <c r="G34" t="s">
        <v>9</v>
      </c>
    </row>
    <row r="35" spans="1:7" x14ac:dyDescent="0.3">
      <c r="A35" t="s">
        <v>7841</v>
      </c>
      <c r="B35" t="s">
        <v>833</v>
      </c>
      <c r="C35" t="s">
        <v>636</v>
      </c>
      <c r="D35" t="s">
        <v>7842</v>
      </c>
      <c r="E35">
        <v>24.251365544076201</v>
      </c>
      <c r="F35">
        <v>-2.4871391097887898E-3</v>
      </c>
      <c r="G35" t="s">
        <v>9</v>
      </c>
    </row>
    <row r="36" spans="1:7" x14ac:dyDescent="0.3">
      <c r="A36" t="s">
        <v>7843</v>
      </c>
      <c r="B36" t="s">
        <v>834</v>
      </c>
      <c r="C36" t="s">
        <v>835</v>
      </c>
      <c r="D36" t="s">
        <v>7844</v>
      </c>
      <c r="E36">
        <v>24.570479600877601</v>
      </c>
      <c r="F36">
        <v>-2.20591364971378E-2</v>
      </c>
      <c r="G36" t="s">
        <v>9</v>
      </c>
    </row>
    <row r="37" spans="1:7" x14ac:dyDescent="0.3">
      <c r="A37" t="s">
        <v>408</v>
      </c>
      <c r="B37" t="s">
        <v>409</v>
      </c>
      <c r="C37" t="s">
        <v>410</v>
      </c>
      <c r="D37" t="s">
        <v>7467</v>
      </c>
      <c r="E37">
        <v>22.256456763414</v>
      </c>
      <c r="F37">
        <v>-3.7869651344596501E-2</v>
      </c>
      <c r="G37" t="s">
        <v>9</v>
      </c>
    </row>
    <row r="38" spans="1:7" x14ac:dyDescent="0.3">
      <c r="A38" t="s">
        <v>7705</v>
      </c>
      <c r="B38" t="s">
        <v>674</v>
      </c>
      <c r="C38" t="s">
        <v>675</v>
      </c>
      <c r="D38" t="s">
        <v>7706</v>
      </c>
      <c r="E38">
        <v>22.255326563923401</v>
      </c>
      <c r="F38">
        <v>-4.4058424086834899E-2</v>
      </c>
      <c r="G38" t="s">
        <v>9</v>
      </c>
    </row>
    <row r="39" spans="1:7" x14ac:dyDescent="0.3">
      <c r="A39" t="s">
        <v>7578</v>
      </c>
      <c r="B39" t="s">
        <v>533</v>
      </c>
      <c r="C39" t="s">
        <v>534</v>
      </c>
      <c r="D39" t="s">
        <v>7579</v>
      </c>
      <c r="E39">
        <v>23.960293705416099</v>
      </c>
      <c r="F39">
        <v>-4.8560642645689697E-2</v>
      </c>
      <c r="G39" t="s">
        <v>9</v>
      </c>
    </row>
    <row r="40" spans="1:7" x14ac:dyDescent="0.3">
      <c r="A40" t="s">
        <v>7415</v>
      </c>
      <c r="B40" t="s">
        <v>348</v>
      </c>
      <c r="C40" t="s">
        <v>349</v>
      </c>
      <c r="D40" t="s">
        <v>7416</v>
      </c>
      <c r="E40">
        <v>23.791399877365599</v>
      </c>
      <c r="F40">
        <v>-5.5501080332053601E-2</v>
      </c>
      <c r="G40" t="s">
        <v>9</v>
      </c>
    </row>
    <row r="41" spans="1:7" x14ac:dyDescent="0.3">
      <c r="A41" t="s">
        <v>592</v>
      </c>
      <c r="B41" t="s">
        <v>836</v>
      </c>
      <c r="C41" t="s">
        <v>594</v>
      </c>
      <c r="D41" t="s">
        <v>7845</v>
      </c>
      <c r="E41">
        <v>23.815346314509199</v>
      </c>
      <c r="F41">
        <v>-7.4248352444804794E-2</v>
      </c>
      <c r="G41" t="s">
        <v>9</v>
      </c>
    </row>
    <row r="42" spans="1:7" x14ac:dyDescent="0.3">
      <c r="A42" t="s">
        <v>7709</v>
      </c>
      <c r="B42" t="s">
        <v>678</v>
      </c>
      <c r="C42" t="s">
        <v>679</v>
      </c>
      <c r="D42" t="s">
        <v>7710</v>
      </c>
      <c r="E42">
        <v>24.673476457956301</v>
      </c>
      <c r="F42">
        <v>-9.6126325897746195E-2</v>
      </c>
      <c r="G42" t="s">
        <v>9</v>
      </c>
    </row>
    <row r="43" spans="1:7" x14ac:dyDescent="0.3">
      <c r="A43" t="s">
        <v>7846</v>
      </c>
      <c r="B43" t="s">
        <v>837</v>
      </c>
      <c r="C43" t="s">
        <v>838</v>
      </c>
      <c r="D43" t="s">
        <v>7847</v>
      </c>
      <c r="E43">
        <v>23.266181187246598</v>
      </c>
      <c r="F43">
        <v>-9.9813966417862193E-2</v>
      </c>
      <c r="G43" t="s">
        <v>9</v>
      </c>
    </row>
    <row r="44" spans="1:7" x14ac:dyDescent="0.3">
      <c r="A44" t="s">
        <v>7820</v>
      </c>
      <c r="B44" t="s">
        <v>815</v>
      </c>
      <c r="C44" t="s">
        <v>816</v>
      </c>
      <c r="D44" t="s">
        <v>7821</v>
      </c>
      <c r="E44">
        <v>25.656271876817001</v>
      </c>
      <c r="F44">
        <v>-0.126926494482927</v>
      </c>
      <c r="G44" t="s">
        <v>9</v>
      </c>
    </row>
    <row r="45" spans="1:7" x14ac:dyDescent="0.3">
      <c r="A45" t="s">
        <v>7550</v>
      </c>
      <c r="B45" t="s">
        <v>839</v>
      </c>
      <c r="C45" t="s">
        <v>502</v>
      </c>
      <c r="D45" t="s">
        <v>7848</v>
      </c>
      <c r="E45">
        <v>24.137069799132899</v>
      </c>
      <c r="F45">
        <v>-0.129469887653581</v>
      </c>
      <c r="G45" t="s">
        <v>9</v>
      </c>
    </row>
    <row r="46" spans="1:7" x14ac:dyDescent="0.3">
      <c r="A46" t="s">
        <v>7849</v>
      </c>
      <c r="B46" t="s">
        <v>840</v>
      </c>
      <c r="C46" t="s">
        <v>841</v>
      </c>
      <c r="D46" t="s">
        <v>7850</v>
      </c>
      <c r="E46">
        <v>23.991817118546301</v>
      </c>
      <c r="F46">
        <v>-0.13771977455693099</v>
      </c>
      <c r="G46" t="s">
        <v>9</v>
      </c>
    </row>
    <row r="47" spans="1:7" x14ac:dyDescent="0.3">
      <c r="A47" t="s">
        <v>617</v>
      </c>
      <c r="B47" t="s">
        <v>618</v>
      </c>
      <c r="C47" t="s">
        <v>619</v>
      </c>
      <c r="D47" t="s">
        <v>7654</v>
      </c>
      <c r="E47">
        <v>24.970944194134301</v>
      </c>
      <c r="F47">
        <v>-0.16230765360334601</v>
      </c>
      <c r="G47" t="s">
        <v>9</v>
      </c>
    </row>
    <row r="48" spans="1:7" x14ac:dyDescent="0.3">
      <c r="A48" t="s">
        <v>7645</v>
      </c>
      <c r="B48" t="s">
        <v>606</v>
      </c>
      <c r="C48" t="s">
        <v>607</v>
      </c>
      <c r="D48" t="s">
        <v>7646</v>
      </c>
      <c r="E48">
        <v>24.2620834891577</v>
      </c>
      <c r="F48">
        <v>-0.17412593975420501</v>
      </c>
      <c r="G48" t="s">
        <v>9</v>
      </c>
    </row>
    <row r="49" spans="1:7" x14ac:dyDescent="0.3">
      <c r="A49" t="s">
        <v>7633</v>
      </c>
      <c r="B49" t="s">
        <v>590</v>
      </c>
      <c r="C49" t="s">
        <v>591</v>
      </c>
      <c r="D49" t="s">
        <v>7634</v>
      </c>
      <c r="E49">
        <v>24.588372897839399</v>
      </c>
      <c r="F49">
        <v>-0.17844675095632201</v>
      </c>
      <c r="G49" t="s">
        <v>9</v>
      </c>
    </row>
    <row r="50" spans="1:7" x14ac:dyDescent="0.3">
      <c r="A50" t="s">
        <v>7596</v>
      </c>
      <c r="B50" t="s">
        <v>551</v>
      </c>
      <c r="C50" t="s">
        <v>552</v>
      </c>
      <c r="D50" t="s">
        <v>7597</v>
      </c>
      <c r="E50">
        <v>26.427453485453398</v>
      </c>
      <c r="F50">
        <v>-0.18219822657590301</v>
      </c>
      <c r="G50" t="s">
        <v>9</v>
      </c>
    </row>
    <row r="51" spans="1:7" x14ac:dyDescent="0.3">
      <c r="A51" t="s">
        <v>7713</v>
      </c>
      <c r="B51" t="s">
        <v>682</v>
      </c>
      <c r="C51" t="s">
        <v>683</v>
      </c>
      <c r="D51" t="s">
        <v>7714</v>
      </c>
      <c r="E51">
        <v>24.072788471827401</v>
      </c>
      <c r="F51">
        <v>-0.247672064053191</v>
      </c>
      <c r="G51" t="s">
        <v>9</v>
      </c>
    </row>
    <row r="52" spans="1:7" x14ac:dyDescent="0.3">
      <c r="A52" t="s">
        <v>7851</v>
      </c>
      <c r="B52" t="s">
        <v>842</v>
      </c>
      <c r="C52" t="s">
        <v>810</v>
      </c>
      <c r="D52" t="s">
        <v>7852</v>
      </c>
      <c r="E52">
        <v>24.828142607993598</v>
      </c>
      <c r="F52">
        <v>-0.29477255828475901</v>
      </c>
      <c r="G52" t="s">
        <v>9</v>
      </c>
    </row>
    <row r="53" spans="1:7" x14ac:dyDescent="0.3">
      <c r="A53" t="s">
        <v>7611</v>
      </c>
      <c r="B53" t="s">
        <v>568</v>
      </c>
      <c r="C53" t="s">
        <v>569</v>
      </c>
      <c r="D53" t="s">
        <v>7612</v>
      </c>
      <c r="E53">
        <v>23.405939068765498</v>
      </c>
      <c r="F53">
        <v>-0.29495558666277699</v>
      </c>
      <c r="G53" t="s">
        <v>9</v>
      </c>
    </row>
    <row r="54" spans="1:7" x14ac:dyDescent="0.3">
      <c r="A54" t="s">
        <v>7658</v>
      </c>
      <c r="B54" t="s">
        <v>625</v>
      </c>
      <c r="C54" t="s">
        <v>626</v>
      </c>
      <c r="D54" t="s">
        <v>7659</v>
      </c>
      <c r="E54">
        <v>22.762329367250601</v>
      </c>
      <c r="F54">
        <v>-0.29648815608927798</v>
      </c>
      <c r="G54" t="s">
        <v>9</v>
      </c>
    </row>
    <row r="55" spans="1:7" x14ac:dyDescent="0.3">
      <c r="A55" t="s">
        <v>7777</v>
      </c>
      <c r="B55" t="s">
        <v>758</v>
      </c>
      <c r="C55" t="s">
        <v>759</v>
      </c>
      <c r="D55" t="s">
        <v>7778</v>
      </c>
      <c r="E55">
        <v>26.045256206137299</v>
      </c>
      <c r="F55">
        <v>-0.29754237246128001</v>
      </c>
      <c r="G55" t="s">
        <v>9</v>
      </c>
    </row>
    <row r="56" spans="1:7" x14ac:dyDescent="0.3">
      <c r="A56" t="s">
        <v>7606</v>
      </c>
      <c r="B56" t="s">
        <v>843</v>
      </c>
      <c r="C56" t="s">
        <v>562</v>
      </c>
      <c r="D56" t="s">
        <v>7853</v>
      </c>
      <c r="E56">
        <v>26.879517123114798</v>
      </c>
      <c r="F56">
        <v>-0.31343804689333898</v>
      </c>
      <c r="G56" t="s">
        <v>9</v>
      </c>
    </row>
    <row r="57" spans="1:7" x14ac:dyDescent="0.3">
      <c r="A57" t="s">
        <v>645</v>
      </c>
      <c r="B57" t="s">
        <v>646</v>
      </c>
      <c r="C57" t="s">
        <v>647</v>
      </c>
      <c r="D57" t="s">
        <v>7678</v>
      </c>
      <c r="E57">
        <v>24.7007600493402</v>
      </c>
      <c r="F57">
        <v>-0.31656619062975</v>
      </c>
      <c r="G57" t="s">
        <v>9</v>
      </c>
    </row>
    <row r="58" spans="1:7" x14ac:dyDescent="0.3">
      <c r="A58" t="s">
        <v>7569</v>
      </c>
      <c r="B58" t="s">
        <v>522</v>
      </c>
      <c r="C58" t="s">
        <v>523</v>
      </c>
      <c r="D58" t="s">
        <v>7570</v>
      </c>
      <c r="E58">
        <v>25.634258983582701</v>
      </c>
      <c r="F58">
        <v>-0.33246395743452301</v>
      </c>
      <c r="G58" t="s">
        <v>9</v>
      </c>
    </row>
    <row r="59" spans="1:7" x14ac:dyDescent="0.3">
      <c r="A59" t="s">
        <v>492</v>
      </c>
      <c r="B59" t="s">
        <v>493</v>
      </c>
      <c r="C59" t="s">
        <v>494</v>
      </c>
      <c r="D59" t="s">
        <v>7543</v>
      </c>
      <c r="E59">
        <v>25.203210172491801</v>
      </c>
      <c r="F59">
        <v>-0.33358978288137198</v>
      </c>
      <c r="G59" t="s">
        <v>9</v>
      </c>
    </row>
    <row r="60" spans="1:7" x14ac:dyDescent="0.3">
      <c r="A60" t="s">
        <v>608</v>
      </c>
      <c r="B60" t="s">
        <v>609</v>
      </c>
      <c r="C60" t="s">
        <v>610</v>
      </c>
      <c r="D60" t="s">
        <v>7647</v>
      </c>
      <c r="E60">
        <v>24.3817604776576</v>
      </c>
      <c r="F60">
        <v>-0.39153768111202703</v>
      </c>
      <c r="G60" t="s">
        <v>9</v>
      </c>
    </row>
    <row r="61" spans="1:7" x14ac:dyDescent="0.3">
      <c r="A61" t="s">
        <v>7826</v>
      </c>
      <c r="B61" t="s">
        <v>821</v>
      </c>
      <c r="C61" t="s">
        <v>822</v>
      </c>
      <c r="D61" t="s">
        <v>7827</v>
      </c>
      <c r="E61">
        <v>26.777374907486099</v>
      </c>
      <c r="F61">
        <v>-0.44429892143759298</v>
      </c>
      <c r="G61" t="s">
        <v>9</v>
      </c>
    </row>
    <row r="62" spans="1:7" x14ac:dyDescent="0.3">
      <c r="A62" t="s">
        <v>7544</v>
      </c>
      <c r="B62" t="s">
        <v>495</v>
      </c>
      <c r="C62" t="s">
        <v>496</v>
      </c>
      <c r="D62" t="s">
        <v>7545</v>
      </c>
      <c r="E62">
        <v>27.219048602932101</v>
      </c>
      <c r="F62">
        <v>-0.54664012801118</v>
      </c>
      <c r="G62" t="s">
        <v>9</v>
      </c>
    </row>
    <row r="63" spans="1:7" x14ac:dyDescent="0.3">
      <c r="A63" t="s">
        <v>7631</v>
      </c>
      <c r="B63" t="s">
        <v>588</v>
      </c>
      <c r="C63" t="s">
        <v>589</v>
      </c>
      <c r="D63" t="s">
        <v>7632</v>
      </c>
      <c r="E63">
        <v>26.9249562352536</v>
      </c>
      <c r="F63">
        <v>-0.72679707932501403</v>
      </c>
      <c r="G63" t="s">
        <v>9</v>
      </c>
    </row>
    <row r="64" spans="1:7" x14ac:dyDescent="0.3">
      <c r="A64" t="s">
        <v>7556</v>
      </c>
      <c r="B64" t="s">
        <v>507</v>
      </c>
      <c r="C64" t="s">
        <v>508</v>
      </c>
      <c r="D64" t="s">
        <v>7557</v>
      </c>
      <c r="E64">
        <v>26.2092945234875</v>
      </c>
      <c r="F64">
        <v>-0.81897104598500603</v>
      </c>
      <c r="G64" t="s">
        <v>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workbookViewId="0">
      <selection activeCell="H18" sqref="H18"/>
    </sheetView>
  </sheetViews>
  <sheetFormatPr baseColWidth="10" defaultColWidth="8.77734375" defaultRowHeight="14.4" x14ac:dyDescent="0.3"/>
  <cols>
    <col min="1" max="1" width="12.109375" customWidth="1"/>
    <col min="2" max="2" width="12.77734375" customWidth="1"/>
    <col min="4" max="5" width="13.109375" customWidth="1"/>
    <col min="6" max="6" width="11.33203125" customWidth="1"/>
    <col min="7" max="7" width="12.6640625" customWidth="1"/>
  </cols>
  <sheetData>
    <row r="1" spans="1:7" s="1" customFormat="1" x14ac:dyDescent="0.3">
      <c r="A1" s="1" t="s">
        <v>847</v>
      </c>
      <c r="B1" s="1" t="s">
        <v>848</v>
      </c>
      <c r="C1" s="1" t="s">
        <v>0</v>
      </c>
      <c r="D1" s="1" t="s">
        <v>7858</v>
      </c>
      <c r="E1" s="1" t="s">
        <v>1</v>
      </c>
      <c r="F1" s="1" t="s">
        <v>849</v>
      </c>
      <c r="G1" s="1" t="s">
        <v>2</v>
      </c>
    </row>
    <row r="2" spans="1:7" x14ac:dyDescent="0.3">
      <c r="A2" t="s">
        <v>7832</v>
      </c>
      <c r="B2" t="s">
        <v>3</v>
      </c>
      <c r="C2" t="s">
        <v>4</v>
      </c>
      <c r="D2" t="s">
        <v>7110</v>
      </c>
      <c r="E2">
        <v>23.375830431697601</v>
      </c>
      <c r="F2">
        <v>2.8396999569538099</v>
      </c>
      <c r="G2" t="s">
        <v>5</v>
      </c>
    </row>
    <row r="3" spans="1:7" x14ac:dyDescent="0.3">
      <c r="A3" t="s">
        <v>7596</v>
      </c>
      <c r="B3" t="s">
        <v>551</v>
      </c>
      <c r="C3" t="s">
        <v>552</v>
      </c>
      <c r="D3" t="s">
        <v>7597</v>
      </c>
      <c r="E3">
        <v>26.864113289803001</v>
      </c>
      <c r="F3">
        <v>0.895798055673104</v>
      </c>
      <c r="G3" t="s">
        <v>9</v>
      </c>
    </row>
    <row r="4" spans="1:7" x14ac:dyDescent="0.3">
      <c r="A4" t="s">
        <v>7777</v>
      </c>
      <c r="B4" t="s">
        <v>758</v>
      </c>
      <c r="C4" t="s">
        <v>759</v>
      </c>
      <c r="D4" t="s">
        <v>7778</v>
      </c>
      <c r="E4">
        <v>27.4720386509935</v>
      </c>
      <c r="F4">
        <v>0.735905127325576</v>
      </c>
      <c r="G4" t="s">
        <v>9</v>
      </c>
    </row>
    <row r="5" spans="1:7" x14ac:dyDescent="0.3">
      <c r="A5" t="s">
        <v>7556</v>
      </c>
      <c r="B5" t="s">
        <v>507</v>
      </c>
      <c r="C5" t="s">
        <v>508</v>
      </c>
      <c r="D5" t="s">
        <v>7557</v>
      </c>
      <c r="E5">
        <v>25.3930846141212</v>
      </c>
      <c r="F5">
        <v>0.71150833934146696</v>
      </c>
      <c r="G5" t="s">
        <v>9</v>
      </c>
    </row>
    <row r="6" spans="1:7" x14ac:dyDescent="0.3">
      <c r="A6" t="s">
        <v>7854</v>
      </c>
      <c r="B6" t="s">
        <v>844</v>
      </c>
      <c r="C6" t="s">
        <v>835</v>
      </c>
      <c r="D6" t="s">
        <v>7855</v>
      </c>
      <c r="E6">
        <v>24.102396278665999</v>
      </c>
      <c r="F6">
        <v>0.69737806931438895</v>
      </c>
      <c r="G6" t="s">
        <v>9</v>
      </c>
    </row>
    <row r="7" spans="1:7" x14ac:dyDescent="0.3">
      <c r="A7" t="s">
        <v>612</v>
      </c>
      <c r="B7" t="s">
        <v>611</v>
      </c>
      <c r="C7" t="s">
        <v>612</v>
      </c>
      <c r="D7" t="s">
        <v>7649</v>
      </c>
      <c r="E7">
        <v>25.222987087348798</v>
      </c>
      <c r="F7">
        <v>0.68050077837138501</v>
      </c>
      <c r="G7" t="s">
        <v>9</v>
      </c>
    </row>
    <row r="8" spans="1:7" x14ac:dyDescent="0.3">
      <c r="A8" t="s">
        <v>7856</v>
      </c>
      <c r="B8" t="s">
        <v>648</v>
      </c>
      <c r="C8" t="s">
        <v>649</v>
      </c>
      <c r="D8" t="s">
        <v>7680</v>
      </c>
      <c r="E8">
        <v>28.4635677003469</v>
      </c>
      <c r="F8">
        <v>0.67435653532060902</v>
      </c>
      <c r="G8" t="s">
        <v>9</v>
      </c>
    </row>
    <row r="9" spans="1:7" x14ac:dyDescent="0.3">
      <c r="A9" t="s">
        <v>7851</v>
      </c>
      <c r="B9" t="s">
        <v>842</v>
      </c>
      <c r="C9" t="s">
        <v>810</v>
      </c>
      <c r="D9" t="s">
        <v>7852</v>
      </c>
      <c r="E9">
        <v>26.204692707377301</v>
      </c>
      <c r="F9">
        <v>0.61216935560124996</v>
      </c>
      <c r="G9" t="s">
        <v>9</v>
      </c>
    </row>
    <row r="10" spans="1:7" x14ac:dyDescent="0.3">
      <c r="A10" t="s">
        <v>7769</v>
      </c>
      <c r="B10" t="s">
        <v>750</v>
      </c>
      <c r="C10" t="s">
        <v>751</v>
      </c>
      <c r="D10" t="s">
        <v>7770</v>
      </c>
      <c r="E10">
        <v>25.997944676995299</v>
      </c>
      <c r="F10">
        <v>0.59205079395179505</v>
      </c>
      <c r="G10" t="s">
        <v>9</v>
      </c>
    </row>
    <row r="11" spans="1:7" x14ac:dyDescent="0.3">
      <c r="A11" t="s">
        <v>845</v>
      </c>
      <c r="B11" t="s">
        <v>45</v>
      </c>
      <c r="C11" t="s">
        <v>46</v>
      </c>
      <c r="D11" t="s">
        <v>7147</v>
      </c>
      <c r="E11">
        <v>26.044576592562098</v>
      </c>
      <c r="F11">
        <v>0.491641458391051</v>
      </c>
      <c r="G11" t="s">
        <v>9</v>
      </c>
    </row>
    <row r="12" spans="1:7" x14ac:dyDescent="0.3">
      <c r="A12" t="s">
        <v>7606</v>
      </c>
      <c r="B12" t="s">
        <v>843</v>
      </c>
      <c r="C12" t="s">
        <v>562</v>
      </c>
      <c r="D12" t="s">
        <v>7853</v>
      </c>
      <c r="E12">
        <v>27.9067197732398</v>
      </c>
      <c r="F12">
        <v>0.441622991044408</v>
      </c>
      <c r="G12" t="s">
        <v>9</v>
      </c>
    </row>
    <row r="13" spans="1:7" x14ac:dyDescent="0.3">
      <c r="A13" t="s">
        <v>7578</v>
      </c>
      <c r="B13" t="s">
        <v>533</v>
      </c>
      <c r="C13" t="s">
        <v>534</v>
      </c>
      <c r="D13" t="s">
        <v>7579</v>
      </c>
      <c r="E13">
        <v>25.320296622054698</v>
      </c>
      <c r="F13">
        <v>0.42147705220132198</v>
      </c>
      <c r="G13" t="s">
        <v>9</v>
      </c>
    </row>
    <row r="14" spans="1:7" x14ac:dyDescent="0.3">
      <c r="A14" t="s">
        <v>506</v>
      </c>
      <c r="B14" t="s">
        <v>505</v>
      </c>
      <c r="C14" t="s">
        <v>506</v>
      </c>
      <c r="D14" t="s">
        <v>7555</v>
      </c>
      <c r="E14">
        <v>26.815239061313701</v>
      </c>
      <c r="F14">
        <v>0.37849983622750799</v>
      </c>
      <c r="G14" t="s">
        <v>9</v>
      </c>
    </row>
    <row r="15" spans="1:7" x14ac:dyDescent="0.3">
      <c r="A15" t="s">
        <v>7820</v>
      </c>
      <c r="B15" t="s">
        <v>815</v>
      </c>
      <c r="C15" t="s">
        <v>816</v>
      </c>
      <c r="D15" t="s">
        <v>7821</v>
      </c>
      <c r="E15">
        <v>26.860374090990401</v>
      </c>
      <c r="F15">
        <v>0.34634029856601301</v>
      </c>
      <c r="G15" t="s">
        <v>9</v>
      </c>
    </row>
    <row r="16" spans="1:7" x14ac:dyDescent="0.3">
      <c r="A16" t="s">
        <v>7771</v>
      </c>
      <c r="B16" t="s">
        <v>752</v>
      </c>
      <c r="C16" t="s">
        <v>753</v>
      </c>
      <c r="D16" t="s">
        <v>7772</v>
      </c>
      <c r="E16">
        <v>26.713241183817999</v>
      </c>
      <c r="F16">
        <v>0.259318894154841</v>
      </c>
      <c r="G16" t="s">
        <v>9</v>
      </c>
    </row>
    <row r="17" spans="1:7" x14ac:dyDescent="0.3">
      <c r="A17" t="s">
        <v>7604</v>
      </c>
      <c r="B17" t="s">
        <v>846</v>
      </c>
      <c r="C17" t="s">
        <v>560</v>
      </c>
      <c r="D17" t="s">
        <v>7857</v>
      </c>
      <c r="E17">
        <v>26.7343321940068</v>
      </c>
      <c r="F17">
        <v>0.18452044639373</v>
      </c>
      <c r="G17" t="s">
        <v>9</v>
      </c>
    </row>
    <row r="18" spans="1:7" x14ac:dyDescent="0.3">
      <c r="A18" t="s">
        <v>7826</v>
      </c>
      <c r="B18" t="s">
        <v>821</v>
      </c>
      <c r="C18" t="s">
        <v>822</v>
      </c>
      <c r="D18" t="s">
        <v>7827</v>
      </c>
      <c r="E18">
        <v>26.295717329056298</v>
      </c>
      <c r="F18">
        <v>-1.09634730559235E-2</v>
      </c>
      <c r="G18" t="s">
        <v>9</v>
      </c>
    </row>
    <row r="19" spans="1:7" x14ac:dyDescent="0.3">
      <c r="A19" t="s">
        <v>784</v>
      </c>
      <c r="B19" t="s">
        <v>785</v>
      </c>
      <c r="C19" t="s">
        <v>786</v>
      </c>
      <c r="D19" t="s">
        <v>7799</v>
      </c>
      <c r="E19">
        <v>26.4546403151361</v>
      </c>
      <c r="F19">
        <v>-1.12991710818947E-2</v>
      </c>
      <c r="G19" t="s">
        <v>9</v>
      </c>
    </row>
  </sheetData>
  <autoFilter ref="A1:G1">
    <sortState ref="A2:G19">
      <sortCondition descending="1" ref="F1:F19"/>
    </sortState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627"/>
  <sheetViews>
    <sheetView workbookViewId="0">
      <selection activeCell="A363" sqref="A363:XFD363"/>
    </sheetView>
  </sheetViews>
  <sheetFormatPr baseColWidth="10" defaultColWidth="10.77734375" defaultRowHeight="14.4" x14ac:dyDescent="0.3"/>
  <cols>
    <col min="8" max="8" width="14.109375" customWidth="1"/>
    <col min="10" max="10" width="12.77734375" customWidth="1"/>
  </cols>
  <sheetData>
    <row r="1" spans="1:10" s="1" customFormat="1" x14ac:dyDescent="0.3">
      <c r="A1" s="1" t="s">
        <v>847</v>
      </c>
      <c r="B1" s="1" t="s">
        <v>12251</v>
      </c>
      <c r="C1" s="1" t="s">
        <v>0</v>
      </c>
      <c r="D1" s="1" t="s">
        <v>7858</v>
      </c>
      <c r="E1" s="1" t="s">
        <v>849</v>
      </c>
      <c r="F1" s="1" t="s">
        <v>1</v>
      </c>
      <c r="G1" s="1" t="s">
        <v>850</v>
      </c>
      <c r="H1" s="1" t="s">
        <v>852</v>
      </c>
      <c r="I1" s="1" t="s">
        <v>851</v>
      </c>
      <c r="J1" s="1" t="s">
        <v>2</v>
      </c>
    </row>
    <row r="2" spans="1:10" x14ac:dyDescent="0.3">
      <c r="A2" t="s">
        <v>7859</v>
      </c>
      <c r="B2" t="s">
        <v>1736</v>
      </c>
      <c r="C2" t="s">
        <v>1067</v>
      </c>
      <c r="D2" t="s">
        <v>7860</v>
      </c>
      <c r="E2">
        <v>4.9637158619323696</v>
      </c>
      <c r="F2">
        <v>23.837823154418</v>
      </c>
      <c r="G2">
        <v>4.8821631851212104E-7</v>
      </c>
      <c r="H2">
        <f>-LOG10(G2)</f>
        <v>6.3113877084884233</v>
      </c>
      <c r="I2">
        <v>2.21044146967729E-5</v>
      </c>
      <c r="J2" t="s">
        <v>5</v>
      </c>
    </row>
    <row r="3" spans="1:10" x14ac:dyDescent="0.3">
      <c r="A3" t="s">
        <v>617</v>
      </c>
      <c r="B3" t="s">
        <v>618</v>
      </c>
      <c r="C3" t="s">
        <v>619</v>
      </c>
      <c r="D3" t="s">
        <v>7654</v>
      </c>
      <c r="E3">
        <v>3.89193879367622</v>
      </c>
      <c r="F3">
        <v>22.568350931973502</v>
      </c>
      <c r="G3">
        <v>1.45346279559914E-8</v>
      </c>
      <c r="H3">
        <f t="shared" ref="H3:H66" si="0">-LOG10(G3)</f>
        <v>7.8375960804210996</v>
      </c>
      <c r="I3">
        <v>3.9532497077432499E-6</v>
      </c>
      <c r="J3" t="s">
        <v>5</v>
      </c>
    </row>
    <row r="4" spans="1:10" x14ac:dyDescent="0.3">
      <c r="A4" t="s">
        <v>7806</v>
      </c>
      <c r="B4" t="s">
        <v>797</v>
      </c>
      <c r="C4" t="s">
        <v>798</v>
      </c>
      <c r="D4" t="s">
        <v>7807</v>
      </c>
      <c r="E4">
        <v>3.8359290539012898</v>
      </c>
      <c r="F4">
        <v>25.569938582991501</v>
      </c>
      <c r="G4">
        <v>9.8359655103028194E-4</v>
      </c>
      <c r="H4">
        <f t="shared" si="0"/>
        <v>3.0071830027791346</v>
      </c>
      <c r="I4">
        <v>5.2820542801748898E-3</v>
      </c>
      <c r="J4" t="s">
        <v>5</v>
      </c>
    </row>
    <row r="5" spans="1:10" x14ac:dyDescent="0.3">
      <c r="A5" t="s">
        <v>7636</v>
      </c>
      <c r="B5" t="s">
        <v>595</v>
      </c>
      <c r="C5" t="s">
        <v>596</v>
      </c>
      <c r="D5" t="s">
        <v>7637</v>
      </c>
      <c r="E5">
        <v>3.8136010672940799</v>
      </c>
      <c r="F5">
        <v>26.661380385992501</v>
      </c>
      <c r="G5">
        <v>2.0672648314834801E-9</v>
      </c>
      <c r="H5">
        <f t="shared" si="0"/>
        <v>8.684603883564062</v>
      </c>
      <c r="I5">
        <v>3.9532497077432499E-6</v>
      </c>
      <c r="J5" t="s">
        <v>5</v>
      </c>
    </row>
    <row r="6" spans="1:10" x14ac:dyDescent="0.3">
      <c r="A6" t="s">
        <v>7861</v>
      </c>
      <c r="B6" t="s">
        <v>1737</v>
      </c>
      <c r="C6" t="s">
        <v>909</v>
      </c>
      <c r="D6" t="s">
        <v>7862</v>
      </c>
      <c r="E6">
        <v>3.2434327693640399</v>
      </c>
      <c r="F6">
        <v>25.649513107857501</v>
      </c>
      <c r="G6">
        <v>6.9116585353647094E-8</v>
      </c>
      <c r="H6">
        <f t="shared" si="0"/>
        <v>7.1604177259501753</v>
      </c>
      <c r="I6">
        <v>8.3336421184427998E-6</v>
      </c>
      <c r="J6" t="s">
        <v>5</v>
      </c>
    </row>
    <row r="7" spans="1:10" x14ac:dyDescent="0.3">
      <c r="A7" t="s">
        <v>7863</v>
      </c>
      <c r="B7" t="s">
        <v>1738</v>
      </c>
      <c r="C7" t="s">
        <v>862</v>
      </c>
      <c r="D7" t="s">
        <v>7864</v>
      </c>
      <c r="E7">
        <v>3.0812425527832898</v>
      </c>
      <c r="F7">
        <v>26.058714250163401</v>
      </c>
      <c r="G7">
        <v>6.1100541199539601E-9</v>
      </c>
      <c r="H7">
        <f t="shared" si="0"/>
        <v>8.2139549429664029</v>
      </c>
      <c r="I7">
        <v>3.9532497077432499E-6</v>
      </c>
      <c r="J7" t="s">
        <v>5</v>
      </c>
    </row>
    <row r="8" spans="1:10" x14ac:dyDescent="0.3">
      <c r="A8" t="s">
        <v>7865</v>
      </c>
      <c r="B8" t="s">
        <v>1739</v>
      </c>
      <c r="C8" t="s">
        <v>1740</v>
      </c>
      <c r="D8" t="s">
        <v>7866</v>
      </c>
      <c r="E8">
        <v>2.9567806878057299</v>
      </c>
      <c r="F8">
        <v>24.856989005018601</v>
      </c>
      <c r="G8">
        <v>2.9732905275731201E-5</v>
      </c>
      <c r="H8">
        <f t="shared" si="0"/>
        <v>4.5267626527334297</v>
      </c>
      <c r="I8">
        <v>4.2434026768516401E-4</v>
      </c>
      <c r="J8" t="s">
        <v>5</v>
      </c>
    </row>
    <row r="9" spans="1:10" x14ac:dyDescent="0.3">
      <c r="A9" t="s">
        <v>7476</v>
      </c>
      <c r="B9" t="s">
        <v>419</v>
      </c>
      <c r="C9" t="s">
        <v>420</v>
      </c>
      <c r="D9" t="s">
        <v>7477</v>
      </c>
      <c r="E9">
        <v>2.9559654761185099</v>
      </c>
      <c r="F9">
        <v>24.1687980565423</v>
      </c>
      <c r="G9">
        <v>2.20402494910203E-6</v>
      </c>
      <c r="H9">
        <f t="shared" si="0"/>
        <v>5.6567834936696109</v>
      </c>
      <c r="I9">
        <v>6.0563163419084698E-5</v>
      </c>
      <c r="J9" t="s">
        <v>5</v>
      </c>
    </row>
    <row r="10" spans="1:10" x14ac:dyDescent="0.3">
      <c r="A10" t="s">
        <v>7771</v>
      </c>
      <c r="B10" t="s">
        <v>752</v>
      </c>
      <c r="C10" t="s">
        <v>753</v>
      </c>
      <c r="D10" t="s">
        <v>7772</v>
      </c>
      <c r="E10">
        <v>2.9164906775647799</v>
      </c>
      <c r="F10">
        <v>26.2219313503618</v>
      </c>
      <c r="G10">
        <v>2.9327490783316101E-8</v>
      </c>
      <c r="H10">
        <f t="shared" si="0"/>
        <v>7.5327250930227416</v>
      </c>
      <c r="I10">
        <v>5.9231116171650098E-6</v>
      </c>
      <c r="J10" t="s">
        <v>5</v>
      </c>
    </row>
    <row r="11" spans="1:10" x14ac:dyDescent="0.3">
      <c r="A11" t="s">
        <v>7554</v>
      </c>
      <c r="B11" t="s">
        <v>505</v>
      </c>
      <c r="C11" t="s">
        <v>506</v>
      </c>
      <c r="D11" t="s">
        <v>7555</v>
      </c>
      <c r="E11">
        <v>2.89061883199189</v>
      </c>
      <c r="F11">
        <v>24.837329238639899</v>
      </c>
      <c r="G11">
        <v>1.65817281694841E-6</v>
      </c>
      <c r="H11">
        <f t="shared" si="0"/>
        <v>5.7803702086857127</v>
      </c>
      <c r="I11">
        <v>5.2462190569958299E-5</v>
      </c>
      <c r="J11" t="s">
        <v>5</v>
      </c>
    </row>
    <row r="12" spans="1:10" x14ac:dyDescent="0.3">
      <c r="A12" t="s">
        <v>7820</v>
      </c>
      <c r="B12" t="s">
        <v>815</v>
      </c>
      <c r="C12" t="s">
        <v>816</v>
      </c>
      <c r="D12" t="s">
        <v>7821</v>
      </c>
      <c r="E12">
        <v>2.8481156040547</v>
      </c>
      <c r="F12">
        <v>25.000880872594799</v>
      </c>
      <c r="G12">
        <v>1.2031836666974999E-7</v>
      </c>
      <c r="H12">
        <f t="shared" si="0"/>
        <v>6.9196680722904098</v>
      </c>
      <c r="I12">
        <v>1.06041704721273E-5</v>
      </c>
      <c r="J12" t="s">
        <v>5</v>
      </c>
    </row>
    <row r="13" spans="1:10" x14ac:dyDescent="0.3">
      <c r="A13" t="s">
        <v>7590</v>
      </c>
      <c r="B13" t="s">
        <v>545</v>
      </c>
      <c r="C13" t="s">
        <v>546</v>
      </c>
      <c r="D13" t="s">
        <v>7591</v>
      </c>
      <c r="E13">
        <v>2.8375460816615998</v>
      </c>
      <c r="F13">
        <v>27.521440830460101</v>
      </c>
      <c r="G13">
        <v>3.2583019783841298E-7</v>
      </c>
      <c r="H13">
        <f t="shared" si="0"/>
        <v>6.48700866788867</v>
      </c>
      <c r="I13">
        <v>1.6730183065177699E-5</v>
      </c>
      <c r="J13" t="s">
        <v>5</v>
      </c>
    </row>
    <row r="14" spans="1:10" x14ac:dyDescent="0.3">
      <c r="A14" t="s">
        <v>7379</v>
      </c>
      <c r="B14" t="s">
        <v>312</v>
      </c>
      <c r="C14" t="s">
        <v>313</v>
      </c>
      <c r="D14" t="s">
        <v>7380</v>
      </c>
      <c r="E14">
        <v>2.8302029492096201</v>
      </c>
      <c r="F14">
        <v>25.8239261256685</v>
      </c>
      <c r="G14">
        <v>4.9755216734604602E-5</v>
      </c>
      <c r="H14">
        <f t="shared" si="0"/>
        <v>4.3031613776262674</v>
      </c>
      <c r="I14">
        <v>6.1341408049329395E-4</v>
      </c>
      <c r="J14" t="s">
        <v>5</v>
      </c>
    </row>
    <row r="15" spans="1:10" x14ac:dyDescent="0.3">
      <c r="A15" t="s">
        <v>7611</v>
      </c>
      <c r="B15" t="s">
        <v>568</v>
      </c>
      <c r="C15" t="s">
        <v>569</v>
      </c>
      <c r="D15" t="s">
        <v>7612</v>
      </c>
      <c r="E15">
        <v>2.8091136892572099</v>
      </c>
      <c r="F15">
        <v>21.1856014021973</v>
      </c>
      <c r="G15">
        <v>5.6194232786675197E-9</v>
      </c>
      <c r="H15">
        <f t="shared" si="0"/>
        <v>8.2503082537805046</v>
      </c>
      <c r="I15">
        <v>3.9532497077432499E-6</v>
      </c>
      <c r="J15" t="s">
        <v>5</v>
      </c>
    </row>
    <row r="16" spans="1:10" x14ac:dyDescent="0.3">
      <c r="A16" t="s">
        <v>7674</v>
      </c>
      <c r="B16" t="s">
        <v>641</v>
      </c>
      <c r="C16" t="s">
        <v>642</v>
      </c>
      <c r="D16" t="s">
        <v>7675</v>
      </c>
      <c r="E16">
        <v>2.7843073842345198</v>
      </c>
      <c r="F16">
        <v>23.0143184406998</v>
      </c>
      <c r="G16">
        <v>2.8265118029689801E-6</v>
      </c>
      <c r="H16">
        <f t="shared" si="0"/>
        <v>5.5487491966699531</v>
      </c>
      <c r="I16">
        <v>7.20623300446266E-5</v>
      </c>
      <c r="J16" t="s">
        <v>5</v>
      </c>
    </row>
    <row r="17" spans="1:10" x14ac:dyDescent="0.3">
      <c r="A17" t="s">
        <v>464</v>
      </c>
      <c r="B17" t="s">
        <v>465</v>
      </c>
      <c r="C17" t="s">
        <v>466</v>
      </c>
      <c r="D17" t="s">
        <v>7519</v>
      </c>
      <c r="E17">
        <v>2.7740495450800799</v>
      </c>
      <c r="F17">
        <v>24.753989485736899</v>
      </c>
      <c r="G17">
        <v>2.1047957125128799E-7</v>
      </c>
      <c r="H17">
        <f t="shared" si="0"/>
        <v>6.6767900495830785</v>
      </c>
      <c r="I17">
        <v>1.45452461606811E-5</v>
      </c>
      <c r="J17" t="s">
        <v>5</v>
      </c>
    </row>
    <row r="18" spans="1:10" x14ac:dyDescent="0.3">
      <c r="A18" t="s">
        <v>7851</v>
      </c>
      <c r="B18" t="s">
        <v>842</v>
      </c>
      <c r="C18" t="s">
        <v>810</v>
      </c>
      <c r="D18" t="s">
        <v>7852</v>
      </c>
      <c r="E18">
        <v>2.7595734460067098</v>
      </c>
      <c r="F18">
        <v>24.390642273314398</v>
      </c>
      <c r="G18">
        <v>2.8643423504360299E-7</v>
      </c>
      <c r="H18">
        <f t="shared" si="0"/>
        <v>6.5429750757428096</v>
      </c>
      <c r="I18">
        <v>1.6271047583920701E-5</v>
      </c>
      <c r="J18" t="s">
        <v>5</v>
      </c>
    </row>
    <row r="19" spans="1:10" x14ac:dyDescent="0.3">
      <c r="A19" t="s">
        <v>7662</v>
      </c>
      <c r="B19" t="s">
        <v>629</v>
      </c>
      <c r="C19" t="s">
        <v>630</v>
      </c>
      <c r="D19" t="s">
        <v>7663</v>
      </c>
      <c r="E19">
        <v>2.7531358150493701</v>
      </c>
      <c r="F19">
        <v>25.986718145748199</v>
      </c>
      <c r="G19">
        <v>1.27081284177473E-4</v>
      </c>
      <c r="H19">
        <f t="shared" si="0"/>
        <v>3.8959184052048808</v>
      </c>
      <c r="I19">
        <v>1.1709314114036599E-3</v>
      </c>
      <c r="J19" t="s">
        <v>5</v>
      </c>
    </row>
    <row r="20" spans="1:10" x14ac:dyDescent="0.3">
      <c r="A20" t="s">
        <v>7867</v>
      </c>
      <c r="B20" t="s">
        <v>1741</v>
      </c>
      <c r="C20" t="s">
        <v>1742</v>
      </c>
      <c r="D20" t="s">
        <v>7868</v>
      </c>
      <c r="E20">
        <v>2.7378400649925498</v>
      </c>
      <c r="F20">
        <v>24.6518881240724</v>
      </c>
      <c r="G20">
        <v>1.29298430257146E-8</v>
      </c>
      <c r="H20">
        <f t="shared" si="0"/>
        <v>7.8884067476238418</v>
      </c>
      <c r="I20">
        <v>3.9532497077432499E-6</v>
      </c>
      <c r="J20" t="s">
        <v>5</v>
      </c>
    </row>
    <row r="21" spans="1:10" x14ac:dyDescent="0.3">
      <c r="A21" t="s">
        <v>7658</v>
      </c>
      <c r="B21" t="s">
        <v>625</v>
      </c>
      <c r="C21" t="s">
        <v>626</v>
      </c>
      <c r="D21" t="s">
        <v>7659</v>
      </c>
      <c r="E21">
        <v>2.6681393905233</v>
      </c>
      <c r="F21">
        <v>27.480750419875299</v>
      </c>
      <c r="G21">
        <v>6.4603693448423799E-9</v>
      </c>
      <c r="H21">
        <f t="shared" si="0"/>
        <v>8.1897426523080661</v>
      </c>
      <c r="I21">
        <v>3.9532497077432499E-6</v>
      </c>
      <c r="J21" t="s">
        <v>5</v>
      </c>
    </row>
    <row r="22" spans="1:10" x14ac:dyDescent="0.3">
      <c r="A22" t="s">
        <v>7869</v>
      </c>
      <c r="B22" t="s">
        <v>1743</v>
      </c>
      <c r="C22" t="s">
        <v>885</v>
      </c>
      <c r="D22" t="s">
        <v>7870</v>
      </c>
      <c r="E22">
        <v>2.6278187436431502</v>
      </c>
      <c r="F22">
        <v>22.259155686867899</v>
      </c>
      <c r="G22">
        <v>8.9429442622901294E-8</v>
      </c>
      <c r="H22">
        <f t="shared" si="0"/>
        <v>7.0485194760189538</v>
      </c>
      <c r="I22">
        <v>8.9302204999522094E-6</v>
      </c>
      <c r="J22" t="s">
        <v>5</v>
      </c>
    </row>
    <row r="23" spans="1:10" x14ac:dyDescent="0.3">
      <c r="A23" t="s">
        <v>7753</v>
      </c>
      <c r="B23" t="s">
        <v>730</v>
      </c>
      <c r="C23" t="s">
        <v>731</v>
      </c>
      <c r="D23" t="s">
        <v>7754</v>
      </c>
      <c r="E23">
        <v>2.6076787219812001</v>
      </c>
      <c r="F23">
        <v>25.075355969882601</v>
      </c>
      <c r="G23">
        <v>5.5986144546866198E-8</v>
      </c>
      <c r="H23">
        <f t="shared" si="0"/>
        <v>7.25191943891104</v>
      </c>
      <c r="I23">
        <v>8.1677564211150399E-6</v>
      </c>
      <c r="J23" t="s">
        <v>5</v>
      </c>
    </row>
    <row r="24" spans="1:10" x14ac:dyDescent="0.3">
      <c r="A24" t="s">
        <v>7871</v>
      </c>
      <c r="B24" t="s">
        <v>1744</v>
      </c>
      <c r="C24" t="s">
        <v>923</v>
      </c>
      <c r="D24" t="s">
        <v>7872</v>
      </c>
      <c r="E24">
        <v>2.5876582389376201</v>
      </c>
      <c r="F24">
        <v>25.136728449621899</v>
      </c>
      <c r="G24">
        <v>6.4864016443521506E-5</v>
      </c>
      <c r="H24">
        <f t="shared" si="0"/>
        <v>4.1879961628901174</v>
      </c>
      <c r="I24">
        <v>7.3732530264057996E-4</v>
      </c>
      <c r="J24" t="s">
        <v>5</v>
      </c>
    </row>
    <row r="25" spans="1:10" x14ac:dyDescent="0.3">
      <c r="A25" t="s">
        <v>7873</v>
      </c>
      <c r="B25" t="s">
        <v>1745</v>
      </c>
      <c r="C25" t="s">
        <v>899</v>
      </c>
      <c r="D25" t="s">
        <v>7874</v>
      </c>
      <c r="E25">
        <v>2.5874516738620801</v>
      </c>
      <c r="F25">
        <v>24.1937705855646</v>
      </c>
      <c r="G25">
        <v>1.50542639289537E-8</v>
      </c>
      <c r="H25">
        <f t="shared" si="0"/>
        <v>7.8223404742534246</v>
      </c>
      <c r="I25">
        <v>3.9532497077432499E-6</v>
      </c>
      <c r="J25" t="s">
        <v>5</v>
      </c>
    </row>
    <row r="26" spans="1:10" x14ac:dyDescent="0.3">
      <c r="A26" t="s">
        <v>7722</v>
      </c>
      <c r="B26" t="s">
        <v>693</v>
      </c>
      <c r="C26" t="s">
        <v>694</v>
      </c>
      <c r="D26" t="s">
        <v>7723</v>
      </c>
      <c r="E26">
        <v>2.5693781228752601</v>
      </c>
      <c r="F26">
        <v>24.356879316319802</v>
      </c>
      <c r="G26">
        <v>1.02702136076532E-7</v>
      </c>
      <c r="H26">
        <f t="shared" si="0"/>
        <v>6.988420523524403</v>
      </c>
      <c r="I26">
        <v>9.6319931906062007E-6</v>
      </c>
      <c r="J26" t="s">
        <v>5</v>
      </c>
    </row>
    <row r="27" spans="1:10" x14ac:dyDescent="0.3">
      <c r="A27" t="s">
        <v>608</v>
      </c>
      <c r="B27" t="s">
        <v>609</v>
      </c>
      <c r="C27" t="s">
        <v>610</v>
      </c>
      <c r="D27" t="s">
        <v>7647</v>
      </c>
      <c r="E27">
        <v>2.5344756396580701</v>
      </c>
      <c r="F27">
        <v>23.514154515970102</v>
      </c>
      <c r="G27">
        <v>3.1588291483865402E-7</v>
      </c>
      <c r="H27">
        <f t="shared" si="0"/>
        <v>6.5004738631482031</v>
      </c>
      <c r="I27">
        <v>1.6730183065177699E-5</v>
      </c>
      <c r="J27" t="s">
        <v>5</v>
      </c>
    </row>
    <row r="28" spans="1:10" x14ac:dyDescent="0.3">
      <c r="A28" t="s">
        <v>7757</v>
      </c>
      <c r="B28" t="s">
        <v>734</v>
      </c>
      <c r="C28" t="s">
        <v>735</v>
      </c>
      <c r="D28" t="s">
        <v>7758</v>
      </c>
      <c r="E28">
        <v>2.5293472114490201</v>
      </c>
      <c r="F28">
        <v>21.723012820793102</v>
      </c>
      <c r="G28">
        <v>1.29147308734934E-7</v>
      </c>
      <c r="H28">
        <f t="shared" si="0"/>
        <v>6.8889146395390233</v>
      </c>
      <c r="I28">
        <v>1.06041704721273E-5</v>
      </c>
      <c r="J28" t="s">
        <v>5</v>
      </c>
    </row>
    <row r="29" spans="1:10" x14ac:dyDescent="0.3">
      <c r="A29" t="s">
        <v>7875</v>
      </c>
      <c r="B29" t="s">
        <v>1746</v>
      </c>
      <c r="C29" t="s">
        <v>1747</v>
      </c>
      <c r="D29" t="s">
        <v>7876</v>
      </c>
      <c r="E29">
        <v>2.5203686537335299</v>
      </c>
      <c r="F29">
        <v>24.711806334494199</v>
      </c>
      <c r="G29">
        <v>6.9817260702871896E-8</v>
      </c>
      <c r="H29">
        <f t="shared" si="0"/>
        <v>7.1560371948367223</v>
      </c>
      <c r="I29">
        <v>8.3336421184427998E-6</v>
      </c>
      <c r="J29" t="s">
        <v>5</v>
      </c>
    </row>
    <row r="30" spans="1:10" x14ac:dyDescent="0.3">
      <c r="A30" t="s">
        <v>1748</v>
      </c>
      <c r="B30" t="s">
        <v>1749</v>
      </c>
      <c r="C30" t="s">
        <v>1750</v>
      </c>
      <c r="D30" t="s">
        <v>7877</v>
      </c>
      <c r="E30">
        <v>2.5088697163356799</v>
      </c>
      <c r="F30">
        <v>25.0348135134168</v>
      </c>
      <c r="G30">
        <v>5.4029123328333697E-8</v>
      </c>
      <c r="H30">
        <f t="shared" si="0"/>
        <v>7.2673720792266003</v>
      </c>
      <c r="I30">
        <v>8.1677564211150399E-6</v>
      </c>
      <c r="J30" t="s">
        <v>5</v>
      </c>
    </row>
    <row r="31" spans="1:10" x14ac:dyDescent="0.3">
      <c r="A31" t="s">
        <v>1751</v>
      </c>
      <c r="B31" t="s">
        <v>1752</v>
      </c>
      <c r="C31" t="s">
        <v>1753</v>
      </c>
      <c r="D31" t="s">
        <v>7878</v>
      </c>
      <c r="E31">
        <v>2.50659569801934</v>
      </c>
      <c r="F31">
        <v>24.565727694141401</v>
      </c>
      <c r="G31">
        <v>3.1577898949089903E-8</v>
      </c>
      <c r="H31">
        <f t="shared" si="0"/>
        <v>7.5006167693616623</v>
      </c>
      <c r="I31">
        <v>5.9231116171650098E-6</v>
      </c>
      <c r="J31" t="s">
        <v>5</v>
      </c>
    </row>
    <row r="32" spans="1:10" x14ac:dyDescent="0.3">
      <c r="A32" t="s">
        <v>7879</v>
      </c>
      <c r="B32" t="s">
        <v>1754</v>
      </c>
      <c r="C32" t="s">
        <v>1755</v>
      </c>
      <c r="D32" t="s">
        <v>7880</v>
      </c>
      <c r="E32">
        <v>2.4897794339093902</v>
      </c>
      <c r="F32">
        <v>22.8559738705884</v>
      </c>
      <c r="G32">
        <v>9.1360159645486293E-6</v>
      </c>
      <c r="H32">
        <f t="shared" si="0"/>
        <v>5.0392431501983452</v>
      </c>
      <c r="I32">
        <v>1.6777047498534801E-4</v>
      </c>
      <c r="J32" t="s">
        <v>5</v>
      </c>
    </row>
    <row r="33" spans="1:10" x14ac:dyDescent="0.3">
      <c r="A33" t="s">
        <v>7650</v>
      </c>
      <c r="B33" t="s">
        <v>613</v>
      </c>
      <c r="C33" t="s">
        <v>614</v>
      </c>
      <c r="D33" t="s">
        <v>7651</v>
      </c>
      <c r="E33">
        <v>2.4866595379351999</v>
      </c>
      <c r="F33">
        <v>26.306783811430801</v>
      </c>
      <c r="G33">
        <v>9.5490853671356999E-7</v>
      </c>
      <c r="H33">
        <f t="shared" si="0"/>
        <v>6.0200382241260586</v>
      </c>
      <c r="I33">
        <v>3.4403481145755002E-5</v>
      </c>
      <c r="J33" t="s">
        <v>5</v>
      </c>
    </row>
    <row r="34" spans="1:10" x14ac:dyDescent="0.3">
      <c r="A34" t="s">
        <v>7339</v>
      </c>
      <c r="B34" t="s">
        <v>1756</v>
      </c>
      <c r="C34" t="s">
        <v>273</v>
      </c>
      <c r="D34" t="s">
        <v>7881</v>
      </c>
      <c r="E34">
        <v>2.47709766745889</v>
      </c>
      <c r="F34">
        <v>23.434699430388999</v>
      </c>
      <c r="G34">
        <v>5.0255132932088201E-6</v>
      </c>
      <c r="H34">
        <f t="shared" si="0"/>
        <v>5.2988195739027892</v>
      </c>
      <c r="I34">
        <v>1.09066098412945E-4</v>
      </c>
      <c r="J34" t="s">
        <v>5</v>
      </c>
    </row>
    <row r="35" spans="1:10" x14ac:dyDescent="0.3">
      <c r="A35" t="s">
        <v>7882</v>
      </c>
      <c r="B35" t="s">
        <v>1757</v>
      </c>
      <c r="C35" t="s">
        <v>1758</v>
      </c>
      <c r="D35" t="s">
        <v>7883</v>
      </c>
      <c r="E35">
        <v>2.4677691945455198</v>
      </c>
      <c r="F35">
        <v>23.767846954626801</v>
      </c>
      <c r="G35">
        <v>4.3088426569424199E-7</v>
      </c>
      <c r="H35">
        <f t="shared" si="0"/>
        <v>6.3656393644563751</v>
      </c>
      <c r="I35">
        <v>2.0553746655258801E-5</v>
      </c>
      <c r="J35" t="s">
        <v>5</v>
      </c>
    </row>
    <row r="36" spans="1:10" x14ac:dyDescent="0.3">
      <c r="A36" t="s">
        <v>7648</v>
      </c>
      <c r="B36" t="s">
        <v>611</v>
      </c>
      <c r="C36" t="s">
        <v>612</v>
      </c>
      <c r="D36" t="s">
        <v>7649</v>
      </c>
      <c r="E36">
        <v>2.4605764477663601</v>
      </c>
      <c r="F36">
        <v>25.668944946290999</v>
      </c>
      <c r="G36">
        <v>1.01457113935119E-6</v>
      </c>
      <c r="H36">
        <f t="shared" si="0"/>
        <v>5.9937174958514481</v>
      </c>
      <c r="I36">
        <v>3.5523517492482797E-5</v>
      </c>
      <c r="J36" t="s">
        <v>5</v>
      </c>
    </row>
    <row r="37" spans="1:10" x14ac:dyDescent="0.3">
      <c r="A37" t="s">
        <v>7359</v>
      </c>
      <c r="B37" t="s">
        <v>292</v>
      </c>
      <c r="C37" t="s">
        <v>293</v>
      </c>
      <c r="D37" t="s">
        <v>7360</v>
      </c>
      <c r="E37">
        <v>2.45976108150492</v>
      </c>
      <c r="F37">
        <v>24.859899178198098</v>
      </c>
      <c r="G37">
        <v>4.0311867820994003E-6</v>
      </c>
      <c r="H37">
        <f t="shared" si="0"/>
        <v>5.3945670786626829</v>
      </c>
      <c r="I37">
        <v>9.2051273824287196E-5</v>
      </c>
      <c r="J37" t="s">
        <v>5</v>
      </c>
    </row>
    <row r="38" spans="1:10" x14ac:dyDescent="0.3">
      <c r="A38" t="s">
        <v>7884</v>
      </c>
      <c r="B38" t="s">
        <v>1759</v>
      </c>
      <c r="C38" t="s">
        <v>1760</v>
      </c>
      <c r="D38" t="s">
        <v>7885</v>
      </c>
      <c r="E38">
        <v>2.4583615435630102</v>
      </c>
      <c r="F38">
        <v>24.7256709519528</v>
      </c>
      <c r="G38">
        <v>3.6466325983560898E-5</v>
      </c>
      <c r="H38">
        <f t="shared" si="0"/>
        <v>4.4381079900572793</v>
      </c>
      <c r="I38">
        <v>4.83639252691066E-4</v>
      </c>
      <c r="J38" t="s">
        <v>5</v>
      </c>
    </row>
    <row r="39" spans="1:10" x14ac:dyDescent="0.3">
      <c r="A39" t="s">
        <v>7886</v>
      </c>
      <c r="B39" t="s">
        <v>1761</v>
      </c>
      <c r="C39" t="s">
        <v>1222</v>
      </c>
      <c r="D39" t="s">
        <v>7887</v>
      </c>
      <c r="E39">
        <v>2.4489211611016799</v>
      </c>
      <c r="F39">
        <v>25.796146082611202</v>
      </c>
      <c r="G39">
        <v>6.34764819619291E-6</v>
      </c>
      <c r="H39">
        <f t="shared" si="0"/>
        <v>5.19738715102336</v>
      </c>
      <c r="I39">
        <v>1.2963280692139E-4</v>
      </c>
      <c r="J39" t="s">
        <v>5</v>
      </c>
    </row>
    <row r="40" spans="1:10" x14ac:dyDescent="0.3">
      <c r="A40" t="s">
        <v>7409</v>
      </c>
      <c r="B40" t="s">
        <v>342</v>
      </c>
      <c r="C40" t="s">
        <v>343</v>
      </c>
      <c r="D40" t="s">
        <v>7410</v>
      </c>
      <c r="E40">
        <v>2.4089892138625801</v>
      </c>
      <c r="F40">
        <v>24.0220607629625</v>
      </c>
      <c r="G40">
        <v>6.3089901109032995E-8</v>
      </c>
      <c r="H40">
        <f t="shared" si="0"/>
        <v>7.2000401533331972</v>
      </c>
      <c r="I40">
        <v>8.3336421184427998E-6</v>
      </c>
      <c r="J40" t="s">
        <v>5</v>
      </c>
    </row>
    <row r="41" spans="1:10" x14ac:dyDescent="0.3">
      <c r="A41" t="s">
        <v>7888</v>
      </c>
      <c r="B41" t="s">
        <v>1762</v>
      </c>
      <c r="C41" t="s">
        <v>1763</v>
      </c>
      <c r="D41" t="s">
        <v>7889</v>
      </c>
      <c r="E41">
        <v>2.40248018955017</v>
      </c>
      <c r="F41">
        <v>25.2063847302319</v>
      </c>
      <c r="G41">
        <v>1.4904497733299999E-8</v>
      </c>
      <c r="H41">
        <f t="shared" si="0"/>
        <v>7.8266826546754045</v>
      </c>
      <c r="I41">
        <v>3.9532497077432499E-6</v>
      </c>
      <c r="J41" t="s">
        <v>5</v>
      </c>
    </row>
    <row r="42" spans="1:10" x14ac:dyDescent="0.3">
      <c r="A42" t="s">
        <v>7569</v>
      </c>
      <c r="B42" t="s">
        <v>522</v>
      </c>
      <c r="C42" t="s">
        <v>523</v>
      </c>
      <c r="D42" t="s">
        <v>7570</v>
      </c>
      <c r="E42">
        <v>2.3870847237610699</v>
      </c>
      <c r="F42">
        <v>23.881078678093399</v>
      </c>
      <c r="G42">
        <v>6.9345924714144602E-8</v>
      </c>
      <c r="H42">
        <f t="shared" si="0"/>
        <v>7.158979056236892</v>
      </c>
      <c r="I42">
        <v>8.3336421184427998E-6</v>
      </c>
      <c r="J42" t="s">
        <v>5</v>
      </c>
    </row>
    <row r="43" spans="1:10" x14ac:dyDescent="0.3">
      <c r="A43" t="s">
        <v>7604</v>
      </c>
      <c r="B43" t="s">
        <v>846</v>
      </c>
      <c r="C43" t="s">
        <v>560</v>
      </c>
      <c r="D43" t="s">
        <v>7857</v>
      </c>
      <c r="E43">
        <v>2.3649937618724199</v>
      </c>
      <c r="F43">
        <v>24.5478367688624</v>
      </c>
      <c r="G43">
        <v>9.4923579730646496E-6</v>
      </c>
      <c r="H43">
        <f t="shared" si="0"/>
        <v>5.0226258921576941</v>
      </c>
      <c r="I43">
        <v>1.71525807172568E-4</v>
      </c>
      <c r="J43" t="s">
        <v>5</v>
      </c>
    </row>
    <row r="44" spans="1:10" x14ac:dyDescent="0.3">
      <c r="A44" t="s">
        <v>7832</v>
      </c>
      <c r="B44" t="s">
        <v>3</v>
      </c>
      <c r="C44" t="s">
        <v>4</v>
      </c>
      <c r="D44" t="s">
        <v>7110</v>
      </c>
      <c r="E44">
        <v>2.3636422752714101</v>
      </c>
      <c r="F44">
        <v>23.610152413324901</v>
      </c>
      <c r="G44">
        <v>1.82645396214179E-6</v>
      </c>
      <c r="H44">
        <f t="shared" si="0"/>
        <v>5.738391270202551</v>
      </c>
      <c r="I44">
        <v>5.5129518443498202E-5</v>
      </c>
      <c r="J44" t="s">
        <v>5</v>
      </c>
    </row>
    <row r="45" spans="1:10" x14ac:dyDescent="0.3">
      <c r="A45" t="s">
        <v>7631</v>
      </c>
      <c r="B45" t="s">
        <v>1764</v>
      </c>
      <c r="C45" t="s">
        <v>589</v>
      </c>
      <c r="D45" t="s">
        <v>7890</v>
      </c>
      <c r="E45">
        <v>2.3609180029791799</v>
      </c>
      <c r="F45">
        <v>25.563620078777099</v>
      </c>
      <c r="G45">
        <v>2.2825082169841001E-6</v>
      </c>
      <c r="H45">
        <f t="shared" si="0"/>
        <v>5.6415876503393685</v>
      </c>
      <c r="I45">
        <v>6.1792438946394295E-5</v>
      </c>
      <c r="J45" t="s">
        <v>5</v>
      </c>
    </row>
    <row r="46" spans="1:10" x14ac:dyDescent="0.3">
      <c r="A46" t="s">
        <v>784</v>
      </c>
      <c r="B46" t="s">
        <v>785</v>
      </c>
      <c r="C46" t="s">
        <v>786</v>
      </c>
      <c r="D46" t="s">
        <v>7799</v>
      </c>
      <c r="E46">
        <v>2.35689835827089</v>
      </c>
      <c r="F46">
        <v>23.747988580072001</v>
      </c>
      <c r="G46">
        <v>1.17546058627913E-8</v>
      </c>
      <c r="H46">
        <f t="shared" si="0"/>
        <v>7.9297919283837501</v>
      </c>
      <c r="I46">
        <v>3.9532497077432499E-6</v>
      </c>
      <c r="J46" t="s">
        <v>5</v>
      </c>
    </row>
    <row r="47" spans="1:10" x14ac:dyDescent="0.3">
      <c r="A47" t="s">
        <v>7891</v>
      </c>
      <c r="B47" t="s">
        <v>1765</v>
      </c>
      <c r="C47" t="s">
        <v>1085</v>
      </c>
      <c r="D47" t="s">
        <v>7892</v>
      </c>
      <c r="E47">
        <v>2.3378410966555299</v>
      </c>
      <c r="F47">
        <v>25.5965257213233</v>
      </c>
      <c r="G47">
        <v>2.2915295593527201E-4</v>
      </c>
      <c r="H47">
        <f t="shared" si="0"/>
        <v>3.6398745362455194</v>
      </c>
      <c r="I47">
        <v>1.8016636595389901E-3</v>
      </c>
      <c r="J47" t="s">
        <v>5</v>
      </c>
    </row>
    <row r="48" spans="1:10" x14ac:dyDescent="0.3">
      <c r="A48" t="s">
        <v>7893</v>
      </c>
      <c r="B48" t="s">
        <v>1766</v>
      </c>
      <c r="C48" t="s">
        <v>1767</v>
      </c>
      <c r="D48" t="s">
        <v>7894</v>
      </c>
      <c r="E48">
        <v>2.29722872290019</v>
      </c>
      <c r="F48">
        <v>22.680282786885801</v>
      </c>
      <c r="G48">
        <v>5.1140069257626698E-8</v>
      </c>
      <c r="H48">
        <f t="shared" si="0"/>
        <v>7.2912386881558948</v>
      </c>
      <c r="I48">
        <v>8.1677564211150399E-6</v>
      </c>
      <c r="J48" t="s">
        <v>5</v>
      </c>
    </row>
    <row r="49" spans="1:10" x14ac:dyDescent="0.3">
      <c r="A49" t="s">
        <v>7895</v>
      </c>
      <c r="B49" t="s">
        <v>1768</v>
      </c>
      <c r="C49" t="s">
        <v>1769</v>
      </c>
      <c r="D49" t="s">
        <v>7896</v>
      </c>
      <c r="E49">
        <v>2.29230775399206</v>
      </c>
      <c r="F49">
        <v>25.7488996128587</v>
      </c>
      <c r="G49">
        <v>2.47278569933333E-8</v>
      </c>
      <c r="H49">
        <f t="shared" si="0"/>
        <v>7.6068135195585418</v>
      </c>
      <c r="I49">
        <v>5.4112793720411102E-6</v>
      </c>
      <c r="J49" t="s">
        <v>5</v>
      </c>
    </row>
    <row r="50" spans="1:10" x14ac:dyDescent="0.3">
      <c r="A50" t="s">
        <v>1770</v>
      </c>
      <c r="B50" t="s">
        <v>1771</v>
      </c>
      <c r="C50" t="s">
        <v>886</v>
      </c>
      <c r="D50" t="s">
        <v>7897</v>
      </c>
      <c r="E50">
        <v>2.2913696993714101</v>
      </c>
      <c r="F50">
        <v>24.5029592151595</v>
      </c>
      <c r="G50">
        <v>2.5117753900256601E-6</v>
      </c>
      <c r="H50">
        <f t="shared" si="0"/>
        <v>5.6000191990247155</v>
      </c>
      <c r="I50">
        <v>6.5627531756172E-5</v>
      </c>
      <c r="J50" t="s">
        <v>5</v>
      </c>
    </row>
    <row r="51" spans="1:10" x14ac:dyDescent="0.3">
      <c r="A51" t="s">
        <v>7898</v>
      </c>
      <c r="B51" t="s">
        <v>1772</v>
      </c>
      <c r="C51" t="s">
        <v>992</v>
      </c>
      <c r="D51" t="s">
        <v>7899</v>
      </c>
      <c r="E51">
        <v>2.2586327494277598</v>
      </c>
      <c r="F51">
        <v>24.4922354108603</v>
      </c>
      <c r="G51">
        <v>2.2140379620076599E-6</v>
      </c>
      <c r="H51">
        <f t="shared" si="0"/>
        <v>5.6548149369581511</v>
      </c>
      <c r="I51">
        <v>6.0563163419084698E-5</v>
      </c>
      <c r="J51" t="s">
        <v>5</v>
      </c>
    </row>
    <row r="52" spans="1:10" x14ac:dyDescent="0.3">
      <c r="A52" t="s">
        <v>7900</v>
      </c>
      <c r="B52" t="s">
        <v>1773</v>
      </c>
      <c r="C52" t="s">
        <v>892</v>
      </c>
      <c r="D52" t="s">
        <v>7901</v>
      </c>
      <c r="E52">
        <v>2.2414144818814199</v>
      </c>
      <c r="F52">
        <v>26.222398856182402</v>
      </c>
      <c r="G52">
        <v>3.5197713489752802E-8</v>
      </c>
      <c r="H52">
        <f t="shared" si="0"/>
        <v>7.4534855481990467</v>
      </c>
      <c r="I52">
        <v>6.1619463749394003E-6</v>
      </c>
      <c r="J52" t="s">
        <v>5</v>
      </c>
    </row>
    <row r="53" spans="1:10" x14ac:dyDescent="0.3">
      <c r="A53" t="s">
        <v>7391</v>
      </c>
      <c r="B53" t="s">
        <v>324</v>
      </c>
      <c r="C53" t="s">
        <v>325</v>
      </c>
      <c r="D53" t="s">
        <v>7392</v>
      </c>
      <c r="E53">
        <v>2.2263932233630301</v>
      </c>
      <c r="F53">
        <v>25.237578407037301</v>
      </c>
      <c r="G53">
        <v>2.7100634814328998E-4</v>
      </c>
      <c r="H53">
        <f t="shared" si="0"/>
        <v>3.5670205359473255</v>
      </c>
      <c r="I53">
        <v>2.0391480522185599E-3</v>
      </c>
      <c r="J53" t="s">
        <v>5</v>
      </c>
    </row>
    <row r="54" spans="1:10" x14ac:dyDescent="0.3">
      <c r="A54" t="s">
        <v>7902</v>
      </c>
      <c r="B54" t="s">
        <v>1774</v>
      </c>
      <c r="C54" t="s">
        <v>1775</v>
      </c>
      <c r="D54" t="s">
        <v>7903</v>
      </c>
      <c r="E54">
        <v>2.21925521414127</v>
      </c>
      <c r="F54">
        <v>25.364622651056202</v>
      </c>
      <c r="G54">
        <v>4.8844895945879697E-5</v>
      </c>
      <c r="H54">
        <f t="shared" si="0"/>
        <v>4.3111808112359142</v>
      </c>
      <c r="I54">
        <v>6.05031588461698E-4</v>
      </c>
      <c r="J54" t="s">
        <v>5</v>
      </c>
    </row>
    <row r="55" spans="1:10" x14ac:dyDescent="0.3">
      <c r="A55" t="s">
        <v>7513</v>
      </c>
      <c r="B55" t="s">
        <v>458</v>
      </c>
      <c r="C55" t="s">
        <v>459</v>
      </c>
      <c r="D55" t="s">
        <v>7514</v>
      </c>
      <c r="E55">
        <v>2.2074803423136302</v>
      </c>
      <c r="F55">
        <v>25.191570091244301</v>
      </c>
      <c r="G55">
        <v>6.4975891437977902E-6</v>
      </c>
      <c r="H55">
        <f t="shared" si="0"/>
        <v>5.1872477534746757</v>
      </c>
      <c r="I55">
        <v>1.3125130070471499E-4</v>
      </c>
      <c r="J55" t="s">
        <v>5</v>
      </c>
    </row>
    <row r="56" spans="1:10" x14ac:dyDescent="0.3">
      <c r="A56" t="s">
        <v>7904</v>
      </c>
      <c r="B56" t="s">
        <v>1776</v>
      </c>
      <c r="C56" t="s">
        <v>1777</v>
      </c>
      <c r="D56" t="s">
        <v>7905</v>
      </c>
      <c r="E56">
        <v>2.1826543468384898</v>
      </c>
      <c r="F56">
        <v>24.593412629898602</v>
      </c>
      <c r="G56">
        <v>5.82454301589123E-6</v>
      </c>
      <c r="H56">
        <f t="shared" si="0"/>
        <v>5.2347381429993165</v>
      </c>
      <c r="I56">
        <v>1.21390872696273E-4</v>
      </c>
      <c r="J56" t="s">
        <v>5</v>
      </c>
    </row>
    <row r="57" spans="1:10" x14ac:dyDescent="0.3">
      <c r="A57" t="s">
        <v>7906</v>
      </c>
      <c r="B57" t="s">
        <v>1778</v>
      </c>
      <c r="C57" t="s">
        <v>1779</v>
      </c>
      <c r="D57" t="s">
        <v>7907</v>
      </c>
      <c r="E57">
        <v>2.1754390402480901</v>
      </c>
      <c r="F57">
        <v>25.420189154637999</v>
      </c>
      <c r="G57">
        <v>4.2723180296808703E-6</v>
      </c>
      <c r="H57">
        <f t="shared" si="0"/>
        <v>5.3693364260650309</v>
      </c>
      <c r="I57">
        <v>9.6581897909371993E-5</v>
      </c>
      <c r="J57" t="s">
        <v>5</v>
      </c>
    </row>
    <row r="58" spans="1:10" x14ac:dyDescent="0.3">
      <c r="A58" t="s">
        <v>7743</v>
      </c>
      <c r="B58" t="s">
        <v>716</v>
      </c>
      <c r="C58" t="s">
        <v>717</v>
      </c>
      <c r="D58" t="s">
        <v>7744</v>
      </c>
      <c r="E58">
        <v>2.1661339228967198</v>
      </c>
      <c r="F58">
        <v>28.537040925934399</v>
      </c>
      <c r="G58">
        <v>1.1047807703773101E-8</v>
      </c>
      <c r="H58">
        <f t="shared" si="0"/>
        <v>7.9567238936181504</v>
      </c>
      <c r="I58">
        <v>3.9532497077432499E-6</v>
      </c>
      <c r="J58" t="s">
        <v>5</v>
      </c>
    </row>
    <row r="59" spans="1:10" x14ac:dyDescent="0.3">
      <c r="A59" t="s">
        <v>1780</v>
      </c>
      <c r="B59" t="s">
        <v>1781</v>
      </c>
      <c r="C59" t="s">
        <v>1782</v>
      </c>
      <c r="D59" t="s">
        <v>7908</v>
      </c>
      <c r="E59">
        <v>2.1240616085008699</v>
      </c>
      <c r="F59">
        <v>24.336952727085801</v>
      </c>
      <c r="G59">
        <v>3.5834673006722499E-6</v>
      </c>
      <c r="H59">
        <f t="shared" si="0"/>
        <v>5.4456965541363687</v>
      </c>
      <c r="I59">
        <v>8.5316425204784896E-5</v>
      </c>
      <c r="J59" t="s">
        <v>5</v>
      </c>
    </row>
    <row r="60" spans="1:10" x14ac:dyDescent="0.3">
      <c r="A60" t="s">
        <v>7672</v>
      </c>
      <c r="B60" t="s">
        <v>639</v>
      </c>
      <c r="C60" t="s">
        <v>640</v>
      </c>
      <c r="D60" t="s">
        <v>7673</v>
      </c>
      <c r="E60">
        <v>2.1092969438374101</v>
      </c>
      <c r="F60">
        <v>26.783606365721202</v>
      </c>
      <c r="G60">
        <v>2.4000103270513499E-7</v>
      </c>
      <c r="H60">
        <f t="shared" si="0"/>
        <v>6.6197868895501584</v>
      </c>
      <c r="I60">
        <v>1.5637017202596101E-5</v>
      </c>
      <c r="J60" t="s">
        <v>5</v>
      </c>
    </row>
    <row r="61" spans="1:10" x14ac:dyDescent="0.3">
      <c r="A61" t="s">
        <v>7645</v>
      </c>
      <c r="B61" t="s">
        <v>606</v>
      </c>
      <c r="C61" t="s">
        <v>607</v>
      </c>
      <c r="D61" t="s">
        <v>7646</v>
      </c>
      <c r="E61">
        <v>2.0640452795559598</v>
      </c>
      <c r="F61">
        <v>22.467399239430101</v>
      </c>
      <c r="G61">
        <v>9.9253896984735003E-6</v>
      </c>
      <c r="H61">
        <f t="shared" si="0"/>
        <v>5.0032524326178338</v>
      </c>
      <c r="I61">
        <v>1.7730662141626801E-4</v>
      </c>
      <c r="J61" t="s">
        <v>5</v>
      </c>
    </row>
    <row r="62" spans="1:10" x14ac:dyDescent="0.3">
      <c r="A62" t="s">
        <v>7909</v>
      </c>
      <c r="B62" t="s">
        <v>1783</v>
      </c>
      <c r="C62" t="s">
        <v>863</v>
      </c>
      <c r="D62" t="s">
        <v>7910</v>
      </c>
      <c r="E62">
        <v>2.0637055467323102</v>
      </c>
      <c r="F62">
        <v>24.328093773065</v>
      </c>
      <c r="G62">
        <v>8.9635589738770803E-5</v>
      </c>
      <c r="H62">
        <f t="shared" si="0"/>
        <v>4.0475195198214307</v>
      </c>
      <c r="I62">
        <v>9.26704955330756E-4</v>
      </c>
      <c r="J62" t="s">
        <v>5</v>
      </c>
    </row>
    <row r="63" spans="1:10" x14ac:dyDescent="0.3">
      <c r="A63" t="s">
        <v>7911</v>
      </c>
      <c r="B63" t="s">
        <v>1784</v>
      </c>
      <c r="C63" t="s">
        <v>1785</v>
      </c>
      <c r="D63" t="s">
        <v>7912</v>
      </c>
      <c r="E63">
        <v>2.0591095087870501</v>
      </c>
      <c r="F63">
        <v>26.385253702193399</v>
      </c>
      <c r="G63">
        <v>2.0408569798889801E-8</v>
      </c>
      <c r="H63">
        <f t="shared" si="0"/>
        <v>7.6901874289053662</v>
      </c>
      <c r="I63">
        <v>4.8720822083531299E-6</v>
      </c>
      <c r="J63" t="s">
        <v>5</v>
      </c>
    </row>
    <row r="64" spans="1:10" x14ac:dyDescent="0.3">
      <c r="A64" t="s">
        <v>7913</v>
      </c>
      <c r="B64" t="s">
        <v>1786</v>
      </c>
      <c r="C64" t="s">
        <v>873</v>
      </c>
      <c r="D64" t="s">
        <v>7914</v>
      </c>
      <c r="E64">
        <v>2.0541285188943199</v>
      </c>
      <c r="F64">
        <v>24.2562108612514</v>
      </c>
      <c r="G64">
        <v>3.6222987305876201E-7</v>
      </c>
      <c r="H64">
        <f t="shared" si="0"/>
        <v>6.4410157363256788</v>
      </c>
      <c r="I64">
        <v>1.79474650311757E-5</v>
      </c>
      <c r="J64" t="s">
        <v>5</v>
      </c>
    </row>
    <row r="65" spans="1:10" x14ac:dyDescent="0.3">
      <c r="A65" t="s">
        <v>7915</v>
      </c>
      <c r="B65" t="s">
        <v>1787</v>
      </c>
      <c r="C65" t="s">
        <v>867</v>
      </c>
      <c r="D65" t="s">
        <v>7916</v>
      </c>
      <c r="E65">
        <v>2.0484656658358902</v>
      </c>
      <c r="F65">
        <v>22.8305350929794</v>
      </c>
      <c r="G65">
        <v>1.11402938488828E-6</v>
      </c>
      <c r="H65">
        <f t="shared" si="0"/>
        <v>5.9531033535729527</v>
      </c>
      <c r="I65">
        <v>3.7992742398917201E-5</v>
      </c>
      <c r="J65" t="s">
        <v>5</v>
      </c>
    </row>
    <row r="66" spans="1:10" x14ac:dyDescent="0.3">
      <c r="A66" t="s">
        <v>7917</v>
      </c>
      <c r="B66" t="s">
        <v>1788</v>
      </c>
      <c r="C66" t="s">
        <v>869</v>
      </c>
      <c r="D66" t="s">
        <v>7918</v>
      </c>
      <c r="E66">
        <v>2.0410992208947798</v>
      </c>
      <c r="F66">
        <v>23.9400933666005</v>
      </c>
      <c r="G66">
        <v>8.3133799787438403E-7</v>
      </c>
      <c r="H66">
        <f t="shared" si="0"/>
        <v>6.0802223687943533</v>
      </c>
      <c r="I66">
        <v>3.16390374263498E-5</v>
      </c>
      <c r="J66" t="s">
        <v>5</v>
      </c>
    </row>
    <row r="67" spans="1:10" x14ac:dyDescent="0.3">
      <c r="A67" t="s">
        <v>7919</v>
      </c>
      <c r="B67" t="s">
        <v>1789</v>
      </c>
      <c r="C67" t="s">
        <v>1790</v>
      </c>
      <c r="D67" t="s">
        <v>7920</v>
      </c>
      <c r="E67">
        <v>2.03956951011858</v>
      </c>
      <c r="F67">
        <v>24.9315542885548</v>
      </c>
      <c r="G67">
        <v>4.3399329601317203E-6</v>
      </c>
      <c r="H67">
        <f t="shared" ref="H67:H130" si="1">-LOG10(G67)</f>
        <v>5.3625169790749858</v>
      </c>
      <c r="I67">
        <v>9.6581897909371993E-5</v>
      </c>
      <c r="J67" t="s">
        <v>5</v>
      </c>
    </row>
    <row r="68" spans="1:10" x14ac:dyDescent="0.3">
      <c r="A68" t="s">
        <v>7921</v>
      </c>
      <c r="B68" t="s">
        <v>1791</v>
      </c>
      <c r="C68" t="s">
        <v>891</v>
      </c>
      <c r="D68" t="s">
        <v>7922</v>
      </c>
      <c r="E68">
        <v>2.0385026268711401</v>
      </c>
      <c r="F68">
        <v>27.321075907470899</v>
      </c>
      <c r="G68">
        <v>1.4293390586863999E-7</v>
      </c>
      <c r="H68">
        <f t="shared" si="1"/>
        <v>6.8448647384237571</v>
      </c>
      <c r="I68">
        <v>1.13740738427591E-5</v>
      </c>
      <c r="J68" t="s">
        <v>5</v>
      </c>
    </row>
    <row r="69" spans="1:10" x14ac:dyDescent="0.3">
      <c r="A69" t="s">
        <v>7923</v>
      </c>
      <c r="B69" t="s">
        <v>1792</v>
      </c>
      <c r="C69" t="s">
        <v>1793</v>
      </c>
      <c r="D69" t="s">
        <v>7924</v>
      </c>
      <c r="E69">
        <v>2.01073685666299</v>
      </c>
      <c r="F69">
        <v>22.900581644021099</v>
      </c>
      <c r="G69">
        <v>4.4243473084119199E-4</v>
      </c>
      <c r="H69">
        <f t="shared" si="1"/>
        <v>3.3541507885282971</v>
      </c>
      <c r="I69">
        <v>2.9215721505332299E-3</v>
      </c>
      <c r="J69" t="s">
        <v>5</v>
      </c>
    </row>
    <row r="70" spans="1:10" x14ac:dyDescent="0.3">
      <c r="A70" t="s">
        <v>7361</v>
      </c>
      <c r="B70" t="s">
        <v>294</v>
      </c>
      <c r="C70" t="s">
        <v>295</v>
      </c>
      <c r="D70" t="s">
        <v>7362</v>
      </c>
      <c r="E70">
        <v>2.0067379832981902</v>
      </c>
      <c r="F70">
        <v>24.8884522626728</v>
      </c>
      <c r="G70">
        <v>3.0034156923726402E-7</v>
      </c>
      <c r="H70">
        <f t="shared" si="1"/>
        <v>6.5223845544445211</v>
      </c>
      <c r="I70">
        <v>1.6431186683688601E-5</v>
      </c>
      <c r="J70" t="s">
        <v>5</v>
      </c>
    </row>
    <row r="71" spans="1:10" x14ac:dyDescent="0.3">
      <c r="A71" t="s">
        <v>7925</v>
      </c>
      <c r="B71" t="s">
        <v>1794</v>
      </c>
      <c r="C71" t="s">
        <v>865</v>
      </c>
      <c r="D71" t="s">
        <v>7926</v>
      </c>
      <c r="E71">
        <v>1.9555465625147399</v>
      </c>
      <c r="F71">
        <v>22.6850358267071</v>
      </c>
      <c r="G71">
        <v>5.5279539177470097E-5</v>
      </c>
      <c r="H71">
        <f t="shared" si="1"/>
        <v>4.2574355859941342</v>
      </c>
      <c r="I71">
        <v>6.5685099493229101E-4</v>
      </c>
      <c r="J71" t="s">
        <v>5</v>
      </c>
    </row>
    <row r="72" spans="1:10" x14ac:dyDescent="0.3">
      <c r="A72" t="s">
        <v>7683</v>
      </c>
      <c r="B72" t="s">
        <v>652</v>
      </c>
      <c r="C72" t="s">
        <v>653</v>
      </c>
      <c r="D72" t="s">
        <v>7684</v>
      </c>
      <c r="E72">
        <v>1.9484847801581899</v>
      </c>
      <c r="F72">
        <v>28.0881796798934</v>
      </c>
      <c r="G72">
        <v>1.154644329578E-5</v>
      </c>
      <c r="H72">
        <f t="shared" si="1"/>
        <v>4.9375517729056897</v>
      </c>
      <c r="I72">
        <v>1.9436512881229701E-4</v>
      </c>
      <c r="J72" t="s">
        <v>5</v>
      </c>
    </row>
    <row r="73" spans="1:10" x14ac:dyDescent="0.3">
      <c r="A73" t="s">
        <v>7927</v>
      </c>
      <c r="B73" t="s">
        <v>1795</v>
      </c>
      <c r="C73" t="s">
        <v>928</v>
      </c>
      <c r="D73" t="s">
        <v>7928</v>
      </c>
      <c r="E73">
        <v>1.9367009564912101</v>
      </c>
      <c r="F73">
        <v>26.0404768517582</v>
      </c>
      <c r="G73">
        <v>5.2061783990165001E-7</v>
      </c>
      <c r="H73">
        <f t="shared" si="1"/>
        <v>6.2834809540944416</v>
      </c>
      <c r="I73">
        <v>2.28162682355694E-5</v>
      </c>
      <c r="J73" t="s">
        <v>5</v>
      </c>
    </row>
    <row r="74" spans="1:10" x14ac:dyDescent="0.3">
      <c r="A74" t="s">
        <v>7697</v>
      </c>
      <c r="B74" t="s">
        <v>666</v>
      </c>
      <c r="C74" t="s">
        <v>667</v>
      </c>
      <c r="D74" t="s">
        <v>7698</v>
      </c>
      <c r="E74">
        <v>1.9298685850967501</v>
      </c>
      <c r="F74">
        <v>25.803546231106601</v>
      </c>
      <c r="G74">
        <v>8.5560738161057707E-6</v>
      </c>
      <c r="H74">
        <f t="shared" si="1"/>
        <v>5.0677254772808364</v>
      </c>
      <c r="I74">
        <v>1.60487498864955E-4</v>
      </c>
      <c r="J74" t="s">
        <v>5</v>
      </c>
    </row>
    <row r="75" spans="1:10" x14ac:dyDescent="0.3">
      <c r="A75" t="s">
        <v>7929</v>
      </c>
      <c r="B75" t="s">
        <v>1796</v>
      </c>
      <c r="C75" t="s">
        <v>1797</v>
      </c>
      <c r="D75" t="s">
        <v>7930</v>
      </c>
      <c r="E75">
        <v>1.9243107236633099</v>
      </c>
      <c r="F75">
        <v>25.144609544949901</v>
      </c>
      <c r="G75">
        <v>2.36184134480635E-7</v>
      </c>
      <c r="H75">
        <f t="shared" si="1"/>
        <v>6.6267492791989371</v>
      </c>
      <c r="I75">
        <v>1.5637017202596101E-5</v>
      </c>
      <c r="J75" t="s">
        <v>5</v>
      </c>
    </row>
    <row r="76" spans="1:10" x14ac:dyDescent="0.3">
      <c r="A76" t="s">
        <v>7732</v>
      </c>
      <c r="B76" t="s">
        <v>703</v>
      </c>
      <c r="C76" t="s">
        <v>704</v>
      </c>
      <c r="D76" t="s">
        <v>7733</v>
      </c>
      <c r="E76">
        <v>1.9123806251288999</v>
      </c>
      <c r="F76">
        <v>25.596778835100601</v>
      </c>
      <c r="G76">
        <v>2.6493322692887399E-7</v>
      </c>
      <c r="H76">
        <f t="shared" si="1"/>
        <v>6.5768635707064398</v>
      </c>
      <c r="I76">
        <v>1.5811696679891401E-5</v>
      </c>
      <c r="J76" t="s">
        <v>5</v>
      </c>
    </row>
    <row r="77" spans="1:10" x14ac:dyDescent="0.3">
      <c r="A77" t="s">
        <v>1798</v>
      </c>
      <c r="B77" t="s">
        <v>1799</v>
      </c>
      <c r="C77" t="s">
        <v>1800</v>
      </c>
      <c r="D77" t="s">
        <v>7931</v>
      </c>
      <c r="E77">
        <v>1.91114649150566</v>
      </c>
      <c r="F77">
        <v>24.745530887118399</v>
      </c>
      <c r="G77">
        <v>7.7745434099929901E-8</v>
      </c>
      <c r="H77">
        <f t="shared" si="1"/>
        <v>7.1093251071684209</v>
      </c>
      <c r="I77">
        <v>8.3860508598036604E-6</v>
      </c>
      <c r="J77" t="s">
        <v>5</v>
      </c>
    </row>
    <row r="78" spans="1:10" x14ac:dyDescent="0.3">
      <c r="A78" t="s">
        <v>7740</v>
      </c>
      <c r="B78" t="s">
        <v>711</v>
      </c>
      <c r="C78" t="s">
        <v>712</v>
      </c>
      <c r="D78" t="s">
        <v>7741</v>
      </c>
      <c r="E78">
        <v>1.9070016794381299</v>
      </c>
      <c r="F78">
        <v>22.202839630869601</v>
      </c>
      <c r="G78">
        <v>7.1405526781050697E-6</v>
      </c>
      <c r="H78">
        <f t="shared" si="1"/>
        <v>5.1462681725708697</v>
      </c>
      <c r="I78">
        <v>1.4313810177636599E-4</v>
      </c>
      <c r="J78" t="s">
        <v>5</v>
      </c>
    </row>
    <row r="79" spans="1:10" x14ac:dyDescent="0.3">
      <c r="A79" t="s">
        <v>7932</v>
      </c>
      <c r="B79" t="s">
        <v>1801</v>
      </c>
      <c r="C79" t="s">
        <v>979</v>
      </c>
      <c r="D79" t="s">
        <v>7933</v>
      </c>
      <c r="E79">
        <v>1.9020812840357699</v>
      </c>
      <c r="F79">
        <v>26.225534342092601</v>
      </c>
      <c r="G79">
        <v>8.1323367339867204E-5</v>
      </c>
      <c r="H79">
        <f t="shared" si="1"/>
        <v>4.0897846469198127</v>
      </c>
      <c r="I79">
        <v>8.5422065053796501E-4</v>
      </c>
      <c r="J79" t="s">
        <v>5</v>
      </c>
    </row>
    <row r="80" spans="1:10" x14ac:dyDescent="0.3">
      <c r="A80" t="s">
        <v>7934</v>
      </c>
      <c r="B80" t="s">
        <v>1802</v>
      </c>
      <c r="C80" t="s">
        <v>1803</v>
      </c>
      <c r="D80" t="s">
        <v>7935</v>
      </c>
      <c r="E80">
        <v>1.90086907631916</v>
      </c>
      <c r="F80">
        <v>25.125370956262898</v>
      </c>
      <c r="G80">
        <v>2.6483473986318502E-4</v>
      </c>
      <c r="H80">
        <f t="shared" si="1"/>
        <v>3.5770250466443656</v>
      </c>
      <c r="I80">
        <v>2.02049392215839E-3</v>
      </c>
      <c r="J80" t="s">
        <v>5</v>
      </c>
    </row>
    <row r="81" spans="1:10" x14ac:dyDescent="0.3">
      <c r="A81" t="s">
        <v>7936</v>
      </c>
      <c r="B81" t="s">
        <v>1804</v>
      </c>
      <c r="C81" t="s">
        <v>1805</v>
      </c>
      <c r="D81" t="s">
        <v>7937</v>
      </c>
      <c r="E81">
        <v>1.8916828634534999</v>
      </c>
      <c r="F81">
        <v>23.450725736640699</v>
      </c>
      <c r="G81">
        <v>7.5743052976105703E-8</v>
      </c>
      <c r="H81">
        <f t="shared" si="1"/>
        <v>7.1206571937497269</v>
      </c>
      <c r="I81">
        <v>8.3860508598036604E-6</v>
      </c>
      <c r="J81" t="s">
        <v>5</v>
      </c>
    </row>
    <row r="82" spans="1:10" x14ac:dyDescent="0.3">
      <c r="A82" t="s">
        <v>7938</v>
      </c>
      <c r="B82" t="s">
        <v>1806</v>
      </c>
      <c r="C82" t="s">
        <v>1807</v>
      </c>
      <c r="D82" t="s">
        <v>7939</v>
      </c>
      <c r="E82">
        <v>1.89163787517982</v>
      </c>
      <c r="F82">
        <v>25.3406055282206</v>
      </c>
      <c r="G82">
        <v>1.0478022590735999E-4</v>
      </c>
      <c r="H82">
        <f t="shared" si="1"/>
        <v>3.9797206695432159</v>
      </c>
      <c r="I82">
        <v>9.93331672320313E-4</v>
      </c>
      <c r="J82" t="s">
        <v>5</v>
      </c>
    </row>
    <row r="83" spans="1:10" x14ac:dyDescent="0.3">
      <c r="A83" t="s">
        <v>7940</v>
      </c>
      <c r="B83" t="s">
        <v>1808</v>
      </c>
      <c r="C83" t="s">
        <v>1809</v>
      </c>
      <c r="D83" t="s">
        <v>7941</v>
      </c>
      <c r="E83">
        <v>1.8701941531671999</v>
      </c>
      <c r="F83">
        <v>23.229925944351699</v>
      </c>
      <c r="G83">
        <v>1.4310704335935301E-4</v>
      </c>
      <c r="H83">
        <f t="shared" si="1"/>
        <v>3.844338990860598</v>
      </c>
      <c r="I83">
        <v>1.2738952402090199E-3</v>
      </c>
      <c r="J83" t="s">
        <v>5</v>
      </c>
    </row>
    <row r="84" spans="1:10" x14ac:dyDescent="0.3">
      <c r="A84" t="s">
        <v>7109</v>
      </c>
      <c r="B84" t="s">
        <v>1810</v>
      </c>
      <c r="C84" t="s">
        <v>871</v>
      </c>
      <c r="D84" t="s">
        <v>7942</v>
      </c>
      <c r="E84">
        <v>1.8696389599527901</v>
      </c>
      <c r="F84">
        <v>22.2037892310145</v>
      </c>
      <c r="G84">
        <v>2.9063012396844202E-7</v>
      </c>
      <c r="H84">
        <f t="shared" si="1"/>
        <v>6.5366593728486277</v>
      </c>
      <c r="I84">
        <v>1.6271047583920701E-5</v>
      </c>
      <c r="J84" t="s">
        <v>5</v>
      </c>
    </row>
    <row r="85" spans="1:10" x14ac:dyDescent="0.3">
      <c r="A85" t="s">
        <v>7943</v>
      </c>
      <c r="B85" t="s">
        <v>1811</v>
      </c>
      <c r="C85" t="s">
        <v>1812</v>
      </c>
      <c r="D85" t="s">
        <v>7944</v>
      </c>
      <c r="E85">
        <v>1.86147155993498</v>
      </c>
      <c r="F85">
        <v>26.800706546512298</v>
      </c>
      <c r="G85">
        <v>1.6536378005453801E-7</v>
      </c>
      <c r="H85">
        <f t="shared" si="1"/>
        <v>6.7815596087195216</v>
      </c>
      <c r="I85">
        <v>1.2062369067311599E-5</v>
      </c>
      <c r="J85" t="s">
        <v>5</v>
      </c>
    </row>
    <row r="86" spans="1:10" x14ac:dyDescent="0.3">
      <c r="A86" t="s">
        <v>7945</v>
      </c>
      <c r="B86" t="s">
        <v>1813</v>
      </c>
      <c r="C86" t="s">
        <v>893</v>
      </c>
      <c r="D86" t="s">
        <v>7946</v>
      </c>
      <c r="E86">
        <v>1.85884030606481</v>
      </c>
      <c r="F86">
        <v>23.115715365235801</v>
      </c>
      <c r="G86">
        <v>2.1390006750097398E-6</v>
      </c>
      <c r="H86">
        <f t="shared" si="1"/>
        <v>5.6697890783770655</v>
      </c>
      <c r="I86">
        <v>6.0398019059952401E-5</v>
      </c>
      <c r="J86" t="s">
        <v>5</v>
      </c>
    </row>
    <row r="87" spans="1:10" x14ac:dyDescent="0.3">
      <c r="A87" t="s">
        <v>7947</v>
      </c>
      <c r="B87" t="s">
        <v>1814</v>
      </c>
      <c r="C87" t="s">
        <v>1815</v>
      </c>
      <c r="D87" t="s">
        <v>7948</v>
      </c>
      <c r="E87">
        <v>1.8509707375301701</v>
      </c>
      <c r="F87">
        <v>25.455252493890399</v>
      </c>
      <c r="G87">
        <v>9.1818718011694394E-8</v>
      </c>
      <c r="H87">
        <f t="shared" si="1"/>
        <v>7.0370687752198977</v>
      </c>
      <c r="I87">
        <v>8.9302204999522094E-6</v>
      </c>
      <c r="J87" t="s">
        <v>5</v>
      </c>
    </row>
    <row r="88" spans="1:10" x14ac:dyDescent="0.3">
      <c r="A88" t="s">
        <v>7949</v>
      </c>
      <c r="B88" t="s">
        <v>1816</v>
      </c>
      <c r="C88" t="s">
        <v>1001</v>
      </c>
      <c r="D88" t="s">
        <v>7950</v>
      </c>
      <c r="E88">
        <v>1.8475177423897899</v>
      </c>
      <c r="F88">
        <v>24.7245765229437</v>
      </c>
      <c r="G88">
        <v>1.10548336700468E-5</v>
      </c>
      <c r="H88">
        <f t="shared" si="1"/>
        <v>4.9564477873886847</v>
      </c>
      <c r="I88">
        <v>1.88506449464564E-4</v>
      </c>
      <c r="J88" t="s">
        <v>5</v>
      </c>
    </row>
    <row r="89" spans="1:10" x14ac:dyDescent="0.3">
      <c r="A89" t="s">
        <v>7951</v>
      </c>
      <c r="B89" t="s">
        <v>1817</v>
      </c>
      <c r="C89" t="s">
        <v>1818</v>
      </c>
      <c r="D89" t="s">
        <v>7952</v>
      </c>
      <c r="E89">
        <v>1.82596428369983</v>
      </c>
      <c r="F89">
        <v>25.2531681764372</v>
      </c>
      <c r="G89">
        <v>8.93292264299059E-6</v>
      </c>
      <c r="H89">
        <f t="shared" si="1"/>
        <v>5.0490064268829951</v>
      </c>
      <c r="I89">
        <v>1.6584870925788199E-4</v>
      </c>
      <c r="J89" t="s">
        <v>5</v>
      </c>
    </row>
    <row r="90" spans="1:10" x14ac:dyDescent="0.3">
      <c r="A90" t="s">
        <v>7953</v>
      </c>
      <c r="B90" t="s">
        <v>1819</v>
      </c>
      <c r="C90" t="s">
        <v>1820</v>
      </c>
      <c r="D90" t="s">
        <v>7954</v>
      </c>
      <c r="E90">
        <v>1.8100190242600001</v>
      </c>
      <c r="F90">
        <v>21.7765646384516</v>
      </c>
      <c r="G90">
        <v>2.9056355446876399E-6</v>
      </c>
      <c r="H90">
        <f t="shared" si="1"/>
        <v>5.5367588603949383</v>
      </c>
      <c r="I90">
        <v>7.2668561336664098E-5</v>
      </c>
      <c r="J90" t="s">
        <v>5</v>
      </c>
    </row>
    <row r="91" spans="1:10" x14ac:dyDescent="0.3">
      <c r="A91" t="s">
        <v>7955</v>
      </c>
      <c r="B91" t="s">
        <v>1821</v>
      </c>
      <c r="C91" t="s">
        <v>895</v>
      </c>
      <c r="D91" t="s">
        <v>7956</v>
      </c>
      <c r="E91">
        <v>1.8042884194339901</v>
      </c>
      <c r="F91">
        <v>23.4251199818004</v>
      </c>
      <c r="G91">
        <v>5.6059746663262401E-5</v>
      </c>
      <c r="H91">
        <f t="shared" si="1"/>
        <v>4.2513488691693073</v>
      </c>
      <c r="I91">
        <v>6.6042759769574598E-4</v>
      </c>
      <c r="J91" t="s">
        <v>5</v>
      </c>
    </row>
    <row r="92" spans="1:10" x14ac:dyDescent="0.3">
      <c r="A92" t="s">
        <v>7957</v>
      </c>
      <c r="B92" t="s">
        <v>1822</v>
      </c>
      <c r="C92" t="s">
        <v>1823</v>
      </c>
      <c r="D92" t="s">
        <v>7958</v>
      </c>
      <c r="E92">
        <v>1.7917910473785501</v>
      </c>
      <c r="F92">
        <v>24.6429793181774</v>
      </c>
      <c r="G92">
        <v>1.9471783276634801E-6</v>
      </c>
      <c r="H92">
        <f t="shared" si="1"/>
        <v>5.7105942728386099</v>
      </c>
      <c r="I92">
        <v>5.6814336538269801E-5</v>
      </c>
      <c r="J92" t="s">
        <v>5</v>
      </c>
    </row>
    <row r="93" spans="1:10" x14ac:dyDescent="0.3">
      <c r="A93" t="s">
        <v>7959</v>
      </c>
      <c r="B93" t="s">
        <v>1824</v>
      </c>
      <c r="C93" t="s">
        <v>1825</v>
      </c>
      <c r="D93" t="s">
        <v>7960</v>
      </c>
      <c r="E93">
        <v>1.77005467421059</v>
      </c>
      <c r="F93">
        <v>23.375680334566201</v>
      </c>
      <c r="G93">
        <v>3.2877187680969502E-7</v>
      </c>
      <c r="H93">
        <f t="shared" si="1"/>
        <v>6.4831053391512414</v>
      </c>
      <c r="I93">
        <v>1.6730183065177699E-5</v>
      </c>
      <c r="J93" t="s">
        <v>5</v>
      </c>
    </row>
    <row r="94" spans="1:10" x14ac:dyDescent="0.3">
      <c r="A94" t="s">
        <v>7961</v>
      </c>
      <c r="B94" t="s">
        <v>1826</v>
      </c>
      <c r="C94" t="s">
        <v>1827</v>
      </c>
      <c r="D94" t="s">
        <v>7962</v>
      </c>
      <c r="E94">
        <v>1.7574539880442399</v>
      </c>
      <c r="F94">
        <v>23.880603468613899</v>
      </c>
      <c r="G94">
        <v>1.3253554869788601E-4</v>
      </c>
      <c r="H94">
        <f t="shared" si="1"/>
        <v>3.8776676195937867</v>
      </c>
      <c r="I94">
        <v>1.1960080786276601E-3</v>
      </c>
      <c r="J94" t="s">
        <v>5</v>
      </c>
    </row>
    <row r="95" spans="1:10" x14ac:dyDescent="0.3">
      <c r="A95" t="s">
        <v>7452</v>
      </c>
      <c r="B95" t="s">
        <v>391</v>
      </c>
      <c r="C95" t="s">
        <v>392</v>
      </c>
      <c r="D95" t="s">
        <v>7453</v>
      </c>
      <c r="E95">
        <v>1.75735760688181</v>
      </c>
      <c r="F95">
        <v>23.6591141793071</v>
      </c>
      <c r="G95">
        <v>1.4487385539372201E-4</v>
      </c>
      <c r="H95">
        <f t="shared" si="1"/>
        <v>3.8390099822494292</v>
      </c>
      <c r="I95">
        <v>1.2785551806826199E-3</v>
      </c>
      <c r="J95" t="s">
        <v>5</v>
      </c>
    </row>
    <row r="96" spans="1:10" x14ac:dyDescent="0.3">
      <c r="A96" t="s">
        <v>7711</v>
      </c>
      <c r="B96" t="s">
        <v>680</v>
      </c>
      <c r="C96" t="s">
        <v>681</v>
      </c>
      <c r="D96" t="s">
        <v>7712</v>
      </c>
      <c r="E96">
        <v>1.75434712889733</v>
      </c>
      <c r="F96">
        <v>24.1086870374263</v>
      </c>
      <c r="G96">
        <v>4.3395264593950503E-5</v>
      </c>
      <c r="H96">
        <f t="shared" si="1"/>
        <v>4.362557659264481</v>
      </c>
      <c r="I96">
        <v>5.4672977311666197E-4</v>
      </c>
      <c r="J96" t="s">
        <v>5</v>
      </c>
    </row>
    <row r="97" spans="1:10" x14ac:dyDescent="0.3">
      <c r="A97" t="s">
        <v>7963</v>
      </c>
      <c r="B97" t="s">
        <v>1828</v>
      </c>
      <c r="C97" t="s">
        <v>1829</v>
      </c>
      <c r="D97" t="s">
        <v>7964</v>
      </c>
      <c r="E97">
        <v>1.75306361285882</v>
      </c>
      <c r="F97">
        <v>23.3158779756575</v>
      </c>
      <c r="G97">
        <v>3.5630949541980299E-6</v>
      </c>
      <c r="H97">
        <f t="shared" si="1"/>
        <v>5.4481726038250304</v>
      </c>
      <c r="I97">
        <v>8.5316425204784896E-5</v>
      </c>
      <c r="J97" t="s">
        <v>5</v>
      </c>
    </row>
    <row r="98" spans="1:10" x14ac:dyDescent="0.3">
      <c r="A98" t="s">
        <v>7965</v>
      </c>
      <c r="B98" t="s">
        <v>1830</v>
      </c>
      <c r="C98" t="s">
        <v>1193</v>
      </c>
      <c r="D98" t="s">
        <v>7966</v>
      </c>
      <c r="E98">
        <v>1.7470948139643001</v>
      </c>
      <c r="F98">
        <v>25.783503554741898</v>
      </c>
      <c r="G98">
        <v>1.0890268337798101E-3</v>
      </c>
      <c r="H98">
        <f t="shared" si="1"/>
        <v>2.9629614190330922</v>
      </c>
      <c r="I98">
        <v>5.7310309929975599E-3</v>
      </c>
      <c r="J98" t="s">
        <v>5</v>
      </c>
    </row>
    <row r="99" spans="1:10" x14ac:dyDescent="0.3">
      <c r="A99" t="s">
        <v>7967</v>
      </c>
      <c r="B99" t="s">
        <v>1831</v>
      </c>
      <c r="C99" t="s">
        <v>1044</v>
      </c>
      <c r="D99" t="s">
        <v>7968</v>
      </c>
      <c r="E99">
        <v>1.7437303406967299</v>
      </c>
      <c r="F99">
        <v>28.608570623853002</v>
      </c>
      <c r="G99">
        <v>1.59852564850819E-7</v>
      </c>
      <c r="H99">
        <f t="shared" si="1"/>
        <v>6.7962803910368272</v>
      </c>
      <c r="I99">
        <v>1.1993509579950001E-5</v>
      </c>
      <c r="J99" t="s">
        <v>5</v>
      </c>
    </row>
    <row r="100" spans="1:10" x14ac:dyDescent="0.3">
      <c r="A100" t="s">
        <v>7969</v>
      </c>
      <c r="B100" t="s">
        <v>1832</v>
      </c>
      <c r="C100" t="s">
        <v>903</v>
      </c>
      <c r="D100" t="s">
        <v>7970</v>
      </c>
      <c r="E100">
        <v>1.74231330804275</v>
      </c>
      <c r="F100">
        <v>24.316199773430899</v>
      </c>
      <c r="G100">
        <v>7.9836737050682204E-8</v>
      </c>
      <c r="H100">
        <f t="shared" si="1"/>
        <v>7.0977972210924447</v>
      </c>
      <c r="I100">
        <v>8.3860508598036604E-6</v>
      </c>
      <c r="J100" t="s">
        <v>5</v>
      </c>
    </row>
    <row r="101" spans="1:10" x14ac:dyDescent="0.3">
      <c r="A101" t="s">
        <v>7971</v>
      </c>
      <c r="B101" t="s">
        <v>1833</v>
      </c>
      <c r="C101" t="s">
        <v>1130</v>
      </c>
      <c r="D101" t="s">
        <v>7972</v>
      </c>
      <c r="E101">
        <v>1.7325805746021199</v>
      </c>
      <c r="F101">
        <v>28.0297075490179</v>
      </c>
      <c r="G101">
        <v>1.5384647019776299E-5</v>
      </c>
      <c r="H101">
        <f t="shared" si="1"/>
        <v>4.8129124636103455</v>
      </c>
      <c r="I101">
        <v>2.4484898832686402E-4</v>
      </c>
      <c r="J101" t="s">
        <v>5</v>
      </c>
    </row>
    <row r="102" spans="1:10" x14ac:dyDescent="0.3">
      <c r="A102" t="s">
        <v>7973</v>
      </c>
      <c r="B102" t="s">
        <v>1834</v>
      </c>
      <c r="C102" t="s">
        <v>1835</v>
      </c>
      <c r="D102" t="s">
        <v>7974</v>
      </c>
      <c r="E102">
        <v>1.71124581978274</v>
      </c>
      <c r="F102">
        <v>22.971442064125299</v>
      </c>
      <c r="G102">
        <v>4.2407991323492302E-4</v>
      </c>
      <c r="H102">
        <f t="shared" si="1"/>
        <v>3.3725522976365583</v>
      </c>
      <c r="I102">
        <v>2.8403236268138201E-3</v>
      </c>
      <c r="J102" t="s">
        <v>5</v>
      </c>
    </row>
    <row r="103" spans="1:10" x14ac:dyDescent="0.3">
      <c r="A103" t="s">
        <v>7975</v>
      </c>
      <c r="B103" t="s">
        <v>1836</v>
      </c>
      <c r="C103" t="s">
        <v>1837</v>
      </c>
      <c r="D103" t="s">
        <v>7976</v>
      </c>
      <c r="E103">
        <v>1.6969165629213501</v>
      </c>
      <c r="F103">
        <v>23.982863791114799</v>
      </c>
      <c r="G103">
        <v>2.9121829262919802E-7</v>
      </c>
      <c r="H103">
        <f t="shared" si="1"/>
        <v>6.535781348663928</v>
      </c>
      <c r="I103">
        <v>1.6271047583920701E-5</v>
      </c>
      <c r="J103" t="s">
        <v>5</v>
      </c>
    </row>
    <row r="104" spans="1:10" x14ac:dyDescent="0.3">
      <c r="A104" t="s">
        <v>7596</v>
      </c>
      <c r="B104" t="s">
        <v>1838</v>
      </c>
      <c r="C104" t="s">
        <v>552</v>
      </c>
      <c r="D104" t="s">
        <v>7977</v>
      </c>
      <c r="E104">
        <v>1.67191282283743</v>
      </c>
      <c r="F104">
        <v>23.765271936943002</v>
      </c>
      <c r="G104">
        <v>1.4091102611267899E-4</v>
      </c>
      <c r="H104">
        <f t="shared" si="1"/>
        <v>3.851055022557512</v>
      </c>
      <c r="I104">
        <v>1.2586134509248101E-3</v>
      </c>
      <c r="J104" t="s">
        <v>5</v>
      </c>
    </row>
    <row r="105" spans="1:10" x14ac:dyDescent="0.3">
      <c r="A105" t="s">
        <v>7221</v>
      </c>
      <c r="B105" t="s">
        <v>138</v>
      </c>
      <c r="C105" t="s">
        <v>139</v>
      </c>
      <c r="D105" t="s">
        <v>7222</v>
      </c>
      <c r="E105">
        <v>1.6712051620807999</v>
      </c>
      <c r="F105">
        <v>26.376863985103899</v>
      </c>
      <c r="G105">
        <v>9.53646909641849E-6</v>
      </c>
      <c r="H105">
        <f t="shared" si="1"/>
        <v>5.0206123942465259</v>
      </c>
      <c r="I105">
        <v>1.71525807172568E-4</v>
      </c>
      <c r="J105" t="s">
        <v>5</v>
      </c>
    </row>
    <row r="106" spans="1:10" x14ac:dyDescent="0.3">
      <c r="A106" t="s">
        <v>7539</v>
      </c>
      <c r="B106" t="s">
        <v>488</v>
      </c>
      <c r="C106" t="s">
        <v>489</v>
      </c>
      <c r="D106" t="s">
        <v>7540</v>
      </c>
      <c r="E106">
        <v>1.66155173691569</v>
      </c>
      <c r="F106">
        <v>23.273590697194699</v>
      </c>
      <c r="G106">
        <v>1.9253149761814299E-7</v>
      </c>
      <c r="H106">
        <f t="shared" si="1"/>
        <v>6.7154982109723713</v>
      </c>
      <c r="I106">
        <v>1.3664532776898499E-5</v>
      </c>
      <c r="J106" t="s">
        <v>5</v>
      </c>
    </row>
    <row r="107" spans="1:10" x14ac:dyDescent="0.3">
      <c r="A107" t="s">
        <v>7434</v>
      </c>
      <c r="B107" t="s">
        <v>369</v>
      </c>
      <c r="C107" t="s">
        <v>370</v>
      </c>
      <c r="D107" t="s">
        <v>7435</v>
      </c>
      <c r="E107">
        <v>1.6608179512625301</v>
      </c>
      <c r="F107">
        <v>23.780926690744099</v>
      </c>
      <c r="G107">
        <v>4.7226901405256296E-6</v>
      </c>
      <c r="H107">
        <f t="shared" si="1"/>
        <v>5.3258105478966051</v>
      </c>
      <c r="I107">
        <v>1.04216674865717E-4</v>
      </c>
      <c r="J107" t="s">
        <v>5</v>
      </c>
    </row>
    <row r="108" spans="1:10" x14ac:dyDescent="0.3">
      <c r="A108" t="s">
        <v>7978</v>
      </c>
      <c r="B108" t="s">
        <v>1839</v>
      </c>
      <c r="C108" t="s">
        <v>1840</v>
      </c>
      <c r="D108" t="s">
        <v>7979</v>
      </c>
      <c r="E108">
        <v>1.65290340714916</v>
      </c>
      <c r="F108">
        <v>22.362846923142101</v>
      </c>
      <c r="G108">
        <v>9.3370918944759204E-5</v>
      </c>
      <c r="H108">
        <f t="shared" si="1"/>
        <v>4.0297883669008225</v>
      </c>
      <c r="I108">
        <v>9.5035671763154205E-4</v>
      </c>
      <c r="J108" t="s">
        <v>5</v>
      </c>
    </row>
    <row r="109" spans="1:10" x14ac:dyDescent="0.3">
      <c r="A109" t="s">
        <v>7980</v>
      </c>
      <c r="B109" t="s">
        <v>1841</v>
      </c>
      <c r="C109" t="s">
        <v>1041</v>
      </c>
      <c r="D109" t="s">
        <v>7981</v>
      </c>
      <c r="E109">
        <v>1.64072462634297</v>
      </c>
      <c r="F109">
        <v>22.8066451822475</v>
      </c>
      <c r="G109">
        <v>6.8056415148513904E-7</v>
      </c>
      <c r="H109">
        <f t="shared" si="1"/>
        <v>6.1671309309707745</v>
      </c>
      <c r="I109">
        <v>2.7078203966666301E-5</v>
      </c>
      <c r="J109" t="s">
        <v>5</v>
      </c>
    </row>
    <row r="110" spans="1:10" x14ac:dyDescent="0.3">
      <c r="A110" t="s">
        <v>1842</v>
      </c>
      <c r="B110" t="s">
        <v>1843</v>
      </c>
      <c r="C110" t="s">
        <v>1844</v>
      </c>
      <c r="D110" t="s">
        <v>7982</v>
      </c>
      <c r="E110">
        <v>1.6195010190034</v>
      </c>
      <c r="F110">
        <v>22.237215703978201</v>
      </c>
      <c r="G110">
        <v>1.5486954605841399E-6</v>
      </c>
      <c r="H110">
        <f t="shared" si="1"/>
        <v>5.8100339746171192</v>
      </c>
      <c r="I110">
        <v>4.9596027798706802E-5</v>
      </c>
      <c r="J110" t="s">
        <v>5</v>
      </c>
    </row>
    <row r="111" spans="1:10" x14ac:dyDescent="0.3">
      <c r="A111" t="s">
        <v>7779</v>
      </c>
      <c r="B111" t="s">
        <v>760</v>
      </c>
      <c r="C111" t="s">
        <v>761</v>
      </c>
      <c r="D111" t="s">
        <v>7780</v>
      </c>
      <c r="E111">
        <v>1.6127710051625499</v>
      </c>
      <c r="F111">
        <v>23.010971529204799</v>
      </c>
      <c r="G111">
        <v>3.7465548207364699E-7</v>
      </c>
      <c r="H111">
        <f t="shared" si="1"/>
        <v>6.426367908289647</v>
      </c>
      <c r="I111">
        <v>1.8219357331951802E-5</v>
      </c>
      <c r="J111" t="s">
        <v>5</v>
      </c>
    </row>
    <row r="112" spans="1:10" x14ac:dyDescent="0.3">
      <c r="A112" t="s">
        <v>1845</v>
      </c>
      <c r="B112" t="s">
        <v>1846</v>
      </c>
      <c r="C112" t="s">
        <v>1847</v>
      </c>
      <c r="D112" t="s">
        <v>7983</v>
      </c>
      <c r="E112">
        <v>1.6073048486933901</v>
      </c>
      <c r="F112">
        <v>22.107489999884599</v>
      </c>
      <c r="G112">
        <v>2.1578330708235601E-4</v>
      </c>
      <c r="H112">
        <f t="shared" si="1"/>
        <v>3.6659821552157923</v>
      </c>
      <c r="I112">
        <v>1.7275822085312999E-3</v>
      </c>
      <c r="J112" t="s">
        <v>5</v>
      </c>
    </row>
    <row r="113" spans="1:10" x14ac:dyDescent="0.3">
      <c r="A113" t="s">
        <v>7655</v>
      </c>
      <c r="B113" t="s">
        <v>620</v>
      </c>
      <c r="C113" t="s">
        <v>621</v>
      </c>
      <c r="D113" t="s">
        <v>7656</v>
      </c>
      <c r="E113">
        <v>1.6050286007228201</v>
      </c>
      <c r="F113">
        <v>23.561378206184699</v>
      </c>
      <c r="G113">
        <v>1.2922066074184001E-7</v>
      </c>
      <c r="H113">
        <f t="shared" si="1"/>
        <v>6.8886680426194733</v>
      </c>
      <c r="I113">
        <v>1.06041704721273E-5</v>
      </c>
      <c r="J113" t="s">
        <v>5</v>
      </c>
    </row>
    <row r="114" spans="1:10" x14ac:dyDescent="0.3">
      <c r="A114" t="s">
        <v>7984</v>
      </c>
      <c r="B114" t="s">
        <v>1848</v>
      </c>
      <c r="C114" t="s">
        <v>1849</v>
      </c>
      <c r="D114" t="s">
        <v>7985</v>
      </c>
      <c r="E114">
        <v>1.6023825486115999</v>
      </c>
      <c r="F114">
        <v>21.487815767433801</v>
      </c>
      <c r="G114">
        <v>7.8519432859121303E-6</v>
      </c>
      <c r="H114">
        <f t="shared" si="1"/>
        <v>5.105022845942174</v>
      </c>
      <c r="I114">
        <v>1.5387464976720301E-4</v>
      </c>
      <c r="J114" t="s">
        <v>5</v>
      </c>
    </row>
    <row r="115" spans="1:10" x14ac:dyDescent="0.3">
      <c r="A115" t="s">
        <v>1850</v>
      </c>
      <c r="B115" t="s">
        <v>1851</v>
      </c>
      <c r="C115" t="s">
        <v>1153</v>
      </c>
      <c r="D115" t="s">
        <v>7986</v>
      </c>
      <c r="E115">
        <v>1.59483795448912</v>
      </c>
      <c r="F115">
        <v>26.428171431377798</v>
      </c>
      <c r="G115">
        <v>1.2867907481290799E-7</v>
      </c>
      <c r="H115">
        <f t="shared" si="1"/>
        <v>6.8904920702840036</v>
      </c>
      <c r="I115">
        <v>1.06041704721273E-5</v>
      </c>
      <c r="J115" t="s">
        <v>5</v>
      </c>
    </row>
    <row r="116" spans="1:10" x14ac:dyDescent="0.3">
      <c r="A116" t="s">
        <v>1852</v>
      </c>
      <c r="B116" t="s">
        <v>1853</v>
      </c>
      <c r="C116" t="s">
        <v>915</v>
      </c>
      <c r="D116" t="s">
        <v>7987</v>
      </c>
      <c r="E116">
        <v>1.59412081256436</v>
      </c>
      <c r="F116">
        <v>22.825483526036098</v>
      </c>
      <c r="G116">
        <v>3.7775597450101002E-4</v>
      </c>
      <c r="H116">
        <f t="shared" si="1"/>
        <v>3.42278865823367</v>
      </c>
      <c r="I116">
        <v>2.6417964890861801E-3</v>
      </c>
      <c r="J116" t="s">
        <v>5</v>
      </c>
    </row>
    <row r="117" spans="1:10" x14ac:dyDescent="0.3">
      <c r="A117" t="s">
        <v>7988</v>
      </c>
      <c r="B117" t="s">
        <v>1854</v>
      </c>
      <c r="C117" t="s">
        <v>879</v>
      </c>
      <c r="D117" t="s">
        <v>7989</v>
      </c>
      <c r="E117">
        <v>1.5935169454924401</v>
      </c>
      <c r="F117">
        <v>28.8288802092036</v>
      </c>
      <c r="G117">
        <v>2.5111197816986198E-7</v>
      </c>
      <c r="H117">
        <f t="shared" si="1"/>
        <v>6.6001325707239467</v>
      </c>
      <c r="I117">
        <v>1.5637017202596101E-5</v>
      </c>
      <c r="J117" t="s">
        <v>5</v>
      </c>
    </row>
    <row r="118" spans="1:10" x14ac:dyDescent="0.3">
      <c r="A118" t="s">
        <v>7990</v>
      </c>
      <c r="B118" t="s">
        <v>1855</v>
      </c>
      <c r="C118" t="s">
        <v>1856</v>
      </c>
      <c r="D118" t="s">
        <v>7991</v>
      </c>
      <c r="E118">
        <v>1.59332087707974</v>
      </c>
      <c r="F118">
        <v>23.494925125345699</v>
      </c>
      <c r="G118">
        <v>7.6625902148010598E-5</v>
      </c>
      <c r="H118">
        <f t="shared" si="1"/>
        <v>4.1156243993172943</v>
      </c>
      <c r="I118">
        <v>8.2130456751296199E-4</v>
      </c>
      <c r="J118" t="s">
        <v>5</v>
      </c>
    </row>
    <row r="119" spans="1:10" x14ac:dyDescent="0.3">
      <c r="A119" t="s">
        <v>7992</v>
      </c>
      <c r="B119" t="s">
        <v>1857</v>
      </c>
      <c r="C119" t="s">
        <v>897</v>
      </c>
      <c r="D119" t="s">
        <v>7993</v>
      </c>
      <c r="E119">
        <v>1.5850081151594799</v>
      </c>
      <c r="F119">
        <v>26.675975106693102</v>
      </c>
      <c r="G119">
        <v>3.0748924355509201E-6</v>
      </c>
      <c r="H119">
        <f t="shared" si="1"/>
        <v>5.5121700719092965</v>
      </c>
      <c r="I119">
        <v>7.6176108827893404E-5</v>
      </c>
      <c r="J119" t="s">
        <v>5</v>
      </c>
    </row>
    <row r="120" spans="1:10" x14ac:dyDescent="0.3">
      <c r="A120" t="s">
        <v>7994</v>
      </c>
      <c r="B120" t="s">
        <v>1858</v>
      </c>
      <c r="C120" t="s">
        <v>1859</v>
      </c>
      <c r="D120" t="s">
        <v>7995</v>
      </c>
      <c r="E120">
        <v>1.58002427246165</v>
      </c>
      <c r="F120">
        <v>23.5304481962667</v>
      </c>
      <c r="G120">
        <v>9.6948118994130501E-7</v>
      </c>
      <c r="H120">
        <f t="shared" si="1"/>
        <v>6.013460612767787</v>
      </c>
      <c r="I120">
        <v>3.4403481145755002E-5</v>
      </c>
      <c r="J120" t="s">
        <v>5</v>
      </c>
    </row>
    <row r="121" spans="1:10" x14ac:dyDescent="0.3">
      <c r="A121" t="s">
        <v>7996</v>
      </c>
      <c r="B121" t="s">
        <v>1860</v>
      </c>
      <c r="C121" t="s">
        <v>1861</v>
      </c>
      <c r="D121" t="s">
        <v>7997</v>
      </c>
      <c r="E121">
        <v>1.57701097079073</v>
      </c>
      <c r="F121">
        <v>24.157056173473201</v>
      </c>
      <c r="G121">
        <v>6.5140696958345206E-5</v>
      </c>
      <c r="H121">
        <f t="shared" si="1"/>
        <v>4.1861475991094297</v>
      </c>
      <c r="I121">
        <v>7.3732530264057996E-4</v>
      </c>
      <c r="J121" t="s">
        <v>5</v>
      </c>
    </row>
    <row r="122" spans="1:10" x14ac:dyDescent="0.3">
      <c r="A122" t="s">
        <v>7193</v>
      </c>
      <c r="B122" t="s">
        <v>106</v>
      </c>
      <c r="C122" t="s">
        <v>107</v>
      </c>
      <c r="D122" t="s">
        <v>7194</v>
      </c>
      <c r="E122">
        <v>1.57700340894336</v>
      </c>
      <c r="F122">
        <v>25.810514341818202</v>
      </c>
      <c r="G122">
        <v>4.3831295228274598E-7</v>
      </c>
      <c r="H122">
        <f t="shared" si="1"/>
        <v>6.3582156956207108</v>
      </c>
      <c r="I122">
        <v>2.0553746655258801E-5</v>
      </c>
      <c r="J122" t="s">
        <v>5</v>
      </c>
    </row>
    <row r="123" spans="1:10" x14ac:dyDescent="0.3">
      <c r="A123" t="s">
        <v>7998</v>
      </c>
      <c r="B123" t="s">
        <v>1862</v>
      </c>
      <c r="C123" t="s">
        <v>1863</v>
      </c>
      <c r="D123" t="s">
        <v>7999</v>
      </c>
      <c r="E123">
        <v>1.5744958706507199</v>
      </c>
      <c r="F123">
        <v>23.416253594791801</v>
      </c>
      <c r="G123">
        <v>1.7044910302574899E-4</v>
      </c>
      <c r="H123">
        <f t="shared" si="1"/>
        <v>3.768405279867725</v>
      </c>
      <c r="I123">
        <v>1.4579783209954899E-3</v>
      </c>
      <c r="J123" t="s">
        <v>5</v>
      </c>
    </row>
    <row r="124" spans="1:10" x14ac:dyDescent="0.3">
      <c r="A124" t="s">
        <v>1864</v>
      </c>
      <c r="B124" t="s">
        <v>1865</v>
      </c>
      <c r="C124" t="s">
        <v>1866</v>
      </c>
      <c r="D124" t="s">
        <v>8000</v>
      </c>
      <c r="E124">
        <v>1.56934193398627</v>
      </c>
      <c r="F124">
        <v>23.3364536076548</v>
      </c>
      <c r="G124">
        <v>5.3000470768078297E-7</v>
      </c>
      <c r="H124">
        <f t="shared" si="1"/>
        <v>6.2757202728318404</v>
      </c>
      <c r="I124">
        <v>2.28162682355694E-5</v>
      </c>
      <c r="J124" t="s">
        <v>5</v>
      </c>
    </row>
    <row r="125" spans="1:10" x14ac:dyDescent="0.3">
      <c r="A125" t="s">
        <v>8001</v>
      </c>
      <c r="B125" t="s">
        <v>1867</v>
      </c>
      <c r="C125" t="s">
        <v>896</v>
      </c>
      <c r="D125" t="s">
        <v>8002</v>
      </c>
      <c r="E125">
        <v>1.5673137709020899</v>
      </c>
      <c r="F125">
        <v>26.667309794518101</v>
      </c>
      <c r="G125">
        <v>5.2613741201002697E-7</v>
      </c>
      <c r="H125">
        <f t="shared" si="1"/>
        <v>6.2789008157625608</v>
      </c>
      <c r="I125">
        <v>2.28162682355694E-5</v>
      </c>
      <c r="J125" t="s">
        <v>5</v>
      </c>
    </row>
    <row r="126" spans="1:10" x14ac:dyDescent="0.3">
      <c r="A126" t="s">
        <v>8003</v>
      </c>
      <c r="B126" t="s">
        <v>1868</v>
      </c>
      <c r="C126" t="s">
        <v>1869</v>
      </c>
      <c r="D126" t="s">
        <v>8004</v>
      </c>
      <c r="E126">
        <v>1.5210138613398301</v>
      </c>
      <c r="F126">
        <v>24.104330994167899</v>
      </c>
      <c r="G126">
        <v>1.5038188205839199E-7</v>
      </c>
      <c r="H126">
        <f t="shared" si="1"/>
        <v>6.822804484196789</v>
      </c>
      <c r="I126">
        <v>1.16147888907452E-5</v>
      </c>
      <c r="J126" t="s">
        <v>5</v>
      </c>
    </row>
    <row r="127" spans="1:10" x14ac:dyDescent="0.3">
      <c r="A127" t="s">
        <v>8005</v>
      </c>
      <c r="B127" t="s">
        <v>1870</v>
      </c>
      <c r="C127" t="s">
        <v>1871</v>
      </c>
      <c r="D127" t="s">
        <v>8006</v>
      </c>
      <c r="E127">
        <v>1.52097057634345</v>
      </c>
      <c r="F127">
        <v>24.735841887061799</v>
      </c>
      <c r="G127">
        <v>2.5354279551820401E-5</v>
      </c>
      <c r="H127">
        <f t="shared" si="1"/>
        <v>4.5959487255268447</v>
      </c>
      <c r="I127">
        <v>3.7829737558568401E-4</v>
      </c>
      <c r="J127" t="s">
        <v>5</v>
      </c>
    </row>
    <row r="128" spans="1:10" x14ac:dyDescent="0.3">
      <c r="A128" t="s">
        <v>8007</v>
      </c>
      <c r="B128" t="s">
        <v>1872</v>
      </c>
      <c r="C128" t="s">
        <v>878</v>
      </c>
      <c r="D128" t="s">
        <v>8008</v>
      </c>
      <c r="E128">
        <v>1.5204946464336999</v>
      </c>
      <c r="F128">
        <v>26.828443161600099</v>
      </c>
      <c r="G128">
        <v>6.5220885656775096E-7</v>
      </c>
      <c r="H128">
        <f t="shared" si="1"/>
        <v>6.1856133080563005</v>
      </c>
      <c r="I128">
        <v>2.63492378053371E-5</v>
      </c>
      <c r="J128" t="s">
        <v>5</v>
      </c>
    </row>
    <row r="129" spans="1:10" x14ac:dyDescent="0.3">
      <c r="A129" t="s">
        <v>8009</v>
      </c>
      <c r="B129" t="s">
        <v>1873</v>
      </c>
      <c r="C129" t="s">
        <v>1874</v>
      </c>
      <c r="D129" t="s">
        <v>8010</v>
      </c>
      <c r="E129">
        <v>1.51803258035341</v>
      </c>
      <c r="F129">
        <v>23.980592107624599</v>
      </c>
      <c r="G129">
        <v>1.06485980374453E-5</v>
      </c>
      <c r="H129">
        <f t="shared" si="1"/>
        <v>4.9727075663736215</v>
      </c>
      <c r="I129">
        <v>1.8518687712802199E-4</v>
      </c>
      <c r="J129" t="s">
        <v>5</v>
      </c>
    </row>
    <row r="130" spans="1:10" x14ac:dyDescent="0.3">
      <c r="A130" t="s">
        <v>7602</v>
      </c>
      <c r="B130" t="s">
        <v>557</v>
      </c>
      <c r="C130" t="s">
        <v>558</v>
      </c>
      <c r="D130" t="s">
        <v>7603</v>
      </c>
      <c r="E130">
        <v>1.5101319567914999</v>
      </c>
      <c r="F130">
        <v>26.951840528367502</v>
      </c>
      <c r="G130">
        <v>1.4247183863875001E-6</v>
      </c>
      <c r="H130">
        <f t="shared" si="1"/>
        <v>5.8462709709709326</v>
      </c>
      <c r="I130">
        <v>4.61890183043652E-5</v>
      </c>
      <c r="J130" t="s">
        <v>5</v>
      </c>
    </row>
    <row r="131" spans="1:10" x14ac:dyDescent="0.3">
      <c r="A131" t="s">
        <v>1875</v>
      </c>
      <c r="B131" t="s">
        <v>1876</v>
      </c>
      <c r="C131" t="s">
        <v>1877</v>
      </c>
      <c r="D131" t="s">
        <v>8011</v>
      </c>
      <c r="E131">
        <v>1.5021774145200399</v>
      </c>
      <c r="F131">
        <v>25.860557501355402</v>
      </c>
      <c r="G131">
        <v>1.0627327976136299E-6</v>
      </c>
      <c r="H131">
        <f t="shared" ref="H131:H194" si="2">-LOG10(G131)</f>
        <v>5.9735759162003514</v>
      </c>
      <c r="I131">
        <v>3.6720214822807798E-5</v>
      </c>
      <c r="J131" t="s">
        <v>5</v>
      </c>
    </row>
    <row r="132" spans="1:10" x14ac:dyDescent="0.3">
      <c r="A132" t="s">
        <v>8012</v>
      </c>
      <c r="B132" t="s">
        <v>1878</v>
      </c>
      <c r="C132" t="s">
        <v>1879</v>
      </c>
      <c r="D132" t="s">
        <v>8013</v>
      </c>
      <c r="E132">
        <v>1.4904183839155101</v>
      </c>
      <c r="F132">
        <v>22.681279981928199</v>
      </c>
      <c r="G132">
        <v>7.7425209095802408E-6</v>
      </c>
      <c r="H132">
        <f t="shared" si="2"/>
        <v>5.1111176131067193</v>
      </c>
      <c r="I132">
        <v>1.5287112713201301E-4</v>
      </c>
      <c r="J132" t="s">
        <v>5</v>
      </c>
    </row>
    <row r="133" spans="1:10" x14ac:dyDescent="0.3">
      <c r="A133" t="s">
        <v>8014</v>
      </c>
      <c r="B133" t="s">
        <v>1880</v>
      </c>
      <c r="C133" t="s">
        <v>921</v>
      </c>
      <c r="D133" t="s">
        <v>8015</v>
      </c>
      <c r="E133">
        <v>1.4757924541347101</v>
      </c>
      <c r="F133">
        <v>27.428221320653901</v>
      </c>
      <c r="G133">
        <v>3.67758224137275E-6</v>
      </c>
      <c r="H133">
        <f t="shared" si="2"/>
        <v>5.4344376064114455</v>
      </c>
      <c r="I133">
        <v>8.6226169337900294E-5</v>
      </c>
      <c r="J133" t="s">
        <v>5</v>
      </c>
    </row>
    <row r="134" spans="1:10" x14ac:dyDescent="0.3">
      <c r="A134" t="s">
        <v>8016</v>
      </c>
      <c r="B134" t="s">
        <v>1881</v>
      </c>
      <c r="C134" t="s">
        <v>1664</v>
      </c>
      <c r="D134" t="s">
        <v>8017</v>
      </c>
      <c r="E134">
        <v>1.4653543119385699</v>
      </c>
      <c r="F134">
        <v>23.825212102232499</v>
      </c>
      <c r="G134">
        <v>2.5473013270274899E-7</v>
      </c>
      <c r="H134">
        <f t="shared" si="2"/>
        <v>6.5939196781518863</v>
      </c>
      <c r="I134">
        <v>1.5637017202596101E-5</v>
      </c>
      <c r="J134" t="s">
        <v>5</v>
      </c>
    </row>
    <row r="135" spans="1:10" x14ac:dyDescent="0.3">
      <c r="A135" t="s">
        <v>8018</v>
      </c>
      <c r="B135" t="s">
        <v>1882</v>
      </c>
      <c r="C135" t="s">
        <v>1883</v>
      </c>
      <c r="D135" t="s">
        <v>8019</v>
      </c>
      <c r="E135">
        <v>1.4635714091365899</v>
      </c>
      <c r="F135">
        <v>23.680846447144301</v>
      </c>
      <c r="G135">
        <v>1.6853348008826399E-6</v>
      </c>
      <c r="H135">
        <f t="shared" si="2"/>
        <v>5.7733138112719029</v>
      </c>
      <c r="I135">
        <v>5.2489993377366603E-5</v>
      </c>
      <c r="J135" t="s">
        <v>5</v>
      </c>
    </row>
    <row r="136" spans="1:10" x14ac:dyDescent="0.3">
      <c r="A136" t="s">
        <v>8020</v>
      </c>
      <c r="B136" t="s">
        <v>1884</v>
      </c>
      <c r="C136" t="s">
        <v>874</v>
      </c>
      <c r="D136" t="s">
        <v>8021</v>
      </c>
      <c r="E136">
        <v>1.46098991712675</v>
      </c>
      <c r="F136">
        <v>22.174864392588599</v>
      </c>
      <c r="G136">
        <v>1.90691114235201E-6</v>
      </c>
      <c r="H136">
        <f t="shared" si="2"/>
        <v>5.7196695436007143</v>
      </c>
      <c r="I136">
        <v>5.6264591683329999E-5</v>
      </c>
      <c r="J136" t="s">
        <v>5</v>
      </c>
    </row>
    <row r="137" spans="1:10" x14ac:dyDescent="0.3">
      <c r="A137" t="s">
        <v>8022</v>
      </c>
      <c r="B137" t="s">
        <v>1885</v>
      </c>
      <c r="C137" t="s">
        <v>1886</v>
      </c>
      <c r="D137" t="s">
        <v>8023</v>
      </c>
      <c r="E137">
        <v>1.4596472983854201</v>
      </c>
      <c r="F137">
        <v>24.086282424316899</v>
      </c>
      <c r="G137">
        <v>4.6588956978585898E-7</v>
      </c>
      <c r="H137">
        <f t="shared" si="2"/>
        <v>6.3317170123145008</v>
      </c>
      <c r="I137">
        <v>2.1463614215046799E-5</v>
      </c>
      <c r="J137" t="s">
        <v>5</v>
      </c>
    </row>
    <row r="138" spans="1:10" x14ac:dyDescent="0.3">
      <c r="A138" t="s">
        <v>8024</v>
      </c>
      <c r="B138" t="s">
        <v>1887</v>
      </c>
      <c r="C138" t="s">
        <v>1888</v>
      </c>
      <c r="D138" t="s">
        <v>8025</v>
      </c>
      <c r="E138">
        <v>1.4562697718709501</v>
      </c>
      <c r="F138">
        <v>23.253922608796302</v>
      </c>
      <c r="G138">
        <v>1.1853702557332901E-6</v>
      </c>
      <c r="H138">
        <f t="shared" si="2"/>
        <v>5.9261459746277669</v>
      </c>
      <c r="I138">
        <v>3.9402307488045801E-5</v>
      </c>
      <c r="J138" t="s">
        <v>5</v>
      </c>
    </row>
    <row r="139" spans="1:10" x14ac:dyDescent="0.3">
      <c r="A139" t="s">
        <v>8026</v>
      </c>
      <c r="B139" t="s">
        <v>1889</v>
      </c>
      <c r="C139" t="s">
        <v>864</v>
      </c>
      <c r="D139" t="s">
        <v>8027</v>
      </c>
      <c r="E139">
        <v>1.45302351636449</v>
      </c>
      <c r="F139">
        <v>26.568303892989999</v>
      </c>
      <c r="G139">
        <v>2.10029240533744E-6</v>
      </c>
      <c r="H139">
        <f t="shared" si="2"/>
        <v>5.6777202380354792</v>
      </c>
      <c r="I139">
        <v>5.9949650613218599E-5</v>
      </c>
      <c r="J139" t="s">
        <v>5</v>
      </c>
    </row>
    <row r="140" spans="1:10" x14ac:dyDescent="0.3">
      <c r="A140" t="s">
        <v>8028</v>
      </c>
      <c r="B140" t="s">
        <v>1890</v>
      </c>
      <c r="C140" t="s">
        <v>949</v>
      </c>
      <c r="D140" t="s">
        <v>8029</v>
      </c>
      <c r="E140">
        <v>1.44803854881203</v>
      </c>
      <c r="F140">
        <v>25.213408864807</v>
      </c>
      <c r="G140">
        <v>2.5605169067465E-7</v>
      </c>
      <c r="H140">
        <f t="shared" si="2"/>
        <v>6.5916723522324476</v>
      </c>
      <c r="I140">
        <v>1.5637017202596101E-5</v>
      </c>
      <c r="J140" t="s">
        <v>5</v>
      </c>
    </row>
    <row r="141" spans="1:10" x14ac:dyDescent="0.3">
      <c r="A141" t="s">
        <v>7544</v>
      </c>
      <c r="B141" t="s">
        <v>495</v>
      </c>
      <c r="C141" t="s">
        <v>496</v>
      </c>
      <c r="D141" t="s">
        <v>7545</v>
      </c>
      <c r="E141">
        <v>1.4479764940136299</v>
      </c>
      <c r="F141">
        <v>24.004863825948501</v>
      </c>
      <c r="G141">
        <v>5.7463501366998795E-7</v>
      </c>
      <c r="H141">
        <f t="shared" si="2"/>
        <v>6.2406079150994076</v>
      </c>
      <c r="I141">
        <v>2.3998710664716598E-5</v>
      </c>
      <c r="J141" t="s">
        <v>5</v>
      </c>
    </row>
    <row r="142" spans="1:10" x14ac:dyDescent="0.3">
      <c r="A142" t="s">
        <v>8030</v>
      </c>
      <c r="B142" t="s">
        <v>1891</v>
      </c>
      <c r="C142" t="s">
        <v>1892</v>
      </c>
      <c r="D142" t="s">
        <v>8031</v>
      </c>
      <c r="E142">
        <v>1.4452054450882901</v>
      </c>
      <c r="F142">
        <v>21.931962519118802</v>
      </c>
      <c r="G142">
        <v>3.5517121495139299E-4</v>
      </c>
      <c r="H142">
        <f t="shared" si="2"/>
        <v>3.4495622391049809</v>
      </c>
      <c r="I142">
        <v>2.52075570395232E-3</v>
      </c>
      <c r="J142" t="s">
        <v>5</v>
      </c>
    </row>
    <row r="143" spans="1:10" x14ac:dyDescent="0.3">
      <c r="A143" t="s">
        <v>8032</v>
      </c>
      <c r="B143" t="s">
        <v>1893</v>
      </c>
      <c r="C143" t="s">
        <v>1894</v>
      </c>
      <c r="D143" t="s">
        <v>8033</v>
      </c>
      <c r="E143">
        <v>1.4400892473166</v>
      </c>
      <c r="F143">
        <v>22.597424625221599</v>
      </c>
      <c r="G143">
        <v>1.1727011246823E-3</v>
      </c>
      <c r="H143">
        <f t="shared" si="2"/>
        <v>2.9308126583365506</v>
      </c>
      <c r="I143">
        <v>6.0029496167947798E-3</v>
      </c>
      <c r="J143" t="s">
        <v>5</v>
      </c>
    </row>
    <row r="144" spans="1:10" x14ac:dyDescent="0.3">
      <c r="A144" t="s">
        <v>8034</v>
      </c>
      <c r="B144" t="s">
        <v>1895</v>
      </c>
      <c r="C144" t="s">
        <v>1896</v>
      </c>
      <c r="D144" t="s">
        <v>8035</v>
      </c>
      <c r="E144">
        <v>1.4247761625136901</v>
      </c>
      <c r="F144">
        <v>25.0510689569162</v>
      </c>
      <c r="G144">
        <v>8.6409608919795204E-7</v>
      </c>
      <c r="H144">
        <f t="shared" si="2"/>
        <v>6.0634379604284332</v>
      </c>
      <c r="I144">
        <v>3.2415947574768902E-5</v>
      </c>
      <c r="J144" t="s">
        <v>5</v>
      </c>
    </row>
    <row r="145" spans="1:10" x14ac:dyDescent="0.3">
      <c r="A145" t="s">
        <v>8036</v>
      </c>
      <c r="B145" t="s">
        <v>1897</v>
      </c>
      <c r="C145" t="s">
        <v>315</v>
      </c>
      <c r="D145" t="s">
        <v>8037</v>
      </c>
      <c r="E145">
        <v>1.4142030621789601</v>
      </c>
      <c r="F145">
        <v>25.3080923467476</v>
      </c>
      <c r="G145">
        <v>1.0490669425352E-5</v>
      </c>
      <c r="H145">
        <f t="shared" si="2"/>
        <v>4.9791967979398706</v>
      </c>
      <c r="I145">
        <v>1.8365665273982999E-4</v>
      </c>
      <c r="J145" t="s">
        <v>5</v>
      </c>
    </row>
    <row r="146" spans="1:10" x14ac:dyDescent="0.3">
      <c r="A146" t="s">
        <v>8038</v>
      </c>
      <c r="B146" t="s">
        <v>1898</v>
      </c>
      <c r="C146" t="s">
        <v>1899</v>
      </c>
      <c r="D146" t="s">
        <v>8039</v>
      </c>
      <c r="E146">
        <v>1.41412365230002</v>
      </c>
      <c r="F146">
        <v>23.356675142687699</v>
      </c>
      <c r="G146">
        <v>1.23139321439325E-6</v>
      </c>
      <c r="H146">
        <f t="shared" si="2"/>
        <v>5.9096032439227795</v>
      </c>
      <c r="I146">
        <v>4.0420482262458398E-5</v>
      </c>
      <c r="J146" t="s">
        <v>5</v>
      </c>
    </row>
    <row r="147" spans="1:10" x14ac:dyDescent="0.3">
      <c r="A147" t="s">
        <v>7520</v>
      </c>
      <c r="B147" t="s">
        <v>467</v>
      </c>
      <c r="C147" t="s">
        <v>468</v>
      </c>
      <c r="D147" t="s">
        <v>7521</v>
      </c>
      <c r="E147">
        <v>1.4117472358490699</v>
      </c>
      <c r="F147">
        <v>24.679362466252201</v>
      </c>
      <c r="G147">
        <v>9.5085565078723597E-4</v>
      </c>
      <c r="H147">
        <f t="shared" si="2"/>
        <v>3.0218854082201183</v>
      </c>
      <c r="I147">
        <v>5.1483442040562502E-3</v>
      </c>
      <c r="J147" t="s">
        <v>5</v>
      </c>
    </row>
    <row r="148" spans="1:10" x14ac:dyDescent="0.3">
      <c r="A148" t="s">
        <v>8040</v>
      </c>
      <c r="B148" t="s">
        <v>1900</v>
      </c>
      <c r="C148" t="s">
        <v>1901</v>
      </c>
      <c r="D148" t="s">
        <v>8041</v>
      </c>
      <c r="E148">
        <v>1.4051849221600701</v>
      </c>
      <c r="F148">
        <v>24.656263223754902</v>
      </c>
      <c r="G148">
        <v>4.1476970909124498E-4</v>
      </c>
      <c r="H148">
        <f t="shared" si="2"/>
        <v>3.3821929679408513</v>
      </c>
      <c r="I148">
        <v>2.8071784950350798E-3</v>
      </c>
      <c r="J148" t="s">
        <v>5</v>
      </c>
    </row>
    <row r="149" spans="1:10" x14ac:dyDescent="0.3">
      <c r="A149" t="s">
        <v>8042</v>
      </c>
      <c r="B149" t="s">
        <v>1902</v>
      </c>
      <c r="C149" t="s">
        <v>972</v>
      </c>
      <c r="D149" t="s">
        <v>8043</v>
      </c>
      <c r="E149">
        <v>1.3963815818268299</v>
      </c>
      <c r="F149">
        <v>24.086443903349402</v>
      </c>
      <c r="G149">
        <v>3.0274392314793199E-5</v>
      </c>
      <c r="H149">
        <f t="shared" si="2"/>
        <v>4.5189245655088</v>
      </c>
      <c r="I149">
        <v>4.2513665357565199E-4</v>
      </c>
      <c r="J149" t="s">
        <v>5</v>
      </c>
    </row>
    <row r="150" spans="1:10" x14ac:dyDescent="0.3">
      <c r="A150" t="s">
        <v>8044</v>
      </c>
      <c r="B150" t="s">
        <v>1903</v>
      </c>
      <c r="C150" t="s">
        <v>1904</v>
      </c>
      <c r="D150" t="s">
        <v>8045</v>
      </c>
      <c r="E150">
        <v>1.38633237649523</v>
      </c>
      <c r="F150">
        <v>24.0336466478456</v>
      </c>
      <c r="G150">
        <v>3.0537018483751099E-5</v>
      </c>
      <c r="H150">
        <f t="shared" si="2"/>
        <v>4.5151733680413821</v>
      </c>
      <c r="I150">
        <v>4.26543673076225E-4</v>
      </c>
      <c r="J150" t="s">
        <v>5</v>
      </c>
    </row>
    <row r="151" spans="1:10" x14ac:dyDescent="0.3">
      <c r="A151" t="s">
        <v>1905</v>
      </c>
      <c r="B151" t="s">
        <v>1906</v>
      </c>
      <c r="C151" t="s">
        <v>1907</v>
      </c>
      <c r="D151" t="s">
        <v>8046</v>
      </c>
      <c r="E151">
        <v>1.38624619892433</v>
      </c>
      <c r="F151">
        <v>24.8519977521083</v>
      </c>
      <c r="G151">
        <v>5.8125997828863203E-6</v>
      </c>
      <c r="H151">
        <f t="shared" si="2"/>
        <v>5.2356295786551152</v>
      </c>
      <c r="I151">
        <v>1.21390872696273E-4</v>
      </c>
      <c r="J151" t="s">
        <v>5</v>
      </c>
    </row>
    <row r="152" spans="1:10" x14ac:dyDescent="0.3">
      <c r="A152" t="s">
        <v>1908</v>
      </c>
      <c r="B152" t="s">
        <v>1909</v>
      </c>
      <c r="C152" t="s">
        <v>1910</v>
      </c>
      <c r="D152" t="s">
        <v>8047</v>
      </c>
      <c r="E152">
        <v>1.3802105351759</v>
      </c>
      <c r="F152">
        <v>25.310684239200199</v>
      </c>
      <c r="G152">
        <v>2.4311438063287299E-6</v>
      </c>
      <c r="H152">
        <f t="shared" si="2"/>
        <v>5.6141893511328655</v>
      </c>
      <c r="I152">
        <v>6.4486703388073297E-5</v>
      </c>
      <c r="J152" t="s">
        <v>5</v>
      </c>
    </row>
    <row r="153" spans="1:10" x14ac:dyDescent="0.3">
      <c r="A153" t="s">
        <v>7709</v>
      </c>
      <c r="B153" t="s">
        <v>678</v>
      </c>
      <c r="C153" t="s">
        <v>679</v>
      </c>
      <c r="D153" t="s">
        <v>7710</v>
      </c>
      <c r="E153">
        <v>1.3700441076521599</v>
      </c>
      <c r="F153">
        <v>23.4184333725714</v>
      </c>
      <c r="G153">
        <v>6.3303985358519903E-7</v>
      </c>
      <c r="H153">
        <f t="shared" si="2"/>
        <v>6.1985689477278294</v>
      </c>
      <c r="I153">
        <v>2.5974416492417702E-5</v>
      </c>
      <c r="J153" t="s">
        <v>5</v>
      </c>
    </row>
    <row r="154" spans="1:10" x14ac:dyDescent="0.3">
      <c r="A154" t="s">
        <v>8048</v>
      </c>
      <c r="B154" t="s">
        <v>1911</v>
      </c>
      <c r="C154" t="s">
        <v>1912</v>
      </c>
      <c r="D154" t="s">
        <v>8049</v>
      </c>
      <c r="E154">
        <v>1.3635195849933801</v>
      </c>
      <c r="F154">
        <v>23.2468822898703</v>
      </c>
      <c r="G154">
        <v>9.6568858581443903E-7</v>
      </c>
      <c r="H154">
        <f t="shared" si="2"/>
        <v>6.0151629018111477</v>
      </c>
      <c r="I154">
        <v>3.4403481145755002E-5</v>
      </c>
      <c r="J154" t="s">
        <v>5</v>
      </c>
    </row>
    <row r="155" spans="1:10" x14ac:dyDescent="0.3">
      <c r="A155" t="s">
        <v>8050</v>
      </c>
      <c r="B155" t="s">
        <v>1913</v>
      </c>
      <c r="C155" t="s">
        <v>1152</v>
      </c>
      <c r="D155" t="s">
        <v>8051</v>
      </c>
      <c r="E155">
        <v>1.3588255930661</v>
      </c>
      <c r="F155">
        <v>25.559096704274602</v>
      </c>
      <c r="G155">
        <v>3.31290753765894E-7</v>
      </c>
      <c r="H155">
        <f t="shared" si="2"/>
        <v>6.4797906849888127</v>
      </c>
      <c r="I155">
        <v>1.6730183065177699E-5</v>
      </c>
      <c r="J155" t="s">
        <v>5</v>
      </c>
    </row>
    <row r="156" spans="1:10" x14ac:dyDescent="0.3">
      <c r="A156" t="s">
        <v>8052</v>
      </c>
      <c r="B156" t="s">
        <v>1914</v>
      </c>
      <c r="C156" t="s">
        <v>1915</v>
      </c>
      <c r="D156" t="s">
        <v>8053</v>
      </c>
      <c r="E156">
        <v>1.34957897442325</v>
      </c>
      <c r="F156">
        <v>25.231376686238502</v>
      </c>
      <c r="G156">
        <v>1.13948250728274E-6</v>
      </c>
      <c r="H156">
        <f t="shared" si="2"/>
        <v>5.9432923374857047</v>
      </c>
      <c r="I156">
        <v>3.8362577745185497E-5</v>
      </c>
      <c r="J156" t="s">
        <v>5</v>
      </c>
    </row>
    <row r="157" spans="1:10" x14ac:dyDescent="0.3">
      <c r="A157" t="s">
        <v>8054</v>
      </c>
      <c r="B157" t="s">
        <v>1916</v>
      </c>
      <c r="C157" t="s">
        <v>1917</v>
      </c>
      <c r="D157" t="s">
        <v>8055</v>
      </c>
      <c r="E157">
        <v>1.33821295727515</v>
      </c>
      <c r="F157">
        <v>23.660149432284001</v>
      </c>
      <c r="G157">
        <v>7.2708041367928501E-3</v>
      </c>
      <c r="H157">
        <f t="shared" si="2"/>
        <v>2.1384175543598181</v>
      </c>
      <c r="I157">
        <v>2.3806897335683301E-2</v>
      </c>
      <c r="J157" t="s">
        <v>5</v>
      </c>
    </row>
    <row r="158" spans="1:10" x14ac:dyDescent="0.3">
      <c r="A158" t="s">
        <v>8056</v>
      </c>
      <c r="B158" t="s">
        <v>1918</v>
      </c>
      <c r="C158" t="s">
        <v>926</v>
      </c>
      <c r="D158" t="s">
        <v>8057</v>
      </c>
      <c r="E158">
        <v>1.3364708358549899</v>
      </c>
      <c r="F158">
        <v>25.010318967731202</v>
      </c>
      <c r="G158">
        <v>6.3508440535273505E-5</v>
      </c>
      <c r="H158">
        <f t="shared" si="2"/>
        <v>4.1971685513333643</v>
      </c>
      <c r="I158">
        <v>7.2826709539575705E-4</v>
      </c>
      <c r="J158" t="s">
        <v>5</v>
      </c>
    </row>
    <row r="159" spans="1:10" x14ac:dyDescent="0.3">
      <c r="A159" t="s">
        <v>1919</v>
      </c>
      <c r="B159" t="s">
        <v>1920</v>
      </c>
      <c r="C159" t="s">
        <v>1921</v>
      </c>
      <c r="D159" t="s">
        <v>8058</v>
      </c>
      <c r="E159">
        <v>1.3348929059165</v>
      </c>
      <c r="F159">
        <v>25.79905802999</v>
      </c>
      <c r="G159">
        <v>2.5241358367758501E-6</v>
      </c>
      <c r="H159">
        <f t="shared" si="2"/>
        <v>5.5978872771716439</v>
      </c>
      <c r="I159">
        <v>6.5627531756172E-5</v>
      </c>
      <c r="J159" t="s">
        <v>5</v>
      </c>
    </row>
    <row r="160" spans="1:10" x14ac:dyDescent="0.3">
      <c r="A160" t="s">
        <v>8059</v>
      </c>
      <c r="B160" t="s">
        <v>1922</v>
      </c>
      <c r="C160" t="s">
        <v>1923</v>
      </c>
      <c r="D160" t="s">
        <v>8060</v>
      </c>
      <c r="E160">
        <v>1.3268677693464199</v>
      </c>
      <c r="F160">
        <v>23.581911878948201</v>
      </c>
      <c r="G160">
        <v>3.2538372184292899E-5</v>
      </c>
      <c r="H160">
        <f t="shared" si="2"/>
        <v>4.4876041775535054</v>
      </c>
      <c r="I160">
        <v>4.47360028041639E-4</v>
      </c>
      <c r="J160" t="s">
        <v>5</v>
      </c>
    </row>
    <row r="161" spans="1:10" x14ac:dyDescent="0.3">
      <c r="A161" t="s">
        <v>164</v>
      </c>
      <c r="B161" t="s">
        <v>165</v>
      </c>
      <c r="C161" t="s">
        <v>166</v>
      </c>
      <c r="D161" t="s">
        <v>7247</v>
      </c>
      <c r="E161">
        <v>1.3212696132331501</v>
      </c>
      <c r="F161">
        <v>25.671976755420602</v>
      </c>
      <c r="G161">
        <v>3.5630773880954699E-6</v>
      </c>
      <c r="H161">
        <f t="shared" si="2"/>
        <v>5.4481747449075195</v>
      </c>
      <c r="I161">
        <v>8.5316425204784896E-5</v>
      </c>
      <c r="J161" t="s">
        <v>5</v>
      </c>
    </row>
    <row r="162" spans="1:10" x14ac:dyDescent="0.3">
      <c r="A162" t="s">
        <v>1924</v>
      </c>
      <c r="B162" t="s">
        <v>1925</v>
      </c>
      <c r="C162" t="s">
        <v>1926</v>
      </c>
      <c r="D162" t="s">
        <v>8061</v>
      </c>
      <c r="E162">
        <v>1.31854885555307</v>
      </c>
      <c r="F162">
        <v>21.576944342618301</v>
      </c>
      <c r="G162">
        <v>2.1038596025882601E-4</v>
      </c>
      <c r="H162">
        <f t="shared" si="2"/>
        <v>3.6769832454382785</v>
      </c>
      <c r="I162">
        <v>1.6978708102593099E-3</v>
      </c>
      <c r="J162" t="s">
        <v>5</v>
      </c>
    </row>
    <row r="163" spans="1:10" x14ac:dyDescent="0.3">
      <c r="A163" t="s">
        <v>8062</v>
      </c>
      <c r="B163" t="s">
        <v>1927</v>
      </c>
      <c r="C163" t="s">
        <v>1928</v>
      </c>
      <c r="D163" t="s">
        <v>8063</v>
      </c>
      <c r="E163">
        <v>1.3003630894449101</v>
      </c>
      <c r="F163">
        <v>22.640140839170101</v>
      </c>
      <c r="G163">
        <v>2.0694498548076E-6</v>
      </c>
      <c r="H163">
        <f t="shared" si="2"/>
        <v>5.6841450925993904</v>
      </c>
      <c r="I163">
        <v>5.9718410095876501E-5</v>
      </c>
      <c r="J163" t="s">
        <v>5</v>
      </c>
    </row>
    <row r="164" spans="1:10" x14ac:dyDescent="0.3">
      <c r="A164" t="s">
        <v>8064</v>
      </c>
      <c r="B164" t="s">
        <v>1929</v>
      </c>
      <c r="C164" t="s">
        <v>1930</v>
      </c>
      <c r="D164" t="s">
        <v>8065</v>
      </c>
      <c r="E164">
        <v>1.29517070169343</v>
      </c>
      <c r="F164">
        <v>23.6635643570174</v>
      </c>
      <c r="G164">
        <v>5.7574972272549304E-7</v>
      </c>
      <c r="H164">
        <f t="shared" si="2"/>
        <v>6.2397662625149559</v>
      </c>
      <c r="I164">
        <v>2.3998710664716598E-5</v>
      </c>
      <c r="J164" t="s">
        <v>5</v>
      </c>
    </row>
    <row r="165" spans="1:10" x14ac:dyDescent="0.3">
      <c r="A165" t="s">
        <v>7218</v>
      </c>
      <c r="B165" t="s">
        <v>133</v>
      </c>
      <c r="C165" t="s">
        <v>134</v>
      </c>
      <c r="D165" t="s">
        <v>7219</v>
      </c>
      <c r="E165">
        <v>1.29221533182277</v>
      </c>
      <c r="F165">
        <v>24.423771435304499</v>
      </c>
      <c r="G165">
        <v>7.8374793369240494E-5</v>
      </c>
      <c r="H165">
        <f t="shared" si="2"/>
        <v>4.1058235911528307</v>
      </c>
      <c r="I165">
        <v>8.3663498938059205E-4</v>
      </c>
      <c r="J165" t="s">
        <v>5</v>
      </c>
    </row>
    <row r="166" spans="1:10" x14ac:dyDescent="0.3">
      <c r="A166" t="s">
        <v>8066</v>
      </c>
      <c r="B166" t="s">
        <v>1931</v>
      </c>
      <c r="C166" t="s">
        <v>1932</v>
      </c>
      <c r="D166" t="s">
        <v>8067</v>
      </c>
      <c r="E166">
        <v>1.2763029937604</v>
      </c>
      <c r="F166">
        <v>24.0495037331346</v>
      </c>
      <c r="G166">
        <v>8.0215719318988897E-7</v>
      </c>
      <c r="H166">
        <f t="shared" si="2"/>
        <v>6.095740517694006</v>
      </c>
      <c r="I166">
        <v>3.1439772974875298E-5</v>
      </c>
      <c r="J166" t="s">
        <v>5</v>
      </c>
    </row>
    <row r="167" spans="1:10" x14ac:dyDescent="0.3">
      <c r="A167" t="s">
        <v>1933</v>
      </c>
      <c r="B167" t="s">
        <v>1934</v>
      </c>
      <c r="C167" t="s">
        <v>929</v>
      </c>
      <c r="D167" t="s">
        <v>8068</v>
      </c>
      <c r="E167">
        <v>1.2754457174452001</v>
      </c>
      <c r="F167">
        <v>23.660897831923201</v>
      </c>
      <c r="G167">
        <v>9.06479169826614E-7</v>
      </c>
      <c r="H167">
        <f t="shared" si="2"/>
        <v>6.0426421711970413</v>
      </c>
      <c r="I167">
        <v>3.3526961971333602E-5</v>
      </c>
      <c r="J167" t="s">
        <v>5</v>
      </c>
    </row>
    <row r="168" spans="1:10" x14ac:dyDescent="0.3">
      <c r="A168" t="s">
        <v>7713</v>
      </c>
      <c r="B168" t="s">
        <v>682</v>
      </c>
      <c r="C168" t="s">
        <v>683</v>
      </c>
      <c r="D168" t="s">
        <v>7714</v>
      </c>
      <c r="E168">
        <v>1.2710923285229101</v>
      </c>
      <c r="F168">
        <v>22.517223948938302</v>
      </c>
      <c r="G168">
        <v>2.3634347973234002E-6</v>
      </c>
      <c r="H168">
        <f t="shared" si="2"/>
        <v>5.6264563745555911</v>
      </c>
      <c r="I168">
        <v>6.3330405895625004E-5</v>
      </c>
      <c r="J168" t="s">
        <v>5</v>
      </c>
    </row>
    <row r="169" spans="1:10" x14ac:dyDescent="0.3">
      <c r="A169" t="s">
        <v>7447</v>
      </c>
      <c r="B169" t="s">
        <v>384</v>
      </c>
      <c r="C169" t="s">
        <v>385</v>
      </c>
      <c r="D169" t="s">
        <v>7448</v>
      </c>
      <c r="E169">
        <v>1.26971517141679</v>
      </c>
      <c r="F169">
        <v>25.199276663480699</v>
      </c>
      <c r="G169">
        <v>2.3826972563855499E-5</v>
      </c>
      <c r="H169">
        <f t="shared" si="2"/>
        <v>4.6229311352589564</v>
      </c>
      <c r="I169">
        <v>3.5959557444071498E-4</v>
      </c>
      <c r="J169" t="s">
        <v>5</v>
      </c>
    </row>
    <row r="170" spans="1:10" x14ac:dyDescent="0.3">
      <c r="A170" t="s">
        <v>8069</v>
      </c>
      <c r="B170" t="s">
        <v>1935</v>
      </c>
      <c r="C170" t="s">
        <v>889</v>
      </c>
      <c r="D170" t="s">
        <v>8070</v>
      </c>
      <c r="E170">
        <v>1.2690988609529401</v>
      </c>
      <c r="F170">
        <v>26.8240888808898</v>
      </c>
      <c r="G170">
        <v>6.0151987627810399E-5</v>
      </c>
      <c r="H170">
        <f t="shared" si="2"/>
        <v>4.2207500175090376</v>
      </c>
      <c r="I170">
        <v>6.9893415712668201E-4</v>
      </c>
      <c r="J170" t="s">
        <v>5</v>
      </c>
    </row>
    <row r="171" spans="1:10" x14ac:dyDescent="0.3">
      <c r="A171" t="s">
        <v>1936</v>
      </c>
      <c r="B171" t="s">
        <v>1937</v>
      </c>
      <c r="C171" t="s">
        <v>1938</v>
      </c>
      <c r="D171" t="s">
        <v>8071</v>
      </c>
      <c r="E171">
        <v>1.2476663447074601</v>
      </c>
      <c r="F171">
        <v>22.319331782817901</v>
      </c>
      <c r="G171">
        <v>3.02019365612981E-5</v>
      </c>
      <c r="H171">
        <f t="shared" si="2"/>
        <v>4.5199652089991007</v>
      </c>
      <c r="I171">
        <v>4.2513665357565199E-4</v>
      </c>
      <c r="J171" t="s">
        <v>5</v>
      </c>
    </row>
    <row r="172" spans="1:10" x14ac:dyDescent="0.3">
      <c r="A172" t="s">
        <v>7353</v>
      </c>
      <c r="B172" t="s">
        <v>286</v>
      </c>
      <c r="C172" t="s">
        <v>287</v>
      </c>
      <c r="D172" t="s">
        <v>7354</v>
      </c>
      <c r="E172">
        <v>1.2454332379155699</v>
      </c>
      <c r="F172">
        <v>25.244247178847601</v>
      </c>
      <c r="G172">
        <v>1.8861091770762099E-4</v>
      </c>
      <c r="H172">
        <f t="shared" si="2"/>
        <v>3.7244331718163903</v>
      </c>
      <c r="I172">
        <v>1.5773639168796599E-3</v>
      </c>
      <c r="J172" t="s">
        <v>5</v>
      </c>
    </row>
    <row r="173" spans="1:10" x14ac:dyDescent="0.3">
      <c r="A173" t="s">
        <v>8072</v>
      </c>
      <c r="B173" t="s">
        <v>1939</v>
      </c>
      <c r="C173" t="s">
        <v>1083</v>
      </c>
      <c r="D173" t="s">
        <v>8073</v>
      </c>
      <c r="E173">
        <v>1.24512630966063</v>
      </c>
      <c r="F173">
        <v>24.9739221418018</v>
      </c>
      <c r="G173">
        <v>2.8046055816815E-4</v>
      </c>
      <c r="H173">
        <f t="shared" si="2"/>
        <v>3.5521282059741086</v>
      </c>
      <c r="I173">
        <v>2.0762776137407501E-3</v>
      </c>
      <c r="J173" t="s">
        <v>5</v>
      </c>
    </row>
    <row r="174" spans="1:10" x14ac:dyDescent="0.3">
      <c r="A174" t="s">
        <v>1940</v>
      </c>
      <c r="B174" t="s">
        <v>1941</v>
      </c>
      <c r="C174" t="s">
        <v>1942</v>
      </c>
      <c r="D174" t="s">
        <v>8074</v>
      </c>
      <c r="E174">
        <v>1.24313774285293</v>
      </c>
      <c r="F174">
        <v>26.197820330591799</v>
      </c>
      <c r="G174">
        <v>4.6969745020631E-5</v>
      </c>
      <c r="H174">
        <f t="shared" si="2"/>
        <v>4.3281817974159322</v>
      </c>
      <c r="I174">
        <v>5.8734547821036602E-4</v>
      </c>
      <c r="J174" t="s">
        <v>5</v>
      </c>
    </row>
    <row r="175" spans="1:10" x14ac:dyDescent="0.3">
      <c r="A175" t="s">
        <v>8075</v>
      </c>
      <c r="B175" t="s">
        <v>1943</v>
      </c>
      <c r="C175" t="s">
        <v>1106</v>
      </c>
      <c r="D175" t="s">
        <v>8076</v>
      </c>
      <c r="E175">
        <v>1.23678461970145</v>
      </c>
      <c r="F175">
        <v>26.624331818114999</v>
      </c>
      <c r="G175">
        <v>2.8916531207319601E-6</v>
      </c>
      <c r="H175">
        <f t="shared" si="2"/>
        <v>5.5388538057023329</v>
      </c>
      <c r="I175">
        <v>7.2668561336664098E-5</v>
      </c>
      <c r="J175" t="s">
        <v>5</v>
      </c>
    </row>
    <row r="176" spans="1:10" x14ac:dyDescent="0.3">
      <c r="A176" t="s">
        <v>7556</v>
      </c>
      <c r="B176" t="s">
        <v>507</v>
      </c>
      <c r="C176" t="s">
        <v>508</v>
      </c>
      <c r="D176" t="s">
        <v>7557</v>
      </c>
      <c r="E176">
        <v>1.1984835364939099</v>
      </c>
      <c r="F176">
        <v>22.767066099524701</v>
      </c>
      <c r="G176">
        <v>3.7966672102834001E-6</v>
      </c>
      <c r="H176">
        <f t="shared" si="2"/>
        <v>5.4205974684571387</v>
      </c>
      <c r="I176">
        <v>8.7456562229861596E-5</v>
      </c>
      <c r="J176" t="s">
        <v>5</v>
      </c>
    </row>
    <row r="177" spans="1:10" x14ac:dyDescent="0.3">
      <c r="A177" t="s">
        <v>1944</v>
      </c>
      <c r="B177" t="s">
        <v>1945</v>
      </c>
      <c r="C177" t="s">
        <v>912</v>
      </c>
      <c r="D177" t="s">
        <v>8077</v>
      </c>
      <c r="E177">
        <v>1.1910845271236501</v>
      </c>
      <c r="F177">
        <v>27.467087143122999</v>
      </c>
      <c r="G177">
        <v>4.0074368666406501E-5</v>
      </c>
      <c r="H177">
        <f t="shared" si="2"/>
        <v>4.397133310816753</v>
      </c>
      <c r="I177">
        <v>5.1334288838040696E-4</v>
      </c>
      <c r="J177" t="s">
        <v>5</v>
      </c>
    </row>
    <row r="178" spans="1:10" x14ac:dyDescent="0.3">
      <c r="A178" t="s">
        <v>1946</v>
      </c>
      <c r="B178" t="s">
        <v>1947</v>
      </c>
      <c r="C178" t="s">
        <v>890</v>
      </c>
      <c r="D178" t="s">
        <v>8078</v>
      </c>
      <c r="E178">
        <v>1.18296516295252</v>
      </c>
      <c r="F178">
        <v>23.358840175687099</v>
      </c>
      <c r="G178">
        <v>3.7469503440425398E-6</v>
      </c>
      <c r="H178">
        <f t="shared" si="2"/>
        <v>5.4263220622975057</v>
      </c>
      <c r="I178">
        <v>8.7075146933236495E-5</v>
      </c>
      <c r="J178" t="s">
        <v>5</v>
      </c>
    </row>
    <row r="179" spans="1:10" x14ac:dyDescent="0.3">
      <c r="A179" t="s">
        <v>8079</v>
      </c>
      <c r="B179" t="s">
        <v>1948</v>
      </c>
      <c r="C179" t="s">
        <v>1949</v>
      </c>
      <c r="D179" t="s">
        <v>8080</v>
      </c>
      <c r="E179">
        <v>1.18223600073269</v>
      </c>
      <c r="F179">
        <v>25.057558692191201</v>
      </c>
      <c r="G179">
        <v>3.3346527119848803E-5</v>
      </c>
      <c r="H179">
        <f t="shared" si="2"/>
        <v>4.4769493890704268</v>
      </c>
      <c r="I179">
        <v>4.5608323029543201E-4</v>
      </c>
      <c r="J179" t="s">
        <v>5</v>
      </c>
    </row>
    <row r="180" spans="1:10" x14ac:dyDescent="0.3">
      <c r="A180" t="s">
        <v>8081</v>
      </c>
      <c r="B180" t="s">
        <v>1950</v>
      </c>
      <c r="C180" t="s">
        <v>870</v>
      </c>
      <c r="D180" t="s">
        <v>8082</v>
      </c>
      <c r="E180">
        <v>1.1782256041182999</v>
      </c>
      <c r="F180">
        <v>23.551793665959298</v>
      </c>
      <c r="G180">
        <v>2.46778425233753E-5</v>
      </c>
      <c r="H180">
        <f t="shared" si="2"/>
        <v>4.607692811460101</v>
      </c>
      <c r="I180">
        <v>3.7030865409362097E-4</v>
      </c>
      <c r="J180" t="s">
        <v>5</v>
      </c>
    </row>
    <row r="181" spans="1:10" x14ac:dyDescent="0.3">
      <c r="A181" t="s">
        <v>8083</v>
      </c>
      <c r="B181" t="s">
        <v>1951</v>
      </c>
      <c r="C181" t="s">
        <v>1952</v>
      </c>
      <c r="D181" t="s">
        <v>8084</v>
      </c>
      <c r="E181">
        <v>1.17565106154355</v>
      </c>
      <c r="F181">
        <v>25.161192385206899</v>
      </c>
      <c r="G181">
        <v>7.6922983458923097E-6</v>
      </c>
      <c r="H181">
        <f t="shared" si="2"/>
        <v>5.1139438799897183</v>
      </c>
      <c r="I181">
        <v>1.5287112713201301E-4</v>
      </c>
      <c r="J181" t="s">
        <v>5</v>
      </c>
    </row>
    <row r="182" spans="1:10" x14ac:dyDescent="0.3">
      <c r="A182" t="s">
        <v>8085</v>
      </c>
      <c r="B182" t="s">
        <v>1953</v>
      </c>
      <c r="C182" t="s">
        <v>1954</v>
      </c>
      <c r="D182" t="s">
        <v>8086</v>
      </c>
      <c r="E182">
        <v>1.17445496347818</v>
      </c>
      <c r="F182">
        <v>25.063691488233101</v>
      </c>
      <c r="G182">
        <v>4.3266500550661797E-6</v>
      </c>
      <c r="H182">
        <f t="shared" si="2"/>
        <v>5.363848229668319</v>
      </c>
      <c r="I182">
        <v>9.6581897909371993E-5</v>
      </c>
      <c r="J182" t="s">
        <v>5</v>
      </c>
    </row>
    <row r="183" spans="1:10" x14ac:dyDescent="0.3">
      <c r="A183" t="s">
        <v>8087</v>
      </c>
      <c r="B183" t="s">
        <v>1955</v>
      </c>
      <c r="C183" t="s">
        <v>1956</v>
      </c>
      <c r="D183" t="s">
        <v>8088</v>
      </c>
      <c r="E183">
        <v>1.1730456504958999</v>
      </c>
      <c r="F183">
        <v>23.434618550793001</v>
      </c>
      <c r="G183">
        <v>1.7978628732384799E-3</v>
      </c>
      <c r="H183">
        <f t="shared" si="2"/>
        <v>2.7452434358880642</v>
      </c>
      <c r="I183">
        <v>8.3579781896691904E-3</v>
      </c>
      <c r="J183" t="s">
        <v>5</v>
      </c>
    </row>
    <row r="184" spans="1:10" x14ac:dyDescent="0.3">
      <c r="A184" t="s">
        <v>219</v>
      </c>
      <c r="B184" t="s">
        <v>220</v>
      </c>
      <c r="C184" t="s">
        <v>221</v>
      </c>
      <c r="D184" t="s">
        <v>7296</v>
      </c>
      <c r="E184">
        <v>1.16969690119892</v>
      </c>
      <c r="F184">
        <v>24.5276670902355</v>
      </c>
      <c r="G184">
        <v>4.84870774533999E-6</v>
      </c>
      <c r="H184">
        <f t="shared" si="2"/>
        <v>5.3143739920880746</v>
      </c>
      <c r="I184">
        <v>1.0610588782719E-4</v>
      </c>
      <c r="J184" t="s">
        <v>5</v>
      </c>
    </row>
    <row r="185" spans="1:10" x14ac:dyDescent="0.3">
      <c r="A185" t="s">
        <v>8089</v>
      </c>
      <c r="B185" t="s">
        <v>1957</v>
      </c>
      <c r="C185" t="s">
        <v>1958</v>
      </c>
      <c r="D185" t="s">
        <v>8090</v>
      </c>
      <c r="E185">
        <v>1.15520981720003</v>
      </c>
      <c r="F185">
        <v>24.128303846337499</v>
      </c>
      <c r="G185">
        <v>7.9573102448642403E-5</v>
      </c>
      <c r="H185">
        <f t="shared" si="2"/>
        <v>4.0992337090488959</v>
      </c>
      <c r="I185">
        <v>8.4257647996022103E-4</v>
      </c>
      <c r="J185" t="s">
        <v>5</v>
      </c>
    </row>
    <row r="186" spans="1:10" x14ac:dyDescent="0.3">
      <c r="A186" t="s">
        <v>8091</v>
      </c>
      <c r="B186" t="s">
        <v>1959</v>
      </c>
      <c r="C186" t="s">
        <v>1960</v>
      </c>
      <c r="D186" t="s">
        <v>8092</v>
      </c>
      <c r="E186">
        <v>1.15518516481467</v>
      </c>
      <c r="F186">
        <v>24.748902021659401</v>
      </c>
      <c r="G186">
        <v>8.9263538132469504E-4</v>
      </c>
      <c r="H186">
        <f t="shared" si="2"/>
        <v>3.0493259030550406</v>
      </c>
      <c r="I186">
        <v>4.9244968726022001E-3</v>
      </c>
      <c r="J186" t="s">
        <v>5</v>
      </c>
    </row>
    <row r="187" spans="1:10" x14ac:dyDescent="0.3">
      <c r="A187" t="s">
        <v>7691</v>
      </c>
      <c r="B187" t="s">
        <v>660</v>
      </c>
      <c r="C187" t="s">
        <v>661</v>
      </c>
      <c r="D187" t="s">
        <v>7692</v>
      </c>
      <c r="E187">
        <v>1.15467615279035</v>
      </c>
      <c r="F187">
        <v>26.258632364719301</v>
      </c>
      <c r="G187">
        <v>8.2938343986489096E-7</v>
      </c>
      <c r="H187">
        <f t="shared" si="2"/>
        <v>6.0812446403574567</v>
      </c>
      <c r="I187">
        <v>3.16390374263498E-5</v>
      </c>
      <c r="J187" t="s">
        <v>5</v>
      </c>
    </row>
    <row r="188" spans="1:10" x14ac:dyDescent="0.3">
      <c r="A188" t="s">
        <v>8093</v>
      </c>
      <c r="B188" t="s">
        <v>1961</v>
      </c>
      <c r="C188" t="s">
        <v>1962</v>
      </c>
      <c r="D188" t="s">
        <v>8094</v>
      </c>
      <c r="E188">
        <v>1.1545607515026099</v>
      </c>
      <c r="F188">
        <v>25.3174229353953</v>
      </c>
      <c r="G188">
        <v>3.5988076600173799E-6</v>
      </c>
      <c r="H188">
        <f t="shared" si="2"/>
        <v>5.4438413638014564</v>
      </c>
      <c r="I188">
        <v>8.5316425204784896E-5</v>
      </c>
      <c r="J188" t="s">
        <v>5</v>
      </c>
    </row>
    <row r="189" spans="1:10" x14ac:dyDescent="0.3">
      <c r="A189" t="s">
        <v>8095</v>
      </c>
      <c r="B189" t="s">
        <v>1963</v>
      </c>
      <c r="C189" t="s">
        <v>1964</v>
      </c>
      <c r="D189" t="s">
        <v>8096</v>
      </c>
      <c r="E189">
        <v>1.1507264449451799</v>
      </c>
      <c r="F189">
        <v>24.9935768334256</v>
      </c>
      <c r="G189">
        <v>8.2737881415958203E-6</v>
      </c>
      <c r="H189">
        <f t="shared" si="2"/>
        <v>5.0822956038313523</v>
      </c>
      <c r="I189">
        <v>1.5773675822341001E-4</v>
      </c>
      <c r="J189" t="s">
        <v>5</v>
      </c>
    </row>
    <row r="190" spans="1:10" x14ac:dyDescent="0.3">
      <c r="A190" t="s">
        <v>8097</v>
      </c>
      <c r="B190" t="s">
        <v>1965</v>
      </c>
      <c r="C190" t="s">
        <v>1966</v>
      </c>
      <c r="D190" t="s">
        <v>8098</v>
      </c>
      <c r="E190">
        <v>1.1441705806815801</v>
      </c>
      <c r="F190">
        <v>23.9377934842536</v>
      </c>
      <c r="G190">
        <v>7.2747215334187994E-5</v>
      </c>
      <c r="H190">
        <f t="shared" si="2"/>
        <v>4.1381836262340448</v>
      </c>
      <c r="I190">
        <v>7.9267297704389101E-4</v>
      </c>
      <c r="J190" t="s">
        <v>5</v>
      </c>
    </row>
    <row r="191" spans="1:10" x14ac:dyDescent="0.3">
      <c r="A191" t="s">
        <v>8099</v>
      </c>
      <c r="B191" t="s">
        <v>1967</v>
      </c>
      <c r="C191" t="s">
        <v>1968</v>
      </c>
      <c r="D191" t="s">
        <v>8100</v>
      </c>
      <c r="E191">
        <v>1.1379689402628901</v>
      </c>
      <c r="F191">
        <v>25.4734175073641</v>
      </c>
      <c r="G191">
        <v>1.8533577114046801E-6</v>
      </c>
      <c r="H191">
        <f t="shared" si="2"/>
        <v>5.7320407506238089</v>
      </c>
      <c r="I191">
        <v>5.5305878978962403E-5</v>
      </c>
      <c r="J191" t="s">
        <v>5</v>
      </c>
    </row>
    <row r="192" spans="1:10" x14ac:dyDescent="0.3">
      <c r="A192" t="s">
        <v>7588</v>
      </c>
      <c r="B192" t="s">
        <v>543</v>
      </c>
      <c r="C192" t="s">
        <v>544</v>
      </c>
      <c r="D192" t="s">
        <v>7589</v>
      </c>
      <c r="E192">
        <v>1.1352348901549401</v>
      </c>
      <c r="F192">
        <v>22.700907638372801</v>
      </c>
      <c r="G192">
        <v>2.6489299792116801E-5</v>
      </c>
      <c r="H192">
        <f t="shared" si="2"/>
        <v>4.5769295215230414</v>
      </c>
      <c r="I192">
        <v>3.8686743532621902E-4</v>
      </c>
      <c r="J192" t="s">
        <v>5</v>
      </c>
    </row>
    <row r="193" spans="1:10" x14ac:dyDescent="0.3">
      <c r="A193" t="s">
        <v>7171</v>
      </c>
      <c r="B193" t="s">
        <v>76</v>
      </c>
      <c r="C193" t="s">
        <v>1969</v>
      </c>
      <c r="D193" t="s">
        <v>7172</v>
      </c>
      <c r="E193">
        <v>1.1270533312480999</v>
      </c>
      <c r="F193">
        <v>30.915650960126101</v>
      </c>
      <c r="G193">
        <v>8.1865336343684603E-6</v>
      </c>
      <c r="H193">
        <f t="shared" si="2"/>
        <v>5.0868999495382914</v>
      </c>
      <c r="I193">
        <v>1.5773675822341001E-4</v>
      </c>
      <c r="J193" t="s">
        <v>5</v>
      </c>
    </row>
    <row r="194" spans="1:10" x14ac:dyDescent="0.3">
      <c r="A194" t="s">
        <v>8101</v>
      </c>
      <c r="B194" t="s">
        <v>1970</v>
      </c>
      <c r="C194" t="s">
        <v>1971</v>
      </c>
      <c r="D194" t="s">
        <v>8102</v>
      </c>
      <c r="E194">
        <v>1.0926056681696501</v>
      </c>
      <c r="F194">
        <v>23.0521495683019</v>
      </c>
      <c r="G194">
        <v>9.5509985730886899E-5</v>
      </c>
      <c r="H194">
        <f t="shared" si="2"/>
        <v>4.0199512198182754</v>
      </c>
      <c r="I194">
        <v>9.5807637229682995E-4</v>
      </c>
      <c r="J194" t="s">
        <v>5</v>
      </c>
    </row>
    <row r="195" spans="1:10" x14ac:dyDescent="0.3">
      <c r="A195" t="s">
        <v>8103</v>
      </c>
      <c r="B195" t="s">
        <v>1972</v>
      </c>
      <c r="C195" t="s">
        <v>1973</v>
      </c>
      <c r="D195" t="s">
        <v>8104</v>
      </c>
      <c r="E195">
        <v>1.0899087554825999</v>
      </c>
      <c r="F195">
        <v>24.595889470930398</v>
      </c>
      <c r="G195">
        <v>6.6983732091910604E-5</v>
      </c>
      <c r="H195">
        <f t="shared" ref="H195:H258" si="3">-LOG10(G195)</f>
        <v>4.1740306588002039</v>
      </c>
      <c r="I195">
        <v>7.4219105684960804E-4</v>
      </c>
      <c r="J195" t="s">
        <v>5</v>
      </c>
    </row>
    <row r="196" spans="1:10" x14ac:dyDescent="0.3">
      <c r="A196" t="s">
        <v>1974</v>
      </c>
      <c r="B196" t="s">
        <v>1975</v>
      </c>
      <c r="C196" t="s">
        <v>1976</v>
      </c>
      <c r="D196" t="s">
        <v>8105</v>
      </c>
      <c r="E196">
        <v>1.08576620104663</v>
      </c>
      <c r="F196">
        <v>24.911197315102701</v>
      </c>
      <c r="G196">
        <v>5.3002291719823301E-6</v>
      </c>
      <c r="H196">
        <f t="shared" si="3"/>
        <v>5.2757053519132491</v>
      </c>
      <c r="I196">
        <v>1.12978282797875E-4</v>
      </c>
      <c r="J196" t="s">
        <v>5</v>
      </c>
    </row>
    <row r="197" spans="1:10" x14ac:dyDescent="0.3">
      <c r="A197" t="s">
        <v>8106</v>
      </c>
      <c r="B197" t="s">
        <v>1977</v>
      </c>
      <c r="C197" t="s">
        <v>1041</v>
      </c>
      <c r="D197" t="s">
        <v>8107</v>
      </c>
      <c r="E197">
        <v>1.07744264892299</v>
      </c>
      <c r="F197">
        <v>25.859649122854702</v>
      </c>
      <c r="G197">
        <v>1.8100216203030599E-5</v>
      </c>
      <c r="H197">
        <f t="shared" si="3"/>
        <v>4.7423162375494687</v>
      </c>
      <c r="I197">
        <v>2.7796004531671501E-4</v>
      </c>
      <c r="J197" t="s">
        <v>5</v>
      </c>
    </row>
    <row r="198" spans="1:10" x14ac:dyDescent="0.3">
      <c r="A198" t="s">
        <v>8108</v>
      </c>
      <c r="B198" t="s">
        <v>1978</v>
      </c>
      <c r="C198" t="s">
        <v>872</v>
      </c>
      <c r="D198" t="s">
        <v>8109</v>
      </c>
      <c r="E198">
        <v>1.0766446794412301</v>
      </c>
      <c r="F198">
        <v>23.4512152150917</v>
      </c>
      <c r="G198">
        <v>8.8959494374495399E-4</v>
      </c>
      <c r="H198">
        <f t="shared" si="3"/>
        <v>3.0508076941859228</v>
      </c>
      <c r="I198">
        <v>4.9180554153142103E-3</v>
      </c>
      <c r="J198" t="s">
        <v>5</v>
      </c>
    </row>
    <row r="199" spans="1:10" x14ac:dyDescent="0.3">
      <c r="A199" t="s">
        <v>8110</v>
      </c>
      <c r="B199" t="s">
        <v>1979</v>
      </c>
      <c r="C199" t="s">
        <v>1227</v>
      </c>
      <c r="D199" t="s">
        <v>8111</v>
      </c>
      <c r="E199">
        <v>1.0622578225927299</v>
      </c>
      <c r="F199">
        <v>24.102788018659101</v>
      </c>
      <c r="G199">
        <v>1.4697954526425E-4</v>
      </c>
      <c r="H199">
        <f t="shared" si="3"/>
        <v>3.8327431006053883</v>
      </c>
      <c r="I199">
        <v>1.2865609528797299E-3</v>
      </c>
      <c r="J199" t="s">
        <v>5</v>
      </c>
    </row>
    <row r="200" spans="1:10" x14ac:dyDescent="0.3">
      <c r="A200" t="s">
        <v>8112</v>
      </c>
      <c r="B200" t="s">
        <v>1980</v>
      </c>
      <c r="C200" t="s">
        <v>1981</v>
      </c>
      <c r="D200" t="s">
        <v>8113</v>
      </c>
      <c r="E200">
        <v>1.06174446746616</v>
      </c>
      <c r="F200">
        <v>23.848500224957899</v>
      </c>
      <c r="G200">
        <v>4.8494429698273999E-5</v>
      </c>
      <c r="H200">
        <f t="shared" si="3"/>
        <v>4.3143081436706119</v>
      </c>
      <c r="I200">
        <v>6.0353730989415896E-4</v>
      </c>
      <c r="J200" t="s">
        <v>5</v>
      </c>
    </row>
    <row r="201" spans="1:10" x14ac:dyDescent="0.3">
      <c r="A201" t="s">
        <v>8114</v>
      </c>
      <c r="B201" t="s">
        <v>1982</v>
      </c>
      <c r="C201" t="s">
        <v>1983</v>
      </c>
      <c r="D201" t="s">
        <v>8115</v>
      </c>
      <c r="E201">
        <v>1.0489502154427801</v>
      </c>
      <c r="F201">
        <v>25.182161981866201</v>
      </c>
      <c r="G201">
        <v>6.0222252675311701E-6</v>
      </c>
      <c r="H201">
        <f t="shared" si="3"/>
        <v>5.2202430032875649</v>
      </c>
      <c r="I201">
        <v>1.2452254765777101E-4</v>
      </c>
      <c r="J201" t="s">
        <v>5</v>
      </c>
    </row>
    <row r="202" spans="1:10" x14ac:dyDescent="0.3">
      <c r="A202" t="s">
        <v>7641</v>
      </c>
      <c r="B202" t="s">
        <v>602</v>
      </c>
      <c r="C202" t="s">
        <v>603</v>
      </c>
      <c r="D202" t="s">
        <v>7642</v>
      </c>
      <c r="E202">
        <v>1.0474066381943701</v>
      </c>
      <c r="F202">
        <v>28.136895420983102</v>
      </c>
      <c r="G202">
        <v>5.3348465601433803E-6</v>
      </c>
      <c r="H202">
        <f t="shared" si="3"/>
        <v>5.2728780671563511</v>
      </c>
      <c r="I202">
        <v>1.12978282797875E-4</v>
      </c>
      <c r="J202" t="s">
        <v>5</v>
      </c>
    </row>
    <row r="203" spans="1:10" x14ac:dyDescent="0.3">
      <c r="A203" t="s">
        <v>8116</v>
      </c>
      <c r="B203" t="s">
        <v>1984</v>
      </c>
      <c r="C203" t="s">
        <v>1985</v>
      </c>
      <c r="D203" t="s">
        <v>8117</v>
      </c>
      <c r="E203">
        <v>1.0451407403895601</v>
      </c>
      <c r="F203">
        <v>23.846528631932099</v>
      </c>
      <c r="G203">
        <v>2.89080886901251E-4</v>
      </c>
      <c r="H203">
        <f t="shared" si="3"/>
        <v>3.53898062153488</v>
      </c>
      <c r="I203">
        <v>2.1323775533783301E-3</v>
      </c>
      <c r="J203" t="s">
        <v>5</v>
      </c>
    </row>
    <row r="204" spans="1:10" x14ac:dyDescent="0.3">
      <c r="A204" t="s">
        <v>8118</v>
      </c>
      <c r="B204" t="s">
        <v>1986</v>
      </c>
      <c r="C204" t="s">
        <v>905</v>
      </c>
      <c r="D204" t="s">
        <v>8119</v>
      </c>
      <c r="E204">
        <v>1.0393471422863201</v>
      </c>
      <c r="F204">
        <v>25.410099325709002</v>
      </c>
      <c r="G204">
        <v>2.1741016512524499E-6</v>
      </c>
      <c r="H204">
        <f t="shared" si="3"/>
        <v>5.662720154110831</v>
      </c>
      <c r="I204">
        <v>6.0563163419084698E-5</v>
      </c>
      <c r="J204" t="s">
        <v>5</v>
      </c>
    </row>
    <row r="205" spans="1:10" x14ac:dyDescent="0.3">
      <c r="A205" t="s">
        <v>8120</v>
      </c>
      <c r="B205" t="s">
        <v>1987</v>
      </c>
      <c r="C205" t="s">
        <v>1988</v>
      </c>
      <c r="D205" t="s">
        <v>8121</v>
      </c>
      <c r="E205">
        <v>1.03694615340192</v>
      </c>
      <c r="F205">
        <v>24.463005587973999</v>
      </c>
      <c r="G205">
        <v>1.0041311342446999E-5</v>
      </c>
      <c r="H205">
        <f t="shared" si="3"/>
        <v>4.9982095669121573</v>
      </c>
      <c r="I205">
        <v>1.7816542963017401E-4</v>
      </c>
      <c r="J205" t="s">
        <v>5</v>
      </c>
    </row>
    <row r="206" spans="1:10" x14ac:dyDescent="0.3">
      <c r="A206" t="s">
        <v>8122</v>
      </c>
      <c r="B206" t="s">
        <v>1989</v>
      </c>
      <c r="C206" t="s">
        <v>1990</v>
      </c>
      <c r="D206" t="s">
        <v>8123</v>
      </c>
      <c r="E206">
        <v>1.03487421801317</v>
      </c>
      <c r="F206">
        <v>25.7222508519135</v>
      </c>
      <c r="G206">
        <v>6.6732755576947699E-5</v>
      </c>
      <c r="H206">
        <f t="shared" si="3"/>
        <v>4.1756609415788057</v>
      </c>
      <c r="I206">
        <v>7.4219105684960804E-4</v>
      </c>
      <c r="J206" t="s">
        <v>5</v>
      </c>
    </row>
    <row r="207" spans="1:10" x14ac:dyDescent="0.3">
      <c r="A207" t="s">
        <v>8124</v>
      </c>
      <c r="B207" t="s">
        <v>1991</v>
      </c>
      <c r="C207" t="s">
        <v>883</v>
      </c>
      <c r="D207" t="s">
        <v>8125</v>
      </c>
      <c r="E207">
        <v>1.02897542901547</v>
      </c>
      <c r="F207">
        <v>23.5384337731161</v>
      </c>
      <c r="G207">
        <v>9.5588731737155196E-5</v>
      </c>
      <c r="H207">
        <f t="shared" si="3"/>
        <v>4.0195933005356865</v>
      </c>
      <c r="I207">
        <v>9.5807637229682995E-4</v>
      </c>
      <c r="J207" t="s">
        <v>5</v>
      </c>
    </row>
    <row r="208" spans="1:10" x14ac:dyDescent="0.3">
      <c r="A208" t="s">
        <v>8126</v>
      </c>
      <c r="B208" t="s">
        <v>1992</v>
      </c>
      <c r="C208" t="s">
        <v>1993</v>
      </c>
      <c r="D208" t="s">
        <v>8127</v>
      </c>
      <c r="E208">
        <v>1.02234844041314</v>
      </c>
      <c r="F208">
        <v>23.608480724673399</v>
      </c>
      <c r="G208">
        <v>2.2810286313022401E-3</v>
      </c>
      <c r="H208">
        <f t="shared" si="3"/>
        <v>2.6418692634570058</v>
      </c>
      <c r="I208">
        <v>1.00841434104372E-2</v>
      </c>
      <c r="J208" t="s">
        <v>5</v>
      </c>
    </row>
    <row r="209" spans="1:10" x14ac:dyDescent="0.3">
      <c r="A209" t="s">
        <v>7530</v>
      </c>
      <c r="B209" t="s">
        <v>477</v>
      </c>
      <c r="C209" t="s">
        <v>478</v>
      </c>
      <c r="D209" t="s">
        <v>7531</v>
      </c>
      <c r="E209">
        <v>1.0209934901733799</v>
      </c>
      <c r="F209">
        <v>24.428914157733399</v>
      </c>
      <c r="G209">
        <v>1.5076712016993301E-4</v>
      </c>
      <c r="H209">
        <f t="shared" si="3"/>
        <v>3.8216933606261656</v>
      </c>
      <c r="I209">
        <v>1.3153304238081201E-3</v>
      </c>
      <c r="J209" t="s">
        <v>5</v>
      </c>
    </row>
    <row r="210" spans="1:10" x14ac:dyDescent="0.3">
      <c r="A210" t="s">
        <v>8128</v>
      </c>
      <c r="B210" t="s">
        <v>1994</v>
      </c>
      <c r="C210" t="s">
        <v>1995</v>
      </c>
      <c r="D210" t="s">
        <v>8129</v>
      </c>
      <c r="E210">
        <v>1.0193967272779501</v>
      </c>
      <c r="F210">
        <v>23.936668509863601</v>
      </c>
      <c r="G210">
        <v>1.1304737010558901E-3</v>
      </c>
      <c r="H210">
        <f t="shared" si="3"/>
        <v>2.9467395364757718</v>
      </c>
      <c r="I210">
        <v>5.8437479113637404E-3</v>
      </c>
      <c r="J210" t="s">
        <v>5</v>
      </c>
    </row>
    <row r="211" spans="1:10" x14ac:dyDescent="0.3">
      <c r="A211" t="s">
        <v>8130</v>
      </c>
      <c r="B211" t="s">
        <v>1996</v>
      </c>
      <c r="C211" t="s">
        <v>983</v>
      </c>
      <c r="D211" t="s">
        <v>8131</v>
      </c>
      <c r="E211">
        <v>1.01060307072939</v>
      </c>
      <c r="F211">
        <v>26.6960003813677</v>
      </c>
      <c r="G211">
        <v>1.53793199132421E-5</v>
      </c>
      <c r="H211">
        <f t="shared" si="3"/>
        <v>4.8130628689855994</v>
      </c>
      <c r="I211">
        <v>2.4484898832686402E-4</v>
      </c>
      <c r="J211" t="s">
        <v>5</v>
      </c>
    </row>
    <row r="212" spans="1:10" x14ac:dyDescent="0.3">
      <c r="A212" t="s">
        <v>8132</v>
      </c>
      <c r="B212" t="s">
        <v>1997</v>
      </c>
      <c r="C212" t="s">
        <v>1116</v>
      </c>
      <c r="D212" t="s">
        <v>8133</v>
      </c>
      <c r="E212">
        <v>1.01060125345023</v>
      </c>
      <c r="F212">
        <v>27.016058754346801</v>
      </c>
      <c r="G212">
        <v>1.7536310867100501E-6</v>
      </c>
      <c r="H212">
        <f t="shared" si="3"/>
        <v>5.7560617643664767</v>
      </c>
      <c r="I212">
        <v>5.3546921322099801E-5</v>
      </c>
      <c r="J212" t="s">
        <v>5</v>
      </c>
    </row>
    <row r="213" spans="1:10" x14ac:dyDescent="0.3">
      <c r="A213" t="s">
        <v>8134</v>
      </c>
      <c r="B213" t="s">
        <v>1998</v>
      </c>
      <c r="C213" t="s">
        <v>1999</v>
      </c>
      <c r="D213" t="s">
        <v>8135</v>
      </c>
      <c r="E213">
        <v>1.00978669526729</v>
      </c>
      <c r="F213">
        <v>23.954171528879701</v>
      </c>
      <c r="G213">
        <v>5.4117133455496E-5</v>
      </c>
      <c r="H213">
        <f t="shared" si="3"/>
        <v>4.2666652157224378</v>
      </c>
      <c r="I213">
        <v>6.48911381069098E-4</v>
      </c>
      <c r="J213" t="s">
        <v>5</v>
      </c>
    </row>
    <row r="214" spans="1:10" x14ac:dyDescent="0.3">
      <c r="A214" t="s">
        <v>2000</v>
      </c>
      <c r="B214" t="s">
        <v>2001</v>
      </c>
      <c r="C214" t="s">
        <v>1000</v>
      </c>
      <c r="D214" t="s">
        <v>8136</v>
      </c>
      <c r="E214">
        <v>1.00218527035952</v>
      </c>
      <c r="F214">
        <v>24.576981571914001</v>
      </c>
      <c r="G214">
        <v>2.3533211408094401E-4</v>
      </c>
      <c r="H214">
        <f t="shared" si="3"/>
        <v>3.6283188037356622</v>
      </c>
      <c r="I214">
        <v>1.8392325344540399E-3</v>
      </c>
      <c r="J214" t="s">
        <v>5</v>
      </c>
    </row>
    <row r="215" spans="1:10" x14ac:dyDescent="0.3">
      <c r="A215" t="s">
        <v>8137</v>
      </c>
      <c r="B215" t="s">
        <v>2002</v>
      </c>
      <c r="C215" t="s">
        <v>2003</v>
      </c>
      <c r="D215" t="s">
        <v>8138</v>
      </c>
      <c r="E215">
        <v>0.99669520980790005</v>
      </c>
      <c r="F215">
        <v>23.899602586724999</v>
      </c>
      <c r="G215">
        <v>1.6990287269901601E-6</v>
      </c>
      <c r="H215">
        <f t="shared" si="3"/>
        <v>5.7697992780657179</v>
      </c>
      <c r="I215">
        <v>5.2489993377366603E-5</v>
      </c>
      <c r="J215" t="s">
        <v>6</v>
      </c>
    </row>
    <row r="216" spans="1:10" x14ac:dyDescent="0.3">
      <c r="A216" t="s">
        <v>2004</v>
      </c>
      <c r="B216" t="s">
        <v>2005</v>
      </c>
      <c r="C216" t="s">
        <v>2006</v>
      </c>
      <c r="D216" t="s">
        <v>8139</v>
      </c>
      <c r="E216">
        <v>0.98915364810784501</v>
      </c>
      <c r="F216">
        <v>25.7529632438414</v>
      </c>
      <c r="G216">
        <v>2.34042173991544E-4</v>
      </c>
      <c r="H216">
        <f t="shared" si="3"/>
        <v>3.630705876429777</v>
      </c>
      <c r="I216">
        <v>1.8346111907516199E-3</v>
      </c>
      <c r="J216" t="s">
        <v>6</v>
      </c>
    </row>
    <row r="217" spans="1:10" x14ac:dyDescent="0.3">
      <c r="A217" t="s">
        <v>8140</v>
      </c>
      <c r="B217" t="s">
        <v>2007</v>
      </c>
      <c r="C217" t="s">
        <v>2008</v>
      </c>
      <c r="D217" t="s">
        <v>8141</v>
      </c>
      <c r="E217">
        <v>0.98225585444241403</v>
      </c>
      <c r="F217">
        <v>22.642268065548699</v>
      </c>
      <c r="G217">
        <v>3.08893674012651E-3</v>
      </c>
      <c r="H217">
        <f t="shared" si="3"/>
        <v>2.5101909857404081</v>
      </c>
      <c r="I217">
        <v>1.26821335509883E-2</v>
      </c>
      <c r="J217" t="s">
        <v>6</v>
      </c>
    </row>
    <row r="218" spans="1:10" x14ac:dyDescent="0.3">
      <c r="A218" t="s">
        <v>2009</v>
      </c>
      <c r="B218" t="s">
        <v>2010</v>
      </c>
      <c r="C218" t="s">
        <v>1063</v>
      </c>
      <c r="D218" t="s">
        <v>8142</v>
      </c>
      <c r="E218">
        <v>0.96854872815746496</v>
      </c>
      <c r="F218">
        <v>23.2983438966133</v>
      </c>
      <c r="G218">
        <v>1.18635677874752E-4</v>
      </c>
      <c r="H218">
        <f t="shared" si="3"/>
        <v>3.9257846838722705</v>
      </c>
      <c r="I218">
        <v>1.10474216347198E-3</v>
      </c>
      <c r="J218" t="s">
        <v>6</v>
      </c>
    </row>
    <row r="219" spans="1:10" x14ac:dyDescent="0.3">
      <c r="A219" t="s">
        <v>8143</v>
      </c>
      <c r="B219" t="s">
        <v>2011</v>
      </c>
      <c r="C219" t="s">
        <v>1569</v>
      </c>
      <c r="D219" t="s">
        <v>8144</v>
      </c>
      <c r="E219">
        <v>0.96270639506665401</v>
      </c>
      <c r="F219">
        <v>28.3114752984558</v>
      </c>
      <c r="G219">
        <v>5.1875080761716102E-5</v>
      </c>
      <c r="H219">
        <f t="shared" si="3"/>
        <v>4.2850412141479888</v>
      </c>
      <c r="I219">
        <v>6.3359982362914599E-4</v>
      </c>
      <c r="J219" t="s">
        <v>6</v>
      </c>
    </row>
    <row r="220" spans="1:10" x14ac:dyDescent="0.3">
      <c r="A220" t="s">
        <v>8145</v>
      </c>
      <c r="B220" t="s">
        <v>2012</v>
      </c>
      <c r="C220" t="s">
        <v>2013</v>
      </c>
      <c r="D220" t="s">
        <v>8146</v>
      </c>
      <c r="E220">
        <v>0.95792258886551795</v>
      </c>
      <c r="F220">
        <v>23.707466728304301</v>
      </c>
      <c r="G220">
        <v>9.2223838727833301E-6</v>
      </c>
      <c r="H220">
        <f t="shared" si="3"/>
        <v>5.0351568046538207</v>
      </c>
      <c r="I220">
        <v>1.6818041701339599E-4</v>
      </c>
      <c r="J220" t="s">
        <v>6</v>
      </c>
    </row>
    <row r="221" spans="1:10" x14ac:dyDescent="0.3">
      <c r="A221" t="s">
        <v>8147</v>
      </c>
      <c r="B221" t="s">
        <v>2014</v>
      </c>
      <c r="C221" t="s">
        <v>2015</v>
      </c>
      <c r="D221" t="s">
        <v>8148</v>
      </c>
      <c r="E221">
        <v>0.95742857100072598</v>
      </c>
      <c r="F221">
        <v>25.897414499392099</v>
      </c>
      <c r="G221">
        <v>3.22403227169742E-5</v>
      </c>
      <c r="H221">
        <f t="shared" si="3"/>
        <v>4.4916006196740295</v>
      </c>
      <c r="I221">
        <v>4.4559519713039102E-4</v>
      </c>
      <c r="J221" t="s">
        <v>6</v>
      </c>
    </row>
    <row r="222" spans="1:10" x14ac:dyDescent="0.3">
      <c r="A222" t="s">
        <v>2016</v>
      </c>
      <c r="B222" t="s">
        <v>2017</v>
      </c>
      <c r="C222" t="s">
        <v>937</v>
      </c>
      <c r="D222" t="s">
        <v>8149</v>
      </c>
      <c r="E222">
        <v>0.95649030686237102</v>
      </c>
      <c r="F222">
        <v>27.013512474524699</v>
      </c>
      <c r="G222">
        <v>1.1037783908674499E-5</v>
      </c>
      <c r="H222">
        <f t="shared" si="3"/>
        <v>4.957118112552771</v>
      </c>
      <c r="I222">
        <v>1.88506449464564E-4</v>
      </c>
      <c r="J222" t="s">
        <v>6</v>
      </c>
    </row>
    <row r="223" spans="1:10" x14ac:dyDescent="0.3">
      <c r="A223" t="s">
        <v>2018</v>
      </c>
      <c r="B223" t="s">
        <v>2019</v>
      </c>
      <c r="C223" t="s">
        <v>875</v>
      </c>
      <c r="D223" t="s">
        <v>8150</v>
      </c>
      <c r="E223">
        <v>0.94586515500898505</v>
      </c>
      <c r="F223">
        <v>25.637862184754798</v>
      </c>
      <c r="G223">
        <v>2.6220198499686401E-6</v>
      </c>
      <c r="H223">
        <f t="shared" si="3"/>
        <v>5.5813640248125189</v>
      </c>
      <c r="I223">
        <v>6.7504158098212306E-5</v>
      </c>
      <c r="J223" t="s">
        <v>6</v>
      </c>
    </row>
    <row r="224" spans="1:10" x14ac:dyDescent="0.3">
      <c r="A224" t="s">
        <v>8151</v>
      </c>
      <c r="B224" t="s">
        <v>2020</v>
      </c>
      <c r="C224" t="s">
        <v>2021</v>
      </c>
      <c r="D224" t="s">
        <v>8152</v>
      </c>
      <c r="E224">
        <v>0.94066513212450797</v>
      </c>
      <c r="F224">
        <v>24.5764026816362</v>
      </c>
      <c r="G224">
        <v>4.2023591407222301E-5</v>
      </c>
      <c r="H224">
        <f t="shared" si="3"/>
        <v>4.3765068348027816</v>
      </c>
      <c r="I224">
        <v>5.3569879143381403E-4</v>
      </c>
      <c r="J224" t="s">
        <v>6</v>
      </c>
    </row>
    <row r="225" spans="1:10" x14ac:dyDescent="0.3">
      <c r="A225" t="s">
        <v>8153</v>
      </c>
      <c r="B225" t="s">
        <v>2022</v>
      </c>
      <c r="C225" t="s">
        <v>2023</v>
      </c>
      <c r="D225" t="s">
        <v>8154</v>
      </c>
      <c r="E225">
        <v>0.93838273425624397</v>
      </c>
      <c r="F225">
        <v>21.522843618295902</v>
      </c>
      <c r="G225">
        <v>2.6648394607243201E-4</v>
      </c>
      <c r="H225">
        <f t="shared" si="3"/>
        <v>3.5743289492721719</v>
      </c>
      <c r="I225">
        <v>2.0225053248156301E-3</v>
      </c>
      <c r="J225" t="s">
        <v>6</v>
      </c>
    </row>
    <row r="226" spans="1:10" x14ac:dyDescent="0.3">
      <c r="A226" t="s">
        <v>8155</v>
      </c>
      <c r="B226" t="s">
        <v>2024</v>
      </c>
      <c r="C226" t="s">
        <v>2025</v>
      </c>
      <c r="D226" t="s">
        <v>8156</v>
      </c>
      <c r="E226">
        <v>0.93799542694800997</v>
      </c>
      <c r="F226">
        <v>23.824666865715798</v>
      </c>
      <c r="G226">
        <v>3.8216734284925501E-5</v>
      </c>
      <c r="H226">
        <f t="shared" si="3"/>
        <v>4.417746427239992</v>
      </c>
      <c r="I226">
        <v>5.01785721161071E-4</v>
      </c>
      <c r="J226" t="s">
        <v>6</v>
      </c>
    </row>
    <row r="227" spans="1:10" x14ac:dyDescent="0.3">
      <c r="A227" t="s">
        <v>8157</v>
      </c>
      <c r="B227" t="s">
        <v>2026</v>
      </c>
      <c r="C227" t="s">
        <v>1030</v>
      </c>
      <c r="D227" t="s">
        <v>8158</v>
      </c>
      <c r="E227">
        <v>0.93784485473840096</v>
      </c>
      <c r="F227">
        <v>28.944344270036801</v>
      </c>
      <c r="G227">
        <v>3.5738687426682901E-5</v>
      </c>
      <c r="H227">
        <f t="shared" si="3"/>
        <v>4.446861401853222</v>
      </c>
      <c r="I227">
        <v>4.78825475420762E-4</v>
      </c>
      <c r="J227" t="s">
        <v>6</v>
      </c>
    </row>
    <row r="228" spans="1:10" x14ac:dyDescent="0.3">
      <c r="A228" t="s">
        <v>8159</v>
      </c>
      <c r="B228" t="s">
        <v>2027</v>
      </c>
      <c r="C228" t="s">
        <v>1031</v>
      </c>
      <c r="D228" t="s">
        <v>8160</v>
      </c>
      <c r="E228">
        <v>0.93427928738905996</v>
      </c>
      <c r="F228">
        <v>25.763711356699599</v>
      </c>
      <c r="G228">
        <v>3.6062921545053799E-6</v>
      </c>
      <c r="H228">
        <f t="shared" si="3"/>
        <v>5.4429390929353199</v>
      </c>
      <c r="I228">
        <v>8.5316425204784896E-5</v>
      </c>
      <c r="J228" t="s">
        <v>6</v>
      </c>
    </row>
    <row r="229" spans="1:10" x14ac:dyDescent="0.3">
      <c r="A229" t="s">
        <v>8161</v>
      </c>
      <c r="B229" t="s">
        <v>2028</v>
      </c>
      <c r="C229" t="s">
        <v>2029</v>
      </c>
      <c r="D229" t="s">
        <v>8162</v>
      </c>
      <c r="E229">
        <v>0.93118251073788405</v>
      </c>
      <c r="F229">
        <v>24.251898836307799</v>
      </c>
      <c r="G229">
        <v>1.3001064871884799E-4</v>
      </c>
      <c r="H229">
        <f t="shared" si="3"/>
        <v>3.8860210746898236</v>
      </c>
      <c r="I229">
        <v>1.1854443178322799E-3</v>
      </c>
      <c r="J229" t="s">
        <v>6</v>
      </c>
    </row>
    <row r="230" spans="1:10" x14ac:dyDescent="0.3">
      <c r="A230" t="s">
        <v>2030</v>
      </c>
      <c r="B230" t="s">
        <v>2031</v>
      </c>
      <c r="C230" t="s">
        <v>1681</v>
      </c>
      <c r="D230" t="s">
        <v>8163</v>
      </c>
      <c r="E230">
        <v>0.92302069154486999</v>
      </c>
      <c r="F230">
        <v>26.276585794705401</v>
      </c>
      <c r="G230">
        <v>4.25075089618367E-4</v>
      </c>
      <c r="H230">
        <f t="shared" si="3"/>
        <v>3.3715343449464785</v>
      </c>
      <c r="I230">
        <v>2.8403236268138201E-3</v>
      </c>
      <c r="J230" t="s">
        <v>6</v>
      </c>
    </row>
    <row r="231" spans="1:10" x14ac:dyDescent="0.3">
      <c r="A231" t="s">
        <v>2032</v>
      </c>
      <c r="B231" t="s">
        <v>2033</v>
      </c>
      <c r="C231" t="s">
        <v>952</v>
      </c>
      <c r="D231" t="s">
        <v>8164</v>
      </c>
      <c r="E231">
        <v>0.91816254546363396</v>
      </c>
      <c r="F231">
        <v>25.087786904783499</v>
      </c>
      <c r="G231">
        <v>2.0211320119436401E-4</v>
      </c>
      <c r="H231">
        <f t="shared" si="3"/>
        <v>3.6944053192475454</v>
      </c>
      <c r="I231">
        <v>1.6726130246204601E-3</v>
      </c>
      <c r="J231" t="s">
        <v>6</v>
      </c>
    </row>
    <row r="232" spans="1:10" x14ac:dyDescent="0.3">
      <c r="A232" t="s">
        <v>8165</v>
      </c>
      <c r="B232" t="s">
        <v>2034</v>
      </c>
      <c r="C232" t="s">
        <v>931</v>
      </c>
      <c r="D232" t="s">
        <v>8166</v>
      </c>
      <c r="E232">
        <v>0.91171838004150296</v>
      </c>
      <c r="F232">
        <v>27.4646841074984</v>
      </c>
      <c r="G232">
        <v>5.0941944301701304E-4</v>
      </c>
      <c r="H232">
        <f t="shared" si="3"/>
        <v>3.2929244833342075</v>
      </c>
      <c r="I232">
        <v>3.2949149196125002E-3</v>
      </c>
      <c r="J232" t="s">
        <v>6</v>
      </c>
    </row>
    <row r="233" spans="1:10" x14ac:dyDescent="0.3">
      <c r="A233" t="s">
        <v>8167</v>
      </c>
      <c r="B233" t="s">
        <v>2035</v>
      </c>
      <c r="C233" t="s">
        <v>2036</v>
      </c>
      <c r="D233" t="s">
        <v>8168</v>
      </c>
      <c r="E233">
        <v>0.90888979938745995</v>
      </c>
      <c r="F233">
        <v>23.723682378965201</v>
      </c>
      <c r="G233">
        <v>1.0058949465453501E-4</v>
      </c>
      <c r="H233">
        <f t="shared" si="3"/>
        <v>3.99744737367176</v>
      </c>
      <c r="I233">
        <v>9.8260783720567602E-4</v>
      </c>
      <c r="J233" t="s">
        <v>6</v>
      </c>
    </row>
    <row r="234" spans="1:10" x14ac:dyDescent="0.3">
      <c r="A234" t="s">
        <v>7488</v>
      </c>
      <c r="B234" t="s">
        <v>431</v>
      </c>
      <c r="C234" t="s">
        <v>432</v>
      </c>
      <c r="D234" t="s">
        <v>7489</v>
      </c>
      <c r="E234">
        <v>0.90784954880480795</v>
      </c>
      <c r="F234">
        <v>25.8612925922817</v>
      </c>
      <c r="G234">
        <v>4.08697743113854E-4</v>
      </c>
      <c r="H234">
        <f t="shared" si="3"/>
        <v>3.3885977605167055</v>
      </c>
      <c r="I234">
        <v>2.7804152161061699E-3</v>
      </c>
      <c r="J234" t="s">
        <v>6</v>
      </c>
    </row>
    <row r="235" spans="1:10" x14ac:dyDescent="0.3">
      <c r="A235" t="s">
        <v>8169</v>
      </c>
      <c r="B235" t="s">
        <v>2037</v>
      </c>
      <c r="C235" t="s">
        <v>1064</v>
      </c>
      <c r="D235" t="s">
        <v>8170</v>
      </c>
      <c r="E235">
        <v>0.90307778844461595</v>
      </c>
      <c r="F235">
        <v>26.023442041250298</v>
      </c>
      <c r="G235">
        <v>8.3365613088804092E-6</v>
      </c>
      <c r="H235">
        <f t="shared" si="3"/>
        <v>5.0790130515850409</v>
      </c>
      <c r="I235">
        <v>1.5773675822341001E-4</v>
      </c>
      <c r="J235" t="s">
        <v>6</v>
      </c>
    </row>
    <row r="236" spans="1:10" x14ac:dyDescent="0.3">
      <c r="A236" t="s">
        <v>8171</v>
      </c>
      <c r="B236" t="s">
        <v>2038</v>
      </c>
      <c r="C236" t="s">
        <v>940</v>
      </c>
      <c r="D236" t="s">
        <v>8172</v>
      </c>
      <c r="E236">
        <v>0.89193230774481003</v>
      </c>
      <c r="F236">
        <v>25.118080296212</v>
      </c>
      <c r="G236">
        <v>1.01604424634259E-4</v>
      </c>
      <c r="H236">
        <f t="shared" si="3"/>
        <v>3.9930873791347565</v>
      </c>
      <c r="I236">
        <v>9.8260783720567602E-4</v>
      </c>
      <c r="J236" t="s">
        <v>6</v>
      </c>
    </row>
    <row r="237" spans="1:10" x14ac:dyDescent="0.3">
      <c r="A237" t="s">
        <v>8173</v>
      </c>
      <c r="B237" t="s">
        <v>2039</v>
      </c>
      <c r="C237" t="s">
        <v>976</v>
      </c>
      <c r="D237" t="s">
        <v>8174</v>
      </c>
      <c r="E237">
        <v>0.89046520101095095</v>
      </c>
      <c r="F237">
        <v>25.594143919165401</v>
      </c>
      <c r="G237">
        <v>2.2268308044212501E-5</v>
      </c>
      <c r="H237">
        <f t="shared" si="3"/>
        <v>4.6523127795971657</v>
      </c>
      <c r="I237">
        <v>3.3801489551504101E-4</v>
      </c>
      <c r="J237" t="s">
        <v>6</v>
      </c>
    </row>
    <row r="238" spans="1:10" x14ac:dyDescent="0.3">
      <c r="A238" t="s">
        <v>7633</v>
      </c>
      <c r="B238" t="s">
        <v>2040</v>
      </c>
      <c r="C238" t="s">
        <v>591</v>
      </c>
      <c r="D238" t="s">
        <v>8175</v>
      </c>
      <c r="E238">
        <v>0.88637985902919803</v>
      </c>
      <c r="F238">
        <v>22.421147704251901</v>
      </c>
      <c r="G238">
        <v>1.11009802830967E-3</v>
      </c>
      <c r="H238">
        <f t="shared" si="3"/>
        <v>2.9546386687140882</v>
      </c>
      <c r="I238">
        <v>5.7725097472102896E-3</v>
      </c>
      <c r="J238" t="s">
        <v>6</v>
      </c>
    </row>
    <row r="239" spans="1:10" x14ac:dyDescent="0.3">
      <c r="A239" t="s">
        <v>8176</v>
      </c>
      <c r="B239" t="s">
        <v>2041</v>
      </c>
      <c r="C239" t="s">
        <v>2042</v>
      </c>
      <c r="D239" t="s">
        <v>8177</v>
      </c>
      <c r="E239">
        <v>0.87929555710150697</v>
      </c>
      <c r="F239">
        <v>24.2069486711274</v>
      </c>
      <c r="G239">
        <v>8.9244011375446498E-5</v>
      </c>
      <c r="H239">
        <f t="shared" si="3"/>
        <v>4.0494209171077431</v>
      </c>
      <c r="I239">
        <v>9.2630345403921905E-4</v>
      </c>
      <c r="J239" t="s">
        <v>6</v>
      </c>
    </row>
    <row r="240" spans="1:10" x14ac:dyDescent="0.3">
      <c r="A240" t="s">
        <v>7541</v>
      </c>
      <c r="B240" t="s">
        <v>490</v>
      </c>
      <c r="C240" t="s">
        <v>491</v>
      </c>
      <c r="D240" t="s">
        <v>7542</v>
      </c>
      <c r="E240">
        <v>0.87587568056433796</v>
      </c>
      <c r="F240">
        <v>24.6280348331582</v>
      </c>
      <c r="G240">
        <v>6.0212947012513605E-4</v>
      </c>
      <c r="H240">
        <f t="shared" si="3"/>
        <v>3.2203101165239305</v>
      </c>
      <c r="I240">
        <v>3.7737278962973902E-3</v>
      </c>
      <c r="J240" t="s">
        <v>6</v>
      </c>
    </row>
    <row r="241" spans="1:10" x14ac:dyDescent="0.3">
      <c r="A241" t="s">
        <v>8178</v>
      </c>
      <c r="B241" t="s">
        <v>2043</v>
      </c>
      <c r="C241" t="s">
        <v>1161</v>
      </c>
      <c r="D241" t="s">
        <v>8179</v>
      </c>
      <c r="E241">
        <v>0.86664810605967102</v>
      </c>
      <c r="F241">
        <v>26.932017810118701</v>
      </c>
      <c r="G241">
        <v>6.75849408744825E-5</v>
      </c>
      <c r="H241">
        <f t="shared" si="3"/>
        <v>4.1701500618051854</v>
      </c>
      <c r="I241">
        <v>7.4570611233777803E-4</v>
      </c>
      <c r="J241" t="s">
        <v>6</v>
      </c>
    </row>
    <row r="242" spans="1:10" x14ac:dyDescent="0.3">
      <c r="A242" t="s">
        <v>8180</v>
      </c>
      <c r="B242" t="s">
        <v>2044</v>
      </c>
      <c r="C242" t="s">
        <v>1660</v>
      </c>
      <c r="D242" t="s">
        <v>8181</v>
      </c>
      <c r="E242">
        <v>0.86431609065695603</v>
      </c>
      <c r="F242">
        <v>27.860271325580101</v>
      </c>
      <c r="G242">
        <v>1.01591509005413E-4</v>
      </c>
      <c r="H242">
        <f t="shared" si="3"/>
        <v>3.9931425887666148</v>
      </c>
      <c r="I242">
        <v>9.8260783720567602E-4</v>
      </c>
      <c r="J242" t="s">
        <v>6</v>
      </c>
    </row>
    <row r="243" spans="1:10" x14ac:dyDescent="0.3">
      <c r="A243" t="s">
        <v>8182</v>
      </c>
      <c r="B243" t="s">
        <v>2045</v>
      </c>
      <c r="C243" t="s">
        <v>1674</v>
      </c>
      <c r="D243" t="s">
        <v>8183</v>
      </c>
      <c r="E243">
        <v>0.86411077446491902</v>
      </c>
      <c r="F243">
        <v>25.0206046271154</v>
      </c>
      <c r="G243">
        <v>8.25645890377531E-4</v>
      </c>
      <c r="H243">
        <f t="shared" si="3"/>
        <v>3.0832061764437788</v>
      </c>
      <c r="I243">
        <v>4.60328260749766E-3</v>
      </c>
      <c r="J243" t="s">
        <v>6</v>
      </c>
    </row>
    <row r="244" spans="1:10" x14ac:dyDescent="0.3">
      <c r="A244" t="s">
        <v>7664</v>
      </c>
      <c r="B244" t="s">
        <v>631</v>
      </c>
      <c r="C244" t="s">
        <v>632</v>
      </c>
      <c r="D244" t="s">
        <v>7665</v>
      </c>
      <c r="E244">
        <v>0.86350240903709996</v>
      </c>
      <c r="F244">
        <v>23.544421930113</v>
      </c>
      <c r="G244">
        <v>1.9213433430720399E-2</v>
      </c>
      <c r="H244">
        <f t="shared" si="3"/>
        <v>1.7163950200015683</v>
      </c>
      <c r="I244">
        <v>4.8281795396241001E-2</v>
      </c>
      <c r="J244" t="s">
        <v>6</v>
      </c>
    </row>
    <row r="245" spans="1:10" x14ac:dyDescent="0.3">
      <c r="A245" t="s">
        <v>8184</v>
      </c>
      <c r="B245" t="s">
        <v>2046</v>
      </c>
      <c r="C245" t="s">
        <v>1207</v>
      </c>
      <c r="D245" t="s">
        <v>8185</v>
      </c>
      <c r="E245">
        <v>0.86200087608287701</v>
      </c>
      <c r="F245">
        <v>24.4665947698129</v>
      </c>
      <c r="G245">
        <v>1.2689584434563E-4</v>
      </c>
      <c r="H245">
        <f t="shared" si="3"/>
        <v>3.8965526001851472</v>
      </c>
      <c r="I245">
        <v>1.1709314114036599E-3</v>
      </c>
      <c r="J245" t="s">
        <v>6</v>
      </c>
    </row>
    <row r="246" spans="1:10" x14ac:dyDescent="0.3">
      <c r="A246" t="s">
        <v>8186</v>
      </c>
      <c r="B246" t="s">
        <v>2047</v>
      </c>
      <c r="C246" t="s">
        <v>1653</v>
      </c>
      <c r="D246" t="s">
        <v>8187</v>
      </c>
      <c r="E246">
        <v>0.86143048690309998</v>
      </c>
      <c r="F246">
        <v>26.887487434411</v>
      </c>
      <c r="G246">
        <v>3.9445667215747E-5</v>
      </c>
      <c r="H246">
        <f t="shared" si="3"/>
        <v>4.4040006935352576</v>
      </c>
      <c r="I246">
        <v>5.1026759659384996E-4</v>
      </c>
      <c r="J246" t="s">
        <v>6</v>
      </c>
    </row>
    <row r="247" spans="1:10" x14ac:dyDescent="0.3">
      <c r="A247" t="s">
        <v>7250</v>
      </c>
      <c r="B247" t="s">
        <v>169</v>
      </c>
      <c r="C247" t="s">
        <v>170</v>
      </c>
      <c r="D247" t="s">
        <v>7251</v>
      </c>
      <c r="E247">
        <v>0.86063554643104101</v>
      </c>
      <c r="F247">
        <v>24.663058162618</v>
      </c>
      <c r="G247">
        <v>1.5281792607037202E-5</v>
      </c>
      <c r="H247">
        <f t="shared" si="3"/>
        <v>4.8158256985298848</v>
      </c>
      <c r="I247">
        <v>2.4484898832686402E-4</v>
      </c>
      <c r="J247" t="s">
        <v>6</v>
      </c>
    </row>
    <row r="248" spans="1:10" x14ac:dyDescent="0.3">
      <c r="A248" t="s">
        <v>8188</v>
      </c>
      <c r="B248" t="s">
        <v>2048</v>
      </c>
      <c r="C248" t="s">
        <v>1150</v>
      </c>
      <c r="D248" t="s">
        <v>8189</v>
      </c>
      <c r="E248">
        <v>0.85355751919934897</v>
      </c>
      <c r="F248">
        <v>27.267698949453301</v>
      </c>
      <c r="G248">
        <v>1.6167113726890301E-3</v>
      </c>
      <c r="H248">
        <f t="shared" si="3"/>
        <v>2.7913675066470645</v>
      </c>
      <c r="I248">
        <v>7.70505274896802E-3</v>
      </c>
      <c r="J248" t="s">
        <v>6</v>
      </c>
    </row>
    <row r="249" spans="1:10" x14ac:dyDescent="0.3">
      <c r="A249" t="s">
        <v>2049</v>
      </c>
      <c r="B249" t="s">
        <v>2050</v>
      </c>
      <c r="C249" t="s">
        <v>2051</v>
      </c>
      <c r="D249" t="s">
        <v>8190</v>
      </c>
      <c r="E249">
        <v>0.85197132995888203</v>
      </c>
      <c r="F249">
        <v>24.839130555271201</v>
      </c>
      <c r="G249">
        <v>5.2504838850282203E-5</v>
      </c>
      <c r="H249">
        <f t="shared" si="3"/>
        <v>4.2798006701342945</v>
      </c>
      <c r="I249">
        <v>6.3538113742323096E-4</v>
      </c>
      <c r="J249" t="s">
        <v>6</v>
      </c>
    </row>
    <row r="250" spans="1:10" x14ac:dyDescent="0.3">
      <c r="A250" t="s">
        <v>350</v>
      </c>
      <c r="B250" t="s">
        <v>351</v>
      </c>
      <c r="C250" t="s">
        <v>352</v>
      </c>
      <c r="D250" t="s">
        <v>7417</v>
      </c>
      <c r="E250">
        <v>0.84928391809829396</v>
      </c>
      <c r="F250">
        <v>24.082256243477602</v>
      </c>
      <c r="G250">
        <v>2.02547959569423E-4</v>
      </c>
      <c r="H250">
        <f t="shared" si="3"/>
        <v>3.6934721274604163</v>
      </c>
      <c r="I250">
        <v>1.6726130246204601E-3</v>
      </c>
      <c r="J250" t="s">
        <v>6</v>
      </c>
    </row>
    <row r="251" spans="1:10" x14ac:dyDescent="0.3">
      <c r="A251" t="s">
        <v>2052</v>
      </c>
      <c r="B251" t="s">
        <v>2053</v>
      </c>
      <c r="C251" t="s">
        <v>901</v>
      </c>
      <c r="D251" t="s">
        <v>8191</v>
      </c>
      <c r="E251">
        <v>0.84799890135384703</v>
      </c>
      <c r="F251">
        <v>27.585337370368599</v>
      </c>
      <c r="G251">
        <v>1.2191913241010601E-5</v>
      </c>
      <c r="H251">
        <f t="shared" si="3"/>
        <v>4.9139281364805587</v>
      </c>
      <c r="I251">
        <v>2.0263268462591001E-4</v>
      </c>
      <c r="J251" t="s">
        <v>6</v>
      </c>
    </row>
    <row r="252" spans="1:10" x14ac:dyDescent="0.3">
      <c r="A252" t="s">
        <v>7652</v>
      </c>
      <c r="B252" t="s">
        <v>615</v>
      </c>
      <c r="C252" t="s">
        <v>616</v>
      </c>
      <c r="D252" t="s">
        <v>7653</v>
      </c>
      <c r="E252">
        <v>0.84251890201769397</v>
      </c>
      <c r="F252">
        <v>22.848265507495299</v>
      </c>
      <c r="G252">
        <v>1.9348649627577001E-3</v>
      </c>
      <c r="H252">
        <f t="shared" si="3"/>
        <v>2.713349339676403</v>
      </c>
      <c r="I252">
        <v>8.8672868973852202E-3</v>
      </c>
      <c r="J252" t="s">
        <v>6</v>
      </c>
    </row>
    <row r="253" spans="1:10" x14ac:dyDescent="0.3">
      <c r="A253" t="s">
        <v>8192</v>
      </c>
      <c r="B253" t="s">
        <v>2054</v>
      </c>
      <c r="C253" t="s">
        <v>1658</v>
      </c>
      <c r="D253" t="s">
        <v>8193</v>
      </c>
      <c r="E253">
        <v>0.84036154345155401</v>
      </c>
      <c r="F253">
        <v>24.934565198507698</v>
      </c>
      <c r="G253">
        <v>1.1516934336449701E-5</v>
      </c>
      <c r="H253">
        <f t="shared" si="3"/>
        <v>4.938663109276404</v>
      </c>
      <c r="I253">
        <v>1.9436512881229701E-4</v>
      </c>
      <c r="J253" t="s">
        <v>6</v>
      </c>
    </row>
    <row r="254" spans="1:10" x14ac:dyDescent="0.3">
      <c r="A254" t="s">
        <v>8194</v>
      </c>
      <c r="B254" t="s">
        <v>2055</v>
      </c>
      <c r="C254" t="s">
        <v>2056</v>
      </c>
      <c r="D254" t="s">
        <v>8195</v>
      </c>
      <c r="E254">
        <v>0.82917410088799304</v>
      </c>
      <c r="F254">
        <v>24.823919863182802</v>
      </c>
      <c r="G254">
        <v>2.0584155718621E-4</v>
      </c>
      <c r="H254">
        <f t="shared" si="3"/>
        <v>3.6864669413584354</v>
      </c>
      <c r="I254">
        <v>1.68976793956501E-3</v>
      </c>
      <c r="J254" t="s">
        <v>6</v>
      </c>
    </row>
    <row r="255" spans="1:10" x14ac:dyDescent="0.3">
      <c r="A255" t="s">
        <v>7548</v>
      </c>
      <c r="B255" t="s">
        <v>499</v>
      </c>
      <c r="C255" t="s">
        <v>500</v>
      </c>
      <c r="D255" t="s">
        <v>7549</v>
      </c>
      <c r="E255">
        <v>0.82827758995971801</v>
      </c>
      <c r="F255">
        <v>27.2275366056652</v>
      </c>
      <c r="G255">
        <v>5.7536035221002202E-2</v>
      </c>
      <c r="H255">
        <f t="shared" si="3"/>
        <v>1.2400600684270335</v>
      </c>
      <c r="I255">
        <v>0.108736793277975</v>
      </c>
      <c r="J255" t="s">
        <v>6</v>
      </c>
    </row>
    <row r="256" spans="1:10" x14ac:dyDescent="0.3">
      <c r="A256" t="s">
        <v>8196</v>
      </c>
      <c r="B256" t="s">
        <v>2057</v>
      </c>
      <c r="C256" t="s">
        <v>2058</v>
      </c>
      <c r="D256" t="s">
        <v>8197</v>
      </c>
      <c r="E256">
        <v>0.82812021562043703</v>
      </c>
      <c r="F256">
        <v>24.148327358562302</v>
      </c>
      <c r="G256">
        <v>7.0269103323063702E-5</v>
      </c>
      <c r="H256">
        <f t="shared" si="3"/>
        <v>4.1532355882918708</v>
      </c>
      <c r="I256">
        <v>7.6886110552652201E-4</v>
      </c>
      <c r="J256" t="s">
        <v>6</v>
      </c>
    </row>
    <row r="257" spans="1:10" x14ac:dyDescent="0.3">
      <c r="A257" t="s">
        <v>8198</v>
      </c>
      <c r="B257" t="s">
        <v>2059</v>
      </c>
      <c r="C257" t="s">
        <v>877</v>
      </c>
      <c r="D257" t="s">
        <v>8199</v>
      </c>
      <c r="E257">
        <v>0.82611368396878904</v>
      </c>
      <c r="F257">
        <v>24.100654740046402</v>
      </c>
      <c r="G257">
        <v>1.36680973431507E-5</v>
      </c>
      <c r="H257">
        <f t="shared" si="3"/>
        <v>4.8642919368499609</v>
      </c>
      <c r="I257">
        <v>2.24327647644461E-4</v>
      </c>
      <c r="J257" t="s">
        <v>6</v>
      </c>
    </row>
    <row r="258" spans="1:10" x14ac:dyDescent="0.3">
      <c r="A258" t="s">
        <v>8200</v>
      </c>
      <c r="B258" t="s">
        <v>2060</v>
      </c>
      <c r="C258" t="s">
        <v>2061</v>
      </c>
      <c r="D258" t="s">
        <v>8201</v>
      </c>
      <c r="E258">
        <v>0.82279989118423602</v>
      </c>
      <c r="F258">
        <v>24.9140997296671</v>
      </c>
      <c r="G258">
        <v>2.5612730307016498E-4</v>
      </c>
      <c r="H258">
        <f t="shared" si="3"/>
        <v>3.591544123442219</v>
      </c>
      <c r="I258">
        <v>1.9666382978428499E-3</v>
      </c>
      <c r="J258" t="s">
        <v>6</v>
      </c>
    </row>
    <row r="259" spans="1:10" x14ac:dyDescent="0.3">
      <c r="A259" t="s">
        <v>8202</v>
      </c>
      <c r="B259" t="s">
        <v>2062</v>
      </c>
      <c r="C259" t="s">
        <v>951</v>
      </c>
      <c r="D259" t="s">
        <v>8203</v>
      </c>
      <c r="E259">
        <v>0.80989057612456605</v>
      </c>
      <c r="F259">
        <v>27.265149589151701</v>
      </c>
      <c r="G259">
        <v>5.2949960944804004E-6</v>
      </c>
      <c r="H259">
        <f t="shared" ref="H259:H322" si="4">-LOG10(G259)</f>
        <v>5.2761343558862857</v>
      </c>
      <c r="I259">
        <v>1.12978282797875E-4</v>
      </c>
      <c r="J259" t="s">
        <v>6</v>
      </c>
    </row>
    <row r="260" spans="1:10" x14ac:dyDescent="0.3">
      <c r="A260" t="s">
        <v>2063</v>
      </c>
      <c r="B260" t="s">
        <v>2064</v>
      </c>
      <c r="C260" t="s">
        <v>1043</v>
      </c>
      <c r="D260" t="s">
        <v>8204</v>
      </c>
      <c r="E260">
        <v>0.806859471524628</v>
      </c>
      <c r="F260">
        <v>25.786659834098199</v>
      </c>
      <c r="G260">
        <v>5.2262842910053302E-5</v>
      </c>
      <c r="H260">
        <f t="shared" si="4"/>
        <v>4.2818069699135624</v>
      </c>
      <c r="I260">
        <v>6.35380673526851E-4</v>
      </c>
      <c r="J260" t="s">
        <v>6</v>
      </c>
    </row>
    <row r="261" spans="1:10" x14ac:dyDescent="0.3">
      <c r="A261" t="s">
        <v>2065</v>
      </c>
      <c r="B261" t="s">
        <v>2066</v>
      </c>
      <c r="C261" t="s">
        <v>1045</v>
      </c>
      <c r="D261" t="s">
        <v>8205</v>
      </c>
      <c r="E261">
        <v>0.80517250529210604</v>
      </c>
      <c r="F261">
        <v>25.912003793613199</v>
      </c>
      <c r="G261">
        <v>1.68596614908362E-5</v>
      </c>
      <c r="H261">
        <f t="shared" si="4"/>
        <v>4.7731511494110253</v>
      </c>
      <c r="I261">
        <v>2.6346825460373002E-4</v>
      </c>
      <c r="J261" t="s">
        <v>6</v>
      </c>
    </row>
    <row r="262" spans="1:10" x14ac:dyDescent="0.3">
      <c r="A262" t="s">
        <v>2067</v>
      </c>
      <c r="B262" t="s">
        <v>2068</v>
      </c>
      <c r="C262" t="s">
        <v>1010</v>
      </c>
      <c r="D262" t="s">
        <v>8206</v>
      </c>
      <c r="E262">
        <v>0.80165052838700701</v>
      </c>
      <c r="F262">
        <v>26.909067990993901</v>
      </c>
      <c r="G262">
        <v>1.3957102611161899E-5</v>
      </c>
      <c r="H262">
        <f t="shared" si="4"/>
        <v>4.8552047286028381</v>
      </c>
      <c r="I262">
        <v>2.276481456951E-4</v>
      </c>
      <c r="J262" t="s">
        <v>6</v>
      </c>
    </row>
    <row r="263" spans="1:10" x14ac:dyDescent="0.3">
      <c r="A263" t="s">
        <v>8207</v>
      </c>
      <c r="B263" t="s">
        <v>2069</v>
      </c>
      <c r="C263" t="s">
        <v>1245</v>
      </c>
      <c r="D263" t="s">
        <v>8208</v>
      </c>
      <c r="E263">
        <v>0.79926059295660001</v>
      </c>
      <c r="F263">
        <v>26.449692395880501</v>
      </c>
      <c r="G263">
        <v>4.3240289083631503E-5</v>
      </c>
      <c r="H263">
        <f t="shared" si="4"/>
        <v>4.3641114112264452</v>
      </c>
      <c r="I263">
        <v>5.4672977311666197E-4</v>
      </c>
      <c r="J263" t="s">
        <v>6</v>
      </c>
    </row>
    <row r="264" spans="1:10" x14ac:dyDescent="0.3">
      <c r="A264" t="s">
        <v>8209</v>
      </c>
      <c r="B264" t="s">
        <v>2070</v>
      </c>
      <c r="C264" t="s">
        <v>153</v>
      </c>
      <c r="D264" t="s">
        <v>8210</v>
      </c>
      <c r="E264">
        <v>0.79839195398452401</v>
      </c>
      <c r="F264">
        <v>25.9869173258658</v>
      </c>
      <c r="G264">
        <v>8.4268898316747795E-4</v>
      </c>
      <c r="H264">
        <f t="shared" si="4"/>
        <v>3.0743326837586542</v>
      </c>
      <c r="I264">
        <v>4.6784382025323399E-3</v>
      </c>
      <c r="J264" t="s">
        <v>6</v>
      </c>
    </row>
    <row r="265" spans="1:10" x14ac:dyDescent="0.3">
      <c r="A265" t="s">
        <v>8211</v>
      </c>
      <c r="B265" t="s">
        <v>2071</v>
      </c>
      <c r="C265" t="s">
        <v>2072</v>
      </c>
      <c r="D265" t="s">
        <v>8212</v>
      </c>
      <c r="E265">
        <v>0.79448948688045096</v>
      </c>
      <c r="F265">
        <v>23.922747331567301</v>
      </c>
      <c r="G265">
        <v>3.0193012836199999E-5</v>
      </c>
      <c r="H265">
        <f t="shared" si="4"/>
        <v>4.5200935483597595</v>
      </c>
      <c r="I265">
        <v>4.2513665357565199E-4</v>
      </c>
      <c r="J265" t="s">
        <v>6</v>
      </c>
    </row>
    <row r="266" spans="1:10" x14ac:dyDescent="0.3">
      <c r="A266" t="s">
        <v>8213</v>
      </c>
      <c r="B266" t="s">
        <v>2073</v>
      </c>
      <c r="C266" t="s">
        <v>960</v>
      </c>
      <c r="D266" t="s">
        <v>8214</v>
      </c>
      <c r="E266">
        <v>0.79132534494571505</v>
      </c>
      <c r="F266">
        <v>25.595402741979498</v>
      </c>
      <c r="G266">
        <v>2.1666365931752401E-5</v>
      </c>
      <c r="H266">
        <f t="shared" si="4"/>
        <v>4.66421392615774</v>
      </c>
      <c r="I266">
        <v>3.3078998219059199E-4</v>
      </c>
      <c r="J266" t="s">
        <v>6</v>
      </c>
    </row>
    <row r="267" spans="1:10" x14ac:dyDescent="0.3">
      <c r="A267" t="s">
        <v>8215</v>
      </c>
      <c r="B267" t="s">
        <v>2074</v>
      </c>
      <c r="C267" t="s">
        <v>987</v>
      </c>
      <c r="D267" t="s">
        <v>8216</v>
      </c>
      <c r="E267">
        <v>0.78991455258575605</v>
      </c>
      <c r="F267">
        <v>28.227152637696999</v>
      </c>
      <c r="G267">
        <v>1.8145582997027899E-4</v>
      </c>
      <c r="H267">
        <f t="shared" si="4"/>
        <v>3.7412290738494955</v>
      </c>
      <c r="I267">
        <v>1.5321640176911701E-3</v>
      </c>
      <c r="J267" t="s">
        <v>6</v>
      </c>
    </row>
    <row r="268" spans="1:10" x14ac:dyDescent="0.3">
      <c r="A268" t="s">
        <v>8217</v>
      </c>
      <c r="B268" t="s">
        <v>2075</v>
      </c>
      <c r="C268" t="s">
        <v>2076</v>
      </c>
      <c r="D268" t="s">
        <v>8218</v>
      </c>
      <c r="E268">
        <v>0.78846331324059404</v>
      </c>
      <c r="F268">
        <v>24.146383227931601</v>
      </c>
      <c r="G268">
        <v>9.0842055296232202E-5</v>
      </c>
      <c r="H268">
        <f t="shared" si="4"/>
        <v>4.0417130484536816</v>
      </c>
      <c r="I268">
        <v>9.3184077034338204E-4</v>
      </c>
      <c r="J268" t="s">
        <v>6</v>
      </c>
    </row>
    <row r="269" spans="1:10" x14ac:dyDescent="0.3">
      <c r="A269" t="s">
        <v>8219</v>
      </c>
      <c r="B269" t="s">
        <v>2077</v>
      </c>
      <c r="C269" t="s">
        <v>2078</v>
      </c>
      <c r="D269" t="s">
        <v>8220</v>
      </c>
      <c r="E269">
        <v>0.78281219386766998</v>
      </c>
      <c r="F269">
        <v>23.5201198468881</v>
      </c>
      <c r="G269">
        <v>5.9219702513128197E-4</v>
      </c>
      <c r="H269">
        <f t="shared" si="4"/>
        <v>3.2275337785953413</v>
      </c>
      <c r="I269">
        <v>3.7382437211412201E-3</v>
      </c>
      <c r="J269" t="s">
        <v>6</v>
      </c>
    </row>
    <row r="270" spans="1:10" x14ac:dyDescent="0.3">
      <c r="A270" t="s">
        <v>8221</v>
      </c>
      <c r="B270" t="s">
        <v>2079</v>
      </c>
      <c r="C270" t="s">
        <v>1351</v>
      </c>
      <c r="D270" t="s">
        <v>8222</v>
      </c>
      <c r="E270">
        <v>0.78060951519571697</v>
      </c>
      <c r="F270">
        <v>26.353391181628901</v>
      </c>
      <c r="G270">
        <v>8.9682089545389502E-6</v>
      </c>
      <c r="H270">
        <f t="shared" si="4"/>
        <v>5.0472942814628112</v>
      </c>
      <c r="I270">
        <v>1.6584870925788199E-4</v>
      </c>
      <c r="J270" t="s">
        <v>6</v>
      </c>
    </row>
    <row r="271" spans="1:10" x14ac:dyDescent="0.3">
      <c r="A271" t="s">
        <v>8223</v>
      </c>
      <c r="B271" t="s">
        <v>2080</v>
      </c>
      <c r="C271" t="s">
        <v>1578</v>
      </c>
      <c r="D271" t="s">
        <v>8224</v>
      </c>
      <c r="E271">
        <v>0.77995600722501701</v>
      </c>
      <c r="F271">
        <v>24.992761617074901</v>
      </c>
      <c r="G271">
        <v>1.79995100603194E-4</v>
      </c>
      <c r="H271">
        <f t="shared" si="4"/>
        <v>3.7447393160631157</v>
      </c>
      <c r="I271">
        <v>1.52473269091609E-3</v>
      </c>
      <c r="J271" t="s">
        <v>6</v>
      </c>
    </row>
    <row r="272" spans="1:10" x14ac:dyDescent="0.3">
      <c r="A272" t="s">
        <v>2081</v>
      </c>
      <c r="B272" t="s">
        <v>2082</v>
      </c>
      <c r="C272" t="s">
        <v>2083</v>
      </c>
      <c r="D272" t="s">
        <v>8225</v>
      </c>
      <c r="E272">
        <v>0.77664952661734099</v>
      </c>
      <c r="F272">
        <v>23.981452798559602</v>
      </c>
      <c r="G272">
        <v>6.4866698509006995E-5</v>
      </c>
      <c r="H272">
        <f t="shared" si="4"/>
        <v>4.1879782055969494</v>
      </c>
      <c r="I272">
        <v>7.3732530264057996E-4</v>
      </c>
      <c r="J272" t="s">
        <v>6</v>
      </c>
    </row>
    <row r="273" spans="1:10" x14ac:dyDescent="0.3">
      <c r="A273" t="s">
        <v>8226</v>
      </c>
      <c r="B273" t="s">
        <v>2084</v>
      </c>
      <c r="C273" t="s">
        <v>2085</v>
      </c>
      <c r="D273" t="s">
        <v>8227</v>
      </c>
      <c r="E273">
        <v>0.77416240982400497</v>
      </c>
      <c r="F273">
        <v>21.209200446747399</v>
      </c>
      <c r="G273">
        <v>1.5572294149575698E-5</v>
      </c>
      <c r="H273">
        <f t="shared" si="4"/>
        <v>4.8076474013621056</v>
      </c>
      <c r="I273">
        <v>2.4634243636617901E-4</v>
      </c>
      <c r="J273" t="s">
        <v>6</v>
      </c>
    </row>
    <row r="274" spans="1:10" x14ac:dyDescent="0.3">
      <c r="A274" t="s">
        <v>8228</v>
      </c>
      <c r="B274" t="s">
        <v>2086</v>
      </c>
      <c r="C274" t="s">
        <v>2087</v>
      </c>
      <c r="D274" t="s">
        <v>8229</v>
      </c>
      <c r="E274">
        <v>0.768454880185928</v>
      </c>
      <c r="F274">
        <v>23.6370489609901</v>
      </c>
      <c r="G274">
        <v>3.5638041967813698E-5</v>
      </c>
      <c r="H274">
        <f t="shared" si="4"/>
        <v>4.4480861650710173</v>
      </c>
      <c r="I274">
        <v>4.78825475420762E-4</v>
      </c>
      <c r="J274" t="s">
        <v>6</v>
      </c>
    </row>
    <row r="275" spans="1:10" x14ac:dyDescent="0.3">
      <c r="A275" t="s">
        <v>8230</v>
      </c>
      <c r="B275" t="s">
        <v>2088</v>
      </c>
      <c r="C275" t="s">
        <v>2089</v>
      </c>
      <c r="D275" t="s">
        <v>8231</v>
      </c>
      <c r="E275">
        <v>0.76596953443711202</v>
      </c>
      <c r="F275">
        <v>23.3425956393117</v>
      </c>
      <c r="G275">
        <v>2.3052636927915599E-3</v>
      </c>
      <c r="H275">
        <f t="shared" si="4"/>
        <v>2.6372793896781466</v>
      </c>
      <c r="I275">
        <v>1.0174155390370801E-2</v>
      </c>
      <c r="J275" t="s">
        <v>6</v>
      </c>
    </row>
    <row r="276" spans="1:10" x14ac:dyDescent="0.3">
      <c r="A276" t="s">
        <v>8232</v>
      </c>
      <c r="B276" t="s">
        <v>2090</v>
      </c>
      <c r="C276" t="s">
        <v>935</v>
      </c>
      <c r="D276" t="s">
        <v>8233</v>
      </c>
      <c r="E276">
        <v>0.76238513950529496</v>
      </c>
      <c r="F276">
        <v>25.974191134342</v>
      </c>
      <c r="G276">
        <v>3.9984107561903898E-4</v>
      </c>
      <c r="H276">
        <f t="shared" si="4"/>
        <v>3.3981125929133413</v>
      </c>
      <c r="I276">
        <v>2.7429860911168001E-3</v>
      </c>
      <c r="J276" t="s">
        <v>6</v>
      </c>
    </row>
    <row r="277" spans="1:10" x14ac:dyDescent="0.3">
      <c r="A277" t="s">
        <v>8234</v>
      </c>
      <c r="B277" t="s">
        <v>2091</v>
      </c>
      <c r="C277" t="s">
        <v>1535</v>
      </c>
      <c r="D277" t="s">
        <v>8235</v>
      </c>
      <c r="E277">
        <v>0.75209445061914304</v>
      </c>
      <c r="F277">
        <v>24.363855313653499</v>
      </c>
      <c r="G277">
        <v>2.73842272173176E-5</v>
      </c>
      <c r="H277">
        <f t="shared" si="4"/>
        <v>4.5624995103492241</v>
      </c>
      <c r="I277">
        <v>3.95115278421297E-4</v>
      </c>
      <c r="J277" t="s">
        <v>6</v>
      </c>
    </row>
    <row r="278" spans="1:10" x14ac:dyDescent="0.3">
      <c r="A278" t="s">
        <v>8236</v>
      </c>
      <c r="B278" t="s">
        <v>2092</v>
      </c>
      <c r="C278" t="s">
        <v>2093</v>
      </c>
      <c r="D278" t="s">
        <v>8237</v>
      </c>
      <c r="E278">
        <v>0.75157988753632299</v>
      </c>
      <c r="F278">
        <v>26.076493732170601</v>
      </c>
      <c r="G278">
        <v>1.7715806504554199E-4</v>
      </c>
      <c r="H278">
        <f t="shared" si="4"/>
        <v>3.751639071809231</v>
      </c>
      <c r="I278">
        <v>1.5055568893514401E-3</v>
      </c>
      <c r="J278" t="s">
        <v>6</v>
      </c>
    </row>
    <row r="279" spans="1:10" x14ac:dyDescent="0.3">
      <c r="A279" t="s">
        <v>7411</v>
      </c>
      <c r="B279" t="s">
        <v>344</v>
      </c>
      <c r="C279" t="s">
        <v>345</v>
      </c>
      <c r="D279" t="s">
        <v>7412</v>
      </c>
      <c r="E279">
        <v>0.75113888034141896</v>
      </c>
      <c r="F279">
        <v>22.779530580541699</v>
      </c>
      <c r="G279">
        <v>3.8346975255829801E-3</v>
      </c>
      <c r="H279">
        <f t="shared" si="4"/>
        <v>2.4162688867739144</v>
      </c>
      <c r="I279">
        <v>1.4679177408427E-2</v>
      </c>
      <c r="J279" t="s">
        <v>6</v>
      </c>
    </row>
    <row r="280" spans="1:10" x14ac:dyDescent="0.3">
      <c r="A280" t="s">
        <v>8238</v>
      </c>
      <c r="B280" t="s">
        <v>2094</v>
      </c>
      <c r="C280" t="s">
        <v>2095</v>
      </c>
      <c r="D280" t="s">
        <v>8239</v>
      </c>
      <c r="E280">
        <v>0.75089163028203398</v>
      </c>
      <c r="F280">
        <v>22.070340855783598</v>
      </c>
      <c r="G280">
        <v>2.57463093943936E-5</v>
      </c>
      <c r="H280">
        <f t="shared" si="4"/>
        <v>4.5892850161187768</v>
      </c>
      <c r="I280">
        <v>3.7983038466110999E-4</v>
      </c>
      <c r="J280" t="s">
        <v>6</v>
      </c>
    </row>
    <row r="281" spans="1:10" x14ac:dyDescent="0.3">
      <c r="A281" t="s">
        <v>8240</v>
      </c>
      <c r="B281" t="s">
        <v>2096</v>
      </c>
      <c r="C281" t="s">
        <v>2097</v>
      </c>
      <c r="D281" t="s">
        <v>8241</v>
      </c>
      <c r="E281">
        <v>0.75004263664504101</v>
      </c>
      <c r="F281">
        <v>22.648050063315999</v>
      </c>
      <c r="G281">
        <v>6.0818130516665503E-4</v>
      </c>
      <c r="H281">
        <f t="shared" si="4"/>
        <v>3.2159669337278061</v>
      </c>
      <c r="I281">
        <v>3.7935489486167098E-3</v>
      </c>
      <c r="J281" t="s">
        <v>6</v>
      </c>
    </row>
    <row r="282" spans="1:10" x14ac:dyDescent="0.3">
      <c r="A282" t="s">
        <v>8242</v>
      </c>
      <c r="B282" t="s">
        <v>2098</v>
      </c>
      <c r="C282" t="s">
        <v>1679</v>
      </c>
      <c r="D282" t="s">
        <v>8243</v>
      </c>
      <c r="E282">
        <v>0.74737707276542797</v>
      </c>
      <c r="F282">
        <v>26.602833170690801</v>
      </c>
      <c r="G282">
        <v>4.1295268916372198E-4</v>
      </c>
      <c r="H282">
        <f t="shared" si="4"/>
        <v>3.3840997013994865</v>
      </c>
      <c r="I282">
        <v>2.80210274352438E-3</v>
      </c>
      <c r="J282" t="s">
        <v>6</v>
      </c>
    </row>
    <row r="283" spans="1:10" x14ac:dyDescent="0.3">
      <c r="A283" t="s">
        <v>8244</v>
      </c>
      <c r="B283" t="s">
        <v>2099</v>
      </c>
      <c r="C283" t="s">
        <v>2100</v>
      </c>
      <c r="D283" t="s">
        <v>8245</v>
      </c>
      <c r="E283">
        <v>0.74615829469488704</v>
      </c>
      <c r="F283">
        <v>24.2353592567387</v>
      </c>
      <c r="G283">
        <v>2.9997305918424799E-3</v>
      </c>
      <c r="H283">
        <f t="shared" si="4"/>
        <v>2.5229177478570293</v>
      </c>
      <c r="I283">
        <v>1.2444379990803099E-2</v>
      </c>
      <c r="J283" t="s">
        <v>6</v>
      </c>
    </row>
    <row r="284" spans="1:10" x14ac:dyDescent="0.3">
      <c r="A284" t="s">
        <v>7494</v>
      </c>
      <c r="B284" t="s">
        <v>437</v>
      </c>
      <c r="C284" t="s">
        <v>438</v>
      </c>
      <c r="D284" t="s">
        <v>7495</v>
      </c>
      <c r="E284">
        <v>0.74350796959424803</v>
      </c>
      <c r="F284">
        <v>22.1915221845363</v>
      </c>
      <c r="G284">
        <v>1.0489018238597001E-5</v>
      </c>
      <c r="H284">
        <f t="shared" si="4"/>
        <v>4.9792651594244886</v>
      </c>
      <c r="I284">
        <v>1.8365665273982999E-4</v>
      </c>
      <c r="J284" t="s">
        <v>6</v>
      </c>
    </row>
    <row r="285" spans="1:10" x14ac:dyDescent="0.3">
      <c r="A285" t="s">
        <v>8246</v>
      </c>
      <c r="B285" t="s">
        <v>2101</v>
      </c>
      <c r="C285" t="s">
        <v>1429</v>
      </c>
      <c r="D285" t="s">
        <v>8247</v>
      </c>
      <c r="E285">
        <v>0.73819209073000303</v>
      </c>
      <c r="F285">
        <v>24.346285294287</v>
      </c>
      <c r="G285">
        <v>1.6955877771527101E-5</v>
      </c>
      <c r="H285">
        <f t="shared" si="4"/>
        <v>4.770679722756249</v>
      </c>
      <c r="I285">
        <v>2.6346825460373002E-4</v>
      </c>
      <c r="J285" t="s">
        <v>6</v>
      </c>
    </row>
    <row r="286" spans="1:10" x14ac:dyDescent="0.3">
      <c r="A286" t="s">
        <v>7668</v>
      </c>
      <c r="B286" t="s">
        <v>635</v>
      </c>
      <c r="C286" t="s">
        <v>636</v>
      </c>
      <c r="D286" t="s">
        <v>7669</v>
      </c>
      <c r="E286">
        <v>0.73597278804603805</v>
      </c>
      <c r="F286">
        <v>24.982738554581999</v>
      </c>
      <c r="G286">
        <v>1.44575983092542E-4</v>
      </c>
      <c r="H286">
        <f t="shared" si="4"/>
        <v>3.8399038458843742</v>
      </c>
      <c r="I286">
        <v>1.2785551806826199E-3</v>
      </c>
      <c r="J286" t="s">
        <v>6</v>
      </c>
    </row>
    <row r="287" spans="1:10" x14ac:dyDescent="0.3">
      <c r="A287" t="s">
        <v>8248</v>
      </c>
      <c r="B287" t="s">
        <v>2102</v>
      </c>
      <c r="C287" t="s">
        <v>1607</v>
      </c>
      <c r="D287" t="s">
        <v>8249</v>
      </c>
      <c r="E287">
        <v>0.73590371604198901</v>
      </c>
      <c r="F287">
        <v>26.275316728732001</v>
      </c>
      <c r="G287">
        <v>1.5811165984642799E-4</v>
      </c>
      <c r="H287">
        <f t="shared" si="4"/>
        <v>3.8010361021092502</v>
      </c>
      <c r="I287">
        <v>1.3657934827523699E-3</v>
      </c>
      <c r="J287" t="s">
        <v>6</v>
      </c>
    </row>
    <row r="288" spans="1:10" x14ac:dyDescent="0.3">
      <c r="A288" t="s">
        <v>7463</v>
      </c>
      <c r="B288" t="s">
        <v>404</v>
      </c>
      <c r="C288" t="s">
        <v>405</v>
      </c>
      <c r="D288" t="s">
        <v>7464</v>
      </c>
      <c r="E288">
        <v>0.73416729500428002</v>
      </c>
      <c r="F288">
        <v>23.473051707770299</v>
      </c>
      <c r="G288">
        <v>1.6699298103605901E-4</v>
      </c>
      <c r="H288">
        <f t="shared" si="4"/>
        <v>3.7773017825133124</v>
      </c>
      <c r="I288">
        <v>1.4377821908219399E-3</v>
      </c>
      <c r="J288" t="s">
        <v>6</v>
      </c>
    </row>
    <row r="289" spans="1:10" x14ac:dyDescent="0.3">
      <c r="A289" t="s">
        <v>8250</v>
      </c>
      <c r="B289" t="s">
        <v>2103</v>
      </c>
      <c r="C289" t="s">
        <v>2104</v>
      </c>
      <c r="D289" t="s">
        <v>8251</v>
      </c>
      <c r="E289">
        <v>0.73330009522517903</v>
      </c>
      <c r="F289">
        <v>21.840924147306001</v>
      </c>
      <c r="G289">
        <v>3.6352425961064601E-3</v>
      </c>
      <c r="H289">
        <f t="shared" si="4"/>
        <v>2.4394666014116071</v>
      </c>
      <c r="I289">
        <v>1.4118402737953799E-2</v>
      </c>
      <c r="J289" t="s">
        <v>6</v>
      </c>
    </row>
    <row r="290" spans="1:10" x14ac:dyDescent="0.3">
      <c r="A290" t="s">
        <v>8252</v>
      </c>
      <c r="B290" t="s">
        <v>2105</v>
      </c>
      <c r="C290" t="s">
        <v>2106</v>
      </c>
      <c r="D290" t="s">
        <v>8253</v>
      </c>
      <c r="E290">
        <v>0.73239890493190496</v>
      </c>
      <c r="F290">
        <v>24.558204393005902</v>
      </c>
      <c r="G290">
        <v>1.7418435155986601E-5</v>
      </c>
      <c r="H290">
        <f t="shared" si="4"/>
        <v>4.7589908638889966</v>
      </c>
      <c r="I290">
        <v>2.6906359246835801E-4</v>
      </c>
      <c r="J290" t="s">
        <v>6</v>
      </c>
    </row>
    <row r="291" spans="1:10" x14ac:dyDescent="0.3">
      <c r="A291" t="s">
        <v>8254</v>
      </c>
      <c r="B291" t="s">
        <v>2107</v>
      </c>
      <c r="C291" t="s">
        <v>1021</v>
      </c>
      <c r="D291" t="s">
        <v>8255</v>
      </c>
      <c r="E291">
        <v>0.73227114139180205</v>
      </c>
      <c r="F291">
        <v>26.949348298056201</v>
      </c>
      <c r="G291">
        <v>1.9191159194134101E-3</v>
      </c>
      <c r="H291">
        <f t="shared" si="4"/>
        <v>2.7168987919966119</v>
      </c>
      <c r="I291">
        <v>8.8104867209433894E-3</v>
      </c>
      <c r="J291" t="s">
        <v>6</v>
      </c>
    </row>
    <row r="292" spans="1:10" x14ac:dyDescent="0.3">
      <c r="A292" t="s">
        <v>8256</v>
      </c>
      <c r="B292" t="s">
        <v>2108</v>
      </c>
      <c r="C292" t="s">
        <v>2109</v>
      </c>
      <c r="D292" t="s">
        <v>8257</v>
      </c>
      <c r="E292">
        <v>0.73215554495854496</v>
      </c>
      <c r="F292">
        <v>22.286199237421201</v>
      </c>
      <c r="G292">
        <v>2.5518764283020698E-3</v>
      </c>
      <c r="H292">
        <f t="shared" si="4"/>
        <v>2.5931403596553735</v>
      </c>
      <c r="I292">
        <v>1.09318556292353E-2</v>
      </c>
      <c r="J292" t="s">
        <v>6</v>
      </c>
    </row>
    <row r="293" spans="1:10" x14ac:dyDescent="0.3">
      <c r="A293" t="s">
        <v>727</v>
      </c>
      <c r="B293" t="s">
        <v>728</v>
      </c>
      <c r="C293" t="s">
        <v>729</v>
      </c>
      <c r="D293" t="s">
        <v>7752</v>
      </c>
      <c r="E293">
        <v>0.72342833908632198</v>
      </c>
      <c r="F293">
        <v>24.166567310571502</v>
      </c>
      <c r="G293">
        <v>5.5008337702840398E-3</v>
      </c>
      <c r="H293">
        <f t="shared" si="4"/>
        <v>2.2595714787984895</v>
      </c>
      <c r="I293">
        <v>1.92090285648483E-2</v>
      </c>
      <c r="J293" t="s">
        <v>6</v>
      </c>
    </row>
    <row r="294" spans="1:10" x14ac:dyDescent="0.3">
      <c r="A294" t="s">
        <v>8258</v>
      </c>
      <c r="B294" t="s">
        <v>2110</v>
      </c>
      <c r="C294" t="s">
        <v>2111</v>
      </c>
      <c r="D294" t="s">
        <v>8259</v>
      </c>
      <c r="E294">
        <v>0.71918557962664298</v>
      </c>
      <c r="F294">
        <v>23.847435950055299</v>
      </c>
      <c r="G294">
        <v>2.18997008122772E-4</v>
      </c>
      <c r="H294">
        <f t="shared" si="4"/>
        <v>3.6595618183317828</v>
      </c>
      <c r="I294">
        <v>1.7374203725993901E-3</v>
      </c>
      <c r="J294" t="s">
        <v>6</v>
      </c>
    </row>
    <row r="295" spans="1:10" x14ac:dyDescent="0.3">
      <c r="A295" t="s">
        <v>2112</v>
      </c>
      <c r="B295" t="s">
        <v>2113</v>
      </c>
      <c r="C295" t="s">
        <v>910</v>
      </c>
      <c r="D295" t="s">
        <v>8260</v>
      </c>
      <c r="E295">
        <v>0.71895430971170904</v>
      </c>
      <c r="F295">
        <v>24.230255958074601</v>
      </c>
      <c r="G295">
        <v>2.65811706232343E-5</v>
      </c>
      <c r="H295">
        <f t="shared" si="4"/>
        <v>4.5754258968313559</v>
      </c>
      <c r="I295">
        <v>3.8686743532621902E-4</v>
      </c>
      <c r="J295" t="s">
        <v>6</v>
      </c>
    </row>
    <row r="296" spans="1:10" x14ac:dyDescent="0.3">
      <c r="A296" t="s">
        <v>8261</v>
      </c>
      <c r="B296" t="s">
        <v>2114</v>
      </c>
      <c r="C296" t="s">
        <v>2115</v>
      </c>
      <c r="D296" t="s">
        <v>8262</v>
      </c>
      <c r="E296">
        <v>0.71696196990930305</v>
      </c>
      <c r="F296">
        <v>23.052955951874001</v>
      </c>
      <c r="G296">
        <v>1.2969412732772599E-4</v>
      </c>
      <c r="H296">
        <f t="shared" si="4"/>
        <v>3.8870796887340044</v>
      </c>
      <c r="I296">
        <v>1.1854443178322799E-3</v>
      </c>
      <c r="J296" t="s">
        <v>6</v>
      </c>
    </row>
    <row r="297" spans="1:10" x14ac:dyDescent="0.3">
      <c r="A297" t="s">
        <v>8263</v>
      </c>
      <c r="B297" t="s">
        <v>2116</v>
      </c>
      <c r="C297" t="s">
        <v>2117</v>
      </c>
      <c r="D297" t="s">
        <v>8264</v>
      </c>
      <c r="E297">
        <v>0.71645718196262098</v>
      </c>
      <c r="F297">
        <v>24.616786439874101</v>
      </c>
      <c r="G297">
        <v>1.1037149228739899E-5</v>
      </c>
      <c r="H297">
        <f t="shared" si="4"/>
        <v>4.9571430854930494</v>
      </c>
      <c r="I297">
        <v>1.88506449464564E-4</v>
      </c>
      <c r="J297" t="s">
        <v>6</v>
      </c>
    </row>
    <row r="298" spans="1:10" x14ac:dyDescent="0.3">
      <c r="A298" t="s">
        <v>2118</v>
      </c>
      <c r="B298" t="s">
        <v>2119</v>
      </c>
      <c r="C298" t="s">
        <v>1128</v>
      </c>
      <c r="D298" t="s">
        <v>8265</v>
      </c>
      <c r="E298">
        <v>0.71573037549734397</v>
      </c>
      <c r="F298">
        <v>22.245675490669399</v>
      </c>
      <c r="G298">
        <v>2.6527506955207399E-4</v>
      </c>
      <c r="H298">
        <f t="shared" si="4"/>
        <v>3.5763035629265123</v>
      </c>
      <c r="I298">
        <v>2.02049392215839E-3</v>
      </c>
      <c r="J298" t="s">
        <v>6</v>
      </c>
    </row>
    <row r="299" spans="1:10" x14ac:dyDescent="0.3">
      <c r="A299" t="s">
        <v>8266</v>
      </c>
      <c r="B299" t="s">
        <v>2120</v>
      </c>
      <c r="C299" t="s">
        <v>2121</v>
      </c>
      <c r="D299" t="s">
        <v>8267</v>
      </c>
      <c r="E299">
        <v>0.71405688350323304</v>
      </c>
      <c r="F299">
        <v>24.2132887835287</v>
      </c>
      <c r="G299">
        <v>1.12238816026665E-3</v>
      </c>
      <c r="H299">
        <f t="shared" si="4"/>
        <v>2.9498569231967147</v>
      </c>
      <c r="I299">
        <v>5.81339508650931E-3</v>
      </c>
      <c r="J299" t="s">
        <v>6</v>
      </c>
    </row>
    <row r="300" spans="1:10" x14ac:dyDescent="0.3">
      <c r="A300" t="s">
        <v>8268</v>
      </c>
      <c r="B300" t="s">
        <v>2122</v>
      </c>
      <c r="C300" t="s">
        <v>2123</v>
      </c>
      <c r="D300" t="s">
        <v>8269</v>
      </c>
      <c r="E300">
        <v>0.71318071008385797</v>
      </c>
      <c r="F300">
        <v>21.7234252006979</v>
      </c>
      <c r="G300">
        <v>7.5935632121122601E-5</v>
      </c>
      <c r="H300">
        <f t="shared" si="4"/>
        <v>4.119554387447077</v>
      </c>
      <c r="I300">
        <v>8.1724168012323E-4</v>
      </c>
      <c r="J300" t="s">
        <v>6</v>
      </c>
    </row>
    <row r="301" spans="1:10" x14ac:dyDescent="0.3">
      <c r="A301" t="s">
        <v>8270</v>
      </c>
      <c r="B301" t="s">
        <v>2124</v>
      </c>
      <c r="C301" t="s">
        <v>1538</v>
      </c>
      <c r="D301" t="s">
        <v>8271</v>
      </c>
      <c r="E301">
        <v>0.71112872384381398</v>
      </c>
      <c r="F301">
        <v>25.8885056859142</v>
      </c>
      <c r="G301">
        <v>5.6169623296192697E-4</v>
      </c>
      <c r="H301">
        <f t="shared" si="4"/>
        <v>3.2504984887272657</v>
      </c>
      <c r="I301">
        <v>3.5782013192566702E-3</v>
      </c>
      <c r="J301" t="s">
        <v>6</v>
      </c>
    </row>
    <row r="302" spans="1:10" x14ac:dyDescent="0.3">
      <c r="A302" t="s">
        <v>8272</v>
      </c>
      <c r="B302" t="s">
        <v>2125</v>
      </c>
      <c r="C302" t="s">
        <v>882</v>
      </c>
      <c r="D302" t="s">
        <v>8273</v>
      </c>
      <c r="E302">
        <v>0.70940861811407496</v>
      </c>
      <c r="F302">
        <v>25.100712279835701</v>
      </c>
      <c r="G302">
        <v>3.9064805568598897E-4</v>
      </c>
      <c r="H302">
        <f t="shared" si="4"/>
        <v>3.4082143328978516</v>
      </c>
      <c r="I302">
        <v>2.6980460442398799E-3</v>
      </c>
      <c r="J302" t="s">
        <v>6</v>
      </c>
    </row>
    <row r="303" spans="1:10" x14ac:dyDescent="0.3">
      <c r="A303" t="s">
        <v>7199</v>
      </c>
      <c r="B303" t="s">
        <v>112</v>
      </c>
      <c r="C303" t="s">
        <v>113</v>
      </c>
      <c r="D303" t="s">
        <v>7200</v>
      </c>
      <c r="E303">
        <v>0.70705605890506695</v>
      </c>
      <c r="F303">
        <v>24.366321757736898</v>
      </c>
      <c r="G303">
        <v>2.18226630999203E-4</v>
      </c>
      <c r="H303">
        <f t="shared" si="4"/>
        <v>3.6610922519590861</v>
      </c>
      <c r="I303">
        <v>1.73655494849669E-3</v>
      </c>
      <c r="J303" t="s">
        <v>6</v>
      </c>
    </row>
    <row r="304" spans="1:10" x14ac:dyDescent="0.3">
      <c r="A304" t="s">
        <v>8274</v>
      </c>
      <c r="B304" t="s">
        <v>2126</v>
      </c>
      <c r="C304" t="s">
        <v>2127</v>
      </c>
      <c r="D304" t="s">
        <v>8275</v>
      </c>
      <c r="E304">
        <v>0.70032009380438298</v>
      </c>
      <c r="F304">
        <v>24.6410200149889</v>
      </c>
      <c r="G304">
        <v>7.6757185394113795E-4</v>
      </c>
      <c r="H304">
        <f t="shared" si="4"/>
        <v>3.114880958770025</v>
      </c>
      <c r="I304">
        <v>4.43974380715733E-3</v>
      </c>
      <c r="J304" t="s">
        <v>6</v>
      </c>
    </row>
    <row r="305" spans="1:10" x14ac:dyDescent="0.3">
      <c r="A305" t="s">
        <v>8276</v>
      </c>
      <c r="B305" t="s">
        <v>2128</v>
      </c>
      <c r="C305" t="s">
        <v>2129</v>
      </c>
      <c r="D305" t="s">
        <v>8277</v>
      </c>
      <c r="E305">
        <v>0.696449481594975</v>
      </c>
      <c r="F305">
        <v>23.784840495768002</v>
      </c>
      <c r="G305">
        <v>2.5076281502928399E-4</v>
      </c>
      <c r="H305">
        <f t="shared" si="4"/>
        <v>3.6007368634748782</v>
      </c>
      <c r="I305">
        <v>1.93677397725559E-3</v>
      </c>
      <c r="J305" t="s">
        <v>6</v>
      </c>
    </row>
    <row r="306" spans="1:10" x14ac:dyDescent="0.3">
      <c r="A306" t="s">
        <v>8278</v>
      </c>
      <c r="B306" t="s">
        <v>2130</v>
      </c>
      <c r="C306" t="s">
        <v>1257</v>
      </c>
      <c r="D306" t="s">
        <v>8279</v>
      </c>
      <c r="E306">
        <v>0.696132140417276</v>
      </c>
      <c r="F306">
        <v>27.319387025911102</v>
      </c>
      <c r="G306">
        <v>6.0518727560880203E-4</v>
      </c>
      <c r="H306">
        <f t="shared" si="4"/>
        <v>3.2181102118302412</v>
      </c>
      <c r="I306">
        <v>3.7838613946397999E-3</v>
      </c>
      <c r="J306" t="s">
        <v>6</v>
      </c>
    </row>
    <row r="307" spans="1:10" x14ac:dyDescent="0.3">
      <c r="A307" t="s">
        <v>8280</v>
      </c>
      <c r="B307" t="s">
        <v>2131</v>
      </c>
      <c r="C307" t="s">
        <v>2132</v>
      </c>
      <c r="D307" t="s">
        <v>8281</v>
      </c>
      <c r="E307">
        <v>0.69608148166913997</v>
      </c>
      <c r="F307">
        <v>23.479650633141599</v>
      </c>
      <c r="G307">
        <v>3.1306843841528298E-4</v>
      </c>
      <c r="H307">
        <f t="shared" si="4"/>
        <v>3.5043607130058483</v>
      </c>
      <c r="I307">
        <v>2.2773344024336101E-3</v>
      </c>
      <c r="J307" t="s">
        <v>6</v>
      </c>
    </row>
    <row r="308" spans="1:10" x14ac:dyDescent="0.3">
      <c r="A308" t="s">
        <v>239</v>
      </c>
      <c r="B308" t="s">
        <v>240</v>
      </c>
      <c r="C308" t="s">
        <v>241</v>
      </c>
      <c r="D308" t="s">
        <v>7312</v>
      </c>
      <c r="E308">
        <v>0.69551785449548098</v>
      </c>
      <c r="F308">
        <v>25.624298695939</v>
      </c>
      <c r="G308">
        <v>1.8650554011690601E-4</v>
      </c>
      <c r="H308">
        <f t="shared" si="4"/>
        <v>3.7293082630163368</v>
      </c>
      <c r="I308">
        <v>1.5647397710766701E-3</v>
      </c>
      <c r="J308" t="s">
        <v>6</v>
      </c>
    </row>
    <row r="309" spans="1:10" x14ac:dyDescent="0.3">
      <c r="A309" t="s">
        <v>8282</v>
      </c>
      <c r="B309" t="s">
        <v>2133</v>
      </c>
      <c r="C309" t="s">
        <v>2134</v>
      </c>
      <c r="D309" t="s">
        <v>8283</v>
      </c>
      <c r="E309">
        <v>0.69543323663482703</v>
      </c>
      <c r="F309">
        <v>21.857546651832401</v>
      </c>
      <c r="G309">
        <v>5.52713252189144E-5</v>
      </c>
      <c r="H309">
        <f t="shared" si="4"/>
        <v>4.2575001223847151</v>
      </c>
      <c r="I309">
        <v>6.5685099493229101E-4</v>
      </c>
      <c r="J309" t="s">
        <v>6</v>
      </c>
    </row>
    <row r="310" spans="1:10" x14ac:dyDescent="0.3">
      <c r="A310" t="s">
        <v>8284</v>
      </c>
      <c r="B310" t="s">
        <v>2135</v>
      </c>
      <c r="C310" t="s">
        <v>925</v>
      </c>
      <c r="D310" t="s">
        <v>8285</v>
      </c>
      <c r="E310">
        <v>0.69299884781430199</v>
      </c>
      <c r="F310">
        <v>26.323630095929499</v>
      </c>
      <c r="G310">
        <v>3.8498552436347803E-5</v>
      </c>
      <c r="H310">
        <f t="shared" si="4"/>
        <v>4.4145555998609884</v>
      </c>
      <c r="I310">
        <v>5.0297113780024502E-4</v>
      </c>
      <c r="J310" t="s">
        <v>6</v>
      </c>
    </row>
    <row r="311" spans="1:10" x14ac:dyDescent="0.3">
      <c r="A311" t="s">
        <v>8286</v>
      </c>
      <c r="B311" t="s">
        <v>2136</v>
      </c>
      <c r="C311" t="s">
        <v>2137</v>
      </c>
      <c r="D311" t="s">
        <v>8287</v>
      </c>
      <c r="E311">
        <v>0.69181201804530801</v>
      </c>
      <c r="F311">
        <v>24.0325670310135</v>
      </c>
      <c r="G311">
        <v>1.4695226377609101E-3</v>
      </c>
      <c r="H311">
        <f t="shared" si="4"/>
        <v>2.83282371930289</v>
      </c>
      <c r="I311">
        <v>7.1462341606669602E-3</v>
      </c>
      <c r="J311" t="s">
        <v>6</v>
      </c>
    </row>
    <row r="312" spans="1:10" x14ac:dyDescent="0.3">
      <c r="A312" t="s">
        <v>8288</v>
      </c>
      <c r="B312" t="s">
        <v>2138</v>
      </c>
      <c r="C312" t="s">
        <v>2139</v>
      </c>
      <c r="D312" t="s">
        <v>8289</v>
      </c>
      <c r="E312">
        <v>0.69044532270488201</v>
      </c>
      <c r="F312">
        <v>24.167011034678101</v>
      </c>
      <c r="G312">
        <v>9.8846937210231699E-5</v>
      </c>
      <c r="H312">
        <f t="shared" si="4"/>
        <v>4.0050367828328879</v>
      </c>
      <c r="I312">
        <v>9.7583480118070801E-4</v>
      </c>
      <c r="J312" t="s">
        <v>6</v>
      </c>
    </row>
    <row r="313" spans="1:10" x14ac:dyDescent="0.3">
      <c r="A313" t="s">
        <v>8290</v>
      </c>
      <c r="B313" t="s">
        <v>2140</v>
      </c>
      <c r="C313" t="s">
        <v>2141</v>
      </c>
      <c r="D313" t="s">
        <v>8291</v>
      </c>
      <c r="E313">
        <v>0.689852555081096</v>
      </c>
      <c r="F313">
        <v>22.2467210755777</v>
      </c>
      <c r="G313">
        <v>1.02152299907521E-4</v>
      </c>
      <c r="H313">
        <f t="shared" si="4"/>
        <v>3.9907518510001974</v>
      </c>
      <c r="I313">
        <v>9.8260783720567602E-4</v>
      </c>
      <c r="J313" t="s">
        <v>6</v>
      </c>
    </row>
    <row r="314" spans="1:10" x14ac:dyDescent="0.3">
      <c r="A314" t="s">
        <v>8292</v>
      </c>
      <c r="B314" t="s">
        <v>2142</v>
      </c>
      <c r="C314" t="s">
        <v>1113</v>
      </c>
      <c r="D314" t="s">
        <v>8293</v>
      </c>
      <c r="E314">
        <v>0.68903162388008399</v>
      </c>
      <c r="F314">
        <v>26.253451764719902</v>
      </c>
      <c r="G314">
        <v>2.0681244990345299E-4</v>
      </c>
      <c r="H314">
        <f t="shared" si="4"/>
        <v>3.6844233206959824</v>
      </c>
      <c r="I314">
        <v>1.68976793956501E-3</v>
      </c>
      <c r="J314" t="s">
        <v>6</v>
      </c>
    </row>
    <row r="315" spans="1:10" x14ac:dyDescent="0.3">
      <c r="A315" t="s">
        <v>8294</v>
      </c>
      <c r="B315" t="s">
        <v>2143</v>
      </c>
      <c r="C315" t="s">
        <v>2144</v>
      </c>
      <c r="D315" t="s">
        <v>8295</v>
      </c>
      <c r="E315">
        <v>0.686026732155536</v>
      </c>
      <c r="F315">
        <v>23.156170009950301</v>
      </c>
      <c r="G315">
        <v>2.5512901510083199E-3</v>
      </c>
      <c r="H315">
        <f t="shared" si="4"/>
        <v>2.593240147499138</v>
      </c>
      <c r="I315">
        <v>1.09318556292353E-2</v>
      </c>
      <c r="J315" t="s">
        <v>6</v>
      </c>
    </row>
    <row r="316" spans="1:10" x14ac:dyDescent="0.3">
      <c r="A316" t="s">
        <v>7213</v>
      </c>
      <c r="B316" t="s">
        <v>126</v>
      </c>
      <c r="C316" t="s">
        <v>127</v>
      </c>
      <c r="D316" t="s">
        <v>7214</v>
      </c>
      <c r="E316">
        <v>0.68557727790716805</v>
      </c>
      <c r="F316">
        <v>25.268993684288102</v>
      </c>
      <c r="G316">
        <v>1.5755098577658599E-4</v>
      </c>
      <c r="H316">
        <f t="shared" si="4"/>
        <v>3.8025788751558505</v>
      </c>
      <c r="I316">
        <v>1.3657934827523699E-3</v>
      </c>
      <c r="J316" t="s">
        <v>6</v>
      </c>
    </row>
    <row r="317" spans="1:10" x14ac:dyDescent="0.3">
      <c r="A317" t="s">
        <v>8296</v>
      </c>
      <c r="B317" t="s">
        <v>2145</v>
      </c>
      <c r="C317" t="s">
        <v>2146</v>
      </c>
      <c r="D317" t="s">
        <v>8297</v>
      </c>
      <c r="E317">
        <v>0.68376118417835097</v>
      </c>
      <c r="F317">
        <v>25.294155024838599</v>
      </c>
      <c r="G317">
        <v>1.6217715587833001E-5</v>
      </c>
      <c r="H317">
        <f t="shared" si="4"/>
        <v>4.7900103201291113</v>
      </c>
      <c r="I317">
        <v>2.5501629421346999E-4</v>
      </c>
      <c r="J317" t="s">
        <v>6</v>
      </c>
    </row>
    <row r="318" spans="1:10" x14ac:dyDescent="0.3">
      <c r="A318" t="s">
        <v>7270</v>
      </c>
      <c r="B318" t="s">
        <v>193</v>
      </c>
      <c r="C318" t="s">
        <v>194</v>
      </c>
      <c r="D318" t="s">
        <v>7271</v>
      </c>
      <c r="E318">
        <v>0.68141466029144504</v>
      </c>
      <c r="F318">
        <v>22.101409788289399</v>
      </c>
      <c r="G318">
        <v>4.9176238187225395E-4</v>
      </c>
      <c r="H318">
        <f t="shared" si="4"/>
        <v>3.3082446963580967</v>
      </c>
      <c r="I318">
        <v>3.1885629994976299E-3</v>
      </c>
      <c r="J318" t="s">
        <v>6</v>
      </c>
    </row>
    <row r="319" spans="1:10" x14ac:dyDescent="0.3">
      <c r="A319" t="s">
        <v>8298</v>
      </c>
      <c r="B319" t="s">
        <v>2147</v>
      </c>
      <c r="C319" t="s">
        <v>2148</v>
      </c>
      <c r="D319" t="s">
        <v>8299</v>
      </c>
      <c r="E319">
        <v>0.67476500022845398</v>
      </c>
      <c r="F319">
        <v>25.334027424953</v>
      </c>
      <c r="G319">
        <v>2.66652725796061E-5</v>
      </c>
      <c r="H319">
        <f t="shared" si="4"/>
        <v>4.57405397248312</v>
      </c>
      <c r="I319">
        <v>3.8686743532621902E-4</v>
      </c>
      <c r="J319" t="s">
        <v>6</v>
      </c>
    </row>
    <row r="320" spans="1:10" x14ac:dyDescent="0.3">
      <c r="A320" t="s">
        <v>8300</v>
      </c>
      <c r="B320" t="s">
        <v>2149</v>
      </c>
      <c r="C320" t="s">
        <v>2150</v>
      </c>
      <c r="D320" t="s">
        <v>8301</v>
      </c>
      <c r="E320">
        <v>0.67387437453501797</v>
      </c>
      <c r="F320">
        <v>24.8232601529952</v>
      </c>
      <c r="G320">
        <v>4.19763790979689E-4</v>
      </c>
      <c r="H320">
        <f t="shared" si="4"/>
        <v>3.3769950265824318</v>
      </c>
      <c r="I320">
        <v>2.8264095259299001E-3</v>
      </c>
      <c r="J320" t="s">
        <v>6</v>
      </c>
    </row>
    <row r="321" spans="1:10" x14ac:dyDescent="0.3">
      <c r="A321" t="s">
        <v>2151</v>
      </c>
      <c r="B321" t="s">
        <v>2152</v>
      </c>
      <c r="C321" t="s">
        <v>2153</v>
      </c>
      <c r="D321" t="s">
        <v>8302</v>
      </c>
      <c r="E321">
        <v>0.671610785062974</v>
      </c>
      <c r="F321">
        <v>24.658944238314199</v>
      </c>
      <c r="G321">
        <v>2.5744099159523301E-5</v>
      </c>
      <c r="H321">
        <f t="shared" si="4"/>
        <v>4.5893223004532935</v>
      </c>
      <c r="I321">
        <v>3.7983038466110999E-4</v>
      </c>
      <c r="J321" t="s">
        <v>6</v>
      </c>
    </row>
    <row r="322" spans="1:10" x14ac:dyDescent="0.3">
      <c r="A322" t="s">
        <v>8303</v>
      </c>
      <c r="B322" t="s">
        <v>2154</v>
      </c>
      <c r="C322" t="s">
        <v>2155</v>
      </c>
      <c r="D322" t="s">
        <v>8304</v>
      </c>
      <c r="E322">
        <v>0.67103626248579895</v>
      </c>
      <c r="F322">
        <v>23.253949750915599</v>
      </c>
      <c r="G322">
        <v>1.0368299872313399E-4</v>
      </c>
      <c r="H322">
        <f t="shared" si="4"/>
        <v>3.9842924506124029</v>
      </c>
      <c r="I322">
        <v>9.9007838053435894E-4</v>
      </c>
      <c r="J322" t="s">
        <v>6</v>
      </c>
    </row>
    <row r="323" spans="1:10" x14ac:dyDescent="0.3">
      <c r="A323" t="s">
        <v>2156</v>
      </c>
      <c r="B323" t="s">
        <v>2157</v>
      </c>
      <c r="C323" t="s">
        <v>2158</v>
      </c>
      <c r="D323" t="s">
        <v>8305</v>
      </c>
      <c r="E323">
        <v>0.67069558285227504</v>
      </c>
      <c r="F323">
        <v>24.430541215754001</v>
      </c>
      <c r="G323">
        <v>7.2257563971700402E-4</v>
      </c>
      <c r="H323">
        <f t="shared" ref="H323:H386" si="5">-LOG10(G323)</f>
        <v>3.1411166839454325</v>
      </c>
      <c r="I323">
        <v>4.2832587582321696E-3</v>
      </c>
      <c r="J323" t="s">
        <v>6</v>
      </c>
    </row>
    <row r="324" spans="1:10" x14ac:dyDescent="0.3">
      <c r="A324" t="s">
        <v>7679</v>
      </c>
      <c r="B324" t="s">
        <v>648</v>
      </c>
      <c r="C324" t="s">
        <v>649</v>
      </c>
      <c r="D324" t="s">
        <v>7680</v>
      </c>
      <c r="E324">
        <v>0.66984931475031195</v>
      </c>
      <c r="F324">
        <v>27.178968450102801</v>
      </c>
      <c r="G324">
        <v>5.1529779334018002E-5</v>
      </c>
      <c r="H324">
        <f t="shared" si="5"/>
        <v>4.2879417173142702</v>
      </c>
      <c r="I324">
        <v>6.3232336696790296E-4</v>
      </c>
      <c r="J324" t="s">
        <v>6</v>
      </c>
    </row>
    <row r="325" spans="1:10" x14ac:dyDescent="0.3">
      <c r="A325" t="s">
        <v>8306</v>
      </c>
      <c r="B325" t="s">
        <v>2159</v>
      </c>
      <c r="C325" t="s">
        <v>1262</v>
      </c>
      <c r="D325" t="s">
        <v>8307</v>
      </c>
      <c r="E325">
        <v>0.66703202488259805</v>
      </c>
      <c r="F325">
        <v>27.291330096952599</v>
      </c>
      <c r="G325">
        <v>3.5473657296075097E-4</v>
      </c>
      <c r="H325">
        <f t="shared" si="5"/>
        <v>3.4500940339237993</v>
      </c>
      <c r="I325">
        <v>2.52075570395232E-3</v>
      </c>
      <c r="J325" t="s">
        <v>6</v>
      </c>
    </row>
    <row r="326" spans="1:10" x14ac:dyDescent="0.3">
      <c r="A326" t="s">
        <v>8308</v>
      </c>
      <c r="B326" t="s">
        <v>2160</v>
      </c>
      <c r="C326" t="s">
        <v>2161</v>
      </c>
      <c r="D326" t="s">
        <v>8309</v>
      </c>
      <c r="E326">
        <v>0.66687456335401096</v>
      </c>
      <c r="F326">
        <v>23.858213951356198</v>
      </c>
      <c r="G326">
        <v>3.5465277936526502E-5</v>
      </c>
      <c r="H326">
        <f t="shared" si="5"/>
        <v>4.4501966322957323</v>
      </c>
      <c r="I326">
        <v>4.78825475420762E-4</v>
      </c>
      <c r="J326" t="s">
        <v>6</v>
      </c>
    </row>
    <row r="327" spans="1:10" x14ac:dyDescent="0.3">
      <c r="A327" t="s">
        <v>8310</v>
      </c>
      <c r="B327" t="s">
        <v>2162</v>
      </c>
      <c r="C327" t="s">
        <v>2163</v>
      </c>
      <c r="D327" t="s">
        <v>8311</v>
      </c>
      <c r="E327">
        <v>0.66094409109428698</v>
      </c>
      <c r="F327">
        <v>24.089635781369999</v>
      </c>
      <c r="G327">
        <v>2.2326961659755E-3</v>
      </c>
      <c r="H327">
        <f t="shared" si="5"/>
        <v>2.651170373398879</v>
      </c>
      <c r="I327">
        <v>9.9038177902899694E-3</v>
      </c>
      <c r="J327" t="s">
        <v>6</v>
      </c>
    </row>
    <row r="328" spans="1:10" x14ac:dyDescent="0.3">
      <c r="A328" t="s">
        <v>8312</v>
      </c>
      <c r="B328" t="s">
        <v>2164</v>
      </c>
      <c r="C328" t="s">
        <v>2165</v>
      </c>
      <c r="D328" t="s">
        <v>8313</v>
      </c>
      <c r="E328">
        <v>0.659573333387108</v>
      </c>
      <c r="F328">
        <v>24.269719630746099</v>
      </c>
      <c r="G328">
        <v>5.3581058071749402E-5</v>
      </c>
      <c r="H328">
        <f t="shared" si="5"/>
        <v>4.2709887145765384</v>
      </c>
      <c r="I328">
        <v>6.4543054356153205E-4</v>
      </c>
      <c r="J328" t="s">
        <v>6</v>
      </c>
    </row>
    <row r="329" spans="1:10" x14ac:dyDescent="0.3">
      <c r="A329" t="s">
        <v>2166</v>
      </c>
      <c r="B329" t="s">
        <v>2167</v>
      </c>
      <c r="C329" t="s">
        <v>1215</v>
      </c>
      <c r="D329" t="s">
        <v>8314</v>
      </c>
      <c r="E329">
        <v>0.65501990961401901</v>
      </c>
      <c r="F329">
        <v>27.9417494127166</v>
      </c>
      <c r="G329">
        <v>1.4509118196626901E-4</v>
      </c>
      <c r="H329">
        <f t="shared" si="5"/>
        <v>3.8383589813580081</v>
      </c>
      <c r="I329">
        <v>1.2785551806826199E-3</v>
      </c>
      <c r="J329" t="s">
        <v>6</v>
      </c>
    </row>
    <row r="330" spans="1:10" x14ac:dyDescent="0.3">
      <c r="A330" t="s">
        <v>2168</v>
      </c>
      <c r="B330" t="s">
        <v>2169</v>
      </c>
      <c r="C330" t="s">
        <v>2170</v>
      </c>
      <c r="D330" t="s">
        <v>8315</v>
      </c>
      <c r="E330">
        <v>0.65449144152401595</v>
      </c>
      <c r="F330">
        <v>25.145680136866702</v>
      </c>
      <c r="G330">
        <v>3.1216738854906897E-5</v>
      </c>
      <c r="H330">
        <f t="shared" si="5"/>
        <v>4.5056124687077714</v>
      </c>
      <c r="I330">
        <v>4.3373098535971099E-4</v>
      </c>
      <c r="J330" t="s">
        <v>6</v>
      </c>
    </row>
    <row r="331" spans="1:10" x14ac:dyDescent="0.3">
      <c r="A331" t="s">
        <v>8316</v>
      </c>
      <c r="B331" t="s">
        <v>2171</v>
      </c>
      <c r="C331" t="s">
        <v>2172</v>
      </c>
      <c r="D331" t="s">
        <v>8317</v>
      </c>
      <c r="E331">
        <v>0.65222122458047904</v>
      </c>
      <c r="F331">
        <v>23.5440636897101</v>
      </c>
      <c r="G331">
        <v>1.1636780365456401E-2</v>
      </c>
      <c r="H331">
        <f t="shared" si="5"/>
        <v>1.9341671625497905</v>
      </c>
      <c r="I331">
        <v>3.3221444386255697E-2</v>
      </c>
      <c r="J331" t="s">
        <v>6</v>
      </c>
    </row>
    <row r="332" spans="1:10" x14ac:dyDescent="0.3">
      <c r="A332" t="s">
        <v>7264</v>
      </c>
      <c r="B332" t="s">
        <v>187</v>
      </c>
      <c r="C332" t="s">
        <v>188</v>
      </c>
      <c r="D332" t="s">
        <v>7265</v>
      </c>
      <c r="E332">
        <v>0.64929797446405502</v>
      </c>
      <c r="F332">
        <v>24.933067679081901</v>
      </c>
      <c r="G332">
        <v>1.02179015271593E-3</v>
      </c>
      <c r="H332">
        <f t="shared" si="5"/>
        <v>2.9906382870537755</v>
      </c>
      <c r="I332">
        <v>5.4426388256227703E-3</v>
      </c>
      <c r="J332" t="s">
        <v>6</v>
      </c>
    </row>
    <row r="333" spans="1:10" x14ac:dyDescent="0.3">
      <c r="A333" t="s">
        <v>8318</v>
      </c>
      <c r="B333" t="s">
        <v>2173</v>
      </c>
      <c r="C333" t="s">
        <v>1046</v>
      </c>
      <c r="D333" t="s">
        <v>8319</v>
      </c>
      <c r="E333">
        <v>0.64783006199732496</v>
      </c>
      <c r="F333">
        <v>25.544344638930301</v>
      </c>
      <c r="G333">
        <v>3.97745486930964E-5</v>
      </c>
      <c r="H333">
        <f t="shared" si="5"/>
        <v>4.4003947394302143</v>
      </c>
      <c r="I333">
        <v>5.1199982778466196E-4</v>
      </c>
      <c r="J333" t="s">
        <v>6</v>
      </c>
    </row>
    <row r="334" spans="1:10" x14ac:dyDescent="0.3">
      <c r="A334" t="s">
        <v>8320</v>
      </c>
      <c r="B334" t="s">
        <v>2174</v>
      </c>
      <c r="C334" t="s">
        <v>1709</v>
      </c>
      <c r="D334" t="s">
        <v>8321</v>
      </c>
      <c r="E334">
        <v>0.647651856566693</v>
      </c>
      <c r="F334">
        <v>25.438342644004099</v>
      </c>
      <c r="G334">
        <v>9.7131103007844701E-5</v>
      </c>
      <c r="H334">
        <f t="shared" si="5"/>
        <v>4.0126416794460189</v>
      </c>
      <c r="I334">
        <v>9.6870478593210295E-4</v>
      </c>
      <c r="J334" t="s">
        <v>6</v>
      </c>
    </row>
    <row r="335" spans="1:10" x14ac:dyDescent="0.3">
      <c r="A335" t="s">
        <v>8322</v>
      </c>
      <c r="B335" t="s">
        <v>2175</v>
      </c>
      <c r="C335" t="s">
        <v>944</v>
      </c>
      <c r="D335" t="s">
        <v>8323</v>
      </c>
      <c r="E335">
        <v>0.64582363077762694</v>
      </c>
      <c r="F335">
        <v>25.5705112773473</v>
      </c>
      <c r="G335">
        <v>8.6013237575506395E-3</v>
      </c>
      <c r="H335">
        <f t="shared" si="5"/>
        <v>2.0654347049938409</v>
      </c>
      <c r="I335">
        <v>2.6793684682476799E-2</v>
      </c>
      <c r="J335" t="s">
        <v>6</v>
      </c>
    </row>
    <row r="336" spans="1:10" x14ac:dyDescent="0.3">
      <c r="A336" t="s">
        <v>8324</v>
      </c>
      <c r="B336" t="s">
        <v>2176</v>
      </c>
      <c r="C336" t="s">
        <v>2177</v>
      </c>
      <c r="D336" t="s">
        <v>8325</v>
      </c>
      <c r="E336">
        <v>0.64298721379058299</v>
      </c>
      <c r="F336">
        <v>24.771222468371001</v>
      </c>
      <c r="G336">
        <v>8.0121547781416798E-5</v>
      </c>
      <c r="H336">
        <f t="shared" si="5"/>
        <v>4.0962506696326324</v>
      </c>
      <c r="I336">
        <v>8.4497664447389796E-4</v>
      </c>
      <c r="J336" t="s">
        <v>6</v>
      </c>
    </row>
    <row r="337" spans="1:10" x14ac:dyDescent="0.3">
      <c r="A337" t="s">
        <v>2178</v>
      </c>
      <c r="B337" t="s">
        <v>2179</v>
      </c>
      <c r="C337" t="s">
        <v>1614</v>
      </c>
      <c r="D337" t="s">
        <v>8326</v>
      </c>
      <c r="E337">
        <v>0.64149471767946098</v>
      </c>
      <c r="F337">
        <v>26.0275504039952</v>
      </c>
      <c r="G337">
        <v>8.3153031180837001E-5</v>
      </c>
      <c r="H337">
        <f t="shared" si="5"/>
        <v>4.0801219148014427</v>
      </c>
      <c r="I337">
        <v>8.6995960111903596E-4</v>
      </c>
      <c r="J337" t="s">
        <v>6</v>
      </c>
    </row>
    <row r="338" spans="1:10" x14ac:dyDescent="0.3">
      <c r="A338" t="s">
        <v>7468</v>
      </c>
      <c r="B338" t="s">
        <v>411</v>
      </c>
      <c r="C338" t="s">
        <v>412</v>
      </c>
      <c r="D338" t="s">
        <v>7469</v>
      </c>
      <c r="E338">
        <v>0.64141097240467104</v>
      </c>
      <c r="F338">
        <v>23.2610210904814</v>
      </c>
      <c r="G338">
        <v>2.8500782469621199E-5</v>
      </c>
      <c r="H338">
        <f t="shared" si="5"/>
        <v>4.545143216567844</v>
      </c>
      <c r="I338">
        <v>4.0897844134002898E-4</v>
      </c>
      <c r="J338" t="s">
        <v>6</v>
      </c>
    </row>
    <row r="339" spans="1:10" x14ac:dyDescent="0.3">
      <c r="A339" t="s">
        <v>8327</v>
      </c>
      <c r="B339" t="s">
        <v>2180</v>
      </c>
      <c r="C339" t="s">
        <v>881</v>
      </c>
      <c r="D339" t="s">
        <v>8328</v>
      </c>
      <c r="E339">
        <v>0.63914489235559202</v>
      </c>
      <c r="F339">
        <v>27.733923994693502</v>
      </c>
      <c r="G339">
        <v>4.3763478277033301E-2</v>
      </c>
      <c r="H339">
        <f t="shared" si="5"/>
        <v>1.3588881680162581</v>
      </c>
      <c r="I339">
        <v>8.95038114918143E-2</v>
      </c>
      <c r="J339" t="s">
        <v>6</v>
      </c>
    </row>
    <row r="340" spans="1:10" x14ac:dyDescent="0.3">
      <c r="A340" t="s">
        <v>2181</v>
      </c>
      <c r="B340" t="s">
        <v>2182</v>
      </c>
      <c r="C340" t="s">
        <v>2183</v>
      </c>
      <c r="D340" t="s">
        <v>8329</v>
      </c>
      <c r="E340">
        <v>0.63683528400960998</v>
      </c>
      <c r="F340">
        <v>23.476879814912799</v>
      </c>
      <c r="G340">
        <v>9.1509359717478896E-4</v>
      </c>
      <c r="H340">
        <f t="shared" si="5"/>
        <v>3.0385344833568806</v>
      </c>
      <c r="I340">
        <v>5.0063245545437403E-3</v>
      </c>
      <c r="J340" t="s">
        <v>6</v>
      </c>
    </row>
    <row r="341" spans="1:10" x14ac:dyDescent="0.3">
      <c r="A341" t="s">
        <v>8330</v>
      </c>
      <c r="B341" t="s">
        <v>2184</v>
      </c>
      <c r="C341" t="s">
        <v>2185</v>
      </c>
      <c r="D341" t="s">
        <v>8331</v>
      </c>
      <c r="E341">
        <v>0.636618915604242</v>
      </c>
      <c r="F341">
        <v>22.2575089983686</v>
      </c>
      <c r="G341">
        <v>1.70925812042596E-3</v>
      </c>
      <c r="H341">
        <f t="shared" si="5"/>
        <v>2.7671923481558416</v>
      </c>
      <c r="I341">
        <v>8.0583695228699705E-3</v>
      </c>
      <c r="J341" t="s">
        <v>6</v>
      </c>
    </row>
    <row r="342" spans="1:10" x14ac:dyDescent="0.3">
      <c r="A342" t="s">
        <v>8332</v>
      </c>
      <c r="B342" t="s">
        <v>2186</v>
      </c>
      <c r="C342" t="s">
        <v>947</v>
      </c>
      <c r="D342" t="s">
        <v>8333</v>
      </c>
      <c r="E342">
        <v>0.63652400517519703</v>
      </c>
      <c r="F342">
        <v>23.682009013276499</v>
      </c>
      <c r="G342">
        <v>2.10375333546671E-4</v>
      </c>
      <c r="H342">
        <f t="shared" si="5"/>
        <v>3.6770051824487338</v>
      </c>
      <c r="I342">
        <v>1.6978708102593099E-3</v>
      </c>
      <c r="J342" t="s">
        <v>6</v>
      </c>
    </row>
    <row r="343" spans="1:10" x14ac:dyDescent="0.3">
      <c r="A343" t="s">
        <v>8334</v>
      </c>
      <c r="B343" t="s">
        <v>2187</v>
      </c>
      <c r="C343" t="s">
        <v>1651</v>
      </c>
      <c r="D343" t="s">
        <v>8335</v>
      </c>
      <c r="E343">
        <v>0.63351833767004695</v>
      </c>
      <c r="F343">
        <v>25.3900749360342</v>
      </c>
      <c r="G343">
        <v>1.9862214492029598E-3</v>
      </c>
      <c r="H343">
        <f t="shared" si="5"/>
        <v>2.7019723324744196</v>
      </c>
      <c r="I343">
        <v>9.0709870010555905E-3</v>
      </c>
      <c r="J343" t="s">
        <v>6</v>
      </c>
    </row>
    <row r="344" spans="1:10" x14ac:dyDescent="0.3">
      <c r="A344" t="s">
        <v>8336</v>
      </c>
      <c r="B344" t="s">
        <v>2188</v>
      </c>
      <c r="C344" t="s">
        <v>997</v>
      </c>
      <c r="D344" t="s">
        <v>8337</v>
      </c>
      <c r="E344">
        <v>0.62759833368495099</v>
      </c>
      <c r="F344">
        <v>25.3828550109912</v>
      </c>
      <c r="G344">
        <v>4.3513527258713803E-5</v>
      </c>
      <c r="H344">
        <f t="shared" si="5"/>
        <v>4.3613757108487121</v>
      </c>
      <c r="I344">
        <v>5.4672977311666197E-4</v>
      </c>
      <c r="J344" t="s">
        <v>6</v>
      </c>
    </row>
    <row r="345" spans="1:10" x14ac:dyDescent="0.3">
      <c r="A345" t="s">
        <v>8338</v>
      </c>
      <c r="B345" t="s">
        <v>2189</v>
      </c>
      <c r="C345" t="s">
        <v>2190</v>
      </c>
      <c r="D345" t="s">
        <v>8339</v>
      </c>
      <c r="E345">
        <v>0.62689353909057699</v>
      </c>
      <c r="F345">
        <v>23.2912714386893</v>
      </c>
      <c r="G345">
        <v>3.5767293686892197E-4</v>
      </c>
      <c r="H345">
        <f t="shared" si="5"/>
        <v>3.4465139192671197</v>
      </c>
      <c r="I345">
        <v>2.5316688199940401E-3</v>
      </c>
      <c r="J345" t="s">
        <v>6</v>
      </c>
    </row>
    <row r="346" spans="1:10" x14ac:dyDescent="0.3">
      <c r="A346" t="s">
        <v>8340</v>
      </c>
      <c r="B346" t="s">
        <v>2191</v>
      </c>
      <c r="C346" t="s">
        <v>1025</v>
      </c>
      <c r="D346" t="s">
        <v>8341</v>
      </c>
      <c r="E346">
        <v>0.62589462865148005</v>
      </c>
      <c r="F346">
        <v>23.607527010731001</v>
      </c>
      <c r="G346">
        <v>1.0635700424614501E-4</v>
      </c>
      <c r="H346">
        <f t="shared" si="5"/>
        <v>3.9732339039250077</v>
      </c>
      <c r="I346">
        <v>1.0010519467755501E-3</v>
      </c>
      <c r="J346" t="s">
        <v>6</v>
      </c>
    </row>
    <row r="347" spans="1:10" x14ac:dyDescent="0.3">
      <c r="A347" t="s">
        <v>8342</v>
      </c>
      <c r="B347" t="s">
        <v>2192</v>
      </c>
      <c r="C347" t="s">
        <v>1091</v>
      </c>
      <c r="D347" t="s">
        <v>8343</v>
      </c>
      <c r="E347">
        <v>0.62243882810555495</v>
      </c>
      <c r="F347">
        <v>24.9818127459401</v>
      </c>
      <c r="G347">
        <v>2.0852766503074401E-4</v>
      </c>
      <c r="H347">
        <f t="shared" si="5"/>
        <v>3.6808363197157949</v>
      </c>
      <c r="I347">
        <v>1.69533637266481E-3</v>
      </c>
      <c r="J347" t="s">
        <v>6</v>
      </c>
    </row>
    <row r="348" spans="1:10" x14ac:dyDescent="0.3">
      <c r="A348" t="s">
        <v>2193</v>
      </c>
      <c r="B348" t="s">
        <v>2194</v>
      </c>
      <c r="C348" t="s">
        <v>2195</v>
      </c>
      <c r="D348" t="s">
        <v>8344</v>
      </c>
      <c r="E348">
        <v>0.61738027801819595</v>
      </c>
      <c r="F348">
        <v>24.685571136247599</v>
      </c>
      <c r="G348">
        <v>5.8802246177032397E-5</v>
      </c>
      <c r="H348">
        <f t="shared" si="5"/>
        <v>4.2306060840657187</v>
      </c>
      <c r="I348">
        <v>6.8935133241467504E-4</v>
      </c>
      <c r="J348" t="s">
        <v>6</v>
      </c>
    </row>
    <row r="349" spans="1:10" x14ac:dyDescent="0.3">
      <c r="A349" t="s">
        <v>2196</v>
      </c>
      <c r="B349" t="s">
        <v>2197</v>
      </c>
      <c r="C349" t="s">
        <v>946</v>
      </c>
      <c r="D349" t="s">
        <v>8345</v>
      </c>
      <c r="E349">
        <v>0.61466224789911195</v>
      </c>
      <c r="F349">
        <v>27.495295345595601</v>
      </c>
      <c r="G349">
        <v>1.03333767358826E-4</v>
      </c>
      <c r="H349">
        <f t="shared" si="5"/>
        <v>3.985757736745255</v>
      </c>
      <c r="I349">
        <v>9.9007838053435894E-4</v>
      </c>
      <c r="J349" t="s">
        <v>6</v>
      </c>
    </row>
    <row r="350" spans="1:10" x14ac:dyDescent="0.3">
      <c r="A350" t="s">
        <v>8346</v>
      </c>
      <c r="B350" t="s">
        <v>2198</v>
      </c>
      <c r="C350" t="s">
        <v>950</v>
      </c>
      <c r="D350" t="s">
        <v>8347</v>
      </c>
      <c r="E350">
        <v>0.61410388752848299</v>
      </c>
      <c r="F350">
        <v>23.507447732498399</v>
      </c>
      <c r="G350">
        <v>2.9590003285027901E-4</v>
      </c>
      <c r="H350">
        <f t="shared" si="5"/>
        <v>3.5288549866247871</v>
      </c>
      <c r="I350">
        <v>2.1704845985051199E-3</v>
      </c>
      <c r="J350" t="s">
        <v>6</v>
      </c>
    </row>
    <row r="351" spans="1:10" x14ac:dyDescent="0.3">
      <c r="A351" t="s">
        <v>7584</v>
      </c>
      <c r="B351" t="s">
        <v>539</v>
      </c>
      <c r="C351" t="s">
        <v>540</v>
      </c>
      <c r="D351" t="s">
        <v>7585</v>
      </c>
      <c r="E351">
        <v>0.61180581650237498</v>
      </c>
      <c r="F351">
        <v>23.929312273688002</v>
      </c>
      <c r="G351">
        <v>1.29208490425583E-4</v>
      </c>
      <c r="H351">
        <f t="shared" si="5"/>
        <v>3.8887089474568217</v>
      </c>
      <c r="I351">
        <v>1.1854443178322799E-3</v>
      </c>
      <c r="J351" t="s">
        <v>6</v>
      </c>
    </row>
    <row r="352" spans="1:10" x14ac:dyDescent="0.3">
      <c r="A352" t="s">
        <v>7598</v>
      </c>
      <c r="B352" t="s">
        <v>553</v>
      </c>
      <c r="C352" t="s">
        <v>554</v>
      </c>
      <c r="D352" t="s">
        <v>7599</v>
      </c>
      <c r="E352">
        <v>0.61040198837633097</v>
      </c>
      <c r="F352">
        <v>24.736407775376801</v>
      </c>
      <c r="G352">
        <v>1.91702969752028E-3</v>
      </c>
      <c r="H352">
        <f t="shared" si="5"/>
        <v>2.7173711592297707</v>
      </c>
      <c r="I352">
        <v>8.8104867209433894E-3</v>
      </c>
      <c r="J352" t="s">
        <v>6</v>
      </c>
    </row>
    <row r="353" spans="1:10" x14ac:dyDescent="0.3">
      <c r="A353" t="s">
        <v>8348</v>
      </c>
      <c r="B353" t="s">
        <v>2199</v>
      </c>
      <c r="C353" t="s">
        <v>941</v>
      </c>
      <c r="D353" t="s">
        <v>8349</v>
      </c>
      <c r="E353">
        <v>0.61021689942942103</v>
      </c>
      <c r="F353">
        <v>27.015020287367101</v>
      </c>
      <c r="G353">
        <v>1.21855770745394E-2</v>
      </c>
      <c r="H353">
        <f t="shared" si="5"/>
        <v>1.9141538990312732</v>
      </c>
      <c r="I353">
        <v>3.4308597951245301E-2</v>
      </c>
      <c r="J353" t="s">
        <v>6</v>
      </c>
    </row>
    <row r="354" spans="1:10" x14ac:dyDescent="0.3">
      <c r="A354" t="s">
        <v>2200</v>
      </c>
      <c r="B354" t="s">
        <v>2201</v>
      </c>
      <c r="C354" t="s">
        <v>991</v>
      </c>
      <c r="D354" t="s">
        <v>8350</v>
      </c>
      <c r="E354">
        <v>0.609165376566985</v>
      </c>
      <c r="F354">
        <v>25.610268320434599</v>
      </c>
      <c r="G354">
        <v>1.35723540973775E-4</v>
      </c>
      <c r="H354">
        <f t="shared" si="5"/>
        <v>3.8673448183069801</v>
      </c>
      <c r="I354">
        <v>1.2164164457240099E-3</v>
      </c>
      <c r="J354" t="s">
        <v>6</v>
      </c>
    </row>
    <row r="355" spans="1:10" x14ac:dyDescent="0.3">
      <c r="A355" t="s">
        <v>7239</v>
      </c>
      <c r="B355" t="s">
        <v>2202</v>
      </c>
      <c r="C355" t="s">
        <v>157</v>
      </c>
      <c r="D355" t="s">
        <v>8351</v>
      </c>
      <c r="E355">
        <v>0.60519838851833496</v>
      </c>
      <c r="F355">
        <v>25.895743359493501</v>
      </c>
      <c r="G355">
        <v>3.5242719278219502E-3</v>
      </c>
      <c r="H355">
        <f t="shared" si="5"/>
        <v>2.4529305894210731</v>
      </c>
      <c r="I355">
        <v>1.38543983270366E-2</v>
      </c>
      <c r="J355" t="s">
        <v>6</v>
      </c>
    </row>
    <row r="356" spans="1:10" x14ac:dyDescent="0.3">
      <c r="A356" t="s">
        <v>8352</v>
      </c>
      <c r="B356" t="s">
        <v>2203</v>
      </c>
      <c r="C356" t="s">
        <v>1618</v>
      </c>
      <c r="D356" t="s">
        <v>8353</v>
      </c>
      <c r="E356">
        <v>0.60267699207174297</v>
      </c>
      <c r="F356">
        <v>26.686055361992999</v>
      </c>
      <c r="G356">
        <v>4.0041935698037498E-3</v>
      </c>
      <c r="H356">
        <f t="shared" si="5"/>
        <v>2.3974849361213799</v>
      </c>
      <c r="I356">
        <v>1.5162640096825501E-2</v>
      </c>
      <c r="J356" t="s">
        <v>6</v>
      </c>
    </row>
    <row r="357" spans="1:10" x14ac:dyDescent="0.3">
      <c r="A357" t="s">
        <v>8354</v>
      </c>
      <c r="B357" t="s">
        <v>2204</v>
      </c>
      <c r="C357" t="s">
        <v>2205</v>
      </c>
      <c r="D357" t="s">
        <v>8355</v>
      </c>
      <c r="E357">
        <v>0.601644642069598</v>
      </c>
      <c r="F357">
        <v>24.639645412952898</v>
      </c>
      <c r="G357">
        <v>7.87488584235326E-5</v>
      </c>
      <c r="H357">
        <f t="shared" si="5"/>
        <v>4.1037557332076187</v>
      </c>
      <c r="I357">
        <v>8.3722470534492604E-4</v>
      </c>
      <c r="J357" t="s">
        <v>6</v>
      </c>
    </row>
    <row r="358" spans="1:10" x14ac:dyDescent="0.3">
      <c r="A358" t="s">
        <v>8356</v>
      </c>
      <c r="B358" t="s">
        <v>2206</v>
      </c>
      <c r="C358" t="s">
        <v>963</v>
      </c>
      <c r="D358" t="s">
        <v>8357</v>
      </c>
      <c r="E358">
        <v>0.597366364590318</v>
      </c>
      <c r="F358">
        <v>25.710885707740601</v>
      </c>
      <c r="G358">
        <v>8.6449335337893696E-5</v>
      </c>
      <c r="H358">
        <f t="shared" si="5"/>
        <v>4.0632383414322186</v>
      </c>
      <c r="I358">
        <v>9.0085696268773401E-4</v>
      </c>
      <c r="J358" t="s">
        <v>6</v>
      </c>
    </row>
    <row r="359" spans="1:10" x14ac:dyDescent="0.3">
      <c r="A359" t="s">
        <v>8358</v>
      </c>
      <c r="B359" t="s">
        <v>2207</v>
      </c>
      <c r="C359" t="s">
        <v>2208</v>
      </c>
      <c r="D359" t="s">
        <v>8359</v>
      </c>
      <c r="E359">
        <v>0.59314447570404005</v>
      </c>
      <c r="F359">
        <v>24.776955040771501</v>
      </c>
      <c r="G359">
        <v>5.8976557914614902E-4</v>
      </c>
      <c r="H359">
        <f t="shared" si="5"/>
        <v>3.2293205780424676</v>
      </c>
      <c r="I359">
        <v>3.7318660502115302E-3</v>
      </c>
      <c r="J359" t="s">
        <v>6</v>
      </c>
    </row>
    <row r="360" spans="1:10" x14ac:dyDescent="0.3">
      <c r="A360" t="s">
        <v>8360</v>
      </c>
      <c r="B360" t="s">
        <v>2209</v>
      </c>
      <c r="C360" t="s">
        <v>2210</v>
      </c>
      <c r="D360" t="s">
        <v>8361</v>
      </c>
      <c r="E360">
        <v>0.58833309802095701</v>
      </c>
      <c r="F360">
        <v>25.7333904450382</v>
      </c>
      <c r="G360">
        <v>1.3242372536471201E-4</v>
      </c>
      <c r="H360">
        <f t="shared" si="5"/>
        <v>3.8780341986433458</v>
      </c>
      <c r="I360">
        <v>1.1960080786276601E-3</v>
      </c>
      <c r="J360" t="s">
        <v>6</v>
      </c>
    </row>
    <row r="361" spans="1:10" x14ac:dyDescent="0.3">
      <c r="A361" t="s">
        <v>8362</v>
      </c>
      <c r="B361" t="s">
        <v>2211</v>
      </c>
      <c r="C361" t="s">
        <v>2212</v>
      </c>
      <c r="D361" t="s">
        <v>8363</v>
      </c>
      <c r="E361">
        <v>0.58790468879032398</v>
      </c>
      <c r="F361">
        <v>23.247949821242699</v>
      </c>
      <c r="G361">
        <v>5.1765154057726095E-4</v>
      </c>
      <c r="H361">
        <f t="shared" si="5"/>
        <v>3.2859624891517063</v>
      </c>
      <c r="I361">
        <v>3.3399335271643402E-3</v>
      </c>
      <c r="J361" t="s">
        <v>6</v>
      </c>
    </row>
    <row r="362" spans="1:10" x14ac:dyDescent="0.3">
      <c r="A362" t="s">
        <v>8364</v>
      </c>
      <c r="B362" t="s">
        <v>2213</v>
      </c>
      <c r="C362" t="s">
        <v>953</v>
      </c>
      <c r="D362" t="s">
        <v>8365</v>
      </c>
      <c r="E362">
        <v>0.58750415411038803</v>
      </c>
      <c r="F362">
        <v>26.350670715250299</v>
      </c>
      <c r="G362">
        <v>5.9254869867627797E-5</v>
      </c>
      <c r="H362">
        <f t="shared" si="5"/>
        <v>4.2272759513140272</v>
      </c>
      <c r="I362">
        <v>6.9157017009951398E-4</v>
      </c>
      <c r="J362" t="s">
        <v>6</v>
      </c>
    </row>
    <row r="363" spans="1:10" x14ac:dyDescent="0.3">
      <c r="A363" t="s">
        <v>8366</v>
      </c>
      <c r="B363" t="s">
        <v>2214</v>
      </c>
      <c r="C363" t="s">
        <v>918</v>
      </c>
      <c r="D363" t="s">
        <v>8367</v>
      </c>
      <c r="E363">
        <v>0.58554985974269502</v>
      </c>
      <c r="F363">
        <v>24.216242297361099</v>
      </c>
      <c r="G363">
        <v>6.8601097610900398E-4</v>
      </c>
      <c r="H363">
        <f t="shared" si="5"/>
        <v>3.1636689355681198</v>
      </c>
      <c r="I363">
        <v>4.1318000533537699E-3</v>
      </c>
      <c r="J363" t="s">
        <v>6</v>
      </c>
    </row>
    <row r="364" spans="1:10" x14ac:dyDescent="0.3">
      <c r="A364" t="s">
        <v>8368</v>
      </c>
      <c r="B364" t="s">
        <v>2215</v>
      </c>
      <c r="C364" t="s">
        <v>1155</v>
      </c>
      <c r="D364" t="s">
        <v>8369</v>
      </c>
      <c r="E364">
        <v>0.58367011429986304</v>
      </c>
      <c r="F364">
        <v>27.569958197194701</v>
      </c>
      <c r="G364">
        <v>6.3341337233470494E-5</v>
      </c>
      <c r="H364">
        <f t="shared" si="5"/>
        <v>4.1983127722399685</v>
      </c>
      <c r="I364">
        <v>7.2826709539575705E-4</v>
      </c>
      <c r="J364" t="s">
        <v>9</v>
      </c>
    </row>
    <row r="365" spans="1:10" x14ac:dyDescent="0.3">
      <c r="A365" t="s">
        <v>8370</v>
      </c>
      <c r="B365" t="s">
        <v>2216</v>
      </c>
      <c r="C365" t="s">
        <v>1066</v>
      </c>
      <c r="D365" t="s">
        <v>8371</v>
      </c>
      <c r="E365">
        <v>0.57925243817984295</v>
      </c>
      <c r="F365">
        <v>26.0316230094808</v>
      </c>
      <c r="G365">
        <v>1.02053984629478E-4</v>
      </c>
      <c r="H365">
        <f t="shared" si="5"/>
        <v>3.9911700338796976</v>
      </c>
      <c r="I365">
        <v>9.8260783720567602E-4</v>
      </c>
      <c r="J365" t="s">
        <v>9</v>
      </c>
    </row>
    <row r="366" spans="1:10" x14ac:dyDescent="0.3">
      <c r="A366" t="s">
        <v>7349</v>
      </c>
      <c r="B366" t="s">
        <v>282</v>
      </c>
      <c r="C366" t="s">
        <v>283</v>
      </c>
      <c r="D366" t="s">
        <v>7350</v>
      </c>
      <c r="E366">
        <v>0.56956443344260799</v>
      </c>
      <c r="F366">
        <v>26.338576107115099</v>
      </c>
      <c r="G366">
        <v>4.19659216748008E-3</v>
      </c>
      <c r="H366">
        <f t="shared" si="5"/>
        <v>2.377103234271726</v>
      </c>
      <c r="I366">
        <v>1.5676032762166E-2</v>
      </c>
      <c r="J366" t="s">
        <v>9</v>
      </c>
    </row>
    <row r="367" spans="1:10" x14ac:dyDescent="0.3">
      <c r="A367" t="s">
        <v>8372</v>
      </c>
      <c r="B367" t="s">
        <v>2217</v>
      </c>
      <c r="C367" t="s">
        <v>2218</v>
      </c>
      <c r="D367" t="s">
        <v>8373</v>
      </c>
      <c r="E367">
        <v>0.56555939054095805</v>
      </c>
      <c r="F367">
        <v>25.434601539622701</v>
      </c>
      <c r="G367">
        <v>7.5368584214079295E-5</v>
      </c>
      <c r="H367">
        <f t="shared" si="5"/>
        <v>4.1228096427989014</v>
      </c>
      <c r="I367">
        <v>8.1447696356449399E-4</v>
      </c>
      <c r="J367" t="s">
        <v>9</v>
      </c>
    </row>
    <row r="368" spans="1:10" x14ac:dyDescent="0.3">
      <c r="A368" t="s">
        <v>8374</v>
      </c>
      <c r="B368" t="s">
        <v>2219</v>
      </c>
      <c r="C368" t="s">
        <v>933</v>
      </c>
      <c r="D368" t="s">
        <v>8375</v>
      </c>
      <c r="E368">
        <v>0.56119020315137602</v>
      </c>
      <c r="F368">
        <v>25.9501863774003</v>
      </c>
      <c r="G368">
        <v>1.06320646411732E-3</v>
      </c>
      <c r="H368">
        <f t="shared" si="5"/>
        <v>2.9733823916195492</v>
      </c>
      <c r="I368">
        <v>5.6289922878469496E-3</v>
      </c>
      <c r="J368" t="s">
        <v>9</v>
      </c>
    </row>
    <row r="369" spans="1:10" x14ac:dyDescent="0.3">
      <c r="A369" t="s">
        <v>2220</v>
      </c>
      <c r="B369" t="s">
        <v>2221</v>
      </c>
      <c r="C369" t="s">
        <v>2222</v>
      </c>
      <c r="D369" t="s">
        <v>8376</v>
      </c>
      <c r="E369">
        <v>0.56085670824442202</v>
      </c>
      <c r="F369">
        <v>25.1059700227338</v>
      </c>
      <c r="G369">
        <v>2.40720452700363E-3</v>
      </c>
      <c r="H369">
        <f t="shared" si="5"/>
        <v>2.6184870085303356</v>
      </c>
      <c r="I369">
        <v>1.0474339344205E-2</v>
      </c>
      <c r="J369" t="s">
        <v>9</v>
      </c>
    </row>
    <row r="370" spans="1:10" x14ac:dyDescent="0.3">
      <c r="A370" t="s">
        <v>8377</v>
      </c>
      <c r="B370" t="s">
        <v>2223</v>
      </c>
      <c r="C370" t="s">
        <v>2224</v>
      </c>
      <c r="D370" t="s">
        <v>8378</v>
      </c>
      <c r="E370">
        <v>0.56011093392275801</v>
      </c>
      <c r="F370">
        <v>23.458749411244401</v>
      </c>
      <c r="G370">
        <v>5.2597683669577304E-3</v>
      </c>
      <c r="H370">
        <f t="shared" si="5"/>
        <v>2.2790333811632055</v>
      </c>
      <c r="I370">
        <v>1.87004522962196E-2</v>
      </c>
      <c r="J370" t="s">
        <v>9</v>
      </c>
    </row>
    <row r="371" spans="1:10" x14ac:dyDescent="0.3">
      <c r="A371" t="s">
        <v>8379</v>
      </c>
      <c r="B371" t="s">
        <v>2225</v>
      </c>
      <c r="C371" t="s">
        <v>1028</v>
      </c>
      <c r="D371" t="s">
        <v>8380</v>
      </c>
      <c r="E371">
        <v>0.55930849297509899</v>
      </c>
      <c r="F371">
        <v>26.314718883605799</v>
      </c>
      <c r="G371">
        <v>5.6083531715975399E-5</v>
      </c>
      <c r="H371">
        <f t="shared" si="5"/>
        <v>4.2511646456037182</v>
      </c>
      <c r="I371">
        <v>6.6042759769574598E-4</v>
      </c>
      <c r="J371" t="s">
        <v>9</v>
      </c>
    </row>
    <row r="372" spans="1:10" x14ac:dyDescent="0.3">
      <c r="A372" t="s">
        <v>8381</v>
      </c>
      <c r="B372" t="s">
        <v>2226</v>
      </c>
      <c r="C372" t="s">
        <v>2227</v>
      </c>
      <c r="D372" t="s">
        <v>8382</v>
      </c>
      <c r="E372">
        <v>0.55654620930080201</v>
      </c>
      <c r="F372">
        <v>22.611524145412101</v>
      </c>
      <c r="G372">
        <v>1.03962753846306E-2</v>
      </c>
      <c r="H372">
        <f t="shared" si="5"/>
        <v>1.9831222250885459</v>
      </c>
      <c r="I372">
        <v>3.0700374766777901E-2</v>
      </c>
      <c r="J372" t="s">
        <v>9</v>
      </c>
    </row>
    <row r="373" spans="1:10" x14ac:dyDescent="0.3">
      <c r="A373" t="s">
        <v>2228</v>
      </c>
      <c r="B373" t="s">
        <v>2229</v>
      </c>
      <c r="C373" t="s">
        <v>1026</v>
      </c>
      <c r="D373" t="s">
        <v>8383</v>
      </c>
      <c r="E373">
        <v>0.55199407041844895</v>
      </c>
      <c r="F373">
        <v>24.094564689472001</v>
      </c>
      <c r="G373">
        <v>6.8349161139829901E-4</v>
      </c>
      <c r="H373">
        <f t="shared" si="5"/>
        <v>3.1652668112289839</v>
      </c>
      <c r="I373">
        <v>4.1260895897285797E-3</v>
      </c>
      <c r="J373" t="s">
        <v>9</v>
      </c>
    </row>
    <row r="374" spans="1:10" x14ac:dyDescent="0.3">
      <c r="A374" t="s">
        <v>8384</v>
      </c>
      <c r="B374" t="s">
        <v>2230</v>
      </c>
      <c r="C374" t="s">
        <v>2231</v>
      </c>
      <c r="D374" t="s">
        <v>8385</v>
      </c>
      <c r="E374">
        <v>0.55107685950984797</v>
      </c>
      <c r="F374">
        <v>25.940294109579199</v>
      </c>
      <c r="G374">
        <v>3.6460419977243902E-4</v>
      </c>
      <c r="H374">
        <f t="shared" si="5"/>
        <v>3.4381783331371842</v>
      </c>
      <c r="I374">
        <v>2.5737920123721099E-3</v>
      </c>
      <c r="J374" t="s">
        <v>9</v>
      </c>
    </row>
    <row r="375" spans="1:10" x14ac:dyDescent="0.3">
      <c r="A375" t="s">
        <v>7767</v>
      </c>
      <c r="B375" t="s">
        <v>748</v>
      </c>
      <c r="C375" t="s">
        <v>749</v>
      </c>
      <c r="D375" t="s">
        <v>7768</v>
      </c>
      <c r="E375">
        <v>0.54862820919632305</v>
      </c>
      <c r="F375">
        <v>23.720670137357299</v>
      </c>
      <c r="G375">
        <v>6.5879297217158705E-5</v>
      </c>
      <c r="H375">
        <f t="shared" si="5"/>
        <v>4.181251042415731</v>
      </c>
      <c r="I375">
        <v>7.4219105684960804E-4</v>
      </c>
      <c r="J375" t="s">
        <v>9</v>
      </c>
    </row>
    <row r="376" spans="1:10" x14ac:dyDescent="0.3">
      <c r="A376" t="s">
        <v>8386</v>
      </c>
      <c r="B376" t="s">
        <v>2232</v>
      </c>
      <c r="C376" t="s">
        <v>2233</v>
      </c>
      <c r="D376" t="s">
        <v>8387</v>
      </c>
      <c r="E376">
        <v>0.54771485755647498</v>
      </c>
      <c r="F376">
        <v>23.413420591105901</v>
      </c>
      <c r="G376">
        <v>1.83136925482568E-4</v>
      </c>
      <c r="H376">
        <f t="shared" si="5"/>
        <v>3.7372240810587223</v>
      </c>
      <c r="I376">
        <v>1.5414024561449401E-3</v>
      </c>
      <c r="J376" t="s">
        <v>9</v>
      </c>
    </row>
    <row r="377" spans="1:10" x14ac:dyDescent="0.3">
      <c r="A377" t="s">
        <v>8388</v>
      </c>
      <c r="B377" t="s">
        <v>2234</v>
      </c>
      <c r="C377" t="s">
        <v>1517</v>
      </c>
      <c r="D377" t="s">
        <v>8389</v>
      </c>
      <c r="E377">
        <v>0.54638087606929298</v>
      </c>
      <c r="F377">
        <v>22.5337147095237</v>
      </c>
      <c r="G377">
        <v>3.7826179737105998E-4</v>
      </c>
      <c r="H377">
        <f t="shared" si="5"/>
        <v>3.4222075181540705</v>
      </c>
      <c r="I377">
        <v>2.6417964890861801E-3</v>
      </c>
      <c r="J377" t="s">
        <v>9</v>
      </c>
    </row>
    <row r="378" spans="1:10" x14ac:dyDescent="0.3">
      <c r="A378" t="s">
        <v>7550</v>
      </c>
      <c r="B378" t="s">
        <v>2235</v>
      </c>
      <c r="C378" t="s">
        <v>502</v>
      </c>
      <c r="D378" t="s">
        <v>8390</v>
      </c>
      <c r="E378">
        <v>0.54623062815723999</v>
      </c>
      <c r="F378">
        <v>23.937971914140199</v>
      </c>
      <c r="G378">
        <v>1.9993131984145801E-4</v>
      </c>
      <c r="H378">
        <f t="shared" si="5"/>
        <v>3.6991191670181318</v>
      </c>
      <c r="I378">
        <v>1.6667290346148199E-3</v>
      </c>
      <c r="J378" t="s">
        <v>9</v>
      </c>
    </row>
    <row r="379" spans="1:10" x14ac:dyDescent="0.3">
      <c r="A379" t="s">
        <v>8391</v>
      </c>
      <c r="B379" t="s">
        <v>2236</v>
      </c>
      <c r="C379" t="s">
        <v>2237</v>
      </c>
      <c r="D379" t="s">
        <v>8392</v>
      </c>
      <c r="E379">
        <v>0.54443932777877202</v>
      </c>
      <c r="F379">
        <v>25.407217237663801</v>
      </c>
      <c r="G379">
        <v>1.4534256377631101E-3</v>
      </c>
      <c r="H379">
        <f t="shared" si="5"/>
        <v>2.83760718331928</v>
      </c>
      <c r="I379">
        <v>7.0810681350017401E-3</v>
      </c>
      <c r="J379" t="s">
        <v>9</v>
      </c>
    </row>
    <row r="380" spans="1:10" x14ac:dyDescent="0.3">
      <c r="A380" t="s">
        <v>8393</v>
      </c>
      <c r="B380" t="s">
        <v>2238</v>
      </c>
      <c r="C380" t="s">
        <v>2239</v>
      </c>
      <c r="D380" t="s">
        <v>8394</v>
      </c>
      <c r="E380">
        <v>0.54431531434829195</v>
      </c>
      <c r="F380">
        <v>22.9814093547818</v>
      </c>
      <c r="G380">
        <v>2.70526836676598E-4</v>
      </c>
      <c r="H380">
        <f t="shared" si="5"/>
        <v>3.5677896457424687</v>
      </c>
      <c r="I380">
        <v>2.0391480522185599E-3</v>
      </c>
      <c r="J380" t="s">
        <v>9</v>
      </c>
    </row>
    <row r="381" spans="1:10" x14ac:dyDescent="0.3">
      <c r="A381" t="s">
        <v>8395</v>
      </c>
      <c r="B381" t="s">
        <v>2240</v>
      </c>
      <c r="C381" t="s">
        <v>1024</v>
      </c>
      <c r="D381" t="s">
        <v>8396</v>
      </c>
      <c r="E381">
        <v>0.54338328749267395</v>
      </c>
      <c r="F381">
        <v>26.293281158553601</v>
      </c>
      <c r="G381">
        <v>9.8566164291438206E-5</v>
      </c>
      <c r="H381">
        <f t="shared" si="5"/>
        <v>4.0062721437141287</v>
      </c>
      <c r="I381">
        <v>9.7583480118070801E-4</v>
      </c>
      <c r="J381" t="s">
        <v>9</v>
      </c>
    </row>
    <row r="382" spans="1:10" x14ac:dyDescent="0.3">
      <c r="A382" t="s">
        <v>8397</v>
      </c>
      <c r="B382" t="s">
        <v>2241</v>
      </c>
      <c r="C382" t="s">
        <v>965</v>
      </c>
      <c r="D382" t="s">
        <v>8398</v>
      </c>
      <c r="E382">
        <v>0.54220448899440399</v>
      </c>
      <c r="F382">
        <v>24.845485149424601</v>
      </c>
      <c r="G382">
        <v>4.4651617582414798E-4</v>
      </c>
      <c r="H382">
        <f t="shared" si="5"/>
        <v>3.3501628034183946</v>
      </c>
      <c r="I382">
        <v>2.9387255080556701E-3</v>
      </c>
      <c r="J382" t="s">
        <v>9</v>
      </c>
    </row>
    <row r="383" spans="1:10" x14ac:dyDescent="0.3">
      <c r="A383" t="s">
        <v>2242</v>
      </c>
      <c r="B383" t="s">
        <v>2243</v>
      </c>
      <c r="C383" t="s">
        <v>2244</v>
      </c>
      <c r="D383" t="s">
        <v>8399</v>
      </c>
      <c r="E383">
        <v>0.54214860923119801</v>
      </c>
      <c r="F383">
        <v>23.451871625999601</v>
      </c>
      <c r="G383">
        <v>2.1973520704716499E-3</v>
      </c>
      <c r="H383">
        <f t="shared" si="5"/>
        <v>2.6581003527230713</v>
      </c>
      <c r="I383">
        <v>9.7635305195576099E-3</v>
      </c>
      <c r="J383" t="s">
        <v>9</v>
      </c>
    </row>
    <row r="384" spans="1:10" x14ac:dyDescent="0.3">
      <c r="A384" t="s">
        <v>8400</v>
      </c>
      <c r="B384" t="s">
        <v>2245</v>
      </c>
      <c r="C384" t="s">
        <v>1017</v>
      </c>
      <c r="D384" t="s">
        <v>8401</v>
      </c>
      <c r="E384">
        <v>0.53797228203511704</v>
      </c>
      <c r="F384">
        <v>28.508019329024101</v>
      </c>
      <c r="G384">
        <v>9.4152276318158395E-2</v>
      </c>
      <c r="H384">
        <f t="shared" si="5"/>
        <v>1.0261691755892755</v>
      </c>
      <c r="I384">
        <v>0.159637763991684</v>
      </c>
      <c r="J384" t="s">
        <v>9</v>
      </c>
    </row>
    <row r="385" spans="1:10" x14ac:dyDescent="0.3">
      <c r="A385" t="s">
        <v>8402</v>
      </c>
      <c r="B385" t="s">
        <v>2246</v>
      </c>
      <c r="C385" t="s">
        <v>2247</v>
      </c>
      <c r="D385" t="s">
        <v>8403</v>
      </c>
      <c r="E385">
        <v>0.53521004268782202</v>
      </c>
      <c r="F385">
        <v>25.348123892034099</v>
      </c>
      <c r="G385">
        <v>2.4919131028932002E-3</v>
      </c>
      <c r="H385">
        <f t="shared" si="5"/>
        <v>2.6034671063114145</v>
      </c>
      <c r="I385">
        <v>1.0762769421377501E-2</v>
      </c>
      <c r="J385" t="s">
        <v>9</v>
      </c>
    </row>
    <row r="386" spans="1:10" x14ac:dyDescent="0.3">
      <c r="A386" t="s">
        <v>8404</v>
      </c>
      <c r="B386" t="s">
        <v>2248</v>
      </c>
      <c r="C386" t="s">
        <v>2249</v>
      </c>
      <c r="D386" t="s">
        <v>8405</v>
      </c>
      <c r="E386">
        <v>0.53517593446423495</v>
      </c>
      <c r="F386">
        <v>24.523831334526498</v>
      </c>
      <c r="G386">
        <v>5.9978756227181305E-4</v>
      </c>
      <c r="H386">
        <f t="shared" si="5"/>
        <v>3.2220025443996412</v>
      </c>
      <c r="I386">
        <v>3.76962227026735E-3</v>
      </c>
      <c r="J386" t="s">
        <v>9</v>
      </c>
    </row>
    <row r="387" spans="1:10" x14ac:dyDescent="0.3">
      <c r="A387" t="s">
        <v>8406</v>
      </c>
      <c r="B387" t="s">
        <v>2250</v>
      </c>
      <c r="C387" t="s">
        <v>986</v>
      </c>
      <c r="D387" t="s">
        <v>8407</v>
      </c>
      <c r="E387">
        <v>0.53457432320307796</v>
      </c>
      <c r="F387">
        <v>27.265177070130299</v>
      </c>
      <c r="G387">
        <v>6.93633381169454E-4</v>
      </c>
      <c r="H387">
        <f t="shared" ref="H387:H450" si="6">-LOG10(G387)</f>
        <v>3.1588700145675341</v>
      </c>
      <c r="I387">
        <v>4.1586330113036196E-3</v>
      </c>
      <c r="J387" t="s">
        <v>9</v>
      </c>
    </row>
    <row r="388" spans="1:10" x14ac:dyDescent="0.3">
      <c r="A388" t="s">
        <v>2251</v>
      </c>
      <c r="B388" t="s">
        <v>2252</v>
      </c>
      <c r="C388" t="s">
        <v>924</v>
      </c>
      <c r="D388" t="s">
        <v>8408</v>
      </c>
      <c r="E388">
        <v>0.53439158711308798</v>
      </c>
      <c r="F388">
        <v>24.474957879285899</v>
      </c>
      <c r="G388">
        <v>2.0719926753234299E-4</v>
      </c>
      <c r="H388">
        <f t="shared" si="6"/>
        <v>3.6836117841933289</v>
      </c>
      <c r="I388">
        <v>1.68976793956501E-3</v>
      </c>
      <c r="J388" t="s">
        <v>9</v>
      </c>
    </row>
    <row r="389" spans="1:10" x14ac:dyDescent="0.3">
      <c r="A389" t="s">
        <v>2253</v>
      </c>
      <c r="B389" t="s">
        <v>2254</v>
      </c>
      <c r="C389" t="s">
        <v>957</v>
      </c>
      <c r="D389" t="s">
        <v>8409</v>
      </c>
      <c r="E389">
        <v>0.532464641857615</v>
      </c>
      <c r="F389">
        <v>24.689452591674499</v>
      </c>
      <c r="G389">
        <v>1.0475027307162699E-4</v>
      </c>
      <c r="H389">
        <f t="shared" si="6"/>
        <v>3.9798448362056176</v>
      </c>
      <c r="I389">
        <v>9.93331672320313E-4</v>
      </c>
      <c r="J389" t="s">
        <v>9</v>
      </c>
    </row>
    <row r="390" spans="1:10" x14ac:dyDescent="0.3">
      <c r="A390" t="s">
        <v>8410</v>
      </c>
      <c r="B390" t="s">
        <v>2255</v>
      </c>
      <c r="C390" t="s">
        <v>2256</v>
      </c>
      <c r="D390" t="s">
        <v>8411</v>
      </c>
      <c r="E390">
        <v>0.53134663395163495</v>
      </c>
      <c r="F390">
        <v>24.5365358424039</v>
      </c>
      <c r="G390">
        <v>1.17552119224087E-4</v>
      </c>
      <c r="H390">
        <f t="shared" si="6"/>
        <v>3.9297695370279344</v>
      </c>
      <c r="I390">
        <v>1.098547562571E-3</v>
      </c>
      <c r="J390" t="s">
        <v>9</v>
      </c>
    </row>
    <row r="391" spans="1:10" x14ac:dyDescent="0.3">
      <c r="A391" t="s">
        <v>8412</v>
      </c>
      <c r="B391" t="s">
        <v>2257</v>
      </c>
      <c r="C391" t="s">
        <v>974</v>
      </c>
      <c r="D391" t="s">
        <v>8413</v>
      </c>
      <c r="E391">
        <v>0.52730005661782897</v>
      </c>
      <c r="F391">
        <v>26.405526963867299</v>
      </c>
      <c r="G391">
        <v>1.0615973658070899E-4</v>
      </c>
      <c r="H391">
        <f t="shared" si="6"/>
        <v>3.9740401677781954</v>
      </c>
      <c r="I391">
        <v>1.0010519467755501E-3</v>
      </c>
      <c r="J391" t="s">
        <v>9</v>
      </c>
    </row>
    <row r="392" spans="1:10" x14ac:dyDescent="0.3">
      <c r="A392" t="s">
        <v>8414</v>
      </c>
      <c r="B392" t="s">
        <v>2258</v>
      </c>
      <c r="C392" t="s">
        <v>2259</v>
      </c>
      <c r="D392" t="s">
        <v>8415</v>
      </c>
      <c r="E392">
        <v>0.52639911957869101</v>
      </c>
      <c r="F392">
        <v>26.466369313927501</v>
      </c>
      <c r="G392">
        <v>1.21763617812371E-4</v>
      </c>
      <c r="H392">
        <f t="shared" si="6"/>
        <v>3.9144824567248859</v>
      </c>
      <c r="I392">
        <v>1.1298631108667299E-3</v>
      </c>
      <c r="J392" t="s">
        <v>9</v>
      </c>
    </row>
    <row r="393" spans="1:10" x14ac:dyDescent="0.3">
      <c r="A393" t="s">
        <v>2260</v>
      </c>
      <c r="B393" t="s">
        <v>2261</v>
      </c>
      <c r="C393" t="s">
        <v>2262</v>
      </c>
      <c r="D393" t="s">
        <v>8416</v>
      </c>
      <c r="E393">
        <v>0.52450479585367304</v>
      </c>
      <c r="F393">
        <v>24.366750456367502</v>
      </c>
      <c r="G393">
        <v>2.5483971609773903E-4</v>
      </c>
      <c r="H393">
        <f t="shared" si="6"/>
        <v>3.5937328874122141</v>
      </c>
      <c r="I393">
        <v>1.96249001311631E-3</v>
      </c>
      <c r="J393" t="s">
        <v>9</v>
      </c>
    </row>
    <row r="394" spans="1:10" x14ac:dyDescent="0.3">
      <c r="A394" t="s">
        <v>8417</v>
      </c>
      <c r="B394" t="s">
        <v>2263</v>
      </c>
      <c r="C394" t="s">
        <v>2264</v>
      </c>
      <c r="D394" t="s">
        <v>8418</v>
      </c>
      <c r="E394">
        <v>0.51991173836190196</v>
      </c>
      <c r="F394">
        <v>24.5632577059813</v>
      </c>
      <c r="G394">
        <v>9.7386924404445994E-5</v>
      </c>
      <c r="H394">
        <f t="shared" si="6"/>
        <v>4.0114993494889459</v>
      </c>
      <c r="I394">
        <v>9.6870478593210295E-4</v>
      </c>
      <c r="J394" t="s">
        <v>9</v>
      </c>
    </row>
    <row r="395" spans="1:10" x14ac:dyDescent="0.3">
      <c r="A395" t="s">
        <v>8419</v>
      </c>
      <c r="B395" t="s">
        <v>2265</v>
      </c>
      <c r="C395" t="s">
        <v>1715</v>
      </c>
      <c r="D395" t="s">
        <v>8420</v>
      </c>
      <c r="E395">
        <v>0.51942507808681204</v>
      </c>
      <c r="F395">
        <v>26.169314742549599</v>
      </c>
      <c r="G395">
        <v>2.6544950614799901E-4</v>
      </c>
      <c r="H395">
        <f t="shared" si="6"/>
        <v>3.5760180782994615</v>
      </c>
      <c r="I395">
        <v>2.02049392215839E-3</v>
      </c>
      <c r="J395" t="s">
        <v>9</v>
      </c>
    </row>
    <row r="396" spans="1:10" x14ac:dyDescent="0.3">
      <c r="A396" t="s">
        <v>8421</v>
      </c>
      <c r="B396" t="s">
        <v>2266</v>
      </c>
      <c r="C396" t="s">
        <v>922</v>
      </c>
      <c r="D396" t="s">
        <v>8422</v>
      </c>
      <c r="E396">
        <v>0.51788398060451601</v>
      </c>
      <c r="F396">
        <v>26.3986077735997</v>
      </c>
      <c r="G396">
        <v>6.8057267683409404E-4</v>
      </c>
      <c r="H396">
        <f t="shared" si="6"/>
        <v>3.1671254906477584</v>
      </c>
      <c r="I396">
        <v>4.1179351367887796E-3</v>
      </c>
      <c r="J396" t="s">
        <v>9</v>
      </c>
    </row>
    <row r="397" spans="1:10" x14ac:dyDescent="0.3">
      <c r="A397" t="s">
        <v>8423</v>
      </c>
      <c r="B397" t="s">
        <v>2267</v>
      </c>
      <c r="C397" t="s">
        <v>2268</v>
      </c>
      <c r="D397" t="s">
        <v>8424</v>
      </c>
      <c r="E397">
        <v>0.51705824355100904</v>
      </c>
      <c r="F397">
        <v>23.322474258163901</v>
      </c>
      <c r="G397">
        <v>2.76291959615376E-4</v>
      </c>
      <c r="H397">
        <f t="shared" si="6"/>
        <v>3.5586317533226599</v>
      </c>
      <c r="I397">
        <v>2.06379012019448E-3</v>
      </c>
      <c r="J397" t="s">
        <v>9</v>
      </c>
    </row>
    <row r="398" spans="1:10" x14ac:dyDescent="0.3">
      <c r="A398" t="s">
        <v>8425</v>
      </c>
      <c r="B398" t="s">
        <v>2269</v>
      </c>
      <c r="C398" t="s">
        <v>2270</v>
      </c>
      <c r="D398" t="s">
        <v>8426</v>
      </c>
      <c r="E398">
        <v>0.51074611089911004</v>
      </c>
      <c r="F398">
        <v>22.961862970368699</v>
      </c>
      <c r="G398">
        <v>4.2430994936998502E-4</v>
      </c>
      <c r="H398">
        <f t="shared" si="6"/>
        <v>3.3723167846231488</v>
      </c>
      <c r="I398">
        <v>2.8403236268138201E-3</v>
      </c>
      <c r="J398" t="s">
        <v>9</v>
      </c>
    </row>
    <row r="399" spans="1:10" x14ac:dyDescent="0.3">
      <c r="A399" t="s">
        <v>8427</v>
      </c>
      <c r="B399" t="s">
        <v>2271</v>
      </c>
      <c r="C399" t="s">
        <v>2272</v>
      </c>
      <c r="D399" t="s">
        <v>8428</v>
      </c>
      <c r="E399">
        <v>0.51050230981564904</v>
      </c>
      <c r="F399">
        <v>23.899913253129998</v>
      </c>
      <c r="G399">
        <v>0.27248950922583998</v>
      </c>
      <c r="H399">
        <f t="shared" si="6"/>
        <v>0.56465021328837184</v>
      </c>
      <c r="I399">
        <v>0.36486704221008198</v>
      </c>
      <c r="J399" t="s">
        <v>9</v>
      </c>
    </row>
    <row r="400" spans="1:10" x14ac:dyDescent="0.3">
      <c r="A400" t="s">
        <v>8429</v>
      </c>
      <c r="B400" t="s">
        <v>2273</v>
      </c>
      <c r="C400" t="s">
        <v>2274</v>
      </c>
      <c r="D400" t="s">
        <v>8430</v>
      </c>
      <c r="E400">
        <v>0.50657795011088402</v>
      </c>
      <c r="F400">
        <v>21.657950125544598</v>
      </c>
      <c r="G400">
        <v>1.31746094794069E-3</v>
      </c>
      <c r="H400">
        <f t="shared" si="6"/>
        <v>2.8802622492427234</v>
      </c>
      <c r="I400">
        <v>6.6023901704050604E-3</v>
      </c>
      <c r="J400" t="s">
        <v>9</v>
      </c>
    </row>
    <row r="401" spans="1:10" x14ac:dyDescent="0.3">
      <c r="A401" t="s">
        <v>8431</v>
      </c>
      <c r="B401" t="s">
        <v>2275</v>
      </c>
      <c r="C401" t="s">
        <v>2276</v>
      </c>
      <c r="D401" t="s">
        <v>8432</v>
      </c>
      <c r="E401">
        <v>0.50624434590426803</v>
      </c>
      <c r="F401">
        <v>24.368908547785299</v>
      </c>
      <c r="G401">
        <v>7.5292965249987602E-3</v>
      </c>
      <c r="H401">
        <f t="shared" si="6"/>
        <v>2.1232455987771424</v>
      </c>
      <c r="I401">
        <v>2.43496707815847E-2</v>
      </c>
      <c r="J401" t="s">
        <v>9</v>
      </c>
    </row>
    <row r="402" spans="1:10" x14ac:dyDescent="0.3">
      <c r="A402" t="s">
        <v>8433</v>
      </c>
      <c r="B402" t="s">
        <v>2277</v>
      </c>
      <c r="C402" t="s">
        <v>2278</v>
      </c>
      <c r="D402" t="s">
        <v>8434</v>
      </c>
      <c r="E402">
        <v>0.505750589184494</v>
      </c>
      <c r="F402">
        <v>23.3610215950944</v>
      </c>
      <c r="G402">
        <v>1.46084779091578E-4</v>
      </c>
      <c r="H402">
        <f t="shared" si="6"/>
        <v>3.8353950318473555</v>
      </c>
      <c r="I402">
        <v>1.28300545115212E-3</v>
      </c>
      <c r="J402" t="s">
        <v>9</v>
      </c>
    </row>
    <row r="403" spans="1:10" x14ac:dyDescent="0.3">
      <c r="A403" t="s">
        <v>8435</v>
      </c>
      <c r="B403" t="s">
        <v>2279</v>
      </c>
      <c r="C403" t="s">
        <v>1014</v>
      </c>
      <c r="D403" t="s">
        <v>8436</v>
      </c>
      <c r="E403">
        <v>0.50291881061924604</v>
      </c>
      <c r="F403">
        <v>28.262480602228901</v>
      </c>
      <c r="G403">
        <v>4.9160501348000703E-4</v>
      </c>
      <c r="H403">
        <f t="shared" si="6"/>
        <v>3.3083836967465277</v>
      </c>
      <c r="I403">
        <v>3.1885629994976299E-3</v>
      </c>
      <c r="J403" t="s">
        <v>9</v>
      </c>
    </row>
    <row r="404" spans="1:10" x14ac:dyDescent="0.3">
      <c r="A404" t="s">
        <v>8437</v>
      </c>
      <c r="B404" t="s">
        <v>2280</v>
      </c>
      <c r="C404" t="s">
        <v>2281</v>
      </c>
      <c r="D404" t="s">
        <v>8438</v>
      </c>
      <c r="E404">
        <v>0.49729001392740102</v>
      </c>
      <c r="F404">
        <v>24.478691697279199</v>
      </c>
      <c r="G404">
        <v>3.0694700405947998E-4</v>
      </c>
      <c r="H404">
        <f t="shared" si="6"/>
        <v>3.5129366011720555</v>
      </c>
      <c r="I404">
        <v>2.24524465922059E-3</v>
      </c>
      <c r="J404" t="s">
        <v>9</v>
      </c>
    </row>
    <row r="405" spans="1:10" x14ac:dyDescent="0.3">
      <c r="A405" t="s">
        <v>2282</v>
      </c>
      <c r="B405" t="s">
        <v>2283</v>
      </c>
      <c r="C405" t="s">
        <v>1119</v>
      </c>
      <c r="D405" t="s">
        <v>8439</v>
      </c>
      <c r="E405">
        <v>0.49456621862615802</v>
      </c>
      <c r="F405">
        <v>24.392877529560199</v>
      </c>
      <c r="G405">
        <v>2.2830288745718399E-4</v>
      </c>
      <c r="H405">
        <f t="shared" si="6"/>
        <v>3.6414885957423899</v>
      </c>
      <c r="I405">
        <v>1.8003705179056001E-3</v>
      </c>
      <c r="J405" t="s">
        <v>9</v>
      </c>
    </row>
    <row r="406" spans="1:10" x14ac:dyDescent="0.3">
      <c r="A406" t="s">
        <v>8440</v>
      </c>
      <c r="B406" t="s">
        <v>2284</v>
      </c>
      <c r="C406" t="s">
        <v>2285</v>
      </c>
      <c r="D406" t="s">
        <v>8441</v>
      </c>
      <c r="E406">
        <v>0.49381307103412198</v>
      </c>
      <c r="F406">
        <v>25.506595831434499</v>
      </c>
      <c r="G406">
        <v>9.5021834808079603E-4</v>
      </c>
      <c r="H406">
        <f t="shared" si="6"/>
        <v>3.022176587899859</v>
      </c>
      <c r="I406">
        <v>5.1483442040562502E-3</v>
      </c>
      <c r="J406" t="s">
        <v>9</v>
      </c>
    </row>
    <row r="407" spans="1:10" x14ac:dyDescent="0.3">
      <c r="A407" t="s">
        <v>8442</v>
      </c>
      <c r="B407" t="s">
        <v>2286</v>
      </c>
      <c r="C407" t="s">
        <v>2287</v>
      </c>
      <c r="D407" t="s">
        <v>8443</v>
      </c>
      <c r="E407">
        <v>0.49168378442761101</v>
      </c>
      <c r="F407">
        <v>23.366955350586299</v>
      </c>
      <c r="G407">
        <v>0.13227318223890899</v>
      </c>
      <c r="H407">
        <f t="shared" si="6"/>
        <v>0.87852819803658355</v>
      </c>
      <c r="I407">
        <v>0.206985374535019</v>
      </c>
      <c r="J407" t="s">
        <v>9</v>
      </c>
    </row>
    <row r="408" spans="1:10" x14ac:dyDescent="0.3">
      <c r="A408" t="s">
        <v>2288</v>
      </c>
      <c r="B408" t="s">
        <v>2289</v>
      </c>
      <c r="C408" t="s">
        <v>1034</v>
      </c>
      <c r="D408" t="s">
        <v>8444</v>
      </c>
      <c r="E408">
        <v>0.49075733333216598</v>
      </c>
      <c r="F408">
        <v>28.035219988829802</v>
      </c>
      <c r="G408">
        <v>4.7380739724969698E-4</v>
      </c>
      <c r="H408">
        <f t="shared" si="6"/>
        <v>3.324398163200323</v>
      </c>
      <c r="I408">
        <v>3.09682948250519E-3</v>
      </c>
      <c r="J408" t="s">
        <v>9</v>
      </c>
    </row>
    <row r="409" spans="1:10" x14ac:dyDescent="0.3">
      <c r="A409" t="s">
        <v>8445</v>
      </c>
      <c r="B409" t="s">
        <v>2290</v>
      </c>
      <c r="C409" t="s">
        <v>936</v>
      </c>
      <c r="D409" t="s">
        <v>8446</v>
      </c>
      <c r="E409">
        <v>0.49026262639835499</v>
      </c>
      <c r="F409">
        <v>24.373114457771798</v>
      </c>
      <c r="G409">
        <v>1.3079644895226799E-4</v>
      </c>
      <c r="H409">
        <f t="shared" si="6"/>
        <v>3.8834040466950062</v>
      </c>
      <c r="I409">
        <v>1.1884826122790799E-3</v>
      </c>
      <c r="J409" t="s">
        <v>9</v>
      </c>
    </row>
    <row r="410" spans="1:10" x14ac:dyDescent="0.3">
      <c r="A410" t="s">
        <v>8447</v>
      </c>
      <c r="B410" t="s">
        <v>2291</v>
      </c>
      <c r="C410" t="s">
        <v>967</v>
      </c>
      <c r="D410" t="s">
        <v>8448</v>
      </c>
      <c r="E410">
        <v>0.48986206336632798</v>
      </c>
      <c r="F410">
        <v>25.672579154897601</v>
      </c>
      <c r="G410">
        <v>1.09508447664225E-3</v>
      </c>
      <c r="H410">
        <f t="shared" si="6"/>
        <v>2.9605523773311999</v>
      </c>
      <c r="I410">
        <v>5.7509918380785601E-3</v>
      </c>
      <c r="J410" t="s">
        <v>9</v>
      </c>
    </row>
    <row r="411" spans="1:10" x14ac:dyDescent="0.3">
      <c r="A411" t="s">
        <v>7746</v>
      </c>
      <c r="B411" t="s">
        <v>721</v>
      </c>
      <c r="C411" t="s">
        <v>722</v>
      </c>
      <c r="D411" t="s">
        <v>7747</v>
      </c>
      <c r="E411">
        <v>0.48795129409615301</v>
      </c>
      <c r="F411">
        <v>21.9713296795003</v>
      </c>
      <c r="G411">
        <v>1.0678171946861899E-3</v>
      </c>
      <c r="H411">
        <f t="shared" si="6"/>
        <v>2.9715030901299113</v>
      </c>
      <c r="I411">
        <v>5.6420280749415099E-3</v>
      </c>
      <c r="J411" t="s">
        <v>9</v>
      </c>
    </row>
    <row r="412" spans="1:10" x14ac:dyDescent="0.3">
      <c r="A412" t="s">
        <v>8449</v>
      </c>
      <c r="B412" t="s">
        <v>2292</v>
      </c>
      <c r="C412" t="s">
        <v>2293</v>
      </c>
      <c r="D412" t="s">
        <v>8450</v>
      </c>
      <c r="E412">
        <v>0.48501289683329701</v>
      </c>
      <c r="F412">
        <v>26.141872126102601</v>
      </c>
      <c r="G412">
        <v>4.0494296077157399E-4</v>
      </c>
      <c r="H412">
        <f t="shared" si="6"/>
        <v>3.3926061460858827</v>
      </c>
      <c r="I412">
        <v>2.7620265324315701E-3</v>
      </c>
      <c r="J412" t="s">
        <v>9</v>
      </c>
    </row>
    <row r="413" spans="1:10" x14ac:dyDescent="0.3">
      <c r="A413" t="s">
        <v>2294</v>
      </c>
      <c r="B413" t="s">
        <v>2295</v>
      </c>
      <c r="C413" t="s">
        <v>2296</v>
      </c>
      <c r="D413" t="s">
        <v>8451</v>
      </c>
      <c r="E413">
        <v>0.47955704439101499</v>
      </c>
      <c r="F413">
        <v>23.4036227588043</v>
      </c>
      <c r="G413">
        <v>4.8000783651806902E-4</v>
      </c>
      <c r="H413">
        <f t="shared" si="6"/>
        <v>3.318751672356135</v>
      </c>
      <c r="I413">
        <v>3.1277929992467699E-3</v>
      </c>
      <c r="J413" t="s">
        <v>9</v>
      </c>
    </row>
    <row r="414" spans="1:10" x14ac:dyDescent="0.3">
      <c r="A414" t="s">
        <v>8452</v>
      </c>
      <c r="B414" t="s">
        <v>2297</v>
      </c>
      <c r="C414" t="s">
        <v>2298</v>
      </c>
      <c r="D414" t="s">
        <v>8453</v>
      </c>
      <c r="E414">
        <v>0.47840765824175702</v>
      </c>
      <c r="F414">
        <v>22.412001082634401</v>
      </c>
      <c r="G414">
        <v>2.0220557196648698E-3</v>
      </c>
      <c r="H414">
        <f t="shared" si="6"/>
        <v>2.6942068811834088</v>
      </c>
      <c r="I414">
        <v>9.1550315859309297E-3</v>
      </c>
      <c r="J414" t="s">
        <v>9</v>
      </c>
    </row>
    <row r="415" spans="1:10" x14ac:dyDescent="0.3">
      <c r="A415" t="s">
        <v>8454</v>
      </c>
      <c r="B415" t="s">
        <v>2299</v>
      </c>
      <c r="C415" t="s">
        <v>1078</v>
      </c>
      <c r="D415" t="s">
        <v>8455</v>
      </c>
      <c r="E415">
        <v>0.47831329860272798</v>
      </c>
      <c r="F415">
        <v>29.057332026892102</v>
      </c>
      <c r="G415">
        <v>6.2227272512923302E-4</v>
      </c>
      <c r="H415">
        <f t="shared" si="6"/>
        <v>3.2060192341841964</v>
      </c>
      <c r="I415">
        <v>3.84491335573969E-3</v>
      </c>
      <c r="J415" t="s">
        <v>9</v>
      </c>
    </row>
    <row r="416" spans="1:10" x14ac:dyDescent="0.3">
      <c r="A416" t="s">
        <v>8456</v>
      </c>
      <c r="B416" t="s">
        <v>2300</v>
      </c>
      <c r="C416" t="s">
        <v>2301</v>
      </c>
      <c r="D416" t="s">
        <v>8457</v>
      </c>
      <c r="E416">
        <v>0.47502479820807902</v>
      </c>
      <c r="F416">
        <v>25.525392008735</v>
      </c>
      <c r="G416">
        <v>4.0006232783615202E-4</v>
      </c>
      <c r="H416">
        <f t="shared" si="6"/>
        <v>3.3978723423554951</v>
      </c>
      <c r="I416">
        <v>2.7429860911168001E-3</v>
      </c>
      <c r="J416" t="s">
        <v>9</v>
      </c>
    </row>
    <row r="417" spans="1:10" x14ac:dyDescent="0.3">
      <c r="A417" t="s">
        <v>8458</v>
      </c>
      <c r="B417" t="s">
        <v>2302</v>
      </c>
      <c r="C417" t="s">
        <v>2303</v>
      </c>
      <c r="D417" t="s">
        <v>8459</v>
      </c>
      <c r="E417">
        <v>0.47314561742840799</v>
      </c>
      <c r="F417">
        <v>23.945850296828802</v>
      </c>
      <c r="G417">
        <v>2.0725377826357502E-3</v>
      </c>
      <c r="H417">
        <f t="shared" si="6"/>
        <v>2.6834975434601254</v>
      </c>
      <c r="I417">
        <v>9.3321595612398892E-3</v>
      </c>
      <c r="J417" t="s">
        <v>9</v>
      </c>
    </row>
    <row r="418" spans="1:10" x14ac:dyDescent="0.3">
      <c r="A418" t="s">
        <v>8460</v>
      </c>
      <c r="B418" t="s">
        <v>2304</v>
      </c>
      <c r="C418" t="s">
        <v>1093</v>
      </c>
      <c r="D418" t="s">
        <v>8461</v>
      </c>
      <c r="E418">
        <v>0.47207409453191201</v>
      </c>
      <c r="F418">
        <v>24.016802482178701</v>
      </c>
      <c r="G418">
        <v>5.2043927106470999E-4</v>
      </c>
      <c r="H418">
        <f t="shared" si="6"/>
        <v>3.2836299400827538</v>
      </c>
      <c r="I418">
        <v>3.34969001425473E-3</v>
      </c>
      <c r="J418" t="s">
        <v>9</v>
      </c>
    </row>
    <row r="419" spans="1:10" x14ac:dyDescent="0.3">
      <c r="A419" t="s">
        <v>2305</v>
      </c>
      <c r="B419" t="s">
        <v>2306</v>
      </c>
      <c r="C419" t="s">
        <v>2307</v>
      </c>
      <c r="D419" t="s">
        <v>8462</v>
      </c>
      <c r="E419">
        <v>0.46899765307133401</v>
      </c>
      <c r="F419">
        <v>21.894137920526699</v>
      </c>
      <c r="G419">
        <v>8.1145124528501E-4</v>
      </c>
      <c r="H419">
        <f t="shared" si="6"/>
        <v>3.0907375689243466</v>
      </c>
      <c r="I419">
        <v>4.5841114001714698E-3</v>
      </c>
      <c r="J419" t="s">
        <v>9</v>
      </c>
    </row>
    <row r="420" spans="1:10" x14ac:dyDescent="0.3">
      <c r="A420" t="s">
        <v>8463</v>
      </c>
      <c r="B420" t="s">
        <v>2308</v>
      </c>
      <c r="C420" t="s">
        <v>1105</v>
      </c>
      <c r="D420" t="s">
        <v>8464</v>
      </c>
      <c r="E420">
        <v>0.46837834318112898</v>
      </c>
      <c r="F420">
        <v>25.816447482881799</v>
      </c>
      <c r="G420">
        <v>1.62301707416803E-3</v>
      </c>
      <c r="H420">
        <f t="shared" si="6"/>
        <v>2.7896769113641846</v>
      </c>
      <c r="I420">
        <v>7.7210920955892003E-3</v>
      </c>
      <c r="J420" t="s">
        <v>9</v>
      </c>
    </row>
    <row r="421" spans="1:10" x14ac:dyDescent="0.3">
      <c r="A421" t="s">
        <v>8465</v>
      </c>
      <c r="B421" t="s">
        <v>2309</v>
      </c>
      <c r="C421" t="s">
        <v>2310</v>
      </c>
      <c r="D421" t="s">
        <v>8466</v>
      </c>
      <c r="E421">
        <v>0.467760582596281</v>
      </c>
      <c r="F421">
        <v>22.967347269921099</v>
      </c>
      <c r="G421">
        <v>2.1685132859224101E-4</v>
      </c>
      <c r="H421">
        <f t="shared" si="6"/>
        <v>3.6638379126966285</v>
      </c>
      <c r="I421">
        <v>1.7308558932620801E-3</v>
      </c>
      <c r="J421" t="s">
        <v>9</v>
      </c>
    </row>
    <row r="422" spans="1:10" x14ac:dyDescent="0.3">
      <c r="A422" t="s">
        <v>8467</v>
      </c>
      <c r="B422" t="s">
        <v>2311</v>
      </c>
      <c r="C422" t="s">
        <v>995</v>
      </c>
      <c r="D422" t="s">
        <v>8468</v>
      </c>
      <c r="E422">
        <v>0.46676259434376299</v>
      </c>
      <c r="F422">
        <v>25.9925099124643</v>
      </c>
      <c r="G422">
        <v>5.6612712924563604E-4</v>
      </c>
      <c r="H422">
        <f t="shared" si="6"/>
        <v>3.2470860328925299</v>
      </c>
      <c r="I422">
        <v>3.5909416458914001E-3</v>
      </c>
      <c r="J422" t="s">
        <v>9</v>
      </c>
    </row>
    <row r="423" spans="1:10" x14ac:dyDescent="0.3">
      <c r="A423" t="s">
        <v>2312</v>
      </c>
      <c r="B423" t="s">
        <v>2313</v>
      </c>
      <c r="C423" t="s">
        <v>2314</v>
      </c>
      <c r="D423" t="s">
        <v>8469</v>
      </c>
      <c r="E423">
        <v>0.46601399648726299</v>
      </c>
      <c r="F423">
        <v>24.586081048042001</v>
      </c>
      <c r="G423">
        <v>4.7407671438198302E-4</v>
      </c>
      <c r="H423">
        <f t="shared" si="6"/>
        <v>3.3241513757583863</v>
      </c>
      <c r="I423">
        <v>3.09682948250519E-3</v>
      </c>
      <c r="J423" t="s">
        <v>9</v>
      </c>
    </row>
    <row r="424" spans="1:10" x14ac:dyDescent="0.3">
      <c r="A424" t="s">
        <v>8470</v>
      </c>
      <c r="B424" t="s">
        <v>2315</v>
      </c>
      <c r="C424" t="s">
        <v>2316</v>
      </c>
      <c r="D424" t="s">
        <v>8471</v>
      </c>
      <c r="E424">
        <v>0.46515213364936198</v>
      </c>
      <c r="F424">
        <v>25.127161118507001</v>
      </c>
      <c r="G424">
        <v>1.0999314168651001E-2</v>
      </c>
      <c r="H424">
        <f t="shared" si="6"/>
        <v>1.9586343932105095</v>
      </c>
      <c r="I424">
        <v>3.1986531527469102E-2</v>
      </c>
      <c r="J424" t="s">
        <v>9</v>
      </c>
    </row>
    <row r="425" spans="1:10" x14ac:dyDescent="0.3">
      <c r="A425" t="s">
        <v>8472</v>
      </c>
      <c r="B425" t="s">
        <v>2317</v>
      </c>
      <c r="C425" t="s">
        <v>2318</v>
      </c>
      <c r="D425" t="s">
        <v>8473</v>
      </c>
      <c r="E425">
        <v>0.46388537410089697</v>
      </c>
      <c r="F425">
        <v>22.771615272297598</v>
      </c>
      <c r="G425">
        <v>1.03145092571279E-3</v>
      </c>
      <c r="H425">
        <f t="shared" si="6"/>
        <v>2.9865514300263967</v>
      </c>
      <c r="I425">
        <v>5.4829759735258703E-3</v>
      </c>
      <c r="J425" t="s">
        <v>9</v>
      </c>
    </row>
    <row r="426" spans="1:10" x14ac:dyDescent="0.3">
      <c r="A426" t="s">
        <v>8474</v>
      </c>
      <c r="B426" t="s">
        <v>2319</v>
      </c>
      <c r="C426" t="s">
        <v>1473</v>
      </c>
      <c r="D426" t="s">
        <v>8475</v>
      </c>
      <c r="E426">
        <v>0.46050367233341699</v>
      </c>
      <c r="F426">
        <v>26.9218585786994</v>
      </c>
      <c r="G426">
        <v>1.7523974478151301E-4</v>
      </c>
      <c r="H426">
        <f t="shared" si="6"/>
        <v>3.7563673879982065</v>
      </c>
      <c r="I426">
        <v>1.4940895123255E-3</v>
      </c>
      <c r="J426" t="s">
        <v>9</v>
      </c>
    </row>
    <row r="427" spans="1:10" x14ac:dyDescent="0.3">
      <c r="A427" t="s">
        <v>8476</v>
      </c>
      <c r="B427" t="s">
        <v>2320</v>
      </c>
      <c r="C427" t="s">
        <v>2321</v>
      </c>
      <c r="D427" t="s">
        <v>8477</v>
      </c>
      <c r="E427">
        <v>0.45795621516322899</v>
      </c>
      <c r="F427">
        <v>25.7847104666901</v>
      </c>
      <c r="G427">
        <v>2.21743580817578E-4</v>
      </c>
      <c r="H427">
        <f t="shared" si="6"/>
        <v>3.6541489435632286</v>
      </c>
      <c r="I427">
        <v>1.7539115759848201E-3</v>
      </c>
      <c r="J427" t="s">
        <v>9</v>
      </c>
    </row>
    <row r="428" spans="1:10" x14ac:dyDescent="0.3">
      <c r="A428" t="s">
        <v>8478</v>
      </c>
      <c r="B428" t="s">
        <v>2322</v>
      </c>
      <c r="C428" t="s">
        <v>2323</v>
      </c>
      <c r="D428" t="s">
        <v>8479</v>
      </c>
      <c r="E428">
        <v>0.45655367520359402</v>
      </c>
      <c r="F428">
        <v>22.639936379103201</v>
      </c>
      <c r="G428">
        <v>3.37989786580754E-3</v>
      </c>
      <c r="H428">
        <f t="shared" si="6"/>
        <v>2.4710964230910952</v>
      </c>
      <c r="I428">
        <v>1.35298960298942E-2</v>
      </c>
      <c r="J428" t="s">
        <v>9</v>
      </c>
    </row>
    <row r="429" spans="1:10" x14ac:dyDescent="0.3">
      <c r="A429" t="s">
        <v>8480</v>
      </c>
      <c r="B429" t="s">
        <v>2324</v>
      </c>
      <c r="C429" t="s">
        <v>2325</v>
      </c>
      <c r="D429" t="s">
        <v>8481</v>
      </c>
      <c r="E429">
        <v>0.45552370246103602</v>
      </c>
      <c r="F429">
        <v>22.538922189584099</v>
      </c>
      <c r="G429">
        <v>2.7877062389462201E-3</v>
      </c>
      <c r="H429">
        <f t="shared" si="6"/>
        <v>2.5547529929579507</v>
      </c>
      <c r="I429">
        <v>1.1719130666083001E-2</v>
      </c>
      <c r="J429" t="s">
        <v>9</v>
      </c>
    </row>
    <row r="430" spans="1:10" x14ac:dyDescent="0.3">
      <c r="A430" t="s">
        <v>8482</v>
      </c>
      <c r="B430" t="s">
        <v>2326</v>
      </c>
      <c r="C430" t="s">
        <v>2327</v>
      </c>
      <c r="D430" t="s">
        <v>8483</v>
      </c>
      <c r="E430">
        <v>0.454417685428048</v>
      </c>
      <c r="F430">
        <v>22.853772935763999</v>
      </c>
      <c r="G430">
        <v>3.02750090582974E-2</v>
      </c>
      <c r="H430">
        <f t="shared" si="6"/>
        <v>1.5189157182437709</v>
      </c>
      <c r="I430">
        <v>6.7374723548380394E-2</v>
      </c>
      <c r="J430" t="s">
        <v>9</v>
      </c>
    </row>
    <row r="431" spans="1:10" x14ac:dyDescent="0.3">
      <c r="A431" t="s">
        <v>2328</v>
      </c>
      <c r="B431" t="s">
        <v>2329</v>
      </c>
      <c r="C431" t="s">
        <v>1006</v>
      </c>
      <c r="D431" t="s">
        <v>8484</v>
      </c>
      <c r="E431">
        <v>0.45435008052863102</v>
      </c>
      <c r="F431">
        <v>24.882519265523602</v>
      </c>
      <c r="G431">
        <v>2.9981382968790101E-3</v>
      </c>
      <c r="H431">
        <f t="shared" si="6"/>
        <v>2.5231483380700777</v>
      </c>
      <c r="I431">
        <v>1.2444379990803099E-2</v>
      </c>
      <c r="J431" t="s">
        <v>9</v>
      </c>
    </row>
    <row r="432" spans="1:10" x14ac:dyDescent="0.3">
      <c r="A432" t="s">
        <v>2330</v>
      </c>
      <c r="B432" t="s">
        <v>2331</v>
      </c>
      <c r="C432" t="s">
        <v>2332</v>
      </c>
      <c r="D432" t="s">
        <v>8485</v>
      </c>
      <c r="E432">
        <v>0.45026394058565</v>
      </c>
      <c r="F432">
        <v>23.309630065956</v>
      </c>
      <c r="G432">
        <v>1.2051744305087899E-3</v>
      </c>
      <c r="H432">
        <f t="shared" si="6"/>
        <v>2.9189500910766242</v>
      </c>
      <c r="I432">
        <v>6.1333101831706803E-3</v>
      </c>
      <c r="J432" t="s">
        <v>9</v>
      </c>
    </row>
    <row r="433" spans="1:10" x14ac:dyDescent="0.3">
      <c r="A433" t="s">
        <v>2333</v>
      </c>
      <c r="B433" t="s">
        <v>2334</v>
      </c>
      <c r="C433" t="s">
        <v>2335</v>
      </c>
      <c r="D433" t="s">
        <v>8486</v>
      </c>
      <c r="E433">
        <v>0.44851677848720301</v>
      </c>
      <c r="F433">
        <v>24.716957005319799</v>
      </c>
      <c r="G433">
        <v>9.0069685974227996E-4</v>
      </c>
      <c r="H433">
        <f t="shared" si="6"/>
        <v>3.0454213514107638</v>
      </c>
      <c r="I433">
        <v>4.9481798194209803E-3</v>
      </c>
      <c r="J433" t="s">
        <v>9</v>
      </c>
    </row>
    <row r="434" spans="1:10" x14ac:dyDescent="0.3">
      <c r="A434" t="s">
        <v>8487</v>
      </c>
      <c r="B434" t="s">
        <v>2336</v>
      </c>
      <c r="C434" t="s">
        <v>2337</v>
      </c>
      <c r="D434" t="s">
        <v>8488</v>
      </c>
      <c r="E434">
        <v>0.448513935252564</v>
      </c>
      <c r="F434">
        <v>24.085745998364001</v>
      </c>
      <c r="G434">
        <v>1.06074753419942E-2</v>
      </c>
      <c r="H434">
        <f t="shared" si="6"/>
        <v>1.9743879691157467</v>
      </c>
      <c r="I434">
        <v>3.1157975668989701E-2</v>
      </c>
      <c r="J434" t="s">
        <v>9</v>
      </c>
    </row>
    <row r="435" spans="1:10" x14ac:dyDescent="0.3">
      <c r="A435" t="s">
        <v>7785</v>
      </c>
      <c r="B435" t="s">
        <v>766</v>
      </c>
      <c r="C435" t="s">
        <v>767</v>
      </c>
      <c r="D435" t="s">
        <v>7786</v>
      </c>
      <c r="E435">
        <v>0.44697292895030599</v>
      </c>
      <c r="F435">
        <v>25.048983080867298</v>
      </c>
      <c r="G435">
        <v>7.0890479033511701E-4</v>
      </c>
      <c r="H435">
        <f t="shared" si="6"/>
        <v>3.1494120889476176</v>
      </c>
      <c r="I435">
        <v>4.2308726805000401E-3</v>
      </c>
      <c r="J435" t="s">
        <v>9</v>
      </c>
    </row>
    <row r="436" spans="1:10" x14ac:dyDescent="0.3">
      <c r="A436" t="s">
        <v>7309</v>
      </c>
      <c r="B436" t="s">
        <v>234</v>
      </c>
      <c r="C436" t="s">
        <v>235</v>
      </c>
      <c r="D436" t="s">
        <v>7310</v>
      </c>
      <c r="E436">
        <v>0.44645933880409999</v>
      </c>
      <c r="F436">
        <v>26.045150849388499</v>
      </c>
      <c r="G436">
        <v>3.4764802704183702E-2</v>
      </c>
      <c r="H436">
        <f t="shared" si="6"/>
        <v>1.458860230962026</v>
      </c>
      <c r="I436">
        <v>7.4952686289972301E-2</v>
      </c>
      <c r="J436" t="s">
        <v>9</v>
      </c>
    </row>
    <row r="437" spans="1:10" x14ac:dyDescent="0.3">
      <c r="A437" t="s">
        <v>8489</v>
      </c>
      <c r="B437" t="s">
        <v>2338</v>
      </c>
      <c r="C437" t="s">
        <v>2339</v>
      </c>
      <c r="D437" t="s">
        <v>8490</v>
      </c>
      <c r="E437">
        <v>0.44378309524781701</v>
      </c>
      <c r="F437">
        <v>23.992333742123801</v>
      </c>
      <c r="G437">
        <v>7.8882747505545296E-4</v>
      </c>
      <c r="H437">
        <f t="shared" si="6"/>
        <v>3.1030179712195216</v>
      </c>
      <c r="I437">
        <v>4.5228405010821404E-3</v>
      </c>
      <c r="J437" t="s">
        <v>9</v>
      </c>
    </row>
    <row r="438" spans="1:10" x14ac:dyDescent="0.3">
      <c r="A438" t="s">
        <v>8491</v>
      </c>
      <c r="B438" t="s">
        <v>2340</v>
      </c>
      <c r="C438" t="s">
        <v>2341</v>
      </c>
      <c r="D438" t="s">
        <v>8492</v>
      </c>
      <c r="E438">
        <v>0.44177015160828498</v>
      </c>
      <c r="F438">
        <v>20.079285846208698</v>
      </c>
      <c r="G438">
        <v>6.8917962949309894E-2</v>
      </c>
      <c r="H438">
        <f t="shared" si="6"/>
        <v>1.1616675677438648</v>
      </c>
      <c r="I438">
        <v>0.125418274916762</v>
      </c>
      <c r="J438" t="s">
        <v>9</v>
      </c>
    </row>
    <row r="439" spans="1:10" x14ac:dyDescent="0.3">
      <c r="A439" t="s">
        <v>8493</v>
      </c>
      <c r="B439" t="s">
        <v>2342</v>
      </c>
      <c r="C439" t="s">
        <v>2343</v>
      </c>
      <c r="D439" t="s">
        <v>8494</v>
      </c>
      <c r="E439">
        <v>0.43999741811890303</v>
      </c>
      <c r="F439">
        <v>22.009544105010999</v>
      </c>
      <c r="G439">
        <v>2.4091778232672601E-3</v>
      </c>
      <c r="H439">
        <f t="shared" si="6"/>
        <v>2.6181311432089882</v>
      </c>
      <c r="I439">
        <v>1.0474339344205E-2</v>
      </c>
      <c r="J439" t="s">
        <v>9</v>
      </c>
    </row>
    <row r="440" spans="1:10" x14ac:dyDescent="0.3">
      <c r="A440" t="s">
        <v>7186</v>
      </c>
      <c r="B440" t="s">
        <v>93</v>
      </c>
      <c r="C440" t="s">
        <v>94</v>
      </c>
      <c r="D440" t="s">
        <v>7187</v>
      </c>
      <c r="E440">
        <v>0.43720578373787</v>
      </c>
      <c r="F440">
        <v>26.393127966557</v>
      </c>
      <c r="G440">
        <v>3.1180544528468902E-4</v>
      </c>
      <c r="H440">
        <f t="shared" si="6"/>
        <v>3.5061163046813557</v>
      </c>
      <c r="I440">
        <v>2.2744474981044299E-3</v>
      </c>
      <c r="J440" t="s">
        <v>9</v>
      </c>
    </row>
    <row r="441" spans="1:10" x14ac:dyDescent="0.3">
      <c r="A441" t="s">
        <v>8495</v>
      </c>
      <c r="B441" t="s">
        <v>2344</v>
      </c>
      <c r="C441" t="s">
        <v>2345</v>
      </c>
      <c r="D441" t="s">
        <v>8496</v>
      </c>
      <c r="E441">
        <v>0.43700116170204201</v>
      </c>
      <c r="F441">
        <v>22.139277129441702</v>
      </c>
      <c r="G441">
        <v>2.3814793593058201E-3</v>
      </c>
      <c r="H441">
        <f t="shared" si="6"/>
        <v>2.6231531782415916</v>
      </c>
      <c r="I441">
        <v>1.0388313617171199E-2</v>
      </c>
      <c r="J441" t="s">
        <v>9</v>
      </c>
    </row>
    <row r="442" spans="1:10" x14ac:dyDescent="0.3">
      <c r="A442" t="s">
        <v>2346</v>
      </c>
      <c r="B442" t="s">
        <v>2347</v>
      </c>
      <c r="C442" t="s">
        <v>942</v>
      </c>
      <c r="D442" t="s">
        <v>8497</v>
      </c>
      <c r="E442">
        <v>0.43698530587862899</v>
      </c>
      <c r="F442">
        <v>24.472736417655199</v>
      </c>
      <c r="G442">
        <v>6.76691245757525E-4</v>
      </c>
      <c r="H442">
        <f t="shared" si="6"/>
        <v>3.1696094418759109</v>
      </c>
      <c r="I442">
        <v>4.1039057999059103E-3</v>
      </c>
      <c r="J442" t="s">
        <v>9</v>
      </c>
    </row>
    <row r="443" spans="1:10" x14ac:dyDescent="0.3">
      <c r="A443" t="s">
        <v>7324</v>
      </c>
      <c r="B443" t="s">
        <v>255</v>
      </c>
      <c r="C443" t="s">
        <v>256</v>
      </c>
      <c r="D443" t="s">
        <v>7325</v>
      </c>
      <c r="E443">
        <v>0.43649373322548601</v>
      </c>
      <c r="F443">
        <v>24.047236304878599</v>
      </c>
      <c r="G443">
        <v>1.6582546535422699E-2</v>
      </c>
      <c r="H443">
        <f t="shared" si="6"/>
        <v>1.7803487752719238</v>
      </c>
      <c r="I443">
        <v>4.30719754718299E-2</v>
      </c>
      <c r="J443" t="s">
        <v>9</v>
      </c>
    </row>
    <row r="444" spans="1:10" x14ac:dyDescent="0.3">
      <c r="A444" t="s">
        <v>2348</v>
      </c>
      <c r="B444" t="s">
        <v>2349</v>
      </c>
      <c r="C444" t="s">
        <v>2350</v>
      </c>
      <c r="D444" t="s">
        <v>8498</v>
      </c>
      <c r="E444">
        <v>0.43570599481967098</v>
      </c>
      <c r="F444">
        <v>23.175715223146099</v>
      </c>
      <c r="G444">
        <v>7.8559897581354605E-4</v>
      </c>
      <c r="H444">
        <f t="shared" si="6"/>
        <v>3.1047990914110448</v>
      </c>
      <c r="I444">
        <v>4.5141857997513602E-3</v>
      </c>
      <c r="J444" t="s">
        <v>9</v>
      </c>
    </row>
    <row r="445" spans="1:10" x14ac:dyDescent="0.3">
      <c r="A445" t="s">
        <v>8499</v>
      </c>
      <c r="B445" t="s">
        <v>2351</v>
      </c>
      <c r="C445" t="s">
        <v>2352</v>
      </c>
      <c r="D445" t="s">
        <v>8500</v>
      </c>
      <c r="E445">
        <v>0.43389323027295701</v>
      </c>
      <c r="F445">
        <v>25.650113320946598</v>
      </c>
      <c r="G445">
        <v>3.8823294361289899E-4</v>
      </c>
      <c r="H445">
        <f t="shared" si="6"/>
        <v>3.4109076152066544</v>
      </c>
      <c r="I445">
        <v>2.6899728494128501E-3</v>
      </c>
      <c r="J445" t="s">
        <v>9</v>
      </c>
    </row>
    <row r="446" spans="1:10" x14ac:dyDescent="0.3">
      <c r="A446" t="s">
        <v>8501</v>
      </c>
      <c r="B446" t="s">
        <v>2353</v>
      </c>
      <c r="C446" t="s">
        <v>2354</v>
      </c>
      <c r="D446" t="s">
        <v>8502</v>
      </c>
      <c r="E446">
        <v>0.43383898636385998</v>
      </c>
      <c r="F446">
        <v>23.617262365916201</v>
      </c>
      <c r="G446">
        <v>1.9321923619102899E-2</v>
      </c>
      <c r="H446">
        <f t="shared" si="6"/>
        <v>1.7139496390191395</v>
      </c>
      <c r="I446">
        <v>4.8339417193832002E-2</v>
      </c>
      <c r="J446" t="s">
        <v>9</v>
      </c>
    </row>
    <row r="447" spans="1:10" x14ac:dyDescent="0.3">
      <c r="A447" t="s">
        <v>8503</v>
      </c>
      <c r="B447" t="s">
        <v>2355</v>
      </c>
      <c r="C447" t="s">
        <v>1259</v>
      </c>
      <c r="D447" t="s">
        <v>8504</v>
      </c>
      <c r="E447">
        <v>0.43170224876681501</v>
      </c>
      <c r="F447">
        <v>26.003215613758201</v>
      </c>
      <c r="G447">
        <v>1.1421760032098399E-3</v>
      </c>
      <c r="H447">
        <f t="shared" si="6"/>
        <v>2.9422669684778726</v>
      </c>
      <c r="I447">
        <v>5.8810866361353803E-3</v>
      </c>
      <c r="J447" t="s">
        <v>9</v>
      </c>
    </row>
    <row r="448" spans="1:10" x14ac:dyDescent="0.3">
      <c r="A448" t="s">
        <v>8505</v>
      </c>
      <c r="B448" t="s">
        <v>2356</v>
      </c>
      <c r="C448" t="s">
        <v>932</v>
      </c>
      <c r="D448" t="s">
        <v>8506</v>
      </c>
      <c r="E448">
        <v>0.43109062667463099</v>
      </c>
      <c r="F448">
        <v>26.912830256247499</v>
      </c>
      <c r="G448">
        <v>1.0751905382988299E-3</v>
      </c>
      <c r="H448">
        <f t="shared" si="6"/>
        <v>2.9685145660747438</v>
      </c>
      <c r="I448">
        <v>5.6695790232383896E-3</v>
      </c>
      <c r="J448" t="s">
        <v>9</v>
      </c>
    </row>
    <row r="449" spans="1:10" x14ac:dyDescent="0.3">
      <c r="A449" t="s">
        <v>7499</v>
      </c>
      <c r="B449" t="s">
        <v>444</v>
      </c>
      <c r="C449" t="s">
        <v>445</v>
      </c>
      <c r="D449" t="s">
        <v>7500</v>
      </c>
      <c r="E449">
        <v>0.42954514969809698</v>
      </c>
      <c r="F449">
        <v>26.2266633639065</v>
      </c>
      <c r="G449">
        <v>1.5427952965955199E-2</v>
      </c>
      <c r="H449">
        <f t="shared" si="6"/>
        <v>1.81169169380504</v>
      </c>
      <c r="I449">
        <v>4.0923034836968103E-2</v>
      </c>
      <c r="J449" t="s">
        <v>9</v>
      </c>
    </row>
    <row r="450" spans="1:10" x14ac:dyDescent="0.3">
      <c r="A450" t="s">
        <v>8507</v>
      </c>
      <c r="B450" t="s">
        <v>2357</v>
      </c>
      <c r="C450" t="s">
        <v>888</v>
      </c>
      <c r="D450" t="s">
        <v>8508</v>
      </c>
      <c r="E450">
        <v>0.42567352564807198</v>
      </c>
      <c r="F450">
        <v>23.000002866174999</v>
      </c>
      <c r="G450">
        <v>3.6627352970919E-3</v>
      </c>
      <c r="H450">
        <f t="shared" si="6"/>
        <v>2.4361944663112207</v>
      </c>
      <c r="I450">
        <v>1.4165453446485E-2</v>
      </c>
      <c r="J450" t="s">
        <v>9</v>
      </c>
    </row>
    <row r="451" spans="1:10" x14ac:dyDescent="0.3">
      <c r="A451" t="s">
        <v>8509</v>
      </c>
      <c r="B451" t="s">
        <v>2358</v>
      </c>
      <c r="C451" t="s">
        <v>1514</v>
      </c>
      <c r="D451" t="s">
        <v>8510</v>
      </c>
      <c r="E451">
        <v>0.42540870021893101</v>
      </c>
      <c r="F451">
        <v>26.721127044670201</v>
      </c>
      <c r="G451">
        <v>1.1502395778583399E-3</v>
      </c>
      <c r="H451">
        <f t="shared" ref="H451:H514" si="7">-LOG10(G451)</f>
        <v>2.9392116931199959</v>
      </c>
      <c r="I451">
        <v>5.9110159128297696E-3</v>
      </c>
      <c r="J451" t="s">
        <v>9</v>
      </c>
    </row>
    <row r="452" spans="1:10" x14ac:dyDescent="0.3">
      <c r="A452" t="s">
        <v>8511</v>
      </c>
      <c r="B452" t="s">
        <v>2359</v>
      </c>
      <c r="C452" t="s">
        <v>38</v>
      </c>
      <c r="D452" t="s">
        <v>8512</v>
      </c>
      <c r="E452">
        <v>0.42536925630068401</v>
      </c>
      <c r="F452">
        <v>24.041900649198801</v>
      </c>
      <c r="G452">
        <v>3.7662160916561598E-3</v>
      </c>
      <c r="H452">
        <f t="shared" si="7"/>
        <v>2.424094765381092</v>
      </c>
      <c r="I452">
        <v>1.4444483956761E-2</v>
      </c>
      <c r="J452" t="s">
        <v>9</v>
      </c>
    </row>
    <row r="453" spans="1:10" x14ac:dyDescent="0.3">
      <c r="A453" t="s">
        <v>8513</v>
      </c>
      <c r="B453" t="s">
        <v>2360</v>
      </c>
      <c r="C453" t="s">
        <v>984</v>
      </c>
      <c r="D453" t="s">
        <v>8514</v>
      </c>
      <c r="E453">
        <v>0.41940203249063801</v>
      </c>
      <c r="F453">
        <v>26.315277039502401</v>
      </c>
      <c r="G453">
        <v>8.4454103365496399E-4</v>
      </c>
      <c r="H453">
        <f t="shared" si="7"/>
        <v>3.0733792445453232</v>
      </c>
      <c r="I453">
        <v>4.6788285957340397E-3</v>
      </c>
      <c r="J453" t="s">
        <v>9</v>
      </c>
    </row>
    <row r="454" spans="1:10" x14ac:dyDescent="0.3">
      <c r="A454" t="s">
        <v>7347</v>
      </c>
      <c r="B454" t="s">
        <v>280</v>
      </c>
      <c r="C454" t="s">
        <v>281</v>
      </c>
      <c r="D454" t="s">
        <v>7348</v>
      </c>
      <c r="E454">
        <v>0.41679170969873203</v>
      </c>
      <c r="F454">
        <v>24.3110081985539</v>
      </c>
      <c r="G454">
        <v>1.31153144582461E-3</v>
      </c>
      <c r="H454">
        <f t="shared" si="7"/>
        <v>2.8822212921232762</v>
      </c>
      <c r="I454">
        <v>6.5978574266962204E-3</v>
      </c>
      <c r="J454" t="s">
        <v>9</v>
      </c>
    </row>
    <row r="455" spans="1:10" x14ac:dyDescent="0.3">
      <c r="A455" t="s">
        <v>8515</v>
      </c>
      <c r="B455" t="s">
        <v>2361</v>
      </c>
      <c r="C455" t="s">
        <v>914</v>
      </c>
      <c r="D455" t="s">
        <v>8516</v>
      </c>
      <c r="E455">
        <v>0.41538362319133199</v>
      </c>
      <c r="F455">
        <v>23.164286458943</v>
      </c>
      <c r="G455">
        <v>1.3510023363570701E-2</v>
      </c>
      <c r="H455">
        <f t="shared" si="7"/>
        <v>1.8693438999297785</v>
      </c>
      <c r="I455">
        <v>3.7266093857916502E-2</v>
      </c>
      <c r="J455" t="s">
        <v>9</v>
      </c>
    </row>
    <row r="456" spans="1:10" x14ac:dyDescent="0.3">
      <c r="A456" t="s">
        <v>8517</v>
      </c>
      <c r="B456" t="s">
        <v>2362</v>
      </c>
      <c r="C456" t="s">
        <v>943</v>
      </c>
      <c r="D456" t="s">
        <v>8518</v>
      </c>
      <c r="E456">
        <v>0.41525138198956002</v>
      </c>
      <c r="F456">
        <v>26.111022822524198</v>
      </c>
      <c r="G456">
        <v>7.9766273739417196E-4</v>
      </c>
      <c r="H456">
        <f t="shared" si="7"/>
        <v>3.0981806954278697</v>
      </c>
      <c r="I456">
        <v>4.5536138008632496E-3</v>
      </c>
      <c r="J456" t="s">
        <v>9</v>
      </c>
    </row>
    <row r="457" spans="1:10" x14ac:dyDescent="0.3">
      <c r="A457" t="s">
        <v>7687</v>
      </c>
      <c r="B457" t="s">
        <v>656</v>
      </c>
      <c r="C457" t="s">
        <v>657</v>
      </c>
      <c r="D457" t="s">
        <v>7688</v>
      </c>
      <c r="E457">
        <v>0.41519120398395198</v>
      </c>
      <c r="F457">
        <v>22.675987524826599</v>
      </c>
      <c r="G457">
        <v>5.2582252548449002E-4</v>
      </c>
      <c r="H457">
        <f t="shared" si="7"/>
        <v>3.27916081327706</v>
      </c>
      <c r="I457">
        <v>3.3760634521326901E-3</v>
      </c>
      <c r="J457" t="s">
        <v>9</v>
      </c>
    </row>
    <row r="458" spans="1:10" x14ac:dyDescent="0.3">
      <c r="A458" t="s">
        <v>8519</v>
      </c>
      <c r="B458" t="s">
        <v>2363</v>
      </c>
      <c r="C458" t="s">
        <v>1048</v>
      </c>
      <c r="D458" t="s">
        <v>8520</v>
      </c>
      <c r="E458">
        <v>0.41426348026612902</v>
      </c>
      <c r="F458">
        <v>23.757579072644301</v>
      </c>
      <c r="G458">
        <v>1.2884215109950699E-3</v>
      </c>
      <c r="H458">
        <f t="shared" si="7"/>
        <v>2.8899420329764749</v>
      </c>
      <c r="I458">
        <v>6.53165036268931E-3</v>
      </c>
      <c r="J458" t="s">
        <v>9</v>
      </c>
    </row>
    <row r="459" spans="1:10" x14ac:dyDescent="0.3">
      <c r="A459" t="s">
        <v>7274</v>
      </c>
      <c r="B459" t="s">
        <v>197</v>
      </c>
      <c r="C459" t="s">
        <v>198</v>
      </c>
      <c r="D459" t="s">
        <v>7275</v>
      </c>
      <c r="E459">
        <v>0.41362490577216698</v>
      </c>
      <c r="F459">
        <v>24.107991913831299</v>
      </c>
      <c r="G459">
        <v>1.7328226146728E-3</v>
      </c>
      <c r="H459">
        <f t="shared" si="7"/>
        <v>2.7612458928035206</v>
      </c>
      <c r="I459">
        <v>8.15482470632755E-3</v>
      </c>
      <c r="J459" t="s">
        <v>9</v>
      </c>
    </row>
    <row r="460" spans="1:10" x14ac:dyDescent="0.3">
      <c r="A460" t="s">
        <v>8521</v>
      </c>
      <c r="B460" t="s">
        <v>2364</v>
      </c>
      <c r="C460" t="s">
        <v>1008</v>
      </c>
      <c r="D460" t="s">
        <v>8522</v>
      </c>
      <c r="E460">
        <v>0.41245588017423201</v>
      </c>
      <c r="F460">
        <v>22.465815509632801</v>
      </c>
      <c r="G460">
        <v>3.3164714140096899E-3</v>
      </c>
      <c r="H460">
        <f t="shared" si="7"/>
        <v>2.4793237417068847</v>
      </c>
      <c r="I460">
        <v>1.33369891779318E-2</v>
      </c>
      <c r="J460" t="s">
        <v>9</v>
      </c>
    </row>
    <row r="461" spans="1:10" x14ac:dyDescent="0.3">
      <c r="A461" t="s">
        <v>7777</v>
      </c>
      <c r="B461" t="s">
        <v>758</v>
      </c>
      <c r="C461" t="s">
        <v>759</v>
      </c>
      <c r="D461" t="s">
        <v>7778</v>
      </c>
      <c r="E461">
        <v>0.40963090918600298</v>
      </c>
      <c r="F461">
        <v>25.8149199513974</v>
      </c>
      <c r="G461">
        <v>1.2758633408279801E-2</v>
      </c>
      <c r="H461">
        <f t="shared" si="7"/>
        <v>1.8941958408991328</v>
      </c>
      <c r="I461">
        <v>3.5567060860024202E-2</v>
      </c>
      <c r="J461" t="s">
        <v>9</v>
      </c>
    </row>
    <row r="462" spans="1:10" x14ac:dyDescent="0.3">
      <c r="A462" t="s">
        <v>8523</v>
      </c>
      <c r="B462" t="s">
        <v>2365</v>
      </c>
      <c r="C462" t="s">
        <v>2366</v>
      </c>
      <c r="D462" t="s">
        <v>8524</v>
      </c>
      <c r="E462">
        <v>0.40875940218881401</v>
      </c>
      <c r="F462">
        <v>23.797632517473001</v>
      </c>
      <c r="G462">
        <v>9.4715396932088501E-4</v>
      </c>
      <c r="H462">
        <f t="shared" si="7"/>
        <v>3.0235794163598566</v>
      </c>
      <c r="I462">
        <v>5.1483442040562502E-3</v>
      </c>
      <c r="J462" t="s">
        <v>9</v>
      </c>
    </row>
    <row r="463" spans="1:10" x14ac:dyDescent="0.3">
      <c r="A463" t="s">
        <v>8525</v>
      </c>
      <c r="B463" t="s">
        <v>2367</v>
      </c>
      <c r="C463" t="s">
        <v>1115</v>
      </c>
      <c r="D463" t="s">
        <v>8526</v>
      </c>
      <c r="E463">
        <v>0.40786851077904301</v>
      </c>
      <c r="F463">
        <v>25.927302201291301</v>
      </c>
      <c r="G463">
        <v>3.9145298661667701E-4</v>
      </c>
      <c r="H463">
        <f t="shared" si="7"/>
        <v>3.407320389107904</v>
      </c>
      <c r="I463">
        <v>2.6980460442398799E-3</v>
      </c>
      <c r="J463" t="s">
        <v>9</v>
      </c>
    </row>
    <row r="464" spans="1:10" x14ac:dyDescent="0.3">
      <c r="A464" t="s">
        <v>8527</v>
      </c>
      <c r="B464" t="s">
        <v>2368</v>
      </c>
      <c r="C464" t="s">
        <v>2369</v>
      </c>
      <c r="D464" t="s">
        <v>8528</v>
      </c>
      <c r="E464">
        <v>0.40415283231185101</v>
      </c>
      <c r="F464">
        <v>25.4948750826401</v>
      </c>
      <c r="G464">
        <v>2.37999422487782E-2</v>
      </c>
      <c r="H464">
        <f t="shared" si="7"/>
        <v>1.6234240967698486</v>
      </c>
      <c r="I464">
        <v>5.58522326588844E-2</v>
      </c>
      <c r="J464" t="s">
        <v>9</v>
      </c>
    </row>
    <row r="465" spans="1:10" x14ac:dyDescent="0.3">
      <c r="A465" t="s">
        <v>8529</v>
      </c>
      <c r="B465" t="s">
        <v>2370</v>
      </c>
      <c r="C465" t="s">
        <v>2371</v>
      </c>
      <c r="D465" t="s">
        <v>8530</v>
      </c>
      <c r="E465">
        <v>0.40218934456309402</v>
      </c>
      <c r="F465">
        <v>23.272976557335902</v>
      </c>
      <c r="G465">
        <v>1.2146728610277701E-3</v>
      </c>
      <c r="H465">
        <f t="shared" si="7"/>
        <v>2.9155406716794152</v>
      </c>
      <c r="I465">
        <v>6.16969232699985E-3</v>
      </c>
      <c r="J465" t="s">
        <v>9</v>
      </c>
    </row>
    <row r="466" spans="1:10" x14ac:dyDescent="0.3">
      <c r="A466" t="s">
        <v>8531</v>
      </c>
      <c r="B466" t="s">
        <v>2372</v>
      </c>
      <c r="C466" t="s">
        <v>1038</v>
      </c>
      <c r="D466" t="s">
        <v>8532</v>
      </c>
      <c r="E466">
        <v>0.40166998355583799</v>
      </c>
      <c r="F466">
        <v>25.407946436735902</v>
      </c>
      <c r="G466">
        <v>6.1589233249645103E-3</v>
      </c>
      <c r="H466">
        <f t="shared" si="7"/>
        <v>2.2104952025913649</v>
      </c>
      <c r="I466">
        <v>2.10515554220722E-2</v>
      </c>
      <c r="J466" t="s">
        <v>9</v>
      </c>
    </row>
    <row r="467" spans="1:10" x14ac:dyDescent="0.3">
      <c r="A467" t="s">
        <v>8533</v>
      </c>
      <c r="B467" t="s">
        <v>2373</v>
      </c>
      <c r="C467" t="s">
        <v>1659</v>
      </c>
      <c r="D467" t="s">
        <v>8534</v>
      </c>
      <c r="E467">
        <v>0.39880426457995499</v>
      </c>
      <c r="F467">
        <v>26.994254390121601</v>
      </c>
      <c r="G467">
        <v>6.4379679369901501E-4</v>
      </c>
      <c r="H467">
        <f t="shared" si="7"/>
        <v>3.1912511905617018</v>
      </c>
      <c r="I467">
        <v>3.9592748952075197E-3</v>
      </c>
      <c r="J467" t="s">
        <v>9</v>
      </c>
    </row>
    <row r="468" spans="1:10" x14ac:dyDescent="0.3">
      <c r="A468" t="s">
        <v>8535</v>
      </c>
      <c r="B468" t="s">
        <v>2374</v>
      </c>
      <c r="C468" t="s">
        <v>2375</v>
      </c>
      <c r="D468" t="s">
        <v>8536</v>
      </c>
      <c r="E468">
        <v>0.39762341790582001</v>
      </c>
      <c r="F468">
        <v>25.63409921801</v>
      </c>
      <c r="G468">
        <v>1.4394538631004501E-3</v>
      </c>
      <c r="H468">
        <f t="shared" si="7"/>
        <v>2.8418022504260469</v>
      </c>
      <c r="I468">
        <v>7.0319762003660099E-3</v>
      </c>
      <c r="J468" t="s">
        <v>9</v>
      </c>
    </row>
    <row r="469" spans="1:10" x14ac:dyDescent="0.3">
      <c r="A469" t="s">
        <v>8537</v>
      </c>
      <c r="B469" t="s">
        <v>2376</v>
      </c>
      <c r="C469" t="s">
        <v>2377</v>
      </c>
      <c r="D469" t="s">
        <v>8538</v>
      </c>
      <c r="E469">
        <v>0.39731540810615601</v>
      </c>
      <c r="F469">
        <v>23.087917585116401</v>
      </c>
      <c r="G469">
        <v>3.3005845207837399E-2</v>
      </c>
      <c r="H469">
        <f t="shared" si="7"/>
        <v>1.4814091414338357</v>
      </c>
      <c r="I469">
        <v>7.2107611909967603E-2</v>
      </c>
      <c r="J469" t="s">
        <v>9</v>
      </c>
    </row>
    <row r="470" spans="1:10" x14ac:dyDescent="0.3">
      <c r="A470" t="s">
        <v>8539</v>
      </c>
      <c r="B470" t="s">
        <v>2378</v>
      </c>
      <c r="C470" t="s">
        <v>2379</v>
      </c>
      <c r="D470" t="s">
        <v>8540</v>
      </c>
      <c r="E470">
        <v>0.39390568785783497</v>
      </c>
      <c r="F470">
        <v>23.012352294896999</v>
      </c>
      <c r="G470">
        <v>2.3437583697900298E-3</v>
      </c>
      <c r="H470">
        <f t="shared" si="7"/>
        <v>2.6300871640174286</v>
      </c>
      <c r="I470">
        <v>1.0245753428207299E-2</v>
      </c>
      <c r="J470" t="s">
        <v>9</v>
      </c>
    </row>
    <row r="471" spans="1:10" x14ac:dyDescent="0.3">
      <c r="A471" t="s">
        <v>2380</v>
      </c>
      <c r="B471" t="s">
        <v>2381</v>
      </c>
      <c r="C471" t="s">
        <v>2382</v>
      </c>
      <c r="D471" t="s">
        <v>8541</v>
      </c>
      <c r="E471">
        <v>0.39262989866007902</v>
      </c>
      <c r="F471">
        <v>23.7303472172112</v>
      </c>
      <c r="G471">
        <v>5.7595386640386902E-3</v>
      </c>
      <c r="H471">
        <f t="shared" si="7"/>
        <v>2.2396123019389886</v>
      </c>
      <c r="I471">
        <v>1.98224751399287E-2</v>
      </c>
      <c r="J471" t="s">
        <v>9</v>
      </c>
    </row>
    <row r="472" spans="1:10" x14ac:dyDescent="0.3">
      <c r="A472" t="s">
        <v>8542</v>
      </c>
      <c r="B472" t="s">
        <v>2383</v>
      </c>
      <c r="C472" t="s">
        <v>945</v>
      </c>
      <c r="D472" t="s">
        <v>8543</v>
      </c>
      <c r="E472">
        <v>0.39228152107709502</v>
      </c>
      <c r="F472">
        <v>21.430513862056099</v>
      </c>
      <c r="G472">
        <v>1.5773773832623999E-3</v>
      </c>
      <c r="H472">
        <f t="shared" si="7"/>
        <v>2.8020643904624185</v>
      </c>
      <c r="I472">
        <v>7.5312600153583098E-3</v>
      </c>
      <c r="J472" t="s">
        <v>9</v>
      </c>
    </row>
    <row r="473" spans="1:10" x14ac:dyDescent="0.3">
      <c r="A473" t="s">
        <v>2384</v>
      </c>
      <c r="B473" t="s">
        <v>2385</v>
      </c>
      <c r="C473" t="s">
        <v>2386</v>
      </c>
      <c r="D473" t="s">
        <v>8544</v>
      </c>
      <c r="E473">
        <v>0.39040564019026303</v>
      </c>
      <c r="F473">
        <v>24.334856242952899</v>
      </c>
      <c r="G473">
        <v>1.3275204635865799E-3</v>
      </c>
      <c r="H473">
        <f t="shared" si="7"/>
        <v>2.8769587755917034</v>
      </c>
      <c r="I473">
        <v>6.6401309283397204E-3</v>
      </c>
      <c r="J473" t="s">
        <v>9</v>
      </c>
    </row>
    <row r="474" spans="1:10" x14ac:dyDescent="0.3">
      <c r="A474" t="s">
        <v>2387</v>
      </c>
      <c r="B474" t="s">
        <v>2388</v>
      </c>
      <c r="C474" t="s">
        <v>2389</v>
      </c>
      <c r="D474" t="s">
        <v>8545</v>
      </c>
      <c r="E474">
        <v>0.388723662940681</v>
      </c>
      <c r="F474">
        <v>24.314764904579299</v>
      </c>
      <c r="G474">
        <v>1.3682385618442501E-3</v>
      </c>
      <c r="H474">
        <f t="shared" si="7"/>
        <v>2.8638381737710148</v>
      </c>
      <c r="I474">
        <v>6.8068296434984103E-3</v>
      </c>
      <c r="J474" t="s">
        <v>9</v>
      </c>
    </row>
    <row r="475" spans="1:10" x14ac:dyDescent="0.3">
      <c r="A475" t="s">
        <v>2390</v>
      </c>
      <c r="B475" t="s">
        <v>2391</v>
      </c>
      <c r="C475" t="s">
        <v>1081</v>
      </c>
      <c r="D475" t="s">
        <v>8546</v>
      </c>
      <c r="E475">
        <v>0.38826871606962099</v>
      </c>
      <c r="F475">
        <v>27.747708076827401</v>
      </c>
      <c r="G475">
        <v>7.5975106444073099E-4</v>
      </c>
      <c r="H475">
        <f t="shared" si="7"/>
        <v>3.1193286827841669</v>
      </c>
      <c r="I475">
        <v>4.4042081572215402E-3</v>
      </c>
      <c r="J475" t="s">
        <v>9</v>
      </c>
    </row>
    <row r="476" spans="1:10" x14ac:dyDescent="0.3">
      <c r="A476" t="s">
        <v>7371</v>
      </c>
      <c r="B476" t="s">
        <v>304</v>
      </c>
      <c r="C476" t="s">
        <v>305</v>
      </c>
      <c r="D476" t="s">
        <v>7372</v>
      </c>
      <c r="E476">
        <v>0.38807486649282602</v>
      </c>
      <c r="F476">
        <v>26.340016328491298</v>
      </c>
      <c r="G476">
        <v>6.9515953827933297E-3</v>
      </c>
      <c r="H476">
        <f t="shared" si="7"/>
        <v>2.1579155139089319</v>
      </c>
      <c r="I476">
        <v>2.3049102872746599E-2</v>
      </c>
      <c r="J476" t="s">
        <v>9</v>
      </c>
    </row>
    <row r="477" spans="1:10" x14ac:dyDescent="0.3">
      <c r="A477" t="s">
        <v>8547</v>
      </c>
      <c r="B477" t="s">
        <v>2392</v>
      </c>
      <c r="C477" t="s">
        <v>956</v>
      </c>
      <c r="D477" t="s">
        <v>8548</v>
      </c>
      <c r="E477">
        <v>0.38807393086895198</v>
      </c>
      <c r="F477">
        <v>25.716262042126001</v>
      </c>
      <c r="G477">
        <v>1.67647120230812E-3</v>
      </c>
      <c r="H477">
        <f t="shared" si="7"/>
        <v>2.7756039022924779</v>
      </c>
      <c r="I477">
        <v>7.9322763554254497E-3</v>
      </c>
      <c r="J477" t="s">
        <v>9</v>
      </c>
    </row>
    <row r="478" spans="1:10" x14ac:dyDescent="0.3">
      <c r="A478" t="s">
        <v>2393</v>
      </c>
      <c r="B478" t="s">
        <v>2394</v>
      </c>
      <c r="C478" t="s">
        <v>964</v>
      </c>
      <c r="D478" t="s">
        <v>8549</v>
      </c>
      <c r="E478">
        <v>0.38682461806760698</v>
      </c>
      <c r="F478">
        <v>25.915274711532</v>
      </c>
      <c r="G478">
        <v>2.0789464369098802E-3</v>
      </c>
      <c r="H478">
        <f t="shared" si="7"/>
        <v>2.6821566999201614</v>
      </c>
      <c r="I478">
        <v>9.3321595612398892E-3</v>
      </c>
      <c r="J478" t="s">
        <v>9</v>
      </c>
    </row>
    <row r="479" spans="1:10" x14ac:dyDescent="0.3">
      <c r="A479" t="s">
        <v>8550</v>
      </c>
      <c r="B479" t="s">
        <v>2395</v>
      </c>
      <c r="C479" t="s">
        <v>2396</v>
      </c>
      <c r="D479" t="s">
        <v>8551</v>
      </c>
      <c r="E479">
        <v>0.38633445146982498</v>
      </c>
      <c r="F479">
        <v>21.2063229982131</v>
      </c>
      <c r="G479">
        <v>1.747729923182E-3</v>
      </c>
      <c r="H479">
        <f t="shared" si="7"/>
        <v>2.7575256780711341</v>
      </c>
      <c r="I479">
        <v>8.1956049612070397E-3</v>
      </c>
      <c r="J479" t="s">
        <v>9</v>
      </c>
    </row>
    <row r="480" spans="1:10" x14ac:dyDescent="0.3">
      <c r="A480" t="s">
        <v>8552</v>
      </c>
      <c r="B480" t="s">
        <v>2397</v>
      </c>
      <c r="C480" t="s">
        <v>971</v>
      </c>
      <c r="D480" t="s">
        <v>8553</v>
      </c>
      <c r="E480">
        <v>0.38548842097033997</v>
      </c>
      <c r="F480">
        <v>26.5516744878224</v>
      </c>
      <c r="G480">
        <v>2.3373821146443702E-3</v>
      </c>
      <c r="H480">
        <f t="shared" si="7"/>
        <v>2.6312702834503021</v>
      </c>
      <c r="I480">
        <v>1.0245753428207299E-2</v>
      </c>
      <c r="J480" t="s">
        <v>9</v>
      </c>
    </row>
    <row r="481" spans="1:10" x14ac:dyDescent="0.3">
      <c r="A481" t="s">
        <v>7330</v>
      </c>
      <c r="B481" t="s">
        <v>261</v>
      </c>
      <c r="C481" t="s">
        <v>262</v>
      </c>
      <c r="D481" t="s">
        <v>7331</v>
      </c>
      <c r="E481">
        <v>0.38525642771310897</v>
      </c>
      <c r="F481">
        <v>24.053778741253002</v>
      </c>
      <c r="G481">
        <v>1.3738079630823199E-3</v>
      </c>
      <c r="H481">
        <f t="shared" si="7"/>
        <v>2.8620739706261396</v>
      </c>
      <c r="I481">
        <v>6.8068296434984103E-3</v>
      </c>
      <c r="J481" t="s">
        <v>9</v>
      </c>
    </row>
    <row r="482" spans="1:10" x14ac:dyDescent="0.3">
      <c r="A482" t="s">
        <v>8554</v>
      </c>
      <c r="B482" t="s">
        <v>2398</v>
      </c>
      <c r="C482" t="s">
        <v>2399</v>
      </c>
      <c r="D482" t="s">
        <v>8555</v>
      </c>
      <c r="E482">
        <v>0.38519612515856499</v>
      </c>
      <c r="F482">
        <v>24.381353773203202</v>
      </c>
      <c r="G482">
        <v>1.79206762403909E-3</v>
      </c>
      <c r="H482">
        <f t="shared" si="7"/>
        <v>2.7466456061733937</v>
      </c>
      <c r="I482">
        <v>8.3579781896691904E-3</v>
      </c>
      <c r="J482" t="s">
        <v>9</v>
      </c>
    </row>
    <row r="483" spans="1:10" x14ac:dyDescent="0.3">
      <c r="A483" t="s">
        <v>8556</v>
      </c>
      <c r="B483" t="s">
        <v>2400</v>
      </c>
      <c r="C483" t="s">
        <v>2401</v>
      </c>
      <c r="D483" t="s">
        <v>8557</v>
      </c>
      <c r="E483">
        <v>0.38517679436545599</v>
      </c>
      <c r="F483">
        <v>25.3923677464146</v>
      </c>
      <c r="G483">
        <v>0.24126278649439201</v>
      </c>
      <c r="H483">
        <f t="shared" si="7"/>
        <v>0.61750966054664669</v>
      </c>
      <c r="I483">
        <v>0.33032120820347999</v>
      </c>
      <c r="J483" t="s">
        <v>9</v>
      </c>
    </row>
    <row r="484" spans="1:10" x14ac:dyDescent="0.3">
      <c r="A484" t="s">
        <v>8558</v>
      </c>
      <c r="B484" t="s">
        <v>2402</v>
      </c>
      <c r="C484" t="s">
        <v>1075</v>
      </c>
      <c r="D484" t="s">
        <v>8559</v>
      </c>
      <c r="E484">
        <v>0.38494069142855702</v>
      </c>
      <c r="F484">
        <v>26.557146375955501</v>
      </c>
      <c r="G484">
        <v>6.1895433659300402E-4</v>
      </c>
      <c r="H484">
        <f t="shared" si="7"/>
        <v>3.2083413899091155</v>
      </c>
      <c r="I484">
        <v>3.8424919335537299E-3</v>
      </c>
      <c r="J484" t="s">
        <v>9</v>
      </c>
    </row>
    <row r="485" spans="1:10" x14ac:dyDescent="0.3">
      <c r="A485" t="s">
        <v>8560</v>
      </c>
      <c r="B485" t="s">
        <v>2403</v>
      </c>
      <c r="C485" t="s">
        <v>2404</v>
      </c>
      <c r="D485" t="s">
        <v>8561</v>
      </c>
      <c r="E485">
        <v>0.380657776631317</v>
      </c>
      <c r="F485">
        <v>24.4944178814557</v>
      </c>
      <c r="G485">
        <v>2.14595638075817E-2</v>
      </c>
      <c r="H485">
        <f t="shared" si="7"/>
        <v>1.6683791098577454</v>
      </c>
      <c r="I485">
        <v>5.1842515693385001E-2</v>
      </c>
      <c r="J485" t="s">
        <v>9</v>
      </c>
    </row>
    <row r="486" spans="1:10" x14ac:dyDescent="0.3">
      <c r="A486" t="s">
        <v>8562</v>
      </c>
      <c r="B486" t="s">
        <v>2405</v>
      </c>
      <c r="C486" t="s">
        <v>2406</v>
      </c>
      <c r="D486" t="s">
        <v>8563</v>
      </c>
      <c r="E486">
        <v>0.379987188524957</v>
      </c>
      <c r="F486">
        <v>23.596341807067098</v>
      </c>
      <c r="G486">
        <v>1.09948842273847E-2</v>
      </c>
      <c r="H486">
        <f t="shared" si="7"/>
        <v>1.9588093392611439</v>
      </c>
      <c r="I486">
        <v>3.1986531527469102E-2</v>
      </c>
      <c r="J486" t="s">
        <v>9</v>
      </c>
    </row>
    <row r="487" spans="1:10" x14ac:dyDescent="0.3">
      <c r="A487" t="s">
        <v>2407</v>
      </c>
      <c r="B487" t="s">
        <v>2408</v>
      </c>
      <c r="C487" t="s">
        <v>1042</v>
      </c>
      <c r="D487" t="s">
        <v>8564</v>
      </c>
      <c r="E487">
        <v>0.37979403968704201</v>
      </c>
      <c r="F487">
        <v>27.756835365388699</v>
      </c>
      <c r="G487">
        <v>7.3368166882444297E-3</v>
      </c>
      <c r="H487">
        <f t="shared" si="7"/>
        <v>2.1344923317196183</v>
      </c>
      <c r="I487">
        <v>2.3963284357375499E-2</v>
      </c>
      <c r="J487" t="s">
        <v>9</v>
      </c>
    </row>
    <row r="488" spans="1:10" x14ac:dyDescent="0.3">
      <c r="A488" t="s">
        <v>8565</v>
      </c>
      <c r="B488" t="s">
        <v>2409</v>
      </c>
      <c r="C488" t="s">
        <v>2410</v>
      </c>
      <c r="D488" t="s">
        <v>8566</v>
      </c>
      <c r="E488">
        <v>0.37899832298476699</v>
      </c>
      <c r="F488">
        <v>25.351066446194999</v>
      </c>
      <c r="G488">
        <v>1.85808954524123E-3</v>
      </c>
      <c r="H488">
        <f t="shared" si="7"/>
        <v>2.7309333602739914</v>
      </c>
      <c r="I488">
        <v>8.6055434670255296E-3</v>
      </c>
      <c r="J488" t="s">
        <v>9</v>
      </c>
    </row>
    <row r="489" spans="1:10" x14ac:dyDescent="0.3">
      <c r="A489" t="s">
        <v>8567</v>
      </c>
      <c r="B489" t="s">
        <v>2411</v>
      </c>
      <c r="C489" t="s">
        <v>1027</v>
      </c>
      <c r="D489" t="s">
        <v>8568</v>
      </c>
      <c r="E489">
        <v>0.37557267481870199</v>
      </c>
      <c r="F489">
        <v>26.633208132976598</v>
      </c>
      <c r="G489">
        <v>1.44067143785107E-3</v>
      </c>
      <c r="H489">
        <f t="shared" si="7"/>
        <v>2.8414350538830178</v>
      </c>
      <c r="I489">
        <v>7.0319762003660099E-3</v>
      </c>
      <c r="J489" t="s">
        <v>9</v>
      </c>
    </row>
    <row r="490" spans="1:10" x14ac:dyDescent="0.3">
      <c r="A490" t="s">
        <v>8569</v>
      </c>
      <c r="B490" t="s">
        <v>2412</v>
      </c>
      <c r="C490" t="s">
        <v>1047</v>
      </c>
      <c r="D490" t="s">
        <v>8570</v>
      </c>
      <c r="E490">
        <v>0.37348370432481598</v>
      </c>
      <c r="F490">
        <v>27.267035658874899</v>
      </c>
      <c r="G490">
        <v>6.5366775960351E-4</v>
      </c>
      <c r="H490">
        <f t="shared" si="7"/>
        <v>3.1846429349080081</v>
      </c>
      <c r="I490">
        <v>4.0105877026140602E-3</v>
      </c>
      <c r="J490" t="s">
        <v>9</v>
      </c>
    </row>
    <row r="491" spans="1:10" x14ac:dyDescent="0.3">
      <c r="A491" t="s">
        <v>8571</v>
      </c>
      <c r="B491" t="s">
        <v>2413</v>
      </c>
      <c r="C491" t="s">
        <v>2414</v>
      </c>
      <c r="D491" t="s">
        <v>8572</v>
      </c>
      <c r="E491">
        <v>0.37347836801919998</v>
      </c>
      <c r="F491">
        <v>24.231411519932099</v>
      </c>
      <c r="G491">
        <v>1.8117158237037801E-3</v>
      </c>
      <c r="H491">
        <f t="shared" si="7"/>
        <v>2.7419099224848353</v>
      </c>
      <c r="I491">
        <v>8.4055932032616795E-3</v>
      </c>
      <c r="J491" t="s">
        <v>9</v>
      </c>
    </row>
    <row r="492" spans="1:10" x14ac:dyDescent="0.3">
      <c r="A492" t="s">
        <v>7535</v>
      </c>
      <c r="B492" t="s">
        <v>484</v>
      </c>
      <c r="C492" t="s">
        <v>485</v>
      </c>
      <c r="D492" t="s">
        <v>7536</v>
      </c>
      <c r="E492">
        <v>0.37272325348969598</v>
      </c>
      <c r="F492">
        <v>23.8962699678302</v>
      </c>
      <c r="G492">
        <v>7.6152270849648299E-3</v>
      </c>
      <c r="H492">
        <f t="shared" si="7"/>
        <v>2.1183171415365152</v>
      </c>
      <c r="I492">
        <v>2.45670593674664E-2</v>
      </c>
      <c r="J492" t="s">
        <v>9</v>
      </c>
    </row>
    <row r="493" spans="1:10" x14ac:dyDescent="0.3">
      <c r="A493" t="s">
        <v>8573</v>
      </c>
      <c r="B493" t="s">
        <v>2415</v>
      </c>
      <c r="C493" t="s">
        <v>2416</v>
      </c>
      <c r="D493" t="s">
        <v>8574</v>
      </c>
      <c r="E493">
        <v>0.36993900705943999</v>
      </c>
      <c r="F493">
        <v>21.8174305001309</v>
      </c>
      <c r="G493">
        <v>5.2839815703712703E-3</v>
      </c>
      <c r="H493">
        <f t="shared" si="7"/>
        <v>2.2770387058001331</v>
      </c>
      <c r="I493">
        <v>1.87004522962196E-2</v>
      </c>
      <c r="J493" t="s">
        <v>9</v>
      </c>
    </row>
    <row r="494" spans="1:10" x14ac:dyDescent="0.3">
      <c r="A494" t="s">
        <v>8575</v>
      </c>
      <c r="B494" t="s">
        <v>2417</v>
      </c>
      <c r="C494" t="s">
        <v>1489</v>
      </c>
      <c r="D494" t="s">
        <v>8576</v>
      </c>
      <c r="E494">
        <v>0.36862302424749099</v>
      </c>
      <c r="F494">
        <v>26.328725726519099</v>
      </c>
      <c r="G494">
        <v>2.57912682750005E-3</v>
      </c>
      <c r="H494">
        <f t="shared" si="7"/>
        <v>2.5885273010845817</v>
      </c>
      <c r="I494">
        <v>1.1025486749020701E-2</v>
      </c>
      <c r="J494" t="s">
        <v>9</v>
      </c>
    </row>
    <row r="495" spans="1:10" x14ac:dyDescent="0.3">
      <c r="A495" t="s">
        <v>2418</v>
      </c>
      <c r="B495" t="s">
        <v>2419</v>
      </c>
      <c r="C495" t="s">
        <v>2420</v>
      </c>
      <c r="D495" t="s">
        <v>8577</v>
      </c>
      <c r="E495">
        <v>0.36628082965065201</v>
      </c>
      <c r="F495">
        <v>22.559249469458301</v>
      </c>
      <c r="G495">
        <v>1.0036006009446201E-2</v>
      </c>
      <c r="H495">
        <f t="shared" si="7"/>
        <v>1.9984390873067552</v>
      </c>
      <c r="I495">
        <v>2.9992418961794502E-2</v>
      </c>
      <c r="J495" t="s">
        <v>9</v>
      </c>
    </row>
    <row r="496" spans="1:10" x14ac:dyDescent="0.3">
      <c r="A496" t="s">
        <v>8578</v>
      </c>
      <c r="B496" t="s">
        <v>2421</v>
      </c>
      <c r="C496" t="s">
        <v>1668</v>
      </c>
      <c r="D496" t="s">
        <v>8579</v>
      </c>
      <c r="E496">
        <v>0.36592729500521398</v>
      </c>
      <c r="F496">
        <v>25.102086455990602</v>
      </c>
      <c r="G496">
        <v>4.94128954147523E-2</v>
      </c>
      <c r="H496">
        <f t="shared" si="7"/>
        <v>1.3061596972984466</v>
      </c>
      <c r="I496">
        <v>9.7411626135411503E-2</v>
      </c>
      <c r="J496" t="s">
        <v>9</v>
      </c>
    </row>
    <row r="497" spans="1:10" x14ac:dyDescent="0.3">
      <c r="A497" t="s">
        <v>8580</v>
      </c>
      <c r="B497" t="s">
        <v>2422</v>
      </c>
      <c r="C497" t="s">
        <v>2423</v>
      </c>
      <c r="D497" t="s">
        <v>8581</v>
      </c>
      <c r="E497">
        <v>0.36268731702854101</v>
      </c>
      <c r="F497">
        <v>23.1620260822022</v>
      </c>
      <c r="G497">
        <v>6.6308948762548703E-4</v>
      </c>
      <c r="H497">
        <f t="shared" si="7"/>
        <v>3.1784278571768647</v>
      </c>
      <c r="I497">
        <v>4.0494720802430901E-3</v>
      </c>
      <c r="J497" t="s">
        <v>9</v>
      </c>
    </row>
    <row r="498" spans="1:10" x14ac:dyDescent="0.3">
      <c r="A498" t="s">
        <v>8582</v>
      </c>
      <c r="B498" t="s">
        <v>2424</v>
      </c>
      <c r="C498" t="s">
        <v>2425</v>
      </c>
      <c r="D498" t="s">
        <v>8583</v>
      </c>
      <c r="E498">
        <v>0.36244463542889299</v>
      </c>
      <c r="F498">
        <v>21.844304720002999</v>
      </c>
      <c r="G498">
        <v>1.50873326125029E-3</v>
      </c>
      <c r="H498">
        <f t="shared" si="7"/>
        <v>2.8213875351792401</v>
      </c>
      <c r="I498">
        <v>7.2848596495573197E-3</v>
      </c>
      <c r="J498" t="s">
        <v>9</v>
      </c>
    </row>
    <row r="499" spans="1:10" x14ac:dyDescent="0.3">
      <c r="A499" t="s">
        <v>8584</v>
      </c>
      <c r="B499" t="s">
        <v>2426</v>
      </c>
      <c r="C499" t="s">
        <v>2427</v>
      </c>
      <c r="D499" t="s">
        <v>8585</v>
      </c>
      <c r="E499">
        <v>0.36179258132585101</v>
      </c>
      <c r="F499">
        <v>25.2339019355883</v>
      </c>
      <c r="G499">
        <v>4.4538151816034897E-2</v>
      </c>
      <c r="H499">
        <f t="shared" si="7"/>
        <v>1.3512678086928904</v>
      </c>
      <c r="I499">
        <v>9.0594257683119905E-2</v>
      </c>
      <c r="J499" t="s">
        <v>9</v>
      </c>
    </row>
    <row r="500" spans="1:10" x14ac:dyDescent="0.3">
      <c r="A500" t="s">
        <v>7305</v>
      </c>
      <c r="B500" t="s">
        <v>230</v>
      </c>
      <c r="C500" t="s">
        <v>231</v>
      </c>
      <c r="D500" t="s">
        <v>7306</v>
      </c>
      <c r="E500">
        <v>0.36059939526484203</v>
      </c>
      <c r="F500">
        <v>24.3855529788935</v>
      </c>
      <c r="G500">
        <v>3.2877403857547701E-3</v>
      </c>
      <c r="H500">
        <f t="shared" si="7"/>
        <v>2.4831024835546107</v>
      </c>
      <c r="I500">
        <v>1.3262067976946301E-2</v>
      </c>
      <c r="J500" t="s">
        <v>9</v>
      </c>
    </row>
    <row r="501" spans="1:10" x14ac:dyDescent="0.3">
      <c r="A501" t="s">
        <v>8586</v>
      </c>
      <c r="B501" t="s">
        <v>2428</v>
      </c>
      <c r="C501" t="s">
        <v>2429</v>
      </c>
      <c r="D501" t="s">
        <v>8587</v>
      </c>
      <c r="E501">
        <v>0.359515595282144</v>
      </c>
      <c r="F501">
        <v>25.742291361226702</v>
      </c>
      <c r="G501">
        <v>7.1656086777510198E-3</v>
      </c>
      <c r="H501">
        <f t="shared" si="7"/>
        <v>2.1447469128506023</v>
      </c>
      <c r="I501">
        <v>2.3521110484717701E-2</v>
      </c>
      <c r="J501" t="s">
        <v>9</v>
      </c>
    </row>
    <row r="502" spans="1:10" x14ac:dyDescent="0.3">
      <c r="A502" t="s">
        <v>8588</v>
      </c>
      <c r="B502" t="s">
        <v>2430</v>
      </c>
      <c r="C502" t="s">
        <v>996</v>
      </c>
      <c r="D502" t="s">
        <v>8589</v>
      </c>
      <c r="E502">
        <v>0.35951467948968502</v>
      </c>
      <c r="F502">
        <v>25.6185639200928</v>
      </c>
      <c r="G502">
        <v>6.6809762023133101E-4</v>
      </c>
      <c r="H502">
        <f t="shared" si="7"/>
        <v>3.1751600752037037</v>
      </c>
      <c r="I502">
        <v>4.0705901408990101E-3</v>
      </c>
      <c r="J502" t="s">
        <v>9</v>
      </c>
    </row>
    <row r="503" spans="1:10" x14ac:dyDescent="0.3">
      <c r="A503" t="s">
        <v>8590</v>
      </c>
      <c r="B503" t="s">
        <v>2431</v>
      </c>
      <c r="C503" t="s">
        <v>2432</v>
      </c>
      <c r="D503" t="s">
        <v>8591</v>
      </c>
      <c r="E503">
        <v>0.35897955271736098</v>
      </c>
      <c r="F503">
        <v>24.496444750026701</v>
      </c>
      <c r="G503">
        <v>8.1854230565705198E-4</v>
      </c>
      <c r="H503">
        <f t="shared" si="7"/>
        <v>3.0869588695341368</v>
      </c>
      <c r="I503">
        <v>4.5841114001714698E-3</v>
      </c>
      <c r="J503" t="s">
        <v>9</v>
      </c>
    </row>
    <row r="504" spans="1:10" x14ac:dyDescent="0.3">
      <c r="A504" t="s">
        <v>8592</v>
      </c>
      <c r="B504" t="s">
        <v>2433</v>
      </c>
      <c r="C504" t="s">
        <v>2434</v>
      </c>
      <c r="D504" t="s">
        <v>8593</v>
      </c>
      <c r="E504">
        <v>0.35754134314460401</v>
      </c>
      <c r="F504">
        <v>24.820318554922999</v>
      </c>
      <c r="G504">
        <v>3.6301447396873102E-3</v>
      </c>
      <c r="H504">
        <f t="shared" si="7"/>
        <v>2.4400760586018113</v>
      </c>
      <c r="I504">
        <v>1.4118402737953799E-2</v>
      </c>
      <c r="J504" t="s">
        <v>9</v>
      </c>
    </row>
    <row r="505" spans="1:10" x14ac:dyDescent="0.3">
      <c r="A505" t="s">
        <v>8594</v>
      </c>
      <c r="B505" t="s">
        <v>2435</v>
      </c>
      <c r="C505" t="s">
        <v>1615</v>
      </c>
      <c r="D505" t="s">
        <v>8595</v>
      </c>
      <c r="E505">
        <v>0.35558376888651799</v>
      </c>
      <c r="F505">
        <v>23.455408036825901</v>
      </c>
      <c r="G505">
        <v>1.0272955565141999E-2</v>
      </c>
      <c r="H505">
        <f t="shared" si="7"/>
        <v>1.9883045903882783</v>
      </c>
      <c r="I505">
        <v>3.0482238772952499E-2</v>
      </c>
      <c r="J505" t="s">
        <v>9</v>
      </c>
    </row>
    <row r="506" spans="1:10" x14ac:dyDescent="0.3">
      <c r="A506" t="s">
        <v>8596</v>
      </c>
      <c r="B506" t="s">
        <v>2436</v>
      </c>
      <c r="C506" t="s">
        <v>2437</v>
      </c>
      <c r="D506" t="s">
        <v>8597</v>
      </c>
      <c r="E506">
        <v>0.35051086185798802</v>
      </c>
      <c r="F506">
        <v>21.377940234026799</v>
      </c>
      <c r="G506">
        <v>8.7613925068457908E-3</v>
      </c>
      <c r="H506">
        <f t="shared" si="7"/>
        <v>2.0574268630125734</v>
      </c>
      <c r="I506">
        <v>2.7163419979902102E-2</v>
      </c>
      <c r="J506" t="s">
        <v>9</v>
      </c>
    </row>
    <row r="507" spans="1:10" x14ac:dyDescent="0.3">
      <c r="A507" t="s">
        <v>8598</v>
      </c>
      <c r="B507" t="s">
        <v>2438</v>
      </c>
      <c r="C507" t="s">
        <v>948</v>
      </c>
      <c r="D507" t="s">
        <v>8599</v>
      </c>
      <c r="E507">
        <v>0.35034381894601602</v>
      </c>
      <c r="F507">
        <v>26.693154102649299</v>
      </c>
      <c r="G507">
        <v>2.2478647468748301E-2</v>
      </c>
      <c r="H507">
        <f t="shared" si="7"/>
        <v>1.648229823642593</v>
      </c>
      <c r="I507">
        <v>5.3662662048120903E-2</v>
      </c>
      <c r="J507" t="s">
        <v>9</v>
      </c>
    </row>
    <row r="508" spans="1:10" x14ac:dyDescent="0.3">
      <c r="A508" t="s">
        <v>7537</v>
      </c>
      <c r="B508" t="s">
        <v>2439</v>
      </c>
      <c r="C508" t="s">
        <v>487</v>
      </c>
      <c r="D508" t="s">
        <v>8600</v>
      </c>
      <c r="E508">
        <v>0.34614727757084301</v>
      </c>
      <c r="F508">
        <v>26.7176201740617</v>
      </c>
      <c r="G508">
        <v>1.40959227763522E-3</v>
      </c>
      <c r="H508">
        <f t="shared" si="7"/>
        <v>2.8509064881811743</v>
      </c>
      <c r="I508">
        <v>6.9318152079964196E-3</v>
      </c>
      <c r="J508" t="s">
        <v>9</v>
      </c>
    </row>
    <row r="509" spans="1:10" x14ac:dyDescent="0.3">
      <c r="A509" t="s">
        <v>8601</v>
      </c>
      <c r="B509" t="s">
        <v>2440</v>
      </c>
      <c r="C509" t="s">
        <v>2441</v>
      </c>
      <c r="D509" t="s">
        <v>8602</v>
      </c>
      <c r="E509">
        <v>0.34512718830998101</v>
      </c>
      <c r="F509">
        <v>23.406984289056201</v>
      </c>
      <c r="G509">
        <v>0.15079415437920801</v>
      </c>
      <c r="H509">
        <f t="shared" si="7"/>
        <v>0.82161549381147092</v>
      </c>
      <c r="I509">
        <v>0.22913840928763801</v>
      </c>
      <c r="J509" t="s">
        <v>9</v>
      </c>
    </row>
    <row r="510" spans="1:10" x14ac:dyDescent="0.3">
      <c r="A510" t="s">
        <v>8603</v>
      </c>
      <c r="B510" t="s">
        <v>2442</v>
      </c>
      <c r="C510" t="s">
        <v>2443</v>
      </c>
      <c r="D510" t="s">
        <v>8604</v>
      </c>
      <c r="E510">
        <v>0.34315854766147402</v>
      </c>
      <c r="F510">
        <v>22.685953626019899</v>
      </c>
      <c r="G510">
        <v>1.4392604535049E-3</v>
      </c>
      <c r="H510">
        <f t="shared" si="7"/>
        <v>2.8418606075334103</v>
      </c>
      <c r="I510">
        <v>7.0319762003660099E-3</v>
      </c>
      <c r="J510" t="s">
        <v>9</v>
      </c>
    </row>
    <row r="511" spans="1:10" x14ac:dyDescent="0.3">
      <c r="A511" t="s">
        <v>8605</v>
      </c>
      <c r="B511" t="s">
        <v>2444</v>
      </c>
      <c r="C511" t="s">
        <v>1375</v>
      </c>
      <c r="D511" t="s">
        <v>8606</v>
      </c>
      <c r="E511">
        <v>0.34262547965149498</v>
      </c>
      <c r="F511">
        <v>25.044000409416601</v>
      </c>
      <c r="G511">
        <v>6.7590223489105801E-3</v>
      </c>
      <c r="H511">
        <f t="shared" si="7"/>
        <v>2.1701161175463728</v>
      </c>
      <c r="I511">
        <v>2.2581670086818301E-2</v>
      </c>
      <c r="J511" t="s">
        <v>9</v>
      </c>
    </row>
    <row r="512" spans="1:10" x14ac:dyDescent="0.3">
      <c r="A512" t="s">
        <v>2445</v>
      </c>
      <c r="B512" t="s">
        <v>2446</v>
      </c>
      <c r="C512" t="s">
        <v>2447</v>
      </c>
      <c r="D512" t="s">
        <v>8607</v>
      </c>
      <c r="E512">
        <v>0.338762081509763</v>
      </c>
      <c r="F512">
        <v>24.790714428217001</v>
      </c>
      <c r="G512">
        <v>7.5229950801256797E-3</v>
      </c>
      <c r="H512">
        <f t="shared" si="7"/>
        <v>2.1236092221998164</v>
      </c>
      <c r="I512">
        <v>2.43496707815847E-2</v>
      </c>
      <c r="J512" t="s">
        <v>9</v>
      </c>
    </row>
    <row r="513" spans="1:10" x14ac:dyDescent="0.3">
      <c r="A513" t="s">
        <v>2448</v>
      </c>
      <c r="B513" t="s">
        <v>2449</v>
      </c>
      <c r="C513" t="s">
        <v>2450</v>
      </c>
      <c r="D513" t="s">
        <v>8608</v>
      </c>
      <c r="E513">
        <v>0.337727052989933</v>
      </c>
      <c r="F513">
        <v>23.040729119757</v>
      </c>
      <c r="G513">
        <v>5.10632157862447E-3</v>
      </c>
      <c r="H513">
        <f t="shared" si="7"/>
        <v>2.2918918382931541</v>
      </c>
      <c r="I513">
        <v>1.8343639487644101E-2</v>
      </c>
      <c r="J513" t="s">
        <v>9</v>
      </c>
    </row>
    <row r="514" spans="1:10" x14ac:dyDescent="0.3">
      <c r="A514" t="s">
        <v>7351</v>
      </c>
      <c r="B514" t="s">
        <v>284</v>
      </c>
      <c r="C514" t="s">
        <v>285</v>
      </c>
      <c r="D514" t="s">
        <v>7352</v>
      </c>
      <c r="E514">
        <v>0.33757132879593499</v>
      </c>
      <c r="F514">
        <v>24.726089757256702</v>
      </c>
      <c r="G514">
        <v>1.29103597116307E-2</v>
      </c>
      <c r="H514">
        <f t="shared" si="7"/>
        <v>1.8890616571448935</v>
      </c>
      <c r="I514">
        <v>3.5848098531281201E-2</v>
      </c>
      <c r="J514" t="s">
        <v>9</v>
      </c>
    </row>
    <row r="515" spans="1:10" x14ac:dyDescent="0.3">
      <c r="A515" t="s">
        <v>8609</v>
      </c>
      <c r="B515" t="s">
        <v>2451</v>
      </c>
      <c r="C515" t="s">
        <v>2452</v>
      </c>
      <c r="D515" t="s">
        <v>8610</v>
      </c>
      <c r="E515">
        <v>0.33643287916503101</v>
      </c>
      <c r="F515">
        <v>22.651827987283401</v>
      </c>
      <c r="G515">
        <v>2.3206825355394502E-3</v>
      </c>
      <c r="H515">
        <f t="shared" ref="H515:H578" si="8">-LOG10(G515)</f>
        <v>2.6343842660470376</v>
      </c>
      <c r="I515">
        <v>1.0225020701890301E-2</v>
      </c>
      <c r="J515" t="s">
        <v>9</v>
      </c>
    </row>
    <row r="516" spans="1:10" x14ac:dyDescent="0.3">
      <c r="A516" t="s">
        <v>2453</v>
      </c>
      <c r="B516" t="s">
        <v>2454</v>
      </c>
      <c r="C516" t="s">
        <v>998</v>
      </c>
      <c r="D516" t="s">
        <v>8611</v>
      </c>
      <c r="E516">
        <v>0.331055942386076</v>
      </c>
      <c r="F516">
        <v>23.991651448678599</v>
      </c>
      <c r="G516">
        <v>5.1228617844972603E-2</v>
      </c>
      <c r="H516">
        <f t="shared" si="8"/>
        <v>1.2904873612893633</v>
      </c>
      <c r="I516">
        <v>9.9281439454537296E-2</v>
      </c>
      <c r="J516" t="s">
        <v>9</v>
      </c>
    </row>
    <row r="517" spans="1:10" x14ac:dyDescent="0.3">
      <c r="A517" t="s">
        <v>8612</v>
      </c>
      <c r="B517" t="s">
        <v>2455</v>
      </c>
      <c r="C517" t="s">
        <v>1088</v>
      </c>
      <c r="D517" t="s">
        <v>8613</v>
      </c>
      <c r="E517">
        <v>0.330476307048919</v>
      </c>
      <c r="F517">
        <v>27.788796448435701</v>
      </c>
      <c r="G517">
        <v>2.6701840274944702E-3</v>
      </c>
      <c r="H517">
        <f t="shared" si="8"/>
        <v>2.5734588062866566</v>
      </c>
      <c r="I517">
        <v>1.1309521380968499E-2</v>
      </c>
      <c r="J517" t="s">
        <v>9</v>
      </c>
    </row>
    <row r="518" spans="1:10" x14ac:dyDescent="0.3">
      <c r="A518" t="s">
        <v>8614</v>
      </c>
      <c r="B518" t="s">
        <v>2456</v>
      </c>
      <c r="C518" t="s">
        <v>2457</v>
      </c>
      <c r="D518" t="s">
        <v>8615</v>
      </c>
      <c r="E518">
        <v>0.33045769740785902</v>
      </c>
      <c r="F518">
        <v>21.4387300836439</v>
      </c>
      <c r="G518">
        <v>0.246200804638326</v>
      </c>
      <c r="H518">
        <f t="shared" si="8"/>
        <v>0.60871053203259096</v>
      </c>
      <c r="I518">
        <v>0.335681886282578</v>
      </c>
      <c r="J518" t="s">
        <v>9</v>
      </c>
    </row>
    <row r="519" spans="1:10" x14ac:dyDescent="0.3">
      <c r="A519" t="s">
        <v>8616</v>
      </c>
      <c r="B519" t="s">
        <v>2458</v>
      </c>
      <c r="C519" t="s">
        <v>2459</v>
      </c>
      <c r="D519" t="s">
        <v>8617</v>
      </c>
      <c r="E519">
        <v>0.32983353368768997</v>
      </c>
      <c r="F519">
        <v>22.2518139573755</v>
      </c>
      <c r="G519">
        <v>3.3708856837784398E-3</v>
      </c>
      <c r="H519">
        <f t="shared" si="8"/>
        <v>2.4722559753775863</v>
      </c>
      <c r="I519">
        <v>1.3514421077255199E-2</v>
      </c>
      <c r="J519" t="s">
        <v>9</v>
      </c>
    </row>
    <row r="520" spans="1:10" x14ac:dyDescent="0.3">
      <c r="A520" t="s">
        <v>2460</v>
      </c>
      <c r="B520" t="s">
        <v>2461</v>
      </c>
      <c r="C520" t="s">
        <v>1511</v>
      </c>
      <c r="D520" t="s">
        <v>8618</v>
      </c>
      <c r="E520">
        <v>0.32949089147529498</v>
      </c>
      <c r="F520">
        <v>26.0372206028531</v>
      </c>
      <c r="G520">
        <v>1.9328403676132401E-2</v>
      </c>
      <c r="H520">
        <f t="shared" si="8"/>
        <v>1.713804012669577</v>
      </c>
      <c r="I520">
        <v>4.8339417193832002E-2</v>
      </c>
      <c r="J520" t="s">
        <v>9</v>
      </c>
    </row>
    <row r="521" spans="1:10" x14ac:dyDescent="0.3">
      <c r="A521" t="s">
        <v>8619</v>
      </c>
      <c r="B521" t="s">
        <v>2462</v>
      </c>
      <c r="C521" t="s">
        <v>2463</v>
      </c>
      <c r="D521" t="s">
        <v>8620</v>
      </c>
      <c r="E521">
        <v>0.32584503134407999</v>
      </c>
      <c r="F521">
        <v>21.9801786886343</v>
      </c>
      <c r="G521">
        <v>1.99138921698142E-2</v>
      </c>
      <c r="H521">
        <f t="shared" si="8"/>
        <v>1.700843848828796</v>
      </c>
      <c r="I521">
        <v>4.9437957345700001E-2</v>
      </c>
      <c r="J521" t="s">
        <v>9</v>
      </c>
    </row>
    <row r="522" spans="1:10" x14ac:dyDescent="0.3">
      <c r="A522" t="s">
        <v>8621</v>
      </c>
      <c r="B522" t="s">
        <v>2464</v>
      </c>
      <c r="C522" t="s">
        <v>919</v>
      </c>
      <c r="D522" t="s">
        <v>8622</v>
      </c>
      <c r="E522">
        <v>0.32547809247557802</v>
      </c>
      <c r="F522">
        <v>26.616731114649401</v>
      </c>
      <c r="G522">
        <v>3.1183313817215101E-3</v>
      </c>
      <c r="H522">
        <f t="shared" si="8"/>
        <v>2.5060777346873251</v>
      </c>
      <c r="I522">
        <v>1.27550439383188E-2</v>
      </c>
      <c r="J522" t="s">
        <v>9</v>
      </c>
    </row>
    <row r="523" spans="1:10" x14ac:dyDescent="0.3">
      <c r="A523" t="s">
        <v>2465</v>
      </c>
      <c r="B523" t="s">
        <v>2466</v>
      </c>
      <c r="C523" t="s">
        <v>2467</v>
      </c>
      <c r="D523" t="s">
        <v>8623</v>
      </c>
      <c r="E523">
        <v>0.32537699878558601</v>
      </c>
      <c r="F523">
        <v>24.889981298051701</v>
      </c>
      <c r="G523">
        <v>2.6616232839181699E-3</v>
      </c>
      <c r="H523">
        <f t="shared" si="8"/>
        <v>2.5748534129083396</v>
      </c>
      <c r="I523">
        <v>1.12914745453459E-2</v>
      </c>
      <c r="J523" t="s">
        <v>9</v>
      </c>
    </row>
    <row r="524" spans="1:10" x14ac:dyDescent="0.3">
      <c r="A524" t="s">
        <v>8624</v>
      </c>
      <c r="B524" t="s">
        <v>2468</v>
      </c>
      <c r="C524" t="s">
        <v>2469</v>
      </c>
      <c r="D524" t="s">
        <v>8625</v>
      </c>
      <c r="E524">
        <v>0.32319435225486998</v>
      </c>
      <c r="F524">
        <v>24.619028773499299</v>
      </c>
      <c r="G524">
        <v>4.1906761651449298E-3</v>
      </c>
      <c r="H524">
        <f t="shared" si="8"/>
        <v>2.3777158980123585</v>
      </c>
      <c r="I524">
        <v>1.5676032762166E-2</v>
      </c>
      <c r="J524" t="s">
        <v>9</v>
      </c>
    </row>
    <row r="525" spans="1:10" x14ac:dyDescent="0.3">
      <c r="A525" t="s">
        <v>8626</v>
      </c>
      <c r="B525" t="s">
        <v>2470</v>
      </c>
      <c r="C525" t="s">
        <v>2471</v>
      </c>
      <c r="D525" t="s">
        <v>8627</v>
      </c>
      <c r="E525">
        <v>0.32291471040769099</v>
      </c>
      <c r="F525">
        <v>22.6761019191079</v>
      </c>
      <c r="G525">
        <v>5.9561486266461201E-3</v>
      </c>
      <c r="H525">
        <f t="shared" si="8"/>
        <v>2.2250344736252137</v>
      </c>
      <c r="I525">
        <v>2.0418859391087101E-2</v>
      </c>
      <c r="J525" t="s">
        <v>9</v>
      </c>
    </row>
    <row r="526" spans="1:10" x14ac:dyDescent="0.3">
      <c r="A526" t="s">
        <v>8628</v>
      </c>
      <c r="B526" t="s">
        <v>2472</v>
      </c>
      <c r="C526" t="s">
        <v>1728</v>
      </c>
      <c r="D526" t="s">
        <v>8629</v>
      </c>
      <c r="E526">
        <v>0.32101680586668002</v>
      </c>
      <c r="F526">
        <v>26.039170486699302</v>
      </c>
      <c r="G526">
        <v>4.8784919627236504E-3</v>
      </c>
      <c r="H526">
        <f t="shared" si="8"/>
        <v>2.3117144061701134</v>
      </c>
      <c r="I526">
        <v>1.7719114652990701E-2</v>
      </c>
      <c r="J526" t="s">
        <v>9</v>
      </c>
    </row>
    <row r="527" spans="1:10" x14ac:dyDescent="0.3">
      <c r="A527" t="s">
        <v>7211</v>
      </c>
      <c r="B527" t="s">
        <v>124</v>
      </c>
      <c r="C527" t="s">
        <v>125</v>
      </c>
      <c r="D527" t="s">
        <v>7212</v>
      </c>
      <c r="E527">
        <v>0.32091313456951598</v>
      </c>
      <c r="F527">
        <v>24.870333616630798</v>
      </c>
      <c r="G527">
        <v>2.9419423170168901E-3</v>
      </c>
      <c r="H527">
        <f t="shared" si="8"/>
        <v>2.5313658467841704</v>
      </c>
      <c r="I527">
        <v>1.22433288819118E-2</v>
      </c>
      <c r="J527" t="s">
        <v>9</v>
      </c>
    </row>
    <row r="528" spans="1:10" x14ac:dyDescent="0.3">
      <c r="A528" t="s">
        <v>8630</v>
      </c>
      <c r="B528" t="s">
        <v>2473</v>
      </c>
      <c r="C528" t="s">
        <v>1699</v>
      </c>
      <c r="D528" t="s">
        <v>8631</v>
      </c>
      <c r="E528">
        <v>0.31837920895352301</v>
      </c>
      <c r="F528">
        <v>26.588768345314602</v>
      </c>
      <c r="G528">
        <v>6.8757138731857098E-3</v>
      </c>
      <c r="H528">
        <f t="shared" si="8"/>
        <v>2.1626822043936658</v>
      </c>
      <c r="I528">
        <v>2.2855221051880599E-2</v>
      </c>
      <c r="J528" t="s">
        <v>9</v>
      </c>
    </row>
    <row r="529" spans="1:10" x14ac:dyDescent="0.3">
      <c r="A529" t="s">
        <v>8632</v>
      </c>
      <c r="B529" t="s">
        <v>2474</v>
      </c>
      <c r="C529" t="s">
        <v>2475</v>
      </c>
      <c r="D529" t="s">
        <v>8633</v>
      </c>
      <c r="E529">
        <v>0.31821246038629197</v>
      </c>
      <c r="F529">
        <v>23.785492575004199</v>
      </c>
      <c r="G529">
        <v>4.54950931765182E-3</v>
      </c>
      <c r="H529">
        <f t="shared" si="8"/>
        <v>2.3420354411731372</v>
      </c>
      <c r="I529">
        <v>1.6779510488979899E-2</v>
      </c>
      <c r="J529" t="s">
        <v>9</v>
      </c>
    </row>
    <row r="530" spans="1:10" x14ac:dyDescent="0.3">
      <c r="A530" t="s">
        <v>8634</v>
      </c>
      <c r="B530" t="s">
        <v>2476</v>
      </c>
      <c r="C530" t="s">
        <v>973</v>
      </c>
      <c r="D530" t="s">
        <v>8635</v>
      </c>
      <c r="E530">
        <v>0.316571889376284</v>
      </c>
      <c r="F530">
        <v>27.145420591308401</v>
      </c>
      <c r="G530">
        <v>3.21440259331596E-3</v>
      </c>
      <c r="H530">
        <f t="shared" si="8"/>
        <v>2.4928997302155507</v>
      </c>
      <c r="I530">
        <v>1.30321961847541E-2</v>
      </c>
      <c r="J530" t="s">
        <v>9</v>
      </c>
    </row>
    <row r="531" spans="1:10" x14ac:dyDescent="0.3">
      <c r="A531" t="s">
        <v>8636</v>
      </c>
      <c r="B531" t="s">
        <v>2477</v>
      </c>
      <c r="C531" t="s">
        <v>866</v>
      </c>
      <c r="D531" t="s">
        <v>8637</v>
      </c>
      <c r="E531">
        <v>0.314730598812829</v>
      </c>
      <c r="F531">
        <v>24.3955213271372</v>
      </c>
      <c r="G531">
        <v>1.5381323593451899E-2</v>
      </c>
      <c r="H531">
        <f t="shared" si="8"/>
        <v>1.8130062910235909</v>
      </c>
      <c r="I531">
        <v>4.0892786043200999E-2</v>
      </c>
      <c r="J531" t="s">
        <v>9</v>
      </c>
    </row>
    <row r="532" spans="1:10" x14ac:dyDescent="0.3">
      <c r="A532" t="s">
        <v>8638</v>
      </c>
      <c r="B532" t="s">
        <v>2478</v>
      </c>
      <c r="C532" t="s">
        <v>2479</v>
      </c>
      <c r="D532" t="s">
        <v>8639</v>
      </c>
      <c r="E532">
        <v>0.31402391167009103</v>
      </c>
      <c r="F532">
        <v>21.993306609628998</v>
      </c>
      <c r="G532">
        <v>0.23463649563346001</v>
      </c>
      <c r="H532">
        <f t="shared" si="8"/>
        <v>0.62960443629760332</v>
      </c>
      <c r="I532">
        <v>0.32367965904755902</v>
      </c>
      <c r="J532" t="s">
        <v>9</v>
      </c>
    </row>
    <row r="533" spans="1:10" x14ac:dyDescent="0.3">
      <c r="A533" t="s">
        <v>7582</v>
      </c>
      <c r="B533" t="s">
        <v>537</v>
      </c>
      <c r="C533" t="s">
        <v>538</v>
      </c>
      <c r="D533" t="s">
        <v>7583</v>
      </c>
      <c r="E533">
        <v>0.31293565157278602</v>
      </c>
      <c r="F533">
        <v>24.1267237098001</v>
      </c>
      <c r="G533">
        <v>4.7201810295286603E-3</v>
      </c>
      <c r="H533">
        <f t="shared" si="8"/>
        <v>2.3260413448791093</v>
      </c>
      <c r="I533">
        <v>1.72635033196968E-2</v>
      </c>
      <c r="J533" t="s">
        <v>9</v>
      </c>
    </row>
    <row r="534" spans="1:10" x14ac:dyDescent="0.3">
      <c r="A534" t="s">
        <v>2480</v>
      </c>
      <c r="B534" t="s">
        <v>2481</v>
      </c>
      <c r="C534" t="s">
        <v>989</v>
      </c>
      <c r="D534" t="s">
        <v>8640</v>
      </c>
      <c r="E534">
        <v>0.31266388405573797</v>
      </c>
      <c r="F534">
        <v>25.893731636982299</v>
      </c>
      <c r="G534">
        <v>2.1084040350856599E-2</v>
      </c>
      <c r="H534">
        <f t="shared" si="8"/>
        <v>1.6760461612989701</v>
      </c>
      <c r="I534">
        <v>5.1373162467013497E-2</v>
      </c>
      <c r="J534" t="s">
        <v>9</v>
      </c>
    </row>
    <row r="535" spans="1:10" x14ac:dyDescent="0.3">
      <c r="A535" t="s">
        <v>8641</v>
      </c>
      <c r="B535" t="s">
        <v>2482</v>
      </c>
      <c r="C535" t="s">
        <v>1090</v>
      </c>
      <c r="D535" t="s">
        <v>8642</v>
      </c>
      <c r="E535">
        <v>0.309400932044543</v>
      </c>
      <c r="F535">
        <v>27.5674498840675</v>
      </c>
      <c r="G535">
        <v>4.4870080337652503E-2</v>
      </c>
      <c r="H535">
        <f t="shared" si="8"/>
        <v>1.3480431528835084</v>
      </c>
      <c r="I535">
        <v>9.0987514259981098E-2</v>
      </c>
      <c r="J535" t="s">
        <v>9</v>
      </c>
    </row>
    <row r="536" spans="1:10" x14ac:dyDescent="0.3">
      <c r="A536" t="s">
        <v>8643</v>
      </c>
      <c r="B536" t="s">
        <v>2483</v>
      </c>
      <c r="C536" t="s">
        <v>2484</v>
      </c>
      <c r="D536" t="s">
        <v>8644</v>
      </c>
      <c r="E536">
        <v>0.30781135587249497</v>
      </c>
      <c r="F536">
        <v>23.865841013038199</v>
      </c>
      <c r="G536">
        <v>8.7085333211957397E-2</v>
      </c>
      <c r="H536">
        <f t="shared" si="8"/>
        <v>1.0600549820930529</v>
      </c>
      <c r="I536">
        <v>0.15075556434488199</v>
      </c>
      <c r="J536" t="s">
        <v>9</v>
      </c>
    </row>
    <row r="537" spans="1:10" x14ac:dyDescent="0.3">
      <c r="A537" t="s">
        <v>8645</v>
      </c>
      <c r="B537" t="s">
        <v>2485</v>
      </c>
      <c r="C537" t="s">
        <v>1114</v>
      </c>
      <c r="D537" t="s">
        <v>8646</v>
      </c>
      <c r="E537">
        <v>0.30421438980050303</v>
      </c>
      <c r="F537">
        <v>26.1893263722129</v>
      </c>
      <c r="G537">
        <v>6.0446062239697699E-3</v>
      </c>
      <c r="H537">
        <f t="shared" si="8"/>
        <v>2.2186319860070629</v>
      </c>
      <c r="I537">
        <v>2.0695092495625299E-2</v>
      </c>
      <c r="J537" t="s">
        <v>9</v>
      </c>
    </row>
    <row r="538" spans="1:10" x14ac:dyDescent="0.3">
      <c r="A538" t="s">
        <v>8647</v>
      </c>
      <c r="B538" t="s">
        <v>2486</v>
      </c>
      <c r="C538" t="s">
        <v>2487</v>
      </c>
      <c r="D538" t="s">
        <v>8648</v>
      </c>
      <c r="E538">
        <v>0.30292725978281598</v>
      </c>
      <c r="F538">
        <v>23.855262339923801</v>
      </c>
      <c r="G538">
        <v>1.7900626981411899E-2</v>
      </c>
      <c r="H538">
        <f t="shared" si="8"/>
        <v>1.7471317572995069</v>
      </c>
      <c r="I538">
        <v>4.5595069230597099E-2</v>
      </c>
      <c r="J538" t="s">
        <v>9</v>
      </c>
    </row>
    <row r="539" spans="1:10" x14ac:dyDescent="0.3">
      <c r="A539" t="s">
        <v>8649</v>
      </c>
      <c r="B539" t="s">
        <v>2488</v>
      </c>
      <c r="C539" t="s">
        <v>1164</v>
      </c>
      <c r="D539" t="s">
        <v>8650</v>
      </c>
      <c r="E539">
        <v>0.30144444109072699</v>
      </c>
      <c r="F539">
        <v>26.5657301817355</v>
      </c>
      <c r="G539">
        <v>2.0641265184676398E-3</v>
      </c>
      <c r="H539">
        <f t="shared" si="8"/>
        <v>2.6852636866047179</v>
      </c>
      <c r="I539">
        <v>9.3133955970722201E-3</v>
      </c>
      <c r="J539" t="s">
        <v>9</v>
      </c>
    </row>
    <row r="540" spans="1:10" x14ac:dyDescent="0.3">
      <c r="A540" t="s">
        <v>8651</v>
      </c>
      <c r="B540" t="s">
        <v>2489</v>
      </c>
      <c r="C540" t="s">
        <v>2490</v>
      </c>
      <c r="D540" t="s">
        <v>8652</v>
      </c>
      <c r="E540">
        <v>0.30027905707095898</v>
      </c>
      <c r="F540">
        <v>25.403561227099701</v>
      </c>
      <c r="G540">
        <v>4.4396650356041201E-3</v>
      </c>
      <c r="H540">
        <f t="shared" si="8"/>
        <v>2.3526497953530527</v>
      </c>
      <c r="I540">
        <v>1.6420507582389301E-2</v>
      </c>
      <c r="J540" t="s">
        <v>9</v>
      </c>
    </row>
    <row r="541" spans="1:10" x14ac:dyDescent="0.3">
      <c r="A541" t="s">
        <v>768</v>
      </c>
      <c r="B541" t="s">
        <v>769</v>
      </c>
      <c r="C541" t="s">
        <v>770</v>
      </c>
      <c r="D541" t="s">
        <v>7787</v>
      </c>
      <c r="E541">
        <v>0.296777822003154</v>
      </c>
      <c r="F541">
        <v>22.086698435419901</v>
      </c>
      <c r="G541">
        <v>4.2228044371661597E-2</v>
      </c>
      <c r="H541">
        <f t="shared" si="8"/>
        <v>1.3743990307764224</v>
      </c>
      <c r="I541">
        <v>8.6836996491764504E-2</v>
      </c>
      <c r="J541" t="s">
        <v>9</v>
      </c>
    </row>
    <row r="542" spans="1:10" x14ac:dyDescent="0.3">
      <c r="A542" t="s">
        <v>8653</v>
      </c>
      <c r="B542" t="s">
        <v>2491</v>
      </c>
      <c r="C542" t="s">
        <v>2492</v>
      </c>
      <c r="D542" t="s">
        <v>8654</v>
      </c>
      <c r="E542">
        <v>0.29608204179684</v>
      </c>
      <c r="F542">
        <v>25.375474320140398</v>
      </c>
      <c r="G542">
        <v>6.8279349456379203E-3</v>
      </c>
      <c r="H542">
        <f t="shared" si="8"/>
        <v>2.1657106253553513</v>
      </c>
      <c r="I542">
        <v>2.2754006557417699E-2</v>
      </c>
      <c r="J542" t="s">
        <v>9</v>
      </c>
    </row>
    <row r="543" spans="1:10" x14ac:dyDescent="0.3">
      <c r="A543" t="s">
        <v>8655</v>
      </c>
      <c r="B543" t="s">
        <v>2493</v>
      </c>
      <c r="C543" t="s">
        <v>2494</v>
      </c>
      <c r="D543" t="s">
        <v>8656</v>
      </c>
      <c r="E543">
        <v>0.29516879779837901</v>
      </c>
      <c r="F543">
        <v>24.935809164500899</v>
      </c>
      <c r="G543">
        <v>6.8177734276535402E-3</v>
      </c>
      <c r="H543">
        <f t="shared" si="8"/>
        <v>2.1663574356027029</v>
      </c>
      <c r="I543">
        <v>2.2749012733187E-2</v>
      </c>
      <c r="J543" t="s">
        <v>9</v>
      </c>
    </row>
    <row r="544" spans="1:10" x14ac:dyDescent="0.3">
      <c r="A544" t="s">
        <v>2495</v>
      </c>
      <c r="B544" t="s">
        <v>2496</v>
      </c>
      <c r="C544" t="s">
        <v>2497</v>
      </c>
      <c r="D544" t="s">
        <v>8657</v>
      </c>
      <c r="E544">
        <v>0.29276540739413498</v>
      </c>
      <c r="F544">
        <v>23.121297819143699</v>
      </c>
      <c r="G544">
        <v>8.5450730800788299E-2</v>
      </c>
      <c r="H544">
        <f t="shared" si="8"/>
        <v>1.0682842187081063</v>
      </c>
      <c r="I544">
        <v>0.14870352490581201</v>
      </c>
      <c r="J544" t="s">
        <v>9</v>
      </c>
    </row>
    <row r="545" spans="1:10" x14ac:dyDescent="0.3">
      <c r="A545" t="s">
        <v>8658</v>
      </c>
      <c r="B545" t="s">
        <v>2498</v>
      </c>
      <c r="C545" t="s">
        <v>2499</v>
      </c>
      <c r="D545" t="s">
        <v>8659</v>
      </c>
      <c r="E545">
        <v>0.292615913580903</v>
      </c>
      <c r="F545">
        <v>23.281093056086899</v>
      </c>
      <c r="G545">
        <v>3.1173923152024302E-3</v>
      </c>
      <c r="H545">
        <f t="shared" si="8"/>
        <v>2.5062085395241911</v>
      </c>
      <c r="I545">
        <v>1.27550439383188E-2</v>
      </c>
      <c r="J545" t="s">
        <v>9</v>
      </c>
    </row>
    <row r="546" spans="1:10" x14ac:dyDescent="0.3">
      <c r="A546" t="s">
        <v>8660</v>
      </c>
      <c r="B546" t="s">
        <v>2500</v>
      </c>
      <c r="C546" t="s">
        <v>2501</v>
      </c>
      <c r="D546" t="s">
        <v>8661</v>
      </c>
      <c r="E546">
        <v>0.29244402214543203</v>
      </c>
      <c r="F546">
        <v>26.2662331523244</v>
      </c>
      <c r="G546">
        <v>4.9337309858817398E-3</v>
      </c>
      <c r="H546">
        <f t="shared" si="8"/>
        <v>2.3068245343217995</v>
      </c>
      <c r="I546">
        <v>1.7845699130751298E-2</v>
      </c>
      <c r="J546" t="s">
        <v>9</v>
      </c>
    </row>
    <row r="547" spans="1:10" x14ac:dyDescent="0.3">
      <c r="A547" t="s">
        <v>8662</v>
      </c>
      <c r="B547" t="s">
        <v>2502</v>
      </c>
      <c r="C547" t="s">
        <v>1022</v>
      </c>
      <c r="D547" t="s">
        <v>8663</v>
      </c>
      <c r="E547">
        <v>0.29232405579334803</v>
      </c>
      <c r="F547">
        <v>28.021915404078101</v>
      </c>
      <c r="G547">
        <v>0.17620378276818</v>
      </c>
      <c r="H547">
        <f t="shared" si="8"/>
        <v>0.75398477232741901</v>
      </c>
      <c r="I547">
        <v>0.258497839971643</v>
      </c>
      <c r="J547" t="s">
        <v>9</v>
      </c>
    </row>
    <row r="548" spans="1:10" x14ac:dyDescent="0.3">
      <c r="A548" t="s">
        <v>8664</v>
      </c>
      <c r="B548" t="s">
        <v>2503</v>
      </c>
      <c r="C548" t="s">
        <v>2504</v>
      </c>
      <c r="D548" t="s">
        <v>8665</v>
      </c>
      <c r="E548">
        <v>0.29082570413069703</v>
      </c>
      <c r="F548">
        <v>24.212307929744799</v>
      </c>
      <c r="G548">
        <v>8.2916667998833606E-3</v>
      </c>
      <c r="H548">
        <f t="shared" si="8"/>
        <v>2.0813581583243788</v>
      </c>
      <c r="I548">
        <v>2.60765473251422E-2</v>
      </c>
      <c r="J548" t="s">
        <v>9</v>
      </c>
    </row>
    <row r="549" spans="1:10" x14ac:dyDescent="0.3">
      <c r="A549" t="s">
        <v>8666</v>
      </c>
      <c r="B549" t="s">
        <v>2505</v>
      </c>
      <c r="C549" t="s">
        <v>1144</v>
      </c>
      <c r="D549" t="s">
        <v>8667</v>
      </c>
      <c r="E549">
        <v>0.28810838868783201</v>
      </c>
      <c r="F549">
        <v>28.929095820506401</v>
      </c>
      <c r="G549">
        <v>3.56358937230895E-3</v>
      </c>
      <c r="H549">
        <f t="shared" si="8"/>
        <v>2.4481123449310389</v>
      </c>
      <c r="I549">
        <v>1.3967142823407899E-2</v>
      </c>
      <c r="J549" t="s">
        <v>9</v>
      </c>
    </row>
    <row r="550" spans="1:10" x14ac:dyDescent="0.3">
      <c r="A550" t="s">
        <v>2506</v>
      </c>
      <c r="B550" t="s">
        <v>2507</v>
      </c>
      <c r="C550" t="s">
        <v>1503</v>
      </c>
      <c r="D550" t="s">
        <v>8668</v>
      </c>
      <c r="E550">
        <v>0.28711763630571602</v>
      </c>
      <c r="F550">
        <v>23.245032860875799</v>
      </c>
      <c r="G550">
        <v>8.7010403883283197E-2</v>
      </c>
      <c r="H550">
        <f t="shared" si="8"/>
        <v>1.0604288154393273</v>
      </c>
      <c r="I550">
        <v>0.15075556434488199</v>
      </c>
      <c r="J550" t="s">
        <v>9</v>
      </c>
    </row>
    <row r="551" spans="1:10" x14ac:dyDescent="0.3">
      <c r="A551" t="s">
        <v>8669</v>
      </c>
      <c r="B551" t="s">
        <v>2508</v>
      </c>
      <c r="C551" t="s">
        <v>1347</v>
      </c>
      <c r="D551" t="s">
        <v>8670</v>
      </c>
      <c r="E551">
        <v>0.28580787361021698</v>
      </c>
      <c r="F551">
        <v>25.7799757969746</v>
      </c>
      <c r="G551">
        <v>1.23639897535053E-2</v>
      </c>
      <c r="H551">
        <f t="shared" si="8"/>
        <v>1.9078413635244518</v>
      </c>
      <c r="I551">
        <v>3.4687860141778798E-2</v>
      </c>
      <c r="J551" t="s">
        <v>9</v>
      </c>
    </row>
    <row r="552" spans="1:10" x14ac:dyDescent="0.3">
      <c r="A552" t="s">
        <v>8671</v>
      </c>
      <c r="B552" t="s">
        <v>2509</v>
      </c>
      <c r="C552" t="s">
        <v>2510</v>
      </c>
      <c r="D552" t="s">
        <v>8672</v>
      </c>
      <c r="E552">
        <v>0.285459766611037</v>
      </c>
      <c r="F552">
        <v>22.791959336483799</v>
      </c>
      <c r="G552">
        <v>3.8863832605195901E-2</v>
      </c>
      <c r="H552">
        <f t="shared" si="8"/>
        <v>1.410454373133744</v>
      </c>
      <c r="I552">
        <v>8.1645139536995495E-2</v>
      </c>
      <c r="J552" t="s">
        <v>9</v>
      </c>
    </row>
    <row r="553" spans="1:10" x14ac:dyDescent="0.3">
      <c r="A553" t="s">
        <v>8673</v>
      </c>
      <c r="B553" t="s">
        <v>2511</v>
      </c>
      <c r="C553" t="s">
        <v>2512</v>
      </c>
      <c r="D553" t="s">
        <v>8674</v>
      </c>
      <c r="E553">
        <v>0.28517439690707702</v>
      </c>
      <c r="F553">
        <v>24.3158330048499</v>
      </c>
      <c r="G553">
        <v>2.75569381450653E-2</v>
      </c>
      <c r="H553">
        <f t="shared" si="8"/>
        <v>1.5597690385994609</v>
      </c>
      <c r="I553">
        <v>6.2437031552149698E-2</v>
      </c>
      <c r="J553" t="s">
        <v>9</v>
      </c>
    </row>
    <row r="554" spans="1:10" x14ac:dyDescent="0.3">
      <c r="A554" t="s">
        <v>8675</v>
      </c>
      <c r="B554" t="s">
        <v>2513</v>
      </c>
      <c r="C554" t="s">
        <v>2514</v>
      </c>
      <c r="D554" t="s">
        <v>8676</v>
      </c>
      <c r="E554">
        <v>0.28459203283831502</v>
      </c>
      <c r="F554">
        <v>24.275395696054598</v>
      </c>
      <c r="G554">
        <v>5.1715599960993498E-3</v>
      </c>
      <c r="H554">
        <f t="shared" si="8"/>
        <v>2.2863784326305843</v>
      </c>
      <c r="I554">
        <v>1.8527307707717499E-2</v>
      </c>
      <c r="J554" t="s">
        <v>9</v>
      </c>
    </row>
    <row r="555" spans="1:10" x14ac:dyDescent="0.3">
      <c r="A555" t="s">
        <v>2515</v>
      </c>
      <c r="B555" t="s">
        <v>2516</v>
      </c>
      <c r="C555" t="s">
        <v>2517</v>
      </c>
      <c r="D555" t="s">
        <v>8677</v>
      </c>
      <c r="E555">
        <v>0.28372872679264599</v>
      </c>
      <c r="F555">
        <v>26.133387319562001</v>
      </c>
      <c r="G555">
        <v>1.30554673097877E-2</v>
      </c>
      <c r="H555">
        <f t="shared" si="8"/>
        <v>1.8842075783465995</v>
      </c>
      <c r="I555">
        <v>3.61641953117115E-2</v>
      </c>
      <c r="J555" t="s">
        <v>9</v>
      </c>
    </row>
    <row r="556" spans="1:10" x14ac:dyDescent="0.3">
      <c r="A556" t="s">
        <v>8678</v>
      </c>
      <c r="B556" t="s">
        <v>2518</v>
      </c>
      <c r="C556" t="s">
        <v>2519</v>
      </c>
      <c r="D556" t="s">
        <v>8679</v>
      </c>
      <c r="E556">
        <v>0.283042298690727</v>
      </c>
      <c r="F556">
        <v>22.938669019900399</v>
      </c>
      <c r="G556">
        <v>8.0018400619882996E-3</v>
      </c>
      <c r="H556">
        <f t="shared" si="8"/>
        <v>2.0968101333981735</v>
      </c>
      <c r="I556">
        <v>2.5353316144516101E-2</v>
      </c>
      <c r="J556" t="s">
        <v>9</v>
      </c>
    </row>
    <row r="557" spans="1:10" x14ac:dyDescent="0.3">
      <c r="A557" t="s">
        <v>7422</v>
      </c>
      <c r="B557" t="s">
        <v>2520</v>
      </c>
      <c r="C557" t="s">
        <v>358</v>
      </c>
      <c r="D557" t="s">
        <v>8680</v>
      </c>
      <c r="E557">
        <v>0.28263692419796999</v>
      </c>
      <c r="F557">
        <v>25.886747574315901</v>
      </c>
      <c r="G557">
        <v>0.15046113315363299</v>
      </c>
      <c r="H557">
        <f t="shared" si="8"/>
        <v>0.82257567174375656</v>
      </c>
      <c r="I557">
        <v>0.22913840928763801</v>
      </c>
      <c r="J557" t="s">
        <v>9</v>
      </c>
    </row>
    <row r="558" spans="1:10" x14ac:dyDescent="0.3">
      <c r="A558" t="s">
        <v>8681</v>
      </c>
      <c r="B558" t="s">
        <v>2521</v>
      </c>
      <c r="C558" t="s">
        <v>2522</v>
      </c>
      <c r="D558" t="s">
        <v>8682</v>
      </c>
      <c r="E558">
        <v>0.28205830240357299</v>
      </c>
      <c r="F558">
        <v>23.306875171241799</v>
      </c>
      <c r="G558">
        <v>2.4388118661619499E-2</v>
      </c>
      <c r="H558">
        <f t="shared" si="8"/>
        <v>1.6128217005633048</v>
      </c>
      <c r="I558">
        <v>5.6927288538144799E-2</v>
      </c>
      <c r="J558" t="s">
        <v>9</v>
      </c>
    </row>
    <row r="559" spans="1:10" x14ac:dyDescent="0.3">
      <c r="A559" t="s">
        <v>8683</v>
      </c>
      <c r="B559" t="s">
        <v>2523</v>
      </c>
      <c r="C559" t="s">
        <v>2524</v>
      </c>
      <c r="D559" t="s">
        <v>8684</v>
      </c>
      <c r="E559">
        <v>0.28131307945234602</v>
      </c>
      <c r="F559">
        <v>22.251888938319599</v>
      </c>
      <c r="G559">
        <v>0.13081943707912799</v>
      </c>
      <c r="H559">
        <f t="shared" si="8"/>
        <v>0.88332772398523718</v>
      </c>
      <c r="I559">
        <v>0.20497126597242901</v>
      </c>
      <c r="J559" t="s">
        <v>9</v>
      </c>
    </row>
    <row r="560" spans="1:10" x14ac:dyDescent="0.3">
      <c r="A560" t="s">
        <v>7288</v>
      </c>
      <c r="B560" t="s">
        <v>211</v>
      </c>
      <c r="C560" t="s">
        <v>212</v>
      </c>
      <c r="D560" t="s">
        <v>7289</v>
      </c>
      <c r="E560">
        <v>0.28130927278252199</v>
      </c>
      <c r="F560">
        <v>26.4669879601033</v>
      </c>
      <c r="G560">
        <v>1.4871183632855899E-2</v>
      </c>
      <c r="H560">
        <f t="shared" si="8"/>
        <v>1.8276544635721728</v>
      </c>
      <c r="I560">
        <v>3.9889405740428603E-2</v>
      </c>
      <c r="J560" t="s">
        <v>9</v>
      </c>
    </row>
    <row r="561" spans="1:10" x14ac:dyDescent="0.3">
      <c r="A561" t="s">
        <v>7278</v>
      </c>
      <c r="B561" t="s">
        <v>201</v>
      </c>
      <c r="C561" t="s">
        <v>202</v>
      </c>
      <c r="D561" t="s">
        <v>7279</v>
      </c>
      <c r="E561">
        <v>0.28069522030414601</v>
      </c>
      <c r="F561">
        <v>24.830971362526999</v>
      </c>
      <c r="G561">
        <v>1.8125191577432202E-2</v>
      </c>
      <c r="H561">
        <f t="shared" si="8"/>
        <v>1.741717394380033</v>
      </c>
      <c r="I561">
        <v>4.6076237252988303E-2</v>
      </c>
      <c r="J561" t="s">
        <v>9</v>
      </c>
    </row>
    <row r="562" spans="1:10" x14ac:dyDescent="0.3">
      <c r="A562" t="s">
        <v>8685</v>
      </c>
      <c r="B562" t="s">
        <v>2525</v>
      </c>
      <c r="C562" t="s">
        <v>2526</v>
      </c>
      <c r="D562" t="s">
        <v>8686</v>
      </c>
      <c r="E562">
        <v>0.27910070308287899</v>
      </c>
      <c r="F562">
        <v>23.002757019485902</v>
      </c>
      <c r="G562">
        <v>7.7233914346464998E-3</v>
      </c>
      <c r="H562">
        <f t="shared" si="8"/>
        <v>2.112191953819011</v>
      </c>
      <c r="I562">
        <v>2.47941637009556E-2</v>
      </c>
      <c r="J562" t="s">
        <v>9</v>
      </c>
    </row>
    <row r="563" spans="1:10" x14ac:dyDescent="0.3">
      <c r="A563" t="s">
        <v>8687</v>
      </c>
      <c r="B563" t="s">
        <v>2527</v>
      </c>
      <c r="C563" t="s">
        <v>2528</v>
      </c>
      <c r="D563" t="s">
        <v>8688</v>
      </c>
      <c r="E563">
        <v>0.278911483531946</v>
      </c>
      <c r="F563">
        <v>24.8403870016243</v>
      </c>
      <c r="G563">
        <v>3.63009467980637E-3</v>
      </c>
      <c r="H563">
        <f t="shared" si="8"/>
        <v>2.4400820475861411</v>
      </c>
      <c r="I563">
        <v>1.4118402737953799E-2</v>
      </c>
      <c r="J563" t="s">
        <v>9</v>
      </c>
    </row>
    <row r="564" spans="1:10" x14ac:dyDescent="0.3">
      <c r="A564" t="s">
        <v>2529</v>
      </c>
      <c r="B564" t="s">
        <v>2530</v>
      </c>
      <c r="C564" t="s">
        <v>2531</v>
      </c>
      <c r="D564" t="s">
        <v>8689</v>
      </c>
      <c r="E564">
        <v>0.27858774177208201</v>
      </c>
      <c r="F564">
        <v>24.355003014734098</v>
      </c>
      <c r="G564">
        <v>1.7284010107154E-2</v>
      </c>
      <c r="H564">
        <f t="shared" si="8"/>
        <v>1.762355488398766</v>
      </c>
      <c r="I564">
        <v>4.4629115576584402E-2</v>
      </c>
      <c r="J564" t="s">
        <v>9</v>
      </c>
    </row>
    <row r="565" spans="1:10" x14ac:dyDescent="0.3">
      <c r="A565" t="s">
        <v>8690</v>
      </c>
      <c r="B565" t="s">
        <v>2532</v>
      </c>
      <c r="C565" t="s">
        <v>1092</v>
      </c>
      <c r="D565" t="s">
        <v>8691</v>
      </c>
      <c r="E565">
        <v>0.27840073480540201</v>
      </c>
      <c r="F565">
        <v>27.250785425665601</v>
      </c>
      <c r="G565">
        <v>3.1242651016592602E-3</v>
      </c>
      <c r="H565">
        <f t="shared" si="8"/>
        <v>2.5052521222649693</v>
      </c>
      <c r="I565">
        <v>1.2759440368518201E-2</v>
      </c>
      <c r="J565" t="s">
        <v>9</v>
      </c>
    </row>
    <row r="566" spans="1:10" x14ac:dyDescent="0.3">
      <c r="A566" t="s">
        <v>8692</v>
      </c>
      <c r="B566" t="s">
        <v>2533</v>
      </c>
      <c r="C566" t="s">
        <v>2534</v>
      </c>
      <c r="D566" t="s">
        <v>8693</v>
      </c>
      <c r="E566">
        <v>0.278094207110193</v>
      </c>
      <c r="F566">
        <v>24.519196251283098</v>
      </c>
      <c r="G566">
        <v>2.7780733666190201E-3</v>
      </c>
      <c r="H566">
        <f t="shared" si="8"/>
        <v>2.5562562890890228</v>
      </c>
      <c r="I566">
        <v>1.1709824495572301E-2</v>
      </c>
      <c r="J566" t="s">
        <v>9</v>
      </c>
    </row>
    <row r="567" spans="1:10" x14ac:dyDescent="0.3">
      <c r="A567" t="s">
        <v>8694</v>
      </c>
      <c r="B567" t="s">
        <v>2535</v>
      </c>
      <c r="C567" t="s">
        <v>2536</v>
      </c>
      <c r="D567" t="s">
        <v>8695</v>
      </c>
      <c r="E567">
        <v>0.277941473880222</v>
      </c>
      <c r="F567">
        <v>26.674871187871101</v>
      </c>
      <c r="G567">
        <v>4.6675732394289597E-3</v>
      </c>
      <c r="H567">
        <f t="shared" si="8"/>
        <v>2.3309088587607145</v>
      </c>
      <c r="I567">
        <v>1.7094905616095502E-2</v>
      </c>
      <c r="J567" t="s">
        <v>9</v>
      </c>
    </row>
    <row r="568" spans="1:10" x14ac:dyDescent="0.3">
      <c r="A568" t="s">
        <v>2537</v>
      </c>
      <c r="B568" t="s">
        <v>2538</v>
      </c>
      <c r="C568" t="s">
        <v>2539</v>
      </c>
      <c r="D568" t="s">
        <v>8696</v>
      </c>
      <c r="E568">
        <v>0.27745526694717498</v>
      </c>
      <c r="F568">
        <v>24.451753230733701</v>
      </c>
      <c r="G568">
        <v>6.3805718721544197E-3</v>
      </c>
      <c r="H568">
        <f t="shared" si="8"/>
        <v>2.1951403949793469</v>
      </c>
      <c r="I568">
        <v>2.1626238690823901E-2</v>
      </c>
      <c r="J568" t="s">
        <v>9</v>
      </c>
    </row>
    <row r="569" spans="1:10" x14ac:dyDescent="0.3">
      <c r="A569" t="s">
        <v>8697</v>
      </c>
      <c r="B569" t="s">
        <v>2540</v>
      </c>
      <c r="C569" t="s">
        <v>2541</v>
      </c>
      <c r="D569" t="s">
        <v>8698</v>
      </c>
      <c r="E569">
        <v>0.27512765618817497</v>
      </c>
      <c r="F569">
        <v>22.712629679990801</v>
      </c>
      <c r="G569">
        <v>1.0043263744282801E-2</v>
      </c>
      <c r="H569">
        <f t="shared" si="8"/>
        <v>1.9981251322310398</v>
      </c>
      <c r="I569">
        <v>2.9992418961794502E-2</v>
      </c>
      <c r="J569" t="s">
        <v>9</v>
      </c>
    </row>
    <row r="570" spans="1:10" x14ac:dyDescent="0.3">
      <c r="A570" t="s">
        <v>8699</v>
      </c>
      <c r="B570" t="s">
        <v>2542</v>
      </c>
      <c r="C570" t="s">
        <v>2543</v>
      </c>
      <c r="D570" t="s">
        <v>8700</v>
      </c>
      <c r="E570">
        <v>0.27508414446885598</v>
      </c>
      <c r="F570">
        <v>23.994896900857398</v>
      </c>
      <c r="G570">
        <v>3.1858258426815403E-2</v>
      </c>
      <c r="H570">
        <f t="shared" si="8"/>
        <v>1.4967779691594041</v>
      </c>
      <c r="I570">
        <v>7.0066822972208703E-2</v>
      </c>
      <c r="J570" t="s">
        <v>9</v>
      </c>
    </row>
    <row r="571" spans="1:10" x14ac:dyDescent="0.3">
      <c r="A571" t="s">
        <v>8701</v>
      </c>
      <c r="B571" t="s">
        <v>2544</v>
      </c>
      <c r="C571" t="s">
        <v>2545</v>
      </c>
      <c r="D571" t="s">
        <v>8702</v>
      </c>
      <c r="E571">
        <v>0.27472717860562301</v>
      </c>
      <c r="F571">
        <v>25.424309998328798</v>
      </c>
      <c r="G571">
        <v>7.0584882987700399E-3</v>
      </c>
      <c r="H571">
        <f t="shared" si="8"/>
        <v>2.1512883009029484</v>
      </c>
      <c r="I571">
        <v>2.3285917427851899E-2</v>
      </c>
      <c r="J571" t="s">
        <v>9</v>
      </c>
    </row>
    <row r="572" spans="1:10" x14ac:dyDescent="0.3">
      <c r="A572" t="s">
        <v>2546</v>
      </c>
      <c r="B572" t="s">
        <v>2547</v>
      </c>
      <c r="C572" t="s">
        <v>2548</v>
      </c>
      <c r="D572" t="s">
        <v>8703</v>
      </c>
      <c r="E572">
        <v>0.27398718623442198</v>
      </c>
      <c r="F572">
        <v>22.062612013274901</v>
      </c>
      <c r="G572">
        <v>8.5338786282006009E-3</v>
      </c>
      <c r="H572">
        <f t="shared" si="8"/>
        <v>2.0688535381204347</v>
      </c>
      <c r="I572">
        <v>2.6646807702324301E-2</v>
      </c>
      <c r="J572" t="s">
        <v>9</v>
      </c>
    </row>
    <row r="573" spans="1:10" x14ac:dyDescent="0.3">
      <c r="A573" t="s">
        <v>8704</v>
      </c>
      <c r="B573" t="s">
        <v>2549</v>
      </c>
      <c r="C573" t="s">
        <v>2550</v>
      </c>
      <c r="D573" t="s">
        <v>8705</v>
      </c>
      <c r="E573">
        <v>0.27378932593552102</v>
      </c>
      <c r="F573">
        <v>25.0598288935632</v>
      </c>
      <c r="G573">
        <v>7.3156386856548803E-3</v>
      </c>
      <c r="H573">
        <f t="shared" si="8"/>
        <v>2.1357477521706429</v>
      </c>
      <c r="I573">
        <v>2.3923869475130401E-2</v>
      </c>
      <c r="J573" t="s">
        <v>9</v>
      </c>
    </row>
    <row r="574" spans="1:10" x14ac:dyDescent="0.3">
      <c r="A574" t="s">
        <v>787</v>
      </c>
      <c r="B574" t="s">
        <v>788</v>
      </c>
      <c r="C574" t="s">
        <v>789</v>
      </c>
      <c r="D574" t="s">
        <v>7800</v>
      </c>
      <c r="E574">
        <v>0.27374877969648997</v>
      </c>
      <c r="F574">
        <v>22.4627499953022</v>
      </c>
      <c r="G574">
        <v>5.6603039050396398E-3</v>
      </c>
      <c r="H574">
        <f t="shared" si="8"/>
        <v>2.247160250660047</v>
      </c>
      <c r="I574">
        <v>1.95578395455712E-2</v>
      </c>
      <c r="J574" t="s">
        <v>9</v>
      </c>
    </row>
    <row r="575" spans="1:10" x14ac:dyDescent="0.3">
      <c r="A575" t="s">
        <v>7685</v>
      </c>
      <c r="B575" t="s">
        <v>654</v>
      </c>
      <c r="C575" t="s">
        <v>655</v>
      </c>
      <c r="D575" t="s">
        <v>7686</v>
      </c>
      <c r="E575">
        <v>0.27330877360080302</v>
      </c>
      <c r="F575">
        <v>26.2237623455703</v>
      </c>
      <c r="G575">
        <v>3.7099934785844199E-3</v>
      </c>
      <c r="H575">
        <f t="shared" si="8"/>
        <v>2.4306268537858409</v>
      </c>
      <c r="I575">
        <v>1.4285106854490699E-2</v>
      </c>
      <c r="J575" t="s">
        <v>9</v>
      </c>
    </row>
    <row r="576" spans="1:10" x14ac:dyDescent="0.3">
      <c r="A576" t="s">
        <v>8706</v>
      </c>
      <c r="B576" t="s">
        <v>2551</v>
      </c>
      <c r="C576" t="s">
        <v>2552</v>
      </c>
      <c r="D576" t="s">
        <v>8707</v>
      </c>
      <c r="E576">
        <v>0.27272394450784498</v>
      </c>
      <c r="F576">
        <v>23.326416697370899</v>
      </c>
      <c r="G576">
        <v>3.8110256200528797E-2</v>
      </c>
      <c r="H576">
        <f t="shared" si="8"/>
        <v>1.4189581316240041</v>
      </c>
      <c r="I576">
        <v>8.0448177477965094E-2</v>
      </c>
      <c r="J576" t="s">
        <v>9</v>
      </c>
    </row>
    <row r="577" spans="1:10" x14ac:dyDescent="0.3">
      <c r="A577" t="s">
        <v>8708</v>
      </c>
      <c r="B577" t="s">
        <v>2553</v>
      </c>
      <c r="C577" t="s">
        <v>2554</v>
      </c>
      <c r="D577" t="s">
        <v>8709</v>
      </c>
      <c r="E577">
        <v>0.27181515097046499</v>
      </c>
      <c r="F577">
        <v>23.991195585074902</v>
      </c>
      <c r="G577">
        <v>1.1638891407218299E-2</v>
      </c>
      <c r="H577">
        <f t="shared" si="8"/>
        <v>1.9340883838318461</v>
      </c>
      <c r="I577">
        <v>3.3221444386255697E-2</v>
      </c>
      <c r="J577" t="s">
        <v>9</v>
      </c>
    </row>
    <row r="578" spans="1:10" x14ac:dyDescent="0.3">
      <c r="A578" t="s">
        <v>8710</v>
      </c>
      <c r="B578" t="s">
        <v>2555</v>
      </c>
      <c r="C578" t="s">
        <v>1111</v>
      </c>
      <c r="D578" t="s">
        <v>8711</v>
      </c>
      <c r="E578">
        <v>0.27165553459872899</v>
      </c>
      <c r="F578">
        <v>23.074746123829399</v>
      </c>
      <c r="G578">
        <v>0.100297539376787</v>
      </c>
      <c r="H578">
        <f t="shared" si="8"/>
        <v>0.99870972149794557</v>
      </c>
      <c r="I578">
        <v>0.16797279234913501</v>
      </c>
      <c r="J578" t="s">
        <v>9</v>
      </c>
    </row>
    <row r="579" spans="1:10" x14ac:dyDescent="0.3">
      <c r="A579" t="s">
        <v>8712</v>
      </c>
      <c r="B579" t="s">
        <v>2556</v>
      </c>
      <c r="C579" t="s">
        <v>954</v>
      </c>
      <c r="D579" t="s">
        <v>8713</v>
      </c>
      <c r="E579">
        <v>0.27107167932916099</v>
      </c>
      <c r="F579">
        <v>25.471760607634899</v>
      </c>
      <c r="G579">
        <v>1.19914258565985E-2</v>
      </c>
      <c r="H579">
        <f t="shared" ref="H579:H642" si="9">-LOG10(G579)</f>
        <v>1.9211291734620042</v>
      </c>
      <c r="I579">
        <v>3.40426857291109E-2</v>
      </c>
      <c r="J579" t="s">
        <v>9</v>
      </c>
    </row>
    <row r="580" spans="1:10" x14ac:dyDescent="0.3">
      <c r="A580" t="s">
        <v>8714</v>
      </c>
      <c r="B580" t="s">
        <v>2557</v>
      </c>
      <c r="C580" t="s">
        <v>1711</v>
      </c>
      <c r="D580" t="s">
        <v>8715</v>
      </c>
      <c r="E580">
        <v>0.27089701664702998</v>
      </c>
      <c r="F580">
        <v>24.767543060234701</v>
      </c>
      <c r="G580">
        <v>5.1395701699185501E-3</v>
      </c>
      <c r="H580">
        <f t="shared" si="9"/>
        <v>2.2890732001950314</v>
      </c>
      <c r="I580">
        <v>1.8437856921046599E-2</v>
      </c>
      <c r="J580" t="s">
        <v>9</v>
      </c>
    </row>
    <row r="581" spans="1:10" x14ac:dyDescent="0.3">
      <c r="A581" t="s">
        <v>8716</v>
      </c>
      <c r="B581" t="s">
        <v>2558</v>
      </c>
      <c r="C581" t="s">
        <v>2559</v>
      </c>
      <c r="D581" t="s">
        <v>8717</v>
      </c>
      <c r="E581">
        <v>0.270182007354414</v>
      </c>
      <c r="F581">
        <v>24.460228812043201</v>
      </c>
      <c r="G581">
        <v>3.9406613126336101E-2</v>
      </c>
      <c r="H581">
        <f t="shared" si="9"/>
        <v>1.4044308897664941</v>
      </c>
      <c r="I581">
        <v>8.2412223475242005E-2</v>
      </c>
      <c r="J581" t="s">
        <v>9</v>
      </c>
    </row>
    <row r="582" spans="1:10" x14ac:dyDescent="0.3">
      <c r="A582" t="s">
        <v>8718</v>
      </c>
      <c r="B582" t="s">
        <v>2560</v>
      </c>
      <c r="C582" t="s">
        <v>2561</v>
      </c>
      <c r="D582" t="s">
        <v>8719</v>
      </c>
      <c r="E582">
        <v>0.26777211711360799</v>
      </c>
      <c r="F582">
        <v>22.668966530806799</v>
      </c>
      <c r="G582">
        <v>7.0201539833695797E-3</v>
      </c>
      <c r="H582">
        <f t="shared" si="9"/>
        <v>2.1536533617456528</v>
      </c>
      <c r="I582">
        <v>2.31885841010421E-2</v>
      </c>
      <c r="J582" t="s">
        <v>9</v>
      </c>
    </row>
    <row r="583" spans="1:10" x14ac:dyDescent="0.3">
      <c r="A583" t="s">
        <v>8720</v>
      </c>
      <c r="B583" t="s">
        <v>2562</v>
      </c>
      <c r="C583" t="s">
        <v>2563</v>
      </c>
      <c r="D583" t="s">
        <v>8721</v>
      </c>
      <c r="E583">
        <v>0.26771535037786298</v>
      </c>
      <c r="F583">
        <v>23.6787471201106</v>
      </c>
      <c r="G583">
        <v>4.8024838414742702E-3</v>
      </c>
      <c r="H583">
        <f t="shared" si="9"/>
        <v>2.3185340876990361</v>
      </c>
      <c r="I583">
        <v>1.7491432132748199E-2</v>
      </c>
      <c r="J583" t="s">
        <v>9</v>
      </c>
    </row>
    <row r="584" spans="1:10" x14ac:dyDescent="0.3">
      <c r="A584" t="s">
        <v>8722</v>
      </c>
      <c r="B584" t="s">
        <v>2564</v>
      </c>
      <c r="C584" t="s">
        <v>990</v>
      </c>
      <c r="D584" t="s">
        <v>8723</v>
      </c>
      <c r="E584">
        <v>0.26742665269892602</v>
      </c>
      <c r="F584">
        <v>25.696684203579</v>
      </c>
      <c r="G584">
        <v>5.51945399622577E-3</v>
      </c>
      <c r="H584">
        <f t="shared" si="9"/>
        <v>2.2581038820814077</v>
      </c>
      <c r="I584">
        <v>1.9222925986855301E-2</v>
      </c>
      <c r="J584" t="s">
        <v>9</v>
      </c>
    </row>
    <row r="585" spans="1:10" x14ac:dyDescent="0.3">
      <c r="A585" t="s">
        <v>2565</v>
      </c>
      <c r="B585" t="s">
        <v>2566</v>
      </c>
      <c r="C585" t="s">
        <v>1343</v>
      </c>
      <c r="D585" t="s">
        <v>8724</v>
      </c>
      <c r="E585">
        <v>0.26711199734192098</v>
      </c>
      <c r="F585">
        <v>23.816094631752001</v>
      </c>
      <c r="G585">
        <v>7.4752134231820004E-3</v>
      </c>
      <c r="H585">
        <f t="shared" si="9"/>
        <v>2.1263764033798438</v>
      </c>
      <c r="I585">
        <v>2.42644134107243E-2</v>
      </c>
      <c r="J585" t="s">
        <v>9</v>
      </c>
    </row>
    <row r="586" spans="1:10" x14ac:dyDescent="0.3">
      <c r="A586" t="s">
        <v>8725</v>
      </c>
      <c r="B586" t="s">
        <v>2567</v>
      </c>
      <c r="C586" t="s">
        <v>2568</v>
      </c>
      <c r="D586" t="s">
        <v>8726</v>
      </c>
      <c r="E586">
        <v>0.26616206634696099</v>
      </c>
      <c r="F586">
        <v>27.457508735744199</v>
      </c>
      <c r="G586">
        <v>2.35180470424169E-2</v>
      </c>
      <c r="H586">
        <f t="shared" si="9"/>
        <v>1.6285987452624233</v>
      </c>
      <c r="I586">
        <v>5.54110544691288E-2</v>
      </c>
      <c r="J586" t="s">
        <v>9</v>
      </c>
    </row>
    <row r="587" spans="1:10" x14ac:dyDescent="0.3">
      <c r="A587" t="s">
        <v>8727</v>
      </c>
      <c r="B587" t="s">
        <v>2569</v>
      </c>
      <c r="C587" t="s">
        <v>1029</v>
      </c>
      <c r="D587" t="s">
        <v>8728</v>
      </c>
      <c r="E587">
        <v>0.26606025686871598</v>
      </c>
      <c r="F587">
        <v>25.265236260973399</v>
      </c>
      <c r="G587">
        <v>5.5946822512953701E-3</v>
      </c>
      <c r="H587">
        <f t="shared" si="9"/>
        <v>2.2522245740914344</v>
      </c>
      <c r="I587">
        <v>1.94248632783653E-2</v>
      </c>
      <c r="J587" t="s">
        <v>9</v>
      </c>
    </row>
    <row r="588" spans="1:10" x14ac:dyDescent="0.3">
      <c r="A588" t="s">
        <v>8729</v>
      </c>
      <c r="B588" t="s">
        <v>2570</v>
      </c>
      <c r="C588" t="s">
        <v>1714</v>
      </c>
      <c r="D588" t="s">
        <v>8730</v>
      </c>
      <c r="E588">
        <v>0.26452403002350899</v>
      </c>
      <c r="F588">
        <v>26.2986731034628</v>
      </c>
      <c r="G588">
        <v>9.8660727218301703E-3</v>
      </c>
      <c r="H588">
        <f t="shared" si="9"/>
        <v>2.0058556877211147</v>
      </c>
      <c r="I588">
        <v>2.9677327568758301E-2</v>
      </c>
      <c r="J588" t="s">
        <v>9</v>
      </c>
    </row>
    <row r="589" spans="1:10" x14ac:dyDescent="0.3">
      <c r="A589" t="s">
        <v>8731</v>
      </c>
      <c r="B589" t="s">
        <v>2571</v>
      </c>
      <c r="C589" t="s">
        <v>2572</v>
      </c>
      <c r="D589" t="s">
        <v>8732</v>
      </c>
      <c r="E589">
        <v>0.26366506599876899</v>
      </c>
      <c r="F589">
        <v>25.3033728386173</v>
      </c>
      <c r="G589">
        <v>3.3148030935471699E-3</v>
      </c>
      <c r="H589">
        <f t="shared" si="9"/>
        <v>2.4795422645218821</v>
      </c>
      <c r="I589">
        <v>1.33369891779318E-2</v>
      </c>
      <c r="J589" t="s">
        <v>9</v>
      </c>
    </row>
    <row r="590" spans="1:10" x14ac:dyDescent="0.3">
      <c r="A590" t="s">
        <v>8733</v>
      </c>
      <c r="B590" t="s">
        <v>2573</v>
      </c>
      <c r="C590" t="s">
        <v>1032</v>
      </c>
      <c r="D590" t="s">
        <v>8734</v>
      </c>
      <c r="E590">
        <v>0.263136825964772</v>
      </c>
      <c r="F590">
        <v>25.532201467650498</v>
      </c>
      <c r="G590">
        <v>4.2641638009307996E-3</v>
      </c>
      <c r="H590">
        <f t="shared" si="9"/>
        <v>2.370166120943483</v>
      </c>
      <c r="I590">
        <v>1.5883254101055701E-2</v>
      </c>
      <c r="J590" t="s">
        <v>9</v>
      </c>
    </row>
    <row r="591" spans="1:10" x14ac:dyDescent="0.3">
      <c r="A591" t="s">
        <v>8735</v>
      </c>
      <c r="B591" t="s">
        <v>2574</v>
      </c>
      <c r="C591" t="s">
        <v>1015</v>
      </c>
      <c r="D591" t="s">
        <v>8736</v>
      </c>
      <c r="E591">
        <v>0.26075731964322602</v>
      </c>
      <c r="F591">
        <v>27.063614227612199</v>
      </c>
      <c r="G591">
        <v>0.103518230284595</v>
      </c>
      <c r="H591">
        <f t="shared" si="9"/>
        <v>0.9849831611750326</v>
      </c>
      <c r="I591">
        <v>0.1715071752223</v>
      </c>
      <c r="J591" t="s">
        <v>9</v>
      </c>
    </row>
    <row r="592" spans="1:10" x14ac:dyDescent="0.3">
      <c r="A592" t="s">
        <v>8737</v>
      </c>
      <c r="B592" t="s">
        <v>2575</v>
      </c>
      <c r="C592" t="s">
        <v>1726</v>
      </c>
      <c r="D592" t="s">
        <v>8738</v>
      </c>
      <c r="E592">
        <v>0.26051682897733702</v>
      </c>
      <c r="F592">
        <v>25.448001640886801</v>
      </c>
      <c r="G592">
        <v>2.2033783440422301E-2</v>
      </c>
      <c r="H592">
        <f t="shared" si="9"/>
        <v>1.6569109233567894</v>
      </c>
      <c r="I592">
        <v>5.2895012549429597E-2</v>
      </c>
      <c r="J592" t="s">
        <v>9</v>
      </c>
    </row>
    <row r="593" spans="1:10" x14ac:dyDescent="0.3">
      <c r="A593" t="s">
        <v>8739</v>
      </c>
      <c r="B593" t="s">
        <v>2576</v>
      </c>
      <c r="C593" t="s">
        <v>2577</v>
      </c>
      <c r="D593" t="s">
        <v>8740</v>
      </c>
      <c r="E593">
        <v>0.26044068762985301</v>
      </c>
      <c r="F593">
        <v>23.734352804510799</v>
      </c>
      <c r="G593">
        <v>7.9502848279971693E-3</v>
      </c>
      <c r="H593">
        <f t="shared" si="9"/>
        <v>2.0996173119710009</v>
      </c>
      <c r="I593">
        <v>2.5275360724359101E-2</v>
      </c>
      <c r="J593" t="s">
        <v>9</v>
      </c>
    </row>
    <row r="594" spans="1:10" x14ac:dyDescent="0.3">
      <c r="A594" t="s">
        <v>8741</v>
      </c>
      <c r="B594" t="s">
        <v>2578</v>
      </c>
      <c r="C594" t="s">
        <v>2579</v>
      </c>
      <c r="D594" t="s">
        <v>8742</v>
      </c>
      <c r="E594">
        <v>0.25991240881664601</v>
      </c>
      <c r="F594">
        <v>24.111307902194898</v>
      </c>
      <c r="G594">
        <v>3.0861078979804599E-2</v>
      </c>
      <c r="H594">
        <f t="shared" si="9"/>
        <v>1.5105888939960233</v>
      </c>
      <c r="I594">
        <v>6.8389192743431901E-2</v>
      </c>
      <c r="J594" t="s">
        <v>9</v>
      </c>
    </row>
    <row r="595" spans="1:10" x14ac:dyDescent="0.3">
      <c r="A595" t="s">
        <v>8743</v>
      </c>
      <c r="B595" t="s">
        <v>2580</v>
      </c>
      <c r="C595" t="s">
        <v>2581</v>
      </c>
      <c r="D595" t="s">
        <v>8744</v>
      </c>
      <c r="E595">
        <v>0.25795040307082201</v>
      </c>
      <c r="F595">
        <v>26.069894977791101</v>
      </c>
      <c r="G595">
        <v>2.0231725653053301E-2</v>
      </c>
      <c r="H595">
        <f t="shared" si="9"/>
        <v>1.6939670727587934</v>
      </c>
      <c r="I595">
        <v>5.0121237325394301E-2</v>
      </c>
      <c r="J595" t="s">
        <v>9</v>
      </c>
    </row>
    <row r="596" spans="1:10" x14ac:dyDescent="0.3">
      <c r="A596" t="s">
        <v>2582</v>
      </c>
      <c r="B596" t="s">
        <v>2583</v>
      </c>
      <c r="C596" t="s">
        <v>2584</v>
      </c>
      <c r="D596" t="s">
        <v>8745</v>
      </c>
      <c r="E596">
        <v>0.256861756247591</v>
      </c>
      <c r="F596">
        <v>22.5566716796659</v>
      </c>
      <c r="G596">
        <v>9.7530270291923092E-3</v>
      </c>
      <c r="H596">
        <f t="shared" si="9"/>
        <v>2.0108605721942587</v>
      </c>
      <c r="I596">
        <v>2.9438447101906899E-2</v>
      </c>
      <c r="J596" t="s">
        <v>9</v>
      </c>
    </row>
    <row r="597" spans="1:10" x14ac:dyDescent="0.3">
      <c r="A597" t="s">
        <v>8746</v>
      </c>
      <c r="B597" t="s">
        <v>2585</v>
      </c>
      <c r="C597" t="s">
        <v>2586</v>
      </c>
      <c r="D597" t="s">
        <v>8747</v>
      </c>
      <c r="E597">
        <v>0.25516680988322099</v>
      </c>
      <c r="F597">
        <v>23.9053520705701</v>
      </c>
      <c r="G597">
        <v>8.1604400015187605E-3</v>
      </c>
      <c r="H597">
        <f t="shared" si="9"/>
        <v>2.0882864239569412</v>
      </c>
      <c r="I597">
        <v>2.5756388754793601E-2</v>
      </c>
      <c r="J597" t="s">
        <v>9</v>
      </c>
    </row>
    <row r="598" spans="1:10" x14ac:dyDescent="0.3">
      <c r="A598" t="s">
        <v>8748</v>
      </c>
      <c r="B598" t="s">
        <v>2587</v>
      </c>
      <c r="C598" t="s">
        <v>2588</v>
      </c>
      <c r="D598" t="s">
        <v>8749</v>
      </c>
      <c r="E598">
        <v>0.25433521887194399</v>
      </c>
      <c r="F598">
        <v>23.823893253513901</v>
      </c>
      <c r="G598">
        <v>1.9394978623096901E-2</v>
      </c>
      <c r="H598">
        <f t="shared" si="9"/>
        <v>1.7123106947376123</v>
      </c>
      <c r="I598">
        <v>4.8401429433147299E-2</v>
      </c>
      <c r="J598" t="s">
        <v>9</v>
      </c>
    </row>
    <row r="599" spans="1:10" x14ac:dyDescent="0.3">
      <c r="A599" t="s">
        <v>8750</v>
      </c>
      <c r="B599" t="s">
        <v>2589</v>
      </c>
      <c r="C599" t="s">
        <v>980</v>
      </c>
      <c r="D599" t="s">
        <v>8751</v>
      </c>
      <c r="E599">
        <v>0.25188238993428103</v>
      </c>
      <c r="F599">
        <v>25.749167011384099</v>
      </c>
      <c r="G599">
        <v>0.29130032862217098</v>
      </c>
      <c r="H599">
        <f t="shared" si="9"/>
        <v>0.53565902543510313</v>
      </c>
      <c r="I599">
        <v>0.384399328121519</v>
      </c>
      <c r="J599" t="s">
        <v>9</v>
      </c>
    </row>
    <row r="600" spans="1:10" x14ac:dyDescent="0.3">
      <c r="A600" t="s">
        <v>8752</v>
      </c>
      <c r="B600" t="s">
        <v>2590</v>
      </c>
      <c r="C600" t="s">
        <v>2591</v>
      </c>
      <c r="D600" t="s">
        <v>8753</v>
      </c>
      <c r="E600">
        <v>0.25170604174682198</v>
      </c>
      <c r="F600">
        <v>25.3464786096085</v>
      </c>
      <c r="G600">
        <v>5.4807198107820502E-3</v>
      </c>
      <c r="H600">
        <f t="shared" si="9"/>
        <v>2.2611623996686525</v>
      </c>
      <c r="I600">
        <v>1.9164274598020899E-2</v>
      </c>
      <c r="J600" t="s">
        <v>9</v>
      </c>
    </row>
    <row r="601" spans="1:10" x14ac:dyDescent="0.3">
      <c r="A601" t="s">
        <v>2592</v>
      </c>
      <c r="B601" t="s">
        <v>2593</v>
      </c>
      <c r="C601" t="s">
        <v>2594</v>
      </c>
      <c r="D601" t="s">
        <v>8754</v>
      </c>
      <c r="E601">
        <v>0.251529633682196</v>
      </c>
      <c r="F601">
        <v>23.738965275716701</v>
      </c>
      <c r="G601">
        <v>2.9434981319402E-2</v>
      </c>
      <c r="H601">
        <f t="shared" si="9"/>
        <v>1.5311362354721012</v>
      </c>
      <c r="I601">
        <v>6.5728113048256598E-2</v>
      </c>
      <c r="J601" t="s">
        <v>9</v>
      </c>
    </row>
    <row r="602" spans="1:10" x14ac:dyDescent="0.3">
      <c r="A602" t="s">
        <v>2595</v>
      </c>
      <c r="B602" t="s">
        <v>2596</v>
      </c>
      <c r="C602" t="s">
        <v>2597</v>
      </c>
      <c r="D602" t="s">
        <v>8755</v>
      </c>
      <c r="E602">
        <v>0.25122826844297202</v>
      </c>
      <c r="F602">
        <v>25.093674687271101</v>
      </c>
      <c r="G602">
        <v>2.8378679997445401E-2</v>
      </c>
      <c r="H602">
        <f t="shared" si="9"/>
        <v>1.5470078091307595</v>
      </c>
      <c r="I602">
        <v>6.3748856863380401E-2</v>
      </c>
      <c r="J602" t="s">
        <v>9</v>
      </c>
    </row>
    <row r="603" spans="1:10" x14ac:dyDescent="0.3">
      <c r="A603" t="s">
        <v>8756</v>
      </c>
      <c r="B603" t="s">
        <v>2598</v>
      </c>
      <c r="C603" t="s">
        <v>2599</v>
      </c>
      <c r="D603" t="s">
        <v>8757</v>
      </c>
      <c r="E603">
        <v>0.25079872939889802</v>
      </c>
      <c r="F603">
        <v>24.557103849368399</v>
      </c>
      <c r="G603">
        <v>4.62554791730502E-3</v>
      </c>
      <c r="H603">
        <f t="shared" si="9"/>
        <v>2.3348368157102506</v>
      </c>
      <c r="I603">
        <v>1.69940917150797E-2</v>
      </c>
      <c r="J603" t="s">
        <v>9</v>
      </c>
    </row>
    <row r="604" spans="1:10" x14ac:dyDescent="0.3">
      <c r="A604" t="s">
        <v>8758</v>
      </c>
      <c r="B604" t="s">
        <v>2600</v>
      </c>
      <c r="C604" t="s">
        <v>1073</v>
      </c>
      <c r="D604" t="s">
        <v>8759</v>
      </c>
      <c r="E604">
        <v>0.25072722352857102</v>
      </c>
      <c r="F604">
        <v>26.7227918344438</v>
      </c>
      <c r="G604">
        <v>5.5719621308327298E-3</v>
      </c>
      <c r="H604">
        <f t="shared" si="9"/>
        <v>2.2539918438680071</v>
      </c>
      <c r="I604">
        <v>1.9380096100088399E-2</v>
      </c>
      <c r="J604" t="s">
        <v>9</v>
      </c>
    </row>
    <row r="605" spans="1:10" x14ac:dyDescent="0.3">
      <c r="A605" t="s">
        <v>8760</v>
      </c>
      <c r="B605" t="s">
        <v>2601</v>
      </c>
      <c r="C605" t="s">
        <v>1447</v>
      </c>
      <c r="D605" t="s">
        <v>8761</v>
      </c>
      <c r="E605">
        <v>0.24961904501080001</v>
      </c>
      <c r="F605">
        <v>24.451589662650601</v>
      </c>
      <c r="G605">
        <v>8.8406629865900206E-3</v>
      </c>
      <c r="H605">
        <f t="shared" si="9"/>
        <v>2.0535151647809369</v>
      </c>
      <c r="I605">
        <v>2.7312448238570999E-2</v>
      </c>
      <c r="J605" t="s">
        <v>9</v>
      </c>
    </row>
    <row r="606" spans="1:10" x14ac:dyDescent="0.3">
      <c r="A606" t="s">
        <v>8762</v>
      </c>
      <c r="B606" t="s">
        <v>2602</v>
      </c>
      <c r="C606" t="s">
        <v>309</v>
      </c>
      <c r="D606" t="s">
        <v>8763</v>
      </c>
      <c r="E606">
        <v>0.24898369071245</v>
      </c>
      <c r="F606">
        <v>25.243731008756399</v>
      </c>
      <c r="G606">
        <v>4.5362421107692598E-2</v>
      </c>
      <c r="H606">
        <f t="shared" si="9"/>
        <v>1.3433037740963982</v>
      </c>
      <c r="I606">
        <v>9.1677393645530098E-2</v>
      </c>
      <c r="J606" t="s">
        <v>9</v>
      </c>
    </row>
    <row r="607" spans="1:10" x14ac:dyDescent="0.3">
      <c r="A607" t="s">
        <v>8764</v>
      </c>
      <c r="B607" t="s">
        <v>2603</v>
      </c>
      <c r="C607" t="s">
        <v>1483</v>
      </c>
      <c r="D607" t="s">
        <v>8765</v>
      </c>
      <c r="E607">
        <v>0.24794428914611499</v>
      </c>
      <c r="F607">
        <v>27.023312337299799</v>
      </c>
      <c r="G607">
        <v>5.3398725442166802E-3</v>
      </c>
      <c r="H607">
        <f t="shared" si="9"/>
        <v>2.2724691088897924</v>
      </c>
      <c r="I607">
        <v>1.8847453361711002E-2</v>
      </c>
      <c r="J607" t="s">
        <v>9</v>
      </c>
    </row>
    <row r="608" spans="1:10" x14ac:dyDescent="0.3">
      <c r="A608" t="s">
        <v>8766</v>
      </c>
      <c r="B608" t="s">
        <v>2604</v>
      </c>
      <c r="C608" t="s">
        <v>2605</v>
      </c>
      <c r="D608" t="s">
        <v>8767</v>
      </c>
      <c r="E608">
        <v>0.24787362975559499</v>
      </c>
      <c r="F608">
        <v>22.398760965584501</v>
      </c>
      <c r="G608">
        <v>0.20945527097383801</v>
      </c>
      <c r="H608">
        <f t="shared" si="9"/>
        <v>0.67890870607837217</v>
      </c>
      <c r="I608">
        <v>0.29635212369466601</v>
      </c>
      <c r="J608" t="s">
        <v>9</v>
      </c>
    </row>
    <row r="609" spans="1:10" x14ac:dyDescent="0.3">
      <c r="A609" t="s">
        <v>8768</v>
      </c>
      <c r="B609" t="s">
        <v>2606</v>
      </c>
      <c r="C609" t="s">
        <v>2607</v>
      </c>
      <c r="D609" t="s">
        <v>8769</v>
      </c>
      <c r="E609">
        <v>0.246882663869535</v>
      </c>
      <c r="F609">
        <v>22.369730472273499</v>
      </c>
      <c r="G609">
        <v>5.0023198345698003E-2</v>
      </c>
      <c r="H609">
        <f t="shared" si="9"/>
        <v>1.3008285441232745</v>
      </c>
      <c r="I609">
        <v>9.7748931017727303E-2</v>
      </c>
      <c r="J609" t="s">
        <v>9</v>
      </c>
    </row>
    <row r="610" spans="1:10" x14ac:dyDescent="0.3">
      <c r="A610" t="s">
        <v>2608</v>
      </c>
      <c r="B610" t="s">
        <v>2609</v>
      </c>
      <c r="C610" t="s">
        <v>1094</v>
      </c>
      <c r="D610" t="s">
        <v>8770</v>
      </c>
      <c r="E610">
        <v>0.24688032092481599</v>
      </c>
      <c r="F610">
        <v>24.6246406463775</v>
      </c>
      <c r="G610">
        <v>4.6392514628738897E-2</v>
      </c>
      <c r="H610">
        <f t="shared" si="9"/>
        <v>1.3335520866365032</v>
      </c>
      <c r="I610">
        <v>9.2785029257477794E-2</v>
      </c>
      <c r="J610" t="s">
        <v>9</v>
      </c>
    </row>
    <row r="611" spans="1:10" x14ac:dyDescent="0.3">
      <c r="A611" t="s">
        <v>8771</v>
      </c>
      <c r="B611" t="s">
        <v>2610</v>
      </c>
      <c r="C611" t="s">
        <v>1076</v>
      </c>
      <c r="D611" t="s">
        <v>8772</v>
      </c>
      <c r="E611">
        <v>0.246689412077473</v>
      </c>
      <c r="F611">
        <v>27.810359352388001</v>
      </c>
      <c r="G611">
        <v>1.6086154868390899E-2</v>
      </c>
      <c r="H611">
        <f t="shared" si="9"/>
        <v>1.7935477544719809</v>
      </c>
      <c r="I611">
        <v>4.2214465699315799E-2</v>
      </c>
      <c r="J611" t="s">
        <v>9</v>
      </c>
    </row>
    <row r="612" spans="1:10" x14ac:dyDescent="0.3">
      <c r="A612" t="s">
        <v>7225</v>
      </c>
      <c r="B612" t="s">
        <v>142</v>
      </c>
      <c r="C612" t="s">
        <v>143</v>
      </c>
      <c r="D612" t="s">
        <v>7226</v>
      </c>
      <c r="E612">
        <v>0.24626148583448099</v>
      </c>
      <c r="F612">
        <v>26.579742396856702</v>
      </c>
      <c r="G612">
        <v>3.4859589977896802E-2</v>
      </c>
      <c r="H612">
        <f t="shared" si="9"/>
        <v>1.4576777254126039</v>
      </c>
      <c r="I612">
        <v>7.4972844741113404E-2</v>
      </c>
      <c r="J612" t="s">
        <v>9</v>
      </c>
    </row>
    <row r="613" spans="1:10" x14ac:dyDescent="0.3">
      <c r="A613" t="s">
        <v>8773</v>
      </c>
      <c r="B613" t="s">
        <v>2611</v>
      </c>
      <c r="C613" t="s">
        <v>1020</v>
      </c>
      <c r="D613" t="s">
        <v>8774</v>
      </c>
      <c r="E613">
        <v>0.24599432001016899</v>
      </c>
      <c r="F613">
        <v>27.5206479245387</v>
      </c>
      <c r="G613">
        <v>1.3304778829189399E-2</v>
      </c>
      <c r="H613">
        <f t="shared" si="9"/>
        <v>1.8759923405083807</v>
      </c>
      <c r="I613">
        <v>3.6738537545164499E-2</v>
      </c>
      <c r="J613" t="s">
        <v>9</v>
      </c>
    </row>
    <row r="614" spans="1:10" x14ac:dyDescent="0.3">
      <c r="A614" t="s">
        <v>8775</v>
      </c>
      <c r="B614" t="s">
        <v>2612</v>
      </c>
      <c r="C614" t="s">
        <v>2613</v>
      </c>
      <c r="D614" t="s">
        <v>8776</v>
      </c>
      <c r="E614">
        <v>0.24396195715369401</v>
      </c>
      <c r="F614">
        <v>22.406959536854799</v>
      </c>
      <c r="G614">
        <v>1.7054824219781401E-2</v>
      </c>
      <c r="H614">
        <f t="shared" si="9"/>
        <v>1.7681527524085849</v>
      </c>
      <c r="I614">
        <v>4.41241067991585E-2</v>
      </c>
      <c r="J614" t="s">
        <v>9</v>
      </c>
    </row>
    <row r="615" spans="1:10" x14ac:dyDescent="0.3">
      <c r="A615" t="s">
        <v>8777</v>
      </c>
      <c r="B615" t="s">
        <v>2614</v>
      </c>
      <c r="C615" t="s">
        <v>1722</v>
      </c>
      <c r="D615" t="s">
        <v>8778</v>
      </c>
      <c r="E615">
        <v>0.24372957372725099</v>
      </c>
      <c r="F615">
        <v>26.069141975744401</v>
      </c>
      <c r="G615">
        <v>2.24556400891706E-2</v>
      </c>
      <c r="H615">
        <f t="shared" si="9"/>
        <v>1.6486745610317841</v>
      </c>
      <c r="I615">
        <v>5.3656515809064602E-2</v>
      </c>
      <c r="J615" t="s">
        <v>9</v>
      </c>
    </row>
    <row r="616" spans="1:10" x14ac:dyDescent="0.3">
      <c r="A616" t="s">
        <v>8779</v>
      </c>
      <c r="B616" t="s">
        <v>2615</v>
      </c>
      <c r="C616" t="s">
        <v>2616</v>
      </c>
      <c r="D616" t="s">
        <v>8780</v>
      </c>
      <c r="E616">
        <v>0.24318653578393401</v>
      </c>
      <c r="F616">
        <v>25.427997612977599</v>
      </c>
      <c r="G616">
        <v>1.2467148020656E-2</v>
      </c>
      <c r="H616">
        <f t="shared" si="9"/>
        <v>1.9042328841759457</v>
      </c>
      <c r="I616">
        <v>3.4939947387665503E-2</v>
      </c>
      <c r="J616" t="s">
        <v>9</v>
      </c>
    </row>
    <row r="617" spans="1:10" x14ac:dyDescent="0.3">
      <c r="A617" t="s">
        <v>8781</v>
      </c>
      <c r="B617" t="s">
        <v>2617</v>
      </c>
      <c r="C617" t="s">
        <v>1117</v>
      </c>
      <c r="D617" t="s">
        <v>8782</v>
      </c>
      <c r="E617">
        <v>0.2419842006456</v>
      </c>
      <c r="F617">
        <v>26.852143722560601</v>
      </c>
      <c r="G617">
        <v>1.7040275941919598E-2</v>
      </c>
      <c r="H617">
        <f t="shared" si="9"/>
        <v>1.7685233767593018</v>
      </c>
      <c r="I617">
        <v>4.41241067991585E-2</v>
      </c>
      <c r="J617" t="s">
        <v>9</v>
      </c>
    </row>
    <row r="618" spans="1:10" x14ac:dyDescent="0.3">
      <c r="A618" t="s">
        <v>8783</v>
      </c>
      <c r="B618" t="s">
        <v>2618</v>
      </c>
      <c r="C618" t="s">
        <v>1036</v>
      </c>
      <c r="D618" t="s">
        <v>8784</v>
      </c>
      <c r="E618">
        <v>0.241723862109957</v>
      </c>
      <c r="F618">
        <v>28.8821304548343</v>
      </c>
      <c r="G618">
        <v>4.9900531919539103E-2</v>
      </c>
      <c r="H618">
        <f t="shared" si="9"/>
        <v>1.3018948249479647</v>
      </c>
      <c r="I618">
        <v>9.7748931017727303E-2</v>
      </c>
      <c r="J618" t="s">
        <v>9</v>
      </c>
    </row>
    <row r="619" spans="1:10" x14ac:dyDescent="0.3">
      <c r="A619" t="s">
        <v>8785</v>
      </c>
      <c r="B619" t="s">
        <v>2619</v>
      </c>
      <c r="C619" t="s">
        <v>1333</v>
      </c>
      <c r="D619" t="s">
        <v>8786</v>
      </c>
      <c r="E619">
        <v>0.240712857837757</v>
      </c>
      <c r="F619">
        <v>23.857482403718901</v>
      </c>
      <c r="G619">
        <v>0.121458934090329</v>
      </c>
      <c r="H619">
        <f t="shared" si="9"/>
        <v>0.91557053451527959</v>
      </c>
      <c r="I619">
        <v>0.194245530402682</v>
      </c>
      <c r="J619" t="s">
        <v>9</v>
      </c>
    </row>
    <row r="620" spans="1:10" x14ac:dyDescent="0.3">
      <c r="A620" t="s">
        <v>2620</v>
      </c>
      <c r="B620" t="s">
        <v>2621</v>
      </c>
      <c r="C620" t="s">
        <v>2622</v>
      </c>
      <c r="D620" t="s">
        <v>8787</v>
      </c>
      <c r="E620">
        <v>0.24017570455257001</v>
      </c>
      <c r="F620">
        <v>24.916869562809602</v>
      </c>
      <c r="G620">
        <v>1.38851898083835E-2</v>
      </c>
      <c r="H620">
        <f t="shared" si="9"/>
        <v>1.8574481791351749</v>
      </c>
      <c r="I620">
        <v>3.8021385231298201E-2</v>
      </c>
      <c r="J620" t="s">
        <v>9</v>
      </c>
    </row>
    <row r="621" spans="1:10" x14ac:dyDescent="0.3">
      <c r="A621" t="s">
        <v>8788</v>
      </c>
      <c r="B621" t="s">
        <v>2623</v>
      </c>
      <c r="C621" t="s">
        <v>999</v>
      </c>
      <c r="D621" t="s">
        <v>8789</v>
      </c>
      <c r="E621">
        <v>0.23762749927710999</v>
      </c>
      <c r="F621">
        <v>26.054494162314899</v>
      </c>
      <c r="G621">
        <v>1.03855596308138E-2</v>
      </c>
      <c r="H621">
        <f t="shared" si="9"/>
        <v>1.9835700963338958</v>
      </c>
      <c r="I621">
        <v>3.0700374766777901E-2</v>
      </c>
      <c r="J621" t="s">
        <v>9</v>
      </c>
    </row>
    <row r="622" spans="1:10" x14ac:dyDescent="0.3">
      <c r="A622" t="s">
        <v>8790</v>
      </c>
      <c r="B622" t="s">
        <v>2624</v>
      </c>
      <c r="C622" t="s">
        <v>1729</v>
      </c>
      <c r="D622" t="s">
        <v>8791</v>
      </c>
      <c r="E622">
        <v>0.23634840143185101</v>
      </c>
      <c r="F622">
        <v>27.8164808107163</v>
      </c>
      <c r="G622">
        <v>1.26623448554896E-2</v>
      </c>
      <c r="H622">
        <f t="shared" si="9"/>
        <v>1.897485862762367</v>
      </c>
      <c r="I622">
        <v>3.5411413834414998E-2</v>
      </c>
      <c r="J622" t="s">
        <v>9</v>
      </c>
    </row>
    <row r="623" spans="1:10" x14ac:dyDescent="0.3">
      <c r="A623" t="s">
        <v>7140</v>
      </c>
      <c r="B623" t="s">
        <v>2625</v>
      </c>
      <c r="C623" t="s">
        <v>40</v>
      </c>
      <c r="D623" t="s">
        <v>8792</v>
      </c>
      <c r="E623">
        <v>0.23402403864172799</v>
      </c>
      <c r="F623">
        <v>23.548386758417301</v>
      </c>
      <c r="G623">
        <v>0.38786218194931799</v>
      </c>
      <c r="H623">
        <f t="shared" si="9"/>
        <v>0.4113225637137134</v>
      </c>
      <c r="I623">
        <v>0.4840903468626</v>
      </c>
      <c r="J623" t="s">
        <v>9</v>
      </c>
    </row>
    <row r="624" spans="1:10" x14ac:dyDescent="0.3">
      <c r="A624" t="s">
        <v>7317</v>
      </c>
      <c r="B624" t="s">
        <v>246</v>
      </c>
      <c r="C624" t="s">
        <v>247</v>
      </c>
      <c r="D624" t="s">
        <v>7318</v>
      </c>
      <c r="E624">
        <v>0.23376363747161799</v>
      </c>
      <c r="F624">
        <v>23.033108191327301</v>
      </c>
      <c r="G624">
        <v>0.20329477385095401</v>
      </c>
      <c r="H624">
        <f t="shared" si="9"/>
        <v>0.69187378573414904</v>
      </c>
      <c r="I624">
        <v>0.290136997898155</v>
      </c>
      <c r="J624" t="s">
        <v>9</v>
      </c>
    </row>
    <row r="625" spans="1:10" x14ac:dyDescent="0.3">
      <c r="A625" t="s">
        <v>2626</v>
      </c>
      <c r="B625" t="s">
        <v>2627</v>
      </c>
      <c r="C625" t="s">
        <v>1654</v>
      </c>
      <c r="D625" t="s">
        <v>8793</v>
      </c>
      <c r="E625">
        <v>0.232999012484953</v>
      </c>
      <c r="F625">
        <v>26.993158535985401</v>
      </c>
      <c r="G625">
        <v>2.1390948192320802E-2</v>
      </c>
      <c r="H625">
        <f t="shared" si="9"/>
        <v>1.6697699641163728</v>
      </c>
      <c r="I625">
        <v>5.1772009173303699E-2</v>
      </c>
      <c r="J625" t="s">
        <v>9</v>
      </c>
    </row>
    <row r="626" spans="1:10" x14ac:dyDescent="0.3">
      <c r="A626" t="s">
        <v>2628</v>
      </c>
      <c r="B626" t="s">
        <v>2629</v>
      </c>
      <c r="C626" t="s">
        <v>1072</v>
      </c>
      <c r="D626" t="s">
        <v>8794</v>
      </c>
      <c r="E626">
        <v>0.232590399036816</v>
      </c>
      <c r="F626">
        <v>27.214113567053499</v>
      </c>
      <c r="G626">
        <v>1.4744267475256201E-2</v>
      </c>
      <c r="H626">
        <f t="shared" si="9"/>
        <v>1.831376799196053</v>
      </c>
      <c r="I626">
        <v>3.9629934892551497E-2</v>
      </c>
      <c r="J626" t="s">
        <v>9</v>
      </c>
    </row>
    <row r="627" spans="1:10" x14ac:dyDescent="0.3">
      <c r="A627" t="s">
        <v>8795</v>
      </c>
      <c r="B627" t="s">
        <v>2630</v>
      </c>
      <c r="C627" t="s">
        <v>2631</v>
      </c>
      <c r="D627" t="s">
        <v>8796</v>
      </c>
      <c r="E627">
        <v>0.23105007509595099</v>
      </c>
      <c r="F627">
        <v>24.324282611248101</v>
      </c>
      <c r="G627">
        <v>3.2402846411792099E-2</v>
      </c>
      <c r="H627">
        <f t="shared" si="9"/>
        <v>1.4894168377366874</v>
      </c>
      <c r="I627">
        <v>7.0849187907881805E-2</v>
      </c>
      <c r="J627" t="s">
        <v>9</v>
      </c>
    </row>
    <row r="628" spans="1:10" x14ac:dyDescent="0.3">
      <c r="A628" t="s">
        <v>7818</v>
      </c>
      <c r="B628" t="s">
        <v>813</v>
      </c>
      <c r="C628" t="s">
        <v>814</v>
      </c>
      <c r="D628" t="s">
        <v>7819</v>
      </c>
      <c r="E628">
        <v>0.22965545799047901</v>
      </c>
      <c r="F628">
        <v>21.9812680971452</v>
      </c>
      <c r="G628">
        <v>4.0770324144575501E-2</v>
      </c>
      <c r="H628">
        <f t="shared" si="9"/>
        <v>1.3896558356746309</v>
      </c>
      <c r="I628">
        <v>8.4462689494572599E-2</v>
      </c>
      <c r="J628" t="s">
        <v>9</v>
      </c>
    </row>
    <row r="629" spans="1:10" x14ac:dyDescent="0.3">
      <c r="A629" t="s">
        <v>7449</v>
      </c>
      <c r="B629" t="s">
        <v>386</v>
      </c>
      <c r="C629" t="s">
        <v>387</v>
      </c>
      <c r="D629" t="s">
        <v>7450</v>
      </c>
      <c r="E629">
        <v>0.22796528887877801</v>
      </c>
      <c r="F629">
        <v>26.086510659506299</v>
      </c>
      <c r="G629">
        <v>1.02112347698482E-2</v>
      </c>
      <c r="H629">
        <f t="shared" si="9"/>
        <v>1.9909217386860998</v>
      </c>
      <c r="I629">
        <v>3.03333738751373E-2</v>
      </c>
      <c r="J629" t="s">
        <v>9</v>
      </c>
    </row>
    <row r="630" spans="1:10" x14ac:dyDescent="0.3">
      <c r="A630" t="s">
        <v>8797</v>
      </c>
      <c r="B630" t="s">
        <v>2632</v>
      </c>
      <c r="C630" t="s">
        <v>2633</v>
      </c>
      <c r="D630" t="s">
        <v>8798</v>
      </c>
      <c r="E630">
        <v>0.226904880545369</v>
      </c>
      <c r="F630">
        <v>22.5314350389487</v>
      </c>
      <c r="G630">
        <v>2.1172830078822098E-2</v>
      </c>
      <c r="H630">
        <f t="shared" si="9"/>
        <v>1.6742210878724744</v>
      </c>
      <c r="I630">
        <v>5.1463946256951401E-2</v>
      </c>
      <c r="J630" t="s">
        <v>9</v>
      </c>
    </row>
    <row r="631" spans="1:10" x14ac:dyDescent="0.3">
      <c r="A631" t="s">
        <v>8799</v>
      </c>
      <c r="B631" t="s">
        <v>2634</v>
      </c>
      <c r="C631" t="s">
        <v>1213</v>
      </c>
      <c r="D631" t="s">
        <v>8800</v>
      </c>
      <c r="E631">
        <v>0.226652219264246</v>
      </c>
      <c r="F631">
        <v>25.727531711348</v>
      </c>
      <c r="G631">
        <v>3.9417270634007601E-2</v>
      </c>
      <c r="H631">
        <f t="shared" si="9"/>
        <v>1.4043134508233723</v>
      </c>
      <c r="I631">
        <v>8.2412223475242005E-2</v>
      </c>
      <c r="J631" t="s">
        <v>9</v>
      </c>
    </row>
    <row r="632" spans="1:10" x14ac:dyDescent="0.3">
      <c r="A632" t="s">
        <v>8801</v>
      </c>
      <c r="B632" t="s">
        <v>2635</v>
      </c>
      <c r="C632" t="s">
        <v>1718</v>
      </c>
      <c r="D632" t="s">
        <v>8802</v>
      </c>
      <c r="E632">
        <v>0.226417249633066</v>
      </c>
      <c r="F632">
        <v>26.739029116680999</v>
      </c>
      <c r="G632">
        <v>2.1089211401157899E-2</v>
      </c>
      <c r="H632">
        <f t="shared" si="9"/>
        <v>1.675939659735564</v>
      </c>
      <c r="I632">
        <v>5.1373162467013497E-2</v>
      </c>
      <c r="J632" t="s">
        <v>9</v>
      </c>
    </row>
    <row r="633" spans="1:10" x14ac:dyDescent="0.3">
      <c r="A633" t="s">
        <v>8803</v>
      </c>
      <c r="B633" t="s">
        <v>2636</v>
      </c>
      <c r="C633" t="s">
        <v>2637</v>
      </c>
      <c r="D633" t="s">
        <v>8804</v>
      </c>
      <c r="E633">
        <v>0.22619844145861001</v>
      </c>
      <c r="F633">
        <v>24.843762869225401</v>
      </c>
      <c r="G633">
        <v>1.14802061662944E-2</v>
      </c>
      <c r="H633">
        <f t="shared" si="9"/>
        <v>1.9400503126279376</v>
      </c>
      <c r="I633">
        <v>3.2983612027012103E-2</v>
      </c>
      <c r="J633" t="s">
        <v>9</v>
      </c>
    </row>
    <row r="634" spans="1:10" x14ac:dyDescent="0.3">
      <c r="A634" t="s">
        <v>8805</v>
      </c>
      <c r="B634" t="s">
        <v>2638</v>
      </c>
      <c r="C634" t="s">
        <v>985</v>
      </c>
      <c r="D634" t="s">
        <v>8806</v>
      </c>
      <c r="E634">
        <v>0.222393240764131</v>
      </c>
      <c r="F634">
        <v>27.578061134185202</v>
      </c>
      <c r="G634">
        <v>1.8874738762245699E-2</v>
      </c>
      <c r="H634">
        <f t="shared" si="9"/>
        <v>1.7241190505544186</v>
      </c>
      <c r="I634">
        <v>4.7521633738885002E-2</v>
      </c>
      <c r="J634" t="s">
        <v>9</v>
      </c>
    </row>
    <row r="635" spans="1:10" x14ac:dyDescent="0.3">
      <c r="A635" t="s">
        <v>8807</v>
      </c>
      <c r="B635" t="s">
        <v>2639</v>
      </c>
      <c r="C635" t="s">
        <v>2640</v>
      </c>
      <c r="D635" t="s">
        <v>8808</v>
      </c>
      <c r="E635">
        <v>0.21986632538043299</v>
      </c>
      <c r="F635">
        <v>23.207048599329902</v>
      </c>
      <c r="G635">
        <v>1.6543953932039401E-2</v>
      </c>
      <c r="H635">
        <f t="shared" si="9"/>
        <v>1.7813606879121269</v>
      </c>
      <c r="I635">
        <v>4.3056910828082703E-2</v>
      </c>
      <c r="J635" t="s">
        <v>9</v>
      </c>
    </row>
    <row r="636" spans="1:10" x14ac:dyDescent="0.3">
      <c r="A636" t="s">
        <v>8809</v>
      </c>
      <c r="B636" t="s">
        <v>2641</v>
      </c>
      <c r="C636" t="s">
        <v>2642</v>
      </c>
      <c r="D636" t="s">
        <v>8810</v>
      </c>
      <c r="E636">
        <v>0.21917685932813</v>
      </c>
      <c r="F636">
        <v>24.913709197138498</v>
      </c>
      <c r="G636">
        <v>1.52295163725331E-2</v>
      </c>
      <c r="H636">
        <f t="shared" si="9"/>
        <v>1.8173138878704638</v>
      </c>
      <c r="I636">
        <v>4.0601736034793702E-2</v>
      </c>
      <c r="J636" t="s">
        <v>9</v>
      </c>
    </row>
    <row r="637" spans="1:10" x14ac:dyDescent="0.3">
      <c r="A637" t="s">
        <v>7243</v>
      </c>
      <c r="B637" t="s">
        <v>160</v>
      </c>
      <c r="C637" t="s">
        <v>161</v>
      </c>
      <c r="D637" t="s">
        <v>7244</v>
      </c>
      <c r="E637">
        <v>0.21894745758315901</v>
      </c>
      <c r="F637">
        <v>25.099862578591701</v>
      </c>
      <c r="G637">
        <v>9.4387687276226897E-3</v>
      </c>
      <c r="H637">
        <f t="shared" si="9"/>
        <v>2.0250846550319439</v>
      </c>
      <c r="I637">
        <v>2.8720981087760399E-2</v>
      </c>
      <c r="J637" t="s">
        <v>9</v>
      </c>
    </row>
    <row r="638" spans="1:10" x14ac:dyDescent="0.3">
      <c r="A638" t="s">
        <v>8811</v>
      </c>
      <c r="B638" t="s">
        <v>2643</v>
      </c>
      <c r="C638" t="s">
        <v>2644</v>
      </c>
      <c r="D638" t="s">
        <v>8812</v>
      </c>
      <c r="E638">
        <v>0.216622910956737</v>
      </c>
      <c r="F638">
        <v>24.072805822593299</v>
      </c>
      <c r="G638">
        <v>1.09196706183612E-2</v>
      </c>
      <c r="H638">
        <f t="shared" si="9"/>
        <v>1.9617904615200741</v>
      </c>
      <c r="I638">
        <v>3.1861172270907297E-2</v>
      </c>
      <c r="J638" t="s">
        <v>9</v>
      </c>
    </row>
    <row r="639" spans="1:10" x14ac:dyDescent="0.3">
      <c r="A639" t="s">
        <v>8813</v>
      </c>
      <c r="B639" t="s">
        <v>2645</v>
      </c>
      <c r="C639" t="s">
        <v>2646</v>
      </c>
      <c r="D639" t="s">
        <v>8814</v>
      </c>
      <c r="E639">
        <v>0.216269888011908</v>
      </c>
      <c r="F639">
        <v>23.510912367233601</v>
      </c>
      <c r="G639">
        <v>4.4656216630734498E-2</v>
      </c>
      <c r="H639">
        <f t="shared" si="9"/>
        <v>1.3501180740544678</v>
      </c>
      <c r="I639">
        <v>9.0693909414005194E-2</v>
      </c>
      <c r="J639" t="s">
        <v>9</v>
      </c>
    </row>
    <row r="640" spans="1:10" x14ac:dyDescent="0.3">
      <c r="A640" t="s">
        <v>8815</v>
      </c>
      <c r="B640" t="s">
        <v>2647</v>
      </c>
      <c r="C640" t="s">
        <v>2648</v>
      </c>
      <c r="D640" t="s">
        <v>8816</v>
      </c>
      <c r="E640">
        <v>0.21523217658232599</v>
      </c>
      <c r="F640">
        <v>23.842863969824499</v>
      </c>
      <c r="G640">
        <v>1.4402015552842901E-2</v>
      </c>
      <c r="H640">
        <f t="shared" si="9"/>
        <v>1.8415767244170476</v>
      </c>
      <c r="I640">
        <v>3.8989374063675801E-2</v>
      </c>
      <c r="J640" t="s">
        <v>9</v>
      </c>
    </row>
    <row r="641" spans="1:10" x14ac:dyDescent="0.3">
      <c r="A641" t="s">
        <v>8817</v>
      </c>
      <c r="B641" t="s">
        <v>2649</v>
      </c>
      <c r="C641" t="s">
        <v>2650</v>
      </c>
      <c r="D641" t="s">
        <v>8818</v>
      </c>
      <c r="E641">
        <v>0.21472169002813499</v>
      </c>
      <c r="F641">
        <v>22.9865273889015</v>
      </c>
      <c r="G641">
        <v>1.2072498240799499E-2</v>
      </c>
      <c r="H641">
        <f t="shared" si="9"/>
        <v>1.9182028492128613</v>
      </c>
      <c r="I641">
        <v>3.42351351705261E-2</v>
      </c>
      <c r="J641" t="s">
        <v>9</v>
      </c>
    </row>
    <row r="642" spans="1:10" x14ac:dyDescent="0.3">
      <c r="A642" t="s">
        <v>8819</v>
      </c>
      <c r="B642" t="s">
        <v>2651</v>
      </c>
      <c r="C642" t="s">
        <v>2652</v>
      </c>
      <c r="D642" t="s">
        <v>8820</v>
      </c>
      <c r="E642">
        <v>0.214363997492168</v>
      </c>
      <c r="F642">
        <v>21.804522082560201</v>
      </c>
      <c r="G642">
        <v>1.52076789099882E-2</v>
      </c>
      <c r="H642">
        <f t="shared" si="9"/>
        <v>1.8179370655989806</v>
      </c>
      <c r="I642">
        <v>4.0584720343118899E-2</v>
      </c>
      <c r="J642" t="s">
        <v>9</v>
      </c>
    </row>
    <row r="643" spans="1:10" x14ac:dyDescent="0.3">
      <c r="A643" t="s">
        <v>8821</v>
      </c>
      <c r="B643" t="s">
        <v>2653</v>
      </c>
      <c r="C643" t="s">
        <v>894</v>
      </c>
      <c r="D643" t="s">
        <v>8822</v>
      </c>
      <c r="E643">
        <v>0.21404903628553401</v>
      </c>
      <c r="F643">
        <v>26.535586553621499</v>
      </c>
      <c r="G643">
        <v>1.42550938048662E-2</v>
      </c>
      <c r="H643">
        <f t="shared" ref="H643:H706" si="10">-LOG10(G643)</f>
        <v>1.8460299204940003</v>
      </c>
      <c r="I643">
        <v>3.8751424773890798E-2</v>
      </c>
      <c r="J643" t="s">
        <v>9</v>
      </c>
    </row>
    <row r="644" spans="1:10" x14ac:dyDescent="0.3">
      <c r="A644" t="s">
        <v>8823</v>
      </c>
      <c r="B644" t="s">
        <v>2654</v>
      </c>
      <c r="C644" t="s">
        <v>2655</v>
      </c>
      <c r="D644" t="s">
        <v>8824</v>
      </c>
      <c r="E644">
        <v>0.21338478930091001</v>
      </c>
      <c r="F644">
        <v>23.794242927863898</v>
      </c>
      <c r="G644">
        <v>0.111935344105328</v>
      </c>
      <c r="H644">
        <f t="shared" si="10"/>
        <v>0.95103276131544612</v>
      </c>
      <c r="I644">
        <v>0.18212033061994501</v>
      </c>
      <c r="J644" t="s">
        <v>9</v>
      </c>
    </row>
    <row r="645" spans="1:10" x14ac:dyDescent="0.3">
      <c r="A645" t="s">
        <v>2656</v>
      </c>
      <c r="B645" t="s">
        <v>2657</v>
      </c>
      <c r="C645" t="s">
        <v>1016</v>
      </c>
      <c r="D645" t="s">
        <v>8825</v>
      </c>
      <c r="E645">
        <v>0.21224327153074901</v>
      </c>
      <c r="F645">
        <v>26.565886804353401</v>
      </c>
      <c r="G645">
        <v>0.173936692662332</v>
      </c>
      <c r="H645">
        <f t="shared" si="10"/>
        <v>0.75960879212128085</v>
      </c>
      <c r="I645">
        <v>0.25617372682629402</v>
      </c>
      <c r="J645" t="s">
        <v>9</v>
      </c>
    </row>
    <row r="646" spans="1:10" x14ac:dyDescent="0.3">
      <c r="A646" t="s">
        <v>8826</v>
      </c>
      <c r="B646" t="s">
        <v>2658</v>
      </c>
      <c r="C646" t="s">
        <v>2659</v>
      </c>
      <c r="D646" t="s">
        <v>8827</v>
      </c>
      <c r="E646">
        <v>0.21223040328508</v>
      </c>
      <c r="F646">
        <v>21.934161461788701</v>
      </c>
      <c r="G646">
        <v>2.6439445903626398E-2</v>
      </c>
      <c r="H646">
        <f t="shared" si="10"/>
        <v>1.5777476506810668</v>
      </c>
      <c r="I646">
        <v>6.0584629095046201E-2</v>
      </c>
      <c r="J646" t="s">
        <v>9</v>
      </c>
    </row>
    <row r="647" spans="1:10" x14ac:dyDescent="0.3">
      <c r="A647" t="s">
        <v>8828</v>
      </c>
      <c r="B647" t="s">
        <v>2660</v>
      </c>
      <c r="C647" t="s">
        <v>2661</v>
      </c>
      <c r="D647" t="s">
        <v>8829</v>
      </c>
      <c r="E647">
        <v>0.20979638847111201</v>
      </c>
      <c r="F647">
        <v>21.508770337792399</v>
      </c>
      <c r="G647">
        <v>9.7205671419955397E-2</v>
      </c>
      <c r="H647">
        <f t="shared" si="10"/>
        <v>1.0123083956237608</v>
      </c>
      <c r="I647">
        <v>0.16352472334964999</v>
      </c>
      <c r="J647" t="s">
        <v>9</v>
      </c>
    </row>
    <row r="648" spans="1:10" x14ac:dyDescent="0.3">
      <c r="A648" t="s">
        <v>8830</v>
      </c>
      <c r="B648" t="s">
        <v>2662</v>
      </c>
      <c r="C648" t="s">
        <v>2663</v>
      </c>
      <c r="D648" t="s">
        <v>8831</v>
      </c>
      <c r="E648">
        <v>0.209559418748476</v>
      </c>
      <c r="F648">
        <v>22.120658304859099</v>
      </c>
      <c r="G648">
        <v>2.36973238020339E-2</v>
      </c>
      <c r="H648">
        <f t="shared" si="10"/>
        <v>1.6253006971812478</v>
      </c>
      <c r="I648">
        <v>5.5710986843456697E-2</v>
      </c>
      <c r="J648" t="s">
        <v>9</v>
      </c>
    </row>
    <row r="649" spans="1:10" x14ac:dyDescent="0.3">
      <c r="A649" t="s">
        <v>8832</v>
      </c>
      <c r="B649" t="s">
        <v>2664</v>
      </c>
      <c r="C649" t="s">
        <v>2665</v>
      </c>
      <c r="D649" t="s">
        <v>8833</v>
      </c>
      <c r="E649">
        <v>0.209454366973617</v>
      </c>
      <c r="F649">
        <v>25.898683009470801</v>
      </c>
      <c r="G649">
        <v>3.3187465694196401E-2</v>
      </c>
      <c r="H649">
        <f t="shared" si="10"/>
        <v>1.4790259105033867</v>
      </c>
      <c r="I649">
        <v>7.2204047152410605E-2</v>
      </c>
      <c r="J649" t="s">
        <v>9</v>
      </c>
    </row>
    <row r="650" spans="1:10" x14ac:dyDescent="0.3">
      <c r="A650" t="s">
        <v>8834</v>
      </c>
      <c r="B650" t="s">
        <v>2666</v>
      </c>
      <c r="C650" t="s">
        <v>1448</v>
      </c>
      <c r="D650" t="s">
        <v>8835</v>
      </c>
      <c r="E650">
        <v>0.20935093110146899</v>
      </c>
      <c r="F650">
        <v>26.115533793134599</v>
      </c>
      <c r="G650">
        <v>1.6806293943233599E-2</v>
      </c>
      <c r="H650">
        <f t="shared" si="10"/>
        <v>1.7745280448860903</v>
      </c>
      <c r="I650">
        <v>4.3566957448105903E-2</v>
      </c>
      <c r="J650" t="s">
        <v>9</v>
      </c>
    </row>
    <row r="651" spans="1:10" x14ac:dyDescent="0.3">
      <c r="A651" t="s">
        <v>8836</v>
      </c>
      <c r="B651" t="s">
        <v>2667</v>
      </c>
      <c r="C651" t="s">
        <v>2668</v>
      </c>
      <c r="D651" t="s">
        <v>8837</v>
      </c>
      <c r="E651">
        <v>0.209291659595706</v>
      </c>
      <c r="F651">
        <v>23.940348926116499</v>
      </c>
      <c r="G651">
        <v>4.5177265268873501E-2</v>
      </c>
      <c r="H651">
        <f t="shared" si="10"/>
        <v>1.3450800619190662</v>
      </c>
      <c r="I651">
        <v>9.1469158516624405E-2</v>
      </c>
      <c r="J651" t="s">
        <v>9</v>
      </c>
    </row>
    <row r="652" spans="1:10" x14ac:dyDescent="0.3">
      <c r="A652" t="s">
        <v>8838</v>
      </c>
      <c r="B652" t="s">
        <v>2669</v>
      </c>
      <c r="C652" t="s">
        <v>2670</v>
      </c>
      <c r="D652" t="s">
        <v>8839</v>
      </c>
      <c r="E652">
        <v>0.208614875881871</v>
      </c>
      <c r="F652">
        <v>23.375753244109301</v>
      </c>
      <c r="G652">
        <v>2.2811443514971299E-2</v>
      </c>
      <c r="H652">
        <f t="shared" si="10"/>
        <v>1.641847231569006</v>
      </c>
      <c r="I652">
        <v>5.4275138214876402E-2</v>
      </c>
      <c r="J652" t="s">
        <v>9</v>
      </c>
    </row>
    <row r="653" spans="1:10" x14ac:dyDescent="0.3">
      <c r="A653" t="s">
        <v>2671</v>
      </c>
      <c r="B653" t="s">
        <v>2672</v>
      </c>
      <c r="C653" t="s">
        <v>2673</v>
      </c>
      <c r="D653" t="s">
        <v>8840</v>
      </c>
      <c r="E653">
        <v>0.20810361370855199</v>
      </c>
      <c r="F653">
        <v>24.627737380526199</v>
      </c>
      <c r="G653">
        <v>2.55747050108108E-2</v>
      </c>
      <c r="H653">
        <f t="shared" si="10"/>
        <v>1.5921893669184781</v>
      </c>
      <c r="I653">
        <v>5.91189923929481E-2</v>
      </c>
      <c r="J653" t="s">
        <v>9</v>
      </c>
    </row>
    <row r="654" spans="1:10" x14ac:dyDescent="0.3">
      <c r="A654" t="s">
        <v>8841</v>
      </c>
      <c r="B654" t="s">
        <v>2674</v>
      </c>
      <c r="C654" t="s">
        <v>2675</v>
      </c>
      <c r="D654" t="s">
        <v>8842</v>
      </c>
      <c r="E654">
        <v>0.20798481825524501</v>
      </c>
      <c r="F654">
        <v>24.678999318225099</v>
      </c>
      <c r="G654">
        <v>1.8796176989656001E-2</v>
      </c>
      <c r="H654">
        <f t="shared" si="10"/>
        <v>1.7259304742008488</v>
      </c>
      <c r="I654">
        <v>4.74147557875471E-2</v>
      </c>
      <c r="J654" t="s">
        <v>9</v>
      </c>
    </row>
    <row r="655" spans="1:10" x14ac:dyDescent="0.3">
      <c r="A655" t="s">
        <v>8843</v>
      </c>
      <c r="B655" t="s">
        <v>2676</v>
      </c>
      <c r="C655" t="s">
        <v>2677</v>
      </c>
      <c r="D655" t="s">
        <v>8844</v>
      </c>
      <c r="E655">
        <v>0.206761400248716</v>
      </c>
      <c r="F655">
        <v>24.421101059560701</v>
      </c>
      <c r="G655">
        <v>0.235887036380731</v>
      </c>
      <c r="H655">
        <f t="shared" si="10"/>
        <v>0.62729592593515748</v>
      </c>
      <c r="I655">
        <v>0.324994416335676</v>
      </c>
      <c r="J655" t="s">
        <v>9</v>
      </c>
    </row>
    <row r="656" spans="1:10" x14ac:dyDescent="0.3">
      <c r="A656" t="s">
        <v>8845</v>
      </c>
      <c r="B656" t="s">
        <v>2678</v>
      </c>
      <c r="C656" t="s">
        <v>2679</v>
      </c>
      <c r="D656" t="s">
        <v>8846</v>
      </c>
      <c r="E656">
        <v>0.20650287974614301</v>
      </c>
      <c r="F656">
        <v>23.5269148051872</v>
      </c>
      <c r="G656">
        <v>2.1273648130274402E-2</v>
      </c>
      <c r="H656">
        <f t="shared" si="10"/>
        <v>1.6721580283393143</v>
      </c>
      <c r="I656">
        <v>5.1630868752403601E-2</v>
      </c>
      <c r="J656" t="s">
        <v>9</v>
      </c>
    </row>
    <row r="657" spans="1:10" x14ac:dyDescent="0.3">
      <c r="A657" t="s">
        <v>2680</v>
      </c>
      <c r="B657" t="s">
        <v>2681</v>
      </c>
      <c r="C657" t="s">
        <v>2682</v>
      </c>
      <c r="D657" t="s">
        <v>8847</v>
      </c>
      <c r="E657">
        <v>0.206233512884925</v>
      </c>
      <c r="F657">
        <v>24.954488273137802</v>
      </c>
      <c r="G657">
        <v>2.6081127479347498E-2</v>
      </c>
      <c r="H657">
        <f t="shared" si="10"/>
        <v>1.5836736381136205</v>
      </c>
      <c r="I657">
        <v>5.9972890333420702E-2</v>
      </c>
      <c r="J657" t="s">
        <v>9</v>
      </c>
    </row>
    <row r="658" spans="1:10" x14ac:dyDescent="0.3">
      <c r="A658" t="s">
        <v>8848</v>
      </c>
      <c r="B658" t="s">
        <v>2683</v>
      </c>
      <c r="C658" t="s">
        <v>2684</v>
      </c>
      <c r="D658" t="s">
        <v>8849</v>
      </c>
      <c r="E658">
        <v>0.20588067911710101</v>
      </c>
      <c r="F658">
        <v>25.0794235660411</v>
      </c>
      <c r="G658">
        <v>6.2277125029705303E-2</v>
      </c>
      <c r="H658">
        <f t="shared" si="10"/>
        <v>1.2056714444750489</v>
      </c>
      <c r="I658">
        <v>0.115903423336645</v>
      </c>
      <c r="J658" t="s">
        <v>9</v>
      </c>
    </row>
    <row r="659" spans="1:10" x14ac:dyDescent="0.3">
      <c r="A659" t="s">
        <v>8850</v>
      </c>
      <c r="B659" t="s">
        <v>2685</v>
      </c>
      <c r="C659" t="s">
        <v>2686</v>
      </c>
      <c r="D659" t="s">
        <v>8851</v>
      </c>
      <c r="E659">
        <v>0.20558077900051</v>
      </c>
      <c r="F659">
        <v>23.9956541819836</v>
      </c>
      <c r="G659">
        <v>4.4855690971365499E-2</v>
      </c>
      <c r="H659">
        <f t="shared" si="10"/>
        <v>1.3481824489260821</v>
      </c>
      <c r="I659">
        <v>9.0987514259981098E-2</v>
      </c>
      <c r="J659" t="s">
        <v>9</v>
      </c>
    </row>
    <row r="660" spans="1:10" x14ac:dyDescent="0.3">
      <c r="A660" t="s">
        <v>8852</v>
      </c>
      <c r="B660" t="s">
        <v>2687</v>
      </c>
      <c r="C660" t="s">
        <v>1486</v>
      </c>
      <c r="D660" t="s">
        <v>8853</v>
      </c>
      <c r="E660">
        <v>0.20374048158802099</v>
      </c>
      <c r="F660">
        <v>26.655327278107499</v>
      </c>
      <c r="G660">
        <v>0.202049177271687</v>
      </c>
      <c r="H660">
        <f t="shared" si="10"/>
        <v>0.69454291363060761</v>
      </c>
      <c r="I660">
        <v>0.28867309005193198</v>
      </c>
      <c r="J660" t="s">
        <v>9</v>
      </c>
    </row>
    <row r="661" spans="1:10" x14ac:dyDescent="0.3">
      <c r="A661" t="s">
        <v>2688</v>
      </c>
      <c r="B661" t="s">
        <v>2689</v>
      </c>
      <c r="C661" t="s">
        <v>917</v>
      </c>
      <c r="D661" t="s">
        <v>8854</v>
      </c>
      <c r="E661">
        <v>0.202694752504787</v>
      </c>
      <c r="F661">
        <v>24.748094678902799</v>
      </c>
      <c r="G661">
        <v>1.9574668434111899E-2</v>
      </c>
      <c r="H661">
        <f t="shared" si="10"/>
        <v>1.7083055855129377</v>
      </c>
      <c r="I661">
        <v>4.8723297922253897E-2</v>
      </c>
      <c r="J661" t="s">
        <v>9</v>
      </c>
    </row>
    <row r="662" spans="1:10" x14ac:dyDescent="0.3">
      <c r="A662" t="s">
        <v>8855</v>
      </c>
      <c r="B662" t="s">
        <v>2690</v>
      </c>
      <c r="C662" t="s">
        <v>1039</v>
      </c>
      <c r="D662" t="s">
        <v>8856</v>
      </c>
      <c r="E662">
        <v>0.200965782232366</v>
      </c>
      <c r="F662">
        <v>26.169887684310801</v>
      </c>
      <c r="G662">
        <v>4.5415421570887203E-2</v>
      </c>
      <c r="H662">
        <f t="shared" si="10"/>
        <v>1.3427966500969732</v>
      </c>
      <c r="I662">
        <v>9.1677393645530098E-2</v>
      </c>
      <c r="J662" t="s">
        <v>9</v>
      </c>
    </row>
    <row r="663" spans="1:10" x14ac:dyDescent="0.3">
      <c r="A663" t="s">
        <v>8857</v>
      </c>
      <c r="B663" t="s">
        <v>2691</v>
      </c>
      <c r="C663" t="s">
        <v>2692</v>
      </c>
      <c r="D663" t="s">
        <v>8858</v>
      </c>
      <c r="E663">
        <v>0.20031397565247699</v>
      </c>
      <c r="F663">
        <v>25.687930714377899</v>
      </c>
      <c r="G663">
        <v>9.3974123230963005E-2</v>
      </c>
      <c r="H663">
        <f t="shared" si="10"/>
        <v>1.0269917175187093</v>
      </c>
      <c r="I663">
        <v>0.15951909993827301</v>
      </c>
      <c r="J663" t="s">
        <v>9</v>
      </c>
    </row>
    <row r="664" spans="1:10" x14ac:dyDescent="0.3">
      <c r="A664" t="s">
        <v>8859</v>
      </c>
      <c r="B664" t="s">
        <v>2693</v>
      </c>
      <c r="C664" t="s">
        <v>2694</v>
      </c>
      <c r="D664" t="s">
        <v>8860</v>
      </c>
      <c r="E664">
        <v>0.200241761608417</v>
      </c>
      <c r="F664">
        <v>23.7443172480525</v>
      </c>
      <c r="G664">
        <v>1.4037206330830601E-2</v>
      </c>
      <c r="H664">
        <f t="shared" si="10"/>
        <v>1.852719316410548</v>
      </c>
      <c r="I664">
        <v>3.8317779443618603E-2</v>
      </c>
      <c r="J664" t="s">
        <v>9</v>
      </c>
    </row>
    <row r="665" spans="1:10" x14ac:dyDescent="0.3">
      <c r="A665" t="s">
        <v>8861</v>
      </c>
      <c r="B665" t="s">
        <v>2695</v>
      </c>
      <c r="C665" t="s">
        <v>1156</v>
      </c>
      <c r="D665" t="s">
        <v>8862</v>
      </c>
      <c r="E665">
        <v>0.199728583714464</v>
      </c>
      <c r="F665">
        <v>27.8521755755946</v>
      </c>
      <c r="G665">
        <v>1.21194164138471E-2</v>
      </c>
      <c r="H665">
        <f t="shared" si="10"/>
        <v>1.9165182922446473</v>
      </c>
      <c r="I665">
        <v>3.42351351705261E-2</v>
      </c>
      <c r="J665" t="s">
        <v>9</v>
      </c>
    </row>
    <row r="666" spans="1:10" x14ac:dyDescent="0.3">
      <c r="A666" t="s">
        <v>8863</v>
      </c>
      <c r="B666" t="s">
        <v>2696</v>
      </c>
      <c r="C666" t="s">
        <v>2697</v>
      </c>
      <c r="D666" t="s">
        <v>8864</v>
      </c>
      <c r="E666">
        <v>0.19944923081097299</v>
      </c>
      <c r="F666">
        <v>24.385092317078101</v>
      </c>
      <c r="G666">
        <v>2.3527542167966001E-2</v>
      </c>
      <c r="H666">
        <f t="shared" si="10"/>
        <v>1.628423439532124</v>
      </c>
      <c r="I666">
        <v>5.54110544691288E-2</v>
      </c>
      <c r="J666" t="s">
        <v>9</v>
      </c>
    </row>
    <row r="667" spans="1:10" x14ac:dyDescent="0.3">
      <c r="A667" t="s">
        <v>8865</v>
      </c>
      <c r="B667" t="s">
        <v>2698</v>
      </c>
      <c r="C667" t="s">
        <v>1251</v>
      </c>
      <c r="D667" t="s">
        <v>8866</v>
      </c>
      <c r="E667">
        <v>0.199389138632633</v>
      </c>
      <c r="F667">
        <v>23.932698900368699</v>
      </c>
      <c r="G667">
        <v>4.9165307676183601E-2</v>
      </c>
      <c r="H667">
        <f t="shared" si="10"/>
        <v>1.3083412386812361</v>
      </c>
      <c r="I667">
        <v>9.7010818244433805E-2</v>
      </c>
      <c r="J667" t="s">
        <v>9</v>
      </c>
    </row>
    <row r="668" spans="1:10" x14ac:dyDescent="0.3">
      <c r="A668" t="s">
        <v>8867</v>
      </c>
      <c r="B668" t="s">
        <v>2699</v>
      </c>
      <c r="C668" t="s">
        <v>1254</v>
      </c>
      <c r="D668" t="s">
        <v>8868</v>
      </c>
      <c r="E668">
        <v>0.19929744083269799</v>
      </c>
      <c r="F668">
        <v>24.151432665613601</v>
      </c>
      <c r="G668">
        <v>0.10287520569552901</v>
      </c>
      <c r="H668">
        <f t="shared" si="10"/>
        <v>0.98768928342153139</v>
      </c>
      <c r="I668">
        <v>0.170657163712229</v>
      </c>
      <c r="J668" t="s">
        <v>9</v>
      </c>
    </row>
    <row r="669" spans="1:10" x14ac:dyDescent="0.3">
      <c r="A669" t="s">
        <v>8869</v>
      </c>
      <c r="B669" t="s">
        <v>2700</v>
      </c>
      <c r="C669" t="s">
        <v>2701</v>
      </c>
      <c r="D669" t="s">
        <v>8870</v>
      </c>
      <c r="E669">
        <v>0.19863869480730001</v>
      </c>
      <c r="F669">
        <v>23.101413738689899</v>
      </c>
      <c r="G669">
        <v>5.2418776279696197E-2</v>
      </c>
      <c r="H669">
        <f t="shared" si="10"/>
        <v>1.2805131219086612</v>
      </c>
      <c r="I669">
        <v>0.101140122344219</v>
      </c>
      <c r="J669" t="s">
        <v>9</v>
      </c>
    </row>
    <row r="670" spans="1:10" x14ac:dyDescent="0.3">
      <c r="A670" t="s">
        <v>2702</v>
      </c>
      <c r="B670" t="s">
        <v>2703</v>
      </c>
      <c r="C670" t="s">
        <v>2704</v>
      </c>
      <c r="D670" t="s">
        <v>8871</v>
      </c>
      <c r="E670">
        <v>0.19849671923749701</v>
      </c>
      <c r="F670">
        <v>24.173152403582399</v>
      </c>
      <c r="G670">
        <v>5.2342647567195998E-2</v>
      </c>
      <c r="H670">
        <f t="shared" si="10"/>
        <v>1.2811443138943932</v>
      </c>
      <c r="I670">
        <v>0.101067494493718</v>
      </c>
      <c r="J670" t="s">
        <v>9</v>
      </c>
    </row>
    <row r="671" spans="1:10" x14ac:dyDescent="0.3">
      <c r="A671" t="s">
        <v>8872</v>
      </c>
      <c r="B671" t="s">
        <v>2705</v>
      </c>
      <c r="C671" t="s">
        <v>1005</v>
      </c>
      <c r="D671" t="s">
        <v>8873</v>
      </c>
      <c r="E671">
        <v>0.197554513699298</v>
      </c>
      <c r="F671">
        <v>25.724262591020398</v>
      </c>
      <c r="G671">
        <v>5.0792446196145903E-2</v>
      </c>
      <c r="H671">
        <f t="shared" si="10"/>
        <v>1.2942008707724022</v>
      </c>
      <c r="I671">
        <v>9.8873953825855607E-2</v>
      </c>
      <c r="J671" t="s">
        <v>9</v>
      </c>
    </row>
    <row r="672" spans="1:10" x14ac:dyDescent="0.3">
      <c r="A672" t="s">
        <v>8874</v>
      </c>
      <c r="B672" t="s">
        <v>2706</v>
      </c>
      <c r="C672" t="s">
        <v>2707</v>
      </c>
      <c r="D672" t="s">
        <v>8875</v>
      </c>
      <c r="E672">
        <v>0.197535271160586</v>
      </c>
      <c r="F672">
        <v>23.886857470871298</v>
      </c>
      <c r="G672">
        <v>5.8493906134584502E-2</v>
      </c>
      <c r="H672">
        <f t="shared" si="10"/>
        <v>1.2328893761396282</v>
      </c>
      <c r="I672">
        <v>0.109953469942318</v>
      </c>
      <c r="J672" t="s">
        <v>9</v>
      </c>
    </row>
    <row r="673" spans="1:10" x14ac:dyDescent="0.3">
      <c r="A673" t="s">
        <v>8876</v>
      </c>
      <c r="B673" t="s">
        <v>2708</v>
      </c>
      <c r="C673" t="s">
        <v>2709</v>
      </c>
      <c r="D673" t="s">
        <v>8877</v>
      </c>
      <c r="E673">
        <v>0.19667068430361601</v>
      </c>
      <c r="F673">
        <v>23.301182883334899</v>
      </c>
      <c r="G673">
        <v>5.6261001784633301E-2</v>
      </c>
      <c r="H673">
        <f t="shared" si="10"/>
        <v>1.2497925390448874</v>
      </c>
      <c r="I673">
        <v>0.106749559744543</v>
      </c>
      <c r="J673" t="s">
        <v>9</v>
      </c>
    </row>
    <row r="674" spans="1:10" x14ac:dyDescent="0.3">
      <c r="A674" t="s">
        <v>8878</v>
      </c>
      <c r="B674" t="s">
        <v>2710</v>
      </c>
      <c r="C674" t="s">
        <v>2711</v>
      </c>
      <c r="D674" t="s">
        <v>8879</v>
      </c>
      <c r="E674">
        <v>0.19651006418174399</v>
      </c>
      <c r="F674">
        <v>24.253152062368699</v>
      </c>
      <c r="G674">
        <v>1.9998229831051501E-2</v>
      </c>
      <c r="H674">
        <f t="shared" si="10"/>
        <v>1.6990084447675138</v>
      </c>
      <c r="I674">
        <v>4.9589567078698098E-2</v>
      </c>
      <c r="J674" t="s">
        <v>9</v>
      </c>
    </row>
    <row r="675" spans="1:10" x14ac:dyDescent="0.3">
      <c r="A675" t="s">
        <v>8880</v>
      </c>
      <c r="B675" t="s">
        <v>2712</v>
      </c>
      <c r="C675" t="s">
        <v>2713</v>
      </c>
      <c r="D675" t="s">
        <v>8881</v>
      </c>
      <c r="E675">
        <v>0.19637305030150301</v>
      </c>
      <c r="F675">
        <v>23.330710057163699</v>
      </c>
      <c r="G675">
        <v>0.209980500128474</v>
      </c>
      <c r="H675">
        <f t="shared" si="10"/>
        <v>0.67782103421756801</v>
      </c>
      <c r="I675">
        <v>0.29693526835615103</v>
      </c>
      <c r="J675" t="s">
        <v>9</v>
      </c>
    </row>
    <row r="676" spans="1:10" x14ac:dyDescent="0.3">
      <c r="A676" t="s">
        <v>8882</v>
      </c>
      <c r="B676" t="s">
        <v>2714</v>
      </c>
      <c r="C676" t="s">
        <v>2715</v>
      </c>
      <c r="D676" t="s">
        <v>8883</v>
      </c>
      <c r="E676">
        <v>0.19568323048431999</v>
      </c>
      <c r="F676">
        <v>23.8039288249993</v>
      </c>
      <c r="G676">
        <v>1.37752337521525E-2</v>
      </c>
      <c r="H676">
        <f t="shared" si="10"/>
        <v>1.8609010228639353</v>
      </c>
      <c r="I676">
        <v>3.7838665097439897E-2</v>
      </c>
      <c r="J676" t="s">
        <v>9</v>
      </c>
    </row>
    <row r="677" spans="1:10" x14ac:dyDescent="0.3">
      <c r="A677" t="s">
        <v>8884</v>
      </c>
      <c r="B677" t="s">
        <v>2716</v>
      </c>
      <c r="C677" t="s">
        <v>1138</v>
      </c>
      <c r="D677" t="s">
        <v>8885</v>
      </c>
      <c r="E677">
        <v>0.19495466303268599</v>
      </c>
      <c r="F677">
        <v>27.201726443370099</v>
      </c>
      <c r="G677">
        <v>9.5141905704751797E-2</v>
      </c>
      <c r="H677">
        <f t="shared" si="10"/>
        <v>1.0216281538540091</v>
      </c>
      <c r="I677">
        <v>0.16046865652987499</v>
      </c>
      <c r="J677" t="s">
        <v>9</v>
      </c>
    </row>
    <row r="678" spans="1:10" x14ac:dyDescent="0.3">
      <c r="A678" t="s">
        <v>8886</v>
      </c>
      <c r="B678" t="s">
        <v>2717</v>
      </c>
      <c r="C678" t="s">
        <v>1316</v>
      </c>
      <c r="D678" t="s">
        <v>8887</v>
      </c>
      <c r="E678">
        <v>0.194646960398416</v>
      </c>
      <c r="F678">
        <v>25.2333714480441</v>
      </c>
      <c r="G678">
        <v>5.6141064797460401E-2</v>
      </c>
      <c r="H678">
        <f t="shared" si="10"/>
        <v>1.2507193545929942</v>
      </c>
      <c r="I678">
        <v>0.106650973285914</v>
      </c>
      <c r="J678" t="s">
        <v>9</v>
      </c>
    </row>
    <row r="679" spans="1:10" x14ac:dyDescent="0.3">
      <c r="A679" t="s">
        <v>7160</v>
      </c>
      <c r="B679" t="s">
        <v>59</v>
      </c>
      <c r="C679" t="s">
        <v>60</v>
      </c>
      <c r="D679" t="s">
        <v>7161</v>
      </c>
      <c r="E679">
        <v>0.19435184737761399</v>
      </c>
      <c r="F679">
        <v>26.440012699635499</v>
      </c>
      <c r="G679">
        <v>0.636128042429708</v>
      </c>
      <c r="H679">
        <f t="shared" si="10"/>
        <v>0.1964554589997273</v>
      </c>
      <c r="I679">
        <v>0.70812727402306597</v>
      </c>
      <c r="J679" t="s">
        <v>9</v>
      </c>
    </row>
    <row r="680" spans="1:10" x14ac:dyDescent="0.3">
      <c r="A680" t="s">
        <v>7401</v>
      </c>
      <c r="B680" t="s">
        <v>334</v>
      </c>
      <c r="C680" t="s">
        <v>335</v>
      </c>
      <c r="D680" t="s">
        <v>7402</v>
      </c>
      <c r="E680">
        <v>0.19386250326808999</v>
      </c>
      <c r="F680">
        <v>26.3482324396678</v>
      </c>
      <c r="G680">
        <v>2.0504134249848999E-2</v>
      </c>
      <c r="H680">
        <f t="shared" si="10"/>
        <v>1.6881585632919287</v>
      </c>
      <c r="I680">
        <v>5.0510184371579198E-2</v>
      </c>
      <c r="J680" t="s">
        <v>9</v>
      </c>
    </row>
    <row r="681" spans="1:10" x14ac:dyDescent="0.3">
      <c r="A681" t="s">
        <v>8888</v>
      </c>
      <c r="B681" t="s">
        <v>2718</v>
      </c>
      <c r="C681" t="s">
        <v>2719</v>
      </c>
      <c r="D681" t="s">
        <v>8889</v>
      </c>
      <c r="E681">
        <v>0.19124622119850401</v>
      </c>
      <c r="F681">
        <v>22.9926646593246</v>
      </c>
      <c r="G681">
        <v>2.5049675996139099E-2</v>
      </c>
      <c r="H681">
        <f t="shared" si="10"/>
        <v>1.6011978871220418</v>
      </c>
      <c r="I681">
        <v>5.8212786872443599E-2</v>
      </c>
      <c r="J681" t="s">
        <v>9</v>
      </c>
    </row>
    <row r="682" spans="1:10" x14ac:dyDescent="0.3">
      <c r="A682" t="s">
        <v>8890</v>
      </c>
      <c r="B682" t="s">
        <v>2720</v>
      </c>
      <c r="C682" t="s">
        <v>2721</v>
      </c>
      <c r="D682" t="s">
        <v>8891</v>
      </c>
      <c r="E682">
        <v>0.19041245154799899</v>
      </c>
      <c r="F682">
        <v>23.015965651241601</v>
      </c>
      <c r="G682">
        <v>2.6250409413937002E-2</v>
      </c>
      <c r="H682">
        <f t="shared" si="10"/>
        <v>1.5808639187408025</v>
      </c>
      <c r="I682">
        <v>6.0309339563428203E-2</v>
      </c>
      <c r="J682" t="s">
        <v>9</v>
      </c>
    </row>
    <row r="683" spans="1:10" x14ac:dyDescent="0.3">
      <c r="A683" t="s">
        <v>8892</v>
      </c>
      <c r="B683" t="s">
        <v>2722</v>
      </c>
      <c r="C683" t="s">
        <v>1009</v>
      </c>
      <c r="D683" t="s">
        <v>8893</v>
      </c>
      <c r="E683">
        <v>0.190298149691255</v>
      </c>
      <c r="F683">
        <v>25.5171030149031</v>
      </c>
      <c r="G683">
        <v>2.34820842042456E-2</v>
      </c>
      <c r="H683">
        <f t="shared" si="10"/>
        <v>1.629263358947755</v>
      </c>
      <c r="I683">
        <v>5.5403372075785197E-2</v>
      </c>
      <c r="J683" t="s">
        <v>9</v>
      </c>
    </row>
    <row r="684" spans="1:10" x14ac:dyDescent="0.3">
      <c r="A684" t="s">
        <v>8894</v>
      </c>
      <c r="B684" t="s">
        <v>2723</v>
      </c>
      <c r="C684" t="s">
        <v>1102</v>
      </c>
      <c r="D684" t="s">
        <v>8895</v>
      </c>
      <c r="E684">
        <v>0.18958897262928101</v>
      </c>
      <c r="F684">
        <v>23.732656705616598</v>
      </c>
      <c r="G684">
        <v>0.59132356207339298</v>
      </c>
      <c r="H684">
        <f t="shared" si="10"/>
        <v>0.22817481561516334</v>
      </c>
      <c r="I684">
        <v>0.67192370143000002</v>
      </c>
      <c r="J684" t="s">
        <v>9</v>
      </c>
    </row>
    <row r="685" spans="1:10" x14ac:dyDescent="0.3">
      <c r="A685" t="s">
        <v>8896</v>
      </c>
      <c r="B685" t="s">
        <v>2724</v>
      </c>
      <c r="C685" t="s">
        <v>2725</v>
      </c>
      <c r="D685" t="s">
        <v>8897</v>
      </c>
      <c r="E685">
        <v>0.186041848625187</v>
      </c>
      <c r="F685">
        <v>23.041201589199598</v>
      </c>
      <c r="G685">
        <v>4.8725593580449103E-2</v>
      </c>
      <c r="H685">
        <f t="shared" si="10"/>
        <v>1.3122428615557817</v>
      </c>
      <c r="I685">
        <v>9.6442138313699605E-2</v>
      </c>
      <c r="J685" t="s">
        <v>9</v>
      </c>
    </row>
    <row r="686" spans="1:10" x14ac:dyDescent="0.3">
      <c r="A686" t="s">
        <v>8898</v>
      </c>
      <c r="B686" t="s">
        <v>2726</v>
      </c>
      <c r="C686" t="s">
        <v>1002</v>
      </c>
      <c r="D686" t="s">
        <v>8899</v>
      </c>
      <c r="E686">
        <v>0.18596827912539399</v>
      </c>
      <c r="F686">
        <v>25.7975388123761</v>
      </c>
      <c r="G686">
        <v>3.5461728281968502E-2</v>
      </c>
      <c r="H686">
        <f t="shared" si="10"/>
        <v>1.4502401022085534</v>
      </c>
      <c r="I686">
        <v>7.6075721887417194E-2</v>
      </c>
      <c r="J686" t="s">
        <v>9</v>
      </c>
    </row>
    <row r="687" spans="1:10" x14ac:dyDescent="0.3">
      <c r="A687" t="s">
        <v>8900</v>
      </c>
      <c r="B687" t="s">
        <v>2727</v>
      </c>
      <c r="C687" t="s">
        <v>1716</v>
      </c>
      <c r="D687" t="s">
        <v>8901</v>
      </c>
      <c r="E687">
        <v>0.18558615335950901</v>
      </c>
      <c r="F687">
        <v>24.356181530932801</v>
      </c>
      <c r="G687">
        <v>3.0698513347259902E-2</v>
      </c>
      <c r="H687">
        <f t="shared" si="10"/>
        <v>1.5128826558164543</v>
      </c>
      <c r="I687">
        <v>6.8201604103134195E-2</v>
      </c>
      <c r="J687" t="s">
        <v>9</v>
      </c>
    </row>
    <row r="688" spans="1:10" x14ac:dyDescent="0.3">
      <c r="A688" t="s">
        <v>8902</v>
      </c>
      <c r="B688" t="s">
        <v>2728</v>
      </c>
      <c r="C688" t="s">
        <v>1244</v>
      </c>
      <c r="D688" t="s">
        <v>8903</v>
      </c>
      <c r="E688">
        <v>0.18427920657096</v>
      </c>
      <c r="F688">
        <v>24.9195214300013</v>
      </c>
      <c r="G688">
        <v>4.6110368335482203E-2</v>
      </c>
      <c r="H688">
        <f t="shared" si="10"/>
        <v>1.3362014085672225</v>
      </c>
      <c r="I688">
        <v>9.2502541825039197E-2</v>
      </c>
      <c r="J688" t="s">
        <v>9</v>
      </c>
    </row>
    <row r="689" spans="1:10" x14ac:dyDescent="0.3">
      <c r="A689" t="s">
        <v>8904</v>
      </c>
      <c r="B689" t="s">
        <v>2729</v>
      </c>
      <c r="C689" t="s">
        <v>1349</v>
      </c>
      <c r="D689" t="s">
        <v>8905</v>
      </c>
      <c r="E689">
        <v>0.18422993051021999</v>
      </c>
      <c r="F689">
        <v>24.8490217283139</v>
      </c>
      <c r="G689">
        <v>0.106593795999403</v>
      </c>
      <c r="H689">
        <f t="shared" si="10"/>
        <v>0.97226807149736871</v>
      </c>
      <c r="I689">
        <v>0.175223704781443</v>
      </c>
      <c r="J689" t="s">
        <v>9</v>
      </c>
    </row>
    <row r="690" spans="1:10" x14ac:dyDescent="0.3">
      <c r="A690" t="s">
        <v>8906</v>
      </c>
      <c r="B690" t="s">
        <v>2730</v>
      </c>
      <c r="C690" t="s">
        <v>2731</v>
      </c>
      <c r="D690" t="s">
        <v>8907</v>
      </c>
      <c r="E690">
        <v>0.182510809457852</v>
      </c>
      <c r="F690">
        <v>22.0352978120582</v>
      </c>
      <c r="G690">
        <v>2.6773710501729699E-2</v>
      </c>
      <c r="H690">
        <f t="shared" si="10"/>
        <v>1.572291436853497</v>
      </c>
      <c r="I690">
        <v>6.0987795119157001E-2</v>
      </c>
      <c r="J690" t="s">
        <v>9</v>
      </c>
    </row>
    <row r="691" spans="1:10" x14ac:dyDescent="0.3">
      <c r="A691" t="s">
        <v>622</v>
      </c>
      <c r="B691" t="s">
        <v>623</v>
      </c>
      <c r="C691" t="s">
        <v>624</v>
      </c>
      <c r="D691" t="s">
        <v>7657</v>
      </c>
      <c r="E691">
        <v>0.18240812068832901</v>
      </c>
      <c r="F691">
        <v>24.735990219693601</v>
      </c>
      <c r="G691">
        <v>5.1185180749343202E-2</v>
      </c>
      <c r="H691">
        <f t="shared" si="10"/>
        <v>1.2908557587579046</v>
      </c>
      <c r="I691">
        <v>9.9270520419331904E-2</v>
      </c>
      <c r="J691" t="s">
        <v>9</v>
      </c>
    </row>
    <row r="692" spans="1:10" x14ac:dyDescent="0.3">
      <c r="A692" t="s">
        <v>8908</v>
      </c>
      <c r="B692" t="s">
        <v>2732</v>
      </c>
      <c r="C692" t="s">
        <v>1012</v>
      </c>
      <c r="D692" t="s">
        <v>8909</v>
      </c>
      <c r="E692">
        <v>0.18207967367869299</v>
      </c>
      <c r="F692">
        <v>28.418291917840801</v>
      </c>
      <c r="G692">
        <v>4.3403582558547697E-2</v>
      </c>
      <c r="H692">
        <f t="shared" si="10"/>
        <v>1.3624744220728644</v>
      </c>
      <c r="I692">
        <v>8.8906246332875305E-2</v>
      </c>
      <c r="J692" t="s">
        <v>9</v>
      </c>
    </row>
    <row r="693" spans="1:10" x14ac:dyDescent="0.3">
      <c r="A693" t="s">
        <v>8910</v>
      </c>
      <c r="B693" t="s">
        <v>2733</v>
      </c>
      <c r="C693" t="s">
        <v>2734</v>
      </c>
      <c r="D693" t="s">
        <v>8911</v>
      </c>
      <c r="E693">
        <v>0.182072661241065</v>
      </c>
      <c r="F693">
        <v>24.288109194421601</v>
      </c>
      <c r="G693">
        <v>9.1188986146750695E-2</v>
      </c>
      <c r="H693">
        <f t="shared" si="10"/>
        <v>1.0400576128178678</v>
      </c>
      <c r="I693">
        <v>0.15584388819203099</v>
      </c>
      <c r="J693" t="s">
        <v>9</v>
      </c>
    </row>
    <row r="694" spans="1:10" x14ac:dyDescent="0.3">
      <c r="A694" t="s">
        <v>7720</v>
      </c>
      <c r="B694" t="s">
        <v>691</v>
      </c>
      <c r="C694" t="s">
        <v>692</v>
      </c>
      <c r="D694" t="s">
        <v>7721</v>
      </c>
      <c r="E694">
        <v>0.18204148932900899</v>
      </c>
      <c r="F694">
        <v>22.991060539051201</v>
      </c>
      <c r="G694">
        <v>0.123570028422026</v>
      </c>
      <c r="H694">
        <f t="shared" si="10"/>
        <v>0.90808685343294615</v>
      </c>
      <c r="I694">
        <v>0.196425481014673</v>
      </c>
      <c r="J694" t="s">
        <v>9</v>
      </c>
    </row>
    <row r="695" spans="1:10" x14ac:dyDescent="0.3">
      <c r="A695" t="s">
        <v>8912</v>
      </c>
      <c r="B695" t="s">
        <v>2735</v>
      </c>
      <c r="C695" t="s">
        <v>968</v>
      </c>
      <c r="D695" t="s">
        <v>8913</v>
      </c>
      <c r="E695">
        <v>0.18174568301708399</v>
      </c>
      <c r="F695">
        <v>25.9503152932717</v>
      </c>
      <c r="G695">
        <v>4.5858229680950699E-2</v>
      </c>
      <c r="H695">
        <f t="shared" si="10"/>
        <v>1.3385827148619531</v>
      </c>
      <c r="I695">
        <v>9.2208048347761501E-2</v>
      </c>
      <c r="J695" t="s">
        <v>9</v>
      </c>
    </row>
    <row r="696" spans="1:10" x14ac:dyDescent="0.3">
      <c r="A696" t="s">
        <v>8914</v>
      </c>
      <c r="B696" t="s">
        <v>2736</v>
      </c>
      <c r="C696" t="s">
        <v>218</v>
      </c>
      <c r="D696" t="s">
        <v>8915</v>
      </c>
      <c r="E696">
        <v>0.18145273072600099</v>
      </c>
      <c r="F696">
        <v>24.657807908661201</v>
      </c>
      <c r="G696">
        <v>0.132341372370257</v>
      </c>
      <c r="H696">
        <f t="shared" si="10"/>
        <v>0.87830436606737095</v>
      </c>
      <c r="I696">
        <v>0.206985374535019</v>
      </c>
      <c r="J696" t="s">
        <v>9</v>
      </c>
    </row>
    <row r="697" spans="1:10" x14ac:dyDescent="0.3">
      <c r="A697" t="s">
        <v>8916</v>
      </c>
      <c r="B697" t="s">
        <v>2737</v>
      </c>
      <c r="C697" t="s">
        <v>1462</v>
      </c>
      <c r="D697" t="s">
        <v>8917</v>
      </c>
      <c r="E697">
        <v>0.180887432543898</v>
      </c>
      <c r="F697">
        <v>27.521446748911401</v>
      </c>
      <c r="G697">
        <v>4.5652612092573798E-2</v>
      </c>
      <c r="H697">
        <f t="shared" si="10"/>
        <v>1.3405343685144231</v>
      </c>
      <c r="I697">
        <v>9.1935398278450098E-2</v>
      </c>
      <c r="J697" t="s">
        <v>9</v>
      </c>
    </row>
    <row r="698" spans="1:10" x14ac:dyDescent="0.3">
      <c r="A698" t="s">
        <v>8918</v>
      </c>
      <c r="B698" t="s">
        <v>2738</v>
      </c>
      <c r="C698" t="s">
        <v>2739</v>
      </c>
      <c r="D698" t="s">
        <v>8919</v>
      </c>
      <c r="E698">
        <v>0.18046608033714101</v>
      </c>
      <c r="F698">
        <v>21.930740521308302</v>
      </c>
      <c r="G698">
        <v>3.6092472240646503E-2</v>
      </c>
      <c r="H698">
        <f t="shared" si="10"/>
        <v>1.4425833688771037</v>
      </c>
      <c r="I698">
        <v>7.6993364828544103E-2</v>
      </c>
      <c r="J698" t="s">
        <v>9</v>
      </c>
    </row>
    <row r="699" spans="1:10" x14ac:dyDescent="0.3">
      <c r="A699" t="s">
        <v>8920</v>
      </c>
      <c r="B699" t="s">
        <v>2740</v>
      </c>
      <c r="C699" t="s">
        <v>2741</v>
      </c>
      <c r="D699" t="s">
        <v>8921</v>
      </c>
      <c r="E699">
        <v>0.17994530453241001</v>
      </c>
      <c r="F699">
        <v>24.062019557294601</v>
      </c>
      <c r="G699">
        <v>3.5243786157040199E-2</v>
      </c>
      <c r="H699">
        <f t="shared" si="10"/>
        <v>1.4529174425192124</v>
      </c>
      <c r="I699">
        <v>7.5674719908738794E-2</v>
      </c>
      <c r="J699" t="s">
        <v>9</v>
      </c>
    </row>
    <row r="700" spans="1:10" x14ac:dyDescent="0.3">
      <c r="A700" t="s">
        <v>7748</v>
      </c>
      <c r="B700" t="s">
        <v>723</v>
      </c>
      <c r="C700" t="s">
        <v>724</v>
      </c>
      <c r="D700" t="s">
        <v>7749</v>
      </c>
      <c r="E700">
        <v>0.179358866457974</v>
      </c>
      <c r="F700">
        <v>24.175536312554598</v>
      </c>
      <c r="G700">
        <v>6.4960616071972205E-2</v>
      </c>
      <c r="H700">
        <f t="shared" si="10"/>
        <v>1.1873498649954948</v>
      </c>
      <c r="I700">
        <v>0.119962431649085</v>
      </c>
      <c r="J700" t="s">
        <v>9</v>
      </c>
    </row>
    <row r="701" spans="1:10" x14ac:dyDescent="0.3">
      <c r="A701" t="s">
        <v>8922</v>
      </c>
      <c r="B701" t="s">
        <v>2742</v>
      </c>
      <c r="C701" t="s">
        <v>2743</v>
      </c>
      <c r="D701" t="s">
        <v>8923</v>
      </c>
      <c r="E701">
        <v>0.17794493476277801</v>
      </c>
      <c r="F701">
        <v>24.3767418533712</v>
      </c>
      <c r="G701">
        <v>0.15846781693041501</v>
      </c>
      <c r="H701">
        <f t="shared" si="10"/>
        <v>0.80005892492077657</v>
      </c>
      <c r="I701">
        <v>0.23806435197898701</v>
      </c>
      <c r="J701" t="s">
        <v>9</v>
      </c>
    </row>
    <row r="702" spans="1:10" x14ac:dyDescent="0.3">
      <c r="A702" t="s">
        <v>8924</v>
      </c>
      <c r="B702" t="s">
        <v>2744</v>
      </c>
      <c r="C702" t="s">
        <v>1178</v>
      </c>
      <c r="D702" t="s">
        <v>8925</v>
      </c>
      <c r="E702">
        <v>0.17738193102633201</v>
      </c>
      <c r="F702">
        <v>26.296168977844701</v>
      </c>
      <c r="G702">
        <v>0.10282244062262801</v>
      </c>
      <c r="H702">
        <f t="shared" si="10"/>
        <v>0.98791209180957984</v>
      </c>
      <c r="I702">
        <v>0.170657163712229</v>
      </c>
      <c r="J702" t="s">
        <v>9</v>
      </c>
    </row>
    <row r="703" spans="1:10" x14ac:dyDescent="0.3">
      <c r="A703" t="s">
        <v>8926</v>
      </c>
      <c r="B703" t="s">
        <v>2745</v>
      </c>
      <c r="C703" t="s">
        <v>1074</v>
      </c>
      <c r="D703" t="s">
        <v>8927</v>
      </c>
      <c r="E703">
        <v>0.177270604915407</v>
      </c>
      <c r="F703">
        <v>26.519695869376001</v>
      </c>
      <c r="G703">
        <v>3.1196153668462501E-2</v>
      </c>
      <c r="H703">
        <f t="shared" si="10"/>
        <v>1.5058989490436279</v>
      </c>
      <c r="I703">
        <v>6.8899158564661597E-2</v>
      </c>
      <c r="J703" t="s">
        <v>9</v>
      </c>
    </row>
    <row r="704" spans="1:10" x14ac:dyDescent="0.3">
      <c r="A704" t="s">
        <v>8928</v>
      </c>
      <c r="B704" t="s">
        <v>2746</v>
      </c>
      <c r="C704" t="s">
        <v>1095</v>
      </c>
      <c r="D704" t="s">
        <v>8929</v>
      </c>
      <c r="E704">
        <v>0.176247669638357</v>
      </c>
      <c r="F704">
        <v>27.597946107282102</v>
      </c>
      <c r="G704">
        <v>4.1426797093248799E-2</v>
      </c>
      <c r="H704">
        <f t="shared" si="10"/>
        <v>1.382718642818032</v>
      </c>
      <c r="I704">
        <v>8.5524189596596994E-2</v>
      </c>
      <c r="J704" t="s">
        <v>9</v>
      </c>
    </row>
    <row r="705" spans="1:10" x14ac:dyDescent="0.3">
      <c r="A705" t="s">
        <v>8930</v>
      </c>
      <c r="B705" t="s">
        <v>2747</v>
      </c>
      <c r="C705" t="s">
        <v>2748</v>
      </c>
      <c r="D705" t="s">
        <v>8931</v>
      </c>
      <c r="E705">
        <v>0.17621560009089199</v>
      </c>
      <c r="F705">
        <v>22.788710870273398</v>
      </c>
      <c r="G705">
        <v>3.05917711330853E-2</v>
      </c>
      <c r="H705">
        <f t="shared" si="10"/>
        <v>1.5143953784890472</v>
      </c>
      <c r="I705">
        <v>6.8022007616834801E-2</v>
      </c>
      <c r="J705" t="s">
        <v>9</v>
      </c>
    </row>
    <row r="706" spans="1:10" x14ac:dyDescent="0.3">
      <c r="A706" t="s">
        <v>8932</v>
      </c>
      <c r="B706" t="s">
        <v>2749</v>
      </c>
      <c r="C706" t="s">
        <v>2750</v>
      </c>
      <c r="D706" t="s">
        <v>8933</v>
      </c>
      <c r="E706">
        <v>0.17614408597248901</v>
      </c>
      <c r="F706">
        <v>22.387150598010098</v>
      </c>
      <c r="G706">
        <v>3.5789428634198102E-2</v>
      </c>
      <c r="H706">
        <f t="shared" si="10"/>
        <v>1.4462452349152666</v>
      </c>
      <c r="I706">
        <v>7.6533419864335595E-2</v>
      </c>
      <c r="J706" t="s">
        <v>9</v>
      </c>
    </row>
    <row r="707" spans="1:10" x14ac:dyDescent="0.3">
      <c r="A707" t="s">
        <v>8934</v>
      </c>
      <c r="B707" t="s">
        <v>2751</v>
      </c>
      <c r="C707" t="s">
        <v>1723</v>
      </c>
      <c r="D707" t="s">
        <v>8935</v>
      </c>
      <c r="E707">
        <v>0.17572984858389501</v>
      </c>
      <c r="F707">
        <v>26.287837791601302</v>
      </c>
      <c r="G707">
        <v>4.3962643596330599E-2</v>
      </c>
      <c r="H707">
        <f t="shared" ref="H707:H770" si="11">-LOG10(G707)</f>
        <v>1.356916200125279</v>
      </c>
      <c r="I707">
        <v>8.9612299212681296E-2</v>
      </c>
      <c r="J707" t="s">
        <v>9</v>
      </c>
    </row>
    <row r="708" spans="1:10" x14ac:dyDescent="0.3">
      <c r="A708" t="s">
        <v>8936</v>
      </c>
      <c r="B708" t="s">
        <v>2752</v>
      </c>
      <c r="C708" t="s">
        <v>2753</v>
      </c>
      <c r="D708" t="s">
        <v>8937</v>
      </c>
      <c r="E708">
        <v>0.175708458370224</v>
      </c>
      <c r="F708">
        <v>25.3964533417662</v>
      </c>
      <c r="G708">
        <v>3.3773865925415598E-2</v>
      </c>
      <c r="H708">
        <f t="shared" si="11"/>
        <v>1.4714192250032834</v>
      </c>
      <c r="I708">
        <v>7.3237136185087898E-2</v>
      </c>
      <c r="J708" t="s">
        <v>9</v>
      </c>
    </row>
    <row r="709" spans="1:10" x14ac:dyDescent="0.3">
      <c r="A709" t="s">
        <v>8938</v>
      </c>
      <c r="B709" t="s">
        <v>2754</v>
      </c>
      <c r="C709" t="s">
        <v>2755</v>
      </c>
      <c r="D709" t="s">
        <v>8939</v>
      </c>
      <c r="E709">
        <v>0.175702826533982</v>
      </c>
      <c r="F709">
        <v>23.269486366272201</v>
      </c>
      <c r="G709">
        <v>5.3207403943492902E-2</v>
      </c>
      <c r="H709">
        <f t="shared" si="11"/>
        <v>1.2740279303351953</v>
      </c>
      <c r="I709">
        <v>0.102285975662967</v>
      </c>
      <c r="J709" t="s">
        <v>9</v>
      </c>
    </row>
    <row r="710" spans="1:10" x14ac:dyDescent="0.3">
      <c r="A710" t="s">
        <v>7773</v>
      </c>
      <c r="B710" t="s">
        <v>754</v>
      </c>
      <c r="C710" t="s">
        <v>755</v>
      </c>
      <c r="D710" t="s">
        <v>7774</v>
      </c>
      <c r="E710">
        <v>0.17563323838676601</v>
      </c>
      <c r="F710">
        <v>27.345000555748101</v>
      </c>
      <c r="G710">
        <v>2.1088287702527599E-2</v>
      </c>
      <c r="H710">
        <f t="shared" si="11"/>
        <v>1.6759586820686407</v>
      </c>
      <c r="I710">
        <v>5.1373162467013497E-2</v>
      </c>
      <c r="J710" t="s">
        <v>9</v>
      </c>
    </row>
    <row r="711" spans="1:10" x14ac:dyDescent="0.3">
      <c r="A711" t="s">
        <v>8940</v>
      </c>
      <c r="B711" t="s">
        <v>2756</v>
      </c>
      <c r="C711" t="s">
        <v>2757</v>
      </c>
      <c r="D711" t="s">
        <v>8941</v>
      </c>
      <c r="E711">
        <v>0.173777071381092</v>
      </c>
      <c r="F711">
        <v>24.8555924083783</v>
      </c>
      <c r="G711">
        <v>3.1045452822013299E-2</v>
      </c>
      <c r="H711">
        <f t="shared" si="11"/>
        <v>1.5080020012498727</v>
      </c>
      <c r="I711">
        <v>6.8624039655393099E-2</v>
      </c>
      <c r="J711" t="s">
        <v>9</v>
      </c>
    </row>
    <row r="712" spans="1:10" x14ac:dyDescent="0.3">
      <c r="A712" t="s">
        <v>8942</v>
      </c>
      <c r="B712" t="s">
        <v>2758</v>
      </c>
      <c r="C712" t="s">
        <v>2759</v>
      </c>
      <c r="D712" t="s">
        <v>8943</v>
      </c>
      <c r="E712">
        <v>0.173617137359528</v>
      </c>
      <c r="F712">
        <v>25.8793859443063</v>
      </c>
      <c r="G712">
        <v>4.8957978319135197E-2</v>
      </c>
      <c r="H712">
        <f t="shared" si="11"/>
        <v>1.3101765243382257</v>
      </c>
      <c r="I712">
        <v>9.6737133984987997E-2</v>
      </c>
      <c r="J712" t="s">
        <v>9</v>
      </c>
    </row>
    <row r="713" spans="1:10" x14ac:dyDescent="0.3">
      <c r="A713" t="s">
        <v>8944</v>
      </c>
      <c r="B713" t="s">
        <v>2760</v>
      </c>
      <c r="C713" t="s">
        <v>2761</v>
      </c>
      <c r="D713" t="s">
        <v>8945</v>
      </c>
      <c r="E713">
        <v>0.17324377137001801</v>
      </c>
      <c r="F713">
        <v>23.6064526879296</v>
      </c>
      <c r="G713">
        <v>7.6202388766157703E-2</v>
      </c>
      <c r="H713">
        <f t="shared" si="11"/>
        <v>1.1180314143336252</v>
      </c>
      <c r="I713">
        <v>0.135850287101107</v>
      </c>
      <c r="J713" t="s">
        <v>9</v>
      </c>
    </row>
    <row r="714" spans="1:10" x14ac:dyDescent="0.3">
      <c r="A714" t="s">
        <v>8946</v>
      </c>
      <c r="B714" t="s">
        <v>2762</v>
      </c>
      <c r="C714" t="s">
        <v>2763</v>
      </c>
      <c r="D714" t="s">
        <v>8947</v>
      </c>
      <c r="E714">
        <v>0.17310995385441799</v>
      </c>
      <c r="F714">
        <v>24.6807536759896</v>
      </c>
      <c r="G714">
        <v>6.7076991344024894E-2</v>
      </c>
      <c r="H714">
        <f t="shared" si="11"/>
        <v>1.1734264253741127</v>
      </c>
      <c r="I714">
        <v>0.12257771695853099</v>
      </c>
      <c r="J714" t="s">
        <v>9</v>
      </c>
    </row>
    <row r="715" spans="1:10" x14ac:dyDescent="0.3">
      <c r="A715" t="s">
        <v>8948</v>
      </c>
      <c r="B715" t="s">
        <v>2764</v>
      </c>
      <c r="C715" t="s">
        <v>2765</v>
      </c>
      <c r="D715" t="s">
        <v>8949</v>
      </c>
      <c r="E715">
        <v>0.17265993125996801</v>
      </c>
      <c r="F715">
        <v>23.726487203540898</v>
      </c>
      <c r="G715">
        <v>0.14785215602913299</v>
      </c>
      <c r="H715">
        <f t="shared" si="11"/>
        <v>0.83017233806564072</v>
      </c>
      <c r="I715">
        <v>0.225863735737349</v>
      </c>
      <c r="J715" t="s">
        <v>9</v>
      </c>
    </row>
    <row r="716" spans="1:10" x14ac:dyDescent="0.3">
      <c r="A716" t="s">
        <v>8950</v>
      </c>
      <c r="B716" t="s">
        <v>2766</v>
      </c>
      <c r="C716" t="s">
        <v>2767</v>
      </c>
      <c r="D716" t="s">
        <v>8951</v>
      </c>
      <c r="E716">
        <v>0.17230751704857999</v>
      </c>
      <c r="F716">
        <v>24.3292129633118</v>
      </c>
      <c r="G716">
        <v>0.519001108510597</v>
      </c>
      <c r="H716">
        <f t="shared" si="11"/>
        <v>0.28483171456094236</v>
      </c>
      <c r="I716">
        <v>0.60600129433029304</v>
      </c>
      <c r="J716" t="s">
        <v>9</v>
      </c>
    </row>
    <row r="717" spans="1:10" x14ac:dyDescent="0.3">
      <c r="A717" t="s">
        <v>2768</v>
      </c>
      <c r="B717" t="s">
        <v>2769</v>
      </c>
      <c r="C717" t="s">
        <v>2770</v>
      </c>
      <c r="D717" t="s">
        <v>8952</v>
      </c>
      <c r="E717">
        <v>0.17230697214889201</v>
      </c>
      <c r="F717">
        <v>26.5303864774157</v>
      </c>
      <c r="G717">
        <v>8.4672477860564005E-2</v>
      </c>
      <c r="H717">
        <f t="shared" si="11"/>
        <v>1.0722577308221346</v>
      </c>
      <c r="I717">
        <v>0.14774081519059201</v>
      </c>
      <c r="J717" t="s">
        <v>9</v>
      </c>
    </row>
    <row r="718" spans="1:10" x14ac:dyDescent="0.3">
      <c r="A718" t="s">
        <v>8953</v>
      </c>
      <c r="B718" t="s">
        <v>2771</v>
      </c>
      <c r="C718" t="s">
        <v>2772</v>
      </c>
      <c r="D718" t="s">
        <v>8954</v>
      </c>
      <c r="E718">
        <v>0.16997531710275399</v>
      </c>
      <c r="F718">
        <v>24.069172097410998</v>
      </c>
      <c r="G718">
        <v>8.9174575110209597E-2</v>
      </c>
      <c r="H718">
        <f t="shared" si="11"/>
        <v>1.0497589512660983</v>
      </c>
      <c r="I718">
        <v>0.15365645291299901</v>
      </c>
      <c r="J718" t="s">
        <v>9</v>
      </c>
    </row>
    <row r="719" spans="1:10" x14ac:dyDescent="0.3">
      <c r="A719" t="s">
        <v>8955</v>
      </c>
      <c r="B719" t="s">
        <v>2773</v>
      </c>
      <c r="C719" t="s">
        <v>2774</v>
      </c>
      <c r="D719" t="s">
        <v>8956</v>
      </c>
      <c r="E719">
        <v>0.16903997470955201</v>
      </c>
      <c r="F719">
        <v>26.3248768745195</v>
      </c>
      <c r="G719">
        <v>4.9539304483496402E-2</v>
      </c>
      <c r="H719">
        <f t="shared" si="11"/>
        <v>1.3050500950675008</v>
      </c>
      <c r="I719">
        <v>9.7445852864165905E-2</v>
      </c>
      <c r="J719" t="s">
        <v>9</v>
      </c>
    </row>
    <row r="720" spans="1:10" x14ac:dyDescent="0.3">
      <c r="A720" t="s">
        <v>8957</v>
      </c>
      <c r="B720" t="s">
        <v>2775</v>
      </c>
      <c r="C720" t="s">
        <v>1055</v>
      </c>
      <c r="D720" t="s">
        <v>8958</v>
      </c>
      <c r="E720">
        <v>0.16874294184306399</v>
      </c>
      <c r="F720">
        <v>25.675075341221198</v>
      </c>
      <c r="G720">
        <v>4.8819314138598899E-2</v>
      </c>
      <c r="H720">
        <f t="shared" si="11"/>
        <v>1.3114083262689775</v>
      </c>
      <c r="I720">
        <v>9.6535782325271699E-2</v>
      </c>
      <c r="J720" t="s">
        <v>9</v>
      </c>
    </row>
    <row r="721" spans="1:10" x14ac:dyDescent="0.3">
      <c r="A721" t="s">
        <v>8959</v>
      </c>
      <c r="B721" t="s">
        <v>2776</v>
      </c>
      <c r="C721" t="s">
        <v>2777</v>
      </c>
      <c r="D721" t="s">
        <v>8960</v>
      </c>
      <c r="E721">
        <v>0.168620567551578</v>
      </c>
      <c r="F721">
        <v>24.193579249162202</v>
      </c>
      <c r="G721">
        <v>2.4641888046650101E-2</v>
      </c>
      <c r="H721">
        <f t="shared" si="11"/>
        <v>1.6083260198506244</v>
      </c>
      <c r="I721">
        <v>5.74175670013337E-2</v>
      </c>
      <c r="J721" t="s">
        <v>9</v>
      </c>
    </row>
    <row r="722" spans="1:10" x14ac:dyDescent="0.3">
      <c r="A722" t="s">
        <v>2778</v>
      </c>
      <c r="B722" t="s">
        <v>2779</v>
      </c>
      <c r="C722" t="s">
        <v>2780</v>
      </c>
      <c r="D722" t="s">
        <v>8961</v>
      </c>
      <c r="E722">
        <v>0.16787147631844601</v>
      </c>
      <c r="F722">
        <v>23.372054640662501</v>
      </c>
      <c r="G722">
        <v>3.1035935364888401E-2</v>
      </c>
      <c r="H722">
        <f t="shared" si="11"/>
        <v>1.508135161260117</v>
      </c>
      <c r="I722">
        <v>6.8624039655393099E-2</v>
      </c>
      <c r="J722" t="s">
        <v>9</v>
      </c>
    </row>
    <row r="723" spans="1:10" x14ac:dyDescent="0.3">
      <c r="A723" t="s">
        <v>8962</v>
      </c>
      <c r="B723" t="s">
        <v>2781</v>
      </c>
      <c r="C723" t="s">
        <v>2782</v>
      </c>
      <c r="D723" t="s">
        <v>8963</v>
      </c>
      <c r="E723">
        <v>0.167116931352538</v>
      </c>
      <c r="F723">
        <v>24.494976885147999</v>
      </c>
      <c r="G723">
        <v>6.7640503403611399E-2</v>
      </c>
      <c r="H723">
        <f t="shared" si="11"/>
        <v>1.1697931688951555</v>
      </c>
      <c r="I723">
        <v>0.12343569279908501</v>
      </c>
      <c r="J723" t="s">
        <v>9</v>
      </c>
    </row>
    <row r="724" spans="1:10" x14ac:dyDescent="0.3">
      <c r="A724" t="s">
        <v>8964</v>
      </c>
      <c r="B724" t="s">
        <v>2783</v>
      </c>
      <c r="C724" t="s">
        <v>1059</v>
      </c>
      <c r="D724" t="s">
        <v>8965</v>
      </c>
      <c r="E724">
        <v>0.16647729821378099</v>
      </c>
      <c r="F724">
        <v>24.897558436193901</v>
      </c>
      <c r="G724">
        <v>0.162358289630497</v>
      </c>
      <c r="H724">
        <f t="shared" si="11"/>
        <v>0.78952553242219303</v>
      </c>
      <c r="I724">
        <v>0.24203432427135699</v>
      </c>
      <c r="J724" t="s">
        <v>9</v>
      </c>
    </row>
    <row r="725" spans="1:10" x14ac:dyDescent="0.3">
      <c r="A725" t="s">
        <v>8966</v>
      </c>
      <c r="B725" t="s">
        <v>2784</v>
      </c>
      <c r="C725" t="s">
        <v>2785</v>
      </c>
      <c r="D725" t="s">
        <v>8967</v>
      </c>
      <c r="E725">
        <v>0.166413076312146</v>
      </c>
      <c r="F725">
        <v>24.949008116404901</v>
      </c>
      <c r="G725">
        <v>3.7973756796218602E-2</v>
      </c>
      <c r="H725">
        <f t="shared" si="11"/>
        <v>1.4205164353817021</v>
      </c>
      <c r="I725">
        <v>8.0224525620973403E-2</v>
      </c>
      <c r="J725" t="s">
        <v>9</v>
      </c>
    </row>
    <row r="726" spans="1:10" x14ac:dyDescent="0.3">
      <c r="A726" t="s">
        <v>8968</v>
      </c>
      <c r="B726" t="s">
        <v>2786</v>
      </c>
      <c r="C726" t="s">
        <v>2787</v>
      </c>
      <c r="D726" t="s">
        <v>8969</v>
      </c>
      <c r="E726">
        <v>0.166387720557061</v>
      </c>
      <c r="F726">
        <v>24.317820407750698</v>
      </c>
      <c r="G726">
        <v>3.1912887065622501E-2</v>
      </c>
      <c r="H726">
        <f t="shared" si="11"/>
        <v>1.4960339046767006</v>
      </c>
      <c r="I726">
        <v>7.0069599861475595E-2</v>
      </c>
      <c r="J726" t="s">
        <v>9</v>
      </c>
    </row>
    <row r="727" spans="1:10" x14ac:dyDescent="0.3">
      <c r="A727" t="s">
        <v>8970</v>
      </c>
      <c r="B727" t="s">
        <v>2788</v>
      </c>
      <c r="C727" t="s">
        <v>2789</v>
      </c>
      <c r="D727" t="s">
        <v>8971</v>
      </c>
      <c r="E727">
        <v>0.16481564485230399</v>
      </c>
      <c r="F727">
        <v>23.920606591252501</v>
      </c>
      <c r="G727">
        <v>7.5856959820147202E-2</v>
      </c>
      <c r="H727">
        <f t="shared" si="11"/>
        <v>1.1200045668506253</v>
      </c>
      <c r="I727">
        <v>0.135510460195719</v>
      </c>
      <c r="J727" t="s">
        <v>9</v>
      </c>
    </row>
    <row r="728" spans="1:10" x14ac:dyDescent="0.3">
      <c r="A728" t="s">
        <v>177</v>
      </c>
      <c r="B728" t="s">
        <v>178</v>
      </c>
      <c r="C728" t="s">
        <v>179</v>
      </c>
      <c r="D728" t="s">
        <v>7258</v>
      </c>
      <c r="E728">
        <v>0.16467789202323499</v>
      </c>
      <c r="F728">
        <v>25.668163997080399</v>
      </c>
      <c r="G728">
        <v>3.6083148779110903E-2</v>
      </c>
      <c r="H728">
        <f t="shared" si="11"/>
        <v>1.4426955709714526</v>
      </c>
      <c r="I728">
        <v>7.6993364828544103E-2</v>
      </c>
      <c r="J728" t="s">
        <v>9</v>
      </c>
    </row>
    <row r="729" spans="1:10" x14ac:dyDescent="0.3">
      <c r="A729" t="s">
        <v>8972</v>
      </c>
      <c r="B729" t="s">
        <v>2790</v>
      </c>
      <c r="C729" t="s">
        <v>2791</v>
      </c>
      <c r="D729" t="s">
        <v>8973</v>
      </c>
      <c r="E729">
        <v>0.16439583925610901</v>
      </c>
      <c r="F729">
        <v>23.7546130207621</v>
      </c>
      <c r="G729">
        <v>4.53101834714639E-2</v>
      </c>
      <c r="H729">
        <f t="shared" si="11"/>
        <v>1.3438041792579576</v>
      </c>
      <c r="I729">
        <v>9.1667597685719707E-2</v>
      </c>
      <c r="J729" t="s">
        <v>9</v>
      </c>
    </row>
    <row r="730" spans="1:10" x14ac:dyDescent="0.3">
      <c r="A730" t="s">
        <v>8974</v>
      </c>
      <c r="B730" t="s">
        <v>2792</v>
      </c>
      <c r="C730" t="s">
        <v>2793</v>
      </c>
      <c r="D730" t="s">
        <v>8975</v>
      </c>
      <c r="E730">
        <v>0.162844221596984</v>
      </c>
      <c r="F730">
        <v>25.061941580858502</v>
      </c>
      <c r="G730">
        <v>6.6865138808255703E-2</v>
      </c>
      <c r="H730">
        <f t="shared" si="11"/>
        <v>1.1748002494857794</v>
      </c>
      <c r="I730">
        <v>0.122275664700891</v>
      </c>
      <c r="J730" t="s">
        <v>9</v>
      </c>
    </row>
    <row r="731" spans="1:10" x14ac:dyDescent="0.3">
      <c r="A731" t="s">
        <v>2794</v>
      </c>
      <c r="B731" t="s">
        <v>2795</v>
      </c>
      <c r="C731" t="s">
        <v>1018</v>
      </c>
      <c r="D731" t="s">
        <v>8976</v>
      </c>
      <c r="E731">
        <v>0.162186186098218</v>
      </c>
      <c r="F731">
        <v>26.077687164758999</v>
      </c>
      <c r="G731">
        <v>0.111713149796552</v>
      </c>
      <c r="H731">
        <f t="shared" si="11"/>
        <v>0.95189570290988468</v>
      </c>
      <c r="I731">
        <v>0.182097288246894</v>
      </c>
      <c r="J731" t="s">
        <v>9</v>
      </c>
    </row>
    <row r="732" spans="1:10" x14ac:dyDescent="0.3">
      <c r="A732" t="s">
        <v>8977</v>
      </c>
      <c r="B732" t="s">
        <v>2796</v>
      </c>
      <c r="C732" t="s">
        <v>2797</v>
      </c>
      <c r="D732" t="s">
        <v>8978</v>
      </c>
      <c r="E732">
        <v>0.16205346961575301</v>
      </c>
      <c r="F732">
        <v>24.882436280474501</v>
      </c>
      <c r="G732">
        <v>0.31320334223815599</v>
      </c>
      <c r="H732">
        <f t="shared" si="11"/>
        <v>0.50417361217014889</v>
      </c>
      <c r="I732">
        <v>0.40716434490960302</v>
      </c>
      <c r="J732" t="s">
        <v>9</v>
      </c>
    </row>
    <row r="733" spans="1:10" x14ac:dyDescent="0.3">
      <c r="A733" t="s">
        <v>8979</v>
      </c>
      <c r="B733" t="s">
        <v>2798</v>
      </c>
      <c r="C733" t="s">
        <v>1464</v>
      </c>
      <c r="D733" t="s">
        <v>8980</v>
      </c>
      <c r="E733">
        <v>0.16034796697579501</v>
      </c>
      <c r="F733">
        <v>26.432315914729902</v>
      </c>
      <c r="G733">
        <v>0.47799841247840802</v>
      </c>
      <c r="H733">
        <f t="shared" si="11"/>
        <v>0.32057354575819952</v>
      </c>
      <c r="I733">
        <v>0.57055628689468096</v>
      </c>
      <c r="J733" t="s">
        <v>9</v>
      </c>
    </row>
    <row r="734" spans="1:10" x14ac:dyDescent="0.3">
      <c r="A734" t="s">
        <v>8981</v>
      </c>
      <c r="B734" t="s">
        <v>2799</v>
      </c>
      <c r="C734" t="s">
        <v>1314</v>
      </c>
      <c r="D734" t="s">
        <v>8982</v>
      </c>
      <c r="E734">
        <v>0.160198814159806</v>
      </c>
      <c r="F734">
        <v>29.4640653951258</v>
      </c>
      <c r="G734">
        <v>0.105169471612543</v>
      </c>
      <c r="H734">
        <f t="shared" si="11"/>
        <v>0.97811030803708887</v>
      </c>
      <c r="I734">
        <v>0.173781975534302</v>
      </c>
      <c r="J734" t="s">
        <v>9</v>
      </c>
    </row>
    <row r="735" spans="1:10" x14ac:dyDescent="0.3">
      <c r="A735" t="s">
        <v>236</v>
      </c>
      <c r="B735" t="s">
        <v>237</v>
      </c>
      <c r="C735" t="s">
        <v>238</v>
      </c>
      <c r="D735" t="s">
        <v>7311</v>
      </c>
      <c r="E735">
        <v>0.160061021888701</v>
      </c>
      <c r="F735">
        <v>24.271552470598898</v>
      </c>
      <c r="G735">
        <v>0.15759796138579099</v>
      </c>
      <c r="H735">
        <f t="shared" si="11"/>
        <v>0.80244940464232628</v>
      </c>
      <c r="I735">
        <v>0.23702877812089701</v>
      </c>
      <c r="J735" t="s">
        <v>9</v>
      </c>
    </row>
    <row r="736" spans="1:10" x14ac:dyDescent="0.3">
      <c r="A736" t="s">
        <v>8983</v>
      </c>
      <c r="B736" t="s">
        <v>2800</v>
      </c>
      <c r="C736" t="s">
        <v>1707</v>
      </c>
      <c r="D736" t="s">
        <v>8984</v>
      </c>
      <c r="E736">
        <v>0.159495567602221</v>
      </c>
      <c r="F736">
        <v>24.940991136460799</v>
      </c>
      <c r="G736">
        <v>6.5023467178511804E-2</v>
      </c>
      <c r="H736">
        <f t="shared" si="11"/>
        <v>1.1869298767908416</v>
      </c>
      <c r="I736">
        <v>0.119994114413754</v>
      </c>
      <c r="J736" t="s">
        <v>9</v>
      </c>
    </row>
    <row r="737" spans="1:10" x14ac:dyDescent="0.3">
      <c r="A737" t="s">
        <v>8985</v>
      </c>
      <c r="B737" t="s">
        <v>2801</v>
      </c>
      <c r="C737" t="s">
        <v>2802</v>
      </c>
      <c r="D737" t="s">
        <v>8986</v>
      </c>
      <c r="E737">
        <v>0.158749839415361</v>
      </c>
      <c r="F737">
        <v>23.404665971861</v>
      </c>
      <c r="G737">
        <v>6.51616356740011E-2</v>
      </c>
      <c r="H737">
        <f t="shared" si="11"/>
        <v>1.1860080226557768</v>
      </c>
      <c r="I737">
        <v>0.120164645561746</v>
      </c>
      <c r="J737" t="s">
        <v>9</v>
      </c>
    </row>
    <row r="738" spans="1:10" x14ac:dyDescent="0.3">
      <c r="A738" t="s">
        <v>2803</v>
      </c>
      <c r="B738" t="s">
        <v>2804</v>
      </c>
      <c r="C738" t="s">
        <v>2805</v>
      </c>
      <c r="D738" t="s">
        <v>8987</v>
      </c>
      <c r="E738">
        <v>0.15852803443461699</v>
      </c>
      <c r="F738">
        <v>23.518348013165198</v>
      </c>
      <c r="G738">
        <v>4.6349612686097802E-2</v>
      </c>
      <c r="H738">
        <f t="shared" si="11"/>
        <v>1.3339538906239781</v>
      </c>
      <c r="I738">
        <v>9.2769880269582994E-2</v>
      </c>
      <c r="J738" t="s">
        <v>9</v>
      </c>
    </row>
    <row r="739" spans="1:10" x14ac:dyDescent="0.3">
      <c r="A739" t="s">
        <v>8988</v>
      </c>
      <c r="B739" t="s">
        <v>2806</v>
      </c>
      <c r="C739" t="s">
        <v>1677</v>
      </c>
      <c r="D739" t="s">
        <v>8989</v>
      </c>
      <c r="E739">
        <v>0.15728674185692501</v>
      </c>
      <c r="F739">
        <v>23.9127679954459</v>
      </c>
      <c r="G739">
        <v>5.0978231238471797E-2</v>
      </c>
      <c r="H739">
        <f t="shared" si="11"/>
        <v>1.2926152370640365</v>
      </c>
      <c r="I739">
        <v>9.9088701134142906E-2</v>
      </c>
      <c r="J739" t="s">
        <v>9</v>
      </c>
    </row>
    <row r="740" spans="1:10" x14ac:dyDescent="0.3">
      <c r="A740" t="s">
        <v>8990</v>
      </c>
      <c r="B740" t="s">
        <v>2807</v>
      </c>
      <c r="C740" t="s">
        <v>2808</v>
      </c>
      <c r="D740" t="s">
        <v>8991</v>
      </c>
      <c r="E740">
        <v>0.15692699111828601</v>
      </c>
      <c r="F740">
        <v>23.805072696559101</v>
      </c>
      <c r="G740">
        <v>0.111861804707215</v>
      </c>
      <c r="H740">
        <f t="shared" si="11"/>
        <v>0.95131817832028231</v>
      </c>
      <c r="I740">
        <v>0.182113514669031</v>
      </c>
      <c r="J740" t="s">
        <v>9</v>
      </c>
    </row>
    <row r="741" spans="1:10" x14ac:dyDescent="0.3">
      <c r="A741" t="s">
        <v>8992</v>
      </c>
      <c r="B741" t="s">
        <v>2809</v>
      </c>
      <c r="C741" t="s">
        <v>1183</v>
      </c>
      <c r="D741" t="s">
        <v>8993</v>
      </c>
      <c r="E741">
        <v>0.15663388539114101</v>
      </c>
      <c r="F741">
        <v>26.845330865714701</v>
      </c>
      <c r="G741">
        <v>0.109335262966561</v>
      </c>
      <c r="H741">
        <f t="shared" si="11"/>
        <v>0.96123974617565644</v>
      </c>
      <c r="I741">
        <v>0.178924123408784</v>
      </c>
      <c r="J741" t="s">
        <v>9</v>
      </c>
    </row>
    <row r="742" spans="1:10" x14ac:dyDescent="0.3">
      <c r="A742" t="s">
        <v>8994</v>
      </c>
      <c r="B742" t="s">
        <v>2810</v>
      </c>
      <c r="C742" t="s">
        <v>1077</v>
      </c>
      <c r="D742" t="s">
        <v>8995</v>
      </c>
      <c r="E742">
        <v>0.155349771288886</v>
      </c>
      <c r="F742">
        <v>24.071390766586202</v>
      </c>
      <c r="G742">
        <v>8.2777317853784005E-2</v>
      </c>
      <c r="H742">
        <f t="shared" si="11"/>
        <v>1.0820886496938071</v>
      </c>
      <c r="I742">
        <v>0.14510896974902299</v>
      </c>
      <c r="J742" t="s">
        <v>9</v>
      </c>
    </row>
    <row r="743" spans="1:10" x14ac:dyDescent="0.3">
      <c r="A743" t="s">
        <v>2811</v>
      </c>
      <c r="B743" t="s">
        <v>2812</v>
      </c>
      <c r="C743" t="s">
        <v>2813</v>
      </c>
      <c r="D743" t="s">
        <v>8996</v>
      </c>
      <c r="E743">
        <v>0.15524058858272799</v>
      </c>
      <c r="F743">
        <v>24.0906472657447</v>
      </c>
      <c r="G743">
        <v>0.118244237683194</v>
      </c>
      <c r="H743">
        <f t="shared" si="11"/>
        <v>0.92722001425499811</v>
      </c>
      <c r="I743">
        <v>0.190030213069809</v>
      </c>
      <c r="J743" t="s">
        <v>9</v>
      </c>
    </row>
    <row r="744" spans="1:10" x14ac:dyDescent="0.3">
      <c r="A744" t="s">
        <v>2814</v>
      </c>
      <c r="B744" t="s">
        <v>2815</v>
      </c>
      <c r="C744" t="s">
        <v>1261</v>
      </c>
      <c r="D744" t="s">
        <v>8997</v>
      </c>
      <c r="E744">
        <v>0.15498217537544401</v>
      </c>
      <c r="F744">
        <v>24.926472500987799</v>
      </c>
      <c r="G744">
        <v>8.3644658388640006E-2</v>
      </c>
      <c r="H744">
        <f t="shared" si="11"/>
        <v>1.077561788191242</v>
      </c>
      <c r="I744">
        <v>0.14614163202166899</v>
      </c>
      <c r="J744" t="s">
        <v>9</v>
      </c>
    </row>
    <row r="745" spans="1:10" x14ac:dyDescent="0.3">
      <c r="A745" t="s">
        <v>8998</v>
      </c>
      <c r="B745" t="s">
        <v>2816</v>
      </c>
      <c r="C745" t="s">
        <v>2817</v>
      </c>
      <c r="D745" t="s">
        <v>8999</v>
      </c>
      <c r="E745">
        <v>0.154483205964901</v>
      </c>
      <c r="F745">
        <v>25.842771899015499</v>
      </c>
      <c r="G745">
        <v>7.3475450651891205E-2</v>
      </c>
      <c r="H745">
        <f t="shared" si="11"/>
        <v>1.1338577415598152</v>
      </c>
      <c r="I745">
        <v>0.13233644266931899</v>
      </c>
      <c r="J745" t="s">
        <v>9</v>
      </c>
    </row>
    <row r="746" spans="1:10" x14ac:dyDescent="0.3">
      <c r="A746" t="s">
        <v>9000</v>
      </c>
      <c r="B746" t="s">
        <v>2818</v>
      </c>
      <c r="C746" t="s">
        <v>1280</v>
      </c>
      <c r="D746" t="s">
        <v>9001</v>
      </c>
      <c r="E746">
        <v>0.154263544197043</v>
      </c>
      <c r="F746">
        <v>27.846772549587701</v>
      </c>
      <c r="G746">
        <v>0.16025846027211199</v>
      </c>
      <c r="H746">
        <f t="shared" si="11"/>
        <v>0.79517903418039304</v>
      </c>
      <c r="I746">
        <v>0.23993085329222699</v>
      </c>
      <c r="J746" t="s">
        <v>9</v>
      </c>
    </row>
    <row r="747" spans="1:10" x14ac:dyDescent="0.3">
      <c r="A747" t="s">
        <v>9002</v>
      </c>
      <c r="B747" t="s">
        <v>2819</v>
      </c>
      <c r="C747" t="s">
        <v>1386</v>
      </c>
      <c r="D747" t="s">
        <v>9003</v>
      </c>
      <c r="E747">
        <v>0.15409695569663001</v>
      </c>
      <c r="F747">
        <v>23.6955502769733</v>
      </c>
      <c r="G747">
        <v>8.4045787017557397E-2</v>
      </c>
      <c r="H747">
        <f t="shared" si="11"/>
        <v>1.0754840516579984</v>
      </c>
      <c r="I747">
        <v>0.14674483823677201</v>
      </c>
      <c r="J747" t="s">
        <v>9</v>
      </c>
    </row>
    <row r="748" spans="1:10" x14ac:dyDescent="0.3">
      <c r="A748" t="s">
        <v>9004</v>
      </c>
      <c r="B748" t="s">
        <v>2820</v>
      </c>
      <c r="C748" t="s">
        <v>2821</v>
      </c>
      <c r="D748" t="s">
        <v>9005</v>
      </c>
      <c r="E748">
        <v>0.15392250795898499</v>
      </c>
      <c r="F748">
        <v>24.744348701807102</v>
      </c>
      <c r="G748">
        <v>0.12399988983912399</v>
      </c>
      <c r="H748">
        <f t="shared" si="11"/>
        <v>0.90657870066261836</v>
      </c>
      <c r="I748">
        <v>0.196870441788114</v>
      </c>
      <c r="J748" t="s">
        <v>9</v>
      </c>
    </row>
    <row r="749" spans="1:10" x14ac:dyDescent="0.3">
      <c r="A749" t="s">
        <v>9006</v>
      </c>
      <c r="B749" t="s">
        <v>2822</v>
      </c>
      <c r="C749" t="s">
        <v>1441</v>
      </c>
      <c r="D749" t="s">
        <v>9007</v>
      </c>
      <c r="E749">
        <v>0.15390024518555701</v>
      </c>
      <c r="F749">
        <v>24.856439735633501</v>
      </c>
      <c r="G749">
        <v>8.7791648339302003E-2</v>
      </c>
      <c r="H749">
        <f t="shared" si="11"/>
        <v>1.0565467967667141</v>
      </c>
      <c r="I749">
        <v>0.15167162403882001</v>
      </c>
      <c r="J749" t="s">
        <v>9</v>
      </c>
    </row>
    <row r="750" spans="1:10" x14ac:dyDescent="0.3">
      <c r="A750" t="s">
        <v>7465</v>
      </c>
      <c r="B750" t="s">
        <v>406</v>
      </c>
      <c r="C750" t="s">
        <v>407</v>
      </c>
      <c r="D750" t="s">
        <v>7466</v>
      </c>
      <c r="E750">
        <v>0.152560009687498</v>
      </c>
      <c r="F750">
        <v>25.6062569390673</v>
      </c>
      <c r="G750">
        <v>7.4039107053281497E-2</v>
      </c>
      <c r="H750">
        <f t="shared" si="11"/>
        <v>1.1305388276848143</v>
      </c>
      <c r="I750">
        <v>0.13307782006975899</v>
      </c>
      <c r="J750" t="s">
        <v>9</v>
      </c>
    </row>
    <row r="751" spans="1:10" x14ac:dyDescent="0.3">
      <c r="A751" t="s">
        <v>9008</v>
      </c>
      <c r="B751" t="s">
        <v>2823</v>
      </c>
      <c r="C751" t="s">
        <v>2824</v>
      </c>
      <c r="D751" t="s">
        <v>9009</v>
      </c>
      <c r="E751">
        <v>0.15209303191460999</v>
      </c>
      <c r="F751">
        <v>26.623436888997698</v>
      </c>
      <c r="G751">
        <v>5.5155271934227E-2</v>
      </c>
      <c r="H751">
        <f t="shared" si="11"/>
        <v>1.2584129698508513</v>
      </c>
      <c r="I751">
        <v>0.105411764681018</v>
      </c>
      <c r="J751" t="s">
        <v>9</v>
      </c>
    </row>
    <row r="752" spans="1:10" x14ac:dyDescent="0.3">
      <c r="A752" t="s">
        <v>9010</v>
      </c>
      <c r="B752" t="s">
        <v>2825</v>
      </c>
      <c r="C752" t="s">
        <v>1062</v>
      </c>
      <c r="D752" t="s">
        <v>9011</v>
      </c>
      <c r="E752">
        <v>0.150684309715377</v>
      </c>
      <c r="F752">
        <v>27.329332042410702</v>
      </c>
      <c r="G752">
        <v>5.3311216120720699E-2</v>
      </c>
      <c r="H752">
        <f t="shared" si="11"/>
        <v>1.273181410356405</v>
      </c>
      <c r="I752">
        <v>0.102410573177039</v>
      </c>
      <c r="J752" t="s">
        <v>9</v>
      </c>
    </row>
    <row r="753" spans="1:10" x14ac:dyDescent="0.3">
      <c r="A753" t="s">
        <v>9012</v>
      </c>
      <c r="B753" t="s">
        <v>2826</v>
      </c>
      <c r="C753" t="s">
        <v>2827</v>
      </c>
      <c r="D753" t="s">
        <v>9013</v>
      </c>
      <c r="E753">
        <v>0.15050788392582601</v>
      </c>
      <c r="F753">
        <v>22.531298367933601</v>
      </c>
      <c r="G753">
        <v>0.62249292775206599</v>
      </c>
      <c r="H753">
        <f t="shared" si="11"/>
        <v>0.2058655782976074</v>
      </c>
      <c r="I753">
        <v>0.69590240176459195</v>
      </c>
      <c r="J753" t="s">
        <v>9</v>
      </c>
    </row>
    <row r="754" spans="1:10" x14ac:dyDescent="0.3">
      <c r="A754" t="s">
        <v>2828</v>
      </c>
      <c r="B754" t="s">
        <v>2829</v>
      </c>
      <c r="C754" t="s">
        <v>2830</v>
      </c>
      <c r="D754" t="s">
        <v>9014</v>
      </c>
      <c r="E754">
        <v>0.15026869258167599</v>
      </c>
      <c r="F754">
        <v>23.4867582394699</v>
      </c>
      <c r="G754">
        <v>0.143970704348519</v>
      </c>
      <c r="H754">
        <f t="shared" si="11"/>
        <v>0.84172587064188809</v>
      </c>
      <c r="I754">
        <v>0.221221222714577</v>
      </c>
      <c r="J754" t="s">
        <v>9</v>
      </c>
    </row>
    <row r="755" spans="1:10" x14ac:dyDescent="0.3">
      <c r="A755" t="s">
        <v>9015</v>
      </c>
      <c r="B755" t="s">
        <v>2831</v>
      </c>
      <c r="C755" t="s">
        <v>1252</v>
      </c>
      <c r="D755" t="s">
        <v>9016</v>
      </c>
      <c r="E755">
        <v>0.15024206338521801</v>
      </c>
      <c r="F755">
        <v>22.9395100248585</v>
      </c>
      <c r="G755">
        <v>0.38768009963237798</v>
      </c>
      <c r="H755">
        <f t="shared" si="11"/>
        <v>0.41152649159444971</v>
      </c>
      <c r="I755">
        <v>0.4840903468626</v>
      </c>
      <c r="J755" t="s">
        <v>9</v>
      </c>
    </row>
    <row r="756" spans="1:10" x14ac:dyDescent="0.3">
      <c r="A756" t="s">
        <v>9017</v>
      </c>
      <c r="B756" t="s">
        <v>2832</v>
      </c>
      <c r="C756" t="s">
        <v>2833</v>
      </c>
      <c r="D756" t="s">
        <v>9018</v>
      </c>
      <c r="E756">
        <v>0.14976739121326299</v>
      </c>
      <c r="F756">
        <v>22.650457965254201</v>
      </c>
      <c r="G756">
        <v>0.32647771615128302</v>
      </c>
      <c r="H756">
        <f t="shared" si="11"/>
        <v>0.48614645629642644</v>
      </c>
      <c r="I756">
        <v>0.420508168757175</v>
      </c>
      <c r="J756" t="s">
        <v>9</v>
      </c>
    </row>
    <row r="757" spans="1:10" x14ac:dyDescent="0.3">
      <c r="A757" t="s">
        <v>9019</v>
      </c>
      <c r="B757" t="s">
        <v>2834</v>
      </c>
      <c r="C757" t="s">
        <v>1173</v>
      </c>
      <c r="D757" t="s">
        <v>9020</v>
      </c>
      <c r="E757">
        <v>0.14962470433275901</v>
      </c>
      <c r="F757">
        <v>24.6637915822071</v>
      </c>
      <c r="G757">
        <v>5.77224256776456E-2</v>
      </c>
      <c r="H757">
        <f t="shared" si="11"/>
        <v>1.2386554267767202</v>
      </c>
      <c r="I757">
        <v>0.108736793277975</v>
      </c>
      <c r="J757" t="s">
        <v>9</v>
      </c>
    </row>
    <row r="758" spans="1:10" x14ac:dyDescent="0.3">
      <c r="A758" t="s">
        <v>7699</v>
      </c>
      <c r="B758" t="s">
        <v>668</v>
      </c>
      <c r="C758" t="s">
        <v>669</v>
      </c>
      <c r="D758" t="s">
        <v>7700</v>
      </c>
      <c r="E758">
        <v>0.14951988710216599</v>
      </c>
      <c r="F758">
        <v>26.0893946538934</v>
      </c>
      <c r="G758">
        <v>4.3367766429945297E-2</v>
      </c>
      <c r="H758">
        <f t="shared" si="11"/>
        <v>1.3628329447437657</v>
      </c>
      <c r="I758">
        <v>8.8902228450457699E-2</v>
      </c>
      <c r="J758" t="s">
        <v>9</v>
      </c>
    </row>
    <row r="759" spans="1:10" x14ac:dyDescent="0.3">
      <c r="A759" t="s">
        <v>180</v>
      </c>
      <c r="B759" t="s">
        <v>181</v>
      </c>
      <c r="C759" t="s">
        <v>182</v>
      </c>
      <c r="D759" t="s">
        <v>7259</v>
      </c>
      <c r="E759">
        <v>0.14940912852416199</v>
      </c>
      <c r="F759">
        <v>25.692326447522301</v>
      </c>
      <c r="G759">
        <v>0.103831906810786</v>
      </c>
      <c r="H759">
        <f t="shared" si="11"/>
        <v>0.98366917035490475</v>
      </c>
      <c r="I759">
        <v>0.17191840308015499</v>
      </c>
      <c r="J759" t="s">
        <v>9</v>
      </c>
    </row>
    <row r="760" spans="1:10" x14ac:dyDescent="0.3">
      <c r="A760" t="s">
        <v>9021</v>
      </c>
      <c r="B760" t="s">
        <v>2835</v>
      </c>
      <c r="C760" t="s">
        <v>2836</v>
      </c>
      <c r="D760" t="s">
        <v>9022</v>
      </c>
      <c r="E760">
        <v>0.14907459722698499</v>
      </c>
      <c r="F760">
        <v>24.3366358586023</v>
      </c>
      <c r="G760">
        <v>8.6063068606972104E-2</v>
      </c>
      <c r="H760">
        <f t="shared" si="11"/>
        <v>1.0651831730650334</v>
      </c>
      <c r="I760">
        <v>0.14953213592546799</v>
      </c>
      <c r="J760" t="s">
        <v>9</v>
      </c>
    </row>
    <row r="761" spans="1:10" x14ac:dyDescent="0.3">
      <c r="A761" t="s">
        <v>9023</v>
      </c>
      <c r="B761" t="s">
        <v>2837</v>
      </c>
      <c r="C761" t="s">
        <v>2838</v>
      </c>
      <c r="D761" t="s">
        <v>9024</v>
      </c>
      <c r="E761">
        <v>0.14898883462975801</v>
      </c>
      <c r="F761">
        <v>21.073620745225199</v>
      </c>
      <c r="G761">
        <v>0.32202709069573399</v>
      </c>
      <c r="H761">
        <f t="shared" si="11"/>
        <v>0.49210759151916394</v>
      </c>
      <c r="I761">
        <v>0.415753756227629</v>
      </c>
      <c r="J761" t="s">
        <v>9</v>
      </c>
    </row>
    <row r="762" spans="1:10" x14ac:dyDescent="0.3">
      <c r="A762" t="s">
        <v>2839</v>
      </c>
      <c r="B762" t="s">
        <v>2840</v>
      </c>
      <c r="C762" t="s">
        <v>2841</v>
      </c>
      <c r="D762" t="s">
        <v>9025</v>
      </c>
      <c r="E762">
        <v>0.14811953799731001</v>
      </c>
      <c r="F762">
        <v>21.936138995560601</v>
      </c>
      <c r="G762">
        <v>0.336696867028904</v>
      </c>
      <c r="H762">
        <f t="shared" si="11"/>
        <v>0.47276092471196868</v>
      </c>
      <c r="I762">
        <v>0.43172166641499099</v>
      </c>
      <c r="J762" t="s">
        <v>9</v>
      </c>
    </row>
    <row r="763" spans="1:10" x14ac:dyDescent="0.3">
      <c r="A763" t="s">
        <v>9026</v>
      </c>
      <c r="B763" t="s">
        <v>2842</v>
      </c>
      <c r="C763" t="s">
        <v>2843</v>
      </c>
      <c r="D763" t="s">
        <v>9027</v>
      </c>
      <c r="E763">
        <v>0.14791193621765999</v>
      </c>
      <c r="F763">
        <v>25.164846256142098</v>
      </c>
      <c r="G763">
        <v>4.5149489842203697E-2</v>
      </c>
      <c r="H763">
        <f t="shared" si="11"/>
        <v>1.345347152547985</v>
      </c>
      <c r="I763">
        <v>9.1469158516624405E-2</v>
      </c>
      <c r="J763" t="s">
        <v>9</v>
      </c>
    </row>
    <row r="764" spans="1:10" x14ac:dyDescent="0.3">
      <c r="A764" t="s">
        <v>9028</v>
      </c>
      <c r="B764" t="s">
        <v>2844</v>
      </c>
      <c r="C764" t="s">
        <v>2845</v>
      </c>
      <c r="D764" t="s">
        <v>9029</v>
      </c>
      <c r="E764">
        <v>0.14681380395086699</v>
      </c>
      <c r="F764">
        <v>23.401922540602701</v>
      </c>
      <c r="G764">
        <v>0.140728785334642</v>
      </c>
      <c r="H764">
        <f t="shared" si="11"/>
        <v>0.85161706082134037</v>
      </c>
      <c r="I764">
        <v>0.21765224985374701</v>
      </c>
      <c r="J764" t="s">
        <v>9</v>
      </c>
    </row>
    <row r="765" spans="1:10" x14ac:dyDescent="0.3">
      <c r="A765" t="s">
        <v>9030</v>
      </c>
      <c r="B765" t="s">
        <v>2846</v>
      </c>
      <c r="C765" t="s">
        <v>1160</v>
      </c>
      <c r="D765" t="s">
        <v>9031</v>
      </c>
      <c r="E765">
        <v>0.146284379404619</v>
      </c>
      <c r="F765">
        <v>22.462516402999398</v>
      </c>
      <c r="G765">
        <v>0.26421598981495498</v>
      </c>
      <c r="H765">
        <f t="shared" si="11"/>
        <v>0.57804090330638846</v>
      </c>
      <c r="I765">
        <v>0.35558034196938998</v>
      </c>
      <c r="J765" t="s">
        <v>9</v>
      </c>
    </row>
    <row r="766" spans="1:10" x14ac:dyDescent="0.3">
      <c r="A766" t="s">
        <v>9032</v>
      </c>
      <c r="B766" t="s">
        <v>2847</v>
      </c>
      <c r="C766" t="s">
        <v>2848</v>
      </c>
      <c r="D766" t="s">
        <v>9033</v>
      </c>
      <c r="E766">
        <v>0.145694272289457</v>
      </c>
      <c r="F766">
        <v>25.924567734909701</v>
      </c>
      <c r="G766">
        <v>5.7557976021192198E-2</v>
      </c>
      <c r="H766">
        <f t="shared" si="11"/>
        <v>1.2398944860745957</v>
      </c>
      <c r="I766">
        <v>0.108736793277975</v>
      </c>
      <c r="J766" t="s">
        <v>9</v>
      </c>
    </row>
    <row r="767" spans="1:10" x14ac:dyDescent="0.3">
      <c r="A767" t="s">
        <v>2849</v>
      </c>
      <c r="B767" t="s">
        <v>2850</v>
      </c>
      <c r="C767" t="s">
        <v>2851</v>
      </c>
      <c r="D767" t="s">
        <v>9034</v>
      </c>
      <c r="E767">
        <v>0.144052368238135</v>
      </c>
      <c r="F767">
        <v>23.625365183490299</v>
      </c>
      <c r="G767">
        <v>6.9566712058662106E-2</v>
      </c>
      <c r="H767">
        <f t="shared" si="11"/>
        <v>1.1575985222787406</v>
      </c>
      <c r="I767">
        <v>0.126423658038787</v>
      </c>
      <c r="J767" t="s">
        <v>9</v>
      </c>
    </row>
    <row r="768" spans="1:10" x14ac:dyDescent="0.3">
      <c r="A768" t="s">
        <v>2852</v>
      </c>
      <c r="B768" t="s">
        <v>2853</v>
      </c>
      <c r="C768" t="s">
        <v>2854</v>
      </c>
      <c r="D768" t="s">
        <v>9035</v>
      </c>
      <c r="E768">
        <v>0.142898873110546</v>
      </c>
      <c r="F768">
        <v>25.101601646755999</v>
      </c>
      <c r="G768">
        <v>0.12808975283985599</v>
      </c>
      <c r="H768">
        <f t="shared" si="11"/>
        <v>0.89248561235611024</v>
      </c>
      <c r="I768">
        <v>0.201777859002677</v>
      </c>
      <c r="J768" t="s">
        <v>9</v>
      </c>
    </row>
    <row r="769" spans="1:10" x14ac:dyDescent="0.3">
      <c r="A769" t="s">
        <v>9036</v>
      </c>
      <c r="B769" t="s">
        <v>2855</v>
      </c>
      <c r="C769" t="s">
        <v>2856</v>
      </c>
      <c r="D769" t="s">
        <v>9037</v>
      </c>
      <c r="E769">
        <v>0.14117315224652</v>
      </c>
      <c r="F769">
        <v>23.8792905421897</v>
      </c>
      <c r="G769">
        <v>9.5677814397168104E-2</v>
      </c>
      <c r="H769">
        <f t="shared" si="11"/>
        <v>1.0191887539878848</v>
      </c>
      <c r="I769">
        <v>0.161160962544556</v>
      </c>
      <c r="J769" t="s">
        <v>9</v>
      </c>
    </row>
    <row r="770" spans="1:10" x14ac:dyDescent="0.3">
      <c r="A770" t="s">
        <v>2857</v>
      </c>
      <c r="B770" t="s">
        <v>2858</v>
      </c>
      <c r="C770" t="s">
        <v>1133</v>
      </c>
      <c r="D770" t="s">
        <v>9038</v>
      </c>
      <c r="E770">
        <v>0.140094910341475</v>
      </c>
      <c r="F770">
        <v>29.565479762865401</v>
      </c>
      <c r="G770">
        <v>0.15081000254309701</v>
      </c>
      <c r="H770">
        <f t="shared" si="11"/>
        <v>0.82156985272878913</v>
      </c>
      <c r="I770">
        <v>0.22913840928763801</v>
      </c>
      <c r="J770" t="s">
        <v>9</v>
      </c>
    </row>
    <row r="771" spans="1:10" x14ac:dyDescent="0.3">
      <c r="A771" t="s">
        <v>9039</v>
      </c>
      <c r="B771" t="s">
        <v>2859</v>
      </c>
      <c r="C771" t="s">
        <v>2860</v>
      </c>
      <c r="D771" t="s">
        <v>9040</v>
      </c>
      <c r="E771">
        <v>0.13947404502418001</v>
      </c>
      <c r="F771">
        <v>25.084684231058301</v>
      </c>
      <c r="G771">
        <v>0.37506701856120001</v>
      </c>
      <c r="H771">
        <f t="shared" ref="H771:H834" si="12">-LOG10(G771)</f>
        <v>0.4258911237635174</v>
      </c>
      <c r="I771">
        <v>0.47125645490034002</v>
      </c>
      <c r="J771" t="s">
        <v>9</v>
      </c>
    </row>
    <row r="772" spans="1:10" x14ac:dyDescent="0.3">
      <c r="A772" t="s">
        <v>9041</v>
      </c>
      <c r="B772" t="s">
        <v>2861</v>
      </c>
      <c r="C772" t="s">
        <v>2862</v>
      </c>
      <c r="D772" t="s">
        <v>9042</v>
      </c>
      <c r="E772">
        <v>0.13793290567702601</v>
      </c>
      <c r="F772">
        <v>25.490609851394399</v>
      </c>
      <c r="G772">
        <v>0.12162480784494201</v>
      </c>
      <c r="H772">
        <f t="shared" si="12"/>
        <v>0.91497783286498757</v>
      </c>
      <c r="I772">
        <v>0.19427417603456101</v>
      </c>
      <c r="J772" t="s">
        <v>9</v>
      </c>
    </row>
    <row r="773" spans="1:10" x14ac:dyDescent="0.3">
      <c r="A773" t="s">
        <v>9043</v>
      </c>
      <c r="B773" t="s">
        <v>2863</v>
      </c>
      <c r="C773" t="s">
        <v>2864</v>
      </c>
      <c r="D773" t="s">
        <v>9044</v>
      </c>
      <c r="E773">
        <v>0.13705487353802701</v>
      </c>
      <c r="F773">
        <v>23.008034888188</v>
      </c>
      <c r="G773">
        <v>0.15058651274047299</v>
      </c>
      <c r="H773">
        <f t="shared" si="12"/>
        <v>0.82221392391680059</v>
      </c>
      <c r="I773">
        <v>0.22913840928763801</v>
      </c>
      <c r="J773" t="s">
        <v>9</v>
      </c>
    </row>
    <row r="774" spans="1:10" x14ac:dyDescent="0.3">
      <c r="A774" t="s">
        <v>2865</v>
      </c>
      <c r="B774" t="s">
        <v>2866</v>
      </c>
      <c r="C774" t="s">
        <v>904</v>
      </c>
      <c r="D774" t="s">
        <v>9045</v>
      </c>
      <c r="E774">
        <v>0.13555365339293601</v>
      </c>
      <c r="F774">
        <v>26.457475380676598</v>
      </c>
      <c r="G774">
        <v>0.105832431981637</v>
      </c>
      <c r="H774">
        <f t="shared" si="12"/>
        <v>0.97538122386711601</v>
      </c>
      <c r="I774">
        <v>0.17461688750514401</v>
      </c>
      <c r="J774" t="s">
        <v>9</v>
      </c>
    </row>
    <row r="775" spans="1:10" x14ac:dyDescent="0.3">
      <c r="A775" t="s">
        <v>9046</v>
      </c>
      <c r="B775" t="s">
        <v>2867</v>
      </c>
      <c r="C775" t="s">
        <v>1408</v>
      </c>
      <c r="D775" t="s">
        <v>9047</v>
      </c>
      <c r="E775">
        <v>0.133132553103884</v>
      </c>
      <c r="F775">
        <v>25.919646209246402</v>
      </c>
      <c r="G775">
        <v>0.14818510027325299</v>
      </c>
      <c r="H775">
        <f t="shared" si="12"/>
        <v>0.82919546163613678</v>
      </c>
      <c r="I775">
        <v>0.22624074030090799</v>
      </c>
      <c r="J775" t="s">
        <v>9</v>
      </c>
    </row>
    <row r="776" spans="1:10" x14ac:dyDescent="0.3">
      <c r="A776" t="s">
        <v>9048</v>
      </c>
      <c r="B776" t="s">
        <v>2868</v>
      </c>
      <c r="C776" t="s">
        <v>2869</v>
      </c>
      <c r="D776" t="s">
        <v>9049</v>
      </c>
      <c r="E776">
        <v>0.13093025609074299</v>
      </c>
      <c r="F776">
        <v>23.730301613707798</v>
      </c>
      <c r="G776">
        <v>0.14547311760645601</v>
      </c>
      <c r="H776">
        <f t="shared" si="12"/>
        <v>0.83721725378341316</v>
      </c>
      <c r="I776">
        <v>0.223138088104296</v>
      </c>
      <c r="J776" t="s">
        <v>9</v>
      </c>
    </row>
    <row r="777" spans="1:10" x14ac:dyDescent="0.3">
      <c r="A777" t="s">
        <v>9050</v>
      </c>
      <c r="B777" t="s">
        <v>2870</v>
      </c>
      <c r="C777" t="s">
        <v>1365</v>
      </c>
      <c r="D777" t="s">
        <v>9051</v>
      </c>
      <c r="E777">
        <v>0.129430689331379</v>
      </c>
      <c r="F777">
        <v>26.898608624009398</v>
      </c>
      <c r="G777">
        <v>0.301603311070403</v>
      </c>
      <c r="H777">
        <f t="shared" si="12"/>
        <v>0.52056389499154754</v>
      </c>
      <c r="I777">
        <v>0.39482068537930098</v>
      </c>
      <c r="J777" t="s">
        <v>9</v>
      </c>
    </row>
    <row r="778" spans="1:10" x14ac:dyDescent="0.3">
      <c r="A778" t="s">
        <v>9052</v>
      </c>
      <c r="B778" t="s">
        <v>2871</v>
      </c>
      <c r="D778" t="s">
        <v>9053</v>
      </c>
      <c r="E778">
        <v>0.12837479514474401</v>
      </c>
      <c r="F778">
        <v>22.815966100062301</v>
      </c>
      <c r="G778">
        <v>0.46149285933931899</v>
      </c>
      <c r="H778">
        <f t="shared" si="12"/>
        <v>0.33583501440734925</v>
      </c>
      <c r="I778">
        <v>0.55641884693528598</v>
      </c>
      <c r="J778" t="s">
        <v>9</v>
      </c>
    </row>
    <row r="779" spans="1:10" x14ac:dyDescent="0.3">
      <c r="A779" t="s">
        <v>9054</v>
      </c>
      <c r="B779" t="s">
        <v>2872</v>
      </c>
      <c r="C779" t="s">
        <v>911</v>
      </c>
      <c r="D779" t="s">
        <v>9055</v>
      </c>
      <c r="E779">
        <v>0.12809110970788901</v>
      </c>
      <c r="F779">
        <v>25.1470965053513</v>
      </c>
      <c r="G779">
        <v>0.166372608918644</v>
      </c>
      <c r="H779">
        <f t="shared" si="12"/>
        <v>0.77891817308541733</v>
      </c>
      <c r="I779">
        <v>0.24627647746356199</v>
      </c>
      <c r="J779" t="s">
        <v>9</v>
      </c>
    </row>
    <row r="780" spans="1:10" x14ac:dyDescent="0.3">
      <c r="A780" t="s">
        <v>9056</v>
      </c>
      <c r="B780" t="s">
        <v>2873</v>
      </c>
      <c r="C780" t="s">
        <v>1724</v>
      </c>
      <c r="D780" t="s">
        <v>9057</v>
      </c>
      <c r="E780">
        <v>0.127031129957938</v>
      </c>
      <c r="F780">
        <v>24.992531378881601</v>
      </c>
      <c r="G780">
        <v>0.102382887477698</v>
      </c>
      <c r="H780">
        <f t="shared" si="12"/>
        <v>0.98977262631979024</v>
      </c>
      <c r="I780">
        <v>0.17037862009913499</v>
      </c>
      <c r="J780" t="s">
        <v>9</v>
      </c>
    </row>
    <row r="781" spans="1:10" x14ac:dyDescent="0.3">
      <c r="A781" t="s">
        <v>9058</v>
      </c>
      <c r="B781" t="s">
        <v>2874</v>
      </c>
      <c r="C781" t="s">
        <v>2875</v>
      </c>
      <c r="D781" t="s">
        <v>9059</v>
      </c>
      <c r="E781">
        <v>0.126174838905939</v>
      </c>
      <c r="F781">
        <v>25.494302170814802</v>
      </c>
      <c r="G781">
        <v>0.18373977698087801</v>
      </c>
      <c r="H781">
        <f t="shared" si="12"/>
        <v>0.73579681509711647</v>
      </c>
      <c r="I781">
        <v>0.26760990258002498</v>
      </c>
      <c r="J781" t="s">
        <v>9</v>
      </c>
    </row>
    <row r="782" spans="1:10" x14ac:dyDescent="0.3">
      <c r="A782" t="s">
        <v>2876</v>
      </c>
      <c r="B782" t="s">
        <v>2877</v>
      </c>
      <c r="C782" t="s">
        <v>2878</v>
      </c>
      <c r="D782" t="s">
        <v>9060</v>
      </c>
      <c r="E782">
        <v>0.12584652925630699</v>
      </c>
      <c r="F782">
        <v>24.5921544202529</v>
      </c>
      <c r="G782">
        <v>8.3420121310224998E-2</v>
      </c>
      <c r="H782">
        <f t="shared" si="12"/>
        <v>1.0787291829351286</v>
      </c>
      <c r="I782">
        <v>0.14588108061639499</v>
      </c>
      <c r="J782" t="s">
        <v>9</v>
      </c>
    </row>
    <row r="783" spans="1:10" x14ac:dyDescent="0.3">
      <c r="A783" t="s">
        <v>9061</v>
      </c>
      <c r="B783" t="s">
        <v>2879</v>
      </c>
      <c r="C783" t="s">
        <v>1037</v>
      </c>
      <c r="D783" t="s">
        <v>9062</v>
      </c>
      <c r="E783">
        <v>0.12553734318135701</v>
      </c>
      <c r="F783">
        <v>24.428479675081402</v>
      </c>
      <c r="G783">
        <v>0.12835912103803199</v>
      </c>
      <c r="H783">
        <f t="shared" si="12"/>
        <v>0.89157326547525184</v>
      </c>
      <c r="I783">
        <v>0.20195982116936101</v>
      </c>
      <c r="J783" t="s">
        <v>9</v>
      </c>
    </row>
    <row r="784" spans="1:10" x14ac:dyDescent="0.3">
      <c r="A784" t="s">
        <v>2880</v>
      </c>
      <c r="B784" t="s">
        <v>2881</v>
      </c>
      <c r="C784" t="s">
        <v>1394</v>
      </c>
      <c r="D784" t="s">
        <v>9063</v>
      </c>
      <c r="E784">
        <v>0.124666470200765</v>
      </c>
      <c r="F784">
        <v>23.788024994865999</v>
      </c>
      <c r="G784">
        <v>0.15495965463347799</v>
      </c>
      <c r="H784">
        <f t="shared" si="12"/>
        <v>0.80978136022223091</v>
      </c>
      <c r="I784">
        <v>0.23426830919258099</v>
      </c>
      <c r="J784" t="s">
        <v>9</v>
      </c>
    </row>
    <row r="785" spans="1:10" x14ac:dyDescent="0.3">
      <c r="A785" t="s">
        <v>2882</v>
      </c>
      <c r="B785" t="s">
        <v>2883</v>
      </c>
      <c r="C785" t="s">
        <v>2884</v>
      </c>
      <c r="D785" t="s">
        <v>9064</v>
      </c>
      <c r="E785">
        <v>0.124654511266026</v>
      </c>
      <c r="F785">
        <v>23.6355733833906</v>
      </c>
      <c r="G785">
        <v>9.7562654725492595E-2</v>
      </c>
      <c r="H785">
        <f t="shared" si="12"/>
        <v>1.0107163908414318</v>
      </c>
      <c r="I785">
        <v>0.164020186497531</v>
      </c>
      <c r="J785" t="s">
        <v>9</v>
      </c>
    </row>
    <row r="786" spans="1:10" x14ac:dyDescent="0.3">
      <c r="A786" t="s">
        <v>9065</v>
      </c>
      <c r="B786" t="s">
        <v>2885</v>
      </c>
      <c r="C786" t="s">
        <v>1003</v>
      </c>
      <c r="D786" t="s">
        <v>9066</v>
      </c>
      <c r="E786">
        <v>0.12439294439641201</v>
      </c>
      <c r="F786">
        <v>26.5406361393465</v>
      </c>
      <c r="G786">
        <v>0.19725920291965199</v>
      </c>
      <c r="H786">
        <f t="shared" si="12"/>
        <v>0.70496272609578869</v>
      </c>
      <c r="I786">
        <v>0.28290697261988401</v>
      </c>
      <c r="J786" t="s">
        <v>9</v>
      </c>
    </row>
    <row r="787" spans="1:10" x14ac:dyDescent="0.3">
      <c r="A787" t="s">
        <v>9067</v>
      </c>
      <c r="B787" t="s">
        <v>2886</v>
      </c>
      <c r="C787" t="s">
        <v>2887</v>
      </c>
      <c r="D787" t="s">
        <v>9068</v>
      </c>
      <c r="E787">
        <v>0.124346011228209</v>
      </c>
      <c r="F787">
        <v>24.5444881275942</v>
      </c>
      <c r="G787">
        <v>9.4165611737669103E-2</v>
      </c>
      <c r="H787">
        <f t="shared" si="12"/>
        <v>1.0261076678995191</v>
      </c>
      <c r="I787">
        <v>0.159637763991684</v>
      </c>
      <c r="J787" t="s">
        <v>9</v>
      </c>
    </row>
    <row r="788" spans="1:10" x14ac:dyDescent="0.3">
      <c r="A788" t="s">
        <v>9069</v>
      </c>
      <c r="B788" t="s">
        <v>2888</v>
      </c>
      <c r="C788" t="s">
        <v>1200</v>
      </c>
      <c r="D788" t="s">
        <v>9070</v>
      </c>
      <c r="E788">
        <v>0.12414645819767101</v>
      </c>
      <c r="F788">
        <v>23.765443384423399</v>
      </c>
      <c r="G788">
        <v>0.181084693226605</v>
      </c>
      <c r="H788">
        <f t="shared" si="12"/>
        <v>0.74211825828986366</v>
      </c>
      <c r="I788">
        <v>0.26491833114933899</v>
      </c>
      <c r="J788" t="s">
        <v>9</v>
      </c>
    </row>
    <row r="789" spans="1:10" x14ac:dyDescent="0.3">
      <c r="A789" t="s">
        <v>9071</v>
      </c>
      <c r="B789" t="s">
        <v>2889</v>
      </c>
      <c r="C789" t="s">
        <v>1120</v>
      </c>
      <c r="D789" t="s">
        <v>9072</v>
      </c>
      <c r="E789">
        <v>0.12347587752290699</v>
      </c>
      <c r="F789">
        <v>27.722252978949999</v>
      </c>
      <c r="G789">
        <v>9.9814164609233105E-2</v>
      </c>
      <c r="H789">
        <f t="shared" si="12"/>
        <v>1.0008078236913807</v>
      </c>
      <c r="I789">
        <v>0.16726994018114</v>
      </c>
      <c r="J789" t="s">
        <v>9</v>
      </c>
    </row>
    <row r="790" spans="1:10" x14ac:dyDescent="0.3">
      <c r="A790" t="s">
        <v>9073</v>
      </c>
      <c r="B790" t="s">
        <v>2890</v>
      </c>
      <c r="C790" t="s">
        <v>961</v>
      </c>
      <c r="D790" t="s">
        <v>9074</v>
      </c>
      <c r="E790">
        <v>0.12174669999193501</v>
      </c>
      <c r="F790">
        <v>25.000699078398199</v>
      </c>
      <c r="G790">
        <v>0.31925716816264998</v>
      </c>
      <c r="H790">
        <f t="shared" si="12"/>
        <v>0.49585934290233741</v>
      </c>
      <c r="I790">
        <v>0.41319335810503699</v>
      </c>
      <c r="J790" t="s">
        <v>9</v>
      </c>
    </row>
    <row r="791" spans="1:10" x14ac:dyDescent="0.3">
      <c r="A791" t="s">
        <v>9075</v>
      </c>
      <c r="B791" t="s">
        <v>2891</v>
      </c>
      <c r="C791" t="s">
        <v>2892</v>
      </c>
      <c r="D791" t="s">
        <v>9076</v>
      </c>
      <c r="E791">
        <v>0.121454146047938</v>
      </c>
      <c r="F791">
        <v>23.9435407686357</v>
      </c>
      <c r="G791">
        <v>0.31307482864603697</v>
      </c>
      <c r="H791">
        <f t="shared" si="12"/>
        <v>0.50435184844688663</v>
      </c>
      <c r="I791">
        <v>0.40716434490960302</v>
      </c>
      <c r="J791" t="s">
        <v>9</v>
      </c>
    </row>
    <row r="792" spans="1:10" x14ac:dyDescent="0.3">
      <c r="A792" t="s">
        <v>9077</v>
      </c>
      <c r="B792" t="s">
        <v>2893</v>
      </c>
      <c r="C792" t="s">
        <v>2894</v>
      </c>
      <c r="D792" t="s">
        <v>9078</v>
      </c>
      <c r="E792">
        <v>0.120577067120109</v>
      </c>
      <c r="F792">
        <v>26.776471624263401</v>
      </c>
      <c r="G792">
        <v>0.17499038595594299</v>
      </c>
      <c r="H792">
        <f t="shared" si="12"/>
        <v>0.75698581097643536</v>
      </c>
      <c r="I792">
        <v>0.25714871489664498</v>
      </c>
      <c r="J792" t="s">
        <v>9</v>
      </c>
    </row>
    <row r="793" spans="1:10" x14ac:dyDescent="0.3">
      <c r="A793" t="s">
        <v>9079</v>
      </c>
      <c r="B793" t="s">
        <v>2895</v>
      </c>
      <c r="C793" t="s">
        <v>2896</v>
      </c>
      <c r="D793" t="s">
        <v>9080</v>
      </c>
      <c r="E793">
        <v>0.120237645975386</v>
      </c>
      <c r="F793">
        <v>21.8735262082775</v>
      </c>
      <c r="G793">
        <v>0.45715567978864602</v>
      </c>
      <c r="H793">
        <f t="shared" si="12"/>
        <v>0.33993588010576697</v>
      </c>
      <c r="I793">
        <v>0.55362591496290103</v>
      </c>
      <c r="J793" t="s">
        <v>9</v>
      </c>
    </row>
    <row r="794" spans="1:10" x14ac:dyDescent="0.3">
      <c r="A794" t="s">
        <v>9081</v>
      </c>
      <c r="B794" t="s">
        <v>2897</v>
      </c>
      <c r="C794" t="s">
        <v>2898</v>
      </c>
      <c r="D794" t="s">
        <v>9082</v>
      </c>
      <c r="E794">
        <v>0.119433748516766</v>
      </c>
      <c r="F794">
        <v>24.248564426221101</v>
      </c>
      <c r="G794">
        <v>0.16240079183782599</v>
      </c>
      <c r="H794">
        <f t="shared" si="12"/>
        <v>0.78941185754582865</v>
      </c>
      <c r="I794">
        <v>0.24203432427135699</v>
      </c>
      <c r="J794" t="s">
        <v>9</v>
      </c>
    </row>
    <row r="795" spans="1:10" x14ac:dyDescent="0.3">
      <c r="A795" t="s">
        <v>9083</v>
      </c>
      <c r="B795" t="s">
        <v>2899</v>
      </c>
      <c r="C795" t="s">
        <v>2900</v>
      </c>
      <c r="D795" t="s">
        <v>9084</v>
      </c>
      <c r="E795">
        <v>0.119094787138515</v>
      </c>
      <c r="F795">
        <v>23.2759440046432</v>
      </c>
      <c r="G795">
        <v>0.46221038107333601</v>
      </c>
      <c r="H795">
        <f t="shared" si="12"/>
        <v>0.33516030465475305</v>
      </c>
      <c r="I795">
        <v>0.55702820591949498</v>
      </c>
      <c r="J795" t="s">
        <v>9</v>
      </c>
    </row>
    <row r="796" spans="1:10" x14ac:dyDescent="0.3">
      <c r="A796" t="s">
        <v>9085</v>
      </c>
      <c r="B796" t="s">
        <v>2901</v>
      </c>
      <c r="C796" t="s">
        <v>2902</v>
      </c>
      <c r="D796" t="s">
        <v>9086</v>
      </c>
      <c r="E796">
        <v>0.118657325460607</v>
      </c>
      <c r="F796">
        <v>24.042407508615899</v>
      </c>
      <c r="G796">
        <v>0.159107390529419</v>
      </c>
      <c r="H796">
        <f t="shared" si="12"/>
        <v>0.7983096469304175</v>
      </c>
      <c r="I796">
        <v>0.238752004303003</v>
      </c>
      <c r="J796" t="s">
        <v>9</v>
      </c>
    </row>
    <row r="797" spans="1:10" x14ac:dyDescent="0.3">
      <c r="A797" t="s">
        <v>7573</v>
      </c>
      <c r="B797" t="s">
        <v>526</v>
      </c>
      <c r="C797" t="s">
        <v>527</v>
      </c>
      <c r="D797" t="s">
        <v>7574</v>
      </c>
      <c r="E797">
        <v>0.118653625779682</v>
      </c>
      <c r="F797">
        <v>25.1686279599238</v>
      </c>
      <c r="G797">
        <v>8.7089181687428102E-2</v>
      </c>
      <c r="H797">
        <f t="shared" si="12"/>
        <v>1.0600357901732489</v>
      </c>
      <c r="I797">
        <v>0.15075556434488199</v>
      </c>
      <c r="J797" t="s">
        <v>9</v>
      </c>
    </row>
    <row r="798" spans="1:10" x14ac:dyDescent="0.3">
      <c r="A798" t="s">
        <v>9087</v>
      </c>
      <c r="B798" t="s">
        <v>2903</v>
      </c>
      <c r="C798" t="s">
        <v>2904</v>
      </c>
      <c r="D798" t="s">
        <v>9088</v>
      </c>
      <c r="E798">
        <v>0.118402974028957</v>
      </c>
      <c r="F798">
        <v>25.782183974604798</v>
      </c>
      <c r="G798">
        <v>9.1453487284499896E-2</v>
      </c>
      <c r="H798">
        <f t="shared" si="12"/>
        <v>1.0387997294490261</v>
      </c>
      <c r="I798">
        <v>0.15604734087660599</v>
      </c>
      <c r="J798" t="s">
        <v>9</v>
      </c>
    </row>
    <row r="799" spans="1:10" x14ac:dyDescent="0.3">
      <c r="A799" t="s">
        <v>9089</v>
      </c>
      <c r="B799" t="s">
        <v>2905</v>
      </c>
      <c r="C799" t="s">
        <v>1703</v>
      </c>
      <c r="D799" t="s">
        <v>9090</v>
      </c>
      <c r="E799">
        <v>0.117754500245752</v>
      </c>
      <c r="F799">
        <v>25.719880026501599</v>
      </c>
      <c r="G799">
        <v>0.13567043166909601</v>
      </c>
      <c r="H799">
        <f t="shared" si="12"/>
        <v>0.86751479318173208</v>
      </c>
      <c r="I799">
        <v>0.210810978439673</v>
      </c>
      <c r="J799" t="s">
        <v>9</v>
      </c>
    </row>
    <row r="800" spans="1:10" x14ac:dyDescent="0.3">
      <c r="A800" t="s">
        <v>9091</v>
      </c>
      <c r="B800" t="s">
        <v>2906</v>
      </c>
      <c r="D800" t="s">
        <v>9092</v>
      </c>
      <c r="E800">
        <v>0.117352455903628</v>
      </c>
      <c r="F800">
        <v>26.8395508825474</v>
      </c>
      <c r="G800">
        <v>0.15585174824759099</v>
      </c>
      <c r="H800">
        <f t="shared" si="12"/>
        <v>0.80728832171551268</v>
      </c>
      <c r="I800">
        <v>0.23503716339561201</v>
      </c>
      <c r="J800" t="s">
        <v>9</v>
      </c>
    </row>
    <row r="801" spans="1:10" x14ac:dyDescent="0.3">
      <c r="A801" t="s">
        <v>9093</v>
      </c>
      <c r="B801" t="s">
        <v>2907</v>
      </c>
      <c r="C801" t="s">
        <v>2908</v>
      </c>
      <c r="D801" t="s">
        <v>9094</v>
      </c>
      <c r="E801">
        <v>0.11723609180547</v>
      </c>
      <c r="F801">
        <v>24.133729683045502</v>
      </c>
      <c r="G801">
        <v>0.154886370418759</v>
      </c>
      <c r="H801">
        <f t="shared" si="12"/>
        <v>0.8099867972979603</v>
      </c>
      <c r="I801">
        <v>0.23426830919258099</v>
      </c>
      <c r="J801" t="s">
        <v>9</v>
      </c>
    </row>
    <row r="802" spans="1:10" x14ac:dyDescent="0.3">
      <c r="A802" t="s">
        <v>9095</v>
      </c>
      <c r="B802" t="s">
        <v>2909</v>
      </c>
      <c r="C802" t="s">
        <v>2910</v>
      </c>
      <c r="D802" t="s">
        <v>9096</v>
      </c>
      <c r="E802">
        <v>0.11711968477123599</v>
      </c>
      <c r="F802">
        <v>24.845776244240099</v>
      </c>
      <c r="G802">
        <v>0.19335512153597301</v>
      </c>
      <c r="H802">
        <f t="shared" si="12"/>
        <v>0.71364431996870747</v>
      </c>
      <c r="I802">
        <v>0.27895418204635503</v>
      </c>
      <c r="J802" t="s">
        <v>9</v>
      </c>
    </row>
    <row r="803" spans="1:10" x14ac:dyDescent="0.3">
      <c r="A803" t="s">
        <v>2911</v>
      </c>
      <c r="B803" t="s">
        <v>2912</v>
      </c>
      <c r="C803" t="s">
        <v>1097</v>
      </c>
      <c r="D803" t="s">
        <v>9097</v>
      </c>
      <c r="E803">
        <v>0.117066570416263</v>
      </c>
      <c r="F803">
        <v>25.445866202412599</v>
      </c>
      <c r="G803">
        <v>0.106672923219665</v>
      </c>
      <c r="H803">
        <f t="shared" si="12"/>
        <v>0.97194580352390503</v>
      </c>
      <c r="I803">
        <v>0.175223704781443</v>
      </c>
      <c r="J803" t="s">
        <v>9</v>
      </c>
    </row>
    <row r="804" spans="1:10" x14ac:dyDescent="0.3">
      <c r="A804" t="s">
        <v>9098</v>
      </c>
      <c r="B804" t="s">
        <v>2913</v>
      </c>
      <c r="C804" t="s">
        <v>1186</v>
      </c>
      <c r="D804" t="s">
        <v>9099</v>
      </c>
      <c r="E804">
        <v>0.116590912069331</v>
      </c>
      <c r="F804">
        <v>26.3119085488451</v>
      </c>
      <c r="G804">
        <v>0.13487039531888001</v>
      </c>
      <c r="H804">
        <f t="shared" si="12"/>
        <v>0.87008336953230514</v>
      </c>
      <c r="I804">
        <v>0.209816148167879</v>
      </c>
      <c r="J804" t="s">
        <v>9</v>
      </c>
    </row>
    <row r="805" spans="1:10" x14ac:dyDescent="0.3">
      <c r="A805" t="s">
        <v>9100</v>
      </c>
      <c r="B805" t="s">
        <v>2914</v>
      </c>
      <c r="C805" t="s">
        <v>1708</v>
      </c>
      <c r="D805" t="s">
        <v>9101</v>
      </c>
      <c r="E805">
        <v>0.116518835438466</v>
      </c>
      <c r="F805">
        <v>25.4042955115209</v>
      </c>
      <c r="G805">
        <v>0.21076322009982101</v>
      </c>
      <c r="H805">
        <f t="shared" si="12"/>
        <v>0.67620517477518283</v>
      </c>
      <c r="I805">
        <v>0.297488818088183</v>
      </c>
      <c r="J805" t="s">
        <v>9</v>
      </c>
    </row>
    <row r="806" spans="1:10" x14ac:dyDescent="0.3">
      <c r="A806" t="s">
        <v>2915</v>
      </c>
      <c r="B806" t="s">
        <v>2916</v>
      </c>
      <c r="C806" t="s">
        <v>2917</v>
      </c>
      <c r="D806" t="s">
        <v>9102</v>
      </c>
      <c r="E806">
        <v>0.11494702598343701</v>
      </c>
      <c r="F806">
        <v>25.2905311914663</v>
      </c>
      <c r="G806">
        <v>0.14669626748136899</v>
      </c>
      <c r="H806">
        <f t="shared" si="12"/>
        <v>0.83358093614217932</v>
      </c>
      <c r="I806">
        <v>0.22448974266088201</v>
      </c>
      <c r="J806" t="s">
        <v>9</v>
      </c>
    </row>
    <row r="807" spans="1:10" x14ac:dyDescent="0.3">
      <c r="A807" t="s">
        <v>9103</v>
      </c>
      <c r="B807" t="s">
        <v>2918</v>
      </c>
      <c r="C807" t="s">
        <v>1319</v>
      </c>
      <c r="D807" t="s">
        <v>9104</v>
      </c>
      <c r="E807">
        <v>0.114409319277581</v>
      </c>
      <c r="F807">
        <v>24.604216451726199</v>
      </c>
      <c r="G807">
        <v>0.44288010359949997</v>
      </c>
      <c r="H807">
        <f t="shared" si="12"/>
        <v>0.35371382996821094</v>
      </c>
      <c r="I807">
        <v>0.53917624109980899</v>
      </c>
      <c r="J807" t="s">
        <v>9</v>
      </c>
    </row>
    <row r="808" spans="1:10" x14ac:dyDescent="0.3">
      <c r="A808" t="s">
        <v>9105</v>
      </c>
      <c r="B808" t="s">
        <v>2919</v>
      </c>
      <c r="C808" t="s">
        <v>2920</v>
      </c>
      <c r="D808" t="s">
        <v>9106</v>
      </c>
      <c r="E808">
        <v>0.11332241512671</v>
      </c>
      <c r="F808">
        <v>24.414027344068799</v>
      </c>
      <c r="G808">
        <v>0.249733766632489</v>
      </c>
      <c r="H808">
        <f t="shared" si="12"/>
        <v>0.60252273249563082</v>
      </c>
      <c r="I808">
        <v>0.33926584127103798</v>
      </c>
      <c r="J808" t="s">
        <v>9</v>
      </c>
    </row>
    <row r="809" spans="1:10" x14ac:dyDescent="0.3">
      <c r="A809" t="s">
        <v>9107</v>
      </c>
      <c r="B809" t="s">
        <v>2921</v>
      </c>
      <c r="C809" t="s">
        <v>1450</v>
      </c>
      <c r="D809" t="s">
        <v>9108</v>
      </c>
      <c r="E809">
        <v>0.11331329659662299</v>
      </c>
      <c r="F809">
        <v>24.001059817584402</v>
      </c>
      <c r="G809">
        <v>0.14155530727677801</v>
      </c>
      <c r="H809">
        <f t="shared" si="12"/>
        <v>0.8490738431635243</v>
      </c>
      <c r="I809">
        <v>0.21866131582871801</v>
      </c>
      <c r="J809" t="s">
        <v>9</v>
      </c>
    </row>
    <row r="810" spans="1:10" x14ac:dyDescent="0.3">
      <c r="A810" t="s">
        <v>9109</v>
      </c>
      <c r="B810" t="s">
        <v>2922</v>
      </c>
      <c r="C810" t="s">
        <v>2923</v>
      </c>
      <c r="D810" t="s">
        <v>9110</v>
      </c>
      <c r="E810">
        <v>0.113306941337065</v>
      </c>
      <c r="F810">
        <v>23.986815945416598</v>
      </c>
      <c r="G810">
        <v>0.163136302491422</v>
      </c>
      <c r="H810">
        <f t="shared" si="12"/>
        <v>0.78744938526638242</v>
      </c>
      <c r="I810">
        <v>0.24271724098723799</v>
      </c>
      <c r="J810" t="s">
        <v>9</v>
      </c>
    </row>
    <row r="811" spans="1:10" x14ac:dyDescent="0.3">
      <c r="A811" t="s">
        <v>9111</v>
      </c>
      <c r="B811" t="s">
        <v>2924</v>
      </c>
      <c r="C811" t="s">
        <v>2925</v>
      </c>
      <c r="D811" t="s">
        <v>9112</v>
      </c>
      <c r="E811">
        <v>0.11323212395603501</v>
      </c>
      <c r="F811">
        <v>24.8470521584217</v>
      </c>
      <c r="G811">
        <v>0.31588837111026902</v>
      </c>
      <c r="H811">
        <f t="shared" si="12"/>
        <v>0.5004663616086209</v>
      </c>
      <c r="I811">
        <v>0.41036211833065001</v>
      </c>
      <c r="J811" t="s">
        <v>9</v>
      </c>
    </row>
    <row r="812" spans="1:10" x14ac:dyDescent="0.3">
      <c r="A812" t="s">
        <v>9113</v>
      </c>
      <c r="B812" t="s">
        <v>2926</v>
      </c>
      <c r="C812" t="s">
        <v>2927</v>
      </c>
      <c r="D812" t="s">
        <v>9114</v>
      </c>
      <c r="E812">
        <v>0.112125862719111</v>
      </c>
      <c r="F812">
        <v>23.606502595618199</v>
      </c>
      <c r="G812">
        <v>0.23078696625755399</v>
      </c>
      <c r="H812">
        <f t="shared" si="12"/>
        <v>0.63678872169593492</v>
      </c>
      <c r="I812">
        <v>0.31897188073280802</v>
      </c>
      <c r="J812" t="s">
        <v>9</v>
      </c>
    </row>
    <row r="813" spans="1:10" x14ac:dyDescent="0.3">
      <c r="A813" t="s">
        <v>9115</v>
      </c>
      <c r="B813" t="s">
        <v>2928</v>
      </c>
      <c r="C813" t="s">
        <v>1229</v>
      </c>
      <c r="D813" t="s">
        <v>9116</v>
      </c>
      <c r="E813">
        <v>0.112059591336667</v>
      </c>
      <c r="F813">
        <v>25.739210927288301</v>
      </c>
      <c r="G813">
        <v>0.183677794328164</v>
      </c>
      <c r="H813">
        <f t="shared" si="12"/>
        <v>0.73594334442181297</v>
      </c>
      <c r="I813">
        <v>0.26760990258002498</v>
      </c>
      <c r="J813" t="s">
        <v>9</v>
      </c>
    </row>
    <row r="814" spans="1:10" x14ac:dyDescent="0.3">
      <c r="A814" t="s">
        <v>9117</v>
      </c>
      <c r="B814" t="s">
        <v>2929</v>
      </c>
      <c r="C814" t="s">
        <v>2930</v>
      </c>
      <c r="D814" t="s">
        <v>9118</v>
      </c>
      <c r="E814">
        <v>0.11181418586351199</v>
      </c>
      <c r="F814">
        <v>22.834766267598901</v>
      </c>
      <c r="G814">
        <v>0.23854889320466599</v>
      </c>
      <c r="H814">
        <f t="shared" si="12"/>
        <v>0.62242259409655054</v>
      </c>
      <c r="I814">
        <v>0.32780188045811198</v>
      </c>
      <c r="J814" t="s">
        <v>9</v>
      </c>
    </row>
    <row r="815" spans="1:10" x14ac:dyDescent="0.3">
      <c r="A815" t="s">
        <v>9119</v>
      </c>
      <c r="B815" t="s">
        <v>2931</v>
      </c>
      <c r="C815" t="s">
        <v>1194</v>
      </c>
      <c r="D815" t="s">
        <v>9120</v>
      </c>
      <c r="E815">
        <v>0.109649668620953</v>
      </c>
      <c r="F815">
        <v>25.5674448970843</v>
      </c>
      <c r="G815">
        <v>0.126509947258267</v>
      </c>
      <c r="H815">
        <f t="shared" si="12"/>
        <v>0.89787532532189951</v>
      </c>
      <c r="I815">
        <v>0.20000910385322701</v>
      </c>
      <c r="J815" t="s">
        <v>9</v>
      </c>
    </row>
    <row r="816" spans="1:10" x14ac:dyDescent="0.3">
      <c r="A816" t="s">
        <v>2932</v>
      </c>
      <c r="B816" t="s">
        <v>2933</v>
      </c>
      <c r="C816" t="s">
        <v>2934</v>
      </c>
      <c r="D816" t="s">
        <v>9121</v>
      </c>
      <c r="E816">
        <v>0.108379808022683</v>
      </c>
      <c r="F816">
        <v>22.272748220962701</v>
      </c>
      <c r="G816">
        <v>0.28142292182745698</v>
      </c>
      <c r="H816">
        <f t="shared" si="12"/>
        <v>0.55064053228236853</v>
      </c>
      <c r="I816">
        <v>0.374254114245481</v>
      </c>
      <c r="J816" t="s">
        <v>9</v>
      </c>
    </row>
    <row r="817" spans="1:10" x14ac:dyDescent="0.3">
      <c r="A817" t="s">
        <v>9122</v>
      </c>
      <c r="B817" t="s">
        <v>2935</v>
      </c>
      <c r="C817" t="s">
        <v>2936</v>
      </c>
      <c r="D817" t="s">
        <v>9123</v>
      </c>
      <c r="E817">
        <v>0.108054523308969</v>
      </c>
      <c r="F817">
        <v>22.904800926246601</v>
      </c>
      <c r="G817">
        <v>0.22913584950254001</v>
      </c>
      <c r="H817">
        <f t="shared" si="12"/>
        <v>0.63990695785065499</v>
      </c>
      <c r="I817">
        <v>0.31735798565067003</v>
      </c>
      <c r="J817" t="s">
        <v>9</v>
      </c>
    </row>
    <row r="818" spans="1:10" x14ac:dyDescent="0.3">
      <c r="A818" t="s">
        <v>9124</v>
      </c>
      <c r="B818" t="s">
        <v>2937</v>
      </c>
      <c r="C818" t="s">
        <v>2938</v>
      </c>
      <c r="D818" t="s">
        <v>9125</v>
      </c>
      <c r="E818">
        <v>0.10720409613370301</v>
      </c>
      <c r="F818">
        <v>21.974502441360301</v>
      </c>
      <c r="G818">
        <v>0.70057957941787297</v>
      </c>
      <c r="H818">
        <f t="shared" si="12"/>
        <v>0.15454252570428775</v>
      </c>
      <c r="I818">
        <v>0.76147432762886402</v>
      </c>
      <c r="J818" t="s">
        <v>9</v>
      </c>
    </row>
    <row r="819" spans="1:10" x14ac:dyDescent="0.3">
      <c r="A819" t="s">
        <v>2939</v>
      </c>
      <c r="B819" t="s">
        <v>2940</v>
      </c>
      <c r="C819" t="s">
        <v>2941</v>
      </c>
      <c r="D819" t="s">
        <v>9126</v>
      </c>
      <c r="E819">
        <v>0.10685954194547199</v>
      </c>
      <c r="F819">
        <v>25.5744559463974</v>
      </c>
      <c r="G819">
        <v>0.238902825709396</v>
      </c>
      <c r="H819">
        <f t="shared" si="12"/>
        <v>0.6217787134450129</v>
      </c>
      <c r="I819">
        <v>0.32811653782054101</v>
      </c>
      <c r="J819" t="s">
        <v>9</v>
      </c>
    </row>
    <row r="820" spans="1:10" x14ac:dyDescent="0.3">
      <c r="A820" t="s">
        <v>9127</v>
      </c>
      <c r="B820" t="s">
        <v>2942</v>
      </c>
      <c r="C820" t="s">
        <v>2943</v>
      </c>
      <c r="D820" t="s">
        <v>9128</v>
      </c>
      <c r="E820">
        <v>0.106473151819753</v>
      </c>
      <c r="F820">
        <v>24.462405543606899</v>
      </c>
      <c r="G820">
        <v>0.21850420975848001</v>
      </c>
      <c r="H820">
        <f t="shared" si="12"/>
        <v>0.66054019138341802</v>
      </c>
      <c r="I820">
        <v>0.30651284980008903</v>
      </c>
      <c r="J820" t="s">
        <v>9</v>
      </c>
    </row>
    <row r="821" spans="1:10" x14ac:dyDescent="0.3">
      <c r="A821" t="s">
        <v>9129</v>
      </c>
      <c r="B821" t="s">
        <v>2944</v>
      </c>
      <c r="C821" t="s">
        <v>1216</v>
      </c>
      <c r="D821" t="s">
        <v>9130</v>
      </c>
      <c r="E821">
        <v>0.106223571906352</v>
      </c>
      <c r="F821">
        <v>26.1340431005483</v>
      </c>
      <c r="G821">
        <v>0.29115377454591201</v>
      </c>
      <c r="H821">
        <f t="shared" si="12"/>
        <v>0.53587757528346602</v>
      </c>
      <c r="I821">
        <v>0.384399101034472</v>
      </c>
      <c r="J821" t="s">
        <v>9</v>
      </c>
    </row>
    <row r="822" spans="1:10" x14ac:dyDescent="0.3">
      <c r="A822" t="s">
        <v>9131</v>
      </c>
      <c r="B822" t="s">
        <v>2945</v>
      </c>
      <c r="C822" t="s">
        <v>2946</v>
      </c>
      <c r="D822" t="s">
        <v>9132</v>
      </c>
      <c r="E822">
        <v>0.10622349258816</v>
      </c>
      <c r="F822">
        <v>23.257627053066098</v>
      </c>
      <c r="G822">
        <v>0.28736994055030501</v>
      </c>
      <c r="H822">
        <f t="shared" si="12"/>
        <v>0.54155866186595014</v>
      </c>
      <c r="I822">
        <v>0.38074342274727602</v>
      </c>
      <c r="J822" t="s">
        <v>9</v>
      </c>
    </row>
    <row r="823" spans="1:10" x14ac:dyDescent="0.3">
      <c r="A823" t="s">
        <v>9133</v>
      </c>
      <c r="B823" t="s">
        <v>2947</v>
      </c>
      <c r="C823" t="s">
        <v>1385</v>
      </c>
      <c r="D823" t="s">
        <v>9134</v>
      </c>
      <c r="E823">
        <v>0.105420006145565</v>
      </c>
      <c r="F823">
        <v>27.572496459553602</v>
      </c>
      <c r="G823">
        <v>0.13712206546717401</v>
      </c>
      <c r="H823">
        <f t="shared" si="12"/>
        <v>0.8628926536017385</v>
      </c>
      <c r="I823">
        <v>0.21256348519291501</v>
      </c>
      <c r="J823" t="s">
        <v>9</v>
      </c>
    </row>
    <row r="824" spans="1:10" x14ac:dyDescent="0.3">
      <c r="A824" t="s">
        <v>9135</v>
      </c>
      <c r="B824" t="s">
        <v>2948</v>
      </c>
      <c r="C824" t="s">
        <v>2949</v>
      </c>
      <c r="D824" t="s">
        <v>9136</v>
      </c>
      <c r="E824">
        <v>0.105241596816327</v>
      </c>
      <c r="F824">
        <v>23.112275756553601</v>
      </c>
      <c r="G824">
        <v>0.404993744247442</v>
      </c>
      <c r="H824">
        <f t="shared" si="12"/>
        <v>0.39255168508113109</v>
      </c>
      <c r="I824">
        <v>0.50118452987454498</v>
      </c>
      <c r="J824" t="s">
        <v>9</v>
      </c>
    </row>
    <row r="825" spans="1:10" x14ac:dyDescent="0.3">
      <c r="A825" t="s">
        <v>9137</v>
      </c>
      <c r="B825" t="s">
        <v>2950</v>
      </c>
      <c r="C825" t="s">
        <v>2951</v>
      </c>
      <c r="D825" t="s">
        <v>9138</v>
      </c>
      <c r="E825">
        <v>0.104704612770394</v>
      </c>
      <c r="F825">
        <v>24.918148816624502</v>
      </c>
      <c r="G825">
        <v>0.222471236140037</v>
      </c>
      <c r="H825">
        <f t="shared" si="12"/>
        <v>0.65272613206815222</v>
      </c>
      <c r="I825">
        <v>0.31041948252058299</v>
      </c>
      <c r="J825" t="s">
        <v>9</v>
      </c>
    </row>
    <row r="826" spans="1:10" x14ac:dyDescent="0.3">
      <c r="A826" t="s">
        <v>7730</v>
      </c>
      <c r="B826" t="s">
        <v>701</v>
      </c>
      <c r="C826" t="s">
        <v>702</v>
      </c>
      <c r="D826" t="s">
        <v>7731</v>
      </c>
      <c r="E826">
        <v>0.104454766317552</v>
      </c>
      <c r="F826">
        <v>25.525562406201999</v>
      </c>
      <c r="G826">
        <v>0.214588379748265</v>
      </c>
      <c r="H826">
        <f t="shared" si="12"/>
        <v>0.66839379936841248</v>
      </c>
      <c r="I826">
        <v>0.30214964354903201</v>
      </c>
      <c r="J826" t="s">
        <v>9</v>
      </c>
    </row>
    <row r="827" spans="1:10" x14ac:dyDescent="0.3">
      <c r="A827" t="s">
        <v>9139</v>
      </c>
      <c r="B827" t="s">
        <v>2952</v>
      </c>
      <c r="C827" t="s">
        <v>2953</v>
      </c>
      <c r="D827" t="s">
        <v>9140</v>
      </c>
      <c r="E827">
        <v>0.10421793588101699</v>
      </c>
      <c r="F827">
        <v>22.642440102282698</v>
      </c>
      <c r="G827">
        <v>0.43034735847997202</v>
      </c>
      <c r="H827">
        <f t="shared" si="12"/>
        <v>0.36618085843805032</v>
      </c>
      <c r="I827">
        <v>0.52684949341184495</v>
      </c>
      <c r="J827" t="s">
        <v>9</v>
      </c>
    </row>
    <row r="828" spans="1:10" x14ac:dyDescent="0.3">
      <c r="A828" t="s">
        <v>9141</v>
      </c>
      <c r="B828" t="s">
        <v>2954</v>
      </c>
      <c r="C828" t="s">
        <v>2955</v>
      </c>
      <c r="D828" t="s">
        <v>9142</v>
      </c>
      <c r="E828">
        <v>0.10378130047598701</v>
      </c>
      <c r="F828">
        <v>24.428681759412001</v>
      </c>
      <c r="G828">
        <v>0.20112129256358699</v>
      </c>
      <c r="H828">
        <f t="shared" si="12"/>
        <v>0.69654194853128037</v>
      </c>
      <c r="I828">
        <v>0.28781717399017898</v>
      </c>
      <c r="J828" t="s">
        <v>9</v>
      </c>
    </row>
    <row r="829" spans="1:10" x14ac:dyDescent="0.3">
      <c r="A829" t="s">
        <v>9143</v>
      </c>
      <c r="B829" t="s">
        <v>2956</v>
      </c>
      <c r="C829" t="s">
        <v>2957</v>
      </c>
      <c r="D829" t="s">
        <v>9144</v>
      </c>
      <c r="E829">
        <v>0.10346676802263501</v>
      </c>
      <c r="F829">
        <v>23.759177206536201</v>
      </c>
      <c r="G829">
        <v>0.13245288355653001</v>
      </c>
      <c r="H829">
        <f t="shared" si="12"/>
        <v>0.87793858248522927</v>
      </c>
      <c r="I829">
        <v>0.20703647155919599</v>
      </c>
      <c r="J829" t="s">
        <v>9</v>
      </c>
    </row>
    <row r="830" spans="1:10" x14ac:dyDescent="0.3">
      <c r="A830" t="s">
        <v>2958</v>
      </c>
      <c r="B830" t="s">
        <v>2959</v>
      </c>
      <c r="C830" t="s">
        <v>2960</v>
      </c>
      <c r="D830" t="s">
        <v>9145</v>
      </c>
      <c r="E830">
        <v>0.102200233699854</v>
      </c>
      <c r="F830">
        <v>25.046639767643601</v>
      </c>
      <c r="G830">
        <v>0.15101270333199401</v>
      </c>
      <c r="H830">
        <f t="shared" si="12"/>
        <v>0.82098651790594857</v>
      </c>
      <c r="I830">
        <v>0.229225062976772</v>
      </c>
      <c r="J830" t="s">
        <v>9</v>
      </c>
    </row>
    <row r="831" spans="1:10" x14ac:dyDescent="0.3">
      <c r="A831" t="s">
        <v>9146</v>
      </c>
      <c r="B831" t="s">
        <v>2961</v>
      </c>
      <c r="C831" t="s">
        <v>2962</v>
      </c>
      <c r="D831" t="s">
        <v>9147</v>
      </c>
      <c r="E831">
        <v>0.10218020557358901</v>
      </c>
      <c r="F831">
        <v>23.584120047823198</v>
      </c>
      <c r="G831">
        <v>0.155915742054515</v>
      </c>
      <c r="H831">
        <f t="shared" si="12"/>
        <v>0.80711003399483683</v>
      </c>
      <c r="I831">
        <v>0.23503716339561201</v>
      </c>
      <c r="J831" t="s">
        <v>9</v>
      </c>
    </row>
    <row r="832" spans="1:10" x14ac:dyDescent="0.3">
      <c r="A832" t="s">
        <v>9148</v>
      </c>
      <c r="B832" t="s">
        <v>2963</v>
      </c>
      <c r="C832" t="s">
        <v>2964</v>
      </c>
      <c r="D832" t="s">
        <v>9149</v>
      </c>
      <c r="E832">
        <v>0.102062832328755</v>
      </c>
      <c r="F832">
        <v>25.362806353744698</v>
      </c>
      <c r="G832">
        <v>0.15952985389937099</v>
      </c>
      <c r="H832">
        <f t="shared" si="12"/>
        <v>0.79715803254075301</v>
      </c>
      <c r="I832">
        <v>0.239112669143692</v>
      </c>
      <c r="J832" t="s">
        <v>9</v>
      </c>
    </row>
    <row r="833" spans="1:10" x14ac:dyDescent="0.3">
      <c r="A833" t="s">
        <v>9150</v>
      </c>
      <c r="B833" t="s">
        <v>2965</v>
      </c>
      <c r="C833" t="s">
        <v>2966</v>
      </c>
      <c r="D833" t="s">
        <v>9151</v>
      </c>
      <c r="E833">
        <v>0.101666564069752</v>
      </c>
      <c r="F833">
        <v>21.844914118859101</v>
      </c>
      <c r="G833">
        <v>0.225401410667596</v>
      </c>
      <c r="H833">
        <f t="shared" si="12"/>
        <v>0.64704337026313485</v>
      </c>
      <c r="I833">
        <v>0.31367467112512298</v>
      </c>
      <c r="J833" t="s">
        <v>9</v>
      </c>
    </row>
    <row r="834" spans="1:10" x14ac:dyDescent="0.3">
      <c r="A834" t="s">
        <v>2967</v>
      </c>
      <c r="B834" t="s">
        <v>2968</v>
      </c>
      <c r="C834" t="s">
        <v>2969</v>
      </c>
      <c r="D834" t="s">
        <v>9152</v>
      </c>
      <c r="E834">
        <v>0.101473563850504</v>
      </c>
      <c r="F834">
        <v>24.665990019993401</v>
      </c>
      <c r="G834">
        <v>0.229763506763974</v>
      </c>
      <c r="H834">
        <f t="shared" si="12"/>
        <v>0.63871894897060599</v>
      </c>
      <c r="I834">
        <v>0.31789197511180001</v>
      </c>
      <c r="J834" t="s">
        <v>9</v>
      </c>
    </row>
    <row r="835" spans="1:10" x14ac:dyDescent="0.3">
      <c r="A835" t="s">
        <v>9153</v>
      </c>
      <c r="B835" t="s">
        <v>2970</v>
      </c>
      <c r="C835" t="s">
        <v>2971</v>
      </c>
      <c r="D835" t="s">
        <v>9154</v>
      </c>
      <c r="E835">
        <v>0.100684142313462</v>
      </c>
      <c r="F835">
        <v>23.020207999253</v>
      </c>
      <c r="G835">
        <v>0.21899190404202101</v>
      </c>
      <c r="H835">
        <f t="shared" ref="H835:H898" si="13">-LOG10(G835)</f>
        <v>0.65957194038758771</v>
      </c>
      <c r="I835">
        <v>0.306869124874252</v>
      </c>
      <c r="J835" t="s">
        <v>9</v>
      </c>
    </row>
    <row r="836" spans="1:10" x14ac:dyDescent="0.3">
      <c r="A836" t="s">
        <v>9155</v>
      </c>
      <c r="B836" t="s">
        <v>2972</v>
      </c>
      <c r="C836" t="s">
        <v>2973</v>
      </c>
      <c r="D836" t="s">
        <v>9156</v>
      </c>
      <c r="E836">
        <v>9.8955210943522304E-2</v>
      </c>
      <c r="F836">
        <v>22.6746213314903</v>
      </c>
      <c r="G836">
        <v>0.228729868340218</v>
      </c>
      <c r="H836">
        <f t="shared" si="13"/>
        <v>0.6406771200090734</v>
      </c>
      <c r="I836">
        <v>0.31713021872302699</v>
      </c>
      <c r="J836" t="s">
        <v>9</v>
      </c>
    </row>
    <row r="837" spans="1:10" x14ac:dyDescent="0.3">
      <c r="A837" t="s">
        <v>2974</v>
      </c>
      <c r="B837" t="s">
        <v>2975</v>
      </c>
      <c r="C837" t="s">
        <v>2976</v>
      </c>
      <c r="D837" t="s">
        <v>9157</v>
      </c>
      <c r="E837">
        <v>9.8358252039350405E-2</v>
      </c>
      <c r="F837">
        <v>24.415874642015702</v>
      </c>
      <c r="G837">
        <v>0.19344080940838199</v>
      </c>
      <c r="H837">
        <f t="shared" si="13"/>
        <v>0.71345189927456432</v>
      </c>
      <c r="I837">
        <v>0.27895418204635503</v>
      </c>
      <c r="J837" t="s">
        <v>9</v>
      </c>
    </row>
    <row r="838" spans="1:10" x14ac:dyDescent="0.3">
      <c r="A838" t="s">
        <v>9158</v>
      </c>
      <c r="B838" t="s">
        <v>2977</v>
      </c>
      <c r="C838" t="s">
        <v>2978</v>
      </c>
      <c r="D838" t="s">
        <v>9159</v>
      </c>
      <c r="E838">
        <v>9.8273224665305706E-2</v>
      </c>
      <c r="F838">
        <v>24.264504939355</v>
      </c>
      <c r="G838">
        <v>0.31198152955903602</v>
      </c>
      <c r="H838">
        <f t="shared" si="13"/>
        <v>0.50587111703296284</v>
      </c>
      <c r="I838">
        <v>0.40597794678990501</v>
      </c>
      <c r="J838" t="s">
        <v>9</v>
      </c>
    </row>
    <row r="839" spans="1:10" x14ac:dyDescent="0.3">
      <c r="A839" t="s">
        <v>2979</v>
      </c>
      <c r="B839" t="s">
        <v>2980</v>
      </c>
      <c r="C839" t="s">
        <v>934</v>
      </c>
      <c r="D839" t="s">
        <v>9160</v>
      </c>
      <c r="E839">
        <v>9.8001356531547401E-2</v>
      </c>
      <c r="F839">
        <v>25.821062278126099</v>
      </c>
      <c r="G839">
        <v>0.20869114582907</v>
      </c>
      <c r="H839">
        <f t="shared" si="13"/>
        <v>0.68049597642160164</v>
      </c>
      <c r="I839">
        <v>0.295908719733876</v>
      </c>
      <c r="J839" t="s">
        <v>9</v>
      </c>
    </row>
    <row r="840" spans="1:10" x14ac:dyDescent="0.3">
      <c r="A840" t="s">
        <v>9161</v>
      </c>
      <c r="B840" t="s">
        <v>2981</v>
      </c>
      <c r="C840" t="s">
        <v>2982</v>
      </c>
      <c r="D840" t="s">
        <v>9162</v>
      </c>
      <c r="E840">
        <v>9.7872814086404206E-2</v>
      </c>
      <c r="F840">
        <v>22.596603444911299</v>
      </c>
      <c r="G840">
        <v>0.27460501537473597</v>
      </c>
      <c r="H840">
        <f t="shared" si="13"/>
        <v>0.56129153509022667</v>
      </c>
      <c r="I840">
        <v>0.36697850909621199</v>
      </c>
      <c r="J840" t="s">
        <v>9</v>
      </c>
    </row>
    <row r="841" spans="1:10" x14ac:dyDescent="0.3">
      <c r="A841" t="s">
        <v>2983</v>
      </c>
      <c r="B841" t="s">
        <v>2984</v>
      </c>
      <c r="C841" t="s">
        <v>2985</v>
      </c>
      <c r="D841" t="s">
        <v>9163</v>
      </c>
      <c r="E841">
        <v>9.7435653454702703E-2</v>
      </c>
      <c r="F841">
        <v>23.802510523840699</v>
      </c>
      <c r="G841">
        <v>0.26473823635524502</v>
      </c>
      <c r="H841">
        <f t="shared" si="13"/>
        <v>0.57718332866904831</v>
      </c>
      <c r="I841">
        <v>0.355966517495583</v>
      </c>
      <c r="J841" t="s">
        <v>9</v>
      </c>
    </row>
    <row r="842" spans="1:10" x14ac:dyDescent="0.3">
      <c r="A842" t="s">
        <v>9164</v>
      </c>
      <c r="B842" t="s">
        <v>2986</v>
      </c>
      <c r="C842" t="s">
        <v>978</v>
      </c>
      <c r="D842" t="s">
        <v>9165</v>
      </c>
      <c r="E842">
        <v>9.6594578090321903E-2</v>
      </c>
      <c r="F842">
        <v>27.282061783410501</v>
      </c>
      <c r="G842">
        <v>0.18713044989795199</v>
      </c>
      <c r="H842">
        <f t="shared" si="13"/>
        <v>0.72785553827939764</v>
      </c>
      <c r="I842">
        <v>0.271494232835371</v>
      </c>
      <c r="J842" t="s">
        <v>9</v>
      </c>
    </row>
    <row r="843" spans="1:10" x14ac:dyDescent="0.3">
      <c r="A843" t="s">
        <v>9166</v>
      </c>
      <c r="B843" t="s">
        <v>2987</v>
      </c>
      <c r="C843" t="s">
        <v>2988</v>
      </c>
      <c r="D843" t="s">
        <v>9167</v>
      </c>
      <c r="E843">
        <v>9.6402310106018504E-2</v>
      </c>
      <c r="F843">
        <v>23.8352739213719</v>
      </c>
      <c r="G843">
        <v>0.25344864487060897</v>
      </c>
      <c r="H843">
        <f t="shared" si="13"/>
        <v>0.59611002650327483</v>
      </c>
      <c r="I843">
        <v>0.34324710749366699</v>
      </c>
      <c r="J843" t="s">
        <v>9</v>
      </c>
    </row>
    <row r="844" spans="1:10" x14ac:dyDescent="0.3">
      <c r="A844" t="s">
        <v>9168</v>
      </c>
      <c r="B844" t="s">
        <v>2989</v>
      </c>
      <c r="C844" t="s">
        <v>2990</v>
      </c>
      <c r="D844" t="s">
        <v>9169</v>
      </c>
      <c r="E844">
        <v>9.6367746703698701E-2</v>
      </c>
      <c r="F844">
        <v>22.417627083309199</v>
      </c>
      <c r="G844">
        <v>0.31008653023716998</v>
      </c>
      <c r="H844">
        <f t="shared" si="13"/>
        <v>0.50851709855055705</v>
      </c>
      <c r="I844">
        <v>0.40449122085950501</v>
      </c>
      <c r="J844" t="s">
        <v>9</v>
      </c>
    </row>
    <row r="845" spans="1:10" x14ac:dyDescent="0.3">
      <c r="A845" t="s">
        <v>9170</v>
      </c>
      <c r="B845" t="s">
        <v>2991</v>
      </c>
      <c r="C845" t="s">
        <v>2992</v>
      </c>
      <c r="D845" t="s">
        <v>9171</v>
      </c>
      <c r="E845">
        <v>9.5481392117537894E-2</v>
      </c>
      <c r="F845">
        <v>22.821029227565699</v>
      </c>
      <c r="G845">
        <v>0.49783992512277497</v>
      </c>
      <c r="H845">
        <f t="shared" si="13"/>
        <v>0.30291027734330328</v>
      </c>
      <c r="I845">
        <v>0.58809160745497402</v>
      </c>
      <c r="J845" t="s">
        <v>9</v>
      </c>
    </row>
    <row r="846" spans="1:10" x14ac:dyDescent="0.3">
      <c r="A846" t="s">
        <v>9172</v>
      </c>
      <c r="B846" t="s">
        <v>2993</v>
      </c>
      <c r="C846" t="s">
        <v>1732</v>
      </c>
      <c r="D846" t="s">
        <v>9173</v>
      </c>
      <c r="E846">
        <v>9.5440739613089007E-2</v>
      </c>
      <c r="F846">
        <v>26.217843492838899</v>
      </c>
      <c r="G846">
        <v>0.18324967500209199</v>
      </c>
      <c r="H846">
        <f t="shared" si="13"/>
        <v>0.73695678691833921</v>
      </c>
      <c r="I846">
        <v>0.267192474489446</v>
      </c>
      <c r="J846" t="s">
        <v>9</v>
      </c>
    </row>
    <row r="847" spans="1:10" x14ac:dyDescent="0.3">
      <c r="A847" t="s">
        <v>9174</v>
      </c>
      <c r="B847" t="s">
        <v>2994</v>
      </c>
      <c r="C847" t="s">
        <v>2995</v>
      </c>
      <c r="D847" t="s">
        <v>9175</v>
      </c>
      <c r="E847">
        <v>9.5244139958200705E-2</v>
      </c>
      <c r="F847">
        <v>24.1768392788235</v>
      </c>
      <c r="G847">
        <v>0.30053221586522699</v>
      </c>
      <c r="H847">
        <f t="shared" si="13"/>
        <v>0.52210896651457994</v>
      </c>
      <c r="I847">
        <v>0.39381117707688901</v>
      </c>
      <c r="J847" t="s">
        <v>9</v>
      </c>
    </row>
    <row r="848" spans="1:10" x14ac:dyDescent="0.3">
      <c r="A848" t="s">
        <v>9176</v>
      </c>
      <c r="B848" t="s">
        <v>2996</v>
      </c>
      <c r="C848" t="s">
        <v>1107</v>
      </c>
      <c r="D848" t="s">
        <v>9177</v>
      </c>
      <c r="E848">
        <v>9.4233368996213998E-2</v>
      </c>
      <c r="F848">
        <v>25.2153777910138</v>
      </c>
      <c r="G848">
        <v>0.240872609883405</v>
      </c>
      <c r="H848">
        <f t="shared" si="13"/>
        <v>0.61821258170690374</v>
      </c>
      <c r="I848">
        <v>0.32995903680428901</v>
      </c>
      <c r="J848" t="s">
        <v>9</v>
      </c>
    </row>
    <row r="849" spans="1:10" x14ac:dyDescent="0.3">
      <c r="A849" t="s">
        <v>9178</v>
      </c>
      <c r="B849" t="s">
        <v>2997</v>
      </c>
      <c r="C849" t="s">
        <v>2998</v>
      </c>
      <c r="D849" t="s">
        <v>9179</v>
      </c>
      <c r="E849">
        <v>9.4051117680251706E-2</v>
      </c>
      <c r="F849">
        <v>22.931965090987401</v>
      </c>
      <c r="G849">
        <v>0.194486158135421</v>
      </c>
      <c r="H849">
        <f t="shared" si="13"/>
        <v>0.71111130261242528</v>
      </c>
      <c r="I849">
        <v>0.28000035705241999</v>
      </c>
      <c r="J849" t="s">
        <v>9</v>
      </c>
    </row>
    <row r="850" spans="1:10" x14ac:dyDescent="0.3">
      <c r="A850" t="s">
        <v>9180</v>
      </c>
      <c r="B850" t="s">
        <v>2999</v>
      </c>
      <c r="C850" t="s">
        <v>3000</v>
      </c>
      <c r="D850" t="s">
        <v>9181</v>
      </c>
      <c r="E850">
        <v>9.4002270315030501E-2</v>
      </c>
      <c r="F850">
        <v>24.240706444596501</v>
      </c>
      <c r="G850">
        <v>0.54303473517345802</v>
      </c>
      <c r="H850">
        <f t="shared" si="13"/>
        <v>0.26517238991081116</v>
      </c>
      <c r="I850">
        <v>0.62891507487340303</v>
      </c>
      <c r="J850" t="s">
        <v>9</v>
      </c>
    </row>
    <row r="851" spans="1:10" x14ac:dyDescent="0.3">
      <c r="A851" t="s">
        <v>9182</v>
      </c>
      <c r="B851" t="s">
        <v>3001</v>
      </c>
      <c r="C851" t="s">
        <v>3002</v>
      </c>
      <c r="D851" t="s">
        <v>9183</v>
      </c>
      <c r="E851">
        <v>9.3969343896404198E-2</v>
      </c>
      <c r="F851">
        <v>24.143182190392601</v>
      </c>
      <c r="G851">
        <v>0.389632885162913</v>
      </c>
      <c r="H851">
        <f t="shared" si="13"/>
        <v>0.40934439562792901</v>
      </c>
      <c r="I851">
        <v>0.48606933797520602</v>
      </c>
      <c r="J851" t="s">
        <v>9</v>
      </c>
    </row>
    <row r="852" spans="1:10" x14ac:dyDescent="0.3">
      <c r="A852" t="s">
        <v>9184</v>
      </c>
      <c r="B852" t="s">
        <v>3003</v>
      </c>
      <c r="C852" t="s">
        <v>3004</v>
      </c>
      <c r="D852" t="s">
        <v>9185</v>
      </c>
      <c r="E852">
        <v>9.3721927854424805E-2</v>
      </c>
      <c r="F852">
        <v>22.564092778151402</v>
      </c>
      <c r="G852">
        <v>0.25786762913324601</v>
      </c>
      <c r="H852">
        <f t="shared" si="13"/>
        <v>0.58860317267854201</v>
      </c>
      <c r="I852">
        <v>0.34833353606167899</v>
      </c>
      <c r="J852" t="s">
        <v>9</v>
      </c>
    </row>
    <row r="853" spans="1:10" x14ac:dyDescent="0.3">
      <c r="A853" t="s">
        <v>9186</v>
      </c>
      <c r="B853" t="s">
        <v>3005</v>
      </c>
      <c r="C853" t="s">
        <v>1134</v>
      </c>
      <c r="D853" t="s">
        <v>9187</v>
      </c>
      <c r="E853">
        <v>9.3693146419454407E-2</v>
      </c>
      <c r="F853">
        <v>27.642243312272399</v>
      </c>
      <c r="G853">
        <v>0.18488736939302899</v>
      </c>
      <c r="H853">
        <f t="shared" si="13"/>
        <v>0.7330927567168376</v>
      </c>
      <c r="I853">
        <v>0.26898295403107703</v>
      </c>
      <c r="J853" t="s">
        <v>9</v>
      </c>
    </row>
    <row r="854" spans="1:10" x14ac:dyDescent="0.3">
      <c r="A854" t="s">
        <v>9188</v>
      </c>
      <c r="B854" t="s">
        <v>3006</v>
      </c>
      <c r="C854" t="s">
        <v>1099</v>
      </c>
      <c r="D854" t="s">
        <v>9189</v>
      </c>
      <c r="E854">
        <v>9.3430653147649395E-2</v>
      </c>
      <c r="F854">
        <v>24.321480057696</v>
      </c>
      <c r="G854">
        <v>0.281270919316011</v>
      </c>
      <c r="H854">
        <f t="shared" si="13"/>
        <v>0.55087516734938113</v>
      </c>
      <c r="I854">
        <v>0.374254114245481</v>
      </c>
      <c r="J854" t="s">
        <v>9</v>
      </c>
    </row>
    <row r="855" spans="1:10" x14ac:dyDescent="0.3">
      <c r="A855" t="s">
        <v>3007</v>
      </c>
      <c r="B855" t="s">
        <v>3008</v>
      </c>
      <c r="C855" t="s">
        <v>3009</v>
      </c>
      <c r="D855" t="s">
        <v>9190</v>
      </c>
      <c r="E855">
        <v>9.3091098100423195E-2</v>
      </c>
      <c r="F855">
        <v>22.815088151734699</v>
      </c>
      <c r="G855">
        <v>0.23546416963238301</v>
      </c>
      <c r="H855">
        <f t="shared" si="13"/>
        <v>0.62807516970207822</v>
      </c>
      <c r="I855">
        <v>0.32458210470059701</v>
      </c>
      <c r="J855" t="s">
        <v>9</v>
      </c>
    </row>
    <row r="856" spans="1:10" x14ac:dyDescent="0.3">
      <c r="A856" t="s">
        <v>9191</v>
      </c>
      <c r="B856" t="s">
        <v>3010</v>
      </c>
      <c r="C856" t="s">
        <v>3011</v>
      </c>
      <c r="D856" t="s">
        <v>9192</v>
      </c>
      <c r="E856">
        <v>9.2965119802009596E-2</v>
      </c>
      <c r="F856">
        <v>24.672946495364702</v>
      </c>
      <c r="G856">
        <v>0.40991894363305498</v>
      </c>
      <c r="H856">
        <f t="shared" si="13"/>
        <v>0.38730201111701928</v>
      </c>
      <c r="I856">
        <v>0.50608704559492301</v>
      </c>
      <c r="J856" t="s">
        <v>9</v>
      </c>
    </row>
    <row r="857" spans="1:10" x14ac:dyDescent="0.3">
      <c r="A857" t="s">
        <v>3012</v>
      </c>
      <c r="B857" t="s">
        <v>3013</v>
      </c>
      <c r="C857" t="s">
        <v>3014</v>
      </c>
      <c r="D857" t="s">
        <v>9193</v>
      </c>
      <c r="E857">
        <v>9.2892750984958597E-2</v>
      </c>
      <c r="F857">
        <v>25.503660551630102</v>
      </c>
      <c r="G857">
        <v>0.33404866330206001</v>
      </c>
      <c r="H857">
        <f t="shared" si="13"/>
        <v>0.47619026173905105</v>
      </c>
      <c r="I857">
        <v>0.42895442045535898</v>
      </c>
      <c r="J857" t="s">
        <v>9</v>
      </c>
    </row>
    <row r="858" spans="1:10" x14ac:dyDescent="0.3">
      <c r="A858" t="s">
        <v>9194</v>
      </c>
      <c r="B858" t="s">
        <v>3015</v>
      </c>
      <c r="C858" t="s">
        <v>3016</v>
      </c>
      <c r="D858" t="s">
        <v>9195</v>
      </c>
      <c r="E858">
        <v>9.2886726492484001E-2</v>
      </c>
      <c r="F858">
        <v>24.974534610792801</v>
      </c>
      <c r="G858">
        <v>0.22443450917708199</v>
      </c>
      <c r="H858">
        <f t="shared" si="13"/>
        <v>0.64891036491629195</v>
      </c>
      <c r="I858">
        <v>0.31249470896024201</v>
      </c>
      <c r="J858" t="s">
        <v>9</v>
      </c>
    </row>
    <row r="859" spans="1:10" x14ac:dyDescent="0.3">
      <c r="A859" t="s">
        <v>9196</v>
      </c>
      <c r="B859" t="s">
        <v>3017</v>
      </c>
      <c r="C859" t="s">
        <v>1175</v>
      </c>
      <c r="D859" t="s">
        <v>9197</v>
      </c>
      <c r="E859">
        <v>9.2397033903527201E-2</v>
      </c>
      <c r="F859">
        <v>27.8441063579676</v>
      </c>
      <c r="G859">
        <v>0.19461281200518599</v>
      </c>
      <c r="H859">
        <f t="shared" si="13"/>
        <v>0.71082857208413108</v>
      </c>
      <c r="I859">
        <v>0.280029174972942</v>
      </c>
      <c r="J859" t="s">
        <v>9</v>
      </c>
    </row>
    <row r="860" spans="1:10" x14ac:dyDescent="0.3">
      <c r="A860" t="s">
        <v>3018</v>
      </c>
      <c r="B860" t="s">
        <v>3019</v>
      </c>
      <c r="C860" t="s">
        <v>3020</v>
      </c>
      <c r="D860" t="s">
        <v>9198</v>
      </c>
      <c r="E860">
        <v>9.15998081912726E-2</v>
      </c>
      <c r="F860">
        <v>22.305061119873699</v>
      </c>
      <c r="G860">
        <v>0.23923330390709199</v>
      </c>
      <c r="H860">
        <f t="shared" si="13"/>
        <v>0.62117836190655373</v>
      </c>
      <c r="I860">
        <v>0.32839867018297197</v>
      </c>
      <c r="J860" t="s">
        <v>9</v>
      </c>
    </row>
    <row r="861" spans="1:10" x14ac:dyDescent="0.3">
      <c r="A861" t="s">
        <v>9199</v>
      </c>
      <c r="B861" t="s">
        <v>3021</v>
      </c>
      <c r="C861" t="s">
        <v>3022</v>
      </c>
      <c r="D861" t="s">
        <v>9200</v>
      </c>
      <c r="E861">
        <v>9.0195371507100205E-2</v>
      </c>
      <c r="F861">
        <v>24.652591883684401</v>
      </c>
      <c r="G861">
        <v>0.34057814098421202</v>
      </c>
      <c r="H861">
        <f t="shared" si="13"/>
        <v>0.46778322940506289</v>
      </c>
      <c r="I861">
        <v>0.43560905843077402</v>
      </c>
      <c r="J861" t="s">
        <v>9</v>
      </c>
    </row>
    <row r="862" spans="1:10" x14ac:dyDescent="0.3">
      <c r="A862" t="s">
        <v>3023</v>
      </c>
      <c r="B862" t="s">
        <v>3024</v>
      </c>
      <c r="C862" t="s">
        <v>1137</v>
      </c>
      <c r="D862" t="s">
        <v>9201</v>
      </c>
      <c r="E862">
        <v>8.9873956725888604E-2</v>
      </c>
      <c r="F862">
        <v>26.098469224533499</v>
      </c>
      <c r="G862">
        <v>0.22029373838379901</v>
      </c>
      <c r="H862">
        <f t="shared" si="13"/>
        <v>0.65699784703448583</v>
      </c>
      <c r="I862">
        <v>0.308528723731124</v>
      </c>
      <c r="J862" t="s">
        <v>9</v>
      </c>
    </row>
    <row r="863" spans="1:10" x14ac:dyDescent="0.3">
      <c r="A863" t="s">
        <v>9202</v>
      </c>
      <c r="B863" t="s">
        <v>3025</v>
      </c>
      <c r="C863" t="s">
        <v>1126</v>
      </c>
      <c r="D863" t="s">
        <v>9203</v>
      </c>
      <c r="E863">
        <v>8.9356621504080594E-2</v>
      </c>
      <c r="F863">
        <v>27.7270139298126</v>
      </c>
      <c r="G863">
        <v>0.205950708820096</v>
      </c>
      <c r="H863">
        <f t="shared" si="13"/>
        <v>0.68623670899464007</v>
      </c>
      <c r="I863">
        <v>0.29240803205857402</v>
      </c>
      <c r="J863" t="s">
        <v>9</v>
      </c>
    </row>
    <row r="864" spans="1:10" x14ac:dyDescent="0.3">
      <c r="A864" t="s">
        <v>3026</v>
      </c>
      <c r="B864" t="s">
        <v>3027</v>
      </c>
      <c r="C864" t="s">
        <v>1231</v>
      </c>
      <c r="D864" t="s">
        <v>9204</v>
      </c>
      <c r="E864">
        <v>8.9270258414032397E-2</v>
      </c>
      <c r="F864">
        <v>27.0223039243104</v>
      </c>
      <c r="G864">
        <v>0.49854590523826497</v>
      </c>
      <c r="H864">
        <f t="shared" si="13"/>
        <v>0.30229484643199117</v>
      </c>
      <c r="I864">
        <v>0.58866076760597297</v>
      </c>
      <c r="J864" t="s">
        <v>9</v>
      </c>
    </row>
    <row r="865" spans="1:10" x14ac:dyDescent="0.3">
      <c r="A865" t="s">
        <v>9205</v>
      </c>
      <c r="B865" t="s">
        <v>3028</v>
      </c>
      <c r="C865" t="s">
        <v>1299</v>
      </c>
      <c r="D865" t="s">
        <v>9206</v>
      </c>
      <c r="E865">
        <v>8.9016860110220405E-2</v>
      </c>
      <c r="F865">
        <v>24.756680272512</v>
      </c>
      <c r="G865">
        <v>0.28919560536914801</v>
      </c>
      <c r="H865">
        <f t="shared" si="13"/>
        <v>0.53880831088798486</v>
      </c>
      <c r="I865">
        <v>0.38258320387878197</v>
      </c>
      <c r="J865" t="s">
        <v>9</v>
      </c>
    </row>
    <row r="866" spans="1:10" x14ac:dyDescent="0.3">
      <c r="A866" t="s">
        <v>9207</v>
      </c>
      <c r="B866" t="s">
        <v>3029</v>
      </c>
      <c r="C866" t="s">
        <v>1595</v>
      </c>
      <c r="D866" t="s">
        <v>9208</v>
      </c>
      <c r="E866">
        <v>8.8546405139783999E-2</v>
      </c>
      <c r="F866">
        <v>25.287734423068901</v>
      </c>
      <c r="G866">
        <v>0.36513471635563199</v>
      </c>
      <c r="H866">
        <f t="shared" si="13"/>
        <v>0.43754687314474761</v>
      </c>
      <c r="I866">
        <v>0.46076105965876502</v>
      </c>
      <c r="J866" t="s">
        <v>9</v>
      </c>
    </row>
    <row r="867" spans="1:10" x14ac:dyDescent="0.3">
      <c r="A867" t="s">
        <v>3030</v>
      </c>
      <c r="B867" t="s">
        <v>3031</v>
      </c>
      <c r="C867" t="s">
        <v>3032</v>
      </c>
      <c r="D867" t="s">
        <v>9209</v>
      </c>
      <c r="E867">
        <v>8.8312398056203306E-2</v>
      </c>
      <c r="F867">
        <v>24.0731760778901</v>
      </c>
      <c r="G867">
        <v>0.26431562358120703</v>
      </c>
      <c r="H867">
        <f t="shared" si="13"/>
        <v>0.5778771651521879</v>
      </c>
      <c r="I867">
        <v>0.35558034196938998</v>
      </c>
      <c r="J867" t="s">
        <v>9</v>
      </c>
    </row>
    <row r="868" spans="1:10" x14ac:dyDescent="0.3">
      <c r="A868" t="s">
        <v>509</v>
      </c>
      <c r="B868" t="s">
        <v>510</v>
      </c>
      <c r="C868" t="s">
        <v>511</v>
      </c>
      <c r="D868" t="s">
        <v>7558</v>
      </c>
      <c r="E868">
        <v>8.8015156189683794E-2</v>
      </c>
      <c r="F868">
        <v>23.1719078081031</v>
      </c>
      <c r="G868">
        <v>0.18775235564006901</v>
      </c>
      <c r="H868">
        <f t="shared" si="13"/>
        <v>0.72641460540200709</v>
      </c>
      <c r="I868">
        <v>0.27192486650531</v>
      </c>
      <c r="J868" t="s">
        <v>9</v>
      </c>
    </row>
    <row r="869" spans="1:10" x14ac:dyDescent="0.3">
      <c r="A869" t="s">
        <v>9210</v>
      </c>
      <c r="B869" t="s">
        <v>3033</v>
      </c>
      <c r="C869" t="s">
        <v>1594</v>
      </c>
      <c r="D869" t="s">
        <v>9211</v>
      </c>
      <c r="E869">
        <v>8.7619209928718106E-2</v>
      </c>
      <c r="F869">
        <v>22.910133176917199</v>
      </c>
      <c r="G869">
        <v>0.201620773228459</v>
      </c>
      <c r="H869">
        <f t="shared" si="13"/>
        <v>0.69546472404339266</v>
      </c>
      <c r="I869">
        <v>0.28837480963939699</v>
      </c>
      <c r="J869" t="s">
        <v>9</v>
      </c>
    </row>
    <row r="870" spans="1:10" x14ac:dyDescent="0.3">
      <c r="A870" t="s">
        <v>9212</v>
      </c>
      <c r="B870" t="s">
        <v>3034</v>
      </c>
      <c r="C870" t="s">
        <v>3035</v>
      </c>
      <c r="D870" t="s">
        <v>9213</v>
      </c>
      <c r="E870">
        <v>8.7183855329538304E-2</v>
      </c>
      <c r="F870">
        <v>23.2329406510366</v>
      </c>
      <c r="G870">
        <v>0.52418565514464599</v>
      </c>
      <c r="H870">
        <f t="shared" si="13"/>
        <v>0.28051486812189969</v>
      </c>
      <c r="I870">
        <v>0.610426399294829</v>
      </c>
      <c r="J870" t="s">
        <v>9</v>
      </c>
    </row>
    <row r="871" spans="1:10" x14ac:dyDescent="0.3">
      <c r="A871" t="s">
        <v>9214</v>
      </c>
      <c r="B871" t="s">
        <v>3036</v>
      </c>
      <c r="C871" t="s">
        <v>3037</v>
      </c>
      <c r="D871" t="s">
        <v>9215</v>
      </c>
      <c r="E871">
        <v>8.6971419058890803E-2</v>
      </c>
      <c r="F871">
        <v>25.9042165766251</v>
      </c>
      <c r="G871">
        <v>0.21369587865727299</v>
      </c>
      <c r="H871">
        <f t="shared" si="13"/>
        <v>0.67020385356669365</v>
      </c>
      <c r="I871">
        <v>0.30105438699248899</v>
      </c>
      <c r="J871" t="s">
        <v>9</v>
      </c>
    </row>
    <row r="872" spans="1:10" x14ac:dyDescent="0.3">
      <c r="A872" t="s">
        <v>9216</v>
      </c>
      <c r="B872" t="s">
        <v>3038</v>
      </c>
      <c r="C872" t="s">
        <v>1688</v>
      </c>
      <c r="D872" t="s">
        <v>9217</v>
      </c>
      <c r="E872">
        <v>8.6958274461228099E-2</v>
      </c>
      <c r="F872">
        <v>24.4180016597643</v>
      </c>
      <c r="G872">
        <v>0.24365857756572501</v>
      </c>
      <c r="H872">
        <f t="shared" si="13"/>
        <v>0.61321829545078654</v>
      </c>
      <c r="I872">
        <v>0.33273397019635598</v>
      </c>
      <c r="J872" t="s">
        <v>9</v>
      </c>
    </row>
    <row r="873" spans="1:10" x14ac:dyDescent="0.3">
      <c r="A873" t="s">
        <v>9218</v>
      </c>
      <c r="B873" t="s">
        <v>3039</v>
      </c>
      <c r="C873" t="s">
        <v>1233</v>
      </c>
      <c r="D873" t="s">
        <v>9219</v>
      </c>
      <c r="E873">
        <v>8.6351900965116399E-2</v>
      </c>
      <c r="F873">
        <v>25.7904953549928</v>
      </c>
      <c r="G873">
        <v>0.28972861159945601</v>
      </c>
      <c r="H873">
        <f t="shared" si="13"/>
        <v>0.53800861475068806</v>
      </c>
      <c r="I873">
        <v>0.383095334370681</v>
      </c>
      <c r="J873" t="s">
        <v>9</v>
      </c>
    </row>
    <row r="874" spans="1:10" x14ac:dyDescent="0.3">
      <c r="A874" t="s">
        <v>7303</v>
      </c>
      <c r="B874" t="s">
        <v>228</v>
      </c>
      <c r="C874" t="s">
        <v>229</v>
      </c>
      <c r="D874" t="s">
        <v>7304</v>
      </c>
      <c r="E874">
        <v>8.5967768430346994E-2</v>
      </c>
      <c r="F874">
        <v>21.818757819545102</v>
      </c>
      <c r="G874">
        <v>0.26034210259553098</v>
      </c>
      <c r="H874">
        <f t="shared" si="13"/>
        <v>0.58445559198945163</v>
      </c>
      <c r="I874">
        <v>0.35131467698656899</v>
      </c>
      <c r="J874" t="s">
        <v>9</v>
      </c>
    </row>
    <row r="875" spans="1:10" x14ac:dyDescent="0.3">
      <c r="A875" t="s">
        <v>9220</v>
      </c>
      <c r="B875" t="s">
        <v>3040</v>
      </c>
      <c r="C875" t="s">
        <v>3041</v>
      </c>
      <c r="D875" t="s">
        <v>9221</v>
      </c>
      <c r="E875">
        <v>8.5858278130160698E-2</v>
      </c>
      <c r="F875">
        <v>22.9771054170828</v>
      </c>
      <c r="G875">
        <v>0.398362357579293</v>
      </c>
      <c r="H875">
        <f t="shared" si="13"/>
        <v>0.39972170606147733</v>
      </c>
      <c r="I875">
        <v>0.494375969283187</v>
      </c>
      <c r="J875" t="s">
        <v>9</v>
      </c>
    </row>
    <row r="876" spans="1:10" x14ac:dyDescent="0.3">
      <c r="A876" t="s">
        <v>9222</v>
      </c>
      <c r="B876" t="s">
        <v>3042</v>
      </c>
      <c r="C876" t="s">
        <v>3043</v>
      </c>
      <c r="D876" t="s">
        <v>9223</v>
      </c>
      <c r="E876">
        <v>8.54139952086896E-2</v>
      </c>
      <c r="F876">
        <v>21.2966880969906</v>
      </c>
      <c r="G876">
        <v>0.55268062539123197</v>
      </c>
      <c r="H876">
        <f t="shared" si="13"/>
        <v>0.25752575965046592</v>
      </c>
      <c r="I876">
        <v>0.63767105548215097</v>
      </c>
      <c r="J876" t="s">
        <v>9</v>
      </c>
    </row>
    <row r="877" spans="1:10" x14ac:dyDescent="0.3">
      <c r="A877" t="s">
        <v>9224</v>
      </c>
      <c r="B877" t="s">
        <v>3044</v>
      </c>
      <c r="C877" t="s">
        <v>966</v>
      </c>
      <c r="D877" t="s">
        <v>9225</v>
      </c>
      <c r="E877">
        <v>8.5351408303225199E-2</v>
      </c>
      <c r="F877">
        <v>26.311395420550902</v>
      </c>
      <c r="G877">
        <v>0.53867539019786204</v>
      </c>
      <c r="H877">
        <f t="shared" si="13"/>
        <v>0.26867286508038263</v>
      </c>
      <c r="I877">
        <v>0.62494102192976797</v>
      </c>
      <c r="J877" t="s">
        <v>9</v>
      </c>
    </row>
    <row r="878" spans="1:10" x14ac:dyDescent="0.3">
      <c r="A878" t="s">
        <v>9226</v>
      </c>
      <c r="B878" t="s">
        <v>3045</v>
      </c>
      <c r="C878" t="s">
        <v>3046</v>
      </c>
      <c r="D878" t="s">
        <v>9227</v>
      </c>
      <c r="E878">
        <v>8.49012539659455E-2</v>
      </c>
      <c r="F878">
        <v>24.661070683947301</v>
      </c>
      <c r="G878">
        <v>0.204830066327639</v>
      </c>
      <c r="H878">
        <f t="shared" si="13"/>
        <v>0.68860629436713494</v>
      </c>
      <c r="I878">
        <v>0.29153591012269903</v>
      </c>
      <c r="J878" t="s">
        <v>9</v>
      </c>
    </row>
    <row r="879" spans="1:10" x14ac:dyDescent="0.3">
      <c r="A879" t="s">
        <v>9228</v>
      </c>
      <c r="B879" t="s">
        <v>3047</v>
      </c>
      <c r="C879" t="s">
        <v>1276</v>
      </c>
      <c r="D879" t="s">
        <v>9229</v>
      </c>
      <c r="E879">
        <v>8.4251426969572704E-2</v>
      </c>
      <c r="F879">
        <v>26.381270603285</v>
      </c>
      <c r="G879">
        <v>0.21806911912037599</v>
      </c>
      <c r="H879">
        <f t="shared" si="13"/>
        <v>0.66140583073110948</v>
      </c>
      <c r="I879">
        <v>0.30606601112245202</v>
      </c>
      <c r="J879" t="s">
        <v>9</v>
      </c>
    </row>
    <row r="880" spans="1:10" x14ac:dyDescent="0.3">
      <c r="A880" t="s">
        <v>9230</v>
      </c>
      <c r="B880" t="s">
        <v>3048</v>
      </c>
      <c r="C880" t="s">
        <v>1449</v>
      </c>
      <c r="D880" t="s">
        <v>9231</v>
      </c>
      <c r="E880">
        <v>8.3501831781148894E-2</v>
      </c>
      <c r="F880">
        <v>25.080344915505702</v>
      </c>
      <c r="G880">
        <v>0.21664066816785099</v>
      </c>
      <c r="H880">
        <f t="shared" si="13"/>
        <v>0.66426001353241659</v>
      </c>
      <c r="I880">
        <v>0.304223740432501</v>
      </c>
      <c r="J880" t="s">
        <v>9</v>
      </c>
    </row>
    <row r="881" spans="1:10" x14ac:dyDescent="0.3">
      <c r="A881" t="s">
        <v>9232</v>
      </c>
      <c r="B881" t="s">
        <v>3049</v>
      </c>
      <c r="C881" t="s">
        <v>3050</v>
      </c>
      <c r="D881" t="s">
        <v>9233</v>
      </c>
      <c r="E881">
        <v>8.3268766828950902E-2</v>
      </c>
      <c r="F881">
        <v>25.378725894028999</v>
      </c>
      <c r="G881">
        <v>0.25315113481972301</v>
      </c>
      <c r="H881">
        <f t="shared" si="13"/>
        <v>0.59662012142808241</v>
      </c>
      <c r="I881">
        <v>0.343198182775732</v>
      </c>
      <c r="J881" t="s">
        <v>9</v>
      </c>
    </row>
    <row r="882" spans="1:10" x14ac:dyDescent="0.3">
      <c r="A882" t="s">
        <v>9234</v>
      </c>
      <c r="B882" t="s">
        <v>3051</v>
      </c>
      <c r="C882" t="s">
        <v>1124</v>
      </c>
      <c r="D882" t="s">
        <v>9235</v>
      </c>
      <c r="E882">
        <v>8.3038625125322299E-2</v>
      </c>
      <c r="F882">
        <v>25.6261232075659</v>
      </c>
      <c r="G882">
        <v>0.38399172038526702</v>
      </c>
      <c r="H882">
        <f t="shared" si="13"/>
        <v>0.4156781397724606</v>
      </c>
      <c r="I882">
        <v>0.48112400740372702</v>
      </c>
      <c r="J882" t="s">
        <v>9</v>
      </c>
    </row>
    <row r="883" spans="1:10" x14ac:dyDescent="0.3">
      <c r="A883" t="s">
        <v>9236</v>
      </c>
      <c r="B883" t="s">
        <v>3052</v>
      </c>
      <c r="C883" t="s">
        <v>3053</v>
      </c>
      <c r="D883" t="s">
        <v>9237</v>
      </c>
      <c r="E883">
        <v>8.1745275025344497E-2</v>
      </c>
      <c r="F883">
        <v>25.063142564501401</v>
      </c>
      <c r="G883">
        <v>0.22440280516410099</v>
      </c>
      <c r="H883">
        <f t="shared" si="13"/>
        <v>0.64897171845119106</v>
      </c>
      <c r="I883">
        <v>0.31249470896024201</v>
      </c>
      <c r="J883" t="s">
        <v>9</v>
      </c>
    </row>
    <row r="884" spans="1:10" x14ac:dyDescent="0.3">
      <c r="A884" t="s">
        <v>3054</v>
      </c>
      <c r="B884" t="s">
        <v>3055</v>
      </c>
      <c r="C884" t="s">
        <v>3056</v>
      </c>
      <c r="D884" t="s">
        <v>9238</v>
      </c>
      <c r="E884">
        <v>8.0627325889604903E-2</v>
      </c>
      <c r="F884">
        <v>23.086583293133199</v>
      </c>
      <c r="G884">
        <v>0.50463259123889803</v>
      </c>
      <c r="H884">
        <f t="shared" si="13"/>
        <v>0.29702470439685474</v>
      </c>
      <c r="I884">
        <v>0.59424447739611996</v>
      </c>
      <c r="J884" t="s">
        <v>9</v>
      </c>
    </row>
    <row r="885" spans="1:10" x14ac:dyDescent="0.3">
      <c r="A885" t="s">
        <v>9239</v>
      </c>
      <c r="B885" t="s">
        <v>3057</v>
      </c>
      <c r="C885" t="s">
        <v>3058</v>
      </c>
      <c r="D885" t="s">
        <v>9240</v>
      </c>
      <c r="E885">
        <v>8.0574040426199603E-2</v>
      </c>
      <c r="F885">
        <v>24.715288018744701</v>
      </c>
      <c r="G885">
        <v>0.46370992458232202</v>
      </c>
      <c r="H885">
        <f t="shared" si="13"/>
        <v>0.33375360898836048</v>
      </c>
      <c r="I885">
        <v>0.55796669377598795</v>
      </c>
      <c r="J885" t="s">
        <v>9</v>
      </c>
    </row>
    <row r="886" spans="1:10" x14ac:dyDescent="0.3">
      <c r="A886" t="s">
        <v>9241</v>
      </c>
      <c r="B886" t="s">
        <v>3059</v>
      </c>
      <c r="C886" t="s">
        <v>1266</v>
      </c>
      <c r="D886" t="s">
        <v>9242</v>
      </c>
      <c r="E886">
        <v>8.0013568210183905E-2</v>
      </c>
      <c r="F886">
        <v>25.3137774304607</v>
      </c>
      <c r="G886">
        <v>0.44604375737749902</v>
      </c>
      <c r="H886">
        <f t="shared" si="13"/>
        <v>0.35062253443713259</v>
      </c>
      <c r="I886">
        <v>0.54177192732345603</v>
      </c>
      <c r="J886" t="s">
        <v>9</v>
      </c>
    </row>
    <row r="887" spans="1:10" x14ac:dyDescent="0.3">
      <c r="A887" t="s">
        <v>9243</v>
      </c>
      <c r="B887" t="s">
        <v>3060</v>
      </c>
      <c r="C887" t="s">
        <v>3061</v>
      </c>
      <c r="D887" t="s">
        <v>9244</v>
      </c>
      <c r="E887">
        <v>7.8366786763929497E-2</v>
      </c>
      <c r="F887">
        <v>22.301823305500601</v>
      </c>
      <c r="G887">
        <v>0.34519433270969302</v>
      </c>
      <c r="H887">
        <f t="shared" si="13"/>
        <v>0.46193634300639858</v>
      </c>
      <c r="I887">
        <v>0.440038989172648</v>
      </c>
      <c r="J887" t="s">
        <v>9</v>
      </c>
    </row>
    <row r="888" spans="1:10" x14ac:dyDescent="0.3">
      <c r="A888" t="s">
        <v>9245</v>
      </c>
      <c r="B888" t="s">
        <v>3062</v>
      </c>
      <c r="C888" t="s">
        <v>3063</v>
      </c>
      <c r="D888" t="s">
        <v>9246</v>
      </c>
      <c r="E888">
        <v>7.70851081288981E-2</v>
      </c>
      <c r="F888">
        <v>22.527255095505499</v>
      </c>
      <c r="G888">
        <v>0.280696610438044</v>
      </c>
      <c r="H888">
        <f t="shared" si="13"/>
        <v>0.551762831672442</v>
      </c>
      <c r="I888">
        <v>0.37378767698291299</v>
      </c>
      <c r="J888" t="s">
        <v>9</v>
      </c>
    </row>
    <row r="889" spans="1:10" x14ac:dyDescent="0.3">
      <c r="A889" t="s">
        <v>3064</v>
      </c>
      <c r="B889" t="s">
        <v>3065</v>
      </c>
      <c r="C889" t="s">
        <v>3066</v>
      </c>
      <c r="D889" t="s">
        <v>9247</v>
      </c>
      <c r="E889">
        <v>7.7079317008749398E-2</v>
      </c>
      <c r="F889">
        <v>24.9253290537191</v>
      </c>
      <c r="G889">
        <v>0.43888568297543501</v>
      </c>
      <c r="H889">
        <f t="shared" si="13"/>
        <v>0.35764858617754031</v>
      </c>
      <c r="I889">
        <v>0.53530599326218897</v>
      </c>
      <c r="J889" t="s">
        <v>9</v>
      </c>
    </row>
    <row r="890" spans="1:10" x14ac:dyDescent="0.3">
      <c r="A890" t="s">
        <v>3067</v>
      </c>
      <c r="B890" t="s">
        <v>3068</v>
      </c>
      <c r="C890" t="s">
        <v>3069</v>
      </c>
      <c r="D890" t="s">
        <v>9248</v>
      </c>
      <c r="E890">
        <v>7.6796580876973095E-2</v>
      </c>
      <c r="F890">
        <v>22.353479393213799</v>
      </c>
      <c r="G890">
        <v>0.38401977133214399</v>
      </c>
      <c r="H890">
        <f t="shared" si="13"/>
        <v>0.4156464153215178</v>
      </c>
      <c r="I890">
        <v>0.48112400740372702</v>
      </c>
      <c r="J890" t="s">
        <v>9</v>
      </c>
    </row>
    <row r="891" spans="1:10" x14ac:dyDescent="0.3">
      <c r="A891" t="s">
        <v>9249</v>
      </c>
      <c r="B891" t="s">
        <v>3070</v>
      </c>
      <c r="C891" t="s">
        <v>3071</v>
      </c>
      <c r="D891" t="s">
        <v>9250</v>
      </c>
      <c r="E891">
        <v>7.6573829527923506E-2</v>
      </c>
      <c r="F891">
        <v>26.353591346699002</v>
      </c>
      <c r="G891">
        <v>0.44147725523112802</v>
      </c>
      <c r="H891">
        <f t="shared" si="13"/>
        <v>0.3550916662247201</v>
      </c>
      <c r="I891">
        <v>0.53771765873698596</v>
      </c>
      <c r="J891" t="s">
        <v>9</v>
      </c>
    </row>
    <row r="892" spans="1:10" x14ac:dyDescent="0.3">
      <c r="A892" t="s">
        <v>9251</v>
      </c>
      <c r="B892" t="s">
        <v>3072</v>
      </c>
      <c r="C892" t="s">
        <v>3073</v>
      </c>
      <c r="D892" t="s">
        <v>9252</v>
      </c>
      <c r="E892">
        <v>7.5627252875413803E-2</v>
      </c>
      <c r="F892">
        <v>22.4483099294035</v>
      </c>
      <c r="G892">
        <v>0.31664331418492803</v>
      </c>
      <c r="H892">
        <f t="shared" si="13"/>
        <v>0.49942967751901501</v>
      </c>
      <c r="I892">
        <v>0.41082279794941701</v>
      </c>
      <c r="J892" t="s">
        <v>9</v>
      </c>
    </row>
    <row r="893" spans="1:10" x14ac:dyDescent="0.3">
      <c r="A893" t="s">
        <v>9253</v>
      </c>
      <c r="B893" t="s">
        <v>3074</v>
      </c>
      <c r="C893" t="s">
        <v>1223</v>
      </c>
      <c r="D893" t="s">
        <v>9254</v>
      </c>
      <c r="E893">
        <v>7.5439880667893505E-2</v>
      </c>
      <c r="F893">
        <v>25.1283010244059</v>
      </c>
      <c r="G893">
        <v>0.28556487984572598</v>
      </c>
      <c r="H893">
        <f t="shared" si="13"/>
        <v>0.54429520525398267</v>
      </c>
      <c r="I893">
        <v>0.37892540397921998</v>
      </c>
      <c r="J893" t="s">
        <v>9</v>
      </c>
    </row>
    <row r="894" spans="1:10" x14ac:dyDescent="0.3">
      <c r="A894" t="s">
        <v>9255</v>
      </c>
      <c r="B894" t="s">
        <v>3075</v>
      </c>
      <c r="C894" t="s">
        <v>3076</v>
      </c>
      <c r="D894" t="s">
        <v>9256</v>
      </c>
      <c r="E894">
        <v>7.5400573339386795E-2</v>
      </c>
      <c r="F894">
        <v>25.318824531306699</v>
      </c>
      <c r="G894">
        <v>0.37006551842388502</v>
      </c>
      <c r="H894">
        <f t="shared" si="13"/>
        <v>0.43172137925474546</v>
      </c>
      <c r="I894">
        <v>0.465863878897949</v>
      </c>
      <c r="J894" t="s">
        <v>9</v>
      </c>
    </row>
    <row r="895" spans="1:10" x14ac:dyDescent="0.3">
      <c r="A895" t="s">
        <v>3077</v>
      </c>
      <c r="B895" t="s">
        <v>3078</v>
      </c>
      <c r="C895" t="s">
        <v>3079</v>
      </c>
      <c r="D895" t="s">
        <v>9257</v>
      </c>
      <c r="E895">
        <v>7.4781080311485199E-2</v>
      </c>
      <c r="F895">
        <v>22.198497807195999</v>
      </c>
      <c r="G895">
        <v>0.50706217566799205</v>
      </c>
      <c r="H895">
        <f t="shared" si="13"/>
        <v>0.29493878446561572</v>
      </c>
      <c r="I895">
        <v>0.59683786342633305</v>
      </c>
      <c r="J895" t="s">
        <v>9</v>
      </c>
    </row>
    <row r="896" spans="1:10" x14ac:dyDescent="0.3">
      <c r="A896" t="s">
        <v>9258</v>
      </c>
      <c r="B896" t="s">
        <v>3080</v>
      </c>
      <c r="C896" t="s">
        <v>3081</v>
      </c>
      <c r="D896" t="s">
        <v>9259</v>
      </c>
      <c r="E896">
        <v>7.4379032171080398E-2</v>
      </c>
      <c r="F896">
        <v>21.863374135416301</v>
      </c>
      <c r="G896">
        <v>0.458635674755631</v>
      </c>
      <c r="H896">
        <f t="shared" si="13"/>
        <v>0.33853216690453874</v>
      </c>
      <c r="I896">
        <v>0.55501257230796697</v>
      </c>
      <c r="J896" t="s">
        <v>9</v>
      </c>
    </row>
    <row r="897" spans="1:10" x14ac:dyDescent="0.3">
      <c r="A897" t="s">
        <v>9260</v>
      </c>
      <c r="B897" t="s">
        <v>3082</v>
      </c>
      <c r="C897" t="s">
        <v>3083</v>
      </c>
      <c r="D897" t="s">
        <v>9261</v>
      </c>
      <c r="E897">
        <v>7.3359745908192095E-2</v>
      </c>
      <c r="F897">
        <v>22.208728281266801</v>
      </c>
      <c r="G897">
        <v>0.44314477187261903</v>
      </c>
      <c r="H897">
        <f t="shared" si="13"/>
        <v>0.35345437004298469</v>
      </c>
      <c r="I897">
        <v>0.53924845733896998</v>
      </c>
      <c r="J897" t="s">
        <v>9</v>
      </c>
    </row>
    <row r="898" spans="1:10" x14ac:dyDescent="0.3">
      <c r="A898" t="s">
        <v>9262</v>
      </c>
      <c r="B898" t="s">
        <v>3084</v>
      </c>
      <c r="C898" t="s">
        <v>3085</v>
      </c>
      <c r="D898" t="s">
        <v>9263</v>
      </c>
      <c r="E898">
        <v>7.3294765002305695E-2</v>
      </c>
      <c r="F898">
        <v>24.781916239502198</v>
      </c>
      <c r="G898">
        <v>0.28205940755718001</v>
      </c>
      <c r="H898">
        <f t="shared" si="13"/>
        <v>0.54965941062734436</v>
      </c>
      <c r="I898">
        <v>0.37484210741151502</v>
      </c>
      <c r="J898" t="s">
        <v>9</v>
      </c>
    </row>
    <row r="899" spans="1:10" x14ac:dyDescent="0.3">
      <c r="A899" t="s">
        <v>9264</v>
      </c>
      <c r="B899" t="s">
        <v>3086</v>
      </c>
      <c r="C899" t="s">
        <v>3087</v>
      </c>
      <c r="D899" t="s">
        <v>9265</v>
      </c>
      <c r="E899">
        <v>7.2864647652203005E-2</v>
      </c>
      <c r="F899">
        <v>22.283984923961299</v>
      </c>
      <c r="G899">
        <v>0.50915518128070203</v>
      </c>
      <c r="H899">
        <f t="shared" ref="H899:H962" si="14">-LOG10(G899)</f>
        <v>0.29314983239297104</v>
      </c>
      <c r="I899">
        <v>0.59822886176426104</v>
      </c>
      <c r="J899" t="s">
        <v>9</v>
      </c>
    </row>
    <row r="900" spans="1:10" x14ac:dyDescent="0.3">
      <c r="A900" t="s">
        <v>9266</v>
      </c>
      <c r="B900" t="s">
        <v>3088</v>
      </c>
      <c r="C900" t="s">
        <v>3089</v>
      </c>
      <c r="D900" t="s">
        <v>9267</v>
      </c>
      <c r="E900">
        <v>7.2802328829030899E-2</v>
      </c>
      <c r="F900">
        <v>24.228108935735001</v>
      </c>
      <c r="G900">
        <v>0.54317570061419596</v>
      </c>
      <c r="H900">
        <f t="shared" si="14"/>
        <v>0.26505966679312015</v>
      </c>
      <c r="I900">
        <v>0.62891507487340303</v>
      </c>
      <c r="J900" t="s">
        <v>9</v>
      </c>
    </row>
    <row r="901" spans="1:10" x14ac:dyDescent="0.3">
      <c r="A901" t="s">
        <v>7693</v>
      </c>
      <c r="B901" t="s">
        <v>662</v>
      </c>
      <c r="C901" t="s">
        <v>663</v>
      </c>
      <c r="D901" t="s">
        <v>7694</v>
      </c>
      <c r="E901">
        <v>7.2566855225382199E-2</v>
      </c>
      <c r="F901">
        <v>24.1206554004157</v>
      </c>
      <c r="G901">
        <v>0.34782588455500801</v>
      </c>
      <c r="H901">
        <f t="shared" si="14"/>
        <v>0.45863810174357189</v>
      </c>
      <c r="I901">
        <v>0.442963517381887</v>
      </c>
      <c r="J901" t="s">
        <v>9</v>
      </c>
    </row>
    <row r="902" spans="1:10" x14ac:dyDescent="0.3">
      <c r="A902" t="s">
        <v>9268</v>
      </c>
      <c r="B902" t="s">
        <v>3090</v>
      </c>
      <c r="C902" t="s">
        <v>3091</v>
      </c>
      <c r="D902" t="s">
        <v>9269</v>
      </c>
      <c r="E902">
        <v>7.2500919351714502E-2</v>
      </c>
      <c r="F902">
        <v>22.763948965444499</v>
      </c>
      <c r="G902">
        <v>0.363869263479632</v>
      </c>
      <c r="H902">
        <f t="shared" si="14"/>
        <v>0.43905462829660086</v>
      </c>
      <c r="I902">
        <v>0.459618820398771</v>
      </c>
      <c r="J902" t="s">
        <v>9</v>
      </c>
    </row>
    <row r="903" spans="1:10" x14ac:dyDescent="0.3">
      <c r="A903" t="s">
        <v>7546</v>
      </c>
      <c r="B903" t="s">
        <v>497</v>
      </c>
      <c r="C903" t="s">
        <v>498</v>
      </c>
      <c r="D903" t="s">
        <v>7547</v>
      </c>
      <c r="E903">
        <v>7.1952210618043494E-2</v>
      </c>
      <c r="F903">
        <v>22.9108738403419</v>
      </c>
      <c r="G903">
        <v>0.390812098051946</v>
      </c>
      <c r="H903">
        <f t="shared" si="14"/>
        <v>0.40803200064446882</v>
      </c>
      <c r="I903">
        <v>0.48707763145914201</v>
      </c>
      <c r="J903" t="s">
        <v>9</v>
      </c>
    </row>
    <row r="904" spans="1:10" x14ac:dyDescent="0.3">
      <c r="A904" t="s">
        <v>9270</v>
      </c>
      <c r="B904" t="s">
        <v>3092</v>
      </c>
      <c r="C904" t="s">
        <v>1202</v>
      </c>
      <c r="D904" t="s">
        <v>9271</v>
      </c>
      <c r="E904">
        <v>7.1446933867374399E-2</v>
      </c>
      <c r="F904">
        <v>25.134737417083301</v>
      </c>
      <c r="G904">
        <v>0.326510341239863</v>
      </c>
      <c r="H904">
        <f t="shared" si="14"/>
        <v>0.48610305919048152</v>
      </c>
      <c r="I904">
        <v>0.420508168757175</v>
      </c>
      <c r="J904" t="s">
        <v>9</v>
      </c>
    </row>
    <row r="905" spans="1:10" x14ac:dyDescent="0.3">
      <c r="A905" t="s">
        <v>9272</v>
      </c>
      <c r="B905" t="s">
        <v>3093</v>
      </c>
      <c r="C905" t="s">
        <v>1356</v>
      </c>
      <c r="D905" t="s">
        <v>9273</v>
      </c>
      <c r="E905">
        <v>7.0995438031392397E-2</v>
      </c>
      <c r="F905">
        <v>24.869159652799901</v>
      </c>
      <c r="G905">
        <v>0.41539307577677897</v>
      </c>
      <c r="H905">
        <f t="shared" si="14"/>
        <v>0.38154074703298385</v>
      </c>
      <c r="I905">
        <v>0.51140282090474498</v>
      </c>
      <c r="J905" t="s">
        <v>9</v>
      </c>
    </row>
    <row r="906" spans="1:10" x14ac:dyDescent="0.3">
      <c r="A906" t="s">
        <v>9274</v>
      </c>
      <c r="B906" t="s">
        <v>3094</v>
      </c>
      <c r="C906" t="s">
        <v>3095</v>
      </c>
      <c r="D906" t="s">
        <v>9275</v>
      </c>
      <c r="E906">
        <v>7.0319679800395093E-2</v>
      </c>
      <c r="F906">
        <v>21.800289070958701</v>
      </c>
      <c r="G906">
        <v>0.450109031252376</v>
      </c>
      <c r="H906">
        <f t="shared" si="14"/>
        <v>0.34668227303414406</v>
      </c>
      <c r="I906">
        <v>0.54571411101002498</v>
      </c>
      <c r="J906" t="s">
        <v>9</v>
      </c>
    </row>
    <row r="907" spans="1:10" x14ac:dyDescent="0.3">
      <c r="A907" t="s">
        <v>9276</v>
      </c>
      <c r="B907" t="s">
        <v>3096</v>
      </c>
      <c r="C907" t="s">
        <v>1401</v>
      </c>
      <c r="D907" t="s">
        <v>9277</v>
      </c>
      <c r="E907">
        <v>6.9684569100545005E-2</v>
      </c>
      <c r="F907">
        <v>26.568627293842301</v>
      </c>
      <c r="G907">
        <v>0.31818875490144899</v>
      </c>
      <c r="H907">
        <f t="shared" si="14"/>
        <v>0.49731517280554416</v>
      </c>
      <c r="I907">
        <v>0.41211155602190302</v>
      </c>
      <c r="J907" t="s">
        <v>9</v>
      </c>
    </row>
    <row r="908" spans="1:10" x14ac:dyDescent="0.3">
      <c r="A908" t="s">
        <v>9278</v>
      </c>
      <c r="B908" t="s">
        <v>3097</v>
      </c>
      <c r="C908" t="s">
        <v>3098</v>
      </c>
      <c r="D908" t="s">
        <v>9279</v>
      </c>
      <c r="E908">
        <v>6.9396479016322801E-2</v>
      </c>
      <c r="F908">
        <v>25.407870319877102</v>
      </c>
      <c r="G908">
        <v>0.326396152420946</v>
      </c>
      <c r="H908">
        <f t="shared" si="14"/>
        <v>0.48625496937957546</v>
      </c>
      <c r="I908">
        <v>0.420508168757175</v>
      </c>
      <c r="J908" t="s">
        <v>9</v>
      </c>
    </row>
    <row r="909" spans="1:10" x14ac:dyDescent="0.3">
      <c r="A909" t="s">
        <v>9280</v>
      </c>
      <c r="B909" t="s">
        <v>3099</v>
      </c>
      <c r="C909" t="s">
        <v>3100</v>
      </c>
      <c r="D909" t="s">
        <v>9281</v>
      </c>
      <c r="E909">
        <v>6.8976339871817102E-2</v>
      </c>
      <c r="F909">
        <v>24.590144333208201</v>
      </c>
      <c r="G909">
        <v>0.49985205644411201</v>
      </c>
      <c r="H909">
        <f t="shared" si="14"/>
        <v>0.3011585168187062</v>
      </c>
      <c r="I909">
        <v>0.58993775290887096</v>
      </c>
      <c r="J909" t="s">
        <v>9</v>
      </c>
    </row>
    <row r="910" spans="1:10" x14ac:dyDescent="0.3">
      <c r="A910" t="s">
        <v>3101</v>
      </c>
      <c r="B910" t="s">
        <v>3102</v>
      </c>
      <c r="C910" t="s">
        <v>3103</v>
      </c>
      <c r="D910" t="s">
        <v>9282</v>
      </c>
      <c r="E910">
        <v>6.8959631777353494E-2</v>
      </c>
      <c r="F910">
        <v>25.353292952039499</v>
      </c>
      <c r="G910">
        <v>0.29378896226492501</v>
      </c>
      <c r="H910">
        <f t="shared" si="14"/>
        <v>0.53196452480676848</v>
      </c>
      <c r="I910">
        <v>0.38671168667052302</v>
      </c>
      <c r="J910" t="s">
        <v>9</v>
      </c>
    </row>
    <row r="911" spans="1:10" x14ac:dyDescent="0.3">
      <c r="A911" t="s">
        <v>9283</v>
      </c>
      <c r="B911" t="s">
        <v>3104</v>
      </c>
      <c r="C911" t="s">
        <v>1147</v>
      </c>
      <c r="D911" t="s">
        <v>9284</v>
      </c>
      <c r="E911">
        <v>6.8930775869851899E-2</v>
      </c>
      <c r="F911">
        <v>26.7539964807243</v>
      </c>
      <c r="G911">
        <v>0.347393240104726</v>
      </c>
      <c r="H911">
        <f t="shared" si="14"/>
        <v>0.4591786367057859</v>
      </c>
      <c r="I911">
        <v>0.44262719481562801</v>
      </c>
      <c r="J911" t="s">
        <v>9</v>
      </c>
    </row>
    <row r="912" spans="1:10" x14ac:dyDescent="0.3">
      <c r="A912" t="s">
        <v>9285</v>
      </c>
      <c r="B912" t="s">
        <v>3105</v>
      </c>
      <c r="C912" t="s">
        <v>1256</v>
      </c>
      <c r="D912" t="s">
        <v>9286</v>
      </c>
      <c r="E912">
        <v>6.8548673711298094E-2</v>
      </c>
      <c r="F912">
        <v>25.190409286719301</v>
      </c>
      <c r="G912">
        <v>0.29216139107508599</v>
      </c>
      <c r="H912">
        <f t="shared" si="14"/>
        <v>0.53437717632406889</v>
      </c>
      <c r="I912">
        <v>0.385148500483522</v>
      </c>
      <c r="J912" t="s">
        <v>9</v>
      </c>
    </row>
    <row r="913" spans="1:10" x14ac:dyDescent="0.3">
      <c r="A913" t="s">
        <v>9287</v>
      </c>
      <c r="B913" t="s">
        <v>3106</v>
      </c>
      <c r="C913" t="s">
        <v>3107</v>
      </c>
      <c r="D913" t="s">
        <v>9288</v>
      </c>
      <c r="E913">
        <v>6.8529310859478401E-2</v>
      </c>
      <c r="F913">
        <v>22.8644632938196</v>
      </c>
      <c r="G913">
        <v>0.52778808645202102</v>
      </c>
      <c r="H913">
        <f t="shared" si="14"/>
        <v>0.27754041715981509</v>
      </c>
      <c r="I913">
        <v>0.61407687861010496</v>
      </c>
      <c r="J913" t="s">
        <v>9</v>
      </c>
    </row>
    <row r="914" spans="1:10" x14ac:dyDescent="0.3">
      <c r="A914" t="s">
        <v>9289</v>
      </c>
      <c r="B914" t="s">
        <v>3108</v>
      </c>
      <c r="C914" t="s">
        <v>1165</v>
      </c>
      <c r="D914" t="s">
        <v>9290</v>
      </c>
      <c r="E914">
        <v>6.7928240735369599E-2</v>
      </c>
      <c r="F914">
        <v>25.935367543966901</v>
      </c>
      <c r="G914">
        <v>0.39951834851117302</v>
      </c>
      <c r="H914">
        <f t="shared" si="14"/>
        <v>0.39846327023193173</v>
      </c>
      <c r="I914">
        <v>0.49534239055256901</v>
      </c>
      <c r="J914" t="s">
        <v>9</v>
      </c>
    </row>
    <row r="915" spans="1:10" x14ac:dyDescent="0.3">
      <c r="A915" t="s">
        <v>9291</v>
      </c>
      <c r="B915" t="s">
        <v>3109</v>
      </c>
      <c r="C915" t="s">
        <v>3110</v>
      </c>
      <c r="D915" t="s">
        <v>9292</v>
      </c>
      <c r="E915">
        <v>6.7835667030131205E-2</v>
      </c>
      <c r="F915">
        <v>23.033344462191401</v>
      </c>
      <c r="G915">
        <v>0.64953786656528401</v>
      </c>
      <c r="H915">
        <f t="shared" si="14"/>
        <v>0.18739552548243554</v>
      </c>
      <c r="I915">
        <v>0.71939537646581098</v>
      </c>
      <c r="J915" t="s">
        <v>9</v>
      </c>
    </row>
    <row r="916" spans="1:10" x14ac:dyDescent="0.3">
      <c r="A916" t="s">
        <v>9293</v>
      </c>
      <c r="B916" t="s">
        <v>3111</v>
      </c>
      <c r="C916" t="s">
        <v>3112</v>
      </c>
      <c r="D916" t="s">
        <v>9294</v>
      </c>
      <c r="E916">
        <v>6.74343600696794E-2</v>
      </c>
      <c r="F916">
        <v>22.861107391009099</v>
      </c>
      <c r="G916">
        <v>0.38776425482016003</v>
      </c>
      <c r="H916">
        <f t="shared" si="14"/>
        <v>0.41143222787685113</v>
      </c>
      <c r="I916">
        <v>0.4840903468626</v>
      </c>
      <c r="J916" t="s">
        <v>9</v>
      </c>
    </row>
    <row r="917" spans="1:10" x14ac:dyDescent="0.3">
      <c r="A917" t="s">
        <v>9295</v>
      </c>
      <c r="B917" t="s">
        <v>3113</v>
      </c>
      <c r="C917" t="s">
        <v>3114</v>
      </c>
      <c r="D917" t="s">
        <v>9296</v>
      </c>
      <c r="E917">
        <v>6.6865235940731793E-2</v>
      </c>
      <c r="F917">
        <v>23.877142737754902</v>
      </c>
      <c r="G917">
        <v>0.70604723352588605</v>
      </c>
      <c r="H917">
        <f t="shared" si="14"/>
        <v>0.15116624431153289</v>
      </c>
      <c r="I917">
        <v>0.76586823148825101</v>
      </c>
      <c r="J917" t="s">
        <v>9</v>
      </c>
    </row>
    <row r="918" spans="1:10" x14ac:dyDescent="0.3">
      <c r="A918" t="s">
        <v>9297</v>
      </c>
      <c r="B918" t="s">
        <v>3115</v>
      </c>
      <c r="C918" t="s">
        <v>3116</v>
      </c>
      <c r="D918" t="s">
        <v>9298</v>
      </c>
      <c r="E918">
        <v>6.6683172967586302E-2</v>
      </c>
      <c r="F918">
        <v>23.8015216793581</v>
      </c>
      <c r="G918">
        <v>0.29408547075213798</v>
      </c>
      <c r="H918">
        <f t="shared" si="14"/>
        <v>0.53152643121561582</v>
      </c>
      <c r="I918">
        <v>0.38689587828959099</v>
      </c>
      <c r="J918" t="s">
        <v>9</v>
      </c>
    </row>
    <row r="919" spans="1:10" x14ac:dyDescent="0.3">
      <c r="A919" t="s">
        <v>9299</v>
      </c>
      <c r="B919" t="s">
        <v>3117</v>
      </c>
      <c r="C919" t="s">
        <v>3118</v>
      </c>
      <c r="D919" t="s">
        <v>9300</v>
      </c>
      <c r="E919">
        <v>6.6440169879594904E-2</v>
      </c>
      <c r="F919">
        <v>24.0306672106029</v>
      </c>
      <c r="G919">
        <v>0.74564733055517296</v>
      </c>
      <c r="H919">
        <f t="shared" si="14"/>
        <v>0.12746653259273102</v>
      </c>
      <c r="I919">
        <v>0.79856031404481398</v>
      </c>
      <c r="J919" t="s">
        <v>9</v>
      </c>
    </row>
    <row r="920" spans="1:10" x14ac:dyDescent="0.3">
      <c r="A920" t="s">
        <v>3119</v>
      </c>
      <c r="B920" t="s">
        <v>3120</v>
      </c>
      <c r="C920" t="s">
        <v>1359</v>
      </c>
      <c r="D920" t="s">
        <v>9301</v>
      </c>
      <c r="E920">
        <v>6.6194390388972096E-2</v>
      </c>
      <c r="F920">
        <v>23.588279321551099</v>
      </c>
      <c r="G920">
        <v>0.42502165486962301</v>
      </c>
      <c r="H920">
        <f t="shared" si="14"/>
        <v>0.37158894206545923</v>
      </c>
      <c r="I920">
        <v>0.52130166543093504</v>
      </c>
      <c r="J920" t="s">
        <v>9</v>
      </c>
    </row>
    <row r="921" spans="1:10" x14ac:dyDescent="0.3">
      <c r="A921" t="s">
        <v>9302</v>
      </c>
      <c r="B921" t="s">
        <v>3121</v>
      </c>
      <c r="C921" t="s">
        <v>3122</v>
      </c>
      <c r="D921" t="s">
        <v>9303</v>
      </c>
      <c r="E921">
        <v>6.6046155819051905E-2</v>
      </c>
      <c r="F921">
        <v>22.963528491216</v>
      </c>
      <c r="G921">
        <v>0.38499136721521299</v>
      </c>
      <c r="H921">
        <f t="shared" si="14"/>
        <v>0.41454900870664368</v>
      </c>
      <c r="I921">
        <v>0.481651896287351</v>
      </c>
      <c r="J921" t="s">
        <v>9</v>
      </c>
    </row>
    <row r="922" spans="1:10" x14ac:dyDescent="0.3">
      <c r="A922" t="s">
        <v>9304</v>
      </c>
      <c r="B922" t="s">
        <v>3123</v>
      </c>
      <c r="C922" t="s">
        <v>1040</v>
      </c>
      <c r="D922" t="s">
        <v>9305</v>
      </c>
      <c r="E922">
        <v>6.5214638249255302E-2</v>
      </c>
      <c r="F922">
        <v>26.508688319175299</v>
      </c>
      <c r="G922">
        <v>0.62249609358150304</v>
      </c>
      <c r="H922">
        <f t="shared" si="14"/>
        <v>0.20586336959980911</v>
      </c>
      <c r="I922">
        <v>0.69590240176459195</v>
      </c>
      <c r="J922" t="s">
        <v>9</v>
      </c>
    </row>
    <row r="923" spans="1:10" x14ac:dyDescent="0.3">
      <c r="A923" t="s">
        <v>9306</v>
      </c>
      <c r="B923" t="s">
        <v>3124</v>
      </c>
      <c r="C923" t="s">
        <v>3125</v>
      </c>
      <c r="D923" t="s">
        <v>9307</v>
      </c>
      <c r="E923">
        <v>6.51966771618291E-2</v>
      </c>
      <c r="F923">
        <v>25.405523149585498</v>
      </c>
      <c r="G923">
        <v>0.71873891978987203</v>
      </c>
      <c r="H923">
        <f t="shared" si="14"/>
        <v>0.14342883741355988</v>
      </c>
      <c r="I923">
        <v>0.77575355666592805</v>
      </c>
      <c r="J923" t="s">
        <v>9</v>
      </c>
    </row>
    <row r="924" spans="1:10" x14ac:dyDescent="0.3">
      <c r="A924" t="s">
        <v>3126</v>
      </c>
      <c r="B924" t="s">
        <v>3127</v>
      </c>
      <c r="C924" t="s">
        <v>1089</v>
      </c>
      <c r="D924" t="s">
        <v>9308</v>
      </c>
      <c r="E924">
        <v>6.4996797351717803E-2</v>
      </c>
      <c r="F924">
        <v>26.693705910618501</v>
      </c>
      <c r="G924">
        <v>0.56044387712166199</v>
      </c>
      <c r="H924">
        <f t="shared" si="14"/>
        <v>0.25146787116308406</v>
      </c>
      <c r="I924">
        <v>0.64436323175196397</v>
      </c>
      <c r="J924" t="s">
        <v>9</v>
      </c>
    </row>
    <row r="925" spans="1:10" x14ac:dyDescent="0.3">
      <c r="A925" t="s">
        <v>3128</v>
      </c>
      <c r="B925" t="s">
        <v>3129</v>
      </c>
      <c r="C925" t="s">
        <v>1667</v>
      </c>
      <c r="D925" t="s">
        <v>9309</v>
      </c>
      <c r="E925">
        <v>6.4785065148591101E-2</v>
      </c>
      <c r="F925">
        <v>24.510601815299101</v>
      </c>
      <c r="G925">
        <v>0.45946841510645797</v>
      </c>
      <c r="H925">
        <f t="shared" si="14"/>
        <v>0.33774433763247214</v>
      </c>
      <c r="I925">
        <v>0.55525267283458801</v>
      </c>
      <c r="J925" t="s">
        <v>9</v>
      </c>
    </row>
    <row r="926" spans="1:10" x14ac:dyDescent="0.3">
      <c r="A926" t="s">
        <v>9310</v>
      </c>
      <c r="B926" t="s">
        <v>3130</v>
      </c>
      <c r="C926" t="s">
        <v>3131</v>
      </c>
      <c r="D926" t="s">
        <v>9311</v>
      </c>
      <c r="E926">
        <v>6.4551183786761598E-2</v>
      </c>
      <c r="F926">
        <v>26.118366940223702</v>
      </c>
      <c r="G926">
        <v>0.36127455877916897</v>
      </c>
      <c r="H926">
        <f t="shared" si="14"/>
        <v>0.44216262069283963</v>
      </c>
      <c r="I926">
        <v>0.45698795344609799</v>
      </c>
      <c r="J926" t="s">
        <v>9</v>
      </c>
    </row>
    <row r="927" spans="1:10" x14ac:dyDescent="0.3">
      <c r="A927" t="s">
        <v>9312</v>
      </c>
      <c r="B927" t="s">
        <v>3132</v>
      </c>
      <c r="C927" t="s">
        <v>1649</v>
      </c>
      <c r="D927" t="s">
        <v>9313</v>
      </c>
      <c r="E927">
        <v>6.4460807714287E-2</v>
      </c>
      <c r="F927">
        <v>25.82354660639</v>
      </c>
      <c r="G927">
        <v>0.51673539099333698</v>
      </c>
      <c r="H927">
        <f t="shared" si="14"/>
        <v>0.28673179278614214</v>
      </c>
      <c r="I927">
        <v>0.60416168154430205</v>
      </c>
      <c r="J927" t="s">
        <v>9</v>
      </c>
    </row>
    <row r="928" spans="1:10" x14ac:dyDescent="0.3">
      <c r="A928" t="s">
        <v>9314</v>
      </c>
      <c r="B928" t="s">
        <v>3133</v>
      </c>
      <c r="C928" t="s">
        <v>3134</v>
      </c>
      <c r="D928" t="s">
        <v>9315</v>
      </c>
      <c r="E928">
        <v>6.4410559229386904E-2</v>
      </c>
      <c r="F928">
        <v>24.504736913291499</v>
      </c>
      <c r="G928">
        <v>0.56749070878270402</v>
      </c>
      <c r="H928">
        <f t="shared" si="14"/>
        <v>0.24604124454441514</v>
      </c>
      <c r="I928">
        <v>0.64905513992307495</v>
      </c>
      <c r="J928" t="s">
        <v>9</v>
      </c>
    </row>
    <row r="929" spans="1:10" x14ac:dyDescent="0.3">
      <c r="A929" t="s">
        <v>3135</v>
      </c>
      <c r="B929" t="s">
        <v>3136</v>
      </c>
      <c r="C929" t="s">
        <v>3137</v>
      </c>
      <c r="D929" t="s">
        <v>9316</v>
      </c>
      <c r="E929">
        <v>6.4307742157534903E-2</v>
      </c>
      <c r="F929">
        <v>22.567484978183199</v>
      </c>
      <c r="G929">
        <v>0.49500520092029598</v>
      </c>
      <c r="H929">
        <f t="shared" si="14"/>
        <v>0.30539023799750337</v>
      </c>
      <c r="I929">
        <v>0.58526954417681099</v>
      </c>
      <c r="J929" t="s">
        <v>9</v>
      </c>
    </row>
    <row r="930" spans="1:10" x14ac:dyDescent="0.3">
      <c r="A930" t="s">
        <v>9317</v>
      </c>
      <c r="B930" t="s">
        <v>3138</v>
      </c>
      <c r="C930" t="s">
        <v>3139</v>
      </c>
      <c r="D930" t="s">
        <v>9318</v>
      </c>
      <c r="E930">
        <v>6.33539791575259E-2</v>
      </c>
      <c r="F930">
        <v>25.379515715668798</v>
      </c>
      <c r="G930">
        <v>0.326473678392178</v>
      </c>
      <c r="H930">
        <f t="shared" si="14"/>
        <v>0.48615182752777147</v>
      </c>
      <c r="I930">
        <v>0.420508168757175</v>
      </c>
      <c r="J930" t="s">
        <v>9</v>
      </c>
    </row>
    <row r="931" spans="1:10" x14ac:dyDescent="0.3">
      <c r="A931" t="s">
        <v>9319</v>
      </c>
      <c r="B931" t="s">
        <v>3140</v>
      </c>
      <c r="C931" t="s">
        <v>3141</v>
      </c>
      <c r="D931" t="s">
        <v>9320</v>
      </c>
      <c r="E931">
        <v>6.29256295097953E-2</v>
      </c>
      <c r="F931">
        <v>24.4798281686537</v>
      </c>
      <c r="G931">
        <v>0.56460223566218104</v>
      </c>
      <c r="H931">
        <f t="shared" si="14"/>
        <v>0.24825740650467454</v>
      </c>
      <c r="I931">
        <v>0.64659636757474304</v>
      </c>
      <c r="J931" t="s">
        <v>9</v>
      </c>
    </row>
    <row r="932" spans="1:10" x14ac:dyDescent="0.3">
      <c r="A932" t="s">
        <v>7627</v>
      </c>
      <c r="B932" t="s">
        <v>584</v>
      </c>
      <c r="C932" t="s">
        <v>585</v>
      </c>
      <c r="D932" t="s">
        <v>7628</v>
      </c>
      <c r="E932">
        <v>6.2788798854548106E-2</v>
      </c>
      <c r="F932">
        <v>24.0380996914032</v>
      </c>
      <c r="G932">
        <v>0.52174844581230495</v>
      </c>
      <c r="H932">
        <f t="shared" si="14"/>
        <v>0.28253883593983486</v>
      </c>
      <c r="I932">
        <v>0.60812757155042696</v>
      </c>
      <c r="J932" t="s">
        <v>9</v>
      </c>
    </row>
    <row r="933" spans="1:10" x14ac:dyDescent="0.3">
      <c r="A933" t="s">
        <v>9321</v>
      </c>
      <c r="B933" t="s">
        <v>3142</v>
      </c>
      <c r="C933" t="s">
        <v>3143</v>
      </c>
      <c r="D933" t="s">
        <v>9322</v>
      </c>
      <c r="E933">
        <v>6.27522490638555E-2</v>
      </c>
      <c r="F933">
        <v>23.245870114973702</v>
      </c>
      <c r="G933">
        <v>0.39328786867743498</v>
      </c>
      <c r="H933">
        <f t="shared" si="14"/>
        <v>0.40528944959255231</v>
      </c>
      <c r="I933">
        <v>0.48969840832003098</v>
      </c>
      <c r="J933" t="s">
        <v>9</v>
      </c>
    </row>
    <row r="934" spans="1:10" x14ac:dyDescent="0.3">
      <c r="A934" t="s">
        <v>9323</v>
      </c>
      <c r="B934" t="s">
        <v>3144</v>
      </c>
      <c r="C934" t="s">
        <v>3145</v>
      </c>
      <c r="D934" t="s">
        <v>9324</v>
      </c>
      <c r="E934">
        <v>6.2559518696179595E-2</v>
      </c>
      <c r="F934">
        <v>23.212480925125298</v>
      </c>
      <c r="G934">
        <v>0.47509310982023401</v>
      </c>
      <c r="H934">
        <f t="shared" si="14"/>
        <v>0.32322126802059759</v>
      </c>
      <c r="I934">
        <v>0.56760441600906997</v>
      </c>
      <c r="J934" t="s">
        <v>9</v>
      </c>
    </row>
    <row r="935" spans="1:10" x14ac:dyDescent="0.3">
      <c r="A935" t="s">
        <v>9325</v>
      </c>
      <c r="B935" t="s">
        <v>3146</v>
      </c>
      <c r="C935" t="s">
        <v>1212</v>
      </c>
      <c r="D935" t="s">
        <v>9326</v>
      </c>
      <c r="E935">
        <v>6.1746558834848003E-2</v>
      </c>
      <c r="F935">
        <v>24.989092886061901</v>
      </c>
      <c r="G935">
        <v>0.55777894376578196</v>
      </c>
      <c r="H935">
        <f t="shared" si="14"/>
        <v>0.25353788443879915</v>
      </c>
      <c r="I935">
        <v>0.64158016045945898</v>
      </c>
      <c r="J935" t="s">
        <v>9</v>
      </c>
    </row>
    <row r="936" spans="1:10" x14ac:dyDescent="0.3">
      <c r="A936" t="s">
        <v>9327</v>
      </c>
      <c r="B936" t="s">
        <v>3147</v>
      </c>
      <c r="C936" t="s">
        <v>1395</v>
      </c>
      <c r="D936" t="s">
        <v>9328</v>
      </c>
      <c r="E936">
        <v>6.16032169334488E-2</v>
      </c>
      <c r="F936">
        <v>26.718486772565299</v>
      </c>
      <c r="G936">
        <v>0.35726527396163199</v>
      </c>
      <c r="H936">
        <f t="shared" si="14"/>
        <v>0.44700919499198277</v>
      </c>
      <c r="I936">
        <v>0.45322638136388699</v>
      </c>
      <c r="J936" t="s">
        <v>9</v>
      </c>
    </row>
    <row r="937" spans="1:10" x14ac:dyDescent="0.3">
      <c r="A937" t="s">
        <v>3148</v>
      </c>
      <c r="B937" t="s">
        <v>3149</v>
      </c>
      <c r="C937" t="s">
        <v>3150</v>
      </c>
      <c r="D937" t="s">
        <v>9329</v>
      </c>
      <c r="E937">
        <v>6.0954997514596002E-2</v>
      </c>
      <c r="F937">
        <v>22.4215780291646</v>
      </c>
      <c r="G937">
        <v>0.507686613058553</v>
      </c>
      <c r="H937">
        <f t="shared" si="14"/>
        <v>0.29440428814444153</v>
      </c>
      <c r="I937">
        <v>0.59730512808770597</v>
      </c>
      <c r="J937" t="s">
        <v>9</v>
      </c>
    </row>
    <row r="938" spans="1:10" x14ac:dyDescent="0.3">
      <c r="A938" t="s">
        <v>9330</v>
      </c>
      <c r="B938" t="s">
        <v>3151</v>
      </c>
      <c r="C938" t="s">
        <v>3152</v>
      </c>
      <c r="D938" t="s">
        <v>9331</v>
      </c>
      <c r="E938">
        <v>6.0308206542853099E-2</v>
      </c>
      <c r="F938">
        <v>23.920980604967799</v>
      </c>
      <c r="G938">
        <v>0.41359576073121002</v>
      </c>
      <c r="H938">
        <f t="shared" si="14"/>
        <v>0.38342392131759107</v>
      </c>
      <c r="I938">
        <v>0.50966798107937905</v>
      </c>
      <c r="J938" t="s">
        <v>9</v>
      </c>
    </row>
    <row r="939" spans="1:10" x14ac:dyDescent="0.3">
      <c r="A939" t="s">
        <v>439</v>
      </c>
      <c r="B939" t="s">
        <v>440</v>
      </c>
      <c r="C939" t="s">
        <v>441</v>
      </c>
      <c r="D939" t="s">
        <v>7496</v>
      </c>
      <c r="E939">
        <v>5.98344487899993E-2</v>
      </c>
      <c r="F939">
        <v>23.4454533118097</v>
      </c>
      <c r="G939">
        <v>0.40805083382427898</v>
      </c>
      <c r="H939">
        <f t="shared" si="14"/>
        <v>0.38928573035574404</v>
      </c>
      <c r="I939">
        <v>0.50468087068452006</v>
      </c>
      <c r="J939" t="s">
        <v>9</v>
      </c>
    </row>
    <row r="940" spans="1:10" x14ac:dyDescent="0.3">
      <c r="A940" t="s">
        <v>9332</v>
      </c>
      <c r="B940" t="s">
        <v>3153</v>
      </c>
      <c r="C940" t="s">
        <v>3154</v>
      </c>
      <c r="D940" t="s">
        <v>9333</v>
      </c>
      <c r="E940">
        <v>5.9531610157623802E-2</v>
      </c>
      <c r="F940">
        <v>23.6689302622163</v>
      </c>
      <c r="G940">
        <v>0.53262059519126304</v>
      </c>
      <c r="H940">
        <f t="shared" si="14"/>
        <v>0.27358204442169648</v>
      </c>
      <c r="I940">
        <v>0.61860313267238298</v>
      </c>
      <c r="J940" t="s">
        <v>9</v>
      </c>
    </row>
    <row r="941" spans="1:10" x14ac:dyDescent="0.3">
      <c r="A941" t="s">
        <v>9334</v>
      </c>
      <c r="B941" t="s">
        <v>3155</v>
      </c>
      <c r="C941" t="s">
        <v>3156</v>
      </c>
      <c r="D941" t="s">
        <v>9335</v>
      </c>
      <c r="E941">
        <v>5.9019870812690597E-2</v>
      </c>
      <c r="F941">
        <v>23.263022132642501</v>
      </c>
      <c r="G941">
        <v>0.35166931197194601</v>
      </c>
      <c r="H941">
        <f t="shared" si="14"/>
        <v>0.45386552825041099</v>
      </c>
      <c r="I941">
        <v>0.44764111160365</v>
      </c>
      <c r="J941" t="s">
        <v>9</v>
      </c>
    </row>
    <row r="942" spans="1:10" x14ac:dyDescent="0.3">
      <c r="A942" t="s">
        <v>9336</v>
      </c>
      <c r="B942" t="s">
        <v>3157</v>
      </c>
      <c r="C942" t="s">
        <v>1058</v>
      </c>
      <c r="D942" t="s">
        <v>9337</v>
      </c>
      <c r="E942">
        <v>5.8703413105291702E-2</v>
      </c>
      <c r="F942">
        <v>25.2817988462734</v>
      </c>
      <c r="G942">
        <v>0.65770027952196397</v>
      </c>
      <c r="H942">
        <f t="shared" si="14"/>
        <v>0.18197197356598216</v>
      </c>
      <c r="I942">
        <v>0.72690275001038596</v>
      </c>
      <c r="J942" t="s">
        <v>9</v>
      </c>
    </row>
    <row r="943" spans="1:10" x14ac:dyDescent="0.3">
      <c r="A943" t="s">
        <v>9338</v>
      </c>
      <c r="B943" t="s">
        <v>3158</v>
      </c>
      <c r="C943" t="s">
        <v>3159</v>
      </c>
      <c r="D943" t="s">
        <v>9339</v>
      </c>
      <c r="E943">
        <v>5.7923430839341698E-2</v>
      </c>
      <c r="F943">
        <v>23.074662377598699</v>
      </c>
      <c r="G943">
        <v>0.494043900148256</v>
      </c>
      <c r="H943">
        <f t="shared" si="14"/>
        <v>0.3062344584750486</v>
      </c>
      <c r="I943">
        <v>0.58439607287807305</v>
      </c>
      <c r="J943" t="s">
        <v>9</v>
      </c>
    </row>
    <row r="944" spans="1:10" x14ac:dyDescent="0.3">
      <c r="A944" t="s">
        <v>9340</v>
      </c>
      <c r="B944" t="s">
        <v>3160</v>
      </c>
      <c r="C944" t="s">
        <v>1204</v>
      </c>
      <c r="D944" t="s">
        <v>9341</v>
      </c>
      <c r="E944">
        <v>5.7896144667868299E-2</v>
      </c>
      <c r="F944">
        <v>26.073392426808599</v>
      </c>
      <c r="G944">
        <v>0.38487856546271698</v>
      </c>
      <c r="H944">
        <f t="shared" si="14"/>
        <v>0.41467627482505981</v>
      </c>
      <c r="I944">
        <v>0.481651896287351</v>
      </c>
      <c r="J944" t="s">
        <v>9</v>
      </c>
    </row>
    <row r="945" spans="1:10" x14ac:dyDescent="0.3">
      <c r="A945" t="s">
        <v>9342</v>
      </c>
      <c r="B945" t="s">
        <v>3161</v>
      </c>
      <c r="C945" t="s">
        <v>1295</v>
      </c>
      <c r="D945" t="s">
        <v>9343</v>
      </c>
      <c r="E945">
        <v>5.74657497076458E-2</v>
      </c>
      <c r="F945">
        <v>27.234113561274398</v>
      </c>
      <c r="G945">
        <v>0.51045054623201302</v>
      </c>
      <c r="H945">
        <f t="shared" si="14"/>
        <v>0.29204632711068557</v>
      </c>
      <c r="I945">
        <v>0.599482618249224</v>
      </c>
      <c r="J945" t="s">
        <v>9</v>
      </c>
    </row>
    <row r="946" spans="1:10" x14ac:dyDescent="0.3">
      <c r="A946" t="s">
        <v>3162</v>
      </c>
      <c r="B946" t="s">
        <v>3163</v>
      </c>
      <c r="C946" t="s">
        <v>1141</v>
      </c>
      <c r="D946" t="s">
        <v>9344</v>
      </c>
      <c r="E946">
        <v>5.7447196131164398E-2</v>
      </c>
      <c r="F946">
        <v>26.8561409888759</v>
      </c>
      <c r="G946">
        <v>0.79730421327909196</v>
      </c>
      <c r="H946">
        <f t="shared" si="14"/>
        <v>9.8375940912254711E-2</v>
      </c>
      <c r="I946">
        <v>0.83769219984343801</v>
      </c>
      <c r="J946" t="s">
        <v>9</v>
      </c>
    </row>
    <row r="947" spans="1:10" x14ac:dyDescent="0.3">
      <c r="A947" t="s">
        <v>9345</v>
      </c>
      <c r="B947" t="s">
        <v>3164</v>
      </c>
      <c r="C947" t="s">
        <v>1118</v>
      </c>
      <c r="D947" t="s">
        <v>9346</v>
      </c>
      <c r="E947">
        <v>5.6137981666143602E-2</v>
      </c>
      <c r="F947">
        <v>26.353488151391598</v>
      </c>
      <c r="G947">
        <v>0.45894320493101498</v>
      </c>
      <c r="H947">
        <f t="shared" si="14"/>
        <v>0.33824105588150732</v>
      </c>
      <c r="I947">
        <v>0.55505426834549898</v>
      </c>
      <c r="J947" t="s">
        <v>9</v>
      </c>
    </row>
    <row r="948" spans="1:10" x14ac:dyDescent="0.3">
      <c r="A948" t="s">
        <v>9347</v>
      </c>
      <c r="B948" t="s">
        <v>3165</v>
      </c>
      <c r="C948" t="s">
        <v>3166</v>
      </c>
      <c r="D948" t="s">
        <v>9348</v>
      </c>
      <c r="E948">
        <v>5.5801713141310202E-2</v>
      </c>
      <c r="F948">
        <v>25.251455408626001</v>
      </c>
      <c r="G948">
        <v>0.51995592308601601</v>
      </c>
      <c r="H948">
        <f t="shared" si="14"/>
        <v>0.28403347015722624</v>
      </c>
      <c r="I948">
        <v>0.60645237164187105</v>
      </c>
      <c r="J948" t="s">
        <v>9</v>
      </c>
    </row>
    <row r="949" spans="1:10" x14ac:dyDescent="0.3">
      <c r="A949" t="s">
        <v>9349</v>
      </c>
      <c r="B949" t="s">
        <v>3167</v>
      </c>
      <c r="C949" t="s">
        <v>3168</v>
      </c>
      <c r="D949" t="s">
        <v>9350</v>
      </c>
      <c r="E949">
        <v>5.5225559106485599E-2</v>
      </c>
      <c r="F949">
        <v>23.438869390358001</v>
      </c>
      <c r="G949">
        <v>0.72635797213802</v>
      </c>
      <c r="H949">
        <f t="shared" si="14"/>
        <v>0.13884929251090819</v>
      </c>
      <c r="I949">
        <v>0.78301150855272605</v>
      </c>
      <c r="J949" t="s">
        <v>9</v>
      </c>
    </row>
    <row r="950" spans="1:10" x14ac:dyDescent="0.3">
      <c r="A950" t="s">
        <v>9351</v>
      </c>
      <c r="B950" t="s">
        <v>3169</v>
      </c>
      <c r="C950" t="s">
        <v>1290</v>
      </c>
      <c r="D950" t="s">
        <v>9352</v>
      </c>
      <c r="E950">
        <v>5.51078679165471E-2</v>
      </c>
      <c r="F950">
        <v>25.971751857986199</v>
      </c>
      <c r="G950">
        <v>0.61365493762730305</v>
      </c>
      <c r="H950">
        <f t="shared" si="14"/>
        <v>0.21207576698548014</v>
      </c>
      <c r="I950">
        <v>0.68969773876607099</v>
      </c>
      <c r="J950" t="s">
        <v>9</v>
      </c>
    </row>
    <row r="951" spans="1:10" x14ac:dyDescent="0.3">
      <c r="A951" t="s">
        <v>9353</v>
      </c>
      <c r="B951" t="s">
        <v>3170</v>
      </c>
      <c r="C951" t="s">
        <v>1143</v>
      </c>
      <c r="D951" t="s">
        <v>9354</v>
      </c>
      <c r="E951">
        <v>5.4772940195974201E-2</v>
      </c>
      <c r="F951">
        <v>24.152943929376399</v>
      </c>
      <c r="G951">
        <v>0.44671191732093801</v>
      </c>
      <c r="H951">
        <f t="shared" si="14"/>
        <v>0.34997246132336068</v>
      </c>
      <c r="I951">
        <v>0.54233263748718596</v>
      </c>
      <c r="J951" t="s">
        <v>9</v>
      </c>
    </row>
    <row r="952" spans="1:10" x14ac:dyDescent="0.3">
      <c r="A952" t="s">
        <v>9355</v>
      </c>
      <c r="B952" t="s">
        <v>3171</v>
      </c>
      <c r="C952" t="s">
        <v>3172</v>
      </c>
      <c r="D952" t="s">
        <v>9356</v>
      </c>
      <c r="E952">
        <v>5.4500177852538897E-2</v>
      </c>
      <c r="F952">
        <v>23.675749657121901</v>
      </c>
      <c r="G952">
        <v>0.48599976952819701</v>
      </c>
      <c r="H952">
        <f t="shared" si="14"/>
        <v>0.31336393668967372</v>
      </c>
      <c r="I952">
        <v>0.57722089316193803</v>
      </c>
      <c r="J952" t="s">
        <v>9</v>
      </c>
    </row>
    <row r="953" spans="1:10" x14ac:dyDescent="0.3">
      <c r="A953" t="s">
        <v>9357</v>
      </c>
      <c r="B953" t="s">
        <v>3173</v>
      </c>
      <c r="C953" t="s">
        <v>3174</v>
      </c>
      <c r="D953" t="s">
        <v>9358</v>
      </c>
      <c r="E953">
        <v>5.44459574910015E-2</v>
      </c>
      <c r="F953">
        <v>23.691786723008299</v>
      </c>
      <c r="G953">
        <v>0.47374366917991001</v>
      </c>
      <c r="H953">
        <f t="shared" si="14"/>
        <v>0.32445658063041866</v>
      </c>
      <c r="I953">
        <v>0.5669400289273</v>
      </c>
      <c r="J953" t="s">
        <v>9</v>
      </c>
    </row>
    <row r="954" spans="1:10" x14ac:dyDescent="0.3">
      <c r="A954" t="s">
        <v>9359</v>
      </c>
      <c r="B954" t="s">
        <v>3175</v>
      </c>
      <c r="C954" t="s">
        <v>3176</v>
      </c>
      <c r="D954" t="s">
        <v>9360</v>
      </c>
      <c r="E954">
        <v>5.4389459874705899E-2</v>
      </c>
      <c r="F954">
        <v>24.693153342981301</v>
      </c>
      <c r="G954">
        <v>0.44919649863307198</v>
      </c>
      <c r="H954">
        <f t="shared" si="14"/>
        <v>0.34756363760706777</v>
      </c>
      <c r="I954">
        <v>0.54509704501406997</v>
      </c>
      <c r="J954" t="s">
        <v>9</v>
      </c>
    </row>
    <row r="955" spans="1:10" x14ac:dyDescent="0.3">
      <c r="A955" t="s">
        <v>9361</v>
      </c>
      <c r="B955" t="s">
        <v>3177</v>
      </c>
      <c r="C955" t="s">
        <v>3178</v>
      </c>
      <c r="D955" t="s">
        <v>9362</v>
      </c>
      <c r="E955">
        <v>5.30756711946836E-2</v>
      </c>
      <c r="F955">
        <v>26.2704822678187</v>
      </c>
      <c r="G955">
        <v>0.43981241514033098</v>
      </c>
      <c r="H955">
        <f t="shared" si="14"/>
        <v>0.3567325154235319</v>
      </c>
      <c r="I955">
        <v>0.53618728048213005</v>
      </c>
      <c r="J955" t="s">
        <v>9</v>
      </c>
    </row>
    <row r="956" spans="1:10" x14ac:dyDescent="0.3">
      <c r="A956" t="s">
        <v>9363</v>
      </c>
      <c r="B956" t="s">
        <v>3179</v>
      </c>
      <c r="C956" t="s">
        <v>3180</v>
      </c>
      <c r="D956" t="s">
        <v>9364</v>
      </c>
      <c r="E956">
        <v>5.1991204434244799E-2</v>
      </c>
      <c r="F956">
        <v>23.326894547457201</v>
      </c>
      <c r="G956">
        <v>0.58992935692471105</v>
      </c>
      <c r="H956">
        <f t="shared" si="14"/>
        <v>0.22919999129792892</v>
      </c>
      <c r="I956">
        <v>0.671210784785222</v>
      </c>
      <c r="J956" t="s">
        <v>9</v>
      </c>
    </row>
    <row r="957" spans="1:10" x14ac:dyDescent="0.3">
      <c r="A957" t="s">
        <v>3181</v>
      </c>
      <c r="B957" t="s">
        <v>3182</v>
      </c>
      <c r="C957" t="s">
        <v>3183</v>
      </c>
      <c r="D957" t="s">
        <v>9365</v>
      </c>
      <c r="E957">
        <v>5.1867663447389099E-2</v>
      </c>
      <c r="F957">
        <v>23.441855724041201</v>
      </c>
      <c r="G957">
        <v>0.48332662383534702</v>
      </c>
      <c r="H957">
        <f t="shared" si="14"/>
        <v>0.31575928128091568</v>
      </c>
      <c r="I957">
        <v>0.57560803364699398</v>
      </c>
      <c r="J957" t="s">
        <v>9</v>
      </c>
    </row>
    <row r="958" spans="1:10" x14ac:dyDescent="0.3">
      <c r="A958" t="s">
        <v>9366</v>
      </c>
      <c r="B958" t="s">
        <v>3184</v>
      </c>
      <c r="C958" t="s">
        <v>3185</v>
      </c>
      <c r="D958" t="s">
        <v>9367</v>
      </c>
      <c r="E958">
        <v>5.1834120761835599E-2</v>
      </c>
      <c r="F958">
        <v>22.627767750232199</v>
      </c>
      <c r="G958">
        <v>0.47898200604048602</v>
      </c>
      <c r="H958">
        <f t="shared" si="14"/>
        <v>0.31968080145831779</v>
      </c>
      <c r="I958">
        <v>0.57121105715818199</v>
      </c>
      <c r="J958" t="s">
        <v>9</v>
      </c>
    </row>
    <row r="959" spans="1:10" x14ac:dyDescent="0.3">
      <c r="A959" t="s">
        <v>3186</v>
      </c>
      <c r="B959" t="s">
        <v>3187</v>
      </c>
      <c r="C959" t="s">
        <v>3188</v>
      </c>
      <c r="D959" t="s">
        <v>9368</v>
      </c>
      <c r="E959">
        <v>5.1571438254733003E-2</v>
      </c>
      <c r="F959">
        <v>22.1714932030753</v>
      </c>
      <c r="G959">
        <v>0.55160737596129705</v>
      </c>
      <c r="H959">
        <f t="shared" si="14"/>
        <v>0.25836993517589635</v>
      </c>
      <c r="I959">
        <v>0.63699251067474405</v>
      </c>
      <c r="J959" t="s">
        <v>9</v>
      </c>
    </row>
    <row r="960" spans="1:10" x14ac:dyDescent="0.3">
      <c r="A960" t="s">
        <v>9369</v>
      </c>
      <c r="B960" t="s">
        <v>3189</v>
      </c>
      <c r="C960" t="s">
        <v>3190</v>
      </c>
      <c r="D960" t="s">
        <v>9370</v>
      </c>
      <c r="E960">
        <v>5.10396925967527E-2</v>
      </c>
      <c r="F960">
        <v>23.751290387932499</v>
      </c>
      <c r="G960">
        <v>0.56802709420791797</v>
      </c>
      <c r="H960">
        <f t="shared" si="14"/>
        <v>0.24563094847145786</v>
      </c>
      <c r="I960">
        <v>0.64938578554200799</v>
      </c>
      <c r="J960" t="s">
        <v>9</v>
      </c>
    </row>
    <row r="961" spans="1:10" x14ac:dyDescent="0.3">
      <c r="A961" t="s">
        <v>7393</v>
      </c>
      <c r="B961" t="s">
        <v>326</v>
      </c>
      <c r="C961" t="s">
        <v>327</v>
      </c>
      <c r="D961" t="s">
        <v>7394</v>
      </c>
      <c r="E961">
        <v>5.0680919655555101E-2</v>
      </c>
      <c r="F961">
        <v>27.524238177915699</v>
      </c>
      <c r="G961">
        <v>0.51112639197907095</v>
      </c>
      <c r="H961">
        <f t="shared" si="14"/>
        <v>0.2914716936975611</v>
      </c>
      <c r="I961">
        <v>0.59950572964353899</v>
      </c>
      <c r="J961" t="s">
        <v>9</v>
      </c>
    </row>
    <row r="962" spans="1:10" x14ac:dyDescent="0.3">
      <c r="A962" t="s">
        <v>9371</v>
      </c>
      <c r="B962" t="s">
        <v>3191</v>
      </c>
      <c r="C962" t="s">
        <v>1100</v>
      </c>
      <c r="D962" t="s">
        <v>9372</v>
      </c>
      <c r="E962">
        <v>5.0503255038471202E-2</v>
      </c>
      <c r="F962">
        <v>26.957000695780199</v>
      </c>
      <c r="G962">
        <v>0.50335905115524104</v>
      </c>
      <c r="H962">
        <f t="shared" si="14"/>
        <v>0.29812211771230501</v>
      </c>
      <c r="I962">
        <v>0.59327687088584602</v>
      </c>
      <c r="J962" t="s">
        <v>9</v>
      </c>
    </row>
    <row r="963" spans="1:10" x14ac:dyDescent="0.3">
      <c r="A963" t="s">
        <v>9373</v>
      </c>
      <c r="B963" t="s">
        <v>3192</v>
      </c>
      <c r="C963" t="s">
        <v>3193</v>
      </c>
      <c r="D963" t="s">
        <v>9374</v>
      </c>
      <c r="E963">
        <v>5.03477179166332E-2</v>
      </c>
      <c r="F963">
        <v>25.7710917905824</v>
      </c>
      <c r="G963">
        <v>0.646818352632057</v>
      </c>
      <c r="H963">
        <f t="shared" ref="H963:H1026" si="15">-LOG10(G963)</f>
        <v>0.18921766604802029</v>
      </c>
      <c r="I963">
        <v>0.71698817813920701</v>
      </c>
      <c r="J963" t="s">
        <v>9</v>
      </c>
    </row>
    <row r="964" spans="1:10" x14ac:dyDescent="0.3">
      <c r="A964" t="s">
        <v>9375</v>
      </c>
      <c r="B964" t="s">
        <v>3194</v>
      </c>
      <c r="C964" t="s">
        <v>3195</v>
      </c>
      <c r="D964" t="s">
        <v>9376</v>
      </c>
      <c r="E964">
        <v>5.0343437891367401E-2</v>
      </c>
      <c r="F964">
        <v>24.574666379662901</v>
      </c>
      <c r="G964">
        <v>0.51586364265381801</v>
      </c>
      <c r="H964">
        <f t="shared" si="15"/>
        <v>0.28746507951423134</v>
      </c>
      <c r="I964">
        <v>0.60378678041231304</v>
      </c>
      <c r="J964" t="s">
        <v>9</v>
      </c>
    </row>
    <row r="965" spans="1:10" x14ac:dyDescent="0.3">
      <c r="A965" t="s">
        <v>3196</v>
      </c>
      <c r="B965" t="s">
        <v>3197</v>
      </c>
      <c r="C965" t="s">
        <v>3198</v>
      </c>
      <c r="D965" t="s">
        <v>9377</v>
      </c>
      <c r="E965">
        <v>5.00879409648185E-2</v>
      </c>
      <c r="F965">
        <v>25.161538128908699</v>
      </c>
      <c r="G965">
        <v>0.50057122904937201</v>
      </c>
      <c r="H965">
        <f t="shared" si="15"/>
        <v>0.30053411562307047</v>
      </c>
      <c r="I965">
        <v>0.59052113543739904</v>
      </c>
      <c r="J965" t="s">
        <v>9</v>
      </c>
    </row>
    <row r="966" spans="1:10" x14ac:dyDescent="0.3">
      <c r="A966" t="s">
        <v>9378</v>
      </c>
      <c r="B966" t="s">
        <v>3199</v>
      </c>
      <c r="C966" t="s">
        <v>3200</v>
      </c>
      <c r="D966" t="s">
        <v>9379</v>
      </c>
      <c r="E966">
        <v>4.9942062813172997E-2</v>
      </c>
      <c r="F966">
        <v>24.935222045938001</v>
      </c>
      <c r="G966">
        <v>0.64663944567269005</v>
      </c>
      <c r="H966">
        <f t="shared" si="15"/>
        <v>0.18933780650536569</v>
      </c>
      <c r="I966">
        <v>0.71698817813920701</v>
      </c>
      <c r="J966" t="s">
        <v>9</v>
      </c>
    </row>
    <row r="967" spans="1:10" x14ac:dyDescent="0.3">
      <c r="A967" t="s">
        <v>9380</v>
      </c>
      <c r="B967" t="s">
        <v>3201</v>
      </c>
      <c r="C967" t="s">
        <v>3202</v>
      </c>
      <c r="D967" t="s">
        <v>9381</v>
      </c>
      <c r="E967">
        <v>4.9876713358297999E-2</v>
      </c>
      <c r="F967">
        <v>22.3300314563912</v>
      </c>
      <c r="G967">
        <v>0.78527972849707095</v>
      </c>
      <c r="H967">
        <f t="shared" si="15"/>
        <v>0.10497561344223141</v>
      </c>
      <c r="I967">
        <v>0.82898338205940902</v>
      </c>
      <c r="J967" t="s">
        <v>9</v>
      </c>
    </row>
    <row r="968" spans="1:10" x14ac:dyDescent="0.3">
      <c r="A968" t="s">
        <v>9382</v>
      </c>
      <c r="B968" t="s">
        <v>3203</v>
      </c>
      <c r="C968" t="s">
        <v>1108</v>
      </c>
      <c r="D968" t="s">
        <v>9383</v>
      </c>
      <c r="E968">
        <v>4.9874832607141401E-2</v>
      </c>
      <c r="F968">
        <v>23.9398588874576</v>
      </c>
      <c r="G968">
        <v>0.47499214255220201</v>
      </c>
      <c r="H968">
        <f t="shared" si="15"/>
        <v>0.32331357453186005</v>
      </c>
      <c r="I968">
        <v>0.56760441600906997</v>
      </c>
      <c r="J968" t="s">
        <v>9</v>
      </c>
    </row>
    <row r="969" spans="1:10" x14ac:dyDescent="0.3">
      <c r="A969" t="s">
        <v>9384</v>
      </c>
      <c r="B969" t="s">
        <v>3204</v>
      </c>
      <c r="C969" t="s">
        <v>3205</v>
      </c>
      <c r="D969" t="s">
        <v>9385</v>
      </c>
      <c r="E969">
        <v>4.9867741015468398E-2</v>
      </c>
      <c r="F969">
        <v>23.1223457848468</v>
      </c>
      <c r="G969">
        <v>0.53231324820119597</v>
      </c>
      <c r="H969">
        <f t="shared" si="15"/>
        <v>0.27383272498058731</v>
      </c>
      <c r="I969">
        <v>0.61851972998953098</v>
      </c>
      <c r="J969" t="s">
        <v>9</v>
      </c>
    </row>
    <row r="970" spans="1:10" x14ac:dyDescent="0.3">
      <c r="A970" t="s">
        <v>3206</v>
      </c>
      <c r="B970" t="s">
        <v>3207</v>
      </c>
      <c r="C970" t="s">
        <v>3208</v>
      </c>
      <c r="D970" t="s">
        <v>9386</v>
      </c>
      <c r="E970">
        <v>4.9202178443294997E-2</v>
      </c>
      <c r="F970">
        <v>25.288957776803901</v>
      </c>
      <c r="G970">
        <v>0.549008656333828</v>
      </c>
      <c r="H970">
        <f t="shared" si="15"/>
        <v>0.26042080788437577</v>
      </c>
      <c r="I970">
        <v>0.63482903193863105</v>
      </c>
      <c r="J970" t="s">
        <v>9</v>
      </c>
    </row>
    <row r="971" spans="1:10" x14ac:dyDescent="0.3">
      <c r="A971" t="s">
        <v>9387</v>
      </c>
      <c r="B971" t="s">
        <v>3209</v>
      </c>
      <c r="C971" t="s">
        <v>3210</v>
      </c>
      <c r="D971" t="s">
        <v>9388</v>
      </c>
      <c r="E971">
        <v>4.9126728609579097E-2</v>
      </c>
      <c r="F971">
        <v>23.5563729768378</v>
      </c>
      <c r="G971">
        <v>0.60288748672239301</v>
      </c>
      <c r="H971">
        <f t="shared" si="15"/>
        <v>0.21976373007362965</v>
      </c>
      <c r="I971">
        <v>0.68093872693892599</v>
      </c>
      <c r="J971" t="s">
        <v>9</v>
      </c>
    </row>
    <row r="972" spans="1:10" x14ac:dyDescent="0.3">
      <c r="A972" t="s">
        <v>9389</v>
      </c>
      <c r="B972" t="s">
        <v>3211</v>
      </c>
      <c r="C972" t="s">
        <v>3212</v>
      </c>
      <c r="D972" t="s">
        <v>9390</v>
      </c>
      <c r="E972">
        <v>4.9006588279766602E-2</v>
      </c>
      <c r="F972">
        <v>22.3548999759305</v>
      </c>
      <c r="G972">
        <v>0.59854577649840701</v>
      </c>
      <c r="H972">
        <f t="shared" si="15"/>
        <v>0.2229026293504448</v>
      </c>
      <c r="I972">
        <v>0.67735294599382501</v>
      </c>
      <c r="J972" t="s">
        <v>9</v>
      </c>
    </row>
    <row r="973" spans="1:10" x14ac:dyDescent="0.3">
      <c r="A973" t="s">
        <v>3213</v>
      </c>
      <c r="B973" t="s">
        <v>3214</v>
      </c>
      <c r="C973" t="s">
        <v>3215</v>
      </c>
      <c r="D973" t="s">
        <v>9391</v>
      </c>
      <c r="E973">
        <v>4.8883228583694198E-2</v>
      </c>
      <c r="F973">
        <v>22.897134759736598</v>
      </c>
      <c r="G973">
        <v>0.43349779432821001</v>
      </c>
      <c r="H973">
        <f t="shared" si="15"/>
        <v>0.36301310790755004</v>
      </c>
      <c r="I973">
        <v>0.53006555849560499</v>
      </c>
      <c r="J973" t="s">
        <v>9</v>
      </c>
    </row>
    <row r="974" spans="1:10" x14ac:dyDescent="0.3">
      <c r="A974" t="s">
        <v>9392</v>
      </c>
      <c r="B974" t="s">
        <v>3216</v>
      </c>
      <c r="C974" t="s">
        <v>1469</v>
      </c>
      <c r="D974" t="s">
        <v>9393</v>
      </c>
      <c r="E974">
        <v>4.88178789059504E-2</v>
      </c>
      <c r="F974">
        <v>28.626206548782399</v>
      </c>
      <c r="G974">
        <v>0.51847511654582501</v>
      </c>
      <c r="H974">
        <f t="shared" si="15"/>
        <v>0.28527208210263888</v>
      </c>
      <c r="I974">
        <v>0.60565643062692898</v>
      </c>
      <c r="J974" t="s">
        <v>9</v>
      </c>
    </row>
    <row r="975" spans="1:10" x14ac:dyDescent="0.3">
      <c r="A975" t="s">
        <v>9394</v>
      </c>
      <c r="B975" t="s">
        <v>3217</v>
      </c>
      <c r="C975" t="s">
        <v>3218</v>
      </c>
      <c r="D975" t="s">
        <v>9395</v>
      </c>
      <c r="E975">
        <v>4.8763600490680403E-2</v>
      </c>
      <c r="F975">
        <v>23.088358380556102</v>
      </c>
      <c r="G975">
        <v>0.63529950485612796</v>
      </c>
      <c r="H975">
        <f t="shared" si="15"/>
        <v>0.19702148314787241</v>
      </c>
      <c r="I975">
        <v>0.70750487690932695</v>
      </c>
      <c r="J975" t="s">
        <v>9</v>
      </c>
    </row>
    <row r="976" spans="1:10" x14ac:dyDescent="0.3">
      <c r="A976" t="s">
        <v>9396</v>
      </c>
      <c r="B976" t="s">
        <v>3219</v>
      </c>
      <c r="C976" t="s">
        <v>3220</v>
      </c>
      <c r="D976" t="s">
        <v>9397</v>
      </c>
      <c r="E976">
        <v>4.8702695045918197E-2</v>
      </c>
      <c r="F976">
        <v>24.816258324830098</v>
      </c>
      <c r="G976">
        <v>0.69174104278577897</v>
      </c>
      <c r="H976">
        <f t="shared" si="15"/>
        <v>0.16005645574161129</v>
      </c>
      <c r="I976">
        <v>0.75405229487565595</v>
      </c>
      <c r="J976" t="s">
        <v>9</v>
      </c>
    </row>
    <row r="977" spans="1:10" x14ac:dyDescent="0.3">
      <c r="A977" t="s">
        <v>9398</v>
      </c>
      <c r="B977" t="s">
        <v>3221</v>
      </c>
      <c r="C977" t="s">
        <v>3222</v>
      </c>
      <c r="D977" t="s">
        <v>9399</v>
      </c>
      <c r="E977">
        <v>4.8380152124586601E-2</v>
      </c>
      <c r="F977">
        <v>22.7381241991236</v>
      </c>
      <c r="G977">
        <v>0.59546901605407299</v>
      </c>
      <c r="H977">
        <f t="shared" si="15"/>
        <v>0.22514083116998398</v>
      </c>
      <c r="I977">
        <v>0.67539627928718904</v>
      </c>
      <c r="J977" t="s">
        <v>9</v>
      </c>
    </row>
    <row r="978" spans="1:10" x14ac:dyDescent="0.3">
      <c r="A978" t="s">
        <v>9400</v>
      </c>
      <c r="B978" t="s">
        <v>3223</v>
      </c>
      <c r="C978" t="s">
        <v>3224</v>
      </c>
      <c r="D978" t="s">
        <v>9401</v>
      </c>
      <c r="E978">
        <v>4.8157227964623003E-2</v>
      </c>
      <c r="F978">
        <v>24.960105517617301</v>
      </c>
      <c r="G978">
        <v>0.66772654831286204</v>
      </c>
      <c r="H978">
        <f t="shared" si="15"/>
        <v>0.17540135619639768</v>
      </c>
      <c r="I978">
        <v>0.73458312353145205</v>
      </c>
      <c r="J978" t="s">
        <v>9</v>
      </c>
    </row>
    <row r="979" spans="1:10" x14ac:dyDescent="0.3">
      <c r="A979" t="s">
        <v>9402</v>
      </c>
      <c r="B979" t="s">
        <v>3225</v>
      </c>
      <c r="C979" t="s">
        <v>3226</v>
      </c>
      <c r="D979" t="s">
        <v>9403</v>
      </c>
      <c r="E979">
        <v>4.7964872366126302E-2</v>
      </c>
      <c r="F979">
        <v>21.864656055018099</v>
      </c>
      <c r="G979">
        <v>0.47033379279524701</v>
      </c>
      <c r="H979">
        <f t="shared" si="15"/>
        <v>0.32759381670944721</v>
      </c>
      <c r="I979">
        <v>0.56422866143459105</v>
      </c>
      <c r="J979" t="s">
        <v>9</v>
      </c>
    </row>
    <row r="980" spans="1:10" x14ac:dyDescent="0.3">
      <c r="A980" t="s">
        <v>7299</v>
      </c>
      <c r="B980" t="s">
        <v>224</v>
      </c>
      <c r="C980" t="s">
        <v>225</v>
      </c>
      <c r="D980" t="s">
        <v>7300</v>
      </c>
      <c r="E980">
        <v>4.7920453664786998E-2</v>
      </c>
      <c r="F980">
        <v>23.319392129232799</v>
      </c>
      <c r="G980">
        <v>0.57712445720342598</v>
      </c>
      <c r="H980">
        <f t="shared" si="15"/>
        <v>0.23873052090286481</v>
      </c>
      <c r="I980">
        <v>0.657781607906336</v>
      </c>
      <c r="J980" t="s">
        <v>9</v>
      </c>
    </row>
    <row r="981" spans="1:10" x14ac:dyDescent="0.3">
      <c r="A981" t="s">
        <v>9404</v>
      </c>
      <c r="B981" t="s">
        <v>3227</v>
      </c>
      <c r="C981" t="s">
        <v>1086</v>
      </c>
      <c r="D981" t="s">
        <v>9405</v>
      </c>
      <c r="E981">
        <v>4.7754240022460002E-2</v>
      </c>
      <c r="F981">
        <v>28.118535343747901</v>
      </c>
      <c r="G981">
        <v>0.61279025630691597</v>
      </c>
      <c r="H981">
        <f t="shared" si="15"/>
        <v>0.21268814883527981</v>
      </c>
      <c r="I981">
        <v>0.68915940602225301</v>
      </c>
      <c r="J981" t="s">
        <v>9</v>
      </c>
    </row>
    <row r="982" spans="1:10" x14ac:dyDescent="0.3">
      <c r="A982" t="s">
        <v>9406</v>
      </c>
      <c r="B982" t="s">
        <v>3228</v>
      </c>
      <c r="C982" t="s">
        <v>1240</v>
      </c>
      <c r="D982" t="s">
        <v>9407</v>
      </c>
      <c r="E982">
        <v>4.7572930422781198E-2</v>
      </c>
      <c r="F982">
        <v>23.821949965457801</v>
      </c>
      <c r="G982">
        <v>0.61147037744640098</v>
      </c>
      <c r="H982">
        <f t="shared" si="15"/>
        <v>0.21362457742276011</v>
      </c>
      <c r="I982">
        <v>0.68826455686851695</v>
      </c>
      <c r="J982" t="s">
        <v>9</v>
      </c>
    </row>
    <row r="983" spans="1:10" x14ac:dyDescent="0.3">
      <c r="A983" t="s">
        <v>9408</v>
      </c>
      <c r="B983" t="s">
        <v>3229</v>
      </c>
      <c r="C983" t="s">
        <v>3230</v>
      </c>
      <c r="D983" t="s">
        <v>9409</v>
      </c>
      <c r="E983">
        <v>4.7138916666792603E-2</v>
      </c>
      <c r="F983">
        <v>26.6980203547676</v>
      </c>
      <c r="G983">
        <v>0.51663351891808096</v>
      </c>
      <c r="H983">
        <f t="shared" si="15"/>
        <v>0.28681742044507919</v>
      </c>
      <c r="I983">
        <v>0.60416168154430205</v>
      </c>
      <c r="J983" t="s">
        <v>9</v>
      </c>
    </row>
    <row r="984" spans="1:10" x14ac:dyDescent="0.3">
      <c r="A984" t="s">
        <v>9410</v>
      </c>
      <c r="B984" t="s">
        <v>3231</v>
      </c>
      <c r="C984" t="s">
        <v>3232</v>
      </c>
      <c r="D984" t="s">
        <v>9411</v>
      </c>
      <c r="E984">
        <v>4.6834550900364001E-2</v>
      </c>
      <c r="F984">
        <v>24.877942091378699</v>
      </c>
      <c r="G984">
        <v>0.54958578878166098</v>
      </c>
      <c r="H984">
        <f t="shared" si="15"/>
        <v>0.25996450581295494</v>
      </c>
      <c r="I984">
        <v>0.63518427923529897</v>
      </c>
      <c r="J984" t="s">
        <v>9</v>
      </c>
    </row>
    <row r="985" spans="1:10" x14ac:dyDescent="0.3">
      <c r="A985" t="s">
        <v>3233</v>
      </c>
      <c r="B985" t="s">
        <v>3234</v>
      </c>
      <c r="C985" t="s">
        <v>3235</v>
      </c>
      <c r="D985" t="s">
        <v>9412</v>
      </c>
      <c r="E985">
        <v>4.6793634155978502E-2</v>
      </c>
      <c r="F985">
        <v>22.8081458299554</v>
      </c>
      <c r="G985">
        <v>0.77979396365651099</v>
      </c>
      <c r="H985">
        <f t="shared" si="15"/>
        <v>0.10802013098544622</v>
      </c>
      <c r="I985">
        <v>0.82570118893628897</v>
      </c>
      <c r="J985" t="s">
        <v>9</v>
      </c>
    </row>
    <row r="986" spans="1:10" x14ac:dyDescent="0.3">
      <c r="A986" t="s">
        <v>3236</v>
      </c>
      <c r="B986" t="s">
        <v>3237</v>
      </c>
      <c r="C986" t="s">
        <v>3238</v>
      </c>
      <c r="D986" t="s">
        <v>9413</v>
      </c>
      <c r="E986">
        <v>4.67750286683071E-2</v>
      </c>
      <c r="F986">
        <v>23.5730195060395</v>
      </c>
      <c r="G986">
        <v>0.55541267496248703</v>
      </c>
      <c r="H986">
        <f t="shared" si="15"/>
        <v>0.25538421352444413</v>
      </c>
      <c r="I986">
        <v>0.63997967724944704</v>
      </c>
      <c r="J986" t="s">
        <v>9</v>
      </c>
    </row>
    <row r="987" spans="1:10" x14ac:dyDescent="0.3">
      <c r="A987" t="s">
        <v>9414</v>
      </c>
      <c r="B987" t="s">
        <v>3239</v>
      </c>
      <c r="C987" t="s">
        <v>3240</v>
      </c>
      <c r="D987" t="s">
        <v>9415</v>
      </c>
      <c r="E987">
        <v>4.6712474195086201E-2</v>
      </c>
      <c r="F987">
        <v>24.3718679170691</v>
      </c>
      <c r="G987">
        <v>0.57018860774818503</v>
      </c>
      <c r="H987">
        <f t="shared" si="15"/>
        <v>0.24398146405483889</v>
      </c>
      <c r="I987">
        <v>0.65100664519423201</v>
      </c>
      <c r="J987" t="s">
        <v>9</v>
      </c>
    </row>
    <row r="988" spans="1:10" x14ac:dyDescent="0.3">
      <c r="A988" t="s">
        <v>3241</v>
      </c>
      <c r="B988" t="s">
        <v>3242</v>
      </c>
      <c r="C988" t="s">
        <v>3243</v>
      </c>
      <c r="D988" t="s">
        <v>9416</v>
      </c>
      <c r="E988">
        <v>4.6325125947056699E-2</v>
      </c>
      <c r="F988">
        <v>21.718051172745898</v>
      </c>
      <c r="G988">
        <v>0.59398660102495004</v>
      </c>
      <c r="H988">
        <f t="shared" si="15"/>
        <v>0.22622335159550619</v>
      </c>
      <c r="I988">
        <v>0.67465779164858097</v>
      </c>
      <c r="J988" t="s">
        <v>9</v>
      </c>
    </row>
    <row r="989" spans="1:10" x14ac:dyDescent="0.3">
      <c r="A989" t="s">
        <v>9417</v>
      </c>
      <c r="B989" t="s">
        <v>3244</v>
      </c>
      <c r="C989" t="s">
        <v>3245</v>
      </c>
      <c r="D989" t="s">
        <v>9418</v>
      </c>
      <c r="E989">
        <v>4.52621350529867E-2</v>
      </c>
      <c r="F989">
        <v>24.7282768178883</v>
      </c>
      <c r="G989">
        <v>0.52589210918292095</v>
      </c>
      <c r="H989">
        <f t="shared" si="15"/>
        <v>0.27910334556612998</v>
      </c>
      <c r="I989">
        <v>0.61214214482019103</v>
      </c>
      <c r="J989" t="s">
        <v>9</v>
      </c>
    </row>
    <row r="990" spans="1:10" x14ac:dyDescent="0.3">
      <c r="A990" t="s">
        <v>9419</v>
      </c>
      <c r="B990" t="s">
        <v>3246</v>
      </c>
      <c r="C990" t="s">
        <v>3247</v>
      </c>
      <c r="D990" t="s">
        <v>9420</v>
      </c>
      <c r="E990">
        <v>4.5168389991616202E-2</v>
      </c>
      <c r="F990">
        <v>24.144005649137998</v>
      </c>
      <c r="G990">
        <v>0.61507095365544195</v>
      </c>
      <c r="H990">
        <f t="shared" si="15"/>
        <v>0.21107478177972525</v>
      </c>
      <c r="I990">
        <v>0.69056786376916302</v>
      </c>
      <c r="J990" t="s">
        <v>9</v>
      </c>
    </row>
    <row r="991" spans="1:10" x14ac:dyDescent="0.3">
      <c r="A991" t="s">
        <v>3248</v>
      </c>
      <c r="B991" t="s">
        <v>3249</v>
      </c>
      <c r="C991" t="s">
        <v>3250</v>
      </c>
      <c r="D991" t="s">
        <v>9421</v>
      </c>
      <c r="E991">
        <v>4.48388605567374E-2</v>
      </c>
      <c r="F991">
        <v>25.017107161509699</v>
      </c>
      <c r="G991">
        <v>0.52219556553207802</v>
      </c>
      <c r="H991">
        <f t="shared" si="15"/>
        <v>0.28216682051216641</v>
      </c>
      <c r="I991">
        <v>0.60837868459948397</v>
      </c>
      <c r="J991" t="s">
        <v>9</v>
      </c>
    </row>
    <row r="992" spans="1:10" x14ac:dyDescent="0.3">
      <c r="A992" t="s">
        <v>3251</v>
      </c>
      <c r="B992" t="s">
        <v>3252</v>
      </c>
      <c r="C992" t="s">
        <v>3253</v>
      </c>
      <c r="D992" t="s">
        <v>9422</v>
      </c>
      <c r="E992">
        <v>4.4167082585342902E-2</v>
      </c>
      <c r="F992">
        <v>22.855752963923099</v>
      </c>
      <c r="G992">
        <v>0.59592276432155999</v>
      </c>
      <c r="H992">
        <f t="shared" si="15"/>
        <v>0.22481002415667964</v>
      </c>
      <c r="I992">
        <v>0.67539627928718904</v>
      </c>
      <c r="J992" t="s">
        <v>9</v>
      </c>
    </row>
    <row r="993" spans="1:10" x14ac:dyDescent="0.3">
      <c r="A993" t="s">
        <v>3254</v>
      </c>
      <c r="B993" t="s">
        <v>3255</v>
      </c>
      <c r="C993" t="s">
        <v>3256</v>
      </c>
      <c r="D993" t="s">
        <v>9423</v>
      </c>
      <c r="E993">
        <v>4.4066117368309697E-2</v>
      </c>
      <c r="F993">
        <v>25.076168228509498</v>
      </c>
      <c r="G993">
        <v>0.48762511680577297</v>
      </c>
      <c r="H993">
        <f t="shared" si="15"/>
        <v>0.31191393264919282</v>
      </c>
      <c r="I993">
        <v>0.57888949219347197</v>
      </c>
      <c r="J993" t="s">
        <v>9</v>
      </c>
    </row>
    <row r="994" spans="1:10" x14ac:dyDescent="0.3">
      <c r="A994" t="s">
        <v>9424</v>
      </c>
      <c r="B994" t="s">
        <v>3257</v>
      </c>
      <c r="C994" t="s">
        <v>3258</v>
      </c>
      <c r="D994" t="s">
        <v>9425</v>
      </c>
      <c r="E994">
        <v>4.38858736947303E-2</v>
      </c>
      <c r="F994">
        <v>21.725625556933998</v>
      </c>
      <c r="G994">
        <v>0.50897350925515406</v>
      </c>
      <c r="H994">
        <f t="shared" si="15"/>
        <v>0.29330482097109967</v>
      </c>
      <c r="I994">
        <v>0.59822886176426104</v>
      </c>
      <c r="J994" t="s">
        <v>9</v>
      </c>
    </row>
    <row r="995" spans="1:10" x14ac:dyDescent="0.3">
      <c r="A995" t="s">
        <v>9426</v>
      </c>
      <c r="B995" t="s">
        <v>3259</v>
      </c>
      <c r="C995" t="s">
        <v>3260</v>
      </c>
      <c r="D995" t="s">
        <v>9427</v>
      </c>
      <c r="E995">
        <v>4.3711316333794797E-2</v>
      </c>
      <c r="F995">
        <v>24.8416678766561</v>
      </c>
      <c r="G995">
        <v>0.54525267630397001</v>
      </c>
      <c r="H995">
        <f t="shared" si="15"/>
        <v>0.26340219406435877</v>
      </c>
      <c r="I995">
        <v>0.63104166063209599</v>
      </c>
      <c r="J995" t="s">
        <v>9</v>
      </c>
    </row>
    <row r="996" spans="1:10" x14ac:dyDescent="0.3">
      <c r="A996" t="s">
        <v>3261</v>
      </c>
      <c r="B996" t="s">
        <v>3262</v>
      </c>
      <c r="C996" t="s">
        <v>3263</v>
      </c>
      <c r="D996" t="s">
        <v>9428</v>
      </c>
      <c r="E996">
        <v>4.3694619605474799E-2</v>
      </c>
      <c r="F996">
        <v>24.893855295454198</v>
      </c>
      <c r="G996">
        <v>0.56675130205977697</v>
      </c>
      <c r="H996">
        <f t="shared" si="15"/>
        <v>0.24660747344806752</v>
      </c>
      <c r="I996">
        <v>0.64877459424977102</v>
      </c>
      <c r="J996" t="s">
        <v>9</v>
      </c>
    </row>
    <row r="997" spans="1:10" x14ac:dyDescent="0.3">
      <c r="A997" t="s">
        <v>9429</v>
      </c>
      <c r="B997" t="s">
        <v>3264</v>
      </c>
      <c r="C997" t="s">
        <v>1697</v>
      </c>
      <c r="D997" t="s">
        <v>9430</v>
      </c>
      <c r="E997">
        <v>4.3611127782511999E-2</v>
      </c>
      <c r="F997">
        <v>25.0128764681115</v>
      </c>
      <c r="G997">
        <v>0.62386545301081497</v>
      </c>
      <c r="H997">
        <f t="shared" si="15"/>
        <v>0.20490906306682907</v>
      </c>
      <c r="I997">
        <v>0.69713645940697899</v>
      </c>
      <c r="J997" t="s">
        <v>9</v>
      </c>
    </row>
    <row r="998" spans="1:10" x14ac:dyDescent="0.3">
      <c r="A998" t="s">
        <v>9431</v>
      </c>
      <c r="B998" t="s">
        <v>3265</v>
      </c>
      <c r="C998" t="s">
        <v>1151</v>
      </c>
      <c r="D998" t="s">
        <v>9432</v>
      </c>
      <c r="E998">
        <v>4.3359405948422101E-2</v>
      </c>
      <c r="F998">
        <v>26.8820771145392</v>
      </c>
      <c r="G998">
        <v>0.553827983803728</v>
      </c>
      <c r="H998">
        <f t="shared" si="15"/>
        <v>0.25662510401749739</v>
      </c>
      <c r="I998">
        <v>0.63871422286718904</v>
      </c>
      <c r="J998" t="s">
        <v>9</v>
      </c>
    </row>
    <row r="999" spans="1:10" x14ac:dyDescent="0.3">
      <c r="A999" t="s">
        <v>9433</v>
      </c>
      <c r="B999" t="s">
        <v>3266</v>
      </c>
      <c r="C999" t="s">
        <v>3267</v>
      </c>
      <c r="D999" t="s">
        <v>9434</v>
      </c>
      <c r="E999">
        <v>4.3314538267523503E-2</v>
      </c>
      <c r="F999">
        <v>27.349259995228898</v>
      </c>
      <c r="G999">
        <v>0.652133897773576</v>
      </c>
      <c r="H999">
        <f t="shared" si="15"/>
        <v>0.18566322467615784</v>
      </c>
      <c r="I999">
        <v>0.72196611111020703</v>
      </c>
      <c r="J999" t="s">
        <v>9</v>
      </c>
    </row>
    <row r="1000" spans="1:10" x14ac:dyDescent="0.3">
      <c r="A1000" t="s">
        <v>9435</v>
      </c>
      <c r="B1000" t="s">
        <v>3268</v>
      </c>
      <c r="C1000" t="s">
        <v>1648</v>
      </c>
      <c r="D1000" t="s">
        <v>9436</v>
      </c>
      <c r="E1000">
        <v>4.2588157747481099E-2</v>
      </c>
      <c r="F1000">
        <v>23.393288664793399</v>
      </c>
      <c r="G1000">
        <v>0.56216413009668498</v>
      </c>
      <c r="H1000">
        <f t="shared" si="15"/>
        <v>0.25013686879271907</v>
      </c>
      <c r="I1000">
        <v>0.64464760071349203</v>
      </c>
      <c r="J1000" t="s">
        <v>9</v>
      </c>
    </row>
    <row r="1001" spans="1:10" x14ac:dyDescent="0.3">
      <c r="A1001" t="s">
        <v>9437</v>
      </c>
      <c r="B1001" t="s">
        <v>3269</v>
      </c>
      <c r="C1001" t="s">
        <v>3270</v>
      </c>
      <c r="D1001" t="s">
        <v>9438</v>
      </c>
      <c r="E1001">
        <v>4.2434948155481302E-2</v>
      </c>
      <c r="F1001">
        <v>24.119293543895601</v>
      </c>
      <c r="G1001">
        <v>0.55467105990441301</v>
      </c>
      <c r="H1001">
        <f t="shared" si="15"/>
        <v>0.25596449294881252</v>
      </c>
      <c r="I1001">
        <v>0.63940570821290099</v>
      </c>
      <c r="J1001" t="s">
        <v>9</v>
      </c>
    </row>
    <row r="1002" spans="1:10" x14ac:dyDescent="0.3">
      <c r="A1002" t="s">
        <v>7334</v>
      </c>
      <c r="B1002" t="s">
        <v>265</v>
      </c>
      <c r="C1002" t="s">
        <v>266</v>
      </c>
      <c r="D1002" t="s">
        <v>7335</v>
      </c>
      <c r="E1002">
        <v>4.1842322110134902E-2</v>
      </c>
      <c r="F1002">
        <v>24.8480516263234</v>
      </c>
      <c r="G1002">
        <v>0.60982447288738495</v>
      </c>
      <c r="H1002">
        <f t="shared" si="15"/>
        <v>0.21479515093377435</v>
      </c>
      <c r="I1002">
        <v>0.68729573639582497</v>
      </c>
      <c r="J1002" t="s">
        <v>9</v>
      </c>
    </row>
    <row r="1003" spans="1:10" x14ac:dyDescent="0.3">
      <c r="A1003" t="s">
        <v>9439</v>
      </c>
      <c r="B1003" t="s">
        <v>3271</v>
      </c>
      <c r="C1003" t="s">
        <v>1531</v>
      </c>
      <c r="D1003" t="s">
        <v>9440</v>
      </c>
      <c r="E1003">
        <v>4.1527972402540997E-2</v>
      </c>
      <c r="F1003">
        <v>28.541225349860401</v>
      </c>
      <c r="G1003">
        <v>0.56425821572265</v>
      </c>
      <c r="H1003">
        <f t="shared" si="15"/>
        <v>0.24852210878181599</v>
      </c>
      <c r="I1003">
        <v>0.64648432569270498</v>
      </c>
      <c r="J1003" t="s">
        <v>9</v>
      </c>
    </row>
    <row r="1004" spans="1:10" x14ac:dyDescent="0.3">
      <c r="A1004" t="s">
        <v>3272</v>
      </c>
      <c r="B1004" t="s">
        <v>3273</v>
      </c>
      <c r="C1004" t="s">
        <v>3274</v>
      </c>
      <c r="D1004" t="s">
        <v>9441</v>
      </c>
      <c r="E1004">
        <v>4.1520626612015797E-2</v>
      </c>
      <c r="F1004">
        <v>24.001651184574801</v>
      </c>
      <c r="G1004">
        <v>0.59458138376290504</v>
      </c>
      <c r="H1004">
        <f t="shared" si="15"/>
        <v>0.22578869260099638</v>
      </c>
      <c r="I1004">
        <v>0.67504138078745801</v>
      </c>
      <c r="J1004" t="s">
        <v>9</v>
      </c>
    </row>
    <row r="1005" spans="1:10" x14ac:dyDescent="0.3">
      <c r="A1005" t="s">
        <v>9442</v>
      </c>
      <c r="B1005" t="s">
        <v>3275</v>
      </c>
      <c r="C1005" t="s">
        <v>3276</v>
      </c>
      <c r="D1005" t="s">
        <v>9443</v>
      </c>
      <c r="E1005">
        <v>4.0915423957628101E-2</v>
      </c>
      <c r="F1005">
        <v>22.169894824531202</v>
      </c>
      <c r="G1005">
        <v>0.71448621764489895</v>
      </c>
      <c r="H1005">
        <f t="shared" si="15"/>
        <v>0.14600614428168615</v>
      </c>
      <c r="I1005">
        <v>0.77219402176864005</v>
      </c>
      <c r="J1005" t="s">
        <v>9</v>
      </c>
    </row>
    <row r="1006" spans="1:10" x14ac:dyDescent="0.3">
      <c r="A1006" t="s">
        <v>9444</v>
      </c>
      <c r="B1006" t="s">
        <v>3277</v>
      </c>
      <c r="C1006" t="s">
        <v>3278</v>
      </c>
      <c r="D1006" t="s">
        <v>9445</v>
      </c>
      <c r="E1006">
        <v>4.0776828166237102E-2</v>
      </c>
      <c r="F1006">
        <v>24.632717662358498</v>
      </c>
      <c r="G1006">
        <v>0.58445781813327202</v>
      </c>
      <c r="H1006">
        <f t="shared" si="15"/>
        <v>0.2332468275526432</v>
      </c>
      <c r="I1006">
        <v>0.66556211206330196</v>
      </c>
      <c r="J1006" t="s">
        <v>9</v>
      </c>
    </row>
    <row r="1007" spans="1:10" x14ac:dyDescent="0.3">
      <c r="A1007" t="s">
        <v>7736</v>
      </c>
      <c r="B1007" t="s">
        <v>707</v>
      </c>
      <c r="C1007" t="s">
        <v>708</v>
      </c>
      <c r="D1007" t="s">
        <v>7737</v>
      </c>
      <c r="E1007">
        <v>4.0505124526344402E-2</v>
      </c>
      <c r="F1007">
        <v>26.740093758073002</v>
      </c>
      <c r="G1007">
        <v>0.68491872457567105</v>
      </c>
      <c r="H1007">
        <f t="shared" si="15"/>
        <v>0.1643609607155932</v>
      </c>
      <c r="I1007">
        <v>0.74754637187685502</v>
      </c>
      <c r="J1007" t="s">
        <v>9</v>
      </c>
    </row>
    <row r="1008" spans="1:10" x14ac:dyDescent="0.3">
      <c r="A1008" t="s">
        <v>9446</v>
      </c>
      <c r="B1008" t="s">
        <v>3279</v>
      </c>
      <c r="C1008" t="s">
        <v>3280</v>
      </c>
      <c r="D1008" t="s">
        <v>9447</v>
      </c>
      <c r="E1008">
        <v>4.04160320948534E-2</v>
      </c>
      <c r="F1008">
        <v>22.4664074012267</v>
      </c>
      <c r="G1008">
        <v>0.67370351942379902</v>
      </c>
      <c r="H1008">
        <f t="shared" si="15"/>
        <v>0.17153118388920524</v>
      </c>
      <c r="I1008">
        <v>0.73899141270129298</v>
      </c>
      <c r="J1008" t="s">
        <v>9</v>
      </c>
    </row>
    <row r="1009" spans="1:10" x14ac:dyDescent="0.3">
      <c r="A1009" t="s">
        <v>9448</v>
      </c>
      <c r="B1009" t="s">
        <v>3281</v>
      </c>
      <c r="C1009" t="s">
        <v>3282</v>
      </c>
      <c r="D1009" t="s">
        <v>9449</v>
      </c>
      <c r="E1009">
        <v>4.0111931017914798E-2</v>
      </c>
      <c r="F1009">
        <v>21.950232250347501</v>
      </c>
      <c r="G1009">
        <v>0.62242875251631102</v>
      </c>
      <c r="H1009">
        <f t="shared" si="15"/>
        <v>0.20591035372602134</v>
      </c>
      <c r="I1009">
        <v>0.69590240176459195</v>
      </c>
      <c r="J1009" t="s">
        <v>9</v>
      </c>
    </row>
    <row r="1010" spans="1:10" x14ac:dyDescent="0.3">
      <c r="A1010" t="s">
        <v>9450</v>
      </c>
      <c r="B1010" t="s">
        <v>3283</v>
      </c>
      <c r="C1010" t="s">
        <v>3284</v>
      </c>
      <c r="D1010" t="s">
        <v>9451</v>
      </c>
      <c r="E1010">
        <v>4.00376062363463E-2</v>
      </c>
      <c r="F1010">
        <v>23.601201244509699</v>
      </c>
      <c r="G1010">
        <v>0.70608034593794899</v>
      </c>
      <c r="H1010">
        <f t="shared" si="15"/>
        <v>0.15114587711801125</v>
      </c>
      <c r="I1010">
        <v>0.76586823148825101</v>
      </c>
      <c r="J1010" t="s">
        <v>9</v>
      </c>
    </row>
    <row r="1011" spans="1:10" x14ac:dyDescent="0.3">
      <c r="A1011" t="s">
        <v>9452</v>
      </c>
      <c r="B1011" t="s">
        <v>3285</v>
      </c>
      <c r="C1011" t="s">
        <v>3286</v>
      </c>
      <c r="D1011" t="s">
        <v>9453</v>
      </c>
      <c r="E1011">
        <v>3.9502129546995897E-2</v>
      </c>
      <c r="F1011">
        <v>25.916796952655101</v>
      </c>
      <c r="G1011">
        <v>0.66469837769224405</v>
      </c>
      <c r="H1011">
        <f t="shared" si="15"/>
        <v>0.17737538119301161</v>
      </c>
      <c r="I1011">
        <v>0.73278670857255801</v>
      </c>
      <c r="J1011" t="s">
        <v>9</v>
      </c>
    </row>
    <row r="1012" spans="1:10" x14ac:dyDescent="0.3">
      <c r="A1012" t="s">
        <v>9454</v>
      </c>
      <c r="B1012" t="s">
        <v>3287</v>
      </c>
      <c r="C1012" t="s">
        <v>1683</v>
      </c>
      <c r="D1012" t="s">
        <v>9455</v>
      </c>
      <c r="E1012">
        <v>3.9384648118250702E-2</v>
      </c>
      <c r="F1012">
        <v>27.497719199069302</v>
      </c>
      <c r="G1012">
        <v>0.65972878817329805</v>
      </c>
      <c r="H1012">
        <f t="shared" si="15"/>
        <v>0.18063456446885659</v>
      </c>
      <c r="I1012">
        <v>0.72822521973227405</v>
      </c>
      <c r="J1012" t="s">
        <v>9</v>
      </c>
    </row>
    <row r="1013" spans="1:10" x14ac:dyDescent="0.3">
      <c r="A1013" t="s">
        <v>9456</v>
      </c>
      <c r="B1013" t="s">
        <v>3288</v>
      </c>
      <c r="C1013" t="s">
        <v>1554</v>
      </c>
      <c r="D1013" t="s">
        <v>9457</v>
      </c>
      <c r="E1013">
        <v>3.9121013652582803E-2</v>
      </c>
      <c r="F1013">
        <v>22.0663526553686</v>
      </c>
      <c r="G1013">
        <v>0.69325788744415995</v>
      </c>
      <c r="H1013">
        <f t="shared" si="15"/>
        <v>0.15910518059757497</v>
      </c>
      <c r="I1013">
        <v>0.75476584263199198</v>
      </c>
      <c r="J1013" t="s">
        <v>9</v>
      </c>
    </row>
    <row r="1014" spans="1:10" x14ac:dyDescent="0.3">
      <c r="A1014" t="s">
        <v>9458</v>
      </c>
      <c r="B1014" t="s">
        <v>3289</v>
      </c>
      <c r="C1014" t="s">
        <v>3290</v>
      </c>
      <c r="D1014" t="s">
        <v>9459</v>
      </c>
      <c r="E1014">
        <v>3.89876653623773E-2</v>
      </c>
      <c r="F1014">
        <v>23.027795423500201</v>
      </c>
      <c r="G1014">
        <v>0.69235103432197298</v>
      </c>
      <c r="H1014">
        <f t="shared" si="15"/>
        <v>0.15967365465531086</v>
      </c>
      <c r="I1014">
        <v>0.75440407308278101</v>
      </c>
      <c r="J1014" t="s">
        <v>9</v>
      </c>
    </row>
    <row r="1015" spans="1:10" x14ac:dyDescent="0.3">
      <c r="A1015" t="s">
        <v>9460</v>
      </c>
      <c r="B1015" t="s">
        <v>3291</v>
      </c>
      <c r="C1015" t="s">
        <v>3292</v>
      </c>
      <c r="D1015" t="s">
        <v>9461</v>
      </c>
      <c r="E1015">
        <v>3.8650141697704803E-2</v>
      </c>
      <c r="F1015">
        <v>22.050026969976798</v>
      </c>
      <c r="G1015">
        <v>0.67965296830602295</v>
      </c>
      <c r="H1015">
        <f t="shared" si="15"/>
        <v>0.16771278202988493</v>
      </c>
      <c r="I1015">
        <v>0.74427385103069899</v>
      </c>
      <c r="J1015" t="s">
        <v>9</v>
      </c>
    </row>
    <row r="1016" spans="1:10" x14ac:dyDescent="0.3">
      <c r="A1016" t="s">
        <v>9462</v>
      </c>
      <c r="B1016" t="s">
        <v>3293</v>
      </c>
      <c r="C1016" t="s">
        <v>1317</v>
      </c>
      <c r="D1016" t="s">
        <v>9463</v>
      </c>
      <c r="E1016">
        <v>3.8634008017631102E-2</v>
      </c>
      <c r="F1016">
        <v>26.060771426279199</v>
      </c>
      <c r="G1016">
        <v>0.56180748977016903</v>
      </c>
      <c r="H1016">
        <f t="shared" si="15"/>
        <v>0.25041247527297256</v>
      </c>
      <c r="I1016">
        <v>0.64452008219155199</v>
      </c>
      <c r="J1016" t="s">
        <v>9</v>
      </c>
    </row>
    <row r="1017" spans="1:10" x14ac:dyDescent="0.3">
      <c r="A1017" t="s">
        <v>3294</v>
      </c>
      <c r="B1017" t="s">
        <v>3295</v>
      </c>
      <c r="C1017" t="s">
        <v>3296</v>
      </c>
      <c r="D1017" t="s">
        <v>9464</v>
      </c>
      <c r="E1017">
        <v>3.8239548034383099E-2</v>
      </c>
      <c r="F1017">
        <v>23.560938148191301</v>
      </c>
      <c r="G1017">
        <v>0.59868095493208995</v>
      </c>
      <c r="H1017">
        <f t="shared" si="15"/>
        <v>0.22280455728685136</v>
      </c>
      <c r="I1017">
        <v>0.67735294599382501</v>
      </c>
      <c r="J1017" t="s">
        <v>9</v>
      </c>
    </row>
    <row r="1018" spans="1:10" x14ac:dyDescent="0.3">
      <c r="A1018" t="s">
        <v>9465</v>
      </c>
      <c r="B1018" t="s">
        <v>3297</v>
      </c>
      <c r="C1018" t="s">
        <v>3298</v>
      </c>
      <c r="D1018" t="s">
        <v>9466</v>
      </c>
      <c r="E1018">
        <v>3.81987494950842E-2</v>
      </c>
      <c r="F1018">
        <v>25.579853185861701</v>
      </c>
      <c r="G1018">
        <v>0.67274010652489002</v>
      </c>
      <c r="H1018">
        <f t="shared" si="15"/>
        <v>0.17215268035460693</v>
      </c>
      <c r="I1018">
        <v>0.73855163868493301</v>
      </c>
      <c r="J1018" t="s">
        <v>9</v>
      </c>
    </row>
    <row r="1019" spans="1:10" x14ac:dyDescent="0.3">
      <c r="A1019" t="s">
        <v>3299</v>
      </c>
      <c r="B1019" t="s">
        <v>3300</v>
      </c>
      <c r="C1019" t="s">
        <v>969</v>
      </c>
      <c r="D1019" t="s">
        <v>9467</v>
      </c>
      <c r="E1019">
        <v>3.8107180259476799E-2</v>
      </c>
      <c r="F1019">
        <v>24.652291304280499</v>
      </c>
      <c r="G1019">
        <v>0.75964372622251797</v>
      </c>
      <c r="H1019">
        <f t="shared" si="15"/>
        <v>0.11939004457931236</v>
      </c>
      <c r="I1019">
        <v>0.80936912979604203</v>
      </c>
      <c r="J1019" t="s">
        <v>9</v>
      </c>
    </row>
    <row r="1020" spans="1:10" x14ac:dyDescent="0.3">
      <c r="A1020" t="s">
        <v>9468</v>
      </c>
      <c r="B1020" t="s">
        <v>3301</v>
      </c>
      <c r="C1020" t="s">
        <v>1553</v>
      </c>
      <c r="D1020" t="s">
        <v>9469</v>
      </c>
      <c r="E1020">
        <v>3.7842136125775E-2</v>
      </c>
      <c r="F1020">
        <v>24.7449888503088</v>
      </c>
      <c r="G1020">
        <v>0.59990038839732296</v>
      </c>
      <c r="H1020">
        <f t="shared" si="15"/>
        <v>0.22192085688441607</v>
      </c>
      <c r="I1020">
        <v>0.67814826514479998</v>
      </c>
      <c r="J1020" t="s">
        <v>9</v>
      </c>
    </row>
    <row r="1021" spans="1:10" x14ac:dyDescent="0.3">
      <c r="A1021" t="s">
        <v>9470</v>
      </c>
      <c r="B1021" t="s">
        <v>3302</v>
      </c>
      <c r="C1021" t="s">
        <v>3303</v>
      </c>
      <c r="D1021" t="s">
        <v>9471</v>
      </c>
      <c r="E1021">
        <v>3.7790566914935701E-2</v>
      </c>
      <c r="F1021">
        <v>25.360941862075599</v>
      </c>
      <c r="G1021">
        <v>0.62994130380527702</v>
      </c>
      <c r="H1021">
        <f t="shared" si="15"/>
        <v>0.2006999150242767</v>
      </c>
      <c r="I1021">
        <v>0.70332732304109602</v>
      </c>
      <c r="J1021" t="s">
        <v>9</v>
      </c>
    </row>
    <row r="1022" spans="1:10" x14ac:dyDescent="0.3">
      <c r="A1022" t="s">
        <v>9472</v>
      </c>
      <c r="B1022" t="s">
        <v>3304</v>
      </c>
      <c r="C1022" t="s">
        <v>3305</v>
      </c>
      <c r="D1022" t="s">
        <v>9473</v>
      </c>
      <c r="E1022">
        <v>3.71010072436277E-2</v>
      </c>
      <c r="F1022">
        <v>25.773617688775602</v>
      </c>
      <c r="G1022">
        <v>0.55745581861900595</v>
      </c>
      <c r="H1022">
        <f t="shared" si="15"/>
        <v>0.25378954709650853</v>
      </c>
      <c r="I1022">
        <v>0.64148947401117895</v>
      </c>
      <c r="J1022" t="s">
        <v>9</v>
      </c>
    </row>
    <row r="1023" spans="1:10" x14ac:dyDescent="0.3">
      <c r="A1023" t="s">
        <v>9474</v>
      </c>
      <c r="B1023" t="s">
        <v>3306</v>
      </c>
      <c r="C1023" t="s">
        <v>3307</v>
      </c>
      <c r="D1023" t="s">
        <v>9475</v>
      </c>
      <c r="E1023">
        <v>3.69422397584422E-2</v>
      </c>
      <c r="F1023">
        <v>25.221451805759799</v>
      </c>
      <c r="G1023">
        <v>0.67916525285955198</v>
      </c>
      <c r="H1023">
        <f t="shared" si="15"/>
        <v>0.16802454137037331</v>
      </c>
      <c r="I1023">
        <v>0.74405004339139902</v>
      </c>
      <c r="J1023" t="s">
        <v>9</v>
      </c>
    </row>
    <row r="1024" spans="1:10" x14ac:dyDescent="0.3">
      <c r="A1024" t="s">
        <v>9476</v>
      </c>
      <c r="B1024" t="s">
        <v>3308</v>
      </c>
      <c r="C1024" t="s">
        <v>3309</v>
      </c>
      <c r="D1024" t="s">
        <v>9477</v>
      </c>
      <c r="E1024">
        <v>3.6842963162964502E-2</v>
      </c>
      <c r="F1024">
        <v>24.8370303833257</v>
      </c>
      <c r="G1024">
        <v>0.56969420433987805</v>
      </c>
      <c r="H1024">
        <f t="shared" si="15"/>
        <v>0.24435819872133144</v>
      </c>
      <c r="I1024">
        <v>0.65072508942867302</v>
      </c>
      <c r="J1024" t="s">
        <v>9</v>
      </c>
    </row>
    <row r="1025" spans="1:10" x14ac:dyDescent="0.3">
      <c r="A1025" t="s">
        <v>9478</v>
      </c>
      <c r="B1025" t="s">
        <v>3310</v>
      </c>
      <c r="C1025" t="s">
        <v>3311</v>
      </c>
      <c r="D1025" t="s">
        <v>9479</v>
      </c>
      <c r="E1025">
        <v>3.67651266358138E-2</v>
      </c>
      <c r="F1025">
        <v>22.3631864803978</v>
      </c>
      <c r="G1025">
        <v>0.64114323731565503</v>
      </c>
      <c r="H1025">
        <f t="shared" si="15"/>
        <v>0.19304493424647817</v>
      </c>
      <c r="I1025">
        <v>0.71310552358784796</v>
      </c>
      <c r="J1025" t="s">
        <v>9</v>
      </c>
    </row>
    <row r="1026" spans="1:10" x14ac:dyDescent="0.3">
      <c r="A1026" t="s">
        <v>9480</v>
      </c>
      <c r="B1026" t="s">
        <v>3312</v>
      </c>
      <c r="C1026" t="s">
        <v>3313</v>
      </c>
      <c r="D1026" t="s">
        <v>9481</v>
      </c>
      <c r="E1026">
        <v>3.6714291675036002E-2</v>
      </c>
      <c r="F1026">
        <v>22.936522398780902</v>
      </c>
      <c r="G1026">
        <v>0.59120900399516796</v>
      </c>
      <c r="H1026">
        <f t="shared" si="15"/>
        <v>0.22825896034455817</v>
      </c>
      <c r="I1026">
        <v>0.67192370143000002</v>
      </c>
      <c r="J1026" t="s">
        <v>9</v>
      </c>
    </row>
    <row r="1027" spans="1:10" x14ac:dyDescent="0.3">
      <c r="A1027" t="s">
        <v>9482</v>
      </c>
      <c r="B1027" t="s">
        <v>3314</v>
      </c>
      <c r="C1027" t="s">
        <v>1661</v>
      </c>
      <c r="D1027" t="s">
        <v>9483</v>
      </c>
      <c r="E1027">
        <v>3.5475563388267503E-2</v>
      </c>
      <c r="F1027">
        <v>28.096657209025199</v>
      </c>
      <c r="G1027">
        <v>0.68279990072219598</v>
      </c>
      <c r="H1027">
        <f t="shared" ref="H1027:H1090" si="16">-LOG10(G1027)</f>
        <v>0.16570655070288923</v>
      </c>
      <c r="I1027">
        <v>0.74627339433086703</v>
      </c>
      <c r="J1027" t="s">
        <v>9</v>
      </c>
    </row>
    <row r="1028" spans="1:10" x14ac:dyDescent="0.3">
      <c r="A1028" t="s">
        <v>9484</v>
      </c>
      <c r="B1028" t="s">
        <v>3315</v>
      </c>
      <c r="C1028" t="s">
        <v>3316</v>
      </c>
      <c r="D1028" t="s">
        <v>9485</v>
      </c>
      <c r="E1028">
        <v>3.5466092132391901E-2</v>
      </c>
      <c r="F1028">
        <v>23.8731719941125</v>
      </c>
      <c r="G1028">
        <v>0.64895490990753602</v>
      </c>
      <c r="H1028">
        <f t="shared" si="16"/>
        <v>0.1877854774039949</v>
      </c>
      <c r="I1028">
        <v>0.71905299300303405</v>
      </c>
      <c r="J1028" t="s">
        <v>9</v>
      </c>
    </row>
    <row r="1029" spans="1:10" x14ac:dyDescent="0.3">
      <c r="A1029" t="s">
        <v>3317</v>
      </c>
      <c r="B1029" t="s">
        <v>3318</v>
      </c>
      <c r="C1029" t="s">
        <v>988</v>
      </c>
      <c r="D1029" t="s">
        <v>9486</v>
      </c>
      <c r="E1029">
        <v>3.53723282308138E-2</v>
      </c>
      <c r="F1029">
        <v>25.267358685838001</v>
      </c>
      <c r="G1029">
        <v>0.61509452907694995</v>
      </c>
      <c r="H1029">
        <f t="shared" si="16"/>
        <v>0.2110581357664621</v>
      </c>
      <c r="I1029">
        <v>0.69056786376916302</v>
      </c>
      <c r="J1029" t="s">
        <v>9</v>
      </c>
    </row>
    <row r="1030" spans="1:10" x14ac:dyDescent="0.3">
      <c r="A1030" t="s">
        <v>7389</v>
      </c>
      <c r="B1030" t="s">
        <v>322</v>
      </c>
      <c r="C1030" t="s">
        <v>323</v>
      </c>
      <c r="D1030" t="s">
        <v>7390</v>
      </c>
      <c r="E1030">
        <v>3.4938731961787498E-2</v>
      </c>
      <c r="F1030">
        <v>23.885516323237098</v>
      </c>
      <c r="G1030">
        <v>0.659343892008316</v>
      </c>
      <c r="H1030">
        <f t="shared" si="16"/>
        <v>0.18088801264925336</v>
      </c>
      <c r="I1030">
        <v>0.72810641733130299</v>
      </c>
      <c r="J1030" t="s">
        <v>9</v>
      </c>
    </row>
    <row r="1031" spans="1:10" x14ac:dyDescent="0.3">
      <c r="A1031" t="s">
        <v>9487</v>
      </c>
      <c r="B1031" t="s">
        <v>3319</v>
      </c>
      <c r="C1031" t="s">
        <v>3320</v>
      </c>
      <c r="D1031" t="s">
        <v>9488</v>
      </c>
      <c r="E1031">
        <v>3.4619524069476902E-2</v>
      </c>
      <c r="F1031">
        <v>23.5931735661744</v>
      </c>
      <c r="G1031">
        <v>0.61379421762997199</v>
      </c>
      <c r="H1031">
        <f t="shared" si="16"/>
        <v>0.2119772072421309</v>
      </c>
      <c r="I1031">
        <v>0.68969773876607099</v>
      </c>
      <c r="J1031" t="s">
        <v>9</v>
      </c>
    </row>
    <row r="1032" spans="1:10" x14ac:dyDescent="0.3">
      <c r="A1032" t="s">
        <v>9489</v>
      </c>
      <c r="B1032" t="s">
        <v>3321</v>
      </c>
      <c r="C1032" t="s">
        <v>3322</v>
      </c>
      <c r="D1032" t="s">
        <v>9490</v>
      </c>
      <c r="E1032">
        <v>3.4479231937055502E-2</v>
      </c>
      <c r="F1032">
        <v>24.767987103059699</v>
      </c>
      <c r="G1032">
        <v>0.61992760956856396</v>
      </c>
      <c r="H1032">
        <f t="shared" si="16"/>
        <v>0.20765902114760701</v>
      </c>
      <c r="I1032">
        <v>0.69450934416682897</v>
      </c>
      <c r="J1032" t="s">
        <v>9</v>
      </c>
    </row>
    <row r="1033" spans="1:10" x14ac:dyDescent="0.3">
      <c r="A1033" t="s">
        <v>9491</v>
      </c>
      <c r="B1033" t="s">
        <v>3323</v>
      </c>
      <c r="C1033" t="s">
        <v>3324</v>
      </c>
      <c r="D1033" t="s">
        <v>9492</v>
      </c>
      <c r="E1033">
        <v>3.4445017769950702E-2</v>
      </c>
      <c r="F1033">
        <v>23.1459073690345</v>
      </c>
      <c r="G1033">
        <v>0.81846143210188005</v>
      </c>
      <c r="H1033">
        <f t="shared" si="16"/>
        <v>8.7001780784687538E-2</v>
      </c>
      <c r="I1033">
        <v>0.85633791652318902</v>
      </c>
      <c r="J1033" t="s">
        <v>9</v>
      </c>
    </row>
    <row r="1034" spans="1:10" x14ac:dyDescent="0.3">
      <c r="A1034" t="s">
        <v>9493</v>
      </c>
      <c r="B1034" t="s">
        <v>3325</v>
      </c>
      <c r="C1034" t="s">
        <v>1190</v>
      </c>
      <c r="D1034" t="s">
        <v>9494</v>
      </c>
      <c r="E1034">
        <v>3.3903928982777401E-2</v>
      </c>
      <c r="F1034">
        <v>25.305658628711299</v>
      </c>
      <c r="G1034">
        <v>0.61126794525262396</v>
      </c>
      <c r="H1034">
        <f t="shared" si="16"/>
        <v>0.21376837791365516</v>
      </c>
      <c r="I1034">
        <v>0.68826455686851695</v>
      </c>
      <c r="J1034" t="s">
        <v>9</v>
      </c>
    </row>
    <row r="1035" spans="1:10" x14ac:dyDescent="0.3">
      <c r="A1035" t="s">
        <v>9495</v>
      </c>
      <c r="B1035" t="s">
        <v>3326</v>
      </c>
      <c r="C1035" t="s">
        <v>3327</v>
      </c>
      <c r="D1035" t="s">
        <v>9496</v>
      </c>
      <c r="E1035">
        <v>3.3034103080414198E-2</v>
      </c>
      <c r="F1035">
        <v>23.082099611482001</v>
      </c>
      <c r="G1035">
        <v>0.73545150363997502</v>
      </c>
      <c r="H1035">
        <f t="shared" si="16"/>
        <v>0.13344595977662801</v>
      </c>
      <c r="I1035">
        <v>0.79022676915498902</v>
      </c>
      <c r="J1035" t="s">
        <v>9</v>
      </c>
    </row>
    <row r="1036" spans="1:10" x14ac:dyDescent="0.3">
      <c r="A1036" t="s">
        <v>9497</v>
      </c>
      <c r="B1036" t="s">
        <v>3328</v>
      </c>
      <c r="D1036" t="s">
        <v>9498</v>
      </c>
      <c r="E1036">
        <v>3.2546974552392499E-2</v>
      </c>
      <c r="F1036">
        <v>23.613132682263</v>
      </c>
      <c r="G1036">
        <v>0.707187574194725</v>
      </c>
      <c r="H1036">
        <f t="shared" si="16"/>
        <v>0.15046537880108307</v>
      </c>
      <c r="I1036">
        <v>0.76675250612524604</v>
      </c>
      <c r="J1036" t="s">
        <v>9</v>
      </c>
    </row>
    <row r="1037" spans="1:10" x14ac:dyDescent="0.3">
      <c r="A1037" t="s">
        <v>9499</v>
      </c>
      <c r="B1037" t="s">
        <v>3329</v>
      </c>
      <c r="C1037" t="s">
        <v>3330</v>
      </c>
      <c r="D1037" t="s">
        <v>9500</v>
      </c>
      <c r="E1037">
        <v>3.2248860794894099E-2</v>
      </c>
      <c r="F1037">
        <v>23.681155082048299</v>
      </c>
      <c r="G1037">
        <v>0.61057717202277995</v>
      </c>
      <c r="H1037">
        <f t="shared" si="16"/>
        <v>0.2142594369352748</v>
      </c>
      <c r="I1037">
        <v>0.68784884329979401</v>
      </c>
      <c r="J1037" t="s">
        <v>9</v>
      </c>
    </row>
    <row r="1038" spans="1:10" x14ac:dyDescent="0.3">
      <c r="A1038" t="s">
        <v>9501</v>
      </c>
      <c r="B1038" t="s">
        <v>3331</v>
      </c>
      <c r="C1038" t="s">
        <v>3332</v>
      </c>
      <c r="D1038" t="s">
        <v>9502</v>
      </c>
      <c r="E1038">
        <v>3.0914562401569898E-2</v>
      </c>
      <c r="F1038">
        <v>23.0961069552278</v>
      </c>
      <c r="G1038">
        <v>0.80756025526841901</v>
      </c>
      <c r="H1038">
        <f t="shared" si="16"/>
        <v>9.2825063356875778E-2</v>
      </c>
      <c r="I1038">
        <v>0.84758322555350396</v>
      </c>
      <c r="J1038" t="s">
        <v>9</v>
      </c>
    </row>
    <row r="1039" spans="1:10" x14ac:dyDescent="0.3">
      <c r="A1039" t="s">
        <v>9503</v>
      </c>
      <c r="B1039" t="s">
        <v>3333</v>
      </c>
      <c r="C1039" t="s">
        <v>3334</v>
      </c>
      <c r="D1039" t="s">
        <v>9504</v>
      </c>
      <c r="E1039">
        <v>3.0594467338762098E-2</v>
      </c>
      <c r="F1039">
        <v>24.828895164947099</v>
      </c>
      <c r="G1039">
        <v>0.69565100603017704</v>
      </c>
      <c r="H1039">
        <f t="shared" si="16"/>
        <v>0.15760858246958895</v>
      </c>
      <c r="I1039">
        <v>0.75705741476802502</v>
      </c>
      <c r="J1039" t="s">
        <v>9</v>
      </c>
    </row>
    <row r="1040" spans="1:10" x14ac:dyDescent="0.3">
      <c r="A1040" t="s">
        <v>9505</v>
      </c>
      <c r="B1040" t="s">
        <v>3335</v>
      </c>
      <c r="C1040" t="s">
        <v>3336</v>
      </c>
      <c r="D1040" t="s">
        <v>9506</v>
      </c>
      <c r="E1040">
        <v>2.93325204867756E-2</v>
      </c>
      <c r="F1040">
        <v>24.075660331710498</v>
      </c>
      <c r="G1040">
        <v>0.66661666082743098</v>
      </c>
      <c r="H1040">
        <f t="shared" si="16"/>
        <v>0.17612383616754537</v>
      </c>
      <c r="I1040">
        <v>0.73419582353609403</v>
      </c>
      <c r="J1040" t="s">
        <v>9</v>
      </c>
    </row>
    <row r="1041" spans="1:10" x14ac:dyDescent="0.3">
      <c r="A1041" t="s">
        <v>9507</v>
      </c>
      <c r="B1041" t="s">
        <v>3337</v>
      </c>
      <c r="C1041" t="s">
        <v>3338</v>
      </c>
      <c r="D1041" t="s">
        <v>9508</v>
      </c>
      <c r="E1041">
        <v>2.9179012980559801E-2</v>
      </c>
      <c r="F1041">
        <v>22.933637720531401</v>
      </c>
      <c r="G1041">
        <v>0.79804524449914005</v>
      </c>
      <c r="H1041">
        <f t="shared" si="16"/>
        <v>9.7972485993508177E-2</v>
      </c>
      <c r="I1041">
        <v>0.837931552201017</v>
      </c>
      <c r="J1041" t="s">
        <v>9</v>
      </c>
    </row>
    <row r="1042" spans="1:10" x14ac:dyDescent="0.3">
      <c r="A1042" t="s">
        <v>9509</v>
      </c>
      <c r="B1042" t="s">
        <v>3339</v>
      </c>
      <c r="C1042" t="s">
        <v>1237</v>
      </c>
      <c r="D1042" t="s">
        <v>9510</v>
      </c>
      <c r="E1042">
        <v>2.8659444478972101E-2</v>
      </c>
      <c r="F1042">
        <v>22.0155259294181</v>
      </c>
      <c r="G1042">
        <v>0.78382971666456103</v>
      </c>
      <c r="H1042">
        <f t="shared" si="16"/>
        <v>0.10577827551115253</v>
      </c>
      <c r="I1042">
        <v>0.82830456175498501</v>
      </c>
      <c r="J1042" t="s">
        <v>9</v>
      </c>
    </row>
    <row r="1043" spans="1:10" x14ac:dyDescent="0.3">
      <c r="A1043" t="s">
        <v>9511</v>
      </c>
      <c r="B1043" t="s">
        <v>3340</v>
      </c>
      <c r="C1043" t="s">
        <v>3341</v>
      </c>
      <c r="D1043" t="s">
        <v>9512</v>
      </c>
      <c r="E1043">
        <v>2.8557074476033499E-2</v>
      </c>
      <c r="F1043">
        <v>23.2493372539499</v>
      </c>
      <c r="G1043">
        <v>0.72344896268076897</v>
      </c>
      <c r="H1043">
        <f t="shared" si="16"/>
        <v>0.14059210173629469</v>
      </c>
      <c r="I1043">
        <v>0.78051642399330301</v>
      </c>
      <c r="J1043" t="s">
        <v>9</v>
      </c>
    </row>
    <row r="1044" spans="1:10" x14ac:dyDescent="0.3">
      <c r="A1044" t="s">
        <v>9513</v>
      </c>
      <c r="B1044" t="s">
        <v>3342</v>
      </c>
      <c r="C1044" t="s">
        <v>3343</v>
      </c>
      <c r="D1044" t="s">
        <v>9514</v>
      </c>
      <c r="E1044">
        <v>2.8523781706653002E-2</v>
      </c>
      <c r="F1044">
        <v>23.091691853032</v>
      </c>
      <c r="G1044">
        <v>0.70218370352347204</v>
      </c>
      <c r="H1044">
        <f t="shared" si="16"/>
        <v>0.15354925398197189</v>
      </c>
      <c r="I1044">
        <v>0.76290211230973803</v>
      </c>
      <c r="J1044" t="s">
        <v>9</v>
      </c>
    </row>
    <row r="1045" spans="1:10" x14ac:dyDescent="0.3">
      <c r="A1045" t="s">
        <v>9515</v>
      </c>
      <c r="B1045" t="s">
        <v>3344</v>
      </c>
      <c r="C1045" t="s">
        <v>3345</v>
      </c>
      <c r="D1045" t="s">
        <v>9516</v>
      </c>
      <c r="E1045">
        <v>2.7826643142411501E-2</v>
      </c>
      <c r="F1045">
        <v>21.4898974242208</v>
      </c>
      <c r="G1045">
        <v>0.77967661229932095</v>
      </c>
      <c r="H1045">
        <f t="shared" si="16"/>
        <v>0.1080854929714349</v>
      </c>
      <c r="I1045">
        <v>0.82570118893628897</v>
      </c>
      <c r="J1045" t="s">
        <v>9</v>
      </c>
    </row>
    <row r="1046" spans="1:10" x14ac:dyDescent="0.3">
      <c r="A1046" t="s">
        <v>9517</v>
      </c>
      <c r="B1046" t="s">
        <v>3346</v>
      </c>
      <c r="C1046" t="s">
        <v>994</v>
      </c>
      <c r="D1046" t="s">
        <v>9518</v>
      </c>
      <c r="E1046">
        <v>2.6554341320618801E-2</v>
      </c>
      <c r="F1046">
        <v>26.384493095203499</v>
      </c>
      <c r="G1046">
        <v>0.89980319022324695</v>
      </c>
      <c r="H1046">
        <f t="shared" si="16"/>
        <v>4.5852471390616364E-2</v>
      </c>
      <c r="I1046">
        <v>0.92048429198529202</v>
      </c>
      <c r="J1046" t="s">
        <v>9</v>
      </c>
    </row>
    <row r="1047" spans="1:10" x14ac:dyDescent="0.3">
      <c r="A1047" t="s">
        <v>7497</v>
      </c>
      <c r="B1047" t="s">
        <v>442</v>
      </c>
      <c r="C1047" t="s">
        <v>443</v>
      </c>
      <c r="D1047" t="s">
        <v>7498</v>
      </c>
      <c r="E1047">
        <v>2.62990980828306E-2</v>
      </c>
      <c r="F1047">
        <v>23.5314377052295</v>
      </c>
      <c r="G1047">
        <v>0.75192585509582199</v>
      </c>
      <c r="H1047">
        <f t="shared" si="16"/>
        <v>0.12382498162949683</v>
      </c>
      <c r="I1047">
        <v>0.80328116774899005</v>
      </c>
      <c r="J1047" t="s">
        <v>9</v>
      </c>
    </row>
    <row r="1048" spans="1:10" x14ac:dyDescent="0.3">
      <c r="A1048" t="s">
        <v>9519</v>
      </c>
      <c r="B1048" t="s">
        <v>3347</v>
      </c>
      <c r="C1048" t="s">
        <v>3348</v>
      </c>
      <c r="D1048" t="s">
        <v>9520</v>
      </c>
      <c r="E1048">
        <v>2.57536503097811E-2</v>
      </c>
      <c r="F1048">
        <v>23.449316570263399</v>
      </c>
      <c r="G1048">
        <v>0.79749828621804897</v>
      </c>
      <c r="H1048">
        <f t="shared" si="16"/>
        <v>9.8270241545821049E-2</v>
      </c>
      <c r="I1048">
        <v>0.83769219984343801</v>
      </c>
      <c r="J1048" t="s">
        <v>9</v>
      </c>
    </row>
    <row r="1049" spans="1:10" x14ac:dyDescent="0.3">
      <c r="A1049" t="s">
        <v>9521</v>
      </c>
      <c r="B1049" t="s">
        <v>3349</v>
      </c>
      <c r="C1049" t="s">
        <v>1283</v>
      </c>
      <c r="D1049" t="s">
        <v>9522</v>
      </c>
      <c r="E1049">
        <v>2.5041259982614899E-2</v>
      </c>
      <c r="F1049">
        <v>27.374664819709199</v>
      </c>
      <c r="G1049">
        <v>0.69927048589945096</v>
      </c>
      <c r="H1049">
        <f t="shared" si="16"/>
        <v>0.15535480163464085</v>
      </c>
      <c r="I1049">
        <v>0.76068114994695901</v>
      </c>
      <c r="J1049" t="s">
        <v>9</v>
      </c>
    </row>
    <row r="1050" spans="1:10" x14ac:dyDescent="0.3">
      <c r="A1050" t="s">
        <v>9523</v>
      </c>
      <c r="B1050" t="s">
        <v>3350</v>
      </c>
      <c r="C1050" t="s">
        <v>3351</v>
      </c>
      <c r="D1050" t="s">
        <v>9524</v>
      </c>
      <c r="E1050">
        <v>2.5009104735996601E-2</v>
      </c>
      <c r="F1050">
        <v>24.937540357056399</v>
      </c>
      <c r="G1050">
        <v>0.76997506992962195</v>
      </c>
      <c r="H1050">
        <f t="shared" si="16"/>
        <v>0.11352333608371767</v>
      </c>
      <c r="I1050">
        <v>0.81820959974129903</v>
      </c>
      <c r="J1050" t="s">
        <v>9</v>
      </c>
    </row>
    <row r="1051" spans="1:10" x14ac:dyDescent="0.3">
      <c r="A1051" t="s">
        <v>9525</v>
      </c>
      <c r="B1051" t="s">
        <v>3352</v>
      </c>
      <c r="C1051" t="s">
        <v>1053</v>
      </c>
      <c r="D1051" t="s">
        <v>9526</v>
      </c>
      <c r="E1051">
        <v>2.4990491472248501E-2</v>
      </c>
      <c r="F1051">
        <v>26.4624597980117</v>
      </c>
      <c r="G1051">
        <v>0.71577405226354096</v>
      </c>
      <c r="H1051">
        <f t="shared" si="16"/>
        <v>0.14522404939811948</v>
      </c>
      <c r="I1051">
        <v>0.77287116005101097</v>
      </c>
      <c r="J1051" t="s">
        <v>9</v>
      </c>
    </row>
    <row r="1052" spans="1:10" x14ac:dyDescent="0.3">
      <c r="A1052" t="s">
        <v>9527</v>
      </c>
      <c r="B1052" t="s">
        <v>3353</v>
      </c>
      <c r="C1052" t="s">
        <v>3354</v>
      </c>
      <c r="D1052" t="s">
        <v>9528</v>
      </c>
      <c r="E1052">
        <v>2.49230859764786E-2</v>
      </c>
      <c r="F1052">
        <v>23.557295465376001</v>
      </c>
      <c r="G1052">
        <v>0.70924596867401801</v>
      </c>
      <c r="H1052">
        <f t="shared" si="16"/>
        <v>0.14920312403772085</v>
      </c>
      <c r="I1052">
        <v>0.768349799396852</v>
      </c>
      <c r="J1052" t="s">
        <v>9</v>
      </c>
    </row>
    <row r="1053" spans="1:10" x14ac:dyDescent="0.3">
      <c r="A1053" t="s">
        <v>9529</v>
      </c>
      <c r="B1053" t="s">
        <v>3355</v>
      </c>
      <c r="C1053" t="s">
        <v>1082</v>
      </c>
      <c r="D1053" t="s">
        <v>9530</v>
      </c>
      <c r="E1053">
        <v>2.48734190611728E-2</v>
      </c>
      <c r="F1053">
        <v>25.8495674743439</v>
      </c>
      <c r="G1053">
        <v>0.70874347429220097</v>
      </c>
      <c r="H1053">
        <f t="shared" si="16"/>
        <v>0.14951092681781639</v>
      </c>
      <c r="I1053">
        <v>0.76812231262538999</v>
      </c>
      <c r="J1053" t="s">
        <v>9</v>
      </c>
    </row>
    <row r="1054" spans="1:10" x14ac:dyDescent="0.3">
      <c r="A1054" t="s">
        <v>9531</v>
      </c>
      <c r="B1054" t="s">
        <v>3356</v>
      </c>
      <c r="C1054" t="s">
        <v>3357</v>
      </c>
      <c r="D1054" t="s">
        <v>9532</v>
      </c>
      <c r="E1054">
        <v>2.45573249576552E-2</v>
      </c>
      <c r="F1054">
        <v>25.064596401695798</v>
      </c>
      <c r="G1054">
        <v>0.71349618194631803</v>
      </c>
      <c r="H1054">
        <f t="shared" si="16"/>
        <v>0.14660834653543409</v>
      </c>
      <c r="I1054">
        <v>0.77168079645429699</v>
      </c>
      <c r="J1054" t="s">
        <v>9</v>
      </c>
    </row>
    <row r="1055" spans="1:10" x14ac:dyDescent="0.3">
      <c r="A1055" t="s">
        <v>9533</v>
      </c>
      <c r="B1055" t="s">
        <v>3358</v>
      </c>
      <c r="C1055" t="s">
        <v>1170</v>
      </c>
      <c r="D1055" t="s">
        <v>9534</v>
      </c>
      <c r="E1055">
        <v>2.4252898265043399E-2</v>
      </c>
      <c r="F1055">
        <v>26.049313800125301</v>
      </c>
      <c r="G1055">
        <v>0.74902274447691497</v>
      </c>
      <c r="H1055">
        <f t="shared" si="16"/>
        <v>0.12550499451569497</v>
      </c>
      <c r="I1055">
        <v>0.80086878135031703</v>
      </c>
      <c r="J1055" t="s">
        <v>9</v>
      </c>
    </row>
    <row r="1056" spans="1:10" x14ac:dyDescent="0.3">
      <c r="A1056" t="s">
        <v>9535</v>
      </c>
      <c r="B1056" t="s">
        <v>3359</v>
      </c>
      <c r="C1056" t="s">
        <v>1174</v>
      </c>
      <c r="D1056" t="s">
        <v>9536</v>
      </c>
      <c r="E1056">
        <v>2.3660323793080799E-2</v>
      </c>
      <c r="F1056">
        <v>29.988399215726599</v>
      </c>
      <c r="G1056">
        <v>0.70979849701806297</v>
      </c>
      <c r="H1056">
        <f t="shared" si="16"/>
        <v>0.14886492459599535</v>
      </c>
      <c r="I1056">
        <v>0.768631279657498</v>
      </c>
      <c r="J1056" t="s">
        <v>9</v>
      </c>
    </row>
    <row r="1057" spans="1:10" x14ac:dyDescent="0.3">
      <c r="A1057" t="s">
        <v>9537</v>
      </c>
      <c r="B1057" t="s">
        <v>3360</v>
      </c>
      <c r="C1057" t="s">
        <v>3361</v>
      </c>
      <c r="D1057" t="s">
        <v>9538</v>
      </c>
      <c r="E1057">
        <v>2.3287712768493E-2</v>
      </c>
      <c r="F1057">
        <v>22.7329282347639</v>
      </c>
      <c r="G1057">
        <v>0.84617765333319706</v>
      </c>
      <c r="H1057">
        <f t="shared" si="16"/>
        <v>7.2538448116317419E-2</v>
      </c>
      <c r="I1057">
        <v>0.87863286581770506</v>
      </c>
      <c r="J1057" t="s">
        <v>9</v>
      </c>
    </row>
    <row r="1058" spans="1:10" x14ac:dyDescent="0.3">
      <c r="A1058" t="s">
        <v>9539</v>
      </c>
      <c r="B1058" t="s">
        <v>3362</v>
      </c>
      <c r="C1058" t="s">
        <v>3363</v>
      </c>
      <c r="D1058" t="s">
        <v>9540</v>
      </c>
      <c r="E1058">
        <v>2.3232402539100899E-2</v>
      </c>
      <c r="F1058">
        <v>23.4252561863415</v>
      </c>
      <c r="G1058">
        <v>0.73972275880772298</v>
      </c>
      <c r="H1058">
        <f t="shared" si="16"/>
        <v>0.13093101929652662</v>
      </c>
      <c r="I1058">
        <v>0.79415861186797998</v>
      </c>
      <c r="J1058" t="s">
        <v>9</v>
      </c>
    </row>
    <row r="1059" spans="1:10" x14ac:dyDescent="0.3">
      <c r="A1059" t="s">
        <v>9541</v>
      </c>
      <c r="B1059" t="s">
        <v>3364</v>
      </c>
      <c r="C1059" t="s">
        <v>1294</v>
      </c>
      <c r="D1059" t="s">
        <v>9542</v>
      </c>
      <c r="E1059">
        <v>2.2994449303748599E-2</v>
      </c>
      <c r="F1059">
        <v>27.901647171884001</v>
      </c>
      <c r="G1059">
        <v>0.78052902467687801</v>
      </c>
      <c r="H1059">
        <f t="shared" si="16"/>
        <v>0.10761094266865491</v>
      </c>
      <c r="I1059">
        <v>0.82614640016182195</v>
      </c>
      <c r="J1059" t="s">
        <v>9</v>
      </c>
    </row>
    <row r="1060" spans="1:10" x14ac:dyDescent="0.3">
      <c r="A1060" t="s">
        <v>7405</v>
      </c>
      <c r="B1060" t="s">
        <v>338</v>
      </c>
      <c r="C1060" t="s">
        <v>339</v>
      </c>
      <c r="D1060" t="s">
        <v>7406</v>
      </c>
      <c r="E1060">
        <v>2.2504972211589098E-2</v>
      </c>
      <c r="F1060">
        <v>23.874022957651501</v>
      </c>
      <c r="G1060">
        <v>0.79217167235257802</v>
      </c>
      <c r="H1060">
        <f t="shared" si="16"/>
        <v>0.10118069179908804</v>
      </c>
      <c r="I1060">
        <v>0.83409896214830404</v>
      </c>
      <c r="J1060" t="s">
        <v>9</v>
      </c>
    </row>
    <row r="1061" spans="1:10" x14ac:dyDescent="0.3">
      <c r="A1061" t="s">
        <v>9543</v>
      </c>
      <c r="B1061" t="s">
        <v>3365</v>
      </c>
      <c r="C1061" t="s">
        <v>3366</v>
      </c>
      <c r="D1061" t="s">
        <v>9544</v>
      </c>
      <c r="E1061">
        <v>2.24512875544534E-2</v>
      </c>
      <c r="F1061">
        <v>24.073068166118901</v>
      </c>
      <c r="G1061">
        <v>0.74095126948117196</v>
      </c>
      <c r="H1061">
        <f t="shared" si="16"/>
        <v>0.13021035354745178</v>
      </c>
      <c r="I1061">
        <v>0.79515244530345597</v>
      </c>
      <c r="J1061" t="s">
        <v>9</v>
      </c>
    </row>
    <row r="1062" spans="1:10" x14ac:dyDescent="0.3">
      <c r="A1062" t="s">
        <v>9545</v>
      </c>
      <c r="B1062" t="s">
        <v>3367</v>
      </c>
      <c r="C1062" t="s">
        <v>3368</v>
      </c>
      <c r="D1062" t="s">
        <v>9546</v>
      </c>
      <c r="E1062">
        <v>2.2324577513011E-2</v>
      </c>
      <c r="F1062">
        <v>23.6688028834158</v>
      </c>
      <c r="G1062">
        <v>0.72920775288761197</v>
      </c>
      <c r="H1062">
        <f t="shared" si="16"/>
        <v>0.13714872260289568</v>
      </c>
      <c r="I1062">
        <v>0.78539958615160799</v>
      </c>
      <c r="J1062" t="s">
        <v>9</v>
      </c>
    </row>
    <row r="1063" spans="1:10" x14ac:dyDescent="0.3">
      <c r="A1063" t="s">
        <v>9547</v>
      </c>
      <c r="B1063" t="s">
        <v>3369</v>
      </c>
      <c r="C1063" t="s">
        <v>3370</v>
      </c>
      <c r="D1063" t="s">
        <v>9548</v>
      </c>
      <c r="E1063">
        <v>2.21987960757772E-2</v>
      </c>
      <c r="F1063">
        <v>25.656896278817399</v>
      </c>
      <c r="G1063">
        <v>0.74888367505157505</v>
      </c>
      <c r="H1063">
        <f t="shared" si="16"/>
        <v>0.12558563651497173</v>
      </c>
      <c r="I1063">
        <v>0.80086878135031703</v>
      </c>
      <c r="J1063" t="s">
        <v>9</v>
      </c>
    </row>
    <row r="1064" spans="1:10" x14ac:dyDescent="0.3">
      <c r="A1064" t="s">
        <v>9549</v>
      </c>
      <c r="B1064" t="s">
        <v>3371</v>
      </c>
      <c r="C1064" t="s">
        <v>3372</v>
      </c>
      <c r="D1064" t="s">
        <v>9550</v>
      </c>
      <c r="E1064">
        <v>2.0830811143568401E-2</v>
      </c>
      <c r="F1064">
        <v>25.241683464747201</v>
      </c>
      <c r="G1064">
        <v>0.77311608511590002</v>
      </c>
      <c r="H1064">
        <f t="shared" si="16"/>
        <v>0.11175529089395853</v>
      </c>
      <c r="I1064">
        <v>0.82028397556135502</v>
      </c>
      <c r="J1064" t="s">
        <v>9</v>
      </c>
    </row>
    <row r="1065" spans="1:10" x14ac:dyDescent="0.3">
      <c r="A1065" t="s">
        <v>9551</v>
      </c>
      <c r="B1065" t="s">
        <v>3373</v>
      </c>
      <c r="C1065" t="s">
        <v>1214</v>
      </c>
      <c r="D1065" t="s">
        <v>9552</v>
      </c>
      <c r="E1065">
        <v>2.07436949144508E-2</v>
      </c>
      <c r="F1065">
        <v>26.258788725182502</v>
      </c>
      <c r="G1065">
        <v>0.79438663228397999</v>
      </c>
      <c r="H1065">
        <f t="shared" si="16"/>
        <v>9.996807263723434E-2</v>
      </c>
      <c r="I1065">
        <v>0.83576093604877</v>
      </c>
      <c r="J1065" t="s">
        <v>9</v>
      </c>
    </row>
    <row r="1066" spans="1:10" x14ac:dyDescent="0.3">
      <c r="A1066" t="s">
        <v>9553</v>
      </c>
      <c r="B1066" t="s">
        <v>3374</v>
      </c>
      <c r="C1066" t="s">
        <v>3375</v>
      </c>
      <c r="D1066" t="s">
        <v>9554</v>
      </c>
      <c r="E1066">
        <v>2.0323943740244502E-2</v>
      </c>
      <c r="F1066">
        <v>22.324845330030701</v>
      </c>
      <c r="G1066">
        <v>0.84925811597122303</v>
      </c>
      <c r="H1066">
        <f t="shared" si="16"/>
        <v>7.0960294084457462E-2</v>
      </c>
      <c r="I1066">
        <v>0.88148292985787802</v>
      </c>
      <c r="J1066" t="s">
        <v>9</v>
      </c>
    </row>
    <row r="1067" spans="1:10" x14ac:dyDescent="0.3">
      <c r="A1067" t="s">
        <v>3376</v>
      </c>
      <c r="B1067" t="s">
        <v>3377</v>
      </c>
      <c r="C1067" t="s">
        <v>3378</v>
      </c>
      <c r="D1067" t="s">
        <v>9555</v>
      </c>
      <c r="E1067">
        <v>1.9944553233852198E-2</v>
      </c>
      <c r="F1067">
        <v>23.330725503364999</v>
      </c>
      <c r="G1067">
        <v>0.75787954211974895</v>
      </c>
      <c r="H1067">
        <f t="shared" si="16"/>
        <v>0.12039981593773658</v>
      </c>
      <c r="I1067">
        <v>0.80803559789137602</v>
      </c>
      <c r="J1067" t="s">
        <v>9</v>
      </c>
    </row>
    <row r="1068" spans="1:10" x14ac:dyDescent="0.3">
      <c r="A1068" t="s">
        <v>3379</v>
      </c>
      <c r="B1068" t="s">
        <v>3380</v>
      </c>
      <c r="C1068" t="s">
        <v>1011</v>
      </c>
      <c r="D1068" t="s">
        <v>9556</v>
      </c>
      <c r="E1068">
        <v>1.9773423217046102E-2</v>
      </c>
      <c r="F1068">
        <v>24.6267311724548</v>
      </c>
      <c r="G1068">
        <v>0.75768068244466702</v>
      </c>
      <c r="H1068">
        <f t="shared" si="16"/>
        <v>0.12051378522599973</v>
      </c>
      <c r="I1068">
        <v>0.80803559789137602</v>
      </c>
      <c r="J1068" t="s">
        <v>9</v>
      </c>
    </row>
    <row r="1069" spans="1:10" x14ac:dyDescent="0.3">
      <c r="A1069" t="s">
        <v>3381</v>
      </c>
      <c r="B1069" t="s">
        <v>3382</v>
      </c>
      <c r="C1069" t="s">
        <v>3383</v>
      </c>
      <c r="D1069" t="s">
        <v>9557</v>
      </c>
      <c r="E1069">
        <v>1.9597078129088199E-2</v>
      </c>
      <c r="F1069">
        <v>24.371699949722899</v>
      </c>
      <c r="G1069">
        <v>0.85061064234003203</v>
      </c>
      <c r="H1069">
        <f t="shared" si="16"/>
        <v>7.0269187950896261E-2</v>
      </c>
      <c r="I1069">
        <v>0.88253794815682496</v>
      </c>
      <c r="J1069" t="s">
        <v>9</v>
      </c>
    </row>
    <row r="1070" spans="1:10" x14ac:dyDescent="0.3">
      <c r="A1070" t="s">
        <v>9558</v>
      </c>
      <c r="B1070" t="s">
        <v>3384</v>
      </c>
      <c r="C1070" t="s">
        <v>3385</v>
      </c>
      <c r="D1070" t="s">
        <v>9559</v>
      </c>
      <c r="E1070">
        <v>1.9163644836112301E-2</v>
      </c>
      <c r="F1070">
        <v>25.585690252950101</v>
      </c>
      <c r="G1070">
        <v>0.90030328948550098</v>
      </c>
      <c r="H1070">
        <f t="shared" si="16"/>
        <v>4.5611163047985785E-2</v>
      </c>
      <c r="I1070">
        <v>0.920637242285407</v>
      </c>
      <c r="J1070" t="s">
        <v>9</v>
      </c>
    </row>
    <row r="1071" spans="1:10" x14ac:dyDescent="0.3">
      <c r="A1071" t="s">
        <v>7413</v>
      </c>
      <c r="B1071" t="s">
        <v>346</v>
      </c>
      <c r="C1071" t="s">
        <v>347</v>
      </c>
      <c r="D1071" t="s">
        <v>7414</v>
      </c>
      <c r="E1071">
        <v>1.9058778606563499E-2</v>
      </c>
      <c r="F1071">
        <v>25.851717703371001</v>
      </c>
      <c r="G1071">
        <v>0.76640132367776004</v>
      </c>
      <c r="H1071">
        <f t="shared" si="16"/>
        <v>0.11554375384411199</v>
      </c>
      <c r="I1071">
        <v>0.81546591409149005</v>
      </c>
      <c r="J1071" t="s">
        <v>9</v>
      </c>
    </row>
    <row r="1072" spans="1:10" x14ac:dyDescent="0.3">
      <c r="A1072" t="s">
        <v>9560</v>
      </c>
      <c r="B1072" t="s">
        <v>3386</v>
      </c>
      <c r="C1072" t="s">
        <v>3387</v>
      </c>
      <c r="D1072" t="s">
        <v>9561</v>
      </c>
      <c r="E1072">
        <v>1.84964724989456E-2</v>
      </c>
      <c r="F1072">
        <v>24.1468063611239</v>
      </c>
      <c r="G1072">
        <v>0.82436519833309496</v>
      </c>
      <c r="H1072">
        <f t="shared" si="16"/>
        <v>8.3880350821652711E-2</v>
      </c>
      <c r="I1072">
        <v>0.86177667628292498</v>
      </c>
      <c r="J1072" t="s">
        <v>9</v>
      </c>
    </row>
    <row r="1073" spans="1:10" x14ac:dyDescent="0.3">
      <c r="A1073" t="s">
        <v>9562</v>
      </c>
      <c r="B1073" t="s">
        <v>3388</v>
      </c>
      <c r="C1073" t="s">
        <v>3389</v>
      </c>
      <c r="D1073" t="s">
        <v>9563</v>
      </c>
      <c r="E1073">
        <v>1.8391119518334199E-2</v>
      </c>
      <c r="F1073">
        <v>22.504461296627799</v>
      </c>
      <c r="G1073">
        <v>0.90349260061537895</v>
      </c>
      <c r="H1073">
        <f t="shared" si="16"/>
        <v>4.4075399854647916E-2</v>
      </c>
      <c r="I1073">
        <v>0.92317959891672596</v>
      </c>
      <c r="J1073" t="s">
        <v>9</v>
      </c>
    </row>
    <row r="1074" spans="1:10" x14ac:dyDescent="0.3">
      <c r="A1074" t="s">
        <v>9564</v>
      </c>
      <c r="B1074" t="s">
        <v>3390</v>
      </c>
      <c r="C1074" t="s">
        <v>3391</v>
      </c>
      <c r="D1074" t="s">
        <v>9565</v>
      </c>
      <c r="E1074">
        <v>1.78391181087427E-2</v>
      </c>
      <c r="F1074">
        <v>23.8044781528234</v>
      </c>
      <c r="G1074">
        <v>0.81641676475887404</v>
      </c>
      <c r="H1074">
        <f t="shared" si="16"/>
        <v>8.8088085818394252E-2</v>
      </c>
      <c r="I1074">
        <v>0.85533629854054904</v>
      </c>
      <c r="J1074" t="s">
        <v>9</v>
      </c>
    </row>
    <row r="1075" spans="1:10" x14ac:dyDescent="0.3">
      <c r="A1075" t="s">
        <v>3392</v>
      </c>
      <c r="B1075" t="s">
        <v>3393</v>
      </c>
      <c r="C1075" t="s">
        <v>1415</v>
      </c>
      <c r="D1075" t="s">
        <v>9566</v>
      </c>
      <c r="E1075">
        <v>1.7796519341509099E-2</v>
      </c>
      <c r="F1075">
        <v>24.965755903066899</v>
      </c>
      <c r="G1075">
        <v>0.78665352144003498</v>
      </c>
      <c r="H1075">
        <f t="shared" si="16"/>
        <v>0.10421650888568466</v>
      </c>
      <c r="I1075">
        <v>0.82961933626567597</v>
      </c>
      <c r="J1075" t="s">
        <v>9</v>
      </c>
    </row>
    <row r="1076" spans="1:10" x14ac:dyDescent="0.3">
      <c r="A1076" t="s">
        <v>9567</v>
      </c>
      <c r="B1076" t="s">
        <v>3394</v>
      </c>
      <c r="C1076" t="s">
        <v>908</v>
      </c>
      <c r="D1076" t="s">
        <v>9568</v>
      </c>
      <c r="E1076">
        <v>1.7395395491128299E-2</v>
      </c>
      <c r="F1076">
        <v>24.569494268976801</v>
      </c>
      <c r="G1076">
        <v>0.92159798892181699</v>
      </c>
      <c r="H1076">
        <f t="shared" si="16"/>
        <v>3.5458481621720932E-2</v>
      </c>
      <c r="I1076">
        <v>0.93875729980942302</v>
      </c>
      <c r="J1076" t="s">
        <v>9</v>
      </c>
    </row>
    <row r="1077" spans="1:10" x14ac:dyDescent="0.3">
      <c r="A1077" t="s">
        <v>9569</v>
      </c>
      <c r="B1077" t="s">
        <v>3395</v>
      </c>
      <c r="C1077" t="s">
        <v>3396</v>
      </c>
      <c r="D1077" t="s">
        <v>9570</v>
      </c>
      <c r="E1077">
        <v>1.7263833561365498E-2</v>
      </c>
      <c r="F1077">
        <v>24.679027819996399</v>
      </c>
      <c r="G1077">
        <v>0.78977973885338004</v>
      </c>
      <c r="H1077">
        <f t="shared" si="16"/>
        <v>0.10249401192264827</v>
      </c>
      <c r="I1077">
        <v>0.83258193264912705</v>
      </c>
      <c r="J1077" t="s">
        <v>9</v>
      </c>
    </row>
    <row r="1078" spans="1:10" x14ac:dyDescent="0.3">
      <c r="A1078" t="s">
        <v>9571</v>
      </c>
      <c r="B1078" t="s">
        <v>3397</v>
      </c>
      <c r="C1078" t="s">
        <v>1533</v>
      </c>
      <c r="D1078" t="s">
        <v>9572</v>
      </c>
      <c r="E1078">
        <v>1.7153634185483199E-2</v>
      </c>
      <c r="F1078">
        <v>23.411999926454701</v>
      </c>
      <c r="G1078">
        <v>0.82531861586896205</v>
      </c>
      <c r="H1078">
        <f t="shared" si="16"/>
        <v>8.3378358843173808E-2</v>
      </c>
      <c r="I1078">
        <v>0.86243003791161699</v>
      </c>
      <c r="J1078" t="s">
        <v>9</v>
      </c>
    </row>
    <row r="1079" spans="1:10" x14ac:dyDescent="0.3">
      <c r="A1079" t="s">
        <v>9573</v>
      </c>
      <c r="B1079" t="s">
        <v>3398</v>
      </c>
      <c r="C1079" t="s">
        <v>3399</v>
      </c>
      <c r="D1079" t="s">
        <v>9574</v>
      </c>
      <c r="E1079">
        <v>1.7077572808339901E-2</v>
      </c>
      <c r="F1079">
        <v>24.634900793784102</v>
      </c>
      <c r="G1079">
        <v>0.83038107051604704</v>
      </c>
      <c r="H1079">
        <f t="shared" si="16"/>
        <v>8.0722559621013004E-2</v>
      </c>
      <c r="I1079">
        <v>0.86599709736899899</v>
      </c>
      <c r="J1079" t="s">
        <v>9</v>
      </c>
    </row>
    <row r="1080" spans="1:10" x14ac:dyDescent="0.3">
      <c r="A1080" t="s">
        <v>9575</v>
      </c>
      <c r="B1080" t="s">
        <v>3400</v>
      </c>
      <c r="C1080" t="s">
        <v>1629</v>
      </c>
      <c r="D1080" t="s">
        <v>9576</v>
      </c>
      <c r="E1080">
        <v>1.63659043691275E-2</v>
      </c>
      <c r="F1080">
        <v>25.9228328419339</v>
      </c>
      <c r="G1080">
        <v>0.83589048526009002</v>
      </c>
      <c r="H1080">
        <f t="shared" si="16"/>
        <v>7.7850618210211012E-2</v>
      </c>
      <c r="I1080">
        <v>0.87036019599246495</v>
      </c>
      <c r="J1080" t="s">
        <v>9</v>
      </c>
    </row>
    <row r="1081" spans="1:10" x14ac:dyDescent="0.3">
      <c r="A1081" t="s">
        <v>9577</v>
      </c>
      <c r="B1081" t="s">
        <v>3401</v>
      </c>
      <c r="C1081" t="s">
        <v>1146</v>
      </c>
      <c r="D1081" t="s">
        <v>9578</v>
      </c>
      <c r="E1081">
        <v>1.5966608163815E-2</v>
      </c>
      <c r="F1081">
        <v>25.848672765834898</v>
      </c>
      <c r="G1081">
        <v>0.88190652440210004</v>
      </c>
      <c r="H1081">
        <f t="shared" si="16"/>
        <v>5.4577444446093783E-2</v>
      </c>
      <c r="I1081">
        <v>0.90790833866009302</v>
      </c>
      <c r="J1081" t="s">
        <v>9</v>
      </c>
    </row>
    <row r="1082" spans="1:10" x14ac:dyDescent="0.3">
      <c r="A1082" t="s">
        <v>3402</v>
      </c>
      <c r="B1082" t="s">
        <v>3403</v>
      </c>
      <c r="C1082" t="s">
        <v>3404</v>
      </c>
      <c r="D1082" t="s">
        <v>9579</v>
      </c>
      <c r="E1082">
        <v>1.5918779486277401E-2</v>
      </c>
      <c r="F1082">
        <v>23.6176248145035</v>
      </c>
      <c r="G1082">
        <v>0.84138688307578602</v>
      </c>
      <c r="H1082">
        <f t="shared" si="16"/>
        <v>7.5004262763768703E-2</v>
      </c>
      <c r="I1082">
        <v>0.87504235839881706</v>
      </c>
      <c r="J1082" t="s">
        <v>9</v>
      </c>
    </row>
    <row r="1083" spans="1:10" x14ac:dyDescent="0.3">
      <c r="A1083" t="s">
        <v>3405</v>
      </c>
      <c r="B1083" t="s">
        <v>3406</v>
      </c>
      <c r="C1083" t="s">
        <v>3407</v>
      </c>
      <c r="D1083" t="s">
        <v>9580</v>
      </c>
      <c r="E1083">
        <v>1.57539218979466E-2</v>
      </c>
      <c r="F1083">
        <v>24.177626442311801</v>
      </c>
      <c r="G1083">
        <v>0.86246234568391</v>
      </c>
      <c r="H1083">
        <f t="shared" si="16"/>
        <v>6.4259856740105523E-2</v>
      </c>
      <c r="I1083">
        <v>0.89201501369277203</v>
      </c>
      <c r="J1083" t="s">
        <v>9</v>
      </c>
    </row>
    <row r="1084" spans="1:10" x14ac:dyDescent="0.3">
      <c r="A1084" t="s">
        <v>9581</v>
      </c>
      <c r="B1084" t="s">
        <v>3408</v>
      </c>
      <c r="C1084" t="s">
        <v>3409</v>
      </c>
      <c r="D1084" t="s">
        <v>9582</v>
      </c>
      <c r="E1084">
        <v>1.5685278263681799E-2</v>
      </c>
      <c r="F1084">
        <v>25.6614962778361</v>
      </c>
      <c r="G1084">
        <v>0.84315835087480095</v>
      </c>
      <c r="H1084">
        <f t="shared" si="16"/>
        <v>7.4090854256747829E-2</v>
      </c>
      <c r="I1084">
        <v>0.87604392588614499</v>
      </c>
      <c r="J1084" t="s">
        <v>9</v>
      </c>
    </row>
    <row r="1085" spans="1:10" x14ac:dyDescent="0.3">
      <c r="A1085" t="s">
        <v>9583</v>
      </c>
      <c r="B1085" t="s">
        <v>3410</v>
      </c>
      <c r="C1085" t="s">
        <v>3411</v>
      </c>
      <c r="D1085" t="s">
        <v>9584</v>
      </c>
      <c r="E1085">
        <v>1.5548246727703901E-2</v>
      </c>
      <c r="F1085">
        <v>24.194328943861098</v>
      </c>
      <c r="G1085">
        <v>0.88388515632282005</v>
      </c>
      <c r="H1085">
        <f t="shared" si="16"/>
        <v>5.360415943867651E-2</v>
      </c>
      <c r="I1085">
        <v>0.908585096338409</v>
      </c>
      <c r="J1085" t="s">
        <v>9</v>
      </c>
    </row>
    <row r="1086" spans="1:10" x14ac:dyDescent="0.3">
      <c r="A1086" t="s">
        <v>9585</v>
      </c>
      <c r="B1086" t="s">
        <v>3412</v>
      </c>
      <c r="C1086" t="s">
        <v>1071</v>
      </c>
      <c r="D1086" t="s">
        <v>9586</v>
      </c>
      <c r="E1086">
        <v>1.4294775838060001E-2</v>
      </c>
      <c r="F1086">
        <v>25.056869465393401</v>
      </c>
      <c r="G1086">
        <v>0.82867875576687899</v>
      </c>
      <c r="H1086">
        <f t="shared" si="16"/>
        <v>8.1613794704603296E-2</v>
      </c>
      <c r="I1086">
        <v>0.86456512222639004</v>
      </c>
      <c r="J1086" t="s">
        <v>9</v>
      </c>
    </row>
    <row r="1087" spans="1:10" x14ac:dyDescent="0.3">
      <c r="A1087" t="s">
        <v>3413</v>
      </c>
      <c r="B1087" t="s">
        <v>3414</v>
      </c>
      <c r="C1087" t="s">
        <v>3415</v>
      </c>
      <c r="D1087" t="s">
        <v>9587</v>
      </c>
      <c r="E1087">
        <v>1.4106070505039999E-2</v>
      </c>
      <c r="F1087">
        <v>23.376560381105399</v>
      </c>
      <c r="G1087">
        <v>0.85347893595495705</v>
      </c>
      <c r="H1087">
        <f t="shared" si="16"/>
        <v>6.880719289888447E-2</v>
      </c>
      <c r="I1087">
        <v>0.884116641348212</v>
      </c>
      <c r="J1087" t="s">
        <v>9</v>
      </c>
    </row>
    <row r="1088" spans="1:10" x14ac:dyDescent="0.3">
      <c r="A1088" t="s">
        <v>9588</v>
      </c>
      <c r="B1088" t="s">
        <v>3416</v>
      </c>
      <c r="C1088" t="s">
        <v>3417</v>
      </c>
      <c r="D1088" t="s">
        <v>9589</v>
      </c>
      <c r="E1088">
        <v>1.39750853703191E-2</v>
      </c>
      <c r="F1088">
        <v>22.087276783639702</v>
      </c>
      <c r="G1088">
        <v>0.87473495676352997</v>
      </c>
      <c r="H1088">
        <f t="shared" si="16"/>
        <v>5.8123517551275802E-2</v>
      </c>
      <c r="I1088">
        <v>0.90257524418900903</v>
      </c>
      <c r="J1088" t="s">
        <v>9</v>
      </c>
    </row>
    <row r="1089" spans="1:10" x14ac:dyDescent="0.3">
      <c r="A1089" t="s">
        <v>9590</v>
      </c>
      <c r="B1089" t="s">
        <v>3418</v>
      </c>
      <c r="C1089" t="s">
        <v>1541</v>
      </c>
      <c r="D1089" t="s">
        <v>9591</v>
      </c>
      <c r="E1089">
        <v>1.38255835863141E-2</v>
      </c>
      <c r="F1089">
        <v>25.166246179189699</v>
      </c>
      <c r="G1089">
        <v>0.83497218344982505</v>
      </c>
      <c r="H1089">
        <f t="shared" si="16"/>
        <v>7.8327992510975802E-2</v>
      </c>
      <c r="I1089">
        <v>0.86974889081286799</v>
      </c>
      <c r="J1089" t="s">
        <v>9</v>
      </c>
    </row>
    <row r="1090" spans="1:10" x14ac:dyDescent="0.3">
      <c r="A1090" t="s">
        <v>9592</v>
      </c>
      <c r="B1090" t="s">
        <v>3419</v>
      </c>
      <c r="C1090" t="s">
        <v>1098</v>
      </c>
      <c r="D1090" t="s">
        <v>9593</v>
      </c>
      <c r="E1090">
        <v>1.3368172693752499E-2</v>
      </c>
      <c r="F1090">
        <v>23.9958711119307</v>
      </c>
      <c r="G1090">
        <v>0.84065292984722695</v>
      </c>
      <c r="H1090">
        <f t="shared" si="16"/>
        <v>7.538326908088358E-2</v>
      </c>
      <c r="I1090">
        <v>0.87462543335135401</v>
      </c>
      <c r="J1090" t="s">
        <v>9</v>
      </c>
    </row>
    <row r="1091" spans="1:10" x14ac:dyDescent="0.3">
      <c r="A1091" t="s">
        <v>9594</v>
      </c>
      <c r="B1091" t="s">
        <v>3420</v>
      </c>
      <c r="C1091" t="s">
        <v>1158</v>
      </c>
      <c r="D1091" t="s">
        <v>9595</v>
      </c>
      <c r="E1091">
        <v>1.27188492059318E-2</v>
      </c>
      <c r="F1091">
        <v>26.197134805009899</v>
      </c>
      <c r="G1091">
        <v>0.86683381546836102</v>
      </c>
      <c r="H1091">
        <f t="shared" ref="H1091:H1154" si="17">-LOG10(G1091)</f>
        <v>6.2064155053121649E-2</v>
      </c>
      <c r="I1091">
        <v>0.89547820590869998</v>
      </c>
      <c r="J1091" t="s">
        <v>9</v>
      </c>
    </row>
    <row r="1092" spans="1:10" x14ac:dyDescent="0.3">
      <c r="A1092" t="s">
        <v>9596</v>
      </c>
      <c r="B1092" t="s">
        <v>3421</v>
      </c>
      <c r="C1092" t="s">
        <v>3422</v>
      </c>
      <c r="D1092" t="s">
        <v>9597</v>
      </c>
      <c r="E1092">
        <v>1.23337383646422E-2</v>
      </c>
      <c r="F1092">
        <v>24.506650973933699</v>
      </c>
      <c r="G1092">
        <v>0.88708416091687103</v>
      </c>
      <c r="H1092">
        <f t="shared" si="17"/>
        <v>5.2035175108647198E-2</v>
      </c>
      <c r="I1092">
        <v>0.91097485351726504</v>
      </c>
      <c r="J1092" t="s">
        <v>9</v>
      </c>
    </row>
    <row r="1093" spans="1:10" x14ac:dyDescent="0.3">
      <c r="A1093" t="s">
        <v>9598</v>
      </c>
      <c r="B1093" t="s">
        <v>3423</v>
      </c>
      <c r="C1093" t="s">
        <v>3424</v>
      </c>
      <c r="D1093" t="s">
        <v>9599</v>
      </c>
      <c r="E1093">
        <v>1.22203828302965E-2</v>
      </c>
      <c r="F1093">
        <v>22.331783995209101</v>
      </c>
      <c r="G1093">
        <v>0.85910661141531697</v>
      </c>
      <c r="H1093">
        <f t="shared" si="17"/>
        <v>6.5952938757349283E-2</v>
      </c>
      <c r="I1093">
        <v>0.88924476215081705</v>
      </c>
      <c r="J1093" t="s">
        <v>9</v>
      </c>
    </row>
    <row r="1094" spans="1:10" x14ac:dyDescent="0.3">
      <c r="A1094" t="s">
        <v>3425</v>
      </c>
      <c r="B1094" t="s">
        <v>3426</v>
      </c>
      <c r="C1094" t="s">
        <v>3427</v>
      </c>
      <c r="D1094" t="s">
        <v>9600</v>
      </c>
      <c r="E1094">
        <v>1.18569201772054E-2</v>
      </c>
      <c r="F1094">
        <v>24.5909298631368</v>
      </c>
      <c r="G1094">
        <v>0.86453247533628597</v>
      </c>
      <c r="H1094">
        <f t="shared" si="17"/>
        <v>6.3218688226444247E-2</v>
      </c>
      <c r="I1094">
        <v>0.89345229446402497</v>
      </c>
      <c r="J1094" t="s">
        <v>9</v>
      </c>
    </row>
    <row r="1095" spans="1:10" x14ac:dyDescent="0.3">
      <c r="A1095" t="s">
        <v>9601</v>
      </c>
      <c r="B1095" t="s">
        <v>3428</v>
      </c>
      <c r="C1095" t="s">
        <v>3429</v>
      </c>
      <c r="D1095" t="s">
        <v>9602</v>
      </c>
      <c r="E1095">
        <v>1.1681730903625001E-2</v>
      </c>
      <c r="F1095">
        <v>23.3562357481979</v>
      </c>
      <c r="G1095">
        <v>0.88284421320366302</v>
      </c>
      <c r="H1095">
        <f t="shared" si="17"/>
        <v>5.4115925318312684E-2</v>
      </c>
      <c r="I1095">
        <v>0.90844392784984995</v>
      </c>
      <c r="J1095" t="s">
        <v>9</v>
      </c>
    </row>
    <row r="1096" spans="1:10" x14ac:dyDescent="0.3">
      <c r="A1096" t="s">
        <v>3430</v>
      </c>
      <c r="B1096" t="s">
        <v>3431</v>
      </c>
      <c r="C1096" t="s">
        <v>3432</v>
      </c>
      <c r="D1096" t="s">
        <v>9603</v>
      </c>
      <c r="E1096">
        <v>1.1268326503334E-2</v>
      </c>
      <c r="F1096">
        <v>22.1231365710033</v>
      </c>
      <c r="G1096">
        <v>0.93728851864833396</v>
      </c>
      <c r="H1096">
        <f t="shared" si="17"/>
        <v>2.8126702848068015E-2</v>
      </c>
      <c r="I1096">
        <v>0.95289185054995096</v>
      </c>
      <c r="J1096" t="s">
        <v>9</v>
      </c>
    </row>
    <row r="1097" spans="1:10" x14ac:dyDescent="0.3">
      <c r="A1097" t="s">
        <v>9604</v>
      </c>
      <c r="B1097" t="s">
        <v>3433</v>
      </c>
      <c r="C1097" t="s">
        <v>3434</v>
      </c>
      <c r="D1097" t="s">
        <v>9605</v>
      </c>
      <c r="E1097">
        <v>1.04733922182447E-2</v>
      </c>
      <c r="F1097">
        <v>23.885845692938499</v>
      </c>
      <c r="G1097">
        <v>0.86375634008298596</v>
      </c>
      <c r="H1097">
        <f t="shared" si="17"/>
        <v>6.3608751828511945E-2</v>
      </c>
      <c r="I1097">
        <v>0.89300163348737005</v>
      </c>
      <c r="J1097" t="s">
        <v>9</v>
      </c>
    </row>
    <row r="1098" spans="1:10" x14ac:dyDescent="0.3">
      <c r="A1098" t="s">
        <v>7484</v>
      </c>
      <c r="B1098" t="s">
        <v>427</v>
      </c>
      <c r="C1098" t="s">
        <v>428</v>
      </c>
      <c r="D1098" t="s">
        <v>7485</v>
      </c>
      <c r="E1098">
        <v>1.0426418848759099E-2</v>
      </c>
      <c r="F1098">
        <v>28.308346123900499</v>
      </c>
      <c r="G1098">
        <v>0.88401939114418704</v>
      </c>
      <c r="H1098">
        <f t="shared" si="17"/>
        <v>5.3538208545123457E-2</v>
      </c>
      <c r="I1098">
        <v>0.908585096338409</v>
      </c>
      <c r="J1098" t="s">
        <v>9</v>
      </c>
    </row>
    <row r="1099" spans="1:10" x14ac:dyDescent="0.3">
      <c r="A1099" t="s">
        <v>9606</v>
      </c>
      <c r="B1099" t="s">
        <v>3435</v>
      </c>
      <c r="C1099" t="s">
        <v>3436</v>
      </c>
      <c r="D1099" t="s">
        <v>9607</v>
      </c>
      <c r="E1099">
        <v>1.0311960659358001E-2</v>
      </c>
      <c r="F1099">
        <v>23.238518096395399</v>
      </c>
      <c r="G1099">
        <v>0.87620973283539805</v>
      </c>
      <c r="H1099">
        <f t="shared" si="17"/>
        <v>5.7391927038657711E-2</v>
      </c>
      <c r="I1099">
        <v>0.90374185327013101</v>
      </c>
      <c r="J1099" t="s">
        <v>9</v>
      </c>
    </row>
    <row r="1100" spans="1:10" x14ac:dyDescent="0.3">
      <c r="A1100" t="s">
        <v>3437</v>
      </c>
      <c r="B1100" t="s">
        <v>3438</v>
      </c>
      <c r="C1100" t="s">
        <v>3439</v>
      </c>
      <c r="D1100" t="s">
        <v>9608</v>
      </c>
      <c r="E1100">
        <v>9.8423803877984994E-3</v>
      </c>
      <c r="F1100">
        <v>22.616993796849599</v>
      </c>
      <c r="G1100">
        <v>0.89336584188441703</v>
      </c>
      <c r="H1100">
        <f t="shared" si="17"/>
        <v>4.8970656928776772E-2</v>
      </c>
      <c r="I1100">
        <v>0.91544705897782996</v>
      </c>
      <c r="J1100" t="s">
        <v>9</v>
      </c>
    </row>
    <row r="1101" spans="1:10" x14ac:dyDescent="0.3">
      <c r="A1101" t="s">
        <v>597</v>
      </c>
      <c r="B1101" t="s">
        <v>598</v>
      </c>
      <c r="C1101" t="s">
        <v>599</v>
      </c>
      <c r="D1101" t="s">
        <v>7638</v>
      </c>
      <c r="E1101">
        <v>8.7605021705172703E-3</v>
      </c>
      <c r="F1101">
        <v>24.686980450755701</v>
      </c>
      <c r="G1101">
        <v>0.89348469617676296</v>
      </c>
      <c r="H1101">
        <f t="shared" si="17"/>
        <v>4.891288179617001E-2</v>
      </c>
      <c r="I1101">
        <v>0.91544705897782996</v>
      </c>
      <c r="J1101" t="s">
        <v>9</v>
      </c>
    </row>
    <row r="1102" spans="1:10" x14ac:dyDescent="0.3">
      <c r="A1102" t="s">
        <v>9609</v>
      </c>
      <c r="B1102" t="s">
        <v>3440</v>
      </c>
      <c r="C1102" t="s">
        <v>3441</v>
      </c>
      <c r="D1102" t="s">
        <v>9610</v>
      </c>
      <c r="E1102">
        <v>8.4510543356088891E-3</v>
      </c>
      <c r="F1102">
        <v>23.787662907391798</v>
      </c>
      <c r="G1102">
        <v>0.89652668721264295</v>
      </c>
      <c r="H1102">
        <f t="shared" si="17"/>
        <v>4.7436778118883506E-2</v>
      </c>
      <c r="I1102">
        <v>0.91820556966474298</v>
      </c>
      <c r="J1102" t="s">
        <v>9</v>
      </c>
    </row>
    <row r="1103" spans="1:10" x14ac:dyDescent="0.3">
      <c r="A1103" t="s">
        <v>9611</v>
      </c>
      <c r="B1103" t="s">
        <v>3442</v>
      </c>
      <c r="C1103" t="s">
        <v>1101</v>
      </c>
      <c r="D1103" t="s">
        <v>9612</v>
      </c>
      <c r="E1103">
        <v>7.2201710450521296E-3</v>
      </c>
      <c r="F1103">
        <v>25.485541260042901</v>
      </c>
      <c r="G1103">
        <v>0.95438005199785503</v>
      </c>
      <c r="H1103">
        <f t="shared" si="17"/>
        <v>2.0278646661471989E-2</v>
      </c>
      <c r="I1103">
        <v>0.96727210210203296</v>
      </c>
      <c r="J1103" t="s">
        <v>9</v>
      </c>
    </row>
    <row r="1104" spans="1:10" x14ac:dyDescent="0.3">
      <c r="A1104" t="s">
        <v>3443</v>
      </c>
      <c r="B1104" t="s">
        <v>3444</v>
      </c>
      <c r="C1104" t="s">
        <v>1279</v>
      </c>
      <c r="D1104" t="s">
        <v>9613</v>
      </c>
      <c r="E1104">
        <v>6.7341688174309402E-3</v>
      </c>
      <c r="F1104">
        <v>28.7992883880516</v>
      </c>
      <c r="G1104">
        <v>0.93963969976211004</v>
      </c>
      <c r="H1104">
        <f t="shared" si="17"/>
        <v>2.7038642571966941E-2</v>
      </c>
      <c r="I1104">
        <v>0.954912481259791</v>
      </c>
      <c r="J1104" t="s">
        <v>9</v>
      </c>
    </row>
    <row r="1105" spans="1:10" x14ac:dyDescent="0.3">
      <c r="A1105" t="s">
        <v>9614</v>
      </c>
      <c r="B1105" t="s">
        <v>3445</v>
      </c>
      <c r="C1105" t="s">
        <v>3446</v>
      </c>
      <c r="D1105" t="s">
        <v>9615</v>
      </c>
      <c r="E1105">
        <v>6.1189823582701299E-3</v>
      </c>
      <c r="F1105">
        <v>25.3701355718459</v>
      </c>
      <c r="G1105">
        <v>0.94475018495891805</v>
      </c>
      <c r="H1105">
        <f t="shared" si="17"/>
        <v>2.4683014386730234E-2</v>
      </c>
      <c r="I1105">
        <v>0.95936349021737</v>
      </c>
      <c r="J1105" t="s">
        <v>9</v>
      </c>
    </row>
    <row r="1106" spans="1:10" x14ac:dyDescent="0.3">
      <c r="A1106" t="s">
        <v>9616</v>
      </c>
      <c r="B1106" t="s">
        <v>3447</v>
      </c>
      <c r="C1106" t="s">
        <v>3448</v>
      </c>
      <c r="D1106" t="s">
        <v>9617</v>
      </c>
      <c r="E1106">
        <v>5.4620482270131302E-3</v>
      </c>
      <c r="F1106">
        <v>22.928776629518001</v>
      </c>
      <c r="G1106">
        <v>0.95611446287079405</v>
      </c>
      <c r="H1106">
        <f t="shared" si="17"/>
        <v>1.949011230815122E-2</v>
      </c>
      <c r="I1106">
        <v>0.96828252198176001</v>
      </c>
      <c r="J1106" t="s">
        <v>9</v>
      </c>
    </row>
    <row r="1107" spans="1:10" x14ac:dyDescent="0.3">
      <c r="A1107" t="s">
        <v>7197</v>
      </c>
      <c r="B1107" t="s">
        <v>110</v>
      </c>
      <c r="C1107" t="s">
        <v>111</v>
      </c>
      <c r="D1107" t="s">
        <v>7198</v>
      </c>
      <c r="E1107">
        <v>4.8505161268224102E-3</v>
      </c>
      <c r="F1107">
        <v>25.274191135712201</v>
      </c>
      <c r="G1107">
        <v>0.96547333632786703</v>
      </c>
      <c r="H1107">
        <f t="shared" si="17"/>
        <v>1.5259715717393504E-2</v>
      </c>
      <c r="I1107">
        <v>0.97587874564933796</v>
      </c>
      <c r="J1107" t="s">
        <v>9</v>
      </c>
    </row>
    <row r="1108" spans="1:10" x14ac:dyDescent="0.3">
      <c r="A1108" t="s">
        <v>9618</v>
      </c>
      <c r="B1108" t="s">
        <v>3449</v>
      </c>
      <c r="C1108" t="s">
        <v>3450</v>
      </c>
      <c r="D1108" t="s">
        <v>9619</v>
      </c>
      <c r="E1108">
        <v>4.6379144228829699E-3</v>
      </c>
      <c r="F1108">
        <v>24.007446803970701</v>
      </c>
      <c r="G1108">
        <v>0.95753076623586397</v>
      </c>
      <c r="H1108">
        <f t="shared" si="17"/>
        <v>1.8847262903148778E-2</v>
      </c>
      <c r="I1108">
        <v>0.96934301932743905</v>
      </c>
      <c r="J1108" t="s">
        <v>9</v>
      </c>
    </row>
    <row r="1109" spans="1:10" x14ac:dyDescent="0.3">
      <c r="A1109" t="s">
        <v>3451</v>
      </c>
      <c r="B1109" t="s">
        <v>3452</v>
      </c>
      <c r="C1109" t="s">
        <v>1472</v>
      </c>
      <c r="D1109" t="s">
        <v>9620</v>
      </c>
      <c r="E1109">
        <v>3.9785366881410801E-3</v>
      </c>
      <c r="F1109">
        <v>25.0026840969023</v>
      </c>
      <c r="G1109">
        <v>0.97482262217217897</v>
      </c>
      <c r="H1109">
        <f t="shared" si="17"/>
        <v>1.1074400937306035E-2</v>
      </c>
      <c r="I1109">
        <v>0.98120443667828405</v>
      </c>
      <c r="J1109" t="s">
        <v>9</v>
      </c>
    </row>
    <row r="1110" spans="1:10" x14ac:dyDescent="0.3">
      <c r="A1110" t="s">
        <v>9621</v>
      </c>
      <c r="B1110" t="s">
        <v>3453</v>
      </c>
      <c r="C1110" t="s">
        <v>3454</v>
      </c>
      <c r="D1110" t="s">
        <v>9622</v>
      </c>
      <c r="E1110">
        <v>3.9293090073542203E-3</v>
      </c>
      <c r="F1110">
        <v>22.6189887751977</v>
      </c>
      <c r="G1110">
        <v>0.96903605950785898</v>
      </c>
      <c r="H1110">
        <f t="shared" si="17"/>
        <v>1.3660061799695394E-2</v>
      </c>
      <c r="I1110">
        <v>0.97759842192379498</v>
      </c>
      <c r="J1110" t="s">
        <v>9</v>
      </c>
    </row>
    <row r="1111" spans="1:10" x14ac:dyDescent="0.3">
      <c r="A1111" t="s">
        <v>9623</v>
      </c>
      <c r="B1111" t="s">
        <v>3455</v>
      </c>
      <c r="C1111" t="s">
        <v>3456</v>
      </c>
      <c r="D1111" t="s">
        <v>9624</v>
      </c>
      <c r="E1111">
        <v>3.8153110344616402E-3</v>
      </c>
      <c r="F1111">
        <v>22.330926621534701</v>
      </c>
      <c r="G1111">
        <v>0.95095042201094904</v>
      </c>
      <c r="H1111">
        <f t="shared" si="17"/>
        <v>2.1842124501421055E-2</v>
      </c>
      <c r="I1111">
        <v>0.96451808445546505</v>
      </c>
      <c r="J1111" t="s">
        <v>9</v>
      </c>
    </row>
    <row r="1112" spans="1:10" x14ac:dyDescent="0.3">
      <c r="A1112" t="s">
        <v>9625</v>
      </c>
      <c r="B1112" t="s">
        <v>3457</v>
      </c>
      <c r="C1112" t="s">
        <v>1548</v>
      </c>
      <c r="D1112" t="s">
        <v>9626</v>
      </c>
      <c r="E1112">
        <v>3.8012815668579899E-3</v>
      </c>
      <c r="F1112">
        <v>23.539461520289699</v>
      </c>
      <c r="G1112">
        <v>0.96399972706290304</v>
      </c>
      <c r="H1112">
        <f t="shared" si="17"/>
        <v>1.592308905888281E-2</v>
      </c>
      <c r="I1112">
        <v>0.97476445254801003</v>
      </c>
      <c r="J1112" t="s">
        <v>9</v>
      </c>
    </row>
    <row r="1113" spans="1:10" x14ac:dyDescent="0.3">
      <c r="A1113" t="s">
        <v>9627</v>
      </c>
      <c r="B1113" t="s">
        <v>3458</v>
      </c>
      <c r="C1113" t="s">
        <v>3459</v>
      </c>
      <c r="D1113" t="s">
        <v>9628</v>
      </c>
      <c r="E1113">
        <v>3.54449774862786E-3</v>
      </c>
      <c r="F1113">
        <v>23.3828865222752</v>
      </c>
      <c r="G1113">
        <v>0.96653798512501699</v>
      </c>
      <c r="H1113">
        <f t="shared" si="17"/>
        <v>1.4781073445027012E-2</v>
      </c>
      <c r="I1113">
        <v>0.97620336497626803</v>
      </c>
      <c r="J1113" t="s">
        <v>9</v>
      </c>
    </row>
    <row r="1114" spans="1:10" x14ac:dyDescent="0.3">
      <c r="A1114" t="s">
        <v>3460</v>
      </c>
      <c r="B1114" t="s">
        <v>3461</v>
      </c>
      <c r="C1114" t="s">
        <v>3462</v>
      </c>
      <c r="D1114" t="s">
        <v>9629</v>
      </c>
      <c r="E1114">
        <v>3.3954423158917301E-3</v>
      </c>
      <c r="F1114">
        <v>23.9144787735429</v>
      </c>
      <c r="G1114">
        <v>0.97336707556120405</v>
      </c>
      <c r="H1114">
        <f t="shared" si="17"/>
        <v>1.1723347987641297E-2</v>
      </c>
      <c r="I1114">
        <v>0.98083727568063095</v>
      </c>
      <c r="J1114" t="s">
        <v>9</v>
      </c>
    </row>
    <row r="1115" spans="1:10" x14ac:dyDescent="0.3">
      <c r="A1115" t="s">
        <v>3463</v>
      </c>
      <c r="B1115" t="s">
        <v>3464</v>
      </c>
      <c r="C1115" t="s">
        <v>3465</v>
      </c>
      <c r="D1115" t="s">
        <v>9630</v>
      </c>
      <c r="E1115">
        <v>3.3589953922117401E-3</v>
      </c>
      <c r="F1115">
        <v>23.632463541576001</v>
      </c>
      <c r="G1115">
        <v>0.96826176071677905</v>
      </c>
      <c r="H1115">
        <f t="shared" si="17"/>
        <v>1.4007219275129167E-2</v>
      </c>
      <c r="I1115">
        <v>0.97719269163807199</v>
      </c>
      <c r="J1115" t="s">
        <v>9</v>
      </c>
    </row>
    <row r="1116" spans="1:10" x14ac:dyDescent="0.3">
      <c r="A1116" t="s">
        <v>9631</v>
      </c>
      <c r="B1116" t="s">
        <v>3466</v>
      </c>
      <c r="C1116" t="s">
        <v>1079</v>
      </c>
      <c r="D1116" t="s">
        <v>9632</v>
      </c>
      <c r="E1116">
        <v>2.7601513360551201E-3</v>
      </c>
      <c r="F1116">
        <v>26.829253111569098</v>
      </c>
      <c r="G1116">
        <v>0.96753598878684999</v>
      </c>
      <c r="H1116">
        <f t="shared" si="17"/>
        <v>1.4332871848222649E-2</v>
      </c>
      <c r="I1116">
        <v>0.97683564265831102</v>
      </c>
      <c r="J1116" t="s">
        <v>9</v>
      </c>
    </row>
    <row r="1117" spans="1:10" x14ac:dyDescent="0.3">
      <c r="A1117" t="s">
        <v>9633</v>
      </c>
      <c r="B1117" t="s">
        <v>3467</v>
      </c>
      <c r="C1117" t="s">
        <v>3468</v>
      </c>
      <c r="D1117" t="s">
        <v>9634</v>
      </c>
      <c r="E1117">
        <v>1.68784252630516E-3</v>
      </c>
      <c r="F1117">
        <v>22.9794704524782</v>
      </c>
      <c r="G1117">
        <v>0.980718006810815</v>
      </c>
      <c r="H1117">
        <f t="shared" si="17"/>
        <v>8.4558506133162632E-3</v>
      </c>
      <c r="I1117">
        <v>0.98595752705001605</v>
      </c>
      <c r="J1117" t="s">
        <v>9</v>
      </c>
    </row>
    <row r="1118" spans="1:10" x14ac:dyDescent="0.3">
      <c r="A1118" t="s">
        <v>9635</v>
      </c>
      <c r="B1118" t="s">
        <v>3469</v>
      </c>
      <c r="C1118" t="s">
        <v>3470</v>
      </c>
      <c r="D1118" t="s">
        <v>9636</v>
      </c>
      <c r="E1118">
        <v>1.2650721205034201E-3</v>
      </c>
      <c r="F1118">
        <v>21.887756546599601</v>
      </c>
      <c r="G1118">
        <v>0.99054088175885902</v>
      </c>
      <c r="H1118">
        <f t="shared" si="17"/>
        <v>4.1275954854643306E-3</v>
      </c>
      <c r="I1118">
        <v>0.99243050572253499</v>
      </c>
      <c r="J1118" t="s">
        <v>9</v>
      </c>
    </row>
    <row r="1119" spans="1:10" x14ac:dyDescent="0.3">
      <c r="A1119" t="s">
        <v>3471</v>
      </c>
      <c r="B1119" t="s">
        <v>3472</v>
      </c>
      <c r="C1119" t="s">
        <v>3473</v>
      </c>
      <c r="D1119" t="s">
        <v>9637</v>
      </c>
      <c r="E1119">
        <v>9.8397218430079604E-4</v>
      </c>
      <c r="F1119">
        <v>23.165554874916499</v>
      </c>
      <c r="G1119">
        <v>0.98950301443744004</v>
      </c>
      <c r="H1119">
        <f t="shared" si="17"/>
        <v>4.5828784140759466E-3</v>
      </c>
      <c r="I1119">
        <v>0.99176905187508302</v>
      </c>
      <c r="J1119" t="s">
        <v>9</v>
      </c>
    </row>
    <row r="1120" spans="1:10" x14ac:dyDescent="0.3">
      <c r="A1120" t="s">
        <v>9638</v>
      </c>
      <c r="B1120" t="s">
        <v>3474</v>
      </c>
      <c r="C1120" t="s">
        <v>1592</v>
      </c>
      <c r="D1120" t="s">
        <v>9639</v>
      </c>
      <c r="E1120">
        <v>7.9618545269255503E-4</v>
      </c>
      <c r="F1120">
        <v>26.691022107904701</v>
      </c>
      <c r="G1120">
        <v>0.99748914538050104</v>
      </c>
      <c r="H1120">
        <f t="shared" si="17"/>
        <v>1.0918215830695536E-3</v>
      </c>
      <c r="I1120">
        <v>0.99748914538050104</v>
      </c>
      <c r="J1120" t="s">
        <v>9</v>
      </c>
    </row>
    <row r="1121" spans="1:10" x14ac:dyDescent="0.3">
      <c r="A1121" t="s">
        <v>9640</v>
      </c>
      <c r="B1121" t="s">
        <v>3475</v>
      </c>
      <c r="C1121" t="s">
        <v>3476</v>
      </c>
      <c r="D1121" t="s">
        <v>9641</v>
      </c>
      <c r="E1121">
        <v>-3.3683497442993398E-4</v>
      </c>
      <c r="F1121">
        <v>23.668719683889702</v>
      </c>
      <c r="G1121">
        <v>0.996310081662656</v>
      </c>
      <c r="H1121">
        <f t="shared" si="17"/>
        <v>1.6054750334455778E-3</v>
      </c>
      <c r="I1121">
        <v>0.99668962836043196</v>
      </c>
      <c r="J1121" t="s">
        <v>9</v>
      </c>
    </row>
    <row r="1122" spans="1:10" x14ac:dyDescent="0.3">
      <c r="A1122" t="s">
        <v>9642</v>
      </c>
      <c r="B1122" t="s">
        <v>3477</v>
      </c>
      <c r="C1122" t="s">
        <v>3478</v>
      </c>
      <c r="D1122" t="s">
        <v>9643</v>
      </c>
      <c r="E1122">
        <v>-5.2600921349821295E-4</v>
      </c>
      <c r="F1122">
        <v>22.735922570803801</v>
      </c>
      <c r="G1122">
        <v>0.99578393391754005</v>
      </c>
      <c r="H1122">
        <f t="shared" si="17"/>
        <v>1.834884956768368E-3</v>
      </c>
      <c r="I1122">
        <v>0.99654291557449004</v>
      </c>
      <c r="J1122" t="s">
        <v>9</v>
      </c>
    </row>
    <row r="1123" spans="1:10" x14ac:dyDescent="0.3">
      <c r="A1123" t="s">
        <v>9644</v>
      </c>
      <c r="B1123" t="s">
        <v>3479</v>
      </c>
      <c r="C1123" t="s">
        <v>3480</v>
      </c>
      <c r="D1123" t="s">
        <v>9645</v>
      </c>
      <c r="E1123">
        <v>-7.9766877991005502E-4</v>
      </c>
      <c r="F1123">
        <v>23.778066052999399</v>
      </c>
      <c r="G1123">
        <v>0.99345740240110203</v>
      </c>
      <c r="H1123">
        <f t="shared" si="17"/>
        <v>2.8507498916181657E-3</v>
      </c>
      <c r="I1123">
        <v>0.99459364800049299</v>
      </c>
      <c r="J1123" t="s">
        <v>9</v>
      </c>
    </row>
    <row r="1124" spans="1:10" x14ac:dyDescent="0.3">
      <c r="A1124" t="s">
        <v>9646</v>
      </c>
      <c r="B1124" t="s">
        <v>3481</v>
      </c>
      <c r="C1124" t="s">
        <v>3482</v>
      </c>
      <c r="D1124" t="s">
        <v>9647</v>
      </c>
      <c r="E1124">
        <v>-8.9460991681633605E-4</v>
      </c>
      <c r="F1124">
        <v>24.4083766004964</v>
      </c>
      <c r="G1124">
        <v>0.99127593294740501</v>
      </c>
      <c r="H1124">
        <f t="shared" si="17"/>
        <v>3.8054378699154809E-3</v>
      </c>
      <c r="I1124">
        <v>0.992788176933595</v>
      </c>
      <c r="J1124" t="s">
        <v>9</v>
      </c>
    </row>
    <row r="1125" spans="1:10" x14ac:dyDescent="0.3">
      <c r="A1125" t="s">
        <v>9648</v>
      </c>
      <c r="B1125" t="s">
        <v>3483</v>
      </c>
      <c r="C1125" t="s">
        <v>3484</v>
      </c>
      <c r="D1125" t="s">
        <v>9649</v>
      </c>
      <c r="E1125">
        <v>-1.55165915026245E-3</v>
      </c>
      <c r="F1125">
        <v>24.7068058208785</v>
      </c>
      <c r="G1125">
        <v>0.98213308007440303</v>
      </c>
      <c r="H1125">
        <f t="shared" si="17"/>
        <v>7.8296608626614236E-3</v>
      </c>
      <c r="I1125">
        <v>0.98646550143324196</v>
      </c>
      <c r="J1125" t="s">
        <v>9</v>
      </c>
    </row>
    <row r="1126" spans="1:10" x14ac:dyDescent="0.3">
      <c r="A1126" t="s">
        <v>9650</v>
      </c>
      <c r="B1126" t="s">
        <v>3485</v>
      </c>
      <c r="C1126" t="s">
        <v>1087</v>
      </c>
      <c r="D1126" t="s">
        <v>9651</v>
      </c>
      <c r="E1126">
        <v>-1.65083101959596E-3</v>
      </c>
      <c r="F1126">
        <v>24.615551409927001</v>
      </c>
      <c r="G1126">
        <v>0.98235487288465295</v>
      </c>
      <c r="H1126">
        <f t="shared" si="17"/>
        <v>7.7315962307235855E-3</v>
      </c>
      <c r="I1126">
        <v>0.98646550143324196</v>
      </c>
      <c r="J1126" t="s">
        <v>9</v>
      </c>
    </row>
    <row r="1127" spans="1:10" x14ac:dyDescent="0.3">
      <c r="A1127" t="s">
        <v>9652</v>
      </c>
      <c r="B1127" t="s">
        <v>3486</v>
      </c>
      <c r="C1127" t="s">
        <v>3487</v>
      </c>
      <c r="D1127" t="s">
        <v>9653</v>
      </c>
      <c r="E1127">
        <v>-1.67617311297619E-3</v>
      </c>
      <c r="F1127">
        <v>23.122249867253601</v>
      </c>
      <c r="G1127">
        <v>0.98107654919333298</v>
      </c>
      <c r="H1127">
        <f t="shared" si="17"/>
        <v>8.2971051631230697E-3</v>
      </c>
      <c r="I1127">
        <v>0.98595752705001605</v>
      </c>
      <c r="J1127" t="s">
        <v>9</v>
      </c>
    </row>
    <row r="1128" spans="1:10" x14ac:dyDescent="0.3">
      <c r="A1128" t="s">
        <v>9654</v>
      </c>
      <c r="B1128" t="s">
        <v>3488</v>
      </c>
      <c r="C1128" t="s">
        <v>3489</v>
      </c>
      <c r="D1128" t="s">
        <v>9655</v>
      </c>
      <c r="E1128">
        <v>-2.11125888239394E-3</v>
      </c>
      <c r="F1128">
        <v>23.0442689031055</v>
      </c>
      <c r="G1128">
        <v>0.982708968678355</v>
      </c>
      <c r="H1128">
        <f t="shared" si="17"/>
        <v>7.5750803479499368E-3</v>
      </c>
      <c r="I1128">
        <v>0.98646550143324196</v>
      </c>
      <c r="J1128" t="s">
        <v>9</v>
      </c>
    </row>
    <row r="1129" spans="1:10" x14ac:dyDescent="0.3">
      <c r="A1129" t="s">
        <v>9656</v>
      </c>
      <c r="B1129" t="s">
        <v>3490</v>
      </c>
      <c r="C1129" t="s">
        <v>3491</v>
      </c>
      <c r="D1129" t="s">
        <v>9657</v>
      </c>
      <c r="E1129">
        <v>-2.5178847435860501E-3</v>
      </c>
      <c r="F1129">
        <v>24.768131536118901</v>
      </c>
      <c r="G1129">
        <v>0.97462352730366697</v>
      </c>
      <c r="H1129">
        <f t="shared" si="17"/>
        <v>1.1163109007640662E-2</v>
      </c>
      <c r="I1129">
        <v>0.98120443667828405</v>
      </c>
      <c r="J1129" t="s">
        <v>9</v>
      </c>
    </row>
    <row r="1130" spans="1:10" x14ac:dyDescent="0.3">
      <c r="A1130" t="s">
        <v>7426</v>
      </c>
      <c r="B1130" t="s">
        <v>361</v>
      </c>
      <c r="C1130" t="s">
        <v>362</v>
      </c>
      <c r="D1130" t="s">
        <v>7427</v>
      </c>
      <c r="E1130">
        <v>-2.6770321385853899E-3</v>
      </c>
      <c r="F1130">
        <v>25.552200425671099</v>
      </c>
      <c r="G1130">
        <v>0.98421701229221603</v>
      </c>
      <c r="H1130">
        <f t="shared" si="17"/>
        <v>6.90913241230234E-3</v>
      </c>
      <c r="I1130">
        <v>0.98760178612126903</v>
      </c>
      <c r="J1130" t="s">
        <v>9</v>
      </c>
    </row>
    <row r="1131" spans="1:10" x14ac:dyDescent="0.3">
      <c r="A1131" t="s">
        <v>9658</v>
      </c>
      <c r="B1131" t="s">
        <v>3492</v>
      </c>
      <c r="C1131" t="s">
        <v>1234</v>
      </c>
      <c r="D1131" t="s">
        <v>9659</v>
      </c>
      <c r="E1131">
        <v>-2.8401618165503398E-3</v>
      </c>
      <c r="F1131">
        <v>25.458954764860898</v>
      </c>
      <c r="G1131">
        <v>0.98605375495754499</v>
      </c>
      <c r="H1131">
        <f t="shared" si="17"/>
        <v>6.0994087453172851E-3</v>
      </c>
      <c r="I1131">
        <v>0.98868925563898902</v>
      </c>
      <c r="J1131" t="s">
        <v>9</v>
      </c>
    </row>
    <row r="1132" spans="1:10" x14ac:dyDescent="0.3">
      <c r="A1132" t="s">
        <v>9660</v>
      </c>
      <c r="B1132" t="s">
        <v>3493</v>
      </c>
      <c r="C1132" t="s">
        <v>1686</v>
      </c>
      <c r="D1132" t="s">
        <v>9661</v>
      </c>
      <c r="E1132">
        <v>-2.92965973649117E-3</v>
      </c>
      <c r="F1132">
        <v>27.110890976756401</v>
      </c>
      <c r="G1132">
        <v>0.97015723261277098</v>
      </c>
      <c r="H1132">
        <f t="shared" si="17"/>
        <v>1.3157874267431358E-2</v>
      </c>
      <c r="I1132">
        <v>0.97835364548430703</v>
      </c>
      <c r="J1132" t="s">
        <v>9</v>
      </c>
    </row>
    <row r="1133" spans="1:10" x14ac:dyDescent="0.3">
      <c r="A1133" t="s">
        <v>9662</v>
      </c>
      <c r="B1133" t="s">
        <v>3494</v>
      </c>
      <c r="C1133" t="s">
        <v>3495</v>
      </c>
      <c r="D1133" t="s">
        <v>9663</v>
      </c>
      <c r="E1133">
        <v>-3.05206136734171E-3</v>
      </c>
      <c r="F1133">
        <v>25.104943372735999</v>
      </c>
      <c r="G1133">
        <v>0.97716972526458001</v>
      </c>
      <c r="H1133">
        <f t="shared" si="17"/>
        <v>1.0029996829802582E-2</v>
      </c>
      <c r="I1133">
        <v>0.98316003775662297</v>
      </c>
      <c r="J1133" t="s">
        <v>9</v>
      </c>
    </row>
    <row r="1134" spans="1:10" x14ac:dyDescent="0.3">
      <c r="A1134" t="s">
        <v>3496</v>
      </c>
      <c r="B1134" t="s">
        <v>3497</v>
      </c>
      <c r="C1134" t="s">
        <v>3498</v>
      </c>
      <c r="D1134" t="s">
        <v>9664</v>
      </c>
      <c r="E1134">
        <v>-3.19536311620183E-3</v>
      </c>
      <c r="F1134">
        <v>24.1910452222678</v>
      </c>
      <c r="G1134">
        <v>0.960809352841832</v>
      </c>
      <c r="H1134">
        <f t="shared" si="17"/>
        <v>1.7362778015820854E-2</v>
      </c>
      <c r="I1134">
        <v>0.97191269667282398</v>
      </c>
      <c r="J1134" t="s">
        <v>9</v>
      </c>
    </row>
    <row r="1135" spans="1:10" x14ac:dyDescent="0.3">
      <c r="A1135" t="s">
        <v>9665</v>
      </c>
      <c r="B1135" t="s">
        <v>3499</v>
      </c>
      <c r="C1135" t="s">
        <v>1004</v>
      </c>
      <c r="D1135" t="s">
        <v>9666</v>
      </c>
      <c r="E1135">
        <v>-3.3809217453750801E-3</v>
      </c>
      <c r="F1135">
        <v>24.923533643113</v>
      </c>
      <c r="G1135">
        <v>0.98096952087189604</v>
      </c>
      <c r="H1135">
        <f t="shared" si="17"/>
        <v>8.344486119322524E-3</v>
      </c>
      <c r="I1135">
        <v>0.98595752705001605</v>
      </c>
      <c r="J1135" t="s">
        <v>9</v>
      </c>
    </row>
    <row r="1136" spans="1:10" x14ac:dyDescent="0.3">
      <c r="A1136" t="s">
        <v>9667</v>
      </c>
      <c r="B1136" t="s">
        <v>3500</v>
      </c>
      <c r="C1136" t="s">
        <v>3501</v>
      </c>
      <c r="D1136" t="s">
        <v>9668</v>
      </c>
      <c r="E1136">
        <v>-3.38894268781331E-3</v>
      </c>
      <c r="F1136">
        <v>24.470713670706299</v>
      </c>
      <c r="G1136">
        <v>0.97292378183786898</v>
      </c>
      <c r="H1136">
        <f t="shared" si="17"/>
        <v>1.1921180722151604E-2</v>
      </c>
      <c r="I1136">
        <v>0.98076692940738697</v>
      </c>
      <c r="J1136" t="s">
        <v>9</v>
      </c>
    </row>
    <row r="1137" spans="1:10" x14ac:dyDescent="0.3">
      <c r="A1137" t="s">
        <v>9669</v>
      </c>
      <c r="B1137" t="s">
        <v>3502</v>
      </c>
      <c r="C1137" t="s">
        <v>3503</v>
      </c>
      <c r="D1137" t="s">
        <v>9670</v>
      </c>
      <c r="E1137">
        <v>-4.5057423393402001E-3</v>
      </c>
      <c r="F1137">
        <v>23.652986051139301</v>
      </c>
      <c r="G1137">
        <v>0.95129544506460495</v>
      </c>
      <c r="H1137">
        <f t="shared" si="17"/>
        <v>2.1684582710878836E-2</v>
      </c>
      <c r="I1137">
        <v>0.96451808445546505</v>
      </c>
      <c r="J1137" t="s">
        <v>9</v>
      </c>
    </row>
    <row r="1138" spans="1:10" x14ac:dyDescent="0.3">
      <c r="A1138" t="s">
        <v>9671</v>
      </c>
      <c r="B1138" t="s">
        <v>3504</v>
      </c>
      <c r="C1138" t="s">
        <v>3505</v>
      </c>
      <c r="D1138" t="s">
        <v>9672</v>
      </c>
      <c r="E1138">
        <v>-5.3615483557969404E-3</v>
      </c>
      <c r="F1138">
        <v>24.1298279704408</v>
      </c>
      <c r="G1138">
        <v>0.95008103281841305</v>
      </c>
      <c r="H1138">
        <f t="shared" si="17"/>
        <v>2.2239351968970873E-2</v>
      </c>
      <c r="I1138">
        <v>0.96403121799890001</v>
      </c>
      <c r="J1138" t="s">
        <v>9</v>
      </c>
    </row>
    <row r="1139" spans="1:10" x14ac:dyDescent="0.3">
      <c r="A1139" t="s">
        <v>3506</v>
      </c>
      <c r="B1139" t="s">
        <v>3507</v>
      </c>
      <c r="C1139" t="s">
        <v>3508</v>
      </c>
      <c r="D1139" t="s">
        <v>9673</v>
      </c>
      <c r="E1139">
        <v>-5.4480063147686096E-3</v>
      </c>
      <c r="F1139">
        <v>22.931479717421599</v>
      </c>
      <c r="G1139">
        <v>0.98513361357649099</v>
      </c>
      <c r="H1139">
        <f t="shared" si="17"/>
        <v>6.5048621890299438E-3</v>
      </c>
      <c r="I1139">
        <v>0.98814395311377601</v>
      </c>
      <c r="J1139" t="s">
        <v>9</v>
      </c>
    </row>
    <row r="1140" spans="1:10" x14ac:dyDescent="0.3">
      <c r="A1140" t="s">
        <v>9674</v>
      </c>
      <c r="B1140" t="s">
        <v>3509</v>
      </c>
      <c r="C1140" t="s">
        <v>3510</v>
      </c>
      <c r="D1140" t="s">
        <v>9675</v>
      </c>
      <c r="E1140">
        <v>-5.5242530651469198E-3</v>
      </c>
      <c r="F1140">
        <v>24.595616688135699</v>
      </c>
      <c r="G1140">
        <v>0.94365189589021703</v>
      </c>
      <c r="H1140">
        <f t="shared" si="17"/>
        <v>2.5188183217763775E-2</v>
      </c>
      <c r="I1140">
        <v>0.95861890855230603</v>
      </c>
      <c r="J1140" t="s">
        <v>9</v>
      </c>
    </row>
    <row r="1141" spans="1:10" x14ac:dyDescent="0.3">
      <c r="A1141" t="s">
        <v>9676</v>
      </c>
      <c r="B1141" t="s">
        <v>3511</v>
      </c>
      <c r="C1141" t="s">
        <v>3512</v>
      </c>
      <c r="D1141" t="s">
        <v>9677</v>
      </c>
      <c r="E1141">
        <v>-5.6336928870592802E-3</v>
      </c>
      <c r="F1141">
        <v>21.841004895325799</v>
      </c>
      <c r="G1141">
        <v>0.95844362888431001</v>
      </c>
      <c r="H1141">
        <f t="shared" si="17"/>
        <v>1.84334251796761E-2</v>
      </c>
      <c r="I1141">
        <v>0.969893244489479</v>
      </c>
      <c r="J1141" t="s">
        <v>9</v>
      </c>
    </row>
    <row r="1142" spans="1:10" x14ac:dyDescent="0.3">
      <c r="A1142" t="s">
        <v>9678</v>
      </c>
      <c r="B1142" t="s">
        <v>3513</v>
      </c>
      <c r="C1142" t="s">
        <v>3514</v>
      </c>
      <c r="D1142" t="s">
        <v>9679</v>
      </c>
      <c r="E1142">
        <v>-5.69375672750283E-3</v>
      </c>
      <c r="F1142">
        <v>22.917353038356101</v>
      </c>
      <c r="G1142">
        <v>0.93430199219188403</v>
      </c>
      <c r="H1142">
        <f t="shared" si="17"/>
        <v>2.9512725114653405E-2</v>
      </c>
      <c r="I1142">
        <v>0.95022348237640897</v>
      </c>
      <c r="J1142" t="s">
        <v>9</v>
      </c>
    </row>
    <row r="1143" spans="1:10" x14ac:dyDescent="0.3">
      <c r="A1143" t="s">
        <v>9680</v>
      </c>
      <c r="B1143" t="s">
        <v>3515</v>
      </c>
      <c r="C1143" t="s">
        <v>3516</v>
      </c>
      <c r="D1143" t="s">
        <v>9681</v>
      </c>
      <c r="E1143">
        <v>-5.9954297949467196E-3</v>
      </c>
      <c r="F1143">
        <v>24.9749311752553</v>
      </c>
      <c r="G1143">
        <v>0.94799170413605305</v>
      </c>
      <c r="H1143">
        <f t="shared" si="17"/>
        <v>2.3195463151067682E-2</v>
      </c>
      <c r="I1143">
        <v>0.96228303635920898</v>
      </c>
      <c r="J1143" t="s">
        <v>9</v>
      </c>
    </row>
    <row r="1144" spans="1:10" x14ac:dyDescent="0.3">
      <c r="A1144" t="s">
        <v>9682</v>
      </c>
      <c r="B1144" t="s">
        <v>3517</v>
      </c>
      <c r="C1144" t="s">
        <v>3518</v>
      </c>
      <c r="D1144" t="s">
        <v>9683</v>
      </c>
      <c r="E1144">
        <v>-6.4505432214687604E-3</v>
      </c>
      <c r="F1144">
        <v>24.609836473689199</v>
      </c>
      <c r="G1144">
        <v>0.92793214653886402</v>
      </c>
      <c r="H1144">
        <f t="shared" si="17"/>
        <v>3.2483779665982628E-2</v>
      </c>
      <c r="I1144">
        <v>0.94447667318258099</v>
      </c>
      <c r="J1144" t="s">
        <v>9</v>
      </c>
    </row>
    <row r="1145" spans="1:10" x14ac:dyDescent="0.3">
      <c r="A1145" t="s">
        <v>9684</v>
      </c>
      <c r="B1145" t="s">
        <v>3519</v>
      </c>
      <c r="C1145" t="s">
        <v>3520</v>
      </c>
      <c r="D1145" t="s">
        <v>9685</v>
      </c>
      <c r="E1145">
        <v>-7.3993580260776097E-3</v>
      </c>
      <c r="F1145">
        <v>23.229102567365601</v>
      </c>
      <c r="G1145">
        <v>0.915139802186964</v>
      </c>
      <c r="H1145">
        <f t="shared" si="17"/>
        <v>3.851255546305541E-2</v>
      </c>
      <c r="I1145">
        <v>0.93362747495841802</v>
      </c>
      <c r="J1145" t="s">
        <v>9</v>
      </c>
    </row>
    <row r="1146" spans="1:10" x14ac:dyDescent="0.3">
      <c r="A1146" t="s">
        <v>9686</v>
      </c>
      <c r="B1146" t="s">
        <v>3521</v>
      </c>
      <c r="C1146" t="s">
        <v>1258</v>
      </c>
      <c r="D1146" t="s">
        <v>9687</v>
      </c>
      <c r="E1146">
        <v>-7.4452476695014997E-3</v>
      </c>
      <c r="F1146">
        <v>26.795287345822899</v>
      </c>
      <c r="G1146">
        <v>0.91606102235826403</v>
      </c>
      <c r="H1146">
        <f t="shared" si="17"/>
        <v>3.8075595337872491E-2</v>
      </c>
      <c r="I1146">
        <v>0.93384170990403703</v>
      </c>
      <c r="J1146" t="s">
        <v>9</v>
      </c>
    </row>
    <row r="1147" spans="1:10" x14ac:dyDescent="0.3">
      <c r="A1147" t="s">
        <v>9688</v>
      </c>
      <c r="B1147" t="s">
        <v>3522</v>
      </c>
      <c r="C1147" t="s">
        <v>1179</v>
      </c>
      <c r="D1147" t="s">
        <v>9689</v>
      </c>
      <c r="E1147">
        <v>-8.14787847420817E-3</v>
      </c>
      <c r="F1147">
        <v>26.6369946094635</v>
      </c>
      <c r="G1147">
        <v>0.96609985459954295</v>
      </c>
      <c r="H1147">
        <f t="shared" si="17"/>
        <v>1.4977983252871328E-2</v>
      </c>
      <c r="I1147">
        <v>0.97613629018022297</v>
      </c>
      <c r="J1147" t="s">
        <v>9</v>
      </c>
    </row>
    <row r="1148" spans="1:10" x14ac:dyDescent="0.3">
      <c r="A1148" t="s">
        <v>9690</v>
      </c>
      <c r="B1148" t="s">
        <v>3523</v>
      </c>
      <c r="C1148" t="s">
        <v>3524</v>
      </c>
      <c r="D1148" t="s">
        <v>9691</v>
      </c>
      <c r="E1148">
        <v>-8.1926577420077303E-3</v>
      </c>
      <c r="F1148">
        <v>23.198063858263598</v>
      </c>
      <c r="G1148">
        <v>0.92925903315437997</v>
      </c>
      <c r="H1148">
        <f t="shared" si="17"/>
        <v>3.1863208515762215E-2</v>
      </c>
      <c r="I1148">
        <v>0.94546075980759503</v>
      </c>
      <c r="J1148" t="s">
        <v>9</v>
      </c>
    </row>
    <row r="1149" spans="1:10" x14ac:dyDescent="0.3">
      <c r="A1149" t="s">
        <v>7195</v>
      </c>
      <c r="B1149" t="s">
        <v>108</v>
      </c>
      <c r="C1149" t="s">
        <v>109</v>
      </c>
      <c r="D1149" t="s">
        <v>7196</v>
      </c>
      <c r="E1149">
        <v>-8.4563976852400895E-3</v>
      </c>
      <c r="F1149">
        <v>24.859873307120701</v>
      </c>
      <c r="G1149">
        <v>0.91882096972473304</v>
      </c>
      <c r="H1149">
        <f t="shared" si="17"/>
        <v>3.6769101709689521E-2</v>
      </c>
      <c r="I1149">
        <v>0.93629176037918005</v>
      </c>
      <c r="J1149" t="s">
        <v>9</v>
      </c>
    </row>
    <row r="1150" spans="1:10" x14ac:dyDescent="0.3">
      <c r="A1150" t="s">
        <v>9692</v>
      </c>
      <c r="B1150" t="s">
        <v>3525</v>
      </c>
      <c r="C1150" t="s">
        <v>3526</v>
      </c>
      <c r="D1150" t="s">
        <v>9693</v>
      </c>
      <c r="E1150">
        <v>-8.7831104749831503E-3</v>
      </c>
      <c r="F1150">
        <v>24.255795927436299</v>
      </c>
      <c r="G1150">
        <v>0.90074455170115297</v>
      </c>
      <c r="H1150">
        <f t="shared" si="17"/>
        <v>4.5398356097740372E-2</v>
      </c>
      <c r="I1150">
        <v>0.92072993101098799</v>
      </c>
      <c r="J1150" t="s">
        <v>9</v>
      </c>
    </row>
    <row r="1151" spans="1:10" x14ac:dyDescent="0.3">
      <c r="A1151" t="s">
        <v>9694</v>
      </c>
      <c r="B1151" t="s">
        <v>3527</v>
      </c>
      <c r="C1151" t="s">
        <v>3528</v>
      </c>
      <c r="D1151" t="s">
        <v>9695</v>
      </c>
      <c r="E1151">
        <v>-9.3601709249142608E-3</v>
      </c>
      <c r="F1151">
        <v>23.316914072011201</v>
      </c>
      <c r="G1151">
        <v>0.97485238967770105</v>
      </c>
      <c r="H1151">
        <f t="shared" si="17"/>
        <v>1.1061139380061166E-2</v>
      </c>
      <c r="I1151">
        <v>0.98120443667828405</v>
      </c>
      <c r="J1151" t="s">
        <v>9</v>
      </c>
    </row>
    <row r="1152" spans="1:10" x14ac:dyDescent="0.3">
      <c r="A1152" t="s">
        <v>9696</v>
      </c>
      <c r="B1152" t="s">
        <v>3529</v>
      </c>
      <c r="C1152" t="s">
        <v>930</v>
      </c>
      <c r="D1152" t="s">
        <v>9697</v>
      </c>
      <c r="E1152">
        <v>-1.0005262460410299E-2</v>
      </c>
      <c r="F1152">
        <v>23.922450525046401</v>
      </c>
      <c r="G1152">
        <v>0.88004166421052699</v>
      </c>
      <c r="H1152">
        <f t="shared" si="17"/>
        <v>5.549676636302564E-2</v>
      </c>
      <c r="I1152">
        <v>0.90662589651504299</v>
      </c>
      <c r="J1152" t="s">
        <v>9</v>
      </c>
    </row>
    <row r="1153" spans="1:10" x14ac:dyDescent="0.3">
      <c r="A1153" t="s">
        <v>9698</v>
      </c>
      <c r="B1153" t="s">
        <v>3530</v>
      </c>
      <c r="C1153" t="s">
        <v>1296</v>
      </c>
      <c r="D1153" t="s">
        <v>9699</v>
      </c>
      <c r="E1153">
        <v>-1.0214307925032501E-2</v>
      </c>
      <c r="F1153">
        <v>24.178806830889201</v>
      </c>
      <c r="G1153">
        <v>0.91429368108610698</v>
      </c>
      <c r="H1153">
        <f t="shared" si="17"/>
        <v>3.8914281740272387E-2</v>
      </c>
      <c r="I1153">
        <v>0.93312678061877796</v>
      </c>
      <c r="J1153" t="s">
        <v>9</v>
      </c>
    </row>
    <row r="1154" spans="1:10" x14ac:dyDescent="0.3">
      <c r="A1154" t="s">
        <v>9700</v>
      </c>
      <c r="B1154" t="s">
        <v>3531</v>
      </c>
      <c r="C1154" t="s">
        <v>3532</v>
      </c>
      <c r="D1154" t="s">
        <v>9701</v>
      </c>
      <c r="E1154">
        <v>-1.0467619681378401E-2</v>
      </c>
      <c r="F1154">
        <v>22.9972335404379</v>
      </c>
      <c r="G1154">
        <v>0.89875311176030204</v>
      </c>
      <c r="H1154">
        <f t="shared" si="17"/>
        <v>4.6359592945095847E-2</v>
      </c>
      <c r="I1154">
        <v>0.919768383274573</v>
      </c>
      <c r="J1154" t="s">
        <v>9</v>
      </c>
    </row>
    <row r="1155" spans="1:10" x14ac:dyDescent="0.3">
      <c r="A1155" t="s">
        <v>3533</v>
      </c>
      <c r="B1155" t="s">
        <v>3534</v>
      </c>
      <c r="C1155" t="s">
        <v>3535</v>
      </c>
      <c r="D1155" t="s">
        <v>9702</v>
      </c>
      <c r="E1155">
        <v>-1.0514965669550199E-2</v>
      </c>
      <c r="F1155">
        <v>22.4658977726831</v>
      </c>
      <c r="G1155">
        <v>0.89814222396596599</v>
      </c>
      <c r="H1155">
        <f t="shared" ref="H1155:H1218" si="18">-LOG10(G1155)</f>
        <v>4.665488583510289E-2</v>
      </c>
      <c r="I1155">
        <v>0.91950155170940595</v>
      </c>
      <c r="J1155" t="s">
        <v>9</v>
      </c>
    </row>
    <row r="1156" spans="1:10" x14ac:dyDescent="0.3">
      <c r="A1156" t="s">
        <v>9703</v>
      </c>
      <c r="B1156" t="s">
        <v>3536</v>
      </c>
      <c r="C1156" t="s">
        <v>3537</v>
      </c>
      <c r="D1156" t="s">
        <v>9704</v>
      </c>
      <c r="E1156">
        <v>-1.1106676865121999E-2</v>
      </c>
      <c r="F1156">
        <v>23.523332158992101</v>
      </c>
      <c r="G1156">
        <v>0.91572125938571802</v>
      </c>
      <c r="H1156">
        <f t="shared" si="18"/>
        <v>3.8236703115029788E-2</v>
      </c>
      <c r="I1156">
        <v>0.93384170990403703</v>
      </c>
      <c r="J1156" t="s">
        <v>9</v>
      </c>
    </row>
    <row r="1157" spans="1:10" x14ac:dyDescent="0.3">
      <c r="A1157" t="s">
        <v>9705</v>
      </c>
      <c r="B1157" t="s">
        <v>3538</v>
      </c>
      <c r="C1157" t="s">
        <v>1177</v>
      </c>
      <c r="D1157" t="s">
        <v>9706</v>
      </c>
      <c r="E1157">
        <v>-1.13242610136339E-2</v>
      </c>
      <c r="F1157">
        <v>27.987782510383202</v>
      </c>
      <c r="G1157">
        <v>0.85230587299955696</v>
      </c>
      <c r="H1157">
        <f t="shared" si="18"/>
        <v>6.9404518946217839E-2</v>
      </c>
      <c r="I1157">
        <v>0.88356890616558403</v>
      </c>
      <c r="J1157" t="s">
        <v>9</v>
      </c>
    </row>
    <row r="1158" spans="1:10" x14ac:dyDescent="0.3">
      <c r="A1158" t="s">
        <v>3539</v>
      </c>
      <c r="B1158" t="s">
        <v>3540</v>
      </c>
      <c r="C1158" t="s">
        <v>1125</v>
      </c>
      <c r="D1158" t="s">
        <v>9707</v>
      </c>
      <c r="E1158">
        <v>-1.13410521283193E-2</v>
      </c>
      <c r="F1158">
        <v>29.432453979391202</v>
      </c>
      <c r="G1158">
        <v>0.85543905572900703</v>
      </c>
      <c r="H1158">
        <f t="shared" si="18"/>
        <v>6.7810925577466902E-2</v>
      </c>
      <c r="I1158">
        <v>0.88579769729667701</v>
      </c>
      <c r="J1158" t="s">
        <v>9</v>
      </c>
    </row>
    <row r="1159" spans="1:10" x14ac:dyDescent="0.3">
      <c r="A1159" t="s">
        <v>3541</v>
      </c>
      <c r="B1159" t="s">
        <v>3542</v>
      </c>
      <c r="C1159" t="s">
        <v>1277</v>
      </c>
      <c r="D1159" t="s">
        <v>9708</v>
      </c>
      <c r="E1159">
        <v>-1.1721466925696001E-2</v>
      </c>
      <c r="F1159">
        <v>24.878062492424402</v>
      </c>
      <c r="G1159">
        <v>0.95553686644208102</v>
      </c>
      <c r="H1159">
        <f t="shared" si="18"/>
        <v>1.9752552372972746E-2</v>
      </c>
      <c r="I1159">
        <v>0.96807091484448504</v>
      </c>
      <c r="J1159" t="s">
        <v>9</v>
      </c>
    </row>
    <row r="1160" spans="1:10" x14ac:dyDescent="0.3">
      <c r="A1160" t="s">
        <v>9709</v>
      </c>
      <c r="B1160" t="s">
        <v>3543</v>
      </c>
      <c r="C1160" t="s">
        <v>3544</v>
      </c>
      <c r="D1160" t="s">
        <v>9710</v>
      </c>
      <c r="E1160">
        <v>-1.19837971392727E-2</v>
      </c>
      <c r="F1160">
        <v>25.2202542448006</v>
      </c>
      <c r="G1160">
        <v>0.88197797864504901</v>
      </c>
      <c r="H1160">
        <f t="shared" si="18"/>
        <v>5.4542258260847895E-2</v>
      </c>
      <c r="I1160">
        <v>0.90790833866009302</v>
      </c>
      <c r="J1160" t="s">
        <v>9</v>
      </c>
    </row>
    <row r="1161" spans="1:10" x14ac:dyDescent="0.3">
      <c r="A1161" t="s">
        <v>9711</v>
      </c>
      <c r="B1161" t="s">
        <v>3545</v>
      </c>
      <c r="C1161" t="s">
        <v>3546</v>
      </c>
      <c r="D1161" t="s">
        <v>9712</v>
      </c>
      <c r="E1161">
        <v>-1.2486328194803799E-2</v>
      </c>
      <c r="F1161">
        <v>23.812037014186298</v>
      </c>
      <c r="G1161">
        <v>0.88351421748901504</v>
      </c>
      <c r="H1161">
        <f t="shared" si="18"/>
        <v>5.3786457444885576E-2</v>
      </c>
      <c r="I1161">
        <v>0.908585096338409</v>
      </c>
      <c r="J1161" t="s">
        <v>9</v>
      </c>
    </row>
    <row r="1162" spans="1:10" x14ac:dyDescent="0.3">
      <c r="A1162" t="s">
        <v>9713</v>
      </c>
      <c r="B1162" t="s">
        <v>3547</v>
      </c>
      <c r="C1162" t="s">
        <v>3548</v>
      </c>
      <c r="D1162" t="s">
        <v>9714</v>
      </c>
      <c r="E1162">
        <v>-1.27693380111786E-2</v>
      </c>
      <c r="F1162">
        <v>22.591573583867401</v>
      </c>
      <c r="G1162">
        <v>0.89064179656411302</v>
      </c>
      <c r="H1162">
        <f t="shared" si="18"/>
        <v>5.0296927898681065E-2</v>
      </c>
      <c r="I1162">
        <v>0.91360365538178101</v>
      </c>
      <c r="J1162" t="s">
        <v>9</v>
      </c>
    </row>
    <row r="1163" spans="1:10" x14ac:dyDescent="0.3">
      <c r="A1163" t="s">
        <v>9715</v>
      </c>
      <c r="B1163" t="s">
        <v>3549</v>
      </c>
      <c r="C1163" t="s">
        <v>3550</v>
      </c>
      <c r="D1163" t="s">
        <v>9716</v>
      </c>
      <c r="E1163">
        <v>-1.3101166284684501E-2</v>
      </c>
      <c r="F1163">
        <v>24.109524410038102</v>
      </c>
      <c r="G1163">
        <v>0.85261371219481696</v>
      </c>
      <c r="H1163">
        <f t="shared" si="18"/>
        <v>6.9247687073994854E-2</v>
      </c>
      <c r="I1163">
        <v>0.88356890616558403</v>
      </c>
      <c r="J1163" t="s">
        <v>9</v>
      </c>
    </row>
    <row r="1164" spans="1:10" x14ac:dyDescent="0.3">
      <c r="A1164" t="s">
        <v>3551</v>
      </c>
      <c r="B1164" t="s">
        <v>3552</v>
      </c>
      <c r="C1164" t="s">
        <v>3553</v>
      </c>
      <c r="D1164" t="s">
        <v>9717</v>
      </c>
      <c r="E1164">
        <v>-1.34936633186342E-2</v>
      </c>
      <c r="F1164">
        <v>22.476186438420601</v>
      </c>
      <c r="G1164">
        <v>0.92707090102299095</v>
      </c>
      <c r="H1164">
        <f t="shared" si="18"/>
        <v>3.2887050380254065E-2</v>
      </c>
      <c r="I1164">
        <v>0.94396595040185105</v>
      </c>
      <c r="J1164" t="s">
        <v>9</v>
      </c>
    </row>
    <row r="1165" spans="1:10" x14ac:dyDescent="0.3">
      <c r="A1165" t="s">
        <v>9718</v>
      </c>
      <c r="B1165" t="s">
        <v>3554</v>
      </c>
      <c r="C1165" t="s">
        <v>3555</v>
      </c>
      <c r="D1165" t="s">
        <v>9719</v>
      </c>
      <c r="E1165">
        <v>-1.3504502563453299E-2</v>
      </c>
      <c r="F1165">
        <v>24.1498875541965</v>
      </c>
      <c r="G1165">
        <v>0.87848434578998402</v>
      </c>
      <c r="H1165">
        <f t="shared" si="18"/>
        <v>5.6265973039035258E-2</v>
      </c>
      <c r="I1165">
        <v>0.90537672372233002</v>
      </c>
      <c r="J1165" t="s">
        <v>9</v>
      </c>
    </row>
    <row r="1166" spans="1:10" x14ac:dyDescent="0.3">
      <c r="A1166" t="s">
        <v>9720</v>
      </c>
      <c r="B1166" t="s">
        <v>3556</v>
      </c>
      <c r="C1166" t="s">
        <v>1136</v>
      </c>
      <c r="D1166" t="s">
        <v>9721</v>
      </c>
      <c r="E1166">
        <v>-1.37848919806736E-2</v>
      </c>
      <c r="F1166">
        <v>27.637445594384101</v>
      </c>
      <c r="G1166">
        <v>0.83470232817219603</v>
      </c>
      <c r="H1166">
        <f t="shared" si="18"/>
        <v>7.8468375152252814E-2</v>
      </c>
      <c r="I1166">
        <v>0.86974889081286799</v>
      </c>
      <c r="J1166" t="s">
        <v>9</v>
      </c>
    </row>
    <row r="1167" spans="1:10" x14ac:dyDescent="0.3">
      <c r="A1167" t="s">
        <v>9722</v>
      </c>
      <c r="B1167" t="s">
        <v>3557</v>
      </c>
      <c r="C1167" t="s">
        <v>1411</v>
      </c>
      <c r="D1167" t="s">
        <v>9723</v>
      </c>
      <c r="E1167">
        <v>-1.3985198251305101E-2</v>
      </c>
      <c r="F1167">
        <v>23.7621935522907</v>
      </c>
      <c r="G1167">
        <v>0.83466102431942202</v>
      </c>
      <c r="H1167">
        <f t="shared" si="18"/>
        <v>7.848986602219192E-2</v>
      </c>
      <c r="I1167">
        <v>0.86974889081286799</v>
      </c>
      <c r="J1167" t="s">
        <v>9</v>
      </c>
    </row>
    <row r="1168" spans="1:10" x14ac:dyDescent="0.3">
      <c r="A1168" t="s">
        <v>9724</v>
      </c>
      <c r="B1168" t="s">
        <v>3558</v>
      </c>
      <c r="C1168" t="s">
        <v>3559</v>
      </c>
      <c r="D1168" t="s">
        <v>9725</v>
      </c>
      <c r="E1168">
        <v>-1.4501713244356999E-2</v>
      </c>
      <c r="F1168">
        <v>22.6991177693934</v>
      </c>
      <c r="G1168">
        <v>0.87147739052456896</v>
      </c>
      <c r="H1168">
        <f t="shared" si="18"/>
        <v>5.974387567709858E-2</v>
      </c>
      <c r="I1168">
        <v>0.89956746364682305</v>
      </c>
      <c r="J1168" t="s">
        <v>9</v>
      </c>
    </row>
    <row r="1169" spans="1:10" x14ac:dyDescent="0.3">
      <c r="A1169" t="s">
        <v>9726</v>
      </c>
      <c r="B1169" t="s">
        <v>3560</v>
      </c>
      <c r="C1169" t="s">
        <v>3561</v>
      </c>
      <c r="D1169" t="s">
        <v>9727</v>
      </c>
      <c r="E1169">
        <v>-1.47324553791783E-2</v>
      </c>
      <c r="F1169">
        <v>24.667539474112399</v>
      </c>
      <c r="G1169">
        <v>0.90578118619788905</v>
      </c>
      <c r="H1169">
        <f t="shared" si="18"/>
        <v>4.2976704204282755E-2</v>
      </c>
      <c r="I1169">
        <v>0.92515806882756002</v>
      </c>
      <c r="J1169" t="s">
        <v>9</v>
      </c>
    </row>
    <row r="1170" spans="1:10" x14ac:dyDescent="0.3">
      <c r="A1170" t="s">
        <v>9728</v>
      </c>
      <c r="B1170" t="s">
        <v>3562</v>
      </c>
      <c r="C1170" t="s">
        <v>3563</v>
      </c>
      <c r="D1170" t="s">
        <v>9729</v>
      </c>
      <c r="E1170">
        <v>-1.48215379393655E-2</v>
      </c>
      <c r="F1170">
        <v>25.8197829610043</v>
      </c>
      <c r="G1170">
        <v>0.91027903741407101</v>
      </c>
      <c r="H1170">
        <f t="shared" si="18"/>
        <v>4.082545841153145E-2</v>
      </c>
      <c r="I1170">
        <v>0.92939065017470801</v>
      </c>
      <c r="J1170" t="s">
        <v>9</v>
      </c>
    </row>
    <row r="1171" spans="1:10" x14ac:dyDescent="0.3">
      <c r="A1171" t="s">
        <v>9730</v>
      </c>
      <c r="B1171" t="s">
        <v>3564</v>
      </c>
      <c r="C1171" t="s">
        <v>3565</v>
      </c>
      <c r="D1171" t="s">
        <v>9731</v>
      </c>
      <c r="E1171">
        <v>-1.5154653390354199E-2</v>
      </c>
      <c r="F1171">
        <v>22.590522374948499</v>
      </c>
      <c r="G1171">
        <v>0.82565120381109702</v>
      </c>
      <c r="H1171">
        <f t="shared" si="18"/>
        <v>8.3203381556189032E-2</v>
      </c>
      <c r="I1171">
        <v>0.86243439188860005</v>
      </c>
      <c r="J1171" t="s">
        <v>9</v>
      </c>
    </row>
    <row r="1172" spans="1:10" x14ac:dyDescent="0.3">
      <c r="A1172" t="s">
        <v>9732</v>
      </c>
      <c r="B1172" t="s">
        <v>3566</v>
      </c>
      <c r="C1172" t="s">
        <v>3567</v>
      </c>
      <c r="D1172" t="s">
        <v>9733</v>
      </c>
      <c r="E1172">
        <v>-1.53159313593108E-2</v>
      </c>
      <c r="F1172">
        <v>26.670605735568898</v>
      </c>
      <c r="G1172">
        <v>0.816575818903715</v>
      </c>
      <c r="H1172">
        <f t="shared" si="18"/>
        <v>8.8003484898172335E-2</v>
      </c>
      <c r="I1172">
        <v>0.85533629854054904</v>
      </c>
      <c r="J1172" t="s">
        <v>9</v>
      </c>
    </row>
    <row r="1173" spans="1:10" x14ac:dyDescent="0.3">
      <c r="A1173" t="s">
        <v>9734</v>
      </c>
      <c r="B1173" t="s">
        <v>3568</v>
      </c>
      <c r="C1173" t="s">
        <v>3569</v>
      </c>
      <c r="D1173" t="s">
        <v>9735</v>
      </c>
      <c r="E1173">
        <v>-1.54019572959569E-2</v>
      </c>
      <c r="F1173">
        <v>22.7048128486929</v>
      </c>
      <c r="G1173">
        <v>0.88784095718842604</v>
      </c>
      <c r="H1173">
        <f t="shared" si="18"/>
        <v>5.1664824313307857E-2</v>
      </c>
      <c r="I1173">
        <v>0.91108650003001401</v>
      </c>
      <c r="J1173" t="s">
        <v>9</v>
      </c>
    </row>
    <row r="1174" spans="1:10" x14ac:dyDescent="0.3">
      <c r="A1174" t="s">
        <v>3570</v>
      </c>
      <c r="B1174" t="s">
        <v>3571</v>
      </c>
      <c r="C1174" t="s">
        <v>3572</v>
      </c>
      <c r="D1174" t="s">
        <v>9736</v>
      </c>
      <c r="E1174">
        <v>-1.5833140889256501E-2</v>
      </c>
      <c r="F1174">
        <v>21.638614114899699</v>
      </c>
      <c r="G1174">
        <v>0.81754231310312897</v>
      </c>
      <c r="H1174">
        <f t="shared" si="18"/>
        <v>8.7489760537223113E-2</v>
      </c>
      <c r="I1174">
        <v>0.85600722257129902</v>
      </c>
      <c r="J1174" t="s">
        <v>9</v>
      </c>
    </row>
    <row r="1175" spans="1:10" x14ac:dyDescent="0.3">
      <c r="A1175" t="s">
        <v>9737</v>
      </c>
      <c r="B1175" t="s">
        <v>3573</v>
      </c>
      <c r="C1175" t="s">
        <v>3574</v>
      </c>
      <c r="D1175" t="s">
        <v>9738</v>
      </c>
      <c r="E1175">
        <v>-1.6184624983232299E-2</v>
      </c>
      <c r="F1175">
        <v>23.962859114935199</v>
      </c>
      <c r="G1175">
        <v>0.84253102923961598</v>
      </c>
      <c r="H1175">
        <f t="shared" si="18"/>
        <v>7.4414095703636357E-2</v>
      </c>
      <c r="I1175">
        <v>0.87588538510816805</v>
      </c>
      <c r="J1175" t="s">
        <v>9</v>
      </c>
    </row>
    <row r="1176" spans="1:10" x14ac:dyDescent="0.3">
      <c r="A1176" t="s">
        <v>3575</v>
      </c>
      <c r="B1176" t="s">
        <v>3576</v>
      </c>
      <c r="C1176" t="s">
        <v>1393</v>
      </c>
      <c r="D1176" t="s">
        <v>9739</v>
      </c>
      <c r="E1176">
        <v>-1.6570569624118299E-2</v>
      </c>
      <c r="F1176">
        <v>25.508081078577799</v>
      </c>
      <c r="G1176">
        <v>0.79157559985720305</v>
      </c>
      <c r="H1176">
        <f t="shared" si="18"/>
        <v>0.10150760129067346</v>
      </c>
      <c r="I1176">
        <v>0.83380566595467898</v>
      </c>
      <c r="J1176" t="s">
        <v>9</v>
      </c>
    </row>
    <row r="1177" spans="1:10" x14ac:dyDescent="0.3">
      <c r="A1177" t="s">
        <v>9740</v>
      </c>
      <c r="B1177" t="s">
        <v>3577</v>
      </c>
      <c r="C1177" t="s">
        <v>3578</v>
      </c>
      <c r="D1177" t="s">
        <v>9741</v>
      </c>
      <c r="E1177">
        <v>-1.6733509433340302E-2</v>
      </c>
      <c r="F1177">
        <v>25.100366707710201</v>
      </c>
      <c r="G1177">
        <v>0.87760312546586705</v>
      </c>
      <c r="H1177">
        <f t="shared" si="18"/>
        <v>5.6701838749021689E-2</v>
      </c>
      <c r="I1177">
        <v>0.90482363858396797</v>
      </c>
      <c r="J1177" t="s">
        <v>9</v>
      </c>
    </row>
    <row r="1178" spans="1:10" x14ac:dyDescent="0.3">
      <c r="A1178" t="s">
        <v>9742</v>
      </c>
      <c r="B1178" t="s">
        <v>3579</v>
      </c>
      <c r="C1178" t="s">
        <v>3580</v>
      </c>
      <c r="D1178" t="s">
        <v>9743</v>
      </c>
      <c r="E1178">
        <v>-1.6771758303697499E-2</v>
      </c>
      <c r="F1178">
        <v>23.211399235044698</v>
      </c>
      <c r="G1178">
        <v>0.79314201170101095</v>
      </c>
      <c r="H1178">
        <f t="shared" si="18"/>
        <v>0.10064904549909916</v>
      </c>
      <c r="I1178">
        <v>0.83478594097268699</v>
      </c>
      <c r="J1178" t="s">
        <v>9</v>
      </c>
    </row>
    <row r="1179" spans="1:10" x14ac:dyDescent="0.3">
      <c r="A1179" t="s">
        <v>9744</v>
      </c>
      <c r="B1179" t="s">
        <v>3581</v>
      </c>
      <c r="C1179" t="s">
        <v>3582</v>
      </c>
      <c r="D1179" t="s">
        <v>9745</v>
      </c>
      <c r="E1179">
        <v>-1.7777731685974602E-2</v>
      </c>
      <c r="F1179">
        <v>25.5448417554618</v>
      </c>
      <c r="G1179">
        <v>0.83779807062388501</v>
      </c>
      <c r="H1179">
        <f t="shared" si="18"/>
        <v>7.6860644116080165E-2</v>
      </c>
      <c r="I1179">
        <v>0.87200068706235501</v>
      </c>
      <c r="J1179" t="s">
        <v>9</v>
      </c>
    </row>
    <row r="1180" spans="1:10" x14ac:dyDescent="0.3">
      <c r="A1180" t="s">
        <v>9746</v>
      </c>
      <c r="B1180" t="s">
        <v>3583</v>
      </c>
      <c r="C1180" t="s">
        <v>1544</v>
      </c>
      <c r="D1180" t="s">
        <v>9747</v>
      </c>
      <c r="E1180">
        <v>-1.78488565779489E-2</v>
      </c>
      <c r="F1180">
        <v>24.9385205500528</v>
      </c>
      <c r="G1180">
        <v>0.78375469651588903</v>
      </c>
      <c r="H1180">
        <f t="shared" si="18"/>
        <v>0.10581984371807107</v>
      </c>
      <c r="I1180">
        <v>0.82830456175498501</v>
      </c>
      <c r="J1180" t="s">
        <v>9</v>
      </c>
    </row>
    <row r="1181" spans="1:10" x14ac:dyDescent="0.3">
      <c r="A1181" t="s">
        <v>9748</v>
      </c>
      <c r="B1181" t="s">
        <v>3584</v>
      </c>
      <c r="C1181" t="s">
        <v>3585</v>
      </c>
      <c r="D1181" t="s">
        <v>9749</v>
      </c>
      <c r="E1181">
        <v>-1.8473116754542201E-2</v>
      </c>
      <c r="F1181">
        <v>23.264973628198899</v>
      </c>
      <c r="G1181">
        <v>0.82636286137834802</v>
      </c>
      <c r="H1181">
        <f t="shared" si="18"/>
        <v>8.2829209229097325E-2</v>
      </c>
      <c r="I1181">
        <v>0.86260568912662905</v>
      </c>
      <c r="J1181" t="s">
        <v>9</v>
      </c>
    </row>
    <row r="1182" spans="1:10" x14ac:dyDescent="0.3">
      <c r="A1182" t="s">
        <v>3586</v>
      </c>
      <c r="B1182" t="s">
        <v>3587</v>
      </c>
      <c r="C1182" t="s">
        <v>3588</v>
      </c>
      <c r="D1182" t="s">
        <v>9750</v>
      </c>
      <c r="E1182">
        <v>-1.8640884373443401E-2</v>
      </c>
      <c r="F1182">
        <v>24.2481392072532</v>
      </c>
      <c r="G1182">
        <v>0.79500710427612797</v>
      </c>
      <c r="H1182">
        <f t="shared" si="18"/>
        <v>9.9628990420089783E-2</v>
      </c>
      <c r="I1182">
        <v>0.836078756839853</v>
      </c>
      <c r="J1182" t="s">
        <v>9</v>
      </c>
    </row>
    <row r="1183" spans="1:10" x14ac:dyDescent="0.3">
      <c r="A1183" t="s">
        <v>3589</v>
      </c>
      <c r="B1183" t="s">
        <v>3590</v>
      </c>
      <c r="C1183" t="s">
        <v>1305</v>
      </c>
      <c r="D1183" t="s">
        <v>9751</v>
      </c>
      <c r="E1183">
        <v>-1.9022850236215302E-2</v>
      </c>
      <c r="F1183">
        <v>26.432982410148199</v>
      </c>
      <c r="G1183">
        <v>0.88738525335002505</v>
      </c>
      <c r="H1183">
        <f t="shared" si="18"/>
        <v>5.1887792705247938E-2</v>
      </c>
      <c r="I1183">
        <v>0.91097485351726504</v>
      </c>
      <c r="J1183" t="s">
        <v>9</v>
      </c>
    </row>
    <row r="1184" spans="1:10" x14ac:dyDescent="0.3">
      <c r="A1184" t="s">
        <v>9752</v>
      </c>
      <c r="B1184" t="s">
        <v>3591</v>
      </c>
      <c r="C1184" t="s">
        <v>3592</v>
      </c>
      <c r="D1184" t="s">
        <v>9753</v>
      </c>
      <c r="E1184">
        <v>-1.9126168043548799E-2</v>
      </c>
      <c r="F1184">
        <v>22.400670314953199</v>
      </c>
      <c r="G1184">
        <v>0.79099493827212097</v>
      </c>
      <c r="H1184">
        <f t="shared" si="18"/>
        <v>0.10182629562687509</v>
      </c>
      <c r="I1184">
        <v>0.83352837395769996</v>
      </c>
      <c r="J1184" t="s">
        <v>9</v>
      </c>
    </row>
    <row r="1185" spans="1:10" x14ac:dyDescent="0.3">
      <c r="A1185" t="s">
        <v>3593</v>
      </c>
      <c r="B1185" t="s">
        <v>3594</v>
      </c>
      <c r="C1185" t="s">
        <v>1412</v>
      </c>
      <c r="D1185" t="s">
        <v>9754</v>
      </c>
      <c r="E1185">
        <v>-2.0182957606344601E-2</v>
      </c>
      <c r="F1185">
        <v>23.731674499836501</v>
      </c>
      <c r="G1185">
        <v>0.84335074053319703</v>
      </c>
      <c r="H1185">
        <f t="shared" si="18"/>
        <v>7.3991769386343303E-2</v>
      </c>
      <c r="I1185">
        <v>0.87604392588614499</v>
      </c>
      <c r="J1185" t="s">
        <v>9</v>
      </c>
    </row>
    <row r="1186" spans="1:10" x14ac:dyDescent="0.3">
      <c r="A1186" t="s">
        <v>9755</v>
      </c>
      <c r="B1186" t="s">
        <v>3595</v>
      </c>
      <c r="C1186" t="s">
        <v>3596</v>
      </c>
      <c r="D1186" t="s">
        <v>9756</v>
      </c>
      <c r="E1186">
        <v>-2.0679718005062901E-2</v>
      </c>
      <c r="F1186">
        <v>24.893314599794699</v>
      </c>
      <c r="G1186">
        <v>0.814302208583769</v>
      </c>
      <c r="H1186">
        <f t="shared" si="18"/>
        <v>8.9214387294301575E-2</v>
      </c>
      <c r="I1186">
        <v>0.85397667721284998</v>
      </c>
      <c r="J1186" t="s">
        <v>9</v>
      </c>
    </row>
    <row r="1187" spans="1:10" x14ac:dyDescent="0.3">
      <c r="A1187" t="s">
        <v>7507</v>
      </c>
      <c r="B1187" t="s">
        <v>452</v>
      </c>
      <c r="C1187" t="s">
        <v>453</v>
      </c>
      <c r="D1187" t="s">
        <v>7508</v>
      </c>
      <c r="E1187">
        <v>-2.0885820154724399E-2</v>
      </c>
      <c r="F1187">
        <v>24.5371423320391</v>
      </c>
      <c r="G1187">
        <v>0.78168460260523998</v>
      </c>
      <c r="H1187">
        <f t="shared" si="18"/>
        <v>0.10696844256435943</v>
      </c>
      <c r="I1187">
        <v>0.82670308757203403</v>
      </c>
      <c r="J1187" t="s">
        <v>9</v>
      </c>
    </row>
    <row r="1188" spans="1:10" x14ac:dyDescent="0.3">
      <c r="A1188" t="s">
        <v>9757</v>
      </c>
      <c r="B1188" t="s">
        <v>3597</v>
      </c>
      <c r="C1188" t="s">
        <v>3598</v>
      </c>
      <c r="D1188" t="s">
        <v>9758</v>
      </c>
      <c r="E1188">
        <v>-2.09525152476253E-2</v>
      </c>
      <c r="F1188">
        <v>21.847126112297801</v>
      </c>
      <c r="G1188">
        <v>0.78573482023833496</v>
      </c>
      <c r="H1188">
        <f t="shared" si="18"/>
        <v>0.1047240004477137</v>
      </c>
      <c r="I1188">
        <v>0.82898338205940902</v>
      </c>
      <c r="J1188" t="s">
        <v>9</v>
      </c>
    </row>
    <row r="1189" spans="1:10" x14ac:dyDescent="0.3">
      <c r="A1189" t="s">
        <v>9759</v>
      </c>
      <c r="B1189" t="s">
        <v>3599</v>
      </c>
      <c r="C1189" t="s">
        <v>3600</v>
      </c>
      <c r="D1189" t="s">
        <v>9760</v>
      </c>
      <c r="E1189">
        <v>-2.1067754058066199E-2</v>
      </c>
      <c r="F1189">
        <v>25.7853753277336</v>
      </c>
      <c r="G1189">
        <v>0.77022624926142003</v>
      </c>
      <c r="H1189">
        <f t="shared" si="18"/>
        <v>0.11338168473285086</v>
      </c>
      <c r="I1189">
        <v>0.81820959974129903</v>
      </c>
      <c r="J1189" t="s">
        <v>9</v>
      </c>
    </row>
    <row r="1190" spans="1:10" x14ac:dyDescent="0.3">
      <c r="A1190" t="s">
        <v>9761</v>
      </c>
      <c r="B1190" t="s">
        <v>3601</v>
      </c>
      <c r="C1190" t="s">
        <v>3602</v>
      </c>
      <c r="D1190" t="s">
        <v>9762</v>
      </c>
      <c r="E1190">
        <v>-2.1305704428801399E-2</v>
      </c>
      <c r="F1190">
        <v>21.665695434290999</v>
      </c>
      <c r="G1190">
        <v>0.85196033753924205</v>
      </c>
      <c r="H1190">
        <f t="shared" si="18"/>
        <v>6.9580623060522165E-2</v>
      </c>
      <c r="I1190">
        <v>0.88356890616558403</v>
      </c>
      <c r="J1190" t="s">
        <v>9</v>
      </c>
    </row>
    <row r="1191" spans="1:10" x14ac:dyDescent="0.3">
      <c r="A1191" t="s">
        <v>3603</v>
      </c>
      <c r="B1191" t="s">
        <v>3604</v>
      </c>
      <c r="C1191" t="s">
        <v>3605</v>
      </c>
      <c r="D1191" t="s">
        <v>9763</v>
      </c>
      <c r="E1191">
        <v>-2.2658246443164401E-2</v>
      </c>
      <c r="F1191">
        <v>24.717293300778898</v>
      </c>
      <c r="G1191">
        <v>0.76394091922386398</v>
      </c>
      <c r="H1191">
        <f t="shared" si="18"/>
        <v>0.11694022708819589</v>
      </c>
      <c r="I1191">
        <v>0.81350724001697805</v>
      </c>
      <c r="J1191" t="s">
        <v>9</v>
      </c>
    </row>
    <row r="1192" spans="1:10" x14ac:dyDescent="0.3">
      <c r="A1192" t="s">
        <v>9764</v>
      </c>
      <c r="B1192" t="s">
        <v>3606</v>
      </c>
      <c r="C1192" t="s">
        <v>1637</v>
      </c>
      <c r="D1192" t="s">
        <v>9765</v>
      </c>
      <c r="E1192">
        <v>-2.3120202323490002E-2</v>
      </c>
      <c r="F1192">
        <v>27.009807133325701</v>
      </c>
      <c r="G1192">
        <v>0.75615375894122405</v>
      </c>
      <c r="H1192">
        <f t="shared" si="18"/>
        <v>0.12138988456498755</v>
      </c>
      <c r="I1192">
        <v>0.80685078056873405</v>
      </c>
      <c r="J1192" t="s">
        <v>9</v>
      </c>
    </row>
    <row r="1193" spans="1:10" x14ac:dyDescent="0.3">
      <c r="A1193" t="s">
        <v>9766</v>
      </c>
      <c r="B1193" t="s">
        <v>3607</v>
      </c>
      <c r="C1193" t="s">
        <v>3608</v>
      </c>
      <c r="D1193" t="s">
        <v>9767</v>
      </c>
      <c r="E1193">
        <v>-2.3492166971479399E-2</v>
      </c>
      <c r="F1193">
        <v>23.724493879205699</v>
      </c>
      <c r="G1193">
        <v>0.77672386916445402</v>
      </c>
      <c r="H1193">
        <f t="shared" si="18"/>
        <v>0.10973334852497103</v>
      </c>
      <c r="I1193">
        <v>0.82344645959865004</v>
      </c>
      <c r="J1193" t="s">
        <v>9</v>
      </c>
    </row>
    <row r="1194" spans="1:10" x14ac:dyDescent="0.3">
      <c r="A1194" t="s">
        <v>9768</v>
      </c>
      <c r="B1194" t="s">
        <v>3609</v>
      </c>
      <c r="C1194" t="s">
        <v>3610</v>
      </c>
      <c r="D1194" t="s">
        <v>9769</v>
      </c>
      <c r="E1194">
        <v>-2.37281959810502E-2</v>
      </c>
      <c r="F1194">
        <v>25.079892611209601</v>
      </c>
      <c r="G1194">
        <v>0.74465075612453302</v>
      </c>
      <c r="H1194">
        <f t="shared" si="18"/>
        <v>0.12804736517168158</v>
      </c>
      <c r="I1194">
        <v>0.79814403493184705</v>
      </c>
      <c r="J1194" t="s">
        <v>9</v>
      </c>
    </row>
    <row r="1195" spans="1:10" x14ac:dyDescent="0.3">
      <c r="A1195" t="s">
        <v>9770</v>
      </c>
      <c r="B1195" t="s">
        <v>3611</v>
      </c>
      <c r="C1195" t="s">
        <v>1226</v>
      </c>
      <c r="D1195" t="s">
        <v>9771</v>
      </c>
      <c r="E1195">
        <v>-2.3992337601594499E-2</v>
      </c>
      <c r="F1195">
        <v>24.713918773765599</v>
      </c>
      <c r="G1195">
        <v>0.81522486327312005</v>
      </c>
      <c r="H1195">
        <f t="shared" si="18"/>
        <v>8.8722583396067742E-2</v>
      </c>
      <c r="I1195">
        <v>0.85460299040128296</v>
      </c>
      <c r="J1195" t="s">
        <v>9</v>
      </c>
    </row>
    <row r="1196" spans="1:10" x14ac:dyDescent="0.3">
      <c r="A1196" t="s">
        <v>9772</v>
      </c>
      <c r="B1196" t="s">
        <v>3612</v>
      </c>
      <c r="C1196" t="s">
        <v>3613</v>
      </c>
      <c r="D1196" t="s">
        <v>9773</v>
      </c>
      <c r="E1196">
        <v>-2.4169934412842799E-2</v>
      </c>
      <c r="F1196">
        <v>23.751881557359901</v>
      </c>
      <c r="G1196">
        <v>0.73726455647170897</v>
      </c>
      <c r="H1196">
        <f t="shared" si="18"/>
        <v>0.13237664402820862</v>
      </c>
      <c r="I1196">
        <v>0.79184324142932905</v>
      </c>
      <c r="J1196" t="s">
        <v>9</v>
      </c>
    </row>
    <row r="1197" spans="1:10" x14ac:dyDescent="0.3">
      <c r="A1197" t="s">
        <v>9774</v>
      </c>
      <c r="B1197" t="s">
        <v>3614</v>
      </c>
      <c r="C1197" t="s">
        <v>3615</v>
      </c>
      <c r="D1197" t="s">
        <v>9775</v>
      </c>
      <c r="E1197">
        <v>-2.45603086457429E-2</v>
      </c>
      <c r="F1197">
        <v>23.445929581013299</v>
      </c>
      <c r="G1197">
        <v>0.75477451327261502</v>
      </c>
      <c r="H1197">
        <f t="shared" si="18"/>
        <v>0.12218277322881266</v>
      </c>
      <c r="I1197">
        <v>0.80570645197312496</v>
      </c>
      <c r="J1197" t="s">
        <v>9</v>
      </c>
    </row>
    <row r="1198" spans="1:10" x14ac:dyDescent="0.3">
      <c r="A1198" t="s">
        <v>9776</v>
      </c>
      <c r="B1198" t="s">
        <v>3616</v>
      </c>
      <c r="C1198" t="s">
        <v>1612</v>
      </c>
      <c r="D1198" t="s">
        <v>9777</v>
      </c>
      <c r="E1198">
        <v>-2.46697991600975E-2</v>
      </c>
      <c r="F1198">
        <v>26.8064579773398</v>
      </c>
      <c r="G1198">
        <v>0.74294595374800398</v>
      </c>
      <c r="H1198">
        <f t="shared" si="18"/>
        <v>0.1290427782215699</v>
      </c>
      <c r="I1198">
        <v>0.79696735071170699</v>
      </c>
      <c r="J1198" t="s">
        <v>9</v>
      </c>
    </row>
    <row r="1199" spans="1:10" x14ac:dyDescent="0.3">
      <c r="A1199" t="s">
        <v>3617</v>
      </c>
      <c r="B1199" t="s">
        <v>3618</v>
      </c>
      <c r="C1199" t="s">
        <v>3619</v>
      </c>
      <c r="D1199" t="s">
        <v>9778</v>
      </c>
      <c r="E1199">
        <v>-2.4858185994588701E-2</v>
      </c>
      <c r="F1199">
        <v>25.936460463469999</v>
      </c>
      <c r="G1199">
        <v>0.71019846326393099</v>
      </c>
      <c r="H1199">
        <f t="shared" si="18"/>
        <v>0.14862027176506648</v>
      </c>
      <c r="I1199">
        <v>0.76874738851239999</v>
      </c>
      <c r="J1199" t="s">
        <v>9</v>
      </c>
    </row>
    <row r="1200" spans="1:10" x14ac:dyDescent="0.3">
      <c r="A1200" t="s">
        <v>9779</v>
      </c>
      <c r="B1200" t="s">
        <v>3620</v>
      </c>
      <c r="C1200" t="s">
        <v>3621</v>
      </c>
      <c r="D1200" t="s">
        <v>9780</v>
      </c>
      <c r="E1200">
        <v>-2.4907959195473901E-2</v>
      </c>
      <c r="F1200">
        <v>24.983644859645</v>
      </c>
      <c r="G1200">
        <v>0.78548761007315504</v>
      </c>
      <c r="H1200">
        <f t="shared" si="18"/>
        <v>0.10486066093501677</v>
      </c>
      <c r="I1200">
        <v>0.82898338205940902</v>
      </c>
      <c r="J1200" t="s">
        <v>9</v>
      </c>
    </row>
    <row r="1201" spans="1:10" x14ac:dyDescent="0.3">
      <c r="A1201" t="s">
        <v>9781</v>
      </c>
      <c r="B1201" t="s">
        <v>3622</v>
      </c>
      <c r="C1201" t="s">
        <v>3623</v>
      </c>
      <c r="D1201" t="s">
        <v>9782</v>
      </c>
      <c r="E1201">
        <v>-2.5058865669898001E-2</v>
      </c>
      <c r="F1201">
        <v>23.260864167039099</v>
      </c>
      <c r="G1201">
        <v>0.72976960784841005</v>
      </c>
      <c r="H1201">
        <f t="shared" si="18"/>
        <v>0.13681422732183934</v>
      </c>
      <c r="I1201">
        <v>0.78539958615160799</v>
      </c>
      <c r="J1201" t="s">
        <v>9</v>
      </c>
    </row>
    <row r="1202" spans="1:10" x14ac:dyDescent="0.3">
      <c r="A1202" t="s">
        <v>9783</v>
      </c>
      <c r="B1202" t="s">
        <v>3624</v>
      </c>
      <c r="C1202" t="s">
        <v>1407</v>
      </c>
      <c r="D1202" t="s">
        <v>9784</v>
      </c>
      <c r="E1202">
        <v>-2.5346770915028599E-2</v>
      </c>
      <c r="F1202">
        <v>24.921750810012</v>
      </c>
      <c r="G1202">
        <v>0.74439573867676201</v>
      </c>
      <c r="H1202">
        <f t="shared" si="18"/>
        <v>0.1281961216703208</v>
      </c>
      <c r="I1202">
        <v>0.79814403493184705</v>
      </c>
      <c r="J1202" t="s">
        <v>9</v>
      </c>
    </row>
    <row r="1203" spans="1:10" x14ac:dyDescent="0.3">
      <c r="A1203" t="s">
        <v>9785</v>
      </c>
      <c r="B1203" t="s">
        <v>3625</v>
      </c>
      <c r="C1203" t="s">
        <v>3626</v>
      </c>
      <c r="D1203" t="s">
        <v>9786</v>
      </c>
      <c r="E1203">
        <v>-2.5547552996311399E-2</v>
      </c>
      <c r="F1203">
        <v>23.3330069621768</v>
      </c>
      <c r="G1203">
        <v>0.89211680306461105</v>
      </c>
      <c r="H1203">
        <f t="shared" si="18"/>
        <v>4.9578280595292137E-2</v>
      </c>
      <c r="I1203">
        <v>0.91475936151802695</v>
      </c>
      <c r="J1203" t="s">
        <v>9</v>
      </c>
    </row>
    <row r="1204" spans="1:10" x14ac:dyDescent="0.3">
      <c r="A1204" t="s">
        <v>9787</v>
      </c>
      <c r="B1204" t="s">
        <v>3627</v>
      </c>
      <c r="C1204" t="s">
        <v>3628</v>
      </c>
      <c r="D1204" t="s">
        <v>9788</v>
      </c>
      <c r="E1204">
        <v>-2.6068891143648201E-2</v>
      </c>
      <c r="F1204">
        <v>22.759310677089701</v>
      </c>
      <c r="G1204">
        <v>0.86105436669423796</v>
      </c>
      <c r="H1204">
        <f t="shared" si="18"/>
        <v>6.496942646749411E-2</v>
      </c>
      <c r="I1204">
        <v>0.89090967964502299</v>
      </c>
      <c r="J1204" t="s">
        <v>9</v>
      </c>
    </row>
    <row r="1205" spans="1:10" x14ac:dyDescent="0.3">
      <c r="A1205" t="s">
        <v>3629</v>
      </c>
      <c r="B1205" t="s">
        <v>3630</v>
      </c>
      <c r="C1205" t="s">
        <v>3631</v>
      </c>
      <c r="D1205" t="s">
        <v>9789</v>
      </c>
      <c r="E1205">
        <v>-2.6779497492917401E-2</v>
      </c>
      <c r="F1205">
        <v>23.347762303811798</v>
      </c>
      <c r="G1205">
        <v>0.87088364022729703</v>
      </c>
      <c r="H1205">
        <f t="shared" si="18"/>
        <v>6.0039867705345334E-2</v>
      </c>
      <c r="I1205">
        <v>0.89930807677423596</v>
      </c>
      <c r="J1205" t="s">
        <v>9</v>
      </c>
    </row>
    <row r="1206" spans="1:10" x14ac:dyDescent="0.3">
      <c r="A1206" t="s">
        <v>9790</v>
      </c>
      <c r="B1206" t="s">
        <v>3632</v>
      </c>
      <c r="C1206" t="s">
        <v>3633</v>
      </c>
      <c r="D1206" t="s">
        <v>9791</v>
      </c>
      <c r="E1206">
        <v>-2.69812094208675E-2</v>
      </c>
      <c r="F1206">
        <v>25.611571055473501</v>
      </c>
      <c r="G1206">
        <v>0.70248432012948003</v>
      </c>
      <c r="H1206">
        <f t="shared" si="18"/>
        <v>0.15336336502749645</v>
      </c>
      <c r="I1206">
        <v>0.76291307885029602</v>
      </c>
      <c r="J1206" t="s">
        <v>9</v>
      </c>
    </row>
    <row r="1207" spans="1:10" x14ac:dyDescent="0.3">
      <c r="A1207" t="s">
        <v>3634</v>
      </c>
      <c r="B1207" t="s">
        <v>3635</v>
      </c>
      <c r="C1207" t="s">
        <v>3636</v>
      </c>
      <c r="D1207" t="s">
        <v>9792</v>
      </c>
      <c r="E1207">
        <v>-2.7152568387378999E-2</v>
      </c>
      <c r="F1207">
        <v>26.6596660689702</v>
      </c>
      <c r="G1207">
        <v>0.752196645656804</v>
      </c>
      <c r="H1207">
        <f t="shared" si="18"/>
        <v>0.12366860760065584</v>
      </c>
      <c r="I1207">
        <v>0.80328116774899005</v>
      </c>
      <c r="J1207" t="s">
        <v>9</v>
      </c>
    </row>
    <row r="1208" spans="1:10" x14ac:dyDescent="0.3">
      <c r="A1208" t="s">
        <v>9793</v>
      </c>
      <c r="B1208" t="s">
        <v>3637</v>
      </c>
      <c r="C1208" t="s">
        <v>1327</v>
      </c>
      <c r="D1208" t="s">
        <v>9794</v>
      </c>
      <c r="E1208">
        <v>-2.7165963220195301E-2</v>
      </c>
      <c r="F1208">
        <v>25.9499735078982</v>
      </c>
      <c r="G1208">
        <v>0.71455882440890905</v>
      </c>
      <c r="H1208">
        <f t="shared" si="18"/>
        <v>0.14596201310868931</v>
      </c>
      <c r="I1208">
        <v>0.77219402176864005</v>
      </c>
      <c r="J1208" t="s">
        <v>9</v>
      </c>
    </row>
    <row r="1209" spans="1:10" x14ac:dyDescent="0.3">
      <c r="A1209" t="s">
        <v>7670</v>
      </c>
      <c r="B1209" t="s">
        <v>637</v>
      </c>
      <c r="C1209" t="s">
        <v>638</v>
      </c>
      <c r="D1209" t="s">
        <v>7671</v>
      </c>
      <c r="E1209">
        <v>-2.7182644060506099E-2</v>
      </c>
      <c r="F1209">
        <v>24.778368086714501</v>
      </c>
      <c r="G1209">
        <v>0.76734784990178195</v>
      </c>
      <c r="H1209">
        <f t="shared" si="18"/>
        <v>0.11500771943204985</v>
      </c>
      <c r="I1209">
        <v>0.81614234663510699</v>
      </c>
      <c r="J1209" t="s">
        <v>9</v>
      </c>
    </row>
    <row r="1210" spans="1:10" x14ac:dyDescent="0.3">
      <c r="A1210" t="s">
        <v>9795</v>
      </c>
      <c r="B1210" t="s">
        <v>3638</v>
      </c>
      <c r="C1210" t="s">
        <v>3639</v>
      </c>
      <c r="D1210" t="s">
        <v>9796</v>
      </c>
      <c r="E1210">
        <v>-2.7390693980301299E-2</v>
      </c>
      <c r="F1210">
        <v>23.768528094830899</v>
      </c>
      <c r="G1210">
        <v>0.79686271646823403</v>
      </c>
      <c r="H1210">
        <f t="shared" si="18"/>
        <v>9.8616492425471616E-2</v>
      </c>
      <c r="I1210">
        <v>0.83769219984343801</v>
      </c>
      <c r="J1210" t="s">
        <v>9</v>
      </c>
    </row>
    <row r="1211" spans="1:10" x14ac:dyDescent="0.3">
      <c r="A1211" t="s">
        <v>9797</v>
      </c>
      <c r="B1211" t="s">
        <v>3640</v>
      </c>
      <c r="C1211" t="s">
        <v>3641</v>
      </c>
      <c r="D1211" t="s">
        <v>9798</v>
      </c>
      <c r="E1211">
        <v>-2.8049101116153E-2</v>
      </c>
      <c r="F1211">
        <v>22.948959469112602</v>
      </c>
      <c r="G1211">
        <v>0.70288836045280201</v>
      </c>
      <c r="H1211">
        <f t="shared" si="18"/>
        <v>0.15311364836494262</v>
      </c>
      <c r="I1211">
        <v>0.76303631027245</v>
      </c>
      <c r="J1211" t="s">
        <v>9</v>
      </c>
    </row>
    <row r="1212" spans="1:10" x14ac:dyDescent="0.3">
      <c r="A1212" t="s">
        <v>9799</v>
      </c>
      <c r="B1212" t="s">
        <v>3642</v>
      </c>
      <c r="C1212" t="s">
        <v>3643</v>
      </c>
      <c r="D1212" t="s">
        <v>9800</v>
      </c>
      <c r="E1212">
        <v>-2.81698000789561E-2</v>
      </c>
      <c r="F1212">
        <v>23.6317113607792</v>
      </c>
      <c r="G1212">
        <v>0.68179858299715801</v>
      </c>
      <c r="H1212">
        <f t="shared" si="18"/>
        <v>0.16634390571369059</v>
      </c>
      <c r="I1212">
        <v>0.74600128289605705</v>
      </c>
      <c r="J1212" t="s">
        <v>9</v>
      </c>
    </row>
    <row r="1213" spans="1:10" x14ac:dyDescent="0.3">
      <c r="A1213" t="s">
        <v>9801</v>
      </c>
      <c r="B1213" t="s">
        <v>3644</v>
      </c>
      <c r="C1213" t="s">
        <v>1139</v>
      </c>
      <c r="D1213" t="s">
        <v>9802</v>
      </c>
      <c r="E1213">
        <v>-2.82712587149163E-2</v>
      </c>
      <c r="F1213">
        <v>28.379258334650402</v>
      </c>
      <c r="G1213">
        <v>0.66681532335627802</v>
      </c>
      <c r="H1213">
        <f t="shared" si="18"/>
        <v>0.17599442868114795</v>
      </c>
      <c r="I1213">
        <v>0.73419582353609403</v>
      </c>
      <c r="J1213" t="s">
        <v>9</v>
      </c>
    </row>
    <row r="1214" spans="1:10" x14ac:dyDescent="0.3">
      <c r="A1214" t="s">
        <v>9803</v>
      </c>
      <c r="B1214" t="s">
        <v>3645</v>
      </c>
      <c r="C1214" t="s">
        <v>3646</v>
      </c>
      <c r="D1214" t="s">
        <v>9804</v>
      </c>
      <c r="E1214">
        <v>-2.8482402634263999E-2</v>
      </c>
      <c r="F1214">
        <v>24.446337042245101</v>
      </c>
      <c r="G1214">
        <v>0.65344696890654896</v>
      </c>
      <c r="H1214">
        <f t="shared" si="18"/>
        <v>0.18478965222388888</v>
      </c>
      <c r="I1214">
        <v>0.72290636706842304</v>
      </c>
      <c r="J1214" t="s">
        <v>9</v>
      </c>
    </row>
    <row r="1215" spans="1:10" x14ac:dyDescent="0.3">
      <c r="A1215" t="s">
        <v>9805</v>
      </c>
      <c r="B1215" t="s">
        <v>3647</v>
      </c>
      <c r="C1215" t="s">
        <v>3648</v>
      </c>
      <c r="D1215" t="s">
        <v>9806</v>
      </c>
      <c r="E1215">
        <v>-2.8537700919034799E-2</v>
      </c>
      <c r="F1215">
        <v>24.534893185769601</v>
      </c>
      <c r="G1215">
        <v>0.78120930839449998</v>
      </c>
      <c r="H1215">
        <f t="shared" si="18"/>
        <v>0.10723259057583429</v>
      </c>
      <c r="I1215">
        <v>0.82653329727798397</v>
      </c>
      <c r="J1215" t="s">
        <v>9</v>
      </c>
    </row>
    <row r="1216" spans="1:10" x14ac:dyDescent="0.3">
      <c r="A1216" t="s">
        <v>3649</v>
      </c>
      <c r="B1216" t="s">
        <v>3650</v>
      </c>
      <c r="C1216" t="s">
        <v>3651</v>
      </c>
      <c r="D1216" t="s">
        <v>9807</v>
      </c>
      <c r="E1216">
        <v>-2.87769621632421E-2</v>
      </c>
      <c r="F1216">
        <v>25.239778193680898</v>
      </c>
      <c r="G1216">
        <v>0.71052508938869297</v>
      </c>
      <c r="H1216">
        <f t="shared" si="18"/>
        <v>0.14842058207052472</v>
      </c>
      <c r="I1216">
        <v>0.76878404809835499</v>
      </c>
      <c r="J1216" t="s">
        <v>9</v>
      </c>
    </row>
    <row r="1217" spans="1:10" x14ac:dyDescent="0.3">
      <c r="A1217" t="s">
        <v>7377</v>
      </c>
      <c r="B1217" t="s">
        <v>310</v>
      </c>
      <c r="C1217" t="s">
        <v>311</v>
      </c>
      <c r="D1217" t="s">
        <v>7378</v>
      </c>
      <c r="E1217">
        <v>-2.95917481449273E-2</v>
      </c>
      <c r="F1217">
        <v>24.329036617667899</v>
      </c>
      <c r="G1217">
        <v>0.69269630162982399</v>
      </c>
      <c r="H1217">
        <f t="shared" si="18"/>
        <v>0.15945713109572546</v>
      </c>
      <c r="I1217">
        <v>0.75446722856902404</v>
      </c>
      <c r="J1217" t="s">
        <v>9</v>
      </c>
    </row>
    <row r="1218" spans="1:10" x14ac:dyDescent="0.3">
      <c r="A1218" t="s">
        <v>9808</v>
      </c>
      <c r="B1218" t="s">
        <v>3652</v>
      </c>
      <c r="C1218" t="s">
        <v>3653</v>
      </c>
      <c r="D1218" t="s">
        <v>9809</v>
      </c>
      <c r="E1218">
        <v>-3.0415998281934999E-2</v>
      </c>
      <c r="F1218">
        <v>26.191654969973602</v>
      </c>
      <c r="G1218">
        <v>0.74749447506758604</v>
      </c>
      <c r="H1218">
        <f t="shared" si="18"/>
        <v>0.12639201297882069</v>
      </c>
      <c r="I1218">
        <v>0.80011871251574795</v>
      </c>
      <c r="J1218" t="s">
        <v>9</v>
      </c>
    </row>
    <row r="1219" spans="1:10" x14ac:dyDescent="0.3">
      <c r="A1219" t="s">
        <v>9810</v>
      </c>
      <c r="B1219" t="s">
        <v>3654</v>
      </c>
      <c r="C1219" t="s">
        <v>1377</v>
      </c>
      <c r="D1219" t="s">
        <v>9811</v>
      </c>
      <c r="E1219">
        <v>-3.0812727888623201E-2</v>
      </c>
      <c r="F1219">
        <v>24.984586754478901</v>
      </c>
      <c r="G1219">
        <v>0.630589151714541</v>
      </c>
      <c r="H1219">
        <f t="shared" ref="H1219:H1282" si="19">-LOG10(G1219)</f>
        <v>0.20025350487108018</v>
      </c>
      <c r="I1219">
        <v>0.70375142898528897</v>
      </c>
      <c r="J1219" t="s">
        <v>9</v>
      </c>
    </row>
    <row r="1220" spans="1:10" x14ac:dyDescent="0.3">
      <c r="A1220" t="s">
        <v>9812</v>
      </c>
      <c r="B1220" t="s">
        <v>3655</v>
      </c>
      <c r="C1220" t="s">
        <v>1405</v>
      </c>
      <c r="D1220" t="s">
        <v>9813</v>
      </c>
      <c r="E1220">
        <v>-3.1066558858547901E-2</v>
      </c>
      <c r="F1220">
        <v>25.237589144798999</v>
      </c>
      <c r="G1220">
        <v>0.81037609952606104</v>
      </c>
      <c r="H1220">
        <f t="shared" si="19"/>
        <v>9.1313376133723367E-2</v>
      </c>
      <c r="I1220">
        <v>0.85019881636254002</v>
      </c>
      <c r="J1220" t="s">
        <v>9</v>
      </c>
    </row>
    <row r="1221" spans="1:10" x14ac:dyDescent="0.3">
      <c r="A1221" t="s">
        <v>3656</v>
      </c>
      <c r="B1221" t="s">
        <v>3657</v>
      </c>
      <c r="C1221" t="s">
        <v>3658</v>
      </c>
      <c r="D1221" t="s">
        <v>9814</v>
      </c>
      <c r="E1221">
        <v>-3.1067370718467699E-2</v>
      </c>
      <c r="F1221">
        <v>22.659849213892802</v>
      </c>
      <c r="G1221">
        <v>0.76900368738607405</v>
      </c>
      <c r="H1221">
        <f t="shared" si="19"/>
        <v>0.11407157774397182</v>
      </c>
      <c r="I1221">
        <v>0.81757234132624701</v>
      </c>
      <c r="J1221" t="s">
        <v>9</v>
      </c>
    </row>
    <row r="1222" spans="1:10" x14ac:dyDescent="0.3">
      <c r="A1222" t="s">
        <v>9815</v>
      </c>
      <c r="B1222" t="s">
        <v>3659</v>
      </c>
      <c r="C1222" t="s">
        <v>1104</v>
      </c>
      <c r="D1222" t="s">
        <v>9816</v>
      </c>
      <c r="E1222">
        <v>-3.11799183211647E-2</v>
      </c>
      <c r="F1222">
        <v>26.6971457772596</v>
      </c>
      <c r="G1222">
        <v>0.63699291040017703</v>
      </c>
      <c r="H1222">
        <f t="shared" si="19"/>
        <v>0.1958654012458366</v>
      </c>
      <c r="I1222">
        <v>0.708789568945282</v>
      </c>
      <c r="J1222" t="s">
        <v>9</v>
      </c>
    </row>
    <row r="1223" spans="1:10" x14ac:dyDescent="0.3">
      <c r="A1223" t="s">
        <v>9817</v>
      </c>
      <c r="B1223" t="s">
        <v>3660</v>
      </c>
      <c r="C1223" t="s">
        <v>1507</v>
      </c>
      <c r="D1223" t="s">
        <v>9818</v>
      </c>
      <c r="E1223">
        <v>-3.1193732037287699E-2</v>
      </c>
      <c r="F1223">
        <v>24.3928660909413</v>
      </c>
      <c r="G1223">
        <v>0.60682367763965595</v>
      </c>
      <c r="H1223">
        <f t="shared" si="19"/>
        <v>0.2169374818279125</v>
      </c>
      <c r="I1223">
        <v>0.68508984414520102</v>
      </c>
      <c r="J1223" t="s">
        <v>9</v>
      </c>
    </row>
    <row r="1224" spans="1:10" x14ac:dyDescent="0.3">
      <c r="A1224" t="s">
        <v>3661</v>
      </c>
      <c r="B1224" t="s">
        <v>3662</v>
      </c>
      <c r="C1224" t="s">
        <v>3663</v>
      </c>
      <c r="D1224" t="s">
        <v>9819</v>
      </c>
      <c r="E1224">
        <v>-3.1308630226668299E-2</v>
      </c>
      <c r="F1224">
        <v>24.339373716612201</v>
      </c>
      <c r="G1224">
        <v>0.621993697689736</v>
      </c>
      <c r="H1224">
        <f t="shared" si="19"/>
        <v>0.20621401574718351</v>
      </c>
      <c r="I1224">
        <v>0.69590240176459195</v>
      </c>
      <c r="J1224" t="s">
        <v>9</v>
      </c>
    </row>
    <row r="1225" spans="1:10" x14ac:dyDescent="0.3">
      <c r="A1225" t="s">
        <v>7292</v>
      </c>
      <c r="B1225" t="s">
        <v>215</v>
      </c>
      <c r="C1225" t="s">
        <v>216</v>
      </c>
      <c r="D1225" t="s">
        <v>7293</v>
      </c>
      <c r="E1225">
        <v>-3.1835057796158098E-2</v>
      </c>
      <c r="F1225">
        <v>23.5593983103795</v>
      </c>
      <c r="G1225">
        <v>0.75974672694106804</v>
      </c>
      <c r="H1225">
        <f t="shared" si="19"/>
        <v>0.11933116222465</v>
      </c>
      <c r="I1225">
        <v>0.80936912979604203</v>
      </c>
      <c r="J1225" t="s">
        <v>9</v>
      </c>
    </row>
    <row r="1226" spans="1:10" x14ac:dyDescent="0.3">
      <c r="A1226" t="s">
        <v>9820</v>
      </c>
      <c r="B1226" t="s">
        <v>3664</v>
      </c>
      <c r="C1226" t="s">
        <v>3665</v>
      </c>
      <c r="D1226" t="s">
        <v>9821</v>
      </c>
      <c r="E1226">
        <v>-3.18773389906752E-2</v>
      </c>
      <c r="F1226">
        <v>22.9083011731732</v>
      </c>
      <c r="G1226">
        <v>0.69044742094753597</v>
      </c>
      <c r="H1226">
        <f t="shared" si="19"/>
        <v>0.16086938828272279</v>
      </c>
      <c r="I1226">
        <v>0.75295470407318499</v>
      </c>
      <c r="J1226" t="s">
        <v>9</v>
      </c>
    </row>
    <row r="1227" spans="1:10" x14ac:dyDescent="0.3">
      <c r="A1227" t="s">
        <v>9822</v>
      </c>
      <c r="B1227" t="s">
        <v>3666</v>
      </c>
      <c r="C1227" t="s">
        <v>3667</v>
      </c>
      <c r="D1227" t="s">
        <v>9823</v>
      </c>
      <c r="E1227">
        <v>-3.1949334118191799E-2</v>
      </c>
      <c r="F1227">
        <v>21.853711459509601</v>
      </c>
      <c r="G1227">
        <v>0.67617303995411604</v>
      </c>
      <c r="H1227">
        <f t="shared" si="19"/>
        <v>0.1699421492055293</v>
      </c>
      <c r="I1227">
        <v>0.74108113644386797</v>
      </c>
      <c r="J1227" t="s">
        <v>9</v>
      </c>
    </row>
    <row r="1228" spans="1:10" x14ac:dyDescent="0.3">
      <c r="A1228" t="s">
        <v>9824</v>
      </c>
      <c r="B1228" t="s">
        <v>3668</v>
      </c>
      <c r="C1228" t="s">
        <v>3669</v>
      </c>
      <c r="D1228" t="s">
        <v>9825</v>
      </c>
      <c r="E1228">
        <v>-3.20815413036755E-2</v>
      </c>
      <c r="F1228">
        <v>22.794755705727901</v>
      </c>
      <c r="G1228">
        <v>0.78423180993971398</v>
      </c>
      <c r="H1228">
        <f t="shared" si="19"/>
        <v>0.10555554586505884</v>
      </c>
      <c r="I1228">
        <v>0.82839611138442804</v>
      </c>
      <c r="J1228" t="s">
        <v>9</v>
      </c>
    </row>
    <row r="1229" spans="1:10" x14ac:dyDescent="0.3">
      <c r="A1229" t="s">
        <v>9826</v>
      </c>
      <c r="B1229" t="s">
        <v>3670</v>
      </c>
      <c r="C1229" t="s">
        <v>3671</v>
      </c>
      <c r="D1229" t="s">
        <v>9827</v>
      </c>
      <c r="E1229">
        <v>-3.2367239081466402E-2</v>
      </c>
      <c r="F1229">
        <v>25.3002905709453</v>
      </c>
      <c r="G1229">
        <v>0.66647298282036704</v>
      </c>
      <c r="H1229">
        <f t="shared" si="19"/>
        <v>0.17621745112611575</v>
      </c>
      <c r="I1229">
        <v>0.73419582353609403</v>
      </c>
      <c r="J1229" t="s">
        <v>9</v>
      </c>
    </row>
    <row r="1230" spans="1:10" x14ac:dyDescent="0.3">
      <c r="A1230" t="s">
        <v>9828</v>
      </c>
      <c r="B1230" t="s">
        <v>3672</v>
      </c>
      <c r="C1230" t="s">
        <v>1007</v>
      </c>
      <c r="D1230" t="s">
        <v>9829</v>
      </c>
      <c r="E1230">
        <v>-3.2438471456433901E-2</v>
      </c>
      <c r="F1230">
        <v>20.646936872524201</v>
      </c>
      <c r="G1230">
        <v>0.81851034671485301</v>
      </c>
      <c r="H1230">
        <f t="shared" si="19"/>
        <v>8.6975826340292328E-2</v>
      </c>
      <c r="I1230">
        <v>0.85633791652318902</v>
      </c>
      <c r="J1230" t="s">
        <v>9</v>
      </c>
    </row>
    <row r="1231" spans="1:10" x14ac:dyDescent="0.3">
      <c r="A1231" t="s">
        <v>9830</v>
      </c>
      <c r="B1231" t="s">
        <v>3673</v>
      </c>
      <c r="C1231" t="s">
        <v>3674</v>
      </c>
      <c r="D1231" t="s">
        <v>9831</v>
      </c>
      <c r="E1231">
        <v>-3.2875855227629799E-2</v>
      </c>
      <c r="F1231">
        <v>24.877975505981599</v>
      </c>
      <c r="G1231">
        <v>0.66976140014191599</v>
      </c>
      <c r="H1231">
        <f t="shared" si="19"/>
        <v>0.17407988544414224</v>
      </c>
      <c r="I1231">
        <v>0.73620487098060705</v>
      </c>
      <c r="J1231" t="s">
        <v>9</v>
      </c>
    </row>
    <row r="1232" spans="1:10" x14ac:dyDescent="0.3">
      <c r="A1232" t="s">
        <v>9832</v>
      </c>
      <c r="B1232" t="s">
        <v>3675</v>
      </c>
      <c r="C1232" t="s">
        <v>3676</v>
      </c>
      <c r="D1232" t="s">
        <v>9833</v>
      </c>
      <c r="E1232">
        <v>-3.2964847057002103E-2</v>
      </c>
      <c r="F1232">
        <v>23.041971242734402</v>
      </c>
      <c r="G1232">
        <v>0.64264029761479502</v>
      </c>
      <c r="H1232">
        <f t="shared" si="19"/>
        <v>0.1920320449173748</v>
      </c>
      <c r="I1232">
        <v>0.71446800234396701</v>
      </c>
      <c r="J1232" t="s">
        <v>9</v>
      </c>
    </row>
    <row r="1233" spans="1:10" x14ac:dyDescent="0.3">
      <c r="A1233" t="s">
        <v>9834</v>
      </c>
      <c r="B1233" t="s">
        <v>3677</v>
      </c>
      <c r="C1233" t="s">
        <v>1172</v>
      </c>
      <c r="D1233" t="s">
        <v>9835</v>
      </c>
      <c r="E1233">
        <v>-3.3121052118477899E-2</v>
      </c>
      <c r="F1233">
        <v>27.5492659177864</v>
      </c>
      <c r="G1233">
        <v>0.68050798607326601</v>
      </c>
      <c r="H1233">
        <f t="shared" si="19"/>
        <v>0.16716677378584807</v>
      </c>
      <c r="I1233">
        <v>0.74489952956581795</v>
      </c>
      <c r="J1233" t="s">
        <v>9</v>
      </c>
    </row>
    <row r="1234" spans="1:10" x14ac:dyDescent="0.3">
      <c r="A1234" t="s">
        <v>9836</v>
      </c>
      <c r="B1234" t="s">
        <v>3678</v>
      </c>
      <c r="C1234" t="s">
        <v>3679</v>
      </c>
      <c r="D1234" t="s">
        <v>9837</v>
      </c>
      <c r="E1234">
        <v>-3.4147564026841999E-2</v>
      </c>
      <c r="F1234">
        <v>23.665221072506998</v>
      </c>
      <c r="G1234">
        <v>0.66184318580698198</v>
      </c>
      <c r="H1234">
        <f t="shared" si="19"/>
        <v>0.17924489818288333</v>
      </c>
      <c r="I1234">
        <v>0.72994548758048505</v>
      </c>
      <c r="J1234" t="s">
        <v>9</v>
      </c>
    </row>
    <row r="1235" spans="1:10" x14ac:dyDescent="0.3">
      <c r="A1235" t="s">
        <v>9838</v>
      </c>
      <c r="B1235" t="s">
        <v>3680</v>
      </c>
      <c r="C1235" t="s">
        <v>3681</v>
      </c>
      <c r="D1235" t="s">
        <v>9839</v>
      </c>
      <c r="E1235">
        <v>-3.4340163130138997E-2</v>
      </c>
      <c r="F1235">
        <v>24.826888710293701</v>
      </c>
      <c r="G1235">
        <v>0.574360491939783</v>
      </c>
      <c r="H1235">
        <f t="shared" si="19"/>
        <v>0.24081544119376888</v>
      </c>
      <c r="I1235">
        <v>0.65496699735904995</v>
      </c>
      <c r="J1235" t="s">
        <v>9</v>
      </c>
    </row>
    <row r="1236" spans="1:10" x14ac:dyDescent="0.3">
      <c r="A1236" t="s">
        <v>9840</v>
      </c>
      <c r="B1236" t="s">
        <v>3682</v>
      </c>
      <c r="C1236" t="s">
        <v>3683</v>
      </c>
      <c r="D1236" t="s">
        <v>9841</v>
      </c>
      <c r="E1236">
        <v>-3.4745919280759097E-2</v>
      </c>
      <c r="F1236">
        <v>23.710173386696901</v>
      </c>
      <c r="G1236">
        <v>0.59920741979908998</v>
      </c>
      <c r="H1236">
        <f t="shared" si="19"/>
        <v>0.22242281754181645</v>
      </c>
      <c r="I1236">
        <v>0.67765662549199501</v>
      </c>
      <c r="J1236" t="s">
        <v>9</v>
      </c>
    </row>
    <row r="1237" spans="1:10" x14ac:dyDescent="0.3">
      <c r="A1237" t="s">
        <v>9842</v>
      </c>
      <c r="B1237" t="s">
        <v>3684</v>
      </c>
      <c r="C1237" t="s">
        <v>3685</v>
      </c>
      <c r="D1237" t="s">
        <v>9843</v>
      </c>
      <c r="E1237">
        <v>-3.5163902409959001E-2</v>
      </c>
      <c r="F1237">
        <v>23.680427887340699</v>
      </c>
      <c r="G1237">
        <v>0.607630289968773</v>
      </c>
      <c r="H1237">
        <f t="shared" si="19"/>
        <v>0.21636058497644764</v>
      </c>
      <c r="I1237">
        <v>0.68570569035582196</v>
      </c>
      <c r="J1237" t="s">
        <v>9</v>
      </c>
    </row>
    <row r="1238" spans="1:10" x14ac:dyDescent="0.3">
      <c r="A1238" t="s">
        <v>9844</v>
      </c>
      <c r="B1238" t="s">
        <v>3686</v>
      </c>
      <c r="C1238" t="s">
        <v>3687</v>
      </c>
      <c r="D1238" t="s">
        <v>9845</v>
      </c>
      <c r="E1238">
        <v>-3.5681325787937403E-2</v>
      </c>
      <c r="F1238">
        <v>23.854984638822899</v>
      </c>
      <c r="G1238">
        <v>0.616843145157566</v>
      </c>
      <c r="H1238">
        <f t="shared" si="19"/>
        <v>0.20982525712225644</v>
      </c>
      <c r="I1238">
        <v>0.69164393645763</v>
      </c>
      <c r="J1238" t="s">
        <v>9</v>
      </c>
    </row>
    <row r="1239" spans="1:10" x14ac:dyDescent="0.3">
      <c r="A1239" t="s">
        <v>9846</v>
      </c>
      <c r="B1239" t="s">
        <v>3688</v>
      </c>
      <c r="C1239" t="s">
        <v>1480</v>
      </c>
      <c r="D1239" t="s">
        <v>9847</v>
      </c>
      <c r="E1239">
        <v>-3.57601844862145E-2</v>
      </c>
      <c r="F1239">
        <v>26.245864315498899</v>
      </c>
      <c r="G1239">
        <v>0.67230199636930799</v>
      </c>
      <c r="H1239">
        <f t="shared" si="19"/>
        <v>0.17243559912622677</v>
      </c>
      <c r="I1239">
        <v>0.73838764772560295</v>
      </c>
      <c r="J1239" t="s">
        <v>9</v>
      </c>
    </row>
    <row r="1240" spans="1:10" x14ac:dyDescent="0.3">
      <c r="A1240" t="s">
        <v>3689</v>
      </c>
      <c r="B1240" t="s">
        <v>3690</v>
      </c>
      <c r="C1240" t="s">
        <v>1370</v>
      </c>
      <c r="D1240" t="s">
        <v>9848</v>
      </c>
      <c r="E1240">
        <v>-3.5976500991139901E-2</v>
      </c>
      <c r="F1240">
        <v>25.571082779432199</v>
      </c>
      <c r="G1240">
        <v>0.61581765678684097</v>
      </c>
      <c r="H1240">
        <f t="shared" si="19"/>
        <v>0.21054786311849824</v>
      </c>
      <c r="I1240">
        <v>0.69108425928301098</v>
      </c>
      <c r="J1240" t="s">
        <v>9</v>
      </c>
    </row>
    <row r="1241" spans="1:10" x14ac:dyDescent="0.3">
      <c r="A1241" t="s">
        <v>9849</v>
      </c>
      <c r="B1241" t="s">
        <v>3691</v>
      </c>
      <c r="C1241" t="s">
        <v>3692</v>
      </c>
      <c r="D1241" t="s">
        <v>9850</v>
      </c>
      <c r="E1241">
        <v>-3.6371430060800201E-2</v>
      </c>
      <c r="F1241">
        <v>24.200724043508099</v>
      </c>
      <c r="G1241">
        <v>0.675726910868648</v>
      </c>
      <c r="H1241">
        <f t="shared" si="19"/>
        <v>0.17022878492431992</v>
      </c>
      <c r="I1241">
        <v>0.74090140623844303</v>
      </c>
      <c r="J1241" t="s">
        <v>9</v>
      </c>
    </row>
    <row r="1242" spans="1:10" x14ac:dyDescent="0.3">
      <c r="A1242" t="s">
        <v>3693</v>
      </c>
      <c r="B1242" t="s">
        <v>3694</v>
      </c>
      <c r="C1242" t="s">
        <v>1487</v>
      </c>
      <c r="D1242" t="s">
        <v>9851</v>
      </c>
      <c r="E1242">
        <v>-3.6396121955714698E-2</v>
      </c>
      <c r="F1242">
        <v>28.435401719304</v>
      </c>
      <c r="G1242">
        <v>0.71534712378093201</v>
      </c>
      <c r="H1242">
        <f t="shared" si="19"/>
        <v>0.14548316468865977</v>
      </c>
      <c r="I1242">
        <v>0.77272790911095302</v>
      </c>
      <c r="J1242" t="s">
        <v>9</v>
      </c>
    </row>
    <row r="1243" spans="1:10" x14ac:dyDescent="0.3">
      <c r="A1243" t="s">
        <v>9852</v>
      </c>
      <c r="B1243" t="s">
        <v>3695</v>
      </c>
      <c r="C1243" t="s">
        <v>1205</v>
      </c>
      <c r="D1243" t="s">
        <v>9853</v>
      </c>
      <c r="E1243">
        <v>-3.6470739282140799E-2</v>
      </c>
      <c r="F1243">
        <v>28.2416162688938</v>
      </c>
      <c r="G1243">
        <v>0.68256268515358298</v>
      </c>
      <c r="H1243">
        <f t="shared" si="19"/>
        <v>0.16585745774336691</v>
      </c>
      <c r="I1243">
        <v>0.74627339433086703</v>
      </c>
      <c r="J1243" t="s">
        <v>9</v>
      </c>
    </row>
    <row r="1244" spans="1:10" x14ac:dyDescent="0.3">
      <c r="A1244" t="s">
        <v>3696</v>
      </c>
      <c r="B1244" t="s">
        <v>3697</v>
      </c>
      <c r="C1244" t="s">
        <v>1570</v>
      </c>
      <c r="D1244" t="s">
        <v>9854</v>
      </c>
      <c r="E1244">
        <v>-3.6513015925535797E-2</v>
      </c>
      <c r="F1244">
        <v>24.478649749442699</v>
      </c>
      <c r="G1244">
        <v>0.77372655783191702</v>
      </c>
      <c r="H1244">
        <f t="shared" si="19"/>
        <v>0.11141249591491889</v>
      </c>
      <c r="I1244">
        <v>0.82060013766826101</v>
      </c>
      <c r="J1244" t="s">
        <v>9</v>
      </c>
    </row>
    <row r="1245" spans="1:10" x14ac:dyDescent="0.3">
      <c r="A1245" t="s">
        <v>3698</v>
      </c>
      <c r="B1245" t="s">
        <v>3699</v>
      </c>
      <c r="C1245" t="s">
        <v>1315</v>
      </c>
      <c r="D1245" t="s">
        <v>9855</v>
      </c>
      <c r="E1245">
        <v>-3.6570945499267503E-2</v>
      </c>
      <c r="F1245">
        <v>28.230302955911299</v>
      </c>
      <c r="G1245">
        <v>0.56744343806764497</v>
      </c>
      <c r="H1245">
        <f t="shared" si="19"/>
        <v>0.24607742181650552</v>
      </c>
      <c r="I1245">
        <v>0.64905513992307495</v>
      </c>
      <c r="J1245" t="s">
        <v>9</v>
      </c>
    </row>
    <row r="1246" spans="1:10" x14ac:dyDescent="0.3">
      <c r="A1246" t="s">
        <v>9856</v>
      </c>
      <c r="B1246" t="s">
        <v>3700</v>
      </c>
      <c r="C1246" t="s">
        <v>3701</v>
      </c>
      <c r="D1246" t="s">
        <v>9857</v>
      </c>
      <c r="E1246">
        <v>-3.6623649420402402E-2</v>
      </c>
      <c r="F1246">
        <v>23.234702027023701</v>
      </c>
      <c r="G1246">
        <v>0.73066948403513698</v>
      </c>
      <c r="H1246">
        <f t="shared" si="19"/>
        <v>0.13627903031989314</v>
      </c>
      <c r="I1246">
        <v>0.78604590949457998</v>
      </c>
      <c r="J1246" t="s">
        <v>9</v>
      </c>
    </row>
    <row r="1247" spans="1:10" x14ac:dyDescent="0.3">
      <c r="A1247" t="s">
        <v>9858</v>
      </c>
      <c r="B1247" t="s">
        <v>3702</v>
      </c>
      <c r="C1247" t="s">
        <v>1218</v>
      </c>
      <c r="D1247" t="s">
        <v>9859</v>
      </c>
      <c r="E1247">
        <v>-3.6654462454954698E-2</v>
      </c>
      <c r="F1247">
        <v>25.7685636450754</v>
      </c>
      <c r="G1247">
        <v>0.64349241882670905</v>
      </c>
      <c r="H1247">
        <f t="shared" si="19"/>
        <v>0.19145656528037347</v>
      </c>
      <c r="I1247">
        <v>0.71511260763391304</v>
      </c>
      <c r="J1247" t="s">
        <v>9</v>
      </c>
    </row>
    <row r="1248" spans="1:10" x14ac:dyDescent="0.3">
      <c r="A1248" t="s">
        <v>9860</v>
      </c>
      <c r="B1248" t="s">
        <v>3703</v>
      </c>
      <c r="C1248" t="s">
        <v>3704</v>
      </c>
      <c r="D1248" t="s">
        <v>9861</v>
      </c>
      <c r="E1248">
        <v>-3.6694461205904402E-2</v>
      </c>
      <c r="F1248">
        <v>24.025778278749701</v>
      </c>
      <c r="G1248">
        <v>0.77278629073210003</v>
      </c>
      <c r="H1248">
        <f t="shared" si="19"/>
        <v>0.11194059093030953</v>
      </c>
      <c r="I1248">
        <v>0.82026548078516304</v>
      </c>
      <c r="J1248" t="s">
        <v>9</v>
      </c>
    </row>
    <row r="1249" spans="1:10" x14ac:dyDescent="0.3">
      <c r="A1249" t="s">
        <v>7119</v>
      </c>
      <c r="B1249" t="s">
        <v>16</v>
      </c>
      <c r="C1249" t="s">
        <v>17</v>
      </c>
      <c r="D1249" t="s">
        <v>7120</v>
      </c>
      <c r="E1249">
        <v>-3.67425903555798E-2</v>
      </c>
      <c r="F1249">
        <v>24.098098135127099</v>
      </c>
      <c r="G1249">
        <v>0.63172955843464296</v>
      </c>
      <c r="H1249">
        <f t="shared" si="19"/>
        <v>0.1994688021229927</v>
      </c>
      <c r="I1249">
        <v>0.70472464759956399</v>
      </c>
      <c r="J1249" t="s">
        <v>9</v>
      </c>
    </row>
    <row r="1250" spans="1:10" x14ac:dyDescent="0.3">
      <c r="A1250" t="s">
        <v>9862</v>
      </c>
      <c r="B1250" t="s">
        <v>3705</v>
      </c>
      <c r="C1250" t="s">
        <v>1157</v>
      </c>
      <c r="D1250" t="s">
        <v>9863</v>
      </c>
      <c r="E1250">
        <v>-3.6792823085587401E-2</v>
      </c>
      <c r="F1250">
        <v>27.298170440691901</v>
      </c>
      <c r="G1250">
        <v>0.744996787545392</v>
      </c>
      <c r="H1250">
        <f t="shared" si="19"/>
        <v>0.12784559994206635</v>
      </c>
      <c r="I1250">
        <v>0.79818913263737301</v>
      </c>
      <c r="J1250" t="s">
        <v>9</v>
      </c>
    </row>
    <row r="1251" spans="1:10" x14ac:dyDescent="0.3">
      <c r="A1251" t="s">
        <v>9864</v>
      </c>
      <c r="B1251" t="s">
        <v>3706</v>
      </c>
      <c r="C1251" t="s">
        <v>3707</v>
      </c>
      <c r="D1251" t="s">
        <v>9865</v>
      </c>
      <c r="E1251">
        <v>-3.6849408765149902E-2</v>
      </c>
      <c r="F1251">
        <v>24.581861187260198</v>
      </c>
      <c r="G1251">
        <v>0.69000417142508996</v>
      </c>
      <c r="H1251">
        <f t="shared" si="19"/>
        <v>0.16114828372445175</v>
      </c>
      <c r="I1251">
        <v>0.75278394439646301</v>
      </c>
      <c r="J1251" t="s">
        <v>9</v>
      </c>
    </row>
    <row r="1252" spans="1:10" x14ac:dyDescent="0.3">
      <c r="A1252" t="s">
        <v>9866</v>
      </c>
      <c r="B1252" t="s">
        <v>3708</v>
      </c>
      <c r="C1252" t="s">
        <v>3709</v>
      </c>
      <c r="D1252" t="s">
        <v>9867</v>
      </c>
      <c r="E1252">
        <v>-3.6929976880465197E-2</v>
      </c>
      <c r="F1252">
        <v>22.295282296494499</v>
      </c>
      <c r="G1252">
        <v>0.82647216825689196</v>
      </c>
      <c r="H1252">
        <f t="shared" si="19"/>
        <v>8.277176686684852E-2</v>
      </c>
      <c r="I1252">
        <v>0.86260568912662905</v>
      </c>
      <c r="J1252" t="s">
        <v>9</v>
      </c>
    </row>
    <row r="1253" spans="1:10" x14ac:dyDescent="0.3">
      <c r="A1253" t="s">
        <v>9868</v>
      </c>
      <c r="B1253" t="s">
        <v>3710</v>
      </c>
      <c r="C1253" t="s">
        <v>3711</v>
      </c>
      <c r="D1253" t="s">
        <v>9869</v>
      </c>
      <c r="E1253">
        <v>-3.7079638774297798E-2</v>
      </c>
      <c r="F1253">
        <v>23.427693290176201</v>
      </c>
      <c r="G1253">
        <v>0.67347758872607899</v>
      </c>
      <c r="H1253">
        <f t="shared" si="19"/>
        <v>0.17167685169235161</v>
      </c>
      <c r="I1253">
        <v>0.73899141270129298</v>
      </c>
      <c r="J1253" t="s">
        <v>9</v>
      </c>
    </row>
    <row r="1254" spans="1:10" x14ac:dyDescent="0.3">
      <c r="A1254" t="s">
        <v>9870</v>
      </c>
      <c r="B1254" t="s">
        <v>3712</v>
      </c>
      <c r="C1254" t="s">
        <v>3713</v>
      </c>
      <c r="D1254" t="s">
        <v>9871</v>
      </c>
      <c r="E1254">
        <v>-3.7352420378805803E-2</v>
      </c>
      <c r="F1254">
        <v>24.819639805174901</v>
      </c>
      <c r="G1254">
        <v>0.56141002584028499</v>
      </c>
      <c r="H1254">
        <f t="shared" si="19"/>
        <v>0.25071983586219077</v>
      </c>
      <c r="I1254">
        <v>0.64452008219155199</v>
      </c>
      <c r="J1254" t="s">
        <v>9</v>
      </c>
    </row>
    <row r="1255" spans="1:10" x14ac:dyDescent="0.3">
      <c r="A1255" t="s">
        <v>9872</v>
      </c>
      <c r="B1255" t="s">
        <v>3714</v>
      </c>
      <c r="C1255" t="s">
        <v>3715</v>
      </c>
      <c r="D1255" t="s">
        <v>9873</v>
      </c>
      <c r="E1255">
        <v>-3.8119119637496403E-2</v>
      </c>
      <c r="F1255">
        <v>25.83405717135</v>
      </c>
      <c r="G1255">
        <v>0.65420094842830601</v>
      </c>
      <c r="H1255">
        <f t="shared" si="19"/>
        <v>0.18428883059183632</v>
      </c>
      <c r="I1255">
        <v>0.72333965918851895</v>
      </c>
      <c r="J1255" t="s">
        <v>9</v>
      </c>
    </row>
    <row r="1256" spans="1:10" x14ac:dyDescent="0.3">
      <c r="A1256" t="s">
        <v>9874</v>
      </c>
      <c r="B1256" t="s">
        <v>3716</v>
      </c>
      <c r="C1256" t="s">
        <v>1238</v>
      </c>
      <c r="D1256" t="s">
        <v>9875</v>
      </c>
      <c r="E1256">
        <v>-3.8543172020936801E-2</v>
      </c>
      <c r="F1256">
        <v>27.274700085331698</v>
      </c>
      <c r="G1256">
        <v>0.573603849766257</v>
      </c>
      <c r="H1256">
        <f t="shared" si="19"/>
        <v>0.24138794254487381</v>
      </c>
      <c r="I1256">
        <v>0.65462134267109495</v>
      </c>
      <c r="J1256" t="s">
        <v>9</v>
      </c>
    </row>
    <row r="1257" spans="1:10" x14ac:dyDescent="0.3">
      <c r="A1257" t="s">
        <v>9876</v>
      </c>
      <c r="B1257" t="s">
        <v>3717</v>
      </c>
      <c r="C1257" t="s">
        <v>1181</v>
      </c>
      <c r="D1257" t="s">
        <v>9877</v>
      </c>
      <c r="E1257">
        <v>-3.8608024408048898E-2</v>
      </c>
      <c r="F1257">
        <v>26.694533048071801</v>
      </c>
      <c r="G1257">
        <v>0.60803449500241502</v>
      </c>
      <c r="H1257">
        <f t="shared" si="19"/>
        <v>0.21607178164133836</v>
      </c>
      <c r="I1257">
        <v>0.68586708929396101</v>
      </c>
      <c r="J1257" t="s">
        <v>9</v>
      </c>
    </row>
    <row r="1258" spans="1:10" x14ac:dyDescent="0.3">
      <c r="A1258" t="s">
        <v>9878</v>
      </c>
      <c r="B1258" t="s">
        <v>3718</v>
      </c>
      <c r="C1258" t="s">
        <v>3719</v>
      </c>
      <c r="D1258" t="s">
        <v>9879</v>
      </c>
      <c r="E1258">
        <v>-3.8842596249963897E-2</v>
      </c>
      <c r="F1258">
        <v>25.096838943326599</v>
      </c>
      <c r="G1258">
        <v>0.64558656211707</v>
      </c>
      <c r="H1258">
        <f t="shared" si="19"/>
        <v>0.1900455180306308</v>
      </c>
      <c r="I1258">
        <v>0.71698817813920701</v>
      </c>
      <c r="J1258" t="s">
        <v>9</v>
      </c>
    </row>
    <row r="1259" spans="1:10" x14ac:dyDescent="0.3">
      <c r="A1259" t="s">
        <v>9880</v>
      </c>
      <c r="B1259" t="s">
        <v>3720</v>
      </c>
      <c r="C1259" t="s">
        <v>3721</v>
      </c>
      <c r="D1259" t="s">
        <v>9881</v>
      </c>
      <c r="E1259">
        <v>-3.91895639299982E-2</v>
      </c>
      <c r="F1259">
        <v>25.7828420848961</v>
      </c>
      <c r="G1259">
        <v>0.72957948847454002</v>
      </c>
      <c r="H1259">
        <f t="shared" si="19"/>
        <v>0.13692738433910109</v>
      </c>
      <c r="I1259">
        <v>0.78539958615160799</v>
      </c>
      <c r="J1259" t="s">
        <v>9</v>
      </c>
    </row>
    <row r="1260" spans="1:10" x14ac:dyDescent="0.3">
      <c r="A1260" t="s">
        <v>3722</v>
      </c>
      <c r="B1260" t="s">
        <v>3723</v>
      </c>
      <c r="C1260" t="s">
        <v>1372</v>
      </c>
      <c r="D1260" t="s">
        <v>9882</v>
      </c>
      <c r="E1260">
        <v>-3.9626349701887199E-2</v>
      </c>
      <c r="F1260">
        <v>26.0913795271528</v>
      </c>
      <c r="G1260">
        <v>0.60934939667989196</v>
      </c>
      <c r="H1260">
        <f t="shared" si="19"/>
        <v>0.21513361452947768</v>
      </c>
      <c r="I1260">
        <v>0.68705518062747795</v>
      </c>
      <c r="J1260" t="s">
        <v>9</v>
      </c>
    </row>
    <row r="1261" spans="1:10" x14ac:dyDescent="0.3">
      <c r="A1261" t="s">
        <v>9883</v>
      </c>
      <c r="B1261" t="s">
        <v>3724</v>
      </c>
      <c r="C1261" t="s">
        <v>3725</v>
      </c>
      <c r="D1261" t="s">
        <v>9884</v>
      </c>
      <c r="E1261">
        <v>-3.9806648757299001E-2</v>
      </c>
      <c r="F1261">
        <v>20.584362171728799</v>
      </c>
      <c r="G1261">
        <v>0.725131197940595</v>
      </c>
      <c r="H1261">
        <f t="shared" si="19"/>
        <v>0.13958340944726194</v>
      </c>
      <c r="I1261">
        <v>0.782010072193841</v>
      </c>
      <c r="J1261" t="s">
        <v>9</v>
      </c>
    </row>
    <row r="1262" spans="1:10" x14ac:dyDescent="0.3">
      <c r="A1262" t="s">
        <v>9885</v>
      </c>
      <c r="B1262" t="s">
        <v>3726</v>
      </c>
      <c r="C1262" t="s">
        <v>3727</v>
      </c>
      <c r="D1262" t="s">
        <v>9886</v>
      </c>
      <c r="E1262">
        <v>-3.9890732670265501E-2</v>
      </c>
      <c r="F1262">
        <v>22.485610124602498</v>
      </c>
      <c r="G1262">
        <v>0.59863885038246301</v>
      </c>
      <c r="H1262">
        <f t="shared" si="19"/>
        <v>0.22283510179716912</v>
      </c>
      <c r="I1262">
        <v>0.67735294599382501</v>
      </c>
      <c r="J1262" t="s">
        <v>9</v>
      </c>
    </row>
    <row r="1263" spans="1:10" x14ac:dyDescent="0.3">
      <c r="A1263" t="s">
        <v>3728</v>
      </c>
      <c r="B1263" t="s">
        <v>3729</v>
      </c>
      <c r="C1263" t="s">
        <v>3730</v>
      </c>
      <c r="D1263" t="s">
        <v>9887</v>
      </c>
      <c r="E1263">
        <v>-4.0135388009318297E-2</v>
      </c>
      <c r="F1263">
        <v>22.1021564521876</v>
      </c>
      <c r="G1263">
        <v>0.65353378348074498</v>
      </c>
      <c r="H1263">
        <f t="shared" si="19"/>
        <v>0.18473195728001354</v>
      </c>
      <c r="I1263">
        <v>0.72290636706842304</v>
      </c>
      <c r="J1263" t="s">
        <v>9</v>
      </c>
    </row>
    <row r="1264" spans="1:10" x14ac:dyDescent="0.3">
      <c r="A1264" t="s">
        <v>9888</v>
      </c>
      <c r="B1264" t="s">
        <v>3731</v>
      </c>
      <c r="C1264" t="s">
        <v>3732</v>
      </c>
      <c r="D1264" t="s">
        <v>9889</v>
      </c>
      <c r="E1264">
        <v>-4.01486709440491E-2</v>
      </c>
      <c r="F1264">
        <v>22.704907324462901</v>
      </c>
      <c r="G1264">
        <v>0.68465146979092195</v>
      </c>
      <c r="H1264">
        <f t="shared" si="19"/>
        <v>0.1645304551748468</v>
      </c>
      <c r="I1264">
        <v>0.74754637187685502</v>
      </c>
      <c r="J1264" t="s">
        <v>9</v>
      </c>
    </row>
    <row r="1265" spans="1:10" x14ac:dyDescent="0.3">
      <c r="A1265" t="s">
        <v>9890</v>
      </c>
      <c r="B1265" t="s">
        <v>3733</v>
      </c>
      <c r="C1265" t="s">
        <v>3734</v>
      </c>
      <c r="D1265" t="s">
        <v>9891</v>
      </c>
      <c r="E1265">
        <v>-4.0342283116011401E-2</v>
      </c>
      <c r="F1265">
        <v>23.3061239475009</v>
      </c>
      <c r="G1265">
        <v>0.61263080040938001</v>
      </c>
      <c r="H1265">
        <f t="shared" si="19"/>
        <v>0.21280117254483352</v>
      </c>
      <c r="I1265">
        <v>0.68915940602225301</v>
      </c>
      <c r="J1265" t="s">
        <v>9</v>
      </c>
    </row>
    <row r="1266" spans="1:10" x14ac:dyDescent="0.3">
      <c r="A1266" t="s">
        <v>9892</v>
      </c>
      <c r="B1266" t="s">
        <v>3735</v>
      </c>
      <c r="C1266" t="s">
        <v>3736</v>
      </c>
      <c r="D1266" t="s">
        <v>9893</v>
      </c>
      <c r="E1266">
        <v>-4.03565462175344E-2</v>
      </c>
      <c r="F1266">
        <v>22.385584429765</v>
      </c>
      <c r="G1266">
        <v>0.55235243457614502</v>
      </c>
      <c r="H1266">
        <f t="shared" si="19"/>
        <v>0.25778372743325523</v>
      </c>
      <c r="I1266">
        <v>0.63757252448217905</v>
      </c>
      <c r="J1266" t="s">
        <v>9</v>
      </c>
    </row>
    <row r="1267" spans="1:10" x14ac:dyDescent="0.3">
      <c r="A1267" t="s">
        <v>3737</v>
      </c>
      <c r="B1267" t="s">
        <v>3738</v>
      </c>
      <c r="C1267" t="s">
        <v>1070</v>
      </c>
      <c r="D1267" t="s">
        <v>9894</v>
      </c>
      <c r="E1267">
        <v>-4.0569296426184599E-2</v>
      </c>
      <c r="F1267">
        <v>25.990610930993601</v>
      </c>
      <c r="G1267">
        <v>0.52008025168982996</v>
      </c>
      <c r="H1267">
        <f t="shared" si="19"/>
        <v>0.28392963679422234</v>
      </c>
      <c r="I1267">
        <v>0.60645237164187105</v>
      </c>
      <c r="J1267" t="s">
        <v>9</v>
      </c>
    </row>
    <row r="1268" spans="1:10" x14ac:dyDescent="0.3">
      <c r="A1268" t="s">
        <v>9895</v>
      </c>
      <c r="B1268" t="s">
        <v>3739</v>
      </c>
      <c r="C1268" t="s">
        <v>3740</v>
      </c>
      <c r="D1268" t="s">
        <v>9896</v>
      </c>
      <c r="E1268">
        <v>-4.0695751481141698E-2</v>
      </c>
      <c r="F1268">
        <v>23.6309662137879</v>
      </c>
      <c r="G1268">
        <v>0.56172049687188397</v>
      </c>
      <c r="H1268">
        <f t="shared" si="19"/>
        <v>0.2504797286680186</v>
      </c>
      <c r="I1268">
        <v>0.64452008219155199</v>
      </c>
      <c r="J1268" t="s">
        <v>9</v>
      </c>
    </row>
    <row r="1269" spans="1:10" x14ac:dyDescent="0.3">
      <c r="A1269" t="s">
        <v>9897</v>
      </c>
      <c r="B1269" t="s">
        <v>3741</v>
      </c>
      <c r="C1269" t="s">
        <v>3742</v>
      </c>
      <c r="D1269" t="s">
        <v>9898</v>
      </c>
      <c r="E1269">
        <v>-4.0795916822894199E-2</v>
      </c>
      <c r="F1269">
        <v>23.0813184079121</v>
      </c>
      <c r="G1269">
        <v>0.68343086572426504</v>
      </c>
      <c r="H1269">
        <f t="shared" si="19"/>
        <v>0.16530541109326491</v>
      </c>
      <c r="I1269">
        <v>0.74654303385687204</v>
      </c>
      <c r="J1269" t="s">
        <v>9</v>
      </c>
    </row>
    <row r="1270" spans="1:10" x14ac:dyDescent="0.3">
      <c r="A1270" t="s">
        <v>9899</v>
      </c>
      <c r="B1270" t="s">
        <v>3743</v>
      </c>
      <c r="C1270" t="s">
        <v>3744</v>
      </c>
      <c r="D1270" t="s">
        <v>9900</v>
      </c>
      <c r="E1270">
        <v>-4.0820808020797003E-2</v>
      </c>
      <c r="F1270">
        <v>22.400383889348301</v>
      </c>
      <c r="G1270">
        <v>0.60161843929009795</v>
      </c>
      <c r="H1270">
        <f t="shared" si="19"/>
        <v>0.22067886131399272</v>
      </c>
      <c r="I1270">
        <v>0.67979777176239098</v>
      </c>
      <c r="J1270" t="s">
        <v>9</v>
      </c>
    </row>
    <row r="1271" spans="1:10" x14ac:dyDescent="0.3">
      <c r="A1271" t="s">
        <v>9901</v>
      </c>
      <c r="B1271" t="s">
        <v>3745</v>
      </c>
      <c r="C1271" t="s">
        <v>1624</v>
      </c>
      <c r="D1271" t="s">
        <v>9902</v>
      </c>
      <c r="E1271">
        <v>-4.1425951917801698E-2</v>
      </c>
      <c r="F1271">
        <v>26.808760340873299</v>
      </c>
      <c r="G1271">
        <v>0.51516836350006301</v>
      </c>
      <c r="H1271">
        <f t="shared" si="19"/>
        <v>0.28805081486255718</v>
      </c>
      <c r="I1271">
        <v>0.60378678041231304</v>
      </c>
      <c r="J1271" t="s">
        <v>9</v>
      </c>
    </row>
    <row r="1272" spans="1:10" x14ac:dyDescent="0.3">
      <c r="A1272" t="s">
        <v>9903</v>
      </c>
      <c r="B1272" t="s">
        <v>3746</v>
      </c>
      <c r="C1272" t="s">
        <v>3747</v>
      </c>
      <c r="D1272" t="s">
        <v>9904</v>
      </c>
      <c r="E1272">
        <v>-4.15726980678102E-2</v>
      </c>
      <c r="F1272">
        <v>22.647445667118301</v>
      </c>
      <c r="G1272">
        <v>0.65831958674014601</v>
      </c>
      <c r="H1272">
        <f t="shared" si="19"/>
        <v>0.18156322331196412</v>
      </c>
      <c r="I1272">
        <v>0.72728112527539901</v>
      </c>
      <c r="J1272" t="s">
        <v>9</v>
      </c>
    </row>
    <row r="1273" spans="1:10" x14ac:dyDescent="0.3">
      <c r="A1273" t="s">
        <v>9905</v>
      </c>
      <c r="B1273" t="s">
        <v>3748</v>
      </c>
      <c r="C1273" t="s">
        <v>3749</v>
      </c>
      <c r="D1273" t="s">
        <v>9906</v>
      </c>
      <c r="E1273">
        <v>-4.1626361228828998E-2</v>
      </c>
      <c r="F1273">
        <v>22.3470636791107</v>
      </c>
      <c r="G1273">
        <v>0.619913095584259</v>
      </c>
      <c r="H1273">
        <f t="shared" si="19"/>
        <v>0.20766918913655619</v>
      </c>
      <c r="I1273">
        <v>0.69450934416682897</v>
      </c>
      <c r="J1273" t="s">
        <v>9</v>
      </c>
    </row>
    <row r="1274" spans="1:10" x14ac:dyDescent="0.3">
      <c r="A1274" t="s">
        <v>9907</v>
      </c>
      <c r="B1274" t="s">
        <v>3750</v>
      </c>
      <c r="C1274" t="s">
        <v>3751</v>
      </c>
      <c r="D1274" t="s">
        <v>9908</v>
      </c>
      <c r="E1274">
        <v>-4.1728122080005599E-2</v>
      </c>
      <c r="F1274">
        <v>23.489317223108799</v>
      </c>
      <c r="G1274">
        <v>0.63247453136464304</v>
      </c>
      <c r="H1274">
        <f t="shared" si="19"/>
        <v>0.19895695807387628</v>
      </c>
      <c r="I1274">
        <v>0.70495675694548099</v>
      </c>
      <c r="J1274" t="s">
        <v>9</v>
      </c>
    </row>
    <row r="1275" spans="1:10" x14ac:dyDescent="0.3">
      <c r="A1275" t="s">
        <v>9909</v>
      </c>
      <c r="B1275" t="s">
        <v>3752</v>
      </c>
      <c r="C1275" t="s">
        <v>3753</v>
      </c>
      <c r="D1275" t="s">
        <v>9910</v>
      </c>
      <c r="E1275">
        <v>-4.2226538703008701E-2</v>
      </c>
      <c r="F1275">
        <v>23.1825291925107</v>
      </c>
      <c r="G1275">
        <v>0.88447096683621296</v>
      </c>
      <c r="H1275">
        <f t="shared" si="19"/>
        <v>5.3316418435173617E-2</v>
      </c>
      <c r="I1275">
        <v>0.908693567649412</v>
      </c>
      <c r="J1275" t="s">
        <v>9</v>
      </c>
    </row>
    <row r="1276" spans="1:10" x14ac:dyDescent="0.3">
      <c r="A1276" t="s">
        <v>3754</v>
      </c>
      <c r="B1276" t="s">
        <v>3755</v>
      </c>
      <c r="C1276" t="s">
        <v>3756</v>
      </c>
      <c r="D1276" t="s">
        <v>9911</v>
      </c>
      <c r="E1276">
        <v>-4.5095295523363901E-2</v>
      </c>
      <c r="F1276">
        <v>23.1593516458748</v>
      </c>
      <c r="G1276">
        <v>0.72863820934942303</v>
      </c>
      <c r="H1276">
        <f t="shared" si="19"/>
        <v>0.13748805835554764</v>
      </c>
      <c r="I1276">
        <v>0.78514728672613299</v>
      </c>
      <c r="J1276" t="s">
        <v>9</v>
      </c>
    </row>
    <row r="1277" spans="1:10" x14ac:dyDescent="0.3">
      <c r="A1277" t="s">
        <v>9912</v>
      </c>
      <c r="B1277" t="s">
        <v>3757</v>
      </c>
      <c r="C1277" t="s">
        <v>1346</v>
      </c>
      <c r="D1277" t="s">
        <v>9913</v>
      </c>
      <c r="E1277">
        <v>-4.5691660228282402E-2</v>
      </c>
      <c r="F1277">
        <v>27.4308752693988</v>
      </c>
      <c r="G1277">
        <v>0.48077381874286002</v>
      </c>
      <c r="H1277">
        <f t="shared" si="19"/>
        <v>0.31805919051674569</v>
      </c>
      <c r="I1277">
        <v>0.57308411832244399</v>
      </c>
      <c r="J1277" t="s">
        <v>9</v>
      </c>
    </row>
    <row r="1278" spans="1:10" x14ac:dyDescent="0.3">
      <c r="A1278" t="s">
        <v>9914</v>
      </c>
      <c r="B1278" t="s">
        <v>3758</v>
      </c>
      <c r="C1278" t="s">
        <v>3759</v>
      </c>
      <c r="D1278" t="s">
        <v>9915</v>
      </c>
      <c r="E1278">
        <v>-4.5717377779766401E-2</v>
      </c>
      <c r="F1278">
        <v>24.595485007706898</v>
      </c>
      <c r="G1278">
        <v>0.74771185091913395</v>
      </c>
      <c r="H1278">
        <f t="shared" si="19"/>
        <v>0.12626573591344098</v>
      </c>
      <c r="I1278">
        <v>0.80011871251574795</v>
      </c>
      <c r="J1278" t="s">
        <v>9</v>
      </c>
    </row>
    <row r="1279" spans="1:10" x14ac:dyDescent="0.3">
      <c r="A1279" t="s">
        <v>9916</v>
      </c>
      <c r="B1279" t="s">
        <v>3760</v>
      </c>
      <c r="C1279" t="s">
        <v>1452</v>
      </c>
      <c r="D1279" t="s">
        <v>9917</v>
      </c>
      <c r="E1279">
        <v>-4.6016071546301197E-2</v>
      </c>
      <c r="F1279">
        <v>27.952417601671002</v>
      </c>
      <c r="G1279">
        <v>0.47858056867134402</v>
      </c>
      <c r="H1279">
        <f t="shared" si="19"/>
        <v>0.32004493858954242</v>
      </c>
      <c r="I1279">
        <v>0.57099162804677395</v>
      </c>
      <c r="J1279" t="s">
        <v>9</v>
      </c>
    </row>
    <row r="1280" spans="1:10" x14ac:dyDescent="0.3">
      <c r="A1280" t="s">
        <v>9918</v>
      </c>
      <c r="B1280" t="s">
        <v>3761</v>
      </c>
      <c r="C1280" t="s">
        <v>3762</v>
      </c>
      <c r="D1280" t="s">
        <v>9919</v>
      </c>
      <c r="E1280">
        <v>-4.6216313317778202E-2</v>
      </c>
      <c r="F1280">
        <v>22.830518944217399</v>
      </c>
      <c r="G1280">
        <v>0.59572582406588004</v>
      </c>
      <c r="H1280">
        <f t="shared" si="19"/>
        <v>0.22495357330014124</v>
      </c>
      <c r="I1280">
        <v>0.67539627928718904</v>
      </c>
      <c r="J1280" t="s">
        <v>9</v>
      </c>
    </row>
    <row r="1281" spans="1:10" x14ac:dyDescent="0.3">
      <c r="A1281" t="s">
        <v>9920</v>
      </c>
      <c r="B1281" t="s">
        <v>3763</v>
      </c>
      <c r="C1281" t="s">
        <v>3764</v>
      </c>
      <c r="D1281" t="s">
        <v>9921</v>
      </c>
      <c r="E1281">
        <v>-4.7141411667538997E-2</v>
      </c>
      <c r="F1281">
        <v>23.940061092629598</v>
      </c>
      <c r="G1281">
        <v>0.70022894050326001</v>
      </c>
      <c r="H1281">
        <f t="shared" si="19"/>
        <v>0.15475994378359234</v>
      </c>
      <c r="I1281">
        <v>0.76140836346234397</v>
      </c>
      <c r="J1281" t="s">
        <v>9</v>
      </c>
    </row>
    <row r="1282" spans="1:10" x14ac:dyDescent="0.3">
      <c r="A1282" t="s">
        <v>9922</v>
      </c>
      <c r="B1282" t="s">
        <v>3765</v>
      </c>
      <c r="C1282" t="s">
        <v>1364</v>
      </c>
      <c r="D1282" t="s">
        <v>9923</v>
      </c>
      <c r="E1282">
        <v>-4.7240378546753399E-2</v>
      </c>
      <c r="F1282">
        <v>25.336568056216802</v>
      </c>
      <c r="G1282">
        <v>0.56131181537563801</v>
      </c>
      <c r="H1282">
        <f t="shared" si="19"/>
        <v>0.25079581596946993</v>
      </c>
      <c r="I1282">
        <v>0.64452008219155199</v>
      </c>
      <c r="J1282" t="s">
        <v>9</v>
      </c>
    </row>
    <row r="1283" spans="1:10" x14ac:dyDescent="0.3">
      <c r="A1283" t="s">
        <v>9924</v>
      </c>
      <c r="B1283" t="s">
        <v>3766</v>
      </c>
      <c r="C1283" t="s">
        <v>3767</v>
      </c>
      <c r="D1283" t="s">
        <v>9925</v>
      </c>
      <c r="E1283">
        <v>-4.7255722372579398E-2</v>
      </c>
      <c r="F1283">
        <v>24.9544196220698</v>
      </c>
      <c r="G1283">
        <v>0.50397737620378602</v>
      </c>
      <c r="H1283">
        <f t="shared" ref="H1283:H1346" si="20">-LOG10(G1283)</f>
        <v>0.29758895881317604</v>
      </c>
      <c r="I1283">
        <v>0.593739161018906</v>
      </c>
      <c r="J1283" t="s">
        <v>9</v>
      </c>
    </row>
    <row r="1284" spans="1:10" x14ac:dyDescent="0.3">
      <c r="A1284" t="s">
        <v>3768</v>
      </c>
      <c r="B1284" t="s">
        <v>3769</v>
      </c>
      <c r="C1284" t="s">
        <v>3770</v>
      </c>
      <c r="D1284" t="s">
        <v>9926</v>
      </c>
      <c r="E1284">
        <v>-4.7344356588066502E-2</v>
      </c>
      <c r="F1284">
        <v>23.537148258345201</v>
      </c>
      <c r="G1284">
        <v>0.47388932349406798</v>
      </c>
      <c r="H1284">
        <f t="shared" si="20"/>
        <v>0.32432307564295754</v>
      </c>
      <c r="I1284">
        <v>0.5669400289273</v>
      </c>
      <c r="J1284" t="s">
        <v>9</v>
      </c>
    </row>
    <row r="1285" spans="1:10" x14ac:dyDescent="0.3">
      <c r="A1285" t="s">
        <v>9927</v>
      </c>
      <c r="B1285" t="s">
        <v>3771</v>
      </c>
      <c r="C1285" t="s">
        <v>3772</v>
      </c>
      <c r="D1285" t="s">
        <v>9928</v>
      </c>
      <c r="E1285">
        <v>-4.7547199356269901E-2</v>
      </c>
      <c r="F1285">
        <v>24.4808545570835</v>
      </c>
      <c r="G1285">
        <v>0.484722793944658</v>
      </c>
      <c r="H1285">
        <f t="shared" si="20"/>
        <v>0.31450655722870208</v>
      </c>
      <c r="I1285">
        <v>0.57622546713384803</v>
      </c>
      <c r="J1285" t="s">
        <v>9</v>
      </c>
    </row>
    <row r="1286" spans="1:10" x14ac:dyDescent="0.3">
      <c r="A1286" t="s">
        <v>9929</v>
      </c>
      <c r="B1286" t="s">
        <v>3773</v>
      </c>
      <c r="C1286" t="s">
        <v>3774</v>
      </c>
      <c r="D1286" t="s">
        <v>9930</v>
      </c>
      <c r="E1286">
        <v>-4.7629495929893302E-2</v>
      </c>
      <c r="F1286">
        <v>24.300590411475</v>
      </c>
      <c r="G1286">
        <v>0.47293549454594602</v>
      </c>
      <c r="H1286">
        <f t="shared" si="20"/>
        <v>0.32519809028365504</v>
      </c>
      <c r="I1286">
        <v>0.566573270382142</v>
      </c>
      <c r="J1286" t="s">
        <v>9</v>
      </c>
    </row>
    <row r="1287" spans="1:10" x14ac:dyDescent="0.3">
      <c r="A1287" t="s">
        <v>9931</v>
      </c>
      <c r="B1287" t="s">
        <v>3775</v>
      </c>
      <c r="C1287" t="s">
        <v>1376</v>
      </c>
      <c r="D1287" t="s">
        <v>9932</v>
      </c>
      <c r="E1287">
        <v>-4.7843172033552199E-2</v>
      </c>
      <c r="F1287">
        <v>25.726864589761099</v>
      </c>
      <c r="G1287">
        <v>0.67230954520636599</v>
      </c>
      <c r="H1287">
        <f t="shared" si="20"/>
        <v>0.17243072274642823</v>
      </c>
      <c r="I1287">
        <v>0.73838764772560295</v>
      </c>
      <c r="J1287" t="s">
        <v>9</v>
      </c>
    </row>
    <row r="1288" spans="1:10" x14ac:dyDescent="0.3">
      <c r="A1288" t="s">
        <v>9933</v>
      </c>
      <c r="B1288" t="s">
        <v>3776</v>
      </c>
      <c r="C1288" t="s">
        <v>3777</v>
      </c>
      <c r="D1288" t="s">
        <v>9934</v>
      </c>
      <c r="E1288">
        <v>-4.8033756050301697E-2</v>
      </c>
      <c r="F1288">
        <v>24.6129125639047</v>
      </c>
      <c r="G1288">
        <v>0.58297696399662702</v>
      </c>
      <c r="H1288">
        <f t="shared" si="20"/>
        <v>0.23434860580154621</v>
      </c>
      <c r="I1288">
        <v>0.66416377763780599</v>
      </c>
      <c r="J1288" t="s">
        <v>9</v>
      </c>
    </row>
    <row r="1289" spans="1:10" x14ac:dyDescent="0.3">
      <c r="A1289" t="s">
        <v>3778</v>
      </c>
      <c r="B1289" t="s">
        <v>3779</v>
      </c>
      <c r="C1289" t="s">
        <v>3780</v>
      </c>
      <c r="D1289" t="s">
        <v>9935</v>
      </c>
      <c r="E1289">
        <v>-4.8073403617994601E-2</v>
      </c>
      <c r="F1289">
        <v>24.2869389235073</v>
      </c>
      <c r="G1289">
        <v>0.46494365488413197</v>
      </c>
      <c r="H1289">
        <f t="shared" si="20"/>
        <v>0.33259967475647412</v>
      </c>
      <c r="I1289">
        <v>0.55878354129324004</v>
      </c>
      <c r="J1289" t="s">
        <v>9</v>
      </c>
    </row>
    <row r="1290" spans="1:10" x14ac:dyDescent="0.3">
      <c r="A1290" t="s">
        <v>9936</v>
      </c>
      <c r="B1290" t="s">
        <v>3781</v>
      </c>
      <c r="C1290" t="s">
        <v>3782</v>
      </c>
      <c r="D1290" t="s">
        <v>9937</v>
      </c>
      <c r="E1290">
        <v>-4.8267146128029702E-2</v>
      </c>
      <c r="F1290">
        <v>23.182862318904199</v>
      </c>
      <c r="G1290">
        <v>0.54027409773489099</v>
      </c>
      <c r="H1290">
        <f t="shared" si="20"/>
        <v>0.26738585326491454</v>
      </c>
      <c r="I1290">
        <v>0.62610758192931304</v>
      </c>
      <c r="J1290" t="s">
        <v>9</v>
      </c>
    </row>
    <row r="1291" spans="1:10" x14ac:dyDescent="0.3">
      <c r="A1291" t="s">
        <v>9938</v>
      </c>
      <c r="B1291" t="s">
        <v>3783</v>
      </c>
      <c r="C1291" t="s">
        <v>3784</v>
      </c>
      <c r="D1291" t="s">
        <v>9939</v>
      </c>
      <c r="E1291">
        <v>-4.8323851669469099E-2</v>
      </c>
      <c r="F1291">
        <v>22.271862087299699</v>
      </c>
      <c r="G1291">
        <v>0.47321335306137402</v>
      </c>
      <c r="H1291">
        <f t="shared" si="20"/>
        <v>0.32494300901652784</v>
      </c>
      <c r="I1291">
        <v>0.56664763572237398</v>
      </c>
      <c r="J1291" t="s">
        <v>9</v>
      </c>
    </row>
    <row r="1292" spans="1:10" x14ac:dyDescent="0.3">
      <c r="A1292" t="s">
        <v>9940</v>
      </c>
      <c r="B1292" t="s">
        <v>3785</v>
      </c>
      <c r="C1292" t="s">
        <v>1640</v>
      </c>
      <c r="D1292" t="s">
        <v>9941</v>
      </c>
      <c r="E1292">
        <v>-4.8408119799830701E-2</v>
      </c>
      <c r="F1292">
        <v>30.570794168637899</v>
      </c>
      <c r="G1292">
        <v>0.45648355680052399</v>
      </c>
      <c r="H1292">
        <f t="shared" si="20"/>
        <v>0.34057486176476165</v>
      </c>
      <c r="I1292">
        <v>0.55317296730880305</v>
      </c>
      <c r="J1292" t="s">
        <v>9</v>
      </c>
    </row>
    <row r="1293" spans="1:10" x14ac:dyDescent="0.3">
      <c r="A1293" t="s">
        <v>9942</v>
      </c>
      <c r="B1293" t="s">
        <v>3786</v>
      </c>
      <c r="C1293" t="s">
        <v>3787</v>
      </c>
      <c r="D1293" t="s">
        <v>9943</v>
      </c>
      <c r="E1293">
        <v>-4.86885752897201E-2</v>
      </c>
      <c r="F1293">
        <v>23.654876583042299</v>
      </c>
      <c r="G1293">
        <v>0.64601958593411801</v>
      </c>
      <c r="H1293">
        <f t="shared" si="20"/>
        <v>0.18975431492416323</v>
      </c>
      <c r="I1293">
        <v>0.71698817813920701</v>
      </c>
      <c r="J1293" t="s">
        <v>9</v>
      </c>
    </row>
    <row r="1294" spans="1:10" x14ac:dyDescent="0.3">
      <c r="A1294" t="s">
        <v>9944</v>
      </c>
      <c r="B1294" t="s">
        <v>3788</v>
      </c>
      <c r="C1294" t="s">
        <v>1362</v>
      </c>
      <c r="D1294" t="s">
        <v>9945</v>
      </c>
      <c r="E1294">
        <v>-4.8758281478498602E-2</v>
      </c>
      <c r="F1294">
        <v>23.2942794679748</v>
      </c>
      <c r="G1294">
        <v>0.59638936851629198</v>
      </c>
      <c r="H1294">
        <f t="shared" si="20"/>
        <v>0.22447010706321241</v>
      </c>
      <c r="I1294">
        <v>0.67563351239162295</v>
      </c>
      <c r="J1294" t="s">
        <v>9</v>
      </c>
    </row>
    <row r="1295" spans="1:10" x14ac:dyDescent="0.3">
      <c r="A1295" t="s">
        <v>9946</v>
      </c>
      <c r="B1295" t="s">
        <v>3789</v>
      </c>
      <c r="C1295" t="s">
        <v>1320</v>
      </c>
      <c r="D1295" t="s">
        <v>9947</v>
      </c>
      <c r="E1295">
        <v>-4.8936509785388403E-2</v>
      </c>
      <c r="F1295">
        <v>26.4400008364393</v>
      </c>
      <c r="G1295">
        <v>0.62165118124125796</v>
      </c>
      <c r="H1295">
        <f t="shared" si="20"/>
        <v>0.20645323678176708</v>
      </c>
      <c r="I1295">
        <v>0.69590240176459195</v>
      </c>
      <c r="J1295" t="s">
        <v>9</v>
      </c>
    </row>
    <row r="1296" spans="1:10" x14ac:dyDescent="0.3">
      <c r="A1296" t="s">
        <v>9948</v>
      </c>
      <c r="B1296" t="s">
        <v>3790</v>
      </c>
      <c r="C1296" t="s">
        <v>3791</v>
      </c>
      <c r="D1296" t="s">
        <v>9949</v>
      </c>
      <c r="E1296">
        <v>-4.9201597345739097E-2</v>
      </c>
      <c r="F1296">
        <v>22.893806791288601</v>
      </c>
      <c r="G1296">
        <v>0.43312727803293899</v>
      </c>
      <c r="H1296">
        <f t="shared" si="20"/>
        <v>0.36338446386626344</v>
      </c>
      <c r="I1296">
        <v>0.53000569996015801</v>
      </c>
      <c r="J1296" t="s">
        <v>9</v>
      </c>
    </row>
    <row r="1297" spans="1:10" x14ac:dyDescent="0.3">
      <c r="A1297" t="s">
        <v>9950</v>
      </c>
      <c r="B1297" t="s">
        <v>3792</v>
      </c>
      <c r="C1297" t="s">
        <v>3793</v>
      </c>
      <c r="D1297" t="s">
        <v>9951</v>
      </c>
      <c r="E1297">
        <v>-4.9212711699190899E-2</v>
      </c>
      <c r="F1297">
        <v>24.579149709186702</v>
      </c>
      <c r="G1297">
        <v>0.46269693041016302</v>
      </c>
      <c r="H1297">
        <f t="shared" si="20"/>
        <v>0.33470338165495467</v>
      </c>
      <c r="I1297">
        <v>0.55735877947572898</v>
      </c>
      <c r="J1297" t="s">
        <v>9</v>
      </c>
    </row>
    <row r="1298" spans="1:10" x14ac:dyDescent="0.3">
      <c r="A1298" t="s">
        <v>9952</v>
      </c>
      <c r="B1298" t="s">
        <v>3794</v>
      </c>
      <c r="C1298" t="s">
        <v>3795</v>
      </c>
      <c r="D1298" t="s">
        <v>9953</v>
      </c>
      <c r="E1298">
        <v>-5.0011954079629099E-2</v>
      </c>
      <c r="F1298">
        <v>24.595389180949699</v>
      </c>
      <c r="G1298">
        <v>0.49780757060992398</v>
      </c>
      <c r="H1298">
        <f t="shared" si="20"/>
        <v>0.30293850296825792</v>
      </c>
      <c r="I1298">
        <v>0.58809160745497402</v>
      </c>
      <c r="J1298" t="s">
        <v>9</v>
      </c>
    </row>
    <row r="1299" spans="1:10" x14ac:dyDescent="0.3">
      <c r="A1299" t="s">
        <v>9954</v>
      </c>
      <c r="B1299" t="s">
        <v>3796</v>
      </c>
      <c r="C1299" t="s">
        <v>3797</v>
      </c>
      <c r="D1299" t="s">
        <v>9955</v>
      </c>
      <c r="E1299">
        <v>-5.0033192488363902E-2</v>
      </c>
      <c r="F1299">
        <v>24.468121783542799</v>
      </c>
      <c r="G1299">
        <v>0.45909286780137998</v>
      </c>
      <c r="H1299">
        <f t="shared" si="20"/>
        <v>0.33809945412695386</v>
      </c>
      <c r="I1299">
        <v>0.55505426834549898</v>
      </c>
      <c r="J1299" t="s">
        <v>9</v>
      </c>
    </row>
    <row r="1300" spans="1:10" x14ac:dyDescent="0.3">
      <c r="A1300" t="s">
        <v>9956</v>
      </c>
      <c r="B1300" t="s">
        <v>3798</v>
      </c>
      <c r="C1300" t="s">
        <v>3799</v>
      </c>
      <c r="D1300" t="s">
        <v>9957</v>
      </c>
      <c r="E1300">
        <v>-5.0153273422953497E-2</v>
      </c>
      <c r="F1300">
        <v>23.892066963378401</v>
      </c>
      <c r="G1300">
        <v>0.42246075726300297</v>
      </c>
      <c r="H1300">
        <f t="shared" si="20"/>
        <v>0.37421362682239057</v>
      </c>
      <c r="I1300">
        <v>0.51869651891866597</v>
      </c>
      <c r="J1300" t="s">
        <v>9</v>
      </c>
    </row>
    <row r="1301" spans="1:10" x14ac:dyDescent="0.3">
      <c r="A1301" t="s">
        <v>9958</v>
      </c>
      <c r="B1301" t="s">
        <v>3800</v>
      </c>
      <c r="C1301" t="s">
        <v>1225</v>
      </c>
      <c r="D1301" t="s">
        <v>9959</v>
      </c>
      <c r="E1301">
        <v>-5.0167569011875898E-2</v>
      </c>
      <c r="F1301">
        <v>26.213639486463698</v>
      </c>
      <c r="G1301">
        <v>0.55662192675012301</v>
      </c>
      <c r="H1301">
        <f t="shared" si="20"/>
        <v>0.25443968970333941</v>
      </c>
      <c r="I1301">
        <v>0.64081068813933495</v>
      </c>
      <c r="J1301" t="s">
        <v>9</v>
      </c>
    </row>
    <row r="1302" spans="1:10" x14ac:dyDescent="0.3">
      <c r="A1302" t="s">
        <v>9960</v>
      </c>
      <c r="B1302" t="s">
        <v>3801</v>
      </c>
      <c r="C1302" t="s">
        <v>3802</v>
      </c>
      <c r="D1302" t="s">
        <v>9961</v>
      </c>
      <c r="E1302">
        <v>-5.0483370745773498E-2</v>
      </c>
      <c r="F1302">
        <v>23.1871964724386</v>
      </c>
      <c r="G1302">
        <v>0.48388347666908299</v>
      </c>
      <c r="H1302">
        <f t="shared" si="20"/>
        <v>0.31525920763710658</v>
      </c>
      <c r="I1302">
        <v>0.57574898492660298</v>
      </c>
      <c r="J1302" t="s">
        <v>9</v>
      </c>
    </row>
    <row r="1303" spans="1:10" x14ac:dyDescent="0.3">
      <c r="A1303" t="s">
        <v>7125</v>
      </c>
      <c r="B1303" t="s">
        <v>22</v>
      </c>
      <c r="C1303" t="s">
        <v>23</v>
      </c>
      <c r="D1303" t="s">
        <v>7126</v>
      </c>
      <c r="E1303">
        <v>-5.04978558442453E-2</v>
      </c>
      <c r="F1303">
        <v>22.9545534053</v>
      </c>
      <c r="G1303">
        <v>0.430092046664453</v>
      </c>
      <c r="H1303">
        <f t="shared" si="20"/>
        <v>0.36643858841935012</v>
      </c>
      <c r="I1303">
        <v>0.526782516110473</v>
      </c>
      <c r="J1303" t="s">
        <v>9</v>
      </c>
    </row>
    <row r="1304" spans="1:10" x14ac:dyDescent="0.3">
      <c r="A1304" t="s">
        <v>9962</v>
      </c>
      <c r="B1304" t="s">
        <v>3803</v>
      </c>
      <c r="C1304" t="s">
        <v>3804</v>
      </c>
      <c r="D1304" t="s">
        <v>9963</v>
      </c>
      <c r="E1304">
        <v>-5.0509104710577901E-2</v>
      </c>
      <c r="F1304">
        <v>22.880284983584598</v>
      </c>
      <c r="G1304">
        <v>0.49359865260219399</v>
      </c>
      <c r="H1304">
        <f t="shared" si="20"/>
        <v>0.3066260344858171</v>
      </c>
      <c r="I1304">
        <v>0.58413251993391702</v>
      </c>
      <c r="J1304" t="s">
        <v>9</v>
      </c>
    </row>
    <row r="1305" spans="1:10" x14ac:dyDescent="0.3">
      <c r="A1305" t="s">
        <v>9964</v>
      </c>
      <c r="B1305" t="s">
        <v>3805</v>
      </c>
      <c r="C1305" t="s">
        <v>3806</v>
      </c>
      <c r="D1305" t="s">
        <v>9965</v>
      </c>
      <c r="E1305">
        <v>-5.0881126009429102E-2</v>
      </c>
      <c r="F1305">
        <v>22.920526584432999</v>
      </c>
      <c r="G1305">
        <v>0.44542321011631097</v>
      </c>
      <c r="H1305">
        <f t="shared" si="20"/>
        <v>0.35122715649190295</v>
      </c>
      <c r="I1305">
        <v>0.54126855611542402</v>
      </c>
      <c r="J1305" t="s">
        <v>9</v>
      </c>
    </row>
    <row r="1306" spans="1:10" x14ac:dyDescent="0.3">
      <c r="A1306" t="s">
        <v>9966</v>
      </c>
      <c r="B1306" t="s">
        <v>3807</v>
      </c>
      <c r="C1306" t="s">
        <v>3808</v>
      </c>
      <c r="D1306" t="s">
        <v>9967</v>
      </c>
      <c r="E1306">
        <v>-5.12841961814203E-2</v>
      </c>
      <c r="F1306">
        <v>25.9846256805608</v>
      </c>
      <c r="G1306">
        <v>0.464452949318853</v>
      </c>
      <c r="H1306">
        <f t="shared" si="20"/>
        <v>0.33305827496671547</v>
      </c>
      <c r="I1306">
        <v>0.558449379538144</v>
      </c>
      <c r="J1306" t="s">
        <v>9</v>
      </c>
    </row>
    <row r="1307" spans="1:10" x14ac:dyDescent="0.3">
      <c r="A1307" t="s">
        <v>3809</v>
      </c>
      <c r="B1307" t="s">
        <v>3810</v>
      </c>
      <c r="C1307" t="s">
        <v>1539</v>
      </c>
      <c r="D1307" t="s">
        <v>9968</v>
      </c>
      <c r="E1307">
        <v>-5.1437105171760998E-2</v>
      </c>
      <c r="F1307">
        <v>25.8141989980776</v>
      </c>
      <c r="G1307">
        <v>0.47067147284426902</v>
      </c>
      <c r="H1307">
        <f t="shared" si="20"/>
        <v>0.32728212326077261</v>
      </c>
      <c r="I1307">
        <v>0.56437593045162104</v>
      </c>
      <c r="J1307" t="s">
        <v>9</v>
      </c>
    </row>
    <row r="1308" spans="1:10" x14ac:dyDescent="0.3">
      <c r="A1308" t="s">
        <v>9969</v>
      </c>
      <c r="B1308" t="s">
        <v>3811</v>
      </c>
      <c r="C1308" t="s">
        <v>1381</v>
      </c>
      <c r="D1308" t="s">
        <v>9970</v>
      </c>
      <c r="E1308">
        <v>-5.2710511316043103E-2</v>
      </c>
      <c r="F1308">
        <v>24.063096138875999</v>
      </c>
      <c r="G1308">
        <v>0.54634816369234596</v>
      </c>
      <c r="H1308">
        <f t="shared" si="20"/>
        <v>0.26253051227362778</v>
      </c>
      <c r="I1308">
        <v>0.63203095940797405</v>
      </c>
      <c r="J1308" t="s">
        <v>9</v>
      </c>
    </row>
    <row r="1309" spans="1:10" x14ac:dyDescent="0.3">
      <c r="A1309" t="s">
        <v>9971</v>
      </c>
      <c r="B1309" t="s">
        <v>3812</v>
      </c>
      <c r="C1309" t="s">
        <v>3813</v>
      </c>
      <c r="D1309" t="s">
        <v>9972</v>
      </c>
      <c r="E1309">
        <v>-5.2835912833586497E-2</v>
      </c>
      <c r="F1309">
        <v>24.081557081794099</v>
      </c>
      <c r="G1309">
        <v>0.50147834643536404</v>
      </c>
      <c r="H1309">
        <f t="shared" si="20"/>
        <v>0.29974781484029756</v>
      </c>
      <c r="I1309">
        <v>0.59132561191704902</v>
      </c>
      <c r="J1309" t="s">
        <v>9</v>
      </c>
    </row>
    <row r="1310" spans="1:10" x14ac:dyDescent="0.3">
      <c r="A1310" t="s">
        <v>9973</v>
      </c>
      <c r="B1310" t="s">
        <v>3814</v>
      </c>
      <c r="C1310" t="s">
        <v>3815</v>
      </c>
      <c r="D1310" t="s">
        <v>9974</v>
      </c>
      <c r="E1310">
        <v>-5.28978385488372E-2</v>
      </c>
      <c r="F1310">
        <v>22.434645690889202</v>
      </c>
      <c r="G1310">
        <v>0.41112061727301003</v>
      </c>
      <c r="H1310">
        <f t="shared" si="20"/>
        <v>0.38603074325521264</v>
      </c>
      <c r="I1310">
        <v>0.50709381914463303</v>
      </c>
      <c r="J1310" t="s">
        <v>9</v>
      </c>
    </row>
    <row r="1311" spans="1:10" x14ac:dyDescent="0.3">
      <c r="A1311" t="s">
        <v>9975</v>
      </c>
      <c r="B1311" t="s">
        <v>3816</v>
      </c>
      <c r="C1311" t="s">
        <v>1719</v>
      </c>
      <c r="D1311" t="s">
        <v>9976</v>
      </c>
      <c r="E1311">
        <v>-5.3038429913606001E-2</v>
      </c>
      <c r="F1311">
        <v>23.772949197069099</v>
      </c>
      <c r="G1311">
        <v>0.76589272062408897</v>
      </c>
      <c r="H1311">
        <f t="shared" si="20"/>
        <v>0.11583205817919918</v>
      </c>
      <c r="I1311">
        <v>0.81525508081023901</v>
      </c>
      <c r="J1311" t="s">
        <v>9</v>
      </c>
    </row>
    <row r="1312" spans="1:10" x14ac:dyDescent="0.3">
      <c r="A1312" t="s">
        <v>9977</v>
      </c>
      <c r="B1312" t="s">
        <v>3817</v>
      </c>
      <c r="C1312" t="s">
        <v>3818</v>
      </c>
      <c r="D1312" t="s">
        <v>9978</v>
      </c>
      <c r="E1312">
        <v>-5.3565330122427902E-2</v>
      </c>
      <c r="F1312">
        <v>23.5732481498748</v>
      </c>
      <c r="G1312">
        <v>0.46521605759741902</v>
      </c>
      <c r="H1312">
        <f t="shared" si="20"/>
        <v>0.33234530338985691</v>
      </c>
      <c r="I1312">
        <v>0.55885515427759402</v>
      </c>
      <c r="J1312" t="s">
        <v>9</v>
      </c>
    </row>
    <row r="1313" spans="1:10" x14ac:dyDescent="0.3">
      <c r="A1313" t="s">
        <v>7152</v>
      </c>
      <c r="B1313" t="s">
        <v>51</v>
      </c>
      <c r="C1313" t="s">
        <v>52</v>
      </c>
      <c r="D1313" t="s">
        <v>7153</v>
      </c>
      <c r="E1313">
        <v>-5.3738010924032402E-2</v>
      </c>
      <c r="F1313">
        <v>24.970780143482202</v>
      </c>
      <c r="G1313">
        <v>0.51582038061718005</v>
      </c>
      <c r="H1313">
        <f t="shared" si="20"/>
        <v>0.28750150241770756</v>
      </c>
      <c r="I1313">
        <v>0.60378678041231304</v>
      </c>
      <c r="J1313" t="s">
        <v>9</v>
      </c>
    </row>
    <row r="1314" spans="1:10" x14ac:dyDescent="0.3">
      <c r="A1314" t="s">
        <v>9979</v>
      </c>
      <c r="B1314" t="s">
        <v>3819</v>
      </c>
      <c r="C1314" t="s">
        <v>3820</v>
      </c>
      <c r="D1314" t="s">
        <v>9980</v>
      </c>
      <c r="E1314">
        <v>-5.38081106099106E-2</v>
      </c>
      <c r="F1314">
        <v>24.083510809457199</v>
      </c>
      <c r="G1314">
        <v>0.47419584930764502</v>
      </c>
      <c r="H1314">
        <f t="shared" si="20"/>
        <v>0.32404225177216028</v>
      </c>
      <c r="I1314">
        <v>0.56704840632143705</v>
      </c>
      <c r="J1314" t="s">
        <v>9</v>
      </c>
    </row>
    <row r="1315" spans="1:10" x14ac:dyDescent="0.3">
      <c r="A1315" t="s">
        <v>9981</v>
      </c>
      <c r="B1315" t="s">
        <v>3821</v>
      </c>
      <c r="C1315" t="s">
        <v>1103</v>
      </c>
      <c r="D1315" t="s">
        <v>9982</v>
      </c>
      <c r="E1315">
        <v>-5.4316632379432399E-2</v>
      </c>
      <c r="F1315">
        <v>26.594361426878901</v>
      </c>
      <c r="G1315">
        <v>0.52884695421657402</v>
      </c>
      <c r="H1315">
        <f t="shared" si="20"/>
        <v>0.27666999253173347</v>
      </c>
      <c r="I1315">
        <v>0.61503636039536003</v>
      </c>
      <c r="J1315" t="s">
        <v>9</v>
      </c>
    </row>
    <row r="1316" spans="1:10" x14ac:dyDescent="0.3">
      <c r="A1316" t="s">
        <v>3822</v>
      </c>
      <c r="B1316" t="s">
        <v>3823</v>
      </c>
      <c r="C1316" t="s">
        <v>1685</v>
      </c>
      <c r="D1316" t="s">
        <v>9983</v>
      </c>
      <c r="E1316">
        <v>-5.4347865404125201E-2</v>
      </c>
      <c r="F1316">
        <v>22.966488970473399</v>
      </c>
      <c r="G1316">
        <v>0.55574834515455596</v>
      </c>
      <c r="H1316">
        <f t="shared" si="20"/>
        <v>0.25512182182072124</v>
      </c>
      <c r="I1316">
        <v>0.64008559402450205</v>
      </c>
      <c r="J1316" t="s">
        <v>9</v>
      </c>
    </row>
    <row r="1317" spans="1:10" x14ac:dyDescent="0.3">
      <c r="A1317" t="s">
        <v>9984</v>
      </c>
      <c r="B1317" t="s">
        <v>3824</v>
      </c>
      <c r="C1317" t="s">
        <v>3825</v>
      </c>
      <c r="D1317" t="s">
        <v>9985</v>
      </c>
      <c r="E1317">
        <v>-5.4467384594868697E-2</v>
      </c>
      <c r="F1317">
        <v>25.3120011782906</v>
      </c>
      <c r="G1317">
        <v>0.49159070115100001</v>
      </c>
      <c r="H1317">
        <f t="shared" si="20"/>
        <v>0.30839634075101013</v>
      </c>
      <c r="I1317">
        <v>0.58241896223415102</v>
      </c>
      <c r="J1317" t="s">
        <v>9</v>
      </c>
    </row>
    <row r="1318" spans="1:10" x14ac:dyDescent="0.3">
      <c r="A1318" t="s">
        <v>9986</v>
      </c>
      <c r="B1318" t="s">
        <v>3826</v>
      </c>
      <c r="C1318" t="s">
        <v>1355</v>
      </c>
      <c r="D1318" t="s">
        <v>9987</v>
      </c>
      <c r="E1318">
        <v>-5.49440552939231E-2</v>
      </c>
      <c r="F1318">
        <v>25.396055723020901</v>
      </c>
      <c r="G1318">
        <v>0.40820341558793599</v>
      </c>
      <c r="H1318">
        <f t="shared" si="20"/>
        <v>0.38912336570327244</v>
      </c>
      <c r="I1318">
        <v>0.50468087068452006</v>
      </c>
      <c r="J1318" t="s">
        <v>9</v>
      </c>
    </row>
    <row r="1319" spans="1:10" x14ac:dyDescent="0.3">
      <c r="A1319" t="s">
        <v>9988</v>
      </c>
      <c r="B1319" t="s">
        <v>3827</v>
      </c>
      <c r="C1319" t="s">
        <v>3828</v>
      </c>
      <c r="D1319" t="s">
        <v>9989</v>
      </c>
      <c r="E1319">
        <v>-5.4990011918157201E-2</v>
      </c>
      <c r="F1319">
        <v>22.524665164642499</v>
      </c>
      <c r="G1319">
        <v>0.56399905752200097</v>
      </c>
      <c r="H1319">
        <f t="shared" si="20"/>
        <v>0.24872162174952347</v>
      </c>
      <c r="I1319">
        <v>0.64646945659221999</v>
      </c>
      <c r="J1319" t="s">
        <v>9</v>
      </c>
    </row>
    <row r="1320" spans="1:10" x14ac:dyDescent="0.3">
      <c r="A1320" t="s">
        <v>9990</v>
      </c>
      <c r="B1320" t="s">
        <v>3829</v>
      </c>
      <c r="C1320" t="s">
        <v>1609</v>
      </c>
      <c r="D1320" t="s">
        <v>9991</v>
      </c>
      <c r="E1320">
        <v>-5.5222457737919201E-2</v>
      </c>
      <c r="F1320">
        <v>23.294303641692199</v>
      </c>
      <c r="G1320">
        <v>0.41600883965178997</v>
      </c>
      <c r="H1320">
        <f t="shared" si="20"/>
        <v>0.38089744107708656</v>
      </c>
      <c r="I1320">
        <v>0.51192090577582094</v>
      </c>
      <c r="J1320" t="s">
        <v>9</v>
      </c>
    </row>
    <row r="1321" spans="1:10" x14ac:dyDescent="0.3">
      <c r="A1321" t="s">
        <v>3830</v>
      </c>
      <c r="B1321" t="s">
        <v>3831</v>
      </c>
      <c r="C1321" t="s">
        <v>3832</v>
      </c>
      <c r="D1321" t="s">
        <v>9992</v>
      </c>
      <c r="E1321">
        <v>-5.5232432766896301E-2</v>
      </c>
      <c r="F1321">
        <v>25.141126131065999</v>
      </c>
      <c r="G1321">
        <v>0.45727898307484099</v>
      </c>
      <c r="H1321">
        <f t="shared" si="20"/>
        <v>0.33981875869885991</v>
      </c>
      <c r="I1321">
        <v>0.55362591496290103</v>
      </c>
      <c r="J1321" t="s">
        <v>9</v>
      </c>
    </row>
    <row r="1322" spans="1:10" x14ac:dyDescent="0.3">
      <c r="A1322" t="s">
        <v>9993</v>
      </c>
      <c r="B1322" t="s">
        <v>3833</v>
      </c>
      <c r="C1322" t="s">
        <v>3834</v>
      </c>
      <c r="D1322" t="s">
        <v>9994</v>
      </c>
      <c r="E1322">
        <v>-5.5332715930120499E-2</v>
      </c>
      <c r="F1322">
        <v>24.548389777826799</v>
      </c>
      <c r="G1322">
        <v>0.46030649433186299</v>
      </c>
      <c r="H1322">
        <f t="shared" si="20"/>
        <v>0.33695289772693565</v>
      </c>
      <c r="I1322">
        <v>0.55561952237586498</v>
      </c>
      <c r="J1322" t="s">
        <v>9</v>
      </c>
    </row>
    <row r="1323" spans="1:10" x14ac:dyDescent="0.3">
      <c r="A1323" t="s">
        <v>3835</v>
      </c>
      <c r="B1323" t="s">
        <v>3836</v>
      </c>
      <c r="C1323" t="s">
        <v>3837</v>
      </c>
      <c r="D1323" t="s">
        <v>9995</v>
      </c>
      <c r="E1323">
        <v>-5.5403776511312203E-2</v>
      </c>
      <c r="F1323">
        <v>24.7124123907438</v>
      </c>
      <c r="G1323">
        <v>0.51793679759392297</v>
      </c>
      <c r="H1323">
        <f t="shared" si="20"/>
        <v>0.28572323278539252</v>
      </c>
      <c r="I1323">
        <v>0.60529685379690401</v>
      </c>
      <c r="J1323" t="s">
        <v>9</v>
      </c>
    </row>
    <row r="1324" spans="1:10" x14ac:dyDescent="0.3">
      <c r="A1324" t="s">
        <v>9996</v>
      </c>
      <c r="B1324" t="s">
        <v>3838</v>
      </c>
      <c r="C1324" t="s">
        <v>3839</v>
      </c>
      <c r="D1324" t="s">
        <v>9997</v>
      </c>
      <c r="E1324">
        <v>-5.5705191091284703E-2</v>
      </c>
      <c r="F1324">
        <v>23.818138200329699</v>
      </c>
      <c r="G1324">
        <v>0.66042813802565703</v>
      </c>
      <c r="H1324">
        <f t="shared" si="20"/>
        <v>0.18017443157982888</v>
      </c>
      <c r="I1324">
        <v>0.72869087834259405</v>
      </c>
      <c r="J1324" t="s">
        <v>9</v>
      </c>
    </row>
    <row r="1325" spans="1:10" x14ac:dyDescent="0.3">
      <c r="A1325" t="s">
        <v>9998</v>
      </c>
      <c r="B1325" t="s">
        <v>3840</v>
      </c>
      <c r="C1325" t="s">
        <v>3841</v>
      </c>
      <c r="D1325" t="s">
        <v>9999</v>
      </c>
      <c r="E1325">
        <v>-5.6077760272049901E-2</v>
      </c>
      <c r="F1325">
        <v>23.300015537900101</v>
      </c>
      <c r="G1325">
        <v>0.56902231809840598</v>
      </c>
      <c r="H1325">
        <f t="shared" si="20"/>
        <v>0.24487069944517398</v>
      </c>
      <c r="I1325">
        <v>0.65024047316206102</v>
      </c>
      <c r="J1325" t="s">
        <v>9</v>
      </c>
    </row>
    <row r="1326" spans="1:10" x14ac:dyDescent="0.3">
      <c r="A1326" t="s">
        <v>10000</v>
      </c>
      <c r="B1326" t="s">
        <v>3842</v>
      </c>
      <c r="C1326" t="s">
        <v>3843</v>
      </c>
      <c r="D1326" t="s">
        <v>10001</v>
      </c>
      <c r="E1326">
        <v>-5.6099595267248503E-2</v>
      </c>
      <c r="F1326">
        <v>23.025413019874598</v>
      </c>
      <c r="G1326">
        <v>0.510775351949733</v>
      </c>
      <c r="H1326">
        <f t="shared" si="20"/>
        <v>0.29177006828116681</v>
      </c>
      <c r="I1326">
        <v>0.59950572964353899</v>
      </c>
      <c r="J1326" t="s">
        <v>9</v>
      </c>
    </row>
    <row r="1327" spans="1:10" x14ac:dyDescent="0.3">
      <c r="A1327" t="s">
        <v>10002</v>
      </c>
      <c r="B1327" t="s">
        <v>3844</v>
      </c>
      <c r="C1327" t="s">
        <v>3845</v>
      </c>
      <c r="D1327" t="s">
        <v>10003</v>
      </c>
      <c r="E1327">
        <v>-5.7011555013993097E-2</v>
      </c>
      <c r="F1327">
        <v>23.805907273166699</v>
      </c>
      <c r="G1327">
        <v>0.460406732935979</v>
      </c>
      <c r="H1327">
        <f t="shared" si="20"/>
        <v>0.33685833392243281</v>
      </c>
      <c r="I1327">
        <v>0.55561952237586498</v>
      </c>
      <c r="J1327" t="s">
        <v>9</v>
      </c>
    </row>
    <row r="1328" spans="1:10" x14ac:dyDescent="0.3">
      <c r="A1328" t="s">
        <v>10004</v>
      </c>
      <c r="B1328" t="s">
        <v>3846</v>
      </c>
      <c r="C1328" t="s">
        <v>3847</v>
      </c>
      <c r="D1328" t="s">
        <v>10005</v>
      </c>
      <c r="E1328">
        <v>-5.7100978216034499E-2</v>
      </c>
      <c r="F1328">
        <v>22.323104670916699</v>
      </c>
      <c r="G1328">
        <v>0.59571805301841496</v>
      </c>
      <c r="H1328">
        <f t="shared" si="20"/>
        <v>0.22495923856578681</v>
      </c>
      <c r="I1328">
        <v>0.67539627928718904</v>
      </c>
      <c r="J1328" t="s">
        <v>9</v>
      </c>
    </row>
    <row r="1329" spans="1:10" x14ac:dyDescent="0.3">
      <c r="A1329" t="s">
        <v>97</v>
      </c>
      <c r="B1329" t="s">
        <v>98</v>
      </c>
      <c r="C1329" t="s">
        <v>99</v>
      </c>
      <c r="D1329" t="s">
        <v>7190</v>
      </c>
      <c r="E1329">
        <v>-5.7463140390986198E-2</v>
      </c>
      <c r="F1329">
        <v>26.937541291851701</v>
      </c>
      <c r="G1329">
        <v>0.50803362245288297</v>
      </c>
      <c r="H1329">
        <f t="shared" si="20"/>
        <v>0.29410754448271176</v>
      </c>
      <c r="I1329">
        <v>0.59744571991100304</v>
      </c>
      <c r="J1329" t="s">
        <v>9</v>
      </c>
    </row>
    <row r="1330" spans="1:10" x14ac:dyDescent="0.3">
      <c r="A1330" t="s">
        <v>10006</v>
      </c>
      <c r="B1330" t="s">
        <v>3848</v>
      </c>
      <c r="C1330" t="s">
        <v>1425</v>
      </c>
      <c r="D1330" t="s">
        <v>10007</v>
      </c>
      <c r="E1330">
        <v>-5.7507958247093399E-2</v>
      </c>
      <c r="F1330">
        <v>23.394737372117799</v>
      </c>
      <c r="G1330">
        <v>0.57440555785144398</v>
      </c>
      <c r="H1330">
        <f t="shared" si="20"/>
        <v>0.24078136658515747</v>
      </c>
      <c r="I1330">
        <v>0.65496699735904995</v>
      </c>
      <c r="J1330" t="s">
        <v>9</v>
      </c>
    </row>
    <row r="1331" spans="1:10" x14ac:dyDescent="0.3">
      <c r="A1331" t="s">
        <v>10008</v>
      </c>
      <c r="B1331" t="s">
        <v>3849</v>
      </c>
      <c r="C1331" t="s">
        <v>3850</v>
      </c>
      <c r="D1331" t="s">
        <v>10009</v>
      </c>
      <c r="E1331">
        <v>-5.8364408429838498E-2</v>
      </c>
      <c r="F1331">
        <v>22.856442844438</v>
      </c>
      <c r="G1331">
        <v>0.43385381344204399</v>
      </c>
      <c r="H1331">
        <f t="shared" si="20"/>
        <v>0.36265658088001357</v>
      </c>
      <c r="I1331">
        <v>0.53015361288916096</v>
      </c>
      <c r="J1331" t="s">
        <v>9</v>
      </c>
    </row>
    <row r="1332" spans="1:10" x14ac:dyDescent="0.3">
      <c r="A1332" t="s">
        <v>10010</v>
      </c>
      <c r="B1332" t="s">
        <v>3851</v>
      </c>
      <c r="C1332" t="s">
        <v>1052</v>
      </c>
      <c r="D1332" t="s">
        <v>10011</v>
      </c>
      <c r="E1332">
        <v>-5.8466836487656999E-2</v>
      </c>
      <c r="F1332">
        <v>25.7784039161142</v>
      </c>
      <c r="G1332">
        <v>0.77810124666784297</v>
      </c>
      <c r="H1332">
        <f t="shared" si="20"/>
        <v>0.10896388886084747</v>
      </c>
      <c r="I1332">
        <v>0.82457379893048999</v>
      </c>
      <c r="J1332" t="s">
        <v>9</v>
      </c>
    </row>
    <row r="1333" spans="1:10" x14ac:dyDescent="0.3">
      <c r="A1333" t="s">
        <v>10012</v>
      </c>
      <c r="B1333" t="s">
        <v>3852</v>
      </c>
      <c r="C1333" t="s">
        <v>1344</v>
      </c>
      <c r="D1333" t="s">
        <v>10013</v>
      </c>
      <c r="E1333">
        <v>-5.8550838843760999E-2</v>
      </c>
      <c r="F1333">
        <v>25.423422498075698</v>
      </c>
      <c r="G1333">
        <v>0.39677100511273999</v>
      </c>
      <c r="H1333">
        <f t="shared" si="20"/>
        <v>0.40146007235363146</v>
      </c>
      <c r="I1333">
        <v>0.49333364556157899</v>
      </c>
      <c r="J1333" t="s">
        <v>9</v>
      </c>
    </row>
    <row r="1334" spans="1:10" x14ac:dyDescent="0.3">
      <c r="A1334" t="s">
        <v>10014</v>
      </c>
      <c r="B1334" t="s">
        <v>3853</v>
      </c>
      <c r="C1334" t="s">
        <v>1217</v>
      </c>
      <c r="D1334" t="s">
        <v>10015</v>
      </c>
      <c r="E1334">
        <v>-5.88116912206154E-2</v>
      </c>
      <c r="F1334">
        <v>29.530833504189602</v>
      </c>
      <c r="G1334">
        <v>0.35210902747336897</v>
      </c>
      <c r="H1334">
        <f t="shared" si="20"/>
        <v>0.45332284021919167</v>
      </c>
      <c r="I1334">
        <v>0.44775587102480202</v>
      </c>
      <c r="J1334" t="s">
        <v>9</v>
      </c>
    </row>
    <row r="1335" spans="1:10" x14ac:dyDescent="0.3">
      <c r="A1335" t="s">
        <v>10016</v>
      </c>
      <c r="B1335" t="s">
        <v>3854</v>
      </c>
      <c r="C1335" t="s">
        <v>3855</v>
      </c>
      <c r="D1335" t="s">
        <v>10017</v>
      </c>
      <c r="E1335">
        <v>-5.9040164791983998E-2</v>
      </c>
      <c r="F1335">
        <v>23.612394290225499</v>
      </c>
      <c r="G1335">
        <v>0.54979964459323505</v>
      </c>
      <c r="H1335">
        <f t="shared" si="20"/>
        <v>0.25979554523326831</v>
      </c>
      <c r="I1335">
        <v>0.63518427923529897</v>
      </c>
      <c r="J1335" t="s">
        <v>9</v>
      </c>
    </row>
    <row r="1336" spans="1:10" x14ac:dyDescent="0.3">
      <c r="A1336" t="s">
        <v>10018</v>
      </c>
      <c r="B1336" t="s">
        <v>3856</v>
      </c>
      <c r="C1336" t="s">
        <v>3857</v>
      </c>
      <c r="D1336" t="s">
        <v>10019</v>
      </c>
      <c r="E1336">
        <v>-5.92874215610735E-2</v>
      </c>
      <c r="F1336">
        <v>22.986469556878198</v>
      </c>
      <c r="G1336">
        <v>0.48375897314431399</v>
      </c>
      <c r="H1336">
        <f t="shared" si="20"/>
        <v>0.31537096626053923</v>
      </c>
      <c r="I1336">
        <v>0.57574898492660298</v>
      </c>
      <c r="J1336" t="s">
        <v>9</v>
      </c>
    </row>
    <row r="1337" spans="1:10" x14ac:dyDescent="0.3">
      <c r="A1337" t="s">
        <v>69</v>
      </c>
      <c r="B1337" t="s">
        <v>70</v>
      </c>
      <c r="C1337" t="s">
        <v>71</v>
      </c>
      <c r="D1337" t="s">
        <v>7166</v>
      </c>
      <c r="E1337">
        <v>-5.9380675302289597E-2</v>
      </c>
      <c r="F1337">
        <v>26.574264546962102</v>
      </c>
      <c r="G1337">
        <v>0.37532728653818798</v>
      </c>
      <c r="H1337">
        <f t="shared" si="20"/>
        <v>0.42558986094745799</v>
      </c>
      <c r="I1337">
        <v>0.47135794091309502</v>
      </c>
      <c r="J1337" t="s">
        <v>9</v>
      </c>
    </row>
    <row r="1338" spans="1:10" x14ac:dyDescent="0.3">
      <c r="A1338" t="s">
        <v>3858</v>
      </c>
      <c r="B1338" t="s">
        <v>3859</v>
      </c>
      <c r="C1338" t="s">
        <v>3860</v>
      </c>
      <c r="D1338" t="s">
        <v>10020</v>
      </c>
      <c r="E1338">
        <v>-5.9442590153739899E-2</v>
      </c>
      <c r="F1338">
        <v>25.6599719285588</v>
      </c>
      <c r="G1338">
        <v>0.54000384003670598</v>
      </c>
      <c r="H1338">
        <f t="shared" si="20"/>
        <v>0.26760315184217581</v>
      </c>
      <c r="I1338">
        <v>0.62607067723460996</v>
      </c>
      <c r="J1338" t="s">
        <v>9</v>
      </c>
    </row>
    <row r="1339" spans="1:10" x14ac:dyDescent="0.3">
      <c r="A1339" t="s">
        <v>10021</v>
      </c>
      <c r="B1339" t="s">
        <v>3861</v>
      </c>
      <c r="C1339" t="s">
        <v>3862</v>
      </c>
      <c r="D1339" t="s">
        <v>10022</v>
      </c>
      <c r="E1339">
        <v>-5.9521667401408997E-2</v>
      </c>
      <c r="F1339">
        <v>24.2106303916492</v>
      </c>
      <c r="G1339">
        <v>0.43554891055915002</v>
      </c>
      <c r="H1339">
        <f t="shared" si="20"/>
        <v>0.36096306822641083</v>
      </c>
      <c r="I1339">
        <v>0.53197741354805905</v>
      </c>
      <c r="J1339" t="s">
        <v>9</v>
      </c>
    </row>
    <row r="1340" spans="1:10" x14ac:dyDescent="0.3">
      <c r="A1340" t="s">
        <v>10023</v>
      </c>
      <c r="B1340" t="s">
        <v>3863</v>
      </c>
      <c r="C1340" t="s">
        <v>3864</v>
      </c>
      <c r="D1340" t="s">
        <v>10024</v>
      </c>
      <c r="E1340">
        <v>-5.9660682486999399E-2</v>
      </c>
      <c r="F1340">
        <v>23.644672321225102</v>
      </c>
      <c r="G1340">
        <v>0.73545857723335595</v>
      </c>
      <c r="H1340">
        <f t="shared" si="20"/>
        <v>0.13344178274009461</v>
      </c>
      <c r="I1340">
        <v>0.79022676915498902</v>
      </c>
      <c r="J1340" t="s">
        <v>9</v>
      </c>
    </row>
    <row r="1341" spans="1:10" x14ac:dyDescent="0.3">
      <c r="A1341" t="s">
        <v>10025</v>
      </c>
      <c r="B1341" t="s">
        <v>3865</v>
      </c>
      <c r="C1341" t="s">
        <v>3866</v>
      </c>
      <c r="D1341" t="s">
        <v>10026</v>
      </c>
      <c r="E1341">
        <v>-6.0488248823261898E-2</v>
      </c>
      <c r="F1341">
        <v>23.4444845473515</v>
      </c>
      <c r="G1341">
        <v>0.424414689870873</v>
      </c>
      <c r="H1341">
        <f t="shared" si="20"/>
        <v>0.37220959267962506</v>
      </c>
      <c r="I1341">
        <v>0.52080045588827695</v>
      </c>
      <c r="J1341" t="s">
        <v>9</v>
      </c>
    </row>
    <row r="1342" spans="1:10" x14ac:dyDescent="0.3">
      <c r="A1342" t="s">
        <v>10027</v>
      </c>
      <c r="B1342" t="s">
        <v>3867</v>
      </c>
      <c r="C1342" t="s">
        <v>1610</v>
      </c>
      <c r="D1342" t="s">
        <v>10028</v>
      </c>
      <c r="E1342">
        <v>-6.1190228075833603E-2</v>
      </c>
      <c r="F1342">
        <v>25.426522972859502</v>
      </c>
      <c r="G1342">
        <v>0.45012062621771298</v>
      </c>
      <c r="H1342">
        <f t="shared" si="20"/>
        <v>0.34667108560119914</v>
      </c>
      <c r="I1342">
        <v>0.54571411101002498</v>
      </c>
      <c r="J1342" t="s">
        <v>9</v>
      </c>
    </row>
    <row r="1343" spans="1:10" x14ac:dyDescent="0.3">
      <c r="A1343" t="s">
        <v>10029</v>
      </c>
      <c r="B1343" t="s">
        <v>3868</v>
      </c>
      <c r="C1343" t="s">
        <v>1302</v>
      </c>
      <c r="D1343" t="s">
        <v>10030</v>
      </c>
      <c r="E1343">
        <v>-6.1312840948367898E-2</v>
      </c>
      <c r="F1343">
        <v>26.785413493024901</v>
      </c>
      <c r="G1343">
        <v>0.43357990085626802</v>
      </c>
      <c r="H1343">
        <f t="shared" si="20"/>
        <v>0.36293085827209415</v>
      </c>
      <c r="I1343">
        <v>0.53006555849560499</v>
      </c>
      <c r="J1343" t="s">
        <v>9</v>
      </c>
    </row>
    <row r="1344" spans="1:10" x14ac:dyDescent="0.3">
      <c r="A1344" t="s">
        <v>10031</v>
      </c>
      <c r="B1344" t="s">
        <v>3869</v>
      </c>
      <c r="C1344" t="s">
        <v>3870</v>
      </c>
      <c r="D1344" t="s">
        <v>10032</v>
      </c>
      <c r="E1344">
        <v>-6.21614399468697E-2</v>
      </c>
      <c r="F1344">
        <v>22.170541483141399</v>
      </c>
      <c r="G1344">
        <v>0.53133667393120598</v>
      </c>
      <c r="H1344">
        <f t="shared" si="20"/>
        <v>0.27463020717275277</v>
      </c>
      <c r="I1344">
        <v>0.61765830267523103</v>
      </c>
      <c r="J1344" t="s">
        <v>9</v>
      </c>
    </row>
    <row r="1345" spans="1:10" x14ac:dyDescent="0.3">
      <c r="A1345" t="s">
        <v>10033</v>
      </c>
      <c r="B1345" t="s">
        <v>3871</v>
      </c>
      <c r="C1345" t="s">
        <v>3872</v>
      </c>
      <c r="D1345" t="s">
        <v>10034</v>
      </c>
      <c r="E1345">
        <v>-6.2309942793064003E-2</v>
      </c>
      <c r="F1345">
        <v>22.742462681448401</v>
      </c>
      <c r="G1345">
        <v>0.64587673834289205</v>
      </c>
      <c r="H1345">
        <f t="shared" si="20"/>
        <v>0.1898503565642076</v>
      </c>
      <c r="I1345">
        <v>0.71698817813920701</v>
      </c>
      <c r="J1345" t="s">
        <v>9</v>
      </c>
    </row>
    <row r="1346" spans="1:10" x14ac:dyDescent="0.3">
      <c r="A1346" t="s">
        <v>10035</v>
      </c>
      <c r="B1346" t="s">
        <v>3873</v>
      </c>
      <c r="C1346" t="s">
        <v>1519</v>
      </c>
      <c r="D1346" t="s">
        <v>10036</v>
      </c>
      <c r="E1346">
        <v>-6.2597772156429698E-2</v>
      </c>
      <c r="F1346">
        <v>26.348144717764601</v>
      </c>
      <c r="G1346">
        <v>0.42982847165974403</v>
      </c>
      <c r="H1346">
        <f t="shared" si="20"/>
        <v>0.36670482040534941</v>
      </c>
      <c r="I1346">
        <v>0.52670535071324598</v>
      </c>
      <c r="J1346" t="s">
        <v>9</v>
      </c>
    </row>
    <row r="1347" spans="1:10" x14ac:dyDescent="0.3">
      <c r="A1347" t="s">
        <v>10037</v>
      </c>
      <c r="B1347" t="s">
        <v>3874</v>
      </c>
      <c r="C1347" t="s">
        <v>3875</v>
      </c>
      <c r="D1347" t="s">
        <v>10038</v>
      </c>
      <c r="E1347">
        <v>-6.2823010520784095E-2</v>
      </c>
      <c r="F1347">
        <v>23.438919775642201</v>
      </c>
      <c r="G1347">
        <v>0.38057664790284701</v>
      </c>
      <c r="H1347">
        <f t="shared" ref="H1347:H1410" si="21">-LOG10(G1347)</f>
        <v>0.41955786344278145</v>
      </c>
      <c r="I1347">
        <v>0.477493682461957</v>
      </c>
      <c r="J1347" t="s">
        <v>9</v>
      </c>
    </row>
    <row r="1348" spans="1:10" x14ac:dyDescent="0.3">
      <c r="A1348" t="s">
        <v>10039</v>
      </c>
      <c r="B1348" t="s">
        <v>3876</v>
      </c>
      <c r="C1348" t="s">
        <v>3877</v>
      </c>
      <c r="D1348" t="s">
        <v>10040</v>
      </c>
      <c r="E1348">
        <v>-6.3021497011511898E-2</v>
      </c>
      <c r="F1348">
        <v>24.131696633838601</v>
      </c>
      <c r="G1348">
        <v>0.64662593477838304</v>
      </c>
      <c r="H1348">
        <f t="shared" si="21"/>
        <v>0.18934688075560394</v>
      </c>
      <c r="I1348">
        <v>0.71698817813920701</v>
      </c>
      <c r="J1348" t="s">
        <v>9</v>
      </c>
    </row>
    <row r="1349" spans="1:10" x14ac:dyDescent="0.3">
      <c r="A1349" t="s">
        <v>10041</v>
      </c>
      <c r="B1349" t="s">
        <v>3878</v>
      </c>
      <c r="C1349" t="s">
        <v>3879</v>
      </c>
      <c r="D1349" t="s">
        <v>10042</v>
      </c>
      <c r="E1349">
        <v>-6.3184930393415301E-2</v>
      </c>
      <c r="F1349">
        <v>24.478182173104301</v>
      </c>
      <c r="G1349">
        <v>0.35784740521462899</v>
      </c>
      <c r="H1349">
        <f t="shared" si="21"/>
        <v>0.44630212754897419</v>
      </c>
      <c r="I1349">
        <v>0.45374567170140701</v>
      </c>
      <c r="J1349" t="s">
        <v>9</v>
      </c>
    </row>
    <row r="1350" spans="1:10" x14ac:dyDescent="0.3">
      <c r="A1350" t="s">
        <v>3880</v>
      </c>
      <c r="B1350" t="s">
        <v>3881</v>
      </c>
      <c r="C1350" t="s">
        <v>3882</v>
      </c>
      <c r="D1350" t="s">
        <v>10043</v>
      </c>
      <c r="E1350">
        <v>-6.3240228250609903E-2</v>
      </c>
      <c r="F1350">
        <v>23.507626057289599</v>
      </c>
      <c r="G1350">
        <v>0.36535779650767403</v>
      </c>
      <c r="H1350">
        <f t="shared" si="21"/>
        <v>0.43728162064630388</v>
      </c>
      <c r="I1350">
        <v>0.46082112085934301</v>
      </c>
      <c r="J1350" t="s">
        <v>9</v>
      </c>
    </row>
    <row r="1351" spans="1:10" x14ac:dyDescent="0.3">
      <c r="A1351" t="s">
        <v>10044</v>
      </c>
      <c r="B1351" t="s">
        <v>3883</v>
      </c>
      <c r="C1351" t="s">
        <v>3884</v>
      </c>
      <c r="D1351" t="s">
        <v>10045</v>
      </c>
      <c r="E1351">
        <v>-6.3603306504006696E-2</v>
      </c>
      <c r="F1351">
        <v>24.067392065255898</v>
      </c>
      <c r="G1351">
        <v>0.34482483083831</v>
      </c>
      <c r="H1351">
        <f t="shared" si="21"/>
        <v>0.46240146817280181</v>
      </c>
      <c r="I1351">
        <v>0.439888945259436</v>
      </c>
      <c r="J1351" t="s">
        <v>9</v>
      </c>
    </row>
    <row r="1352" spans="1:10" x14ac:dyDescent="0.3">
      <c r="A1352" t="s">
        <v>10046</v>
      </c>
      <c r="B1352" t="s">
        <v>3885</v>
      </c>
      <c r="C1352" t="s">
        <v>3886</v>
      </c>
      <c r="D1352" t="s">
        <v>10047</v>
      </c>
      <c r="E1352">
        <v>-6.4294025422267295E-2</v>
      </c>
      <c r="F1352">
        <v>23.649177172494699</v>
      </c>
      <c r="G1352">
        <v>0.32034338196864198</v>
      </c>
      <c r="H1352">
        <f t="shared" si="21"/>
        <v>0.4943842437470034</v>
      </c>
      <c r="I1352">
        <v>0.41398706744569602</v>
      </c>
      <c r="J1352" t="s">
        <v>9</v>
      </c>
    </row>
    <row r="1353" spans="1:10" x14ac:dyDescent="0.3">
      <c r="A1353" t="s">
        <v>10048</v>
      </c>
      <c r="B1353" t="s">
        <v>3887</v>
      </c>
      <c r="C1353" t="s">
        <v>1167</v>
      </c>
      <c r="D1353" t="s">
        <v>10049</v>
      </c>
      <c r="E1353">
        <v>-6.46132434980764E-2</v>
      </c>
      <c r="F1353">
        <v>25.699709126161</v>
      </c>
      <c r="G1353">
        <v>0.42593108311842698</v>
      </c>
      <c r="H1353">
        <f t="shared" si="21"/>
        <v>0.370660665316635</v>
      </c>
      <c r="I1353">
        <v>0.52217321394444005</v>
      </c>
      <c r="J1353" t="s">
        <v>9</v>
      </c>
    </row>
    <row r="1354" spans="1:10" x14ac:dyDescent="0.3">
      <c r="A1354" t="s">
        <v>10050</v>
      </c>
      <c r="B1354" t="s">
        <v>3888</v>
      </c>
      <c r="C1354" t="s">
        <v>1288</v>
      </c>
      <c r="D1354" t="s">
        <v>10051</v>
      </c>
      <c r="E1354">
        <v>-6.4879431622390599E-2</v>
      </c>
      <c r="F1354">
        <v>27.613318367791098</v>
      </c>
      <c r="G1354">
        <v>0.58641743057592999</v>
      </c>
      <c r="H1354">
        <f t="shared" si="21"/>
        <v>0.23179312927682461</v>
      </c>
      <c r="I1354">
        <v>0.66750419275786299</v>
      </c>
      <c r="J1354" t="s">
        <v>9</v>
      </c>
    </row>
    <row r="1355" spans="1:10" x14ac:dyDescent="0.3">
      <c r="A1355" t="s">
        <v>10052</v>
      </c>
      <c r="B1355" t="s">
        <v>3889</v>
      </c>
      <c r="C1355" t="s">
        <v>1488</v>
      </c>
      <c r="D1355" t="s">
        <v>10053</v>
      </c>
      <c r="E1355">
        <v>-6.5092308428432902E-2</v>
      </c>
      <c r="F1355">
        <v>25.572659750889699</v>
      </c>
      <c r="G1355">
        <v>0.33114237731919499</v>
      </c>
      <c r="H1355">
        <f t="shared" si="21"/>
        <v>0.47998523767677376</v>
      </c>
      <c r="I1355">
        <v>0.42584715124397998</v>
      </c>
      <c r="J1355" t="s">
        <v>9</v>
      </c>
    </row>
    <row r="1356" spans="1:10" x14ac:dyDescent="0.3">
      <c r="A1356" t="s">
        <v>10054</v>
      </c>
      <c r="B1356" t="s">
        <v>3890</v>
      </c>
      <c r="C1356" t="s">
        <v>3891</v>
      </c>
      <c r="D1356" t="s">
        <v>10055</v>
      </c>
      <c r="E1356">
        <v>-6.5162052867528103E-2</v>
      </c>
      <c r="F1356">
        <v>25.576697123327001</v>
      </c>
      <c r="G1356">
        <v>0.358694101960982</v>
      </c>
      <c r="H1356">
        <f t="shared" si="21"/>
        <v>0.44527576440811151</v>
      </c>
      <c r="I1356">
        <v>0.454380468764852</v>
      </c>
      <c r="J1356" t="s">
        <v>9</v>
      </c>
    </row>
    <row r="1357" spans="1:10" x14ac:dyDescent="0.3">
      <c r="A1357" t="s">
        <v>10056</v>
      </c>
      <c r="B1357" t="s">
        <v>3892</v>
      </c>
      <c r="C1357" t="s">
        <v>3893</v>
      </c>
      <c r="D1357" t="s">
        <v>10057</v>
      </c>
      <c r="E1357">
        <v>-6.5183449096235094E-2</v>
      </c>
      <c r="F1357">
        <v>23.507674858801401</v>
      </c>
      <c r="G1357">
        <v>0.37115168712670299</v>
      </c>
      <c r="H1357">
        <f t="shared" si="21"/>
        <v>0.4304485609548851</v>
      </c>
      <c r="I1357">
        <v>0.46678368313923502</v>
      </c>
      <c r="J1357" t="s">
        <v>9</v>
      </c>
    </row>
    <row r="1358" spans="1:10" x14ac:dyDescent="0.3">
      <c r="A1358" t="s">
        <v>10058</v>
      </c>
      <c r="B1358" t="s">
        <v>3894</v>
      </c>
      <c r="C1358" t="s">
        <v>3895</v>
      </c>
      <c r="D1358" t="s">
        <v>10059</v>
      </c>
      <c r="E1358">
        <v>-6.5491790308186595E-2</v>
      </c>
      <c r="F1358">
        <v>23.053859258250199</v>
      </c>
      <c r="G1358">
        <v>0.34367606299344</v>
      </c>
      <c r="H1358">
        <f t="shared" si="21"/>
        <v>0.46385071538062167</v>
      </c>
      <c r="I1358">
        <v>0.43874250919823599</v>
      </c>
      <c r="J1358" t="s">
        <v>9</v>
      </c>
    </row>
    <row r="1359" spans="1:10" x14ac:dyDescent="0.3">
      <c r="A1359" t="s">
        <v>10060</v>
      </c>
      <c r="B1359" t="s">
        <v>3896</v>
      </c>
      <c r="C1359" t="s">
        <v>3897</v>
      </c>
      <c r="D1359" t="s">
        <v>10061</v>
      </c>
      <c r="E1359">
        <v>-6.5851704835452607E-2</v>
      </c>
      <c r="F1359">
        <v>24.278390566404902</v>
      </c>
      <c r="G1359">
        <v>0.44397936845517699</v>
      </c>
      <c r="H1359">
        <f t="shared" si="21"/>
        <v>0.35263721090847527</v>
      </c>
      <c r="I1359">
        <v>0.53976380627930398</v>
      </c>
      <c r="J1359" t="s">
        <v>9</v>
      </c>
    </row>
    <row r="1360" spans="1:10" x14ac:dyDescent="0.3">
      <c r="A1360" t="s">
        <v>3898</v>
      </c>
      <c r="B1360" t="s">
        <v>3899</v>
      </c>
      <c r="C1360" t="s">
        <v>3900</v>
      </c>
      <c r="D1360" t="s">
        <v>10062</v>
      </c>
      <c r="E1360">
        <v>-6.5964406099730893E-2</v>
      </c>
      <c r="F1360">
        <v>23.736042818858099</v>
      </c>
      <c r="G1360">
        <v>0.32014704150414502</v>
      </c>
      <c r="H1360">
        <f t="shared" si="21"/>
        <v>0.49465050715969883</v>
      </c>
      <c r="I1360">
        <v>0.41394298084186099</v>
      </c>
      <c r="J1360" t="s">
        <v>9</v>
      </c>
    </row>
    <row r="1361" spans="1:10" x14ac:dyDescent="0.3">
      <c r="A1361" t="s">
        <v>10063</v>
      </c>
      <c r="B1361" t="s">
        <v>3901</v>
      </c>
      <c r="C1361" t="s">
        <v>3902</v>
      </c>
      <c r="D1361" t="s">
        <v>10064</v>
      </c>
      <c r="E1361">
        <v>-6.6092987413547605E-2</v>
      </c>
      <c r="F1361">
        <v>22.802794186173401</v>
      </c>
      <c r="G1361">
        <v>0.48872910716937801</v>
      </c>
      <c r="H1361">
        <f t="shared" si="21"/>
        <v>0.31093179498736812</v>
      </c>
      <c r="I1361">
        <v>0.57993792834468505</v>
      </c>
      <c r="J1361" t="s">
        <v>9</v>
      </c>
    </row>
    <row r="1362" spans="1:10" x14ac:dyDescent="0.3">
      <c r="A1362" t="s">
        <v>3903</v>
      </c>
      <c r="B1362" t="s">
        <v>3904</v>
      </c>
      <c r="C1362" t="s">
        <v>3905</v>
      </c>
      <c r="D1362" t="s">
        <v>10065</v>
      </c>
      <c r="E1362">
        <v>-6.6131078440022903E-2</v>
      </c>
      <c r="F1362">
        <v>25.516296142320499</v>
      </c>
      <c r="G1362">
        <v>0.30616166778843901</v>
      </c>
      <c r="H1362">
        <f t="shared" si="21"/>
        <v>0.51404918499657237</v>
      </c>
      <c r="I1362">
        <v>0.40038817162052898</v>
      </c>
      <c r="J1362" t="s">
        <v>9</v>
      </c>
    </row>
    <row r="1363" spans="1:10" x14ac:dyDescent="0.3">
      <c r="A1363" t="s">
        <v>10066</v>
      </c>
      <c r="B1363" t="s">
        <v>3906</v>
      </c>
      <c r="C1363" t="s">
        <v>3907</v>
      </c>
      <c r="D1363" t="s">
        <v>10067</v>
      </c>
      <c r="E1363">
        <v>-6.6147420512464805E-2</v>
      </c>
      <c r="F1363">
        <v>23.310402072512101</v>
      </c>
      <c r="G1363">
        <v>0.46383902989831699</v>
      </c>
      <c r="H1363">
        <f t="shared" si="21"/>
        <v>0.33363271029851294</v>
      </c>
      <c r="I1363">
        <v>0.55796669377598795</v>
      </c>
      <c r="J1363" t="s">
        <v>9</v>
      </c>
    </row>
    <row r="1364" spans="1:10" x14ac:dyDescent="0.3">
      <c r="A1364" t="s">
        <v>10068</v>
      </c>
      <c r="B1364" t="s">
        <v>3908</v>
      </c>
      <c r="C1364" t="s">
        <v>3909</v>
      </c>
      <c r="D1364" t="s">
        <v>10069</v>
      </c>
      <c r="E1364">
        <v>-6.6150301092310598E-2</v>
      </c>
      <c r="F1364">
        <v>23.8427802657488</v>
      </c>
      <c r="G1364">
        <v>0.31022289368280398</v>
      </c>
      <c r="H1364">
        <f t="shared" si="21"/>
        <v>0.50832615548039728</v>
      </c>
      <c r="I1364">
        <v>0.40449122085950501</v>
      </c>
      <c r="J1364" t="s">
        <v>9</v>
      </c>
    </row>
    <row r="1365" spans="1:10" x14ac:dyDescent="0.3">
      <c r="A1365" t="s">
        <v>10070</v>
      </c>
      <c r="B1365" t="s">
        <v>3910</v>
      </c>
      <c r="C1365" t="s">
        <v>3911</v>
      </c>
      <c r="D1365" t="s">
        <v>10071</v>
      </c>
      <c r="E1365">
        <v>-6.6342360062485298E-2</v>
      </c>
      <c r="F1365">
        <v>24.676113698702199</v>
      </c>
      <c r="G1365">
        <v>0.77127087393428195</v>
      </c>
      <c r="H1365">
        <f t="shared" si="21"/>
        <v>0.11279306890774803</v>
      </c>
      <c r="I1365">
        <v>0.81898799634105302</v>
      </c>
      <c r="J1365" t="s">
        <v>9</v>
      </c>
    </row>
    <row r="1366" spans="1:10" x14ac:dyDescent="0.3">
      <c r="A1366" t="s">
        <v>10072</v>
      </c>
      <c r="B1366" t="s">
        <v>3912</v>
      </c>
      <c r="C1366" t="s">
        <v>3913</v>
      </c>
      <c r="D1366" t="s">
        <v>10073</v>
      </c>
      <c r="E1366">
        <v>-6.6672889119121906E-2</v>
      </c>
      <c r="F1366">
        <v>24.0257725985885</v>
      </c>
      <c r="G1366">
        <v>0.51556760858849604</v>
      </c>
      <c r="H1366">
        <f t="shared" si="21"/>
        <v>0.28771437575069914</v>
      </c>
      <c r="I1366">
        <v>0.60378678041231304</v>
      </c>
      <c r="J1366" t="s">
        <v>9</v>
      </c>
    </row>
    <row r="1367" spans="1:10" x14ac:dyDescent="0.3">
      <c r="A1367" t="s">
        <v>3914</v>
      </c>
      <c r="B1367" t="s">
        <v>3915</v>
      </c>
      <c r="C1367" t="s">
        <v>3916</v>
      </c>
      <c r="D1367" t="s">
        <v>10074</v>
      </c>
      <c r="E1367">
        <v>-6.67398123145162E-2</v>
      </c>
      <c r="F1367">
        <v>21.657328705575999</v>
      </c>
      <c r="G1367">
        <v>0.33722042126762602</v>
      </c>
      <c r="H1367">
        <f t="shared" si="21"/>
        <v>0.4720861334088019</v>
      </c>
      <c r="I1367">
        <v>0.43218195522146702</v>
      </c>
      <c r="J1367" t="s">
        <v>9</v>
      </c>
    </row>
    <row r="1368" spans="1:10" x14ac:dyDescent="0.3">
      <c r="A1368" t="s">
        <v>10075</v>
      </c>
      <c r="B1368" t="s">
        <v>3917</v>
      </c>
      <c r="C1368" t="s">
        <v>3918</v>
      </c>
      <c r="D1368" t="s">
        <v>10076</v>
      </c>
      <c r="E1368">
        <v>-6.6804014922016805E-2</v>
      </c>
      <c r="F1368">
        <v>26.1569350749973</v>
      </c>
      <c r="G1368">
        <v>0.337752667365676</v>
      </c>
      <c r="H1368">
        <f t="shared" si="21"/>
        <v>0.47140121249802647</v>
      </c>
      <c r="I1368">
        <v>0.43258233212842401</v>
      </c>
      <c r="J1368" t="s">
        <v>9</v>
      </c>
    </row>
    <row r="1369" spans="1:10" x14ac:dyDescent="0.3">
      <c r="A1369" t="s">
        <v>10077</v>
      </c>
      <c r="B1369" t="s">
        <v>3919</v>
      </c>
      <c r="C1369" t="s">
        <v>1129</v>
      </c>
      <c r="D1369" t="s">
        <v>10078</v>
      </c>
      <c r="E1369">
        <v>-6.7091084372215407E-2</v>
      </c>
      <c r="F1369">
        <v>25.153601746368899</v>
      </c>
      <c r="G1369">
        <v>0.399378347026279</v>
      </c>
      <c r="H1369">
        <f t="shared" si="21"/>
        <v>0.39861548483817499</v>
      </c>
      <c r="I1369">
        <v>0.49534239055256901</v>
      </c>
      <c r="J1369" t="s">
        <v>9</v>
      </c>
    </row>
    <row r="1370" spans="1:10" x14ac:dyDescent="0.3">
      <c r="A1370" t="s">
        <v>10079</v>
      </c>
      <c r="B1370" t="s">
        <v>3920</v>
      </c>
      <c r="C1370" t="s">
        <v>1056</v>
      </c>
      <c r="D1370" t="s">
        <v>10080</v>
      </c>
      <c r="E1370">
        <v>-6.7131094549481005E-2</v>
      </c>
      <c r="F1370">
        <v>27.763396014495001</v>
      </c>
      <c r="G1370">
        <v>0.75077149954612199</v>
      </c>
      <c r="H1370">
        <f t="shared" si="21"/>
        <v>0.12449222223181046</v>
      </c>
      <c r="I1370">
        <v>0.80241186723977098</v>
      </c>
      <c r="J1370" t="s">
        <v>9</v>
      </c>
    </row>
    <row r="1371" spans="1:10" x14ac:dyDescent="0.3">
      <c r="A1371" t="s">
        <v>10081</v>
      </c>
      <c r="B1371" t="s">
        <v>3921</v>
      </c>
      <c r="C1371" t="s">
        <v>1210</v>
      </c>
      <c r="D1371" t="s">
        <v>10082</v>
      </c>
      <c r="E1371">
        <v>-6.7188093489392003E-2</v>
      </c>
      <c r="F1371">
        <v>25.251955891491001</v>
      </c>
      <c r="G1371">
        <v>0.307779946761917</v>
      </c>
      <c r="H1371">
        <f t="shared" si="21"/>
        <v>0.51175967980783132</v>
      </c>
      <c r="I1371">
        <v>0.40190459482684898</v>
      </c>
      <c r="J1371" t="s">
        <v>9</v>
      </c>
    </row>
    <row r="1372" spans="1:10" x14ac:dyDescent="0.3">
      <c r="A1372" t="s">
        <v>10083</v>
      </c>
      <c r="B1372" t="s">
        <v>3922</v>
      </c>
      <c r="C1372" t="s">
        <v>3923</v>
      </c>
      <c r="D1372" t="s">
        <v>10084</v>
      </c>
      <c r="E1372">
        <v>-6.7533278116137296E-2</v>
      </c>
      <c r="F1372">
        <v>23.0030344655218</v>
      </c>
      <c r="G1372">
        <v>0.31142213812394098</v>
      </c>
      <c r="H1372">
        <f t="shared" si="21"/>
        <v>0.50665051789722892</v>
      </c>
      <c r="I1372">
        <v>0.40565205094914197</v>
      </c>
      <c r="J1372" t="s">
        <v>9</v>
      </c>
    </row>
    <row r="1373" spans="1:10" x14ac:dyDescent="0.3">
      <c r="A1373" t="s">
        <v>10085</v>
      </c>
      <c r="B1373" t="s">
        <v>3924</v>
      </c>
      <c r="C1373" t="s">
        <v>3925</v>
      </c>
      <c r="D1373" t="s">
        <v>10086</v>
      </c>
      <c r="E1373">
        <v>-6.8582270846331297E-2</v>
      </c>
      <c r="F1373">
        <v>26.066828651250098</v>
      </c>
      <c r="G1373">
        <v>0.41415270996401998</v>
      </c>
      <c r="H1373">
        <f t="shared" si="21"/>
        <v>0.38283949253620492</v>
      </c>
      <c r="I1373">
        <v>0.51011492324836605</v>
      </c>
      <c r="J1373" t="s">
        <v>9</v>
      </c>
    </row>
    <row r="1374" spans="1:10" x14ac:dyDescent="0.3">
      <c r="A1374" t="s">
        <v>10087</v>
      </c>
      <c r="B1374" t="s">
        <v>3926</v>
      </c>
      <c r="C1374" t="s">
        <v>3927</v>
      </c>
      <c r="D1374" t="s">
        <v>10088</v>
      </c>
      <c r="E1374">
        <v>-6.8651904783180798E-2</v>
      </c>
      <c r="F1374">
        <v>23.280349666282099</v>
      </c>
      <c r="G1374">
        <v>0.35933308080294002</v>
      </c>
      <c r="H1374">
        <f t="shared" si="21"/>
        <v>0.44450279908024548</v>
      </c>
      <c r="I1374">
        <v>0.454970429213365</v>
      </c>
      <c r="J1374" t="s">
        <v>9</v>
      </c>
    </row>
    <row r="1375" spans="1:10" x14ac:dyDescent="0.3">
      <c r="A1375" t="s">
        <v>10089</v>
      </c>
      <c r="B1375" t="s">
        <v>3928</v>
      </c>
      <c r="C1375" t="s">
        <v>3929</v>
      </c>
      <c r="D1375" t="s">
        <v>10090</v>
      </c>
      <c r="E1375">
        <v>-6.9309360009199794E-2</v>
      </c>
      <c r="F1375">
        <v>24.401694072031699</v>
      </c>
      <c r="G1375">
        <v>0.29278892394490602</v>
      </c>
      <c r="H1375">
        <f t="shared" si="21"/>
        <v>0.53344535644080571</v>
      </c>
      <c r="I1375">
        <v>0.38558862300868801</v>
      </c>
      <c r="J1375" t="s">
        <v>9</v>
      </c>
    </row>
    <row r="1376" spans="1:10" x14ac:dyDescent="0.3">
      <c r="A1376" t="s">
        <v>10091</v>
      </c>
      <c r="B1376" t="s">
        <v>3930</v>
      </c>
      <c r="C1376" t="s">
        <v>3931</v>
      </c>
      <c r="D1376" t="s">
        <v>10092</v>
      </c>
      <c r="E1376">
        <v>-6.9515837328196994E-2</v>
      </c>
      <c r="F1376">
        <v>22.353323329623901</v>
      </c>
      <c r="G1376">
        <v>0.30769478710514198</v>
      </c>
      <c r="H1376">
        <f t="shared" si="21"/>
        <v>0.5118798614082094</v>
      </c>
      <c r="I1376">
        <v>0.40190459482684898</v>
      </c>
      <c r="J1376" t="s">
        <v>9</v>
      </c>
    </row>
    <row r="1377" spans="1:10" x14ac:dyDescent="0.3">
      <c r="A1377" t="s">
        <v>10093</v>
      </c>
      <c r="B1377" t="s">
        <v>3932</v>
      </c>
      <c r="C1377" t="s">
        <v>3933</v>
      </c>
      <c r="D1377" t="s">
        <v>10094</v>
      </c>
      <c r="E1377">
        <v>-6.9874597774941094E-2</v>
      </c>
      <c r="F1377">
        <v>26.602335390750401</v>
      </c>
      <c r="G1377">
        <v>0.419506788684473</v>
      </c>
      <c r="H1377">
        <f t="shared" si="21"/>
        <v>0.37726100679153723</v>
      </c>
      <c r="I1377">
        <v>0.51562333340038702</v>
      </c>
      <c r="J1377" t="s">
        <v>9</v>
      </c>
    </row>
    <row r="1378" spans="1:10" x14ac:dyDescent="0.3">
      <c r="A1378" t="s">
        <v>10095</v>
      </c>
      <c r="B1378" t="s">
        <v>3934</v>
      </c>
      <c r="C1378" t="s">
        <v>1574</v>
      </c>
      <c r="D1378" t="s">
        <v>10096</v>
      </c>
      <c r="E1378">
        <v>-7.0804084722180194E-2</v>
      </c>
      <c r="F1378">
        <v>27.6057889250214</v>
      </c>
      <c r="G1378">
        <v>0.28147443855096199</v>
      </c>
      <c r="H1378">
        <f t="shared" si="21"/>
        <v>0.55056103846917537</v>
      </c>
      <c r="I1378">
        <v>0.374254114245481</v>
      </c>
      <c r="J1378" t="s">
        <v>9</v>
      </c>
    </row>
    <row r="1379" spans="1:10" x14ac:dyDescent="0.3">
      <c r="A1379" t="s">
        <v>3935</v>
      </c>
      <c r="B1379" t="s">
        <v>3936</v>
      </c>
      <c r="C1379" t="s">
        <v>3937</v>
      </c>
      <c r="D1379" t="s">
        <v>10097</v>
      </c>
      <c r="E1379">
        <v>-7.1280284489745299E-2</v>
      </c>
      <c r="F1379">
        <v>24.3486895258511</v>
      </c>
      <c r="G1379">
        <v>0.477756042957802</v>
      </c>
      <c r="H1379">
        <f t="shared" si="21"/>
        <v>0.32079381100946436</v>
      </c>
      <c r="I1379">
        <v>0.57052631596506898</v>
      </c>
      <c r="J1379" t="s">
        <v>9</v>
      </c>
    </row>
    <row r="1380" spans="1:10" x14ac:dyDescent="0.3">
      <c r="A1380" t="s">
        <v>10098</v>
      </c>
      <c r="B1380" t="s">
        <v>3938</v>
      </c>
      <c r="C1380" t="s">
        <v>3939</v>
      </c>
      <c r="D1380" t="s">
        <v>10099</v>
      </c>
      <c r="E1380">
        <v>-7.1735947627885793E-2</v>
      </c>
      <c r="F1380">
        <v>24.7248446873067</v>
      </c>
      <c r="G1380">
        <v>0.82303909371053496</v>
      </c>
      <c r="H1380">
        <f t="shared" si="21"/>
        <v>8.45795356509976E-2</v>
      </c>
      <c r="I1380">
        <v>0.86073303866342699</v>
      </c>
      <c r="J1380" t="s">
        <v>9</v>
      </c>
    </row>
    <row r="1381" spans="1:10" x14ac:dyDescent="0.3">
      <c r="A1381" t="s">
        <v>7142</v>
      </c>
      <c r="B1381" t="s">
        <v>41</v>
      </c>
      <c r="C1381" t="s">
        <v>42</v>
      </c>
      <c r="D1381" t="s">
        <v>7143</v>
      </c>
      <c r="E1381">
        <v>-7.1791064825273296E-2</v>
      </c>
      <c r="F1381">
        <v>24.630482354310399</v>
      </c>
      <c r="G1381">
        <v>0.51115511373643696</v>
      </c>
      <c r="H1381">
        <f t="shared" si="21"/>
        <v>0.29144729004618297</v>
      </c>
      <c r="I1381">
        <v>0.59950572964353899</v>
      </c>
      <c r="J1381" t="s">
        <v>9</v>
      </c>
    </row>
    <row r="1382" spans="1:10" x14ac:dyDescent="0.3">
      <c r="A1382" t="s">
        <v>10100</v>
      </c>
      <c r="B1382" t="s">
        <v>3940</v>
      </c>
      <c r="C1382" t="s">
        <v>3941</v>
      </c>
      <c r="D1382" t="s">
        <v>10101</v>
      </c>
      <c r="E1382">
        <v>-7.1965028206363996E-2</v>
      </c>
      <c r="F1382">
        <v>21.9280654629572</v>
      </c>
      <c r="G1382">
        <v>0.31637657006833703</v>
      </c>
      <c r="H1382">
        <f t="shared" si="21"/>
        <v>0.4997956865738773</v>
      </c>
      <c r="I1382">
        <v>0.410679620859838</v>
      </c>
      <c r="J1382" t="s">
        <v>9</v>
      </c>
    </row>
    <row r="1383" spans="1:10" x14ac:dyDescent="0.3">
      <c r="A1383" t="s">
        <v>10102</v>
      </c>
      <c r="B1383" t="s">
        <v>3942</v>
      </c>
      <c r="C1383" t="s">
        <v>1634</v>
      </c>
      <c r="D1383" t="s">
        <v>10103</v>
      </c>
      <c r="E1383">
        <v>-7.2196154408235499E-2</v>
      </c>
      <c r="F1383">
        <v>26.951898393981399</v>
      </c>
      <c r="G1383">
        <v>0.31124396901341</v>
      </c>
      <c r="H1383">
        <f t="shared" si="21"/>
        <v>0.50689905515587863</v>
      </c>
      <c r="I1383">
        <v>0.40562117252070201</v>
      </c>
      <c r="J1383" t="s">
        <v>9</v>
      </c>
    </row>
    <row r="1384" spans="1:10" x14ac:dyDescent="0.3">
      <c r="A1384" t="s">
        <v>10104</v>
      </c>
      <c r="B1384" t="s">
        <v>3943</v>
      </c>
      <c r="C1384" t="s">
        <v>3944</v>
      </c>
      <c r="D1384" t="s">
        <v>10105</v>
      </c>
      <c r="E1384">
        <v>-7.2428167011164404E-2</v>
      </c>
      <c r="F1384">
        <v>24.912781295087701</v>
      </c>
      <c r="G1384">
        <v>0.26183178034920002</v>
      </c>
      <c r="H1384">
        <f t="shared" si="21"/>
        <v>0.58197764123586537</v>
      </c>
      <c r="I1384">
        <v>0.352903982859747</v>
      </c>
      <c r="J1384" t="s">
        <v>9</v>
      </c>
    </row>
    <row r="1385" spans="1:10" x14ac:dyDescent="0.3">
      <c r="A1385" t="s">
        <v>10106</v>
      </c>
      <c r="B1385" t="s">
        <v>3945</v>
      </c>
      <c r="C1385" t="s">
        <v>3946</v>
      </c>
      <c r="D1385" t="s">
        <v>10107</v>
      </c>
      <c r="E1385">
        <v>-7.2502459648870102E-2</v>
      </c>
      <c r="F1385">
        <v>22.676571743030699</v>
      </c>
      <c r="G1385">
        <v>0.30631372307145599</v>
      </c>
      <c r="H1385">
        <f t="shared" si="21"/>
        <v>0.51383354605760212</v>
      </c>
      <c r="I1385">
        <v>0.40038817162052898</v>
      </c>
      <c r="J1385" t="s">
        <v>9</v>
      </c>
    </row>
    <row r="1386" spans="1:10" x14ac:dyDescent="0.3">
      <c r="A1386" t="s">
        <v>10108</v>
      </c>
      <c r="B1386" t="s">
        <v>3947</v>
      </c>
      <c r="C1386" t="s">
        <v>1255</v>
      </c>
      <c r="D1386" t="s">
        <v>10109</v>
      </c>
      <c r="E1386">
        <v>-7.3046299551574406E-2</v>
      </c>
      <c r="F1386">
        <v>23.235364222947801</v>
      </c>
      <c r="G1386">
        <v>0.485189191543205</v>
      </c>
      <c r="H1386">
        <f t="shared" si="21"/>
        <v>0.31408888238384014</v>
      </c>
      <c r="I1386">
        <v>0.57651892171604402</v>
      </c>
      <c r="J1386" t="s">
        <v>9</v>
      </c>
    </row>
    <row r="1387" spans="1:10" x14ac:dyDescent="0.3">
      <c r="A1387" t="s">
        <v>3948</v>
      </c>
      <c r="B1387" t="s">
        <v>3949</v>
      </c>
      <c r="C1387" t="s">
        <v>3950</v>
      </c>
      <c r="D1387" t="s">
        <v>10110</v>
      </c>
      <c r="E1387">
        <v>-7.3524941231155994E-2</v>
      </c>
      <c r="F1387">
        <v>25.059328465843599</v>
      </c>
      <c r="G1387">
        <v>0.63355803227688201</v>
      </c>
      <c r="H1387">
        <f t="shared" si="21"/>
        <v>0.198213598707426</v>
      </c>
      <c r="I1387">
        <v>0.70586482509931703</v>
      </c>
      <c r="J1387" t="s">
        <v>9</v>
      </c>
    </row>
    <row r="1388" spans="1:10" x14ac:dyDescent="0.3">
      <c r="A1388" t="s">
        <v>10111</v>
      </c>
      <c r="B1388" t="s">
        <v>3951</v>
      </c>
      <c r="C1388" t="s">
        <v>3952</v>
      </c>
      <c r="D1388" t="s">
        <v>10112</v>
      </c>
      <c r="E1388">
        <v>-7.3630532334810497E-2</v>
      </c>
      <c r="F1388">
        <v>23.099416707152301</v>
      </c>
      <c r="G1388">
        <v>0.48417930558821898</v>
      </c>
      <c r="H1388">
        <f t="shared" si="21"/>
        <v>0.31499377677141865</v>
      </c>
      <c r="I1388">
        <v>0.57584006180917702</v>
      </c>
      <c r="J1388" t="s">
        <v>9</v>
      </c>
    </row>
    <row r="1389" spans="1:10" x14ac:dyDescent="0.3">
      <c r="A1389" t="s">
        <v>10113</v>
      </c>
      <c r="B1389" t="s">
        <v>3953</v>
      </c>
      <c r="C1389" t="s">
        <v>3954</v>
      </c>
      <c r="D1389" t="s">
        <v>10114</v>
      </c>
      <c r="E1389">
        <v>-7.3712212508134201E-2</v>
      </c>
      <c r="F1389">
        <v>23.9324235066623</v>
      </c>
      <c r="G1389">
        <v>0.27589058733375199</v>
      </c>
      <c r="H1389">
        <f t="shared" si="21"/>
        <v>0.55926311626146119</v>
      </c>
      <c r="I1389">
        <v>0.36832164836727599</v>
      </c>
      <c r="J1389" t="s">
        <v>9</v>
      </c>
    </row>
    <row r="1390" spans="1:10" x14ac:dyDescent="0.3">
      <c r="A1390" t="s">
        <v>3955</v>
      </c>
      <c r="B1390" t="s">
        <v>3956</v>
      </c>
      <c r="C1390" t="s">
        <v>3957</v>
      </c>
      <c r="D1390" t="s">
        <v>10115</v>
      </c>
      <c r="E1390">
        <v>-7.3754027636230304E-2</v>
      </c>
      <c r="F1390">
        <v>21.223692339279101</v>
      </c>
      <c r="G1390">
        <v>0.53569136764228098</v>
      </c>
      <c r="H1390">
        <f t="shared" si="21"/>
        <v>0.2710853519760848</v>
      </c>
      <c r="I1390">
        <v>0.62189457622839495</v>
      </c>
      <c r="J1390" t="s">
        <v>9</v>
      </c>
    </row>
    <row r="1391" spans="1:10" x14ac:dyDescent="0.3">
      <c r="A1391" t="s">
        <v>10116</v>
      </c>
      <c r="B1391" t="s">
        <v>3958</v>
      </c>
      <c r="C1391" t="s">
        <v>3959</v>
      </c>
      <c r="D1391" t="s">
        <v>10117</v>
      </c>
      <c r="E1391">
        <v>-7.3862749884227696E-2</v>
      </c>
      <c r="F1391">
        <v>24.7195394786295</v>
      </c>
      <c r="G1391">
        <v>0.53879149796229797</v>
      </c>
      <c r="H1391">
        <f t="shared" si="21"/>
        <v>0.26857926598764031</v>
      </c>
      <c r="I1391">
        <v>0.62494102192976797</v>
      </c>
      <c r="J1391" t="s">
        <v>9</v>
      </c>
    </row>
    <row r="1392" spans="1:10" x14ac:dyDescent="0.3">
      <c r="A1392" t="s">
        <v>10118</v>
      </c>
      <c r="B1392" t="s">
        <v>3960</v>
      </c>
      <c r="C1392" t="s">
        <v>1341</v>
      </c>
      <c r="D1392" t="s">
        <v>10119</v>
      </c>
      <c r="E1392">
        <v>-7.3972896202594299E-2</v>
      </c>
      <c r="F1392">
        <v>27.4603426948056</v>
      </c>
      <c r="G1392">
        <v>0.73439580502860702</v>
      </c>
      <c r="H1392">
        <f t="shared" si="21"/>
        <v>0.13406981255045647</v>
      </c>
      <c r="I1392">
        <v>0.789731115481213</v>
      </c>
      <c r="J1392" t="s">
        <v>9</v>
      </c>
    </row>
    <row r="1393" spans="1:10" x14ac:dyDescent="0.3">
      <c r="A1393" t="s">
        <v>10120</v>
      </c>
      <c r="B1393" t="s">
        <v>3961</v>
      </c>
      <c r="C1393" t="s">
        <v>3962</v>
      </c>
      <c r="D1393" t="s">
        <v>10121</v>
      </c>
      <c r="E1393">
        <v>-7.4384506751286494E-2</v>
      </c>
      <c r="F1393">
        <v>24.180872604295399</v>
      </c>
      <c r="G1393">
        <v>0.38711677115209397</v>
      </c>
      <c r="H1393">
        <f t="shared" si="21"/>
        <v>0.41215801323017354</v>
      </c>
      <c r="I1393">
        <v>0.48384990054516802</v>
      </c>
      <c r="J1393" t="s">
        <v>9</v>
      </c>
    </row>
    <row r="1394" spans="1:10" x14ac:dyDescent="0.3">
      <c r="A1394" t="s">
        <v>7227</v>
      </c>
      <c r="B1394" t="s">
        <v>144</v>
      </c>
      <c r="C1394" t="s">
        <v>145</v>
      </c>
      <c r="D1394" t="s">
        <v>7228</v>
      </c>
      <c r="E1394">
        <v>-7.4526007364539695E-2</v>
      </c>
      <c r="F1394">
        <v>24.526369092608299</v>
      </c>
      <c r="G1394">
        <v>0.24497285772150501</v>
      </c>
      <c r="H1394">
        <f t="shared" si="21"/>
        <v>0.61088203153251341</v>
      </c>
      <c r="I1394">
        <v>0.33418115552034899</v>
      </c>
      <c r="J1394" t="s">
        <v>9</v>
      </c>
    </row>
    <row r="1395" spans="1:10" x14ac:dyDescent="0.3">
      <c r="A1395" t="s">
        <v>10122</v>
      </c>
      <c r="B1395" t="s">
        <v>3963</v>
      </c>
      <c r="D1395" t="s">
        <v>10123</v>
      </c>
      <c r="E1395">
        <v>-7.4750203073104898E-2</v>
      </c>
      <c r="F1395">
        <v>24.361561601553699</v>
      </c>
      <c r="G1395">
        <v>0.366151940330875</v>
      </c>
      <c r="H1395">
        <f t="shared" si="21"/>
        <v>0.43633866008575556</v>
      </c>
      <c r="I1395">
        <v>0.46160105391688699</v>
      </c>
      <c r="J1395" t="s">
        <v>9</v>
      </c>
    </row>
    <row r="1396" spans="1:10" x14ac:dyDescent="0.3">
      <c r="A1396" t="s">
        <v>10124</v>
      </c>
      <c r="B1396" t="s">
        <v>3964</v>
      </c>
      <c r="C1396" t="s">
        <v>3965</v>
      </c>
      <c r="D1396" t="s">
        <v>10125</v>
      </c>
      <c r="E1396">
        <v>-7.4955338213726505E-2</v>
      </c>
      <c r="F1396">
        <v>23.134080198609301</v>
      </c>
      <c r="G1396">
        <v>0.27260820137706798</v>
      </c>
      <c r="H1396">
        <f t="shared" si="21"/>
        <v>0.56446108262010608</v>
      </c>
      <c r="I1396">
        <v>0.36486704221008198</v>
      </c>
      <c r="J1396" t="s">
        <v>9</v>
      </c>
    </row>
    <row r="1397" spans="1:10" x14ac:dyDescent="0.3">
      <c r="A1397" t="s">
        <v>10126</v>
      </c>
      <c r="B1397" t="s">
        <v>3966</v>
      </c>
      <c r="C1397" t="s">
        <v>3967</v>
      </c>
      <c r="D1397" t="s">
        <v>10127</v>
      </c>
      <c r="E1397">
        <v>-7.5306797174068393E-2</v>
      </c>
      <c r="F1397">
        <v>25.994735203409601</v>
      </c>
      <c r="G1397">
        <v>0.33786228606070001</v>
      </c>
      <c r="H1397">
        <f t="shared" si="21"/>
        <v>0.471260283720359</v>
      </c>
      <c r="I1397">
        <v>0.43258233212842401</v>
      </c>
      <c r="J1397" t="s">
        <v>9</v>
      </c>
    </row>
    <row r="1398" spans="1:10" x14ac:dyDescent="0.3">
      <c r="A1398" t="s">
        <v>10128</v>
      </c>
      <c r="B1398" t="s">
        <v>3968</v>
      </c>
      <c r="C1398" t="s">
        <v>3969</v>
      </c>
      <c r="D1398" t="s">
        <v>10129</v>
      </c>
      <c r="E1398">
        <v>-7.5396760794021106E-2</v>
      </c>
      <c r="F1398">
        <v>22.954825631270399</v>
      </c>
      <c r="G1398">
        <v>0.35867885593342302</v>
      </c>
      <c r="H1398">
        <f t="shared" si="21"/>
        <v>0.44529422416622744</v>
      </c>
      <c r="I1398">
        <v>0.454380468764852</v>
      </c>
      <c r="J1398" t="s">
        <v>9</v>
      </c>
    </row>
    <row r="1399" spans="1:10" x14ac:dyDescent="0.3">
      <c r="A1399" t="s">
        <v>10130</v>
      </c>
      <c r="B1399" t="s">
        <v>3970</v>
      </c>
      <c r="C1399" t="s">
        <v>3971</v>
      </c>
      <c r="D1399" t="s">
        <v>10131</v>
      </c>
      <c r="E1399">
        <v>-7.5511166884815906E-2</v>
      </c>
      <c r="F1399">
        <v>22.242165136637901</v>
      </c>
      <c r="G1399">
        <v>0.667244239886575</v>
      </c>
      <c r="H1399">
        <f t="shared" si="21"/>
        <v>0.17571516665438996</v>
      </c>
      <c r="I1399">
        <v>0.73436017348790705</v>
      </c>
      <c r="J1399" t="s">
        <v>9</v>
      </c>
    </row>
    <row r="1400" spans="1:10" x14ac:dyDescent="0.3">
      <c r="A1400" t="s">
        <v>10132</v>
      </c>
      <c r="B1400" t="s">
        <v>3972</v>
      </c>
      <c r="C1400" t="s">
        <v>3973</v>
      </c>
      <c r="D1400" t="s">
        <v>10133</v>
      </c>
      <c r="E1400">
        <v>-7.5581267506233701E-2</v>
      </c>
      <c r="F1400">
        <v>23.30119687789</v>
      </c>
      <c r="G1400">
        <v>0.30159054693382198</v>
      </c>
      <c r="H1400">
        <f t="shared" si="21"/>
        <v>0.52058227513256083</v>
      </c>
      <c r="I1400">
        <v>0.39482068537930098</v>
      </c>
      <c r="J1400" t="s">
        <v>9</v>
      </c>
    </row>
    <row r="1401" spans="1:10" x14ac:dyDescent="0.3">
      <c r="A1401" t="s">
        <v>10134</v>
      </c>
      <c r="B1401" t="s">
        <v>3974</v>
      </c>
      <c r="C1401" t="s">
        <v>3975</v>
      </c>
      <c r="D1401" t="s">
        <v>10135</v>
      </c>
      <c r="E1401">
        <v>-7.5663155108259203E-2</v>
      </c>
      <c r="F1401">
        <v>25.3589537102782</v>
      </c>
      <c r="G1401">
        <v>0.24806453104382301</v>
      </c>
      <c r="H1401">
        <f t="shared" si="21"/>
        <v>0.60543532792104127</v>
      </c>
      <c r="I1401">
        <v>0.33734720793427198</v>
      </c>
      <c r="J1401" t="s">
        <v>9</v>
      </c>
    </row>
    <row r="1402" spans="1:10" x14ac:dyDescent="0.3">
      <c r="A1402" t="s">
        <v>10136</v>
      </c>
      <c r="B1402" t="s">
        <v>3976</v>
      </c>
      <c r="C1402" t="s">
        <v>1606</v>
      </c>
      <c r="D1402" t="s">
        <v>10137</v>
      </c>
      <c r="E1402">
        <v>-7.6258271300453401E-2</v>
      </c>
      <c r="F1402">
        <v>25.9573204246601</v>
      </c>
      <c r="G1402">
        <v>0.36790093638686799</v>
      </c>
      <c r="H1402">
        <f t="shared" si="21"/>
        <v>0.43426910679477088</v>
      </c>
      <c r="I1402">
        <v>0.46358342560072702</v>
      </c>
      <c r="J1402" t="s">
        <v>9</v>
      </c>
    </row>
    <row r="1403" spans="1:10" x14ac:dyDescent="0.3">
      <c r="A1403" t="s">
        <v>3977</v>
      </c>
      <c r="B1403" t="s">
        <v>3978</v>
      </c>
      <c r="C1403" t="s">
        <v>3979</v>
      </c>
      <c r="D1403" t="s">
        <v>10138</v>
      </c>
      <c r="E1403">
        <v>-7.6441501665570399E-2</v>
      </c>
      <c r="F1403">
        <v>24.350070657505</v>
      </c>
      <c r="G1403">
        <v>0.34276523105178702</v>
      </c>
      <c r="H1403">
        <f t="shared" si="21"/>
        <v>0.4650032378811883</v>
      </c>
      <c r="I1403">
        <v>0.437792556781125</v>
      </c>
      <c r="J1403" t="s">
        <v>9</v>
      </c>
    </row>
    <row r="1404" spans="1:10" x14ac:dyDescent="0.3">
      <c r="A1404" t="s">
        <v>3980</v>
      </c>
      <c r="B1404" t="s">
        <v>3981</v>
      </c>
      <c r="C1404" t="s">
        <v>1704</v>
      </c>
      <c r="D1404" t="s">
        <v>10139</v>
      </c>
      <c r="E1404">
        <v>-7.6647350768958206E-2</v>
      </c>
      <c r="F1404">
        <v>23.448513686332699</v>
      </c>
      <c r="G1404">
        <v>0.29665846398656198</v>
      </c>
      <c r="H1404">
        <f t="shared" si="21"/>
        <v>0.52774325625887153</v>
      </c>
      <c r="I1404">
        <v>0.38951256321435601</v>
      </c>
      <c r="J1404" t="s">
        <v>9</v>
      </c>
    </row>
    <row r="1405" spans="1:10" x14ac:dyDescent="0.3">
      <c r="A1405" t="s">
        <v>10140</v>
      </c>
      <c r="B1405" t="s">
        <v>3982</v>
      </c>
      <c r="C1405" t="s">
        <v>3983</v>
      </c>
      <c r="D1405" t="s">
        <v>10141</v>
      </c>
      <c r="E1405">
        <v>-7.7030864559382906E-2</v>
      </c>
      <c r="F1405">
        <v>25.710158687894602</v>
      </c>
      <c r="G1405">
        <v>0.27340503061499399</v>
      </c>
      <c r="H1405">
        <f t="shared" si="21"/>
        <v>0.56319349873588986</v>
      </c>
      <c r="I1405">
        <v>0.36556090142310299</v>
      </c>
      <c r="J1405" t="s">
        <v>9</v>
      </c>
    </row>
    <row r="1406" spans="1:10" x14ac:dyDescent="0.3">
      <c r="A1406" t="s">
        <v>10142</v>
      </c>
      <c r="B1406" t="s">
        <v>3984</v>
      </c>
      <c r="C1406" t="s">
        <v>3985</v>
      </c>
      <c r="D1406" t="s">
        <v>10143</v>
      </c>
      <c r="E1406">
        <v>-7.7148321775215606E-2</v>
      </c>
      <c r="F1406">
        <v>23.283790336785898</v>
      </c>
      <c r="G1406">
        <v>0.28865469713005398</v>
      </c>
      <c r="H1406">
        <f t="shared" si="21"/>
        <v>0.53962137105616703</v>
      </c>
      <c r="I1406">
        <v>0.38225276584141199</v>
      </c>
      <c r="J1406" t="s">
        <v>9</v>
      </c>
    </row>
    <row r="1407" spans="1:10" x14ac:dyDescent="0.3">
      <c r="A1407" t="s">
        <v>10144</v>
      </c>
      <c r="B1407" t="s">
        <v>3986</v>
      </c>
      <c r="C1407" t="s">
        <v>3987</v>
      </c>
      <c r="D1407" t="s">
        <v>10145</v>
      </c>
      <c r="E1407">
        <v>-7.7228566917845895E-2</v>
      </c>
      <c r="F1407">
        <v>24.880795870429701</v>
      </c>
      <c r="G1407">
        <v>0.36049617989154897</v>
      </c>
      <c r="H1407">
        <f t="shared" si="21"/>
        <v>0.44309933305498445</v>
      </c>
      <c r="I1407">
        <v>0.45622311729889597</v>
      </c>
      <c r="J1407" t="s">
        <v>9</v>
      </c>
    </row>
    <row r="1408" spans="1:10" x14ac:dyDescent="0.3">
      <c r="A1408" t="s">
        <v>10146</v>
      </c>
      <c r="B1408" t="s">
        <v>3988</v>
      </c>
      <c r="C1408" t="s">
        <v>3989</v>
      </c>
      <c r="D1408" t="s">
        <v>10147</v>
      </c>
      <c r="E1408">
        <v>-7.74940249690559E-2</v>
      </c>
      <c r="F1408">
        <v>23.430181875131499</v>
      </c>
      <c r="G1408">
        <v>0.46338296205920099</v>
      </c>
      <c r="H1408">
        <f t="shared" si="21"/>
        <v>0.33405993865071448</v>
      </c>
      <c r="I1408">
        <v>0.55792923354766699</v>
      </c>
      <c r="J1408" t="s">
        <v>9</v>
      </c>
    </row>
    <row r="1409" spans="1:10" x14ac:dyDescent="0.3">
      <c r="A1409" t="s">
        <v>10148</v>
      </c>
      <c r="B1409" t="s">
        <v>3990</v>
      </c>
      <c r="C1409" t="s">
        <v>3991</v>
      </c>
      <c r="D1409" t="s">
        <v>10149</v>
      </c>
      <c r="E1409">
        <v>-7.7776836947002395E-2</v>
      </c>
      <c r="F1409">
        <v>25.823667391278999</v>
      </c>
      <c r="G1409">
        <v>0.29073195725603301</v>
      </c>
      <c r="H1409">
        <f t="shared" si="21"/>
        <v>0.53650722795732653</v>
      </c>
      <c r="I1409">
        <v>0.38403527150620898</v>
      </c>
      <c r="J1409" t="s">
        <v>9</v>
      </c>
    </row>
    <row r="1410" spans="1:10" x14ac:dyDescent="0.3">
      <c r="A1410" t="s">
        <v>10150</v>
      </c>
      <c r="B1410" t="s">
        <v>3992</v>
      </c>
      <c r="C1410" t="s">
        <v>3993</v>
      </c>
      <c r="D1410" t="s">
        <v>10151</v>
      </c>
      <c r="E1410">
        <v>-7.8181519659256807E-2</v>
      </c>
      <c r="F1410">
        <v>22.043907467758501</v>
      </c>
      <c r="G1410">
        <v>0.29823119403371601</v>
      </c>
      <c r="H1410">
        <f t="shared" si="21"/>
        <v>0.52544693268658171</v>
      </c>
      <c r="I1410">
        <v>0.39099107115953002</v>
      </c>
      <c r="J1410" t="s">
        <v>9</v>
      </c>
    </row>
    <row r="1411" spans="1:10" x14ac:dyDescent="0.3">
      <c r="A1411" t="s">
        <v>3994</v>
      </c>
      <c r="B1411" t="s">
        <v>3995</v>
      </c>
      <c r="C1411" t="s">
        <v>3996</v>
      </c>
      <c r="D1411" t="s">
        <v>10152</v>
      </c>
      <c r="E1411">
        <v>-7.8183895489409794E-2</v>
      </c>
      <c r="F1411">
        <v>23.957502157335401</v>
      </c>
      <c r="G1411">
        <v>0.40074882671877399</v>
      </c>
      <c r="H1411">
        <f t="shared" ref="H1411:H1474" si="22">-LOG10(G1411)</f>
        <v>0.39712774046554078</v>
      </c>
      <c r="I1411">
        <v>0.49639925422806602</v>
      </c>
      <c r="J1411" t="s">
        <v>9</v>
      </c>
    </row>
    <row r="1412" spans="1:10" x14ac:dyDescent="0.3">
      <c r="A1412" t="s">
        <v>10153</v>
      </c>
      <c r="B1412" t="s">
        <v>3997</v>
      </c>
      <c r="C1412" t="s">
        <v>3998</v>
      </c>
      <c r="D1412" t="s">
        <v>10154</v>
      </c>
      <c r="E1412">
        <v>-7.8294633579567105E-2</v>
      </c>
      <c r="F1412">
        <v>24.775108395097501</v>
      </c>
      <c r="G1412">
        <v>0.295605820564254</v>
      </c>
      <c r="H1412">
        <f t="shared" si="22"/>
        <v>0.52928701880884255</v>
      </c>
      <c r="I1412">
        <v>0.388324604703217</v>
      </c>
      <c r="J1412" t="s">
        <v>9</v>
      </c>
    </row>
    <row r="1413" spans="1:10" x14ac:dyDescent="0.3">
      <c r="A1413" t="s">
        <v>10155</v>
      </c>
      <c r="B1413" t="s">
        <v>3999</v>
      </c>
      <c r="C1413" t="s">
        <v>4000</v>
      </c>
      <c r="D1413" t="s">
        <v>10156</v>
      </c>
      <c r="E1413">
        <v>-7.8430738263598698E-2</v>
      </c>
      <c r="F1413">
        <v>23.953567720202798</v>
      </c>
      <c r="G1413">
        <v>0.51944753275897404</v>
      </c>
      <c r="H1413">
        <f t="shared" si="22"/>
        <v>0.28445831217608381</v>
      </c>
      <c r="I1413">
        <v>0.60625298712225195</v>
      </c>
      <c r="J1413" t="s">
        <v>9</v>
      </c>
    </row>
    <row r="1414" spans="1:10" x14ac:dyDescent="0.3">
      <c r="A1414" t="s">
        <v>10157</v>
      </c>
      <c r="B1414" t="s">
        <v>4001</v>
      </c>
      <c r="C1414" t="s">
        <v>4002</v>
      </c>
      <c r="D1414" t="s">
        <v>10158</v>
      </c>
      <c r="E1414">
        <v>-7.8527780894432894E-2</v>
      </c>
      <c r="F1414">
        <v>26.117317338367599</v>
      </c>
      <c r="G1414">
        <v>0.27849698638833698</v>
      </c>
      <c r="H1414">
        <f t="shared" si="22"/>
        <v>0.55517949995882343</v>
      </c>
      <c r="I1414">
        <v>0.37123506916536703</v>
      </c>
      <c r="J1414" t="s">
        <v>9</v>
      </c>
    </row>
    <row r="1415" spans="1:10" x14ac:dyDescent="0.3">
      <c r="A1415" t="s">
        <v>10159</v>
      </c>
      <c r="B1415" t="s">
        <v>4003</v>
      </c>
      <c r="C1415" t="s">
        <v>4004</v>
      </c>
      <c r="D1415" t="s">
        <v>10160</v>
      </c>
      <c r="E1415">
        <v>-7.8673203547246801E-2</v>
      </c>
      <c r="F1415">
        <v>25.431081378452799</v>
      </c>
      <c r="G1415">
        <v>0.23376477174798499</v>
      </c>
      <c r="H1415">
        <f t="shared" si="22"/>
        <v>0.63122093623751718</v>
      </c>
      <c r="I1415">
        <v>0.32274778686130901</v>
      </c>
      <c r="J1415" t="s">
        <v>9</v>
      </c>
    </row>
    <row r="1416" spans="1:10" x14ac:dyDescent="0.3">
      <c r="A1416" t="s">
        <v>10161</v>
      </c>
      <c r="B1416" t="s">
        <v>4005</v>
      </c>
      <c r="C1416" t="s">
        <v>4006</v>
      </c>
      <c r="D1416" t="s">
        <v>10162</v>
      </c>
      <c r="E1416">
        <v>-7.8886948101807505E-2</v>
      </c>
      <c r="F1416">
        <v>23.633009005371601</v>
      </c>
      <c r="G1416">
        <v>0.51595488775522802</v>
      </c>
      <c r="H1416">
        <f t="shared" si="22"/>
        <v>0.28738826902289299</v>
      </c>
      <c r="I1416">
        <v>0.60378678041231304</v>
      </c>
      <c r="J1416" t="s">
        <v>9</v>
      </c>
    </row>
    <row r="1417" spans="1:10" x14ac:dyDescent="0.3">
      <c r="A1417" t="s">
        <v>10163</v>
      </c>
      <c r="B1417" t="s">
        <v>4007</v>
      </c>
      <c r="C1417" t="s">
        <v>1163</v>
      </c>
      <c r="D1417" t="s">
        <v>10164</v>
      </c>
      <c r="E1417">
        <v>-7.9409728136589294E-2</v>
      </c>
      <c r="F1417">
        <v>24.558712846956102</v>
      </c>
      <c r="G1417">
        <v>0.49223472158841097</v>
      </c>
      <c r="H1417">
        <f t="shared" si="22"/>
        <v>0.30782775499242598</v>
      </c>
      <c r="I1417">
        <v>0.58278105450458395</v>
      </c>
      <c r="J1417" t="s">
        <v>9</v>
      </c>
    </row>
    <row r="1418" spans="1:10" x14ac:dyDescent="0.3">
      <c r="A1418" t="s">
        <v>10165</v>
      </c>
      <c r="B1418" t="s">
        <v>4008</v>
      </c>
      <c r="C1418" t="s">
        <v>4009</v>
      </c>
      <c r="D1418" t="s">
        <v>10166</v>
      </c>
      <c r="E1418">
        <v>-7.9844596553485303E-2</v>
      </c>
      <c r="F1418">
        <v>25.3813217709104</v>
      </c>
      <c r="G1418">
        <v>0.252807574527881</v>
      </c>
      <c r="H1418">
        <f t="shared" si="22"/>
        <v>0.59720991802264023</v>
      </c>
      <c r="I1418">
        <v>0.34290944768089598</v>
      </c>
      <c r="J1418" t="s">
        <v>9</v>
      </c>
    </row>
    <row r="1419" spans="1:10" x14ac:dyDescent="0.3">
      <c r="A1419" t="s">
        <v>10167</v>
      </c>
      <c r="B1419" t="s">
        <v>4010</v>
      </c>
      <c r="C1419" t="s">
        <v>4011</v>
      </c>
      <c r="D1419" t="s">
        <v>10168</v>
      </c>
      <c r="E1419">
        <v>-8.0467061714148996E-2</v>
      </c>
      <c r="F1419">
        <v>21.774506045536899</v>
      </c>
      <c r="G1419">
        <v>0.33175188726712401</v>
      </c>
      <c r="H1419">
        <f t="shared" si="22"/>
        <v>0.47918659784599416</v>
      </c>
      <c r="I1419">
        <v>0.426422151719759</v>
      </c>
      <c r="J1419" t="s">
        <v>9</v>
      </c>
    </row>
    <row r="1420" spans="1:10" x14ac:dyDescent="0.3">
      <c r="A1420" t="s">
        <v>10169</v>
      </c>
      <c r="B1420" t="s">
        <v>4012</v>
      </c>
      <c r="C1420" t="s">
        <v>4013</v>
      </c>
      <c r="D1420" t="s">
        <v>10170</v>
      </c>
      <c r="E1420">
        <v>-8.1128404951790897E-2</v>
      </c>
      <c r="F1420">
        <v>22.822818660722501</v>
      </c>
      <c r="G1420">
        <v>0.33463196590316402</v>
      </c>
      <c r="H1420">
        <f t="shared" si="22"/>
        <v>0.47543257517201093</v>
      </c>
      <c r="I1420">
        <v>0.429493422513054</v>
      </c>
      <c r="J1420" t="s">
        <v>9</v>
      </c>
    </row>
    <row r="1421" spans="1:10" x14ac:dyDescent="0.3">
      <c r="A1421" t="s">
        <v>10171</v>
      </c>
      <c r="B1421" t="s">
        <v>4014</v>
      </c>
      <c r="C1421" t="s">
        <v>4015</v>
      </c>
      <c r="D1421" t="s">
        <v>10172</v>
      </c>
      <c r="E1421">
        <v>-8.1244343727018303E-2</v>
      </c>
      <c r="F1421">
        <v>23.562802436126301</v>
      </c>
      <c r="G1421">
        <v>0.41960665021958399</v>
      </c>
      <c r="H1421">
        <f t="shared" si="22"/>
        <v>0.37715763742132552</v>
      </c>
      <c r="I1421">
        <v>0.51562333340038702</v>
      </c>
      <c r="J1421" t="s">
        <v>9</v>
      </c>
    </row>
    <row r="1422" spans="1:10" x14ac:dyDescent="0.3">
      <c r="A1422" t="s">
        <v>10173</v>
      </c>
      <c r="B1422" t="s">
        <v>4016</v>
      </c>
      <c r="C1422" t="s">
        <v>4017</v>
      </c>
      <c r="D1422" t="s">
        <v>10174</v>
      </c>
      <c r="E1422">
        <v>-8.2272650862549299E-2</v>
      </c>
      <c r="F1422">
        <v>23.536209619262799</v>
      </c>
      <c r="G1422">
        <v>0.36387948499963702</v>
      </c>
      <c r="H1422">
        <f t="shared" si="22"/>
        <v>0.43904242861987341</v>
      </c>
      <c r="I1422">
        <v>0.459618820398771</v>
      </c>
      <c r="J1422" t="s">
        <v>9</v>
      </c>
    </row>
    <row r="1423" spans="1:10" x14ac:dyDescent="0.3">
      <c r="A1423" t="s">
        <v>10175</v>
      </c>
      <c r="B1423" t="s">
        <v>4018</v>
      </c>
      <c r="C1423" t="s">
        <v>4019</v>
      </c>
      <c r="D1423" t="s">
        <v>10176</v>
      </c>
      <c r="E1423">
        <v>-8.2420702277406804E-2</v>
      </c>
      <c r="F1423">
        <v>24.338297019497901</v>
      </c>
      <c r="G1423">
        <v>0.27488671322983099</v>
      </c>
      <c r="H1423">
        <f t="shared" si="22"/>
        <v>0.56084625146399303</v>
      </c>
      <c r="I1423">
        <v>0.36716811238125002</v>
      </c>
      <c r="J1423" t="s">
        <v>9</v>
      </c>
    </row>
    <row r="1424" spans="1:10" x14ac:dyDescent="0.3">
      <c r="A1424" t="s">
        <v>10177</v>
      </c>
      <c r="B1424" t="s">
        <v>4020</v>
      </c>
      <c r="C1424" t="s">
        <v>4021</v>
      </c>
      <c r="D1424" t="s">
        <v>10178</v>
      </c>
      <c r="E1424">
        <v>-8.2523854104074701E-2</v>
      </c>
      <c r="F1424">
        <v>23.587198739704199</v>
      </c>
      <c r="G1424">
        <v>0.56123099033414103</v>
      </c>
      <c r="H1424">
        <f t="shared" si="22"/>
        <v>0.25085835589116173</v>
      </c>
      <c r="I1424">
        <v>0.64452008219155199</v>
      </c>
      <c r="J1424" t="s">
        <v>9</v>
      </c>
    </row>
    <row r="1425" spans="1:10" x14ac:dyDescent="0.3">
      <c r="A1425" t="s">
        <v>10179</v>
      </c>
      <c r="B1425" t="s">
        <v>4022</v>
      </c>
      <c r="C1425" t="s">
        <v>4023</v>
      </c>
      <c r="D1425" t="s">
        <v>10180</v>
      </c>
      <c r="E1425">
        <v>-8.2830583377493397E-2</v>
      </c>
      <c r="F1425">
        <v>24.031312073732298</v>
      </c>
      <c r="G1425">
        <v>0.28512313101818298</v>
      </c>
      <c r="H1425">
        <f t="shared" si="22"/>
        <v>0.54496754850582618</v>
      </c>
      <c r="I1425">
        <v>0.37853050659946802</v>
      </c>
      <c r="J1425" t="s">
        <v>9</v>
      </c>
    </row>
    <row r="1426" spans="1:10" x14ac:dyDescent="0.3">
      <c r="A1426" t="s">
        <v>10181</v>
      </c>
      <c r="B1426" t="s">
        <v>4024</v>
      </c>
      <c r="C1426" t="s">
        <v>4025</v>
      </c>
      <c r="D1426" t="s">
        <v>10182</v>
      </c>
      <c r="E1426">
        <v>-8.2950324554630597E-2</v>
      </c>
      <c r="F1426">
        <v>25.4151052286552</v>
      </c>
      <c r="G1426">
        <v>0.32076781942603699</v>
      </c>
      <c r="H1426">
        <f t="shared" si="22"/>
        <v>0.49380920817692198</v>
      </c>
      <c r="I1426">
        <v>0.41433167428075401</v>
      </c>
      <c r="J1426" t="s">
        <v>9</v>
      </c>
    </row>
    <row r="1427" spans="1:10" x14ac:dyDescent="0.3">
      <c r="A1427" t="s">
        <v>10183</v>
      </c>
      <c r="B1427" t="s">
        <v>4026</v>
      </c>
      <c r="C1427" t="s">
        <v>4027</v>
      </c>
      <c r="D1427" t="s">
        <v>10184</v>
      </c>
      <c r="E1427">
        <v>-8.3139524408334595E-2</v>
      </c>
      <c r="F1427">
        <v>24.590997638236701</v>
      </c>
      <c r="G1427">
        <v>0.226596118515387</v>
      </c>
      <c r="H1427">
        <f t="shared" si="22"/>
        <v>0.64474753366850246</v>
      </c>
      <c r="I1427">
        <v>0.315003391858871</v>
      </c>
      <c r="J1427" t="s">
        <v>9</v>
      </c>
    </row>
    <row r="1428" spans="1:10" x14ac:dyDescent="0.3">
      <c r="A1428" t="s">
        <v>10185</v>
      </c>
      <c r="B1428" t="s">
        <v>4028</v>
      </c>
      <c r="C1428" t="s">
        <v>4029</v>
      </c>
      <c r="D1428" t="s">
        <v>10186</v>
      </c>
      <c r="E1428">
        <v>-8.3221542015326805E-2</v>
      </c>
      <c r="F1428">
        <v>22.691144987658401</v>
      </c>
      <c r="G1428">
        <v>0.32945891673106398</v>
      </c>
      <c r="H1428">
        <f t="shared" si="22"/>
        <v>0.48219873387545759</v>
      </c>
      <c r="I1428">
        <v>0.423889816431051</v>
      </c>
      <c r="J1428" t="s">
        <v>9</v>
      </c>
    </row>
    <row r="1429" spans="1:10" x14ac:dyDescent="0.3">
      <c r="A1429" t="s">
        <v>4030</v>
      </c>
      <c r="B1429" t="s">
        <v>4031</v>
      </c>
      <c r="C1429" t="s">
        <v>1733</v>
      </c>
      <c r="D1429" t="s">
        <v>10187</v>
      </c>
      <c r="E1429">
        <v>-8.3594210929050006E-2</v>
      </c>
      <c r="F1429">
        <v>26.343877979827401</v>
      </c>
      <c r="G1429">
        <v>0.26876907238342401</v>
      </c>
      <c r="H1429">
        <f t="shared" si="22"/>
        <v>0.57062070758989836</v>
      </c>
      <c r="I1429">
        <v>0.36083209819983197</v>
      </c>
      <c r="J1429" t="s">
        <v>9</v>
      </c>
    </row>
    <row r="1430" spans="1:10" x14ac:dyDescent="0.3">
      <c r="A1430" t="s">
        <v>10188</v>
      </c>
      <c r="B1430" t="s">
        <v>4032</v>
      </c>
      <c r="C1430" t="s">
        <v>4033</v>
      </c>
      <c r="D1430" t="s">
        <v>10189</v>
      </c>
      <c r="E1430">
        <v>-8.3804009745705302E-2</v>
      </c>
      <c r="F1430">
        <v>24.652472360400498</v>
      </c>
      <c r="G1430">
        <v>0.35500603896058502</v>
      </c>
      <c r="H1430">
        <f t="shared" si="22"/>
        <v>0.44976425915631074</v>
      </c>
      <c r="I1430">
        <v>0.45101396144678102</v>
      </c>
      <c r="J1430" t="s">
        <v>9</v>
      </c>
    </row>
    <row r="1431" spans="1:10" x14ac:dyDescent="0.3">
      <c r="A1431" t="s">
        <v>10190</v>
      </c>
      <c r="B1431" t="s">
        <v>4034</v>
      </c>
      <c r="C1431" t="s">
        <v>1644</v>
      </c>
      <c r="D1431" t="s">
        <v>10191</v>
      </c>
      <c r="E1431">
        <v>-8.3983499584888904E-2</v>
      </c>
      <c r="F1431">
        <v>26.194457262418599</v>
      </c>
      <c r="G1431">
        <v>0.204051433949201</v>
      </c>
      <c r="H1431">
        <f t="shared" si="22"/>
        <v>0.69026034892287325</v>
      </c>
      <c r="I1431">
        <v>0.29058517654588001</v>
      </c>
      <c r="J1431" t="s">
        <v>9</v>
      </c>
    </row>
    <row r="1432" spans="1:10" x14ac:dyDescent="0.3">
      <c r="A1432" t="s">
        <v>10192</v>
      </c>
      <c r="B1432" t="s">
        <v>4035</v>
      </c>
      <c r="C1432" t="s">
        <v>1587</v>
      </c>
      <c r="D1432" t="s">
        <v>10193</v>
      </c>
      <c r="E1432">
        <v>-8.4177960093146695E-2</v>
      </c>
      <c r="F1432">
        <v>23.910170988258301</v>
      </c>
      <c r="G1432">
        <v>0.44341178355329602</v>
      </c>
      <c r="H1432">
        <f t="shared" si="22"/>
        <v>0.35319276980480863</v>
      </c>
      <c r="I1432">
        <v>0.53932345697589401</v>
      </c>
      <c r="J1432" t="s">
        <v>9</v>
      </c>
    </row>
    <row r="1433" spans="1:10" x14ac:dyDescent="0.3">
      <c r="A1433" t="s">
        <v>10194</v>
      </c>
      <c r="B1433" t="s">
        <v>4036</v>
      </c>
      <c r="C1433" t="s">
        <v>4037</v>
      </c>
      <c r="D1433" t="s">
        <v>10195</v>
      </c>
      <c r="E1433">
        <v>-8.4358797243492503E-2</v>
      </c>
      <c r="F1433">
        <v>22.1756968219985</v>
      </c>
      <c r="G1433">
        <v>0.41070236108106101</v>
      </c>
      <c r="H1433">
        <f t="shared" si="22"/>
        <v>0.38647280042969634</v>
      </c>
      <c r="I1433">
        <v>0.50681597753706098</v>
      </c>
      <c r="J1433" t="s">
        <v>9</v>
      </c>
    </row>
    <row r="1434" spans="1:10" x14ac:dyDescent="0.3">
      <c r="A1434" t="s">
        <v>10196</v>
      </c>
      <c r="B1434" t="s">
        <v>4038</v>
      </c>
      <c r="C1434" t="s">
        <v>4039</v>
      </c>
      <c r="D1434" t="s">
        <v>10197</v>
      </c>
      <c r="E1434">
        <v>-8.4524768514295801E-2</v>
      </c>
      <c r="F1434">
        <v>23.166361938746999</v>
      </c>
      <c r="G1434">
        <v>0.44127513357423997</v>
      </c>
      <c r="H1434">
        <f t="shared" si="22"/>
        <v>0.35529054492027912</v>
      </c>
      <c r="I1434">
        <v>0.53771765873698596</v>
      </c>
      <c r="J1434" t="s">
        <v>9</v>
      </c>
    </row>
    <row r="1435" spans="1:10" x14ac:dyDescent="0.3">
      <c r="A1435" t="s">
        <v>10198</v>
      </c>
      <c r="B1435" t="s">
        <v>4040</v>
      </c>
      <c r="C1435" t="s">
        <v>4041</v>
      </c>
      <c r="D1435" t="s">
        <v>10199</v>
      </c>
      <c r="E1435">
        <v>-8.4926487987807803E-2</v>
      </c>
      <c r="F1435">
        <v>24.830576129985801</v>
      </c>
      <c r="G1435">
        <v>0.22116898936450499</v>
      </c>
      <c r="H1435">
        <f t="shared" si="22"/>
        <v>0.65527576657169884</v>
      </c>
      <c r="I1435">
        <v>0.309259726342486</v>
      </c>
      <c r="J1435" t="s">
        <v>9</v>
      </c>
    </row>
    <row r="1436" spans="1:10" x14ac:dyDescent="0.3">
      <c r="A1436" t="s">
        <v>10200</v>
      </c>
      <c r="B1436" t="s">
        <v>4042</v>
      </c>
      <c r="C1436" t="s">
        <v>1427</v>
      </c>
      <c r="D1436" t="s">
        <v>10201</v>
      </c>
      <c r="E1436">
        <v>-8.50510077006916E-2</v>
      </c>
      <c r="F1436">
        <v>24.7727786140068</v>
      </c>
      <c r="G1436">
        <v>0.39454072087030201</v>
      </c>
      <c r="H1436">
        <f t="shared" si="22"/>
        <v>0.40390816625277337</v>
      </c>
      <c r="I1436">
        <v>0.491025560666072</v>
      </c>
      <c r="J1436" t="s">
        <v>9</v>
      </c>
    </row>
    <row r="1437" spans="1:10" x14ac:dyDescent="0.3">
      <c r="A1437" t="s">
        <v>10202</v>
      </c>
      <c r="B1437" t="s">
        <v>4043</v>
      </c>
      <c r="C1437" t="s">
        <v>4044</v>
      </c>
      <c r="D1437" t="s">
        <v>10203</v>
      </c>
      <c r="E1437">
        <v>-8.5568921875964293E-2</v>
      </c>
      <c r="F1437">
        <v>25.0597448400773</v>
      </c>
      <c r="G1437">
        <v>0.27154343178847101</v>
      </c>
      <c r="H1437">
        <f t="shared" si="22"/>
        <v>0.56616069764956012</v>
      </c>
      <c r="I1437">
        <v>0.36399849508755699</v>
      </c>
      <c r="J1437" t="s">
        <v>9</v>
      </c>
    </row>
    <row r="1438" spans="1:10" x14ac:dyDescent="0.3">
      <c r="A1438" t="s">
        <v>10204</v>
      </c>
      <c r="B1438" t="s">
        <v>4045</v>
      </c>
      <c r="C1438" t="s">
        <v>4046</v>
      </c>
      <c r="D1438" t="s">
        <v>10205</v>
      </c>
      <c r="E1438">
        <v>-8.5686918025185604E-2</v>
      </c>
      <c r="F1438">
        <v>22.542906174716101</v>
      </c>
      <c r="G1438">
        <v>0.332734341510874</v>
      </c>
      <c r="H1438">
        <f t="shared" si="22"/>
        <v>0.47790237328509272</v>
      </c>
      <c r="I1438">
        <v>0.427475724465535</v>
      </c>
      <c r="J1438" t="s">
        <v>9</v>
      </c>
    </row>
    <row r="1439" spans="1:10" x14ac:dyDescent="0.3">
      <c r="A1439" t="s">
        <v>10206</v>
      </c>
      <c r="B1439" t="s">
        <v>4047</v>
      </c>
      <c r="C1439" t="s">
        <v>4048</v>
      </c>
      <c r="D1439" t="s">
        <v>10207</v>
      </c>
      <c r="E1439">
        <v>-8.5988377786208006E-2</v>
      </c>
      <c r="F1439">
        <v>22.438435431469902</v>
      </c>
      <c r="G1439">
        <v>0.669425306694582</v>
      </c>
      <c r="H1439">
        <f t="shared" si="22"/>
        <v>0.17429787376780223</v>
      </c>
      <c r="I1439">
        <v>0.73614357427972099</v>
      </c>
      <c r="J1439" t="s">
        <v>9</v>
      </c>
    </row>
    <row r="1440" spans="1:10" x14ac:dyDescent="0.3">
      <c r="A1440" t="s">
        <v>10208</v>
      </c>
      <c r="B1440" t="s">
        <v>4049</v>
      </c>
      <c r="C1440" t="s">
        <v>4050</v>
      </c>
      <c r="D1440" t="s">
        <v>10209</v>
      </c>
      <c r="E1440">
        <v>-8.6134992603167093E-2</v>
      </c>
      <c r="F1440">
        <v>23.292120789157401</v>
      </c>
      <c r="G1440">
        <v>0.28993196450213399</v>
      </c>
      <c r="H1440">
        <f t="shared" si="22"/>
        <v>0.5377039017832167</v>
      </c>
      <c r="I1440">
        <v>0.383171282729041</v>
      </c>
      <c r="J1440" t="s">
        <v>9</v>
      </c>
    </row>
    <row r="1441" spans="1:10" x14ac:dyDescent="0.3">
      <c r="A1441" t="s">
        <v>10210</v>
      </c>
      <c r="B1441" t="s">
        <v>4051</v>
      </c>
      <c r="C1441" t="s">
        <v>4052</v>
      </c>
      <c r="D1441" t="s">
        <v>10211</v>
      </c>
      <c r="E1441">
        <v>-8.6301033996072404E-2</v>
      </c>
      <c r="F1441">
        <v>24.348591912932498</v>
      </c>
      <c r="G1441">
        <v>0.21062940799198099</v>
      </c>
      <c r="H1441">
        <f t="shared" si="22"/>
        <v>0.67648099289883268</v>
      </c>
      <c r="I1441">
        <v>0.297488818088183</v>
      </c>
      <c r="J1441" t="s">
        <v>9</v>
      </c>
    </row>
    <row r="1442" spans="1:10" x14ac:dyDescent="0.3">
      <c r="A1442" t="s">
        <v>10212</v>
      </c>
      <c r="B1442" t="s">
        <v>4053</v>
      </c>
      <c r="C1442" t="s">
        <v>4054</v>
      </c>
      <c r="D1442" t="s">
        <v>10213</v>
      </c>
      <c r="E1442">
        <v>-8.6982920059071503E-2</v>
      </c>
      <c r="F1442">
        <v>23.454586746036501</v>
      </c>
      <c r="G1442">
        <v>0.29422356014634998</v>
      </c>
      <c r="H1442">
        <f t="shared" si="22"/>
        <v>0.5313225537979076</v>
      </c>
      <c r="I1442">
        <v>0.38689587828959099</v>
      </c>
      <c r="J1442" t="s">
        <v>9</v>
      </c>
    </row>
    <row r="1443" spans="1:10" x14ac:dyDescent="0.3">
      <c r="A1443" t="s">
        <v>10214</v>
      </c>
      <c r="B1443" t="s">
        <v>4055</v>
      </c>
      <c r="C1443" t="s">
        <v>4056</v>
      </c>
      <c r="D1443" t="s">
        <v>10215</v>
      </c>
      <c r="E1443">
        <v>-8.7081328335610705E-2</v>
      </c>
      <c r="F1443">
        <v>25.0855647778837</v>
      </c>
      <c r="G1443">
        <v>0.61663955618389099</v>
      </c>
      <c r="H1443">
        <f t="shared" si="22"/>
        <v>0.20996861960079</v>
      </c>
      <c r="I1443">
        <v>0.69164393645763</v>
      </c>
      <c r="J1443" t="s">
        <v>9</v>
      </c>
    </row>
    <row r="1444" spans="1:10" x14ac:dyDescent="0.3">
      <c r="A1444" t="s">
        <v>10216</v>
      </c>
      <c r="B1444" t="s">
        <v>4057</v>
      </c>
      <c r="C1444" t="s">
        <v>4058</v>
      </c>
      <c r="D1444" t="s">
        <v>10217</v>
      </c>
      <c r="E1444">
        <v>-8.73906873473516E-2</v>
      </c>
      <c r="F1444">
        <v>26.179850418403301</v>
      </c>
      <c r="G1444">
        <v>0.177909680213032</v>
      </c>
      <c r="H1444">
        <f t="shared" si="22"/>
        <v>0.74980042095076804</v>
      </c>
      <c r="I1444">
        <v>0.260709163080034</v>
      </c>
      <c r="J1444" t="s">
        <v>9</v>
      </c>
    </row>
    <row r="1445" spans="1:10" x14ac:dyDescent="0.3">
      <c r="A1445" t="s">
        <v>10218</v>
      </c>
      <c r="B1445" t="s">
        <v>4059</v>
      </c>
      <c r="C1445" t="s">
        <v>4060</v>
      </c>
      <c r="D1445" t="s">
        <v>10219</v>
      </c>
      <c r="E1445">
        <v>-8.7873854419647998E-2</v>
      </c>
      <c r="F1445">
        <v>27.2239249171271</v>
      </c>
      <c r="G1445">
        <v>0.19140251735526501</v>
      </c>
      <c r="H1445">
        <f t="shared" si="22"/>
        <v>0.71805235461397621</v>
      </c>
      <c r="I1445">
        <v>0.27647030284649299</v>
      </c>
      <c r="J1445" t="s">
        <v>9</v>
      </c>
    </row>
    <row r="1446" spans="1:10" x14ac:dyDescent="0.3">
      <c r="A1446" t="s">
        <v>4061</v>
      </c>
      <c r="B1446" t="s">
        <v>4062</v>
      </c>
      <c r="C1446" t="s">
        <v>4063</v>
      </c>
      <c r="D1446" t="s">
        <v>10220</v>
      </c>
      <c r="E1446">
        <v>-8.7981549480200996E-2</v>
      </c>
      <c r="F1446">
        <v>24.0429470757527</v>
      </c>
      <c r="G1446">
        <v>0.21638434986902799</v>
      </c>
      <c r="H1446">
        <f t="shared" si="22"/>
        <v>0.66477415304470289</v>
      </c>
      <c r="I1446">
        <v>0.30402637921672998</v>
      </c>
      <c r="J1446" t="s">
        <v>9</v>
      </c>
    </row>
    <row r="1447" spans="1:10" x14ac:dyDescent="0.3">
      <c r="A1447" t="s">
        <v>7461</v>
      </c>
      <c r="B1447" t="s">
        <v>402</v>
      </c>
      <c r="C1447" t="s">
        <v>403</v>
      </c>
      <c r="D1447" t="s">
        <v>7462</v>
      </c>
      <c r="E1447">
        <v>-8.8226019876152903E-2</v>
      </c>
      <c r="F1447">
        <v>24.110504251771602</v>
      </c>
      <c r="G1447">
        <v>0.40115638107037699</v>
      </c>
      <c r="H1447">
        <f t="shared" si="22"/>
        <v>0.39668629521865328</v>
      </c>
      <c r="I1447">
        <v>0.49666980513475301</v>
      </c>
      <c r="J1447" t="s">
        <v>9</v>
      </c>
    </row>
    <row r="1448" spans="1:10" x14ac:dyDescent="0.3">
      <c r="A1448" t="s">
        <v>10221</v>
      </c>
      <c r="B1448" t="s">
        <v>4064</v>
      </c>
      <c r="C1448" t="s">
        <v>1291</v>
      </c>
      <c r="D1448" t="s">
        <v>10222</v>
      </c>
      <c r="E1448">
        <v>-8.8275744576623794E-2</v>
      </c>
      <c r="F1448">
        <v>25.314874717110499</v>
      </c>
      <c r="G1448">
        <v>0.27103637713568601</v>
      </c>
      <c r="H1448">
        <f t="shared" si="22"/>
        <v>0.56697241639844154</v>
      </c>
      <c r="I1448">
        <v>0.36350435462630798</v>
      </c>
      <c r="J1448" t="s">
        <v>9</v>
      </c>
    </row>
    <row r="1449" spans="1:10" x14ac:dyDescent="0.3">
      <c r="A1449" t="s">
        <v>10223</v>
      </c>
      <c r="B1449" t="s">
        <v>4065</v>
      </c>
      <c r="C1449" t="s">
        <v>1149</v>
      </c>
      <c r="D1449" t="s">
        <v>10224</v>
      </c>
      <c r="E1449">
        <v>-8.8344696838071002E-2</v>
      </c>
      <c r="F1449">
        <v>27.882564500192299</v>
      </c>
      <c r="G1449">
        <v>0.32015163522079898</v>
      </c>
      <c r="H1449">
        <f t="shared" si="22"/>
        <v>0.49464427561224511</v>
      </c>
      <c r="I1449">
        <v>0.41394298084186099</v>
      </c>
      <c r="J1449" t="s">
        <v>9</v>
      </c>
    </row>
    <row r="1450" spans="1:10" x14ac:dyDescent="0.3">
      <c r="A1450" t="s">
        <v>4066</v>
      </c>
      <c r="B1450" t="s">
        <v>4067</v>
      </c>
      <c r="C1450" t="s">
        <v>1445</v>
      </c>
      <c r="D1450" t="s">
        <v>10225</v>
      </c>
      <c r="E1450">
        <v>-8.8627117968087504E-2</v>
      </c>
      <c r="F1450">
        <v>26.591697249798798</v>
      </c>
      <c r="G1450">
        <v>0.174922049255056</v>
      </c>
      <c r="H1450">
        <f t="shared" si="22"/>
        <v>0.75715544343014396</v>
      </c>
      <c r="I1450">
        <v>0.25714871489664498</v>
      </c>
      <c r="J1450" t="s">
        <v>9</v>
      </c>
    </row>
    <row r="1451" spans="1:10" x14ac:dyDescent="0.3">
      <c r="A1451" t="s">
        <v>10226</v>
      </c>
      <c r="B1451" t="s">
        <v>4068</v>
      </c>
      <c r="C1451" t="s">
        <v>1367</v>
      </c>
      <c r="D1451" t="s">
        <v>10227</v>
      </c>
      <c r="E1451">
        <v>-8.9119378168138794E-2</v>
      </c>
      <c r="F1451">
        <v>23.857935564443402</v>
      </c>
      <c r="G1451">
        <v>0.22738075910859201</v>
      </c>
      <c r="H1451">
        <f t="shared" si="22"/>
        <v>0.64324628796185279</v>
      </c>
      <c r="I1451">
        <v>0.31559295635262202</v>
      </c>
      <c r="J1451" t="s">
        <v>9</v>
      </c>
    </row>
    <row r="1452" spans="1:10" x14ac:dyDescent="0.3">
      <c r="A1452" t="s">
        <v>10228</v>
      </c>
      <c r="B1452" t="s">
        <v>4069</v>
      </c>
      <c r="C1452" t="s">
        <v>4070</v>
      </c>
      <c r="D1452" t="s">
        <v>10229</v>
      </c>
      <c r="E1452">
        <v>-8.9157451253964098E-2</v>
      </c>
      <c r="F1452">
        <v>22.9635212327318</v>
      </c>
      <c r="G1452">
        <v>0.22702196856336199</v>
      </c>
      <c r="H1452">
        <f t="shared" si="22"/>
        <v>0.64393211477074019</v>
      </c>
      <c r="I1452">
        <v>0.31542840711502002</v>
      </c>
      <c r="J1452" t="s">
        <v>9</v>
      </c>
    </row>
    <row r="1453" spans="1:10" x14ac:dyDescent="0.3">
      <c r="A1453" t="s">
        <v>10230</v>
      </c>
      <c r="B1453" t="s">
        <v>4071</v>
      </c>
      <c r="C1453" t="s">
        <v>4072</v>
      </c>
      <c r="D1453" t="s">
        <v>10231</v>
      </c>
      <c r="E1453">
        <v>-8.9288956612048095E-2</v>
      </c>
      <c r="F1453">
        <v>24.539611527888599</v>
      </c>
      <c r="G1453">
        <v>0.247511045222049</v>
      </c>
      <c r="H1453">
        <f t="shared" si="22"/>
        <v>0.60640541583362495</v>
      </c>
      <c r="I1453">
        <v>0.33694349650238498</v>
      </c>
      <c r="J1453" t="s">
        <v>9</v>
      </c>
    </row>
    <row r="1454" spans="1:10" x14ac:dyDescent="0.3">
      <c r="A1454" t="s">
        <v>4073</v>
      </c>
      <c r="B1454" t="s">
        <v>4074</v>
      </c>
      <c r="C1454" t="s">
        <v>1582</v>
      </c>
      <c r="D1454" t="s">
        <v>10232</v>
      </c>
      <c r="E1454">
        <v>-8.9639756828159306E-2</v>
      </c>
      <c r="F1454">
        <v>27.106703140008101</v>
      </c>
      <c r="G1454">
        <v>0.23759078665646199</v>
      </c>
      <c r="H1454">
        <f t="shared" si="22"/>
        <v>0.62417040452350026</v>
      </c>
      <c r="I1454">
        <v>0.32699864033536102</v>
      </c>
      <c r="J1454" t="s">
        <v>9</v>
      </c>
    </row>
    <row r="1455" spans="1:10" x14ac:dyDescent="0.3">
      <c r="A1455" t="s">
        <v>10233</v>
      </c>
      <c r="B1455" t="s">
        <v>4075</v>
      </c>
      <c r="C1455" t="s">
        <v>4076</v>
      </c>
      <c r="D1455" t="s">
        <v>10234</v>
      </c>
      <c r="E1455">
        <v>-9.0327325597733904E-2</v>
      </c>
      <c r="F1455">
        <v>25.122524071285099</v>
      </c>
      <c r="G1455">
        <v>0.182702303906879</v>
      </c>
      <c r="H1455">
        <f t="shared" si="22"/>
        <v>0.73825597608623816</v>
      </c>
      <c r="I1455">
        <v>0.26683884875387298</v>
      </c>
      <c r="J1455" t="s">
        <v>9</v>
      </c>
    </row>
    <row r="1456" spans="1:10" x14ac:dyDescent="0.3">
      <c r="A1456" t="s">
        <v>10235</v>
      </c>
      <c r="B1456" t="s">
        <v>4077</v>
      </c>
      <c r="C1456" t="s">
        <v>4078</v>
      </c>
      <c r="D1456" t="s">
        <v>10236</v>
      </c>
      <c r="E1456">
        <v>-9.0887407327212302E-2</v>
      </c>
      <c r="F1456">
        <v>24.106930938603998</v>
      </c>
      <c r="G1456">
        <v>0.23794597242707999</v>
      </c>
      <c r="H1456">
        <f t="shared" si="22"/>
        <v>0.62352164185281767</v>
      </c>
      <c r="I1456">
        <v>0.32731593692693101</v>
      </c>
      <c r="J1456" t="s">
        <v>9</v>
      </c>
    </row>
    <row r="1457" spans="1:10" x14ac:dyDescent="0.3">
      <c r="A1457" t="s">
        <v>10237</v>
      </c>
      <c r="B1457" t="s">
        <v>4079</v>
      </c>
      <c r="C1457" t="s">
        <v>4080</v>
      </c>
      <c r="D1457" t="s">
        <v>10238</v>
      </c>
      <c r="E1457">
        <v>-9.1089968136586194E-2</v>
      </c>
      <c r="F1457">
        <v>24.287659782480301</v>
      </c>
      <c r="G1457">
        <v>0.46660432553711201</v>
      </c>
      <c r="H1457">
        <f t="shared" si="22"/>
        <v>0.33105123950670756</v>
      </c>
      <c r="I1457">
        <v>0.56026655640624401</v>
      </c>
      <c r="J1457" t="s">
        <v>9</v>
      </c>
    </row>
    <row r="1458" spans="1:10" x14ac:dyDescent="0.3">
      <c r="A1458" t="s">
        <v>10239</v>
      </c>
      <c r="B1458" t="s">
        <v>4081</v>
      </c>
      <c r="C1458" t="s">
        <v>4082</v>
      </c>
      <c r="D1458" t="s">
        <v>10240</v>
      </c>
      <c r="E1458">
        <v>-9.1861204637044794E-2</v>
      </c>
      <c r="F1458">
        <v>26.261477686120301</v>
      </c>
      <c r="G1458">
        <v>0.31175182985469002</v>
      </c>
      <c r="H1458">
        <f t="shared" si="22"/>
        <v>0.50619098871241164</v>
      </c>
      <c r="I1458">
        <v>0.40588017114448</v>
      </c>
      <c r="J1458" t="s">
        <v>9</v>
      </c>
    </row>
    <row r="1459" spans="1:10" x14ac:dyDescent="0.3">
      <c r="A1459" t="s">
        <v>10241</v>
      </c>
      <c r="B1459" t="s">
        <v>4083</v>
      </c>
      <c r="C1459" t="s">
        <v>4084</v>
      </c>
      <c r="D1459" t="s">
        <v>10242</v>
      </c>
      <c r="E1459">
        <v>-9.1926349914359703E-2</v>
      </c>
      <c r="F1459">
        <v>24.2488960795441</v>
      </c>
      <c r="G1459">
        <v>0.18648176809411901</v>
      </c>
      <c r="H1459">
        <f t="shared" si="22"/>
        <v>0.72936362178113512</v>
      </c>
      <c r="I1459">
        <v>0.27085239104820602</v>
      </c>
      <c r="J1459" t="s">
        <v>9</v>
      </c>
    </row>
    <row r="1460" spans="1:10" x14ac:dyDescent="0.3">
      <c r="A1460" t="s">
        <v>4085</v>
      </c>
      <c r="B1460" t="s">
        <v>4086</v>
      </c>
      <c r="C1460" t="s">
        <v>4087</v>
      </c>
      <c r="D1460" t="s">
        <v>10243</v>
      </c>
      <c r="E1460">
        <v>-9.2074383823540301E-2</v>
      </c>
      <c r="F1460">
        <v>22.212998378624899</v>
      </c>
      <c r="G1460">
        <v>0.36495675592968002</v>
      </c>
      <c r="H1460">
        <f t="shared" si="22"/>
        <v>0.43775859245788196</v>
      </c>
      <c r="I1460">
        <v>0.46075790436122099</v>
      </c>
      <c r="J1460" t="s">
        <v>9</v>
      </c>
    </row>
    <row r="1461" spans="1:10" x14ac:dyDescent="0.3">
      <c r="A1461" t="s">
        <v>10244</v>
      </c>
      <c r="B1461" t="s">
        <v>4088</v>
      </c>
      <c r="C1461" t="s">
        <v>4089</v>
      </c>
      <c r="D1461" t="s">
        <v>10245</v>
      </c>
      <c r="E1461">
        <v>-9.2097423102170894E-2</v>
      </c>
      <c r="F1461">
        <v>22.836087010844899</v>
      </c>
      <c r="G1461">
        <v>0.36214192108757598</v>
      </c>
      <c r="H1461">
        <f t="shared" si="22"/>
        <v>0.44112119889684731</v>
      </c>
      <c r="I1461">
        <v>0.45786455694558198</v>
      </c>
      <c r="J1461" t="s">
        <v>9</v>
      </c>
    </row>
    <row r="1462" spans="1:10" x14ac:dyDescent="0.3">
      <c r="A1462" t="s">
        <v>10246</v>
      </c>
      <c r="B1462" t="s">
        <v>4090</v>
      </c>
      <c r="C1462" t="s">
        <v>1131</v>
      </c>
      <c r="D1462" t="s">
        <v>10247</v>
      </c>
      <c r="E1462">
        <v>-9.2132772413499694E-2</v>
      </c>
      <c r="F1462">
        <v>27.561687745041699</v>
      </c>
      <c r="G1462">
        <v>0.43577485166645802</v>
      </c>
      <c r="H1462">
        <f t="shared" si="22"/>
        <v>0.36073783626880263</v>
      </c>
      <c r="I1462">
        <v>0.53200593234594096</v>
      </c>
      <c r="J1462" t="s">
        <v>9</v>
      </c>
    </row>
    <row r="1463" spans="1:10" x14ac:dyDescent="0.3">
      <c r="A1463" t="s">
        <v>10248</v>
      </c>
      <c r="B1463" t="s">
        <v>4091</v>
      </c>
      <c r="C1463" t="s">
        <v>4092</v>
      </c>
      <c r="D1463" t="s">
        <v>10249</v>
      </c>
      <c r="E1463">
        <v>-9.2477212876929102E-2</v>
      </c>
      <c r="F1463">
        <v>24.5896094928713</v>
      </c>
      <c r="G1463">
        <v>0.39747323027723702</v>
      </c>
      <c r="H1463">
        <f t="shared" si="22"/>
        <v>0.40069211564743901</v>
      </c>
      <c r="I1463">
        <v>0.49373921603974702</v>
      </c>
      <c r="J1463" t="s">
        <v>9</v>
      </c>
    </row>
    <row r="1464" spans="1:10" x14ac:dyDescent="0.3">
      <c r="A1464" t="s">
        <v>10250</v>
      </c>
      <c r="B1464" t="s">
        <v>4093</v>
      </c>
      <c r="C1464" t="s">
        <v>1371</v>
      </c>
      <c r="D1464" t="s">
        <v>10251</v>
      </c>
      <c r="E1464">
        <v>-9.2769637529095006E-2</v>
      </c>
      <c r="F1464">
        <v>23.524486867901501</v>
      </c>
      <c r="G1464">
        <v>0.28673860629028503</v>
      </c>
      <c r="H1464">
        <f t="shared" si="22"/>
        <v>0.54251383000408437</v>
      </c>
      <c r="I1464">
        <v>0.38029069702943802</v>
      </c>
      <c r="J1464" t="s">
        <v>9</v>
      </c>
    </row>
    <row r="1465" spans="1:10" x14ac:dyDescent="0.3">
      <c r="A1465" t="s">
        <v>10252</v>
      </c>
      <c r="B1465" t="s">
        <v>4094</v>
      </c>
      <c r="C1465" t="s">
        <v>4095</v>
      </c>
      <c r="D1465" t="s">
        <v>10253</v>
      </c>
      <c r="E1465">
        <v>-9.2844563551469902E-2</v>
      </c>
      <c r="F1465">
        <v>23.4232928992542</v>
      </c>
      <c r="G1465">
        <v>0.38435969906272099</v>
      </c>
      <c r="H1465">
        <f t="shared" si="22"/>
        <v>0.4152621553225081</v>
      </c>
      <c r="I1465">
        <v>0.48132025261740902</v>
      </c>
      <c r="J1465" t="s">
        <v>9</v>
      </c>
    </row>
    <row r="1466" spans="1:10" x14ac:dyDescent="0.3">
      <c r="A1466" t="s">
        <v>10254</v>
      </c>
      <c r="B1466" t="s">
        <v>4096</v>
      </c>
      <c r="C1466" t="s">
        <v>4097</v>
      </c>
      <c r="D1466" t="s">
        <v>10255</v>
      </c>
      <c r="E1466">
        <v>-9.3053266896575296E-2</v>
      </c>
      <c r="F1466">
        <v>25.215625815945899</v>
      </c>
      <c r="G1466">
        <v>0.15669208188863801</v>
      </c>
      <c r="H1466">
        <f t="shared" si="22"/>
        <v>0.80495294915333893</v>
      </c>
      <c r="I1466">
        <v>0.23607194896131001</v>
      </c>
      <c r="J1466" t="s">
        <v>9</v>
      </c>
    </row>
    <row r="1467" spans="1:10" x14ac:dyDescent="0.3">
      <c r="A1467" t="s">
        <v>10256</v>
      </c>
      <c r="B1467" t="s">
        <v>4098</v>
      </c>
      <c r="C1467" t="s">
        <v>4099</v>
      </c>
      <c r="D1467" t="s">
        <v>10257</v>
      </c>
      <c r="E1467">
        <v>-9.3364928905440805E-2</v>
      </c>
      <c r="F1467">
        <v>26.097111682165099</v>
      </c>
      <c r="G1467">
        <v>0.16203658726534001</v>
      </c>
      <c r="H1467">
        <f t="shared" si="22"/>
        <v>0.79038691228824509</v>
      </c>
      <c r="I1467">
        <v>0.24203432427135699</v>
      </c>
      <c r="J1467" t="s">
        <v>9</v>
      </c>
    </row>
    <row r="1468" spans="1:10" x14ac:dyDescent="0.3">
      <c r="A1468" t="s">
        <v>10258</v>
      </c>
      <c r="B1468" t="s">
        <v>4100</v>
      </c>
      <c r="C1468" t="s">
        <v>4101</v>
      </c>
      <c r="D1468" t="s">
        <v>10259</v>
      </c>
      <c r="E1468">
        <v>-9.3408817384691603E-2</v>
      </c>
      <c r="F1468">
        <v>22.7678026362161</v>
      </c>
      <c r="G1468">
        <v>0.42250261004075601</v>
      </c>
      <c r="H1468">
        <f t="shared" si="22"/>
        <v>0.37417060382009559</v>
      </c>
      <c r="I1468">
        <v>0.51869651891866597</v>
      </c>
      <c r="J1468" t="s">
        <v>9</v>
      </c>
    </row>
    <row r="1469" spans="1:10" x14ac:dyDescent="0.3">
      <c r="A1469" t="s">
        <v>10260</v>
      </c>
      <c r="B1469" t="s">
        <v>4102</v>
      </c>
      <c r="C1469" t="s">
        <v>4103</v>
      </c>
      <c r="D1469" t="s">
        <v>10261</v>
      </c>
      <c r="E1469">
        <v>-9.35324379256883E-2</v>
      </c>
      <c r="F1469">
        <v>24.935960418161301</v>
      </c>
      <c r="G1469">
        <v>0.32672865932613099</v>
      </c>
      <c r="H1469">
        <f t="shared" si="22"/>
        <v>0.48581276928551925</v>
      </c>
      <c r="I1469">
        <v>0.42058306832863801</v>
      </c>
      <c r="J1469" t="s">
        <v>9</v>
      </c>
    </row>
    <row r="1470" spans="1:10" x14ac:dyDescent="0.3">
      <c r="A1470" t="s">
        <v>10262</v>
      </c>
      <c r="B1470" t="s">
        <v>4104</v>
      </c>
      <c r="C1470" t="s">
        <v>4105</v>
      </c>
      <c r="D1470" t="s">
        <v>10263</v>
      </c>
      <c r="E1470">
        <v>-9.3579559352122005E-2</v>
      </c>
      <c r="F1470">
        <v>23.040567010870699</v>
      </c>
      <c r="G1470">
        <v>0.24303299454128099</v>
      </c>
      <c r="H1470">
        <f t="shared" si="22"/>
        <v>0.61433476189765535</v>
      </c>
      <c r="I1470">
        <v>0.33222521794138599</v>
      </c>
      <c r="J1470" t="s">
        <v>9</v>
      </c>
    </row>
    <row r="1471" spans="1:10" x14ac:dyDescent="0.3">
      <c r="A1471" t="s">
        <v>10264</v>
      </c>
      <c r="B1471" t="s">
        <v>4106</v>
      </c>
      <c r="C1471" t="s">
        <v>4107</v>
      </c>
      <c r="D1471" t="s">
        <v>10265</v>
      </c>
      <c r="E1471">
        <v>-9.3912143970200604E-2</v>
      </c>
      <c r="F1471">
        <v>23.9279421281575</v>
      </c>
      <c r="G1471">
        <v>0.16175885363773501</v>
      </c>
      <c r="H1471">
        <f t="shared" si="22"/>
        <v>0.79113193952613348</v>
      </c>
      <c r="I1471">
        <v>0.24203432427135699</v>
      </c>
      <c r="J1471" t="s">
        <v>9</v>
      </c>
    </row>
    <row r="1472" spans="1:10" x14ac:dyDescent="0.3">
      <c r="A1472" t="s">
        <v>10266</v>
      </c>
      <c r="B1472" t="s">
        <v>4108</v>
      </c>
      <c r="C1472" t="s">
        <v>4109</v>
      </c>
      <c r="D1472" t="s">
        <v>10267</v>
      </c>
      <c r="E1472">
        <v>-9.4113844973548993E-2</v>
      </c>
      <c r="F1472">
        <v>23.855945049923601</v>
      </c>
      <c r="G1472">
        <v>0.19815104750074999</v>
      </c>
      <c r="H1472">
        <f t="shared" si="22"/>
        <v>0.70300362748021772</v>
      </c>
      <c r="I1472">
        <v>0.28403092289135801</v>
      </c>
      <c r="J1472" t="s">
        <v>9</v>
      </c>
    </row>
    <row r="1473" spans="1:10" x14ac:dyDescent="0.3">
      <c r="A1473" t="s">
        <v>10268</v>
      </c>
      <c r="B1473" t="s">
        <v>4110</v>
      </c>
      <c r="C1473" t="s">
        <v>4111</v>
      </c>
      <c r="D1473" t="s">
        <v>10269</v>
      </c>
      <c r="E1473">
        <v>-9.4246462265729705E-2</v>
      </c>
      <c r="F1473">
        <v>23.930883641360101</v>
      </c>
      <c r="G1473">
        <v>0.18769054915761499</v>
      </c>
      <c r="H1473">
        <f t="shared" si="22"/>
        <v>0.72655759499736294</v>
      </c>
      <c r="I1473">
        <v>0.27192486650531</v>
      </c>
      <c r="J1473" t="s">
        <v>9</v>
      </c>
    </row>
    <row r="1474" spans="1:10" x14ac:dyDescent="0.3">
      <c r="A1474" t="s">
        <v>10270</v>
      </c>
      <c r="B1474" t="s">
        <v>4112</v>
      </c>
      <c r="C1474" t="s">
        <v>4113</v>
      </c>
      <c r="D1474" t="s">
        <v>10271</v>
      </c>
      <c r="E1474">
        <v>-9.4472877386788695E-2</v>
      </c>
      <c r="F1474">
        <v>23.5007918066668</v>
      </c>
      <c r="G1474">
        <v>0.232581286451959</v>
      </c>
      <c r="H1474">
        <f t="shared" si="22"/>
        <v>0.63342523164368458</v>
      </c>
      <c r="I1474">
        <v>0.32128272394678797</v>
      </c>
      <c r="J1474" t="s">
        <v>9</v>
      </c>
    </row>
    <row r="1475" spans="1:10" x14ac:dyDescent="0.3">
      <c r="A1475" t="s">
        <v>10272</v>
      </c>
      <c r="B1475" t="s">
        <v>4114</v>
      </c>
      <c r="C1475" t="s">
        <v>4115</v>
      </c>
      <c r="D1475" t="s">
        <v>10273</v>
      </c>
      <c r="E1475">
        <v>-9.46033758051463E-2</v>
      </c>
      <c r="F1475">
        <v>24.989264288536098</v>
      </c>
      <c r="G1475">
        <v>0.19838676801441499</v>
      </c>
      <c r="H1475">
        <f t="shared" ref="H1475:H1538" si="23">-LOG10(G1475)</f>
        <v>0.70248729775624719</v>
      </c>
      <c r="I1475">
        <v>0.28421366765185702</v>
      </c>
      <c r="J1475" t="s">
        <v>9</v>
      </c>
    </row>
    <row r="1476" spans="1:10" x14ac:dyDescent="0.3">
      <c r="A1476" t="s">
        <v>10274</v>
      </c>
      <c r="B1476" t="s">
        <v>4116</v>
      </c>
      <c r="C1476" t="s">
        <v>4117</v>
      </c>
      <c r="D1476" t="s">
        <v>10275</v>
      </c>
      <c r="E1476">
        <v>-9.4611148753603699E-2</v>
      </c>
      <c r="F1476">
        <v>22.842639284414201</v>
      </c>
      <c r="G1476">
        <v>0.24633100602208399</v>
      </c>
      <c r="H1476">
        <f t="shared" si="23"/>
        <v>0.60848091947723693</v>
      </c>
      <c r="I1476">
        <v>0.33568511770316201</v>
      </c>
      <c r="J1476" t="s">
        <v>9</v>
      </c>
    </row>
    <row r="1477" spans="1:10" x14ac:dyDescent="0.3">
      <c r="A1477" t="s">
        <v>10276</v>
      </c>
      <c r="B1477" t="s">
        <v>4118</v>
      </c>
      <c r="C1477" t="s">
        <v>4119</v>
      </c>
      <c r="D1477" t="s">
        <v>10277</v>
      </c>
      <c r="E1477">
        <v>-9.5397713996597105E-2</v>
      </c>
      <c r="F1477">
        <v>24.070305597031801</v>
      </c>
      <c r="G1477">
        <v>0.38983892401741499</v>
      </c>
      <c r="H1477">
        <f t="shared" si="23"/>
        <v>0.40911480030812897</v>
      </c>
      <c r="I1477">
        <v>0.48609544846615899</v>
      </c>
      <c r="J1477" t="s">
        <v>9</v>
      </c>
    </row>
    <row r="1478" spans="1:10" x14ac:dyDescent="0.3">
      <c r="A1478" t="s">
        <v>10278</v>
      </c>
      <c r="B1478" t="s">
        <v>4120</v>
      </c>
      <c r="C1478" t="s">
        <v>4121</v>
      </c>
      <c r="D1478" t="s">
        <v>10279</v>
      </c>
      <c r="E1478">
        <v>-9.5718032888392202E-2</v>
      </c>
      <c r="F1478">
        <v>22.073859969635102</v>
      </c>
      <c r="G1478">
        <v>0.373072135303333</v>
      </c>
      <c r="H1478">
        <f t="shared" si="23"/>
        <v>0.42820718713156453</v>
      </c>
      <c r="I1478">
        <v>0.46897435486192102</v>
      </c>
      <c r="J1478" t="s">
        <v>9</v>
      </c>
    </row>
    <row r="1479" spans="1:10" x14ac:dyDescent="0.3">
      <c r="A1479" t="s">
        <v>10280</v>
      </c>
      <c r="B1479" t="s">
        <v>4122</v>
      </c>
      <c r="C1479" t="s">
        <v>4123</v>
      </c>
      <c r="D1479" t="s">
        <v>10281</v>
      </c>
      <c r="E1479">
        <v>-9.5916273984272493E-2</v>
      </c>
      <c r="F1479">
        <v>25.058119373473101</v>
      </c>
      <c r="G1479">
        <v>0.28042636064785997</v>
      </c>
      <c r="H1479">
        <f t="shared" si="23"/>
        <v>0.55218116422247188</v>
      </c>
      <c r="I1479">
        <v>0.37361726182713401</v>
      </c>
      <c r="J1479" t="s">
        <v>9</v>
      </c>
    </row>
    <row r="1480" spans="1:10" x14ac:dyDescent="0.3">
      <c r="A1480" t="s">
        <v>10282</v>
      </c>
      <c r="B1480" t="s">
        <v>4124</v>
      </c>
      <c r="C1480" t="s">
        <v>4125</v>
      </c>
      <c r="D1480" t="s">
        <v>10283</v>
      </c>
      <c r="E1480">
        <v>-9.6169936179641993E-2</v>
      </c>
      <c r="F1480">
        <v>25.331694143667601</v>
      </c>
      <c r="G1480">
        <v>0.24058577763764899</v>
      </c>
      <c r="H1480">
        <f t="shared" si="23"/>
        <v>0.61873004979773027</v>
      </c>
      <c r="I1480">
        <v>0.32973812738855202</v>
      </c>
      <c r="J1480" t="s">
        <v>9</v>
      </c>
    </row>
    <row r="1481" spans="1:10" x14ac:dyDescent="0.3">
      <c r="A1481" t="s">
        <v>10284</v>
      </c>
      <c r="B1481" t="s">
        <v>4126</v>
      </c>
      <c r="C1481" t="s">
        <v>4127</v>
      </c>
      <c r="D1481" t="s">
        <v>10285</v>
      </c>
      <c r="E1481">
        <v>-9.6237435527214601E-2</v>
      </c>
      <c r="F1481">
        <v>26.208101820768601</v>
      </c>
      <c r="G1481">
        <v>0.14608668616179801</v>
      </c>
      <c r="H1481">
        <f t="shared" si="23"/>
        <v>0.83538936236780881</v>
      </c>
      <c r="I1481">
        <v>0.22381775837857801</v>
      </c>
      <c r="J1481" t="s">
        <v>9</v>
      </c>
    </row>
    <row r="1482" spans="1:10" x14ac:dyDescent="0.3">
      <c r="A1482" t="s">
        <v>10286</v>
      </c>
      <c r="B1482" t="s">
        <v>4128</v>
      </c>
      <c r="C1482" t="s">
        <v>4129</v>
      </c>
      <c r="D1482" t="s">
        <v>10287</v>
      </c>
      <c r="E1482">
        <v>-9.6881629681785597E-2</v>
      </c>
      <c r="F1482">
        <v>24.328745346884102</v>
      </c>
      <c r="G1482">
        <v>0.18438461646701099</v>
      </c>
      <c r="H1482">
        <f t="shared" si="23"/>
        <v>0.73427531572373794</v>
      </c>
      <c r="I1482">
        <v>0.26840022330508301</v>
      </c>
      <c r="J1482" t="s">
        <v>9</v>
      </c>
    </row>
    <row r="1483" spans="1:10" x14ac:dyDescent="0.3">
      <c r="A1483" t="s">
        <v>10288</v>
      </c>
      <c r="B1483" t="s">
        <v>4130</v>
      </c>
      <c r="C1483" t="s">
        <v>4131</v>
      </c>
      <c r="D1483" t="s">
        <v>10289</v>
      </c>
      <c r="E1483">
        <v>-9.6944741265858198E-2</v>
      </c>
      <c r="F1483">
        <v>24.172186130958401</v>
      </c>
      <c r="G1483">
        <v>0.17632702059710501</v>
      </c>
      <c r="H1483">
        <f t="shared" si="23"/>
        <v>0.75368113071237042</v>
      </c>
      <c r="I1483">
        <v>0.25853420217085199</v>
      </c>
      <c r="J1483" t="s">
        <v>9</v>
      </c>
    </row>
    <row r="1484" spans="1:10" x14ac:dyDescent="0.3">
      <c r="A1484" t="s">
        <v>10290</v>
      </c>
      <c r="B1484" t="s">
        <v>4132</v>
      </c>
      <c r="D1484" t="s">
        <v>10291</v>
      </c>
      <c r="E1484">
        <v>-9.6999050249273494E-2</v>
      </c>
      <c r="F1484">
        <v>22.529496300201899</v>
      </c>
      <c r="G1484">
        <v>0.216180458215429</v>
      </c>
      <c r="H1484">
        <f t="shared" si="23"/>
        <v>0.66518356696357495</v>
      </c>
      <c r="I1484">
        <v>0.30390250710584399</v>
      </c>
      <c r="J1484" t="s">
        <v>9</v>
      </c>
    </row>
    <row r="1485" spans="1:10" x14ac:dyDescent="0.3">
      <c r="A1485" t="s">
        <v>10292</v>
      </c>
      <c r="B1485" t="s">
        <v>4133</v>
      </c>
      <c r="C1485" t="s">
        <v>4134</v>
      </c>
      <c r="D1485" t="s">
        <v>10293</v>
      </c>
      <c r="E1485">
        <v>-9.7077531010064902E-2</v>
      </c>
      <c r="F1485">
        <v>24.1910355545639</v>
      </c>
      <c r="G1485">
        <v>0.48098910768570702</v>
      </c>
      <c r="H1485">
        <f t="shared" si="23"/>
        <v>0.31786475839863082</v>
      </c>
      <c r="I1485">
        <v>0.57308411832244399</v>
      </c>
      <c r="J1485" t="s">
        <v>9</v>
      </c>
    </row>
    <row r="1486" spans="1:10" x14ac:dyDescent="0.3">
      <c r="A1486" t="s">
        <v>10294</v>
      </c>
      <c r="B1486" t="s">
        <v>4135</v>
      </c>
      <c r="C1486" t="s">
        <v>4136</v>
      </c>
      <c r="D1486" t="s">
        <v>10295</v>
      </c>
      <c r="E1486">
        <v>-9.7286976450796203E-2</v>
      </c>
      <c r="F1486">
        <v>24.261783537654999</v>
      </c>
      <c r="G1486">
        <v>0.31826436999711299</v>
      </c>
      <c r="H1486">
        <f t="shared" si="23"/>
        <v>0.49721197834340619</v>
      </c>
      <c r="I1486">
        <v>0.41211155602190302</v>
      </c>
      <c r="J1486" t="s">
        <v>9</v>
      </c>
    </row>
    <row r="1487" spans="1:10" x14ac:dyDescent="0.3">
      <c r="A1487" t="s">
        <v>10296</v>
      </c>
      <c r="B1487" t="s">
        <v>4137</v>
      </c>
      <c r="C1487" t="s">
        <v>4138</v>
      </c>
      <c r="D1487" t="s">
        <v>10297</v>
      </c>
      <c r="E1487">
        <v>-9.7369720181330194E-2</v>
      </c>
      <c r="F1487">
        <v>25.276796933911299</v>
      </c>
      <c r="G1487">
        <v>0.193652425566954</v>
      </c>
      <c r="H1487">
        <f t="shared" si="23"/>
        <v>0.71297705894773367</v>
      </c>
      <c r="I1487">
        <v>0.27910607548782801</v>
      </c>
      <c r="J1487" t="s">
        <v>9</v>
      </c>
    </row>
    <row r="1488" spans="1:10" x14ac:dyDescent="0.3">
      <c r="A1488" t="s">
        <v>10298</v>
      </c>
      <c r="B1488" t="s">
        <v>4139</v>
      </c>
      <c r="C1488" t="s">
        <v>4140</v>
      </c>
      <c r="D1488" t="s">
        <v>10299</v>
      </c>
      <c r="E1488">
        <v>-9.74239561564509E-2</v>
      </c>
      <c r="F1488">
        <v>24.001064698516199</v>
      </c>
      <c r="G1488">
        <v>0.34180361832350697</v>
      </c>
      <c r="H1488">
        <f t="shared" si="23"/>
        <v>0.46622334416175565</v>
      </c>
      <c r="I1488">
        <v>0.43677678915694801</v>
      </c>
      <c r="J1488" t="s">
        <v>9</v>
      </c>
    </row>
    <row r="1489" spans="1:10" x14ac:dyDescent="0.3">
      <c r="A1489" t="s">
        <v>10300</v>
      </c>
      <c r="B1489" t="s">
        <v>4141</v>
      </c>
      <c r="C1489" t="s">
        <v>4142</v>
      </c>
      <c r="D1489" t="s">
        <v>10301</v>
      </c>
      <c r="E1489">
        <v>-9.7517777159104896E-2</v>
      </c>
      <c r="F1489">
        <v>24.034985170516599</v>
      </c>
      <c r="G1489">
        <v>0.24858569204887401</v>
      </c>
      <c r="H1489">
        <f t="shared" si="23"/>
        <v>0.60452387184499723</v>
      </c>
      <c r="I1489">
        <v>0.33788096652191701</v>
      </c>
      <c r="J1489" t="s">
        <v>9</v>
      </c>
    </row>
    <row r="1490" spans="1:10" x14ac:dyDescent="0.3">
      <c r="A1490" t="s">
        <v>10302</v>
      </c>
      <c r="B1490" t="s">
        <v>4143</v>
      </c>
      <c r="C1490" t="s">
        <v>4144</v>
      </c>
      <c r="D1490" t="s">
        <v>10303</v>
      </c>
      <c r="E1490">
        <v>-9.7893407571319799E-2</v>
      </c>
      <c r="F1490">
        <v>23.7558859507356</v>
      </c>
      <c r="G1490">
        <v>0.35657019005685497</v>
      </c>
      <c r="H1490">
        <f t="shared" si="23"/>
        <v>0.44785496748418074</v>
      </c>
      <c r="I1490">
        <v>0.45256322817269301</v>
      </c>
      <c r="J1490" t="s">
        <v>9</v>
      </c>
    </row>
    <row r="1491" spans="1:10" x14ac:dyDescent="0.3">
      <c r="A1491" t="s">
        <v>10304</v>
      </c>
      <c r="B1491" t="s">
        <v>4145</v>
      </c>
      <c r="C1491" t="s">
        <v>4146</v>
      </c>
      <c r="D1491" t="s">
        <v>10305</v>
      </c>
      <c r="E1491">
        <v>-9.8021924897231799E-2</v>
      </c>
      <c r="F1491">
        <v>23.189631270113701</v>
      </c>
      <c r="G1491">
        <v>0.62912742768093599</v>
      </c>
      <c r="H1491">
        <f t="shared" si="23"/>
        <v>0.20126138073325026</v>
      </c>
      <c r="I1491">
        <v>0.70271740752451695</v>
      </c>
      <c r="J1491" t="s">
        <v>9</v>
      </c>
    </row>
    <row r="1492" spans="1:10" x14ac:dyDescent="0.3">
      <c r="A1492" t="s">
        <v>4147</v>
      </c>
      <c r="B1492" t="s">
        <v>4148</v>
      </c>
      <c r="C1492" t="s">
        <v>1459</v>
      </c>
      <c r="D1492" t="s">
        <v>10306</v>
      </c>
      <c r="E1492">
        <v>-9.8205318293548102E-2</v>
      </c>
      <c r="F1492">
        <v>26.414721110773598</v>
      </c>
      <c r="G1492">
        <v>0.21082509156972901</v>
      </c>
      <c r="H1492">
        <f t="shared" si="23"/>
        <v>0.67607770236943798</v>
      </c>
      <c r="I1492">
        <v>0.297488818088183</v>
      </c>
      <c r="J1492" t="s">
        <v>9</v>
      </c>
    </row>
    <row r="1493" spans="1:10" x14ac:dyDescent="0.3">
      <c r="A1493" t="s">
        <v>10307</v>
      </c>
      <c r="B1493" t="s">
        <v>4149</v>
      </c>
      <c r="C1493" t="s">
        <v>192</v>
      </c>
      <c r="D1493" t="s">
        <v>10308</v>
      </c>
      <c r="E1493">
        <v>-9.8276325400899395E-2</v>
      </c>
      <c r="F1493">
        <v>22.8628388557715</v>
      </c>
      <c r="G1493">
        <v>0.148573555561689</v>
      </c>
      <c r="H1493">
        <f t="shared" si="23"/>
        <v>0.8280584832783161</v>
      </c>
      <c r="I1493">
        <v>0.22670200866065901</v>
      </c>
      <c r="J1493" t="s">
        <v>9</v>
      </c>
    </row>
    <row r="1494" spans="1:10" x14ac:dyDescent="0.3">
      <c r="A1494" t="s">
        <v>10309</v>
      </c>
      <c r="B1494" t="s">
        <v>4150</v>
      </c>
      <c r="C1494" t="s">
        <v>4151</v>
      </c>
      <c r="D1494" t="s">
        <v>10310</v>
      </c>
      <c r="E1494">
        <v>-9.8633847328688504E-2</v>
      </c>
      <c r="F1494">
        <v>23.405384335199901</v>
      </c>
      <c r="G1494">
        <v>0.25818417879960498</v>
      </c>
      <c r="H1494">
        <f t="shared" si="23"/>
        <v>0.58807037427157094</v>
      </c>
      <c r="I1494">
        <v>0.34858182700656198</v>
      </c>
      <c r="J1494" t="s">
        <v>9</v>
      </c>
    </row>
    <row r="1495" spans="1:10" x14ac:dyDescent="0.3">
      <c r="A1495" t="s">
        <v>10311</v>
      </c>
      <c r="B1495" t="s">
        <v>4152</v>
      </c>
      <c r="C1495" t="s">
        <v>4153</v>
      </c>
      <c r="D1495" t="s">
        <v>10312</v>
      </c>
      <c r="E1495">
        <v>-9.8837098525958594E-2</v>
      </c>
      <c r="F1495">
        <v>23.871569497545799</v>
      </c>
      <c r="G1495">
        <v>0.147015220938989</v>
      </c>
      <c r="H1495">
        <f t="shared" si="23"/>
        <v>0.83263769907764351</v>
      </c>
      <c r="I1495">
        <v>0.22471593142362301</v>
      </c>
      <c r="J1495" t="s">
        <v>9</v>
      </c>
    </row>
    <row r="1496" spans="1:10" x14ac:dyDescent="0.3">
      <c r="A1496" t="s">
        <v>4154</v>
      </c>
      <c r="B1496" t="s">
        <v>4155</v>
      </c>
      <c r="C1496" t="s">
        <v>1566</v>
      </c>
      <c r="D1496" t="s">
        <v>10313</v>
      </c>
      <c r="E1496">
        <v>-9.8987229903997304E-2</v>
      </c>
      <c r="F1496">
        <v>25.552084716593001</v>
      </c>
      <c r="G1496">
        <v>0.241850054404952</v>
      </c>
      <c r="H1496">
        <f t="shared" si="23"/>
        <v>0.6164538105795665</v>
      </c>
      <c r="I1496">
        <v>0.33078033482677299</v>
      </c>
      <c r="J1496" t="s">
        <v>9</v>
      </c>
    </row>
    <row r="1497" spans="1:10" x14ac:dyDescent="0.3">
      <c r="A1497" t="s">
        <v>10314</v>
      </c>
      <c r="B1497" t="s">
        <v>4156</v>
      </c>
      <c r="C1497" t="s">
        <v>4157</v>
      </c>
      <c r="D1497" t="s">
        <v>10315</v>
      </c>
      <c r="E1497">
        <v>-9.9035029762710294E-2</v>
      </c>
      <c r="F1497">
        <v>23.987542106044799</v>
      </c>
      <c r="G1497">
        <v>0.25752057914126197</v>
      </c>
      <c r="H1497">
        <f t="shared" si="23"/>
        <v>0.58918805963103449</v>
      </c>
      <c r="I1497">
        <v>0.34822298703653698</v>
      </c>
      <c r="J1497" t="s">
        <v>9</v>
      </c>
    </row>
    <row r="1498" spans="1:10" x14ac:dyDescent="0.3">
      <c r="A1498" t="s">
        <v>10316</v>
      </c>
      <c r="B1498" t="s">
        <v>4158</v>
      </c>
      <c r="C1498" t="s">
        <v>4159</v>
      </c>
      <c r="D1498" t="s">
        <v>10317</v>
      </c>
      <c r="E1498">
        <v>-9.9085703055578706E-2</v>
      </c>
      <c r="F1498">
        <v>22.2918842582548</v>
      </c>
      <c r="G1498">
        <v>0.297107264108739</v>
      </c>
      <c r="H1498">
        <f t="shared" si="23"/>
        <v>0.52708672980597959</v>
      </c>
      <c r="I1498">
        <v>0.38990688433260801</v>
      </c>
      <c r="J1498" t="s">
        <v>9</v>
      </c>
    </row>
    <row r="1499" spans="1:10" x14ac:dyDescent="0.3">
      <c r="A1499" t="s">
        <v>10318</v>
      </c>
      <c r="B1499" t="s">
        <v>4160</v>
      </c>
      <c r="C1499" t="s">
        <v>4161</v>
      </c>
      <c r="D1499" t="s">
        <v>10319</v>
      </c>
      <c r="E1499">
        <v>-9.9414073616078E-2</v>
      </c>
      <c r="F1499">
        <v>24.747584514457699</v>
      </c>
      <c r="G1499">
        <v>0.178960223224568</v>
      </c>
      <c r="H1499">
        <f t="shared" si="23"/>
        <v>0.74724348719742562</v>
      </c>
      <c r="I1499">
        <v>0.26210236820285299</v>
      </c>
      <c r="J1499" t="s">
        <v>9</v>
      </c>
    </row>
    <row r="1500" spans="1:10" x14ac:dyDescent="0.3">
      <c r="A1500" t="s">
        <v>10320</v>
      </c>
      <c r="B1500" t="s">
        <v>4162</v>
      </c>
      <c r="C1500" t="s">
        <v>4163</v>
      </c>
      <c r="D1500" t="s">
        <v>10321</v>
      </c>
      <c r="E1500">
        <v>-9.9439810024840397E-2</v>
      </c>
      <c r="F1500">
        <v>23.958749331771799</v>
      </c>
      <c r="G1500">
        <v>0.17089977478235799</v>
      </c>
      <c r="H1500">
        <f t="shared" si="23"/>
        <v>0.76725850960719533</v>
      </c>
      <c r="I1500">
        <v>0.25226689633416</v>
      </c>
      <c r="J1500" t="s">
        <v>9</v>
      </c>
    </row>
    <row r="1501" spans="1:10" x14ac:dyDescent="0.3">
      <c r="A1501" t="s">
        <v>10322</v>
      </c>
      <c r="B1501" t="s">
        <v>4164</v>
      </c>
      <c r="C1501" t="s">
        <v>4165</v>
      </c>
      <c r="D1501" t="s">
        <v>10323</v>
      </c>
      <c r="E1501">
        <v>-9.9638853019826001E-2</v>
      </c>
      <c r="F1501">
        <v>23.888879991065298</v>
      </c>
      <c r="G1501">
        <v>0.277726737978087</v>
      </c>
      <c r="H1501">
        <f t="shared" si="23"/>
        <v>0.55638230679152945</v>
      </c>
      <c r="I1501">
        <v>0.37039635039637198</v>
      </c>
      <c r="J1501" t="s">
        <v>9</v>
      </c>
    </row>
    <row r="1502" spans="1:10" x14ac:dyDescent="0.3">
      <c r="A1502" t="s">
        <v>4166</v>
      </c>
      <c r="B1502" t="s">
        <v>4167</v>
      </c>
      <c r="C1502" t="s">
        <v>4168</v>
      </c>
      <c r="D1502" t="s">
        <v>10324</v>
      </c>
      <c r="E1502">
        <v>-9.9873632138265805E-2</v>
      </c>
      <c r="F1502">
        <v>21.721881250223699</v>
      </c>
      <c r="G1502">
        <v>0.46084911155770297</v>
      </c>
      <c r="H1502">
        <f t="shared" si="23"/>
        <v>0.33644124542255138</v>
      </c>
      <c r="I1502">
        <v>0.55589791775403197</v>
      </c>
      <c r="J1502" t="s">
        <v>9</v>
      </c>
    </row>
    <row r="1503" spans="1:10" x14ac:dyDescent="0.3">
      <c r="A1503" t="s">
        <v>7760</v>
      </c>
      <c r="B1503" t="s">
        <v>739</v>
      </c>
      <c r="C1503" t="s">
        <v>740</v>
      </c>
      <c r="D1503" t="s">
        <v>7761</v>
      </c>
      <c r="E1503">
        <v>-9.9879177770560504E-2</v>
      </c>
      <c r="F1503">
        <v>26.317431894771801</v>
      </c>
      <c r="G1503">
        <v>0.22185908194909101</v>
      </c>
      <c r="H1503">
        <f t="shared" si="23"/>
        <v>0.65392278845004514</v>
      </c>
      <c r="I1503">
        <v>0.30989465382888998</v>
      </c>
      <c r="J1503" t="s">
        <v>9</v>
      </c>
    </row>
    <row r="1504" spans="1:10" x14ac:dyDescent="0.3">
      <c r="A1504" t="s">
        <v>7726</v>
      </c>
      <c r="B1504" t="s">
        <v>697</v>
      </c>
      <c r="C1504" t="s">
        <v>698</v>
      </c>
      <c r="D1504" t="s">
        <v>7727</v>
      </c>
      <c r="E1504">
        <v>-9.9917017016792897E-2</v>
      </c>
      <c r="F1504">
        <v>23.121774414266302</v>
      </c>
      <c r="G1504">
        <v>0.335910150379582</v>
      </c>
      <c r="H1504">
        <f t="shared" si="23"/>
        <v>0.47377687264765483</v>
      </c>
      <c r="I1504">
        <v>0.43092332921191201</v>
      </c>
      <c r="J1504" t="s">
        <v>9</v>
      </c>
    </row>
    <row r="1505" spans="1:10" x14ac:dyDescent="0.3">
      <c r="A1505" t="s">
        <v>10325</v>
      </c>
      <c r="B1505" t="s">
        <v>4169</v>
      </c>
      <c r="C1505" t="s">
        <v>1132</v>
      </c>
      <c r="D1505" t="s">
        <v>10326</v>
      </c>
      <c r="E1505">
        <v>-9.9945436335978896E-2</v>
      </c>
      <c r="F1505">
        <v>26.0374926004163</v>
      </c>
      <c r="G1505">
        <v>0.40045106991114099</v>
      </c>
      <c r="H1505">
        <f t="shared" si="23"/>
        <v>0.3974505416665931</v>
      </c>
      <c r="I1505">
        <v>0.49626451608619898</v>
      </c>
      <c r="J1505" t="s">
        <v>9</v>
      </c>
    </row>
    <row r="1506" spans="1:10" x14ac:dyDescent="0.3">
      <c r="A1506" t="s">
        <v>4170</v>
      </c>
      <c r="B1506" t="s">
        <v>4171</v>
      </c>
      <c r="C1506" t="s">
        <v>4172</v>
      </c>
      <c r="D1506" t="s">
        <v>10327</v>
      </c>
      <c r="E1506">
        <v>-0.100063220958923</v>
      </c>
      <c r="F1506">
        <v>24.5471676520282</v>
      </c>
      <c r="G1506">
        <v>0.41942289219156298</v>
      </c>
      <c r="H1506">
        <f t="shared" si="23"/>
        <v>0.37734786933764541</v>
      </c>
      <c r="I1506">
        <v>0.51562333340038702</v>
      </c>
      <c r="J1506" t="s">
        <v>9</v>
      </c>
    </row>
    <row r="1507" spans="1:10" x14ac:dyDescent="0.3">
      <c r="A1507" t="s">
        <v>10328</v>
      </c>
      <c r="B1507" t="s">
        <v>4173</v>
      </c>
      <c r="C1507" t="s">
        <v>4174</v>
      </c>
      <c r="D1507" t="s">
        <v>10329</v>
      </c>
      <c r="E1507">
        <v>-0.100204663185032</v>
      </c>
      <c r="F1507">
        <v>23.197649213855701</v>
      </c>
      <c r="G1507">
        <v>0.175322689114909</v>
      </c>
      <c r="H1507">
        <f t="shared" si="23"/>
        <v>0.75616187671982549</v>
      </c>
      <c r="I1507">
        <v>0.25749294273811502</v>
      </c>
      <c r="J1507" t="s">
        <v>9</v>
      </c>
    </row>
    <row r="1508" spans="1:10" x14ac:dyDescent="0.3">
      <c r="A1508" t="s">
        <v>4175</v>
      </c>
      <c r="B1508" t="s">
        <v>4176</v>
      </c>
      <c r="C1508" t="s">
        <v>4177</v>
      </c>
      <c r="D1508" t="s">
        <v>10330</v>
      </c>
      <c r="E1508">
        <v>-0.100237732307651</v>
      </c>
      <c r="F1508">
        <v>24.588599129963502</v>
      </c>
      <c r="G1508">
        <v>0.63221753659929703</v>
      </c>
      <c r="H1508">
        <f t="shared" si="23"/>
        <v>0.19913346176648464</v>
      </c>
      <c r="I1508">
        <v>0.70495675694548099</v>
      </c>
      <c r="J1508" t="s">
        <v>9</v>
      </c>
    </row>
    <row r="1509" spans="1:10" x14ac:dyDescent="0.3">
      <c r="A1509" t="s">
        <v>10331</v>
      </c>
      <c r="B1509" t="s">
        <v>4178</v>
      </c>
      <c r="C1509" t="s">
        <v>4179</v>
      </c>
      <c r="D1509" t="s">
        <v>10332</v>
      </c>
      <c r="E1509">
        <v>-0.100300112068741</v>
      </c>
      <c r="F1509">
        <v>23.726722142996302</v>
      </c>
      <c r="G1509">
        <v>0.16952525333566201</v>
      </c>
      <c r="H1509">
        <f t="shared" si="23"/>
        <v>0.77076559794816335</v>
      </c>
      <c r="I1509">
        <v>0.250378692496877</v>
      </c>
      <c r="J1509" t="s">
        <v>9</v>
      </c>
    </row>
    <row r="1510" spans="1:10" x14ac:dyDescent="0.3">
      <c r="A1510" t="s">
        <v>4180</v>
      </c>
      <c r="B1510" t="s">
        <v>4181</v>
      </c>
      <c r="C1510" t="s">
        <v>1643</v>
      </c>
      <c r="D1510" t="s">
        <v>10333</v>
      </c>
      <c r="E1510">
        <v>-0.100326615477471</v>
      </c>
      <c r="F1510">
        <v>23.390612611612301</v>
      </c>
      <c r="G1510">
        <v>0.13428947757006099</v>
      </c>
      <c r="H1510">
        <f t="shared" si="23"/>
        <v>0.87195801571767129</v>
      </c>
      <c r="I1510">
        <v>0.209533076707653</v>
      </c>
      <c r="J1510" t="s">
        <v>9</v>
      </c>
    </row>
    <row r="1511" spans="1:10" x14ac:dyDescent="0.3">
      <c r="A1511" t="s">
        <v>10334</v>
      </c>
      <c r="B1511" t="s">
        <v>4182</v>
      </c>
      <c r="C1511" t="s">
        <v>4183</v>
      </c>
      <c r="D1511" t="s">
        <v>10335</v>
      </c>
      <c r="E1511">
        <v>-0.100421625904403</v>
      </c>
      <c r="F1511">
        <v>23.823139537073001</v>
      </c>
      <c r="G1511">
        <v>0.35578300164137799</v>
      </c>
      <c r="H1511">
        <f t="shared" si="23"/>
        <v>0.44881480518323835</v>
      </c>
      <c r="I1511">
        <v>0.45178247693919599</v>
      </c>
      <c r="J1511" t="s">
        <v>9</v>
      </c>
    </row>
    <row r="1512" spans="1:10" x14ac:dyDescent="0.3">
      <c r="A1512" t="s">
        <v>10336</v>
      </c>
      <c r="B1512" t="s">
        <v>4184</v>
      </c>
      <c r="C1512" t="s">
        <v>1633</v>
      </c>
      <c r="D1512" t="s">
        <v>10337</v>
      </c>
      <c r="E1512">
        <v>-0.100478868525059</v>
      </c>
      <c r="F1512">
        <v>26.184948955337699</v>
      </c>
      <c r="G1512">
        <v>0.16514468855117301</v>
      </c>
      <c r="H1512">
        <f t="shared" si="23"/>
        <v>0.78213538969894369</v>
      </c>
      <c r="I1512">
        <v>0.24501127239287099</v>
      </c>
      <c r="J1512" t="s">
        <v>9</v>
      </c>
    </row>
    <row r="1513" spans="1:10" x14ac:dyDescent="0.3">
      <c r="A1513" t="s">
        <v>10338</v>
      </c>
      <c r="B1513" t="s">
        <v>4185</v>
      </c>
      <c r="C1513" t="s">
        <v>4186</v>
      </c>
      <c r="D1513" t="s">
        <v>10339</v>
      </c>
      <c r="E1513">
        <v>-0.10055491404993699</v>
      </c>
      <c r="F1513">
        <v>23.571402419826999</v>
      </c>
      <c r="G1513">
        <v>0.203545624386549</v>
      </c>
      <c r="H1513">
        <f t="shared" si="23"/>
        <v>0.69133822919812604</v>
      </c>
      <c r="I1513">
        <v>0.29033721327489198</v>
      </c>
      <c r="J1513" t="s">
        <v>9</v>
      </c>
    </row>
    <row r="1514" spans="1:10" x14ac:dyDescent="0.3">
      <c r="A1514" t="s">
        <v>10340</v>
      </c>
      <c r="B1514" t="s">
        <v>4187</v>
      </c>
      <c r="C1514" t="s">
        <v>4188</v>
      </c>
      <c r="D1514" t="s">
        <v>10341</v>
      </c>
      <c r="E1514">
        <v>-0.10084270978181201</v>
      </c>
      <c r="F1514">
        <v>24.400081621559899</v>
      </c>
      <c r="G1514">
        <v>0.39777399663954099</v>
      </c>
      <c r="H1514">
        <f t="shared" si="23"/>
        <v>0.40036361106849161</v>
      </c>
      <c r="I1514">
        <v>0.49387920339264002</v>
      </c>
      <c r="J1514" t="s">
        <v>9</v>
      </c>
    </row>
    <row r="1515" spans="1:10" x14ac:dyDescent="0.3">
      <c r="A1515" t="s">
        <v>4189</v>
      </c>
      <c r="B1515" t="s">
        <v>4190</v>
      </c>
      <c r="C1515" t="s">
        <v>4191</v>
      </c>
      <c r="D1515" t="s">
        <v>10342</v>
      </c>
      <c r="E1515">
        <v>-0.101080818179426</v>
      </c>
      <c r="F1515">
        <v>24.208826678456798</v>
      </c>
      <c r="G1515">
        <v>0.23031747888278301</v>
      </c>
      <c r="H1515">
        <f t="shared" si="23"/>
        <v>0.63767310200843974</v>
      </c>
      <c r="I1515">
        <v>0.31849062640662901</v>
      </c>
      <c r="J1515" t="s">
        <v>9</v>
      </c>
    </row>
    <row r="1516" spans="1:10" x14ac:dyDescent="0.3">
      <c r="A1516" t="s">
        <v>10343</v>
      </c>
      <c r="B1516" t="s">
        <v>4192</v>
      </c>
      <c r="C1516" t="s">
        <v>4193</v>
      </c>
      <c r="D1516" t="s">
        <v>10344</v>
      </c>
      <c r="E1516">
        <v>-0.101520239731062</v>
      </c>
      <c r="F1516">
        <v>24.428178365563301</v>
      </c>
      <c r="G1516">
        <v>0.46873100954081398</v>
      </c>
      <c r="H1516">
        <f t="shared" si="23"/>
        <v>0.32907631418412281</v>
      </c>
      <c r="I1516">
        <v>0.56256290267558395</v>
      </c>
      <c r="J1516" t="s">
        <v>9</v>
      </c>
    </row>
    <row r="1517" spans="1:10" x14ac:dyDescent="0.3">
      <c r="A1517" t="s">
        <v>10345</v>
      </c>
      <c r="B1517" t="s">
        <v>4194</v>
      </c>
      <c r="C1517" t="s">
        <v>4195</v>
      </c>
      <c r="D1517" t="s">
        <v>10346</v>
      </c>
      <c r="E1517">
        <v>-0.101883151572309</v>
      </c>
      <c r="F1517">
        <v>22.743817006887198</v>
      </c>
      <c r="G1517">
        <v>0.31680181463002899</v>
      </c>
      <c r="H1517">
        <f t="shared" si="23"/>
        <v>0.49921233945138493</v>
      </c>
      <c r="I1517">
        <v>0.41082546430541</v>
      </c>
      <c r="J1517" t="s">
        <v>9</v>
      </c>
    </row>
    <row r="1518" spans="1:10" x14ac:dyDescent="0.3">
      <c r="A1518" t="s">
        <v>10347</v>
      </c>
      <c r="B1518" t="s">
        <v>4196</v>
      </c>
      <c r="C1518" t="s">
        <v>1559</v>
      </c>
      <c r="D1518" t="s">
        <v>10348</v>
      </c>
      <c r="E1518">
        <v>-0.102099076143254</v>
      </c>
      <c r="F1518">
        <v>25.165673659839801</v>
      </c>
      <c r="G1518">
        <v>0.43840481309652801</v>
      </c>
      <c r="H1518">
        <f t="shared" si="23"/>
        <v>0.35812468652690671</v>
      </c>
      <c r="I1518">
        <v>0.53496795501463001</v>
      </c>
      <c r="J1518" t="s">
        <v>9</v>
      </c>
    </row>
    <row r="1519" spans="1:10" x14ac:dyDescent="0.3">
      <c r="A1519" t="s">
        <v>10349</v>
      </c>
      <c r="B1519" t="s">
        <v>4197</v>
      </c>
      <c r="C1519" t="s">
        <v>4198</v>
      </c>
      <c r="D1519" t="s">
        <v>10350</v>
      </c>
      <c r="E1519">
        <v>-0.102196238994466</v>
      </c>
      <c r="F1519">
        <v>24.010572503644799</v>
      </c>
      <c r="G1519">
        <v>0.32590244528447798</v>
      </c>
      <c r="H1519">
        <f t="shared" si="23"/>
        <v>0.48691238095992057</v>
      </c>
      <c r="I1519">
        <v>0.420508168757175</v>
      </c>
      <c r="J1519" t="s">
        <v>9</v>
      </c>
    </row>
    <row r="1520" spans="1:10" x14ac:dyDescent="0.3">
      <c r="A1520" t="s">
        <v>7418</v>
      </c>
      <c r="B1520" t="s">
        <v>353</v>
      </c>
      <c r="C1520" t="s">
        <v>354</v>
      </c>
      <c r="D1520" t="s">
        <v>7419</v>
      </c>
      <c r="E1520">
        <v>-0.10227500095103199</v>
      </c>
      <c r="F1520">
        <v>24.5577378135057</v>
      </c>
      <c r="G1520">
        <v>0.241799970682267</v>
      </c>
      <c r="H1520">
        <f t="shared" si="23"/>
        <v>0.61654375613252743</v>
      </c>
      <c r="I1520">
        <v>0.33078033482677299</v>
      </c>
      <c r="J1520" t="s">
        <v>9</v>
      </c>
    </row>
    <row r="1521" spans="1:10" x14ac:dyDescent="0.3">
      <c r="A1521" t="s">
        <v>10351</v>
      </c>
      <c r="B1521" t="s">
        <v>4199</v>
      </c>
      <c r="C1521" t="s">
        <v>4200</v>
      </c>
      <c r="D1521" t="s">
        <v>10352</v>
      </c>
      <c r="E1521">
        <v>-0.102536924112641</v>
      </c>
      <c r="F1521">
        <v>23.473840110094901</v>
      </c>
      <c r="G1521">
        <v>0.35227099373086102</v>
      </c>
      <c r="H1521">
        <f t="shared" si="23"/>
        <v>0.45312311549388568</v>
      </c>
      <c r="I1521">
        <v>0.44775587102480202</v>
      </c>
      <c r="J1521" t="s">
        <v>9</v>
      </c>
    </row>
    <row r="1522" spans="1:10" x14ac:dyDescent="0.3">
      <c r="A1522" t="s">
        <v>10353</v>
      </c>
      <c r="B1522" t="s">
        <v>4201</v>
      </c>
      <c r="C1522" t="s">
        <v>4202</v>
      </c>
      <c r="D1522" t="s">
        <v>10354</v>
      </c>
      <c r="E1522">
        <v>-0.10261573437641</v>
      </c>
      <c r="F1522">
        <v>23.307701665860801</v>
      </c>
      <c r="G1522">
        <v>0.164279055592078</v>
      </c>
      <c r="H1522">
        <f t="shared" si="23"/>
        <v>0.78441780248461435</v>
      </c>
      <c r="I1522">
        <v>0.244140803613354</v>
      </c>
      <c r="J1522" t="s">
        <v>9</v>
      </c>
    </row>
    <row r="1523" spans="1:10" x14ac:dyDescent="0.3">
      <c r="A1523" t="s">
        <v>4203</v>
      </c>
      <c r="B1523" t="s">
        <v>4204</v>
      </c>
      <c r="C1523" t="s">
        <v>4205</v>
      </c>
      <c r="D1523" t="s">
        <v>10355</v>
      </c>
      <c r="E1523">
        <v>-0.10265502821391</v>
      </c>
      <c r="F1523">
        <v>21.994199344231401</v>
      </c>
      <c r="G1523">
        <v>0.20373300169375</v>
      </c>
      <c r="H1523">
        <f t="shared" si="23"/>
        <v>0.69093861610241303</v>
      </c>
      <c r="I1523">
        <v>0.29042102899442401</v>
      </c>
      <c r="J1523" t="s">
        <v>9</v>
      </c>
    </row>
    <row r="1524" spans="1:10" x14ac:dyDescent="0.3">
      <c r="A1524" t="s">
        <v>10356</v>
      </c>
      <c r="B1524" t="s">
        <v>4206</v>
      </c>
      <c r="C1524" t="s">
        <v>1301</v>
      </c>
      <c r="D1524" t="s">
        <v>10357</v>
      </c>
      <c r="E1524">
        <v>-0.102679172849861</v>
      </c>
      <c r="F1524">
        <v>22.354706144449501</v>
      </c>
      <c r="G1524">
        <v>0.47144426542962597</v>
      </c>
      <c r="H1524">
        <f t="shared" si="23"/>
        <v>0.3265696425811378</v>
      </c>
      <c r="I1524">
        <v>0.56504456459068797</v>
      </c>
      <c r="J1524" t="s">
        <v>9</v>
      </c>
    </row>
    <row r="1525" spans="1:10" x14ac:dyDescent="0.3">
      <c r="A1525" t="s">
        <v>10358</v>
      </c>
      <c r="B1525" t="s">
        <v>4207</v>
      </c>
      <c r="C1525" t="s">
        <v>4208</v>
      </c>
      <c r="D1525" t="s">
        <v>10359</v>
      </c>
      <c r="E1525">
        <v>-0.10271078807015099</v>
      </c>
      <c r="F1525">
        <v>23.0282090969359</v>
      </c>
      <c r="G1525">
        <v>0.136323486284393</v>
      </c>
      <c r="H1525">
        <f t="shared" si="23"/>
        <v>0.86542931595535422</v>
      </c>
      <c r="I1525">
        <v>0.21170045829853101</v>
      </c>
      <c r="J1525" t="s">
        <v>9</v>
      </c>
    </row>
    <row r="1526" spans="1:10" x14ac:dyDescent="0.3">
      <c r="A1526" t="s">
        <v>10360</v>
      </c>
      <c r="B1526" t="s">
        <v>4209</v>
      </c>
      <c r="C1526" t="s">
        <v>4210</v>
      </c>
      <c r="D1526" t="s">
        <v>10361</v>
      </c>
      <c r="E1526">
        <v>-0.102851298952075</v>
      </c>
      <c r="F1526">
        <v>26.116587009693401</v>
      </c>
      <c r="G1526">
        <v>0.14270832369363201</v>
      </c>
      <c r="H1526">
        <f t="shared" si="23"/>
        <v>0.8455506952190045</v>
      </c>
      <c r="I1526">
        <v>0.21992491667809699</v>
      </c>
      <c r="J1526" t="s">
        <v>9</v>
      </c>
    </row>
    <row r="1527" spans="1:10" x14ac:dyDescent="0.3">
      <c r="A1527" t="s">
        <v>10362</v>
      </c>
      <c r="B1527" t="s">
        <v>4211</v>
      </c>
      <c r="C1527" t="s">
        <v>4212</v>
      </c>
      <c r="D1527" t="s">
        <v>10363</v>
      </c>
      <c r="E1527">
        <v>-0.103012997092794</v>
      </c>
      <c r="F1527">
        <v>22.127384646679499</v>
      </c>
      <c r="G1527">
        <v>0.27205925870502701</v>
      </c>
      <c r="H1527">
        <f t="shared" si="23"/>
        <v>0.56533648962177552</v>
      </c>
      <c r="I1527">
        <v>0.36450388436704101</v>
      </c>
      <c r="J1527" t="s">
        <v>9</v>
      </c>
    </row>
    <row r="1528" spans="1:10" x14ac:dyDescent="0.3">
      <c r="A1528" t="s">
        <v>10364</v>
      </c>
      <c r="B1528" t="s">
        <v>4213</v>
      </c>
      <c r="C1528" t="s">
        <v>1166</v>
      </c>
      <c r="D1528" t="s">
        <v>10365</v>
      </c>
      <c r="E1528">
        <v>-0.10307443202041</v>
      </c>
      <c r="F1528">
        <v>25.564651123116601</v>
      </c>
      <c r="G1528">
        <v>0.40937707320359701</v>
      </c>
      <c r="H1528">
        <f t="shared" si="23"/>
        <v>0.38787648326602958</v>
      </c>
      <c r="I1528">
        <v>0.50565578279992696</v>
      </c>
      <c r="J1528" t="s">
        <v>9</v>
      </c>
    </row>
    <row r="1529" spans="1:10" x14ac:dyDescent="0.3">
      <c r="A1529" t="s">
        <v>10366</v>
      </c>
      <c r="B1529" t="s">
        <v>4214</v>
      </c>
      <c r="C1529" t="s">
        <v>4215</v>
      </c>
      <c r="D1529" t="s">
        <v>10367</v>
      </c>
      <c r="E1529">
        <v>-0.10322834998246599</v>
      </c>
      <c r="F1529">
        <v>24.246492149385102</v>
      </c>
      <c r="G1529">
        <v>0.172283059144235</v>
      </c>
      <c r="H1529">
        <f t="shared" si="23"/>
        <v>0.76375742529076351</v>
      </c>
      <c r="I1529">
        <v>0.25416590635548297</v>
      </c>
      <c r="J1529" t="s">
        <v>9</v>
      </c>
    </row>
    <row r="1530" spans="1:10" x14ac:dyDescent="0.3">
      <c r="A1530" t="s">
        <v>10368</v>
      </c>
      <c r="B1530" t="s">
        <v>4216</v>
      </c>
      <c r="C1530" t="s">
        <v>4217</v>
      </c>
      <c r="D1530" t="s">
        <v>10369</v>
      </c>
      <c r="E1530">
        <v>-0.103408094373869</v>
      </c>
      <c r="F1530">
        <v>23.054949972177901</v>
      </c>
      <c r="G1530">
        <v>0.39630088075860198</v>
      </c>
      <c r="H1530">
        <f t="shared" si="23"/>
        <v>0.40197496246728481</v>
      </c>
      <c r="I1530">
        <v>0.49298252623026501</v>
      </c>
      <c r="J1530" t="s">
        <v>9</v>
      </c>
    </row>
    <row r="1531" spans="1:10" x14ac:dyDescent="0.3">
      <c r="A1531" t="s">
        <v>10370</v>
      </c>
      <c r="B1531" t="s">
        <v>4218</v>
      </c>
      <c r="C1531" t="s">
        <v>4219</v>
      </c>
      <c r="D1531" t="s">
        <v>10371</v>
      </c>
      <c r="E1531">
        <v>-0.103639557510196</v>
      </c>
      <c r="F1531">
        <v>24.831208789237198</v>
      </c>
      <c r="G1531">
        <v>0.185451062388096</v>
      </c>
      <c r="H1531">
        <f t="shared" si="23"/>
        <v>0.73177067439810406</v>
      </c>
      <c r="I1531">
        <v>0.26965364885445098</v>
      </c>
      <c r="J1531" t="s">
        <v>9</v>
      </c>
    </row>
    <row r="1532" spans="1:10" x14ac:dyDescent="0.3">
      <c r="A1532" t="s">
        <v>10372</v>
      </c>
      <c r="B1532" t="s">
        <v>4220</v>
      </c>
      <c r="C1532" t="s">
        <v>4221</v>
      </c>
      <c r="D1532" t="s">
        <v>10373</v>
      </c>
      <c r="E1532">
        <v>-0.104046383682459</v>
      </c>
      <c r="F1532">
        <v>23.732835932384599</v>
      </c>
      <c r="G1532">
        <v>0.31766837116830499</v>
      </c>
      <c r="H1532">
        <f t="shared" si="23"/>
        <v>0.49802602379696059</v>
      </c>
      <c r="I1532">
        <v>0.41174587496938297</v>
      </c>
      <c r="J1532" t="s">
        <v>9</v>
      </c>
    </row>
    <row r="1533" spans="1:10" x14ac:dyDescent="0.3">
      <c r="A1533" t="s">
        <v>10374</v>
      </c>
      <c r="B1533" t="s">
        <v>4222</v>
      </c>
      <c r="C1533" t="s">
        <v>4223</v>
      </c>
      <c r="D1533" t="s">
        <v>10375</v>
      </c>
      <c r="E1533">
        <v>-0.104409550598177</v>
      </c>
      <c r="F1533">
        <v>23.2249160015533</v>
      </c>
      <c r="G1533">
        <v>0.155503240756312</v>
      </c>
      <c r="H1533">
        <f t="shared" si="23"/>
        <v>0.80826055565375121</v>
      </c>
      <c r="I1533">
        <v>0.234684775991998</v>
      </c>
      <c r="J1533" t="s">
        <v>9</v>
      </c>
    </row>
    <row r="1534" spans="1:10" x14ac:dyDescent="0.3">
      <c r="A1534" t="s">
        <v>10376</v>
      </c>
      <c r="B1534" t="s">
        <v>4224</v>
      </c>
      <c r="C1534" t="s">
        <v>1338</v>
      </c>
      <c r="D1534" t="s">
        <v>10377</v>
      </c>
      <c r="E1534">
        <v>-0.104650358167284</v>
      </c>
      <c r="F1534">
        <v>25.168800956265699</v>
      </c>
      <c r="G1534">
        <v>0.39217185050285802</v>
      </c>
      <c r="H1534">
        <f t="shared" si="23"/>
        <v>0.40652358254487597</v>
      </c>
      <c r="I1534">
        <v>0.48854045513306799</v>
      </c>
      <c r="J1534" t="s">
        <v>9</v>
      </c>
    </row>
    <row r="1535" spans="1:10" x14ac:dyDescent="0.3">
      <c r="A1535" t="s">
        <v>10378</v>
      </c>
      <c r="B1535" t="s">
        <v>4225</v>
      </c>
      <c r="C1535" t="s">
        <v>4226</v>
      </c>
      <c r="D1535" t="s">
        <v>10379</v>
      </c>
      <c r="E1535">
        <v>-0.104889932388481</v>
      </c>
      <c r="F1535">
        <v>24.794336987300301</v>
      </c>
      <c r="G1535">
        <v>0.13450156158611401</v>
      </c>
      <c r="H1535">
        <f t="shared" si="23"/>
        <v>0.87127267339915404</v>
      </c>
      <c r="I1535">
        <v>0.209739370976921</v>
      </c>
      <c r="J1535" t="s">
        <v>9</v>
      </c>
    </row>
    <row r="1536" spans="1:10" x14ac:dyDescent="0.3">
      <c r="A1536" t="s">
        <v>10380</v>
      </c>
      <c r="B1536" t="s">
        <v>4227</v>
      </c>
      <c r="C1536" t="s">
        <v>4228</v>
      </c>
      <c r="D1536" t="s">
        <v>10381</v>
      </c>
      <c r="E1536">
        <v>-0.104944434367034</v>
      </c>
      <c r="F1536">
        <v>24.7708691051619</v>
      </c>
      <c r="G1536">
        <v>0.13667477650036</v>
      </c>
      <c r="H1536">
        <f t="shared" si="23"/>
        <v>0.86431162762290403</v>
      </c>
      <c r="I1536">
        <v>0.212120545561434</v>
      </c>
      <c r="J1536" t="s">
        <v>9</v>
      </c>
    </row>
    <row r="1537" spans="1:10" x14ac:dyDescent="0.3">
      <c r="A1537" t="s">
        <v>10382</v>
      </c>
      <c r="B1537" t="s">
        <v>4229</v>
      </c>
      <c r="C1537" t="s">
        <v>1282</v>
      </c>
      <c r="D1537" t="s">
        <v>10383</v>
      </c>
      <c r="E1537">
        <v>-0.105164043953188</v>
      </c>
      <c r="F1537">
        <v>24.343843826971199</v>
      </c>
      <c r="G1537">
        <v>0.29747384049464198</v>
      </c>
      <c r="H1537">
        <f t="shared" si="23"/>
        <v>0.5265512196105413</v>
      </c>
      <c r="I1537">
        <v>0.39019295960985501</v>
      </c>
      <c r="J1537" t="s">
        <v>9</v>
      </c>
    </row>
    <row r="1538" spans="1:10" x14ac:dyDescent="0.3">
      <c r="A1538" t="s">
        <v>10384</v>
      </c>
      <c r="B1538" t="s">
        <v>4230</v>
      </c>
      <c r="C1538" t="s">
        <v>4231</v>
      </c>
      <c r="D1538" t="s">
        <v>10385</v>
      </c>
      <c r="E1538">
        <v>-0.106082745424512</v>
      </c>
      <c r="F1538">
        <v>23.530536787110801</v>
      </c>
      <c r="G1538">
        <v>0.20930468924501</v>
      </c>
      <c r="H1538">
        <f t="shared" si="23"/>
        <v>0.67922104165453367</v>
      </c>
      <c r="I1538">
        <v>0.29629871372366401</v>
      </c>
      <c r="J1538" t="s">
        <v>9</v>
      </c>
    </row>
    <row r="1539" spans="1:10" x14ac:dyDescent="0.3">
      <c r="A1539" t="s">
        <v>10386</v>
      </c>
      <c r="B1539" t="s">
        <v>4232</v>
      </c>
      <c r="C1539" t="s">
        <v>4233</v>
      </c>
      <c r="D1539" t="s">
        <v>10387</v>
      </c>
      <c r="E1539">
        <v>-0.106218586131305</v>
      </c>
      <c r="F1539">
        <v>22.5856045586936</v>
      </c>
      <c r="G1539">
        <v>0.16227696753686599</v>
      </c>
      <c r="H1539">
        <f t="shared" ref="H1539:H1602" si="24">-LOG10(G1539)</f>
        <v>0.78974311653531548</v>
      </c>
      <c r="I1539">
        <v>0.24203432427135699</v>
      </c>
      <c r="J1539" t="s">
        <v>9</v>
      </c>
    </row>
    <row r="1540" spans="1:10" x14ac:dyDescent="0.3">
      <c r="A1540" t="s">
        <v>10388</v>
      </c>
      <c r="B1540" t="s">
        <v>4234</v>
      </c>
      <c r="C1540" t="s">
        <v>1396</v>
      </c>
      <c r="D1540" t="s">
        <v>10389</v>
      </c>
      <c r="E1540">
        <v>-0.10624278997731899</v>
      </c>
      <c r="F1540">
        <v>26.291413479555398</v>
      </c>
      <c r="G1540">
        <v>0.208012067511958</v>
      </c>
      <c r="H1540">
        <f t="shared" si="24"/>
        <v>0.68191146935536084</v>
      </c>
      <c r="I1540">
        <v>0.295105180597732</v>
      </c>
      <c r="J1540" t="s">
        <v>9</v>
      </c>
    </row>
    <row r="1541" spans="1:10" x14ac:dyDescent="0.3">
      <c r="A1541" t="s">
        <v>10390</v>
      </c>
      <c r="B1541" t="s">
        <v>4235</v>
      </c>
      <c r="C1541" t="s">
        <v>4236</v>
      </c>
      <c r="D1541" t="s">
        <v>10391</v>
      </c>
      <c r="E1541">
        <v>-0.10657388707743801</v>
      </c>
      <c r="F1541">
        <v>24.013831568733099</v>
      </c>
      <c r="G1541">
        <v>0.18564083595063</v>
      </c>
      <c r="H1541">
        <f t="shared" si="24"/>
        <v>0.73132648459728511</v>
      </c>
      <c r="I1541">
        <v>0.26978020764048499</v>
      </c>
      <c r="J1541" t="s">
        <v>9</v>
      </c>
    </row>
    <row r="1542" spans="1:10" x14ac:dyDescent="0.3">
      <c r="A1542" t="s">
        <v>10392</v>
      </c>
      <c r="B1542" t="s">
        <v>4237</v>
      </c>
      <c r="C1542" t="s">
        <v>4238</v>
      </c>
      <c r="D1542" t="s">
        <v>10393</v>
      </c>
      <c r="E1542">
        <v>-0.10670544602367101</v>
      </c>
      <c r="F1542">
        <v>26.1004991341776</v>
      </c>
      <c r="G1542">
        <v>0.163996530112657</v>
      </c>
      <c r="H1542">
        <f t="shared" si="24"/>
        <v>0.7851653407868634</v>
      </c>
      <c r="I1542">
        <v>0.24385894002029301</v>
      </c>
      <c r="J1542" t="s">
        <v>9</v>
      </c>
    </row>
    <row r="1543" spans="1:10" x14ac:dyDescent="0.3">
      <c r="A1543" t="s">
        <v>10394</v>
      </c>
      <c r="B1543" t="s">
        <v>4239</v>
      </c>
      <c r="C1543" t="s">
        <v>4240</v>
      </c>
      <c r="D1543" t="s">
        <v>10395</v>
      </c>
      <c r="E1543">
        <v>-0.106901543896896</v>
      </c>
      <c r="F1543">
        <v>23.091242398115501</v>
      </c>
      <c r="G1543">
        <v>0.29484350215251498</v>
      </c>
      <c r="H1543">
        <f t="shared" si="24"/>
        <v>0.53040843888974443</v>
      </c>
      <c r="I1543">
        <v>0.38751703536161303</v>
      </c>
      <c r="J1543" t="s">
        <v>9</v>
      </c>
    </row>
    <row r="1544" spans="1:10" x14ac:dyDescent="0.3">
      <c r="A1544" t="s">
        <v>4241</v>
      </c>
      <c r="B1544" t="s">
        <v>4242</v>
      </c>
      <c r="C1544" t="s">
        <v>4243</v>
      </c>
      <c r="D1544" t="s">
        <v>10396</v>
      </c>
      <c r="E1544">
        <v>-0.107021163011723</v>
      </c>
      <c r="F1544">
        <v>25.114671841499401</v>
      </c>
      <c r="G1544">
        <v>0.20498783410514401</v>
      </c>
      <c r="H1544">
        <f t="shared" si="24"/>
        <v>0.68827191327492288</v>
      </c>
      <c r="I1544">
        <v>0.29160241189604902</v>
      </c>
      <c r="J1544" t="s">
        <v>9</v>
      </c>
    </row>
    <row r="1545" spans="1:10" x14ac:dyDescent="0.3">
      <c r="A1545" t="s">
        <v>4244</v>
      </c>
      <c r="B1545" t="s">
        <v>4245</v>
      </c>
      <c r="C1545" t="s">
        <v>4246</v>
      </c>
      <c r="D1545" t="s">
        <v>10397</v>
      </c>
      <c r="E1545">
        <v>-0.107116337713673</v>
      </c>
      <c r="F1545">
        <v>24.051570047899101</v>
      </c>
      <c r="G1545">
        <v>0.140291703632686</v>
      </c>
      <c r="H1545">
        <f t="shared" si="24"/>
        <v>0.8529680108895209</v>
      </c>
      <c r="I1545">
        <v>0.21722052696900501</v>
      </c>
      <c r="J1545" t="s">
        <v>9</v>
      </c>
    </row>
    <row r="1546" spans="1:10" x14ac:dyDescent="0.3">
      <c r="A1546" t="s">
        <v>10398</v>
      </c>
      <c r="B1546" t="s">
        <v>4247</v>
      </c>
      <c r="C1546" t="s">
        <v>4248</v>
      </c>
      <c r="D1546" t="s">
        <v>10399</v>
      </c>
      <c r="E1546">
        <v>-0.10711658074392</v>
      </c>
      <c r="F1546">
        <v>24.119068546759099</v>
      </c>
      <c r="G1546">
        <v>0.28900352709498001</v>
      </c>
      <c r="H1546">
        <f t="shared" si="24"/>
        <v>0.53909685693708664</v>
      </c>
      <c r="I1546">
        <v>0.38252180551986797</v>
      </c>
      <c r="J1546" t="s">
        <v>9</v>
      </c>
    </row>
    <row r="1547" spans="1:10" x14ac:dyDescent="0.3">
      <c r="A1547" t="s">
        <v>10400</v>
      </c>
      <c r="B1547" t="s">
        <v>4249</v>
      </c>
      <c r="C1547" t="s">
        <v>4250</v>
      </c>
      <c r="D1547" t="s">
        <v>10401</v>
      </c>
      <c r="E1547">
        <v>-0.107207119127395</v>
      </c>
      <c r="F1547">
        <v>22.511017328943201</v>
      </c>
      <c r="G1547">
        <v>0.13476675086842399</v>
      </c>
      <c r="H1547">
        <f t="shared" si="24"/>
        <v>0.8704172420403502</v>
      </c>
      <c r="I1547">
        <v>0.209779186591869</v>
      </c>
      <c r="J1547" t="s">
        <v>9</v>
      </c>
    </row>
    <row r="1548" spans="1:10" x14ac:dyDescent="0.3">
      <c r="A1548" t="s">
        <v>4251</v>
      </c>
      <c r="B1548" t="s">
        <v>4252</v>
      </c>
      <c r="C1548" t="s">
        <v>4253</v>
      </c>
      <c r="D1548" t="s">
        <v>10402</v>
      </c>
      <c r="E1548">
        <v>-0.107530895758384</v>
      </c>
      <c r="F1548">
        <v>25.399116332660402</v>
      </c>
      <c r="G1548">
        <v>0.123005457565236</v>
      </c>
      <c r="H1548">
        <f t="shared" si="24"/>
        <v>0.91007561914690316</v>
      </c>
      <c r="I1548">
        <v>0.195646475812423</v>
      </c>
      <c r="J1548" t="s">
        <v>9</v>
      </c>
    </row>
    <row r="1549" spans="1:10" x14ac:dyDescent="0.3">
      <c r="A1549" t="s">
        <v>10403</v>
      </c>
      <c r="B1549" t="s">
        <v>4254</v>
      </c>
      <c r="C1549" t="s">
        <v>4255</v>
      </c>
      <c r="D1549" t="s">
        <v>10404</v>
      </c>
      <c r="E1549">
        <v>-0.108008760786674</v>
      </c>
      <c r="F1549">
        <v>24.548995117337899</v>
      </c>
      <c r="G1549">
        <v>0.202444407940886</v>
      </c>
      <c r="H1549">
        <f t="shared" si="24"/>
        <v>0.69369421511170815</v>
      </c>
      <c r="I1549">
        <v>0.28908048681498999</v>
      </c>
      <c r="J1549" t="s">
        <v>9</v>
      </c>
    </row>
    <row r="1550" spans="1:10" x14ac:dyDescent="0.3">
      <c r="A1550" t="s">
        <v>4256</v>
      </c>
      <c r="B1550" t="s">
        <v>4257</v>
      </c>
      <c r="C1550" t="s">
        <v>1203</v>
      </c>
      <c r="D1550" t="s">
        <v>10405</v>
      </c>
      <c r="E1550">
        <v>-0.108022532690349</v>
      </c>
      <c r="F1550">
        <v>28.007398740983099</v>
      </c>
      <c r="G1550">
        <v>0.234686241746592</v>
      </c>
      <c r="H1550">
        <f t="shared" si="24"/>
        <v>0.62951236974812874</v>
      </c>
      <c r="I1550">
        <v>0.32367965904755902</v>
      </c>
      <c r="J1550" t="s">
        <v>9</v>
      </c>
    </row>
    <row r="1551" spans="1:10" x14ac:dyDescent="0.3">
      <c r="A1551" t="s">
        <v>10406</v>
      </c>
      <c r="B1551" t="s">
        <v>4258</v>
      </c>
      <c r="C1551" t="s">
        <v>4259</v>
      </c>
      <c r="D1551" t="s">
        <v>10407</v>
      </c>
      <c r="E1551">
        <v>-0.108468512566624</v>
      </c>
      <c r="F1551">
        <v>24.575258809397099</v>
      </c>
      <c r="G1551">
        <v>0.188154802227949</v>
      </c>
      <c r="H1551">
        <f t="shared" si="24"/>
        <v>0.72548469281324268</v>
      </c>
      <c r="I1551">
        <v>0.27207847502785998</v>
      </c>
      <c r="J1551" t="s">
        <v>9</v>
      </c>
    </row>
    <row r="1552" spans="1:10" x14ac:dyDescent="0.3">
      <c r="A1552" t="s">
        <v>10408</v>
      </c>
      <c r="B1552" t="s">
        <v>4260</v>
      </c>
      <c r="C1552" t="s">
        <v>4261</v>
      </c>
      <c r="D1552" t="s">
        <v>10409</v>
      </c>
      <c r="E1552">
        <v>-0.10849348119013399</v>
      </c>
      <c r="F1552">
        <v>24.0352176256287</v>
      </c>
      <c r="G1552">
        <v>0.21212319790565501</v>
      </c>
      <c r="H1552">
        <f t="shared" si="24"/>
        <v>0.67341183421088224</v>
      </c>
      <c r="I1552">
        <v>0.29905479790925299</v>
      </c>
      <c r="J1552" t="s">
        <v>9</v>
      </c>
    </row>
    <row r="1553" spans="1:10" x14ac:dyDescent="0.3">
      <c r="A1553" t="s">
        <v>10410</v>
      </c>
      <c r="B1553" t="s">
        <v>4262</v>
      </c>
      <c r="C1553" t="s">
        <v>4263</v>
      </c>
      <c r="D1553" t="s">
        <v>10411</v>
      </c>
      <c r="E1553">
        <v>-0.10922764174069501</v>
      </c>
      <c r="F1553">
        <v>22.504395169731101</v>
      </c>
      <c r="G1553">
        <v>0.20382557366211901</v>
      </c>
      <c r="H1553">
        <f t="shared" si="24"/>
        <v>0.69074132669095667</v>
      </c>
      <c r="I1553">
        <v>0.29042102899442401</v>
      </c>
      <c r="J1553" t="s">
        <v>9</v>
      </c>
    </row>
    <row r="1554" spans="1:10" x14ac:dyDescent="0.3">
      <c r="A1554" t="s">
        <v>4264</v>
      </c>
      <c r="B1554" t="s">
        <v>4265</v>
      </c>
      <c r="C1554" t="s">
        <v>4266</v>
      </c>
      <c r="D1554" t="s">
        <v>10412</v>
      </c>
      <c r="E1554">
        <v>-0.109367622275109</v>
      </c>
      <c r="F1554">
        <v>25.327683260517802</v>
      </c>
      <c r="G1554">
        <v>0.49170709797148299</v>
      </c>
      <c r="H1554">
        <f t="shared" si="24"/>
        <v>0.30829352246518044</v>
      </c>
      <c r="I1554">
        <v>0.58241896223415102</v>
      </c>
      <c r="J1554" t="s">
        <v>9</v>
      </c>
    </row>
    <row r="1555" spans="1:10" x14ac:dyDescent="0.3">
      <c r="A1555" t="s">
        <v>4267</v>
      </c>
      <c r="B1555" t="s">
        <v>4268</v>
      </c>
      <c r="C1555" t="s">
        <v>1493</v>
      </c>
      <c r="D1555" t="s">
        <v>10413</v>
      </c>
      <c r="E1555">
        <v>-0.109371155281384</v>
      </c>
      <c r="F1555">
        <v>24.630049900989299</v>
      </c>
      <c r="G1555">
        <v>0.14405695453175299</v>
      </c>
      <c r="H1555">
        <f t="shared" si="24"/>
        <v>0.84146577076184925</v>
      </c>
      <c r="I1555">
        <v>0.22122430561425999</v>
      </c>
      <c r="J1555" t="s">
        <v>9</v>
      </c>
    </row>
    <row r="1556" spans="1:10" x14ac:dyDescent="0.3">
      <c r="A1556" t="s">
        <v>10414</v>
      </c>
      <c r="B1556" t="s">
        <v>4269</v>
      </c>
      <c r="C1556" t="s">
        <v>4270</v>
      </c>
      <c r="D1556" t="s">
        <v>10415</v>
      </c>
      <c r="E1556">
        <v>-0.109964992819663</v>
      </c>
      <c r="F1556">
        <v>24.664044210561499</v>
      </c>
      <c r="G1556">
        <v>0.124915716147133</v>
      </c>
      <c r="H1556">
        <f t="shared" si="24"/>
        <v>0.90338291785812308</v>
      </c>
      <c r="I1556">
        <v>0.19772674539021701</v>
      </c>
      <c r="J1556" t="s">
        <v>9</v>
      </c>
    </row>
    <row r="1557" spans="1:10" x14ac:dyDescent="0.3">
      <c r="A1557" t="s">
        <v>10416</v>
      </c>
      <c r="B1557" t="s">
        <v>4271</v>
      </c>
      <c r="C1557" t="s">
        <v>1562</v>
      </c>
      <c r="D1557" t="s">
        <v>10417</v>
      </c>
      <c r="E1557">
        <v>-0.11017052089468</v>
      </c>
      <c r="F1557">
        <v>25.397507639071598</v>
      </c>
      <c r="G1557">
        <v>0.160111676643691</v>
      </c>
      <c r="H1557">
        <f t="shared" si="24"/>
        <v>0.79557699464531806</v>
      </c>
      <c r="I1557">
        <v>0.23984783962711401</v>
      </c>
      <c r="J1557" t="s">
        <v>9</v>
      </c>
    </row>
    <row r="1558" spans="1:10" x14ac:dyDescent="0.3">
      <c r="A1558" t="s">
        <v>10418</v>
      </c>
      <c r="B1558" t="s">
        <v>4272</v>
      </c>
      <c r="C1558" t="s">
        <v>1414</v>
      </c>
      <c r="D1558" t="s">
        <v>10419</v>
      </c>
      <c r="E1558">
        <v>-0.110283346421891</v>
      </c>
      <c r="F1558">
        <v>25.479081961183098</v>
      </c>
      <c r="G1558">
        <v>0.162333102836696</v>
      </c>
      <c r="H1558">
        <f t="shared" si="24"/>
        <v>0.78959291015896294</v>
      </c>
      <c r="I1558">
        <v>0.24203432427135699</v>
      </c>
      <c r="J1558" t="s">
        <v>9</v>
      </c>
    </row>
    <row r="1559" spans="1:10" x14ac:dyDescent="0.3">
      <c r="A1559" t="s">
        <v>10420</v>
      </c>
      <c r="B1559" t="s">
        <v>10421</v>
      </c>
      <c r="D1559" t="s">
        <v>10422</v>
      </c>
      <c r="E1559">
        <v>-0.11036563789776099</v>
      </c>
      <c r="F1559">
        <v>25.3401356233495</v>
      </c>
      <c r="G1559">
        <v>0.124802521371059</v>
      </c>
      <c r="H1559">
        <f t="shared" si="24"/>
        <v>0.90377664056323881</v>
      </c>
      <c r="I1559">
        <v>0.19766671961423399</v>
      </c>
      <c r="J1559" t="s">
        <v>9</v>
      </c>
    </row>
    <row r="1560" spans="1:10" x14ac:dyDescent="0.3">
      <c r="A1560" t="s">
        <v>10423</v>
      </c>
      <c r="B1560" t="s">
        <v>4273</v>
      </c>
      <c r="C1560" t="s">
        <v>4274</v>
      </c>
      <c r="D1560" t="s">
        <v>10424</v>
      </c>
      <c r="E1560">
        <v>-0.11093129241312701</v>
      </c>
      <c r="F1560">
        <v>22.9960051001162</v>
      </c>
      <c r="G1560">
        <v>0.24782308867031</v>
      </c>
      <c r="H1560">
        <f t="shared" si="24"/>
        <v>0.60585823462260646</v>
      </c>
      <c r="I1560">
        <v>0.33719348748613098</v>
      </c>
      <c r="J1560" t="s">
        <v>9</v>
      </c>
    </row>
    <row r="1561" spans="1:10" x14ac:dyDescent="0.3">
      <c r="A1561" t="s">
        <v>10425</v>
      </c>
      <c r="B1561" t="s">
        <v>4275</v>
      </c>
      <c r="C1561" t="s">
        <v>4276</v>
      </c>
      <c r="D1561" t="s">
        <v>10426</v>
      </c>
      <c r="E1561">
        <v>-0.111004850748433</v>
      </c>
      <c r="F1561">
        <v>21.979435532545999</v>
      </c>
      <c r="G1561">
        <v>0.22421257497384101</v>
      </c>
      <c r="H1561">
        <f t="shared" si="24"/>
        <v>0.64934003362954096</v>
      </c>
      <c r="I1561">
        <v>0.31249470896024201</v>
      </c>
      <c r="J1561" t="s">
        <v>9</v>
      </c>
    </row>
    <row r="1562" spans="1:10" x14ac:dyDescent="0.3">
      <c r="A1562" t="s">
        <v>10427</v>
      </c>
      <c r="B1562" t="s">
        <v>4277</v>
      </c>
      <c r="C1562" t="s">
        <v>4278</v>
      </c>
      <c r="D1562" t="s">
        <v>10428</v>
      </c>
      <c r="E1562">
        <v>-0.11107835094948</v>
      </c>
      <c r="F1562">
        <v>24.506325528798701</v>
      </c>
      <c r="G1562">
        <v>0.168992145662577</v>
      </c>
      <c r="H1562">
        <f t="shared" si="24"/>
        <v>0.77213347985183078</v>
      </c>
      <c r="I1562">
        <v>0.24973178081594</v>
      </c>
      <c r="J1562" t="s">
        <v>9</v>
      </c>
    </row>
    <row r="1563" spans="1:10" x14ac:dyDescent="0.3">
      <c r="A1563" t="s">
        <v>130</v>
      </c>
      <c r="B1563" t="s">
        <v>131</v>
      </c>
      <c r="C1563" t="s">
        <v>132</v>
      </c>
      <c r="D1563" t="s">
        <v>7217</v>
      </c>
      <c r="E1563">
        <v>-0.11121059285606801</v>
      </c>
      <c r="F1563">
        <v>27.126209894379301</v>
      </c>
      <c r="G1563">
        <v>0.34025757755034902</v>
      </c>
      <c r="H1563">
        <f t="shared" si="24"/>
        <v>0.46819219426082598</v>
      </c>
      <c r="I1563">
        <v>0.43543684144601102</v>
      </c>
      <c r="J1563" t="s">
        <v>9</v>
      </c>
    </row>
    <row r="1564" spans="1:10" x14ac:dyDescent="0.3">
      <c r="A1564" t="s">
        <v>10429</v>
      </c>
      <c r="B1564" t="s">
        <v>4279</v>
      </c>
      <c r="C1564" t="s">
        <v>4280</v>
      </c>
      <c r="D1564" t="s">
        <v>10430</v>
      </c>
      <c r="E1564">
        <v>-0.111227949502751</v>
      </c>
      <c r="F1564">
        <v>25.671629308313602</v>
      </c>
      <c r="G1564">
        <v>0.16457522020787399</v>
      </c>
      <c r="H1564">
        <f t="shared" si="24"/>
        <v>0.78363555513303951</v>
      </c>
      <c r="I1564">
        <v>0.24430442524922399</v>
      </c>
      <c r="J1564" t="s">
        <v>9</v>
      </c>
    </row>
    <row r="1565" spans="1:10" x14ac:dyDescent="0.3">
      <c r="A1565" t="s">
        <v>4281</v>
      </c>
      <c r="B1565" t="s">
        <v>4282</v>
      </c>
      <c r="C1565" t="s">
        <v>4283</v>
      </c>
      <c r="D1565" t="s">
        <v>10431</v>
      </c>
      <c r="E1565">
        <v>-0.111252524674242</v>
      </c>
      <c r="F1565">
        <v>23.428525847924899</v>
      </c>
      <c r="G1565">
        <v>0.157893380260994</v>
      </c>
      <c r="H1565">
        <f t="shared" si="24"/>
        <v>0.80163607756857125</v>
      </c>
      <c r="I1565">
        <v>0.23733715888115001</v>
      </c>
      <c r="J1565" t="s">
        <v>9</v>
      </c>
    </row>
    <row r="1566" spans="1:10" x14ac:dyDescent="0.3">
      <c r="A1566" t="s">
        <v>10432</v>
      </c>
      <c r="B1566" t="s">
        <v>4284</v>
      </c>
      <c r="C1566" t="s">
        <v>1209</v>
      </c>
      <c r="D1566" t="s">
        <v>10433</v>
      </c>
      <c r="E1566">
        <v>-0.11127946945494201</v>
      </c>
      <c r="F1566">
        <v>25.212316816939399</v>
      </c>
      <c r="G1566">
        <v>0.15870887708040499</v>
      </c>
      <c r="H1566">
        <f t="shared" si="24"/>
        <v>0.79939878112659635</v>
      </c>
      <c r="I1566">
        <v>0.23829017222020801</v>
      </c>
      <c r="J1566" t="s">
        <v>9</v>
      </c>
    </row>
    <row r="1567" spans="1:10" x14ac:dyDescent="0.3">
      <c r="A1567" t="s">
        <v>10434</v>
      </c>
      <c r="B1567" t="s">
        <v>4285</v>
      </c>
      <c r="C1567" t="s">
        <v>4286</v>
      </c>
      <c r="D1567" t="s">
        <v>10435</v>
      </c>
      <c r="E1567">
        <v>-0.111816364531069</v>
      </c>
      <c r="F1567">
        <v>22.5461036207634</v>
      </c>
      <c r="G1567">
        <v>0.195945156559509</v>
      </c>
      <c r="H1567">
        <f t="shared" si="24"/>
        <v>0.7078654670951704</v>
      </c>
      <c r="I1567">
        <v>0.28132967803459402</v>
      </c>
      <c r="J1567" t="s">
        <v>9</v>
      </c>
    </row>
    <row r="1568" spans="1:10" x14ac:dyDescent="0.3">
      <c r="A1568" t="s">
        <v>10436</v>
      </c>
      <c r="B1568" t="s">
        <v>4287</v>
      </c>
      <c r="C1568" t="s">
        <v>4288</v>
      </c>
      <c r="D1568" t="s">
        <v>10437</v>
      </c>
      <c r="E1568">
        <v>-0.11199179703063999</v>
      </c>
      <c r="F1568">
        <v>23.588184830263501</v>
      </c>
      <c r="G1568">
        <v>0.14295630540738899</v>
      </c>
      <c r="H1568">
        <f t="shared" si="24"/>
        <v>0.8447966843546626</v>
      </c>
      <c r="I1568">
        <v>0.220177863929504</v>
      </c>
      <c r="J1568" t="s">
        <v>9</v>
      </c>
    </row>
    <row r="1569" spans="1:10" x14ac:dyDescent="0.3">
      <c r="A1569" t="s">
        <v>4289</v>
      </c>
      <c r="B1569" t="s">
        <v>4290</v>
      </c>
      <c r="C1569" t="s">
        <v>4291</v>
      </c>
      <c r="D1569" t="s">
        <v>10438</v>
      </c>
      <c r="E1569">
        <v>-0.112545951180948</v>
      </c>
      <c r="F1569">
        <v>26.447357591224701</v>
      </c>
      <c r="G1569">
        <v>0.118938369899178</v>
      </c>
      <c r="H1569">
        <f t="shared" si="24"/>
        <v>0.92467801798608773</v>
      </c>
      <c r="I1569">
        <v>0.19079545470692799</v>
      </c>
      <c r="J1569" t="s">
        <v>9</v>
      </c>
    </row>
    <row r="1570" spans="1:10" x14ac:dyDescent="0.3">
      <c r="A1570" t="s">
        <v>10439</v>
      </c>
      <c r="B1570" t="s">
        <v>4292</v>
      </c>
      <c r="C1570" t="s">
        <v>4293</v>
      </c>
      <c r="D1570" t="s">
        <v>10440</v>
      </c>
      <c r="E1570">
        <v>-0.11274131616977499</v>
      </c>
      <c r="F1570">
        <v>23.843563930263201</v>
      </c>
      <c r="G1570">
        <v>0.25335029309267199</v>
      </c>
      <c r="H1570">
        <f t="shared" si="24"/>
        <v>0.59627858895193053</v>
      </c>
      <c r="I1570">
        <v>0.34324710749366699</v>
      </c>
      <c r="J1570" t="s">
        <v>9</v>
      </c>
    </row>
    <row r="1571" spans="1:10" x14ac:dyDescent="0.3">
      <c r="A1571" t="s">
        <v>10441</v>
      </c>
      <c r="B1571" t="s">
        <v>4294</v>
      </c>
      <c r="C1571" t="s">
        <v>4295</v>
      </c>
      <c r="D1571" t="s">
        <v>10442</v>
      </c>
      <c r="E1571">
        <v>-0.112921622609768</v>
      </c>
      <c r="F1571">
        <v>25.290541629576399</v>
      </c>
      <c r="G1571">
        <v>0.23832164308346901</v>
      </c>
      <c r="H1571">
        <f t="shared" si="24"/>
        <v>0.6228365155851241</v>
      </c>
      <c r="I1571">
        <v>0.327661065307429</v>
      </c>
      <c r="J1571" t="s">
        <v>9</v>
      </c>
    </row>
    <row r="1572" spans="1:10" x14ac:dyDescent="0.3">
      <c r="A1572" t="s">
        <v>4296</v>
      </c>
      <c r="B1572" t="s">
        <v>4297</v>
      </c>
      <c r="C1572" t="s">
        <v>4298</v>
      </c>
      <c r="D1572" t="s">
        <v>10443</v>
      </c>
      <c r="E1572">
        <v>-0.112962403371462</v>
      </c>
      <c r="F1572">
        <v>25.3209064446003</v>
      </c>
      <c r="G1572">
        <v>0.19389690316667901</v>
      </c>
      <c r="H1572">
        <f t="shared" si="24"/>
        <v>0.712429127220227</v>
      </c>
      <c r="I1572">
        <v>0.27930513862627498</v>
      </c>
      <c r="J1572" t="s">
        <v>9</v>
      </c>
    </row>
    <row r="1573" spans="1:10" x14ac:dyDescent="0.3">
      <c r="A1573" t="s">
        <v>10444</v>
      </c>
      <c r="B1573" t="s">
        <v>4299</v>
      </c>
      <c r="C1573" t="s">
        <v>4300</v>
      </c>
      <c r="D1573" t="s">
        <v>10445</v>
      </c>
      <c r="E1573">
        <v>-0.113043861667489</v>
      </c>
      <c r="F1573">
        <v>25.145433916747301</v>
      </c>
      <c r="G1573">
        <v>0.117084775167917</v>
      </c>
      <c r="H1573">
        <f t="shared" si="24"/>
        <v>0.93149957367600977</v>
      </c>
      <c r="I1573">
        <v>0.188628600976043</v>
      </c>
      <c r="J1573" t="s">
        <v>9</v>
      </c>
    </row>
    <row r="1574" spans="1:10" x14ac:dyDescent="0.3">
      <c r="A1574" t="s">
        <v>7260</v>
      </c>
      <c r="B1574" t="s">
        <v>183</v>
      </c>
      <c r="C1574" t="s">
        <v>184</v>
      </c>
      <c r="D1574" t="s">
        <v>7261</v>
      </c>
      <c r="E1574">
        <v>-0.113196108920498</v>
      </c>
      <c r="F1574">
        <v>26.633787170664501</v>
      </c>
      <c r="G1574">
        <v>0.15290792155063199</v>
      </c>
      <c r="H1574">
        <f t="shared" si="24"/>
        <v>0.81557001493684733</v>
      </c>
      <c r="I1574">
        <v>0.231566437134924</v>
      </c>
      <c r="J1574" t="s">
        <v>9</v>
      </c>
    </row>
    <row r="1575" spans="1:10" x14ac:dyDescent="0.3">
      <c r="A1575" t="s">
        <v>10446</v>
      </c>
      <c r="B1575" t="s">
        <v>4301</v>
      </c>
      <c r="C1575" t="s">
        <v>4302</v>
      </c>
      <c r="D1575" t="s">
        <v>10447</v>
      </c>
      <c r="E1575">
        <v>-0.113262037184565</v>
      </c>
      <c r="F1575">
        <v>23.565964866554602</v>
      </c>
      <c r="G1575">
        <v>0.13545493039988801</v>
      </c>
      <c r="H1575">
        <f t="shared" si="24"/>
        <v>0.8682051825356113</v>
      </c>
      <c r="I1575">
        <v>0.21060073844292901</v>
      </c>
      <c r="J1575" t="s">
        <v>9</v>
      </c>
    </row>
    <row r="1576" spans="1:10" x14ac:dyDescent="0.3">
      <c r="A1576" t="s">
        <v>10448</v>
      </c>
      <c r="B1576" t="s">
        <v>4303</v>
      </c>
      <c r="C1576" t="s">
        <v>4304</v>
      </c>
      <c r="D1576" t="s">
        <v>10449</v>
      </c>
      <c r="E1576">
        <v>-0.11336537652549999</v>
      </c>
      <c r="F1576">
        <v>25.1384450778813</v>
      </c>
      <c r="G1576">
        <v>0.59073870752632796</v>
      </c>
      <c r="H1576">
        <f t="shared" si="24"/>
        <v>0.22860457152526253</v>
      </c>
      <c r="I1576">
        <v>0.67184055693553002</v>
      </c>
      <c r="J1576" t="s">
        <v>9</v>
      </c>
    </row>
    <row r="1577" spans="1:10" x14ac:dyDescent="0.3">
      <c r="A1577" t="s">
        <v>10450</v>
      </c>
      <c r="B1577" t="s">
        <v>4305</v>
      </c>
      <c r="C1577" t="s">
        <v>4306</v>
      </c>
      <c r="D1577" t="s">
        <v>10451</v>
      </c>
      <c r="E1577">
        <v>-0.113909867151456</v>
      </c>
      <c r="F1577">
        <v>23.1355243013445</v>
      </c>
      <c r="G1577">
        <v>0.36883190755798401</v>
      </c>
      <c r="H1577">
        <f t="shared" si="24"/>
        <v>0.43317151528394138</v>
      </c>
      <c r="I1577">
        <v>0.46453361594593101</v>
      </c>
      <c r="J1577" t="s">
        <v>9</v>
      </c>
    </row>
    <row r="1578" spans="1:10" x14ac:dyDescent="0.3">
      <c r="A1578" t="s">
        <v>10452</v>
      </c>
      <c r="B1578" t="s">
        <v>4307</v>
      </c>
      <c r="C1578" t="s">
        <v>1188</v>
      </c>
      <c r="D1578" t="s">
        <v>10453</v>
      </c>
      <c r="E1578">
        <v>-0.11391889122276699</v>
      </c>
      <c r="F1578">
        <v>26.066079410866099</v>
      </c>
      <c r="G1578">
        <v>0.17241294793431</v>
      </c>
      <c r="H1578">
        <f t="shared" si="24"/>
        <v>0.76343012247145481</v>
      </c>
      <c r="I1578">
        <v>0.25421471155277903</v>
      </c>
      <c r="J1578" t="s">
        <v>9</v>
      </c>
    </row>
    <row r="1579" spans="1:10" x14ac:dyDescent="0.3">
      <c r="A1579" t="s">
        <v>10454</v>
      </c>
      <c r="B1579" t="s">
        <v>4308</v>
      </c>
      <c r="C1579" t="s">
        <v>4309</v>
      </c>
      <c r="D1579" t="s">
        <v>10455</v>
      </c>
      <c r="E1579">
        <v>-0.113970575177561</v>
      </c>
      <c r="F1579">
        <v>22.882525195460399</v>
      </c>
      <c r="G1579">
        <v>0.30906769777033</v>
      </c>
      <c r="H1579">
        <f t="shared" si="24"/>
        <v>0.50994638287968275</v>
      </c>
      <c r="I1579">
        <v>0.40338557373006301</v>
      </c>
      <c r="J1579" t="s">
        <v>9</v>
      </c>
    </row>
    <row r="1580" spans="1:10" x14ac:dyDescent="0.3">
      <c r="A1580" t="s">
        <v>10456</v>
      </c>
      <c r="B1580" t="s">
        <v>4310</v>
      </c>
      <c r="C1580" t="s">
        <v>4311</v>
      </c>
      <c r="D1580" t="s">
        <v>10457</v>
      </c>
      <c r="E1580">
        <v>-0.11442391179221199</v>
      </c>
      <c r="F1580">
        <v>25.826684562026799</v>
      </c>
      <c r="G1580">
        <v>0.110561424817996</v>
      </c>
      <c r="H1580">
        <f t="shared" si="24"/>
        <v>0.95639637313009618</v>
      </c>
      <c r="I1580">
        <v>0.18044394131265201</v>
      </c>
      <c r="J1580" t="s">
        <v>9</v>
      </c>
    </row>
    <row r="1581" spans="1:10" x14ac:dyDescent="0.3">
      <c r="A1581" t="s">
        <v>10458</v>
      </c>
      <c r="B1581" t="s">
        <v>4312</v>
      </c>
      <c r="C1581" t="s">
        <v>1625</v>
      </c>
      <c r="D1581" t="s">
        <v>10459</v>
      </c>
      <c r="E1581">
        <v>-0.11454733845487999</v>
      </c>
      <c r="F1581">
        <v>26.435627555945299</v>
      </c>
      <c r="G1581">
        <v>0.134723259219515</v>
      </c>
      <c r="H1581">
        <f t="shared" si="24"/>
        <v>0.87055741928319386</v>
      </c>
      <c r="I1581">
        <v>0.209779186591869</v>
      </c>
      <c r="J1581" t="s">
        <v>9</v>
      </c>
    </row>
    <row r="1582" spans="1:10" x14ac:dyDescent="0.3">
      <c r="A1582" t="s">
        <v>10460</v>
      </c>
      <c r="B1582" t="s">
        <v>4313</v>
      </c>
      <c r="C1582" t="s">
        <v>4314</v>
      </c>
      <c r="D1582" t="s">
        <v>10461</v>
      </c>
      <c r="E1582">
        <v>-0.114969406111381</v>
      </c>
      <c r="F1582">
        <v>25.4250076151774</v>
      </c>
      <c r="G1582">
        <v>0.118720223696427</v>
      </c>
      <c r="H1582">
        <f t="shared" si="24"/>
        <v>0.92547529375278115</v>
      </c>
      <c r="I1582">
        <v>0.19056192385502199</v>
      </c>
      <c r="J1582" t="s">
        <v>9</v>
      </c>
    </row>
    <row r="1583" spans="1:10" x14ac:dyDescent="0.3">
      <c r="A1583" t="s">
        <v>10462</v>
      </c>
      <c r="B1583" t="s">
        <v>4315</v>
      </c>
      <c r="C1583" t="s">
        <v>4316</v>
      </c>
      <c r="D1583" t="s">
        <v>10463</v>
      </c>
      <c r="E1583">
        <v>-0.115048421643866</v>
      </c>
      <c r="F1583">
        <v>23.851896339214001</v>
      </c>
      <c r="G1583">
        <v>0.16199347462559499</v>
      </c>
      <c r="H1583">
        <f t="shared" si="24"/>
        <v>0.79050247923004524</v>
      </c>
      <c r="I1583">
        <v>0.24203432427135699</v>
      </c>
      <c r="J1583" t="s">
        <v>9</v>
      </c>
    </row>
    <row r="1584" spans="1:10" x14ac:dyDescent="0.3">
      <c r="A1584" t="s">
        <v>10464</v>
      </c>
      <c r="B1584" t="s">
        <v>4317</v>
      </c>
      <c r="C1584" t="s">
        <v>4318</v>
      </c>
      <c r="D1584" t="s">
        <v>10465</v>
      </c>
      <c r="E1584">
        <v>-0.11508667710672101</v>
      </c>
      <c r="F1584">
        <v>24.220101750564201</v>
      </c>
      <c r="G1584">
        <v>0.18811874695073999</v>
      </c>
      <c r="H1584">
        <f t="shared" si="24"/>
        <v>0.72556792272944304</v>
      </c>
      <c r="I1584">
        <v>0.27207847502785998</v>
      </c>
      <c r="J1584" t="s">
        <v>9</v>
      </c>
    </row>
    <row r="1585" spans="1:10" x14ac:dyDescent="0.3">
      <c r="A1585" t="s">
        <v>10466</v>
      </c>
      <c r="B1585" t="s">
        <v>4319</v>
      </c>
      <c r="C1585" t="s">
        <v>4320</v>
      </c>
      <c r="D1585" t="s">
        <v>10467</v>
      </c>
      <c r="E1585">
        <v>-0.115090388717441</v>
      </c>
      <c r="F1585">
        <v>25.816746447304102</v>
      </c>
      <c r="G1585">
        <v>0.102796880381437</v>
      </c>
      <c r="H1585">
        <f t="shared" si="24"/>
        <v>0.98802006485129934</v>
      </c>
      <c r="I1585">
        <v>0.170657163712229</v>
      </c>
      <c r="J1585" t="s">
        <v>9</v>
      </c>
    </row>
    <row r="1586" spans="1:10" x14ac:dyDescent="0.3">
      <c r="A1586" t="s">
        <v>10468</v>
      </c>
      <c r="B1586" t="s">
        <v>4321</v>
      </c>
      <c r="C1586" t="s">
        <v>1182</v>
      </c>
      <c r="D1586" t="s">
        <v>10469</v>
      </c>
      <c r="E1586">
        <v>-0.115101178922721</v>
      </c>
      <c r="F1586">
        <v>25.1271343692652</v>
      </c>
      <c r="G1586">
        <v>0.12221136306427199</v>
      </c>
      <c r="H1586">
        <f t="shared" si="24"/>
        <v>0.91288841204205318</v>
      </c>
      <c r="I1586">
        <v>0.1948555187655</v>
      </c>
      <c r="J1586" t="s">
        <v>9</v>
      </c>
    </row>
    <row r="1587" spans="1:10" x14ac:dyDescent="0.3">
      <c r="A1587" t="s">
        <v>10470</v>
      </c>
      <c r="B1587" t="s">
        <v>4322</v>
      </c>
      <c r="C1587" t="s">
        <v>4323</v>
      </c>
      <c r="D1587" t="s">
        <v>10471</v>
      </c>
      <c r="E1587">
        <v>-0.115355188770071</v>
      </c>
      <c r="F1587">
        <v>25.652160763458198</v>
      </c>
      <c r="G1587">
        <v>0.1831584711898</v>
      </c>
      <c r="H1587">
        <f t="shared" si="24"/>
        <v>0.73717299015310156</v>
      </c>
      <c r="I1587">
        <v>0.267192474489446</v>
      </c>
      <c r="J1587" t="s">
        <v>9</v>
      </c>
    </row>
    <row r="1588" spans="1:10" x14ac:dyDescent="0.3">
      <c r="A1588" t="s">
        <v>10472</v>
      </c>
      <c r="B1588" t="s">
        <v>4324</v>
      </c>
      <c r="C1588" t="s">
        <v>4325</v>
      </c>
      <c r="D1588" t="s">
        <v>10473</v>
      </c>
      <c r="E1588">
        <v>-0.11544349878126101</v>
      </c>
      <c r="F1588">
        <v>26.0677609545466</v>
      </c>
      <c r="G1588">
        <v>0.112328357628404</v>
      </c>
      <c r="H1588">
        <f t="shared" si="24"/>
        <v>0.94951059096156276</v>
      </c>
      <c r="I1588">
        <v>0.182533581146157</v>
      </c>
      <c r="J1588" t="s">
        <v>9</v>
      </c>
    </row>
    <row r="1589" spans="1:10" x14ac:dyDescent="0.3">
      <c r="A1589" t="s">
        <v>78</v>
      </c>
      <c r="B1589" t="s">
        <v>79</v>
      </c>
      <c r="C1589" t="s">
        <v>80</v>
      </c>
      <c r="D1589" t="s">
        <v>7173</v>
      </c>
      <c r="E1589">
        <v>-0.116474832507983</v>
      </c>
      <c r="F1589">
        <v>24.5246652148263</v>
      </c>
      <c r="G1589">
        <v>0.102545692805149</v>
      </c>
      <c r="H1589">
        <f t="shared" si="24"/>
        <v>0.98908257644861974</v>
      </c>
      <c r="I1589">
        <v>0.17054147517816501</v>
      </c>
      <c r="J1589" t="s">
        <v>9</v>
      </c>
    </row>
    <row r="1590" spans="1:10" x14ac:dyDescent="0.3">
      <c r="A1590" t="s">
        <v>7148</v>
      </c>
      <c r="B1590" t="s">
        <v>47</v>
      </c>
      <c r="C1590" t="s">
        <v>48</v>
      </c>
      <c r="D1590" t="s">
        <v>7149</v>
      </c>
      <c r="E1590">
        <v>-0.11651945588840799</v>
      </c>
      <c r="F1590">
        <v>24.992444816259699</v>
      </c>
      <c r="G1590">
        <v>0.11304475790228199</v>
      </c>
      <c r="H1590">
        <f t="shared" si="24"/>
        <v>0.94674957190240872</v>
      </c>
      <c r="I1590">
        <v>0.183470663937819</v>
      </c>
      <c r="J1590" t="s">
        <v>9</v>
      </c>
    </row>
    <row r="1591" spans="1:10" x14ac:dyDescent="0.3">
      <c r="A1591" t="s">
        <v>10474</v>
      </c>
      <c r="B1591" t="s">
        <v>4326</v>
      </c>
      <c r="C1591" t="s">
        <v>4327</v>
      </c>
      <c r="D1591" t="s">
        <v>10475</v>
      </c>
      <c r="E1591">
        <v>-0.116666797404903</v>
      </c>
      <c r="F1591">
        <v>23.690533187566</v>
      </c>
      <c r="G1591">
        <v>0.49045954467354702</v>
      </c>
      <c r="H1591">
        <f t="shared" si="24"/>
        <v>0.30939680938419423</v>
      </c>
      <c r="I1591">
        <v>0.58172843916564299</v>
      </c>
      <c r="J1591" t="s">
        <v>9</v>
      </c>
    </row>
    <row r="1592" spans="1:10" x14ac:dyDescent="0.3">
      <c r="A1592" t="s">
        <v>10476</v>
      </c>
      <c r="B1592" t="s">
        <v>4328</v>
      </c>
      <c r="C1592" t="s">
        <v>4329</v>
      </c>
      <c r="D1592" t="s">
        <v>10477</v>
      </c>
      <c r="E1592">
        <v>-0.11670405965782001</v>
      </c>
      <c r="F1592">
        <v>24.322810035407102</v>
      </c>
      <c r="G1592">
        <v>0.100959133603219</v>
      </c>
      <c r="H1592">
        <f t="shared" si="24"/>
        <v>0.9958543850507694</v>
      </c>
      <c r="I1592">
        <v>0.16875791524000799</v>
      </c>
      <c r="J1592" t="s">
        <v>9</v>
      </c>
    </row>
    <row r="1593" spans="1:10" x14ac:dyDescent="0.3">
      <c r="A1593" t="s">
        <v>10478</v>
      </c>
      <c r="B1593" t="s">
        <v>4330</v>
      </c>
      <c r="C1593" t="s">
        <v>4331</v>
      </c>
      <c r="D1593" t="s">
        <v>10479</v>
      </c>
      <c r="E1593">
        <v>-0.117360563326287</v>
      </c>
      <c r="F1593">
        <v>24.8831912263955</v>
      </c>
      <c r="G1593">
        <v>0.20074950175431899</v>
      </c>
      <c r="H1593">
        <f t="shared" si="24"/>
        <v>0.69734552393530103</v>
      </c>
      <c r="I1593">
        <v>0.28744176205389399</v>
      </c>
      <c r="J1593" t="s">
        <v>9</v>
      </c>
    </row>
    <row r="1594" spans="1:10" x14ac:dyDescent="0.3">
      <c r="A1594" t="s">
        <v>10480</v>
      </c>
      <c r="B1594" t="s">
        <v>4332</v>
      </c>
      <c r="C1594" t="s">
        <v>4333</v>
      </c>
      <c r="D1594" t="s">
        <v>10481</v>
      </c>
      <c r="E1594">
        <v>-0.117429990380003</v>
      </c>
      <c r="F1594">
        <v>24.161124153430801</v>
      </c>
      <c r="G1594">
        <v>0.126983602544914</v>
      </c>
      <c r="H1594">
        <f t="shared" si="24"/>
        <v>0.89625235608366016</v>
      </c>
      <c r="I1594">
        <v>0.20063714818468401</v>
      </c>
      <c r="J1594" t="s">
        <v>9</v>
      </c>
    </row>
    <row r="1595" spans="1:10" x14ac:dyDescent="0.3">
      <c r="A1595" t="s">
        <v>10482</v>
      </c>
      <c r="B1595" t="s">
        <v>4334</v>
      </c>
      <c r="C1595" t="s">
        <v>1410</v>
      </c>
      <c r="D1595" t="s">
        <v>10483</v>
      </c>
      <c r="E1595">
        <v>-0.11750168335769499</v>
      </c>
      <c r="F1595">
        <v>24.740524225291399</v>
      </c>
      <c r="G1595">
        <v>0.10607926590243499</v>
      </c>
      <c r="H1595">
        <f t="shared" si="24"/>
        <v>0.97436949436562936</v>
      </c>
      <c r="I1595">
        <v>0.17461688750514401</v>
      </c>
      <c r="J1595" t="s">
        <v>9</v>
      </c>
    </row>
    <row r="1596" spans="1:10" x14ac:dyDescent="0.3">
      <c r="A1596" t="s">
        <v>10484</v>
      </c>
      <c r="B1596" t="s">
        <v>4335</v>
      </c>
      <c r="C1596" t="s">
        <v>4336</v>
      </c>
      <c r="D1596" t="s">
        <v>10485</v>
      </c>
      <c r="E1596">
        <v>-0.11750488866386601</v>
      </c>
      <c r="F1596">
        <v>26.276646476135301</v>
      </c>
      <c r="G1596">
        <v>0.16618122926314599</v>
      </c>
      <c r="H1596">
        <f t="shared" si="24"/>
        <v>0.77941803282518862</v>
      </c>
      <c r="I1596">
        <v>0.246131927831371</v>
      </c>
      <c r="J1596" t="s">
        <v>9</v>
      </c>
    </row>
    <row r="1597" spans="1:10" x14ac:dyDescent="0.3">
      <c r="A1597" t="s">
        <v>10486</v>
      </c>
      <c r="B1597" t="s">
        <v>4337</v>
      </c>
      <c r="D1597" t="s">
        <v>10487</v>
      </c>
      <c r="E1597">
        <v>-0.117542172925951</v>
      </c>
      <c r="F1597">
        <v>24.7462424561555</v>
      </c>
      <c r="G1597">
        <v>0.261725938048471</v>
      </c>
      <c r="H1597">
        <f t="shared" si="24"/>
        <v>0.58215323497145366</v>
      </c>
      <c r="I1597">
        <v>0.352903982859747</v>
      </c>
      <c r="J1597" t="s">
        <v>9</v>
      </c>
    </row>
    <row r="1598" spans="1:10" x14ac:dyDescent="0.3">
      <c r="A1598" t="s">
        <v>10488</v>
      </c>
      <c r="B1598" t="s">
        <v>4338</v>
      </c>
      <c r="C1598" t="s">
        <v>4339</v>
      </c>
      <c r="D1598" t="s">
        <v>10489</v>
      </c>
      <c r="E1598">
        <v>-0.117644618916191</v>
      </c>
      <c r="F1598">
        <v>25.5768419240556</v>
      </c>
      <c r="G1598">
        <v>0.16306920473323899</v>
      </c>
      <c r="H1598">
        <f t="shared" si="24"/>
        <v>0.78762804679043719</v>
      </c>
      <c r="I1598">
        <v>0.24271724098723799</v>
      </c>
      <c r="J1598" t="s">
        <v>9</v>
      </c>
    </row>
    <row r="1599" spans="1:10" x14ac:dyDescent="0.3">
      <c r="A1599" t="s">
        <v>7343</v>
      </c>
      <c r="B1599" t="s">
        <v>276</v>
      </c>
      <c r="C1599" t="s">
        <v>277</v>
      </c>
      <c r="D1599" t="s">
        <v>7344</v>
      </c>
      <c r="E1599">
        <v>-0.1177856633728</v>
      </c>
      <c r="F1599">
        <v>22.982173138867601</v>
      </c>
      <c r="G1599">
        <v>0.10969122835039501</v>
      </c>
      <c r="H1599">
        <f t="shared" si="24"/>
        <v>0.95982810014937625</v>
      </c>
      <c r="I1599">
        <v>0.179246524983285</v>
      </c>
      <c r="J1599" t="s">
        <v>9</v>
      </c>
    </row>
    <row r="1600" spans="1:10" x14ac:dyDescent="0.3">
      <c r="A1600" t="s">
        <v>10490</v>
      </c>
      <c r="B1600" t="s">
        <v>4340</v>
      </c>
      <c r="C1600" t="s">
        <v>1647</v>
      </c>
      <c r="D1600" t="s">
        <v>10491</v>
      </c>
      <c r="E1600">
        <v>-0.118146146988252</v>
      </c>
      <c r="F1600">
        <v>27.762057773373801</v>
      </c>
      <c r="G1600">
        <v>0.113602704411412</v>
      </c>
      <c r="H1600">
        <f t="shared" si="24"/>
        <v>0.94461132974319717</v>
      </c>
      <c r="I1600">
        <v>0.184034979509171</v>
      </c>
      <c r="J1600" t="s">
        <v>9</v>
      </c>
    </row>
    <row r="1601" spans="1:10" x14ac:dyDescent="0.3">
      <c r="A1601" t="s">
        <v>10492</v>
      </c>
      <c r="B1601" t="s">
        <v>4341</v>
      </c>
      <c r="C1601" t="s">
        <v>1656</v>
      </c>
      <c r="D1601" t="s">
        <v>10493</v>
      </c>
      <c r="E1601">
        <v>-0.118151221499481</v>
      </c>
      <c r="F1601">
        <v>24.788227727246799</v>
      </c>
      <c r="G1601">
        <v>9.4520087969585803E-2</v>
      </c>
      <c r="H1601">
        <f t="shared" si="24"/>
        <v>1.0244758828428011</v>
      </c>
      <c r="I1601">
        <v>0.159928963278436</v>
      </c>
      <c r="J1601" t="s">
        <v>9</v>
      </c>
    </row>
    <row r="1602" spans="1:10" x14ac:dyDescent="0.3">
      <c r="A1602" t="s">
        <v>10494</v>
      </c>
      <c r="B1602" t="s">
        <v>4342</v>
      </c>
      <c r="C1602" t="s">
        <v>4343</v>
      </c>
      <c r="D1602" t="s">
        <v>10495</v>
      </c>
      <c r="E1602">
        <v>-0.118269087592793</v>
      </c>
      <c r="F1602">
        <v>23.2264550872979</v>
      </c>
      <c r="G1602">
        <v>0.107485097263293</v>
      </c>
      <c r="H1602">
        <f t="shared" si="24"/>
        <v>0.96865174621328587</v>
      </c>
      <c r="I1602">
        <v>0.176299728553034</v>
      </c>
      <c r="J1602" t="s">
        <v>9</v>
      </c>
    </row>
    <row r="1603" spans="1:10" x14ac:dyDescent="0.3">
      <c r="A1603" t="s">
        <v>7321</v>
      </c>
      <c r="B1603" t="s">
        <v>250</v>
      </c>
      <c r="C1603" t="s">
        <v>251</v>
      </c>
      <c r="D1603" t="s">
        <v>7322</v>
      </c>
      <c r="E1603">
        <v>-0.118290596932592</v>
      </c>
      <c r="F1603">
        <v>26.614282978219101</v>
      </c>
      <c r="G1603">
        <v>0.24704354744891899</v>
      </c>
      <c r="H1603">
        <f t="shared" ref="H1603:H1666" si="25">-LOG10(G1603)</f>
        <v>0.60722648500032927</v>
      </c>
      <c r="I1603">
        <v>0.33648151224111</v>
      </c>
      <c r="J1603" t="s">
        <v>9</v>
      </c>
    </row>
    <row r="1604" spans="1:10" x14ac:dyDescent="0.3">
      <c r="A1604" t="s">
        <v>10496</v>
      </c>
      <c r="B1604" t="s">
        <v>4344</v>
      </c>
      <c r="C1604" t="s">
        <v>1310</v>
      </c>
      <c r="D1604" t="s">
        <v>10497</v>
      </c>
      <c r="E1604">
        <v>-0.118904240333098</v>
      </c>
      <c r="F1604">
        <v>26.261058242070199</v>
      </c>
      <c r="G1604">
        <v>0.119266906261551</v>
      </c>
      <c r="H1604">
        <f t="shared" si="25"/>
        <v>0.92348004603471712</v>
      </c>
      <c r="I1604">
        <v>0.19120567511772499</v>
      </c>
      <c r="J1604" t="s">
        <v>9</v>
      </c>
    </row>
    <row r="1605" spans="1:10" x14ac:dyDescent="0.3">
      <c r="A1605" t="s">
        <v>10498</v>
      </c>
      <c r="B1605" t="s">
        <v>4345</v>
      </c>
      <c r="C1605" t="s">
        <v>4346</v>
      </c>
      <c r="D1605" t="s">
        <v>10499</v>
      </c>
      <c r="E1605">
        <v>-0.11908046055094</v>
      </c>
      <c r="F1605">
        <v>24.185039197079199</v>
      </c>
      <c r="G1605">
        <v>0.127653373443846</v>
      </c>
      <c r="H1605">
        <f t="shared" si="25"/>
        <v>0.89396770378422141</v>
      </c>
      <c r="I1605">
        <v>0.201352276223383</v>
      </c>
      <c r="J1605" t="s">
        <v>9</v>
      </c>
    </row>
    <row r="1606" spans="1:10" x14ac:dyDescent="0.3">
      <c r="A1606" t="s">
        <v>10500</v>
      </c>
      <c r="B1606" t="s">
        <v>4347</v>
      </c>
      <c r="C1606" t="s">
        <v>4348</v>
      </c>
      <c r="D1606" t="s">
        <v>10501</v>
      </c>
      <c r="E1606">
        <v>-0.119156038770537</v>
      </c>
      <c r="F1606">
        <v>25.3936072555992</v>
      </c>
      <c r="G1606">
        <v>0.35219402726740701</v>
      </c>
      <c r="H1606">
        <f t="shared" si="25"/>
        <v>0.45321801335114287</v>
      </c>
      <c r="I1606">
        <v>0.44775587102480202</v>
      </c>
      <c r="J1606" t="s">
        <v>9</v>
      </c>
    </row>
    <row r="1607" spans="1:10" x14ac:dyDescent="0.3">
      <c r="A1607" t="s">
        <v>10502</v>
      </c>
      <c r="B1607" t="s">
        <v>4349</v>
      </c>
      <c r="C1607" t="s">
        <v>4350</v>
      </c>
      <c r="D1607" t="s">
        <v>10503</v>
      </c>
      <c r="E1607">
        <v>-0.119364385389911</v>
      </c>
      <c r="F1607">
        <v>25.256119464241799</v>
      </c>
      <c r="G1607">
        <v>8.1991033637969904E-2</v>
      </c>
      <c r="H1607">
        <f t="shared" si="25"/>
        <v>1.0862336385244129</v>
      </c>
      <c r="I1607">
        <v>0.14411543128066201</v>
      </c>
      <c r="J1607" t="s">
        <v>9</v>
      </c>
    </row>
    <row r="1608" spans="1:10" x14ac:dyDescent="0.3">
      <c r="A1608" t="s">
        <v>10504</v>
      </c>
      <c r="B1608" t="s">
        <v>4351</v>
      </c>
      <c r="C1608" t="s">
        <v>4352</v>
      </c>
      <c r="D1608" t="s">
        <v>10505</v>
      </c>
      <c r="E1608">
        <v>-0.119475175276296</v>
      </c>
      <c r="F1608">
        <v>23.297775892521901</v>
      </c>
      <c r="G1608">
        <v>9.4251753592831403E-2</v>
      </c>
      <c r="H1608">
        <f t="shared" si="25"/>
        <v>1.0257105608186636</v>
      </c>
      <c r="I1608">
        <v>0.15968071286114499</v>
      </c>
      <c r="J1608" t="s">
        <v>9</v>
      </c>
    </row>
    <row r="1609" spans="1:10" x14ac:dyDescent="0.3">
      <c r="A1609" t="s">
        <v>10506</v>
      </c>
      <c r="B1609" t="s">
        <v>4353</v>
      </c>
      <c r="C1609" t="s">
        <v>4354</v>
      </c>
      <c r="D1609" t="s">
        <v>10507</v>
      </c>
      <c r="E1609">
        <v>-0.11981013158102601</v>
      </c>
      <c r="F1609">
        <v>23.8241346048673</v>
      </c>
      <c r="G1609">
        <v>0.15708753338697101</v>
      </c>
      <c r="H1609">
        <f t="shared" si="25"/>
        <v>0.80385827960724543</v>
      </c>
      <c r="I1609">
        <v>0.23644195465207499</v>
      </c>
      <c r="J1609" t="s">
        <v>9</v>
      </c>
    </row>
    <row r="1610" spans="1:10" x14ac:dyDescent="0.3">
      <c r="A1610" t="s">
        <v>10508</v>
      </c>
      <c r="B1610" t="s">
        <v>4355</v>
      </c>
      <c r="C1610" t="s">
        <v>4356</v>
      </c>
      <c r="D1610" t="s">
        <v>10509</v>
      </c>
      <c r="E1610">
        <v>-0.120308489242589</v>
      </c>
      <c r="F1610">
        <v>23.563607386917301</v>
      </c>
      <c r="G1610">
        <v>0.102828533487512</v>
      </c>
      <c r="H1610">
        <f t="shared" si="25"/>
        <v>0.98788635794072432</v>
      </c>
      <c r="I1610">
        <v>0.170657163712229</v>
      </c>
      <c r="J1610" t="s">
        <v>9</v>
      </c>
    </row>
    <row r="1611" spans="1:10" x14ac:dyDescent="0.3">
      <c r="A1611" t="s">
        <v>10510</v>
      </c>
      <c r="B1611" t="s">
        <v>4357</v>
      </c>
      <c r="C1611" t="s">
        <v>1577</v>
      </c>
      <c r="D1611" t="s">
        <v>10511</v>
      </c>
      <c r="E1611">
        <v>-0.120328944697967</v>
      </c>
      <c r="F1611">
        <v>26.929382132415601</v>
      </c>
      <c r="G1611">
        <v>0.17405762439150699</v>
      </c>
      <c r="H1611">
        <f t="shared" si="25"/>
        <v>0.75930694819907818</v>
      </c>
      <c r="I1611">
        <v>0.25620813993951602</v>
      </c>
      <c r="J1611" t="s">
        <v>9</v>
      </c>
    </row>
    <row r="1612" spans="1:10" x14ac:dyDescent="0.3">
      <c r="A1612" t="s">
        <v>10512</v>
      </c>
      <c r="B1612" t="s">
        <v>4358</v>
      </c>
      <c r="C1612" t="s">
        <v>4359</v>
      </c>
      <c r="D1612" t="s">
        <v>10513</v>
      </c>
      <c r="E1612">
        <v>-0.120600641519889</v>
      </c>
      <c r="F1612">
        <v>23.392524361717602</v>
      </c>
      <c r="G1612">
        <v>0.24048061726796199</v>
      </c>
      <c r="H1612">
        <f t="shared" si="25"/>
        <v>0.61891992200448198</v>
      </c>
      <c r="I1612">
        <v>0.32973812738855202</v>
      </c>
      <c r="J1612" t="s">
        <v>9</v>
      </c>
    </row>
    <row r="1613" spans="1:10" x14ac:dyDescent="0.3">
      <c r="A1613" t="s">
        <v>10514</v>
      </c>
      <c r="B1613" t="s">
        <v>4360</v>
      </c>
      <c r="C1613" t="s">
        <v>4361</v>
      </c>
      <c r="D1613" t="s">
        <v>10515</v>
      </c>
      <c r="E1613">
        <v>-0.121226130832905</v>
      </c>
      <c r="F1613">
        <v>22.930059535890599</v>
      </c>
      <c r="G1613">
        <v>0.13707328903343</v>
      </c>
      <c r="H1613">
        <f t="shared" si="25"/>
        <v>0.86304716633069389</v>
      </c>
      <c r="I1613">
        <v>0.21256348519291501</v>
      </c>
      <c r="J1613" t="s">
        <v>9</v>
      </c>
    </row>
    <row r="1614" spans="1:10" x14ac:dyDescent="0.3">
      <c r="A1614" t="s">
        <v>4362</v>
      </c>
      <c r="B1614" t="s">
        <v>4363</v>
      </c>
      <c r="C1614" t="s">
        <v>1638</v>
      </c>
      <c r="D1614" t="s">
        <v>10516</v>
      </c>
      <c r="E1614">
        <v>-0.121245270322085</v>
      </c>
      <c r="F1614">
        <v>26.0485717089859</v>
      </c>
      <c r="G1614">
        <v>8.90528676246269E-2</v>
      </c>
      <c r="H1614">
        <f t="shared" si="25"/>
        <v>1.0503520910968664</v>
      </c>
      <c r="I1614">
        <v>0.15354749204351301</v>
      </c>
      <c r="J1614" t="s">
        <v>9</v>
      </c>
    </row>
    <row r="1615" spans="1:10" x14ac:dyDescent="0.3">
      <c r="A1615" t="s">
        <v>10517</v>
      </c>
      <c r="B1615" t="s">
        <v>4364</v>
      </c>
      <c r="C1615" t="s">
        <v>4365</v>
      </c>
      <c r="D1615" t="s">
        <v>10518</v>
      </c>
      <c r="E1615">
        <v>-0.121453489061913</v>
      </c>
      <c r="F1615">
        <v>22.471447635799699</v>
      </c>
      <c r="G1615">
        <v>9.4641689905615597E-2</v>
      </c>
      <c r="H1615">
        <f t="shared" si="25"/>
        <v>1.023917513623877</v>
      </c>
      <c r="I1615">
        <v>0.16003160186229701</v>
      </c>
      <c r="J1615" t="s">
        <v>9</v>
      </c>
    </row>
    <row r="1616" spans="1:10" x14ac:dyDescent="0.3">
      <c r="A1616" t="s">
        <v>7703</v>
      </c>
      <c r="B1616" t="s">
        <v>672</v>
      </c>
      <c r="C1616" t="s">
        <v>673</v>
      </c>
      <c r="D1616" t="s">
        <v>7704</v>
      </c>
      <c r="E1616">
        <v>-0.121601426422405</v>
      </c>
      <c r="F1616">
        <v>26.9096464757319</v>
      </c>
      <c r="G1616">
        <v>0.124447395532319</v>
      </c>
      <c r="H1616">
        <f t="shared" si="25"/>
        <v>0.90501418798892042</v>
      </c>
      <c r="I1616">
        <v>0.19746154723133999</v>
      </c>
      <c r="J1616" t="s">
        <v>9</v>
      </c>
    </row>
    <row r="1617" spans="1:10" x14ac:dyDescent="0.3">
      <c r="A1617" t="s">
        <v>10519</v>
      </c>
      <c r="B1617" t="s">
        <v>4366</v>
      </c>
      <c r="C1617" t="s">
        <v>4367</v>
      </c>
      <c r="D1617" t="s">
        <v>10520</v>
      </c>
      <c r="E1617">
        <v>-0.121750264837409</v>
      </c>
      <c r="F1617">
        <v>24.9950861057997</v>
      </c>
      <c r="G1617">
        <v>9.9002380735608603E-2</v>
      </c>
      <c r="H1617">
        <f t="shared" si="25"/>
        <v>1.0043543616862292</v>
      </c>
      <c r="I1617">
        <v>0.166227782488304</v>
      </c>
      <c r="J1617" t="s">
        <v>9</v>
      </c>
    </row>
    <row r="1618" spans="1:10" x14ac:dyDescent="0.3">
      <c r="A1618" t="s">
        <v>10521</v>
      </c>
      <c r="B1618" t="s">
        <v>4368</v>
      </c>
      <c r="C1618" t="s">
        <v>4369</v>
      </c>
      <c r="D1618" t="s">
        <v>10522</v>
      </c>
      <c r="E1618">
        <v>-0.12199442794990401</v>
      </c>
      <c r="F1618">
        <v>25.230676242869301</v>
      </c>
      <c r="G1618">
        <v>0.134714564219621</v>
      </c>
      <c r="H1618">
        <f t="shared" si="25"/>
        <v>0.87058544942704841</v>
      </c>
      <c r="I1618">
        <v>0.209779186591869</v>
      </c>
      <c r="J1618" t="s">
        <v>9</v>
      </c>
    </row>
    <row r="1619" spans="1:10" x14ac:dyDescent="0.3">
      <c r="A1619" t="s">
        <v>10523</v>
      </c>
      <c r="B1619" t="s">
        <v>4370</v>
      </c>
      <c r="C1619" t="s">
        <v>4371</v>
      </c>
      <c r="D1619" t="s">
        <v>10524</v>
      </c>
      <c r="E1619">
        <v>-0.122034171940157</v>
      </c>
      <c r="F1619">
        <v>23.924053715255901</v>
      </c>
      <c r="G1619">
        <v>0.10202950684283001</v>
      </c>
      <c r="H1619">
        <f t="shared" si="25"/>
        <v>0.99127421249448644</v>
      </c>
      <c r="I1619">
        <v>0.17011395871064799</v>
      </c>
      <c r="J1619" t="s">
        <v>9</v>
      </c>
    </row>
    <row r="1620" spans="1:10" x14ac:dyDescent="0.3">
      <c r="A1620" t="s">
        <v>10525</v>
      </c>
      <c r="B1620" t="s">
        <v>4372</v>
      </c>
      <c r="C1620" t="s">
        <v>4373</v>
      </c>
      <c r="D1620" t="s">
        <v>10526</v>
      </c>
      <c r="E1620">
        <v>-0.122644898222006</v>
      </c>
      <c r="F1620">
        <v>24.858719005992299</v>
      </c>
      <c r="G1620">
        <v>0.102306082739058</v>
      </c>
      <c r="H1620">
        <f t="shared" si="25"/>
        <v>0.99009854398604746</v>
      </c>
      <c r="I1620">
        <v>0.170358765550265</v>
      </c>
      <c r="J1620" t="s">
        <v>9</v>
      </c>
    </row>
    <row r="1621" spans="1:10" x14ac:dyDescent="0.3">
      <c r="A1621" t="s">
        <v>10527</v>
      </c>
      <c r="B1621" t="s">
        <v>4374</v>
      </c>
      <c r="C1621" t="s">
        <v>1526</v>
      </c>
      <c r="D1621" t="s">
        <v>10528</v>
      </c>
      <c r="E1621">
        <v>-0.122691521771777</v>
      </c>
      <c r="F1621">
        <v>24.287975200727999</v>
      </c>
      <c r="G1621">
        <v>0.25736470045389698</v>
      </c>
      <c r="H1621">
        <f t="shared" si="25"/>
        <v>0.58945102017203266</v>
      </c>
      <c r="I1621">
        <v>0.34819150097472101</v>
      </c>
      <c r="J1621" t="s">
        <v>9</v>
      </c>
    </row>
    <row r="1622" spans="1:10" x14ac:dyDescent="0.3">
      <c r="A1622" t="s">
        <v>10529</v>
      </c>
      <c r="B1622" t="s">
        <v>4375</v>
      </c>
      <c r="C1622" t="s">
        <v>4376</v>
      </c>
      <c r="D1622" t="s">
        <v>10530</v>
      </c>
      <c r="E1622">
        <v>-0.122699387620894</v>
      </c>
      <c r="F1622">
        <v>25.534318403151399</v>
      </c>
      <c r="G1622">
        <v>0.13326569568557001</v>
      </c>
      <c r="H1622">
        <f t="shared" si="25"/>
        <v>0.87528162921921915</v>
      </c>
      <c r="I1622">
        <v>0.20806855348599201</v>
      </c>
      <c r="J1622" t="s">
        <v>9</v>
      </c>
    </row>
    <row r="1623" spans="1:10" x14ac:dyDescent="0.3">
      <c r="A1623" t="s">
        <v>4377</v>
      </c>
      <c r="B1623" t="s">
        <v>4378</v>
      </c>
      <c r="C1623" t="s">
        <v>4379</v>
      </c>
      <c r="D1623" t="s">
        <v>10531</v>
      </c>
      <c r="E1623">
        <v>-0.122909740696436</v>
      </c>
      <c r="F1623">
        <v>26.486086844366302</v>
      </c>
      <c r="G1623">
        <v>0.22858254595247099</v>
      </c>
      <c r="H1623">
        <f t="shared" si="25"/>
        <v>0.64095693442159762</v>
      </c>
      <c r="I1623">
        <v>0.31709337859016801</v>
      </c>
      <c r="J1623" t="s">
        <v>9</v>
      </c>
    </row>
    <row r="1624" spans="1:10" x14ac:dyDescent="0.3">
      <c r="A1624" t="s">
        <v>4380</v>
      </c>
      <c r="B1624" t="s">
        <v>4381</v>
      </c>
      <c r="C1624" t="s">
        <v>4382</v>
      </c>
      <c r="D1624" t="s">
        <v>10532</v>
      </c>
      <c r="E1624">
        <v>-0.12299583066083</v>
      </c>
      <c r="F1624">
        <v>23.615409733089301</v>
      </c>
      <c r="G1624">
        <v>0.222223779427031</v>
      </c>
      <c r="H1624">
        <f t="shared" si="25"/>
        <v>0.65320947050145606</v>
      </c>
      <c r="I1624">
        <v>0.310239045600948</v>
      </c>
      <c r="J1624" t="s">
        <v>9</v>
      </c>
    </row>
    <row r="1625" spans="1:10" x14ac:dyDescent="0.3">
      <c r="A1625" t="s">
        <v>10533</v>
      </c>
      <c r="B1625" t="s">
        <v>4383</v>
      </c>
      <c r="C1625" t="s">
        <v>1096</v>
      </c>
      <c r="D1625" t="s">
        <v>10534</v>
      </c>
      <c r="E1625">
        <v>-0.12312376583965801</v>
      </c>
      <c r="F1625">
        <v>26.882919515275901</v>
      </c>
      <c r="G1625">
        <v>9.3475083224683606E-2</v>
      </c>
      <c r="H1625">
        <f t="shared" si="25"/>
        <v>1.0293041395034592</v>
      </c>
      <c r="I1625">
        <v>0.15887739064596701</v>
      </c>
      <c r="J1625" t="s">
        <v>9</v>
      </c>
    </row>
    <row r="1626" spans="1:10" x14ac:dyDescent="0.3">
      <c r="A1626" t="s">
        <v>10535</v>
      </c>
      <c r="B1626" t="s">
        <v>4384</v>
      </c>
      <c r="C1626" t="s">
        <v>4385</v>
      </c>
      <c r="D1626" t="s">
        <v>10536</v>
      </c>
      <c r="E1626">
        <v>-0.123269891728064</v>
      </c>
      <c r="F1626">
        <v>23.177832331203302</v>
      </c>
      <c r="G1626">
        <v>0.26594658582617697</v>
      </c>
      <c r="H1626">
        <f t="shared" si="25"/>
        <v>0.57520558070105932</v>
      </c>
      <c r="I1626">
        <v>0.357408257103143</v>
      </c>
      <c r="J1626" t="s">
        <v>9</v>
      </c>
    </row>
    <row r="1627" spans="1:10" x14ac:dyDescent="0.3">
      <c r="A1627" t="s">
        <v>10537</v>
      </c>
      <c r="B1627" t="s">
        <v>4386</v>
      </c>
      <c r="C1627" t="s">
        <v>4387</v>
      </c>
      <c r="D1627" t="s">
        <v>10538</v>
      </c>
      <c r="E1627">
        <v>-0.123367522569723</v>
      </c>
      <c r="F1627">
        <v>26.3296821208281</v>
      </c>
      <c r="G1627">
        <v>0.49135066552961099</v>
      </c>
      <c r="H1627">
        <f t="shared" si="25"/>
        <v>0.3086084513639834</v>
      </c>
      <c r="I1627">
        <v>0.58241896223415102</v>
      </c>
      <c r="J1627" t="s">
        <v>9</v>
      </c>
    </row>
    <row r="1628" spans="1:10" x14ac:dyDescent="0.3">
      <c r="A1628" t="s">
        <v>10539</v>
      </c>
      <c r="B1628" t="s">
        <v>4388</v>
      </c>
      <c r="C1628" t="s">
        <v>1479</v>
      </c>
      <c r="D1628" t="s">
        <v>10540</v>
      </c>
      <c r="E1628">
        <v>-0.123531587027117</v>
      </c>
      <c r="F1628">
        <v>27.5459694530362</v>
      </c>
      <c r="G1628">
        <v>7.6437897596059706E-2</v>
      </c>
      <c r="H1628">
        <f t="shared" si="25"/>
        <v>1.1166912666063844</v>
      </c>
      <c r="I1628">
        <v>0.13617769273219299</v>
      </c>
      <c r="J1628" t="s">
        <v>9</v>
      </c>
    </row>
    <row r="1629" spans="1:10" x14ac:dyDescent="0.3">
      <c r="A1629" t="s">
        <v>4389</v>
      </c>
      <c r="B1629" t="s">
        <v>4390</v>
      </c>
      <c r="C1629" t="s">
        <v>4391</v>
      </c>
      <c r="D1629" t="s">
        <v>10541</v>
      </c>
      <c r="E1629">
        <v>-0.12357297780267699</v>
      </c>
      <c r="F1629">
        <v>23.493236625958701</v>
      </c>
      <c r="G1629">
        <v>0.1291510684404</v>
      </c>
      <c r="H1629">
        <f t="shared" si="25"/>
        <v>0.88890199664629233</v>
      </c>
      <c r="I1629">
        <v>0.202801267588059</v>
      </c>
      <c r="J1629" t="s">
        <v>9</v>
      </c>
    </row>
    <row r="1630" spans="1:10" x14ac:dyDescent="0.3">
      <c r="A1630" t="s">
        <v>10542</v>
      </c>
      <c r="B1630" t="s">
        <v>4392</v>
      </c>
      <c r="C1630" t="s">
        <v>4393</v>
      </c>
      <c r="D1630" t="s">
        <v>10543</v>
      </c>
      <c r="E1630">
        <v>-0.12364129477541801</v>
      </c>
      <c r="F1630">
        <v>23.590085976655899</v>
      </c>
      <c r="G1630">
        <v>0.14394379988498099</v>
      </c>
      <c r="H1630">
        <f t="shared" si="25"/>
        <v>0.84180703682084268</v>
      </c>
      <c r="I1630">
        <v>0.221221222714577</v>
      </c>
      <c r="J1630" t="s">
        <v>9</v>
      </c>
    </row>
    <row r="1631" spans="1:10" x14ac:dyDescent="0.3">
      <c r="A1631" t="s">
        <v>10544</v>
      </c>
      <c r="B1631" t="s">
        <v>4394</v>
      </c>
      <c r="C1631" t="s">
        <v>1616</v>
      </c>
      <c r="D1631" t="s">
        <v>10545</v>
      </c>
      <c r="E1631">
        <v>-0.12423356774088699</v>
      </c>
      <c r="F1631">
        <v>25.466418473482701</v>
      </c>
      <c r="G1631">
        <v>0.20599956561628399</v>
      </c>
      <c r="H1631">
        <f t="shared" si="25"/>
        <v>0.68613369541069991</v>
      </c>
      <c r="I1631">
        <v>0.29240803205857402</v>
      </c>
      <c r="J1631" t="s">
        <v>9</v>
      </c>
    </row>
    <row r="1632" spans="1:10" x14ac:dyDescent="0.3">
      <c r="A1632" t="s">
        <v>10546</v>
      </c>
      <c r="B1632" t="s">
        <v>4395</v>
      </c>
      <c r="C1632" t="s">
        <v>1687</v>
      </c>
      <c r="D1632" t="s">
        <v>10547</v>
      </c>
      <c r="E1632">
        <v>-0.125457744921874</v>
      </c>
      <c r="F1632">
        <v>26.9565756363438</v>
      </c>
      <c r="G1632">
        <v>0.11355874504707</v>
      </c>
      <c r="H1632">
        <f t="shared" si="25"/>
        <v>0.94477941556625855</v>
      </c>
      <c r="I1632">
        <v>0.184034979509171</v>
      </c>
      <c r="J1632" t="s">
        <v>9</v>
      </c>
    </row>
    <row r="1633" spans="1:10" x14ac:dyDescent="0.3">
      <c r="A1633" t="s">
        <v>10548</v>
      </c>
      <c r="B1633" t="s">
        <v>4396</v>
      </c>
      <c r="C1633" t="s">
        <v>4397</v>
      </c>
      <c r="D1633" t="s">
        <v>10549</v>
      </c>
      <c r="E1633">
        <v>-0.125553284472396</v>
      </c>
      <c r="F1633">
        <v>23.058220399733699</v>
      </c>
      <c r="G1633">
        <v>9.4792275302569007E-2</v>
      </c>
      <c r="H1633">
        <f t="shared" si="25"/>
        <v>1.0232270522205553</v>
      </c>
      <c r="I1633">
        <v>0.16018308554990099</v>
      </c>
      <c r="J1633" t="s">
        <v>9</v>
      </c>
    </row>
    <row r="1634" spans="1:10" x14ac:dyDescent="0.3">
      <c r="A1634" t="s">
        <v>10550</v>
      </c>
      <c r="B1634" t="s">
        <v>4398</v>
      </c>
      <c r="C1634" t="s">
        <v>4399</v>
      </c>
      <c r="D1634" t="s">
        <v>10551</v>
      </c>
      <c r="E1634">
        <v>-0.12557851052366001</v>
      </c>
      <c r="F1634">
        <v>23.1148077493885</v>
      </c>
      <c r="G1634">
        <v>0.18773544579422299</v>
      </c>
      <c r="H1634">
        <f t="shared" si="25"/>
        <v>0.72645372173397671</v>
      </c>
      <c r="I1634">
        <v>0.27192486650531</v>
      </c>
      <c r="J1634" t="s">
        <v>9</v>
      </c>
    </row>
    <row r="1635" spans="1:10" x14ac:dyDescent="0.3">
      <c r="A1635" t="s">
        <v>10552</v>
      </c>
      <c r="B1635" t="s">
        <v>4400</v>
      </c>
      <c r="C1635" t="s">
        <v>4401</v>
      </c>
      <c r="D1635" t="s">
        <v>10553</v>
      </c>
      <c r="E1635">
        <v>-0.12584976976866</v>
      </c>
      <c r="F1635">
        <v>25.352912302186301</v>
      </c>
      <c r="G1635">
        <v>0.12260935224241599</v>
      </c>
      <c r="H1635">
        <f t="shared" si="25"/>
        <v>0.9114764019842686</v>
      </c>
      <c r="I1635">
        <v>0.19537145569695699</v>
      </c>
      <c r="J1635" t="s">
        <v>9</v>
      </c>
    </row>
    <row r="1636" spans="1:10" x14ac:dyDescent="0.3">
      <c r="A1636" t="s">
        <v>10554</v>
      </c>
      <c r="B1636" t="s">
        <v>4402</v>
      </c>
      <c r="C1636" t="s">
        <v>1419</v>
      </c>
      <c r="D1636" t="s">
        <v>10555</v>
      </c>
      <c r="E1636">
        <v>-0.12615547905625099</v>
      </c>
      <c r="F1636">
        <v>27.777300588886501</v>
      </c>
      <c r="G1636">
        <v>0.124635373953384</v>
      </c>
      <c r="H1636">
        <f t="shared" si="25"/>
        <v>0.90435867892538424</v>
      </c>
      <c r="I1636">
        <v>0.197640393720764</v>
      </c>
      <c r="J1636" t="s">
        <v>9</v>
      </c>
    </row>
    <row r="1637" spans="1:10" x14ac:dyDescent="0.3">
      <c r="A1637" t="s">
        <v>10556</v>
      </c>
      <c r="B1637" t="s">
        <v>4403</v>
      </c>
      <c r="C1637" t="s">
        <v>4404</v>
      </c>
      <c r="D1637" t="s">
        <v>10557</v>
      </c>
      <c r="E1637">
        <v>-0.12622673024320399</v>
      </c>
      <c r="F1637">
        <v>21.7685195173989</v>
      </c>
      <c r="G1637">
        <v>0.31597570573669997</v>
      </c>
      <c r="H1637">
        <f t="shared" si="25"/>
        <v>0.50034630747682463</v>
      </c>
      <c r="I1637">
        <v>0.41036211833065001</v>
      </c>
      <c r="J1637" t="s">
        <v>9</v>
      </c>
    </row>
    <row r="1638" spans="1:10" x14ac:dyDescent="0.3">
      <c r="A1638" t="s">
        <v>10558</v>
      </c>
      <c r="B1638" t="s">
        <v>4405</v>
      </c>
      <c r="C1638" t="s">
        <v>4406</v>
      </c>
      <c r="D1638" t="s">
        <v>10559</v>
      </c>
      <c r="E1638">
        <v>-0.12626540321122101</v>
      </c>
      <c r="F1638">
        <v>22.9361669488564</v>
      </c>
      <c r="G1638">
        <v>9.0850384010619997E-2</v>
      </c>
      <c r="H1638">
        <f t="shared" si="25"/>
        <v>1.0416732326559932</v>
      </c>
      <c r="I1638">
        <v>0.155644610628631</v>
      </c>
      <c r="J1638" t="s">
        <v>9</v>
      </c>
    </row>
    <row r="1639" spans="1:10" x14ac:dyDescent="0.3">
      <c r="A1639" t="s">
        <v>10560</v>
      </c>
      <c r="B1639" t="s">
        <v>4407</v>
      </c>
      <c r="C1639" t="s">
        <v>4408</v>
      </c>
      <c r="D1639" t="s">
        <v>10561</v>
      </c>
      <c r="E1639">
        <v>-0.12713776623051101</v>
      </c>
      <c r="F1639">
        <v>23.5328934494101</v>
      </c>
      <c r="G1639">
        <v>7.4580529320511096E-2</v>
      </c>
      <c r="H1639">
        <f t="shared" si="25"/>
        <v>1.1273745386448462</v>
      </c>
      <c r="I1639">
        <v>0.133776277319441</v>
      </c>
      <c r="J1639" t="s">
        <v>9</v>
      </c>
    </row>
    <row r="1640" spans="1:10" x14ac:dyDescent="0.3">
      <c r="A1640" t="s">
        <v>10562</v>
      </c>
      <c r="B1640" t="s">
        <v>4409</v>
      </c>
      <c r="C1640" t="s">
        <v>1363</v>
      </c>
      <c r="D1640" t="s">
        <v>10563</v>
      </c>
      <c r="E1640">
        <v>-0.12732913320852299</v>
      </c>
      <c r="F1640">
        <v>25.146975818642598</v>
      </c>
      <c r="G1640">
        <v>7.1541311652244796E-2</v>
      </c>
      <c r="H1640">
        <f t="shared" si="25"/>
        <v>1.1454431016750268</v>
      </c>
      <c r="I1640">
        <v>0.12938531983388099</v>
      </c>
      <c r="J1640" t="s">
        <v>9</v>
      </c>
    </row>
    <row r="1641" spans="1:10" x14ac:dyDescent="0.3">
      <c r="A1641" t="s">
        <v>10564</v>
      </c>
      <c r="B1641" t="s">
        <v>4410</v>
      </c>
      <c r="C1641" t="s">
        <v>4411</v>
      </c>
      <c r="D1641" t="s">
        <v>10565</v>
      </c>
      <c r="E1641">
        <v>-0.127338931776208</v>
      </c>
      <c r="F1641">
        <v>23.7404466309135</v>
      </c>
      <c r="G1641">
        <v>0.111802309900651</v>
      </c>
      <c r="H1641">
        <f t="shared" si="25"/>
        <v>0.95154922358069305</v>
      </c>
      <c r="I1641">
        <v>0.182113514669031</v>
      </c>
      <c r="J1641" t="s">
        <v>9</v>
      </c>
    </row>
    <row r="1642" spans="1:10" x14ac:dyDescent="0.3">
      <c r="A1642" t="s">
        <v>10566</v>
      </c>
      <c r="B1642" t="s">
        <v>4412</v>
      </c>
      <c r="C1642" t="s">
        <v>4413</v>
      </c>
      <c r="D1642" t="s">
        <v>10567</v>
      </c>
      <c r="E1642">
        <v>-0.12748727902239701</v>
      </c>
      <c r="F1642">
        <v>22.014743680618999</v>
      </c>
      <c r="G1642">
        <v>0.34072391699040799</v>
      </c>
      <c r="H1642">
        <f t="shared" si="25"/>
        <v>0.46759738022022657</v>
      </c>
      <c r="I1642">
        <v>0.43560905843077402</v>
      </c>
      <c r="J1642" t="s">
        <v>9</v>
      </c>
    </row>
    <row r="1643" spans="1:10" x14ac:dyDescent="0.3">
      <c r="A1643" t="s">
        <v>10568</v>
      </c>
      <c r="B1643" t="s">
        <v>4414</v>
      </c>
      <c r="C1643" t="s">
        <v>4415</v>
      </c>
      <c r="D1643" t="s">
        <v>10569</v>
      </c>
      <c r="E1643">
        <v>-0.127588696991037</v>
      </c>
      <c r="F1643">
        <v>25.526236414335202</v>
      </c>
      <c r="G1643">
        <v>7.0817946006403107E-2</v>
      </c>
      <c r="H1643">
        <f t="shared" si="25"/>
        <v>1.1498566736104006</v>
      </c>
      <c r="I1643">
        <v>0.12843088826851801</v>
      </c>
      <c r="J1643" t="s">
        <v>9</v>
      </c>
    </row>
    <row r="1644" spans="1:10" x14ac:dyDescent="0.3">
      <c r="A1644" t="s">
        <v>10570</v>
      </c>
      <c r="B1644" t="s">
        <v>4416</v>
      </c>
      <c r="C1644" t="s">
        <v>1613</v>
      </c>
      <c r="D1644" t="s">
        <v>10571</v>
      </c>
      <c r="E1644">
        <v>-0.12759877231641401</v>
      </c>
      <c r="F1644">
        <v>27.152180861032701</v>
      </c>
      <c r="G1644">
        <v>9.0968028414185706E-2</v>
      </c>
      <c r="H1644">
        <f t="shared" si="25"/>
        <v>1.0411112178221358</v>
      </c>
      <c r="I1644">
        <v>0.155724929997165</v>
      </c>
      <c r="J1644" t="s">
        <v>9</v>
      </c>
    </row>
    <row r="1645" spans="1:10" x14ac:dyDescent="0.3">
      <c r="A1645" t="s">
        <v>4417</v>
      </c>
      <c r="B1645" t="s">
        <v>4418</v>
      </c>
      <c r="C1645" t="s">
        <v>4419</v>
      </c>
      <c r="D1645" t="s">
        <v>10572</v>
      </c>
      <c r="E1645">
        <v>-0.127605647405829</v>
      </c>
      <c r="F1645">
        <v>22.493299795308001</v>
      </c>
      <c r="G1645">
        <v>0.101680269035128</v>
      </c>
      <c r="H1645">
        <f t="shared" si="25"/>
        <v>0.99276331335573043</v>
      </c>
      <c r="I1645">
        <v>0.16963938150333299</v>
      </c>
      <c r="J1645" t="s">
        <v>9</v>
      </c>
    </row>
    <row r="1646" spans="1:10" x14ac:dyDescent="0.3">
      <c r="A1646" t="s">
        <v>10573</v>
      </c>
      <c r="B1646" t="s">
        <v>4420</v>
      </c>
      <c r="C1646" t="s">
        <v>4421</v>
      </c>
      <c r="D1646" t="s">
        <v>10574</v>
      </c>
      <c r="E1646">
        <v>-0.127714176810656</v>
      </c>
      <c r="F1646">
        <v>24.678212147810999</v>
      </c>
      <c r="G1646">
        <v>0.20902460546177101</v>
      </c>
      <c r="H1646">
        <f t="shared" si="25"/>
        <v>0.67980258763396217</v>
      </c>
      <c r="I1646">
        <v>0.29606181981802099</v>
      </c>
      <c r="J1646" t="s">
        <v>9</v>
      </c>
    </row>
    <row r="1647" spans="1:10" x14ac:dyDescent="0.3">
      <c r="A1647" t="s">
        <v>10575</v>
      </c>
      <c r="B1647" t="s">
        <v>4422</v>
      </c>
      <c r="C1647" t="s">
        <v>1547</v>
      </c>
      <c r="D1647" t="s">
        <v>10576</v>
      </c>
      <c r="E1647">
        <v>-0.12788472152031699</v>
      </c>
      <c r="F1647">
        <v>24.2444716901907</v>
      </c>
      <c r="G1647">
        <v>0.262933830986808</v>
      </c>
      <c r="H1647">
        <f t="shared" si="25"/>
        <v>0.58015353079885523</v>
      </c>
      <c r="I1647">
        <v>0.35408422572890202</v>
      </c>
      <c r="J1647" t="s">
        <v>9</v>
      </c>
    </row>
    <row r="1648" spans="1:10" x14ac:dyDescent="0.3">
      <c r="A1648" t="s">
        <v>10577</v>
      </c>
      <c r="B1648" t="s">
        <v>4423</v>
      </c>
      <c r="C1648" t="s">
        <v>4424</v>
      </c>
      <c r="D1648" t="s">
        <v>10578</v>
      </c>
      <c r="E1648">
        <v>-0.128079654985122</v>
      </c>
      <c r="F1648">
        <v>22.140686407846999</v>
      </c>
      <c r="G1648">
        <v>0.24464583669407999</v>
      </c>
      <c r="H1648">
        <f t="shared" si="25"/>
        <v>0.61146217052808671</v>
      </c>
      <c r="I1648">
        <v>0.33390850683921702</v>
      </c>
      <c r="J1648" t="s">
        <v>9</v>
      </c>
    </row>
    <row r="1649" spans="1:10" x14ac:dyDescent="0.3">
      <c r="A1649" t="s">
        <v>10579</v>
      </c>
      <c r="B1649" t="s">
        <v>4425</v>
      </c>
      <c r="C1649" t="s">
        <v>4426</v>
      </c>
      <c r="D1649" t="s">
        <v>10580</v>
      </c>
      <c r="E1649">
        <v>-0.12808179604530401</v>
      </c>
      <c r="F1649">
        <v>25.076257674170702</v>
      </c>
      <c r="G1649">
        <v>0.18073133856196999</v>
      </c>
      <c r="H1649">
        <f t="shared" si="25"/>
        <v>0.742966534852049</v>
      </c>
      <c r="I1649">
        <v>0.26454877093853502</v>
      </c>
      <c r="J1649" t="s">
        <v>9</v>
      </c>
    </row>
    <row r="1650" spans="1:10" x14ac:dyDescent="0.3">
      <c r="A1650" t="s">
        <v>4427</v>
      </c>
      <c r="B1650" t="s">
        <v>4428</v>
      </c>
      <c r="C1650" t="s">
        <v>4429</v>
      </c>
      <c r="D1650" t="s">
        <v>10581</v>
      </c>
      <c r="E1650">
        <v>-0.1282728256589</v>
      </c>
      <c r="F1650">
        <v>24.281526678142701</v>
      </c>
      <c r="G1650">
        <v>7.3148229003405604E-2</v>
      </c>
      <c r="H1650">
        <f t="shared" si="25"/>
        <v>1.1357961841437163</v>
      </c>
      <c r="I1650">
        <v>0.13183750814203399</v>
      </c>
      <c r="J1650" t="s">
        <v>9</v>
      </c>
    </row>
    <row r="1651" spans="1:10" x14ac:dyDescent="0.3">
      <c r="A1651" t="s">
        <v>10582</v>
      </c>
      <c r="B1651" t="s">
        <v>4430</v>
      </c>
      <c r="C1651" t="s">
        <v>4431</v>
      </c>
      <c r="D1651" t="s">
        <v>10583</v>
      </c>
      <c r="E1651">
        <v>-0.128630196500161</v>
      </c>
      <c r="F1651">
        <v>22.683295329583299</v>
      </c>
      <c r="G1651">
        <v>0.16188771147388201</v>
      </c>
      <c r="H1651">
        <f t="shared" si="25"/>
        <v>0.79078611629685647</v>
      </c>
      <c r="I1651">
        <v>0.24203432427135699</v>
      </c>
      <c r="J1651" t="s">
        <v>9</v>
      </c>
    </row>
    <row r="1652" spans="1:10" x14ac:dyDescent="0.3">
      <c r="A1652" t="s">
        <v>10584</v>
      </c>
      <c r="B1652" t="s">
        <v>4432</v>
      </c>
      <c r="C1652" t="s">
        <v>1619</v>
      </c>
      <c r="D1652" t="s">
        <v>10585</v>
      </c>
      <c r="E1652">
        <v>-0.128861530863634</v>
      </c>
      <c r="F1652">
        <v>24.217379520586</v>
      </c>
      <c r="G1652">
        <v>0.19684065984341101</v>
      </c>
      <c r="H1652">
        <f t="shared" si="25"/>
        <v>0.70588518780645915</v>
      </c>
      <c r="I1652">
        <v>0.282460968715189</v>
      </c>
      <c r="J1652" t="s">
        <v>9</v>
      </c>
    </row>
    <row r="1653" spans="1:10" x14ac:dyDescent="0.3">
      <c r="A1653" t="s">
        <v>10586</v>
      </c>
      <c r="B1653" t="s">
        <v>4433</v>
      </c>
      <c r="C1653" t="s">
        <v>1546</v>
      </c>
      <c r="D1653" t="s">
        <v>10587</v>
      </c>
      <c r="E1653">
        <v>-0.12926963934690899</v>
      </c>
      <c r="F1653">
        <v>27.391698760657501</v>
      </c>
      <c r="G1653">
        <v>0.165531865266342</v>
      </c>
      <c r="H1653">
        <f t="shared" si="25"/>
        <v>0.78111839114965087</v>
      </c>
      <c r="I1653">
        <v>0.245429760833827</v>
      </c>
      <c r="J1653" t="s">
        <v>9</v>
      </c>
    </row>
    <row r="1654" spans="1:10" x14ac:dyDescent="0.3">
      <c r="A1654" t="s">
        <v>10588</v>
      </c>
      <c r="B1654" t="s">
        <v>4434</v>
      </c>
      <c r="C1654" t="s">
        <v>4435</v>
      </c>
      <c r="D1654" t="s">
        <v>10589</v>
      </c>
      <c r="E1654">
        <v>-0.12928232358922301</v>
      </c>
      <c r="F1654">
        <v>24.097823231544702</v>
      </c>
      <c r="G1654">
        <v>8.5009845646769805E-2</v>
      </c>
      <c r="H1654">
        <f t="shared" si="25"/>
        <v>1.0705307723746456</v>
      </c>
      <c r="I1654">
        <v>0.14823097919549599</v>
      </c>
      <c r="J1654" t="s">
        <v>9</v>
      </c>
    </row>
    <row r="1655" spans="1:10" x14ac:dyDescent="0.3">
      <c r="A1655" t="s">
        <v>10590</v>
      </c>
      <c r="B1655" t="s">
        <v>4436</v>
      </c>
      <c r="C1655" t="s">
        <v>4437</v>
      </c>
      <c r="D1655" t="s">
        <v>10591</v>
      </c>
      <c r="E1655">
        <v>-0.13038627003627601</v>
      </c>
      <c r="F1655">
        <v>23.4860728615113</v>
      </c>
      <c r="G1655">
        <v>0.37108040303541001</v>
      </c>
      <c r="H1655">
        <f t="shared" si="25"/>
        <v>0.43053198038123847</v>
      </c>
      <c r="I1655">
        <v>0.46678368313923502</v>
      </c>
      <c r="J1655" t="s">
        <v>9</v>
      </c>
    </row>
    <row r="1656" spans="1:10" x14ac:dyDescent="0.3">
      <c r="A1656" t="s">
        <v>4438</v>
      </c>
      <c r="B1656" t="s">
        <v>4439</v>
      </c>
      <c r="C1656" t="s">
        <v>4440</v>
      </c>
      <c r="D1656" t="s">
        <v>10592</v>
      </c>
      <c r="E1656">
        <v>-0.130601225535045</v>
      </c>
      <c r="F1656">
        <v>23.9772123593877</v>
      </c>
      <c r="G1656">
        <v>0.14394737547989001</v>
      </c>
      <c r="H1656">
        <f t="shared" si="25"/>
        <v>0.8417962489866091</v>
      </c>
      <c r="I1656">
        <v>0.221221222714577</v>
      </c>
      <c r="J1656" t="s">
        <v>9</v>
      </c>
    </row>
    <row r="1657" spans="1:10" x14ac:dyDescent="0.3">
      <c r="A1657" t="s">
        <v>10593</v>
      </c>
      <c r="B1657" t="s">
        <v>4441</v>
      </c>
      <c r="C1657" t="s">
        <v>4442</v>
      </c>
      <c r="D1657" t="s">
        <v>10594</v>
      </c>
      <c r="E1657">
        <v>-0.130712011226429</v>
      </c>
      <c r="F1657">
        <v>23.862730042128099</v>
      </c>
      <c r="G1657">
        <v>0.10612663840754399</v>
      </c>
      <c r="H1657">
        <f t="shared" si="25"/>
        <v>0.97417559195776349</v>
      </c>
      <c r="I1657">
        <v>0.17461688750514401</v>
      </c>
      <c r="J1657" t="s">
        <v>9</v>
      </c>
    </row>
    <row r="1658" spans="1:10" x14ac:dyDescent="0.3">
      <c r="A1658" t="s">
        <v>10595</v>
      </c>
      <c r="B1658" t="s">
        <v>4443</v>
      </c>
      <c r="C1658" t="s">
        <v>4444</v>
      </c>
      <c r="D1658" t="s">
        <v>10596</v>
      </c>
      <c r="E1658">
        <v>-0.13087819454118199</v>
      </c>
      <c r="F1658">
        <v>26.095457699097199</v>
      </c>
      <c r="G1658">
        <v>0.14073629864876699</v>
      </c>
      <c r="H1658">
        <f t="shared" si="25"/>
        <v>0.85159387506188566</v>
      </c>
      <c r="I1658">
        <v>0.21765224985374701</v>
      </c>
      <c r="J1658" t="s">
        <v>9</v>
      </c>
    </row>
    <row r="1659" spans="1:10" x14ac:dyDescent="0.3">
      <c r="A1659" t="s">
        <v>10597</v>
      </c>
      <c r="B1659" t="s">
        <v>4445</v>
      </c>
      <c r="C1659" t="s">
        <v>1051</v>
      </c>
      <c r="D1659" t="s">
        <v>10598</v>
      </c>
      <c r="E1659">
        <v>-0.13096545512470201</v>
      </c>
      <c r="F1659">
        <v>23.735871788075599</v>
      </c>
      <c r="G1659">
        <v>0.22064865998126701</v>
      </c>
      <c r="H1659">
        <f t="shared" si="25"/>
        <v>0.65629870571739379</v>
      </c>
      <c r="I1659">
        <v>0.30886107735117602</v>
      </c>
      <c r="J1659" t="s">
        <v>9</v>
      </c>
    </row>
    <row r="1660" spans="1:10" x14ac:dyDescent="0.3">
      <c r="A1660" t="s">
        <v>10599</v>
      </c>
      <c r="B1660" t="s">
        <v>4446</v>
      </c>
      <c r="C1660" t="s">
        <v>1689</v>
      </c>
      <c r="D1660" t="s">
        <v>10600</v>
      </c>
      <c r="E1660">
        <v>-0.13104560440155</v>
      </c>
      <c r="F1660">
        <v>24.3494274400093</v>
      </c>
      <c r="G1660">
        <v>6.4954829574701695E-2</v>
      </c>
      <c r="H1660">
        <f t="shared" si="25"/>
        <v>1.1873885523713228</v>
      </c>
      <c r="I1660">
        <v>0.119962431649085</v>
      </c>
      <c r="J1660" t="s">
        <v>9</v>
      </c>
    </row>
    <row r="1661" spans="1:10" x14ac:dyDescent="0.3">
      <c r="A1661" t="s">
        <v>10601</v>
      </c>
      <c r="B1661" t="s">
        <v>4447</v>
      </c>
      <c r="C1661" t="s">
        <v>4448</v>
      </c>
      <c r="D1661" t="s">
        <v>10602</v>
      </c>
      <c r="E1661">
        <v>-0.13117170082864099</v>
      </c>
      <c r="F1661">
        <v>25.243440025393799</v>
      </c>
      <c r="G1661">
        <v>7.7601772701840405E-2</v>
      </c>
      <c r="H1661">
        <f t="shared" si="25"/>
        <v>1.1101283577903434</v>
      </c>
      <c r="I1661">
        <v>0.13778381008453899</v>
      </c>
      <c r="J1661" t="s">
        <v>9</v>
      </c>
    </row>
    <row r="1662" spans="1:10" x14ac:dyDescent="0.3">
      <c r="A1662" t="s">
        <v>10603</v>
      </c>
      <c r="B1662" t="s">
        <v>4449</v>
      </c>
      <c r="C1662" t="s">
        <v>4450</v>
      </c>
      <c r="D1662" t="s">
        <v>10604</v>
      </c>
      <c r="E1662">
        <v>-0.13119266585713901</v>
      </c>
      <c r="F1662">
        <v>24.104797287723699</v>
      </c>
      <c r="G1662">
        <v>8.6136704451187901E-2</v>
      </c>
      <c r="H1662">
        <f t="shared" si="25"/>
        <v>1.0648117481532056</v>
      </c>
      <c r="I1662">
        <v>0.14953213592546799</v>
      </c>
      <c r="J1662" t="s">
        <v>9</v>
      </c>
    </row>
    <row r="1663" spans="1:10" x14ac:dyDescent="0.3">
      <c r="A1663" t="s">
        <v>10605</v>
      </c>
      <c r="B1663" t="s">
        <v>4451</v>
      </c>
      <c r="C1663" t="s">
        <v>1135</v>
      </c>
      <c r="D1663" t="s">
        <v>10606</v>
      </c>
      <c r="E1663">
        <v>-0.13129633717967301</v>
      </c>
      <c r="F1663">
        <v>27.128553103584199</v>
      </c>
      <c r="G1663">
        <v>9.1122878992768302E-2</v>
      </c>
      <c r="H1663">
        <f t="shared" si="25"/>
        <v>1.0403725673429085</v>
      </c>
      <c r="I1663">
        <v>0.15584388819203099</v>
      </c>
      <c r="J1663" t="s">
        <v>9</v>
      </c>
    </row>
    <row r="1664" spans="1:10" x14ac:dyDescent="0.3">
      <c r="A1664" t="s">
        <v>10607</v>
      </c>
      <c r="B1664" t="s">
        <v>4452</v>
      </c>
      <c r="C1664" t="s">
        <v>4453</v>
      </c>
      <c r="D1664" t="s">
        <v>10608</v>
      </c>
      <c r="E1664">
        <v>-0.13137638661680701</v>
      </c>
      <c r="F1664">
        <v>22.3782232403757</v>
      </c>
      <c r="G1664">
        <v>0.226587381516173</v>
      </c>
      <c r="H1664">
        <f t="shared" si="25"/>
        <v>0.64476427933795977</v>
      </c>
      <c r="I1664">
        <v>0.315003391858871</v>
      </c>
      <c r="J1664" t="s">
        <v>9</v>
      </c>
    </row>
    <row r="1665" spans="1:10" x14ac:dyDescent="0.3">
      <c r="A1665" t="s">
        <v>10609</v>
      </c>
      <c r="B1665" t="s">
        <v>4454</v>
      </c>
      <c r="C1665" t="s">
        <v>4455</v>
      </c>
      <c r="D1665" t="s">
        <v>10610</v>
      </c>
      <c r="E1665">
        <v>-0.13172625609264099</v>
      </c>
      <c r="F1665">
        <v>24.983186508605201</v>
      </c>
      <c r="G1665">
        <v>9.9132332812382998E-2</v>
      </c>
      <c r="H1665">
        <f t="shared" si="25"/>
        <v>1.0037846737508136</v>
      </c>
      <c r="I1665">
        <v>0.16633962042512301</v>
      </c>
      <c r="J1665" t="s">
        <v>9</v>
      </c>
    </row>
    <row r="1666" spans="1:10" x14ac:dyDescent="0.3">
      <c r="A1666" t="s">
        <v>10611</v>
      </c>
      <c r="B1666" t="s">
        <v>4456</v>
      </c>
      <c r="C1666" t="s">
        <v>4457</v>
      </c>
      <c r="D1666" t="s">
        <v>10612</v>
      </c>
      <c r="E1666">
        <v>-0.13189445072775299</v>
      </c>
      <c r="F1666">
        <v>25.772009549139899</v>
      </c>
      <c r="G1666">
        <v>0.37976672013079799</v>
      </c>
      <c r="H1666">
        <f t="shared" si="25"/>
        <v>0.4204830961993738</v>
      </c>
      <c r="I1666">
        <v>0.47670526150261699</v>
      </c>
      <c r="J1666" t="s">
        <v>9</v>
      </c>
    </row>
    <row r="1667" spans="1:10" x14ac:dyDescent="0.3">
      <c r="A1667" t="s">
        <v>10613</v>
      </c>
      <c r="B1667" t="s">
        <v>4458</v>
      </c>
      <c r="C1667" t="s">
        <v>4459</v>
      </c>
      <c r="D1667" t="s">
        <v>10614</v>
      </c>
      <c r="E1667">
        <v>-0.13195613021039099</v>
      </c>
      <c r="F1667">
        <v>23.3295949085981</v>
      </c>
      <c r="G1667">
        <v>0.25774046069414502</v>
      </c>
      <c r="H1667">
        <f t="shared" ref="H1667:H1730" si="26">-LOG10(G1667)</f>
        <v>0.58881739954419166</v>
      </c>
      <c r="I1667">
        <v>0.34833353606167899</v>
      </c>
      <c r="J1667" t="s">
        <v>9</v>
      </c>
    </row>
    <row r="1668" spans="1:10" x14ac:dyDescent="0.3">
      <c r="A1668" t="s">
        <v>10615</v>
      </c>
      <c r="B1668" t="s">
        <v>4460</v>
      </c>
      <c r="C1668" t="s">
        <v>4461</v>
      </c>
      <c r="D1668" t="s">
        <v>10616</v>
      </c>
      <c r="E1668">
        <v>-0.13202870164014499</v>
      </c>
      <c r="F1668">
        <v>25.746275996572098</v>
      </c>
      <c r="G1668">
        <v>0.14183030280867201</v>
      </c>
      <c r="H1668">
        <f t="shared" si="26"/>
        <v>0.84823096988212554</v>
      </c>
      <c r="I1668">
        <v>0.218828657564966</v>
      </c>
      <c r="J1668" t="s">
        <v>9</v>
      </c>
    </row>
    <row r="1669" spans="1:10" x14ac:dyDescent="0.3">
      <c r="A1669" t="s">
        <v>10617</v>
      </c>
      <c r="B1669" t="s">
        <v>4462</v>
      </c>
      <c r="C1669" t="s">
        <v>4463</v>
      </c>
      <c r="D1669" t="s">
        <v>10618</v>
      </c>
      <c r="E1669">
        <v>-0.13215875914052999</v>
      </c>
      <c r="F1669">
        <v>23.547944508974101</v>
      </c>
      <c r="G1669">
        <v>6.8298559941118095E-2</v>
      </c>
      <c r="H1669">
        <f t="shared" si="26"/>
        <v>1.165588453217725</v>
      </c>
      <c r="I1669">
        <v>0.124550012781511</v>
      </c>
      <c r="J1669" t="s">
        <v>9</v>
      </c>
    </row>
    <row r="1670" spans="1:10" x14ac:dyDescent="0.3">
      <c r="A1670" t="s">
        <v>10619</v>
      </c>
      <c r="B1670" t="s">
        <v>4464</v>
      </c>
      <c r="C1670" t="s">
        <v>4465</v>
      </c>
      <c r="D1670" t="s">
        <v>10620</v>
      </c>
      <c r="E1670">
        <v>-0.132485373455907</v>
      </c>
      <c r="F1670">
        <v>23.6409296600124</v>
      </c>
      <c r="G1670">
        <v>7.4116944476346605E-2</v>
      </c>
      <c r="H1670">
        <f t="shared" si="26"/>
        <v>1.1300824930824278</v>
      </c>
      <c r="I1670">
        <v>0.133126604784464</v>
      </c>
      <c r="J1670" t="s">
        <v>9</v>
      </c>
    </row>
    <row r="1671" spans="1:10" x14ac:dyDescent="0.3">
      <c r="A1671" t="s">
        <v>10621</v>
      </c>
      <c r="B1671" t="s">
        <v>4466</v>
      </c>
      <c r="C1671" t="s">
        <v>4467</v>
      </c>
      <c r="D1671" t="s">
        <v>10622</v>
      </c>
      <c r="E1671">
        <v>-0.13266161159886999</v>
      </c>
      <c r="F1671">
        <v>25.449539800247599</v>
      </c>
      <c r="G1671">
        <v>0.10687383786721601</v>
      </c>
      <c r="H1671">
        <f t="shared" si="26"/>
        <v>0.97112859470212776</v>
      </c>
      <c r="I1671">
        <v>0.175406686399568</v>
      </c>
      <c r="J1671" t="s">
        <v>9</v>
      </c>
    </row>
    <row r="1672" spans="1:10" x14ac:dyDescent="0.3">
      <c r="A1672" t="s">
        <v>10623</v>
      </c>
      <c r="B1672" t="s">
        <v>4468</v>
      </c>
      <c r="C1672" t="s">
        <v>4469</v>
      </c>
      <c r="D1672" t="s">
        <v>10624</v>
      </c>
      <c r="E1672">
        <v>-0.13275568331253099</v>
      </c>
      <c r="F1672">
        <v>26.715080419868201</v>
      </c>
      <c r="G1672">
        <v>0.28242474695314002</v>
      </c>
      <c r="H1672">
        <f t="shared" si="26"/>
        <v>0.54909725169135515</v>
      </c>
      <c r="I1672">
        <v>0.37513777718712399</v>
      </c>
      <c r="J1672" t="s">
        <v>9</v>
      </c>
    </row>
    <row r="1673" spans="1:10" x14ac:dyDescent="0.3">
      <c r="A1673" t="s">
        <v>7373</v>
      </c>
      <c r="B1673" t="s">
        <v>306</v>
      </c>
      <c r="C1673" t="s">
        <v>307</v>
      </c>
      <c r="D1673" t="s">
        <v>7374</v>
      </c>
      <c r="E1673">
        <v>-0.13294416681754501</v>
      </c>
      <c r="F1673">
        <v>25.884735595540199</v>
      </c>
      <c r="G1673">
        <v>0.26999294729650902</v>
      </c>
      <c r="H1673">
        <f t="shared" si="26"/>
        <v>0.56864758024920969</v>
      </c>
      <c r="I1673">
        <v>0.36228997424661902</v>
      </c>
      <c r="J1673" t="s">
        <v>9</v>
      </c>
    </row>
    <row r="1674" spans="1:10" x14ac:dyDescent="0.3">
      <c r="A1674" t="s">
        <v>10625</v>
      </c>
      <c r="B1674" t="s">
        <v>4470</v>
      </c>
      <c r="C1674" t="s">
        <v>1358</v>
      </c>
      <c r="D1674" t="s">
        <v>10626</v>
      </c>
      <c r="E1674">
        <v>-0.133185429802438</v>
      </c>
      <c r="F1674">
        <v>26.647169899185201</v>
      </c>
      <c r="G1674">
        <v>8.9852730111077805E-2</v>
      </c>
      <c r="H1674">
        <f t="shared" si="26"/>
        <v>1.0464687226266491</v>
      </c>
      <c r="I1674">
        <v>0.154419678842729</v>
      </c>
      <c r="J1674" t="s">
        <v>9</v>
      </c>
    </row>
    <row r="1675" spans="1:10" x14ac:dyDescent="0.3">
      <c r="A1675" t="s">
        <v>10627</v>
      </c>
      <c r="B1675" t="s">
        <v>4471</v>
      </c>
      <c r="C1675" t="s">
        <v>1710</v>
      </c>
      <c r="D1675" t="s">
        <v>10628</v>
      </c>
      <c r="E1675">
        <v>-0.133537512745939</v>
      </c>
      <c r="F1675">
        <v>24.771695529258501</v>
      </c>
      <c r="G1675">
        <v>9.2576375070298506E-2</v>
      </c>
      <c r="H1675">
        <f t="shared" si="26"/>
        <v>1.0334998284979879</v>
      </c>
      <c r="I1675">
        <v>0.15746772613355001</v>
      </c>
      <c r="J1675" t="s">
        <v>9</v>
      </c>
    </row>
    <row r="1676" spans="1:10" x14ac:dyDescent="0.3">
      <c r="A1676" t="s">
        <v>10629</v>
      </c>
      <c r="B1676" t="s">
        <v>4472</v>
      </c>
      <c r="C1676" t="s">
        <v>1601</v>
      </c>
      <c r="D1676" t="s">
        <v>10630</v>
      </c>
      <c r="E1676">
        <v>-0.13362155421036101</v>
      </c>
      <c r="F1676">
        <v>22.421874721882901</v>
      </c>
      <c r="G1676">
        <v>0.218773187390955</v>
      </c>
      <c r="H1676">
        <f t="shared" si="26"/>
        <v>0.66000590574673057</v>
      </c>
      <c r="I1676">
        <v>0.30672631611780399</v>
      </c>
      <c r="J1676" t="s">
        <v>9</v>
      </c>
    </row>
    <row r="1677" spans="1:10" x14ac:dyDescent="0.3">
      <c r="A1677" t="s">
        <v>10631</v>
      </c>
      <c r="B1677" t="s">
        <v>4473</v>
      </c>
      <c r="C1677" t="s">
        <v>4474</v>
      </c>
      <c r="D1677" t="s">
        <v>10632</v>
      </c>
      <c r="E1677">
        <v>-0.13395202144863599</v>
      </c>
      <c r="F1677">
        <v>23.244367710365701</v>
      </c>
      <c r="G1677">
        <v>0.19576443647014799</v>
      </c>
      <c r="H1677">
        <f t="shared" si="26"/>
        <v>0.70826620143787666</v>
      </c>
      <c r="I1677">
        <v>0.28122396617648199</v>
      </c>
      <c r="J1677" t="s">
        <v>9</v>
      </c>
    </row>
    <row r="1678" spans="1:10" x14ac:dyDescent="0.3">
      <c r="A1678" t="s">
        <v>4475</v>
      </c>
      <c r="B1678" t="s">
        <v>4476</v>
      </c>
      <c r="C1678" t="s">
        <v>1423</v>
      </c>
      <c r="D1678" t="s">
        <v>10633</v>
      </c>
      <c r="E1678">
        <v>-0.133977235788208</v>
      </c>
      <c r="F1678">
        <v>22.6478084603803</v>
      </c>
      <c r="G1678">
        <v>0.124795938277093</v>
      </c>
      <c r="H1678">
        <f t="shared" si="26"/>
        <v>0.90379954936955109</v>
      </c>
      <c r="I1678">
        <v>0.19766671961423399</v>
      </c>
      <c r="J1678" t="s">
        <v>9</v>
      </c>
    </row>
    <row r="1679" spans="1:10" x14ac:dyDescent="0.3">
      <c r="A1679" t="s">
        <v>10634</v>
      </c>
      <c r="B1679" t="s">
        <v>4477</v>
      </c>
      <c r="C1679" t="s">
        <v>4478</v>
      </c>
      <c r="D1679" t="s">
        <v>10635</v>
      </c>
      <c r="E1679">
        <v>-0.13404748202206199</v>
      </c>
      <c r="F1679">
        <v>23.196728617605501</v>
      </c>
      <c r="G1679">
        <v>0.149170869769023</v>
      </c>
      <c r="H1679">
        <f t="shared" si="26"/>
        <v>0.82631597802788637</v>
      </c>
      <c r="I1679">
        <v>0.22734921881222001</v>
      </c>
      <c r="J1679" t="s">
        <v>9</v>
      </c>
    </row>
    <row r="1680" spans="1:10" x14ac:dyDescent="0.3">
      <c r="A1680" t="s">
        <v>10636</v>
      </c>
      <c r="B1680" t="s">
        <v>4479</v>
      </c>
      <c r="C1680" t="s">
        <v>4480</v>
      </c>
      <c r="D1680" t="s">
        <v>10637</v>
      </c>
      <c r="E1680">
        <v>-0.134063286488914</v>
      </c>
      <c r="F1680">
        <v>25.5045394472188</v>
      </c>
      <c r="G1680">
        <v>8.3224726638109106E-2</v>
      </c>
      <c r="H1680">
        <f t="shared" si="26"/>
        <v>1.0797476226628029</v>
      </c>
      <c r="I1680">
        <v>0.14579595206916199</v>
      </c>
      <c r="J1680" t="s">
        <v>9</v>
      </c>
    </row>
    <row r="1681" spans="1:10" x14ac:dyDescent="0.3">
      <c r="A1681" t="s">
        <v>10638</v>
      </c>
      <c r="B1681" t="s">
        <v>4481</v>
      </c>
      <c r="C1681" t="s">
        <v>4482</v>
      </c>
      <c r="D1681" t="s">
        <v>10639</v>
      </c>
      <c r="E1681">
        <v>-0.13421532401050101</v>
      </c>
      <c r="F1681">
        <v>24.6792369488786</v>
      </c>
      <c r="G1681">
        <v>0.13012577965417799</v>
      </c>
      <c r="H1681">
        <f t="shared" si="26"/>
        <v>0.88563665537963665</v>
      </c>
      <c r="I1681">
        <v>0.20400614768469999</v>
      </c>
      <c r="J1681" t="s">
        <v>9</v>
      </c>
    </row>
    <row r="1682" spans="1:10" x14ac:dyDescent="0.3">
      <c r="A1682" t="s">
        <v>4483</v>
      </c>
      <c r="B1682" t="s">
        <v>4484</v>
      </c>
      <c r="C1682" t="s">
        <v>4485</v>
      </c>
      <c r="D1682" t="s">
        <v>10640</v>
      </c>
      <c r="E1682">
        <v>-0.13436413148572501</v>
      </c>
      <c r="F1682">
        <v>24.612039818844998</v>
      </c>
      <c r="G1682">
        <v>9.8346247020458299E-2</v>
      </c>
      <c r="H1682">
        <f t="shared" si="26"/>
        <v>1.0072422084889703</v>
      </c>
      <c r="I1682">
        <v>0.165231762428486</v>
      </c>
      <c r="J1682" t="s">
        <v>9</v>
      </c>
    </row>
    <row r="1683" spans="1:10" x14ac:dyDescent="0.3">
      <c r="A1683" t="s">
        <v>10641</v>
      </c>
      <c r="B1683" t="s">
        <v>4486</v>
      </c>
      <c r="C1683" t="s">
        <v>4487</v>
      </c>
      <c r="D1683" t="s">
        <v>10642</v>
      </c>
      <c r="E1683">
        <v>-0.13437343566830201</v>
      </c>
      <c r="F1683">
        <v>24.310607538057798</v>
      </c>
      <c r="G1683">
        <v>8.11962451213986E-2</v>
      </c>
      <c r="H1683">
        <f t="shared" si="26"/>
        <v>1.0904640540194428</v>
      </c>
      <c r="I1683">
        <v>0.14300559335264401</v>
      </c>
      <c r="J1683" t="s">
        <v>9</v>
      </c>
    </row>
    <row r="1684" spans="1:10" x14ac:dyDescent="0.3">
      <c r="A1684" t="s">
        <v>7387</v>
      </c>
      <c r="B1684" t="s">
        <v>320</v>
      </c>
      <c r="C1684" t="s">
        <v>321</v>
      </c>
      <c r="D1684" t="s">
        <v>7388</v>
      </c>
      <c r="E1684">
        <v>-0.134375353504392</v>
      </c>
      <c r="F1684">
        <v>25.049286560442301</v>
      </c>
      <c r="G1684">
        <v>0.215141352977053</v>
      </c>
      <c r="H1684">
        <f t="shared" si="26"/>
        <v>0.66727610451899433</v>
      </c>
      <c r="I1684">
        <v>0.302765912603291</v>
      </c>
      <c r="J1684" t="s">
        <v>9</v>
      </c>
    </row>
    <row r="1685" spans="1:10" x14ac:dyDescent="0.3">
      <c r="A1685" t="s">
        <v>4488</v>
      </c>
      <c r="B1685" t="s">
        <v>4489</v>
      </c>
      <c r="C1685" t="s">
        <v>4490</v>
      </c>
      <c r="D1685" t="s">
        <v>10643</v>
      </c>
      <c r="E1685">
        <v>-0.134514952956685</v>
      </c>
      <c r="F1685">
        <v>25.7468949145442</v>
      </c>
      <c r="G1685">
        <v>9.5273013856960603E-2</v>
      </c>
      <c r="H1685">
        <f t="shared" si="26"/>
        <v>1.0210300961370407</v>
      </c>
      <c r="I1685">
        <v>0.160582114498317</v>
      </c>
      <c r="J1685" t="s">
        <v>9</v>
      </c>
    </row>
    <row r="1686" spans="1:10" x14ac:dyDescent="0.3">
      <c r="A1686" t="s">
        <v>10644</v>
      </c>
      <c r="B1686" t="s">
        <v>4491</v>
      </c>
      <c r="C1686" t="s">
        <v>4492</v>
      </c>
      <c r="D1686" t="s">
        <v>10645</v>
      </c>
      <c r="E1686">
        <v>-0.134556062777623</v>
      </c>
      <c r="F1686">
        <v>25.591688408446601</v>
      </c>
      <c r="G1686">
        <v>8.0750052122157398E-2</v>
      </c>
      <c r="H1686">
        <f t="shared" si="26"/>
        <v>1.0928571886704441</v>
      </c>
      <c r="I1686">
        <v>0.14244255010350401</v>
      </c>
      <c r="J1686" t="s">
        <v>9</v>
      </c>
    </row>
    <row r="1687" spans="1:10" x14ac:dyDescent="0.3">
      <c r="A1687" t="s">
        <v>10646</v>
      </c>
      <c r="B1687" t="s">
        <v>4493</v>
      </c>
      <c r="C1687" t="s">
        <v>4494</v>
      </c>
      <c r="D1687" t="s">
        <v>10647</v>
      </c>
      <c r="E1687">
        <v>-0.13473240144860599</v>
      </c>
      <c r="F1687">
        <v>23.332320029297499</v>
      </c>
      <c r="G1687">
        <v>9.1421680490729004E-2</v>
      </c>
      <c r="H1687">
        <f t="shared" si="26"/>
        <v>1.0389507998795178</v>
      </c>
      <c r="I1687">
        <v>0.15604734087660599</v>
      </c>
      <c r="J1687" t="s">
        <v>9</v>
      </c>
    </row>
    <row r="1688" spans="1:10" x14ac:dyDescent="0.3">
      <c r="A1688" t="s">
        <v>10648</v>
      </c>
      <c r="B1688" t="s">
        <v>4495</v>
      </c>
      <c r="C1688" t="s">
        <v>4496</v>
      </c>
      <c r="D1688" t="s">
        <v>10649</v>
      </c>
      <c r="E1688">
        <v>-0.134953100193034</v>
      </c>
      <c r="F1688">
        <v>23.769784627134001</v>
      </c>
      <c r="G1688">
        <v>0.122721430353668</v>
      </c>
      <c r="H1688">
        <f t="shared" si="26"/>
        <v>0.91107959153814289</v>
      </c>
      <c r="I1688">
        <v>0.19538558011111601</v>
      </c>
      <c r="J1688" t="s">
        <v>9</v>
      </c>
    </row>
    <row r="1689" spans="1:10" x14ac:dyDescent="0.3">
      <c r="A1689" t="s">
        <v>10650</v>
      </c>
      <c r="B1689" t="s">
        <v>4497</v>
      </c>
      <c r="C1689" t="s">
        <v>4498</v>
      </c>
      <c r="D1689" t="s">
        <v>10651</v>
      </c>
      <c r="E1689">
        <v>-0.13508256540674801</v>
      </c>
      <c r="F1689">
        <v>23.730839556268698</v>
      </c>
      <c r="G1689">
        <v>0.18303309442035301</v>
      </c>
      <c r="H1689">
        <f t="shared" si="26"/>
        <v>0.73747037789422332</v>
      </c>
      <c r="I1689">
        <v>0.26717337740291702</v>
      </c>
      <c r="J1689" t="s">
        <v>9</v>
      </c>
    </row>
    <row r="1690" spans="1:10" x14ac:dyDescent="0.3">
      <c r="A1690" t="s">
        <v>10652</v>
      </c>
      <c r="B1690" t="s">
        <v>4499</v>
      </c>
      <c r="C1690" t="s">
        <v>4500</v>
      </c>
      <c r="D1690" t="s">
        <v>10653</v>
      </c>
      <c r="E1690">
        <v>-0.135250534764154</v>
      </c>
      <c r="F1690">
        <v>24.387846339942399</v>
      </c>
      <c r="G1690">
        <v>5.7079505295892098E-2</v>
      </c>
      <c r="H1690">
        <f t="shared" si="26"/>
        <v>1.24351979954119</v>
      </c>
      <c r="I1690">
        <v>0.108068335188906</v>
      </c>
      <c r="J1690" t="s">
        <v>9</v>
      </c>
    </row>
    <row r="1691" spans="1:10" x14ac:dyDescent="0.3">
      <c r="A1691" t="s">
        <v>10654</v>
      </c>
      <c r="B1691" t="s">
        <v>4501</v>
      </c>
      <c r="C1691" t="s">
        <v>4502</v>
      </c>
      <c r="D1691" t="s">
        <v>10655</v>
      </c>
      <c r="E1691">
        <v>-0.13544873666537399</v>
      </c>
      <c r="F1691">
        <v>25.639281357732401</v>
      </c>
      <c r="G1691">
        <v>0.18784147290199299</v>
      </c>
      <c r="H1691">
        <f t="shared" si="26"/>
        <v>0.72620851503054151</v>
      </c>
      <c r="I1691">
        <v>0.27192486650531</v>
      </c>
      <c r="J1691" t="s">
        <v>9</v>
      </c>
    </row>
    <row r="1692" spans="1:10" x14ac:dyDescent="0.3">
      <c r="A1692" t="s">
        <v>10656</v>
      </c>
      <c r="B1692" t="s">
        <v>4503</v>
      </c>
      <c r="C1692" t="s">
        <v>1650</v>
      </c>
      <c r="D1692" t="s">
        <v>10657</v>
      </c>
      <c r="E1692">
        <v>-0.135532155973344</v>
      </c>
      <c r="F1692">
        <v>26.734115228040601</v>
      </c>
      <c r="G1692">
        <v>8.1271206221924602E-2</v>
      </c>
      <c r="H1692">
        <f t="shared" si="26"/>
        <v>1.0900632944290536</v>
      </c>
      <c r="I1692">
        <v>0.143041680656015</v>
      </c>
      <c r="J1692" t="s">
        <v>9</v>
      </c>
    </row>
    <row r="1693" spans="1:10" x14ac:dyDescent="0.3">
      <c r="A1693" t="s">
        <v>7625</v>
      </c>
      <c r="B1693" t="s">
        <v>582</v>
      </c>
      <c r="C1693" t="s">
        <v>583</v>
      </c>
      <c r="D1693" t="s">
        <v>7626</v>
      </c>
      <c r="E1693">
        <v>-0.13564824430278599</v>
      </c>
      <c r="F1693">
        <v>27.161533804349698</v>
      </c>
      <c r="G1693">
        <v>7.6171177416152605E-2</v>
      </c>
      <c r="H1693">
        <f t="shared" si="26"/>
        <v>1.1182093312467638</v>
      </c>
      <c r="I1693">
        <v>0.135850287101107</v>
      </c>
      <c r="J1693" t="s">
        <v>9</v>
      </c>
    </row>
    <row r="1694" spans="1:10" x14ac:dyDescent="0.3">
      <c r="A1694" t="s">
        <v>10658</v>
      </c>
      <c r="B1694" t="s">
        <v>4504</v>
      </c>
      <c r="C1694" t="s">
        <v>4505</v>
      </c>
      <c r="D1694" t="s">
        <v>10659</v>
      </c>
      <c r="E1694">
        <v>-0.136115725231512</v>
      </c>
      <c r="F1694">
        <v>24.203335544567</v>
      </c>
      <c r="G1694">
        <v>0.19157611785861001</v>
      </c>
      <c r="H1694">
        <f t="shared" si="26"/>
        <v>0.71765863162846277</v>
      </c>
      <c r="I1694">
        <v>0.27656893100423902</v>
      </c>
      <c r="J1694" t="s">
        <v>9</v>
      </c>
    </row>
    <row r="1695" spans="1:10" x14ac:dyDescent="0.3">
      <c r="A1695" t="s">
        <v>10660</v>
      </c>
      <c r="B1695" t="s">
        <v>4506</v>
      </c>
      <c r="C1695" t="s">
        <v>4507</v>
      </c>
      <c r="D1695" t="s">
        <v>10661</v>
      </c>
      <c r="E1695">
        <v>-0.136357304493536</v>
      </c>
      <c r="F1695">
        <v>25.507359359566699</v>
      </c>
      <c r="G1695">
        <v>0.151980839220689</v>
      </c>
      <c r="H1695">
        <f t="shared" si="26"/>
        <v>0.81821116169508035</v>
      </c>
      <c r="I1695">
        <v>0.23029525896914599</v>
      </c>
      <c r="J1695" t="s">
        <v>9</v>
      </c>
    </row>
    <row r="1696" spans="1:10" x14ac:dyDescent="0.3">
      <c r="A1696" t="s">
        <v>10662</v>
      </c>
      <c r="B1696" t="s">
        <v>4508</v>
      </c>
      <c r="C1696" t="s">
        <v>4509</v>
      </c>
      <c r="D1696" t="s">
        <v>10663</v>
      </c>
      <c r="E1696">
        <v>-0.13649456745087499</v>
      </c>
      <c r="F1696">
        <v>22.756168046613698</v>
      </c>
      <c r="G1696">
        <v>8.5834646447650403E-2</v>
      </c>
      <c r="H1696">
        <f t="shared" si="26"/>
        <v>1.0663373773742211</v>
      </c>
      <c r="I1696">
        <v>0.14927270302750301</v>
      </c>
      <c r="J1696" t="s">
        <v>9</v>
      </c>
    </row>
    <row r="1697" spans="1:10" x14ac:dyDescent="0.3">
      <c r="A1697" t="s">
        <v>10664</v>
      </c>
      <c r="B1697" t="s">
        <v>4510</v>
      </c>
      <c r="C1697" t="s">
        <v>4511</v>
      </c>
      <c r="D1697" t="s">
        <v>10665</v>
      </c>
      <c r="E1697">
        <v>-0.13655507196678601</v>
      </c>
      <c r="F1697">
        <v>23.622890713833499</v>
      </c>
      <c r="G1697">
        <v>0.109425796722965</v>
      </c>
      <c r="H1697">
        <f t="shared" si="26"/>
        <v>0.96088028263006287</v>
      </c>
      <c r="I1697">
        <v>0.178924123408784</v>
      </c>
      <c r="J1697" t="s">
        <v>9</v>
      </c>
    </row>
    <row r="1698" spans="1:10" x14ac:dyDescent="0.3">
      <c r="A1698" t="s">
        <v>10666</v>
      </c>
      <c r="B1698" t="s">
        <v>4512</v>
      </c>
      <c r="C1698" t="s">
        <v>1645</v>
      </c>
      <c r="D1698" t="s">
        <v>10667</v>
      </c>
      <c r="E1698">
        <v>-0.13672354575829401</v>
      </c>
      <c r="F1698">
        <v>27.613147845655899</v>
      </c>
      <c r="G1698">
        <v>0.11283627133039099</v>
      </c>
      <c r="H1698">
        <f t="shared" si="26"/>
        <v>0.94755127352155666</v>
      </c>
      <c r="I1698">
        <v>0.183245546390604</v>
      </c>
      <c r="J1698" t="s">
        <v>9</v>
      </c>
    </row>
    <row r="1699" spans="1:10" x14ac:dyDescent="0.3">
      <c r="A1699" t="s">
        <v>10668</v>
      </c>
      <c r="B1699" t="s">
        <v>4513</v>
      </c>
      <c r="C1699" t="s">
        <v>4514</v>
      </c>
      <c r="D1699" t="s">
        <v>10669</v>
      </c>
      <c r="E1699">
        <v>-0.136765490683665</v>
      </c>
      <c r="F1699">
        <v>24.379574241309001</v>
      </c>
      <c r="G1699">
        <v>5.5402539075582298E-2</v>
      </c>
      <c r="H1699">
        <f t="shared" si="26"/>
        <v>1.2564703312779628</v>
      </c>
      <c r="I1699">
        <v>0.105731880532325</v>
      </c>
      <c r="J1699" t="s">
        <v>9</v>
      </c>
    </row>
    <row r="1700" spans="1:10" x14ac:dyDescent="0.3">
      <c r="A1700" t="s">
        <v>10670</v>
      </c>
      <c r="B1700" t="s">
        <v>4515</v>
      </c>
      <c r="C1700" t="s">
        <v>1635</v>
      </c>
      <c r="D1700" t="s">
        <v>10671</v>
      </c>
      <c r="E1700">
        <v>-0.13717542228747701</v>
      </c>
      <c r="F1700">
        <v>25.8161488148919</v>
      </c>
      <c r="G1700">
        <v>8.0786863909267995E-2</v>
      </c>
      <c r="H1700">
        <f t="shared" si="26"/>
        <v>1.0926592505559791</v>
      </c>
      <c r="I1700">
        <v>0.14244255010350401</v>
      </c>
      <c r="J1700" t="s">
        <v>9</v>
      </c>
    </row>
    <row r="1701" spans="1:10" x14ac:dyDescent="0.3">
      <c r="A1701" t="s">
        <v>10672</v>
      </c>
      <c r="B1701" t="s">
        <v>4516</v>
      </c>
      <c r="C1701" t="s">
        <v>4517</v>
      </c>
      <c r="D1701" t="s">
        <v>10673</v>
      </c>
      <c r="E1701">
        <v>-0.13729473004267201</v>
      </c>
      <c r="F1701">
        <v>24.890600770847399</v>
      </c>
      <c r="G1701">
        <v>0.287202577934562</v>
      </c>
      <c r="H1701">
        <f t="shared" si="26"/>
        <v>0.54181166617858734</v>
      </c>
      <c r="I1701">
        <v>0.380713765601293</v>
      </c>
      <c r="J1701" t="s">
        <v>9</v>
      </c>
    </row>
    <row r="1702" spans="1:10" x14ac:dyDescent="0.3">
      <c r="A1702" t="s">
        <v>10674</v>
      </c>
      <c r="B1702" t="s">
        <v>4518</v>
      </c>
      <c r="C1702" t="s">
        <v>4519</v>
      </c>
      <c r="D1702" t="s">
        <v>10675</v>
      </c>
      <c r="E1702">
        <v>-0.13739096938267201</v>
      </c>
      <c r="F1702">
        <v>24.039917742303299</v>
      </c>
      <c r="G1702">
        <v>0.10299482313584001</v>
      </c>
      <c r="H1702">
        <f t="shared" si="26"/>
        <v>0.9871846038389096</v>
      </c>
      <c r="I1702">
        <v>0.17074773077949301</v>
      </c>
      <c r="J1702" t="s">
        <v>9</v>
      </c>
    </row>
    <row r="1703" spans="1:10" x14ac:dyDescent="0.3">
      <c r="A1703" t="s">
        <v>10676</v>
      </c>
      <c r="B1703" t="s">
        <v>4520</v>
      </c>
      <c r="C1703" t="s">
        <v>1583</v>
      </c>
      <c r="D1703" t="s">
        <v>10677</v>
      </c>
      <c r="E1703">
        <v>-0.13759246669005201</v>
      </c>
      <c r="F1703">
        <v>27.138311078531899</v>
      </c>
      <c r="G1703">
        <v>7.0059480163253599E-2</v>
      </c>
      <c r="H1703">
        <f t="shared" si="26"/>
        <v>1.1545330894429342</v>
      </c>
      <c r="I1703">
        <v>0.127231116810999</v>
      </c>
      <c r="J1703" t="s">
        <v>9</v>
      </c>
    </row>
    <row r="1704" spans="1:10" x14ac:dyDescent="0.3">
      <c r="A1704" t="s">
        <v>7369</v>
      </c>
      <c r="B1704" t="s">
        <v>4521</v>
      </c>
      <c r="C1704" t="s">
        <v>303</v>
      </c>
      <c r="D1704" t="s">
        <v>10678</v>
      </c>
      <c r="E1704">
        <v>-0.138650280029957</v>
      </c>
      <c r="F1704">
        <v>25.448259551083002</v>
      </c>
      <c r="G1704">
        <v>0.20527868598868201</v>
      </c>
      <c r="H1704">
        <f t="shared" si="26"/>
        <v>0.68765614092672178</v>
      </c>
      <c r="I1704">
        <v>0.29185805598607401</v>
      </c>
      <c r="J1704" t="s">
        <v>9</v>
      </c>
    </row>
    <row r="1705" spans="1:10" x14ac:dyDescent="0.3">
      <c r="A1705" t="s">
        <v>10679</v>
      </c>
      <c r="B1705" t="s">
        <v>4522</v>
      </c>
      <c r="C1705" t="s">
        <v>4523</v>
      </c>
      <c r="D1705" t="s">
        <v>10680</v>
      </c>
      <c r="E1705">
        <v>-0.139172798289977</v>
      </c>
      <c r="F1705">
        <v>25.263839254486602</v>
      </c>
      <c r="G1705">
        <v>0.21587531915080499</v>
      </c>
      <c r="H1705">
        <f t="shared" si="26"/>
        <v>0.66579700736157321</v>
      </c>
      <c r="I1705">
        <v>0.30363609431709299</v>
      </c>
      <c r="J1705" t="s">
        <v>9</v>
      </c>
    </row>
    <row r="1706" spans="1:10" x14ac:dyDescent="0.3">
      <c r="A1706" t="s">
        <v>4524</v>
      </c>
      <c r="B1706" t="s">
        <v>4525</v>
      </c>
      <c r="C1706" t="s">
        <v>4526</v>
      </c>
      <c r="D1706" t="s">
        <v>10681</v>
      </c>
      <c r="E1706">
        <v>-0.139302779493615</v>
      </c>
      <c r="F1706">
        <v>27.149932377226801</v>
      </c>
      <c r="G1706">
        <v>0.115952362432325</v>
      </c>
      <c r="H1706">
        <f t="shared" si="26"/>
        <v>0.93572039854931688</v>
      </c>
      <c r="I1706">
        <v>0.18714868085266501</v>
      </c>
      <c r="J1706" t="s">
        <v>9</v>
      </c>
    </row>
    <row r="1707" spans="1:10" x14ac:dyDescent="0.3">
      <c r="A1707" t="s">
        <v>10682</v>
      </c>
      <c r="B1707" t="s">
        <v>4527</v>
      </c>
      <c r="C1707" t="s">
        <v>1468</v>
      </c>
      <c r="D1707" t="s">
        <v>10683</v>
      </c>
      <c r="E1707">
        <v>-0.139337687102014</v>
      </c>
      <c r="F1707">
        <v>25.8701780164685</v>
      </c>
      <c r="G1707">
        <v>7.7166055634903502E-2</v>
      </c>
      <c r="H1707">
        <f t="shared" si="26"/>
        <v>1.1125736982698846</v>
      </c>
      <c r="I1707">
        <v>0.13710288369232501</v>
      </c>
      <c r="J1707" t="s">
        <v>9</v>
      </c>
    </row>
    <row r="1708" spans="1:10" x14ac:dyDescent="0.3">
      <c r="A1708" t="s">
        <v>7229</v>
      </c>
      <c r="B1708" t="s">
        <v>146</v>
      </c>
      <c r="C1708" t="s">
        <v>147</v>
      </c>
      <c r="D1708" t="s">
        <v>7230</v>
      </c>
      <c r="E1708">
        <v>-0.139573016164178</v>
      </c>
      <c r="F1708">
        <v>25.534810684327599</v>
      </c>
      <c r="G1708">
        <v>7.1505175561265594E-2</v>
      </c>
      <c r="H1708">
        <f t="shared" si="26"/>
        <v>1.1456625227254751</v>
      </c>
      <c r="I1708">
        <v>0.12938531983388099</v>
      </c>
      <c r="J1708" t="s">
        <v>9</v>
      </c>
    </row>
    <row r="1709" spans="1:10" x14ac:dyDescent="0.3">
      <c r="A1709" t="s">
        <v>10684</v>
      </c>
      <c r="B1709" t="s">
        <v>4528</v>
      </c>
      <c r="C1709" t="s">
        <v>4529</v>
      </c>
      <c r="D1709" t="s">
        <v>10685</v>
      </c>
      <c r="E1709">
        <v>-0.13966921690040501</v>
      </c>
      <c r="F1709">
        <v>23.862240158099802</v>
      </c>
      <c r="G1709">
        <v>0.20551381590919701</v>
      </c>
      <c r="H1709">
        <f t="shared" si="26"/>
        <v>0.68715897684660854</v>
      </c>
      <c r="I1709">
        <v>0.29203424273676998</v>
      </c>
      <c r="J1709" t="s">
        <v>9</v>
      </c>
    </row>
    <row r="1710" spans="1:10" x14ac:dyDescent="0.3">
      <c r="A1710" t="s">
        <v>10686</v>
      </c>
      <c r="B1710" t="s">
        <v>4530</v>
      </c>
      <c r="C1710" t="s">
        <v>1389</v>
      </c>
      <c r="D1710" t="s">
        <v>10687</v>
      </c>
      <c r="E1710">
        <v>-0.139821622824158</v>
      </c>
      <c r="F1710">
        <v>23.987593297054701</v>
      </c>
      <c r="G1710">
        <v>0.34490911587554401</v>
      </c>
      <c r="H1710">
        <f t="shared" si="26"/>
        <v>0.46229532716891375</v>
      </c>
      <c r="I1710">
        <v>0.439888945259436</v>
      </c>
      <c r="J1710" t="s">
        <v>9</v>
      </c>
    </row>
    <row r="1711" spans="1:10" x14ac:dyDescent="0.3">
      <c r="A1711" t="s">
        <v>10688</v>
      </c>
      <c r="B1711" t="s">
        <v>4531</v>
      </c>
      <c r="C1711" t="s">
        <v>4532</v>
      </c>
      <c r="D1711" t="s">
        <v>10689</v>
      </c>
      <c r="E1711">
        <v>-0.13994048190497199</v>
      </c>
      <c r="F1711">
        <v>22.536896771689999</v>
      </c>
      <c r="G1711">
        <v>0.10502557745315801</v>
      </c>
      <c r="H1711">
        <f t="shared" si="26"/>
        <v>0.97870492193916681</v>
      </c>
      <c r="I1711">
        <v>0.17367579747606501</v>
      </c>
      <c r="J1711" t="s">
        <v>9</v>
      </c>
    </row>
    <row r="1712" spans="1:10" x14ac:dyDescent="0.3">
      <c r="A1712" t="s">
        <v>10690</v>
      </c>
      <c r="B1712" t="s">
        <v>4533</v>
      </c>
      <c r="C1712" t="s">
        <v>4534</v>
      </c>
      <c r="D1712" t="s">
        <v>10691</v>
      </c>
      <c r="E1712">
        <v>-0.14020436534233499</v>
      </c>
      <c r="F1712">
        <v>26.105734516923</v>
      </c>
      <c r="G1712">
        <v>0.14168642766058201</v>
      </c>
      <c r="H1712">
        <f t="shared" si="26"/>
        <v>0.84867174943089341</v>
      </c>
      <c r="I1712">
        <v>0.21873519049776</v>
      </c>
      <c r="J1712" t="s">
        <v>9</v>
      </c>
    </row>
    <row r="1713" spans="1:10" x14ac:dyDescent="0.3">
      <c r="A1713" t="s">
        <v>10692</v>
      </c>
      <c r="B1713" t="s">
        <v>4535</v>
      </c>
      <c r="C1713" t="s">
        <v>4536</v>
      </c>
      <c r="D1713" t="s">
        <v>10693</v>
      </c>
      <c r="E1713">
        <v>-0.14059139251296299</v>
      </c>
      <c r="F1713">
        <v>23.772155684132599</v>
      </c>
      <c r="G1713">
        <v>6.4551153434390399E-2</v>
      </c>
      <c r="H1713">
        <f t="shared" si="26"/>
        <v>1.1900959931231145</v>
      </c>
      <c r="I1713">
        <v>0.119534271651522</v>
      </c>
      <c r="J1713" t="s">
        <v>9</v>
      </c>
    </row>
    <row r="1714" spans="1:10" x14ac:dyDescent="0.3">
      <c r="A1714" t="s">
        <v>10694</v>
      </c>
      <c r="B1714" t="s">
        <v>4537</v>
      </c>
      <c r="C1714" t="s">
        <v>4538</v>
      </c>
      <c r="D1714" t="s">
        <v>10695</v>
      </c>
      <c r="E1714">
        <v>-0.14116392240943301</v>
      </c>
      <c r="F1714">
        <v>24.0220651781048</v>
      </c>
      <c r="G1714">
        <v>9.4930961245136697E-2</v>
      </c>
      <c r="H1714">
        <f t="shared" si="26"/>
        <v>1.0225921215563025</v>
      </c>
      <c r="I1714">
        <v>0.16031427924741401</v>
      </c>
      <c r="J1714" t="s">
        <v>9</v>
      </c>
    </row>
    <row r="1715" spans="1:10" x14ac:dyDescent="0.3">
      <c r="A1715" t="s">
        <v>10696</v>
      </c>
      <c r="B1715" t="s">
        <v>4539</v>
      </c>
      <c r="C1715" t="s">
        <v>1306</v>
      </c>
      <c r="D1715" t="s">
        <v>10697</v>
      </c>
      <c r="E1715">
        <v>-0.141190754686178</v>
      </c>
      <c r="F1715">
        <v>25.612396531336099</v>
      </c>
      <c r="G1715">
        <v>4.8735231356542001E-2</v>
      </c>
      <c r="H1715">
        <f t="shared" si="26"/>
        <v>1.3121569679058702</v>
      </c>
      <c r="I1715">
        <v>9.6442138313699605E-2</v>
      </c>
      <c r="J1715" t="s">
        <v>9</v>
      </c>
    </row>
    <row r="1716" spans="1:10" x14ac:dyDescent="0.3">
      <c r="A1716" t="s">
        <v>10698</v>
      </c>
      <c r="B1716" t="s">
        <v>4540</v>
      </c>
      <c r="C1716" t="s">
        <v>4541</v>
      </c>
      <c r="D1716" t="s">
        <v>10699</v>
      </c>
      <c r="E1716">
        <v>-0.14159098279535001</v>
      </c>
      <c r="F1716">
        <v>22.317662405524398</v>
      </c>
      <c r="G1716">
        <v>0.112013250467975</v>
      </c>
      <c r="H1716">
        <f t="shared" si="26"/>
        <v>0.95073059996603415</v>
      </c>
      <c r="I1716">
        <v>0.18213423884142599</v>
      </c>
      <c r="J1716" t="s">
        <v>9</v>
      </c>
    </row>
    <row r="1717" spans="1:10" x14ac:dyDescent="0.3">
      <c r="A1717" t="s">
        <v>10700</v>
      </c>
      <c r="B1717" t="s">
        <v>4542</v>
      </c>
      <c r="C1717" t="s">
        <v>4543</v>
      </c>
      <c r="D1717" t="s">
        <v>10701</v>
      </c>
      <c r="E1717">
        <v>-0.14183350595057201</v>
      </c>
      <c r="F1717">
        <v>23.983828643389302</v>
      </c>
      <c r="G1717">
        <v>7.9095214586601098E-2</v>
      </c>
      <c r="H1717">
        <f t="shared" si="26"/>
        <v>1.1018497913632772</v>
      </c>
      <c r="I1717">
        <v>0.140078259353516</v>
      </c>
      <c r="J1717" t="s">
        <v>9</v>
      </c>
    </row>
    <row r="1718" spans="1:10" x14ac:dyDescent="0.3">
      <c r="A1718" t="s">
        <v>10702</v>
      </c>
      <c r="B1718" t="s">
        <v>4544</v>
      </c>
      <c r="C1718" t="s">
        <v>4545</v>
      </c>
      <c r="D1718" t="s">
        <v>10703</v>
      </c>
      <c r="E1718">
        <v>-0.14216410486517</v>
      </c>
      <c r="F1718">
        <v>24.197385305416901</v>
      </c>
      <c r="G1718">
        <v>8.0307291780169099E-2</v>
      </c>
      <c r="H1718">
        <f t="shared" si="26"/>
        <v>1.0952450196513697</v>
      </c>
      <c r="I1718">
        <v>0.141820409021334</v>
      </c>
      <c r="J1718" t="s">
        <v>9</v>
      </c>
    </row>
    <row r="1719" spans="1:10" x14ac:dyDescent="0.3">
      <c r="A1719" t="s">
        <v>4546</v>
      </c>
      <c r="B1719" t="s">
        <v>4547</v>
      </c>
      <c r="C1719" t="s">
        <v>4548</v>
      </c>
      <c r="D1719" t="s">
        <v>10704</v>
      </c>
      <c r="E1719">
        <v>-0.142540344751239</v>
      </c>
      <c r="F1719">
        <v>24.419639899438899</v>
      </c>
      <c r="G1719">
        <v>0.14556001920718201</v>
      </c>
      <c r="H1719">
        <f t="shared" si="26"/>
        <v>0.8369578957790379</v>
      </c>
      <c r="I1719">
        <v>0.223141045206106</v>
      </c>
      <c r="J1719" t="s">
        <v>9</v>
      </c>
    </row>
    <row r="1720" spans="1:10" x14ac:dyDescent="0.3">
      <c r="A1720" t="s">
        <v>10705</v>
      </c>
      <c r="B1720" t="s">
        <v>4549</v>
      </c>
      <c r="C1720" t="s">
        <v>4550</v>
      </c>
      <c r="D1720" t="s">
        <v>10706</v>
      </c>
      <c r="E1720">
        <v>-0.143003778828735</v>
      </c>
      <c r="F1720">
        <v>25.378411762186399</v>
      </c>
      <c r="G1720">
        <v>0.114976530093316</v>
      </c>
      <c r="H1720">
        <f t="shared" si="26"/>
        <v>0.93939080217869275</v>
      </c>
      <c r="I1720">
        <v>0.18580207263079801</v>
      </c>
      <c r="J1720" t="s">
        <v>9</v>
      </c>
    </row>
    <row r="1721" spans="1:10" x14ac:dyDescent="0.3">
      <c r="A1721" t="s">
        <v>10707</v>
      </c>
      <c r="B1721" t="s">
        <v>4551</v>
      </c>
      <c r="C1721" t="s">
        <v>4552</v>
      </c>
      <c r="D1721" t="s">
        <v>10708</v>
      </c>
      <c r="E1721">
        <v>-0.143525212114998</v>
      </c>
      <c r="F1721">
        <v>24.041173838977802</v>
      </c>
      <c r="G1721">
        <v>0.109423802420701</v>
      </c>
      <c r="H1721">
        <f t="shared" si="26"/>
        <v>0.9608881977870648</v>
      </c>
      <c r="I1721">
        <v>0.178924123408784</v>
      </c>
      <c r="J1721" t="s">
        <v>9</v>
      </c>
    </row>
    <row r="1722" spans="1:10" x14ac:dyDescent="0.3">
      <c r="A1722" t="s">
        <v>4553</v>
      </c>
      <c r="B1722" t="s">
        <v>4554</v>
      </c>
      <c r="C1722" t="s">
        <v>4555</v>
      </c>
      <c r="D1722" t="s">
        <v>10709</v>
      </c>
      <c r="E1722">
        <v>-0.14374556254026399</v>
      </c>
      <c r="F1722">
        <v>24.6005958506172</v>
      </c>
      <c r="G1722">
        <v>7.7921731198646996E-2</v>
      </c>
      <c r="H1722">
        <f t="shared" si="26"/>
        <v>1.1083414072374052</v>
      </c>
      <c r="I1722">
        <v>0.13816506828335401</v>
      </c>
      <c r="J1722" t="s">
        <v>9</v>
      </c>
    </row>
    <row r="1723" spans="1:10" x14ac:dyDescent="0.3">
      <c r="A1723" t="s">
        <v>10710</v>
      </c>
      <c r="B1723" t="s">
        <v>4556</v>
      </c>
      <c r="C1723" t="s">
        <v>4557</v>
      </c>
      <c r="D1723" t="s">
        <v>10711</v>
      </c>
      <c r="E1723">
        <v>-0.143793885454677</v>
      </c>
      <c r="F1723">
        <v>22.902895639773899</v>
      </c>
      <c r="G1723">
        <v>0.117325083017862</v>
      </c>
      <c r="H1723">
        <f t="shared" si="26"/>
        <v>0.93060912981364274</v>
      </c>
      <c r="I1723">
        <v>0.18880314587925301</v>
      </c>
      <c r="J1723" t="s">
        <v>9</v>
      </c>
    </row>
    <row r="1724" spans="1:10" x14ac:dyDescent="0.3">
      <c r="A1724" t="s">
        <v>10712</v>
      </c>
      <c r="B1724" t="s">
        <v>4558</v>
      </c>
      <c r="C1724" t="s">
        <v>4559</v>
      </c>
      <c r="D1724" t="s">
        <v>10713</v>
      </c>
      <c r="E1724">
        <v>-0.14381220496232999</v>
      </c>
      <c r="F1724">
        <v>25.648554454586101</v>
      </c>
      <c r="G1724">
        <v>0.27305408875807402</v>
      </c>
      <c r="H1724">
        <f t="shared" si="26"/>
        <v>0.56375131588077509</v>
      </c>
      <c r="I1724">
        <v>0.36527765515980798</v>
      </c>
      <c r="J1724" t="s">
        <v>9</v>
      </c>
    </row>
    <row r="1725" spans="1:10" x14ac:dyDescent="0.3">
      <c r="A1725" t="s">
        <v>10714</v>
      </c>
      <c r="B1725" t="s">
        <v>4560</v>
      </c>
      <c r="C1725" t="s">
        <v>4561</v>
      </c>
      <c r="D1725" t="s">
        <v>10715</v>
      </c>
      <c r="E1725">
        <v>-0.14393465446258299</v>
      </c>
      <c r="F1725">
        <v>25.481912090945698</v>
      </c>
      <c r="G1725">
        <v>7.9162354836039103E-2</v>
      </c>
      <c r="H1725">
        <f t="shared" si="26"/>
        <v>1.1014812953513609</v>
      </c>
      <c r="I1725">
        <v>0.14008109420447401</v>
      </c>
      <c r="J1725" t="s">
        <v>9</v>
      </c>
    </row>
    <row r="1726" spans="1:10" x14ac:dyDescent="0.3">
      <c r="A1726" t="s">
        <v>10716</v>
      </c>
      <c r="B1726" t="s">
        <v>4562</v>
      </c>
      <c r="C1726" t="s">
        <v>4563</v>
      </c>
      <c r="D1726" t="s">
        <v>10717</v>
      </c>
      <c r="E1726">
        <v>-0.144055407762679</v>
      </c>
      <c r="F1726">
        <v>23.389937537109098</v>
      </c>
      <c r="G1726">
        <v>5.1036073076846898E-2</v>
      </c>
      <c r="H1726">
        <f t="shared" si="26"/>
        <v>1.2921227493861565</v>
      </c>
      <c r="I1726">
        <v>9.9127757322337307E-2</v>
      </c>
      <c r="J1726" t="s">
        <v>9</v>
      </c>
    </row>
    <row r="1727" spans="1:10" x14ac:dyDescent="0.3">
      <c r="A1727" t="s">
        <v>10718</v>
      </c>
      <c r="B1727" t="s">
        <v>4564</v>
      </c>
      <c r="C1727" t="s">
        <v>4565</v>
      </c>
      <c r="D1727" t="s">
        <v>10719</v>
      </c>
      <c r="E1727">
        <v>-0.144554224717549</v>
      </c>
      <c r="F1727">
        <v>22.516537092724398</v>
      </c>
      <c r="G1727">
        <v>8.7227834915605998E-2</v>
      </c>
      <c r="H1727">
        <f t="shared" si="26"/>
        <v>1.059344907025197</v>
      </c>
      <c r="I1727">
        <v>0.150896109676141</v>
      </c>
      <c r="J1727" t="s">
        <v>9</v>
      </c>
    </row>
    <row r="1728" spans="1:10" x14ac:dyDescent="0.3">
      <c r="A1728" t="s">
        <v>4566</v>
      </c>
      <c r="B1728" t="s">
        <v>4567</v>
      </c>
      <c r="C1728" t="s">
        <v>4568</v>
      </c>
      <c r="D1728" t="s">
        <v>10720</v>
      </c>
      <c r="E1728">
        <v>-0.14553512919501099</v>
      </c>
      <c r="F1728">
        <v>22.428313831987001</v>
      </c>
      <c r="G1728">
        <v>8.9527899080315998E-2</v>
      </c>
      <c r="H1728">
        <f t="shared" si="26"/>
        <v>1.0480416068231988</v>
      </c>
      <c r="I1728">
        <v>0.15406308190361101</v>
      </c>
      <c r="J1728" t="s">
        <v>9</v>
      </c>
    </row>
    <row r="1729" spans="1:10" x14ac:dyDescent="0.3">
      <c r="A1729" t="s">
        <v>4569</v>
      </c>
      <c r="B1729" t="s">
        <v>4570</v>
      </c>
      <c r="C1729" t="s">
        <v>4571</v>
      </c>
      <c r="D1729" t="s">
        <v>10721</v>
      </c>
      <c r="E1729">
        <v>-0.14557648807516399</v>
      </c>
      <c r="F1729">
        <v>23.694744150383599</v>
      </c>
      <c r="G1729">
        <v>0.113905796812192</v>
      </c>
      <c r="H1729">
        <f t="shared" si="26"/>
        <v>0.94345417355490735</v>
      </c>
      <c r="I1729">
        <v>0.18429859669058199</v>
      </c>
      <c r="J1729" t="s">
        <v>9</v>
      </c>
    </row>
    <row r="1730" spans="1:10" x14ac:dyDescent="0.3">
      <c r="A1730" t="s">
        <v>10722</v>
      </c>
      <c r="B1730" t="s">
        <v>4572</v>
      </c>
      <c r="C1730" t="s">
        <v>4573</v>
      </c>
      <c r="D1730" t="s">
        <v>10723</v>
      </c>
      <c r="E1730">
        <v>-0.14591493623378701</v>
      </c>
      <c r="F1730">
        <v>24.0373242150199</v>
      </c>
      <c r="G1730">
        <v>0.22092767299129901</v>
      </c>
      <c r="H1730">
        <f t="shared" si="26"/>
        <v>0.65574988179856497</v>
      </c>
      <c r="I1730">
        <v>0.30908687761062897</v>
      </c>
      <c r="J1730" t="s">
        <v>9</v>
      </c>
    </row>
    <row r="1731" spans="1:10" x14ac:dyDescent="0.3">
      <c r="A1731" t="s">
        <v>10724</v>
      </c>
      <c r="B1731" t="s">
        <v>4574</v>
      </c>
      <c r="C1731" t="s">
        <v>4575</v>
      </c>
      <c r="D1731" t="s">
        <v>10725</v>
      </c>
      <c r="E1731">
        <v>-0.14611075054228101</v>
      </c>
      <c r="F1731">
        <v>24.399275160823802</v>
      </c>
      <c r="G1731">
        <v>5.5194659724447599E-2</v>
      </c>
      <c r="H1731">
        <f t="shared" ref="H1731:H1794" si="27">-LOG10(G1731)</f>
        <v>1.2581029397417884</v>
      </c>
      <c r="I1731">
        <v>0.105411764681018</v>
      </c>
      <c r="J1731" t="s">
        <v>9</v>
      </c>
    </row>
    <row r="1732" spans="1:10" x14ac:dyDescent="0.3">
      <c r="A1732" t="s">
        <v>10726</v>
      </c>
      <c r="B1732" t="s">
        <v>4576</v>
      </c>
      <c r="C1732" t="s">
        <v>4577</v>
      </c>
      <c r="D1732" t="s">
        <v>10727</v>
      </c>
      <c r="E1732">
        <v>-0.146895373093272</v>
      </c>
      <c r="F1732">
        <v>24.255704153703999</v>
      </c>
      <c r="G1732">
        <v>0.20891149721402599</v>
      </c>
      <c r="H1732">
        <f t="shared" si="27"/>
        <v>0.68003765844377351</v>
      </c>
      <c r="I1732">
        <v>0.29606130150244597</v>
      </c>
      <c r="J1732" t="s">
        <v>9</v>
      </c>
    </row>
    <row r="1733" spans="1:10" x14ac:dyDescent="0.3">
      <c r="A1733" t="s">
        <v>10728</v>
      </c>
      <c r="B1733" t="s">
        <v>4578</v>
      </c>
      <c r="C1733" t="s">
        <v>1198</v>
      </c>
      <c r="D1733" t="s">
        <v>10729</v>
      </c>
      <c r="E1733">
        <v>-0.14765681167215999</v>
      </c>
      <c r="F1733">
        <v>26.7089054627208</v>
      </c>
      <c r="G1733">
        <v>7.4803220482771202E-2</v>
      </c>
      <c r="H1733">
        <f t="shared" si="27"/>
        <v>1.1260797041704507</v>
      </c>
      <c r="I1733">
        <v>0.13408413446263301</v>
      </c>
      <c r="J1733" t="s">
        <v>9</v>
      </c>
    </row>
    <row r="1734" spans="1:10" x14ac:dyDescent="0.3">
      <c r="A1734" t="s">
        <v>10730</v>
      </c>
      <c r="B1734" t="s">
        <v>4579</v>
      </c>
      <c r="C1734" t="s">
        <v>4580</v>
      </c>
      <c r="D1734" t="s">
        <v>10731</v>
      </c>
      <c r="E1734">
        <v>-0.147826446481513</v>
      </c>
      <c r="F1734">
        <v>24.1128156378014</v>
      </c>
      <c r="G1734">
        <v>6.61494526167061E-2</v>
      </c>
      <c r="H1734">
        <f t="shared" si="27"/>
        <v>1.1794737452259527</v>
      </c>
      <c r="I1734">
        <v>0.12155945596324</v>
      </c>
      <c r="J1734" t="s">
        <v>9</v>
      </c>
    </row>
    <row r="1735" spans="1:10" x14ac:dyDescent="0.3">
      <c r="A1735" t="s">
        <v>4581</v>
      </c>
      <c r="B1735" t="s">
        <v>4582</v>
      </c>
      <c r="C1735" t="s">
        <v>1620</v>
      </c>
      <c r="D1735" t="s">
        <v>10732</v>
      </c>
      <c r="E1735">
        <v>-0.14868065193260799</v>
      </c>
      <c r="F1735">
        <v>25.5771119514263</v>
      </c>
      <c r="G1735">
        <v>0.10140364602202501</v>
      </c>
      <c r="H1735">
        <f t="shared" si="27"/>
        <v>0.99394642943286848</v>
      </c>
      <c r="I1735">
        <v>0.16939311352025299</v>
      </c>
      <c r="J1735" t="s">
        <v>9</v>
      </c>
    </row>
    <row r="1736" spans="1:10" x14ac:dyDescent="0.3">
      <c r="A1736" t="s">
        <v>4583</v>
      </c>
      <c r="B1736" t="s">
        <v>4584</v>
      </c>
      <c r="C1736" t="s">
        <v>4585</v>
      </c>
      <c r="D1736" t="s">
        <v>10733</v>
      </c>
      <c r="E1736">
        <v>-0.14900034663259401</v>
      </c>
      <c r="F1736">
        <v>22.8795295396379</v>
      </c>
      <c r="G1736">
        <v>0.22417607104397699</v>
      </c>
      <c r="H1736">
        <f t="shared" si="27"/>
        <v>0.6494107466392639</v>
      </c>
      <c r="I1736">
        <v>0.31249470896024201</v>
      </c>
      <c r="J1736" t="s">
        <v>9</v>
      </c>
    </row>
    <row r="1737" spans="1:10" x14ac:dyDescent="0.3">
      <c r="A1737" t="s">
        <v>10734</v>
      </c>
      <c r="B1737" t="s">
        <v>4586</v>
      </c>
      <c r="C1737" t="s">
        <v>4587</v>
      </c>
      <c r="D1737" t="s">
        <v>10735</v>
      </c>
      <c r="E1737">
        <v>-0.149037286487953</v>
      </c>
      <c r="F1737">
        <v>23.850396975174601</v>
      </c>
      <c r="G1737">
        <v>4.6990034444565898E-2</v>
      </c>
      <c r="H1737">
        <f t="shared" si="27"/>
        <v>1.3279942366310296</v>
      </c>
      <c r="I1737">
        <v>9.3623435837407704E-2</v>
      </c>
      <c r="J1737" t="s">
        <v>9</v>
      </c>
    </row>
    <row r="1738" spans="1:10" x14ac:dyDescent="0.3">
      <c r="A1738" t="s">
        <v>10736</v>
      </c>
      <c r="B1738" t="s">
        <v>4588</v>
      </c>
      <c r="C1738" t="s">
        <v>4589</v>
      </c>
      <c r="D1738" t="s">
        <v>10737</v>
      </c>
      <c r="E1738">
        <v>-0.149202067138337</v>
      </c>
      <c r="F1738">
        <v>25.890949318344202</v>
      </c>
      <c r="G1738">
        <v>5.98924690167583E-2</v>
      </c>
      <c r="H1738">
        <f t="shared" si="27"/>
        <v>1.2226277831213077</v>
      </c>
      <c r="I1738">
        <v>0.11210094343407501</v>
      </c>
      <c r="J1738" t="s">
        <v>9</v>
      </c>
    </row>
    <row r="1739" spans="1:10" x14ac:dyDescent="0.3">
      <c r="A1739" t="s">
        <v>4590</v>
      </c>
      <c r="B1739" t="s">
        <v>4591</v>
      </c>
      <c r="C1739" t="s">
        <v>1180</v>
      </c>
      <c r="D1739" t="s">
        <v>10738</v>
      </c>
      <c r="E1739">
        <v>-0.149435381009354</v>
      </c>
      <c r="F1739">
        <v>26.366308346439698</v>
      </c>
      <c r="G1739">
        <v>9.2585746058720594E-2</v>
      </c>
      <c r="H1739">
        <f t="shared" si="27"/>
        <v>1.0334558695225737</v>
      </c>
      <c r="I1739">
        <v>0.15746772613355001</v>
      </c>
      <c r="J1739" t="s">
        <v>9</v>
      </c>
    </row>
    <row r="1740" spans="1:10" x14ac:dyDescent="0.3">
      <c r="A1740" t="s">
        <v>10739</v>
      </c>
      <c r="B1740" t="s">
        <v>4592</v>
      </c>
      <c r="C1740" t="s">
        <v>4593</v>
      </c>
      <c r="D1740" t="s">
        <v>10740</v>
      </c>
      <c r="E1740">
        <v>-0.14970018023100101</v>
      </c>
      <c r="F1740">
        <v>22.035251041244699</v>
      </c>
      <c r="G1740">
        <v>0.13327163250702201</v>
      </c>
      <c r="H1740">
        <f t="shared" si="27"/>
        <v>0.87526228236964609</v>
      </c>
      <c r="I1740">
        <v>0.20806855348599201</v>
      </c>
      <c r="J1740" t="s">
        <v>9</v>
      </c>
    </row>
    <row r="1741" spans="1:10" x14ac:dyDescent="0.3">
      <c r="A1741" t="s">
        <v>10741</v>
      </c>
      <c r="B1741" t="s">
        <v>4594</v>
      </c>
      <c r="C1741" t="s">
        <v>4595</v>
      </c>
      <c r="D1741" t="s">
        <v>10742</v>
      </c>
      <c r="E1741">
        <v>-0.150050022650042</v>
      </c>
      <c r="F1741">
        <v>23.860895167970401</v>
      </c>
      <c r="G1741">
        <v>4.7025632852071897E-2</v>
      </c>
      <c r="H1741">
        <f t="shared" si="27"/>
        <v>1.3276653511776195</v>
      </c>
      <c r="I1741">
        <v>9.3623435837407704E-2</v>
      </c>
      <c r="J1741" t="s">
        <v>9</v>
      </c>
    </row>
    <row r="1742" spans="1:10" x14ac:dyDescent="0.3">
      <c r="A1742" t="s">
        <v>10743</v>
      </c>
      <c r="B1742" t="s">
        <v>4596</v>
      </c>
      <c r="C1742" t="s">
        <v>4597</v>
      </c>
      <c r="D1742" t="s">
        <v>10744</v>
      </c>
      <c r="E1742">
        <v>-0.150280410989971</v>
      </c>
      <c r="F1742">
        <v>23.371244224382</v>
      </c>
      <c r="G1742">
        <v>0.26192302459773298</v>
      </c>
      <c r="H1742">
        <f t="shared" si="27"/>
        <v>0.58182632281865987</v>
      </c>
      <c r="I1742">
        <v>0.352903982859747</v>
      </c>
      <c r="J1742" t="s">
        <v>9</v>
      </c>
    </row>
    <row r="1743" spans="1:10" x14ac:dyDescent="0.3">
      <c r="A1743" t="s">
        <v>10745</v>
      </c>
      <c r="B1743" t="s">
        <v>4598</v>
      </c>
      <c r="C1743" t="s">
        <v>4599</v>
      </c>
      <c r="D1743" t="s">
        <v>10746</v>
      </c>
      <c r="E1743">
        <v>-0.150433758932394</v>
      </c>
      <c r="F1743">
        <v>24.926430264616702</v>
      </c>
      <c r="G1743">
        <v>0.101486173825015</v>
      </c>
      <c r="H1743">
        <f t="shared" si="27"/>
        <v>0.99359312071145622</v>
      </c>
      <c r="I1743">
        <v>0.16942319927812299</v>
      </c>
      <c r="J1743" t="s">
        <v>9</v>
      </c>
    </row>
    <row r="1744" spans="1:10" x14ac:dyDescent="0.3">
      <c r="A1744" t="s">
        <v>10747</v>
      </c>
      <c r="B1744" t="s">
        <v>4600</v>
      </c>
      <c r="C1744" t="s">
        <v>4601</v>
      </c>
      <c r="D1744" t="s">
        <v>10748</v>
      </c>
      <c r="E1744">
        <v>-0.15077379306840999</v>
      </c>
      <c r="F1744">
        <v>23.3890203728484</v>
      </c>
      <c r="G1744">
        <v>0.108541697587963</v>
      </c>
      <c r="H1744">
        <f t="shared" si="27"/>
        <v>0.96440339035448308</v>
      </c>
      <c r="I1744">
        <v>0.177921659092379</v>
      </c>
      <c r="J1744" t="s">
        <v>9</v>
      </c>
    </row>
    <row r="1745" spans="1:10" x14ac:dyDescent="0.3">
      <c r="A1745" t="s">
        <v>10749</v>
      </c>
      <c r="B1745" t="s">
        <v>4602</v>
      </c>
      <c r="C1745" t="s">
        <v>1303</v>
      </c>
      <c r="D1745" t="s">
        <v>10750</v>
      </c>
      <c r="E1745">
        <v>-0.15117232119417801</v>
      </c>
      <c r="F1745">
        <v>23.340831396523999</v>
      </c>
      <c r="G1745">
        <v>0.10522214055580401</v>
      </c>
      <c r="H1745">
        <f t="shared" si="27"/>
        <v>0.97789286750637561</v>
      </c>
      <c r="I1745">
        <v>0.173781975534302</v>
      </c>
      <c r="J1745" t="s">
        <v>9</v>
      </c>
    </row>
    <row r="1746" spans="1:10" x14ac:dyDescent="0.3">
      <c r="A1746" t="s">
        <v>10751</v>
      </c>
      <c r="B1746" t="s">
        <v>4603</v>
      </c>
      <c r="C1746" t="s">
        <v>4604</v>
      </c>
      <c r="D1746" t="s">
        <v>10752</v>
      </c>
      <c r="E1746">
        <v>-0.15129697894038999</v>
      </c>
      <c r="F1746">
        <v>26.396384843682799</v>
      </c>
      <c r="G1746">
        <v>4.9613017794511598E-2</v>
      </c>
      <c r="H1746">
        <f t="shared" si="27"/>
        <v>1.3044043554745375</v>
      </c>
      <c r="I1746">
        <v>9.7517802940409695E-2</v>
      </c>
      <c r="J1746" t="s">
        <v>9</v>
      </c>
    </row>
    <row r="1747" spans="1:10" x14ac:dyDescent="0.3">
      <c r="A1747" t="s">
        <v>10753</v>
      </c>
      <c r="B1747" t="s">
        <v>4605</v>
      </c>
      <c r="C1747" t="s">
        <v>1268</v>
      </c>
      <c r="D1747" t="s">
        <v>10754</v>
      </c>
      <c r="E1747">
        <v>-0.151347730935218</v>
      </c>
      <c r="F1747">
        <v>26.693220119908101</v>
      </c>
      <c r="G1747">
        <v>0.139966460504272</v>
      </c>
      <c r="H1747">
        <f t="shared" si="27"/>
        <v>0.853976019771575</v>
      </c>
      <c r="I1747">
        <v>0.21684479367800399</v>
      </c>
      <c r="J1747" t="s">
        <v>9</v>
      </c>
    </row>
    <row r="1748" spans="1:10" x14ac:dyDescent="0.3">
      <c r="A1748" t="s">
        <v>10755</v>
      </c>
      <c r="B1748" t="s">
        <v>4606</v>
      </c>
      <c r="C1748" t="s">
        <v>4607</v>
      </c>
      <c r="D1748" t="s">
        <v>10756</v>
      </c>
      <c r="E1748">
        <v>-0.15139089340928899</v>
      </c>
      <c r="F1748">
        <v>23.924219958368699</v>
      </c>
      <c r="G1748">
        <v>0.15195485789118901</v>
      </c>
      <c r="H1748">
        <f t="shared" si="27"/>
        <v>0.8182854112693756</v>
      </c>
      <c r="I1748">
        <v>0.23029525896914599</v>
      </c>
      <c r="J1748" t="s">
        <v>9</v>
      </c>
    </row>
    <row r="1749" spans="1:10" x14ac:dyDescent="0.3">
      <c r="A1749" t="s">
        <v>10757</v>
      </c>
      <c r="B1749" t="s">
        <v>4608</v>
      </c>
      <c r="C1749" t="s">
        <v>4609</v>
      </c>
      <c r="D1749" t="s">
        <v>10758</v>
      </c>
      <c r="E1749">
        <v>-0.151461177339762</v>
      </c>
      <c r="F1749">
        <v>21.877637974287602</v>
      </c>
      <c r="G1749">
        <v>0.40863802326881099</v>
      </c>
      <c r="H1749">
        <f t="shared" si="27"/>
        <v>0.38866122525243635</v>
      </c>
      <c r="I1749">
        <v>0.50498044663712804</v>
      </c>
      <c r="J1749" t="s">
        <v>9</v>
      </c>
    </row>
    <row r="1750" spans="1:10" x14ac:dyDescent="0.3">
      <c r="A1750" t="s">
        <v>10759</v>
      </c>
      <c r="B1750" t="s">
        <v>4610</v>
      </c>
      <c r="C1750" t="s">
        <v>4611</v>
      </c>
      <c r="D1750" t="s">
        <v>10760</v>
      </c>
      <c r="E1750">
        <v>-0.151478875111664</v>
      </c>
      <c r="F1750">
        <v>23.510900743423001</v>
      </c>
      <c r="G1750">
        <v>8.9954769120460104E-2</v>
      </c>
      <c r="H1750">
        <f t="shared" si="27"/>
        <v>1.0459758067731932</v>
      </c>
      <c r="I1750">
        <v>0.15449393310028001</v>
      </c>
      <c r="J1750" t="s">
        <v>9</v>
      </c>
    </row>
    <row r="1751" spans="1:10" x14ac:dyDescent="0.3">
      <c r="A1751" t="s">
        <v>10761</v>
      </c>
      <c r="B1751" t="s">
        <v>4612</v>
      </c>
      <c r="C1751" t="s">
        <v>4613</v>
      </c>
      <c r="D1751" t="s">
        <v>10762</v>
      </c>
      <c r="E1751">
        <v>-0.15191097087584299</v>
      </c>
      <c r="F1751">
        <v>23.355421092050499</v>
      </c>
      <c r="G1751">
        <v>9.3926372392540397E-2</v>
      </c>
      <c r="H1751">
        <f t="shared" si="27"/>
        <v>1.0272124505828857</v>
      </c>
      <c r="I1751">
        <v>0.15951909993827301</v>
      </c>
      <c r="J1751" t="s">
        <v>9</v>
      </c>
    </row>
    <row r="1752" spans="1:10" x14ac:dyDescent="0.3">
      <c r="A1752" t="s">
        <v>4614</v>
      </c>
      <c r="B1752" t="s">
        <v>4615</v>
      </c>
      <c r="C1752" t="s">
        <v>4616</v>
      </c>
      <c r="D1752" t="s">
        <v>10763</v>
      </c>
      <c r="E1752">
        <v>-0.15281961717040099</v>
      </c>
      <c r="F1752">
        <v>25.882880015147201</v>
      </c>
      <c r="G1752">
        <v>8.9634106974411903E-2</v>
      </c>
      <c r="H1752">
        <f t="shared" si="27"/>
        <v>1.0475267040404135</v>
      </c>
      <c r="I1752">
        <v>0.15414483622449601</v>
      </c>
      <c r="J1752" t="s">
        <v>9</v>
      </c>
    </row>
    <row r="1753" spans="1:10" x14ac:dyDescent="0.3">
      <c r="A1753" t="s">
        <v>10764</v>
      </c>
      <c r="B1753" t="s">
        <v>4617</v>
      </c>
      <c r="C1753" t="s">
        <v>4618</v>
      </c>
      <c r="D1753" t="s">
        <v>10765</v>
      </c>
      <c r="E1753">
        <v>-0.153078092585297</v>
      </c>
      <c r="F1753">
        <v>24.718229195856399</v>
      </c>
      <c r="G1753">
        <v>7.69034170028043E-2</v>
      </c>
      <c r="H1753">
        <f t="shared" si="27"/>
        <v>1.1140543630270012</v>
      </c>
      <c r="I1753">
        <v>0.136728756296116</v>
      </c>
      <c r="J1753" t="s">
        <v>9</v>
      </c>
    </row>
    <row r="1754" spans="1:10" x14ac:dyDescent="0.3">
      <c r="A1754" t="s">
        <v>10766</v>
      </c>
      <c r="B1754" t="s">
        <v>4619</v>
      </c>
      <c r="C1754" t="s">
        <v>4620</v>
      </c>
      <c r="D1754" t="s">
        <v>10767</v>
      </c>
      <c r="E1754">
        <v>-0.153165290859366</v>
      </c>
      <c r="F1754">
        <v>24.216340800493398</v>
      </c>
      <c r="G1754">
        <v>0.25278501410431697</v>
      </c>
      <c r="H1754">
        <f t="shared" si="27"/>
        <v>0.59724867597791909</v>
      </c>
      <c r="I1754">
        <v>0.34290944768089598</v>
      </c>
      <c r="J1754" t="s">
        <v>9</v>
      </c>
    </row>
    <row r="1755" spans="1:10" x14ac:dyDescent="0.3">
      <c r="A1755" t="s">
        <v>10768</v>
      </c>
      <c r="B1755" t="s">
        <v>4621</v>
      </c>
      <c r="C1755" t="s">
        <v>4622</v>
      </c>
      <c r="D1755" t="s">
        <v>10769</v>
      </c>
      <c r="E1755">
        <v>-0.15318951793102201</v>
      </c>
      <c r="F1755">
        <v>24.6810635845784</v>
      </c>
      <c r="G1755">
        <v>4.8115456544323199E-2</v>
      </c>
      <c r="H1755">
        <f t="shared" si="27"/>
        <v>1.3177153890397786</v>
      </c>
      <c r="I1755">
        <v>9.55035441310602E-2</v>
      </c>
      <c r="J1755" t="s">
        <v>9</v>
      </c>
    </row>
    <row r="1756" spans="1:10" x14ac:dyDescent="0.3">
      <c r="A1756" t="s">
        <v>10770</v>
      </c>
      <c r="B1756" t="s">
        <v>4623</v>
      </c>
      <c r="C1756" t="s">
        <v>4624</v>
      </c>
      <c r="D1756" t="s">
        <v>10771</v>
      </c>
      <c r="E1756">
        <v>-0.153195038581455</v>
      </c>
      <c r="F1756">
        <v>24.397245100933699</v>
      </c>
      <c r="G1756">
        <v>4.0136147488049799E-2</v>
      </c>
      <c r="H1756">
        <f t="shared" si="27"/>
        <v>1.39646431607816</v>
      </c>
      <c r="I1756">
        <v>8.3516262522677201E-2</v>
      </c>
      <c r="J1756" t="s">
        <v>9</v>
      </c>
    </row>
    <row r="1757" spans="1:10" x14ac:dyDescent="0.3">
      <c r="A1757" t="s">
        <v>10772</v>
      </c>
      <c r="B1757" t="s">
        <v>4625</v>
      </c>
      <c r="C1757" t="s">
        <v>4626</v>
      </c>
      <c r="D1757" t="s">
        <v>10773</v>
      </c>
      <c r="E1757">
        <v>-0.15358789784590601</v>
      </c>
      <c r="F1757">
        <v>23.1819836924656</v>
      </c>
      <c r="G1757">
        <v>7.2905154221507201E-2</v>
      </c>
      <c r="H1757">
        <f t="shared" si="27"/>
        <v>1.1372417670067076</v>
      </c>
      <c r="I1757">
        <v>0.131489653149504</v>
      </c>
      <c r="J1757" t="s">
        <v>9</v>
      </c>
    </row>
    <row r="1758" spans="1:10" x14ac:dyDescent="0.3">
      <c r="A1758" t="s">
        <v>10774</v>
      </c>
      <c r="B1758" t="s">
        <v>4627</v>
      </c>
      <c r="C1758" t="s">
        <v>4628</v>
      </c>
      <c r="D1758" t="s">
        <v>10775</v>
      </c>
      <c r="E1758">
        <v>-0.15456401689341701</v>
      </c>
      <c r="F1758">
        <v>23.882531243115299</v>
      </c>
      <c r="G1758">
        <v>7.5582762902938305E-2</v>
      </c>
      <c r="H1758">
        <f t="shared" si="27"/>
        <v>1.1215772366374661</v>
      </c>
      <c r="I1758">
        <v>0.13529675213573</v>
      </c>
      <c r="J1758" t="s">
        <v>9</v>
      </c>
    </row>
    <row r="1759" spans="1:10" x14ac:dyDescent="0.3">
      <c r="A1759" t="s">
        <v>10776</v>
      </c>
      <c r="B1759" t="s">
        <v>4629</v>
      </c>
      <c r="C1759" t="s">
        <v>4630</v>
      </c>
      <c r="D1759" t="s">
        <v>10777</v>
      </c>
      <c r="E1759">
        <v>-0.154793615114279</v>
      </c>
      <c r="F1759">
        <v>24.6585273068814</v>
      </c>
      <c r="G1759">
        <v>6.3659849493148304E-2</v>
      </c>
      <c r="H1759">
        <f t="shared" si="27"/>
        <v>1.196134392488067</v>
      </c>
      <c r="I1759">
        <v>0.11814188322898</v>
      </c>
      <c r="J1759" t="s">
        <v>9</v>
      </c>
    </row>
    <row r="1760" spans="1:10" x14ac:dyDescent="0.3">
      <c r="A1760" t="s">
        <v>10778</v>
      </c>
      <c r="B1760" t="s">
        <v>4631</v>
      </c>
      <c r="C1760" t="s">
        <v>4632</v>
      </c>
      <c r="D1760" t="s">
        <v>10779</v>
      </c>
      <c r="E1760">
        <v>-0.15493535801035199</v>
      </c>
      <c r="F1760">
        <v>24.110132384124601</v>
      </c>
      <c r="G1760">
        <v>9.1215558321078499E-2</v>
      </c>
      <c r="H1760">
        <f t="shared" si="27"/>
        <v>1.0399310792515244</v>
      </c>
      <c r="I1760">
        <v>0.15584388819203099</v>
      </c>
      <c r="J1760" t="s">
        <v>9</v>
      </c>
    </row>
    <row r="1761" spans="1:10" x14ac:dyDescent="0.3">
      <c r="A1761" t="s">
        <v>10780</v>
      </c>
      <c r="B1761" t="s">
        <v>4633</v>
      </c>
      <c r="C1761" t="s">
        <v>1271</v>
      </c>
      <c r="D1761" t="s">
        <v>10781</v>
      </c>
      <c r="E1761">
        <v>-0.15528358606572501</v>
      </c>
      <c r="F1761">
        <v>26.802364615184299</v>
      </c>
      <c r="G1761">
        <v>3.4399387061528099E-2</v>
      </c>
      <c r="H1761">
        <f t="shared" si="27"/>
        <v>1.4634492957472971</v>
      </c>
      <c r="I1761">
        <v>7.4347975657261506E-2</v>
      </c>
      <c r="J1761" t="s">
        <v>9</v>
      </c>
    </row>
    <row r="1762" spans="1:10" x14ac:dyDescent="0.3">
      <c r="A1762" t="s">
        <v>10782</v>
      </c>
      <c r="B1762" t="s">
        <v>4634</v>
      </c>
      <c r="C1762" t="s">
        <v>1168</v>
      </c>
      <c r="D1762" t="s">
        <v>10783</v>
      </c>
      <c r="E1762">
        <v>-0.155476933148254</v>
      </c>
      <c r="F1762">
        <v>26.247120291500501</v>
      </c>
      <c r="G1762">
        <v>0.302367937082478</v>
      </c>
      <c r="H1762">
        <f t="shared" si="27"/>
        <v>0.51946426305976445</v>
      </c>
      <c r="I1762">
        <v>0.39562441593352599</v>
      </c>
      <c r="J1762" t="s">
        <v>9</v>
      </c>
    </row>
    <row r="1763" spans="1:10" x14ac:dyDescent="0.3">
      <c r="A1763" t="s">
        <v>7621</v>
      </c>
      <c r="B1763" t="s">
        <v>578</v>
      </c>
      <c r="C1763" t="s">
        <v>579</v>
      </c>
      <c r="D1763" t="s">
        <v>7622</v>
      </c>
      <c r="E1763">
        <v>-0.15549355241659801</v>
      </c>
      <c r="F1763">
        <v>22.916991777537898</v>
      </c>
      <c r="G1763">
        <v>8.1837203609964104E-2</v>
      </c>
      <c r="H1763">
        <f t="shared" si="27"/>
        <v>1.0870492189526739</v>
      </c>
      <c r="I1763">
        <v>0.14394139094424999</v>
      </c>
      <c r="J1763" t="s">
        <v>9</v>
      </c>
    </row>
    <row r="1764" spans="1:10" x14ac:dyDescent="0.3">
      <c r="A1764" t="s">
        <v>4635</v>
      </c>
      <c r="B1764" t="s">
        <v>4636</v>
      </c>
      <c r="C1764" t="s">
        <v>4637</v>
      </c>
      <c r="D1764" t="s">
        <v>10784</v>
      </c>
      <c r="E1764">
        <v>-0.155564861473316</v>
      </c>
      <c r="F1764">
        <v>23.562664735341802</v>
      </c>
      <c r="G1764">
        <v>5.4469142190049502E-2</v>
      </c>
      <c r="H1764">
        <f t="shared" si="27"/>
        <v>1.263849464180907</v>
      </c>
      <c r="I1764">
        <v>0.104253620547427</v>
      </c>
      <c r="J1764" t="s">
        <v>9</v>
      </c>
    </row>
    <row r="1765" spans="1:10" x14ac:dyDescent="0.3">
      <c r="A1765" t="s">
        <v>10785</v>
      </c>
      <c r="B1765" t="s">
        <v>4638</v>
      </c>
      <c r="C1765" t="s">
        <v>4639</v>
      </c>
      <c r="D1765" t="s">
        <v>10786</v>
      </c>
      <c r="E1765">
        <v>-0.15562918938749701</v>
      </c>
      <c r="F1765">
        <v>22.988206608682798</v>
      </c>
      <c r="G1765">
        <v>0.255054935802279</v>
      </c>
      <c r="H1765">
        <f t="shared" si="27"/>
        <v>0.59336626762014144</v>
      </c>
      <c r="I1765">
        <v>0.34524446464782799</v>
      </c>
      <c r="J1765" t="s">
        <v>9</v>
      </c>
    </row>
    <row r="1766" spans="1:10" x14ac:dyDescent="0.3">
      <c r="A1766" t="s">
        <v>10787</v>
      </c>
      <c r="B1766" t="s">
        <v>4640</v>
      </c>
      <c r="C1766" t="s">
        <v>4641</v>
      </c>
      <c r="D1766" t="s">
        <v>10788</v>
      </c>
      <c r="E1766">
        <v>-0.15566213000131801</v>
      </c>
      <c r="F1766">
        <v>24.7033074465303</v>
      </c>
      <c r="G1766">
        <v>3.9713440115272197E-2</v>
      </c>
      <c r="H1766">
        <f t="shared" si="27"/>
        <v>1.40106249121944</v>
      </c>
      <c r="I1766">
        <v>8.2767852176749895E-2</v>
      </c>
      <c r="J1766" t="s">
        <v>9</v>
      </c>
    </row>
    <row r="1767" spans="1:10" x14ac:dyDescent="0.3">
      <c r="A1767" t="s">
        <v>4642</v>
      </c>
      <c r="B1767" t="s">
        <v>4643</v>
      </c>
      <c r="C1767" t="s">
        <v>4644</v>
      </c>
      <c r="D1767" t="s">
        <v>10789</v>
      </c>
      <c r="E1767">
        <v>-0.15580156687056901</v>
      </c>
      <c r="F1767">
        <v>26.319215566442701</v>
      </c>
      <c r="G1767">
        <v>6.3067189271306695E-2</v>
      </c>
      <c r="H1767">
        <f t="shared" si="27"/>
        <v>1.2001965238689358</v>
      </c>
      <c r="I1767">
        <v>0.117124780075284</v>
      </c>
      <c r="J1767" t="s">
        <v>9</v>
      </c>
    </row>
    <row r="1768" spans="1:10" x14ac:dyDescent="0.3">
      <c r="A1768" t="s">
        <v>4645</v>
      </c>
      <c r="B1768" t="s">
        <v>4646</v>
      </c>
      <c r="C1768" t="s">
        <v>1289</v>
      </c>
      <c r="D1768" t="s">
        <v>10790</v>
      </c>
      <c r="E1768">
        <v>-0.15599045424514199</v>
      </c>
      <c r="F1768">
        <v>25.825226177577999</v>
      </c>
      <c r="G1768">
        <v>4.6592015161763999E-2</v>
      </c>
      <c r="H1768">
        <f t="shared" si="27"/>
        <v>1.3316885053768959</v>
      </c>
      <c r="I1768">
        <v>9.3042305562579697E-2</v>
      </c>
      <c r="J1768" t="s">
        <v>9</v>
      </c>
    </row>
    <row r="1769" spans="1:10" x14ac:dyDescent="0.3">
      <c r="A1769" t="s">
        <v>10791</v>
      </c>
      <c r="B1769" t="s">
        <v>4647</v>
      </c>
      <c r="C1769" t="s">
        <v>1184</v>
      </c>
      <c r="D1769" t="s">
        <v>10792</v>
      </c>
      <c r="E1769">
        <v>-0.15605780137181199</v>
      </c>
      <c r="F1769">
        <v>25.377671086657301</v>
      </c>
      <c r="G1769">
        <v>3.9232660170330502E-2</v>
      </c>
      <c r="H1769">
        <f t="shared" si="27"/>
        <v>1.4063522435368645</v>
      </c>
      <c r="I1769">
        <v>8.2288311187929605E-2</v>
      </c>
      <c r="J1769" t="s">
        <v>9</v>
      </c>
    </row>
    <row r="1770" spans="1:10" x14ac:dyDescent="0.3">
      <c r="A1770" t="s">
        <v>10793</v>
      </c>
      <c r="B1770" t="s">
        <v>4648</v>
      </c>
      <c r="C1770" t="s">
        <v>4649</v>
      </c>
      <c r="D1770" t="s">
        <v>10794</v>
      </c>
      <c r="E1770">
        <v>-0.156574459127405</v>
      </c>
      <c r="F1770">
        <v>23.835736243662701</v>
      </c>
      <c r="G1770">
        <v>7.5667055516968396E-2</v>
      </c>
      <c r="H1770">
        <f t="shared" si="27"/>
        <v>1.1210931656969396</v>
      </c>
      <c r="I1770">
        <v>0.13530158451404001</v>
      </c>
      <c r="J1770" t="s">
        <v>9</v>
      </c>
    </row>
    <row r="1771" spans="1:10" x14ac:dyDescent="0.3">
      <c r="A1771" t="s">
        <v>10795</v>
      </c>
      <c r="B1771" t="s">
        <v>4650</v>
      </c>
      <c r="C1771" t="s">
        <v>4651</v>
      </c>
      <c r="D1771" t="s">
        <v>10796</v>
      </c>
      <c r="E1771">
        <v>-0.156673543301899</v>
      </c>
      <c r="F1771">
        <v>25.131748751206199</v>
      </c>
      <c r="G1771">
        <v>4.5419759761170901E-2</v>
      </c>
      <c r="H1771">
        <f t="shared" si="27"/>
        <v>1.3427551672249085</v>
      </c>
      <c r="I1771">
        <v>9.1677393645530098E-2</v>
      </c>
      <c r="J1771" t="s">
        <v>9</v>
      </c>
    </row>
    <row r="1772" spans="1:10" x14ac:dyDescent="0.3">
      <c r="A1772" t="s">
        <v>4652</v>
      </c>
      <c r="B1772" t="s">
        <v>4653</v>
      </c>
      <c r="C1772" t="s">
        <v>4654</v>
      </c>
      <c r="D1772" t="s">
        <v>10797</v>
      </c>
      <c r="E1772">
        <v>-0.15685391504920099</v>
      </c>
      <c r="F1772">
        <v>25.5873704867284</v>
      </c>
      <c r="G1772">
        <v>5.2601629815048602E-2</v>
      </c>
      <c r="H1772">
        <f t="shared" si="27"/>
        <v>1.2790007994067849</v>
      </c>
      <c r="I1772">
        <v>0.101344005791869</v>
      </c>
      <c r="J1772" t="s">
        <v>9</v>
      </c>
    </row>
    <row r="1773" spans="1:10" x14ac:dyDescent="0.3">
      <c r="A1773" t="s">
        <v>10798</v>
      </c>
      <c r="B1773" t="s">
        <v>4655</v>
      </c>
      <c r="C1773" t="s">
        <v>1440</v>
      </c>
      <c r="D1773" t="s">
        <v>10799</v>
      </c>
      <c r="E1773">
        <v>-0.15738187091582401</v>
      </c>
      <c r="F1773">
        <v>24.3629249137527</v>
      </c>
      <c r="G1773">
        <v>0.12929469932054699</v>
      </c>
      <c r="H1773">
        <f t="shared" si="27"/>
        <v>0.88841927947401189</v>
      </c>
      <c r="I1773">
        <v>0.202824301323629</v>
      </c>
      <c r="J1773" t="s">
        <v>9</v>
      </c>
    </row>
    <row r="1774" spans="1:10" x14ac:dyDescent="0.3">
      <c r="A1774" t="s">
        <v>10800</v>
      </c>
      <c r="B1774" t="s">
        <v>4656</v>
      </c>
      <c r="C1774" t="s">
        <v>4657</v>
      </c>
      <c r="D1774" t="s">
        <v>10801</v>
      </c>
      <c r="E1774">
        <v>-0.15782714072094001</v>
      </c>
      <c r="F1774">
        <v>23.328881954801801</v>
      </c>
      <c r="G1774">
        <v>0.11103332359934499</v>
      </c>
      <c r="H1774">
        <f t="shared" si="27"/>
        <v>0.95454666010189548</v>
      </c>
      <c r="I1774">
        <v>0.181101557622286</v>
      </c>
      <c r="J1774" t="s">
        <v>9</v>
      </c>
    </row>
    <row r="1775" spans="1:10" x14ac:dyDescent="0.3">
      <c r="A1775" t="s">
        <v>10802</v>
      </c>
      <c r="B1775" t="s">
        <v>4658</v>
      </c>
      <c r="C1775" t="s">
        <v>1159</v>
      </c>
      <c r="D1775" t="s">
        <v>10803</v>
      </c>
      <c r="E1775">
        <v>-0.15803877090969101</v>
      </c>
      <c r="F1775">
        <v>27.619926390235399</v>
      </c>
      <c r="G1775">
        <v>4.5709839188030801E-2</v>
      </c>
      <c r="H1775">
        <f t="shared" si="27"/>
        <v>1.339990306601146</v>
      </c>
      <c r="I1775">
        <v>9.1980105523194605E-2</v>
      </c>
      <c r="J1775" t="s">
        <v>9</v>
      </c>
    </row>
    <row r="1776" spans="1:10" x14ac:dyDescent="0.3">
      <c r="A1776" t="s">
        <v>10804</v>
      </c>
      <c r="B1776" t="s">
        <v>4659</v>
      </c>
      <c r="C1776" t="s">
        <v>4660</v>
      </c>
      <c r="D1776" t="s">
        <v>10805</v>
      </c>
      <c r="E1776">
        <v>-0.15827503549624899</v>
      </c>
      <c r="F1776">
        <v>25.9844959155112</v>
      </c>
      <c r="G1776">
        <v>9.0793046191395499E-2</v>
      </c>
      <c r="H1776">
        <f t="shared" si="27"/>
        <v>1.0419474126722255</v>
      </c>
      <c r="I1776">
        <v>0.155644610628631</v>
      </c>
      <c r="J1776" t="s">
        <v>9</v>
      </c>
    </row>
    <row r="1777" spans="1:10" x14ac:dyDescent="0.3">
      <c r="A1777" t="s">
        <v>10806</v>
      </c>
      <c r="B1777" t="s">
        <v>4661</v>
      </c>
      <c r="C1777" t="s">
        <v>4662</v>
      </c>
      <c r="D1777" t="s">
        <v>10807</v>
      </c>
      <c r="E1777">
        <v>-0.15836326110622101</v>
      </c>
      <c r="F1777">
        <v>23.6945004212056</v>
      </c>
      <c r="G1777">
        <v>6.2553562420155306E-2</v>
      </c>
      <c r="H1777">
        <f t="shared" si="27"/>
        <v>1.2037479522317907</v>
      </c>
      <c r="I1777">
        <v>0.116253117420614</v>
      </c>
      <c r="J1777" t="s">
        <v>9</v>
      </c>
    </row>
    <row r="1778" spans="1:10" x14ac:dyDescent="0.3">
      <c r="A1778" t="s">
        <v>10808</v>
      </c>
      <c r="B1778" t="s">
        <v>4663</v>
      </c>
      <c r="C1778" t="s">
        <v>4664</v>
      </c>
      <c r="D1778" t="s">
        <v>10809</v>
      </c>
      <c r="E1778">
        <v>-0.15882501867015</v>
      </c>
      <c r="F1778">
        <v>25.415187599679399</v>
      </c>
      <c r="G1778">
        <v>0.15711774975928</v>
      </c>
      <c r="H1778">
        <f t="shared" si="27"/>
        <v>0.80377474947900585</v>
      </c>
      <c r="I1778">
        <v>0.23644195465207499</v>
      </c>
      <c r="J1778" t="s">
        <v>9</v>
      </c>
    </row>
    <row r="1779" spans="1:10" x14ac:dyDescent="0.3">
      <c r="A1779" t="s">
        <v>4665</v>
      </c>
      <c r="B1779" t="s">
        <v>4666</v>
      </c>
      <c r="C1779" t="s">
        <v>4667</v>
      </c>
      <c r="D1779" t="s">
        <v>10810</v>
      </c>
      <c r="E1779">
        <v>-0.158937746854591</v>
      </c>
      <c r="F1779">
        <v>22.587590696185199</v>
      </c>
      <c r="G1779">
        <v>9.2241998770759698E-2</v>
      </c>
      <c r="H1779">
        <f t="shared" si="27"/>
        <v>1.0350712949836673</v>
      </c>
      <c r="I1779">
        <v>0.15708656859404299</v>
      </c>
      <c r="J1779" t="s">
        <v>9</v>
      </c>
    </row>
    <row r="1780" spans="1:10" x14ac:dyDescent="0.3">
      <c r="A1780" t="s">
        <v>10811</v>
      </c>
      <c r="B1780" t="s">
        <v>4668</v>
      </c>
      <c r="C1780" t="s">
        <v>4669</v>
      </c>
      <c r="D1780" t="s">
        <v>10812</v>
      </c>
      <c r="E1780">
        <v>-0.15939423952739801</v>
      </c>
      <c r="F1780">
        <v>24.133315255248501</v>
      </c>
      <c r="G1780">
        <v>7.5414005706666204E-2</v>
      </c>
      <c r="H1780">
        <f t="shared" si="27"/>
        <v>1.1225479905193196</v>
      </c>
      <c r="I1780">
        <v>0.13508675237769799</v>
      </c>
      <c r="J1780" t="s">
        <v>9</v>
      </c>
    </row>
    <row r="1781" spans="1:10" x14ac:dyDescent="0.3">
      <c r="A1781" t="s">
        <v>4670</v>
      </c>
      <c r="B1781" t="s">
        <v>4671</v>
      </c>
      <c r="C1781" t="s">
        <v>1109</v>
      </c>
      <c r="D1781" t="s">
        <v>10813</v>
      </c>
      <c r="E1781">
        <v>-0.15991900019094299</v>
      </c>
      <c r="F1781">
        <v>27.2604999128156</v>
      </c>
      <c r="G1781">
        <v>0.10435333641033601</v>
      </c>
      <c r="H1781">
        <f t="shared" si="27"/>
        <v>0.98149366100739732</v>
      </c>
      <c r="I1781">
        <v>0.172672880537833</v>
      </c>
      <c r="J1781" t="s">
        <v>9</v>
      </c>
    </row>
    <row r="1782" spans="1:10" x14ac:dyDescent="0.3">
      <c r="A1782" t="s">
        <v>4672</v>
      </c>
      <c r="B1782" t="s">
        <v>4673</v>
      </c>
      <c r="C1782" t="s">
        <v>4674</v>
      </c>
      <c r="D1782" t="s">
        <v>10814</v>
      </c>
      <c r="E1782">
        <v>-0.16000761379957101</v>
      </c>
      <c r="F1782">
        <v>22.8567787022936</v>
      </c>
      <c r="G1782">
        <v>5.6595539069309198E-2</v>
      </c>
      <c r="H1782">
        <f t="shared" si="27"/>
        <v>1.2472177990932414</v>
      </c>
      <c r="I1782">
        <v>0.107306776603614</v>
      </c>
      <c r="J1782" t="s">
        <v>9</v>
      </c>
    </row>
    <row r="1783" spans="1:10" x14ac:dyDescent="0.3">
      <c r="A1783" t="s">
        <v>10815</v>
      </c>
      <c r="B1783" t="s">
        <v>4675</v>
      </c>
      <c r="C1783" t="s">
        <v>1550</v>
      </c>
      <c r="D1783" t="s">
        <v>10816</v>
      </c>
      <c r="E1783">
        <v>-0.16008699207527499</v>
      </c>
      <c r="F1783">
        <v>24.765419321890299</v>
      </c>
      <c r="G1783">
        <v>5.4671520523874702E-2</v>
      </c>
      <c r="H1783">
        <f t="shared" si="27"/>
        <v>1.2622388473459514</v>
      </c>
      <c r="I1783">
        <v>0.104564758117768</v>
      </c>
      <c r="J1783" t="s">
        <v>9</v>
      </c>
    </row>
    <row r="1784" spans="1:10" x14ac:dyDescent="0.3">
      <c r="A1784" t="s">
        <v>10817</v>
      </c>
      <c r="B1784" t="s">
        <v>4676</v>
      </c>
      <c r="C1784" t="s">
        <v>1485</v>
      </c>
      <c r="D1784" t="s">
        <v>10818</v>
      </c>
      <c r="E1784">
        <v>-0.160393724446969</v>
      </c>
      <c r="F1784">
        <v>26.688485555160899</v>
      </c>
      <c r="G1784">
        <v>7.6770520742826406E-2</v>
      </c>
      <c r="H1784">
        <f t="shared" si="27"/>
        <v>1.1148055135162604</v>
      </c>
      <c r="I1784">
        <v>0.13658495086088199</v>
      </c>
      <c r="J1784" t="s">
        <v>9</v>
      </c>
    </row>
    <row r="1785" spans="1:10" x14ac:dyDescent="0.3">
      <c r="A1785" t="s">
        <v>10819</v>
      </c>
      <c r="B1785" t="s">
        <v>4677</v>
      </c>
      <c r="C1785" t="s">
        <v>1397</v>
      </c>
      <c r="D1785" t="s">
        <v>10820</v>
      </c>
      <c r="E1785">
        <v>-0.160974599966377</v>
      </c>
      <c r="F1785">
        <v>23.704729433342099</v>
      </c>
      <c r="G1785">
        <v>7.3973059704159502E-2</v>
      </c>
      <c r="H1785">
        <f t="shared" si="27"/>
        <v>1.1309264174593614</v>
      </c>
      <c r="I1785">
        <v>0.13305017450898801</v>
      </c>
      <c r="J1785" t="s">
        <v>9</v>
      </c>
    </row>
    <row r="1786" spans="1:10" x14ac:dyDescent="0.3">
      <c r="A1786" t="s">
        <v>10821</v>
      </c>
      <c r="B1786" t="s">
        <v>4678</v>
      </c>
      <c r="C1786" t="s">
        <v>4679</v>
      </c>
      <c r="D1786" t="s">
        <v>10822</v>
      </c>
      <c r="E1786">
        <v>-0.161117367842223</v>
      </c>
      <c r="F1786">
        <v>24.9446715030805</v>
      </c>
      <c r="G1786">
        <v>3.7547775050037098E-2</v>
      </c>
      <c r="H1786">
        <f t="shared" si="27"/>
        <v>1.4254157926710012</v>
      </c>
      <c r="I1786">
        <v>7.9644957416314499E-2</v>
      </c>
      <c r="J1786" t="s">
        <v>9</v>
      </c>
    </row>
    <row r="1787" spans="1:10" x14ac:dyDescent="0.3">
      <c r="A1787" t="s">
        <v>10823</v>
      </c>
      <c r="B1787" t="s">
        <v>4680</v>
      </c>
      <c r="C1787" t="s">
        <v>1475</v>
      </c>
      <c r="D1787" t="s">
        <v>10824</v>
      </c>
      <c r="E1787">
        <v>-0.16161551387310499</v>
      </c>
      <c r="F1787">
        <v>27.204797324010599</v>
      </c>
      <c r="G1787">
        <v>5.2285524892465997E-2</v>
      </c>
      <c r="H1787">
        <f t="shared" si="27"/>
        <v>1.2816185277568442</v>
      </c>
      <c r="I1787">
        <v>0.10103148518588401</v>
      </c>
      <c r="J1787" t="s">
        <v>9</v>
      </c>
    </row>
    <row r="1788" spans="1:10" x14ac:dyDescent="0.3">
      <c r="A1788" t="s">
        <v>4681</v>
      </c>
      <c r="B1788" t="s">
        <v>4682</v>
      </c>
      <c r="C1788" t="s">
        <v>4683</v>
      </c>
      <c r="D1788" t="s">
        <v>10825</v>
      </c>
      <c r="E1788">
        <v>-0.16168139677142099</v>
      </c>
      <c r="F1788">
        <v>24.232131879501399</v>
      </c>
      <c r="G1788">
        <v>8.2677611567616799E-2</v>
      </c>
      <c r="H1788">
        <f t="shared" si="27"/>
        <v>1.0826120779807322</v>
      </c>
      <c r="I1788">
        <v>0.145031000652346</v>
      </c>
      <c r="J1788" t="s">
        <v>9</v>
      </c>
    </row>
    <row r="1789" spans="1:10" x14ac:dyDescent="0.3">
      <c r="A1789" t="s">
        <v>10826</v>
      </c>
      <c r="B1789" t="s">
        <v>4684</v>
      </c>
      <c r="C1789" t="s">
        <v>4685</v>
      </c>
      <c r="D1789" t="s">
        <v>10827</v>
      </c>
      <c r="E1789">
        <v>-0.162206398837103</v>
      </c>
      <c r="F1789">
        <v>22.823562301030101</v>
      </c>
      <c r="G1789">
        <v>0.16561368476677099</v>
      </c>
      <c r="H1789">
        <f t="shared" si="27"/>
        <v>0.78090378003216532</v>
      </c>
      <c r="I1789">
        <v>0.245429760833827</v>
      </c>
      <c r="J1789" t="s">
        <v>9</v>
      </c>
    </row>
    <row r="1790" spans="1:10" x14ac:dyDescent="0.3">
      <c r="A1790" t="s">
        <v>10828</v>
      </c>
      <c r="B1790" t="s">
        <v>4686</v>
      </c>
      <c r="C1790" t="s">
        <v>4687</v>
      </c>
      <c r="D1790" t="s">
        <v>10829</v>
      </c>
      <c r="E1790">
        <v>-0.162231719953667</v>
      </c>
      <c r="F1790">
        <v>22.623728181301399</v>
      </c>
      <c r="G1790">
        <v>2.8599607099626799E-2</v>
      </c>
      <c r="H1790">
        <f t="shared" si="27"/>
        <v>1.5436399331519395</v>
      </c>
      <c r="I1790">
        <v>6.4190229268051194E-2</v>
      </c>
      <c r="J1790" t="s">
        <v>9</v>
      </c>
    </row>
    <row r="1791" spans="1:10" x14ac:dyDescent="0.3">
      <c r="A1791" t="s">
        <v>377</v>
      </c>
      <c r="B1791" t="s">
        <v>4688</v>
      </c>
      <c r="C1791" t="s">
        <v>379</v>
      </c>
      <c r="D1791" t="s">
        <v>10830</v>
      </c>
      <c r="E1791">
        <v>-0.16232688978971799</v>
      </c>
      <c r="F1791">
        <v>27.560495835415399</v>
      </c>
      <c r="G1791">
        <v>0.12766623759022599</v>
      </c>
      <c r="H1791">
        <f t="shared" si="27"/>
        <v>0.89392394037905776</v>
      </c>
      <c r="I1791">
        <v>0.201352276223383</v>
      </c>
      <c r="J1791" t="s">
        <v>9</v>
      </c>
    </row>
    <row r="1792" spans="1:10" x14ac:dyDescent="0.3">
      <c r="A1792" t="s">
        <v>10831</v>
      </c>
      <c r="B1792" t="s">
        <v>4689</v>
      </c>
      <c r="C1792" t="s">
        <v>4690</v>
      </c>
      <c r="D1792" t="s">
        <v>10832</v>
      </c>
      <c r="E1792">
        <v>-0.16233633913841999</v>
      </c>
      <c r="F1792">
        <v>25.1830156056071</v>
      </c>
      <c r="G1792">
        <v>3.92930825671391E-2</v>
      </c>
      <c r="H1792">
        <f t="shared" si="27"/>
        <v>1.4056838991753493</v>
      </c>
      <c r="I1792">
        <v>8.2349269609981804E-2</v>
      </c>
      <c r="J1792" t="s">
        <v>9</v>
      </c>
    </row>
    <row r="1793" spans="1:10" x14ac:dyDescent="0.3">
      <c r="A1793" t="s">
        <v>10833</v>
      </c>
      <c r="B1793" t="s">
        <v>4691</v>
      </c>
      <c r="C1793" t="s">
        <v>1585</v>
      </c>
      <c r="D1793" t="s">
        <v>10834</v>
      </c>
      <c r="E1793">
        <v>-0.16245916060454099</v>
      </c>
      <c r="F1793">
        <v>25.4405757082889</v>
      </c>
      <c r="G1793">
        <v>0.174187571311022</v>
      </c>
      <c r="H1793">
        <f t="shared" si="27"/>
        <v>0.75898283614583828</v>
      </c>
      <c r="I1793">
        <v>0.25625577717800802</v>
      </c>
      <c r="J1793" t="s">
        <v>9</v>
      </c>
    </row>
    <row r="1794" spans="1:10" x14ac:dyDescent="0.3">
      <c r="A1794" t="s">
        <v>10835</v>
      </c>
      <c r="B1794" t="s">
        <v>4692</v>
      </c>
      <c r="C1794" t="s">
        <v>4693</v>
      </c>
      <c r="D1794" t="s">
        <v>10836</v>
      </c>
      <c r="E1794">
        <v>-0.16249548312385201</v>
      </c>
      <c r="F1794">
        <v>26.042054778293501</v>
      </c>
      <c r="G1794">
        <v>3.1690461977130102E-2</v>
      </c>
      <c r="H1794">
        <f t="shared" si="27"/>
        <v>1.4990714297066399</v>
      </c>
      <c r="I1794">
        <v>6.9756205491989701E-2</v>
      </c>
      <c r="J1794" t="s">
        <v>9</v>
      </c>
    </row>
    <row r="1795" spans="1:10" x14ac:dyDescent="0.3">
      <c r="A1795" t="s">
        <v>10837</v>
      </c>
      <c r="B1795" t="s">
        <v>4694</v>
      </c>
      <c r="C1795" t="s">
        <v>4695</v>
      </c>
      <c r="D1795" t="s">
        <v>10838</v>
      </c>
      <c r="E1795">
        <v>-0.16267255952731599</v>
      </c>
      <c r="F1795">
        <v>24.178970862000401</v>
      </c>
      <c r="G1795">
        <v>4.5525198481346597E-2</v>
      </c>
      <c r="H1795">
        <f t="shared" ref="H1795:H1858" si="28">-LOG10(G1795)</f>
        <v>1.34174815208624</v>
      </c>
      <c r="I1795">
        <v>9.1749172073688504E-2</v>
      </c>
      <c r="J1795" t="s">
        <v>9</v>
      </c>
    </row>
    <row r="1796" spans="1:10" x14ac:dyDescent="0.3">
      <c r="A1796" t="s">
        <v>10839</v>
      </c>
      <c r="B1796" t="s">
        <v>4696</v>
      </c>
      <c r="C1796" t="s">
        <v>4697</v>
      </c>
      <c r="D1796" t="s">
        <v>10840</v>
      </c>
      <c r="E1796">
        <v>-0.16276899120094901</v>
      </c>
      <c r="F1796">
        <v>26.079742965118701</v>
      </c>
      <c r="G1796">
        <v>6.7350856858129707E-2</v>
      </c>
      <c r="H1796">
        <f t="shared" si="28"/>
        <v>1.1716568746790754</v>
      </c>
      <c r="I1796">
        <v>0.122992593956501</v>
      </c>
      <c r="J1796" t="s">
        <v>9</v>
      </c>
    </row>
    <row r="1797" spans="1:10" x14ac:dyDescent="0.3">
      <c r="A1797" t="s">
        <v>10841</v>
      </c>
      <c r="B1797" t="s">
        <v>4698</v>
      </c>
      <c r="C1797" t="s">
        <v>4699</v>
      </c>
      <c r="D1797" t="s">
        <v>10842</v>
      </c>
      <c r="E1797">
        <v>-0.16335377475686</v>
      </c>
      <c r="F1797">
        <v>24.0052397061859</v>
      </c>
      <c r="G1797">
        <v>3.2293098428705903E-2</v>
      </c>
      <c r="H1797">
        <f t="shared" si="28"/>
        <v>1.4908902836934974</v>
      </c>
      <c r="I1797">
        <v>7.0727002897232397E-2</v>
      </c>
      <c r="J1797" t="s">
        <v>9</v>
      </c>
    </row>
    <row r="1798" spans="1:10" x14ac:dyDescent="0.3">
      <c r="A1798" t="s">
        <v>10843</v>
      </c>
      <c r="B1798" t="s">
        <v>4700</v>
      </c>
      <c r="C1798" t="s">
        <v>44</v>
      </c>
      <c r="D1798" t="s">
        <v>10844</v>
      </c>
      <c r="E1798">
        <v>-0.16357740937583301</v>
      </c>
      <c r="F1798">
        <v>25.389098565460699</v>
      </c>
      <c r="G1798">
        <v>0.12105225436170999</v>
      </c>
      <c r="H1798">
        <f t="shared" si="28"/>
        <v>0.91702711826079197</v>
      </c>
      <c r="I1798">
        <v>0.193713113926783</v>
      </c>
      <c r="J1798" t="s">
        <v>9</v>
      </c>
    </row>
    <row r="1799" spans="1:10" x14ac:dyDescent="0.3">
      <c r="A1799" t="s">
        <v>10845</v>
      </c>
      <c r="B1799" t="s">
        <v>4701</v>
      </c>
      <c r="C1799" t="s">
        <v>1275</v>
      </c>
      <c r="D1799" t="s">
        <v>10846</v>
      </c>
      <c r="E1799">
        <v>-0.16364575590275601</v>
      </c>
      <c r="F1799">
        <v>29.422457848163901</v>
      </c>
      <c r="G1799">
        <v>4.6776574964436803E-2</v>
      </c>
      <c r="H1799">
        <f t="shared" si="28"/>
        <v>1.3299715809129578</v>
      </c>
      <c r="I1799">
        <v>9.3269009762043303E-2</v>
      </c>
      <c r="J1799" t="s">
        <v>9</v>
      </c>
    </row>
    <row r="1800" spans="1:10" x14ac:dyDescent="0.3">
      <c r="A1800" t="s">
        <v>4702</v>
      </c>
      <c r="B1800" t="s">
        <v>4703</v>
      </c>
      <c r="C1800" t="s">
        <v>4704</v>
      </c>
      <c r="D1800" t="s">
        <v>10847</v>
      </c>
      <c r="E1800">
        <v>-0.163820576217105</v>
      </c>
      <c r="F1800">
        <v>22.803202502388999</v>
      </c>
      <c r="G1800">
        <v>0.19483479760743799</v>
      </c>
      <c r="H1800">
        <f t="shared" si="28"/>
        <v>0.71033347528455459</v>
      </c>
      <c r="I1800">
        <v>0.28019505942887901</v>
      </c>
      <c r="J1800" t="s">
        <v>9</v>
      </c>
    </row>
    <row r="1801" spans="1:10" x14ac:dyDescent="0.3">
      <c r="A1801" t="s">
        <v>10848</v>
      </c>
      <c r="B1801" t="s">
        <v>4705</v>
      </c>
      <c r="C1801" t="s">
        <v>4706</v>
      </c>
      <c r="D1801" t="s">
        <v>10849</v>
      </c>
      <c r="E1801">
        <v>-0.163952280543086</v>
      </c>
      <c r="F1801">
        <v>24.470581296991401</v>
      </c>
      <c r="G1801">
        <v>5.43929018876936E-2</v>
      </c>
      <c r="H1801">
        <f t="shared" si="28"/>
        <v>1.2644577707455253</v>
      </c>
      <c r="I1801">
        <v>0.10418363264557499</v>
      </c>
      <c r="J1801" t="s">
        <v>9</v>
      </c>
    </row>
    <row r="1802" spans="1:10" x14ac:dyDescent="0.3">
      <c r="A1802" t="s">
        <v>10850</v>
      </c>
      <c r="B1802" t="s">
        <v>4707</v>
      </c>
      <c r="C1802" t="s">
        <v>1515</v>
      </c>
      <c r="D1802" t="s">
        <v>10851</v>
      </c>
      <c r="E1802">
        <v>-0.16406669515592801</v>
      </c>
      <c r="F1802">
        <v>26.864699606041299</v>
      </c>
      <c r="G1802">
        <v>0.210542907323194</v>
      </c>
      <c r="H1802">
        <f t="shared" si="28"/>
        <v>0.67665938431867345</v>
      </c>
      <c r="I1802">
        <v>0.297488818088183</v>
      </c>
      <c r="J1802" t="s">
        <v>9</v>
      </c>
    </row>
    <row r="1803" spans="1:10" x14ac:dyDescent="0.3">
      <c r="A1803" t="s">
        <v>4708</v>
      </c>
      <c r="B1803" t="s">
        <v>4709</v>
      </c>
      <c r="C1803" t="s">
        <v>4710</v>
      </c>
      <c r="D1803" t="s">
        <v>10852</v>
      </c>
      <c r="E1803">
        <v>-0.16428591835064699</v>
      </c>
      <c r="F1803">
        <v>26.236032036490201</v>
      </c>
      <c r="G1803">
        <v>0.106061693481588</v>
      </c>
      <c r="H1803">
        <f t="shared" si="28"/>
        <v>0.9744414428045084</v>
      </c>
      <c r="I1803">
        <v>0.17461688750514401</v>
      </c>
      <c r="J1803" t="s">
        <v>9</v>
      </c>
    </row>
    <row r="1804" spans="1:10" x14ac:dyDescent="0.3">
      <c r="A1804" t="s">
        <v>10853</v>
      </c>
      <c r="B1804" t="s">
        <v>4711</v>
      </c>
      <c r="C1804" t="s">
        <v>4712</v>
      </c>
      <c r="D1804" t="s">
        <v>10854</v>
      </c>
      <c r="E1804">
        <v>-0.16482343129976201</v>
      </c>
      <c r="F1804">
        <v>24.021201735685899</v>
      </c>
      <c r="G1804">
        <v>4.1631294104967E-2</v>
      </c>
      <c r="H1804">
        <f t="shared" si="28"/>
        <v>1.3805800888991733</v>
      </c>
      <c r="I1804">
        <v>8.5878851782909105E-2</v>
      </c>
      <c r="J1804" t="s">
        <v>9</v>
      </c>
    </row>
    <row r="1805" spans="1:10" x14ac:dyDescent="0.3">
      <c r="A1805" t="s">
        <v>4713</v>
      </c>
      <c r="B1805" t="s">
        <v>4714</v>
      </c>
      <c r="C1805" t="s">
        <v>4715</v>
      </c>
      <c r="D1805" t="s">
        <v>10855</v>
      </c>
      <c r="E1805">
        <v>-0.164943617988975</v>
      </c>
      <c r="F1805">
        <v>20.776869493247901</v>
      </c>
      <c r="G1805">
        <v>0.23996102699689301</v>
      </c>
      <c r="H1805">
        <f t="shared" si="28"/>
        <v>0.61985928801592483</v>
      </c>
      <c r="I1805">
        <v>0.329225526067837</v>
      </c>
      <c r="J1805" t="s">
        <v>9</v>
      </c>
    </row>
    <row r="1806" spans="1:10" x14ac:dyDescent="0.3">
      <c r="A1806" t="s">
        <v>10856</v>
      </c>
      <c r="B1806" t="s">
        <v>4716</v>
      </c>
      <c r="C1806" t="s">
        <v>1630</v>
      </c>
      <c r="D1806" t="s">
        <v>10857</v>
      </c>
      <c r="E1806">
        <v>-0.16524364746703701</v>
      </c>
      <c r="F1806">
        <v>24.388946929908901</v>
      </c>
      <c r="G1806">
        <v>3.4901127384487703E-2</v>
      </c>
      <c r="H1806">
        <f t="shared" si="28"/>
        <v>1.4571605441309621</v>
      </c>
      <c r="I1806">
        <v>7.5000295017728896E-2</v>
      </c>
      <c r="J1806" t="s">
        <v>9</v>
      </c>
    </row>
    <row r="1807" spans="1:10" x14ac:dyDescent="0.3">
      <c r="A1807" t="s">
        <v>10858</v>
      </c>
      <c r="B1807" t="s">
        <v>4717</v>
      </c>
      <c r="C1807" t="s">
        <v>1054</v>
      </c>
      <c r="D1807" t="s">
        <v>10859</v>
      </c>
      <c r="E1807">
        <v>-0.165535317530384</v>
      </c>
      <c r="F1807">
        <v>26.4668543963719</v>
      </c>
      <c r="G1807">
        <v>4.0649487019864199E-2</v>
      </c>
      <c r="H1807">
        <f t="shared" si="28"/>
        <v>1.3909449306565802</v>
      </c>
      <c r="I1807">
        <v>8.4383836295781306E-2</v>
      </c>
      <c r="J1807" t="s">
        <v>9</v>
      </c>
    </row>
    <row r="1808" spans="1:10" x14ac:dyDescent="0.3">
      <c r="A1808" t="s">
        <v>10860</v>
      </c>
      <c r="B1808" t="s">
        <v>4718</v>
      </c>
      <c r="C1808" t="s">
        <v>4719</v>
      </c>
      <c r="D1808" t="s">
        <v>10861</v>
      </c>
      <c r="E1808">
        <v>-0.16581328679500401</v>
      </c>
      <c r="F1808">
        <v>23.205906138043002</v>
      </c>
      <c r="G1808">
        <v>2.6670172123936901E-2</v>
      </c>
      <c r="H1808">
        <f t="shared" si="28"/>
        <v>1.573974181451677</v>
      </c>
      <c r="I1808">
        <v>6.0987795119157001E-2</v>
      </c>
      <c r="J1808" t="s">
        <v>9</v>
      </c>
    </row>
    <row r="1809" spans="1:10" x14ac:dyDescent="0.3">
      <c r="A1809" t="s">
        <v>10862</v>
      </c>
      <c r="B1809" t="s">
        <v>4720</v>
      </c>
      <c r="C1809" t="s">
        <v>4721</v>
      </c>
      <c r="D1809" t="s">
        <v>10863</v>
      </c>
      <c r="E1809">
        <v>-0.166033747467075</v>
      </c>
      <c r="F1809">
        <v>22.536530866771699</v>
      </c>
      <c r="G1809">
        <v>8.2492500043057193E-2</v>
      </c>
      <c r="H1809">
        <f t="shared" si="28"/>
        <v>1.0835855343346443</v>
      </c>
      <c r="I1809">
        <v>0.14480301143921701</v>
      </c>
      <c r="J1809" t="s">
        <v>9</v>
      </c>
    </row>
    <row r="1810" spans="1:10" x14ac:dyDescent="0.3">
      <c r="A1810" t="s">
        <v>7180</v>
      </c>
      <c r="B1810" t="s">
        <v>87</v>
      </c>
      <c r="C1810" t="s">
        <v>88</v>
      </c>
      <c r="D1810" t="s">
        <v>7181</v>
      </c>
      <c r="E1810">
        <v>-0.16637869222823201</v>
      </c>
      <c r="F1810">
        <v>24.814801093186801</v>
      </c>
      <c r="G1810">
        <v>5.57958739813409E-2</v>
      </c>
      <c r="H1810">
        <f t="shared" si="28"/>
        <v>1.2533979152808554</v>
      </c>
      <c r="I1810">
        <v>0.10625088112763</v>
      </c>
      <c r="J1810" t="s">
        <v>9</v>
      </c>
    </row>
    <row r="1811" spans="1:10" x14ac:dyDescent="0.3">
      <c r="A1811" t="s">
        <v>10864</v>
      </c>
      <c r="B1811" t="s">
        <v>4722</v>
      </c>
      <c r="C1811" t="s">
        <v>4723</v>
      </c>
      <c r="D1811" t="s">
        <v>10865</v>
      </c>
      <c r="E1811">
        <v>-0.16696961609265101</v>
      </c>
      <c r="F1811">
        <v>24.935922623315601</v>
      </c>
      <c r="G1811">
        <v>5.1824845658120899E-2</v>
      </c>
      <c r="H1811">
        <f t="shared" si="28"/>
        <v>1.2854619826238987</v>
      </c>
      <c r="I1811">
        <v>0.100288905451898</v>
      </c>
      <c r="J1811" t="s">
        <v>9</v>
      </c>
    </row>
    <row r="1812" spans="1:10" x14ac:dyDescent="0.3">
      <c r="A1812" t="s">
        <v>10866</v>
      </c>
      <c r="B1812" t="s">
        <v>4724</v>
      </c>
      <c r="C1812" t="s">
        <v>1646</v>
      </c>
      <c r="D1812" t="s">
        <v>10867</v>
      </c>
      <c r="E1812">
        <v>-0.16708029672841099</v>
      </c>
      <c r="F1812">
        <v>27.5847149135828</v>
      </c>
      <c r="G1812">
        <v>5.0000810796348598E-2</v>
      </c>
      <c r="H1812">
        <f t="shared" si="28"/>
        <v>1.3010229532334781</v>
      </c>
      <c r="I1812">
        <v>9.7748931017727303E-2</v>
      </c>
      <c r="J1812" t="s">
        <v>9</v>
      </c>
    </row>
    <row r="1813" spans="1:10" x14ac:dyDescent="0.3">
      <c r="A1813" t="s">
        <v>4725</v>
      </c>
      <c r="B1813" t="s">
        <v>4726</v>
      </c>
      <c r="C1813" t="s">
        <v>4727</v>
      </c>
      <c r="D1813" t="s">
        <v>10868</v>
      </c>
      <c r="E1813">
        <v>-0.16710933689316201</v>
      </c>
      <c r="F1813">
        <v>25.004305589516399</v>
      </c>
      <c r="G1813">
        <v>0.11697737917671799</v>
      </c>
      <c r="H1813">
        <f t="shared" si="28"/>
        <v>0.93189811302774739</v>
      </c>
      <c r="I1813">
        <v>0.18857126931741</v>
      </c>
      <c r="J1813" t="s">
        <v>9</v>
      </c>
    </row>
    <row r="1814" spans="1:10" x14ac:dyDescent="0.3">
      <c r="A1814" t="s">
        <v>4728</v>
      </c>
      <c r="B1814" t="s">
        <v>4729</v>
      </c>
      <c r="C1814" t="s">
        <v>4730</v>
      </c>
      <c r="D1814" t="s">
        <v>10869</v>
      </c>
      <c r="E1814">
        <v>-0.16772444547843801</v>
      </c>
      <c r="F1814">
        <v>23.165345201786302</v>
      </c>
      <c r="G1814">
        <v>5.6085779777146801E-2</v>
      </c>
      <c r="H1814">
        <f t="shared" si="28"/>
        <v>1.2511472376237844</v>
      </c>
      <c r="I1814">
        <v>0.106648267700787</v>
      </c>
      <c r="J1814" t="s">
        <v>9</v>
      </c>
    </row>
    <row r="1815" spans="1:10" x14ac:dyDescent="0.3">
      <c r="A1815" t="s">
        <v>10870</v>
      </c>
      <c r="B1815" t="s">
        <v>4731</v>
      </c>
      <c r="C1815" t="s">
        <v>4732</v>
      </c>
      <c r="D1815" t="s">
        <v>10871</v>
      </c>
      <c r="E1815">
        <v>-0.16804519115243699</v>
      </c>
      <c r="F1815">
        <v>25.895011476842701</v>
      </c>
      <c r="G1815">
        <v>0.145370837083664</v>
      </c>
      <c r="H1815">
        <f t="shared" si="28"/>
        <v>0.83752270877238288</v>
      </c>
      <c r="I1815">
        <v>0.223111524361017</v>
      </c>
      <c r="J1815" t="s">
        <v>9</v>
      </c>
    </row>
    <row r="1816" spans="1:10" x14ac:dyDescent="0.3">
      <c r="A1816" t="s">
        <v>10872</v>
      </c>
      <c r="B1816" t="s">
        <v>4733</v>
      </c>
      <c r="C1816" t="s">
        <v>4734</v>
      </c>
      <c r="D1816" t="s">
        <v>10873</v>
      </c>
      <c r="E1816">
        <v>-0.16838538467000699</v>
      </c>
      <c r="F1816">
        <v>23.535078026662202</v>
      </c>
      <c r="G1816">
        <v>5.0065617752796401E-2</v>
      </c>
      <c r="H1816">
        <f t="shared" si="28"/>
        <v>1.3004604207654493</v>
      </c>
      <c r="I1816">
        <v>9.7748931017727303E-2</v>
      </c>
      <c r="J1816" t="s">
        <v>9</v>
      </c>
    </row>
    <row r="1817" spans="1:10" x14ac:dyDescent="0.3">
      <c r="A1817" t="s">
        <v>10874</v>
      </c>
      <c r="B1817" t="s">
        <v>4735</v>
      </c>
      <c r="C1817" t="s">
        <v>4736</v>
      </c>
      <c r="D1817" t="s">
        <v>10875</v>
      </c>
      <c r="E1817">
        <v>-0.16900299309296299</v>
      </c>
      <c r="F1817">
        <v>24.625037466837099</v>
      </c>
      <c r="G1817">
        <v>3.5518057210159298E-2</v>
      </c>
      <c r="H1817">
        <f t="shared" si="28"/>
        <v>1.4495507975663728</v>
      </c>
      <c r="I1817">
        <v>7.60770132413362E-2</v>
      </c>
      <c r="J1817" t="s">
        <v>9</v>
      </c>
    </row>
    <row r="1818" spans="1:10" x14ac:dyDescent="0.3">
      <c r="A1818" t="s">
        <v>10876</v>
      </c>
      <c r="B1818" t="s">
        <v>4737</v>
      </c>
      <c r="C1818" t="s">
        <v>4738</v>
      </c>
      <c r="D1818" t="s">
        <v>10877</v>
      </c>
      <c r="E1818">
        <v>-0.169222933602732</v>
      </c>
      <c r="F1818">
        <v>22.264622896494199</v>
      </c>
      <c r="G1818">
        <v>5.8800311089465498E-2</v>
      </c>
      <c r="H1818">
        <f t="shared" si="28"/>
        <v>1.2306203762354118</v>
      </c>
      <c r="I1818">
        <v>0.110450369757465</v>
      </c>
      <c r="J1818" t="s">
        <v>9</v>
      </c>
    </row>
    <row r="1819" spans="1:10" x14ac:dyDescent="0.3">
      <c r="A1819" t="s">
        <v>4739</v>
      </c>
      <c r="B1819" t="s">
        <v>4740</v>
      </c>
      <c r="C1819" t="s">
        <v>4741</v>
      </c>
      <c r="D1819" t="s">
        <v>10878</v>
      </c>
      <c r="E1819">
        <v>-0.169298926679502</v>
      </c>
      <c r="F1819">
        <v>25.826835873515801</v>
      </c>
      <c r="G1819">
        <v>7.5688510148942997E-2</v>
      </c>
      <c r="H1819">
        <f t="shared" si="28"/>
        <v>1.1209700433221628</v>
      </c>
      <c r="I1819">
        <v>0.13530158451404001</v>
      </c>
      <c r="J1819" t="s">
        <v>9</v>
      </c>
    </row>
    <row r="1820" spans="1:10" x14ac:dyDescent="0.3">
      <c r="A1820" t="s">
        <v>10879</v>
      </c>
      <c r="B1820" t="s">
        <v>4742</v>
      </c>
      <c r="C1820" t="s">
        <v>4743</v>
      </c>
      <c r="D1820" t="s">
        <v>10880</v>
      </c>
      <c r="E1820">
        <v>-0.16959576491245101</v>
      </c>
      <c r="F1820">
        <v>22.4571745315402</v>
      </c>
      <c r="G1820">
        <v>9.0861838573378401E-2</v>
      </c>
      <c r="H1820">
        <f t="shared" si="28"/>
        <v>1.0416184795597574</v>
      </c>
      <c r="I1820">
        <v>0.155644610628631</v>
      </c>
      <c r="J1820" t="s">
        <v>9</v>
      </c>
    </row>
    <row r="1821" spans="1:10" x14ac:dyDescent="0.3">
      <c r="A1821" t="s">
        <v>10881</v>
      </c>
      <c r="B1821" t="s">
        <v>4744</v>
      </c>
      <c r="C1821" t="s">
        <v>4745</v>
      </c>
      <c r="D1821" t="s">
        <v>10882</v>
      </c>
      <c r="E1821">
        <v>-0.16964021241604901</v>
      </c>
      <c r="F1821">
        <v>24.739222979415601</v>
      </c>
      <c r="G1821">
        <v>0.18218007485906601</v>
      </c>
      <c r="H1821">
        <f t="shared" si="28"/>
        <v>0.73949912380623717</v>
      </c>
      <c r="I1821">
        <v>0.26622419397880298</v>
      </c>
      <c r="J1821" t="s">
        <v>9</v>
      </c>
    </row>
    <row r="1822" spans="1:10" x14ac:dyDescent="0.3">
      <c r="A1822" t="s">
        <v>10883</v>
      </c>
      <c r="B1822" t="s">
        <v>4746</v>
      </c>
      <c r="C1822" t="s">
        <v>4747</v>
      </c>
      <c r="D1822" t="s">
        <v>10884</v>
      </c>
      <c r="E1822">
        <v>-0.16964794394160901</v>
      </c>
      <c r="F1822">
        <v>24.8776525022001</v>
      </c>
      <c r="G1822">
        <v>6.9188944040064093E-2</v>
      </c>
      <c r="H1822">
        <f t="shared" si="28"/>
        <v>1.159963297537463</v>
      </c>
      <c r="I1822">
        <v>0.12582421540803901</v>
      </c>
      <c r="J1822" t="s">
        <v>9</v>
      </c>
    </row>
    <row r="1823" spans="1:10" x14ac:dyDescent="0.3">
      <c r="A1823" t="s">
        <v>10885</v>
      </c>
      <c r="B1823" t="s">
        <v>4748</v>
      </c>
      <c r="C1823" t="s">
        <v>1399</v>
      </c>
      <c r="D1823" t="s">
        <v>10886</v>
      </c>
      <c r="E1823">
        <v>-0.16966127297511899</v>
      </c>
      <c r="F1823">
        <v>27.350140627784999</v>
      </c>
      <c r="G1823">
        <v>7.9107409985249399E-2</v>
      </c>
      <c r="H1823">
        <f t="shared" si="28"/>
        <v>1.1017828342649054</v>
      </c>
      <c r="I1823">
        <v>0.140078259353516</v>
      </c>
      <c r="J1823" t="s">
        <v>9</v>
      </c>
    </row>
    <row r="1824" spans="1:10" x14ac:dyDescent="0.3">
      <c r="A1824" t="s">
        <v>10887</v>
      </c>
      <c r="B1824" t="s">
        <v>4749</v>
      </c>
      <c r="D1824" t="s">
        <v>10888</v>
      </c>
      <c r="E1824">
        <v>-0.169757995496056</v>
      </c>
      <c r="F1824">
        <v>28.2866759782972</v>
      </c>
      <c r="G1824">
        <v>5.6929476661836197E-2</v>
      </c>
      <c r="H1824">
        <f t="shared" si="28"/>
        <v>1.2446628085285434</v>
      </c>
      <c r="I1824">
        <v>0.107862053184691</v>
      </c>
      <c r="J1824" t="s">
        <v>9</v>
      </c>
    </row>
    <row r="1825" spans="1:10" x14ac:dyDescent="0.3">
      <c r="A1825" t="s">
        <v>10889</v>
      </c>
      <c r="B1825" t="s">
        <v>4750</v>
      </c>
      <c r="C1825" t="s">
        <v>4751</v>
      </c>
      <c r="D1825" t="s">
        <v>10890</v>
      </c>
      <c r="E1825">
        <v>-0.169953417230126</v>
      </c>
      <c r="F1825">
        <v>23.523860090913701</v>
      </c>
      <c r="G1825">
        <v>9.1929115267847805E-2</v>
      </c>
      <c r="H1825">
        <f t="shared" si="28"/>
        <v>1.0365469195432577</v>
      </c>
      <c r="I1825">
        <v>0.15665532556351</v>
      </c>
      <c r="J1825" t="s">
        <v>9</v>
      </c>
    </row>
    <row r="1826" spans="1:10" x14ac:dyDescent="0.3">
      <c r="A1826" t="s">
        <v>10891</v>
      </c>
      <c r="B1826" t="s">
        <v>4752</v>
      </c>
      <c r="C1826" t="s">
        <v>4753</v>
      </c>
      <c r="D1826" t="s">
        <v>10892</v>
      </c>
      <c r="E1826">
        <v>-0.16995987660831699</v>
      </c>
      <c r="F1826">
        <v>22.158261369290798</v>
      </c>
      <c r="G1826">
        <v>5.7682341020746201E-2</v>
      </c>
      <c r="H1826">
        <f t="shared" si="28"/>
        <v>1.2389571222178795</v>
      </c>
      <c r="I1826">
        <v>0.108736793277975</v>
      </c>
      <c r="J1826" t="s">
        <v>9</v>
      </c>
    </row>
    <row r="1827" spans="1:10" x14ac:dyDescent="0.3">
      <c r="A1827" t="s">
        <v>10893</v>
      </c>
      <c r="B1827" t="s">
        <v>4754</v>
      </c>
      <c r="C1827" t="s">
        <v>1627</v>
      </c>
      <c r="D1827" t="s">
        <v>10894</v>
      </c>
      <c r="E1827">
        <v>-0.170077960736322</v>
      </c>
      <c r="F1827">
        <v>24.216641605102399</v>
      </c>
      <c r="G1827">
        <v>6.0759498088000297E-2</v>
      </c>
      <c r="H1827">
        <f t="shared" si="28"/>
        <v>1.2163858223423683</v>
      </c>
      <c r="I1827">
        <v>0.11364276494237099</v>
      </c>
      <c r="J1827" t="s">
        <v>9</v>
      </c>
    </row>
    <row r="1828" spans="1:10" x14ac:dyDescent="0.3">
      <c r="A1828" t="s">
        <v>10895</v>
      </c>
      <c r="B1828" t="s">
        <v>4755</v>
      </c>
      <c r="D1828" t="s">
        <v>10896</v>
      </c>
      <c r="E1828">
        <v>-0.170170624727739</v>
      </c>
      <c r="F1828">
        <v>27.805869226682798</v>
      </c>
      <c r="G1828">
        <v>4.9529256631422401E-2</v>
      </c>
      <c r="H1828">
        <f t="shared" si="28"/>
        <v>1.305138190153905</v>
      </c>
      <c r="I1828">
        <v>9.7445852864165905E-2</v>
      </c>
      <c r="J1828" t="s">
        <v>9</v>
      </c>
    </row>
    <row r="1829" spans="1:10" x14ac:dyDescent="0.3">
      <c r="A1829" t="s">
        <v>10897</v>
      </c>
      <c r="B1829" t="s">
        <v>4756</v>
      </c>
      <c r="C1829" t="s">
        <v>4757</v>
      </c>
      <c r="D1829" t="s">
        <v>10898</v>
      </c>
      <c r="E1829">
        <v>-0.170206666785859</v>
      </c>
      <c r="F1829">
        <v>23.531795662038601</v>
      </c>
      <c r="G1829">
        <v>3.7955657070686502E-2</v>
      </c>
      <c r="H1829">
        <f t="shared" si="28"/>
        <v>1.4207234858690196</v>
      </c>
      <c r="I1829">
        <v>8.0224525620973403E-2</v>
      </c>
      <c r="J1829" t="s">
        <v>9</v>
      </c>
    </row>
    <row r="1830" spans="1:10" x14ac:dyDescent="0.3">
      <c r="A1830" t="s">
        <v>10899</v>
      </c>
      <c r="B1830" t="s">
        <v>4758</v>
      </c>
      <c r="C1830" t="s">
        <v>4759</v>
      </c>
      <c r="D1830" t="s">
        <v>10900</v>
      </c>
      <c r="E1830">
        <v>-0.170378081771624</v>
      </c>
      <c r="F1830">
        <v>23.1425670187799</v>
      </c>
      <c r="G1830">
        <v>4.13801180850367E-2</v>
      </c>
      <c r="H1830">
        <f t="shared" si="28"/>
        <v>1.3832082743371121</v>
      </c>
      <c r="I1830">
        <v>8.5495035477030898E-2</v>
      </c>
      <c r="J1830" t="s">
        <v>9</v>
      </c>
    </row>
    <row r="1831" spans="1:10" x14ac:dyDescent="0.3">
      <c r="A1831" t="s">
        <v>10901</v>
      </c>
      <c r="B1831" t="s">
        <v>4760</v>
      </c>
      <c r="C1831" t="s">
        <v>4761</v>
      </c>
      <c r="D1831" t="s">
        <v>10902</v>
      </c>
      <c r="E1831">
        <v>-0.17066179668836801</v>
      </c>
      <c r="F1831">
        <v>24.625997328542201</v>
      </c>
      <c r="G1831">
        <v>0.15520738431897799</v>
      </c>
      <c r="H1831">
        <f t="shared" si="28"/>
        <v>0.80908762010943869</v>
      </c>
      <c r="I1831">
        <v>0.23437296792503501</v>
      </c>
      <c r="J1831" t="s">
        <v>9</v>
      </c>
    </row>
    <row r="1832" spans="1:10" x14ac:dyDescent="0.3">
      <c r="A1832" t="s">
        <v>10903</v>
      </c>
      <c r="B1832" t="s">
        <v>4762</v>
      </c>
      <c r="C1832" t="s">
        <v>4763</v>
      </c>
      <c r="D1832" t="s">
        <v>10904</v>
      </c>
      <c r="E1832">
        <v>-0.170828602520011</v>
      </c>
      <c r="F1832">
        <v>26.2790212569329</v>
      </c>
      <c r="G1832">
        <v>3.4603112887843797E-2</v>
      </c>
      <c r="H1832">
        <f t="shared" si="28"/>
        <v>1.4608848304210162</v>
      </c>
      <c r="I1832">
        <v>7.4665385738272694E-2</v>
      </c>
      <c r="J1832" t="s">
        <v>9</v>
      </c>
    </row>
    <row r="1833" spans="1:10" x14ac:dyDescent="0.3">
      <c r="A1833" t="s">
        <v>10905</v>
      </c>
      <c r="B1833" t="s">
        <v>4764</v>
      </c>
      <c r="C1833" t="s">
        <v>1565</v>
      </c>
      <c r="D1833" t="s">
        <v>10906</v>
      </c>
      <c r="E1833">
        <v>-0.17107104744368601</v>
      </c>
      <c r="F1833">
        <v>23.838000904158701</v>
      </c>
      <c r="G1833">
        <v>2.6573945129967899E-2</v>
      </c>
      <c r="H1833">
        <f t="shared" si="28"/>
        <v>1.5755439660643726</v>
      </c>
      <c r="I1833">
        <v>6.0839738370789501E-2</v>
      </c>
      <c r="J1833" t="s">
        <v>9</v>
      </c>
    </row>
    <row r="1834" spans="1:10" x14ac:dyDescent="0.3">
      <c r="A1834" t="s">
        <v>10907</v>
      </c>
      <c r="B1834" t="s">
        <v>4765</v>
      </c>
      <c r="C1834" t="s">
        <v>4766</v>
      </c>
      <c r="D1834" t="s">
        <v>10908</v>
      </c>
      <c r="E1834">
        <v>-0.17141410930335299</v>
      </c>
      <c r="F1834">
        <v>26.098794341782099</v>
      </c>
      <c r="G1834">
        <v>4.6297059342876902E-2</v>
      </c>
      <c r="H1834">
        <f t="shared" si="28"/>
        <v>1.3344465932524594</v>
      </c>
      <c r="I1834">
        <v>9.2735375922497795E-2</v>
      </c>
      <c r="J1834" t="s">
        <v>9</v>
      </c>
    </row>
    <row r="1835" spans="1:10" x14ac:dyDescent="0.3">
      <c r="A1835" t="s">
        <v>10909</v>
      </c>
      <c r="B1835" t="s">
        <v>4767</v>
      </c>
      <c r="C1835" t="s">
        <v>4768</v>
      </c>
      <c r="D1835" t="s">
        <v>10910</v>
      </c>
      <c r="E1835">
        <v>-0.171427024635388</v>
      </c>
      <c r="F1835">
        <v>24.3358582150457</v>
      </c>
      <c r="G1835">
        <v>5.8993026891388099E-2</v>
      </c>
      <c r="H1835">
        <f t="shared" si="28"/>
        <v>1.2291993199098157</v>
      </c>
      <c r="I1835">
        <v>0.110636640618255</v>
      </c>
      <c r="J1835" t="s">
        <v>9</v>
      </c>
    </row>
    <row r="1836" spans="1:10" x14ac:dyDescent="0.3">
      <c r="A1836" t="s">
        <v>10911</v>
      </c>
      <c r="B1836" t="s">
        <v>4769</v>
      </c>
      <c r="C1836" t="s">
        <v>4770</v>
      </c>
      <c r="D1836" t="s">
        <v>10912</v>
      </c>
      <c r="E1836">
        <v>-0.17203835066668199</v>
      </c>
      <c r="F1836">
        <v>22.092761170962</v>
      </c>
      <c r="G1836">
        <v>9.0521239370009901E-2</v>
      </c>
      <c r="H1836">
        <f t="shared" si="28"/>
        <v>1.0432495085410873</v>
      </c>
      <c r="I1836">
        <v>0.155365212147481</v>
      </c>
      <c r="J1836" t="s">
        <v>9</v>
      </c>
    </row>
    <row r="1837" spans="1:10" x14ac:dyDescent="0.3">
      <c r="A1837" t="s">
        <v>10913</v>
      </c>
      <c r="B1837" t="s">
        <v>4771</v>
      </c>
      <c r="C1837" t="s">
        <v>4772</v>
      </c>
      <c r="D1837" t="s">
        <v>10914</v>
      </c>
      <c r="E1837">
        <v>-0.17241100582242899</v>
      </c>
      <c r="F1837">
        <v>23.405572861465799</v>
      </c>
      <c r="G1837">
        <v>0.24323763234720799</v>
      </c>
      <c r="H1837">
        <f t="shared" si="28"/>
        <v>0.61396923262142489</v>
      </c>
      <c r="I1837">
        <v>0.33233195761902601</v>
      </c>
      <c r="J1837" t="s">
        <v>9</v>
      </c>
    </row>
    <row r="1838" spans="1:10" x14ac:dyDescent="0.3">
      <c r="A1838" t="s">
        <v>10915</v>
      </c>
      <c r="B1838" t="s">
        <v>4773</v>
      </c>
      <c r="C1838" t="s">
        <v>1457</v>
      </c>
      <c r="D1838" t="s">
        <v>10916</v>
      </c>
      <c r="E1838">
        <v>-0.17258260553060001</v>
      </c>
      <c r="F1838">
        <v>24.9838265782852</v>
      </c>
      <c r="G1838">
        <v>0.162749839826933</v>
      </c>
      <c r="H1838">
        <f t="shared" si="28"/>
        <v>0.78847943017797861</v>
      </c>
      <c r="I1838">
        <v>0.24241694803489899</v>
      </c>
      <c r="J1838" t="s">
        <v>9</v>
      </c>
    </row>
    <row r="1839" spans="1:10" x14ac:dyDescent="0.3">
      <c r="A1839" t="s">
        <v>10917</v>
      </c>
      <c r="B1839" t="s">
        <v>4774</v>
      </c>
      <c r="C1839" t="s">
        <v>4775</v>
      </c>
      <c r="D1839" t="s">
        <v>10918</v>
      </c>
      <c r="E1839">
        <v>-0.17270507119984299</v>
      </c>
      <c r="F1839">
        <v>25.443401944596101</v>
      </c>
      <c r="G1839">
        <v>5.7616587991892197E-2</v>
      </c>
      <c r="H1839">
        <f t="shared" si="28"/>
        <v>1.2394524638648483</v>
      </c>
      <c r="I1839">
        <v>0.108736793277975</v>
      </c>
      <c r="J1839" t="s">
        <v>9</v>
      </c>
    </row>
    <row r="1840" spans="1:10" x14ac:dyDescent="0.3">
      <c r="A1840" t="s">
        <v>10919</v>
      </c>
      <c r="B1840" t="s">
        <v>4776</v>
      </c>
      <c r="C1840" t="s">
        <v>4777</v>
      </c>
      <c r="D1840" t="s">
        <v>10920</v>
      </c>
      <c r="E1840">
        <v>-0.172888361966343</v>
      </c>
      <c r="F1840">
        <v>24.776777914063601</v>
      </c>
      <c r="G1840">
        <v>2.8368055254479899E-2</v>
      </c>
      <c r="H1840">
        <f t="shared" si="28"/>
        <v>1.5471704358360667</v>
      </c>
      <c r="I1840">
        <v>6.3748856863380401E-2</v>
      </c>
      <c r="J1840" t="s">
        <v>9</v>
      </c>
    </row>
    <row r="1841" spans="1:10" x14ac:dyDescent="0.3">
      <c r="A1841" t="s">
        <v>10921</v>
      </c>
      <c r="B1841" t="s">
        <v>4778</v>
      </c>
      <c r="C1841" t="s">
        <v>4779</v>
      </c>
      <c r="D1841" t="s">
        <v>10922</v>
      </c>
      <c r="E1841">
        <v>-0.17308409684477899</v>
      </c>
      <c r="F1841">
        <v>25.212791149876701</v>
      </c>
      <c r="G1841">
        <v>5.2246850764841E-2</v>
      </c>
      <c r="H1841">
        <f t="shared" si="28"/>
        <v>1.281939881995293</v>
      </c>
      <c r="I1841">
        <v>0.101031097281644</v>
      </c>
      <c r="J1841" t="s">
        <v>9</v>
      </c>
    </row>
    <row r="1842" spans="1:10" x14ac:dyDescent="0.3">
      <c r="A1842" t="s">
        <v>10923</v>
      </c>
      <c r="B1842" t="s">
        <v>4780</v>
      </c>
      <c r="C1842" t="s">
        <v>4781</v>
      </c>
      <c r="D1842" t="s">
        <v>10924</v>
      </c>
      <c r="E1842">
        <v>-0.17364461005595899</v>
      </c>
      <c r="F1842">
        <v>23.4555243960545</v>
      </c>
      <c r="G1842">
        <v>2.5870068954573899E-2</v>
      </c>
      <c r="H1842">
        <f t="shared" si="28"/>
        <v>1.5872024137051406</v>
      </c>
      <c r="I1842">
        <v>5.9644250285084202E-2</v>
      </c>
      <c r="J1842" t="s">
        <v>9</v>
      </c>
    </row>
    <row r="1843" spans="1:10" x14ac:dyDescent="0.3">
      <c r="A1843" t="s">
        <v>10925</v>
      </c>
      <c r="B1843" t="s">
        <v>4782</v>
      </c>
      <c r="C1843" t="s">
        <v>4783</v>
      </c>
      <c r="D1843" t="s">
        <v>10926</v>
      </c>
      <c r="E1843">
        <v>-0.17365010583867099</v>
      </c>
      <c r="F1843">
        <v>26.268555360450101</v>
      </c>
      <c r="G1843">
        <v>3.8468150161529102E-2</v>
      </c>
      <c r="H1843">
        <f t="shared" si="28"/>
        <v>1.4148986973416422</v>
      </c>
      <c r="I1843">
        <v>8.0887530994060999E-2</v>
      </c>
      <c r="J1843" t="s">
        <v>9</v>
      </c>
    </row>
    <row r="1844" spans="1:10" x14ac:dyDescent="0.3">
      <c r="A1844" t="s">
        <v>4784</v>
      </c>
      <c r="B1844" t="s">
        <v>4785</v>
      </c>
      <c r="C1844" t="s">
        <v>4786</v>
      </c>
      <c r="D1844" t="s">
        <v>10927</v>
      </c>
      <c r="E1844">
        <v>-0.173692548783144</v>
      </c>
      <c r="F1844">
        <v>24.250649609325698</v>
      </c>
      <c r="G1844">
        <v>0.195556264845475</v>
      </c>
      <c r="H1844">
        <f t="shared" si="28"/>
        <v>0.70872826641991649</v>
      </c>
      <c r="I1844">
        <v>0.28107868171002498</v>
      </c>
      <c r="J1844" t="s">
        <v>9</v>
      </c>
    </row>
    <row r="1845" spans="1:10" x14ac:dyDescent="0.3">
      <c r="A1845" t="s">
        <v>10928</v>
      </c>
      <c r="B1845" t="s">
        <v>4787</v>
      </c>
      <c r="C1845" t="s">
        <v>4788</v>
      </c>
      <c r="D1845" t="s">
        <v>10929</v>
      </c>
      <c r="E1845">
        <v>-0.17405217313882901</v>
      </c>
      <c r="F1845">
        <v>24.378110360771402</v>
      </c>
      <c r="G1845">
        <v>2.3756104360404699E-2</v>
      </c>
      <c r="H1845">
        <f t="shared" si="28"/>
        <v>1.6242247755381236</v>
      </c>
      <c r="I1845">
        <v>5.5799221869787897E-2</v>
      </c>
      <c r="J1845" t="s">
        <v>9</v>
      </c>
    </row>
    <row r="1846" spans="1:10" x14ac:dyDescent="0.3">
      <c r="A1846" t="s">
        <v>4789</v>
      </c>
      <c r="B1846" t="s">
        <v>4790</v>
      </c>
      <c r="C1846" t="s">
        <v>1402</v>
      </c>
      <c r="D1846" t="s">
        <v>10930</v>
      </c>
      <c r="E1846">
        <v>-0.174372453971014</v>
      </c>
      <c r="F1846">
        <v>24.8254891941274</v>
      </c>
      <c r="G1846">
        <v>5.93136747296873E-2</v>
      </c>
      <c r="H1846">
        <f t="shared" si="28"/>
        <v>1.2268451687775257</v>
      </c>
      <c r="I1846">
        <v>0.11109679731823</v>
      </c>
      <c r="J1846" t="s">
        <v>9</v>
      </c>
    </row>
    <row r="1847" spans="1:10" x14ac:dyDescent="0.3">
      <c r="A1847" t="s">
        <v>10931</v>
      </c>
      <c r="B1847" t="s">
        <v>4791</v>
      </c>
      <c r="C1847" t="s">
        <v>4792</v>
      </c>
      <c r="D1847" t="s">
        <v>10932</v>
      </c>
      <c r="E1847">
        <v>-0.1744871531303</v>
      </c>
      <c r="F1847">
        <v>24.420365912459101</v>
      </c>
      <c r="G1847">
        <v>9.4442140075286604E-2</v>
      </c>
      <c r="H1847">
        <f t="shared" si="28"/>
        <v>1.0248341802934662</v>
      </c>
      <c r="I1847">
        <v>0.159900103054612</v>
      </c>
      <c r="J1847" t="s">
        <v>9</v>
      </c>
    </row>
    <row r="1848" spans="1:10" x14ac:dyDescent="0.3">
      <c r="A1848" t="s">
        <v>10933</v>
      </c>
      <c r="B1848" t="s">
        <v>4793</v>
      </c>
      <c r="C1848" t="s">
        <v>4794</v>
      </c>
      <c r="D1848" t="s">
        <v>10934</v>
      </c>
      <c r="E1848">
        <v>-0.17460420209316799</v>
      </c>
      <c r="F1848">
        <v>25.027729106494</v>
      </c>
      <c r="G1848">
        <v>3.3996216311147902E-2</v>
      </c>
      <c r="H1848">
        <f t="shared" si="28"/>
        <v>1.4685694160939264</v>
      </c>
      <c r="I1848">
        <v>7.3634237129602403E-2</v>
      </c>
      <c r="J1848" t="s">
        <v>9</v>
      </c>
    </row>
    <row r="1849" spans="1:10" x14ac:dyDescent="0.3">
      <c r="A1849" t="s">
        <v>10935</v>
      </c>
      <c r="B1849" t="s">
        <v>4795</v>
      </c>
      <c r="C1849" t="s">
        <v>4796</v>
      </c>
      <c r="D1849" t="s">
        <v>10936</v>
      </c>
      <c r="E1849">
        <v>-0.174861009604523</v>
      </c>
      <c r="F1849">
        <v>24.916374186787401</v>
      </c>
      <c r="G1849">
        <v>4.0187682247975302E-2</v>
      </c>
      <c r="H1849">
        <f t="shared" si="28"/>
        <v>1.3959070402359504</v>
      </c>
      <c r="I1849">
        <v>8.3557287080905096E-2</v>
      </c>
      <c r="J1849" t="s">
        <v>9</v>
      </c>
    </row>
    <row r="1850" spans="1:10" x14ac:dyDescent="0.3">
      <c r="A1850" t="s">
        <v>7428</v>
      </c>
      <c r="B1850" t="s">
        <v>363</v>
      </c>
      <c r="C1850" t="s">
        <v>364</v>
      </c>
      <c r="D1850" t="s">
        <v>7429</v>
      </c>
      <c r="E1850">
        <v>-0.175112582348977</v>
      </c>
      <c r="F1850">
        <v>22.9817718063032</v>
      </c>
      <c r="G1850">
        <v>2.6751250331898499E-2</v>
      </c>
      <c r="H1850">
        <f t="shared" si="28"/>
        <v>1.5726559145940091</v>
      </c>
      <c r="I1850">
        <v>6.0987795119157001E-2</v>
      </c>
      <c r="J1850" t="s">
        <v>9</v>
      </c>
    </row>
    <row r="1851" spans="1:10" x14ac:dyDescent="0.3">
      <c r="A1851" t="s">
        <v>10937</v>
      </c>
      <c r="B1851" t="s">
        <v>4797</v>
      </c>
      <c r="C1851" t="s">
        <v>4798</v>
      </c>
      <c r="D1851" t="s">
        <v>10938</v>
      </c>
      <c r="E1851">
        <v>-0.175563168721347</v>
      </c>
      <c r="F1851">
        <v>23.914294531037498</v>
      </c>
      <c r="G1851">
        <v>0.229682560814505</v>
      </c>
      <c r="H1851">
        <f t="shared" si="28"/>
        <v>0.6388719783772383</v>
      </c>
      <c r="I1851">
        <v>0.31789197511180001</v>
      </c>
      <c r="J1851" t="s">
        <v>9</v>
      </c>
    </row>
    <row r="1852" spans="1:10" x14ac:dyDescent="0.3">
      <c r="A1852" t="s">
        <v>4799</v>
      </c>
      <c r="B1852" t="s">
        <v>4800</v>
      </c>
      <c r="C1852" t="s">
        <v>4801</v>
      </c>
      <c r="D1852" t="s">
        <v>10939</v>
      </c>
      <c r="E1852">
        <v>-0.175794572062976</v>
      </c>
      <c r="F1852">
        <v>23.8070589736319</v>
      </c>
      <c r="G1852">
        <v>0.22895214864386901</v>
      </c>
      <c r="H1852">
        <f t="shared" si="28"/>
        <v>0.64025527640010893</v>
      </c>
      <c r="I1852">
        <v>0.31727089305477602</v>
      </c>
      <c r="J1852" t="s">
        <v>9</v>
      </c>
    </row>
    <row r="1853" spans="1:10" x14ac:dyDescent="0.3">
      <c r="A1853" t="s">
        <v>10940</v>
      </c>
      <c r="B1853" t="s">
        <v>4802</v>
      </c>
      <c r="C1853" t="s">
        <v>4803</v>
      </c>
      <c r="D1853" t="s">
        <v>10941</v>
      </c>
      <c r="E1853">
        <v>-0.17607316270449</v>
      </c>
      <c r="F1853">
        <v>24.862650645047999</v>
      </c>
      <c r="G1853">
        <v>5.0707743531753099E-2</v>
      </c>
      <c r="H1853">
        <f t="shared" si="28"/>
        <v>1.2949257149009932</v>
      </c>
      <c r="I1853">
        <v>9.8782295633815798E-2</v>
      </c>
      <c r="J1853" t="s">
        <v>9</v>
      </c>
    </row>
    <row r="1854" spans="1:10" x14ac:dyDescent="0.3">
      <c r="A1854" t="s">
        <v>10942</v>
      </c>
      <c r="B1854" t="s">
        <v>4804</v>
      </c>
      <c r="C1854" t="s">
        <v>4805</v>
      </c>
      <c r="D1854" t="s">
        <v>10943</v>
      </c>
      <c r="E1854">
        <v>-0.17608436501556601</v>
      </c>
      <c r="F1854">
        <v>24.408476149002801</v>
      </c>
      <c r="G1854">
        <v>0.106021646268357</v>
      </c>
      <c r="H1854">
        <f t="shared" si="28"/>
        <v>0.97460545647902941</v>
      </c>
      <c r="I1854">
        <v>0.17461688750514401</v>
      </c>
      <c r="J1854" t="s">
        <v>9</v>
      </c>
    </row>
    <row r="1855" spans="1:10" x14ac:dyDescent="0.3">
      <c r="A1855" t="s">
        <v>10944</v>
      </c>
      <c r="B1855" t="s">
        <v>4806</v>
      </c>
      <c r="C1855" t="s">
        <v>4807</v>
      </c>
      <c r="D1855" t="s">
        <v>10945</v>
      </c>
      <c r="E1855">
        <v>-0.17628682376427901</v>
      </c>
      <c r="F1855">
        <v>22.131156060758499</v>
      </c>
      <c r="G1855">
        <v>7.1885932780929807E-2</v>
      </c>
      <c r="H1855">
        <f t="shared" si="28"/>
        <v>1.1433560875495095</v>
      </c>
      <c r="I1855">
        <v>0.129919104943373</v>
      </c>
      <c r="J1855" t="s">
        <v>9</v>
      </c>
    </row>
    <row r="1856" spans="1:10" x14ac:dyDescent="0.3">
      <c r="A1856" t="s">
        <v>10946</v>
      </c>
      <c r="B1856" t="s">
        <v>4808</v>
      </c>
      <c r="C1856" t="s">
        <v>4809</v>
      </c>
      <c r="D1856" t="s">
        <v>10947</v>
      </c>
      <c r="E1856">
        <v>-0.176565762902477</v>
      </c>
      <c r="F1856">
        <v>27.720887564419201</v>
      </c>
      <c r="G1856">
        <v>0.10071168614069601</v>
      </c>
      <c r="H1856">
        <f t="shared" si="28"/>
        <v>0.99692013290264647</v>
      </c>
      <c r="I1856">
        <v>0.16845152089520199</v>
      </c>
      <c r="J1856" t="s">
        <v>9</v>
      </c>
    </row>
    <row r="1857" spans="1:10" x14ac:dyDescent="0.3">
      <c r="A1857" t="s">
        <v>10948</v>
      </c>
      <c r="B1857" t="s">
        <v>4810</v>
      </c>
      <c r="C1857" t="s">
        <v>4811</v>
      </c>
      <c r="D1857" t="s">
        <v>10949</v>
      </c>
      <c r="E1857">
        <v>-0.176844315064763</v>
      </c>
      <c r="F1857">
        <v>22.798882937541102</v>
      </c>
      <c r="G1857">
        <v>4.0783964310402897E-2</v>
      </c>
      <c r="H1857">
        <f t="shared" si="28"/>
        <v>1.38951056192095</v>
      </c>
      <c r="I1857">
        <v>8.4462689494572599E-2</v>
      </c>
      <c r="J1857" t="s">
        <v>9</v>
      </c>
    </row>
    <row r="1858" spans="1:10" x14ac:dyDescent="0.3">
      <c r="A1858" t="s">
        <v>4812</v>
      </c>
      <c r="B1858" t="s">
        <v>4813</v>
      </c>
      <c r="C1858" t="s">
        <v>1253</v>
      </c>
      <c r="D1858" t="s">
        <v>10950</v>
      </c>
      <c r="E1858">
        <v>-0.176849286781295</v>
      </c>
      <c r="F1858">
        <v>23.771973835589801</v>
      </c>
      <c r="G1858">
        <v>0.14081926391854199</v>
      </c>
      <c r="H1858">
        <f t="shared" si="28"/>
        <v>0.85133793012819514</v>
      </c>
      <c r="I1858">
        <v>0.21765237613307301</v>
      </c>
      <c r="J1858" t="s">
        <v>9</v>
      </c>
    </row>
    <row r="1859" spans="1:10" x14ac:dyDescent="0.3">
      <c r="A1859" t="s">
        <v>10951</v>
      </c>
      <c r="B1859" t="s">
        <v>4814</v>
      </c>
      <c r="C1859" t="s">
        <v>831</v>
      </c>
      <c r="D1859" t="s">
        <v>10952</v>
      </c>
      <c r="E1859">
        <v>-0.17695831092497</v>
      </c>
      <c r="F1859">
        <v>24.3307028680725</v>
      </c>
      <c r="G1859">
        <v>4.9667582603267098E-2</v>
      </c>
      <c r="H1859">
        <f t="shared" ref="H1859:H1922" si="29">-LOG10(G1859)</f>
        <v>1.3039269772628892</v>
      </c>
      <c r="I1859">
        <v>9.7552035838578494E-2</v>
      </c>
      <c r="J1859" t="s">
        <v>9</v>
      </c>
    </row>
    <row r="1860" spans="1:10" x14ac:dyDescent="0.3">
      <c r="A1860" t="s">
        <v>10953</v>
      </c>
      <c r="B1860" t="s">
        <v>4815</v>
      </c>
      <c r="C1860" t="s">
        <v>4816</v>
      </c>
      <c r="D1860" t="s">
        <v>10954</v>
      </c>
      <c r="E1860">
        <v>-0.17700541377894999</v>
      </c>
      <c r="F1860">
        <v>22.872281071512901</v>
      </c>
      <c r="G1860">
        <v>4.3999864551230401E-2</v>
      </c>
      <c r="H1860">
        <f t="shared" si="29"/>
        <v>1.3565486604398072</v>
      </c>
      <c r="I1860">
        <v>8.9612299212681296E-2</v>
      </c>
      <c r="J1860" t="s">
        <v>9</v>
      </c>
    </row>
    <row r="1861" spans="1:10" x14ac:dyDescent="0.3">
      <c r="A1861" t="s">
        <v>10955</v>
      </c>
      <c r="B1861" t="s">
        <v>4817</v>
      </c>
      <c r="C1861" t="s">
        <v>4818</v>
      </c>
      <c r="D1861" t="s">
        <v>10956</v>
      </c>
      <c r="E1861">
        <v>-0.177062768635288</v>
      </c>
      <c r="F1861">
        <v>23.727923271222799</v>
      </c>
      <c r="G1861">
        <v>2.56665954114851E-2</v>
      </c>
      <c r="H1861">
        <f t="shared" si="29"/>
        <v>1.5906317352267305</v>
      </c>
      <c r="I1861">
        <v>5.9279225638135299E-2</v>
      </c>
      <c r="J1861" t="s">
        <v>9</v>
      </c>
    </row>
    <row r="1862" spans="1:10" x14ac:dyDescent="0.3">
      <c r="A1862" t="s">
        <v>32</v>
      </c>
      <c r="B1862" t="s">
        <v>33</v>
      </c>
      <c r="C1862" t="s">
        <v>34</v>
      </c>
      <c r="D1862" t="s">
        <v>7135</v>
      </c>
      <c r="E1862">
        <v>-0.17733427545306699</v>
      </c>
      <c r="F1862">
        <v>26.011387223003101</v>
      </c>
      <c r="G1862">
        <v>6.1280675544625497E-2</v>
      </c>
      <c r="H1862">
        <f t="shared" si="29"/>
        <v>1.212676455782665</v>
      </c>
      <c r="I1862">
        <v>0.11437317269380699</v>
      </c>
      <c r="J1862" t="s">
        <v>9</v>
      </c>
    </row>
    <row r="1863" spans="1:10" x14ac:dyDescent="0.3">
      <c r="A1863" t="s">
        <v>7367</v>
      </c>
      <c r="B1863" t="s">
        <v>300</v>
      </c>
      <c r="C1863" t="s">
        <v>301</v>
      </c>
      <c r="D1863" t="s">
        <v>7368</v>
      </c>
      <c r="E1863">
        <v>-0.177498522429648</v>
      </c>
      <c r="F1863">
        <v>26.4161222386901</v>
      </c>
      <c r="G1863">
        <v>8.76391437087463E-2</v>
      </c>
      <c r="H1863">
        <f t="shared" si="29"/>
        <v>1.0573018744292595</v>
      </c>
      <c r="I1863">
        <v>0.15150782842604901</v>
      </c>
      <c r="J1863" t="s">
        <v>9</v>
      </c>
    </row>
    <row r="1864" spans="1:10" x14ac:dyDescent="0.3">
      <c r="A1864" t="s">
        <v>10957</v>
      </c>
      <c r="B1864" t="s">
        <v>4819</v>
      </c>
      <c r="C1864" t="s">
        <v>4820</v>
      </c>
      <c r="D1864" t="s">
        <v>10958</v>
      </c>
      <c r="E1864">
        <v>-0.17762711431943501</v>
      </c>
      <c r="F1864">
        <v>22.618027906808301</v>
      </c>
      <c r="G1864">
        <v>2.8965687486741401E-2</v>
      </c>
      <c r="H1864">
        <f t="shared" si="29"/>
        <v>1.5381161592707444</v>
      </c>
      <c r="I1864">
        <v>6.4845605575603496E-2</v>
      </c>
      <c r="J1864" t="s">
        <v>9</v>
      </c>
    </row>
    <row r="1865" spans="1:10" x14ac:dyDescent="0.3">
      <c r="A1865" t="s">
        <v>10959</v>
      </c>
      <c r="B1865" t="s">
        <v>4821</v>
      </c>
      <c r="C1865" t="s">
        <v>4822</v>
      </c>
      <c r="D1865" t="s">
        <v>10960</v>
      </c>
      <c r="E1865">
        <v>-0.17773564740074099</v>
      </c>
      <c r="F1865">
        <v>23.824002664902199</v>
      </c>
      <c r="G1865">
        <v>0.46021721025178902</v>
      </c>
      <c r="H1865">
        <f t="shared" si="29"/>
        <v>0.33703714451651084</v>
      </c>
      <c r="I1865">
        <v>0.55561952237586498</v>
      </c>
      <c r="J1865" t="s">
        <v>9</v>
      </c>
    </row>
    <row r="1866" spans="1:10" x14ac:dyDescent="0.3">
      <c r="A1866" t="s">
        <v>10961</v>
      </c>
      <c r="B1866" t="s">
        <v>4823</v>
      </c>
      <c r="C1866" t="s">
        <v>4824</v>
      </c>
      <c r="D1866" t="s">
        <v>10962</v>
      </c>
      <c r="E1866">
        <v>-0.17779126419192801</v>
      </c>
      <c r="F1866">
        <v>23.596184806898801</v>
      </c>
      <c r="G1866">
        <v>5.7710315332415503E-2</v>
      </c>
      <c r="H1866">
        <f t="shared" si="29"/>
        <v>1.2387465526753283</v>
      </c>
      <c r="I1866">
        <v>0.108736793277975</v>
      </c>
      <c r="J1866" t="s">
        <v>9</v>
      </c>
    </row>
    <row r="1867" spans="1:10" x14ac:dyDescent="0.3">
      <c r="A1867" t="s">
        <v>10963</v>
      </c>
      <c r="B1867" t="s">
        <v>4825</v>
      </c>
      <c r="C1867" t="s">
        <v>4826</v>
      </c>
      <c r="D1867" t="s">
        <v>10964</v>
      </c>
      <c r="E1867">
        <v>-0.178321453325129</v>
      </c>
      <c r="F1867">
        <v>24.729790024051798</v>
      </c>
      <c r="G1867">
        <v>3.5643404406841502E-2</v>
      </c>
      <c r="H1867">
        <f t="shared" si="29"/>
        <v>1.4480208219052386</v>
      </c>
      <c r="I1867">
        <v>7.6283276261096794E-2</v>
      </c>
      <c r="J1867" t="s">
        <v>9</v>
      </c>
    </row>
    <row r="1868" spans="1:10" x14ac:dyDescent="0.3">
      <c r="A1868" t="s">
        <v>10965</v>
      </c>
      <c r="B1868" t="s">
        <v>4827</v>
      </c>
      <c r="C1868" t="s">
        <v>4828</v>
      </c>
      <c r="D1868" t="s">
        <v>10966</v>
      </c>
      <c r="E1868">
        <v>-0.17837109201429199</v>
      </c>
      <c r="F1868">
        <v>22.838712080680398</v>
      </c>
      <c r="G1868">
        <v>0.10669562221840399</v>
      </c>
      <c r="H1868">
        <f t="shared" si="29"/>
        <v>0.97185339955766881</v>
      </c>
      <c r="I1868">
        <v>0.175223704781443</v>
      </c>
      <c r="J1868" t="s">
        <v>9</v>
      </c>
    </row>
    <row r="1869" spans="1:10" x14ac:dyDescent="0.3">
      <c r="A1869" t="s">
        <v>10967</v>
      </c>
      <c r="B1869" t="s">
        <v>4829</v>
      </c>
      <c r="C1869" t="s">
        <v>4830</v>
      </c>
      <c r="D1869" t="s">
        <v>10968</v>
      </c>
      <c r="E1869">
        <v>-0.17869738820432701</v>
      </c>
      <c r="F1869">
        <v>24.6013929045221</v>
      </c>
      <c r="G1869">
        <v>0.212162638425339</v>
      </c>
      <c r="H1869">
        <f t="shared" si="29"/>
        <v>0.67333109241540023</v>
      </c>
      <c r="I1869">
        <v>0.29905479790925299</v>
      </c>
      <c r="J1869" t="s">
        <v>9</v>
      </c>
    </row>
    <row r="1870" spans="1:10" x14ac:dyDescent="0.3">
      <c r="A1870" t="s">
        <v>4831</v>
      </c>
      <c r="B1870" t="s">
        <v>4832</v>
      </c>
      <c r="C1870" t="s">
        <v>1380</v>
      </c>
      <c r="D1870" t="s">
        <v>10969</v>
      </c>
      <c r="E1870">
        <v>-0.17883202064957299</v>
      </c>
      <c r="F1870">
        <v>25.720852540913999</v>
      </c>
      <c r="G1870">
        <v>0.16450018447724199</v>
      </c>
      <c r="H1870">
        <f t="shared" si="29"/>
        <v>0.78383361067812052</v>
      </c>
      <c r="I1870">
        <v>0.24430442524922399</v>
      </c>
      <c r="J1870" t="s">
        <v>9</v>
      </c>
    </row>
    <row r="1871" spans="1:10" x14ac:dyDescent="0.3">
      <c r="A1871" t="s">
        <v>10970</v>
      </c>
      <c r="B1871" t="s">
        <v>4833</v>
      </c>
      <c r="C1871" t="s">
        <v>4834</v>
      </c>
      <c r="D1871" t="s">
        <v>10971</v>
      </c>
      <c r="E1871">
        <v>-0.17889160188164199</v>
      </c>
      <c r="F1871">
        <v>22.694426589076102</v>
      </c>
      <c r="G1871">
        <v>7.4466919843523299E-2</v>
      </c>
      <c r="H1871">
        <f t="shared" si="29"/>
        <v>1.1280366093985565</v>
      </c>
      <c r="I1871">
        <v>0.133663794606351</v>
      </c>
      <c r="J1871" t="s">
        <v>9</v>
      </c>
    </row>
    <row r="1872" spans="1:10" x14ac:dyDescent="0.3">
      <c r="A1872" t="s">
        <v>10972</v>
      </c>
      <c r="B1872" t="s">
        <v>4835</v>
      </c>
      <c r="C1872" t="s">
        <v>4836</v>
      </c>
      <c r="D1872" t="s">
        <v>10973</v>
      </c>
      <c r="E1872">
        <v>-0.178909854492076</v>
      </c>
      <c r="F1872">
        <v>24.4018021839893</v>
      </c>
      <c r="G1872">
        <v>7.5915229446646207E-2</v>
      </c>
      <c r="H1872">
        <f t="shared" si="29"/>
        <v>1.1196710910192926</v>
      </c>
      <c r="I1872">
        <v>0.135522360657303</v>
      </c>
      <c r="J1872" t="s">
        <v>9</v>
      </c>
    </row>
    <row r="1873" spans="1:10" x14ac:dyDescent="0.3">
      <c r="A1873" t="s">
        <v>10974</v>
      </c>
      <c r="B1873" t="s">
        <v>4837</v>
      </c>
      <c r="C1873" t="s">
        <v>4838</v>
      </c>
      <c r="D1873" t="s">
        <v>10975</v>
      </c>
      <c r="E1873">
        <v>-0.17905080099661999</v>
      </c>
      <c r="F1873">
        <v>22.6693239148901</v>
      </c>
      <c r="G1873">
        <v>0.102195969146454</v>
      </c>
      <c r="H1873">
        <f t="shared" si="29"/>
        <v>0.99056623347699513</v>
      </c>
      <c r="I1873">
        <v>0.17028338513869901</v>
      </c>
      <c r="J1873" t="s">
        <v>9</v>
      </c>
    </row>
    <row r="1874" spans="1:10" x14ac:dyDescent="0.3">
      <c r="A1874" t="s">
        <v>10976</v>
      </c>
      <c r="B1874" t="s">
        <v>4839</v>
      </c>
      <c r="C1874" t="s">
        <v>4840</v>
      </c>
      <c r="D1874" t="s">
        <v>10977</v>
      </c>
      <c r="E1874">
        <v>-0.179099275192208</v>
      </c>
      <c r="F1874">
        <v>21.910109192418201</v>
      </c>
      <c r="G1874">
        <v>0.10607867174069099</v>
      </c>
      <c r="H1874">
        <f t="shared" si="29"/>
        <v>0.97437192690404528</v>
      </c>
      <c r="I1874">
        <v>0.17461688750514401</v>
      </c>
      <c r="J1874" t="s">
        <v>9</v>
      </c>
    </row>
    <row r="1875" spans="1:10" x14ac:dyDescent="0.3">
      <c r="A1875" t="s">
        <v>10978</v>
      </c>
      <c r="B1875" t="s">
        <v>4841</v>
      </c>
      <c r="C1875" t="s">
        <v>4842</v>
      </c>
      <c r="D1875" t="s">
        <v>10979</v>
      </c>
      <c r="E1875">
        <v>-0.179110522581158</v>
      </c>
      <c r="F1875">
        <v>21.27357280871</v>
      </c>
      <c r="G1875">
        <v>0.17593188755068401</v>
      </c>
      <c r="H1875">
        <f t="shared" si="29"/>
        <v>0.75465543778981836</v>
      </c>
      <c r="I1875">
        <v>0.25824322901514601</v>
      </c>
      <c r="J1875" t="s">
        <v>9</v>
      </c>
    </row>
    <row r="1876" spans="1:10" x14ac:dyDescent="0.3">
      <c r="A1876" t="s">
        <v>4843</v>
      </c>
      <c r="B1876" t="s">
        <v>4844</v>
      </c>
      <c r="C1876" t="s">
        <v>1360</v>
      </c>
      <c r="D1876" t="s">
        <v>10980</v>
      </c>
      <c r="E1876">
        <v>-0.17975550837307</v>
      </c>
      <c r="F1876">
        <v>25.986650598726499</v>
      </c>
      <c r="G1876">
        <v>3.7596254987286297E-2</v>
      </c>
      <c r="H1876">
        <f t="shared" si="29"/>
        <v>1.4248554135659393</v>
      </c>
      <c r="I1876">
        <v>7.9683426631649498E-2</v>
      </c>
      <c r="J1876" t="s">
        <v>9</v>
      </c>
    </row>
    <row r="1877" spans="1:10" x14ac:dyDescent="0.3">
      <c r="A1877" t="s">
        <v>7209</v>
      </c>
      <c r="B1877" t="s">
        <v>122</v>
      </c>
      <c r="C1877" t="s">
        <v>123</v>
      </c>
      <c r="D1877" t="s">
        <v>7210</v>
      </c>
      <c r="E1877">
        <v>-0.180037790515541</v>
      </c>
      <c r="F1877">
        <v>25.783005121632598</v>
      </c>
      <c r="G1877">
        <v>0.11482483498379401</v>
      </c>
      <c r="H1877">
        <f t="shared" si="29"/>
        <v>0.93996417003962029</v>
      </c>
      <c r="I1877">
        <v>0.18567119252921399</v>
      </c>
      <c r="J1877" t="s">
        <v>9</v>
      </c>
    </row>
    <row r="1878" spans="1:10" x14ac:dyDescent="0.3">
      <c r="A1878" t="s">
        <v>10981</v>
      </c>
      <c r="B1878" t="s">
        <v>4845</v>
      </c>
      <c r="C1878" t="s">
        <v>4846</v>
      </c>
      <c r="D1878" t="s">
        <v>10982</v>
      </c>
      <c r="E1878">
        <v>-0.180100719964813</v>
      </c>
      <c r="F1878">
        <v>22.2617132413509</v>
      </c>
      <c r="G1878">
        <v>2.4240289939088201E-2</v>
      </c>
      <c r="H1878">
        <f t="shared" si="29"/>
        <v>1.6154621898608243</v>
      </c>
      <c r="I1878">
        <v>5.6682993214644303E-2</v>
      </c>
      <c r="J1878" t="s">
        <v>9</v>
      </c>
    </row>
    <row r="1879" spans="1:10" x14ac:dyDescent="0.3">
      <c r="A1879" t="s">
        <v>10983</v>
      </c>
      <c r="B1879" t="s">
        <v>4847</v>
      </c>
      <c r="C1879" t="s">
        <v>1602</v>
      </c>
      <c r="D1879" t="s">
        <v>10984</v>
      </c>
      <c r="E1879">
        <v>-0.18081523981270201</v>
      </c>
      <c r="F1879">
        <v>24.6953853849644</v>
      </c>
      <c r="G1879">
        <v>2.1445964732504999E-2</v>
      </c>
      <c r="H1879">
        <f t="shared" si="29"/>
        <v>1.6686544125361429</v>
      </c>
      <c r="I1879">
        <v>5.1842515693385001E-2</v>
      </c>
      <c r="J1879" t="s">
        <v>9</v>
      </c>
    </row>
    <row r="1880" spans="1:10" x14ac:dyDescent="0.3">
      <c r="A1880" t="s">
        <v>10985</v>
      </c>
      <c r="B1880" t="s">
        <v>4848</v>
      </c>
      <c r="C1880" t="s">
        <v>4849</v>
      </c>
      <c r="D1880" t="s">
        <v>10986</v>
      </c>
      <c r="E1880">
        <v>-0.180877820985934</v>
      </c>
      <c r="F1880">
        <v>23.382702213092301</v>
      </c>
      <c r="G1880">
        <v>6.6352466164185595E-2</v>
      </c>
      <c r="H1880">
        <f t="shared" si="29"/>
        <v>1.1781429308011586</v>
      </c>
      <c r="I1880">
        <v>0.12184725604695899</v>
      </c>
      <c r="J1880" t="s">
        <v>9</v>
      </c>
    </row>
    <row r="1881" spans="1:10" x14ac:dyDescent="0.3">
      <c r="A1881" t="s">
        <v>10987</v>
      </c>
      <c r="B1881" t="s">
        <v>4850</v>
      </c>
      <c r="C1881" t="s">
        <v>4851</v>
      </c>
      <c r="D1881" t="s">
        <v>10988</v>
      </c>
      <c r="E1881">
        <v>-0.18097482219038599</v>
      </c>
      <c r="F1881">
        <v>24.598732588538802</v>
      </c>
      <c r="G1881">
        <v>9.9541957348111401E-2</v>
      </c>
      <c r="H1881">
        <f t="shared" si="29"/>
        <v>1.0019938237374022</v>
      </c>
      <c r="I1881">
        <v>0.166920293739553</v>
      </c>
      <c r="J1881" t="s">
        <v>9</v>
      </c>
    </row>
    <row r="1882" spans="1:10" x14ac:dyDescent="0.3">
      <c r="A1882" t="s">
        <v>4852</v>
      </c>
      <c r="B1882" t="s">
        <v>4853</v>
      </c>
      <c r="C1882" t="s">
        <v>4854</v>
      </c>
      <c r="D1882" t="s">
        <v>10989</v>
      </c>
      <c r="E1882">
        <v>-0.18104152431088499</v>
      </c>
      <c r="F1882">
        <v>23.979900556919699</v>
      </c>
      <c r="G1882">
        <v>0.39695996784619603</v>
      </c>
      <c r="H1882">
        <f t="shared" si="29"/>
        <v>0.40125328824976869</v>
      </c>
      <c r="I1882">
        <v>0.49333500973218702</v>
      </c>
      <c r="J1882" t="s">
        <v>9</v>
      </c>
    </row>
    <row r="1883" spans="1:10" x14ac:dyDescent="0.3">
      <c r="A1883" t="s">
        <v>4855</v>
      </c>
      <c r="B1883" t="s">
        <v>4856</v>
      </c>
      <c r="C1883" t="s">
        <v>4857</v>
      </c>
      <c r="D1883" t="s">
        <v>10990</v>
      </c>
      <c r="E1883">
        <v>-0.18129427184470601</v>
      </c>
      <c r="F1883">
        <v>24.930700791081801</v>
      </c>
      <c r="G1883">
        <v>2.1965899851215099E-2</v>
      </c>
      <c r="H1883">
        <f t="shared" si="29"/>
        <v>1.6582510008023752</v>
      </c>
      <c r="I1883">
        <v>5.2895012549429597E-2</v>
      </c>
      <c r="J1883" t="s">
        <v>9</v>
      </c>
    </row>
    <row r="1884" spans="1:10" x14ac:dyDescent="0.3">
      <c r="A1884" t="s">
        <v>10991</v>
      </c>
      <c r="B1884" t="s">
        <v>4858</v>
      </c>
      <c r="C1884" t="s">
        <v>4859</v>
      </c>
      <c r="D1884" t="s">
        <v>10992</v>
      </c>
      <c r="E1884">
        <v>-0.18149872889979701</v>
      </c>
      <c r="F1884">
        <v>25.072956046179598</v>
      </c>
      <c r="G1884">
        <v>5.5930557988195302E-2</v>
      </c>
      <c r="H1884">
        <f t="shared" si="29"/>
        <v>1.252350847934663</v>
      </c>
      <c r="I1884">
        <v>0.106430177736957</v>
      </c>
      <c r="J1884" t="s">
        <v>9</v>
      </c>
    </row>
    <row r="1885" spans="1:10" x14ac:dyDescent="0.3">
      <c r="A1885" t="s">
        <v>10993</v>
      </c>
      <c r="B1885" t="s">
        <v>4860</v>
      </c>
      <c r="C1885" t="s">
        <v>4861</v>
      </c>
      <c r="D1885" t="s">
        <v>10994</v>
      </c>
      <c r="E1885">
        <v>-0.18212270416061899</v>
      </c>
      <c r="F1885">
        <v>23.491756469606202</v>
      </c>
      <c r="G1885">
        <v>2.1066080629234599E-2</v>
      </c>
      <c r="H1885">
        <f t="shared" si="29"/>
        <v>1.6764162579102071</v>
      </c>
      <c r="I1885">
        <v>5.1373162467013497E-2</v>
      </c>
      <c r="J1885" t="s">
        <v>9</v>
      </c>
    </row>
    <row r="1886" spans="1:10" x14ac:dyDescent="0.3">
      <c r="A1886" t="s">
        <v>10995</v>
      </c>
      <c r="B1886" t="s">
        <v>4862</v>
      </c>
      <c r="C1886" t="s">
        <v>1148</v>
      </c>
      <c r="D1886" t="s">
        <v>10996</v>
      </c>
      <c r="E1886">
        <v>-0.18250107609025801</v>
      </c>
      <c r="F1886">
        <v>27.453408859292601</v>
      </c>
      <c r="G1886">
        <v>5.2464302984646501E-2</v>
      </c>
      <c r="H1886">
        <f t="shared" si="29"/>
        <v>1.2801360925895444</v>
      </c>
      <c r="I1886">
        <v>0.101153641437358</v>
      </c>
      <c r="J1886" t="s">
        <v>9</v>
      </c>
    </row>
    <row r="1887" spans="1:10" x14ac:dyDescent="0.3">
      <c r="A1887" t="s">
        <v>10997</v>
      </c>
      <c r="B1887" t="s">
        <v>4863</v>
      </c>
      <c r="C1887" t="s">
        <v>4864</v>
      </c>
      <c r="D1887" t="s">
        <v>10998</v>
      </c>
      <c r="E1887">
        <v>-0.182554523484285</v>
      </c>
      <c r="F1887">
        <v>22.012934390119501</v>
      </c>
      <c r="G1887">
        <v>0.12861111622864599</v>
      </c>
      <c r="H1887">
        <f t="shared" si="29"/>
        <v>0.89072149246842347</v>
      </c>
      <c r="I1887">
        <v>0.20211417786739899</v>
      </c>
      <c r="J1887" t="s">
        <v>9</v>
      </c>
    </row>
    <row r="1888" spans="1:10" x14ac:dyDescent="0.3">
      <c r="A1888" t="s">
        <v>10999</v>
      </c>
      <c r="B1888" t="s">
        <v>4865</v>
      </c>
      <c r="C1888" t="s">
        <v>1232</v>
      </c>
      <c r="D1888" t="s">
        <v>11000</v>
      </c>
      <c r="E1888">
        <v>-0.18258780313803399</v>
      </c>
      <c r="F1888">
        <v>28.505015214038998</v>
      </c>
      <c r="G1888">
        <v>2.0718945713321901E-2</v>
      </c>
      <c r="H1888">
        <f t="shared" si="29"/>
        <v>1.6836323475047901</v>
      </c>
      <c r="I1888">
        <v>5.0896119217196799E-2</v>
      </c>
      <c r="J1888" t="s">
        <v>9</v>
      </c>
    </row>
    <row r="1889" spans="1:10" x14ac:dyDescent="0.3">
      <c r="A1889" t="s">
        <v>11001</v>
      </c>
      <c r="B1889" t="s">
        <v>4866</v>
      </c>
      <c r="C1889" t="s">
        <v>4867</v>
      </c>
      <c r="D1889" t="s">
        <v>11002</v>
      </c>
      <c r="E1889">
        <v>-0.18290553032071699</v>
      </c>
      <c r="F1889">
        <v>22.720808245278398</v>
      </c>
      <c r="G1889">
        <v>2.3042452986742502E-2</v>
      </c>
      <c r="H1889">
        <f t="shared" si="29"/>
        <v>1.6374712899232988</v>
      </c>
      <c r="I1889">
        <v>5.4513046435302602E-2</v>
      </c>
      <c r="J1889" t="s">
        <v>9</v>
      </c>
    </row>
    <row r="1890" spans="1:10" x14ac:dyDescent="0.3">
      <c r="A1890" t="s">
        <v>11003</v>
      </c>
      <c r="B1890" t="s">
        <v>4868</v>
      </c>
      <c r="C1890" t="s">
        <v>4869</v>
      </c>
      <c r="D1890" t="s">
        <v>11004</v>
      </c>
      <c r="E1890">
        <v>-0.18305737663462199</v>
      </c>
      <c r="F1890">
        <v>23.244457114956699</v>
      </c>
      <c r="G1890">
        <v>0.12843598680610599</v>
      </c>
      <c r="H1890">
        <f t="shared" si="29"/>
        <v>0.89131327313973552</v>
      </c>
      <c r="I1890">
        <v>0.20195982116936101</v>
      </c>
      <c r="J1890" t="s">
        <v>9</v>
      </c>
    </row>
    <row r="1891" spans="1:10" x14ac:dyDescent="0.3">
      <c r="A1891" t="s">
        <v>11005</v>
      </c>
      <c r="B1891" t="s">
        <v>4870</v>
      </c>
      <c r="C1891" t="s">
        <v>4871</v>
      </c>
      <c r="D1891" t="s">
        <v>11006</v>
      </c>
      <c r="E1891">
        <v>-0.18392322153884799</v>
      </c>
      <c r="F1891">
        <v>23.7542336507159</v>
      </c>
      <c r="G1891">
        <v>2.39126179849035E-2</v>
      </c>
      <c r="H1891">
        <f t="shared" si="29"/>
        <v>1.6213728741495457</v>
      </c>
      <c r="I1891">
        <v>5.6011131312381598E-2</v>
      </c>
      <c r="J1891" t="s">
        <v>9</v>
      </c>
    </row>
    <row r="1892" spans="1:10" x14ac:dyDescent="0.3">
      <c r="A1892" t="s">
        <v>11007</v>
      </c>
      <c r="B1892" t="s">
        <v>4872</v>
      </c>
      <c r="C1892" t="s">
        <v>4873</v>
      </c>
      <c r="D1892" t="s">
        <v>11008</v>
      </c>
      <c r="E1892">
        <v>-0.18421331258893001</v>
      </c>
      <c r="F1892">
        <v>25.656379730180699</v>
      </c>
      <c r="G1892">
        <v>2.1008835152956099E-2</v>
      </c>
      <c r="H1892">
        <f t="shared" si="29"/>
        <v>1.6775980266358255</v>
      </c>
      <c r="I1892">
        <v>5.1373162467013497E-2</v>
      </c>
      <c r="J1892" t="s">
        <v>9</v>
      </c>
    </row>
    <row r="1893" spans="1:10" x14ac:dyDescent="0.3">
      <c r="A1893" t="s">
        <v>4874</v>
      </c>
      <c r="B1893" t="s">
        <v>4875</v>
      </c>
      <c r="C1893" t="s">
        <v>4876</v>
      </c>
      <c r="D1893" t="s">
        <v>11009</v>
      </c>
      <c r="E1893">
        <v>-0.184407808979064</v>
      </c>
      <c r="F1893">
        <v>24.683257299648002</v>
      </c>
      <c r="G1893">
        <v>5.8060380812990003E-2</v>
      </c>
      <c r="H1893">
        <f t="shared" si="29"/>
        <v>1.2361201199952541</v>
      </c>
      <c r="I1893">
        <v>0.109295025100295</v>
      </c>
      <c r="J1893" t="s">
        <v>9</v>
      </c>
    </row>
    <row r="1894" spans="1:10" x14ac:dyDescent="0.3">
      <c r="A1894" t="s">
        <v>7154</v>
      </c>
      <c r="B1894" t="s">
        <v>53</v>
      </c>
      <c r="C1894" t="s">
        <v>54</v>
      </c>
      <c r="D1894" t="s">
        <v>7155</v>
      </c>
      <c r="E1894">
        <v>-0.18468599920114301</v>
      </c>
      <c r="F1894">
        <v>25.2102798793169</v>
      </c>
      <c r="G1894">
        <v>0.22737597168648499</v>
      </c>
      <c r="H1894">
        <f t="shared" si="29"/>
        <v>0.64325543197606039</v>
      </c>
      <c r="I1894">
        <v>0.31559295635262202</v>
      </c>
      <c r="J1894" t="s">
        <v>9</v>
      </c>
    </row>
    <row r="1895" spans="1:10" x14ac:dyDescent="0.3">
      <c r="A1895" t="s">
        <v>11010</v>
      </c>
      <c r="B1895" t="s">
        <v>4877</v>
      </c>
      <c r="C1895" t="s">
        <v>1501</v>
      </c>
      <c r="D1895" t="s">
        <v>11011</v>
      </c>
      <c r="E1895">
        <v>-0.18513600413221801</v>
      </c>
      <c r="F1895">
        <v>26.391963966271401</v>
      </c>
      <c r="G1895">
        <v>2.7964704896019401E-2</v>
      </c>
      <c r="H1895">
        <f t="shared" si="29"/>
        <v>1.5533897593039643</v>
      </c>
      <c r="I1895">
        <v>6.2980544645752201E-2</v>
      </c>
      <c r="J1895" t="s">
        <v>9</v>
      </c>
    </row>
    <row r="1896" spans="1:10" x14ac:dyDescent="0.3">
      <c r="A1896" t="s">
        <v>11012</v>
      </c>
      <c r="B1896" t="s">
        <v>4878</v>
      </c>
      <c r="C1896" t="s">
        <v>1312</v>
      </c>
      <c r="D1896" t="s">
        <v>11013</v>
      </c>
      <c r="E1896">
        <v>-0.18534777766969099</v>
      </c>
      <c r="F1896">
        <v>24.462974293330799</v>
      </c>
      <c r="G1896">
        <v>4.9814385121927297E-2</v>
      </c>
      <c r="H1896">
        <f t="shared" si="29"/>
        <v>1.3026452259763077</v>
      </c>
      <c r="I1896">
        <v>9.7748931017727303E-2</v>
      </c>
      <c r="J1896" t="s">
        <v>9</v>
      </c>
    </row>
    <row r="1897" spans="1:10" x14ac:dyDescent="0.3">
      <c r="A1897" t="s">
        <v>11014</v>
      </c>
      <c r="B1897" t="s">
        <v>4879</v>
      </c>
      <c r="C1897" t="s">
        <v>1383</v>
      </c>
      <c r="D1897" t="s">
        <v>11015</v>
      </c>
      <c r="E1897">
        <v>-0.18542976562719099</v>
      </c>
      <c r="F1897">
        <v>26.362431994038499</v>
      </c>
      <c r="G1897">
        <v>7.9931470037353694E-2</v>
      </c>
      <c r="H1897">
        <f t="shared" si="29"/>
        <v>1.097282199750752</v>
      </c>
      <c r="I1897">
        <v>0.14134682849703101</v>
      </c>
      <c r="J1897" t="s">
        <v>9</v>
      </c>
    </row>
    <row r="1898" spans="1:10" x14ac:dyDescent="0.3">
      <c r="A1898" t="s">
        <v>4880</v>
      </c>
      <c r="B1898" t="s">
        <v>4881</v>
      </c>
      <c r="C1898" t="s">
        <v>1293</v>
      </c>
      <c r="D1898" t="s">
        <v>11016</v>
      </c>
      <c r="E1898">
        <v>-0.18609470368712899</v>
      </c>
      <c r="F1898">
        <v>25.361294163855302</v>
      </c>
      <c r="G1898">
        <v>2.8253439369780899E-2</v>
      </c>
      <c r="H1898">
        <f t="shared" si="29"/>
        <v>1.5489286767508332</v>
      </c>
      <c r="I1898">
        <v>6.3576291161135001E-2</v>
      </c>
      <c r="J1898" t="s">
        <v>9</v>
      </c>
    </row>
    <row r="1899" spans="1:10" x14ac:dyDescent="0.3">
      <c r="A1899" t="s">
        <v>4882</v>
      </c>
      <c r="B1899" t="s">
        <v>4883</v>
      </c>
      <c r="C1899" t="s">
        <v>4884</v>
      </c>
      <c r="D1899" t="s">
        <v>11017</v>
      </c>
      <c r="E1899">
        <v>-0.18624576994428199</v>
      </c>
      <c r="F1899">
        <v>23.1139672247572</v>
      </c>
      <c r="G1899">
        <v>2.7720674768768001E-2</v>
      </c>
      <c r="H1899">
        <f t="shared" si="29"/>
        <v>1.5571962024590107</v>
      </c>
      <c r="I1899">
        <v>6.2645862257129606E-2</v>
      </c>
      <c r="J1899" t="s">
        <v>9</v>
      </c>
    </row>
    <row r="1900" spans="1:10" x14ac:dyDescent="0.3">
      <c r="A1900" t="s">
        <v>11018</v>
      </c>
      <c r="B1900" t="s">
        <v>4885</v>
      </c>
      <c r="C1900" t="s">
        <v>4886</v>
      </c>
      <c r="D1900" t="s">
        <v>11019</v>
      </c>
      <c r="E1900">
        <v>-0.18643828090786099</v>
      </c>
      <c r="F1900">
        <v>25.172849777025199</v>
      </c>
      <c r="G1900">
        <v>2.51069749363802E-2</v>
      </c>
      <c r="H1900">
        <f t="shared" si="29"/>
        <v>1.600205610966102</v>
      </c>
      <c r="I1900">
        <v>5.8249490141977403E-2</v>
      </c>
      <c r="J1900" t="s">
        <v>9</v>
      </c>
    </row>
    <row r="1901" spans="1:10" x14ac:dyDescent="0.3">
      <c r="A1901" t="s">
        <v>11020</v>
      </c>
      <c r="B1901" t="s">
        <v>4887</v>
      </c>
      <c r="C1901" t="s">
        <v>4888</v>
      </c>
      <c r="D1901" t="s">
        <v>11021</v>
      </c>
      <c r="E1901">
        <v>-0.186507004188044</v>
      </c>
      <c r="F1901">
        <v>26.013362554443599</v>
      </c>
      <c r="G1901">
        <v>0.113749733214556</v>
      </c>
      <c r="H1901">
        <f t="shared" si="29"/>
        <v>0.94404961325179104</v>
      </c>
      <c r="I1901">
        <v>0.18415955574687001</v>
      </c>
      <c r="J1901" t="s">
        <v>9</v>
      </c>
    </row>
    <row r="1902" spans="1:10" x14ac:dyDescent="0.3">
      <c r="A1902" t="s">
        <v>4889</v>
      </c>
      <c r="B1902" t="s">
        <v>4890</v>
      </c>
      <c r="C1902" t="s">
        <v>4891</v>
      </c>
      <c r="D1902" t="s">
        <v>11022</v>
      </c>
      <c r="E1902">
        <v>-0.18658096287556</v>
      </c>
      <c r="F1902">
        <v>24.794388092597501</v>
      </c>
      <c r="G1902">
        <v>0.22164483099938401</v>
      </c>
      <c r="H1902">
        <f t="shared" si="29"/>
        <v>0.65434239247031178</v>
      </c>
      <c r="I1902">
        <v>0.30976015231739401</v>
      </c>
      <c r="J1902" t="s">
        <v>9</v>
      </c>
    </row>
    <row r="1903" spans="1:10" x14ac:dyDescent="0.3">
      <c r="A1903" t="s">
        <v>11023</v>
      </c>
      <c r="B1903" t="s">
        <v>4892</v>
      </c>
      <c r="C1903" t="s">
        <v>4893</v>
      </c>
      <c r="D1903" t="s">
        <v>11024</v>
      </c>
      <c r="E1903">
        <v>-0.186652121573537</v>
      </c>
      <c r="F1903">
        <v>24.9990288405108</v>
      </c>
      <c r="G1903">
        <v>8.8576756137191001E-2</v>
      </c>
      <c r="H1903">
        <f t="shared" si="29"/>
        <v>1.0526802285163099</v>
      </c>
      <c r="I1903">
        <v>0.15282691301988399</v>
      </c>
      <c r="J1903" t="s">
        <v>9</v>
      </c>
    </row>
    <row r="1904" spans="1:10" x14ac:dyDescent="0.3">
      <c r="A1904" t="s">
        <v>4894</v>
      </c>
      <c r="B1904" t="s">
        <v>4895</v>
      </c>
      <c r="C1904" t="s">
        <v>1593</v>
      </c>
      <c r="D1904" t="s">
        <v>11025</v>
      </c>
      <c r="E1904">
        <v>-0.186920369701216</v>
      </c>
      <c r="F1904">
        <v>25.9957400328326</v>
      </c>
      <c r="G1904">
        <v>2.0384738137732599E-2</v>
      </c>
      <c r="H1904">
        <f t="shared" si="29"/>
        <v>1.6906948631212286</v>
      </c>
      <c r="I1904">
        <v>5.0383637990410297E-2</v>
      </c>
      <c r="J1904" t="s">
        <v>9</v>
      </c>
    </row>
    <row r="1905" spans="1:10" x14ac:dyDescent="0.3">
      <c r="A1905" t="s">
        <v>11026</v>
      </c>
      <c r="B1905" t="s">
        <v>4896</v>
      </c>
      <c r="C1905" t="s">
        <v>4897</v>
      </c>
      <c r="D1905" t="s">
        <v>11027</v>
      </c>
      <c r="E1905">
        <v>-0.18768834150128599</v>
      </c>
      <c r="F1905">
        <v>24.031087931507901</v>
      </c>
      <c r="G1905">
        <v>1.8703489057080601E-2</v>
      </c>
      <c r="H1905">
        <f t="shared" si="29"/>
        <v>1.7280773701001868</v>
      </c>
      <c r="I1905">
        <v>4.7226309869128499E-2</v>
      </c>
      <c r="J1905" t="s">
        <v>9</v>
      </c>
    </row>
    <row r="1906" spans="1:10" x14ac:dyDescent="0.3">
      <c r="A1906" t="s">
        <v>11028</v>
      </c>
      <c r="B1906" t="s">
        <v>4898</v>
      </c>
      <c r="C1906" t="s">
        <v>4899</v>
      </c>
      <c r="D1906" t="s">
        <v>11029</v>
      </c>
      <c r="E1906">
        <v>-0.188181063792001</v>
      </c>
      <c r="F1906">
        <v>25.619935825118599</v>
      </c>
      <c r="G1906">
        <v>0.18674356276801901</v>
      </c>
      <c r="H1906">
        <f t="shared" si="29"/>
        <v>0.7287543598071391</v>
      </c>
      <c r="I1906">
        <v>0.27108269531720203</v>
      </c>
      <c r="J1906" t="s">
        <v>9</v>
      </c>
    </row>
    <row r="1907" spans="1:10" x14ac:dyDescent="0.3">
      <c r="A1907" t="s">
        <v>7280</v>
      </c>
      <c r="B1907" t="s">
        <v>203</v>
      </c>
      <c r="C1907" t="s">
        <v>204</v>
      </c>
      <c r="D1907" t="s">
        <v>7281</v>
      </c>
      <c r="E1907">
        <v>-0.18839592983904699</v>
      </c>
      <c r="F1907">
        <v>24.9695597399162</v>
      </c>
      <c r="G1907">
        <v>2.7793858108903301E-2</v>
      </c>
      <c r="H1907">
        <f t="shared" si="29"/>
        <v>1.5560511639419994</v>
      </c>
      <c r="I1907">
        <v>6.27288454475185E-2</v>
      </c>
      <c r="J1907" t="s">
        <v>9</v>
      </c>
    </row>
    <row r="1908" spans="1:10" x14ac:dyDescent="0.3">
      <c r="A1908" t="s">
        <v>7245</v>
      </c>
      <c r="B1908" t="s">
        <v>162</v>
      </c>
      <c r="C1908" t="s">
        <v>163</v>
      </c>
      <c r="D1908" t="s">
        <v>7246</v>
      </c>
      <c r="E1908">
        <v>-0.18909962237512401</v>
      </c>
      <c r="F1908">
        <v>24.426094579961401</v>
      </c>
      <c r="G1908">
        <v>3.9181643299402998E-2</v>
      </c>
      <c r="H1908">
        <f t="shared" si="29"/>
        <v>1.406917353412833</v>
      </c>
      <c r="I1908">
        <v>8.2246998644470201E-2</v>
      </c>
      <c r="J1908" t="s">
        <v>9</v>
      </c>
    </row>
    <row r="1909" spans="1:10" x14ac:dyDescent="0.3">
      <c r="A1909" t="s">
        <v>11030</v>
      </c>
      <c r="B1909" t="s">
        <v>4900</v>
      </c>
      <c r="C1909" t="s">
        <v>4901</v>
      </c>
      <c r="D1909" t="s">
        <v>11031</v>
      </c>
      <c r="E1909">
        <v>-0.189469557004948</v>
      </c>
      <c r="F1909">
        <v>22.868509260475101</v>
      </c>
      <c r="G1909">
        <v>5.1087145813170698E-2</v>
      </c>
      <c r="H1909">
        <f t="shared" si="29"/>
        <v>1.291688360230558</v>
      </c>
      <c r="I1909">
        <v>9.9153617816250095E-2</v>
      </c>
      <c r="J1909" t="s">
        <v>9</v>
      </c>
    </row>
    <row r="1910" spans="1:10" x14ac:dyDescent="0.3">
      <c r="A1910" t="s">
        <v>11032</v>
      </c>
      <c r="B1910" t="s">
        <v>4902</v>
      </c>
      <c r="C1910" t="s">
        <v>1626</v>
      </c>
      <c r="D1910" t="s">
        <v>11033</v>
      </c>
      <c r="E1910">
        <v>-0.189907255378404</v>
      </c>
      <c r="F1910">
        <v>23.674684408785701</v>
      </c>
      <c r="G1910">
        <v>2.1185272621387901E-2</v>
      </c>
      <c r="H1910">
        <f t="shared" si="29"/>
        <v>1.6739659429349947</v>
      </c>
      <c r="I1910">
        <v>5.1463946256951401E-2</v>
      </c>
      <c r="J1910" t="s">
        <v>9</v>
      </c>
    </row>
    <row r="1911" spans="1:10" x14ac:dyDescent="0.3">
      <c r="A1911" t="s">
        <v>11034</v>
      </c>
      <c r="B1911" t="s">
        <v>4903</v>
      </c>
      <c r="C1911" t="s">
        <v>1631</v>
      </c>
      <c r="D1911" t="s">
        <v>11035</v>
      </c>
      <c r="E1911">
        <v>-0.18992642020703701</v>
      </c>
      <c r="F1911">
        <v>23.7459332325421</v>
      </c>
      <c r="G1911">
        <v>6.1494790617233799E-2</v>
      </c>
      <c r="H1911">
        <f t="shared" si="29"/>
        <v>1.2111616728752161</v>
      </c>
      <c r="I1911">
        <v>0.11460987946121801</v>
      </c>
      <c r="J1911" t="s">
        <v>9</v>
      </c>
    </row>
    <row r="1912" spans="1:10" x14ac:dyDescent="0.3">
      <c r="A1912" t="s">
        <v>11036</v>
      </c>
      <c r="B1912" t="s">
        <v>4904</v>
      </c>
      <c r="C1912" t="s">
        <v>4905</v>
      </c>
      <c r="D1912" t="s">
        <v>11037</v>
      </c>
      <c r="E1912">
        <v>-0.190147146339811</v>
      </c>
      <c r="F1912">
        <v>23.7896228553575</v>
      </c>
      <c r="G1912">
        <v>0.12804431396979499</v>
      </c>
      <c r="H1912">
        <f t="shared" si="29"/>
        <v>0.89263970236829981</v>
      </c>
      <c r="I1912">
        <v>0.201777859002677</v>
      </c>
      <c r="J1912" t="s">
        <v>9</v>
      </c>
    </row>
    <row r="1913" spans="1:10" x14ac:dyDescent="0.3">
      <c r="A1913" t="s">
        <v>11038</v>
      </c>
      <c r="B1913" t="s">
        <v>4906</v>
      </c>
      <c r="C1913" t="s">
        <v>4907</v>
      </c>
      <c r="D1913" t="s">
        <v>11039</v>
      </c>
      <c r="E1913">
        <v>-0.19037345509026701</v>
      </c>
      <c r="F1913">
        <v>24.010352942239098</v>
      </c>
      <c r="G1913">
        <v>5.3139640009686698E-2</v>
      </c>
      <c r="H1913">
        <f t="shared" si="29"/>
        <v>1.2745813920095983</v>
      </c>
      <c r="I1913">
        <v>0.102230545542445</v>
      </c>
      <c r="J1913" t="s">
        <v>9</v>
      </c>
    </row>
    <row r="1914" spans="1:10" x14ac:dyDescent="0.3">
      <c r="A1914" t="s">
        <v>11040</v>
      </c>
      <c r="B1914" t="s">
        <v>4908</v>
      </c>
      <c r="C1914" t="s">
        <v>4909</v>
      </c>
      <c r="D1914" t="s">
        <v>11041</v>
      </c>
      <c r="E1914">
        <v>-0.190445196328618</v>
      </c>
      <c r="F1914">
        <v>23.0296123625848</v>
      </c>
      <c r="G1914">
        <v>3.4070984643381999E-2</v>
      </c>
      <c r="H1914">
        <f t="shared" si="29"/>
        <v>1.4676153152431513</v>
      </c>
      <c r="I1914">
        <v>7.3698851460890502E-2</v>
      </c>
      <c r="J1914" t="s">
        <v>9</v>
      </c>
    </row>
    <row r="1915" spans="1:10" x14ac:dyDescent="0.3">
      <c r="A1915" t="s">
        <v>4910</v>
      </c>
      <c r="B1915" t="s">
        <v>4911</v>
      </c>
      <c r="C1915" t="s">
        <v>1543</v>
      </c>
      <c r="D1915" t="s">
        <v>11042</v>
      </c>
      <c r="E1915">
        <v>-0.19080190291744301</v>
      </c>
      <c r="F1915">
        <v>26.6063062710342</v>
      </c>
      <c r="G1915">
        <v>2.1757821807791601E-2</v>
      </c>
      <c r="H1915">
        <f t="shared" si="29"/>
        <v>1.6623845843509848</v>
      </c>
      <c r="I1915">
        <v>5.2466519804647102E-2</v>
      </c>
      <c r="J1915" t="s">
        <v>9</v>
      </c>
    </row>
    <row r="1916" spans="1:10" x14ac:dyDescent="0.3">
      <c r="A1916" t="s">
        <v>11043</v>
      </c>
      <c r="B1916" t="s">
        <v>4912</v>
      </c>
      <c r="C1916" t="s">
        <v>1735</v>
      </c>
      <c r="D1916" t="s">
        <v>11044</v>
      </c>
      <c r="E1916">
        <v>-0.19115266052808599</v>
      </c>
      <c r="F1916">
        <v>24.355455789484601</v>
      </c>
      <c r="G1916">
        <v>5.0359570614447201E-2</v>
      </c>
      <c r="H1916">
        <f t="shared" si="29"/>
        <v>1.2979179815143576</v>
      </c>
      <c r="I1916">
        <v>9.8205342564932893E-2</v>
      </c>
      <c r="J1916" t="s">
        <v>9</v>
      </c>
    </row>
    <row r="1917" spans="1:10" x14ac:dyDescent="0.3">
      <c r="A1917" t="s">
        <v>100</v>
      </c>
      <c r="B1917" t="s">
        <v>101</v>
      </c>
      <c r="C1917" t="s">
        <v>102</v>
      </c>
      <c r="D1917" t="s">
        <v>7191</v>
      </c>
      <c r="E1917">
        <v>-0.191192711668563</v>
      </c>
      <c r="F1917">
        <v>26.291113692077399</v>
      </c>
      <c r="G1917">
        <v>5.4266562416956203E-2</v>
      </c>
      <c r="H1917">
        <f t="shared" si="29"/>
        <v>1.2654676884745417</v>
      </c>
      <c r="I1917">
        <v>0.104074254019858</v>
      </c>
      <c r="J1917" t="s">
        <v>9</v>
      </c>
    </row>
    <row r="1918" spans="1:10" x14ac:dyDescent="0.3">
      <c r="A1918" t="s">
        <v>11045</v>
      </c>
      <c r="B1918" t="s">
        <v>4913</v>
      </c>
      <c r="C1918" t="s">
        <v>4914</v>
      </c>
      <c r="D1918" t="s">
        <v>11046</v>
      </c>
      <c r="E1918">
        <v>-0.19121776072497501</v>
      </c>
      <c r="F1918">
        <v>22.242263327004</v>
      </c>
      <c r="G1918">
        <v>0.14691675051709299</v>
      </c>
      <c r="H1918">
        <f t="shared" si="29"/>
        <v>0.83292868588148217</v>
      </c>
      <c r="I1918">
        <v>0.224696206673201</v>
      </c>
      <c r="J1918" t="s">
        <v>9</v>
      </c>
    </row>
    <row r="1919" spans="1:10" x14ac:dyDescent="0.3">
      <c r="A1919" t="s">
        <v>11047</v>
      </c>
      <c r="B1919" t="s">
        <v>4915</v>
      </c>
      <c r="C1919" t="s">
        <v>4916</v>
      </c>
      <c r="D1919" t="s">
        <v>11048</v>
      </c>
      <c r="E1919">
        <v>-0.19130508072511501</v>
      </c>
      <c r="F1919">
        <v>24.600293107252799</v>
      </c>
      <c r="G1919">
        <v>2.6875788938012402E-2</v>
      </c>
      <c r="H1919">
        <f t="shared" si="29"/>
        <v>1.5706387781871725</v>
      </c>
      <c r="I1919">
        <v>6.1157557843345402E-2</v>
      </c>
      <c r="J1919" t="s">
        <v>9</v>
      </c>
    </row>
    <row r="1920" spans="1:10" x14ac:dyDescent="0.3">
      <c r="A1920" t="s">
        <v>11049</v>
      </c>
      <c r="B1920" t="s">
        <v>4917</v>
      </c>
      <c r="C1920" t="s">
        <v>4918</v>
      </c>
      <c r="D1920" t="s">
        <v>11050</v>
      </c>
      <c r="E1920">
        <v>-0.19152180562524601</v>
      </c>
      <c r="F1920">
        <v>23.3317579883702</v>
      </c>
      <c r="G1920">
        <v>2.2817879889270198E-2</v>
      </c>
      <c r="H1920">
        <f t="shared" si="29"/>
        <v>1.6417247102756154</v>
      </c>
      <c r="I1920">
        <v>5.4275138214876402E-2</v>
      </c>
      <c r="J1920" t="s">
        <v>9</v>
      </c>
    </row>
    <row r="1921" spans="1:10" x14ac:dyDescent="0.3">
      <c r="A1921" t="s">
        <v>11051</v>
      </c>
      <c r="B1921" t="s">
        <v>4919</v>
      </c>
      <c r="C1921" t="s">
        <v>4920</v>
      </c>
      <c r="D1921" t="s">
        <v>11052</v>
      </c>
      <c r="E1921">
        <v>-0.191566101613315</v>
      </c>
      <c r="F1921">
        <v>24.134247157657299</v>
      </c>
      <c r="G1921">
        <v>3.7782582172475203E-2</v>
      </c>
      <c r="H1921">
        <f t="shared" si="29"/>
        <v>1.4227083644412961</v>
      </c>
      <c r="I1921">
        <v>8.0013758697516105E-2</v>
      </c>
      <c r="J1921" t="s">
        <v>9</v>
      </c>
    </row>
    <row r="1922" spans="1:10" x14ac:dyDescent="0.3">
      <c r="A1922" t="s">
        <v>11053</v>
      </c>
      <c r="B1922" t="s">
        <v>4921</v>
      </c>
      <c r="C1922" t="s">
        <v>4922</v>
      </c>
      <c r="D1922" t="s">
        <v>11054</v>
      </c>
      <c r="E1922">
        <v>-0.191662568841593</v>
      </c>
      <c r="F1922">
        <v>22.2594149847375</v>
      </c>
      <c r="G1922">
        <v>5.8924778507161601E-2</v>
      </c>
      <c r="H1922">
        <f t="shared" si="29"/>
        <v>1.2297020412736988</v>
      </c>
      <c r="I1922">
        <v>0.110605052437317</v>
      </c>
      <c r="J1922" t="s">
        <v>9</v>
      </c>
    </row>
    <row r="1923" spans="1:10" x14ac:dyDescent="0.3">
      <c r="A1923" t="s">
        <v>4923</v>
      </c>
      <c r="B1923" t="s">
        <v>4924</v>
      </c>
      <c r="C1923" t="s">
        <v>4925</v>
      </c>
      <c r="D1923" t="s">
        <v>11055</v>
      </c>
      <c r="E1923">
        <v>-0.19171752055993399</v>
      </c>
      <c r="F1923">
        <v>25.510450808292401</v>
      </c>
      <c r="G1923">
        <v>1.7419135237722299E-2</v>
      </c>
      <c r="H1923">
        <f t="shared" ref="H1923:H1986" si="30">-LOG10(G1923)</f>
        <v>1.758973409076201</v>
      </c>
      <c r="I1923">
        <v>4.4845734445351802E-2</v>
      </c>
      <c r="J1923" t="s">
        <v>9</v>
      </c>
    </row>
    <row r="1924" spans="1:10" x14ac:dyDescent="0.3">
      <c r="A1924" t="s">
        <v>7276</v>
      </c>
      <c r="B1924" t="s">
        <v>199</v>
      </c>
      <c r="C1924" t="s">
        <v>200</v>
      </c>
      <c r="D1924" t="s">
        <v>7277</v>
      </c>
      <c r="E1924">
        <v>-0.19194527551774199</v>
      </c>
      <c r="F1924">
        <v>22.6819733359327</v>
      </c>
      <c r="G1924">
        <v>8.6154654095671093E-2</v>
      </c>
      <c r="H1924">
        <f t="shared" si="30"/>
        <v>1.0647212568871882</v>
      </c>
      <c r="I1924">
        <v>0.14953213592546799</v>
      </c>
      <c r="J1924" t="s">
        <v>9</v>
      </c>
    </row>
    <row r="1925" spans="1:10" x14ac:dyDescent="0.3">
      <c r="A1925" t="s">
        <v>11056</v>
      </c>
      <c r="B1925" t="s">
        <v>4926</v>
      </c>
      <c r="C1925" t="s">
        <v>4927</v>
      </c>
      <c r="D1925" t="s">
        <v>11057</v>
      </c>
      <c r="E1925">
        <v>-0.19218692907621501</v>
      </c>
      <c r="F1925">
        <v>24.183983244769699</v>
      </c>
      <c r="G1925">
        <v>3.07306573371923E-2</v>
      </c>
      <c r="H1925">
        <f t="shared" si="30"/>
        <v>1.5124281499661367</v>
      </c>
      <c r="I1925">
        <v>6.8215305297943396E-2</v>
      </c>
      <c r="J1925" t="s">
        <v>9</v>
      </c>
    </row>
    <row r="1926" spans="1:10" x14ac:dyDescent="0.3">
      <c r="A1926" t="s">
        <v>4928</v>
      </c>
      <c r="B1926" t="s">
        <v>4929</v>
      </c>
      <c r="C1926" t="s">
        <v>1050</v>
      </c>
      <c r="D1926" t="s">
        <v>11058</v>
      </c>
      <c r="E1926">
        <v>-0.192485688607206</v>
      </c>
      <c r="F1926">
        <v>26.051737119240201</v>
      </c>
      <c r="G1926">
        <v>3.6443163382022602E-2</v>
      </c>
      <c r="H1926">
        <f t="shared" si="30"/>
        <v>1.4383839319260416</v>
      </c>
      <c r="I1926">
        <v>7.7615366618971102E-2</v>
      </c>
      <c r="J1926" t="s">
        <v>9</v>
      </c>
    </row>
    <row r="1927" spans="1:10" x14ac:dyDescent="0.3">
      <c r="A1927" t="s">
        <v>11059</v>
      </c>
      <c r="B1927" t="s">
        <v>4930</v>
      </c>
      <c r="C1927" t="s">
        <v>4931</v>
      </c>
      <c r="D1927" t="s">
        <v>11060</v>
      </c>
      <c r="E1927">
        <v>-0.19295008831899799</v>
      </c>
      <c r="F1927">
        <v>23.286001617883802</v>
      </c>
      <c r="G1927">
        <v>3.3555300829527297E-2</v>
      </c>
      <c r="H1927">
        <f t="shared" si="30"/>
        <v>1.4742388632992447</v>
      </c>
      <c r="I1927">
        <v>7.2883556640478603E-2</v>
      </c>
      <c r="J1927" t="s">
        <v>9</v>
      </c>
    </row>
    <row r="1928" spans="1:10" x14ac:dyDescent="0.3">
      <c r="A1928" t="s">
        <v>11061</v>
      </c>
      <c r="B1928" t="s">
        <v>4932</v>
      </c>
      <c r="C1928" t="s">
        <v>4933</v>
      </c>
      <c r="D1928" t="s">
        <v>11062</v>
      </c>
      <c r="E1928">
        <v>-0.193136201552424</v>
      </c>
      <c r="F1928">
        <v>24.282455376875198</v>
      </c>
      <c r="G1928">
        <v>2.3363630252483E-2</v>
      </c>
      <c r="H1928">
        <f t="shared" si="30"/>
        <v>1.6314596754239961</v>
      </c>
      <c r="I1928">
        <v>5.5173464966744898E-2</v>
      </c>
      <c r="J1928" t="s">
        <v>9</v>
      </c>
    </row>
    <row r="1929" spans="1:10" x14ac:dyDescent="0.3">
      <c r="A1929" t="s">
        <v>11063</v>
      </c>
      <c r="B1929" t="s">
        <v>4934</v>
      </c>
      <c r="C1929" t="s">
        <v>4935</v>
      </c>
      <c r="D1929" t="s">
        <v>11064</v>
      </c>
      <c r="E1929">
        <v>-0.19316795497985201</v>
      </c>
      <c r="F1929">
        <v>25.408052234315502</v>
      </c>
      <c r="G1929">
        <v>6.4592205435456906E-2</v>
      </c>
      <c r="H1929">
        <f t="shared" si="30"/>
        <v>1.1898198866583174</v>
      </c>
      <c r="I1929">
        <v>0.119534271651522</v>
      </c>
      <c r="J1929" t="s">
        <v>9</v>
      </c>
    </row>
    <row r="1930" spans="1:10" x14ac:dyDescent="0.3">
      <c r="A1930" t="s">
        <v>11065</v>
      </c>
      <c r="B1930" t="s">
        <v>4936</v>
      </c>
      <c r="C1930" t="s">
        <v>4937</v>
      </c>
      <c r="D1930" t="s">
        <v>11066</v>
      </c>
      <c r="E1930">
        <v>-0.193374217311408</v>
      </c>
      <c r="F1930">
        <v>24.725627349451699</v>
      </c>
      <c r="G1930">
        <v>1.53854046499172E-2</v>
      </c>
      <c r="H1930">
        <f t="shared" si="30"/>
        <v>1.8128910769326034</v>
      </c>
      <c r="I1930">
        <v>4.0892786043200999E-2</v>
      </c>
      <c r="J1930" t="s">
        <v>9</v>
      </c>
    </row>
    <row r="1931" spans="1:10" x14ac:dyDescent="0.3">
      <c r="A1931" t="s">
        <v>11067</v>
      </c>
      <c r="B1931" t="s">
        <v>4938</v>
      </c>
      <c r="C1931" t="s">
        <v>4939</v>
      </c>
      <c r="D1931" t="s">
        <v>11068</v>
      </c>
      <c r="E1931">
        <v>-0.19344073300019499</v>
      </c>
      <c r="F1931">
        <v>24.1679600558939</v>
      </c>
      <c r="G1931">
        <v>4.4021274175308003E-2</v>
      </c>
      <c r="H1931">
        <f t="shared" si="30"/>
        <v>1.3563373911489434</v>
      </c>
      <c r="I1931">
        <v>8.9612299212681296E-2</v>
      </c>
      <c r="J1931" t="s">
        <v>9</v>
      </c>
    </row>
    <row r="1932" spans="1:10" x14ac:dyDescent="0.3">
      <c r="A1932" t="s">
        <v>4940</v>
      </c>
      <c r="B1932" t="s">
        <v>4941</v>
      </c>
      <c r="C1932" t="s">
        <v>4942</v>
      </c>
      <c r="D1932" t="s">
        <v>11069</v>
      </c>
      <c r="E1932">
        <v>-0.19367482547697901</v>
      </c>
      <c r="F1932">
        <v>23.604684473978299</v>
      </c>
      <c r="G1932">
        <v>5.8413866471559897E-2</v>
      </c>
      <c r="H1932">
        <f t="shared" si="30"/>
        <v>1.2334840464278605</v>
      </c>
      <c r="I1932">
        <v>0.109881671457247</v>
      </c>
      <c r="J1932" t="s">
        <v>9</v>
      </c>
    </row>
    <row r="1933" spans="1:10" x14ac:dyDescent="0.3">
      <c r="A1933" t="s">
        <v>11070</v>
      </c>
      <c r="B1933" t="s">
        <v>4943</v>
      </c>
      <c r="C1933" t="s">
        <v>4944</v>
      </c>
      <c r="D1933" t="s">
        <v>11071</v>
      </c>
      <c r="E1933">
        <v>-0.19368905824865801</v>
      </c>
      <c r="F1933">
        <v>24.6859706043888</v>
      </c>
      <c r="G1933">
        <v>8.7932705151722801E-2</v>
      </c>
      <c r="H1933">
        <f t="shared" si="30"/>
        <v>1.0558495660504255</v>
      </c>
      <c r="I1933">
        <v>0.15181543966365799</v>
      </c>
      <c r="J1933" t="s">
        <v>9</v>
      </c>
    </row>
    <row r="1934" spans="1:10" x14ac:dyDescent="0.3">
      <c r="A1934" t="s">
        <v>11072</v>
      </c>
      <c r="B1934" t="s">
        <v>4945</v>
      </c>
      <c r="C1934" t="s">
        <v>4946</v>
      </c>
      <c r="D1934" t="s">
        <v>11073</v>
      </c>
      <c r="E1934">
        <v>-0.193791440689985</v>
      </c>
      <c r="F1934">
        <v>25.009889793823099</v>
      </c>
      <c r="G1934">
        <v>1.55325014701687E-2</v>
      </c>
      <c r="H1934">
        <f t="shared" si="30"/>
        <v>1.8087585966083852</v>
      </c>
      <c r="I1934">
        <v>4.1117287157926397E-2</v>
      </c>
      <c r="J1934" t="s">
        <v>9</v>
      </c>
    </row>
    <row r="1935" spans="1:10" x14ac:dyDescent="0.3">
      <c r="A1935" t="s">
        <v>11074</v>
      </c>
      <c r="B1935" t="s">
        <v>4947</v>
      </c>
      <c r="C1935" t="s">
        <v>1672</v>
      </c>
      <c r="D1935" t="s">
        <v>11075</v>
      </c>
      <c r="E1935">
        <v>-0.194010321751726</v>
      </c>
      <c r="F1935">
        <v>24.623941737117999</v>
      </c>
      <c r="G1935">
        <v>6.6805882521176904E-2</v>
      </c>
      <c r="H1935">
        <f t="shared" si="30"/>
        <v>1.175185294500416</v>
      </c>
      <c r="I1935">
        <v>0.122258815132551</v>
      </c>
      <c r="J1935" t="s">
        <v>9</v>
      </c>
    </row>
    <row r="1936" spans="1:10" x14ac:dyDescent="0.3">
      <c r="A1936" t="s">
        <v>11076</v>
      </c>
      <c r="B1936" t="s">
        <v>4948</v>
      </c>
      <c r="C1936" t="s">
        <v>1263</v>
      </c>
      <c r="D1936" t="s">
        <v>11077</v>
      </c>
      <c r="E1936">
        <v>-0.19441569589850599</v>
      </c>
      <c r="F1936">
        <v>27.428035393370799</v>
      </c>
      <c r="G1936">
        <v>2.86697111493526E-2</v>
      </c>
      <c r="H1936">
        <f t="shared" si="30"/>
        <v>1.5425766825984824</v>
      </c>
      <c r="I1936">
        <v>6.4292622953202302E-2</v>
      </c>
      <c r="J1936" t="s">
        <v>9</v>
      </c>
    </row>
    <row r="1937" spans="1:10" x14ac:dyDescent="0.3">
      <c r="A1937" t="s">
        <v>11078</v>
      </c>
      <c r="B1937" t="s">
        <v>4949</v>
      </c>
      <c r="C1937" t="s">
        <v>4950</v>
      </c>
      <c r="D1937" t="s">
        <v>11079</v>
      </c>
      <c r="E1937">
        <v>-0.19460081821900799</v>
      </c>
      <c r="F1937">
        <v>24.604895520938602</v>
      </c>
      <c r="G1937">
        <v>3.9459230569772602E-2</v>
      </c>
      <c r="H1937">
        <f t="shared" si="30"/>
        <v>1.4038513874710525</v>
      </c>
      <c r="I1937">
        <v>8.2434319392380898E-2</v>
      </c>
      <c r="J1937" t="s">
        <v>9</v>
      </c>
    </row>
    <row r="1938" spans="1:10" x14ac:dyDescent="0.3">
      <c r="A1938" t="s">
        <v>11080</v>
      </c>
      <c r="B1938" t="s">
        <v>4951</v>
      </c>
      <c r="C1938" t="s">
        <v>4952</v>
      </c>
      <c r="D1938" t="s">
        <v>11081</v>
      </c>
      <c r="E1938">
        <v>-0.19470402780394</v>
      </c>
      <c r="F1938">
        <v>24.3328122562503</v>
      </c>
      <c r="G1938">
        <v>5.9025869575847198E-2</v>
      </c>
      <c r="H1938">
        <f t="shared" si="30"/>
        <v>1.2289576061262331</v>
      </c>
      <c r="I1938">
        <v>0.110636640618255</v>
      </c>
      <c r="J1938" t="s">
        <v>9</v>
      </c>
    </row>
    <row r="1939" spans="1:10" x14ac:dyDescent="0.3">
      <c r="A1939" t="s">
        <v>4953</v>
      </c>
      <c r="B1939" t="s">
        <v>4954</v>
      </c>
      <c r="C1939" t="s">
        <v>1713</v>
      </c>
      <c r="D1939" t="s">
        <v>11082</v>
      </c>
      <c r="E1939">
        <v>-0.194763291780852</v>
      </c>
      <c r="F1939">
        <v>24.667475634124202</v>
      </c>
      <c r="G1939">
        <v>0.13175252929037101</v>
      </c>
      <c r="H1939">
        <f t="shared" si="30"/>
        <v>0.88024103876203819</v>
      </c>
      <c r="I1939">
        <v>0.20631016214461201</v>
      </c>
      <c r="J1939" t="s">
        <v>9</v>
      </c>
    </row>
    <row r="1940" spans="1:10" x14ac:dyDescent="0.3">
      <c r="A1940" t="s">
        <v>4955</v>
      </c>
      <c r="B1940" t="s">
        <v>4956</v>
      </c>
      <c r="C1940" t="s">
        <v>4957</v>
      </c>
      <c r="D1940" t="s">
        <v>11083</v>
      </c>
      <c r="E1940">
        <v>-0.194994300322829</v>
      </c>
      <c r="F1940">
        <v>23.3146438546915</v>
      </c>
      <c r="G1940">
        <v>4.9447714256855901E-2</v>
      </c>
      <c r="H1940">
        <f t="shared" si="30"/>
        <v>1.3058537790633205</v>
      </c>
      <c r="I1940">
        <v>9.7411626135411503E-2</v>
      </c>
      <c r="J1940" t="s">
        <v>9</v>
      </c>
    </row>
    <row r="1941" spans="1:10" x14ac:dyDescent="0.3">
      <c r="A1941" t="s">
        <v>7158</v>
      </c>
      <c r="B1941" t="s">
        <v>57</v>
      </c>
      <c r="C1941" t="s">
        <v>58</v>
      </c>
      <c r="D1941" t="s">
        <v>7159</v>
      </c>
      <c r="E1941">
        <v>-0.195164731632993</v>
      </c>
      <c r="F1941">
        <v>26.540216161329798</v>
      </c>
      <c r="G1941">
        <v>8.2476635233550893E-2</v>
      </c>
      <c r="H1941">
        <f t="shared" si="30"/>
        <v>1.0836690651021994</v>
      </c>
      <c r="I1941">
        <v>0.14480301143921701</v>
      </c>
      <c r="J1941" t="s">
        <v>9</v>
      </c>
    </row>
    <row r="1942" spans="1:10" x14ac:dyDescent="0.3">
      <c r="A1942" t="s">
        <v>11084</v>
      </c>
      <c r="B1942" t="s">
        <v>4958</v>
      </c>
      <c r="C1942" t="s">
        <v>4959</v>
      </c>
      <c r="D1942" t="s">
        <v>11085</v>
      </c>
      <c r="E1942">
        <v>-0.19589981139543899</v>
      </c>
      <c r="F1942">
        <v>24.033495099145998</v>
      </c>
      <c r="G1942">
        <v>1.9234047697344301E-2</v>
      </c>
      <c r="H1942">
        <f t="shared" si="30"/>
        <v>1.7159293113081269</v>
      </c>
      <c r="I1942">
        <v>4.8287389343428501E-2</v>
      </c>
      <c r="J1942" t="s">
        <v>9</v>
      </c>
    </row>
    <row r="1943" spans="1:10" x14ac:dyDescent="0.3">
      <c r="A1943" t="s">
        <v>11086</v>
      </c>
      <c r="B1943" t="s">
        <v>4960</v>
      </c>
      <c r="C1943" t="s">
        <v>4961</v>
      </c>
      <c r="D1943" t="s">
        <v>11087</v>
      </c>
      <c r="E1943">
        <v>-0.195938158670486</v>
      </c>
      <c r="F1943">
        <v>23.4437032923272</v>
      </c>
      <c r="G1943">
        <v>3.6956570185752602E-2</v>
      </c>
      <c r="H1943">
        <f t="shared" si="30"/>
        <v>1.4323083409833022</v>
      </c>
      <c r="I1943">
        <v>7.8645018887995494E-2</v>
      </c>
      <c r="J1943" t="s">
        <v>9</v>
      </c>
    </row>
    <row r="1944" spans="1:10" x14ac:dyDescent="0.3">
      <c r="A1944" t="s">
        <v>4962</v>
      </c>
      <c r="B1944" t="s">
        <v>4963</v>
      </c>
      <c r="C1944" t="s">
        <v>4964</v>
      </c>
      <c r="D1944" t="s">
        <v>11088</v>
      </c>
      <c r="E1944">
        <v>-0.19595197681562801</v>
      </c>
      <c r="F1944">
        <v>25.0856634448118</v>
      </c>
      <c r="G1944">
        <v>4.4014966496629601E-2</v>
      </c>
      <c r="H1944">
        <f t="shared" si="30"/>
        <v>1.3563996243844252</v>
      </c>
      <c r="I1944">
        <v>8.9612299212681296E-2</v>
      </c>
      <c r="J1944" t="s">
        <v>9</v>
      </c>
    </row>
    <row r="1945" spans="1:10" x14ac:dyDescent="0.3">
      <c r="A1945" t="s">
        <v>11089</v>
      </c>
      <c r="B1945" t="s">
        <v>4965</v>
      </c>
      <c r="C1945" t="s">
        <v>4966</v>
      </c>
      <c r="D1945" t="s">
        <v>11090</v>
      </c>
      <c r="E1945">
        <v>-0.19598904056702099</v>
      </c>
      <c r="F1945">
        <v>23.715152340105</v>
      </c>
      <c r="G1945">
        <v>6.4934854852754895E-2</v>
      </c>
      <c r="H1945">
        <f t="shared" si="30"/>
        <v>1.187522125897591</v>
      </c>
      <c r="I1945">
        <v>0.119962431649085</v>
      </c>
      <c r="J1945" t="s">
        <v>9</v>
      </c>
    </row>
    <row r="1946" spans="1:10" x14ac:dyDescent="0.3">
      <c r="A1946" t="s">
        <v>11091</v>
      </c>
      <c r="B1946" t="s">
        <v>4967</v>
      </c>
      <c r="C1946" t="s">
        <v>4968</v>
      </c>
      <c r="D1946" t="s">
        <v>11092</v>
      </c>
      <c r="E1946">
        <v>-0.19625778057987001</v>
      </c>
      <c r="F1946">
        <v>23.7978999871466</v>
      </c>
      <c r="G1946">
        <v>5.56217949675019E-2</v>
      </c>
      <c r="H1946">
        <f t="shared" si="30"/>
        <v>1.2547550001553756</v>
      </c>
      <c r="I1946">
        <v>0.106038858626038</v>
      </c>
      <c r="J1946" t="s">
        <v>9</v>
      </c>
    </row>
    <row r="1947" spans="1:10" x14ac:dyDescent="0.3">
      <c r="A1947" t="s">
        <v>11093</v>
      </c>
      <c r="B1947" t="s">
        <v>4969</v>
      </c>
      <c r="C1947" t="s">
        <v>4970</v>
      </c>
      <c r="D1947" t="s">
        <v>11094</v>
      </c>
      <c r="E1947">
        <v>-0.19638232258777699</v>
      </c>
      <c r="F1947">
        <v>26.604943595158701</v>
      </c>
      <c r="G1947">
        <v>0.18905959810211301</v>
      </c>
      <c r="H1947">
        <f t="shared" si="30"/>
        <v>0.72340126965308416</v>
      </c>
      <c r="I1947">
        <v>0.273236381186653</v>
      </c>
      <c r="J1947" t="s">
        <v>9</v>
      </c>
    </row>
    <row r="1948" spans="1:10" x14ac:dyDescent="0.3">
      <c r="A1948" t="s">
        <v>11095</v>
      </c>
      <c r="B1948" t="s">
        <v>4971</v>
      </c>
      <c r="C1948" t="s">
        <v>1278</v>
      </c>
      <c r="D1948" t="s">
        <v>11096</v>
      </c>
      <c r="E1948">
        <v>-0.196523970956619</v>
      </c>
      <c r="F1948">
        <v>26.380509393769501</v>
      </c>
      <c r="G1948">
        <v>0.146222129593474</v>
      </c>
      <c r="H1948">
        <f t="shared" si="30"/>
        <v>0.83498689527803149</v>
      </c>
      <c r="I1948">
        <v>0.223894642747792</v>
      </c>
      <c r="J1948" t="s">
        <v>9</v>
      </c>
    </row>
    <row r="1949" spans="1:10" x14ac:dyDescent="0.3">
      <c r="A1949" t="s">
        <v>11097</v>
      </c>
      <c r="B1949" t="s">
        <v>4972</v>
      </c>
      <c r="C1949" t="s">
        <v>4973</v>
      </c>
      <c r="D1949" t="s">
        <v>11098</v>
      </c>
      <c r="E1949">
        <v>-0.19687620884954901</v>
      </c>
      <c r="F1949">
        <v>21.584682739955699</v>
      </c>
      <c r="G1949">
        <v>6.6132413346857905E-2</v>
      </c>
      <c r="H1949">
        <f t="shared" si="30"/>
        <v>1.1795856284513331</v>
      </c>
      <c r="I1949">
        <v>0.12155945596324</v>
      </c>
      <c r="J1949" t="s">
        <v>9</v>
      </c>
    </row>
    <row r="1950" spans="1:10" x14ac:dyDescent="0.3">
      <c r="A1950" t="s">
        <v>11099</v>
      </c>
      <c r="B1950" t="s">
        <v>4974</v>
      </c>
      <c r="C1950" t="s">
        <v>4975</v>
      </c>
      <c r="D1950" t="s">
        <v>11100</v>
      </c>
      <c r="E1950">
        <v>-0.197119856071374</v>
      </c>
      <c r="F1950">
        <v>24.738122917736298</v>
      </c>
      <c r="G1950">
        <v>2.76686918889276E-2</v>
      </c>
      <c r="H1950">
        <f t="shared" si="30"/>
        <v>1.5580113728015705</v>
      </c>
      <c r="I1950">
        <v>6.2582243669529497E-2</v>
      </c>
      <c r="J1950" t="s">
        <v>9</v>
      </c>
    </row>
    <row r="1951" spans="1:10" x14ac:dyDescent="0.3">
      <c r="A1951" t="s">
        <v>11101</v>
      </c>
      <c r="B1951" t="s">
        <v>4976</v>
      </c>
      <c r="C1951" t="s">
        <v>4977</v>
      </c>
      <c r="D1951" t="s">
        <v>11102</v>
      </c>
      <c r="E1951">
        <v>-0.19735179782295001</v>
      </c>
      <c r="F1951">
        <v>25.8862815114528</v>
      </c>
      <c r="G1951">
        <v>2.78051698784888E-2</v>
      </c>
      <c r="H1951">
        <f t="shared" si="30"/>
        <v>1.5558744472130508</v>
      </c>
      <c r="I1951">
        <v>6.27288454475185E-2</v>
      </c>
      <c r="J1951" t="s">
        <v>9</v>
      </c>
    </row>
    <row r="1952" spans="1:10" x14ac:dyDescent="0.3">
      <c r="A1952" t="s">
        <v>11103</v>
      </c>
      <c r="B1952" t="s">
        <v>4978</v>
      </c>
      <c r="C1952" t="s">
        <v>4979</v>
      </c>
      <c r="D1952" t="s">
        <v>11104</v>
      </c>
      <c r="E1952">
        <v>-0.19797059479537901</v>
      </c>
      <c r="F1952">
        <v>23.6298084960697</v>
      </c>
      <c r="G1952">
        <v>6.6775365249277602E-2</v>
      </c>
      <c r="H1952">
        <f t="shared" si="30"/>
        <v>1.1753837277871293</v>
      </c>
      <c r="I1952">
        <v>0.122258815132551</v>
      </c>
      <c r="J1952" t="s">
        <v>9</v>
      </c>
    </row>
    <row r="1953" spans="1:10" x14ac:dyDescent="0.3">
      <c r="A1953" t="s">
        <v>11105</v>
      </c>
      <c r="B1953" t="s">
        <v>4980</v>
      </c>
      <c r="C1953" t="s">
        <v>4981</v>
      </c>
      <c r="D1953" t="s">
        <v>11106</v>
      </c>
      <c r="E1953">
        <v>-0.19804355643871199</v>
      </c>
      <c r="F1953">
        <v>22.730521098457299</v>
      </c>
      <c r="G1953">
        <v>1.4364488491661999E-2</v>
      </c>
      <c r="H1953">
        <f t="shared" si="30"/>
        <v>1.8427098342876831</v>
      </c>
      <c r="I1953">
        <v>3.8957582768921299E-2</v>
      </c>
      <c r="J1953" t="s">
        <v>9</v>
      </c>
    </row>
    <row r="1954" spans="1:10" x14ac:dyDescent="0.3">
      <c r="A1954" t="s">
        <v>11107</v>
      </c>
      <c r="B1954" t="s">
        <v>4982</v>
      </c>
      <c r="C1954" t="s">
        <v>4983</v>
      </c>
      <c r="D1954" t="s">
        <v>11108</v>
      </c>
      <c r="E1954">
        <v>-0.19883694605017899</v>
      </c>
      <c r="F1954">
        <v>24.603208024527</v>
      </c>
      <c r="G1954">
        <v>2.9901802658302501E-2</v>
      </c>
      <c r="H1954">
        <f t="shared" si="30"/>
        <v>1.5243026290349484</v>
      </c>
      <c r="I1954">
        <v>6.6657159406368696E-2</v>
      </c>
      <c r="J1954" t="s">
        <v>9</v>
      </c>
    </row>
    <row r="1955" spans="1:10" x14ac:dyDescent="0.3">
      <c r="A1955" t="s">
        <v>11109</v>
      </c>
      <c r="B1955" t="s">
        <v>4984</v>
      </c>
      <c r="C1955" t="s">
        <v>4985</v>
      </c>
      <c r="D1955" t="s">
        <v>11110</v>
      </c>
      <c r="E1955">
        <v>-0.19899700262696701</v>
      </c>
      <c r="F1955">
        <v>23.822973190581799</v>
      </c>
      <c r="G1955">
        <v>1.6303823749619199E-2</v>
      </c>
      <c r="H1955">
        <f t="shared" si="30"/>
        <v>1.7877105281966743</v>
      </c>
      <c r="I1955">
        <v>4.2474048776289797E-2</v>
      </c>
      <c r="J1955" t="s">
        <v>9</v>
      </c>
    </row>
    <row r="1956" spans="1:10" x14ac:dyDescent="0.3">
      <c r="A1956" t="s">
        <v>11111</v>
      </c>
      <c r="B1956" t="s">
        <v>4986</v>
      </c>
      <c r="C1956" t="s">
        <v>4987</v>
      </c>
      <c r="D1956" t="s">
        <v>11112</v>
      </c>
      <c r="E1956">
        <v>-0.199013152970068</v>
      </c>
      <c r="F1956">
        <v>22.399868989902799</v>
      </c>
      <c r="G1956">
        <v>2.6777961832592598E-2</v>
      </c>
      <c r="H1956">
        <f t="shared" si="30"/>
        <v>1.5722224817879353</v>
      </c>
      <c r="I1956">
        <v>6.0987795119157001E-2</v>
      </c>
      <c r="J1956" t="s">
        <v>9</v>
      </c>
    </row>
    <row r="1957" spans="1:10" x14ac:dyDescent="0.3">
      <c r="A1957" t="s">
        <v>11113</v>
      </c>
      <c r="B1957" t="s">
        <v>4988</v>
      </c>
      <c r="C1957" t="s">
        <v>4989</v>
      </c>
      <c r="D1957" t="s">
        <v>11114</v>
      </c>
      <c r="E1957">
        <v>-0.199216832644737</v>
      </c>
      <c r="F1957">
        <v>23.2913869393387</v>
      </c>
      <c r="G1957">
        <v>2.2008470525431201E-2</v>
      </c>
      <c r="H1957">
        <f t="shared" si="30"/>
        <v>1.6574101376122861</v>
      </c>
      <c r="I1957">
        <v>5.2895012549429597E-2</v>
      </c>
      <c r="J1957" t="s">
        <v>9</v>
      </c>
    </row>
    <row r="1958" spans="1:10" x14ac:dyDescent="0.3">
      <c r="A1958" t="s">
        <v>11115</v>
      </c>
      <c r="B1958" t="s">
        <v>4990</v>
      </c>
      <c r="C1958" t="s">
        <v>4991</v>
      </c>
      <c r="D1958" t="s">
        <v>11116</v>
      </c>
      <c r="E1958">
        <v>-0.19925799709890801</v>
      </c>
      <c r="F1958">
        <v>23.976006428080801</v>
      </c>
      <c r="G1958">
        <v>2.79024823542533E-2</v>
      </c>
      <c r="H1958">
        <f t="shared" si="30"/>
        <v>1.554357157844777</v>
      </c>
      <c r="I1958">
        <v>6.2894350783063699E-2</v>
      </c>
      <c r="J1958" t="s">
        <v>9</v>
      </c>
    </row>
    <row r="1959" spans="1:10" x14ac:dyDescent="0.3">
      <c r="A1959" t="s">
        <v>11117</v>
      </c>
      <c r="B1959" t="s">
        <v>4992</v>
      </c>
      <c r="C1959" t="s">
        <v>4993</v>
      </c>
      <c r="D1959" t="s">
        <v>11118</v>
      </c>
      <c r="E1959">
        <v>-0.200085733877401</v>
      </c>
      <c r="F1959">
        <v>25.788184821999501</v>
      </c>
      <c r="G1959">
        <v>1.5959754209229501E-2</v>
      </c>
      <c r="H1959">
        <f t="shared" si="30"/>
        <v>1.7969738013560477</v>
      </c>
      <c r="I1959">
        <v>4.1977512707470001E-2</v>
      </c>
      <c r="J1959" t="s">
        <v>9</v>
      </c>
    </row>
    <row r="1960" spans="1:10" x14ac:dyDescent="0.3">
      <c r="A1960" t="s">
        <v>11119</v>
      </c>
      <c r="B1960" t="s">
        <v>4994</v>
      </c>
      <c r="C1960" t="s">
        <v>1342</v>
      </c>
      <c r="D1960" t="s">
        <v>11120</v>
      </c>
      <c r="E1960">
        <v>-0.20051772360625</v>
      </c>
      <c r="F1960">
        <v>27.979165569703301</v>
      </c>
      <c r="G1960">
        <v>0.12212917890614899</v>
      </c>
      <c r="H1960">
        <f t="shared" si="30"/>
        <v>0.91318056272184478</v>
      </c>
      <c r="I1960">
        <v>0.19484278481625</v>
      </c>
      <c r="J1960" t="s">
        <v>9</v>
      </c>
    </row>
    <row r="1961" spans="1:10" x14ac:dyDescent="0.3">
      <c r="A1961" t="s">
        <v>11121</v>
      </c>
      <c r="B1961" t="s">
        <v>4995</v>
      </c>
      <c r="C1961" t="s">
        <v>4996</v>
      </c>
      <c r="D1961" t="s">
        <v>11122</v>
      </c>
      <c r="E1961">
        <v>-0.200786156160454</v>
      </c>
      <c r="F1961">
        <v>24.080070779401598</v>
      </c>
      <c r="G1961">
        <v>1.6103216289631898E-2</v>
      </c>
      <c r="H1961">
        <f t="shared" si="30"/>
        <v>1.7930873738229836</v>
      </c>
      <c r="I1961">
        <v>4.2214465699315799E-2</v>
      </c>
      <c r="J1961" t="s">
        <v>9</v>
      </c>
    </row>
    <row r="1962" spans="1:10" x14ac:dyDescent="0.3">
      <c r="A1962" t="s">
        <v>11123</v>
      </c>
      <c r="B1962" t="s">
        <v>4997</v>
      </c>
      <c r="C1962" t="s">
        <v>4998</v>
      </c>
      <c r="D1962" t="s">
        <v>11124</v>
      </c>
      <c r="E1962">
        <v>-0.201025300157298</v>
      </c>
      <c r="F1962">
        <v>24.303251566223501</v>
      </c>
      <c r="G1962">
        <v>9.6609794232019694E-2</v>
      </c>
      <c r="H1962">
        <f t="shared" si="30"/>
        <v>1.0149788428878106</v>
      </c>
      <c r="I1962">
        <v>0.162626486957233</v>
      </c>
      <c r="J1962" t="s">
        <v>9</v>
      </c>
    </row>
    <row r="1963" spans="1:10" x14ac:dyDescent="0.3">
      <c r="A1963" t="s">
        <v>4999</v>
      </c>
      <c r="B1963" t="s">
        <v>5000</v>
      </c>
      <c r="C1963" t="s">
        <v>5001</v>
      </c>
      <c r="D1963" t="s">
        <v>11125</v>
      </c>
      <c r="E1963">
        <v>-0.201946354981587</v>
      </c>
      <c r="F1963">
        <v>22.350037954936901</v>
      </c>
      <c r="G1963">
        <v>3.4803392372747703E-2</v>
      </c>
      <c r="H1963">
        <f t="shared" si="30"/>
        <v>1.4583784222327294</v>
      </c>
      <c r="I1963">
        <v>7.4972844741113404E-2</v>
      </c>
      <c r="J1963" t="s">
        <v>9</v>
      </c>
    </row>
    <row r="1964" spans="1:10" x14ac:dyDescent="0.3">
      <c r="A1964" t="s">
        <v>11126</v>
      </c>
      <c r="B1964" t="s">
        <v>5002</v>
      </c>
      <c r="C1964" t="s">
        <v>5003</v>
      </c>
      <c r="D1964" t="s">
        <v>11127</v>
      </c>
      <c r="E1964">
        <v>-0.20215991981169901</v>
      </c>
      <c r="F1964">
        <v>23.377390811884901</v>
      </c>
      <c r="G1964">
        <v>4.0685133824390297E-2</v>
      </c>
      <c r="H1964">
        <f t="shared" si="30"/>
        <v>1.390564251154206</v>
      </c>
      <c r="I1964">
        <v>8.4391122766863197E-2</v>
      </c>
      <c r="J1964" t="s">
        <v>9</v>
      </c>
    </row>
    <row r="1965" spans="1:10" x14ac:dyDescent="0.3">
      <c r="A1965" t="s">
        <v>11128</v>
      </c>
      <c r="B1965" t="s">
        <v>5004</v>
      </c>
      <c r="C1965" t="s">
        <v>5005</v>
      </c>
      <c r="D1965" t="s">
        <v>11129</v>
      </c>
      <c r="E1965">
        <v>-0.202219908941977</v>
      </c>
      <c r="F1965">
        <v>23.870219491620901</v>
      </c>
      <c r="G1965">
        <v>4.8469365906348399E-2</v>
      </c>
      <c r="H1965">
        <f t="shared" si="30"/>
        <v>1.3145326618364572</v>
      </c>
      <c r="I1965">
        <v>9.6060796128355497E-2</v>
      </c>
      <c r="J1965" t="s">
        <v>9</v>
      </c>
    </row>
    <row r="1966" spans="1:10" x14ac:dyDescent="0.3">
      <c r="A1966" t="s">
        <v>11130</v>
      </c>
      <c r="B1966" t="s">
        <v>5006</v>
      </c>
      <c r="C1966" t="s">
        <v>5007</v>
      </c>
      <c r="D1966" t="s">
        <v>11131</v>
      </c>
      <c r="E1966">
        <v>-0.20227538876434201</v>
      </c>
      <c r="F1966">
        <v>23.858787726571599</v>
      </c>
      <c r="G1966">
        <v>1.6219317077535399E-2</v>
      </c>
      <c r="H1966">
        <f t="shared" si="30"/>
        <v>1.7899674359264584</v>
      </c>
      <c r="I1966">
        <v>4.2380026513042797E-2</v>
      </c>
      <c r="J1966" t="s">
        <v>9</v>
      </c>
    </row>
    <row r="1967" spans="1:10" x14ac:dyDescent="0.3">
      <c r="A1967" t="s">
        <v>11132</v>
      </c>
      <c r="B1967" t="s">
        <v>5008</v>
      </c>
      <c r="C1967" t="s">
        <v>5009</v>
      </c>
      <c r="D1967" t="s">
        <v>11133</v>
      </c>
      <c r="E1967">
        <v>-0.20251642184801699</v>
      </c>
      <c r="F1967">
        <v>23.4519880127969</v>
      </c>
      <c r="G1967">
        <v>0.27767809202510502</v>
      </c>
      <c r="H1967">
        <f t="shared" si="30"/>
        <v>0.55645838343998388</v>
      </c>
      <c r="I1967">
        <v>0.37039635039637198</v>
      </c>
      <c r="J1967" t="s">
        <v>9</v>
      </c>
    </row>
    <row r="1968" spans="1:10" x14ac:dyDescent="0.3">
      <c r="A1968" t="s">
        <v>11134</v>
      </c>
      <c r="B1968" t="s">
        <v>5010</v>
      </c>
      <c r="C1968" t="s">
        <v>5011</v>
      </c>
      <c r="D1968" t="s">
        <v>11135</v>
      </c>
      <c r="E1968">
        <v>-0.20252658035011001</v>
      </c>
      <c r="F1968">
        <v>25.688373607531499</v>
      </c>
      <c r="G1968">
        <v>6.11696012236723E-2</v>
      </c>
      <c r="H1968">
        <f t="shared" si="30"/>
        <v>1.2134643507417455</v>
      </c>
      <c r="I1968">
        <v>0.114328379226593</v>
      </c>
      <c r="J1968" t="s">
        <v>9</v>
      </c>
    </row>
    <row r="1969" spans="1:10" x14ac:dyDescent="0.3">
      <c r="A1969" t="s">
        <v>11136</v>
      </c>
      <c r="B1969" t="s">
        <v>5012</v>
      </c>
      <c r="C1969" t="s">
        <v>5013</v>
      </c>
      <c r="D1969" t="s">
        <v>11137</v>
      </c>
      <c r="E1969">
        <v>-0.202665183964751</v>
      </c>
      <c r="F1969">
        <v>23.272111105560999</v>
      </c>
      <c r="G1969">
        <v>2.0751851410179999E-2</v>
      </c>
      <c r="H1969">
        <f t="shared" si="30"/>
        <v>1.6829431509347217</v>
      </c>
      <c r="I1969">
        <v>5.0929310096385703E-2</v>
      </c>
      <c r="J1969" t="s">
        <v>9</v>
      </c>
    </row>
    <row r="1970" spans="1:10" x14ac:dyDescent="0.3">
      <c r="A1970" t="s">
        <v>11138</v>
      </c>
      <c r="B1970" t="s">
        <v>5014</v>
      </c>
      <c r="C1970" t="s">
        <v>5015</v>
      </c>
      <c r="D1970" t="s">
        <v>11139</v>
      </c>
      <c r="E1970">
        <v>-0.202667368061761</v>
      </c>
      <c r="F1970">
        <v>23.157069536448201</v>
      </c>
      <c r="G1970">
        <v>5.00409605967135E-2</v>
      </c>
      <c r="H1970">
        <f t="shared" si="30"/>
        <v>1.3006743620911712</v>
      </c>
      <c r="I1970">
        <v>9.7748931017727303E-2</v>
      </c>
      <c r="J1970" t="s">
        <v>9</v>
      </c>
    </row>
    <row r="1971" spans="1:10" x14ac:dyDescent="0.3">
      <c r="A1971" t="s">
        <v>11140</v>
      </c>
      <c r="B1971" t="s">
        <v>5016</v>
      </c>
      <c r="C1971" t="s">
        <v>1242</v>
      </c>
      <c r="D1971" t="s">
        <v>11141</v>
      </c>
      <c r="E1971">
        <v>-0.20343084351985799</v>
      </c>
      <c r="F1971">
        <v>26.533172380367699</v>
      </c>
      <c r="G1971">
        <v>2.0611234109052901E-2</v>
      </c>
      <c r="H1971">
        <f t="shared" si="30"/>
        <v>1.6858960038197308</v>
      </c>
      <c r="I1971">
        <v>5.0678933305592699E-2</v>
      </c>
      <c r="J1971" t="s">
        <v>9</v>
      </c>
    </row>
    <row r="1972" spans="1:10" x14ac:dyDescent="0.3">
      <c r="A1972" t="s">
        <v>11142</v>
      </c>
      <c r="B1972" t="s">
        <v>5017</v>
      </c>
      <c r="D1972" t="s">
        <v>11143</v>
      </c>
      <c r="E1972">
        <v>-0.20345141888821799</v>
      </c>
      <c r="F1972">
        <v>25.0123559604612</v>
      </c>
      <c r="G1972">
        <v>1.8696998789820798E-2</v>
      </c>
      <c r="H1972">
        <f t="shared" si="30"/>
        <v>1.7282281000744504</v>
      </c>
      <c r="I1972">
        <v>4.7226309869128499E-2</v>
      </c>
      <c r="J1972" t="s">
        <v>9</v>
      </c>
    </row>
    <row r="1973" spans="1:10" x14ac:dyDescent="0.3">
      <c r="A1973" t="s">
        <v>11144</v>
      </c>
      <c r="B1973" t="s">
        <v>5018</v>
      </c>
      <c r="C1973" t="s">
        <v>5019</v>
      </c>
      <c r="D1973" t="s">
        <v>11145</v>
      </c>
      <c r="E1973">
        <v>-0.203607330246314</v>
      </c>
      <c r="F1973">
        <v>21.6538384531951</v>
      </c>
      <c r="G1973">
        <v>3.3176648392027101E-2</v>
      </c>
      <c r="H1973">
        <f t="shared" si="30"/>
        <v>1.4791674898719205</v>
      </c>
      <c r="I1973">
        <v>7.2204047152410605E-2</v>
      </c>
      <c r="J1973" t="s">
        <v>9</v>
      </c>
    </row>
    <row r="1974" spans="1:10" x14ac:dyDescent="0.3">
      <c r="A1974" t="s">
        <v>11146</v>
      </c>
      <c r="B1974" t="s">
        <v>5020</v>
      </c>
      <c r="C1974" t="s">
        <v>5021</v>
      </c>
      <c r="D1974" t="s">
        <v>11147</v>
      </c>
      <c r="E1974">
        <v>-0.203733465036365</v>
      </c>
      <c r="F1974">
        <v>27.088135141781901</v>
      </c>
      <c r="G1974">
        <v>2.0781457337469E-2</v>
      </c>
      <c r="H1974">
        <f t="shared" si="30"/>
        <v>1.6823240000209767</v>
      </c>
      <c r="I1974">
        <v>5.0954348242944501E-2</v>
      </c>
      <c r="J1974" t="s">
        <v>9</v>
      </c>
    </row>
    <row r="1975" spans="1:10" x14ac:dyDescent="0.3">
      <c r="A1975" t="s">
        <v>11148</v>
      </c>
      <c r="B1975" t="s">
        <v>5022</v>
      </c>
      <c r="C1975" t="s">
        <v>5023</v>
      </c>
      <c r="D1975" t="s">
        <v>11149</v>
      </c>
      <c r="E1975">
        <v>-0.20374621650722699</v>
      </c>
      <c r="F1975">
        <v>25.684460610165001</v>
      </c>
      <c r="G1975">
        <v>1.41636425317846E-2</v>
      </c>
      <c r="H1975">
        <f t="shared" si="30"/>
        <v>1.8488250426900121</v>
      </c>
      <c r="I1975">
        <v>3.8622767693111598E-2</v>
      </c>
      <c r="J1975" t="s">
        <v>9</v>
      </c>
    </row>
    <row r="1976" spans="1:10" x14ac:dyDescent="0.3">
      <c r="A1976" t="s">
        <v>11150</v>
      </c>
      <c r="B1976" t="s">
        <v>5024</v>
      </c>
      <c r="C1976" t="s">
        <v>5025</v>
      </c>
      <c r="D1976" t="s">
        <v>11151</v>
      </c>
      <c r="E1976">
        <v>-0.204273769033783</v>
      </c>
      <c r="F1976">
        <v>23.990932354170599</v>
      </c>
      <c r="G1976">
        <v>3.5488484124937603E-2</v>
      </c>
      <c r="H1976">
        <f t="shared" si="30"/>
        <v>1.4499125509548847</v>
      </c>
      <c r="I1976">
        <v>7.6075721887417194E-2</v>
      </c>
      <c r="J1976" t="s">
        <v>9</v>
      </c>
    </row>
    <row r="1977" spans="1:10" x14ac:dyDescent="0.3">
      <c r="A1977" t="s">
        <v>11152</v>
      </c>
      <c r="B1977" t="s">
        <v>5026</v>
      </c>
      <c r="C1977" t="s">
        <v>1652</v>
      </c>
      <c r="D1977" t="s">
        <v>11153</v>
      </c>
      <c r="E1977">
        <v>-0.20453426378068701</v>
      </c>
      <c r="F1977">
        <v>26.2185982458994</v>
      </c>
      <c r="G1977">
        <v>3.0956745636039701E-2</v>
      </c>
      <c r="H1977">
        <f t="shared" si="30"/>
        <v>1.5092447013030215</v>
      </c>
      <c r="I1977">
        <v>6.8543350792782703E-2</v>
      </c>
      <c r="J1977" t="s">
        <v>9</v>
      </c>
    </row>
    <row r="1978" spans="1:10" x14ac:dyDescent="0.3">
      <c r="A1978" t="s">
        <v>11154</v>
      </c>
      <c r="B1978" t="s">
        <v>5027</v>
      </c>
      <c r="C1978" t="s">
        <v>5028</v>
      </c>
      <c r="D1978" t="s">
        <v>11155</v>
      </c>
      <c r="E1978">
        <v>-0.204620738439104</v>
      </c>
      <c r="F1978">
        <v>23.431605013522798</v>
      </c>
      <c r="G1978">
        <v>7.9988108346555994E-2</v>
      </c>
      <c r="H1978">
        <f t="shared" si="30"/>
        <v>1.0969745737999093</v>
      </c>
      <c r="I1978">
        <v>0.14135179846437201</v>
      </c>
      <c r="J1978" t="s">
        <v>9</v>
      </c>
    </row>
    <row r="1979" spans="1:10" x14ac:dyDescent="0.3">
      <c r="A1979" t="s">
        <v>11156</v>
      </c>
      <c r="B1979" t="s">
        <v>5029</v>
      </c>
      <c r="C1979" t="s">
        <v>5030</v>
      </c>
      <c r="D1979" t="s">
        <v>11157</v>
      </c>
      <c r="E1979">
        <v>-0.20471790770407899</v>
      </c>
      <c r="F1979">
        <v>21.267394736939</v>
      </c>
      <c r="G1979">
        <v>2.1307511601598099E-2</v>
      </c>
      <c r="H1979">
        <f t="shared" si="30"/>
        <v>1.6714672664189243</v>
      </c>
      <c r="I1979">
        <v>5.1665305139239698E-2</v>
      </c>
      <c r="J1979" t="s">
        <v>9</v>
      </c>
    </row>
    <row r="1980" spans="1:10" x14ac:dyDescent="0.3">
      <c r="A1980" t="s">
        <v>11158</v>
      </c>
      <c r="B1980" t="s">
        <v>5031</v>
      </c>
      <c r="C1980" t="s">
        <v>5032</v>
      </c>
      <c r="D1980" t="s">
        <v>11159</v>
      </c>
      <c r="E1980">
        <v>-0.20475071473841</v>
      </c>
      <c r="F1980">
        <v>25.782619929615201</v>
      </c>
      <c r="G1980">
        <v>3.4859803285948003E-2</v>
      </c>
      <c r="H1980">
        <f t="shared" si="30"/>
        <v>1.4576750679451405</v>
      </c>
      <c r="I1980">
        <v>7.4972844741113404E-2</v>
      </c>
      <c r="J1980" t="s">
        <v>9</v>
      </c>
    </row>
    <row r="1981" spans="1:10" x14ac:dyDescent="0.3">
      <c r="A1981" t="s">
        <v>11160</v>
      </c>
      <c r="B1981" t="s">
        <v>5033</v>
      </c>
      <c r="C1981" t="s">
        <v>5034</v>
      </c>
      <c r="D1981" t="s">
        <v>11161</v>
      </c>
      <c r="E1981">
        <v>-0.204876530009933</v>
      </c>
      <c r="F1981">
        <v>23.527843983351701</v>
      </c>
      <c r="G1981">
        <v>4.6027699228529902E-2</v>
      </c>
      <c r="H1981">
        <f t="shared" si="30"/>
        <v>1.3369807334989612</v>
      </c>
      <c r="I1981">
        <v>9.2407292182048503E-2</v>
      </c>
      <c r="J1981" t="s">
        <v>9</v>
      </c>
    </row>
    <row r="1982" spans="1:10" x14ac:dyDescent="0.3">
      <c r="A1982" t="s">
        <v>11162</v>
      </c>
      <c r="B1982" t="s">
        <v>5035</v>
      </c>
      <c r="C1982" t="s">
        <v>5036</v>
      </c>
      <c r="D1982" t="s">
        <v>11163</v>
      </c>
      <c r="E1982">
        <v>-0.20506029067810899</v>
      </c>
      <c r="F1982">
        <v>23.595188745995099</v>
      </c>
      <c r="G1982">
        <v>2.05024980603472E-2</v>
      </c>
      <c r="H1982">
        <f t="shared" si="30"/>
        <v>1.6881932205184467</v>
      </c>
      <c r="I1982">
        <v>5.0510184371579198E-2</v>
      </c>
      <c r="J1982" t="s">
        <v>9</v>
      </c>
    </row>
    <row r="1983" spans="1:10" x14ac:dyDescent="0.3">
      <c r="A1983" t="s">
        <v>7307</v>
      </c>
      <c r="B1983" t="s">
        <v>232</v>
      </c>
      <c r="C1983" t="s">
        <v>233</v>
      </c>
      <c r="D1983" t="s">
        <v>7308</v>
      </c>
      <c r="E1983">
        <v>-0.205151013044478</v>
      </c>
      <c r="F1983">
        <v>25.7559768157634</v>
      </c>
      <c r="G1983">
        <v>6.6660379234561196E-2</v>
      </c>
      <c r="H1983">
        <f t="shared" si="30"/>
        <v>1.1761322199432838</v>
      </c>
      <c r="I1983">
        <v>0.122258815132551</v>
      </c>
      <c r="J1983" t="s">
        <v>9</v>
      </c>
    </row>
    <row r="1984" spans="1:10" x14ac:dyDescent="0.3">
      <c r="A1984" t="s">
        <v>7524</v>
      </c>
      <c r="B1984" t="s">
        <v>471</v>
      </c>
      <c r="C1984" t="s">
        <v>472</v>
      </c>
      <c r="D1984" t="s">
        <v>7525</v>
      </c>
      <c r="E1984">
        <v>-0.205437958228124</v>
      </c>
      <c r="F1984">
        <v>27.1495877409379</v>
      </c>
      <c r="G1984">
        <v>2.9547124923764E-2</v>
      </c>
      <c r="H1984">
        <f t="shared" si="30"/>
        <v>1.52948477165214</v>
      </c>
      <c r="I1984">
        <v>6.5922472429740295E-2</v>
      </c>
      <c r="J1984" t="s">
        <v>9</v>
      </c>
    </row>
    <row r="1985" spans="1:10" x14ac:dyDescent="0.3">
      <c r="A1985" t="s">
        <v>7207</v>
      </c>
      <c r="B1985" t="s">
        <v>120</v>
      </c>
      <c r="C1985" t="s">
        <v>121</v>
      </c>
      <c r="D1985" t="s">
        <v>7208</v>
      </c>
      <c r="E1985">
        <v>-0.205517064200297</v>
      </c>
      <c r="F1985">
        <v>24.187453924791601</v>
      </c>
      <c r="G1985">
        <v>6.23909423939253E-2</v>
      </c>
      <c r="H1985">
        <f t="shared" si="30"/>
        <v>1.2048784544499296</v>
      </c>
      <c r="I1985">
        <v>0.116033013262357</v>
      </c>
      <c r="J1985" t="s">
        <v>9</v>
      </c>
    </row>
    <row r="1986" spans="1:10" x14ac:dyDescent="0.3">
      <c r="A1986" t="s">
        <v>11164</v>
      </c>
      <c r="B1986" t="s">
        <v>5037</v>
      </c>
      <c r="C1986" t="s">
        <v>1534</v>
      </c>
      <c r="D1986" t="s">
        <v>11165</v>
      </c>
      <c r="E1986">
        <v>-0.20576810922575101</v>
      </c>
      <c r="F1986">
        <v>25.5188384237196</v>
      </c>
      <c r="G1986">
        <v>0.38188854787232601</v>
      </c>
      <c r="H1986">
        <f t="shared" si="30"/>
        <v>0.41806336511562842</v>
      </c>
      <c r="I1986">
        <v>0.47891085325345201</v>
      </c>
      <c r="J1986" t="s">
        <v>9</v>
      </c>
    </row>
    <row r="1987" spans="1:10" x14ac:dyDescent="0.3">
      <c r="A1987" t="s">
        <v>11166</v>
      </c>
      <c r="B1987" t="s">
        <v>5038</v>
      </c>
      <c r="C1987" t="s">
        <v>1404</v>
      </c>
      <c r="D1987" t="s">
        <v>11167</v>
      </c>
      <c r="E1987">
        <v>-0.20589497422306399</v>
      </c>
      <c r="F1987">
        <v>25.411858206365402</v>
      </c>
      <c r="G1987">
        <v>4.2521789063516897E-2</v>
      </c>
      <c r="H1987">
        <f t="shared" ref="H1987:H2050" si="31">-LOG10(G1987)</f>
        <v>1.3713884712402842</v>
      </c>
      <c r="I1987">
        <v>8.7304314371223907E-2</v>
      </c>
      <c r="J1987" t="s">
        <v>9</v>
      </c>
    </row>
    <row r="1988" spans="1:10" x14ac:dyDescent="0.3">
      <c r="A1988" t="s">
        <v>7567</v>
      </c>
      <c r="B1988" t="s">
        <v>520</v>
      </c>
      <c r="C1988" t="s">
        <v>521</v>
      </c>
      <c r="D1988" t="s">
        <v>7568</v>
      </c>
      <c r="E1988">
        <v>-0.206037355609656</v>
      </c>
      <c r="F1988">
        <v>24.843891970803199</v>
      </c>
      <c r="G1988">
        <v>5.3005357025329797E-2</v>
      </c>
      <c r="H1988">
        <f t="shared" si="31"/>
        <v>1.2756802358903405</v>
      </c>
      <c r="I1988">
        <v>0.102046970343487</v>
      </c>
      <c r="J1988" t="s">
        <v>9</v>
      </c>
    </row>
    <row r="1989" spans="1:10" x14ac:dyDescent="0.3">
      <c r="A1989" t="s">
        <v>11168</v>
      </c>
      <c r="B1989" t="s">
        <v>5039</v>
      </c>
      <c r="C1989" t="s">
        <v>5040</v>
      </c>
      <c r="D1989" t="s">
        <v>11169</v>
      </c>
      <c r="E1989">
        <v>-0.206209578729073</v>
      </c>
      <c r="F1989">
        <v>24.062376796105902</v>
      </c>
      <c r="G1989">
        <v>3.8186091886885397E-2</v>
      </c>
      <c r="H1989">
        <f t="shared" si="31"/>
        <v>1.4180947867382314</v>
      </c>
      <c r="I1989">
        <v>8.0543515899567E-2</v>
      </c>
      <c r="J1989" t="s">
        <v>9</v>
      </c>
    </row>
    <row r="1990" spans="1:10" x14ac:dyDescent="0.3">
      <c r="A1990" t="s">
        <v>11170</v>
      </c>
      <c r="B1990" t="s">
        <v>5041</v>
      </c>
      <c r="C1990" t="s">
        <v>1500</v>
      </c>
      <c r="D1990" t="s">
        <v>11171</v>
      </c>
      <c r="E1990">
        <v>-0.2073682505027</v>
      </c>
      <c r="F1990">
        <v>26.519910445200001</v>
      </c>
      <c r="G1990">
        <v>1.7737342084502401E-2</v>
      </c>
      <c r="H1990">
        <f t="shared" si="31"/>
        <v>1.7511114580395861</v>
      </c>
      <c r="I1990">
        <v>4.5353710140120101E-2</v>
      </c>
      <c r="J1990" t="s">
        <v>9</v>
      </c>
    </row>
    <row r="1991" spans="1:10" x14ac:dyDescent="0.3">
      <c r="A1991" t="s">
        <v>11172</v>
      </c>
      <c r="B1991" t="s">
        <v>5042</v>
      </c>
      <c r="C1991" t="s">
        <v>1460</v>
      </c>
      <c r="D1991" t="s">
        <v>11173</v>
      </c>
      <c r="E1991">
        <v>-0.20778237076012501</v>
      </c>
      <c r="F1991">
        <v>24.2980403019215</v>
      </c>
      <c r="G1991">
        <v>7.2487747054396007E-2</v>
      </c>
      <c r="H1991">
        <f t="shared" si="31"/>
        <v>1.1397353980688281</v>
      </c>
      <c r="I1991">
        <v>0.130916660085862</v>
      </c>
      <c r="J1991" t="s">
        <v>9</v>
      </c>
    </row>
    <row r="1992" spans="1:10" x14ac:dyDescent="0.3">
      <c r="A1992" t="s">
        <v>5043</v>
      </c>
      <c r="B1992" t="s">
        <v>5044</v>
      </c>
      <c r="C1992" t="s">
        <v>5045</v>
      </c>
      <c r="D1992" t="s">
        <v>11174</v>
      </c>
      <c r="E1992">
        <v>-0.20833107657455199</v>
      </c>
      <c r="F1992">
        <v>23.0173390309848</v>
      </c>
      <c r="G1992">
        <v>1.9285213146827102E-2</v>
      </c>
      <c r="H1992">
        <f t="shared" si="31"/>
        <v>1.7147755567990131</v>
      </c>
      <c r="I1992">
        <v>4.8339417193832002E-2</v>
      </c>
      <c r="J1992" t="s">
        <v>9</v>
      </c>
    </row>
    <row r="1993" spans="1:10" x14ac:dyDescent="0.3">
      <c r="A1993" t="s">
        <v>7592</v>
      </c>
      <c r="B1993" t="s">
        <v>547</v>
      </c>
      <c r="C1993" t="s">
        <v>548</v>
      </c>
      <c r="D1993" t="s">
        <v>7593</v>
      </c>
      <c r="E1993">
        <v>-0.20847069110205799</v>
      </c>
      <c r="F1993">
        <v>25.240447750589102</v>
      </c>
      <c r="G1993">
        <v>1.7334630776252E-2</v>
      </c>
      <c r="H1993">
        <f t="shared" si="31"/>
        <v>1.7610854042841384</v>
      </c>
      <c r="I1993">
        <v>4.4715855027934903E-2</v>
      </c>
      <c r="J1993" t="s">
        <v>9</v>
      </c>
    </row>
    <row r="1994" spans="1:10" x14ac:dyDescent="0.3">
      <c r="A1994" t="s">
        <v>11175</v>
      </c>
      <c r="B1994" t="s">
        <v>5046</v>
      </c>
      <c r="C1994" t="s">
        <v>5047</v>
      </c>
      <c r="D1994" t="s">
        <v>11176</v>
      </c>
      <c r="E1994">
        <v>-0.20851684646132901</v>
      </c>
      <c r="F1994">
        <v>22.8318166466454</v>
      </c>
      <c r="G1994">
        <v>4.6561818790763002E-2</v>
      </c>
      <c r="H1994">
        <f t="shared" si="31"/>
        <v>1.3319700636810929</v>
      </c>
      <c r="I1994">
        <v>9.3042305562579697E-2</v>
      </c>
      <c r="J1994" t="s">
        <v>9</v>
      </c>
    </row>
    <row r="1995" spans="1:10" x14ac:dyDescent="0.3">
      <c r="A1995" t="s">
        <v>11177</v>
      </c>
      <c r="B1995" t="s">
        <v>5048</v>
      </c>
      <c r="C1995" t="s">
        <v>5049</v>
      </c>
      <c r="D1995" t="s">
        <v>11178</v>
      </c>
      <c r="E1995">
        <v>-0.208795286557617</v>
      </c>
      <c r="F1995">
        <v>21.519202487656798</v>
      </c>
      <c r="G1995">
        <v>6.1238372954276601E-2</v>
      </c>
      <c r="H1995">
        <f t="shared" si="31"/>
        <v>1.2129763566146399</v>
      </c>
      <c r="I1995">
        <v>0.11437317269380699</v>
      </c>
      <c r="J1995" t="s">
        <v>9</v>
      </c>
    </row>
    <row r="1996" spans="1:10" x14ac:dyDescent="0.3">
      <c r="A1996" t="s">
        <v>11179</v>
      </c>
      <c r="B1996" t="s">
        <v>5050</v>
      </c>
      <c r="C1996" t="s">
        <v>5051</v>
      </c>
      <c r="D1996" t="s">
        <v>11180</v>
      </c>
      <c r="E1996">
        <v>-0.208820150509471</v>
      </c>
      <c r="F1996">
        <v>24.566828288650001</v>
      </c>
      <c r="G1996">
        <v>1.7445019682138099E-2</v>
      </c>
      <c r="H1996">
        <f t="shared" si="31"/>
        <v>1.758328536227957</v>
      </c>
      <c r="I1996">
        <v>4.4868385587947798E-2</v>
      </c>
      <c r="J1996" t="s">
        <v>9</v>
      </c>
    </row>
    <row r="1997" spans="1:10" x14ac:dyDescent="0.3">
      <c r="A1997" t="s">
        <v>11181</v>
      </c>
      <c r="B1997" t="s">
        <v>5052</v>
      </c>
      <c r="C1997" t="s">
        <v>5053</v>
      </c>
      <c r="D1997" t="s">
        <v>11182</v>
      </c>
      <c r="E1997">
        <v>-0.20927259281235799</v>
      </c>
      <c r="F1997">
        <v>23.0912544388067</v>
      </c>
      <c r="G1997">
        <v>5.4296164511502598E-2</v>
      </c>
      <c r="H1997">
        <f t="shared" si="31"/>
        <v>1.2652308479493148</v>
      </c>
      <c r="I1997">
        <v>0.104074254019858</v>
      </c>
      <c r="J1997" t="s">
        <v>9</v>
      </c>
    </row>
    <row r="1998" spans="1:10" x14ac:dyDescent="0.3">
      <c r="A1998" t="s">
        <v>11183</v>
      </c>
      <c r="B1998" t="s">
        <v>5054</v>
      </c>
      <c r="C1998" t="s">
        <v>5055</v>
      </c>
      <c r="D1998" t="s">
        <v>11184</v>
      </c>
      <c r="E1998">
        <v>-0.20954555965799701</v>
      </c>
      <c r="F1998">
        <v>25.1899955071361</v>
      </c>
      <c r="G1998">
        <v>1.5654623846414199E-2</v>
      </c>
      <c r="H1998">
        <f t="shared" si="31"/>
        <v>1.8053573632683557</v>
      </c>
      <c r="I1998">
        <v>4.1357185332679701E-2</v>
      </c>
      <c r="J1998" t="s">
        <v>9</v>
      </c>
    </row>
    <row r="1999" spans="1:10" x14ac:dyDescent="0.3">
      <c r="A1999" t="s">
        <v>11185</v>
      </c>
      <c r="B1999" t="s">
        <v>5056</v>
      </c>
      <c r="C1999" t="s">
        <v>5057</v>
      </c>
      <c r="D1999" t="s">
        <v>11186</v>
      </c>
      <c r="E1999">
        <v>-0.20956095648864101</v>
      </c>
      <c r="F1999">
        <v>22.088090029088001</v>
      </c>
      <c r="G1999">
        <v>2.0367047924654599E-2</v>
      </c>
      <c r="H1999">
        <f t="shared" si="31"/>
        <v>1.6910719146887003</v>
      </c>
      <c r="I1999">
        <v>5.0383637990410297E-2</v>
      </c>
      <c r="J1999" t="s">
        <v>9</v>
      </c>
    </row>
    <row r="2000" spans="1:10" x14ac:dyDescent="0.3">
      <c r="A2000" t="s">
        <v>11187</v>
      </c>
      <c r="B2000" t="s">
        <v>5058</v>
      </c>
      <c r="C2000" t="s">
        <v>5059</v>
      </c>
      <c r="D2000" t="s">
        <v>11188</v>
      </c>
      <c r="E2000">
        <v>-0.210215964204849</v>
      </c>
      <c r="F2000">
        <v>23.780800843291001</v>
      </c>
      <c r="G2000">
        <v>7.7698779348854302E-2</v>
      </c>
      <c r="H2000">
        <f t="shared" si="31"/>
        <v>1.1095858039303728</v>
      </c>
      <c r="I2000">
        <v>0.13786283416898101</v>
      </c>
      <c r="J2000" t="s">
        <v>9</v>
      </c>
    </row>
    <row r="2001" spans="1:10" x14ac:dyDescent="0.3">
      <c r="A2001" t="s">
        <v>11189</v>
      </c>
      <c r="B2001" t="s">
        <v>5060</v>
      </c>
      <c r="C2001" t="s">
        <v>5061</v>
      </c>
      <c r="D2001" t="s">
        <v>11190</v>
      </c>
      <c r="E2001">
        <v>-0.210343966627597</v>
      </c>
      <c r="F2001">
        <v>22.0236460124313</v>
      </c>
      <c r="G2001">
        <v>0.14203951435329501</v>
      </c>
      <c r="H2001">
        <f t="shared" si="31"/>
        <v>0.84759082126231666</v>
      </c>
      <c r="I2001">
        <v>0.21902276259057701</v>
      </c>
      <c r="J2001" t="s">
        <v>9</v>
      </c>
    </row>
    <row r="2002" spans="1:10" x14ac:dyDescent="0.3">
      <c r="A2002" t="s">
        <v>11191</v>
      </c>
      <c r="B2002" t="s">
        <v>5062</v>
      </c>
      <c r="C2002" t="s">
        <v>1702</v>
      </c>
      <c r="D2002" t="s">
        <v>11192</v>
      </c>
      <c r="E2002">
        <v>-0.210520047665604</v>
      </c>
      <c r="F2002">
        <v>24.8368950276936</v>
      </c>
      <c r="G2002">
        <v>1.06628553813818E-2</v>
      </c>
      <c r="H2002">
        <f t="shared" si="31"/>
        <v>1.9721264810201005</v>
      </c>
      <c r="I2002">
        <v>3.1230002193459901E-2</v>
      </c>
      <c r="J2002" t="s">
        <v>9</v>
      </c>
    </row>
    <row r="2003" spans="1:10" x14ac:dyDescent="0.3">
      <c r="A2003" t="s">
        <v>5063</v>
      </c>
      <c r="B2003" t="s">
        <v>5064</v>
      </c>
      <c r="C2003" t="s">
        <v>5065</v>
      </c>
      <c r="D2003" t="s">
        <v>11193</v>
      </c>
      <c r="E2003">
        <v>-0.21090734118351101</v>
      </c>
      <c r="F2003">
        <v>23.489190664197402</v>
      </c>
      <c r="G2003">
        <v>3.93432071607124E-2</v>
      </c>
      <c r="H2003">
        <f t="shared" si="31"/>
        <v>1.4051302403641275</v>
      </c>
      <c r="I2003">
        <v>8.2388566191411994E-2</v>
      </c>
      <c r="J2003" t="s">
        <v>9</v>
      </c>
    </row>
    <row r="2004" spans="1:10" x14ac:dyDescent="0.3">
      <c r="A2004" t="s">
        <v>11194</v>
      </c>
      <c r="B2004" t="s">
        <v>5066</v>
      </c>
      <c r="C2004" t="s">
        <v>5067</v>
      </c>
      <c r="D2004" t="s">
        <v>11195</v>
      </c>
      <c r="E2004">
        <v>-0.21130731055548299</v>
      </c>
      <c r="F2004">
        <v>25.0226163455314</v>
      </c>
      <c r="G2004">
        <v>0.41176903994990099</v>
      </c>
      <c r="H2004">
        <f t="shared" si="31"/>
        <v>0.38534631018128207</v>
      </c>
      <c r="I2004">
        <v>0.507655163806779</v>
      </c>
      <c r="J2004" t="s">
        <v>9</v>
      </c>
    </row>
    <row r="2005" spans="1:10" x14ac:dyDescent="0.3">
      <c r="A2005" t="s">
        <v>11196</v>
      </c>
      <c r="B2005" t="s">
        <v>5068</v>
      </c>
      <c r="C2005" t="s">
        <v>1208</v>
      </c>
      <c r="D2005" t="s">
        <v>11197</v>
      </c>
      <c r="E2005">
        <v>-0.211502657757457</v>
      </c>
      <c r="F2005">
        <v>22.93413588032</v>
      </c>
      <c r="G2005">
        <v>3.1330116263367E-2</v>
      </c>
      <c r="H2005">
        <f t="shared" si="31"/>
        <v>1.5040379934858323</v>
      </c>
      <c r="I2005">
        <v>6.9020876935907596E-2</v>
      </c>
      <c r="J2005" t="s">
        <v>9</v>
      </c>
    </row>
    <row r="2006" spans="1:10" x14ac:dyDescent="0.3">
      <c r="A2006" t="s">
        <v>11198</v>
      </c>
      <c r="B2006" t="s">
        <v>5069</v>
      </c>
      <c r="C2006" t="s">
        <v>5070</v>
      </c>
      <c r="D2006" t="s">
        <v>11199</v>
      </c>
      <c r="E2006">
        <v>-0.21171551087647</v>
      </c>
      <c r="F2006">
        <v>26.075519822793101</v>
      </c>
      <c r="G2006">
        <v>4.6754943296521398E-2</v>
      </c>
      <c r="H2006">
        <f t="shared" si="31"/>
        <v>1.3301724653709928</v>
      </c>
      <c r="I2006">
        <v>9.3269009762043303E-2</v>
      </c>
      <c r="J2006" t="s">
        <v>9</v>
      </c>
    </row>
    <row r="2007" spans="1:10" x14ac:dyDescent="0.3">
      <c r="A2007" t="s">
        <v>11200</v>
      </c>
      <c r="B2007" t="s">
        <v>5071</v>
      </c>
      <c r="C2007" t="s">
        <v>1632</v>
      </c>
      <c r="D2007" t="s">
        <v>11201</v>
      </c>
      <c r="E2007">
        <v>-0.211738166425675</v>
      </c>
      <c r="F2007">
        <v>24.592571674731399</v>
      </c>
      <c r="G2007">
        <v>0.25183782087685502</v>
      </c>
      <c r="H2007">
        <f t="shared" si="31"/>
        <v>0.59887904720401752</v>
      </c>
      <c r="I2007">
        <v>0.34194732038398201</v>
      </c>
      <c r="J2007" t="s">
        <v>9</v>
      </c>
    </row>
    <row r="2008" spans="1:10" x14ac:dyDescent="0.3">
      <c r="A2008" t="s">
        <v>5072</v>
      </c>
      <c r="B2008" t="s">
        <v>5073</v>
      </c>
      <c r="C2008" t="s">
        <v>5074</v>
      </c>
      <c r="D2008" t="s">
        <v>11202</v>
      </c>
      <c r="E2008">
        <v>-0.21222075683411401</v>
      </c>
      <c r="F2008">
        <v>23.748494283239701</v>
      </c>
      <c r="G2008">
        <v>2.5109833526549299E-2</v>
      </c>
      <c r="H2008">
        <f t="shared" si="31"/>
        <v>1.6001561665678694</v>
      </c>
      <c r="I2008">
        <v>5.8249490141977403E-2</v>
      </c>
      <c r="J2008" t="s">
        <v>9</v>
      </c>
    </row>
    <row r="2009" spans="1:10" x14ac:dyDescent="0.3">
      <c r="A2009" t="s">
        <v>11203</v>
      </c>
      <c r="B2009" t="s">
        <v>5075</v>
      </c>
      <c r="C2009" t="s">
        <v>5076</v>
      </c>
      <c r="D2009" t="s">
        <v>11204</v>
      </c>
      <c r="E2009">
        <v>-0.21226631736686499</v>
      </c>
      <c r="F2009">
        <v>24.1491581702678</v>
      </c>
      <c r="G2009">
        <v>3.4587435474563298E-2</v>
      </c>
      <c r="H2009">
        <f t="shared" si="31"/>
        <v>1.4610816380589349</v>
      </c>
      <c r="I2009">
        <v>7.4665385738272694E-2</v>
      </c>
      <c r="J2009" t="s">
        <v>9</v>
      </c>
    </row>
    <row r="2010" spans="1:10" x14ac:dyDescent="0.3">
      <c r="A2010" t="s">
        <v>11205</v>
      </c>
      <c r="B2010" t="s">
        <v>5077</v>
      </c>
      <c r="C2010" t="s">
        <v>1321</v>
      </c>
      <c r="D2010" t="s">
        <v>11206</v>
      </c>
      <c r="E2010">
        <v>-0.21245979461077999</v>
      </c>
      <c r="F2010">
        <v>26.302773056436699</v>
      </c>
      <c r="G2010">
        <v>3.1319756043847E-2</v>
      </c>
      <c r="H2010">
        <f t="shared" si="31"/>
        <v>1.5041816294117858</v>
      </c>
      <c r="I2010">
        <v>6.9020876935907596E-2</v>
      </c>
      <c r="J2010" t="s">
        <v>9</v>
      </c>
    </row>
    <row r="2011" spans="1:10" x14ac:dyDescent="0.3">
      <c r="A2011" t="s">
        <v>11207</v>
      </c>
      <c r="B2011" t="s">
        <v>5078</v>
      </c>
      <c r="C2011" t="s">
        <v>1068</v>
      </c>
      <c r="D2011" t="s">
        <v>11208</v>
      </c>
      <c r="E2011">
        <v>-0.21251911737760301</v>
      </c>
      <c r="F2011">
        <v>26.681890814196901</v>
      </c>
      <c r="G2011">
        <v>6.1427682091988303E-2</v>
      </c>
      <c r="H2011">
        <f t="shared" si="31"/>
        <v>1.2116358720099389</v>
      </c>
      <c r="I2011">
        <v>0.114566117310768</v>
      </c>
      <c r="J2011" t="s">
        <v>9</v>
      </c>
    </row>
    <row r="2012" spans="1:10" x14ac:dyDescent="0.3">
      <c r="A2012" t="s">
        <v>11209</v>
      </c>
      <c r="B2012" t="s">
        <v>5079</v>
      </c>
      <c r="C2012" t="s">
        <v>5080</v>
      </c>
      <c r="D2012" t="s">
        <v>11210</v>
      </c>
      <c r="E2012">
        <v>-0.212684276237734</v>
      </c>
      <c r="F2012">
        <v>25.696736128070501</v>
      </c>
      <c r="G2012">
        <v>0.15128570343512199</v>
      </c>
      <c r="H2012">
        <f t="shared" si="31"/>
        <v>0.82020211105546659</v>
      </c>
      <c r="I2012">
        <v>0.22950679215518899</v>
      </c>
      <c r="J2012" t="s">
        <v>9</v>
      </c>
    </row>
    <row r="2013" spans="1:10" x14ac:dyDescent="0.3">
      <c r="A2013" t="s">
        <v>11211</v>
      </c>
      <c r="B2013" t="s">
        <v>5081</v>
      </c>
      <c r="C2013" t="s">
        <v>5082</v>
      </c>
      <c r="D2013" t="s">
        <v>11212</v>
      </c>
      <c r="E2013">
        <v>-0.212693299103865</v>
      </c>
      <c r="F2013">
        <v>24.319013589931401</v>
      </c>
      <c r="G2013">
        <v>4.5456631592290901E-2</v>
      </c>
      <c r="H2013">
        <f t="shared" si="31"/>
        <v>1.3424027493211317</v>
      </c>
      <c r="I2013">
        <v>9.1681347589367093E-2</v>
      </c>
      <c r="J2013" t="s">
        <v>9</v>
      </c>
    </row>
    <row r="2014" spans="1:10" x14ac:dyDescent="0.3">
      <c r="A2014" t="s">
        <v>11213</v>
      </c>
      <c r="B2014" t="s">
        <v>5083</v>
      </c>
      <c r="C2014" t="s">
        <v>5084</v>
      </c>
      <c r="D2014" t="s">
        <v>11214</v>
      </c>
      <c r="E2014">
        <v>-0.213014352019574</v>
      </c>
      <c r="F2014">
        <v>26.522923899123199</v>
      </c>
      <c r="G2014">
        <v>3.7477313950731402E-2</v>
      </c>
      <c r="H2014">
        <f t="shared" si="31"/>
        <v>1.4262315431358625</v>
      </c>
      <c r="I2014">
        <v>7.9559762679564106E-2</v>
      </c>
      <c r="J2014" t="s">
        <v>9</v>
      </c>
    </row>
    <row r="2015" spans="1:10" x14ac:dyDescent="0.3">
      <c r="A2015" t="s">
        <v>11215</v>
      </c>
      <c r="B2015" t="s">
        <v>5085</v>
      </c>
      <c r="C2015" t="s">
        <v>5086</v>
      </c>
      <c r="D2015" t="s">
        <v>11216</v>
      </c>
      <c r="E2015">
        <v>-0.21314003020231501</v>
      </c>
      <c r="F2015">
        <v>24.078698995590099</v>
      </c>
      <c r="G2015">
        <v>3.9528634702946999E-2</v>
      </c>
      <c r="H2015">
        <f t="shared" si="31"/>
        <v>1.403088185687793</v>
      </c>
      <c r="I2015">
        <v>8.2513668306787594E-2</v>
      </c>
      <c r="J2015" t="s">
        <v>9</v>
      </c>
    </row>
    <row r="2016" spans="1:10" x14ac:dyDescent="0.3">
      <c r="A2016" t="s">
        <v>11217</v>
      </c>
      <c r="B2016" t="s">
        <v>5087</v>
      </c>
      <c r="C2016" t="s">
        <v>5088</v>
      </c>
      <c r="D2016" t="s">
        <v>11218</v>
      </c>
      <c r="E2016">
        <v>-0.213568851569853</v>
      </c>
      <c r="F2016">
        <v>23.252533488261001</v>
      </c>
      <c r="G2016">
        <v>4.2404155834413398E-2</v>
      </c>
      <c r="H2016">
        <f t="shared" si="31"/>
        <v>1.3725915781358575</v>
      </c>
      <c r="I2016">
        <v>8.7130918013434699E-2</v>
      </c>
      <c r="J2016" t="s">
        <v>9</v>
      </c>
    </row>
    <row r="2017" spans="1:10" x14ac:dyDescent="0.3">
      <c r="A2017" t="s">
        <v>11219</v>
      </c>
      <c r="B2017" t="s">
        <v>5089</v>
      </c>
      <c r="C2017" t="s">
        <v>5090</v>
      </c>
      <c r="D2017" t="s">
        <v>11220</v>
      </c>
      <c r="E2017">
        <v>-0.213632900166221</v>
      </c>
      <c r="F2017">
        <v>24.907982771673101</v>
      </c>
      <c r="G2017">
        <v>6.5996791106015404E-2</v>
      </c>
      <c r="H2017">
        <f t="shared" si="31"/>
        <v>1.1804771801979781</v>
      </c>
      <c r="I2017">
        <v>0.121534062723981</v>
      </c>
      <c r="J2017" t="s">
        <v>9</v>
      </c>
    </row>
    <row r="2018" spans="1:10" x14ac:dyDescent="0.3">
      <c r="A2018" t="s">
        <v>11221</v>
      </c>
      <c r="B2018" t="s">
        <v>5091</v>
      </c>
      <c r="D2018" t="s">
        <v>11222</v>
      </c>
      <c r="E2018">
        <v>-0.213801020290322</v>
      </c>
      <c r="F2018">
        <v>21.3897843366207</v>
      </c>
      <c r="G2018">
        <v>4.3903139811000601E-2</v>
      </c>
      <c r="H2018">
        <f t="shared" si="31"/>
        <v>1.3575044193061614</v>
      </c>
      <c r="I2018">
        <v>8.9612299212681296E-2</v>
      </c>
      <c r="J2018" t="s">
        <v>9</v>
      </c>
    </row>
    <row r="2019" spans="1:10" x14ac:dyDescent="0.3">
      <c r="A2019" t="s">
        <v>11223</v>
      </c>
      <c r="B2019" t="s">
        <v>5092</v>
      </c>
      <c r="C2019" t="s">
        <v>5093</v>
      </c>
      <c r="D2019" t="s">
        <v>11224</v>
      </c>
      <c r="E2019">
        <v>-0.21443432673596899</v>
      </c>
      <c r="F2019">
        <v>23.1886339494163</v>
      </c>
      <c r="G2019">
        <v>1.0667674016577901E-2</v>
      </c>
      <c r="H2019">
        <f t="shared" si="31"/>
        <v>1.9719302639762075</v>
      </c>
      <c r="I2019">
        <v>3.1230002193459901E-2</v>
      </c>
      <c r="J2019" t="s">
        <v>9</v>
      </c>
    </row>
    <row r="2020" spans="1:10" x14ac:dyDescent="0.3">
      <c r="A2020" t="s">
        <v>11225</v>
      </c>
      <c r="B2020" t="s">
        <v>5094</v>
      </c>
      <c r="C2020" t="s">
        <v>5095</v>
      </c>
      <c r="D2020" t="s">
        <v>11226</v>
      </c>
      <c r="E2020">
        <v>-0.21495244945266001</v>
      </c>
      <c r="F2020">
        <v>24.358947602754899</v>
      </c>
      <c r="G2020">
        <v>1.7470746658300101E-2</v>
      </c>
      <c r="H2020">
        <f t="shared" si="31"/>
        <v>1.7576885339037178</v>
      </c>
      <c r="I2020">
        <v>4.4880342579855598E-2</v>
      </c>
      <c r="J2020" t="s">
        <v>9</v>
      </c>
    </row>
    <row r="2021" spans="1:10" x14ac:dyDescent="0.3">
      <c r="A2021" t="s">
        <v>11227</v>
      </c>
      <c r="B2021" t="s">
        <v>5096</v>
      </c>
      <c r="C2021" t="s">
        <v>5097</v>
      </c>
      <c r="D2021" t="s">
        <v>11228</v>
      </c>
      <c r="E2021">
        <v>-0.21513970945493799</v>
      </c>
      <c r="F2021">
        <v>25.197979494773101</v>
      </c>
      <c r="G2021">
        <v>3.6174745354174198E-2</v>
      </c>
      <c r="H2021">
        <f t="shared" si="31"/>
        <v>1.4415945173386064</v>
      </c>
      <c r="I2021">
        <v>7.7106234821478395E-2</v>
      </c>
      <c r="J2021" t="s">
        <v>9</v>
      </c>
    </row>
    <row r="2022" spans="1:10" x14ac:dyDescent="0.3">
      <c r="A2022" t="s">
        <v>11229</v>
      </c>
      <c r="B2022" t="s">
        <v>5098</v>
      </c>
      <c r="C2022" t="s">
        <v>5099</v>
      </c>
      <c r="D2022" t="s">
        <v>11230</v>
      </c>
      <c r="E2022">
        <v>-0.215215084093209</v>
      </c>
      <c r="F2022">
        <v>22.894792546278801</v>
      </c>
      <c r="G2022">
        <v>0.117336913204471</v>
      </c>
      <c r="H2022">
        <f t="shared" si="31"/>
        <v>0.93056534100376953</v>
      </c>
      <c r="I2022">
        <v>0.18880314587925301</v>
      </c>
      <c r="J2022" t="s">
        <v>9</v>
      </c>
    </row>
    <row r="2023" spans="1:10" x14ac:dyDescent="0.3">
      <c r="A2023" t="s">
        <v>11231</v>
      </c>
      <c r="B2023" t="s">
        <v>5100</v>
      </c>
      <c r="C2023" t="s">
        <v>5101</v>
      </c>
      <c r="D2023" t="s">
        <v>11232</v>
      </c>
      <c r="E2023">
        <v>-0.215218725919961</v>
      </c>
      <c r="F2023">
        <v>23.829527528742801</v>
      </c>
      <c r="G2023">
        <v>6.8687677804704403E-2</v>
      </c>
      <c r="H2023">
        <f t="shared" si="31"/>
        <v>1.1631211660176639</v>
      </c>
      <c r="I2023">
        <v>0.12517268696402101</v>
      </c>
      <c r="J2023" t="s">
        <v>9</v>
      </c>
    </row>
    <row r="2024" spans="1:10" x14ac:dyDescent="0.3">
      <c r="A2024" t="s">
        <v>267</v>
      </c>
      <c r="B2024" t="s">
        <v>268</v>
      </c>
      <c r="C2024" t="s">
        <v>269</v>
      </c>
      <c r="D2024" t="s">
        <v>7336</v>
      </c>
      <c r="E2024">
        <v>-0.21565411458092501</v>
      </c>
      <c r="F2024">
        <v>24.603618662530799</v>
      </c>
      <c r="G2024">
        <v>3.2051605887042103E-2</v>
      </c>
      <c r="H2024">
        <f t="shared" si="31"/>
        <v>1.4941502060700005</v>
      </c>
      <c r="I2024">
        <v>7.0315386014513301E-2</v>
      </c>
      <c r="J2024" t="s">
        <v>9</v>
      </c>
    </row>
    <row r="2025" spans="1:10" x14ac:dyDescent="0.3">
      <c r="A2025" t="s">
        <v>7163</v>
      </c>
      <c r="B2025" t="s">
        <v>64</v>
      </c>
      <c r="C2025" t="s">
        <v>65</v>
      </c>
      <c r="D2025" t="s">
        <v>7164</v>
      </c>
      <c r="E2025">
        <v>-0.21618196466307901</v>
      </c>
      <c r="F2025">
        <v>25.093759511469401</v>
      </c>
      <c r="G2025">
        <v>3.8413082777222302E-2</v>
      </c>
      <c r="H2025">
        <f t="shared" si="31"/>
        <v>1.415520837864445</v>
      </c>
      <c r="I2025">
        <v>8.0887530994060999E-2</v>
      </c>
      <c r="J2025" t="s">
        <v>9</v>
      </c>
    </row>
    <row r="2026" spans="1:10" x14ac:dyDescent="0.3">
      <c r="A2026" t="s">
        <v>11233</v>
      </c>
      <c r="B2026" t="s">
        <v>5102</v>
      </c>
      <c r="C2026" t="s">
        <v>5103</v>
      </c>
      <c r="D2026" t="s">
        <v>11234</v>
      </c>
      <c r="E2026">
        <v>-0.21643899758173299</v>
      </c>
      <c r="F2026">
        <v>24.063907854902801</v>
      </c>
      <c r="G2026">
        <v>0.11508792329482299</v>
      </c>
      <c r="H2026">
        <f t="shared" si="31"/>
        <v>0.93897024649697836</v>
      </c>
      <c r="I2026">
        <v>0.185867703918945</v>
      </c>
      <c r="J2026" t="s">
        <v>9</v>
      </c>
    </row>
    <row r="2027" spans="1:10" x14ac:dyDescent="0.3">
      <c r="A2027" t="s">
        <v>5104</v>
      </c>
      <c r="B2027" t="s">
        <v>5105</v>
      </c>
      <c r="C2027" t="s">
        <v>1608</v>
      </c>
      <c r="D2027" t="s">
        <v>11235</v>
      </c>
      <c r="E2027">
        <v>-0.21697892199195601</v>
      </c>
      <c r="F2027">
        <v>27.4623802809996</v>
      </c>
      <c r="G2027">
        <v>4.9170372842095002E-2</v>
      </c>
      <c r="H2027">
        <f t="shared" si="31"/>
        <v>1.3082964985910552</v>
      </c>
      <c r="I2027">
        <v>9.7010818244433805E-2</v>
      </c>
      <c r="J2027" t="s">
        <v>9</v>
      </c>
    </row>
    <row r="2028" spans="1:10" x14ac:dyDescent="0.3">
      <c r="A2028" t="s">
        <v>11236</v>
      </c>
      <c r="B2028" t="s">
        <v>5106</v>
      </c>
      <c r="C2028" t="s">
        <v>5107</v>
      </c>
      <c r="D2028" t="s">
        <v>11237</v>
      </c>
      <c r="E2028">
        <v>-0.21778424685210501</v>
      </c>
      <c r="F2028">
        <v>23.420226928173399</v>
      </c>
      <c r="G2028">
        <v>0.10925851027773401</v>
      </c>
      <c r="H2028">
        <f t="shared" si="31"/>
        <v>0.96154472531668067</v>
      </c>
      <c r="I2028">
        <v>0.178924123408784</v>
      </c>
      <c r="J2028" t="s">
        <v>9</v>
      </c>
    </row>
    <row r="2029" spans="1:10" x14ac:dyDescent="0.3">
      <c r="A2029" t="s">
        <v>11238</v>
      </c>
      <c r="B2029" t="s">
        <v>5108</v>
      </c>
      <c r="C2029" t="s">
        <v>5109</v>
      </c>
      <c r="D2029" t="s">
        <v>11239</v>
      </c>
      <c r="E2029">
        <v>-0.21795858862259401</v>
      </c>
      <c r="F2029">
        <v>22.625709390788</v>
      </c>
      <c r="G2029">
        <v>1.8238128333102201E-2</v>
      </c>
      <c r="H2029">
        <f t="shared" si="31"/>
        <v>1.7390197326914503</v>
      </c>
      <c r="I2029">
        <v>4.6273743963986799E-2</v>
      </c>
      <c r="J2029" t="s">
        <v>9</v>
      </c>
    </row>
    <row r="2030" spans="1:10" x14ac:dyDescent="0.3">
      <c r="A2030" t="s">
        <v>7231</v>
      </c>
      <c r="B2030" t="s">
        <v>148</v>
      </c>
      <c r="C2030" t="s">
        <v>149</v>
      </c>
      <c r="D2030" t="s">
        <v>7232</v>
      </c>
      <c r="E2030">
        <v>-0.21829375977989701</v>
      </c>
      <c r="F2030">
        <v>26.009001353079899</v>
      </c>
      <c r="G2030">
        <v>0.12589203831234799</v>
      </c>
      <c r="H2030">
        <f t="shared" si="31"/>
        <v>0.90000173475590539</v>
      </c>
      <c r="I2030">
        <v>0.199152103980858</v>
      </c>
      <c r="J2030" t="s">
        <v>9</v>
      </c>
    </row>
    <row r="2031" spans="1:10" x14ac:dyDescent="0.3">
      <c r="A2031" t="s">
        <v>11240</v>
      </c>
      <c r="B2031" t="s">
        <v>5110</v>
      </c>
      <c r="C2031" t="s">
        <v>5111</v>
      </c>
      <c r="D2031" t="s">
        <v>11241</v>
      </c>
      <c r="E2031">
        <v>-0.21831888540953101</v>
      </c>
      <c r="F2031">
        <v>25.9266443380033</v>
      </c>
      <c r="G2031">
        <v>1.7544948063472801E-2</v>
      </c>
      <c r="H2031">
        <f t="shared" si="31"/>
        <v>1.7558479130445031</v>
      </c>
      <c r="I2031">
        <v>4.4965750698257097E-2</v>
      </c>
      <c r="J2031" t="s">
        <v>9</v>
      </c>
    </row>
    <row r="2032" spans="1:10" x14ac:dyDescent="0.3">
      <c r="A2032" t="s">
        <v>11242</v>
      </c>
      <c r="B2032" t="s">
        <v>5112</v>
      </c>
      <c r="C2032" t="s">
        <v>5113</v>
      </c>
      <c r="D2032" t="s">
        <v>11243</v>
      </c>
      <c r="E2032">
        <v>-0.218659575212723</v>
      </c>
      <c r="F2032">
        <v>24.662001173713399</v>
      </c>
      <c r="G2032">
        <v>1.9299155696715201E-2</v>
      </c>
      <c r="H2032">
        <f t="shared" si="31"/>
        <v>1.7144616901776271</v>
      </c>
      <c r="I2032">
        <v>4.8339417193832002E-2</v>
      </c>
      <c r="J2032" t="s">
        <v>9</v>
      </c>
    </row>
    <row r="2033" spans="1:10" x14ac:dyDescent="0.3">
      <c r="A2033" t="s">
        <v>11244</v>
      </c>
      <c r="B2033" t="s">
        <v>5114</v>
      </c>
      <c r="C2033" t="s">
        <v>5115</v>
      </c>
      <c r="D2033" t="s">
        <v>11245</v>
      </c>
      <c r="E2033">
        <v>-0.21946086106134999</v>
      </c>
      <c r="F2033">
        <v>24.213664175570202</v>
      </c>
      <c r="G2033">
        <v>4.0861780714393399E-2</v>
      </c>
      <c r="H2033">
        <f t="shared" si="31"/>
        <v>1.3886827111841473</v>
      </c>
      <c r="I2033">
        <v>8.4557160091408304E-2</v>
      </c>
      <c r="J2033" t="s">
        <v>9</v>
      </c>
    </row>
    <row r="2034" spans="1:10" x14ac:dyDescent="0.3">
      <c r="A2034" t="s">
        <v>11246</v>
      </c>
      <c r="B2034" t="s">
        <v>5116</v>
      </c>
      <c r="C2034" t="s">
        <v>5117</v>
      </c>
      <c r="D2034" t="s">
        <v>11247</v>
      </c>
      <c r="E2034">
        <v>-0.219520973550662</v>
      </c>
      <c r="F2034">
        <v>24.619027765255801</v>
      </c>
      <c r="G2034">
        <v>5.7291973391770702E-2</v>
      </c>
      <c r="H2034">
        <f t="shared" si="31"/>
        <v>1.2419062184486516</v>
      </c>
      <c r="I2034">
        <v>0.108392451099993</v>
      </c>
      <c r="J2034" t="s">
        <v>9</v>
      </c>
    </row>
    <row r="2035" spans="1:10" x14ac:dyDescent="0.3">
      <c r="A2035" t="s">
        <v>11248</v>
      </c>
      <c r="B2035" t="s">
        <v>5118</v>
      </c>
      <c r="C2035" t="s">
        <v>977</v>
      </c>
      <c r="D2035" t="s">
        <v>11249</v>
      </c>
      <c r="E2035">
        <v>-0.21965025710952801</v>
      </c>
      <c r="F2035">
        <v>28.766131803695998</v>
      </c>
      <c r="G2035">
        <v>0.29255815186239698</v>
      </c>
      <c r="H2035">
        <f t="shared" si="31"/>
        <v>0.53378779617048366</v>
      </c>
      <c r="I2035">
        <v>0.38547802648803497</v>
      </c>
      <c r="J2035" t="s">
        <v>9</v>
      </c>
    </row>
    <row r="2036" spans="1:10" x14ac:dyDescent="0.3">
      <c r="A2036" t="s">
        <v>11250</v>
      </c>
      <c r="B2036" t="s">
        <v>5119</v>
      </c>
      <c r="C2036" t="s">
        <v>5120</v>
      </c>
      <c r="D2036" t="s">
        <v>11251</v>
      </c>
      <c r="E2036">
        <v>-0.219818015662604</v>
      </c>
      <c r="F2036">
        <v>24.6095693584885</v>
      </c>
      <c r="G2036">
        <v>2.20362314276756E-2</v>
      </c>
      <c r="H2036">
        <f t="shared" si="31"/>
        <v>1.6568626752515798</v>
      </c>
      <c r="I2036">
        <v>5.2895012549429597E-2</v>
      </c>
      <c r="J2036" t="s">
        <v>9</v>
      </c>
    </row>
    <row r="2037" spans="1:10" x14ac:dyDescent="0.3">
      <c r="A2037" t="s">
        <v>11252</v>
      </c>
      <c r="B2037" t="s">
        <v>5121</v>
      </c>
      <c r="C2037" t="s">
        <v>1274</v>
      </c>
      <c r="D2037" t="s">
        <v>11253</v>
      </c>
      <c r="E2037">
        <v>-0.21999743094437099</v>
      </c>
      <c r="F2037">
        <v>26.388541650437698</v>
      </c>
      <c r="G2037">
        <v>4.9863120023530501E-2</v>
      </c>
      <c r="H2037">
        <f t="shared" si="31"/>
        <v>1.3022205504088766</v>
      </c>
      <c r="I2037">
        <v>9.7748931017727303E-2</v>
      </c>
      <c r="J2037" t="s">
        <v>9</v>
      </c>
    </row>
    <row r="2038" spans="1:10" x14ac:dyDescent="0.3">
      <c r="A2038" t="s">
        <v>388</v>
      </c>
      <c r="B2038" t="s">
        <v>389</v>
      </c>
      <c r="C2038" t="s">
        <v>390</v>
      </c>
      <c r="D2038" t="s">
        <v>7451</v>
      </c>
      <c r="E2038">
        <v>-0.22032771070840701</v>
      </c>
      <c r="F2038">
        <v>25.8974762384697</v>
      </c>
      <c r="G2038">
        <v>2.7368506171085199E-2</v>
      </c>
      <c r="H2038">
        <f t="shared" si="31"/>
        <v>1.5627489066220157</v>
      </c>
      <c r="I2038">
        <v>6.21172836692045E-2</v>
      </c>
      <c r="J2038" t="s">
        <v>9</v>
      </c>
    </row>
    <row r="2039" spans="1:10" x14ac:dyDescent="0.3">
      <c r="A2039" t="s">
        <v>7738</v>
      </c>
      <c r="B2039" t="s">
        <v>709</v>
      </c>
      <c r="C2039" t="s">
        <v>710</v>
      </c>
      <c r="D2039" t="s">
        <v>7739</v>
      </c>
      <c r="E2039">
        <v>-0.220708443192628</v>
      </c>
      <c r="F2039">
        <v>22.559368840586899</v>
      </c>
      <c r="G2039">
        <v>3.2330472698390997E-2</v>
      </c>
      <c r="H2039">
        <f t="shared" si="31"/>
        <v>1.4903879455956184</v>
      </c>
      <c r="I2039">
        <v>7.0749851088312402E-2</v>
      </c>
      <c r="J2039" t="s">
        <v>9</v>
      </c>
    </row>
    <row r="2040" spans="1:10" x14ac:dyDescent="0.3">
      <c r="A2040" t="s">
        <v>11254</v>
      </c>
      <c r="B2040" t="s">
        <v>5122</v>
      </c>
      <c r="C2040" t="s">
        <v>5123</v>
      </c>
      <c r="D2040" t="s">
        <v>11255</v>
      </c>
      <c r="E2040">
        <v>-0.22077702180875</v>
      </c>
      <c r="F2040">
        <v>24.4796662467154</v>
      </c>
      <c r="G2040">
        <v>2.2175683357405399E-2</v>
      </c>
      <c r="H2040">
        <f t="shared" si="31"/>
        <v>1.6541229882368187</v>
      </c>
      <c r="I2040">
        <v>5.3132613591739701E-2</v>
      </c>
      <c r="J2040" t="s">
        <v>9</v>
      </c>
    </row>
    <row r="2041" spans="1:10" x14ac:dyDescent="0.3">
      <c r="A2041" t="s">
        <v>11256</v>
      </c>
      <c r="B2041" t="s">
        <v>5124</v>
      </c>
      <c r="C2041" t="s">
        <v>5125</v>
      </c>
      <c r="D2041" t="s">
        <v>11257</v>
      </c>
      <c r="E2041">
        <v>-0.220779247989661</v>
      </c>
      <c r="F2041">
        <v>23.485114075178799</v>
      </c>
      <c r="G2041">
        <v>1.6562520896494699E-2</v>
      </c>
      <c r="H2041">
        <f t="shared" si="31"/>
        <v>1.7808735607809063</v>
      </c>
      <c r="I2041">
        <v>4.30625543308863E-2</v>
      </c>
      <c r="J2041" t="s">
        <v>9</v>
      </c>
    </row>
    <row r="2042" spans="1:10" x14ac:dyDescent="0.3">
      <c r="A2042" t="s">
        <v>11258</v>
      </c>
      <c r="B2042" t="s">
        <v>5126</v>
      </c>
      <c r="C2042" t="s">
        <v>5127</v>
      </c>
      <c r="D2042" t="s">
        <v>11259</v>
      </c>
      <c r="E2042">
        <v>-0.22102912417406601</v>
      </c>
      <c r="F2042">
        <v>26.205185813118501</v>
      </c>
      <c r="G2042">
        <v>2.2802466017026499E-2</v>
      </c>
      <c r="H2042">
        <f t="shared" si="31"/>
        <v>1.6420181828384355</v>
      </c>
      <c r="I2042">
        <v>5.4275138214876402E-2</v>
      </c>
      <c r="J2042" t="s">
        <v>9</v>
      </c>
    </row>
    <row r="2043" spans="1:10" x14ac:dyDescent="0.3">
      <c r="A2043" t="s">
        <v>11260</v>
      </c>
      <c r="B2043" t="s">
        <v>5128</v>
      </c>
      <c r="C2043" t="s">
        <v>5129</v>
      </c>
      <c r="D2043" t="s">
        <v>11261</v>
      </c>
      <c r="E2043">
        <v>-0.22114554407904</v>
      </c>
      <c r="F2043">
        <v>24.401167663496899</v>
      </c>
      <c r="G2043">
        <v>6.3738329757268994E-2</v>
      </c>
      <c r="H2043">
        <f t="shared" si="31"/>
        <v>1.1955993212624363</v>
      </c>
      <c r="I2043">
        <v>0.118203992897308</v>
      </c>
      <c r="J2043" t="s">
        <v>9</v>
      </c>
    </row>
    <row r="2044" spans="1:10" x14ac:dyDescent="0.3">
      <c r="A2044" t="s">
        <v>5130</v>
      </c>
      <c r="B2044" t="s">
        <v>5131</v>
      </c>
      <c r="C2044" t="s">
        <v>5132</v>
      </c>
      <c r="D2044" t="s">
        <v>11262</v>
      </c>
      <c r="E2044">
        <v>-0.22131911945638899</v>
      </c>
      <c r="F2044">
        <v>22.5144817015311</v>
      </c>
      <c r="G2044">
        <v>9.2439847434379607E-3</v>
      </c>
      <c r="H2044">
        <f t="shared" si="31"/>
        <v>2.0341407799655564</v>
      </c>
      <c r="I2044">
        <v>2.82921957299162E-2</v>
      </c>
      <c r="J2044" t="s">
        <v>9</v>
      </c>
    </row>
    <row r="2045" spans="1:10" x14ac:dyDescent="0.3">
      <c r="A2045" t="s">
        <v>5133</v>
      </c>
      <c r="B2045" t="s">
        <v>5134</v>
      </c>
      <c r="C2045" t="s">
        <v>5135</v>
      </c>
      <c r="D2045" t="s">
        <v>11263</v>
      </c>
      <c r="E2045">
        <v>-0.22219598238061899</v>
      </c>
      <c r="F2045">
        <v>23.028680107787</v>
      </c>
      <c r="G2045">
        <v>3.9630397768323E-2</v>
      </c>
      <c r="H2045">
        <f t="shared" si="31"/>
        <v>1.4019715686519114</v>
      </c>
      <c r="I2045">
        <v>8.2660384860696004E-2</v>
      </c>
      <c r="J2045" t="s">
        <v>9</v>
      </c>
    </row>
    <row r="2046" spans="1:10" x14ac:dyDescent="0.3">
      <c r="A2046" t="s">
        <v>11264</v>
      </c>
      <c r="B2046" t="s">
        <v>5136</v>
      </c>
      <c r="C2046" t="s">
        <v>5137</v>
      </c>
      <c r="D2046" t="s">
        <v>11265</v>
      </c>
      <c r="E2046">
        <v>-0.22234152705011601</v>
      </c>
      <c r="F2046">
        <v>23.5030488663756</v>
      </c>
      <c r="G2046">
        <v>1.79635547773014E-2</v>
      </c>
      <c r="H2046">
        <f t="shared" si="31"/>
        <v>1.7456077173678044</v>
      </c>
      <c r="I2046">
        <v>4.5709588028288103E-2</v>
      </c>
      <c r="J2046" t="s">
        <v>9</v>
      </c>
    </row>
    <row r="2047" spans="1:10" x14ac:dyDescent="0.3">
      <c r="A2047" t="s">
        <v>103</v>
      </c>
      <c r="B2047" t="s">
        <v>104</v>
      </c>
      <c r="C2047" t="s">
        <v>105</v>
      </c>
      <c r="D2047" t="s">
        <v>7192</v>
      </c>
      <c r="E2047">
        <v>-0.22234202423056701</v>
      </c>
      <c r="F2047">
        <v>27.037372034884701</v>
      </c>
      <c r="G2047">
        <v>5.17039163058996E-2</v>
      </c>
      <c r="H2047">
        <f t="shared" si="31"/>
        <v>1.2864765600854493</v>
      </c>
      <c r="I2047">
        <v>0.10012867567794401</v>
      </c>
      <c r="J2047" t="s">
        <v>9</v>
      </c>
    </row>
    <row r="2048" spans="1:10" x14ac:dyDescent="0.3">
      <c r="A2048" t="s">
        <v>11266</v>
      </c>
      <c r="B2048" t="s">
        <v>5138</v>
      </c>
      <c r="C2048" t="s">
        <v>5139</v>
      </c>
      <c r="D2048" t="s">
        <v>11267</v>
      </c>
      <c r="E2048">
        <v>-0.222367464150349</v>
      </c>
      <c r="F2048">
        <v>23.509457143763601</v>
      </c>
      <c r="G2048">
        <v>0.12733068628685201</v>
      </c>
      <c r="H2048">
        <f t="shared" si="31"/>
        <v>0.895066920155829</v>
      </c>
      <c r="I2048">
        <v>0.20106457137057901</v>
      </c>
      <c r="J2048" t="s">
        <v>9</v>
      </c>
    </row>
    <row r="2049" spans="1:10" x14ac:dyDescent="0.3">
      <c r="A2049" t="s">
        <v>11268</v>
      </c>
      <c r="B2049" t="s">
        <v>5140</v>
      </c>
      <c r="C2049" t="s">
        <v>5141</v>
      </c>
      <c r="D2049" t="s">
        <v>11269</v>
      </c>
      <c r="E2049">
        <v>-0.22331412799134001</v>
      </c>
      <c r="F2049">
        <v>22.4773436697668</v>
      </c>
      <c r="G2049">
        <v>3.1907568864848801E-2</v>
      </c>
      <c r="H2049">
        <f t="shared" si="31"/>
        <v>1.4961062847693007</v>
      </c>
      <c r="I2049">
        <v>7.0069599861475595E-2</v>
      </c>
      <c r="J2049" t="s">
        <v>9</v>
      </c>
    </row>
    <row r="2050" spans="1:10" x14ac:dyDescent="0.3">
      <c r="A2050" t="s">
        <v>11270</v>
      </c>
      <c r="B2050" t="s">
        <v>5142</v>
      </c>
      <c r="C2050" t="s">
        <v>5143</v>
      </c>
      <c r="D2050" t="s">
        <v>11271</v>
      </c>
      <c r="E2050">
        <v>-0.22344510445194399</v>
      </c>
      <c r="F2050">
        <v>21.891285313568901</v>
      </c>
      <c r="G2050">
        <v>6.6780771105021106E-2</v>
      </c>
      <c r="H2050">
        <f t="shared" si="31"/>
        <v>1.175348570535883</v>
      </c>
      <c r="I2050">
        <v>0.122258815132551</v>
      </c>
      <c r="J2050" t="s">
        <v>9</v>
      </c>
    </row>
    <row r="2051" spans="1:10" x14ac:dyDescent="0.3">
      <c r="A2051" t="s">
        <v>11272</v>
      </c>
      <c r="B2051" t="s">
        <v>5144</v>
      </c>
      <c r="C2051" t="s">
        <v>5145</v>
      </c>
      <c r="D2051" t="s">
        <v>11273</v>
      </c>
      <c r="E2051">
        <v>-0.22360059234431201</v>
      </c>
      <c r="F2051">
        <v>24.510175543665301</v>
      </c>
      <c r="G2051">
        <v>5.6168429571370401E-2</v>
      </c>
      <c r="H2051">
        <f t="shared" ref="H2051:H2114" si="32">-LOG10(G2051)</f>
        <v>1.2505077185134337</v>
      </c>
      <c r="I2051">
        <v>0.106650973285914</v>
      </c>
      <c r="J2051" t="s">
        <v>9</v>
      </c>
    </row>
    <row r="2052" spans="1:10" x14ac:dyDescent="0.3">
      <c r="A2052" t="s">
        <v>11274</v>
      </c>
      <c r="B2052" t="s">
        <v>5146</v>
      </c>
      <c r="C2052" t="s">
        <v>5147</v>
      </c>
      <c r="D2052" t="s">
        <v>11275</v>
      </c>
      <c r="E2052">
        <v>-0.22391969628726799</v>
      </c>
      <c r="F2052">
        <v>22.372825654092001</v>
      </c>
      <c r="G2052">
        <v>2.30351002905246E-2</v>
      </c>
      <c r="H2052">
        <f t="shared" si="32"/>
        <v>1.6376098925701206</v>
      </c>
      <c r="I2052">
        <v>5.4513046435302602E-2</v>
      </c>
      <c r="J2052" t="s">
        <v>9</v>
      </c>
    </row>
    <row r="2053" spans="1:10" x14ac:dyDescent="0.3">
      <c r="A2053" t="s">
        <v>7176</v>
      </c>
      <c r="B2053" t="s">
        <v>83</v>
      </c>
      <c r="C2053" t="s">
        <v>84</v>
      </c>
      <c r="D2053" t="s">
        <v>7177</v>
      </c>
      <c r="E2053">
        <v>-0.22489389034427601</v>
      </c>
      <c r="F2053">
        <v>25.717584654740602</v>
      </c>
      <c r="G2053">
        <v>0.166890725739296</v>
      </c>
      <c r="H2053">
        <f t="shared" si="32"/>
        <v>0.77756779676687937</v>
      </c>
      <c r="I2053">
        <v>0.24690425115008</v>
      </c>
      <c r="J2053" t="s">
        <v>9</v>
      </c>
    </row>
    <row r="2054" spans="1:10" x14ac:dyDescent="0.3">
      <c r="A2054" t="s">
        <v>11276</v>
      </c>
      <c r="B2054" t="s">
        <v>5148</v>
      </c>
      <c r="C2054" t="s">
        <v>1532</v>
      </c>
      <c r="D2054" t="s">
        <v>11277</v>
      </c>
      <c r="E2054">
        <v>-0.22548742245821499</v>
      </c>
      <c r="F2054">
        <v>24.056221958276101</v>
      </c>
      <c r="G2054">
        <v>1.12554493827058E-2</v>
      </c>
      <c r="H2054">
        <f t="shared" si="32"/>
        <v>1.9486371607671225</v>
      </c>
      <c r="I2054">
        <v>3.2493983699531201E-2</v>
      </c>
      <c r="J2054" t="s">
        <v>9</v>
      </c>
    </row>
    <row r="2055" spans="1:10" x14ac:dyDescent="0.3">
      <c r="A2055" t="s">
        <v>11278</v>
      </c>
      <c r="B2055" t="s">
        <v>5149</v>
      </c>
      <c r="C2055" t="s">
        <v>5150</v>
      </c>
      <c r="D2055" t="s">
        <v>11279</v>
      </c>
      <c r="E2055">
        <v>-0.225623153769966</v>
      </c>
      <c r="F2055">
        <v>25.382768266456399</v>
      </c>
      <c r="G2055">
        <v>8.8841557253156005E-3</v>
      </c>
      <c r="H2055">
        <f t="shared" si="32"/>
        <v>2.0513838375557425</v>
      </c>
      <c r="I2055">
        <v>2.73502848003268E-2</v>
      </c>
      <c r="J2055" t="s">
        <v>9</v>
      </c>
    </row>
    <row r="2056" spans="1:10" x14ac:dyDescent="0.3">
      <c r="A2056" t="s">
        <v>5151</v>
      </c>
      <c r="B2056" t="s">
        <v>5152</v>
      </c>
      <c r="C2056" t="s">
        <v>5153</v>
      </c>
      <c r="D2056" t="s">
        <v>11280</v>
      </c>
      <c r="E2056">
        <v>-0.22586492883564399</v>
      </c>
      <c r="F2056">
        <v>26.713951194516898</v>
      </c>
      <c r="G2056">
        <v>8.3437025731797898E-2</v>
      </c>
      <c r="H2056">
        <f t="shared" si="32"/>
        <v>1.0786411855413802</v>
      </c>
      <c r="I2056">
        <v>0.14588108061639499</v>
      </c>
      <c r="J2056" t="s">
        <v>9</v>
      </c>
    </row>
    <row r="2057" spans="1:10" x14ac:dyDescent="0.3">
      <c r="A2057" t="s">
        <v>11281</v>
      </c>
      <c r="B2057" t="s">
        <v>5154</v>
      </c>
      <c r="C2057" t="s">
        <v>1084</v>
      </c>
      <c r="D2057" t="s">
        <v>11282</v>
      </c>
      <c r="E2057">
        <v>-0.22596960522521001</v>
      </c>
      <c r="F2057">
        <v>24.918188318157299</v>
      </c>
      <c r="G2057">
        <v>1.22157422255957E-2</v>
      </c>
      <c r="H2057">
        <f t="shared" si="32"/>
        <v>1.9130801402593078</v>
      </c>
      <c r="I2057">
        <v>3.4308597951245301E-2</v>
      </c>
      <c r="J2057" t="s">
        <v>9</v>
      </c>
    </row>
    <row r="2058" spans="1:10" x14ac:dyDescent="0.3">
      <c r="A2058" t="s">
        <v>11283</v>
      </c>
      <c r="B2058" t="s">
        <v>5155</v>
      </c>
      <c r="C2058" t="s">
        <v>5156</v>
      </c>
      <c r="D2058" t="s">
        <v>11284</v>
      </c>
      <c r="E2058">
        <v>-0.22601787893172801</v>
      </c>
      <c r="F2058">
        <v>21.147945017798801</v>
      </c>
      <c r="G2058">
        <v>8.5174027878506198E-2</v>
      </c>
      <c r="H2058">
        <f t="shared" si="32"/>
        <v>1.069692814489287</v>
      </c>
      <c r="I2058">
        <v>0.14841871082213501</v>
      </c>
      <c r="J2058" t="s">
        <v>9</v>
      </c>
    </row>
    <row r="2059" spans="1:10" x14ac:dyDescent="0.3">
      <c r="A2059" t="s">
        <v>5157</v>
      </c>
      <c r="B2059" t="s">
        <v>5158</v>
      </c>
      <c r="C2059" t="s">
        <v>1332</v>
      </c>
      <c r="D2059" t="s">
        <v>11285</v>
      </c>
      <c r="E2059">
        <v>-0.22603814329290001</v>
      </c>
      <c r="F2059">
        <v>24.993186672096499</v>
      </c>
      <c r="G2059">
        <v>2.59632517908597E-2</v>
      </c>
      <c r="H2059">
        <f t="shared" si="32"/>
        <v>1.5856409148614732</v>
      </c>
      <c r="I2059">
        <v>5.9754162316211799E-2</v>
      </c>
      <c r="J2059" t="s">
        <v>9</v>
      </c>
    </row>
    <row r="2060" spans="1:10" x14ac:dyDescent="0.3">
      <c r="A2060" t="s">
        <v>11286</v>
      </c>
      <c r="B2060" t="s">
        <v>5159</v>
      </c>
      <c r="C2060" t="s">
        <v>5160</v>
      </c>
      <c r="D2060" t="s">
        <v>11287</v>
      </c>
      <c r="E2060">
        <v>-0.22621207102104901</v>
      </c>
      <c r="F2060">
        <v>23.3780735489606</v>
      </c>
      <c r="G2060">
        <v>2.6352076282450201E-2</v>
      </c>
      <c r="H2060">
        <f t="shared" si="32"/>
        <v>1.5791851610022187</v>
      </c>
      <c r="I2060">
        <v>6.0437163596256997E-2</v>
      </c>
      <c r="J2060" t="s">
        <v>9</v>
      </c>
    </row>
    <row r="2061" spans="1:10" x14ac:dyDescent="0.3">
      <c r="A2061" t="s">
        <v>5161</v>
      </c>
      <c r="B2061" t="s">
        <v>5162</v>
      </c>
      <c r="C2061" t="s">
        <v>1603</v>
      </c>
      <c r="D2061" t="s">
        <v>11288</v>
      </c>
      <c r="E2061">
        <v>-0.22633352758526501</v>
      </c>
      <c r="F2061">
        <v>21.786772761626501</v>
      </c>
      <c r="G2061">
        <v>6.6061097719343598E-2</v>
      </c>
      <c r="H2061">
        <f t="shared" si="32"/>
        <v>1.1800542140310304</v>
      </c>
      <c r="I2061">
        <v>0.12155945596324</v>
      </c>
      <c r="J2061" t="s">
        <v>9</v>
      </c>
    </row>
    <row r="2062" spans="1:10" x14ac:dyDescent="0.3">
      <c r="A2062" t="s">
        <v>11289</v>
      </c>
      <c r="B2062" t="s">
        <v>5163</v>
      </c>
      <c r="C2062" t="s">
        <v>5164</v>
      </c>
      <c r="D2062" t="s">
        <v>11290</v>
      </c>
      <c r="E2062">
        <v>-0.227506663180705</v>
      </c>
      <c r="F2062">
        <v>23.375596451646199</v>
      </c>
      <c r="G2062">
        <v>1.54112796518948E-2</v>
      </c>
      <c r="H2062">
        <f t="shared" si="32"/>
        <v>1.8121612988102449</v>
      </c>
      <c r="I2062">
        <v>4.0920141927073501E-2</v>
      </c>
      <c r="J2062" t="s">
        <v>9</v>
      </c>
    </row>
    <row r="2063" spans="1:10" x14ac:dyDescent="0.3">
      <c r="A2063" t="s">
        <v>7136</v>
      </c>
      <c r="B2063" t="s">
        <v>35</v>
      </c>
      <c r="C2063" t="s">
        <v>36</v>
      </c>
      <c r="D2063" t="s">
        <v>7137</v>
      </c>
      <c r="E2063">
        <v>-0.22756821237549499</v>
      </c>
      <c r="F2063">
        <v>24.882792192021501</v>
      </c>
      <c r="G2063">
        <v>9.5512442030619097E-3</v>
      </c>
      <c r="H2063">
        <f t="shared" si="32"/>
        <v>2.0199400508950016</v>
      </c>
      <c r="I2063">
        <v>2.89960315343822E-2</v>
      </c>
      <c r="J2063" t="s">
        <v>9</v>
      </c>
    </row>
    <row r="2064" spans="1:10" x14ac:dyDescent="0.3">
      <c r="A2064" t="s">
        <v>11291</v>
      </c>
      <c r="B2064" t="s">
        <v>5165</v>
      </c>
      <c r="C2064" t="s">
        <v>5166</v>
      </c>
      <c r="D2064" t="s">
        <v>11292</v>
      </c>
      <c r="E2064">
        <v>-0.22759467399799499</v>
      </c>
      <c r="F2064">
        <v>25.8944225544038</v>
      </c>
      <c r="G2064">
        <v>1.17359798979274E-2</v>
      </c>
      <c r="H2064">
        <f t="shared" si="32"/>
        <v>1.9304806430491195</v>
      </c>
      <c r="I2064">
        <v>3.3425903700604401E-2</v>
      </c>
      <c r="J2064" t="s">
        <v>9</v>
      </c>
    </row>
    <row r="2065" spans="1:10" x14ac:dyDescent="0.3">
      <c r="A2065" t="s">
        <v>11293</v>
      </c>
      <c r="B2065" t="s">
        <v>5167</v>
      </c>
      <c r="C2065" t="s">
        <v>1270</v>
      </c>
      <c r="D2065" t="s">
        <v>11294</v>
      </c>
      <c r="E2065">
        <v>-0.22765923985558301</v>
      </c>
      <c r="F2065">
        <v>28.0004255862642</v>
      </c>
      <c r="G2065">
        <v>1.3302898233776899E-2</v>
      </c>
      <c r="H2065">
        <f t="shared" si="32"/>
        <v>1.87605373122729</v>
      </c>
      <c r="I2065">
        <v>3.6738537545164499E-2</v>
      </c>
      <c r="J2065" t="s">
        <v>9</v>
      </c>
    </row>
    <row r="2066" spans="1:10" x14ac:dyDescent="0.3">
      <c r="A2066" t="s">
        <v>11295</v>
      </c>
      <c r="B2066" t="s">
        <v>5168</v>
      </c>
      <c r="C2066" t="s">
        <v>5169</v>
      </c>
      <c r="D2066" t="s">
        <v>11296</v>
      </c>
      <c r="E2066">
        <v>-0.22784832271525701</v>
      </c>
      <c r="F2066">
        <v>24.5002999036139</v>
      </c>
      <c r="G2066">
        <v>4.6272094191721701E-2</v>
      </c>
      <c r="H2066">
        <f t="shared" si="32"/>
        <v>1.3346808446685188</v>
      </c>
      <c r="I2066">
        <v>9.2735375922497795E-2</v>
      </c>
      <c r="J2066" t="s">
        <v>9</v>
      </c>
    </row>
    <row r="2067" spans="1:10" x14ac:dyDescent="0.3">
      <c r="A2067" t="s">
        <v>11297</v>
      </c>
      <c r="B2067" t="s">
        <v>5170</v>
      </c>
      <c r="C2067" t="s">
        <v>1537</v>
      </c>
      <c r="D2067" t="s">
        <v>11298</v>
      </c>
      <c r="E2067">
        <v>-0.228217729635841</v>
      </c>
      <c r="F2067">
        <v>25.858276685391399</v>
      </c>
      <c r="G2067">
        <v>2.50474664123542E-2</v>
      </c>
      <c r="H2067">
        <f t="shared" si="32"/>
        <v>1.6012361970934124</v>
      </c>
      <c r="I2067">
        <v>5.8212786872443599E-2</v>
      </c>
      <c r="J2067" t="s">
        <v>9</v>
      </c>
    </row>
    <row r="2068" spans="1:10" x14ac:dyDescent="0.3">
      <c r="A2068" t="s">
        <v>11299</v>
      </c>
      <c r="B2068" t="s">
        <v>5171</v>
      </c>
      <c r="C2068" t="s">
        <v>5172</v>
      </c>
      <c r="D2068" t="s">
        <v>11300</v>
      </c>
      <c r="E2068">
        <v>-0.22882792211935801</v>
      </c>
      <c r="F2068">
        <v>23.121714256270099</v>
      </c>
      <c r="G2068">
        <v>4.0561363988883999E-2</v>
      </c>
      <c r="H2068">
        <f t="shared" si="32"/>
        <v>1.3918874490670901</v>
      </c>
      <c r="I2068">
        <v>8.4267517274374495E-2</v>
      </c>
      <c r="J2068" t="s">
        <v>9</v>
      </c>
    </row>
    <row r="2069" spans="1:10" x14ac:dyDescent="0.3">
      <c r="A2069" t="s">
        <v>11301</v>
      </c>
      <c r="B2069" t="s">
        <v>5173</v>
      </c>
      <c r="C2069" t="s">
        <v>5174</v>
      </c>
      <c r="D2069" t="s">
        <v>11302</v>
      </c>
      <c r="E2069">
        <v>-0.22894389692568501</v>
      </c>
      <c r="F2069">
        <v>24.7743054343021</v>
      </c>
      <c r="G2069">
        <v>1.0050772538605901E-2</v>
      </c>
      <c r="H2069">
        <f t="shared" si="32"/>
        <v>1.9978005555211993</v>
      </c>
      <c r="I2069">
        <v>2.9992418961794502E-2</v>
      </c>
      <c r="J2069" t="s">
        <v>9</v>
      </c>
    </row>
    <row r="2070" spans="1:10" x14ac:dyDescent="0.3">
      <c r="A2070" t="s">
        <v>11303</v>
      </c>
      <c r="B2070" t="s">
        <v>5175</v>
      </c>
      <c r="C2070" t="s">
        <v>5176</v>
      </c>
      <c r="D2070" t="s">
        <v>11304</v>
      </c>
      <c r="E2070">
        <v>-0.22914974644383099</v>
      </c>
      <c r="F2070">
        <v>23.967368923793899</v>
      </c>
      <c r="G2070">
        <v>2.62893271799341E-2</v>
      </c>
      <c r="H2070">
        <f t="shared" si="32"/>
        <v>1.5802205286057351</v>
      </c>
      <c r="I2070">
        <v>6.0345955572121503E-2</v>
      </c>
      <c r="J2070" t="s">
        <v>9</v>
      </c>
    </row>
    <row r="2071" spans="1:10" x14ac:dyDescent="0.3">
      <c r="A2071" t="s">
        <v>11305</v>
      </c>
      <c r="B2071" t="s">
        <v>5177</v>
      </c>
      <c r="C2071" t="s">
        <v>5178</v>
      </c>
      <c r="D2071" t="s">
        <v>11306</v>
      </c>
      <c r="E2071">
        <v>-0.22989702687327801</v>
      </c>
      <c r="F2071">
        <v>23.553350426225698</v>
      </c>
      <c r="G2071">
        <v>3.2240067146583902E-2</v>
      </c>
      <c r="H2071">
        <f t="shared" si="32"/>
        <v>1.4916040623582465</v>
      </c>
      <c r="I2071">
        <v>7.0669796600107998E-2</v>
      </c>
      <c r="J2071" t="s">
        <v>9</v>
      </c>
    </row>
    <row r="2072" spans="1:10" x14ac:dyDescent="0.3">
      <c r="A2072" t="s">
        <v>5179</v>
      </c>
      <c r="B2072" t="s">
        <v>5180</v>
      </c>
      <c r="C2072" t="s">
        <v>5181</v>
      </c>
      <c r="D2072" t="s">
        <v>11307</v>
      </c>
      <c r="E2072">
        <v>-0.230322327575223</v>
      </c>
      <c r="F2072">
        <v>22.958786457154002</v>
      </c>
      <c r="G2072">
        <v>3.7032078993979201E-2</v>
      </c>
      <c r="H2072">
        <f t="shared" si="32"/>
        <v>1.4314219058207123</v>
      </c>
      <c r="I2072">
        <v>7.8741894281934705E-2</v>
      </c>
      <c r="J2072" t="s">
        <v>9</v>
      </c>
    </row>
    <row r="2073" spans="1:10" x14ac:dyDescent="0.3">
      <c r="A2073" t="s">
        <v>11308</v>
      </c>
      <c r="B2073" t="s">
        <v>5182</v>
      </c>
      <c r="C2073" t="s">
        <v>5183</v>
      </c>
      <c r="D2073" t="s">
        <v>11309</v>
      </c>
      <c r="E2073">
        <v>-0.23041289216650501</v>
      </c>
      <c r="F2073">
        <v>24.150571313966399</v>
      </c>
      <c r="G2073">
        <v>1.6174873594709E-2</v>
      </c>
      <c r="H2073">
        <f t="shared" si="32"/>
        <v>1.7911591046212325</v>
      </c>
      <c r="I2073">
        <v>4.2305994083372399E-2</v>
      </c>
      <c r="J2073" t="s">
        <v>9</v>
      </c>
    </row>
    <row r="2074" spans="1:10" x14ac:dyDescent="0.3">
      <c r="A2074" t="s">
        <v>11310</v>
      </c>
      <c r="B2074" t="s">
        <v>5184</v>
      </c>
      <c r="C2074" t="s">
        <v>5185</v>
      </c>
      <c r="D2074" t="s">
        <v>11311</v>
      </c>
      <c r="E2074">
        <v>-0.230598415892871</v>
      </c>
      <c r="F2074">
        <v>24.716340885817001</v>
      </c>
      <c r="G2074">
        <v>7.1972762652178198E-3</v>
      </c>
      <c r="H2074">
        <f t="shared" si="32"/>
        <v>2.1428318267335289</v>
      </c>
      <c r="I2074">
        <v>2.3595564884471901E-2</v>
      </c>
      <c r="J2074" t="s">
        <v>9</v>
      </c>
    </row>
    <row r="2075" spans="1:10" x14ac:dyDescent="0.3">
      <c r="A2075" t="s">
        <v>5186</v>
      </c>
      <c r="B2075" t="s">
        <v>5187</v>
      </c>
      <c r="C2075" t="s">
        <v>1330</v>
      </c>
      <c r="D2075" t="s">
        <v>11312</v>
      </c>
      <c r="E2075">
        <v>-0.230615515338013</v>
      </c>
      <c r="F2075">
        <v>23.5715340989221</v>
      </c>
      <c r="G2075">
        <v>1.43754370537261E-2</v>
      </c>
      <c r="H2075">
        <f t="shared" si="32"/>
        <v>1.8423789426636445</v>
      </c>
      <c r="I2075">
        <v>3.8957582768921299E-2</v>
      </c>
      <c r="J2075" t="s">
        <v>9</v>
      </c>
    </row>
    <row r="2076" spans="1:10" x14ac:dyDescent="0.3">
      <c r="A2076" t="s">
        <v>11313</v>
      </c>
      <c r="B2076" t="s">
        <v>5188</v>
      </c>
      <c r="C2076" t="s">
        <v>5189</v>
      </c>
      <c r="D2076" t="s">
        <v>11314</v>
      </c>
      <c r="E2076">
        <v>-0.230749113484809</v>
      </c>
      <c r="F2076">
        <v>24.288973993314499</v>
      </c>
      <c r="G2076">
        <v>1.26905313636387E-2</v>
      </c>
      <c r="H2076">
        <f t="shared" si="32"/>
        <v>1.8965201932350928</v>
      </c>
      <c r="I2076">
        <v>3.5414809097678197E-2</v>
      </c>
      <c r="J2076" t="s">
        <v>9</v>
      </c>
    </row>
    <row r="2077" spans="1:10" x14ac:dyDescent="0.3">
      <c r="A2077" t="s">
        <v>11315</v>
      </c>
      <c r="B2077" t="s">
        <v>5190</v>
      </c>
      <c r="C2077" t="s">
        <v>1406</v>
      </c>
      <c r="D2077" t="s">
        <v>11316</v>
      </c>
      <c r="E2077">
        <v>-0.23086786329464101</v>
      </c>
      <c r="F2077">
        <v>24.7518299516612</v>
      </c>
      <c r="G2077">
        <v>2.1015252313636601E-2</v>
      </c>
      <c r="H2077">
        <f t="shared" si="32"/>
        <v>1.6774653913943389</v>
      </c>
      <c r="I2077">
        <v>5.1373162467013497E-2</v>
      </c>
      <c r="J2077" t="s">
        <v>9</v>
      </c>
    </row>
    <row r="2078" spans="1:10" x14ac:dyDescent="0.3">
      <c r="A2078" t="s">
        <v>11317</v>
      </c>
      <c r="B2078" t="s">
        <v>5191</v>
      </c>
      <c r="C2078" t="s">
        <v>5192</v>
      </c>
      <c r="D2078" t="s">
        <v>11318</v>
      </c>
      <c r="E2078">
        <v>-0.23096649004136799</v>
      </c>
      <c r="F2078">
        <v>23.1131422942581</v>
      </c>
      <c r="G2078">
        <v>4.3087785890542997E-2</v>
      </c>
      <c r="H2078">
        <f t="shared" si="32"/>
        <v>1.365645821999468</v>
      </c>
      <c r="I2078">
        <v>8.8397285741067005E-2</v>
      </c>
      <c r="J2078" t="s">
        <v>9</v>
      </c>
    </row>
    <row r="2079" spans="1:10" x14ac:dyDescent="0.3">
      <c r="A2079" t="s">
        <v>11319</v>
      </c>
      <c r="B2079" t="s">
        <v>5193</v>
      </c>
      <c r="C2079" t="s">
        <v>5194</v>
      </c>
      <c r="D2079" t="s">
        <v>11320</v>
      </c>
      <c r="E2079">
        <v>-0.231233502197838</v>
      </c>
      <c r="F2079">
        <v>24.120296690006001</v>
      </c>
      <c r="G2079">
        <v>1.6296388614350801E-2</v>
      </c>
      <c r="H2079">
        <f t="shared" si="32"/>
        <v>1.7879086274138944</v>
      </c>
      <c r="I2079">
        <v>4.2474048776289797E-2</v>
      </c>
      <c r="J2079" t="s">
        <v>9</v>
      </c>
    </row>
    <row r="2080" spans="1:10" x14ac:dyDescent="0.3">
      <c r="A2080" t="s">
        <v>11321</v>
      </c>
      <c r="B2080" t="s">
        <v>5195</v>
      </c>
      <c r="C2080" t="s">
        <v>1428</v>
      </c>
      <c r="D2080" t="s">
        <v>11322</v>
      </c>
      <c r="E2080">
        <v>-0.23128889710690401</v>
      </c>
      <c r="F2080">
        <v>27.5140309470186</v>
      </c>
      <c r="G2080">
        <v>1.1011357387978701E-2</v>
      </c>
      <c r="H2080">
        <f t="shared" si="32"/>
        <v>1.95815914153935</v>
      </c>
      <c r="I2080">
        <v>3.1986531527469102E-2</v>
      </c>
      <c r="J2080" t="s">
        <v>9</v>
      </c>
    </row>
    <row r="2081" spans="1:10" x14ac:dyDescent="0.3">
      <c r="A2081" t="s">
        <v>11323</v>
      </c>
      <c r="B2081" t="s">
        <v>5196</v>
      </c>
      <c r="C2081" t="s">
        <v>5197</v>
      </c>
      <c r="D2081" t="s">
        <v>11324</v>
      </c>
      <c r="E2081">
        <v>-0.23171346956813099</v>
      </c>
      <c r="F2081">
        <v>22.634512593040899</v>
      </c>
      <c r="G2081">
        <v>0.15086835859037501</v>
      </c>
      <c r="H2081">
        <f t="shared" si="32"/>
        <v>0.82140183464794703</v>
      </c>
      <c r="I2081">
        <v>0.22913840928763801</v>
      </c>
      <c r="J2081" t="s">
        <v>9</v>
      </c>
    </row>
    <row r="2082" spans="1:10" x14ac:dyDescent="0.3">
      <c r="A2082" t="s">
        <v>11325</v>
      </c>
      <c r="B2082" t="s">
        <v>5198</v>
      </c>
      <c r="C2082" t="s">
        <v>1121</v>
      </c>
      <c r="D2082" t="s">
        <v>11326</v>
      </c>
      <c r="E2082">
        <v>-0.232183532035283</v>
      </c>
      <c r="F2082">
        <v>24.765862500570702</v>
      </c>
      <c r="G2082">
        <v>2.2962066313800201E-2</v>
      </c>
      <c r="H2082">
        <f t="shared" si="32"/>
        <v>1.6389890331598251</v>
      </c>
      <c r="I2082">
        <v>5.4498159947249797E-2</v>
      </c>
      <c r="J2082" t="s">
        <v>9</v>
      </c>
    </row>
    <row r="2083" spans="1:10" x14ac:dyDescent="0.3">
      <c r="A2083" t="s">
        <v>11327</v>
      </c>
      <c r="B2083" t="s">
        <v>5199</v>
      </c>
      <c r="C2083" t="s">
        <v>5200</v>
      </c>
      <c r="D2083" t="s">
        <v>11328</v>
      </c>
      <c r="E2083">
        <v>-0.232361058117078</v>
      </c>
      <c r="F2083">
        <v>22.743194355022599</v>
      </c>
      <c r="G2083">
        <v>9.3618319803117096E-3</v>
      </c>
      <c r="H2083">
        <f t="shared" si="32"/>
        <v>2.0286391575557547</v>
      </c>
      <c r="I2083">
        <v>2.8519919698722199E-2</v>
      </c>
      <c r="J2083" t="s">
        <v>9</v>
      </c>
    </row>
    <row r="2084" spans="1:10" x14ac:dyDescent="0.3">
      <c r="A2084" t="s">
        <v>11329</v>
      </c>
      <c r="B2084" t="s">
        <v>5201</v>
      </c>
      <c r="C2084" t="s">
        <v>5202</v>
      </c>
      <c r="D2084" t="s">
        <v>11330</v>
      </c>
      <c r="E2084">
        <v>-0.23240028177184199</v>
      </c>
      <c r="F2084">
        <v>26.126256337574201</v>
      </c>
      <c r="G2084">
        <v>2.6737113104545001E-2</v>
      </c>
      <c r="H2084">
        <f t="shared" si="32"/>
        <v>1.5728854867692468</v>
      </c>
      <c r="I2084">
        <v>6.0987795119157001E-2</v>
      </c>
      <c r="J2084" t="s">
        <v>9</v>
      </c>
    </row>
    <row r="2085" spans="1:10" x14ac:dyDescent="0.3">
      <c r="A2085" t="s">
        <v>11331</v>
      </c>
      <c r="B2085" t="s">
        <v>5203</v>
      </c>
      <c r="C2085" t="s">
        <v>5204</v>
      </c>
      <c r="D2085" t="s">
        <v>11332</v>
      </c>
      <c r="E2085">
        <v>-0.23274432616502599</v>
      </c>
      <c r="F2085">
        <v>24.5608844442765</v>
      </c>
      <c r="G2085">
        <v>9.6649488357661694E-3</v>
      </c>
      <c r="H2085">
        <f t="shared" si="32"/>
        <v>2.0148004406942217</v>
      </c>
      <c r="I2085">
        <v>2.9239810648297199E-2</v>
      </c>
      <c r="J2085" t="s">
        <v>9</v>
      </c>
    </row>
    <row r="2086" spans="1:10" x14ac:dyDescent="0.3">
      <c r="A2086" t="s">
        <v>11333</v>
      </c>
      <c r="B2086" t="s">
        <v>5205</v>
      </c>
      <c r="C2086" t="s">
        <v>1235</v>
      </c>
      <c r="D2086" t="s">
        <v>11334</v>
      </c>
      <c r="E2086">
        <v>-0.23356383953628099</v>
      </c>
      <c r="F2086">
        <v>27.384557718821</v>
      </c>
      <c r="G2086">
        <v>7.4351229333477296E-3</v>
      </c>
      <c r="H2086">
        <f t="shared" si="32"/>
        <v>2.128711846397819</v>
      </c>
      <c r="I2086">
        <v>2.41641495333801E-2</v>
      </c>
      <c r="J2086" t="s">
        <v>9</v>
      </c>
    </row>
    <row r="2087" spans="1:10" x14ac:dyDescent="0.3">
      <c r="A2087" t="s">
        <v>5206</v>
      </c>
      <c r="B2087" t="s">
        <v>5207</v>
      </c>
      <c r="C2087" t="s">
        <v>5208</v>
      </c>
      <c r="D2087" t="s">
        <v>11335</v>
      </c>
      <c r="E2087">
        <v>-0.233598304434015</v>
      </c>
      <c r="F2087">
        <v>23.442158638412899</v>
      </c>
      <c r="G2087">
        <v>3.4013072977230698E-2</v>
      </c>
      <c r="H2087">
        <f t="shared" si="32"/>
        <v>1.4683541291150577</v>
      </c>
      <c r="I2087">
        <v>7.3634237129602403E-2</v>
      </c>
      <c r="J2087" t="s">
        <v>9</v>
      </c>
    </row>
    <row r="2088" spans="1:10" x14ac:dyDescent="0.3">
      <c r="A2088" t="s">
        <v>11336</v>
      </c>
      <c r="B2088" t="s">
        <v>5209</v>
      </c>
      <c r="C2088" t="s">
        <v>5210</v>
      </c>
      <c r="D2088" t="s">
        <v>11337</v>
      </c>
      <c r="E2088">
        <v>-0.23376138715186201</v>
      </c>
      <c r="F2088">
        <v>25.842831241236201</v>
      </c>
      <c r="G2088">
        <v>7.8402664218152705E-3</v>
      </c>
      <c r="H2088">
        <f t="shared" si="32"/>
        <v>2.1056691792086353</v>
      </c>
      <c r="I2088">
        <v>2.5016451547614699E-2</v>
      </c>
      <c r="J2088" t="s">
        <v>9</v>
      </c>
    </row>
    <row r="2089" spans="1:10" x14ac:dyDescent="0.3">
      <c r="A2089" t="s">
        <v>11338</v>
      </c>
      <c r="B2089" t="s">
        <v>5211</v>
      </c>
      <c r="C2089" t="s">
        <v>5212</v>
      </c>
      <c r="D2089" t="s">
        <v>11339</v>
      </c>
      <c r="E2089">
        <v>-0.234575779906596</v>
      </c>
      <c r="F2089">
        <v>23.5200876884854</v>
      </c>
      <c r="G2089">
        <v>3.7415879781402699E-2</v>
      </c>
      <c r="H2089">
        <f t="shared" si="32"/>
        <v>1.4269440385014474</v>
      </c>
      <c r="I2089">
        <v>7.94936086617829E-2</v>
      </c>
      <c r="J2089" t="s">
        <v>9</v>
      </c>
    </row>
    <row r="2090" spans="1:10" x14ac:dyDescent="0.3">
      <c r="A2090" t="s">
        <v>7252</v>
      </c>
      <c r="B2090" t="s">
        <v>171</v>
      </c>
      <c r="C2090" t="s">
        <v>172</v>
      </c>
      <c r="D2090" t="s">
        <v>7253</v>
      </c>
      <c r="E2090">
        <v>-0.234615262982075</v>
      </c>
      <c r="F2090">
        <v>24.329377067265199</v>
      </c>
      <c r="G2090">
        <v>6.6672255770905096E-3</v>
      </c>
      <c r="H2090">
        <f t="shared" si="32"/>
        <v>2.1760548508248876</v>
      </c>
      <c r="I2090">
        <v>2.2303355879540999E-2</v>
      </c>
      <c r="J2090" t="s">
        <v>9</v>
      </c>
    </row>
    <row r="2091" spans="1:10" x14ac:dyDescent="0.3">
      <c r="A2091" t="s">
        <v>11340</v>
      </c>
      <c r="B2091" t="s">
        <v>5213</v>
      </c>
      <c r="C2091" t="s">
        <v>1348</v>
      </c>
      <c r="D2091" t="s">
        <v>11341</v>
      </c>
      <c r="E2091">
        <v>-0.23500083685918899</v>
      </c>
      <c r="F2091">
        <v>24.3889899711913</v>
      </c>
      <c r="G2091">
        <v>1.6148908826875901E-2</v>
      </c>
      <c r="H2091">
        <f t="shared" si="32"/>
        <v>1.7918568173871507</v>
      </c>
      <c r="I2091">
        <v>4.2280193997383898E-2</v>
      </c>
      <c r="J2091" t="s">
        <v>9</v>
      </c>
    </row>
    <row r="2092" spans="1:10" x14ac:dyDescent="0.3">
      <c r="A2092" t="s">
        <v>11342</v>
      </c>
      <c r="B2092" t="s">
        <v>5214</v>
      </c>
      <c r="C2092" t="s">
        <v>5215</v>
      </c>
      <c r="D2092" t="s">
        <v>11343</v>
      </c>
      <c r="E2092">
        <v>-0.23514864053265</v>
      </c>
      <c r="F2092">
        <v>22.964730429177401</v>
      </c>
      <c r="G2092">
        <v>3.3417286920826399E-2</v>
      </c>
      <c r="H2092">
        <f t="shared" si="32"/>
        <v>1.476028812466075</v>
      </c>
      <c r="I2092">
        <v>7.2643870409015002E-2</v>
      </c>
      <c r="J2092" t="s">
        <v>9</v>
      </c>
    </row>
    <row r="2093" spans="1:10" x14ac:dyDescent="0.3">
      <c r="A2093" t="s">
        <v>11344</v>
      </c>
      <c r="B2093" t="s">
        <v>5216</v>
      </c>
      <c r="C2093" t="s">
        <v>5217</v>
      </c>
      <c r="D2093" t="s">
        <v>11345</v>
      </c>
      <c r="E2093">
        <v>-0.23558013583954801</v>
      </c>
      <c r="F2093">
        <v>23.026498335769901</v>
      </c>
      <c r="G2093">
        <v>2.9226265070963198E-2</v>
      </c>
      <c r="H2093">
        <f t="shared" si="32"/>
        <v>1.5342266811431087</v>
      </c>
      <c r="I2093">
        <v>6.5317593256467604E-2</v>
      </c>
      <c r="J2093" t="s">
        <v>9</v>
      </c>
    </row>
    <row r="2094" spans="1:10" x14ac:dyDescent="0.3">
      <c r="A2094" t="s">
        <v>11346</v>
      </c>
      <c r="B2094" t="s">
        <v>5218</v>
      </c>
      <c r="C2094" t="s">
        <v>5219</v>
      </c>
      <c r="D2094" t="s">
        <v>11347</v>
      </c>
      <c r="E2094">
        <v>-0.235737014353987</v>
      </c>
      <c r="F2094">
        <v>23.000887223562302</v>
      </c>
      <c r="G2094">
        <v>1.7390595030872799E-2</v>
      </c>
      <c r="H2094">
        <f t="shared" si="32"/>
        <v>1.7596855580660866</v>
      </c>
      <c r="I2094">
        <v>4.4816194848941997E-2</v>
      </c>
      <c r="J2094" t="s">
        <v>9</v>
      </c>
    </row>
    <row r="2095" spans="1:10" x14ac:dyDescent="0.3">
      <c r="A2095" t="s">
        <v>11348</v>
      </c>
      <c r="B2095" t="s">
        <v>5220</v>
      </c>
      <c r="C2095" t="s">
        <v>5221</v>
      </c>
      <c r="D2095" t="s">
        <v>11349</v>
      </c>
      <c r="E2095">
        <v>-0.23611280552286801</v>
      </c>
      <c r="F2095">
        <v>24.574427466253098</v>
      </c>
      <c r="G2095">
        <v>0.18132995389166701</v>
      </c>
      <c r="H2095">
        <f t="shared" si="32"/>
        <v>0.7415304488811002</v>
      </c>
      <c r="I2095">
        <v>0.265129431469665</v>
      </c>
      <c r="J2095" t="s">
        <v>9</v>
      </c>
    </row>
    <row r="2096" spans="1:10" x14ac:dyDescent="0.3">
      <c r="A2096" t="s">
        <v>7407</v>
      </c>
      <c r="B2096" t="s">
        <v>340</v>
      </c>
      <c r="C2096" t="s">
        <v>341</v>
      </c>
      <c r="D2096" t="s">
        <v>7408</v>
      </c>
      <c r="E2096">
        <v>-0.23616070970575401</v>
      </c>
      <c r="F2096">
        <v>22.195642298186598</v>
      </c>
      <c r="G2096">
        <v>6.6809367751413204E-2</v>
      </c>
      <c r="H2096">
        <f t="shared" si="32"/>
        <v>1.1751626381605589</v>
      </c>
      <c r="I2096">
        <v>0.122258815132551</v>
      </c>
      <c r="J2096" t="s">
        <v>9</v>
      </c>
    </row>
    <row r="2097" spans="1:10" x14ac:dyDescent="0.3">
      <c r="A2097" t="s">
        <v>11350</v>
      </c>
      <c r="B2097" t="s">
        <v>5222</v>
      </c>
      <c r="C2097" t="s">
        <v>1530</v>
      </c>
      <c r="D2097" t="s">
        <v>11351</v>
      </c>
      <c r="E2097">
        <v>-0.23622122522358399</v>
      </c>
      <c r="F2097">
        <v>26.2711359322909</v>
      </c>
      <c r="G2097">
        <v>8.54990267609574E-3</v>
      </c>
      <c r="H2097">
        <f t="shared" si="32"/>
        <v>2.0680388288361713</v>
      </c>
      <c r="I2097">
        <v>2.6665135899557501E-2</v>
      </c>
      <c r="J2097" t="s">
        <v>9</v>
      </c>
    </row>
    <row r="2098" spans="1:10" x14ac:dyDescent="0.3">
      <c r="A2098" t="s">
        <v>11352</v>
      </c>
      <c r="B2098" t="s">
        <v>5223</v>
      </c>
      <c r="C2098" t="s">
        <v>5224</v>
      </c>
      <c r="D2098" t="s">
        <v>11353</v>
      </c>
      <c r="E2098">
        <v>-0.23646858564612899</v>
      </c>
      <c r="F2098">
        <v>22.812285025394999</v>
      </c>
      <c r="G2098">
        <v>7.9722015599152304E-3</v>
      </c>
      <c r="H2098">
        <f t="shared" si="32"/>
        <v>2.0984217296338223</v>
      </c>
      <c r="I2098">
        <v>2.53143909266474E-2</v>
      </c>
      <c r="J2098" t="s">
        <v>9</v>
      </c>
    </row>
    <row r="2099" spans="1:10" x14ac:dyDescent="0.3">
      <c r="A2099" t="s">
        <v>11354</v>
      </c>
      <c r="B2099" t="s">
        <v>5225</v>
      </c>
      <c r="C2099" t="s">
        <v>5226</v>
      </c>
      <c r="D2099" t="s">
        <v>11355</v>
      </c>
      <c r="E2099">
        <v>-0.236638139116366</v>
      </c>
      <c r="F2099">
        <v>22.298707939154902</v>
      </c>
      <c r="G2099">
        <v>1.13129322736588E-2</v>
      </c>
      <c r="H2099">
        <f t="shared" si="32"/>
        <v>1.9464248128273653</v>
      </c>
      <c r="I2099">
        <v>3.25468449298029E-2</v>
      </c>
      <c r="J2099" t="s">
        <v>9</v>
      </c>
    </row>
    <row r="2100" spans="1:10" x14ac:dyDescent="0.3">
      <c r="A2100" t="s">
        <v>11356</v>
      </c>
      <c r="B2100" t="s">
        <v>5227</v>
      </c>
      <c r="C2100" t="s">
        <v>5228</v>
      </c>
      <c r="D2100" t="s">
        <v>11357</v>
      </c>
      <c r="E2100">
        <v>-0.23670633428148599</v>
      </c>
      <c r="F2100">
        <v>22.431667907312502</v>
      </c>
      <c r="G2100">
        <v>2.4265431151791399E-2</v>
      </c>
      <c r="H2100">
        <f t="shared" si="32"/>
        <v>1.6150119876711624</v>
      </c>
      <c r="I2100">
        <v>5.6691300893776102E-2</v>
      </c>
      <c r="J2100" t="s">
        <v>9</v>
      </c>
    </row>
    <row r="2101" spans="1:10" x14ac:dyDescent="0.3">
      <c r="A2101" t="s">
        <v>11358</v>
      </c>
      <c r="B2101" t="s">
        <v>5229</v>
      </c>
      <c r="C2101" t="s">
        <v>5230</v>
      </c>
      <c r="D2101" t="s">
        <v>11359</v>
      </c>
      <c r="E2101">
        <v>-0.236879857196548</v>
      </c>
      <c r="F2101">
        <v>27.039827275708099</v>
      </c>
      <c r="G2101">
        <v>1.05849610572723E-2</v>
      </c>
      <c r="H2101">
        <f t="shared" si="32"/>
        <v>1.9753107354379429</v>
      </c>
      <c r="I2101">
        <v>3.1140993519693998E-2</v>
      </c>
      <c r="J2101" t="s">
        <v>9</v>
      </c>
    </row>
    <row r="2102" spans="1:10" x14ac:dyDescent="0.3">
      <c r="A2102" t="s">
        <v>11360</v>
      </c>
      <c r="B2102" t="s">
        <v>5231</v>
      </c>
      <c r="C2102" t="s">
        <v>1575</v>
      </c>
      <c r="D2102" t="s">
        <v>11361</v>
      </c>
      <c r="E2102">
        <v>-0.23753170324716399</v>
      </c>
      <c r="F2102">
        <v>26.415871681810799</v>
      </c>
      <c r="G2102">
        <v>5.6246858996237201E-3</v>
      </c>
      <c r="H2102">
        <f t="shared" si="32"/>
        <v>2.249901724926636</v>
      </c>
      <c r="I2102">
        <v>1.94860490401212E-2</v>
      </c>
      <c r="J2102" t="s">
        <v>9</v>
      </c>
    </row>
    <row r="2103" spans="1:10" x14ac:dyDescent="0.3">
      <c r="A2103" t="s">
        <v>11362</v>
      </c>
      <c r="B2103" t="s">
        <v>5232</v>
      </c>
      <c r="C2103" t="s">
        <v>5233</v>
      </c>
      <c r="D2103" t="s">
        <v>11363</v>
      </c>
      <c r="E2103">
        <v>-0.23753853122393301</v>
      </c>
      <c r="F2103">
        <v>24.402381082078499</v>
      </c>
      <c r="G2103">
        <v>2.2626374552716301E-2</v>
      </c>
      <c r="H2103">
        <f t="shared" si="32"/>
        <v>1.6453850279226829</v>
      </c>
      <c r="I2103">
        <v>5.3966266644353202E-2</v>
      </c>
      <c r="J2103" t="s">
        <v>9</v>
      </c>
    </row>
    <row r="2104" spans="1:10" x14ac:dyDescent="0.3">
      <c r="A2104" t="s">
        <v>11364</v>
      </c>
      <c r="B2104" t="s">
        <v>5234</v>
      </c>
      <c r="C2104" t="s">
        <v>1122</v>
      </c>
      <c r="D2104" t="s">
        <v>11365</v>
      </c>
      <c r="E2104">
        <v>-0.23755068868542401</v>
      </c>
      <c r="F2104">
        <v>23.490871426617499</v>
      </c>
      <c r="G2104">
        <v>2.5918801378429401E-2</v>
      </c>
      <c r="H2104">
        <f t="shared" si="32"/>
        <v>1.5863850863959816</v>
      </c>
      <c r="I2104">
        <v>5.97041863331189E-2</v>
      </c>
      <c r="J2104" t="s">
        <v>9</v>
      </c>
    </row>
    <row r="2105" spans="1:10" x14ac:dyDescent="0.3">
      <c r="A2105" t="s">
        <v>7233</v>
      </c>
      <c r="B2105" t="s">
        <v>150</v>
      </c>
      <c r="C2105" t="s">
        <v>151</v>
      </c>
      <c r="D2105" t="s">
        <v>7234</v>
      </c>
      <c r="E2105">
        <v>-0.237677644165565</v>
      </c>
      <c r="F2105">
        <v>26.381858470499399</v>
      </c>
      <c r="G2105">
        <v>5.5996273807016597E-3</v>
      </c>
      <c r="H2105">
        <f t="shared" si="32"/>
        <v>2.2518408715454528</v>
      </c>
      <c r="I2105">
        <v>1.94248632783653E-2</v>
      </c>
      <c r="J2105" t="s">
        <v>9</v>
      </c>
    </row>
    <row r="2106" spans="1:10" x14ac:dyDescent="0.3">
      <c r="A2106" t="s">
        <v>11366</v>
      </c>
      <c r="B2106" t="s">
        <v>5235</v>
      </c>
      <c r="C2106" t="s">
        <v>5236</v>
      </c>
      <c r="D2106" t="s">
        <v>11367</v>
      </c>
      <c r="E2106">
        <v>-0.23799733569245499</v>
      </c>
      <c r="F2106">
        <v>23.257608502008701</v>
      </c>
      <c r="G2106">
        <v>8.6255442703931894E-3</v>
      </c>
      <c r="H2106">
        <f t="shared" si="32"/>
        <v>2.0642134914812735</v>
      </c>
      <c r="I2106">
        <v>2.6837297694375001E-2</v>
      </c>
      <c r="J2106" t="s">
        <v>9</v>
      </c>
    </row>
    <row r="2107" spans="1:10" x14ac:dyDescent="0.3">
      <c r="A2107" t="s">
        <v>11368</v>
      </c>
      <c r="B2107" t="s">
        <v>5237</v>
      </c>
      <c r="C2107" t="s">
        <v>1456</v>
      </c>
      <c r="D2107" t="s">
        <v>11369</v>
      </c>
      <c r="E2107">
        <v>-0.23807981656774799</v>
      </c>
      <c r="F2107">
        <v>25.2961648177276</v>
      </c>
      <c r="G2107">
        <v>1.51630172829611E-2</v>
      </c>
      <c r="H2107">
        <f t="shared" si="32"/>
        <v>1.8192143700130179</v>
      </c>
      <c r="I2107">
        <v>4.0584720343118899E-2</v>
      </c>
      <c r="J2107" t="s">
        <v>9</v>
      </c>
    </row>
    <row r="2108" spans="1:10" x14ac:dyDescent="0.3">
      <c r="A2108" t="s">
        <v>11370</v>
      </c>
      <c r="B2108" t="s">
        <v>5238</v>
      </c>
      <c r="C2108" t="s">
        <v>5239</v>
      </c>
      <c r="D2108" t="s">
        <v>11371</v>
      </c>
      <c r="E2108">
        <v>-0.23814668086854601</v>
      </c>
      <c r="F2108">
        <v>23.9579290656011</v>
      </c>
      <c r="G2108">
        <v>2.2300186724939899E-2</v>
      </c>
      <c r="H2108">
        <f t="shared" si="32"/>
        <v>1.6516915004822643</v>
      </c>
      <c r="I2108">
        <v>5.3382215441834399E-2</v>
      </c>
      <c r="J2108" t="s">
        <v>9</v>
      </c>
    </row>
    <row r="2109" spans="1:10" x14ac:dyDescent="0.3">
      <c r="A2109" t="s">
        <v>11372</v>
      </c>
      <c r="B2109" t="s">
        <v>5240</v>
      </c>
      <c r="C2109" t="s">
        <v>5241</v>
      </c>
      <c r="D2109" t="s">
        <v>11373</v>
      </c>
      <c r="E2109">
        <v>-0.23841739883027899</v>
      </c>
      <c r="F2109">
        <v>22.662061271098398</v>
      </c>
      <c r="G2109">
        <v>0.117529913738427</v>
      </c>
      <c r="H2109">
        <f t="shared" si="32"/>
        <v>0.92985158259983347</v>
      </c>
      <c r="I2109">
        <v>0.18899788945321999</v>
      </c>
      <c r="J2109" t="s">
        <v>9</v>
      </c>
    </row>
    <row r="2110" spans="1:10" x14ac:dyDescent="0.3">
      <c r="A2110" t="s">
        <v>11374</v>
      </c>
      <c r="B2110" t="s">
        <v>5242</v>
      </c>
      <c r="C2110" t="s">
        <v>1322</v>
      </c>
      <c r="D2110" t="s">
        <v>11375</v>
      </c>
      <c r="E2110">
        <v>-0.23858650635961001</v>
      </c>
      <c r="F2110">
        <v>27.5007888921179</v>
      </c>
      <c r="G2110">
        <v>0.29167416762584603</v>
      </c>
      <c r="H2110">
        <f t="shared" si="32"/>
        <v>0.53510203284034741</v>
      </c>
      <c r="I2110">
        <v>0.38469932907356702</v>
      </c>
      <c r="J2110" t="s">
        <v>9</v>
      </c>
    </row>
    <row r="2111" spans="1:10" x14ac:dyDescent="0.3">
      <c r="A2111" t="s">
        <v>7517</v>
      </c>
      <c r="B2111" t="s">
        <v>462</v>
      </c>
      <c r="C2111" t="s">
        <v>463</v>
      </c>
      <c r="D2111" t="s">
        <v>7518</v>
      </c>
      <c r="E2111">
        <v>-0.23863735144961901</v>
      </c>
      <c r="F2111">
        <v>25.2258698670346</v>
      </c>
      <c r="G2111">
        <v>7.8939305851986209E-3</v>
      </c>
      <c r="H2111">
        <f t="shared" si="32"/>
        <v>2.1027066968659844</v>
      </c>
      <c r="I2111">
        <v>2.5157113733897601E-2</v>
      </c>
      <c r="J2111" t="s">
        <v>9</v>
      </c>
    </row>
    <row r="2112" spans="1:10" x14ac:dyDescent="0.3">
      <c r="A2112" t="s">
        <v>11376</v>
      </c>
      <c r="B2112" t="s">
        <v>5243</v>
      </c>
      <c r="C2112" t="s">
        <v>1243</v>
      </c>
      <c r="D2112" t="s">
        <v>11377</v>
      </c>
      <c r="E2112">
        <v>-0.238936509278076</v>
      </c>
      <c r="F2112">
        <v>26.426539824295201</v>
      </c>
      <c r="G2112">
        <v>7.6562074011457398E-3</v>
      </c>
      <c r="H2112">
        <f t="shared" si="32"/>
        <v>2.1159863103470546</v>
      </c>
      <c r="I2112">
        <v>2.4631356288759398E-2</v>
      </c>
      <c r="J2112" t="s">
        <v>9</v>
      </c>
    </row>
    <row r="2113" spans="1:10" x14ac:dyDescent="0.3">
      <c r="A2113" t="s">
        <v>11378</v>
      </c>
      <c r="B2113" t="s">
        <v>5244</v>
      </c>
      <c r="C2113" t="s">
        <v>1512</v>
      </c>
      <c r="D2113" t="s">
        <v>11379</v>
      </c>
      <c r="E2113">
        <v>-0.238979720472866</v>
      </c>
      <c r="F2113">
        <v>26.376847282057199</v>
      </c>
      <c r="G2113">
        <v>6.8959222523539603E-3</v>
      </c>
      <c r="H2113">
        <f t="shared" si="32"/>
        <v>2.161407643581835</v>
      </c>
      <c r="I2113">
        <v>2.2893415720204199E-2</v>
      </c>
      <c r="J2113" t="s">
        <v>9</v>
      </c>
    </row>
    <row r="2114" spans="1:10" x14ac:dyDescent="0.3">
      <c r="A2114" t="s">
        <v>11380</v>
      </c>
      <c r="B2114" t="s">
        <v>5245</v>
      </c>
      <c r="C2114" t="s">
        <v>1521</v>
      </c>
      <c r="D2114" t="s">
        <v>11381</v>
      </c>
      <c r="E2114">
        <v>-0.23916144200213199</v>
      </c>
      <c r="F2114">
        <v>26.491982923084599</v>
      </c>
      <c r="G2114">
        <v>8.7439000598896997E-3</v>
      </c>
      <c r="H2114">
        <f t="shared" si="32"/>
        <v>2.0582948148834301</v>
      </c>
      <c r="I2114">
        <v>2.7163419979902102E-2</v>
      </c>
      <c r="J2114" t="s">
        <v>9</v>
      </c>
    </row>
    <row r="2115" spans="1:10" x14ac:dyDescent="0.3">
      <c r="A2115" t="s">
        <v>11382</v>
      </c>
      <c r="B2115" t="s">
        <v>5246</v>
      </c>
      <c r="C2115" t="s">
        <v>1527</v>
      </c>
      <c r="D2115" t="s">
        <v>11383</v>
      </c>
      <c r="E2115">
        <v>-0.239305696511181</v>
      </c>
      <c r="F2115">
        <v>25.646976575789701</v>
      </c>
      <c r="G2115">
        <v>6.3932919386589696E-2</v>
      </c>
      <c r="H2115">
        <f t="shared" ref="H2115:H2178" si="33">-LOG10(G2115)</f>
        <v>1.1942754638042339</v>
      </c>
      <c r="I2115">
        <v>0.11848119005588199</v>
      </c>
      <c r="J2115" t="s">
        <v>9</v>
      </c>
    </row>
    <row r="2116" spans="1:10" x14ac:dyDescent="0.3">
      <c r="A2116" t="s">
        <v>11384</v>
      </c>
      <c r="B2116" t="s">
        <v>5247</v>
      </c>
      <c r="C2116" t="s">
        <v>5248</v>
      </c>
      <c r="D2116" t="s">
        <v>11385</v>
      </c>
      <c r="E2116">
        <v>-0.23934031548826301</v>
      </c>
      <c r="F2116">
        <v>23.613853751945399</v>
      </c>
      <c r="G2116">
        <v>5.6471508028637903E-3</v>
      </c>
      <c r="H2116">
        <f t="shared" si="33"/>
        <v>2.2481706146046965</v>
      </c>
      <c r="I2116">
        <v>1.9538100142714499E-2</v>
      </c>
      <c r="J2116" t="s">
        <v>9</v>
      </c>
    </row>
    <row r="2117" spans="1:10" x14ac:dyDescent="0.3">
      <c r="A2117" t="s">
        <v>7205</v>
      </c>
      <c r="B2117" t="s">
        <v>118</v>
      </c>
      <c r="C2117" t="s">
        <v>119</v>
      </c>
      <c r="D2117" t="s">
        <v>7206</v>
      </c>
      <c r="E2117">
        <v>-0.23935721025255299</v>
      </c>
      <c r="F2117">
        <v>24.210183235185902</v>
      </c>
      <c r="G2117">
        <v>5.5644153536435897E-2</v>
      </c>
      <c r="H2117">
        <f t="shared" si="33"/>
        <v>1.2545804597254859</v>
      </c>
      <c r="I2117">
        <v>0.106038858626038</v>
      </c>
      <c r="J2117" t="s">
        <v>9</v>
      </c>
    </row>
    <row r="2118" spans="1:10" x14ac:dyDescent="0.3">
      <c r="A2118" t="s">
        <v>11386</v>
      </c>
      <c r="B2118" t="s">
        <v>5249</v>
      </c>
      <c r="C2118" t="s">
        <v>5250</v>
      </c>
      <c r="D2118" t="s">
        <v>11387</v>
      </c>
      <c r="E2118">
        <v>-0.239358029996072</v>
      </c>
      <c r="F2118">
        <v>24.845531981719098</v>
      </c>
      <c r="G2118">
        <v>2.55135870021433E-2</v>
      </c>
      <c r="H2118">
        <f t="shared" si="33"/>
        <v>1.5932284788373201</v>
      </c>
      <c r="I2118">
        <v>5.9029673539760602E-2</v>
      </c>
      <c r="J2118" t="s">
        <v>9</v>
      </c>
    </row>
    <row r="2119" spans="1:10" x14ac:dyDescent="0.3">
      <c r="A2119" t="s">
        <v>5251</v>
      </c>
      <c r="B2119" t="s">
        <v>5252</v>
      </c>
      <c r="C2119" t="s">
        <v>5253</v>
      </c>
      <c r="D2119" t="s">
        <v>11388</v>
      </c>
      <c r="E2119">
        <v>-0.239763026643558</v>
      </c>
      <c r="F2119">
        <v>24.1783380270893</v>
      </c>
      <c r="G2119">
        <v>5.2149037353417804E-3</v>
      </c>
      <c r="H2119">
        <f t="shared" si="33"/>
        <v>2.2827537040343313</v>
      </c>
      <c r="I2119">
        <v>1.8623154574223699E-2</v>
      </c>
      <c r="J2119" t="s">
        <v>9</v>
      </c>
    </row>
    <row r="2120" spans="1:10" x14ac:dyDescent="0.3">
      <c r="A2120" t="s">
        <v>11389</v>
      </c>
      <c r="B2120" t="s">
        <v>5254</v>
      </c>
      <c r="C2120" t="s">
        <v>5255</v>
      </c>
      <c r="D2120" t="s">
        <v>11390</v>
      </c>
      <c r="E2120">
        <v>-0.240110560578017</v>
      </c>
      <c r="F2120">
        <v>25.090973664501099</v>
      </c>
      <c r="G2120">
        <v>1.0190308592583099E-2</v>
      </c>
      <c r="H2120">
        <f t="shared" si="33"/>
        <v>1.9918126640773111</v>
      </c>
      <c r="I2120">
        <v>3.0305493051102299E-2</v>
      </c>
      <c r="J2120" t="s">
        <v>9</v>
      </c>
    </row>
    <row r="2121" spans="1:10" x14ac:dyDescent="0.3">
      <c r="A2121" t="s">
        <v>11391</v>
      </c>
      <c r="B2121" t="s">
        <v>5256</v>
      </c>
      <c r="C2121" t="s">
        <v>5257</v>
      </c>
      <c r="D2121" t="s">
        <v>11392</v>
      </c>
      <c r="E2121">
        <v>-0.24011756245020199</v>
      </c>
      <c r="F2121">
        <v>23.217964180383198</v>
      </c>
      <c r="G2121">
        <v>4.1888476201446999E-2</v>
      </c>
      <c r="H2121">
        <f t="shared" si="33"/>
        <v>1.3779054379042344</v>
      </c>
      <c r="I2121">
        <v>8.62504708668866E-2</v>
      </c>
      <c r="J2121" t="s">
        <v>9</v>
      </c>
    </row>
    <row r="2122" spans="1:10" x14ac:dyDescent="0.3">
      <c r="A2122" t="s">
        <v>11393</v>
      </c>
      <c r="B2122" t="s">
        <v>5258</v>
      </c>
      <c r="C2122" t="s">
        <v>1623</v>
      </c>
      <c r="D2122" t="s">
        <v>11394</v>
      </c>
      <c r="E2122">
        <v>-0.24056716475600101</v>
      </c>
      <c r="F2122">
        <v>25.617712819449501</v>
      </c>
      <c r="G2122">
        <v>6.3989289652590098E-3</v>
      </c>
      <c r="H2122">
        <f t="shared" si="33"/>
        <v>2.1938927109228401</v>
      </c>
      <c r="I2122">
        <v>2.1626238690823901E-2</v>
      </c>
      <c r="J2122" t="s">
        <v>9</v>
      </c>
    </row>
    <row r="2123" spans="1:10" x14ac:dyDescent="0.3">
      <c r="A2123" t="s">
        <v>7150</v>
      </c>
      <c r="B2123" t="s">
        <v>49</v>
      </c>
      <c r="C2123" t="s">
        <v>50</v>
      </c>
      <c r="D2123" t="s">
        <v>7151</v>
      </c>
      <c r="E2123">
        <v>-0.24087529497794999</v>
      </c>
      <c r="F2123">
        <v>26.480030278105701</v>
      </c>
      <c r="G2123">
        <v>7.1343952394144997E-2</v>
      </c>
      <c r="H2123">
        <f t="shared" si="33"/>
        <v>1.1466428347871209</v>
      </c>
      <c r="I2123">
        <v>0.12929552725122501</v>
      </c>
      <c r="J2123" t="s">
        <v>9</v>
      </c>
    </row>
    <row r="2124" spans="1:10" x14ac:dyDescent="0.3">
      <c r="A2124" t="s">
        <v>11395</v>
      </c>
      <c r="B2124" t="s">
        <v>5259</v>
      </c>
      <c r="C2124" t="s">
        <v>1701</v>
      </c>
      <c r="D2124" t="s">
        <v>11396</v>
      </c>
      <c r="E2124">
        <v>-0.24120179746443399</v>
      </c>
      <c r="F2124">
        <v>23.793199350696099</v>
      </c>
      <c r="G2124">
        <v>1.9361085713106699E-2</v>
      </c>
      <c r="H2124">
        <f t="shared" si="33"/>
        <v>1.7130702923793704</v>
      </c>
      <c r="I2124">
        <v>4.8375081905440702E-2</v>
      </c>
      <c r="J2124" t="s">
        <v>9</v>
      </c>
    </row>
    <row r="2125" spans="1:10" x14ac:dyDescent="0.3">
      <c r="A2125" t="s">
        <v>7184</v>
      </c>
      <c r="B2125" t="s">
        <v>91</v>
      </c>
      <c r="C2125" t="s">
        <v>92</v>
      </c>
      <c r="D2125" t="s">
        <v>7185</v>
      </c>
      <c r="E2125">
        <v>-0.24133305622312301</v>
      </c>
      <c r="F2125">
        <v>26.937580126984098</v>
      </c>
      <c r="G2125">
        <v>2.7118682593900899E-2</v>
      </c>
      <c r="H2125">
        <f t="shared" si="33"/>
        <v>1.5667314120061604</v>
      </c>
      <c r="I2125">
        <v>6.1638828421837398E-2</v>
      </c>
      <c r="J2125" t="s">
        <v>9</v>
      </c>
    </row>
    <row r="2126" spans="1:10" x14ac:dyDescent="0.3">
      <c r="A2126" t="s">
        <v>5260</v>
      </c>
      <c r="B2126" t="s">
        <v>5261</v>
      </c>
      <c r="C2126" t="s">
        <v>5262</v>
      </c>
      <c r="D2126" t="s">
        <v>11397</v>
      </c>
      <c r="E2126">
        <v>-0.24172758988115101</v>
      </c>
      <c r="F2126">
        <v>22.919283378005701</v>
      </c>
      <c r="G2126">
        <v>1.1601959594397899E-2</v>
      </c>
      <c r="H2126">
        <f t="shared" si="33"/>
        <v>1.9354686513628698</v>
      </c>
      <c r="I2126">
        <v>3.3221444386255697E-2</v>
      </c>
      <c r="J2126" t="s">
        <v>9</v>
      </c>
    </row>
    <row r="2127" spans="1:10" x14ac:dyDescent="0.3">
      <c r="A2127" t="s">
        <v>11398</v>
      </c>
      <c r="B2127" t="s">
        <v>5263</v>
      </c>
      <c r="C2127" t="s">
        <v>5264</v>
      </c>
      <c r="D2127" t="s">
        <v>11399</v>
      </c>
      <c r="E2127">
        <v>-0.242000593257266</v>
      </c>
      <c r="F2127">
        <v>23.860597077085501</v>
      </c>
      <c r="G2127">
        <v>3.0191799370446901E-2</v>
      </c>
      <c r="H2127">
        <f t="shared" si="33"/>
        <v>1.5201110031289757</v>
      </c>
      <c r="I2127">
        <v>6.7246535323828405E-2</v>
      </c>
      <c r="J2127" t="s">
        <v>9</v>
      </c>
    </row>
    <row r="2128" spans="1:10" x14ac:dyDescent="0.3">
      <c r="A2128" t="s">
        <v>11400</v>
      </c>
      <c r="B2128" t="s">
        <v>5265</v>
      </c>
      <c r="C2128" t="s">
        <v>5266</v>
      </c>
      <c r="D2128" t="s">
        <v>11401</v>
      </c>
      <c r="E2128">
        <v>-0.24206519468204099</v>
      </c>
      <c r="F2128">
        <v>25.229414304421301</v>
      </c>
      <c r="G2128">
        <v>1.1315791858686201E-2</v>
      </c>
      <c r="H2128">
        <f t="shared" si="33"/>
        <v>1.9463150495020198</v>
      </c>
      <c r="I2128">
        <v>3.25468449298029E-2</v>
      </c>
      <c r="J2128" t="s">
        <v>9</v>
      </c>
    </row>
    <row r="2129" spans="1:10" x14ac:dyDescent="0.3">
      <c r="A2129" t="s">
        <v>11402</v>
      </c>
      <c r="B2129" t="s">
        <v>5267</v>
      </c>
      <c r="C2129" t="s">
        <v>1600</v>
      </c>
      <c r="D2129" t="s">
        <v>11403</v>
      </c>
      <c r="E2129">
        <v>-0.24257809289680701</v>
      </c>
      <c r="F2129">
        <v>24.300610175867099</v>
      </c>
      <c r="G2129">
        <v>1.6236402810240198E-2</v>
      </c>
      <c r="H2129">
        <f t="shared" si="33"/>
        <v>1.7895101827739117</v>
      </c>
      <c r="I2129">
        <v>4.2382498786969099E-2</v>
      </c>
      <c r="J2129" t="s">
        <v>9</v>
      </c>
    </row>
    <row r="2130" spans="1:10" x14ac:dyDescent="0.3">
      <c r="A2130" t="s">
        <v>11404</v>
      </c>
      <c r="B2130" t="s">
        <v>5268</v>
      </c>
      <c r="C2130" t="s">
        <v>5269</v>
      </c>
      <c r="D2130" t="s">
        <v>11405</v>
      </c>
      <c r="E2130">
        <v>-0.24259098279344801</v>
      </c>
      <c r="F2130">
        <v>22.7294065473335</v>
      </c>
      <c r="G2130">
        <v>2.7134229114868201E-2</v>
      </c>
      <c r="H2130">
        <f t="shared" si="33"/>
        <v>1.5664825122424042</v>
      </c>
      <c r="I2130">
        <v>6.1638828421837398E-2</v>
      </c>
      <c r="J2130" t="s">
        <v>9</v>
      </c>
    </row>
    <row r="2131" spans="1:10" x14ac:dyDescent="0.3">
      <c r="A2131" t="s">
        <v>11406</v>
      </c>
      <c r="B2131" t="s">
        <v>5270</v>
      </c>
      <c r="C2131" t="s">
        <v>5271</v>
      </c>
      <c r="D2131" t="s">
        <v>11407</v>
      </c>
      <c r="E2131">
        <v>-0.243316746232804</v>
      </c>
      <c r="F2131">
        <v>24.0987724911101</v>
      </c>
      <c r="G2131">
        <v>2.75503798267022E-2</v>
      </c>
      <c r="H2131">
        <f t="shared" si="33"/>
        <v>1.5598724093165974</v>
      </c>
      <c r="I2131">
        <v>6.2437031552149698E-2</v>
      </c>
      <c r="J2131" t="s">
        <v>9</v>
      </c>
    </row>
    <row r="2132" spans="1:10" x14ac:dyDescent="0.3">
      <c r="A2132" t="s">
        <v>5272</v>
      </c>
      <c r="B2132" t="s">
        <v>5273</v>
      </c>
      <c r="C2132" t="s">
        <v>5274</v>
      </c>
      <c r="D2132" t="s">
        <v>11408</v>
      </c>
      <c r="E2132">
        <v>-0.24372092610014601</v>
      </c>
      <c r="F2132">
        <v>23.456503203004299</v>
      </c>
      <c r="G2132">
        <v>8.4496899618263805E-3</v>
      </c>
      <c r="H2132">
        <f t="shared" si="33"/>
        <v>2.0731592260015761</v>
      </c>
      <c r="I2132">
        <v>2.64783840569882E-2</v>
      </c>
      <c r="J2132" t="s">
        <v>9</v>
      </c>
    </row>
    <row r="2133" spans="1:10" x14ac:dyDescent="0.3">
      <c r="A2133" t="s">
        <v>11409</v>
      </c>
      <c r="B2133" t="s">
        <v>5275</v>
      </c>
      <c r="C2133" t="s">
        <v>1639</v>
      </c>
      <c r="D2133" t="s">
        <v>11410</v>
      </c>
      <c r="E2133">
        <v>-0.24373911692629199</v>
      </c>
      <c r="F2133">
        <v>26.5472041308001</v>
      </c>
      <c r="G2133">
        <v>7.4140991978533799E-3</v>
      </c>
      <c r="H2133">
        <f t="shared" si="33"/>
        <v>2.1299416075710718</v>
      </c>
      <c r="I2133">
        <v>2.4155613515586798E-2</v>
      </c>
      <c r="J2133" t="s">
        <v>9</v>
      </c>
    </row>
    <row r="2134" spans="1:10" x14ac:dyDescent="0.3">
      <c r="A2134" t="s">
        <v>11411</v>
      </c>
      <c r="B2134" t="s">
        <v>5276</v>
      </c>
      <c r="C2134" t="s">
        <v>1504</v>
      </c>
      <c r="D2134" t="s">
        <v>11412</v>
      </c>
      <c r="E2134">
        <v>-0.24379918161047301</v>
      </c>
      <c r="F2134">
        <v>26.930520782852799</v>
      </c>
      <c r="G2134">
        <v>7.14304184273364E-3</v>
      </c>
      <c r="H2134">
        <f t="shared" si="33"/>
        <v>2.1461168058442239</v>
      </c>
      <c r="I2134">
        <v>2.3476380324178401E-2</v>
      </c>
      <c r="J2134" t="s">
        <v>9</v>
      </c>
    </row>
    <row r="2135" spans="1:10" x14ac:dyDescent="0.3">
      <c r="A2135" t="s">
        <v>5277</v>
      </c>
      <c r="B2135" t="s">
        <v>5278</v>
      </c>
      <c r="C2135" t="s">
        <v>5279</v>
      </c>
      <c r="D2135" t="s">
        <v>11413</v>
      </c>
      <c r="E2135">
        <v>-0.243806096058449</v>
      </c>
      <c r="F2135">
        <v>21.9171046386363</v>
      </c>
      <c r="G2135">
        <v>4.5969245929442001E-2</v>
      </c>
      <c r="H2135">
        <f t="shared" si="33"/>
        <v>1.3375326202733651</v>
      </c>
      <c r="I2135">
        <v>9.2360550735053296E-2</v>
      </c>
      <c r="J2135" t="s">
        <v>9</v>
      </c>
    </row>
    <row r="2136" spans="1:10" x14ac:dyDescent="0.3">
      <c r="A2136" t="s">
        <v>11414</v>
      </c>
      <c r="B2136" t="s">
        <v>5280</v>
      </c>
      <c r="C2136" t="s">
        <v>5281</v>
      </c>
      <c r="D2136" t="s">
        <v>11415</v>
      </c>
      <c r="E2136">
        <v>-0.24393418336061101</v>
      </c>
      <c r="F2136">
        <v>23.678213671635401</v>
      </c>
      <c r="G2136">
        <v>0.121539986240319</v>
      </c>
      <c r="H2136">
        <f t="shared" si="33"/>
        <v>0.91528081715567511</v>
      </c>
      <c r="I2136">
        <v>0.194256849584344</v>
      </c>
      <c r="J2136" t="s">
        <v>9</v>
      </c>
    </row>
    <row r="2137" spans="1:10" x14ac:dyDescent="0.3">
      <c r="A2137" t="s">
        <v>11416</v>
      </c>
      <c r="B2137" t="s">
        <v>5282</v>
      </c>
      <c r="C2137" t="s">
        <v>5283</v>
      </c>
      <c r="D2137" t="s">
        <v>11417</v>
      </c>
      <c r="E2137">
        <v>-0.244265349364539</v>
      </c>
      <c r="F2137">
        <v>23.7161796871113</v>
      </c>
      <c r="G2137">
        <v>1.97774975939672E-2</v>
      </c>
      <c r="H2137">
        <f t="shared" si="33"/>
        <v>1.7038286596489869</v>
      </c>
      <c r="I2137">
        <v>4.9181542312270801E-2</v>
      </c>
      <c r="J2137" t="s">
        <v>9</v>
      </c>
    </row>
    <row r="2138" spans="1:10" x14ac:dyDescent="0.3">
      <c r="A2138" t="s">
        <v>5284</v>
      </c>
      <c r="B2138" t="s">
        <v>5285</v>
      </c>
      <c r="C2138" t="s">
        <v>5286</v>
      </c>
      <c r="D2138" t="s">
        <v>11418</v>
      </c>
      <c r="E2138">
        <v>-0.24477948481579401</v>
      </c>
      <c r="F2138">
        <v>23.114406051057902</v>
      </c>
      <c r="G2138">
        <v>1.03519980008825E-2</v>
      </c>
      <c r="H2138">
        <f t="shared" si="33"/>
        <v>1.9849758205437851</v>
      </c>
      <c r="I2138">
        <v>3.06475160657468E-2</v>
      </c>
      <c r="J2138" t="s">
        <v>9</v>
      </c>
    </row>
    <row r="2139" spans="1:10" x14ac:dyDescent="0.3">
      <c r="A2139" t="s">
        <v>11419</v>
      </c>
      <c r="B2139" t="s">
        <v>5287</v>
      </c>
      <c r="C2139" t="s">
        <v>1572</v>
      </c>
      <c r="D2139" t="s">
        <v>11420</v>
      </c>
      <c r="E2139">
        <v>-0.24509813443567199</v>
      </c>
      <c r="F2139">
        <v>21.1160024002351</v>
      </c>
      <c r="G2139">
        <v>3.37325802595475E-2</v>
      </c>
      <c r="H2139">
        <f t="shared" si="33"/>
        <v>1.4719504376538375</v>
      </c>
      <c r="I2139">
        <v>7.3208062612869301E-2</v>
      </c>
      <c r="J2139" t="s">
        <v>9</v>
      </c>
    </row>
    <row r="2140" spans="1:10" x14ac:dyDescent="0.3">
      <c r="A2140" t="s">
        <v>5288</v>
      </c>
      <c r="B2140" t="s">
        <v>5289</v>
      </c>
      <c r="C2140" t="s">
        <v>5290</v>
      </c>
      <c r="D2140" t="s">
        <v>11421</v>
      </c>
      <c r="E2140">
        <v>-0.245417922171555</v>
      </c>
      <c r="F2140">
        <v>25.1872452029573</v>
      </c>
      <c r="G2140">
        <v>6.8914235771788804E-2</v>
      </c>
      <c r="H2140">
        <f t="shared" si="33"/>
        <v>1.1616910556174662</v>
      </c>
      <c r="I2140">
        <v>0.125418274916762</v>
      </c>
      <c r="J2140" t="s">
        <v>9</v>
      </c>
    </row>
    <row r="2141" spans="1:10" x14ac:dyDescent="0.3">
      <c r="A2141" t="s">
        <v>11422</v>
      </c>
      <c r="B2141" t="s">
        <v>5291</v>
      </c>
      <c r="C2141" t="s">
        <v>5292</v>
      </c>
      <c r="D2141" t="s">
        <v>11423</v>
      </c>
      <c r="E2141">
        <v>-0.245665734744097</v>
      </c>
      <c r="F2141">
        <v>24.2253225484097</v>
      </c>
      <c r="G2141">
        <v>1.7483850136783101E-2</v>
      </c>
      <c r="H2141">
        <f t="shared" si="33"/>
        <v>1.7573629247314055</v>
      </c>
      <c r="I2141">
        <v>4.4880342579855598E-2</v>
      </c>
      <c r="J2141" t="s">
        <v>9</v>
      </c>
    </row>
    <row r="2142" spans="1:10" x14ac:dyDescent="0.3">
      <c r="A2142" t="s">
        <v>11424</v>
      </c>
      <c r="B2142" t="s">
        <v>5293</v>
      </c>
      <c r="C2142" t="s">
        <v>5294</v>
      </c>
      <c r="D2142" t="s">
        <v>11425</v>
      </c>
      <c r="E2142">
        <v>-0.24575661934606799</v>
      </c>
      <c r="F2142">
        <v>24.992784317202201</v>
      </c>
      <c r="G2142">
        <v>2.46681821762307E-2</v>
      </c>
      <c r="H2142">
        <f t="shared" si="33"/>
        <v>1.6078628529391179</v>
      </c>
      <c r="I2142">
        <v>5.7427878009558397E-2</v>
      </c>
      <c r="J2142" t="s">
        <v>9</v>
      </c>
    </row>
    <row r="2143" spans="1:10" x14ac:dyDescent="0.3">
      <c r="A2143" t="s">
        <v>11426</v>
      </c>
      <c r="B2143" t="s">
        <v>5295</v>
      </c>
      <c r="C2143" t="s">
        <v>5296</v>
      </c>
      <c r="D2143" t="s">
        <v>11427</v>
      </c>
      <c r="E2143">
        <v>-0.245985614770348</v>
      </c>
      <c r="F2143">
        <v>25.3604972815208</v>
      </c>
      <c r="G2143">
        <v>0.1199827483792</v>
      </c>
      <c r="H2143">
        <f t="shared" si="33"/>
        <v>0.92088119413843716</v>
      </c>
      <c r="I2143">
        <v>0.192118717831572</v>
      </c>
      <c r="J2143" t="s">
        <v>9</v>
      </c>
    </row>
    <row r="2144" spans="1:10" x14ac:dyDescent="0.3">
      <c r="A2144" t="s">
        <v>11428</v>
      </c>
      <c r="B2144" t="s">
        <v>5297</v>
      </c>
      <c r="C2144" t="s">
        <v>5298</v>
      </c>
      <c r="D2144" t="s">
        <v>11429</v>
      </c>
      <c r="E2144">
        <v>-0.24667269816755799</v>
      </c>
      <c r="F2144">
        <v>24.357106176649701</v>
      </c>
      <c r="G2144">
        <v>2.87763952298308E-2</v>
      </c>
      <c r="H2144">
        <f t="shared" si="33"/>
        <v>1.5409636103245239</v>
      </c>
      <c r="I2144">
        <v>6.4476803646361505E-2</v>
      </c>
      <c r="J2144" t="s">
        <v>9</v>
      </c>
    </row>
    <row r="2145" spans="1:10" x14ac:dyDescent="0.3">
      <c r="A2145" t="s">
        <v>5299</v>
      </c>
      <c r="B2145" t="s">
        <v>5300</v>
      </c>
      <c r="C2145" t="s">
        <v>1586</v>
      </c>
      <c r="D2145" t="s">
        <v>11430</v>
      </c>
      <c r="E2145">
        <v>-0.24684247155490599</v>
      </c>
      <c r="F2145">
        <v>26.0971538976058</v>
      </c>
      <c r="G2145">
        <v>7.9284227363349905E-3</v>
      </c>
      <c r="H2145">
        <f t="shared" si="33"/>
        <v>2.1008132017161443</v>
      </c>
      <c r="I2145">
        <v>2.52364098249887E-2</v>
      </c>
      <c r="J2145" t="s">
        <v>9</v>
      </c>
    </row>
    <row r="2146" spans="1:10" x14ac:dyDescent="0.3">
      <c r="A2146" t="s">
        <v>11431</v>
      </c>
      <c r="B2146" t="s">
        <v>5301</v>
      </c>
      <c r="C2146" t="s">
        <v>5302</v>
      </c>
      <c r="D2146" t="s">
        <v>11432</v>
      </c>
      <c r="E2146">
        <v>-0.246885456256106</v>
      </c>
      <c r="F2146">
        <v>24.908933681544099</v>
      </c>
      <c r="G2146">
        <v>5.2726995670156797E-3</v>
      </c>
      <c r="H2146">
        <f t="shared" si="33"/>
        <v>2.2779669736153227</v>
      </c>
      <c r="I2146">
        <v>1.87004522962196E-2</v>
      </c>
      <c r="J2146" t="s">
        <v>9</v>
      </c>
    </row>
    <row r="2147" spans="1:10" x14ac:dyDescent="0.3">
      <c r="A2147" t="s">
        <v>5303</v>
      </c>
      <c r="B2147" t="s">
        <v>5304</v>
      </c>
      <c r="C2147" t="s">
        <v>5305</v>
      </c>
      <c r="D2147" t="s">
        <v>11433</v>
      </c>
      <c r="E2147">
        <v>-0.24716627884155401</v>
      </c>
      <c r="F2147">
        <v>24.898307444686299</v>
      </c>
      <c r="G2147">
        <v>1.46983648528982E-2</v>
      </c>
      <c r="H2147">
        <f t="shared" si="33"/>
        <v>1.8327309764669337</v>
      </c>
      <c r="I2147">
        <v>3.9558654171271197E-2</v>
      </c>
      <c r="J2147" t="s">
        <v>9</v>
      </c>
    </row>
    <row r="2148" spans="1:10" x14ac:dyDescent="0.3">
      <c r="A2148" t="s">
        <v>11434</v>
      </c>
      <c r="B2148" t="s">
        <v>5306</v>
      </c>
      <c r="C2148" t="s">
        <v>1250</v>
      </c>
      <c r="D2148" t="s">
        <v>11435</v>
      </c>
      <c r="E2148">
        <v>-0.24800615284636501</v>
      </c>
      <c r="F2148">
        <v>26.592414475312999</v>
      </c>
      <c r="G2148">
        <v>7.4872487171143299E-3</v>
      </c>
      <c r="H2148">
        <f t="shared" si="33"/>
        <v>2.1256777399083973</v>
      </c>
      <c r="I2148">
        <v>2.4273475470546001E-2</v>
      </c>
      <c r="J2148" t="s">
        <v>9</v>
      </c>
    </row>
    <row r="2149" spans="1:10" x14ac:dyDescent="0.3">
      <c r="A2149" t="s">
        <v>11436</v>
      </c>
      <c r="B2149" t="s">
        <v>5307</v>
      </c>
      <c r="C2149" t="s">
        <v>1417</v>
      </c>
      <c r="D2149" t="s">
        <v>11437</v>
      </c>
      <c r="E2149">
        <v>-0.24932059070210499</v>
      </c>
      <c r="F2149">
        <v>26.879355588971801</v>
      </c>
      <c r="G2149">
        <v>3.5866565145873601E-2</v>
      </c>
      <c r="H2149">
        <f t="shared" si="33"/>
        <v>1.4453102126639006</v>
      </c>
      <c r="I2149">
        <v>7.6635964257985495E-2</v>
      </c>
      <c r="J2149" t="s">
        <v>9</v>
      </c>
    </row>
    <row r="2150" spans="1:10" x14ac:dyDescent="0.3">
      <c r="A2150" t="s">
        <v>11438</v>
      </c>
      <c r="B2150" t="s">
        <v>5308</v>
      </c>
      <c r="C2150" t="s">
        <v>1691</v>
      </c>
      <c r="D2150" t="s">
        <v>11439</v>
      </c>
      <c r="E2150">
        <v>-0.249338230348641</v>
      </c>
      <c r="F2150">
        <v>27.176006890833499</v>
      </c>
      <c r="G2150">
        <v>1.06972979745032E-2</v>
      </c>
      <c r="H2150">
        <f t="shared" si="33"/>
        <v>1.9707259067030583</v>
      </c>
      <c r="I2150">
        <v>3.1281853542366803E-2</v>
      </c>
      <c r="J2150" t="s">
        <v>9</v>
      </c>
    </row>
    <row r="2151" spans="1:10" x14ac:dyDescent="0.3">
      <c r="A2151" t="s">
        <v>11440</v>
      </c>
      <c r="B2151" t="s">
        <v>5309</v>
      </c>
      <c r="C2151" t="s">
        <v>5310</v>
      </c>
      <c r="D2151" t="s">
        <v>11441</v>
      </c>
      <c r="E2151">
        <v>-0.24938142729745</v>
      </c>
      <c r="F2151">
        <v>23.614434103539701</v>
      </c>
      <c r="G2151">
        <v>3.8472401451478302E-2</v>
      </c>
      <c r="H2151">
        <f t="shared" si="33"/>
        <v>1.4148507041383422</v>
      </c>
      <c r="I2151">
        <v>8.0887530994060999E-2</v>
      </c>
      <c r="J2151" t="s">
        <v>9</v>
      </c>
    </row>
    <row r="2152" spans="1:10" x14ac:dyDescent="0.3">
      <c r="A2152" t="s">
        <v>11442</v>
      </c>
      <c r="B2152" t="s">
        <v>5311</v>
      </c>
      <c r="C2152" t="s">
        <v>5312</v>
      </c>
      <c r="D2152" t="s">
        <v>11443</v>
      </c>
      <c r="E2152">
        <v>-0.25045968628290199</v>
      </c>
      <c r="F2152">
        <v>24.526635886821001</v>
      </c>
      <c r="G2152">
        <v>5.0664742321786501E-3</v>
      </c>
      <c r="H2152">
        <f t="shared" si="33"/>
        <v>2.2952941618058222</v>
      </c>
      <c r="I2152">
        <v>1.8225426484522099E-2</v>
      </c>
      <c r="J2152" t="s">
        <v>9</v>
      </c>
    </row>
    <row r="2153" spans="1:10" x14ac:dyDescent="0.3">
      <c r="A2153" t="s">
        <v>11444</v>
      </c>
      <c r="B2153" t="s">
        <v>5313</v>
      </c>
      <c r="C2153" t="s">
        <v>1497</v>
      </c>
      <c r="D2153" t="s">
        <v>11445</v>
      </c>
      <c r="E2153">
        <v>-0.250459982518493</v>
      </c>
      <c r="F2153">
        <v>25.761310395034499</v>
      </c>
      <c r="G2153">
        <v>1.29829719717499E-2</v>
      </c>
      <c r="H2153">
        <f t="shared" si="33"/>
        <v>1.8866258804794254</v>
      </c>
      <c r="I2153">
        <v>3.6001356280692003E-2</v>
      </c>
      <c r="J2153" t="s">
        <v>9</v>
      </c>
    </row>
    <row r="2154" spans="1:10" x14ac:dyDescent="0.3">
      <c r="A2154" t="s">
        <v>11446</v>
      </c>
      <c r="B2154" t="s">
        <v>5314</v>
      </c>
      <c r="C2154" t="s">
        <v>5315</v>
      </c>
      <c r="D2154" t="s">
        <v>11447</v>
      </c>
      <c r="E2154">
        <v>-0.25063035599764699</v>
      </c>
      <c r="F2154">
        <v>23.147924236182899</v>
      </c>
      <c r="G2154">
        <v>1.50181113318964E-2</v>
      </c>
      <c r="H2154">
        <f t="shared" si="33"/>
        <v>1.8233846804949456</v>
      </c>
      <c r="I2154">
        <v>4.0242408528122303E-2</v>
      </c>
      <c r="J2154" t="s">
        <v>9</v>
      </c>
    </row>
    <row r="2155" spans="1:10" x14ac:dyDescent="0.3">
      <c r="A2155" t="s">
        <v>7188</v>
      </c>
      <c r="B2155" t="s">
        <v>95</v>
      </c>
      <c r="C2155" t="s">
        <v>96</v>
      </c>
      <c r="D2155" t="s">
        <v>7189</v>
      </c>
      <c r="E2155">
        <v>-0.250699997944761</v>
      </c>
      <c r="F2155">
        <v>26.884457766021299</v>
      </c>
      <c r="G2155">
        <v>4.7338009831340198E-2</v>
      </c>
      <c r="H2155">
        <f t="shared" si="33"/>
        <v>1.3247900044854206</v>
      </c>
      <c r="I2155">
        <v>9.4173949861438802E-2</v>
      </c>
      <c r="J2155" t="s">
        <v>9</v>
      </c>
    </row>
    <row r="2156" spans="1:10" x14ac:dyDescent="0.3">
      <c r="A2156" t="s">
        <v>11448</v>
      </c>
      <c r="B2156" t="s">
        <v>5316</v>
      </c>
      <c r="C2156" t="s">
        <v>5317</v>
      </c>
      <c r="D2156" t="s">
        <v>11449</v>
      </c>
      <c r="E2156">
        <v>-0.25071943046815198</v>
      </c>
      <c r="F2156">
        <v>26.118652674060598</v>
      </c>
      <c r="G2156">
        <v>4.6000688397591898E-3</v>
      </c>
      <c r="H2156">
        <f t="shared" si="33"/>
        <v>2.3372356690784586</v>
      </c>
      <c r="I2156">
        <v>1.6942189022731601E-2</v>
      </c>
      <c r="J2156" t="s">
        <v>9</v>
      </c>
    </row>
    <row r="2157" spans="1:10" x14ac:dyDescent="0.3">
      <c r="A2157" t="s">
        <v>11450</v>
      </c>
      <c r="B2157" t="s">
        <v>5318</v>
      </c>
      <c r="C2157" t="s">
        <v>5319</v>
      </c>
      <c r="D2157" t="s">
        <v>11451</v>
      </c>
      <c r="E2157">
        <v>-0.25124851743418503</v>
      </c>
      <c r="F2157">
        <v>26.182864572671299</v>
      </c>
      <c r="G2157">
        <v>9.5957595436944199E-3</v>
      </c>
      <c r="H2157">
        <f t="shared" si="33"/>
        <v>2.0179206433798074</v>
      </c>
      <c r="I2157">
        <v>2.9063972966253199E-2</v>
      </c>
      <c r="J2157" t="s">
        <v>9</v>
      </c>
    </row>
    <row r="2158" spans="1:10" x14ac:dyDescent="0.3">
      <c r="A2158" t="s">
        <v>11452</v>
      </c>
      <c r="B2158" t="s">
        <v>5320</v>
      </c>
      <c r="C2158" t="s">
        <v>5321</v>
      </c>
      <c r="D2158" t="s">
        <v>11453</v>
      </c>
      <c r="E2158">
        <v>-0.25129873347940901</v>
      </c>
      <c r="F2158">
        <v>23.688757342930099</v>
      </c>
      <c r="G2158">
        <v>1.4702683347738299E-2</v>
      </c>
      <c r="H2158">
        <f t="shared" si="33"/>
        <v>1.8326033960840935</v>
      </c>
      <c r="I2158">
        <v>3.9558654171271197E-2</v>
      </c>
      <c r="J2158" t="s">
        <v>9</v>
      </c>
    </row>
    <row r="2159" spans="1:10" x14ac:dyDescent="0.3">
      <c r="A2159" t="s">
        <v>7201</v>
      </c>
      <c r="B2159" t="s">
        <v>114</v>
      </c>
      <c r="C2159" t="s">
        <v>115</v>
      </c>
      <c r="D2159" t="s">
        <v>7202</v>
      </c>
      <c r="E2159">
        <v>-0.25139983552894002</v>
      </c>
      <c r="F2159">
        <v>22.357114948590201</v>
      </c>
      <c r="G2159">
        <v>2.2110796286881899E-2</v>
      </c>
      <c r="H2159">
        <f t="shared" si="33"/>
        <v>1.6553956166808248</v>
      </c>
      <c r="I2159">
        <v>5.3025526072467501E-2</v>
      </c>
      <c r="J2159" t="s">
        <v>9</v>
      </c>
    </row>
    <row r="2160" spans="1:10" x14ac:dyDescent="0.3">
      <c r="A2160" t="s">
        <v>11454</v>
      </c>
      <c r="B2160" t="s">
        <v>5322</v>
      </c>
      <c r="C2160" t="s">
        <v>5323</v>
      </c>
      <c r="D2160" t="s">
        <v>11455</v>
      </c>
      <c r="E2160">
        <v>-0.25153810571108398</v>
      </c>
      <c r="F2160">
        <v>22.273118379669501</v>
      </c>
      <c r="G2160">
        <v>1.1090480845656E-2</v>
      </c>
      <c r="H2160">
        <f t="shared" si="33"/>
        <v>1.9550496239060309</v>
      </c>
      <c r="I2160">
        <v>3.2109815546518997E-2</v>
      </c>
      <c r="J2160" t="s">
        <v>9</v>
      </c>
    </row>
    <row r="2161" spans="1:10" x14ac:dyDescent="0.3">
      <c r="A2161" t="s">
        <v>11456</v>
      </c>
      <c r="B2161" t="s">
        <v>5324</v>
      </c>
      <c r="C2161" t="s">
        <v>5325</v>
      </c>
      <c r="D2161" t="s">
        <v>11457</v>
      </c>
      <c r="E2161">
        <v>-0.25178877112598702</v>
      </c>
      <c r="F2161">
        <v>22.800447126384</v>
      </c>
      <c r="G2161">
        <v>1.7164098476100301E-2</v>
      </c>
      <c r="H2161">
        <f t="shared" si="33"/>
        <v>1.7653790024413774</v>
      </c>
      <c r="I2161">
        <v>4.43631127935427E-2</v>
      </c>
      <c r="J2161" t="s">
        <v>9</v>
      </c>
    </row>
    <row r="2162" spans="1:10" x14ac:dyDescent="0.3">
      <c r="A2162" t="s">
        <v>5326</v>
      </c>
      <c r="B2162" t="s">
        <v>5327</v>
      </c>
      <c r="C2162" t="s">
        <v>5328</v>
      </c>
      <c r="D2162" t="s">
        <v>11458</v>
      </c>
      <c r="E2162">
        <v>-0.25196365531667198</v>
      </c>
      <c r="F2162">
        <v>25.774996819866502</v>
      </c>
      <c r="G2162">
        <v>5.2195894008486704E-3</v>
      </c>
      <c r="H2162">
        <f t="shared" si="33"/>
        <v>2.2823636594420527</v>
      </c>
      <c r="I2162">
        <v>1.8623154574223699E-2</v>
      </c>
      <c r="J2162" t="s">
        <v>9</v>
      </c>
    </row>
    <row r="2163" spans="1:10" x14ac:dyDescent="0.3">
      <c r="A2163" t="s">
        <v>11459</v>
      </c>
      <c r="B2163" t="s">
        <v>5329</v>
      </c>
      <c r="C2163" t="s">
        <v>5330</v>
      </c>
      <c r="D2163" t="s">
        <v>11460</v>
      </c>
      <c r="E2163">
        <v>-0.25256440699128302</v>
      </c>
      <c r="F2163">
        <v>24.311639512487101</v>
      </c>
      <c r="G2163">
        <v>1.8844436035887601E-2</v>
      </c>
      <c r="H2163">
        <f t="shared" si="33"/>
        <v>1.7248168553046905</v>
      </c>
      <c r="I2163">
        <v>4.7490872389866497E-2</v>
      </c>
      <c r="J2163" t="s">
        <v>9</v>
      </c>
    </row>
    <row r="2164" spans="1:10" x14ac:dyDescent="0.3">
      <c r="A2164" t="s">
        <v>11461</v>
      </c>
      <c r="B2164" t="s">
        <v>5331</v>
      </c>
      <c r="C2164" t="s">
        <v>5332</v>
      </c>
      <c r="D2164" t="s">
        <v>11462</v>
      </c>
      <c r="E2164">
        <v>-0.25273403457111598</v>
      </c>
      <c r="F2164">
        <v>23.901240310252501</v>
      </c>
      <c r="G2164">
        <v>6.3027385486658502E-3</v>
      </c>
      <c r="H2164">
        <f t="shared" si="33"/>
        <v>2.2004707079825496</v>
      </c>
      <c r="I2164">
        <v>2.1411373129102899E-2</v>
      </c>
      <c r="J2164" t="s">
        <v>9</v>
      </c>
    </row>
    <row r="2165" spans="1:10" x14ac:dyDescent="0.3">
      <c r="A2165" t="s">
        <v>11463</v>
      </c>
      <c r="B2165" t="s">
        <v>5333</v>
      </c>
      <c r="D2165" t="s">
        <v>11464</v>
      </c>
      <c r="E2165">
        <v>-0.25305101341172798</v>
      </c>
      <c r="F2165">
        <v>20.255345238598899</v>
      </c>
      <c r="G2165">
        <v>7.2646210066015099E-2</v>
      </c>
      <c r="H2165">
        <f t="shared" si="33"/>
        <v>1.1387870378057394</v>
      </c>
      <c r="I2165">
        <v>0.13111267878581101</v>
      </c>
      <c r="J2165" t="s">
        <v>9</v>
      </c>
    </row>
    <row r="2166" spans="1:10" x14ac:dyDescent="0.3">
      <c r="A2166" t="s">
        <v>11465</v>
      </c>
      <c r="B2166" t="s">
        <v>5334</v>
      </c>
      <c r="C2166" t="s">
        <v>1379</v>
      </c>
      <c r="D2166" t="s">
        <v>11466</v>
      </c>
      <c r="E2166">
        <v>-0.25323053076193203</v>
      </c>
      <c r="F2166">
        <v>26.176888447388698</v>
      </c>
      <c r="G2166">
        <v>1.9070145623311201E-2</v>
      </c>
      <c r="H2166">
        <f t="shared" si="33"/>
        <v>1.7196459905848795</v>
      </c>
      <c r="I2166">
        <v>4.7967626826451303E-2</v>
      </c>
      <c r="J2166" t="s">
        <v>9</v>
      </c>
    </row>
    <row r="2167" spans="1:10" x14ac:dyDescent="0.3">
      <c r="A2167" t="s">
        <v>11467</v>
      </c>
      <c r="B2167" t="s">
        <v>5335</v>
      </c>
      <c r="C2167" t="s">
        <v>5336</v>
      </c>
      <c r="D2167" t="s">
        <v>11468</v>
      </c>
      <c r="E2167">
        <v>-0.25326810978009101</v>
      </c>
      <c r="F2167">
        <v>24.9475995703758</v>
      </c>
      <c r="G2167">
        <v>4.4825583922503296E-3</v>
      </c>
      <c r="H2167">
        <f t="shared" si="33"/>
        <v>2.348474044372153</v>
      </c>
      <c r="I2167">
        <v>1.65558345120244E-2</v>
      </c>
      <c r="J2167" t="s">
        <v>9</v>
      </c>
    </row>
    <row r="2168" spans="1:10" x14ac:dyDescent="0.3">
      <c r="A2168" t="s">
        <v>11469</v>
      </c>
      <c r="B2168" t="s">
        <v>5337</v>
      </c>
      <c r="C2168" t="s">
        <v>5338</v>
      </c>
      <c r="D2168" t="s">
        <v>11470</v>
      </c>
      <c r="E2168">
        <v>-0.25366462774965698</v>
      </c>
      <c r="F2168">
        <v>24.104650844933499</v>
      </c>
      <c r="G2168">
        <v>9.2875614505516495E-3</v>
      </c>
      <c r="H2168">
        <f t="shared" si="33"/>
        <v>2.0320982997404178</v>
      </c>
      <c r="I2168">
        <v>2.83924754006387E-2</v>
      </c>
      <c r="J2168" t="s">
        <v>9</v>
      </c>
    </row>
    <row r="2169" spans="1:10" x14ac:dyDescent="0.3">
      <c r="A2169" t="s">
        <v>7440</v>
      </c>
      <c r="B2169" t="s">
        <v>375</v>
      </c>
      <c r="C2169" t="s">
        <v>376</v>
      </c>
      <c r="D2169" t="s">
        <v>7441</v>
      </c>
      <c r="E2169">
        <v>-0.254335719896368</v>
      </c>
      <c r="F2169">
        <v>25.595721469872199</v>
      </c>
      <c r="G2169">
        <v>1.4665978071448199E-2</v>
      </c>
      <c r="H2169">
        <f t="shared" si="33"/>
        <v>1.833688968696481</v>
      </c>
      <c r="I2169">
        <v>3.9540922397970302E-2</v>
      </c>
      <c r="J2169" t="s">
        <v>9</v>
      </c>
    </row>
    <row r="2170" spans="1:10" x14ac:dyDescent="0.3">
      <c r="A2170" t="s">
        <v>11471</v>
      </c>
      <c r="B2170" t="s">
        <v>5339</v>
      </c>
      <c r="C2170" t="s">
        <v>5340</v>
      </c>
      <c r="D2170" t="s">
        <v>11472</v>
      </c>
      <c r="E2170">
        <v>-0.25463537148481002</v>
      </c>
      <c r="F2170">
        <v>23.051551508866002</v>
      </c>
      <c r="G2170">
        <v>9.8160887053381704E-3</v>
      </c>
      <c r="H2170">
        <f t="shared" si="33"/>
        <v>2.0080615256615721</v>
      </c>
      <c r="I2170">
        <v>2.9560835940617002E-2</v>
      </c>
      <c r="J2170" t="s">
        <v>9</v>
      </c>
    </row>
    <row r="2171" spans="1:10" x14ac:dyDescent="0.3">
      <c r="A2171" t="s">
        <v>11473</v>
      </c>
      <c r="B2171" t="s">
        <v>5341</v>
      </c>
      <c r="C2171" t="s">
        <v>1558</v>
      </c>
      <c r="D2171" t="s">
        <v>11474</v>
      </c>
      <c r="E2171">
        <v>-0.25479173597990401</v>
      </c>
      <c r="F2171">
        <v>27.289592149743601</v>
      </c>
      <c r="G2171">
        <v>4.6404151857938397E-3</v>
      </c>
      <c r="H2171">
        <f t="shared" si="33"/>
        <v>2.333443160645003</v>
      </c>
      <c r="I2171">
        <v>1.7019176365774599E-2</v>
      </c>
      <c r="J2171" t="s">
        <v>9</v>
      </c>
    </row>
    <row r="2172" spans="1:10" x14ac:dyDescent="0.3">
      <c r="A2172" t="s">
        <v>11475</v>
      </c>
      <c r="B2172" t="s">
        <v>5342</v>
      </c>
      <c r="C2172" t="s">
        <v>5343</v>
      </c>
      <c r="D2172" t="s">
        <v>11476</v>
      </c>
      <c r="E2172">
        <v>-0.25550013589422699</v>
      </c>
      <c r="F2172">
        <v>23.937733203021601</v>
      </c>
      <c r="G2172">
        <v>8.8672993344249308E-3</v>
      </c>
      <c r="H2172">
        <f t="shared" si="33"/>
        <v>2.0522086307599414</v>
      </c>
      <c r="I2172">
        <v>2.7347124696244899E-2</v>
      </c>
      <c r="J2172" t="s">
        <v>9</v>
      </c>
    </row>
    <row r="2173" spans="1:10" x14ac:dyDescent="0.3">
      <c r="A2173" t="s">
        <v>11477</v>
      </c>
      <c r="B2173" t="s">
        <v>5344</v>
      </c>
      <c r="C2173" t="s">
        <v>5345</v>
      </c>
      <c r="D2173" t="s">
        <v>11478</v>
      </c>
      <c r="E2173">
        <v>-0.255547366292394</v>
      </c>
      <c r="F2173">
        <v>22.152153606961701</v>
      </c>
      <c r="G2173">
        <v>3.3153278085772203E-2</v>
      </c>
      <c r="H2173">
        <f t="shared" si="33"/>
        <v>1.4794735235434722</v>
      </c>
      <c r="I2173">
        <v>7.2204047152410605E-2</v>
      </c>
      <c r="J2173" t="s">
        <v>9</v>
      </c>
    </row>
    <row r="2174" spans="1:10" x14ac:dyDescent="0.3">
      <c r="A2174" t="s">
        <v>11479</v>
      </c>
      <c r="B2174" t="s">
        <v>5346</v>
      </c>
      <c r="C2174" t="s">
        <v>5347</v>
      </c>
      <c r="D2174" t="s">
        <v>11480</v>
      </c>
      <c r="E2174">
        <v>-0.25559757536727201</v>
      </c>
      <c r="F2174">
        <v>24.103758388313501</v>
      </c>
      <c r="G2174">
        <v>6.5975125639453902E-3</v>
      </c>
      <c r="H2174">
        <f t="shared" si="33"/>
        <v>2.1806197740602493</v>
      </c>
      <c r="I2174">
        <v>2.2098301011378298E-2</v>
      </c>
      <c r="J2174" t="s">
        <v>9</v>
      </c>
    </row>
    <row r="2175" spans="1:10" x14ac:dyDescent="0.3">
      <c r="A2175" t="s">
        <v>5348</v>
      </c>
      <c r="B2175" t="s">
        <v>5349</v>
      </c>
      <c r="D2175" t="s">
        <v>11481</v>
      </c>
      <c r="E2175">
        <v>-0.25603703833635499</v>
      </c>
      <c r="F2175">
        <v>27.091627217269998</v>
      </c>
      <c r="G2175">
        <v>2.39316410253207E-2</v>
      </c>
      <c r="H2175">
        <f t="shared" si="33"/>
        <v>1.6210275201995221</v>
      </c>
      <c r="I2175">
        <v>5.6011131312381598E-2</v>
      </c>
      <c r="J2175" t="s">
        <v>9</v>
      </c>
    </row>
    <row r="2176" spans="1:10" x14ac:dyDescent="0.3">
      <c r="A2176" t="s">
        <v>11482</v>
      </c>
      <c r="B2176" t="s">
        <v>5350</v>
      </c>
      <c r="C2176" t="s">
        <v>5351</v>
      </c>
      <c r="D2176" t="s">
        <v>11483</v>
      </c>
      <c r="E2176">
        <v>-0.256165121508452</v>
      </c>
      <c r="F2176">
        <v>22.599739258570299</v>
      </c>
      <c r="G2176">
        <v>0.38667623310049398</v>
      </c>
      <c r="H2176">
        <f t="shared" si="33"/>
        <v>0.41265252084266918</v>
      </c>
      <c r="I2176">
        <v>0.48352942291518902</v>
      </c>
      <c r="J2176" t="s">
        <v>9</v>
      </c>
    </row>
    <row r="2177" spans="1:10" x14ac:dyDescent="0.3">
      <c r="A2177" t="s">
        <v>7559</v>
      </c>
      <c r="B2177" t="s">
        <v>512</v>
      </c>
      <c r="C2177" t="s">
        <v>513</v>
      </c>
      <c r="D2177" t="s">
        <v>7560</v>
      </c>
      <c r="E2177">
        <v>-0.25636322030697301</v>
      </c>
      <c r="F2177">
        <v>27.955545200251201</v>
      </c>
      <c r="G2177">
        <v>7.8275059460741203E-3</v>
      </c>
      <c r="H2177">
        <f t="shared" si="33"/>
        <v>2.1063765938041548</v>
      </c>
      <c r="I2177">
        <v>2.5006119968845102E-2</v>
      </c>
      <c r="J2177" t="s">
        <v>9</v>
      </c>
    </row>
    <row r="2178" spans="1:10" x14ac:dyDescent="0.3">
      <c r="A2178" t="s">
        <v>7432</v>
      </c>
      <c r="B2178" t="s">
        <v>367</v>
      </c>
      <c r="C2178" t="s">
        <v>368</v>
      </c>
      <c r="D2178" t="s">
        <v>7433</v>
      </c>
      <c r="E2178">
        <v>-0.256996543574878</v>
      </c>
      <c r="F2178">
        <v>24.798718256495601</v>
      </c>
      <c r="G2178">
        <v>1.5969358413847098E-2</v>
      </c>
      <c r="H2178">
        <f t="shared" si="33"/>
        <v>1.7967125317590169</v>
      </c>
      <c r="I2178">
        <v>4.1977512707470001E-2</v>
      </c>
      <c r="J2178" t="s">
        <v>9</v>
      </c>
    </row>
    <row r="2179" spans="1:10" x14ac:dyDescent="0.3">
      <c r="A2179" t="s">
        <v>11484</v>
      </c>
      <c r="B2179" t="s">
        <v>5352</v>
      </c>
      <c r="C2179" t="s">
        <v>5353</v>
      </c>
      <c r="D2179" t="s">
        <v>11485</v>
      </c>
      <c r="E2179">
        <v>-0.25723554877071197</v>
      </c>
      <c r="F2179">
        <v>26.588729815263001</v>
      </c>
      <c r="G2179">
        <v>4.1536418327980697E-3</v>
      </c>
      <c r="H2179">
        <f t="shared" ref="H2179:H2242" si="34">-LOG10(G2179)</f>
        <v>2.3815709552601683</v>
      </c>
      <c r="I2179">
        <v>1.56043826222142E-2</v>
      </c>
      <c r="J2179" t="s">
        <v>9</v>
      </c>
    </row>
    <row r="2180" spans="1:10" x14ac:dyDescent="0.3">
      <c r="A2180" t="s">
        <v>11486</v>
      </c>
      <c r="B2180" t="s">
        <v>5354</v>
      </c>
      <c r="C2180" t="s">
        <v>1498</v>
      </c>
      <c r="D2180" t="s">
        <v>11487</v>
      </c>
      <c r="E2180">
        <v>-0.257808498645762</v>
      </c>
      <c r="F2180">
        <v>26.356049750491099</v>
      </c>
      <c r="G2180">
        <v>7.1302034271521902E-3</v>
      </c>
      <c r="H2180">
        <f t="shared" si="34"/>
        <v>2.1468980794006782</v>
      </c>
      <c r="I2180">
        <v>2.3463551628698801E-2</v>
      </c>
      <c r="J2180" t="s">
        <v>9</v>
      </c>
    </row>
    <row r="2181" spans="1:10" x14ac:dyDescent="0.3">
      <c r="A2181" t="s">
        <v>11488</v>
      </c>
      <c r="B2181" t="s">
        <v>5355</v>
      </c>
      <c r="C2181" t="s">
        <v>5356</v>
      </c>
      <c r="D2181" t="s">
        <v>11489</v>
      </c>
      <c r="E2181">
        <v>-0.25796390316886098</v>
      </c>
      <c r="F2181">
        <v>26.489887178312401</v>
      </c>
      <c r="G2181">
        <v>1.2587224188742099E-2</v>
      </c>
      <c r="H2181">
        <f t="shared" si="34"/>
        <v>1.9000700325948054</v>
      </c>
      <c r="I2181">
        <v>3.5238860042256598E-2</v>
      </c>
      <c r="J2181" t="s">
        <v>9</v>
      </c>
    </row>
    <row r="2182" spans="1:10" x14ac:dyDescent="0.3">
      <c r="A2182" t="s">
        <v>11490</v>
      </c>
      <c r="B2182" t="s">
        <v>5357</v>
      </c>
      <c r="C2182" t="s">
        <v>1154</v>
      </c>
      <c r="D2182" t="s">
        <v>11491</v>
      </c>
      <c r="E2182">
        <v>-0.25800108349398698</v>
      </c>
      <c r="F2182">
        <v>26.6760697745319</v>
      </c>
      <c r="G2182">
        <v>1.5488252579113499E-2</v>
      </c>
      <c r="H2182">
        <f t="shared" si="34"/>
        <v>1.809997577596322</v>
      </c>
      <c r="I2182">
        <v>4.1041524997731497E-2</v>
      </c>
      <c r="J2182" t="s">
        <v>9</v>
      </c>
    </row>
    <row r="2183" spans="1:10" x14ac:dyDescent="0.3">
      <c r="A2183" t="s">
        <v>11492</v>
      </c>
      <c r="B2183" t="s">
        <v>5358</v>
      </c>
      <c r="C2183" t="s">
        <v>5359</v>
      </c>
      <c r="D2183" t="s">
        <v>11493</v>
      </c>
      <c r="E2183">
        <v>-0.25814533164539499</v>
      </c>
      <c r="F2183">
        <v>26.582480927752702</v>
      </c>
      <c r="G2183">
        <v>6.5951707733790102E-3</v>
      </c>
      <c r="H2183">
        <f t="shared" si="34"/>
        <v>2.1807739544806277</v>
      </c>
      <c r="I2183">
        <v>2.2098301011378298E-2</v>
      </c>
      <c r="J2183" t="s">
        <v>9</v>
      </c>
    </row>
    <row r="2184" spans="1:10" x14ac:dyDescent="0.3">
      <c r="A2184" t="s">
        <v>11494</v>
      </c>
      <c r="B2184" t="s">
        <v>5360</v>
      </c>
      <c r="C2184" t="s">
        <v>5361</v>
      </c>
      <c r="D2184" t="s">
        <v>11495</v>
      </c>
      <c r="E2184">
        <v>-0.25832724551973002</v>
      </c>
      <c r="F2184">
        <v>23.980489798332901</v>
      </c>
      <c r="G2184">
        <v>4.3842639144236202E-2</v>
      </c>
      <c r="H2184">
        <f t="shared" si="34"/>
        <v>1.3581033110181937</v>
      </c>
      <c r="I2184">
        <v>8.9595930266742702E-2</v>
      </c>
      <c r="J2184" t="s">
        <v>9</v>
      </c>
    </row>
    <row r="2185" spans="1:10" x14ac:dyDescent="0.3">
      <c r="A2185" t="s">
        <v>11496</v>
      </c>
      <c r="B2185" t="s">
        <v>5362</v>
      </c>
      <c r="C2185" t="s">
        <v>5363</v>
      </c>
      <c r="D2185" t="s">
        <v>11497</v>
      </c>
      <c r="E2185">
        <v>-0.25875356796615601</v>
      </c>
      <c r="F2185">
        <v>22.5756618566664</v>
      </c>
      <c r="G2185">
        <v>8.4912174474105206E-3</v>
      </c>
      <c r="H2185">
        <f t="shared" si="34"/>
        <v>2.0710300373430193</v>
      </c>
      <c r="I2185">
        <v>2.65451631153572E-2</v>
      </c>
      <c r="J2185" t="s">
        <v>9</v>
      </c>
    </row>
    <row r="2186" spans="1:10" x14ac:dyDescent="0.3">
      <c r="A2186" t="s">
        <v>11498</v>
      </c>
      <c r="B2186" t="s">
        <v>5364</v>
      </c>
      <c r="C2186" t="s">
        <v>1435</v>
      </c>
      <c r="D2186" t="s">
        <v>11499</v>
      </c>
      <c r="E2186">
        <v>-0.25910411747638301</v>
      </c>
      <c r="F2186">
        <v>26.535474491418</v>
      </c>
      <c r="G2186">
        <v>1.1636424160677601E-2</v>
      </c>
      <c r="H2186">
        <f t="shared" si="34"/>
        <v>1.9341804566167677</v>
      </c>
      <c r="I2186">
        <v>3.3221444386255697E-2</v>
      </c>
      <c r="J2186" t="s">
        <v>9</v>
      </c>
    </row>
    <row r="2187" spans="1:10" x14ac:dyDescent="0.3">
      <c r="A2187" t="s">
        <v>11500</v>
      </c>
      <c r="B2187" t="s">
        <v>5365</v>
      </c>
      <c r="C2187" t="s">
        <v>1297</v>
      </c>
      <c r="D2187" t="s">
        <v>11501</v>
      </c>
      <c r="E2187">
        <v>-0.25914224949627102</v>
      </c>
      <c r="F2187">
        <v>27.024736746331701</v>
      </c>
      <c r="G2187">
        <v>8.3204382590096396E-3</v>
      </c>
      <c r="H2187">
        <f t="shared" si="34"/>
        <v>2.079853797692838</v>
      </c>
      <c r="I2187">
        <v>2.6135730703539899E-2</v>
      </c>
      <c r="J2187" t="s">
        <v>9</v>
      </c>
    </row>
    <row r="2188" spans="1:10" x14ac:dyDescent="0.3">
      <c r="A2188" t="s">
        <v>11502</v>
      </c>
      <c r="B2188" t="s">
        <v>5366</v>
      </c>
      <c r="C2188" t="s">
        <v>5367</v>
      </c>
      <c r="D2188" t="s">
        <v>11503</v>
      </c>
      <c r="E2188">
        <v>-0.25932196660921703</v>
      </c>
      <c r="F2188">
        <v>22.1444047638726</v>
      </c>
      <c r="G2188">
        <v>2.44891309101502E-2</v>
      </c>
      <c r="H2188">
        <f t="shared" si="34"/>
        <v>1.6110266271914733</v>
      </c>
      <c r="I2188">
        <v>5.7112307078201099E-2</v>
      </c>
      <c r="J2188" t="s">
        <v>9</v>
      </c>
    </row>
    <row r="2189" spans="1:10" x14ac:dyDescent="0.3">
      <c r="A2189" t="s">
        <v>11504</v>
      </c>
      <c r="B2189" t="s">
        <v>5368</v>
      </c>
      <c r="C2189" t="s">
        <v>5369</v>
      </c>
      <c r="D2189" t="s">
        <v>11505</v>
      </c>
      <c r="E2189">
        <v>-0.25933082840149202</v>
      </c>
      <c r="F2189">
        <v>23.725673367675999</v>
      </c>
      <c r="G2189">
        <v>5.0390414842028499E-3</v>
      </c>
      <c r="H2189">
        <f t="shared" si="34"/>
        <v>2.2976520662748676</v>
      </c>
      <c r="I2189">
        <v>1.81603218711332E-2</v>
      </c>
      <c r="J2189" t="s">
        <v>9</v>
      </c>
    </row>
    <row r="2190" spans="1:10" x14ac:dyDescent="0.3">
      <c r="A2190" t="s">
        <v>11506</v>
      </c>
      <c r="B2190" t="s">
        <v>5370</v>
      </c>
      <c r="C2190" t="s">
        <v>1339</v>
      </c>
      <c r="D2190" t="s">
        <v>11507</v>
      </c>
      <c r="E2190">
        <v>-0.25941304381120001</v>
      </c>
      <c r="F2190">
        <v>23.330873297232401</v>
      </c>
      <c r="G2190">
        <v>5.8044505539185899E-3</v>
      </c>
      <c r="H2190">
        <f t="shared" si="34"/>
        <v>2.2362388840554313</v>
      </c>
      <c r="I2190">
        <v>1.9950899417002899E-2</v>
      </c>
      <c r="J2190" t="s">
        <v>9</v>
      </c>
    </row>
    <row r="2191" spans="1:10" x14ac:dyDescent="0.3">
      <c r="A2191" t="s">
        <v>11508</v>
      </c>
      <c r="B2191" t="s">
        <v>5371</v>
      </c>
      <c r="C2191" t="s">
        <v>1326</v>
      </c>
      <c r="D2191" t="s">
        <v>11509</v>
      </c>
      <c r="E2191">
        <v>-0.25956954362264301</v>
      </c>
      <c r="F2191">
        <v>24.188424170647998</v>
      </c>
      <c r="G2191">
        <v>4.2788950920057403E-3</v>
      </c>
      <c r="H2191">
        <f t="shared" si="34"/>
        <v>2.3686683612191595</v>
      </c>
      <c r="I2191">
        <v>1.5915550299726699E-2</v>
      </c>
      <c r="J2191" t="s">
        <v>9</v>
      </c>
    </row>
    <row r="2192" spans="1:10" x14ac:dyDescent="0.3">
      <c r="A2192" t="s">
        <v>11510</v>
      </c>
      <c r="B2192" t="s">
        <v>5372</v>
      </c>
      <c r="C2192" t="s">
        <v>5373</v>
      </c>
      <c r="D2192" t="s">
        <v>11511</v>
      </c>
      <c r="E2192">
        <v>-0.259862620232234</v>
      </c>
      <c r="F2192">
        <v>25.1975305569343</v>
      </c>
      <c r="G2192">
        <v>3.88673485917877E-3</v>
      </c>
      <c r="H2192">
        <f t="shared" si="34"/>
        <v>2.4104150845611843</v>
      </c>
      <c r="I2192">
        <v>1.48029249360718E-2</v>
      </c>
      <c r="J2192" t="s">
        <v>9</v>
      </c>
    </row>
    <row r="2193" spans="1:10" x14ac:dyDescent="0.3">
      <c r="A2193" t="s">
        <v>11512</v>
      </c>
      <c r="B2193" t="s">
        <v>5374</v>
      </c>
      <c r="C2193" t="s">
        <v>1698</v>
      </c>
      <c r="D2193" t="s">
        <v>11513</v>
      </c>
      <c r="E2193">
        <v>-0.259899185299233</v>
      </c>
      <c r="F2193">
        <v>24.272898452175699</v>
      </c>
      <c r="G2193">
        <v>4.99983235991927E-2</v>
      </c>
      <c r="H2193">
        <f t="shared" si="34"/>
        <v>1.3010445569404894</v>
      </c>
      <c r="I2193">
        <v>9.7748931017727303E-2</v>
      </c>
      <c r="J2193" t="s">
        <v>9</v>
      </c>
    </row>
    <row r="2194" spans="1:10" x14ac:dyDescent="0.3">
      <c r="A2194" t="s">
        <v>11514</v>
      </c>
      <c r="B2194" t="s">
        <v>5375</v>
      </c>
      <c r="C2194" t="s">
        <v>5376</v>
      </c>
      <c r="D2194" t="s">
        <v>11515</v>
      </c>
      <c r="E2194">
        <v>-0.26027038029062799</v>
      </c>
      <c r="F2194">
        <v>24.996304470972301</v>
      </c>
      <c r="G2194">
        <v>2.57488568288653E-2</v>
      </c>
      <c r="H2194">
        <f t="shared" si="34"/>
        <v>1.5892420475523612</v>
      </c>
      <c r="I2194">
        <v>5.9416957849385103E-2</v>
      </c>
      <c r="J2194" t="s">
        <v>9</v>
      </c>
    </row>
    <row r="2195" spans="1:10" x14ac:dyDescent="0.3">
      <c r="A2195" t="s">
        <v>7117</v>
      </c>
      <c r="B2195" t="s">
        <v>5377</v>
      </c>
      <c r="C2195" t="s">
        <v>15</v>
      </c>
      <c r="D2195" t="s">
        <v>11516</v>
      </c>
      <c r="E2195">
        <v>-0.26058197527509802</v>
      </c>
      <c r="F2195">
        <v>28.191065877173099</v>
      </c>
      <c r="G2195">
        <v>0.682899834949381</v>
      </c>
      <c r="H2195">
        <f t="shared" si="34"/>
        <v>0.16564299224657036</v>
      </c>
      <c r="I2195">
        <v>0.74627339433086703</v>
      </c>
      <c r="J2195" t="s">
        <v>9</v>
      </c>
    </row>
    <row r="2196" spans="1:10" x14ac:dyDescent="0.3">
      <c r="A2196" t="s">
        <v>11517</v>
      </c>
      <c r="B2196" t="s">
        <v>5378</v>
      </c>
      <c r="C2196" t="s">
        <v>1162</v>
      </c>
      <c r="D2196" t="s">
        <v>11518</v>
      </c>
      <c r="E2196">
        <v>-0.26092869708885003</v>
      </c>
      <c r="F2196">
        <v>25.414144416149099</v>
      </c>
      <c r="G2196">
        <v>7.6605427224489802E-3</v>
      </c>
      <c r="H2196">
        <f t="shared" si="34"/>
        <v>2.1157404610442505</v>
      </c>
      <c r="I2196">
        <v>2.4631356288759398E-2</v>
      </c>
      <c r="J2196" t="s">
        <v>9</v>
      </c>
    </row>
    <row r="2197" spans="1:10" x14ac:dyDescent="0.3">
      <c r="A2197" t="s">
        <v>11519</v>
      </c>
      <c r="B2197" t="s">
        <v>5379</v>
      </c>
      <c r="C2197" t="s">
        <v>5380</v>
      </c>
      <c r="D2197" t="s">
        <v>11520</v>
      </c>
      <c r="E2197">
        <v>-0.261091531947443</v>
      </c>
      <c r="F2197">
        <v>25.929527371106701</v>
      </c>
      <c r="G2197">
        <v>1.6709623683199001E-2</v>
      </c>
      <c r="H2197">
        <f t="shared" si="34"/>
        <v>1.7770333307260242</v>
      </c>
      <c r="I2197">
        <v>4.3359161849881901E-2</v>
      </c>
      <c r="J2197" t="s">
        <v>9</v>
      </c>
    </row>
    <row r="2198" spans="1:10" x14ac:dyDescent="0.3">
      <c r="A2198" t="s">
        <v>11521</v>
      </c>
      <c r="B2198" t="s">
        <v>5381</v>
      </c>
      <c r="C2198" t="s">
        <v>5382</v>
      </c>
      <c r="D2198" t="s">
        <v>11522</v>
      </c>
      <c r="E2198">
        <v>-0.26130102915040998</v>
      </c>
      <c r="F2198">
        <v>23.120038278797601</v>
      </c>
      <c r="G2198">
        <v>9.6924551934993598E-3</v>
      </c>
      <c r="H2198">
        <f t="shared" si="34"/>
        <v>2.0135661979824455</v>
      </c>
      <c r="I2198">
        <v>2.9289283473106199E-2</v>
      </c>
      <c r="J2198" t="s">
        <v>9</v>
      </c>
    </row>
    <row r="2199" spans="1:10" x14ac:dyDescent="0.3">
      <c r="A2199" t="s">
        <v>11523</v>
      </c>
      <c r="B2199" t="s">
        <v>5383</v>
      </c>
      <c r="C2199" t="s">
        <v>5384</v>
      </c>
      <c r="D2199" t="s">
        <v>11524</v>
      </c>
      <c r="E2199">
        <v>-0.26136905208709399</v>
      </c>
      <c r="F2199">
        <v>23.127161948074502</v>
      </c>
      <c r="G2199">
        <v>4.4298856574825803E-3</v>
      </c>
      <c r="H2199">
        <f t="shared" si="34"/>
        <v>2.3536074834756295</v>
      </c>
      <c r="I2199">
        <v>1.64074467370229E-2</v>
      </c>
      <c r="J2199" t="s">
        <v>9</v>
      </c>
    </row>
    <row r="2200" spans="1:10" x14ac:dyDescent="0.3">
      <c r="A2200" t="s">
        <v>11525</v>
      </c>
      <c r="B2200" t="s">
        <v>5385</v>
      </c>
      <c r="C2200" t="s">
        <v>5386</v>
      </c>
      <c r="D2200" t="s">
        <v>11526</v>
      </c>
      <c r="E2200">
        <v>-0.26172347058788897</v>
      </c>
      <c r="F2200">
        <v>23.678330097458701</v>
      </c>
      <c r="G2200">
        <v>4.1765581540120396E-3</v>
      </c>
      <c r="H2200">
        <f t="shared" si="34"/>
        <v>2.3791814671395555</v>
      </c>
      <c r="I2200">
        <v>1.5668059589193699E-2</v>
      </c>
      <c r="J2200" t="s">
        <v>9</v>
      </c>
    </row>
    <row r="2201" spans="1:10" x14ac:dyDescent="0.3">
      <c r="A2201" t="s">
        <v>11527</v>
      </c>
      <c r="B2201" t="s">
        <v>5387</v>
      </c>
      <c r="C2201" t="s">
        <v>5388</v>
      </c>
      <c r="D2201" t="s">
        <v>11528</v>
      </c>
      <c r="E2201">
        <v>-0.26180681938574701</v>
      </c>
      <c r="F2201">
        <v>23.188699623343599</v>
      </c>
      <c r="G2201">
        <v>1.7843512468415999E-2</v>
      </c>
      <c r="H2201">
        <f t="shared" si="34"/>
        <v>1.7485196513332006</v>
      </c>
      <c r="I2201">
        <v>4.5580801305506201E-2</v>
      </c>
      <c r="J2201" t="s">
        <v>9</v>
      </c>
    </row>
    <row r="2202" spans="1:10" x14ac:dyDescent="0.3">
      <c r="A2202" t="s">
        <v>11529</v>
      </c>
      <c r="B2202" t="s">
        <v>5389</v>
      </c>
      <c r="C2202" t="s">
        <v>56</v>
      </c>
      <c r="D2202" t="s">
        <v>11530</v>
      </c>
      <c r="E2202">
        <v>-0.26190191923078698</v>
      </c>
      <c r="F2202">
        <v>24.5645728399675</v>
      </c>
      <c r="G2202">
        <v>3.4231864323779901E-3</v>
      </c>
      <c r="H2202">
        <f t="shared" si="34"/>
        <v>2.4655694478243833</v>
      </c>
      <c r="I2202">
        <v>1.3640800563618501E-2</v>
      </c>
      <c r="J2202" t="s">
        <v>9</v>
      </c>
    </row>
    <row r="2203" spans="1:10" x14ac:dyDescent="0.3">
      <c r="A2203" t="s">
        <v>7490</v>
      </c>
      <c r="B2203" t="s">
        <v>433</v>
      </c>
      <c r="C2203" t="s">
        <v>434</v>
      </c>
      <c r="D2203" t="s">
        <v>7491</v>
      </c>
      <c r="E2203">
        <v>-0.26205120529457199</v>
      </c>
      <c r="F2203">
        <v>25.053628060328599</v>
      </c>
      <c r="G2203">
        <v>9.5737103671096595E-3</v>
      </c>
      <c r="H2203">
        <f t="shared" si="34"/>
        <v>2.0189197153404637</v>
      </c>
      <c r="I2203">
        <v>2.9030673699803701E-2</v>
      </c>
      <c r="J2203" t="s">
        <v>9</v>
      </c>
    </row>
    <row r="2204" spans="1:10" x14ac:dyDescent="0.3">
      <c r="A2204" t="s">
        <v>11531</v>
      </c>
      <c r="B2204" t="s">
        <v>5390</v>
      </c>
      <c r="C2204" t="s">
        <v>5391</v>
      </c>
      <c r="D2204" t="s">
        <v>11532</v>
      </c>
      <c r="E2204">
        <v>-0.26223534528628201</v>
      </c>
      <c r="F2204">
        <v>24.584788419241399</v>
      </c>
      <c r="G2204">
        <v>1.29140522507967E-2</v>
      </c>
      <c r="H2204">
        <f t="shared" si="34"/>
        <v>1.8889374607529472</v>
      </c>
      <c r="I2204">
        <v>3.5848098531281201E-2</v>
      </c>
      <c r="J2204" t="s">
        <v>9</v>
      </c>
    </row>
    <row r="2205" spans="1:10" x14ac:dyDescent="0.3">
      <c r="A2205" t="s">
        <v>11533</v>
      </c>
      <c r="B2205" t="s">
        <v>5392</v>
      </c>
      <c r="C2205" t="s">
        <v>5393</v>
      </c>
      <c r="D2205" t="s">
        <v>11534</v>
      </c>
      <c r="E2205">
        <v>-0.26235140354563302</v>
      </c>
      <c r="F2205">
        <v>23.823835208362901</v>
      </c>
      <c r="G2205">
        <v>4.2601420843884604E-3</v>
      </c>
      <c r="H2205">
        <f t="shared" si="34"/>
        <v>2.3705759160529518</v>
      </c>
      <c r="I2205">
        <v>1.5883254101055701E-2</v>
      </c>
      <c r="J2205" t="s">
        <v>9</v>
      </c>
    </row>
    <row r="2206" spans="1:10" x14ac:dyDescent="0.3">
      <c r="A2206" t="s">
        <v>5394</v>
      </c>
      <c r="B2206" t="s">
        <v>5395</v>
      </c>
      <c r="C2206" t="s">
        <v>5396</v>
      </c>
      <c r="D2206" t="s">
        <v>11535</v>
      </c>
      <c r="E2206">
        <v>-0.26289886842974802</v>
      </c>
      <c r="F2206">
        <v>22.725933897455199</v>
      </c>
      <c r="G2206">
        <v>6.1649737841860197E-3</v>
      </c>
      <c r="H2206">
        <f t="shared" si="34"/>
        <v>2.2100687658496865</v>
      </c>
      <c r="I2206">
        <v>2.10515554220722E-2</v>
      </c>
      <c r="J2206" t="s">
        <v>9</v>
      </c>
    </row>
    <row r="2207" spans="1:10" x14ac:dyDescent="0.3">
      <c r="A2207" t="s">
        <v>11536</v>
      </c>
      <c r="B2207" t="s">
        <v>5397</v>
      </c>
      <c r="C2207" t="s">
        <v>5398</v>
      </c>
      <c r="D2207" t="s">
        <v>11537</v>
      </c>
      <c r="E2207">
        <v>-0.26290912726436499</v>
      </c>
      <c r="F2207">
        <v>24.485784512304701</v>
      </c>
      <c r="G2207">
        <v>1.75887683632131E-2</v>
      </c>
      <c r="H2207">
        <f t="shared" si="34"/>
        <v>1.7547645705361437</v>
      </c>
      <c r="I2207">
        <v>4.5017646902336901E-2</v>
      </c>
      <c r="J2207" t="s">
        <v>9</v>
      </c>
    </row>
    <row r="2208" spans="1:10" x14ac:dyDescent="0.3">
      <c r="A2208" t="s">
        <v>11538</v>
      </c>
      <c r="B2208" t="s">
        <v>5399</v>
      </c>
      <c r="C2208" t="s">
        <v>5400</v>
      </c>
      <c r="D2208" t="s">
        <v>11539</v>
      </c>
      <c r="E2208">
        <v>-0.26343194868844599</v>
      </c>
      <c r="F2208">
        <v>24.125137472737698</v>
      </c>
      <c r="G2208">
        <v>0.148720993319092</v>
      </c>
      <c r="H2208">
        <f t="shared" si="34"/>
        <v>0.82762772253981731</v>
      </c>
      <c r="I2208">
        <v>0.22679519654816199</v>
      </c>
      <c r="J2208" t="s">
        <v>9</v>
      </c>
    </row>
    <row r="2209" spans="1:10" x14ac:dyDescent="0.3">
      <c r="A2209" t="s">
        <v>11540</v>
      </c>
      <c r="B2209" t="s">
        <v>5401</v>
      </c>
      <c r="C2209" t="s">
        <v>5402</v>
      </c>
      <c r="D2209" t="s">
        <v>11541</v>
      </c>
      <c r="E2209">
        <v>-0.26386978303077102</v>
      </c>
      <c r="F2209">
        <v>22.094490565147201</v>
      </c>
      <c r="G2209">
        <v>1.04682090932553E-2</v>
      </c>
      <c r="H2209">
        <f t="shared" si="34"/>
        <v>1.9801276112958108</v>
      </c>
      <c r="I2209">
        <v>3.0852432187304699E-2</v>
      </c>
      <c r="J2209" t="s">
        <v>9</v>
      </c>
    </row>
    <row r="2210" spans="1:10" x14ac:dyDescent="0.3">
      <c r="A2210" t="s">
        <v>11542</v>
      </c>
      <c r="B2210" t="s">
        <v>5403</v>
      </c>
      <c r="C2210" t="s">
        <v>5404</v>
      </c>
      <c r="D2210" t="s">
        <v>11543</v>
      </c>
      <c r="E2210">
        <v>-0.26406663982669099</v>
      </c>
      <c r="F2210">
        <v>23.767974049218001</v>
      </c>
      <c r="G2210">
        <v>9.1543895823340202E-2</v>
      </c>
      <c r="H2210">
        <f t="shared" si="34"/>
        <v>1.0383706092937217</v>
      </c>
      <c r="I2210">
        <v>0.15610017560525399</v>
      </c>
      <c r="J2210" t="s">
        <v>9</v>
      </c>
    </row>
    <row r="2211" spans="1:10" x14ac:dyDescent="0.3">
      <c r="A2211" t="s">
        <v>11544</v>
      </c>
      <c r="B2211" t="s">
        <v>5405</v>
      </c>
      <c r="C2211" t="s">
        <v>5406</v>
      </c>
      <c r="D2211" t="s">
        <v>11545</v>
      </c>
      <c r="E2211">
        <v>-0.26444171662222998</v>
      </c>
      <c r="F2211">
        <v>24.795551577522701</v>
      </c>
      <c r="G2211">
        <v>1.5259827127037001E-2</v>
      </c>
      <c r="H2211">
        <f t="shared" si="34"/>
        <v>1.8164503863155528</v>
      </c>
      <c r="I2211">
        <v>4.0641284011763798E-2</v>
      </c>
      <c r="J2211" t="s">
        <v>9</v>
      </c>
    </row>
    <row r="2212" spans="1:10" x14ac:dyDescent="0.3">
      <c r="A2212" t="s">
        <v>11546</v>
      </c>
      <c r="B2212" t="s">
        <v>5407</v>
      </c>
      <c r="C2212" t="s">
        <v>1220</v>
      </c>
      <c r="D2212" t="s">
        <v>11547</v>
      </c>
      <c r="E2212">
        <v>-0.26493813417780399</v>
      </c>
      <c r="F2212">
        <v>25.1486311901687</v>
      </c>
      <c r="G2212">
        <v>1.82117198101178E-2</v>
      </c>
      <c r="H2212">
        <f t="shared" si="34"/>
        <v>1.7396490399944096</v>
      </c>
      <c r="I2212">
        <v>4.6251427680241097E-2</v>
      </c>
      <c r="J2212" t="s">
        <v>9</v>
      </c>
    </row>
    <row r="2213" spans="1:10" x14ac:dyDescent="0.3">
      <c r="A2213" t="s">
        <v>11548</v>
      </c>
      <c r="B2213" t="s">
        <v>5408</v>
      </c>
      <c r="C2213" t="s">
        <v>5409</v>
      </c>
      <c r="D2213" t="s">
        <v>11549</v>
      </c>
      <c r="E2213">
        <v>-0.26519166113482101</v>
      </c>
      <c r="F2213">
        <v>24.8722743242561</v>
      </c>
      <c r="G2213">
        <v>6.4994572739733901E-3</v>
      </c>
      <c r="H2213">
        <f t="shared" si="34"/>
        <v>2.1871229068585678</v>
      </c>
      <c r="I2213">
        <v>2.1881506155710401E-2</v>
      </c>
      <c r="J2213" t="s">
        <v>9</v>
      </c>
    </row>
    <row r="2214" spans="1:10" x14ac:dyDescent="0.3">
      <c r="A2214" t="s">
        <v>11550</v>
      </c>
      <c r="B2214" t="s">
        <v>5410</v>
      </c>
      <c r="C2214" t="s">
        <v>1248</v>
      </c>
      <c r="D2214" t="s">
        <v>11551</v>
      </c>
      <c r="E2214">
        <v>-0.26575136924098097</v>
      </c>
      <c r="F2214">
        <v>26.2357911281246</v>
      </c>
      <c r="G2214">
        <v>7.0111531506892501E-3</v>
      </c>
      <c r="H2214">
        <f t="shared" si="34"/>
        <v>2.1542105461140713</v>
      </c>
      <c r="I2214">
        <v>2.3188020369911799E-2</v>
      </c>
      <c r="J2214" t="s">
        <v>9</v>
      </c>
    </row>
    <row r="2215" spans="1:10" x14ac:dyDescent="0.3">
      <c r="A2215" t="s">
        <v>11552</v>
      </c>
      <c r="B2215" t="s">
        <v>5411</v>
      </c>
      <c r="C2215" t="s">
        <v>1588</v>
      </c>
      <c r="D2215" t="s">
        <v>11553</v>
      </c>
      <c r="E2215">
        <v>-0.265819402223055</v>
      </c>
      <c r="F2215">
        <v>23.450866522171999</v>
      </c>
      <c r="G2215">
        <v>8.5249708102699495E-2</v>
      </c>
      <c r="H2215">
        <f t="shared" si="34"/>
        <v>1.0693070993689417</v>
      </c>
      <c r="I2215">
        <v>0.14845207790297699</v>
      </c>
      <c r="J2215" t="s">
        <v>9</v>
      </c>
    </row>
    <row r="2216" spans="1:10" x14ac:dyDescent="0.3">
      <c r="A2216" t="s">
        <v>11554</v>
      </c>
      <c r="B2216" t="s">
        <v>5412</v>
      </c>
      <c r="C2216" t="s">
        <v>5413</v>
      </c>
      <c r="D2216" t="s">
        <v>11555</v>
      </c>
      <c r="E2216">
        <v>-0.26590277966578302</v>
      </c>
      <c r="F2216">
        <v>22.423799171466499</v>
      </c>
      <c r="G2216">
        <v>1.1260291381025699E-2</v>
      </c>
      <c r="H2216">
        <f t="shared" si="34"/>
        <v>1.948450371160136</v>
      </c>
      <c r="I2216">
        <v>3.2493983699531201E-2</v>
      </c>
      <c r="J2216" t="s">
        <v>9</v>
      </c>
    </row>
    <row r="2217" spans="1:10" x14ac:dyDescent="0.3">
      <c r="A2217" t="s">
        <v>5414</v>
      </c>
      <c r="B2217" t="s">
        <v>5415</v>
      </c>
      <c r="C2217" t="s">
        <v>1436</v>
      </c>
      <c r="D2217" t="s">
        <v>11556</v>
      </c>
      <c r="E2217">
        <v>-0.26618329780158201</v>
      </c>
      <c r="F2217">
        <v>25.0748529460251</v>
      </c>
      <c r="G2217">
        <v>0.15936239312054101</v>
      </c>
      <c r="H2217">
        <f t="shared" si="34"/>
        <v>0.79761415713798567</v>
      </c>
      <c r="I2217">
        <v>0.23899808357198299</v>
      </c>
      <c r="J2217" t="s">
        <v>9</v>
      </c>
    </row>
    <row r="2218" spans="1:10" x14ac:dyDescent="0.3">
      <c r="A2218" t="s">
        <v>11557</v>
      </c>
      <c r="B2218" t="s">
        <v>5416</v>
      </c>
      <c r="C2218" t="s">
        <v>5417</v>
      </c>
      <c r="D2218" t="s">
        <v>11558</v>
      </c>
      <c r="E2218">
        <v>-0.26621371619238599</v>
      </c>
      <c r="F2218">
        <v>24.404474101665301</v>
      </c>
      <c r="G2218">
        <v>7.4278613202467701E-3</v>
      </c>
      <c r="H2218">
        <f t="shared" si="34"/>
        <v>2.1291362132270617</v>
      </c>
      <c r="I2218">
        <v>2.41641495333801E-2</v>
      </c>
      <c r="J2218" t="s">
        <v>9</v>
      </c>
    </row>
    <row r="2219" spans="1:10" x14ac:dyDescent="0.3">
      <c r="A2219" t="s">
        <v>11559</v>
      </c>
      <c r="B2219" t="s">
        <v>5418</v>
      </c>
      <c r="C2219" t="s">
        <v>5419</v>
      </c>
      <c r="D2219" t="s">
        <v>11560</v>
      </c>
      <c r="E2219">
        <v>-0.26651971283675002</v>
      </c>
      <c r="F2219">
        <v>24.0536356465505</v>
      </c>
      <c r="G2219">
        <v>1.12315609384037E-2</v>
      </c>
      <c r="H2219">
        <f t="shared" si="34"/>
        <v>1.9495598822224154</v>
      </c>
      <c r="I2219">
        <v>3.2482465885735702E-2</v>
      </c>
      <c r="J2219" t="s">
        <v>9</v>
      </c>
    </row>
    <row r="2220" spans="1:10" x14ac:dyDescent="0.3">
      <c r="A2220" t="s">
        <v>11561</v>
      </c>
      <c r="B2220" t="s">
        <v>5420</v>
      </c>
      <c r="C2220" t="s">
        <v>1265</v>
      </c>
      <c r="D2220" t="s">
        <v>11562</v>
      </c>
      <c r="E2220">
        <v>-0.26670276592374298</v>
      </c>
      <c r="F2220">
        <v>28.8977780638285</v>
      </c>
      <c r="G2220">
        <v>8.4242420199078204E-3</v>
      </c>
      <c r="H2220">
        <f t="shared" si="34"/>
        <v>2.0744691648044502</v>
      </c>
      <c r="I2220">
        <v>2.6430178666998701E-2</v>
      </c>
      <c r="J2220" t="s">
        <v>9</v>
      </c>
    </row>
    <row r="2221" spans="1:10" x14ac:dyDescent="0.3">
      <c r="A2221" t="s">
        <v>11563</v>
      </c>
      <c r="B2221" t="s">
        <v>5421</v>
      </c>
      <c r="C2221" t="s">
        <v>5422</v>
      </c>
      <c r="D2221" t="s">
        <v>11564</v>
      </c>
      <c r="E2221">
        <v>-0.26724201117851698</v>
      </c>
      <c r="F2221">
        <v>23.0843300677641</v>
      </c>
      <c r="G2221">
        <v>3.3179462724117099E-2</v>
      </c>
      <c r="H2221">
        <f t="shared" si="34"/>
        <v>1.4791306507962996</v>
      </c>
      <c r="I2221">
        <v>7.2204047152410605E-2</v>
      </c>
      <c r="J2221" t="s">
        <v>9</v>
      </c>
    </row>
    <row r="2222" spans="1:10" x14ac:dyDescent="0.3">
      <c r="A2222" t="s">
        <v>5423</v>
      </c>
      <c r="B2222" t="s">
        <v>5424</v>
      </c>
      <c r="C2222" t="s">
        <v>5425</v>
      </c>
      <c r="D2222" t="s">
        <v>11565</v>
      </c>
      <c r="E2222">
        <v>-0.26742492170791399</v>
      </c>
      <c r="F2222">
        <v>22.072760237615299</v>
      </c>
      <c r="G2222">
        <v>2.3889508621087501E-2</v>
      </c>
      <c r="H2222">
        <f t="shared" si="34"/>
        <v>1.6217927830816388</v>
      </c>
      <c r="I2222">
        <v>5.6011131312381598E-2</v>
      </c>
      <c r="J2222" t="s">
        <v>9</v>
      </c>
    </row>
    <row r="2223" spans="1:10" x14ac:dyDescent="0.3">
      <c r="A2223" t="s">
        <v>11566</v>
      </c>
      <c r="B2223" t="s">
        <v>5426</v>
      </c>
      <c r="C2223" t="s">
        <v>25</v>
      </c>
      <c r="D2223" t="s">
        <v>11567</v>
      </c>
      <c r="E2223">
        <v>-0.26822401856589201</v>
      </c>
      <c r="F2223">
        <v>24.608614355310401</v>
      </c>
      <c r="G2223">
        <v>1.3983104469519701E-2</v>
      </c>
      <c r="H2223">
        <f t="shared" si="34"/>
        <v>1.8543963976673223</v>
      </c>
      <c r="I2223">
        <v>3.8209815126908103E-2</v>
      </c>
      <c r="J2223" t="s">
        <v>9</v>
      </c>
    </row>
    <row r="2224" spans="1:10" x14ac:dyDescent="0.3">
      <c r="A2224" t="s">
        <v>7395</v>
      </c>
      <c r="B2224" t="s">
        <v>328</v>
      </c>
      <c r="C2224" t="s">
        <v>329</v>
      </c>
      <c r="D2224" t="s">
        <v>7396</v>
      </c>
      <c r="E2224">
        <v>-0.268272853370291</v>
      </c>
      <c r="F2224">
        <v>26.799767143465001</v>
      </c>
      <c r="G2224">
        <v>1.17121826441787E-2</v>
      </c>
      <c r="H2224">
        <f t="shared" si="34"/>
        <v>1.9313621636814762</v>
      </c>
      <c r="I2224">
        <v>3.3394344868201101E-2</v>
      </c>
      <c r="J2224" t="s">
        <v>9</v>
      </c>
    </row>
    <row r="2225" spans="1:10" x14ac:dyDescent="0.3">
      <c r="A2225" t="s">
        <v>5427</v>
      </c>
      <c r="B2225" t="s">
        <v>5428</v>
      </c>
      <c r="C2225" t="s">
        <v>5429</v>
      </c>
      <c r="D2225" t="s">
        <v>11568</v>
      </c>
      <c r="E2225">
        <v>-0.26833080908122797</v>
      </c>
      <c r="F2225">
        <v>24.079499675708099</v>
      </c>
      <c r="G2225">
        <v>1.3204573440213301E-2</v>
      </c>
      <c r="H2225">
        <f t="shared" si="34"/>
        <v>1.8792756236546131</v>
      </c>
      <c r="I2225">
        <v>3.65386826701792E-2</v>
      </c>
      <c r="J2225" t="s">
        <v>9</v>
      </c>
    </row>
    <row r="2226" spans="1:10" x14ac:dyDescent="0.3">
      <c r="A2226" t="s">
        <v>11569</v>
      </c>
      <c r="B2226" t="s">
        <v>5430</v>
      </c>
      <c r="C2226" t="s">
        <v>1705</v>
      </c>
      <c r="D2226" t="s">
        <v>11570</v>
      </c>
      <c r="E2226">
        <v>-0.269133605752295</v>
      </c>
      <c r="F2226">
        <v>23.8686326787982</v>
      </c>
      <c r="G2226">
        <v>8.0822315176778903E-2</v>
      </c>
      <c r="H2226">
        <f t="shared" si="34"/>
        <v>1.0924687132338977</v>
      </c>
      <c r="I2226">
        <v>0.14244255010350401</v>
      </c>
      <c r="J2226" t="s">
        <v>9</v>
      </c>
    </row>
    <row r="2227" spans="1:10" x14ac:dyDescent="0.3">
      <c r="A2227" t="s">
        <v>11571</v>
      </c>
      <c r="B2227" t="s">
        <v>5431</v>
      </c>
      <c r="C2227" t="s">
        <v>5432</v>
      </c>
      <c r="D2227" t="s">
        <v>11572</v>
      </c>
      <c r="E2227">
        <v>-0.26933699587075899</v>
      </c>
      <c r="F2227">
        <v>23.333078694530801</v>
      </c>
      <c r="G2227">
        <v>9.1929909701008693E-3</v>
      </c>
      <c r="H2227">
        <f t="shared" si="34"/>
        <v>2.0365431664727942</v>
      </c>
      <c r="I2227">
        <v>2.81689548278704E-2</v>
      </c>
      <c r="J2227" t="s">
        <v>9</v>
      </c>
    </row>
    <row r="2228" spans="1:10" x14ac:dyDescent="0.3">
      <c r="A2228" t="s">
        <v>11573</v>
      </c>
      <c r="B2228" t="s">
        <v>5433</v>
      </c>
      <c r="C2228" t="s">
        <v>1494</v>
      </c>
      <c r="D2228" t="s">
        <v>11574</v>
      </c>
      <c r="E2228">
        <v>-0.26986616230361099</v>
      </c>
      <c r="F2228">
        <v>25.719707890528301</v>
      </c>
      <c r="G2228">
        <v>4.7785377374821398E-3</v>
      </c>
      <c r="H2228">
        <f t="shared" si="34"/>
        <v>2.3207049798936805</v>
      </c>
      <c r="I2228">
        <v>1.7452628788078E-2</v>
      </c>
      <c r="J2228" t="s">
        <v>9</v>
      </c>
    </row>
    <row r="2229" spans="1:10" x14ac:dyDescent="0.3">
      <c r="A2229" t="s">
        <v>5434</v>
      </c>
      <c r="B2229" t="s">
        <v>5435</v>
      </c>
      <c r="C2229" t="s">
        <v>5436</v>
      </c>
      <c r="D2229" t="s">
        <v>11575</v>
      </c>
      <c r="E2229">
        <v>-0.27015295967216701</v>
      </c>
      <c r="F2229">
        <v>23.323193565797801</v>
      </c>
      <c r="G2229">
        <v>0.17272726253507101</v>
      </c>
      <c r="H2229">
        <f t="shared" si="34"/>
        <v>0.76263910983202132</v>
      </c>
      <c r="I2229">
        <v>0.254535236485464</v>
      </c>
      <c r="J2229" t="s">
        <v>9</v>
      </c>
    </row>
    <row r="2230" spans="1:10" x14ac:dyDescent="0.3">
      <c r="A2230" t="s">
        <v>11576</v>
      </c>
      <c r="B2230" t="s">
        <v>5437</v>
      </c>
      <c r="C2230" t="s">
        <v>5438</v>
      </c>
      <c r="D2230" t="s">
        <v>11577</v>
      </c>
      <c r="E2230">
        <v>-0.27020646386048203</v>
      </c>
      <c r="F2230">
        <v>24.363974634406901</v>
      </c>
      <c r="G2230">
        <v>2.2382879927124601E-2</v>
      </c>
      <c r="H2230">
        <f t="shared" si="34"/>
        <v>1.650084035055609</v>
      </c>
      <c r="I2230">
        <v>5.3531368568879002E-2</v>
      </c>
      <c r="J2230" t="s">
        <v>9</v>
      </c>
    </row>
    <row r="2231" spans="1:10" x14ac:dyDescent="0.3">
      <c r="A2231" t="s">
        <v>11578</v>
      </c>
      <c r="B2231" t="s">
        <v>5439</v>
      </c>
      <c r="C2231" t="s">
        <v>1725</v>
      </c>
      <c r="D2231" t="s">
        <v>11579</v>
      </c>
      <c r="E2231">
        <v>-0.27031689508447299</v>
      </c>
      <c r="F2231">
        <v>25.6774913465675</v>
      </c>
      <c r="G2231">
        <v>7.7967704508084398E-3</v>
      </c>
      <c r="H2231">
        <f t="shared" si="34"/>
        <v>2.1080852519040842</v>
      </c>
      <c r="I2231">
        <v>2.49686819558817E-2</v>
      </c>
      <c r="J2231" t="s">
        <v>9</v>
      </c>
    </row>
    <row r="2232" spans="1:10" x14ac:dyDescent="0.3">
      <c r="A2232" t="s">
        <v>11580</v>
      </c>
      <c r="B2232" t="s">
        <v>5440</v>
      </c>
      <c r="C2232" t="s">
        <v>5441</v>
      </c>
      <c r="D2232" t="s">
        <v>11581</v>
      </c>
      <c r="E2232">
        <v>-0.27042593696410899</v>
      </c>
      <c r="F2232">
        <v>24.563707797748702</v>
      </c>
      <c r="G2232">
        <v>1.5826177972807099E-2</v>
      </c>
      <c r="H2232">
        <f t="shared" si="34"/>
        <v>1.8006239547355503</v>
      </c>
      <c r="I2232">
        <v>4.1726449153204198E-2</v>
      </c>
      <c r="J2232" t="s">
        <v>9</v>
      </c>
    </row>
    <row r="2233" spans="1:10" x14ac:dyDescent="0.3">
      <c r="A2233" t="s">
        <v>5442</v>
      </c>
      <c r="B2233" t="s">
        <v>5443</v>
      </c>
      <c r="C2233" t="s">
        <v>1666</v>
      </c>
      <c r="D2233" t="s">
        <v>11582</v>
      </c>
      <c r="E2233">
        <v>-0.27059922993500202</v>
      </c>
      <c r="F2233">
        <v>28.401478463190799</v>
      </c>
      <c r="G2233">
        <v>6.3949625684128998E-3</v>
      </c>
      <c r="H2233">
        <f t="shared" si="34"/>
        <v>2.194161993230566</v>
      </c>
      <c r="I2233">
        <v>2.1626238690823901E-2</v>
      </c>
      <c r="J2233" t="s">
        <v>9</v>
      </c>
    </row>
    <row r="2234" spans="1:10" x14ac:dyDescent="0.3">
      <c r="A2234" t="s">
        <v>11583</v>
      </c>
      <c r="B2234" t="s">
        <v>5444</v>
      </c>
      <c r="C2234" t="s">
        <v>1199</v>
      </c>
      <c r="D2234" t="s">
        <v>11584</v>
      </c>
      <c r="E2234">
        <v>-0.27061052539219999</v>
      </c>
      <c r="F2234">
        <v>26.072346740740599</v>
      </c>
      <c r="G2234">
        <v>6.1727713918490598E-3</v>
      </c>
      <c r="H2234">
        <f t="shared" si="34"/>
        <v>2.2095198068004138</v>
      </c>
      <c r="I2234">
        <v>2.10515554220722E-2</v>
      </c>
      <c r="J2234" t="s">
        <v>9</v>
      </c>
    </row>
    <row r="2235" spans="1:10" x14ac:dyDescent="0.3">
      <c r="A2235" t="s">
        <v>11585</v>
      </c>
      <c r="B2235" t="s">
        <v>5445</v>
      </c>
      <c r="C2235" t="s">
        <v>5446</v>
      </c>
      <c r="D2235" t="s">
        <v>11586</v>
      </c>
      <c r="E2235">
        <v>-0.27107153043686999</v>
      </c>
      <c r="F2235">
        <v>24.497510173859101</v>
      </c>
      <c r="G2235">
        <v>2.1537346492899099E-2</v>
      </c>
      <c r="H2235">
        <f t="shared" si="34"/>
        <v>1.6668078049600237</v>
      </c>
      <c r="I2235">
        <v>5.1982602840398101E-2</v>
      </c>
      <c r="J2235" t="s">
        <v>9</v>
      </c>
    </row>
    <row r="2236" spans="1:10" x14ac:dyDescent="0.3">
      <c r="A2236" t="s">
        <v>11587</v>
      </c>
      <c r="B2236" t="s">
        <v>5447</v>
      </c>
      <c r="C2236" t="s">
        <v>5448</v>
      </c>
      <c r="D2236" t="s">
        <v>11588</v>
      </c>
      <c r="E2236">
        <v>-0.27167111763461099</v>
      </c>
      <c r="F2236">
        <v>22.9153554556665</v>
      </c>
      <c r="G2236">
        <v>1.3858330027533901E-2</v>
      </c>
      <c r="H2236">
        <f t="shared" si="34"/>
        <v>1.8582891004257454</v>
      </c>
      <c r="I2236">
        <v>3.8018558402857797E-2</v>
      </c>
      <c r="J2236" t="s">
        <v>9</v>
      </c>
    </row>
    <row r="2237" spans="1:10" x14ac:dyDescent="0.3">
      <c r="A2237" t="s">
        <v>11589</v>
      </c>
      <c r="B2237" t="s">
        <v>5449</v>
      </c>
      <c r="C2237" t="s">
        <v>5450</v>
      </c>
      <c r="D2237" t="s">
        <v>11590</v>
      </c>
      <c r="E2237">
        <v>-0.272408833664045</v>
      </c>
      <c r="F2237">
        <v>22.558180588546101</v>
      </c>
      <c r="G2237">
        <v>1.4206278488013801E-2</v>
      </c>
      <c r="H2237">
        <f t="shared" si="34"/>
        <v>1.8475196760343564</v>
      </c>
      <c r="I2237">
        <v>3.8698845756767797E-2</v>
      </c>
      <c r="J2237" t="s">
        <v>9</v>
      </c>
    </row>
    <row r="2238" spans="1:10" x14ac:dyDescent="0.3">
      <c r="A2238" t="s">
        <v>7282</v>
      </c>
      <c r="B2238" t="s">
        <v>205</v>
      </c>
      <c r="C2238" t="s">
        <v>206</v>
      </c>
      <c r="D2238" t="s">
        <v>7283</v>
      </c>
      <c r="E2238">
        <v>-0.27241510787404299</v>
      </c>
      <c r="F2238">
        <v>22.4927490354696</v>
      </c>
      <c r="G2238">
        <v>1.8451441537395301E-2</v>
      </c>
      <c r="H2238">
        <f t="shared" si="34"/>
        <v>1.7339696984870272</v>
      </c>
      <c r="I2238">
        <v>4.6769773626641101E-2</v>
      </c>
      <c r="J2238" t="s">
        <v>9</v>
      </c>
    </row>
    <row r="2239" spans="1:10" x14ac:dyDescent="0.3">
      <c r="A2239" t="s">
        <v>11591</v>
      </c>
      <c r="B2239" t="s">
        <v>5451</v>
      </c>
      <c r="C2239" t="s">
        <v>5452</v>
      </c>
      <c r="D2239" t="s">
        <v>11592</v>
      </c>
      <c r="E2239">
        <v>-0.27243036827670503</v>
      </c>
      <c r="F2239">
        <v>22.513086725291</v>
      </c>
      <c r="G2239">
        <v>8.8727152479819802E-3</v>
      </c>
      <c r="H2239">
        <f t="shared" si="34"/>
        <v>2.0519434560686309</v>
      </c>
      <c r="I2239">
        <v>2.7347124696244899E-2</v>
      </c>
      <c r="J2239" t="s">
        <v>9</v>
      </c>
    </row>
    <row r="2240" spans="1:10" x14ac:dyDescent="0.3">
      <c r="A2240" t="s">
        <v>5453</v>
      </c>
      <c r="B2240" t="s">
        <v>5454</v>
      </c>
      <c r="C2240" t="s">
        <v>1628</v>
      </c>
      <c r="D2240" t="s">
        <v>11593</v>
      </c>
      <c r="E2240">
        <v>-0.27250076872318002</v>
      </c>
      <c r="F2240">
        <v>27.770347276934601</v>
      </c>
      <c r="G2240">
        <v>0.12189353715658</v>
      </c>
      <c r="H2240">
        <f t="shared" si="34"/>
        <v>0.91401932023593813</v>
      </c>
      <c r="I2240">
        <v>0.19458506296241901</v>
      </c>
      <c r="J2240" t="s">
        <v>9</v>
      </c>
    </row>
    <row r="2241" spans="1:10" x14ac:dyDescent="0.3">
      <c r="A2241" t="s">
        <v>11594</v>
      </c>
      <c r="B2241" t="s">
        <v>5455</v>
      </c>
      <c r="C2241" t="s">
        <v>5456</v>
      </c>
      <c r="D2241" t="s">
        <v>11595</v>
      </c>
      <c r="E2241">
        <v>-0.27273666343974401</v>
      </c>
      <c r="F2241">
        <v>25.982835858833202</v>
      </c>
      <c r="G2241">
        <v>1.0718860536165799E-2</v>
      </c>
      <c r="H2241">
        <f t="shared" si="34"/>
        <v>1.9698513796766146</v>
      </c>
      <c r="I2241">
        <v>3.1310042011091603E-2</v>
      </c>
      <c r="J2241" t="s">
        <v>9</v>
      </c>
    </row>
    <row r="2242" spans="1:10" x14ac:dyDescent="0.3">
      <c r="A2242" t="s">
        <v>11596</v>
      </c>
      <c r="B2242" t="s">
        <v>5457</v>
      </c>
      <c r="C2242" t="s">
        <v>5458</v>
      </c>
      <c r="D2242" t="s">
        <v>11597</v>
      </c>
      <c r="E2242">
        <v>-0.27334891462161398</v>
      </c>
      <c r="F2242">
        <v>25.673102127650999</v>
      </c>
      <c r="G2242">
        <v>5.3474495019357696E-3</v>
      </c>
      <c r="H2242">
        <f t="shared" si="34"/>
        <v>2.2718533079502996</v>
      </c>
      <c r="I2242">
        <v>1.8848862271252799E-2</v>
      </c>
      <c r="J2242" t="s">
        <v>9</v>
      </c>
    </row>
    <row r="2243" spans="1:10" x14ac:dyDescent="0.3">
      <c r="A2243" t="s">
        <v>11598</v>
      </c>
      <c r="B2243" t="s">
        <v>5459</v>
      </c>
      <c r="C2243" t="s">
        <v>1454</v>
      </c>
      <c r="D2243" t="s">
        <v>11599</v>
      </c>
      <c r="E2243">
        <v>-0.27361245343301399</v>
      </c>
      <c r="F2243">
        <v>24.361575349298601</v>
      </c>
      <c r="G2243">
        <v>1.210016120238E-2</v>
      </c>
      <c r="H2243">
        <f t="shared" ref="H2243:H2306" si="35">-LOG10(G2243)</f>
        <v>1.9172088438291897</v>
      </c>
      <c r="I2243">
        <v>3.42351351705261E-2</v>
      </c>
      <c r="J2243" t="s">
        <v>9</v>
      </c>
    </row>
    <row r="2244" spans="1:10" x14ac:dyDescent="0.3">
      <c r="A2244" t="s">
        <v>11600</v>
      </c>
      <c r="B2244" t="s">
        <v>5460</v>
      </c>
      <c r="C2244" t="s">
        <v>5461</v>
      </c>
      <c r="D2244" t="s">
        <v>11601</v>
      </c>
      <c r="E2244">
        <v>-0.27367611477078702</v>
      </c>
      <c r="F2244">
        <v>27.237353414512601</v>
      </c>
      <c r="G2244">
        <v>7.1226920492485496E-3</v>
      </c>
      <c r="H2244">
        <f t="shared" si="35"/>
        <v>2.1473558320422304</v>
      </c>
      <c r="I2244">
        <v>2.3463551628698801E-2</v>
      </c>
      <c r="J2244" t="s">
        <v>9</v>
      </c>
    </row>
    <row r="2245" spans="1:10" x14ac:dyDescent="0.3">
      <c r="A2245" t="s">
        <v>11602</v>
      </c>
      <c r="B2245" t="s">
        <v>5462</v>
      </c>
      <c r="C2245" t="s">
        <v>5463</v>
      </c>
      <c r="D2245" t="s">
        <v>11603</v>
      </c>
      <c r="E2245">
        <v>-0.27374161420549098</v>
      </c>
      <c r="F2245">
        <v>22.590061859933101</v>
      </c>
      <c r="G2245">
        <v>1.8630367809671599E-2</v>
      </c>
      <c r="H2245">
        <f t="shared" si="35"/>
        <v>1.7297785709688167</v>
      </c>
      <c r="I2245">
        <v>4.7177768436063403E-2</v>
      </c>
      <c r="J2245" t="s">
        <v>9</v>
      </c>
    </row>
    <row r="2246" spans="1:10" x14ac:dyDescent="0.3">
      <c r="A2246" t="s">
        <v>7272</v>
      </c>
      <c r="B2246" t="s">
        <v>195</v>
      </c>
      <c r="C2246" t="s">
        <v>196</v>
      </c>
      <c r="D2246" t="s">
        <v>7273</v>
      </c>
      <c r="E2246">
        <v>-0.274456010963817</v>
      </c>
      <c r="F2246">
        <v>24.6378786459791</v>
      </c>
      <c r="G2246">
        <v>0.14394812238815899</v>
      </c>
      <c r="H2246">
        <f t="shared" si="35"/>
        <v>0.84179399554296641</v>
      </c>
      <c r="I2246">
        <v>0.221221222714577</v>
      </c>
      <c r="J2246" t="s">
        <v>9</v>
      </c>
    </row>
    <row r="2247" spans="1:10" x14ac:dyDescent="0.3">
      <c r="A2247" t="s">
        <v>11604</v>
      </c>
      <c r="B2247" t="s">
        <v>5464</v>
      </c>
      <c r="C2247" t="s">
        <v>1420</v>
      </c>
      <c r="D2247" t="s">
        <v>11605</v>
      </c>
      <c r="E2247">
        <v>-0.27505997024269402</v>
      </c>
      <c r="F2247">
        <v>23.756765553195901</v>
      </c>
      <c r="G2247">
        <v>5.5140954204951501E-3</v>
      </c>
      <c r="H2247">
        <f t="shared" si="35"/>
        <v>2.2585257227721494</v>
      </c>
      <c r="I2247">
        <v>1.9222925986855301E-2</v>
      </c>
      <c r="J2247" t="s">
        <v>9</v>
      </c>
    </row>
    <row r="2248" spans="1:10" x14ac:dyDescent="0.3">
      <c r="A2248" t="s">
        <v>11606</v>
      </c>
      <c r="B2248" t="s">
        <v>5465</v>
      </c>
      <c r="C2248" t="s">
        <v>5466</v>
      </c>
      <c r="D2248" t="s">
        <v>11607</v>
      </c>
      <c r="E2248">
        <v>-0.27553718463959198</v>
      </c>
      <c r="F2248">
        <v>23.658878020281598</v>
      </c>
      <c r="G2248">
        <v>3.9887564970991097E-3</v>
      </c>
      <c r="H2248">
        <f t="shared" si="35"/>
        <v>2.3991624753958649</v>
      </c>
      <c r="I2248">
        <v>1.5136523932633299E-2</v>
      </c>
      <c r="J2248" t="s">
        <v>9</v>
      </c>
    </row>
    <row r="2249" spans="1:10" x14ac:dyDescent="0.3">
      <c r="A2249" t="s">
        <v>5467</v>
      </c>
      <c r="B2249" t="s">
        <v>5468</v>
      </c>
      <c r="C2249" t="s">
        <v>5469</v>
      </c>
      <c r="D2249" t="s">
        <v>11608</v>
      </c>
      <c r="E2249">
        <v>-0.27577168423133003</v>
      </c>
      <c r="F2249">
        <v>24.547216385673799</v>
      </c>
      <c r="G2249">
        <v>4.0794902673373301E-3</v>
      </c>
      <c r="H2249">
        <f t="shared" si="35"/>
        <v>2.3893940986533608</v>
      </c>
      <c r="I2249">
        <v>1.5369786860872099E-2</v>
      </c>
      <c r="J2249" t="s">
        <v>9</v>
      </c>
    </row>
    <row r="2250" spans="1:10" x14ac:dyDescent="0.3">
      <c r="A2250" t="s">
        <v>11609</v>
      </c>
      <c r="B2250" t="s">
        <v>5470</v>
      </c>
      <c r="D2250" t="s">
        <v>11610</v>
      </c>
      <c r="E2250">
        <v>-0.27632778074495001</v>
      </c>
      <c r="F2250">
        <v>23.134728640220398</v>
      </c>
      <c r="G2250">
        <v>1.3610751417548901E-2</v>
      </c>
      <c r="H2250">
        <f t="shared" si="35"/>
        <v>1.8661178977586939</v>
      </c>
      <c r="I2250">
        <v>3.7465233985831702E-2</v>
      </c>
      <c r="J2250" t="s">
        <v>9</v>
      </c>
    </row>
    <row r="2251" spans="1:10" x14ac:dyDescent="0.3">
      <c r="A2251" t="s">
        <v>11611</v>
      </c>
      <c r="B2251" t="s">
        <v>5471</v>
      </c>
      <c r="C2251" t="s">
        <v>1453</v>
      </c>
      <c r="D2251" t="s">
        <v>11612</v>
      </c>
      <c r="E2251">
        <v>-0.27651333635846198</v>
      </c>
      <c r="F2251">
        <v>25.934536354785099</v>
      </c>
      <c r="G2251">
        <v>8.8332549704976497E-3</v>
      </c>
      <c r="H2251">
        <f t="shared" si="35"/>
        <v>2.053879233541128</v>
      </c>
      <c r="I2251">
        <v>2.7312448238570999E-2</v>
      </c>
      <c r="J2251" t="s">
        <v>9</v>
      </c>
    </row>
    <row r="2252" spans="1:10" x14ac:dyDescent="0.3">
      <c r="A2252" t="s">
        <v>11613</v>
      </c>
      <c r="B2252" t="s">
        <v>5472</v>
      </c>
      <c r="C2252" t="s">
        <v>1642</v>
      </c>
      <c r="D2252" t="s">
        <v>11614</v>
      </c>
      <c r="E2252">
        <v>-0.27655993828471298</v>
      </c>
      <c r="F2252">
        <v>27.0239819242029</v>
      </c>
      <c r="G2252">
        <v>5.6752640987130804E-3</v>
      </c>
      <c r="H2252">
        <f t="shared" si="35"/>
        <v>2.2460139237480519</v>
      </c>
      <c r="I2252">
        <v>1.95837628426026E-2</v>
      </c>
      <c r="J2252" t="s">
        <v>9</v>
      </c>
    </row>
    <row r="2253" spans="1:10" x14ac:dyDescent="0.3">
      <c r="A2253" t="s">
        <v>5473</v>
      </c>
      <c r="B2253" t="s">
        <v>5474</v>
      </c>
      <c r="C2253" t="s">
        <v>5475</v>
      </c>
      <c r="D2253" t="s">
        <v>11615</v>
      </c>
      <c r="E2253">
        <v>-0.276678184264185</v>
      </c>
      <c r="F2253">
        <v>22.681156409505501</v>
      </c>
      <c r="G2253">
        <v>2.20150182082792E-2</v>
      </c>
      <c r="H2253">
        <f t="shared" si="35"/>
        <v>1.6572809510060946</v>
      </c>
      <c r="I2253">
        <v>5.2895012549429597E-2</v>
      </c>
      <c r="J2253" t="s">
        <v>9</v>
      </c>
    </row>
    <row r="2254" spans="1:10" x14ac:dyDescent="0.3">
      <c r="A2254" t="s">
        <v>11616</v>
      </c>
      <c r="B2254" t="s">
        <v>5476</v>
      </c>
      <c r="C2254" t="s">
        <v>5477</v>
      </c>
      <c r="D2254" t="s">
        <v>11617</v>
      </c>
      <c r="E2254">
        <v>-0.27695632450006602</v>
      </c>
      <c r="F2254">
        <v>25.7578884363095</v>
      </c>
      <c r="G2254">
        <v>0.12920278776649699</v>
      </c>
      <c r="H2254">
        <f t="shared" si="35"/>
        <v>0.88872811560916365</v>
      </c>
      <c r="I2254">
        <v>0.202801267588059</v>
      </c>
      <c r="J2254" t="s">
        <v>9</v>
      </c>
    </row>
    <row r="2255" spans="1:10" x14ac:dyDescent="0.3">
      <c r="A2255" t="s">
        <v>5478</v>
      </c>
      <c r="B2255" t="s">
        <v>5479</v>
      </c>
      <c r="C2255" t="s">
        <v>5480</v>
      </c>
      <c r="D2255" t="s">
        <v>11618</v>
      </c>
      <c r="E2255">
        <v>-0.277239786666374</v>
      </c>
      <c r="F2255">
        <v>23.104185176305101</v>
      </c>
      <c r="G2255">
        <v>0.237413925186237</v>
      </c>
      <c r="H2255">
        <f t="shared" si="35"/>
        <v>0.62449381169069051</v>
      </c>
      <c r="I2255">
        <v>0.32692656923914998</v>
      </c>
      <c r="J2255" t="s">
        <v>9</v>
      </c>
    </row>
    <row r="2256" spans="1:10" x14ac:dyDescent="0.3">
      <c r="A2256" t="s">
        <v>11619</v>
      </c>
      <c r="B2256" t="s">
        <v>5481</v>
      </c>
      <c r="C2256" t="s">
        <v>5482</v>
      </c>
      <c r="D2256" t="s">
        <v>11620</v>
      </c>
      <c r="E2256">
        <v>-0.277486196540771</v>
      </c>
      <c r="F2256">
        <v>23.862556179236002</v>
      </c>
      <c r="G2256">
        <v>8.0037696434896496E-3</v>
      </c>
      <c r="H2256">
        <f t="shared" si="35"/>
        <v>2.0967054192863217</v>
      </c>
      <c r="I2256">
        <v>2.5353316144516101E-2</v>
      </c>
      <c r="J2256" t="s">
        <v>9</v>
      </c>
    </row>
    <row r="2257" spans="1:10" x14ac:dyDescent="0.3">
      <c r="A2257" t="s">
        <v>11621</v>
      </c>
      <c r="B2257" t="s">
        <v>5483</v>
      </c>
      <c r="C2257" t="s">
        <v>5484</v>
      </c>
      <c r="D2257" t="s">
        <v>11622</v>
      </c>
      <c r="E2257">
        <v>-0.27775578148168001</v>
      </c>
      <c r="F2257">
        <v>24.022399829628501</v>
      </c>
      <c r="G2257">
        <v>1.9918263089014E-2</v>
      </c>
      <c r="H2257">
        <f t="shared" si="35"/>
        <v>1.7007485355782526</v>
      </c>
      <c r="I2257">
        <v>4.9437957345700001E-2</v>
      </c>
      <c r="J2257" t="s">
        <v>9</v>
      </c>
    </row>
    <row r="2258" spans="1:10" x14ac:dyDescent="0.3">
      <c r="A2258" t="s">
        <v>7262</v>
      </c>
      <c r="B2258" t="s">
        <v>185</v>
      </c>
      <c r="C2258" t="s">
        <v>186</v>
      </c>
      <c r="D2258" t="s">
        <v>7263</v>
      </c>
      <c r="E2258">
        <v>-0.27918188949148998</v>
      </c>
      <c r="F2258">
        <v>22.933582501661601</v>
      </c>
      <c r="G2258">
        <v>1.7901186739050098E-2</v>
      </c>
      <c r="H2258">
        <f t="shared" si="35"/>
        <v>1.7471181770012914</v>
      </c>
      <c r="I2258">
        <v>4.5595069230597099E-2</v>
      </c>
      <c r="J2258" t="s">
        <v>9</v>
      </c>
    </row>
    <row r="2259" spans="1:10" x14ac:dyDescent="0.3">
      <c r="A2259" t="s">
        <v>11623</v>
      </c>
      <c r="B2259" t="s">
        <v>5485</v>
      </c>
      <c r="C2259" t="s">
        <v>1304</v>
      </c>
      <c r="D2259" t="s">
        <v>11624</v>
      </c>
      <c r="E2259">
        <v>-0.27930639546785202</v>
      </c>
      <c r="F2259">
        <v>27.423200840679101</v>
      </c>
      <c r="G2259">
        <v>6.5848919275476696E-3</v>
      </c>
      <c r="H2259">
        <f t="shared" si="35"/>
        <v>2.181451348364285</v>
      </c>
      <c r="I2259">
        <v>2.2098301011378298E-2</v>
      </c>
      <c r="J2259" t="s">
        <v>9</v>
      </c>
    </row>
    <row r="2260" spans="1:10" x14ac:dyDescent="0.3">
      <c r="A2260" t="s">
        <v>11625</v>
      </c>
      <c r="B2260" t="s">
        <v>5486</v>
      </c>
      <c r="C2260" t="s">
        <v>5487</v>
      </c>
      <c r="D2260" t="s">
        <v>11626</v>
      </c>
      <c r="E2260">
        <v>-0.27930940062388698</v>
      </c>
      <c r="F2260">
        <v>24.3949375084173</v>
      </c>
      <c r="G2260">
        <v>1.5694088057289099E-2</v>
      </c>
      <c r="H2260">
        <f t="shared" si="35"/>
        <v>1.804263914955573</v>
      </c>
      <c r="I2260">
        <v>4.1419774108986097E-2</v>
      </c>
      <c r="J2260" t="s">
        <v>9</v>
      </c>
    </row>
    <row r="2261" spans="1:10" x14ac:dyDescent="0.3">
      <c r="A2261" t="s">
        <v>11627</v>
      </c>
      <c r="B2261" t="s">
        <v>5488</v>
      </c>
      <c r="C2261" t="s">
        <v>5489</v>
      </c>
      <c r="D2261" t="s">
        <v>11628</v>
      </c>
      <c r="E2261">
        <v>-0.279324297795153</v>
      </c>
      <c r="F2261">
        <v>24.125018432019701</v>
      </c>
      <c r="G2261">
        <v>2.28665212078248E-2</v>
      </c>
      <c r="H2261">
        <f t="shared" si="35"/>
        <v>1.6407999016443957</v>
      </c>
      <c r="I2261">
        <v>5.4341615105654301E-2</v>
      </c>
      <c r="J2261" t="s">
        <v>9</v>
      </c>
    </row>
    <row r="2262" spans="1:10" x14ac:dyDescent="0.3">
      <c r="A2262" t="s">
        <v>11629</v>
      </c>
      <c r="B2262" t="s">
        <v>5490</v>
      </c>
      <c r="C2262" t="s">
        <v>5491</v>
      </c>
      <c r="D2262" t="s">
        <v>11630</v>
      </c>
      <c r="E2262">
        <v>-0.28012382825055898</v>
      </c>
      <c r="F2262">
        <v>23.7464577688561</v>
      </c>
      <c r="G2262">
        <v>9.3100741925551799E-3</v>
      </c>
      <c r="H2262">
        <f t="shared" si="35"/>
        <v>2.031046858085368</v>
      </c>
      <c r="I2262">
        <v>2.8425914331466001E-2</v>
      </c>
      <c r="J2262" t="s">
        <v>9</v>
      </c>
    </row>
    <row r="2263" spans="1:10" x14ac:dyDescent="0.3">
      <c r="A2263" t="s">
        <v>11631</v>
      </c>
      <c r="B2263" t="s">
        <v>5492</v>
      </c>
      <c r="C2263" t="s">
        <v>5493</v>
      </c>
      <c r="D2263" t="s">
        <v>11632</v>
      </c>
      <c r="E2263">
        <v>-0.28060246188585197</v>
      </c>
      <c r="F2263">
        <v>24.4877858187138</v>
      </c>
      <c r="G2263">
        <v>1.7888474985954601E-2</v>
      </c>
      <c r="H2263">
        <f t="shared" si="35"/>
        <v>1.7474266819823809</v>
      </c>
      <c r="I2263">
        <v>4.5595069230597099E-2</v>
      </c>
      <c r="J2263" t="s">
        <v>9</v>
      </c>
    </row>
    <row r="2264" spans="1:10" x14ac:dyDescent="0.3">
      <c r="A2264" t="s">
        <v>11633</v>
      </c>
      <c r="B2264" t="s">
        <v>5494</v>
      </c>
      <c r="C2264" t="s">
        <v>1571</v>
      </c>
      <c r="D2264" t="s">
        <v>11634</v>
      </c>
      <c r="E2264">
        <v>-0.28098331952850197</v>
      </c>
      <c r="F2264">
        <v>25.125854653949201</v>
      </c>
      <c r="G2264">
        <v>6.4847871541823896E-3</v>
      </c>
      <c r="H2264">
        <f t="shared" si="35"/>
        <v>2.1881042739023497</v>
      </c>
      <c r="I2264">
        <v>2.1860142576229698E-2</v>
      </c>
      <c r="J2264" t="s">
        <v>9</v>
      </c>
    </row>
    <row r="2265" spans="1:10" x14ac:dyDescent="0.3">
      <c r="A2265" t="s">
        <v>11635</v>
      </c>
      <c r="B2265" t="s">
        <v>5495</v>
      </c>
      <c r="C2265" t="s">
        <v>1465</v>
      </c>
      <c r="D2265" t="s">
        <v>11636</v>
      </c>
      <c r="E2265">
        <v>-0.28143215356727702</v>
      </c>
      <c r="F2265">
        <v>29.317140792630902</v>
      </c>
      <c r="G2265">
        <v>1.0154917924577201E-2</v>
      </c>
      <c r="H2265">
        <f t="shared" si="35"/>
        <v>1.9933235823573792</v>
      </c>
      <c r="I2265">
        <v>3.02688018955047E-2</v>
      </c>
      <c r="J2265" t="s">
        <v>9</v>
      </c>
    </row>
    <row r="2266" spans="1:10" x14ac:dyDescent="0.3">
      <c r="A2266" t="s">
        <v>11637</v>
      </c>
      <c r="B2266" t="s">
        <v>5496</v>
      </c>
      <c r="C2266" t="s">
        <v>1221</v>
      </c>
      <c r="D2266" t="s">
        <v>11638</v>
      </c>
      <c r="E2266">
        <v>-0.28160329883172602</v>
      </c>
      <c r="F2266">
        <v>24.506515090580098</v>
      </c>
      <c r="G2266">
        <v>1.37624983544202E-2</v>
      </c>
      <c r="H2266">
        <f t="shared" si="35"/>
        <v>1.8613027199487127</v>
      </c>
      <c r="I2266">
        <v>3.7838665097439897E-2</v>
      </c>
      <c r="J2266" t="s">
        <v>9</v>
      </c>
    </row>
    <row r="2267" spans="1:10" x14ac:dyDescent="0.3">
      <c r="A2267" t="s">
        <v>7223</v>
      </c>
      <c r="B2267" t="s">
        <v>140</v>
      </c>
      <c r="C2267" t="s">
        <v>141</v>
      </c>
      <c r="D2267" t="s">
        <v>7224</v>
      </c>
      <c r="E2267">
        <v>-0.28168242197089199</v>
      </c>
      <c r="F2267">
        <v>24.805186325706</v>
      </c>
      <c r="G2267">
        <v>1.2685867529076199E-2</v>
      </c>
      <c r="H2267">
        <f t="shared" si="35"/>
        <v>1.8966798279922836</v>
      </c>
      <c r="I2267">
        <v>3.5414809097678197E-2</v>
      </c>
      <c r="J2267" t="s">
        <v>9</v>
      </c>
    </row>
    <row r="2268" spans="1:10" x14ac:dyDescent="0.3">
      <c r="A2268" t="s">
        <v>11639</v>
      </c>
      <c r="B2268" t="s">
        <v>5497</v>
      </c>
      <c r="C2268" t="s">
        <v>1432</v>
      </c>
      <c r="D2268" t="s">
        <v>11640</v>
      </c>
      <c r="E2268">
        <v>-0.28181015036284801</v>
      </c>
      <c r="F2268">
        <v>24.473923216514699</v>
      </c>
      <c r="G2268">
        <v>1.2148448912728401E-2</v>
      </c>
      <c r="H2268">
        <f t="shared" si="35"/>
        <v>1.9154791682915857</v>
      </c>
      <c r="I2268">
        <v>3.4266194247932098E-2</v>
      </c>
      <c r="J2268" t="s">
        <v>9</v>
      </c>
    </row>
    <row r="2269" spans="1:10" x14ac:dyDescent="0.3">
      <c r="A2269" t="s">
        <v>11641</v>
      </c>
      <c r="B2269" t="s">
        <v>5498</v>
      </c>
      <c r="C2269" t="s">
        <v>1398</v>
      </c>
      <c r="D2269" t="s">
        <v>11642</v>
      </c>
      <c r="E2269">
        <v>-0.28183510498227399</v>
      </c>
      <c r="F2269">
        <v>26.848434556420401</v>
      </c>
      <c r="G2269">
        <v>1.7551368798824601E-2</v>
      </c>
      <c r="H2269">
        <f t="shared" si="35"/>
        <v>1.7556890080531276</v>
      </c>
      <c r="I2269">
        <v>4.4965750698257097E-2</v>
      </c>
      <c r="J2269" t="s">
        <v>9</v>
      </c>
    </row>
    <row r="2270" spans="1:10" x14ac:dyDescent="0.3">
      <c r="A2270" t="s">
        <v>5499</v>
      </c>
      <c r="B2270" t="s">
        <v>5500</v>
      </c>
      <c r="C2270" t="s">
        <v>5501</v>
      </c>
      <c r="D2270" t="s">
        <v>11643</v>
      </c>
      <c r="E2270">
        <v>-0.28247610178405602</v>
      </c>
      <c r="F2270">
        <v>23.445874536956701</v>
      </c>
      <c r="G2270">
        <v>7.1516403027473099E-2</v>
      </c>
      <c r="H2270">
        <f t="shared" si="35"/>
        <v>1.1455943368380332</v>
      </c>
      <c r="I2270">
        <v>0.12938531983388099</v>
      </c>
      <c r="J2270" t="s">
        <v>9</v>
      </c>
    </row>
    <row r="2271" spans="1:10" x14ac:dyDescent="0.3">
      <c r="A2271" t="s">
        <v>11644</v>
      </c>
      <c r="B2271" t="s">
        <v>5502</v>
      </c>
      <c r="C2271" t="s">
        <v>5503</v>
      </c>
      <c r="D2271" t="s">
        <v>11645</v>
      </c>
      <c r="E2271">
        <v>-0.28274346175564302</v>
      </c>
      <c r="F2271">
        <v>22.0055791898758</v>
      </c>
      <c r="G2271">
        <v>7.6517320447792206E-2</v>
      </c>
      <c r="H2271">
        <f t="shared" si="35"/>
        <v>1.1162402468924362</v>
      </c>
      <c r="I2271">
        <v>0.13622676847179799</v>
      </c>
      <c r="J2271" t="s">
        <v>9</v>
      </c>
    </row>
    <row r="2272" spans="1:10" x14ac:dyDescent="0.3">
      <c r="A2272" t="s">
        <v>11646</v>
      </c>
      <c r="B2272" t="s">
        <v>5504</v>
      </c>
      <c r="C2272" t="s">
        <v>5505</v>
      </c>
      <c r="D2272" t="s">
        <v>11647</v>
      </c>
      <c r="E2272">
        <v>-0.283477959737304</v>
      </c>
      <c r="F2272">
        <v>23.8062668970583</v>
      </c>
      <c r="G2272">
        <v>2.6720588105649701E-2</v>
      </c>
      <c r="H2272">
        <f t="shared" si="35"/>
        <v>1.5731539875053357</v>
      </c>
      <c r="I2272">
        <v>6.0987795119157001E-2</v>
      </c>
      <c r="J2272" t="s">
        <v>9</v>
      </c>
    </row>
    <row r="2273" spans="1:10" x14ac:dyDescent="0.3">
      <c r="A2273" t="s">
        <v>11648</v>
      </c>
      <c r="B2273" t="s">
        <v>5506</v>
      </c>
      <c r="C2273" t="s">
        <v>1127</v>
      </c>
      <c r="D2273" t="s">
        <v>11649</v>
      </c>
      <c r="E2273">
        <v>-0.28361592175667699</v>
      </c>
      <c r="F2273">
        <v>25.1808848211707</v>
      </c>
      <c r="G2273">
        <v>2.4761740992761501E-3</v>
      </c>
      <c r="H2273">
        <f t="shared" si="35"/>
        <v>2.6062188234254258</v>
      </c>
      <c r="I2273">
        <v>1.071241051845E-2</v>
      </c>
      <c r="J2273" t="s">
        <v>9</v>
      </c>
    </row>
    <row r="2274" spans="1:10" x14ac:dyDescent="0.3">
      <c r="A2274" t="s">
        <v>11650</v>
      </c>
      <c r="B2274" t="s">
        <v>5507</v>
      </c>
      <c r="C2274" t="s">
        <v>1267</v>
      </c>
      <c r="D2274" t="s">
        <v>11651</v>
      </c>
      <c r="E2274">
        <v>-0.28421654952798298</v>
      </c>
      <c r="F2274">
        <v>25.477602065837701</v>
      </c>
      <c r="G2274">
        <v>2.3249921319758799E-2</v>
      </c>
      <c r="H2274">
        <f t="shared" si="35"/>
        <v>1.633578512470905</v>
      </c>
      <c r="I2274">
        <v>5.4954359483066297E-2</v>
      </c>
      <c r="J2274" t="s">
        <v>9</v>
      </c>
    </row>
    <row r="2275" spans="1:10" x14ac:dyDescent="0.3">
      <c r="A2275" t="s">
        <v>11652</v>
      </c>
      <c r="B2275" t="s">
        <v>5508</v>
      </c>
      <c r="C2275" t="s">
        <v>1409</v>
      </c>
      <c r="D2275" t="s">
        <v>11653</v>
      </c>
      <c r="E2275">
        <v>-0.28454030653571699</v>
      </c>
      <c r="F2275">
        <v>22.427872078022801</v>
      </c>
      <c r="G2275">
        <v>9.9823123770633009E-3</v>
      </c>
      <c r="H2275">
        <f t="shared" si="35"/>
        <v>2.0007688438555729</v>
      </c>
      <c r="I2275">
        <v>2.9924146463662302E-2</v>
      </c>
      <c r="J2275" t="s">
        <v>9</v>
      </c>
    </row>
    <row r="2276" spans="1:10" x14ac:dyDescent="0.3">
      <c r="A2276" t="s">
        <v>11654</v>
      </c>
      <c r="B2276" t="s">
        <v>5509</v>
      </c>
      <c r="C2276" t="s">
        <v>5510</v>
      </c>
      <c r="D2276" t="s">
        <v>11655</v>
      </c>
      <c r="E2276">
        <v>-0.28636892002486303</v>
      </c>
      <c r="F2276">
        <v>26.819494758438399</v>
      </c>
      <c r="G2276">
        <v>1.28459139853279E-2</v>
      </c>
      <c r="H2276">
        <f t="shared" si="35"/>
        <v>1.8912349902950241</v>
      </c>
      <c r="I2276">
        <v>3.57597841579659E-2</v>
      </c>
      <c r="J2276" t="s">
        <v>9</v>
      </c>
    </row>
    <row r="2277" spans="1:10" x14ac:dyDescent="0.3">
      <c r="A2277" t="s">
        <v>11656</v>
      </c>
      <c r="B2277" t="s">
        <v>5511</v>
      </c>
      <c r="C2277" t="s">
        <v>1481</v>
      </c>
      <c r="D2277" t="s">
        <v>11657</v>
      </c>
      <c r="E2277">
        <v>-0.28648955257979802</v>
      </c>
      <c r="F2277">
        <v>27.247997922675701</v>
      </c>
      <c r="G2277">
        <v>3.9575401325759397E-3</v>
      </c>
      <c r="H2277">
        <f t="shared" si="35"/>
        <v>2.4025746723549557</v>
      </c>
      <c r="I2277">
        <v>1.50397979567936E-2</v>
      </c>
      <c r="J2277" t="s">
        <v>9</v>
      </c>
    </row>
    <row r="2278" spans="1:10" x14ac:dyDescent="0.3">
      <c r="A2278" t="s">
        <v>11658</v>
      </c>
      <c r="B2278" t="s">
        <v>5512</v>
      </c>
      <c r="C2278" t="s">
        <v>1286</v>
      </c>
      <c r="D2278" t="s">
        <v>11659</v>
      </c>
      <c r="E2278">
        <v>-0.28674497169094298</v>
      </c>
      <c r="F2278">
        <v>27.026659751082398</v>
      </c>
      <c r="G2278">
        <v>1.01768143624806E-2</v>
      </c>
      <c r="H2278">
        <f t="shared" si="35"/>
        <v>1.9923881474719471</v>
      </c>
      <c r="I2278">
        <v>3.0299676321852799E-2</v>
      </c>
      <c r="J2278" t="s">
        <v>9</v>
      </c>
    </row>
    <row r="2279" spans="1:10" x14ac:dyDescent="0.3">
      <c r="A2279" t="s">
        <v>11660</v>
      </c>
      <c r="B2279" t="s">
        <v>5513</v>
      </c>
      <c r="C2279" t="s">
        <v>5514</v>
      </c>
      <c r="D2279" t="s">
        <v>11661</v>
      </c>
      <c r="E2279">
        <v>-0.28683143812314399</v>
      </c>
      <c r="F2279">
        <v>23.162565218062898</v>
      </c>
      <c r="G2279">
        <v>1.45549924815106E-2</v>
      </c>
      <c r="H2279">
        <f t="shared" si="35"/>
        <v>1.8369880145631505</v>
      </c>
      <c r="I2279">
        <v>3.9336625401526597E-2</v>
      </c>
      <c r="J2279" t="s">
        <v>9</v>
      </c>
    </row>
    <row r="2280" spans="1:10" x14ac:dyDescent="0.3">
      <c r="A2280" t="s">
        <v>11662</v>
      </c>
      <c r="B2280" t="s">
        <v>5515</v>
      </c>
      <c r="C2280" t="s">
        <v>1662</v>
      </c>
      <c r="D2280" t="s">
        <v>11663</v>
      </c>
      <c r="E2280">
        <v>-0.28710565921111503</v>
      </c>
      <c r="F2280">
        <v>26.006446106983301</v>
      </c>
      <c r="G2280">
        <v>9.8086425990003903E-3</v>
      </c>
      <c r="H2280">
        <f t="shared" si="35"/>
        <v>2.0083910897202282</v>
      </c>
      <c r="I2280">
        <v>2.9560835940617002E-2</v>
      </c>
      <c r="J2280" t="s">
        <v>9</v>
      </c>
    </row>
    <row r="2281" spans="1:10" x14ac:dyDescent="0.3">
      <c r="A2281" t="s">
        <v>11664</v>
      </c>
      <c r="B2281" t="s">
        <v>5516</v>
      </c>
      <c r="C2281" t="s">
        <v>5517</v>
      </c>
      <c r="D2281" t="s">
        <v>11665</v>
      </c>
      <c r="E2281">
        <v>-0.28757512263146301</v>
      </c>
      <c r="F2281">
        <v>23.151347768460401</v>
      </c>
      <c r="G2281">
        <v>7.0643591000869504E-2</v>
      </c>
      <c r="H2281">
        <f t="shared" si="35"/>
        <v>1.1509272325303832</v>
      </c>
      <c r="I2281">
        <v>0.12820322734504699</v>
      </c>
      <c r="J2281" t="s">
        <v>9</v>
      </c>
    </row>
    <row r="2282" spans="1:10" x14ac:dyDescent="0.3">
      <c r="A2282" t="s">
        <v>11666</v>
      </c>
      <c r="B2282" t="s">
        <v>5518</v>
      </c>
      <c r="C2282" t="s">
        <v>1520</v>
      </c>
      <c r="D2282" t="s">
        <v>11667</v>
      </c>
      <c r="E2282">
        <v>-0.28779538768977603</v>
      </c>
      <c r="F2282">
        <v>23.854053493356702</v>
      </c>
      <c r="G2282">
        <v>0.122767024822293</v>
      </c>
      <c r="H2282">
        <f t="shared" si="35"/>
        <v>0.91091826886948513</v>
      </c>
      <c r="I2282">
        <v>0.19538558011111601</v>
      </c>
      <c r="J2282" t="s">
        <v>9</v>
      </c>
    </row>
    <row r="2283" spans="1:10" x14ac:dyDescent="0.3">
      <c r="A2283" t="s">
        <v>5519</v>
      </c>
      <c r="B2283" t="s">
        <v>5520</v>
      </c>
      <c r="C2283" t="s">
        <v>5521</v>
      </c>
      <c r="D2283" t="s">
        <v>11668</v>
      </c>
      <c r="E2283">
        <v>-0.28811408843032599</v>
      </c>
      <c r="F2283">
        <v>26.243337100369001</v>
      </c>
      <c r="G2283">
        <v>3.1660655373544799E-3</v>
      </c>
      <c r="H2283">
        <f t="shared" si="35"/>
        <v>2.4994800995125699</v>
      </c>
      <c r="I2283">
        <v>1.2890059071461801E-2</v>
      </c>
      <c r="J2283" t="s">
        <v>9</v>
      </c>
    </row>
    <row r="2284" spans="1:10" x14ac:dyDescent="0.3">
      <c r="A2284" t="s">
        <v>11669</v>
      </c>
      <c r="B2284" t="s">
        <v>5522</v>
      </c>
      <c r="C2284" t="s">
        <v>5523</v>
      </c>
      <c r="D2284" t="s">
        <v>11670</v>
      </c>
      <c r="E2284">
        <v>-0.28833735224373003</v>
      </c>
      <c r="F2284">
        <v>25.487324644673301</v>
      </c>
      <c r="G2284">
        <v>2.5514081814138798E-3</v>
      </c>
      <c r="H2284">
        <f t="shared" si="35"/>
        <v>2.5932200561864636</v>
      </c>
      <c r="I2284">
        <v>1.09318556292353E-2</v>
      </c>
      <c r="J2284" t="s">
        <v>9</v>
      </c>
    </row>
    <row r="2285" spans="1:10" x14ac:dyDescent="0.3">
      <c r="A2285" t="s">
        <v>11671</v>
      </c>
      <c r="B2285" t="s">
        <v>5524</v>
      </c>
      <c r="C2285" t="s">
        <v>5525</v>
      </c>
      <c r="D2285" t="s">
        <v>11672</v>
      </c>
      <c r="E2285">
        <v>-0.288531468648689</v>
      </c>
      <c r="F2285">
        <v>21.634889166295402</v>
      </c>
      <c r="G2285">
        <v>4.4177843495104103E-3</v>
      </c>
      <c r="H2285">
        <f t="shared" si="35"/>
        <v>2.3547954876731572</v>
      </c>
      <c r="I2285">
        <v>1.63857368669694E-2</v>
      </c>
      <c r="J2285" t="s">
        <v>9</v>
      </c>
    </row>
    <row r="2286" spans="1:10" x14ac:dyDescent="0.3">
      <c r="A2286" t="s">
        <v>11673</v>
      </c>
      <c r="B2286" t="s">
        <v>5526</v>
      </c>
      <c r="C2286" t="s">
        <v>5527</v>
      </c>
      <c r="D2286" t="s">
        <v>11674</v>
      </c>
      <c r="E2286">
        <v>-0.28855947402619397</v>
      </c>
      <c r="F2286">
        <v>23.857969890997399</v>
      </c>
      <c r="G2286">
        <v>4.7963151537956397E-2</v>
      </c>
      <c r="H2286">
        <f t="shared" si="35"/>
        <v>1.3190922882384055</v>
      </c>
      <c r="I2286">
        <v>9.5273249575396096E-2</v>
      </c>
      <c r="J2286" t="s">
        <v>9</v>
      </c>
    </row>
    <row r="2287" spans="1:10" x14ac:dyDescent="0.3">
      <c r="A2287" t="s">
        <v>11675</v>
      </c>
      <c r="B2287" t="s">
        <v>5528</v>
      </c>
      <c r="C2287" t="s">
        <v>5529</v>
      </c>
      <c r="D2287" t="s">
        <v>11676</v>
      </c>
      <c r="E2287">
        <v>-0.289295560547224</v>
      </c>
      <c r="F2287">
        <v>23.465568848613099</v>
      </c>
      <c r="G2287">
        <v>5.8275275711610402E-3</v>
      </c>
      <c r="H2287">
        <f t="shared" si="35"/>
        <v>2.2345156630712597</v>
      </c>
      <c r="I2287">
        <v>2.0004035819436501E-2</v>
      </c>
      <c r="J2287" t="s">
        <v>9</v>
      </c>
    </row>
    <row r="2288" spans="1:10" x14ac:dyDescent="0.3">
      <c r="A2288" t="s">
        <v>11677</v>
      </c>
      <c r="B2288" t="s">
        <v>5530</v>
      </c>
      <c r="C2288" t="s">
        <v>1387</v>
      </c>
      <c r="D2288" t="s">
        <v>11678</v>
      </c>
      <c r="E2288">
        <v>-0.29017873997751298</v>
      </c>
      <c r="F2288">
        <v>23.013629946060799</v>
      </c>
      <c r="G2288">
        <v>8.0163342835023604E-3</v>
      </c>
      <c r="H2288">
        <f t="shared" si="35"/>
        <v>2.0960241808913191</v>
      </c>
      <c r="I2288">
        <v>2.5362522684912299E-2</v>
      </c>
      <c r="J2288" t="s">
        <v>9</v>
      </c>
    </row>
    <row r="2289" spans="1:10" x14ac:dyDescent="0.3">
      <c r="A2289" t="s">
        <v>11679</v>
      </c>
      <c r="B2289" t="s">
        <v>5531</v>
      </c>
      <c r="C2289" t="s">
        <v>5532</v>
      </c>
      <c r="D2289" t="s">
        <v>11680</v>
      </c>
      <c r="E2289">
        <v>-0.29062611288763301</v>
      </c>
      <c r="F2289">
        <v>25.7137237786783</v>
      </c>
      <c r="G2289">
        <v>0.26809886617377798</v>
      </c>
      <c r="H2289">
        <f t="shared" si="35"/>
        <v>0.57170502270310664</v>
      </c>
      <c r="I2289">
        <v>0.36011643098329399</v>
      </c>
      <c r="J2289" t="s">
        <v>9</v>
      </c>
    </row>
    <row r="2290" spans="1:10" x14ac:dyDescent="0.3">
      <c r="A2290" t="s">
        <v>11681</v>
      </c>
      <c r="B2290" t="s">
        <v>5533</v>
      </c>
      <c r="C2290" t="s">
        <v>5534</v>
      </c>
      <c r="D2290" t="s">
        <v>11682</v>
      </c>
      <c r="E2290">
        <v>-0.29073968467293598</v>
      </c>
      <c r="F2290">
        <v>23.6867238916732</v>
      </c>
      <c r="G2290">
        <v>1.86849895501363E-2</v>
      </c>
      <c r="H2290">
        <f t="shared" si="35"/>
        <v>1.7285071407000494</v>
      </c>
      <c r="I2290">
        <v>4.7226309869128499E-2</v>
      </c>
      <c r="J2290" t="s">
        <v>9</v>
      </c>
    </row>
    <row r="2291" spans="1:10" x14ac:dyDescent="0.3">
      <c r="A2291" t="s">
        <v>7443</v>
      </c>
      <c r="B2291" t="s">
        <v>380</v>
      </c>
      <c r="C2291" t="s">
        <v>381</v>
      </c>
      <c r="D2291" t="s">
        <v>7444</v>
      </c>
      <c r="E2291">
        <v>-0.29088110621304603</v>
      </c>
      <c r="F2291">
        <v>23.9108694820445</v>
      </c>
      <c r="G2291">
        <v>6.3852744971079102E-3</v>
      </c>
      <c r="H2291">
        <f t="shared" si="35"/>
        <v>2.1948204280768686</v>
      </c>
      <c r="I2291">
        <v>2.1626238690823901E-2</v>
      </c>
      <c r="J2291" t="s">
        <v>9</v>
      </c>
    </row>
    <row r="2292" spans="1:10" x14ac:dyDescent="0.3">
      <c r="A2292" t="s">
        <v>5535</v>
      </c>
      <c r="B2292" t="s">
        <v>5536</v>
      </c>
      <c r="C2292" t="s">
        <v>5537</v>
      </c>
      <c r="D2292" t="s">
        <v>11683</v>
      </c>
      <c r="E2292">
        <v>-0.29163251932345002</v>
      </c>
      <c r="F2292">
        <v>24.128657023544701</v>
      </c>
      <c r="G2292">
        <v>6.5691682970099603E-3</v>
      </c>
      <c r="H2292">
        <f t="shared" si="35"/>
        <v>2.1824896117010533</v>
      </c>
      <c r="I2292">
        <v>2.2087882135656999E-2</v>
      </c>
      <c r="J2292" t="s">
        <v>9</v>
      </c>
    </row>
    <row r="2293" spans="1:10" x14ac:dyDescent="0.3">
      <c r="A2293" t="s">
        <v>11684</v>
      </c>
      <c r="B2293" t="s">
        <v>5538</v>
      </c>
      <c r="C2293" t="s">
        <v>5539</v>
      </c>
      <c r="D2293" t="s">
        <v>11685</v>
      </c>
      <c r="E2293">
        <v>-0.29270365513304603</v>
      </c>
      <c r="F2293">
        <v>24.245782818915998</v>
      </c>
      <c r="G2293">
        <v>7.0064482302488896E-3</v>
      </c>
      <c r="H2293">
        <f t="shared" si="35"/>
        <v>2.1545020825911396</v>
      </c>
      <c r="I2293">
        <v>2.3188020369911799E-2</v>
      </c>
      <c r="J2293" t="s">
        <v>9</v>
      </c>
    </row>
    <row r="2294" spans="1:10" x14ac:dyDescent="0.3">
      <c r="A2294" t="s">
        <v>7561</v>
      </c>
      <c r="B2294" t="s">
        <v>514</v>
      </c>
      <c r="C2294" t="s">
        <v>515</v>
      </c>
      <c r="D2294" t="s">
        <v>7562</v>
      </c>
      <c r="E2294">
        <v>-0.29405021829382999</v>
      </c>
      <c r="F2294">
        <v>24.893427604525399</v>
      </c>
      <c r="G2294">
        <v>5.0901912913435703E-2</v>
      </c>
      <c r="H2294">
        <f t="shared" si="35"/>
        <v>1.2932658964031429</v>
      </c>
      <c r="I2294">
        <v>9.9013646896801505E-2</v>
      </c>
      <c r="J2294" t="s">
        <v>9</v>
      </c>
    </row>
    <row r="2295" spans="1:10" x14ac:dyDescent="0.3">
      <c r="A2295" t="s">
        <v>11686</v>
      </c>
      <c r="B2295" t="s">
        <v>5540</v>
      </c>
      <c r="C2295" t="s">
        <v>1463</v>
      </c>
      <c r="D2295" t="s">
        <v>11687</v>
      </c>
      <c r="E2295">
        <v>-0.294827714953179</v>
      </c>
      <c r="F2295">
        <v>25.716422735872399</v>
      </c>
      <c r="G2295">
        <v>1.2200737754956901E-2</v>
      </c>
      <c r="H2295">
        <f t="shared" si="35"/>
        <v>1.9136139075859475</v>
      </c>
      <c r="I2295">
        <v>3.4308597951245301E-2</v>
      </c>
      <c r="J2295" t="s">
        <v>9</v>
      </c>
    </row>
    <row r="2296" spans="1:10" x14ac:dyDescent="0.3">
      <c r="A2296" t="s">
        <v>11688</v>
      </c>
      <c r="B2296" t="s">
        <v>5541</v>
      </c>
      <c r="D2296" t="s">
        <v>11689</v>
      </c>
      <c r="E2296">
        <v>-0.29494027124830802</v>
      </c>
      <c r="F2296">
        <v>23.450267123705999</v>
      </c>
      <c r="G2296">
        <v>0.11314435411728301</v>
      </c>
      <c r="H2296">
        <f t="shared" si="35"/>
        <v>0.94636711238433013</v>
      </c>
      <c r="I2296">
        <v>0.18351888444223999</v>
      </c>
      <c r="J2296" t="s">
        <v>9</v>
      </c>
    </row>
    <row r="2297" spans="1:10" x14ac:dyDescent="0.3">
      <c r="A2297" t="s">
        <v>11690</v>
      </c>
      <c r="B2297" t="s">
        <v>5542</v>
      </c>
      <c r="C2297" t="s">
        <v>5543</v>
      </c>
      <c r="D2297" t="s">
        <v>11691</v>
      </c>
      <c r="E2297">
        <v>-0.29495088355683002</v>
      </c>
      <c r="F2297">
        <v>24.316607385099299</v>
      </c>
      <c r="G2297">
        <v>3.0908474762499998E-3</v>
      </c>
      <c r="H2297">
        <f t="shared" si="35"/>
        <v>2.5099224254955215</v>
      </c>
      <c r="I2297">
        <v>1.26821335509883E-2</v>
      </c>
      <c r="J2297" t="s">
        <v>9</v>
      </c>
    </row>
    <row r="2298" spans="1:10" x14ac:dyDescent="0.3">
      <c r="A2298" t="s">
        <v>5544</v>
      </c>
      <c r="B2298" t="s">
        <v>5545</v>
      </c>
      <c r="C2298" t="s">
        <v>5546</v>
      </c>
      <c r="D2298" t="s">
        <v>11692</v>
      </c>
      <c r="E2298">
        <v>-0.294974791345673</v>
      </c>
      <c r="F2298">
        <v>22.3877044026604</v>
      </c>
      <c r="G2298">
        <v>2.3006795730067201E-2</v>
      </c>
      <c r="H2298">
        <f t="shared" si="35"/>
        <v>1.638143863454482</v>
      </c>
      <c r="I2298">
        <v>5.4513046435302602E-2</v>
      </c>
      <c r="J2298" t="s">
        <v>9</v>
      </c>
    </row>
    <row r="2299" spans="1:10" x14ac:dyDescent="0.3">
      <c r="A2299" t="s">
        <v>11693</v>
      </c>
      <c r="B2299" t="s">
        <v>5547</v>
      </c>
      <c r="C2299" t="s">
        <v>5548</v>
      </c>
      <c r="D2299" t="s">
        <v>11694</v>
      </c>
      <c r="E2299">
        <v>-0.295585661789875</v>
      </c>
      <c r="F2299">
        <v>23.285490924281302</v>
      </c>
      <c r="G2299">
        <v>7.6098506665382704E-3</v>
      </c>
      <c r="H2299">
        <f t="shared" si="35"/>
        <v>2.1186238656124408</v>
      </c>
      <c r="I2299">
        <v>2.45670593674664E-2</v>
      </c>
      <c r="J2299" t="s">
        <v>9</v>
      </c>
    </row>
    <row r="2300" spans="1:10" x14ac:dyDescent="0.3">
      <c r="A2300" t="s">
        <v>5549</v>
      </c>
      <c r="B2300" t="s">
        <v>5550</v>
      </c>
      <c r="C2300" t="s">
        <v>5551</v>
      </c>
      <c r="D2300" t="s">
        <v>11695</v>
      </c>
      <c r="E2300">
        <v>-0.29626297605017299</v>
      </c>
      <c r="F2300">
        <v>26.423545943959802</v>
      </c>
      <c r="G2300">
        <v>2.06057839483368E-2</v>
      </c>
      <c r="H2300">
        <f t="shared" si="35"/>
        <v>1.6860108580644018</v>
      </c>
      <c r="I2300">
        <v>5.0678933305592699E-2</v>
      </c>
      <c r="J2300" t="s">
        <v>9</v>
      </c>
    </row>
    <row r="2301" spans="1:10" x14ac:dyDescent="0.3">
      <c r="A2301" t="s">
        <v>11696</v>
      </c>
      <c r="B2301" t="s">
        <v>5552</v>
      </c>
      <c r="C2301" t="s">
        <v>5553</v>
      </c>
      <c r="D2301" t="s">
        <v>11697</v>
      </c>
      <c r="E2301">
        <v>-0.29659716709504402</v>
      </c>
      <c r="F2301">
        <v>23.260348265464199</v>
      </c>
      <c r="G2301">
        <v>2.3648501423677401E-2</v>
      </c>
      <c r="H2301">
        <f t="shared" si="35"/>
        <v>1.6261963747590711</v>
      </c>
      <c r="I2301">
        <v>5.5646025751413003E-2</v>
      </c>
      <c r="J2301" t="s">
        <v>9</v>
      </c>
    </row>
    <row r="2302" spans="1:10" x14ac:dyDescent="0.3">
      <c r="A2302" t="s">
        <v>11698</v>
      </c>
      <c r="B2302" t="s">
        <v>5554</v>
      </c>
      <c r="C2302" t="s">
        <v>5555</v>
      </c>
      <c r="D2302" t="s">
        <v>11699</v>
      </c>
      <c r="E2302">
        <v>-0.297242425623296</v>
      </c>
      <c r="F2302">
        <v>24.746627601162999</v>
      </c>
      <c r="G2302">
        <v>7.6632970631821899E-3</v>
      </c>
      <c r="H2302">
        <f t="shared" si="35"/>
        <v>2.1155843389480489</v>
      </c>
      <c r="I2302">
        <v>2.4631356288759398E-2</v>
      </c>
      <c r="J2302" t="s">
        <v>9</v>
      </c>
    </row>
    <row r="2303" spans="1:10" x14ac:dyDescent="0.3">
      <c r="A2303" t="s">
        <v>11700</v>
      </c>
      <c r="B2303" t="s">
        <v>5556</v>
      </c>
      <c r="C2303" t="s">
        <v>1513</v>
      </c>
      <c r="D2303" t="s">
        <v>11701</v>
      </c>
      <c r="E2303">
        <v>-0.29758139026521102</v>
      </c>
      <c r="F2303">
        <v>27.921597731590101</v>
      </c>
      <c r="G2303">
        <v>1.1549546682977601E-2</v>
      </c>
      <c r="H2303">
        <f t="shared" si="35"/>
        <v>1.9374350613947755</v>
      </c>
      <c r="I2303">
        <v>3.3146567857376297E-2</v>
      </c>
      <c r="J2303" t="s">
        <v>9</v>
      </c>
    </row>
    <row r="2304" spans="1:10" x14ac:dyDescent="0.3">
      <c r="A2304" t="s">
        <v>5557</v>
      </c>
      <c r="B2304" t="s">
        <v>5558</v>
      </c>
      <c r="C2304" t="s">
        <v>5559</v>
      </c>
      <c r="D2304" t="s">
        <v>11702</v>
      </c>
      <c r="E2304">
        <v>-0.29873558080843299</v>
      </c>
      <c r="F2304">
        <v>23.982736332882201</v>
      </c>
      <c r="G2304">
        <v>7.7823963558388397E-3</v>
      </c>
      <c r="H2304">
        <f t="shared" si="35"/>
        <v>2.1088866544407576</v>
      </c>
      <c r="I2304">
        <v>2.4953080379038799E-2</v>
      </c>
      <c r="J2304" t="s">
        <v>9</v>
      </c>
    </row>
    <row r="2305" spans="1:10" x14ac:dyDescent="0.3">
      <c r="A2305" t="s">
        <v>7332</v>
      </c>
      <c r="B2305" t="s">
        <v>263</v>
      </c>
      <c r="C2305" t="s">
        <v>264</v>
      </c>
      <c r="D2305" t="s">
        <v>7333</v>
      </c>
      <c r="E2305">
        <v>-0.29882654289134097</v>
      </c>
      <c r="F2305">
        <v>27.2011183055522</v>
      </c>
      <c r="G2305">
        <v>4.9335092957691297E-3</v>
      </c>
      <c r="H2305">
        <f t="shared" si="35"/>
        <v>2.3068440491587485</v>
      </c>
      <c r="I2305">
        <v>1.7845699130751298E-2</v>
      </c>
      <c r="J2305" t="s">
        <v>9</v>
      </c>
    </row>
    <row r="2306" spans="1:10" x14ac:dyDescent="0.3">
      <c r="A2306" t="s">
        <v>11703</v>
      </c>
      <c r="B2306" t="s">
        <v>5560</v>
      </c>
      <c r="C2306" t="s">
        <v>1378</v>
      </c>
      <c r="D2306" t="s">
        <v>11704</v>
      </c>
      <c r="E2306">
        <v>-0.29890953198558301</v>
      </c>
      <c r="F2306">
        <v>26.837160261766702</v>
      </c>
      <c r="G2306">
        <v>0.15509338542200601</v>
      </c>
      <c r="H2306">
        <f t="shared" si="35"/>
        <v>0.80940672401734537</v>
      </c>
      <c r="I2306">
        <v>0.23433557544199499</v>
      </c>
      <c r="J2306" t="s">
        <v>9</v>
      </c>
    </row>
    <row r="2307" spans="1:10" x14ac:dyDescent="0.3">
      <c r="A2307" t="s">
        <v>11705</v>
      </c>
      <c r="B2307" t="s">
        <v>5561</v>
      </c>
      <c r="C2307" t="s">
        <v>5562</v>
      </c>
      <c r="D2307" t="s">
        <v>11706</v>
      </c>
      <c r="E2307">
        <v>-0.29892724202126802</v>
      </c>
      <c r="F2307">
        <v>23.071040227923699</v>
      </c>
      <c r="G2307">
        <v>1.10390860535068E-2</v>
      </c>
      <c r="H2307">
        <f t="shared" ref="H2307:H2370" si="36">-LOG10(G2307)</f>
        <v>1.9570668811674405</v>
      </c>
      <c r="I2307">
        <v>3.1996291364799999E-2</v>
      </c>
      <c r="J2307" t="s">
        <v>9</v>
      </c>
    </row>
    <row r="2308" spans="1:10" x14ac:dyDescent="0.3">
      <c r="A2308" t="s">
        <v>11707</v>
      </c>
      <c r="B2308" t="s">
        <v>5563</v>
      </c>
      <c r="C2308" t="s">
        <v>1717</v>
      </c>
      <c r="D2308" t="s">
        <v>11708</v>
      </c>
      <c r="E2308">
        <v>-0.299118695366964</v>
      </c>
      <c r="F2308">
        <v>25.265153660295301</v>
      </c>
      <c r="G2308">
        <v>4.3098097857705801E-3</v>
      </c>
      <c r="H2308">
        <f t="shared" si="36"/>
        <v>2.3655418970813034</v>
      </c>
      <c r="I2308">
        <v>1.60078649185765E-2</v>
      </c>
      <c r="J2308" t="s">
        <v>9</v>
      </c>
    </row>
    <row r="2309" spans="1:10" x14ac:dyDescent="0.3">
      <c r="A2309" t="s">
        <v>11709</v>
      </c>
      <c r="B2309" t="s">
        <v>5564</v>
      </c>
      <c r="C2309" t="s">
        <v>5565</v>
      </c>
      <c r="D2309" t="s">
        <v>11710</v>
      </c>
      <c r="E2309">
        <v>-0.29925153338592703</v>
      </c>
      <c r="F2309">
        <v>23.532686798584798</v>
      </c>
      <c r="G2309">
        <v>1.5193078915283299E-2</v>
      </c>
      <c r="H2309">
        <f t="shared" si="36"/>
        <v>1.818354206359752</v>
      </c>
      <c r="I2309">
        <v>4.0584720343118899E-2</v>
      </c>
      <c r="J2309" t="s">
        <v>9</v>
      </c>
    </row>
    <row r="2310" spans="1:10" x14ac:dyDescent="0.3">
      <c r="A2310" t="s">
        <v>11711</v>
      </c>
      <c r="B2310" t="s">
        <v>5566</v>
      </c>
      <c r="C2310" t="s">
        <v>5567</v>
      </c>
      <c r="D2310" t="s">
        <v>11712</v>
      </c>
      <c r="E2310">
        <v>-0.29963447683016797</v>
      </c>
      <c r="F2310">
        <v>22.9112701117065</v>
      </c>
      <c r="G2310">
        <v>9.3201493676284101E-3</v>
      </c>
      <c r="H2310">
        <f t="shared" si="36"/>
        <v>2.0305771274510636</v>
      </c>
      <c r="I2310">
        <v>2.8425914331466001E-2</v>
      </c>
      <c r="J2310" t="s">
        <v>9</v>
      </c>
    </row>
    <row r="2311" spans="1:10" x14ac:dyDescent="0.3">
      <c r="A2311" t="s">
        <v>11713</v>
      </c>
      <c r="B2311" t="s">
        <v>5568</v>
      </c>
      <c r="C2311" t="s">
        <v>5569</v>
      </c>
      <c r="D2311" t="s">
        <v>11714</v>
      </c>
      <c r="E2311">
        <v>-0.30104273281691701</v>
      </c>
      <c r="F2311">
        <v>24.317825890717401</v>
      </c>
      <c r="G2311">
        <v>4.4617129106833998E-2</v>
      </c>
      <c r="H2311">
        <f t="shared" si="36"/>
        <v>1.3504983778704782</v>
      </c>
      <c r="I2311">
        <v>9.06846602434567E-2</v>
      </c>
      <c r="J2311" t="s">
        <v>9</v>
      </c>
    </row>
    <row r="2312" spans="1:10" x14ac:dyDescent="0.3">
      <c r="A2312" t="s">
        <v>11715</v>
      </c>
      <c r="B2312" t="s">
        <v>5570</v>
      </c>
      <c r="C2312" t="s">
        <v>5571</v>
      </c>
      <c r="D2312" t="s">
        <v>11716</v>
      </c>
      <c r="E2312">
        <v>-0.30119973914964498</v>
      </c>
      <c r="F2312">
        <v>25.668888098020499</v>
      </c>
      <c r="G2312">
        <v>3.3966601432485598E-3</v>
      </c>
      <c r="H2312">
        <f t="shared" si="36"/>
        <v>2.4689479047919036</v>
      </c>
      <c r="I2312">
        <v>1.35556679881014E-2</v>
      </c>
      <c r="J2312" t="s">
        <v>9</v>
      </c>
    </row>
    <row r="2313" spans="1:10" x14ac:dyDescent="0.3">
      <c r="A2313" t="s">
        <v>7397</v>
      </c>
      <c r="B2313" t="s">
        <v>330</v>
      </c>
      <c r="C2313" t="s">
        <v>331</v>
      </c>
      <c r="D2313" t="s">
        <v>7398</v>
      </c>
      <c r="E2313">
        <v>-0.30158167473563302</v>
      </c>
      <c r="F2313">
        <v>27.443774531873</v>
      </c>
      <c r="G2313">
        <v>2.0909572818229399E-2</v>
      </c>
      <c r="H2313">
        <f t="shared" si="36"/>
        <v>1.6796548397113018</v>
      </c>
      <c r="I2313">
        <v>5.12206513252524E-2</v>
      </c>
      <c r="J2313" t="s">
        <v>9</v>
      </c>
    </row>
    <row r="2314" spans="1:10" x14ac:dyDescent="0.3">
      <c r="A2314" t="s">
        <v>11717</v>
      </c>
      <c r="B2314" t="s">
        <v>5572</v>
      </c>
      <c r="C2314" t="s">
        <v>1556</v>
      </c>
      <c r="D2314" t="s">
        <v>11718</v>
      </c>
      <c r="E2314">
        <v>-0.30207646443631803</v>
      </c>
      <c r="F2314">
        <v>25.4220193379027</v>
      </c>
      <c r="G2314">
        <v>6.4610325021772601E-3</v>
      </c>
      <c r="H2314">
        <f t="shared" si="36"/>
        <v>2.1896980742390868</v>
      </c>
      <c r="I2314">
        <v>2.1808060862104701E-2</v>
      </c>
      <c r="J2314" t="s">
        <v>9</v>
      </c>
    </row>
    <row r="2315" spans="1:10" x14ac:dyDescent="0.3">
      <c r="A2315" t="s">
        <v>11719</v>
      </c>
      <c r="B2315" t="s">
        <v>5573</v>
      </c>
      <c r="C2315" t="s">
        <v>1308</v>
      </c>
      <c r="D2315" t="s">
        <v>11720</v>
      </c>
      <c r="E2315">
        <v>-0.30395358092864899</v>
      </c>
      <c r="F2315">
        <v>24.263264651276799</v>
      </c>
      <c r="G2315">
        <v>9.9725965088912592E-3</v>
      </c>
      <c r="H2315">
        <f t="shared" si="36"/>
        <v>2.0011917521526303</v>
      </c>
      <c r="I2315">
        <v>2.9924146463662302E-2</v>
      </c>
      <c r="J2315" t="s">
        <v>9</v>
      </c>
    </row>
    <row r="2316" spans="1:10" x14ac:dyDescent="0.3">
      <c r="A2316" t="s">
        <v>11721</v>
      </c>
      <c r="B2316" t="s">
        <v>5574</v>
      </c>
      <c r="C2316" t="s">
        <v>5575</v>
      </c>
      <c r="D2316" t="s">
        <v>11722</v>
      </c>
      <c r="E2316">
        <v>-0.30615641202816901</v>
      </c>
      <c r="F2316">
        <v>24.9074273211959</v>
      </c>
      <c r="G2316">
        <v>3.22645616042245E-3</v>
      </c>
      <c r="H2316">
        <f t="shared" si="36"/>
        <v>2.4912742315071017</v>
      </c>
      <c r="I2316">
        <v>1.3054967453419599E-2</v>
      </c>
      <c r="J2316" t="s">
        <v>9</v>
      </c>
    </row>
    <row r="2317" spans="1:10" x14ac:dyDescent="0.3">
      <c r="A2317" t="s">
        <v>11723</v>
      </c>
      <c r="B2317" t="s">
        <v>5576</v>
      </c>
      <c r="C2317" t="s">
        <v>5577</v>
      </c>
      <c r="D2317" t="s">
        <v>11724</v>
      </c>
      <c r="E2317">
        <v>-0.30623477321619302</v>
      </c>
      <c r="F2317">
        <v>22.175032220264399</v>
      </c>
      <c r="G2317">
        <v>3.7945702874680999E-2</v>
      </c>
      <c r="H2317">
        <f t="shared" si="36"/>
        <v>1.4208373982527995</v>
      </c>
      <c r="I2317">
        <v>8.0224525620973403E-2</v>
      </c>
      <c r="J2317" t="s">
        <v>9</v>
      </c>
    </row>
    <row r="2318" spans="1:10" x14ac:dyDescent="0.3">
      <c r="A2318" t="s">
        <v>11725</v>
      </c>
      <c r="B2318" t="s">
        <v>5578</v>
      </c>
      <c r="C2318" t="s">
        <v>5579</v>
      </c>
      <c r="D2318" t="s">
        <v>11726</v>
      </c>
      <c r="E2318">
        <v>-0.30649934913274302</v>
      </c>
      <c r="F2318">
        <v>24.164623245731701</v>
      </c>
      <c r="G2318">
        <v>8.9263026996977898E-3</v>
      </c>
      <c r="H2318">
        <f t="shared" si="36"/>
        <v>2.0493283898930454</v>
      </c>
      <c r="I2318">
        <v>2.7422239065819899E-2</v>
      </c>
      <c r="J2318" t="s">
        <v>9</v>
      </c>
    </row>
    <row r="2319" spans="1:10" x14ac:dyDescent="0.3">
      <c r="A2319" t="s">
        <v>252</v>
      </c>
      <c r="B2319" t="s">
        <v>5580</v>
      </c>
      <c r="C2319" t="s">
        <v>254</v>
      </c>
      <c r="D2319" t="s">
        <v>11727</v>
      </c>
      <c r="E2319">
        <v>-0.30675887333728702</v>
      </c>
      <c r="F2319">
        <v>27.514002491449698</v>
      </c>
      <c r="G2319">
        <v>3.3906458413392798E-3</v>
      </c>
      <c r="H2319">
        <f t="shared" si="36"/>
        <v>2.4697175706420262</v>
      </c>
      <c r="I2319">
        <v>1.35522617646224E-2</v>
      </c>
      <c r="J2319" t="s">
        <v>9</v>
      </c>
    </row>
    <row r="2320" spans="1:10" x14ac:dyDescent="0.3">
      <c r="A2320" t="s">
        <v>5581</v>
      </c>
      <c r="B2320" t="s">
        <v>5582</v>
      </c>
      <c r="C2320" t="s">
        <v>1187</v>
      </c>
      <c r="D2320" t="s">
        <v>11728</v>
      </c>
      <c r="E2320">
        <v>-0.30716720661860503</v>
      </c>
      <c r="F2320">
        <v>26.3540118483199</v>
      </c>
      <c r="G2320">
        <v>8.2895896242076907E-3</v>
      </c>
      <c r="H2320">
        <f t="shared" si="36"/>
        <v>2.0814669686479794</v>
      </c>
      <c r="I2320">
        <v>2.60765473251422E-2</v>
      </c>
      <c r="J2320" t="s">
        <v>9</v>
      </c>
    </row>
    <row r="2321" spans="1:10" x14ac:dyDescent="0.3">
      <c r="A2321" t="s">
        <v>11729</v>
      </c>
      <c r="B2321" t="s">
        <v>5583</v>
      </c>
      <c r="C2321" t="s">
        <v>5584</v>
      </c>
      <c r="D2321" t="s">
        <v>11730</v>
      </c>
      <c r="E2321">
        <v>-0.30792093500951301</v>
      </c>
      <c r="F2321">
        <v>25.984906873920199</v>
      </c>
      <c r="G2321">
        <v>2.5458722003196101E-3</v>
      </c>
      <c r="H2321">
        <f t="shared" si="36"/>
        <v>2.5941634011886645</v>
      </c>
      <c r="I2321">
        <v>1.09318556292353E-2</v>
      </c>
      <c r="J2321" t="s">
        <v>9</v>
      </c>
    </row>
    <row r="2322" spans="1:10" x14ac:dyDescent="0.3">
      <c r="A2322" t="s">
        <v>7284</v>
      </c>
      <c r="B2322" t="s">
        <v>207</v>
      </c>
      <c r="C2322" t="s">
        <v>208</v>
      </c>
      <c r="D2322" t="s">
        <v>7285</v>
      </c>
      <c r="E2322">
        <v>-0.30809414545521802</v>
      </c>
      <c r="F2322">
        <v>27.5703695688116</v>
      </c>
      <c r="G2322">
        <v>2.3440138925140499E-3</v>
      </c>
      <c r="H2322">
        <f t="shared" si="36"/>
        <v>2.6300398186674658</v>
      </c>
      <c r="I2322">
        <v>1.0245753428207299E-2</v>
      </c>
      <c r="J2322" t="s">
        <v>9</v>
      </c>
    </row>
    <row r="2323" spans="1:10" x14ac:dyDescent="0.3">
      <c r="A2323" t="s">
        <v>11731</v>
      </c>
      <c r="B2323" t="s">
        <v>5585</v>
      </c>
      <c r="C2323" t="s">
        <v>5586</v>
      </c>
      <c r="D2323" t="s">
        <v>11732</v>
      </c>
      <c r="E2323">
        <v>-0.30885628335689902</v>
      </c>
      <c r="F2323">
        <v>23.666481234733698</v>
      </c>
      <c r="G2323">
        <v>3.54207640689766E-3</v>
      </c>
      <c r="H2323">
        <f t="shared" si="36"/>
        <v>2.4507420747845292</v>
      </c>
      <c r="I2323">
        <v>1.3903576449197701E-2</v>
      </c>
      <c r="J2323" t="s">
        <v>9</v>
      </c>
    </row>
    <row r="2324" spans="1:10" x14ac:dyDescent="0.3">
      <c r="A2324" t="s">
        <v>5587</v>
      </c>
      <c r="B2324" t="s">
        <v>5588</v>
      </c>
      <c r="C2324" t="s">
        <v>1219</v>
      </c>
      <c r="D2324" t="s">
        <v>11733</v>
      </c>
      <c r="E2324">
        <v>-0.30944364006782599</v>
      </c>
      <c r="F2324">
        <v>25.576714314915101</v>
      </c>
      <c r="G2324">
        <v>9.4521314675722508E-3</v>
      </c>
      <c r="H2324">
        <f t="shared" si="36"/>
        <v>2.0244702464933173</v>
      </c>
      <c r="I2324">
        <v>2.87283532799129E-2</v>
      </c>
      <c r="J2324" t="s">
        <v>9</v>
      </c>
    </row>
    <row r="2325" spans="1:10" x14ac:dyDescent="0.3">
      <c r="A2325" t="s">
        <v>7115</v>
      </c>
      <c r="B2325" t="s">
        <v>5589</v>
      </c>
      <c r="C2325" t="s">
        <v>13</v>
      </c>
      <c r="D2325" t="s">
        <v>11734</v>
      </c>
      <c r="E2325">
        <v>-0.30982795156431198</v>
      </c>
      <c r="F2325">
        <v>25.459019457596799</v>
      </c>
      <c r="G2325">
        <v>5.2796692160897701E-3</v>
      </c>
      <c r="H2325">
        <f t="shared" si="36"/>
        <v>2.2773932862023751</v>
      </c>
      <c r="I2325">
        <v>1.87004522962196E-2</v>
      </c>
      <c r="J2325" t="s">
        <v>9</v>
      </c>
    </row>
    <row r="2326" spans="1:10" x14ac:dyDescent="0.3">
      <c r="A2326" t="s">
        <v>11735</v>
      </c>
      <c r="B2326" t="s">
        <v>5590</v>
      </c>
      <c r="C2326" t="s">
        <v>5591</v>
      </c>
      <c r="D2326" t="s">
        <v>11736</v>
      </c>
      <c r="E2326">
        <v>-0.31013481292647399</v>
      </c>
      <c r="F2326">
        <v>24.672172722845701</v>
      </c>
      <c r="G2326">
        <v>2.8546758253867998E-3</v>
      </c>
      <c r="H2326">
        <f t="shared" si="36"/>
        <v>2.5444432027383521</v>
      </c>
      <c r="I2326">
        <v>1.1908406133125301E-2</v>
      </c>
      <c r="J2326" t="s">
        <v>9</v>
      </c>
    </row>
    <row r="2327" spans="1:10" x14ac:dyDescent="0.3">
      <c r="A2327" t="s">
        <v>11737</v>
      </c>
      <c r="B2327" t="s">
        <v>5592</v>
      </c>
      <c r="C2327" t="s">
        <v>1171</v>
      </c>
      <c r="D2327" t="s">
        <v>11738</v>
      </c>
      <c r="E2327">
        <v>-0.31127830792469502</v>
      </c>
      <c r="F2327">
        <v>25.323997771089299</v>
      </c>
      <c r="G2327">
        <v>1.8705135381418699E-3</v>
      </c>
      <c r="H2327">
        <f t="shared" si="36"/>
        <v>2.7280391441784024</v>
      </c>
      <c r="I2327">
        <v>8.6478319562685695E-3</v>
      </c>
      <c r="J2327" t="s">
        <v>9</v>
      </c>
    </row>
    <row r="2328" spans="1:10" x14ac:dyDescent="0.3">
      <c r="A2328" t="s">
        <v>11739</v>
      </c>
      <c r="B2328" t="s">
        <v>5593</v>
      </c>
      <c r="C2328" t="s">
        <v>5594</v>
      </c>
      <c r="D2328" t="s">
        <v>11740</v>
      </c>
      <c r="E2328">
        <v>-0.311421943813045</v>
      </c>
      <c r="F2328">
        <v>25.141306403241298</v>
      </c>
      <c r="G2328">
        <v>3.45284134004872E-3</v>
      </c>
      <c r="H2328">
        <f t="shared" si="36"/>
        <v>2.4618233772614437</v>
      </c>
      <c r="I2328">
        <v>1.36732475406573E-2</v>
      </c>
      <c r="J2328" t="s">
        <v>9</v>
      </c>
    </row>
    <row r="2329" spans="1:10" x14ac:dyDescent="0.3">
      <c r="A2329" t="s">
        <v>11741</v>
      </c>
      <c r="B2329" t="s">
        <v>5595</v>
      </c>
      <c r="C2329" t="s">
        <v>5596</v>
      </c>
      <c r="D2329" t="s">
        <v>11742</v>
      </c>
      <c r="E2329">
        <v>-0.31246521319209802</v>
      </c>
      <c r="F2329">
        <v>23.555761814948301</v>
      </c>
      <c r="G2329">
        <v>1.69910304869802E-3</v>
      </c>
      <c r="H2329">
        <f t="shared" si="36"/>
        <v>2.7697802808579906</v>
      </c>
      <c r="I2329">
        <v>8.02490037028958E-3</v>
      </c>
      <c r="J2329" t="s">
        <v>9</v>
      </c>
    </row>
    <row r="2330" spans="1:10" x14ac:dyDescent="0.3">
      <c r="A2330" t="s">
        <v>7256</v>
      </c>
      <c r="B2330" t="s">
        <v>175</v>
      </c>
      <c r="C2330" t="s">
        <v>176</v>
      </c>
      <c r="D2330" t="s">
        <v>7257</v>
      </c>
      <c r="E2330">
        <v>-0.313475056578497</v>
      </c>
      <c r="F2330">
        <v>27.305402442051101</v>
      </c>
      <c r="G2330">
        <v>1.0666907177032101E-2</v>
      </c>
      <c r="H2330">
        <f t="shared" si="36"/>
        <v>1.9719614841047273</v>
      </c>
      <c r="I2330">
        <v>3.1230002193459901E-2</v>
      </c>
      <c r="J2330" t="s">
        <v>9</v>
      </c>
    </row>
    <row r="2331" spans="1:10" x14ac:dyDescent="0.3">
      <c r="A2331" t="s">
        <v>5597</v>
      </c>
      <c r="B2331" t="s">
        <v>5598</v>
      </c>
      <c r="C2331" t="s">
        <v>5599</v>
      </c>
      <c r="D2331" t="s">
        <v>11743</v>
      </c>
      <c r="E2331">
        <v>-0.31369575488976098</v>
      </c>
      <c r="F2331">
        <v>24.934633293734201</v>
      </c>
      <c r="G2331">
        <v>4.0204426409026998E-3</v>
      </c>
      <c r="H2331">
        <f t="shared" si="36"/>
        <v>2.3957261295228101</v>
      </c>
      <c r="I2331">
        <v>1.51909098921014E-2</v>
      </c>
      <c r="J2331" t="s">
        <v>9</v>
      </c>
    </row>
    <row r="2332" spans="1:10" x14ac:dyDescent="0.3">
      <c r="A2332" t="s">
        <v>11744</v>
      </c>
      <c r="B2332" t="s">
        <v>5600</v>
      </c>
      <c r="C2332" t="s">
        <v>5601</v>
      </c>
      <c r="D2332" t="s">
        <v>11745</v>
      </c>
      <c r="E2332">
        <v>-0.314201813946347</v>
      </c>
      <c r="F2332">
        <v>25.774711213042099</v>
      </c>
      <c r="G2332">
        <v>4.1909977466164199E-2</v>
      </c>
      <c r="H2332">
        <f t="shared" si="36"/>
        <v>1.3776825726742248</v>
      </c>
      <c r="I2332">
        <v>8.62504708668866E-2</v>
      </c>
      <c r="J2332" t="s">
        <v>9</v>
      </c>
    </row>
    <row r="2333" spans="1:10" x14ac:dyDescent="0.3">
      <c r="A2333" t="s">
        <v>11746</v>
      </c>
      <c r="B2333" t="s">
        <v>5602</v>
      </c>
      <c r="C2333" t="s">
        <v>1596</v>
      </c>
      <c r="D2333" t="s">
        <v>11747</v>
      </c>
      <c r="E2333">
        <v>-0.31432783833354699</v>
      </c>
      <c r="F2333">
        <v>25.313850959275701</v>
      </c>
      <c r="G2333">
        <v>1.03275587666377E-2</v>
      </c>
      <c r="H2333">
        <f t="shared" si="36"/>
        <v>1.9860023250898067</v>
      </c>
      <c r="I2333">
        <v>3.0609671920079799E-2</v>
      </c>
      <c r="J2333" t="s">
        <v>9</v>
      </c>
    </row>
    <row r="2334" spans="1:10" x14ac:dyDescent="0.3">
      <c r="A2334" t="s">
        <v>11748</v>
      </c>
      <c r="B2334" t="s">
        <v>5603</v>
      </c>
      <c r="C2334" t="s">
        <v>1197</v>
      </c>
      <c r="D2334" t="s">
        <v>11749</v>
      </c>
      <c r="E2334">
        <v>-0.31489052584976901</v>
      </c>
      <c r="F2334">
        <v>27.838893297289101</v>
      </c>
      <c r="G2334">
        <v>1.95398384212556E-2</v>
      </c>
      <c r="H2334">
        <f t="shared" si="36"/>
        <v>1.7090790318683828</v>
      </c>
      <c r="I2334">
        <v>4.8682747337966903E-2</v>
      </c>
      <c r="J2334" t="s">
        <v>9</v>
      </c>
    </row>
    <row r="2335" spans="1:10" x14ac:dyDescent="0.3">
      <c r="A2335" t="s">
        <v>5604</v>
      </c>
      <c r="B2335" t="s">
        <v>5605</v>
      </c>
      <c r="C2335" t="s">
        <v>5606</v>
      </c>
      <c r="D2335" t="s">
        <v>11750</v>
      </c>
      <c r="E2335">
        <v>-0.31504428253060701</v>
      </c>
      <c r="F2335">
        <v>23.847384520584299</v>
      </c>
      <c r="G2335">
        <v>4.0903095957922998E-2</v>
      </c>
      <c r="H2335">
        <f t="shared" si="36"/>
        <v>1.3882438189717277</v>
      </c>
      <c r="I2335">
        <v>8.4576007862603095E-2</v>
      </c>
      <c r="J2335" t="s">
        <v>9</v>
      </c>
    </row>
    <row r="2336" spans="1:10" x14ac:dyDescent="0.3">
      <c r="A2336" t="s">
        <v>5607</v>
      </c>
      <c r="B2336" t="s">
        <v>5608</v>
      </c>
      <c r="C2336" t="s">
        <v>5609</v>
      </c>
      <c r="D2336" t="s">
        <v>11751</v>
      </c>
      <c r="E2336">
        <v>-0.31556289827261702</v>
      </c>
      <c r="F2336">
        <v>22.993218293320901</v>
      </c>
      <c r="G2336">
        <v>3.0223320322144E-3</v>
      </c>
      <c r="H2336">
        <f t="shared" si="36"/>
        <v>2.5196578259541829</v>
      </c>
      <c r="I2336">
        <v>1.2478999868860099E-2</v>
      </c>
      <c r="J2336" t="s">
        <v>9</v>
      </c>
    </row>
    <row r="2337" spans="1:10" x14ac:dyDescent="0.3">
      <c r="A2337" t="s">
        <v>11752</v>
      </c>
      <c r="B2337" t="s">
        <v>5610</v>
      </c>
      <c r="C2337" t="s">
        <v>1636</v>
      </c>
      <c r="D2337" t="s">
        <v>11753</v>
      </c>
      <c r="E2337">
        <v>-0.31595025088313</v>
      </c>
      <c r="F2337">
        <v>25.946465702497601</v>
      </c>
      <c r="G2337">
        <v>4.8161910277282199E-3</v>
      </c>
      <c r="H2337">
        <f t="shared" si="36"/>
        <v>2.3172962957031094</v>
      </c>
      <c r="I2337">
        <v>1.75170604415711E-2</v>
      </c>
      <c r="J2337" t="s">
        <v>9</v>
      </c>
    </row>
    <row r="2338" spans="1:10" x14ac:dyDescent="0.3">
      <c r="A2338" t="s">
        <v>5611</v>
      </c>
      <c r="B2338" t="s">
        <v>5612</v>
      </c>
      <c r="C2338" t="s">
        <v>1568</v>
      </c>
      <c r="D2338" t="s">
        <v>11754</v>
      </c>
      <c r="E2338">
        <v>-0.31620752524968099</v>
      </c>
      <c r="F2338">
        <v>23.6183043518344</v>
      </c>
      <c r="G2338">
        <v>5.3682740091443503E-3</v>
      </c>
      <c r="H2338">
        <f t="shared" si="36"/>
        <v>2.2701653248766398</v>
      </c>
      <c r="I2338">
        <v>1.8896900198408902E-2</v>
      </c>
      <c r="J2338" t="s">
        <v>9</v>
      </c>
    </row>
    <row r="2339" spans="1:10" x14ac:dyDescent="0.3">
      <c r="A2339" t="s">
        <v>11755</v>
      </c>
      <c r="B2339" t="s">
        <v>5613</v>
      </c>
      <c r="C2339" t="s">
        <v>1670</v>
      </c>
      <c r="D2339" t="s">
        <v>11756</v>
      </c>
      <c r="E2339">
        <v>-0.31756028122839902</v>
      </c>
      <c r="F2339">
        <v>22.876230993022801</v>
      </c>
      <c r="G2339">
        <v>8.4857283667415708E-3</v>
      </c>
      <c r="H2339">
        <f t="shared" si="36"/>
        <v>2.0713108743739448</v>
      </c>
      <c r="I2339">
        <v>2.65451631153572E-2</v>
      </c>
      <c r="J2339" t="s">
        <v>9</v>
      </c>
    </row>
    <row r="2340" spans="1:10" x14ac:dyDescent="0.3">
      <c r="A2340" t="s">
        <v>11757</v>
      </c>
      <c r="B2340" t="s">
        <v>5614</v>
      </c>
      <c r="C2340" t="s">
        <v>5615</v>
      </c>
      <c r="D2340" t="s">
        <v>11758</v>
      </c>
      <c r="E2340">
        <v>-0.31823337380667699</v>
      </c>
      <c r="F2340">
        <v>26.028347722860801</v>
      </c>
      <c r="G2340">
        <v>1.64968298927944E-3</v>
      </c>
      <c r="H2340">
        <f t="shared" si="36"/>
        <v>2.7825995038067153</v>
      </c>
      <c r="I2340">
        <v>7.8196164798696802E-3</v>
      </c>
      <c r="J2340" t="s">
        <v>9</v>
      </c>
    </row>
    <row r="2341" spans="1:10" x14ac:dyDescent="0.3">
      <c r="A2341" t="s">
        <v>11759</v>
      </c>
      <c r="B2341" t="s">
        <v>5616</v>
      </c>
      <c r="C2341" t="s">
        <v>5617</v>
      </c>
      <c r="D2341" t="s">
        <v>11760</v>
      </c>
      <c r="E2341">
        <v>-0.31845782492630198</v>
      </c>
      <c r="F2341">
        <v>26.115965386371698</v>
      </c>
      <c r="G2341">
        <v>5.4388588443497398E-3</v>
      </c>
      <c r="H2341">
        <f t="shared" si="36"/>
        <v>2.2644922123588489</v>
      </c>
      <c r="I2341">
        <v>1.90432577670166E-2</v>
      </c>
      <c r="J2341" t="s">
        <v>9</v>
      </c>
    </row>
    <row r="2342" spans="1:10" x14ac:dyDescent="0.3">
      <c r="A2342" t="s">
        <v>11761</v>
      </c>
      <c r="B2342" t="s">
        <v>5618</v>
      </c>
      <c r="C2342" t="s">
        <v>1549</v>
      </c>
      <c r="D2342" t="s">
        <v>11762</v>
      </c>
      <c r="E2342">
        <v>-0.31902607385887199</v>
      </c>
      <c r="F2342">
        <v>22.906290255951699</v>
      </c>
      <c r="G2342">
        <v>2.5474602954016701E-2</v>
      </c>
      <c r="H2342">
        <f t="shared" si="36"/>
        <v>1.5938925761624931</v>
      </c>
      <c r="I2342">
        <v>5.8991452695985797E-2</v>
      </c>
      <c r="J2342" t="s">
        <v>9</v>
      </c>
    </row>
    <row r="2343" spans="1:10" x14ac:dyDescent="0.3">
      <c r="A2343" t="s">
        <v>11763</v>
      </c>
      <c r="B2343" t="s">
        <v>5619</v>
      </c>
      <c r="C2343" t="s">
        <v>5620</v>
      </c>
      <c r="D2343" t="s">
        <v>11764</v>
      </c>
      <c r="E2343">
        <v>-0.31904614237151202</v>
      </c>
      <c r="F2343">
        <v>22.557676625912201</v>
      </c>
      <c r="G2343">
        <v>0.168042973943653</v>
      </c>
      <c r="H2343">
        <f t="shared" si="36"/>
        <v>0.77457964113137268</v>
      </c>
      <c r="I2343">
        <v>0.24846894683335199</v>
      </c>
      <c r="J2343" t="s">
        <v>9</v>
      </c>
    </row>
    <row r="2344" spans="1:10" x14ac:dyDescent="0.3">
      <c r="A2344" t="s">
        <v>11765</v>
      </c>
      <c r="B2344" t="s">
        <v>5621</v>
      </c>
      <c r="C2344" t="s">
        <v>1655</v>
      </c>
      <c r="D2344" t="s">
        <v>11766</v>
      </c>
      <c r="E2344">
        <v>-0.31963971505288702</v>
      </c>
      <c r="F2344">
        <v>23.695225368928401</v>
      </c>
      <c r="G2344">
        <v>5.4108008507888E-3</v>
      </c>
      <c r="H2344">
        <f t="shared" si="36"/>
        <v>2.2667384503577783</v>
      </c>
      <c r="I2344">
        <v>1.8978486609274901E-2</v>
      </c>
      <c r="J2344" t="s">
        <v>9</v>
      </c>
    </row>
    <row r="2345" spans="1:10" x14ac:dyDescent="0.3">
      <c r="A2345" t="s">
        <v>11767</v>
      </c>
      <c r="B2345" t="s">
        <v>5622</v>
      </c>
      <c r="C2345" t="s">
        <v>5623</v>
      </c>
      <c r="D2345" t="s">
        <v>11768</v>
      </c>
      <c r="E2345">
        <v>-0.31988119106149798</v>
      </c>
      <c r="F2345">
        <v>24.626670341655402</v>
      </c>
      <c r="G2345">
        <v>6.1988341551546602E-3</v>
      </c>
      <c r="H2345">
        <f t="shared" si="36"/>
        <v>2.2076899826941867</v>
      </c>
      <c r="I2345">
        <v>2.1113020092653902E-2</v>
      </c>
      <c r="J2345" t="s">
        <v>9</v>
      </c>
    </row>
    <row r="2346" spans="1:10" x14ac:dyDescent="0.3">
      <c r="A2346" t="s">
        <v>11769</v>
      </c>
      <c r="B2346" t="s">
        <v>5624</v>
      </c>
      <c r="C2346" t="s">
        <v>1192</v>
      </c>
      <c r="D2346" t="s">
        <v>11770</v>
      </c>
      <c r="E2346">
        <v>-0.320070490093809</v>
      </c>
      <c r="F2346">
        <v>27.1047752620761</v>
      </c>
      <c r="G2346">
        <v>5.2719383732354802E-3</v>
      </c>
      <c r="H2346">
        <f t="shared" si="36"/>
        <v>2.2780296751060418</v>
      </c>
      <c r="I2346">
        <v>1.87004522962196E-2</v>
      </c>
      <c r="J2346" t="s">
        <v>9</v>
      </c>
    </row>
    <row r="2347" spans="1:10" x14ac:dyDescent="0.3">
      <c r="A2347" t="s">
        <v>11771</v>
      </c>
      <c r="B2347" t="s">
        <v>5625</v>
      </c>
      <c r="C2347" t="s">
        <v>5626</v>
      </c>
      <c r="D2347" t="s">
        <v>11772</v>
      </c>
      <c r="E2347">
        <v>-0.320518494254319</v>
      </c>
      <c r="F2347">
        <v>24.118717116932899</v>
      </c>
      <c r="G2347">
        <v>5.3999587884370603E-3</v>
      </c>
      <c r="H2347">
        <f t="shared" si="36"/>
        <v>2.2676095546256745</v>
      </c>
      <c r="I2347">
        <v>1.8978486609274901E-2</v>
      </c>
      <c r="J2347" t="s">
        <v>9</v>
      </c>
    </row>
    <row r="2348" spans="1:10" x14ac:dyDescent="0.3">
      <c r="A2348" t="s">
        <v>5627</v>
      </c>
      <c r="B2348" t="s">
        <v>5628</v>
      </c>
      <c r="C2348" t="s">
        <v>5629</v>
      </c>
      <c r="D2348" t="s">
        <v>11773</v>
      </c>
      <c r="E2348">
        <v>-0.32054118497246298</v>
      </c>
      <c r="F2348">
        <v>23.892188016060999</v>
      </c>
      <c r="G2348">
        <v>2.00189053088709E-3</v>
      </c>
      <c r="H2348">
        <f t="shared" si="36"/>
        <v>2.6985596746746392</v>
      </c>
      <c r="I2348">
        <v>9.1108570781793692E-3</v>
      </c>
      <c r="J2348" t="s">
        <v>9</v>
      </c>
    </row>
    <row r="2349" spans="1:10" x14ac:dyDescent="0.3">
      <c r="A2349" t="s">
        <v>11774</v>
      </c>
      <c r="B2349" t="s">
        <v>5630</v>
      </c>
      <c r="C2349" t="s">
        <v>5631</v>
      </c>
      <c r="D2349" t="s">
        <v>11775</v>
      </c>
      <c r="E2349">
        <v>-0.32090332336194599</v>
      </c>
      <c r="F2349">
        <v>24.471622713555401</v>
      </c>
      <c r="G2349">
        <v>7.8170656285363495E-3</v>
      </c>
      <c r="H2349">
        <f t="shared" si="36"/>
        <v>2.1069562418881493</v>
      </c>
      <c r="I2349">
        <v>2.5003184336828799E-2</v>
      </c>
      <c r="J2349" t="s">
        <v>9</v>
      </c>
    </row>
    <row r="2350" spans="1:10" x14ac:dyDescent="0.3">
      <c r="A2350" t="s">
        <v>11776</v>
      </c>
      <c r="B2350" t="s">
        <v>5632</v>
      </c>
      <c r="C2350" t="s">
        <v>5633</v>
      </c>
      <c r="D2350" t="s">
        <v>11777</v>
      </c>
      <c r="E2350">
        <v>-0.32160380859548698</v>
      </c>
      <c r="F2350">
        <v>24.163383640854299</v>
      </c>
      <c r="G2350">
        <v>0.11982378977591</v>
      </c>
      <c r="H2350">
        <f t="shared" si="36"/>
        <v>0.92145694870211148</v>
      </c>
      <c r="I2350">
        <v>0.19198125195335</v>
      </c>
      <c r="J2350" t="s">
        <v>9</v>
      </c>
    </row>
    <row r="2351" spans="1:10" x14ac:dyDescent="0.3">
      <c r="A2351" t="s">
        <v>11778</v>
      </c>
      <c r="B2351" t="s">
        <v>5634</v>
      </c>
      <c r="C2351" t="s">
        <v>5635</v>
      </c>
      <c r="D2351" t="s">
        <v>11779</v>
      </c>
      <c r="E2351">
        <v>-0.32197125151142097</v>
      </c>
      <c r="F2351">
        <v>25.390283019070001</v>
      </c>
      <c r="G2351">
        <v>2.8052241806103499E-3</v>
      </c>
      <c r="H2351">
        <f t="shared" si="36"/>
        <v>2.5520324262040326</v>
      </c>
      <c r="I2351">
        <v>1.17676017544453E-2</v>
      </c>
      <c r="J2351" t="s">
        <v>9</v>
      </c>
    </row>
    <row r="2352" spans="1:10" x14ac:dyDescent="0.3">
      <c r="A2352" t="s">
        <v>5636</v>
      </c>
      <c r="B2352" t="s">
        <v>5637</v>
      </c>
      <c r="C2352" t="s">
        <v>5638</v>
      </c>
      <c r="D2352" t="s">
        <v>11780</v>
      </c>
      <c r="E2352">
        <v>-0.32215606292357901</v>
      </c>
      <c r="F2352">
        <v>25.0785888614888</v>
      </c>
      <c r="G2352">
        <v>1.7835135893454199E-3</v>
      </c>
      <c r="H2352">
        <f t="shared" si="36"/>
        <v>2.7487235772394234</v>
      </c>
      <c r="I2352">
        <v>8.3336417893613499E-3</v>
      </c>
      <c r="J2352" t="s">
        <v>9</v>
      </c>
    </row>
    <row r="2353" spans="1:10" x14ac:dyDescent="0.3">
      <c r="A2353" t="s">
        <v>11781</v>
      </c>
      <c r="B2353" t="s">
        <v>5639</v>
      </c>
      <c r="C2353" t="s">
        <v>5640</v>
      </c>
      <c r="D2353" t="s">
        <v>11782</v>
      </c>
      <c r="E2353">
        <v>-0.32236569300378198</v>
      </c>
      <c r="F2353">
        <v>24.845429807236499</v>
      </c>
      <c r="G2353">
        <v>4.1843254516576896E-3</v>
      </c>
      <c r="H2353">
        <f t="shared" si="36"/>
        <v>2.3783745439394868</v>
      </c>
      <c r="I2353">
        <v>1.5674805472258298E-2</v>
      </c>
      <c r="J2353" t="s">
        <v>9</v>
      </c>
    </row>
    <row r="2354" spans="1:10" x14ac:dyDescent="0.3">
      <c r="A2354" t="s">
        <v>11783</v>
      </c>
      <c r="B2354" t="s">
        <v>5641</v>
      </c>
      <c r="C2354" t="s">
        <v>5642</v>
      </c>
      <c r="D2354" t="s">
        <v>11784</v>
      </c>
      <c r="E2354">
        <v>-0.32259118416587301</v>
      </c>
      <c r="F2354">
        <v>23.811368987512498</v>
      </c>
      <c r="G2354">
        <v>2.1115876376751001E-2</v>
      </c>
      <c r="H2354">
        <f t="shared" si="36"/>
        <v>1.6753908892478946</v>
      </c>
      <c r="I2354">
        <v>5.1390446121731298E-2</v>
      </c>
      <c r="J2354" t="s">
        <v>9</v>
      </c>
    </row>
    <row r="2355" spans="1:10" x14ac:dyDescent="0.3">
      <c r="A2355" t="s">
        <v>11785</v>
      </c>
      <c r="B2355" t="s">
        <v>5643</v>
      </c>
      <c r="C2355" t="s">
        <v>5644</v>
      </c>
      <c r="D2355" t="s">
        <v>11786</v>
      </c>
      <c r="E2355">
        <v>-0.32295789297479199</v>
      </c>
      <c r="F2355">
        <v>21.804506544768401</v>
      </c>
      <c r="G2355">
        <v>3.1283169163408203E-2</v>
      </c>
      <c r="H2355">
        <f t="shared" si="36"/>
        <v>1.5046892568761916</v>
      </c>
      <c r="I2355">
        <v>6.9020876935907596E-2</v>
      </c>
      <c r="J2355" t="s">
        <v>9</v>
      </c>
    </row>
    <row r="2356" spans="1:10" x14ac:dyDescent="0.3">
      <c r="A2356" t="s">
        <v>11787</v>
      </c>
      <c r="B2356" t="s">
        <v>5645</v>
      </c>
      <c r="C2356" t="s">
        <v>1477</v>
      </c>
      <c r="D2356" t="s">
        <v>11788</v>
      </c>
      <c r="E2356">
        <v>-0.32369294971387302</v>
      </c>
      <c r="F2356">
        <v>24.994203182504801</v>
      </c>
      <c r="G2356">
        <v>8.9361588668967595E-2</v>
      </c>
      <c r="H2356">
        <f t="shared" si="36"/>
        <v>1.0488491189431053</v>
      </c>
      <c r="I2356">
        <v>0.15387772579980899</v>
      </c>
      <c r="J2356" t="s">
        <v>9</v>
      </c>
    </row>
    <row r="2357" spans="1:10" x14ac:dyDescent="0.3">
      <c r="A2357" t="s">
        <v>11789</v>
      </c>
      <c r="B2357" t="s">
        <v>5646</v>
      </c>
      <c r="C2357" t="s">
        <v>5647</v>
      </c>
      <c r="D2357" t="s">
        <v>11790</v>
      </c>
      <c r="E2357">
        <v>-0.323695518850453</v>
      </c>
      <c r="F2357">
        <v>22.708102917789699</v>
      </c>
      <c r="G2357">
        <v>3.4490942936604698E-3</v>
      </c>
      <c r="H2357">
        <f t="shared" si="36"/>
        <v>2.4622949324355554</v>
      </c>
      <c r="I2357">
        <v>1.36732475406573E-2</v>
      </c>
      <c r="J2357" t="s">
        <v>9</v>
      </c>
    </row>
    <row r="2358" spans="1:10" x14ac:dyDescent="0.3">
      <c r="A2358" t="s">
        <v>11791</v>
      </c>
      <c r="B2358" t="s">
        <v>5648</v>
      </c>
      <c r="C2358" t="s">
        <v>5649</v>
      </c>
      <c r="D2358" t="s">
        <v>11792</v>
      </c>
      <c r="E2358">
        <v>-0.32398060555279101</v>
      </c>
      <c r="F2358">
        <v>23.214050948857601</v>
      </c>
      <c r="G2358">
        <v>1.48092647044292E-2</v>
      </c>
      <c r="H2358">
        <f t="shared" si="36"/>
        <v>1.8294665041213634</v>
      </c>
      <c r="I2358">
        <v>3.9763935699213798E-2</v>
      </c>
      <c r="J2358" t="s">
        <v>9</v>
      </c>
    </row>
    <row r="2359" spans="1:10" x14ac:dyDescent="0.3">
      <c r="A2359" t="s">
        <v>11793</v>
      </c>
      <c r="B2359" t="s">
        <v>5650</v>
      </c>
      <c r="C2359" t="s">
        <v>1604</v>
      </c>
      <c r="D2359" t="s">
        <v>11794</v>
      </c>
      <c r="E2359">
        <v>-0.32426038588052503</v>
      </c>
      <c r="F2359">
        <v>27.534436039688799</v>
      </c>
      <c r="G2359">
        <v>1.31573913731565E-3</v>
      </c>
      <c r="H2359">
        <f t="shared" si="36"/>
        <v>2.8808302068119929</v>
      </c>
      <c r="I2359">
        <v>6.6023901704050604E-3</v>
      </c>
      <c r="J2359" t="s">
        <v>9</v>
      </c>
    </row>
    <row r="2360" spans="1:10" x14ac:dyDescent="0.3">
      <c r="A2360" t="s">
        <v>11795</v>
      </c>
      <c r="B2360" t="s">
        <v>5651</v>
      </c>
      <c r="C2360" t="s">
        <v>5652</v>
      </c>
      <c r="D2360" t="s">
        <v>11796</v>
      </c>
      <c r="E2360">
        <v>-0.32464470283699498</v>
      </c>
      <c r="F2360">
        <v>22.7785420864444</v>
      </c>
      <c r="G2360">
        <v>2.0852450955018299E-3</v>
      </c>
      <c r="H2360">
        <f t="shared" si="36"/>
        <v>2.6808428915927873</v>
      </c>
      <c r="I2360">
        <v>9.3444601037334703E-3</v>
      </c>
      <c r="J2360" t="s">
        <v>9</v>
      </c>
    </row>
    <row r="2361" spans="1:10" x14ac:dyDescent="0.3">
      <c r="A2361" t="s">
        <v>11797</v>
      </c>
      <c r="B2361" t="s">
        <v>5653</v>
      </c>
      <c r="C2361" t="s">
        <v>1335</v>
      </c>
      <c r="D2361" t="s">
        <v>11798</v>
      </c>
      <c r="E2361">
        <v>-0.324978623114411</v>
      </c>
      <c r="F2361">
        <v>25.3179505952182</v>
      </c>
      <c r="G2361">
        <v>0.116843073266092</v>
      </c>
      <c r="H2361">
        <f t="shared" si="36"/>
        <v>0.93239702851334572</v>
      </c>
      <c r="I2361">
        <v>0.188470460931669</v>
      </c>
      <c r="J2361" t="s">
        <v>9</v>
      </c>
    </row>
    <row r="2362" spans="1:10" x14ac:dyDescent="0.3">
      <c r="A2362" t="s">
        <v>11799</v>
      </c>
      <c r="B2362" t="s">
        <v>5654</v>
      </c>
      <c r="C2362" t="s">
        <v>5655</v>
      </c>
      <c r="D2362" t="s">
        <v>11800</v>
      </c>
      <c r="E2362">
        <v>-0.32532090437453598</v>
      </c>
      <c r="F2362">
        <v>25.3497928514245</v>
      </c>
      <c r="G2362">
        <v>3.6844208357222001E-3</v>
      </c>
      <c r="H2362">
        <f t="shared" si="36"/>
        <v>2.4336307703878624</v>
      </c>
      <c r="I2362">
        <v>1.42283663450096E-2</v>
      </c>
      <c r="J2362" t="s">
        <v>9</v>
      </c>
    </row>
    <row r="2363" spans="1:10" x14ac:dyDescent="0.3">
      <c r="A2363" t="s">
        <v>11801</v>
      </c>
      <c r="B2363" t="s">
        <v>5656</v>
      </c>
      <c r="C2363" t="s">
        <v>5657</v>
      </c>
      <c r="D2363" t="s">
        <v>11802</v>
      </c>
      <c r="E2363">
        <v>-0.32593225855722002</v>
      </c>
      <c r="F2363">
        <v>24.630094312275201</v>
      </c>
      <c r="G2363">
        <v>2.0451113285424798E-2</v>
      </c>
      <c r="H2363">
        <f t="shared" si="36"/>
        <v>1.6892830455756271</v>
      </c>
      <c r="I2363">
        <v>5.0474270195042699E-2</v>
      </c>
      <c r="J2363" t="s">
        <v>9</v>
      </c>
    </row>
    <row r="2364" spans="1:10" x14ac:dyDescent="0.3">
      <c r="A2364" t="s">
        <v>11803</v>
      </c>
      <c r="B2364" t="s">
        <v>5658</v>
      </c>
      <c r="C2364" t="s">
        <v>1201</v>
      </c>
      <c r="D2364" t="s">
        <v>11804</v>
      </c>
      <c r="E2364">
        <v>-0.32604344079278003</v>
      </c>
      <c r="F2364">
        <v>28.576233967169099</v>
      </c>
      <c r="G2364">
        <v>3.5797368147203498E-3</v>
      </c>
      <c r="H2364">
        <f t="shared" si="36"/>
        <v>2.4461489018802265</v>
      </c>
      <c r="I2364">
        <v>1.40095214239279E-2</v>
      </c>
      <c r="J2364" t="s">
        <v>9</v>
      </c>
    </row>
    <row r="2365" spans="1:10" x14ac:dyDescent="0.3">
      <c r="A2365" t="s">
        <v>7237</v>
      </c>
      <c r="B2365" t="s">
        <v>154</v>
      </c>
      <c r="C2365" t="s">
        <v>155</v>
      </c>
      <c r="D2365" t="s">
        <v>7238</v>
      </c>
      <c r="E2365">
        <v>-0.32635615343179197</v>
      </c>
      <c r="F2365">
        <v>26.742985655550498</v>
      </c>
      <c r="G2365">
        <v>3.4715105450846E-3</v>
      </c>
      <c r="H2365">
        <f t="shared" si="36"/>
        <v>2.4594815111894825</v>
      </c>
      <c r="I2365">
        <v>1.36952977404499E-2</v>
      </c>
      <c r="J2365" t="s">
        <v>9</v>
      </c>
    </row>
    <row r="2366" spans="1:10" x14ac:dyDescent="0.3">
      <c r="A2366" t="s">
        <v>11805</v>
      </c>
      <c r="B2366" t="s">
        <v>5659</v>
      </c>
      <c r="C2366" t="s">
        <v>5660</v>
      </c>
      <c r="D2366" t="s">
        <v>11806</v>
      </c>
      <c r="E2366">
        <v>-0.32737452540467199</v>
      </c>
      <c r="F2366">
        <v>23.676096460030099</v>
      </c>
      <c r="G2366">
        <v>8.7570822994081192E-3</v>
      </c>
      <c r="H2366">
        <f t="shared" si="36"/>
        <v>2.0576405687563115</v>
      </c>
      <c r="I2366">
        <v>2.7163419979902102E-2</v>
      </c>
      <c r="J2366" t="s">
        <v>9</v>
      </c>
    </row>
    <row r="2367" spans="1:10" x14ac:dyDescent="0.3">
      <c r="A2367" t="s">
        <v>7248</v>
      </c>
      <c r="B2367" t="s">
        <v>167</v>
      </c>
      <c r="C2367" t="s">
        <v>168</v>
      </c>
      <c r="D2367" t="s">
        <v>7249</v>
      </c>
      <c r="E2367">
        <v>-0.32760312031726402</v>
      </c>
      <c r="F2367">
        <v>23.3521973849323</v>
      </c>
      <c r="G2367">
        <v>5.6903821319763204E-3</v>
      </c>
      <c r="H2367">
        <f t="shared" si="36"/>
        <v>2.2448585680098176</v>
      </c>
      <c r="I2367">
        <v>1.96101620453672E-2</v>
      </c>
      <c r="J2367" t="s">
        <v>9</v>
      </c>
    </row>
    <row r="2368" spans="1:10" x14ac:dyDescent="0.3">
      <c r="A2368" t="s">
        <v>5661</v>
      </c>
      <c r="B2368" t="s">
        <v>5662</v>
      </c>
      <c r="C2368" t="s">
        <v>5663</v>
      </c>
      <c r="D2368" t="s">
        <v>11807</v>
      </c>
      <c r="E2368">
        <v>-0.32920069420065401</v>
      </c>
      <c r="F2368">
        <v>24.043172565557299</v>
      </c>
      <c r="G2368">
        <v>0.154869641923291</v>
      </c>
      <c r="H2368">
        <f t="shared" si="36"/>
        <v>0.8100337057871575</v>
      </c>
      <c r="I2368">
        <v>0.23426830919258099</v>
      </c>
      <c r="J2368" t="s">
        <v>9</v>
      </c>
    </row>
    <row r="2369" spans="1:10" x14ac:dyDescent="0.3">
      <c r="A2369" t="s">
        <v>11808</v>
      </c>
      <c r="B2369" t="s">
        <v>5664</v>
      </c>
      <c r="C2369" t="s">
        <v>1369</v>
      </c>
      <c r="D2369" t="s">
        <v>11809</v>
      </c>
      <c r="E2369">
        <v>-0.32954108433704798</v>
      </c>
      <c r="F2369">
        <v>28.868236840782401</v>
      </c>
      <c r="G2369">
        <v>0.20204563658601801</v>
      </c>
      <c r="H2369">
        <f t="shared" si="36"/>
        <v>0.6945505242219614</v>
      </c>
      <c r="I2369">
        <v>0.28867309005193198</v>
      </c>
      <c r="J2369" t="s">
        <v>9</v>
      </c>
    </row>
    <row r="2370" spans="1:10" x14ac:dyDescent="0.3">
      <c r="A2370" t="s">
        <v>11810</v>
      </c>
      <c r="B2370" t="s">
        <v>5665</v>
      </c>
      <c r="C2370" t="s">
        <v>5666</v>
      </c>
      <c r="D2370" t="s">
        <v>11811</v>
      </c>
      <c r="E2370">
        <v>-0.33064883256921701</v>
      </c>
      <c r="F2370">
        <v>24.2594400410308</v>
      </c>
      <c r="G2370">
        <v>2.1428741225521502E-3</v>
      </c>
      <c r="H2370">
        <f t="shared" si="36"/>
        <v>2.6690033396845481</v>
      </c>
      <c r="I2370">
        <v>9.5700466765679306E-3</v>
      </c>
      <c r="J2370" t="s">
        <v>9</v>
      </c>
    </row>
    <row r="2371" spans="1:10" x14ac:dyDescent="0.3">
      <c r="A2371" t="s">
        <v>11812</v>
      </c>
      <c r="B2371" t="s">
        <v>5667</v>
      </c>
      <c r="C2371" t="s">
        <v>5668</v>
      </c>
      <c r="D2371" t="s">
        <v>11813</v>
      </c>
      <c r="E2371">
        <v>-0.33178322867031101</v>
      </c>
      <c r="F2371">
        <v>24.434259760666599</v>
      </c>
      <c r="G2371">
        <v>3.0189772487774699E-3</v>
      </c>
      <c r="H2371">
        <f t="shared" ref="H2371:H2434" si="37">-LOG10(G2371)</f>
        <v>2.5201401598379927</v>
      </c>
      <c r="I2371">
        <v>1.2478999868860099E-2</v>
      </c>
      <c r="J2371" t="s">
        <v>9</v>
      </c>
    </row>
    <row r="2372" spans="1:10" x14ac:dyDescent="0.3">
      <c r="A2372" t="s">
        <v>11814</v>
      </c>
      <c r="B2372" t="s">
        <v>5669</v>
      </c>
      <c r="C2372" t="s">
        <v>5670</v>
      </c>
      <c r="D2372" t="s">
        <v>11815</v>
      </c>
      <c r="E2372">
        <v>-0.33270986729609198</v>
      </c>
      <c r="F2372">
        <v>24.776121114090898</v>
      </c>
      <c r="G2372">
        <v>1.28550023781873E-2</v>
      </c>
      <c r="H2372">
        <f t="shared" si="37"/>
        <v>1.8909278386762334</v>
      </c>
      <c r="I2372">
        <v>3.57597841579659E-2</v>
      </c>
      <c r="J2372" t="s">
        <v>9</v>
      </c>
    </row>
    <row r="2373" spans="1:10" x14ac:dyDescent="0.3">
      <c r="A2373" t="s">
        <v>11816</v>
      </c>
      <c r="B2373" t="s">
        <v>5671</v>
      </c>
      <c r="C2373" t="s">
        <v>1366</v>
      </c>
      <c r="D2373" t="s">
        <v>11817</v>
      </c>
      <c r="E2373">
        <v>-0.33314972601722898</v>
      </c>
      <c r="F2373">
        <v>26.4254602564253</v>
      </c>
      <c r="G2373">
        <v>1.1882240155536401E-3</v>
      </c>
      <c r="H2373">
        <f t="shared" si="37"/>
        <v>2.9251016742139817</v>
      </c>
      <c r="I2373">
        <v>6.0648248354812397E-3</v>
      </c>
      <c r="J2373" t="s">
        <v>9</v>
      </c>
    </row>
    <row r="2374" spans="1:10" x14ac:dyDescent="0.3">
      <c r="A2374" t="s">
        <v>11818</v>
      </c>
      <c r="B2374" t="s">
        <v>5672</v>
      </c>
      <c r="C2374" t="s">
        <v>5673</v>
      </c>
      <c r="D2374" t="s">
        <v>11819</v>
      </c>
      <c r="E2374">
        <v>-0.33398774279474702</v>
      </c>
      <c r="F2374">
        <v>21.913663008791701</v>
      </c>
      <c r="G2374">
        <v>1.00461249415325E-2</v>
      </c>
      <c r="H2374">
        <f t="shared" si="37"/>
        <v>1.9980014249142055</v>
      </c>
      <c r="I2374">
        <v>2.9992418961794502E-2</v>
      </c>
      <c r="J2374" t="s">
        <v>9</v>
      </c>
    </row>
    <row r="2375" spans="1:10" x14ac:dyDescent="0.3">
      <c r="A2375" t="s">
        <v>11820</v>
      </c>
      <c r="B2375" t="s">
        <v>5674</v>
      </c>
      <c r="C2375" t="s">
        <v>5675</v>
      </c>
      <c r="D2375" t="s">
        <v>11821</v>
      </c>
      <c r="E2375">
        <v>-0.33417152843494002</v>
      </c>
      <c r="F2375">
        <v>24.6530167531145</v>
      </c>
      <c r="G2375">
        <v>2.1538492212773899E-3</v>
      </c>
      <c r="H2375">
        <f t="shared" si="37"/>
        <v>2.6667847024582731</v>
      </c>
      <c r="I2375">
        <v>9.5864543306346302E-3</v>
      </c>
      <c r="J2375" t="s">
        <v>9</v>
      </c>
    </row>
    <row r="2376" spans="1:10" x14ac:dyDescent="0.3">
      <c r="A2376" t="s">
        <v>11822</v>
      </c>
      <c r="B2376" t="s">
        <v>5676</v>
      </c>
      <c r="C2376" t="s">
        <v>5677</v>
      </c>
      <c r="D2376" t="s">
        <v>11823</v>
      </c>
      <c r="E2376">
        <v>-0.335968546212563</v>
      </c>
      <c r="F2376">
        <v>23.181416611968</v>
      </c>
      <c r="G2376">
        <v>3.4573634299301099E-3</v>
      </c>
      <c r="H2376">
        <f t="shared" si="37"/>
        <v>2.461254966041261</v>
      </c>
      <c r="I2376">
        <v>1.36732475406573E-2</v>
      </c>
      <c r="J2376" t="s">
        <v>9</v>
      </c>
    </row>
    <row r="2377" spans="1:10" x14ac:dyDescent="0.3">
      <c r="A2377" t="s">
        <v>11824</v>
      </c>
      <c r="B2377" t="s">
        <v>5678</v>
      </c>
      <c r="C2377" t="s">
        <v>5679</v>
      </c>
      <c r="D2377" t="s">
        <v>11825</v>
      </c>
      <c r="E2377">
        <v>-0.33641931287246901</v>
      </c>
      <c r="F2377">
        <v>23.905136703374399</v>
      </c>
      <c r="G2377">
        <v>1.6351593012278701E-3</v>
      </c>
      <c r="H2377">
        <f t="shared" si="37"/>
        <v>2.7864399309094474</v>
      </c>
      <c r="I2377">
        <v>7.7647890145106499E-3</v>
      </c>
      <c r="J2377" t="s">
        <v>9</v>
      </c>
    </row>
    <row r="2378" spans="1:10" x14ac:dyDescent="0.3">
      <c r="A2378" t="s">
        <v>11826</v>
      </c>
      <c r="B2378" t="s">
        <v>5680</v>
      </c>
      <c r="C2378" t="s">
        <v>5681</v>
      </c>
      <c r="D2378" t="s">
        <v>11827</v>
      </c>
      <c r="E2378">
        <v>-0.33642634202141902</v>
      </c>
      <c r="F2378">
        <v>23.7231329579825</v>
      </c>
      <c r="G2378">
        <v>3.6020252159217302E-3</v>
      </c>
      <c r="H2378">
        <f t="shared" si="37"/>
        <v>2.4434532512340503</v>
      </c>
      <c r="I2378">
        <v>1.40548561916946E-2</v>
      </c>
      <c r="J2378" t="s">
        <v>9</v>
      </c>
    </row>
    <row r="2379" spans="1:10" x14ac:dyDescent="0.3">
      <c r="A2379" t="s">
        <v>11828</v>
      </c>
      <c r="B2379" t="s">
        <v>5682</v>
      </c>
      <c r="C2379" t="s">
        <v>5683</v>
      </c>
      <c r="D2379" t="s">
        <v>11829</v>
      </c>
      <c r="E2379">
        <v>-0.33656137099921002</v>
      </c>
      <c r="F2379">
        <v>24.764864993077701</v>
      </c>
      <c r="G2379">
        <v>1.9016083419672899E-3</v>
      </c>
      <c r="H2379">
        <f t="shared" si="37"/>
        <v>2.7208789261145334</v>
      </c>
      <c r="I2379">
        <v>8.7761397293604805E-3</v>
      </c>
      <c r="J2379" t="s">
        <v>9</v>
      </c>
    </row>
    <row r="2380" spans="1:10" x14ac:dyDescent="0.3">
      <c r="A2380" t="s">
        <v>11830</v>
      </c>
      <c r="B2380" t="s">
        <v>5684</v>
      </c>
      <c r="C2380" t="s">
        <v>5685</v>
      </c>
      <c r="D2380" t="s">
        <v>11831</v>
      </c>
      <c r="E2380">
        <v>-0.337222463672603</v>
      </c>
      <c r="F2380">
        <v>24.046290451618599</v>
      </c>
      <c r="G2380">
        <v>1.1088833736840899E-3</v>
      </c>
      <c r="H2380">
        <f t="shared" si="37"/>
        <v>2.9551141281780766</v>
      </c>
      <c r="I2380">
        <v>5.7725097472102896E-3</v>
      </c>
      <c r="J2380" t="s">
        <v>9</v>
      </c>
    </row>
    <row r="2381" spans="1:10" x14ac:dyDescent="0.3">
      <c r="A2381" t="s">
        <v>11832</v>
      </c>
      <c r="B2381" t="s">
        <v>5686</v>
      </c>
      <c r="C2381" t="s">
        <v>1528</v>
      </c>
      <c r="D2381" t="s">
        <v>11833</v>
      </c>
      <c r="E2381">
        <v>-0.33766063087702802</v>
      </c>
      <c r="F2381">
        <v>26.592796670742398</v>
      </c>
      <c r="G2381">
        <v>1.38510270458369E-3</v>
      </c>
      <c r="H2381">
        <f t="shared" si="37"/>
        <v>2.858518022714883</v>
      </c>
      <c r="I2381">
        <v>6.8417945801326598E-3</v>
      </c>
      <c r="J2381" t="s">
        <v>9</v>
      </c>
    </row>
    <row r="2382" spans="1:10" x14ac:dyDescent="0.3">
      <c r="A2382" t="s">
        <v>11834</v>
      </c>
      <c r="B2382" t="s">
        <v>5687</v>
      </c>
      <c r="C2382" t="s">
        <v>1451</v>
      </c>
      <c r="D2382" t="s">
        <v>11835</v>
      </c>
      <c r="E2382">
        <v>-0.337707703078298</v>
      </c>
      <c r="F2382">
        <v>26.873646408766302</v>
      </c>
      <c r="G2382">
        <v>1.97944206118581E-3</v>
      </c>
      <c r="H2382">
        <f t="shared" si="37"/>
        <v>2.7034572056448121</v>
      </c>
      <c r="I2382">
        <v>9.0557750046584493E-3</v>
      </c>
      <c r="J2382" t="s">
        <v>9</v>
      </c>
    </row>
    <row r="2383" spans="1:10" x14ac:dyDescent="0.3">
      <c r="A2383" t="s">
        <v>11836</v>
      </c>
      <c r="B2383" t="s">
        <v>5688</v>
      </c>
      <c r="C2383" t="s">
        <v>5689</v>
      </c>
      <c r="D2383" t="s">
        <v>11837</v>
      </c>
      <c r="E2383">
        <v>-0.33792261085429198</v>
      </c>
      <c r="F2383">
        <v>21.9781399280402</v>
      </c>
      <c r="G2383">
        <v>1.4560243674898599E-2</v>
      </c>
      <c r="H2383">
        <f t="shared" si="37"/>
        <v>1.8368313567689778</v>
      </c>
      <c r="I2383">
        <v>3.9336625401526597E-2</v>
      </c>
      <c r="J2383" t="s">
        <v>9</v>
      </c>
    </row>
    <row r="2384" spans="1:10" x14ac:dyDescent="0.3">
      <c r="A2384" t="s">
        <v>11838</v>
      </c>
      <c r="B2384" t="s">
        <v>5690</v>
      </c>
      <c r="C2384" t="s">
        <v>5691</v>
      </c>
      <c r="D2384" t="s">
        <v>11839</v>
      </c>
      <c r="E2384">
        <v>-0.33797667404780202</v>
      </c>
      <c r="F2384">
        <v>25.450181273734401</v>
      </c>
      <c r="G2384">
        <v>6.8470750144268202E-3</v>
      </c>
      <c r="H2384">
        <f t="shared" si="37"/>
        <v>2.1644949141111871</v>
      </c>
      <c r="I2384">
        <v>2.2788870707078399E-2</v>
      </c>
      <c r="J2384" t="s">
        <v>9</v>
      </c>
    </row>
    <row r="2385" spans="1:10" x14ac:dyDescent="0.3">
      <c r="A2385" t="s">
        <v>11840</v>
      </c>
      <c r="B2385" t="s">
        <v>5692</v>
      </c>
      <c r="C2385" t="s">
        <v>5693</v>
      </c>
      <c r="D2385" t="s">
        <v>11841</v>
      </c>
      <c r="E2385">
        <v>-0.33827847957507701</v>
      </c>
      <c r="F2385">
        <v>21.952070073832498</v>
      </c>
      <c r="G2385">
        <v>0.11014741545234701</v>
      </c>
      <c r="H2385">
        <f t="shared" si="37"/>
        <v>0.95802568887138606</v>
      </c>
      <c r="I2385">
        <v>0.17988004538424299</v>
      </c>
      <c r="J2385" t="s">
        <v>9</v>
      </c>
    </row>
    <row r="2386" spans="1:10" x14ac:dyDescent="0.3">
      <c r="A2386" t="s">
        <v>5694</v>
      </c>
      <c r="B2386" t="s">
        <v>5695</v>
      </c>
      <c r="C2386" t="s">
        <v>5696</v>
      </c>
      <c r="D2386" t="s">
        <v>11842</v>
      </c>
      <c r="E2386">
        <v>-0.33839680743783501</v>
      </c>
      <c r="F2386">
        <v>24.3282094112257</v>
      </c>
      <c r="G2386">
        <v>2.0780810689019899E-3</v>
      </c>
      <c r="H2386">
        <f t="shared" si="37"/>
        <v>2.6823375140021204</v>
      </c>
      <c r="I2386">
        <v>9.3321595612398892E-3</v>
      </c>
      <c r="J2386" t="s">
        <v>9</v>
      </c>
    </row>
    <row r="2387" spans="1:10" x14ac:dyDescent="0.3">
      <c r="A2387" t="s">
        <v>11843</v>
      </c>
      <c r="B2387" t="s">
        <v>5697</v>
      </c>
      <c r="C2387" t="s">
        <v>1309</v>
      </c>
      <c r="D2387" t="s">
        <v>11844</v>
      </c>
      <c r="E2387">
        <v>-0.33884653978031998</v>
      </c>
      <c r="F2387">
        <v>27.585119613161599</v>
      </c>
      <c r="G2387">
        <v>1.3865236117771901E-3</v>
      </c>
      <c r="H2387">
        <f t="shared" si="37"/>
        <v>2.8580727302136153</v>
      </c>
      <c r="I2387">
        <v>6.8417945801326598E-3</v>
      </c>
      <c r="J2387" t="s">
        <v>9</v>
      </c>
    </row>
    <row r="2388" spans="1:10" x14ac:dyDescent="0.3">
      <c r="A2388" t="s">
        <v>7509</v>
      </c>
      <c r="B2388" t="s">
        <v>454</v>
      </c>
      <c r="C2388" t="s">
        <v>455</v>
      </c>
      <c r="D2388" t="s">
        <v>7510</v>
      </c>
      <c r="E2388">
        <v>-0.33899160728399402</v>
      </c>
      <c r="F2388">
        <v>27.0006402837103</v>
      </c>
      <c r="G2388">
        <v>1.4370350353276599E-2</v>
      </c>
      <c r="H2388">
        <f t="shared" si="37"/>
        <v>1.8425326435122658</v>
      </c>
      <c r="I2388">
        <v>3.8957582768921299E-2</v>
      </c>
      <c r="J2388" t="s">
        <v>9</v>
      </c>
    </row>
    <row r="2389" spans="1:10" x14ac:dyDescent="0.3">
      <c r="A2389" t="s">
        <v>11845</v>
      </c>
      <c r="B2389" t="s">
        <v>5698</v>
      </c>
      <c r="C2389" t="s">
        <v>5699</v>
      </c>
      <c r="D2389" t="s">
        <v>11846</v>
      </c>
      <c r="E2389">
        <v>-0.33904281727888003</v>
      </c>
      <c r="F2389">
        <v>26.892246571465002</v>
      </c>
      <c r="G2389">
        <v>2.9144692498623899E-2</v>
      </c>
      <c r="H2389">
        <f t="shared" si="37"/>
        <v>1.535440522497747</v>
      </c>
      <c r="I2389">
        <v>6.5190768740533506E-2</v>
      </c>
      <c r="J2389" t="s">
        <v>9</v>
      </c>
    </row>
    <row r="2390" spans="1:10" x14ac:dyDescent="0.3">
      <c r="A2390" t="s">
        <v>11847</v>
      </c>
      <c r="B2390" t="s">
        <v>5700</v>
      </c>
      <c r="C2390" t="s">
        <v>424</v>
      </c>
      <c r="D2390" t="s">
        <v>11848</v>
      </c>
      <c r="E2390">
        <v>-0.33958124863474698</v>
      </c>
      <c r="F2390">
        <v>27.368743773352101</v>
      </c>
      <c r="G2390">
        <v>1.5908728176265999E-2</v>
      </c>
      <c r="H2390">
        <f t="shared" si="37"/>
        <v>1.7983645386505713</v>
      </c>
      <c r="I2390">
        <v>4.19020262696835E-2</v>
      </c>
      <c r="J2390" t="s">
        <v>9</v>
      </c>
    </row>
    <row r="2391" spans="1:10" x14ac:dyDescent="0.3">
      <c r="A2391" t="s">
        <v>11849</v>
      </c>
      <c r="B2391" t="s">
        <v>5701</v>
      </c>
      <c r="C2391" t="s">
        <v>5702</v>
      </c>
      <c r="D2391" t="s">
        <v>11850</v>
      </c>
      <c r="E2391">
        <v>-0.34017365330413402</v>
      </c>
      <c r="F2391">
        <v>24.9555768038183</v>
      </c>
      <c r="G2391">
        <v>2.34489634819214E-3</v>
      </c>
      <c r="H2391">
        <f t="shared" si="37"/>
        <v>2.6298763497092774</v>
      </c>
      <c r="I2391">
        <v>1.0245753428207299E-2</v>
      </c>
      <c r="J2391" t="s">
        <v>9</v>
      </c>
    </row>
    <row r="2392" spans="1:10" x14ac:dyDescent="0.3">
      <c r="A2392" t="s">
        <v>11851</v>
      </c>
      <c r="B2392" t="s">
        <v>5703</v>
      </c>
      <c r="C2392" t="s">
        <v>5704</v>
      </c>
      <c r="D2392" t="s">
        <v>11852</v>
      </c>
      <c r="E2392">
        <v>-0.34101560497632399</v>
      </c>
      <c r="F2392">
        <v>22.949543494052001</v>
      </c>
      <c r="G2392">
        <v>1.91039536853118E-3</v>
      </c>
      <c r="H2392">
        <f t="shared" si="37"/>
        <v>2.7188767434316867</v>
      </c>
      <c r="I2392">
        <v>8.8012249785313704E-3</v>
      </c>
      <c r="J2392" t="s">
        <v>9</v>
      </c>
    </row>
    <row r="2393" spans="1:10" x14ac:dyDescent="0.3">
      <c r="A2393" t="s">
        <v>5705</v>
      </c>
      <c r="B2393" t="s">
        <v>5706</v>
      </c>
      <c r="C2393" t="s">
        <v>5707</v>
      </c>
      <c r="D2393" t="s">
        <v>11853</v>
      </c>
      <c r="E2393">
        <v>-0.34177497633269699</v>
      </c>
      <c r="F2393">
        <v>24.767624966715498</v>
      </c>
      <c r="G2393">
        <v>8.9284137095491205E-3</v>
      </c>
      <c r="H2393">
        <f t="shared" si="37"/>
        <v>2.0492256943460609</v>
      </c>
      <c r="I2393">
        <v>2.7422239065819899E-2</v>
      </c>
      <c r="J2393" t="s">
        <v>9</v>
      </c>
    </row>
    <row r="2394" spans="1:10" x14ac:dyDescent="0.3">
      <c r="A2394" t="s">
        <v>11854</v>
      </c>
      <c r="B2394" t="s">
        <v>5708</v>
      </c>
      <c r="C2394" t="s">
        <v>5709</v>
      </c>
      <c r="D2394" t="s">
        <v>11855</v>
      </c>
      <c r="E2394">
        <v>-0.34206828858689797</v>
      </c>
      <c r="F2394">
        <v>25.4958225265583</v>
      </c>
      <c r="G2394">
        <v>3.7556477364023601E-3</v>
      </c>
      <c r="H2394">
        <f t="shared" si="37"/>
        <v>2.4253151494493577</v>
      </c>
      <c r="I2394">
        <v>1.4439723214923299E-2</v>
      </c>
      <c r="J2394" t="s">
        <v>9</v>
      </c>
    </row>
    <row r="2395" spans="1:10" x14ac:dyDescent="0.3">
      <c r="A2395" t="s">
        <v>7528</v>
      </c>
      <c r="B2395" t="s">
        <v>475</v>
      </c>
      <c r="C2395" t="s">
        <v>476</v>
      </c>
      <c r="D2395" t="s">
        <v>7529</v>
      </c>
      <c r="E2395">
        <v>-0.342439171160002</v>
      </c>
      <c r="F2395">
        <v>26.399578070364299</v>
      </c>
      <c r="G2395">
        <v>1.48990305839307E-3</v>
      </c>
      <c r="H2395">
        <f t="shared" si="37"/>
        <v>2.826841988349202</v>
      </c>
      <c r="I2395">
        <v>7.2186078069007504E-3</v>
      </c>
      <c r="J2395" t="s">
        <v>9</v>
      </c>
    </row>
    <row r="2396" spans="1:10" x14ac:dyDescent="0.3">
      <c r="A2396" t="s">
        <v>11856</v>
      </c>
      <c r="B2396" t="s">
        <v>5710</v>
      </c>
      <c r="C2396" t="s">
        <v>5711</v>
      </c>
      <c r="D2396" t="s">
        <v>11857</v>
      </c>
      <c r="E2396">
        <v>-0.34283306803894897</v>
      </c>
      <c r="F2396">
        <v>24.049837676555899</v>
      </c>
      <c r="G2396">
        <v>1.1631509228465699E-2</v>
      </c>
      <c r="H2396">
        <f t="shared" si="37"/>
        <v>1.9343639304074653</v>
      </c>
      <c r="I2396">
        <v>3.3221444386255697E-2</v>
      </c>
      <c r="J2396" t="s">
        <v>9</v>
      </c>
    </row>
    <row r="2397" spans="1:10" x14ac:dyDescent="0.3">
      <c r="A2397" t="s">
        <v>11858</v>
      </c>
      <c r="B2397" t="s">
        <v>5712</v>
      </c>
      <c r="C2397" t="s">
        <v>5713</v>
      </c>
      <c r="D2397" t="s">
        <v>11859</v>
      </c>
      <c r="E2397">
        <v>-0.34303927923118499</v>
      </c>
      <c r="F2397">
        <v>25.954280868576301</v>
      </c>
      <c r="G2397">
        <v>1.05898351915791E-2</v>
      </c>
      <c r="H2397">
        <f t="shared" si="37"/>
        <v>1.9751107987163794</v>
      </c>
      <c r="I2397">
        <v>3.1140993519693998E-2</v>
      </c>
      <c r="J2397" t="s">
        <v>9</v>
      </c>
    </row>
    <row r="2398" spans="1:10" x14ac:dyDescent="0.3">
      <c r="A2398" t="s">
        <v>7503</v>
      </c>
      <c r="B2398" t="s">
        <v>448</v>
      </c>
      <c r="C2398" t="s">
        <v>449</v>
      </c>
      <c r="D2398" t="s">
        <v>7504</v>
      </c>
      <c r="E2398">
        <v>-0.34317150785643902</v>
      </c>
      <c r="F2398">
        <v>22.5279381290758</v>
      </c>
      <c r="G2398">
        <v>5.4131327000559396E-3</v>
      </c>
      <c r="H2398">
        <f t="shared" si="37"/>
        <v>2.2665513262812569</v>
      </c>
      <c r="I2398">
        <v>1.8978486609274901E-2</v>
      </c>
      <c r="J2398" t="s">
        <v>9</v>
      </c>
    </row>
    <row r="2399" spans="1:10" x14ac:dyDescent="0.3">
      <c r="A2399" t="s">
        <v>11860</v>
      </c>
      <c r="B2399" t="s">
        <v>5714</v>
      </c>
      <c r="C2399" t="s">
        <v>1353</v>
      </c>
      <c r="D2399" t="s">
        <v>11861</v>
      </c>
      <c r="E2399">
        <v>-0.34319530418168398</v>
      </c>
      <c r="F2399">
        <v>27.2245728112065</v>
      </c>
      <c r="G2399">
        <v>1.1280168993045099E-2</v>
      </c>
      <c r="H2399">
        <f t="shared" si="37"/>
        <v>1.9476843939522155</v>
      </c>
      <c r="I2399">
        <v>3.2515613365243098E-2</v>
      </c>
      <c r="J2399" t="s">
        <v>9</v>
      </c>
    </row>
    <row r="2400" spans="1:10" x14ac:dyDescent="0.3">
      <c r="A2400" t="s">
        <v>11862</v>
      </c>
      <c r="B2400" t="s">
        <v>5715</v>
      </c>
      <c r="C2400" t="s">
        <v>1557</v>
      </c>
      <c r="D2400" t="s">
        <v>11863</v>
      </c>
      <c r="E2400">
        <v>-0.34320046363922802</v>
      </c>
      <c r="F2400">
        <v>24.099367658460501</v>
      </c>
      <c r="G2400">
        <v>1.22084327650154E-2</v>
      </c>
      <c r="H2400">
        <f t="shared" si="37"/>
        <v>1.913340084228077</v>
      </c>
      <c r="I2400">
        <v>3.4308597951245301E-2</v>
      </c>
      <c r="J2400" t="s">
        <v>9</v>
      </c>
    </row>
    <row r="2401" spans="1:10" x14ac:dyDescent="0.3">
      <c r="A2401" t="s">
        <v>11864</v>
      </c>
      <c r="B2401" t="s">
        <v>5716</v>
      </c>
      <c r="C2401" t="s">
        <v>5717</v>
      </c>
      <c r="D2401" t="s">
        <v>11865</v>
      </c>
      <c r="E2401">
        <v>-0.34439830468546301</v>
      </c>
      <c r="F2401">
        <v>24.807378702862799</v>
      </c>
      <c r="G2401">
        <v>1.2099466470797999E-2</v>
      </c>
      <c r="H2401">
        <f t="shared" si="37"/>
        <v>1.9172337795923862</v>
      </c>
      <c r="I2401">
        <v>3.42351351705261E-2</v>
      </c>
      <c r="J2401" t="s">
        <v>9</v>
      </c>
    </row>
    <row r="2402" spans="1:10" x14ac:dyDescent="0.3">
      <c r="A2402" t="s">
        <v>11866</v>
      </c>
      <c r="B2402" t="s">
        <v>5718</v>
      </c>
      <c r="C2402" t="s">
        <v>5719</v>
      </c>
      <c r="D2402" t="s">
        <v>11867</v>
      </c>
      <c r="E2402">
        <v>-0.34506449510253001</v>
      </c>
      <c r="F2402">
        <v>24.4922558923355</v>
      </c>
      <c r="G2402">
        <v>3.4434985308170502E-3</v>
      </c>
      <c r="H2402">
        <f t="shared" si="37"/>
        <v>2.463000097972166</v>
      </c>
      <c r="I2402">
        <v>1.36732475406573E-2</v>
      </c>
      <c r="J2402" t="s">
        <v>9</v>
      </c>
    </row>
    <row r="2403" spans="1:10" x14ac:dyDescent="0.3">
      <c r="A2403" t="s">
        <v>11868</v>
      </c>
      <c r="B2403" t="s">
        <v>5720</v>
      </c>
      <c r="C2403" t="s">
        <v>5721</v>
      </c>
      <c r="D2403" t="s">
        <v>11869</v>
      </c>
      <c r="E2403">
        <v>-0.34509154624639699</v>
      </c>
      <c r="F2403">
        <v>24.440450584823399</v>
      </c>
      <c r="G2403">
        <v>7.3798327208328502E-3</v>
      </c>
      <c r="H2403">
        <f t="shared" si="37"/>
        <v>2.1319534822477699</v>
      </c>
      <c r="I2403">
        <v>2.4073839409822401E-2</v>
      </c>
      <c r="J2403" t="s">
        <v>9</v>
      </c>
    </row>
    <row r="2404" spans="1:10" x14ac:dyDescent="0.3">
      <c r="A2404" t="s">
        <v>11870</v>
      </c>
      <c r="B2404" t="s">
        <v>5722</v>
      </c>
      <c r="C2404" t="s">
        <v>5723</v>
      </c>
      <c r="D2404" t="s">
        <v>11871</v>
      </c>
      <c r="E2404">
        <v>-0.34599442968897198</v>
      </c>
      <c r="F2404">
        <v>23.656896404791802</v>
      </c>
      <c r="G2404">
        <v>1.74484768518824E-3</v>
      </c>
      <c r="H2404">
        <f t="shared" si="37"/>
        <v>2.7582424783720811</v>
      </c>
      <c r="I2404">
        <v>8.1956049612070397E-3</v>
      </c>
      <c r="J2404" t="s">
        <v>9</v>
      </c>
    </row>
    <row r="2405" spans="1:10" x14ac:dyDescent="0.3">
      <c r="A2405" t="s">
        <v>11872</v>
      </c>
      <c r="B2405" t="s">
        <v>5724</v>
      </c>
      <c r="C2405" t="s">
        <v>1272</v>
      </c>
      <c r="D2405" t="s">
        <v>11873</v>
      </c>
      <c r="E2405">
        <v>-0.34745657552357301</v>
      </c>
      <c r="F2405">
        <v>27.125518998699398</v>
      </c>
      <c r="G2405">
        <v>9.5144591857202906E-2</v>
      </c>
      <c r="H2405">
        <f t="shared" si="37"/>
        <v>1.0216158925406518</v>
      </c>
      <c r="I2405">
        <v>0.16046865652987499</v>
      </c>
      <c r="J2405" t="s">
        <v>9</v>
      </c>
    </row>
    <row r="2406" spans="1:10" x14ac:dyDescent="0.3">
      <c r="A2406" t="s">
        <v>11874</v>
      </c>
      <c r="B2406" t="s">
        <v>5725</v>
      </c>
      <c r="C2406" t="s">
        <v>1482</v>
      </c>
      <c r="D2406" t="s">
        <v>11875</v>
      </c>
      <c r="E2406">
        <v>-0.348594685902128</v>
      </c>
      <c r="F2406">
        <v>25.042771039081099</v>
      </c>
      <c r="G2406">
        <v>1.1170772559138599E-3</v>
      </c>
      <c r="H2406">
        <f t="shared" si="37"/>
        <v>2.9519167904861345</v>
      </c>
      <c r="I2406">
        <v>5.7973218854343901E-3</v>
      </c>
      <c r="J2406" t="s">
        <v>9</v>
      </c>
    </row>
    <row r="2407" spans="1:10" x14ac:dyDescent="0.3">
      <c r="A2407" t="s">
        <v>11876</v>
      </c>
      <c r="B2407" t="s">
        <v>5726</v>
      </c>
      <c r="C2407" t="s">
        <v>5727</v>
      </c>
      <c r="D2407" t="s">
        <v>11877</v>
      </c>
      <c r="E2407">
        <v>-0.34904831850083801</v>
      </c>
      <c r="F2407">
        <v>24.260820735086298</v>
      </c>
      <c r="G2407">
        <v>8.9634285680439605E-4</v>
      </c>
      <c r="H2407">
        <f t="shared" si="37"/>
        <v>3.0475258381762131</v>
      </c>
      <c r="I2407">
        <v>4.93458352613909E-3</v>
      </c>
      <c r="J2407" t="s">
        <v>9</v>
      </c>
    </row>
    <row r="2408" spans="1:10" x14ac:dyDescent="0.3">
      <c r="A2408" t="s">
        <v>11878</v>
      </c>
      <c r="B2408" t="s">
        <v>5728</v>
      </c>
      <c r="C2408" t="s">
        <v>5729</v>
      </c>
      <c r="D2408" t="s">
        <v>11879</v>
      </c>
      <c r="E2408">
        <v>-0.34927310513360499</v>
      </c>
      <c r="F2408">
        <v>25.011136852324199</v>
      </c>
      <c r="G2408">
        <v>3.5109577604897999E-3</v>
      </c>
      <c r="H2408">
        <f t="shared" si="37"/>
        <v>2.4545743953983759</v>
      </c>
      <c r="I2408">
        <v>1.3822751242947901E-2</v>
      </c>
      <c r="J2408" t="s">
        <v>9</v>
      </c>
    </row>
    <row r="2409" spans="1:10" x14ac:dyDescent="0.3">
      <c r="A2409" t="s">
        <v>11880</v>
      </c>
      <c r="B2409" t="s">
        <v>5730</v>
      </c>
      <c r="C2409" t="s">
        <v>1323</v>
      </c>
      <c r="D2409" t="s">
        <v>11881</v>
      </c>
      <c r="E2409">
        <v>-0.34960144654501901</v>
      </c>
      <c r="F2409">
        <v>28.024013189224</v>
      </c>
      <c r="G2409">
        <v>3.1767930450711801E-3</v>
      </c>
      <c r="H2409">
        <f t="shared" si="37"/>
        <v>2.4980110767407346</v>
      </c>
      <c r="I2409">
        <v>1.2913712904577299E-2</v>
      </c>
      <c r="J2409" t="s">
        <v>9</v>
      </c>
    </row>
    <row r="2410" spans="1:10" x14ac:dyDescent="0.3">
      <c r="A2410" t="s">
        <v>11882</v>
      </c>
      <c r="B2410" t="s">
        <v>5731</v>
      </c>
      <c r="C2410" t="s">
        <v>5732</v>
      </c>
      <c r="D2410" t="s">
        <v>11883</v>
      </c>
      <c r="E2410">
        <v>-0.35121857521845701</v>
      </c>
      <c r="F2410">
        <v>22.553520924943701</v>
      </c>
      <c r="G2410">
        <v>6.21893066140104E-3</v>
      </c>
      <c r="H2410">
        <f t="shared" si="37"/>
        <v>2.2062842853699123</v>
      </c>
      <c r="I2410">
        <v>2.1154030980361602E-2</v>
      </c>
      <c r="J2410" t="s">
        <v>9</v>
      </c>
    </row>
    <row r="2411" spans="1:10" x14ac:dyDescent="0.3">
      <c r="A2411" t="s">
        <v>11884</v>
      </c>
      <c r="B2411" t="s">
        <v>5733</v>
      </c>
      <c r="C2411" t="s">
        <v>5734</v>
      </c>
      <c r="D2411" t="s">
        <v>11885</v>
      </c>
      <c r="E2411">
        <v>-0.351382755422598</v>
      </c>
      <c r="F2411">
        <v>25.132000973653302</v>
      </c>
      <c r="G2411">
        <v>2.4654797581929E-3</v>
      </c>
      <c r="H2411">
        <f t="shared" si="37"/>
        <v>2.6080985587143539</v>
      </c>
      <c r="I2411">
        <v>1.0683745618835901E-2</v>
      </c>
      <c r="J2411" t="s">
        <v>9</v>
      </c>
    </row>
    <row r="2412" spans="1:10" x14ac:dyDescent="0.3">
      <c r="A2412" t="s">
        <v>5735</v>
      </c>
      <c r="B2412" t="s">
        <v>5736</v>
      </c>
      <c r="C2412" t="s">
        <v>5737</v>
      </c>
      <c r="D2412" t="s">
        <v>11886</v>
      </c>
      <c r="E2412">
        <v>-0.35189720646942702</v>
      </c>
      <c r="F2412">
        <v>24.096518685758699</v>
      </c>
      <c r="G2412">
        <v>3.5851051650486001E-3</v>
      </c>
      <c r="H2412">
        <f t="shared" si="37"/>
        <v>2.4454981002666378</v>
      </c>
      <c r="I2412">
        <v>1.40096520288953E-2</v>
      </c>
      <c r="J2412" t="s">
        <v>9</v>
      </c>
    </row>
    <row r="2413" spans="1:10" x14ac:dyDescent="0.3">
      <c r="A2413" t="s">
        <v>11887</v>
      </c>
      <c r="B2413" t="s">
        <v>5738</v>
      </c>
      <c r="C2413" t="s">
        <v>1334</v>
      </c>
      <c r="D2413" t="s">
        <v>11888</v>
      </c>
      <c r="E2413">
        <v>-0.35227928728436497</v>
      </c>
      <c r="F2413">
        <v>26.118635103809499</v>
      </c>
      <c r="G2413">
        <v>1.09719988989998E-3</v>
      </c>
      <c r="H2413">
        <f t="shared" si="37"/>
        <v>2.9597142446473783</v>
      </c>
      <c r="I2413">
        <v>5.7509918380785601E-3</v>
      </c>
      <c r="J2413" t="s">
        <v>9</v>
      </c>
    </row>
    <row r="2414" spans="1:10" x14ac:dyDescent="0.3">
      <c r="A2414" t="s">
        <v>11889</v>
      </c>
      <c r="B2414" t="s">
        <v>5739</v>
      </c>
      <c r="C2414" t="s">
        <v>5740</v>
      </c>
      <c r="D2414" t="s">
        <v>11890</v>
      </c>
      <c r="E2414">
        <v>-0.35247534189223401</v>
      </c>
      <c r="F2414">
        <v>26.954323791363102</v>
      </c>
      <c r="G2414">
        <v>3.76788709458541E-3</v>
      </c>
      <c r="H2414">
        <f t="shared" si="37"/>
        <v>2.4239021193964598</v>
      </c>
      <c r="I2414">
        <v>1.4444483956761E-2</v>
      </c>
      <c r="J2414" t="s">
        <v>9</v>
      </c>
    </row>
    <row r="2415" spans="1:10" x14ac:dyDescent="0.3">
      <c r="A2415" t="s">
        <v>11891</v>
      </c>
      <c r="B2415" t="s">
        <v>5741</v>
      </c>
      <c r="C2415" t="s">
        <v>5742</v>
      </c>
      <c r="D2415" t="s">
        <v>11892</v>
      </c>
      <c r="E2415">
        <v>-0.35323228133336199</v>
      </c>
      <c r="F2415">
        <v>24.560273754882399</v>
      </c>
      <c r="G2415">
        <v>5.0414602604935601E-3</v>
      </c>
      <c r="H2415">
        <f t="shared" si="37"/>
        <v>2.2974436518044814</v>
      </c>
      <c r="I2415">
        <v>1.81603218711332E-2</v>
      </c>
      <c r="J2415" t="s">
        <v>9</v>
      </c>
    </row>
    <row r="2416" spans="1:10" x14ac:dyDescent="0.3">
      <c r="A2416" t="s">
        <v>7695</v>
      </c>
      <c r="B2416" t="s">
        <v>664</v>
      </c>
      <c r="C2416" t="s">
        <v>665</v>
      </c>
      <c r="D2416" t="s">
        <v>7696</v>
      </c>
      <c r="E2416">
        <v>-0.35423258657510098</v>
      </c>
      <c r="F2416">
        <v>25.527091878034302</v>
      </c>
      <c r="G2416">
        <v>5.3851636211902199E-2</v>
      </c>
      <c r="H2416">
        <f t="shared" si="37"/>
        <v>1.2688010966927417</v>
      </c>
      <c r="I2416">
        <v>0.103373096997409</v>
      </c>
      <c r="J2416" t="s">
        <v>9</v>
      </c>
    </row>
    <row r="2417" spans="1:10" x14ac:dyDescent="0.3">
      <c r="A2417" t="s">
        <v>11893</v>
      </c>
      <c r="B2417" t="s">
        <v>5743</v>
      </c>
      <c r="C2417" t="s">
        <v>5744</v>
      </c>
      <c r="D2417" t="s">
        <v>11894</v>
      </c>
      <c r="E2417">
        <v>-0.35450658036280203</v>
      </c>
      <c r="F2417">
        <v>24.234726517569499</v>
      </c>
      <c r="G2417">
        <v>2.2413324128731601E-3</v>
      </c>
      <c r="H2417">
        <f t="shared" si="37"/>
        <v>2.6494937283062696</v>
      </c>
      <c r="I2417">
        <v>9.9253607355900796E-3</v>
      </c>
      <c r="J2417" t="s">
        <v>9</v>
      </c>
    </row>
    <row r="2418" spans="1:10" x14ac:dyDescent="0.3">
      <c r="A2418" t="s">
        <v>11895</v>
      </c>
      <c r="B2418" t="s">
        <v>5745</v>
      </c>
      <c r="C2418" t="s">
        <v>1597</v>
      </c>
      <c r="D2418" t="s">
        <v>11896</v>
      </c>
      <c r="E2418">
        <v>-0.35468550274081401</v>
      </c>
      <c r="F2418">
        <v>24.992403856112801</v>
      </c>
      <c r="G2418">
        <v>3.0134227681305999E-3</v>
      </c>
      <c r="H2418">
        <f t="shared" si="37"/>
        <v>2.5209399347102641</v>
      </c>
      <c r="I2418">
        <v>1.2478999868860099E-2</v>
      </c>
      <c r="J2418" t="s">
        <v>9</v>
      </c>
    </row>
    <row r="2419" spans="1:10" x14ac:dyDescent="0.3">
      <c r="A2419" t="s">
        <v>11897</v>
      </c>
      <c r="B2419" t="s">
        <v>5746</v>
      </c>
      <c r="C2419" t="s">
        <v>5747</v>
      </c>
      <c r="D2419" t="s">
        <v>11898</v>
      </c>
      <c r="E2419">
        <v>-0.35554626685930701</v>
      </c>
      <c r="F2419">
        <v>24.393659023787102</v>
      </c>
      <c r="G2419">
        <v>1.34725381630648E-3</v>
      </c>
      <c r="H2419">
        <f t="shared" si="37"/>
        <v>2.8705505775233653</v>
      </c>
      <c r="I2419">
        <v>6.7260238053627602E-3</v>
      </c>
      <c r="J2419" t="s">
        <v>9</v>
      </c>
    </row>
    <row r="2420" spans="1:10" x14ac:dyDescent="0.3">
      <c r="A2420" t="s">
        <v>11899</v>
      </c>
      <c r="B2420" t="s">
        <v>5748</v>
      </c>
      <c r="C2420" t="s">
        <v>5749</v>
      </c>
      <c r="D2420" t="s">
        <v>11900</v>
      </c>
      <c r="E2420">
        <v>-0.35592610106850098</v>
      </c>
      <c r="F2420">
        <v>25.6849640272561</v>
      </c>
      <c r="G2420">
        <v>3.12966101045067E-3</v>
      </c>
      <c r="H2420">
        <f t="shared" si="37"/>
        <v>2.5045027005569231</v>
      </c>
      <c r="I2420">
        <v>1.2761630145098599E-2</v>
      </c>
      <c r="J2420" t="s">
        <v>9</v>
      </c>
    </row>
    <row r="2421" spans="1:10" x14ac:dyDescent="0.3">
      <c r="A2421" t="s">
        <v>11901</v>
      </c>
      <c r="B2421" t="s">
        <v>5750</v>
      </c>
      <c r="C2421" t="s">
        <v>5751</v>
      </c>
      <c r="D2421" t="s">
        <v>11902</v>
      </c>
      <c r="E2421">
        <v>-0.35597664357014502</v>
      </c>
      <c r="F2421">
        <v>23.174601577346898</v>
      </c>
      <c r="G2421">
        <v>8.8074014081909301E-3</v>
      </c>
      <c r="H2421">
        <f t="shared" si="37"/>
        <v>2.0551522096986128</v>
      </c>
      <c r="I2421">
        <v>2.7273863323006398E-2</v>
      </c>
      <c r="J2421" t="s">
        <v>9</v>
      </c>
    </row>
    <row r="2422" spans="1:10" x14ac:dyDescent="0.3">
      <c r="A2422" t="s">
        <v>11903</v>
      </c>
      <c r="B2422" t="s">
        <v>5752</v>
      </c>
      <c r="C2422" t="s">
        <v>5753</v>
      </c>
      <c r="D2422" t="s">
        <v>11904</v>
      </c>
      <c r="E2422">
        <v>-0.35616342293612002</v>
      </c>
      <c r="F2422">
        <v>25.099310943739599</v>
      </c>
      <c r="G2422">
        <v>4.81882579581887E-2</v>
      </c>
      <c r="H2422">
        <f t="shared" si="37"/>
        <v>1.3170587734875614</v>
      </c>
      <c r="I2422">
        <v>9.5575804681422599E-2</v>
      </c>
      <c r="J2422" t="s">
        <v>9</v>
      </c>
    </row>
    <row r="2423" spans="1:10" x14ac:dyDescent="0.3">
      <c r="A2423" t="s">
        <v>7133</v>
      </c>
      <c r="B2423" t="s">
        <v>30</v>
      </c>
      <c r="C2423" t="s">
        <v>31</v>
      </c>
      <c r="D2423" t="s">
        <v>7134</v>
      </c>
      <c r="E2423">
        <v>-0.35638594915407001</v>
      </c>
      <c r="F2423">
        <v>24.630414872306499</v>
      </c>
      <c r="G2423">
        <v>3.0290759309785798E-3</v>
      </c>
      <c r="H2423">
        <f t="shared" si="37"/>
        <v>2.5186898399085824</v>
      </c>
      <c r="I2423">
        <v>1.24872109807688E-2</v>
      </c>
      <c r="J2423" t="s">
        <v>9</v>
      </c>
    </row>
    <row r="2424" spans="1:10" x14ac:dyDescent="0.3">
      <c r="A2424" t="s">
        <v>11905</v>
      </c>
      <c r="B2424" t="s">
        <v>5754</v>
      </c>
      <c r="C2424" t="s">
        <v>5755</v>
      </c>
      <c r="D2424" t="s">
        <v>11906</v>
      </c>
      <c r="E2424">
        <v>-0.35674102117996398</v>
      </c>
      <c r="F2424">
        <v>25.439196535343701</v>
      </c>
      <c r="G2424">
        <v>1.5659908051733401E-3</v>
      </c>
      <c r="H2424">
        <f t="shared" si="37"/>
        <v>2.8052107922616027</v>
      </c>
      <c r="I2424">
        <v>7.4905133959657201E-3</v>
      </c>
      <c r="J2424" t="s">
        <v>9</v>
      </c>
    </row>
    <row r="2425" spans="1:10" x14ac:dyDescent="0.3">
      <c r="A2425" t="s">
        <v>11907</v>
      </c>
      <c r="B2425" t="s">
        <v>5756</v>
      </c>
      <c r="C2425" t="s">
        <v>5757</v>
      </c>
      <c r="D2425" t="s">
        <v>11908</v>
      </c>
      <c r="E2425">
        <v>-0.35703063877295399</v>
      </c>
      <c r="F2425">
        <v>25.805135869797301</v>
      </c>
      <c r="G2425">
        <v>3.8895728126007302E-3</v>
      </c>
      <c r="H2425">
        <f t="shared" si="37"/>
        <v>2.4100980941287591</v>
      </c>
      <c r="I2425">
        <v>1.48029249360718E-2</v>
      </c>
      <c r="J2425" t="s">
        <v>9</v>
      </c>
    </row>
    <row r="2426" spans="1:10" x14ac:dyDescent="0.3">
      <c r="A2426" t="s">
        <v>11909</v>
      </c>
      <c r="B2426" t="s">
        <v>5758</v>
      </c>
      <c r="C2426" t="s">
        <v>5759</v>
      </c>
      <c r="D2426" t="s">
        <v>11910</v>
      </c>
      <c r="E2426">
        <v>-0.35723386727756801</v>
      </c>
      <c r="F2426">
        <v>25.705367566775099</v>
      </c>
      <c r="G2426">
        <v>1.19155680994929E-2</v>
      </c>
      <c r="H2426">
        <f t="shared" si="37"/>
        <v>1.9238852469311767</v>
      </c>
      <c r="I2426">
        <v>3.3863941373667099E-2</v>
      </c>
      <c r="J2426" t="s">
        <v>9</v>
      </c>
    </row>
    <row r="2427" spans="1:10" x14ac:dyDescent="0.3">
      <c r="A2427" t="s">
        <v>7178</v>
      </c>
      <c r="B2427" t="s">
        <v>85</v>
      </c>
      <c r="C2427" t="s">
        <v>86</v>
      </c>
      <c r="D2427" t="s">
        <v>7179</v>
      </c>
      <c r="E2427">
        <v>-0.35836081330126401</v>
      </c>
      <c r="F2427">
        <v>26.642670956505501</v>
      </c>
      <c r="G2427">
        <v>1.42402242275239E-2</v>
      </c>
      <c r="H2427">
        <f t="shared" si="37"/>
        <v>1.8464831722153399</v>
      </c>
      <c r="I2427">
        <v>3.8751117949718E-2</v>
      </c>
      <c r="J2427" t="s">
        <v>9</v>
      </c>
    </row>
    <row r="2428" spans="1:10" x14ac:dyDescent="0.3">
      <c r="A2428" t="s">
        <v>5760</v>
      </c>
      <c r="B2428" t="s">
        <v>5761</v>
      </c>
      <c r="C2428" t="s">
        <v>5762</v>
      </c>
      <c r="D2428" t="s">
        <v>11911</v>
      </c>
      <c r="E2428">
        <v>-0.35850049621785701</v>
      </c>
      <c r="F2428">
        <v>25.649133032080002</v>
      </c>
      <c r="G2428">
        <v>2.67644488823154E-3</v>
      </c>
      <c r="H2428">
        <f t="shared" si="37"/>
        <v>2.5724416949233118</v>
      </c>
      <c r="I2428">
        <v>1.1317784664244801E-2</v>
      </c>
      <c r="J2428" t="s">
        <v>9</v>
      </c>
    </row>
    <row r="2429" spans="1:10" x14ac:dyDescent="0.3">
      <c r="A2429" t="s">
        <v>5763</v>
      </c>
      <c r="B2429" t="s">
        <v>5764</v>
      </c>
      <c r="C2429" t="s">
        <v>1675</v>
      </c>
      <c r="D2429" t="s">
        <v>11912</v>
      </c>
      <c r="E2429">
        <v>-0.35903352463111199</v>
      </c>
      <c r="F2429">
        <v>25.656405899633398</v>
      </c>
      <c r="G2429">
        <v>1.10300716276921E-2</v>
      </c>
      <c r="H2429">
        <f t="shared" si="37"/>
        <v>1.9574216673050109</v>
      </c>
      <c r="I2429">
        <v>3.1996291364799999E-2</v>
      </c>
      <c r="J2429" t="s">
        <v>9</v>
      </c>
    </row>
    <row r="2430" spans="1:10" x14ac:dyDescent="0.3">
      <c r="A2430" t="s">
        <v>11913</v>
      </c>
      <c r="B2430" t="s">
        <v>5765</v>
      </c>
      <c r="C2430" t="s">
        <v>1508</v>
      </c>
      <c r="D2430" t="s">
        <v>11914</v>
      </c>
      <c r="E2430">
        <v>-0.35933520169919198</v>
      </c>
      <c r="F2430">
        <v>29.000454922395502</v>
      </c>
      <c r="G2430">
        <v>2.5971009526360601E-3</v>
      </c>
      <c r="H2430">
        <f t="shared" si="37"/>
        <v>2.5855111684605534</v>
      </c>
      <c r="I2430">
        <v>1.1071407632503701E-2</v>
      </c>
      <c r="J2430" t="s">
        <v>9</v>
      </c>
    </row>
    <row r="2431" spans="1:10" x14ac:dyDescent="0.3">
      <c r="A2431" t="s">
        <v>11915</v>
      </c>
      <c r="B2431" t="s">
        <v>5766</v>
      </c>
      <c r="C2431" t="s">
        <v>5767</v>
      </c>
      <c r="D2431" t="s">
        <v>11916</v>
      </c>
      <c r="E2431">
        <v>-0.36149760189653102</v>
      </c>
      <c r="F2431">
        <v>25.2831900193015</v>
      </c>
      <c r="G2431">
        <v>1.2919501192671301E-3</v>
      </c>
      <c r="H2431">
        <f t="shared" si="37"/>
        <v>2.8887542536359998</v>
      </c>
      <c r="I2431">
        <v>6.5369191005693198E-3</v>
      </c>
      <c r="J2431" t="s">
        <v>9</v>
      </c>
    </row>
    <row r="2432" spans="1:10" x14ac:dyDescent="0.3">
      <c r="A2432" t="s">
        <v>11917</v>
      </c>
      <c r="B2432" t="s">
        <v>5768</v>
      </c>
      <c r="C2432" t="s">
        <v>1318</v>
      </c>
      <c r="D2432" t="s">
        <v>11918</v>
      </c>
      <c r="E2432">
        <v>-0.36280835416047102</v>
      </c>
      <c r="F2432">
        <v>25.040592915313301</v>
      </c>
      <c r="G2432">
        <v>2.5157874744809499E-2</v>
      </c>
      <c r="H2432">
        <f t="shared" si="37"/>
        <v>1.5993260494583355</v>
      </c>
      <c r="I2432">
        <v>5.8309425489735001E-2</v>
      </c>
      <c r="J2432" t="s">
        <v>9</v>
      </c>
    </row>
    <row r="2433" spans="1:10" x14ac:dyDescent="0.3">
      <c r="A2433" t="s">
        <v>5769</v>
      </c>
      <c r="B2433" t="s">
        <v>5770</v>
      </c>
      <c r="C2433" t="s">
        <v>1247</v>
      </c>
      <c r="D2433" t="s">
        <v>11919</v>
      </c>
      <c r="E2433">
        <v>-0.36318251567293203</v>
      </c>
      <c r="F2433">
        <v>26.645588271102199</v>
      </c>
      <c r="G2433">
        <v>8.6988975813472702E-2</v>
      </c>
      <c r="H2433">
        <f t="shared" si="37"/>
        <v>1.0605357824013912</v>
      </c>
      <c r="I2433">
        <v>0.15075556434488199</v>
      </c>
      <c r="J2433" t="s">
        <v>9</v>
      </c>
    </row>
    <row r="2434" spans="1:10" x14ac:dyDescent="0.3">
      <c r="A2434" t="s">
        <v>5771</v>
      </c>
      <c r="B2434" t="s">
        <v>5772</v>
      </c>
      <c r="C2434" t="s">
        <v>1292</v>
      </c>
      <c r="D2434" t="s">
        <v>11920</v>
      </c>
      <c r="E2434">
        <v>-0.36345122088951598</v>
      </c>
      <c r="F2434">
        <v>27.921325509922799</v>
      </c>
      <c r="G2434">
        <v>5.2453287271079698E-3</v>
      </c>
      <c r="H2434">
        <f t="shared" si="37"/>
        <v>2.2802272891872208</v>
      </c>
      <c r="I2434">
        <v>1.8689597337022398E-2</v>
      </c>
      <c r="J2434" t="s">
        <v>9</v>
      </c>
    </row>
    <row r="2435" spans="1:10" x14ac:dyDescent="0.3">
      <c r="A2435" t="s">
        <v>11921</v>
      </c>
      <c r="B2435" t="s">
        <v>5773</v>
      </c>
      <c r="C2435" t="s">
        <v>5774</v>
      </c>
      <c r="D2435" t="s">
        <v>11922</v>
      </c>
      <c r="E2435">
        <v>-0.36363760080993801</v>
      </c>
      <c r="F2435">
        <v>23.530194455488701</v>
      </c>
      <c r="G2435">
        <v>2.6130941560086902E-3</v>
      </c>
      <c r="H2435">
        <f t="shared" ref="H2435:H2498" si="38">-LOG10(G2435)</f>
        <v>2.582844941325757</v>
      </c>
      <c r="I2435">
        <v>1.11215320156869E-2</v>
      </c>
      <c r="J2435" t="s">
        <v>9</v>
      </c>
    </row>
    <row r="2436" spans="1:10" x14ac:dyDescent="0.3">
      <c r="A2436" t="s">
        <v>11923</v>
      </c>
      <c r="B2436" t="s">
        <v>5775</v>
      </c>
      <c r="C2436" t="s">
        <v>5776</v>
      </c>
      <c r="D2436" t="s">
        <v>11924</v>
      </c>
      <c r="E2436">
        <v>-0.36405807522797301</v>
      </c>
      <c r="F2436">
        <v>22.723423345670799</v>
      </c>
      <c r="G2436">
        <v>3.7051922155015701E-3</v>
      </c>
      <c r="H2436">
        <f t="shared" si="38"/>
        <v>2.4311892570594655</v>
      </c>
      <c r="I2436">
        <v>1.4285106854490699E-2</v>
      </c>
      <c r="J2436" t="s">
        <v>9</v>
      </c>
    </row>
    <row r="2437" spans="1:10" x14ac:dyDescent="0.3">
      <c r="A2437" t="s">
        <v>11925</v>
      </c>
      <c r="B2437" t="s">
        <v>5777</v>
      </c>
      <c r="C2437" t="s">
        <v>5778</v>
      </c>
      <c r="D2437" t="s">
        <v>11926</v>
      </c>
      <c r="E2437">
        <v>-0.36436576438659102</v>
      </c>
      <c r="F2437">
        <v>22.555939511346999</v>
      </c>
      <c r="G2437">
        <v>4.9885879837410704E-3</v>
      </c>
      <c r="H2437">
        <f t="shared" si="38"/>
        <v>2.3020223637250474</v>
      </c>
      <c r="I2437">
        <v>1.8019301300280701E-2</v>
      </c>
      <c r="J2437" t="s">
        <v>9</v>
      </c>
    </row>
    <row r="2438" spans="1:10" x14ac:dyDescent="0.3">
      <c r="A2438" t="s">
        <v>11927</v>
      </c>
      <c r="B2438" t="s">
        <v>5779</v>
      </c>
      <c r="C2438" t="s">
        <v>5780</v>
      </c>
      <c r="D2438" t="s">
        <v>11928</v>
      </c>
      <c r="E2438">
        <v>-0.36445135002009699</v>
      </c>
      <c r="F2438">
        <v>24.261659869042699</v>
      </c>
      <c r="G2438">
        <v>4.91243450943828E-3</v>
      </c>
      <c r="H2438">
        <f t="shared" si="38"/>
        <v>2.3087032264138014</v>
      </c>
      <c r="I2438">
        <v>1.78177527925206E-2</v>
      </c>
      <c r="J2438" t="s">
        <v>9</v>
      </c>
    </row>
    <row r="2439" spans="1:10" x14ac:dyDescent="0.3">
      <c r="A2439" t="s">
        <v>5781</v>
      </c>
      <c r="B2439" t="s">
        <v>5782</v>
      </c>
      <c r="C2439" t="s">
        <v>5783</v>
      </c>
      <c r="D2439" t="s">
        <v>11929</v>
      </c>
      <c r="E2439">
        <v>-0.36450612155302797</v>
      </c>
      <c r="F2439">
        <v>25.3517637810283</v>
      </c>
      <c r="G2439">
        <v>5.2120164014138404E-3</v>
      </c>
      <c r="H2439">
        <f t="shared" si="38"/>
        <v>2.2829942262993765</v>
      </c>
      <c r="I2439">
        <v>1.8623154574223699E-2</v>
      </c>
      <c r="J2439" t="s">
        <v>9</v>
      </c>
    </row>
    <row r="2440" spans="1:10" x14ac:dyDescent="0.3">
      <c r="A2440" t="s">
        <v>11930</v>
      </c>
      <c r="B2440" t="s">
        <v>5784</v>
      </c>
      <c r="C2440" t="s">
        <v>5785</v>
      </c>
      <c r="D2440" t="s">
        <v>11931</v>
      </c>
      <c r="E2440">
        <v>-0.36478407839974403</v>
      </c>
      <c r="F2440">
        <v>24.764856507495502</v>
      </c>
      <c r="G2440">
        <v>1.48752547569521E-3</v>
      </c>
      <c r="H2440">
        <f t="shared" si="38"/>
        <v>2.8275355877109356</v>
      </c>
      <c r="I2440">
        <v>7.2186078069007504E-3</v>
      </c>
      <c r="J2440" t="s">
        <v>9</v>
      </c>
    </row>
    <row r="2441" spans="1:10" x14ac:dyDescent="0.3">
      <c r="A2441" t="s">
        <v>11932</v>
      </c>
      <c r="B2441" t="s">
        <v>5786</v>
      </c>
      <c r="C2441" t="s">
        <v>5787</v>
      </c>
      <c r="D2441" t="s">
        <v>11933</v>
      </c>
      <c r="E2441">
        <v>-0.36491825624103702</v>
      </c>
      <c r="F2441">
        <v>24.980275551839998</v>
      </c>
      <c r="G2441">
        <v>3.6398166997695098E-3</v>
      </c>
      <c r="H2441">
        <f t="shared" si="38"/>
        <v>2.4389204867583825</v>
      </c>
      <c r="I2441">
        <v>1.4118402737953799E-2</v>
      </c>
      <c r="J2441" t="s">
        <v>9</v>
      </c>
    </row>
    <row r="2442" spans="1:10" x14ac:dyDescent="0.3">
      <c r="A2442" t="s">
        <v>11934</v>
      </c>
      <c r="B2442" t="s">
        <v>5788</v>
      </c>
      <c r="C2442" t="s">
        <v>1567</v>
      </c>
      <c r="D2442" t="s">
        <v>11935</v>
      </c>
      <c r="E2442">
        <v>-0.36547650565469803</v>
      </c>
      <c r="F2442">
        <v>24.4651519373189</v>
      </c>
      <c r="G2442">
        <v>2.3259212501135699E-3</v>
      </c>
      <c r="H2442">
        <f t="shared" si="38"/>
        <v>2.633404993485513</v>
      </c>
      <c r="I2442">
        <v>1.02309366881043E-2</v>
      </c>
      <c r="J2442" t="s">
        <v>9</v>
      </c>
    </row>
    <row r="2443" spans="1:10" x14ac:dyDescent="0.3">
      <c r="A2443" t="s">
        <v>11936</v>
      </c>
      <c r="B2443" t="s">
        <v>5789</v>
      </c>
      <c r="C2443" t="s">
        <v>1673</v>
      </c>
      <c r="D2443" t="s">
        <v>11937</v>
      </c>
      <c r="E2443">
        <v>-0.36598549726563301</v>
      </c>
      <c r="F2443">
        <v>27.921638278807801</v>
      </c>
      <c r="G2443">
        <v>9.1392945042196097E-4</v>
      </c>
      <c r="H2443">
        <f t="shared" si="38"/>
        <v>3.0390873277617838</v>
      </c>
      <c r="I2443">
        <v>5.0063245545437403E-3</v>
      </c>
      <c r="J2443" t="s">
        <v>9</v>
      </c>
    </row>
    <row r="2444" spans="1:10" x14ac:dyDescent="0.3">
      <c r="A2444" t="s">
        <v>5790</v>
      </c>
      <c r="B2444" t="s">
        <v>5791</v>
      </c>
      <c r="C2444" t="s">
        <v>5792</v>
      </c>
      <c r="D2444" t="s">
        <v>11938</v>
      </c>
      <c r="E2444">
        <v>-0.36689187268246598</v>
      </c>
      <c r="F2444">
        <v>24.483596905011701</v>
      </c>
      <c r="G2444">
        <v>2.44998009985594E-3</v>
      </c>
      <c r="H2444">
        <f t="shared" si="38"/>
        <v>2.610837443210102</v>
      </c>
      <c r="I2444">
        <v>1.0634128499539999E-2</v>
      </c>
      <c r="J2444" t="s">
        <v>9</v>
      </c>
    </row>
    <row r="2445" spans="1:10" x14ac:dyDescent="0.3">
      <c r="A2445" t="s">
        <v>7123</v>
      </c>
      <c r="B2445" t="s">
        <v>20</v>
      </c>
      <c r="C2445" t="s">
        <v>21</v>
      </c>
      <c r="D2445" t="s">
        <v>7124</v>
      </c>
      <c r="E2445">
        <v>-0.36753693554828698</v>
      </c>
      <c r="F2445">
        <v>24.4835597476612</v>
      </c>
      <c r="G2445">
        <v>2.64917974006753E-3</v>
      </c>
      <c r="H2445">
        <f t="shared" si="38"/>
        <v>2.5768885749336654</v>
      </c>
      <c r="I2445">
        <v>1.1256870545982799E-2</v>
      </c>
      <c r="J2445" t="s">
        <v>9</v>
      </c>
    </row>
    <row r="2446" spans="1:10" x14ac:dyDescent="0.3">
      <c r="A2446" t="s">
        <v>11939</v>
      </c>
      <c r="B2446" t="s">
        <v>5793</v>
      </c>
      <c r="C2446" t="s">
        <v>5794</v>
      </c>
      <c r="D2446" t="s">
        <v>11940</v>
      </c>
      <c r="E2446">
        <v>-0.368187268362487</v>
      </c>
      <c r="F2446">
        <v>25.3089148844996</v>
      </c>
      <c r="G2446">
        <v>7.8310129165202905E-4</v>
      </c>
      <c r="H2446">
        <f t="shared" si="38"/>
        <v>3.1061820597039889</v>
      </c>
      <c r="I2446">
        <v>4.5141857997513602E-3</v>
      </c>
      <c r="J2446" t="s">
        <v>9</v>
      </c>
    </row>
    <row r="2447" spans="1:10" x14ac:dyDescent="0.3">
      <c r="A2447" t="s">
        <v>11941</v>
      </c>
      <c r="B2447" t="s">
        <v>5795</v>
      </c>
      <c r="C2447" t="s">
        <v>5796</v>
      </c>
      <c r="D2447" t="s">
        <v>11942</v>
      </c>
      <c r="E2447">
        <v>-0.36909673187597702</v>
      </c>
      <c r="F2447">
        <v>22.696793023365601</v>
      </c>
      <c r="G2447">
        <v>1.5215412836521499E-3</v>
      </c>
      <c r="H2447">
        <f t="shared" si="38"/>
        <v>2.8177162595272507</v>
      </c>
      <c r="I2447">
        <v>7.3313163502211698E-3</v>
      </c>
      <c r="J2447" t="s">
        <v>9</v>
      </c>
    </row>
    <row r="2448" spans="1:10" x14ac:dyDescent="0.3">
      <c r="A2448" t="s">
        <v>11943</v>
      </c>
      <c r="B2448" t="s">
        <v>5797</v>
      </c>
      <c r="C2448" t="s">
        <v>5798</v>
      </c>
      <c r="D2448" t="s">
        <v>11944</v>
      </c>
      <c r="E2448">
        <v>-0.36994916641419801</v>
      </c>
      <c r="F2448">
        <v>24.313800698575001</v>
      </c>
      <c r="G2448">
        <v>7.2983337104865799E-4</v>
      </c>
      <c r="H2448">
        <f t="shared" si="38"/>
        <v>3.1367762827486447</v>
      </c>
      <c r="I2448">
        <v>4.3165370098508498E-3</v>
      </c>
      <c r="J2448" t="s">
        <v>9</v>
      </c>
    </row>
    <row r="2449" spans="1:10" x14ac:dyDescent="0.3">
      <c r="A2449" t="s">
        <v>11945</v>
      </c>
      <c r="B2449" t="s">
        <v>5799</v>
      </c>
      <c r="C2449" t="s">
        <v>1694</v>
      </c>
      <c r="D2449" t="s">
        <v>11946</v>
      </c>
      <c r="E2449">
        <v>-0.37004025191072298</v>
      </c>
      <c r="F2449">
        <v>26.932040023172199</v>
      </c>
      <c r="G2449">
        <v>4.0745880672139198E-3</v>
      </c>
      <c r="H2449">
        <f t="shared" si="38"/>
        <v>2.3899162910169691</v>
      </c>
      <c r="I2449">
        <v>1.5369786860872099E-2</v>
      </c>
      <c r="J2449" t="s">
        <v>9</v>
      </c>
    </row>
    <row r="2450" spans="1:10" x14ac:dyDescent="0.3">
      <c r="A2450" t="s">
        <v>5800</v>
      </c>
      <c r="B2450" t="s">
        <v>5801</v>
      </c>
      <c r="C2450" t="s">
        <v>5802</v>
      </c>
      <c r="D2450" t="s">
        <v>11947</v>
      </c>
      <c r="E2450">
        <v>-0.37015191936828301</v>
      </c>
      <c r="F2450">
        <v>26.788597656356199</v>
      </c>
      <c r="G2450">
        <v>7.45182624348837E-4</v>
      </c>
      <c r="H2450">
        <f t="shared" si="38"/>
        <v>3.1277372802349963</v>
      </c>
      <c r="I2450">
        <v>4.3719285387252603E-3</v>
      </c>
      <c r="J2450" t="s">
        <v>9</v>
      </c>
    </row>
    <row r="2451" spans="1:10" x14ac:dyDescent="0.3">
      <c r="A2451" t="s">
        <v>11948</v>
      </c>
      <c r="B2451" t="s">
        <v>5803</v>
      </c>
      <c r="C2451" t="s">
        <v>1438</v>
      </c>
      <c r="D2451" t="s">
        <v>11949</v>
      </c>
      <c r="E2451">
        <v>-0.37041733659659598</v>
      </c>
      <c r="F2451">
        <v>28.3833243583654</v>
      </c>
      <c r="G2451">
        <v>1.30866823041648E-3</v>
      </c>
      <c r="H2451">
        <f t="shared" si="38"/>
        <v>2.8831704405095397</v>
      </c>
      <c r="I2451">
        <v>6.5960897755732604E-3</v>
      </c>
      <c r="J2451" t="s">
        <v>9</v>
      </c>
    </row>
    <row r="2452" spans="1:10" x14ac:dyDescent="0.3">
      <c r="A2452" t="s">
        <v>11950</v>
      </c>
      <c r="B2452" t="s">
        <v>5804</v>
      </c>
      <c r="C2452" t="s">
        <v>5805</v>
      </c>
      <c r="D2452" t="s">
        <v>11951</v>
      </c>
      <c r="E2452">
        <v>-0.37048318692602999</v>
      </c>
      <c r="F2452">
        <v>26.401611581525898</v>
      </c>
      <c r="G2452">
        <v>7.0530419038724505E-4</v>
      </c>
      <c r="H2452">
        <f t="shared" si="38"/>
        <v>3.1516235358964284</v>
      </c>
      <c r="I2452">
        <v>4.2189722185806498E-3</v>
      </c>
      <c r="J2452" t="s">
        <v>9</v>
      </c>
    </row>
    <row r="2453" spans="1:10" x14ac:dyDescent="0.3">
      <c r="A2453" t="s">
        <v>11952</v>
      </c>
      <c r="B2453" t="s">
        <v>5806</v>
      </c>
      <c r="C2453" t="s">
        <v>5807</v>
      </c>
      <c r="D2453" t="s">
        <v>11953</v>
      </c>
      <c r="E2453">
        <v>-0.37056555062288199</v>
      </c>
      <c r="F2453">
        <v>25.792036159703599</v>
      </c>
      <c r="G2453">
        <v>1.9408493980618498E-2</v>
      </c>
      <c r="H2453">
        <f t="shared" si="38"/>
        <v>1.7120081627714721</v>
      </c>
      <c r="I2453">
        <v>4.8401429433147299E-2</v>
      </c>
      <c r="J2453" t="s">
        <v>9</v>
      </c>
    </row>
    <row r="2454" spans="1:10" x14ac:dyDescent="0.3">
      <c r="A2454" t="s">
        <v>5808</v>
      </c>
      <c r="B2454" t="s">
        <v>5809</v>
      </c>
      <c r="C2454" t="s">
        <v>5810</v>
      </c>
      <c r="D2454" t="s">
        <v>11954</v>
      </c>
      <c r="E2454">
        <v>-0.37140990411365798</v>
      </c>
      <c r="F2454">
        <v>24.2843712614238</v>
      </c>
      <c r="G2454">
        <v>1.3557408316393099E-2</v>
      </c>
      <c r="H2454">
        <f t="shared" si="38"/>
        <v>1.8678233238513267</v>
      </c>
      <c r="I2454">
        <v>3.7357559537091599E-2</v>
      </c>
      <c r="J2454" t="s">
        <v>9</v>
      </c>
    </row>
    <row r="2455" spans="1:10" x14ac:dyDescent="0.3">
      <c r="A2455" t="s">
        <v>5811</v>
      </c>
      <c r="B2455" t="s">
        <v>5812</v>
      </c>
      <c r="C2455" t="s">
        <v>5813</v>
      </c>
      <c r="D2455" t="s">
        <v>11955</v>
      </c>
      <c r="E2455">
        <v>-0.37208167762210598</v>
      </c>
      <c r="F2455">
        <v>26.346691585785099</v>
      </c>
      <c r="G2455">
        <v>9.5449381866100698E-4</v>
      </c>
      <c r="H2455">
        <f t="shared" si="38"/>
        <v>3.0202268797691181</v>
      </c>
      <c r="I2455">
        <v>5.1574089872506203E-3</v>
      </c>
      <c r="J2455" t="s">
        <v>9</v>
      </c>
    </row>
    <row r="2456" spans="1:10" x14ac:dyDescent="0.3">
      <c r="A2456" t="s">
        <v>11956</v>
      </c>
      <c r="B2456" t="s">
        <v>5814</v>
      </c>
      <c r="C2456" t="s">
        <v>5815</v>
      </c>
      <c r="D2456" t="s">
        <v>11957</v>
      </c>
      <c r="E2456">
        <v>-0.37251244005853601</v>
      </c>
      <c r="F2456">
        <v>24.1617885746249</v>
      </c>
      <c r="G2456">
        <v>8.3439978326665901E-2</v>
      </c>
      <c r="H2456">
        <f t="shared" si="38"/>
        <v>1.0786258173884602</v>
      </c>
      <c r="I2456">
        <v>0.14588108061639499</v>
      </c>
      <c r="J2456" t="s">
        <v>9</v>
      </c>
    </row>
    <row r="2457" spans="1:10" x14ac:dyDescent="0.3">
      <c r="A2457" t="s">
        <v>11958</v>
      </c>
      <c r="B2457" t="s">
        <v>5816</v>
      </c>
      <c r="C2457" t="s">
        <v>5817</v>
      </c>
      <c r="D2457" t="s">
        <v>11959</v>
      </c>
      <c r="E2457">
        <v>-0.37282463821765399</v>
      </c>
      <c r="F2457">
        <v>27.073647696175801</v>
      </c>
      <c r="G2457">
        <v>8.1812892908893404E-4</v>
      </c>
      <c r="H2457">
        <f t="shared" si="38"/>
        <v>3.087178250387772</v>
      </c>
      <c r="I2457">
        <v>4.5841114001714698E-3</v>
      </c>
      <c r="J2457" t="s">
        <v>9</v>
      </c>
    </row>
    <row r="2458" spans="1:10" x14ac:dyDescent="0.3">
      <c r="A2458" t="s">
        <v>11960</v>
      </c>
      <c r="B2458" t="s">
        <v>5818</v>
      </c>
      <c r="C2458" t="s">
        <v>1287</v>
      </c>
      <c r="D2458" t="s">
        <v>11961</v>
      </c>
      <c r="E2458">
        <v>-0.37332132991151901</v>
      </c>
      <c r="F2458">
        <v>27.336368014527501</v>
      </c>
      <c r="G2458">
        <v>6.5427650562059098E-2</v>
      </c>
      <c r="H2458">
        <f t="shared" si="38"/>
        <v>1.1842386744785423</v>
      </c>
      <c r="I2458">
        <v>0.12057053359717</v>
      </c>
      <c r="J2458" t="s">
        <v>9</v>
      </c>
    </row>
    <row r="2459" spans="1:10" x14ac:dyDescent="0.3">
      <c r="A2459" t="s">
        <v>11962</v>
      </c>
      <c r="B2459" t="s">
        <v>5819</v>
      </c>
      <c r="C2459" t="s">
        <v>5820</v>
      </c>
      <c r="D2459" t="s">
        <v>11963</v>
      </c>
      <c r="E2459">
        <v>-0.373855409742543</v>
      </c>
      <c r="F2459">
        <v>24.687374088854401</v>
      </c>
      <c r="G2459">
        <v>1.5577789193121001E-3</v>
      </c>
      <c r="H2459">
        <f t="shared" si="38"/>
        <v>2.8074941775592643</v>
      </c>
      <c r="I2459">
        <v>7.4784779563319397E-3</v>
      </c>
      <c r="J2459" t="s">
        <v>9</v>
      </c>
    </row>
    <row r="2460" spans="1:10" x14ac:dyDescent="0.3">
      <c r="A2460" t="s">
        <v>5821</v>
      </c>
      <c r="B2460" t="s">
        <v>5822</v>
      </c>
      <c r="C2460" t="s">
        <v>5823</v>
      </c>
      <c r="D2460" t="s">
        <v>11964</v>
      </c>
      <c r="E2460">
        <v>-0.37401013304773301</v>
      </c>
      <c r="F2460">
        <v>26.220801948504501</v>
      </c>
      <c r="G2460">
        <v>1.0168929537164399E-3</v>
      </c>
      <c r="H2460">
        <f t="shared" si="38"/>
        <v>2.9927247619809982</v>
      </c>
      <c r="I2460">
        <v>5.4275627976816199E-3</v>
      </c>
      <c r="J2460" t="s">
        <v>9</v>
      </c>
    </row>
    <row r="2461" spans="1:10" x14ac:dyDescent="0.3">
      <c r="A2461" t="s">
        <v>11965</v>
      </c>
      <c r="B2461" t="s">
        <v>5824</v>
      </c>
      <c r="C2461" t="s">
        <v>1455</v>
      </c>
      <c r="D2461" t="s">
        <v>11966</v>
      </c>
      <c r="E2461">
        <v>-0.374729769881117</v>
      </c>
      <c r="F2461">
        <v>25.1985662686672</v>
      </c>
      <c r="G2461">
        <v>3.8647178131897999E-3</v>
      </c>
      <c r="H2461">
        <f t="shared" si="38"/>
        <v>2.4128822110984558</v>
      </c>
      <c r="I2461">
        <v>1.4772560374725499E-2</v>
      </c>
      <c r="J2461" t="s">
        <v>9</v>
      </c>
    </row>
    <row r="2462" spans="1:10" x14ac:dyDescent="0.3">
      <c r="A2462" t="s">
        <v>11967</v>
      </c>
      <c r="B2462" t="s">
        <v>5825</v>
      </c>
      <c r="C2462" t="s">
        <v>1230</v>
      </c>
      <c r="D2462" t="s">
        <v>11968</v>
      </c>
      <c r="E2462">
        <v>-0.37497955643224801</v>
      </c>
      <c r="F2462">
        <v>24.529625396590699</v>
      </c>
      <c r="G2462">
        <v>7.4312176679817901E-4</v>
      </c>
      <c r="H2462">
        <f t="shared" si="38"/>
        <v>3.1289400175777069</v>
      </c>
      <c r="I2462">
        <v>4.3719285387252603E-3</v>
      </c>
      <c r="J2462" t="s">
        <v>9</v>
      </c>
    </row>
    <row r="2463" spans="1:10" x14ac:dyDescent="0.3">
      <c r="A2463" t="s">
        <v>11969</v>
      </c>
      <c r="B2463" t="s">
        <v>5826</v>
      </c>
      <c r="C2463" t="s">
        <v>5827</v>
      </c>
      <c r="D2463" t="s">
        <v>11970</v>
      </c>
      <c r="E2463">
        <v>-0.375312137972525</v>
      </c>
      <c r="F2463">
        <v>25.971525598027799</v>
      </c>
      <c r="G2463">
        <v>3.05934561709701E-3</v>
      </c>
      <c r="H2463">
        <f t="shared" si="38"/>
        <v>2.5143714575954723</v>
      </c>
      <c r="I2463">
        <v>1.25922281982708E-2</v>
      </c>
      <c r="J2463" t="s">
        <v>9</v>
      </c>
    </row>
    <row r="2464" spans="1:10" x14ac:dyDescent="0.3">
      <c r="A2464" t="s">
        <v>11971</v>
      </c>
      <c r="B2464" t="s">
        <v>5828</v>
      </c>
      <c r="C2464" t="s">
        <v>5829</v>
      </c>
      <c r="D2464" t="s">
        <v>11972</v>
      </c>
      <c r="E2464">
        <v>-0.37717971471287398</v>
      </c>
      <c r="F2464">
        <v>23.274212358778801</v>
      </c>
      <c r="G2464">
        <v>2.5821303696297601E-3</v>
      </c>
      <c r="H2464">
        <f t="shared" si="38"/>
        <v>2.5880218343463337</v>
      </c>
      <c r="I2464">
        <v>1.1025486749020701E-2</v>
      </c>
      <c r="J2464" t="s">
        <v>9</v>
      </c>
    </row>
    <row r="2465" spans="1:10" x14ac:dyDescent="0.3">
      <c r="A2465" t="s">
        <v>11973</v>
      </c>
      <c r="B2465" t="s">
        <v>5830</v>
      </c>
      <c r="C2465" t="s">
        <v>1374</v>
      </c>
      <c r="D2465" t="s">
        <v>11974</v>
      </c>
      <c r="E2465">
        <v>-0.37839243414186202</v>
      </c>
      <c r="F2465">
        <v>24.075813041681801</v>
      </c>
      <c r="G2465">
        <v>7.5045502661065598E-4</v>
      </c>
      <c r="H2465">
        <f t="shared" si="38"/>
        <v>3.124675329110334</v>
      </c>
      <c r="I2465">
        <v>4.3719285387252603E-3</v>
      </c>
      <c r="J2465" t="s">
        <v>9</v>
      </c>
    </row>
    <row r="2466" spans="1:10" x14ac:dyDescent="0.3">
      <c r="A2466" t="s">
        <v>5831</v>
      </c>
      <c r="B2466" t="s">
        <v>5832</v>
      </c>
      <c r="C2466" t="s">
        <v>5833</v>
      </c>
      <c r="D2466" t="s">
        <v>11975</v>
      </c>
      <c r="E2466">
        <v>-0.37859122275167001</v>
      </c>
      <c r="F2466">
        <v>23.098212927449399</v>
      </c>
      <c r="G2466">
        <v>1.2124400498320399E-2</v>
      </c>
      <c r="H2466">
        <f t="shared" si="38"/>
        <v>1.9163397262686355</v>
      </c>
      <c r="I2466">
        <v>3.42351351705261E-2</v>
      </c>
      <c r="J2466" t="s">
        <v>9</v>
      </c>
    </row>
    <row r="2467" spans="1:10" x14ac:dyDescent="0.3">
      <c r="A2467" t="s">
        <v>11976</v>
      </c>
      <c r="B2467" t="s">
        <v>5834</v>
      </c>
      <c r="C2467" t="s">
        <v>1727</v>
      </c>
      <c r="D2467" t="s">
        <v>11977</v>
      </c>
      <c r="E2467">
        <v>-0.37974188309241402</v>
      </c>
      <c r="F2467">
        <v>26.6293249479276</v>
      </c>
      <c r="G2467">
        <v>6.1812614797752497E-4</v>
      </c>
      <c r="H2467">
        <f t="shared" si="38"/>
        <v>3.2089228844907511</v>
      </c>
      <c r="I2467">
        <v>3.8424919335537299E-3</v>
      </c>
      <c r="J2467" t="s">
        <v>9</v>
      </c>
    </row>
    <row r="2468" spans="1:10" x14ac:dyDescent="0.3">
      <c r="A2468" t="s">
        <v>11978</v>
      </c>
      <c r="B2468" t="s">
        <v>5835</v>
      </c>
      <c r="C2468" t="s">
        <v>5836</v>
      </c>
      <c r="D2468" t="s">
        <v>11979</v>
      </c>
      <c r="E2468">
        <v>-0.37978331689243899</v>
      </c>
      <c r="F2468">
        <v>22.529743350591399</v>
      </c>
      <c r="G2468">
        <v>3.34574935996585E-3</v>
      </c>
      <c r="H2468">
        <f t="shared" si="38"/>
        <v>2.47550659644621</v>
      </c>
      <c r="I2468">
        <v>1.3434155686957701E-2</v>
      </c>
      <c r="J2468" t="s">
        <v>9</v>
      </c>
    </row>
    <row r="2469" spans="1:10" x14ac:dyDescent="0.3">
      <c r="A2469" t="s">
        <v>11980</v>
      </c>
      <c r="B2469" t="s">
        <v>5837</v>
      </c>
      <c r="C2469" t="s">
        <v>5838</v>
      </c>
      <c r="D2469" t="s">
        <v>11981</v>
      </c>
      <c r="E2469">
        <v>-0.38231968653891402</v>
      </c>
      <c r="F2469">
        <v>23.724902680723599</v>
      </c>
      <c r="G2469">
        <v>1.4362483665105799E-3</v>
      </c>
      <c r="H2469">
        <f t="shared" si="38"/>
        <v>2.8427704522398427</v>
      </c>
      <c r="I2469">
        <v>7.0319762003660099E-3</v>
      </c>
      <c r="J2469" t="s">
        <v>9</v>
      </c>
    </row>
    <row r="2470" spans="1:10" x14ac:dyDescent="0.3">
      <c r="A2470" t="s">
        <v>11982</v>
      </c>
      <c r="B2470" t="s">
        <v>5839</v>
      </c>
      <c r="C2470" t="s">
        <v>5840</v>
      </c>
      <c r="D2470" t="s">
        <v>11983</v>
      </c>
      <c r="E2470">
        <v>-0.38285932184125898</v>
      </c>
      <c r="F2470">
        <v>23.959171170539701</v>
      </c>
      <c r="G2470">
        <v>4.00718668210087E-3</v>
      </c>
      <c r="H2470">
        <f t="shared" si="38"/>
        <v>2.3971604246953921</v>
      </c>
      <c r="I2470">
        <v>1.5162640096825501E-2</v>
      </c>
      <c r="J2470" t="s">
        <v>9</v>
      </c>
    </row>
    <row r="2471" spans="1:10" x14ac:dyDescent="0.3">
      <c r="A2471" t="s">
        <v>741</v>
      </c>
      <c r="B2471" t="s">
        <v>742</v>
      </c>
      <c r="C2471" t="s">
        <v>743</v>
      </c>
      <c r="D2471" t="s">
        <v>7762</v>
      </c>
      <c r="E2471">
        <v>-0.38479996045903803</v>
      </c>
      <c r="F2471">
        <v>25.564995347100499</v>
      </c>
      <c r="G2471">
        <v>1.01632392663905E-3</v>
      </c>
      <c r="H2471">
        <f t="shared" si="38"/>
        <v>2.9929678499944843</v>
      </c>
      <c r="I2471">
        <v>5.4275627976816199E-3</v>
      </c>
      <c r="J2471" t="s">
        <v>9</v>
      </c>
    </row>
    <row r="2472" spans="1:10" x14ac:dyDescent="0.3">
      <c r="A2472" t="s">
        <v>11984</v>
      </c>
      <c r="B2472" t="s">
        <v>5841</v>
      </c>
      <c r="C2472" t="s">
        <v>5842</v>
      </c>
      <c r="D2472" t="s">
        <v>11985</v>
      </c>
      <c r="E2472">
        <v>-0.384936523362303</v>
      </c>
      <c r="F2472">
        <v>21.0975271359179</v>
      </c>
      <c r="G2472">
        <v>4.1145635794967604E-3</v>
      </c>
      <c r="H2472">
        <f t="shared" si="38"/>
        <v>2.3856762224365768</v>
      </c>
      <c r="I2472">
        <v>1.5479719140055101E-2</v>
      </c>
      <c r="J2472" t="s">
        <v>9</v>
      </c>
    </row>
    <row r="2473" spans="1:10" x14ac:dyDescent="0.3">
      <c r="A2473" t="s">
        <v>7420</v>
      </c>
      <c r="B2473" t="s">
        <v>355</v>
      </c>
      <c r="C2473" t="s">
        <v>356</v>
      </c>
      <c r="D2473" t="s">
        <v>7421</v>
      </c>
      <c r="E2473">
        <v>-0.38496738232824201</v>
      </c>
      <c r="F2473">
        <v>27.5457836201338</v>
      </c>
      <c r="G2473">
        <v>1.18940776476498E-3</v>
      </c>
      <c r="H2473">
        <f t="shared" si="38"/>
        <v>2.9246692306395183</v>
      </c>
      <c r="I2473">
        <v>6.0648248354812397E-3</v>
      </c>
      <c r="J2473" t="s">
        <v>9</v>
      </c>
    </row>
    <row r="2474" spans="1:10" x14ac:dyDescent="0.3">
      <c r="A2474" t="s">
        <v>11986</v>
      </c>
      <c r="B2474" t="s">
        <v>5843</v>
      </c>
      <c r="C2474" t="s">
        <v>1246</v>
      </c>
      <c r="D2474" t="s">
        <v>11987</v>
      </c>
      <c r="E2474">
        <v>-0.38544328140467199</v>
      </c>
      <c r="F2474">
        <v>26.589134585356199</v>
      </c>
      <c r="G2474">
        <v>3.26683954795897E-3</v>
      </c>
      <c r="H2474">
        <f t="shared" si="38"/>
        <v>2.4858721955359693</v>
      </c>
      <c r="I2474">
        <v>1.31980317737542E-2</v>
      </c>
      <c r="J2474" t="s">
        <v>9</v>
      </c>
    </row>
    <row r="2475" spans="1:10" x14ac:dyDescent="0.3">
      <c r="A2475" t="s">
        <v>11988</v>
      </c>
      <c r="B2475" t="s">
        <v>5844</v>
      </c>
      <c r="C2475" t="s">
        <v>1416</v>
      </c>
      <c r="D2475" t="s">
        <v>11989</v>
      </c>
      <c r="E2475">
        <v>-0.38590003968551301</v>
      </c>
      <c r="F2475">
        <v>28.641785547085899</v>
      </c>
      <c r="G2475">
        <v>7.4864045884653896E-4</v>
      </c>
      <c r="H2475">
        <f t="shared" si="38"/>
        <v>3.1257267059699401</v>
      </c>
      <c r="I2475">
        <v>4.3719285387252603E-3</v>
      </c>
      <c r="J2475" t="s">
        <v>9</v>
      </c>
    </row>
    <row r="2476" spans="1:10" x14ac:dyDescent="0.3">
      <c r="A2476" t="s">
        <v>11990</v>
      </c>
      <c r="B2476" t="s">
        <v>5845</v>
      </c>
      <c r="C2476" t="s">
        <v>5846</v>
      </c>
      <c r="D2476" t="s">
        <v>11991</v>
      </c>
      <c r="E2476">
        <v>-0.38644753969058199</v>
      </c>
      <c r="F2476">
        <v>22.568213556020801</v>
      </c>
      <c r="G2476">
        <v>2.0918087325473701E-3</v>
      </c>
      <c r="H2476">
        <f t="shared" si="38"/>
        <v>2.6794780283118262</v>
      </c>
      <c r="I2476">
        <v>9.3579041425373103E-3</v>
      </c>
      <c r="J2476" t="s">
        <v>9</v>
      </c>
    </row>
    <row r="2477" spans="1:10" x14ac:dyDescent="0.3">
      <c r="A2477" t="s">
        <v>5847</v>
      </c>
      <c r="B2477" t="s">
        <v>5848</v>
      </c>
      <c r="C2477" t="s">
        <v>1692</v>
      </c>
      <c r="D2477" t="s">
        <v>11992</v>
      </c>
      <c r="E2477">
        <v>-0.386960084384388</v>
      </c>
      <c r="F2477">
        <v>28.217384136463799</v>
      </c>
      <c r="G2477">
        <v>3.6592072896523302E-3</v>
      </c>
      <c r="H2477">
        <f t="shared" si="38"/>
        <v>2.4366129875611602</v>
      </c>
      <c r="I2477">
        <v>1.4165453446485E-2</v>
      </c>
      <c r="J2477" t="s">
        <v>9</v>
      </c>
    </row>
    <row r="2478" spans="1:10" x14ac:dyDescent="0.3">
      <c r="A2478" t="s">
        <v>11993</v>
      </c>
      <c r="B2478" t="s">
        <v>5849</v>
      </c>
      <c r="C2478" t="s">
        <v>1671</v>
      </c>
      <c r="D2478" t="s">
        <v>11994</v>
      </c>
      <c r="E2478">
        <v>-0.38788480328898001</v>
      </c>
      <c r="F2478">
        <v>26.226427709538299</v>
      </c>
      <c r="G2478">
        <v>9.3372694028713305E-4</v>
      </c>
      <c r="H2478">
        <f t="shared" si="38"/>
        <v>3.0297801105631206</v>
      </c>
      <c r="I2478">
        <v>5.0976443767027299E-3</v>
      </c>
      <c r="J2478" t="s">
        <v>9</v>
      </c>
    </row>
    <row r="2479" spans="1:10" x14ac:dyDescent="0.3">
      <c r="A2479" t="s">
        <v>11995</v>
      </c>
      <c r="B2479" t="s">
        <v>5850</v>
      </c>
      <c r="C2479" t="s">
        <v>5851</v>
      </c>
      <c r="D2479" t="s">
        <v>11996</v>
      </c>
      <c r="E2479">
        <v>-0.388369660245313</v>
      </c>
      <c r="F2479">
        <v>24.528596835547599</v>
      </c>
      <c r="G2479">
        <v>9.4130439717323496E-4</v>
      </c>
      <c r="H2479">
        <f t="shared" si="38"/>
        <v>3.0262699125606591</v>
      </c>
      <c r="I2479">
        <v>5.1283513422757604E-3</v>
      </c>
      <c r="J2479" t="s">
        <v>9</v>
      </c>
    </row>
    <row r="2480" spans="1:10" x14ac:dyDescent="0.3">
      <c r="A2480" t="s">
        <v>11997</v>
      </c>
      <c r="B2480" t="s">
        <v>5852</v>
      </c>
      <c r="C2480" t="s">
        <v>1434</v>
      </c>
      <c r="D2480" t="s">
        <v>11998</v>
      </c>
      <c r="E2480">
        <v>-0.388939780734191</v>
      </c>
      <c r="F2480">
        <v>26.262289713378301</v>
      </c>
      <c r="G2480">
        <v>8.0296942907561104E-4</v>
      </c>
      <c r="H2480">
        <f t="shared" si="38"/>
        <v>3.0953009890133547</v>
      </c>
      <c r="I2480">
        <v>4.56406433063324E-3</v>
      </c>
      <c r="J2480" t="s">
        <v>9</v>
      </c>
    </row>
    <row r="2481" spans="1:10" x14ac:dyDescent="0.3">
      <c r="A2481" t="s">
        <v>5853</v>
      </c>
      <c r="B2481" t="s">
        <v>5854</v>
      </c>
      <c r="C2481" t="s">
        <v>1561</v>
      </c>
      <c r="D2481" t="s">
        <v>11999</v>
      </c>
      <c r="E2481">
        <v>-0.38915107570931101</v>
      </c>
      <c r="F2481">
        <v>23.3758015217979</v>
      </c>
      <c r="G2481">
        <v>1.75270268887068E-3</v>
      </c>
      <c r="H2481">
        <f t="shared" si="38"/>
        <v>2.7562917470742723</v>
      </c>
      <c r="I2481">
        <v>8.2042731924677394E-3</v>
      </c>
      <c r="J2481" t="s">
        <v>9</v>
      </c>
    </row>
    <row r="2482" spans="1:10" x14ac:dyDescent="0.3">
      <c r="A2482" t="s">
        <v>12000</v>
      </c>
      <c r="B2482" t="s">
        <v>5855</v>
      </c>
      <c r="C2482" t="s">
        <v>5856</v>
      </c>
      <c r="D2482" t="s">
        <v>12001</v>
      </c>
      <c r="E2482">
        <v>-0.39067369610465602</v>
      </c>
      <c r="F2482">
        <v>25.153823303516401</v>
      </c>
      <c r="G2482">
        <v>2.0385459908368098E-3</v>
      </c>
      <c r="H2482">
        <f t="shared" si="38"/>
        <v>2.6906794861537744</v>
      </c>
      <c r="I2482">
        <v>9.2138068363812001E-3</v>
      </c>
      <c r="J2482" t="s">
        <v>9</v>
      </c>
    </row>
    <row r="2483" spans="1:10" x14ac:dyDescent="0.3">
      <c r="A2483" t="s">
        <v>12002</v>
      </c>
      <c r="B2483" t="s">
        <v>5857</v>
      </c>
      <c r="C2483" t="s">
        <v>5858</v>
      </c>
      <c r="D2483" t="s">
        <v>12003</v>
      </c>
      <c r="E2483">
        <v>-0.39168801212127502</v>
      </c>
      <c r="F2483">
        <v>23.309083727559301</v>
      </c>
      <c r="G2483">
        <v>2.7892066512954601E-3</v>
      </c>
      <c r="H2483">
        <f t="shared" si="38"/>
        <v>2.5545193078233965</v>
      </c>
      <c r="I2483">
        <v>1.1719130666083001E-2</v>
      </c>
      <c r="J2483" t="s">
        <v>9</v>
      </c>
    </row>
    <row r="2484" spans="1:10" x14ac:dyDescent="0.3">
      <c r="A2484" t="s">
        <v>7689</v>
      </c>
      <c r="B2484" t="s">
        <v>658</v>
      </c>
      <c r="C2484" t="s">
        <v>659</v>
      </c>
      <c r="D2484" t="s">
        <v>7690</v>
      </c>
      <c r="E2484">
        <v>-0.39251468790982402</v>
      </c>
      <c r="F2484">
        <v>26.506292180795601</v>
      </c>
      <c r="G2484">
        <v>4.8019026710530797E-3</v>
      </c>
      <c r="H2484">
        <f t="shared" si="38"/>
        <v>2.3185866468306262</v>
      </c>
      <c r="I2484">
        <v>1.7491432132748199E-2</v>
      </c>
      <c r="J2484" t="s">
        <v>9</v>
      </c>
    </row>
    <row r="2485" spans="1:10" x14ac:dyDescent="0.3">
      <c r="A2485" t="s">
        <v>12004</v>
      </c>
      <c r="B2485" t="s">
        <v>5859</v>
      </c>
      <c r="C2485" t="s">
        <v>1260</v>
      </c>
      <c r="D2485" t="s">
        <v>12005</v>
      </c>
      <c r="E2485">
        <v>-0.39526585231999101</v>
      </c>
      <c r="F2485">
        <v>27.444671469803598</v>
      </c>
      <c r="G2485">
        <v>8.1510224086242099E-4</v>
      </c>
      <c r="H2485">
        <f t="shared" si="38"/>
        <v>3.0887879129072924</v>
      </c>
      <c r="I2485">
        <v>4.5841114001714698E-3</v>
      </c>
      <c r="J2485" t="s">
        <v>9</v>
      </c>
    </row>
    <row r="2486" spans="1:10" x14ac:dyDescent="0.3">
      <c r="A2486" t="s">
        <v>12006</v>
      </c>
      <c r="B2486" t="s">
        <v>5860</v>
      </c>
      <c r="C2486" t="s">
        <v>1545</v>
      </c>
      <c r="D2486" t="s">
        <v>12007</v>
      </c>
      <c r="E2486">
        <v>-0.39575819695525299</v>
      </c>
      <c r="F2486">
        <v>27.966968606320101</v>
      </c>
      <c r="G2486">
        <v>4.4279730232758E-4</v>
      </c>
      <c r="H2486">
        <f t="shared" si="38"/>
        <v>3.3537950336555884</v>
      </c>
      <c r="I2486">
        <v>2.9215721505332299E-3</v>
      </c>
      <c r="J2486" t="s">
        <v>9</v>
      </c>
    </row>
    <row r="2487" spans="1:10" x14ac:dyDescent="0.3">
      <c r="A2487" t="s">
        <v>12008</v>
      </c>
      <c r="B2487" t="s">
        <v>5861</v>
      </c>
      <c r="C2487" t="s">
        <v>5862</v>
      </c>
      <c r="D2487" t="s">
        <v>12009</v>
      </c>
      <c r="E2487">
        <v>-0.39633811535684099</v>
      </c>
      <c r="F2487">
        <v>23.268826848040799</v>
      </c>
      <c r="G2487">
        <v>3.4733694954834798E-3</v>
      </c>
      <c r="H2487">
        <f t="shared" si="38"/>
        <v>2.459249014180195</v>
      </c>
      <c r="I2487">
        <v>1.36952977404499E-2</v>
      </c>
      <c r="J2487" t="s">
        <v>9</v>
      </c>
    </row>
    <row r="2488" spans="1:10" x14ac:dyDescent="0.3">
      <c r="A2488" t="s">
        <v>12010</v>
      </c>
      <c r="B2488" t="s">
        <v>5863</v>
      </c>
      <c r="C2488" t="s">
        <v>1524</v>
      </c>
      <c r="D2488" t="s">
        <v>12011</v>
      </c>
      <c r="E2488">
        <v>-0.39646471345623602</v>
      </c>
      <c r="F2488">
        <v>26.437380352707802</v>
      </c>
      <c r="G2488">
        <v>0.100533727559055</v>
      </c>
      <c r="H2488">
        <f t="shared" si="38"/>
        <v>0.99768821450747114</v>
      </c>
      <c r="I2488">
        <v>0.168261037966907</v>
      </c>
      <c r="J2488" t="s">
        <v>9</v>
      </c>
    </row>
    <row r="2489" spans="1:10" x14ac:dyDescent="0.3">
      <c r="A2489" t="s">
        <v>5864</v>
      </c>
      <c r="B2489" t="s">
        <v>5865</v>
      </c>
      <c r="C2489" t="s">
        <v>1391</v>
      </c>
      <c r="D2489" t="s">
        <v>12012</v>
      </c>
      <c r="E2489">
        <v>-0.39646963532699803</v>
      </c>
      <c r="F2489">
        <v>26.474769406301299</v>
      </c>
      <c r="G2489">
        <v>2.2973900632751499E-2</v>
      </c>
      <c r="H2489">
        <f t="shared" si="38"/>
        <v>1.6387652616851844</v>
      </c>
      <c r="I2489">
        <v>5.4498159947249797E-2</v>
      </c>
      <c r="J2489" t="s">
        <v>9</v>
      </c>
    </row>
    <row r="2490" spans="1:10" x14ac:dyDescent="0.3">
      <c r="A2490" t="s">
        <v>12013</v>
      </c>
      <c r="B2490" t="s">
        <v>5866</v>
      </c>
      <c r="C2490" t="s">
        <v>5867</v>
      </c>
      <c r="D2490" t="s">
        <v>12014</v>
      </c>
      <c r="E2490">
        <v>-0.39795643086425903</v>
      </c>
      <c r="F2490">
        <v>25.130348692973701</v>
      </c>
      <c r="G2490">
        <v>8.1900037297114904E-4</v>
      </c>
      <c r="H2490">
        <f t="shared" si="38"/>
        <v>3.0867159004626887</v>
      </c>
      <c r="I2490">
        <v>4.5841114001714698E-3</v>
      </c>
      <c r="J2490" t="s">
        <v>9</v>
      </c>
    </row>
    <row r="2491" spans="1:10" x14ac:dyDescent="0.3">
      <c r="A2491" t="s">
        <v>12015</v>
      </c>
      <c r="B2491" t="s">
        <v>5868</v>
      </c>
      <c r="C2491" t="s">
        <v>5869</v>
      </c>
      <c r="D2491" t="s">
        <v>12016</v>
      </c>
      <c r="E2491">
        <v>-0.39812625695353898</v>
      </c>
      <c r="F2491">
        <v>23.541605797965801</v>
      </c>
      <c r="G2491">
        <v>1.46652830105829E-2</v>
      </c>
      <c r="H2491">
        <f t="shared" si="38"/>
        <v>1.8337095515890882</v>
      </c>
      <c r="I2491">
        <v>3.9540922397970302E-2</v>
      </c>
      <c r="J2491" t="s">
        <v>9</v>
      </c>
    </row>
    <row r="2492" spans="1:10" x14ac:dyDescent="0.3">
      <c r="A2492" t="s">
        <v>12017</v>
      </c>
      <c r="B2492" t="s">
        <v>5870</v>
      </c>
      <c r="C2492" t="s">
        <v>5871</v>
      </c>
      <c r="D2492" t="s">
        <v>12018</v>
      </c>
      <c r="E2492">
        <v>-0.39853375245266398</v>
      </c>
      <c r="F2492">
        <v>25.622160504538599</v>
      </c>
      <c r="G2492">
        <v>1.13574403830192E-3</v>
      </c>
      <c r="H2492">
        <f t="shared" si="38"/>
        <v>2.9447195341870094</v>
      </c>
      <c r="I2492">
        <v>5.8594574549721999E-3</v>
      </c>
      <c r="J2492" t="s">
        <v>9</v>
      </c>
    </row>
    <row r="2493" spans="1:10" x14ac:dyDescent="0.3">
      <c r="A2493" t="s">
        <v>5872</v>
      </c>
      <c r="B2493" t="s">
        <v>5873</v>
      </c>
      <c r="C2493" t="s">
        <v>1590</v>
      </c>
      <c r="D2493" t="s">
        <v>12019</v>
      </c>
      <c r="E2493">
        <v>-0.39883587251136599</v>
      </c>
      <c r="F2493">
        <v>27.145255331010102</v>
      </c>
      <c r="G2493">
        <v>2.7586040239499499E-2</v>
      </c>
      <c r="H2493">
        <f t="shared" si="38"/>
        <v>1.5593106346260708</v>
      </c>
      <c r="I2493">
        <v>6.2449087645625602E-2</v>
      </c>
      <c r="J2493" t="s">
        <v>9</v>
      </c>
    </row>
    <row r="2494" spans="1:10" x14ac:dyDescent="0.3">
      <c r="A2494" t="s">
        <v>12020</v>
      </c>
      <c r="B2494" t="s">
        <v>5874</v>
      </c>
      <c r="C2494" t="s">
        <v>5875</v>
      </c>
      <c r="D2494" t="s">
        <v>12021</v>
      </c>
      <c r="E2494">
        <v>-0.39909839047329498</v>
      </c>
      <c r="F2494">
        <v>23.074375782702301</v>
      </c>
      <c r="G2494">
        <v>2.0084855929332298E-3</v>
      </c>
      <c r="H2494">
        <f t="shared" si="38"/>
        <v>2.6971312791586177</v>
      </c>
      <c r="I2494">
        <v>9.1250573824267506E-3</v>
      </c>
      <c r="J2494" t="s">
        <v>9</v>
      </c>
    </row>
    <row r="2495" spans="1:10" x14ac:dyDescent="0.3">
      <c r="A2495" t="s">
        <v>12022</v>
      </c>
      <c r="B2495" t="s">
        <v>5876</v>
      </c>
      <c r="C2495" t="s">
        <v>5877</v>
      </c>
      <c r="D2495" t="s">
        <v>12023</v>
      </c>
      <c r="E2495">
        <v>-0.40000898343942398</v>
      </c>
      <c r="F2495">
        <v>24.4360779041344</v>
      </c>
      <c r="G2495">
        <v>4.6271041798484304E-3</v>
      </c>
      <c r="H2495">
        <f t="shared" si="38"/>
        <v>2.3346907221936517</v>
      </c>
      <c r="I2495">
        <v>1.69940917150797E-2</v>
      </c>
      <c r="J2495" t="s">
        <v>9</v>
      </c>
    </row>
    <row r="2496" spans="1:10" x14ac:dyDescent="0.3">
      <c r="A2496" t="s">
        <v>5878</v>
      </c>
      <c r="B2496" t="s">
        <v>5879</v>
      </c>
      <c r="C2496" t="s">
        <v>5880</v>
      </c>
      <c r="D2496" t="s">
        <v>12024</v>
      </c>
      <c r="E2496">
        <v>-0.40044716212395998</v>
      </c>
      <c r="F2496">
        <v>24.5941135572177</v>
      </c>
      <c r="G2496">
        <v>3.87041176234392E-3</v>
      </c>
      <c r="H2496">
        <f t="shared" si="38"/>
        <v>2.4122428291410172</v>
      </c>
      <c r="I2496">
        <v>1.47728216394115E-2</v>
      </c>
      <c r="J2496" t="s">
        <v>9</v>
      </c>
    </row>
    <row r="2497" spans="1:10" x14ac:dyDescent="0.3">
      <c r="A2497" t="s">
        <v>5881</v>
      </c>
      <c r="B2497" t="s">
        <v>5882</v>
      </c>
      <c r="C2497" t="s">
        <v>1307</v>
      </c>
      <c r="D2497" t="s">
        <v>12025</v>
      </c>
      <c r="E2497">
        <v>-0.40083006666677401</v>
      </c>
      <c r="F2497">
        <v>23.663468806839401</v>
      </c>
      <c r="G2497">
        <v>2.0153131986176799E-3</v>
      </c>
      <c r="H2497">
        <f t="shared" si="38"/>
        <v>2.6956574508323388</v>
      </c>
      <c r="I2497">
        <v>9.14026331531957E-3</v>
      </c>
      <c r="J2497" t="s">
        <v>9</v>
      </c>
    </row>
    <row r="2498" spans="1:10" x14ac:dyDescent="0.3">
      <c r="A2498" t="s">
        <v>12026</v>
      </c>
      <c r="B2498" t="s">
        <v>5883</v>
      </c>
      <c r="C2498" t="s">
        <v>5884</v>
      </c>
      <c r="D2498" t="s">
        <v>12027</v>
      </c>
      <c r="E2498">
        <v>-0.40133826110071502</v>
      </c>
      <c r="F2498">
        <v>21.621466119968598</v>
      </c>
      <c r="G2498">
        <v>4.3489895927704497E-2</v>
      </c>
      <c r="H2498">
        <f t="shared" si="38"/>
        <v>1.3616116316098477</v>
      </c>
      <c r="I2498">
        <v>8.9013613956470797E-2</v>
      </c>
      <c r="J2498" t="s">
        <v>9</v>
      </c>
    </row>
    <row r="2499" spans="1:10" x14ac:dyDescent="0.3">
      <c r="A2499" t="s">
        <v>12028</v>
      </c>
      <c r="B2499" t="s">
        <v>5885</v>
      </c>
      <c r="C2499" t="s">
        <v>5886</v>
      </c>
      <c r="D2499" t="s">
        <v>12029</v>
      </c>
      <c r="E2499">
        <v>-0.40237279045924601</v>
      </c>
      <c r="F2499">
        <v>24.4992012242943</v>
      </c>
      <c r="G2499">
        <v>5.3002689891186504E-4</v>
      </c>
      <c r="H2499">
        <f t="shared" ref="H2499:H2562" si="39">-LOG10(G2499)</f>
        <v>3.2757020893566549</v>
      </c>
      <c r="I2499">
        <v>3.3947576501038002E-3</v>
      </c>
      <c r="J2499" t="s">
        <v>9</v>
      </c>
    </row>
    <row r="2500" spans="1:10" x14ac:dyDescent="0.3">
      <c r="A2500" t="s">
        <v>12030</v>
      </c>
      <c r="B2500" t="s">
        <v>5887</v>
      </c>
      <c r="C2500" t="s">
        <v>5888</v>
      </c>
      <c r="D2500" t="s">
        <v>12031</v>
      </c>
      <c r="E2500">
        <v>-0.40286628393693702</v>
      </c>
      <c r="F2500">
        <v>25.088451200259598</v>
      </c>
      <c r="G2500">
        <v>9.7343201953860401E-4</v>
      </c>
      <c r="H2500">
        <f t="shared" si="39"/>
        <v>3.0116943724132237</v>
      </c>
      <c r="I2500">
        <v>5.2381813182548701E-3</v>
      </c>
      <c r="J2500" t="s">
        <v>9</v>
      </c>
    </row>
    <row r="2501" spans="1:10" x14ac:dyDescent="0.3">
      <c r="A2501" t="s">
        <v>12032</v>
      </c>
      <c r="B2501" t="s">
        <v>5889</v>
      </c>
      <c r="C2501" t="s">
        <v>1418</v>
      </c>
      <c r="D2501" t="s">
        <v>12033</v>
      </c>
      <c r="E2501">
        <v>-0.40436084323275201</v>
      </c>
      <c r="F2501">
        <v>27.989901838194601</v>
      </c>
      <c r="G2501">
        <v>2.15149973091733E-3</v>
      </c>
      <c r="H2501">
        <f t="shared" si="39"/>
        <v>2.6672587038975428</v>
      </c>
      <c r="I2501">
        <v>9.5864543306346302E-3</v>
      </c>
      <c r="J2501" t="s">
        <v>9</v>
      </c>
    </row>
    <row r="2502" spans="1:10" x14ac:dyDescent="0.3">
      <c r="A2502" t="s">
        <v>12034</v>
      </c>
      <c r="B2502" t="s">
        <v>5890</v>
      </c>
      <c r="C2502" t="s">
        <v>5891</v>
      </c>
      <c r="D2502" t="s">
        <v>12035</v>
      </c>
      <c r="E2502">
        <v>-0.40476092989809198</v>
      </c>
      <c r="F2502">
        <v>23.393524168972402</v>
      </c>
      <c r="G2502">
        <v>1.17753009059543E-2</v>
      </c>
      <c r="H2502">
        <f t="shared" si="39"/>
        <v>1.9290279860992114</v>
      </c>
      <c r="I2502">
        <v>3.3501560323982597E-2</v>
      </c>
      <c r="J2502" t="s">
        <v>9</v>
      </c>
    </row>
    <row r="2503" spans="1:10" x14ac:dyDescent="0.3">
      <c r="A2503" t="s">
        <v>12036</v>
      </c>
      <c r="B2503" t="s">
        <v>5892</v>
      </c>
      <c r="C2503" t="s">
        <v>5893</v>
      </c>
      <c r="D2503" t="s">
        <v>12037</v>
      </c>
      <c r="E2503">
        <v>-0.40782074320103601</v>
      </c>
      <c r="F2503">
        <v>24.1087735862152</v>
      </c>
      <c r="G2503">
        <v>7.9074377806139797E-4</v>
      </c>
      <c r="H2503">
        <f t="shared" si="39"/>
        <v>3.1019642166291002</v>
      </c>
      <c r="I2503">
        <v>4.5239502422423396E-3</v>
      </c>
      <c r="J2503" t="s">
        <v>9</v>
      </c>
    </row>
    <row r="2504" spans="1:10" x14ac:dyDescent="0.3">
      <c r="A2504" t="s">
        <v>12038</v>
      </c>
      <c r="B2504" t="s">
        <v>5894</v>
      </c>
      <c r="C2504" t="s">
        <v>5895</v>
      </c>
      <c r="D2504" t="s">
        <v>12039</v>
      </c>
      <c r="E2504">
        <v>-0.40844339150723402</v>
      </c>
      <c r="F2504">
        <v>23.3122193046039</v>
      </c>
      <c r="G2504">
        <v>3.7595920251355203E-4</v>
      </c>
      <c r="H2504">
        <f t="shared" si="39"/>
        <v>3.4248592802972131</v>
      </c>
      <c r="I2504">
        <v>2.6397563256700201E-3</v>
      </c>
      <c r="J2504" t="s">
        <v>9</v>
      </c>
    </row>
    <row r="2505" spans="1:10" x14ac:dyDescent="0.3">
      <c r="A2505" t="s">
        <v>5896</v>
      </c>
      <c r="B2505" t="s">
        <v>5897</v>
      </c>
      <c r="C2505" t="s">
        <v>5898</v>
      </c>
      <c r="D2505" t="s">
        <v>12040</v>
      </c>
      <c r="E2505">
        <v>-0.40894178821135402</v>
      </c>
      <c r="F2505">
        <v>23.647444807996798</v>
      </c>
      <c r="G2505">
        <v>1.50912553288621E-3</v>
      </c>
      <c r="H2505">
        <f t="shared" si="39"/>
        <v>2.8212746330062308</v>
      </c>
      <c r="I2505">
        <v>7.2848596495573197E-3</v>
      </c>
      <c r="J2505" t="s">
        <v>9</v>
      </c>
    </row>
    <row r="2506" spans="1:10" x14ac:dyDescent="0.3">
      <c r="A2506" t="s">
        <v>12041</v>
      </c>
      <c r="B2506" t="s">
        <v>5899</v>
      </c>
      <c r="C2506" t="s">
        <v>5900</v>
      </c>
      <c r="D2506" t="s">
        <v>12042</v>
      </c>
      <c r="E2506">
        <v>-0.40901164647539201</v>
      </c>
      <c r="F2506">
        <v>26.034718258792001</v>
      </c>
      <c r="G2506">
        <v>7.2022610554480502E-4</v>
      </c>
      <c r="H2506">
        <f t="shared" si="39"/>
        <v>3.1425311411033308</v>
      </c>
      <c r="I2506">
        <v>4.2789903917662001E-3</v>
      </c>
      <c r="J2506" t="s">
        <v>9</v>
      </c>
    </row>
    <row r="2507" spans="1:10" x14ac:dyDescent="0.3">
      <c r="A2507" t="s">
        <v>12043</v>
      </c>
      <c r="B2507" t="s">
        <v>5901</v>
      </c>
      <c r="C2507" t="s">
        <v>1516</v>
      </c>
      <c r="D2507" t="s">
        <v>12044</v>
      </c>
      <c r="E2507">
        <v>-0.410050134074535</v>
      </c>
      <c r="F2507">
        <v>26.2524677375417</v>
      </c>
      <c r="G2507">
        <v>1.56321344357961E-3</v>
      </c>
      <c r="H2507">
        <f t="shared" si="39"/>
        <v>2.8059817186922569</v>
      </c>
      <c r="I2507">
        <v>7.4905133959657201E-3</v>
      </c>
      <c r="J2507" t="s">
        <v>9</v>
      </c>
    </row>
    <row r="2508" spans="1:10" x14ac:dyDescent="0.3">
      <c r="A2508" t="s">
        <v>7146</v>
      </c>
      <c r="B2508" t="s">
        <v>45</v>
      </c>
      <c r="C2508" t="s">
        <v>46</v>
      </c>
      <c r="D2508" t="s">
        <v>7147</v>
      </c>
      <c r="E2508">
        <v>-0.41022357162929501</v>
      </c>
      <c r="F2508">
        <v>28.657548413450701</v>
      </c>
      <c r="G2508">
        <v>1.51828118196319E-2</v>
      </c>
      <c r="H2508">
        <f t="shared" si="39"/>
        <v>1.8186477907155354</v>
      </c>
      <c r="I2508">
        <v>4.0584720343118899E-2</v>
      </c>
      <c r="J2508" t="s">
        <v>9</v>
      </c>
    </row>
    <row r="2509" spans="1:10" x14ac:dyDescent="0.3">
      <c r="A2509" t="s">
        <v>12045</v>
      </c>
      <c r="B2509" t="s">
        <v>5902</v>
      </c>
      <c r="C2509" t="s">
        <v>1573</v>
      </c>
      <c r="D2509" t="s">
        <v>12046</v>
      </c>
      <c r="E2509">
        <v>-0.41099050325681202</v>
      </c>
      <c r="F2509">
        <v>26.621556572410999</v>
      </c>
      <c r="G2509">
        <v>3.6694966045141002E-4</v>
      </c>
      <c r="H2509">
        <f t="shared" si="39"/>
        <v>3.435393509828768</v>
      </c>
      <c r="I2509">
        <v>2.5834043119179698E-3</v>
      </c>
      <c r="J2509" t="s">
        <v>9</v>
      </c>
    </row>
    <row r="2510" spans="1:10" x14ac:dyDescent="0.3">
      <c r="A2510" t="s">
        <v>12047</v>
      </c>
      <c r="B2510" t="s">
        <v>5903</v>
      </c>
      <c r="C2510" t="s">
        <v>1273</v>
      </c>
      <c r="D2510" t="s">
        <v>12048</v>
      </c>
      <c r="E2510">
        <v>-0.41128177020290502</v>
      </c>
      <c r="F2510">
        <v>27.220524005268501</v>
      </c>
      <c r="G2510">
        <v>4.2804239566864E-4</v>
      </c>
      <c r="H2510">
        <f t="shared" si="39"/>
        <v>3.3685132139468887</v>
      </c>
      <c r="I2510">
        <v>2.8528917031112899E-3</v>
      </c>
      <c r="J2510" t="s">
        <v>9</v>
      </c>
    </row>
    <row r="2511" spans="1:10" x14ac:dyDescent="0.3">
      <c r="A2511" t="s">
        <v>12049</v>
      </c>
      <c r="B2511" t="s">
        <v>5904</v>
      </c>
      <c r="D2511" t="s">
        <v>12050</v>
      </c>
      <c r="E2511">
        <v>-0.41187289607831401</v>
      </c>
      <c r="F2511">
        <v>26.599390474080099</v>
      </c>
      <c r="G2511">
        <v>8.4175615503811595E-4</v>
      </c>
      <c r="H2511">
        <f t="shared" si="39"/>
        <v>3.0748136993065902</v>
      </c>
      <c r="I2511">
        <v>4.6784382025323399E-3</v>
      </c>
      <c r="J2511" t="s">
        <v>9</v>
      </c>
    </row>
    <row r="2512" spans="1:10" x14ac:dyDescent="0.3">
      <c r="A2512" t="s">
        <v>12051</v>
      </c>
      <c r="B2512" t="s">
        <v>5905</v>
      </c>
      <c r="C2512" t="s">
        <v>5906</v>
      </c>
      <c r="D2512" t="s">
        <v>12052</v>
      </c>
      <c r="E2512">
        <v>-0.41419297664725002</v>
      </c>
      <c r="F2512">
        <v>24.5595425521573</v>
      </c>
      <c r="G2512">
        <v>4.7588020659036598E-2</v>
      </c>
      <c r="H2512">
        <f t="shared" si="39"/>
        <v>1.3225023585493219</v>
      </c>
      <c r="I2512">
        <v>9.4599653482687507E-2</v>
      </c>
      <c r="J2512" t="s">
        <v>9</v>
      </c>
    </row>
    <row r="2513" spans="1:10" x14ac:dyDescent="0.3">
      <c r="A2513" t="s">
        <v>12053</v>
      </c>
      <c r="B2513" t="s">
        <v>5907</v>
      </c>
      <c r="C2513" t="s">
        <v>5908</v>
      </c>
      <c r="D2513" t="s">
        <v>12054</v>
      </c>
      <c r="E2513">
        <v>-0.41433642799071202</v>
      </c>
      <c r="F2513">
        <v>25.1180273991687</v>
      </c>
      <c r="G2513">
        <v>7.5085292115959401E-4</v>
      </c>
      <c r="H2513">
        <f t="shared" si="39"/>
        <v>3.1244451252920089</v>
      </c>
      <c r="I2513">
        <v>4.3719285387252603E-3</v>
      </c>
      <c r="J2513" t="s">
        <v>9</v>
      </c>
    </row>
    <row r="2514" spans="1:10" x14ac:dyDescent="0.3">
      <c r="A2514" t="s">
        <v>12055</v>
      </c>
      <c r="B2514" t="s">
        <v>5909</v>
      </c>
      <c r="C2514" t="s">
        <v>5910</v>
      </c>
      <c r="D2514" t="s">
        <v>12056</v>
      </c>
      <c r="E2514">
        <v>-0.41640828069285601</v>
      </c>
      <c r="F2514">
        <v>25.399833913824999</v>
      </c>
      <c r="G2514">
        <v>5.3653346023015797E-4</v>
      </c>
      <c r="H2514">
        <f t="shared" si="39"/>
        <v>3.27040318862778</v>
      </c>
      <c r="I2514">
        <v>3.42807023494987E-3</v>
      </c>
      <c r="J2514" t="s">
        <v>9</v>
      </c>
    </row>
    <row r="2515" spans="1:10" x14ac:dyDescent="0.3">
      <c r="A2515" t="s">
        <v>12057</v>
      </c>
      <c r="B2515" t="s">
        <v>5911</v>
      </c>
      <c r="C2515" t="s">
        <v>1484</v>
      </c>
      <c r="D2515" t="s">
        <v>12058</v>
      </c>
      <c r="E2515">
        <v>-0.416977028364172</v>
      </c>
      <c r="F2515">
        <v>25.1997070173176</v>
      </c>
      <c r="G2515">
        <v>6.5959716087147699E-4</v>
      </c>
      <c r="H2515">
        <f t="shared" si="39"/>
        <v>3.1807212223733417</v>
      </c>
      <c r="I2515">
        <v>4.0375341362435899E-3</v>
      </c>
      <c r="J2515" t="s">
        <v>9</v>
      </c>
    </row>
    <row r="2516" spans="1:10" x14ac:dyDescent="0.3">
      <c r="A2516" t="s">
        <v>12059</v>
      </c>
      <c r="B2516" t="s">
        <v>5912</v>
      </c>
      <c r="C2516" t="s">
        <v>1281</v>
      </c>
      <c r="D2516" t="s">
        <v>12060</v>
      </c>
      <c r="E2516">
        <v>-0.417672679177159</v>
      </c>
      <c r="F2516">
        <v>25.530003001189801</v>
      </c>
      <c r="G2516">
        <v>4.0306838183309202E-4</v>
      </c>
      <c r="H2516">
        <f t="shared" si="39"/>
        <v>3.3946212681679122</v>
      </c>
      <c r="I2516">
        <v>2.7563999236815098E-3</v>
      </c>
      <c r="J2516" t="s">
        <v>9</v>
      </c>
    </row>
    <row r="2517" spans="1:10" x14ac:dyDescent="0.3">
      <c r="A2517" t="s">
        <v>12061</v>
      </c>
      <c r="B2517" t="s">
        <v>5913</v>
      </c>
      <c r="C2517" t="s">
        <v>5914</v>
      </c>
      <c r="D2517" t="s">
        <v>12062</v>
      </c>
      <c r="E2517">
        <v>-0.41789022542187798</v>
      </c>
      <c r="F2517">
        <v>24.7107478929323</v>
      </c>
      <c r="G2517">
        <v>2.5377395392441001E-3</v>
      </c>
      <c r="H2517">
        <f t="shared" si="39"/>
        <v>2.595552953743955</v>
      </c>
      <c r="I2517">
        <v>1.09318556292353E-2</v>
      </c>
      <c r="J2517" t="s">
        <v>9</v>
      </c>
    </row>
    <row r="2518" spans="1:10" x14ac:dyDescent="0.3">
      <c r="A2518" t="s">
        <v>12063</v>
      </c>
      <c r="B2518" t="s">
        <v>5915</v>
      </c>
      <c r="C2518" t="s">
        <v>5916</v>
      </c>
      <c r="D2518" t="s">
        <v>12064</v>
      </c>
      <c r="E2518">
        <v>-0.42076496257979201</v>
      </c>
      <c r="F2518">
        <v>24.307311586374102</v>
      </c>
      <c r="G2518">
        <v>3.1500745155705798E-4</v>
      </c>
      <c r="H2518">
        <f t="shared" si="39"/>
        <v>3.5016791727760013</v>
      </c>
      <c r="I2518">
        <v>2.2851093032840702E-3</v>
      </c>
      <c r="J2518" t="s">
        <v>9</v>
      </c>
    </row>
    <row r="2519" spans="1:10" x14ac:dyDescent="0.3">
      <c r="A2519" t="s">
        <v>12065</v>
      </c>
      <c r="B2519" t="s">
        <v>5917</v>
      </c>
      <c r="C2519" t="s">
        <v>5918</v>
      </c>
      <c r="D2519" t="s">
        <v>12066</v>
      </c>
      <c r="E2519">
        <v>-0.42351572661890902</v>
      </c>
      <c r="F2519">
        <v>23.949401889432501</v>
      </c>
      <c r="G2519">
        <v>2.8068490208605002E-4</v>
      </c>
      <c r="H2519">
        <f t="shared" si="39"/>
        <v>3.5517809472410899</v>
      </c>
      <c r="I2519">
        <v>2.0762776137407501E-3</v>
      </c>
      <c r="J2519" t="s">
        <v>9</v>
      </c>
    </row>
    <row r="2520" spans="1:10" x14ac:dyDescent="0.3">
      <c r="A2520" t="s">
        <v>5919</v>
      </c>
      <c r="B2520" t="s">
        <v>5920</v>
      </c>
      <c r="C2520" t="s">
        <v>5921</v>
      </c>
      <c r="D2520" t="s">
        <v>12067</v>
      </c>
      <c r="E2520">
        <v>-0.423911594112795</v>
      </c>
      <c r="F2520">
        <v>24.114510460925299</v>
      </c>
      <c r="G2520">
        <v>3.9950324274436101E-2</v>
      </c>
      <c r="H2520">
        <f t="shared" si="39"/>
        <v>1.3984796911928767</v>
      </c>
      <c r="I2520">
        <v>8.3195520653980407E-2</v>
      </c>
      <c r="J2520" t="s">
        <v>9</v>
      </c>
    </row>
    <row r="2521" spans="1:10" x14ac:dyDescent="0.3">
      <c r="A2521" t="s">
        <v>12068</v>
      </c>
      <c r="B2521" t="s">
        <v>5922</v>
      </c>
      <c r="C2521" t="s">
        <v>1328</v>
      </c>
      <c r="D2521" t="s">
        <v>12069</v>
      </c>
      <c r="E2521">
        <v>-0.42547541053129101</v>
      </c>
      <c r="F2521">
        <v>26.945047835426699</v>
      </c>
      <c r="G2521">
        <v>2.0395204563521001E-2</v>
      </c>
      <c r="H2521">
        <f t="shared" si="39"/>
        <v>1.6904719343594961</v>
      </c>
      <c r="I2521">
        <v>5.0383637990410297E-2</v>
      </c>
      <c r="J2521" t="s">
        <v>9</v>
      </c>
    </row>
    <row r="2522" spans="1:10" x14ac:dyDescent="0.3">
      <c r="A2522" t="s">
        <v>12070</v>
      </c>
      <c r="B2522" t="s">
        <v>5923</v>
      </c>
      <c r="C2522" t="s">
        <v>1390</v>
      </c>
      <c r="D2522" t="s">
        <v>12071</v>
      </c>
      <c r="E2522">
        <v>-0.42592902378263597</v>
      </c>
      <c r="F2522">
        <v>25.492876222623401</v>
      </c>
      <c r="G2522">
        <v>1.61077283437603E-2</v>
      </c>
      <c r="H2522">
        <f t="shared" si="39"/>
        <v>1.7929657033631363</v>
      </c>
      <c r="I2522">
        <v>4.2214465699315799E-2</v>
      </c>
      <c r="J2522" t="s">
        <v>9</v>
      </c>
    </row>
    <row r="2523" spans="1:10" x14ac:dyDescent="0.3">
      <c r="A2523" t="s">
        <v>12072</v>
      </c>
      <c r="B2523" t="s">
        <v>5924</v>
      </c>
      <c r="C2523" t="s">
        <v>5925</v>
      </c>
      <c r="D2523" t="s">
        <v>12073</v>
      </c>
      <c r="E2523">
        <v>-0.42626996334227102</v>
      </c>
      <c r="F2523">
        <v>26.244340357556698</v>
      </c>
      <c r="G2523">
        <v>3.8460143409386701E-4</v>
      </c>
      <c r="H2523">
        <f t="shared" si="39"/>
        <v>3.4149891007062445</v>
      </c>
      <c r="I2523">
        <v>2.67186075642988E-3</v>
      </c>
      <c r="J2523" t="s">
        <v>9</v>
      </c>
    </row>
    <row r="2524" spans="1:10" x14ac:dyDescent="0.3">
      <c r="A2524" t="s">
        <v>12074</v>
      </c>
      <c r="B2524" t="s">
        <v>5926</v>
      </c>
      <c r="C2524" t="s">
        <v>1336</v>
      </c>
      <c r="D2524" t="s">
        <v>12075</v>
      </c>
      <c r="E2524">
        <v>-0.42646028687075299</v>
      </c>
      <c r="F2524">
        <v>23.879863323393199</v>
      </c>
      <c r="G2524">
        <v>2.8327694125974798E-3</v>
      </c>
      <c r="H2524">
        <f t="shared" si="39"/>
        <v>2.547788775607418</v>
      </c>
      <c r="I2524">
        <v>1.18453064928041E-2</v>
      </c>
      <c r="J2524" t="s">
        <v>9</v>
      </c>
    </row>
    <row r="2525" spans="1:10" x14ac:dyDescent="0.3">
      <c r="A2525" t="s">
        <v>12076</v>
      </c>
      <c r="B2525" t="s">
        <v>5927</v>
      </c>
      <c r="C2525" t="s">
        <v>5928</v>
      </c>
      <c r="D2525" t="s">
        <v>12077</v>
      </c>
      <c r="E2525">
        <v>-0.427773073604097</v>
      </c>
      <c r="F2525">
        <v>25.742600875949499</v>
      </c>
      <c r="G2525">
        <v>1.00088724959247E-3</v>
      </c>
      <c r="H2525">
        <f t="shared" si="39"/>
        <v>2.9996148432377541</v>
      </c>
      <c r="I2525">
        <v>5.3639386069996402E-3</v>
      </c>
      <c r="J2525" t="s">
        <v>9</v>
      </c>
    </row>
    <row r="2526" spans="1:10" x14ac:dyDescent="0.3">
      <c r="A2526" t="s">
        <v>12078</v>
      </c>
      <c r="B2526" t="s">
        <v>5929</v>
      </c>
      <c r="C2526" t="s">
        <v>1430</v>
      </c>
      <c r="D2526" t="s">
        <v>12079</v>
      </c>
      <c r="E2526">
        <v>-0.428936837844347</v>
      </c>
      <c r="F2526">
        <v>24.124981066525301</v>
      </c>
      <c r="G2526">
        <v>6.7630118905031796E-4</v>
      </c>
      <c r="H2526">
        <f t="shared" si="39"/>
        <v>3.1698598490118335</v>
      </c>
      <c r="I2526">
        <v>4.1039057999059103E-3</v>
      </c>
      <c r="J2526" t="s">
        <v>9</v>
      </c>
    </row>
    <row r="2527" spans="1:10" x14ac:dyDescent="0.3">
      <c r="A2527" t="s">
        <v>12080</v>
      </c>
      <c r="B2527" t="s">
        <v>5930</v>
      </c>
      <c r="C2527" t="s">
        <v>1617</v>
      </c>
      <c r="D2527" t="s">
        <v>12081</v>
      </c>
      <c r="E2527">
        <v>-0.42896908146716201</v>
      </c>
      <c r="F2527">
        <v>27.299175024792898</v>
      </c>
      <c r="G2527">
        <v>1.38868107814574E-3</v>
      </c>
      <c r="H2527">
        <f t="shared" si="39"/>
        <v>2.8573974820555872</v>
      </c>
      <c r="I2527">
        <v>6.8417945801326598E-3</v>
      </c>
      <c r="J2527" t="s">
        <v>9</v>
      </c>
    </row>
    <row r="2528" spans="1:10" x14ac:dyDescent="0.3">
      <c r="A2528" t="s">
        <v>5931</v>
      </c>
      <c r="B2528" t="s">
        <v>5932</v>
      </c>
      <c r="C2528" t="s">
        <v>1329</v>
      </c>
      <c r="D2528" t="s">
        <v>12082</v>
      </c>
      <c r="E2528">
        <v>-0.43217556814214197</v>
      </c>
      <c r="F2528">
        <v>27.094223429709</v>
      </c>
      <c r="G2528">
        <v>8.0090674979591502E-4</v>
      </c>
      <c r="H2528">
        <f t="shared" si="39"/>
        <v>3.0964180462211166</v>
      </c>
      <c r="I2528">
        <v>4.5622150216140401E-3</v>
      </c>
      <c r="J2528" t="s">
        <v>9</v>
      </c>
    </row>
    <row r="2529" spans="1:10" x14ac:dyDescent="0.3">
      <c r="A2529" t="s">
        <v>12083</v>
      </c>
      <c r="B2529" t="s">
        <v>5933</v>
      </c>
      <c r="C2529" t="s">
        <v>5934</v>
      </c>
      <c r="D2529" t="s">
        <v>12084</v>
      </c>
      <c r="E2529">
        <v>-0.43318046682199501</v>
      </c>
      <c r="F2529">
        <v>23.651527044622199</v>
      </c>
      <c r="G2529">
        <v>1.54334636327697E-3</v>
      </c>
      <c r="H2529">
        <f t="shared" si="39"/>
        <v>2.8115365970869792</v>
      </c>
      <c r="I2529">
        <v>7.4227610805225504E-3</v>
      </c>
      <c r="J2529" t="s">
        <v>9</v>
      </c>
    </row>
    <row r="2530" spans="1:10" x14ac:dyDescent="0.3">
      <c r="A2530" t="s">
        <v>12085</v>
      </c>
      <c r="B2530" t="s">
        <v>5935</v>
      </c>
      <c r="C2530" t="s">
        <v>5936</v>
      </c>
      <c r="D2530" t="s">
        <v>12086</v>
      </c>
      <c r="E2530">
        <v>-0.43370755261654598</v>
      </c>
      <c r="F2530">
        <v>24.448156331940801</v>
      </c>
      <c r="G2530">
        <v>1.09959255219799E-3</v>
      </c>
      <c r="H2530">
        <f t="shared" si="39"/>
        <v>2.958768210398476</v>
      </c>
      <c r="I2530">
        <v>5.7520518766372803E-3</v>
      </c>
      <c r="J2530" t="s">
        <v>9</v>
      </c>
    </row>
    <row r="2531" spans="1:10" x14ac:dyDescent="0.3">
      <c r="A2531" t="s">
        <v>7424</v>
      </c>
      <c r="B2531" t="s">
        <v>359</v>
      </c>
      <c r="C2531" t="s">
        <v>360</v>
      </c>
      <c r="D2531" t="s">
        <v>7425</v>
      </c>
      <c r="E2531">
        <v>-0.43380289028255697</v>
      </c>
      <c r="F2531">
        <v>24.7468422981466</v>
      </c>
      <c r="G2531">
        <v>1.0560569328404699E-3</v>
      </c>
      <c r="H2531">
        <f t="shared" si="39"/>
        <v>2.9763126680219463</v>
      </c>
      <c r="I2531">
        <v>5.6024353649274496E-3</v>
      </c>
      <c r="J2531" t="s">
        <v>9</v>
      </c>
    </row>
    <row r="2532" spans="1:10" x14ac:dyDescent="0.3">
      <c r="A2532" t="s">
        <v>12087</v>
      </c>
      <c r="B2532" t="s">
        <v>5937</v>
      </c>
      <c r="C2532" t="s">
        <v>1196</v>
      </c>
      <c r="D2532" t="s">
        <v>12088</v>
      </c>
      <c r="E2532">
        <v>-0.43604814557759802</v>
      </c>
      <c r="F2532">
        <v>24.6512437149199</v>
      </c>
      <c r="G2532">
        <v>0.15086799554352401</v>
      </c>
      <c r="H2532">
        <f t="shared" si="39"/>
        <v>0.82140287972748016</v>
      </c>
      <c r="I2532">
        <v>0.22913840928763801</v>
      </c>
      <c r="J2532" t="s">
        <v>9</v>
      </c>
    </row>
    <row r="2533" spans="1:10" x14ac:dyDescent="0.3">
      <c r="A2533" t="s">
        <v>12089</v>
      </c>
      <c r="B2533" t="s">
        <v>5938</v>
      </c>
      <c r="C2533" t="s">
        <v>5939</v>
      </c>
      <c r="D2533" t="s">
        <v>12090</v>
      </c>
      <c r="E2533">
        <v>-0.43609626770834398</v>
      </c>
      <c r="F2533">
        <v>23.289481779960902</v>
      </c>
      <c r="G2533">
        <v>3.2158656236560001E-3</v>
      </c>
      <c r="H2533">
        <f t="shared" si="39"/>
        <v>2.4927021067282991</v>
      </c>
      <c r="I2533">
        <v>1.30321961847541E-2</v>
      </c>
      <c r="J2533" t="s">
        <v>9</v>
      </c>
    </row>
    <row r="2534" spans="1:10" x14ac:dyDescent="0.3">
      <c r="A2534" t="s">
        <v>12091</v>
      </c>
      <c r="B2534" t="s">
        <v>5940</v>
      </c>
      <c r="C2534" t="s">
        <v>5941</v>
      </c>
      <c r="D2534" t="s">
        <v>12092</v>
      </c>
      <c r="E2534">
        <v>-0.43922171616480199</v>
      </c>
      <c r="F2534">
        <v>23.191562550376698</v>
      </c>
      <c r="G2534">
        <v>1.37246910611163E-3</v>
      </c>
      <c r="H2534">
        <f t="shared" si="39"/>
        <v>2.8624974226128428</v>
      </c>
      <c r="I2534">
        <v>6.8068296434984103E-3</v>
      </c>
      <c r="J2534" t="s">
        <v>9</v>
      </c>
    </row>
    <row r="2535" spans="1:10" x14ac:dyDescent="0.3">
      <c r="A2535" t="s">
        <v>5942</v>
      </c>
      <c r="B2535" t="s">
        <v>5943</v>
      </c>
      <c r="C2535" t="s">
        <v>5944</v>
      </c>
      <c r="D2535" t="s">
        <v>12093</v>
      </c>
      <c r="E2535">
        <v>-0.44218639759421702</v>
      </c>
      <c r="F2535">
        <v>26.2937088700244</v>
      </c>
      <c r="G2535">
        <v>2.7991381213724598E-4</v>
      </c>
      <c r="H2535">
        <f t="shared" si="39"/>
        <v>3.5529756710694209</v>
      </c>
      <c r="I2535">
        <v>2.0762776137407501E-3</v>
      </c>
      <c r="J2535" t="s">
        <v>9</v>
      </c>
    </row>
    <row r="2536" spans="1:10" x14ac:dyDescent="0.3">
      <c r="A2536" t="s">
        <v>12094</v>
      </c>
      <c r="B2536" t="s">
        <v>5945</v>
      </c>
      <c r="C2536" t="s">
        <v>5946</v>
      </c>
      <c r="D2536" t="s">
        <v>12095</v>
      </c>
      <c r="E2536">
        <v>-0.44614864336993099</v>
      </c>
      <c r="F2536">
        <v>25.876043607009699</v>
      </c>
      <c r="G2536">
        <v>2.75678019006708E-3</v>
      </c>
      <c r="H2536">
        <f t="shared" si="39"/>
        <v>2.5595978606793697</v>
      </c>
      <c r="I2536">
        <v>1.16387536641739E-2</v>
      </c>
      <c r="J2536" t="s">
        <v>9</v>
      </c>
    </row>
    <row r="2537" spans="1:10" x14ac:dyDescent="0.3">
      <c r="A2537" t="s">
        <v>5947</v>
      </c>
      <c r="B2537" t="s">
        <v>5948</v>
      </c>
      <c r="C2537" t="s">
        <v>5949</v>
      </c>
      <c r="D2537" t="s">
        <v>12096</v>
      </c>
      <c r="E2537">
        <v>-0.44857669841617598</v>
      </c>
      <c r="F2537">
        <v>25.976381341800401</v>
      </c>
      <c r="G2537">
        <v>2.4531032667465401E-4</v>
      </c>
      <c r="H2537">
        <f t="shared" si="39"/>
        <v>3.6102841691869285</v>
      </c>
      <c r="I2537">
        <v>1.9058725380107699E-3</v>
      </c>
      <c r="J2537" t="s">
        <v>9</v>
      </c>
    </row>
    <row r="2538" spans="1:10" x14ac:dyDescent="0.3">
      <c r="A2538" t="s">
        <v>5950</v>
      </c>
      <c r="B2538" t="s">
        <v>5951</v>
      </c>
      <c r="C2538" t="s">
        <v>5952</v>
      </c>
      <c r="D2538" t="s">
        <v>12097</v>
      </c>
      <c r="E2538">
        <v>-0.448852100248889</v>
      </c>
      <c r="F2538">
        <v>26.558286232195201</v>
      </c>
      <c r="G2538">
        <v>3.4667533043841801E-4</v>
      </c>
      <c r="H2538">
        <f t="shared" si="39"/>
        <v>3.4600770618211292</v>
      </c>
      <c r="I2538">
        <v>2.4738299394871902E-3</v>
      </c>
      <c r="J2538" t="s">
        <v>9</v>
      </c>
    </row>
    <row r="2539" spans="1:10" x14ac:dyDescent="0.3">
      <c r="A2539" t="s">
        <v>12098</v>
      </c>
      <c r="B2539" t="s">
        <v>5953</v>
      </c>
      <c r="C2539" t="s">
        <v>5954</v>
      </c>
      <c r="D2539" t="s">
        <v>12099</v>
      </c>
      <c r="E2539">
        <v>-0.450389072335316</v>
      </c>
      <c r="F2539">
        <v>26.116694291540401</v>
      </c>
      <c r="G2539">
        <v>8.1708111016420804E-4</v>
      </c>
      <c r="H2539">
        <f t="shared" si="39"/>
        <v>3.0877348296997895</v>
      </c>
      <c r="I2539">
        <v>4.5841114001714698E-3</v>
      </c>
      <c r="J2539" t="s">
        <v>9</v>
      </c>
    </row>
    <row r="2540" spans="1:10" x14ac:dyDescent="0.3">
      <c r="A2540" t="s">
        <v>5955</v>
      </c>
      <c r="B2540" t="s">
        <v>5956</v>
      </c>
      <c r="C2540" t="s">
        <v>1239</v>
      </c>
      <c r="D2540" t="s">
        <v>12100</v>
      </c>
      <c r="E2540">
        <v>-0.45627196288368999</v>
      </c>
      <c r="F2540">
        <v>26.604619840363899</v>
      </c>
      <c r="G2540">
        <v>2.7316031556264502E-4</v>
      </c>
      <c r="H2540">
        <f t="shared" si="39"/>
        <v>3.5635823942438791</v>
      </c>
      <c r="I2540">
        <v>2.0494828247643098E-3</v>
      </c>
      <c r="J2540" t="s">
        <v>9</v>
      </c>
    </row>
    <row r="2541" spans="1:10" x14ac:dyDescent="0.3">
      <c r="A2541" t="s">
        <v>12101</v>
      </c>
      <c r="B2541" t="s">
        <v>5957</v>
      </c>
      <c r="C2541" t="s">
        <v>1471</v>
      </c>
      <c r="D2541" t="s">
        <v>12102</v>
      </c>
      <c r="E2541">
        <v>-0.45652687519541102</v>
      </c>
      <c r="F2541">
        <v>26.7486836727943</v>
      </c>
      <c r="G2541">
        <v>2.6855821856596802E-4</v>
      </c>
      <c r="H2541">
        <f t="shared" si="39"/>
        <v>3.5709615525670739</v>
      </c>
      <c r="I2541">
        <v>2.0323742995799199E-3</v>
      </c>
      <c r="J2541" t="s">
        <v>9</v>
      </c>
    </row>
    <row r="2542" spans="1:10" x14ac:dyDescent="0.3">
      <c r="A2542" t="s">
        <v>12103</v>
      </c>
      <c r="B2542" t="s">
        <v>5958</v>
      </c>
      <c r="C2542" t="s">
        <v>5959</v>
      </c>
      <c r="D2542" t="s">
        <v>12104</v>
      </c>
      <c r="E2542">
        <v>-0.45692564085491899</v>
      </c>
      <c r="F2542">
        <v>24.978022083782498</v>
      </c>
      <c r="G2542">
        <v>8.0642059710661594E-3</v>
      </c>
      <c r="H2542">
        <f t="shared" si="39"/>
        <v>2.0934383882701906</v>
      </c>
      <c r="I2542">
        <v>2.5483279037328201E-2</v>
      </c>
      <c r="J2542" t="s">
        <v>9</v>
      </c>
    </row>
    <row r="2543" spans="1:10" x14ac:dyDescent="0.3">
      <c r="A2543" t="s">
        <v>12105</v>
      </c>
      <c r="B2543" t="s">
        <v>5960</v>
      </c>
      <c r="C2543" t="s">
        <v>1579</v>
      </c>
      <c r="D2543" t="s">
        <v>12106</v>
      </c>
      <c r="E2543">
        <v>-0.45723669868963801</v>
      </c>
      <c r="F2543">
        <v>26.5936219666516</v>
      </c>
      <c r="G2543">
        <v>1.37061466958335E-3</v>
      </c>
      <c r="H2543">
        <f t="shared" si="39"/>
        <v>2.8630846242733252</v>
      </c>
      <c r="I2543">
        <v>6.8068296434984103E-3</v>
      </c>
      <c r="J2543" t="s">
        <v>9</v>
      </c>
    </row>
    <row r="2544" spans="1:10" x14ac:dyDescent="0.3">
      <c r="A2544" t="s">
        <v>12107</v>
      </c>
      <c r="B2544" t="s">
        <v>5961</v>
      </c>
      <c r="C2544" t="s">
        <v>5962</v>
      </c>
      <c r="D2544" t="s">
        <v>12108</v>
      </c>
      <c r="E2544">
        <v>-0.45873997105977099</v>
      </c>
      <c r="F2544">
        <v>23.874802517370501</v>
      </c>
      <c r="G2544">
        <v>7.3342584085664799E-4</v>
      </c>
      <c r="H2544">
        <f t="shared" si="39"/>
        <v>3.1346437925704733</v>
      </c>
      <c r="I2544">
        <v>4.3280365350327199E-3</v>
      </c>
      <c r="J2544" t="s">
        <v>9</v>
      </c>
    </row>
    <row r="2545" spans="1:10" x14ac:dyDescent="0.3">
      <c r="A2545" t="s">
        <v>12109</v>
      </c>
      <c r="B2545" t="s">
        <v>5963</v>
      </c>
      <c r="C2545" t="s">
        <v>1340</v>
      </c>
      <c r="D2545" t="s">
        <v>12110</v>
      </c>
      <c r="E2545">
        <v>-0.45962669020483599</v>
      </c>
      <c r="F2545">
        <v>24.661419571499099</v>
      </c>
      <c r="G2545">
        <v>7.1092566645927595E-4</v>
      </c>
      <c r="H2545">
        <f t="shared" si="39"/>
        <v>3.1481758062100584</v>
      </c>
      <c r="I2545">
        <v>4.2333124719320997E-3</v>
      </c>
      <c r="J2545" t="s">
        <v>9</v>
      </c>
    </row>
    <row r="2546" spans="1:10" x14ac:dyDescent="0.3">
      <c r="A2546" t="s">
        <v>12111</v>
      </c>
      <c r="B2546" t="s">
        <v>5964</v>
      </c>
      <c r="C2546" t="s">
        <v>5965</v>
      </c>
      <c r="D2546" t="s">
        <v>12112</v>
      </c>
      <c r="E2546">
        <v>-0.46081133443257399</v>
      </c>
      <c r="F2546">
        <v>23.9928660090977</v>
      </c>
      <c r="G2546">
        <v>2.7663904124465203E-4</v>
      </c>
      <c r="H2546">
        <f t="shared" si="39"/>
        <v>3.5580865292135835</v>
      </c>
      <c r="I2546">
        <v>2.06379012019448E-3</v>
      </c>
      <c r="J2546" t="s">
        <v>9</v>
      </c>
    </row>
    <row r="2547" spans="1:10" x14ac:dyDescent="0.3">
      <c r="A2547" t="s">
        <v>12113</v>
      </c>
      <c r="B2547" t="s">
        <v>5966</v>
      </c>
      <c r="C2547" t="s">
        <v>1354</v>
      </c>
      <c r="D2547" t="s">
        <v>12114</v>
      </c>
      <c r="E2547">
        <v>-0.46469443661324</v>
      </c>
      <c r="F2547">
        <v>26.6833773212343</v>
      </c>
      <c r="G2547">
        <v>1.1045864924822801E-3</v>
      </c>
      <c r="H2547">
        <f t="shared" si="39"/>
        <v>2.9568002718821025</v>
      </c>
      <c r="I2547">
        <v>5.7666881297385201E-3</v>
      </c>
      <c r="J2547" t="s">
        <v>9</v>
      </c>
    </row>
    <row r="2548" spans="1:10" x14ac:dyDescent="0.3">
      <c r="A2548" t="s">
        <v>12115</v>
      </c>
      <c r="B2548" t="s">
        <v>5967</v>
      </c>
      <c r="C2548" t="s">
        <v>1506</v>
      </c>
      <c r="D2548" t="s">
        <v>12116</v>
      </c>
      <c r="E2548">
        <v>-0.46529904024269098</v>
      </c>
      <c r="F2548">
        <v>26.616805052420499</v>
      </c>
      <c r="G2548">
        <v>2.1258301685033801E-4</v>
      </c>
      <c r="H2548">
        <f t="shared" si="39"/>
        <v>3.6724714339933229</v>
      </c>
      <c r="I2548">
        <v>1.7071651444923201E-3</v>
      </c>
      <c r="J2548" t="s">
        <v>9</v>
      </c>
    </row>
    <row r="2549" spans="1:10" x14ac:dyDescent="0.3">
      <c r="A2549" t="s">
        <v>12117</v>
      </c>
      <c r="B2549" t="s">
        <v>5968</v>
      </c>
      <c r="C2549" t="s">
        <v>1195</v>
      </c>
      <c r="D2549" t="s">
        <v>12118</v>
      </c>
      <c r="E2549">
        <v>-0.46743921200163602</v>
      </c>
      <c r="F2549">
        <v>26.2107856535509</v>
      </c>
      <c r="G2549">
        <v>2.8569291180003701E-3</v>
      </c>
      <c r="H2549">
        <f t="shared" si="39"/>
        <v>2.5441005345711183</v>
      </c>
      <c r="I2549">
        <v>1.1908406133125301E-2</v>
      </c>
      <c r="J2549" t="s">
        <v>9</v>
      </c>
    </row>
    <row r="2550" spans="1:10" x14ac:dyDescent="0.3">
      <c r="A2550" t="s">
        <v>12119</v>
      </c>
      <c r="B2550" t="s">
        <v>5969</v>
      </c>
      <c r="C2550" t="s">
        <v>5970</v>
      </c>
      <c r="D2550" t="s">
        <v>12120</v>
      </c>
      <c r="E2550">
        <v>-0.46757784796841401</v>
      </c>
      <c r="F2550">
        <v>23.102934706093301</v>
      </c>
      <c r="G2550">
        <v>6.2737754197194696E-4</v>
      </c>
      <c r="H2550">
        <f t="shared" si="39"/>
        <v>3.2024710316571219</v>
      </c>
      <c r="I2550">
        <v>3.867355458259E-3</v>
      </c>
      <c r="J2550" t="s">
        <v>9</v>
      </c>
    </row>
    <row r="2551" spans="1:10" x14ac:dyDescent="0.3">
      <c r="A2551" t="s">
        <v>7174</v>
      </c>
      <c r="B2551" t="s">
        <v>81</v>
      </c>
      <c r="C2551" t="s">
        <v>82</v>
      </c>
      <c r="D2551" t="s">
        <v>7175</v>
      </c>
      <c r="E2551">
        <v>-0.46834714431314201</v>
      </c>
      <c r="F2551">
        <v>27.485303229188801</v>
      </c>
      <c r="G2551">
        <v>7.3970889458126798E-2</v>
      </c>
      <c r="H2551">
        <f t="shared" si="39"/>
        <v>1.1309391591210756</v>
      </c>
      <c r="I2551">
        <v>0.13305017450898801</v>
      </c>
      <c r="J2551" t="s">
        <v>9</v>
      </c>
    </row>
    <row r="2552" spans="1:10" x14ac:dyDescent="0.3">
      <c r="A2552" t="s">
        <v>12121</v>
      </c>
      <c r="B2552" t="s">
        <v>5971</v>
      </c>
      <c r="C2552" t="s">
        <v>1505</v>
      </c>
      <c r="D2552" t="s">
        <v>12122</v>
      </c>
      <c r="E2552">
        <v>-0.47102456710685198</v>
      </c>
      <c r="F2552">
        <v>27.808811067930701</v>
      </c>
      <c r="G2552">
        <v>7.8407814660440495E-4</v>
      </c>
      <c r="H2552">
        <f t="shared" si="39"/>
        <v>3.1056406503924268</v>
      </c>
      <c r="I2552">
        <v>4.5141857997513602E-3</v>
      </c>
      <c r="J2552" t="s">
        <v>9</v>
      </c>
    </row>
    <row r="2553" spans="1:10" x14ac:dyDescent="0.3">
      <c r="A2553" t="s">
        <v>12123</v>
      </c>
      <c r="B2553" t="s">
        <v>5972</v>
      </c>
      <c r="C2553" t="s">
        <v>5973</v>
      </c>
      <c r="D2553" t="s">
        <v>12124</v>
      </c>
      <c r="E2553">
        <v>-0.47119078110642898</v>
      </c>
      <c r="F2553">
        <v>23.343936278290201</v>
      </c>
      <c r="G2553">
        <v>4.3393089301545901E-4</v>
      </c>
      <c r="H2553">
        <f t="shared" si="39"/>
        <v>3.3625794298695371</v>
      </c>
      <c r="I2553">
        <v>2.8848165191356898E-3</v>
      </c>
      <c r="J2553" t="s">
        <v>9</v>
      </c>
    </row>
    <row r="2554" spans="1:10" x14ac:dyDescent="0.3">
      <c r="A2554" t="s">
        <v>12125</v>
      </c>
      <c r="B2554" t="s">
        <v>5974</v>
      </c>
      <c r="C2554" t="s">
        <v>5975</v>
      </c>
      <c r="D2554" t="s">
        <v>12126</v>
      </c>
      <c r="E2554">
        <v>-0.47492063494353698</v>
      </c>
      <c r="F2554">
        <v>24.716714500157501</v>
      </c>
      <c r="G2554">
        <v>3.1724504105006202E-4</v>
      </c>
      <c r="H2554">
        <f t="shared" si="39"/>
        <v>3.4986051577641515</v>
      </c>
      <c r="I2554">
        <v>2.2950013162464601E-3</v>
      </c>
      <c r="J2554" t="s">
        <v>9</v>
      </c>
    </row>
    <row r="2555" spans="1:10" x14ac:dyDescent="0.3">
      <c r="A2555" t="s">
        <v>5976</v>
      </c>
      <c r="B2555" t="s">
        <v>5977</v>
      </c>
      <c r="C2555" t="s">
        <v>5978</v>
      </c>
      <c r="D2555" t="s">
        <v>12127</v>
      </c>
      <c r="E2555">
        <v>-0.48370127743338998</v>
      </c>
      <c r="F2555">
        <v>24.479278645160999</v>
      </c>
      <c r="G2555">
        <v>6.2105942971857602E-4</v>
      </c>
      <c r="H2555">
        <f t="shared" si="39"/>
        <v>3.2068668398171258</v>
      </c>
      <c r="I2555">
        <v>3.84491335573969E-3</v>
      </c>
      <c r="J2555" t="s">
        <v>9</v>
      </c>
    </row>
    <row r="2556" spans="1:10" x14ac:dyDescent="0.3">
      <c r="A2556" t="s">
        <v>12128</v>
      </c>
      <c r="B2556" t="s">
        <v>5979</v>
      </c>
      <c r="C2556" t="s">
        <v>5980</v>
      </c>
      <c r="D2556" t="s">
        <v>12129</v>
      </c>
      <c r="E2556">
        <v>-0.48493154013007</v>
      </c>
      <c r="F2556">
        <v>24.6907995388476</v>
      </c>
      <c r="G2556">
        <v>5.0374179906688701E-2</v>
      </c>
      <c r="H2556">
        <f t="shared" si="39"/>
        <v>1.2977920111217798</v>
      </c>
      <c r="I2556">
        <v>9.8205342564932893E-2</v>
      </c>
      <c r="J2556" t="s">
        <v>9</v>
      </c>
    </row>
    <row r="2557" spans="1:10" x14ac:dyDescent="0.3">
      <c r="A2557" t="s">
        <v>5981</v>
      </c>
      <c r="B2557" t="s">
        <v>5982</v>
      </c>
      <c r="C2557" t="s">
        <v>1510</v>
      </c>
      <c r="D2557" t="s">
        <v>12130</v>
      </c>
      <c r="E2557">
        <v>-0.48502760518903199</v>
      </c>
      <c r="F2557">
        <v>25.007402265937401</v>
      </c>
      <c r="G2557">
        <v>2.02508811403929E-4</v>
      </c>
      <c r="H2557">
        <f t="shared" si="39"/>
        <v>3.6935560753586962</v>
      </c>
      <c r="I2557">
        <v>1.6726130246204601E-3</v>
      </c>
      <c r="J2557" t="s">
        <v>9</v>
      </c>
    </row>
    <row r="2558" spans="1:10" x14ac:dyDescent="0.3">
      <c r="A2558" t="s">
        <v>12131</v>
      </c>
      <c r="B2558" t="s">
        <v>5983</v>
      </c>
      <c r="C2558" t="s">
        <v>5984</v>
      </c>
      <c r="D2558" t="s">
        <v>12132</v>
      </c>
      <c r="E2558">
        <v>-0.48917860960172599</v>
      </c>
      <c r="F2558">
        <v>22.509887749370399</v>
      </c>
      <c r="G2558">
        <v>7.5914042399823805E-4</v>
      </c>
      <c r="H2558">
        <f t="shared" si="39"/>
        <v>3.1196778819085389</v>
      </c>
      <c r="I2558">
        <v>4.4042081572215402E-3</v>
      </c>
      <c r="J2558" t="s">
        <v>9</v>
      </c>
    </row>
    <row r="2559" spans="1:10" x14ac:dyDescent="0.3">
      <c r="A2559" t="s">
        <v>12133</v>
      </c>
      <c r="B2559" t="s">
        <v>5985</v>
      </c>
      <c r="C2559" t="s">
        <v>5986</v>
      </c>
      <c r="D2559" t="s">
        <v>12134</v>
      </c>
      <c r="E2559">
        <v>-0.490681575387658</v>
      </c>
      <c r="F2559">
        <v>23.024531050957101</v>
      </c>
      <c r="G2559">
        <v>5.3213022642834198E-3</v>
      </c>
      <c r="H2559">
        <f t="shared" si="39"/>
        <v>2.2739820712797503</v>
      </c>
      <c r="I2559">
        <v>1.8807186737561599E-2</v>
      </c>
      <c r="J2559" t="s">
        <v>9</v>
      </c>
    </row>
    <row r="2560" spans="1:10" x14ac:dyDescent="0.3">
      <c r="A2560" t="s">
        <v>5987</v>
      </c>
      <c r="B2560" t="s">
        <v>5988</v>
      </c>
      <c r="C2560" t="s">
        <v>5989</v>
      </c>
      <c r="D2560" t="s">
        <v>12135</v>
      </c>
      <c r="E2560">
        <v>-0.49072695265502397</v>
      </c>
      <c r="F2560">
        <v>23.249877865549799</v>
      </c>
      <c r="G2560">
        <v>1.15949748234933E-3</v>
      </c>
      <c r="H2560">
        <f t="shared" si="39"/>
        <v>2.9357301900212334</v>
      </c>
      <c r="I2560">
        <v>5.9469538840807501E-3</v>
      </c>
      <c r="J2560" t="s">
        <v>9</v>
      </c>
    </row>
    <row r="2561" spans="1:10" x14ac:dyDescent="0.3">
      <c r="A2561" t="s">
        <v>12136</v>
      </c>
      <c r="B2561" t="s">
        <v>5990</v>
      </c>
      <c r="C2561" t="s">
        <v>5991</v>
      </c>
      <c r="D2561" t="s">
        <v>12137</v>
      </c>
      <c r="E2561">
        <v>-0.49178758942367701</v>
      </c>
      <c r="F2561">
        <v>22.657387861913101</v>
      </c>
      <c r="G2561">
        <v>3.2621561286284297E-4</v>
      </c>
      <c r="H2561">
        <f t="shared" si="39"/>
        <v>3.4864952572199748</v>
      </c>
      <c r="I2561">
        <v>2.3469649298022599E-3</v>
      </c>
      <c r="J2561" t="s">
        <v>9</v>
      </c>
    </row>
    <row r="2562" spans="1:10" x14ac:dyDescent="0.3">
      <c r="A2562" t="s">
        <v>5992</v>
      </c>
      <c r="B2562" t="s">
        <v>5993</v>
      </c>
      <c r="C2562" t="s">
        <v>5994</v>
      </c>
      <c r="D2562" t="s">
        <v>12138</v>
      </c>
      <c r="E2562">
        <v>-0.49197467780504001</v>
      </c>
      <c r="F2562">
        <v>25.848459905399601</v>
      </c>
      <c r="G2562">
        <v>6.0003888384301397E-4</v>
      </c>
      <c r="H2562">
        <f t="shared" si="39"/>
        <v>3.2218206054642136</v>
      </c>
      <c r="I2562">
        <v>3.76962227026735E-3</v>
      </c>
      <c r="J2562" t="s">
        <v>9</v>
      </c>
    </row>
    <row r="2563" spans="1:10" x14ac:dyDescent="0.3">
      <c r="A2563" t="s">
        <v>12139</v>
      </c>
      <c r="B2563" t="s">
        <v>5995</v>
      </c>
      <c r="C2563" t="s">
        <v>5996</v>
      </c>
      <c r="D2563" t="s">
        <v>12140</v>
      </c>
      <c r="E2563">
        <v>-0.49329741394624099</v>
      </c>
      <c r="F2563">
        <v>24.897788889508799</v>
      </c>
      <c r="G2563">
        <v>3.08561880045587E-2</v>
      </c>
      <c r="H2563">
        <f t="shared" ref="H2563:H2626" si="40">-LOG10(G2563)</f>
        <v>1.5106577280085665</v>
      </c>
      <c r="I2563">
        <v>6.8389192743431901E-2</v>
      </c>
      <c r="J2563" t="s">
        <v>9</v>
      </c>
    </row>
    <row r="2564" spans="1:10" x14ac:dyDescent="0.3">
      <c r="A2564" t="s">
        <v>12141</v>
      </c>
      <c r="B2564" t="s">
        <v>5997</v>
      </c>
      <c r="C2564" t="s">
        <v>5998</v>
      </c>
      <c r="D2564" t="s">
        <v>12142</v>
      </c>
      <c r="E2564">
        <v>-0.49608558649148898</v>
      </c>
      <c r="F2564">
        <v>23.747872779841298</v>
      </c>
      <c r="G2564">
        <v>3.4537919672390401E-3</v>
      </c>
      <c r="H2564">
        <f t="shared" si="40"/>
        <v>2.4617038249043568</v>
      </c>
      <c r="I2564">
        <v>1.36732475406573E-2</v>
      </c>
      <c r="J2564" t="s">
        <v>9</v>
      </c>
    </row>
    <row r="2565" spans="1:10" x14ac:dyDescent="0.3">
      <c r="A2565" t="s">
        <v>12143</v>
      </c>
      <c r="B2565" t="s">
        <v>5999</v>
      </c>
      <c r="C2565" t="s">
        <v>1476</v>
      </c>
      <c r="D2565" t="s">
        <v>12144</v>
      </c>
      <c r="E2565">
        <v>-0.49859132765130099</v>
      </c>
      <c r="F2565">
        <v>26.0445592075327</v>
      </c>
      <c r="G2565">
        <v>4.36632843438414E-4</v>
      </c>
      <c r="H2565">
        <f t="shared" si="40"/>
        <v>3.3598835998508849</v>
      </c>
      <c r="I2565">
        <v>2.8954491082557499E-3</v>
      </c>
      <c r="J2565" t="s">
        <v>9</v>
      </c>
    </row>
    <row r="2566" spans="1:10" x14ac:dyDescent="0.3">
      <c r="A2566" t="s">
        <v>12145</v>
      </c>
      <c r="B2566" t="s">
        <v>6000</v>
      </c>
      <c r="C2566" t="s">
        <v>1720</v>
      </c>
      <c r="D2566" t="s">
        <v>12146</v>
      </c>
      <c r="E2566">
        <v>-0.499501869472603</v>
      </c>
      <c r="F2566">
        <v>26.418523110142399</v>
      </c>
      <c r="G2566">
        <v>5.6275595767441196E-4</v>
      </c>
      <c r="H2566">
        <f t="shared" si="40"/>
        <v>3.2496798985994526</v>
      </c>
      <c r="I2566">
        <v>3.5782013192566702E-3</v>
      </c>
      <c r="J2566" t="s">
        <v>9</v>
      </c>
    </row>
    <row r="2567" spans="1:10" x14ac:dyDescent="0.3">
      <c r="A2567" t="s">
        <v>12147</v>
      </c>
      <c r="B2567" t="s">
        <v>6001</v>
      </c>
      <c r="C2567" t="s">
        <v>6002</v>
      </c>
      <c r="D2567" t="s">
        <v>12148</v>
      </c>
      <c r="E2567">
        <v>-0.50463076457849698</v>
      </c>
      <c r="F2567">
        <v>22.3608329416004</v>
      </c>
      <c r="G2567">
        <v>1.14288143867974E-4</v>
      </c>
      <c r="H2567">
        <f t="shared" si="40"/>
        <v>3.9419988205214729</v>
      </c>
      <c r="I2567">
        <v>1.0718595207046401E-3</v>
      </c>
      <c r="J2567" t="s">
        <v>9</v>
      </c>
    </row>
    <row r="2568" spans="1:10" x14ac:dyDescent="0.3">
      <c r="A2568" t="s">
        <v>12149</v>
      </c>
      <c r="B2568" t="s">
        <v>6003</v>
      </c>
      <c r="C2568" t="s">
        <v>6004</v>
      </c>
      <c r="D2568" t="s">
        <v>12150</v>
      </c>
      <c r="E2568">
        <v>-0.508280615532126</v>
      </c>
      <c r="F2568">
        <v>23.935328399913299</v>
      </c>
      <c r="G2568">
        <v>1.09469775109578E-2</v>
      </c>
      <c r="H2568">
        <f t="shared" si="40"/>
        <v>1.9607057741123608</v>
      </c>
      <c r="I2568">
        <v>3.1905397273890301E-2</v>
      </c>
      <c r="J2568" t="s">
        <v>9</v>
      </c>
    </row>
    <row r="2569" spans="1:10" x14ac:dyDescent="0.3">
      <c r="A2569" t="s">
        <v>12151</v>
      </c>
      <c r="B2569" t="s">
        <v>6005</v>
      </c>
      <c r="C2569" t="s">
        <v>6006</v>
      </c>
      <c r="D2569" t="s">
        <v>12152</v>
      </c>
      <c r="E2569">
        <v>-0.50861247121267195</v>
      </c>
      <c r="F2569">
        <v>24.535774132560899</v>
      </c>
      <c r="G2569">
        <v>4.1763867304745502E-4</v>
      </c>
      <c r="H2569">
        <f t="shared" si="40"/>
        <v>3.3791992927800787</v>
      </c>
      <c r="I2569">
        <v>2.81932944838719E-3</v>
      </c>
      <c r="J2569" t="s">
        <v>9</v>
      </c>
    </row>
    <row r="2570" spans="1:10" x14ac:dyDescent="0.3">
      <c r="A2570" t="s">
        <v>6007</v>
      </c>
      <c r="B2570" t="s">
        <v>6008</v>
      </c>
      <c r="C2570" t="s">
        <v>6009</v>
      </c>
      <c r="D2570" t="s">
        <v>12153</v>
      </c>
      <c r="E2570">
        <v>-0.51064362745552205</v>
      </c>
      <c r="F2570">
        <v>28.645034389723602</v>
      </c>
      <c r="G2570">
        <v>3.8429180470679801E-2</v>
      </c>
      <c r="H2570">
        <f t="shared" si="40"/>
        <v>1.4153388770723825</v>
      </c>
      <c r="I2570">
        <v>8.0887530994060999E-2</v>
      </c>
      <c r="J2570" t="s">
        <v>9</v>
      </c>
    </row>
    <row r="2571" spans="1:10" x14ac:dyDescent="0.3">
      <c r="A2571" t="s">
        <v>12154</v>
      </c>
      <c r="B2571" t="s">
        <v>6010</v>
      </c>
      <c r="C2571" t="s">
        <v>1734</v>
      </c>
      <c r="D2571" t="s">
        <v>12155</v>
      </c>
      <c r="E2571">
        <v>-0.51140552711082099</v>
      </c>
      <c r="F2571">
        <v>25.247493540850801</v>
      </c>
      <c r="G2571">
        <v>9.4937837815678599E-5</v>
      </c>
      <c r="H2571">
        <f t="shared" si="40"/>
        <v>4.0225606634477895</v>
      </c>
      <c r="I2571">
        <v>9.5807637229682995E-4</v>
      </c>
      <c r="J2571" t="s">
        <v>9</v>
      </c>
    </row>
    <row r="2572" spans="1:10" x14ac:dyDescent="0.3">
      <c r="A2572" t="s">
        <v>12156</v>
      </c>
      <c r="B2572" t="s">
        <v>6011</v>
      </c>
      <c r="C2572" t="s">
        <v>6012</v>
      </c>
      <c r="D2572" t="s">
        <v>12157</v>
      </c>
      <c r="E2572">
        <v>-0.51250169344219998</v>
      </c>
      <c r="F2572">
        <v>23.590316510320999</v>
      </c>
      <c r="G2572">
        <v>1.3869679721987001E-2</v>
      </c>
      <c r="H2572">
        <f t="shared" si="40"/>
        <v>1.8579335675193391</v>
      </c>
      <c r="I2572">
        <v>3.8018558402857797E-2</v>
      </c>
      <c r="J2572" t="s">
        <v>9</v>
      </c>
    </row>
    <row r="2573" spans="1:10" x14ac:dyDescent="0.3">
      <c r="A2573" t="s">
        <v>6013</v>
      </c>
      <c r="B2573" t="s">
        <v>6014</v>
      </c>
      <c r="C2573" t="s">
        <v>1433</v>
      </c>
      <c r="D2573" t="s">
        <v>12158</v>
      </c>
      <c r="E2573">
        <v>-0.513108322413796</v>
      </c>
      <c r="F2573">
        <v>23.237682791206499</v>
      </c>
      <c r="G2573">
        <v>1.3080206106009301E-3</v>
      </c>
      <c r="H2573">
        <f t="shared" si="40"/>
        <v>2.883385412739786</v>
      </c>
      <c r="I2573">
        <v>6.5960897755732604E-3</v>
      </c>
      <c r="J2573" t="s">
        <v>9</v>
      </c>
    </row>
    <row r="2574" spans="1:10" x14ac:dyDescent="0.3">
      <c r="A2574" t="s">
        <v>12159</v>
      </c>
      <c r="B2574" t="s">
        <v>6015</v>
      </c>
      <c r="C2574" t="s">
        <v>1552</v>
      </c>
      <c r="D2574" t="s">
        <v>12160</v>
      </c>
      <c r="E2574">
        <v>-0.51560459018026705</v>
      </c>
      <c r="F2574">
        <v>28.8228942059548</v>
      </c>
      <c r="G2574">
        <v>2.9184787845967401E-4</v>
      </c>
      <c r="H2574">
        <f t="shared" si="40"/>
        <v>3.5348434593749127</v>
      </c>
      <c r="I2574">
        <v>2.1467577838518298E-3</v>
      </c>
      <c r="J2574" t="s">
        <v>9</v>
      </c>
    </row>
    <row r="2575" spans="1:10" x14ac:dyDescent="0.3">
      <c r="A2575" t="s">
        <v>6016</v>
      </c>
      <c r="B2575" t="s">
        <v>6017</v>
      </c>
      <c r="C2575" t="s">
        <v>6018</v>
      </c>
      <c r="D2575" t="s">
        <v>12161</v>
      </c>
      <c r="E2575">
        <v>-0.51833633154230396</v>
      </c>
      <c r="F2575">
        <v>25.065073594357901</v>
      </c>
      <c r="G2575">
        <v>9.9458408259039499E-5</v>
      </c>
      <c r="H2575">
        <f t="shared" si="40"/>
        <v>4.0023584955345948</v>
      </c>
      <c r="I2575">
        <v>9.7819393291474809E-4</v>
      </c>
      <c r="J2575" t="s">
        <v>9</v>
      </c>
    </row>
    <row r="2576" spans="1:10" x14ac:dyDescent="0.3">
      <c r="A2576" t="s">
        <v>6019</v>
      </c>
      <c r="B2576" t="s">
        <v>6020</v>
      </c>
      <c r="C2576" t="s">
        <v>6021</v>
      </c>
      <c r="D2576" t="s">
        <v>12162</v>
      </c>
      <c r="E2576">
        <v>-0.51885543112007004</v>
      </c>
      <c r="F2576">
        <v>25.1759316130806</v>
      </c>
      <c r="G2576">
        <v>2.1077908764072199E-4</v>
      </c>
      <c r="H2576">
        <f t="shared" si="40"/>
        <v>3.6761724796680424</v>
      </c>
      <c r="I2576">
        <v>1.6978708102593099E-3</v>
      </c>
      <c r="J2576" t="s">
        <v>9</v>
      </c>
    </row>
    <row r="2577" spans="1:10" x14ac:dyDescent="0.3">
      <c r="A2577" t="s">
        <v>12163</v>
      </c>
      <c r="B2577" t="s">
        <v>6022</v>
      </c>
      <c r="C2577" t="s">
        <v>1536</v>
      </c>
      <c r="D2577" t="s">
        <v>12164</v>
      </c>
      <c r="E2577">
        <v>-0.52434565707908798</v>
      </c>
      <c r="F2577">
        <v>25.205592647397602</v>
      </c>
      <c r="G2577">
        <v>2.8180249725346601E-3</v>
      </c>
      <c r="H2577">
        <f t="shared" si="40"/>
        <v>2.5500551626156094</v>
      </c>
      <c r="I2577">
        <v>1.18024458977289E-2</v>
      </c>
      <c r="J2577" t="s">
        <v>9</v>
      </c>
    </row>
    <row r="2578" spans="1:10" x14ac:dyDescent="0.3">
      <c r="A2578" t="s">
        <v>12165</v>
      </c>
      <c r="B2578" t="s">
        <v>6023</v>
      </c>
      <c r="C2578" t="s">
        <v>6024</v>
      </c>
      <c r="D2578" t="s">
        <v>12166</v>
      </c>
      <c r="E2578">
        <v>-0.52491401613164601</v>
      </c>
      <c r="F2578">
        <v>24.168216695204801</v>
      </c>
      <c r="G2578">
        <v>3.4134490354872498E-4</v>
      </c>
      <c r="H2578">
        <f t="shared" si="40"/>
        <v>3.4668065769991774</v>
      </c>
      <c r="I2578">
        <v>2.4491030511446799E-3</v>
      </c>
      <c r="J2578" t="s">
        <v>9</v>
      </c>
    </row>
    <row r="2579" spans="1:10" x14ac:dyDescent="0.3">
      <c r="A2579" t="s">
        <v>12167</v>
      </c>
      <c r="B2579" t="s">
        <v>6025</v>
      </c>
      <c r="C2579" t="s">
        <v>1474</v>
      </c>
      <c r="D2579" t="s">
        <v>12168</v>
      </c>
      <c r="E2579">
        <v>-0.52531473868567202</v>
      </c>
      <c r="F2579">
        <v>27.4562853314156</v>
      </c>
      <c r="G2579">
        <v>1.34873952980193E-4</v>
      </c>
      <c r="H2579">
        <f t="shared" si="40"/>
        <v>3.8700719137024682</v>
      </c>
      <c r="I2579">
        <v>1.21294178262324E-3</v>
      </c>
      <c r="J2579" t="s">
        <v>9</v>
      </c>
    </row>
    <row r="2580" spans="1:10" x14ac:dyDescent="0.3">
      <c r="A2580" t="s">
        <v>12169</v>
      </c>
      <c r="B2580" t="s">
        <v>6026</v>
      </c>
      <c r="C2580" t="s">
        <v>1522</v>
      </c>
      <c r="D2580" t="s">
        <v>12170</v>
      </c>
      <c r="E2580">
        <v>-0.52630990606056105</v>
      </c>
      <c r="F2580">
        <v>26.593888976164202</v>
      </c>
      <c r="G2580">
        <v>3.8310536860314802E-4</v>
      </c>
      <c r="H2580">
        <f t="shared" si="40"/>
        <v>3.4166817620383627</v>
      </c>
      <c r="I2580">
        <v>2.6685270502702098E-3</v>
      </c>
      <c r="J2580" t="s">
        <v>9</v>
      </c>
    </row>
    <row r="2581" spans="1:10" x14ac:dyDescent="0.3">
      <c r="A2581" t="s">
        <v>12171</v>
      </c>
      <c r="B2581" t="s">
        <v>6027</v>
      </c>
      <c r="C2581" t="s">
        <v>6028</v>
      </c>
      <c r="D2581" t="s">
        <v>12172</v>
      </c>
      <c r="E2581">
        <v>-0.532842415525284</v>
      </c>
      <c r="F2581">
        <v>22.6500362911613</v>
      </c>
      <c r="G2581">
        <v>1.7982702502525099E-3</v>
      </c>
      <c r="H2581">
        <f t="shared" si="40"/>
        <v>2.7451450404260895</v>
      </c>
      <c r="I2581">
        <v>8.3579781896691904E-3</v>
      </c>
      <c r="J2581" t="s">
        <v>9</v>
      </c>
    </row>
    <row r="2582" spans="1:10" x14ac:dyDescent="0.3">
      <c r="A2582" t="s">
        <v>12173</v>
      </c>
      <c r="B2582" t="s">
        <v>6029</v>
      </c>
      <c r="C2582" t="s">
        <v>6030</v>
      </c>
      <c r="D2582" t="s">
        <v>12174</v>
      </c>
      <c r="E2582">
        <v>-0.53415126342407904</v>
      </c>
      <c r="F2582">
        <v>25.048209955691899</v>
      </c>
      <c r="G2582">
        <v>0.12397981465397501</v>
      </c>
      <c r="H2582">
        <f t="shared" si="40"/>
        <v>0.90664901724090652</v>
      </c>
      <c r="I2582">
        <v>0.196870441788114</v>
      </c>
      <c r="J2582" t="s">
        <v>9</v>
      </c>
    </row>
    <row r="2583" spans="1:10" x14ac:dyDescent="0.3">
      <c r="A2583" t="s">
        <v>7492</v>
      </c>
      <c r="B2583" t="s">
        <v>435</v>
      </c>
      <c r="C2583" t="s">
        <v>436</v>
      </c>
      <c r="D2583" t="s">
        <v>7493</v>
      </c>
      <c r="E2583">
        <v>-0.53898770245056904</v>
      </c>
      <c r="F2583">
        <v>31.911713854609602</v>
      </c>
      <c r="G2583">
        <v>8.1991415835420305E-4</v>
      </c>
      <c r="H2583">
        <f t="shared" si="40"/>
        <v>3.0862316140852828</v>
      </c>
      <c r="I2583">
        <v>4.5841114001714698E-3</v>
      </c>
      <c r="J2583" t="s">
        <v>9</v>
      </c>
    </row>
    <row r="2584" spans="1:10" x14ac:dyDescent="0.3">
      <c r="A2584" t="s">
        <v>12175</v>
      </c>
      <c r="B2584" t="s">
        <v>6031</v>
      </c>
      <c r="C2584" t="s">
        <v>1682</v>
      </c>
      <c r="D2584" t="s">
        <v>12176</v>
      </c>
      <c r="E2584">
        <v>-0.53984942742863096</v>
      </c>
      <c r="F2584">
        <v>26.702360188951101</v>
      </c>
      <c r="G2584">
        <v>2.0704376554789801E-4</v>
      </c>
      <c r="H2584">
        <f t="shared" si="40"/>
        <v>3.6839378423357654</v>
      </c>
      <c r="I2584">
        <v>1.68976793956501E-3</v>
      </c>
      <c r="J2584" t="s">
        <v>9</v>
      </c>
    </row>
    <row r="2585" spans="1:10" x14ac:dyDescent="0.3">
      <c r="A2585" t="s">
        <v>736</v>
      </c>
      <c r="B2585" t="s">
        <v>737</v>
      </c>
      <c r="C2585" t="s">
        <v>738</v>
      </c>
      <c r="D2585" t="s">
        <v>7759</v>
      </c>
      <c r="E2585">
        <v>-0.541332637662162</v>
      </c>
      <c r="F2585">
        <v>31.220203041930599</v>
      </c>
      <c r="G2585">
        <v>6.91248294188905E-4</v>
      </c>
      <c r="H2585">
        <f t="shared" si="40"/>
        <v>3.1603659274055236</v>
      </c>
      <c r="I2585">
        <v>4.1538169806408804E-3</v>
      </c>
      <c r="J2585" t="s">
        <v>9</v>
      </c>
    </row>
    <row r="2586" spans="1:10" x14ac:dyDescent="0.3">
      <c r="A2586" t="s">
        <v>12177</v>
      </c>
      <c r="B2586" t="s">
        <v>6032</v>
      </c>
      <c r="C2586" t="s">
        <v>6033</v>
      </c>
      <c r="D2586" t="s">
        <v>12178</v>
      </c>
      <c r="E2586">
        <v>-0.54347572988849902</v>
      </c>
      <c r="F2586">
        <v>22.730238551289599</v>
      </c>
      <c r="G2586">
        <v>8.2046167482124595E-4</v>
      </c>
      <c r="H2586">
        <f t="shared" si="40"/>
        <v>3.0859417007807717</v>
      </c>
      <c r="I2586">
        <v>4.5841114001714698E-3</v>
      </c>
      <c r="J2586" t="s">
        <v>9</v>
      </c>
    </row>
    <row r="2587" spans="1:10" x14ac:dyDescent="0.3">
      <c r="A2587" t="s">
        <v>6034</v>
      </c>
      <c r="B2587" t="s">
        <v>6035</v>
      </c>
      <c r="C2587" t="s">
        <v>6036</v>
      </c>
      <c r="D2587" t="s">
        <v>12179</v>
      </c>
      <c r="E2587">
        <v>-0.54375858305902003</v>
      </c>
      <c r="F2587">
        <v>25.993809533670301</v>
      </c>
      <c r="G2587">
        <v>6.22368638462815E-2</v>
      </c>
      <c r="H2587">
        <f t="shared" si="40"/>
        <v>1.205952299832155</v>
      </c>
      <c r="I2587">
        <v>0.115903423336645</v>
      </c>
      <c r="J2587" t="s">
        <v>9</v>
      </c>
    </row>
    <row r="2588" spans="1:10" x14ac:dyDescent="0.3">
      <c r="A2588" t="s">
        <v>6037</v>
      </c>
      <c r="B2588" t="s">
        <v>6038</v>
      </c>
      <c r="C2588" t="s">
        <v>1264</v>
      </c>
      <c r="D2588" t="s">
        <v>12180</v>
      </c>
      <c r="E2588">
        <v>-0.54675272670166897</v>
      </c>
      <c r="F2588">
        <v>24.642894308237899</v>
      </c>
      <c r="G2588">
        <v>9.6734536823306903E-4</v>
      </c>
      <c r="H2588">
        <f t="shared" si="40"/>
        <v>3.0144184434566439</v>
      </c>
      <c r="I2588">
        <v>5.2161169137167097E-3</v>
      </c>
      <c r="J2588" t="s">
        <v>9</v>
      </c>
    </row>
    <row r="2589" spans="1:10" x14ac:dyDescent="0.3">
      <c r="A2589" t="s">
        <v>12181</v>
      </c>
      <c r="B2589" t="s">
        <v>6039</v>
      </c>
      <c r="C2589" t="s">
        <v>6040</v>
      </c>
      <c r="D2589" t="s">
        <v>12182</v>
      </c>
      <c r="E2589">
        <v>-0.54691967467642399</v>
      </c>
      <c r="F2589">
        <v>24.3358972732944</v>
      </c>
      <c r="G2589">
        <v>3.1919770869491998E-4</v>
      </c>
      <c r="H2589">
        <f t="shared" si="40"/>
        <v>3.4959402348173114</v>
      </c>
      <c r="I2589">
        <v>2.3027834698704898E-3</v>
      </c>
      <c r="J2589" t="s">
        <v>9</v>
      </c>
    </row>
    <row r="2590" spans="1:10" x14ac:dyDescent="0.3">
      <c r="A2590" t="s">
        <v>12183</v>
      </c>
      <c r="B2590" t="s">
        <v>6041</v>
      </c>
      <c r="C2590" t="s">
        <v>6042</v>
      </c>
      <c r="D2590" t="s">
        <v>12184</v>
      </c>
      <c r="E2590">
        <v>-0.55236272053437896</v>
      </c>
      <c r="F2590">
        <v>26.326287166124999</v>
      </c>
      <c r="G2590">
        <v>1.6824142656733499E-4</v>
      </c>
      <c r="H2590">
        <f t="shared" si="40"/>
        <v>3.7740670577985842</v>
      </c>
      <c r="I2590">
        <v>1.4437973404111801E-3</v>
      </c>
      <c r="J2590" t="s">
        <v>9</v>
      </c>
    </row>
    <row r="2591" spans="1:10" x14ac:dyDescent="0.3">
      <c r="A2591" t="s">
        <v>12185</v>
      </c>
      <c r="B2591" t="s">
        <v>6043</v>
      </c>
      <c r="C2591" t="s">
        <v>6044</v>
      </c>
      <c r="D2591" t="s">
        <v>12186</v>
      </c>
      <c r="E2591">
        <v>-0.55974148990202399</v>
      </c>
      <c r="F2591">
        <v>26.159104091730502</v>
      </c>
      <c r="G2591">
        <v>7.4830965192187603E-4</v>
      </c>
      <c r="H2591">
        <f t="shared" si="40"/>
        <v>3.1259186530806176</v>
      </c>
      <c r="I2591">
        <v>4.3719285387252603E-3</v>
      </c>
      <c r="J2591" t="s">
        <v>9</v>
      </c>
    </row>
    <row r="2592" spans="1:10" x14ac:dyDescent="0.3">
      <c r="A2592" t="s">
        <v>12187</v>
      </c>
      <c r="B2592" t="s">
        <v>6045</v>
      </c>
      <c r="C2592" t="s">
        <v>6046</v>
      </c>
      <c r="D2592" t="s">
        <v>12188</v>
      </c>
      <c r="E2592">
        <v>-0.563175871390033</v>
      </c>
      <c r="F2592">
        <v>22.448291307004599</v>
      </c>
      <c r="G2592">
        <v>1.5770296387856601E-4</v>
      </c>
      <c r="H2592">
        <f t="shared" si="40"/>
        <v>3.8021601444389455</v>
      </c>
      <c r="I2592">
        <v>1.3657934827523699E-3</v>
      </c>
      <c r="J2592" t="s">
        <v>9</v>
      </c>
    </row>
    <row r="2593" spans="1:10" x14ac:dyDescent="0.3">
      <c r="A2593" t="s">
        <v>12189</v>
      </c>
      <c r="B2593" t="s">
        <v>6047</v>
      </c>
      <c r="C2593" t="s">
        <v>1467</v>
      </c>
      <c r="D2593" t="s">
        <v>12190</v>
      </c>
      <c r="E2593">
        <v>-0.56446809086308702</v>
      </c>
      <c r="F2593">
        <v>24.396437748307701</v>
      </c>
      <c r="G2593">
        <v>6.61481432259975E-5</v>
      </c>
      <c r="H2593">
        <f t="shared" si="40"/>
        <v>4.1794823419227525</v>
      </c>
      <c r="I2593">
        <v>7.4219105684960804E-4</v>
      </c>
      <c r="J2593" t="s">
        <v>9</v>
      </c>
    </row>
    <row r="2594" spans="1:10" x14ac:dyDescent="0.3">
      <c r="A2594" t="s">
        <v>12191</v>
      </c>
      <c r="B2594" t="s">
        <v>6048</v>
      </c>
      <c r="C2594" t="s">
        <v>1368</v>
      </c>
      <c r="D2594" t="s">
        <v>12192</v>
      </c>
      <c r="E2594">
        <v>-0.56821340130111497</v>
      </c>
      <c r="F2594">
        <v>24.128696813284598</v>
      </c>
      <c r="G2594">
        <v>3.4509193583376699E-4</v>
      </c>
      <c r="H2594">
        <f t="shared" si="40"/>
        <v>3.4620651892562271</v>
      </c>
      <c r="I2594">
        <v>2.4692409359658701E-3</v>
      </c>
      <c r="J2594" t="s">
        <v>9</v>
      </c>
    </row>
    <row r="2595" spans="1:10" x14ac:dyDescent="0.3">
      <c r="A2595" t="s">
        <v>12193</v>
      </c>
      <c r="B2595" t="s">
        <v>6049</v>
      </c>
      <c r="C2595" t="s">
        <v>6050</v>
      </c>
      <c r="D2595" t="s">
        <v>12194</v>
      </c>
      <c r="E2595">
        <v>-0.57663386074993295</v>
      </c>
      <c r="F2595">
        <v>23.8881374936851</v>
      </c>
      <c r="G2595">
        <v>7.4887197612138895E-5</v>
      </c>
      <c r="H2595">
        <f t="shared" si="40"/>
        <v>4.1255924210406318</v>
      </c>
      <c r="I2595">
        <v>8.1261892946064796E-4</v>
      </c>
      <c r="J2595" t="s">
        <v>9</v>
      </c>
    </row>
    <row r="2596" spans="1:10" x14ac:dyDescent="0.3">
      <c r="A2596" t="s">
        <v>12195</v>
      </c>
      <c r="B2596" t="s">
        <v>6051</v>
      </c>
      <c r="C2596" t="s">
        <v>1060</v>
      </c>
      <c r="D2596" t="s">
        <v>12196</v>
      </c>
      <c r="E2596">
        <v>-0.57668303889106898</v>
      </c>
      <c r="F2596">
        <v>27.201297993312899</v>
      </c>
      <c r="G2596">
        <v>0.118409538475456</v>
      </c>
      <c r="H2596">
        <f t="shared" si="40"/>
        <v>0.92661331162997329</v>
      </c>
      <c r="I2596">
        <v>0.190179478921435</v>
      </c>
      <c r="J2596" t="s">
        <v>9</v>
      </c>
    </row>
    <row r="2597" spans="1:10" x14ac:dyDescent="0.3">
      <c r="A2597" t="s">
        <v>12197</v>
      </c>
      <c r="B2597" t="s">
        <v>6052</v>
      </c>
      <c r="C2597" t="s">
        <v>1206</v>
      </c>
      <c r="D2597" t="s">
        <v>12198</v>
      </c>
      <c r="E2597">
        <v>-0.57687525472107704</v>
      </c>
      <c r="F2597">
        <v>25.3918131651435</v>
      </c>
      <c r="G2597">
        <v>1.3933726092006301E-2</v>
      </c>
      <c r="H2597">
        <f t="shared" si="40"/>
        <v>1.8559327310412532</v>
      </c>
      <c r="I2597">
        <v>3.81145465808422E-2</v>
      </c>
      <c r="J2597" t="s">
        <v>9</v>
      </c>
    </row>
    <row r="2598" spans="1:10" x14ac:dyDescent="0.3">
      <c r="A2598" t="s">
        <v>12199</v>
      </c>
      <c r="B2598" t="s">
        <v>6053</v>
      </c>
      <c r="C2598" t="s">
        <v>6054</v>
      </c>
      <c r="D2598" t="s">
        <v>12200</v>
      </c>
      <c r="E2598">
        <v>-0.58403364457180695</v>
      </c>
      <c r="F2598">
        <v>24.851477192995802</v>
      </c>
      <c r="G2598">
        <v>1.9994331242111801E-3</v>
      </c>
      <c r="H2598">
        <f t="shared" si="40"/>
        <v>2.699093117297787</v>
      </c>
      <c r="I2598">
        <v>9.1108570781793692E-3</v>
      </c>
      <c r="J2598" t="s">
        <v>9</v>
      </c>
    </row>
    <row r="2599" spans="1:10" x14ac:dyDescent="0.3">
      <c r="A2599" t="s">
        <v>12201</v>
      </c>
      <c r="B2599" t="s">
        <v>6055</v>
      </c>
      <c r="C2599" t="s">
        <v>6056</v>
      </c>
      <c r="D2599" t="s">
        <v>12202</v>
      </c>
      <c r="E2599">
        <v>-0.59069150919315305</v>
      </c>
      <c r="F2599">
        <v>24.305818338783599</v>
      </c>
      <c r="G2599">
        <v>9.3319702873091197E-5</v>
      </c>
      <c r="H2599">
        <f t="shared" si="40"/>
        <v>4.0300266526556356</v>
      </c>
      <c r="I2599">
        <v>9.5035671763154205E-4</v>
      </c>
      <c r="J2599" t="s">
        <v>9</v>
      </c>
    </row>
    <row r="2600" spans="1:10" x14ac:dyDescent="0.3">
      <c r="A2600" t="s">
        <v>6057</v>
      </c>
      <c r="B2600" t="s">
        <v>6058</v>
      </c>
      <c r="C2600" t="s">
        <v>1676</v>
      </c>
      <c r="D2600" t="s">
        <v>12203</v>
      </c>
      <c r="E2600">
        <v>-0.61384257017344301</v>
      </c>
      <c r="F2600">
        <v>28.930569718612102</v>
      </c>
      <c r="G2600">
        <v>1.015698195421E-4</v>
      </c>
      <c r="H2600">
        <f t="shared" si="40"/>
        <v>3.9932353191532037</v>
      </c>
      <c r="I2600">
        <v>9.8260783720567602E-4</v>
      </c>
      <c r="J2600" t="s">
        <v>9</v>
      </c>
    </row>
    <row r="2601" spans="1:10" x14ac:dyDescent="0.3">
      <c r="A2601" t="s">
        <v>12204</v>
      </c>
      <c r="B2601" t="s">
        <v>6059</v>
      </c>
      <c r="C2601" t="s">
        <v>6060</v>
      </c>
      <c r="D2601" t="s">
        <v>12205</v>
      </c>
      <c r="E2601">
        <v>-0.61906455689287299</v>
      </c>
      <c r="F2601">
        <v>25.679023964532401</v>
      </c>
      <c r="G2601">
        <v>8.2149062627741593E-3</v>
      </c>
      <c r="H2601">
        <f t="shared" si="40"/>
        <v>2.0853973877727041</v>
      </c>
      <c r="I2601">
        <v>2.58971714838475E-2</v>
      </c>
      <c r="J2601" t="s">
        <v>9</v>
      </c>
    </row>
    <row r="2602" spans="1:10" x14ac:dyDescent="0.3">
      <c r="A2602" t="s">
        <v>6061</v>
      </c>
      <c r="B2602" t="s">
        <v>6062</v>
      </c>
      <c r="C2602" t="s">
        <v>1693</v>
      </c>
      <c r="D2602" t="s">
        <v>12206</v>
      </c>
      <c r="E2602">
        <v>-0.62075360475520802</v>
      </c>
      <c r="F2602">
        <v>24.355987849240002</v>
      </c>
      <c r="G2602">
        <v>9.0773470021830206E-5</v>
      </c>
      <c r="H2602">
        <f t="shared" si="40"/>
        <v>4.0420410623454064</v>
      </c>
      <c r="I2602">
        <v>9.3184077034338204E-4</v>
      </c>
      <c r="J2602" t="s">
        <v>9</v>
      </c>
    </row>
    <row r="2603" spans="1:10" x14ac:dyDescent="0.3">
      <c r="A2603" t="s">
        <v>6063</v>
      </c>
      <c r="B2603" t="s">
        <v>6064</v>
      </c>
      <c r="C2603" t="s">
        <v>6065</v>
      </c>
      <c r="D2603" t="s">
        <v>12207</v>
      </c>
      <c r="E2603">
        <v>-0.62532060581924398</v>
      </c>
      <c r="F2603">
        <v>22.7119625956067</v>
      </c>
      <c r="G2603">
        <v>2.1385703927181299E-2</v>
      </c>
      <c r="H2603">
        <f t="shared" si="40"/>
        <v>1.6698764500291445</v>
      </c>
      <c r="I2603">
        <v>5.1772009173303699E-2</v>
      </c>
      <c r="J2603" t="s">
        <v>9</v>
      </c>
    </row>
    <row r="2604" spans="1:10" x14ac:dyDescent="0.3">
      <c r="A2604" t="s">
        <v>12208</v>
      </c>
      <c r="B2604" t="s">
        <v>6066</v>
      </c>
      <c r="C2604" t="s">
        <v>6067</v>
      </c>
      <c r="D2604" t="s">
        <v>12209</v>
      </c>
      <c r="E2604">
        <v>-0.62933268640089302</v>
      </c>
      <c r="F2604">
        <v>23.8219292445715</v>
      </c>
      <c r="G2604">
        <v>9.5281888239267496E-5</v>
      </c>
      <c r="H2604">
        <f t="shared" si="40"/>
        <v>4.0209896448526434</v>
      </c>
      <c r="I2604">
        <v>9.5807637229682995E-4</v>
      </c>
      <c r="J2604" t="s">
        <v>9</v>
      </c>
    </row>
    <row r="2605" spans="1:10" x14ac:dyDescent="0.3">
      <c r="A2605" t="s">
        <v>6068</v>
      </c>
      <c r="B2605" t="s">
        <v>6069</v>
      </c>
      <c r="C2605" t="s">
        <v>1611</v>
      </c>
      <c r="D2605" t="s">
        <v>12210</v>
      </c>
      <c r="E2605">
        <v>-0.63321172846080698</v>
      </c>
      <c r="F2605">
        <v>24.618236161244798</v>
      </c>
      <c r="G2605">
        <v>3.31143371800015E-2</v>
      </c>
      <c r="H2605">
        <f t="shared" si="40"/>
        <v>1.4799839334133706</v>
      </c>
      <c r="I2605">
        <v>7.2204047152410605E-2</v>
      </c>
      <c r="J2605" t="s">
        <v>9</v>
      </c>
    </row>
    <row r="2606" spans="1:10" x14ac:dyDescent="0.3">
      <c r="A2606" t="s">
        <v>12211</v>
      </c>
      <c r="B2606" t="s">
        <v>6070</v>
      </c>
      <c r="C2606" t="s">
        <v>1502</v>
      </c>
      <c r="D2606" t="s">
        <v>12212</v>
      </c>
      <c r="E2606">
        <v>-0.63832297223899603</v>
      </c>
      <c r="F2606">
        <v>26.7251549825749</v>
      </c>
      <c r="G2606">
        <v>2.48464877716364E-4</v>
      </c>
      <c r="H2606">
        <f t="shared" si="40"/>
        <v>3.6047349932164181</v>
      </c>
      <c r="I2606">
        <v>1.92468663387367E-3</v>
      </c>
      <c r="J2606" t="s">
        <v>9</v>
      </c>
    </row>
    <row r="2607" spans="1:10" x14ac:dyDescent="0.3">
      <c r="A2607" t="s">
        <v>12213</v>
      </c>
      <c r="B2607" t="s">
        <v>6071</v>
      </c>
      <c r="C2607" t="s">
        <v>6072</v>
      </c>
      <c r="D2607" t="s">
        <v>12214</v>
      </c>
      <c r="E2607">
        <v>-0.64120807607524499</v>
      </c>
      <c r="F2607">
        <v>22.717037093565999</v>
      </c>
      <c r="G2607">
        <v>6.8678598628534596E-5</v>
      </c>
      <c r="H2607">
        <f t="shared" si="40"/>
        <v>4.1631785751026138</v>
      </c>
      <c r="I2607">
        <v>7.5460251045410905E-4</v>
      </c>
      <c r="J2607" t="s">
        <v>9</v>
      </c>
    </row>
    <row r="2608" spans="1:10" x14ac:dyDescent="0.3">
      <c r="A2608" t="s">
        <v>6073</v>
      </c>
      <c r="B2608" t="s">
        <v>6074</v>
      </c>
      <c r="C2608" t="s">
        <v>6075</v>
      </c>
      <c r="D2608" t="s">
        <v>12215</v>
      </c>
      <c r="E2608">
        <v>-0.65469502216854603</v>
      </c>
      <c r="F2608">
        <v>25.991734374223999</v>
      </c>
      <c r="G2608">
        <v>1.0404925187521801E-2</v>
      </c>
      <c r="H2608">
        <f t="shared" si="40"/>
        <v>1.9827610380629515</v>
      </c>
      <c r="I2608">
        <v>3.0700374766777901E-2</v>
      </c>
      <c r="J2608" t="s">
        <v>9</v>
      </c>
    </row>
    <row r="2609" spans="1:10" x14ac:dyDescent="0.3">
      <c r="A2609" t="s">
        <v>12216</v>
      </c>
      <c r="B2609" t="s">
        <v>6076</v>
      </c>
      <c r="C2609" t="s">
        <v>1466</v>
      </c>
      <c r="D2609" t="s">
        <v>12217</v>
      </c>
      <c r="E2609">
        <v>-0.65851639970241704</v>
      </c>
      <c r="F2609">
        <v>26.784079484509</v>
      </c>
      <c r="G2609">
        <v>9.9744256277797694E-3</v>
      </c>
      <c r="H2609">
        <f t="shared" si="40"/>
        <v>2.0011121035477601</v>
      </c>
      <c r="I2609">
        <v>2.9924146463662302E-2</v>
      </c>
      <c r="J2609" t="s">
        <v>9</v>
      </c>
    </row>
    <row r="2610" spans="1:10" x14ac:dyDescent="0.3">
      <c r="A2610" t="s">
        <v>12218</v>
      </c>
      <c r="B2610" t="s">
        <v>6077</v>
      </c>
      <c r="C2610" t="s">
        <v>1605</v>
      </c>
      <c r="D2610" t="s">
        <v>12219</v>
      </c>
      <c r="E2610">
        <v>-0.68127455701703399</v>
      </c>
      <c r="F2610">
        <v>25.556347322225601</v>
      </c>
      <c r="G2610">
        <v>3.6059395933730702E-5</v>
      </c>
      <c r="H2610">
        <f t="shared" si="40"/>
        <v>4.4429815528450316</v>
      </c>
      <c r="I2610">
        <v>4.8066991737044E-4</v>
      </c>
      <c r="J2610" t="s">
        <v>9</v>
      </c>
    </row>
    <row r="2611" spans="1:10" x14ac:dyDescent="0.3">
      <c r="A2611" t="s">
        <v>12220</v>
      </c>
      <c r="B2611" t="s">
        <v>6078</v>
      </c>
      <c r="C2611" t="s">
        <v>1657</v>
      </c>
      <c r="D2611" t="s">
        <v>12221</v>
      </c>
      <c r="E2611">
        <v>-0.68713591483022196</v>
      </c>
      <c r="F2611">
        <v>28.118279566871799</v>
      </c>
      <c r="G2611">
        <v>6.6794589255023801E-5</v>
      </c>
      <c r="H2611">
        <f t="shared" si="40"/>
        <v>4.1752587164445067</v>
      </c>
      <c r="I2611">
        <v>7.4219105684960804E-4</v>
      </c>
      <c r="J2611" t="s">
        <v>9</v>
      </c>
    </row>
    <row r="2612" spans="1:10" x14ac:dyDescent="0.3">
      <c r="A2612" t="s">
        <v>12222</v>
      </c>
      <c r="B2612" t="s">
        <v>6079</v>
      </c>
      <c r="C2612" t="s">
        <v>1731</v>
      </c>
      <c r="D2612" t="s">
        <v>12223</v>
      </c>
      <c r="E2612">
        <v>-0.71327101644541502</v>
      </c>
      <c r="F2612">
        <v>26.1592194491462</v>
      </c>
      <c r="G2612">
        <v>2.4125387581156E-4</v>
      </c>
      <c r="H2612">
        <f t="shared" si="40"/>
        <v>3.6175257008647814</v>
      </c>
      <c r="I2612">
        <v>1.87991892546337E-3</v>
      </c>
      <c r="J2612" t="s">
        <v>9</v>
      </c>
    </row>
    <row r="2613" spans="1:10" x14ac:dyDescent="0.3">
      <c r="A2613" t="s">
        <v>12224</v>
      </c>
      <c r="B2613" t="s">
        <v>6080</v>
      </c>
      <c r="C2613" t="s">
        <v>6081</v>
      </c>
      <c r="D2613" t="s">
        <v>12225</v>
      </c>
      <c r="E2613">
        <v>-0.72034411838282597</v>
      </c>
      <c r="F2613">
        <v>25.063195295974001</v>
      </c>
      <c r="G2613">
        <v>9.1043400968264503E-3</v>
      </c>
      <c r="H2613">
        <f t="shared" si="40"/>
        <v>2.0407515273751611</v>
      </c>
      <c r="I2613">
        <v>2.79299031475073E-2</v>
      </c>
      <c r="J2613" t="s">
        <v>9</v>
      </c>
    </row>
    <row r="2614" spans="1:10" x14ac:dyDescent="0.3">
      <c r="A2614" t="s">
        <v>6082</v>
      </c>
      <c r="B2614" t="s">
        <v>6083</v>
      </c>
      <c r="C2614" t="s">
        <v>6084</v>
      </c>
      <c r="D2614" t="s">
        <v>12226</v>
      </c>
      <c r="E2614">
        <v>-0.72188837074276102</v>
      </c>
      <c r="F2614">
        <v>25.992421859907299</v>
      </c>
      <c r="G2614">
        <v>4.5052389130166202E-4</v>
      </c>
      <c r="H2614">
        <f t="shared" si="40"/>
        <v>3.3462821734188664</v>
      </c>
      <c r="I2614">
        <v>2.9576893463954101E-3</v>
      </c>
      <c r="J2614" t="s">
        <v>9</v>
      </c>
    </row>
    <row r="2615" spans="1:10" x14ac:dyDescent="0.3">
      <c r="A2615" t="s">
        <v>12227</v>
      </c>
      <c r="B2615" t="s">
        <v>6085</v>
      </c>
      <c r="C2615" t="s">
        <v>6086</v>
      </c>
      <c r="D2615" t="s">
        <v>12228</v>
      </c>
      <c r="E2615">
        <v>-0.72426194943018996</v>
      </c>
      <c r="F2615">
        <v>23.9146930129737</v>
      </c>
      <c r="G2615">
        <v>3.4802483475596502E-5</v>
      </c>
      <c r="H2615">
        <f t="shared" si="40"/>
        <v>4.4583897640630736</v>
      </c>
      <c r="I2615">
        <v>4.7353016376640598E-4</v>
      </c>
      <c r="J2615" t="s">
        <v>9</v>
      </c>
    </row>
    <row r="2616" spans="1:10" x14ac:dyDescent="0.3">
      <c r="A2616" t="s">
        <v>6087</v>
      </c>
      <c r="B2616" t="s">
        <v>6088</v>
      </c>
      <c r="C2616" t="s">
        <v>1696</v>
      </c>
      <c r="D2616" t="s">
        <v>12229</v>
      </c>
      <c r="E2616">
        <v>-0.81142500592911304</v>
      </c>
      <c r="F2616">
        <v>27.078002443949298</v>
      </c>
      <c r="G2616">
        <v>1.2181448042480099E-5</v>
      </c>
      <c r="H2616">
        <f t="shared" si="40"/>
        <v>4.9143010828460811</v>
      </c>
      <c r="I2616">
        <v>2.0263268462591001E-4</v>
      </c>
      <c r="J2616" t="s">
        <v>9</v>
      </c>
    </row>
    <row r="2617" spans="1:10" x14ac:dyDescent="0.3">
      <c r="A2617" t="s">
        <v>12230</v>
      </c>
      <c r="B2617" t="s">
        <v>6089</v>
      </c>
      <c r="C2617" t="s">
        <v>1641</v>
      </c>
      <c r="D2617" t="s">
        <v>12231</v>
      </c>
      <c r="E2617">
        <v>-0.81578795619287803</v>
      </c>
      <c r="F2617">
        <v>27.590522127761801</v>
      </c>
      <c r="G2617">
        <v>1.55522860071365E-2</v>
      </c>
      <c r="H2617">
        <f t="shared" si="40"/>
        <v>1.8082057656521735</v>
      </c>
      <c r="I2617">
        <v>4.1128200457946101E-2</v>
      </c>
      <c r="J2617" t="s">
        <v>9</v>
      </c>
    </row>
    <row r="2618" spans="1:10" x14ac:dyDescent="0.3">
      <c r="A2618" t="s">
        <v>12232</v>
      </c>
      <c r="B2618" t="s">
        <v>6090</v>
      </c>
      <c r="C2618" t="s">
        <v>6091</v>
      </c>
      <c r="D2618" t="s">
        <v>12233</v>
      </c>
      <c r="E2618">
        <v>-0.828065767103489</v>
      </c>
      <c r="F2618">
        <v>24.397761842813001</v>
      </c>
      <c r="G2618">
        <v>3.8970714478065498E-5</v>
      </c>
      <c r="H2618">
        <f t="shared" si="40"/>
        <v>4.4092616319020275</v>
      </c>
      <c r="I2618">
        <v>5.0661928821485198E-4</v>
      </c>
      <c r="J2618" t="s">
        <v>9</v>
      </c>
    </row>
    <row r="2619" spans="1:10" x14ac:dyDescent="0.3">
      <c r="A2619" t="s">
        <v>12234</v>
      </c>
      <c r="B2619" t="s">
        <v>6092</v>
      </c>
      <c r="C2619" t="s">
        <v>1721</v>
      </c>
      <c r="D2619" t="s">
        <v>12235</v>
      </c>
      <c r="E2619">
        <v>-0.83087705313935001</v>
      </c>
      <c r="F2619">
        <v>27.848705866073601</v>
      </c>
      <c r="G2619">
        <v>1.46612323319238E-5</v>
      </c>
      <c r="H2619">
        <f t="shared" si="40"/>
        <v>4.8338295240699818</v>
      </c>
      <c r="I2619">
        <v>2.3765676607180101E-4</v>
      </c>
      <c r="J2619" t="s">
        <v>9</v>
      </c>
    </row>
    <row r="2620" spans="1:10" x14ac:dyDescent="0.3">
      <c r="A2620" t="s">
        <v>12236</v>
      </c>
      <c r="B2620" t="s">
        <v>6093</v>
      </c>
      <c r="C2620" t="s">
        <v>1525</v>
      </c>
      <c r="D2620" t="s">
        <v>12237</v>
      </c>
      <c r="E2620">
        <v>-0.83508125435973901</v>
      </c>
      <c r="F2620">
        <v>27.687304735661801</v>
      </c>
      <c r="G2620">
        <v>0.12830152858893801</v>
      </c>
      <c r="H2620">
        <f t="shared" si="40"/>
        <v>0.89176816939446946</v>
      </c>
      <c r="I2620">
        <v>0.20195982116936101</v>
      </c>
      <c r="J2620" t="s">
        <v>9</v>
      </c>
    </row>
    <row r="2621" spans="1:10" x14ac:dyDescent="0.3">
      <c r="A2621" t="s">
        <v>12238</v>
      </c>
      <c r="B2621" t="s">
        <v>6094</v>
      </c>
      <c r="C2621" t="s">
        <v>1598</v>
      </c>
      <c r="D2621" t="s">
        <v>12239</v>
      </c>
      <c r="E2621">
        <v>-0.83821480094313505</v>
      </c>
      <c r="F2621">
        <v>25.269548511680799</v>
      </c>
      <c r="G2621">
        <v>8.0485132524118794E-6</v>
      </c>
      <c r="H2621">
        <f t="shared" si="40"/>
        <v>5.0942843365149226</v>
      </c>
      <c r="I2621">
        <v>1.5655848741358199E-4</v>
      </c>
      <c r="J2621" t="s">
        <v>9</v>
      </c>
    </row>
    <row r="2622" spans="1:10" x14ac:dyDescent="0.3">
      <c r="A2622" t="s">
        <v>6095</v>
      </c>
      <c r="B2622" t="s">
        <v>6096</v>
      </c>
      <c r="C2622" t="s">
        <v>1706</v>
      </c>
      <c r="D2622" t="s">
        <v>12240</v>
      </c>
      <c r="E2622">
        <v>-0.84117430709385499</v>
      </c>
      <c r="F2622">
        <v>27.5785392905129</v>
      </c>
      <c r="G2622">
        <v>8.3493562045140702E-6</v>
      </c>
      <c r="H2622">
        <f t="shared" si="40"/>
        <v>5.0783470104572599</v>
      </c>
      <c r="I2622">
        <v>1.5773675822341001E-4</v>
      </c>
      <c r="J2622" t="s">
        <v>9</v>
      </c>
    </row>
    <row r="2623" spans="1:10" x14ac:dyDescent="0.3">
      <c r="A2623" t="s">
        <v>12241</v>
      </c>
      <c r="B2623" t="s">
        <v>6097</v>
      </c>
      <c r="C2623" t="s">
        <v>1678</v>
      </c>
      <c r="D2623" t="s">
        <v>12242</v>
      </c>
      <c r="E2623">
        <v>-0.84541771297166002</v>
      </c>
      <c r="F2623">
        <v>26.595118432749999</v>
      </c>
      <c r="G2623">
        <v>1.2858969089734699E-5</v>
      </c>
      <c r="H2623">
        <f t="shared" si="40"/>
        <v>4.8907938476315476</v>
      </c>
      <c r="I2623">
        <v>2.1237517502920399E-4</v>
      </c>
      <c r="J2623" t="s">
        <v>9</v>
      </c>
    </row>
    <row r="2624" spans="1:10" x14ac:dyDescent="0.3">
      <c r="A2624" t="s">
        <v>12243</v>
      </c>
      <c r="B2624" t="s">
        <v>6098</v>
      </c>
      <c r="C2624" t="s">
        <v>1669</v>
      </c>
      <c r="D2624" t="s">
        <v>12244</v>
      </c>
      <c r="E2624">
        <v>-0.84671135079862803</v>
      </c>
      <c r="F2624">
        <v>25.8277684680885</v>
      </c>
      <c r="G2624">
        <v>6.3681005684917496E-6</v>
      </c>
      <c r="H2624">
        <f t="shared" si="40"/>
        <v>5.1959900866026523</v>
      </c>
      <c r="I2624">
        <v>1.2963280692139E-4</v>
      </c>
      <c r="J2624" t="s">
        <v>9</v>
      </c>
    </row>
    <row r="2625" spans="1:10" x14ac:dyDescent="0.3">
      <c r="A2625" t="s">
        <v>12245</v>
      </c>
      <c r="B2625" t="s">
        <v>6099</v>
      </c>
      <c r="C2625" t="s">
        <v>6100</v>
      </c>
      <c r="D2625" t="s">
        <v>12246</v>
      </c>
      <c r="E2625">
        <v>-0.91400435674427505</v>
      </c>
      <c r="F2625">
        <v>22.135839657645</v>
      </c>
      <c r="G2625">
        <v>4.16710556346475E-2</v>
      </c>
      <c r="H2625">
        <f t="shared" si="40"/>
        <v>1.3801654976109887</v>
      </c>
      <c r="I2625">
        <v>8.58934003897837E-2</v>
      </c>
      <c r="J2625" t="s">
        <v>9</v>
      </c>
    </row>
    <row r="2626" spans="1:10" x14ac:dyDescent="0.3">
      <c r="A2626" t="s">
        <v>12247</v>
      </c>
      <c r="B2626" t="s">
        <v>6101</v>
      </c>
      <c r="C2626" t="s">
        <v>6102</v>
      </c>
      <c r="D2626" t="s">
        <v>12248</v>
      </c>
      <c r="E2626">
        <v>-0.94791311762274699</v>
      </c>
      <c r="F2626">
        <v>26.5643875427998</v>
      </c>
      <c r="G2626">
        <v>6.0982688449243902E-5</v>
      </c>
      <c r="H2626">
        <f t="shared" si="40"/>
        <v>4.2147934334810593</v>
      </c>
      <c r="I2626">
        <v>7.0546493333795005E-4</v>
      </c>
      <c r="J2626" t="s">
        <v>9</v>
      </c>
    </row>
    <row r="2627" spans="1:10" x14ac:dyDescent="0.3">
      <c r="A2627" t="s">
        <v>12249</v>
      </c>
      <c r="B2627" t="s">
        <v>6103</v>
      </c>
      <c r="C2627" t="s">
        <v>1730</v>
      </c>
      <c r="D2627" t="s">
        <v>12250</v>
      </c>
      <c r="E2627">
        <v>-1.0068713268653899</v>
      </c>
      <c r="F2627">
        <v>25.107679081544401</v>
      </c>
      <c r="G2627">
        <v>3.8118562412928203E-5</v>
      </c>
      <c r="H2627">
        <f t="shared" ref="H2627" si="41">-LOG10(G2627)</f>
        <v>4.4188634865202108</v>
      </c>
      <c r="I2627">
        <v>5.01785721161071E-4</v>
      </c>
      <c r="J2627" t="s">
        <v>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46"/>
  <sheetViews>
    <sheetView topLeftCell="A348" zoomScaleNormal="100" workbookViewId="0">
      <selection activeCell="E430" sqref="E430"/>
    </sheetView>
  </sheetViews>
  <sheetFormatPr baseColWidth="10" defaultColWidth="10.77734375" defaultRowHeight="14.4" x14ac:dyDescent="0.3"/>
  <cols>
    <col min="7" max="7" width="13.77734375" customWidth="1"/>
    <col min="9" max="9" width="14.33203125" customWidth="1"/>
  </cols>
  <sheetData>
    <row r="1" spans="1:9" s="1" customFormat="1" x14ac:dyDescent="0.3">
      <c r="A1" s="1" t="s">
        <v>0</v>
      </c>
      <c r="B1" s="1" t="s">
        <v>848</v>
      </c>
      <c r="C1" s="1" t="s">
        <v>847</v>
      </c>
      <c r="D1" s="1" t="s">
        <v>1</v>
      </c>
      <c r="E1" s="1" t="s">
        <v>849</v>
      </c>
      <c r="F1" s="1" t="s">
        <v>850</v>
      </c>
      <c r="G1" s="1" t="s">
        <v>852</v>
      </c>
      <c r="H1" s="1" t="s">
        <v>851</v>
      </c>
      <c r="I1" s="1" t="s">
        <v>2</v>
      </c>
    </row>
    <row r="2" spans="1:9" x14ac:dyDescent="0.3">
      <c r="A2" t="s">
        <v>696</v>
      </c>
      <c r="B2" t="s">
        <v>695</v>
      </c>
      <c r="C2" t="s">
        <v>6252</v>
      </c>
      <c r="D2">
        <v>25.042284176552901</v>
      </c>
      <c r="E2">
        <v>9.3956378318834002</v>
      </c>
      <c r="F2">
        <v>4.2975542717676898E-5</v>
      </c>
      <c r="G2">
        <f t="shared" ref="G2:G65" si="0">-LOG10(F2)</f>
        <v>4.3667786301079481</v>
      </c>
      <c r="H2">
        <v>2.4144861365576499E-4</v>
      </c>
      <c r="I2" t="s">
        <v>5</v>
      </c>
    </row>
    <row r="3" spans="1:9" x14ac:dyDescent="0.3">
      <c r="A3" t="s">
        <v>370</v>
      </c>
      <c r="B3" t="s">
        <v>369</v>
      </c>
      <c r="C3" t="s">
        <v>6502</v>
      </c>
      <c r="D3">
        <v>24.676182673067199</v>
      </c>
      <c r="E3">
        <v>9.3045504299136503</v>
      </c>
      <c r="F3">
        <v>6.5501014637704003E-7</v>
      </c>
      <c r="G3">
        <f t="shared" si="0"/>
        <v>6.183751972555652</v>
      </c>
      <c r="H3">
        <v>3.49580806020691E-5</v>
      </c>
      <c r="I3" t="s">
        <v>5</v>
      </c>
    </row>
    <row r="4" spans="1:9" x14ac:dyDescent="0.3">
      <c r="A4" t="s">
        <v>753</v>
      </c>
      <c r="B4" t="s">
        <v>752</v>
      </c>
      <c r="C4" t="s">
        <v>6451</v>
      </c>
      <c r="D4">
        <v>24.6853376307822</v>
      </c>
      <c r="E4">
        <v>9.2797582868660999</v>
      </c>
      <c r="F4">
        <v>7.6224116337384503E-6</v>
      </c>
      <c r="G4">
        <f t="shared" si="0"/>
        <v>5.1179076016890139</v>
      </c>
      <c r="H4">
        <v>1.10630835517454E-4</v>
      </c>
      <c r="I4" t="s">
        <v>5</v>
      </c>
    </row>
    <row r="5" spans="1:9" x14ac:dyDescent="0.3">
      <c r="A5" t="s">
        <v>640</v>
      </c>
      <c r="B5" t="s">
        <v>6782</v>
      </c>
      <c r="C5" t="s">
        <v>6202</v>
      </c>
      <c r="D5">
        <v>23.476827733100201</v>
      </c>
      <c r="E5">
        <v>9.1952830369872007</v>
      </c>
      <c r="F5">
        <v>4.1921703794834801E-6</v>
      </c>
      <c r="G5">
        <f t="shared" si="0"/>
        <v>5.3775610749351541</v>
      </c>
      <c r="H5">
        <v>8.0603211563984106E-5</v>
      </c>
      <c r="I5" t="s">
        <v>5</v>
      </c>
    </row>
    <row r="6" spans="1:9" x14ac:dyDescent="0.3">
      <c r="A6" t="s">
        <v>546</v>
      </c>
      <c r="B6" t="s">
        <v>6785</v>
      </c>
      <c r="C6" t="s">
        <v>6206</v>
      </c>
      <c r="D6">
        <v>25.920879969505201</v>
      </c>
      <c r="E6">
        <v>8.7732635610435992</v>
      </c>
      <c r="F6">
        <v>2.09846071367827E-5</v>
      </c>
      <c r="G6">
        <f t="shared" si="0"/>
        <v>4.678099157018349</v>
      </c>
      <c r="H6">
        <v>1.6365606834414399E-4</v>
      </c>
      <c r="I6" t="s">
        <v>5</v>
      </c>
    </row>
    <row r="7" spans="1:9" x14ac:dyDescent="0.3">
      <c r="A7" t="s">
        <v>862</v>
      </c>
      <c r="B7" t="s">
        <v>1738</v>
      </c>
      <c r="C7" t="s">
        <v>6179</v>
      </c>
      <c r="D7">
        <v>25.542285466670901</v>
      </c>
      <c r="E7">
        <v>8.5940515321577209</v>
      </c>
      <c r="F7">
        <v>1.9629741017982401E-6</v>
      </c>
      <c r="G7">
        <f t="shared" si="0"/>
        <v>5.7070854301607223</v>
      </c>
      <c r="H7">
        <v>5.3981787799451701E-5</v>
      </c>
      <c r="I7" t="s">
        <v>5</v>
      </c>
    </row>
    <row r="8" spans="1:9" x14ac:dyDescent="0.3">
      <c r="A8" t="s">
        <v>420</v>
      </c>
      <c r="B8" t="s">
        <v>419</v>
      </c>
      <c r="C8" t="s">
        <v>6170</v>
      </c>
      <c r="D8">
        <v>23.996339482147601</v>
      </c>
      <c r="E8">
        <v>8.3429445349311102</v>
      </c>
      <c r="F8">
        <v>7.9012348692762901E-7</v>
      </c>
      <c r="G8">
        <f t="shared" si="0"/>
        <v>6.1023050283295639</v>
      </c>
      <c r="H8">
        <v>3.49580806020691E-5</v>
      </c>
      <c r="I8" t="s">
        <v>5</v>
      </c>
    </row>
    <row r="9" spans="1:9" x14ac:dyDescent="0.3">
      <c r="A9" t="s">
        <v>786</v>
      </c>
      <c r="B9" t="s">
        <v>785</v>
      </c>
      <c r="C9" t="s">
        <v>784</v>
      </c>
      <c r="D9">
        <v>22.947200574305999</v>
      </c>
      <c r="E9">
        <v>8.1360287193987002</v>
      </c>
      <c r="F9">
        <v>4.3194065527111101E-6</v>
      </c>
      <c r="G9">
        <f t="shared" si="0"/>
        <v>5.3645759172098559</v>
      </c>
      <c r="H9">
        <v>8.0603211563984106E-5</v>
      </c>
      <c r="I9" t="s">
        <v>5</v>
      </c>
    </row>
    <row r="10" spans="1:9" x14ac:dyDescent="0.3">
      <c r="A10" t="s">
        <v>313</v>
      </c>
      <c r="B10" t="s">
        <v>312</v>
      </c>
      <c r="C10" t="s">
        <v>6391</v>
      </c>
      <c r="D10">
        <v>25.0164558838764</v>
      </c>
      <c r="E10">
        <v>8.0596442474435399</v>
      </c>
      <c r="F10">
        <v>1.62674394736714E-6</v>
      </c>
      <c r="G10">
        <f t="shared" si="0"/>
        <v>5.7886808004723562</v>
      </c>
      <c r="H10">
        <v>4.6757646132488997E-5</v>
      </c>
      <c r="I10" t="s">
        <v>5</v>
      </c>
    </row>
    <row r="11" spans="1:9" x14ac:dyDescent="0.3">
      <c r="A11" t="s">
        <v>816</v>
      </c>
      <c r="B11" t="s">
        <v>815</v>
      </c>
      <c r="C11" t="s">
        <v>6332</v>
      </c>
      <c r="D11">
        <v>28.226132157748399</v>
      </c>
      <c r="E11">
        <v>8.0071149000752708</v>
      </c>
      <c r="F11">
        <v>3.1001153566983702E-6</v>
      </c>
      <c r="G11">
        <f t="shared" si="0"/>
        <v>5.5086221455704232</v>
      </c>
      <c r="H11">
        <v>6.8928096760633903E-5</v>
      </c>
      <c r="I11" t="s">
        <v>5</v>
      </c>
    </row>
    <row r="12" spans="1:9" x14ac:dyDescent="0.3">
      <c r="A12" t="s">
        <v>412</v>
      </c>
      <c r="B12" t="s">
        <v>6842</v>
      </c>
      <c r="C12" t="s">
        <v>6318</v>
      </c>
      <c r="D12">
        <v>22.878959990397199</v>
      </c>
      <c r="E12">
        <v>7.9995475515810499</v>
      </c>
      <c r="F12">
        <v>3.56206003042452E-6</v>
      </c>
      <c r="G12">
        <f t="shared" si="0"/>
        <v>5.4482987657648492</v>
      </c>
      <c r="H12">
        <v>7.7061070745925204E-5</v>
      </c>
      <c r="I12" t="s">
        <v>5</v>
      </c>
    </row>
    <row r="13" spans="1:9" x14ac:dyDescent="0.3">
      <c r="A13" t="s">
        <v>506</v>
      </c>
      <c r="B13" t="s">
        <v>505</v>
      </c>
      <c r="C13" t="s">
        <v>6329</v>
      </c>
      <c r="D13">
        <v>25.514091315256</v>
      </c>
      <c r="E13">
        <v>7.8622901761621602</v>
      </c>
      <c r="F13">
        <v>5.8268263550419398E-6</v>
      </c>
      <c r="G13">
        <f t="shared" si="0"/>
        <v>5.2345679241049377</v>
      </c>
      <c r="H13">
        <v>1.03203958322353E-4</v>
      </c>
      <c r="I13" t="s">
        <v>5</v>
      </c>
    </row>
    <row r="14" spans="1:9" x14ac:dyDescent="0.3">
      <c r="A14" t="s">
        <v>630</v>
      </c>
      <c r="B14" t="s">
        <v>7082</v>
      </c>
      <c r="C14" t="s">
        <v>6693</v>
      </c>
      <c r="D14">
        <v>23.864522254714899</v>
      </c>
      <c r="E14">
        <v>7.8452403676254203</v>
      </c>
      <c r="F14">
        <v>1.48429539126481E-5</v>
      </c>
      <c r="G14">
        <f t="shared" si="0"/>
        <v>4.828479661031241</v>
      </c>
      <c r="H14">
        <v>1.46428863121909E-4</v>
      </c>
      <c r="I14" t="s">
        <v>5</v>
      </c>
    </row>
    <row r="15" spans="1:9" x14ac:dyDescent="0.3">
      <c r="A15" t="s">
        <v>810</v>
      </c>
      <c r="B15" t="s">
        <v>6923</v>
      </c>
      <c r="C15" t="s">
        <v>808</v>
      </c>
      <c r="D15">
        <v>27.384130694916902</v>
      </c>
      <c r="E15">
        <v>7.8312457689954904</v>
      </c>
      <c r="F15">
        <v>2.5330987591745501E-7</v>
      </c>
      <c r="G15">
        <f t="shared" si="0"/>
        <v>6.5963478778255453</v>
      </c>
      <c r="H15">
        <v>3.49580806020691E-5</v>
      </c>
      <c r="I15" t="s">
        <v>5</v>
      </c>
    </row>
    <row r="16" spans="1:9" x14ac:dyDescent="0.3">
      <c r="A16" t="s">
        <v>287</v>
      </c>
      <c r="B16" t="s">
        <v>286</v>
      </c>
      <c r="C16" t="s">
        <v>6220</v>
      </c>
      <c r="D16">
        <v>25.011672134280801</v>
      </c>
      <c r="E16">
        <v>7.7274322740533501</v>
      </c>
      <c r="F16">
        <v>1.24120138905985E-6</v>
      </c>
      <c r="G16">
        <f t="shared" si="0"/>
        <v>5.9061577470576667</v>
      </c>
      <c r="H16">
        <v>4.0857540586753901E-5</v>
      </c>
      <c r="I16" t="s">
        <v>5</v>
      </c>
    </row>
    <row r="17" spans="1:9" x14ac:dyDescent="0.3">
      <c r="A17" t="s">
        <v>466</v>
      </c>
      <c r="B17" t="s">
        <v>465</v>
      </c>
      <c r="C17" t="s">
        <v>464</v>
      </c>
      <c r="D17">
        <v>24.383151207607799</v>
      </c>
      <c r="E17">
        <v>7.6969369867694004</v>
      </c>
      <c r="F17">
        <v>3.3339178715265299E-7</v>
      </c>
      <c r="G17">
        <f t="shared" si="0"/>
        <v>6.4770451028829861</v>
      </c>
      <c r="H17">
        <v>3.49580806020691E-5</v>
      </c>
      <c r="I17" t="s">
        <v>5</v>
      </c>
    </row>
    <row r="18" spans="1:9" x14ac:dyDescent="0.3">
      <c r="A18" t="s">
        <v>694</v>
      </c>
      <c r="B18" t="s">
        <v>693</v>
      </c>
      <c r="C18" t="s">
        <v>6421</v>
      </c>
      <c r="D18">
        <v>22.7237992534087</v>
      </c>
      <c r="E18">
        <v>7.6892260776040802</v>
      </c>
      <c r="F18">
        <v>6.7376416092131501E-6</v>
      </c>
      <c r="G18">
        <f t="shared" si="0"/>
        <v>5.1714920938714668</v>
      </c>
      <c r="H18">
        <v>1.06679325479208E-4</v>
      </c>
      <c r="I18" t="s">
        <v>5</v>
      </c>
    </row>
    <row r="19" spans="1:9" x14ac:dyDescent="0.3">
      <c r="A19" t="s">
        <v>863</v>
      </c>
      <c r="B19" t="s">
        <v>1783</v>
      </c>
      <c r="C19" t="s">
        <v>6398</v>
      </c>
      <c r="D19">
        <v>27.328471246965002</v>
      </c>
      <c r="E19">
        <v>7.6191726088627503</v>
      </c>
      <c r="F19">
        <v>1.8941881223873301E-4</v>
      </c>
      <c r="G19">
        <f t="shared" si="0"/>
        <v>3.722576890983464</v>
      </c>
      <c r="H19">
        <v>6.6423711003179805E-4</v>
      </c>
      <c r="I19" t="s">
        <v>5</v>
      </c>
    </row>
    <row r="20" spans="1:9" x14ac:dyDescent="0.3">
      <c r="A20" t="s">
        <v>560</v>
      </c>
      <c r="B20" t="s">
        <v>6971</v>
      </c>
      <c r="C20" t="s">
        <v>6526</v>
      </c>
      <c r="D20">
        <v>25.662573292038299</v>
      </c>
      <c r="E20">
        <v>7.3103424389690597</v>
      </c>
      <c r="F20">
        <v>1.72652191018409E-7</v>
      </c>
      <c r="G20">
        <f t="shared" si="0"/>
        <v>6.7628279059263603</v>
      </c>
      <c r="H20">
        <v>3.49580806020691E-5</v>
      </c>
      <c r="I20" t="s">
        <v>5</v>
      </c>
    </row>
    <row r="21" spans="1:9" x14ac:dyDescent="0.3">
      <c r="A21" t="s">
        <v>596</v>
      </c>
      <c r="B21" t="s">
        <v>6730</v>
      </c>
      <c r="C21" t="s">
        <v>6104</v>
      </c>
      <c r="D21">
        <v>25.969998873090301</v>
      </c>
      <c r="E21">
        <v>7.2815698932294701</v>
      </c>
      <c r="F21">
        <v>1.5535064127912199E-8</v>
      </c>
      <c r="G21">
        <f t="shared" si="0"/>
        <v>7.8086869496609594</v>
      </c>
      <c r="H21">
        <v>1.6234142013668201E-5</v>
      </c>
      <c r="I21" t="s">
        <v>5</v>
      </c>
    </row>
    <row r="22" spans="1:9" x14ac:dyDescent="0.3">
      <c r="A22" t="s">
        <v>864</v>
      </c>
      <c r="B22" t="s">
        <v>1889</v>
      </c>
      <c r="C22" t="s">
        <v>6668</v>
      </c>
      <c r="D22">
        <v>25.445708580105201</v>
      </c>
      <c r="E22">
        <v>7.1957199406657102</v>
      </c>
      <c r="F22">
        <v>1.1637270872639899E-5</v>
      </c>
      <c r="G22">
        <f t="shared" si="0"/>
        <v>4.9341488567927927</v>
      </c>
      <c r="H22">
        <v>1.3259818019650601E-4</v>
      </c>
      <c r="I22" t="s">
        <v>5</v>
      </c>
    </row>
    <row r="23" spans="1:9" x14ac:dyDescent="0.3">
      <c r="A23" t="s">
        <v>865</v>
      </c>
      <c r="B23" t="s">
        <v>1794</v>
      </c>
      <c r="C23" t="s">
        <v>6532</v>
      </c>
      <c r="D23">
        <v>22.299885514250999</v>
      </c>
      <c r="E23">
        <v>6.8413985992887199</v>
      </c>
      <c r="F23">
        <v>3.0213017833712301E-5</v>
      </c>
      <c r="G23">
        <f t="shared" si="0"/>
        <v>4.5198058929633902</v>
      </c>
      <c r="H23">
        <v>2.0363127793327401E-4</v>
      </c>
      <c r="I23" t="s">
        <v>5</v>
      </c>
    </row>
    <row r="24" spans="1:9" x14ac:dyDescent="0.3">
      <c r="A24" t="s">
        <v>494</v>
      </c>
      <c r="B24" t="s">
        <v>493</v>
      </c>
      <c r="C24" t="s">
        <v>492</v>
      </c>
      <c r="D24">
        <v>22.2710352471899</v>
      </c>
      <c r="E24">
        <v>6.7836980651665204</v>
      </c>
      <c r="F24">
        <v>1.18006035964355E-5</v>
      </c>
      <c r="G24">
        <f t="shared" si="0"/>
        <v>4.9280957781263348</v>
      </c>
      <c r="H24">
        <v>1.3259818019650601E-4</v>
      </c>
      <c r="I24" t="s">
        <v>5</v>
      </c>
    </row>
    <row r="25" spans="1:9" x14ac:dyDescent="0.3">
      <c r="A25" t="s">
        <v>866</v>
      </c>
      <c r="B25" t="s">
        <v>2477</v>
      </c>
      <c r="D25">
        <v>21.794681641038402</v>
      </c>
      <c r="E25">
        <v>6.6648215437614304</v>
      </c>
      <c r="F25">
        <v>3.8366509089939104E-6</v>
      </c>
      <c r="G25">
        <f t="shared" si="0"/>
        <v>5.4160477147956163</v>
      </c>
      <c r="H25">
        <v>8.0186003997972696E-5</v>
      </c>
      <c r="I25" t="s">
        <v>5</v>
      </c>
    </row>
    <row r="26" spans="1:9" x14ac:dyDescent="0.3">
      <c r="A26" t="s">
        <v>867</v>
      </c>
      <c r="B26" t="s">
        <v>1787</v>
      </c>
      <c r="C26" t="s">
        <v>6326</v>
      </c>
      <c r="D26">
        <v>22.195830133116701</v>
      </c>
      <c r="E26">
        <v>6.6332878370200401</v>
      </c>
      <c r="F26">
        <v>1.03665007506265E-5</v>
      </c>
      <c r="G26">
        <f t="shared" si="0"/>
        <v>4.9843678165285805</v>
      </c>
      <c r="H26">
        <v>1.2744697981652601E-4</v>
      </c>
      <c r="I26" t="s">
        <v>5</v>
      </c>
    </row>
    <row r="27" spans="1:9" x14ac:dyDescent="0.3">
      <c r="A27" t="s">
        <v>868</v>
      </c>
      <c r="B27" t="s">
        <v>6774</v>
      </c>
      <c r="C27" t="s">
        <v>6185</v>
      </c>
      <c r="D27">
        <v>22.172150960240302</v>
      </c>
      <c r="E27">
        <v>6.5859294912673203</v>
      </c>
      <c r="F27">
        <v>1.5790836353829799E-5</v>
      </c>
      <c r="G27">
        <f t="shared" si="0"/>
        <v>4.8015948671903095</v>
      </c>
      <c r="H27">
        <v>1.48661477385154E-4</v>
      </c>
      <c r="I27" t="s">
        <v>5</v>
      </c>
    </row>
    <row r="28" spans="1:9" x14ac:dyDescent="0.3">
      <c r="A28" t="s">
        <v>704</v>
      </c>
      <c r="B28" t="s">
        <v>6771</v>
      </c>
      <c r="D28">
        <v>27.967307724681</v>
      </c>
      <c r="E28">
        <v>6.5071389838649303</v>
      </c>
      <c r="F28">
        <v>2.3451856774887999E-7</v>
      </c>
      <c r="G28">
        <f t="shared" si="0"/>
        <v>6.6298227668011478</v>
      </c>
      <c r="H28">
        <v>3.49580806020691E-5</v>
      </c>
      <c r="I28" t="s">
        <v>5</v>
      </c>
    </row>
    <row r="29" spans="1:9" x14ac:dyDescent="0.3">
      <c r="A29" t="s">
        <v>869</v>
      </c>
      <c r="B29" t="s">
        <v>6846</v>
      </c>
      <c r="D29">
        <v>22.339673240831399</v>
      </c>
      <c r="E29">
        <v>6.4349232735064996</v>
      </c>
      <c r="F29">
        <v>1.29023812379223E-6</v>
      </c>
      <c r="G29">
        <f t="shared" si="0"/>
        <v>5.88933012977418</v>
      </c>
      <c r="H29">
        <v>4.0857540586753901E-5</v>
      </c>
      <c r="I29" t="s">
        <v>5</v>
      </c>
    </row>
    <row r="30" spans="1:9" x14ac:dyDescent="0.3">
      <c r="A30" t="s">
        <v>870</v>
      </c>
      <c r="B30" t="s">
        <v>1950</v>
      </c>
      <c r="C30" t="s">
        <v>6658</v>
      </c>
      <c r="D30">
        <v>23.976075215415101</v>
      </c>
      <c r="E30">
        <v>6.4087378887793003</v>
      </c>
      <c r="F30">
        <v>2.6448408626093299E-6</v>
      </c>
      <c r="G30">
        <f t="shared" si="0"/>
        <v>5.5776004539009332</v>
      </c>
      <c r="H30">
        <v>6.4275783754110498E-5</v>
      </c>
      <c r="I30" t="s">
        <v>5</v>
      </c>
    </row>
    <row r="31" spans="1:9" x14ac:dyDescent="0.3">
      <c r="A31" t="s">
        <v>871</v>
      </c>
      <c r="B31" t="s">
        <v>1810</v>
      </c>
      <c r="C31" t="s">
        <v>7109</v>
      </c>
      <c r="D31">
        <v>22.077699106437599</v>
      </c>
      <c r="E31">
        <v>6.3970257836620199</v>
      </c>
      <c r="F31">
        <v>1.6296762945325499E-5</v>
      </c>
      <c r="G31">
        <f t="shared" si="0"/>
        <v>4.7878986517061799</v>
      </c>
      <c r="H31">
        <v>1.4938699366548301E-4</v>
      </c>
      <c r="I31" t="s">
        <v>5</v>
      </c>
    </row>
    <row r="32" spans="1:9" x14ac:dyDescent="0.3">
      <c r="A32" t="s">
        <v>610</v>
      </c>
      <c r="B32" t="s">
        <v>609</v>
      </c>
      <c r="C32" t="s">
        <v>608</v>
      </c>
      <c r="D32">
        <v>22.066791001465901</v>
      </c>
      <c r="E32">
        <v>6.3752095737185401</v>
      </c>
      <c r="F32">
        <v>1.66053992538529E-5</v>
      </c>
      <c r="G32">
        <f t="shared" si="0"/>
        <v>4.7797506779300543</v>
      </c>
      <c r="H32">
        <v>1.4959174327824399E-4</v>
      </c>
      <c r="I32" t="s">
        <v>5</v>
      </c>
    </row>
    <row r="33" spans="1:9" x14ac:dyDescent="0.3">
      <c r="A33" t="s">
        <v>872</v>
      </c>
      <c r="B33" t="s">
        <v>1978</v>
      </c>
      <c r="C33" t="s">
        <v>6621</v>
      </c>
      <c r="D33">
        <v>22.8743914979324</v>
      </c>
      <c r="E33">
        <v>6.2819442688577203</v>
      </c>
      <c r="F33">
        <v>2.7162450678965899E-7</v>
      </c>
      <c r="G33">
        <f t="shared" si="0"/>
        <v>6.5660310492539278</v>
      </c>
      <c r="H33">
        <v>3.49580806020691E-5</v>
      </c>
      <c r="I33" t="s">
        <v>5</v>
      </c>
    </row>
    <row r="34" spans="1:9" x14ac:dyDescent="0.3">
      <c r="A34" t="s">
        <v>873</v>
      </c>
      <c r="B34" t="s">
        <v>1786</v>
      </c>
      <c r="C34" t="s">
        <v>6694</v>
      </c>
      <c r="D34">
        <v>22.438529058754501</v>
      </c>
      <c r="E34">
        <v>6.24557508646107</v>
      </c>
      <c r="F34">
        <v>1.37467676007635E-6</v>
      </c>
      <c r="G34">
        <f t="shared" si="0"/>
        <v>5.8617994093380306</v>
      </c>
      <c r="H34">
        <v>4.2251094537640702E-5</v>
      </c>
      <c r="I34" t="s">
        <v>5</v>
      </c>
    </row>
    <row r="35" spans="1:9" x14ac:dyDescent="0.3">
      <c r="A35" t="s">
        <v>612</v>
      </c>
      <c r="B35" t="s">
        <v>6808</v>
      </c>
      <c r="C35" t="s">
        <v>6257</v>
      </c>
      <c r="D35">
        <v>24.5841743535475</v>
      </c>
      <c r="E35">
        <v>6.18688900640662</v>
      </c>
      <c r="F35">
        <v>1.1662073842664699E-5</v>
      </c>
      <c r="G35">
        <f t="shared" si="0"/>
        <v>4.9332242130127035</v>
      </c>
      <c r="H35">
        <v>1.3259818019650601E-4</v>
      </c>
      <c r="I35" t="s">
        <v>5</v>
      </c>
    </row>
    <row r="36" spans="1:9" x14ac:dyDescent="0.3">
      <c r="A36" t="s">
        <v>874</v>
      </c>
      <c r="B36" t="s">
        <v>1884</v>
      </c>
      <c r="C36" t="s">
        <v>6115</v>
      </c>
      <c r="D36">
        <v>21.961309927918599</v>
      </c>
      <c r="E36">
        <v>6.16424742662387</v>
      </c>
      <c r="F36">
        <v>1.89786634844998E-5</v>
      </c>
      <c r="G36">
        <f t="shared" si="0"/>
        <v>4.7217343747192713</v>
      </c>
      <c r="H36">
        <v>1.5636126627202999E-4</v>
      </c>
      <c r="I36" t="s">
        <v>5</v>
      </c>
    </row>
    <row r="37" spans="1:9" x14ac:dyDescent="0.3">
      <c r="A37" t="s">
        <v>875</v>
      </c>
      <c r="B37" t="s">
        <v>7081</v>
      </c>
      <c r="C37" t="s">
        <v>2018</v>
      </c>
      <c r="D37">
        <v>23.803004057978999</v>
      </c>
      <c r="E37">
        <v>6.1602443914465201</v>
      </c>
      <c r="F37">
        <v>1.1175881613848399E-4</v>
      </c>
      <c r="G37">
        <f t="shared" si="0"/>
        <v>3.9517182073524189</v>
      </c>
      <c r="H37">
        <v>4.5266652273145502E-4</v>
      </c>
      <c r="I37" t="s">
        <v>5</v>
      </c>
    </row>
    <row r="38" spans="1:9" x14ac:dyDescent="0.3">
      <c r="A38" t="s">
        <v>636</v>
      </c>
      <c r="B38" t="s">
        <v>6804</v>
      </c>
      <c r="C38" t="s">
        <v>6240</v>
      </c>
      <c r="D38">
        <v>23.021085635088401</v>
      </c>
      <c r="E38">
        <v>6.1350196480675203</v>
      </c>
      <c r="F38">
        <v>1.0699503854650601E-5</v>
      </c>
      <c r="G38">
        <f t="shared" si="0"/>
        <v>4.9706363604627555</v>
      </c>
      <c r="H38">
        <v>1.3001141311755601E-4</v>
      </c>
      <c r="I38" t="s">
        <v>5</v>
      </c>
    </row>
    <row r="39" spans="1:9" x14ac:dyDescent="0.3">
      <c r="A39" t="s">
        <v>876</v>
      </c>
      <c r="B39" t="s">
        <v>7023</v>
      </c>
      <c r="C39" t="s">
        <v>6616</v>
      </c>
      <c r="D39">
        <v>21.912375200941199</v>
      </c>
      <c r="E39">
        <v>6.0663779726690601</v>
      </c>
      <c r="F39">
        <v>1.9802585806318599E-5</v>
      </c>
      <c r="G39">
        <f t="shared" si="0"/>
        <v>4.7032780961984733</v>
      </c>
      <c r="H39">
        <v>1.5918232436617599E-4</v>
      </c>
      <c r="I39" t="s">
        <v>5</v>
      </c>
    </row>
    <row r="40" spans="1:9" x14ac:dyDescent="0.3">
      <c r="A40" t="s">
        <v>293</v>
      </c>
      <c r="B40" t="s">
        <v>6987</v>
      </c>
      <c r="C40" t="s">
        <v>6554</v>
      </c>
      <c r="D40">
        <v>21.868420055170201</v>
      </c>
      <c r="E40">
        <v>5.9784676811270296</v>
      </c>
      <c r="F40">
        <v>4.5707509984769199E-5</v>
      </c>
      <c r="G40">
        <f t="shared" si="0"/>
        <v>4.3400124371952424</v>
      </c>
      <c r="H40">
        <v>2.5129427347321803E-4</v>
      </c>
      <c r="I40" t="s">
        <v>5</v>
      </c>
    </row>
    <row r="41" spans="1:9" x14ac:dyDescent="0.3">
      <c r="A41" t="s">
        <v>877</v>
      </c>
      <c r="B41" t="s">
        <v>2059</v>
      </c>
      <c r="C41" t="s">
        <v>6353</v>
      </c>
      <c r="D41">
        <v>21.8667634894584</v>
      </c>
      <c r="E41">
        <v>5.9751545497035403</v>
      </c>
      <c r="F41">
        <v>3.1684800297469899E-5</v>
      </c>
      <c r="G41">
        <f t="shared" si="0"/>
        <v>4.4991490257954929</v>
      </c>
      <c r="H41">
        <v>2.0824286987959799E-4</v>
      </c>
      <c r="I41" t="s">
        <v>5</v>
      </c>
    </row>
    <row r="42" spans="1:9" x14ac:dyDescent="0.3">
      <c r="A42" t="s">
        <v>878</v>
      </c>
      <c r="B42" t="s">
        <v>1872</v>
      </c>
      <c r="C42" t="s">
        <v>6469</v>
      </c>
      <c r="D42">
        <v>25.646185016490701</v>
      </c>
      <c r="E42">
        <v>5.9430818110050003</v>
      </c>
      <c r="F42">
        <v>5.5707416229737602E-7</v>
      </c>
      <c r="G42">
        <f t="shared" si="0"/>
        <v>6.254086984121594</v>
      </c>
      <c r="H42">
        <v>3.49580806020691E-5</v>
      </c>
      <c r="I42" t="s">
        <v>5</v>
      </c>
    </row>
    <row r="43" spans="1:9" x14ac:dyDescent="0.3">
      <c r="A43" t="s">
        <v>591</v>
      </c>
      <c r="B43" t="s">
        <v>6816</v>
      </c>
      <c r="C43" t="s">
        <v>6278</v>
      </c>
      <c r="D43">
        <v>23.153835915974199</v>
      </c>
      <c r="E43">
        <v>5.9239346288268502</v>
      </c>
      <c r="F43">
        <v>1.2785537168779001E-7</v>
      </c>
      <c r="G43">
        <f t="shared" si="0"/>
        <v>6.8932810209003899</v>
      </c>
      <c r="H43">
        <v>3.49580806020691E-5</v>
      </c>
      <c r="I43" t="s">
        <v>5</v>
      </c>
    </row>
    <row r="44" spans="1:9" x14ac:dyDescent="0.3">
      <c r="A44" t="s">
        <v>879</v>
      </c>
      <c r="B44" t="s">
        <v>6891</v>
      </c>
      <c r="C44" t="s">
        <v>6394</v>
      </c>
      <c r="D44">
        <v>30.505045247638002</v>
      </c>
      <c r="E44">
        <v>5.9216308365708699</v>
      </c>
      <c r="F44">
        <v>1.93054403956292E-7</v>
      </c>
      <c r="G44">
        <f t="shared" si="0"/>
        <v>6.714320286802943</v>
      </c>
      <c r="H44">
        <v>3.49580806020691E-5</v>
      </c>
      <c r="I44" t="s">
        <v>5</v>
      </c>
    </row>
    <row r="45" spans="1:9" x14ac:dyDescent="0.3">
      <c r="A45" t="s">
        <v>607</v>
      </c>
      <c r="B45" t="s">
        <v>606</v>
      </c>
      <c r="C45" t="s">
        <v>6204</v>
      </c>
      <c r="D45">
        <v>24.217732289944401</v>
      </c>
      <c r="E45">
        <v>5.8756609885521698</v>
      </c>
      <c r="F45">
        <v>6.4462156506410104E-7</v>
      </c>
      <c r="G45">
        <f t="shared" si="0"/>
        <v>6.1906951697642958</v>
      </c>
      <c r="H45">
        <v>3.49580806020691E-5</v>
      </c>
      <c r="I45" t="s">
        <v>5</v>
      </c>
    </row>
    <row r="46" spans="1:9" x14ac:dyDescent="0.3">
      <c r="A46" t="s">
        <v>798</v>
      </c>
      <c r="B46" t="s">
        <v>797</v>
      </c>
      <c r="C46" t="s">
        <v>6184</v>
      </c>
      <c r="D46">
        <v>25.917490892300499</v>
      </c>
      <c r="E46">
        <v>5.7880647027396899</v>
      </c>
      <c r="F46">
        <v>6.0468529859450199E-6</v>
      </c>
      <c r="G46">
        <f t="shared" si="0"/>
        <v>5.2184705900461132</v>
      </c>
      <c r="H46">
        <v>1.03286950762372E-4</v>
      </c>
      <c r="I46" t="s">
        <v>5</v>
      </c>
    </row>
    <row r="47" spans="1:9" x14ac:dyDescent="0.3">
      <c r="A47" t="s">
        <v>880</v>
      </c>
      <c r="B47" t="s">
        <v>7060</v>
      </c>
      <c r="D47">
        <v>21.757899341905301</v>
      </c>
      <c r="E47">
        <v>5.7574262545972799</v>
      </c>
      <c r="F47">
        <v>3.03985448397997E-5</v>
      </c>
      <c r="G47">
        <f t="shared" si="0"/>
        <v>4.5171472053113453</v>
      </c>
      <c r="H47">
        <v>2.0363127793327401E-4</v>
      </c>
      <c r="I47" t="s">
        <v>5</v>
      </c>
    </row>
    <row r="48" spans="1:9" x14ac:dyDescent="0.3">
      <c r="A48" t="s">
        <v>392</v>
      </c>
      <c r="B48" t="s">
        <v>391</v>
      </c>
      <c r="C48" t="s">
        <v>6424</v>
      </c>
      <c r="D48">
        <v>24.5249587891612</v>
      </c>
      <c r="E48">
        <v>5.73277846531031</v>
      </c>
      <c r="F48">
        <v>1.61152384404092E-6</v>
      </c>
      <c r="G48">
        <f t="shared" si="0"/>
        <v>5.7927632643007074</v>
      </c>
      <c r="H48">
        <v>4.6757646132488997E-5</v>
      </c>
      <c r="I48" t="s">
        <v>5</v>
      </c>
    </row>
    <row r="49" spans="1:9" x14ac:dyDescent="0.3">
      <c r="A49" t="s">
        <v>589</v>
      </c>
      <c r="B49" t="s">
        <v>588</v>
      </c>
      <c r="C49" t="s">
        <v>6559</v>
      </c>
      <c r="D49">
        <v>23.288829942320302</v>
      </c>
      <c r="E49">
        <v>5.7190673617315397</v>
      </c>
      <c r="F49">
        <v>1.2704475977585601E-6</v>
      </c>
      <c r="G49">
        <f t="shared" si="0"/>
        <v>5.896043243619232</v>
      </c>
      <c r="H49">
        <v>4.0857540586753901E-5</v>
      </c>
      <c r="I49" t="s">
        <v>5</v>
      </c>
    </row>
    <row r="50" spans="1:9" x14ac:dyDescent="0.3">
      <c r="A50" t="s">
        <v>735</v>
      </c>
      <c r="B50" t="s">
        <v>6879</v>
      </c>
      <c r="D50">
        <v>21.731173755040899</v>
      </c>
      <c r="E50">
        <v>5.7039750808685596</v>
      </c>
      <c r="F50">
        <v>3.9633652063163703E-5</v>
      </c>
      <c r="G50">
        <f t="shared" si="0"/>
        <v>4.4019359075345292</v>
      </c>
      <c r="H50">
        <v>2.28824123790089E-4</v>
      </c>
      <c r="I50" t="s">
        <v>5</v>
      </c>
    </row>
    <row r="51" spans="1:9" x14ac:dyDescent="0.3">
      <c r="A51" t="s">
        <v>562</v>
      </c>
      <c r="B51" t="s">
        <v>561</v>
      </c>
      <c r="C51" t="s">
        <v>6493</v>
      </c>
      <c r="D51">
        <v>21.971091561737801</v>
      </c>
      <c r="E51">
        <v>5.64250649039945</v>
      </c>
      <c r="F51">
        <v>1.0131950721508E-5</v>
      </c>
      <c r="G51">
        <f t="shared" si="0"/>
        <v>4.994306931142563</v>
      </c>
      <c r="H51">
        <v>1.26046291713999E-4</v>
      </c>
      <c r="I51" t="s">
        <v>5</v>
      </c>
    </row>
    <row r="52" spans="1:9" x14ac:dyDescent="0.3">
      <c r="A52" t="s">
        <v>881</v>
      </c>
      <c r="B52" t="s">
        <v>7041</v>
      </c>
      <c r="D52">
        <v>28.221578802669299</v>
      </c>
      <c r="E52">
        <v>5.6236222760129797</v>
      </c>
      <c r="F52">
        <v>8.1301836964747296E-7</v>
      </c>
      <c r="G52">
        <f t="shared" si="0"/>
        <v>6.0898996416797271</v>
      </c>
      <c r="H52">
        <v>3.49580806020691E-5</v>
      </c>
      <c r="I52" t="s">
        <v>5</v>
      </c>
    </row>
    <row r="53" spans="1:9" x14ac:dyDescent="0.3">
      <c r="A53" t="s">
        <v>619</v>
      </c>
      <c r="B53" t="s">
        <v>618</v>
      </c>
      <c r="C53" t="s">
        <v>617</v>
      </c>
      <c r="D53">
        <v>25.744545454784699</v>
      </c>
      <c r="E53">
        <v>5.6198944410723604</v>
      </c>
      <c r="F53">
        <v>5.7797445773394505E-7</v>
      </c>
      <c r="G53">
        <f t="shared" si="0"/>
        <v>6.2380913538118437</v>
      </c>
      <c r="H53">
        <v>3.49580806020691E-5</v>
      </c>
      <c r="I53" t="s">
        <v>5</v>
      </c>
    </row>
    <row r="54" spans="1:9" x14ac:dyDescent="0.3">
      <c r="A54" t="s">
        <v>882</v>
      </c>
      <c r="B54" t="s">
        <v>7013</v>
      </c>
      <c r="C54" t="s">
        <v>6604</v>
      </c>
      <c r="D54">
        <v>30.6354094630641</v>
      </c>
      <c r="E54">
        <v>5.5865676472861097</v>
      </c>
      <c r="F54">
        <v>6.0149364664567004E-8</v>
      </c>
      <c r="G54">
        <f t="shared" si="0"/>
        <v>7.2207689555914669</v>
      </c>
      <c r="H54">
        <v>3.1428043037236201E-5</v>
      </c>
      <c r="I54" t="s">
        <v>5</v>
      </c>
    </row>
    <row r="55" spans="1:9" x14ac:dyDescent="0.3">
      <c r="A55" t="s">
        <v>883</v>
      </c>
      <c r="B55" t="s">
        <v>1991</v>
      </c>
      <c r="C55" t="s">
        <v>6350</v>
      </c>
      <c r="D55">
        <v>21.665388921987201</v>
      </c>
      <c r="E55">
        <v>5.5724054147610298</v>
      </c>
      <c r="F55">
        <v>1.2488928178365101E-4</v>
      </c>
      <c r="G55">
        <f t="shared" si="0"/>
        <v>3.9034748319377517</v>
      </c>
      <c r="H55">
        <v>4.83367775792277E-4</v>
      </c>
      <c r="I55" t="s">
        <v>5</v>
      </c>
    </row>
    <row r="56" spans="1:9" x14ac:dyDescent="0.3">
      <c r="A56" t="s">
        <v>884</v>
      </c>
      <c r="B56" t="s">
        <v>7030</v>
      </c>
      <c r="C56" t="s">
        <v>6627</v>
      </c>
      <c r="D56">
        <v>23.602129473222298</v>
      </c>
      <c r="E56">
        <v>5.51659147761025</v>
      </c>
      <c r="F56">
        <v>4.5011077332373598E-4</v>
      </c>
      <c r="G56">
        <f t="shared" si="0"/>
        <v>3.346680592173592</v>
      </c>
      <c r="H56">
        <v>1.2993529229925499E-3</v>
      </c>
      <c r="I56" t="s">
        <v>5</v>
      </c>
    </row>
    <row r="57" spans="1:9" x14ac:dyDescent="0.3">
      <c r="A57" t="s">
        <v>683</v>
      </c>
      <c r="B57" t="s">
        <v>682</v>
      </c>
      <c r="C57" t="s">
        <v>6567</v>
      </c>
      <c r="D57">
        <v>22.786536762105701</v>
      </c>
      <c r="E57">
        <v>5.4972716981784</v>
      </c>
      <c r="F57">
        <v>6.3670165347092696E-7</v>
      </c>
      <c r="G57">
        <f t="shared" si="0"/>
        <v>6.1960640223014369</v>
      </c>
      <c r="H57">
        <v>3.49580806020691E-5</v>
      </c>
      <c r="I57" t="s">
        <v>5</v>
      </c>
    </row>
    <row r="58" spans="1:9" x14ac:dyDescent="0.3">
      <c r="A58" t="s">
        <v>626</v>
      </c>
      <c r="B58" t="s">
        <v>625</v>
      </c>
      <c r="C58" t="s">
        <v>6110</v>
      </c>
      <c r="D58">
        <v>26.0300725337637</v>
      </c>
      <c r="E58">
        <v>5.4677619385856602</v>
      </c>
      <c r="F58">
        <v>1.6555338822029601E-6</v>
      </c>
      <c r="G58">
        <f t="shared" si="0"/>
        <v>5.7810619265378858</v>
      </c>
      <c r="H58">
        <v>4.6757646132488997E-5</v>
      </c>
      <c r="I58" t="s">
        <v>5</v>
      </c>
    </row>
    <row r="59" spans="1:9" x14ac:dyDescent="0.3">
      <c r="A59" t="s">
        <v>885</v>
      </c>
      <c r="B59" t="s">
        <v>6768</v>
      </c>
      <c r="C59" t="s">
        <v>6177</v>
      </c>
      <c r="D59">
        <v>21.593175646353799</v>
      </c>
      <c r="E59">
        <v>5.42797886349432</v>
      </c>
      <c r="F59">
        <v>6.66480220612047E-5</v>
      </c>
      <c r="G59">
        <f t="shared" si="0"/>
        <v>4.1762127347820162</v>
      </c>
      <c r="H59">
        <v>3.1802366691305398E-4</v>
      </c>
      <c r="I59" t="s">
        <v>5</v>
      </c>
    </row>
    <row r="60" spans="1:9" x14ac:dyDescent="0.3">
      <c r="A60" t="s">
        <v>886</v>
      </c>
      <c r="B60" t="s">
        <v>1771</v>
      </c>
      <c r="C60" t="s">
        <v>1770</v>
      </c>
      <c r="D60">
        <v>23.212373627289701</v>
      </c>
      <c r="E60">
        <v>5.4180581810331399</v>
      </c>
      <c r="F60">
        <v>2.48709220907732E-6</v>
      </c>
      <c r="G60">
        <f t="shared" si="0"/>
        <v>5.6043081129403172</v>
      </c>
      <c r="H60">
        <v>6.1881222821090503E-5</v>
      </c>
      <c r="I60" t="s">
        <v>5</v>
      </c>
    </row>
    <row r="61" spans="1:9" x14ac:dyDescent="0.3">
      <c r="A61" t="s">
        <v>432</v>
      </c>
      <c r="B61" t="s">
        <v>6975</v>
      </c>
      <c r="D61">
        <v>23.404734714417</v>
      </c>
      <c r="E61">
        <v>5.3528446938588896</v>
      </c>
      <c r="F61">
        <v>2.1785740927745501E-4</v>
      </c>
      <c r="G61">
        <f t="shared" si="0"/>
        <v>3.6618276652274488</v>
      </c>
      <c r="H61">
        <v>7.4265875432643995E-4</v>
      </c>
      <c r="I61" t="s">
        <v>5</v>
      </c>
    </row>
    <row r="62" spans="1:9" x14ac:dyDescent="0.3">
      <c r="A62" t="s">
        <v>887</v>
      </c>
      <c r="B62" t="s">
        <v>6871</v>
      </c>
      <c r="C62" t="s">
        <v>6368</v>
      </c>
      <c r="D62">
        <v>21.542947705342101</v>
      </c>
      <c r="E62">
        <v>5.3275229814709499</v>
      </c>
      <c r="F62">
        <v>5.9906952553651E-5</v>
      </c>
      <c r="G62">
        <f t="shared" si="0"/>
        <v>4.2225227722606684</v>
      </c>
      <c r="H62">
        <v>2.95296063295119E-4</v>
      </c>
      <c r="I62" t="s">
        <v>5</v>
      </c>
    </row>
    <row r="63" spans="1:9" x14ac:dyDescent="0.3">
      <c r="A63" t="s">
        <v>888</v>
      </c>
      <c r="B63" t="s">
        <v>2357</v>
      </c>
      <c r="C63" t="s">
        <v>6302</v>
      </c>
      <c r="D63">
        <v>25.629236352008199</v>
      </c>
      <c r="E63">
        <v>5.2889624548094796</v>
      </c>
      <c r="F63">
        <v>7.3537149130920096E-6</v>
      </c>
      <c r="G63">
        <f t="shared" si="0"/>
        <v>5.1334932107563764</v>
      </c>
      <c r="H63">
        <v>1.08234254706777E-4</v>
      </c>
      <c r="I63" t="s">
        <v>5</v>
      </c>
    </row>
    <row r="64" spans="1:9" x14ac:dyDescent="0.3">
      <c r="A64" t="s">
        <v>889</v>
      </c>
      <c r="B64" t="s">
        <v>6969</v>
      </c>
      <c r="C64" t="s">
        <v>6524</v>
      </c>
      <c r="D64">
        <v>25.1988884525896</v>
      </c>
      <c r="E64">
        <v>5.2608861251744399</v>
      </c>
      <c r="F64">
        <v>6.6233992615644195E-5</v>
      </c>
      <c r="G64">
        <f t="shared" si="0"/>
        <v>4.1789190646922139</v>
      </c>
      <c r="H64">
        <v>3.1802366691305398E-4</v>
      </c>
      <c r="I64" t="s">
        <v>5</v>
      </c>
    </row>
    <row r="65" spans="1:9" x14ac:dyDescent="0.3">
      <c r="A65" t="s">
        <v>717</v>
      </c>
      <c r="B65" t="s">
        <v>716</v>
      </c>
      <c r="C65" t="s">
        <v>6699</v>
      </c>
      <c r="D65">
        <v>28.479190705914899</v>
      </c>
      <c r="E65">
        <v>5.2500596669481103</v>
      </c>
      <c r="F65">
        <v>8.9363389139763202E-7</v>
      </c>
      <c r="G65">
        <f t="shared" si="0"/>
        <v>6.0488403688003896</v>
      </c>
      <c r="H65">
        <v>3.49580806020691E-5</v>
      </c>
      <c r="I65" t="s">
        <v>5</v>
      </c>
    </row>
    <row r="66" spans="1:9" x14ac:dyDescent="0.3">
      <c r="A66" t="s">
        <v>890</v>
      </c>
      <c r="B66" t="s">
        <v>1947</v>
      </c>
      <c r="C66" t="s">
        <v>1946</v>
      </c>
      <c r="D66">
        <v>21.449965922567799</v>
      </c>
      <c r="E66">
        <v>5.1415594159222904</v>
      </c>
      <c r="F66">
        <v>5.0354953780109301E-5</v>
      </c>
      <c r="G66">
        <f t="shared" ref="G66:G129" si="1">-LOG10(F66)</f>
        <v>4.297957798327082</v>
      </c>
      <c r="H66">
        <v>2.67111303046773E-4</v>
      </c>
      <c r="I66" t="s">
        <v>5</v>
      </c>
    </row>
    <row r="67" spans="1:9" x14ac:dyDescent="0.3">
      <c r="A67" t="s">
        <v>891</v>
      </c>
      <c r="B67" t="s">
        <v>7088</v>
      </c>
      <c r="D67">
        <v>25.7858355352361</v>
      </c>
      <c r="E67">
        <v>5.0764683571786504</v>
      </c>
      <c r="F67">
        <v>4.8268605107556302E-4</v>
      </c>
      <c r="G67">
        <f t="shared" si="1"/>
        <v>3.3163352514784772</v>
      </c>
      <c r="H67">
        <v>1.35958739453898E-3</v>
      </c>
      <c r="I67" t="s">
        <v>5</v>
      </c>
    </row>
    <row r="68" spans="1:9" x14ac:dyDescent="0.3">
      <c r="A68" t="s">
        <v>534</v>
      </c>
      <c r="B68" t="s">
        <v>533</v>
      </c>
      <c r="C68" t="s">
        <v>6362</v>
      </c>
      <c r="D68">
        <v>21.4111069096741</v>
      </c>
      <c r="E68">
        <v>5.0638413901349901</v>
      </c>
      <c r="F68">
        <v>3.3178946741657902E-5</v>
      </c>
      <c r="G68">
        <f t="shared" si="1"/>
        <v>4.4791374046753205</v>
      </c>
      <c r="H68">
        <v>2.1109373067952999E-4</v>
      </c>
      <c r="I68" t="s">
        <v>5</v>
      </c>
    </row>
    <row r="69" spans="1:9" x14ac:dyDescent="0.3">
      <c r="A69" t="s">
        <v>892</v>
      </c>
      <c r="B69" t="s">
        <v>1773</v>
      </c>
      <c r="C69" t="s">
        <v>6303</v>
      </c>
      <c r="D69">
        <v>27.069000542534098</v>
      </c>
      <c r="E69">
        <v>5.0465546370498799</v>
      </c>
      <c r="F69">
        <v>3.0848558864201797E-5</v>
      </c>
      <c r="G69">
        <f t="shared" si="1"/>
        <v>4.5107651198623113</v>
      </c>
      <c r="H69">
        <v>2.0403002539931E-4</v>
      </c>
      <c r="I69" t="s">
        <v>5</v>
      </c>
    </row>
    <row r="70" spans="1:9" x14ac:dyDescent="0.3">
      <c r="A70" t="s">
        <v>343</v>
      </c>
      <c r="B70" t="s">
        <v>342</v>
      </c>
      <c r="D70">
        <v>21.399193065830399</v>
      </c>
      <c r="E70">
        <v>5.04001370244751</v>
      </c>
      <c r="F70">
        <v>5.9803200269985799E-5</v>
      </c>
      <c r="G70">
        <f t="shared" si="1"/>
        <v>4.2232755748342186</v>
      </c>
      <c r="H70">
        <v>2.95296063295119E-4</v>
      </c>
      <c r="I70" t="s">
        <v>5</v>
      </c>
    </row>
    <row r="71" spans="1:9" x14ac:dyDescent="0.3">
      <c r="A71" t="s">
        <v>893</v>
      </c>
      <c r="B71" t="s">
        <v>7012</v>
      </c>
      <c r="C71" t="s">
        <v>6603</v>
      </c>
      <c r="D71">
        <v>21.393930673952202</v>
      </c>
      <c r="E71">
        <v>5.0294889186912002</v>
      </c>
      <c r="F71">
        <v>1.14298916030406E-4</v>
      </c>
      <c r="G71">
        <f t="shared" si="1"/>
        <v>3.9419578882770323</v>
      </c>
      <c r="H71">
        <v>4.5588689790753599E-4</v>
      </c>
      <c r="I71" t="s">
        <v>5</v>
      </c>
    </row>
    <row r="72" spans="1:9" x14ac:dyDescent="0.3">
      <c r="A72" t="s">
        <v>894</v>
      </c>
      <c r="B72" t="s">
        <v>2653</v>
      </c>
      <c r="C72" t="s">
        <v>6522</v>
      </c>
      <c r="D72">
        <v>25.3667550506953</v>
      </c>
      <c r="E72">
        <v>5.0236233512787596</v>
      </c>
      <c r="F72">
        <v>1.31859598925918E-5</v>
      </c>
      <c r="G72">
        <f t="shared" si="1"/>
        <v>4.8798882495730957</v>
      </c>
      <c r="H72">
        <v>1.4006739212857E-4</v>
      </c>
      <c r="I72" t="s">
        <v>5</v>
      </c>
    </row>
    <row r="73" spans="1:9" x14ac:dyDescent="0.3">
      <c r="A73" t="s">
        <v>895</v>
      </c>
      <c r="B73" t="s">
        <v>1821</v>
      </c>
      <c r="C73" t="s">
        <v>6529</v>
      </c>
      <c r="D73">
        <v>21.356163783202302</v>
      </c>
      <c r="E73">
        <v>4.9539551371913397</v>
      </c>
      <c r="F73">
        <v>6.70657749895553E-5</v>
      </c>
      <c r="G73">
        <f t="shared" si="1"/>
        <v>4.1734990524862221</v>
      </c>
      <c r="H73">
        <v>3.18257144418317E-4</v>
      </c>
      <c r="I73" t="s">
        <v>5</v>
      </c>
    </row>
    <row r="74" spans="1:9" x14ac:dyDescent="0.3">
      <c r="A74" t="s">
        <v>896</v>
      </c>
      <c r="B74" t="s">
        <v>1867</v>
      </c>
      <c r="C74" t="s">
        <v>6134</v>
      </c>
      <c r="D74">
        <v>21.3385674677439</v>
      </c>
      <c r="E74">
        <v>4.9187625062746099</v>
      </c>
      <c r="F74">
        <v>7.5948846445614404E-5</v>
      </c>
      <c r="G74">
        <f t="shared" si="1"/>
        <v>4.1194788180633255</v>
      </c>
      <c r="H74">
        <v>3.3917326724644E-4</v>
      </c>
      <c r="I74" t="s">
        <v>5</v>
      </c>
    </row>
    <row r="75" spans="1:9" x14ac:dyDescent="0.3">
      <c r="A75" t="s">
        <v>897</v>
      </c>
      <c r="B75" t="s">
        <v>1857</v>
      </c>
      <c r="C75" t="s">
        <v>6390</v>
      </c>
      <c r="D75">
        <v>28.119077494213901</v>
      </c>
      <c r="E75">
        <v>4.8744183526166003</v>
      </c>
      <c r="F75">
        <v>5.6188256738959899E-7</v>
      </c>
      <c r="G75">
        <f t="shared" si="1"/>
        <v>6.2503544418398675</v>
      </c>
      <c r="H75">
        <v>3.49580806020691E-5</v>
      </c>
      <c r="I75" t="s">
        <v>5</v>
      </c>
    </row>
    <row r="76" spans="1:9" x14ac:dyDescent="0.3">
      <c r="A76" t="s">
        <v>898</v>
      </c>
      <c r="B76" t="s">
        <v>6966</v>
      </c>
      <c r="D76">
        <v>21.922046610898999</v>
      </c>
      <c r="E76">
        <v>4.8551548290933404</v>
      </c>
      <c r="F76">
        <v>7.7490305835595495E-6</v>
      </c>
      <c r="G76">
        <f t="shared" si="1"/>
        <v>5.1107526250477946</v>
      </c>
      <c r="H76">
        <v>1.10927903559174E-4</v>
      </c>
      <c r="I76" t="s">
        <v>5</v>
      </c>
    </row>
    <row r="77" spans="1:9" x14ac:dyDescent="0.3">
      <c r="A77" t="s">
        <v>899</v>
      </c>
      <c r="B77" t="s">
        <v>1745</v>
      </c>
      <c r="D77">
        <v>20.982934498560699</v>
      </c>
      <c r="E77">
        <v>4.8094357930413301</v>
      </c>
      <c r="F77">
        <v>1.9002756762246701E-5</v>
      </c>
      <c r="G77">
        <f t="shared" si="1"/>
        <v>4.7211833906374787</v>
      </c>
      <c r="H77">
        <v>1.5636126627202999E-4</v>
      </c>
      <c r="I77" t="s">
        <v>5</v>
      </c>
    </row>
    <row r="78" spans="1:9" x14ac:dyDescent="0.3">
      <c r="A78" t="s">
        <v>295</v>
      </c>
      <c r="B78" t="s">
        <v>294</v>
      </c>
      <c r="C78" t="s">
        <v>6568</v>
      </c>
      <c r="D78">
        <v>21.236801455057201</v>
      </c>
      <c r="E78">
        <v>4.71523048090115</v>
      </c>
      <c r="F78">
        <v>1.09387519876067E-4</v>
      </c>
      <c r="G78">
        <f t="shared" si="1"/>
        <v>3.961032224237826</v>
      </c>
      <c r="H78">
        <v>4.4652327449410301E-4</v>
      </c>
      <c r="I78" t="s">
        <v>5</v>
      </c>
    </row>
    <row r="79" spans="1:9" x14ac:dyDescent="0.3">
      <c r="A79" t="s">
        <v>900</v>
      </c>
      <c r="B79" t="s">
        <v>6953</v>
      </c>
      <c r="C79" t="s">
        <v>6507</v>
      </c>
      <c r="D79">
        <v>22.320730717555399</v>
      </c>
      <c r="E79">
        <v>4.7075010457122701</v>
      </c>
      <c r="F79">
        <v>1.68035286573724E-5</v>
      </c>
      <c r="G79">
        <f t="shared" si="1"/>
        <v>4.7745995090177153</v>
      </c>
      <c r="H79">
        <v>1.5008279869191599E-4</v>
      </c>
      <c r="I79" t="s">
        <v>5</v>
      </c>
    </row>
    <row r="80" spans="1:9" x14ac:dyDescent="0.3">
      <c r="A80" t="s">
        <v>901</v>
      </c>
      <c r="B80" t="s">
        <v>2053</v>
      </c>
      <c r="C80" t="s">
        <v>2052</v>
      </c>
      <c r="D80">
        <v>28.542977192149898</v>
      </c>
      <c r="E80">
        <v>4.7004507324040103</v>
      </c>
      <c r="F80">
        <v>4.5226424545365999E-7</v>
      </c>
      <c r="G80">
        <f t="shared" si="1"/>
        <v>6.3446077448120271</v>
      </c>
      <c r="H80">
        <v>3.49580806020691E-5</v>
      </c>
      <c r="I80" t="s">
        <v>5</v>
      </c>
    </row>
    <row r="81" spans="1:9" x14ac:dyDescent="0.3">
      <c r="A81" t="s">
        <v>902</v>
      </c>
      <c r="B81" t="s">
        <v>7007</v>
      </c>
      <c r="C81" t="s">
        <v>6594</v>
      </c>
      <c r="D81">
        <v>21.201101264623102</v>
      </c>
      <c r="E81">
        <v>4.6438301000328996</v>
      </c>
      <c r="F81">
        <v>9.2960416339926298E-5</v>
      </c>
      <c r="G81">
        <f t="shared" si="1"/>
        <v>4.0317019398835239</v>
      </c>
      <c r="H81">
        <v>3.9489282550903601E-4</v>
      </c>
      <c r="I81" t="s">
        <v>5</v>
      </c>
    </row>
    <row r="82" spans="1:9" x14ac:dyDescent="0.3">
      <c r="A82" t="s">
        <v>903</v>
      </c>
      <c r="B82" t="s">
        <v>1832</v>
      </c>
      <c r="C82" t="s">
        <v>6162</v>
      </c>
      <c r="D82">
        <v>24.187701270399401</v>
      </c>
      <c r="E82">
        <v>4.6056448557084702</v>
      </c>
      <c r="F82">
        <v>4.1861085779683896E-6</v>
      </c>
      <c r="G82">
        <f t="shared" si="1"/>
        <v>5.3781895112574905</v>
      </c>
      <c r="H82">
        <v>8.0603211563984106E-5</v>
      </c>
      <c r="I82" t="s">
        <v>5</v>
      </c>
    </row>
    <row r="83" spans="1:9" x14ac:dyDescent="0.3">
      <c r="A83" t="s">
        <v>904</v>
      </c>
      <c r="B83" t="s">
        <v>2866</v>
      </c>
      <c r="C83" t="s">
        <v>2865</v>
      </c>
      <c r="D83">
        <v>22.916654659116499</v>
      </c>
      <c r="E83">
        <v>4.6001957680966798</v>
      </c>
      <c r="F83">
        <v>3.12738346913294E-4</v>
      </c>
      <c r="G83">
        <f t="shared" si="1"/>
        <v>3.5048188637785556</v>
      </c>
      <c r="H83">
        <v>9.8788234516450097E-4</v>
      </c>
      <c r="I83" t="s">
        <v>5</v>
      </c>
    </row>
    <row r="84" spans="1:9" x14ac:dyDescent="0.3">
      <c r="A84" t="s">
        <v>905</v>
      </c>
      <c r="B84" t="s">
        <v>1986</v>
      </c>
      <c r="C84" t="s">
        <v>6431</v>
      </c>
      <c r="D84">
        <v>21.140589391805101</v>
      </c>
      <c r="E84">
        <v>4.5897497065308004</v>
      </c>
      <c r="F84">
        <v>4.8136299437034701E-4</v>
      </c>
      <c r="G84">
        <f t="shared" si="1"/>
        <v>3.3175272999324017</v>
      </c>
      <c r="H84">
        <v>1.35952521382976E-3</v>
      </c>
      <c r="I84" t="s">
        <v>5</v>
      </c>
    </row>
    <row r="85" spans="1:9" x14ac:dyDescent="0.3">
      <c r="A85" t="s">
        <v>107</v>
      </c>
      <c r="B85" t="s">
        <v>106</v>
      </c>
      <c r="D85">
        <v>24.290101181706099</v>
      </c>
      <c r="E85">
        <v>4.5625234163333701</v>
      </c>
      <c r="F85">
        <v>1.15818495751734E-4</v>
      </c>
      <c r="G85">
        <f t="shared" si="1"/>
        <v>3.9362220799739087</v>
      </c>
      <c r="H85">
        <v>4.57734821353096E-4</v>
      </c>
      <c r="I85" t="s">
        <v>5</v>
      </c>
    </row>
    <row r="86" spans="1:9" x14ac:dyDescent="0.3">
      <c r="A86" t="s">
        <v>906</v>
      </c>
      <c r="B86" t="s">
        <v>6836</v>
      </c>
      <c r="C86" t="s">
        <v>6313</v>
      </c>
      <c r="D86">
        <v>21.008413571442698</v>
      </c>
      <c r="E86">
        <v>4.5558344334952396</v>
      </c>
      <c r="F86">
        <v>9.4380589478278E-6</v>
      </c>
      <c r="G86">
        <f t="shared" si="1"/>
        <v>5.0251173144865655</v>
      </c>
      <c r="H86">
        <v>1.24845210132659E-4</v>
      </c>
      <c r="I86" t="s">
        <v>5</v>
      </c>
    </row>
    <row r="87" spans="1:9" x14ac:dyDescent="0.3">
      <c r="A87" t="s">
        <v>907</v>
      </c>
      <c r="B87" t="s">
        <v>6927</v>
      </c>
      <c r="C87" t="s">
        <v>6459</v>
      </c>
      <c r="D87">
        <v>26.481700658445899</v>
      </c>
      <c r="E87">
        <v>4.5350453500997796</v>
      </c>
      <c r="F87">
        <v>9.6852554542132293E-6</v>
      </c>
      <c r="G87">
        <f t="shared" si="1"/>
        <v>5.0138889200257077</v>
      </c>
      <c r="H87">
        <v>1.25061166657635E-4</v>
      </c>
      <c r="I87" t="s">
        <v>5</v>
      </c>
    </row>
    <row r="88" spans="1:9" x14ac:dyDescent="0.3">
      <c r="A88" t="s">
        <v>700</v>
      </c>
      <c r="B88" t="s">
        <v>699</v>
      </c>
      <c r="C88" t="s">
        <v>6683</v>
      </c>
      <c r="D88">
        <v>21.125998655170299</v>
      </c>
      <c r="E88">
        <v>4.4936248811272597</v>
      </c>
      <c r="F88">
        <v>1.1087368350269E-4</v>
      </c>
      <c r="G88">
        <f t="shared" si="1"/>
        <v>3.9551715238764436</v>
      </c>
      <c r="H88">
        <v>4.5082879089615099E-4</v>
      </c>
      <c r="I88" t="s">
        <v>5</v>
      </c>
    </row>
    <row r="89" spans="1:9" x14ac:dyDescent="0.3">
      <c r="A89" t="s">
        <v>661</v>
      </c>
      <c r="B89" t="s">
        <v>6895</v>
      </c>
      <c r="C89" t="s">
        <v>6401</v>
      </c>
      <c r="D89">
        <v>23.441673680529998</v>
      </c>
      <c r="E89">
        <v>4.4543009157614604</v>
      </c>
      <c r="F89">
        <v>1.1244307518608E-4</v>
      </c>
      <c r="G89">
        <f t="shared" si="1"/>
        <v>3.9490672854580287</v>
      </c>
      <c r="H89">
        <v>4.5271060912698902E-4</v>
      </c>
      <c r="I89" t="s">
        <v>5</v>
      </c>
    </row>
    <row r="90" spans="1:9" x14ac:dyDescent="0.3">
      <c r="A90" t="s">
        <v>908</v>
      </c>
      <c r="B90" t="s">
        <v>3394</v>
      </c>
      <c r="C90" t="s">
        <v>6509</v>
      </c>
      <c r="D90">
        <v>21.415548836769801</v>
      </c>
      <c r="E90">
        <v>4.4537147952131804</v>
      </c>
      <c r="F90">
        <v>8.0587642267645398E-6</v>
      </c>
      <c r="G90">
        <f t="shared" si="1"/>
        <v>5.0937315500862663</v>
      </c>
      <c r="H90">
        <v>1.12285448226253E-4</v>
      </c>
      <c r="I90" t="s">
        <v>5</v>
      </c>
    </row>
    <row r="91" spans="1:9" x14ac:dyDescent="0.3">
      <c r="A91" t="s">
        <v>909</v>
      </c>
      <c r="B91" t="s">
        <v>1737</v>
      </c>
      <c r="C91" t="s">
        <v>6340</v>
      </c>
      <c r="D91">
        <v>25.672004141216899</v>
      </c>
      <c r="E91">
        <v>4.4256200422300296</v>
      </c>
      <c r="F91">
        <v>8.5937578714072005E-7</v>
      </c>
      <c r="G91">
        <f t="shared" si="1"/>
        <v>6.0658168866997206</v>
      </c>
      <c r="H91">
        <v>3.49580806020691E-5</v>
      </c>
      <c r="I91" t="s">
        <v>5</v>
      </c>
    </row>
    <row r="92" spans="1:9" x14ac:dyDescent="0.3">
      <c r="A92" t="s">
        <v>910</v>
      </c>
      <c r="B92" t="s">
        <v>2113</v>
      </c>
      <c r="C92" t="s">
        <v>2112</v>
      </c>
      <c r="D92">
        <v>23.550829840156599</v>
      </c>
      <c r="E92">
        <v>4.4132669871142003</v>
      </c>
      <c r="F92">
        <v>1.4737444885110499E-5</v>
      </c>
      <c r="G92">
        <f t="shared" si="1"/>
        <v>4.8315778060622243</v>
      </c>
      <c r="H92">
        <v>1.46428863121909E-4</v>
      </c>
      <c r="I92" t="s">
        <v>5</v>
      </c>
    </row>
    <row r="93" spans="1:9" x14ac:dyDescent="0.3">
      <c r="A93" t="s">
        <v>911</v>
      </c>
      <c r="B93" t="s">
        <v>6777</v>
      </c>
      <c r="D93">
        <v>21.085433878074699</v>
      </c>
      <c r="E93">
        <v>4.4124953269360896</v>
      </c>
      <c r="F93">
        <v>6.7814727101969804E-5</v>
      </c>
      <c r="G93">
        <f t="shared" si="1"/>
        <v>4.1686759815815888</v>
      </c>
      <c r="H93">
        <v>3.1921797216918202E-4</v>
      </c>
      <c r="I93" t="s">
        <v>5</v>
      </c>
    </row>
    <row r="94" spans="1:9" x14ac:dyDescent="0.3">
      <c r="A94" t="s">
        <v>912</v>
      </c>
      <c r="B94" t="s">
        <v>6814</v>
      </c>
      <c r="C94" t="s">
        <v>1944</v>
      </c>
      <c r="D94">
        <v>27.253122621320902</v>
      </c>
      <c r="E94">
        <v>4.3820454788058596</v>
      </c>
      <c r="F94">
        <v>4.1743231504069901E-7</v>
      </c>
      <c r="G94">
        <f t="shared" si="1"/>
        <v>6.3794139335632778</v>
      </c>
      <c r="H94">
        <v>3.49580806020691E-5</v>
      </c>
      <c r="I94" t="s">
        <v>5</v>
      </c>
    </row>
    <row r="95" spans="1:9" x14ac:dyDescent="0.3">
      <c r="A95" t="s">
        <v>913</v>
      </c>
      <c r="B95" t="s">
        <v>6888</v>
      </c>
      <c r="C95" t="s">
        <v>6392</v>
      </c>
      <c r="D95">
        <v>22.2954866885717</v>
      </c>
      <c r="E95">
        <v>4.3613750497956199</v>
      </c>
      <c r="F95">
        <v>4.5652927789837999E-4</v>
      </c>
      <c r="G95">
        <f t="shared" si="1"/>
        <v>3.3405313652885513</v>
      </c>
      <c r="H95">
        <v>1.3116972796755201E-3</v>
      </c>
      <c r="I95" t="s">
        <v>5</v>
      </c>
    </row>
    <row r="96" spans="1:9" x14ac:dyDescent="0.3">
      <c r="A96" t="s">
        <v>914</v>
      </c>
      <c r="B96" t="s">
        <v>2361</v>
      </c>
      <c r="D96">
        <v>20.996530864193801</v>
      </c>
      <c r="E96">
        <v>4.2346892991742902</v>
      </c>
      <c r="F96">
        <v>1.4303848165474E-4</v>
      </c>
      <c r="G96">
        <f t="shared" si="1"/>
        <v>3.8445471085346496</v>
      </c>
      <c r="H96">
        <v>5.2632117369437697E-4</v>
      </c>
      <c r="I96" t="s">
        <v>5</v>
      </c>
    </row>
    <row r="97" spans="1:9" x14ac:dyDescent="0.3">
      <c r="A97" t="s">
        <v>915</v>
      </c>
      <c r="B97" t="s">
        <v>1853</v>
      </c>
      <c r="C97" t="s">
        <v>1852</v>
      </c>
      <c r="D97">
        <v>22.6523645597639</v>
      </c>
      <c r="E97">
        <v>4.2241674128647597</v>
      </c>
      <c r="F97">
        <v>4.2468448308817698E-4</v>
      </c>
      <c r="G97">
        <f t="shared" si="1"/>
        <v>3.3719336067566501</v>
      </c>
      <c r="H97">
        <v>1.24312404713486E-3</v>
      </c>
      <c r="I97" t="s">
        <v>5</v>
      </c>
    </row>
    <row r="98" spans="1:9" x14ac:dyDescent="0.3">
      <c r="A98" t="s">
        <v>468</v>
      </c>
      <c r="B98" t="s">
        <v>467</v>
      </c>
      <c r="D98">
        <v>22.028876808905899</v>
      </c>
      <c r="E98">
        <v>4.2102405038566797</v>
      </c>
      <c r="F98">
        <v>2.8505496002982399E-6</v>
      </c>
      <c r="G98">
        <f t="shared" si="1"/>
        <v>5.5450713977581074</v>
      </c>
      <c r="H98">
        <v>6.5929856518158697E-5</v>
      </c>
      <c r="I98" t="s">
        <v>5</v>
      </c>
    </row>
    <row r="99" spans="1:9" x14ac:dyDescent="0.3">
      <c r="A99" t="s">
        <v>552</v>
      </c>
      <c r="B99" t="s">
        <v>551</v>
      </c>
      <c r="C99" t="s">
        <v>6144</v>
      </c>
      <c r="D99">
        <v>23.114276072819401</v>
      </c>
      <c r="E99">
        <v>4.1617652390910598</v>
      </c>
      <c r="F99">
        <v>3.4061727953677201E-5</v>
      </c>
      <c r="G99">
        <f t="shared" si="1"/>
        <v>4.4677333240272139</v>
      </c>
      <c r="H99">
        <v>2.12097013780498E-4</v>
      </c>
      <c r="I99" t="s">
        <v>5</v>
      </c>
    </row>
    <row r="100" spans="1:9" x14ac:dyDescent="0.3">
      <c r="A100" t="s">
        <v>916</v>
      </c>
      <c r="B100" t="s">
        <v>6858</v>
      </c>
      <c r="D100">
        <v>20.954003692447198</v>
      </c>
      <c r="E100">
        <v>4.1496349556810896</v>
      </c>
      <c r="F100">
        <v>1.69475998227681E-4</v>
      </c>
      <c r="G100">
        <f t="shared" si="1"/>
        <v>3.7708917993804802</v>
      </c>
      <c r="H100">
        <v>6.0859937507878599E-4</v>
      </c>
      <c r="I100" t="s">
        <v>5</v>
      </c>
    </row>
    <row r="101" spans="1:9" x14ac:dyDescent="0.3">
      <c r="A101" t="s">
        <v>917</v>
      </c>
      <c r="B101" t="s">
        <v>2689</v>
      </c>
      <c r="C101" t="s">
        <v>2688</v>
      </c>
      <c r="D101">
        <v>20.9484994833849</v>
      </c>
      <c r="E101">
        <v>4.1386265375565303</v>
      </c>
      <c r="F101">
        <v>2.2263959817291399E-4</v>
      </c>
      <c r="G101">
        <f t="shared" si="1"/>
        <v>3.6523975905019133</v>
      </c>
      <c r="H101">
        <v>7.4588583219687397E-4</v>
      </c>
      <c r="I101" t="s">
        <v>5</v>
      </c>
    </row>
    <row r="102" spans="1:9" x14ac:dyDescent="0.3">
      <c r="A102" t="s">
        <v>918</v>
      </c>
      <c r="B102" t="s">
        <v>2214</v>
      </c>
      <c r="C102" t="s">
        <v>6124</v>
      </c>
      <c r="D102">
        <v>21.932612813765601</v>
      </c>
      <c r="E102">
        <v>4.1229026590419604</v>
      </c>
      <c r="F102">
        <v>1.9532961018866901E-5</v>
      </c>
      <c r="G102">
        <f t="shared" si="1"/>
        <v>4.709231916636349</v>
      </c>
      <c r="H102">
        <v>1.5823212608306899E-4</v>
      </c>
      <c r="I102" t="s">
        <v>5</v>
      </c>
    </row>
    <row r="103" spans="1:9" x14ac:dyDescent="0.3">
      <c r="A103" t="s">
        <v>919</v>
      </c>
      <c r="B103" t="s">
        <v>6766</v>
      </c>
      <c r="D103">
        <v>23.646757109547199</v>
      </c>
      <c r="E103">
        <v>4.1207692904107196</v>
      </c>
      <c r="F103">
        <v>3.51001646444148E-5</v>
      </c>
      <c r="G103">
        <f t="shared" si="1"/>
        <v>4.4546908463833743</v>
      </c>
      <c r="H103">
        <v>2.15762776784785E-4</v>
      </c>
      <c r="I103" t="s">
        <v>5</v>
      </c>
    </row>
    <row r="104" spans="1:9" x14ac:dyDescent="0.3">
      <c r="A104" t="s">
        <v>920</v>
      </c>
      <c r="B104" t="s">
        <v>6790</v>
      </c>
      <c r="D104">
        <v>20.934814810426001</v>
      </c>
      <c r="E104">
        <v>4.1112571916388001</v>
      </c>
      <c r="F104">
        <v>6.0254974197485002E-4</v>
      </c>
      <c r="G104">
        <f t="shared" si="1"/>
        <v>3.2200070951871274</v>
      </c>
      <c r="H104">
        <v>1.63968721881605E-3</v>
      </c>
      <c r="I104" t="s">
        <v>5</v>
      </c>
    </row>
    <row r="105" spans="1:9" x14ac:dyDescent="0.3">
      <c r="A105" t="s">
        <v>921</v>
      </c>
      <c r="B105" t="s">
        <v>1880</v>
      </c>
      <c r="D105">
        <v>26.135676473858599</v>
      </c>
      <c r="E105">
        <v>4.0821581245693102</v>
      </c>
      <c r="F105">
        <v>8.8748853050607495E-7</v>
      </c>
      <c r="G105">
        <f t="shared" si="1"/>
        <v>6.051837250858906</v>
      </c>
      <c r="H105">
        <v>3.49580806020691E-5</v>
      </c>
      <c r="I105" t="s">
        <v>5</v>
      </c>
    </row>
    <row r="106" spans="1:9" x14ac:dyDescent="0.3">
      <c r="A106" t="s">
        <v>922</v>
      </c>
      <c r="B106" t="s">
        <v>6776</v>
      </c>
      <c r="D106">
        <v>28.9627489010504</v>
      </c>
      <c r="E106">
        <v>3.9992963906345902</v>
      </c>
      <c r="F106">
        <v>2.7259618377923398E-6</v>
      </c>
      <c r="G106">
        <f t="shared" si="1"/>
        <v>5.5644802283811012</v>
      </c>
      <c r="H106">
        <v>6.4741593647568097E-5</v>
      </c>
      <c r="I106" t="s">
        <v>5</v>
      </c>
    </row>
    <row r="107" spans="1:9" x14ac:dyDescent="0.3">
      <c r="A107" t="s">
        <v>923</v>
      </c>
      <c r="B107" t="s">
        <v>1744</v>
      </c>
      <c r="C107" t="s">
        <v>6306</v>
      </c>
      <c r="D107">
        <v>26.6795948959806</v>
      </c>
      <c r="E107">
        <v>3.9395719075267199</v>
      </c>
      <c r="F107">
        <v>2.44870288828246E-5</v>
      </c>
      <c r="G107">
        <f t="shared" si="1"/>
        <v>4.6110639065074812</v>
      </c>
      <c r="H107">
        <v>1.7647548401759799E-4</v>
      </c>
      <c r="I107" t="s">
        <v>5</v>
      </c>
    </row>
    <row r="108" spans="1:9" x14ac:dyDescent="0.3">
      <c r="A108" t="s">
        <v>924</v>
      </c>
      <c r="B108" t="s">
        <v>2252</v>
      </c>
      <c r="C108" t="s">
        <v>2251</v>
      </c>
      <c r="D108">
        <v>24.2461192859076</v>
      </c>
      <c r="E108">
        <v>3.9283727899868301</v>
      </c>
      <c r="F108">
        <v>2.3029904047719799E-5</v>
      </c>
      <c r="G108">
        <f t="shared" si="1"/>
        <v>4.6377078714857314</v>
      </c>
      <c r="H108">
        <v>1.7068262219764E-4</v>
      </c>
      <c r="I108" t="s">
        <v>5</v>
      </c>
    </row>
    <row r="109" spans="1:9" x14ac:dyDescent="0.3">
      <c r="A109" t="s">
        <v>925</v>
      </c>
      <c r="B109" t="s">
        <v>2135</v>
      </c>
      <c r="C109" t="s">
        <v>6563</v>
      </c>
      <c r="D109">
        <v>28.4314792820858</v>
      </c>
      <c r="E109">
        <v>3.9229591799223602</v>
      </c>
      <c r="F109">
        <v>5.31813300727974E-5</v>
      </c>
      <c r="G109">
        <f t="shared" si="1"/>
        <v>4.2742408051004857</v>
      </c>
      <c r="H109">
        <v>2.7787244963036601E-4</v>
      </c>
      <c r="I109" t="s">
        <v>5</v>
      </c>
    </row>
    <row r="110" spans="1:9" x14ac:dyDescent="0.3">
      <c r="A110" t="s">
        <v>926</v>
      </c>
      <c r="B110" t="s">
        <v>6990</v>
      </c>
      <c r="D110">
        <v>22.9301460372007</v>
      </c>
      <c r="E110">
        <v>3.9217734786821001</v>
      </c>
      <c r="F110">
        <v>5.62770688188486E-3</v>
      </c>
      <c r="G110">
        <f t="shared" si="1"/>
        <v>2.2496685307993176</v>
      </c>
      <c r="H110">
        <v>1.02813875726743E-2</v>
      </c>
      <c r="I110" t="s">
        <v>5</v>
      </c>
    </row>
    <row r="111" spans="1:9" x14ac:dyDescent="0.3">
      <c r="A111" t="s">
        <v>927</v>
      </c>
      <c r="B111" t="s">
        <v>6940</v>
      </c>
      <c r="C111" t="s">
        <v>6482</v>
      </c>
      <c r="D111">
        <v>20.731386583795501</v>
      </c>
      <c r="E111">
        <v>3.8550714117785598</v>
      </c>
      <c r="F111">
        <v>3.4472898836826801E-3</v>
      </c>
      <c r="G111">
        <f t="shared" si="1"/>
        <v>2.4625221950978942</v>
      </c>
      <c r="H111">
        <v>6.7461009896037398E-3</v>
      </c>
      <c r="I111" t="s">
        <v>5</v>
      </c>
    </row>
    <row r="112" spans="1:9" x14ac:dyDescent="0.3">
      <c r="A112" t="s">
        <v>928</v>
      </c>
      <c r="B112" t="s">
        <v>1795</v>
      </c>
      <c r="C112" t="s">
        <v>6189</v>
      </c>
      <c r="D112">
        <v>21.557677333656301</v>
      </c>
      <c r="E112">
        <v>3.8527087297151899</v>
      </c>
      <c r="F112">
        <v>4.61708138821606E-5</v>
      </c>
      <c r="G112">
        <f t="shared" si="1"/>
        <v>4.3356324697976598</v>
      </c>
      <c r="H112">
        <v>2.5129427347321803E-4</v>
      </c>
      <c r="I112" t="s">
        <v>5</v>
      </c>
    </row>
    <row r="113" spans="1:9" x14ac:dyDescent="0.3">
      <c r="A113" t="s">
        <v>929</v>
      </c>
      <c r="B113" t="s">
        <v>1934</v>
      </c>
      <c r="C113" t="s">
        <v>1933</v>
      </c>
      <c r="D113">
        <v>20.801798056515999</v>
      </c>
      <c r="E113">
        <v>3.8452236838188201</v>
      </c>
      <c r="F113">
        <v>3.9935989305361002E-4</v>
      </c>
      <c r="G113">
        <f t="shared" si="1"/>
        <v>3.3986355526353544</v>
      </c>
      <c r="H113">
        <v>1.1889774593761299E-3</v>
      </c>
      <c r="I113" t="s">
        <v>5</v>
      </c>
    </row>
    <row r="114" spans="1:9" x14ac:dyDescent="0.3">
      <c r="A114" t="s">
        <v>930</v>
      </c>
      <c r="B114" t="s">
        <v>3529</v>
      </c>
      <c r="C114" t="s">
        <v>6583</v>
      </c>
      <c r="D114">
        <v>22.2340569322878</v>
      </c>
      <c r="E114">
        <v>3.8421513709017101</v>
      </c>
      <c r="F114">
        <v>3.16843291690908E-3</v>
      </c>
      <c r="G114">
        <f t="shared" si="1"/>
        <v>2.4991554834652456</v>
      </c>
      <c r="H114">
        <v>6.3066902822285498E-3</v>
      </c>
      <c r="I114" t="s">
        <v>5</v>
      </c>
    </row>
    <row r="115" spans="1:9" x14ac:dyDescent="0.3">
      <c r="A115" t="s">
        <v>931</v>
      </c>
      <c r="B115" t="s">
        <v>2034</v>
      </c>
      <c r="C115" t="s">
        <v>6490</v>
      </c>
      <c r="D115">
        <v>26.527569463813901</v>
      </c>
      <c r="E115">
        <v>3.82388515834473</v>
      </c>
      <c r="F115">
        <v>2.40896877251988E-5</v>
      </c>
      <c r="G115">
        <f t="shared" si="1"/>
        <v>4.6181688297277672</v>
      </c>
      <c r="H115">
        <v>1.7564904917734801E-4</v>
      </c>
      <c r="I115" t="s">
        <v>5</v>
      </c>
    </row>
    <row r="116" spans="1:9" x14ac:dyDescent="0.3">
      <c r="A116" t="s">
        <v>932</v>
      </c>
      <c r="B116" t="s">
        <v>6919</v>
      </c>
      <c r="C116" t="s">
        <v>6447</v>
      </c>
      <c r="D116">
        <v>27.115218779439001</v>
      </c>
      <c r="E116">
        <v>3.8098103353335899</v>
      </c>
      <c r="F116">
        <v>6.9782671049936301E-7</v>
      </c>
      <c r="G116">
        <f t="shared" si="1"/>
        <v>6.1562524112128285</v>
      </c>
      <c r="H116">
        <v>3.49580806020691E-5</v>
      </c>
      <c r="I116" t="s">
        <v>5</v>
      </c>
    </row>
    <row r="117" spans="1:9" x14ac:dyDescent="0.3">
      <c r="A117" t="s">
        <v>933</v>
      </c>
      <c r="B117" t="s">
        <v>2219</v>
      </c>
      <c r="D117">
        <v>23.985763169100998</v>
      </c>
      <c r="E117">
        <v>3.8010704197363601</v>
      </c>
      <c r="F117">
        <v>4.60063733446494E-4</v>
      </c>
      <c r="G117">
        <f t="shared" si="1"/>
        <v>3.3371820005644692</v>
      </c>
      <c r="H117">
        <v>1.3171687711002399E-3</v>
      </c>
      <c r="I117" t="s">
        <v>5</v>
      </c>
    </row>
    <row r="118" spans="1:9" x14ac:dyDescent="0.3">
      <c r="A118" t="s">
        <v>934</v>
      </c>
      <c r="B118" t="s">
        <v>2980</v>
      </c>
      <c r="C118" t="s">
        <v>2979</v>
      </c>
      <c r="D118">
        <v>22.355681048792</v>
      </c>
      <c r="E118">
        <v>3.7966902951830099</v>
      </c>
      <c r="F118">
        <v>4.9944453168894703E-4</v>
      </c>
      <c r="G118">
        <f t="shared" si="1"/>
        <v>3.3015127375061786</v>
      </c>
      <c r="H118">
        <v>1.3909526516588601E-3</v>
      </c>
      <c r="I118" t="s">
        <v>5</v>
      </c>
    </row>
    <row r="119" spans="1:9" x14ac:dyDescent="0.3">
      <c r="A119" t="s">
        <v>603</v>
      </c>
      <c r="B119" t="s">
        <v>602</v>
      </c>
      <c r="C119" t="s">
        <v>6639</v>
      </c>
      <c r="D119">
        <v>28.686799236493599</v>
      </c>
      <c r="E119">
        <v>3.7964012506674298</v>
      </c>
      <c r="F119">
        <v>9.0322313517307705E-7</v>
      </c>
      <c r="G119">
        <f t="shared" si="1"/>
        <v>6.0442049469142161</v>
      </c>
      <c r="H119">
        <v>3.49580806020691E-5</v>
      </c>
      <c r="I119" t="s">
        <v>5</v>
      </c>
    </row>
    <row r="120" spans="1:9" x14ac:dyDescent="0.3">
      <c r="A120" t="s">
        <v>935</v>
      </c>
      <c r="B120" t="s">
        <v>2090</v>
      </c>
      <c r="C120" t="s">
        <v>6316</v>
      </c>
      <c r="D120">
        <v>25.606304720925799</v>
      </c>
      <c r="E120">
        <v>3.7604975728825898</v>
      </c>
      <c r="F120">
        <v>2.1293696641605602E-3</v>
      </c>
      <c r="G120">
        <f t="shared" si="1"/>
        <v>2.6717489373550403</v>
      </c>
      <c r="H120">
        <v>4.5135726147013996E-3</v>
      </c>
      <c r="I120" t="s">
        <v>5</v>
      </c>
    </row>
    <row r="121" spans="1:9" x14ac:dyDescent="0.3">
      <c r="A121" t="s">
        <v>405</v>
      </c>
      <c r="B121" t="s">
        <v>7022</v>
      </c>
      <c r="C121" t="s">
        <v>6614</v>
      </c>
      <c r="D121">
        <v>21.114376113366699</v>
      </c>
      <c r="E121">
        <v>3.7384047062561101</v>
      </c>
      <c r="F121">
        <v>9.7224409208979706E-6</v>
      </c>
      <c r="G121">
        <f t="shared" si="1"/>
        <v>5.0122246871937159</v>
      </c>
      <c r="H121">
        <v>1.25061166657635E-4</v>
      </c>
      <c r="I121" t="s">
        <v>5</v>
      </c>
    </row>
    <row r="122" spans="1:9" x14ac:dyDescent="0.3">
      <c r="A122" t="s">
        <v>936</v>
      </c>
      <c r="B122" t="s">
        <v>6811</v>
      </c>
      <c r="D122">
        <v>20.745318111328402</v>
      </c>
      <c r="E122">
        <v>3.7322637934435399</v>
      </c>
      <c r="F122">
        <v>4.12889295649003E-4</v>
      </c>
      <c r="G122">
        <f t="shared" si="1"/>
        <v>3.3841663762699614</v>
      </c>
      <c r="H122">
        <v>1.2222926740884099E-3</v>
      </c>
      <c r="I122" t="s">
        <v>5</v>
      </c>
    </row>
    <row r="123" spans="1:9" x14ac:dyDescent="0.3">
      <c r="A123" t="s">
        <v>937</v>
      </c>
      <c r="B123" t="s">
        <v>2017</v>
      </c>
      <c r="C123" t="s">
        <v>2016</v>
      </c>
      <c r="D123">
        <v>28.9197042597077</v>
      </c>
      <c r="E123">
        <v>3.72752639688757</v>
      </c>
      <c r="F123">
        <v>6.9283297656259202E-7</v>
      </c>
      <c r="G123">
        <f t="shared" si="1"/>
        <v>6.1593714495150582</v>
      </c>
      <c r="H123">
        <v>3.49580806020691E-5</v>
      </c>
      <c r="I123" t="s">
        <v>5</v>
      </c>
    </row>
    <row r="124" spans="1:9" x14ac:dyDescent="0.3">
      <c r="A124" t="s">
        <v>938</v>
      </c>
      <c r="B124" t="s">
        <v>7009</v>
      </c>
      <c r="C124" t="s">
        <v>6596</v>
      </c>
      <c r="D124">
        <v>21.639176904462399</v>
      </c>
      <c r="E124">
        <v>3.7094300441942298</v>
      </c>
      <c r="F124">
        <v>4.9566727084403799E-5</v>
      </c>
      <c r="G124">
        <f t="shared" si="1"/>
        <v>4.3048097568283632</v>
      </c>
      <c r="H124">
        <v>2.6452080099455798E-4</v>
      </c>
      <c r="I124" t="s">
        <v>5</v>
      </c>
    </row>
    <row r="125" spans="1:9" x14ac:dyDescent="0.3">
      <c r="A125" t="s">
        <v>939</v>
      </c>
      <c r="B125" t="s">
        <v>6800</v>
      </c>
      <c r="D125">
        <v>20.725910495502799</v>
      </c>
      <c r="E125">
        <v>3.6934485617922399</v>
      </c>
      <c r="F125">
        <v>3.1290818779851701E-4</v>
      </c>
      <c r="G125">
        <f t="shared" si="1"/>
        <v>3.5045830726186162</v>
      </c>
      <c r="H125">
        <v>9.8788234516450097E-4</v>
      </c>
      <c r="I125" t="s">
        <v>5</v>
      </c>
    </row>
    <row r="126" spans="1:9" x14ac:dyDescent="0.3">
      <c r="A126" t="s">
        <v>940</v>
      </c>
      <c r="B126" t="s">
        <v>6894</v>
      </c>
      <c r="D126">
        <v>22.0653769957691</v>
      </c>
      <c r="E126">
        <v>3.6910328343142802</v>
      </c>
      <c r="F126">
        <v>3.6578720835370198E-4</v>
      </c>
      <c r="G126">
        <f t="shared" si="1"/>
        <v>3.4367714859523746</v>
      </c>
      <c r="H126">
        <v>1.11045711653433E-3</v>
      </c>
      <c r="I126" t="s">
        <v>5</v>
      </c>
    </row>
    <row r="127" spans="1:9" x14ac:dyDescent="0.3">
      <c r="A127" t="s">
        <v>273</v>
      </c>
      <c r="B127" t="s">
        <v>7069</v>
      </c>
      <c r="C127" t="s">
        <v>6677</v>
      </c>
      <c r="D127">
        <v>25.229201925781702</v>
      </c>
      <c r="E127">
        <v>3.6842430167790798</v>
      </c>
      <c r="F127">
        <v>3.7122368880215898E-5</v>
      </c>
      <c r="G127">
        <f t="shared" si="1"/>
        <v>4.4303643180463776</v>
      </c>
      <c r="H127">
        <v>2.2147163019931501E-4</v>
      </c>
      <c r="I127" t="s">
        <v>5</v>
      </c>
    </row>
    <row r="128" spans="1:9" x14ac:dyDescent="0.3">
      <c r="A128" t="s">
        <v>838</v>
      </c>
      <c r="B128" t="s">
        <v>837</v>
      </c>
      <c r="D128">
        <v>20.721075178168899</v>
      </c>
      <c r="E128">
        <v>3.6837779271245301</v>
      </c>
      <c r="F128">
        <v>2.8563457587375103E-4</v>
      </c>
      <c r="G128">
        <f t="shared" si="1"/>
        <v>3.5441892226581344</v>
      </c>
      <c r="H128">
        <v>9.1842502088636995E-4</v>
      </c>
      <c r="I128" t="s">
        <v>5</v>
      </c>
    </row>
    <row r="129" spans="1:9" x14ac:dyDescent="0.3">
      <c r="A129" t="s">
        <v>941</v>
      </c>
      <c r="B129" t="s">
        <v>2199</v>
      </c>
      <c r="C129" t="s">
        <v>6700</v>
      </c>
      <c r="D129">
        <v>24.711722390959402</v>
      </c>
      <c r="E129">
        <v>3.6722698560784601</v>
      </c>
      <c r="F129">
        <v>8.7986686491336102E-5</v>
      </c>
      <c r="G129">
        <f t="shared" si="1"/>
        <v>4.0555830371767563</v>
      </c>
      <c r="H129">
        <v>3.7823304035689898E-4</v>
      </c>
      <c r="I129" t="s">
        <v>5</v>
      </c>
    </row>
    <row r="130" spans="1:9" x14ac:dyDescent="0.3">
      <c r="A130" t="s">
        <v>649</v>
      </c>
      <c r="B130" t="s">
        <v>648</v>
      </c>
      <c r="C130" t="s">
        <v>6540</v>
      </c>
      <c r="D130">
        <v>24.159415669698799</v>
      </c>
      <c r="E130">
        <v>3.64259769652362</v>
      </c>
      <c r="F130">
        <v>1.2770803277652699E-4</v>
      </c>
      <c r="G130">
        <f t="shared" ref="G130:G193" si="2">-LOG10(F130)</f>
        <v>3.893781784954264</v>
      </c>
      <c r="H130">
        <v>4.8884576648890404E-4</v>
      </c>
      <c r="I130" t="s">
        <v>5</v>
      </c>
    </row>
    <row r="131" spans="1:9" x14ac:dyDescent="0.3">
      <c r="A131" t="s">
        <v>942</v>
      </c>
      <c r="B131" t="s">
        <v>6844</v>
      </c>
      <c r="C131" t="s">
        <v>2346</v>
      </c>
      <c r="D131">
        <v>20.654882831487399</v>
      </c>
      <c r="E131">
        <v>3.5513932337614902</v>
      </c>
      <c r="F131">
        <v>2.80897241577244E-4</v>
      </c>
      <c r="G131">
        <f t="shared" si="2"/>
        <v>3.5514525255676057</v>
      </c>
      <c r="H131">
        <v>9.0878519333814297E-4</v>
      </c>
      <c r="I131" t="s">
        <v>5</v>
      </c>
    </row>
    <row r="132" spans="1:9" x14ac:dyDescent="0.3">
      <c r="A132" t="s">
        <v>943</v>
      </c>
      <c r="B132" t="s">
        <v>2362</v>
      </c>
      <c r="C132" t="s">
        <v>6130</v>
      </c>
      <c r="D132">
        <v>24.1577413210712</v>
      </c>
      <c r="E132">
        <v>3.5475257867728298</v>
      </c>
      <c r="F132">
        <v>2.2926305598851201E-6</v>
      </c>
      <c r="G132">
        <f t="shared" si="2"/>
        <v>5.639665922910666</v>
      </c>
      <c r="H132">
        <v>5.9531932360141102E-5</v>
      </c>
      <c r="I132" t="s">
        <v>5</v>
      </c>
    </row>
    <row r="133" spans="1:9" x14ac:dyDescent="0.3">
      <c r="A133" t="s">
        <v>944</v>
      </c>
      <c r="B133" t="s">
        <v>6865</v>
      </c>
      <c r="C133" t="s">
        <v>6359</v>
      </c>
      <c r="D133">
        <v>26.3585178536411</v>
      </c>
      <c r="E133">
        <v>3.5457928942117598</v>
      </c>
      <c r="F133">
        <v>7.9663606998799897E-5</v>
      </c>
      <c r="G133">
        <f t="shared" si="2"/>
        <v>4.0987400335504596</v>
      </c>
      <c r="H133">
        <v>3.4978348451153701E-4</v>
      </c>
      <c r="I133" t="s">
        <v>5</v>
      </c>
    </row>
    <row r="134" spans="1:9" x14ac:dyDescent="0.3">
      <c r="A134" t="s">
        <v>945</v>
      </c>
      <c r="B134" t="s">
        <v>2383</v>
      </c>
      <c r="D134">
        <v>22.2264532238047</v>
      </c>
      <c r="E134">
        <v>3.5229699319383001</v>
      </c>
      <c r="F134">
        <v>9.8951636347053705E-4</v>
      </c>
      <c r="G134">
        <f t="shared" si="2"/>
        <v>3.0045770195412649</v>
      </c>
      <c r="H134">
        <v>2.4273347413772601E-3</v>
      </c>
      <c r="I134" t="s">
        <v>5</v>
      </c>
    </row>
    <row r="135" spans="1:9" x14ac:dyDescent="0.3">
      <c r="A135" t="s">
        <v>946</v>
      </c>
      <c r="B135" t="s">
        <v>2197</v>
      </c>
      <c r="C135" t="s">
        <v>2196</v>
      </c>
      <c r="D135">
        <v>29.369925530817198</v>
      </c>
      <c r="E135">
        <v>3.5204116017960798</v>
      </c>
      <c r="F135">
        <v>1.0016330237030701E-6</v>
      </c>
      <c r="G135">
        <f t="shared" si="2"/>
        <v>5.9992913652682445</v>
      </c>
      <c r="H135">
        <v>3.73823753489181E-5</v>
      </c>
      <c r="I135" t="s">
        <v>5</v>
      </c>
    </row>
    <row r="136" spans="1:9" x14ac:dyDescent="0.3">
      <c r="A136" t="s">
        <v>947</v>
      </c>
      <c r="B136" t="s">
        <v>2186</v>
      </c>
      <c r="C136" t="s">
        <v>6492</v>
      </c>
      <c r="D136">
        <v>21.844989824510801</v>
      </c>
      <c r="E136">
        <v>3.51703555603078</v>
      </c>
      <c r="F136">
        <v>7.1883119975969096E-4</v>
      </c>
      <c r="G136">
        <f t="shared" si="2"/>
        <v>3.1433730812717307</v>
      </c>
      <c r="H136">
        <v>1.8686034919126299E-3</v>
      </c>
      <c r="I136" t="s">
        <v>5</v>
      </c>
    </row>
    <row r="137" spans="1:9" x14ac:dyDescent="0.3">
      <c r="A137" t="s">
        <v>325</v>
      </c>
      <c r="B137" t="s">
        <v>324</v>
      </c>
      <c r="C137" t="s">
        <v>6548</v>
      </c>
      <c r="D137">
        <v>25.312139221043399</v>
      </c>
      <c r="E137">
        <v>3.5138587681975002</v>
      </c>
      <c r="F137">
        <v>1.85933089241347E-5</v>
      </c>
      <c r="G137">
        <f t="shared" si="2"/>
        <v>4.7306433149287797</v>
      </c>
      <c r="H137">
        <v>1.5544006260576599E-4</v>
      </c>
      <c r="I137" t="s">
        <v>5</v>
      </c>
    </row>
    <row r="138" spans="1:9" x14ac:dyDescent="0.3">
      <c r="A138" t="s">
        <v>948</v>
      </c>
      <c r="B138" t="s">
        <v>2438</v>
      </c>
      <c r="D138">
        <v>27.631033986240901</v>
      </c>
      <c r="E138">
        <v>3.50041952613299</v>
      </c>
      <c r="F138">
        <v>1.6241172072111001E-5</v>
      </c>
      <c r="G138">
        <f t="shared" si="2"/>
        <v>4.7893826323557764</v>
      </c>
      <c r="H138">
        <v>1.4938699366548301E-4</v>
      </c>
      <c r="I138" t="s">
        <v>5</v>
      </c>
    </row>
    <row r="139" spans="1:9" x14ac:dyDescent="0.3">
      <c r="A139" t="s">
        <v>949</v>
      </c>
      <c r="B139" t="s">
        <v>6748</v>
      </c>
      <c r="C139" t="s">
        <v>6146</v>
      </c>
      <c r="D139">
        <v>24.096496547389499</v>
      </c>
      <c r="E139">
        <v>3.49857109165939</v>
      </c>
      <c r="F139">
        <v>4.4335210895698199E-4</v>
      </c>
      <c r="G139">
        <f t="shared" si="2"/>
        <v>3.3532512213230694</v>
      </c>
      <c r="H139">
        <v>1.2833876838228399E-3</v>
      </c>
      <c r="I139" t="s">
        <v>5</v>
      </c>
    </row>
    <row r="140" spans="1:9" x14ac:dyDescent="0.3">
      <c r="A140" t="s">
        <v>950</v>
      </c>
      <c r="B140" t="s">
        <v>6861</v>
      </c>
      <c r="D140">
        <v>20.622864108812699</v>
      </c>
      <c r="E140">
        <v>3.4873557884120601</v>
      </c>
      <c r="F140">
        <v>4.8530204734657399E-4</v>
      </c>
      <c r="G140">
        <f t="shared" si="2"/>
        <v>3.3139878765201893</v>
      </c>
      <c r="H140">
        <v>1.3632812889171201E-3</v>
      </c>
      <c r="I140" t="s">
        <v>5</v>
      </c>
    </row>
    <row r="141" spans="1:9" x14ac:dyDescent="0.3">
      <c r="A141" t="s">
        <v>951</v>
      </c>
      <c r="B141" t="s">
        <v>2062</v>
      </c>
      <c r="C141" t="s">
        <v>6676</v>
      </c>
      <c r="D141">
        <v>28.771278312919701</v>
      </c>
      <c r="E141">
        <v>3.47235187954908</v>
      </c>
      <c r="F141">
        <v>6.2268688019420297E-6</v>
      </c>
      <c r="G141">
        <f t="shared" si="2"/>
        <v>5.2057302846227254</v>
      </c>
      <c r="H141">
        <v>1.03286950762372E-4</v>
      </c>
      <c r="I141" t="s">
        <v>5</v>
      </c>
    </row>
    <row r="142" spans="1:9" x14ac:dyDescent="0.3">
      <c r="A142" t="s">
        <v>952</v>
      </c>
      <c r="B142" t="s">
        <v>2033</v>
      </c>
      <c r="C142" t="s">
        <v>2032</v>
      </c>
      <c r="D142">
        <v>29.4083613046216</v>
      </c>
      <c r="E142">
        <v>3.4709458833273099</v>
      </c>
      <c r="F142">
        <v>2.1298780186414901E-5</v>
      </c>
      <c r="G142">
        <f t="shared" si="2"/>
        <v>4.6716452685555678</v>
      </c>
      <c r="H142">
        <v>1.6365606834414399E-4</v>
      </c>
      <c r="I142" t="s">
        <v>5</v>
      </c>
    </row>
    <row r="143" spans="1:9" x14ac:dyDescent="0.3">
      <c r="A143" t="s">
        <v>953</v>
      </c>
      <c r="B143" t="s">
        <v>2213</v>
      </c>
      <c r="D143">
        <v>24.255930325781399</v>
      </c>
      <c r="E143">
        <v>3.4420951601422698</v>
      </c>
      <c r="F143">
        <v>2.2218334567267401E-5</v>
      </c>
      <c r="G143">
        <f t="shared" si="2"/>
        <v>4.6532884978412827</v>
      </c>
      <c r="H143">
        <v>1.66464122057625E-4</v>
      </c>
      <c r="I143" t="s">
        <v>5</v>
      </c>
    </row>
    <row r="144" spans="1:9" x14ac:dyDescent="0.3">
      <c r="A144" t="s">
        <v>134</v>
      </c>
      <c r="B144" t="s">
        <v>133</v>
      </c>
      <c r="C144" t="s">
        <v>6293</v>
      </c>
      <c r="D144">
        <v>24.8769956040823</v>
      </c>
      <c r="E144">
        <v>3.43502853520646</v>
      </c>
      <c r="F144">
        <v>7.3097581883867894E-5</v>
      </c>
      <c r="G144">
        <f t="shared" si="2"/>
        <v>4.1360969895518904</v>
      </c>
      <c r="H144">
        <v>3.3356756798533601E-4</v>
      </c>
      <c r="I144" t="s">
        <v>5</v>
      </c>
    </row>
    <row r="145" spans="1:9" x14ac:dyDescent="0.3">
      <c r="A145" t="s">
        <v>954</v>
      </c>
      <c r="B145" t="s">
        <v>7032</v>
      </c>
      <c r="D145">
        <v>23.136223296480299</v>
      </c>
      <c r="E145">
        <v>3.3895063115337498</v>
      </c>
      <c r="F145">
        <v>9.3255820138978795E-6</v>
      </c>
      <c r="G145">
        <f t="shared" si="2"/>
        <v>5.0303240541534331</v>
      </c>
      <c r="H145">
        <v>1.24845210132659E-4</v>
      </c>
      <c r="I145" t="s">
        <v>5</v>
      </c>
    </row>
    <row r="146" spans="1:9" x14ac:dyDescent="0.3">
      <c r="A146" t="s">
        <v>955</v>
      </c>
      <c r="B146" t="s">
        <v>6839</v>
      </c>
      <c r="D146">
        <v>21.765904401941398</v>
      </c>
      <c r="E146">
        <v>3.3864710501953001</v>
      </c>
      <c r="F146">
        <v>4.5689742564774101E-4</v>
      </c>
      <c r="G146">
        <f t="shared" si="2"/>
        <v>3.340181288935169</v>
      </c>
      <c r="H146">
        <v>1.3116972796755201E-3</v>
      </c>
      <c r="I146" t="s">
        <v>5</v>
      </c>
    </row>
    <row r="147" spans="1:9" x14ac:dyDescent="0.3">
      <c r="A147" t="s">
        <v>956</v>
      </c>
      <c r="B147" t="s">
        <v>2392</v>
      </c>
      <c r="C147" t="s">
        <v>6527</v>
      </c>
      <c r="D147">
        <v>28.343005929251301</v>
      </c>
      <c r="E147">
        <v>3.3743162185223299</v>
      </c>
      <c r="F147">
        <v>2.4657111800354901E-5</v>
      </c>
      <c r="G147">
        <f t="shared" si="2"/>
        <v>4.6080577956489766</v>
      </c>
      <c r="H147">
        <v>1.7648412213267699E-4</v>
      </c>
      <c r="I147" t="s">
        <v>5</v>
      </c>
    </row>
    <row r="148" spans="1:9" x14ac:dyDescent="0.3">
      <c r="A148" t="s">
        <v>957</v>
      </c>
      <c r="B148" t="s">
        <v>2254</v>
      </c>
      <c r="C148" t="s">
        <v>2253</v>
      </c>
      <c r="D148">
        <v>20.565011044596599</v>
      </c>
      <c r="E148">
        <v>3.37164965997989</v>
      </c>
      <c r="F148">
        <v>1.0495786923928399E-3</v>
      </c>
      <c r="G148">
        <f t="shared" si="2"/>
        <v>2.9789849945367672</v>
      </c>
      <c r="H148">
        <v>2.5389114202558401E-3</v>
      </c>
      <c r="I148" t="s">
        <v>5</v>
      </c>
    </row>
    <row r="149" spans="1:9" x14ac:dyDescent="0.3">
      <c r="A149" t="s">
        <v>958</v>
      </c>
      <c r="B149" t="s">
        <v>7080</v>
      </c>
      <c r="C149" t="s">
        <v>6692</v>
      </c>
      <c r="D149">
        <v>33.968614180854502</v>
      </c>
      <c r="E149">
        <v>3.36116700254167</v>
      </c>
      <c r="F149">
        <v>8.7979536944316601E-7</v>
      </c>
      <c r="G149">
        <f t="shared" si="2"/>
        <v>6.0556183281406666</v>
      </c>
      <c r="H149">
        <v>3.49580806020691E-5</v>
      </c>
      <c r="I149" t="s">
        <v>5</v>
      </c>
    </row>
    <row r="150" spans="1:9" x14ac:dyDescent="0.3">
      <c r="A150" t="s">
        <v>959</v>
      </c>
      <c r="B150" t="s">
        <v>6973</v>
      </c>
      <c r="C150" t="s">
        <v>6530</v>
      </c>
      <c r="D150">
        <v>22.610861384914799</v>
      </c>
      <c r="E150">
        <v>3.34875241228149</v>
      </c>
      <c r="F150">
        <v>1.39576304799503E-4</v>
      </c>
      <c r="G150">
        <f t="shared" si="2"/>
        <v>3.8551883035486383</v>
      </c>
      <c r="H150">
        <v>5.17224250054896E-4</v>
      </c>
      <c r="I150" t="s">
        <v>5</v>
      </c>
    </row>
    <row r="151" spans="1:9" x14ac:dyDescent="0.3">
      <c r="A151" t="s">
        <v>822</v>
      </c>
      <c r="B151" t="s">
        <v>6996</v>
      </c>
      <c r="C151" t="s">
        <v>6577</v>
      </c>
      <c r="D151">
        <v>24.712085386145699</v>
      </c>
      <c r="E151">
        <v>3.34619733288904</v>
      </c>
      <c r="F151">
        <v>2.3357026093452502E-6</v>
      </c>
      <c r="G151">
        <f t="shared" si="2"/>
        <v>5.6315824540862831</v>
      </c>
      <c r="H151">
        <v>5.9531932360141102E-5</v>
      </c>
      <c r="I151" t="s">
        <v>5</v>
      </c>
    </row>
    <row r="152" spans="1:9" x14ac:dyDescent="0.3">
      <c r="A152" t="s">
        <v>960</v>
      </c>
      <c r="B152" t="s">
        <v>7037</v>
      </c>
      <c r="D152">
        <v>26.430418446582902</v>
      </c>
      <c r="E152">
        <v>3.3245579349843002</v>
      </c>
      <c r="F152">
        <v>1.20481319431782E-6</v>
      </c>
      <c r="G152">
        <f t="shared" si="2"/>
        <v>5.9190802850111996</v>
      </c>
      <c r="H152">
        <v>4.0857540586753901E-5</v>
      </c>
      <c r="I152" t="s">
        <v>5</v>
      </c>
    </row>
    <row r="153" spans="1:9" x14ac:dyDescent="0.3">
      <c r="A153" t="s">
        <v>961</v>
      </c>
      <c r="B153" t="s">
        <v>2890</v>
      </c>
      <c r="D153">
        <v>21.042526581984099</v>
      </c>
      <c r="E153">
        <v>3.2108886241444101</v>
      </c>
      <c r="F153">
        <v>4.3512939137482502E-5</v>
      </c>
      <c r="G153">
        <f t="shared" si="2"/>
        <v>4.3613815807367136</v>
      </c>
      <c r="H153">
        <v>2.4316054223887299E-4</v>
      </c>
      <c r="I153" t="s">
        <v>5</v>
      </c>
    </row>
    <row r="154" spans="1:9" x14ac:dyDescent="0.3">
      <c r="A154" t="s">
        <v>962</v>
      </c>
      <c r="B154" t="s">
        <v>6810</v>
      </c>
      <c r="C154" t="s">
        <v>6262</v>
      </c>
      <c r="D154">
        <v>20.481769678451201</v>
      </c>
      <c r="E154">
        <v>3.2051669276891501</v>
      </c>
      <c r="F154">
        <v>3.2615905287382198E-4</v>
      </c>
      <c r="G154">
        <f t="shared" si="2"/>
        <v>3.4865705626923664</v>
      </c>
      <c r="H154">
        <v>1.0266150911239301E-3</v>
      </c>
      <c r="I154" t="s">
        <v>5</v>
      </c>
    </row>
    <row r="155" spans="1:9" x14ac:dyDescent="0.3">
      <c r="A155" t="s">
        <v>963</v>
      </c>
      <c r="B155" t="s">
        <v>7018</v>
      </c>
      <c r="D155">
        <v>26.844733768837202</v>
      </c>
      <c r="E155">
        <v>3.1973689838070101</v>
      </c>
      <c r="F155">
        <v>9.4243408090519407E-6</v>
      </c>
      <c r="G155">
        <f t="shared" si="2"/>
        <v>5.0257490170376222</v>
      </c>
      <c r="H155">
        <v>1.24845210132659E-4</v>
      </c>
      <c r="I155" t="s">
        <v>5</v>
      </c>
    </row>
    <row r="156" spans="1:9" x14ac:dyDescent="0.3">
      <c r="A156" t="s">
        <v>4</v>
      </c>
      <c r="B156" t="s">
        <v>6831</v>
      </c>
      <c r="C156" t="s">
        <v>6301</v>
      </c>
      <c r="D156">
        <v>27.037777452733</v>
      </c>
      <c r="E156">
        <v>3.1800363804729099</v>
      </c>
      <c r="F156">
        <v>6.2012542849079004E-5</v>
      </c>
      <c r="G156">
        <f t="shared" si="2"/>
        <v>4.207520459869289</v>
      </c>
      <c r="H156">
        <v>3.04239940268956E-4</v>
      </c>
      <c r="I156" t="s">
        <v>5</v>
      </c>
    </row>
    <row r="157" spans="1:9" x14ac:dyDescent="0.3">
      <c r="A157" t="s">
        <v>964</v>
      </c>
      <c r="B157" t="s">
        <v>2394</v>
      </c>
      <c r="C157" t="s">
        <v>2393</v>
      </c>
      <c r="D157">
        <v>25.0568242960987</v>
      </c>
      <c r="E157">
        <v>3.1727713252914298</v>
      </c>
      <c r="F157">
        <v>1.06491492539548E-3</v>
      </c>
      <c r="G157">
        <f t="shared" si="2"/>
        <v>2.9726850860347214</v>
      </c>
      <c r="H157">
        <v>2.56899910366103E-3</v>
      </c>
      <c r="I157" t="s">
        <v>5</v>
      </c>
    </row>
    <row r="158" spans="1:9" x14ac:dyDescent="0.3">
      <c r="A158" t="s">
        <v>965</v>
      </c>
      <c r="B158" t="s">
        <v>2241</v>
      </c>
      <c r="C158" t="s">
        <v>6436</v>
      </c>
      <c r="D158">
        <v>21.455990142509599</v>
      </c>
      <c r="E158">
        <v>3.1677007900353802</v>
      </c>
      <c r="F158">
        <v>3.5216758850147598E-4</v>
      </c>
      <c r="G158">
        <f t="shared" si="2"/>
        <v>3.4532506165194601</v>
      </c>
      <c r="H158">
        <v>1.0823974411295399E-3</v>
      </c>
      <c r="I158" t="s">
        <v>5</v>
      </c>
    </row>
    <row r="159" spans="1:9" x14ac:dyDescent="0.3">
      <c r="A159" t="s">
        <v>966</v>
      </c>
      <c r="B159" t="s">
        <v>3044</v>
      </c>
      <c r="C159" t="s">
        <v>6448</v>
      </c>
      <c r="D159">
        <v>21.420771889857701</v>
      </c>
      <c r="E159">
        <v>3.16631904778981</v>
      </c>
      <c r="F159">
        <v>3.2438305216295499E-5</v>
      </c>
      <c r="G159">
        <f t="shared" si="2"/>
        <v>4.4889418441784565</v>
      </c>
      <c r="H159">
        <v>2.09247092290301E-4</v>
      </c>
      <c r="I159" t="s">
        <v>5</v>
      </c>
    </row>
    <row r="160" spans="1:9" x14ac:dyDescent="0.3">
      <c r="A160" t="s">
        <v>967</v>
      </c>
      <c r="B160" t="s">
        <v>2291</v>
      </c>
      <c r="C160" t="s">
        <v>6114</v>
      </c>
      <c r="D160">
        <v>27.9169511318118</v>
      </c>
      <c r="E160">
        <v>3.1589977915089902</v>
      </c>
      <c r="F160">
        <v>3.70810798021E-5</v>
      </c>
      <c r="G160">
        <f t="shared" si="2"/>
        <v>4.4308476276757185</v>
      </c>
      <c r="H160">
        <v>2.2147163019931501E-4</v>
      </c>
      <c r="I160" t="s">
        <v>5</v>
      </c>
    </row>
    <row r="161" spans="1:9" x14ac:dyDescent="0.3">
      <c r="A161" t="s">
        <v>968</v>
      </c>
      <c r="B161" t="s">
        <v>7031</v>
      </c>
      <c r="D161">
        <v>23.255257987515598</v>
      </c>
      <c r="E161">
        <v>3.1472809476577099</v>
      </c>
      <c r="F161">
        <v>1.9054158226514701E-3</v>
      </c>
      <c r="G161">
        <f t="shared" si="2"/>
        <v>2.7200102327041882</v>
      </c>
      <c r="H161">
        <v>4.1569092581853501E-3</v>
      </c>
      <c r="I161" t="s">
        <v>5</v>
      </c>
    </row>
    <row r="162" spans="1:9" x14ac:dyDescent="0.3">
      <c r="A162" t="s">
        <v>283</v>
      </c>
      <c r="B162" t="s">
        <v>6847</v>
      </c>
      <c r="D162">
        <v>23.215109343874801</v>
      </c>
      <c r="E162">
        <v>3.1282329671228699</v>
      </c>
      <c r="F162">
        <v>1.1802280488819299E-3</v>
      </c>
      <c r="G162">
        <f t="shared" si="2"/>
        <v>2.9280340682854842</v>
      </c>
      <c r="H162">
        <v>2.7903581698678999E-3</v>
      </c>
      <c r="I162" t="s">
        <v>5</v>
      </c>
    </row>
    <row r="163" spans="1:9" x14ac:dyDescent="0.3">
      <c r="A163" t="s">
        <v>969</v>
      </c>
      <c r="B163" t="s">
        <v>3300</v>
      </c>
      <c r="C163" t="s">
        <v>3299</v>
      </c>
      <c r="D163">
        <v>24.9875309549486</v>
      </c>
      <c r="E163">
        <v>3.1273623795150001</v>
      </c>
      <c r="F163">
        <v>1.04106104622256E-6</v>
      </c>
      <c r="G163">
        <f t="shared" si="2"/>
        <v>5.982523803380654</v>
      </c>
      <c r="H163">
        <v>3.75140963207784E-5</v>
      </c>
      <c r="I163" t="s">
        <v>5</v>
      </c>
    </row>
    <row r="164" spans="1:9" x14ac:dyDescent="0.3">
      <c r="A164" t="s">
        <v>459</v>
      </c>
      <c r="B164" t="s">
        <v>458</v>
      </c>
      <c r="C164" t="s">
        <v>6151</v>
      </c>
      <c r="D164">
        <v>22.398949077634601</v>
      </c>
      <c r="E164">
        <v>3.1202740011338101</v>
      </c>
      <c r="F164">
        <v>2.94058539593145E-4</v>
      </c>
      <c r="G164">
        <f t="shared" si="2"/>
        <v>3.5315662039703981</v>
      </c>
      <c r="H164">
        <v>9.4034797855835795E-4</v>
      </c>
      <c r="I164" t="s">
        <v>5</v>
      </c>
    </row>
    <row r="165" spans="1:9" x14ac:dyDescent="0.3">
      <c r="A165" t="s">
        <v>970</v>
      </c>
      <c r="B165" t="s">
        <v>6859</v>
      </c>
      <c r="C165" t="s">
        <v>6354</v>
      </c>
      <c r="D165">
        <v>22.4935377502308</v>
      </c>
      <c r="E165">
        <v>3.1127115949131499</v>
      </c>
      <c r="F165">
        <v>4.6835583889759998E-3</v>
      </c>
      <c r="G165">
        <f t="shared" si="2"/>
        <v>2.3294240611386274</v>
      </c>
      <c r="H165">
        <v>8.7242754304455005E-3</v>
      </c>
      <c r="I165" t="s">
        <v>5</v>
      </c>
    </row>
    <row r="166" spans="1:9" x14ac:dyDescent="0.3">
      <c r="A166" t="s">
        <v>971</v>
      </c>
      <c r="B166" t="s">
        <v>2397</v>
      </c>
      <c r="D166">
        <v>22.701403923678502</v>
      </c>
      <c r="E166">
        <v>3.0757228609185301</v>
      </c>
      <c r="F166">
        <v>7.9810177467049407E-6</v>
      </c>
      <c r="G166">
        <f t="shared" si="2"/>
        <v>5.097941723487053</v>
      </c>
      <c r="H166">
        <v>1.12285448226253E-4</v>
      </c>
      <c r="I166" t="s">
        <v>5</v>
      </c>
    </row>
    <row r="167" spans="1:9" x14ac:dyDescent="0.3">
      <c r="A167" t="s">
        <v>761</v>
      </c>
      <c r="B167" t="s">
        <v>6795</v>
      </c>
      <c r="C167" t="s">
        <v>6224</v>
      </c>
      <c r="D167">
        <v>24.928053218328099</v>
      </c>
      <c r="E167">
        <v>3.02474145256252</v>
      </c>
      <c r="F167">
        <v>3.83824645136634E-4</v>
      </c>
      <c r="G167">
        <f t="shared" si="2"/>
        <v>3.4158671429324539</v>
      </c>
      <c r="H167">
        <v>1.1492743672429299E-3</v>
      </c>
      <c r="I167" t="s">
        <v>5</v>
      </c>
    </row>
    <row r="168" spans="1:9" x14ac:dyDescent="0.3">
      <c r="A168" t="s">
        <v>972</v>
      </c>
      <c r="B168" t="s">
        <v>6767</v>
      </c>
      <c r="C168" t="s">
        <v>6176</v>
      </c>
      <c r="D168">
        <v>21.9747128976352</v>
      </c>
      <c r="E168">
        <v>3.02287236675825</v>
      </c>
      <c r="F168">
        <v>1.3414637007601001E-4</v>
      </c>
      <c r="G168">
        <f t="shared" si="2"/>
        <v>3.8724210745931407</v>
      </c>
      <c r="H168">
        <v>5.0065341689082296E-4</v>
      </c>
      <c r="I168" t="s">
        <v>5</v>
      </c>
    </row>
    <row r="169" spans="1:9" x14ac:dyDescent="0.3">
      <c r="A169" t="s">
        <v>973</v>
      </c>
      <c r="B169" t="s">
        <v>7010</v>
      </c>
      <c r="C169" t="s">
        <v>6600</v>
      </c>
      <c r="D169">
        <v>24.900774778901599</v>
      </c>
      <c r="E169">
        <v>3.0062698524621898</v>
      </c>
      <c r="F169">
        <v>1.85770753144565E-4</v>
      </c>
      <c r="G169">
        <f t="shared" si="2"/>
        <v>3.7310226581988197</v>
      </c>
      <c r="H169">
        <v>6.5363783513828501E-4</v>
      </c>
      <c r="I169" t="s">
        <v>5</v>
      </c>
    </row>
    <row r="170" spans="1:9" x14ac:dyDescent="0.3">
      <c r="A170" t="s">
        <v>974</v>
      </c>
      <c r="B170" t="s">
        <v>2257</v>
      </c>
      <c r="C170" t="s">
        <v>6320</v>
      </c>
      <c r="D170">
        <v>27.751041001722001</v>
      </c>
      <c r="E170">
        <v>2.99598819865518</v>
      </c>
      <c r="F170">
        <v>4.2875242788307498E-6</v>
      </c>
      <c r="G170">
        <f t="shared" si="2"/>
        <v>5.3677934076763174</v>
      </c>
      <c r="H170">
        <v>8.0603211563984106E-5</v>
      </c>
      <c r="I170" t="s">
        <v>5</v>
      </c>
    </row>
    <row r="171" spans="1:9" x14ac:dyDescent="0.3">
      <c r="A171" t="s">
        <v>975</v>
      </c>
      <c r="B171" t="s">
        <v>7059</v>
      </c>
      <c r="C171" t="s">
        <v>6662</v>
      </c>
      <c r="D171">
        <v>23.731581721443</v>
      </c>
      <c r="E171">
        <v>2.99527661198452</v>
      </c>
      <c r="F171">
        <v>3.9004486296731997E-5</v>
      </c>
      <c r="G171">
        <f t="shared" si="2"/>
        <v>4.4088854375412039</v>
      </c>
      <c r="H171">
        <v>2.2770775519600499E-4</v>
      </c>
      <c r="I171" t="s">
        <v>5</v>
      </c>
    </row>
    <row r="172" spans="1:9" x14ac:dyDescent="0.3">
      <c r="A172" t="s">
        <v>976</v>
      </c>
      <c r="B172" t="s">
        <v>6906</v>
      </c>
      <c r="D172">
        <v>26.8231410756248</v>
      </c>
      <c r="E172">
        <v>2.9943718869949199</v>
      </c>
      <c r="F172">
        <v>9.36002684171206E-5</v>
      </c>
      <c r="G172">
        <f t="shared" si="2"/>
        <v>4.0287229058355356</v>
      </c>
      <c r="H172">
        <v>3.9600113561089501E-4</v>
      </c>
      <c r="I172" t="s">
        <v>5</v>
      </c>
    </row>
    <row r="173" spans="1:9" x14ac:dyDescent="0.3">
      <c r="A173" t="s">
        <v>977</v>
      </c>
      <c r="B173" t="s">
        <v>7046</v>
      </c>
      <c r="D173">
        <v>25.919471412629601</v>
      </c>
      <c r="E173">
        <v>2.9809198551572602</v>
      </c>
      <c r="F173">
        <v>2.9021755022347401E-6</v>
      </c>
      <c r="G173">
        <f t="shared" si="2"/>
        <v>5.5372763281672492</v>
      </c>
      <c r="H173">
        <v>6.5929856518158697E-5</v>
      </c>
      <c r="I173" t="s">
        <v>5</v>
      </c>
    </row>
    <row r="174" spans="1:9" x14ac:dyDescent="0.3">
      <c r="A174" t="s">
        <v>978</v>
      </c>
      <c r="B174" t="s">
        <v>2986</v>
      </c>
      <c r="C174" t="s">
        <v>6695</v>
      </c>
      <c r="D174">
        <v>24.5517301279788</v>
      </c>
      <c r="E174">
        <v>2.9793233226842699</v>
      </c>
      <c r="F174">
        <v>1.9333365047373499E-3</v>
      </c>
      <c r="G174">
        <f t="shared" si="2"/>
        <v>2.7136925487487247</v>
      </c>
      <c r="H174">
        <v>4.2002840903337399E-3</v>
      </c>
      <c r="I174" t="s">
        <v>5</v>
      </c>
    </row>
    <row r="175" spans="1:9" x14ac:dyDescent="0.3">
      <c r="A175" t="s">
        <v>979</v>
      </c>
      <c r="B175" t="s">
        <v>1801</v>
      </c>
      <c r="C175" t="s">
        <v>6309</v>
      </c>
      <c r="D175">
        <v>24.053811866293199</v>
      </c>
      <c r="E175">
        <v>2.9762201341862902</v>
      </c>
      <c r="F175">
        <v>1.9424964883304899E-3</v>
      </c>
      <c r="G175">
        <f t="shared" si="2"/>
        <v>2.7116397576493489</v>
      </c>
      <c r="H175">
        <v>4.2032632513414603E-3</v>
      </c>
      <c r="I175" t="s">
        <v>5</v>
      </c>
    </row>
    <row r="176" spans="1:9" x14ac:dyDescent="0.3">
      <c r="A176" t="s">
        <v>980</v>
      </c>
      <c r="B176" t="s">
        <v>2589</v>
      </c>
      <c r="C176" t="s">
        <v>6671</v>
      </c>
      <c r="D176">
        <v>25.917424094034299</v>
      </c>
      <c r="E176">
        <v>2.9729892758672798</v>
      </c>
      <c r="F176">
        <v>1.5480720284023999E-4</v>
      </c>
      <c r="G176">
        <f t="shared" si="2"/>
        <v>3.8102088364115496</v>
      </c>
      <c r="H176">
        <v>5.6367082567264999E-4</v>
      </c>
      <c r="I176" t="s">
        <v>5</v>
      </c>
    </row>
    <row r="177" spans="1:9" x14ac:dyDescent="0.3">
      <c r="A177" t="s">
        <v>981</v>
      </c>
      <c r="B177" t="s">
        <v>6770</v>
      </c>
      <c r="C177" t="s">
        <v>6181</v>
      </c>
      <c r="D177">
        <v>24.874639250090901</v>
      </c>
      <c r="E177">
        <v>2.96956117044224</v>
      </c>
      <c r="F177">
        <v>3.0729364087869598E-5</v>
      </c>
      <c r="G177">
        <f t="shared" si="2"/>
        <v>4.5124464269218434</v>
      </c>
      <c r="H177">
        <v>2.0403002539931E-4</v>
      </c>
      <c r="I177" t="s">
        <v>5</v>
      </c>
    </row>
    <row r="178" spans="1:9" x14ac:dyDescent="0.3">
      <c r="A178" t="s">
        <v>982</v>
      </c>
      <c r="B178" t="s">
        <v>6824</v>
      </c>
      <c r="C178" t="s">
        <v>6289</v>
      </c>
      <c r="D178">
        <v>23.154288772184699</v>
      </c>
      <c r="E178">
        <v>2.9347891479608101</v>
      </c>
      <c r="F178">
        <v>1.09066681429645E-4</v>
      </c>
      <c r="G178">
        <f t="shared" si="2"/>
        <v>3.9623079009354174</v>
      </c>
      <c r="H178">
        <v>4.4652327449410301E-4</v>
      </c>
      <c r="I178" t="s">
        <v>5</v>
      </c>
    </row>
    <row r="179" spans="1:9" x14ac:dyDescent="0.3">
      <c r="A179" t="s">
        <v>983</v>
      </c>
      <c r="B179" t="s">
        <v>1996</v>
      </c>
      <c r="C179" t="s">
        <v>6323</v>
      </c>
      <c r="D179">
        <v>28.623565392648</v>
      </c>
      <c r="E179">
        <v>2.9254773091962898</v>
      </c>
      <c r="F179">
        <v>1.3067878579569499E-5</v>
      </c>
      <c r="G179">
        <f t="shared" si="2"/>
        <v>4.8837949094328978</v>
      </c>
      <c r="H179">
        <v>1.4006739212857E-4</v>
      </c>
      <c r="I179" t="s">
        <v>5</v>
      </c>
    </row>
    <row r="180" spans="1:9" x14ac:dyDescent="0.3">
      <c r="A180" t="s">
        <v>667</v>
      </c>
      <c r="B180" t="s">
        <v>6815</v>
      </c>
      <c r="C180" t="s">
        <v>6277</v>
      </c>
      <c r="D180">
        <v>22.576639333549299</v>
      </c>
      <c r="E180">
        <v>2.8544676095369499</v>
      </c>
      <c r="F180">
        <v>7.6329904114507294E-5</v>
      </c>
      <c r="G180">
        <f t="shared" si="2"/>
        <v>4.1173052831780321</v>
      </c>
      <c r="H180">
        <v>3.3942446723259599E-4</v>
      </c>
      <c r="I180" t="s">
        <v>5</v>
      </c>
    </row>
    <row r="181" spans="1:9" x14ac:dyDescent="0.3">
      <c r="A181" t="s">
        <v>984</v>
      </c>
      <c r="B181" t="s">
        <v>2360</v>
      </c>
      <c r="D181">
        <v>26.675024384963098</v>
      </c>
      <c r="E181">
        <v>2.8539564854111101</v>
      </c>
      <c r="F181">
        <v>6.4402614298872303E-6</v>
      </c>
      <c r="G181">
        <f t="shared" si="2"/>
        <v>5.1910965029425205</v>
      </c>
      <c r="H181">
        <v>1.03539587603572E-4</v>
      </c>
      <c r="I181" t="s">
        <v>5</v>
      </c>
    </row>
    <row r="182" spans="1:9" x14ac:dyDescent="0.3">
      <c r="A182" t="s">
        <v>985</v>
      </c>
      <c r="B182" t="s">
        <v>2638</v>
      </c>
      <c r="C182" t="s">
        <v>6190</v>
      </c>
      <c r="D182">
        <v>25.713021655902502</v>
      </c>
      <c r="E182">
        <v>2.8334892121391402</v>
      </c>
      <c r="F182">
        <v>3.6842233256235599E-5</v>
      </c>
      <c r="G182">
        <f t="shared" si="2"/>
        <v>4.433654052159679</v>
      </c>
      <c r="H182">
        <v>2.2147163019931501E-4</v>
      </c>
      <c r="I182" t="s">
        <v>5</v>
      </c>
    </row>
    <row r="183" spans="1:9" x14ac:dyDescent="0.3">
      <c r="A183" t="s">
        <v>986</v>
      </c>
      <c r="B183" t="s">
        <v>6929</v>
      </c>
      <c r="D183">
        <v>29.6783192717497</v>
      </c>
      <c r="E183">
        <v>2.82855507033883</v>
      </c>
      <c r="F183">
        <v>4.1917833028097703E-6</v>
      </c>
      <c r="G183">
        <f t="shared" si="2"/>
        <v>5.3776011766031635</v>
      </c>
      <c r="H183">
        <v>8.0603211563984106E-5</v>
      </c>
      <c r="I183" t="s">
        <v>5</v>
      </c>
    </row>
    <row r="184" spans="1:9" x14ac:dyDescent="0.3">
      <c r="A184" t="s">
        <v>987</v>
      </c>
      <c r="B184" t="s">
        <v>2074</v>
      </c>
      <c r="C184" t="s">
        <v>6328</v>
      </c>
      <c r="D184">
        <v>28.2708634752234</v>
      </c>
      <c r="E184">
        <v>2.8283656356698499</v>
      </c>
      <c r="F184">
        <v>1.53901100168271E-5</v>
      </c>
      <c r="G184">
        <f t="shared" si="2"/>
        <v>4.8127582755856659</v>
      </c>
      <c r="H184">
        <v>1.4803334153266399E-4</v>
      </c>
      <c r="I184" t="s">
        <v>5</v>
      </c>
    </row>
    <row r="185" spans="1:9" x14ac:dyDescent="0.3">
      <c r="A185" t="s">
        <v>988</v>
      </c>
      <c r="B185" t="s">
        <v>3318</v>
      </c>
      <c r="C185" t="s">
        <v>3317</v>
      </c>
      <c r="D185">
        <v>22.6944021442417</v>
      </c>
      <c r="E185">
        <v>2.8089441708937102</v>
      </c>
      <c r="F185">
        <v>6.2150620142503902E-6</v>
      </c>
      <c r="G185">
        <f t="shared" si="2"/>
        <v>5.2065545335851073</v>
      </c>
      <c r="H185">
        <v>1.03286950762372E-4</v>
      </c>
      <c r="I185" t="s">
        <v>5</v>
      </c>
    </row>
    <row r="186" spans="1:9" x14ac:dyDescent="0.3">
      <c r="A186" t="s">
        <v>989</v>
      </c>
      <c r="B186" t="s">
        <v>2481</v>
      </c>
      <c r="C186" t="s">
        <v>2480</v>
      </c>
      <c r="D186">
        <v>20.3446650439056</v>
      </c>
      <c r="E186">
        <v>2.80542460282753</v>
      </c>
      <c r="F186">
        <v>1.09305358466754E-4</v>
      </c>
      <c r="G186">
        <f t="shared" si="2"/>
        <v>3.9613585471491088</v>
      </c>
      <c r="H186">
        <v>4.4652327449410301E-4</v>
      </c>
      <c r="I186" t="s">
        <v>5</v>
      </c>
    </row>
    <row r="187" spans="1:9" x14ac:dyDescent="0.3">
      <c r="A187" t="s">
        <v>990</v>
      </c>
      <c r="B187" t="s">
        <v>2564</v>
      </c>
      <c r="C187" t="s">
        <v>6430</v>
      </c>
      <c r="D187">
        <v>23.4450048110034</v>
      </c>
      <c r="E187">
        <v>2.7860983040776399</v>
      </c>
      <c r="F187">
        <v>3.5914048022223202E-4</v>
      </c>
      <c r="G187">
        <f t="shared" si="2"/>
        <v>3.4447356409715941</v>
      </c>
      <c r="H187">
        <v>1.0973736895679299E-3</v>
      </c>
      <c r="I187" t="s">
        <v>5</v>
      </c>
    </row>
    <row r="188" spans="1:9" x14ac:dyDescent="0.3">
      <c r="A188" t="s">
        <v>991</v>
      </c>
      <c r="B188" t="s">
        <v>2201</v>
      </c>
      <c r="C188" t="s">
        <v>2200</v>
      </c>
      <c r="D188">
        <v>27.0450990256303</v>
      </c>
      <c r="E188">
        <v>2.7543604224675202</v>
      </c>
      <c r="F188">
        <v>3.4330712273784202E-5</v>
      </c>
      <c r="G188">
        <f t="shared" si="2"/>
        <v>4.4643171859897732</v>
      </c>
      <c r="H188">
        <v>2.12281623231388E-4</v>
      </c>
      <c r="I188" t="s">
        <v>5</v>
      </c>
    </row>
    <row r="189" spans="1:9" x14ac:dyDescent="0.3">
      <c r="A189" t="s">
        <v>992</v>
      </c>
      <c r="B189" t="s">
        <v>1772</v>
      </c>
      <c r="C189" t="s">
        <v>6569</v>
      </c>
      <c r="D189">
        <v>21.5584805030825</v>
      </c>
      <c r="E189">
        <v>2.7538099347724398</v>
      </c>
      <c r="F189">
        <v>1.2266351811765E-3</v>
      </c>
      <c r="G189">
        <f t="shared" si="2"/>
        <v>2.9112845834511427</v>
      </c>
      <c r="H189">
        <v>2.8740667361646698E-3</v>
      </c>
      <c r="I189" t="s">
        <v>5</v>
      </c>
    </row>
    <row r="190" spans="1:9" x14ac:dyDescent="0.3">
      <c r="A190" t="s">
        <v>993</v>
      </c>
      <c r="B190" t="s">
        <v>6998</v>
      </c>
      <c r="C190" t="s">
        <v>6587</v>
      </c>
      <c r="D190">
        <v>22.766050370635099</v>
      </c>
      <c r="E190">
        <v>2.72692157561755</v>
      </c>
      <c r="F190">
        <v>3.5575196996466302E-4</v>
      </c>
      <c r="G190">
        <f t="shared" si="2"/>
        <v>3.4488526863458175</v>
      </c>
      <c r="H190">
        <v>1.09020764989171E-3</v>
      </c>
      <c r="I190" t="s">
        <v>5</v>
      </c>
    </row>
    <row r="191" spans="1:9" x14ac:dyDescent="0.3">
      <c r="A191" t="s">
        <v>994</v>
      </c>
      <c r="B191" t="s">
        <v>3346</v>
      </c>
      <c r="D191">
        <v>23.401857685027402</v>
      </c>
      <c r="E191">
        <v>2.7156680646143601</v>
      </c>
      <c r="F191">
        <v>5.5220813280518503E-4</v>
      </c>
      <c r="G191">
        <f t="shared" si="2"/>
        <v>3.2578972014519083</v>
      </c>
      <c r="H191">
        <v>1.5106217245586899E-3</v>
      </c>
      <c r="I191" t="s">
        <v>5</v>
      </c>
    </row>
    <row r="192" spans="1:9" x14ac:dyDescent="0.3">
      <c r="A192" t="s">
        <v>995</v>
      </c>
      <c r="B192" t="s">
        <v>6911</v>
      </c>
      <c r="D192">
        <v>21.5441200696939</v>
      </c>
      <c r="E192">
        <v>2.6960715612219199</v>
      </c>
      <c r="F192">
        <v>9.3864120550318797E-4</v>
      </c>
      <c r="G192">
        <f t="shared" si="2"/>
        <v>3.0275003845685928</v>
      </c>
      <c r="H192">
        <v>2.3354287136924598E-3</v>
      </c>
      <c r="I192" t="s">
        <v>5</v>
      </c>
    </row>
    <row r="193" spans="1:9" x14ac:dyDescent="0.3">
      <c r="A193" t="s">
        <v>996</v>
      </c>
      <c r="B193" t="s">
        <v>2430</v>
      </c>
      <c r="C193" t="s">
        <v>6113</v>
      </c>
      <c r="D193">
        <v>21.9246998545743</v>
      </c>
      <c r="E193">
        <v>2.6890045116641899</v>
      </c>
      <c r="F193">
        <v>5.8545522764602998E-3</v>
      </c>
      <c r="G193">
        <f t="shared" si="2"/>
        <v>2.232506311744054</v>
      </c>
      <c r="H193">
        <v>1.06031319391699E-2</v>
      </c>
      <c r="I193" t="s">
        <v>5</v>
      </c>
    </row>
    <row r="194" spans="1:9" x14ac:dyDescent="0.3">
      <c r="A194" t="s">
        <v>997</v>
      </c>
      <c r="B194" t="s">
        <v>2188</v>
      </c>
      <c r="D194">
        <v>26.956869717549001</v>
      </c>
      <c r="E194">
        <v>2.68755203035699</v>
      </c>
      <c r="F194">
        <v>4.2751676985879303E-6</v>
      </c>
      <c r="G194">
        <f t="shared" ref="G194:G257" si="3">-LOG10(F194)</f>
        <v>5.3690468448789881</v>
      </c>
      <c r="H194">
        <v>8.0603211563984106E-5</v>
      </c>
      <c r="I194" t="s">
        <v>5</v>
      </c>
    </row>
    <row r="195" spans="1:9" x14ac:dyDescent="0.3">
      <c r="A195" t="s">
        <v>998</v>
      </c>
      <c r="B195" t="s">
        <v>2454</v>
      </c>
      <c r="C195" t="s">
        <v>2453</v>
      </c>
      <c r="D195">
        <v>20.817218955446599</v>
      </c>
      <c r="E195">
        <v>2.6843422053612902</v>
      </c>
      <c r="F195">
        <v>8.8314700332137099E-5</v>
      </c>
      <c r="G195">
        <f t="shared" si="3"/>
        <v>4.0539670003663044</v>
      </c>
      <c r="H195">
        <v>3.7823304035689898E-4</v>
      </c>
      <c r="I195" t="s">
        <v>5</v>
      </c>
    </row>
    <row r="196" spans="1:9" x14ac:dyDescent="0.3">
      <c r="A196" t="s">
        <v>999</v>
      </c>
      <c r="B196" t="s">
        <v>6798</v>
      </c>
      <c r="D196">
        <v>24.2756854855404</v>
      </c>
      <c r="E196">
        <v>2.6755830301391099</v>
      </c>
      <c r="F196">
        <v>1.0053273278482701E-3</v>
      </c>
      <c r="G196">
        <f t="shared" si="3"/>
        <v>2.9976925118423647</v>
      </c>
      <c r="H196">
        <v>2.4603443971930698E-3</v>
      </c>
      <c r="I196" t="s">
        <v>5</v>
      </c>
    </row>
    <row r="197" spans="1:9" x14ac:dyDescent="0.3">
      <c r="A197" t="s">
        <v>1000</v>
      </c>
      <c r="B197" t="s">
        <v>2001</v>
      </c>
      <c r="C197" t="s">
        <v>2000</v>
      </c>
      <c r="D197">
        <v>26.1041113635352</v>
      </c>
      <c r="E197">
        <v>2.6742401966520402</v>
      </c>
      <c r="F197">
        <v>1.2733910629724801E-5</v>
      </c>
      <c r="G197">
        <f t="shared" si="3"/>
        <v>4.8950382024660177</v>
      </c>
      <c r="H197">
        <v>1.3861392300065E-4</v>
      </c>
      <c r="I197" t="s">
        <v>5</v>
      </c>
    </row>
    <row r="198" spans="1:9" x14ac:dyDescent="0.3">
      <c r="A198" t="s">
        <v>1001</v>
      </c>
      <c r="B198" t="s">
        <v>1816</v>
      </c>
      <c r="C198" t="s">
        <v>6363</v>
      </c>
      <c r="D198">
        <v>20.240909416472199</v>
      </c>
      <c r="E198">
        <v>2.6667872750437498</v>
      </c>
      <c r="F198">
        <v>6.5545144744975203E-3</v>
      </c>
      <c r="G198">
        <f t="shared" si="3"/>
        <v>2.1834594731357764</v>
      </c>
      <c r="H198">
        <v>1.1628977293463299E-2</v>
      </c>
      <c r="I198" t="s">
        <v>5</v>
      </c>
    </row>
    <row r="199" spans="1:9" x14ac:dyDescent="0.3">
      <c r="A199" t="s">
        <v>1002</v>
      </c>
      <c r="B199" t="s">
        <v>2726</v>
      </c>
      <c r="C199" t="s">
        <v>6105</v>
      </c>
      <c r="D199">
        <v>23.1621064549111</v>
      </c>
      <c r="E199">
        <v>2.6590627332080299</v>
      </c>
      <c r="F199">
        <v>5.5686658661169899E-5</v>
      </c>
      <c r="G199">
        <f t="shared" si="3"/>
        <v>4.254248840083859</v>
      </c>
      <c r="H199">
        <v>2.8801699687238302E-4</v>
      </c>
      <c r="I199" t="s">
        <v>5</v>
      </c>
    </row>
    <row r="200" spans="1:9" x14ac:dyDescent="0.3">
      <c r="A200" t="s">
        <v>1003</v>
      </c>
      <c r="B200" t="s">
        <v>6743</v>
      </c>
      <c r="C200" t="s">
        <v>6135</v>
      </c>
      <c r="D200">
        <v>24.369836520476799</v>
      </c>
      <c r="E200">
        <v>2.64363508659507</v>
      </c>
      <c r="F200">
        <v>1.31536481514412E-4</v>
      </c>
      <c r="G200">
        <f t="shared" si="3"/>
        <v>3.8809537793181224</v>
      </c>
      <c r="H200">
        <v>4.9267248452530496E-4</v>
      </c>
      <c r="I200" t="s">
        <v>5</v>
      </c>
    </row>
    <row r="201" spans="1:9" x14ac:dyDescent="0.3">
      <c r="A201" t="s">
        <v>1004</v>
      </c>
      <c r="B201" t="s">
        <v>3499</v>
      </c>
      <c r="C201" t="s">
        <v>6608</v>
      </c>
      <c r="D201">
        <v>24.289578880182098</v>
      </c>
      <c r="E201">
        <v>2.6280705736174799</v>
      </c>
      <c r="F201">
        <v>9.9330878780705308E-6</v>
      </c>
      <c r="G201">
        <f t="shared" si="3"/>
        <v>5.0029157223061524</v>
      </c>
      <c r="H201">
        <v>1.25061166657635E-4</v>
      </c>
      <c r="I201" t="s">
        <v>5</v>
      </c>
    </row>
    <row r="202" spans="1:9" x14ac:dyDescent="0.3">
      <c r="A202" t="s">
        <v>1005</v>
      </c>
      <c r="B202" t="s">
        <v>2705</v>
      </c>
      <c r="D202">
        <v>25.459225435574901</v>
      </c>
      <c r="E202">
        <v>2.6185067826124602</v>
      </c>
      <c r="F202">
        <v>2.5174459228560801E-5</v>
      </c>
      <c r="G202">
        <f t="shared" si="3"/>
        <v>4.5990398497346003</v>
      </c>
      <c r="H202">
        <v>1.7655912680433501E-4</v>
      </c>
      <c r="I202" t="s">
        <v>5</v>
      </c>
    </row>
    <row r="203" spans="1:9" x14ac:dyDescent="0.3">
      <c r="A203" t="s">
        <v>1006</v>
      </c>
      <c r="B203" t="s">
        <v>6957</v>
      </c>
      <c r="C203" t="s">
        <v>2328</v>
      </c>
      <c r="D203">
        <v>24.584484238567399</v>
      </c>
      <c r="E203">
        <v>2.6082992415852901</v>
      </c>
      <c r="F203">
        <v>1.79096744219913E-4</v>
      </c>
      <c r="G203">
        <f t="shared" si="3"/>
        <v>3.746912309071003</v>
      </c>
      <c r="H203">
        <v>6.3658536635989495E-4</v>
      </c>
      <c r="I203" t="s">
        <v>5</v>
      </c>
    </row>
    <row r="204" spans="1:9" x14ac:dyDescent="0.3">
      <c r="A204" t="s">
        <v>1007</v>
      </c>
      <c r="B204" t="s">
        <v>3672</v>
      </c>
      <c r="D204">
        <v>20.4443112865256</v>
      </c>
      <c r="E204">
        <v>2.5892969446026899</v>
      </c>
      <c r="F204">
        <v>4.7413569624997903E-2</v>
      </c>
      <c r="G204">
        <f t="shared" si="3"/>
        <v>1.3240973467253365</v>
      </c>
      <c r="H204">
        <v>6.5880682255921794E-2</v>
      </c>
      <c r="I204" t="s">
        <v>5</v>
      </c>
    </row>
    <row r="205" spans="1:9" x14ac:dyDescent="0.3">
      <c r="A205" t="s">
        <v>1008</v>
      </c>
      <c r="B205" t="s">
        <v>2364</v>
      </c>
      <c r="C205" t="s">
        <v>6573</v>
      </c>
      <c r="D205">
        <v>25.997946525421</v>
      </c>
      <c r="E205">
        <v>2.5803301924213602</v>
      </c>
      <c r="F205">
        <v>3.4097893124520299E-5</v>
      </c>
      <c r="G205">
        <f t="shared" si="3"/>
        <v>4.4672724548099341</v>
      </c>
      <c r="H205">
        <v>2.12097013780498E-4</v>
      </c>
      <c r="I205" t="s">
        <v>5</v>
      </c>
    </row>
    <row r="206" spans="1:9" x14ac:dyDescent="0.3">
      <c r="A206" t="s">
        <v>1009</v>
      </c>
      <c r="B206" t="s">
        <v>2722</v>
      </c>
      <c r="C206" t="s">
        <v>6484</v>
      </c>
      <c r="D206">
        <v>22.637797488207202</v>
      </c>
      <c r="E206">
        <v>2.5544200980095702</v>
      </c>
      <c r="F206">
        <v>1.29739341831945E-3</v>
      </c>
      <c r="G206">
        <f t="shared" si="3"/>
        <v>2.8869283095773621</v>
      </c>
      <c r="H206">
        <v>3.0262859869281799E-3</v>
      </c>
      <c r="I206" t="s">
        <v>5</v>
      </c>
    </row>
    <row r="207" spans="1:9" x14ac:dyDescent="0.3">
      <c r="A207" t="s">
        <v>1010</v>
      </c>
      <c r="B207" t="s">
        <v>2068</v>
      </c>
      <c r="C207" t="s">
        <v>2067</v>
      </c>
      <c r="D207">
        <v>30.339319825162502</v>
      </c>
      <c r="E207">
        <v>2.55063900353966</v>
      </c>
      <c r="F207">
        <v>4.47597691461513E-5</v>
      </c>
      <c r="G207">
        <f t="shared" si="3"/>
        <v>4.3491121620635083</v>
      </c>
      <c r="H207">
        <v>2.47481263268402E-4</v>
      </c>
      <c r="I207" t="s">
        <v>5</v>
      </c>
    </row>
    <row r="208" spans="1:9" x14ac:dyDescent="0.3">
      <c r="A208" t="s">
        <v>1011</v>
      </c>
      <c r="B208" t="s">
        <v>3380</v>
      </c>
      <c r="C208" t="s">
        <v>3379</v>
      </c>
      <c r="D208">
        <v>21.898172762683199</v>
      </c>
      <c r="E208">
        <v>2.5400068910170899</v>
      </c>
      <c r="F208">
        <v>4.1493275220490698E-2</v>
      </c>
      <c r="G208">
        <f t="shared" si="3"/>
        <v>1.3820222833188565</v>
      </c>
      <c r="H208">
        <v>5.8516157362230398E-2</v>
      </c>
      <c r="I208" t="s">
        <v>5</v>
      </c>
    </row>
    <row r="209" spans="1:9" x14ac:dyDescent="0.3">
      <c r="A209" t="s">
        <v>1012</v>
      </c>
      <c r="B209" t="s">
        <v>2732</v>
      </c>
      <c r="C209" t="s">
        <v>6666</v>
      </c>
      <c r="D209">
        <v>26.6023938990974</v>
      </c>
      <c r="E209">
        <v>2.5257287164789202</v>
      </c>
      <c r="F209">
        <v>3.7387937216971097E-5</v>
      </c>
      <c r="G209">
        <f t="shared" si="3"/>
        <v>4.4272684952629939</v>
      </c>
      <c r="H209">
        <v>2.2147163019931501E-4</v>
      </c>
      <c r="I209" t="s">
        <v>5</v>
      </c>
    </row>
    <row r="210" spans="1:9" x14ac:dyDescent="0.3">
      <c r="A210" t="s">
        <v>731</v>
      </c>
      <c r="B210" t="s">
        <v>730</v>
      </c>
      <c r="C210" t="s">
        <v>6246</v>
      </c>
      <c r="D210">
        <v>23.625475096107699</v>
      </c>
      <c r="E210">
        <v>2.5140217482510101</v>
      </c>
      <c r="F210">
        <v>4.3837399697142402E-5</v>
      </c>
      <c r="G210">
        <f t="shared" si="3"/>
        <v>4.3581552148036806</v>
      </c>
      <c r="H210">
        <v>2.4367065257188201E-4</v>
      </c>
      <c r="I210" t="s">
        <v>5</v>
      </c>
    </row>
    <row r="211" spans="1:9" x14ac:dyDescent="0.3">
      <c r="A211" t="s">
        <v>1013</v>
      </c>
      <c r="B211" t="s">
        <v>6979</v>
      </c>
      <c r="C211" t="s">
        <v>6543</v>
      </c>
      <c r="D211">
        <v>20.066839184098701</v>
      </c>
      <c r="E211">
        <v>2.4990002019779798</v>
      </c>
      <c r="F211">
        <v>1.2445897603096801E-2</v>
      </c>
      <c r="G211">
        <f t="shared" si="3"/>
        <v>1.9049737764347043</v>
      </c>
      <c r="H211">
        <v>2.01019520791904E-2</v>
      </c>
      <c r="I211" t="s">
        <v>5</v>
      </c>
    </row>
    <row r="212" spans="1:9" x14ac:dyDescent="0.3">
      <c r="A212" t="s">
        <v>1014</v>
      </c>
      <c r="B212" t="s">
        <v>6806</v>
      </c>
      <c r="C212" t="s">
        <v>6250</v>
      </c>
      <c r="D212">
        <v>30.282337550240001</v>
      </c>
      <c r="E212">
        <v>2.4789374503467099</v>
      </c>
      <c r="F212">
        <v>1.7666076127679E-5</v>
      </c>
      <c r="G212">
        <f t="shared" si="3"/>
        <v>4.7528599024081313</v>
      </c>
      <c r="H212">
        <v>1.5200131583565599E-4</v>
      </c>
      <c r="I212" t="s">
        <v>5</v>
      </c>
    </row>
    <row r="213" spans="1:9" x14ac:dyDescent="0.3">
      <c r="A213" t="s">
        <v>1015</v>
      </c>
      <c r="B213" t="s">
        <v>2574</v>
      </c>
      <c r="C213" t="s">
        <v>6194</v>
      </c>
      <c r="D213">
        <v>28.177164025333202</v>
      </c>
      <c r="E213">
        <v>2.4622861184424898</v>
      </c>
      <c r="F213">
        <v>4.7729320105709198E-4</v>
      </c>
      <c r="G213">
        <f t="shared" si="3"/>
        <v>3.3212147520247433</v>
      </c>
      <c r="H213">
        <v>1.35535705191484E-3</v>
      </c>
      <c r="I213" t="s">
        <v>5</v>
      </c>
    </row>
    <row r="214" spans="1:9" x14ac:dyDescent="0.3">
      <c r="A214" t="s">
        <v>1016</v>
      </c>
      <c r="B214" t="s">
        <v>2657</v>
      </c>
      <c r="C214" t="s">
        <v>2656</v>
      </c>
      <c r="D214">
        <v>25.972715302818202</v>
      </c>
      <c r="E214">
        <v>2.4422893617624801</v>
      </c>
      <c r="F214">
        <v>2.5053323777241498E-4</v>
      </c>
      <c r="G214">
        <f t="shared" si="3"/>
        <v>3.6011346489441314</v>
      </c>
      <c r="H214">
        <v>8.2071233063377299E-4</v>
      </c>
      <c r="I214" t="s">
        <v>5</v>
      </c>
    </row>
    <row r="215" spans="1:9" x14ac:dyDescent="0.3">
      <c r="A215" t="s">
        <v>1017</v>
      </c>
      <c r="B215" t="s">
        <v>2245</v>
      </c>
      <c r="C215" t="s">
        <v>6664</v>
      </c>
      <c r="D215">
        <v>30.088066260570098</v>
      </c>
      <c r="E215">
        <v>2.43085352853607</v>
      </c>
      <c r="F215">
        <v>3.3449194592353398E-5</v>
      </c>
      <c r="G215">
        <f t="shared" si="3"/>
        <v>4.4756143349457158</v>
      </c>
      <c r="H215">
        <v>2.1109373067952999E-4</v>
      </c>
      <c r="I215" t="s">
        <v>5</v>
      </c>
    </row>
    <row r="216" spans="1:9" x14ac:dyDescent="0.3">
      <c r="A216" t="s">
        <v>487</v>
      </c>
      <c r="B216" t="s">
        <v>7045</v>
      </c>
      <c r="C216" t="s">
        <v>6643</v>
      </c>
      <c r="D216">
        <v>26.936466371377801</v>
      </c>
      <c r="E216">
        <v>2.4296820062855899</v>
      </c>
      <c r="F216">
        <v>5.0977349686657299E-4</v>
      </c>
      <c r="G216">
        <f t="shared" si="3"/>
        <v>3.2926227472578891</v>
      </c>
      <c r="H216">
        <v>1.40187711638308E-3</v>
      </c>
      <c r="I216" t="s">
        <v>5</v>
      </c>
    </row>
    <row r="217" spans="1:9" x14ac:dyDescent="0.3">
      <c r="A217" t="s">
        <v>1018</v>
      </c>
      <c r="B217" t="s">
        <v>2795</v>
      </c>
      <c r="C217" t="s">
        <v>2794</v>
      </c>
      <c r="D217">
        <v>25.778096083194399</v>
      </c>
      <c r="E217">
        <v>2.4280828023873098</v>
      </c>
      <c r="F217">
        <v>7.1050580772843096E-4</v>
      </c>
      <c r="G217">
        <f t="shared" si="3"/>
        <v>3.1484323677659254</v>
      </c>
      <c r="H217">
        <v>1.85619642269053E-3</v>
      </c>
      <c r="I217" t="s">
        <v>5</v>
      </c>
    </row>
    <row r="218" spans="1:9" x14ac:dyDescent="0.3">
      <c r="A218" t="s">
        <v>669</v>
      </c>
      <c r="B218" t="s">
        <v>668</v>
      </c>
      <c r="D218">
        <v>25.073855868907899</v>
      </c>
      <c r="E218">
        <v>2.4217124857087602</v>
      </c>
      <c r="F218">
        <v>4.1198948641659198E-5</v>
      </c>
      <c r="G218">
        <f t="shared" si="3"/>
        <v>4.3851138666113281</v>
      </c>
      <c r="H218">
        <v>2.3403179283097299E-4</v>
      </c>
      <c r="I218" t="s">
        <v>5</v>
      </c>
    </row>
    <row r="219" spans="1:9" x14ac:dyDescent="0.3">
      <c r="A219" t="s">
        <v>1019</v>
      </c>
      <c r="B219" t="s">
        <v>6903</v>
      </c>
      <c r="C219" t="s">
        <v>6416</v>
      </c>
      <c r="D219">
        <v>28.996212751703801</v>
      </c>
      <c r="E219">
        <v>2.39875171466096</v>
      </c>
      <c r="F219">
        <v>1.73073699192876E-5</v>
      </c>
      <c r="G219">
        <f t="shared" si="3"/>
        <v>4.7617689238244498</v>
      </c>
      <c r="H219">
        <v>1.5198488710634899E-4</v>
      </c>
      <c r="I219" t="s">
        <v>5</v>
      </c>
    </row>
    <row r="220" spans="1:9" x14ac:dyDescent="0.3">
      <c r="A220" t="s">
        <v>1020</v>
      </c>
      <c r="B220" t="s">
        <v>2611</v>
      </c>
      <c r="C220" t="s">
        <v>6209</v>
      </c>
      <c r="D220">
        <v>26.9388052761132</v>
      </c>
      <c r="E220">
        <v>2.3951076561229199</v>
      </c>
      <c r="F220">
        <v>2.1116564103723801E-5</v>
      </c>
      <c r="G220">
        <f t="shared" si="3"/>
        <v>4.6753767448590802</v>
      </c>
      <c r="H220">
        <v>1.6365606834414399E-4</v>
      </c>
      <c r="I220" t="s">
        <v>5</v>
      </c>
    </row>
    <row r="221" spans="1:9" x14ac:dyDescent="0.3">
      <c r="A221" t="s">
        <v>1021</v>
      </c>
      <c r="B221" t="s">
        <v>2107</v>
      </c>
      <c r="C221" t="s">
        <v>6118</v>
      </c>
      <c r="D221">
        <v>27.937755670311699</v>
      </c>
      <c r="E221">
        <v>2.3681964395234298</v>
      </c>
      <c r="F221">
        <v>2.4310327160760901E-4</v>
      </c>
      <c r="G221">
        <f t="shared" si="3"/>
        <v>3.6142091965183636</v>
      </c>
      <c r="H221">
        <v>8.0139722028375795E-4</v>
      </c>
      <c r="I221" t="s">
        <v>5</v>
      </c>
    </row>
    <row r="222" spans="1:9" x14ac:dyDescent="0.3">
      <c r="A222" t="s">
        <v>558</v>
      </c>
      <c r="B222" t="s">
        <v>557</v>
      </c>
      <c r="C222" t="s">
        <v>6243</v>
      </c>
      <c r="D222">
        <v>26.460060158964801</v>
      </c>
      <c r="E222">
        <v>2.3598923068504898</v>
      </c>
      <c r="F222">
        <v>9.4368221783641299E-5</v>
      </c>
      <c r="G222">
        <f t="shared" si="3"/>
        <v>4.0251742284507523</v>
      </c>
      <c r="H222">
        <v>3.97640289370585E-4</v>
      </c>
      <c r="I222" t="s">
        <v>5</v>
      </c>
    </row>
    <row r="223" spans="1:9" x14ac:dyDescent="0.3">
      <c r="A223" t="s">
        <v>1022</v>
      </c>
      <c r="B223" t="s">
        <v>2502</v>
      </c>
      <c r="D223">
        <v>29.729668927179102</v>
      </c>
      <c r="E223">
        <v>2.3322755712242298</v>
      </c>
      <c r="F223">
        <v>7.0536742509622103E-6</v>
      </c>
      <c r="G223">
        <f t="shared" si="3"/>
        <v>5.1515846005625203</v>
      </c>
      <c r="H223">
        <v>1.07432409052149E-4</v>
      </c>
      <c r="I223" t="s">
        <v>5</v>
      </c>
    </row>
    <row r="224" spans="1:9" x14ac:dyDescent="0.3">
      <c r="A224" t="s">
        <v>1023</v>
      </c>
      <c r="B224" t="s">
        <v>7036</v>
      </c>
      <c r="C224" t="s">
        <v>6629</v>
      </c>
      <c r="D224">
        <v>31.1081559883851</v>
      </c>
      <c r="E224">
        <v>2.3234700902787302</v>
      </c>
      <c r="F224">
        <v>2.4204270891423998E-5</v>
      </c>
      <c r="G224">
        <f t="shared" si="3"/>
        <v>4.6161079951383748</v>
      </c>
      <c r="H224">
        <v>1.7564904917734801E-4</v>
      </c>
      <c r="I224" t="s">
        <v>5</v>
      </c>
    </row>
    <row r="225" spans="1:9" x14ac:dyDescent="0.3">
      <c r="A225" t="s">
        <v>1024</v>
      </c>
      <c r="B225" t="s">
        <v>2240</v>
      </c>
      <c r="C225" t="s">
        <v>6169</v>
      </c>
      <c r="D225">
        <v>28.0545436498894</v>
      </c>
      <c r="E225">
        <v>2.3045223506199402</v>
      </c>
      <c r="F225">
        <v>1.7745608164545501E-5</v>
      </c>
      <c r="G225">
        <f t="shared" si="3"/>
        <v>4.7509091122374789</v>
      </c>
      <c r="H225">
        <v>1.5200131583565599E-4</v>
      </c>
      <c r="I225" t="s">
        <v>5</v>
      </c>
    </row>
    <row r="226" spans="1:9" x14ac:dyDescent="0.3">
      <c r="A226" t="s">
        <v>1025</v>
      </c>
      <c r="B226" t="s">
        <v>2191</v>
      </c>
      <c r="D226">
        <v>24.295548120716401</v>
      </c>
      <c r="E226">
        <v>2.2730538643021201</v>
      </c>
      <c r="F226">
        <v>1.9427522970315099E-3</v>
      </c>
      <c r="G226">
        <f t="shared" si="3"/>
        <v>2.7115825688753095</v>
      </c>
      <c r="H226">
        <v>4.2032632513414603E-3</v>
      </c>
      <c r="I226" t="s">
        <v>5</v>
      </c>
    </row>
    <row r="227" spans="1:9" x14ac:dyDescent="0.3">
      <c r="A227" t="s">
        <v>1026</v>
      </c>
      <c r="B227" t="s">
        <v>2229</v>
      </c>
      <c r="C227" t="s">
        <v>2228</v>
      </c>
      <c r="D227">
        <v>28.510643028076</v>
      </c>
      <c r="E227">
        <v>2.2365204192202799</v>
      </c>
      <c r="F227">
        <v>1.1394109567395201E-5</v>
      </c>
      <c r="G227">
        <f t="shared" si="3"/>
        <v>4.9433196086211026</v>
      </c>
      <c r="H227">
        <v>1.3259818019650601E-4</v>
      </c>
      <c r="I227" t="s">
        <v>5</v>
      </c>
    </row>
    <row r="228" spans="1:9" x14ac:dyDescent="0.3">
      <c r="A228" t="s">
        <v>1027</v>
      </c>
      <c r="B228" t="s">
        <v>2411</v>
      </c>
      <c r="C228" t="s">
        <v>6561</v>
      </c>
      <c r="D228">
        <v>24.824059834522799</v>
      </c>
      <c r="E228">
        <v>2.22836043481208</v>
      </c>
      <c r="F228">
        <v>2.1202083952168E-5</v>
      </c>
      <c r="G228">
        <f t="shared" si="3"/>
        <v>4.6736214501822371</v>
      </c>
      <c r="H228">
        <v>1.6365606834414399E-4</v>
      </c>
      <c r="I228" t="s">
        <v>5</v>
      </c>
    </row>
    <row r="229" spans="1:9" x14ac:dyDescent="0.3">
      <c r="A229" t="s">
        <v>1028</v>
      </c>
      <c r="B229" t="s">
        <v>7096</v>
      </c>
      <c r="C229" t="s">
        <v>6241</v>
      </c>
      <c r="D229">
        <v>28.922750896375</v>
      </c>
      <c r="E229">
        <v>2.2240448314297199</v>
      </c>
      <c r="F229">
        <v>1.5726585796934501E-5</v>
      </c>
      <c r="G229">
        <f t="shared" si="3"/>
        <v>4.8033655514067579</v>
      </c>
      <c r="H229">
        <v>1.48661477385154E-4</v>
      </c>
      <c r="I229" t="s">
        <v>5</v>
      </c>
    </row>
    <row r="230" spans="1:9" x14ac:dyDescent="0.3">
      <c r="A230" t="s">
        <v>1029</v>
      </c>
      <c r="B230" t="s">
        <v>2569</v>
      </c>
      <c r="C230" t="s">
        <v>6598</v>
      </c>
      <c r="D230">
        <v>23.787861931981698</v>
      </c>
      <c r="E230">
        <v>2.2070979157620201</v>
      </c>
      <c r="F230">
        <v>2.16070199731722E-4</v>
      </c>
      <c r="G230">
        <f t="shared" si="3"/>
        <v>3.6654051266128902</v>
      </c>
      <c r="H230">
        <v>7.4265875432643995E-4</v>
      </c>
      <c r="I230" t="s">
        <v>5</v>
      </c>
    </row>
    <row r="231" spans="1:9" x14ac:dyDescent="0.3">
      <c r="A231" t="s">
        <v>1030</v>
      </c>
      <c r="B231" t="s">
        <v>2026</v>
      </c>
      <c r="C231" t="s">
        <v>6230</v>
      </c>
      <c r="D231">
        <v>30.757000491021799</v>
      </c>
      <c r="E231">
        <v>2.1993088587225098</v>
      </c>
      <c r="F231">
        <v>7.1466955055756502E-6</v>
      </c>
      <c r="G231">
        <f t="shared" si="3"/>
        <v>5.1458947211960711</v>
      </c>
      <c r="H231">
        <v>1.07432409052149E-4</v>
      </c>
      <c r="I231" t="s">
        <v>5</v>
      </c>
    </row>
    <row r="232" spans="1:9" x14ac:dyDescent="0.3">
      <c r="A232" t="s">
        <v>1031</v>
      </c>
      <c r="B232" t="s">
        <v>2027</v>
      </c>
      <c r="C232" t="s">
        <v>6607</v>
      </c>
      <c r="D232">
        <v>27.418719534372901</v>
      </c>
      <c r="E232">
        <v>2.1739335047308899</v>
      </c>
      <c r="F232">
        <v>9.3537948835508199E-6</v>
      </c>
      <c r="G232">
        <f t="shared" si="3"/>
        <v>5.0290121578312705</v>
      </c>
      <c r="H232">
        <v>1.24845210132659E-4</v>
      </c>
      <c r="I232" t="s">
        <v>5</v>
      </c>
    </row>
    <row r="233" spans="1:9" x14ac:dyDescent="0.3">
      <c r="A233" t="s">
        <v>445</v>
      </c>
      <c r="B233" t="s">
        <v>444</v>
      </c>
      <c r="C233" t="s">
        <v>6601</v>
      </c>
      <c r="D233">
        <v>28.048059026827701</v>
      </c>
      <c r="E233">
        <v>2.1620990173904699</v>
      </c>
      <c r="F233">
        <v>3.69049980891573E-5</v>
      </c>
      <c r="G233">
        <f t="shared" si="3"/>
        <v>4.4329148128233777</v>
      </c>
      <c r="H233">
        <v>2.2147163019931501E-4</v>
      </c>
      <c r="I233" t="s">
        <v>5</v>
      </c>
    </row>
    <row r="234" spans="1:9" x14ac:dyDescent="0.3">
      <c r="A234" t="s">
        <v>1032</v>
      </c>
      <c r="B234" t="s">
        <v>2573</v>
      </c>
      <c r="D234">
        <v>22.506412624489599</v>
      </c>
      <c r="E234">
        <v>2.1581255271072601</v>
      </c>
      <c r="F234">
        <v>9.5019226470104204E-3</v>
      </c>
      <c r="G234">
        <f t="shared" si="3"/>
        <v>2.0221885093949519</v>
      </c>
      <c r="H234">
        <v>1.59543103492382E-2</v>
      </c>
      <c r="I234" t="s">
        <v>5</v>
      </c>
    </row>
    <row r="235" spans="1:9" x14ac:dyDescent="0.3">
      <c r="A235" t="s">
        <v>1033</v>
      </c>
      <c r="B235" t="s">
        <v>6854</v>
      </c>
      <c r="C235" t="s">
        <v>6348</v>
      </c>
      <c r="D235">
        <v>21.4437190316123</v>
      </c>
      <c r="E235">
        <v>2.14303951857412</v>
      </c>
      <c r="F235">
        <v>5.0586890313321703E-3</v>
      </c>
      <c r="G235">
        <f t="shared" si="3"/>
        <v>2.2959620168016261</v>
      </c>
      <c r="H235">
        <v>9.3194831634931408E-3</v>
      </c>
      <c r="I235" t="s">
        <v>5</v>
      </c>
    </row>
    <row r="236" spans="1:9" x14ac:dyDescent="0.3">
      <c r="A236" t="s">
        <v>1034</v>
      </c>
      <c r="B236" t="s">
        <v>2289</v>
      </c>
      <c r="C236" t="s">
        <v>2288</v>
      </c>
      <c r="D236">
        <v>30.923723943603399</v>
      </c>
      <c r="E236">
        <v>2.1378197043631699</v>
      </c>
      <c r="F236">
        <v>2.1792859782076098E-5</v>
      </c>
      <c r="G236">
        <f t="shared" si="3"/>
        <v>4.6616857754407004</v>
      </c>
      <c r="H236">
        <v>1.6623020782678501E-4</v>
      </c>
      <c r="I236" t="s">
        <v>5</v>
      </c>
    </row>
    <row r="237" spans="1:9" x14ac:dyDescent="0.3">
      <c r="A237" t="s">
        <v>1035</v>
      </c>
      <c r="B237" t="s">
        <v>6994</v>
      </c>
      <c r="D237">
        <v>21.177926902623899</v>
      </c>
      <c r="E237">
        <v>2.1299010152680302</v>
      </c>
      <c r="F237">
        <v>2.6152344722170499E-3</v>
      </c>
      <c r="G237">
        <f t="shared" si="3"/>
        <v>2.5824893678196368</v>
      </c>
      <c r="H237">
        <v>5.4010277143613002E-3</v>
      </c>
      <c r="I237" t="s">
        <v>5</v>
      </c>
    </row>
    <row r="238" spans="1:9" x14ac:dyDescent="0.3">
      <c r="A238" t="s">
        <v>305</v>
      </c>
      <c r="B238" t="s">
        <v>6852</v>
      </c>
      <c r="D238">
        <v>22.3251729394599</v>
      </c>
      <c r="E238">
        <v>2.1272845129409599</v>
      </c>
      <c r="F238">
        <v>8.3692818263943604E-4</v>
      </c>
      <c r="G238">
        <f t="shared" si="3"/>
        <v>3.0773118075044361</v>
      </c>
      <c r="H238">
        <v>2.1125361131840801E-3</v>
      </c>
      <c r="I238" t="s">
        <v>5</v>
      </c>
    </row>
    <row r="239" spans="1:9" x14ac:dyDescent="0.3">
      <c r="A239" t="s">
        <v>1036</v>
      </c>
      <c r="B239" t="s">
        <v>2618</v>
      </c>
      <c r="C239" t="s">
        <v>6237</v>
      </c>
      <c r="D239">
        <v>30.897832445660502</v>
      </c>
      <c r="E239">
        <v>2.1226626280354499</v>
      </c>
      <c r="F239">
        <v>6.7588966902981402E-3</v>
      </c>
      <c r="G239">
        <f t="shared" si="3"/>
        <v>2.1701241916947427</v>
      </c>
      <c r="H239">
        <v>1.19308227050026E-2</v>
      </c>
      <c r="I239" t="s">
        <v>5</v>
      </c>
    </row>
    <row r="240" spans="1:9" x14ac:dyDescent="0.3">
      <c r="A240" t="s">
        <v>1037</v>
      </c>
      <c r="B240" t="s">
        <v>2879</v>
      </c>
      <c r="D240">
        <v>24.1321804990286</v>
      </c>
      <c r="E240">
        <v>2.1206151444477599</v>
      </c>
      <c r="F240">
        <v>1.5599491051265199E-4</v>
      </c>
      <c r="G240">
        <f t="shared" si="3"/>
        <v>3.8068895706989214</v>
      </c>
      <c r="H240">
        <v>5.6602319960319804E-4</v>
      </c>
      <c r="I240" t="s">
        <v>5</v>
      </c>
    </row>
    <row r="241" spans="1:9" x14ac:dyDescent="0.3">
      <c r="A241" t="s">
        <v>1038</v>
      </c>
      <c r="B241" t="s">
        <v>2372</v>
      </c>
      <c r="C241" t="s">
        <v>6214</v>
      </c>
      <c r="D241">
        <v>23.7091128893411</v>
      </c>
      <c r="E241">
        <v>2.1197133749279198</v>
      </c>
      <c r="F241">
        <v>2.8350214735370499E-3</v>
      </c>
      <c r="G241">
        <f t="shared" si="3"/>
        <v>2.5474436472460908</v>
      </c>
      <c r="H241">
        <v>5.7414679066787096E-3</v>
      </c>
      <c r="I241" t="s">
        <v>5</v>
      </c>
    </row>
    <row r="242" spans="1:9" x14ac:dyDescent="0.3">
      <c r="A242" t="s">
        <v>1039</v>
      </c>
      <c r="B242" t="s">
        <v>2690</v>
      </c>
      <c r="C242" t="s">
        <v>6578</v>
      </c>
      <c r="D242">
        <v>24.288064061457298</v>
      </c>
      <c r="E242">
        <v>2.11392696397359</v>
      </c>
      <c r="F242">
        <v>5.1386360436439002E-5</v>
      </c>
      <c r="G242">
        <f t="shared" si="3"/>
        <v>4.2891521411851556</v>
      </c>
      <c r="H242">
        <v>2.7120579119231701E-4</v>
      </c>
      <c r="I242" t="s">
        <v>5</v>
      </c>
    </row>
    <row r="243" spans="1:9" x14ac:dyDescent="0.3">
      <c r="A243" t="s">
        <v>1040</v>
      </c>
      <c r="B243" t="s">
        <v>3123</v>
      </c>
      <c r="C243" t="s">
        <v>6183</v>
      </c>
      <c r="D243">
        <v>26.749893196845498</v>
      </c>
      <c r="E243">
        <v>2.1021288924852399</v>
      </c>
      <c r="F243">
        <v>3.2429723010751703E-5</v>
      </c>
      <c r="G243">
        <f t="shared" si="3"/>
        <v>4.4890567607138854</v>
      </c>
      <c r="H243">
        <v>2.09247092290301E-4</v>
      </c>
      <c r="I243" t="s">
        <v>5</v>
      </c>
    </row>
    <row r="244" spans="1:9" x14ac:dyDescent="0.3">
      <c r="A244" t="s">
        <v>1041</v>
      </c>
      <c r="B244" t="s">
        <v>1841</v>
      </c>
      <c r="C244" t="s">
        <v>6630</v>
      </c>
      <c r="D244">
        <v>29.5561065268497</v>
      </c>
      <c r="E244">
        <v>2.08902859528588</v>
      </c>
      <c r="F244">
        <v>1.4947963675906E-5</v>
      </c>
      <c r="G244">
        <f t="shared" si="3"/>
        <v>4.8254179661724637</v>
      </c>
      <c r="H244">
        <v>1.46428863121909E-4</v>
      </c>
      <c r="I244" t="s">
        <v>5</v>
      </c>
    </row>
    <row r="245" spans="1:9" x14ac:dyDescent="0.3">
      <c r="A245" t="s">
        <v>1042</v>
      </c>
      <c r="B245" t="s">
        <v>7025</v>
      </c>
      <c r="C245" t="s">
        <v>2407</v>
      </c>
      <c r="D245">
        <v>29.0624258712798</v>
      </c>
      <c r="E245">
        <v>2.0661010210464101</v>
      </c>
      <c r="F245">
        <v>1.369205531191E-5</v>
      </c>
      <c r="G245">
        <f t="shared" si="3"/>
        <v>4.8635313551075772</v>
      </c>
      <c r="H245">
        <v>1.41665324761841E-4</v>
      </c>
      <c r="I245" t="s">
        <v>5</v>
      </c>
    </row>
    <row r="246" spans="1:9" x14ac:dyDescent="0.3">
      <c r="A246" t="s">
        <v>1043</v>
      </c>
      <c r="B246" t="s">
        <v>2064</v>
      </c>
      <c r="C246" t="s">
        <v>2063</v>
      </c>
      <c r="D246">
        <v>29.153322608504499</v>
      </c>
      <c r="E246">
        <v>2.0637064612002902</v>
      </c>
      <c r="F246">
        <v>3.3010240247286201E-5</v>
      </c>
      <c r="G246">
        <f t="shared" si="3"/>
        <v>4.4813513148792916</v>
      </c>
      <c r="H246">
        <v>2.1109373067952999E-4</v>
      </c>
      <c r="I246" t="s">
        <v>5</v>
      </c>
    </row>
    <row r="247" spans="1:9" x14ac:dyDescent="0.3">
      <c r="A247" t="s">
        <v>653</v>
      </c>
      <c r="B247" t="s">
        <v>652</v>
      </c>
      <c r="C247" t="s">
        <v>6337</v>
      </c>
      <c r="D247">
        <v>25.007085747055701</v>
      </c>
      <c r="E247">
        <v>2.0514838782615601</v>
      </c>
      <c r="F247">
        <v>7.4573008517502302E-5</v>
      </c>
      <c r="G247">
        <f t="shared" si="3"/>
        <v>4.1274183357051948</v>
      </c>
      <c r="H247">
        <v>3.3615444749661699E-4</v>
      </c>
      <c r="I247" t="s">
        <v>5</v>
      </c>
    </row>
    <row r="248" spans="1:9" x14ac:dyDescent="0.3">
      <c r="A248" t="s">
        <v>1044</v>
      </c>
      <c r="B248" t="s">
        <v>6734</v>
      </c>
      <c r="C248" t="s">
        <v>6119</v>
      </c>
      <c r="D248">
        <v>31.112015040692299</v>
      </c>
      <c r="E248">
        <v>2.0448583499963902</v>
      </c>
      <c r="F248">
        <v>2.9733751593481599E-5</v>
      </c>
      <c r="G248">
        <f t="shared" si="3"/>
        <v>4.526750291146338</v>
      </c>
      <c r="H248">
        <v>2.0257471015163001E-4</v>
      </c>
      <c r="I248" t="s">
        <v>5</v>
      </c>
    </row>
    <row r="249" spans="1:9" x14ac:dyDescent="0.3">
      <c r="A249" t="s">
        <v>1045</v>
      </c>
      <c r="B249" t="s">
        <v>2066</v>
      </c>
      <c r="C249" t="s">
        <v>2065</v>
      </c>
      <c r="D249">
        <v>27.529273556561101</v>
      </c>
      <c r="E249">
        <v>2.03288850997843</v>
      </c>
      <c r="F249">
        <v>1.6280096170293801E-5</v>
      </c>
      <c r="G249">
        <f t="shared" si="3"/>
        <v>4.7883430339612794</v>
      </c>
      <c r="H249">
        <v>1.4938699366548301E-4</v>
      </c>
      <c r="I249" t="s">
        <v>5</v>
      </c>
    </row>
    <row r="250" spans="1:9" x14ac:dyDescent="0.3">
      <c r="A250" t="s">
        <v>1046</v>
      </c>
      <c r="B250" t="s">
        <v>2173</v>
      </c>
      <c r="D250">
        <v>26.2066023129393</v>
      </c>
      <c r="E250">
        <v>2.0318201205437498</v>
      </c>
      <c r="F250">
        <v>1.77074444948015E-4</v>
      </c>
      <c r="G250">
        <f t="shared" si="3"/>
        <v>3.751844110853261</v>
      </c>
      <c r="H250">
        <v>6.3370820195436997E-4</v>
      </c>
      <c r="I250" t="s">
        <v>5</v>
      </c>
    </row>
    <row r="251" spans="1:9" x14ac:dyDescent="0.3">
      <c r="A251" t="s">
        <v>527</v>
      </c>
      <c r="B251" t="s">
        <v>526</v>
      </c>
      <c r="C251" t="s">
        <v>6147</v>
      </c>
      <c r="D251">
        <v>21.781130259310402</v>
      </c>
      <c r="E251">
        <v>2.02186501553658</v>
      </c>
      <c r="F251">
        <v>1.20199092326606E-3</v>
      </c>
      <c r="G251">
        <f t="shared" si="3"/>
        <v>2.9200988118593587</v>
      </c>
      <c r="H251">
        <v>2.8353961959662198E-3</v>
      </c>
      <c r="I251" t="s">
        <v>5</v>
      </c>
    </row>
    <row r="252" spans="1:9" x14ac:dyDescent="0.3">
      <c r="A252" t="s">
        <v>1047</v>
      </c>
      <c r="B252" t="s">
        <v>2412</v>
      </c>
      <c r="C252" t="s">
        <v>6672</v>
      </c>
      <c r="D252">
        <v>25.775385673679502</v>
      </c>
      <c r="E252">
        <v>2.01180098618519</v>
      </c>
      <c r="F252">
        <v>1.3982400936297299E-5</v>
      </c>
      <c r="G252">
        <f t="shared" si="3"/>
        <v>4.8544182489152758</v>
      </c>
      <c r="H252">
        <v>1.4325106841598699E-4</v>
      </c>
      <c r="I252" t="s">
        <v>5</v>
      </c>
    </row>
    <row r="253" spans="1:9" x14ac:dyDescent="0.3">
      <c r="A253" t="s">
        <v>1048</v>
      </c>
      <c r="B253" t="s">
        <v>7053</v>
      </c>
      <c r="D253">
        <v>25.4387234295322</v>
      </c>
      <c r="E253">
        <v>2.00805601832332</v>
      </c>
      <c r="F253">
        <v>1.31026257103513E-4</v>
      </c>
      <c r="G253">
        <f t="shared" si="3"/>
        <v>3.8826416648594857</v>
      </c>
      <c r="H253">
        <v>4.9267248452530496E-4</v>
      </c>
      <c r="I253" t="s">
        <v>5</v>
      </c>
    </row>
    <row r="254" spans="1:9" x14ac:dyDescent="0.3">
      <c r="A254" t="s">
        <v>1049</v>
      </c>
      <c r="B254" t="s">
        <v>6754</v>
      </c>
      <c r="C254" t="s">
        <v>6155</v>
      </c>
      <c r="D254">
        <v>21.429953549789499</v>
      </c>
      <c r="E254">
        <v>1.9967205543606601</v>
      </c>
      <c r="F254">
        <v>2.5293230959812101E-2</v>
      </c>
      <c r="G254">
        <f t="shared" si="3"/>
        <v>1.5969956902921258</v>
      </c>
      <c r="H254">
        <v>3.7544639705971099E-2</v>
      </c>
      <c r="I254" t="s">
        <v>5</v>
      </c>
    </row>
    <row r="255" spans="1:9" x14ac:dyDescent="0.3">
      <c r="A255" t="s">
        <v>1050</v>
      </c>
      <c r="B255" t="s">
        <v>6780</v>
      </c>
      <c r="C255" t="s">
        <v>4928</v>
      </c>
      <c r="D255">
        <v>21.987474444513101</v>
      </c>
      <c r="E255">
        <v>1.99040115544233</v>
      </c>
      <c r="F255">
        <v>4.67537011153462E-3</v>
      </c>
      <c r="G255">
        <f t="shared" si="3"/>
        <v>2.3301840038214396</v>
      </c>
      <c r="H255">
        <v>8.7242754304455005E-3</v>
      </c>
      <c r="I255" t="s">
        <v>5</v>
      </c>
    </row>
    <row r="256" spans="1:9" x14ac:dyDescent="0.3">
      <c r="A256" t="s">
        <v>1051</v>
      </c>
      <c r="B256" t="s">
        <v>4445</v>
      </c>
      <c r="D256">
        <v>23.181839288843602</v>
      </c>
      <c r="E256">
        <v>1.98457190218268</v>
      </c>
      <c r="F256">
        <v>2.8069265333599E-3</v>
      </c>
      <c r="G256">
        <f t="shared" si="3"/>
        <v>2.55176895415357</v>
      </c>
      <c r="H256">
        <v>5.7066891582900703E-3</v>
      </c>
      <c r="I256" t="s">
        <v>5</v>
      </c>
    </row>
    <row r="257" spans="1:9" x14ac:dyDescent="0.3">
      <c r="A257" t="s">
        <v>1052</v>
      </c>
      <c r="B257" t="s">
        <v>6924</v>
      </c>
      <c r="D257">
        <v>27.5159097744998</v>
      </c>
      <c r="E257">
        <v>1.9803639425044699</v>
      </c>
      <c r="F257">
        <v>5.6535352421506E-5</v>
      </c>
      <c r="G257">
        <f t="shared" si="3"/>
        <v>4.247679896247198</v>
      </c>
      <c r="H257">
        <v>2.8801699687238302E-4</v>
      </c>
      <c r="I257" t="s">
        <v>5</v>
      </c>
    </row>
    <row r="258" spans="1:9" x14ac:dyDescent="0.3">
      <c r="A258" t="s">
        <v>1053</v>
      </c>
      <c r="B258" t="s">
        <v>3352</v>
      </c>
      <c r="C258" t="s">
        <v>6245</v>
      </c>
      <c r="D258">
        <v>26.119811381844901</v>
      </c>
      <c r="E258">
        <v>1.9614338478133699</v>
      </c>
      <c r="F258">
        <v>6.3515630607165598E-4</v>
      </c>
      <c r="G258">
        <f t="shared" ref="G258:G321" si="4">-LOG10(F258)</f>
        <v>3.1971193857142426</v>
      </c>
      <c r="H258">
        <v>1.69754051111223E-3</v>
      </c>
      <c r="I258" t="s">
        <v>5</v>
      </c>
    </row>
    <row r="259" spans="1:9" x14ac:dyDescent="0.3">
      <c r="A259" t="s">
        <v>1054</v>
      </c>
      <c r="B259" t="s">
        <v>4717</v>
      </c>
      <c r="C259" t="s">
        <v>6232</v>
      </c>
      <c r="D259">
        <v>26.367894367154701</v>
      </c>
      <c r="E259">
        <v>1.94004571469311</v>
      </c>
      <c r="F259">
        <v>4.8399338507605602E-5</v>
      </c>
      <c r="G259">
        <f t="shared" si="4"/>
        <v>4.3151605739849241</v>
      </c>
      <c r="H259">
        <v>2.6070777701261798E-4</v>
      </c>
      <c r="I259" t="s">
        <v>5</v>
      </c>
    </row>
    <row r="260" spans="1:9" x14ac:dyDescent="0.3">
      <c r="A260" t="s">
        <v>461</v>
      </c>
      <c r="B260" t="s">
        <v>460</v>
      </c>
      <c r="D260">
        <v>20.291167363800898</v>
      </c>
      <c r="E260">
        <v>1.9348283288741199</v>
      </c>
      <c r="F260">
        <v>6.68851242174097E-4</v>
      </c>
      <c r="G260">
        <f t="shared" si="4"/>
        <v>3.1746704620329189</v>
      </c>
      <c r="H260">
        <v>1.76057820673031E-3</v>
      </c>
      <c r="I260" t="s">
        <v>5</v>
      </c>
    </row>
    <row r="261" spans="1:9" x14ac:dyDescent="0.3">
      <c r="A261" t="s">
        <v>1055</v>
      </c>
      <c r="B261" t="s">
        <v>7047</v>
      </c>
      <c r="D261">
        <v>22.124168991502501</v>
      </c>
      <c r="E261">
        <v>1.9308544653798601</v>
      </c>
      <c r="F261">
        <v>1.47752190136807E-2</v>
      </c>
      <c r="G261">
        <f t="shared" si="4"/>
        <v>1.830466072833981</v>
      </c>
      <c r="H261">
        <v>2.35009191313491E-2</v>
      </c>
      <c r="I261" t="s">
        <v>5</v>
      </c>
    </row>
    <row r="262" spans="1:9" x14ac:dyDescent="0.3">
      <c r="A262" t="s">
        <v>1056</v>
      </c>
      <c r="B262" t="s">
        <v>6962</v>
      </c>
      <c r="C262" t="s">
        <v>6518</v>
      </c>
      <c r="D262">
        <v>23.154161455624202</v>
      </c>
      <c r="E262">
        <v>1.92355782214313</v>
      </c>
      <c r="F262">
        <v>1.2104392930760201E-3</v>
      </c>
      <c r="G262">
        <f t="shared" si="4"/>
        <v>2.917056986761875</v>
      </c>
      <c r="H262">
        <v>2.8488942821271201E-3</v>
      </c>
      <c r="I262" t="s">
        <v>5</v>
      </c>
    </row>
    <row r="263" spans="1:9" x14ac:dyDescent="0.3">
      <c r="A263" t="s">
        <v>1057</v>
      </c>
      <c r="B263" t="s">
        <v>6752</v>
      </c>
      <c r="D263">
        <v>26.2257350471832</v>
      </c>
      <c r="E263">
        <v>1.91978581892705</v>
      </c>
      <c r="F263">
        <v>9.9170997287483294E-3</v>
      </c>
      <c r="G263">
        <f t="shared" si="4"/>
        <v>2.0036153193745045</v>
      </c>
      <c r="H263">
        <v>1.64497924072095E-2</v>
      </c>
      <c r="I263" t="s">
        <v>5</v>
      </c>
    </row>
    <row r="264" spans="1:9" x14ac:dyDescent="0.3">
      <c r="A264" t="s">
        <v>1058</v>
      </c>
      <c r="B264" t="s">
        <v>3157</v>
      </c>
      <c r="C264" t="s">
        <v>6386</v>
      </c>
      <c r="D264">
        <v>26.719488252092699</v>
      </c>
      <c r="E264">
        <v>1.9181064769576099</v>
      </c>
      <c r="F264">
        <v>4.6064453616238699E-5</v>
      </c>
      <c r="G264">
        <f t="shared" si="4"/>
        <v>4.3366340757627242</v>
      </c>
      <c r="H264">
        <v>2.5129427347321803E-4</v>
      </c>
      <c r="I264" t="s">
        <v>5</v>
      </c>
    </row>
    <row r="265" spans="1:9" x14ac:dyDescent="0.3">
      <c r="A265" t="s">
        <v>1059</v>
      </c>
      <c r="B265" t="s">
        <v>2783</v>
      </c>
      <c r="C265" t="s">
        <v>6333</v>
      </c>
      <c r="D265">
        <v>27.226636786106301</v>
      </c>
      <c r="E265">
        <v>1.8931968500057299</v>
      </c>
      <c r="F265">
        <v>5.6066340344888097E-5</v>
      </c>
      <c r="G265">
        <f t="shared" si="4"/>
        <v>4.2512977909657392</v>
      </c>
      <c r="H265">
        <v>2.8801699687238302E-4</v>
      </c>
      <c r="I265" t="s">
        <v>5</v>
      </c>
    </row>
    <row r="266" spans="1:9" x14ac:dyDescent="0.3">
      <c r="A266" t="s">
        <v>1060</v>
      </c>
      <c r="B266" t="s">
        <v>6051</v>
      </c>
      <c r="D266">
        <v>23.9905522305163</v>
      </c>
      <c r="E266">
        <v>1.8926303816477199</v>
      </c>
      <c r="F266">
        <v>4.2618479741816798E-4</v>
      </c>
      <c r="G266">
        <f t="shared" si="4"/>
        <v>3.3704020462106414</v>
      </c>
      <c r="H266">
        <v>1.24403104274298E-3</v>
      </c>
      <c r="I266" t="s">
        <v>5</v>
      </c>
    </row>
    <row r="267" spans="1:9" x14ac:dyDescent="0.3">
      <c r="A267" t="s">
        <v>1061</v>
      </c>
      <c r="B267" t="s">
        <v>6991</v>
      </c>
      <c r="C267" t="s">
        <v>6566</v>
      </c>
      <c r="D267">
        <v>21.992752743059601</v>
      </c>
      <c r="E267">
        <v>1.8865517391968101</v>
      </c>
      <c r="F267">
        <v>4.9613470808548703E-5</v>
      </c>
      <c r="G267">
        <f t="shared" si="4"/>
        <v>4.3044003899709846</v>
      </c>
      <c r="H267">
        <v>2.6452080099455798E-4</v>
      </c>
      <c r="I267" t="s">
        <v>5</v>
      </c>
    </row>
    <row r="268" spans="1:9" x14ac:dyDescent="0.3">
      <c r="A268" t="s">
        <v>1062</v>
      </c>
      <c r="B268" t="s">
        <v>2825</v>
      </c>
      <c r="C268" t="s">
        <v>6374</v>
      </c>
      <c r="D268">
        <v>26.847874652139801</v>
      </c>
      <c r="E268">
        <v>1.8743892964826501</v>
      </c>
      <c r="F268">
        <v>2.1136054493044801E-3</v>
      </c>
      <c r="G268">
        <f t="shared" si="4"/>
        <v>2.6749760800286513</v>
      </c>
      <c r="H268">
        <v>4.48926360675443E-3</v>
      </c>
      <c r="I268" t="s">
        <v>5</v>
      </c>
    </row>
    <row r="269" spans="1:9" x14ac:dyDescent="0.3">
      <c r="A269" t="s">
        <v>1063</v>
      </c>
      <c r="B269" t="s">
        <v>2010</v>
      </c>
      <c r="C269" t="s">
        <v>2009</v>
      </c>
      <c r="D269">
        <v>23.867311424560601</v>
      </c>
      <c r="E269">
        <v>1.8486985349396501</v>
      </c>
      <c r="F269">
        <v>1.55254656300708E-2</v>
      </c>
      <c r="G269">
        <f t="shared" si="4"/>
        <v>1.808955365867138</v>
      </c>
      <c r="H269">
        <v>2.4581987247612201E-2</v>
      </c>
      <c r="I269" t="s">
        <v>5</v>
      </c>
    </row>
    <row r="270" spans="1:9" x14ac:dyDescent="0.3">
      <c r="A270" t="s">
        <v>1064</v>
      </c>
      <c r="B270" t="s">
        <v>2037</v>
      </c>
      <c r="C270" t="s">
        <v>6589</v>
      </c>
      <c r="D270">
        <v>25.051648713261201</v>
      </c>
      <c r="E270">
        <v>1.84367935085951</v>
      </c>
      <c r="F270">
        <v>3.21773357832887E-5</v>
      </c>
      <c r="G270">
        <f t="shared" si="4"/>
        <v>4.492449917431391</v>
      </c>
      <c r="H270">
        <v>2.09247092290301E-4</v>
      </c>
      <c r="I270" t="s">
        <v>5</v>
      </c>
    </row>
    <row r="271" spans="1:9" x14ac:dyDescent="0.3">
      <c r="A271" t="s">
        <v>1065</v>
      </c>
      <c r="B271" t="s">
        <v>6890</v>
      </c>
      <c r="D271">
        <v>24.5677150689027</v>
      </c>
      <c r="E271">
        <v>1.83891336128626</v>
      </c>
      <c r="F271">
        <v>1.2017840175804101E-4</v>
      </c>
      <c r="G271">
        <f t="shared" si="4"/>
        <v>3.9201735759283629</v>
      </c>
      <c r="H271">
        <v>4.7212943547801899E-4</v>
      </c>
      <c r="I271" t="s">
        <v>5</v>
      </c>
    </row>
    <row r="272" spans="1:9" x14ac:dyDescent="0.3">
      <c r="A272" t="s">
        <v>1066</v>
      </c>
      <c r="B272" t="s">
        <v>2216</v>
      </c>
      <c r="D272">
        <v>26.6987778823732</v>
      </c>
      <c r="E272">
        <v>1.8383001816276501</v>
      </c>
      <c r="F272">
        <v>2.0273951952506401E-4</v>
      </c>
      <c r="G272">
        <f t="shared" si="4"/>
        <v>3.6930615870801926</v>
      </c>
      <c r="H272">
        <v>7.0153244338970705E-4</v>
      </c>
      <c r="I272" t="s">
        <v>5</v>
      </c>
    </row>
    <row r="273" spans="1:9" x14ac:dyDescent="0.3">
      <c r="A273" t="s">
        <v>113</v>
      </c>
      <c r="B273" t="s">
        <v>7063</v>
      </c>
      <c r="D273">
        <v>25.381326019428599</v>
      </c>
      <c r="E273">
        <v>1.8370019650866201</v>
      </c>
      <c r="F273">
        <v>5.6377547414846301E-5</v>
      </c>
      <c r="G273">
        <f t="shared" si="4"/>
        <v>4.2488938211101548</v>
      </c>
      <c r="H273">
        <v>2.8801699687238302E-4</v>
      </c>
      <c r="I273" t="s">
        <v>5</v>
      </c>
    </row>
    <row r="274" spans="1:9" x14ac:dyDescent="0.3">
      <c r="A274" t="s">
        <v>1067</v>
      </c>
      <c r="B274" t="s">
        <v>6912</v>
      </c>
      <c r="D274">
        <v>19.786390914365001</v>
      </c>
      <c r="E274">
        <v>1.8144093995167101</v>
      </c>
      <c r="F274">
        <v>7.4468365679634801E-3</v>
      </c>
      <c r="G274">
        <f t="shared" si="4"/>
        <v>2.128028177298094</v>
      </c>
      <c r="H274">
        <v>1.30132846379964E-2</v>
      </c>
      <c r="I274" t="s">
        <v>5</v>
      </c>
    </row>
    <row r="275" spans="1:9" x14ac:dyDescent="0.3">
      <c r="A275" t="s">
        <v>1068</v>
      </c>
      <c r="B275" t="s">
        <v>6860</v>
      </c>
      <c r="C275" t="s">
        <v>6355</v>
      </c>
      <c r="D275">
        <v>24.767716059346501</v>
      </c>
      <c r="E275">
        <v>1.79921724797767</v>
      </c>
      <c r="F275">
        <v>2.1726826742594899E-4</v>
      </c>
      <c r="G275">
        <f t="shared" si="4"/>
        <v>3.6630036988435495</v>
      </c>
      <c r="H275">
        <v>7.4265875432643995E-4</v>
      </c>
      <c r="I275" t="s">
        <v>5</v>
      </c>
    </row>
    <row r="276" spans="1:9" x14ac:dyDescent="0.3">
      <c r="A276" t="s">
        <v>1069</v>
      </c>
      <c r="B276" t="s">
        <v>6884</v>
      </c>
      <c r="C276" t="s">
        <v>6378</v>
      </c>
      <c r="D276">
        <v>21.9148351676739</v>
      </c>
      <c r="E276">
        <v>1.79609722202302</v>
      </c>
      <c r="F276">
        <v>3.5495693377761103E-5</v>
      </c>
      <c r="G276">
        <f t="shared" si="4"/>
        <v>4.4498243358387617</v>
      </c>
      <c r="H276">
        <v>2.16918126197429E-4</v>
      </c>
      <c r="I276" t="s">
        <v>5</v>
      </c>
    </row>
    <row r="277" spans="1:9" x14ac:dyDescent="0.3">
      <c r="A277" t="s">
        <v>1070</v>
      </c>
      <c r="B277" t="s">
        <v>3738</v>
      </c>
      <c r="C277" t="s">
        <v>3737</v>
      </c>
      <c r="D277">
        <v>26.741514224854502</v>
      </c>
      <c r="E277">
        <v>1.79226956729883</v>
      </c>
      <c r="F277">
        <v>6.5181152060222607E-5</v>
      </c>
      <c r="G277">
        <f t="shared" si="4"/>
        <v>4.1858779677589411</v>
      </c>
      <c r="H277">
        <v>3.1534399955061398E-4</v>
      </c>
      <c r="I277" t="s">
        <v>5</v>
      </c>
    </row>
    <row r="278" spans="1:9" x14ac:dyDescent="0.3">
      <c r="A278" t="s">
        <v>1071</v>
      </c>
      <c r="B278" t="s">
        <v>3412</v>
      </c>
      <c r="D278">
        <v>23.733223618405699</v>
      </c>
      <c r="E278">
        <v>1.7896924295355301</v>
      </c>
      <c r="F278">
        <v>8.0282494684216299E-4</v>
      </c>
      <c r="G278">
        <f t="shared" si="4"/>
        <v>3.0953791407840048</v>
      </c>
      <c r="H278">
        <v>2.04622455963429E-3</v>
      </c>
      <c r="I278" t="s">
        <v>5</v>
      </c>
    </row>
    <row r="279" spans="1:9" x14ac:dyDescent="0.3">
      <c r="A279" t="s">
        <v>1072</v>
      </c>
      <c r="B279" t="s">
        <v>6889</v>
      </c>
      <c r="C279" t="s">
        <v>2628</v>
      </c>
      <c r="D279">
        <v>27.829870258627299</v>
      </c>
      <c r="E279">
        <v>1.7823018495210601</v>
      </c>
      <c r="F279">
        <v>2.7420719515764699E-5</v>
      </c>
      <c r="G279">
        <f t="shared" si="4"/>
        <v>4.5619211535717987</v>
      </c>
      <c r="H279">
        <v>1.88517446670882E-4</v>
      </c>
      <c r="I279" t="s">
        <v>5</v>
      </c>
    </row>
    <row r="280" spans="1:9" x14ac:dyDescent="0.3">
      <c r="A280" t="s">
        <v>1073</v>
      </c>
      <c r="B280" t="s">
        <v>2600</v>
      </c>
      <c r="C280" t="s">
        <v>6602</v>
      </c>
      <c r="D280">
        <v>22.613038814884199</v>
      </c>
      <c r="E280">
        <v>1.7734308833430199</v>
      </c>
      <c r="F280">
        <v>3.2274065485121701E-3</v>
      </c>
      <c r="G280">
        <f t="shared" si="4"/>
        <v>2.4911463241360803</v>
      </c>
      <c r="H280">
        <v>6.3875754605970001E-3</v>
      </c>
      <c r="I280" t="s">
        <v>5</v>
      </c>
    </row>
    <row r="281" spans="1:9" x14ac:dyDescent="0.3">
      <c r="A281" t="s">
        <v>1074</v>
      </c>
      <c r="B281" t="s">
        <v>2745</v>
      </c>
      <c r="D281">
        <v>30.191969726165301</v>
      </c>
      <c r="E281">
        <v>1.76566032770526</v>
      </c>
      <c r="F281">
        <v>2.5003277272969702E-5</v>
      </c>
      <c r="G281">
        <f t="shared" si="4"/>
        <v>4.6020030629966175</v>
      </c>
      <c r="H281">
        <v>1.7654341047468401E-4</v>
      </c>
      <c r="I281" t="s">
        <v>5</v>
      </c>
    </row>
    <row r="282" spans="1:9" x14ac:dyDescent="0.3">
      <c r="A282" t="s">
        <v>1075</v>
      </c>
      <c r="B282" t="s">
        <v>2402</v>
      </c>
      <c r="C282" t="s">
        <v>6163</v>
      </c>
      <c r="D282">
        <v>23.808783471929299</v>
      </c>
      <c r="E282">
        <v>1.7524343410197101</v>
      </c>
      <c r="F282">
        <v>1.92335123532187E-4</v>
      </c>
      <c r="G282">
        <f t="shared" si="4"/>
        <v>3.7159413992596049</v>
      </c>
      <c r="H282">
        <v>6.6996734697045198E-4</v>
      </c>
      <c r="I282" t="s">
        <v>5</v>
      </c>
    </row>
    <row r="283" spans="1:9" x14ac:dyDescent="0.3">
      <c r="A283" t="s">
        <v>1076</v>
      </c>
      <c r="B283" t="s">
        <v>7005</v>
      </c>
      <c r="D283">
        <v>31.206871273062301</v>
      </c>
      <c r="E283">
        <v>1.74897121897823</v>
      </c>
      <c r="F283">
        <v>7.2530549316331496E-4</v>
      </c>
      <c r="G283">
        <f t="shared" si="4"/>
        <v>3.1394790333593181</v>
      </c>
      <c r="H283">
        <v>1.8807549388478E-3</v>
      </c>
      <c r="I283" t="s">
        <v>5</v>
      </c>
    </row>
    <row r="284" spans="1:9" x14ac:dyDescent="0.3">
      <c r="A284" t="s">
        <v>143</v>
      </c>
      <c r="B284" t="s">
        <v>142</v>
      </c>
      <c r="C284" t="s">
        <v>6145</v>
      </c>
      <c r="D284">
        <v>27.598577247679401</v>
      </c>
      <c r="E284">
        <v>1.74619870890604</v>
      </c>
      <c r="F284">
        <v>1.2543143095598901E-4</v>
      </c>
      <c r="G284">
        <f t="shared" si="4"/>
        <v>3.9015936231517121</v>
      </c>
      <c r="H284">
        <v>4.8367470608490101E-4</v>
      </c>
      <c r="I284" t="s">
        <v>5</v>
      </c>
    </row>
    <row r="285" spans="1:9" x14ac:dyDescent="0.3">
      <c r="A285" t="s">
        <v>1077</v>
      </c>
      <c r="B285" t="s">
        <v>2810</v>
      </c>
      <c r="D285">
        <v>26.015047031965</v>
      </c>
      <c r="E285">
        <v>1.7453610569823499</v>
      </c>
      <c r="F285">
        <v>8.3593895469798597E-5</v>
      </c>
      <c r="G285">
        <f t="shared" si="4"/>
        <v>4.0778254362042938</v>
      </c>
      <c r="H285">
        <v>3.6247145546032999E-4</v>
      </c>
      <c r="I285" t="s">
        <v>5</v>
      </c>
    </row>
    <row r="286" spans="1:9" x14ac:dyDescent="0.3">
      <c r="A286" t="s">
        <v>1078</v>
      </c>
      <c r="B286" t="s">
        <v>6832</v>
      </c>
      <c r="D286">
        <v>31.8825710667663</v>
      </c>
      <c r="E286">
        <v>1.69798898478425</v>
      </c>
      <c r="F286">
        <v>5.6739033268500097E-5</v>
      </c>
      <c r="G286">
        <f t="shared" si="4"/>
        <v>4.246118068077223</v>
      </c>
      <c r="H286">
        <v>2.8801699687238302E-4</v>
      </c>
      <c r="I286" t="s">
        <v>5</v>
      </c>
    </row>
    <row r="287" spans="1:9" x14ac:dyDescent="0.3">
      <c r="A287" t="s">
        <v>1079</v>
      </c>
      <c r="B287" t="s">
        <v>3466</v>
      </c>
      <c r="C287" t="s">
        <v>6415</v>
      </c>
      <c r="D287">
        <v>23.336315969569601</v>
      </c>
      <c r="E287">
        <v>1.69738361561465</v>
      </c>
      <c r="F287">
        <v>3.4954572782299699E-3</v>
      </c>
      <c r="G287">
        <f t="shared" si="4"/>
        <v>2.4564960014858714</v>
      </c>
      <c r="H287">
        <v>6.8275754313089996E-3</v>
      </c>
      <c r="I287" t="s">
        <v>5</v>
      </c>
    </row>
    <row r="288" spans="1:9" x14ac:dyDescent="0.3">
      <c r="A288" t="s">
        <v>1080</v>
      </c>
      <c r="B288" t="s">
        <v>7095</v>
      </c>
      <c r="C288" t="s">
        <v>6150</v>
      </c>
      <c r="D288">
        <v>23.6066872834359</v>
      </c>
      <c r="E288">
        <v>1.6910963650027899</v>
      </c>
      <c r="F288">
        <v>7.4629504133220202E-5</v>
      </c>
      <c r="G288">
        <f t="shared" si="4"/>
        <v>4.1270894439875594</v>
      </c>
      <c r="H288">
        <v>3.3615444749661699E-4</v>
      </c>
      <c r="I288" t="s">
        <v>5</v>
      </c>
    </row>
    <row r="289" spans="1:9" x14ac:dyDescent="0.3">
      <c r="A289" t="s">
        <v>1081</v>
      </c>
      <c r="B289" t="s">
        <v>2391</v>
      </c>
      <c r="C289" t="s">
        <v>2390</v>
      </c>
      <c r="D289">
        <v>28.1894715116734</v>
      </c>
      <c r="E289">
        <v>1.66798834157096</v>
      </c>
      <c r="F289">
        <v>3.35325926246908E-5</v>
      </c>
      <c r="G289">
        <f t="shared" si="4"/>
        <v>4.4745328671179152</v>
      </c>
      <c r="H289">
        <v>2.1109373067952999E-4</v>
      </c>
      <c r="I289" t="s">
        <v>5</v>
      </c>
    </row>
    <row r="290" spans="1:9" x14ac:dyDescent="0.3">
      <c r="A290" t="s">
        <v>1082</v>
      </c>
      <c r="B290" t="s">
        <v>3355</v>
      </c>
      <c r="C290" t="s">
        <v>6197</v>
      </c>
      <c r="D290">
        <v>22.888498702063099</v>
      </c>
      <c r="E290">
        <v>1.66636416797983</v>
      </c>
      <c r="F290">
        <v>2.42692148086319E-4</v>
      </c>
      <c r="G290">
        <f t="shared" si="4"/>
        <v>3.6149442743394564</v>
      </c>
      <c r="H290">
        <v>8.0139722028375795E-4</v>
      </c>
      <c r="I290" t="s">
        <v>5</v>
      </c>
    </row>
    <row r="291" spans="1:9" x14ac:dyDescent="0.3">
      <c r="A291" t="s">
        <v>1083</v>
      </c>
      <c r="B291" t="s">
        <v>1939</v>
      </c>
      <c r="C291" t="s">
        <v>6393</v>
      </c>
      <c r="D291">
        <v>20.634168371543399</v>
      </c>
      <c r="E291">
        <v>1.66590707411183</v>
      </c>
      <c r="F291">
        <v>3.8843702499714102E-3</v>
      </c>
      <c r="G291">
        <f t="shared" si="4"/>
        <v>2.4106793807578986</v>
      </c>
      <c r="H291">
        <v>7.4754455086926703E-3</v>
      </c>
      <c r="I291" t="s">
        <v>5</v>
      </c>
    </row>
    <row r="292" spans="1:9" x14ac:dyDescent="0.3">
      <c r="A292" t="s">
        <v>1084</v>
      </c>
      <c r="B292" t="s">
        <v>6905</v>
      </c>
      <c r="D292">
        <v>23.339923772349799</v>
      </c>
      <c r="E292">
        <v>1.66224154591739</v>
      </c>
      <c r="F292">
        <v>7.7886834380127895E-4</v>
      </c>
      <c r="G292">
        <f t="shared" si="4"/>
        <v>3.1085359471963083</v>
      </c>
      <c r="H292">
        <v>1.9997970989492301E-3</v>
      </c>
      <c r="I292" t="s">
        <v>5</v>
      </c>
    </row>
    <row r="293" spans="1:9" x14ac:dyDescent="0.3">
      <c r="A293" t="s">
        <v>327</v>
      </c>
      <c r="B293" t="s">
        <v>326</v>
      </c>
      <c r="D293">
        <v>29.793860935750399</v>
      </c>
      <c r="E293">
        <v>1.65399731779056</v>
      </c>
      <c r="F293">
        <v>3.7815967677369498E-5</v>
      </c>
      <c r="G293">
        <f t="shared" si="4"/>
        <v>4.4223247819116702</v>
      </c>
      <c r="H293">
        <v>2.2200947316208499E-4</v>
      </c>
      <c r="I293" t="s">
        <v>5</v>
      </c>
    </row>
    <row r="294" spans="1:9" x14ac:dyDescent="0.3">
      <c r="A294" t="s">
        <v>1085</v>
      </c>
      <c r="B294" t="s">
        <v>1765</v>
      </c>
      <c r="C294" t="s">
        <v>6463</v>
      </c>
      <c r="D294">
        <v>22.090778626707198</v>
      </c>
      <c r="E294">
        <v>1.64746337558121</v>
      </c>
      <c r="F294">
        <v>3.2818489710123003E-4</v>
      </c>
      <c r="G294">
        <f t="shared" si="4"/>
        <v>3.4838814088299017</v>
      </c>
      <c r="H294">
        <v>1.02988954195431E-3</v>
      </c>
      <c r="I294" t="s">
        <v>5</v>
      </c>
    </row>
    <row r="295" spans="1:9" x14ac:dyDescent="0.3">
      <c r="A295" t="s">
        <v>1086</v>
      </c>
      <c r="B295" t="s">
        <v>3227</v>
      </c>
      <c r="D295">
        <v>26.827619461530599</v>
      </c>
      <c r="E295">
        <v>1.64153384842851</v>
      </c>
      <c r="F295">
        <v>3.47393121931685E-4</v>
      </c>
      <c r="G295">
        <f t="shared" si="4"/>
        <v>3.4591787844401183</v>
      </c>
      <c r="H295">
        <v>1.0740408651438199E-3</v>
      </c>
      <c r="I295" t="s">
        <v>5</v>
      </c>
    </row>
    <row r="296" spans="1:9" x14ac:dyDescent="0.3">
      <c r="A296" t="s">
        <v>1087</v>
      </c>
      <c r="B296" t="s">
        <v>3485</v>
      </c>
      <c r="C296" t="s">
        <v>6343</v>
      </c>
      <c r="D296">
        <v>24.234201479651102</v>
      </c>
      <c r="E296">
        <v>1.6391415417242701</v>
      </c>
      <c r="F296">
        <v>1.5791780880321799E-3</v>
      </c>
      <c r="G296">
        <f t="shared" si="4"/>
        <v>2.8015688907083374</v>
      </c>
      <c r="H296">
        <v>3.5719504372156499E-3</v>
      </c>
      <c r="I296" t="s">
        <v>5</v>
      </c>
    </row>
    <row r="297" spans="1:9" x14ac:dyDescent="0.3">
      <c r="A297" t="s">
        <v>1088</v>
      </c>
      <c r="B297" t="s">
        <v>2455</v>
      </c>
      <c r="C297" t="s">
        <v>6388</v>
      </c>
      <c r="D297">
        <v>28.737002224303499</v>
      </c>
      <c r="E297">
        <v>1.6111231013227001</v>
      </c>
      <c r="F297">
        <v>9.7327702447758796E-4</v>
      </c>
      <c r="G297">
        <f t="shared" si="4"/>
        <v>3.011763528613089</v>
      </c>
      <c r="H297">
        <v>2.4044314198086998E-3</v>
      </c>
      <c r="I297" t="s">
        <v>5</v>
      </c>
    </row>
    <row r="298" spans="1:9" x14ac:dyDescent="0.3">
      <c r="A298" t="s">
        <v>1089</v>
      </c>
      <c r="B298" t="s">
        <v>3127</v>
      </c>
      <c r="C298" t="s">
        <v>3126</v>
      </c>
      <c r="D298">
        <v>25.3754626424751</v>
      </c>
      <c r="E298">
        <v>1.60786490945829</v>
      </c>
      <c r="F298">
        <v>6.8008186946337805E-4</v>
      </c>
      <c r="G298">
        <f t="shared" si="4"/>
        <v>3.167438803005556</v>
      </c>
      <c r="H298">
        <v>1.7856420944452999E-3</v>
      </c>
      <c r="I298" t="s">
        <v>5</v>
      </c>
    </row>
    <row r="299" spans="1:9" x14ac:dyDescent="0.3">
      <c r="A299" t="s">
        <v>496</v>
      </c>
      <c r="B299" t="s">
        <v>495</v>
      </c>
      <c r="C299" t="s">
        <v>6210</v>
      </c>
      <c r="D299">
        <v>22.685349325552</v>
      </c>
      <c r="E299">
        <v>1.6033911543691</v>
      </c>
      <c r="F299">
        <v>1.02886292594822E-3</v>
      </c>
      <c r="G299">
        <f t="shared" si="4"/>
        <v>2.9876424818650786</v>
      </c>
      <c r="H299">
        <v>2.5003761805020802E-3</v>
      </c>
      <c r="I299" t="s">
        <v>5</v>
      </c>
    </row>
    <row r="300" spans="1:9" x14ac:dyDescent="0.3">
      <c r="A300" t="s">
        <v>1090</v>
      </c>
      <c r="B300" t="s">
        <v>6901</v>
      </c>
      <c r="D300">
        <v>31.261354276203601</v>
      </c>
      <c r="E300">
        <v>1.59864607510362</v>
      </c>
      <c r="F300">
        <v>1.03491903930769E-4</v>
      </c>
      <c r="G300">
        <f t="shared" si="4"/>
        <v>3.9850936233057901</v>
      </c>
      <c r="H300">
        <v>4.2916285558592602E-4</v>
      </c>
      <c r="I300" t="s">
        <v>5</v>
      </c>
    </row>
    <row r="301" spans="1:9" x14ac:dyDescent="0.3">
      <c r="A301" t="s">
        <v>1091</v>
      </c>
      <c r="B301" t="s">
        <v>2192</v>
      </c>
      <c r="C301" t="s">
        <v>6111</v>
      </c>
      <c r="D301">
        <v>24.5927728176556</v>
      </c>
      <c r="E301">
        <v>1.5613070887648499</v>
      </c>
      <c r="F301">
        <v>6.1479971609020305E-4</v>
      </c>
      <c r="G301">
        <f t="shared" si="4"/>
        <v>3.2112663417261094</v>
      </c>
      <c r="H301">
        <v>1.6644189205032699E-3</v>
      </c>
      <c r="I301" t="s">
        <v>5</v>
      </c>
    </row>
    <row r="302" spans="1:9" x14ac:dyDescent="0.3">
      <c r="A302" t="s">
        <v>1092</v>
      </c>
      <c r="B302" t="s">
        <v>6955</v>
      </c>
      <c r="C302" t="s">
        <v>6512</v>
      </c>
      <c r="D302">
        <v>26.5386244862243</v>
      </c>
      <c r="E302">
        <v>1.55923134714298</v>
      </c>
      <c r="F302">
        <v>2.1619488157380599E-3</v>
      </c>
      <c r="G302">
        <f t="shared" si="4"/>
        <v>2.6651545922077111</v>
      </c>
      <c r="H302">
        <v>4.55491232348038E-3</v>
      </c>
      <c r="I302" t="s">
        <v>5</v>
      </c>
    </row>
    <row r="303" spans="1:9" x14ac:dyDescent="0.3">
      <c r="A303" t="s">
        <v>1093</v>
      </c>
      <c r="B303" t="s">
        <v>2304</v>
      </c>
      <c r="C303" t="s">
        <v>6242</v>
      </c>
      <c r="D303">
        <v>22.9755911099214</v>
      </c>
      <c r="E303">
        <v>1.5551869916474099</v>
      </c>
      <c r="F303">
        <v>3.6438914771930203E-2</v>
      </c>
      <c r="G303">
        <f t="shared" si="4"/>
        <v>1.4384345657160682</v>
      </c>
      <c r="H303">
        <v>5.1949066762165201E-2</v>
      </c>
      <c r="I303" t="s">
        <v>5</v>
      </c>
    </row>
    <row r="304" spans="1:9" x14ac:dyDescent="0.3">
      <c r="A304" t="s">
        <v>1094</v>
      </c>
      <c r="B304" t="s">
        <v>2609</v>
      </c>
      <c r="C304" t="s">
        <v>2608</v>
      </c>
      <c r="D304">
        <v>24.1818037011559</v>
      </c>
      <c r="E304">
        <v>1.5513628524490199</v>
      </c>
      <c r="F304">
        <v>6.9311191416321501E-4</v>
      </c>
      <c r="G304">
        <f t="shared" si="4"/>
        <v>3.1591966358364014</v>
      </c>
      <c r="H304">
        <v>1.8152931085227001E-3</v>
      </c>
      <c r="I304" t="s">
        <v>5</v>
      </c>
    </row>
    <row r="305" spans="1:9" x14ac:dyDescent="0.3">
      <c r="A305" t="s">
        <v>1095</v>
      </c>
      <c r="B305" t="s">
        <v>2746</v>
      </c>
      <c r="C305" t="s">
        <v>6544</v>
      </c>
      <c r="D305">
        <v>28.778245357262499</v>
      </c>
      <c r="E305">
        <v>1.5447479761512399</v>
      </c>
      <c r="F305">
        <v>6.2956941047690793E-5</v>
      </c>
      <c r="G305">
        <f t="shared" si="4"/>
        <v>4.2009563816398119</v>
      </c>
      <c r="H305">
        <v>3.0742992240578003E-4</v>
      </c>
      <c r="I305" t="s">
        <v>5</v>
      </c>
    </row>
    <row r="306" spans="1:9" x14ac:dyDescent="0.3">
      <c r="A306" t="s">
        <v>1096</v>
      </c>
      <c r="B306" t="s">
        <v>4383</v>
      </c>
      <c r="C306" t="s">
        <v>6584</v>
      </c>
      <c r="D306">
        <v>28.945800552350999</v>
      </c>
      <c r="E306">
        <v>1.5433958740334099</v>
      </c>
      <c r="F306">
        <v>1.12636132414371E-4</v>
      </c>
      <c r="G306">
        <f t="shared" si="4"/>
        <v>3.9483222703107526</v>
      </c>
      <c r="H306">
        <v>4.5271060912698902E-4</v>
      </c>
      <c r="I306" t="s">
        <v>5</v>
      </c>
    </row>
    <row r="307" spans="1:9" x14ac:dyDescent="0.3">
      <c r="A307" t="s">
        <v>407</v>
      </c>
      <c r="B307" t="s">
        <v>406</v>
      </c>
      <c r="D307">
        <v>25.666180034575099</v>
      </c>
      <c r="E307">
        <v>1.5388866325485</v>
      </c>
      <c r="F307">
        <v>5.71202847095064E-5</v>
      </c>
      <c r="G307">
        <f t="shared" si="4"/>
        <v>4.2432096365354637</v>
      </c>
      <c r="H307">
        <v>2.8801699687238302E-4</v>
      </c>
      <c r="I307" t="s">
        <v>5</v>
      </c>
    </row>
    <row r="308" spans="1:9" x14ac:dyDescent="0.3">
      <c r="A308" t="s">
        <v>1097</v>
      </c>
      <c r="B308" t="s">
        <v>2912</v>
      </c>
      <c r="C308" t="s">
        <v>2911</v>
      </c>
      <c r="D308">
        <v>23.872828150283599</v>
      </c>
      <c r="E308">
        <v>1.52166232952085</v>
      </c>
      <c r="F308">
        <v>2.0388129079911199E-3</v>
      </c>
      <c r="G308">
        <f t="shared" si="4"/>
        <v>2.6906226254994712</v>
      </c>
      <c r="H308">
        <v>4.3615308242348E-3</v>
      </c>
      <c r="I308" t="s">
        <v>5</v>
      </c>
    </row>
    <row r="309" spans="1:9" x14ac:dyDescent="0.3">
      <c r="A309" t="s">
        <v>1098</v>
      </c>
      <c r="B309" t="s">
        <v>3419</v>
      </c>
      <c r="D309">
        <v>26.5288035236517</v>
      </c>
      <c r="E309">
        <v>1.5131245238102999</v>
      </c>
      <c r="F309">
        <v>3.7293151510481E-4</v>
      </c>
      <c r="G309">
        <f t="shared" si="4"/>
        <v>3.4283709144188306</v>
      </c>
      <c r="H309">
        <v>1.1263394025564401E-3</v>
      </c>
      <c r="I309" t="s">
        <v>5</v>
      </c>
    </row>
    <row r="310" spans="1:9" x14ac:dyDescent="0.3">
      <c r="A310" t="s">
        <v>614</v>
      </c>
      <c r="B310" t="s">
        <v>6999</v>
      </c>
      <c r="C310" t="s">
        <v>6588</v>
      </c>
      <c r="D310">
        <v>22.583736661656999</v>
      </c>
      <c r="E310">
        <v>1.5006439671893399</v>
      </c>
      <c r="F310">
        <v>1.3583791112645001E-3</v>
      </c>
      <c r="G310">
        <f t="shared" si="4"/>
        <v>2.8669790054955242</v>
      </c>
      <c r="H310">
        <v>3.1367448351540899E-3</v>
      </c>
      <c r="I310" t="s">
        <v>5</v>
      </c>
    </row>
    <row r="311" spans="1:9" x14ac:dyDescent="0.3">
      <c r="A311" t="s">
        <v>1099</v>
      </c>
      <c r="B311" t="s">
        <v>6851</v>
      </c>
      <c r="D311">
        <v>19.719455029251499</v>
      </c>
      <c r="E311">
        <v>1.4892237745411001</v>
      </c>
      <c r="F311">
        <v>4.1660705992197303E-2</v>
      </c>
      <c r="G311">
        <f t="shared" si="4"/>
        <v>1.3802733746686953</v>
      </c>
      <c r="H311">
        <v>5.8673096714078402E-2</v>
      </c>
      <c r="I311" t="s">
        <v>5</v>
      </c>
    </row>
    <row r="312" spans="1:9" x14ac:dyDescent="0.3">
      <c r="A312" t="s">
        <v>1100</v>
      </c>
      <c r="B312" t="s">
        <v>7034</v>
      </c>
      <c r="C312" t="s">
        <v>6628</v>
      </c>
      <c r="D312">
        <v>25.681521586947699</v>
      </c>
      <c r="E312">
        <v>1.4576228805273199</v>
      </c>
      <c r="F312">
        <v>3.0400534402480201E-4</v>
      </c>
      <c r="G312">
        <f t="shared" si="4"/>
        <v>3.5171187819830769</v>
      </c>
      <c r="H312">
        <v>9.6855361129852995E-4</v>
      </c>
      <c r="I312" t="s">
        <v>5</v>
      </c>
    </row>
    <row r="313" spans="1:9" x14ac:dyDescent="0.3">
      <c r="A313" t="s">
        <v>1101</v>
      </c>
      <c r="B313" t="s">
        <v>6735</v>
      </c>
      <c r="C313" t="s">
        <v>6120</v>
      </c>
      <c r="D313">
        <v>21.591224299527099</v>
      </c>
      <c r="E313">
        <v>1.45736456041012</v>
      </c>
      <c r="F313">
        <v>4.8730423109945003E-3</v>
      </c>
      <c r="G313">
        <f t="shared" si="4"/>
        <v>2.3121998177687852</v>
      </c>
      <c r="H313">
        <v>9.0289525088461994E-3</v>
      </c>
      <c r="I313" t="s">
        <v>5</v>
      </c>
    </row>
    <row r="314" spans="1:9" x14ac:dyDescent="0.3">
      <c r="A314" t="s">
        <v>1102</v>
      </c>
      <c r="B314" t="s">
        <v>2723</v>
      </c>
      <c r="C314" t="s">
        <v>6703</v>
      </c>
      <c r="D314">
        <v>23.258618795143001</v>
      </c>
      <c r="E314">
        <v>1.4446776969558699</v>
      </c>
      <c r="F314">
        <v>4.9946328166900499E-2</v>
      </c>
      <c r="G314">
        <f t="shared" si="4"/>
        <v>1.3014964336735986</v>
      </c>
      <c r="H314">
        <v>6.8874693194174094E-2</v>
      </c>
      <c r="I314" t="s">
        <v>5</v>
      </c>
    </row>
    <row r="315" spans="1:9" x14ac:dyDescent="0.3">
      <c r="A315" t="s">
        <v>1103</v>
      </c>
      <c r="B315" t="s">
        <v>6827</v>
      </c>
      <c r="D315">
        <v>23.4460538234318</v>
      </c>
      <c r="E315">
        <v>1.43564057673246</v>
      </c>
      <c r="F315">
        <v>3.2001993523940401E-3</v>
      </c>
      <c r="G315">
        <f t="shared" si="4"/>
        <v>2.494822967008842</v>
      </c>
      <c r="H315">
        <v>6.34574634393125E-3</v>
      </c>
      <c r="I315" t="s">
        <v>5</v>
      </c>
    </row>
    <row r="316" spans="1:9" x14ac:dyDescent="0.3">
      <c r="A316" t="s">
        <v>1104</v>
      </c>
      <c r="B316" t="s">
        <v>3659</v>
      </c>
      <c r="C316" t="s">
        <v>6324</v>
      </c>
      <c r="D316">
        <v>20.947360880515301</v>
      </c>
      <c r="E316">
        <v>1.4350394532311701</v>
      </c>
      <c r="F316">
        <v>4.0714001291984298E-2</v>
      </c>
      <c r="G316">
        <f t="shared" si="4"/>
        <v>1.3902562139154746</v>
      </c>
      <c r="H316">
        <v>5.76505844852623E-2</v>
      </c>
      <c r="I316" t="s">
        <v>5</v>
      </c>
    </row>
    <row r="317" spans="1:9" x14ac:dyDescent="0.3">
      <c r="A317" t="s">
        <v>1105</v>
      </c>
      <c r="B317" t="s">
        <v>2308</v>
      </c>
      <c r="C317" t="s">
        <v>6265</v>
      </c>
      <c r="D317">
        <v>28.627106027777899</v>
      </c>
      <c r="E317">
        <v>1.4083737159380301</v>
      </c>
      <c r="F317">
        <v>1.14768378764743E-4</v>
      </c>
      <c r="G317">
        <f t="shared" si="4"/>
        <v>3.9401777532243916</v>
      </c>
      <c r="H317">
        <v>4.5601884338082301E-4</v>
      </c>
      <c r="I317" t="s">
        <v>5</v>
      </c>
    </row>
    <row r="318" spans="1:9" x14ac:dyDescent="0.3">
      <c r="A318" t="s">
        <v>1106</v>
      </c>
      <c r="B318" t="s">
        <v>1943</v>
      </c>
      <c r="C318" t="s">
        <v>6675</v>
      </c>
      <c r="D318">
        <v>21.743648011821001</v>
      </c>
      <c r="E318">
        <v>1.4004855206001099</v>
      </c>
      <c r="F318">
        <v>0.15631354743199499</v>
      </c>
      <c r="G318">
        <f t="shared" si="4"/>
        <v>0.80600338077804756</v>
      </c>
      <c r="H318">
        <v>0.19285437670181199</v>
      </c>
      <c r="I318" t="s">
        <v>6</v>
      </c>
    </row>
    <row r="319" spans="1:9" x14ac:dyDescent="0.3">
      <c r="A319" t="s">
        <v>1107</v>
      </c>
      <c r="B319" t="s">
        <v>6849</v>
      </c>
      <c r="C319" t="s">
        <v>6330</v>
      </c>
      <c r="D319">
        <v>26.889428309410299</v>
      </c>
      <c r="E319">
        <v>1.3767285804387901</v>
      </c>
      <c r="F319">
        <v>1.4748485774371999E-4</v>
      </c>
      <c r="G319">
        <f t="shared" si="4"/>
        <v>3.8312525663700434</v>
      </c>
      <c r="H319">
        <v>5.3888698021743796E-4</v>
      </c>
      <c r="I319" t="s">
        <v>5</v>
      </c>
    </row>
    <row r="320" spans="1:9" x14ac:dyDescent="0.3">
      <c r="A320" t="s">
        <v>1108</v>
      </c>
      <c r="B320" t="s">
        <v>3203</v>
      </c>
      <c r="C320" t="s">
        <v>6279</v>
      </c>
      <c r="D320">
        <v>23.727993136602599</v>
      </c>
      <c r="E320">
        <v>1.37279989135595</v>
      </c>
      <c r="F320">
        <v>5.0047674356338103E-4</v>
      </c>
      <c r="G320">
        <f t="shared" si="4"/>
        <v>3.3006160987576063</v>
      </c>
      <c r="H320">
        <v>1.3909526516588601E-3</v>
      </c>
      <c r="I320" t="s">
        <v>5</v>
      </c>
    </row>
    <row r="321" spans="1:9" x14ac:dyDescent="0.3">
      <c r="A321" t="s">
        <v>1109</v>
      </c>
      <c r="B321" t="s">
        <v>4671</v>
      </c>
      <c r="C321" t="s">
        <v>4670</v>
      </c>
      <c r="D321">
        <v>27.518887264725802</v>
      </c>
      <c r="E321">
        <v>1.3649475554480099</v>
      </c>
      <c r="F321">
        <v>1.1135853845820401E-3</v>
      </c>
      <c r="G321">
        <f t="shared" si="4"/>
        <v>2.9532764776590019</v>
      </c>
      <c r="H321">
        <v>2.6629215718266298E-3</v>
      </c>
      <c r="I321" t="s">
        <v>5</v>
      </c>
    </row>
    <row r="322" spans="1:9" x14ac:dyDescent="0.3">
      <c r="A322" t="s">
        <v>258</v>
      </c>
      <c r="B322" t="s">
        <v>6974</v>
      </c>
      <c r="C322" t="s">
        <v>6531</v>
      </c>
      <c r="D322">
        <v>23.997352913149101</v>
      </c>
      <c r="E322">
        <v>1.35682081059437</v>
      </c>
      <c r="F322">
        <v>5.7429158076324803E-3</v>
      </c>
      <c r="G322">
        <f t="shared" ref="G322:G385" si="5">-LOG10(F322)</f>
        <v>2.2408675505216631</v>
      </c>
      <c r="H322">
        <v>1.0437125250392899E-2</v>
      </c>
      <c r="I322" t="s">
        <v>5</v>
      </c>
    </row>
    <row r="323" spans="1:9" x14ac:dyDescent="0.3">
      <c r="A323" t="s">
        <v>1110</v>
      </c>
      <c r="B323" t="s">
        <v>7070</v>
      </c>
      <c r="C323" t="s">
        <v>6678</v>
      </c>
      <c r="D323">
        <v>28.876184360695699</v>
      </c>
      <c r="E323">
        <v>1.35525494906233</v>
      </c>
      <c r="F323">
        <v>6.2036453783984502E-4</v>
      </c>
      <c r="G323">
        <f t="shared" si="5"/>
        <v>3.2073530359078375</v>
      </c>
      <c r="H323">
        <v>1.67514455308175E-3</v>
      </c>
      <c r="I323" t="s">
        <v>5</v>
      </c>
    </row>
    <row r="324" spans="1:9" x14ac:dyDescent="0.3">
      <c r="A324" t="s">
        <v>1111</v>
      </c>
      <c r="B324" t="s">
        <v>2555</v>
      </c>
      <c r="C324" t="s">
        <v>6412</v>
      </c>
      <c r="D324">
        <v>24.703315207534001</v>
      </c>
      <c r="E324">
        <v>1.34456870347748</v>
      </c>
      <c r="F324">
        <v>5.0901348574784104E-4</v>
      </c>
      <c r="G324">
        <f t="shared" si="5"/>
        <v>3.2932707113601243</v>
      </c>
      <c r="H324">
        <v>1.40187711638308E-3</v>
      </c>
      <c r="I324" t="s">
        <v>5</v>
      </c>
    </row>
    <row r="325" spans="1:9" x14ac:dyDescent="0.3">
      <c r="A325" t="s">
        <v>1112</v>
      </c>
      <c r="B325" t="s">
        <v>6753</v>
      </c>
      <c r="C325" t="s">
        <v>6152</v>
      </c>
      <c r="D325">
        <v>26.103729055782502</v>
      </c>
      <c r="E325">
        <v>1.34354823708255</v>
      </c>
      <c r="F325">
        <v>0.13355494743749699</v>
      </c>
      <c r="G325">
        <f t="shared" si="5"/>
        <v>0.87434001924869909</v>
      </c>
      <c r="H325">
        <v>0.167584569998626</v>
      </c>
      <c r="I325" t="s">
        <v>6</v>
      </c>
    </row>
    <row r="326" spans="1:9" x14ac:dyDescent="0.3">
      <c r="A326" t="s">
        <v>1113</v>
      </c>
      <c r="B326" t="s">
        <v>6794</v>
      </c>
      <c r="C326" t="s">
        <v>6221</v>
      </c>
      <c r="D326">
        <v>28.558017389127102</v>
      </c>
      <c r="E326">
        <v>1.3318976292964699</v>
      </c>
      <c r="F326">
        <v>3.9060585713255198E-4</v>
      </c>
      <c r="G326">
        <f t="shared" si="5"/>
        <v>3.4082612487561126</v>
      </c>
      <c r="H326">
        <v>1.16623748772433E-3</v>
      </c>
      <c r="I326" t="s">
        <v>5</v>
      </c>
    </row>
    <row r="327" spans="1:9" x14ac:dyDescent="0.3">
      <c r="A327" t="s">
        <v>1114</v>
      </c>
      <c r="B327" t="s">
        <v>7015</v>
      </c>
      <c r="D327">
        <v>29.0329364881655</v>
      </c>
      <c r="E327">
        <v>1.3171753746709201</v>
      </c>
      <c r="F327">
        <v>1.31450813783632E-4</v>
      </c>
      <c r="G327">
        <f t="shared" si="5"/>
        <v>3.8812367209258434</v>
      </c>
      <c r="H327">
        <v>4.9267248452530496E-4</v>
      </c>
      <c r="I327" t="s">
        <v>5</v>
      </c>
    </row>
    <row r="328" spans="1:9" x14ac:dyDescent="0.3">
      <c r="A328" t="s">
        <v>1115</v>
      </c>
      <c r="B328" t="s">
        <v>2367</v>
      </c>
      <c r="D328">
        <v>28.945595689294901</v>
      </c>
      <c r="E328">
        <v>1.3147284069645</v>
      </c>
      <c r="F328">
        <v>2.21286466467941E-4</v>
      </c>
      <c r="G328">
        <f t="shared" si="5"/>
        <v>3.6550451460276481</v>
      </c>
      <c r="H328">
        <v>7.4588583219687397E-4</v>
      </c>
      <c r="I328" t="s">
        <v>5</v>
      </c>
    </row>
    <row r="329" spans="1:9" x14ac:dyDescent="0.3">
      <c r="A329" t="s">
        <v>1116</v>
      </c>
      <c r="B329" t="s">
        <v>1997</v>
      </c>
      <c r="D329">
        <v>27.515092721010799</v>
      </c>
      <c r="E329">
        <v>1.3141270647019401</v>
      </c>
      <c r="F329">
        <v>2.1959957424580801E-4</v>
      </c>
      <c r="G329">
        <f t="shared" si="5"/>
        <v>3.6583685062204681</v>
      </c>
      <c r="H329">
        <v>7.4265875432643995E-4</v>
      </c>
      <c r="I329" t="s">
        <v>5</v>
      </c>
    </row>
    <row r="330" spans="1:9" x14ac:dyDescent="0.3">
      <c r="A330" t="s">
        <v>673</v>
      </c>
      <c r="B330" t="s">
        <v>672</v>
      </c>
      <c r="D330">
        <v>27.1667597699936</v>
      </c>
      <c r="E330">
        <v>1.3129639914523401</v>
      </c>
      <c r="F330">
        <v>1.24693642169314E-4</v>
      </c>
      <c r="G330">
        <f t="shared" si="5"/>
        <v>3.9041556895942349</v>
      </c>
      <c r="H330">
        <v>4.83367775792277E-4</v>
      </c>
      <c r="I330" t="s">
        <v>5</v>
      </c>
    </row>
    <row r="331" spans="1:9" x14ac:dyDescent="0.3">
      <c r="A331" t="s">
        <v>1117</v>
      </c>
      <c r="B331" t="s">
        <v>2617</v>
      </c>
      <c r="C331" t="s">
        <v>6669</v>
      </c>
      <c r="D331">
        <v>26.363523276148701</v>
      </c>
      <c r="E331">
        <v>1.3054468142887099</v>
      </c>
      <c r="F331">
        <v>2.3997738852810099E-4</v>
      </c>
      <c r="G331">
        <f t="shared" si="5"/>
        <v>3.6198296770387994</v>
      </c>
      <c r="H331">
        <v>7.9611546352973198E-4</v>
      </c>
      <c r="I331" t="s">
        <v>5</v>
      </c>
    </row>
    <row r="332" spans="1:9" x14ac:dyDescent="0.3">
      <c r="A332" t="s">
        <v>1118</v>
      </c>
      <c r="B332" t="s">
        <v>6880</v>
      </c>
      <c r="C332" t="s">
        <v>6375</v>
      </c>
      <c r="D332">
        <v>26.065031754063501</v>
      </c>
      <c r="E332">
        <v>1.3047591924108699</v>
      </c>
      <c r="F332">
        <v>1.9732137888273799E-3</v>
      </c>
      <c r="G332">
        <f t="shared" si="5"/>
        <v>2.704825858347379</v>
      </c>
      <c r="H332">
        <v>4.2603479531500201E-3</v>
      </c>
      <c r="I332" t="s">
        <v>5</v>
      </c>
    </row>
    <row r="333" spans="1:9" x14ac:dyDescent="0.3">
      <c r="A333" t="s">
        <v>1119</v>
      </c>
      <c r="B333" t="s">
        <v>2283</v>
      </c>
      <c r="C333" t="s">
        <v>2282</v>
      </c>
      <c r="D333">
        <v>27.131073822664298</v>
      </c>
      <c r="E333">
        <v>1.29744674912626</v>
      </c>
      <c r="F333">
        <v>6.6371732951370698E-4</v>
      </c>
      <c r="G333">
        <f t="shared" si="5"/>
        <v>3.1780168428763789</v>
      </c>
      <c r="H333">
        <v>1.7514762862167301E-3</v>
      </c>
      <c r="I333" t="s">
        <v>5</v>
      </c>
    </row>
    <row r="334" spans="1:9" x14ac:dyDescent="0.3">
      <c r="A334" t="s">
        <v>1120</v>
      </c>
      <c r="B334" t="s">
        <v>2889</v>
      </c>
      <c r="C334" t="s">
        <v>6347</v>
      </c>
      <c r="D334">
        <v>22.289626554346899</v>
      </c>
      <c r="E334">
        <v>1.2932354513577999</v>
      </c>
      <c r="F334">
        <v>1.7817157248382499E-2</v>
      </c>
      <c r="G334">
        <f t="shared" si="5"/>
        <v>1.7491615870458346</v>
      </c>
      <c r="H334">
        <v>2.79144367684553E-2</v>
      </c>
      <c r="I334" t="s">
        <v>5</v>
      </c>
    </row>
    <row r="335" spans="1:9" x14ac:dyDescent="0.3">
      <c r="A335" t="s">
        <v>1121</v>
      </c>
      <c r="B335" t="s">
        <v>6805</v>
      </c>
      <c r="D335">
        <v>23.6499486979151</v>
      </c>
      <c r="E335">
        <v>1.28870696087514</v>
      </c>
      <c r="F335">
        <v>4.79571002457925E-3</v>
      </c>
      <c r="G335">
        <f t="shared" si="5"/>
        <v>2.3191470846500031</v>
      </c>
      <c r="H335">
        <v>8.9014511113416003E-3</v>
      </c>
      <c r="I335" t="s">
        <v>5</v>
      </c>
    </row>
    <row r="336" spans="1:9" x14ac:dyDescent="0.3">
      <c r="A336" t="s">
        <v>347</v>
      </c>
      <c r="B336" t="s">
        <v>346</v>
      </c>
      <c r="C336" t="s">
        <v>6546</v>
      </c>
      <c r="D336">
        <v>26.101924842492799</v>
      </c>
      <c r="E336">
        <v>1.2814501109932901</v>
      </c>
      <c r="F336">
        <v>6.28335244807744E-4</v>
      </c>
      <c r="G336">
        <f t="shared" si="5"/>
        <v>3.2018085789977029</v>
      </c>
      <c r="H336">
        <v>1.68361623288229E-3</v>
      </c>
      <c r="I336" t="s">
        <v>5</v>
      </c>
    </row>
    <row r="337" spans="1:9" x14ac:dyDescent="0.3">
      <c r="A337" t="s">
        <v>1122</v>
      </c>
      <c r="B337" t="s">
        <v>5234</v>
      </c>
      <c r="C337" t="s">
        <v>6298</v>
      </c>
      <c r="D337">
        <v>24.519226244277998</v>
      </c>
      <c r="E337">
        <v>1.27829060323546</v>
      </c>
      <c r="F337">
        <v>4.9051277127723503E-3</v>
      </c>
      <c r="G337">
        <f t="shared" si="5"/>
        <v>2.3093496805918341</v>
      </c>
      <c r="H337">
        <v>9.0723158581364795E-3</v>
      </c>
      <c r="I337" t="s">
        <v>5</v>
      </c>
    </row>
    <row r="338" spans="1:9" x14ac:dyDescent="0.3">
      <c r="A338" t="s">
        <v>1123</v>
      </c>
      <c r="B338" t="s">
        <v>6745</v>
      </c>
      <c r="C338" t="s">
        <v>6138</v>
      </c>
      <c r="D338">
        <v>24.161551464221699</v>
      </c>
      <c r="E338">
        <v>1.2662613313081199</v>
      </c>
      <c r="F338">
        <v>1.61472959232429E-3</v>
      </c>
      <c r="G338">
        <f t="shared" si="5"/>
        <v>2.7919001955582798</v>
      </c>
      <c r="H338">
        <v>3.6288009117825398E-3</v>
      </c>
      <c r="I338" t="s">
        <v>5</v>
      </c>
    </row>
    <row r="339" spans="1:9" x14ac:dyDescent="0.3">
      <c r="A339" t="s">
        <v>1124</v>
      </c>
      <c r="B339" t="s">
        <v>6750</v>
      </c>
      <c r="C339" t="s">
        <v>6149</v>
      </c>
      <c r="D339">
        <v>26.427878688075399</v>
      </c>
      <c r="E339">
        <v>1.2533950246644601</v>
      </c>
      <c r="F339">
        <v>2.0716218238124601E-2</v>
      </c>
      <c r="G339">
        <f t="shared" si="5"/>
        <v>1.6836895224893424</v>
      </c>
      <c r="H339">
        <v>3.1742592461642599E-2</v>
      </c>
      <c r="I339" t="s">
        <v>5</v>
      </c>
    </row>
    <row r="340" spans="1:9" x14ac:dyDescent="0.3">
      <c r="A340" t="s">
        <v>1125</v>
      </c>
      <c r="B340" t="s">
        <v>3540</v>
      </c>
      <c r="C340" t="s">
        <v>3539</v>
      </c>
      <c r="D340">
        <v>30.796522291430499</v>
      </c>
      <c r="E340">
        <v>1.2481690582231999</v>
      </c>
      <c r="F340">
        <v>3.83008527157603E-4</v>
      </c>
      <c r="G340">
        <f t="shared" si="5"/>
        <v>3.4167915569549581</v>
      </c>
      <c r="H340">
        <v>1.1492743672429299E-3</v>
      </c>
      <c r="I340" t="s">
        <v>5</v>
      </c>
    </row>
    <row r="341" spans="1:9" x14ac:dyDescent="0.3">
      <c r="A341" t="s">
        <v>1126</v>
      </c>
      <c r="B341" t="s">
        <v>3025</v>
      </c>
      <c r="C341" t="s">
        <v>6360</v>
      </c>
      <c r="D341">
        <v>29.6841888635423</v>
      </c>
      <c r="E341">
        <v>1.24667072038783</v>
      </c>
      <c r="F341">
        <v>2.3790401949173699E-4</v>
      </c>
      <c r="G341">
        <f t="shared" si="5"/>
        <v>3.6235982203068504</v>
      </c>
      <c r="H341">
        <v>7.9175063811740595E-4</v>
      </c>
      <c r="I341" t="s">
        <v>5</v>
      </c>
    </row>
    <row r="342" spans="1:9" x14ac:dyDescent="0.3">
      <c r="A342" t="s">
        <v>1127</v>
      </c>
      <c r="B342" t="s">
        <v>5506</v>
      </c>
      <c r="C342" t="s">
        <v>6208</v>
      </c>
      <c r="D342">
        <v>25.7461937223928</v>
      </c>
      <c r="E342">
        <v>1.2396085384537701</v>
      </c>
      <c r="F342">
        <v>6.5999497353974004E-4</v>
      </c>
      <c r="G342">
        <f t="shared" si="5"/>
        <v>3.1804593719918692</v>
      </c>
      <c r="H342">
        <v>1.75049428261175E-3</v>
      </c>
      <c r="I342" t="s">
        <v>5</v>
      </c>
    </row>
    <row r="343" spans="1:9" x14ac:dyDescent="0.3">
      <c r="A343" t="s">
        <v>1128</v>
      </c>
      <c r="B343" t="s">
        <v>2119</v>
      </c>
      <c r="C343" t="s">
        <v>2118</v>
      </c>
      <c r="D343">
        <v>22.2616667942251</v>
      </c>
      <c r="E343">
        <v>1.2386476273156799</v>
      </c>
      <c r="F343">
        <v>2.77664060902144E-3</v>
      </c>
      <c r="G343">
        <f t="shared" si="5"/>
        <v>2.5564803289712068</v>
      </c>
      <c r="H343">
        <v>5.6671668680222803E-3</v>
      </c>
      <c r="I343" t="s">
        <v>5</v>
      </c>
    </row>
    <row r="344" spans="1:9" x14ac:dyDescent="0.3">
      <c r="A344" t="s">
        <v>1129</v>
      </c>
      <c r="B344" t="s">
        <v>3919</v>
      </c>
      <c r="D344">
        <v>24.658111656003499</v>
      </c>
      <c r="E344">
        <v>1.2162204986288101</v>
      </c>
      <c r="F344">
        <v>5.03506021875564E-4</v>
      </c>
      <c r="G344">
        <f t="shared" si="5"/>
        <v>3.2979953309659957</v>
      </c>
      <c r="H344">
        <v>1.39493313741912E-3</v>
      </c>
      <c r="I344" t="s">
        <v>5</v>
      </c>
    </row>
    <row r="345" spans="1:9" x14ac:dyDescent="0.3">
      <c r="A345" t="s">
        <v>358</v>
      </c>
      <c r="B345" t="s">
        <v>7079</v>
      </c>
      <c r="C345" t="s">
        <v>6691</v>
      </c>
      <c r="D345">
        <v>21.913357533850601</v>
      </c>
      <c r="E345">
        <v>1.2160731245534</v>
      </c>
      <c r="F345">
        <v>2.0822345693305499E-2</v>
      </c>
      <c r="G345">
        <f t="shared" si="5"/>
        <v>1.6814703476268376</v>
      </c>
      <c r="H345">
        <v>3.1858493776726601E-2</v>
      </c>
      <c r="I345" t="s">
        <v>5</v>
      </c>
    </row>
    <row r="346" spans="1:9" x14ac:dyDescent="0.3">
      <c r="A346" t="s">
        <v>1130</v>
      </c>
      <c r="B346" t="s">
        <v>1833</v>
      </c>
      <c r="D346">
        <v>25.187696191169</v>
      </c>
      <c r="E346">
        <v>1.2050789656737899</v>
      </c>
      <c r="F346">
        <v>3.7973652536943199E-3</v>
      </c>
      <c r="G346">
        <f t="shared" si="5"/>
        <v>2.4205176277654421</v>
      </c>
      <c r="H346">
        <v>7.3214883581375796E-3</v>
      </c>
      <c r="I346" t="s">
        <v>5</v>
      </c>
    </row>
    <row r="347" spans="1:9" x14ac:dyDescent="0.3">
      <c r="A347" t="s">
        <v>1131</v>
      </c>
      <c r="B347" t="s">
        <v>4090</v>
      </c>
      <c r="D347">
        <v>28.0971684436077</v>
      </c>
      <c r="E347">
        <v>1.19867075135205</v>
      </c>
      <c r="F347">
        <v>2.10528034495709E-3</v>
      </c>
      <c r="G347">
        <f t="shared" si="5"/>
        <v>2.6766900641223277</v>
      </c>
      <c r="H347">
        <v>4.4806883105502297E-3</v>
      </c>
      <c r="I347" t="s">
        <v>5</v>
      </c>
    </row>
    <row r="348" spans="1:9" x14ac:dyDescent="0.3">
      <c r="A348" t="s">
        <v>1132</v>
      </c>
      <c r="B348" t="s">
        <v>4169</v>
      </c>
      <c r="D348">
        <v>23.502573509880701</v>
      </c>
      <c r="E348">
        <v>1.1812280574670599</v>
      </c>
      <c r="F348">
        <v>9.8734672603415698E-3</v>
      </c>
      <c r="G348">
        <f t="shared" si="5"/>
        <v>2.0055303095790871</v>
      </c>
      <c r="H348">
        <v>1.6403455146354402E-2</v>
      </c>
      <c r="I348" t="s">
        <v>5</v>
      </c>
    </row>
    <row r="349" spans="1:9" x14ac:dyDescent="0.3">
      <c r="A349" t="s">
        <v>1133</v>
      </c>
      <c r="B349" t="s">
        <v>2858</v>
      </c>
      <c r="C349" t="s">
        <v>2857</v>
      </c>
      <c r="D349">
        <v>30.981697279729399</v>
      </c>
      <c r="E349">
        <v>1.1542832883684799</v>
      </c>
      <c r="F349">
        <v>3.3850441022108198E-4</v>
      </c>
      <c r="G349">
        <f t="shared" si="5"/>
        <v>3.4704356687153131</v>
      </c>
      <c r="H349">
        <v>1.04966501092294E-3</v>
      </c>
      <c r="I349" t="s">
        <v>5</v>
      </c>
    </row>
    <row r="350" spans="1:9" x14ac:dyDescent="0.3">
      <c r="A350" t="s">
        <v>1134</v>
      </c>
      <c r="B350" t="s">
        <v>3005</v>
      </c>
      <c r="C350" t="s">
        <v>6143</v>
      </c>
      <c r="D350">
        <v>24.5518945753963</v>
      </c>
      <c r="E350">
        <v>1.15397641416409</v>
      </c>
      <c r="F350">
        <v>0.13933101160962799</v>
      </c>
      <c r="G350">
        <f t="shared" si="5"/>
        <v>0.85595220969243557</v>
      </c>
      <c r="H350">
        <v>0.17333441325245399</v>
      </c>
      <c r="I350" t="s">
        <v>6</v>
      </c>
    </row>
    <row r="351" spans="1:9" x14ac:dyDescent="0.3">
      <c r="A351" t="s">
        <v>1135</v>
      </c>
      <c r="B351" t="s">
        <v>7038</v>
      </c>
      <c r="D351">
        <v>23.880755107675402</v>
      </c>
      <c r="E351">
        <v>1.12237490849569</v>
      </c>
      <c r="F351">
        <v>3.8753430668692003E-2</v>
      </c>
      <c r="G351">
        <f t="shared" si="5"/>
        <v>1.4116898452987749</v>
      </c>
      <c r="H351">
        <v>5.4948894231727503E-2</v>
      </c>
      <c r="I351" t="s">
        <v>5</v>
      </c>
    </row>
    <row r="352" spans="1:9" x14ac:dyDescent="0.3">
      <c r="A352" t="s">
        <v>1136</v>
      </c>
      <c r="B352" t="s">
        <v>3556</v>
      </c>
      <c r="C352" t="s">
        <v>6156</v>
      </c>
      <c r="D352">
        <v>22.1632104102491</v>
      </c>
      <c r="E352">
        <v>1.1200209113028801</v>
      </c>
      <c r="F352">
        <v>1.7158024192576401E-3</v>
      </c>
      <c r="G352">
        <f t="shared" si="5"/>
        <v>2.7655327241601038</v>
      </c>
      <c r="H352">
        <v>3.79072627510408E-3</v>
      </c>
      <c r="I352" t="s">
        <v>5</v>
      </c>
    </row>
    <row r="353" spans="1:9" x14ac:dyDescent="0.3">
      <c r="A353" t="s">
        <v>1137</v>
      </c>
      <c r="B353" t="s">
        <v>3024</v>
      </c>
      <c r="C353" t="s">
        <v>3023</v>
      </c>
      <c r="D353">
        <v>25.814696987589201</v>
      </c>
      <c r="E353">
        <v>1.11718077722112</v>
      </c>
      <c r="F353">
        <v>2.1572586950527701E-3</v>
      </c>
      <c r="G353">
        <f t="shared" si="5"/>
        <v>2.6660977718667471</v>
      </c>
      <c r="H353">
        <v>4.5542128006669496E-3</v>
      </c>
      <c r="I353" t="s">
        <v>5</v>
      </c>
    </row>
    <row r="354" spans="1:9" x14ac:dyDescent="0.3">
      <c r="A354" t="s">
        <v>1138</v>
      </c>
      <c r="B354" t="s">
        <v>2716</v>
      </c>
      <c r="C354" t="s">
        <v>6423</v>
      </c>
      <c r="D354">
        <v>28.758093256821098</v>
      </c>
      <c r="E354">
        <v>1.08246635424103</v>
      </c>
      <c r="F354">
        <v>3.6661024421468403E-4</v>
      </c>
      <c r="G354">
        <f t="shared" si="5"/>
        <v>3.4357954036843621</v>
      </c>
      <c r="H354">
        <v>1.11045711653433E-3</v>
      </c>
      <c r="I354" t="s">
        <v>5</v>
      </c>
    </row>
    <row r="355" spans="1:9" x14ac:dyDescent="0.3">
      <c r="A355" t="s">
        <v>139</v>
      </c>
      <c r="B355" t="s">
        <v>138</v>
      </c>
      <c r="D355">
        <v>21.933201083994401</v>
      </c>
      <c r="E355">
        <v>1.0622042142474399</v>
      </c>
      <c r="F355">
        <v>6.1709515514733401E-3</v>
      </c>
      <c r="G355">
        <f t="shared" si="5"/>
        <v>2.2096478632453738</v>
      </c>
      <c r="H355">
        <v>1.1061139573395599E-2</v>
      </c>
      <c r="I355" t="s">
        <v>5</v>
      </c>
    </row>
    <row r="356" spans="1:9" x14ac:dyDescent="0.3">
      <c r="A356" t="s">
        <v>1139</v>
      </c>
      <c r="B356" t="s">
        <v>3644</v>
      </c>
      <c r="C356" t="s">
        <v>6191</v>
      </c>
      <c r="D356">
        <v>28.091856444436601</v>
      </c>
      <c r="E356">
        <v>1.0582416111575299</v>
      </c>
      <c r="F356">
        <v>1.12386372023158E-3</v>
      </c>
      <c r="G356">
        <f t="shared" si="5"/>
        <v>2.9492863481439118</v>
      </c>
      <c r="H356">
        <v>2.6813643553470299E-3</v>
      </c>
      <c r="I356" t="s">
        <v>5</v>
      </c>
    </row>
    <row r="357" spans="1:9" x14ac:dyDescent="0.3">
      <c r="A357" t="s">
        <v>1140</v>
      </c>
      <c r="B357" t="s">
        <v>6939</v>
      </c>
      <c r="D357">
        <v>23.635938819128</v>
      </c>
      <c r="E357">
        <v>1.04985489571441</v>
      </c>
      <c r="F357">
        <v>1.0373086649810501E-2</v>
      </c>
      <c r="G357">
        <f t="shared" si="5"/>
        <v>1.9840919942843962</v>
      </c>
      <c r="H357">
        <v>1.7151701818120299E-2</v>
      </c>
      <c r="I357" t="s">
        <v>5</v>
      </c>
    </row>
    <row r="358" spans="1:9" x14ac:dyDescent="0.3">
      <c r="A358" t="s">
        <v>513</v>
      </c>
      <c r="B358" t="s">
        <v>512</v>
      </c>
      <c r="C358" t="s">
        <v>6136</v>
      </c>
      <c r="D358">
        <v>25.6140420228419</v>
      </c>
      <c r="E358">
        <v>1.03289758006281</v>
      </c>
      <c r="F358">
        <v>3.7469093984026998E-3</v>
      </c>
      <c r="G358">
        <f t="shared" si="5"/>
        <v>2.426326808173743</v>
      </c>
      <c r="H358">
        <v>7.2557353909745003E-3</v>
      </c>
      <c r="I358" t="s">
        <v>5</v>
      </c>
    </row>
    <row r="359" spans="1:9" x14ac:dyDescent="0.3">
      <c r="A359" t="s">
        <v>1141</v>
      </c>
      <c r="B359" t="s">
        <v>3163</v>
      </c>
      <c r="C359" t="s">
        <v>3162</v>
      </c>
      <c r="D359">
        <v>26.4852273817433</v>
      </c>
      <c r="E359">
        <v>1.01789444977053</v>
      </c>
      <c r="F359">
        <v>3.4254226695515002E-3</v>
      </c>
      <c r="G359">
        <f t="shared" si="5"/>
        <v>2.4652858324260611</v>
      </c>
      <c r="H359">
        <v>6.7158849712595104E-3</v>
      </c>
      <c r="I359" t="s">
        <v>5</v>
      </c>
    </row>
    <row r="360" spans="1:9" x14ac:dyDescent="0.3">
      <c r="A360" t="s">
        <v>1142</v>
      </c>
      <c r="B360" t="s">
        <v>6898</v>
      </c>
      <c r="C360" t="s">
        <v>6409</v>
      </c>
      <c r="D360">
        <v>24.170054688453099</v>
      </c>
      <c r="E360">
        <v>1.0019751239590899</v>
      </c>
      <c r="F360">
        <v>4.4211297049448497E-2</v>
      </c>
      <c r="G360">
        <f t="shared" si="5"/>
        <v>1.3544667437877422</v>
      </c>
      <c r="H360">
        <v>6.2097856742840997E-2</v>
      </c>
      <c r="I360" t="s">
        <v>5</v>
      </c>
    </row>
    <row r="361" spans="1:9" x14ac:dyDescent="0.3">
      <c r="A361" t="s">
        <v>94</v>
      </c>
      <c r="B361" t="s">
        <v>93</v>
      </c>
      <c r="D361">
        <v>24.993815602275198</v>
      </c>
      <c r="E361">
        <v>0.98653002592057204</v>
      </c>
      <c r="F361">
        <v>1.5304085271247399E-3</v>
      </c>
      <c r="G361">
        <f t="shared" si="5"/>
        <v>2.8151926231735831</v>
      </c>
      <c r="H361">
        <v>3.4691473120289601E-3</v>
      </c>
      <c r="I361" t="s">
        <v>6</v>
      </c>
    </row>
    <row r="362" spans="1:9" x14ac:dyDescent="0.3">
      <c r="A362" t="s">
        <v>1143</v>
      </c>
      <c r="B362" t="s">
        <v>6747</v>
      </c>
      <c r="D362">
        <v>23.444537880020199</v>
      </c>
      <c r="E362">
        <v>0.98104761003937202</v>
      </c>
      <c r="F362">
        <v>2.5364011048229699E-3</v>
      </c>
      <c r="G362">
        <f t="shared" si="5"/>
        <v>2.595782066312069</v>
      </c>
      <c r="H362">
        <v>5.2590062590079497E-3</v>
      </c>
      <c r="I362" t="s">
        <v>6</v>
      </c>
    </row>
    <row r="363" spans="1:9" x14ac:dyDescent="0.3">
      <c r="A363" t="s">
        <v>755</v>
      </c>
      <c r="B363" t="s">
        <v>754</v>
      </c>
      <c r="C363" t="s">
        <v>6726</v>
      </c>
      <c r="D363">
        <v>25.604545432619201</v>
      </c>
      <c r="E363">
        <v>0.98026628776543101</v>
      </c>
      <c r="F363">
        <v>1.9539675292651899E-2</v>
      </c>
      <c r="G363">
        <f t="shared" si="5"/>
        <v>1.7090826575968374</v>
      </c>
      <c r="H363">
        <v>3.0385358155984001E-2</v>
      </c>
      <c r="I363" t="s">
        <v>6</v>
      </c>
    </row>
    <row r="364" spans="1:9" x14ac:dyDescent="0.3">
      <c r="A364" t="s">
        <v>1144</v>
      </c>
      <c r="B364" t="s">
        <v>2505</v>
      </c>
      <c r="C364" t="s">
        <v>6640</v>
      </c>
      <c r="D364">
        <v>31.4337221441961</v>
      </c>
      <c r="E364">
        <v>0.97616302905529695</v>
      </c>
      <c r="F364">
        <v>6.04095291142755E-4</v>
      </c>
      <c r="G364">
        <f t="shared" si="5"/>
        <v>3.2188945495357015</v>
      </c>
      <c r="H364">
        <v>1.63968721881605E-3</v>
      </c>
      <c r="I364" t="s">
        <v>6</v>
      </c>
    </row>
    <row r="365" spans="1:9" x14ac:dyDescent="0.3">
      <c r="A365" t="s">
        <v>1145</v>
      </c>
      <c r="B365" t="s">
        <v>7002</v>
      </c>
      <c r="C365" t="s">
        <v>6590</v>
      </c>
      <c r="D365">
        <v>26.983698746809399</v>
      </c>
      <c r="E365">
        <v>0.97369604773076202</v>
      </c>
      <c r="F365">
        <v>1.0986087339483E-3</v>
      </c>
      <c r="G365">
        <f t="shared" si="5"/>
        <v>2.9591569526562997</v>
      </c>
      <c r="H365">
        <v>2.6391864987953301E-3</v>
      </c>
      <c r="I365" t="s">
        <v>6</v>
      </c>
    </row>
    <row r="366" spans="1:9" x14ac:dyDescent="0.3">
      <c r="A366" t="s">
        <v>1146</v>
      </c>
      <c r="B366" t="s">
        <v>6938</v>
      </c>
      <c r="D366">
        <v>26.862158124828099</v>
      </c>
      <c r="E366">
        <v>0.97306021696771705</v>
      </c>
      <c r="F366">
        <v>4.92577526203171E-3</v>
      </c>
      <c r="G366">
        <f t="shared" si="5"/>
        <v>2.3075254066840896</v>
      </c>
      <c r="H366">
        <v>9.0944083901468905E-3</v>
      </c>
      <c r="I366" t="s">
        <v>6</v>
      </c>
    </row>
    <row r="367" spans="1:9" x14ac:dyDescent="0.3">
      <c r="A367" t="s">
        <v>1147</v>
      </c>
      <c r="B367" t="s">
        <v>3104</v>
      </c>
      <c r="C367" t="s">
        <v>6275</v>
      </c>
      <c r="D367">
        <v>26.7973501190896</v>
      </c>
      <c r="E367">
        <v>0.96735411596431597</v>
      </c>
      <c r="F367">
        <v>1.04383795080055E-3</v>
      </c>
      <c r="G367">
        <f t="shared" si="5"/>
        <v>2.9813669175556261</v>
      </c>
      <c r="H367">
        <v>2.53088319857674E-3</v>
      </c>
      <c r="I367" t="s">
        <v>6</v>
      </c>
    </row>
    <row r="368" spans="1:9" x14ac:dyDescent="0.3">
      <c r="A368" t="s">
        <v>1148</v>
      </c>
      <c r="B368" t="s">
        <v>4862</v>
      </c>
      <c r="D368">
        <v>27.2503954639533</v>
      </c>
      <c r="E368">
        <v>0.966189139536201</v>
      </c>
      <c r="F368">
        <v>9.5529119415596608E-3</v>
      </c>
      <c r="G368">
        <f t="shared" si="5"/>
        <v>2.0198642255486021</v>
      </c>
      <c r="H368">
        <v>1.5998065671361899E-2</v>
      </c>
      <c r="I368" t="s">
        <v>6</v>
      </c>
    </row>
    <row r="369" spans="1:9" x14ac:dyDescent="0.3">
      <c r="A369" t="s">
        <v>1149</v>
      </c>
      <c r="B369" t="s">
        <v>7083</v>
      </c>
      <c r="D369">
        <v>27.9631672871996</v>
      </c>
      <c r="E369">
        <v>0.95500784907344605</v>
      </c>
      <c r="F369">
        <v>1.1360544962192201E-3</v>
      </c>
      <c r="G369">
        <f t="shared" si="5"/>
        <v>2.9446008351394162</v>
      </c>
      <c r="H369">
        <v>2.70144111376575E-3</v>
      </c>
      <c r="I369" t="s">
        <v>6</v>
      </c>
    </row>
    <row r="370" spans="1:9" x14ac:dyDescent="0.3">
      <c r="A370" t="s">
        <v>1150</v>
      </c>
      <c r="B370" t="s">
        <v>6761</v>
      </c>
      <c r="C370" t="s">
        <v>6167</v>
      </c>
      <c r="D370">
        <v>25.090037855700999</v>
      </c>
      <c r="E370">
        <v>0.94466446974009</v>
      </c>
      <c r="F370">
        <v>7.0771323939835901E-2</v>
      </c>
      <c r="G370">
        <f t="shared" si="5"/>
        <v>1.1501426798449765</v>
      </c>
      <c r="H370">
        <v>9.45729328863536E-2</v>
      </c>
      <c r="I370" t="s">
        <v>6</v>
      </c>
    </row>
    <row r="371" spans="1:9" x14ac:dyDescent="0.3">
      <c r="A371" t="s">
        <v>1151</v>
      </c>
      <c r="B371" t="s">
        <v>3265</v>
      </c>
      <c r="C371" t="s">
        <v>6260</v>
      </c>
      <c r="D371">
        <v>25.685627172203301</v>
      </c>
      <c r="E371">
        <v>0.92792884230364703</v>
      </c>
      <c r="F371">
        <v>1.43022690044977E-3</v>
      </c>
      <c r="G371">
        <f t="shared" si="5"/>
        <v>2.8445950577823345</v>
      </c>
      <c r="H371">
        <v>3.2848068372967202E-3</v>
      </c>
      <c r="I371" t="s">
        <v>6</v>
      </c>
    </row>
    <row r="372" spans="1:9" x14ac:dyDescent="0.3">
      <c r="A372" t="s">
        <v>1152</v>
      </c>
      <c r="B372" t="s">
        <v>6823</v>
      </c>
      <c r="C372" t="s">
        <v>6288</v>
      </c>
      <c r="D372">
        <v>23.801109686138499</v>
      </c>
      <c r="E372">
        <v>0.91953765627172901</v>
      </c>
      <c r="F372">
        <v>6.8129452907825294E-2</v>
      </c>
      <c r="G372">
        <f t="shared" si="5"/>
        <v>1.1666650985120415</v>
      </c>
      <c r="H372">
        <v>9.1275997805996795E-2</v>
      </c>
      <c r="I372" t="s">
        <v>6</v>
      </c>
    </row>
    <row r="373" spans="1:9" x14ac:dyDescent="0.3">
      <c r="A373" t="s">
        <v>1153</v>
      </c>
      <c r="B373" t="s">
        <v>7091</v>
      </c>
      <c r="C373" t="s">
        <v>1850</v>
      </c>
      <c r="D373">
        <v>26.884023834302901</v>
      </c>
      <c r="E373">
        <v>0.91408764464874903</v>
      </c>
      <c r="F373">
        <v>4.4034636591879801E-3</v>
      </c>
      <c r="G373">
        <f t="shared" si="5"/>
        <v>2.3562055834423168</v>
      </c>
      <c r="H373">
        <v>8.2614354108643401E-3</v>
      </c>
      <c r="I373" t="s">
        <v>6</v>
      </c>
    </row>
    <row r="374" spans="1:9" x14ac:dyDescent="0.3">
      <c r="A374" t="s">
        <v>15</v>
      </c>
      <c r="B374" t="s">
        <v>6964</v>
      </c>
      <c r="C374" t="s">
        <v>6521</v>
      </c>
      <c r="D374">
        <v>28.244929191057899</v>
      </c>
      <c r="E374">
        <v>0.90949068397279798</v>
      </c>
      <c r="F374">
        <v>7.8394626180055705E-3</v>
      </c>
      <c r="G374">
        <f t="shared" si="5"/>
        <v>2.105713706452506</v>
      </c>
      <c r="H374">
        <v>1.36310123724057E-2</v>
      </c>
      <c r="I374" t="s">
        <v>6</v>
      </c>
    </row>
    <row r="375" spans="1:9" x14ac:dyDescent="0.3">
      <c r="A375" t="s">
        <v>1154</v>
      </c>
      <c r="B375" t="s">
        <v>6984</v>
      </c>
      <c r="C375" t="s">
        <v>6551</v>
      </c>
      <c r="D375">
        <v>24.143960417500899</v>
      </c>
      <c r="E375">
        <v>0.89389218912500101</v>
      </c>
      <c r="F375">
        <v>9.23184423307679E-3</v>
      </c>
      <c r="G375">
        <f t="shared" si="5"/>
        <v>2.0347115318839593</v>
      </c>
      <c r="H375">
        <v>1.55640947882782E-2</v>
      </c>
      <c r="I375" t="s">
        <v>6</v>
      </c>
    </row>
    <row r="376" spans="1:9" x14ac:dyDescent="0.3">
      <c r="A376" t="s">
        <v>1155</v>
      </c>
      <c r="B376" t="s">
        <v>6872</v>
      </c>
      <c r="D376">
        <v>29.989536017537301</v>
      </c>
      <c r="E376">
        <v>0.88298622570128105</v>
      </c>
      <c r="F376">
        <v>1.70249218009329E-3</v>
      </c>
      <c r="G376">
        <f t="shared" si="5"/>
        <v>2.7689148742170171</v>
      </c>
      <c r="H376">
        <v>3.7692888309268698E-3</v>
      </c>
      <c r="I376" t="s">
        <v>6</v>
      </c>
    </row>
    <row r="377" spans="1:9" x14ac:dyDescent="0.3">
      <c r="A377" t="s">
        <v>500</v>
      </c>
      <c r="B377" t="s">
        <v>499</v>
      </c>
      <c r="C377" t="s">
        <v>6207</v>
      </c>
      <c r="D377">
        <v>28.067227832751598</v>
      </c>
      <c r="E377">
        <v>0.87622563497660999</v>
      </c>
      <c r="F377">
        <v>0.101122170156136</v>
      </c>
      <c r="G377">
        <f t="shared" si="5"/>
        <v>0.99515361868272034</v>
      </c>
      <c r="H377">
        <v>0.13094506544381901</v>
      </c>
      <c r="I377" t="s">
        <v>6</v>
      </c>
    </row>
    <row r="378" spans="1:9" x14ac:dyDescent="0.3">
      <c r="A378" t="s">
        <v>1156</v>
      </c>
      <c r="B378" t="s">
        <v>2695</v>
      </c>
      <c r="D378">
        <v>29.8542475390406</v>
      </c>
      <c r="E378">
        <v>0.87106519847313602</v>
      </c>
      <c r="F378">
        <v>6.9618292600940298E-3</v>
      </c>
      <c r="G378">
        <f t="shared" si="5"/>
        <v>2.1572766320583785</v>
      </c>
      <c r="H378">
        <v>1.22476625872025E-2</v>
      </c>
      <c r="I378" t="s">
        <v>6</v>
      </c>
    </row>
    <row r="379" spans="1:9" x14ac:dyDescent="0.3">
      <c r="A379" t="s">
        <v>1157</v>
      </c>
      <c r="B379" t="s">
        <v>3705</v>
      </c>
      <c r="D379">
        <v>27.086116886495699</v>
      </c>
      <c r="E379">
        <v>0.86742920524699896</v>
      </c>
      <c r="F379">
        <v>9.7907759316599799E-3</v>
      </c>
      <c r="G379">
        <f t="shared" si="5"/>
        <v>2.0091828884333536</v>
      </c>
      <c r="H379">
        <v>1.6344026914671999E-2</v>
      </c>
      <c r="I379" t="s">
        <v>6</v>
      </c>
    </row>
    <row r="380" spans="1:9" x14ac:dyDescent="0.3">
      <c r="A380" t="s">
        <v>1158</v>
      </c>
      <c r="B380" t="s">
        <v>3420</v>
      </c>
      <c r="C380" t="s">
        <v>6406</v>
      </c>
      <c r="D380">
        <v>24.050062106165399</v>
      </c>
      <c r="E380">
        <v>0.867415449974139</v>
      </c>
      <c r="F380">
        <v>6.2064984232555603E-3</v>
      </c>
      <c r="G380">
        <f t="shared" si="5"/>
        <v>2.2071533506052821</v>
      </c>
      <c r="H380">
        <v>1.11058062539419E-2</v>
      </c>
      <c r="I380" t="s">
        <v>6</v>
      </c>
    </row>
    <row r="381" spans="1:9" x14ac:dyDescent="0.3">
      <c r="A381" t="s">
        <v>1159</v>
      </c>
      <c r="B381" t="s">
        <v>7084</v>
      </c>
      <c r="D381">
        <v>31.2344549811347</v>
      </c>
      <c r="E381">
        <v>0.86662929140050005</v>
      </c>
      <c r="F381">
        <v>6.0261348911673203E-3</v>
      </c>
      <c r="G381">
        <f t="shared" si="5"/>
        <v>2.2199611511502231</v>
      </c>
      <c r="H381">
        <v>1.08761847344902E-2</v>
      </c>
      <c r="I381" t="s">
        <v>6</v>
      </c>
    </row>
    <row r="382" spans="1:9" x14ac:dyDescent="0.3">
      <c r="A382" t="s">
        <v>1160</v>
      </c>
      <c r="B382" t="s">
        <v>2846</v>
      </c>
      <c r="D382">
        <v>21.34842066653</v>
      </c>
      <c r="E382">
        <v>0.85846586343945597</v>
      </c>
      <c r="F382">
        <v>6.1600980621873101E-2</v>
      </c>
      <c r="G382">
        <f t="shared" si="5"/>
        <v>1.2104123742758581</v>
      </c>
      <c r="H382">
        <v>8.2848165701232199E-2</v>
      </c>
      <c r="I382" t="s">
        <v>6</v>
      </c>
    </row>
    <row r="383" spans="1:9" x14ac:dyDescent="0.3">
      <c r="A383" t="s">
        <v>1161</v>
      </c>
      <c r="B383" t="s">
        <v>2043</v>
      </c>
      <c r="C383" t="s">
        <v>6468</v>
      </c>
      <c r="D383">
        <v>28.224590937111302</v>
      </c>
      <c r="E383">
        <v>0.85723323742213298</v>
      </c>
      <c r="F383">
        <v>2.1710344770484299E-3</v>
      </c>
      <c r="G383">
        <f t="shared" si="5"/>
        <v>2.6633332796902165</v>
      </c>
      <c r="H383">
        <v>4.56485116401531E-3</v>
      </c>
      <c r="I383" t="s">
        <v>6</v>
      </c>
    </row>
    <row r="384" spans="1:9" x14ac:dyDescent="0.3">
      <c r="A384" t="s">
        <v>1162</v>
      </c>
      <c r="B384" t="s">
        <v>5378</v>
      </c>
      <c r="C384" t="s">
        <v>6379</v>
      </c>
      <c r="D384">
        <v>25.8455890296283</v>
      </c>
      <c r="E384">
        <v>0.85199365571391195</v>
      </c>
      <c r="F384">
        <v>1.6644824734980399E-3</v>
      </c>
      <c r="G384">
        <f t="shared" si="5"/>
        <v>2.7787207734740682</v>
      </c>
      <c r="H384">
        <v>3.7087082831672698E-3</v>
      </c>
      <c r="I384" t="s">
        <v>6</v>
      </c>
    </row>
    <row r="385" spans="1:9" x14ac:dyDescent="0.3">
      <c r="A385" t="s">
        <v>675</v>
      </c>
      <c r="B385" t="s">
        <v>7008</v>
      </c>
      <c r="C385" t="s">
        <v>6595</v>
      </c>
      <c r="D385">
        <v>22.338990419964201</v>
      </c>
      <c r="E385">
        <v>0.85195875033302204</v>
      </c>
      <c r="F385">
        <v>2.1370710897618401E-2</v>
      </c>
      <c r="G385">
        <f t="shared" si="5"/>
        <v>1.6701810307709934</v>
      </c>
      <c r="H385">
        <v>3.2602033413155103E-2</v>
      </c>
      <c r="I385" t="s">
        <v>6</v>
      </c>
    </row>
    <row r="386" spans="1:9" x14ac:dyDescent="0.3">
      <c r="A386" t="s">
        <v>1163</v>
      </c>
      <c r="B386" t="s">
        <v>4007</v>
      </c>
      <c r="C386" t="s">
        <v>6249</v>
      </c>
      <c r="D386">
        <v>26.0908919468832</v>
      </c>
      <c r="E386">
        <v>0.84850090418300195</v>
      </c>
      <c r="F386">
        <v>1.49113545970302E-3</v>
      </c>
      <c r="G386">
        <f t="shared" ref="G386:G449" si="6">-LOG10(F386)</f>
        <v>2.82648290200017</v>
      </c>
      <c r="H386">
        <v>3.40226322137479E-3</v>
      </c>
      <c r="I386" t="s">
        <v>6</v>
      </c>
    </row>
    <row r="387" spans="1:9" x14ac:dyDescent="0.3">
      <c r="A387" t="s">
        <v>1164</v>
      </c>
      <c r="B387" t="s">
        <v>2488</v>
      </c>
      <c r="D387">
        <v>23.732270827426301</v>
      </c>
      <c r="E387">
        <v>0.83529660398500405</v>
      </c>
      <c r="F387">
        <v>0.205091347644975</v>
      </c>
      <c r="G387">
        <f t="shared" si="6"/>
        <v>0.68805266117871144</v>
      </c>
      <c r="H387">
        <v>0.24748320818590999</v>
      </c>
      <c r="I387" t="s">
        <v>9</v>
      </c>
    </row>
    <row r="388" spans="1:9" x14ac:dyDescent="0.3">
      <c r="A388" t="s">
        <v>428</v>
      </c>
      <c r="B388" t="s">
        <v>427</v>
      </c>
      <c r="C388" t="s">
        <v>6536</v>
      </c>
      <c r="D388">
        <v>28.763911863168602</v>
      </c>
      <c r="E388">
        <v>0.82453221387167697</v>
      </c>
      <c r="F388">
        <v>2.5910103175347901E-3</v>
      </c>
      <c r="G388">
        <f t="shared" si="6"/>
        <v>2.5865308576280293</v>
      </c>
      <c r="H388">
        <v>5.3615956075719904E-3</v>
      </c>
      <c r="I388" t="s">
        <v>6</v>
      </c>
    </row>
    <row r="389" spans="1:9" x14ac:dyDescent="0.3">
      <c r="A389" t="s">
        <v>1165</v>
      </c>
      <c r="B389" t="s">
        <v>3108</v>
      </c>
      <c r="C389" t="s">
        <v>6480</v>
      </c>
      <c r="D389">
        <v>23.848735675682299</v>
      </c>
      <c r="E389">
        <v>0.81877368712643805</v>
      </c>
      <c r="F389">
        <v>3.1531578860737701E-2</v>
      </c>
      <c r="G389">
        <f t="shared" si="6"/>
        <v>1.5012542825556565</v>
      </c>
      <c r="H389">
        <v>4.5701109444481199E-2</v>
      </c>
      <c r="I389" t="s">
        <v>6</v>
      </c>
    </row>
    <row r="390" spans="1:9" x14ac:dyDescent="0.3">
      <c r="A390" t="s">
        <v>1166</v>
      </c>
      <c r="B390" t="s">
        <v>4213</v>
      </c>
      <c r="C390" t="s">
        <v>6687</v>
      </c>
      <c r="D390">
        <v>24.586164163386599</v>
      </c>
      <c r="E390">
        <v>0.79837026429940705</v>
      </c>
      <c r="F390">
        <v>2.02805049197891E-2</v>
      </c>
      <c r="G390">
        <f t="shared" si="6"/>
        <v>1.6929212366587976</v>
      </c>
      <c r="H390">
        <v>3.12583003557221E-2</v>
      </c>
      <c r="I390" t="s">
        <v>6</v>
      </c>
    </row>
    <row r="391" spans="1:9" x14ac:dyDescent="0.3">
      <c r="A391" t="s">
        <v>1167</v>
      </c>
      <c r="B391" t="s">
        <v>3887</v>
      </c>
      <c r="D391">
        <v>31.022472608164499</v>
      </c>
      <c r="E391">
        <v>0.794750260699843</v>
      </c>
      <c r="F391">
        <v>2.0682688244505901E-3</v>
      </c>
      <c r="G391">
        <f t="shared" si="6"/>
        <v>2.6843930142299786</v>
      </c>
      <c r="H391">
        <v>4.4108998398997299E-3</v>
      </c>
      <c r="I391" t="s">
        <v>6</v>
      </c>
    </row>
    <row r="392" spans="1:9" x14ac:dyDescent="0.3">
      <c r="A392" t="s">
        <v>1168</v>
      </c>
      <c r="B392" t="s">
        <v>4634</v>
      </c>
      <c r="D392">
        <v>30.3735629601833</v>
      </c>
      <c r="E392">
        <v>0.77503356515072097</v>
      </c>
      <c r="F392">
        <v>2.9026429067913798E-3</v>
      </c>
      <c r="G392">
        <f t="shared" si="6"/>
        <v>2.537206389297193</v>
      </c>
      <c r="H392">
        <v>5.8444351398786003E-3</v>
      </c>
      <c r="I392" t="s">
        <v>6</v>
      </c>
    </row>
    <row r="393" spans="1:9" x14ac:dyDescent="0.3">
      <c r="A393" t="s">
        <v>1169</v>
      </c>
      <c r="B393" t="s">
        <v>6869</v>
      </c>
      <c r="D393">
        <v>24.761592663869301</v>
      </c>
      <c r="E393">
        <v>0.772196937187132</v>
      </c>
      <c r="F393">
        <v>4.71016995897323E-3</v>
      </c>
      <c r="G393">
        <f t="shared" si="6"/>
        <v>2.3269634217644142</v>
      </c>
      <c r="H393">
        <v>8.7582341763826101E-3</v>
      </c>
      <c r="I393" t="s">
        <v>6</v>
      </c>
    </row>
    <row r="394" spans="1:9" x14ac:dyDescent="0.3">
      <c r="A394" t="s">
        <v>1170</v>
      </c>
      <c r="B394" t="s">
        <v>3358</v>
      </c>
      <c r="C394" t="s">
        <v>6271</v>
      </c>
      <c r="D394">
        <v>23.4371209056713</v>
      </c>
      <c r="E394">
        <v>0.76926444353104595</v>
      </c>
      <c r="F394">
        <v>9.1098019023133706E-2</v>
      </c>
      <c r="G394">
        <f t="shared" si="6"/>
        <v>1.0404910668983067</v>
      </c>
      <c r="H394">
        <v>0.11929502491124599</v>
      </c>
      <c r="I394" t="s">
        <v>6</v>
      </c>
    </row>
    <row r="395" spans="1:9" x14ac:dyDescent="0.3">
      <c r="A395" t="s">
        <v>311</v>
      </c>
      <c r="B395" t="s">
        <v>310</v>
      </c>
      <c r="C395" t="s">
        <v>6511</v>
      </c>
      <c r="D395">
        <v>23.458623921104401</v>
      </c>
      <c r="E395">
        <v>0.76871073448771898</v>
      </c>
      <c r="F395">
        <v>1.62486343774682E-2</v>
      </c>
      <c r="G395">
        <f t="shared" si="6"/>
        <v>1.7891831335929307</v>
      </c>
      <c r="H395">
        <v>2.5610592646235698E-2</v>
      </c>
      <c r="I395" t="s">
        <v>6</v>
      </c>
    </row>
    <row r="396" spans="1:9" x14ac:dyDescent="0.3">
      <c r="A396" t="s">
        <v>1171</v>
      </c>
      <c r="B396" t="s">
        <v>6977</v>
      </c>
      <c r="D396">
        <v>24.5437399085205</v>
      </c>
      <c r="E396">
        <v>0.76695017378930397</v>
      </c>
      <c r="F396">
        <v>3.8375596225202098E-2</v>
      </c>
      <c r="G396">
        <f t="shared" si="6"/>
        <v>1.4159448640149856</v>
      </c>
      <c r="H396">
        <v>5.4487089749098098E-2</v>
      </c>
      <c r="I396" t="s">
        <v>6</v>
      </c>
    </row>
    <row r="397" spans="1:9" x14ac:dyDescent="0.3">
      <c r="A397" t="s">
        <v>1172</v>
      </c>
      <c r="B397" t="s">
        <v>3677</v>
      </c>
      <c r="D397">
        <v>27.6682400467298</v>
      </c>
      <c r="E397">
        <v>0.74247488396663597</v>
      </c>
      <c r="F397">
        <v>2.5253971553776998E-3</v>
      </c>
      <c r="G397">
        <f t="shared" si="6"/>
        <v>2.597670313059933</v>
      </c>
      <c r="H397">
        <v>5.24660045202722E-3</v>
      </c>
      <c r="I397" t="s">
        <v>6</v>
      </c>
    </row>
    <row r="398" spans="1:9" x14ac:dyDescent="0.3">
      <c r="A398" t="s">
        <v>1173</v>
      </c>
      <c r="B398" t="s">
        <v>6758</v>
      </c>
      <c r="C398" t="s">
        <v>6164</v>
      </c>
      <c r="D398">
        <v>24.5857425093666</v>
      </c>
      <c r="E398">
        <v>0.74167162299613698</v>
      </c>
      <c r="F398">
        <v>0.116961796343086</v>
      </c>
      <c r="G398">
        <f t="shared" si="6"/>
        <v>0.93195597027763943</v>
      </c>
      <c r="H398">
        <v>0.14978563379721199</v>
      </c>
      <c r="I398" t="s">
        <v>6</v>
      </c>
    </row>
    <row r="399" spans="1:9" x14ac:dyDescent="0.3">
      <c r="A399" t="s">
        <v>1174</v>
      </c>
      <c r="B399" t="s">
        <v>3359</v>
      </c>
      <c r="C399" t="s">
        <v>6396</v>
      </c>
      <c r="D399">
        <v>30.173067850377102</v>
      </c>
      <c r="E399">
        <v>0.74082547713469904</v>
      </c>
      <c r="F399">
        <v>3.1806675854313699E-3</v>
      </c>
      <c r="G399">
        <f t="shared" si="6"/>
        <v>2.497481717046834</v>
      </c>
      <c r="H399">
        <v>6.3190068950109996E-3</v>
      </c>
      <c r="I399" t="s">
        <v>6</v>
      </c>
    </row>
    <row r="400" spans="1:9" x14ac:dyDescent="0.3">
      <c r="A400" t="s">
        <v>1175</v>
      </c>
      <c r="B400" t="s">
        <v>3017</v>
      </c>
      <c r="C400" t="s">
        <v>6631</v>
      </c>
      <c r="D400">
        <v>29.691590053662399</v>
      </c>
      <c r="E400">
        <v>0.73405130048320899</v>
      </c>
      <c r="F400">
        <v>9.1425022057885393E-3</v>
      </c>
      <c r="G400">
        <f t="shared" si="6"/>
        <v>2.0389349262087668</v>
      </c>
      <c r="H400">
        <v>1.55268249195133E-2</v>
      </c>
      <c r="I400" t="s">
        <v>6</v>
      </c>
    </row>
    <row r="401" spans="1:9" x14ac:dyDescent="0.3">
      <c r="A401" t="s">
        <v>1176</v>
      </c>
      <c r="B401" t="s">
        <v>6757</v>
      </c>
      <c r="D401">
        <v>25.089155929540301</v>
      </c>
      <c r="E401">
        <v>0.72995800817297196</v>
      </c>
      <c r="F401">
        <v>7.2014508879765099E-3</v>
      </c>
      <c r="G401">
        <f t="shared" si="6"/>
        <v>2.1425799967405528</v>
      </c>
      <c r="H401">
        <v>1.2647926349471299E-2</v>
      </c>
      <c r="I401" t="s">
        <v>6</v>
      </c>
    </row>
    <row r="402" spans="1:9" x14ac:dyDescent="0.3">
      <c r="A402" t="s">
        <v>1177</v>
      </c>
      <c r="B402" t="s">
        <v>3538</v>
      </c>
      <c r="C402" t="s">
        <v>6580</v>
      </c>
      <c r="D402">
        <v>26.967808674604399</v>
      </c>
      <c r="E402">
        <v>0.72749001877715003</v>
      </c>
      <c r="F402">
        <v>5.4961940278680102E-3</v>
      </c>
      <c r="G402">
        <f t="shared" si="6"/>
        <v>2.2599379441171705</v>
      </c>
      <c r="H402">
        <v>1.0058708860108701E-2</v>
      </c>
      <c r="I402" t="s">
        <v>6</v>
      </c>
    </row>
    <row r="403" spans="1:9" x14ac:dyDescent="0.3">
      <c r="A403" t="s">
        <v>1178</v>
      </c>
      <c r="B403" t="s">
        <v>2744</v>
      </c>
      <c r="C403" t="s">
        <v>6217</v>
      </c>
      <c r="D403">
        <v>23.881804338644699</v>
      </c>
      <c r="E403">
        <v>0.71664501134407399</v>
      </c>
      <c r="F403">
        <v>3.0920405211456899E-3</v>
      </c>
      <c r="G403">
        <f t="shared" si="6"/>
        <v>2.5097548232936022</v>
      </c>
      <c r="H403">
        <v>6.1900044915656101E-3</v>
      </c>
      <c r="I403" t="s">
        <v>6</v>
      </c>
    </row>
    <row r="404" spans="1:9" x14ac:dyDescent="0.3">
      <c r="A404" t="s">
        <v>1179</v>
      </c>
      <c r="B404" t="s">
        <v>3522</v>
      </c>
      <c r="D404">
        <v>26.184686527504599</v>
      </c>
      <c r="E404">
        <v>0.71545206528613603</v>
      </c>
      <c r="F404">
        <v>1.0611157824585601E-2</v>
      </c>
      <c r="G404">
        <f t="shared" si="6"/>
        <v>1.9742372259578203</v>
      </c>
      <c r="H404">
        <v>1.7486560558936302E-2</v>
      </c>
      <c r="I404" t="s">
        <v>6</v>
      </c>
    </row>
    <row r="405" spans="1:9" x14ac:dyDescent="0.3">
      <c r="A405" t="s">
        <v>1180</v>
      </c>
      <c r="B405" t="s">
        <v>7040</v>
      </c>
      <c r="C405" t="s">
        <v>4590</v>
      </c>
      <c r="D405">
        <v>29.396694212077701</v>
      </c>
      <c r="E405">
        <v>0.70913193155162402</v>
      </c>
      <c r="F405">
        <v>4.3962938258994503E-3</v>
      </c>
      <c r="G405">
        <f t="shared" si="6"/>
        <v>2.3569132892461866</v>
      </c>
      <c r="H405">
        <v>8.2614354108643401E-3</v>
      </c>
      <c r="I405" t="s">
        <v>6</v>
      </c>
    </row>
    <row r="406" spans="1:9" x14ac:dyDescent="0.3">
      <c r="A406" t="s">
        <v>1181</v>
      </c>
      <c r="B406" t="s">
        <v>6833</v>
      </c>
      <c r="D406">
        <v>26.111464932238501</v>
      </c>
      <c r="E406">
        <v>0.70839745451986502</v>
      </c>
      <c r="F406">
        <v>4.2941057896361797E-3</v>
      </c>
      <c r="G406">
        <f t="shared" si="6"/>
        <v>2.3671272604844709</v>
      </c>
      <c r="H406">
        <v>8.1145398737247805E-3</v>
      </c>
      <c r="I406" t="s">
        <v>6</v>
      </c>
    </row>
    <row r="407" spans="1:9" x14ac:dyDescent="0.3">
      <c r="A407" t="s">
        <v>1182</v>
      </c>
      <c r="B407" t="s">
        <v>6791</v>
      </c>
      <c r="D407">
        <v>24.382481941338799</v>
      </c>
      <c r="E407">
        <v>0.70019987862809097</v>
      </c>
      <c r="F407">
        <v>4.49209175344496E-2</v>
      </c>
      <c r="G407">
        <f t="shared" si="6"/>
        <v>1.3475513816163056</v>
      </c>
      <c r="H407">
        <v>6.2848639888717001E-2</v>
      </c>
      <c r="I407" t="s">
        <v>6</v>
      </c>
    </row>
    <row r="408" spans="1:9" x14ac:dyDescent="0.3">
      <c r="A408" t="s">
        <v>1183</v>
      </c>
      <c r="B408" t="s">
        <v>2809</v>
      </c>
      <c r="C408" t="s">
        <v>6579</v>
      </c>
      <c r="D408">
        <v>27.977587849501099</v>
      </c>
      <c r="E408">
        <v>0.686032413395125</v>
      </c>
      <c r="F408">
        <v>3.4179229280415098E-3</v>
      </c>
      <c r="G408">
        <f t="shared" si="6"/>
        <v>2.4662377345654471</v>
      </c>
      <c r="H408">
        <v>6.7137771800815397E-3</v>
      </c>
      <c r="I408" t="s">
        <v>6</v>
      </c>
    </row>
    <row r="409" spans="1:9" x14ac:dyDescent="0.3">
      <c r="A409" t="s">
        <v>1184</v>
      </c>
      <c r="B409" t="s">
        <v>4647</v>
      </c>
      <c r="C409" t="s">
        <v>6497</v>
      </c>
      <c r="D409">
        <v>26.7513393153795</v>
      </c>
      <c r="E409">
        <v>0.67978269009386605</v>
      </c>
      <c r="F409">
        <v>3.5292076967042901E-3</v>
      </c>
      <c r="G409">
        <f t="shared" si="6"/>
        <v>2.452322782309253</v>
      </c>
      <c r="H409">
        <v>6.8806381400298199E-3</v>
      </c>
      <c r="I409" t="s">
        <v>6</v>
      </c>
    </row>
    <row r="410" spans="1:9" x14ac:dyDescent="0.3">
      <c r="A410" t="s">
        <v>1185</v>
      </c>
      <c r="B410" t="s">
        <v>7097</v>
      </c>
      <c r="C410" t="s">
        <v>6282</v>
      </c>
      <c r="D410">
        <v>24.002890155648899</v>
      </c>
      <c r="E410">
        <v>0.67579001404834604</v>
      </c>
      <c r="F410">
        <v>6.4845015954302001E-3</v>
      </c>
      <c r="G410">
        <f t="shared" si="6"/>
        <v>2.1881233985579494</v>
      </c>
      <c r="H410">
        <v>1.15243268150077E-2</v>
      </c>
      <c r="I410" t="s">
        <v>6</v>
      </c>
    </row>
    <row r="411" spans="1:9" x14ac:dyDescent="0.3">
      <c r="A411" t="s">
        <v>1186</v>
      </c>
      <c r="B411" t="s">
        <v>2913</v>
      </c>
      <c r="D411">
        <v>27.097686640745501</v>
      </c>
      <c r="E411">
        <v>0.67490048545525005</v>
      </c>
      <c r="F411">
        <v>6.7287395267274994E-2</v>
      </c>
      <c r="G411">
        <f t="shared" si="6"/>
        <v>1.1720662831544084</v>
      </c>
      <c r="H411">
        <v>9.0263579017076198E-2</v>
      </c>
      <c r="I411" t="s">
        <v>6</v>
      </c>
    </row>
    <row r="412" spans="1:9" x14ac:dyDescent="0.3">
      <c r="A412" t="s">
        <v>1187</v>
      </c>
      <c r="B412" t="s">
        <v>5582</v>
      </c>
      <c r="C412" t="s">
        <v>5581</v>
      </c>
      <c r="D412">
        <v>26.201302848108799</v>
      </c>
      <c r="E412">
        <v>0.67234808144986902</v>
      </c>
      <c r="F412">
        <v>0.13918197235659899</v>
      </c>
      <c r="G412">
        <f t="shared" si="6"/>
        <v>0.85641701338261966</v>
      </c>
      <c r="H412">
        <v>0.17333441325245399</v>
      </c>
      <c r="I412" t="s">
        <v>6</v>
      </c>
    </row>
    <row r="413" spans="1:9" x14ac:dyDescent="0.3">
      <c r="A413" t="s">
        <v>379</v>
      </c>
      <c r="B413" t="s">
        <v>6802</v>
      </c>
      <c r="C413" t="s">
        <v>377</v>
      </c>
      <c r="D413">
        <v>28.458303563028998</v>
      </c>
      <c r="E413">
        <v>0.67084870259363105</v>
      </c>
      <c r="F413">
        <v>3.54617757044636E-3</v>
      </c>
      <c r="G413">
        <f t="shared" si="6"/>
        <v>2.4502395214327377</v>
      </c>
      <c r="H413">
        <v>6.9008483447233499E-3</v>
      </c>
      <c r="I413" t="s">
        <v>6</v>
      </c>
    </row>
    <row r="414" spans="1:9" x14ac:dyDescent="0.3">
      <c r="A414" t="s">
        <v>1188</v>
      </c>
      <c r="B414" t="s">
        <v>4307</v>
      </c>
      <c r="D414">
        <v>27.159189280090601</v>
      </c>
      <c r="E414">
        <v>0.65709420105326899</v>
      </c>
      <c r="F414">
        <v>4.08908677465153E-3</v>
      </c>
      <c r="G414">
        <f t="shared" si="6"/>
        <v>2.3883736731696894</v>
      </c>
      <c r="H414">
        <v>7.7551645726149704E-3</v>
      </c>
      <c r="I414" t="s">
        <v>6</v>
      </c>
    </row>
    <row r="415" spans="1:9" x14ac:dyDescent="0.3">
      <c r="A415" t="s">
        <v>1189</v>
      </c>
      <c r="B415" t="s">
        <v>6866</v>
      </c>
      <c r="D415">
        <v>21.9269471039485</v>
      </c>
      <c r="E415">
        <v>0.656923092959246</v>
      </c>
      <c r="F415">
        <v>7.5549360113531902E-2</v>
      </c>
      <c r="G415">
        <f t="shared" si="6"/>
        <v>1.121769209688146</v>
      </c>
      <c r="H415">
        <v>0.10031649468696401</v>
      </c>
      <c r="I415" t="s">
        <v>6</v>
      </c>
    </row>
    <row r="416" spans="1:9" x14ac:dyDescent="0.3">
      <c r="A416" t="s">
        <v>1190</v>
      </c>
      <c r="B416" t="s">
        <v>6792</v>
      </c>
      <c r="C416" t="s">
        <v>6218</v>
      </c>
      <c r="D416">
        <v>23.249170335214199</v>
      </c>
      <c r="E416">
        <v>0.65310578864227198</v>
      </c>
      <c r="F416">
        <v>2.0238676797262399E-2</v>
      </c>
      <c r="G416">
        <f t="shared" si="6"/>
        <v>1.6938178850354286</v>
      </c>
      <c r="H416">
        <v>3.12399073163061E-2</v>
      </c>
      <c r="I416" t="s">
        <v>6</v>
      </c>
    </row>
    <row r="417" spans="1:9" x14ac:dyDescent="0.3">
      <c r="A417" t="s">
        <v>1191</v>
      </c>
      <c r="B417" t="s">
        <v>6740</v>
      </c>
      <c r="C417" t="s">
        <v>6131</v>
      </c>
      <c r="D417">
        <v>23.2689654386309</v>
      </c>
      <c r="E417">
        <v>0.65081460404411495</v>
      </c>
      <c r="F417">
        <v>1.46079817343255E-2</v>
      </c>
      <c r="G417">
        <f t="shared" si="6"/>
        <v>1.8354097828469205</v>
      </c>
      <c r="H417">
        <v>2.3270336756661798E-2</v>
      </c>
      <c r="I417" t="s">
        <v>6</v>
      </c>
    </row>
    <row r="418" spans="1:9" x14ac:dyDescent="0.3">
      <c r="A418" t="s">
        <v>759</v>
      </c>
      <c r="B418" t="s">
        <v>758</v>
      </c>
      <c r="C418" t="s">
        <v>6648</v>
      </c>
      <c r="D418">
        <v>23.107048481213699</v>
      </c>
      <c r="E418">
        <v>0.64719267301280703</v>
      </c>
      <c r="F418">
        <v>1.00239708205887E-2</v>
      </c>
      <c r="G418">
        <f t="shared" si="6"/>
        <v>1.9989602062273699</v>
      </c>
      <c r="H418">
        <v>1.6600712373241299E-2</v>
      </c>
      <c r="I418" t="s">
        <v>6</v>
      </c>
    </row>
    <row r="419" spans="1:9" x14ac:dyDescent="0.3">
      <c r="A419" t="s">
        <v>1192</v>
      </c>
      <c r="B419" t="s">
        <v>5624</v>
      </c>
      <c r="D419">
        <v>26.8482283303392</v>
      </c>
      <c r="E419">
        <v>0.64302084543224003</v>
      </c>
      <c r="F419">
        <v>5.6864799064197001E-3</v>
      </c>
      <c r="G419">
        <f t="shared" si="6"/>
        <v>2.2451564911255453</v>
      </c>
      <c r="H419">
        <v>1.03699516052325E-2</v>
      </c>
      <c r="I419" t="s">
        <v>6</v>
      </c>
    </row>
    <row r="420" spans="1:9" x14ac:dyDescent="0.3">
      <c r="A420" t="s">
        <v>1193</v>
      </c>
      <c r="B420" t="s">
        <v>6916</v>
      </c>
      <c r="C420" t="s">
        <v>6442</v>
      </c>
      <c r="D420">
        <v>23.148540767132701</v>
      </c>
      <c r="E420">
        <v>0.63310263390057397</v>
      </c>
      <c r="F420">
        <v>8.6126118135353494E-2</v>
      </c>
      <c r="G420">
        <f t="shared" si="6"/>
        <v>1.0648651268043541</v>
      </c>
      <c r="H420">
        <v>0.11306757971287</v>
      </c>
      <c r="I420" t="s">
        <v>6</v>
      </c>
    </row>
    <row r="421" spans="1:9" x14ac:dyDescent="0.3">
      <c r="A421" t="s">
        <v>1194</v>
      </c>
      <c r="B421" t="s">
        <v>2931</v>
      </c>
      <c r="C421" t="s">
        <v>6198</v>
      </c>
      <c r="D421">
        <v>26.792124362203399</v>
      </c>
      <c r="E421">
        <v>0.63027051861502104</v>
      </c>
      <c r="F421">
        <v>1.79617895950396E-2</v>
      </c>
      <c r="G421">
        <f t="shared" si="6"/>
        <v>1.7456503952560678</v>
      </c>
      <c r="H421">
        <v>2.8098907375473599E-2</v>
      </c>
      <c r="I421" t="s">
        <v>6</v>
      </c>
    </row>
    <row r="422" spans="1:9" x14ac:dyDescent="0.3">
      <c r="A422" t="s">
        <v>1195</v>
      </c>
      <c r="B422" t="s">
        <v>5968</v>
      </c>
      <c r="C422" t="s">
        <v>6256</v>
      </c>
      <c r="D422">
        <v>24.3603206783527</v>
      </c>
      <c r="E422">
        <v>0.61753500753570001</v>
      </c>
      <c r="F422">
        <v>0.410364747240616</v>
      </c>
      <c r="G422">
        <f t="shared" si="6"/>
        <v>0.38682995475897569</v>
      </c>
      <c r="H422">
        <v>0.460613491800691</v>
      </c>
      <c r="I422" t="s">
        <v>9</v>
      </c>
    </row>
    <row r="423" spans="1:9" x14ac:dyDescent="0.3">
      <c r="A423" t="s">
        <v>1196</v>
      </c>
      <c r="B423" t="s">
        <v>5937</v>
      </c>
      <c r="D423">
        <v>26.454447566959299</v>
      </c>
      <c r="E423">
        <v>0.61477775604069496</v>
      </c>
      <c r="F423">
        <v>1.4507329928531E-2</v>
      </c>
      <c r="G423">
        <f t="shared" si="6"/>
        <v>1.8384125120288779</v>
      </c>
      <c r="H423">
        <v>2.31452820997173E-2</v>
      </c>
      <c r="I423" t="s">
        <v>6</v>
      </c>
    </row>
    <row r="424" spans="1:9" x14ac:dyDescent="0.3">
      <c r="A424" t="s">
        <v>1197</v>
      </c>
      <c r="B424" t="s">
        <v>7039</v>
      </c>
      <c r="C424" t="s">
        <v>6632</v>
      </c>
      <c r="D424">
        <v>29.0516978093003</v>
      </c>
      <c r="E424">
        <v>0.61074542199476101</v>
      </c>
      <c r="F424">
        <v>4.6400629605548298E-2</v>
      </c>
      <c r="G424">
        <f t="shared" si="6"/>
        <v>1.3334761265063197</v>
      </c>
      <c r="H424">
        <v>6.4651543917064E-2</v>
      </c>
      <c r="I424" t="s">
        <v>6</v>
      </c>
    </row>
    <row r="425" spans="1:9" x14ac:dyDescent="0.3">
      <c r="A425" t="s">
        <v>1198</v>
      </c>
      <c r="B425" t="s">
        <v>6980</v>
      </c>
      <c r="C425" t="s">
        <v>6545</v>
      </c>
      <c r="D425">
        <v>28.184461958425199</v>
      </c>
      <c r="E425">
        <v>0.60414179632967402</v>
      </c>
      <c r="F425">
        <v>9.1097457378429194E-3</v>
      </c>
      <c r="G425">
        <f t="shared" si="6"/>
        <v>2.0404937444532139</v>
      </c>
      <c r="H425">
        <v>1.55043718176643E-2</v>
      </c>
      <c r="I425" t="s">
        <v>6</v>
      </c>
    </row>
    <row r="426" spans="1:9" x14ac:dyDescent="0.3">
      <c r="A426" t="s">
        <v>1199</v>
      </c>
      <c r="B426" t="s">
        <v>7073</v>
      </c>
      <c r="C426" t="s">
        <v>6686</v>
      </c>
      <c r="D426">
        <v>27.1848036998752</v>
      </c>
      <c r="E426">
        <v>0.60047365937276398</v>
      </c>
      <c r="F426">
        <v>7.4743543331791699E-3</v>
      </c>
      <c r="G426">
        <f t="shared" si="6"/>
        <v>2.1264263176053491</v>
      </c>
      <c r="H426">
        <v>1.30395664076331E-2</v>
      </c>
      <c r="I426" t="s">
        <v>6</v>
      </c>
    </row>
    <row r="427" spans="1:9" x14ac:dyDescent="0.3">
      <c r="A427" t="s">
        <v>1200</v>
      </c>
      <c r="B427" t="s">
        <v>6904</v>
      </c>
      <c r="D427">
        <v>23.440398235176399</v>
      </c>
      <c r="E427">
        <v>0.59687983676652601</v>
      </c>
      <c r="F427">
        <v>1.7769690892545199E-2</v>
      </c>
      <c r="G427">
        <f t="shared" si="6"/>
        <v>1.7503201267714867</v>
      </c>
      <c r="H427">
        <v>2.78818723464111E-2</v>
      </c>
      <c r="I427" t="s">
        <v>6</v>
      </c>
    </row>
    <row r="428" spans="1:9" x14ac:dyDescent="0.3">
      <c r="A428" t="s">
        <v>1201</v>
      </c>
      <c r="B428" t="s">
        <v>5658</v>
      </c>
      <c r="C428" t="s">
        <v>6679</v>
      </c>
      <c r="D428">
        <v>30.7195156407107</v>
      </c>
      <c r="E428">
        <v>0.59589131546609098</v>
      </c>
      <c r="F428">
        <v>8.5879293550456502E-3</v>
      </c>
      <c r="G428">
        <f t="shared" si="6"/>
        <v>2.0661115367602463</v>
      </c>
      <c r="H428">
        <v>1.4809218112248701E-2</v>
      </c>
      <c r="I428" t="s">
        <v>6</v>
      </c>
    </row>
    <row r="429" spans="1:9" x14ac:dyDescent="0.3">
      <c r="A429" t="s">
        <v>212</v>
      </c>
      <c r="B429" t="s">
        <v>6941</v>
      </c>
      <c r="C429" t="s">
        <v>6483</v>
      </c>
      <c r="D429">
        <v>25.914728007880299</v>
      </c>
      <c r="E429">
        <v>0.58552885414620404</v>
      </c>
      <c r="F429">
        <v>1.53319283102354E-2</v>
      </c>
      <c r="G429">
        <f t="shared" si="6"/>
        <v>1.8144032201078737</v>
      </c>
      <c r="H429">
        <v>2.4312390112588799E-2</v>
      </c>
      <c r="I429" t="s">
        <v>6</v>
      </c>
    </row>
    <row r="430" spans="1:9" x14ac:dyDescent="0.3">
      <c r="A430" t="s">
        <v>1202</v>
      </c>
      <c r="B430" t="s">
        <v>3092</v>
      </c>
      <c r="C430" t="s">
        <v>6269</v>
      </c>
      <c r="D430">
        <v>20.936425195375602</v>
      </c>
      <c r="E430">
        <v>0.58550056951224505</v>
      </c>
      <c r="F430">
        <v>0.23142857834046099</v>
      </c>
      <c r="G430">
        <f t="shared" si="6"/>
        <v>0.63558301250090476</v>
      </c>
      <c r="H430">
        <v>0.276076329184683</v>
      </c>
      <c r="I430" t="s">
        <v>9</v>
      </c>
    </row>
    <row r="431" spans="1:9" x14ac:dyDescent="0.3">
      <c r="A431" t="s">
        <v>583</v>
      </c>
      <c r="B431" t="s">
        <v>582</v>
      </c>
      <c r="C431" t="s">
        <v>6160</v>
      </c>
      <c r="D431">
        <v>23.477487860821899</v>
      </c>
      <c r="E431">
        <v>0.58421230609672703</v>
      </c>
      <c r="F431">
        <v>0.18605191148174999</v>
      </c>
      <c r="G431">
        <f t="shared" si="6"/>
        <v>0.73036586371440715</v>
      </c>
      <c r="H431">
        <v>0.22555017111186701</v>
      </c>
      <c r="I431" t="s">
        <v>9</v>
      </c>
    </row>
    <row r="432" spans="1:9" x14ac:dyDescent="0.3">
      <c r="A432" t="s">
        <v>1203</v>
      </c>
      <c r="B432" t="s">
        <v>4257</v>
      </c>
      <c r="C432" t="s">
        <v>4256</v>
      </c>
      <c r="D432">
        <v>26.8900784297625</v>
      </c>
      <c r="E432">
        <v>0.560384505636222</v>
      </c>
      <c r="F432">
        <v>1.6082121771726899E-2</v>
      </c>
      <c r="G432">
        <f t="shared" si="6"/>
        <v>1.7936566537863539</v>
      </c>
      <c r="H432">
        <v>2.5386430893436E-2</v>
      </c>
      <c r="I432" t="s">
        <v>9</v>
      </c>
    </row>
    <row r="433" spans="1:9" x14ac:dyDescent="0.3">
      <c r="A433" t="s">
        <v>1204</v>
      </c>
      <c r="B433" t="s">
        <v>3160</v>
      </c>
      <c r="C433" t="s">
        <v>6229</v>
      </c>
      <c r="D433">
        <v>24.1318680470605</v>
      </c>
      <c r="E433">
        <v>0.55438763483197595</v>
      </c>
      <c r="F433">
        <v>0.10094789618838799</v>
      </c>
      <c r="G433">
        <f t="shared" si="6"/>
        <v>0.99590272757021547</v>
      </c>
      <c r="H433">
        <v>0.13088157756434901</v>
      </c>
      <c r="I433" t="s">
        <v>9</v>
      </c>
    </row>
    <row r="434" spans="1:9" x14ac:dyDescent="0.3">
      <c r="A434" t="s">
        <v>1205</v>
      </c>
      <c r="B434" t="s">
        <v>6921</v>
      </c>
      <c r="C434" t="s">
        <v>6450</v>
      </c>
      <c r="D434">
        <v>25.797620210429301</v>
      </c>
      <c r="E434">
        <v>0.54291942374644397</v>
      </c>
      <c r="F434">
        <v>0.117934787843858</v>
      </c>
      <c r="G434">
        <f t="shared" si="6"/>
        <v>0.92835806988253777</v>
      </c>
      <c r="H434">
        <v>0.150788974856195</v>
      </c>
      <c r="I434" t="s">
        <v>9</v>
      </c>
    </row>
    <row r="435" spans="1:9" x14ac:dyDescent="0.3">
      <c r="A435" t="s">
        <v>1206</v>
      </c>
      <c r="B435" t="s">
        <v>6052</v>
      </c>
      <c r="C435" t="s">
        <v>6619</v>
      </c>
      <c r="D435">
        <v>23.8888136139383</v>
      </c>
      <c r="E435">
        <v>0.54188309637145005</v>
      </c>
      <c r="F435">
        <v>0.13739721912241101</v>
      </c>
      <c r="G435">
        <f t="shared" si="6"/>
        <v>0.86202205717467506</v>
      </c>
      <c r="H435">
        <v>0.17133662766458199</v>
      </c>
      <c r="I435" t="s">
        <v>9</v>
      </c>
    </row>
    <row r="436" spans="1:9" x14ac:dyDescent="0.3">
      <c r="A436" t="s">
        <v>1207</v>
      </c>
      <c r="B436" t="s">
        <v>6855</v>
      </c>
      <c r="C436" t="s">
        <v>6349</v>
      </c>
      <c r="D436">
        <v>24.338319667695199</v>
      </c>
      <c r="E436">
        <v>0.54046464545093897</v>
      </c>
      <c r="F436">
        <v>8.0197307101752296E-2</v>
      </c>
      <c r="G436">
        <f t="shared" si="6"/>
        <v>1.0958402143902035</v>
      </c>
      <c r="H436">
        <v>0.10581589131481201</v>
      </c>
      <c r="I436" t="s">
        <v>9</v>
      </c>
    </row>
    <row r="437" spans="1:9" x14ac:dyDescent="0.3">
      <c r="A437" t="s">
        <v>1208</v>
      </c>
      <c r="B437" t="s">
        <v>5068</v>
      </c>
      <c r="C437" t="s">
        <v>6314</v>
      </c>
      <c r="D437">
        <v>21.177710713281201</v>
      </c>
      <c r="E437">
        <v>0.539801440435422</v>
      </c>
      <c r="F437">
        <v>0.268979991360146</v>
      </c>
      <c r="G437">
        <f t="shared" si="6"/>
        <v>0.57028002470045291</v>
      </c>
      <c r="H437">
        <v>0.31406043683950002</v>
      </c>
      <c r="I437" t="s">
        <v>9</v>
      </c>
    </row>
    <row r="438" spans="1:9" x14ac:dyDescent="0.3">
      <c r="A438" t="s">
        <v>1209</v>
      </c>
      <c r="B438" t="s">
        <v>4284</v>
      </c>
      <c r="C438" t="s">
        <v>6537</v>
      </c>
      <c r="D438">
        <v>25.672730393731499</v>
      </c>
      <c r="E438">
        <v>0.52588166129047698</v>
      </c>
      <c r="F438">
        <v>1.2480567850895101E-2</v>
      </c>
      <c r="G438">
        <f t="shared" si="6"/>
        <v>1.9037656543250798</v>
      </c>
      <c r="H438">
        <v>2.01268416731257E-2</v>
      </c>
      <c r="I438" t="s">
        <v>9</v>
      </c>
    </row>
    <row r="439" spans="1:9" x14ac:dyDescent="0.3">
      <c r="A439" t="s">
        <v>1210</v>
      </c>
      <c r="B439" t="s">
        <v>3921</v>
      </c>
      <c r="C439" t="s">
        <v>6704</v>
      </c>
      <c r="D439">
        <v>23.9347975088568</v>
      </c>
      <c r="E439">
        <v>0.50962842575210499</v>
      </c>
      <c r="F439">
        <v>2.3606928269080601E-2</v>
      </c>
      <c r="G439">
        <f t="shared" si="6"/>
        <v>1.6269605195954246</v>
      </c>
      <c r="H439">
        <v>3.52921889001276E-2</v>
      </c>
      <c r="I439" t="s">
        <v>9</v>
      </c>
    </row>
    <row r="440" spans="1:9" x14ac:dyDescent="0.3">
      <c r="A440" t="s">
        <v>1211</v>
      </c>
      <c r="B440" t="s">
        <v>7033</v>
      </c>
      <c r="D440">
        <v>22.457810823451599</v>
      </c>
      <c r="E440">
        <v>0.50836948618576405</v>
      </c>
      <c r="F440">
        <v>0.17275838484384801</v>
      </c>
      <c r="G440">
        <f t="shared" si="6"/>
        <v>0.76256086492022812</v>
      </c>
      <c r="H440">
        <v>0.21135764970058399</v>
      </c>
      <c r="I440" t="s">
        <v>9</v>
      </c>
    </row>
    <row r="441" spans="1:9" x14ac:dyDescent="0.3">
      <c r="A441" t="s">
        <v>1212</v>
      </c>
      <c r="B441" t="s">
        <v>3146</v>
      </c>
      <c r="D441">
        <v>21.682373620450399</v>
      </c>
      <c r="E441">
        <v>0.50798088477250403</v>
      </c>
      <c r="F441">
        <v>0.28856859310168498</v>
      </c>
      <c r="G441">
        <f t="shared" si="6"/>
        <v>0.53975093791634221</v>
      </c>
      <c r="H441">
        <v>0.33431727249585502</v>
      </c>
      <c r="I441" t="s">
        <v>9</v>
      </c>
    </row>
    <row r="442" spans="1:9" x14ac:dyDescent="0.3">
      <c r="A442" t="s">
        <v>1213</v>
      </c>
      <c r="B442" t="s">
        <v>2634</v>
      </c>
      <c r="C442" t="s">
        <v>6498</v>
      </c>
      <c r="D442">
        <v>29.184078395377401</v>
      </c>
      <c r="E442">
        <v>0.50632617640671596</v>
      </c>
      <c r="F442">
        <v>3.5669574556913698E-2</v>
      </c>
      <c r="G442">
        <f t="shared" si="6"/>
        <v>1.4477020706080053</v>
      </c>
      <c r="H442">
        <v>5.1061240290376501E-2</v>
      </c>
      <c r="I442" t="s">
        <v>9</v>
      </c>
    </row>
    <row r="443" spans="1:9" x14ac:dyDescent="0.3">
      <c r="A443" t="s">
        <v>1214</v>
      </c>
      <c r="B443" t="s">
        <v>6950</v>
      </c>
      <c r="C443" t="s">
        <v>6505</v>
      </c>
      <c r="D443">
        <v>25.4140037851435</v>
      </c>
      <c r="E443">
        <v>0.49666018917983801</v>
      </c>
      <c r="F443">
        <v>3.6907646379759101E-2</v>
      </c>
      <c r="G443">
        <f t="shared" si="6"/>
        <v>1.432883649111425</v>
      </c>
      <c r="H443">
        <v>5.2474136689589397E-2</v>
      </c>
      <c r="I443" t="s">
        <v>9</v>
      </c>
    </row>
    <row r="444" spans="1:9" x14ac:dyDescent="0.3">
      <c r="A444" t="s">
        <v>1215</v>
      </c>
      <c r="B444" t="s">
        <v>6772</v>
      </c>
      <c r="C444" t="s">
        <v>2166</v>
      </c>
      <c r="D444">
        <v>28.654935227898399</v>
      </c>
      <c r="E444">
        <v>0.49609747502499602</v>
      </c>
      <c r="F444">
        <v>2.7115373265833902E-2</v>
      </c>
      <c r="G444">
        <f t="shared" si="6"/>
        <v>1.5667844127599231</v>
      </c>
      <c r="H444">
        <v>3.9909246567318903E-2</v>
      </c>
      <c r="I444" t="s">
        <v>9</v>
      </c>
    </row>
    <row r="445" spans="1:9" x14ac:dyDescent="0.3">
      <c r="A445" t="s">
        <v>1216</v>
      </c>
      <c r="B445" t="s">
        <v>2944</v>
      </c>
      <c r="D445">
        <v>24.740681498342902</v>
      </c>
      <c r="E445">
        <v>0.47798347536550501</v>
      </c>
      <c r="F445">
        <v>3.4573120963533301E-2</v>
      </c>
      <c r="G445">
        <f t="shared" si="6"/>
        <v>1.4612614143233382</v>
      </c>
      <c r="H445">
        <v>4.9574153170103101E-2</v>
      </c>
      <c r="I445" t="s">
        <v>9</v>
      </c>
    </row>
    <row r="446" spans="1:9" x14ac:dyDescent="0.3">
      <c r="A446" t="s">
        <v>1217</v>
      </c>
      <c r="B446" t="s">
        <v>3853</v>
      </c>
      <c r="C446" t="s">
        <v>6178</v>
      </c>
      <c r="D446">
        <v>32.240749286718597</v>
      </c>
      <c r="E446">
        <v>0.46182720236666303</v>
      </c>
      <c r="F446">
        <v>1.9666108097749799E-2</v>
      </c>
      <c r="G446">
        <f t="shared" si="6"/>
        <v>1.7062815780017553</v>
      </c>
      <c r="H446">
        <v>3.0536527432612901E-2</v>
      </c>
      <c r="I446" t="s">
        <v>9</v>
      </c>
    </row>
    <row r="447" spans="1:9" x14ac:dyDescent="0.3">
      <c r="A447" t="s">
        <v>1218</v>
      </c>
      <c r="B447" t="s">
        <v>3702</v>
      </c>
      <c r="C447" t="s">
        <v>6565</v>
      </c>
      <c r="D447">
        <v>26.978612942906899</v>
      </c>
      <c r="E447">
        <v>0.46088936498590599</v>
      </c>
      <c r="F447">
        <v>4.6966721902269602E-2</v>
      </c>
      <c r="G447">
        <f t="shared" si="6"/>
        <v>1.3282097508543773</v>
      </c>
      <c r="H447">
        <v>6.5353161634982296E-2</v>
      </c>
      <c r="I447" t="s">
        <v>9</v>
      </c>
    </row>
    <row r="448" spans="1:9" x14ac:dyDescent="0.3">
      <c r="A448" t="s">
        <v>1219</v>
      </c>
      <c r="B448" t="s">
        <v>5588</v>
      </c>
      <c r="C448" t="s">
        <v>5587</v>
      </c>
      <c r="D448">
        <v>25.7181016744793</v>
      </c>
      <c r="E448">
        <v>0.45391204968106902</v>
      </c>
      <c r="F448">
        <v>4.8479503020082297E-2</v>
      </c>
      <c r="G448">
        <f t="shared" si="6"/>
        <v>1.3144418409197853</v>
      </c>
      <c r="H448">
        <v>6.7189762143217605E-2</v>
      </c>
      <c r="I448" t="s">
        <v>9</v>
      </c>
    </row>
    <row r="449" spans="1:9" x14ac:dyDescent="0.3">
      <c r="A449" t="s">
        <v>1220</v>
      </c>
      <c r="B449" t="s">
        <v>6775</v>
      </c>
      <c r="C449" t="s">
        <v>6193</v>
      </c>
      <c r="D449">
        <v>24.466365143847501</v>
      </c>
      <c r="E449">
        <v>0.45292842440980502</v>
      </c>
      <c r="F449">
        <v>2.9800126365672901E-2</v>
      </c>
      <c r="G449">
        <f t="shared" si="6"/>
        <v>1.5257818943197821</v>
      </c>
      <c r="H449">
        <v>4.3493201190123197E-2</v>
      </c>
      <c r="I449" t="s">
        <v>9</v>
      </c>
    </row>
    <row r="450" spans="1:9" x14ac:dyDescent="0.3">
      <c r="A450" t="s">
        <v>1221</v>
      </c>
      <c r="B450" t="s">
        <v>5496</v>
      </c>
      <c r="C450" t="s">
        <v>6342</v>
      </c>
      <c r="D450">
        <v>24.059292752886499</v>
      </c>
      <c r="E450">
        <v>0.44959167663897798</v>
      </c>
      <c r="F450">
        <v>8.7413001569987506E-2</v>
      </c>
      <c r="G450">
        <f t="shared" ref="G450:G513" si="7">-LOG10(F450)</f>
        <v>1.058423966791711</v>
      </c>
      <c r="H450">
        <v>0.11461303217143901</v>
      </c>
      <c r="I450" t="s">
        <v>9</v>
      </c>
    </row>
    <row r="451" spans="1:9" x14ac:dyDescent="0.3">
      <c r="A451" t="s">
        <v>1222</v>
      </c>
      <c r="B451" t="s">
        <v>1761</v>
      </c>
      <c r="C451" t="s">
        <v>6446</v>
      </c>
      <c r="D451">
        <v>21.858432000929898</v>
      </c>
      <c r="E451">
        <v>0.44660849085651899</v>
      </c>
      <c r="F451">
        <v>0.57842518667076404</v>
      </c>
      <c r="G451">
        <f t="shared" si="7"/>
        <v>0.23775280458977396</v>
      </c>
      <c r="H451">
        <v>0.628984724319405</v>
      </c>
      <c r="I451" t="s">
        <v>9</v>
      </c>
    </row>
    <row r="452" spans="1:9" x14ac:dyDescent="0.3">
      <c r="A452" t="s">
        <v>1223</v>
      </c>
      <c r="B452" t="s">
        <v>3074</v>
      </c>
      <c r="D452">
        <v>28.162830131703501</v>
      </c>
      <c r="E452">
        <v>0.44617383561482199</v>
      </c>
      <c r="F452">
        <v>0.114522152941318</v>
      </c>
      <c r="G452">
        <f t="shared" si="7"/>
        <v>0.9411104961224489</v>
      </c>
      <c r="H452">
        <v>0.147021682830071</v>
      </c>
      <c r="I452" t="s">
        <v>9</v>
      </c>
    </row>
    <row r="453" spans="1:9" x14ac:dyDescent="0.3">
      <c r="A453" t="s">
        <v>1224</v>
      </c>
      <c r="B453" t="s">
        <v>7035</v>
      </c>
      <c r="D453">
        <v>27.8095423239468</v>
      </c>
      <c r="E453">
        <v>0.44522918332929601</v>
      </c>
      <c r="F453">
        <v>2.2316408997329399E-2</v>
      </c>
      <c r="G453">
        <f t="shared" si="7"/>
        <v>1.6513756877861543</v>
      </c>
      <c r="H453">
        <v>3.38470934720018E-2</v>
      </c>
      <c r="I453" t="s">
        <v>9</v>
      </c>
    </row>
    <row r="454" spans="1:9" x14ac:dyDescent="0.3">
      <c r="A454" t="s">
        <v>1225</v>
      </c>
      <c r="B454" t="s">
        <v>6970</v>
      </c>
      <c r="D454">
        <v>28.691699331959398</v>
      </c>
      <c r="E454">
        <v>0.44125749683603699</v>
      </c>
      <c r="F454">
        <v>2.2685269095478699E-2</v>
      </c>
      <c r="G454">
        <f t="shared" si="7"/>
        <v>1.6442560647123414</v>
      </c>
      <c r="H454">
        <v>3.42118634994837E-2</v>
      </c>
      <c r="I454" t="s">
        <v>9</v>
      </c>
    </row>
    <row r="455" spans="1:9" x14ac:dyDescent="0.3">
      <c r="A455" t="s">
        <v>1226</v>
      </c>
      <c r="B455" t="s">
        <v>6952</v>
      </c>
      <c r="C455" t="s">
        <v>6506</v>
      </c>
      <c r="D455">
        <v>25.4942375658784</v>
      </c>
      <c r="E455">
        <v>0.437129374870459</v>
      </c>
      <c r="F455">
        <v>3.1434367505912497E-2</v>
      </c>
      <c r="G455">
        <f t="shared" si="7"/>
        <v>1.5025952737090709</v>
      </c>
      <c r="H455">
        <v>4.5623491727331399E-2</v>
      </c>
      <c r="I455" t="s">
        <v>9</v>
      </c>
    </row>
    <row r="456" spans="1:9" x14ac:dyDescent="0.3">
      <c r="A456" t="s">
        <v>1227</v>
      </c>
      <c r="B456" t="s">
        <v>1979</v>
      </c>
      <c r="C456" t="s">
        <v>6139</v>
      </c>
      <c r="D456">
        <v>24.4608528955034</v>
      </c>
      <c r="E456">
        <v>0.43101174698465899</v>
      </c>
      <c r="F456">
        <v>7.8555802900475397E-2</v>
      </c>
      <c r="G456">
        <f t="shared" si="7"/>
        <v>1.104821728197896</v>
      </c>
      <c r="H456">
        <v>0.103912422824047</v>
      </c>
      <c r="I456" t="s">
        <v>9</v>
      </c>
    </row>
    <row r="457" spans="1:9" x14ac:dyDescent="0.3">
      <c r="A457" t="s">
        <v>1228</v>
      </c>
      <c r="B457" t="s">
        <v>7093</v>
      </c>
      <c r="C457" t="s">
        <v>6719</v>
      </c>
      <c r="D457">
        <v>25.3654555664837</v>
      </c>
      <c r="E457">
        <v>0.41501436411553899</v>
      </c>
      <c r="F457">
        <v>4.1333834229578703E-2</v>
      </c>
      <c r="G457">
        <f t="shared" si="7"/>
        <v>1.383694306610074</v>
      </c>
      <c r="H457">
        <v>5.8370076716094198E-2</v>
      </c>
      <c r="I457" t="s">
        <v>9</v>
      </c>
    </row>
    <row r="458" spans="1:9" x14ac:dyDescent="0.3">
      <c r="A458" t="s">
        <v>1229</v>
      </c>
      <c r="B458" t="s">
        <v>6868</v>
      </c>
      <c r="D458">
        <v>24.303404956795699</v>
      </c>
      <c r="E458">
        <v>0.40632606302866098</v>
      </c>
      <c r="F458">
        <v>0.125078831850608</v>
      </c>
      <c r="G458">
        <f t="shared" si="7"/>
        <v>0.9028161834189028</v>
      </c>
      <c r="H458">
        <v>0.15862546029597799</v>
      </c>
      <c r="I458" t="s">
        <v>9</v>
      </c>
    </row>
    <row r="459" spans="1:9" x14ac:dyDescent="0.3">
      <c r="A459" t="s">
        <v>1230</v>
      </c>
      <c r="B459" t="s">
        <v>5825</v>
      </c>
      <c r="C459" t="s">
        <v>6645</v>
      </c>
      <c r="D459">
        <v>23.768972113040999</v>
      </c>
      <c r="E459">
        <v>0.40230883632088799</v>
      </c>
      <c r="F459">
        <v>0.15899923087659801</v>
      </c>
      <c r="G459">
        <f t="shared" si="7"/>
        <v>0.79860497647739304</v>
      </c>
      <c r="H459">
        <v>0.195936552200525</v>
      </c>
      <c r="I459" t="s">
        <v>9</v>
      </c>
    </row>
    <row r="460" spans="1:9" x14ac:dyDescent="0.3">
      <c r="A460" t="s">
        <v>1231</v>
      </c>
      <c r="B460" t="s">
        <v>6837</v>
      </c>
      <c r="C460" t="s">
        <v>3026</v>
      </c>
      <c r="D460">
        <v>25.556677682328701</v>
      </c>
      <c r="E460">
        <v>0.400883091603355</v>
      </c>
      <c r="F460">
        <v>0.104986427714897</v>
      </c>
      <c r="G460">
        <f t="shared" si="7"/>
        <v>0.97886684140160962</v>
      </c>
      <c r="H460">
        <v>0.13561287634371699</v>
      </c>
      <c r="I460" t="s">
        <v>9</v>
      </c>
    </row>
    <row r="461" spans="1:9" x14ac:dyDescent="0.3">
      <c r="A461" t="s">
        <v>1232</v>
      </c>
      <c r="B461" t="s">
        <v>4865</v>
      </c>
      <c r="C461" t="s">
        <v>6373</v>
      </c>
      <c r="D461">
        <v>27.6736197027505</v>
      </c>
      <c r="E461">
        <v>0.39954546643417599</v>
      </c>
      <c r="F461">
        <v>6.0782164038869102E-2</v>
      </c>
      <c r="G461">
        <f t="shared" si="7"/>
        <v>1.2162238417123312</v>
      </c>
      <c r="H461">
        <v>8.19578857040235E-2</v>
      </c>
      <c r="I461" t="s">
        <v>9</v>
      </c>
    </row>
    <row r="462" spans="1:9" x14ac:dyDescent="0.3">
      <c r="A462" t="s">
        <v>1233</v>
      </c>
      <c r="B462" t="s">
        <v>3039</v>
      </c>
      <c r="C462" t="s">
        <v>6126</v>
      </c>
      <c r="D462">
        <v>26.421457590268702</v>
      </c>
      <c r="E462">
        <v>0.39396253947489501</v>
      </c>
      <c r="F462">
        <v>4.4878676382653297E-2</v>
      </c>
      <c r="G462">
        <f t="shared" si="7"/>
        <v>1.3479599603122043</v>
      </c>
      <c r="H462">
        <v>6.2848639888717001E-2</v>
      </c>
      <c r="I462" t="s">
        <v>9</v>
      </c>
    </row>
    <row r="463" spans="1:9" x14ac:dyDescent="0.3">
      <c r="A463" t="s">
        <v>1234</v>
      </c>
      <c r="B463" t="s">
        <v>3492</v>
      </c>
      <c r="C463" t="s">
        <v>6702</v>
      </c>
      <c r="D463">
        <v>22.312716818807498</v>
      </c>
      <c r="E463">
        <v>0.38946615850541699</v>
      </c>
      <c r="F463">
        <v>6.0908371199669298E-2</v>
      </c>
      <c r="G463">
        <f t="shared" si="7"/>
        <v>1.2153230141655293</v>
      </c>
      <c r="H463">
        <v>8.2022226679967003E-2</v>
      </c>
      <c r="I463" t="s">
        <v>9</v>
      </c>
    </row>
    <row r="464" spans="1:9" x14ac:dyDescent="0.3">
      <c r="A464" t="s">
        <v>1235</v>
      </c>
      <c r="B464" t="s">
        <v>5205</v>
      </c>
      <c r="C464" t="s">
        <v>6253</v>
      </c>
      <c r="D464">
        <v>28.6859539892708</v>
      </c>
      <c r="E464">
        <v>0.38468510648041798</v>
      </c>
      <c r="F464">
        <v>4.4926252628585198E-2</v>
      </c>
      <c r="G464">
        <f t="shared" si="7"/>
        <v>1.3474998051016074</v>
      </c>
      <c r="H464">
        <v>6.2848639888717001E-2</v>
      </c>
      <c r="I464" t="s">
        <v>9</v>
      </c>
    </row>
    <row r="465" spans="1:9" x14ac:dyDescent="0.3">
      <c r="A465" t="s">
        <v>1236</v>
      </c>
      <c r="B465" t="s">
        <v>6976</v>
      </c>
      <c r="C465" t="s">
        <v>6535</v>
      </c>
      <c r="D465">
        <v>25.273436872641199</v>
      </c>
      <c r="E465">
        <v>0.38158667839710603</v>
      </c>
      <c r="F465">
        <v>7.9269671747328893E-2</v>
      </c>
      <c r="G465">
        <f t="shared" si="7"/>
        <v>1.1008929401996737</v>
      </c>
      <c r="H465">
        <v>0.104724155468974</v>
      </c>
      <c r="I465" t="s">
        <v>9</v>
      </c>
    </row>
    <row r="466" spans="1:9" x14ac:dyDescent="0.3">
      <c r="A466" t="s">
        <v>1237</v>
      </c>
      <c r="B466" t="s">
        <v>3339</v>
      </c>
      <c r="C466" t="s">
        <v>6307</v>
      </c>
      <c r="D466">
        <v>23.257251743644701</v>
      </c>
      <c r="E466">
        <v>0.37877307213366201</v>
      </c>
      <c r="F466">
        <v>0.10830328181848201</v>
      </c>
      <c r="G466">
        <f t="shared" si="7"/>
        <v>0.96535838313402689</v>
      </c>
      <c r="H466">
        <v>0.13955231750963401</v>
      </c>
      <c r="I466" t="s">
        <v>9</v>
      </c>
    </row>
    <row r="467" spans="1:9" x14ac:dyDescent="0.3">
      <c r="A467" t="s">
        <v>1238</v>
      </c>
      <c r="B467" t="s">
        <v>6784</v>
      </c>
      <c r="D467">
        <v>28.679590130182099</v>
      </c>
      <c r="E467">
        <v>0.37765219759310797</v>
      </c>
      <c r="F467">
        <v>0.13641402509311301</v>
      </c>
      <c r="G467">
        <f t="shared" si="7"/>
        <v>0.86514097639933962</v>
      </c>
      <c r="H467">
        <v>0.170517531366391</v>
      </c>
      <c r="I467" t="s">
        <v>9</v>
      </c>
    </row>
    <row r="468" spans="1:9" x14ac:dyDescent="0.3">
      <c r="A468" t="s">
        <v>235</v>
      </c>
      <c r="B468" t="s">
        <v>234</v>
      </c>
      <c r="D468">
        <v>25.401693874324799</v>
      </c>
      <c r="E468">
        <v>0.36855186373105697</v>
      </c>
      <c r="F468">
        <v>0.17181654659312701</v>
      </c>
      <c r="G468">
        <f t="shared" si="7"/>
        <v>0.76493501426464827</v>
      </c>
      <c r="H468">
        <v>0.210737430973965</v>
      </c>
      <c r="I468" t="s">
        <v>9</v>
      </c>
    </row>
    <row r="469" spans="1:9" x14ac:dyDescent="0.3">
      <c r="A469" t="s">
        <v>1239</v>
      </c>
      <c r="B469" t="s">
        <v>5956</v>
      </c>
      <c r="C469" t="s">
        <v>5955</v>
      </c>
      <c r="D469">
        <v>22.1659674428311</v>
      </c>
      <c r="E469">
        <v>0.36706848944257697</v>
      </c>
      <c r="F469">
        <v>0.34592135002269803</v>
      </c>
      <c r="G469">
        <f t="shared" si="7"/>
        <v>0.46102263280812011</v>
      </c>
      <c r="H469">
        <v>0.39636821356767499</v>
      </c>
      <c r="I469" t="s">
        <v>9</v>
      </c>
    </row>
    <row r="470" spans="1:9" x14ac:dyDescent="0.3">
      <c r="A470" t="s">
        <v>1240</v>
      </c>
      <c r="B470" t="s">
        <v>3228</v>
      </c>
      <c r="D470">
        <v>23.243218557501201</v>
      </c>
      <c r="E470">
        <v>0.36362905258315698</v>
      </c>
      <c r="F470">
        <v>0.40614666188562798</v>
      </c>
      <c r="G470">
        <f t="shared" si="7"/>
        <v>0.39131711187592327</v>
      </c>
      <c r="H470">
        <v>0.45686034625455402</v>
      </c>
      <c r="I470" t="s">
        <v>9</v>
      </c>
    </row>
    <row r="471" spans="1:9" x14ac:dyDescent="0.3">
      <c r="A471" t="s">
        <v>1241</v>
      </c>
      <c r="B471" t="s">
        <v>6942</v>
      </c>
      <c r="D471">
        <v>25.606236477676401</v>
      </c>
      <c r="E471">
        <v>0.35794901702083898</v>
      </c>
      <c r="F471">
        <v>0.105449837188339</v>
      </c>
      <c r="G471">
        <f t="shared" si="7"/>
        <v>0.9769540864627646</v>
      </c>
      <c r="H471">
        <v>0.136043308471375</v>
      </c>
      <c r="I471" t="s">
        <v>9</v>
      </c>
    </row>
    <row r="472" spans="1:9" x14ac:dyDescent="0.3">
      <c r="A472" t="s">
        <v>1242</v>
      </c>
      <c r="B472" t="s">
        <v>5016</v>
      </c>
      <c r="C472" t="s">
        <v>6292</v>
      </c>
      <c r="D472">
        <v>28.569658745621801</v>
      </c>
      <c r="E472">
        <v>0.35515968278967602</v>
      </c>
      <c r="F472">
        <v>5.2655857609437001E-2</v>
      </c>
      <c r="G472">
        <f t="shared" si="7"/>
        <v>1.2785533094556458</v>
      </c>
      <c r="H472">
        <v>7.2117131326162098E-2</v>
      </c>
      <c r="I472" t="s">
        <v>9</v>
      </c>
    </row>
    <row r="473" spans="1:9" x14ac:dyDescent="0.3">
      <c r="A473" t="s">
        <v>1243</v>
      </c>
      <c r="B473" t="s">
        <v>5243</v>
      </c>
      <c r="D473">
        <v>23.758803695068</v>
      </c>
      <c r="E473">
        <v>0.35345903052741101</v>
      </c>
      <c r="F473">
        <v>0.49345437404741499</v>
      </c>
      <c r="G473">
        <f t="shared" si="7"/>
        <v>0.3067529970277515</v>
      </c>
      <c r="H473">
        <v>0.54451934622972398</v>
      </c>
      <c r="I473" t="s">
        <v>9</v>
      </c>
    </row>
    <row r="474" spans="1:9" x14ac:dyDescent="0.3">
      <c r="A474" t="s">
        <v>1244</v>
      </c>
      <c r="B474" t="s">
        <v>6803</v>
      </c>
      <c r="C474" t="s">
        <v>6236</v>
      </c>
      <c r="D474">
        <v>23.355041715645001</v>
      </c>
      <c r="E474">
        <v>0.344376330353242</v>
      </c>
      <c r="F474">
        <v>0.119166400972626</v>
      </c>
      <c r="G474">
        <f t="shared" si="7"/>
        <v>0.92384617688676751</v>
      </c>
      <c r="H474">
        <v>0.151864498800481</v>
      </c>
      <c r="I474" t="s">
        <v>9</v>
      </c>
    </row>
    <row r="475" spans="1:9" x14ac:dyDescent="0.3">
      <c r="A475" t="s">
        <v>1245</v>
      </c>
      <c r="B475" t="s">
        <v>6985</v>
      </c>
      <c r="C475" t="s">
        <v>6552</v>
      </c>
      <c r="D475">
        <v>31.279627492280401</v>
      </c>
      <c r="E475">
        <v>0.34101151122157303</v>
      </c>
      <c r="F475">
        <v>9.7090817700634893E-2</v>
      </c>
      <c r="G475">
        <f t="shared" si="7"/>
        <v>1.0128218412610199</v>
      </c>
      <c r="H475">
        <v>0.12650860909870801</v>
      </c>
      <c r="I475" t="s">
        <v>9</v>
      </c>
    </row>
    <row r="476" spans="1:9" x14ac:dyDescent="0.3">
      <c r="A476" t="s">
        <v>1246</v>
      </c>
      <c r="B476" t="s">
        <v>5843</v>
      </c>
      <c r="D476">
        <v>23.4710975395659</v>
      </c>
      <c r="E476">
        <v>0.33887231015555502</v>
      </c>
      <c r="F476">
        <v>0.25001856304668602</v>
      </c>
      <c r="G476">
        <f t="shared" si="7"/>
        <v>0.60202774521014779</v>
      </c>
      <c r="H476">
        <v>0.29521965919072002</v>
      </c>
      <c r="I476" t="s">
        <v>9</v>
      </c>
    </row>
    <row r="477" spans="1:9" x14ac:dyDescent="0.3">
      <c r="A477" t="s">
        <v>698</v>
      </c>
      <c r="B477" t="s">
        <v>697</v>
      </c>
      <c r="C477" t="s">
        <v>6426</v>
      </c>
      <c r="D477">
        <v>21.462134945469899</v>
      </c>
      <c r="E477">
        <v>0.32813477021148801</v>
      </c>
      <c r="F477">
        <v>0.65180427434493104</v>
      </c>
      <c r="G477">
        <f t="shared" si="7"/>
        <v>0.18588279588325468</v>
      </c>
      <c r="H477">
        <v>0.70075665297371603</v>
      </c>
      <c r="I477" t="s">
        <v>9</v>
      </c>
    </row>
    <row r="478" spans="1:9" x14ac:dyDescent="0.3">
      <c r="A478" t="s">
        <v>1247</v>
      </c>
      <c r="B478" t="s">
        <v>5770</v>
      </c>
      <c r="C478" t="s">
        <v>5769</v>
      </c>
      <c r="D478">
        <v>23.716537138023899</v>
      </c>
      <c r="E478">
        <v>0.32742688107865098</v>
      </c>
      <c r="F478">
        <v>0.207222784205329</v>
      </c>
      <c r="G478">
        <f t="shared" si="7"/>
        <v>0.6835624954970414</v>
      </c>
      <c r="H478">
        <v>0.24976679295797999</v>
      </c>
      <c r="I478" t="s">
        <v>9</v>
      </c>
    </row>
    <row r="479" spans="1:9" x14ac:dyDescent="0.3">
      <c r="A479" t="s">
        <v>1248</v>
      </c>
      <c r="B479" t="s">
        <v>5410</v>
      </c>
      <c r="C479" t="s">
        <v>6623</v>
      </c>
      <c r="D479">
        <v>24.338923819999401</v>
      </c>
      <c r="E479">
        <v>0.32741691340601198</v>
      </c>
      <c r="F479">
        <v>0.16511975090448</v>
      </c>
      <c r="G479">
        <f t="shared" si="7"/>
        <v>0.7822009752181649</v>
      </c>
      <c r="H479">
        <v>0.203000164347273</v>
      </c>
      <c r="I479" t="s">
        <v>9</v>
      </c>
    </row>
    <row r="480" spans="1:9" x14ac:dyDescent="0.3">
      <c r="A480" t="s">
        <v>1249</v>
      </c>
      <c r="B480" t="s">
        <v>7077</v>
      </c>
      <c r="C480" t="s">
        <v>6689</v>
      </c>
      <c r="D480">
        <v>22.220127940433699</v>
      </c>
      <c r="E480">
        <v>0.32065859790085599</v>
      </c>
      <c r="F480">
        <v>0.38184500934819399</v>
      </c>
      <c r="G480">
        <f t="shared" si="7"/>
        <v>0.41811288118212164</v>
      </c>
      <c r="H480">
        <v>0.43325519518877598</v>
      </c>
      <c r="I480" t="s">
        <v>9</v>
      </c>
    </row>
    <row r="481" spans="1:9" x14ac:dyDescent="0.3">
      <c r="A481" t="s">
        <v>1250</v>
      </c>
      <c r="B481" t="s">
        <v>5306</v>
      </c>
      <c r="D481">
        <v>26.110753465205399</v>
      </c>
      <c r="E481">
        <v>0.31835819701999002</v>
      </c>
      <c r="F481">
        <v>0.26492491048036698</v>
      </c>
      <c r="G481">
        <f t="shared" si="7"/>
        <v>0.57687720374306228</v>
      </c>
      <c r="H481">
        <v>0.309671735404903</v>
      </c>
      <c r="I481" t="s">
        <v>9</v>
      </c>
    </row>
    <row r="482" spans="1:9" x14ac:dyDescent="0.3">
      <c r="A482" t="s">
        <v>1251</v>
      </c>
      <c r="B482" t="s">
        <v>6793</v>
      </c>
      <c r="D482">
        <v>23.240580720350899</v>
      </c>
      <c r="E482">
        <v>0.31400040844672</v>
      </c>
      <c r="F482">
        <v>8.4175937097427503E-2</v>
      </c>
      <c r="G482">
        <f t="shared" si="7"/>
        <v>1.0748120400841992</v>
      </c>
      <c r="H482">
        <v>0.11078571066349099</v>
      </c>
      <c r="I482" t="s">
        <v>9</v>
      </c>
    </row>
    <row r="483" spans="1:9" x14ac:dyDescent="0.3">
      <c r="A483" t="s">
        <v>1252</v>
      </c>
      <c r="B483" t="s">
        <v>2831</v>
      </c>
      <c r="C483" t="s">
        <v>6263</v>
      </c>
      <c r="D483">
        <v>27.095466981027201</v>
      </c>
      <c r="E483">
        <v>0.31165365936094203</v>
      </c>
      <c r="F483">
        <v>0.13421297271010399</v>
      </c>
      <c r="G483">
        <f t="shared" si="7"/>
        <v>0.87220550425554189</v>
      </c>
      <c r="H483">
        <v>0.16816853295210901</v>
      </c>
      <c r="I483" t="s">
        <v>9</v>
      </c>
    </row>
    <row r="484" spans="1:9" x14ac:dyDescent="0.3">
      <c r="A484" t="s">
        <v>1253</v>
      </c>
      <c r="B484" t="s">
        <v>4813</v>
      </c>
      <c r="C484" t="s">
        <v>4812</v>
      </c>
      <c r="D484">
        <v>25.9263308994684</v>
      </c>
      <c r="E484">
        <v>0.30594657976121897</v>
      </c>
      <c r="F484">
        <v>7.5696964801277106E-2</v>
      </c>
      <c r="G484">
        <f t="shared" si="7"/>
        <v>1.1209215339277161</v>
      </c>
      <c r="H484">
        <v>0.100384934285958</v>
      </c>
      <c r="I484" t="s">
        <v>9</v>
      </c>
    </row>
    <row r="485" spans="1:9" x14ac:dyDescent="0.3">
      <c r="A485" t="s">
        <v>1254</v>
      </c>
      <c r="B485" t="s">
        <v>2699</v>
      </c>
      <c r="D485">
        <v>21.945579301253201</v>
      </c>
      <c r="E485">
        <v>0.30438093487145002</v>
      </c>
      <c r="F485">
        <v>0.422074777223996</v>
      </c>
      <c r="G485">
        <f t="shared" si="7"/>
        <v>0.37461060008376723</v>
      </c>
      <c r="H485">
        <v>0.47274184587253498</v>
      </c>
      <c r="I485" t="s">
        <v>9</v>
      </c>
    </row>
    <row r="486" spans="1:9" x14ac:dyDescent="0.3">
      <c r="A486" t="s">
        <v>1255</v>
      </c>
      <c r="B486" t="s">
        <v>3947</v>
      </c>
      <c r="C486" t="s">
        <v>6534</v>
      </c>
      <c r="D486">
        <v>23.753933767351</v>
      </c>
      <c r="E486">
        <v>0.30330587239002299</v>
      </c>
      <c r="F486">
        <v>0.31984515955284099</v>
      </c>
      <c r="G486">
        <f t="shared" si="7"/>
        <v>0.49506021738786898</v>
      </c>
      <c r="H486">
        <v>0.36810373538845698</v>
      </c>
      <c r="I486" t="s">
        <v>9</v>
      </c>
    </row>
    <row r="487" spans="1:9" x14ac:dyDescent="0.3">
      <c r="A487" t="s">
        <v>1256</v>
      </c>
      <c r="B487" t="s">
        <v>3105</v>
      </c>
      <c r="C487" t="s">
        <v>6437</v>
      </c>
      <c r="D487">
        <v>23.913955210586401</v>
      </c>
      <c r="E487">
        <v>0.29776021112789403</v>
      </c>
      <c r="F487">
        <v>0.25157441887292997</v>
      </c>
      <c r="G487">
        <f t="shared" si="7"/>
        <v>0.59933352184024447</v>
      </c>
      <c r="H487">
        <v>0.29672152113116501</v>
      </c>
      <c r="I487" t="s">
        <v>9</v>
      </c>
    </row>
    <row r="488" spans="1:9" x14ac:dyDescent="0.3">
      <c r="A488" t="s">
        <v>1257</v>
      </c>
      <c r="B488" t="s">
        <v>2130</v>
      </c>
      <c r="C488" t="s">
        <v>6140</v>
      </c>
      <c r="D488">
        <v>23.028286414177401</v>
      </c>
      <c r="E488">
        <v>0.28325661855948397</v>
      </c>
      <c r="F488">
        <v>0.43441700834376101</v>
      </c>
      <c r="G488">
        <f t="shared" si="7"/>
        <v>0.3620931795397464</v>
      </c>
      <c r="H488">
        <v>0.48526945738513799</v>
      </c>
      <c r="I488" t="s">
        <v>9</v>
      </c>
    </row>
    <row r="489" spans="1:9" x14ac:dyDescent="0.3">
      <c r="A489" t="s">
        <v>1258</v>
      </c>
      <c r="B489" t="s">
        <v>3521</v>
      </c>
      <c r="C489" t="s">
        <v>6319</v>
      </c>
      <c r="D489">
        <v>27.0067667899776</v>
      </c>
      <c r="E489">
        <v>0.282261292390658</v>
      </c>
      <c r="F489">
        <v>0.25877038032280397</v>
      </c>
      <c r="G489">
        <f t="shared" si="7"/>
        <v>0.58708543588023698</v>
      </c>
      <c r="H489">
        <v>0.30349612506995599</v>
      </c>
      <c r="I489" t="s">
        <v>9</v>
      </c>
    </row>
    <row r="490" spans="1:9" x14ac:dyDescent="0.3">
      <c r="A490" t="s">
        <v>1259</v>
      </c>
      <c r="B490" t="s">
        <v>2355</v>
      </c>
      <c r="C490" t="s">
        <v>6287</v>
      </c>
      <c r="D490">
        <v>25.654200222663199</v>
      </c>
      <c r="E490">
        <v>0.281394076279184</v>
      </c>
      <c r="F490">
        <v>9.2358550777467796E-2</v>
      </c>
      <c r="G490">
        <f t="shared" si="7"/>
        <v>1.0345228903313741</v>
      </c>
      <c r="H490">
        <v>0.12079434989043</v>
      </c>
      <c r="I490" t="s">
        <v>9</v>
      </c>
    </row>
    <row r="491" spans="1:9" x14ac:dyDescent="0.3">
      <c r="A491" t="s">
        <v>1260</v>
      </c>
      <c r="B491" t="s">
        <v>6959</v>
      </c>
      <c r="C491" t="s">
        <v>6516</v>
      </c>
      <c r="D491">
        <v>28.228436029226899</v>
      </c>
      <c r="E491">
        <v>0.27136801233463398</v>
      </c>
      <c r="F491">
        <v>0.135365006079807</v>
      </c>
      <c r="G491">
        <f t="shared" si="7"/>
        <v>0.86849359289374817</v>
      </c>
      <c r="H491">
        <v>0.169408899824429</v>
      </c>
      <c r="I491" t="s">
        <v>9</v>
      </c>
    </row>
    <row r="492" spans="1:9" x14ac:dyDescent="0.3">
      <c r="A492" t="s">
        <v>1261</v>
      </c>
      <c r="B492" t="s">
        <v>2815</v>
      </c>
      <c r="C492" t="s">
        <v>2814</v>
      </c>
      <c r="D492">
        <v>22.239629183251001</v>
      </c>
      <c r="E492">
        <v>0.26811197108621299</v>
      </c>
      <c r="F492">
        <v>0.480014985376503</v>
      </c>
      <c r="G492">
        <f t="shared" si="7"/>
        <v>0.31874520436454362</v>
      </c>
      <c r="H492">
        <v>0.53081022192428096</v>
      </c>
      <c r="I492" t="s">
        <v>9</v>
      </c>
    </row>
    <row r="493" spans="1:9" x14ac:dyDescent="0.3">
      <c r="A493" t="s">
        <v>1262</v>
      </c>
      <c r="B493" t="s">
        <v>6853</v>
      </c>
      <c r="D493">
        <v>28.837355382548001</v>
      </c>
      <c r="E493">
        <v>0.25742987529914502</v>
      </c>
      <c r="F493">
        <v>0.11803385783001701</v>
      </c>
      <c r="G493">
        <f t="shared" si="7"/>
        <v>0.92799339812103121</v>
      </c>
      <c r="H493">
        <v>0.150788974856195</v>
      </c>
      <c r="I493" t="s">
        <v>9</v>
      </c>
    </row>
    <row r="494" spans="1:9" x14ac:dyDescent="0.3">
      <c r="A494" t="s">
        <v>1263</v>
      </c>
      <c r="B494" t="s">
        <v>4948</v>
      </c>
      <c r="D494">
        <v>25.027350508079198</v>
      </c>
      <c r="E494">
        <v>0.25288704475266899</v>
      </c>
      <c r="F494">
        <v>0.126873060699698</v>
      </c>
      <c r="G494">
        <f t="shared" si="7"/>
        <v>0.8966305830391198</v>
      </c>
      <c r="H494">
        <v>0.16051131771329799</v>
      </c>
      <c r="I494" t="s">
        <v>9</v>
      </c>
    </row>
    <row r="495" spans="1:9" x14ac:dyDescent="0.3">
      <c r="A495" t="s">
        <v>1264</v>
      </c>
      <c r="B495" t="s">
        <v>6038</v>
      </c>
      <c r="C495" t="s">
        <v>6037</v>
      </c>
      <c r="D495">
        <v>25.160514278151702</v>
      </c>
      <c r="E495">
        <v>0.25186520817414898</v>
      </c>
      <c r="F495">
        <v>0.27893570320261901</v>
      </c>
      <c r="G495">
        <f t="shared" si="7"/>
        <v>0.55449589336574612</v>
      </c>
      <c r="H495">
        <v>0.32423560605866097</v>
      </c>
      <c r="I495" t="s">
        <v>9</v>
      </c>
    </row>
    <row r="496" spans="1:9" x14ac:dyDescent="0.3">
      <c r="A496" t="s">
        <v>1265</v>
      </c>
      <c r="B496" t="s">
        <v>5420</v>
      </c>
      <c r="C496" t="s">
        <v>6248</v>
      </c>
      <c r="D496">
        <v>32.639495938009603</v>
      </c>
      <c r="E496">
        <v>0.23271132777953299</v>
      </c>
      <c r="F496">
        <v>0.270718105465107</v>
      </c>
      <c r="G496">
        <f t="shared" si="7"/>
        <v>0.56748269790277561</v>
      </c>
      <c r="H496">
        <v>0.31573707612838903</v>
      </c>
      <c r="I496" t="s">
        <v>9</v>
      </c>
    </row>
    <row r="497" spans="1:9" x14ac:dyDescent="0.3">
      <c r="A497" t="s">
        <v>168</v>
      </c>
      <c r="B497" t="s">
        <v>167</v>
      </c>
      <c r="D497">
        <v>25.744445166634598</v>
      </c>
      <c r="E497">
        <v>0.228094960897504</v>
      </c>
      <c r="F497">
        <v>0.24215276474021699</v>
      </c>
      <c r="G497">
        <f t="shared" si="7"/>
        <v>0.61591056810178768</v>
      </c>
      <c r="H497">
        <v>0.28723001038992801</v>
      </c>
      <c r="I497" t="s">
        <v>9</v>
      </c>
    </row>
    <row r="498" spans="1:9" x14ac:dyDescent="0.3">
      <c r="A498" t="s">
        <v>1266</v>
      </c>
      <c r="B498" t="s">
        <v>6862</v>
      </c>
      <c r="D498">
        <v>25.630487561994101</v>
      </c>
      <c r="E498">
        <v>0.223646476287094</v>
      </c>
      <c r="F498">
        <v>0.19997161664420199</v>
      </c>
      <c r="G498">
        <f t="shared" si="7"/>
        <v>0.69903164238386373</v>
      </c>
      <c r="H498">
        <v>0.241584207390973</v>
      </c>
      <c r="I498" t="s">
        <v>9</v>
      </c>
    </row>
    <row r="499" spans="1:9" x14ac:dyDescent="0.3">
      <c r="A499" t="s">
        <v>1267</v>
      </c>
      <c r="B499" t="s">
        <v>5507</v>
      </c>
      <c r="C499" t="s">
        <v>6305</v>
      </c>
      <c r="D499">
        <v>24.886749677732301</v>
      </c>
      <c r="E499">
        <v>0.22134015567645801</v>
      </c>
      <c r="F499">
        <v>0.26357008562447098</v>
      </c>
      <c r="G499">
        <f t="shared" si="7"/>
        <v>0.57910388233845844</v>
      </c>
      <c r="H499">
        <v>0.30877885591656101</v>
      </c>
      <c r="I499" t="s">
        <v>9</v>
      </c>
    </row>
    <row r="500" spans="1:9" x14ac:dyDescent="0.3">
      <c r="A500" t="s">
        <v>1268</v>
      </c>
      <c r="B500" t="s">
        <v>4605</v>
      </c>
      <c r="D500">
        <v>25.538581355077799</v>
      </c>
      <c r="E500">
        <v>0.219373632921187</v>
      </c>
      <c r="F500">
        <v>0.25483585481551002</v>
      </c>
      <c r="G500">
        <f t="shared" si="7"/>
        <v>0.59373946780829689</v>
      </c>
      <c r="H500">
        <v>0.29989129311059498</v>
      </c>
      <c r="I500" t="s">
        <v>9</v>
      </c>
    </row>
    <row r="501" spans="1:9" x14ac:dyDescent="0.3">
      <c r="A501" t="s">
        <v>1269</v>
      </c>
      <c r="B501" t="s">
        <v>230</v>
      </c>
      <c r="D501">
        <v>25.372708992068102</v>
      </c>
      <c r="E501">
        <v>0.21667464248634999</v>
      </c>
      <c r="F501">
        <v>0.23025970101610699</v>
      </c>
      <c r="G501">
        <f t="shared" si="7"/>
        <v>0.63778206358925738</v>
      </c>
      <c r="H501">
        <v>0.27499587149923599</v>
      </c>
      <c r="I501" t="s">
        <v>9</v>
      </c>
    </row>
    <row r="502" spans="1:9" x14ac:dyDescent="0.3">
      <c r="A502" t="s">
        <v>1270</v>
      </c>
      <c r="B502" t="s">
        <v>6731</v>
      </c>
      <c r="C502" t="s">
        <v>6106</v>
      </c>
      <c r="D502">
        <v>25.331836413715699</v>
      </c>
      <c r="E502">
        <v>0.213595015718507</v>
      </c>
      <c r="F502">
        <v>0.39096633439026002</v>
      </c>
      <c r="G502">
        <f t="shared" si="7"/>
        <v>0.4078606375351066</v>
      </c>
      <c r="H502">
        <v>0.44264335800414101</v>
      </c>
      <c r="I502" t="s">
        <v>9</v>
      </c>
    </row>
    <row r="503" spans="1:9" x14ac:dyDescent="0.3">
      <c r="A503" t="s">
        <v>1271</v>
      </c>
      <c r="B503" t="s">
        <v>4633</v>
      </c>
      <c r="D503">
        <v>25.538262434807901</v>
      </c>
      <c r="E503">
        <v>0.210366049168599</v>
      </c>
      <c r="F503">
        <v>0.21053302228396301</v>
      </c>
      <c r="G503">
        <f t="shared" si="7"/>
        <v>0.67667977502586107</v>
      </c>
      <c r="H503">
        <v>0.25317262173388</v>
      </c>
      <c r="I503" t="s">
        <v>9</v>
      </c>
    </row>
    <row r="504" spans="1:9" x14ac:dyDescent="0.3">
      <c r="A504" t="s">
        <v>1272</v>
      </c>
      <c r="B504" t="s">
        <v>5724</v>
      </c>
      <c r="D504">
        <v>27.866098531454</v>
      </c>
      <c r="E504">
        <v>0.20753793849614499</v>
      </c>
      <c r="F504">
        <v>0.21467735300082699</v>
      </c>
      <c r="G504">
        <f t="shared" si="7"/>
        <v>0.66821376825840273</v>
      </c>
      <c r="H504">
        <v>0.25785957917915497</v>
      </c>
      <c r="I504" t="s">
        <v>9</v>
      </c>
    </row>
    <row r="505" spans="1:9" x14ac:dyDescent="0.3">
      <c r="A505" t="s">
        <v>1273</v>
      </c>
      <c r="B505" t="s">
        <v>5903</v>
      </c>
      <c r="D505">
        <v>23.8018005589187</v>
      </c>
      <c r="E505">
        <v>0.20081753582842099</v>
      </c>
      <c r="F505">
        <v>0.22467945681155499</v>
      </c>
      <c r="G505">
        <f t="shared" si="7"/>
        <v>0.64843663475151869</v>
      </c>
      <c r="H505">
        <v>0.26925462427531599</v>
      </c>
      <c r="I505" t="s">
        <v>9</v>
      </c>
    </row>
    <row r="506" spans="1:9" x14ac:dyDescent="0.3">
      <c r="A506" t="s">
        <v>145</v>
      </c>
      <c r="B506" t="s">
        <v>144</v>
      </c>
      <c r="D506">
        <v>24.723745414019099</v>
      </c>
      <c r="E506">
        <v>0.194112348583378</v>
      </c>
      <c r="F506">
        <v>0.254214551733355</v>
      </c>
      <c r="G506">
        <f t="shared" si="7"/>
        <v>0.59479959321309739</v>
      </c>
      <c r="H506">
        <v>0.29949741438709798</v>
      </c>
      <c r="I506" t="s">
        <v>9</v>
      </c>
    </row>
    <row r="507" spans="1:9" x14ac:dyDescent="0.3">
      <c r="A507" t="s">
        <v>1274</v>
      </c>
      <c r="B507" t="s">
        <v>6873</v>
      </c>
      <c r="C507" t="s">
        <v>6369</v>
      </c>
      <c r="D507">
        <v>23.381455828444899</v>
      </c>
      <c r="E507">
        <v>0.186469621300308</v>
      </c>
      <c r="F507">
        <v>0.51839649140740396</v>
      </c>
      <c r="G507">
        <f t="shared" si="7"/>
        <v>0.28533794650389871</v>
      </c>
      <c r="H507">
        <v>0.56963652315534996</v>
      </c>
      <c r="I507" t="s">
        <v>9</v>
      </c>
    </row>
    <row r="508" spans="1:9" x14ac:dyDescent="0.3">
      <c r="A508" t="s">
        <v>1275</v>
      </c>
      <c r="B508" t="s">
        <v>6958</v>
      </c>
      <c r="C508" t="s">
        <v>6514</v>
      </c>
      <c r="D508">
        <v>31.674585234318101</v>
      </c>
      <c r="E508">
        <v>0.18383018173867399</v>
      </c>
      <c r="F508">
        <v>0.27328097201127299</v>
      </c>
      <c r="G508">
        <f t="shared" si="7"/>
        <v>0.56339060628096937</v>
      </c>
      <c r="H508">
        <v>0.318370809087827</v>
      </c>
      <c r="I508" t="s">
        <v>9</v>
      </c>
    </row>
    <row r="509" spans="1:9" x14ac:dyDescent="0.3">
      <c r="A509" t="s">
        <v>1276</v>
      </c>
      <c r="B509" t="s">
        <v>6887</v>
      </c>
      <c r="D509">
        <v>27.1593041992416</v>
      </c>
      <c r="E509">
        <v>0.17875806572705599</v>
      </c>
      <c r="F509">
        <v>0.39500635487594499</v>
      </c>
      <c r="G509">
        <f t="shared" si="7"/>
        <v>0.40339591737264008</v>
      </c>
      <c r="H509">
        <v>0.44673337753827103</v>
      </c>
      <c r="I509" t="s">
        <v>9</v>
      </c>
    </row>
    <row r="510" spans="1:9" x14ac:dyDescent="0.3">
      <c r="A510" t="s">
        <v>1277</v>
      </c>
      <c r="B510" t="s">
        <v>3542</v>
      </c>
      <c r="C510" t="s">
        <v>3541</v>
      </c>
      <c r="D510">
        <v>25.091264930811999</v>
      </c>
      <c r="E510">
        <v>0.17425347464927701</v>
      </c>
      <c r="F510">
        <v>0.318189489571781</v>
      </c>
      <c r="G510">
        <f t="shared" si="7"/>
        <v>0.49731417005828188</v>
      </c>
      <c r="H510">
        <v>0.36660200286936201</v>
      </c>
      <c r="I510" t="s">
        <v>9</v>
      </c>
    </row>
    <row r="511" spans="1:9" x14ac:dyDescent="0.3">
      <c r="A511" t="s">
        <v>208</v>
      </c>
      <c r="B511" t="s">
        <v>207</v>
      </c>
      <c r="C511" t="s">
        <v>6127</v>
      </c>
      <c r="D511">
        <v>26.852062500855901</v>
      </c>
      <c r="E511">
        <v>0.166339641107356</v>
      </c>
      <c r="F511">
        <v>0.414396238369105</v>
      </c>
      <c r="G511">
        <f t="shared" si="7"/>
        <v>0.38258419549968459</v>
      </c>
      <c r="H511">
        <v>0.46463955911557397</v>
      </c>
      <c r="I511" t="s">
        <v>9</v>
      </c>
    </row>
    <row r="512" spans="1:9" x14ac:dyDescent="0.3">
      <c r="A512" t="s">
        <v>1278</v>
      </c>
      <c r="B512" t="s">
        <v>6920</v>
      </c>
      <c r="C512" t="s">
        <v>6449</v>
      </c>
      <c r="D512">
        <v>25.040182364013798</v>
      </c>
      <c r="E512">
        <v>0.16193791331281901</v>
      </c>
      <c r="F512">
        <v>0.437385781365634</v>
      </c>
      <c r="G512">
        <f t="shared" si="7"/>
        <v>0.35913533921062368</v>
      </c>
      <c r="H512">
        <v>0.48779951070126698</v>
      </c>
      <c r="I512" t="s">
        <v>9</v>
      </c>
    </row>
    <row r="513" spans="1:9" x14ac:dyDescent="0.3">
      <c r="A513" t="s">
        <v>1279</v>
      </c>
      <c r="B513" t="s">
        <v>3444</v>
      </c>
      <c r="C513" t="s">
        <v>3443</v>
      </c>
      <c r="D513">
        <v>29.661277464054098</v>
      </c>
      <c r="E513">
        <v>0.16060016686689901</v>
      </c>
      <c r="F513">
        <v>0.32342734143774898</v>
      </c>
      <c r="G513">
        <f t="shared" si="7"/>
        <v>0.49022326911228936</v>
      </c>
      <c r="H513">
        <v>0.37148304975768098</v>
      </c>
      <c r="I513" t="s">
        <v>9</v>
      </c>
    </row>
    <row r="514" spans="1:9" x14ac:dyDescent="0.3">
      <c r="A514" t="s">
        <v>1280</v>
      </c>
      <c r="B514" t="s">
        <v>2818</v>
      </c>
      <c r="D514">
        <v>31.9811316450925</v>
      </c>
      <c r="E514">
        <v>0.16023030352842901</v>
      </c>
      <c r="F514">
        <v>0.35296066520174302</v>
      </c>
      <c r="G514">
        <f t="shared" ref="G514:G577" si="8">-LOG10(F514)</f>
        <v>0.45227369075289608</v>
      </c>
      <c r="H514">
        <v>0.40310808211565202</v>
      </c>
      <c r="I514" t="s">
        <v>9</v>
      </c>
    </row>
    <row r="515" spans="1:9" x14ac:dyDescent="0.3">
      <c r="A515" t="s">
        <v>1281</v>
      </c>
      <c r="B515" t="s">
        <v>7090</v>
      </c>
      <c r="D515">
        <v>26.673629746369802</v>
      </c>
      <c r="E515">
        <v>0.159613252349356</v>
      </c>
      <c r="F515">
        <v>0.35110684251459301</v>
      </c>
      <c r="G515">
        <f t="shared" si="8"/>
        <v>0.4545607067426426</v>
      </c>
      <c r="H515">
        <v>0.40186927757694302</v>
      </c>
      <c r="I515" t="s">
        <v>9</v>
      </c>
    </row>
    <row r="516" spans="1:9" x14ac:dyDescent="0.3">
      <c r="A516" t="s">
        <v>1282</v>
      </c>
      <c r="B516" t="s">
        <v>4229</v>
      </c>
      <c r="C516" t="s">
        <v>6647</v>
      </c>
      <c r="D516">
        <v>28.404775987538201</v>
      </c>
      <c r="E516">
        <v>0.15921629476878599</v>
      </c>
      <c r="F516">
        <v>0.37742763764654402</v>
      </c>
      <c r="G516">
        <f t="shared" si="8"/>
        <v>0.42316630120894461</v>
      </c>
      <c r="H516">
        <v>0.42870856667460699</v>
      </c>
      <c r="I516" t="s">
        <v>9</v>
      </c>
    </row>
    <row r="517" spans="1:9" x14ac:dyDescent="0.3">
      <c r="A517" t="s">
        <v>1283</v>
      </c>
      <c r="B517" t="s">
        <v>6874</v>
      </c>
      <c r="C517" t="s">
        <v>6370</v>
      </c>
      <c r="D517">
        <v>25.9714010373267</v>
      </c>
      <c r="E517">
        <v>0.15570620874830299</v>
      </c>
      <c r="F517">
        <v>0.46289511481638002</v>
      </c>
      <c r="G517">
        <f t="shared" si="8"/>
        <v>0.3345174025386074</v>
      </c>
      <c r="H517">
        <v>0.51350891187167402</v>
      </c>
      <c r="I517" t="s">
        <v>9</v>
      </c>
    </row>
    <row r="518" spans="1:9" x14ac:dyDescent="0.3">
      <c r="A518" t="s">
        <v>1284</v>
      </c>
      <c r="B518" t="s">
        <v>6821</v>
      </c>
      <c r="C518" t="s">
        <v>6285</v>
      </c>
      <c r="D518">
        <v>24.7059912592734</v>
      </c>
      <c r="E518">
        <v>0.15409408718954501</v>
      </c>
      <c r="F518">
        <v>0.48738402596638303</v>
      </c>
      <c r="G518">
        <f t="shared" si="8"/>
        <v>0.31212870893943506</v>
      </c>
      <c r="H518">
        <v>0.53838933100937703</v>
      </c>
      <c r="I518" t="s">
        <v>9</v>
      </c>
    </row>
    <row r="519" spans="1:9" x14ac:dyDescent="0.3">
      <c r="A519" t="s">
        <v>1285</v>
      </c>
      <c r="B519" t="s">
        <v>6828</v>
      </c>
      <c r="C519" t="s">
        <v>6297</v>
      </c>
      <c r="D519">
        <v>26.202745891799701</v>
      </c>
      <c r="E519">
        <v>0.15113648262655799</v>
      </c>
      <c r="F519">
        <v>0.40101717813197701</v>
      </c>
      <c r="G519">
        <f t="shared" si="8"/>
        <v>0.39683702336950077</v>
      </c>
      <c r="H519">
        <v>0.45255178309710098</v>
      </c>
      <c r="I519" t="s">
        <v>9</v>
      </c>
    </row>
    <row r="520" spans="1:9" x14ac:dyDescent="0.3">
      <c r="A520" t="s">
        <v>1286</v>
      </c>
      <c r="B520" t="s">
        <v>5512</v>
      </c>
      <c r="C520" t="s">
        <v>6641</v>
      </c>
      <c r="D520">
        <v>26.215750906306202</v>
      </c>
      <c r="E520">
        <v>0.150886400089732</v>
      </c>
      <c r="F520">
        <v>0.40151863029918899</v>
      </c>
      <c r="G520">
        <f t="shared" si="8"/>
        <v>0.39629429883257122</v>
      </c>
      <c r="H520">
        <v>0.45262887665874102</v>
      </c>
      <c r="I520" t="s">
        <v>9</v>
      </c>
    </row>
    <row r="521" spans="1:9" x14ac:dyDescent="0.3">
      <c r="A521" t="s">
        <v>1287</v>
      </c>
      <c r="B521" t="s">
        <v>7086</v>
      </c>
      <c r="D521">
        <v>26.9212225650097</v>
      </c>
      <c r="E521">
        <v>0.145883189028016</v>
      </c>
      <c r="F521">
        <v>0.462651206128811</v>
      </c>
      <c r="G521">
        <f t="shared" si="8"/>
        <v>0.33474630129203442</v>
      </c>
      <c r="H521">
        <v>0.51350891187167402</v>
      </c>
      <c r="I521" t="s">
        <v>9</v>
      </c>
    </row>
    <row r="522" spans="1:9" x14ac:dyDescent="0.3">
      <c r="A522" t="s">
        <v>157</v>
      </c>
      <c r="B522" t="s">
        <v>156</v>
      </c>
      <c r="C522" t="s">
        <v>6422</v>
      </c>
      <c r="D522">
        <v>22.870007765580699</v>
      </c>
      <c r="E522">
        <v>0.14198850402264901</v>
      </c>
      <c r="F522">
        <v>0.71333465948046504</v>
      </c>
      <c r="G522">
        <f t="shared" si="8"/>
        <v>0.14670667398096768</v>
      </c>
      <c r="H522">
        <v>0.75978931709203501</v>
      </c>
      <c r="I522" t="s">
        <v>9</v>
      </c>
    </row>
    <row r="523" spans="1:9" x14ac:dyDescent="0.3">
      <c r="A523" t="s">
        <v>1288</v>
      </c>
      <c r="B523" t="s">
        <v>6783</v>
      </c>
      <c r="C523" t="s">
        <v>6203</v>
      </c>
      <c r="D523">
        <v>30.030696862769599</v>
      </c>
      <c r="E523">
        <v>0.13289064247113599</v>
      </c>
      <c r="F523">
        <v>0.54823053406620503</v>
      </c>
      <c r="G523">
        <f t="shared" si="8"/>
        <v>0.26103677980131401</v>
      </c>
      <c r="H523">
        <v>0.59945682881353202</v>
      </c>
      <c r="I523" t="s">
        <v>9</v>
      </c>
    </row>
    <row r="524" spans="1:9" x14ac:dyDescent="0.3">
      <c r="A524" t="s">
        <v>1289</v>
      </c>
      <c r="B524" t="s">
        <v>4646</v>
      </c>
      <c r="C524" t="s">
        <v>4645</v>
      </c>
      <c r="D524">
        <v>22.616951327654601</v>
      </c>
      <c r="E524">
        <v>0.13226153503105201</v>
      </c>
      <c r="F524">
        <v>0.429153232302383</v>
      </c>
      <c r="G524">
        <f t="shared" si="8"/>
        <v>0.36738761210141824</v>
      </c>
      <c r="H524">
        <v>0.48015538303639199</v>
      </c>
      <c r="I524" t="s">
        <v>9</v>
      </c>
    </row>
    <row r="525" spans="1:9" x14ac:dyDescent="0.3">
      <c r="A525" t="s">
        <v>1290</v>
      </c>
      <c r="B525" t="s">
        <v>3169</v>
      </c>
      <c r="C525" t="s">
        <v>6346</v>
      </c>
      <c r="D525">
        <v>29.731394552178301</v>
      </c>
      <c r="E525">
        <v>0.125762668501601</v>
      </c>
      <c r="F525">
        <v>0.47128825896147702</v>
      </c>
      <c r="G525">
        <f t="shared" si="8"/>
        <v>0.32671337953117147</v>
      </c>
      <c r="H525">
        <v>0.52226535590110701</v>
      </c>
      <c r="I525" t="s">
        <v>9</v>
      </c>
    </row>
    <row r="526" spans="1:9" x14ac:dyDescent="0.3">
      <c r="A526" t="s">
        <v>1291</v>
      </c>
      <c r="B526" t="s">
        <v>4064</v>
      </c>
      <c r="D526">
        <v>24.118416823860699</v>
      </c>
      <c r="E526">
        <v>0.124934440248129</v>
      </c>
      <c r="F526">
        <v>0.62115365084110297</v>
      </c>
      <c r="G526">
        <f t="shared" si="8"/>
        <v>0.20680095786126645</v>
      </c>
      <c r="H526">
        <v>0.67056360033982698</v>
      </c>
      <c r="I526" t="s">
        <v>9</v>
      </c>
    </row>
    <row r="527" spans="1:9" x14ac:dyDescent="0.3">
      <c r="A527" t="s">
        <v>1292</v>
      </c>
      <c r="B527" t="s">
        <v>5772</v>
      </c>
      <c r="C527" t="s">
        <v>5771</v>
      </c>
      <c r="D527">
        <v>27.1187319686519</v>
      </c>
      <c r="E527">
        <v>0.12484286956318499</v>
      </c>
      <c r="F527">
        <v>0.53088221121080004</v>
      </c>
      <c r="G527">
        <f t="shared" si="8"/>
        <v>0.27500182674477636</v>
      </c>
      <c r="H527">
        <v>0.58274360369252698</v>
      </c>
      <c r="I527" t="s">
        <v>9</v>
      </c>
    </row>
    <row r="528" spans="1:9" x14ac:dyDescent="0.3">
      <c r="A528" t="s">
        <v>1293</v>
      </c>
      <c r="B528" t="s">
        <v>6883</v>
      </c>
      <c r="C528" t="s">
        <v>4880</v>
      </c>
      <c r="D528">
        <v>24.990618151536101</v>
      </c>
      <c r="E528">
        <v>0.12245808387924501</v>
      </c>
      <c r="F528">
        <v>0.73893896650123203</v>
      </c>
      <c r="G528">
        <f t="shared" si="8"/>
        <v>0.13139143116723609</v>
      </c>
      <c r="H528">
        <v>0.78315539553122504</v>
      </c>
      <c r="I528" t="s">
        <v>9</v>
      </c>
    </row>
    <row r="529" spans="1:9" x14ac:dyDescent="0.3">
      <c r="A529" t="s">
        <v>1294</v>
      </c>
      <c r="B529" t="s">
        <v>3364</v>
      </c>
      <c r="C529" t="s">
        <v>6520</v>
      </c>
      <c r="D529">
        <v>28.309991609804101</v>
      </c>
      <c r="E529">
        <v>0.12165425376431201</v>
      </c>
      <c r="F529">
        <v>0.495983519603448</v>
      </c>
      <c r="G529">
        <f t="shared" si="8"/>
        <v>0.30453275388115714</v>
      </c>
      <c r="H529">
        <v>0.54673288817046795</v>
      </c>
      <c r="I529" t="s">
        <v>9</v>
      </c>
    </row>
    <row r="530" spans="1:9" x14ac:dyDescent="0.3">
      <c r="A530" t="s">
        <v>1295</v>
      </c>
      <c r="B530" t="s">
        <v>3161</v>
      </c>
      <c r="C530" t="s">
        <v>6706</v>
      </c>
      <c r="D530">
        <v>27.7955460523733</v>
      </c>
      <c r="E530">
        <v>0.11647575791163001</v>
      </c>
      <c r="F530">
        <v>0.473526776920138</v>
      </c>
      <c r="G530">
        <f t="shared" si="8"/>
        <v>0.32465545754803049</v>
      </c>
      <c r="H530">
        <v>0.52419012911180496</v>
      </c>
      <c r="I530" t="s">
        <v>9</v>
      </c>
    </row>
    <row r="531" spans="1:9" x14ac:dyDescent="0.3">
      <c r="A531" t="s">
        <v>1296</v>
      </c>
      <c r="B531" t="s">
        <v>3530</v>
      </c>
      <c r="C531" t="s">
        <v>6501</v>
      </c>
      <c r="D531">
        <v>24.0396630656168</v>
      </c>
      <c r="E531">
        <v>0.11600290469628</v>
      </c>
      <c r="F531">
        <v>0.538413618234169</v>
      </c>
      <c r="G531">
        <f t="shared" si="8"/>
        <v>0.2688839639230915</v>
      </c>
      <c r="H531">
        <v>0.59039058872477101</v>
      </c>
      <c r="I531" t="s">
        <v>9</v>
      </c>
    </row>
    <row r="532" spans="1:9" x14ac:dyDescent="0.3">
      <c r="A532" t="s">
        <v>1297</v>
      </c>
      <c r="B532" t="s">
        <v>5365</v>
      </c>
      <c r="C532" t="s">
        <v>6698</v>
      </c>
      <c r="D532">
        <v>29.9566182465162</v>
      </c>
      <c r="E532">
        <v>0.101840816386776</v>
      </c>
      <c r="F532">
        <v>0.69508872894612705</v>
      </c>
      <c r="G532">
        <f t="shared" si="8"/>
        <v>0.15795975363708703</v>
      </c>
      <c r="H532">
        <v>0.74346747364248</v>
      </c>
      <c r="I532" t="s">
        <v>9</v>
      </c>
    </row>
    <row r="533" spans="1:9" x14ac:dyDescent="0.3">
      <c r="A533" t="s">
        <v>362</v>
      </c>
      <c r="B533" t="s">
        <v>361</v>
      </c>
      <c r="C533" t="s">
        <v>6335</v>
      </c>
      <c r="D533">
        <v>27.233367831770401</v>
      </c>
      <c r="E533">
        <v>9.5403159347107205E-2</v>
      </c>
      <c r="F533">
        <v>0.54845573683652205</v>
      </c>
      <c r="G533">
        <f t="shared" si="8"/>
        <v>0.26085841644539776</v>
      </c>
      <c r="H533">
        <v>0.59945682881353202</v>
      </c>
      <c r="I533" t="s">
        <v>9</v>
      </c>
    </row>
    <row r="534" spans="1:9" x14ac:dyDescent="0.3">
      <c r="A534" t="s">
        <v>1298</v>
      </c>
      <c r="B534" t="s">
        <v>173</v>
      </c>
      <c r="D534">
        <v>26.277605921350201</v>
      </c>
      <c r="E534">
        <v>9.0235809440763107E-2</v>
      </c>
      <c r="F534">
        <v>0.55894656225559303</v>
      </c>
      <c r="G534">
        <f t="shared" si="8"/>
        <v>0.25262971058739742</v>
      </c>
      <c r="H534">
        <v>0.60907107148810702</v>
      </c>
      <c r="I534" t="s">
        <v>9</v>
      </c>
    </row>
    <row r="535" spans="1:9" x14ac:dyDescent="0.3">
      <c r="A535" t="s">
        <v>1299</v>
      </c>
      <c r="B535" t="s">
        <v>7056</v>
      </c>
      <c r="D535">
        <v>25.126178612677901</v>
      </c>
      <c r="E535">
        <v>8.5326053587021305E-2</v>
      </c>
      <c r="F535">
        <v>0.88480948598119902</v>
      </c>
      <c r="G535">
        <f t="shared" si="8"/>
        <v>5.3150229973365958E-2</v>
      </c>
      <c r="H535">
        <v>0.90773957216935197</v>
      </c>
      <c r="I535" t="s">
        <v>9</v>
      </c>
    </row>
    <row r="536" spans="1:9" x14ac:dyDescent="0.3">
      <c r="A536" t="s">
        <v>1300</v>
      </c>
      <c r="B536" t="s">
        <v>7054</v>
      </c>
      <c r="C536" t="s">
        <v>6654</v>
      </c>
      <c r="D536">
        <v>23.947620320821301</v>
      </c>
      <c r="E536">
        <v>8.0487554125849001E-2</v>
      </c>
      <c r="F536">
        <v>0.835351969815746</v>
      </c>
      <c r="G536">
        <f t="shared" si="8"/>
        <v>7.8130498957953223E-2</v>
      </c>
      <c r="H536">
        <v>0.86687468565784898</v>
      </c>
      <c r="I536" t="s">
        <v>9</v>
      </c>
    </row>
    <row r="537" spans="1:9" x14ac:dyDescent="0.3">
      <c r="A537" t="s">
        <v>1301</v>
      </c>
      <c r="B537" t="s">
        <v>4206</v>
      </c>
      <c r="C537" t="s">
        <v>6525</v>
      </c>
      <c r="D537">
        <v>24.969711088899398</v>
      </c>
      <c r="E537">
        <v>7.8704804592046401E-2</v>
      </c>
      <c r="F537">
        <v>0.71654177649995698</v>
      </c>
      <c r="G537">
        <f t="shared" si="8"/>
        <v>0.14475848387865317</v>
      </c>
      <c r="H537">
        <v>0.76173566270850002</v>
      </c>
      <c r="I537" t="s">
        <v>9</v>
      </c>
    </row>
    <row r="538" spans="1:9" x14ac:dyDescent="0.3">
      <c r="A538" t="s">
        <v>1302</v>
      </c>
      <c r="B538" t="s">
        <v>3868</v>
      </c>
      <c r="C538" t="s">
        <v>6665</v>
      </c>
      <c r="D538">
        <v>26.1651433346773</v>
      </c>
      <c r="E538">
        <v>7.3967886582135406E-2</v>
      </c>
      <c r="F538">
        <v>0.62472948123791505</v>
      </c>
      <c r="G538">
        <f t="shared" si="8"/>
        <v>0.20430799903742738</v>
      </c>
      <c r="H538">
        <v>0.67372787192324202</v>
      </c>
      <c r="I538" t="s">
        <v>9</v>
      </c>
    </row>
    <row r="539" spans="1:9" x14ac:dyDescent="0.3">
      <c r="A539" t="s">
        <v>1303</v>
      </c>
      <c r="B539" t="s">
        <v>4602</v>
      </c>
      <c r="C539" t="s">
        <v>6646</v>
      </c>
      <c r="D539">
        <v>24.708007824650601</v>
      </c>
      <c r="E539">
        <v>7.3379381949230493E-2</v>
      </c>
      <c r="F539">
        <v>0.72765610868678599</v>
      </c>
      <c r="G539">
        <f t="shared" si="8"/>
        <v>0.1380738203925671</v>
      </c>
      <c r="H539">
        <v>0.77276487152204498</v>
      </c>
      <c r="I539" t="s">
        <v>9</v>
      </c>
    </row>
    <row r="540" spans="1:9" x14ac:dyDescent="0.3">
      <c r="A540" t="s">
        <v>1304</v>
      </c>
      <c r="B540" t="s">
        <v>5485</v>
      </c>
      <c r="D540">
        <v>27.192580421736999</v>
      </c>
      <c r="E540">
        <v>6.2513333440374894E-2</v>
      </c>
      <c r="F540">
        <v>0.70459884374521797</v>
      </c>
      <c r="G540">
        <f t="shared" si="8"/>
        <v>0.15205807383641629</v>
      </c>
      <c r="H540">
        <v>0.75133244052423798</v>
      </c>
      <c r="I540" t="s">
        <v>9</v>
      </c>
    </row>
    <row r="541" spans="1:9" x14ac:dyDescent="0.3">
      <c r="A541" t="s">
        <v>1305</v>
      </c>
      <c r="B541" t="s">
        <v>7029</v>
      </c>
      <c r="C541" t="s">
        <v>3589</v>
      </c>
      <c r="D541">
        <v>26.927940429408</v>
      </c>
      <c r="E541">
        <v>5.9933655594051102E-2</v>
      </c>
      <c r="F541">
        <v>0.70023048866631998</v>
      </c>
      <c r="G541">
        <f t="shared" si="8"/>
        <v>0.15475898358630275</v>
      </c>
      <c r="H541">
        <v>0.74743703846404996</v>
      </c>
      <c r="I541" t="s">
        <v>9</v>
      </c>
    </row>
    <row r="542" spans="1:9" x14ac:dyDescent="0.3">
      <c r="A542" t="s">
        <v>1306</v>
      </c>
      <c r="B542" t="s">
        <v>4539</v>
      </c>
      <c r="C542" t="s">
        <v>6625</v>
      </c>
      <c r="D542">
        <v>24.120449818823499</v>
      </c>
      <c r="E542">
        <v>5.8712110244329097E-2</v>
      </c>
      <c r="F542">
        <v>0.83719229475734602</v>
      </c>
      <c r="G542">
        <f t="shared" si="8"/>
        <v>7.7174777418594354E-2</v>
      </c>
      <c r="H542">
        <v>0.86792256748157404</v>
      </c>
      <c r="I542" t="s">
        <v>9</v>
      </c>
    </row>
    <row r="543" spans="1:9" x14ac:dyDescent="0.3">
      <c r="A543" t="s">
        <v>1307</v>
      </c>
      <c r="B543" t="s">
        <v>5882</v>
      </c>
      <c r="C543" t="s">
        <v>5881</v>
      </c>
      <c r="D543">
        <v>24.155570170675499</v>
      </c>
      <c r="E543">
        <v>5.8678383827345498E-2</v>
      </c>
      <c r="F543">
        <v>0.75757542791010701</v>
      </c>
      <c r="G543">
        <f t="shared" si="8"/>
        <v>0.12057412019289523</v>
      </c>
      <c r="H543">
        <v>0.80047150876244899</v>
      </c>
      <c r="I543" t="s">
        <v>9</v>
      </c>
    </row>
    <row r="544" spans="1:9" x14ac:dyDescent="0.3">
      <c r="A544" t="s">
        <v>1308</v>
      </c>
      <c r="B544" t="s">
        <v>5573</v>
      </c>
      <c r="C544" t="s">
        <v>6420</v>
      </c>
      <c r="D544">
        <v>22.653965505308602</v>
      </c>
      <c r="E544">
        <v>5.6249987459796799E-2</v>
      </c>
      <c r="F544">
        <v>0.80293023917449702</v>
      </c>
      <c r="G544">
        <f t="shared" si="8"/>
        <v>9.5322185801846676E-2</v>
      </c>
      <c r="H544">
        <v>0.84074358711157304</v>
      </c>
      <c r="I544" t="s">
        <v>9</v>
      </c>
    </row>
    <row r="545" spans="1:9" x14ac:dyDescent="0.3">
      <c r="A545" t="s">
        <v>58</v>
      </c>
      <c r="B545" t="s">
        <v>57</v>
      </c>
      <c r="C545" t="s">
        <v>6713</v>
      </c>
      <c r="D545">
        <v>25.174493430453399</v>
      </c>
      <c r="E545">
        <v>5.5378553462809101E-2</v>
      </c>
      <c r="F545">
        <v>0.89948086548097195</v>
      </c>
      <c r="G545">
        <f t="shared" si="8"/>
        <v>4.6008070900326416E-2</v>
      </c>
      <c r="H545">
        <v>0.91972358554561195</v>
      </c>
      <c r="I545" t="s">
        <v>9</v>
      </c>
    </row>
    <row r="546" spans="1:9" x14ac:dyDescent="0.3">
      <c r="A546" t="s">
        <v>179</v>
      </c>
      <c r="B546" t="s">
        <v>6741</v>
      </c>
      <c r="C546" t="s">
        <v>6132</v>
      </c>
      <c r="D546">
        <v>24.9666552745609</v>
      </c>
      <c r="E546">
        <v>5.1312511455890303E-2</v>
      </c>
      <c r="F546">
        <v>0.77100004125190502</v>
      </c>
      <c r="G546">
        <f t="shared" si="8"/>
        <v>0.11294559871237086</v>
      </c>
      <c r="H546">
        <v>0.81137466576862105</v>
      </c>
      <c r="I546" t="s">
        <v>9</v>
      </c>
    </row>
    <row r="547" spans="1:9" x14ac:dyDescent="0.3">
      <c r="A547" t="s">
        <v>1309</v>
      </c>
      <c r="B547" t="s">
        <v>5697</v>
      </c>
      <c r="D547">
        <v>23.172045376094701</v>
      </c>
      <c r="E547">
        <v>4.0413612924162103E-2</v>
      </c>
      <c r="F547">
        <v>0.94891782554625104</v>
      </c>
      <c r="G547">
        <f t="shared" si="8"/>
        <v>2.2771395008981465E-2</v>
      </c>
      <c r="H547">
        <v>0.95623831021777395</v>
      </c>
      <c r="I547" t="s">
        <v>9</v>
      </c>
    </row>
    <row r="548" spans="1:9" x14ac:dyDescent="0.3">
      <c r="A548" t="s">
        <v>1310</v>
      </c>
      <c r="B548" t="s">
        <v>7017</v>
      </c>
      <c r="D548">
        <v>27.938970632234401</v>
      </c>
      <c r="E548">
        <v>3.9750639178158999E-2</v>
      </c>
      <c r="F548">
        <v>0.808916770457205</v>
      </c>
      <c r="G548">
        <f t="shared" si="8"/>
        <v>9.2096160700018539E-2</v>
      </c>
      <c r="H548">
        <v>0.84595472116600801</v>
      </c>
      <c r="I548" t="s">
        <v>9</v>
      </c>
    </row>
    <row r="549" spans="1:9" x14ac:dyDescent="0.3">
      <c r="A549" t="s">
        <v>1311</v>
      </c>
      <c r="B549" t="s">
        <v>6876</v>
      </c>
      <c r="C549" t="s">
        <v>6371</v>
      </c>
      <c r="D549">
        <v>26.450467997945601</v>
      </c>
      <c r="E549">
        <v>3.9703962224397302E-2</v>
      </c>
      <c r="F549">
        <v>0.79779456448970598</v>
      </c>
      <c r="G549">
        <f t="shared" si="8"/>
        <v>9.8108926938398636E-2</v>
      </c>
      <c r="H549">
        <v>0.83620393168680396</v>
      </c>
      <c r="I549" t="s">
        <v>9</v>
      </c>
    </row>
    <row r="550" spans="1:9" x14ac:dyDescent="0.3">
      <c r="A550" t="s">
        <v>1312</v>
      </c>
      <c r="B550" t="s">
        <v>7089</v>
      </c>
      <c r="D550">
        <v>25.311125612414799</v>
      </c>
      <c r="E550">
        <v>3.8608859342904402E-2</v>
      </c>
      <c r="F550">
        <v>0.82776380747407297</v>
      </c>
      <c r="G550">
        <f t="shared" si="8"/>
        <v>8.2093566287417541E-2</v>
      </c>
      <c r="H550">
        <v>0.86156691116574302</v>
      </c>
      <c r="I550" t="s">
        <v>9</v>
      </c>
    </row>
    <row r="551" spans="1:9" x14ac:dyDescent="0.3">
      <c r="A551" t="s">
        <v>1313</v>
      </c>
      <c r="B551" t="s">
        <v>6732</v>
      </c>
      <c r="C551" t="s">
        <v>6112</v>
      </c>
      <c r="D551">
        <v>23.796919623390799</v>
      </c>
      <c r="E551">
        <v>3.0789034493608401E-2</v>
      </c>
      <c r="F551">
        <v>0.86901740243412895</v>
      </c>
      <c r="G551">
        <f t="shared" si="8"/>
        <v>6.0971526537018768E-2</v>
      </c>
      <c r="H551">
        <v>0.89733554234153001</v>
      </c>
      <c r="I551" t="s">
        <v>9</v>
      </c>
    </row>
    <row r="552" spans="1:9" x14ac:dyDescent="0.3">
      <c r="A552" t="s">
        <v>1314</v>
      </c>
      <c r="B552" t="s">
        <v>2799</v>
      </c>
      <c r="C552" t="s">
        <v>6385</v>
      </c>
      <c r="D552">
        <v>31.329993806026</v>
      </c>
      <c r="E552">
        <v>2.86279985887248E-2</v>
      </c>
      <c r="F552">
        <v>0.84900980255382597</v>
      </c>
      <c r="G552">
        <f t="shared" si="8"/>
        <v>7.1087295420995997E-2</v>
      </c>
      <c r="H552">
        <v>0.87930152989965105</v>
      </c>
      <c r="I552" t="s">
        <v>9</v>
      </c>
    </row>
    <row r="553" spans="1:9" x14ac:dyDescent="0.3">
      <c r="A553" t="s">
        <v>1315</v>
      </c>
      <c r="B553" t="s">
        <v>3699</v>
      </c>
      <c r="C553" t="s">
        <v>3698</v>
      </c>
      <c r="D553">
        <v>30.2489071093982</v>
      </c>
      <c r="E553">
        <v>2.8371534899250199E-2</v>
      </c>
      <c r="F553">
        <v>0.85152803102149099</v>
      </c>
      <c r="G553">
        <f t="shared" si="8"/>
        <v>6.9801051145204934E-2</v>
      </c>
      <c r="H553">
        <v>0.88103642813609695</v>
      </c>
      <c r="I553" t="s">
        <v>9</v>
      </c>
    </row>
    <row r="554" spans="1:9" x14ac:dyDescent="0.3">
      <c r="A554" t="s">
        <v>1316</v>
      </c>
      <c r="B554" t="s">
        <v>2717</v>
      </c>
      <c r="C554" t="s">
        <v>6680</v>
      </c>
      <c r="D554">
        <v>22.3589049706748</v>
      </c>
      <c r="E554">
        <v>2.4824039092706598E-2</v>
      </c>
      <c r="F554">
        <v>0.92391884796128299</v>
      </c>
      <c r="G554">
        <f t="shared" si="8"/>
        <v>3.4366173185067302E-2</v>
      </c>
      <c r="H554">
        <v>0.93465169033837403</v>
      </c>
      <c r="I554" t="s">
        <v>9</v>
      </c>
    </row>
    <row r="555" spans="1:9" x14ac:dyDescent="0.3">
      <c r="A555" t="s">
        <v>1317</v>
      </c>
      <c r="B555" t="s">
        <v>3293</v>
      </c>
      <c r="C555" t="s">
        <v>6471</v>
      </c>
      <c r="D555">
        <v>27.245387194910201</v>
      </c>
      <c r="E555">
        <v>2.3121441640988401E-2</v>
      </c>
      <c r="F555">
        <v>0.87354039040216203</v>
      </c>
      <c r="G555">
        <f t="shared" si="8"/>
        <v>5.8717009486728346E-2</v>
      </c>
      <c r="H555">
        <v>0.90024626032569899</v>
      </c>
      <c r="I555" t="s">
        <v>9</v>
      </c>
    </row>
    <row r="556" spans="1:9" x14ac:dyDescent="0.3">
      <c r="A556" t="s">
        <v>1318</v>
      </c>
      <c r="B556" t="s">
        <v>6778</v>
      </c>
      <c r="C556" t="s">
        <v>6195</v>
      </c>
      <c r="D556">
        <v>21.156348414730701</v>
      </c>
      <c r="E556">
        <v>2.30915752657097E-2</v>
      </c>
      <c r="F556">
        <v>0.89850561750694102</v>
      </c>
      <c r="G556">
        <f t="shared" si="8"/>
        <v>4.6479203313337811E-2</v>
      </c>
      <c r="H556">
        <v>0.91962621968144298</v>
      </c>
      <c r="I556" t="s">
        <v>9</v>
      </c>
    </row>
    <row r="557" spans="1:9" x14ac:dyDescent="0.3">
      <c r="A557" t="s">
        <v>1319</v>
      </c>
      <c r="B557" t="s">
        <v>2918</v>
      </c>
      <c r="C557" t="s">
        <v>6661</v>
      </c>
      <c r="D557">
        <v>27.064355973700199</v>
      </c>
      <c r="E557">
        <v>2.2698909342640398E-2</v>
      </c>
      <c r="F557">
        <v>0.88602331446195104</v>
      </c>
      <c r="G557">
        <f t="shared" si="8"/>
        <v>5.2554850111870673E-2</v>
      </c>
      <c r="H557">
        <v>0.90773957216935197</v>
      </c>
      <c r="I557" t="s">
        <v>9</v>
      </c>
    </row>
    <row r="558" spans="1:9" x14ac:dyDescent="0.3">
      <c r="A558" t="s">
        <v>1320</v>
      </c>
      <c r="B558" t="s">
        <v>3789</v>
      </c>
      <c r="D558">
        <v>24.7011890043314</v>
      </c>
      <c r="E558">
        <v>2.1941838825956201E-2</v>
      </c>
      <c r="F558">
        <v>0.91043611506089295</v>
      </c>
      <c r="G558">
        <f t="shared" si="8"/>
        <v>4.0750523070523681E-2</v>
      </c>
      <c r="H558">
        <v>0.92729604311757596</v>
      </c>
      <c r="I558" t="s">
        <v>9</v>
      </c>
    </row>
    <row r="559" spans="1:9" x14ac:dyDescent="0.3">
      <c r="A559" t="s">
        <v>1321</v>
      </c>
      <c r="B559" t="s">
        <v>5077</v>
      </c>
      <c r="D559">
        <v>27.310816611554699</v>
      </c>
      <c r="E559">
        <v>1.76491296266157E-2</v>
      </c>
      <c r="F559">
        <v>0.90779597240959597</v>
      </c>
      <c r="G559">
        <f t="shared" si="8"/>
        <v>4.2011748409834175E-2</v>
      </c>
      <c r="H559">
        <v>0.92697545471534204</v>
      </c>
      <c r="I559" t="s">
        <v>9</v>
      </c>
    </row>
    <row r="560" spans="1:9" x14ac:dyDescent="0.3">
      <c r="A560" t="s">
        <v>1322</v>
      </c>
      <c r="B560" t="s">
        <v>5242</v>
      </c>
      <c r="C560" t="s">
        <v>6266</v>
      </c>
      <c r="D560">
        <v>28.625135980304702</v>
      </c>
      <c r="E560">
        <v>1.5943234612507198E-2</v>
      </c>
      <c r="F560">
        <v>0.91387824429236197</v>
      </c>
      <c r="G560">
        <f t="shared" si="8"/>
        <v>3.9111661327721495E-2</v>
      </c>
      <c r="H560">
        <v>0.92989558450391296</v>
      </c>
      <c r="I560" t="s">
        <v>9</v>
      </c>
    </row>
    <row r="561" spans="1:9" x14ac:dyDescent="0.3">
      <c r="A561" t="s">
        <v>1323</v>
      </c>
      <c r="B561" t="s">
        <v>5730</v>
      </c>
      <c r="C561" t="s">
        <v>6400</v>
      </c>
      <c r="D561">
        <v>27.473255817611498</v>
      </c>
      <c r="E561">
        <v>1.48112792426467E-2</v>
      </c>
      <c r="F561">
        <v>0.98659286125771295</v>
      </c>
      <c r="G561">
        <f t="shared" si="8"/>
        <v>5.8620313101227913E-3</v>
      </c>
      <c r="H561">
        <v>0.98753787357692502</v>
      </c>
      <c r="I561" t="s">
        <v>9</v>
      </c>
    </row>
    <row r="562" spans="1:9" x14ac:dyDescent="0.3">
      <c r="A562" t="s">
        <v>1324</v>
      </c>
      <c r="B562" t="s">
        <v>6819</v>
      </c>
      <c r="C562" t="s">
        <v>6281</v>
      </c>
      <c r="D562">
        <v>27.377072574049599</v>
      </c>
      <c r="E562">
        <v>1.27220714052534E-2</v>
      </c>
      <c r="F562">
        <v>0.94478884236518301</v>
      </c>
      <c r="G562">
        <f t="shared" si="8"/>
        <v>2.4665244234343717E-2</v>
      </c>
      <c r="H562">
        <v>0.95391723697740705</v>
      </c>
      <c r="I562" t="s">
        <v>9</v>
      </c>
    </row>
    <row r="563" spans="1:9" x14ac:dyDescent="0.3">
      <c r="A563" t="s">
        <v>1325</v>
      </c>
      <c r="B563" t="s">
        <v>6885</v>
      </c>
      <c r="C563" t="s">
        <v>6380</v>
      </c>
      <c r="D563">
        <v>25.441823917805898</v>
      </c>
      <c r="E563">
        <v>1.18821101220803E-2</v>
      </c>
      <c r="F563">
        <v>0.94271153718007195</v>
      </c>
      <c r="G563">
        <f t="shared" si="8"/>
        <v>2.5621177862905156E-2</v>
      </c>
      <c r="H563">
        <v>0.95274038332028499</v>
      </c>
      <c r="I563" t="s">
        <v>9</v>
      </c>
    </row>
    <row r="564" spans="1:9" x14ac:dyDescent="0.3">
      <c r="A564" t="s">
        <v>1326</v>
      </c>
      <c r="B564" t="s">
        <v>5371</v>
      </c>
      <c r="D564">
        <v>26.156167402144401</v>
      </c>
      <c r="E564">
        <v>7.9611618617754197E-3</v>
      </c>
      <c r="F564">
        <v>0.95977246032311603</v>
      </c>
      <c r="G564">
        <f t="shared" si="8"/>
        <v>1.783171585525099E-2</v>
      </c>
      <c r="H564">
        <v>0.96531493843855298</v>
      </c>
      <c r="I564" t="s">
        <v>9</v>
      </c>
    </row>
    <row r="565" spans="1:9" x14ac:dyDescent="0.3">
      <c r="A565" t="s">
        <v>1327</v>
      </c>
      <c r="B565" t="s">
        <v>3637</v>
      </c>
      <c r="D565">
        <v>22.962695179781399</v>
      </c>
      <c r="E565">
        <v>5.6158448460692503E-3</v>
      </c>
      <c r="F565">
        <v>0.988553287303507</v>
      </c>
      <c r="G565">
        <f t="shared" si="8"/>
        <v>4.9999153658677421E-3</v>
      </c>
      <c r="H565">
        <v>0.988553287303507</v>
      </c>
      <c r="I565" t="s">
        <v>9</v>
      </c>
    </row>
    <row r="566" spans="1:9" x14ac:dyDescent="0.3">
      <c r="A566" t="s">
        <v>1328</v>
      </c>
      <c r="B566" t="s">
        <v>6765</v>
      </c>
      <c r="D566">
        <v>28.178680510368</v>
      </c>
      <c r="E566">
        <v>4.5699600274886603E-3</v>
      </c>
      <c r="F566">
        <v>0.98368625708504198</v>
      </c>
      <c r="G566">
        <f t="shared" si="8"/>
        <v>7.1433960236221231E-3</v>
      </c>
      <c r="H566">
        <v>0.98589364970404803</v>
      </c>
      <c r="I566" t="s">
        <v>9</v>
      </c>
    </row>
    <row r="567" spans="1:9" x14ac:dyDescent="0.3">
      <c r="A567" t="s">
        <v>1329</v>
      </c>
      <c r="B567" t="s">
        <v>5932</v>
      </c>
      <c r="C567" t="s">
        <v>5931</v>
      </c>
      <c r="D567">
        <v>28.6202663516125</v>
      </c>
      <c r="E567">
        <v>-4.8462766749395297E-3</v>
      </c>
      <c r="F567">
        <v>0.97504964299851304</v>
      </c>
      <c r="G567">
        <f t="shared" si="8"/>
        <v>1.0973272371747536E-2</v>
      </c>
      <c r="H567">
        <v>0.978796231444232</v>
      </c>
      <c r="I567" t="s">
        <v>9</v>
      </c>
    </row>
    <row r="568" spans="1:9" x14ac:dyDescent="0.3">
      <c r="A568" t="s">
        <v>1330</v>
      </c>
      <c r="B568" t="s">
        <v>6818</v>
      </c>
      <c r="C568" t="s">
        <v>5186</v>
      </c>
      <c r="D568">
        <v>28.372157407305099</v>
      </c>
      <c r="E568">
        <v>-5.9784581546011902E-3</v>
      </c>
      <c r="F568">
        <v>0.98400677190557195</v>
      </c>
      <c r="G568">
        <f t="shared" si="8"/>
        <v>7.0019127565630517E-3</v>
      </c>
      <c r="H568">
        <v>0.98589364970404803</v>
      </c>
      <c r="I568" t="s">
        <v>9</v>
      </c>
    </row>
    <row r="569" spans="1:9" x14ac:dyDescent="0.3">
      <c r="A569" t="s">
        <v>1331</v>
      </c>
      <c r="B569" t="s">
        <v>3577</v>
      </c>
      <c r="C569" t="s">
        <v>6367</v>
      </c>
      <c r="D569">
        <v>25.507068404762499</v>
      </c>
      <c r="E569">
        <v>-8.1584162624466199E-3</v>
      </c>
      <c r="F569">
        <v>0.96734154083639701</v>
      </c>
      <c r="G569">
        <f t="shared" si="8"/>
        <v>1.4420161788687109E-2</v>
      </c>
      <c r="H569">
        <v>0.97199222132118701</v>
      </c>
      <c r="I569" t="s">
        <v>9</v>
      </c>
    </row>
    <row r="570" spans="1:9" x14ac:dyDescent="0.3">
      <c r="A570" t="s">
        <v>1332</v>
      </c>
      <c r="B570" t="s">
        <v>5158</v>
      </c>
      <c r="C570" t="s">
        <v>5157</v>
      </c>
      <c r="D570">
        <v>22.955126891884799</v>
      </c>
      <c r="E570">
        <v>-1.0920492193623199E-2</v>
      </c>
      <c r="F570">
        <v>0.94652746351134098</v>
      </c>
      <c r="G570">
        <f t="shared" si="8"/>
        <v>2.3866780455184238E-2</v>
      </c>
      <c r="H570">
        <v>0.95475019244145898</v>
      </c>
      <c r="I570" t="s">
        <v>9</v>
      </c>
    </row>
    <row r="571" spans="1:9" x14ac:dyDescent="0.3">
      <c r="A571" t="s">
        <v>1333</v>
      </c>
      <c r="B571" t="s">
        <v>2619</v>
      </c>
      <c r="C571" t="s">
        <v>6542</v>
      </c>
      <c r="D571">
        <v>26.506109155960999</v>
      </c>
      <c r="E571">
        <v>-1.33560642139656E-2</v>
      </c>
      <c r="F571">
        <v>0.95280410021115702</v>
      </c>
      <c r="G571">
        <f t="shared" si="8"/>
        <v>2.0996382617587184E-2</v>
      </c>
      <c r="H571">
        <v>0.95922956138791804</v>
      </c>
      <c r="I571" t="s">
        <v>9</v>
      </c>
    </row>
    <row r="572" spans="1:9" x14ac:dyDescent="0.3">
      <c r="A572" t="s">
        <v>1334</v>
      </c>
      <c r="B572" t="s">
        <v>7099</v>
      </c>
      <c r="D572">
        <v>25.883643786418901</v>
      </c>
      <c r="E572">
        <v>-1.6707251342935998E-2</v>
      </c>
      <c r="F572">
        <v>0.90852411802595501</v>
      </c>
      <c r="G572">
        <f t="shared" si="8"/>
        <v>4.1663539256818968E-2</v>
      </c>
      <c r="H572">
        <v>0.92697545471534204</v>
      </c>
      <c r="I572" t="s">
        <v>9</v>
      </c>
    </row>
    <row r="573" spans="1:9" x14ac:dyDescent="0.3">
      <c r="A573" t="s">
        <v>1335</v>
      </c>
      <c r="B573" t="s">
        <v>6965</v>
      </c>
      <c r="D573">
        <v>26.717253434911299</v>
      </c>
      <c r="E573">
        <v>-1.8129997459848099E-2</v>
      </c>
      <c r="F573">
        <v>0.92283200442567803</v>
      </c>
      <c r="G573">
        <f t="shared" si="8"/>
        <v>3.4877352269229341E-2</v>
      </c>
      <c r="H573">
        <v>0.93445682618685399</v>
      </c>
      <c r="I573" t="s">
        <v>9</v>
      </c>
    </row>
    <row r="574" spans="1:9" x14ac:dyDescent="0.3">
      <c r="A574" t="s">
        <v>1336</v>
      </c>
      <c r="B574" t="s">
        <v>6822</v>
      </c>
      <c r="C574" t="s">
        <v>6286</v>
      </c>
      <c r="D574">
        <v>25.795112282870601</v>
      </c>
      <c r="E574">
        <v>-1.8764209169837901E-2</v>
      </c>
      <c r="F574">
        <v>0.92183506865602505</v>
      </c>
      <c r="G574">
        <f t="shared" si="8"/>
        <v>3.5346774369339765E-2</v>
      </c>
      <c r="H574">
        <v>0.934352712653294</v>
      </c>
      <c r="I574" t="s">
        <v>9</v>
      </c>
    </row>
    <row r="575" spans="1:9" x14ac:dyDescent="0.3">
      <c r="A575" t="s">
        <v>1337</v>
      </c>
      <c r="B575" t="s">
        <v>160</v>
      </c>
      <c r="C575" t="s">
        <v>6504</v>
      </c>
      <c r="D575">
        <v>24.799769396985202</v>
      </c>
      <c r="E575">
        <v>-2.35086681092973E-2</v>
      </c>
      <c r="F575">
        <v>0.88544260317704604</v>
      </c>
      <c r="G575">
        <f t="shared" si="8"/>
        <v>5.2839585723361615E-2</v>
      </c>
      <c r="H575">
        <v>0.90773957216935197</v>
      </c>
      <c r="I575" t="s">
        <v>9</v>
      </c>
    </row>
    <row r="576" spans="1:9" x14ac:dyDescent="0.3">
      <c r="A576" t="s">
        <v>99</v>
      </c>
      <c r="B576" t="s">
        <v>98</v>
      </c>
      <c r="C576" t="s">
        <v>97</v>
      </c>
      <c r="D576">
        <v>30.013042347710201</v>
      </c>
      <c r="E576">
        <v>-2.3959946502387201E-2</v>
      </c>
      <c r="F576">
        <v>0.86985732477700495</v>
      </c>
      <c r="G576">
        <f t="shared" si="8"/>
        <v>6.0551975132424683E-2</v>
      </c>
      <c r="H576">
        <v>0.89733554234153001</v>
      </c>
      <c r="I576" t="s">
        <v>9</v>
      </c>
    </row>
    <row r="577" spans="1:9" x14ac:dyDescent="0.3">
      <c r="A577" t="s">
        <v>1338</v>
      </c>
      <c r="B577" t="s">
        <v>4224</v>
      </c>
      <c r="C577" t="s">
        <v>6557</v>
      </c>
      <c r="D577">
        <v>22.190598060908201</v>
      </c>
      <c r="E577">
        <v>-2.4664831941581901E-2</v>
      </c>
      <c r="F577">
        <v>0.91785207979808003</v>
      </c>
      <c r="G577">
        <f t="shared" si="8"/>
        <v>3.7227303661156654E-2</v>
      </c>
      <c r="H577">
        <v>0.93212383225363804</v>
      </c>
      <c r="I577" t="s">
        <v>9</v>
      </c>
    </row>
    <row r="578" spans="1:9" x14ac:dyDescent="0.3">
      <c r="A578" t="s">
        <v>1339</v>
      </c>
      <c r="B578" t="s">
        <v>7050</v>
      </c>
      <c r="D578">
        <v>23.5156109979695</v>
      </c>
      <c r="E578">
        <v>-2.5780827907400501E-2</v>
      </c>
      <c r="F578">
        <v>0.91677635402261604</v>
      </c>
      <c r="G578">
        <f t="shared" ref="G578:G641" si="9">-LOG10(F578)</f>
        <v>3.7736596783678855E-2</v>
      </c>
      <c r="H578">
        <v>0.93193705248407899</v>
      </c>
      <c r="I578" t="s">
        <v>9</v>
      </c>
    </row>
    <row r="579" spans="1:9" x14ac:dyDescent="0.3">
      <c r="A579" t="s">
        <v>1340</v>
      </c>
      <c r="B579" t="s">
        <v>5963</v>
      </c>
      <c r="C579" t="s">
        <v>6344</v>
      </c>
      <c r="D579">
        <v>28.775117549773402</v>
      </c>
      <c r="E579">
        <v>-3.1969762430186698E-2</v>
      </c>
      <c r="F579">
        <v>0.87770028853904103</v>
      </c>
      <c r="G579">
        <f t="shared" si="9"/>
        <v>5.6653758871513742E-2</v>
      </c>
      <c r="H579">
        <v>0.90275275740482097</v>
      </c>
      <c r="I579" t="s">
        <v>9</v>
      </c>
    </row>
    <row r="580" spans="1:9" x14ac:dyDescent="0.3">
      <c r="A580" t="s">
        <v>1341</v>
      </c>
      <c r="B580" t="s">
        <v>3960</v>
      </c>
      <c r="C580" t="s">
        <v>6283</v>
      </c>
      <c r="D580">
        <v>30.5966965510666</v>
      </c>
      <c r="E580">
        <v>-3.3342931832432803E-2</v>
      </c>
      <c r="F580">
        <v>0.82041855953240805</v>
      </c>
      <c r="G580">
        <f t="shared" si="9"/>
        <v>8.596452357019907E-2</v>
      </c>
      <c r="H580">
        <v>0.85572601838023299</v>
      </c>
      <c r="I580" t="s">
        <v>9</v>
      </c>
    </row>
    <row r="581" spans="1:9" x14ac:dyDescent="0.3">
      <c r="A581" t="s">
        <v>1342</v>
      </c>
      <c r="B581" t="s">
        <v>6840</v>
      </c>
      <c r="C581" t="s">
        <v>6317</v>
      </c>
      <c r="D581">
        <v>26.758494734297599</v>
      </c>
      <c r="E581">
        <v>-3.7848875446076798E-2</v>
      </c>
      <c r="F581">
        <v>0.82051432575788896</v>
      </c>
      <c r="G581">
        <f t="shared" si="9"/>
        <v>8.5913831986528452E-2</v>
      </c>
      <c r="H581">
        <v>0.85572601838023299</v>
      </c>
      <c r="I581" t="s">
        <v>9</v>
      </c>
    </row>
    <row r="582" spans="1:9" x14ac:dyDescent="0.3">
      <c r="A582" t="s">
        <v>1343</v>
      </c>
      <c r="B582" t="s">
        <v>2566</v>
      </c>
      <c r="C582" t="s">
        <v>2565</v>
      </c>
      <c r="D582">
        <v>25.241391074732402</v>
      </c>
      <c r="E582">
        <v>-3.8516995145432303E-2</v>
      </c>
      <c r="F582">
        <v>0.83008079617944197</v>
      </c>
      <c r="G582">
        <f t="shared" si="9"/>
        <v>8.087963337438478E-2</v>
      </c>
      <c r="H582">
        <v>0.86311883781842502</v>
      </c>
      <c r="I582" t="s">
        <v>9</v>
      </c>
    </row>
    <row r="583" spans="1:9" x14ac:dyDescent="0.3">
      <c r="A583" t="s">
        <v>1344</v>
      </c>
      <c r="B583" t="s">
        <v>6744</v>
      </c>
      <c r="D583">
        <v>25.9800209822018</v>
      </c>
      <c r="E583">
        <v>-3.9011170767985E-2</v>
      </c>
      <c r="F583">
        <v>0.87768751354794605</v>
      </c>
      <c r="G583">
        <f t="shared" si="9"/>
        <v>5.6660080105069559E-2</v>
      </c>
      <c r="H583">
        <v>0.90275275740482097</v>
      </c>
      <c r="I583" t="s">
        <v>9</v>
      </c>
    </row>
    <row r="584" spans="1:9" x14ac:dyDescent="0.3">
      <c r="A584" t="s">
        <v>1345</v>
      </c>
      <c r="B584" t="s">
        <v>7055</v>
      </c>
      <c r="C584" t="s">
        <v>6655</v>
      </c>
      <c r="D584">
        <v>20.050751054732</v>
      </c>
      <c r="E584">
        <v>-4.10594449817481E-2</v>
      </c>
      <c r="F584">
        <v>0.91932358035595896</v>
      </c>
      <c r="G584">
        <f t="shared" si="9"/>
        <v>3.6531600225796164E-2</v>
      </c>
      <c r="H584">
        <v>0.93271178783687103</v>
      </c>
      <c r="I584" t="s">
        <v>9</v>
      </c>
    </row>
    <row r="585" spans="1:9" x14ac:dyDescent="0.3">
      <c r="A585" t="s">
        <v>1346</v>
      </c>
      <c r="B585" t="s">
        <v>3757</v>
      </c>
      <c r="C585" t="s">
        <v>6331</v>
      </c>
      <c r="D585">
        <v>25.075759610177801</v>
      </c>
      <c r="E585">
        <v>-4.14847782676055E-2</v>
      </c>
      <c r="F585">
        <v>0.83235226811401097</v>
      </c>
      <c r="G585">
        <f t="shared" si="9"/>
        <v>7.9692832700036714E-2</v>
      </c>
      <c r="H585">
        <v>0.86462039779238697</v>
      </c>
      <c r="I585" t="s">
        <v>9</v>
      </c>
    </row>
    <row r="586" spans="1:9" x14ac:dyDescent="0.3">
      <c r="A586" t="s">
        <v>1347</v>
      </c>
      <c r="B586" t="s">
        <v>2508</v>
      </c>
      <c r="C586" t="s">
        <v>6267</v>
      </c>
      <c r="D586">
        <v>26.593075932874999</v>
      </c>
      <c r="E586">
        <v>-4.2052424924179398E-2</v>
      </c>
      <c r="F586">
        <v>0.80952604896268698</v>
      </c>
      <c r="G586">
        <f t="shared" si="9"/>
        <v>9.1769171939960772E-2</v>
      </c>
      <c r="H586">
        <v>0.84595472116600801</v>
      </c>
      <c r="I586" t="s">
        <v>9</v>
      </c>
    </row>
    <row r="587" spans="1:9" x14ac:dyDescent="0.3">
      <c r="A587" t="s">
        <v>1348</v>
      </c>
      <c r="B587" t="s">
        <v>5213</v>
      </c>
      <c r="C587" t="s">
        <v>6653</v>
      </c>
      <c r="D587">
        <v>22.8053949771375</v>
      </c>
      <c r="E587">
        <v>-4.6295708187585702E-2</v>
      </c>
      <c r="F587">
        <v>0.79117102225755298</v>
      </c>
      <c r="G587">
        <f t="shared" si="9"/>
        <v>0.10172962776086338</v>
      </c>
      <c r="H587">
        <v>0.83009409463769301</v>
      </c>
      <c r="I587" t="s">
        <v>9</v>
      </c>
    </row>
    <row r="588" spans="1:9" x14ac:dyDescent="0.3">
      <c r="A588" t="s">
        <v>1349</v>
      </c>
      <c r="B588" t="s">
        <v>2729</v>
      </c>
      <c r="C588" t="s">
        <v>6254</v>
      </c>
      <c r="D588">
        <v>25.016247886951</v>
      </c>
      <c r="E588">
        <v>-5.3289331196964398E-2</v>
      </c>
      <c r="F588">
        <v>0.76122397038954803</v>
      </c>
      <c r="G588">
        <f t="shared" si="9"/>
        <v>0.11848754455211763</v>
      </c>
      <c r="H588">
        <v>0.80189420267850597</v>
      </c>
      <c r="I588" t="s">
        <v>9</v>
      </c>
    </row>
    <row r="589" spans="1:9" x14ac:dyDescent="0.3">
      <c r="A589" t="s">
        <v>1350</v>
      </c>
      <c r="B589" t="s">
        <v>3057</v>
      </c>
      <c r="D589">
        <v>23.440362420156301</v>
      </c>
      <c r="E589">
        <v>-6.1326700355316198E-2</v>
      </c>
      <c r="F589">
        <v>0.90923429768729702</v>
      </c>
      <c r="G589">
        <f t="shared" si="9"/>
        <v>4.1324190396038303E-2</v>
      </c>
      <c r="H589">
        <v>0.92697545471534204</v>
      </c>
      <c r="I589" t="s">
        <v>9</v>
      </c>
    </row>
    <row r="590" spans="1:9" x14ac:dyDescent="0.3">
      <c r="A590" t="s">
        <v>708</v>
      </c>
      <c r="B590" t="s">
        <v>707</v>
      </c>
      <c r="C590" t="s">
        <v>6325</v>
      </c>
      <c r="D590">
        <v>25.8961647072842</v>
      </c>
      <c r="E590">
        <v>-6.7588879509422398E-2</v>
      </c>
      <c r="F590">
        <v>0.77775534035486904</v>
      </c>
      <c r="G590">
        <f t="shared" si="9"/>
        <v>0.10915699818301537</v>
      </c>
      <c r="H590">
        <v>0.81766029242539096</v>
      </c>
      <c r="I590" t="s">
        <v>9</v>
      </c>
    </row>
    <row r="591" spans="1:9" x14ac:dyDescent="0.3">
      <c r="A591" t="s">
        <v>1351</v>
      </c>
      <c r="B591" t="s">
        <v>2079</v>
      </c>
      <c r="C591" t="s">
        <v>6495</v>
      </c>
      <c r="D591">
        <v>23.6917020156597</v>
      </c>
      <c r="E591">
        <v>-7.09069260531692E-2</v>
      </c>
      <c r="F591">
        <v>0.69781568357853796</v>
      </c>
      <c r="G591">
        <f t="shared" si="9"/>
        <v>0.15625927390328165</v>
      </c>
      <c r="H591">
        <v>0.74562105249444999</v>
      </c>
      <c r="I591" t="s">
        <v>9</v>
      </c>
    </row>
    <row r="592" spans="1:9" x14ac:dyDescent="0.3">
      <c r="A592" t="s">
        <v>1352</v>
      </c>
      <c r="B592" t="s">
        <v>6943</v>
      </c>
      <c r="D592">
        <v>23.444348682269599</v>
      </c>
      <c r="E592">
        <v>-7.32086840653636E-2</v>
      </c>
      <c r="F592">
        <v>0.65659994511536401</v>
      </c>
      <c r="G592">
        <f t="shared" si="9"/>
        <v>0.18269915790898689</v>
      </c>
      <c r="H592">
        <v>0.70518699141372598</v>
      </c>
      <c r="I592" t="s">
        <v>9</v>
      </c>
    </row>
    <row r="593" spans="1:9" x14ac:dyDescent="0.3">
      <c r="A593" t="s">
        <v>1353</v>
      </c>
      <c r="B593" t="s">
        <v>5714</v>
      </c>
      <c r="C593" t="s">
        <v>6387</v>
      </c>
      <c r="D593">
        <v>22.000373838170798</v>
      </c>
      <c r="E593">
        <v>-7.4982806430327301E-2</v>
      </c>
      <c r="F593">
        <v>0.68179111972077</v>
      </c>
      <c r="G593">
        <f t="shared" si="9"/>
        <v>0.16634865972400001</v>
      </c>
      <c r="H593">
        <v>0.73074022575200503</v>
      </c>
      <c r="I593" t="s">
        <v>9</v>
      </c>
    </row>
    <row r="594" spans="1:9" x14ac:dyDescent="0.3">
      <c r="A594" t="s">
        <v>1354</v>
      </c>
      <c r="B594" t="s">
        <v>6878</v>
      </c>
      <c r="D594">
        <v>25.5644141236188</v>
      </c>
      <c r="E594">
        <v>-7.5208519905842805E-2</v>
      </c>
      <c r="F594">
        <v>0.78577361867856499</v>
      </c>
      <c r="G594">
        <f t="shared" si="9"/>
        <v>0.1047025561486129</v>
      </c>
      <c r="H594">
        <v>0.82525973016995002</v>
      </c>
      <c r="I594" t="s">
        <v>9</v>
      </c>
    </row>
    <row r="595" spans="1:9" x14ac:dyDescent="0.3">
      <c r="A595" t="s">
        <v>1355</v>
      </c>
      <c r="B595" t="s">
        <v>3826</v>
      </c>
      <c r="C595" t="s">
        <v>6486</v>
      </c>
      <c r="D595">
        <v>22.867020045701501</v>
      </c>
      <c r="E595">
        <v>-7.8422990465384104E-2</v>
      </c>
      <c r="F595">
        <v>0.82745799404310405</v>
      </c>
      <c r="G595">
        <f t="shared" si="9"/>
        <v>8.225404397923039E-2</v>
      </c>
      <c r="H595">
        <v>0.86156691116574302</v>
      </c>
      <c r="I595" t="s">
        <v>9</v>
      </c>
    </row>
    <row r="596" spans="1:9" x14ac:dyDescent="0.3">
      <c r="A596" t="s">
        <v>1356</v>
      </c>
      <c r="B596" t="s">
        <v>3093</v>
      </c>
      <c r="C596" t="s">
        <v>6637</v>
      </c>
      <c r="D596">
        <v>26.718900623125201</v>
      </c>
      <c r="E596">
        <v>-8.1549501712800093E-2</v>
      </c>
      <c r="F596">
        <v>0.67598198783206398</v>
      </c>
      <c r="G596">
        <f t="shared" si="9"/>
        <v>0.17006487608404577</v>
      </c>
      <c r="H596">
        <v>0.72525788222228604</v>
      </c>
      <c r="I596" t="s">
        <v>9</v>
      </c>
    </row>
    <row r="597" spans="1:9" x14ac:dyDescent="0.3">
      <c r="A597" t="s">
        <v>1357</v>
      </c>
      <c r="B597" t="s">
        <v>6935</v>
      </c>
      <c r="C597" t="s">
        <v>6476</v>
      </c>
      <c r="D597">
        <v>23.649730459627499</v>
      </c>
      <c r="E597">
        <v>-8.4405600889390101E-2</v>
      </c>
      <c r="F597">
        <v>0.58468992456308599</v>
      </c>
      <c r="G597">
        <f t="shared" si="9"/>
        <v>0.23307438990541429</v>
      </c>
      <c r="H597">
        <v>0.63447660557468799</v>
      </c>
      <c r="I597" t="s">
        <v>9</v>
      </c>
    </row>
    <row r="598" spans="1:9" x14ac:dyDescent="0.3">
      <c r="A598" t="s">
        <v>1358</v>
      </c>
      <c r="B598" t="s">
        <v>4470</v>
      </c>
      <c r="C598" t="s">
        <v>6109</v>
      </c>
      <c r="D598">
        <v>22.909713578035401</v>
      </c>
      <c r="E598">
        <v>-9.1160691720322304E-2</v>
      </c>
      <c r="F598">
        <v>0.68987792085269894</v>
      </c>
      <c r="G598">
        <f t="shared" si="9"/>
        <v>0.16122775417687138</v>
      </c>
      <c r="H598">
        <v>0.73865002796216195</v>
      </c>
      <c r="I598" t="s">
        <v>9</v>
      </c>
    </row>
    <row r="599" spans="1:9" x14ac:dyDescent="0.3">
      <c r="A599" t="s">
        <v>1359</v>
      </c>
      <c r="B599" t="s">
        <v>3120</v>
      </c>
      <c r="C599" t="s">
        <v>3119</v>
      </c>
      <c r="D599">
        <v>23.645577288532898</v>
      </c>
      <c r="E599">
        <v>-9.1280322156666899E-2</v>
      </c>
      <c r="F599">
        <v>0.86201002355047096</v>
      </c>
      <c r="G599">
        <f t="shared" si="9"/>
        <v>6.448768412035806E-2</v>
      </c>
      <c r="H599">
        <v>0.890999480326649</v>
      </c>
      <c r="I599" t="s">
        <v>9</v>
      </c>
    </row>
    <row r="600" spans="1:9" x14ac:dyDescent="0.3">
      <c r="A600" t="s">
        <v>1360</v>
      </c>
      <c r="B600" t="s">
        <v>4844</v>
      </c>
      <c r="C600" t="s">
        <v>4843</v>
      </c>
      <c r="D600">
        <v>24.157919489832398</v>
      </c>
      <c r="E600">
        <v>-9.3014222296222498E-2</v>
      </c>
      <c r="F600">
        <v>0.76105162904370305</v>
      </c>
      <c r="G600">
        <f t="shared" si="9"/>
        <v>0.11858588009116443</v>
      </c>
      <c r="H600">
        <v>0.80189420267850597</v>
      </c>
      <c r="I600" t="s">
        <v>9</v>
      </c>
    </row>
    <row r="601" spans="1:9" x14ac:dyDescent="0.3">
      <c r="A601" t="s">
        <v>335</v>
      </c>
      <c r="B601" t="s">
        <v>6934</v>
      </c>
      <c r="D601">
        <v>24.8347912973598</v>
      </c>
      <c r="E601">
        <v>-9.8824188614919706E-2</v>
      </c>
      <c r="F601">
        <v>0.736677345814299</v>
      </c>
      <c r="G601">
        <f t="shared" si="9"/>
        <v>0.13272268529526893</v>
      </c>
      <c r="H601">
        <v>0.78155109276745505</v>
      </c>
      <c r="I601" t="s">
        <v>9</v>
      </c>
    </row>
    <row r="602" spans="1:9" x14ac:dyDescent="0.3">
      <c r="A602" t="s">
        <v>1361</v>
      </c>
      <c r="B602" t="s">
        <v>6835</v>
      </c>
      <c r="D602">
        <v>20.573467659029799</v>
      </c>
      <c r="E602">
        <v>-0.10005015629781901</v>
      </c>
      <c r="F602">
        <v>0.509115916339965</v>
      </c>
      <c r="G602">
        <f t="shared" si="9"/>
        <v>0.29318332553078602</v>
      </c>
      <c r="H602">
        <v>0.56002750797396195</v>
      </c>
      <c r="I602" t="s">
        <v>9</v>
      </c>
    </row>
    <row r="603" spans="1:9" x14ac:dyDescent="0.3">
      <c r="A603" t="s">
        <v>1362</v>
      </c>
      <c r="B603" t="s">
        <v>3788</v>
      </c>
      <c r="C603" t="s">
        <v>6481</v>
      </c>
      <c r="D603">
        <v>24.445490897917601</v>
      </c>
      <c r="E603">
        <v>-0.106315346876524</v>
      </c>
      <c r="F603">
        <v>0.60293202998292095</v>
      </c>
      <c r="G603">
        <f t="shared" si="9"/>
        <v>0.21973164419013869</v>
      </c>
      <c r="H603">
        <v>0.65291603246855201</v>
      </c>
      <c r="I603" t="s">
        <v>9</v>
      </c>
    </row>
    <row r="604" spans="1:9" x14ac:dyDescent="0.3">
      <c r="A604" t="s">
        <v>521</v>
      </c>
      <c r="B604" t="s">
        <v>520</v>
      </c>
      <c r="C604" t="s">
        <v>6270</v>
      </c>
      <c r="D604">
        <v>24.385338924100399</v>
      </c>
      <c r="E604">
        <v>-0.107114327444638</v>
      </c>
      <c r="F604">
        <v>0.64265604231700801</v>
      </c>
      <c r="G604">
        <f t="shared" si="9"/>
        <v>0.19202140482282504</v>
      </c>
      <c r="H604">
        <v>0.69163291886845801</v>
      </c>
      <c r="I604" t="s">
        <v>9</v>
      </c>
    </row>
    <row r="605" spans="1:9" x14ac:dyDescent="0.3">
      <c r="A605" t="s">
        <v>1363</v>
      </c>
      <c r="B605" t="s">
        <v>4409</v>
      </c>
      <c r="C605" t="s">
        <v>6572</v>
      </c>
      <c r="D605">
        <v>19.932615324546401</v>
      </c>
      <c r="E605">
        <v>-0.111819121972882</v>
      </c>
      <c r="F605">
        <v>0.88330480433029401</v>
      </c>
      <c r="G605">
        <f t="shared" si="9"/>
        <v>5.3889407411546797E-2</v>
      </c>
      <c r="H605">
        <v>0.90762391398737197</v>
      </c>
      <c r="I605" t="s">
        <v>9</v>
      </c>
    </row>
    <row r="606" spans="1:9" x14ac:dyDescent="0.3">
      <c r="A606" t="s">
        <v>1364</v>
      </c>
      <c r="B606" t="s">
        <v>3765</v>
      </c>
      <c r="C606" t="s">
        <v>6238</v>
      </c>
      <c r="D606">
        <v>19.788103414887001</v>
      </c>
      <c r="E606">
        <v>-0.114611529397735</v>
      </c>
      <c r="F606">
        <v>0.76008928675086396</v>
      </c>
      <c r="G606">
        <f t="shared" si="9"/>
        <v>0.11913538868553758</v>
      </c>
      <c r="H606">
        <v>0.80189420267850597</v>
      </c>
      <c r="I606" t="s">
        <v>9</v>
      </c>
    </row>
    <row r="607" spans="1:9" x14ac:dyDescent="0.3">
      <c r="A607" t="s">
        <v>360</v>
      </c>
      <c r="B607" t="s">
        <v>359</v>
      </c>
      <c r="C607" t="s">
        <v>6539</v>
      </c>
      <c r="D607">
        <v>24.473018307005699</v>
      </c>
      <c r="E607">
        <v>-0.114895288633136</v>
      </c>
      <c r="F607">
        <v>0.756717181119689</v>
      </c>
      <c r="G607">
        <f t="shared" si="9"/>
        <v>0.12106640534687003</v>
      </c>
      <c r="H607">
        <v>0.80037394156890196</v>
      </c>
      <c r="I607" t="s">
        <v>9</v>
      </c>
    </row>
    <row r="608" spans="1:9" x14ac:dyDescent="0.3">
      <c r="A608" t="s">
        <v>1365</v>
      </c>
      <c r="B608" t="s">
        <v>6933</v>
      </c>
      <c r="D608">
        <v>25.756622749276499</v>
      </c>
      <c r="E608">
        <v>-0.115320162336484</v>
      </c>
      <c r="F608">
        <v>0.46230074695995899</v>
      </c>
      <c r="G608">
        <f t="shared" si="9"/>
        <v>0.33507540485236531</v>
      </c>
      <c r="H608">
        <v>0.51350891187167402</v>
      </c>
      <c r="I608" t="s">
        <v>9</v>
      </c>
    </row>
    <row r="609" spans="1:9" x14ac:dyDescent="0.3">
      <c r="A609" t="s">
        <v>1366</v>
      </c>
      <c r="B609" t="s">
        <v>5671</v>
      </c>
      <c r="D609">
        <v>24.352657192685299</v>
      </c>
      <c r="E609">
        <v>-0.118461922749809</v>
      </c>
      <c r="F609">
        <v>0.74763928228440402</v>
      </c>
      <c r="G609">
        <f t="shared" si="9"/>
        <v>0.12630788809689461</v>
      </c>
      <c r="H609">
        <v>0.79157350555947503</v>
      </c>
      <c r="I609" t="s">
        <v>9</v>
      </c>
    </row>
    <row r="610" spans="1:9" x14ac:dyDescent="0.3">
      <c r="A610" t="s">
        <v>1367</v>
      </c>
      <c r="B610" t="s">
        <v>4068</v>
      </c>
      <c r="C610" t="s">
        <v>6225</v>
      </c>
      <c r="D610">
        <v>28.379938609666699</v>
      </c>
      <c r="E610">
        <v>-0.119298210134371</v>
      </c>
      <c r="F610">
        <v>0.50737515778556297</v>
      </c>
      <c r="G610">
        <f t="shared" si="9"/>
        <v>0.2946708006159961</v>
      </c>
      <c r="H610">
        <v>0.55870077964796006</v>
      </c>
      <c r="I610" t="s">
        <v>9</v>
      </c>
    </row>
    <row r="611" spans="1:9" x14ac:dyDescent="0.3">
      <c r="A611" t="s">
        <v>1368</v>
      </c>
      <c r="B611" t="s">
        <v>6048</v>
      </c>
      <c r="D611">
        <v>23.752627775766801</v>
      </c>
      <c r="E611">
        <v>-0.137782890043294</v>
      </c>
      <c r="F611">
        <v>0.58102886228422201</v>
      </c>
      <c r="G611">
        <f t="shared" si="9"/>
        <v>0.23580229373800021</v>
      </c>
      <c r="H611">
        <v>0.63115921110915996</v>
      </c>
      <c r="I611" t="s">
        <v>9</v>
      </c>
    </row>
    <row r="612" spans="1:9" x14ac:dyDescent="0.3">
      <c r="A612" t="s">
        <v>1369</v>
      </c>
      <c r="B612" t="s">
        <v>6932</v>
      </c>
      <c r="C612" t="s">
        <v>6466</v>
      </c>
      <c r="D612">
        <v>29.887259965811801</v>
      </c>
      <c r="E612">
        <v>-0.142675965592058</v>
      </c>
      <c r="F612">
        <v>0.40913503602756501</v>
      </c>
      <c r="G612">
        <f t="shared" si="9"/>
        <v>0.38813332836787828</v>
      </c>
      <c r="H612">
        <v>0.45972700284817802</v>
      </c>
      <c r="I612" t="s">
        <v>9</v>
      </c>
    </row>
    <row r="613" spans="1:9" x14ac:dyDescent="0.3">
      <c r="A613" t="s">
        <v>1370</v>
      </c>
      <c r="B613" t="s">
        <v>3690</v>
      </c>
      <c r="C613" t="s">
        <v>3689</v>
      </c>
      <c r="D613">
        <v>24.2025602762677</v>
      </c>
      <c r="E613">
        <v>-0.14541119248561099</v>
      </c>
      <c r="F613">
        <v>0.62803953742439</v>
      </c>
      <c r="G613">
        <f t="shared" si="9"/>
        <v>0.20201301494951668</v>
      </c>
      <c r="H613">
        <v>0.67659929547266795</v>
      </c>
      <c r="I613" t="s">
        <v>9</v>
      </c>
    </row>
    <row r="614" spans="1:9" x14ac:dyDescent="0.3">
      <c r="A614" t="s">
        <v>1371</v>
      </c>
      <c r="B614" t="s">
        <v>4093</v>
      </c>
      <c r="C614" t="s">
        <v>6321</v>
      </c>
      <c r="D614">
        <v>24.235343670177201</v>
      </c>
      <c r="E614">
        <v>-0.14635911328850801</v>
      </c>
      <c r="F614">
        <v>0.40391410564776098</v>
      </c>
      <c r="G614">
        <f t="shared" si="9"/>
        <v>0.39371097996193144</v>
      </c>
      <c r="H614">
        <v>0.45483862112274798</v>
      </c>
      <c r="I614" t="s">
        <v>9</v>
      </c>
    </row>
    <row r="615" spans="1:9" x14ac:dyDescent="0.3">
      <c r="A615" t="s">
        <v>1372</v>
      </c>
      <c r="B615" t="s">
        <v>3723</v>
      </c>
      <c r="C615" t="s">
        <v>3722</v>
      </c>
      <c r="D615">
        <v>24.181194397492899</v>
      </c>
      <c r="E615">
        <v>-0.150878792198409</v>
      </c>
      <c r="F615">
        <v>0.612068951243397</v>
      </c>
      <c r="G615">
        <f t="shared" si="9"/>
        <v>0.21319965063587168</v>
      </c>
      <c r="H615">
        <v>0.66143955951328803</v>
      </c>
      <c r="I615" t="s">
        <v>9</v>
      </c>
    </row>
    <row r="616" spans="1:9" x14ac:dyDescent="0.3">
      <c r="A616" t="s">
        <v>1373</v>
      </c>
      <c r="B616" t="s">
        <v>7071</v>
      </c>
      <c r="C616" t="s">
        <v>6682</v>
      </c>
      <c r="D616">
        <v>25.3746663602406</v>
      </c>
      <c r="E616">
        <v>-0.15267932179056101</v>
      </c>
      <c r="F616">
        <v>0.45728501394557403</v>
      </c>
      <c r="G616">
        <f t="shared" si="9"/>
        <v>0.33981303099934629</v>
      </c>
      <c r="H616">
        <v>0.50890611243144201</v>
      </c>
      <c r="I616" t="s">
        <v>9</v>
      </c>
    </row>
    <row r="617" spans="1:9" x14ac:dyDescent="0.3">
      <c r="A617" t="s">
        <v>1374</v>
      </c>
      <c r="B617" t="s">
        <v>6986</v>
      </c>
      <c r="D617">
        <v>23.2023174710347</v>
      </c>
      <c r="E617">
        <v>-0.162126667992986</v>
      </c>
      <c r="F617">
        <v>0.35377605340903301</v>
      </c>
      <c r="G617">
        <f t="shared" si="9"/>
        <v>0.4512715671987253</v>
      </c>
      <c r="H617">
        <v>0.403598226869476</v>
      </c>
      <c r="I617" t="s">
        <v>9</v>
      </c>
    </row>
    <row r="618" spans="1:9" x14ac:dyDescent="0.3">
      <c r="A618" t="s">
        <v>1375</v>
      </c>
      <c r="B618" t="s">
        <v>2444</v>
      </c>
      <c r="C618" t="s">
        <v>6611</v>
      </c>
      <c r="D618">
        <v>23.761299453472901</v>
      </c>
      <c r="E618">
        <v>-0.16259730532455299</v>
      </c>
      <c r="F618">
        <v>0.434652834557406</v>
      </c>
      <c r="G618">
        <f t="shared" si="9"/>
        <v>0.36185748380913391</v>
      </c>
      <c r="H618">
        <v>0.48526945738513799</v>
      </c>
      <c r="I618" t="s">
        <v>9</v>
      </c>
    </row>
    <row r="619" spans="1:9" x14ac:dyDescent="0.3">
      <c r="A619" t="s">
        <v>1376</v>
      </c>
      <c r="B619" t="s">
        <v>3775</v>
      </c>
      <c r="C619" t="s">
        <v>6681</v>
      </c>
      <c r="D619">
        <v>27.901146635780801</v>
      </c>
      <c r="E619">
        <v>-0.16472011959368901</v>
      </c>
      <c r="F619">
        <v>0.32349241653539601</v>
      </c>
      <c r="G619">
        <f t="shared" si="9"/>
        <v>0.49013589581578876</v>
      </c>
      <c r="H619">
        <v>0.37148304975768098</v>
      </c>
      <c r="I619" t="s">
        <v>9</v>
      </c>
    </row>
    <row r="620" spans="1:9" x14ac:dyDescent="0.3">
      <c r="A620" t="s">
        <v>339</v>
      </c>
      <c r="B620" t="s">
        <v>338</v>
      </c>
      <c r="C620" t="s">
        <v>6725</v>
      </c>
      <c r="D620">
        <v>23.5883149966714</v>
      </c>
      <c r="E620">
        <v>-0.16644335426312301</v>
      </c>
      <c r="F620">
        <v>0.58590708044543105</v>
      </c>
      <c r="G620">
        <f t="shared" si="9"/>
        <v>0.23217125369106656</v>
      </c>
      <c r="H620">
        <v>0.635137862101115</v>
      </c>
      <c r="I620" t="s">
        <v>9</v>
      </c>
    </row>
    <row r="621" spans="1:9" x14ac:dyDescent="0.3">
      <c r="A621" t="s">
        <v>1377</v>
      </c>
      <c r="B621" t="s">
        <v>3654</v>
      </c>
      <c r="D621">
        <v>24.181602588161699</v>
      </c>
      <c r="E621">
        <v>-0.169417827680235</v>
      </c>
      <c r="F621">
        <v>0.40095805517659</v>
      </c>
      <c r="G621">
        <f t="shared" si="9"/>
        <v>0.39690105720061791</v>
      </c>
      <c r="H621">
        <v>0.45255178309710098</v>
      </c>
      <c r="I621" t="s">
        <v>9</v>
      </c>
    </row>
    <row r="622" spans="1:9" x14ac:dyDescent="0.3">
      <c r="A622" t="s">
        <v>1378</v>
      </c>
      <c r="B622" t="s">
        <v>6870</v>
      </c>
      <c r="C622" t="s">
        <v>6364</v>
      </c>
      <c r="D622">
        <v>27.764111933311401</v>
      </c>
      <c r="E622">
        <v>-0.175619590711491</v>
      </c>
      <c r="F622">
        <v>0.26478124088906901</v>
      </c>
      <c r="G622">
        <f t="shared" si="9"/>
        <v>0.57711278685678169</v>
      </c>
      <c r="H622">
        <v>0.309671735404903</v>
      </c>
      <c r="I622" t="s">
        <v>9</v>
      </c>
    </row>
    <row r="623" spans="1:9" x14ac:dyDescent="0.3">
      <c r="A623" t="s">
        <v>1379</v>
      </c>
      <c r="B623" t="s">
        <v>6825</v>
      </c>
      <c r="C623" t="s">
        <v>6291</v>
      </c>
      <c r="D623">
        <v>25.823061898122901</v>
      </c>
      <c r="E623">
        <v>-0.178886768740977</v>
      </c>
      <c r="F623">
        <v>0.29259751154978603</v>
      </c>
      <c r="G623">
        <f t="shared" si="9"/>
        <v>0.53372937173357882</v>
      </c>
      <c r="H623">
        <v>0.33860952333280803</v>
      </c>
      <c r="I623" t="s">
        <v>9</v>
      </c>
    </row>
    <row r="624" spans="1:9" x14ac:dyDescent="0.3">
      <c r="A624" t="s">
        <v>1380</v>
      </c>
      <c r="B624" t="s">
        <v>4832</v>
      </c>
      <c r="C624" t="s">
        <v>4831</v>
      </c>
      <c r="D624">
        <v>23.503753517570299</v>
      </c>
      <c r="E624">
        <v>-0.17911774566430699</v>
      </c>
      <c r="F624">
        <v>0.71398383673146204</v>
      </c>
      <c r="G624">
        <f t="shared" si="9"/>
        <v>0.14631161973333615</v>
      </c>
      <c r="H624">
        <v>0.75978931709203501</v>
      </c>
      <c r="I624" t="s">
        <v>9</v>
      </c>
    </row>
    <row r="625" spans="1:9" x14ac:dyDescent="0.3">
      <c r="A625" t="s">
        <v>1381</v>
      </c>
      <c r="B625" t="s">
        <v>3811</v>
      </c>
      <c r="C625" t="s">
        <v>6443</v>
      </c>
      <c r="D625">
        <v>23.021078480115101</v>
      </c>
      <c r="E625">
        <v>-0.18144108615504001</v>
      </c>
      <c r="F625">
        <v>0.56736032917294099</v>
      </c>
      <c r="G625">
        <f t="shared" si="9"/>
        <v>0.24614103410873348</v>
      </c>
      <c r="H625">
        <v>0.61759535831846202</v>
      </c>
      <c r="I625" t="s">
        <v>9</v>
      </c>
    </row>
    <row r="626" spans="1:9" x14ac:dyDescent="0.3">
      <c r="A626" t="s">
        <v>1382</v>
      </c>
      <c r="B626" t="s">
        <v>6913</v>
      </c>
      <c r="C626" t="s">
        <v>6438</v>
      </c>
      <c r="D626">
        <v>25.788201825879501</v>
      </c>
      <c r="E626">
        <v>-0.18552796128181001</v>
      </c>
      <c r="F626">
        <v>0.53961378540032201</v>
      </c>
      <c r="G626">
        <f t="shared" si="9"/>
        <v>0.26791696402827148</v>
      </c>
      <c r="H626">
        <v>0.59108637918588702</v>
      </c>
      <c r="I626" t="s">
        <v>9</v>
      </c>
    </row>
    <row r="627" spans="1:9" x14ac:dyDescent="0.3">
      <c r="A627" t="s">
        <v>1383</v>
      </c>
      <c r="B627" t="s">
        <v>4879</v>
      </c>
      <c r="C627" t="s">
        <v>6200</v>
      </c>
      <c r="D627">
        <v>27.055183159771801</v>
      </c>
      <c r="E627">
        <v>-0.186277856229637</v>
      </c>
      <c r="F627">
        <v>0.24128951556370001</v>
      </c>
      <c r="G627">
        <f t="shared" si="9"/>
        <v>0.61746154850876289</v>
      </c>
      <c r="H627">
        <v>0.28653129973189301</v>
      </c>
      <c r="I627" t="s">
        <v>9</v>
      </c>
    </row>
    <row r="628" spans="1:9" x14ac:dyDescent="0.3">
      <c r="A628" t="s">
        <v>1384</v>
      </c>
      <c r="B628" t="s">
        <v>6907</v>
      </c>
      <c r="C628" t="s">
        <v>6427</v>
      </c>
      <c r="D628">
        <v>26.8188927648408</v>
      </c>
      <c r="E628">
        <v>-0.18952206410851999</v>
      </c>
      <c r="F628">
        <v>0.35222159747369902</v>
      </c>
      <c r="G628">
        <f t="shared" si="9"/>
        <v>0.45318401754513538</v>
      </c>
      <c r="H628">
        <v>0.40270412402627598</v>
      </c>
      <c r="I628" t="s">
        <v>9</v>
      </c>
    </row>
    <row r="629" spans="1:9" x14ac:dyDescent="0.3">
      <c r="A629" t="s">
        <v>1385</v>
      </c>
      <c r="B629" t="s">
        <v>7057</v>
      </c>
      <c r="C629" t="s">
        <v>6660</v>
      </c>
      <c r="D629">
        <v>28.215919816900101</v>
      </c>
      <c r="E629">
        <v>-0.196582037801381</v>
      </c>
      <c r="F629">
        <v>0.22757093181145799</v>
      </c>
      <c r="G629">
        <f t="shared" si="9"/>
        <v>0.64288321222470513</v>
      </c>
      <c r="H629">
        <v>0.27209567933978701</v>
      </c>
      <c r="I629" t="s">
        <v>9</v>
      </c>
    </row>
    <row r="630" spans="1:9" x14ac:dyDescent="0.3">
      <c r="A630" t="s">
        <v>1386</v>
      </c>
      <c r="B630" t="s">
        <v>2819</v>
      </c>
      <c r="C630" t="s">
        <v>6186</v>
      </c>
      <c r="D630">
        <v>23.466765080745901</v>
      </c>
      <c r="E630">
        <v>-0.20017553562301099</v>
      </c>
      <c r="F630">
        <v>0.60775372524403604</v>
      </c>
      <c r="G630">
        <f t="shared" si="9"/>
        <v>0.21627237045588088</v>
      </c>
      <c r="H630">
        <v>0.65745615204970798</v>
      </c>
      <c r="I630" t="s">
        <v>9</v>
      </c>
    </row>
    <row r="631" spans="1:9" x14ac:dyDescent="0.3">
      <c r="A631" t="s">
        <v>1387</v>
      </c>
      <c r="B631" t="s">
        <v>5530</v>
      </c>
      <c r="C631" t="s">
        <v>6454</v>
      </c>
      <c r="D631">
        <v>25.010151802786201</v>
      </c>
      <c r="E631">
        <v>-0.20297571238655401</v>
      </c>
      <c r="F631">
        <v>0.30179256996443099</v>
      </c>
      <c r="G631">
        <f t="shared" si="9"/>
        <v>0.52029145661864407</v>
      </c>
      <c r="H631">
        <v>0.34884866992630098</v>
      </c>
      <c r="I631" t="s">
        <v>9</v>
      </c>
    </row>
    <row r="632" spans="1:9" x14ac:dyDescent="0.3">
      <c r="A632" t="s">
        <v>1388</v>
      </c>
      <c r="B632" t="s">
        <v>7004</v>
      </c>
      <c r="D632">
        <v>22.683910014046699</v>
      </c>
      <c r="E632">
        <v>-0.20374328911159301</v>
      </c>
      <c r="F632">
        <v>0.25549129432162598</v>
      </c>
      <c r="G632">
        <f t="shared" si="9"/>
        <v>0.59262389354293887</v>
      </c>
      <c r="H632">
        <v>0.30032441233531998</v>
      </c>
      <c r="I632" t="s">
        <v>9</v>
      </c>
    </row>
    <row r="633" spans="1:9" x14ac:dyDescent="0.3">
      <c r="A633" t="s">
        <v>1389</v>
      </c>
      <c r="B633" t="s">
        <v>4530</v>
      </c>
      <c r="C633" t="s">
        <v>6341</v>
      </c>
      <c r="D633">
        <v>22.642898959671999</v>
      </c>
      <c r="E633">
        <v>-0.20949041522599601</v>
      </c>
      <c r="F633">
        <v>0.28382732365861102</v>
      </c>
      <c r="G633">
        <f t="shared" si="9"/>
        <v>0.54694579794494547</v>
      </c>
      <c r="H633">
        <v>0.32918929325554802</v>
      </c>
      <c r="I633" t="s">
        <v>9</v>
      </c>
    </row>
    <row r="634" spans="1:9" x14ac:dyDescent="0.3">
      <c r="A634" t="s">
        <v>1390</v>
      </c>
      <c r="B634" t="s">
        <v>5923</v>
      </c>
      <c r="D634">
        <v>30.032125903644602</v>
      </c>
      <c r="E634">
        <v>-0.21302936575186099</v>
      </c>
      <c r="F634">
        <v>0.239656203331613</v>
      </c>
      <c r="G634">
        <f t="shared" si="9"/>
        <v>0.62041132512067421</v>
      </c>
      <c r="H634">
        <v>0.28491550908024499</v>
      </c>
      <c r="I634" t="s">
        <v>9</v>
      </c>
    </row>
    <row r="635" spans="1:9" x14ac:dyDescent="0.3">
      <c r="A635" t="s">
        <v>319</v>
      </c>
      <c r="B635" t="s">
        <v>318</v>
      </c>
      <c r="D635">
        <v>24.408709904934401</v>
      </c>
      <c r="E635">
        <v>-0.213542987886672</v>
      </c>
      <c r="F635">
        <v>0.247331160331834</v>
      </c>
      <c r="G635">
        <f t="shared" si="9"/>
        <v>0.60672116504726337</v>
      </c>
      <c r="H635">
        <v>0.29237676758684</v>
      </c>
      <c r="I635" t="s">
        <v>9</v>
      </c>
    </row>
    <row r="636" spans="1:9" x14ac:dyDescent="0.3">
      <c r="A636" t="s">
        <v>1391</v>
      </c>
      <c r="B636" t="s">
        <v>5865</v>
      </c>
      <c r="C636" t="s">
        <v>5864</v>
      </c>
      <c r="D636">
        <v>29.900595126150002</v>
      </c>
      <c r="E636">
        <v>-0.213583725896065</v>
      </c>
      <c r="F636">
        <v>0.226173448323291</v>
      </c>
      <c r="G636">
        <f t="shared" si="9"/>
        <v>0.64555838050477221</v>
      </c>
      <c r="H636">
        <v>0.27073454008916298</v>
      </c>
      <c r="I636" t="s">
        <v>9</v>
      </c>
    </row>
    <row r="637" spans="1:9" x14ac:dyDescent="0.3">
      <c r="A637" t="s">
        <v>65</v>
      </c>
      <c r="B637" t="s">
        <v>64</v>
      </c>
      <c r="C637" t="s">
        <v>6720</v>
      </c>
      <c r="D637">
        <v>25.868493602136802</v>
      </c>
      <c r="E637">
        <v>-0.225366168908021</v>
      </c>
      <c r="F637">
        <v>0.31274648940573502</v>
      </c>
      <c r="G637">
        <f t="shared" si="9"/>
        <v>0.50480755658346166</v>
      </c>
      <c r="H637">
        <v>0.36072856669866699</v>
      </c>
      <c r="I637" t="s">
        <v>9</v>
      </c>
    </row>
    <row r="638" spans="1:9" x14ac:dyDescent="0.3">
      <c r="A638" t="s">
        <v>585</v>
      </c>
      <c r="B638" t="s">
        <v>584</v>
      </c>
      <c r="C638" t="s">
        <v>6709</v>
      </c>
      <c r="D638">
        <v>23.366174290602899</v>
      </c>
      <c r="E638">
        <v>-0.22843234617480601</v>
      </c>
      <c r="F638">
        <v>0.17560747448820599</v>
      </c>
      <c r="G638">
        <f t="shared" si="9"/>
        <v>0.75545700289518702</v>
      </c>
      <c r="H638">
        <v>0.21388089841512301</v>
      </c>
      <c r="I638" t="s">
        <v>9</v>
      </c>
    </row>
    <row r="639" spans="1:9" x14ac:dyDescent="0.3">
      <c r="A639" t="s">
        <v>109</v>
      </c>
      <c r="B639" t="s">
        <v>108</v>
      </c>
      <c r="D639">
        <v>24.466784076986499</v>
      </c>
      <c r="E639">
        <v>-0.23686338572044</v>
      </c>
      <c r="F639">
        <v>0.36604695959818001</v>
      </c>
      <c r="G639">
        <f t="shared" si="9"/>
        <v>0.4364631960642511</v>
      </c>
      <c r="H639">
        <v>0.41668744311557498</v>
      </c>
      <c r="I639" t="s">
        <v>9</v>
      </c>
    </row>
    <row r="640" spans="1:9" x14ac:dyDescent="0.3">
      <c r="A640" t="s">
        <v>1392</v>
      </c>
      <c r="B640" t="s">
        <v>7072</v>
      </c>
      <c r="C640" t="s">
        <v>6684</v>
      </c>
      <c r="D640">
        <v>24.2212559844168</v>
      </c>
      <c r="E640">
        <v>-0.239243459947687</v>
      </c>
      <c r="F640">
        <v>0.20985673110193001</v>
      </c>
      <c r="G640">
        <f t="shared" si="9"/>
        <v>0.67807709634268365</v>
      </c>
      <c r="H640">
        <v>0.25265009677594102</v>
      </c>
      <c r="I640" t="s">
        <v>9</v>
      </c>
    </row>
    <row r="641" spans="1:9" x14ac:dyDescent="0.3">
      <c r="A641" t="s">
        <v>34</v>
      </c>
      <c r="B641" t="s">
        <v>33</v>
      </c>
      <c r="C641" t="s">
        <v>32</v>
      </c>
      <c r="D641">
        <v>27.620079258373501</v>
      </c>
      <c r="E641">
        <v>-0.24450917755444501</v>
      </c>
      <c r="F641">
        <v>0.23867557413662099</v>
      </c>
      <c r="G641">
        <f t="shared" si="9"/>
        <v>0.62219202406182794</v>
      </c>
      <c r="H641">
        <v>0.28407286443367802</v>
      </c>
      <c r="I641" t="s">
        <v>9</v>
      </c>
    </row>
    <row r="642" spans="1:9" x14ac:dyDescent="0.3">
      <c r="A642" t="s">
        <v>50</v>
      </c>
      <c r="B642" t="s">
        <v>49</v>
      </c>
      <c r="C642" t="s">
        <v>6716</v>
      </c>
      <c r="D642">
        <v>26.393173554644498</v>
      </c>
      <c r="E642">
        <v>-0.25194462505877602</v>
      </c>
      <c r="F642">
        <v>0.133586551970197</v>
      </c>
      <c r="G642">
        <f t="shared" ref="G642:G705" si="10">-LOG10(F642)</f>
        <v>0.87423725966810817</v>
      </c>
      <c r="H642">
        <v>0.167584569998626</v>
      </c>
      <c r="I642" t="s">
        <v>9</v>
      </c>
    </row>
    <row r="643" spans="1:9" x14ac:dyDescent="0.3">
      <c r="A643" t="s">
        <v>628</v>
      </c>
      <c r="B643" t="s">
        <v>627</v>
      </c>
      <c r="D643">
        <v>25.769374894014199</v>
      </c>
      <c r="E643">
        <v>-0.259125512967191</v>
      </c>
      <c r="F643">
        <v>0.16793238837626101</v>
      </c>
      <c r="G643">
        <f t="shared" si="10"/>
        <v>0.77486553532968083</v>
      </c>
      <c r="H643">
        <v>0.20621544753606699</v>
      </c>
      <c r="I643" t="s">
        <v>9</v>
      </c>
    </row>
    <row r="644" spans="1:9" x14ac:dyDescent="0.3">
      <c r="A644" t="s">
        <v>1393</v>
      </c>
      <c r="B644" t="s">
        <v>3576</v>
      </c>
      <c r="C644" t="s">
        <v>3575</v>
      </c>
      <c r="D644">
        <v>24.8759819309162</v>
      </c>
      <c r="E644">
        <v>-0.26660069825612398</v>
      </c>
      <c r="F644">
        <v>0.24585950254688199</v>
      </c>
      <c r="G644">
        <f t="shared" si="10"/>
        <v>0.60931300143149392</v>
      </c>
      <c r="H644">
        <v>0.29118527704591202</v>
      </c>
      <c r="I644" t="s">
        <v>9</v>
      </c>
    </row>
    <row r="645" spans="1:9" x14ac:dyDescent="0.3">
      <c r="A645" t="s">
        <v>1394</v>
      </c>
      <c r="B645" t="s">
        <v>2881</v>
      </c>
      <c r="C645" t="s">
        <v>2880</v>
      </c>
      <c r="D645">
        <v>25.081885322938302</v>
      </c>
      <c r="E645">
        <v>-0.27186046651876999</v>
      </c>
      <c r="F645">
        <v>0.24604459294884201</v>
      </c>
      <c r="G645">
        <f t="shared" si="10"/>
        <v>0.60898617453676318</v>
      </c>
      <c r="H645">
        <v>0.29118527704591202</v>
      </c>
      <c r="I645" t="s">
        <v>9</v>
      </c>
    </row>
    <row r="646" spans="1:9" x14ac:dyDescent="0.3">
      <c r="A646" t="s">
        <v>1395</v>
      </c>
      <c r="B646" t="s">
        <v>3147</v>
      </c>
      <c r="C646" t="s">
        <v>6141</v>
      </c>
      <c r="D646">
        <v>28.112838837844201</v>
      </c>
      <c r="E646">
        <v>-0.28011004352505597</v>
      </c>
      <c r="F646">
        <v>9.5539710321748003E-2</v>
      </c>
      <c r="G646">
        <f t="shared" si="10"/>
        <v>1.0198160798399487</v>
      </c>
      <c r="H646">
        <v>0.12479874660778301</v>
      </c>
      <c r="I646" t="s">
        <v>9</v>
      </c>
    </row>
    <row r="647" spans="1:9" x14ac:dyDescent="0.3">
      <c r="A647" t="s">
        <v>1396</v>
      </c>
      <c r="B647" t="s">
        <v>6960</v>
      </c>
      <c r="D647">
        <v>25.822300566452</v>
      </c>
      <c r="E647">
        <v>-0.28530579744568701</v>
      </c>
      <c r="F647">
        <v>0.143708906108031</v>
      </c>
      <c r="G647">
        <f t="shared" si="10"/>
        <v>0.84251631639104729</v>
      </c>
      <c r="H647">
        <v>0.17793342047735999</v>
      </c>
      <c r="I647" t="s">
        <v>9</v>
      </c>
    </row>
    <row r="648" spans="1:9" x14ac:dyDescent="0.3">
      <c r="A648" t="s">
        <v>1397</v>
      </c>
      <c r="B648" t="s">
        <v>4677</v>
      </c>
      <c r="D648">
        <v>24.3776937341256</v>
      </c>
      <c r="E648">
        <v>-0.29786730961630797</v>
      </c>
      <c r="F648">
        <v>0.17292898611866001</v>
      </c>
      <c r="G648">
        <f t="shared" si="10"/>
        <v>0.76213220478106647</v>
      </c>
      <c r="H648">
        <v>0.21135764970058399</v>
      </c>
      <c r="I648" t="s">
        <v>9</v>
      </c>
    </row>
    <row r="649" spans="1:9" x14ac:dyDescent="0.3">
      <c r="A649" t="s">
        <v>331</v>
      </c>
      <c r="B649" t="s">
        <v>330</v>
      </c>
      <c r="D649">
        <v>27.9557850879482</v>
      </c>
      <c r="E649">
        <v>-0.30322631235029701</v>
      </c>
      <c r="F649">
        <v>0.16413090979067699</v>
      </c>
      <c r="G649">
        <f t="shared" si="10"/>
        <v>0.78480962316736824</v>
      </c>
      <c r="H649">
        <v>0.20202214455978401</v>
      </c>
      <c r="I649" t="s">
        <v>9</v>
      </c>
    </row>
    <row r="650" spans="1:9" x14ac:dyDescent="0.3">
      <c r="A650" t="s">
        <v>48</v>
      </c>
      <c r="B650" t="s">
        <v>47</v>
      </c>
      <c r="D650">
        <v>23.419599333903701</v>
      </c>
      <c r="E650">
        <v>-0.30605447322211199</v>
      </c>
      <c r="F650">
        <v>0.14342763493241101</v>
      </c>
      <c r="G650">
        <f t="shared" si="10"/>
        <v>0.84336716287766478</v>
      </c>
      <c r="H650">
        <v>0.17779582266235999</v>
      </c>
      <c r="I650" t="s">
        <v>9</v>
      </c>
    </row>
    <row r="651" spans="1:9" x14ac:dyDescent="0.3">
      <c r="A651" t="s">
        <v>1398</v>
      </c>
      <c r="B651" t="s">
        <v>5498</v>
      </c>
      <c r="C651" t="s">
        <v>6304</v>
      </c>
      <c r="D651">
        <v>28.1482129011521</v>
      </c>
      <c r="E651">
        <v>-0.30954910963994597</v>
      </c>
      <c r="F651">
        <v>8.4289514886665404E-2</v>
      </c>
      <c r="G651">
        <f t="shared" si="10"/>
        <v>1.0742264456608286</v>
      </c>
      <c r="H651">
        <v>0.110795651643478</v>
      </c>
      <c r="I651" t="s">
        <v>9</v>
      </c>
    </row>
    <row r="652" spans="1:9" x14ac:dyDescent="0.3">
      <c r="A652" t="s">
        <v>1399</v>
      </c>
      <c r="B652" t="s">
        <v>4748</v>
      </c>
      <c r="D652">
        <v>28.4494686657168</v>
      </c>
      <c r="E652">
        <v>-0.31731258574395899</v>
      </c>
      <c r="F652">
        <v>9.5765922552430494E-2</v>
      </c>
      <c r="G652">
        <f t="shared" si="10"/>
        <v>1.018789003241765</v>
      </c>
      <c r="H652">
        <v>0.124938063754419</v>
      </c>
      <c r="I652" t="s">
        <v>9</v>
      </c>
    </row>
    <row r="653" spans="1:9" x14ac:dyDescent="0.3">
      <c r="A653" t="s">
        <v>1400</v>
      </c>
      <c r="B653" t="s">
        <v>7061</v>
      </c>
      <c r="D653">
        <v>22.809420468521001</v>
      </c>
      <c r="E653">
        <v>-0.32221432509144798</v>
      </c>
      <c r="F653">
        <v>0.35540015164156402</v>
      </c>
      <c r="G653">
        <f t="shared" si="10"/>
        <v>0.44928239122660801</v>
      </c>
      <c r="H653">
        <v>0.40500889690886999</v>
      </c>
      <c r="I653" t="s">
        <v>9</v>
      </c>
    </row>
    <row r="654" spans="1:9" x14ac:dyDescent="0.3">
      <c r="A654" t="s">
        <v>23</v>
      </c>
      <c r="B654" t="s">
        <v>22</v>
      </c>
      <c r="C654" t="s">
        <v>6159</v>
      </c>
      <c r="D654">
        <v>26.734393593420801</v>
      </c>
      <c r="E654">
        <v>-0.328729357244889</v>
      </c>
      <c r="F654">
        <v>0.177173077070643</v>
      </c>
      <c r="G654">
        <f t="shared" si="10"/>
        <v>0.75160227211034736</v>
      </c>
      <c r="H654">
        <v>0.21553651401492599</v>
      </c>
      <c r="I654" t="s">
        <v>9</v>
      </c>
    </row>
    <row r="655" spans="1:9" x14ac:dyDescent="0.3">
      <c r="A655" t="s">
        <v>1401</v>
      </c>
      <c r="B655" t="s">
        <v>3096</v>
      </c>
      <c r="C655" t="s">
        <v>6222</v>
      </c>
      <c r="D655">
        <v>24.310229588677402</v>
      </c>
      <c r="E655">
        <v>-0.33184515313532598</v>
      </c>
      <c r="F655">
        <v>0.14870907055039001</v>
      </c>
      <c r="G655">
        <f t="shared" si="10"/>
        <v>0.82766254075954726</v>
      </c>
      <c r="H655">
        <v>0.183906483698412</v>
      </c>
      <c r="I655" t="s">
        <v>9</v>
      </c>
    </row>
    <row r="656" spans="1:9" x14ac:dyDescent="0.3">
      <c r="A656" t="s">
        <v>216</v>
      </c>
      <c r="B656" t="s">
        <v>6982</v>
      </c>
      <c r="C656" t="s">
        <v>6549</v>
      </c>
      <c r="D656">
        <v>22.5975564883827</v>
      </c>
      <c r="E656">
        <v>-0.33316846974487602</v>
      </c>
      <c r="F656">
        <v>0.118408042557061</v>
      </c>
      <c r="G656">
        <f t="shared" si="10"/>
        <v>0.92661879829275828</v>
      </c>
      <c r="H656">
        <v>0.15108230094277</v>
      </c>
      <c r="I656" t="s">
        <v>9</v>
      </c>
    </row>
    <row r="657" spans="1:9" x14ac:dyDescent="0.3">
      <c r="A657" t="s">
        <v>1402</v>
      </c>
      <c r="B657" t="s">
        <v>4790</v>
      </c>
      <c r="C657" t="s">
        <v>4789</v>
      </c>
      <c r="D657">
        <v>27.796216654159601</v>
      </c>
      <c r="E657">
        <v>-0.333540538625201</v>
      </c>
      <c r="F657">
        <v>0.14008092994581001</v>
      </c>
      <c r="G657">
        <f t="shared" si="10"/>
        <v>0.85362098379359097</v>
      </c>
      <c r="H657">
        <v>0.174060132929098</v>
      </c>
      <c r="I657" t="s">
        <v>9</v>
      </c>
    </row>
    <row r="658" spans="1:9" x14ac:dyDescent="0.3">
      <c r="A658" t="s">
        <v>1403</v>
      </c>
      <c r="B658" t="s">
        <v>7048</v>
      </c>
      <c r="C658" t="s">
        <v>6649</v>
      </c>
      <c r="D658">
        <v>24.790508555568898</v>
      </c>
      <c r="E658">
        <v>-0.33621534051049201</v>
      </c>
      <c r="F658">
        <v>0.220796196913422</v>
      </c>
      <c r="G658">
        <f t="shared" si="10"/>
        <v>0.65600841134926702</v>
      </c>
      <c r="H658">
        <v>0.26490473682494398</v>
      </c>
      <c r="I658" t="s">
        <v>9</v>
      </c>
    </row>
    <row r="659" spans="1:9" x14ac:dyDescent="0.3">
      <c r="A659" t="s">
        <v>200</v>
      </c>
      <c r="B659" t="s">
        <v>199</v>
      </c>
      <c r="C659" t="s">
        <v>6489</v>
      </c>
      <c r="D659">
        <v>24.816959510612801</v>
      </c>
      <c r="E659">
        <v>-0.33926005401708198</v>
      </c>
      <c r="F659">
        <v>0.116577537864853</v>
      </c>
      <c r="G659">
        <f t="shared" si="10"/>
        <v>0.93338512128454232</v>
      </c>
      <c r="H659">
        <v>0.14947672032977999</v>
      </c>
      <c r="I659" t="s">
        <v>9</v>
      </c>
    </row>
    <row r="660" spans="1:9" x14ac:dyDescent="0.3">
      <c r="A660" t="s">
        <v>1404</v>
      </c>
      <c r="B660" t="s">
        <v>5038</v>
      </c>
      <c r="C660" t="s">
        <v>6417</v>
      </c>
      <c r="D660">
        <v>25.1751129466744</v>
      </c>
      <c r="E660">
        <v>-0.34537348600483098</v>
      </c>
      <c r="F660">
        <v>0.33383055570201298</v>
      </c>
      <c r="G660">
        <f t="shared" si="10"/>
        <v>0.47647391461470162</v>
      </c>
      <c r="H660">
        <v>0.38293406224874099</v>
      </c>
      <c r="I660" t="s">
        <v>9</v>
      </c>
    </row>
    <row r="661" spans="1:9" x14ac:dyDescent="0.3">
      <c r="A661" t="s">
        <v>659</v>
      </c>
      <c r="B661" t="s">
        <v>658</v>
      </c>
      <c r="C661" t="s">
        <v>6161</v>
      </c>
      <c r="D661">
        <v>25.5618460683514</v>
      </c>
      <c r="E661">
        <v>-0.35922175259086903</v>
      </c>
      <c r="F661">
        <v>5.17105030436752E-2</v>
      </c>
      <c r="G661">
        <f t="shared" si="10"/>
        <v>1.2864212373578925</v>
      </c>
      <c r="H661">
        <v>7.1008509435795703E-2</v>
      </c>
      <c r="I661" t="s">
        <v>9</v>
      </c>
    </row>
    <row r="662" spans="1:9" x14ac:dyDescent="0.3">
      <c r="A662" t="s">
        <v>1405</v>
      </c>
      <c r="B662" t="s">
        <v>3655</v>
      </c>
      <c r="C662" t="s">
        <v>6571</v>
      </c>
      <c r="D662">
        <v>23.404683784739198</v>
      </c>
      <c r="E662">
        <v>-0.36079320862370101</v>
      </c>
      <c r="F662">
        <v>5.8525499866684601E-2</v>
      </c>
      <c r="G662">
        <f t="shared" si="10"/>
        <v>1.2326548683034315</v>
      </c>
      <c r="H662">
        <v>7.9324445344598399E-2</v>
      </c>
      <c r="I662" t="s">
        <v>9</v>
      </c>
    </row>
    <row r="663" spans="1:9" x14ac:dyDescent="0.3">
      <c r="A663" t="s">
        <v>1406</v>
      </c>
      <c r="B663" t="s">
        <v>7098</v>
      </c>
      <c r="D663">
        <v>27.594658962093099</v>
      </c>
      <c r="E663">
        <v>-0.370488627444512</v>
      </c>
      <c r="F663">
        <v>9.8857229270939706E-2</v>
      </c>
      <c r="G663">
        <f t="shared" si="10"/>
        <v>1.0049915659286968</v>
      </c>
      <c r="H663">
        <v>0.128330192034946</v>
      </c>
      <c r="I663" t="s">
        <v>9</v>
      </c>
    </row>
    <row r="664" spans="1:9" x14ac:dyDescent="0.3">
      <c r="A664" t="s">
        <v>356</v>
      </c>
      <c r="B664" t="s">
        <v>355</v>
      </c>
      <c r="D664">
        <v>28.143504030599399</v>
      </c>
      <c r="E664">
        <v>-0.37122298824334998</v>
      </c>
      <c r="F664">
        <v>9.8243835067101395E-2</v>
      </c>
      <c r="G664">
        <f t="shared" si="10"/>
        <v>1.0076946926608565</v>
      </c>
      <c r="H664">
        <v>0.12769254682229</v>
      </c>
      <c r="I664" t="s">
        <v>9</v>
      </c>
    </row>
    <row r="665" spans="1:9" x14ac:dyDescent="0.3">
      <c r="A665" t="s">
        <v>38</v>
      </c>
      <c r="B665" t="s">
        <v>6882</v>
      </c>
      <c r="D665">
        <v>25.651209290162999</v>
      </c>
      <c r="E665">
        <v>-0.37122824177524499</v>
      </c>
      <c r="F665">
        <v>0.12594277820718</v>
      </c>
      <c r="G665">
        <f t="shared" si="10"/>
        <v>0.89982673070411767</v>
      </c>
      <c r="H665">
        <v>0.15952751906242801</v>
      </c>
      <c r="I665" t="s">
        <v>9</v>
      </c>
    </row>
    <row r="666" spans="1:9" x14ac:dyDescent="0.3">
      <c r="A666" t="s">
        <v>1407</v>
      </c>
      <c r="B666" t="s">
        <v>3624</v>
      </c>
      <c r="D666">
        <v>22.559593382349</v>
      </c>
      <c r="E666">
        <v>-0.37632959476237499</v>
      </c>
      <c r="F666">
        <v>0.54897625375555004</v>
      </c>
      <c r="G666">
        <f t="shared" si="10"/>
        <v>0.26044644077025669</v>
      </c>
      <c r="H666">
        <v>0.59945682881353202</v>
      </c>
      <c r="I666" t="s">
        <v>9</v>
      </c>
    </row>
    <row r="667" spans="1:9" x14ac:dyDescent="0.3">
      <c r="A667" t="s">
        <v>102</v>
      </c>
      <c r="B667" t="s">
        <v>101</v>
      </c>
      <c r="C667" t="s">
        <v>100</v>
      </c>
      <c r="D667">
        <v>27.985847758542</v>
      </c>
      <c r="E667">
        <v>-0.38308966801192301</v>
      </c>
      <c r="F667">
        <v>6.0232260027043599E-2</v>
      </c>
      <c r="G667">
        <f t="shared" si="10"/>
        <v>1.2201708409825065</v>
      </c>
      <c r="H667">
        <v>8.1321332982248806E-2</v>
      </c>
      <c r="I667" t="s">
        <v>9</v>
      </c>
    </row>
    <row r="668" spans="1:9" x14ac:dyDescent="0.3">
      <c r="A668" t="s">
        <v>1408</v>
      </c>
      <c r="B668" t="s">
        <v>2867</v>
      </c>
      <c r="D668">
        <v>23.5902179621276</v>
      </c>
      <c r="E668">
        <v>-0.389230010339226</v>
      </c>
      <c r="F668">
        <v>8.21755047326993E-2</v>
      </c>
      <c r="G668">
        <f t="shared" si="10"/>
        <v>1.0852576197446289</v>
      </c>
      <c r="H668">
        <v>0.108289284294667</v>
      </c>
      <c r="I668" t="s">
        <v>9</v>
      </c>
    </row>
    <row r="669" spans="1:9" x14ac:dyDescent="0.3">
      <c r="A669" t="s">
        <v>1409</v>
      </c>
      <c r="B669" t="s">
        <v>5508</v>
      </c>
      <c r="C669" t="s">
        <v>6276</v>
      </c>
      <c r="D669">
        <v>27.494345339883999</v>
      </c>
      <c r="E669">
        <v>-0.38956631339678399</v>
      </c>
      <c r="F669">
        <v>0.110033649840396</v>
      </c>
      <c r="G669">
        <f t="shared" si="10"/>
        <v>0.95847448115815037</v>
      </c>
      <c r="H669">
        <v>0.14160734493006599</v>
      </c>
      <c r="I669" t="s">
        <v>9</v>
      </c>
    </row>
    <row r="670" spans="1:9" x14ac:dyDescent="0.3">
      <c r="A670" t="s">
        <v>1410</v>
      </c>
      <c r="B670" t="s">
        <v>4334</v>
      </c>
      <c r="D670">
        <v>25.143381359225401</v>
      </c>
      <c r="E670">
        <v>-0.39615858430061801</v>
      </c>
      <c r="F670">
        <v>7.4353687961632303E-2</v>
      </c>
      <c r="G670">
        <f t="shared" si="10"/>
        <v>1.1286974854922043</v>
      </c>
      <c r="H670">
        <v>9.8980387159115696E-2</v>
      </c>
      <c r="I670" t="s">
        <v>9</v>
      </c>
    </row>
    <row r="671" spans="1:9" x14ac:dyDescent="0.3">
      <c r="A671" t="s">
        <v>1411</v>
      </c>
      <c r="B671" t="s">
        <v>6945</v>
      </c>
      <c r="C671" t="s">
        <v>6494</v>
      </c>
      <c r="D671">
        <v>24.6298246064942</v>
      </c>
      <c r="E671">
        <v>-0.40296104205176098</v>
      </c>
      <c r="F671">
        <v>6.8427257886037304E-2</v>
      </c>
      <c r="G671">
        <f t="shared" si="10"/>
        <v>1.1647708633183733</v>
      </c>
      <c r="H671">
        <v>9.1557598579909097E-2</v>
      </c>
      <c r="I671" t="s">
        <v>9</v>
      </c>
    </row>
    <row r="672" spans="1:9" x14ac:dyDescent="0.3">
      <c r="A672" t="s">
        <v>1412</v>
      </c>
      <c r="B672" t="s">
        <v>3594</v>
      </c>
      <c r="C672" t="s">
        <v>3593</v>
      </c>
      <c r="D672">
        <v>23.722895608583599</v>
      </c>
      <c r="E672">
        <v>-0.40539098056756001</v>
      </c>
      <c r="F672">
        <v>4.9510592338698901E-2</v>
      </c>
      <c r="G672">
        <f t="shared" si="10"/>
        <v>1.3053018777911276</v>
      </c>
      <c r="H672">
        <v>6.8437260573995198E-2</v>
      </c>
      <c r="I672" t="s">
        <v>9</v>
      </c>
    </row>
    <row r="673" spans="1:9" x14ac:dyDescent="0.3">
      <c r="A673" t="s">
        <v>1413</v>
      </c>
      <c r="B673" t="s">
        <v>6988</v>
      </c>
      <c r="C673" t="s">
        <v>6555</v>
      </c>
      <c r="D673">
        <v>24.234562879433401</v>
      </c>
      <c r="E673">
        <v>-0.41662904866920403</v>
      </c>
      <c r="F673">
        <v>0.15234400044035301</v>
      </c>
      <c r="G673">
        <f t="shared" si="10"/>
        <v>0.81717464434221876</v>
      </c>
      <c r="H673">
        <v>0.18817905491745701</v>
      </c>
      <c r="I673" t="s">
        <v>9</v>
      </c>
    </row>
    <row r="674" spans="1:9" x14ac:dyDescent="0.3">
      <c r="A674" t="s">
        <v>1414</v>
      </c>
      <c r="B674" t="s">
        <v>4272</v>
      </c>
      <c r="C674" t="s">
        <v>6107</v>
      </c>
      <c r="D674">
        <v>25.847181081234801</v>
      </c>
      <c r="E674">
        <v>-0.425680303123599</v>
      </c>
      <c r="F674">
        <v>2.9400756496492E-2</v>
      </c>
      <c r="G674">
        <f t="shared" si="10"/>
        <v>1.5316414948250794</v>
      </c>
      <c r="H674">
        <v>4.2970336417949902E-2</v>
      </c>
      <c r="I674" t="s">
        <v>9</v>
      </c>
    </row>
    <row r="675" spans="1:9" x14ac:dyDescent="0.3">
      <c r="A675" t="s">
        <v>1415</v>
      </c>
      <c r="B675" t="s">
        <v>3393</v>
      </c>
      <c r="C675" t="s">
        <v>3392</v>
      </c>
      <c r="D675">
        <v>23.780663860708898</v>
      </c>
      <c r="E675">
        <v>-0.42775219327385</v>
      </c>
      <c r="F675">
        <v>0.173289156581621</v>
      </c>
      <c r="G675">
        <f t="shared" si="10"/>
        <v>0.76122861203566228</v>
      </c>
      <c r="H675">
        <v>0.211550430639946</v>
      </c>
      <c r="I675" t="s">
        <v>9</v>
      </c>
    </row>
    <row r="676" spans="1:9" x14ac:dyDescent="0.3">
      <c r="A676" t="s">
        <v>1416</v>
      </c>
      <c r="B676" t="s">
        <v>5844</v>
      </c>
      <c r="C676" t="s">
        <v>6533</v>
      </c>
      <c r="D676">
        <v>30.803132692079298</v>
      </c>
      <c r="E676">
        <v>-0.428047527435723</v>
      </c>
      <c r="F676">
        <v>3.66456126392362E-2</v>
      </c>
      <c r="G676">
        <f t="shared" si="10"/>
        <v>1.4359780134001185</v>
      </c>
      <c r="H676">
        <v>5.2172568403272203E-2</v>
      </c>
      <c r="I676" t="s">
        <v>9</v>
      </c>
    </row>
    <row r="677" spans="1:9" x14ac:dyDescent="0.3">
      <c r="A677" t="s">
        <v>1417</v>
      </c>
      <c r="B677" t="s">
        <v>5307</v>
      </c>
      <c r="C677" t="s">
        <v>6414</v>
      </c>
      <c r="D677">
        <v>27.412681012641698</v>
      </c>
      <c r="E677">
        <v>-0.42839930460696302</v>
      </c>
      <c r="F677">
        <v>7.6254143432749402E-2</v>
      </c>
      <c r="G677">
        <f t="shared" si="10"/>
        <v>1.1177365530160712</v>
      </c>
      <c r="H677">
        <v>0.100995665256303</v>
      </c>
      <c r="I677" t="s">
        <v>9</v>
      </c>
    </row>
    <row r="678" spans="1:9" x14ac:dyDescent="0.3">
      <c r="A678" t="s">
        <v>1418</v>
      </c>
      <c r="B678" t="s">
        <v>6983</v>
      </c>
      <c r="C678" t="s">
        <v>6550</v>
      </c>
      <c r="D678">
        <v>27.905292846565999</v>
      </c>
      <c r="E678">
        <v>-0.43042685708621797</v>
      </c>
      <c r="F678">
        <v>3.63098359309761E-2</v>
      </c>
      <c r="G678">
        <f t="shared" si="10"/>
        <v>1.4399757134785347</v>
      </c>
      <c r="H678">
        <v>5.1835763043538201E-2</v>
      </c>
      <c r="I678" t="s">
        <v>9</v>
      </c>
    </row>
    <row r="679" spans="1:9" x14ac:dyDescent="0.3">
      <c r="A679" t="s">
        <v>1419</v>
      </c>
      <c r="B679" t="s">
        <v>4402</v>
      </c>
      <c r="D679">
        <v>26.040952082346202</v>
      </c>
      <c r="E679">
        <v>-0.43087988275296901</v>
      </c>
      <c r="F679">
        <v>5.5997625835340098E-2</v>
      </c>
      <c r="G679">
        <f t="shared" si="10"/>
        <v>1.2518303856450212</v>
      </c>
      <c r="H679">
        <v>7.6393627934635E-2</v>
      </c>
      <c r="I679" t="s">
        <v>9</v>
      </c>
    </row>
    <row r="680" spans="1:9" x14ac:dyDescent="0.3">
      <c r="A680" t="s">
        <v>1420</v>
      </c>
      <c r="B680" t="s">
        <v>6841</v>
      </c>
      <c r="D680">
        <v>23.600863616751901</v>
      </c>
      <c r="E680">
        <v>-0.43114150544157298</v>
      </c>
      <c r="F680">
        <v>0.18476865299757</v>
      </c>
      <c r="G680">
        <f t="shared" si="10"/>
        <v>0.73337170727686585</v>
      </c>
      <c r="H680">
        <v>0.22425463691342701</v>
      </c>
      <c r="I680" t="s">
        <v>9</v>
      </c>
    </row>
    <row r="681" spans="1:9" x14ac:dyDescent="0.3">
      <c r="A681" t="s">
        <v>1421</v>
      </c>
      <c r="B681" t="s">
        <v>6863</v>
      </c>
      <c r="C681" t="s">
        <v>6357</v>
      </c>
      <c r="D681">
        <v>21.529470261271602</v>
      </c>
      <c r="E681">
        <v>-0.438434336384464</v>
      </c>
      <c r="F681">
        <v>0.173963574077907</v>
      </c>
      <c r="G681">
        <f t="shared" si="10"/>
        <v>0.75954167834420561</v>
      </c>
      <c r="H681">
        <v>0.21212594505415699</v>
      </c>
      <c r="I681" t="s">
        <v>9</v>
      </c>
    </row>
    <row r="682" spans="1:9" x14ac:dyDescent="0.3">
      <c r="A682" t="s">
        <v>1422</v>
      </c>
      <c r="B682" t="s">
        <v>6838</v>
      </c>
      <c r="C682" t="s">
        <v>6315</v>
      </c>
      <c r="D682">
        <v>24.908099305128701</v>
      </c>
      <c r="E682">
        <v>-0.44087125855915599</v>
      </c>
      <c r="F682">
        <v>0.172801556999302</v>
      </c>
      <c r="G682">
        <f t="shared" si="10"/>
        <v>0.7624523487022713</v>
      </c>
      <c r="H682">
        <v>0.21135764970058399</v>
      </c>
      <c r="I682" t="s">
        <v>9</v>
      </c>
    </row>
    <row r="683" spans="1:9" x14ac:dyDescent="0.3">
      <c r="A683" t="s">
        <v>1423</v>
      </c>
      <c r="B683" t="s">
        <v>4476</v>
      </c>
      <c r="C683" t="s">
        <v>4475</v>
      </c>
      <c r="D683">
        <v>24.9732567955181</v>
      </c>
      <c r="E683">
        <v>-0.44334774370423302</v>
      </c>
      <c r="F683">
        <v>0.129466449348033</v>
      </c>
      <c r="G683">
        <f t="shared" si="10"/>
        <v>0.88784276247722727</v>
      </c>
      <c r="H683">
        <v>0.16319956522158599</v>
      </c>
      <c r="I683" t="s">
        <v>9</v>
      </c>
    </row>
    <row r="684" spans="1:9" x14ac:dyDescent="0.3">
      <c r="A684" t="s">
        <v>307</v>
      </c>
      <c r="B684" t="s">
        <v>306</v>
      </c>
      <c r="C684" t="s">
        <v>6707</v>
      </c>
      <c r="D684">
        <v>26.244689961096199</v>
      </c>
      <c r="E684">
        <v>-0.44836706109192198</v>
      </c>
      <c r="F684">
        <v>5.0383311116542602E-2</v>
      </c>
      <c r="G684">
        <f t="shared" si="10"/>
        <v>1.2977132947102608</v>
      </c>
      <c r="H684">
        <v>6.9368326899587607E-2</v>
      </c>
      <c r="I684" t="s">
        <v>9</v>
      </c>
    </row>
    <row r="685" spans="1:9" x14ac:dyDescent="0.3">
      <c r="A685" t="s">
        <v>1424</v>
      </c>
      <c r="B685" t="s">
        <v>7064</v>
      </c>
      <c r="D685">
        <v>26.524109281054699</v>
      </c>
      <c r="E685">
        <v>-0.44951518336788299</v>
      </c>
      <c r="F685">
        <v>3.42637463554595E-2</v>
      </c>
      <c r="G685">
        <f t="shared" si="10"/>
        <v>1.465165153555219</v>
      </c>
      <c r="H685">
        <v>4.9251189740653699E-2</v>
      </c>
      <c r="I685" t="s">
        <v>9</v>
      </c>
    </row>
    <row r="686" spans="1:9" x14ac:dyDescent="0.3">
      <c r="A686" t="s">
        <v>1425</v>
      </c>
      <c r="B686" t="s">
        <v>3848</v>
      </c>
      <c r="C686" t="s">
        <v>6338</v>
      </c>
      <c r="D686">
        <v>21.8951354976682</v>
      </c>
      <c r="E686">
        <v>-0.45353857798691199</v>
      </c>
      <c r="F686">
        <v>0.25674724794996401</v>
      </c>
      <c r="G686">
        <f t="shared" si="10"/>
        <v>0.59049420286817256</v>
      </c>
      <c r="H686">
        <v>0.30146165630080002</v>
      </c>
      <c r="I686" t="s">
        <v>9</v>
      </c>
    </row>
    <row r="687" spans="1:9" x14ac:dyDescent="0.3">
      <c r="A687" t="s">
        <v>381</v>
      </c>
      <c r="B687" t="s">
        <v>380</v>
      </c>
      <c r="C687" t="s">
        <v>6205</v>
      </c>
      <c r="D687">
        <v>23.763348743107301</v>
      </c>
      <c r="E687">
        <v>-0.45855899214720702</v>
      </c>
      <c r="F687">
        <v>2.1227970712554899E-2</v>
      </c>
      <c r="G687">
        <f t="shared" si="10"/>
        <v>1.6730915202222532</v>
      </c>
      <c r="H687">
        <v>3.2431621921958899E-2</v>
      </c>
      <c r="I687" t="s">
        <v>9</v>
      </c>
    </row>
    <row r="688" spans="1:9" x14ac:dyDescent="0.3">
      <c r="A688" t="s">
        <v>1426</v>
      </c>
      <c r="B688" t="s">
        <v>6742</v>
      </c>
      <c r="C688" t="s">
        <v>6133</v>
      </c>
      <c r="D688">
        <v>28.0773639578026</v>
      </c>
      <c r="E688">
        <v>-0.45910736813682002</v>
      </c>
      <c r="F688">
        <v>4.63059620228021E-2</v>
      </c>
      <c r="G688">
        <f t="shared" si="10"/>
        <v>1.3343630887464388</v>
      </c>
      <c r="H688">
        <v>6.4605781460384704E-2</v>
      </c>
      <c r="I688" t="s">
        <v>9</v>
      </c>
    </row>
    <row r="689" spans="1:9" x14ac:dyDescent="0.3">
      <c r="A689" t="s">
        <v>1427</v>
      </c>
      <c r="B689" t="s">
        <v>4042</v>
      </c>
      <c r="D689">
        <v>24.0341280927097</v>
      </c>
      <c r="E689">
        <v>-0.46362943096897902</v>
      </c>
      <c r="F689">
        <v>2.05623724701826E-2</v>
      </c>
      <c r="G689">
        <f t="shared" si="10"/>
        <v>1.6869267782338644</v>
      </c>
      <c r="H689">
        <v>3.1553126624582602E-2</v>
      </c>
      <c r="I689" t="s">
        <v>9</v>
      </c>
    </row>
    <row r="690" spans="1:9" x14ac:dyDescent="0.3">
      <c r="A690" t="s">
        <v>1428</v>
      </c>
      <c r="B690" t="s">
        <v>7065</v>
      </c>
      <c r="C690" t="s">
        <v>6670</v>
      </c>
      <c r="D690">
        <v>27.351642069557801</v>
      </c>
      <c r="E690">
        <v>-0.46543949092328801</v>
      </c>
      <c r="F690">
        <v>3.0306932485571401E-2</v>
      </c>
      <c r="G690">
        <f t="shared" si="10"/>
        <v>1.5184580184989804</v>
      </c>
      <c r="H690">
        <v>4.4171191697938803E-2</v>
      </c>
      <c r="I690" t="s">
        <v>9</v>
      </c>
    </row>
    <row r="691" spans="1:9" x14ac:dyDescent="0.3">
      <c r="A691" t="s">
        <v>1429</v>
      </c>
      <c r="B691" t="s">
        <v>6773</v>
      </c>
      <c r="D691">
        <v>23.622230527147099</v>
      </c>
      <c r="E691">
        <v>-0.46607885137345001</v>
      </c>
      <c r="F691">
        <v>0.13175025097017301</v>
      </c>
      <c r="G691">
        <f t="shared" si="10"/>
        <v>0.88024854882997028</v>
      </c>
      <c r="H691">
        <v>0.165878328028712</v>
      </c>
      <c r="I691" t="s">
        <v>9</v>
      </c>
    </row>
    <row r="692" spans="1:9" x14ac:dyDescent="0.3">
      <c r="A692" t="s">
        <v>1430</v>
      </c>
      <c r="B692" t="s">
        <v>5929</v>
      </c>
      <c r="C692" t="s">
        <v>6558</v>
      </c>
      <c r="D692">
        <v>21.356001237682399</v>
      </c>
      <c r="E692">
        <v>-0.47506034804290198</v>
      </c>
      <c r="F692">
        <v>7.2123286231366796E-2</v>
      </c>
      <c r="G692">
        <f t="shared" si="10"/>
        <v>1.1419244932691863</v>
      </c>
      <c r="H692">
        <v>9.6256493118490799E-2</v>
      </c>
      <c r="I692" t="s">
        <v>9</v>
      </c>
    </row>
    <row r="693" spans="1:9" x14ac:dyDescent="0.3">
      <c r="A693" t="s">
        <v>1431</v>
      </c>
      <c r="B693" t="s">
        <v>7094</v>
      </c>
      <c r="C693" t="s">
        <v>6721</v>
      </c>
      <c r="D693">
        <v>24.1864592276414</v>
      </c>
      <c r="E693">
        <v>-0.48154136319447699</v>
      </c>
      <c r="F693">
        <v>0.12915655503338999</v>
      </c>
      <c r="G693">
        <f t="shared" si="10"/>
        <v>0.88888354734906827</v>
      </c>
      <c r="H693">
        <v>0.16314430205114699</v>
      </c>
      <c r="I693" t="s">
        <v>9</v>
      </c>
    </row>
    <row r="694" spans="1:9" x14ac:dyDescent="0.3">
      <c r="A694" t="s">
        <v>1432</v>
      </c>
      <c r="B694" t="s">
        <v>7014</v>
      </c>
      <c r="D694">
        <v>28.423368530335399</v>
      </c>
      <c r="E694">
        <v>-0.48224121869251801</v>
      </c>
      <c r="F694">
        <v>2.0376623656674898E-2</v>
      </c>
      <c r="G694">
        <f t="shared" si="10"/>
        <v>1.6908677756167039</v>
      </c>
      <c r="H694">
        <v>3.1360193992968001E-2</v>
      </c>
      <c r="I694" t="s">
        <v>9</v>
      </c>
    </row>
    <row r="695" spans="1:9" x14ac:dyDescent="0.3">
      <c r="A695" t="s">
        <v>1433</v>
      </c>
      <c r="B695" t="s">
        <v>6751</v>
      </c>
      <c r="C695" t="s">
        <v>6013</v>
      </c>
      <c r="D695">
        <v>24.096330582288601</v>
      </c>
      <c r="E695">
        <v>-0.48460795211083502</v>
      </c>
      <c r="F695">
        <v>7.5146292564384806E-2</v>
      </c>
      <c r="G695">
        <f t="shared" si="10"/>
        <v>1.1240924410058508</v>
      </c>
      <c r="H695">
        <v>9.9908238841961997E-2</v>
      </c>
      <c r="I695" t="s">
        <v>9</v>
      </c>
    </row>
    <row r="696" spans="1:9" x14ac:dyDescent="0.3">
      <c r="A696" t="s">
        <v>1434</v>
      </c>
      <c r="B696" t="s">
        <v>5852</v>
      </c>
      <c r="C696" t="s">
        <v>6556</v>
      </c>
      <c r="D696">
        <v>26.275890574214198</v>
      </c>
      <c r="E696">
        <v>-0.49346616905340601</v>
      </c>
      <c r="F696">
        <v>2.2647239397341701E-2</v>
      </c>
      <c r="G696">
        <f t="shared" si="10"/>
        <v>1.644984729084684</v>
      </c>
      <c r="H696">
        <v>3.42118634994837E-2</v>
      </c>
      <c r="I696" t="s">
        <v>9</v>
      </c>
    </row>
    <row r="697" spans="1:9" x14ac:dyDescent="0.3">
      <c r="A697" t="s">
        <v>329</v>
      </c>
      <c r="B697" t="s">
        <v>328</v>
      </c>
      <c r="C697" t="s">
        <v>6389</v>
      </c>
      <c r="D697">
        <v>26.179677591815398</v>
      </c>
      <c r="E697">
        <v>-0.49496222398011402</v>
      </c>
      <c r="F697">
        <v>0.13695787862852801</v>
      </c>
      <c r="G697">
        <f t="shared" si="10"/>
        <v>0.86341297950000773</v>
      </c>
      <c r="H697">
        <v>0.17099281142988301</v>
      </c>
      <c r="I697" t="s">
        <v>9</v>
      </c>
    </row>
    <row r="698" spans="1:9" x14ac:dyDescent="0.3">
      <c r="A698" t="s">
        <v>1435</v>
      </c>
      <c r="B698" t="s">
        <v>6922</v>
      </c>
      <c r="C698" t="s">
        <v>6452</v>
      </c>
      <c r="D698">
        <v>24.575086185956799</v>
      </c>
      <c r="E698">
        <v>-0.50195647663133902</v>
      </c>
      <c r="F698">
        <v>0.14090696698415101</v>
      </c>
      <c r="G698">
        <f t="shared" si="10"/>
        <v>0.85106753316481421</v>
      </c>
      <c r="H698">
        <v>0.17487859916679099</v>
      </c>
      <c r="I698" t="s">
        <v>9</v>
      </c>
    </row>
    <row r="699" spans="1:9" x14ac:dyDescent="0.3">
      <c r="A699" t="s">
        <v>1436</v>
      </c>
      <c r="B699" t="s">
        <v>5415</v>
      </c>
      <c r="C699" t="s">
        <v>5414</v>
      </c>
      <c r="D699">
        <v>25.5667518092481</v>
      </c>
      <c r="E699">
        <v>-0.50600053354765295</v>
      </c>
      <c r="F699">
        <v>5.8860383900779301E-2</v>
      </c>
      <c r="G699">
        <f t="shared" si="10"/>
        <v>1.2301769096600175</v>
      </c>
      <c r="H699">
        <v>7.9675001523723296E-2</v>
      </c>
      <c r="I699" t="s">
        <v>9</v>
      </c>
    </row>
    <row r="700" spans="1:9" x14ac:dyDescent="0.3">
      <c r="A700" t="s">
        <v>1437</v>
      </c>
      <c r="B700" t="s">
        <v>7068</v>
      </c>
      <c r="C700" t="s">
        <v>6674</v>
      </c>
      <c r="D700">
        <v>21.859196467494701</v>
      </c>
      <c r="E700">
        <v>-0.50664234691685595</v>
      </c>
      <c r="F700">
        <v>0.13323644224533299</v>
      </c>
      <c r="G700">
        <f t="shared" si="10"/>
        <v>0.87537697260236269</v>
      </c>
      <c r="H700">
        <v>0.16754763194509401</v>
      </c>
      <c r="I700" t="s">
        <v>9</v>
      </c>
    </row>
    <row r="701" spans="1:9" x14ac:dyDescent="0.3">
      <c r="A701" t="s">
        <v>1438</v>
      </c>
      <c r="B701" t="s">
        <v>5803</v>
      </c>
      <c r="C701" t="s">
        <v>6261</v>
      </c>
      <c r="D701">
        <v>29.1302771706901</v>
      </c>
      <c r="E701">
        <v>-0.50684882168940604</v>
      </c>
      <c r="F701">
        <v>1.81043727660944E-2</v>
      </c>
      <c r="G701">
        <f t="shared" si="10"/>
        <v>1.7422165169084327</v>
      </c>
      <c r="H701">
        <v>2.8279625621178799E-2</v>
      </c>
      <c r="I701" t="s">
        <v>9</v>
      </c>
    </row>
    <row r="702" spans="1:9" x14ac:dyDescent="0.3">
      <c r="A702" t="s">
        <v>1439</v>
      </c>
      <c r="B702" t="s">
        <v>6801</v>
      </c>
      <c r="D702">
        <v>24.463210095786199</v>
      </c>
      <c r="E702">
        <v>-0.50893665277070399</v>
      </c>
      <c r="F702">
        <v>2.3045211454607199E-2</v>
      </c>
      <c r="G702">
        <f t="shared" si="10"/>
        <v>1.6374193025905452</v>
      </c>
      <c r="H702">
        <v>3.4700642608162101E-2</v>
      </c>
      <c r="I702" t="s">
        <v>9</v>
      </c>
    </row>
    <row r="703" spans="1:9" x14ac:dyDescent="0.3">
      <c r="A703" t="s">
        <v>1440</v>
      </c>
      <c r="B703" t="s">
        <v>4655</v>
      </c>
      <c r="C703" t="s">
        <v>6659</v>
      </c>
      <c r="D703">
        <v>24.924049396963401</v>
      </c>
      <c r="E703">
        <v>-0.51033478034718605</v>
      </c>
      <c r="F703">
        <v>1.35003188084567E-2</v>
      </c>
      <c r="G703">
        <f t="shared" si="10"/>
        <v>1.8696559755702757</v>
      </c>
      <c r="H703">
        <v>2.1704358699749599E-2</v>
      </c>
      <c r="I703" t="s">
        <v>9</v>
      </c>
    </row>
    <row r="704" spans="1:9" x14ac:dyDescent="0.3">
      <c r="A704" t="s">
        <v>1441</v>
      </c>
      <c r="B704" t="s">
        <v>6746</v>
      </c>
      <c r="D704">
        <v>20.7637457759248</v>
      </c>
      <c r="E704">
        <v>-0.51450498769456499</v>
      </c>
      <c r="F704">
        <v>0.38253981465521197</v>
      </c>
      <c r="G704">
        <f t="shared" si="10"/>
        <v>0.41732335688895245</v>
      </c>
      <c r="H704">
        <v>0.43357278342158001</v>
      </c>
      <c r="I704" t="s">
        <v>9</v>
      </c>
    </row>
    <row r="705" spans="1:9" x14ac:dyDescent="0.3">
      <c r="A705" t="s">
        <v>1442</v>
      </c>
      <c r="B705" t="s">
        <v>6886</v>
      </c>
      <c r="D705">
        <v>23.6532646542721</v>
      </c>
      <c r="E705">
        <v>-0.51754889473286203</v>
      </c>
      <c r="F705">
        <v>5.7763192531342399E-2</v>
      </c>
      <c r="G705">
        <f t="shared" si="10"/>
        <v>1.2383488116221224</v>
      </c>
      <c r="H705">
        <v>7.8494845507480898E-2</v>
      </c>
      <c r="I705" t="s">
        <v>9</v>
      </c>
    </row>
    <row r="706" spans="1:9" x14ac:dyDescent="0.3">
      <c r="A706" t="s">
        <v>1443</v>
      </c>
      <c r="B706" t="s">
        <v>6963</v>
      </c>
      <c r="C706" t="s">
        <v>6519</v>
      </c>
      <c r="D706">
        <v>22.055133066077101</v>
      </c>
      <c r="E706">
        <v>-0.51823353158461305</v>
      </c>
      <c r="F706">
        <v>0.44231723915343601</v>
      </c>
      <c r="G706">
        <f t="shared" ref="G706:G769" si="11">-LOG10(F706)</f>
        <v>0.35426613383114447</v>
      </c>
      <c r="H706">
        <v>0.49277347005899902</v>
      </c>
      <c r="I706" t="s">
        <v>9</v>
      </c>
    </row>
    <row r="707" spans="1:9" x14ac:dyDescent="0.3">
      <c r="A707" t="s">
        <v>36</v>
      </c>
      <c r="B707" t="s">
        <v>35</v>
      </c>
      <c r="C707" t="s">
        <v>6503</v>
      </c>
      <c r="D707">
        <v>23.600029720275799</v>
      </c>
      <c r="E707">
        <v>-0.52150281651758201</v>
      </c>
      <c r="F707">
        <v>1.9279644658212299E-2</v>
      </c>
      <c r="G707">
        <f t="shared" si="11"/>
        <v>1.7149009748107678</v>
      </c>
      <c r="H707">
        <v>3.00256761070519E-2</v>
      </c>
      <c r="I707" t="s">
        <v>9</v>
      </c>
    </row>
    <row r="708" spans="1:9" x14ac:dyDescent="0.3">
      <c r="A708" t="s">
        <v>1444</v>
      </c>
      <c r="B708" t="s">
        <v>6729</v>
      </c>
      <c r="C708" t="s">
        <v>6667</v>
      </c>
      <c r="D708">
        <v>26.7206093998171</v>
      </c>
      <c r="E708">
        <v>-0.521654979750792</v>
      </c>
      <c r="F708">
        <v>2.6167356676840298E-2</v>
      </c>
      <c r="G708">
        <f t="shared" si="11"/>
        <v>1.5822401458600208</v>
      </c>
      <c r="H708">
        <v>3.8622722778669599E-2</v>
      </c>
      <c r="I708" t="s">
        <v>9</v>
      </c>
    </row>
    <row r="709" spans="1:9" x14ac:dyDescent="0.3">
      <c r="A709" t="s">
        <v>1445</v>
      </c>
      <c r="B709" t="s">
        <v>4067</v>
      </c>
      <c r="C709" t="s">
        <v>4066</v>
      </c>
      <c r="D709">
        <v>25.459637717077701</v>
      </c>
      <c r="E709">
        <v>-0.52703277485439803</v>
      </c>
      <c r="F709">
        <v>1.2270237656201201E-2</v>
      </c>
      <c r="G709">
        <f t="shared" si="11"/>
        <v>1.9111470255552103</v>
      </c>
      <c r="H709">
        <v>1.9848913855619599E-2</v>
      </c>
      <c r="I709" t="s">
        <v>9</v>
      </c>
    </row>
    <row r="710" spans="1:9" x14ac:dyDescent="0.3">
      <c r="A710" t="s">
        <v>1446</v>
      </c>
      <c r="B710" t="s">
        <v>6788</v>
      </c>
      <c r="C710" t="s">
        <v>6215</v>
      </c>
      <c r="D710">
        <v>27.609176069150099</v>
      </c>
      <c r="E710">
        <v>-0.53545954429911502</v>
      </c>
      <c r="F710">
        <v>4.6083457123301502E-2</v>
      </c>
      <c r="G710">
        <f t="shared" si="11"/>
        <v>1.3364549481340033</v>
      </c>
      <c r="H710">
        <v>6.4381300392847701E-2</v>
      </c>
      <c r="I710" t="s">
        <v>9</v>
      </c>
    </row>
    <row r="711" spans="1:9" x14ac:dyDescent="0.3">
      <c r="A711" t="s">
        <v>1447</v>
      </c>
      <c r="B711" t="s">
        <v>2601</v>
      </c>
      <c r="D711">
        <v>22.202725399625301</v>
      </c>
      <c r="E711">
        <v>-0.53871458814449702</v>
      </c>
      <c r="F711">
        <v>0.36847801041344003</v>
      </c>
      <c r="G711">
        <f t="shared" si="11"/>
        <v>0.43358842433424327</v>
      </c>
      <c r="H711">
        <v>0.41899839051365101</v>
      </c>
      <c r="I711" t="s">
        <v>9</v>
      </c>
    </row>
    <row r="712" spans="1:9" x14ac:dyDescent="0.3">
      <c r="A712" t="s">
        <v>1448</v>
      </c>
      <c r="B712" t="s">
        <v>7006</v>
      </c>
      <c r="D712">
        <v>24.738017409789499</v>
      </c>
      <c r="E712">
        <v>-0.54067883646562398</v>
      </c>
      <c r="F712">
        <v>2.4040180703756402E-2</v>
      </c>
      <c r="G712">
        <f t="shared" si="11"/>
        <v>1.6190622721788941</v>
      </c>
      <c r="H712">
        <v>3.5837359251676797E-2</v>
      </c>
      <c r="I712" t="s">
        <v>9</v>
      </c>
    </row>
    <row r="713" spans="1:9" x14ac:dyDescent="0.3">
      <c r="A713" t="s">
        <v>1449</v>
      </c>
      <c r="B713" t="s">
        <v>3048</v>
      </c>
      <c r="C713" t="s">
        <v>6613</v>
      </c>
      <c r="D713">
        <v>25.781798494447798</v>
      </c>
      <c r="E713">
        <v>-0.54118489824867999</v>
      </c>
      <c r="F713">
        <v>1.25508050589594E-2</v>
      </c>
      <c r="G713">
        <f t="shared" si="11"/>
        <v>1.9013284159000734</v>
      </c>
      <c r="H713">
        <v>2.0208923400019299E-2</v>
      </c>
      <c r="I713" t="s">
        <v>9</v>
      </c>
    </row>
    <row r="714" spans="1:9" x14ac:dyDescent="0.3">
      <c r="A714" t="s">
        <v>424</v>
      </c>
      <c r="B714" t="s">
        <v>423</v>
      </c>
      <c r="C714" t="s">
        <v>6705</v>
      </c>
      <c r="D714">
        <v>27.6112432782936</v>
      </c>
      <c r="E714">
        <v>-0.55247069471403898</v>
      </c>
      <c r="F714">
        <v>4.9343897763961399E-2</v>
      </c>
      <c r="G714">
        <f t="shared" si="11"/>
        <v>1.3067665477826294</v>
      </c>
      <c r="H714">
        <v>6.8297182997800798E-2</v>
      </c>
      <c r="I714" t="s">
        <v>9</v>
      </c>
    </row>
    <row r="715" spans="1:9" x14ac:dyDescent="0.3">
      <c r="A715" t="s">
        <v>1450</v>
      </c>
      <c r="B715" t="s">
        <v>2921</v>
      </c>
      <c r="D715">
        <v>26.0892026735416</v>
      </c>
      <c r="E715">
        <v>-0.55286809203880005</v>
      </c>
      <c r="F715">
        <v>1.98153918559014E-2</v>
      </c>
      <c r="G715">
        <f t="shared" si="11"/>
        <v>1.7029973349284302</v>
      </c>
      <c r="H715">
        <v>3.06771622065437E-2</v>
      </c>
      <c r="I715" t="s">
        <v>9</v>
      </c>
    </row>
    <row r="716" spans="1:9" x14ac:dyDescent="0.3">
      <c r="A716" t="s">
        <v>1451</v>
      </c>
      <c r="B716" t="s">
        <v>6786</v>
      </c>
      <c r="D716">
        <v>23.6848075331887</v>
      </c>
      <c r="E716">
        <v>-0.55523188146170799</v>
      </c>
      <c r="F716">
        <v>1.4189733512129101E-2</v>
      </c>
      <c r="G716">
        <f t="shared" si="11"/>
        <v>1.8480257606594099</v>
      </c>
      <c r="H716">
        <v>2.2673198043080801E-2</v>
      </c>
      <c r="I716" t="s">
        <v>9</v>
      </c>
    </row>
    <row r="717" spans="1:9" x14ac:dyDescent="0.3">
      <c r="A717" t="s">
        <v>1452</v>
      </c>
      <c r="B717" t="s">
        <v>3760</v>
      </c>
      <c r="C717" t="s">
        <v>6239</v>
      </c>
      <c r="D717">
        <v>28.1582229130148</v>
      </c>
      <c r="E717">
        <v>-0.55610510938352997</v>
      </c>
      <c r="F717">
        <v>8.61847326892296E-3</v>
      </c>
      <c r="G717">
        <f t="shared" si="11"/>
        <v>2.0645696610438677</v>
      </c>
      <c r="H717">
        <v>1.48374045568773E-2</v>
      </c>
      <c r="I717" t="s">
        <v>9</v>
      </c>
    </row>
    <row r="718" spans="1:9" x14ac:dyDescent="0.3">
      <c r="A718" t="s">
        <v>1453</v>
      </c>
      <c r="B718" t="s">
        <v>6997</v>
      </c>
      <c r="C718" t="s">
        <v>6585</v>
      </c>
      <c r="D718">
        <v>24.038223259474002</v>
      </c>
      <c r="E718">
        <v>-0.55675921516058602</v>
      </c>
      <c r="F718">
        <v>0.122734346068043</v>
      </c>
      <c r="G718">
        <f t="shared" si="11"/>
        <v>0.91103388698337673</v>
      </c>
      <c r="H718">
        <v>0.15603089007433599</v>
      </c>
      <c r="I718" t="s">
        <v>9</v>
      </c>
    </row>
    <row r="719" spans="1:9" x14ac:dyDescent="0.3">
      <c r="A719" t="s">
        <v>1454</v>
      </c>
      <c r="B719" t="s">
        <v>7067</v>
      </c>
      <c r="D719">
        <v>22.981569668532099</v>
      </c>
      <c r="E719">
        <v>-0.55728698636010399</v>
      </c>
      <c r="F719">
        <v>0.18893761473478601</v>
      </c>
      <c r="G719">
        <f t="shared" si="11"/>
        <v>0.72368157174714209</v>
      </c>
      <c r="H719">
        <v>0.22878309084339599</v>
      </c>
      <c r="I719" t="s">
        <v>9</v>
      </c>
    </row>
    <row r="720" spans="1:9" x14ac:dyDescent="0.3">
      <c r="A720" t="s">
        <v>1455</v>
      </c>
      <c r="B720" t="s">
        <v>5824</v>
      </c>
      <c r="D720">
        <v>24.162618537278099</v>
      </c>
      <c r="E720">
        <v>-0.56512811150564701</v>
      </c>
      <c r="F720">
        <v>2.7686056313909298E-2</v>
      </c>
      <c r="G720">
        <f t="shared" si="11"/>
        <v>1.5577389020761792</v>
      </c>
      <c r="H720">
        <v>4.0691883049275998E-2</v>
      </c>
      <c r="I720" t="s">
        <v>9</v>
      </c>
    </row>
    <row r="721" spans="1:9" x14ac:dyDescent="0.3">
      <c r="A721" t="s">
        <v>1456</v>
      </c>
      <c r="B721" t="s">
        <v>6881</v>
      </c>
      <c r="D721">
        <v>23.4525428939628</v>
      </c>
      <c r="E721">
        <v>-0.56607053694108</v>
      </c>
      <c r="F721">
        <v>0.28271292856202401</v>
      </c>
      <c r="G721">
        <f t="shared" si="11"/>
        <v>0.5486543306163858</v>
      </c>
      <c r="H721">
        <v>0.32826112260812801</v>
      </c>
      <c r="I721" t="s">
        <v>9</v>
      </c>
    </row>
    <row r="722" spans="1:9" x14ac:dyDescent="0.3">
      <c r="A722" t="s">
        <v>1457</v>
      </c>
      <c r="B722" t="s">
        <v>4773</v>
      </c>
      <c r="C722" t="s">
        <v>6116</v>
      </c>
      <c r="D722">
        <v>22.450099211600101</v>
      </c>
      <c r="E722">
        <v>-0.56765611465012</v>
      </c>
      <c r="F722">
        <v>0.55371424746258102</v>
      </c>
      <c r="G722">
        <f t="shared" si="11"/>
        <v>0.25671430163747283</v>
      </c>
      <c r="H722">
        <v>0.60399936179373404</v>
      </c>
      <c r="I722" t="s">
        <v>9</v>
      </c>
    </row>
    <row r="723" spans="1:9" x14ac:dyDescent="0.3">
      <c r="A723" t="s">
        <v>132</v>
      </c>
      <c r="B723" t="s">
        <v>131</v>
      </c>
      <c r="C723" t="s">
        <v>130</v>
      </c>
      <c r="D723">
        <v>25.007090167861001</v>
      </c>
      <c r="E723">
        <v>-0.57118546358702804</v>
      </c>
      <c r="F723">
        <v>1.1317615598067E-2</v>
      </c>
      <c r="G723">
        <f t="shared" si="11"/>
        <v>1.9462450609284709</v>
      </c>
      <c r="H723">
        <v>1.8450714976567899E-2</v>
      </c>
      <c r="I723" t="s">
        <v>9</v>
      </c>
    </row>
    <row r="724" spans="1:9" x14ac:dyDescent="0.3">
      <c r="A724" t="s">
        <v>1458</v>
      </c>
      <c r="B724" t="s">
        <v>7003</v>
      </c>
      <c r="D724">
        <v>25.009100853094399</v>
      </c>
      <c r="E724">
        <v>-0.57782406852697599</v>
      </c>
      <c r="F724">
        <v>1.1503603888107901E-2</v>
      </c>
      <c r="G724">
        <f t="shared" si="11"/>
        <v>1.9391660810789537</v>
      </c>
      <c r="H724">
        <v>1.8696200081494301E-2</v>
      </c>
      <c r="I724" t="s">
        <v>9</v>
      </c>
    </row>
    <row r="725" spans="1:9" x14ac:dyDescent="0.3">
      <c r="A725" t="s">
        <v>1459</v>
      </c>
      <c r="B725" t="s">
        <v>4148</v>
      </c>
      <c r="C725" t="s">
        <v>4147</v>
      </c>
      <c r="D725">
        <v>25.704692016428599</v>
      </c>
      <c r="E725">
        <v>-0.57874621442687901</v>
      </c>
      <c r="F725">
        <v>1.7629714273142399E-2</v>
      </c>
      <c r="G725">
        <f t="shared" si="11"/>
        <v>1.7537547263055078</v>
      </c>
      <c r="H725">
        <v>2.7703836714938101E-2</v>
      </c>
      <c r="I725" t="s">
        <v>9</v>
      </c>
    </row>
    <row r="726" spans="1:9" x14ac:dyDescent="0.3">
      <c r="A726" t="s">
        <v>1460</v>
      </c>
      <c r="B726" t="s">
        <v>5042</v>
      </c>
      <c r="C726" t="s">
        <v>6576</v>
      </c>
      <c r="D726">
        <v>26.2023870473455</v>
      </c>
      <c r="E726">
        <v>-0.57956014733266403</v>
      </c>
      <c r="F726">
        <v>1.52909465687059E-2</v>
      </c>
      <c r="G726">
        <f t="shared" si="11"/>
        <v>1.8155656292481486</v>
      </c>
      <c r="H726">
        <v>2.4284254049084499E-2</v>
      </c>
      <c r="I726" t="s">
        <v>9</v>
      </c>
    </row>
    <row r="727" spans="1:9" x14ac:dyDescent="0.3">
      <c r="A727" t="s">
        <v>147</v>
      </c>
      <c r="B727" t="s">
        <v>146</v>
      </c>
      <c r="D727">
        <v>24.020547080711001</v>
      </c>
      <c r="E727">
        <v>-0.59230836273783205</v>
      </c>
      <c r="F727">
        <v>2.0480069172545901E-2</v>
      </c>
      <c r="G727">
        <f t="shared" si="11"/>
        <v>1.6886685808405306</v>
      </c>
      <c r="H727">
        <v>3.14730474783977E-2</v>
      </c>
      <c r="I727" t="s">
        <v>6</v>
      </c>
    </row>
    <row r="728" spans="1:9" x14ac:dyDescent="0.3">
      <c r="A728" t="s">
        <v>1461</v>
      </c>
      <c r="B728" t="s">
        <v>6736</v>
      </c>
      <c r="C728" t="s">
        <v>6121</v>
      </c>
      <c r="D728">
        <v>24.3682516177794</v>
      </c>
      <c r="E728">
        <v>-0.59296989488301899</v>
      </c>
      <c r="F728">
        <v>1.09244968691756E-2</v>
      </c>
      <c r="G728">
        <f t="shared" si="11"/>
        <v>1.9615985554534063</v>
      </c>
      <c r="H728">
        <v>1.7921662838757499E-2</v>
      </c>
      <c r="I728" t="s">
        <v>6</v>
      </c>
    </row>
    <row r="729" spans="1:9" x14ac:dyDescent="0.3">
      <c r="A729" t="s">
        <v>19</v>
      </c>
      <c r="B729" t="s">
        <v>6799</v>
      </c>
      <c r="C729" t="s">
        <v>6234</v>
      </c>
      <c r="D729">
        <v>29.031831561162601</v>
      </c>
      <c r="E729">
        <v>-0.593805743830632</v>
      </c>
      <c r="F729">
        <v>3.12123541536562E-2</v>
      </c>
      <c r="G729">
        <f t="shared" si="11"/>
        <v>1.5056734739689195</v>
      </c>
      <c r="H729">
        <v>4.5364269945160997E-2</v>
      </c>
      <c r="I729" t="s">
        <v>6</v>
      </c>
    </row>
    <row r="730" spans="1:9" x14ac:dyDescent="0.3">
      <c r="A730" t="s">
        <v>1462</v>
      </c>
      <c r="B730" t="s">
        <v>2737</v>
      </c>
      <c r="C730" t="s">
        <v>6435</v>
      </c>
      <c r="D730">
        <v>25.748996798750799</v>
      </c>
      <c r="E730">
        <v>-0.59423911074838298</v>
      </c>
      <c r="F730">
        <v>9.5115170790195103E-3</v>
      </c>
      <c r="G730">
        <f t="shared" si="11"/>
        <v>2.0217502079311185</v>
      </c>
      <c r="H730">
        <v>1.59543103492382E-2</v>
      </c>
      <c r="I730" t="s">
        <v>6</v>
      </c>
    </row>
    <row r="731" spans="1:9" x14ac:dyDescent="0.3">
      <c r="A731" t="s">
        <v>1463</v>
      </c>
      <c r="B731" t="s">
        <v>5540</v>
      </c>
      <c r="C731" t="s">
        <v>6485</v>
      </c>
      <c r="D731">
        <v>24.199607536011499</v>
      </c>
      <c r="E731">
        <v>-0.598923405542369</v>
      </c>
      <c r="F731">
        <v>2.16158391069377E-2</v>
      </c>
      <c r="G731">
        <f t="shared" si="11"/>
        <v>1.6652279008918625</v>
      </c>
      <c r="H731">
        <v>3.2927918173104802E-2</v>
      </c>
      <c r="I731" t="s">
        <v>6</v>
      </c>
    </row>
    <row r="732" spans="1:9" x14ac:dyDescent="0.3">
      <c r="A732" t="s">
        <v>1464</v>
      </c>
      <c r="B732" t="s">
        <v>2798</v>
      </c>
      <c r="C732" t="s">
        <v>6586</v>
      </c>
      <c r="D732">
        <v>26.9597802877568</v>
      </c>
      <c r="E732">
        <v>-0.59905605330268896</v>
      </c>
      <c r="F732">
        <v>2.9009605067653401E-2</v>
      </c>
      <c r="G732">
        <f t="shared" si="11"/>
        <v>1.537458183576045</v>
      </c>
      <c r="H732">
        <v>4.2458035428148203E-2</v>
      </c>
      <c r="I732" t="s">
        <v>6</v>
      </c>
    </row>
    <row r="733" spans="1:9" x14ac:dyDescent="0.3">
      <c r="A733" t="s">
        <v>1465</v>
      </c>
      <c r="B733" t="s">
        <v>5495</v>
      </c>
      <c r="C733" t="s">
        <v>6273</v>
      </c>
      <c r="D733">
        <v>31.831051394736502</v>
      </c>
      <c r="E733">
        <v>-0.60094907879843995</v>
      </c>
      <c r="F733">
        <v>1.1247460086577499E-2</v>
      </c>
      <c r="G733">
        <f t="shared" si="11"/>
        <v>1.9489455393235338</v>
      </c>
      <c r="H733">
        <v>1.83649934226148E-2</v>
      </c>
      <c r="I733" t="s">
        <v>6</v>
      </c>
    </row>
    <row r="734" spans="1:9" x14ac:dyDescent="0.3">
      <c r="A734" t="s">
        <v>1466</v>
      </c>
      <c r="B734" t="s">
        <v>6968</v>
      </c>
      <c r="C734" t="s">
        <v>6523</v>
      </c>
      <c r="D734">
        <v>23.471335274642598</v>
      </c>
      <c r="E734">
        <v>-0.60140481454714501</v>
      </c>
      <c r="F734">
        <v>0.30211296295052797</v>
      </c>
      <c r="G734">
        <f t="shared" si="11"/>
        <v>0.51983063978099819</v>
      </c>
      <c r="H734">
        <v>0.34884866992630098</v>
      </c>
      <c r="I734" t="s">
        <v>9</v>
      </c>
    </row>
    <row r="735" spans="1:9" x14ac:dyDescent="0.3">
      <c r="A735" t="s">
        <v>84</v>
      </c>
      <c r="B735" t="s">
        <v>83</v>
      </c>
      <c r="D735">
        <v>27.036329570356699</v>
      </c>
      <c r="E735">
        <v>-0.60322318125989205</v>
      </c>
      <c r="F735">
        <v>9.0745757711009397E-3</v>
      </c>
      <c r="G735">
        <f t="shared" si="11"/>
        <v>2.0421736687245109</v>
      </c>
      <c r="H735">
        <v>1.5469709104079099E-2</v>
      </c>
      <c r="I735" t="s">
        <v>6</v>
      </c>
    </row>
    <row r="736" spans="1:9" x14ac:dyDescent="0.3">
      <c r="A736" t="s">
        <v>1467</v>
      </c>
      <c r="B736" t="s">
        <v>6047</v>
      </c>
      <c r="D736">
        <v>26.1877689538392</v>
      </c>
      <c r="E736">
        <v>-0.60870369846924899</v>
      </c>
      <c r="F736">
        <v>9.8223301801929792E-3</v>
      </c>
      <c r="G736">
        <f t="shared" si="11"/>
        <v>2.0077854710366609</v>
      </c>
      <c r="H736">
        <v>1.6370550300321599E-2</v>
      </c>
      <c r="I736" t="s">
        <v>6</v>
      </c>
    </row>
    <row r="737" spans="1:9" x14ac:dyDescent="0.3">
      <c r="A737" t="s">
        <v>1468</v>
      </c>
      <c r="B737" t="s">
        <v>4527</v>
      </c>
      <c r="D737">
        <v>24.603034787686799</v>
      </c>
      <c r="E737">
        <v>-0.61198784644432502</v>
      </c>
      <c r="F737">
        <v>2.3263031325833398E-2</v>
      </c>
      <c r="G737">
        <f t="shared" si="11"/>
        <v>1.6333336944955736</v>
      </c>
      <c r="H737">
        <v>3.49279708843332E-2</v>
      </c>
      <c r="I737" t="s">
        <v>6</v>
      </c>
    </row>
    <row r="738" spans="1:9" x14ac:dyDescent="0.3">
      <c r="A738" t="s">
        <v>1469</v>
      </c>
      <c r="B738" t="s">
        <v>6925</v>
      </c>
      <c r="C738" t="s">
        <v>6457</v>
      </c>
      <c r="D738">
        <v>26.626866698167099</v>
      </c>
      <c r="E738">
        <v>-0.61461733830403997</v>
      </c>
      <c r="F738">
        <v>6.4551378570934896E-3</v>
      </c>
      <c r="G738">
        <f t="shared" si="11"/>
        <v>2.190094478426889</v>
      </c>
      <c r="H738">
        <v>1.1493577791826901E-2</v>
      </c>
      <c r="I738" t="s">
        <v>6</v>
      </c>
    </row>
    <row r="739" spans="1:9" x14ac:dyDescent="0.3">
      <c r="A739" t="s">
        <v>1470</v>
      </c>
      <c r="B739" t="s">
        <v>5079</v>
      </c>
      <c r="D739">
        <v>27.823121223617498</v>
      </c>
      <c r="E739">
        <v>-0.61785864194315099</v>
      </c>
      <c r="F739">
        <v>9.3012417107833992E-3</v>
      </c>
      <c r="G739">
        <f t="shared" si="11"/>
        <v>2.0314590694951247</v>
      </c>
      <c r="H739">
        <v>1.5651847967421299E-2</v>
      </c>
      <c r="I739" t="s">
        <v>6</v>
      </c>
    </row>
    <row r="740" spans="1:9" x14ac:dyDescent="0.3">
      <c r="A740" t="s">
        <v>1471</v>
      </c>
      <c r="B740" t="s">
        <v>7042</v>
      </c>
      <c r="D740">
        <v>22.131626616681999</v>
      </c>
      <c r="E740">
        <v>-0.62022385710307804</v>
      </c>
      <c r="F740">
        <v>0.113090452168155</v>
      </c>
      <c r="G740">
        <f t="shared" si="11"/>
        <v>0.94657405949293316</v>
      </c>
      <c r="H740">
        <v>0.145362266317001</v>
      </c>
      <c r="I740" t="s">
        <v>6</v>
      </c>
    </row>
    <row r="741" spans="1:9" x14ac:dyDescent="0.3">
      <c r="A741" t="s">
        <v>1472</v>
      </c>
      <c r="B741" t="s">
        <v>3452</v>
      </c>
      <c r="C741" t="s">
        <v>3451</v>
      </c>
      <c r="D741">
        <v>22.199051645090499</v>
      </c>
      <c r="E741">
        <v>-0.62052624425847502</v>
      </c>
      <c r="F741">
        <v>1.1503977657799799E-2</v>
      </c>
      <c r="G741">
        <f t="shared" si="11"/>
        <v>1.9391519704159634</v>
      </c>
      <c r="H741">
        <v>1.8696200081494301E-2</v>
      </c>
      <c r="I741" t="s">
        <v>6</v>
      </c>
    </row>
    <row r="742" spans="1:9" x14ac:dyDescent="0.3">
      <c r="A742" t="s">
        <v>1473</v>
      </c>
      <c r="B742" t="s">
        <v>2319</v>
      </c>
      <c r="C742" t="s">
        <v>6419</v>
      </c>
      <c r="D742">
        <v>24.336737740792099</v>
      </c>
      <c r="E742">
        <v>-0.62452870864512999</v>
      </c>
      <c r="F742">
        <v>4.7471917453310197E-2</v>
      </c>
      <c r="G742">
        <f t="shared" si="11"/>
        <v>1.3235632262008736</v>
      </c>
      <c r="H742">
        <v>6.5880682255921794E-2</v>
      </c>
      <c r="I742" t="s">
        <v>6</v>
      </c>
    </row>
    <row r="743" spans="1:9" x14ac:dyDescent="0.3">
      <c r="A743" t="s">
        <v>1474</v>
      </c>
      <c r="B743" t="s">
        <v>6025</v>
      </c>
      <c r="C743" t="s">
        <v>6617</v>
      </c>
      <c r="D743">
        <v>27.336948604397602</v>
      </c>
      <c r="E743">
        <v>-0.62881401604757103</v>
      </c>
      <c r="F743">
        <v>1.1203667136791299E-2</v>
      </c>
      <c r="G743">
        <f t="shared" si="11"/>
        <v>1.9506398026333864</v>
      </c>
      <c r="H743">
        <v>1.8350834103365E-2</v>
      </c>
      <c r="I743" t="s">
        <v>6</v>
      </c>
    </row>
    <row r="744" spans="1:9" x14ac:dyDescent="0.3">
      <c r="A744" t="s">
        <v>1475</v>
      </c>
      <c r="B744" t="s">
        <v>6769</v>
      </c>
      <c r="D744">
        <v>25.635736512496901</v>
      </c>
      <c r="E744">
        <v>-0.63429853774354705</v>
      </c>
      <c r="F744">
        <v>2.2157681850038399E-2</v>
      </c>
      <c r="G744">
        <f t="shared" si="11"/>
        <v>1.6544756777161085</v>
      </c>
      <c r="H744">
        <v>3.3704188549184999E-2</v>
      </c>
      <c r="I744" t="s">
        <v>6</v>
      </c>
    </row>
    <row r="745" spans="1:9" x14ac:dyDescent="0.3">
      <c r="A745" t="s">
        <v>1476</v>
      </c>
      <c r="B745" t="s">
        <v>5999</v>
      </c>
      <c r="D745">
        <v>22.927921191096399</v>
      </c>
      <c r="E745">
        <v>-0.636497096729151</v>
      </c>
      <c r="F745">
        <v>4.9958868364769302E-2</v>
      </c>
      <c r="G745">
        <f t="shared" si="11"/>
        <v>1.3013874075377405</v>
      </c>
      <c r="H745">
        <v>6.8874693194174094E-2</v>
      </c>
      <c r="I745" t="s">
        <v>6</v>
      </c>
    </row>
    <row r="746" spans="1:9" x14ac:dyDescent="0.3">
      <c r="A746" t="s">
        <v>1477</v>
      </c>
      <c r="B746" t="s">
        <v>7044</v>
      </c>
      <c r="C746" t="s">
        <v>6642</v>
      </c>
      <c r="D746">
        <v>23.605395555961302</v>
      </c>
      <c r="E746">
        <v>-0.65805613966409704</v>
      </c>
      <c r="F746">
        <v>3.30150893026111E-2</v>
      </c>
      <c r="G746">
        <f t="shared" si="11"/>
        <v>1.4812875236649745</v>
      </c>
      <c r="H746">
        <v>4.7652994918824E-2</v>
      </c>
      <c r="I746" t="s">
        <v>6</v>
      </c>
    </row>
    <row r="747" spans="1:9" x14ac:dyDescent="0.3">
      <c r="A747" t="s">
        <v>1478</v>
      </c>
      <c r="B747" t="s">
        <v>6908</v>
      </c>
      <c r="C747" t="s">
        <v>6428</v>
      </c>
      <c r="D747">
        <v>21.746544776541</v>
      </c>
      <c r="E747">
        <v>-0.66034556655005605</v>
      </c>
      <c r="F747">
        <v>5.7905548086581E-2</v>
      </c>
      <c r="G747">
        <f t="shared" si="11"/>
        <v>1.237279823354549</v>
      </c>
      <c r="H747">
        <v>7.8586100974645606E-2</v>
      </c>
      <c r="I747" t="s">
        <v>6</v>
      </c>
    </row>
    <row r="748" spans="1:9" x14ac:dyDescent="0.3">
      <c r="A748" t="s">
        <v>1479</v>
      </c>
      <c r="B748" t="s">
        <v>4388</v>
      </c>
      <c r="C748" t="s">
        <v>6413</v>
      </c>
      <c r="D748">
        <v>27.9504230599503</v>
      </c>
      <c r="E748">
        <v>-0.66098234142905099</v>
      </c>
      <c r="F748">
        <v>3.6546699406515802E-3</v>
      </c>
      <c r="G748">
        <f t="shared" si="11"/>
        <v>2.4371518387953945</v>
      </c>
      <c r="H748">
        <v>7.0987548103734303E-3</v>
      </c>
      <c r="I748" t="s">
        <v>6</v>
      </c>
    </row>
    <row r="749" spans="1:9" x14ac:dyDescent="0.3">
      <c r="A749" t="s">
        <v>1480</v>
      </c>
      <c r="B749" t="s">
        <v>3688</v>
      </c>
      <c r="C749" t="s">
        <v>6182</v>
      </c>
      <c r="D749">
        <v>24.4184475456426</v>
      </c>
      <c r="E749">
        <v>-0.66915734759974699</v>
      </c>
      <c r="F749">
        <v>5.6150491749544902E-2</v>
      </c>
      <c r="G749">
        <f t="shared" si="11"/>
        <v>1.2506464359621199</v>
      </c>
      <c r="H749">
        <v>7.6502299710918403E-2</v>
      </c>
      <c r="I749" t="s">
        <v>6</v>
      </c>
    </row>
    <row r="750" spans="1:9" x14ac:dyDescent="0.3">
      <c r="A750" t="s">
        <v>1481</v>
      </c>
      <c r="B750" t="s">
        <v>6972</v>
      </c>
      <c r="C750" t="s">
        <v>6528</v>
      </c>
      <c r="D750">
        <v>24.802326092323302</v>
      </c>
      <c r="E750">
        <v>-0.67146981484109602</v>
      </c>
      <c r="F750">
        <v>2.63963094720405E-2</v>
      </c>
      <c r="G750">
        <f t="shared" si="11"/>
        <v>1.5784567885834557</v>
      </c>
      <c r="H750">
        <v>3.8905702959495497E-2</v>
      </c>
      <c r="I750" t="s">
        <v>6</v>
      </c>
    </row>
    <row r="751" spans="1:9" x14ac:dyDescent="0.3">
      <c r="A751" t="s">
        <v>1482</v>
      </c>
      <c r="B751" t="s">
        <v>5725</v>
      </c>
      <c r="C751" t="s">
        <v>6612</v>
      </c>
      <c r="D751">
        <v>28.216539916360201</v>
      </c>
      <c r="E751">
        <v>-0.67852941188222704</v>
      </c>
      <c r="F751">
        <v>9.1526546893973392E-3</v>
      </c>
      <c r="G751">
        <f t="shared" si="11"/>
        <v>2.0384529223553134</v>
      </c>
      <c r="H751">
        <v>1.55268249195133E-2</v>
      </c>
      <c r="I751" t="s">
        <v>6</v>
      </c>
    </row>
    <row r="752" spans="1:9" x14ac:dyDescent="0.3">
      <c r="A752" t="s">
        <v>1483</v>
      </c>
      <c r="B752" t="s">
        <v>2603</v>
      </c>
      <c r="C752" t="s">
        <v>6154</v>
      </c>
      <c r="D752">
        <v>25.7153592436301</v>
      </c>
      <c r="E752">
        <v>-0.691308756474172</v>
      </c>
      <c r="F752">
        <v>8.8995302774457705E-3</v>
      </c>
      <c r="G752">
        <f t="shared" si="11"/>
        <v>2.0506329150738285</v>
      </c>
      <c r="H752">
        <v>1.52209642224727E-2</v>
      </c>
      <c r="I752" t="s">
        <v>6</v>
      </c>
    </row>
    <row r="753" spans="1:9" x14ac:dyDescent="0.3">
      <c r="A753" t="s">
        <v>1484</v>
      </c>
      <c r="B753" t="s">
        <v>6917</v>
      </c>
      <c r="C753" t="s">
        <v>6444</v>
      </c>
      <c r="D753">
        <v>26.366881962289799</v>
      </c>
      <c r="E753">
        <v>-0.69575810424726803</v>
      </c>
      <c r="F753">
        <v>2.3528544430933999E-2</v>
      </c>
      <c r="G753">
        <f t="shared" si="11"/>
        <v>1.6284049391718967</v>
      </c>
      <c r="H753">
        <v>3.5225399613647602E-2</v>
      </c>
      <c r="I753" t="s">
        <v>6</v>
      </c>
    </row>
    <row r="754" spans="1:9" x14ac:dyDescent="0.3">
      <c r="A754" t="s">
        <v>1485</v>
      </c>
      <c r="B754" t="s">
        <v>7001</v>
      </c>
      <c r="D754">
        <v>24.649714082623301</v>
      </c>
      <c r="E754">
        <v>-0.702127540391558</v>
      </c>
      <c r="F754">
        <v>1.1886050154732E-2</v>
      </c>
      <c r="G754">
        <f t="shared" si="11"/>
        <v>1.9249624415119846</v>
      </c>
      <c r="H754">
        <v>1.92871466020108E-2</v>
      </c>
      <c r="I754" t="s">
        <v>6</v>
      </c>
    </row>
    <row r="755" spans="1:9" x14ac:dyDescent="0.3">
      <c r="A755" t="s">
        <v>1486</v>
      </c>
      <c r="B755" t="s">
        <v>2687</v>
      </c>
      <c r="C755" t="s">
        <v>6499</v>
      </c>
      <c r="D755">
        <v>21.760192373181301</v>
      </c>
      <c r="E755">
        <v>-0.70629661189156301</v>
      </c>
      <c r="F755">
        <v>0.236663755022921</v>
      </c>
      <c r="G755">
        <f t="shared" si="11"/>
        <v>0.6258682490368852</v>
      </c>
      <c r="H755">
        <v>0.28199957126448399</v>
      </c>
      <c r="I755" t="s">
        <v>9</v>
      </c>
    </row>
    <row r="756" spans="1:9" x14ac:dyDescent="0.3">
      <c r="A756" t="s">
        <v>1487</v>
      </c>
      <c r="B756" t="s">
        <v>3694</v>
      </c>
      <c r="C756" t="s">
        <v>3693</v>
      </c>
      <c r="D756">
        <v>29.6995250072918</v>
      </c>
      <c r="E756">
        <v>-0.70704490993416502</v>
      </c>
      <c r="F756">
        <v>2.68263623299929E-3</v>
      </c>
      <c r="G756">
        <f t="shared" si="11"/>
        <v>2.5714382139146608</v>
      </c>
      <c r="H756">
        <v>5.5184150855989303E-3</v>
      </c>
      <c r="I756" t="s">
        <v>6</v>
      </c>
    </row>
    <row r="757" spans="1:9" x14ac:dyDescent="0.3">
      <c r="A757" t="s">
        <v>151</v>
      </c>
      <c r="B757" t="s">
        <v>150</v>
      </c>
      <c r="C757" t="s">
        <v>6718</v>
      </c>
      <c r="D757">
        <v>28.054302763116901</v>
      </c>
      <c r="E757">
        <v>-0.707297620368465</v>
      </c>
      <c r="F757">
        <v>8.9476457214446199E-3</v>
      </c>
      <c r="G757">
        <f t="shared" si="11"/>
        <v>2.0482912199562366</v>
      </c>
      <c r="H757">
        <v>1.52782512727281E-2</v>
      </c>
      <c r="I757" t="s">
        <v>6</v>
      </c>
    </row>
    <row r="758" spans="1:9" x14ac:dyDescent="0.3">
      <c r="A758" t="s">
        <v>153</v>
      </c>
      <c r="B758" t="s">
        <v>6781</v>
      </c>
      <c r="C758" t="s">
        <v>6201</v>
      </c>
      <c r="D758">
        <v>24.085995903702599</v>
      </c>
      <c r="E758">
        <v>-0.71080211151970096</v>
      </c>
      <c r="F758">
        <v>6.1412509314885599E-3</v>
      </c>
      <c r="G758">
        <f t="shared" si="11"/>
        <v>2.2117431569844883</v>
      </c>
      <c r="H758">
        <v>1.10268165350611E-2</v>
      </c>
      <c r="I758" t="s">
        <v>6</v>
      </c>
    </row>
    <row r="759" spans="1:9" x14ac:dyDescent="0.3">
      <c r="A759" t="s">
        <v>123</v>
      </c>
      <c r="B759" t="s">
        <v>122</v>
      </c>
      <c r="C759" t="s">
        <v>6714</v>
      </c>
      <c r="D759">
        <v>26.540551011394701</v>
      </c>
      <c r="E759">
        <v>-0.71199699793750804</v>
      </c>
      <c r="F759">
        <v>7.9497073985876996E-3</v>
      </c>
      <c r="G759">
        <f t="shared" si="11"/>
        <v>2.0996488559369046</v>
      </c>
      <c r="H759">
        <v>1.3799741248379E-2</v>
      </c>
      <c r="I759" t="s">
        <v>6</v>
      </c>
    </row>
    <row r="760" spans="1:9" x14ac:dyDescent="0.3">
      <c r="A760" t="s">
        <v>1488</v>
      </c>
      <c r="B760" t="s">
        <v>3889</v>
      </c>
      <c r="D760">
        <v>23.469360140379401</v>
      </c>
      <c r="E760">
        <v>-0.71290099602739998</v>
      </c>
      <c r="F760">
        <v>9.1801337018323406E-3</v>
      </c>
      <c r="G760">
        <f t="shared" si="11"/>
        <v>2.0371509935759731</v>
      </c>
      <c r="H760">
        <v>1.5548200516069401E-2</v>
      </c>
      <c r="I760" t="s">
        <v>6</v>
      </c>
    </row>
    <row r="761" spans="1:9" x14ac:dyDescent="0.3">
      <c r="A761" t="s">
        <v>46</v>
      </c>
      <c r="B761" t="s">
        <v>45</v>
      </c>
      <c r="C761" t="s">
        <v>845</v>
      </c>
      <c r="D761">
        <v>31.446611991142898</v>
      </c>
      <c r="E761">
        <v>-0.71348595839514695</v>
      </c>
      <c r="F761">
        <v>2.88885515677883E-3</v>
      </c>
      <c r="G761">
        <f t="shared" si="11"/>
        <v>2.5392742325374731</v>
      </c>
      <c r="H761">
        <v>5.8279027776715802E-3</v>
      </c>
      <c r="I761" t="s">
        <v>6</v>
      </c>
    </row>
    <row r="762" spans="1:9" x14ac:dyDescent="0.3">
      <c r="A762" t="s">
        <v>1489</v>
      </c>
      <c r="B762" t="s">
        <v>2417</v>
      </c>
      <c r="D762">
        <v>27.114401722899199</v>
      </c>
      <c r="E762">
        <v>-0.71361565008360395</v>
      </c>
      <c r="F762">
        <v>5.7562833682389802E-3</v>
      </c>
      <c r="G762">
        <f t="shared" si="11"/>
        <v>2.2398578349172635</v>
      </c>
      <c r="H762">
        <v>1.04432571524475E-2</v>
      </c>
      <c r="I762" t="s">
        <v>6</v>
      </c>
    </row>
    <row r="763" spans="1:9" x14ac:dyDescent="0.3">
      <c r="A763" t="s">
        <v>1490</v>
      </c>
      <c r="B763" t="s">
        <v>7027</v>
      </c>
      <c r="D763">
        <v>21.751894791140199</v>
      </c>
      <c r="E763">
        <v>-0.71441798006326396</v>
      </c>
      <c r="F763">
        <v>0.129266490046267</v>
      </c>
      <c r="G763">
        <f t="shared" si="11"/>
        <v>0.8885140433651969</v>
      </c>
      <c r="H763">
        <v>0.16314430205114699</v>
      </c>
      <c r="I763" t="s">
        <v>6</v>
      </c>
    </row>
    <row r="764" spans="1:9" x14ac:dyDescent="0.3">
      <c r="A764" t="s">
        <v>8</v>
      </c>
      <c r="B764" t="s">
        <v>6817</v>
      </c>
      <c r="C764" t="s">
        <v>6280</v>
      </c>
      <c r="D764">
        <v>25.556448639946499</v>
      </c>
      <c r="E764">
        <v>-0.72663548338236705</v>
      </c>
      <c r="F764">
        <v>1.8899863234116999E-2</v>
      </c>
      <c r="G764">
        <f t="shared" si="11"/>
        <v>1.7235413385189891</v>
      </c>
      <c r="H764">
        <v>2.9478144895003298E-2</v>
      </c>
      <c r="I764" t="s">
        <v>6</v>
      </c>
    </row>
    <row r="765" spans="1:9" x14ac:dyDescent="0.3">
      <c r="A765" t="s">
        <v>1491</v>
      </c>
      <c r="B765" t="s">
        <v>6936</v>
      </c>
      <c r="C765" t="s">
        <v>6478</v>
      </c>
      <c r="D765">
        <v>27.289363402990499</v>
      </c>
      <c r="E765">
        <v>-0.73011853920787195</v>
      </c>
      <c r="F765">
        <v>2.7349284428302102E-3</v>
      </c>
      <c r="G765">
        <f t="shared" si="11"/>
        <v>2.5630540321424435</v>
      </c>
      <c r="H765">
        <v>5.5988970137768003E-3</v>
      </c>
      <c r="I765" t="s">
        <v>6</v>
      </c>
    </row>
    <row r="766" spans="1:9" x14ac:dyDescent="0.3">
      <c r="A766" t="s">
        <v>1492</v>
      </c>
      <c r="B766" t="s">
        <v>7051</v>
      </c>
      <c r="C766" t="s">
        <v>6651</v>
      </c>
      <c r="D766">
        <v>30.576303559175201</v>
      </c>
      <c r="E766">
        <v>-0.73570129925442995</v>
      </c>
      <c r="F766">
        <v>9.7578925408976294E-3</v>
      </c>
      <c r="G766">
        <f t="shared" si="11"/>
        <v>2.010643968879231</v>
      </c>
      <c r="H766">
        <v>1.6315196328380799E-2</v>
      </c>
      <c r="I766" t="s">
        <v>6</v>
      </c>
    </row>
    <row r="767" spans="1:9" x14ac:dyDescent="0.3">
      <c r="A767" t="s">
        <v>1493</v>
      </c>
      <c r="B767" t="s">
        <v>6993</v>
      </c>
      <c r="C767" t="s">
        <v>4267</v>
      </c>
      <c r="D767">
        <v>23.060121308983799</v>
      </c>
      <c r="E767">
        <v>-0.73766172249932205</v>
      </c>
      <c r="F767">
        <v>5.5087981331740303E-2</v>
      </c>
      <c r="G767">
        <f t="shared" si="11"/>
        <v>1.2589431418134422</v>
      </c>
      <c r="H767">
        <v>7.5349398549304503E-2</v>
      </c>
      <c r="I767" t="s">
        <v>6</v>
      </c>
    </row>
    <row r="768" spans="1:9" x14ac:dyDescent="0.3">
      <c r="A768" t="s">
        <v>1494</v>
      </c>
      <c r="B768" t="s">
        <v>5433</v>
      </c>
      <c r="D768">
        <v>27.719725994280601</v>
      </c>
      <c r="E768">
        <v>-0.73912265182841397</v>
      </c>
      <c r="F768">
        <v>6.0788739619137199E-3</v>
      </c>
      <c r="G768">
        <f t="shared" si="11"/>
        <v>2.2161768610920904</v>
      </c>
      <c r="H768">
        <v>1.09524539486204E-2</v>
      </c>
      <c r="I768" t="s">
        <v>6</v>
      </c>
    </row>
    <row r="769" spans="1:9" x14ac:dyDescent="0.3">
      <c r="A769" t="s">
        <v>1495</v>
      </c>
      <c r="B769" t="s">
        <v>6820</v>
      </c>
      <c r="D769">
        <v>26.8825715056505</v>
      </c>
      <c r="E769">
        <v>-0.74084119705829499</v>
      </c>
      <c r="F769">
        <v>6.6739530080871204E-2</v>
      </c>
      <c r="G769">
        <f t="shared" si="11"/>
        <v>1.1756168555775859</v>
      </c>
      <c r="H769">
        <v>8.9643713283432402E-2</v>
      </c>
      <c r="I769" t="s">
        <v>6</v>
      </c>
    </row>
    <row r="770" spans="1:9" x14ac:dyDescent="0.3">
      <c r="A770" t="s">
        <v>1496</v>
      </c>
      <c r="B770" t="s">
        <v>6764</v>
      </c>
      <c r="C770" t="s">
        <v>6172</v>
      </c>
      <c r="D770">
        <v>24.531784169069201</v>
      </c>
      <c r="E770">
        <v>-0.744275669284157</v>
      </c>
      <c r="F770">
        <v>5.0655181214010504E-3</v>
      </c>
      <c r="G770">
        <f t="shared" ref="G770:G833" si="12">-LOG10(F770)</f>
        <v>2.2953761266596322</v>
      </c>
      <c r="H770">
        <v>9.3194831634931408E-3</v>
      </c>
      <c r="I770" t="s">
        <v>6</v>
      </c>
    </row>
    <row r="771" spans="1:9" x14ac:dyDescent="0.3">
      <c r="A771" t="s">
        <v>1497</v>
      </c>
      <c r="B771" t="s">
        <v>5313</v>
      </c>
      <c r="D771">
        <v>21.7206872601427</v>
      </c>
      <c r="E771">
        <v>-0.74647873853985702</v>
      </c>
      <c r="F771">
        <v>5.2349738574823598E-2</v>
      </c>
      <c r="G771">
        <f t="shared" si="12"/>
        <v>1.2810854827682341</v>
      </c>
      <c r="H771">
        <v>7.1791964318491594E-2</v>
      </c>
      <c r="I771" t="s">
        <v>6</v>
      </c>
    </row>
    <row r="772" spans="1:9" x14ac:dyDescent="0.3">
      <c r="A772" t="s">
        <v>1498</v>
      </c>
      <c r="B772" t="s">
        <v>5354</v>
      </c>
      <c r="C772" t="s">
        <v>6592</v>
      </c>
      <c r="D772">
        <v>25.432174437843699</v>
      </c>
      <c r="E772">
        <v>-0.75086493127170295</v>
      </c>
      <c r="F772">
        <v>1.0642538292328699E-2</v>
      </c>
      <c r="G772">
        <f t="shared" si="12"/>
        <v>1.9729547785370476</v>
      </c>
      <c r="H772">
        <v>1.7486560558936302E-2</v>
      </c>
      <c r="I772" t="s">
        <v>6</v>
      </c>
    </row>
    <row r="773" spans="1:9" x14ac:dyDescent="0.3">
      <c r="A773" t="s">
        <v>1499</v>
      </c>
      <c r="B773" t="s">
        <v>6944</v>
      </c>
      <c r="C773" t="s">
        <v>6491</v>
      </c>
      <c r="D773">
        <v>26.109032080661098</v>
      </c>
      <c r="E773">
        <v>-0.75301307368194903</v>
      </c>
      <c r="F773">
        <v>3.1812854230436199E-2</v>
      </c>
      <c r="G773">
        <f t="shared" si="12"/>
        <v>1.4973973645009415</v>
      </c>
      <c r="H773">
        <v>4.6044920596683997E-2</v>
      </c>
      <c r="I773" t="s">
        <v>6</v>
      </c>
    </row>
    <row r="774" spans="1:9" x14ac:dyDescent="0.3">
      <c r="A774" t="s">
        <v>1500</v>
      </c>
      <c r="B774" t="s">
        <v>5041</v>
      </c>
      <c r="C774" t="s">
        <v>6399</v>
      </c>
      <c r="D774">
        <v>25.621278587343198</v>
      </c>
      <c r="E774">
        <v>-0.75452373719754795</v>
      </c>
      <c r="F774">
        <v>6.4521077077662496E-3</v>
      </c>
      <c r="G774">
        <f t="shared" si="12"/>
        <v>2.1902983913608653</v>
      </c>
      <c r="H774">
        <v>1.1493577791826901E-2</v>
      </c>
      <c r="I774" t="s">
        <v>6</v>
      </c>
    </row>
    <row r="775" spans="1:9" x14ac:dyDescent="0.3">
      <c r="A775" t="s">
        <v>1501</v>
      </c>
      <c r="B775" t="s">
        <v>4877</v>
      </c>
      <c r="D775">
        <v>27.008779677337401</v>
      </c>
      <c r="E775">
        <v>-0.75914737734031601</v>
      </c>
      <c r="F775">
        <v>3.04367954666288E-3</v>
      </c>
      <c r="G775">
        <f t="shared" si="12"/>
        <v>2.5166010741229057</v>
      </c>
      <c r="H775">
        <v>6.1048850791990596E-3</v>
      </c>
      <c r="I775" t="s">
        <v>6</v>
      </c>
    </row>
    <row r="776" spans="1:9" x14ac:dyDescent="0.3">
      <c r="A776" t="s">
        <v>1502</v>
      </c>
      <c r="B776" t="s">
        <v>6070</v>
      </c>
      <c r="D776">
        <v>23.669187146494099</v>
      </c>
      <c r="E776">
        <v>-0.76668560547856401</v>
      </c>
      <c r="F776">
        <v>0.17997890338553699</v>
      </c>
      <c r="G776">
        <f t="shared" si="12"/>
        <v>0.74477839867562345</v>
      </c>
      <c r="H776">
        <v>0.21869529539289001</v>
      </c>
      <c r="I776" t="s">
        <v>9</v>
      </c>
    </row>
    <row r="777" spans="1:9" x14ac:dyDescent="0.3">
      <c r="A777" t="s">
        <v>1503</v>
      </c>
      <c r="B777" t="s">
        <v>2507</v>
      </c>
      <c r="C777" t="s">
        <v>2506</v>
      </c>
      <c r="D777">
        <v>23.395865993122701</v>
      </c>
      <c r="E777">
        <v>-0.768326504265747</v>
      </c>
      <c r="F777">
        <v>2.7228951241649001E-3</v>
      </c>
      <c r="G777">
        <f t="shared" si="12"/>
        <v>2.564969085752804</v>
      </c>
      <c r="H777">
        <v>5.5902267283935601E-3</v>
      </c>
      <c r="I777" t="s">
        <v>6</v>
      </c>
    </row>
    <row r="778" spans="1:9" x14ac:dyDescent="0.3">
      <c r="A778" t="s">
        <v>1504</v>
      </c>
      <c r="B778" t="s">
        <v>5276</v>
      </c>
      <c r="C778" t="s">
        <v>6605</v>
      </c>
      <c r="D778">
        <v>26.433997371571198</v>
      </c>
      <c r="E778">
        <v>-0.77075598433918902</v>
      </c>
      <c r="F778">
        <v>2.3516239548054801E-2</v>
      </c>
      <c r="G778">
        <f t="shared" si="12"/>
        <v>1.6286321245218878</v>
      </c>
      <c r="H778">
        <v>3.5225399613647602E-2</v>
      </c>
      <c r="I778" t="s">
        <v>6</v>
      </c>
    </row>
    <row r="779" spans="1:9" x14ac:dyDescent="0.3">
      <c r="A779" t="s">
        <v>60</v>
      </c>
      <c r="B779" t="s">
        <v>59</v>
      </c>
      <c r="C779" t="s">
        <v>6626</v>
      </c>
      <c r="D779">
        <v>25.667669803379901</v>
      </c>
      <c r="E779">
        <v>-0.77872202600332197</v>
      </c>
      <c r="F779">
        <v>3.3534866456587801E-3</v>
      </c>
      <c r="G779">
        <f t="shared" si="12"/>
        <v>2.4745034187786001</v>
      </c>
      <c r="H779">
        <v>6.5996111953171904E-3</v>
      </c>
      <c r="I779" t="s">
        <v>6</v>
      </c>
    </row>
    <row r="780" spans="1:9" x14ac:dyDescent="0.3">
      <c r="A780" t="s">
        <v>1505</v>
      </c>
      <c r="B780" t="s">
        <v>7075</v>
      </c>
      <c r="D780">
        <v>26.136656755554899</v>
      </c>
      <c r="E780">
        <v>-0.77976649794206299</v>
      </c>
      <c r="F780">
        <v>2.4372420766275802E-3</v>
      </c>
      <c r="G780">
        <f t="shared" si="12"/>
        <v>2.6131013328085908</v>
      </c>
      <c r="H780">
        <v>5.0735417730594003E-3</v>
      </c>
      <c r="I780" t="s">
        <v>6</v>
      </c>
    </row>
    <row r="781" spans="1:9" x14ac:dyDescent="0.3">
      <c r="A781" t="s">
        <v>1506</v>
      </c>
      <c r="B781" t="s">
        <v>5967</v>
      </c>
      <c r="D781">
        <v>23.147208458367601</v>
      </c>
      <c r="E781">
        <v>-0.78434109830349596</v>
      </c>
      <c r="F781">
        <v>3.9954666593503196E-3</v>
      </c>
      <c r="G781">
        <f t="shared" si="12"/>
        <v>2.3984324890046063</v>
      </c>
      <c r="H781">
        <v>7.6330213144809702E-3</v>
      </c>
      <c r="I781" t="s">
        <v>6</v>
      </c>
    </row>
    <row r="782" spans="1:9" x14ac:dyDescent="0.3">
      <c r="A782" t="s">
        <v>1507</v>
      </c>
      <c r="B782" t="s">
        <v>3660</v>
      </c>
      <c r="C782" t="s">
        <v>6575</v>
      </c>
      <c r="D782">
        <v>21.8962787861687</v>
      </c>
      <c r="E782">
        <v>-0.79189116284746297</v>
      </c>
      <c r="F782">
        <v>6.0907362572647202E-3</v>
      </c>
      <c r="G782">
        <f t="shared" si="12"/>
        <v>2.2153302060304294</v>
      </c>
      <c r="H782">
        <v>1.0954938707128501E-2</v>
      </c>
      <c r="I782" t="s">
        <v>6</v>
      </c>
    </row>
    <row r="783" spans="1:9" x14ac:dyDescent="0.3">
      <c r="A783" t="s">
        <v>1508</v>
      </c>
      <c r="B783" t="s">
        <v>5765</v>
      </c>
      <c r="C783" t="s">
        <v>6477</v>
      </c>
      <c r="D783">
        <v>30.674540686637599</v>
      </c>
      <c r="E783">
        <v>-0.80064765818967099</v>
      </c>
      <c r="F783">
        <v>1.5139526417621699E-3</v>
      </c>
      <c r="G783">
        <f t="shared" si="12"/>
        <v>2.8198877098709829</v>
      </c>
      <c r="H783">
        <v>3.4393054579162298E-3</v>
      </c>
      <c r="I783" t="s">
        <v>6</v>
      </c>
    </row>
    <row r="784" spans="1:9" x14ac:dyDescent="0.3">
      <c r="A784" t="s">
        <v>1509</v>
      </c>
      <c r="B784" t="s">
        <v>6813</v>
      </c>
      <c r="C784" t="s">
        <v>6274</v>
      </c>
      <c r="D784">
        <v>21.215533315963</v>
      </c>
      <c r="E784">
        <v>-0.80178357882470797</v>
      </c>
      <c r="F784">
        <v>8.8631050966228309E-3</v>
      </c>
      <c r="G784">
        <f t="shared" si="12"/>
        <v>2.0524141009029719</v>
      </c>
      <c r="H784">
        <v>1.52084479900999E-2</v>
      </c>
      <c r="I784" t="s">
        <v>6</v>
      </c>
    </row>
    <row r="785" spans="1:9" x14ac:dyDescent="0.3">
      <c r="A785" t="s">
        <v>1510</v>
      </c>
      <c r="B785" t="s">
        <v>5982</v>
      </c>
      <c r="C785" t="s">
        <v>5981</v>
      </c>
      <c r="D785">
        <v>27.0659340383501</v>
      </c>
      <c r="E785">
        <v>-0.81259581136971104</v>
      </c>
      <c r="F785">
        <v>1.6591334384183901E-3</v>
      </c>
      <c r="G785">
        <f t="shared" si="12"/>
        <v>2.7801186837536411</v>
      </c>
      <c r="H785">
        <v>3.7046889810838099E-3</v>
      </c>
      <c r="I785" t="s">
        <v>6</v>
      </c>
    </row>
    <row r="786" spans="1:9" x14ac:dyDescent="0.3">
      <c r="A786" t="s">
        <v>1511</v>
      </c>
      <c r="B786" t="s">
        <v>2461</v>
      </c>
      <c r="C786" t="s">
        <v>2460</v>
      </c>
      <c r="D786">
        <v>25.625894966732702</v>
      </c>
      <c r="E786">
        <v>-0.81575590572877099</v>
      </c>
      <c r="F786">
        <v>7.3973928379547802E-3</v>
      </c>
      <c r="G786">
        <f t="shared" si="12"/>
        <v>2.1309213175119734</v>
      </c>
      <c r="H786">
        <v>1.29485352021151E-2</v>
      </c>
      <c r="I786" t="s">
        <v>6</v>
      </c>
    </row>
    <row r="787" spans="1:9" x14ac:dyDescent="0.3">
      <c r="A787" t="s">
        <v>149</v>
      </c>
      <c r="B787" t="s">
        <v>148</v>
      </c>
      <c r="C787" t="s">
        <v>6722</v>
      </c>
      <c r="D787">
        <v>26.327720681219301</v>
      </c>
      <c r="E787">
        <v>-0.81659174961554404</v>
      </c>
      <c r="F787">
        <v>2.36687033340299E-2</v>
      </c>
      <c r="G787">
        <f t="shared" si="12"/>
        <v>1.6258255338031011</v>
      </c>
      <c r="H787">
        <v>3.53339928343731E-2</v>
      </c>
      <c r="I787" t="s">
        <v>6</v>
      </c>
    </row>
    <row r="788" spans="1:9" x14ac:dyDescent="0.3">
      <c r="A788" t="s">
        <v>289</v>
      </c>
      <c r="B788" t="s">
        <v>288</v>
      </c>
      <c r="D788">
        <v>24.937210923348399</v>
      </c>
      <c r="E788">
        <v>-0.81737950013271599</v>
      </c>
      <c r="F788">
        <v>0.19560782300441501</v>
      </c>
      <c r="G788">
        <f t="shared" si="12"/>
        <v>0.70861378032699585</v>
      </c>
      <c r="H788">
        <v>0.23658585074029401</v>
      </c>
      <c r="I788" t="s">
        <v>9</v>
      </c>
    </row>
    <row r="789" spans="1:9" x14ac:dyDescent="0.3">
      <c r="A789" t="s">
        <v>1512</v>
      </c>
      <c r="B789" t="s">
        <v>5244</v>
      </c>
      <c r="D789">
        <v>26.222950569070701</v>
      </c>
      <c r="E789">
        <v>-0.81862898377332305</v>
      </c>
      <c r="F789">
        <v>1.86031106560537E-3</v>
      </c>
      <c r="G789">
        <f t="shared" si="12"/>
        <v>2.7304144306312002</v>
      </c>
      <c r="H789">
        <v>4.0840862679781802E-3</v>
      </c>
      <c r="I789" t="s">
        <v>6</v>
      </c>
    </row>
    <row r="790" spans="1:9" x14ac:dyDescent="0.3">
      <c r="A790" t="s">
        <v>1513</v>
      </c>
      <c r="B790" t="s">
        <v>5556</v>
      </c>
      <c r="C790" t="s">
        <v>6411</v>
      </c>
      <c r="D790">
        <v>25.695240351327602</v>
      </c>
      <c r="E790">
        <v>-0.82093506964562502</v>
      </c>
      <c r="F790">
        <v>3.3698493815840697E-2</v>
      </c>
      <c r="G790">
        <f t="shared" si="12"/>
        <v>1.4723895098730917</v>
      </c>
      <c r="H790">
        <v>4.8505407765225203E-2</v>
      </c>
      <c r="I790" t="s">
        <v>6</v>
      </c>
    </row>
    <row r="791" spans="1:9" x14ac:dyDescent="0.3">
      <c r="A791" t="s">
        <v>1514</v>
      </c>
      <c r="B791" t="s">
        <v>2358</v>
      </c>
      <c r="D791">
        <v>24.697854309264599</v>
      </c>
      <c r="E791">
        <v>-0.82286424012913495</v>
      </c>
      <c r="F791">
        <v>4.5701003588621003E-3</v>
      </c>
      <c r="G791">
        <f t="shared" si="12"/>
        <v>2.3400742627700946</v>
      </c>
      <c r="H791">
        <v>8.5433897585167999E-3</v>
      </c>
      <c r="I791" t="s">
        <v>6</v>
      </c>
    </row>
    <row r="792" spans="1:9" x14ac:dyDescent="0.3">
      <c r="A792" t="s">
        <v>1515</v>
      </c>
      <c r="B792" t="s">
        <v>4707</v>
      </c>
      <c r="C792" t="s">
        <v>6488</v>
      </c>
      <c r="D792">
        <v>26.352217493058799</v>
      </c>
      <c r="E792">
        <v>-0.824984122683595</v>
      </c>
      <c r="F792">
        <v>2.2628955374424001E-2</v>
      </c>
      <c r="G792">
        <f t="shared" si="12"/>
        <v>1.6453354940167564</v>
      </c>
      <c r="H792">
        <v>3.42118634994837E-2</v>
      </c>
      <c r="I792" t="s">
        <v>6</v>
      </c>
    </row>
    <row r="793" spans="1:9" x14ac:dyDescent="0.3">
      <c r="A793" t="s">
        <v>119</v>
      </c>
      <c r="B793" t="s">
        <v>118</v>
      </c>
      <c r="C793" t="s">
        <v>6723</v>
      </c>
      <c r="D793">
        <v>22.934306486749499</v>
      </c>
      <c r="E793">
        <v>-0.82552916260292597</v>
      </c>
      <c r="F793">
        <v>0.119816074264863</v>
      </c>
      <c r="G793">
        <f t="shared" si="12"/>
        <v>0.92148491403156407</v>
      </c>
      <c r="H793">
        <v>0.15250645262701801</v>
      </c>
      <c r="I793" t="s">
        <v>6</v>
      </c>
    </row>
    <row r="794" spans="1:9" x14ac:dyDescent="0.3">
      <c r="A794" t="s">
        <v>1516</v>
      </c>
      <c r="B794" t="s">
        <v>5901</v>
      </c>
      <c r="C794" t="s">
        <v>6541</v>
      </c>
      <c r="D794">
        <v>24.7084373199765</v>
      </c>
      <c r="E794">
        <v>-0.83316851611156295</v>
      </c>
      <c r="F794">
        <v>4.1140675175495502E-2</v>
      </c>
      <c r="G794">
        <f t="shared" si="12"/>
        <v>1.3857285852084829</v>
      </c>
      <c r="H794">
        <v>5.8175920917987498E-2</v>
      </c>
      <c r="I794" t="s">
        <v>6</v>
      </c>
    </row>
    <row r="795" spans="1:9" x14ac:dyDescent="0.3">
      <c r="A795" t="s">
        <v>176</v>
      </c>
      <c r="B795" t="s">
        <v>7092</v>
      </c>
      <c r="C795" t="s">
        <v>5348</v>
      </c>
      <c r="D795">
        <v>28.261917969034201</v>
      </c>
      <c r="E795">
        <v>-0.83955436500844605</v>
      </c>
      <c r="F795">
        <v>1.72586592746775E-3</v>
      </c>
      <c r="G795">
        <f t="shared" si="12"/>
        <v>2.7629929451344419</v>
      </c>
      <c r="H795">
        <v>3.8049153886156001E-3</v>
      </c>
      <c r="I795" t="s">
        <v>6</v>
      </c>
    </row>
    <row r="796" spans="1:9" x14ac:dyDescent="0.3">
      <c r="A796" t="s">
        <v>1517</v>
      </c>
      <c r="B796" t="s">
        <v>6850</v>
      </c>
      <c r="D796">
        <v>25.056130896361701</v>
      </c>
      <c r="E796">
        <v>-0.84014411532365296</v>
      </c>
      <c r="F796">
        <v>8.4389893872669104E-3</v>
      </c>
      <c r="G796">
        <f t="shared" si="12"/>
        <v>2.0737095592763306</v>
      </c>
      <c r="H796">
        <v>1.4600569386910499E-2</v>
      </c>
      <c r="I796" t="s">
        <v>6</v>
      </c>
    </row>
    <row r="797" spans="1:9" x14ac:dyDescent="0.3">
      <c r="A797" t="s">
        <v>1518</v>
      </c>
      <c r="B797" t="s">
        <v>6739</v>
      </c>
      <c r="C797" t="s">
        <v>6128</v>
      </c>
      <c r="D797">
        <v>22.997284784103901</v>
      </c>
      <c r="E797">
        <v>-0.85133896720126101</v>
      </c>
      <c r="F797">
        <v>9.8693377289934808E-3</v>
      </c>
      <c r="G797">
        <f t="shared" si="12"/>
        <v>2.0057119892040891</v>
      </c>
      <c r="H797">
        <v>1.6403455146354402E-2</v>
      </c>
      <c r="I797" t="s">
        <v>6</v>
      </c>
    </row>
    <row r="798" spans="1:9" x14ac:dyDescent="0.3">
      <c r="A798" t="s">
        <v>127</v>
      </c>
      <c r="B798" t="s">
        <v>6915</v>
      </c>
      <c r="C798" t="s">
        <v>6441</v>
      </c>
      <c r="D798">
        <v>22.299332195922702</v>
      </c>
      <c r="E798">
        <v>-0.85547760008006402</v>
      </c>
      <c r="F798">
        <v>4.3832264829594403E-3</v>
      </c>
      <c r="G798">
        <f t="shared" si="12"/>
        <v>2.358206088607202</v>
      </c>
      <c r="H798">
        <v>8.2531021165632695E-3</v>
      </c>
      <c r="I798" t="s">
        <v>6</v>
      </c>
    </row>
    <row r="799" spans="1:9" x14ac:dyDescent="0.3">
      <c r="A799" t="s">
        <v>738</v>
      </c>
      <c r="B799" t="s">
        <v>737</v>
      </c>
      <c r="C799" t="s">
        <v>736</v>
      </c>
      <c r="D799">
        <v>35.848450696955503</v>
      </c>
      <c r="E799">
        <v>-0.85764878667817601</v>
      </c>
      <c r="F799">
        <v>3.9384525250884903E-3</v>
      </c>
      <c r="G799">
        <f t="shared" si="12"/>
        <v>2.4046743852375401</v>
      </c>
      <c r="H799">
        <v>7.54515676900629E-3</v>
      </c>
      <c r="I799" t="s">
        <v>6</v>
      </c>
    </row>
    <row r="800" spans="1:9" x14ac:dyDescent="0.3">
      <c r="A800" t="s">
        <v>1519</v>
      </c>
      <c r="B800" t="s">
        <v>6848</v>
      </c>
      <c r="D800">
        <v>24.181446209726399</v>
      </c>
      <c r="E800">
        <v>-0.864282896757949</v>
      </c>
      <c r="F800">
        <v>2.3179355666010102E-3</v>
      </c>
      <c r="G800">
        <f t="shared" si="12"/>
        <v>2.6348986406151154</v>
      </c>
      <c r="H800">
        <v>4.8541937216393998E-3</v>
      </c>
      <c r="I800" t="s">
        <v>6</v>
      </c>
    </row>
    <row r="801" spans="1:9" x14ac:dyDescent="0.3">
      <c r="A801" t="s">
        <v>1520</v>
      </c>
      <c r="B801" t="s">
        <v>6759</v>
      </c>
      <c r="C801" t="s">
        <v>6165</v>
      </c>
      <c r="D801">
        <v>22.502414288596999</v>
      </c>
      <c r="E801">
        <v>-0.86560866840448003</v>
      </c>
      <c r="F801">
        <v>2.58222156409143E-2</v>
      </c>
      <c r="G801">
        <f t="shared" si="12"/>
        <v>1.5880064964096492</v>
      </c>
      <c r="H801">
        <v>3.82212681937045E-2</v>
      </c>
      <c r="I801" t="s">
        <v>6</v>
      </c>
    </row>
    <row r="802" spans="1:9" x14ac:dyDescent="0.3">
      <c r="A802" t="s">
        <v>376</v>
      </c>
      <c r="B802" t="s">
        <v>375</v>
      </c>
      <c r="C802" t="s">
        <v>6650</v>
      </c>
      <c r="D802">
        <v>25.953588598428102</v>
      </c>
      <c r="E802">
        <v>-0.86621870831256198</v>
      </c>
      <c r="F802">
        <v>1.3597563735165601E-3</v>
      </c>
      <c r="G802">
        <f t="shared" si="12"/>
        <v>2.8665388968616896</v>
      </c>
      <c r="H802">
        <v>3.1367448351540899E-3</v>
      </c>
      <c r="I802" t="s">
        <v>6</v>
      </c>
    </row>
    <row r="803" spans="1:9" x14ac:dyDescent="0.3">
      <c r="A803" t="s">
        <v>196</v>
      </c>
      <c r="B803" t="s">
        <v>6830</v>
      </c>
      <c r="C803" t="s">
        <v>6300</v>
      </c>
      <c r="D803">
        <v>23.5813757641717</v>
      </c>
      <c r="E803">
        <v>-0.87249961203551896</v>
      </c>
      <c r="F803">
        <v>5.5255073161147E-2</v>
      </c>
      <c r="G803">
        <f t="shared" si="12"/>
        <v>1.2576278417198652</v>
      </c>
      <c r="H803">
        <v>7.5479152226664903E-2</v>
      </c>
      <c r="I803" t="s">
        <v>6</v>
      </c>
    </row>
    <row r="804" spans="1:9" x14ac:dyDescent="0.3">
      <c r="A804" t="s">
        <v>1521</v>
      </c>
      <c r="B804" t="s">
        <v>5245</v>
      </c>
      <c r="C804" t="s">
        <v>6591</v>
      </c>
      <c r="D804">
        <v>23.025021999590201</v>
      </c>
      <c r="E804">
        <v>-0.88572754894820305</v>
      </c>
      <c r="F804">
        <v>2.80271030951103E-3</v>
      </c>
      <c r="G804">
        <f t="shared" si="12"/>
        <v>2.5524217889619969</v>
      </c>
      <c r="H804">
        <v>5.7066891582900703E-3</v>
      </c>
      <c r="I804" t="s">
        <v>6</v>
      </c>
    </row>
    <row r="805" spans="1:9" x14ac:dyDescent="0.3">
      <c r="A805" t="s">
        <v>68</v>
      </c>
      <c r="B805" t="s">
        <v>6796</v>
      </c>
      <c r="C805" t="s">
        <v>66</v>
      </c>
      <c r="D805">
        <v>25.7759494357534</v>
      </c>
      <c r="E805">
        <v>-0.89433741601167704</v>
      </c>
      <c r="F805">
        <v>4.36377360792528E-3</v>
      </c>
      <c r="G805">
        <f t="shared" si="12"/>
        <v>2.3601377886472132</v>
      </c>
      <c r="H805">
        <v>8.2313058127832395E-3</v>
      </c>
      <c r="I805" t="s">
        <v>6</v>
      </c>
    </row>
    <row r="806" spans="1:9" x14ac:dyDescent="0.3">
      <c r="A806" t="s">
        <v>436</v>
      </c>
      <c r="B806" t="s">
        <v>435</v>
      </c>
      <c r="C806" t="s">
        <v>6137</v>
      </c>
      <c r="D806">
        <v>36.481781433671003</v>
      </c>
      <c r="E806">
        <v>-0.90058384654118795</v>
      </c>
      <c r="F806">
        <v>1.35249194868468E-3</v>
      </c>
      <c r="G806">
        <f t="shared" si="12"/>
        <v>2.8688653115465117</v>
      </c>
      <c r="H806">
        <v>3.1338228079279299E-3</v>
      </c>
      <c r="I806" t="s">
        <v>6</v>
      </c>
    </row>
    <row r="807" spans="1:9" x14ac:dyDescent="0.3">
      <c r="A807" t="s">
        <v>1522</v>
      </c>
      <c r="B807" t="s">
        <v>6026</v>
      </c>
      <c r="C807" t="s">
        <v>6296</v>
      </c>
      <c r="D807">
        <v>28.391240290795299</v>
      </c>
      <c r="E807">
        <v>-0.90596011376442598</v>
      </c>
      <c r="F807">
        <v>1.61256218486145E-3</v>
      </c>
      <c r="G807">
        <f t="shared" si="12"/>
        <v>2.7924835287724123</v>
      </c>
      <c r="H807">
        <v>3.6288009117825398E-3</v>
      </c>
      <c r="I807" t="s">
        <v>6</v>
      </c>
    </row>
    <row r="808" spans="1:9" x14ac:dyDescent="0.3">
      <c r="A808" t="s">
        <v>1523</v>
      </c>
      <c r="B808" t="s">
        <v>7076</v>
      </c>
      <c r="C808" t="s">
        <v>4189</v>
      </c>
      <c r="D808">
        <v>21.933301876810901</v>
      </c>
      <c r="E808">
        <v>-0.907414767679114</v>
      </c>
      <c r="F808">
        <v>6.4562011136864699E-3</v>
      </c>
      <c r="G808">
        <f t="shared" si="12"/>
        <v>2.1900229495988928</v>
      </c>
      <c r="H808">
        <v>1.1493577791826901E-2</v>
      </c>
      <c r="I808" t="s">
        <v>6</v>
      </c>
    </row>
    <row r="809" spans="1:9" x14ac:dyDescent="0.3">
      <c r="A809" t="s">
        <v>42</v>
      </c>
      <c r="B809" t="s">
        <v>41</v>
      </c>
      <c r="C809" t="s">
        <v>6715</v>
      </c>
      <c r="D809">
        <v>24.776917117658801</v>
      </c>
      <c r="E809">
        <v>-0.91693261429694695</v>
      </c>
      <c r="F809">
        <v>2.2316186649180201E-2</v>
      </c>
      <c r="G809">
        <f t="shared" si="12"/>
        <v>1.6513800148736946</v>
      </c>
      <c r="H809">
        <v>3.38470934720018E-2</v>
      </c>
      <c r="I809" t="s">
        <v>6</v>
      </c>
    </row>
    <row r="810" spans="1:9" x14ac:dyDescent="0.3">
      <c r="A810" t="s">
        <v>225</v>
      </c>
      <c r="B810" t="s">
        <v>224</v>
      </c>
      <c r="C810" t="s">
        <v>6247</v>
      </c>
      <c r="D810">
        <v>24.026101795929499</v>
      </c>
      <c r="E810">
        <v>-0.91706649101040905</v>
      </c>
      <c r="F810">
        <v>3.9422541587343903E-3</v>
      </c>
      <c r="G810">
        <f t="shared" si="12"/>
        <v>2.404255380011501</v>
      </c>
      <c r="H810">
        <v>7.54515676900629E-3</v>
      </c>
      <c r="I810" t="s">
        <v>6</v>
      </c>
    </row>
    <row r="811" spans="1:9" x14ac:dyDescent="0.3">
      <c r="A811" t="s">
        <v>1524</v>
      </c>
      <c r="B811" t="s">
        <v>7016</v>
      </c>
      <c r="C811" t="s">
        <v>6609</v>
      </c>
      <c r="D811">
        <v>22.1385137288982</v>
      </c>
      <c r="E811">
        <v>-0.92393656747188802</v>
      </c>
      <c r="F811">
        <v>9.1955156376908095E-3</v>
      </c>
      <c r="G811">
        <f t="shared" si="12"/>
        <v>2.0364239127200858</v>
      </c>
      <c r="H811">
        <v>1.5549051523279799E-2</v>
      </c>
      <c r="I811" t="s">
        <v>6</v>
      </c>
    </row>
    <row r="812" spans="1:9" x14ac:dyDescent="0.3">
      <c r="A812" t="s">
        <v>1525</v>
      </c>
      <c r="B812" t="s">
        <v>6093</v>
      </c>
      <c r="D812">
        <v>29.915430393585101</v>
      </c>
      <c r="E812">
        <v>-0.92677962907648104</v>
      </c>
      <c r="F812">
        <v>8.2509456464445203E-4</v>
      </c>
      <c r="G812">
        <f t="shared" si="12"/>
        <v>3.083496273814061</v>
      </c>
      <c r="H812">
        <v>2.0877090073933499E-3</v>
      </c>
      <c r="I812" t="s">
        <v>6</v>
      </c>
    </row>
    <row r="813" spans="1:9" x14ac:dyDescent="0.3">
      <c r="A813" t="s">
        <v>1526</v>
      </c>
      <c r="B813" t="s">
        <v>4374</v>
      </c>
      <c r="C813" t="s">
        <v>6717</v>
      </c>
      <c r="D813">
        <v>22.999361416446</v>
      </c>
      <c r="E813">
        <v>-0.92866714567165298</v>
      </c>
      <c r="F813">
        <v>6.9484624212757798E-3</v>
      </c>
      <c r="G813">
        <f t="shared" si="12"/>
        <v>2.158111286896542</v>
      </c>
      <c r="H813">
        <v>1.2244760927880601E-2</v>
      </c>
      <c r="I813" t="s">
        <v>6</v>
      </c>
    </row>
    <row r="814" spans="1:9" x14ac:dyDescent="0.3">
      <c r="A814" t="s">
        <v>71</v>
      </c>
      <c r="B814" t="s">
        <v>70</v>
      </c>
      <c r="C814" t="s">
        <v>69</v>
      </c>
      <c r="D814">
        <v>26.609718064127801</v>
      </c>
      <c r="E814">
        <v>-0.92867203312899704</v>
      </c>
      <c r="F814">
        <v>2.3783528670655598E-3</v>
      </c>
      <c r="G814">
        <f t="shared" si="12"/>
        <v>2.6237237103353124</v>
      </c>
      <c r="H814">
        <v>4.9608358205259599E-3</v>
      </c>
      <c r="I814" t="s">
        <v>6</v>
      </c>
    </row>
    <row r="815" spans="1:9" x14ac:dyDescent="0.3">
      <c r="A815" t="s">
        <v>1527</v>
      </c>
      <c r="B815" t="s">
        <v>6910</v>
      </c>
      <c r="C815" t="s">
        <v>6433</v>
      </c>
      <c r="D815">
        <v>25.487979833566701</v>
      </c>
      <c r="E815">
        <v>-0.93574137423348003</v>
      </c>
      <c r="F815">
        <v>1.6185230935526699E-3</v>
      </c>
      <c r="G815">
        <f t="shared" si="12"/>
        <v>2.7908810995787139</v>
      </c>
      <c r="H815">
        <v>3.6295206711642498E-3</v>
      </c>
      <c r="I815" t="s">
        <v>6</v>
      </c>
    </row>
    <row r="816" spans="1:9" x14ac:dyDescent="0.3">
      <c r="A816" t="s">
        <v>1528</v>
      </c>
      <c r="B816" t="s">
        <v>5686</v>
      </c>
      <c r="D816">
        <v>28.436278762159599</v>
      </c>
      <c r="E816">
        <v>-0.94416798966916105</v>
      </c>
      <c r="F816">
        <v>6.63711382789364E-4</v>
      </c>
      <c r="G816">
        <f t="shared" si="12"/>
        <v>3.1780207340526712</v>
      </c>
      <c r="H816">
        <v>1.7514762862167301E-3</v>
      </c>
      <c r="I816" t="s">
        <v>6</v>
      </c>
    </row>
    <row r="817" spans="1:9" x14ac:dyDescent="0.3">
      <c r="A817" t="s">
        <v>1529</v>
      </c>
      <c r="B817" t="s">
        <v>6930</v>
      </c>
      <c r="C817" t="s">
        <v>6462</v>
      </c>
      <c r="D817">
        <v>22.6361278445805</v>
      </c>
      <c r="E817">
        <v>-0.95252724901901298</v>
      </c>
      <c r="F817">
        <v>1.14429557017153E-3</v>
      </c>
      <c r="G817">
        <f t="shared" si="12"/>
        <v>2.9414617833097028</v>
      </c>
      <c r="H817">
        <v>2.7115393896354899E-3</v>
      </c>
      <c r="I817" t="s">
        <v>6</v>
      </c>
    </row>
    <row r="818" spans="1:9" x14ac:dyDescent="0.3">
      <c r="A818" t="s">
        <v>1530</v>
      </c>
      <c r="B818" t="s">
        <v>5222</v>
      </c>
      <c r="C818" t="s">
        <v>6383</v>
      </c>
      <c r="D818">
        <v>24.373013974438901</v>
      </c>
      <c r="E818">
        <v>-0.95488162881689598</v>
      </c>
      <c r="F818">
        <v>8.1420926091498405E-4</v>
      </c>
      <c r="G818">
        <f t="shared" si="12"/>
        <v>3.0892639622103633</v>
      </c>
      <c r="H818">
        <v>2.0651666933401902E-3</v>
      </c>
      <c r="I818" t="s">
        <v>6</v>
      </c>
    </row>
    <row r="819" spans="1:9" x14ac:dyDescent="0.3">
      <c r="A819" t="s">
        <v>1531</v>
      </c>
      <c r="B819" t="s">
        <v>3271</v>
      </c>
      <c r="C819" t="s">
        <v>6310</v>
      </c>
      <c r="D819">
        <v>26.4726266834565</v>
      </c>
      <c r="E819">
        <v>-0.95516061699483501</v>
      </c>
      <c r="F819">
        <v>1.3906920019791001E-3</v>
      </c>
      <c r="G819">
        <f t="shared" si="12"/>
        <v>2.8567690430144297</v>
      </c>
      <c r="H819">
        <v>3.2010421631457299E-3</v>
      </c>
      <c r="I819" t="s">
        <v>6</v>
      </c>
    </row>
    <row r="820" spans="1:9" x14ac:dyDescent="0.3">
      <c r="A820" t="s">
        <v>665</v>
      </c>
      <c r="B820" t="s">
        <v>6995</v>
      </c>
      <c r="C820" t="s">
        <v>6574</v>
      </c>
      <c r="D820">
        <v>27.000297386452601</v>
      </c>
      <c r="E820">
        <v>-0.97326069584748598</v>
      </c>
      <c r="F820">
        <v>1.3061925501823E-3</v>
      </c>
      <c r="G820">
        <f t="shared" si="12"/>
        <v>2.8839927975496495</v>
      </c>
      <c r="H820">
        <v>3.04002497759578E-3</v>
      </c>
      <c r="I820" t="s">
        <v>6</v>
      </c>
    </row>
    <row r="821" spans="1:9" x14ac:dyDescent="0.3">
      <c r="A821" t="s">
        <v>1532</v>
      </c>
      <c r="B821" t="s">
        <v>5148</v>
      </c>
      <c r="C821" t="s">
        <v>6508</v>
      </c>
      <c r="D821">
        <v>23.1087938468186</v>
      </c>
      <c r="E821">
        <v>-0.97470699093317503</v>
      </c>
      <c r="F821">
        <v>2.4673881604110201E-2</v>
      </c>
      <c r="G821">
        <f t="shared" si="12"/>
        <v>1.6077625235284916</v>
      </c>
      <c r="H821">
        <v>3.6729638570221101E-2</v>
      </c>
      <c r="I821" t="s">
        <v>6</v>
      </c>
    </row>
    <row r="822" spans="1:9" x14ac:dyDescent="0.3">
      <c r="A822" t="s">
        <v>1533</v>
      </c>
      <c r="B822" t="s">
        <v>6893</v>
      </c>
      <c r="C822" t="s">
        <v>6397</v>
      </c>
      <c r="D822">
        <v>26.1304754786219</v>
      </c>
      <c r="E822">
        <v>-0.98484617007647302</v>
      </c>
      <c r="F822">
        <v>1.22591369717274E-3</v>
      </c>
      <c r="G822">
        <f t="shared" si="12"/>
        <v>2.9115401025426637</v>
      </c>
      <c r="H822">
        <v>2.8740667361646698E-3</v>
      </c>
      <c r="I822" t="s">
        <v>6</v>
      </c>
    </row>
    <row r="823" spans="1:9" x14ac:dyDescent="0.3">
      <c r="A823" t="s">
        <v>82</v>
      </c>
      <c r="B823" t="s">
        <v>81</v>
      </c>
      <c r="C823" t="s">
        <v>6192</v>
      </c>
      <c r="D823">
        <v>24.081248653662598</v>
      </c>
      <c r="E823">
        <v>-0.98498496013672099</v>
      </c>
      <c r="F823">
        <v>8.5370012406605703E-3</v>
      </c>
      <c r="G823">
        <f t="shared" si="12"/>
        <v>2.0686946554634154</v>
      </c>
      <c r="H823">
        <v>1.4745729415686399E-2</v>
      </c>
      <c r="I823" t="s">
        <v>6</v>
      </c>
    </row>
    <row r="824" spans="1:9" x14ac:dyDescent="0.3">
      <c r="A824" t="s">
        <v>1534</v>
      </c>
      <c r="B824" t="s">
        <v>5037</v>
      </c>
      <c r="C824" t="s">
        <v>6434</v>
      </c>
      <c r="D824">
        <v>23.6688643076549</v>
      </c>
      <c r="E824">
        <v>-0.99060381672725795</v>
      </c>
      <c r="F824">
        <v>6.2420597220433404E-4</v>
      </c>
      <c r="G824">
        <f t="shared" si="12"/>
        <v>3.2046720804592486</v>
      </c>
      <c r="H824">
        <v>1.67685151916074E-3</v>
      </c>
      <c r="I824" t="s">
        <v>6</v>
      </c>
    </row>
    <row r="825" spans="1:9" x14ac:dyDescent="0.3">
      <c r="A825" t="s">
        <v>1535</v>
      </c>
      <c r="B825" t="s">
        <v>2091</v>
      </c>
      <c r="C825" t="s">
        <v>6311</v>
      </c>
      <c r="D825">
        <v>24.6616841247351</v>
      </c>
      <c r="E825">
        <v>-0.99628298434851503</v>
      </c>
      <c r="F825">
        <v>3.2735918341151899E-3</v>
      </c>
      <c r="G825">
        <f t="shared" si="12"/>
        <v>2.4849754713022252</v>
      </c>
      <c r="H825">
        <v>6.4667362318532604E-3</v>
      </c>
      <c r="I825" t="s">
        <v>6</v>
      </c>
    </row>
    <row r="826" spans="1:9" x14ac:dyDescent="0.3">
      <c r="A826" t="s">
        <v>1536</v>
      </c>
      <c r="B826" t="s">
        <v>6022</v>
      </c>
      <c r="C826" t="s">
        <v>6402</v>
      </c>
      <c r="D826">
        <v>25.636546793841699</v>
      </c>
      <c r="E826">
        <v>-1.0067176887302101</v>
      </c>
      <c r="F826">
        <v>1.12335015912677E-2</v>
      </c>
      <c r="G826">
        <f t="shared" si="12"/>
        <v>1.9494848488383678</v>
      </c>
      <c r="H826">
        <v>1.83649934226148E-2</v>
      </c>
      <c r="I826" t="s">
        <v>5</v>
      </c>
    </row>
    <row r="827" spans="1:9" x14ac:dyDescent="0.3">
      <c r="A827" t="s">
        <v>1537</v>
      </c>
      <c r="B827" t="s">
        <v>5170</v>
      </c>
      <c r="C827" t="s">
        <v>6381</v>
      </c>
      <c r="D827">
        <v>22.855120988369102</v>
      </c>
      <c r="E827">
        <v>-1.0079470440016201</v>
      </c>
      <c r="F827">
        <v>1.49961218150878E-3</v>
      </c>
      <c r="G827">
        <f t="shared" si="12"/>
        <v>2.8240210404160262</v>
      </c>
      <c r="H827">
        <v>3.4141497378576799E-3</v>
      </c>
      <c r="I827" t="s">
        <v>5</v>
      </c>
    </row>
    <row r="828" spans="1:9" x14ac:dyDescent="0.3">
      <c r="A828" t="s">
        <v>1538</v>
      </c>
      <c r="B828" t="s">
        <v>2124</v>
      </c>
      <c r="D828">
        <v>20.5628551198038</v>
      </c>
      <c r="E828">
        <v>-1.01430404127212</v>
      </c>
      <c r="F828">
        <v>0.1237987399151</v>
      </c>
      <c r="G828">
        <f t="shared" si="12"/>
        <v>0.90728377575777375</v>
      </c>
      <c r="H828">
        <v>0.15719281070629401</v>
      </c>
      <c r="I828" t="s">
        <v>6</v>
      </c>
    </row>
    <row r="829" spans="1:9" x14ac:dyDescent="0.3">
      <c r="A829" t="s">
        <v>1539</v>
      </c>
      <c r="B829" t="s">
        <v>3810</v>
      </c>
      <c r="C829" t="s">
        <v>3809</v>
      </c>
      <c r="D829">
        <v>22.379091824593001</v>
      </c>
      <c r="E829">
        <v>-1.0194547853131299</v>
      </c>
      <c r="F829">
        <v>2.2687867373341799E-2</v>
      </c>
      <c r="G829">
        <f t="shared" si="12"/>
        <v>1.6442063252485333</v>
      </c>
      <c r="H829">
        <v>3.42118634994837E-2</v>
      </c>
      <c r="I829" t="s">
        <v>5</v>
      </c>
    </row>
    <row r="830" spans="1:9" x14ac:dyDescent="0.3">
      <c r="A830" t="s">
        <v>96</v>
      </c>
      <c r="B830" t="s">
        <v>95</v>
      </c>
      <c r="C830" t="s">
        <v>6425</v>
      </c>
      <c r="D830">
        <v>28.493459487139301</v>
      </c>
      <c r="E830">
        <v>-1.02129159975755</v>
      </c>
      <c r="F830">
        <v>4.21938592737513E-4</v>
      </c>
      <c r="G830">
        <f t="shared" si="12"/>
        <v>3.3747507499288258</v>
      </c>
      <c r="H830">
        <v>1.23855570059186E-3</v>
      </c>
      <c r="I830" t="s">
        <v>5</v>
      </c>
    </row>
    <row r="831" spans="1:9" x14ac:dyDescent="0.3">
      <c r="A831" t="s">
        <v>1540</v>
      </c>
      <c r="B831" t="s">
        <v>6926</v>
      </c>
      <c r="C831" t="s">
        <v>6458</v>
      </c>
      <c r="D831">
        <v>23.97355175046</v>
      </c>
      <c r="E831">
        <v>-1.02753220727522</v>
      </c>
      <c r="F831">
        <v>6.4247510585822398E-4</v>
      </c>
      <c r="G831">
        <f t="shared" si="12"/>
        <v>3.1921436953863305</v>
      </c>
      <c r="H831">
        <v>1.70836255883421E-3</v>
      </c>
      <c r="I831" t="s">
        <v>5</v>
      </c>
    </row>
    <row r="832" spans="1:9" x14ac:dyDescent="0.3">
      <c r="A832" t="s">
        <v>455</v>
      </c>
      <c r="B832" t="s">
        <v>6762</v>
      </c>
      <c r="C832" t="s">
        <v>6168</v>
      </c>
      <c r="D832">
        <v>27.200986188443899</v>
      </c>
      <c r="E832">
        <v>-1.0348255844429901</v>
      </c>
      <c r="F832">
        <v>2.8800968262609399E-2</v>
      </c>
      <c r="G832">
        <f t="shared" si="12"/>
        <v>1.5405929114060604</v>
      </c>
      <c r="H832">
        <v>4.2211797804245201E-2</v>
      </c>
      <c r="I832" t="s">
        <v>5</v>
      </c>
    </row>
    <row r="833" spans="1:9" x14ac:dyDescent="0.3">
      <c r="A833" t="s">
        <v>1541</v>
      </c>
      <c r="B833" t="s">
        <v>3418</v>
      </c>
      <c r="C833" t="s">
        <v>6226</v>
      </c>
      <c r="D833">
        <v>23.0198449933992</v>
      </c>
      <c r="E833">
        <v>-1.05227336658153</v>
      </c>
      <c r="F833">
        <v>3.4583308766512097E-2</v>
      </c>
      <c r="G833">
        <f t="shared" si="12"/>
        <v>1.4611334578436388</v>
      </c>
      <c r="H833">
        <v>4.9574153170103101E-2</v>
      </c>
      <c r="I833" t="s">
        <v>5</v>
      </c>
    </row>
    <row r="834" spans="1:9" x14ac:dyDescent="0.3">
      <c r="A834" t="s">
        <v>1542</v>
      </c>
      <c r="B834" t="s">
        <v>6918</v>
      </c>
      <c r="D834">
        <v>25.9453538702064</v>
      </c>
      <c r="E834">
        <v>-1.05801019488537</v>
      </c>
      <c r="F834">
        <v>5.1415128980197497E-3</v>
      </c>
      <c r="G834">
        <f t="shared" ref="G834:G897" si="13">-LOG10(F834)</f>
        <v>2.2889090703852331</v>
      </c>
      <c r="H834">
        <v>9.4426730728130702E-3</v>
      </c>
      <c r="I834" t="s">
        <v>5</v>
      </c>
    </row>
    <row r="835" spans="1:9" x14ac:dyDescent="0.3">
      <c r="A835" t="s">
        <v>269</v>
      </c>
      <c r="B835" t="s">
        <v>268</v>
      </c>
      <c r="C835" t="s">
        <v>267</v>
      </c>
      <c r="D835">
        <v>23.554143829186501</v>
      </c>
      <c r="E835">
        <v>-1.0684789356248701</v>
      </c>
      <c r="F835">
        <v>1.9954688841421001E-2</v>
      </c>
      <c r="G835">
        <f t="shared" si="13"/>
        <v>1.699955039892358</v>
      </c>
      <c r="H835">
        <v>3.0847115146871201E-2</v>
      </c>
      <c r="I835" t="s">
        <v>5</v>
      </c>
    </row>
    <row r="836" spans="1:9" x14ac:dyDescent="0.3">
      <c r="A836" t="s">
        <v>1543</v>
      </c>
      <c r="B836" t="s">
        <v>4911</v>
      </c>
      <c r="C836" t="s">
        <v>4910</v>
      </c>
      <c r="D836">
        <v>24.479424722434</v>
      </c>
      <c r="E836">
        <v>-1.07440388410907</v>
      </c>
      <c r="F836">
        <v>9.2176633480026496E-4</v>
      </c>
      <c r="G836">
        <f t="shared" si="13"/>
        <v>3.0353791574367799</v>
      </c>
      <c r="H836">
        <v>2.2989160378670101E-3</v>
      </c>
      <c r="I836" t="s">
        <v>5</v>
      </c>
    </row>
    <row r="837" spans="1:9" x14ac:dyDescent="0.3">
      <c r="A837" t="s">
        <v>1544</v>
      </c>
      <c r="B837" t="s">
        <v>3583</v>
      </c>
      <c r="C837" t="s">
        <v>6461</v>
      </c>
      <c r="D837">
        <v>24.451886752995101</v>
      </c>
      <c r="E837">
        <v>-1.0768617527000399</v>
      </c>
      <c r="F837">
        <v>1.58552925339297E-3</v>
      </c>
      <c r="G837">
        <f t="shared" si="13"/>
        <v>2.7998257407261753</v>
      </c>
      <c r="H837">
        <v>3.5785703451309899E-3</v>
      </c>
      <c r="I837" t="s">
        <v>5</v>
      </c>
    </row>
    <row r="838" spans="1:9" x14ac:dyDescent="0.3">
      <c r="A838" t="s">
        <v>1545</v>
      </c>
      <c r="B838" t="s">
        <v>6829</v>
      </c>
      <c r="C838" t="s">
        <v>6299</v>
      </c>
      <c r="D838">
        <v>26.433465966538201</v>
      </c>
      <c r="E838">
        <v>-1.08614071278311</v>
      </c>
      <c r="F838">
        <v>5.7348714602449904E-4</v>
      </c>
      <c r="G838">
        <f t="shared" si="13"/>
        <v>3.2414763118048957</v>
      </c>
      <c r="H838">
        <v>1.56473646891802E-3</v>
      </c>
      <c r="I838" t="s">
        <v>5</v>
      </c>
    </row>
    <row r="839" spans="1:9" x14ac:dyDescent="0.3">
      <c r="A839" t="s">
        <v>1546</v>
      </c>
      <c r="B839" t="s">
        <v>4433</v>
      </c>
      <c r="D839">
        <v>25.4766987147826</v>
      </c>
      <c r="E839">
        <v>-1.0861413258872401</v>
      </c>
      <c r="F839">
        <v>3.0353660161753599E-3</v>
      </c>
      <c r="G839">
        <f t="shared" si="13"/>
        <v>2.5177889325225205</v>
      </c>
      <c r="H839">
        <v>6.09991824404471E-3</v>
      </c>
      <c r="I839" t="s">
        <v>5</v>
      </c>
    </row>
    <row r="840" spans="1:9" x14ac:dyDescent="0.3">
      <c r="A840" t="s">
        <v>1547</v>
      </c>
      <c r="B840" t="s">
        <v>4422</v>
      </c>
      <c r="D840">
        <v>19.842810087749001</v>
      </c>
      <c r="E840">
        <v>-1.0893545282021699</v>
      </c>
      <c r="F840">
        <v>2.6017099450072599E-2</v>
      </c>
      <c r="G840">
        <f t="shared" si="13"/>
        <v>1.5847411229567763</v>
      </c>
      <c r="H840">
        <v>3.8455260148975698E-2</v>
      </c>
      <c r="I840" t="s">
        <v>5</v>
      </c>
    </row>
    <row r="841" spans="1:9" x14ac:dyDescent="0.3">
      <c r="A841" t="s">
        <v>1548</v>
      </c>
      <c r="B841" t="s">
        <v>3457</v>
      </c>
      <c r="C841" t="s">
        <v>6597</v>
      </c>
      <c r="D841">
        <v>22.1772947608459</v>
      </c>
      <c r="E841">
        <v>-1.1007679481688699</v>
      </c>
      <c r="F841">
        <v>2.3716073796379998E-3</v>
      </c>
      <c r="G841">
        <f t="shared" si="13"/>
        <v>2.6249572069478044</v>
      </c>
      <c r="H841">
        <v>4.9566594234434101E-3</v>
      </c>
      <c r="I841" t="s">
        <v>5</v>
      </c>
    </row>
    <row r="842" spans="1:9" x14ac:dyDescent="0.3">
      <c r="A842" t="s">
        <v>1549</v>
      </c>
      <c r="B842" t="s">
        <v>5618</v>
      </c>
      <c r="C842" t="s">
        <v>6366</v>
      </c>
      <c r="D842">
        <v>26.040732077685401</v>
      </c>
      <c r="E842">
        <v>-1.1044357654307499</v>
      </c>
      <c r="F842">
        <v>1.0129558787836401E-3</v>
      </c>
      <c r="G842">
        <f t="shared" si="13"/>
        <v>2.9944094707484106</v>
      </c>
      <c r="H842">
        <v>2.4732217133852999E-3</v>
      </c>
      <c r="I842" t="s">
        <v>5</v>
      </c>
    </row>
    <row r="843" spans="1:9" x14ac:dyDescent="0.3">
      <c r="A843" t="s">
        <v>86</v>
      </c>
      <c r="B843" t="s">
        <v>85</v>
      </c>
      <c r="C843" t="s">
        <v>6473</v>
      </c>
      <c r="D843">
        <v>23.797654046184601</v>
      </c>
      <c r="E843">
        <v>-1.1059059945805301</v>
      </c>
      <c r="F843">
        <v>9.1995730420252602E-4</v>
      </c>
      <c r="G843">
        <f t="shared" si="13"/>
        <v>3.0362323280669692</v>
      </c>
      <c r="H843">
        <v>2.2989160378670101E-3</v>
      </c>
      <c r="I843" t="s">
        <v>5</v>
      </c>
    </row>
    <row r="844" spans="1:9" x14ac:dyDescent="0.3">
      <c r="A844" t="s">
        <v>155</v>
      </c>
      <c r="B844" t="s">
        <v>154</v>
      </c>
      <c r="C844" t="s">
        <v>6312</v>
      </c>
      <c r="D844">
        <v>26.1590008982295</v>
      </c>
      <c r="E844">
        <v>-1.11207521009946</v>
      </c>
      <c r="F844">
        <v>4.30506061408279E-4</v>
      </c>
      <c r="G844">
        <f t="shared" si="13"/>
        <v>3.3660207294190698</v>
      </c>
      <c r="H844">
        <v>1.2531443848792501E-3</v>
      </c>
      <c r="I844" t="s">
        <v>5</v>
      </c>
    </row>
    <row r="845" spans="1:9" x14ac:dyDescent="0.3">
      <c r="A845" t="s">
        <v>1550</v>
      </c>
      <c r="B845" t="s">
        <v>4675</v>
      </c>
      <c r="C845" t="s">
        <v>6233</v>
      </c>
      <c r="D845">
        <v>23.906521030800501</v>
      </c>
      <c r="E845">
        <v>-1.11496831954276</v>
      </c>
      <c r="F845">
        <v>8.1215351183169002E-4</v>
      </c>
      <c r="G845">
        <f t="shared" si="13"/>
        <v>3.0903618734187361</v>
      </c>
      <c r="H845">
        <v>2.06496452521683E-3</v>
      </c>
      <c r="I845" t="s">
        <v>5</v>
      </c>
    </row>
    <row r="846" spans="1:9" x14ac:dyDescent="0.3">
      <c r="A846" t="s">
        <v>184</v>
      </c>
      <c r="B846" t="s">
        <v>6961</v>
      </c>
      <c r="C846" t="s">
        <v>6517</v>
      </c>
      <c r="D846">
        <v>26.014215851365901</v>
      </c>
      <c r="E846">
        <v>-1.1150640873788999</v>
      </c>
      <c r="F846">
        <v>2.8065491318283699E-4</v>
      </c>
      <c r="G846">
        <f t="shared" si="13"/>
        <v>3.5518273505598708</v>
      </c>
      <c r="H846">
        <v>9.0878519333814297E-4</v>
      </c>
      <c r="I846" t="s">
        <v>5</v>
      </c>
    </row>
    <row r="847" spans="1:9" x14ac:dyDescent="0.3">
      <c r="A847" t="s">
        <v>1551</v>
      </c>
      <c r="B847" t="s">
        <v>7011</v>
      </c>
      <c r="D847">
        <v>24.3315348692472</v>
      </c>
      <c r="E847">
        <v>-1.13000004460809</v>
      </c>
      <c r="F847">
        <v>1.39031182851121E-2</v>
      </c>
      <c r="G847">
        <f t="shared" si="13"/>
        <v>1.856887782326105</v>
      </c>
      <c r="H847">
        <v>2.2249467056101299E-2</v>
      </c>
      <c r="I847" t="s">
        <v>5</v>
      </c>
    </row>
    <row r="848" spans="1:9" x14ac:dyDescent="0.3">
      <c r="A848" t="s">
        <v>1552</v>
      </c>
      <c r="B848" t="s">
        <v>6015</v>
      </c>
      <c r="C848" t="s">
        <v>6701</v>
      </c>
      <c r="D848">
        <v>29.255194245489101</v>
      </c>
      <c r="E848">
        <v>-1.1353870853494601</v>
      </c>
      <c r="F848">
        <v>5.0457868511428604E-4</v>
      </c>
      <c r="G848">
        <f t="shared" si="13"/>
        <v>3.2970710993054939</v>
      </c>
      <c r="H848">
        <v>1.39493313741912E-3</v>
      </c>
      <c r="I848" t="s">
        <v>5</v>
      </c>
    </row>
    <row r="849" spans="1:9" x14ac:dyDescent="0.3">
      <c r="A849" t="s">
        <v>1553</v>
      </c>
      <c r="B849" t="s">
        <v>3301</v>
      </c>
      <c r="C849" t="s">
        <v>6633</v>
      </c>
      <c r="D849">
        <v>22.564717794218101</v>
      </c>
      <c r="E849">
        <v>-1.1377107105789901</v>
      </c>
      <c r="F849">
        <v>4.96343421310999E-4</v>
      </c>
      <c r="G849">
        <f t="shared" si="13"/>
        <v>3.3042177300195128</v>
      </c>
      <c r="H849">
        <v>1.3869033880597201E-3</v>
      </c>
      <c r="I849" t="s">
        <v>5</v>
      </c>
    </row>
    <row r="850" spans="1:9" x14ac:dyDescent="0.3">
      <c r="A850" t="s">
        <v>517</v>
      </c>
      <c r="B850" t="s">
        <v>6892</v>
      </c>
      <c r="C850" t="s">
        <v>6395</v>
      </c>
      <c r="D850">
        <v>27.136835966942598</v>
      </c>
      <c r="E850">
        <v>-1.1629156935396501</v>
      </c>
      <c r="F850">
        <v>4.9636542309505695E-4</v>
      </c>
      <c r="G850">
        <f t="shared" si="13"/>
        <v>3.3041984791516197</v>
      </c>
      <c r="H850">
        <v>1.3869033880597201E-3</v>
      </c>
      <c r="I850" t="s">
        <v>5</v>
      </c>
    </row>
    <row r="851" spans="1:9" x14ac:dyDescent="0.3">
      <c r="A851" t="s">
        <v>21</v>
      </c>
      <c r="B851" t="s">
        <v>6864</v>
      </c>
      <c r="C851" t="s">
        <v>6358</v>
      </c>
      <c r="D851">
        <v>25.863096060448299</v>
      </c>
      <c r="E851">
        <v>-1.1635187420036901</v>
      </c>
      <c r="F851">
        <v>2.6294005756737401E-3</v>
      </c>
      <c r="G851">
        <f t="shared" si="13"/>
        <v>2.5801432463194773</v>
      </c>
      <c r="H851">
        <v>5.41957317865691E-3</v>
      </c>
      <c r="I851" t="s">
        <v>5</v>
      </c>
    </row>
    <row r="852" spans="1:9" x14ac:dyDescent="0.3">
      <c r="A852" t="s">
        <v>1554</v>
      </c>
      <c r="B852" t="s">
        <v>3288</v>
      </c>
      <c r="D852">
        <v>24.748821291598301</v>
      </c>
      <c r="E852">
        <v>-1.1804958853161001</v>
      </c>
      <c r="F852">
        <v>3.3839662357993398E-4</v>
      </c>
      <c r="G852">
        <f t="shared" si="13"/>
        <v>3.4705739788715446</v>
      </c>
      <c r="H852">
        <v>1.04966501092294E-3</v>
      </c>
      <c r="I852" t="s">
        <v>5</v>
      </c>
    </row>
    <row r="853" spans="1:9" x14ac:dyDescent="0.3">
      <c r="A853" t="s">
        <v>1555</v>
      </c>
      <c r="B853" t="s">
        <v>6897</v>
      </c>
      <c r="C853" t="s">
        <v>6408</v>
      </c>
      <c r="D853">
        <v>25.042342622372399</v>
      </c>
      <c r="E853">
        <v>-1.18452382263595</v>
      </c>
      <c r="F853">
        <v>0.27810450090389199</v>
      </c>
      <c r="G853">
        <f t="shared" si="13"/>
        <v>0.55579198236235616</v>
      </c>
      <c r="H853">
        <v>0.32362940249951899</v>
      </c>
      <c r="I853" t="s">
        <v>9</v>
      </c>
    </row>
    <row r="854" spans="1:9" x14ac:dyDescent="0.3">
      <c r="A854" t="s">
        <v>75</v>
      </c>
      <c r="B854" t="s">
        <v>74</v>
      </c>
      <c r="C854" t="s">
        <v>6219</v>
      </c>
      <c r="D854">
        <v>27.066694009821799</v>
      </c>
      <c r="E854">
        <v>-1.18494800025014</v>
      </c>
      <c r="F854">
        <v>1.43428771657436E-3</v>
      </c>
      <c r="G854">
        <f t="shared" si="13"/>
        <v>2.843363720922774</v>
      </c>
      <c r="H854">
        <v>3.2869093504828998E-3</v>
      </c>
      <c r="I854" t="s">
        <v>5</v>
      </c>
    </row>
    <row r="855" spans="1:9" x14ac:dyDescent="0.3">
      <c r="A855" t="s">
        <v>1556</v>
      </c>
      <c r="B855" t="s">
        <v>5572</v>
      </c>
      <c r="D855">
        <v>22.7000565453543</v>
      </c>
      <c r="E855">
        <v>-1.19049484709679</v>
      </c>
      <c r="F855">
        <v>7.69268078807917E-3</v>
      </c>
      <c r="G855">
        <f t="shared" si="13"/>
        <v>2.1139222884711359</v>
      </c>
      <c r="H855">
        <v>1.3398085705904599E-2</v>
      </c>
      <c r="I855" t="s">
        <v>5</v>
      </c>
    </row>
    <row r="856" spans="1:9" x14ac:dyDescent="0.3">
      <c r="A856" t="s">
        <v>1557</v>
      </c>
      <c r="B856" t="s">
        <v>5715</v>
      </c>
      <c r="C856" t="s">
        <v>6345</v>
      </c>
      <c r="D856">
        <v>23.182116850430901</v>
      </c>
      <c r="E856">
        <v>-1.19342183969314</v>
      </c>
      <c r="F856">
        <v>7.2815287480702097E-3</v>
      </c>
      <c r="G856">
        <f t="shared" si="13"/>
        <v>2.1377774315178808</v>
      </c>
      <c r="H856">
        <v>1.2767109969351299E-2</v>
      </c>
      <c r="I856" t="s">
        <v>5</v>
      </c>
    </row>
    <row r="857" spans="1:9" x14ac:dyDescent="0.3">
      <c r="A857" t="s">
        <v>29</v>
      </c>
      <c r="B857" t="s">
        <v>7074</v>
      </c>
      <c r="C857" t="s">
        <v>6688</v>
      </c>
      <c r="D857">
        <v>24.774882536828098</v>
      </c>
      <c r="E857">
        <v>-1.2091937020524299</v>
      </c>
      <c r="F857">
        <v>1.890044819366E-3</v>
      </c>
      <c r="G857">
        <f t="shared" si="13"/>
        <v>2.723527897111123</v>
      </c>
      <c r="H857">
        <v>4.1320017494507798E-3</v>
      </c>
      <c r="I857" t="s">
        <v>5</v>
      </c>
    </row>
    <row r="858" spans="1:9" x14ac:dyDescent="0.3">
      <c r="A858" t="s">
        <v>1558</v>
      </c>
      <c r="B858" t="s">
        <v>5341</v>
      </c>
      <c r="C858" t="s">
        <v>6456</v>
      </c>
      <c r="D858">
        <v>23.773141131395501</v>
      </c>
      <c r="E858">
        <v>-1.2376742705792201</v>
      </c>
      <c r="F858">
        <v>1.62888875326203E-3</v>
      </c>
      <c r="G858">
        <f t="shared" si="13"/>
        <v>2.7881085752950607</v>
      </c>
      <c r="H858">
        <v>3.6449437840659999E-3</v>
      </c>
      <c r="I858" t="s">
        <v>5</v>
      </c>
    </row>
    <row r="859" spans="1:9" x14ac:dyDescent="0.3">
      <c r="A859" t="s">
        <v>1559</v>
      </c>
      <c r="B859" t="s">
        <v>7062</v>
      </c>
      <c r="C859" t="s">
        <v>6663</v>
      </c>
      <c r="D859">
        <v>25.9999178707615</v>
      </c>
      <c r="E859">
        <v>-1.2463068330865399</v>
      </c>
      <c r="F859">
        <v>4.40861268185781E-4</v>
      </c>
      <c r="G859">
        <f t="shared" si="13"/>
        <v>3.3556980543877208</v>
      </c>
      <c r="H859">
        <v>1.2797222923726099E-3</v>
      </c>
      <c r="I859" t="s">
        <v>5</v>
      </c>
    </row>
    <row r="860" spans="1:9" x14ac:dyDescent="0.3">
      <c r="A860" t="s">
        <v>1560</v>
      </c>
      <c r="B860" t="s">
        <v>6951</v>
      </c>
      <c r="D860">
        <v>24.363810024060399</v>
      </c>
      <c r="E860">
        <v>-1.25283722445844</v>
      </c>
      <c r="F860">
        <v>2.2777178079274999E-3</v>
      </c>
      <c r="G860">
        <f t="shared" si="13"/>
        <v>2.6425000827377776</v>
      </c>
      <c r="H860">
        <v>4.7795484122173503E-3</v>
      </c>
      <c r="I860" t="s">
        <v>5</v>
      </c>
    </row>
    <row r="861" spans="1:9" x14ac:dyDescent="0.3">
      <c r="A861" t="s">
        <v>1561</v>
      </c>
      <c r="B861" t="s">
        <v>5854</v>
      </c>
      <c r="C861" t="s">
        <v>5853</v>
      </c>
      <c r="D861">
        <v>23.3999115783602</v>
      </c>
      <c r="E861">
        <v>-1.25706064353053</v>
      </c>
      <c r="F861">
        <v>8.5562279291415198E-4</v>
      </c>
      <c r="G861">
        <f t="shared" si="13"/>
        <v>3.067717654786585</v>
      </c>
      <c r="H861">
        <v>2.15452004480792E-3</v>
      </c>
      <c r="I861" t="s">
        <v>5</v>
      </c>
    </row>
    <row r="862" spans="1:9" x14ac:dyDescent="0.3">
      <c r="A862" t="s">
        <v>1562</v>
      </c>
      <c r="B862" t="s">
        <v>6949</v>
      </c>
      <c r="D862">
        <v>24.0696876432458</v>
      </c>
      <c r="E862">
        <v>-1.2661741915904801</v>
      </c>
      <c r="F862">
        <v>9.2341997786913495E-3</v>
      </c>
      <c r="G862">
        <f t="shared" si="13"/>
        <v>2.0346007338736034</v>
      </c>
      <c r="H862">
        <v>1.55640947882782E-2</v>
      </c>
      <c r="I862" t="s">
        <v>5</v>
      </c>
    </row>
    <row r="863" spans="1:9" x14ac:dyDescent="0.3">
      <c r="A863" t="s">
        <v>163</v>
      </c>
      <c r="B863" t="s">
        <v>162</v>
      </c>
      <c r="C863" t="s">
        <v>6708</v>
      </c>
      <c r="D863">
        <v>23.780047973472598</v>
      </c>
      <c r="E863">
        <v>-1.2699778829170401</v>
      </c>
      <c r="F863">
        <v>2.02471031988187E-3</v>
      </c>
      <c r="G863">
        <f t="shared" si="13"/>
        <v>2.6936371035486251</v>
      </c>
      <c r="H863">
        <v>4.34460427982865E-3</v>
      </c>
      <c r="I863" t="s">
        <v>5</v>
      </c>
    </row>
    <row r="864" spans="1:9" x14ac:dyDescent="0.3">
      <c r="A864" t="s">
        <v>1563</v>
      </c>
      <c r="B864" t="s">
        <v>6809</v>
      </c>
      <c r="C864" t="s">
        <v>6258</v>
      </c>
      <c r="D864">
        <v>23.741999766273601</v>
      </c>
      <c r="E864">
        <v>-1.29513940590675</v>
      </c>
      <c r="F864">
        <v>3.2420606956913997E-2</v>
      </c>
      <c r="G864">
        <f t="shared" si="13"/>
        <v>1.4891788588406489</v>
      </c>
      <c r="H864">
        <v>4.6859660124446902E-2</v>
      </c>
      <c r="I864" t="s">
        <v>5</v>
      </c>
    </row>
    <row r="865" spans="1:9" x14ac:dyDescent="0.3">
      <c r="A865" t="s">
        <v>105</v>
      </c>
      <c r="B865" t="s">
        <v>104</v>
      </c>
      <c r="C865" t="s">
        <v>103</v>
      </c>
      <c r="D865">
        <v>26.2888141614681</v>
      </c>
      <c r="E865">
        <v>-1.3012574199729501</v>
      </c>
      <c r="F865">
        <v>2.2942749745934199E-4</v>
      </c>
      <c r="G865">
        <f t="shared" si="13"/>
        <v>3.6393545320354876</v>
      </c>
      <c r="H865">
        <v>7.6597998353039197E-4</v>
      </c>
      <c r="I865" t="s">
        <v>5</v>
      </c>
    </row>
    <row r="866" spans="1:9" x14ac:dyDescent="0.3">
      <c r="A866" t="s">
        <v>1564</v>
      </c>
      <c r="B866" t="s">
        <v>6856</v>
      </c>
      <c r="C866" t="s">
        <v>6352</v>
      </c>
      <c r="D866">
        <v>28.126613414980799</v>
      </c>
      <c r="E866">
        <v>-1.3036446960324</v>
      </c>
      <c r="F866">
        <v>5.4735545539651197E-4</v>
      </c>
      <c r="G866">
        <f t="shared" si="13"/>
        <v>3.2617305490206228</v>
      </c>
      <c r="H866">
        <v>1.50127677398781E-3</v>
      </c>
      <c r="I866" t="s">
        <v>5</v>
      </c>
    </row>
    <row r="867" spans="1:9" x14ac:dyDescent="0.3">
      <c r="A867" t="s">
        <v>1565</v>
      </c>
      <c r="B867" t="s">
        <v>7043</v>
      </c>
      <c r="C867" t="s">
        <v>6636</v>
      </c>
      <c r="D867">
        <v>24.7388668219191</v>
      </c>
      <c r="E867">
        <v>-1.3173856758890401</v>
      </c>
      <c r="F867">
        <v>7.8259407078647104E-4</v>
      </c>
      <c r="G867">
        <f t="shared" si="13"/>
        <v>3.106463446793724</v>
      </c>
      <c r="H867">
        <v>2.0044382450290698E-3</v>
      </c>
      <c r="I867" t="s">
        <v>5</v>
      </c>
    </row>
    <row r="868" spans="1:9" x14ac:dyDescent="0.3">
      <c r="A868" t="s">
        <v>1566</v>
      </c>
      <c r="B868" t="s">
        <v>4155</v>
      </c>
      <c r="C868" t="s">
        <v>4154</v>
      </c>
      <c r="D868">
        <v>24.105944506899899</v>
      </c>
      <c r="E868">
        <v>-1.3258615166838801</v>
      </c>
      <c r="F868">
        <v>2.8074375219352098E-4</v>
      </c>
      <c r="G868">
        <f t="shared" si="13"/>
        <v>3.5516898999572262</v>
      </c>
      <c r="H868">
        <v>9.0878519333814297E-4</v>
      </c>
      <c r="I868" t="s">
        <v>5</v>
      </c>
    </row>
    <row r="869" spans="1:9" x14ac:dyDescent="0.3">
      <c r="A869" t="s">
        <v>182</v>
      </c>
      <c r="B869" t="s">
        <v>181</v>
      </c>
      <c r="C869" t="s">
        <v>180</v>
      </c>
      <c r="D869">
        <v>26.410962390190502</v>
      </c>
      <c r="E869">
        <v>-1.32735181104301</v>
      </c>
      <c r="F869">
        <v>1.6797014352773201E-3</v>
      </c>
      <c r="G869">
        <f t="shared" si="13"/>
        <v>2.7747679066876851</v>
      </c>
      <c r="H869">
        <v>3.73422671658821E-3</v>
      </c>
      <c r="I869" t="s">
        <v>5</v>
      </c>
    </row>
    <row r="870" spans="1:9" x14ac:dyDescent="0.3">
      <c r="A870" t="s">
        <v>1567</v>
      </c>
      <c r="B870" t="s">
        <v>5788</v>
      </c>
      <c r="C870" t="s">
        <v>6251</v>
      </c>
      <c r="D870">
        <v>23.834728993577102</v>
      </c>
      <c r="E870">
        <v>-1.33255109292133</v>
      </c>
      <c r="F870">
        <v>4.5088938776751504E-3</v>
      </c>
      <c r="G870">
        <f t="shared" si="13"/>
        <v>2.3459299862242471</v>
      </c>
      <c r="H870">
        <v>8.4440754519185205E-3</v>
      </c>
      <c r="I870" t="s">
        <v>5</v>
      </c>
    </row>
    <row r="871" spans="1:9" x14ac:dyDescent="0.3">
      <c r="A871" t="s">
        <v>1568</v>
      </c>
      <c r="B871" t="s">
        <v>5612</v>
      </c>
      <c r="C871" t="s">
        <v>5611</v>
      </c>
      <c r="D871">
        <v>21.733029454167699</v>
      </c>
      <c r="E871">
        <v>-1.34919984014446</v>
      </c>
      <c r="F871">
        <v>2.31532471811416E-2</v>
      </c>
      <c r="G871">
        <f t="shared" si="13"/>
        <v>1.6353880917321526</v>
      </c>
      <c r="H871">
        <v>3.4813155833514998E-2</v>
      </c>
      <c r="I871" t="s">
        <v>5</v>
      </c>
    </row>
    <row r="872" spans="1:9" x14ac:dyDescent="0.3">
      <c r="A872" t="s">
        <v>1569</v>
      </c>
      <c r="B872" t="s">
        <v>2011</v>
      </c>
      <c r="C872" t="s">
        <v>6272</v>
      </c>
      <c r="D872">
        <v>23.027583183971299</v>
      </c>
      <c r="E872">
        <v>-1.3655289547616001</v>
      </c>
      <c r="F872">
        <v>1.81741745540859E-4</v>
      </c>
      <c r="G872">
        <f t="shared" si="13"/>
        <v>3.7405453050767079</v>
      </c>
      <c r="H872">
        <v>6.4162204084526196E-4</v>
      </c>
      <c r="I872" t="s">
        <v>5</v>
      </c>
    </row>
    <row r="873" spans="1:9" x14ac:dyDescent="0.3">
      <c r="A873" t="s">
        <v>1570</v>
      </c>
      <c r="B873" t="s">
        <v>3697</v>
      </c>
      <c r="C873" t="s">
        <v>3696</v>
      </c>
      <c r="D873">
        <v>23.0288267970266</v>
      </c>
      <c r="E873">
        <v>-1.3754861545464401</v>
      </c>
      <c r="F873">
        <v>3.2928442291163301E-3</v>
      </c>
      <c r="G873">
        <f t="shared" si="13"/>
        <v>2.4824288134834536</v>
      </c>
      <c r="H873">
        <v>6.4924947536350299E-3</v>
      </c>
      <c r="I873" t="s">
        <v>5</v>
      </c>
    </row>
    <row r="874" spans="1:9" x14ac:dyDescent="0.3">
      <c r="A874" t="s">
        <v>1571</v>
      </c>
      <c r="B874" t="s">
        <v>5494</v>
      </c>
      <c r="C874" t="s">
        <v>6432</v>
      </c>
      <c r="D874">
        <v>21.818895290656801</v>
      </c>
      <c r="E874">
        <v>-1.3859628345644199</v>
      </c>
      <c r="F874">
        <v>9.7272465526742305E-2</v>
      </c>
      <c r="G874">
        <f t="shared" si="13"/>
        <v>1.0120100760944066</v>
      </c>
      <c r="H874">
        <v>0.12658745513754099</v>
      </c>
      <c r="I874" t="s">
        <v>6</v>
      </c>
    </row>
    <row r="875" spans="1:9" x14ac:dyDescent="0.3">
      <c r="A875" t="s">
        <v>1572</v>
      </c>
      <c r="B875" t="s">
        <v>6807</v>
      </c>
      <c r="D875">
        <v>20.7803792143477</v>
      </c>
      <c r="E875">
        <v>-1.3915257948136699</v>
      </c>
      <c r="F875">
        <v>3.1198644799971999E-2</v>
      </c>
      <c r="G875">
        <f t="shared" si="13"/>
        <v>1.5058642703622185</v>
      </c>
      <c r="H875">
        <v>4.5364269945160997E-2</v>
      </c>
      <c r="I875" t="s">
        <v>5</v>
      </c>
    </row>
    <row r="876" spans="1:9" x14ac:dyDescent="0.3">
      <c r="A876" t="s">
        <v>548</v>
      </c>
      <c r="B876" t="s">
        <v>547</v>
      </c>
      <c r="C876" t="s">
        <v>6405</v>
      </c>
      <c r="D876">
        <v>23.4346878630808</v>
      </c>
      <c r="E876">
        <v>-1.4043992705364501</v>
      </c>
      <c r="F876">
        <v>1.1374488900066299E-3</v>
      </c>
      <c r="G876">
        <f t="shared" si="13"/>
        <v>2.9440681087691156</v>
      </c>
      <c r="H876">
        <v>2.70144111376575E-3</v>
      </c>
      <c r="I876" t="s">
        <v>5</v>
      </c>
    </row>
    <row r="877" spans="1:9" x14ac:dyDescent="0.3">
      <c r="A877" t="s">
        <v>1573</v>
      </c>
      <c r="B877" t="s">
        <v>5902</v>
      </c>
      <c r="C877" t="s">
        <v>6474</v>
      </c>
      <c r="D877">
        <v>24.4678724776671</v>
      </c>
      <c r="E877">
        <v>-1.4116572893907</v>
      </c>
      <c r="F877">
        <v>8.1251443239397901E-5</v>
      </c>
      <c r="G877">
        <f t="shared" si="13"/>
        <v>4.0901689160679826</v>
      </c>
      <c r="H877">
        <v>3.5526258654883198E-4</v>
      </c>
      <c r="I877" t="s">
        <v>5</v>
      </c>
    </row>
    <row r="878" spans="1:9" x14ac:dyDescent="0.3">
      <c r="A878" t="s">
        <v>1574</v>
      </c>
      <c r="B878" t="s">
        <v>3934</v>
      </c>
      <c r="C878" t="s">
        <v>6606</v>
      </c>
      <c r="D878">
        <v>26.848933518778299</v>
      </c>
      <c r="E878">
        <v>-1.4129891202423699</v>
      </c>
      <c r="F878">
        <v>4.1177924342059702E-4</v>
      </c>
      <c r="G878">
        <f t="shared" si="13"/>
        <v>3.385335548672554</v>
      </c>
      <c r="H878">
        <v>1.2222926740884099E-3</v>
      </c>
      <c r="I878" t="s">
        <v>5</v>
      </c>
    </row>
    <row r="879" spans="1:9" x14ac:dyDescent="0.3">
      <c r="A879" t="s">
        <v>254</v>
      </c>
      <c r="B879" t="s">
        <v>5580</v>
      </c>
      <c r="C879" t="s">
        <v>252</v>
      </c>
      <c r="D879">
        <v>30.935530865200999</v>
      </c>
      <c r="E879">
        <v>-1.4207744863693099</v>
      </c>
      <c r="F879">
        <v>9.2532399654328702E-5</v>
      </c>
      <c r="G879">
        <f t="shared" si="13"/>
        <v>4.0337061750732142</v>
      </c>
      <c r="H879">
        <v>3.94679010770504E-4</v>
      </c>
      <c r="I879" t="s">
        <v>5</v>
      </c>
    </row>
    <row r="880" spans="1:9" x14ac:dyDescent="0.3">
      <c r="A880" t="s">
        <v>1575</v>
      </c>
      <c r="B880" t="s">
        <v>5231</v>
      </c>
      <c r="D880">
        <v>20.914138686526499</v>
      </c>
      <c r="E880">
        <v>-1.4342652278050301</v>
      </c>
      <c r="F880">
        <v>2.8155347257800899E-2</v>
      </c>
      <c r="G880">
        <f t="shared" si="13"/>
        <v>1.5504391118599394</v>
      </c>
      <c r="H880">
        <v>4.1323508264609503E-2</v>
      </c>
      <c r="I880" t="s">
        <v>5</v>
      </c>
    </row>
    <row r="881" spans="1:9" x14ac:dyDescent="0.3">
      <c r="A881" t="s">
        <v>1576</v>
      </c>
      <c r="B881" t="s">
        <v>6896</v>
      </c>
      <c r="C881" t="s">
        <v>6407</v>
      </c>
      <c r="D881">
        <v>22.003060088671699</v>
      </c>
      <c r="E881">
        <v>-1.4360817623412501</v>
      </c>
      <c r="F881">
        <v>1.9840227165990099E-3</v>
      </c>
      <c r="G881">
        <f t="shared" si="13"/>
        <v>2.7024533595824867</v>
      </c>
      <c r="H881">
        <v>4.2748530697854902E-3</v>
      </c>
      <c r="I881" t="s">
        <v>5</v>
      </c>
    </row>
    <row r="882" spans="1:9" x14ac:dyDescent="0.3">
      <c r="A882" t="s">
        <v>1577</v>
      </c>
      <c r="B882" t="s">
        <v>4357</v>
      </c>
      <c r="C882" t="s">
        <v>6634</v>
      </c>
      <c r="D882">
        <v>27.904706438111401</v>
      </c>
      <c r="E882">
        <v>-1.4368558369097699</v>
      </c>
      <c r="F882">
        <v>1.5881437231933201E-4</v>
      </c>
      <c r="G882">
        <f t="shared" si="13"/>
        <v>3.7991101975226838</v>
      </c>
      <c r="H882">
        <v>5.7425958156990197E-4</v>
      </c>
      <c r="I882" t="s">
        <v>5</v>
      </c>
    </row>
    <row r="883" spans="1:9" x14ac:dyDescent="0.3">
      <c r="A883" t="s">
        <v>1578</v>
      </c>
      <c r="B883" t="s">
        <v>2080</v>
      </c>
      <c r="D883">
        <v>23.9696348768109</v>
      </c>
      <c r="E883">
        <v>-1.4465213147075799</v>
      </c>
      <c r="F883">
        <v>1.3539595036346099E-2</v>
      </c>
      <c r="G883">
        <f t="shared" si="13"/>
        <v>1.8683943250238719</v>
      </c>
      <c r="H883">
        <v>2.1734065764948799E-2</v>
      </c>
      <c r="I883" t="s">
        <v>5</v>
      </c>
    </row>
    <row r="884" spans="1:9" x14ac:dyDescent="0.3">
      <c r="A884" t="s">
        <v>1579</v>
      </c>
      <c r="B884" t="s">
        <v>5960</v>
      </c>
      <c r="C884" t="s">
        <v>6656</v>
      </c>
      <c r="D884">
        <v>23.1724634696922</v>
      </c>
      <c r="E884">
        <v>-1.4466746540242601</v>
      </c>
      <c r="F884">
        <v>5.7023729016937599E-2</v>
      </c>
      <c r="G884">
        <f t="shared" si="13"/>
        <v>1.2439443857897095</v>
      </c>
      <c r="H884">
        <v>7.7590881279557003E-2</v>
      </c>
      <c r="I884" t="s">
        <v>6</v>
      </c>
    </row>
    <row r="885" spans="1:9" x14ac:dyDescent="0.3">
      <c r="A885" t="s">
        <v>1580</v>
      </c>
      <c r="B885" t="s">
        <v>7052</v>
      </c>
      <c r="C885" t="s">
        <v>6652</v>
      </c>
      <c r="D885">
        <v>24.047036445893099</v>
      </c>
      <c r="E885">
        <v>-1.45566244032393</v>
      </c>
      <c r="F885">
        <v>1.06331951233421E-2</v>
      </c>
      <c r="G885">
        <f t="shared" si="13"/>
        <v>1.9733362165740764</v>
      </c>
      <c r="H885">
        <v>1.7486560558936302E-2</v>
      </c>
      <c r="I885" t="s">
        <v>5</v>
      </c>
    </row>
    <row r="886" spans="1:9" x14ac:dyDescent="0.3">
      <c r="A886" t="s">
        <v>1581</v>
      </c>
      <c r="B886" t="s">
        <v>6834</v>
      </c>
      <c r="D886">
        <v>21.888302172623099</v>
      </c>
      <c r="E886">
        <v>-1.4573052274404901</v>
      </c>
      <c r="F886">
        <v>5.3638502883031E-3</v>
      </c>
      <c r="G886">
        <f t="shared" si="13"/>
        <v>2.2705233523475101</v>
      </c>
      <c r="H886">
        <v>9.8337255285556903E-3</v>
      </c>
      <c r="I886" t="s">
        <v>5</v>
      </c>
    </row>
    <row r="887" spans="1:9" x14ac:dyDescent="0.3">
      <c r="A887" t="s">
        <v>1582</v>
      </c>
      <c r="B887" t="s">
        <v>4074</v>
      </c>
      <c r="C887" t="s">
        <v>4073</v>
      </c>
      <c r="D887">
        <v>25.872018036838799</v>
      </c>
      <c r="E887">
        <v>-1.45862669515749</v>
      </c>
      <c r="F887">
        <v>2.0460354978761399E-4</v>
      </c>
      <c r="G887">
        <f t="shared" si="13"/>
        <v>3.6890868357274798</v>
      </c>
      <c r="H887">
        <v>7.0564590603318898E-4</v>
      </c>
      <c r="I887" t="s">
        <v>5</v>
      </c>
    </row>
    <row r="888" spans="1:9" x14ac:dyDescent="0.3">
      <c r="A888" t="s">
        <v>1583</v>
      </c>
      <c r="B888" t="s">
        <v>4520</v>
      </c>
      <c r="C888" t="s">
        <v>6657</v>
      </c>
      <c r="D888">
        <v>22.9184538257526</v>
      </c>
      <c r="E888">
        <v>-1.4627509353730199</v>
      </c>
      <c r="F888">
        <v>2.8225792430934902E-3</v>
      </c>
      <c r="G888">
        <f t="shared" si="13"/>
        <v>2.5493538565402369</v>
      </c>
      <c r="H888">
        <v>5.7273695321023296E-3</v>
      </c>
      <c r="I888" t="s">
        <v>5</v>
      </c>
    </row>
    <row r="889" spans="1:9" x14ac:dyDescent="0.3">
      <c r="A889" t="s">
        <v>434</v>
      </c>
      <c r="B889" t="s">
        <v>433</v>
      </c>
      <c r="D889">
        <v>25.029351066655501</v>
      </c>
      <c r="E889">
        <v>-1.4646067898253401</v>
      </c>
      <c r="F889">
        <v>3.6027103153953702E-2</v>
      </c>
      <c r="G889">
        <f t="shared" si="13"/>
        <v>1.4433706569679428</v>
      </c>
      <c r="H889">
        <v>5.1502493564817502E-2</v>
      </c>
      <c r="I889" t="s">
        <v>6</v>
      </c>
    </row>
    <row r="890" spans="1:9" x14ac:dyDescent="0.3">
      <c r="A890" t="s">
        <v>1584</v>
      </c>
      <c r="B890" t="s">
        <v>7078</v>
      </c>
      <c r="C890" t="s">
        <v>6690</v>
      </c>
      <c r="D890">
        <v>22.970554603964299</v>
      </c>
      <c r="E890">
        <v>-1.47626424476729</v>
      </c>
      <c r="F890">
        <v>5.9898319285790402E-3</v>
      </c>
      <c r="G890">
        <f t="shared" si="13"/>
        <v>2.2225853635063051</v>
      </c>
      <c r="H890">
        <v>1.08293674141265E-2</v>
      </c>
      <c r="I890" t="s">
        <v>5</v>
      </c>
    </row>
    <row r="891" spans="1:9" x14ac:dyDescent="0.3">
      <c r="A891" t="s">
        <v>1585</v>
      </c>
      <c r="B891" t="s">
        <v>4691</v>
      </c>
      <c r="C891" t="s">
        <v>6142</v>
      </c>
      <c r="D891">
        <v>23.2928445891095</v>
      </c>
      <c r="E891">
        <v>-1.4848794979368001</v>
      </c>
      <c r="F891">
        <v>6.6396456457892298E-3</v>
      </c>
      <c r="G891">
        <f t="shared" si="13"/>
        <v>2.1778550980694713</v>
      </c>
      <c r="H891">
        <v>1.1740151776395501E-2</v>
      </c>
      <c r="I891" t="s">
        <v>5</v>
      </c>
    </row>
    <row r="892" spans="1:9" x14ac:dyDescent="0.3">
      <c r="A892" t="s">
        <v>13</v>
      </c>
      <c r="B892" t="s">
        <v>7024</v>
      </c>
      <c r="C892" t="s">
        <v>6618</v>
      </c>
      <c r="D892">
        <v>26.7129028461129</v>
      </c>
      <c r="E892">
        <v>-1.5009584110391101</v>
      </c>
      <c r="F892">
        <v>7.53399780296614E-5</v>
      </c>
      <c r="G892">
        <f t="shared" si="13"/>
        <v>4.1229745107799269</v>
      </c>
      <c r="H892">
        <v>3.3789818472530601E-4</v>
      </c>
      <c r="I892" t="s">
        <v>5</v>
      </c>
    </row>
    <row r="893" spans="1:9" x14ac:dyDescent="0.3">
      <c r="A893" t="s">
        <v>1586</v>
      </c>
      <c r="B893" t="s">
        <v>5300</v>
      </c>
      <c r="C893" t="s">
        <v>5299</v>
      </c>
      <c r="D893">
        <v>21.8355703610099</v>
      </c>
      <c r="E893">
        <v>-1.51704675203019</v>
      </c>
      <c r="F893">
        <v>1.7440987663373301E-3</v>
      </c>
      <c r="G893">
        <f t="shared" si="13"/>
        <v>2.7584289251025531</v>
      </c>
      <c r="H893">
        <v>3.8370172859421201E-3</v>
      </c>
      <c r="I893" t="s">
        <v>5</v>
      </c>
    </row>
    <row r="894" spans="1:9" x14ac:dyDescent="0.3">
      <c r="A894" t="s">
        <v>1587</v>
      </c>
      <c r="B894" t="s">
        <v>6787</v>
      </c>
      <c r="C894" t="s">
        <v>6213</v>
      </c>
      <c r="D894">
        <v>22.449412704393499</v>
      </c>
      <c r="E894">
        <v>-1.5183175372259601</v>
      </c>
      <c r="F894">
        <v>4.0671899363720404E-3</v>
      </c>
      <c r="G894">
        <f t="shared" si="13"/>
        <v>2.3907055457188027</v>
      </c>
      <c r="H894">
        <v>7.7417367641325801E-3</v>
      </c>
      <c r="I894" t="s">
        <v>5</v>
      </c>
    </row>
    <row r="895" spans="1:9" x14ac:dyDescent="0.3">
      <c r="A895" t="s">
        <v>1588</v>
      </c>
      <c r="B895" t="s">
        <v>5411</v>
      </c>
      <c r="C895" t="s">
        <v>6487</v>
      </c>
      <c r="D895">
        <v>25.485841120034699</v>
      </c>
      <c r="E895">
        <v>-1.5239661873147301</v>
      </c>
      <c r="F895">
        <v>1.16076294410115E-4</v>
      </c>
      <c r="G895">
        <f t="shared" si="13"/>
        <v>3.9352564646548029</v>
      </c>
      <c r="H895">
        <v>4.57734821353096E-4</v>
      </c>
      <c r="I895" t="s">
        <v>5</v>
      </c>
    </row>
    <row r="896" spans="1:9" x14ac:dyDescent="0.3">
      <c r="A896" t="s">
        <v>1589</v>
      </c>
      <c r="B896" t="s">
        <v>6909</v>
      </c>
      <c r="D896">
        <v>20.660255688077399</v>
      </c>
      <c r="E896">
        <v>-1.53238932838732</v>
      </c>
      <c r="F896">
        <v>4.4210249288458299E-2</v>
      </c>
      <c r="G896">
        <f t="shared" si="13"/>
        <v>1.3544770362296925</v>
      </c>
      <c r="H896">
        <v>6.2097856742840997E-2</v>
      </c>
      <c r="I896" t="s">
        <v>6</v>
      </c>
    </row>
    <row r="897" spans="1:9" x14ac:dyDescent="0.3">
      <c r="A897" t="s">
        <v>1590</v>
      </c>
      <c r="B897" t="s">
        <v>5873</v>
      </c>
      <c r="C897" t="s">
        <v>5872</v>
      </c>
      <c r="D897">
        <v>24.468799760500399</v>
      </c>
      <c r="E897">
        <v>-1.53531569882422</v>
      </c>
      <c r="F897">
        <v>6.4274207319534602E-5</v>
      </c>
      <c r="G897">
        <f t="shared" si="13"/>
        <v>4.191963270715827</v>
      </c>
      <c r="H897">
        <v>3.1240254255308702E-4</v>
      </c>
      <c r="I897" t="s">
        <v>5</v>
      </c>
    </row>
    <row r="898" spans="1:9" x14ac:dyDescent="0.3">
      <c r="A898" t="s">
        <v>44</v>
      </c>
      <c r="B898" t="s">
        <v>43</v>
      </c>
      <c r="C898" t="s">
        <v>6581</v>
      </c>
      <c r="D898">
        <v>27.5881671962673</v>
      </c>
      <c r="E898">
        <v>-1.5643538750574999</v>
      </c>
      <c r="F898">
        <v>2.1883522359642001E-4</v>
      </c>
      <c r="G898">
        <f t="shared" ref="G898:G961" si="14">-LOG10(F898)</f>
        <v>3.6598827729128285</v>
      </c>
      <c r="H898">
        <v>7.4265875432643995E-4</v>
      </c>
      <c r="I898" t="s">
        <v>5</v>
      </c>
    </row>
    <row r="899" spans="1:9" x14ac:dyDescent="0.3">
      <c r="A899" t="s">
        <v>1591</v>
      </c>
      <c r="B899" t="s">
        <v>6733</v>
      </c>
      <c r="C899" t="s">
        <v>6117</v>
      </c>
      <c r="D899">
        <v>21.911038927237399</v>
      </c>
      <c r="E899">
        <v>-1.56562676898375</v>
      </c>
      <c r="F899">
        <v>0.101609108606086</v>
      </c>
      <c r="G899">
        <f t="shared" si="14"/>
        <v>0.99306735858705197</v>
      </c>
      <c r="H899">
        <v>0.13141277041257399</v>
      </c>
      <c r="I899" t="s">
        <v>6</v>
      </c>
    </row>
    <row r="900" spans="1:9" x14ac:dyDescent="0.3">
      <c r="A900" t="s">
        <v>1592</v>
      </c>
      <c r="B900" t="s">
        <v>3474</v>
      </c>
      <c r="C900" t="s">
        <v>6429</v>
      </c>
      <c r="D900">
        <v>22.868499372501699</v>
      </c>
      <c r="E900">
        <v>-1.59237939423938</v>
      </c>
      <c r="F900">
        <v>1.3903255490558999E-2</v>
      </c>
      <c r="G900">
        <f t="shared" si="14"/>
        <v>1.8568834964333123</v>
      </c>
      <c r="H900">
        <v>2.2249467056101299E-2</v>
      </c>
      <c r="I900" t="s">
        <v>5</v>
      </c>
    </row>
    <row r="901" spans="1:9" x14ac:dyDescent="0.3">
      <c r="A901" t="s">
        <v>1593</v>
      </c>
      <c r="B901" t="s">
        <v>4895</v>
      </c>
      <c r="C901" t="s">
        <v>4894</v>
      </c>
      <c r="D901">
        <v>23.829101899765401</v>
      </c>
      <c r="E901">
        <v>-1.59681729084285</v>
      </c>
      <c r="F901">
        <v>1.4148156075508201E-4</v>
      </c>
      <c r="G901">
        <f t="shared" si="14"/>
        <v>3.849300157907463</v>
      </c>
      <c r="H901">
        <v>5.2243191162212204E-4</v>
      </c>
      <c r="I901" t="s">
        <v>5</v>
      </c>
    </row>
    <row r="902" spans="1:9" x14ac:dyDescent="0.3">
      <c r="A902" t="s">
        <v>1594</v>
      </c>
      <c r="B902" t="s">
        <v>6763</v>
      </c>
      <c r="C902" t="s">
        <v>6171</v>
      </c>
      <c r="D902">
        <v>25.506582863156101</v>
      </c>
      <c r="E902">
        <v>-1.5980724503257</v>
      </c>
      <c r="F902">
        <v>1.14063287733002E-4</v>
      </c>
      <c r="G902">
        <f t="shared" si="14"/>
        <v>3.9428541145699327</v>
      </c>
      <c r="H902">
        <v>4.5588689790753599E-4</v>
      </c>
      <c r="I902" t="s">
        <v>5</v>
      </c>
    </row>
    <row r="903" spans="1:9" x14ac:dyDescent="0.3">
      <c r="A903" t="s">
        <v>1595</v>
      </c>
      <c r="B903" t="s">
        <v>3029</v>
      </c>
      <c r="C903" t="s">
        <v>6635</v>
      </c>
      <c r="D903">
        <v>25.094048340181999</v>
      </c>
      <c r="E903">
        <v>-1.60197828016216</v>
      </c>
      <c r="F903">
        <v>2.9425242965414598E-4</v>
      </c>
      <c r="G903">
        <f t="shared" si="14"/>
        <v>3.531279942482719</v>
      </c>
      <c r="H903">
        <v>9.4034797855835795E-4</v>
      </c>
      <c r="I903" t="s">
        <v>5</v>
      </c>
    </row>
    <row r="904" spans="1:9" x14ac:dyDescent="0.3">
      <c r="A904" t="s">
        <v>1596</v>
      </c>
      <c r="B904" t="s">
        <v>6779</v>
      </c>
      <c r="C904" t="s">
        <v>6196</v>
      </c>
      <c r="D904">
        <v>21.760375695606399</v>
      </c>
      <c r="E904">
        <v>-1.60198269106994</v>
      </c>
      <c r="F904">
        <v>5.9936355317569398E-2</v>
      </c>
      <c r="G904">
        <f t="shared" si="14"/>
        <v>1.2223096696918976</v>
      </c>
      <c r="H904">
        <v>8.1026508805769795E-2</v>
      </c>
      <c r="I904" t="s">
        <v>6</v>
      </c>
    </row>
    <row r="905" spans="1:9" x14ac:dyDescent="0.3">
      <c r="A905" t="s">
        <v>1597</v>
      </c>
      <c r="B905" t="s">
        <v>5745</v>
      </c>
      <c r="C905" t="s">
        <v>6564</v>
      </c>
      <c r="D905">
        <v>26.787321687377698</v>
      </c>
      <c r="E905">
        <v>-1.6029440739129099</v>
      </c>
      <c r="F905">
        <v>1.3850803961601199E-4</v>
      </c>
      <c r="G905">
        <f t="shared" si="14"/>
        <v>3.8585250175054107</v>
      </c>
      <c r="H905">
        <v>5.1509217579620104E-4</v>
      </c>
      <c r="I905" t="s">
        <v>5</v>
      </c>
    </row>
    <row r="906" spans="1:9" x14ac:dyDescent="0.3">
      <c r="A906" t="s">
        <v>1598</v>
      </c>
      <c r="B906" t="s">
        <v>7085</v>
      </c>
      <c r="D906">
        <v>25.605502856985201</v>
      </c>
      <c r="E906">
        <v>-1.60581224036714</v>
      </c>
      <c r="F906">
        <v>9.4111020597242097E-4</v>
      </c>
      <c r="G906">
        <f t="shared" si="14"/>
        <v>3.0263595168031099</v>
      </c>
      <c r="H906">
        <v>2.3360098936845101E-3</v>
      </c>
      <c r="I906" t="s">
        <v>5</v>
      </c>
    </row>
    <row r="907" spans="1:9" x14ac:dyDescent="0.3">
      <c r="A907" t="s">
        <v>1599</v>
      </c>
      <c r="B907" t="s">
        <v>6737</v>
      </c>
      <c r="C907" t="s">
        <v>6122</v>
      </c>
      <c r="D907">
        <v>23.2718325261289</v>
      </c>
      <c r="E907">
        <v>-1.61560667130352</v>
      </c>
      <c r="F907">
        <v>1.05888888620482E-2</v>
      </c>
      <c r="G907">
        <f t="shared" si="14"/>
        <v>1.9751496099018471</v>
      </c>
      <c r="H907">
        <v>1.7480867078736799E-2</v>
      </c>
      <c r="I907" t="s">
        <v>5</v>
      </c>
    </row>
    <row r="908" spans="1:9" x14ac:dyDescent="0.3">
      <c r="A908" t="s">
        <v>1600</v>
      </c>
      <c r="B908" t="s">
        <v>5267</v>
      </c>
      <c r="C908" t="s">
        <v>6384</v>
      </c>
      <c r="D908">
        <v>23.622476075722499</v>
      </c>
      <c r="E908">
        <v>-1.6191190072002599</v>
      </c>
      <c r="F908">
        <v>9.6718645146305401E-5</v>
      </c>
      <c r="G908">
        <f t="shared" si="14"/>
        <v>4.0144897957867034</v>
      </c>
      <c r="H908">
        <v>4.04283936711556E-4</v>
      </c>
      <c r="I908" t="s">
        <v>5</v>
      </c>
    </row>
    <row r="909" spans="1:9" x14ac:dyDescent="0.3">
      <c r="A909" t="s">
        <v>1601</v>
      </c>
      <c r="B909" t="s">
        <v>6749</v>
      </c>
      <c r="D909">
        <v>21.398292063838799</v>
      </c>
      <c r="E909">
        <v>-1.62705757711753</v>
      </c>
      <c r="F909">
        <v>3.14605049550839E-3</v>
      </c>
      <c r="G909">
        <f t="shared" si="14"/>
        <v>2.5022343110373786</v>
      </c>
      <c r="H909">
        <v>6.2740892515386702E-3</v>
      </c>
      <c r="I909" t="s">
        <v>5</v>
      </c>
    </row>
    <row r="910" spans="1:9" x14ac:dyDescent="0.3">
      <c r="A910" t="s">
        <v>92</v>
      </c>
      <c r="B910" t="s">
        <v>91</v>
      </c>
      <c r="C910" t="s">
        <v>6673</v>
      </c>
      <c r="D910">
        <v>26.458181740569199</v>
      </c>
      <c r="E910">
        <v>-1.62807749844801</v>
      </c>
      <c r="F910">
        <v>7.2569460331717002E-5</v>
      </c>
      <c r="G910">
        <f t="shared" si="14"/>
        <v>4.1392461065702264</v>
      </c>
      <c r="H910">
        <v>3.3261002652036999E-4</v>
      </c>
      <c r="I910" t="s">
        <v>5</v>
      </c>
    </row>
    <row r="911" spans="1:9" x14ac:dyDescent="0.3">
      <c r="A911" t="s">
        <v>1602</v>
      </c>
      <c r="B911" t="s">
        <v>4847</v>
      </c>
      <c r="C911" t="s">
        <v>6644</v>
      </c>
      <c r="D911">
        <v>23.022496632673001</v>
      </c>
      <c r="E911">
        <v>-1.63870445517653</v>
      </c>
      <c r="F911">
        <v>1.2963804852646401E-3</v>
      </c>
      <c r="G911">
        <f t="shared" si="14"/>
        <v>2.8872675151326321</v>
      </c>
      <c r="H911">
        <v>3.0262859869281799E-3</v>
      </c>
      <c r="I911" t="s">
        <v>5</v>
      </c>
    </row>
    <row r="912" spans="1:9" x14ac:dyDescent="0.3">
      <c r="A912" t="s">
        <v>1603</v>
      </c>
      <c r="B912" t="s">
        <v>5162</v>
      </c>
      <c r="C912" t="s">
        <v>5161</v>
      </c>
      <c r="D912">
        <v>23.5665717040531</v>
      </c>
      <c r="E912">
        <v>-1.6458211086435699</v>
      </c>
      <c r="F912">
        <v>7.7401067172976003E-4</v>
      </c>
      <c r="G912">
        <f t="shared" si="14"/>
        <v>3.1112530514083265</v>
      </c>
      <c r="H912">
        <v>1.9922195861024599E-3</v>
      </c>
      <c r="I912" t="s">
        <v>5</v>
      </c>
    </row>
    <row r="913" spans="1:9" x14ac:dyDescent="0.3">
      <c r="A913" t="s">
        <v>1604</v>
      </c>
      <c r="B913" t="s">
        <v>7066</v>
      </c>
      <c r="D913">
        <v>23.310607266930099</v>
      </c>
      <c r="E913">
        <v>-1.6466674731151201</v>
      </c>
      <c r="F913">
        <v>6.22422284849709E-4</v>
      </c>
      <c r="G913">
        <f t="shared" si="14"/>
        <v>3.2059148665100121</v>
      </c>
      <c r="H913">
        <v>1.67636929811326E-3</v>
      </c>
      <c r="I913" t="s">
        <v>5</v>
      </c>
    </row>
    <row r="914" spans="1:9" x14ac:dyDescent="0.3">
      <c r="A914" t="s">
        <v>1605</v>
      </c>
      <c r="B914" t="s">
        <v>6077</v>
      </c>
      <c r="C914" t="s">
        <v>6510</v>
      </c>
      <c r="D914">
        <v>22.465146230957799</v>
      </c>
      <c r="E914">
        <v>-1.66622039516573</v>
      </c>
      <c r="F914">
        <v>1.9723344824024599E-2</v>
      </c>
      <c r="G914">
        <f t="shared" si="14"/>
        <v>1.7050194324254617</v>
      </c>
      <c r="H914">
        <v>3.0579963414103399E-2</v>
      </c>
      <c r="I914" t="s">
        <v>5</v>
      </c>
    </row>
    <row r="915" spans="1:9" x14ac:dyDescent="0.3">
      <c r="A915" t="s">
        <v>1606</v>
      </c>
      <c r="B915" t="s">
        <v>3976</v>
      </c>
      <c r="C915" t="s">
        <v>6235</v>
      </c>
      <c r="D915">
        <v>22.3136940052573</v>
      </c>
      <c r="E915">
        <v>-1.66701913319603</v>
      </c>
      <c r="F915">
        <v>1.20067527216888E-2</v>
      </c>
      <c r="G915">
        <f t="shared" si="14"/>
        <v>1.9205744335414794</v>
      </c>
      <c r="H915">
        <v>1.9452800921185801E-2</v>
      </c>
      <c r="I915" t="s">
        <v>5</v>
      </c>
    </row>
    <row r="916" spans="1:9" x14ac:dyDescent="0.3">
      <c r="A916" t="s">
        <v>1607</v>
      </c>
      <c r="B916" t="s">
        <v>6928</v>
      </c>
      <c r="C916" t="s">
        <v>6460</v>
      </c>
      <c r="D916">
        <v>23.8178957965766</v>
      </c>
      <c r="E916">
        <v>-1.6713498733854699</v>
      </c>
      <c r="F916">
        <v>7.3552352984216002E-2</v>
      </c>
      <c r="G916">
        <f t="shared" si="14"/>
        <v>1.1334034293713195</v>
      </c>
      <c r="H916">
        <v>9.8038531720032907E-2</v>
      </c>
      <c r="I916" t="s">
        <v>6</v>
      </c>
    </row>
    <row r="917" spans="1:9" x14ac:dyDescent="0.3">
      <c r="A917" t="s">
        <v>1608</v>
      </c>
      <c r="B917" t="s">
        <v>5105</v>
      </c>
      <c r="C917" t="s">
        <v>5104</v>
      </c>
      <c r="D917">
        <v>23.639037864704399</v>
      </c>
      <c r="E917">
        <v>-1.6778908929257701</v>
      </c>
      <c r="F917">
        <v>9.79262028764619E-4</v>
      </c>
      <c r="G917">
        <f t="shared" si="14"/>
        <v>3.0091010850912903</v>
      </c>
      <c r="H917">
        <v>2.40839756074774E-3</v>
      </c>
      <c r="I917" t="s">
        <v>5</v>
      </c>
    </row>
    <row r="918" spans="1:9" x14ac:dyDescent="0.3">
      <c r="A918" t="s">
        <v>1609</v>
      </c>
      <c r="B918" t="s">
        <v>6948</v>
      </c>
      <c r="C918" t="s">
        <v>6500</v>
      </c>
      <c r="D918">
        <v>25.013730035387599</v>
      </c>
      <c r="E918">
        <v>-1.6860484890298</v>
      </c>
      <c r="F918">
        <v>4.1207511847750301E-5</v>
      </c>
      <c r="G918">
        <f t="shared" si="14"/>
        <v>4.3850236078344293</v>
      </c>
      <c r="H918">
        <v>2.3403179283097299E-4</v>
      </c>
      <c r="I918" t="s">
        <v>5</v>
      </c>
    </row>
    <row r="919" spans="1:9" x14ac:dyDescent="0.3">
      <c r="A919" t="s">
        <v>1610</v>
      </c>
      <c r="B919" t="s">
        <v>3867</v>
      </c>
      <c r="C919" t="s">
        <v>6724</v>
      </c>
      <c r="D919">
        <v>27.5082587709603</v>
      </c>
      <c r="E919">
        <v>-1.6978667832332199</v>
      </c>
      <c r="F919">
        <v>4.16287361715909E-5</v>
      </c>
      <c r="G919">
        <f t="shared" si="14"/>
        <v>4.380606773884681</v>
      </c>
      <c r="H919">
        <v>2.3514610432060799E-4</v>
      </c>
      <c r="I919" t="s">
        <v>5</v>
      </c>
    </row>
    <row r="920" spans="1:9" x14ac:dyDescent="0.3">
      <c r="A920" t="s">
        <v>1611</v>
      </c>
      <c r="B920" t="s">
        <v>6069</v>
      </c>
      <c r="C920" t="s">
        <v>6068</v>
      </c>
      <c r="D920">
        <v>23.0873974203448</v>
      </c>
      <c r="E920">
        <v>-1.72915007398201</v>
      </c>
      <c r="F920">
        <v>4.7599874788851099E-4</v>
      </c>
      <c r="G920">
        <f t="shared" si="14"/>
        <v>3.3223941896867033</v>
      </c>
      <c r="H920">
        <v>1.35535705191484E-3</v>
      </c>
      <c r="I920" t="s">
        <v>5</v>
      </c>
    </row>
    <row r="921" spans="1:9" x14ac:dyDescent="0.3">
      <c r="A921" t="s">
        <v>1612</v>
      </c>
      <c r="B921" t="s">
        <v>3616</v>
      </c>
      <c r="C921" t="s">
        <v>6327</v>
      </c>
      <c r="D921">
        <v>26.4132179297536</v>
      </c>
      <c r="E921">
        <v>-1.7297595238710901</v>
      </c>
      <c r="F921">
        <v>9.6327119863869198E-5</v>
      </c>
      <c r="G921">
        <f t="shared" si="14"/>
        <v>4.0162514247229506</v>
      </c>
      <c r="H921">
        <v>4.0426441870579702E-4</v>
      </c>
      <c r="I921" t="s">
        <v>5</v>
      </c>
    </row>
    <row r="922" spans="1:9" x14ac:dyDescent="0.3">
      <c r="A922" t="s">
        <v>1613</v>
      </c>
      <c r="B922" t="s">
        <v>4416</v>
      </c>
      <c r="C922" t="s">
        <v>6255</v>
      </c>
      <c r="D922">
        <v>26.8547726615265</v>
      </c>
      <c r="E922">
        <v>-1.7389053562780601</v>
      </c>
      <c r="F922">
        <v>7.7812817945918102E-5</v>
      </c>
      <c r="G922">
        <f t="shared" si="14"/>
        <v>4.1089488566779764</v>
      </c>
      <c r="H922">
        <v>3.43098712040018E-4</v>
      </c>
      <c r="I922" t="s">
        <v>5</v>
      </c>
    </row>
    <row r="923" spans="1:9" x14ac:dyDescent="0.3">
      <c r="A923" t="s">
        <v>1614</v>
      </c>
      <c r="B923" t="s">
        <v>2179</v>
      </c>
      <c r="C923" t="s">
        <v>2178</v>
      </c>
      <c r="D923">
        <v>24.524208467174699</v>
      </c>
      <c r="E923">
        <v>-1.74399848362973</v>
      </c>
      <c r="F923">
        <v>4.0545742601816601E-3</v>
      </c>
      <c r="G923">
        <f t="shared" si="14"/>
        <v>2.3920547409992547</v>
      </c>
      <c r="H923">
        <v>7.7318067552734201E-3</v>
      </c>
      <c r="I923" t="s">
        <v>5</v>
      </c>
    </row>
    <row r="924" spans="1:9" x14ac:dyDescent="0.3">
      <c r="A924" t="s">
        <v>1615</v>
      </c>
      <c r="B924" t="s">
        <v>6954</v>
      </c>
      <c r="D924">
        <v>23.857895548624501</v>
      </c>
      <c r="E924">
        <v>-1.74617202655614</v>
      </c>
      <c r="F924">
        <v>7.4405961125059001E-4</v>
      </c>
      <c r="G924">
        <f t="shared" si="14"/>
        <v>3.1283922690238728</v>
      </c>
      <c r="H924">
        <v>1.92460963801205E-3</v>
      </c>
      <c r="I924" t="s">
        <v>5</v>
      </c>
    </row>
    <row r="925" spans="1:9" x14ac:dyDescent="0.3">
      <c r="A925" t="s">
        <v>1616</v>
      </c>
      <c r="B925" t="s">
        <v>4394</v>
      </c>
      <c r="C925" t="s">
        <v>6403</v>
      </c>
      <c r="D925">
        <v>26.1072592540174</v>
      </c>
      <c r="E925">
        <v>-1.75210484897834</v>
      </c>
      <c r="F925">
        <v>2.68507412675882E-5</v>
      </c>
      <c r="G925">
        <f t="shared" si="14"/>
        <v>4.5710437202445222</v>
      </c>
      <c r="H925">
        <v>1.8582135512999799E-4</v>
      </c>
      <c r="I925" t="s">
        <v>5</v>
      </c>
    </row>
    <row r="926" spans="1:9" x14ac:dyDescent="0.3">
      <c r="A926" t="s">
        <v>1617</v>
      </c>
      <c r="B926" t="s">
        <v>5930</v>
      </c>
      <c r="C926" t="s">
        <v>6153</v>
      </c>
      <c r="D926">
        <v>22.392279269469199</v>
      </c>
      <c r="E926">
        <v>-1.75392065805242</v>
      </c>
      <c r="F926">
        <v>3.1173650040190902E-3</v>
      </c>
      <c r="G926">
        <f t="shared" si="14"/>
        <v>2.506212344354311</v>
      </c>
      <c r="H926">
        <v>6.2287694630974296E-3</v>
      </c>
      <c r="I926" t="s">
        <v>5</v>
      </c>
    </row>
    <row r="927" spans="1:9" x14ac:dyDescent="0.3">
      <c r="A927" t="s">
        <v>1618</v>
      </c>
      <c r="B927" t="s">
        <v>2203</v>
      </c>
      <c r="C927" t="s">
        <v>6123</v>
      </c>
      <c r="D927">
        <v>23.948543975457699</v>
      </c>
      <c r="E927">
        <v>-1.7705598156821001</v>
      </c>
      <c r="F927">
        <v>1.0162098085109599E-3</v>
      </c>
      <c r="G927">
        <f t="shared" si="14"/>
        <v>2.9930166175721236</v>
      </c>
      <c r="H927">
        <v>2.4753828668856699E-3</v>
      </c>
      <c r="I927" t="s">
        <v>5</v>
      </c>
    </row>
    <row r="928" spans="1:9" x14ac:dyDescent="0.3">
      <c r="A928" t="s">
        <v>1619</v>
      </c>
      <c r="B928" t="s">
        <v>4432</v>
      </c>
      <c r="C928" t="s">
        <v>6404</v>
      </c>
      <c r="D928">
        <v>22.411600791149102</v>
      </c>
      <c r="E928">
        <v>-1.77127589359516</v>
      </c>
      <c r="F928">
        <v>8.9835631907573903E-4</v>
      </c>
      <c r="G928">
        <f t="shared" si="14"/>
        <v>3.0465513730039042</v>
      </c>
      <c r="H928">
        <v>2.2512766269404002E-3</v>
      </c>
      <c r="I928" t="s">
        <v>5</v>
      </c>
    </row>
    <row r="929" spans="1:9" x14ac:dyDescent="0.3">
      <c r="A929" t="s">
        <v>1620</v>
      </c>
      <c r="B929" t="s">
        <v>4582</v>
      </c>
      <c r="C929" t="s">
        <v>4581</v>
      </c>
      <c r="D929">
        <v>24.560262173247501</v>
      </c>
      <c r="E929">
        <v>-1.78393269523377</v>
      </c>
      <c r="F929">
        <v>2.4507943957763502E-4</v>
      </c>
      <c r="G929">
        <f t="shared" si="14"/>
        <v>3.6106931214387408</v>
      </c>
      <c r="H929">
        <v>8.0537111433531101E-4</v>
      </c>
      <c r="I929" t="s">
        <v>5</v>
      </c>
    </row>
    <row r="930" spans="1:9" x14ac:dyDescent="0.3">
      <c r="A930" t="s">
        <v>1621</v>
      </c>
      <c r="B930" t="s">
        <v>6738</v>
      </c>
      <c r="C930" t="s">
        <v>6125</v>
      </c>
      <c r="D930">
        <v>22.093739646260399</v>
      </c>
      <c r="E930">
        <v>-1.78503160783496</v>
      </c>
      <c r="F930">
        <v>3.7692952330713801E-3</v>
      </c>
      <c r="G930">
        <f t="shared" si="14"/>
        <v>2.4237398447546266</v>
      </c>
      <c r="H930">
        <v>7.2808013282062703E-3</v>
      </c>
      <c r="I930" t="s">
        <v>5</v>
      </c>
    </row>
    <row r="931" spans="1:9" x14ac:dyDescent="0.3">
      <c r="A931" t="s">
        <v>1622</v>
      </c>
      <c r="B931" t="s">
        <v>6937</v>
      </c>
      <c r="C931" t="s">
        <v>6479</v>
      </c>
      <c r="D931">
        <v>23.669015020979099</v>
      </c>
      <c r="E931">
        <v>-1.7911878609837799</v>
      </c>
      <c r="F931">
        <v>2.8208708277210702E-4</v>
      </c>
      <c r="G931">
        <f t="shared" si="14"/>
        <v>3.5496168004424224</v>
      </c>
      <c r="H931">
        <v>9.0981790585448197E-4</v>
      </c>
      <c r="I931" t="s">
        <v>5</v>
      </c>
    </row>
    <row r="932" spans="1:9" x14ac:dyDescent="0.3">
      <c r="A932" t="s">
        <v>1623</v>
      </c>
      <c r="B932" t="s">
        <v>5258</v>
      </c>
      <c r="C932" t="s">
        <v>6336</v>
      </c>
      <c r="D932">
        <v>25.354719869158</v>
      </c>
      <c r="E932">
        <v>-1.79136639626216</v>
      </c>
      <c r="F932">
        <v>7.67699473880258E-5</v>
      </c>
      <c r="G932">
        <f t="shared" si="14"/>
        <v>4.1148087570237095</v>
      </c>
      <c r="H932">
        <v>3.3993472466307999E-4</v>
      </c>
      <c r="I932" t="s">
        <v>5</v>
      </c>
    </row>
    <row r="933" spans="1:9" x14ac:dyDescent="0.3">
      <c r="A933" t="s">
        <v>1624</v>
      </c>
      <c r="B933" t="s">
        <v>3745</v>
      </c>
      <c r="C933" t="s">
        <v>6553</v>
      </c>
      <c r="D933">
        <v>26.6104775071958</v>
      </c>
      <c r="E933">
        <v>-1.7958824241772899</v>
      </c>
      <c r="F933">
        <v>4.0075173551968002E-5</v>
      </c>
      <c r="G933">
        <f t="shared" si="14"/>
        <v>4.3971245881878209</v>
      </c>
      <c r="H933">
        <v>2.30101958031904E-4</v>
      </c>
      <c r="I933" t="s">
        <v>5</v>
      </c>
    </row>
    <row r="934" spans="1:9" x14ac:dyDescent="0.3">
      <c r="A934" t="s">
        <v>1625</v>
      </c>
      <c r="B934" t="s">
        <v>4312</v>
      </c>
      <c r="C934" t="s">
        <v>6174</v>
      </c>
      <c r="D934">
        <v>25.5872847313635</v>
      </c>
      <c r="E934">
        <v>-1.7986050166732199</v>
      </c>
      <c r="F934">
        <v>1.8029539888931E-4</v>
      </c>
      <c r="G934">
        <f t="shared" si="14"/>
        <v>3.7440153562641783</v>
      </c>
      <c r="H934">
        <v>6.3867353165874099E-4</v>
      </c>
      <c r="I934" t="s">
        <v>5</v>
      </c>
    </row>
    <row r="935" spans="1:9" x14ac:dyDescent="0.3">
      <c r="A935" t="s">
        <v>1626</v>
      </c>
      <c r="B935" t="s">
        <v>4902</v>
      </c>
      <c r="C935" t="s">
        <v>6455</v>
      </c>
      <c r="D935">
        <v>26.796076309806399</v>
      </c>
      <c r="E935">
        <v>-1.81343830799397</v>
      </c>
      <c r="F935">
        <v>7.10604604923499E-5</v>
      </c>
      <c r="G935">
        <f t="shared" si="14"/>
        <v>4.1483719824836385</v>
      </c>
      <c r="H935">
        <v>3.3003636095335902E-4</v>
      </c>
      <c r="I935" t="s">
        <v>5</v>
      </c>
    </row>
    <row r="936" spans="1:9" x14ac:dyDescent="0.3">
      <c r="A936" t="s">
        <v>54</v>
      </c>
      <c r="B936" t="s">
        <v>53</v>
      </c>
      <c r="C936" t="s">
        <v>6453</v>
      </c>
      <c r="D936">
        <v>26.0016850342064</v>
      </c>
      <c r="E936">
        <v>-1.81593269229154</v>
      </c>
      <c r="F936">
        <v>3.0552126591653402E-4</v>
      </c>
      <c r="G936">
        <f t="shared" si="14"/>
        <v>3.5149585551472211</v>
      </c>
      <c r="H936">
        <v>9.70424689613307E-4</v>
      </c>
      <c r="I936" t="s">
        <v>5</v>
      </c>
    </row>
    <row r="937" spans="1:9" x14ac:dyDescent="0.3">
      <c r="A937" t="s">
        <v>1627</v>
      </c>
      <c r="B937" t="s">
        <v>4754</v>
      </c>
      <c r="C937" t="s">
        <v>6244</v>
      </c>
      <c r="D937">
        <v>22.142095610053801</v>
      </c>
      <c r="E937">
        <v>-1.8177980461052701</v>
      </c>
      <c r="F937">
        <v>4.8130198770463198E-5</v>
      </c>
      <c r="G937">
        <f t="shared" si="14"/>
        <v>4.3175823447482164</v>
      </c>
      <c r="H937">
        <v>2.6060133531157501E-4</v>
      </c>
      <c r="I937" t="s">
        <v>5</v>
      </c>
    </row>
    <row r="938" spans="1:9" x14ac:dyDescent="0.3">
      <c r="A938" t="s">
        <v>1628</v>
      </c>
      <c r="B938" t="s">
        <v>5454</v>
      </c>
      <c r="C938" t="s">
        <v>5453</v>
      </c>
      <c r="D938">
        <v>25.353048816374098</v>
      </c>
      <c r="E938">
        <v>-1.8469229859063201</v>
      </c>
      <c r="F938">
        <v>3.3426499774853898E-4</v>
      </c>
      <c r="G938">
        <f t="shared" si="14"/>
        <v>3.4759090977733607</v>
      </c>
      <c r="H938">
        <v>1.0458291097222201E-3</v>
      </c>
      <c r="I938" t="s">
        <v>5</v>
      </c>
    </row>
    <row r="939" spans="1:9" x14ac:dyDescent="0.3">
      <c r="A939" t="s">
        <v>1629</v>
      </c>
      <c r="B939" t="s">
        <v>6877</v>
      </c>
      <c r="C939" t="s">
        <v>6372</v>
      </c>
      <c r="D939">
        <v>26.1920036871369</v>
      </c>
      <c r="E939">
        <v>-1.84728391803917</v>
      </c>
      <c r="F939">
        <v>1.7898887484329E-4</v>
      </c>
      <c r="G939">
        <f t="shared" si="14"/>
        <v>3.7471739620051436</v>
      </c>
      <c r="H939">
        <v>6.3658536635989495E-4</v>
      </c>
      <c r="I939" t="s">
        <v>5</v>
      </c>
    </row>
    <row r="940" spans="1:9" x14ac:dyDescent="0.3">
      <c r="A940" t="s">
        <v>1630</v>
      </c>
      <c r="B940" t="s">
        <v>4716</v>
      </c>
      <c r="C940" t="s">
        <v>6148</v>
      </c>
      <c r="D940">
        <v>22.192026821379802</v>
      </c>
      <c r="E940">
        <v>-1.88092425521865</v>
      </c>
      <c r="F940">
        <v>3.3165624463929101E-2</v>
      </c>
      <c r="G940">
        <f t="shared" si="14"/>
        <v>1.4793118211099026</v>
      </c>
      <c r="H940">
        <v>4.7804244916973701E-2</v>
      </c>
      <c r="I940" t="s">
        <v>5</v>
      </c>
    </row>
    <row r="941" spans="1:9" x14ac:dyDescent="0.3">
      <c r="A941" t="s">
        <v>1631</v>
      </c>
      <c r="B941" t="s">
        <v>4903</v>
      </c>
      <c r="C941" t="s">
        <v>6439</v>
      </c>
      <c r="D941">
        <v>23.0899208742273</v>
      </c>
      <c r="E941">
        <v>-1.91779971441349</v>
      </c>
      <c r="F941">
        <v>7.8772741579197897E-4</v>
      </c>
      <c r="G941">
        <f t="shared" si="14"/>
        <v>3.1036240392330123</v>
      </c>
      <c r="H941">
        <v>2.0126531772680098E-3</v>
      </c>
      <c r="I941" t="s">
        <v>5</v>
      </c>
    </row>
    <row r="942" spans="1:9" x14ac:dyDescent="0.3">
      <c r="A942" t="s">
        <v>1632</v>
      </c>
      <c r="B942" t="s">
        <v>5071</v>
      </c>
      <c r="C942" t="s">
        <v>6560</v>
      </c>
      <c r="D942">
        <v>21.3905717021755</v>
      </c>
      <c r="E942">
        <v>-1.91824197883612</v>
      </c>
      <c r="F942">
        <v>5.16034322324238E-2</v>
      </c>
      <c r="G942">
        <f t="shared" si="14"/>
        <v>1.2873214117443001</v>
      </c>
      <c r="H942">
        <v>7.0954719319582693E-2</v>
      </c>
      <c r="I942" t="s">
        <v>6</v>
      </c>
    </row>
    <row r="943" spans="1:9" x14ac:dyDescent="0.3">
      <c r="A943" t="s">
        <v>1633</v>
      </c>
      <c r="B943" t="s">
        <v>4184</v>
      </c>
      <c r="C943" t="s">
        <v>6308</v>
      </c>
      <c r="D943">
        <v>23.417403643806399</v>
      </c>
      <c r="E943">
        <v>-1.92184246088661</v>
      </c>
      <c r="F943">
        <v>2.73783385075593E-3</v>
      </c>
      <c r="G943">
        <f t="shared" si="14"/>
        <v>2.5625929111652583</v>
      </c>
      <c r="H943">
        <v>5.5988970137768003E-3</v>
      </c>
      <c r="I943" t="s">
        <v>5</v>
      </c>
    </row>
    <row r="944" spans="1:9" x14ac:dyDescent="0.3">
      <c r="A944" t="s">
        <v>1634</v>
      </c>
      <c r="B944" t="s">
        <v>3942</v>
      </c>
      <c r="C944" t="s">
        <v>6365</v>
      </c>
      <c r="D944">
        <v>26.382189135978699</v>
      </c>
      <c r="E944">
        <v>-1.93841771893339</v>
      </c>
      <c r="F944">
        <v>1.22241856217823E-4</v>
      </c>
      <c r="G944">
        <f t="shared" si="14"/>
        <v>3.9127800640445867</v>
      </c>
      <c r="H944">
        <v>4.7683683946137201E-4</v>
      </c>
      <c r="I944" t="s">
        <v>5</v>
      </c>
    </row>
    <row r="945" spans="1:9" x14ac:dyDescent="0.3">
      <c r="A945" t="s">
        <v>1635</v>
      </c>
      <c r="B945" t="s">
        <v>4515</v>
      </c>
      <c r="C945" t="s">
        <v>6223</v>
      </c>
      <c r="D945">
        <v>21.670013245164299</v>
      </c>
      <c r="E945">
        <v>-1.96174045517633</v>
      </c>
      <c r="F945">
        <v>2.56399434749549E-2</v>
      </c>
      <c r="G945">
        <f t="shared" si="14"/>
        <v>1.5910829365846646</v>
      </c>
      <c r="H945">
        <v>3.80053062855715E-2</v>
      </c>
      <c r="I945" t="s">
        <v>5</v>
      </c>
    </row>
    <row r="946" spans="1:9" x14ac:dyDescent="0.3">
      <c r="A946" t="s">
        <v>1636</v>
      </c>
      <c r="B946" t="s">
        <v>5610</v>
      </c>
      <c r="C946" t="s">
        <v>6294</v>
      </c>
      <c r="D946">
        <v>26.6315655966783</v>
      </c>
      <c r="E946">
        <v>-1.9632619380437399</v>
      </c>
      <c r="F946">
        <v>9.8259053498373099E-5</v>
      </c>
      <c r="G946">
        <f t="shared" si="14"/>
        <v>4.0076274236167624</v>
      </c>
      <c r="H946">
        <v>4.0908649763266898E-4</v>
      </c>
      <c r="I946" t="s">
        <v>5</v>
      </c>
    </row>
    <row r="947" spans="1:9" x14ac:dyDescent="0.3">
      <c r="A947" t="s">
        <v>1637</v>
      </c>
      <c r="B947" t="s">
        <v>3606</v>
      </c>
      <c r="C947" t="s">
        <v>6711</v>
      </c>
      <c r="D947">
        <v>26.644332921899199</v>
      </c>
      <c r="E947">
        <v>-1.98160141637169</v>
      </c>
      <c r="F947">
        <v>1.2678095444303199E-4</v>
      </c>
      <c r="G947">
        <f t="shared" si="14"/>
        <v>3.8969459830595325</v>
      </c>
      <c r="H947">
        <v>4.8708124041532398E-4</v>
      </c>
      <c r="I947" t="s">
        <v>5</v>
      </c>
    </row>
    <row r="948" spans="1:9" x14ac:dyDescent="0.3">
      <c r="A948" t="s">
        <v>1638</v>
      </c>
      <c r="B948" t="s">
        <v>4363</v>
      </c>
      <c r="C948" t="s">
        <v>4362</v>
      </c>
      <c r="D948">
        <v>20.579016944698001</v>
      </c>
      <c r="E948">
        <v>-1.98285483824301</v>
      </c>
      <c r="F948">
        <v>3.90434984670946E-3</v>
      </c>
      <c r="G948">
        <f t="shared" si="14"/>
        <v>2.4084512745893258</v>
      </c>
      <c r="H948">
        <v>7.5000838048003499E-3</v>
      </c>
      <c r="I948" t="s">
        <v>5</v>
      </c>
    </row>
    <row r="949" spans="1:9" x14ac:dyDescent="0.3">
      <c r="A949" t="s">
        <v>1639</v>
      </c>
      <c r="B949" t="s">
        <v>5275</v>
      </c>
      <c r="C949" t="s">
        <v>6187</v>
      </c>
      <c r="D949">
        <v>25.9101186844536</v>
      </c>
      <c r="E949">
        <v>-1.99659453413198</v>
      </c>
      <c r="F949">
        <v>1.3301255476065299E-3</v>
      </c>
      <c r="G949">
        <f t="shared" si="14"/>
        <v>2.876107365003274</v>
      </c>
      <c r="H949">
        <v>3.0888471049973902E-3</v>
      </c>
      <c r="I949" t="s">
        <v>5</v>
      </c>
    </row>
    <row r="950" spans="1:9" x14ac:dyDescent="0.3">
      <c r="A950" t="s">
        <v>1640</v>
      </c>
      <c r="B950" t="s">
        <v>3785</v>
      </c>
      <c r="C950" t="s">
        <v>6199</v>
      </c>
      <c r="D950">
        <v>30.760389186011299</v>
      </c>
      <c r="E950">
        <v>-2.0078013262524199</v>
      </c>
      <c r="F950">
        <v>1.2520023297124901E-5</v>
      </c>
      <c r="G950">
        <f t="shared" si="14"/>
        <v>4.9023948629943295</v>
      </c>
      <c r="H950">
        <v>1.3861392300065E-4</v>
      </c>
      <c r="I950" t="s">
        <v>5</v>
      </c>
    </row>
    <row r="951" spans="1:9" x14ac:dyDescent="0.3">
      <c r="A951" t="s">
        <v>1641</v>
      </c>
      <c r="B951" t="s">
        <v>6089</v>
      </c>
      <c r="C951" t="s">
        <v>6570</v>
      </c>
      <c r="D951">
        <v>28.6943794078338</v>
      </c>
      <c r="E951">
        <v>-2.0118572436073801</v>
      </c>
      <c r="F951">
        <v>2.0092119238233799E-5</v>
      </c>
      <c r="G951">
        <f t="shared" si="14"/>
        <v>4.6969742531506871</v>
      </c>
      <c r="H951">
        <v>1.6017315175725501E-4</v>
      </c>
      <c r="I951" t="s">
        <v>5</v>
      </c>
    </row>
    <row r="952" spans="1:9" x14ac:dyDescent="0.3">
      <c r="A952" t="s">
        <v>1642</v>
      </c>
      <c r="B952" t="s">
        <v>6756</v>
      </c>
      <c r="C952" t="s">
        <v>6158</v>
      </c>
      <c r="D952">
        <v>23.9874033730928</v>
      </c>
      <c r="E952">
        <v>-2.0306317026488601</v>
      </c>
      <c r="F952">
        <v>3.5011027828548401E-4</v>
      </c>
      <c r="G952">
        <f t="shared" si="14"/>
        <v>3.455795139343091</v>
      </c>
      <c r="H952">
        <v>1.0792484979596801E-3</v>
      </c>
      <c r="I952" t="s">
        <v>5</v>
      </c>
    </row>
    <row r="953" spans="1:9" x14ac:dyDescent="0.3">
      <c r="A953" t="s">
        <v>1643</v>
      </c>
      <c r="B953" t="s">
        <v>6989</v>
      </c>
      <c r="C953" t="s">
        <v>4180</v>
      </c>
      <c r="D953">
        <v>23.971374458014299</v>
      </c>
      <c r="E953">
        <v>-2.0594312168851898</v>
      </c>
      <c r="F953">
        <v>5.6960308338789003E-3</v>
      </c>
      <c r="G953">
        <f t="shared" si="14"/>
        <v>2.2444276684324329</v>
      </c>
      <c r="H953">
        <v>1.03699516052325E-2</v>
      </c>
      <c r="I953" t="s">
        <v>5</v>
      </c>
    </row>
    <row r="954" spans="1:9" x14ac:dyDescent="0.3">
      <c r="A954" t="s">
        <v>1644</v>
      </c>
      <c r="B954" t="s">
        <v>6978</v>
      </c>
      <c r="C954" t="s">
        <v>6538</v>
      </c>
      <c r="D954">
        <v>25.492578857438701</v>
      </c>
      <c r="E954">
        <v>-2.0721923124169002</v>
      </c>
      <c r="F954">
        <v>2.0409460029194399E-3</v>
      </c>
      <c r="G954">
        <f t="shared" si="14"/>
        <v>2.690168485212562</v>
      </c>
      <c r="H954">
        <v>4.3615308242348E-3</v>
      </c>
      <c r="I954" t="s">
        <v>5</v>
      </c>
    </row>
    <row r="955" spans="1:9" x14ac:dyDescent="0.3">
      <c r="A955" t="s">
        <v>301</v>
      </c>
      <c r="B955" t="s">
        <v>300</v>
      </c>
      <c r="C955" t="s">
        <v>6685</v>
      </c>
      <c r="D955">
        <v>22.855229401333201</v>
      </c>
      <c r="E955">
        <v>-2.08083323449755</v>
      </c>
      <c r="F955">
        <v>1.30977339913925E-4</v>
      </c>
      <c r="G955">
        <f t="shared" si="14"/>
        <v>3.8828038341273658</v>
      </c>
      <c r="H955">
        <v>4.9267248452530496E-4</v>
      </c>
      <c r="I955" t="s">
        <v>5</v>
      </c>
    </row>
    <row r="956" spans="1:9" x14ac:dyDescent="0.3">
      <c r="A956" t="s">
        <v>1645</v>
      </c>
      <c r="B956" t="s">
        <v>4512</v>
      </c>
      <c r="C956" t="s">
        <v>6712</v>
      </c>
      <c r="D956">
        <v>27.556776092017699</v>
      </c>
      <c r="E956">
        <v>-2.08148366958071</v>
      </c>
      <c r="F956">
        <v>1.0855040177123801E-4</v>
      </c>
      <c r="G956">
        <f t="shared" si="14"/>
        <v>3.9643685647778821</v>
      </c>
      <c r="H956">
        <v>4.4652327449410301E-4</v>
      </c>
      <c r="I956" t="s">
        <v>5</v>
      </c>
    </row>
    <row r="957" spans="1:9" x14ac:dyDescent="0.3">
      <c r="A957" t="s">
        <v>1646</v>
      </c>
      <c r="B957" t="s">
        <v>4724</v>
      </c>
      <c r="C957" t="s">
        <v>6515</v>
      </c>
      <c r="D957">
        <v>26.141761007509199</v>
      </c>
      <c r="E957">
        <v>-2.0917232957671001</v>
      </c>
      <c r="F957">
        <v>1.6496482744314699E-5</v>
      </c>
      <c r="G957">
        <f t="shared" si="14"/>
        <v>4.7826086429114056</v>
      </c>
      <c r="H957">
        <v>1.4959174327824399E-4</v>
      </c>
      <c r="I957" t="s">
        <v>5</v>
      </c>
    </row>
    <row r="958" spans="1:9" x14ac:dyDescent="0.3">
      <c r="A958" t="s">
        <v>1647</v>
      </c>
      <c r="B958" t="s">
        <v>6914</v>
      </c>
      <c r="C958" t="s">
        <v>6440</v>
      </c>
      <c r="D958">
        <v>26.121506857734701</v>
      </c>
      <c r="E958">
        <v>-2.1011413781230801</v>
      </c>
      <c r="F958">
        <v>1.49931945971715E-5</v>
      </c>
      <c r="G958">
        <f t="shared" si="14"/>
        <v>4.8241058222479918</v>
      </c>
      <c r="H958">
        <v>1.46428863121909E-4</v>
      </c>
      <c r="I958" t="s">
        <v>5</v>
      </c>
    </row>
    <row r="959" spans="1:9" x14ac:dyDescent="0.3">
      <c r="A959" t="s">
        <v>1648</v>
      </c>
      <c r="B959" t="s">
        <v>3268</v>
      </c>
      <c r="C959" t="s">
        <v>6188</v>
      </c>
      <c r="D959">
        <v>20.5183245017686</v>
      </c>
      <c r="E959">
        <v>-2.10855088308629</v>
      </c>
      <c r="F959">
        <v>8.8937827002987507E-3</v>
      </c>
      <c r="G959">
        <f t="shared" si="14"/>
        <v>2.0509134857724054</v>
      </c>
      <c r="H959">
        <v>1.52209642224727E-2</v>
      </c>
      <c r="I959" t="s">
        <v>5</v>
      </c>
    </row>
    <row r="960" spans="1:9" x14ac:dyDescent="0.3">
      <c r="A960" t="s">
        <v>1649</v>
      </c>
      <c r="B960" t="s">
        <v>3132</v>
      </c>
      <c r="C960" t="s">
        <v>6624</v>
      </c>
      <c r="D960">
        <v>23.122282579499</v>
      </c>
      <c r="E960">
        <v>-2.1247163056475</v>
      </c>
      <c r="F960">
        <v>1.3403578194121499E-5</v>
      </c>
      <c r="G960">
        <f t="shared" si="14"/>
        <v>4.8727792477158971</v>
      </c>
      <c r="H960">
        <v>1.4006739212857E-4</v>
      </c>
      <c r="I960" t="s">
        <v>5</v>
      </c>
    </row>
    <row r="961" spans="1:9" x14ac:dyDescent="0.3">
      <c r="A961" t="s">
        <v>1650</v>
      </c>
      <c r="B961" t="s">
        <v>4503</v>
      </c>
      <c r="C961" t="s">
        <v>6227</v>
      </c>
      <c r="D961">
        <v>26.972341248315999</v>
      </c>
      <c r="E961">
        <v>-2.1290837712692201</v>
      </c>
      <c r="F961">
        <v>8.2531372902515301E-3</v>
      </c>
      <c r="G961">
        <f t="shared" si="14"/>
        <v>2.0833809303780244</v>
      </c>
      <c r="H961">
        <v>1.43027006108007E-2</v>
      </c>
      <c r="I961" t="s">
        <v>5</v>
      </c>
    </row>
    <row r="962" spans="1:9" x14ac:dyDescent="0.3">
      <c r="A962" t="s">
        <v>1651</v>
      </c>
      <c r="B962" t="s">
        <v>2187</v>
      </c>
      <c r="C962" t="s">
        <v>6180</v>
      </c>
      <c r="D962">
        <v>23.2442800216878</v>
      </c>
      <c r="E962">
        <v>-2.1469434037747601</v>
      </c>
      <c r="F962">
        <v>6.83818986181517E-5</v>
      </c>
      <c r="G962">
        <f t="shared" ref="G962:G1025" si="15">-LOG10(F962)</f>
        <v>4.1650588452191624</v>
      </c>
      <c r="H962">
        <v>3.2044432312093498E-4</v>
      </c>
      <c r="I962" t="s">
        <v>5</v>
      </c>
    </row>
    <row r="963" spans="1:9" x14ac:dyDescent="0.3">
      <c r="A963" t="s">
        <v>1652</v>
      </c>
      <c r="B963" t="s">
        <v>5026</v>
      </c>
      <c r="C963" t="s">
        <v>6376</v>
      </c>
      <c r="D963">
        <v>27.499795525132701</v>
      </c>
      <c r="E963">
        <v>-2.1554981405033402</v>
      </c>
      <c r="F963">
        <v>6.6558218817061796E-5</v>
      </c>
      <c r="G963">
        <f t="shared" si="15"/>
        <v>4.1767983088368021</v>
      </c>
      <c r="H963">
        <v>3.1802366691305398E-4</v>
      </c>
      <c r="I963" t="s">
        <v>5</v>
      </c>
    </row>
    <row r="964" spans="1:9" x14ac:dyDescent="0.3">
      <c r="A964" t="s">
        <v>1653</v>
      </c>
      <c r="B964" t="s">
        <v>2047</v>
      </c>
      <c r="C964" t="s">
        <v>6211</v>
      </c>
      <c r="D964">
        <v>22.623103309276502</v>
      </c>
      <c r="E964">
        <v>-2.2256621315956102</v>
      </c>
      <c r="F964">
        <v>9.7949183092611598E-4</v>
      </c>
      <c r="G964">
        <f t="shared" si="15"/>
        <v>3.0089991817197856</v>
      </c>
      <c r="H964">
        <v>2.40839756074774E-3</v>
      </c>
      <c r="I964" t="s">
        <v>5</v>
      </c>
    </row>
    <row r="965" spans="1:9" x14ac:dyDescent="0.3">
      <c r="A965" t="s">
        <v>1654</v>
      </c>
      <c r="B965" t="s">
        <v>2627</v>
      </c>
      <c r="C965" t="s">
        <v>2626</v>
      </c>
      <c r="D965">
        <v>24.583059285386199</v>
      </c>
      <c r="E965">
        <v>-2.23090091555465</v>
      </c>
      <c r="F965">
        <v>1.4434649926558499E-4</v>
      </c>
      <c r="G965">
        <f t="shared" si="15"/>
        <v>3.8405937442950369</v>
      </c>
      <c r="H965">
        <v>5.2927049730714596E-4</v>
      </c>
      <c r="I965" t="s">
        <v>5</v>
      </c>
    </row>
    <row r="966" spans="1:9" x14ac:dyDescent="0.3">
      <c r="A966" t="s">
        <v>1655</v>
      </c>
      <c r="B966" t="s">
        <v>5621</v>
      </c>
      <c r="C966" t="s">
        <v>6697</v>
      </c>
      <c r="D966">
        <v>20.314391563408201</v>
      </c>
      <c r="E966">
        <v>-2.2506307178260401</v>
      </c>
      <c r="F966">
        <v>1.1031414542469499E-3</v>
      </c>
      <c r="G966">
        <f t="shared" si="15"/>
        <v>2.9573687950303409</v>
      </c>
      <c r="H966">
        <v>2.6439972928625302E-3</v>
      </c>
      <c r="I966" t="s">
        <v>5</v>
      </c>
    </row>
    <row r="967" spans="1:9" x14ac:dyDescent="0.3">
      <c r="A967" t="s">
        <v>1656</v>
      </c>
      <c r="B967" t="s">
        <v>6899</v>
      </c>
      <c r="C967" t="s">
        <v>6410</v>
      </c>
      <c r="D967">
        <v>22.4191843808551</v>
      </c>
      <c r="E967">
        <v>-2.2745974913279401</v>
      </c>
      <c r="F967">
        <v>2.4924367468818501E-5</v>
      </c>
      <c r="G967">
        <f t="shared" si="15"/>
        <v>4.6033758544119925</v>
      </c>
      <c r="H967">
        <v>1.7654341047468401E-4</v>
      </c>
      <c r="I967" t="s">
        <v>5</v>
      </c>
    </row>
    <row r="968" spans="1:9" x14ac:dyDescent="0.3">
      <c r="A968" t="s">
        <v>1657</v>
      </c>
      <c r="B968" t="s">
        <v>6078</v>
      </c>
      <c r="C968" t="s">
        <v>6212</v>
      </c>
      <c r="D968">
        <v>29.7924345984692</v>
      </c>
      <c r="E968">
        <v>-2.28015693855497</v>
      </c>
      <c r="F968">
        <v>1.1762801908907099E-5</v>
      </c>
      <c r="G968">
        <f t="shared" si="15"/>
        <v>4.929489216641012</v>
      </c>
      <c r="H968">
        <v>1.3259818019650601E-4</v>
      </c>
      <c r="I968" t="s">
        <v>5</v>
      </c>
    </row>
    <row r="969" spans="1:9" x14ac:dyDescent="0.3">
      <c r="A969" t="s">
        <v>1658</v>
      </c>
      <c r="B969" t="s">
        <v>7000</v>
      </c>
      <c r="D969">
        <v>24.368672999938301</v>
      </c>
      <c r="E969">
        <v>-2.2852426498685401</v>
      </c>
      <c r="F969">
        <v>1.8172364457808102E-5</v>
      </c>
      <c r="G969">
        <f t="shared" si="15"/>
        <v>4.7405885617304184</v>
      </c>
      <c r="H969">
        <v>1.5439122649113399E-4</v>
      </c>
      <c r="I969" t="s">
        <v>5</v>
      </c>
    </row>
    <row r="970" spans="1:9" x14ac:dyDescent="0.3">
      <c r="A970" t="s">
        <v>1659</v>
      </c>
      <c r="B970" t="s">
        <v>2373</v>
      </c>
      <c r="C970" t="s">
        <v>6334</v>
      </c>
      <c r="D970">
        <v>23.5205358114681</v>
      </c>
      <c r="E970">
        <v>-2.2980895663580601</v>
      </c>
      <c r="F970">
        <v>1.9240616411379499E-3</v>
      </c>
      <c r="G970">
        <f t="shared" si="15"/>
        <v>2.7157810185886198</v>
      </c>
      <c r="H970">
        <v>4.1888425312274196E-3</v>
      </c>
      <c r="I970" t="s">
        <v>5</v>
      </c>
    </row>
    <row r="971" spans="1:9" x14ac:dyDescent="0.3">
      <c r="A971" t="s">
        <v>1660</v>
      </c>
      <c r="B971" t="s">
        <v>2044</v>
      </c>
      <c r="C971" t="s">
        <v>6173</v>
      </c>
      <c r="D971">
        <v>23.774180609768599</v>
      </c>
      <c r="E971">
        <v>-2.31420292512508</v>
      </c>
      <c r="F971">
        <v>3.3683746668460799E-4</v>
      </c>
      <c r="G971">
        <f t="shared" si="15"/>
        <v>3.4725796075839166</v>
      </c>
      <c r="H971">
        <v>1.04966501092294E-3</v>
      </c>
      <c r="I971" t="s">
        <v>5</v>
      </c>
    </row>
    <row r="972" spans="1:9" x14ac:dyDescent="0.3">
      <c r="A972" t="s">
        <v>1661</v>
      </c>
      <c r="B972" t="s">
        <v>3314</v>
      </c>
      <c r="C972" t="s">
        <v>6710</v>
      </c>
      <c r="D972">
        <v>27.8594833650304</v>
      </c>
      <c r="E972">
        <v>-2.3220692793060498</v>
      </c>
      <c r="F972">
        <v>2.9853115180240302E-5</v>
      </c>
      <c r="G972">
        <f t="shared" si="15"/>
        <v>4.5250103434291509</v>
      </c>
      <c r="H972">
        <v>2.0257471015163001E-4</v>
      </c>
      <c r="I972" t="s">
        <v>5</v>
      </c>
    </row>
    <row r="973" spans="1:9" x14ac:dyDescent="0.3">
      <c r="A973" t="s">
        <v>1662</v>
      </c>
      <c r="B973" t="s">
        <v>5515</v>
      </c>
      <c r="C973" t="s">
        <v>6284</v>
      </c>
      <c r="D973">
        <v>22.853990841272601</v>
      </c>
      <c r="E973">
        <v>-2.3233244773919202</v>
      </c>
      <c r="F973">
        <v>3.6558353157824599E-4</v>
      </c>
      <c r="G973">
        <f t="shared" si="15"/>
        <v>3.4370133761378292</v>
      </c>
      <c r="H973">
        <v>1.11045711653433E-3</v>
      </c>
      <c r="I973" t="s">
        <v>5</v>
      </c>
    </row>
    <row r="974" spans="1:9" x14ac:dyDescent="0.3">
      <c r="A974" t="s">
        <v>1663</v>
      </c>
      <c r="B974" t="s">
        <v>7020</v>
      </c>
      <c r="D974">
        <v>23.902417610205301</v>
      </c>
      <c r="E974">
        <v>-2.3395132852637799</v>
      </c>
      <c r="F974">
        <v>9.9034684949190608E-6</v>
      </c>
      <c r="G974">
        <f t="shared" si="15"/>
        <v>5.0042126756662224</v>
      </c>
      <c r="H974">
        <v>1.25061166657635E-4</v>
      </c>
      <c r="I974" t="s">
        <v>5</v>
      </c>
    </row>
    <row r="975" spans="1:9" x14ac:dyDescent="0.3">
      <c r="A975" t="s">
        <v>1664</v>
      </c>
      <c r="B975" t="s">
        <v>1881</v>
      </c>
      <c r="C975" t="s">
        <v>6464</v>
      </c>
      <c r="D975">
        <v>23.743204197951201</v>
      </c>
      <c r="E975">
        <v>-2.38365616863635</v>
      </c>
      <c r="F975">
        <v>7.4179801961099195E-5</v>
      </c>
      <c r="G975">
        <f t="shared" si="15"/>
        <v>4.1297143304481825</v>
      </c>
      <c r="H975">
        <v>3.3615444749661699E-4</v>
      </c>
      <c r="I975" t="s">
        <v>5</v>
      </c>
    </row>
    <row r="976" spans="1:9" x14ac:dyDescent="0.3">
      <c r="A976" t="s">
        <v>1665</v>
      </c>
      <c r="B976" t="s">
        <v>6789</v>
      </c>
      <c r="C976" t="s">
        <v>6216</v>
      </c>
      <c r="D976">
        <v>19.409127606345798</v>
      </c>
      <c r="E976">
        <v>-2.3991761972497998</v>
      </c>
      <c r="F976">
        <v>1.8768688310330801E-3</v>
      </c>
      <c r="G976">
        <f t="shared" si="15"/>
        <v>2.7265660779109271</v>
      </c>
      <c r="H976">
        <v>4.1117985920955304E-3</v>
      </c>
      <c r="I976" t="s">
        <v>5</v>
      </c>
    </row>
    <row r="977" spans="1:9" x14ac:dyDescent="0.3">
      <c r="A977" t="s">
        <v>1666</v>
      </c>
      <c r="B977" t="s">
        <v>5443</v>
      </c>
      <c r="C977" t="s">
        <v>5442</v>
      </c>
      <c r="D977">
        <v>25.1047379298805</v>
      </c>
      <c r="E977">
        <v>-2.43351676712608</v>
      </c>
      <c r="F977">
        <v>1.2834834992440499E-4</v>
      </c>
      <c r="G977">
        <f t="shared" si="15"/>
        <v>3.8916097103453398</v>
      </c>
      <c r="H977">
        <v>4.8950374332482895E-4</v>
      </c>
      <c r="I977" t="s">
        <v>5</v>
      </c>
    </row>
    <row r="978" spans="1:9" x14ac:dyDescent="0.3">
      <c r="A978" t="s">
        <v>1667</v>
      </c>
      <c r="B978" t="s">
        <v>3129</v>
      </c>
      <c r="C978" t="s">
        <v>3128</v>
      </c>
      <c r="D978">
        <v>25.6217795015069</v>
      </c>
      <c r="E978">
        <v>-2.4484045812911002</v>
      </c>
      <c r="F978">
        <v>3.7944453370509801E-4</v>
      </c>
      <c r="G978">
        <f t="shared" si="15"/>
        <v>3.4208516992581885</v>
      </c>
      <c r="H978">
        <v>1.14270760150383E-3</v>
      </c>
      <c r="I978" t="s">
        <v>5</v>
      </c>
    </row>
    <row r="979" spans="1:9" x14ac:dyDescent="0.3">
      <c r="A979" t="s">
        <v>1668</v>
      </c>
      <c r="B979" t="s">
        <v>6900</v>
      </c>
      <c r="D979">
        <v>22.752799761200698</v>
      </c>
      <c r="E979">
        <v>-2.4505992894532498</v>
      </c>
      <c r="F979">
        <v>4.2309127453736004E-3</v>
      </c>
      <c r="G979">
        <f t="shared" si="15"/>
        <v>2.3735659310840944</v>
      </c>
      <c r="H979">
        <v>8.0096083676003803E-3</v>
      </c>
      <c r="I979" t="s">
        <v>5</v>
      </c>
    </row>
    <row r="980" spans="1:9" x14ac:dyDescent="0.3">
      <c r="A980" t="s">
        <v>1669</v>
      </c>
      <c r="B980" t="s">
        <v>7028</v>
      </c>
      <c r="C980" t="s">
        <v>6622</v>
      </c>
      <c r="D980">
        <v>24.5565039895049</v>
      </c>
      <c r="E980">
        <v>-2.4857970112058001</v>
      </c>
      <c r="F980">
        <v>3.9569167232515E-5</v>
      </c>
      <c r="G980">
        <f t="shared" si="15"/>
        <v>4.4026430897422921</v>
      </c>
      <c r="H980">
        <v>2.28824123790089E-4</v>
      </c>
      <c r="I980" t="s">
        <v>5</v>
      </c>
    </row>
    <row r="981" spans="1:9" x14ac:dyDescent="0.3">
      <c r="A981" t="s">
        <v>1670</v>
      </c>
      <c r="B981" t="s">
        <v>5613</v>
      </c>
      <c r="C981" t="s">
        <v>6108</v>
      </c>
      <c r="D981">
        <v>23.700269341491101</v>
      </c>
      <c r="E981">
        <v>-2.5319906663524301</v>
      </c>
      <c r="F981">
        <v>4.1457828948255297E-4</v>
      </c>
      <c r="G981">
        <f t="shared" si="15"/>
        <v>3.3823934446560591</v>
      </c>
      <c r="H981">
        <v>1.2238257415516001E-3</v>
      </c>
      <c r="I981" t="s">
        <v>5</v>
      </c>
    </row>
    <row r="982" spans="1:9" x14ac:dyDescent="0.3">
      <c r="A982" t="s">
        <v>1671</v>
      </c>
      <c r="B982" t="s">
        <v>5849</v>
      </c>
      <c r="C982" t="s">
        <v>6475</v>
      </c>
      <c r="D982">
        <v>24.245787043107999</v>
      </c>
      <c r="E982">
        <v>-2.5416728447252601</v>
      </c>
      <c r="F982">
        <v>1.7457089699885499E-5</v>
      </c>
      <c r="G982">
        <f t="shared" si="15"/>
        <v>4.7580281565428351</v>
      </c>
      <c r="H982">
        <v>1.5200131583565599E-4</v>
      </c>
      <c r="I982" t="s">
        <v>5</v>
      </c>
    </row>
    <row r="983" spans="1:9" x14ac:dyDescent="0.3">
      <c r="A983" t="s">
        <v>1672</v>
      </c>
      <c r="B983" t="s">
        <v>4947</v>
      </c>
      <c r="C983" t="s">
        <v>6377</v>
      </c>
      <c r="D983">
        <v>22.593093471159001</v>
      </c>
      <c r="E983">
        <v>-2.5462295081336799</v>
      </c>
      <c r="F983">
        <v>7.2541915783137103E-5</v>
      </c>
      <c r="G983">
        <f t="shared" si="15"/>
        <v>4.139410979179373</v>
      </c>
      <c r="H983">
        <v>3.3261002652036999E-4</v>
      </c>
      <c r="I983" t="s">
        <v>5</v>
      </c>
    </row>
    <row r="984" spans="1:9" x14ac:dyDescent="0.3">
      <c r="A984" t="s">
        <v>1673</v>
      </c>
      <c r="B984" t="s">
        <v>5789</v>
      </c>
      <c r="C984" t="s">
        <v>6638</v>
      </c>
      <c r="D984">
        <v>24.159950353341699</v>
      </c>
      <c r="E984">
        <v>-2.5512882444542702</v>
      </c>
      <c r="F984">
        <v>2.0232398116705901E-5</v>
      </c>
      <c r="G984">
        <f t="shared" si="15"/>
        <v>4.6939526378853094</v>
      </c>
      <c r="H984">
        <v>1.6017315175725501E-4</v>
      </c>
      <c r="I984" t="s">
        <v>5</v>
      </c>
    </row>
    <row r="985" spans="1:9" x14ac:dyDescent="0.3">
      <c r="A985" t="s">
        <v>1674</v>
      </c>
      <c r="B985" t="s">
        <v>2045</v>
      </c>
      <c r="C985" t="s">
        <v>6129</v>
      </c>
      <c r="D985">
        <v>23.192108643181601</v>
      </c>
      <c r="E985">
        <v>-2.5702974657376201</v>
      </c>
      <c r="F985">
        <v>9.6274895386672598E-4</v>
      </c>
      <c r="G985">
        <f t="shared" si="15"/>
        <v>3.0164869446139875</v>
      </c>
      <c r="H985">
        <v>2.38405842841405E-3</v>
      </c>
      <c r="I985" t="s">
        <v>5</v>
      </c>
    </row>
    <row r="986" spans="1:9" x14ac:dyDescent="0.3">
      <c r="A986" t="s">
        <v>1675</v>
      </c>
      <c r="B986" t="s">
        <v>5764</v>
      </c>
      <c r="C986" t="s">
        <v>5763</v>
      </c>
      <c r="D986">
        <v>20.2435727425541</v>
      </c>
      <c r="E986">
        <v>-2.5739789704401099</v>
      </c>
      <c r="F986">
        <v>8.8811695118180898E-4</v>
      </c>
      <c r="G986">
        <f t="shared" si="15"/>
        <v>3.0515298406306828</v>
      </c>
      <c r="H986">
        <v>2.23096686054084E-3</v>
      </c>
      <c r="I986" t="s">
        <v>5</v>
      </c>
    </row>
    <row r="987" spans="1:9" x14ac:dyDescent="0.3">
      <c r="A987" t="s">
        <v>1676</v>
      </c>
      <c r="B987" t="s">
        <v>6058</v>
      </c>
      <c r="C987" t="s">
        <v>6057</v>
      </c>
      <c r="D987">
        <v>30.859897821896102</v>
      </c>
      <c r="E987">
        <v>-2.5772549756002401</v>
      </c>
      <c r="F987">
        <v>3.6133899201438599E-6</v>
      </c>
      <c r="G987">
        <f t="shared" si="15"/>
        <v>5.4420851712773137</v>
      </c>
      <c r="H987">
        <v>7.7061070745925204E-5</v>
      </c>
      <c r="I987" t="s">
        <v>5</v>
      </c>
    </row>
    <row r="988" spans="1:9" x14ac:dyDescent="0.3">
      <c r="A988" t="s">
        <v>1677</v>
      </c>
      <c r="B988" t="s">
        <v>2806</v>
      </c>
      <c r="C988" t="s">
        <v>6264</v>
      </c>
      <c r="D988">
        <v>20.997941946094599</v>
      </c>
      <c r="E988">
        <v>-2.5797760152510301</v>
      </c>
      <c r="F988">
        <v>4.0806924239032696E-3</v>
      </c>
      <c r="G988">
        <f t="shared" si="15"/>
        <v>2.3892661382910743</v>
      </c>
      <c r="H988">
        <v>7.75331560541622E-3</v>
      </c>
      <c r="I988" t="s">
        <v>5</v>
      </c>
    </row>
    <row r="989" spans="1:9" x14ac:dyDescent="0.3">
      <c r="A989" t="s">
        <v>1678</v>
      </c>
      <c r="B989" t="s">
        <v>6097</v>
      </c>
      <c r="C989" t="s">
        <v>6470</v>
      </c>
      <c r="D989">
        <v>22.091720336724499</v>
      </c>
      <c r="E989">
        <v>-2.5797932042184302</v>
      </c>
      <c r="F989">
        <v>2.4832148374112101E-2</v>
      </c>
      <c r="G989">
        <f t="shared" si="15"/>
        <v>1.6049857054691981</v>
      </c>
      <c r="H989">
        <v>3.6912652988545E-2</v>
      </c>
      <c r="I989" t="s">
        <v>5</v>
      </c>
    </row>
    <row r="990" spans="1:9" x14ac:dyDescent="0.3">
      <c r="A990" t="s">
        <v>1679</v>
      </c>
      <c r="B990" t="s">
        <v>6845</v>
      </c>
      <c r="C990" t="s">
        <v>6322</v>
      </c>
      <c r="D990">
        <v>25.392470882252301</v>
      </c>
      <c r="E990">
        <v>-2.5834585601493099</v>
      </c>
      <c r="F990">
        <v>1.46026830715459E-3</v>
      </c>
      <c r="G990">
        <f t="shared" si="15"/>
        <v>2.8355673403723776</v>
      </c>
      <c r="H990">
        <v>3.33912556012374E-3</v>
      </c>
      <c r="I990" t="s">
        <v>5</v>
      </c>
    </row>
    <row r="991" spans="1:9" x14ac:dyDescent="0.3">
      <c r="A991" t="s">
        <v>1680</v>
      </c>
      <c r="B991" t="s">
        <v>6956</v>
      </c>
      <c r="C991" t="s">
        <v>6513</v>
      </c>
      <c r="D991">
        <v>21.212288137801099</v>
      </c>
      <c r="E991">
        <v>-2.5949392610364201</v>
      </c>
      <c r="F991">
        <v>2.1492439277511601E-3</v>
      </c>
      <c r="G991">
        <f t="shared" si="15"/>
        <v>2.6677142915981467</v>
      </c>
      <c r="H991">
        <v>4.54647753947361E-3</v>
      </c>
      <c r="I991" t="s">
        <v>5</v>
      </c>
    </row>
    <row r="992" spans="1:9" x14ac:dyDescent="0.3">
      <c r="A992" t="s">
        <v>1681</v>
      </c>
      <c r="B992" t="s">
        <v>2031</v>
      </c>
      <c r="C992" t="s">
        <v>2030</v>
      </c>
      <c r="D992">
        <v>20.614802187442201</v>
      </c>
      <c r="E992">
        <v>-2.6130622538069499</v>
      </c>
      <c r="F992">
        <v>1.0669335990324299E-3</v>
      </c>
      <c r="G992">
        <f t="shared" si="15"/>
        <v>2.9718626081960999</v>
      </c>
      <c r="H992">
        <v>2.56899910366103E-3</v>
      </c>
      <c r="I992" t="s">
        <v>5</v>
      </c>
    </row>
    <row r="993" spans="1:9" x14ac:dyDescent="0.3">
      <c r="A993" t="s">
        <v>1682</v>
      </c>
      <c r="B993" t="s">
        <v>6031</v>
      </c>
      <c r="D993">
        <v>22.699393288085702</v>
      </c>
      <c r="E993">
        <v>-2.6451725080211199</v>
      </c>
      <c r="F993">
        <v>1.55763601434524E-2</v>
      </c>
      <c r="G993">
        <f t="shared" si="15"/>
        <v>1.8075340199814836</v>
      </c>
      <c r="H993">
        <v>2.4625259228302301E-2</v>
      </c>
      <c r="I993" t="s">
        <v>5</v>
      </c>
    </row>
    <row r="994" spans="1:9" x14ac:dyDescent="0.3">
      <c r="A994" t="s">
        <v>1683</v>
      </c>
      <c r="B994" t="s">
        <v>6902</v>
      </c>
      <c r="D994">
        <v>24.372729738896801</v>
      </c>
      <c r="E994">
        <v>-2.6475809872810898</v>
      </c>
      <c r="F994">
        <v>8.2750890483207794E-5</v>
      </c>
      <c r="G994">
        <f t="shared" si="15"/>
        <v>4.0822273240795841</v>
      </c>
      <c r="H994">
        <v>3.6031116897896698E-4</v>
      </c>
      <c r="I994" t="s">
        <v>5</v>
      </c>
    </row>
    <row r="995" spans="1:9" x14ac:dyDescent="0.3">
      <c r="A995" t="s">
        <v>1684</v>
      </c>
      <c r="B995" t="s">
        <v>6867</v>
      </c>
      <c r="C995" t="s">
        <v>6361</v>
      </c>
      <c r="D995">
        <v>24.160310145718402</v>
      </c>
      <c r="E995">
        <v>-2.6554638724784501</v>
      </c>
      <c r="F995">
        <v>8.7955858980094705E-3</v>
      </c>
      <c r="G995">
        <f t="shared" si="15"/>
        <v>2.0557352257008459</v>
      </c>
      <c r="H995">
        <v>1.51174132622038E-2</v>
      </c>
      <c r="I995" t="s">
        <v>5</v>
      </c>
    </row>
    <row r="996" spans="1:9" x14ac:dyDescent="0.3">
      <c r="A996" t="s">
        <v>1685</v>
      </c>
      <c r="B996" t="s">
        <v>7087</v>
      </c>
      <c r="C996" t="s">
        <v>3822</v>
      </c>
      <c r="D996">
        <v>26.7093775641282</v>
      </c>
      <c r="E996">
        <v>-2.65597994512878</v>
      </c>
      <c r="F996">
        <v>2.4093855484471601E-5</v>
      </c>
      <c r="G996">
        <f t="shared" si="15"/>
        <v>4.6180936988952039</v>
      </c>
      <c r="H996">
        <v>1.7564904917734801E-4</v>
      </c>
      <c r="I996" t="s">
        <v>5</v>
      </c>
    </row>
    <row r="997" spans="1:9" x14ac:dyDescent="0.3">
      <c r="A997" t="s">
        <v>1686</v>
      </c>
      <c r="B997" t="s">
        <v>6812</v>
      </c>
      <c r="C997" t="s">
        <v>6268</v>
      </c>
      <c r="D997">
        <v>21.7515934436606</v>
      </c>
      <c r="E997">
        <v>-2.6566130237843599</v>
      </c>
      <c r="F997">
        <v>6.63939399808962E-3</v>
      </c>
      <c r="G997">
        <f t="shared" si="15"/>
        <v>2.1778715584777939</v>
      </c>
      <c r="H997">
        <v>1.1740151776395501E-2</v>
      </c>
      <c r="I997" t="s">
        <v>5</v>
      </c>
    </row>
    <row r="998" spans="1:9" x14ac:dyDescent="0.3">
      <c r="A998" t="s">
        <v>1687</v>
      </c>
      <c r="B998" t="s">
        <v>4395</v>
      </c>
      <c r="C998" t="s">
        <v>6562</v>
      </c>
      <c r="D998">
        <v>22.494556401626902</v>
      </c>
      <c r="E998">
        <v>-2.7947860976046401</v>
      </c>
      <c r="F998">
        <v>1.9200299684928599E-4</v>
      </c>
      <c r="G998">
        <f t="shared" si="15"/>
        <v>3.7166919926248321</v>
      </c>
      <c r="H998">
        <v>6.6996734697045198E-4</v>
      </c>
      <c r="I998" t="s">
        <v>5</v>
      </c>
    </row>
    <row r="999" spans="1:9" x14ac:dyDescent="0.3">
      <c r="A999" t="s">
        <v>1688</v>
      </c>
      <c r="B999" t="s">
        <v>3038</v>
      </c>
      <c r="C999" t="s">
        <v>6228</v>
      </c>
      <c r="D999">
        <v>21.8933059473081</v>
      </c>
      <c r="E999">
        <v>-2.7950952228264399</v>
      </c>
      <c r="F999">
        <v>3.74937522595811E-3</v>
      </c>
      <c r="G999">
        <f t="shared" si="15"/>
        <v>2.4260410945454791</v>
      </c>
      <c r="H999">
        <v>7.2557353909745003E-3</v>
      </c>
      <c r="I999" t="s">
        <v>5</v>
      </c>
    </row>
    <row r="1000" spans="1:9" x14ac:dyDescent="0.3">
      <c r="A1000" t="s">
        <v>1689</v>
      </c>
      <c r="B1000" t="s">
        <v>4446</v>
      </c>
      <c r="C1000" t="s">
        <v>6259</v>
      </c>
      <c r="D1000">
        <v>21.875909676178502</v>
      </c>
      <c r="E1000">
        <v>-2.80872540318722</v>
      </c>
      <c r="F1000">
        <v>7.1754536839769797E-4</v>
      </c>
      <c r="G1000">
        <f t="shared" si="15"/>
        <v>3.1441506344938039</v>
      </c>
      <c r="H1000">
        <v>1.8686034919126299E-3</v>
      </c>
      <c r="I1000" t="s">
        <v>5</v>
      </c>
    </row>
    <row r="1001" spans="1:9" x14ac:dyDescent="0.3">
      <c r="A1001" t="s">
        <v>1690</v>
      </c>
      <c r="B1001" t="s">
        <v>6981</v>
      </c>
      <c r="C1001" t="s">
        <v>6547</v>
      </c>
      <c r="D1001">
        <v>21.8309109286111</v>
      </c>
      <c r="E1001">
        <v>-2.8507090202445702</v>
      </c>
      <c r="F1001">
        <v>1.68308208948617E-3</v>
      </c>
      <c r="G1001">
        <f t="shared" si="15"/>
        <v>2.7738947015277753</v>
      </c>
      <c r="H1001">
        <v>3.73422671658821E-3</v>
      </c>
      <c r="I1001" t="s">
        <v>5</v>
      </c>
    </row>
    <row r="1002" spans="1:9" x14ac:dyDescent="0.3">
      <c r="A1002" t="s">
        <v>1691</v>
      </c>
      <c r="B1002" t="s">
        <v>5308</v>
      </c>
      <c r="C1002" t="s">
        <v>6593</v>
      </c>
      <c r="D1002">
        <v>24.036443180189401</v>
      </c>
      <c r="E1002">
        <v>-2.8639012788901099</v>
      </c>
      <c r="F1002">
        <v>5.2905028374188499E-5</v>
      </c>
      <c r="G1002">
        <f t="shared" si="15"/>
        <v>4.2765030483546065</v>
      </c>
      <c r="H1002">
        <v>2.7781786256797503E-4</v>
      </c>
      <c r="I1002" t="s">
        <v>5</v>
      </c>
    </row>
    <row r="1003" spans="1:9" x14ac:dyDescent="0.3">
      <c r="A1003" t="s">
        <v>1692</v>
      </c>
      <c r="B1003" t="s">
        <v>5848</v>
      </c>
      <c r="C1003" t="s">
        <v>5847</v>
      </c>
      <c r="D1003">
        <v>24.6756358520582</v>
      </c>
      <c r="E1003">
        <v>-2.8895458712403501</v>
      </c>
      <c r="F1003">
        <v>3.7512419660553801E-5</v>
      </c>
      <c r="G1003">
        <f t="shared" si="15"/>
        <v>4.425824921684133</v>
      </c>
      <c r="H1003">
        <v>2.2147163019931501E-4</v>
      </c>
      <c r="I1003" t="s">
        <v>5</v>
      </c>
    </row>
    <row r="1004" spans="1:9" x14ac:dyDescent="0.3">
      <c r="A1004" t="s">
        <v>1693</v>
      </c>
      <c r="B1004" t="s">
        <v>6062</v>
      </c>
      <c r="C1004" t="s">
        <v>6061</v>
      </c>
      <c r="D1004">
        <v>24.528773453922199</v>
      </c>
      <c r="E1004">
        <v>-3.0453137364516301</v>
      </c>
      <c r="F1004">
        <v>5.9626576596492599E-5</v>
      </c>
      <c r="G1004">
        <f t="shared" si="15"/>
        <v>4.2245601245454631</v>
      </c>
      <c r="H1004">
        <v>2.95296063295119E-4</v>
      </c>
      <c r="I1004" t="s">
        <v>5</v>
      </c>
    </row>
    <row r="1005" spans="1:9" x14ac:dyDescent="0.3">
      <c r="A1005" t="s">
        <v>1694</v>
      </c>
      <c r="B1005" t="s">
        <v>5799</v>
      </c>
      <c r="C1005" t="s">
        <v>6445</v>
      </c>
      <c r="D1005">
        <v>24.5885852763451</v>
      </c>
      <c r="E1005">
        <v>-3.0531454027070799</v>
      </c>
      <c r="F1005">
        <v>2.5712749246427501E-5</v>
      </c>
      <c r="G1005">
        <f t="shared" si="15"/>
        <v>4.5898514854450676</v>
      </c>
      <c r="H1005">
        <v>1.7913215308344499E-4</v>
      </c>
      <c r="I1005" t="s">
        <v>5</v>
      </c>
    </row>
    <row r="1006" spans="1:9" x14ac:dyDescent="0.3">
      <c r="A1006" t="s">
        <v>1695</v>
      </c>
      <c r="B1006" t="s">
        <v>6797</v>
      </c>
      <c r="D1006">
        <v>23.7192177851501</v>
      </c>
      <c r="E1006">
        <v>-3.1152618494090101</v>
      </c>
      <c r="F1006">
        <v>6.7306056379376098E-5</v>
      </c>
      <c r="G1006">
        <f t="shared" si="15"/>
        <v>4.1719458550360349</v>
      </c>
      <c r="H1006">
        <v>3.18257144418317E-4</v>
      </c>
      <c r="I1006" t="s">
        <v>5</v>
      </c>
    </row>
    <row r="1007" spans="1:9" x14ac:dyDescent="0.3">
      <c r="A1007" t="s">
        <v>1696</v>
      </c>
      <c r="B1007" t="s">
        <v>7049</v>
      </c>
      <c r="C1007" t="s">
        <v>6087</v>
      </c>
      <c r="D1007">
        <v>25.291150344385301</v>
      </c>
      <c r="E1007">
        <v>-3.11589491774046</v>
      </c>
      <c r="F1007">
        <v>6.3802433780942603E-6</v>
      </c>
      <c r="G1007">
        <f t="shared" si="15"/>
        <v>5.1951627545472743</v>
      </c>
      <c r="H1007">
        <v>1.03539587603572E-4</v>
      </c>
      <c r="I1007" t="s">
        <v>5</v>
      </c>
    </row>
    <row r="1008" spans="1:9" x14ac:dyDescent="0.3">
      <c r="A1008" t="s">
        <v>1697</v>
      </c>
      <c r="B1008" t="s">
        <v>3264</v>
      </c>
      <c r="D1008">
        <v>21.741039028656399</v>
      </c>
      <c r="E1008">
        <v>-3.1255790874001099</v>
      </c>
      <c r="F1008">
        <v>1.5440798303407101E-5</v>
      </c>
      <c r="G1008">
        <f t="shared" si="15"/>
        <v>4.811330249997555</v>
      </c>
      <c r="H1008">
        <v>1.4803334153266399E-4</v>
      </c>
      <c r="I1008" t="s">
        <v>5</v>
      </c>
    </row>
    <row r="1009" spans="1:9" x14ac:dyDescent="0.3">
      <c r="A1009" t="s">
        <v>1698</v>
      </c>
      <c r="B1009" t="s">
        <v>7058</v>
      </c>
      <c r="D1009">
        <v>21.359764316851301</v>
      </c>
      <c r="E1009">
        <v>-3.1525820952761299</v>
      </c>
      <c r="F1009">
        <v>2.88351046931816E-3</v>
      </c>
      <c r="G1009">
        <f t="shared" si="15"/>
        <v>2.540078467433645</v>
      </c>
      <c r="H1009">
        <v>5.8279027776715802E-3</v>
      </c>
      <c r="I1009" t="s">
        <v>5</v>
      </c>
    </row>
    <row r="1010" spans="1:9" x14ac:dyDescent="0.3">
      <c r="A1010" t="s">
        <v>1699</v>
      </c>
      <c r="B1010" t="s">
        <v>7021</v>
      </c>
      <c r="D1010">
        <v>22.420173357947199</v>
      </c>
      <c r="E1010">
        <v>-3.2308559973317101</v>
      </c>
      <c r="F1010">
        <v>1.7375666447752101E-2</v>
      </c>
      <c r="G1010">
        <f t="shared" si="15"/>
        <v>1.7600585289519217</v>
      </c>
      <c r="H1010">
        <v>2.7345740117320699E-2</v>
      </c>
      <c r="I1010" t="s">
        <v>5</v>
      </c>
    </row>
    <row r="1011" spans="1:9" x14ac:dyDescent="0.3">
      <c r="A1011" t="s">
        <v>1700</v>
      </c>
      <c r="B1011" t="s">
        <v>6967</v>
      </c>
      <c r="D1011">
        <v>22.355119869444</v>
      </c>
      <c r="E1011">
        <v>-3.2436227680713898</v>
      </c>
      <c r="F1011">
        <v>2.23014134814043E-5</v>
      </c>
      <c r="G1011">
        <f t="shared" si="15"/>
        <v>4.6516676101482499</v>
      </c>
      <c r="H1011">
        <v>1.66464122057625E-4</v>
      </c>
      <c r="I1011" t="s">
        <v>5</v>
      </c>
    </row>
    <row r="1012" spans="1:9" x14ac:dyDescent="0.3">
      <c r="A1012" t="s">
        <v>1701</v>
      </c>
      <c r="B1012" t="s">
        <v>5259</v>
      </c>
      <c r="C1012" t="s">
        <v>6382</v>
      </c>
      <c r="D1012">
        <v>25.7389792142456</v>
      </c>
      <c r="E1012">
        <v>-3.2488550457185199</v>
      </c>
      <c r="F1012">
        <v>1.84722870122178E-5</v>
      </c>
      <c r="G1012">
        <f t="shared" si="15"/>
        <v>4.7334793322100834</v>
      </c>
      <c r="H1012">
        <v>1.5544006260576599E-4</v>
      </c>
      <c r="I1012" t="s">
        <v>5</v>
      </c>
    </row>
    <row r="1013" spans="1:9" x14ac:dyDescent="0.3">
      <c r="A1013" t="s">
        <v>1702</v>
      </c>
      <c r="B1013" t="s">
        <v>5062</v>
      </c>
      <c r="C1013" t="s">
        <v>6599</v>
      </c>
      <c r="D1013">
        <v>20.8719064398448</v>
      </c>
      <c r="E1013">
        <v>-3.4434034120229602</v>
      </c>
      <c r="F1013">
        <v>7.0972375211711294E-5</v>
      </c>
      <c r="G1013">
        <f t="shared" si="15"/>
        <v>4.148910660121568</v>
      </c>
      <c r="H1013">
        <v>3.3003636095335902E-4</v>
      </c>
      <c r="I1013" t="s">
        <v>5</v>
      </c>
    </row>
    <row r="1014" spans="1:9" x14ac:dyDescent="0.3">
      <c r="A1014" t="s">
        <v>1703</v>
      </c>
      <c r="B1014" t="s">
        <v>2905</v>
      </c>
      <c r="C1014" t="s">
        <v>6418</v>
      </c>
      <c r="D1014">
        <v>21.7533979747089</v>
      </c>
      <c r="E1014">
        <v>-3.45513738731941</v>
      </c>
      <c r="F1014">
        <v>7.6468809499807204E-4</v>
      </c>
      <c r="G1014">
        <f t="shared" si="15"/>
        <v>3.1165156710467059</v>
      </c>
      <c r="H1014">
        <v>1.9730840969703302E-3</v>
      </c>
      <c r="I1014" t="s">
        <v>5</v>
      </c>
    </row>
    <row r="1015" spans="1:9" x14ac:dyDescent="0.3">
      <c r="A1015" t="s">
        <v>1704</v>
      </c>
      <c r="B1015" t="s">
        <v>3981</v>
      </c>
      <c r="C1015" t="s">
        <v>3980</v>
      </c>
      <c r="D1015">
        <v>19.928584827495101</v>
      </c>
      <c r="E1015">
        <v>-3.52238742202438</v>
      </c>
      <c r="F1015">
        <v>2.2269510013916201E-4</v>
      </c>
      <c r="G1015">
        <f t="shared" si="15"/>
        <v>3.6522893384483792</v>
      </c>
      <c r="H1015">
        <v>7.4588583219687397E-4</v>
      </c>
      <c r="I1015" t="s">
        <v>5</v>
      </c>
    </row>
    <row r="1016" spans="1:9" x14ac:dyDescent="0.3">
      <c r="A1016" t="s">
        <v>1705</v>
      </c>
      <c r="B1016" t="s">
        <v>5430</v>
      </c>
      <c r="C1016" t="s">
        <v>6231</v>
      </c>
      <c r="D1016">
        <v>19.933436458704499</v>
      </c>
      <c r="E1016">
        <v>-3.53209068444324</v>
      </c>
      <c r="F1016">
        <v>2.1911609533800899E-4</v>
      </c>
      <c r="G1016">
        <f t="shared" si="15"/>
        <v>3.6593257198389146</v>
      </c>
      <c r="H1016">
        <v>7.4265875432643995E-4</v>
      </c>
      <c r="I1016" t="s">
        <v>5</v>
      </c>
    </row>
    <row r="1017" spans="1:9" x14ac:dyDescent="0.3">
      <c r="A1017" t="s">
        <v>1706</v>
      </c>
      <c r="B1017" t="s">
        <v>6096</v>
      </c>
      <c r="C1017" t="s">
        <v>6095</v>
      </c>
      <c r="D1017">
        <v>24.1635634862815</v>
      </c>
      <c r="E1017">
        <v>-3.6105487708530801</v>
      </c>
      <c r="F1017">
        <v>5.70411383172818E-5</v>
      </c>
      <c r="G1017">
        <f t="shared" si="15"/>
        <v>4.2438118162560974</v>
      </c>
      <c r="H1017">
        <v>2.8801699687238302E-4</v>
      </c>
      <c r="I1017" t="s">
        <v>5</v>
      </c>
    </row>
    <row r="1018" spans="1:9" x14ac:dyDescent="0.3">
      <c r="A1018" t="s">
        <v>1707</v>
      </c>
      <c r="B1018" t="s">
        <v>2800</v>
      </c>
      <c r="D1018">
        <v>21.545983034542001</v>
      </c>
      <c r="E1018">
        <v>-3.6738761448344901</v>
      </c>
      <c r="F1018">
        <v>4.8111063013109198E-4</v>
      </c>
      <c r="G1018">
        <f t="shared" si="15"/>
        <v>3.317755047262323</v>
      </c>
      <c r="H1018">
        <v>1.35952521382976E-3</v>
      </c>
      <c r="I1018" t="s">
        <v>5</v>
      </c>
    </row>
    <row r="1019" spans="1:9" x14ac:dyDescent="0.3">
      <c r="A1019" t="s">
        <v>1708</v>
      </c>
      <c r="B1019" t="s">
        <v>2914</v>
      </c>
      <c r="C1019" t="s">
        <v>6290</v>
      </c>
      <c r="D1019">
        <v>20.2363562419863</v>
      </c>
      <c r="E1019">
        <v>-3.6999991178007101</v>
      </c>
      <c r="F1019">
        <v>1.33585996740022E-5</v>
      </c>
      <c r="G1019">
        <f t="shared" si="15"/>
        <v>4.874239064744283</v>
      </c>
      <c r="H1019">
        <v>1.4006739212857E-4</v>
      </c>
      <c r="I1019" t="s">
        <v>5</v>
      </c>
    </row>
    <row r="1020" spans="1:9" x14ac:dyDescent="0.3">
      <c r="A1020" t="s">
        <v>1709</v>
      </c>
      <c r="B1020" t="s">
        <v>7026</v>
      </c>
      <c r="C1020" t="s">
        <v>6620</v>
      </c>
      <c r="D1020">
        <v>24.326334931650798</v>
      </c>
      <c r="E1020">
        <v>-3.7307895898127299</v>
      </c>
      <c r="F1020">
        <v>6.2795972109681699E-7</v>
      </c>
      <c r="G1020">
        <f t="shared" si="15"/>
        <v>6.2020682121010156</v>
      </c>
      <c r="H1020">
        <v>3.49580806020691E-5</v>
      </c>
      <c r="I1020" t="s">
        <v>5</v>
      </c>
    </row>
    <row r="1021" spans="1:9" x14ac:dyDescent="0.3">
      <c r="A1021" t="s">
        <v>1710</v>
      </c>
      <c r="B1021" t="s">
        <v>4471</v>
      </c>
      <c r="C1021" t="s">
        <v>6467</v>
      </c>
      <c r="D1021">
        <v>20.0387714872065</v>
      </c>
      <c r="E1021">
        <v>-3.7427607414473298</v>
      </c>
      <c r="F1021">
        <v>1.6153964860642799E-4</v>
      </c>
      <c r="G1021">
        <f t="shared" si="15"/>
        <v>3.7917208661647019</v>
      </c>
      <c r="H1021">
        <v>5.8209976825419603E-4</v>
      </c>
      <c r="I1021" t="s">
        <v>5</v>
      </c>
    </row>
    <row r="1022" spans="1:9" x14ac:dyDescent="0.3">
      <c r="A1022" t="s">
        <v>1711</v>
      </c>
      <c r="B1022" t="s">
        <v>6992</v>
      </c>
      <c r="D1022">
        <v>21.187208399830499</v>
      </c>
      <c r="E1022">
        <v>-3.8963684924663302</v>
      </c>
      <c r="F1022">
        <v>2.6795735714518401E-4</v>
      </c>
      <c r="G1022">
        <f t="shared" si="15"/>
        <v>3.5719343142923541</v>
      </c>
      <c r="H1022">
        <v>8.7504824442723996E-4</v>
      </c>
      <c r="I1022" t="s">
        <v>5</v>
      </c>
    </row>
    <row r="1023" spans="1:9" x14ac:dyDescent="0.3">
      <c r="A1023" t="s">
        <v>1712</v>
      </c>
      <c r="B1023" t="s">
        <v>6843</v>
      </c>
      <c r="D1023">
        <v>22.658498851016599</v>
      </c>
      <c r="E1023">
        <v>-3.9182262585495899</v>
      </c>
      <c r="F1023">
        <v>7.1931988860578802E-5</v>
      </c>
      <c r="G1023">
        <f t="shared" si="15"/>
        <v>4.1430779316464745</v>
      </c>
      <c r="H1023">
        <v>3.3260587769603898E-4</v>
      </c>
      <c r="I1023" t="s">
        <v>5</v>
      </c>
    </row>
    <row r="1024" spans="1:9" x14ac:dyDescent="0.3">
      <c r="A1024" t="s">
        <v>1713</v>
      </c>
      <c r="B1024" t="s">
        <v>4954</v>
      </c>
      <c r="C1024" t="s">
        <v>4953</v>
      </c>
      <c r="D1024">
        <v>22.2641544178224</v>
      </c>
      <c r="E1024">
        <v>-3.98817899703345</v>
      </c>
      <c r="F1024">
        <v>4.1978798909023601E-4</v>
      </c>
      <c r="G1024">
        <f t="shared" si="15"/>
        <v>3.3769699915431755</v>
      </c>
      <c r="H1024">
        <v>1.23571393971633E-3</v>
      </c>
      <c r="I1024" t="s">
        <v>5</v>
      </c>
    </row>
    <row r="1025" spans="1:9" x14ac:dyDescent="0.3">
      <c r="A1025" t="s">
        <v>1714</v>
      </c>
      <c r="B1025" t="s">
        <v>6826</v>
      </c>
      <c r="D1025">
        <v>23.0516057180144</v>
      </c>
      <c r="E1025">
        <v>-4.0370522717846402</v>
      </c>
      <c r="F1025">
        <v>2.18764148125914E-6</v>
      </c>
      <c r="G1025">
        <f t="shared" si="15"/>
        <v>5.6600238502859028</v>
      </c>
      <c r="H1025">
        <v>5.8617573023482198E-5</v>
      </c>
      <c r="I1025" t="s">
        <v>5</v>
      </c>
    </row>
    <row r="1026" spans="1:9" x14ac:dyDescent="0.3">
      <c r="A1026" t="s">
        <v>1715</v>
      </c>
      <c r="B1026" t="s">
        <v>2265</v>
      </c>
      <c r="C1026" t="s">
        <v>6339</v>
      </c>
      <c r="D1026">
        <v>24.221996660015002</v>
      </c>
      <c r="E1026">
        <v>-4.1105765389447697</v>
      </c>
      <c r="F1026">
        <v>1.9478367198563599E-4</v>
      </c>
      <c r="G1026">
        <f t="shared" ref="G1026:G1046" si="16">-LOG10(F1026)</f>
        <v>3.7104474512753907</v>
      </c>
      <c r="H1026">
        <v>6.7624231636209198E-4</v>
      </c>
      <c r="I1026" t="s">
        <v>5</v>
      </c>
    </row>
    <row r="1027" spans="1:9" x14ac:dyDescent="0.3">
      <c r="A1027" t="s">
        <v>1716</v>
      </c>
      <c r="B1027" t="s">
        <v>2727</v>
      </c>
      <c r="C1027" t="s">
        <v>6356</v>
      </c>
      <c r="D1027">
        <v>21.112124545228699</v>
      </c>
      <c r="E1027">
        <v>-4.2015354215578302</v>
      </c>
      <c r="F1027">
        <v>8.5800468953575894E-5</v>
      </c>
      <c r="G1027">
        <f t="shared" si="16"/>
        <v>4.0665103384520673</v>
      </c>
      <c r="H1027">
        <v>3.7050202502680499E-4</v>
      </c>
      <c r="I1027" t="s">
        <v>5</v>
      </c>
    </row>
    <row r="1028" spans="1:9" x14ac:dyDescent="0.3">
      <c r="A1028" t="s">
        <v>1717</v>
      </c>
      <c r="B1028" t="s">
        <v>5563</v>
      </c>
      <c r="C1028" t="s">
        <v>6696</v>
      </c>
      <c r="D1028">
        <v>22.128740623506499</v>
      </c>
      <c r="E1028">
        <v>-4.30355882350357</v>
      </c>
      <c r="F1028">
        <v>6.4025009753716105E-4</v>
      </c>
      <c r="G1028">
        <f t="shared" si="16"/>
        <v>3.193650346698115</v>
      </c>
      <c r="H1028">
        <v>1.7067891630773799E-3</v>
      </c>
      <c r="I1028" t="s">
        <v>5</v>
      </c>
    </row>
    <row r="1029" spans="1:9" x14ac:dyDescent="0.3">
      <c r="A1029" t="s">
        <v>1718</v>
      </c>
      <c r="B1029" t="s">
        <v>6755</v>
      </c>
      <c r="C1029" t="s">
        <v>6157</v>
      </c>
      <c r="D1029">
        <v>23.8467523266151</v>
      </c>
      <c r="E1029">
        <v>-4.4736669978984098</v>
      </c>
      <c r="F1029">
        <v>1.9984072228977599E-3</v>
      </c>
      <c r="G1029">
        <f t="shared" si="16"/>
        <v>2.6993160092847055</v>
      </c>
      <c r="H1029">
        <v>4.29698672413202E-3</v>
      </c>
      <c r="I1029" t="s">
        <v>5</v>
      </c>
    </row>
    <row r="1030" spans="1:9" x14ac:dyDescent="0.3">
      <c r="A1030" t="s">
        <v>1719</v>
      </c>
      <c r="B1030" t="s">
        <v>3816</v>
      </c>
      <c r="C1030" t="s">
        <v>6295</v>
      </c>
      <c r="D1030">
        <v>20.4053597150793</v>
      </c>
      <c r="E1030">
        <v>-4.4759371971928301</v>
      </c>
      <c r="F1030">
        <v>5.76033993744765E-5</v>
      </c>
      <c r="G1030">
        <f t="shared" si="16"/>
        <v>4.2395518866112569</v>
      </c>
      <c r="H1030">
        <v>2.8801699687238302E-4</v>
      </c>
      <c r="I1030" t="s">
        <v>5</v>
      </c>
    </row>
    <row r="1031" spans="1:9" x14ac:dyDescent="0.3">
      <c r="A1031" t="s">
        <v>1720</v>
      </c>
      <c r="B1031" t="s">
        <v>6000</v>
      </c>
      <c r="C1031" t="s">
        <v>6582</v>
      </c>
      <c r="D1031">
        <v>20.437510140511002</v>
      </c>
      <c r="E1031">
        <v>-4.5402380480562501</v>
      </c>
      <c r="F1031">
        <v>5.73312341464969E-5</v>
      </c>
      <c r="G1031">
        <f t="shared" si="16"/>
        <v>4.2416087092414685</v>
      </c>
      <c r="H1031">
        <v>2.8801699687238302E-4</v>
      </c>
      <c r="I1031" t="s">
        <v>5</v>
      </c>
    </row>
    <row r="1032" spans="1:9" x14ac:dyDescent="0.3">
      <c r="A1032" t="s">
        <v>1721</v>
      </c>
      <c r="B1032" t="s">
        <v>6092</v>
      </c>
      <c r="C1032" t="s">
        <v>6175</v>
      </c>
      <c r="D1032">
        <v>27.010966209270599</v>
      </c>
      <c r="E1032">
        <v>-4.5609648124563096</v>
      </c>
      <c r="F1032">
        <v>1.46358030762105E-5</v>
      </c>
      <c r="G1032">
        <f t="shared" si="16"/>
        <v>4.8345834425504535</v>
      </c>
      <c r="H1032">
        <v>1.46428863121909E-4</v>
      </c>
      <c r="I1032" t="s">
        <v>5</v>
      </c>
    </row>
    <row r="1033" spans="1:9" x14ac:dyDescent="0.3">
      <c r="A1033" t="s">
        <v>1722</v>
      </c>
      <c r="B1033" t="s">
        <v>2614</v>
      </c>
      <c r="D1033">
        <v>21.749343495991798</v>
      </c>
      <c r="E1033">
        <v>-4.71546550496456</v>
      </c>
      <c r="F1033">
        <v>2.2120760229490201E-5</v>
      </c>
      <c r="G1033">
        <f t="shared" si="16"/>
        <v>4.6551999516078864</v>
      </c>
      <c r="H1033">
        <v>1.66464122057625E-4</v>
      </c>
      <c r="I1033" t="s">
        <v>5</v>
      </c>
    </row>
    <row r="1034" spans="1:9" x14ac:dyDescent="0.3">
      <c r="A1034" t="s">
        <v>1723</v>
      </c>
      <c r="B1034" t="s">
        <v>6947</v>
      </c>
      <c r="D1034">
        <v>22.1992840519293</v>
      </c>
      <c r="E1034">
        <v>-4.7584573853336103</v>
      </c>
      <c r="F1034">
        <v>4.6664363331227202E-4</v>
      </c>
      <c r="G1034">
        <f t="shared" si="16"/>
        <v>3.331014655124827</v>
      </c>
      <c r="H1034">
        <v>1.33235682188886E-3</v>
      </c>
      <c r="I1034" t="s">
        <v>5</v>
      </c>
    </row>
    <row r="1035" spans="1:9" x14ac:dyDescent="0.3">
      <c r="A1035" t="s">
        <v>1724</v>
      </c>
      <c r="B1035" t="s">
        <v>2873</v>
      </c>
      <c r="C1035" t="s">
        <v>6472</v>
      </c>
      <c r="D1035">
        <v>21.316811240142201</v>
      </c>
      <c r="E1035">
        <v>-4.9523536020738499</v>
      </c>
      <c r="F1035">
        <v>4.8245267778944001E-6</v>
      </c>
      <c r="G1035">
        <f t="shared" si="16"/>
        <v>5.3165452787612519</v>
      </c>
      <c r="H1035">
        <v>8.8449657594730696E-5</v>
      </c>
      <c r="I1035" t="s">
        <v>5</v>
      </c>
    </row>
    <row r="1036" spans="1:9" x14ac:dyDescent="0.3">
      <c r="A1036" t="s">
        <v>1725</v>
      </c>
      <c r="B1036" t="s">
        <v>5439</v>
      </c>
      <c r="D1036">
        <v>21.881722596106599</v>
      </c>
      <c r="E1036">
        <v>-5.2512293163482404</v>
      </c>
      <c r="F1036">
        <v>7.1964293144979898E-6</v>
      </c>
      <c r="G1036">
        <f t="shared" si="16"/>
        <v>5.1428829360218842</v>
      </c>
      <c r="H1036">
        <v>1.07432409052149E-4</v>
      </c>
      <c r="I1036" t="s">
        <v>5</v>
      </c>
    </row>
    <row r="1037" spans="1:9" x14ac:dyDescent="0.3">
      <c r="A1037" t="s">
        <v>1726</v>
      </c>
      <c r="B1037" t="s">
        <v>2575</v>
      </c>
      <c r="C1037" t="s">
        <v>6615</v>
      </c>
      <c r="D1037">
        <v>21.319173795341101</v>
      </c>
      <c r="E1037">
        <v>-5.4164345436716896</v>
      </c>
      <c r="F1037">
        <v>1.7207088412247199E-5</v>
      </c>
      <c r="G1037">
        <f t="shared" si="16"/>
        <v>4.7642926098275584</v>
      </c>
      <c r="H1037">
        <v>1.5198488710634899E-4</v>
      </c>
      <c r="I1037" t="s">
        <v>5</v>
      </c>
    </row>
    <row r="1038" spans="1:9" x14ac:dyDescent="0.3">
      <c r="A1038" t="s">
        <v>1727</v>
      </c>
      <c r="B1038" t="s">
        <v>5834</v>
      </c>
      <c r="C1038" t="s">
        <v>6351</v>
      </c>
      <c r="D1038">
        <v>20.936467469246399</v>
      </c>
      <c r="E1038">
        <v>-5.5381527055270601</v>
      </c>
      <c r="F1038">
        <v>1.94186747823514E-5</v>
      </c>
      <c r="G1038">
        <f t="shared" si="16"/>
        <v>4.7117804116242139</v>
      </c>
      <c r="H1038">
        <v>1.5823212608306899E-4</v>
      </c>
      <c r="I1038" t="s">
        <v>5</v>
      </c>
    </row>
    <row r="1039" spans="1:9" x14ac:dyDescent="0.3">
      <c r="A1039" t="s">
        <v>1728</v>
      </c>
      <c r="B1039" t="s">
        <v>6760</v>
      </c>
      <c r="C1039" t="s">
        <v>6166</v>
      </c>
      <c r="D1039">
        <v>21.326452493916101</v>
      </c>
      <c r="E1039">
        <v>-5.7071505567326604</v>
      </c>
      <c r="F1039">
        <v>7.0664111341038299E-6</v>
      </c>
      <c r="G1039">
        <f t="shared" si="16"/>
        <v>5.1508010982798504</v>
      </c>
      <c r="H1039">
        <v>1.07432409052149E-4</v>
      </c>
      <c r="I1039" t="s">
        <v>5</v>
      </c>
    </row>
    <row r="1040" spans="1:9" x14ac:dyDescent="0.3">
      <c r="A1040" t="s">
        <v>1729</v>
      </c>
      <c r="B1040" t="s">
        <v>6875</v>
      </c>
      <c r="D1040">
        <v>24.887910611262502</v>
      </c>
      <c r="E1040">
        <v>-5.7881292716257802</v>
      </c>
      <c r="F1040">
        <v>1.2913383823761501E-4</v>
      </c>
      <c r="G1040">
        <f t="shared" si="16"/>
        <v>3.8889599402721817</v>
      </c>
      <c r="H1040">
        <v>4.9070858530293597E-4</v>
      </c>
      <c r="I1040" t="s">
        <v>5</v>
      </c>
    </row>
    <row r="1041" spans="1:9" x14ac:dyDescent="0.3">
      <c r="A1041" t="s">
        <v>1730</v>
      </c>
      <c r="B1041" t="s">
        <v>6931</v>
      </c>
      <c r="C1041" t="s">
        <v>6465</v>
      </c>
      <c r="D1041">
        <v>21.159554450485601</v>
      </c>
      <c r="E1041">
        <v>-5.9843266680054601</v>
      </c>
      <c r="F1041">
        <v>1.26864062903359E-5</v>
      </c>
      <c r="G1041">
        <f t="shared" si="16"/>
        <v>4.8966613841552151</v>
      </c>
      <c r="H1041">
        <v>1.3861392300065E-4</v>
      </c>
      <c r="I1041" t="s">
        <v>5</v>
      </c>
    </row>
    <row r="1042" spans="1:9" x14ac:dyDescent="0.3">
      <c r="A1042" t="s">
        <v>1731</v>
      </c>
      <c r="B1042" t="s">
        <v>7019</v>
      </c>
      <c r="C1042" t="s">
        <v>6610</v>
      </c>
      <c r="D1042">
        <v>21.209113589395599</v>
      </c>
      <c r="E1042">
        <v>-6.0834449458254998</v>
      </c>
      <c r="F1042">
        <v>1.15891269046503E-5</v>
      </c>
      <c r="G1042">
        <f t="shared" si="16"/>
        <v>4.9359492814458461</v>
      </c>
      <c r="H1042">
        <v>1.3259818019650601E-4</v>
      </c>
      <c r="I1042" t="s">
        <v>5</v>
      </c>
    </row>
    <row r="1043" spans="1:9" x14ac:dyDescent="0.3">
      <c r="A1043" t="s">
        <v>1732</v>
      </c>
      <c r="B1043" t="s">
        <v>2993</v>
      </c>
      <c r="D1043">
        <v>21.2094617927802</v>
      </c>
      <c r="E1043">
        <v>-6.0841413525947496</v>
      </c>
      <c r="F1043">
        <v>1.15818209499362E-5</v>
      </c>
      <c r="G1043">
        <f t="shared" si="16"/>
        <v>4.9362231533601442</v>
      </c>
      <c r="H1043">
        <v>1.3259818019650601E-4</v>
      </c>
      <c r="I1043" t="s">
        <v>5</v>
      </c>
    </row>
    <row r="1044" spans="1:9" x14ac:dyDescent="0.3">
      <c r="A1044" t="s">
        <v>1733</v>
      </c>
      <c r="B1044" t="s">
        <v>4031</v>
      </c>
      <c r="C1044" t="s">
        <v>4030</v>
      </c>
      <c r="D1044">
        <v>21.582858672595702</v>
      </c>
      <c r="E1044">
        <v>-6.8309351122256601</v>
      </c>
      <c r="F1044">
        <v>6.1107298256609498E-6</v>
      </c>
      <c r="G1044">
        <f t="shared" si="16"/>
        <v>5.2139069173632109</v>
      </c>
      <c r="H1044">
        <v>1.03286950762372E-4</v>
      </c>
      <c r="I1044" t="s">
        <v>5</v>
      </c>
    </row>
    <row r="1045" spans="1:9" x14ac:dyDescent="0.3">
      <c r="A1045" t="s">
        <v>1734</v>
      </c>
      <c r="B1045" t="s">
        <v>6857</v>
      </c>
      <c r="D1045">
        <v>21.656147435996399</v>
      </c>
      <c r="E1045">
        <v>-6.9775126390271298</v>
      </c>
      <c r="F1045">
        <v>5.4329463762578502E-6</v>
      </c>
      <c r="G1045">
        <f t="shared" si="16"/>
        <v>5.2649645814765398</v>
      </c>
      <c r="H1045">
        <v>9.7886706261887099E-5</v>
      </c>
      <c r="I1045" t="s">
        <v>5</v>
      </c>
    </row>
    <row r="1046" spans="1:9" x14ac:dyDescent="0.3">
      <c r="A1046" t="s">
        <v>1735</v>
      </c>
      <c r="B1046" t="s">
        <v>6946</v>
      </c>
      <c r="C1046" t="s">
        <v>6496</v>
      </c>
      <c r="D1046">
        <v>22.092691055861799</v>
      </c>
      <c r="E1046">
        <v>-7.8505998787579303</v>
      </c>
      <c r="F1046">
        <v>1.2228925643602601E-4</v>
      </c>
      <c r="G1046">
        <f t="shared" si="16"/>
        <v>3.9126116956660928</v>
      </c>
      <c r="H1046">
        <v>4.7683683946137201E-4</v>
      </c>
      <c r="I1046" t="s">
        <v>5</v>
      </c>
    </row>
  </sheetData>
  <autoFilter ref="A1:S1046">
    <sortState ref="A2:I1046">
      <sortCondition descending="1" ref="E1:E1046"/>
    </sortState>
  </autoFilter>
  <conditionalFormatting sqref="A1:A1048576">
    <cfRule type="duplicateValues" dxfId="1" priority="62"/>
  </conditionalFormatting>
  <conditionalFormatting sqref="A2:A1046">
    <cfRule type="duplicateValues" dxfId="0" priority="6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Description</vt:lpstr>
      <vt:lpstr>large scale (single)</vt:lpstr>
      <vt:lpstr>large scale (tandem)</vt:lpstr>
      <vt:lpstr>medium scale</vt:lpstr>
      <vt:lpstr>5'UTR vs. empty beads</vt:lpstr>
      <vt:lpstr>3'UTR vs. empty bead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lewinsk</dc:creator>
  <cp:lastModifiedBy>localadmin</cp:lastModifiedBy>
  <dcterms:created xsi:type="dcterms:W3CDTF">2022-03-15T14:52:59Z</dcterms:created>
  <dcterms:modified xsi:type="dcterms:W3CDTF">2024-05-31T11:25:33Z</dcterms:modified>
</cp:coreProperties>
</file>